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https://uniofnottm-my.sharepoint.com/personal/benjamin_blount_nottingham_ac_uk/Documents/Papers/synXI/Cell Genomics/Reformatting for publication/RNAseq stats/"/>
    </mc:Choice>
  </mc:AlternateContent>
  <xr:revisionPtr revIDLastSave="38" documentId="11_F25DC773A252ABDACC10483141DA47485ADE58F4" xr6:coauthVersionLast="47" xr6:coauthVersionMax="47" xr10:uidLastSave="{45ACA4B1-A932-46B4-BAFE-C7096C1D3C2B}"/>
  <bookViews>
    <workbookView xWindow="-120" yWindow="-120" windowWidth="20730" windowHeight="11160" xr2:uid="{00000000-000D-0000-FFFF-FFFF00000000}"/>
  </bookViews>
  <sheets>
    <sheet name="All gene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152" i="2"/>
  <c r="G153" i="2"/>
  <c r="G154" i="2"/>
  <c r="G155" i="2"/>
  <c r="G156" i="2"/>
  <c r="G157" i="2"/>
  <c r="G158" i="2"/>
  <c r="G159" i="2"/>
  <c r="G160" i="2"/>
  <c r="G161" i="2"/>
  <c r="G162" i="2"/>
  <c r="G163" i="2"/>
  <c r="G164" i="2"/>
  <c r="G165" i="2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234" i="2"/>
  <c r="G235" i="2"/>
  <c r="G236" i="2"/>
  <c r="G237" i="2"/>
  <c r="G238" i="2"/>
  <c r="G239" i="2"/>
  <c r="G240" i="2"/>
  <c r="G241" i="2"/>
  <c r="G242" i="2"/>
  <c r="G243" i="2"/>
  <c r="G244" i="2"/>
  <c r="G245" i="2"/>
  <c r="G246" i="2"/>
  <c r="G247" i="2"/>
  <c r="G248" i="2"/>
  <c r="G249" i="2"/>
  <c r="G250" i="2"/>
  <c r="G251" i="2"/>
  <c r="G252" i="2"/>
  <c r="G253" i="2"/>
  <c r="G254" i="2"/>
  <c r="G255" i="2"/>
  <c r="G256" i="2"/>
  <c r="G257" i="2"/>
  <c r="G258" i="2"/>
  <c r="G259" i="2"/>
  <c r="G260" i="2"/>
  <c r="G261" i="2"/>
  <c r="G262" i="2"/>
  <c r="G263" i="2"/>
  <c r="G264" i="2"/>
  <c r="G265" i="2"/>
  <c r="G266" i="2"/>
  <c r="G267" i="2"/>
  <c r="G268" i="2"/>
  <c r="G269" i="2"/>
  <c r="G270" i="2"/>
  <c r="G271" i="2"/>
  <c r="G272" i="2"/>
  <c r="G273" i="2"/>
  <c r="G274" i="2"/>
  <c r="G275" i="2"/>
  <c r="G276" i="2"/>
  <c r="G277" i="2"/>
  <c r="G278" i="2"/>
  <c r="G279" i="2"/>
  <c r="G280" i="2"/>
  <c r="G281" i="2"/>
  <c r="G282" i="2"/>
  <c r="G283" i="2"/>
  <c r="G284" i="2"/>
  <c r="G285" i="2"/>
  <c r="G286" i="2"/>
  <c r="G287" i="2"/>
  <c r="G288" i="2"/>
  <c r="G289" i="2"/>
  <c r="G290" i="2"/>
  <c r="G291" i="2"/>
  <c r="G292" i="2"/>
  <c r="G293" i="2"/>
  <c r="G294" i="2"/>
  <c r="G295" i="2"/>
  <c r="G296" i="2"/>
  <c r="G297" i="2"/>
  <c r="G298" i="2"/>
  <c r="G299" i="2"/>
  <c r="G300" i="2"/>
  <c r="G301" i="2"/>
  <c r="G302" i="2"/>
  <c r="G303" i="2"/>
  <c r="G304" i="2"/>
  <c r="G305" i="2"/>
  <c r="G306" i="2"/>
  <c r="G307" i="2"/>
  <c r="G308" i="2"/>
  <c r="G309" i="2"/>
  <c r="G310" i="2"/>
  <c r="G311" i="2"/>
  <c r="G312" i="2"/>
  <c r="G313" i="2"/>
  <c r="G314" i="2"/>
  <c r="G315" i="2"/>
  <c r="G316" i="2"/>
  <c r="G317" i="2"/>
  <c r="G318" i="2"/>
  <c r="G319" i="2"/>
  <c r="G320" i="2"/>
  <c r="G321" i="2"/>
  <c r="G322" i="2"/>
  <c r="G323" i="2"/>
  <c r="G324" i="2"/>
  <c r="G325" i="2"/>
  <c r="G326" i="2"/>
  <c r="G327" i="2"/>
  <c r="G328" i="2"/>
  <c r="G329" i="2"/>
  <c r="G330" i="2"/>
  <c r="G331" i="2"/>
  <c r="G332" i="2"/>
  <c r="G333" i="2"/>
  <c r="G334" i="2"/>
  <c r="G335" i="2"/>
  <c r="G336" i="2"/>
  <c r="G337" i="2"/>
  <c r="G338" i="2"/>
  <c r="G339" i="2"/>
  <c r="G340" i="2"/>
  <c r="G341" i="2"/>
  <c r="G342" i="2"/>
  <c r="G343" i="2"/>
  <c r="G344" i="2"/>
  <c r="G345" i="2"/>
  <c r="G346" i="2"/>
  <c r="G347" i="2"/>
  <c r="G348" i="2"/>
  <c r="G349" i="2"/>
  <c r="G350" i="2"/>
  <c r="G351" i="2"/>
  <c r="G352" i="2"/>
  <c r="G353" i="2"/>
  <c r="G354" i="2"/>
  <c r="G355" i="2"/>
  <c r="G356" i="2"/>
  <c r="G357" i="2"/>
  <c r="G358" i="2"/>
  <c r="G359" i="2"/>
  <c r="G360" i="2"/>
  <c r="G361" i="2"/>
  <c r="G362" i="2"/>
  <c r="G363" i="2"/>
  <c r="G364" i="2"/>
  <c r="G365" i="2"/>
  <c r="G366" i="2"/>
  <c r="G367" i="2"/>
  <c r="G368" i="2"/>
  <c r="G369" i="2"/>
  <c r="G370" i="2"/>
  <c r="G371" i="2"/>
  <c r="G372" i="2"/>
  <c r="G373" i="2"/>
  <c r="G374" i="2"/>
  <c r="G375" i="2"/>
  <c r="G376" i="2"/>
  <c r="G377" i="2"/>
  <c r="G378" i="2"/>
  <c r="G379" i="2"/>
  <c r="G380" i="2"/>
  <c r="G381" i="2"/>
  <c r="G382" i="2"/>
  <c r="G383" i="2"/>
  <c r="G384" i="2"/>
  <c r="G385" i="2"/>
  <c r="G386" i="2"/>
  <c r="G387" i="2"/>
  <c r="G388" i="2"/>
  <c r="G389" i="2"/>
  <c r="G390" i="2"/>
  <c r="G391" i="2"/>
  <c r="G392" i="2"/>
  <c r="G393" i="2"/>
  <c r="G394" i="2"/>
  <c r="G395" i="2"/>
  <c r="G396" i="2"/>
  <c r="G397" i="2"/>
  <c r="G398" i="2"/>
  <c r="G399" i="2"/>
  <c r="G400" i="2"/>
  <c r="G401" i="2"/>
  <c r="G402" i="2"/>
  <c r="G403" i="2"/>
  <c r="G404" i="2"/>
  <c r="G405" i="2"/>
  <c r="G406" i="2"/>
  <c r="G407" i="2"/>
  <c r="G408" i="2"/>
  <c r="G409" i="2"/>
  <c r="G410" i="2"/>
  <c r="G411" i="2"/>
  <c r="G412" i="2"/>
  <c r="G413" i="2"/>
  <c r="G414" i="2"/>
  <c r="G415" i="2"/>
  <c r="G416" i="2"/>
  <c r="G417" i="2"/>
  <c r="G418" i="2"/>
  <c r="G419" i="2"/>
  <c r="G420" i="2"/>
  <c r="G421" i="2"/>
  <c r="G422" i="2"/>
  <c r="G423" i="2"/>
  <c r="G424" i="2"/>
  <c r="G425" i="2"/>
  <c r="G426" i="2"/>
  <c r="G427" i="2"/>
  <c r="G428" i="2"/>
  <c r="G429" i="2"/>
  <c r="G430" i="2"/>
  <c r="G431" i="2"/>
  <c r="G432" i="2"/>
  <c r="G433" i="2"/>
  <c r="G434" i="2"/>
  <c r="G435" i="2"/>
  <c r="G436" i="2"/>
  <c r="G437" i="2"/>
  <c r="G438" i="2"/>
  <c r="G439" i="2"/>
  <c r="G440" i="2"/>
  <c r="G441" i="2"/>
  <c r="G442" i="2"/>
  <c r="G443" i="2"/>
  <c r="G444" i="2"/>
  <c r="G445" i="2"/>
  <c r="G446" i="2"/>
  <c r="G447" i="2"/>
  <c r="G448" i="2"/>
  <c r="G449" i="2"/>
  <c r="G450" i="2"/>
  <c r="G451" i="2"/>
  <c r="G452" i="2"/>
  <c r="G453" i="2"/>
  <c r="G454" i="2"/>
  <c r="G455" i="2"/>
  <c r="G456" i="2"/>
  <c r="G457" i="2"/>
  <c r="G458" i="2"/>
  <c r="G459" i="2"/>
  <c r="G460" i="2"/>
  <c r="G461" i="2"/>
  <c r="G462" i="2"/>
  <c r="G463" i="2"/>
  <c r="G464" i="2"/>
  <c r="G465" i="2"/>
  <c r="G466" i="2"/>
  <c r="G467" i="2"/>
  <c r="G468" i="2"/>
  <c r="G469" i="2"/>
  <c r="G470" i="2"/>
  <c r="G471" i="2"/>
  <c r="G472" i="2"/>
  <c r="G473" i="2"/>
  <c r="G474" i="2"/>
  <c r="G475" i="2"/>
  <c r="G476" i="2"/>
  <c r="G477" i="2"/>
  <c r="G478" i="2"/>
  <c r="G479" i="2"/>
  <c r="G480" i="2"/>
  <c r="G481" i="2"/>
  <c r="G482" i="2"/>
  <c r="G483" i="2"/>
  <c r="G484" i="2"/>
  <c r="G485" i="2"/>
  <c r="G486" i="2"/>
  <c r="G487" i="2"/>
  <c r="G488" i="2"/>
  <c r="G489" i="2"/>
  <c r="G490" i="2"/>
  <c r="G491" i="2"/>
  <c r="G492" i="2"/>
  <c r="G493" i="2"/>
  <c r="G494" i="2"/>
  <c r="G495" i="2"/>
  <c r="G496" i="2"/>
  <c r="G497" i="2"/>
  <c r="G498" i="2"/>
  <c r="G499" i="2"/>
  <c r="G500" i="2"/>
  <c r="G501" i="2"/>
  <c r="G502" i="2"/>
  <c r="G503" i="2"/>
  <c r="G504" i="2"/>
  <c r="G505" i="2"/>
  <c r="G506" i="2"/>
  <c r="G507" i="2"/>
  <c r="G508" i="2"/>
  <c r="G509" i="2"/>
  <c r="G510" i="2"/>
  <c r="G511" i="2"/>
  <c r="G512" i="2"/>
  <c r="G513" i="2"/>
  <c r="G514" i="2"/>
  <c r="G515" i="2"/>
  <c r="G516" i="2"/>
  <c r="G517" i="2"/>
  <c r="G518" i="2"/>
  <c r="G519" i="2"/>
  <c r="G520" i="2"/>
  <c r="G521" i="2"/>
  <c r="G522" i="2"/>
  <c r="G523" i="2"/>
  <c r="G524" i="2"/>
  <c r="G525" i="2"/>
  <c r="G526" i="2"/>
  <c r="G527" i="2"/>
  <c r="G528" i="2"/>
  <c r="G529" i="2"/>
  <c r="G530" i="2"/>
  <c r="G531" i="2"/>
  <c r="G532" i="2"/>
  <c r="G533" i="2"/>
  <c r="G534" i="2"/>
  <c r="G535" i="2"/>
  <c r="G536" i="2"/>
  <c r="G537" i="2"/>
  <c r="G538" i="2"/>
  <c r="G539" i="2"/>
  <c r="G540" i="2"/>
  <c r="G541" i="2"/>
  <c r="G542" i="2"/>
  <c r="G543" i="2"/>
  <c r="G544" i="2"/>
  <c r="G545" i="2"/>
  <c r="G546" i="2"/>
  <c r="G547" i="2"/>
  <c r="G548" i="2"/>
  <c r="G549" i="2"/>
  <c r="G550" i="2"/>
  <c r="G551" i="2"/>
  <c r="G552" i="2"/>
  <c r="G553" i="2"/>
  <c r="G554" i="2"/>
  <c r="G555" i="2"/>
  <c r="G556" i="2"/>
  <c r="G557" i="2"/>
  <c r="G558" i="2"/>
  <c r="G559" i="2"/>
  <c r="G560" i="2"/>
  <c r="G561" i="2"/>
  <c r="G562" i="2"/>
  <c r="G563" i="2"/>
  <c r="G564" i="2"/>
  <c r="G565" i="2"/>
  <c r="G566" i="2"/>
  <c r="G567" i="2"/>
  <c r="G568" i="2"/>
  <c r="G569" i="2"/>
  <c r="G570" i="2"/>
  <c r="G571" i="2"/>
  <c r="G572" i="2"/>
  <c r="G573" i="2"/>
  <c r="G574" i="2"/>
  <c r="G575" i="2"/>
  <c r="G576" i="2"/>
  <c r="G577" i="2"/>
  <c r="G578" i="2"/>
  <c r="G579" i="2"/>
  <c r="G580" i="2"/>
  <c r="G581" i="2"/>
  <c r="G582" i="2"/>
  <c r="G583" i="2"/>
  <c r="G584" i="2"/>
  <c r="G585" i="2"/>
  <c r="G586" i="2"/>
  <c r="G587" i="2"/>
  <c r="G588" i="2"/>
  <c r="G589" i="2"/>
  <c r="G590" i="2"/>
  <c r="G591" i="2"/>
  <c r="G592" i="2"/>
  <c r="G593" i="2"/>
  <c r="G594" i="2"/>
  <c r="G595" i="2"/>
  <c r="G596" i="2"/>
  <c r="G597" i="2"/>
  <c r="G598" i="2"/>
  <c r="G599" i="2"/>
  <c r="G600" i="2"/>
  <c r="G601" i="2"/>
  <c r="G602" i="2"/>
  <c r="G603" i="2"/>
  <c r="G604" i="2"/>
  <c r="G605" i="2"/>
  <c r="G606" i="2"/>
  <c r="G607" i="2"/>
  <c r="G608" i="2"/>
  <c r="G609" i="2"/>
  <c r="G610" i="2"/>
  <c r="G611" i="2"/>
  <c r="G612" i="2"/>
  <c r="G613" i="2"/>
  <c r="G614" i="2"/>
  <c r="G615" i="2"/>
  <c r="G616" i="2"/>
  <c r="G617" i="2"/>
  <c r="G618" i="2"/>
  <c r="G619" i="2"/>
  <c r="G620" i="2"/>
  <c r="G621" i="2"/>
  <c r="G622" i="2"/>
  <c r="G623" i="2"/>
  <c r="G624" i="2"/>
  <c r="G625" i="2"/>
  <c r="G626" i="2"/>
  <c r="G627" i="2"/>
  <c r="G628" i="2"/>
  <c r="G629" i="2"/>
  <c r="G630" i="2"/>
  <c r="G631" i="2"/>
  <c r="G632" i="2"/>
  <c r="G633" i="2"/>
  <c r="G634" i="2"/>
  <c r="G635" i="2"/>
  <c r="G636" i="2"/>
  <c r="G637" i="2"/>
  <c r="G638" i="2"/>
  <c r="G639" i="2"/>
  <c r="G640" i="2"/>
  <c r="G641" i="2"/>
  <c r="G642" i="2"/>
  <c r="G643" i="2"/>
  <c r="G644" i="2"/>
  <c r="G645" i="2"/>
  <c r="G646" i="2"/>
  <c r="G647" i="2"/>
  <c r="G648" i="2"/>
  <c r="G649" i="2"/>
  <c r="G650" i="2"/>
  <c r="G651" i="2"/>
  <c r="G652" i="2"/>
  <c r="G653" i="2"/>
  <c r="G654" i="2"/>
  <c r="G655" i="2"/>
  <c r="G656" i="2"/>
  <c r="G657" i="2"/>
  <c r="G658" i="2"/>
  <c r="G659" i="2"/>
  <c r="G660" i="2"/>
  <c r="G661" i="2"/>
  <c r="G662" i="2"/>
  <c r="G663" i="2"/>
  <c r="G664" i="2"/>
  <c r="G665" i="2"/>
  <c r="G666" i="2"/>
  <c r="G667" i="2"/>
  <c r="G668" i="2"/>
  <c r="G669" i="2"/>
  <c r="G670" i="2"/>
  <c r="G671" i="2"/>
  <c r="G672" i="2"/>
  <c r="G673" i="2"/>
  <c r="G674" i="2"/>
  <c r="G675" i="2"/>
  <c r="G676" i="2"/>
  <c r="G677" i="2"/>
  <c r="G678" i="2"/>
  <c r="G679" i="2"/>
  <c r="G680" i="2"/>
  <c r="G681" i="2"/>
  <c r="G682" i="2"/>
  <c r="G683" i="2"/>
  <c r="G684" i="2"/>
  <c r="G685" i="2"/>
  <c r="G686" i="2"/>
  <c r="G687" i="2"/>
  <c r="G688" i="2"/>
  <c r="G689" i="2"/>
  <c r="G690" i="2"/>
  <c r="G691" i="2"/>
  <c r="G692" i="2"/>
  <c r="G693" i="2"/>
  <c r="G694" i="2"/>
  <c r="G695" i="2"/>
  <c r="G696" i="2"/>
  <c r="G697" i="2"/>
  <c r="G698" i="2"/>
  <c r="G699" i="2"/>
  <c r="G700" i="2"/>
  <c r="G701" i="2"/>
  <c r="G702" i="2"/>
  <c r="G703" i="2"/>
  <c r="G704" i="2"/>
  <c r="G705" i="2"/>
  <c r="G706" i="2"/>
  <c r="G707" i="2"/>
  <c r="G708" i="2"/>
  <c r="G709" i="2"/>
  <c r="G710" i="2"/>
  <c r="G711" i="2"/>
  <c r="G712" i="2"/>
  <c r="G713" i="2"/>
  <c r="G714" i="2"/>
  <c r="G715" i="2"/>
  <c r="G716" i="2"/>
  <c r="G717" i="2"/>
  <c r="G718" i="2"/>
  <c r="G719" i="2"/>
  <c r="G720" i="2"/>
  <c r="G721" i="2"/>
  <c r="G722" i="2"/>
  <c r="G723" i="2"/>
  <c r="G724" i="2"/>
  <c r="G725" i="2"/>
  <c r="G726" i="2"/>
  <c r="G727" i="2"/>
  <c r="G728" i="2"/>
  <c r="G729" i="2"/>
  <c r="G730" i="2"/>
  <c r="G731" i="2"/>
  <c r="G732" i="2"/>
  <c r="G733" i="2"/>
  <c r="G734" i="2"/>
  <c r="G735" i="2"/>
  <c r="G736" i="2"/>
  <c r="G737" i="2"/>
  <c r="G738" i="2"/>
  <c r="G739" i="2"/>
  <c r="G740" i="2"/>
  <c r="G741" i="2"/>
  <c r="G742" i="2"/>
  <c r="G743" i="2"/>
  <c r="G744" i="2"/>
  <c r="G745" i="2"/>
  <c r="G746" i="2"/>
  <c r="G747" i="2"/>
  <c r="G748" i="2"/>
  <c r="G749" i="2"/>
  <c r="G750" i="2"/>
  <c r="G751" i="2"/>
  <c r="G752" i="2"/>
  <c r="G753" i="2"/>
  <c r="G754" i="2"/>
  <c r="G755" i="2"/>
  <c r="G756" i="2"/>
  <c r="G757" i="2"/>
  <c r="G758" i="2"/>
  <c r="G759" i="2"/>
  <c r="G760" i="2"/>
  <c r="G761" i="2"/>
  <c r="G762" i="2"/>
  <c r="G763" i="2"/>
  <c r="G764" i="2"/>
  <c r="G765" i="2"/>
  <c r="G766" i="2"/>
  <c r="G767" i="2"/>
  <c r="G768" i="2"/>
  <c r="G769" i="2"/>
  <c r="G770" i="2"/>
  <c r="G771" i="2"/>
  <c r="G772" i="2"/>
  <c r="G773" i="2"/>
  <c r="G774" i="2"/>
  <c r="G775" i="2"/>
  <c r="G776" i="2"/>
  <c r="G777" i="2"/>
  <c r="G778" i="2"/>
  <c r="G779" i="2"/>
  <c r="G780" i="2"/>
  <c r="G781" i="2"/>
  <c r="G782" i="2"/>
  <c r="G783" i="2"/>
  <c r="G784" i="2"/>
  <c r="G785" i="2"/>
  <c r="G786" i="2"/>
  <c r="G787" i="2"/>
  <c r="G788" i="2"/>
  <c r="G789" i="2"/>
  <c r="G790" i="2"/>
  <c r="G791" i="2"/>
  <c r="G792" i="2"/>
  <c r="G793" i="2"/>
  <c r="G794" i="2"/>
  <c r="G795" i="2"/>
  <c r="G796" i="2"/>
  <c r="G797" i="2"/>
  <c r="G798" i="2"/>
  <c r="G799" i="2"/>
  <c r="G800" i="2"/>
  <c r="G801" i="2"/>
  <c r="G802" i="2"/>
  <c r="G803" i="2"/>
  <c r="G804" i="2"/>
  <c r="G805" i="2"/>
  <c r="G806" i="2"/>
  <c r="G807" i="2"/>
  <c r="G808" i="2"/>
  <c r="G809" i="2"/>
  <c r="G810" i="2"/>
  <c r="G811" i="2"/>
  <c r="G812" i="2"/>
  <c r="G813" i="2"/>
  <c r="G814" i="2"/>
  <c r="G815" i="2"/>
  <c r="G816" i="2"/>
  <c r="G817" i="2"/>
  <c r="G818" i="2"/>
  <c r="G819" i="2"/>
  <c r="G820" i="2"/>
  <c r="G821" i="2"/>
  <c r="G822" i="2"/>
  <c r="G823" i="2"/>
  <c r="G824" i="2"/>
  <c r="G825" i="2"/>
  <c r="G826" i="2"/>
  <c r="G827" i="2"/>
  <c r="G828" i="2"/>
  <c r="G829" i="2"/>
  <c r="G830" i="2"/>
  <c r="G831" i="2"/>
  <c r="G832" i="2"/>
  <c r="G833" i="2"/>
  <c r="G834" i="2"/>
  <c r="G835" i="2"/>
  <c r="G836" i="2"/>
  <c r="G837" i="2"/>
  <c r="G838" i="2"/>
  <c r="G839" i="2"/>
  <c r="G840" i="2"/>
  <c r="G841" i="2"/>
  <c r="G842" i="2"/>
  <c r="G843" i="2"/>
  <c r="G844" i="2"/>
  <c r="G845" i="2"/>
  <c r="G846" i="2"/>
  <c r="G847" i="2"/>
  <c r="G848" i="2"/>
  <c r="G849" i="2"/>
  <c r="G850" i="2"/>
  <c r="G851" i="2"/>
  <c r="G852" i="2"/>
  <c r="G853" i="2"/>
  <c r="G854" i="2"/>
  <c r="G855" i="2"/>
  <c r="G856" i="2"/>
  <c r="G857" i="2"/>
  <c r="G858" i="2"/>
  <c r="G859" i="2"/>
  <c r="G860" i="2"/>
  <c r="G861" i="2"/>
  <c r="G862" i="2"/>
  <c r="G863" i="2"/>
  <c r="G864" i="2"/>
  <c r="G865" i="2"/>
  <c r="G866" i="2"/>
  <c r="G867" i="2"/>
  <c r="G868" i="2"/>
  <c r="G869" i="2"/>
  <c r="G870" i="2"/>
  <c r="G871" i="2"/>
  <c r="G872" i="2"/>
  <c r="G873" i="2"/>
  <c r="G874" i="2"/>
  <c r="G875" i="2"/>
  <c r="G876" i="2"/>
  <c r="G877" i="2"/>
  <c r="G878" i="2"/>
  <c r="G879" i="2"/>
  <c r="G880" i="2"/>
  <c r="G881" i="2"/>
  <c r="G882" i="2"/>
  <c r="G883" i="2"/>
  <c r="G884" i="2"/>
  <c r="G885" i="2"/>
  <c r="G886" i="2"/>
  <c r="G887" i="2"/>
  <c r="G888" i="2"/>
  <c r="G889" i="2"/>
  <c r="G890" i="2"/>
  <c r="G891" i="2"/>
  <c r="G892" i="2"/>
  <c r="G893" i="2"/>
  <c r="G894" i="2"/>
  <c r="G895" i="2"/>
  <c r="G896" i="2"/>
  <c r="G897" i="2"/>
  <c r="G898" i="2"/>
  <c r="G899" i="2"/>
  <c r="G900" i="2"/>
  <c r="G901" i="2"/>
  <c r="G902" i="2"/>
  <c r="G903" i="2"/>
  <c r="G904" i="2"/>
  <c r="G905" i="2"/>
  <c r="G906" i="2"/>
  <c r="G907" i="2"/>
  <c r="G908" i="2"/>
  <c r="G909" i="2"/>
  <c r="G910" i="2"/>
  <c r="G911" i="2"/>
  <c r="G912" i="2"/>
  <c r="G913" i="2"/>
  <c r="G914" i="2"/>
  <c r="G915" i="2"/>
  <c r="G916" i="2"/>
  <c r="G917" i="2"/>
  <c r="G918" i="2"/>
  <c r="G919" i="2"/>
  <c r="G920" i="2"/>
  <c r="G921" i="2"/>
  <c r="G922" i="2"/>
  <c r="G923" i="2"/>
  <c r="G924" i="2"/>
  <c r="G925" i="2"/>
  <c r="G926" i="2"/>
  <c r="G927" i="2"/>
  <c r="G928" i="2"/>
  <c r="G929" i="2"/>
  <c r="G930" i="2"/>
  <c r="G931" i="2"/>
  <c r="G932" i="2"/>
  <c r="G933" i="2"/>
  <c r="G934" i="2"/>
  <c r="G935" i="2"/>
  <c r="G936" i="2"/>
  <c r="G937" i="2"/>
  <c r="G938" i="2"/>
  <c r="G939" i="2"/>
  <c r="G940" i="2"/>
  <c r="G941" i="2"/>
  <c r="G942" i="2"/>
  <c r="G943" i="2"/>
  <c r="G944" i="2"/>
  <c r="G945" i="2"/>
  <c r="G946" i="2"/>
  <c r="G947" i="2"/>
  <c r="G948" i="2"/>
  <c r="G949" i="2"/>
  <c r="G950" i="2"/>
  <c r="G951" i="2"/>
  <c r="G952" i="2"/>
  <c r="G953" i="2"/>
  <c r="G954" i="2"/>
  <c r="G955" i="2"/>
  <c r="G956" i="2"/>
  <c r="G957" i="2"/>
  <c r="G958" i="2"/>
  <c r="G959" i="2"/>
  <c r="G960" i="2"/>
  <c r="G961" i="2"/>
  <c r="G962" i="2"/>
  <c r="G963" i="2"/>
  <c r="G964" i="2"/>
  <c r="G965" i="2"/>
  <c r="G966" i="2"/>
  <c r="G967" i="2"/>
  <c r="G968" i="2"/>
  <c r="G969" i="2"/>
  <c r="G970" i="2"/>
  <c r="G971" i="2"/>
  <c r="G972" i="2"/>
  <c r="G973" i="2"/>
  <c r="G974" i="2"/>
  <c r="G975" i="2"/>
  <c r="G976" i="2"/>
  <c r="G977" i="2"/>
  <c r="G978" i="2"/>
  <c r="G979" i="2"/>
  <c r="G980" i="2"/>
  <c r="G981" i="2"/>
  <c r="G982" i="2"/>
  <c r="G983" i="2"/>
  <c r="G984" i="2"/>
  <c r="G985" i="2"/>
  <c r="G986" i="2"/>
  <c r="G987" i="2"/>
  <c r="G988" i="2"/>
  <c r="G989" i="2"/>
  <c r="G990" i="2"/>
  <c r="G991" i="2"/>
  <c r="G992" i="2"/>
  <c r="G993" i="2"/>
  <c r="G994" i="2"/>
  <c r="G995" i="2"/>
  <c r="G996" i="2"/>
  <c r="G997" i="2"/>
  <c r="G998" i="2"/>
  <c r="G999" i="2"/>
  <c r="G1000" i="2"/>
  <c r="G1001" i="2"/>
  <c r="G1002" i="2"/>
  <c r="G1003" i="2"/>
  <c r="G1004" i="2"/>
  <c r="G1005" i="2"/>
  <c r="G1006" i="2"/>
  <c r="G1007" i="2"/>
  <c r="G1008" i="2"/>
  <c r="G1009" i="2"/>
  <c r="G1010" i="2"/>
  <c r="G1011" i="2"/>
  <c r="G1012" i="2"/>
  <c r="G1013" i="2"/>
  <c r="G1014" i="2"/>
  <c r="G1015" i="2"/>
  <c r="G1016" i="2"/>
  <c r="G1017" i="2"/>
  <c r="G1018" i="2"/>
  <c r="G1019" i="2"/>
  <c r="G1020" i="2"/>
  <c r="G1021" i="2"/>
  <c r="G1022" i="2"/>
  <c r="G1023" i="2"/>
  <c r="G1024" i="2"/>
  <c r="G1025" i="2"/>
  <c r="G1026" i="2"/>
  <c r="G1027" i="2"/>
  <c r="G1028" i="2"/>
  <c r="G1029" i="2"/>
  <c r="G1030" i="2"/>
  <c r="G1031" i="2"/>
  <c r="G1032" i="2"/>
  <c r="G1033" i="2"/>
  <c r="G1034" i="2"/>
  <c r="G1035" i="2"/>
  <c r="G1036" i="2"/>
  <c r="G1037" i="2"/>
  <c r="G1038" i="2"/>
  <c r="G1039" i="2"/>
  <c r="G1040" i="2"/>
  <c r="G1041" i="2"/>
  <c r="G1042" i="2"/>
  <c r="G1043" i="2"/>
  <c r="G1044" i="2"/>
  <c r="G1045" i="2"/>
  <c r="G1046" i="2"/>
  <c r="G1047" i="2"/>
  <c r="G1048" i="2"/>
  <c r="G1049" i="2"/>
  <c r="G1050" i="2"/>
  <c r="G1051" i="2"/>
  <c r="G1052" i="2"/>
  <c r="G1053" i="2"/>
  <c r="G1054" i="2"/>
  <c r="G1055" i="2"/>
  <c r="G1056" i="2"/>
  <c r="G1057" i="2"/>
  <c r="G1058" i="2"/>
  <c r="G1059" i="2"/>
  <c r="G1060" i="2"/>
  <c r="G1061" i="2"/>
  <c r="G1062" i="2"/>
  <c r="G1063" i="2"/>
  <c r="G1064" i="2"/>
  <c r="G1065" i="2"/>
  <c r="G1066" i="2"/>
  <c r="G1067" i="2"/>
  <c r="G1068" i="2"/>
  <c r="G1069" i="2"/>
  <c r="G1070" i="2"/>
  <c r="G1071" i="2"/>
  <c r="G1072" i="2"/>
  <c r="G1073" i="2"/>
  <c r="G1074" i="2"/>
  <c r="G1075" i="2"/>
  <c r="G1076" i="2"/>
  <c r="G1077" i="2"/>
  <c r="G1078" i="2"/>
  <c r="G1079" i="2"/>
  <c r="G1080" i="2"/>
  <c r="G1081" i="2"/>
  <c r="G1082" i="2"/>
  <c r="G1083" i="2"/>
  <c r="G1084" i="2"/>
  <c r="G1085" i="2"/>
  <c r="G1086" i="2"/>
  <c r="G1087" i="2"/>
  <c r="G1088" i="2"/>
  <c r="G1089" i="2"/>
  <c r="G1090" i="2"/>
  <c r="G1091" i="2"/>
  <c r="G1092" i="2"/>
  <c r="G1093" i="2"/>
  <c r="G1094" i="2"/>
  <c r="G1095" i="2"/>
  <c r="G1096" i="2"/>
  <c r="G1097" i="2"/>
  <c r="G1098" i="2"/>
  <c r="G1099" i="2"/>
  <c r="G1100" i="2"/>
  <c r="G1101" i="2"/>
  <c r="G1102" i="2"/>
  <c r="G1103" i="2"/>
  <c r="G1104" i="2"/>
  <c r="G1105" i="2"/>
  <c r="G1106" i="2"/>
  <c r="G1107" i="2"/>
  <c r="G1108" i="2"/>
  <c r="G1109" i="2"/>
  <c r="G1110" i="2"/>
  <c r="G1111" i="2"/>
  <c r="G1112" i="2"/>
  <c r="G1113" i="2"/>
  <c r="G1114" i="2"/>
  <c r="G1115" i="2"/>
  <c r="G1116" i="2"/>
  <c r="G1117" i="2"/>
  <c r="G1118" i="2"/>
  <c r="G1119" i="2"/>
  <c r="G1120" i="2"/>
  <c r="G1121" i="2"/>
  <c r="G1122" i="2"/>
  <c r="G1123" i="2"/>
  <c r="G1124" i="2"/>
  <c r="G1125" i="2"/>
  <c r="G1126" i="2"/>
  <c r="G1127" i="2"/>
  <c r="G1128" i="2"/>
  <c r="G1129" i="2"/>
  <c r="G1130" i="2"/>
  <c r="G1131" i="2"/>
  <c r="G1132" i="2"/>
  <c r="G1133" i="2"/>
  <c r="G1134" i="2"/>
  <c r="G1135" i="2"/>
  <c r="G1136" i="2"/>
  <c r="G1137" i="2"/>
  <c r="G1138" i="2"/>
  <c r="G1139" i="2"/>
  <c r="G1140" i="2"/>
  <c r="G1141" i="2"/>
  <c r="G1142" i="2"/>
  <c r="G1143" i="2"/>
  <c r="G1144" i="2"/>
  <c r="G1145" i="2"/>
  <c r="G1146" i="2"/>
  <c r="G1147" i="2"/>
  <c r="G1148" i="2"/>
  <c r="G1149" i="2"/>
  <c r="G1150" i="2"/>
  <c r="G1151" i="2"/>
  <c r="G1152" i="2"/>
  <c r="G1153" i="2"/>
  <c r="G1154" i="2"/>
  <c r="G1155" i="2"/>
  <c r="G1156" i="2"/>
  <c r="G1157" i="2"/>
  <c r="G1158" i="2"/>
  <c r="G1159" i="2"/>
  <c r="G1160" i="2"/>
  <c r="G1161" i="2"/>
  <c r="G1162" i="2"/>
  <c r="G1163" i="2"/>
  <c r="G1164" i="2"/>
  <c r="G1165" i="2"/>
  <c r="G1166" i="2"/>
  <c r="G1167" i="2"/>
  <c r="G1168" i="2"/>
  <c r="G1169" i="2"/>
  <c r="G1170" i="2"/>
  <c r="G1171" i="2"/>
  <c r="G1172" i="2"/>
  <c r="G1173" i="2"/>
  <c r="G1174" i="2"/>
  <c r="G1175" i="2"/>
  <c r="G1176" i="2"/>
  <c r="G1177" i="2"/>
  <c r="G1178" i="2"/>
  <c r="G1179" i="2"/>
  <c r="G1180" i="2"/>
  <c r="G1181" i="2"/>
  <c r="G1182" i="2"/>
  <c r="G1183" i="2"/>
  <c r="G1184" i="2"/>
  <c r="G1185" i="2"/>
  <c r="G1186" i="2"/>
  <c r="G1187" i="2"/>
  <c r="G1188" i="2"/>
  <c r="G1189" i="2"/>
  <c r="G1190" i="2"/>
  <c r="G1191" i="2"/>
  <c r="G1192" i="2"/>
  <c r="G1193" i="2"/>
  <c r="G1194" i="2"/>
  <c r="G1195" i="2"/>
  <c r="G1196" i="2"/>
  <c r="G1197" i="2"/>
  <c r="G1198" i="2"/>
  <c r="G1199" i="2"/>
  <c r="G1200" i="2"/>
  <c r="G1201" i="2"/>
  <c r="G1202" i="2"/>
  <c r="G1203" i="2"/>
  <c r="G1204" i="2"/>
  <c r="G1205" i="2"/>
  <c r="G1206" i="2"/>
  <c r="G1207" i="2"/>
  <c r="G1208" i="2"/>
  <c r="G1209" i="2"/>
  <c r="G1210" i="2"/>
  <c r="G1211" i="2"/>
  <c r="G1212" i="2"/>
  <c r="G1213" i="2"/>
  <c r="G1214" i="2"/>
  <c r="G1215" i="2"/>
  <c r="G1216" i="2"/>
  <c r="G1217" i="2"/>
  <c r="G1218" i="2"/>
  <c r="G1219" i="2"/>
  <c r="G1220" i="2"/>
  <c r="G1221" i="2"/>
  <c r="G1222" i="2"/>
  <c r="G1223" i="2"/>
  <c r="G1224" i="2"/>
  <c r="G1225" i="2"/>
  <c r="G1226" i="2"/>
  <c r="G1227" i="2"/>
  <c r="G1228" i="2"/>
  <c r="G1229" i="2"/>
  <c r="G1230" i="2"/>
  <c r="G1231" i="2"/>
  <c r="G1232" i="2"/>
  <c r="G1233" i="2"/>
  <c r="G1234" i="2"/>
  <c r="G1235" i="2"/>
  <c r="G1236" i="2"/>
  <c r="G1237" i="2"/>
  <c r="G1238" i="2"/>
  <c r="G1239" i="2"/>
  <c r="G1240" i="2"/>
  <c r="G1241" i="2"/>
  <c r="G1242" i="2"/>
  <c r="G1243" i="2"/>
  <c r="G1244" i="2"/>
  <c r="G1245" i="2"/>
  <c r="G1246" i="2"/>
  <c r="G1247" i="2"/>
  <c r="G1248" i="2"/>
  <c r="G1249" i="2"/>
  <c r="G1250" i="2"/>
  <c r="G1251" i="2"/>
  <c r="G1252" i="2"/>
  <c r="G1253" i="2"/>
  <c r="G1254" i="2"/>
  <c r="G1255" i="2"/>
  <c r="G1256" i="2"/>
  <c r="G1257" i="2"/>
  <c r="G1258" i="2"/>
  <c r="G1259" i="2"/>
  <c r="G1260" i="2"/>
  <c r="G1261" i="2"/>
  <c r="G1262" i="2"/>
  <c r="G1263" i="2"/>
  <c r="G1264" i="2"/>
  <c r="G1265" i="2"/>
  <c r="G1266" i="2"/>
  <c r="G1267" i="2"/>
  <c r="G1268" i="2"/>
  <c r="G1269" i="2"/>
  <c r="G1270" i="2"/>
  <c r="G1271" i="2"/>
  <c r="G1272" i="2"/>
  <c r="G1273" i="2"/>
  <c r="G1274" i="2"/>
  <c r="G1275" i="2"/>
  <c r="G1276" i="2"/>
  <c r="G1277" i="2"/>
  <c r="G1278" i="2"/>
  <c r="G1279" i="2"/>
  <c r="G1280" i="2"/>
  <c r="G1281" i="2"/>
  <c r="G1282" i="2"/>
  <c r="G1283" i="2"/>
  <c r="G1284" i="2"/>
  <c r="G1285" i="2"/>
  <c r="G1286" i="2"/>
  <c r="G1287" i="2"/>
  <c r="G1288" i="2"/>
  <c r="G1289" i="2"/>
  <c r="G1290" i="2"/>
  <c r="G1291" i="2"/>
  <c r="G1292" i="2"/>
  <c r="G1293" i="2"/>
  <c r="G1294" i="2"/>
  <c r="G1295" i="2"/>
  <c r="G1296" i="2"/>
  <c r="G1297" i="2"/>
  <c r="G1298" i="2"/>
  <c r="G1299" i="2"/>
  <c r="G1300" i="2"/>
  <c r="G1301" i="2"/>
  <c r="G1302" i="2"/>
  <c r="G1303" i="2"/>
  <c r="G1304" i="2"/>
  <c r="G1305" i="2"/>
  <c r="G1306" i="2"/>
  <c r="G1307" i="2"/>
  <c r="G1308" i="2"/>
  <c r="G1309" i="2"/>
  <c r="G1310" i="2"/>
  <c r="G1311" i="2"/>
  <c r="G1312" i="2"/>
  <c r="G1313" i="2"/>
  <c r="G1314" i="2"/>
  <c r="G1315" i="2"/>
  <c r="G1316" i="2"/>
  <c r="G1317" i="2"/>
  <c r="G1318" i="2"/>
  <c r="G1319" i="2"/>
  <c r="G1320" i="2"/>
  <c r="G1321" i="2"/>
  <c r="G1322" i="2"/>
  <c r="G1323" i="2"/>
  <c r="G1324" i="2"/>
  <c r="G1325" i="2"/>
  <c r="G1326" i="2"/>
  <c r="G1327" i="2"/>
  <c r="G1328" i="2"/>
  <c r="G1329" i="2"/>
  <c r="G1330" i="2"/>
  <c r="G1331" i="2"/>
  <c r="G1332" i="2"/>
  <c r="G1333" i="2"/>
  <c r="G1334" i="2"/>
  <c r="G1335" i="2"/>
  <c r="G1336" i="2"/>
  <c r="G1337" i="2"/>
  <c r="G1338" i="2"/>
  <c r="G1339" i="2"/>
  <c r="G1340" i="2"/>
  <c r="G1341" i="2"/>
  <c r="G1342" i="2"/>
  <c r="G1343" i="2"/>
  <c r="G1344" i="2"/>
  <c r="G1345" i="2"/>
  <c r="G1346" i="2"/>
  <c r="G1347" i="2"/>
  <c r="G1348" i="2"/>
  <c r="G1349" i="2"/>
  <c r="G1350" i="2"/>
  <c r="G1351" i="2"/>
  <c r="G1352" i="2"/>
  <c r="G1353" i="2"/>
  <c r="G1354" i="2"/>
  <c r="G1355" i="2"/>
  <c r="G1356" i="2"/>
  <c r="G1357" i="2"/>
  <c r="G1358" i="2"/>
  <c r="G1359" i="2"/>
  <c r="G1360" i="2"/>
  <c r="G1361" i="2"/>
  <c r="G1362" i="2"/>
  <c r="G1363" i="2"/>
  <c r="G1364" i="2"/>
  <c r="G1365" i="2"/>
  <c r="G1366" i="2"/>
  <c r="G1367" i="2"/>
  <c r="G1368" i="2"/>
  <c r="G1369" i="2"/>
  <c r="G1370" i="2"/>
  <c r="G1371" i="2"/>
  <c r="G1372" i="2"/>
  <c r="G1373" i="2"/>
  <c r="G1374" i="2"/>
  <c r="G1375" i="2"/>
  <c r="G1376" i="2"/>
  <c r="G1377" i="2"/>
  <c r="G1378" i="2"/>
  <c r="G1379" i="2"/>
  <c r="G1380" i="2"/>
  <c r="G1381" i="2"/>
  <c r="G1382" i="2"/>
  <c r="G1383" i="2"/>
  <c r="G1384" i="2"/>
  <c r="G1385" i="2"/>
  <c r="G1386" i="2"/>
  <c r="G1387" i="2"/>
  <c r="G1388" i="2"/>
  <c r="G1389" i="2"/>
  <c r="G1390" i="2"/>
  <c r="G1391" i="2"/>
  <c r="G1392" i="2"/>
  <c r="G1393" i="2"/>
  <c r="G1394" i="2"/>
  <c r="G1395" i="2"/>
  <c r="G1396" i="2"/>
  <c r="G1397" i="2"/>
  <c r="G1398" i="2"/>
  <c r="G1399" i="2"/>
  <c r="G1400" i="2"/>
  <c r="G1401" i="2"/>
  <c r="G1402" i="2"/>
  <c r="G1403" i="2"/>
  <c r="G1404" i="2"/>
  <c r="G1405" i="2"/>
  <c r="G1406" i="2"/>
  <c r="G1407" i="2"/>
  <c r="G1408" i="2"/>
  <c r="G1409" i="2"/>
  <c r="G1410" i="2"/>
  <c r="G1411" i="2"/>
  <c r="G1412" i="2"/>
  <c r="G1413" i="2"/>
  <c r="G1414" i="2"/>
  <c r="G1415" i="2"/>
  <c r="G1416" i="2"/>
  <c r="G1417" i="2"/>
  <c r="G1418" i="2"/>
  <c r="G1419" i="2"/>
  <c r="G1420" i="2"/>
  <c r="G1421" i="2"/>
  <c r="G1422" i="2"/>
  <c r="G1423" i="2"/>
  <c r="G1424" i="2"/>
  <c r="G1425" i="2"/>
  <c r="G1426" i="2"/>
  <c r="G1427" i="2"/>
  <c r="G1428" i="2"/>
  <c r="G1429" i="2"/>
  <c r="G1430" i="2"/>
  <c r="G1431" i="2"/>
  <c r="G1432" i="2"/>
  <c r="G1433" i="2"/>
  <c r="G1434" i="2"/>
  <c r="G1435" i="2"/>
  <c r="G1436" i="2"/>
  <c r="G1437" i="2"/>
  <c r="G1438" i="2"/>
  <c r="G1439" i="2"/>
  <c r="G1440" i="2"/>
  <c r="G1441" i="2"/>
  <c r="G1442" i="2"/>
  <c r="G1443" i="2"/>
  <c r="G1444" i="2"/>
  <c r="G1445" i="2"/>
  <c r="G1446" i="2"/>
  <c r="G1447" i="2"/>
  <c r="G1448" i="2"/>
  <c r="G1449" i="2"/>
  <c r="G1450" i="2"/>
  <c r="G1451" i="2"/>
  <c r="G1452" i="2"/>
  <c r="G1453" i="2"/>
  <c r="G1454" i="2"/>
  <c r="G1455" i="2"/>
  <c r="G1456" i="2"/>
  <c r="G1457" i="2"/>
  <c r="G1458" i="2"/>
  <c r="G1459" i="2"/>
  <c r="G1460" i="2"/>
  <c r="G1461" i="2"/>
  <c r="G1462" i="2"/>
  <c r="G1463" i="2"/>
  <c r="G1464" i="2"/>
  <c r="G1465" i="2"/>
  <c r="G1466" i="2"/>
  <c r="G1467" i="2"/>
  <c r="G1468" i="2"/>
  <c r="G1469" i="2"/>
  <c r="G1470" i="2"/>
  <c r="G1471" i="2"/>
  <c r="G1472" i="2"/>
  <c r="G1473" i="2"/>
  <c r="G1474" i="2"/>
  <c r="G1475" i="2"/>
  <c r="G1476" i="2"/>
  <c r="G1477" i="2"/>
  <c r="G1478" i="2"/>
  <c r="G1479" i="2"/>
  <c r="G1480" i="2"/>
  <c r="G1481" i="2"/>
  <c r="G1482" i="2"/>
  <c r="G1483" i="2"/>
  <c r="G1484" i="2"/>
  <c r="G1485" i="2"/>
  <c r="G1486" i="2"/>
  <c r="G1487" i="2"/>
  <c r="G1488" i="2"/>
  <c r="G1489" i="2"/>
  <c r="G1490" i="2"/>
  <c r="G1491" i="2"/>
  <c r="G1492" i="2"/>
  <c r="G1493" i="2"/>
  <c r="G1494" i="2"/>
  <c r="G1495" i="2"/>
  <c r="G1496" i="2"/>
  <c r="G1497" i="2"/>
  <c r="G1498" i="2"/>
  <c r="G1499" i="2"/>
  <c r="G1500" i="2"/>
  <c r="G1501" i="2"/>
  <c r="G1502" i="2"/>
  <c r="G1503" i="2"/>
  <c r="G1504" i="2"/>
  <c r="G1505" i="2"/>
  <c r="G1506" i="2"/>
  <c r="G1507" i="2"/>
  <c r="G1508" i="2"/>
  <c r="G1509" i="2"/>
  <c r="G1510" i="2"/>
  <c r="G1511" i="2"/>
  <c r="G1512" i="2"/>
  <c r="G1513" i="2"/>
  <c r="G1514" i="2"/>
  <c r="G1515" i="2"/>
  <c r="G1516" i="2"/>
  <c r="G1517" i="2"/>
  <c r="G1518" i="2"/>
  <c r="G1519" i="2"/>
  <c r="G1520" i="2"/>
  <c r="G1521" i="2"/>
  <c r="G1522" i="2"/>
  <c r="G1523" i="2"/>
  <c r="G1524" i="2"/>
  <c r="G1525" i="2"/>
  <c r="G1526" i="2"/>
  <c r="G1527" i="2"/>
  <c r="G1528" i="2"/>
  <c r="G1529" i="2"/>
  <c r="G1530" i="2"/>
  <c r="G1531" i="2"/>
  <c r="G1532" i="2"/>
  <c r="G1533" i="2"/>
  <c r="G1534" i="2"/>
  <c r="G1535" i="2"/>
  <c r="G1536" i="2"/>
  <c r="G1537" i="2"/>
  <c r="G1538" i="2"/>
  <c r="G1539" i="2"/>
  <c r="G1540" i="2"/>
  <c r="G1541" i="2"/>
  <c r="G1542" i="2"/>
  <c r="G1543" i="2"/>
  <c r="G1544" i="2"/>
  <c r="G1545" i="2"/>
  <c r="G1546" i="2"/>
  <c r="G1547" i="2"/>
  <c r="G1548" i="2"/>
  <c r="G1549" i="2"/>
  <c r="G1550" i="2"/>
  <c r="G1551" i="2"/>
  <c r="G1552" i="2"/>
  <c r="G1553" i="2"/>
  <c r="G1554" i="2"/>
  <c r="G1555" i="2"/>
  <c r="G1556" i="2"/>
  <c r="G1557" i="2"/>
  <c r="G1558" i="2"/>
  <c r="G1559" i="2"/>
  <c r="G1560" i="2"/>
  <c r="G1561" i="2"/>
  <c r="G1562" i="2"/>
  <c r="G1563" i="2"/>
  <c r="G1564" i="2"/>
  <c r="G1565" i="2"/>
  <c r="G1566" i="2"/>
  <c r="G1567" i="2"/>
  <c r="G1568" i="2"/>
  <c r="G1569" i="2"/>
  <c r="G1570" i="2"/>
  <c r="G1571" i="2"/>
  <c r="G1572" i="2"/>
  <c r="G1573" i="2"/>
  <c r="G1574" i="2"/>
  <c r="G1575" i="2"/>
  <c r="G1576" i="2"/>
  <c r="G1577" i="2"/>
  <c r="G1578" i="2"/>
  <c r="G1579" i="2"/>
  <c r="G1580" i="2"/>
  <c r="G1581" i="2"/>
  <c r="G1582" i="2"/>
  <c r="G1583" i="2"/>
  <c r="G1584" i="2"/>
  <c r="G1585" i="2"/>
  <c r="G1586" i="2"/>
  <c r="G1587" i="2"/>
  <c r="G1588" i="2"/>
  <c r="G1589" i="2"/>
  <c r="G1590" i="2"/>
  <c r="G1591" i="2"/>
  <c r="G1592" i="2"/>
  <c r="G1593" i="2"/>
  <c r="G1594" i="2"/>
  <c r="G1595" i="2"/>
  <c r="G1596" i="2"/>
  <c r="G1597" i="2"/>
  <c r="G1598" i="2"/>
  <c r="G1599" i="2"/>
  <c r="G1600" i="2"/>
  <c r="G1601" i="2"/>
  <c r="G1602" i="2"/>
  <c r="G1603" i="2"/>
  <c r="G1604" i="2"/>
  <c r="G1605" i="2"/>
  <c r="G1606" i="2"/>
  <c r="G1607" i="2"/>
  <c r="G1608" i="2"/>
  <c r="G1609" i="2"/>
  <c r="G1610" i="2"/>
  <c r="G1611" i="2"/>
  <c r="G1612" i="2"/>
  <c r="G1613" i="2"/>
  <c r="G1614" i="2"/>
  <c r="G1615" i="2"/>
  <c r="G1616" i="2"/>
  <c r="G1617" i="2"/>
  <c r="G1618" i="2"/>
  <c r="G1619" i="2"/>
  <c r="G1620" i="2"/>
  <c r="G1621" i="2"/>
  <c r="G1622" i="2"/>
  <c r="G1623" i="2"/>
  <c r="G1624" i="2"/>
  <c r="G1625" i="2"/>
  <c r="G1626" i="2"/>
  <c r="G1627" i="2"/>
  <c r="G1628" i="2"/>
  <c r="G1629" i="2"/>
  <c r="G1630" i="2"/>
  <c r="G1631" i="2"/>
  <c r="G1632" i="2"/>
  <c r="G1633" i="2"/>
  <c r="G1634" i="2"/>
  <c r="G1635" i="2"/>
  <c r="G1636" i="2"/>
  <c r="G1637" i="2"/>
  <c r="G1638" i="2"/>
  <c r="G1639" i="2"/>
  <c r="G1640" i="2"/>
  <c r="G1641" i="2"/>
  <c r="G1642" i="2"/>
  <c r="G1643" i="2"/>
  <c r="G1644" i="2"/>
  <c r="G1645" i="2"/>
  <c r="G1646" i="2"/>
  <c r="G1647" i="2"/>
  <c r="G1648" i="2"/>
  <c r="G1649" i="2"/>
  <c r="G1650" i="2"/>
  <c r="G1651" i="2"/>
  <c r="G1652" i="2"/>
  <c r="G1653" i="2"/>
  <c r="G1654" i="2"/>
  <c r="G1655" i="2"/>
  <c r="G1656" i="2"/>
  <c r="G1657" i="2"/>
  <c r="G1658" i="2"/>
  <c r="G1659" i="2"/>
  <c r="G1660" i="2"/>
  <c r="G1661" i="2"/>
  <c r="G1662" i="2"/>
  <c r="G1663" i="2"/>
  <c r="G1664" i="2"/>
  <c r="G1665" i="2"/>
  <c r="G1666" i="2"/>
  <c r="G1667" i="2"/>
  <c r="G1668" i="2"/>
  <c r="G1669" i="2"/>
  <c r="G1670" i="2"/>
  <c r="G1671" i="2"/>
  <c r="G1672" i="2"/>
  <c r="G1673" i="2"/>
  <c r="G1674" i="2"/>
  <c r="G1675" i="2"/>
  <c r="G1676" i="2"/>
  <c r="G1677" i="2"/>
  <c r="G1678" i="2"/>
  <c r="G1679" i="2"/>
  <c r="G1680" i="2"/>
  <c r="G1681" i="2"/>
  <c r="G1682" i="2"/>
  <c r="G1683" i="2"/>
  <c r="G1684" i="2"/>
  <c r="G1685" i="2"/>
  <c r="G1686" i="2"/>
  <c r="G1687" i="2"/>
  <c r="G1688" i="2"/>
  <c r="G1689" i="2"/>
  <c r="G1690" i="2"/>
  <c r="G1691" i="2"/>
  <c r="G1692" i="2"/>
  <c r="G1693" i="2"/>
  <c r="G1694" i="2"/>
  <c r="G1695" i="2"/>
  <c r="G1696" i="2"/>
  <c r="G1697" i="2"/>
  <c r="G1698" i="2"/>
  <c r="G1699" i="2"/>
  <c r="G1700" i="2"/>
  <c r="G1701" i="2"/>
  <c r="G1702" i="2"/>
  <c r="G1703" i="2"/>
  <c r="G1704" i="2"/>
  <c r="G1705" i="2"/>
  <c r="G1706" i="2"/>
  <c r="G1707" i="2"/>
  <c r="G1708" i="2"/>
  <c r="G1709" i="2"/>
  <c r="G1710" i="2"/>
  <c r="G1711" i="2"/>
  <c r="G1712" i="2"/>
  <c r="G1713" i="2"/>
  <c r="G1714" i="2"/>
  <c r="G1715" i="2"/>
  <c r="G1716" i="2"/>
  <c r="G1717" i="2"/>
  <c r="G1718" i="2"/>
  <c r="G1719" i="2"/>
  <c r="G1720" i="2"/>
  <c r="G1721" i="2"/>
  <c r="G1722" i="2"/>
  <c r="G1723" i="2"/>
  <c r="G1724" i="2"/>
  <c r="G1725" i="2"/>
  <c r="G1726" i="2"/>
  <c r="G1727" i="2"/>
  <c r="G1728" i="2"/>
  <c r="G1729" i="2"/>
  <c r="G1730" i="2"/>
  <c r="G1731" i="2"/>
  <c r="G1732" i="2"/>
  <c r="G1733" i="2"/>
  <c r="G1734" i="2"/>
  <c r="G1735" i="2"/>
  <c r="G1736" i="2"/>
  <c r="G1737" i="2"/>
  <c r="G1738" i="2"/>
  <c r="G1739" i="2"/>
  <c r="G1740" i="2"/>
  <c r="G1741" i="2"/>
  <c r="G1742" i="2"/>
  <c r="G1743" i="2"/>
  <c r="G1744" i="2"/>
  <c r="G1745" i="2"/>
  <c r="G1746" i="2"/>
  <c r="G1747" i="2"/>
  <c r="G1748" i="2"/>
  <c r="G1749" i="2"/>
  <c r="G1750" i="2"/>
  <c r="G1751" i="2"/>
  <c r="G1752" i="2"/>
  <c r="G1753" i="2"/>
  <c r="G1754" i="2"/>
  <c r="G1755" i="2"/>
  <c r="G1756" i="2"/>
  <c r="G1757" i="2"/>
  <c r="G1758" i="2"/>
  <c r="G1759" i="2"/>
  <c r="G1760" i="2"/>
  <c r="G1761" i="2"/>
  <c r="G1762" i="2"/>
  <c r="G1763" i="2"/>
  <c r="G1764" i="2"/>
  <c r="G1765" i="2"/>
  <c r="G1766" i="2"/>
  <c r="G1767" i="2"/>
  <c r="G1768" i="2"/>
  <c r="G1769" i="2"/>
  <c r="G1770" i="2"/>
  <c r="G1771" i="2"/>
  <c r="G1772" i="2"/>
  <c r="G1773" i="2"/>
  <c r="G1774" i="2"/>
  <c r="G1775" i="2"/>
  <c r="G1776" i="2"/>
  <c r="G1777" i="2"/>
  <c r="G1778" i="2"/>
  <c r="G1779" i="2"/>
  <c r="G1780" i="2"/>
  <c r="G1781" i="2"/>
  <c r="G1782" i="2"/>
  <c r="G1783" i="2"/>
  <c r="G1784" i="2"/>
  <c r="G1785" i="2"/>
  <c r="G1786" i="2"/>
  <c r="G1787" i="2"/>
  <c r="G1788" i="2"/>
  <c r="G1789" i="2"/>
  <c r="G1790" i="2"/>
  <c r="G1791" i="2"/>
  <c r="G1792" i="2"/>
  <c r="G1793" i="2"/>
  <c r="G1794" i="2"/>
  <c r="G1795" i="2"/>
  <c r="G1796" i="2"/>
  <c r="G1797" i="2"/>
  <c r="G1798" i="2"/>
  <c r="G1799" i="2"/>
  <c r="G1800" i="2"/>
  <c r="G1801" i="2"/>
  <c r="G1802" i="2"/>
  <c r="G1803" i="2"/>
  <c r="G1804" i="2"/>
  <c r="G1805" i="2"/>
  <c r="G1806" i="2"/>
  <c r="G1807" i="2"/>
  <c r="G1808" i="2"/>
  <c r="G1809" i="2"/>
  <c r="G1810" i="2"/>
  <c r="G1811" i="2"/>
  <c r="G1812" i="2"/>
  <c r="G1813" i="2"/>
  <c r="G1814" i="2"/>
  <c r="G1815" i="2"/>
  <c r="G1816" i="2"/>
  <c r="G1817" i="2"/>
  <c r="G1818" i="2"/>
  <c r="G1819" i="2"/>
  <c r="G1820" i="2"/>
  <c r="G1821" i="2"/>
  <c r="G1822" i="2"/>
  <c r="G1823" i="2"/>
  <c r="G1824" i="2"/>
  <c r="G1825" i="2"/>
  <c r="G1826" i="2"/>
  <c r="G1827" i="2"/>
  <c r="G1828" i="2"/>
  <c r="G1829" i="2"/>
  <c r="G1830" i="2"/>
  <c r="G1831" i="2"/>
  <c r="G1832" i="2"/>
  <c r="G1833" i="2"/>
  <c r="G1834" i="2"/>
  <c r="G1835" i="2"/>
  <c r="G1836" i="2"/>
  <c r="G1837" i="2"/>
  <c r="G1838" i="2"/>
  <c r="G1839" i="2"/>
  <c r="G1840" i="2"/>
  <c r="G1841" i="2"/>
  <c r="G1842" i="2"/>
  <c r="G1843" i="2"/>
  <c r="G1844" i="2"/>
  <c r="G1845" i="2"/>
  <c r="G1846" i="2"/>
  <c r="G1847" i="2"/>
  <c r="G1848" i="2"/>
  <c r="G1849" i="2"/>
  <c r="G1850" i="2"/>
  <c r="G1851" i="2"/>
  <c r="G1852" i="2"/>
  <c r="G1853" i="2"/>
  <c r="G1854" i="2"/>
  <c r="G1855" i="2"/>
  <c r="G1856" i="2"/>
  <c r="G1857" i="2"/>
  <c r="G1858" i="2"/>
  <c r="G1859" i="2"/>
  <c r="G1860" i="2"/>
  <c r="G1861" i="2"/>
  <c r="G1862" i="2"/>
  <c r="G1863" i="2"/>
  <c r="G1864" i="2"/>
  <c r="G1865" i="2"/>
  <c r="G1866" i="2"/>
  <c r="G1867" i="2"/>
  <c r="G1868" i="2"/>
  <c r="G1869" i="2"/>
  <c r="G1870" i="2"/>
  <c r="G1871" i="2"/>
  <c r="G1872" i="2"/>
  <c r="G1873" i="2"/>
  <c r="G1874" i="2"/>
  <c r="G1875" i="2"/>
  <c r="G1876" i="2"/>
  <c r="G1877" i="2"/>
  <c r="G1878" i="2"/>
  <c r="G1879" i="2"/>
  <c r="G1880" i="2"/>
  <c r="G1881" i="2"/>
  <c r="G1882" i="2"/>
  <c r="G1883" i="2"/>
  <c r="G1884" i="2"/>
  <c r="G1885" i="2"/>
  <c r="G1886" i="2"/>
  <c r="G1887" i="2"/>
  <c r="G1888" i="2"/>
  <c r="G1889" i="2"/>
  <c r="G1890" i="2"/>
  <c r="G1891" i="2"/>
  <c r="G1892" i="2"/>
  <c r="G1893" i="2"/>
  <c r="G1894" i="2"/>
  <c r="G1895" i="2"/>
  <c r="G1896" i="2"/>
  <c r="G1897" i="2"/>
  <c r="G1898" i="2"/>
  <c r="G1899" i="2"/>
  <c r="G1900" i="2"/>
  <c r="G1901" i="2"/>
  <c r="G1902" i="2"/>
  <c r="G1903" i="2"/>
  <c r="G1904" i="2"/>
  <c r="G1905" i="2"/>
  <c r="G1906" i="2"/>
  <c r="G1907" i="2"/>
  <c r="G1908" i="2"/>
  <c r="G1909" i="2"/>
  <c r="G1910" i="2"/>
  <c r="G1911" i="2"/>
  <c r="G1912" i="2"/>
  <c r="G1913" i="2"/>
  <c r="G1914" i="2"/>
  <c r="G1915" i="2"/>
  <c r="G1916" i="2"/>
  <c r="G1917" i="2"/>
  <c r="G1918" i="2"/>
  <c r="G1919" i="2"/>
  <c r="G1920" i="2"/>
  <c r="G1921" i="2"/>
  <c r="G1922" i="2"/>
  <c r="G1923" i="2"/>
  <c r="G1924" i="2"/>
  <c r="G1925" i="2"/>
  <c r="G1926" i="2"/>
  <c r="G1927" i="2"/>
  <c r="G1928" i="2"/>
  <c r="G1929" i="2"/>
  <c r="G1930" i="2"/>
  <c r="G1931" i="2"/>
  <c r="G1932" i="2"/>
  <c r="G1933" i="2"/>
  <c r="G1934" i="2"/>
  <c r="G1935" i="2"/>
  <c r="G1936" i="2"/>
  <c r="G1937" i="2"/>
  <c r="G1938" i="2"/>
  <c r="G1939" i="2"/>
  <c r="G1940" i="2"/>
  <c r="G1941" i="2"/>
  <c r="G1942" i="2"/>
  <c r="G1943" i="2"/>
  <c r="G1944" i="2"/>
  <c r="G1945" i="2"/>
  <c r="G1946" i="2"/>
  <c r="G1947" i="2"/>
  <c r="G1948" i="2"/>
  <c r="G1949" i="2"/>
  <c r="G1950" i="2"/>
  <c r="G1951" i="2"/>
  <c r="G1952" i="2"/>
  <c r="G1953" i="2"/>
  <c r="G1954" i="2"/>
  <c r="G1955" i="2"/>
  <c r="G1956" i="2"/>
  <c r="G1957" i="2"/>
  <c r="G1958" i="2"/>
  <c r="G1959" i="2"/>
  <c r="G1960" i="2"/>
  <c r="G1961" i="2"/>
  <c r="G1962" i="2"/>
  <c r="G1963" i="2"/>
  <c r="G1964" i="2"/>
  <c r="G1965" i="2"/>
  <c r="G1966" i="2"/>
  <c r="G1967" i="2"/>
  <c r="G1968" i="2"/>
  <c r="G1969" i="2"/>
  <c r="G1970" i="2"/>
  <c r="G1971" i="2"/>
  <c r="G1972" i="2"/>
  <c r="G1973" i="2"/>
  <c r="G1974" i="2"/>
  <c r="G1975" i="2"/>
  <c r="G1976" i="2"/>
  <c r="G1977" i="2"/>
  <c r="G1978" i="2"/>
  <c r="G1979" i="2"/>
  <c r="G1980" i="2"/>
  <c r="G1981" i="2"/>
  <c r="G1982" i="2"/>
  <c r="G1983" i="2"/>
  <c r="G1984" i="2"/>
  <c r="G1985" i="2"/>
  <c r="G1986" i="2"/>
  <c r="G1987" i="2"/>
  <c r="G1988" i="2"/>
  <c r="G1989" i="2"/>
  <c r="G1990" i="2"/>
  <c r="G1991" i="2"/>
  <c r="G1992" i="2"/>
  <c r="G1993" i="2"/>
  <c r="G1994" i="2"/>
  <c r="G1995" i="2"/>
  <c r="G1996" i="2"/>
  <c r="G1997" i="2"/>
  <c r="G1998" i="2"/>
  <c r="G1999" i="2"/>
  <c r="G2000" i="2"/>
  <c r="G2001" i="2"/>
  <c r="G2002" i="2"/>
  <c r="G2003" i="2"/>
  <c r="G2004" i="2"/>
  <c r="G2005" i="2"/>
  <c r="G2006" i="2"/>
  <c r="G2007" i="2"/>
  <c r="G2008" i="2"/>
  <c r="G2009" i="2"/>
  <c r="G2010" i="2"/>
  <c r="G2011" i="2"/>
  <c r="G2012" i="2"/>
  <c r="G2013" i="2"/>
  <c r="G2014" i="2"/>
  <c r="G2015" i="2"/>
  <c r="G2016" i="2"/>
  <c r="G2017" i="2"/>
  <c r="G2018" i="2"/>
  <c r="G2019" i="2"/>
  <c r="G2020" i="2"/>
  <c r="G2021" i="2"/>
  <c r="G2022" i="2"/>
  <c r="G2023" i="2"/>
  <c r="G2024" i="2"/>
  <c r="G2025" i="2"/>
  <c r="G2026" i="2"/>
  <c r="G2027" i="2"/>
  <c r="G2028" i="2"/>
  <c r="G2029" i="2"/>
  <c r="G2030" i="2"/>
  <c r="G2031" i="2"/>
  <c r="G2032" i="2"/>
  <c r="G2033" i="2"/>
  <c r="G2034" i="2"/>
  <c r="G2035" i="2"/>
  <c r="G2036" i="2"/>
  <c r="G2037" i="2"/>
  <c r="G2038" i="2"/>
  <c r="G2039" i="2"/>
  <c r="G2040" i="2"/>
  <c r="G2041" i="2"/>
  <c r="G2042" i="2"/>
  <c r="G2043" i="2"/>
  <c r="G2044" i="2"/>
  <c r="G2045" i="2"/>
  <c r="G2046" i="2"/>
  <c r="G2047" i="2"/>
  <c r="G2048" i="2"/>
  <c r="G2049" i="2"/>
  <c r="G2050" i="2"/>
  <c r="G2051" i="2"/>
  <c r="G2052" i="2"/>
  <c r="G2053" i="2"/>
  <c r="G2054" i="2"/>
  <c r="G2055" i="2"/>
  <c r="G2056" i="2"/>
  <c r="G2057" i="2"/>
  <c r="G2058" i="2"/>
  <c r="G2059" i="2"/>
  <c r="G2060" i="2"/>
  <c r="G2061" i="2"/>
  <c r="G2062" i="2"/>
  <c r="G2063" i="2"/>
  <c r="G2064" i="2"/>
  <c r="G2065" i="2"/>
  <c r="G2066" i="2"/>
  <c r="G2067" i="2"/>
  <c r="G2068" i="2"/>
  <c r="G2069" i="2"/>
  <c r="G2070" i="2"/>
  <c r="G2071" i="2"/>
  <c r="G2072" i="2"/>
  <c r="G2073" i="2"/>
  <c r="G2074" i="2"/>
  <c r="G2075" i="2"/>
  <c r="G2076" i="2"/>
  <c r="G2077" i="2"/>
  <c r="G2078" i="2"/>
  <c r="G2079" i="2"/>
  <c r="G2080" i="2"/>
  <c r="G2081" i="2"/>
  <c r="G2082" i="2"/>
  <c r="G2083" i="2"/>
  <c r="G2084" i="2"/>
  <c r="G2085" i="2"/>
  <c r="G2086" i="2"/>
  <c r="G2087" i="2"/>
  <c r="G2088" i="2"/>
  <c r="G2089" i="2"/>
  <c r="G2090" i="2"/>
  <c r="G2091" i="2"/>
  <c r="G2092" i="2"/>
  <c r="G2093" i="2"/>
  <c r="G2094" i="2"/>
  <c r="G2095" i="2"/>
  <c r="G2096" i="2"/>
  <c r="G2097" i="2"/>
  <c r="G2098" i="2"/>
  <c r="G2099" i="2"/>
  <c r="G2100" i="2"/>
  <c r="G2101" i="2"/>
  <c r="G2102" i="2"/>
  <c r="G2103" i="2"/>
  <c r="G2104" i="2"/>
  <c r="G2105" i="2"/>
  <c r="G2106" i="2"/>
  <c r="G2107" i="2"/>
  <c r="G2108" i="2"/>
  <c r="G2109" i="2"/>
  <c r="G2110" i="2"/>
  <c r="G2111" i="2"/>
  <c r="G2112" i="2"/>
  <c r="G2113" i="2"/>
  <c r="G2114" i="2"/>
  <c r="G2115" i="2"/>
  <c r="G2116" i="2"/>
  <c r="G2117" i="2"/>
  <c r="G2118" i="2"/>
  <c r="G2119" i="2"/>
  <c r="G2120" i="2"/>
  <c r="G2121" i="2"/>
  <c r="G2122" i="2"/>
  <c r="G2123" i="2"/>
  <c r="G2124" i="2"/>
  <c r="G2125" i="2"/>
  <c r="G2126" i="2"/>
  <c r="G2127" i="2"/>
  <c r="G2128" i="2"/>
  <c r="G2129" i="2"/>
  <c r="G2130" i="2"/>
  <c r="G2131" i="2"/>
  <c r="G2132" i="2"/>
  <c r="G2133" i="2"/>
  <c r="G2134" i="2"/>
  <c r="G2135" i="2"/>
  <c r="G2136" i="2"/>
  <c r="G2137" i="2"/>
  <c r="G2138" i="2"/>
  <c r="G2139" i="2"/>
  <c r="G2140" i="2"/>
  <c r="G2141" i="2"/>
  <c r="G2142" i="2"/>
  <c r="G2143" i="2"/>
  <c r="G2144" i="2"/>
  <c r="G2145" i="2"/>
  <c r="G2146" i="2"/>
  <c r="G2147" i="2"/>
  <c r="G2148" i="2"/>
  <c r="G2149" i="2"/>
  <c r="G2150" i="2"/>
  <c r="G2151" i="2"/>
  <c r="G2152" i="2"/>
  <c r="G2153" i="2"/>
  <c r="G2154" i="2"/>
  <c r="G2155" i="2"/>
  <c r="G2156" i="2"/>
  <c r="G2157" i="2"/>
  <c r="G2158" i="2"/>
  <c r="G2159" i="2"/>
  <c r="G2160" i="2"/>
  <c r="G2161" i="2"/>
  <c r="G2162" i="2"/>
  <c r="G2163" i="2"/>
  <c r="G2164" i="2"/>
  <c r="G2165" i="2"/>
  <c r="G2166" i="2"/>
  <c r="G2167" i="2"/>
  <c r="G2168" i="2"/>
  <c r="G2169" i="2"/>
  <c r="G2170" i="2"/>
  <c r="G2171" i="2"/>
  <c r="G2172" i="2"/>
  <c r="G2173" i="2"/>
  <c r="G2174" i="2"/>
  <c r="G2175" i="2"/>
  <c r="G2176" i="2"/>
  <c r="G2177" i="2"/>
  <c r="G2178" i="2"/>
  <c r="G2179" i="2"/>
  <c r="G2180" i="2"/>
  <c r="G2181" i="2"/>
  <c r="G2182" i="2"/>
  <c r="G2183" i="2"/>
  <c r="G2184" i="2"/>
  <c r="G2185" i="2"/>
  <c r="G2186" i="2"/>
  <c r="G2187" i="2"/>
  <c r="G2188" i="2"/>
  <c r="G2189" i="2"/>
  <c r="G2190" i="2"/>
  <c r="G2191" i="2"/>
  <c r="G2192" i="2"/>
  <c r="G2193" i="2"/>
  <c r="G2194" i="2"/>
  <c r="G2195" i="2"/>
  <c r="G2196" i="2"/>
  <c r="G2197" i="2"/>
  <c r="G2198" i="2"/>
  <c r="G2199" i="2"/>
  <c r="G2200" i="2"/>
  <c r="G2201" i="2"/>
  <c r="G2202" i="2"/>
  <c r="G2203" i="2"/>
  <c r="G2204" i="2"/>
  <c r="G2205" i="2"/>
  <c r="G2206" i="2"/>
  <c r="G2207" i="2"/>
  <c r="G2208" i="2"/>
  <c r="G2209" i="2"/>
  <c r="G2210" i="2"/>
  <c r="G2211" i="2"/>
  <c r="G2212" i="2"/>
  <c r="G2213" i="2"/>
  <c r="G2214" i="2"/>
  <c r="G2215" i="2"/>
  <c r="G2216" i="2"/>
  <c r="G2217" i="2"/>
  <c r="G2218" i="2"/>
  <c r="G2219" i="2"/>
  <c r="G2220" i="2"/>
  <c r="G2221" i="2"/>
  <c r="G2222" i="2"/>
  <c r="G2223" i="2"/>
  <c r="G2224" i="2"/>
  <c r="G2225" i="2"/>
  <c r="G2226" i="2"/>
  <c r="G2227" i="2"/>
  <c r="G2228" i="2"/>
  <c r="G2229" i="2"/>
  <c r="G2230" i="2"/>
  <c r="G2231" i="2"/>
  <c r="G2232" i="2"/>
  <c r="G2233" i="2"/>
  <c r="G2234" i="2"/>
  <c r="G2235" i="2"/>
  <c r="G2236" i="2"/>
  <c r="G2237" i="2"/>
  <c r="G2238" i="2"/>
  <c r="G2239" i="2"/>
  <c r="G2240" i="2"/>
  <c r="G2241" i="2"/>
  <c r="G2242" i="2"/>
  <c r="G2243" i="2"/>
  <c r="G2244" i="2"/>
  <c r="G2245" i="2"/>
  <c r="G2246" i="2"/>
  <c r="G2247" i="2"/>
  <c r="G2248" i="2"/>
  <c r="G2249" i="2"/>
  <c r="G2250" i="2"/>
  <c r="G2251" i="2"/>
  <c r="G2252" i="2"/>
  <c r="G2253" i="2"/>
  <c r="G2254" i="2"/>
  <c r="G2255" i="2"/>
  <c r="G2256" i="2"/>
  <c r="G2257" i="2"/>
  <c r="G2258" i="2"/>
  <c r="G2259" i="2"/>
  <c r="G2260" i="2"/>
  <c r="G2261" i="2"/>
  <c r="G2262" i="2"/>
  <c r="G2263" i="2"/>
  <c r="G2264" i="2"/>
  <c r="G2265" i="2"/>
  <c r="G2266" i="2"/>
  <c r="G2267" i="2"/>
  <c r="G2268" i="2"/>
  <c r="G2269" i="2"/>
  <c r="G2270" i="2"/>
  <c r="G2271" i="2"/>
  <c r="G2272" i="2"/>
  <c r="G2273" i="2"/>
  <c r="G2274" i="2"/>
  <c r="G2275" i="2"/>
  <c r="G2276" i="2"/>
  <c r="G2277" i="2"/>
  <c r="G2278" i="2"/>
  <c r="G2279" i="2"/>
  <c r="G2280" i="2"/>
  <c r="G2281" i="2"/>
  <c r="G2282" i="2"/>
  <c r="G2283" i="2"/>
  <c r="G2284" i="2"/>
  <c r="G2285" i="2"/>
  <c r="G2286" i="2"/>
  <c r="G2287" i="2"/>
  <c r="G2288" i="2"/>
  <c r="G2289" i="2"/>
  <c r="G2290" i="2"/>
  <c r="G2291" i="2"/>
  <c r="G2292" i="2"/>
  <c r="G2293" i="2"/>
  <c r="G2294" i="2"/>
  <c r="G2295" i="2"/>
  <c r="G2296" i="2"/>
  <c r="G2297" i="2"/>
  <c r="G2298" i="2"/>
  <c r="G2299" i="2"/>
  <c r="G2300" i="2"/>
  <c r="G2301" i="2"/>
  <c r="G2302" i="2"/>
  <c r="G2303" i="2"/>
  <c r="G2304" i="2"/>
  <c r="G2305" i="2"/>
  <c r="G2306" i="2"/>
  <c r="G2307" i="2"/>
  <c r="G2308" i="2"/>
  <c r="G2309" i="2"/>
  <c r="G2310" i="2"/>
  <c r="G2311" i="2"/>
  <c r="G2312" i="2"/>
  <c r="G2313" i="2"/>
  <c r="G2314" i="2"/>
  <c r="G2315" i="2"/>
  <c r="G2316" i="2"/>
  <c r="G2317" i="2"/>
  <c r="G2318" i="2"/>
  <c r="G2319" i="2"/>
  <c r="G2320" i="2"/>
  <c r="G2321" i="2"/>
  <c r="G2322" i="2"/>
  <c r="G2323" i="2"/>
  <c r="G2324" i="2"/>
  <c r="G2325" i="2"/>
  <c r="G2326" i="2"/>
  <c r="G2327" i="2"/>
  <c r="G2328" i="2"/>
  <c r="G2329" i="2"/>
  <c r="G2330" i="2"/>
  <c r="G2331" i="2"/>
  <c r="G2332" i="2"/>
  <c r="G2333" i="2"/>
  <c r="G2334" i="2"/>
  <c r="G2335" i="2"/>
  <c r="G2336" i="2"/>
  <c r="G2337" i="2"/>
  <c r="G2338" i="2"/>
  <c r="G2339" i="2"/>
  <c r="G2340" i="2"/>
  <c r="G2341" i="2"/>
  <c r="G2342" i="2"/>
  <c r="G2343" i="2"/>
  <c r="G2344" i="2"/>
  <c r="G2345" i="2"/>
  <c r="G2346" i="2"/>
  <c r="G2347" i="2"/>
  <c r="G2348" i="2"/>
  <c r="G2349" i="2"/>
  <c r="G2350" i="2"/>
  <c r="G2351" i="2"/>
  <c r="G2352" i="2"/>
  <c r="G2353" i="2"/>
  <c r="G2354" i="2"/>
  <c r="G2355" i="2"/>
  <c r="G2356" i="2"/>
  <c r="G2357" i="2"/>
  <c r="G2358" i="2"/>
  <c r="G2359" i="2"/>
  <c r="G2360" i="2"/>
  <c r="G2361" i="2"/>
  <c r="G2362" i="2"/>
  <c r="G2363" i="2"/>
  <c r="G2364" i="2"/>
  <c r="G2365" i="2"/>
  <c r="G2366" i="2"/>
  <c r="G2367" i="2"/>
  <c r="G2368" i="2"/>
  <c r="G2369" i="2"/>
  <c r="G2370" i="2"/>
  <c r="G2371" i="2"/>
  <c r="G2372" i="2"/>
  <c r="G2373" i="2"/>
  <c r="G2374" i="2"/>
  <c r="G2375" i="2"/>
  <c r="G2376" i="2"/>
  <c r="G2377" i="2"/>
  <c r="G2378" i="2"/>
  <c r="G2379" i="2"/>
  <c r="G2380" i="2"/>
  <c r="G2381" i="2"/>
  <c r="G2382" i="2"/>
  <c r="G2383" i="2"/>
  <c r="G2384" i="2"/>
  <c r="G2385" i="2"/>
  <c r="G2386" i="2"/>
  <c r="G2387" i="2"/>
  <c r="G2388" i="2"/>
  <c r="G2389" i="2"/>
  <c r="G2390" i="2"/>
  <c r="G2391" i="2"/>
  <c r="G2392" i="2"/>
  <c r="G2393" i="2"/>
  <c r="G2394" i="2"/>
  <c r="G2395" i="2"/>
  <c r="G2396" i="2"/>
  <c r="G2397" i="2"/>
  <c r="G2398" i="2"/>
  <c r="G2399" i="2"/>
  <c r="G2400" i="2"/>
  <c r="G2401" i="2"/>
  <c r="G2402" i="2"/>
  <c r="G2403" i="2"/>
  <c r="G2404" i="2"/>
  <c r="G2405" i="2"/>
  <c r="G2406" i="2"/>
  <c r="G2407" i="2"/>
  <c r="G2408" i="2"/>
  <c r="G2409" i="2"/>
  <c r="G2410" i="2"/>
  <c r="G2411" i="2"/>
  <c r="G2412" i="2"/>
  <c r="G2413" i="2"/>
  <c r="G2414" i="2"/>
  <c r="G2415" i="2"/>
  <c r="G2416" i="2"/>
  <c r="G2417" i="2"/>
  <c r="G2418" i="2"/>
  <c r="G2419" i="2"/>
  <c r="G2420" i="2"/>
  <c r="G2421" i="2"/>
  <c r="G2422" i="2"/>
  <c r="G2423" i="2"/>
  <c r="G2424" i="2"/>
  <c r="G2425" i="2"/>
  <c r="G2426" i="2"/>
  <c r="G2427" i="2"/>
  <c r="G2428" i="2"/>
  <c r="G2429" i="2"/>
  <c r="G2430" i="2"/>
  <c r="G2431" i="2"/>
  <c r="G2432" i="2"/>
  <c r="G2433" i="2"/>
  <c r="G2434" i="2"/>
  <c r="G2435" i="2"/>
  <c r="G2436" i="2"/>
  <c r="G2437" i="2"/>
  <c r="G2438" i="2"/>
  <c r="G2439" i="2"/>
  <c r="G2440" i="2"/>
  <c r="G2441" i="2"/>
  <c r="G2442" i="2"/>
  <c r="G2443" i="2"/>
  <c r="G2444" i="2"/>
  <c r="G2445" i="2"/>
  <c r="G2446" i="2"/>
  <c r="G2447" i="2"/>
  <c r="G2448" i="2"/>
  <c r="G2449" i="2"/>
  <c r="G2450" i="2"/>
  <c r="G2451" i="2"/>
  <c r="G2452" i="2"/>
  <c r="G2453" i="2"/>
  <c r="G2454" i="2"/>
  <c r="G2455" i="2"/>
  <c r="G2456" i="2"/>
  <c r="G2457" i="2"/>
  <c r="G2458" i="2"/>
  <c r="G2459" i="2"/>
  <c r="G2460" i="2"/>
  <c r="G2461" i="2"/>
  <c r="G2462" i="2"/>
  <c r="G2463" i="2"/>
  <c r="G2464" i="2"/>
  <c r="G2465" i="2"/>
  <c r="G2466" i="2"/>
  <c r="G2467" i="2"/>
  <c r="G2468" i="2"/>
  <c r="G2469" i="2"/>
  <c r="G2470" i="2"/>
  <c r="G2471" i="2"/>
  <c r="G2472" i="2"/>
  <c r="G2473" i="2"/>
  <c r="G2474" i="2"/>
  <c r="G2475" i="2"/>
  <c r="G2476" i="2"/>
  <c r="G2477" i="2"/>
  <c r="G2478" i="2"/>
  <c r="G2479" i="2"/>
  <c r="G2480" i="2"/>
  <c r="G2481" i="2"/>
  <c r="G2482" i="2"/>
  <c r="G2483" i="2"/>
  <c r="G2484" i="2"/>
  <c r="G2485" i="2"/>
  <c r="G2486" i="2"/>
  <c r="G2487" i="2"/>
  <c r="G2488" i="2"/>
  <c r="G2489" i="2"/>
  <c r="G2490" i="2"/>
  <c r="G2491" i="2"/>
  <c r="G2492" i="2"/>
  <c r="G2493" i="2"/>
  <c r="G2494" i="2"/>
  <c r="G2495" i="2"/>
  <c r="G2496" i="2"/>
  <c r="G2497" i="2"/>
  <c r="G2498" i="2"/>
  <c r="G2499" i="2"/>
  <c r="G2500" i="2"/>
  <c r="G2501" i="2"/>
  <c r="G2502" i="2"/>
  <c r="G2503" i="2"/>
  <c r="G2504" i="2"/>
  <c r="G2505" i="2"/>
  <c r="G2506" i="2"/>
  <c r="G2507" i="2"/>
  <c r="G2508" i="2"/>
  <c r="G2509" i="2"/>
  <c r="G2510" i="2"/>
  <c r="G2511" i="2"/>
  <c r="G2512" i="2"/>
  <c r="G2513" i="2"/>
  <c r="G2514" i="2"/>
  <c r="G2515" i="2"/>
  <c r="G2516" i="2"/>
  <c r="G2517" i="2"/>
  <c r="G2518" i="2"/>
  <c r="G2519" i="2"/>
  <c r="G2520" i="2"/>
  <c r="G2521" i="2"/>
  <c r="G2522" i="2"/>
  <c r="G2523" i="2"/>
  <c r="G2524" i="2"/>
  <c r="G2525" i="2"/>
  <c r="G2526" i="2"/>
  <c r="G2527" i="2"/>
  <c r="G2528" i="2"/>
  <c r="G2529" i="2"/>
  <c r="G2530" i="2"/>
  <c r="G2531" i="2"/>
  <c r="G2532" i="2"/>
  <c r="G2533" i="2"/>
  <c r="G2534" i="2"/>
  <c r="G2535" i="2"/>
  <c r="G2536" i="2"/>
  <c r="G2537" i="2"/>
  <c r="G2538" i="2"/>
  <c r="G2539" i="2"/>
  <c r="G2540" i="2"/>
  <c r="G2541" i="2"/>
  <c r="G2542" i="2"/>
  <c r="G2543" i="2"/>
  <c r="G2544" i="2"/>
  <c r="G2545" i="2"/>
  <c r="G2546" i="2"/>
  <c r="G2547" i="2"/>
  <c r="G2548" i="2"/>
  <c r="G2549" i="2"/>
  <c r="G2550" i="2"/>
  <c r="G2551" i="2"/>
  <c r="G2552" i="2"/>
  <c r="G2553" i="2"/>
  <c r="G2554" i="2"/>
  <c r="G2555" i="2"/>
  <c r="G2556" i="2"/>
  <c r="G2557" i="2"/>
  <c r="G2558" i="2"/>
  <c r="G2559" i="2"/>
  <c r="G2560" i="2"/>
  <c r="G2561" i="2"/>
  <c r="G2562" i="2"/>
  <c r="G2563" i="2"/>
  <c r="G2564" i="2"/>
  <c r="G2565" i="2"/>
  <c r="G2566" i="2"/>
  <c r="G2567" i="2"/>
  <c r="G2568" i="2"/>
  <c r="G2569" i="2"/>
  <c r="G2570" i="2"/>
  <c r="G2571" i="2"/>
  <c r="G2572" i="2"/>
  <c r="G2573" i="2"/>
  <c r="G2574" i="2"/>
  <c r="G2575" i="2"/>
  <c r="G2576" i="2"/>
  <c r="G2577" i="2"/>
  <c r="G2578" i="2"/>
  <c r="G2579" i="2"/>
  <c r="G2580" i="2"/>
  <c r="G2581" i="2"/>
  <c r="G2582" i="2"/>
  <c r="G2583" i="2"/>
  <c r="G2584" i="2"/>
  <c r="G2585" i="2"/>
  <c r="G2586" i="2"/>
  <c r="G2587" i="2"/>
  <c r="G2588" i="2"/>
  <c r="G2589" i="2"/>
  <c r="G2590" i="2"/>
  <c r="G2591" i="2"/>
  <c r="G2592" i="2"/>
  <c r="G2593" i="2"/>
  <c r="G2594" i="2"/>
  <c r="G2595" i="2"/>
  <c r="G2596" i="2"/>
  <c r="G2597" i="2"/>
  <c r="G2598" i="2"/>
  <c r="G2599" i="2"/>
  <c r="G2600" i="2"/>
  <c r="G2601" i="2"/>
  <c r="G2602" i="2"/>
  <c r="G2603" i="2"/>
  <c r="G2604" i="2"/>
  <c r="G2605" i="2"/>
  <c r="G2606" i="2"/>
  <c r="G2607" i="2"/>
  <c r="G2608" i="2"/>
  <c r="G2609" i="2"/>
  <c r="G2610" i="2"/>
  <c r="G2611" i="2"/>
  <c r="G2612" i="2"/>
  <c r="G2613" i="2"/>
  <c r="G2614" i="2"/>
  <c r="G2615" i="2"/>
  <c r="G2616" i="2"/>
  <c r="G2617" i="2"/>
  <c r="G2618" i="2"/>
  <c r="G2619" i="2"/>
  <c r="G2620" i="2"/>
  <c r="G2621" i="2"/>
  <c r="G2622" i="2"/>
  <c r="G2623" i="2"/>
  <c r="G2624" i="2"/>
  <c r="G2625" i="2"/>
  <c r="G2626" i="2"/>
  <c r="G2627" i="2"/>
  <c r="G2628" i="2"/>
  <c r="G2629" i="2"/>
  <c r="G2630" i="2"/>
  <c r="G2631" i="2"/>
  <c r="G2632" i="2"/>
  <c r="G2633" i="2"/>
  <c r="G2634" i="2"/>
  <c r="G2635" i="2"/>
  <c r="G2636" i="2"/>
  <c r="G2637" i="2"/>
  <c r="G2638" i="2"/>
  <c r="G2639" i="2"/>
  <c r="G2640" i="2"/>
  <c r="G2641" i="2"/>
  <c r="G2642" i="2"/>
  <c r="G2643" i="2"/>
  <c r="G2644" i="2"/>
  <c r="G2645" i="2"/>
  <c r="G2646" i="2"/>
  <c r="G2647" i="2"/>
  <c r="G2648" i="2"/>
  <c r="G2649" i="2"/>
  <c r="G2650" i="2"/>
  <c r="G2651" i="2"/>
  <c r="G2652" i="2"/>
  <c r="G2653" i="2"/>
  <c r="G2654" i="2"/>
  <c r="G2655" i="2"/>
  <c r="G2656" i="2"/>
  <c r="G2657" i="2"/>
  <c r="G2658" i="2"/>
  <c r="G2659" i="2"/>
  <c r="G2660" i="2"/>
  <c r="G2661" i="2"/>
  <c r="G2662" i="2"/>
  <c r="G2663" i="2"/>
  <c r="G2664" i="2"/>
  <c r="G2665" i="2"/>
  <c r="G2666" i="2"/>
  <c r="G2667" i="2"/>
  <c r="G2668" i="2"/>
  <c r="G2669" i="2"/>
  <c r="G2670" i="2"/>
  <c r="G2671" i="2"/>
  <c r="G2672" i="2"/>
  <c r="G2673" i="2"/>
  <c r="G2674" i="2"/>
  <c r="G2675" i="2"/>
  <c r="G2676" i="2"/>
  <c r="G2677" i="2"/>
  <c r="G2678" i="2"/>
  <c r="G2679" i="2"/>
  <c r="G2680" i="2"/>
  <c r="G2681" i="2"/>
  <c r="G2682" i="2"/>
  <c r="G2683" i="2"/>
  <c r="G2684" i="2"/>
  <c r="G2685" i="2"/>
  <c r="G2686" i="2"/>
  <c r="G2687" i="2"/>
  <c r="G2688" i="2"/>
  <c r="G2689" i="2"/>
  <c r="G2690" i="2"/>
  <c r="G2691" i="2"/>
  <c r="G2692" i="2"/>
  <c r="G2693" i="2"/>
  <c r="G2694" i="2"/>
  <c r="G2695" i="2"/>
  <c r="G2696" i="2"/>
  <c r="G2697" i="2"/>
  <c r="G2698" i="2"/>
  <c r="G2699" i="2"/>
  <c r="G2700" i="2"/>
  <c r="G2701" i="2"/>
  <c r="G2702" i="2"/>
  <c r="G2703" i="2"/>
  <c r="G2704" i="2"/>
  <c r="G2705" i="2"/>
  <c r="G2706" i="2"/>
  <c r="G2707" i="2"/>
  <c r="G2708" i="2"/>
  <c r="G2709" i="2"/>
  <c r="G2710" i="2"/>
  <c r="G2711" i="2"/>
  <c r="G2712" i="2"/>
  <c r="G2713" i="2"/>
  <c r="G2714" i="2"/>
  <c r="G2715" i="2"/>
  <c r="G2716" i="2"/>
  <c r="G2717" i="2"/>
  <c r="G2718" i="2"/>
  <c r="G2719" i="2"/>
  <c r="G2720" i="2"/>
  <c r="G2721" i="2"/>
  <c r="G2722" i="2"/>
  <c r="G2723" i="2"/>
  <c r="G2724" i="2"/>
  <c r="G2725" i="2"/>
  <c r="G2726" i="2"/>
  <c r="G2727" i="2"/>
  <c r="G2728" i="2"/>
  <c r="G2729" i="2"/>
  <c r="G2730" i="2"/>
  <c r="G2731" i="2"/>
  <c r="G2732" i="2"/>
  <c r="G2733" i="2"/>
  <c r="G2734" i="2"/>
  <c r="G2735" i="2"/>
  <c r="G2736" i="2"/>
  <c r="G2737" i="2"/>
  <c r="G2738" i="2"/>
  <c r="G2739" i="2"/>
  <c r="G2740" i="2"/>
  <c r="G2741" i="2"/>
  <c r="G2742" i="2"/>
  <c r="G2743" i="2"/>
  <c r="G2744" i="2"/>
  <c r="G2745" i="2"/>
  <c r="G2746" i="2"/>
  <c r="G2747" i="2"/>
  <c r="G2748" i="2"/>
  <c r="G2749" i="2"/>
  <c r="G2750" i="2"/>
  <c r="G2751" i="2"/>
  <c r="G2752" i="2"/>
  <c r="G2753" i="2"/>
  <c r="G2754" i="2"/>
  <c r="G2755" i="2"/>
  <c r="G2756" i="2"/>
  <c r="G2757" i="2"/>
  <c r="G2758" i="2"/>
  <c r="G2759" i="2"/>
  <c r="G2760" i="2"/>
  <c r="G2761" i="2"/>
  <c r="G2762" i="2"/>
  <c r="G2763" i="2"/>
  <c r="G2764" i="2"/>
  <c r="G2765" i="2"/>
  <c r="G2766" i="2"/>
  <c r="G2767" i="2"/>
  <c r="G2768" i="2"/>
  <c r="G2769" i="2"/>
  <c r="G2770" i="2"/>
  <c r="G2771" i="2"/>
  <c r="G2772" i="2"/>
  <c r="G2773" i="2"/>
  <c r="G2774" i="2"/>
  <c r="G2775" i="2"/>
  <c r="G2776" i="2"/>
  <c r="G2777" i="2"/>
  <c r="G2778" i="2"/>
  <c r="G2779" i="2"/>
  <c r="G2780" i="2"/>
  <c r="G2781" i="2"/>
  <c r="G2782" i="2"/>
  <c r="G2783" i="2"/>
  <c r="G2784" i="2"/>
  <c r="G2785" i="2"/>
  <c r="G2786" i="2"/>
  <c r="G2787" i="2"/>
  <c r="G2788" i="2"/>
  <c r="G2789" i="2"/>
  <c r="G2790" i="2"/>
  <c r="G2791" i="2"/>
  <c r="G2792" i="2"/>
  <c r="G2793" i="2"/>
  <c r="G2794" i="2"/>
  <c r="G2795" i="2"/>
  <c r="G2796" i="2"/>
  <c r="G2797" i="2"/>
  <c r="G2798" i="2"/>
  <c r="G2799" i="2"/>
  <c r="G2800" i="2"/>
  <c r="G2801" i="2"/>
  <c r="G2802" i="2"/>
  <c r="G2803" i="2"/>
  <c r="G2804" i="2"/>
  <c r="G2805" i="2"/>
  <c r="G2806" i="2"/>
  <c r="G2807" i="2"/>
  <c r="G2808" i="2"/>
  <c r="G2809" i="2"/>
  <c r="G2810" i="2"/>
  <c r="G2811" i="2"/>
  <c r="G2812" i="2"/>
  <c r="G2813" i="2"/>
  <c r="G2814" i="2"/>
  <c r="G2815" i="2"/>
  <c r="G2816" i="2"/>
  <c r="G2817" i="2"/>
  <c r="G2818" i="2"/>
  <c r="G2819" i="2"/>
  <c r="G2820" i="2"/>
  <c r="G2821" i="2"/>
  <c r="G2822" i="2"/>
  <c r="G2823" i="2"/>
  <c r="G2824" i="2"/>
  <c r="G2825" i="2"/>
  <c r="G2826" i="2"/>
  <c r="G2827" i="2"/>
  <c r="G2828" i="2"/>
  <c r="G2829" i="2"/>
  <c r="G2830" i="2"/>
  <c r="G2831" i="2"/>
  <c r="G2832" i="2"/>
  <c r="G2833" i="2"/>
  <c r="G2834" i="2"/>
  <c r="G2835" i="2"/>
  <c r="G2836" i="2"/>
  <c r="G2837" i="2"/>
  <c r="G2838" i="2"/>
  <c r="G2839" i="2"/>
  <c r="G2840" i="2"/>
  <c r="G2841" i="2"/>
  <c r="G2842" i="2"/>
  <c r="G2843" i="2"/>
  <c r="G2844" i="2"/>
  <c r="G2845" i="2"/>
  <c r="G2846" i="2"/>
  <c r="G2847" i="2"/>
  <c r="G2848" i="2"/>
  <c r="G2849" i="2"/>
  <c r="G2850" i="2"/>
  <c r="G2851" i="2"/>
  <c r="G2852" i="2"/>
  <c r="G2853" i="2"/>
  <c r="G2854" i="2"/>
  <c r="G2855" i="2"/>
  <c r="G2856" i="2"/>
  <c r="G2857" i="2"/>
  <c r="G2858" i="2"/>
  <c r="G2859" i="2"/>
  <c r="G2860" i="2"/>
  <c r="G2861" i="2"/>
  <c r="G2862" i="2"/>
  <c r="G2863" i="2"/>
  <c r="G2864" i="2"/>
  <c r="G2865" i="2"/>
  <c r="G2866" i="2"/>
  <c r="G2867" i="2"/>
  <c r="G2868" i="2"/>
  <c r="G2869" i="2"/>
  <c r="G2870" i="2"/>
  <c r="G2871" i="2"/>
  <c r="G2872" i="2"/>
  <c r="G2873" i="2"/>
  <c r="G2874" i="2"/>
  <c r="G2875" i="2"/>
  <c r="G2876" i="2"/>
  <c r="G2877" i="2"/>
  <c r="G2878" i="2"/>
  <c r="G2879" i="2"/>
  <c r="G2880" i="2"/>
  <c r="G2881" i="2"/>
  <c r="G2882" i="2"/>
  <c r="G2883" i="2"/>
  <c r="G2884" i="2"/>
  <c r="G2885" i="2"/>
  <c r="G2886" i="2"/>
  <c r="G2887" i="2"/>
  <c r="G2888" i="2"/>
  <c r="G2889" i="2"/>
  <c r="G2890" i="2"/>
  <c r="G2891" i="2"/>
  <c r="G2892" i="2"/>
  <c r="G2893" i="2"/>
  <c r="G2894" i="2"/>
  <c r="G2895" i="2"/>
  <c r="G2896" i="2"/>
  <c r="G2897" i="2"/>
  <c r="G2898" i="2"/>
  <c r="G2899" i="2"/>
  <c r="G2900" i="2"/>
  <c r="G2901" i="2"/>
  <c r="G2902" i="2"/>
  <c r="G2903" i="2"/>
  <c r="G2904" i="2"/>
  <c r="G2905" i="2"/>
  <c r="G2906" i="2"/>
  <c r="G2907" i="2"/>
  <c r="G2908" i="2"/>
  <c r="G2909" i="2"/>
  <c r="G2910" i="2"/>
  <c r="G2911" i="2"/>
  <c r="G2912" i="2"/>
  <c r="G2913" i="2"/>
  <c r="G2914" i="2"/>
  <c r="G2915" i="2"/>
  <c r="G2916" i="2"/>
  <c r="G2917" i="2"/>
  <c r="G2918" i="2"/>
  <c r="G2919" i="2"/>
  <c r="G2920" i="2"/>
  <c r="G2921" i="2"/>
  <c r="G2922" i="2"/>
  <c r="G2923" i="2"/>
  <c r="G2924" i="2"/>
  <c r="G2925" i="2"/>
  <c r="G2926" i="2"/>
  <c r="G2927" i="2"/>
  <c r="G2928" i="2"/>
  <c r="G2929" i="2"/>
  <c r="G2930" i="2"/>
  <c r="G2931" i="2"/>
  <c r="G2932" i="2"/>
  <c r="G2933" i="2"/>
  <c r="G2934" i="2"/>
  <c r="G2935" i="2"/>
  <c r="G2936" i="2"/>
  <c r="G2937" i="2"/>
  <c r="G2938" i="2"/>
  <c r="G2939" i="2"/>
  <c r="G2940" i="2"/>
  <c r="G2941" i="2"/>
  <c r="G2942" i="2"/>
  <c r="G2943" i="2"/>
  <c r="G2944" i="2"/>
  <c r="G2945" i="2"/>
  <c r="G2946" i="2"/>
  <c r="G2947" i="2"/>
  <c r="G2948" i="2"/>
  <c r="G2949" i="2"/>
  <c r="G2950" i="2"/>
  <c r="G2951" i="2"/>
  <c r="G2952" i="2"/>
  <c r="G2953" i="2"/>
  <c r="G2954" i="2"/>
  <c r="G2955" i="2"/>
  <c r="G2956" i="2"/>
  <c r="G2957" i="2"/>
  <c r="G2958" i="2"/>
  <c r="G2959" i="2"/>
  <c r="G2960" i="2"/>
  <c r="G2961" i="2"/>
  <c r="G2962" i="2"/>
  <c r="G2963" i="2"/>
  <c r="G2964" i="2"/>
  <c r="G2965" i="2"/>
  <c r="G2966" i="2"/>
  <c r="G2967" i="2"/>
  <c r="G2968" i="2"/>
  <c r="G2969" i="2"/>
  <c r="G2970" i="2"/>
  <c r="G2971" i="2"/>
  <c r="G2972" i="2"/>
  <c r="G2973" i="2"/>
  <c r="G2974" i="2"/>
  <c r="G2975" i="2"/>
  <c r="G2976" i="2"/>
  <c r="G2977" i="2"/>
  <c r="G2978" i="2"/>
  <c r="G2979" i="2"/>
  <c r="G2980" i="2"/>
  <c r="G2981" i="2"/>
  <c r="G2982" i="2"/>
  <c r="G2983" i="2"/>
  <c r="G2984" i="2"/>
  <c r="G2985" i="2"/>
  <c r="G2986" i="2"/>
  <c r="G2987" i="2"/>
  <c r="G2988" i="2"/>
  <c r="G2989" i="2"/>
  <c r="G2990" i="2"/>
  <c r="G2991" i="2"/>
  <c r="G2992" i="2"/>
  <c r="G2993" i="2"/>
  <c r="G2994" i="2"/>
  <c r="G2995" i="2"/>
  <c r="G2996" i="2"/>
  <c r="G2997" i="2"/>
  <c r="G2998" i="2"/>
  <c r="G2999" i="2"/>
  <c r="G3000" i="2"/>
  <c r="G3001" i="2"/>
  <c r="G3002" i="2"/>
  <c r="G3003" i="2"/>
  <c r="G3004" i="2"/>
  <c r="G3005" i="2"/>
  <c r="G3006" i="2"/>
  <c r="G3007" i="2"/>
  <c r="G3008" i="2"/>
  <c r="G3009" i="2"/>
  <c r="G3010" i="2"/>
  <c r="G3011" i="2"/>
  <c r="G3012" i="2"/>
  <c r="G3013" i="2"/>
  <c r="G3014" i="2"/>
  <c r="G3015" i="2"/>
  <c r="G3016" i="2"/>
  <c r="G3017" i="2"/>
  <c r="G3018" i="2"/>
  <c r="G3019" i="2"/>
  <c r="G3020" i="2"/>
  <c r="G3021" i="2"/>
  <c r="G3022" i="2"/>
  <c r="G3023" i="2"/>
  <c r="G3024" i="2"/>
  <c r="G3025" i="2"/>
  <c r="G3026" i="2"/>
  <c r="G3027" i="2"/>
  <c r="G3028" i="2"/>
  <c r="G3029" i="2"/>
  <c r="G3030" i="2"/>
  <c r="G3031" i="2"/>
  <c r="G3032" i="2"/>
  <c r="G3033" i="2"/>
  <c r="G3034" i="2"/>
  <c r="G3035" i="2"/>
  <c r="G3036" i="2"/>
  <c r="G3037" i="2"/>
  <c r="G3038" i="2"/>
  <c r="G3039" i="2"/>
  <c r="G3040" i="2"/>
  <c r="G3041" i="2"/>
  <c r="G3042" i="2"/>
  <c r="G3043" i="2"/>
  <c r="G3044" i="2"/>
  <c r="G3045" i="2"/>
  <c r="G3046" i="2"/>
  <c r="G3047" i="2"/>
  <c r="G3048" i="2"/>
  <c r="G3049" i="2"/>
  <c r="G3050" i="2"/>
  <c r="G3051" i="2"/>
  <c r="G3052" i="2"/>
  <c r="G3053" i="2"/>
  <c r="G3054" i="2"/>
  <c r="G3055" i="2"/>
  <c r="G3056" i="2"/>
  <c r="G3057" i="2"/>
  <c r="G3058" i="2"/>
  <c r="G3059" i="2"/>
  <c r="G3060" i="2"/>
  <c r="G3061" i="2"/>
  <c r="G3062" i="2"/>
  <c r="G3063" i="2"/>
  <c r="G3064" i="2"/>
  <c r="G3065" i="2"/>
  <c r="G3066" i="2"/>
  <c r="G3067" i="2"/>
  <c r="G3068" i="2"/>
  <c r="G3069" i="2"/>
  <c r="G3070" i="2"/>
  <c r="G3071" i="2"/>
  <c r="G3072" i="2"/>
  <c r="G3073" i="2"/>
  <c r="G3074" i="2"/>
  <c r="G3075" i="2"/>
  <c r="G3076" i="2"/>
  <c r="G3077" i="2"/>
  <c r="G3078" i="2"/>
  <c r="G3079" i="2"/>
  <c r="G3080" i="2"/>
  <c r="G3081" i="2"/>
  <c r="G3082" i="2"/>
  <c r="G3083" i="2"/>
  <c r="G3084" i="2"/>
  <c r="G3085" i="2"/>
  <c r="G3086" i="2"/>
  <c r="G3087" i="2"/>
  <c r="G3088" i="2"/>
  <c r="G3089" i="2"/>
  <c r="G3090" i="2"/>
  <c r="G3091" i="2"/>
  <c r="G3092" i="2"/>
  <c r="G3093" i="2"/>
  <c r="G3094" i="2"/>
  <c r="G3095" i="2"/>
  <c r="G3096" i="2"/>
  <c r="G3097" i="2"/>
  <c r="G3098" i="2"/>
  <c r="G3099" i="2"/>
  <c r="G3100" i="2"/>
  <c r="G3101" i="2"/>
  <c r="G3102" i="2"/>
  <c r="G3103" i="2"/>
  <c r="G3104" i="2"/>
  <c r="G3105" i="2"/>
  <c r="G3106" i="2"/>
  <c r="G3107" i="2"/>
  <c r="G3108" i="2"/>
  <c r="G3109" i="2"/>
  <c r="G3110" i="2"/>
  <c r="G3111" i="2"/>
  <c r="G3112" i="2"/>
  <c r="G3113" i="2"/>
  <c r="G3114" i="2"/>
  <c r="G3115" i="2"/>
  <c r="G3116" i="2"/>
  <c r="G3117" i="2"/>
  <c r="G3118" i="2"/>
  <c r="G3119" i="2"/>
  <c r="G3120" i="2"/>
  <c r="G3121" i="2"/>
  <c r="G3122" i="2"/>
  <c r="G3123" i="2"/>
  <c r="G3124" i="2"/>
  <c r="G3125" i="2"/>
  <c r="G3126" i="2"/>
  <c r="G3127" i="2"/>
  <c r="G3128" i="2"/>
  <c r="G3129" i="2"/>
  <c r="G3130" i="2"/>
  <c r="G3131" i="2"/>
  <c r="G3132" i="2"/>
  <c r="G3133" i="2"/>
  <c r="G3134" i="2"/>
  <c r="G3135" i="2"/>
  <c r="G3136" i="2"/>
  <c r="G3137" i="2"/>
  <c r="G3138" i="2"/>
  <c r="G3139" i="2"/>
  <c r="G3140" i="2"/>
  <c r="G3141" i="2"/>
  <c r="G3142" i="2"/>
  <c r="G3143" i="2"/>
  <c r="G3144" i="2"/>
  <c r="G3145" i="2"/>
  <c r="G3146" i="2"/>
  <c r="G3147" i="2"/>
  <c r="G3148" i="2"/>
  <c r="G3149" i="2"/>
  <c r="G3150" i="2"/>
  <c r="G3151" i="2"/>
  <c r="G3152" i="2"/>
  <c r="G3153" i="2"/>
  <c r="G3154" i="2"/>
  <c r="G3155" i="2"/>
  <c r="G3156" i="2"/>
  <c r="G3157" i="2"/>
  <c r="G3158" i="2"/>
  <c r="G3159" i="2"/>
  <c r="G3160" i="2"/>
  <c r="G3161" i="2"/>
  <c r="G3162" i="2"/>
  <c r="G3163" i="2"/>
  <c r="G3164" i="2"/>
  <c r="G3165" i="2"/>
  <c r="G3166" i="2"/>
  <c r="G3167" i="2"/>
  <c r="G3168" i="2"/>
  <c r="G3169" i="2"/>
  <c r="G3170" i="2"/>
  <c r="G3171" i="2"/>
  <c r="G3172" i="2"/>
  <c r="G3173" i="2"/>
  <c r="G3174" i="2"/>
  <c r="G3175" i="2"/>
  <c r="G3176" i="2"/>
  <c r="G3177" i="2"/>
  <c r="G3178" i="2"/>
  <c r="G3179" i="2"/>
  <c r="G3180" i="2"/>
  <c r="G3181" i="2"/>
  <c r="G3182" i="2"/>
  <c r="G3183" i="2"/>
  <c r="G3184" i="2"/>
  <c r="G3185" i="2"/>
  <c r="G3186" i="2"/>
  <c r="G3187" i="2"/>
  <c r="G3188" i="2"/>
  <c r="G3189" i="2"/>
  <c r="G3190" i="2"/>
  <c r="G3191" i="2"/>
  <c r="G3192" i="2"/>
  <c r="G3193" i="2"/>
  <c r="G3194" i="2"/>
  <c r="G3195" i="2"/>
  <c r="G3196" i="2"/>
  <c r="G3197" i="2"/>
  <c r="G3198" i="2"/>
  <c r="G3199" i="2"/>
  <c r="G3200" i="2"/>
  <c r="G3201" i="2"/>
  <c r="G3202" i="2"/>
  <c r="G3203" i="2"/>
  <c r="G3204" i="2"/>
  <c r="G3205" i="2"/>
  <c r="G3206" i="2"/>
  <c r="G3207" i="2"/>
  <c r="G3208" i="2"/>
  <c r="G3209" i="2"/>
  <c r="G3210" i="2"/>
  <c r="G3211" i="2"/>
  <c r="G3212" i="2"/>
  <c r="G3213" i="2"/>
  <c r="G3214" i="2"/>
  <c r="G3215" i="2"/>
  <c r="G3216" i="2"/>
  <c r="G3217" i="2"/>
  <c r="G3218" i="2"/>
  <c r="G3219" i="2"/>
  <c r="G3220" i="2"/>
  <c r="G3221" i="2"/>
  <c r="G3222" i="2"/>
  <c r="G3223" i="2"/>
  <c r="G3224" i="2"/>
  <c r="G3225" i="2"/>
  <c r="G3226" i="2"/>
  <c r="G3227" i="2"/>
  <c r="G3228" i="2"/>
  <c r="G3229" i="2"/>
  <c r="G3230" i="2"/>
  <c r="G3231" i="2"/>
  <c r="G3232" i="2"/>
  <c r="G3233" i="2"/>
  <c r="G3234" i="2"/>
  <c r="G3235" i="2"/>
  <c r="G3236" i="2"/>
  <c r="G3237" i="2"/>
  <c r="G3238" i="2"/>
  <c r="G3239" i="2"/>
  <c r="G3240" i="2"/>
  <c r="G3241" i="2"/>
  <c r="G3242" i="2"/>
  <c r="G3243" i="2"/>
  <c r="G3244" i="2"/>
  <c r="G3245" i="2"/>
  <c r="G3246" i="2"/>
  <c r="G3247" i="2"/>
  <c r="G3248" i="2"/>
  <c r="G3249" i="2"/>
  <c r="G3250" i="2"/>
  <c r="G3251" i="2"/>
  <c r="G3252" i="2"/>
  <c r="G3253" i="2"/>
  <c r="G3254" i="2"/>
  <c r="G3255" i="2"/>
  <c r="G3256" i="2"/>
  <c r="G3257" i="2"/>
  <c r="G3258" i="2"/>
  <c r="G3259" i="2"/>
  <c r="G3260" i="2"/>
  <c r="G3261" i="2"/>
  <c r="G3262" i="2"/>
  <c r="G3263" i="2"/>
  <c r="G3264" i="2"/>
  <c r="G3265" i="2"/>
  <c r="G3266" i="2"/>
  <c r="G3267" i="2"/>
  <c r="G3268" i="2"/>
  <c r="G3269" i="2"/>
  <c r="G3270" i="2"/>
  <c r="G3271" i="2"/>
  <c r="G3272" i="2"/>
  <c r="G3273" i="2"/>
  <c r="G3274" i="2"/>
  <c r="G3275" i="2"/>
  <c r="G3276" i="2"/>
  <c r="G3277" i="2"/>
  <c r="G3278" i="2"/>
  <c r="G3279" i="2"/>
  <c r="G3280" i="2"/>
  <c r="G3281" i="2"/>
  <c r="G3282" i="2"/>
  <c r="G3283" i="2"/>
  <c r="G3284" i="2"/>
  <c r="G3285" i="2"/>
  <c r="G3286" i="2"/>
  <c r="G3287" i="2"/>
  <c r="G3288" i="2"/>
  <c r="G3289" i="2"/>
  <c r="G3290" i="2"/>
  <c r="G3291" i="2"/>
  <c r="G3292" i="2"/>
  <c r="G3293" i="2"/>
  <c r="G3294" i="2"/>
  <c r="G3295" i="2"/>
  <c r="G3296" i="2"/>
  <c r="G3297" i="2"/>
  <c r="G3298" i="2"/>
  <c r="G3299" i="2"/>
  <c r="G3300" i="2"/>
  <c r="G3301" i="2"/>
  <c r="G3302" i="2"/>
  <c r="G3303" i="2"/>
  <c r="G3304" i="2"/>
  <c r="G3305" i="2"/>
  <c r="G3306" i="2"/>
  <c r="G3307" i="2"/>
  <c r="G3308" i="2"/>
  <c r="G3309" i="2"/>
  <c r="G3310" i="2"/>
  <c r="G3311" i="2"/>
  <c r="G3312" i="2"/>
  <c r="G3313" i="2"/>
  <c r="G3314" i="2"/>
  <c r="G3315" i="2"/>
  <c r="G3316" i="2"/>
  <c r="G3317" i="2"/>
  <c r="G3318" i="2"/>
  <c r="G3319" i="2"/>
  <c r="G3320" i="2"/>
  <c r="G3321" i="2"/>
  <c r="G3322" i="2"/>
  <c r="G3323" i="2"/>
  <c r="G3324" i="2"/>
  <c r="G3325" i="2"/>
  <c r="G3326" i="2"/>
  <c r="G3327" i="2"/>
  <c r="G3328" i="2"/>
  <c r="G3329" i="2"/>
  <c r="G3330" i="2"/>
  <c r="G3331" i="2"/>
  <c r="G3332" i="2"/>
  <c r="G3333" i="2"/>
  <c r="G3334" i="2"/>
  <c r="G3335" i="2"/>
  <c r="G3336" i="2"/>
  <c r="G3337" i="2"/>
  <c r="G3338" i="2"/>
  <c r="G3339" i="2"/>
  <c r="G3340" i="2"/>
  <c r="G3341" i="2"/>
  <c r="G3342" i="2"/>
  <c r="G3343" i="2"/>
  <c r="G3344" i="2"/>
  <c r="G3345" i="2"/>
  <c r="G3346" i="2"/>
  <c r="G3347" i="2"/>
  <c r="G3348" i="2"/>
  <c r="G3349" i="2"/>
  <c r="G3350" i="2"/>
  <c r="G3351" i="2"/>
  <c r="G3352" i="2"/>
  <c r="G3353" i="2"/>
  <c r="G3354" i="2"/>
  <c r="G3355" i="2"/>
  <c r="G3356" i="2"/>
  <c r="G3357" i="2"/>
  <c r="G3358" i="2"/>
  <c r="G3359" i="2"/>
  <c r="G3360" i="2"/>
  <c r="G3361" i="2"/>
  <c r="G3362" i="2"/>
  <c r="G3363" i="2"/>
  <c r="G3364" i="2"/>
  <c r="G3365" i="2"/>
  <c r="G3366" i="2"/>
  <c r="G3367" i="2"/>
  <c r="G3368" i="2"/>
  <c r="G3369" i="2"/>
  <c r="G3370" i="2"/>
  <c r="G3371" i="2"/>
  <c r="G3372" i="2"/>
  <c r="G3373" i="2"/>
  <c r="G3374" i="2"/>
  <c r="G3375" i="2"/>
  <c r="G3376" i="2"/>
  <c r="G3377" i="2"/>
  <c r="G3378" i="2"/>
  <c r="G3379" i="2"/>
  <c r="G3380" i="2"/>
  <c r="G3381" i="2"/>
  <c r="G3382" i="2"/>
  <c r="G3383" i="2"/>
  <c r="G3384" i="2"/>
  <c r="G3385" i="2"/>
  <c r="G3386" i="2"/>
  <c r="G3387" i="2"/>
  <c r="G3388" i="2"/>
  <c r="G3389" i="2"/>
  <c r="G3390" i="2"/>
  <c r="G3391" i="2"/>
  <c r="G3392" i="2"/>
  <c r="G3393" i="2"/>
  <c r="G3394" i="2"/>
  <c r="G3395" i="2"/>
  <c r="G3396" i="2"/>
  <c r="G3397" i="2"/>
  <c r="G3398" i="2"/>
  <c r="G3399" i="2"/>
  <c r="G3400" i="2"/>
  <c r="G3401" i="2"/>
  <c r="G3402" i="2"/>
  <c r="G3403" i="2"/>
  <c r="G3404" i="2"/>
  <c r="G3405" i="2"/>
  <c r="G3406" i="2"/>
  <c r="G3407" i="2"/>
  <c r="G3408" i="2"/>
  <c r="G3409" i="2"/>
  <c r="G3410" i="2"/>
  <c r="G3411" i="2"/>
  <c r="G3412" i="2"/>
  <c r="G3413" i="2"/>
  <c r="G3414" i="2"/>
  <c r="G3415" i="2"/>
  <c r="G3416" i="2"/>
  <c r="G3417" i="2"/>
  <c r="G3418" i="2"/>
  <c r="G3419" i="2"/>
  <c r="G3420" i="2"/>
  <c r="G3421" i="2"/>
  <c r="G3422" i="2"/>
  <c r="G3423" i="2"/>
  <c r="G3424" i="2"/>
  <c r="G3425" i="2"/>
  <c r="G3426" i="2"/>
  <c r="G3427" i="2"/>
  <c r="G3428" i="2"/>
  <c r="G3429" i="2"/>
  <c r="G3430" i="2"/>
  <c r="G3431" i="2"/>
  <c r="G3432" i="2"/>
  <c r="G3433" i="2"/>
  <c r="G3434" i="2"/>
  <c r="G3435" i="2"/>
  <c r="G3436" i="2"/>
  <c r="G3437" i="2"/>
  <c r="G3438" i="2"/>
  <c r="G3439" i="2"/>
  <c r="G3440" i="2"/>
  <c r="G3441" i="2"/>
  <c r="G3442" i="2"/>
  <c r="G3443" i="2"/>
  <c r="G3444" i="2"/>
  <c r="G3445" i="2"/>
  <c r="G3446" i="2"/>
  <c r="G3447" i="2"/>
  <c r="G3448" i="2"/>
  <c r="G3449" i="2"/>
  <c r="G3450" i="2"/>
  <c r="G3451" i="2"/>
  <c r="G3452" i="2"/>
  <c r="G3453" i="2"/>
  <c r="G3454" i="2"/>
  <c r="G3455" i="2"/>
  <c r="G3456" i="2"/>
  <c r="G3457" i="2"/>
  <c r="G3458" i="2"/>
  <c r="G3459" i="2"/>
  <c r="G3460" i="2"/>
  <c r="G3461" i="2"/>
  <c r="G3462" i="2"/>
  <c r="G3463" i="2"/>
  <c r="G3464" i="2"/>
  <c r="G3465" i="2"/>
  <c r="G3466" i="2"/>
  <c r="G3467" i="2"/>
  <c r="G3468" i="2"/>
  <c r="G3469" i="2"/>
  <c r="G3470" i="2"/>
  <c r="G3471" i="2"/>
  <c r="G3472" i="2"/>
  <c r="G3473" i="2"/>
  <c r="G3474" i="2"/>
  <c r="G3475" i="2"/>
  <c r="G3476" i="2"/>
  <c r="G3477" i="2"/>
  <c r="G3478" i="2"/>
  <c r="G3479" i="2"/>
  <c r="G3480" i="2"/>
  <c r="G3481" i="2"/>
  <c r="G3482" i="2"/>
  <c r="G3483" i="2"/>
  <c r="G3484" i="2"/>
  <c r="G3485" i="2"/>
  <c r="G3486" i="2"/>
  <c r="G3487" i="2"/>
  <c r="G3488" i="2"/>
  <c r="G3489" i="2"/>
  <c r="G3490" i="2"/>
  <c r="G3491" i="2"/>
  <c r="G3492" i="2"/>
  <c r="G3493" i="2"/>
  <c r="G3494" i="2"/>
  <c r="G3495" i="2"/>
  <c r="G3496" i="2"/>
  <c r="G3497" i="2"/>
  <c r="G3498" i="2"/>
  <c r="G3499" i="2"/>
  <c r="G3500" i="2"/>
  <c r="G3501" i="2"/>
  <c r="G3502" i="2"/>
  <c r="G3503" i="2"/>
  <c r="G3504" i="2"/>
  <c r="G3505" i="2"/>
  <c r="G3506" i="2"/>
  <c r="G3507" i="2"/>
  <c r="G3508" i="2"/>
  <c r="G3509" i="2"/>
  <c r="G3510" i="2"/>
  <c r="G3511" i="2"/>
  <c r="G3512" i="2"/>
  <c r="G3513" i="2"/>
  <c r="G3514" i="2"/>
  <c r="G3515" i="2"/>
  <c r="G3516" i="2"/>
  <c r="G3517" i="2"/>
  <c r="G3518" i="2"/>
  <c r="G3519" i="2"/>
  <c r="G3520" i="2"/>
  <c r="G3521" i="2"/>
  <c r="G3522" i="2"/>
  <c r="G3523" i="2"/>
  <c r="G3524" i="2"/>
  <c r="G3525" i="2"/>
  <c r="G3526" i="2"/>
  <c r="G3527" i="2"/>
  <c r="G3528" i="2"/>
  <c r="G3529" i="2"/>
  <c r="G3530" i="2"/>
  <c r="G3531" i="2"/>
  <c r="G3532" i="2"/>
  <c r="G3533" i="2"/>
  <c r="G3534" i="2"/>
  <c r="G3535" i="2"/>
  <c r="G3536" i="2"/>
  <c r="G3537" i="2"/>
  <c r="G3538" i="2"/>
  <c r="G3539" i="2"/>
  <c r="G3540" i="2"/>
  <c r="G3541" i="2"/>
  <c r="G3542" i="2"/>
  <c r="G3543" i="2"/>
  <c r="G3544" i="2"/>
  <c r="G3545" i="2"/>
  <c r="G3546" i="2"/>
  <c r="G3547" i="2"/>
  <c r="G3548" i="2"/>
  <c r="G3549" i="2"/>
  <c r="G3550" i="2"/>
  <c r="G3551" i="2"/>
  <c r="G3552" i="2"/>
  <c r="G3553" i="2"/>
  <c r="G3554" i="2"/>
  <c r="G3555" i="2"/>
  <c r="G3556" i="2"/>
  <c r="G3557" i="2"/>
  <c r="G3558" i="2"/>
  <c r="G3559" i="2"/>
  <c r="G3560" i="2"/>
  <c r="G3561" i="2"/>
  <c r="G3562" i="2"/>
  <c r="G3563" i="2"/>
  <c r="G3564" i="2"/>
  <c r="G3565" i="2"/>
  <c r="G3566" i="2"/>
  <c r="G3567" i="2"/>
  <c r="G3568" i="2"/>
  <c r="G3569" i="2"/>
  <c r="G3570" i="2"/>
  <c r="G3571" i="2"/>
  <c r="G3572" i="2"/>
  <c r="G3573" i="2"/>
  <c r="G3574" i="2"/>
  <c r="G3575" i="2"/>
  <c r="G3576" i="2"/>
  <c r="G3577" i="2"/>
  <c r="G3578" i="2"/>
  <c r="G3579" i="2"/>
  <c r="G3580" i="2"/>
  <c r="G3581" i="2"/>
  <c r="G3582" i="2"/>
  <c r="G3583" i="2"/>
  <c r="G3584" i="2"/>
  <c r="G3585" i="2"/>
  <c r="G3586" i="2"/>
  <c r="G3587" i="2"/>
  <c r="G3588" i="2"/>
  <c r="G3589" i="2"/>
  <c r="G3590" i="2"/>
  <c r="G3591" i="2"/>
  <c r="G3592" i="2"/>
  <c r="G3593" i="2"/>
  <c r="G3594" i="2"/>
  <c r="G3595" i="2"/>
  <c r="G3596" i="2"/>
  <c r="G3597" i="2"/>
  <c r="G3598" i="2"/>
  <c r="G3599" i="2"/>
  <c r="G3600" i="2"/>
  <c r="G3601" i="2"/>
  <c r="G3602" i="2"/>
  <c r="G3603" i="2"/>
  <c r="G3604" i="2"/>
  <c r="G3605" i="2"/>
  <c r="G3606" i="2"/>
  <c r="G3607" i="2"/>
  <c r="G3608" i="2"/>
  <c r="G3609" i="2"/>
  <c r="G3610" i="2"/>
  <c r="G3611" i="2"/>
  <c r="G3612" i="2"/>
  <c r="G3613" i="2"/>
  <c r="G3614" i="2"/>
  <c r="G3615" i="2"/>
  <c r="G3616" i="2"/>
  <c r="G3617" i="2"/>
  <c r="G3618" i="2"/>
  <c r="G3619" i="2"/>
  <c r="G3620" i="2"/>
  <c r="G3621" i="2"/>
  <c r="G3622" i="2"/>
  <c r="G3623" i="2"/>
  <c r="G3624" i="2"/>
  <c r="G3625" i="2"/>
  <c r="G3626" i="2"/>
  <c r="G3627" i="2"/>
  <c r="G3628" i="2"/>
  <c r="G3629" i="2"/>
  <c r="G3630" i="2"/>
  <c r="G3631" i="2"/>
  <c r="G3632" i="2"/>
  <c r="G3633" i="2"/>
  <c r="G3634" i="2"/>
  <c r="G3635" i="2"/>
  <c r="G3636" i="2"/>
  <c r="G3637" i="2"/>
  <c r="G3638" i="2"/>
  <c r="G3639" i="2"/>
  <c r="G3640" i="2"/>
  <c r="G3641" i="2"/>
  <c r="G3642" i="2"/>
  <c r="G3643" i="2"/>
  <c r="G3644" i="2"/>
  <c r="G3645" i="2"/>
  <c r="G3646" i="2"/>
  <c r="G3647" i="2"/>
  <c r="G3648" i="2"/>
  <c r="G3649" i="2"/>
  <c r="G3650" i="2"/>
  <c r="G3651" i="2"/>
  <c r="G3652" i="2"/>
  <c r="G3653" i="2"/>
  <c r="G3654" i="2"/>
  <c r="G3655" i="2"/>
  <c r="G3656" i="2"/>
  <c r="G3657" i="2"/>
  <c r="G3658" i="2"/>
  <c r="G3659" i="2"/>
  <c r="G3660" i="2"/>
  <c r="G3661" i="2"/>
  <c r="G3662" i="2"/>
  <c r="G3663" i="2"/>
  <c r="G3664" i="2"/>
  <c r="G3665" i="2"/>
  <c r="G3666" i="2"/>
  <c r="G3667" i="2"/>
  <c r="G3668" i="2"/>
  <c r="G3669" i="2"/>
  <c r="G3670" i="2"/>
  <c r="G3671" i="2"/>
  <c r="G3672" i="2"/>
  <c r="G3673" i="2"/>
  <c r="G3674" i="2"/>
  <c r="G3675" i="2"/>
  <c r="G3676" i="2"/>
  <c r="G3677" i="2"/>
  <c r="G3678" i="2"/>
  <c r="G3679" i="2"/>
  <c r="G3680" i="2"/>
  <c r="G3681" i="2"/>
  <c r="G3682" i="2"/>
  <c r="G3683" i="2"/>
  <c r="G3684" i="2"/>
  <c r="G3685" i="2"/>
  <c r="G3686" i="2"/>
  <c r="G3687" i="2"/>
  <c r="G3688" i="2"/>
  <c r="G3689" i="2"/>
  <c r="G3690" i="2"/>
  <c r="G3691" i="2"/>
  <c r="G3692" i="2"/>
  <c r="G3693" i="2"/>
  <c r="G3694" i="2"/>
  <c r="G3695" i="2"/>
  <c r="G3696" i="2"/>
  <c r="G3697" i="2"/>
  <c r="G3698" i="2"/>
  <c r="G3699" i="2"/>
  <c r="G3700" i="2"/>
  <c r="G3701" i="2"/>
  <c r="G3702" i="2"/>
  <c r="G3703" i="2"/>
  <c r="G3704" i="2"/>
  <c r="G3705" i="2"/>
  <c r="G3706" i="2"/>
  <c r="G3707" i="2"/>
  <c r="G3708" i="2"/>
  <c r="G3709" i="2"/>
  <c r="G3710" i="2"/>
  <c r="G3711" i="2"/>
  <c r="G3712" i="2"/>
  <c r="G3713" i="2"/>
  <c r="G3714" i="2"/>
  <c r="G3715" i="2"/>
  <c r="G3716" i="2"/>
  <c r="G3717" i="2"/>
  <c r="G3718" i="2"/>
  <c r="G3719" i="2"/>
  <c r="G3720" i="2"/>
  <c r="G3721" i="2"/>
  <c r="G3722" i="2"/>
  <c r="G3723" i="2"/>
  <c r="G3724" i="2"/>
  <c r="G3725" i="2"/>
  <c r="G3726" i="2"/>
  <c r="G3727" i="2"/>
  <c r="G3728" i="2"/>
  <c r="G3729" i="2"/>
  <c r="G3730" i="2"/>
  <c r="G3731" i="2"/>
  <c r="G3732" i="2"/>
  <c r="G3733" i="2"/>
  <c r="G3734" i="2"/>
  <c r="G3735" i="2"/>
  <c r="G3736" i="2"/>
  <c r="G3737" i="2"/>
  <c r="G3738" i="2"/>
  <c r="G3739" i="2"/>
  <c r="G3740" i="2"/>
  <c r="G3741" i="2"/>
  <c r="G3742" i="2"/>
  <c r="G3743" i="2"/>
  <c r="G3744" i="2"/>
  <c r="G3745" i="2"/>
  <c r="G3746" i="2"/>
  <c r="G3747" i="2"/>
  <c r="G3748" i="2"/>
  <c r="G3749" i="2"/>
  <c r="G3750" i="2"/>
  <c r="G3751" i="2"/>
  <c r="G3752" i="2"/>
  <c r="G3753" i="2"/>
  <c r="G3754" i="2"/>
  <c r="G3755" i="2"/>
  <c r="G3756" i="2"/>
  <c r="G3757" i="2"/>
  <c r="G3758" i="2"/>
  <c r="G3759" i="2"/>
  <c r="G3760" i="2"/>
  <c r="G3761" i="2"/>
  <c r="G3762" i="2"/>
  <c r="G3763" i="2"/>
  <c r="G3764" i="2"/>
  <c r="G3765" i="2"/>
  <c r="G3766" i="2"/>
  <c r="G3767" i="2"/>
  <c r="G3768" i="2"/>
  <c r="G3769" i="2"/>
  <c r="G3770" i="2"/>
  <c r="G3771" i="2"/>
  <c r="G3772" i="2"/>
  <c r="G3773" i="2"/>
  <c r="G3774" i="2"/>
  <c r="G3775" i="2"/>
  <c r="G3776" i="2"/>
  <c r="G3777" i="2"/>
  <c r="G3778" i="2"/>
  <c r="G3779" i="2"/>
  <c r="G3780" i="2"/>
  <c r="G3781" i="2"/>
  <c r="G3782" i="2"/>
  <c r="G3783" i="2"/>
  <c r="G3784" i="2"/>
  <c r="G3785" i="2"/>
  <c r="G3786" i="2"/>
  <c r="G3787" i="2"/>
  <c r="G3788" i="2"/>
  <c r="G3789" i="2"/>
  <c r="G3790" i="2"/>
  <c r="G3791" i="2"/>
  <c r="G3792" i="2"/>
  <c r="G3793" i="2"/>
  <c r="G3794" i="2"/>
  <c r="G3795" i="2"/>
  <c r="G3796" i="2"/>
  <c r="G3797" i="2"/>
  <c r="G3798" i="2"/>
  <c r="G3799" i="2"/>
  <c r="G3800" i="2"/>
  <c r="G3801" i="2"/>
  <c r="G3802" i="2"/>
  <c r="G3803" i="2"/>
  <c r="G3804" i="2"/>
  <c r="G3805" i="2"/>
  <c r="G3806" i="2"/>
  <c r="G3807" i="2"/>
  <c r="G3808" i="2"/>
  <c r="G3809" i="2"/>
  <c r="G3810" i="2"/>
  <c r="G3811" i="2"/>
  <c r="G3812" i="2"/>
  <c r="G3813" i="2"/>
  <c r="G3814" i="2"/>
  <c r="G3815" i="2"/>
  <c r="G3816" i="2"/>
  <c r="G3817" i="2"/>
  <c r="G3818" i="2"/>
  <c r="G3819" i="2"/>
  <c r="G3820" i="2"/>
  <c r="G3821" i="2"/>
  <c r="G3822" i="2"/>
  <c r="G3823" i="2"/>
  <c r="G3824" i="2"/>
  <c r="G3825" i="2"/>
  <c r="G3826" i="2"/>
  <c r="G3827" i="2"/>
  <c r="G3828" i="2"/>
  <c r="G3829" i="2"/>
  <c r="G3830" i="2"/>
  <c r="G3831" i="2"/>
  <c r="G3832" i="2"/>
  <c r="G3833" i="2"/>
  <c r="G3834" i="2"/>
  <c r="G3835" i="2"/>
  <c r="G3836" i="2"/>
  <c r="G3837" i="2"/>
  <c r="G3838" i="2"/>
  <c r="G3839" i="2"/>
  <c r="G3840" i="2"/>
  <c r="G3841" i="2"/>
  <c r="G3842" i="2"/>
  <c r="G3843" i="2"/>
  <c r="G3844" i="2"/>
  <c r="G3845" i="2"/>
  <c r="G3846" i="2"/>
  <c r="G3847" i="2"/>
  <c r="G3848" i="2"/>
  <c r="G3849" i="2"/>
  <c r="G3850" i="2"/>
  <c r="G3851" i="2"/>
  <c r="G3852" i="2"/>
  <c r="G3853" i="2"/>
  <c r="G3854" i="2"/>
  <c r="G3855" i="2"/>
  <c r="G3856" i="2"/>
  <c r="G3857" i="2"/>
  <c r="G3858" i="2"/>
  <c r="G3859" i="2"/>
  <c r="G3860" i="2"/>
  <c r="G3861" i="2"/>
  <c r="G3862" i="2"/>
  <c r="G3863" i="2"/>
  <c r="G3864" i="2"/>
  <c r="G3865" i="2"/>
  <c r="G3866" i="2"/>
  <c r="G3867" i="2"/>
  <c r="G3868" i="2"/>
  <c r="G3869" i="2"/>
  <c r="G3870" i="2"/>
  <c r="G3871" i="2"/>
  <c r="G3872" i="2"/>
  <c r="G3873" i="2"/>
  <c r="G3874" i="2"/>
  <c r="G3875" i="2"/>
  <c r="G3876" i="2"/>
  <c r="G3877" i="2"/>
  <c r="G3878" i="2"/>
  <c r="G3879" i="2"/>
  <c r="G3880" i="2"/>
  <c r="G3881" i="2"/>
  <c r="G3882" i="2"/>
  <c r="G3883" i="2"/>
  <c r="G3884" i="2"/>
  <c r="G3885" i="2"/>
  <c r="G3886" i="2"/>
  <c r="G3887" i="2"/>
  <c r="G3888" i="2"/>
  <c r="G3889" i="2"/>
  <c r="G3890" i="2"/>
  <c r="G3891" i="2"/>
  <c r="G3892" i="2"/>
  <c r="G3893" i="2"/>
  <c r="G3894" i="2"/>
  <c r="G3895" i="2"/>
  <c r="G3896" i="2"/>
  <c r="G3897" i="2"/>
  <c r="G3898" i="2"/>
  <c r="G3899" i="2"/>
  <c r="G3900" i="2"/>
  <c r="G3901" i="2"/>
  <c r="G3902" i="2"/>
  <c r="G3903" i="2"/>
  <c r="G3904" i="2"/>
  <c r="G3905" i="2"/>
  <c r="G3906" i="2"/>
  <c r="G3907" i="2"/>
  <c r="G3908" i="2"/>
  <c r="G3909" i="2"/>
  <c r="G3910" i="2"/>
  <c r="G3911" i="2"/>
  <c r="G3912" i="2"/>
  <c r="G3913" i="2"/>
  <c r="G3914" i="2"/>
  <c r="G3915" i="2"/>
  <c r="G3916" i="2"/>
  <c r="G3917" i="2"/>
  <c r="G3918" i="2"/>
  <c r="G3919" i="2"/>
  <c r="G3920" i="2"/>
  <c r="G3921" i="2"/>
  <c r="G3922" i="2"/>
  <c r="G3923" i="2"/>
  <c r="G3924" i="2"/>
  <c r="G3925" i="2"/>
  <c r="G3926" i="2"/>
  <c r="G3927" i="2"/>
  <c r="G3928" i="2"/>
  <c r="G3929" i="2"/>
  <c r="G3930" i="2"/>
  <c r="G3931" i="2"/>
  <c r="G3932" i="2"/>
  <c r="G3933" i="2"/>
  <c r="G3934" i="2"/>
  <c r="G3935" i="2"/>
  <c r="G3936" i="2"/>
  <c r="G3937" i="2"/>
  <c r="G3938" i="2"/>
  <c r="G3939" i="2"/>
  <c r="G3940" i="2"/>
  <c r="G3941" i="2"/>
  <c r="G3942" i="2"/>
  <c r="G3943" i="2"/>
  <c r="G3944" i="2"/>
  <c r="G3945" i="2"/>
  <c r="G3946" i="2"/>
  <c r="G3947" i="2"/>
  <c r="G3948" i="2"/>
  <c r="G3949" i="2"/>
  <c r="G3950" i="2"/>
  <c r="G3951" i="2"/>
  <c r="G3952" i="2"/>
  <c r="G3953" i="2"/>
  <c r="G3954" i="2"/>
  <c r="G3955" i="2"/>
  <c r="G3956" i="2"/>
  <c r="G3957" i="2"/>
  <c r="G3958" i="2"/>
  <c r="G3959" i="2"/>
  <c r="G3960" i="2"/>
  <c r="G3961" i="2"/>
  <c r="G3962" i="2"/>
  <c r="G3963" i="2"/>
  <c r="G3964" i="2"/>
  <c r="G3965" i="2"/>
  <c r="G3966" i="2"/>
  <c r="G3967" i="2"/>
  <c r="G3968" i="2"/>
  <c r="G3969" i="2"/>
  <c r="G3970" i="2"/>
  <c r="G3971" i="2"/>
  <c r="G3972" i="2"/>
  <c r="G3973" i="2"/>
  <c r="G3974" i="2"/>
  <c r="G3975" i="2"/>
  <c r="G3976" i="2"/>
  <c r="G3977" i="2"/>
  <c r="G3978" i="2"/>
  <c r="G3979" i="2"/>
  <c r="G3980" i="2"/>
  <c r="G3981" i="2"/>
  <c r="G3982" i="2"/>
  <c r="G3983" i="2"/>
  <c r="G3984" i="2"/>
  <c r="G3985" i="2"/>
  <c r="G3986" i="2"/>
  <c r="G3987" i="2"/>
  <c r="G3988" i="2"/>
  <c r="G3989" i="2"/>
  <c r="G3990" i="2"/>
  <c r="G3991" i="2"/>
  <c r="G3992" i="2"/>
  <c r="G3993" i="2"/>
  <c r="G3994" i="2"/>
  <c r="G3995" i="2"/>
  <c r="G3996" i="2"/>
  <c r="G3997" i="2"/>
  <c r="G3998" i="2"/>
  <c r="G3999" i="2"/>
  <c r="G4000" i="2"/>
  <c r="G4001" i="2"/>
  <c r="G4002" i="2"/>
  <c r="G4003" i="2"/>
  <c r="G4004" i="2"/>
  <c r="G4005" i="2"/>
  <c r="G4006" i="2"/>
  <c r="G4007" i="2"/>
  <c r="G4008" i="2"/>
  <c r="G4009" i="2"/>
  <c r="G4010" i="2"/>
  <c r="G4011" i="2"/>
  <c r="G4012" i="2"/>
  <c r="G4013" i="2"/>
  <c r="G4014" i="2"/>
  <c r="G4015" i="2"/>
  <c r="G4016" i="2"/>
  <c r="G4017" i="2"/>
  <c r="G4018" i="2"/>
  <c r="G4019" i="2"/>
  <c r="G4020" i="2"/>
  <c r="G4021" i="2"/>
  <c r="G4022" i="2"/>
  <c r="G4023" i="2"/>
  <c r="G4024" i="2"/>
  <c r="G4025" i="2"/>
  <c r="G4026" i="2"/>
  <c r="G4027" i="2"/>
  <c r="G4028" i="2"/>
  <c r="G4029" i="2"/>
  <c r="G4030" i="2"/>
  <c r="G4031" i="2"/>
  <c r="G4032" i="2"/>
  <c r="G4033" i="2"/>
  <c r="G4034" i="2"/>
  <c r="G4035" i="2"/>
  <c r="G4036" i="2"/>
  <c r="G4037" i="2"/>
  <c r="G4038" i="2"/>
  <c r="G4039" i="2"/>
  <c r="G4040" i="2"/>
  <c r="G4041" i="2"/>
  <c r="G4042" i="2"/>
  <c r="G4043" i="2"/>
  <c r="G4044" i="2"/>
  <c r="G4045" i="2"/>
  <c r="G4046" i="2"/>
  <c r="G4047" i="2"/>
  <c r="G4048" i="2"/>
  <c r="G4049" i="2"/>
  <c r="G4050" i="2"/>
  <c r="G4051" i="2"/>
  <c r="G4052" i="2"/>
  <c r="G4053" i="2"/>
  <c r="G4054" i="2"/>
  <c r="G4055" i="2"/>
  <c r="G4056" i="2"/>
  <c r="G4057" i="2"/>
  <c r="G4058" i="2"/>
  <c r="G4059" i="2"/>
  <c r="G4060" i="2"/>
  <c r="G4061" i="2"/>
  <c r="G4062" i="2"/>
  <c r="G4063" i="2"/>
  <c r="G4064" i="2"/>
  <c r="G4065" i="2"/>
  <c r="G4066" i="2"/>
  <c r="G4067" i="2"/>
  <c r="G4068" i="2"/>
  <c r="G4069" i="2"/>
  <c r="G4070" i="2"/>
  <c r="G4071" i="2"/>
  <c r="G4072" i="2"/>
  <c r="G4073" i="2"/>
  <c r="G4074" i="2"/>
  <c r="G4075" i="2"/>
  <c r="G4076" i="2"/>
  <c r="G4077" i="2"/>
  <c r="G4078" i="2"/>
  <c r="G4079" i="2"/>
  <c r="G4080" i="2"/>
  <c r="G4081" i="2"/>
  <c r="G4082" i="2"/>
  <c r="G4083" i="2"/>
  <c r="G4084" i="2"/>
  <c r="G4085" i="2"/>
  <c r="G4086" i="2"/>
  <c r="G4087" i="2"/>
  <c r="G4088" i="2"/>
  <c r="G4089" i="2"/>
  <c r="G4090" i="2"/>
  <c r="G4091" i="2"/>
  <c r="G4092" i="2"/>
  <c r="G4093" i="2"/>
  <c r="G4094" i="2"/>
  <c r="G4095" i="2"/>
  <c r="G4096" i="2"/>
  <c r="G4097" i="2"/>
  <c r="G4098" i="2"/>
  <c r="G4099" i="2"/>
  <c r="G4100" i="2"/>
  <c r="G4101" i="2"/>
  <c r="G4102" i="2"/>
  <c r="G4103" i="2"/>
  <c r="G4104" i="2"/>
  <c r="G4105" i="2"/>
  <c r="G4106" i="2"/>
  <c r="G4107" i="2"/>
  <c r="G4108" i="2"/>
  <c r="G4109" i="2"/>
  <c r="G4110" i="2"/>
  <c r="G4111" i="2"/>
  <c r="G4112" i="2"/>
  <c r="G4113" i="2"/>
  <c r="G4114" i="2"/>
  <c r="G4115" i="2"/>
  <c r="G4116" i="2"/>
  <c r="G4117" i="2"/>
  <c r="G4118" i="2"/>
  <c r="G4119" i="2"/>
  <c r="G4120" i="2"/>
  <c r="G4121" i="2"/>
  <c r="G4122" i="2"/>
  <c r="G4123" i="2"/>
  <c r="G4124" i="2"/>
  <c r="G4125" i="2"/>
  <c r="G4126" i="2"/>
  <c r="G4127" i="2"/>
  <c r="G4128" i="2"/>
  <c r="G4129" i="2"/>
  <c r="G4130" i="2"/>
  <c r="G4131" i="2"/>
  <c r="G4132" i="2"/>
  <c r="G4133" i="2"/>
  <c r="G4134" i="2"/>
  <c r="G4135" i="2"/>
  <c r="G4136" i="2"/>
  <c r="G4137" i="2"/>
  <c r="G4138" i="2"/>
  <c r="G4139" i="2"/>
  <c r="G4140" i="2"/>
  <c r="G4141" i="2"/>
  <c r="G4142" i="2"/>
  <c r="G4143" i="2"/>
  <c r="G4144" i="2"/>
  <c r="G4145" i="2"/>
  <c r="G4146" i="2"/>
  <c r="G4147" i="2"/>
  <c r="G4148" i="2"/>
  <c r="G4149" i="2"/>
  <c r="G4150" i="2"/>
  <c r="G4151" i="2"/>
  <c r="G4152" i="2"/>
  <c r="G4153" i="2"/>
  <c r="G4154" i="2"/>
  <c r="G4155" i="2"/>
  <c r="G4156" i="2"/>
  <c r="G4157" i="2"/>
  <c r="G4158" i="2"/>
  <c r="G4159" i="2"/>
  <c r="G4160" i="2"/>
  <c r="G4161" i="2"/>
  <c r="G4162" i="2"/>
  <c r="G4163" i="2"/>
  <c r="G4164" i="2"/>
  <c r="G4165" i="2"/>
  <c r="G4166" i="2"/>
  <c r="G4167" i="2"/>
  <c r="G4168" i="2"/>
  <c r="G4169" i="2"/>
  <c r="G4170" i="2"/>
  <c r="G4171" i="2"/>
  <c r="G4172" i="2"/>
  <c r="G4173" i="2"/>
  <c r="G4174" i="2"/>
  <c r="G4175" i="2"/>
  <c r="G4176" i="2"/>
  <c r="G4177" i="2"/>
  <c r="G4178" i="2"/>
  <c r="G4179" i="2"/>
  <c r="G4180" i="2"/>
  <c r="G4181" i="2"/>
  <c r="G4182" i="2"/>
  <c r="G4183" i="2"/>
  <c r="G4184" i="2"/>
  <c r="G4185" i="2"/>
  <c r="G4186" i="2"/>
  <c r="G4187" i="2"/>
  <c r="G4188" i="2"/>
  <c r="G4189" i="2"/>
  <c r="G4190" i="2"/>
  <c r="G4191" i="2"/>
  <c r="G4192" i="2"/>
  <c r="G4193" i="2"/>
  <c r="G4194" i="2"/>
  <c r="G4195" i="2"/>
  <c r="G4196" i="2"/>
  <c r="G4197" i="2"/>
  <c r="G4198" i="2"/>
  <c r="G4199" i="2"/>
  <c r="G4200" i="2"/>
  <c r="G4201" i="2"/>
  <c r="G4202" i="2"/>
  <c r="G4203" i="2"/>
  <c r="G4204" i="2"/>
  <c r="G4205" i="2"/>
  <c r="G4206" i="2"/>
  <c r="G4207" i="2"/>
  <c r="G4208" i="2"/>
  <c r="G4209" i="2"/>
  <c r="G4210" i="2"/>
  <c r="G4211" i="2"/>
  <c r="G4212" i="2"/>
  <c r="G4213" i="2"/>
  <c r="G4214" i="2"/>
  <c r="G4215" i="2"/>
  <c r="G4216" i="2"/>
  <c r="G4217" i="2"/>
  <c r="G4218" i="2"/>
  <c r="G4219" i="2"/>
  <c r="G4220" i="2"/>
  <c r="G4221" i="2"/>
  <c r="G4222" i="2"/>
  <c r="G4223" i="2"/>
  <c r="G4224" i="2"/>
  <c r="G4225" i="2"/>
  <c r="G4226" i="2"/>
  <c r="G4227" i="2"/>
  <c r="G4228" i="2"/>
  <c r="G4229" i="2"/>
  <c r="G4230" i="2"/>
  <c r="G4231" i="2"/>
  <c r="G4232" i="2"/>
  <c r="G4233" i="2"/>
  <c r="G4234" i="2"/>
  <c r="G4235" i="2"/>
  <c r="G4236" i="2"/>
  <c r="G4237" i="2"/>
  <c r="G4238" i="2"/>
  <c r="G4239" i="2"/>
  <c r="G4240" i="2"/>
  <c r="G4241" i="2"/>
  <c r="G4242" i="2"/>
  <c r="G4243" i="2"/>
  <c r="G4244" i="2"/>
  <c r="G4245" i="2"/>
  <c r="G4246" i="2"/>
  <c r="G4247" i="2"/>
  <c r="G4248" i="2"/>
  <c r="G4249" i="2"/>
  <c r="G4250" i="2"/>
  <c r="G4251" i="2"/>
  <c r="G4252" i="2"/>
  <c r="G4253" i="2"/>
  <c r="G4254" i="2"/>
  <c r="G4255" i="2"/>
  <c r="G4256" i="2"/>
  <c r="G4257" i="2"/>
  <c r="G4258" i="2"/>
  <c r="G4259" i="2"/>
  <c r="G4260" i="2"/>
  <c r="G4261" i="2"/>
  <c r="G4262" i="2"/>
  <c r="G4263" i="2"/>
  <c r="G4264" i="2"/>
  <c r="G4265" i="2"/>
  <c r="G4266" i="2"/>
  <c r="G4267" i="2"/>
  <c r="G4268" i="2"/>
  <c r="G4269" i="2"/>
  <c r="G4270" i="2"/>
  <c r="G4271" i="2"/>
  <c r="G4272" i="2"/>
  <c r="G4273" i="2"/>
  <c r="G4274" i="2"/>
  <c r="G4275" i="2"/>
  <c r="G4276" i="2"/>
  <c r="G4277" i="2"/>
  <c r="G4278" i="2"/>
  <c r="G4279" i="2"/>
  <c r="G4280" i="2"/>
  <c r="G4281" i="2"/>
  <c r="G4282" i="2"/>
  <c r="G4283" i="2"/>
  <c r="G4284" i="2"/>
  <c r="G4285" i="2"/>
  <c r="G4286" i="2"/>
  <c r="G4287" i="2"/>
  <c r="G4288" i="2"/>
  <c r="G4289" i="2"/>
  <c r="G4290" i="2"/>
  <c r="G4291" i="2"/>
  <c r="G4292" i="2"/>
  <c r="G4293" i="2"/>
  <c r="G4294" i="2"/>
  <c r="G4295" i="2"/>
  <c r="G4296" i="2"/>
  <c r="G4297" i="2"/>
  <c r="G4298" i="2"/>
  <c r="G4299" i="2"/>
  <c r="G4300" i="2"/>
  <c r="G4301" i="2"/>
  <c r="G4302" i="2"/>
  <c r="G4303" i="2"/>
  <c r="G4304" i="2"/>
  <c r="G4305" i="2"/>
  <c r="G4306" i="2"/>
  <c r="G4307" i="2"/>
  <c r="G4308" i="2"/>
  <c r="G4309" i="2"/>
  <c r="G4310" i="2"/>
  <c r="G4311" i="2"/>
  <c r="G4312" i="2"/>
  <c r="G4313" i="2"/>
  <c r="G4314" i="2"/>
  <c r="G4315" i="2"/>
  <c r="G4316" i="2"/>
  <c r="G4317" i="2"/>
  <c r="G4318" i="2"/>
  <c r="G4319" i="2"/>
  <c r="G4320" i="2"/>
  <c r="G4321" i="2"/>
  <c r="G4322" i="2"/>
  <c r="G4323" i="2"/>
  <c r="G4324" i="2"/>
  <c r="G4325" i="2"/>
  <c r="G4326" i="2"/>
  <c r="G4327" i="2"/>
  <c r="G4328" i="2"/>
  <c r="G4329" i="2"/>
  <c r="G4330" i="2"/>
  <c r="G4331" i="2"/>
  <c r="G4332" i="2"/>
  <c r="G4333" i="2"/>
  <c r="G4334" i="2"/>
  <c r="G4335" i="2"/>
  <c r="G4336" i="2"/>
  <c r="G4337" i="2"/>
  <c r="G4338" i="2"/>
  <c r="G4339" i="2"/>
  <c r="G4340" i="2"/>
  <c r="G4341" i="2"/>
  <c r="G4342" i="2"/>
  <c r="G4343" i="2"/>
  <c r="G4344" i="2"/>
  <c r="G4345" i="2"/>
  <c r="G4346" i="2"/>
  <c r="G4347" i="2"/>
  <c r="G4348" i="2"/>
  <c r="G4349" i="2"/>
  <c r="G4350" i="2"/>
  <c r="G4351" i="2"/>
  <c r="G4352" i="2"/>
  <c r="G4353" i="2"/>
  <c r="G4354" i="2"/>
  <c r="G4355" i="2"/>
  <c r="G4356" i="2"/>
  <c r="G4357" i="2"/>
  <c r="G4358" i="2"/>
  <c r="G4359" i="2"/>
  <c r="G4360" i="2"/>
  <c r="G4361" i="2"/>
  <c r="G4362" i="2"/>
  <c r="G4363" i="2"/>
  <c r="G4364" i="2"/>
  <c r="G4365" i="2"/>
  <c r="G4366" i="2"/>
  <c r="G4367" i="2"/>
  <c r="G4368" i="2"/>
  <c r="G4369" i="2"/>
  <c r="G4370" i="2"/>
  <c r="G4371" i="2"/>
  <c r="G4372" i="2"/>
  <c r="G4373" i="2"/>
  <c r="G4374" i="2"/>
  <c r="G4375" i="2"/>
  <c r="G4376" i="2"/>
  <c r="G4377" i="2"/>
  <c r="G4378" i="2"/>
  <c r="G4379" i="2"/>
  <c r="G4380" i="2"/>
  <c r="G4381" i="2"/>
  <c r="G4382" i="2"/>
  <c r="G4383" i="2"/>
  <c r="G4384" i="2"/>
  <c r="G4385" i="2"/>
  <c r="G4386" i="2"/>
  <c r="G4387" i="2"/>
  <c r="G4388" i="2"/>
  <c r="G4389" i="2"/>
  <c r="G4390" i="2"/>
  <c r="G4391" i="2"/>
  <c r="G4392" i="2"/>
  <c r="G4393" i="2"/>
  <c r="G4394" i="2"/>
  <c r="G4395" i="2"/>
  <c r="G4396" i="2"/>
  <c r="G4397" i="2"/>
  <c r="G4398" i="2"/>
  <c r="G4399" i="2"/>
  <c r="G4400" i="2"/>
  <c r="G4401" i="2"/>
  <c r="G4402" i="2"/>
  <c r="G4403" i="2"/>
  <c r="G4404" i="2"/>
  <c r="G4405" i="2"/>
  <c r="G4406" i="2"/>
  <c r="G4407" i="2"/>
  <c r="G4408" i="2"/>
  <c r="G4409" i="2"/>
  <c r="G4410" i="2"/>
  <c r="G4411" i="2"/>
  <c r="G4412" i="2"/>
  <c r="G4413" i="2"/>
  <c r="G4414" i="2"/>
  <c r="G4415" i="2"/>
  <c r="G4416" i="2"/>
  <c r="G4417" i="2"/>
  <c r="G4418" i="2"/>
  <c r="G4419" i="2"/>
  <c r="G4420" i="2"/>
  <c r="G4421" i="2"/>
  <c r="G4422" i="2"/>
  <c r="G4423" i="2"/>
  <c r="G4424" i="2"/>
  <c r="G4425" i="2"/>
  <c r="G4426" i="2"/>
  <c r="G4427" i="2"/>
  <c r="G4428" i="2"/>
  <c r="G4429" i="2"/>
  <c r="G4430" i="2"/>
  <c r="G4431" i="2"/>
  <c r="G4432" i="2"/>
  <c r="G4433" i="2"/>
  <c r="G4434" i="2"/>
  <c r="G4435" i="2"/>
  <c r="G4436" i="2"/>
  <c r="G4437" i="2"/>
  <c r="G4438" i="2"/>
  <c r="G4439" i="2"/>
  <c r="G4440" i="2"/>
  <c r="G4441" i="2"/>
  <c r="G4442" i="2"/>
  <c r="G4443" i="2"/>
  <c r="G4444" i="2"/>
  <c r="G4445" i="2"/>
  <c r="G4446" i="2"/>
  <c r="G4447" i="2"/>
  <c r="G4448" i="2"/>
  <c r="G4449" i="2"/>
  <c r="G4450" i="2"/>
  <c r="G4451" i="2"/>
  <c r="G4452" i="2"/>
  <c r="G4453" i="2"/>
  <c r="G4454" i="2"/>
  <c r="G4455" i="2"/>
  <c r="G4456" i="2"/>
  <c r="G4457" i="2"/>
  <c r="G4458" i="2"/>
  <c r="G4459" i="2"/>
  <c r="G4460" i="2"/>
  <c r="G4461" i="2"/>
  <c r="G4462" i="2"/>
  <c r="G4463" i="2"/>
  <c r="G4464" i="2"/>
  <c r="G4465" i="2"/>
  <c r="G4466" i="2"/>
  <c r="G4467" i="2"/>
  <c r="G4468" i="2"/>
  <c r="G4469" i="2"/>
  <c r="G4470" i="2"/>
  <c r="G4471" i="2"/>
  <c r="G4472" i="2"/>
  <c r="G4473" i="2"/>
  <c r="G4474" i="2"/>
  <c r="G4475" i="2"/>
  <c r="G4476" i="2"/>
  <c r="G4477" i="2"/>
  <c r="G4478" i="2"/>
  <c r="G4479" i="2"/>
  <c r="G4480" i="2"/>
  <c r="G4481" i="2"/>
  <c r="G4482" i="2"/>
  <c r="G4483" i="2"/>
  <c r="G4484" i="2"/>
  <c r="G4485" i="2"/>
  <c r="G4486" i="2"/>
  <c r="G4487" i="2"/>
  <c r="G4488" i="2"/>
  <c r="G4489" i="2"/>
  <c r="G4490" i="2"/>
  <c r="G4491" i="2"/>
  <c r="G4492" i="2"/>
  <c r="G4493" i="2"/>
  <c r="G4494" i="2"/>
  <c r="G4495" i="2"/>
  <c r="G4496" i="2"/>
  <c r="G4497" i="2"/>
  <c r="G4498" i="2"/>
  <c r="G4499" i="2"/>
  <c r="G4500" i="2"/>
  <c r="G4501" i="2"/>
  <c r="G4502" i="2"/>
  <c r="G4503" i="2"/>
  <c r="G4504" i="2"/>
  <c r="G4505" i="2"/>
  <c r="G4506" i="2"/>
  <c r="G4507" i="2"/>
  <c r="G4508" i="2"/>
  <c r="G4509" i="2"/>
  <c r="G4510" i="2"/>
  <c r="G4511" i="2"/>
  <c r="G4512" i="2"/>
  <c r="G4513" i="2"/>
  <c r="G4514" i="2"/>
  <c r="G4515" i="2"/>
  <c r="G4516" i="2"/>
  <c r="G4517" i="2"/>
  <c r="G4518" i="2"/>
  <c r="G4519" i="2"/>
  <c r="G4520" i="2"/>
  <c r="G4521" i="2"/>
  <c r="G4522" i="2"/>
  <c r="G4523" i="2"/>
  <c r="G4524" i="2"/>
  <c r="G4525" i="2"/>
  <c r="G4526" i="2"/>
  <c r="G4527" i="2"/>
  <c r="G4528" i="2"/>
  <c r="G4529" i="2"/>
  <c r="G4530" i="2"/>
  <c r="G4531" i="2"/>
  <c r="G4532" i="2"/>
  <c r="G4533" i="2"/>
  <c r="G4534" i="2"/>
  <c r="G4535" i="2"/>
  <c r="G4536" i="2"/>
  <c r="G4537" i="2"/>
  <c r="G4538" i="2"/>
  <c r="G4539" i="2"/>
  <c r="G4540" i="2"/>
  <c r="G4541" i="2"/>
  <c r="G4542" i="2"/>
  <c r="G4543" i="2"/>
  <c r="G4544" i="2"/>
  <c r="G4545" i="2"/>
  <c r="G4546" i="2"/>
  <c r="G4547" i="2"/>
  <c r="G4548" i="2"/>
  <c r="G4549" i="2"/>
  <c r="G4550" i="2"/>
  <c r="G4551" i="2"/>
  <c r="G4552" i="2"/>
  <c r="G4553" i="2"/>
  <c r="G4554" i="2"/>
  <c r="G4555" i="2"/>
  <c r="G4556" i="2"/>
  <c r="G4557" i="2"/>
  <c r="G4558" i="2"/>
  <c r="G4559" i="2"/>
  <c r="G4560" i="2"/>
  <c r="G4561" i="2"/>
  <c r="G4562" i="2"/>
  <c r="G4563" i="2"/>
  <c r="G4564" i="2"/>
  <c r="G4565" i="2"/>
  <c r="G4566" i="2"/>
  <c r="G4567" i="2"/>
  <c r="G4568" i="2"/>
  <c r="G4569" i="2"/>
  <c r="G4570" i="2"/>
  <c r="G4571" i="2"/>
  <c r="G4572" i="2"/>
  <c r="G4573" i="2"/>
  <c r="G4574" i="2"/>
  <c r="G4575" i="2"/>
  <c r="G4576" i="2"/>
  <c r="G4577" i="2"/>
  <c r="G4578" i="2"/>
  <c r="G4579" i="2"/>
  <c r="G4580" i="2"/>
  <c r="G4581" i="2"/>
  <c r="G4582" i="2"/>
  <c r="G4583" i="2"/>
  <c r="G4584" i="2"/>
  <c r="G4585" i="2"/>
  <c r="G4586" i="2"/>
  <c r="G4587" i="2"/>
  <c r="G4588" i="2"/>
  <c r="G4589" i="2"/>
  <c r="G4590" i="2"/>
  <c r="G4591" i="2"/>
  <c r="G4592" i="2"/>
  <c r="G4593" i="2"/>
  <c r="G4594" i="2"/>
  <c r="G4595" i="2"/>
  <c r="G4596" i="2"/>
  <c r="G4597" i="2"/>
  <c r="G4598" i="2"/>
  <c r="G4599" i="2"/>
  <c r="G4600" i="2"/>
  <c r="G4601" i="2"/>
  <c r="G4602" i="2"/>
  <c r="G4603" i="2"/>
  <c r="G4604" i="2"/>
  <c r="G4605" i="2"/>
  <c r="G4606" i="2"/>
  <c r="G4607" i="2"/>
  <c r="G4608" i="2"/>
  <c r="G4609" i="2"/>
  <c r="G4610" i="2"/>
  <c r="G4611" i="2"/>
  <c r="G4612" i="2"/>
  <c r="G4613" i="2"/>
  <c r="G4614" i="2"/>
  <c r="G4615" i="2"/>
  <c r="G4616" i="2"/>
  <c r="G4617" i="2"/>
  <c r="G4618" i="2"/>
  <c r="G4619" i="2"/>
  <c r="G4620" i="2"/>
  <c r="G4621" i="2"/>
  <c r="G4622" i="2"/>
  <c r="G4623" i="2"/>
  <c r="G4624" i="2"/>
  <c r="G4625" i="2"/>
  <c r="G4626" i="2"/>
  <c r="G4627" i="2"/>
  <c r="G4628" i="2"/>
  <c r="G4629" i="2"/>
  <c r="G4630" i="2"/>
  <c r="G4631" i="2"/>
  <c r="G4632" i="2"/>
  <c r="G4633" i="2"/>
  <c r="G4634" i="2"/>
  <c r="G4635" i="2"/>
  <c r="G4636" i="2"/>
  <c r="G4637" i="2"/>
  <c r="G4638" i="2"/>
  <c r="G4639" i="2"/>
  <c r="G4640" i="2"/>
  <c r="G4641" i="2"/>
  <c r="G4642" i="2"/>
  <c r="G4643" i="2"/>
  <c r="G4644" i="2"/>
  <c r="G4645" i="2"/>
  <c r="G4646" i="2"/>
  <c r="G4647" i="2"/>
  <c r="G4648" i="2"/>
  <c r="G4649" i="2"/>
  <c r="G4650" i="2"/>
  <c r="G4651" i="2"/>
  <c r="G4652" i="2"/>
  <c r="G4653" i="2"/>
  <c r="G4654" i="2"/>
  <c r="G4655" i="2"/>
  <c r="G4656" i="2"/>
  <c r="G4657" i="2"/>
  <c r="G4658" i="2"/>
  <c r="G4659" i="2"/>
  <c r="G4660" i="2"/>
  <c r="G4661" i="2"/>
  <c r="G4662" i="2"/>
  <c r="G4663" i="2"/>
  <c r="G4664" i="2"/>
  <c r="G4665" i="2"/>
  <c r="G4666" i="2"/>
  <c r="G4667" i="2"/>
  <c r="G4668" i="2"/>
  <c r="G4669" i="2"/>
  <c r="G4670" i="2"/>
  <c r="G4671" i="2"/>
  <c r="G4672" i="2"/>
  <c r="G4673" i="2"/>
  <c r="G4674" i="2"/>
  <c r="G4675" i="2"/>
  <c r="G4676" i="2"/>
  <c r="G4677" i="2"/>
  <c r="G4678" i="2"/>
  <c r="G4679" i="2"/>
  <c r="G4680" i="2"/>
  <c r="G4681" i="2"/>
  <c r="G4682" i="2"/>
  <c r="G4683" i="2"/>
  <c r="G4684" i="2"/>
  <c r="G4685" i="2"/>
  <c r="G4686" i="2"/>
  <c r="G4687" i="2"/>
  <c r="G4688" i="2"/>
  <c r="G4689" i="2"/>
  <c r="G4690" i="2"/>
  <c r="G4691" i="2"/>
  <c r="G4692" i="2"/>
  <c r="G4693" i="2"/>
  <c r="G4694" i="2"/>
  <c r="G4695" i="2"/>
  <c r="G4696" i="2"/>
  <c r="G4697" i="2"/>
  <c r="G4698" i="2"/>
  <c r="G4699" i="2"/>
  <c r="G4700" i="2"/>
  <c r="G4701" i="2"/>
  <c r="G4702" i="2"/>
  <c r="G4703" i="2"/>
  <c r="G4704" i="2"/>
  <c r="G4705" i="2"/>
  <c r="G4706" i="2"/>
  <c r="G4707" i="2"/>
  <c r="G4708" i="2"/>
  <c r="G4709" i="2"/>
  <c r="G4710" i="2"/>
  <c r="G4711" i="2"/>
  <c r="G4712" i="2"/>
  <c r="G4713" i="2"/>
  <c r="G4714" i="2"/>
  <c r="G4715" i="2"/>
  <c r="G4716" i="2"/>
  <c r="G4717" i="2"/>
  <c r="G4718" i="2"/>
  <c r="G4719" i="2"/>
  <c r="G4720" i="2"/>
  <c r="G4721" i="2"/>
  <c r="G4722" i="2"/>
  <c r="G4723" i="2"/>
  <c r="G4724" i="2"/>
  <c r="G4725" i="2"/>
  <c r="G4726" i="2"/>
  <c r="G4727" i="2"/>
  <c r="G4728" i="2"/>
  <c r="G4729" i="2"/>
  <c r="G4730" i="2"/>
  <c r="G4731" i="2"/>
  <c r="G4732" i="2"/>
  <c r="G4733" i="2"/>
  <c r="G4734" i="2"/>
  <c r="G4735" i="2"/>
  <c r="G4736" i="2"/>
  <c r="G4737" i="2"/>
  <c r="G4738" i="2"/>
  <c r="G4739" i="2"/>
  <c r="G4740" i="2"/>
  <c r="G4741" i="2"/>
  <c r="G4742" i="2"/>
  <c r="G4743" i="2"/>
  <c r="G4744" i="2"/>
  <c r="G4745" i="2"/>
  <c r="G4746" i="2"/>
  <c r="G4747" i="2"/>
  <c r="G4748" i="2"/>
  <c r="G4749" i="2"/>
  <c r="G4750" i="2"/>
  <c r="G4751" i="2"/>
  <c r="G4752" i="2"/>
  <c r="G4753" i="2"/>
  <c r="G4754" i="2"/>
  <c r="G4755" i="2"/>
  <c r="G4756" i="2"/>
  <c r="G4757" i="2"/>
  <c r="G4758" i="2"/>
  <c r="G4759" i="2"/>
  <c r="G4760" i="2"/>
  <c r="G4761" i="2"/>
  <c r="G4762" i="2"/>
  <c r="G4763" i="2"/>
  <c r="G4764" i="2"/>
  <c r="G4765" i="2"/>
  <c r="G4766" i="2"/>
  <c r="G4767" i="2"/>
  <c r="G4768" i="2"/>
  <c r="G4769" i="2"/>
  <c r="G4770" i="2"/>
  <c r="G4771" i="2"/>
  <c r="G4772" i="2"/>
  <c r="G4773" i="2"/>
  <c r="G4774" i="2"/>
  <c r="G4775" i="2"/>
  <c r="G4776" i="2"/>
  <c r="G4777" i="2"/>
  <c r="G4778" i="2"/>
  <c r="G4779" i="2"/>
  <c r="G4780" i="2"/>
  <c r="G4781" i="2"/>
  <c r="G4782" i="2"/>
  <c r="G4783" i="2"/>
  <c r="G4784" i="2"/>
  <c r="G4785" i="2"/>
  <c r="G4786" i="2"/>
  <c r="G4787" i="2"/>
  <c r="G4788" i="2"/>
  <c r="G4789" i="2"/>
  <c r="G4790" i="2"/>
  <c r="G4791" i="2"/>
  <c r="G4792" i="2"/>
  <c r="G4793" i="2"/>
  <c r="G4794" i="2"/>
  <c r="G4795" i="2"/>
  <c r="G4796" i="2"/>
  <c r="G4797" i="2"/>
  <c r="G4798" i="2"/>
  <c r="G4799" i="2"/>
  <c r="G4800" i="2"/>
  <c r="G4801" i="2"/>
  <c r="G4802" i="2"/>
  <c r="G4803" i="2"/>
  <c r="G4804" i="2"/>
  <c r="G4805" i="2"/>
  <c r="G4806" i="2"/>
  <c r="G4807" i="2"/>
  <c r="G4808" i="2"/>
  <c r="G4809" i="2"/>
  <c r="G4810" i="2"/>
  <c r="G4811" i="2"/>
  <c r="G4812" i="2"/>
  <c r="G4813" i="2"/>
  <c r="G4814" i="2"/>
  <c r="G4815" i="2"/>
  <c r="G4816" i="2"/>
  <c r="G4817" i="2"/>
  <c r="G4818" i="2"/>
  <c r="G4819" i="2"/>
  <c r="G4820" i="2"/>
  <c r="G4821" i="2"/>
  <c r="G4822" i="2"/>
  <c r="G4823" i="2"/>
  <c r="G4824" i="2"/>
  <c r="G4825" i="2"/>
  <c r="G4826" i="2"/>
  <c r="G4827" i="2"/>
  <c r="G4828" i="2"/>
  <c r="G4829" i="2"/>
  <c r="G4830" i="2"/>
  <c r="G4831" i="2"/>
  <c r="G4832" i="2"/>
  <c r="G4833" i="2"/>
  <c r="G4834" i="2"/>
  <c r="G4835" i="2"/>
  <c r="G4836" i="2"/>
  <c r="G4837" i="2"/>
  <c r="G4838" i="2"/>
  <c r="G4839" i="2"/>
  <c r="G4840" i="2"/>
  <c r="G4841" i="2"/>
  <c r="G4842" i="2"/>
  <c r="G4843" i="2"/>
  <c r="G4844" i="2"/>
  <c r="G4845" i="2"/>
  <c r="G4846" i="2"/>
  <c r="G4847" i="2"/>
  <c r="G4848" i="2"/>
  <c r="G4849" i="2"/>
  <c r="G4850" i="2"/>
  <c r="G4851" i="2"/>
  <c r="G4852" i="2"/>
  <c r="G4853" i="2"/>
  <c r="G4854" i="2"/>
  <c r="G4855" i="2"/>
  <c r="G4856" i="2"/>
  <c r="G4857" i="2"/>
  <c r="G4858" i="2"/>
  <c r="G4859" i="2"/>
  <c r="G4860" i="2"/>
  <c r="G4861" i="2"/>
  <c r="G4862" i="2"/>
  <c r="G4863" i="2"/>
  <c r="G4864" i="2"/>
  <c r="G4865" i="2"/>
  <c r="G4866" i="2"/>
  <c r="G4867" i="2"/>
  <c r="G4868" i="2"/>
  <c r="G4869" i="2"/>
  <c r="G4870" i="2"/>
  <c r="G4871" i="2"/>
  <c r="G4872" i="2"/>
  <c r="G4873" i="2"/>
  <c r="G4874" i="2"/>
  <c r="G4875" i="2"/>
  <c r="G4876" i="2"/>
  <c r="G4877" i="2"/>
  <c r="G4878" i="2"/>
  <c r="G4879" i="2"/>
  <c r="G4880" i="2"/>
  <c r="G4881" i="2"/>
  <c r="G4882" i="2"/>
  <c r="G4883" i="2"/>
  <c r="G4884" i="2"/>
  <c r="G4885" i="2"/>
  <c r="G4886" i="2"/>
  <c r="G4887" i="2"/>
  <c r="G4888" i="2"/>
  <c r="G4889" i="2"/>
  <c r="G4890" i="2"/>
  <c r="G4891" i="2"/>
  <c r="G4892" i="2"/>
  <c r="G4893" i="2"/>
  <c r="G4894" i="2"/>
  <c r="G4895" i="2"/>
  <c r="G4896" i="2"/>
  <c r="G4897" i="2"/>
  <c r="G4898" i="2"/>
  <c r="G4899" i="2"/>
  <c r="G4900" i="2"/>
  <c r="G4901" i="2"/>
  <c r="G4902" i="2"/>
  <c r="G4903" i="2"/>
  <c r="G4904" i="2"/>
  <c r="G4905" i="2"/>
  <c r="G4906" i="2"/>
  <c r="G4907" i="2"/>
  <c r="G4908" i="2"/>
  <c r="G4909" i="2"/>
  <c r="G4910" i="2"/>
  <c r="G4911" i="2"/>
  <c r="G4912" i="2"/>
  <c r="G4913" i="2"/>
  <c r="G4914" i="2"/>
  <c r="G4915" i="2"/>
  <c r="G4916" i="2"/>
  <c r="G4917" i="2"/>
  <c r="G4918" i="2"/>
  <c r="G4919" i="2"/>
  <c r="G4920" i="2"/>
  <c r="G4921" i="2"/>
  <c r="G4922" i="2"/>
  <c r="G4923" i="2"/>
  <c r="G4924" i="2"/>
  <c r="G4925" i="2"/>
  <c r="G4926" i="2"/>
  <c r="G4927" i="2"/>
  <c r="G4928" i="2"/>
  <c r="G4929" i="2"/>
  <c r="G4930" i="2"/>
  <c r="G4931" i="2"/>
  <c r="G4932" i="2"/>
  <c r="G4933" i="2"/>
  <c r="G4934" i="2"/>
  <c r="G4935" i="2"/>
  <c r="G4936" i="2"/>
  <c r="G4937" i="2"/>
  <c r="G4938" i="2"/>
  <c r="G4939" i="2"/>
  <c r="G4940" i="2"/>
  <c r="G4941" i="2"/>
  <c r="G4942" i="2"/>
  <c r="G4943" i="2"/>
  <c r="G4944" i="2"/>
  <c r="G4945" i="2"/>
  <c r="G4946" i="2"/>
  <c r="G4947" i="2"/>
  <c r="G4948" i="2"/>
  <c r="G4949" i="2"/>
  <c r="G4950" i="2"/>
  <c r="G4951" i="2"/>
  <c r="G4952" i="2"/>
  <c r="G4953" i="2"/>
  <c r="G4954" i="2"/>
  <c r="G4955" i="2"/>
  <c r="G4956" i="2"/>
  <c r="G4957" i="2"/>
  <c r="G4958" i="2"/>
  <c r="G4959" i="2"/>
  <c r="G4960" i="2"/>
  <c r="G4961" i="2"/>
  <c r="G4962" i="2"/>
  <c r="G4963" i="2"/>
  <c r="G4964" i="2"/>
  <c r="G4965" i="2"/>
  <c r="G4966" i="2"/>
  <c r="G4967" i="2"/>
  <c r="G4968" i="2"/>
  <c r="G4969" i="2"/>
  <c r="G4970" i="2"/>
  <c r="G4971" i="2"/>
  <c r="G4972" i="2"/>
  <c r="G4973" i="2"/>
  <c r="G4974" i="2"/>
  <c r="G4975" i="2"/>
  <c r="G4976" i="2"/>
  <c r="G4977" i="2"/>
  <c r="G4978" i="2"/>
  <c r="G4979" i="2"/>
  <c r="G4980" i="2"/>
  <c r="G4981" i="2"/>
  <c r="G4982" i="2"/>
  <c r="G4983" i="2"/>
  <c r="G4984" i="2"/>
  <c r="G4985" i="2"/>
  <c r="G4986" i="2"/>
  <c r="G4987" i="2"/>
  <c r="G4988" i="2"/>
  <c r="G4989" i="2"/>
  <c r="G4990" i="2"/>
  <c r="G4991" i="2"/>
  <c r="G4992" i="2"/>
  <c r="G4993" i="2"/>
  <c r="G4994" i="2"/>
  <c r="G4995" i="2"/>
  <c r="G4996" i="2"/>
  <c r="G4997" i="2"/>
  <c r="G4998" i="2"/>
  <c r="G4999" i="2"/>
  <c r="G5000" i="2"/>
  <c r="G5001" i="2"/>
  <c r="G5002" i="2"/>
  <c r="G5003" i="2"/>
  <c r="G5004" i="2"/>
  <c r="G5005" i="2"/>
  <c r="G5006" i="2"/>
  <c r="G5007" i="2"/>
  <c r="G5008" i="2"/>
  <c r="G5009" i="2"/>
  <c r="G5010" i="2"/>
  <c r="G5011" i="2"/>
  <c r="G5012" i="2"/>
  <c r="G5013" i="2"/>
  <c r="G5014" i="2"/>
  <c r="G5015" i="2"/>
  <c r="G5016" i="2"/>
  <c r="G5017" i="2"/>
  <c r="G5018" i="2"/>
  <c r="G5019" i="2"/>
  <c r="G5020" i="2"/>
  <c r="G5021" i="2"/>
  <c r="G5022" i="2"/>
  <c r="G5023" i="2"/>
  <c r="G5024" i="2"/>
  <c r="G5025" i="2"/>
  <c r="G5026" i="2"/>
  <c r="G5027" i="2"/>
  <c r="G5028" i="2"/>
  <c r="G5029" i="2"/>
  <c r="G5030" i="2"/>
  <c r="G5031" i="2"/>
  <c r="G5032" i="2"/>
  <c r="G5033" i="2"/>
  <c r="G5034" i="2"/>
  <c r="G5035" i="2"/>
  <c r="G5036" i="2"/>
  <c r="G5037" i="2"/>
  <c r="G5038" i="2"/>
  <c r="G5039" i="2"/>
  <c r="G5040" i="2"/>
  <c r="G5041" i="2"/>
  <c r="G5042" i="2"/>
  <c r="G5043" i="2"/>
  <c r="G5044" i="2"/>
  <c r="G5045" i="2"/>
  <c r="G5046" i="2"/>
  <c r="G5047" i="2"/>
  <c r="G5048" i="2"/>
  <c r="G5049" i="2"/>
  <c r="G5050" i="2"/>
  <c r="G5051" i="2"/>
  <c r="G5052" i="2"/>
  <c r="G5053" i="2"/>
  <c r="G5054" i="2"/>
  <c r="G5055" i="2"/>
  <c r="G5056" i="2"/>
  <c r="G5057" i="2"/>
  <c r="G5058" i="2"/>
  <c r="G5059" i="2"/>
  <c r="G5060" i="2"/>
  <c r="G5061" i="2"/>
  <c r="G5062" i="2"/>
  <c r="G5063" i="2"/>
  <c r="G5064" i="2"/>
  <c r="G5065" i="2"/>
  <c r="G5066" i="2"/>
  <c r="G5067" i="2"/>
  <c r="G5068" i="2"/>
  <c r="G5069" i="2"/>
  <c r="G5070" i="2"/>
  <c r="G5071" i="2"/>
  <c r="G5072" i="2"/>
  <c r="G5073" i="2"/>
  <c r="G5074" i="2"/>
  <c r="G5075" i="2"/>
  <c r="G5076" i="2"/>
  <c r="G5077" i="2"/>
  <c r="G5078" i="2"/>
  <c r="G5079" i="2"/>
  <c r="G5080" i="2"/>
  <c r="G5081" i="2"/>
  <c r="G5082" i="2"/>
  <c r="G5083" i="2"/>
  <c r="G5084" i="2"/>
  <c r="G5085" i="2"/>
  <c r="G5086" i="2"/>
  <c r="G5087" i="2"/>
  <c r="G5088" i="2"/>
  <c r="G5089" i="2"/>
  <c r="G5090" i="2"/>
  <c r="G5091" i="2"/>
  <c r="G5092" i="2"/>
  <c r="G5093" i="2"/>
  <c r="G5094" i="2"/>
  <c r="G5095" i="2"/>
  <c r="G5096" i="2"/>
  <c r="G5097" i="2"/>
  <c r="G5098" i="2"/>
  <c r="G5099" i="2"/>
  <c r="G5100" i="2"/>
  <c r="G5101" i="2"/>
  <c r="G5102" i="2"/>
  <c r="G5103" i="2"/>
  <c r="G5104" i="2"/>
  <c r="G5105" i="2"/>
  <c r="G5106" i="2"/>
  <c r="G5107" i="2"/>
  <c r="G5108" i="2"/>
  <c r="G5109" i="2"/>
  <c r="G5110" i="2"/>
  <c r="G5111" i="2"/>
  <c r="G5112" i="2"/>
  <c r="G5113" i="2"/>
  <c r="G5114" i="2"/>
  <c r="G5115" i="2"/>
  <c r="G5116" i="2"/>
  <c r="G5117" i="2"/>
  <c r="G5118" i="2"/>
  <c r="G5119" i="2"/>
  <c r="G5120" i="2"/>
  <c r="G5121" i="2"/>
  <c r="G5122" i="2"/>
  <c r="G5123" i="2"/>
  <c r="G5124" i="2"/>
  <c r="G5125" i="2"/>
  <c r="G5126" i="2"/>
  <c r="G5127" i="2"/>
  <c r="G5128" i="2"/>
  <c r="G5129" i="2"/>
  <c r="G5130" i="2"/>
  <c r="G5131" i="2"/>
  <c r="G5132" i="2"/>
  <c r="G5133" i="2"/>
  <c r="G5134" i="2"/>
  <c r="G5135" i="2"/>
  <c r="G5136" i="2"/>
  <c r="G5137" i="2"/>
  <c r="G5138" i="2"/>
  <c r="G5139" i="2"/>
  <c r="G5140" i="2"/>
  <c r="G5141" i="2"/>
  <c r="G5142" i="2"/>
  <c r="G5143" i="2"/>
  <c r="G5144" i="2"/>
  <c r="G5145" i="2"/>
  <c r="G5146" i="2"/>
  <c r="G5147" i="2"/>
  <c r="G5148" i="2"/>
  <c r="G5149" i="2"/>
  <c r="G5150" i="2"/>
  <c r="G5151" i="2"/>
  <c r="G5152" i="2"/>
  <c r="G5153" i="2"/>
  <c r="G5154" i="2"/>
  <c r="G5155" i="2"/>
  <c r="G5156" i="2"/>
  <c r="G5157" i="2"/>
  <c r="G5158" i="2"/>
  <c r="G5159" i="2"/>
  <c r="G5160" i="2"/>
  <c r="G5161" i="2"/>
  <c r="G5162" i="2"/>
  <c r="G5163" i="2"/>
  <c r="G5164" i="2"/>
  <c r="G5165" i="2"/>
  <c r="G5166" i="2"/>
  <c r="G5167" i="2"/>
  <c r="G5168" i="2"/>
  <c r="G5169" i="2"/>
  <c r="G5170" i="2"/>
  <c r="G5171" i="2"/>
  <c r="G5172" i="2"/>
  <c r="G5173" i="2"/>
  <c r="G5174" i="2"/>
  <c r="G5175" i="2"/>
  <c r="G5176" i="2"/>
  <c r="G5177" i="2"/>
  <c r="G5178" i="2"/>
  <c r="G5179" i="2"/>
  <c r="G5180" i="2"/>
  <c r="G5181" i="2"/>
  <c r="G5182" i="2"/>
  <c r="G5183" i="2"/>
  <c r="G5184" i="2"/>
  <c r="G5185" i="2"/>
  <c r="G5186" i="2"/>
  <c r="G5187" i="2"/>
  <c r="G5188" i="2"/>
  <c r="G5189" i="2"/>
  <c r="G5190" i="2"/>
  <c r="G5191" i="2"/>
  <c r="G5192" i="2"/>
  <c r="G5193" i="2"/>
  <c r="G5194" i="2"/>
  <c r="G5195" i="2"/>
  <c r="G5196" i="2"/>
  <c r="G5197" i="2"/>
  <c r="G5198" i="2"/>
  <c r="G5199" i="2"/>
  <c r="G5200" i="2"/>
  <c r="G5201" i="2"/>
  <c r="G5202" i="2"/>
  <c r="G5203" i="2"/>
  <c r="G5204" i="2"/>
  <c r="G5205" i="2"/>
  <c r="G5206" i="2"/>
  <c r="G5207" i="2"/>
  <c r="G5208" i="2"/>
  <c r="G5209" i="2"/>
  <c r="G5210" i="2"/>
  <c r="G5211" i="2"/>
  <c r="G5212" i="2"/>
  <c r="G5213" i="2"/>
  <c r="G5214" i="2"/>
  <c r="G5215" i="2"/>
  <c r="G5216" i="2"/>
  <c r="G5217" i="2"/>
  <c r="G5218" i="2"/>
  <c r="G5219" i="2"/>
  <c r="G5220" i="2"/>
  <c r="G5221" i="2"/>
  <c r="G5222" i="2"/>
  <c r="G5223" i="2"/>
  <c r="G5224" i="2"/>
  <c r="G5225" i="2"/>
  <c r="G5226" i="2"/>
  <c r="G5227" i="2"/>
  <c r="G5228" i="2"/>
  <c r="G5229" i="2"/>
  <c r="G5230" i="2"/>
  <c r="G5231" i="2"/>
  <c r="G5232" i="2"/>
  <c r="G5233" i="2"/>
  <c r="G5234" i="2"/>
  <c r="G5235" i="2"/>
  <c r="G5236" i="2"/>
  <c r="G5237" i="2"/>
  <c r="G5238" i="2"/>
  <c r="G5239" i="2"/>
  <c r="G5240" i="2"/>
  <c r="G5241" i="2"/>
  <c r="G5242" i="2"/>
  <c r="G5243" i="2"/>
  <c r="G5244" i="2"/>
  <c r="G5245" i="2"/>
  <c r="G5246" i="2"/>
  <c r="G5247" i="2"/>
  <c r="G5248" i="2"/>
  <c r="G5249" i="2"/>
  <c r="G5250" i="2"/>
  <c r="G5251" i="2"/>
  <c r="G5252" i="2"/>
  <c r="G5253" i="2"/>
  <c r="G5254" i="2"/>
  <c r="G5255" i="2"/>
  <c r="G5256" i="2"/>
  <c r="G5257" i="2"/>
  <c r="G5258" i="2"/>
  <c r="G5259" i="2"/>
  <c r="G5260" i="2"/>
  <c r="G5261" i="2"/>
  <c r="G5262" i="2"/>
  <c r="G5263" i="2"/>
  <c r="G5264" i="2"/>
  <c r="G5265" i="2"/>
  <c r="G5266" i="2"/>
  <c r="G5267" i="2"/>
  <c r="G5268" i="2"/>
  <c r="G5269" i="2"/>
  <c r="G5270" i="2"/>
  <c r="G5271" i="2"/>
  <c r="G5272" i="2"/>
  <c r="G5273" i="2"/>
  <c r="G5274" i="2"/>
  <c r="G5275" i="2"/>
  <c r="G5276" i="2"/>
  <c r="G5277" i="2"/>
  <c r="G5278" i="2"/>
  <c r="G5279" i="2"/>
  <c r="G5280" i="2"/>
  <c r="G5281" i="2"/>
  <c r="G5282" i="2"/>
  <c r="G5283" i="2"/>
  <c r="G5284" i="2"/>
  <c r="G5285" i="2"/>
  <c r="G5286" i="2"/>
  <c r="G5287" i="2"/>
  <c r="G5288" i="2"/>
  <c r="G5289" i="2"/>
  <c r="G5290" i="2"/>
  <c r="G5291" i="2"/>
  <c r="G5292" i="2"/>
  <c r="G5293" i="2"/>
  <c r="G5294" i="2"/>
  <c r="G5295" i="2"/>
  <c r="G5296" i="2"/>
  <c r="G5297" i="2"/>
  <c r="G5298" i="2"/>
  <c r="G5299" i="2"/>
  <c r="G5300" i="2"/>
  <c r="G5301" i="2"/>
  <c r="G5302" i="2"/>
  <c r="G5303" i="2"/>
  <c r="G5304" i="2"/>
  <c r="G5305" i="2"/>
  <c r="G5306" i="2"/>
  <c r="G5307" i="2"/>
  <c r="G5308" i="2"/>
  <c r="G5309" i="2"/>
  <c r="G5310" i="2"/>
  <c r="G5311" i="2"/>
  <c r="G5312" i="2"/>
  <c r="G5313" i="2"/>
  <c r="G5314" i="2"/>
  <c r="G5315" i="2"/>
  <c r="G5316" i="2"/>
  <c r="G5317" i="2"/>
  <c r="G5318" i="2"/>
  <c r="G5319" i="2"/>
  <c r="G5320" i="2"/>
  <c r="G5321" i="2"/>
  <c r="G5322" i="2"/>
  <c r="G5323" i="2"/>
  <c r="G5324" i="2"/>
  <c r="G5325" i="2"/>
  <c r="G5326" i="2"/>
  <c r="G5327" i="2"/>
  <c r="G5328" i="2"/>
  <c r="G5329" i="2"/>
  <c r="G5330" i="2"/>
  <c r="G5331" i="2"/>
  <c r="G5332" i="2"/>
  <c r="G5333" i="2"/>
  <c r="G5334" i="2"/>
  <c r="G5335" i="2"/>
  <c r="G5336" i="2"/>
  <c r="G5337" i="2"/>
  <c r="G5338" i="2"/>
  <c r="G5339" i="2"/>
  <c r="G5340" i="2"/>
  <c r="G5341" i="2"/>
  <c r="G5342" i="2"/>
  <c r="G5343" i="2"/>
  <c r="G5344" i="2"/>
  <c r="G5345" i="2"/>
  <c r="G5346" i="2"/>
  <c r="G5347" i="2"/>
  <c r="G5348" i="2"/>
  <c r="G5349" i="2"/>
  <c r="G5350" i="2"/>
  <c r="G5351" i="2"/>
  <c r="G5352" i="2"/>
  <c r="G5353" i="2"/>
  <c r="G5354" i="2"/>
  <c r="G5355" i="2"/>
  <c r="G5356" i="2"/>
  <c r="G5357" i="2"/>
  <c r="G5358" i="2"/>
  <c r="G5359" i="2"/>
  <c r="G5360" i="2"/>
  <c r="G5361" i="2"/>
  <c r="G5362" i="2"/>
  <c r="G5363" i="2"/>
  <c r="G5364" i="2"/>
  <c r="G5365" i="2"/>
  <c r="G5366" i="2"/>
  <c r="G5367" i="2"/>
  <c r="G5368" i="2"/>
  <c r="G5369" i="2"/>
  <c r="G5370" i="2"/>
  <c r="G5371" i="2"/>
  <c r="G5372" i="2"/>
  <c r="G5373" i="2"/>
  <c r="G5374" i="2"/>
  <c r="G5375" i="2"/>
  <c r="G5376" i="2"/>
  <c r="G5377" i="2"/>
  <c r="G5378" i="2"/>
  <c r="G5379" i="2"/>
  <c r="G5380" i="2"/>
  <c r="G5381" i="2"/>
  <c r="G5382" i="2"/>
  <c r="G5383" i="2"/>
  <c r="G5384" i="2"/>
  <c r="G5385" i="2"/>
  <c r="G5386" i="2"/>
  <c r="G5387" i="2"/>
  <c r="G5388" i="2"/>
  <c r="G5389" i="2"/>
  <c r="G5390" i="2"/>
  <c r="G5391" i="2"/>
  <c r="G5392" i="2"/>
  <c r="G5393" i="2"/>
  <c r="G5394" i="2"/>
  <c r="G5395" i="2"/>
  <c r="G5396" i="2"/>
  <c r="G5397" i="2"/>
  <c r="G5398" i="2"/>
  <c r="G5399" i="2"/>
  <c r="G5400" i="2"/>
  <c r="G5401" i="2"/>
  <c r="G5402" i="2"/>
  <c r="G5403" i="2"/>
  <c r="G5404" i="2"/>
  <c r="G5405" i="2"/>
  <c r="G5406" i="2"/>
  <c r="G5407" i="2"/>
  <c r="G5408" i="2"/>
  <c r="G5409" i="2"/>
  <c r="G5410" i="2"/>
  <c r="G5411" i="2"/>
  <c r="G5412" i="2"/>
  <c r="G5413" i="2"/>
  <c r="G5414" i="2"/>
  <c r="G5415" i="2"/>
  <c r="G5416" i="2"/>
  <c r="G5417" i="2"/>
  <c r="G5418" i="2"/>
  <c r="G5419" i="2"/>
  <c r="G5420" i="2"/>
  <c r="G5421" i="2"/>
  <c r="G5422" i="2"/>
  <c r="G5423" i="2"/>
  <c r="G5424" i="2"/>
  <c r="G5425" i="2"/>
  <c r="G5426" i="2"/>
  <c r="G5427" i="2"/>
  <c r="G5428" i="2"/>
  <c r="G5429" i="2"/>
  <c r="G5430" i="2"/>
  <c r="G5431" i="2"/>
  <c r="G5432" i="2"/>
  <c r="G5433" i="2"/>
  <c r="G5434" i="2"/>
  <c r="G5435" i="2"/>
  <c r="G5436" i="2"/>
  <c r="G5437" i="2"/>
  <c r="G5438" i="2"/>
  <c r="G5439" i="2"/>
  <c r="G5440" i="2"/>
  <c r="G5441" i="2"/>
  <c r="G5442" i="2"/>
  <c r="G5443" i="2"/>
  <c r="G5444" i="2"/>
  <c r="G5445" i="2"/>
  <c r="G5446" i="2"/>
  <c r="G5447" i="2"/>
  <c r="G5448" i="2"/>
  <c r="G5449" i="2"/>
  <c r="G5450" i="2"/>
  <c r="G5451" i="2"/>
  <c r="G5452" i="2"/>
  <c r="G5453" i="2"/>
  <c r="G5454" i="2"/>
  <c r="G5455" i="2"/>
  <c r="G5456" i="2"/>
  <c r="G5457" i="2"/>
  <c r="G5458" i="2"/>
  <c r="G5459" i="2"/>
  <c r="G5460" i="2"/>
  <c r="G5461" i="2"/>
  <c r="G5462" i="2"/>
  <c r="G5463" i="2"/>
  <c r="G5464" i="2"/>
  <c r="G5465" i="2"/>
  <c r="G5466" i="2"/>
  <c r="G5467" i="2"/>
  <c r="G5468" i="2"/>
  <c r="G5469" i="2"/>
  <c r="G5470" i="2"/>
  <c r="G5471" i="2"/>
  <c r="G5472" i="2"/>
  <c r="G5473" i="2"/>
  <c r="G5474" i="2"/>
  <c r="G5475" i="2"/>
  <c r="G5476" i="2"/>
  <c r="G5477" i="2"/>
  <c r="G5478" i="2"/>
  <c r="G5479" i="2"/>
  <c r="G5480" i="2"/>
  <c r="G5481" i="2"/>
  <c r="G5482" i="2"/>
  <c r="G5483" i="2"/>
  <c r="G5484" i="2"/>
  <c r="G5485" i="2"/>
  <c r="G5486" i="2"/>
  <c r="G5487" i="2"/>
  <c r="G5488" i="2"/>
  <c r="G5489" i="2"/>
  <c r="G5490" i="2"/>
  <c r="G5491" i="2"/>
  <c r="G5492" i="2"/>
  <c r="G5493" i="2"/>
  <c r="G5494" i="2"/>
  <c r="G5495" i="2"/>
  <c r="G5496" i="2"/>
  <c r="G5497" i="2"/>
  <c r="G5498" i="2"/>
  <c r="G5499" i="2"/>
  <c r="G5500" i="2"/>
  <c r="G5501" i="2"/>
  <c r="G5502" i="2"/>
  <c r="G5503" i="2"/>
  <c r="G5504" i="2"/>
  <c r="G5505" i="2"/>
  <c r="G5506" i="2"/>
  <c r="G5507" i="2"/>
  <c r="G5508" i="2"/>
  <c r="G5509" i="2"/>
  <c r="G5510" i="2"/>
  <c r="G5511" i="2"/>
  <c r="G5512" i="2"/>
  <c r="G5513" i="2"/>
  <c r="G5514" i="2"/>
  <c r="G5515" i="2"/>
  <c r="G5516" i="2"/>
  <c r="G5517" i="2"/>
  <c r="G5518" i="2"/>
  <c r="G5519" i="2"/>
  <c r="G5520" i="2"/>
  <c r="G5521" i="2"/>
  <c r="G5522" i="2"/>
  <c r="G5523" i="2"/>
  <c r="G5524" i="2"/>
  <c r="G5525" i="2"/>
  <c r="G5526" i="2"/>
  <c r="G5527" i="2"/>
  <c r="G5528" i="2"/>
  <c r="G5529" i="2"/>
  <c r="G5530" i="2"/>
  <c r="G5531" i="2"/>
  <c r="G5532" i="2"/>
  <c r="G5533" i="2"/>
  <c r="G5534" i="2"/>
  <c r="G5535" i="2"/>
  <c r="G5536" i="2"/>
  <c r="G5537" i="2"/>
  <c r="G5538" i="2"/>
  <c r="G5539" i="2"/>
  <c r="G5540" i="2"/>
  <c r="G5541" i="2"/>
  <c r="G5542" i="2"/>
  <c r="G5543" i="2"/>
  <c r="G5544" i="2"/>
  <c r="G5545" i="2"/>
  <c r="G5546" i="2"/>
  <c r="G5547" i="2"/>
  <c r="G5548" i="2"/>
  <c r="G5549" i="2"/>
  <c r="G5550" i="2"/>
  <c r="G5551" i="2"/>
  <c r="G5552" i="2"/>
  <c r="G5553" i="2"/>
  <c r="G5554" i="2"/>
  <c r="G5555" i="2"/>
  <c r="G5556" i="2"/>
  <c r="G5557" i="2"/>
  <c r="G5558" i="2"/>
  <c r="G5559" i="2"/>
  <c r="G5560" i="2"/>
  <c r="G5561" i="2"/>
  <c r="G5562" i="2"/>
  <c r="G5563" i="2"/>
  <c r="G5564" i="2"/>
  <c r="G5565" i="2"/>
  <c r="G5566" i="2"/>
  <c r="G5567" i="2"/>
  <c r="G5568" i="2"/>
  <c r="G5569" i="2"/>
  <c r="G5570" i="2"/>
  <c r="G5571" i="2"/>
  <c r="G5572" i="2"/>
  <c r="G5573" i="2"/>
  <c r="G5574" i="2"/>
  <c r="G5575" i="2"/>
  <c r="G5576" i="2"/>
  <c r="G5577" i="2"/>
  <c r="G5578" i="2"/>
  <c r="G5579" i="2"/>
  <c r="G5580" i="2"/>
  <c r="G5581" i="2"/>
  <c r="G5582" i="2"/>
  <c r="G5583" i="2"/>
  <c r="G5584" i="2"/>
  <c r="G5585" i="2"/>
  <c r="G5586" i="2"/>
  <c r="G5587" i="2"/>
  <c r="G5588" i="2"/>
  <c r="G5589" i="2"/>
  <c r="G5590" i="2"/>
  <c r="G5591" i="2"/>
  <c r="G5592" i="2"/>
  <c r="G5593" i="2"/>
  <c r="G5594" i="2"/>
  <c r="G5595" i="2"/>
  <c r="G5596" i="2"/>
  <c r="G5597" i="2"/>
  <c r="G5598" i="2"/>
  <c r="G5599" i="2"/>
  <c r="G5600" i="2"/>
  <c r="G5601" i="2"/>
  <c r="G5602" i="2"/>
  <c r="G5603" i="2"/>
  <c r="G5604" i="2"/>
  <c r="G5605" i="2"/>
  <c r="G5606" i="2"/>
  <c r="G5607" i="2"/>
  <c r="G5608" i="2"/>
  <c r="G5609" i="2"/>
  <c r="G5610" i="2"/>
  <c r="G5611" i="2"/>
  <c r="G5612" i="2"/>
  <c r="G5613" i="2"/>
  <c r="G5614" i="2"/>
  <c r="G5615" i="2"/>
  <c r="G5616" i="2"/>
  <c r="G5617" i="2"/>
  <c r="G5618" i="2"/>
  <c r="G5619" i="2"/>
  <c r="G5620" i="2"/>
  <c r="G5621" i="2"/>
  <c r="G5622" i="2"/>
  <c r="G5623" i="2"/>
  <c r="G5624" i="2"/>
  <c r="G5625" i="2"/>
  <c r="G5626" i="2"/>
  <c r="G5627" i="2"/>
  <c r="G5628" i="2"/>
  <c r="G5629" i="2"/>
  <c r="G5630" i="2"/>
  <c r="G5631" i="2"/>
  <c r="G5632" i="2"/>
  <c r="G5633" i="2"/>
  <c r="G5634" i="2"/>
  <c r="G5635" i="2"/>
  <c r="G5636" i="2"/>
  <c r="G5637" i="2"/>
  <c r="G5638" i="2"/>
  <c r="G5639" i="2"/>
  <c r="G5640" i="2"/>
  <c r="G5641" i="2"/>
  <c r="G5642" i="2"/>
  <c r="G5643" i="2"/>
  <c r="G5644" i="2"/>
  <c r="G5645" i="2"/>
  <c r="G5646" i="2"/>
  <c r="G5647" i="2"/>
  <c r="G5648" i="2"/>
  <c r="G5649" i="2"/>
  <c r="G5650" i="2"/>
  <c r="G5651" i="2"/>
  <c r="G5652" i="2"/>
  <c r="G5653" i="2"/>
  <c r="G5654" i="2"/>
  <c r="G5655" i="2"/>
  <c r="G5656" i="2"/>
  <c r="G5657" i="2"/>
  <c r="G5658" i="2"/>
  <c r="G5659" i="2"/>
  <c r="G5660" i="2"/>
  <c r="G5661" i="2"/>
  <c r="G5662" i="2"/>
  <c r="G5663" i="2"/>
  <c r="G5664" i="2"/>
  <c r="G5665" i="2"/>
  <c r="G5666" i="2"/>
  <c r="G5667" i="2"/>
  <c r="G5668" i="2"/>
  <c r="G5669" i="2"/>
  <c r="G5670" i="2"/>
  <c r="G5671" i="2"/>
  <c r="G5672" i="2"/>
  <c r="G5673" i="2"/>
  <c r="G5674" i="2"/>
  <c r="G5675" i="2"/>
  <c r="G5676" i="2"/>
  <c r="G5677" i="2"/>
  <c r="G5678" i="2"/>
  <c r="G5679" i="2"/>
  <c r="G5680" i="2"/>
  <c r="G5681" i="2"/>
  <c r="G5682" i="2"/>
  <c r="G5683" i="2"/>
  <c r="G5684" i="2"/>
  <c r="G5685" i="2"/>
  <c r="G5686" i="2"/>
  <c r="G5687" i="2"/>
  <c r="G5688" i="2"/>
  <c r="G5689" i="2"/>
  <c r="G5690" i="2"/>
  <c r="G5691" i="2"/>
  <c r="G5692" i="2"/>
  <c r="G5693" i="2"/>
  <c r="G5694" i="2"/>
  <c r="G5695" i="2"/>
  <c r="G5696" i="2"/>
  <c r="G5697" i="2"/>
  <c r="G5698" i="2"/>
  <c r="G5699" i="2"/>
  <c r="G5700" i="2"/>
  <c r="G5701" i="2"/>
  <c r="G5702" i="2"/>
  <c r="G5703" i="2"/>
  <c r="G5704" i="2"/>
  <c r="G5705" i="2"/>
  <c r="G5706" i="2"/>
  <c r="G5707" i="2"/>
  <c r="G5708" i="2"/>
  <c r="G5709" i="2"/>
  <c r="G5710" i="2"/>
  <c r="G5711" i="2"/>
  <c r="G5712" i="2"/>
  <c r="G5713" i="2"/>
  <c r="G5714" i="2"/>
  <c r="G5715" i="2"/>
  <c r="G5716" i="2"/>
  <c r="G5717" i="2"/>
  <c r="G5718" i="2"/>
  <c r="G5719" i="2"/>
  <c r="G5720" i="2"/>
  <c r="G5721" i="2"/>
  <c r="G5722" i="2"/>
  <c r="G5723" i="2"/>
  <c r="G5724" i="2"/>
  <c r="G5725" i="2"/>
  <c r="G5726" i="2"/>
  <c r="G5727" i="2"/>
  <c r="G5728" i="2"/>
  <c r="G5729" i="2"/>
  <c r="G5730" i="2"/>
  <c r="G5731" i="2"/>
  <c r="G5732" i="2"/>
  <c r="G5733" i="2"/>
  <c r="G5734" i="2"/>
  <c r="G5735" i="2"/>
  <c r="G5736" i="2"/>
  <c r="G5737" i="2"/>
  <c r="G5738" i="2"/>
  <c r="G5739" i="2"/>
  <c r="G5740" i="2"/>
  <c r="G5741" i="2"/>
  <c r="G5742" i="2"/>
  <c r="G5743" i="2"/>
  <c r="G5744" i="2"/>
  <c r="G5745" i="2"/>
  <c r="G5746" i="2"/>
  <c r="G5747" i="2"/>
  <c r="G5748" i="2"/>
  <c r="G5749" i="2"/>
  <c r="G5750" i="2"/>
  <c r="G5751" i="2"/>
  <c r="G5752" i="2"/>
  <c r="G5753" i="2"/>
  <c r="G5754" i="2"/>
  <c r="G5755" i="2"/>
  <c r="G5756" i="2"/>
  <c r="G5757" i="2"/>
  <c r="G5758" i="2"/>
  <c r="G5759" i="2"/>
  <c r="G5760" i="2"/>
  <c r="G5761" i="2"/>
  <c r="G5762" i="2"/>
  <c r="G5763" i="2"/>
  <c r="G5764" i="2"/>
  <c r="G5765" i="2"/>
  <c r="G5766" i="2"/>
  <c r="G5767" i="2"/>
  <c r="G5768" i="2"/>
  <c r="G5769" i="2"/>
  <c r="G5770" i="2"/>
  <c r="G5771" i="2"/>
  <c r="G5772" i="2"/>
  <c r="G5773" i="2"/>
  <c r="G5774" i="2"/>
  <c r="G5775" i="2"/>
  <c r="G5776" i="2"/>
  <c r="G5777" i="2"/>
  <c r="G5778" i="2"/>
  <c r="G5779" i="2"/>
  <c r="G5780" i="2"/>
  <c r="G5781" i="2"/>
  <c r="G5782" i="2"/>
  <c r="G5783" i="2"/>
  <c r="G5784" i="2"/>
  <c r="G5785" i="2"/>
  <c r="G5786" i="2"/>
  <c r="G5787" i="2"/>
  <c r="G5788" i="2"/>
  <c r="G5789" i="2"/>
  <c r="G5790" i="2"/>
  <c r="G5791" i="2"/>
  <c r="G5792" i="2"/>
  <c r="G5793" i="2"/>
  <c r="G5794" i="2"/>
  <c r="G5795" i="2"/>
  <c r="G5796" i="2"/>
  <c r="G5797" i="2"/>
  <c r="G5798" i="2"/>
  <c r="G5799" i="2"/>
  <c r="G5800" i="2"/>
  <c r="G5801" i="2"/>
  <c r="G5802" i="2"/>
  <c r="G5803" i="2"/>
  <c r="G5804" i="2"/>
  <c r="G5805" i="2"/>
  <c r="G5806" i="2"/>
  <c r="G5807" i="2"/>
  <c r="G5808" i="2"/>
  <c r="G5809" i="2"/>
  <c r="G5810" i="2"/>
  <c r="G5811" i="2"/>
  <c r="G5812" i="2"/>
  <c r="G5813" i="2"/>
  <c r="G5814" i="2"/>
  <c r="G5815" i="2"/>
  <c r="G5816" i="2"/>
  <c r="G5817" i="2"/>
  <c r="G5818" i="2"/>
  <c r="G5819" i="2"/>
  <c r="G5820" i="2"/>
  <c r="G5821" i="2"/>
  <c r="G5822" i="2"/>
  <c r="G5823" i="2"/>
  <c r="G5824" i="2"/>
  <c r="G5825" i="2"/>
  <c r="G5826" i="2"/>
  <c r="G5827" i="2"/>
  <c r="G5828" i="2"/>
  <c r="G5829" i="2"/>
  <c r="G5830" i="2"/>
  <c r="G5831" i="2"/>
  <c r="G5832" i="2"/>
  <c r="G5833" i="2"/>
  <c r="G5834" i="2"/>
  <c r="G5835" i="2"/>
  <c r="G5836" i="2"/>
  <c r="G5837" i="2"/>
  <c r="G5838" i="2"/>
  <c r="G5839" i="2"/>
  <c r="G5840" i="2"/>
  <c r="G5841" i="2"/>
  <c r="G5842" i="2"/>
  <c r="G5843" i="2"/>
  <c r="G5844" i="2"/>
  <c r="G5845" i="2"/>
  <c r="G5846" i="2"/>
  <c r="G5847" i="2"/>
  <c r="G5848" i="2"/>
  <c r="G5849" i="2"/>
  <c r="G5850" i="2"/>
  <c r="G5851" i="2"/>
  <c r="G5852" i="2"/>
  <c r="G5853" i="2"/>
  <c r="G5854" i="2"/>
  <c r="G5855" i="2"/>
  <c r="G5856" i="2"/>
  <c r="G5857" i="2"/>
  <c r="G5858" i="2"/>
  <c r="G5859" i="2"/>
  <c r="G5860" i="2"/>
  <c r="G5861" i="2"/>
  <c r="G5862" i="2"/>
  <c r="G5863" i="2"/>
  <c r="G5864" i="2"/>
  <c r="G5865" i="2"/>
  <c r="G5866" i="2"/>
  <c r="G5867" i="2"/>
  <c r="G5868" i="2"/>
  <c r="G5869" i="2"/>
  <c r="G5870" i="2"/>
  <c r="G5871" i="2"/>
  <c r="G5872" i="2"/>
  <c r="G5873" i="2"/>
  <c r="G5874" i="2"/>
  <c r="G5875" i="2"/>
  <c r="G5876" i="2"/>
  <c r="G5877" i="2"/>
  <c r="G5878" i="2"/>
  <c r="G5879" i="2"/>
  <c r="G5880" i="2"/>
  <c r="G5881" i="2"/>
  <c r="G5882" i="2"/>
  <c r="G5883" i="2"/>
  <c r="G5884" i="2"/>
  <c r="G5885" i="2"/>
  <c r="G5886" i="2"/>
  <c r="G5887" i="2"/>
  <c r="G5888" i="2"/>
  <c r="G5889" i="2"/>
  <c r="G5890" i="2"/>
  <c r="G5891" i="2"/>
  <c r="G5892" i="2"/>
  <c r="G5893" i="2"/>
  <c r="G5894" i="2"/>
  <c r="G5895" i="2"/>
  <c r="G5896" i="2"/>
  <c r="G5897" i="2"/>
  <c r="G5898" i="2"/>
  <c r="G5899" i="2"/>
  <c r="G5900" i="2"/>
  <c r="G5901" i="2"/>
  <c r="G5902" i="2"/>
  <c r="G5903" i="2"/>
  <c r="G5904" i="2"/>
  <c r="G5905" i="2"/>
  <c r="G5906" i="2"/>
  <c r="G5907" i="2"/>
  <c r="G5908" i="2"/>
  <c r="G5909" i="2"/>
  <c r="G5910" i="2"/>
  <c r="G5911" i="2"/>
  <c r="G5912" i="2"/>
  <c r="G5913" i="2"/>
  <c r="G5914" i="2"/>
  <c r="G5915" i="2"/>
  <c r="G5916" i="2"/>
  <c r="G5917" i="2"/>
  <c r="G5918" i="2"/>
  <c r="G5919" i="2"/>
  <c r="G5920" i="2"/>
  <c r="G5921" i="2"/>
  <c r="G5922" i="2"/>
  <c r="G5923" i="2"/>
  <c r="G5924" i="2"/>
  <c r="G5925" i="2"/>
  <c r="G5926" i="2"/>
  <c r="G5927" i="2"/>
  <c r="G5928" i="2"/>
  <c r="G5929" i="2"/>
  <c r="G5930" i="2"/>
  <c r="G5931" i="2"/>
  <c r="G5932" i="2"/>
  <c r="G5933" i="2"/>
  <c r="G5934" i="2"/>
  <c r="G5935" i="2"/>
  <c r="G5936" i="2"/>
  <c r="G5937" i="2"/>
  <c r="G5938" i="2"/>
  <c r="G5939" i="2"/>
  <c r="G5940" i="2"/>
  <c r="G5941" i="2"/>
  <c r="G5942" i="2"/>
  <c r="G5943" i="2"/>
  <c r="G5944" i="2"/>
  <c r="G5945" i="2"/>
  <c r="G5946" i="2"/>
  <c r="G5947" i="2"/>
  <c r="G5948" i="2"/>
  <c r="G5949" i="2"/>
  <c r="G5950" i="2"/>
  <c r="G5951" i="2"/>
  <c r="G5952" i="2"/>
  <c r="G5953" i="2"/>
  <c r="G5954" i="2"/>
  <c r="G5955" i="2"/>
  <c r="G5956" i="2"/>
  <c r="G5957" i="2"/>
  <c r="G5958" i="2"/>
  <c r="G5959" i="2"/>
  <c r="G5960" i="2"/>
  <c r="G5961" i="2"/>
  <c r="G5962" i="2"/>
  <c r="G5963" i="2"/>
  <c r="G5964" i="2"/>
  <c r="G5965" i="2"/>
  <c r="G5966" i="2"/>
  <c r="G5967" i="2"/>
  <c r="G5968" i="2"/>
  <c r="G5969" i="2"/>
  <c r="G5970" i="2"/>
  <c r="G5971" i="2"/>
  <c r="G5972" i="2"/>
  <c r="G5973" i="2"/>
  <c r="G5974" i="2"/>
  <c r="G5975" i="2"/>
  <c r="G5976" i="2"/>
  <c r="G5977" i="2"/>
  <c r="G5978" i="2"/>
  <c r="G5979" i="2"/>
  <c r="G5980" i="2"/>
  <c r="G5981" i="2"/>
  <c r="G5982" i="2"/>
  <c r="G5983" i="2"/>
  <c r="G5984" i="2"/>
  <c r="G5985" i="2"/>
  <c r="G5986" i="2"/>
  <c r="G5987" i="2"/>
  <c r="G5988" i="2"/>
  <c r="G5989" i="2"/>
  <c r="G5990" i="2"/>
  <c r="G5991" i="2"/>
  <c r="G5992" i="2"/>
  <c r="G5993" i="2"/>
  <c r="G5994" i="2"/>
  <c r="G5995" i="2"/>
  <c r="G5996" i="2"/>
  <c r="G5997" i="2"/>
  <c r="G5998" i="2"/>
  <c r="G5999" i="2"/>
  <c r="G6000" i="2"/>
  <c r="G6001" i="2"/>
  <c r="G6002" i="2"/>
  <c r="G6003" i="2"/>
  <c r="G6004" i="2"/>
  <c r="G6005" i="2"/>
  <c r="G6006" i="2"/>
  <c r="G6007" i="2"/>
  <c r="G6008" i="2"/>
  <c r="G6009" i="2"/>
  <c r="G6010" i="2"/>
  <c r="G6011" i="2"/>
  <c r="G6012" i="2"/>
  <c r="G6013" i="2"/>
  <c r="G6014" i="2"/>
  <c r="G6015" i="2"/>
  <c r="G6016" i="2"/>
  <c r="G6017" i="2"/>
  <c r="G6018" i="2"/>
  <c r="G6019" i="2"/>
  <c r="G6020" i="2"/>
  <c r="G6021" i="2"/>
  <c r="G6022" i="2"/>
  <c r="G6023" i="2"/>
  <c r="G6024" i="2"/>
  <c r="G6025" i="2"/>
  <c r="G6026" i="2"/>
  <c r="G6027" i="2"/>
  <c r="G6028" i="2"/>
  <c r="G6029" i="2"/>
  <c r="G6030" i="2"/>
  <c r="G6031" i="2"/>
  <c r="G6032" i="2"/>
  <c r="G6033" i="2"/>
  <c r="G6034" i="2"/>
  <c r="G6035" i="2"/>
  <c r="G6036" i="2"/>
  <c r="G6037" i="2"/>
  <c r="G6038" i="2"/>
  <c r="G6039" i="2"/>
  <c r="G6040" i="2"/>
  <c r="G6041" i="2"/>
  <c r="G6042" i="2"/>
  <c r="G6043" i="2"/>
  <c r="G6044" i="2"/>
  <c r="G6045" i="2"/>
  <c r="G6046" i="2"/>
  <c r="G6047" i="2"/>
  <c r="G6048" i="2"/>
  <c r="G6049" i="2"/>
  <c r="G6050" i="2"/>
  <c r="G6051" i="2"/>
  <c r="G6052" i="2"/>
  <c r="G6053" i="2"/>
  <c r="G6054" i="2"/>
  <c r="G6055" i="2"/>
  <c r="G6056" i="2"/>
  <c r="G6057" i="2"/>
  <c r="G6058" i="2"/>
  <c r="G6059" i="2"/>
  <c r="G6060" i="2"/>
  <c r="G6061" i="2"/>
  <c r="G6062" i="2"/>
  <c r="G6063" i="2"/>
  <c r="G6064" i="2"/>
  <c r="G6065" i="2"/>
  <c r="G6066" i="2"/>
  <c r="G6067" i="2"/>
  <c r="G6068" i="2"/>
  <c r="G6069" i="2"/>
  <c r="G6070" i="2"/>
  <c r="G6071" i="2"/>
  <c r="G6072" i="2"/>
  <c r="G6073" i="2"/>
  <c r="G6074" i="2"/>
  <c r="G6075" i="2"/>
  <c r="G6076" i="2"/>
  <c r="G6077" i="2"/>
  <c r="G6078" i="2"/>
  <c r="G6079" i="2"/>
  <c r="G6080" i="2"/>
  <c r="G6081" i="2"/>
  <c r="G6082" i="2"/>
  <c r="G6083" i="2"/>
  <c r="G6084" i="2"/>
  <c r="G6085" i="2"/>
  <c r="G6086" i="2"/>
  <c r="G6087" i="2"/>
  <c r="G6088" i="2"/>
  <c r="G6089" i="2"/>
  <c r="G6090" i="2"/>
  <c r="G6091" i="2"/>
  <c r="G6092" i="2"/>
  <c r="G6093" i="2"/>
  <c r="G6094" i="2"/>
  <c r="G6095" i="2"/>
  <c r="G6096" i="2"/>
  <c r="G6097" i="2"/>
  <c r="G6098" i="2"/>
  <c r="G6099" i="2"/>
  <c r="G6100" i="2"/>
  <c r="G6101" i="2"/>
  <c r="G6102" i="2"/>
  <c r="G6103" i="2"/>
  <c r="G6104" i="2"/>
  <c r="G6105" i="2"/>
  <c r="G6106" i="2"/>
  <c r="G6107" i="2"/>
  <c r="G6108" i="2"/>
  <c r="G6109" i="2"/>
  <c r="G6110" i="2"/>
  <c r="G6111" i="2"/>
  <c r="G6112" i="2"/>
  <c r="G6113" i="2"/>
  <c r="G6114" i="2"/>
  <c r="G6115" i="2"/>
  <c r="G6116" i="2"/>
  <c r="G6117" i="2"/>
  <c r="G6118" i="2"/>
  <c r="G6119" i="2"/>
  <c r="G6120" i="2"/>
  <c r="G6121" i="2"/>
  <c r="G6122" i="2"/>
  <c r="G6123" i="2"/>
  <c r="G6124" i="2"/>
  <c r="G6125" i="2"/>
  <c r="G6126" i="2"/>
  <c r="G6127" i="2"/>
  <c r="G6128" i="2"/>
  <c r="G6129" i="2"/>
  <c r="G6130" i="2"/>
  <c r="G6131" i="2"/>
  <c r="G6132" i="2"/>
  <c r="G6133" i="2"/>
  <c r="G6134" i="2"/>
  <c r="G6135" i="2"/>
  <c r="G6136" i="2"/>
  <c r="G6137" i="2"/>
  <c r="G6138" i="2"/>
  <c r="G6139" i="2"/>
  <c r="G6140" i="2"/>
  <c r="G6141" i="2"/>
  <c r="G6142" i="2"/>
  <c r="G6143" i="2"/>
  <c r="G6144" i="2"/>
  <c r="G6145" i="2"/>
  <c r="G6146" i="2"/>
  <c r="G6147" i="2"/>
  <c r="G6148" i="2"/>
  <c r="G6149" i="2"/>
  <c r="G6150" i="2"/>
  <c r="G6151" i="2"/>
  <c r="G6152" i="2"/>
  <c r="G6153" i="2"/>
  <c r="G6154" i="2"/>
  <c r="G6155" i="2"/>
  <c r="G6156" i="2"/>
  <c r="G6157" i="2"/>
  <c r="G6158" i="2"/>
  <c r="G6159" i="2"/>
  <c r="G6160" i="2"/>
  <c r="G6161" i="2"/>
  <c r="G6162" i="2"/>
  <c r="G6163" i="2"/>
  <c r="G6164" i="2"/>
  <c r="G6165" i="2"/>
  <c r="G6166" i="2"/>
  <c r="G6167" i="2"/>
  <c r="G6168" i="2"/>
  <c r="G6169" i="2"/>
  <c r="G6170" i="2"/>
  <c r="G6171" i="2"/>
  <c r="G6172" i="2"/>
  <c r="G6173" i="2"/>
  <c r="G6174" i="2"/>
  <c r="G6175" i="2"/>
  <c r="G6176" i="2"/>
  <c r="G6177" i="2"/>
  <c r="G6178" i="2"/>
  <c r="G6179" i="2"/>
  <c r="G6180" i="2"/>
  <c r="G6181" i="2"/>
  <c r="G6182" i="2"/>
  <c r="G6183" i="2"/>
  <c r="G6184" i="2"/>
  <c r="G6185" i="2"/>
  <c r="G6186" i="2"/>
  <c r="G6187" i="2"/>
  <c r="G6188" i="2"/>
  <c r="G6189" i="2"/>
  <c r="G6190" i="2"/>
  <c r="G6191" i="2"/>
  <c r="G6192" i="2"/>
  <c r="G6193" i="2"/>
  <c r="G6194" i="2"/>
  <c r="G6195" i="2"/>
  <c r="G6196" i="2"/>
  <c r="G6197" i="2"/>
  <c r="G6198" i="2"/>
  <c r="G6199" i="2"/>
  <c r="G6200" i="2"/>
  <c r="G6201" i="2"/>
  <c r="G6202" i="2"/>
  <c r="G6203" i="2"/>
  <c r="G6204" i="2"/>
  <c r="G6205" i="2"/>
  <c r="G6206" i="2"/>
  <c r="G6207" i="2"/>
  <c r="G6208" i="2"/>
  <c r="G6209" i="2"/>
  <c r="G6210" i="2"/>
  <c r="G6211" i="2"/>
  <c r="G6212" i="2"/>
  <c r="G6213" i="2"/>
  <c r="G6214" i="2"/>
  <c r="G6215" i="2"/>
  <c r="G6216" i="2"/>
  <c r="G6217" i="2"/>
  <c r="G6218" i="2"/>
  <c r="G6219" i="2"/>
  <c r="G6220" i="2"/>
  <c r="G6221" i="2"/>
  <c r="G6222" i="2"/>
  <c r="G6223" i="2"/>
  <c r="G6224" i="2"/>
  <c r="G6225" i="2"/>
  <c r="G6226" i="2"/>
  <c r="G6227" i="2"/>
  <c r="G6228" i="2"/>
  <c r="G6229" i="2"/>
  <c r="G6230" i="2"/>
  <c r="G6231" i="2"/>
  <c r="G6232" i="2"/>
  <c r="G6233" i="2"/>
  <c r="G6234" i="2"/>
  <c r="G6235" i="2"/>
  <c r="G6236" i="2"/>
  <c r="G6237" i="2"/>
  <c r="G6238" i="2"/>
  <c r="G6239" i="2"/>
  <c r="G6240" i="2"/>
  <c r="G6241" i="2"/>
  <c r="G6242" i="2"/>
  <c r="G6243" i="2"/>
  <c r="G6244" i="2"/>
  <c r="G6245" i="2"/>
  <c r="G6246" i="2"/>
  <c r="G6247" i="2"/>
  <c r="G6248" i="2"/>
  <c r="G6249" i="2"/>
  <c r="G6250" i="2"/>
  <c r="G6251" i="2"/>
  <c r="G6252" i="2"/>
  <c r="G6253" i="2"/>
  <c r="G6254" i="2"/>
  <c r="G6255" i="2"/>
  <c r="G6256" i="2"/>
  <c r="G6257" i="2"/>
  <c r="G6258" i="2"/>
  <c r="G6259" i="2"/>
  <c r="G6260" i="2"/>
  <c r="G6261" i="2"/>
  <c r="G6262" i="2"/>
  <c r="G6263" i="2"/>
  <c r="G6264" i="2"/>
  <c r="G6265" i="2"/>
  <c r="G6266" i="2"/>
  <c r="G6267" i="2"/>
  <c r="G6268" i="2"/>
  <c r="G6269" i="2"/>
  <c r="G6270" i="2"/>
  <c r="G6271" i="2"/>
  <c r="G6272" i="2"/>
  <c r="G6273" i="2"/>
  <c r="G6274" i="2"/>
  <c r="G6275" i="2"/>
  <c r="G6276" i="2"/>
  <c r="G6277" i="2"/>
  <c r="G6278" i="2"/>
  <c r="G6279" i="2"/>
  <c r="G6280" i="2"/>
  <c r="G6281" i="2"/>
  <c r="G6282" i="2"/>
  <c r="G6283" i="2"/>
  <c r="G6284" i="2"/>
  <c r="G6285" i="2"/>
  <c r="G6286" i="2"/>
  <c r="G6287" i="2"/>
  <c r="G6288" i="2"/>
  <c r="G6289" i="2"/>
  <c r="G6290" i="2"/>
  <c r="G6291" i="2"/>
  <c r="G6292" i="2"/>
  <c r="G6293" i="2"/>
  <c r="G6294" i="2"/>
  <c r="G6295" i="2"/>
  <c r="G6296" i="2"/>
  <c r="G6297" i="2"/>
  <c r="G6298" i="2"/>
  <c r="G6299" i="2"/>
  <c r="G6300" i="2"/>
  <c r="G6301" i="2"/>
  <c r="G6302" i="2"/>
  <c r="G6303" i="2"/>
  <c r="G6304" i="2"/>
  <c r="G6305" i="2"/>
  <c r="G6306" i="2"/>
  <c r="G6307" i="2"/>
  <c r="G6308" i="2"/>
  <c r="G6309" i="2"/>
  <c r="G6310" i="2"/>
  <c r="G6311" i="2"/>
  <c r="G6312" i="2"/>
  <c r="G6313" i="2"/>
  <c r="G6314" i="2"/>
  <c r="G6315" i="2"/>
  <c r="G6316" i="2"/>
  <c r="G6317" i="2"/>
  <c r="G6318" i="2"/>
  <c r="G6319" i="2"/>
  <c r="G6320" i="2"/>
  <c r="G6321" i="2"/>
  <c r="G6322" i="2"/>
  <c r="G6323" i="2"/>
  <c r="G6324" i="2"/>
  <c r="G6325" i="2"/>
  <c r="G6326" i="2"/>
  <c r="G6327" i="2"/>
  <c r="G6328" i="2"/>
  <c r="G6329" i="2"/>
  <c r="G6330" i="2"/>
  <c r="G6331" i="2"/>
  <c r="G6332" i="2"/>
  <c r="G6333" i="2"/>
  <c r="G6334" i="2"/>
  <c r="G6335" i="2"/>
  <c r="G6336" i="2"/>
  <c r="G6337" i="2"/>
  <c r="G6338" i="2"/>
  <c r="G6339" i="2"/>
  <c r="G6340" i="2"/>
  <c r="G6341" i="2"/>
  <c r="G6342" i="2"/>
  <c r="G6343" i="2"/>
  <c r="G6344" i="2"/>
  <c r="G6345" i="2"/>
  <c r="G6346" i="2"/>
  <c r="G6347" i="2"/>
  <c r="G6348" i="2"/>
  <c r="G6349" i="2"/>
  <c r="G6350" i="2"/>
  <c r="G6351" i="2"/>
  <c r="G6352" i="2"/>
  <c r="G6353" i="2"/>
  <c r="G6354" i="2"/>
  <c r="G6355" i="2"/>
  <c r="G6356" i="2"/>
  <c r="G6357" i="2"/>
  <c r="G6358" i="2"/>
  <c r="G6359" i="2"/>
  <c r="G6360" i="2"/>
  <c r="G6361" i="2"/>
  <c r="G6362" i="2"/>
  <c r="G6363" i="2"/>
  <c r="G6364" i="2"/>
  <c r="G6365" i="2"/>
  <c r="G6366" i="2"/>
  <c r="G6367" i="2"/>
  <c r="G6368" i="2"/>
  <c r="G6369" i="2"/>
  <c r="G6370" i="2"/>
  <c r="G6371" i="2"/>
  <c r="G6372" i="2"/>
  <c r="G6373" i="2"/>
  <c r="G6374" i="2"/>
  <c r="G6375" i="2"/>
  <c r="G6376" i="2"/>
  <c r="G6377" i="2"/>
  <c r="G6378" i="2"/>
  <c r="G6379" i="2"/>
  <c r="G6380" i="2"/>
  <c r="G6381" i="2"/>
  <c r="G6382" i="2"/>
  <c r="G6383" i="2"/>
  <c r="G6384" i="2"/>
  <c r="G6385" i="2"/>
  <c r="G6386" i="2"/>
  <c r="G6387" i="2"/>
  <c r="G6388" i="2"/>
  <c r="G6389" i="2"/>
  <c r="G6390" i="2"/>
  <c r="G6391" i="2"/>
  <c r="G6392" i="2"/>
  <c r="G6393" i="2"/>
  <c r="G6394" i="2"/>
  <c r="G6395" i="2"/>
  <c r="G6396" i="2"/>
  <c r="G6397" i="2"/>
  <c r="G6398" i="2"/>
  <c r="G6399" i="2"/>
  <c r="G6400" i="2"/>
  <c r="G6401" i="2"/>
  <c r="G6402" i="2"/>
  <c r="G6403" i="2"/>
  <c r="G6404" i="2"/>
  <c r="G6405" i="2"/>
  <c r="G6406" i="2"/>
  <c r="G6407" i="2"/>
  <c r="G6408" i="2"/>
  <c r="G6409" i="2"/>
  <c r="G6410" i="2"/>
  <c r="G6411" i="2"/>
  <c r="G6412" i="2"/>
  <c r="G6413" i="2"/>
  <c r="G6414" i="2"/>
  <c r="G6415" i="2"/>
  <c r="G6416" i="2"/>
  <c r="G6417" i="2"/>
  <c r="G6418" i="2"/>
  <c r="G6419" i="2"/>
  <c r="G6420" i="2"/>
  <c r="G6421" i="2"/>
  <c r="G6422" i="2"/>
  <c r="G6423" i="2"/>
  <c r="G6424" i="2"/>
  <c r="G6425" i="2"/>
  <c r="G6426" i="2"/>
  <c r="G6427" i="2"/>
  <c r="G6428" i="2"/>
  <c r="G6429" i="2"/>
  <c r="G6430" i="2"/>
  <c r="G6431" i="2"/>
  <c r="G6432" i="2"/>
  <c r="G6433" i="2"/>
  <c r="G6434" i="2"/>
  <c r="G6435" i="2"/>
  <c r="G6436" i="2"/>
  <c r="G6437" i="2"/>
  <c r="G6438" i="2"/>
  <c r="G6439" i="2"/>
  <c r="G6440" i="2"/>
  <c r="G6441" i="2"/>
  <c r="G6442" i="2"/>
  <c r="G6443" i="2"/>
  <c r="G6444" i="2"/>
  <c r="G6445" i="2"/>
  <c r="G6446" i="2"/>
  <c r="G6447" i="2"/>
  <c r="G6448" i="2"/>
  <c r="G6449" i="2"/>
  <c r="G6450" i="2"/>
  <c r="G6451" i="2"/>
  <c r="G6452" i="2"/>
  <c r="G6453" i="2"/>
  <c r="G6454" i="2"/>
  <c r="G6455" i="2"/>
  <c r="G6456" i="2"/>
  <c r="G6457" i="2"/>
  <c r="G6458" i="2"/>
  <c r="G6459" i="2"/>
  <c r="G6460" i="2"/>
  <c r="G6461" i="2"/>
  <c r="G6462" i="2"/>
  <c r="G6463" i="2"/>
  <c r="G6464" i="2"/>
  <c r="G6465" i="2"/>
  <c r="G6466" i="2"/>
  <c r="G6467" i="2"/>
  <c r="G6468" i="2"/>
  <c r="G6469" i="2"/>
  <c r="G6470" i="2"/>
  <c r="G6471" i="2"/>
  <c r="G6472" i="2"/>
  <c r="G6473" i="2"/>
  <c r="G6474" i="2"/>
  <c r="G6475" i="2"/>
  <c r="G6476" i="2"/>
  <c r="G6477" i="2"/>
  <c r="G6478" i="2"/>
  <c r="G6479" i="2"/>
  <c r="G6480" i="2"/>
  <c r="G6481" i="2"/>
  <c r="G6482" i="2"/>
  <c r="G6483" i="2"/>
  <c r="G6484" i="2"/>
  <c r="G6485" i="2"/>
  <c r="G6486" i="2"/>
  <c r="G6487" i="2"/>
  <c r="G6488" i="2"/>
  <c r="G6489" i="2"/>
  <c r="G6490" i="2"/>
  <c r="G6491" i="2"/>
  <c r="G6492" i="2"/>
  <c r="G6493" i="2"/>
  <c r="G6494" i="2"/>
  <c r="G6495" i="2"/>
  <c r="G6496" i="2"/>
  <c r="G6497" i="2"/>
  <c r="G6498" i="2"/>
  <c r="G6499" i="2"/>
  <c r="G6500" i="2"/>
  <c r="G6501" i="2"/>
  <c r="G6502" i="2"/>
  <c r="G6503" i="2"/>
  <c r="G6504" i="2"/>
  <c r="G6505" i="2"/>
  <c r="G6506" i="2"/>
  <c r="G6507" i="2"/>
  <c r="G6508" i="2"/>
  <c r="G6509" i="2"/>
  <c r="G6510" i="2"/>
  <c r="G6511" i="2"/>
  <c r="G6512" i="2"/>
  <c r="G6513" i="2"/>
  <c r="G6514" i="2"/>
  <c r="G6515" i="2"/>
  <c r="G6516" i="2"/>
  <c r="G6517" i="2"/>
  <c r="G6518" i="2"/>
  <c r="G6519" i="2"/>
  <c r="G6520" i="2"/>
  <c r="G6521" i="2"/>
  <c r="G6522" i="2"/>
  <c r="G6523" i="2"/>
  <c r="G6524" i="2"/>
  <c r="G6525" i="2"/>
  <c r="G6526" i="2"/>
  <c r="G6527" i="2"/>
  <c r="G6528" i="2"/>
  <c r="G6529" i="2"/>
  <c r="G6530" i="2"/>
  <c r="G6531" i="2"/>
  <c r="G6532" i="2"/>
  <c r="G6533" i="2"/>
  <c r="G6534" i="2"/>
  <c r="G6535" i="2"/>
  <c r="G6536" i="2"/>
  <c r="G6537" i="2"/>
  <c r="G6538" i="2"/>
  <c r="G6539" i="2"/>
  <c r="G6540" i="2"/>
  <c r="G6541" i="2"/>
  <c r="G6542" i="2"/>
  <c r="G6543" i="2"/>
  <c r="G6544" i="2"/>
  <c r="G6545" i="2"/>
  <c r="G6546" i="2"/>
  <c r="G6547" i="2"/>
  <c r="G6548" i="2"/>
  <c r="G6549" i="2"/>
  <c r="G6550" i="2"/>
  <c r="G6551" i="2"/>
  <c r="G6552" i="2"/>
  <c r="G6553" i="2"/>
  <c r="G6554" i="2"/>
  <c r="G6555" i="2"/>
  <c r="G6556" i="2"/>
  <c r="G6557" i="2"/>
  <c r="G6558" i="2"/>
  <c r="G6559" i="2"/>
  <c r="G6560" i="2"/>
  <c r="G6561" i="2"/>
  <c r="G6562" i="2"/>
  <c r="G6563" i="2"/>
  <c r="G6564" i="2"/>
  <c r="G6565" i="2"/>
  <c r="G6566" i="2"/>
  <c r="G6567" i="2"/>
  <c r="G6568" i="2"/>
  <c r="G6569" i="2"/>
  <c r="G6570" i="2"/>
  <c r="G6571" i="2"/>
  <c r="G6572" i="2"/>
  <c r="G6573" i="2"/>
  <c r="G6574" i="2"/>
  <c r="G6575" i="2"/>
  <c r="G6576" i="2"/>
  <c r="G6577" i="2"/>
  <c r="G6578" i="2"/>
  <c r="G6579" i="2"/>
  <c r="G6580" i="2"/>
  <c r="G6581" i="2"/>
  <c r="G6582" i="2"/>
  <c r="G6583" i="2"/>
  <c r="G6584" i="2"/>
  <c r="G6585" i="2"/>
  <c r="G6586" i="2"/>
  <c r="G6587" i="2"/>
  <c r="G6588" i="2"/>
  <c r="G6589" i="2"/>
  <c r="G6590" i="2"/>
  <c r="G6591" i="2"/>
  <c r="G6592" i="2"/>
  <c r="G6593" i="2"/>
  <c r="G6594" i="2"/>
  <c r="G6595" i="2"/>
  <c r="G6596" i="2"/>
  <c r="G6597" i="2"/>
  <c r="G6598" i="2"/>
  <c r="G6599" i="2"/>
  <c r="G6600" i="2"/>
</calcChain>
</file>

<file path=xl/sharedStrings.xml><?xml version="1.0" encoding="utf-8"?>
<sst xmlns="http://schemas.openxmlformats.org/spreadsheetml/2006/main" count="6606" uniqueCount="6606">
  <si>
    <t>logFC</t>
  </si>
  <si>
    <t>logCPM</t>
  </si>
  <si>
    <t>PValue</t>
  </si>
  <si>
    <t>FDR</t>
  </si>
  <si>
    <t>significant</t>
  </si>
  <si>
    <t>YLR162W-A</t>
  </si>
  <si>
    <t>YIL177C</t>
  </si>
  <si>
    <t>YLR154C-G</t>
  </si>
  <si>
    <t>YLR154W-B</t>
  </si>
  <si>
    <t>YKL069W</t>
  </si>
  <si>
    <t>YLR154W-E</t>
  </si>
  <si>
    <t>YLR154W-A</t>
  </si>
  <si>
    <t>YLR154W-C</t>
  </si>
  <si>
    <t>YKL118W</t>
  </si>
  <si>
    <t>YLR154W-F</t>
  </si>
  <si>
    <t>YOR203W</t>
  </si>
  <si>
    <t>YLR162W</t>
  </si>
  <si>
    <t>YKL066W</t>
  </si>
  <si>
    <t>YKL067W</t>
  </si>
  <si>
    <t>YKL065W-A</t>
  </si>
  <si>
    <t>YKL068W-A</t>
  </si>
  <si>
    <t>YKL107W</t>
  </si>
  <si>
    <t>YKL068W</t>
  </si>
  <si>
    <t>YKR050W</t>
  </si>
  <si>
    <t>YKL202W</t>
  </si>
  <si>
    <t>YKL065C</t>
  </si>
  <si>
    <t>YKL060C</t>
  </si>
  <si>
    <t>YKR053C</t>
  </si>
  <si>
    <t>YGL205W</t>
  </si>
  <si>
    <t>YGL158W</t>
  </si>
  <si>
    <t>YHR213W-A</t>
  </si>
  <si>
    <t>YBL113W-A</t>
  </si>
  <si>
    <t>YLR466C-B</t>
  </si>
  <si>
    <t>YMR046W-A</t>
  </si>
  <si>
    <t>Q0120</t>
  </si>
  <si>
    <t>YLL066C</t>
  </si>
  <si>
    <t>YDR545C-A</t>
  </si>
  <si>
    <t>Q0110</t>
  </si>
  <si>
    <t>Q0055</t>
  </si>
  <si>
    <t>Q0050</t>
  </si>
  <si>
    <t>Q0115</t>
  </si>
  <si>
    <t>Q0085</t>
  </si>
  <si>
    <t>Q0105</t>
  </si>
  <si>
    <t>YLL067C</t>
  </si>
  <si>
    <t>YKR102W</t>
  </si>
  <si>
    <t>gene</t>
  </si>
  <si>
    <t>YKL061W</t>
  </si>
  <si>
    <t>YDR545W</t>
  </si>
  <si>
    <t>YLR467W</t>
  </si>
  <si>
    <t>YOR396W</t>
  </si>
  <si>
    <t>YER185W</t>
  </si>
  <si>
    <t>YGR032W</t>
  </si>
  <si>
    <t>YKL223W</t>
  </si>
  <si>
    <t>Q0250</t>
  </si>
  <si>
    <t>YBR219C</t>
  </si>
  <si>
    <t>YKL064W</t>
  </si>
  <si>
    <t>YKL150W</t>
  </si>
  <si>
    <t>YEL030C-A</t>
  </si>
  <si>
    <t>YKL187C</t>
  </si>
  <si>
    <t>YLL052C</t>
  </si>
  <si>
    <t>YDR544C</t>
  </si>
  <si>
    <t>YKL058W</t>
  </si>
  <si>
    <t>YKL063C</t>
  </si>
  <si>
    <t>YIL057C</t>
  </si>
  <si>
    <t>YFL068W</t>
  </si>
  <si>
    <t>YLL066W-A</t>
  </si>
  <si>
    <t>YLL067W-A</t>
  </si>
  <si>
    <t>YKL106C-A</t>
  </si>
  <si>
    <t>YKL055C</t>
  </si>
  <si>
    <t>YBR040W</t>
  </si>
  <si>
    <t>YCL069W</t>
  </si>
  <si>
    <t>YKL183C-A</t>
  </si>
  <si>
    <t>YFL058W</t>
  </si>
  <si>
    <t>YLL053C</t>
  </si>
  <si>
    <t>YKL057C</t>
  </si>
  <si>
    <t>YKL059C</t>
  </si>
  <si>
    <t>YKL009W</t>
  </si>
  <si>
    <t>YCL022C</t>
  </si>
  <si>
    <t>YMR169C</t>
  </si>
  <si>
    <t>YOL058W</t>
  </si>
  <si>
    <t>YKL021C</t>
  </si>
  <si>
    <t>YKR041W</t>
  </si>
  <si>
    <t>YKL208W</t>
  </si>
  <si>
    <t>YKR040C</t>
  </si>
  <si>
    <t>YBR072C-A</t>
  </si>
  <si>
    <t>YKL056C</t>
  </si>
  <si>
    <t>YOR348C</t>
  </si>
  <si>
    <t>YFL062W</t>
  </si>
  <si>
    <t>YLR267W</t>
  </si>
  <si>
    <t>YLR346C</t>
  </si>
  <si>
    <t>YKL031W</t>
  </si>
  <si>
    <t>YER190C-B</t>
  </si>
  <si>
    <t>YGR296C-B</t>
  </si>
  <si>
    <t>YPL283W-B</t>
  </si>
  <si>
    <t>YPR204C-A</t>
  </si>
  <si>
    <t>YEL077W-A</t>
  </si>
  <si>
    <t>YPR203W</t>
  </si>
  <si>
    <t>YKL157W</t>
  </si>
  <si>
    <t>YML133C</t>
  </si>
  <si>
    <t>YLR235C</t>
  </si>
  <si>
    <t>YLR136C</t>
  </si>
  <si>
    <t>YHL049C</t>
  </si>
  <si>
    <t>YFL063W</t>
  </si>
  <si>
    <t>YNR072W</t>
  </si>
  <si>
    <t>YER015W</t>
  </si>
  <si>
    <t>Q0045</t>
  </si>
  <si>
    <t>YER148W-A</t>
  </si>
  <si>
    <t>YLR142W</t>
  </si>
  <si>
    <t>YOR073W-A</t>
  </si>
  <si>
    <t>YGL062W</t>
  </si>
  <si>
    <t>YPL080C</t>
  </si>
  <si>
    <t>YMR101C</t>
  </si>
  <si>
    <t>YGL162W</t>
  </si>
  <si>
    <t>YDR034C-A</t>
  </si>
  <si>
    <t>YFR056C</t>
  </si>
  <si>
    <t>YLR194C</t>
  </si>
  <si>
    <t>YDR216W</t>
  </si>
  <si>
    <t>YJR063W</t>
  </si>
  <si>
    <t>YGL182C</t>
  </si>
  <si>
    <t>Q0065</t>
  </si>
  <si>
    <t>YHR086W-A</t>
  </si>
  <si>
    <t>YML089C</t>
  </si>
  <si>
    <t>YMR062C</t>
  </si>
  <si>
    <t>YDR039C</t>
  </si>
  <si>
    <t>YNL034W</t>
  </si>
  <si>
    <t>YCR064C</t>
  </si>
  <si>
    <t>YOL155C</t>
  </si>
  <si>
    <t>YNL202W</t>
  </si>
  <si>
    <t>YOR382W</t>
  </si>
  <si>
    <t>YDR449C</t>
  </si>
  <si>
    <t>YPR204W</t>
  </si>
  <si>
    <t>YPL267W</t>
  </si>
  <si>
    <t>YJR159W</t>
  </si>
  <si>
    <t>YER188W</t>
  </si>
  <si>
    <t>YEL018C-A</t>
  </si>
  <si>
    <t>YNL009W</t>
  </si>
  <si>
    <t>YOR315W</t>
  </si>
  <si>
    <t>YGR035C</t>
  </si>
  <si>
    <t>YBR296C-A</t>
  </si>
  <si>
    <t>YMR280C</t>
  </si>
  <si>
    <t>YPL200W</t>
  </si>
  <si>
    <t>YER188C-A</t>
  </si>
  <si>
    <t>YER068C-A</t>
  </si>
  <si>
    <t>YKR077W</t>
  </si>
  <si>
    <t>YLR466W</t>
  </si>
  <si>
    <t>YKL191W</t>
  </si>
  <si>
    <t>YCR005C</t>
  </si>
  <si>
    <t>YPL265W</t>
  </si>
  <si>
    <t>YIL102C</t>
  </si>
  <si>
    <t>YKL053W</t>
  </si>
  <si>
    <t>YLR466C-A</t>
  </si>
  <si>
    <t>YLR467C-A</t>
  </si>
  <si>
    <t>YOR396C-A</t>
  </si>
  <si>
    <t>YOR062C</t>
  </si>
  <si>
    <t>YOR146W</t>
  </si>
  <si>
    <t>YGR067C</t>
  </si>
  <si>
    <t>YEL075W-A</t>
  </si>
  <si>
    <t>YOL081W</t>
  </si>
  <si>
    <t>YDR406W</t>
  </si>
  <si>
    <t>YER078W-A</t>
  </si>
  <si>
    <t>YCR104W</t>
  </si>
  <si>
    <t>YLL034C</t>
  </si>
  <si>
    <t>YCR089W</t>
  </si>
  <si>
    <t>YAR075W</t>
  </si>
  <si>
    <t>Q0060</t>
  </si>
  <si>
    <t>Q0182</t>
  </si>
  <si>
    <t>YDR320W-B</t>
  </si>
  <si>
    <t>YIL156W-A</t>
  </si>
  <si>
    <t>YDR420W</t>
  </si>
  <si>
    <t>YOL017W</t>
  </si>
  <si>
    <t>YAR030C</t>
  </si>
  <si>
    <t>YOR153W</t>
  </si>
  <si>
    <t>YER046W-A</t>
  </si>
  <si>
    <t>YJL106W</t>
  </si>
  <si>
    <t>YLR445W</t>
  </si>
  <si>
    <t>YBL043W</t>
  </si>
  <si>
    <t>YMR232W</t>
  </si>
  <si>
    <t>YIR040C</t>
  </si>
  <si>
    <t>YDL063C</t>
  </si>
  <si>
    <t>YPL095C</t>
  </si>
  <si>
    <t>YDR299W</t>
  </si>
  <si>
    <t>YML090W</t>
  </si>
  <si>
    <t>YHR094C</t>
  </si>
  <si>
    <t>YOR387C</t>
  </si>
  <si>
    <t>YOR161C-C</t>
  </si>
  <si>
    <t>YIL117C</t>
  </si>
  <si>
    <t>YBR249C</t>
  </si>
  <si>
    <t>YAL019W-A</t>
  </si>
  <si>
    <t>YAL025C</t>
  </si>
  <si>
    <t>YNR044W</t>
  </si>
  <si>
    <t>YOL080C</t>
  </si>
  <si>
    <t>YDL172C</t>
  </si>
  <si>
    <t>YDR491C</t>
  </si>
  <si>
    <t>YDR380W</t>
  </si>
  <si>
    <t>YDR340W</t>
  </si>
  <si>
    <t>YNL319W</t>
  </si>
  <si>
    <t>YDR277C</t>
  </si>
  <si>
    <t>YBR271W</t>
  </si>
  <si>
    <t>YPR117W</t>
  </si>
  <si>
    <t>YER053C-A</t>
  </si>
  <si>
    <t>YPR036W-A</t>
  </si>
  <si>
    <t>YBR072W</t>
  </si>
  <si>
    <t>YDL215C</t>
  </si>
  <si>
    <t>YPR202W</t>
  </si>
  <si>
    <t>YLR264W</t>
  </si>
  <si>
    <t>YDR101C</t>
  </si>
  <si>
    <t>YHR030C</t>
  </si>
  <si>
    <t>YGR139W</t>
  </si>
  <si>
    <t>YBR132C</t>
  </si>
  <si>
    <t>YHR085W</t>
  </si>
  <si>
    <t>YPL089C</t>
  </si>
  <si>
    <t>YGL071W</t>
  </si>
  <si>
    <t>YNL289W</t>
  </si>
  <si>
    <t>YEL074W</t>
  </si>
  <si>
    <t>YNL018C</t>
  </si>
  <si>
    <t>YER097W</t>
  </si>
  <si>
    <t>YKL217W</t>
  </si>
  <si>
    <t>YDR048C</t>
  </si>
  <si>
    <t>YNL067W-B</t>
  </si>
  <si>
    <t>YOR137C</t>
  </si>
  <si>
    <t>YKL147C</t>
  </si>
  <si>
    <t>YEL070W</t>
  </si>
  <si>
    <t>YNL248C</t>
  </si>
  <si>
    <t>YDR445C</t>
  </si>
  <si>
    <t>YHL047C</t>
  </si>
  <si>
    <t>YIL056W</t>
  </si>
  <si>
    <t>YML066C</t>
  </si>
  <si>
    <t>YKL221W</t>
  </si>
  <si>
    <t>YER181C</t>
  </si>
  <si>
    <t>YML099W-A</t>
  </si>
  <si>
    <t>YBR088C</t>
  </si>
  <si>
    <t>YER127W</t>
  </si>
  <si>
    <t>YBR247C</t>
  </si>
  <si>
    <t>YMR135W-A</t>
  </si>
  <si>
    <t>YFL011W</t>
  </si>
  <si>
    <t>YKR091W</t>
  </si>
  <si>
    <t>YNL276C</t>
  </si>
  <si>
    <t>YJL043W</t>
  </si>
  <si>
    <t>YLR454W</t>
  </si>
  <si>
    <t>YDL070W</t>
  </si>
  <si>
    <t>YDR021W</t>
  </si>
  <si>
    <t>YGR146C</t>
  </si>
  <si>
    <t>YKL163W</t>
  </si>
  <si>
    <t>YHR066W</t>
  </si>
  <si>
    <t>YBR076W</t>
  </si>
  <si>
    <t>YPR150W</t>
  </si>
  <si>
    <t>YBR083W</t>
  </si>
  <si>
    <t>YNL192W</t>
  </si>
  <si>
    <t>YML027W</t>
  </si>
  <si>
    <t>YHR197W</t>
  </si>
  <si>
    <t>YLR412C-A</t>
  </si>
  <si>
    <t>YOL164W-A</t>
  </si>
  <si>
    <t>YLR406C-A</t>
  </si>
  <si>
    <t>Q0140</t>
  </si>
  <si>
    <t>YLL019C</t>
  </si>
  <si>
    <t>YMR136W</t>
  </si>
  <si>
    <t>YMR093W</t>
  </si>
  <si>
    <t>YLR307W</t>
  </si>
  <si>
    <t>YJR066W</t>
  </si>
  <si>
    <t>YNL110C</t>
  </si>
  <si>
    <t>YOR347C</t>
  </si>
  <si>
    <t>YGR256W</t>
  </si>
  <si>
    <t>YGL035C</t>
  </si>
  <si>
    <t>YNR064C</t>
  </si>
  <si>
    <t>YLR094C</t>
  </si>
  <si>
    <t>YNR024W</t>
  </si>
  <si>
    <t>YFR023W</t>
  </si>
  <si>
    <t>YLR123C</t>
  </si>
  <si>
    <t>YEL065W</t>
  </si>
  <si>
    <t>YDR060W</t>
  </si>
  <si>
    <t>YJL056C</t>
  </si>
  <si>
    <t>YOR208W</t>
  </si>
  <si>
    <t>YFL032W</t>
  </si>
  <si>
    <t>YML054C</t>
  </si>
  <si>
    <t>YDR150W</t>
  </si>
  <si>
    <t>YNL277W-A</t>
  </si>
  <si>
    <t>YKL097C</t>
  </si>
  <si>
    <t>YLL013C</t>
  </si>
  <si>
    <t>YCL064C</t>
  </si>
  <si>
    <t>YBL039C</t>
  </si>
  <si>
    <t>YHR069C-A</t>
  </si>
  <si>
    <t>YKL219W</t>
  </si>
  <si>
    <t>YIL055C</t>
  </si>
  <si>
    <t>YCR010C</t>
  </si>
  <si>
    <t>YBR299W</t>
  </si>
  <si>
    <t>YDL003W</t>
  </si>
  <si>
    <t>YDR324C</t>
  </si>
  <si>
    <t>YOL092W</t>
  </si>
  <si>
    <t>YBR155W</t>
  </si>
  <si>
    <t>YPL147W</t>
  </si>
  <si>
    <t>YER065C</t>
  </si>
  <si>
    <t>YIL009W</t>
  </si>
  <si>
    <t>YGR176W</t>
  </si>
  <si>
    <t>YOR108W</t>
  </si>
  <si>
    <t>YKL109W</t>
  </si>
  <si>
    <t>YLR149C-A</t>
  </si>
  <si>
    <t>YER006C-A</t>
  </si>
  <si>
    <t>Q0160</t>
  </si>
  <si>
    <t>YDL162C</t>
  </si>
  <si>
    <t>YPL121C</t>
  </si>
  <si>
    <t>YBR117C</t>
  </si>
  <si>
    <t>YHR052W</t>
  </si>
  <si>
    <t>YOR029W</t>
  </si>
  <si>
    <t>YER039C-A</t>
  </si>
  <si>
    <t>YPR127W</t>
  </si>
  <si>
    <t>YOR032W-A</t>
  </si>
  <si>
    <t>YDR218C</t>
  </si>
  <si>
    <t>YGR023W</t>
  </si>
  <si>
    <t>YDL140C</t>
  </si>
  <si>
    <t>YPR116W</t>
  </si>
  <si>
    <t>YKL062W</t>
  </si>
  <si>
    <t>YGR290W</t>
  </si>
  <si>
    <t>YGR175C</t>
  </si>
  <si>
    <t>YGR022C</t>
  </si>
  <si>
    <t>YBR267W</t>
  </si>
  <si>
    <t>YGR160W</t>
  </si>
  <si>
    <t>YDL051W</t>
  </si>
  <si>
    <t>YPL212C</t>
  </si>
  <si>
    <t>YBR296C</t>
  </si>
  <si>
    <t>YDR453C</t>
  </si>
  <si>
    <t>YKR075C</t>
  </si>
  <si>
    <t>YHR196W</t>
  </si>
  <si>
    <t>YPL136W</t>
  </si>
  <si>
    <t>YBR295W</t>
  </si>
  <si>
    <t>YOL084W</t>
  </si>
  <si>
    <t>YBR150C</t>
  </si>
  <si>
    <t>YGR079W</t>
  </si>
  <si>
    <t>YDL048C</t>
  </si>
  <si>
    <t>YBL088C</t>
  </si>
  <si>
    <t>YMR081C</t>
  </si>
  <si>
    <t>YMR107W</t>
  </si>
  <si>
    <t>YKL011C</t>
  </si>
  <si>
    <t>YDR083W</t>
  </si>
  <si>
    <t>YKR093W</t>
  </si>
  <si>
    <t>YMR049C</t>
  </si>
  <si>
    <t>YDR149C</t>
  </si>
  <si>
    <t>YKL006C-A</t>
  </si>
  <si>
    <t>YBR093C</t>
  </si>
  <si>
    <t>YDR278C</t>
  </si>
  <si>
    <t>YNL042W-B</t>
  </si>
  <si>
    <t>YGR146C-A</t>
  </si>
  <si>
    <t>YAL054C</t>
  </si>
  <si>
    <t>YHR169W</t>
  </si>
  <si>
    <t>YNR031C</t>
  </si>
  <si>
    <t>YBL028C</t>
  </si>
  <si>
    <t>YIL176C</t>
  </si>
  <si>
    <t>YJL223C</t>
  </si>
  <si>
    <t>YDR183C-A</t>
  </si>
  <si>
    <t>YER119C-A</t>
  </si>
  <si>
    <t>YER110C</t>
  </si>
  <si>
    <t>YPR177C</t>
  </si>
  <si>
    <t>YEL026W</t>
  </si>
  <si>
    <t>YNL013C</t>
  </si>
  <si>
    <t>YLR334C</t>
  </si>
  <si>
    <t>YDR096W</t>
  </si>
  <si>
    <t>YHL041W</t>
  </si>
  <si>
    <t>YMR031W-A</t>
  </si>
  <si>
    <t>YAR069C</t>
  </si>
  <si>
    <t>YHR214C-D</t>
  </si>
  <si>
    <t>YMR082C</t>
  </si>
  <si>
    <t>YJL069C</t>
  </si>
  <si>
    <t>YHR050W-A</t>
  </si>
  <si>
    <t>YNR047W</t>
  </si>
  <si>
    <t>YCL054W</t>
  </si>
  <si>
    <t>YLR284C</t>
  </si>
  <si>
    <t>YLL044W</t>
  </si>
  <si>
    <t>YOR310C</t>
  </si>
  <si>
    <t>YKR031C</t>
  </si>
  <si>
    <t>YMR015C</t>
  </si>
  <si>
    <t>YPR136C</t>
  </si>
  <si>
    <t>YDR040C</t>
  </si>
  <si>
    <t>YOL151W</t>
  </si>
  <si>
    <t>YER086W</t>
  </si>
  <si>
    <t>YBL010C</t>
  </si>
  <si>
    <t>YOL041C</t>
  </si>
  <si>
    <t>YLR331C</t>
  </si>
  <si>
    <t>YJR157W</t>
  </si>
  <si>
    <t>YHR131W-A</t>
  </si>
  <si>
    <t>YMR303C</t>
  </si>
  <si>
    <t>YMR271C</t>
  </si>
  <si>
    <t>YLR196W</t>
  </si>
  <si>
    <t>YLL008W</t>
  </si>
  <si>
    <t>YDL167C</t>
  </si>
  <si>
    <t>YNL334C</t>
  </si>
  <si>
    <t>YCR102W-A</t>
  </si>
  <si>
    <t>YDR525W</t>
  </si>
  <si>
    <t>YDR269C</t>
  </si>
  <si>
    <t>YLR249W</t>
  </si>
  <si>
    <t>YGL148W</t>
  </si>
  <si>
    <t>YKR045C</t>
  </si>
  <si>
    <t>YDR158W</t>
  </si>
  <si>
    <t>YGR173W</t>
  </si>
  <si>
    <t>YKL186C</t>
  </si>
  <si>
    <t>YPL273W</t>
  </si>
  <si>
    <t>YDR234W</t>
  </si>
  <si>
    <t>YOR013W</t>
  </si>
  <si>
    <t>YKL165C-A</t>
  </si>
  <si>
    <t>YKL050C</t>
  </si>
  <si>
    <t>YBR092C</t>
  </si>
  <si>
    <t>YFL053W</t>
  </si>
  <si>
    <t>YER175W-A</t>
  </si>
  <si>
    <t>YDR170C</t>
  </si>
  <si>
    <t>YNL175C</t>
  </si>
  <si>
    <t>YDR157W</t>
  </si>
  <si>
    <t>YLR236C</t>
  </si>
  <si>
    <t>YGR184C</t>
  </si>
  <si>
    <t>YKL171W</t>
  </si>
  <si>
    <t>YJR100C</t>
  </si>
  <si>
    <t>YOL097W-A</t>
  </si>
  <si>
    <t>YKL201C</t>
  </si>
  <si>
    <t>YKL125W</t>
  </si>
  <si>
    <t>YBR113W</t>
  </si>
  <si>
    <t>YAL061W</t>
  </si>
  <si>
    <t>YOR145C</t>
  </si>
  <si>
    <t>YIL173W</t>
  </si>
  <si>
    <t>YEL069C</t>
  </si>
  <si>
    <t>YHR214W-A</t>
  </si>
  <si>
    <t>YIL169C</t>
  </si>
  <si>
    <t>YLR156W</t>
  </si>
  <si>
    <t>YLR159W</t>
  </si>
  <si>
    <t>YLR161W</t>
  </si>
  <si>
    <t>YKL137W</t>
  </si>
  <si>
    <t>YLR087C</t>
  </si>
  <si>
    <t>YLR371W</t>
  </si>
  <si>
    <t>YOL079W</t>
  </si>
  <si>
    <t>YPL175W</t>
  </si>
  <si>
    <t>YLR264C-A</t>
  </si>
  <si>
    <t>YGR121C</t>
  </si>
  <si>
    <t>YNL271C</t>
  </si>
  <si>
    <t>YMR316C-B</t>
  </si>
  <si>
    <t>YDL227C</t>
  </si>
  <si>
    <t>YBR203W</t>
  </si>
  <si>
    <t>YKL188C</t>
  </si>
  <si>
    <t>YIL100W</t>
  </si>
  <si>
    <t>YKL106W</t>
  </si>
  <si>
    <t>YHR208W</t>
  </si>
  <si>
    <t>YLR332W</t>
  </si>
  <si>
    <t>YER126C</t>
  </si>
  <si>
    <t>YCR075W-A</t>
  </si>
  <si>
    <t>YPR123C</t>
  </si>
  <si>
    <t>YNL279W</t>
  </si>
  <si>
    <t>YMR291W</t>
  </si>
  <si>
    <t>YBR116C</t>
  </si>
  <si>
    <t>YJL038C</t>
  </si>
  <si>
    <t>YOL155W-A</t>
  </si>
  <si>
    <t>YBL107W-A</t>
  </si>
  <si>
    <t>YAR018C</t>
  </si>
  <si>
    <t>YBR140C</t>
  </si>
  <si>
    <t>YDL223C</t>
  </si>
  <si>
    <t>YBR238C</t>
  </si>
  <si>
    <t>YML118W</t>
  </si>
  <si>
    <t>YGL209W</t>
  </si>
  <si>
    <t>YLR157W-D</t>
  </si>
  <si>
    <t>YLL040C</t>
  </si>
  <si>
    <t>YOR273C</t>
  </si>
  <si>
    <t>YDL130W</t>
  </si>
  <si>
    <t>YER180C-A</t>
  </si>
  <si>
    <t>YPR119W</t>
  </si>
  <si>
    <t>YGR243W</t>
  </si>
  <si>
    <t>YPR112C</t>
  </si>
  <si>
    <t>YMR011W</t>
  </si>
  <si>
    <t>YGR152C</t>
  </si>
  <si>
    <t>YMR066W</t>
  </si>
  <si>
    <t>YCR106W</t>
  </si>
  <si>
    <t>YDR534C</t>
  </si>
  <si>
    <t>YLL047W</t>
  </si>
  <si>
    <t>YML091C</t>
  </si>
  <si>
    <t>YLR122C</t>
  </si>
  <si>
    <t>YGL029W</t>
  </si>
  <si>
    <t>YMR182W-A</t>
  </si>
  <si>
    <t>YDL204W</t>
  </si>
  <si>
    <t>YNL129W</t>
  </si>
  <si>
    <t>YGL235W</t>
  </si>
  <si>
    <t>YGL166W</t>
  </si>
  <si>
    <t>YCR093W</t>
  </si>
  <si>
    <t>YMR321C</t>
  </si>
  <si>
    <t>YOR199W</t>
  </si>
  <si>
    <t>YDR321W</t>
  </si>
  <si>
    <t>YNL250W</t>
  </si>
  <si>
    <t>YPL043W</t>
  </si>
  <si>
    <t>YHR213W</t>
  </si>
  <si>
    <t>YML058W-A</t>
  </si>
  <si>
    <t>YPL137C</t>
  </si>
  <si>
    <t>YBL101C</t>
  </si>
  <si>
    <t>YPR124W</t>
  </si>
  <si>
    <t>YER064C</t>
  </si>
  <si>
    <t>YDR521W</t>
  </si>
  <si>
    <t>YHL045W</t>
  </si>
  <si>
    <t>YJL122W</t>
  </si>
  <si>
    <t>YKR042W</t>
  </si>
  <si>
    <t>YNL111C</t>
  </si>
  <si>
    <t>YLL020C</t>
  </si>
  <si>
    <t>YMR084W</t>
  </si>
  <si>
    <t>YBR038W</t>
  </si>
  <si>
    <t>YOR072W</t>
  </si>
  <si>
    <t>YER132C</t>
  </si>
  <si>
    <t>YHL016C</t>
  </si>
  <si>
    <t>YER155C</t>
  </si>
  <si>
    <t>YPR074C</t>
  </si>
  <si>
    <t>YMR244W</t>
  </si>
  <si>
    <t>YPL119C-A</t>
  </si>
  <si>
    <t>YER091C-A</t>
  </si>
  <si>
    <t>YFR031C</t>
  </si>
  <si>
    <t>YMR239C</t>
  </si>
  <si>
    <t>YER184C</t>
  </si>
  <si>
    <t>YAL067W-A</t>
  </si>
  <si>
    <t>YLR366W</t>
  </si>
  <si>
    <t>YNR077C</t>
  </si>
  <si>
    <t>YOR282W</t>
  </si>
  <si>
    <t>YCR081C-A</t>
  </si>
  <si>
    <t>Q0010</t>
  </si>
  <si>
    <t>Q0130</t>
  </si>
  <si>
    <t>YOR271C</t>
  </si>
  <si>
    <t>YOR324C</t>
  </si>
  <si>
    <t>YEL007W</t>
  </si>
  <si>
    <t>YNL310C</t>
  </si>
  <si>
    <t>YKL038W</t>
  </si>
  <si>
    <t>YDR341C</t>
  </si>
  <si>
    <t>YHR064C</t>
  </si>
  <si>
    <t>YKR024C</t>
  </si>
  <si>
    <t>YIL020C</t>
  </si>
  <si>
    <t>YHL035C</t>
  </si>
  <si>
    <t>YIR039C</t>
  </si>
  <si>
    <t>YJL138C</t>
  </si>
  <si>
    <t>YHR104W</t>
  </si>
  <si>
    <t>YIL060W</t>
  </si>
  <si>
    <t>YOR072W-B</t>
  </si>
  <si>
    <t>YDR542W</t>
  </si>
  <si>
    <t>YGL171W</t>
  </si>
  <si>
    <t>YOR277C</t>
  </si>
  <si>
    <t>YJL010C</t>
  </si>
  <si>
    <t>YNL144C</t>
  </si>
  <si>
    <t>YBR136W</t>
  </si>
  <si>
    <t>YPL258C</t>
  </si>
  <si>
    <t>YOL085C</t>
  </si>
  <si>
    <t>YAR070C</t>
  </si>
  <si>
    <t>YDL037C</t>
  </si>
  <si>
    <t>YDL150W</t>
  </si>
  <si>
    <t>YGL197W</t>
  </si>
  <si>
    <t>YBR257W</t>
  </si>
  <si>
    <t>YKL006W</t>
  </si>
  <si>
    <t>YNL174W</t>
  </si>
  <si>
    <t>YLR372W</t>
  </si>
  <si>
    <t>YKL103C</t>
  </si>
  <si>
    <t>YCR047C</t>
  </si>
  <si>
    <t>YDL214C</t>
  </si>
  <si>
    <t>YDR537C</t>
  </si>
  <si>
    <t>YNL113W</t>
  </si>
  <si>
    <t>YBR033W</t>
  </si>
  <si>
    <t>YDR455C</t>
  </si>
  <si>
    <t>YLR425W</t>
  </si>
  <si>
    <t>YJL135W</t>
  </si>
  <si>
    <t>YOR300W</t>
  </si>
  <si>
    <t>Q0275</t>
  </si>
  <si>
    <t>YDR343C</t>
  </si>
  <si>
    <t>YER144C</t>
  </si>
  <si>
    <t>YKL134C</t>
  </si>
  <si>
    <t>YKL206C</t>
  </si>
  <si>
    <t>YHR065C</t>
  </si>
  <si>
    <t>YNR056C</t>
  </si>
  <si>
    <t>YAL059W</t>
  </si>
  <si>
    <t>YER006W</t>
  </si>
  <si>
    <t>YOR055W</t>
  </si>
  <si>
    <t>YNR053C</t>
  </si>
  <si>
    <t>YGR014W</t>
  </si>
  <si>
    <t>YJL084C</t>
  </si>
  <si>
    <t>YMR036C</t>
  </si>
  <si>
    <t>YGL006W-A</t>
  </si>
  <si>
    <t>YCR034W</t>
  </si>
  <si>
    <t>YGL041C-B</t>
  </si>
  <si>
    <t>YGR213C</t>
  </si>
  <si>
    <t>YGR189C</t>
  </si>
  <si>
    <t>YIL162W</t>
  </si>
  <si>
    <t>YJL007C</t>
  </si>
  <si>
    <t>YDL229W</t>
  </si>
  <si>
    <t>YNL024C</t>
  </si>
  <si>
    <t>YPL035C</t>
  </si>
  <si>
    <t>YIL155C</t>
  </si>
  <si>
    <t>YGL012W</t>
  </si>
  <si>
    <t>YGR236C</t>
  </si>
  <si>
    <t>YNR019W</t>
  </si>
  <si>
    <t>YOR294W</t>
  </si>
  <si>
    <t>YOR004W</t>
  </si>
  <si>
    <t>YLR310C</t>
  </si>
  <si>
    <t>YLR104W</t>
  </si>
  <si>
    <t>YPR192W</t>
  </si>
  <si>
    <t>YML117W</t>
  </si>
  <si>
    <t>YOR178C</t>
  </si>
  <si>
    <t>YLR415C</t>
  </si>
  <si>
    <t>YMR007W</t>
  </si>
  <si>
    <t>YLR037C</t>
  </si>
  <si>
    <t>YGR097W</t>
  </si>
  <si>
    <t>YJL050W</t>
  </si>
  <si>
    <t>YGL078C</t>
  </si>
  <si>
    <t>YOL126C</t>
  </si>
  <si>
    <t>YJR153W</t>
  </si>
  <si>
    <t>YKR046C</t>
  </si>
  <si>
    <t>YKL211C</t>
  </si>
  <si>
    <t>YPL088W</t>
  </si>
  <si>
    <t>YML119W</t>
  </si>
  <si>
    <t>YDR037W</t>
  </si>
  <si>
    <t>YPL085W</t>
  </si>
  <si>
    <t>YOR121C</t>
  </si>
  <si>
    <t>YGL116W</t>
  </si>
  <si>
    <t>YHR139C-A</t>
  </si>
  <si>
    <t>YBR050C</t>
  </si>
  <si>
    <t>YKR081C</t>
  </si>
  <si>
    <t>YDR345C</t>
  </si>
  <si>
    <t>YIL127C</t>
  </si>
  <si>
    <t>YML087C</t>
  </si>
  <si>
    <t>YBR224W</t>
  </si>
  <si>
    <t>YER104W</t>
  </si>
  <si>
    <t>YDL196W</t>
  </si>
  <si>
    <t>YDR437W</t>
  </si>
  <si>
    <t>YDR533C</t>
  </si>
  <si>
    <t>YDL022C-A</t>
  </si>
  <si>
    <t>YPR002W</t>
  </si>
  <si>
    <t>YHR182C-A</t>
  </si>
  <si>
    <t>YHR019C</t>
  </si>
  <si>
    <t>YOR381W</t>
  </si>
  <si>
    <t>YLR180W</t>
  </si>
  <si>
    <t>YCL048W-A</t>
  </si>
  <si>
    <t>YNR065C</t>
  </si>
  <si>
    <t>YKL080W</t>
  </si>
  <si>
    <t>YCL023C</t>
  </si>
  <si>
    <t>YOR376W</t>
  </si>
  <si>
    <t>YKR028W</t>
  </si>
  <si>
    <t>YGR123C</t>
  </si>
  <si>
    <t>YOR371C</t>
  </si>
  <si>
    <t>YBL017C</t>
  </si>
  <si>
    <t>YDR496C</t>
  </si>
  <si>
    <t>YER060W-A</t>
  </si>
  <si>
    <t>YCL009C</t>
  </si>
  <si>
    <t>YMR299C</t>
  </si>
  <si>
    <t>YJL208C</t>
  </si>
  <si>
    <t>YOR032C</t>
  </si>
  <si>
    <t>YGL063W</t>
  </si>
  <si>
    <t>YDR356W</t>
  </si>
  <si>
    <t>YIL042C</t>
  </si>
  <si>
    <t>YGL120C</t>
  </si>
  <si>
    <t>YMR018W</t>
  </si>
  <si>
    <t>YMR290C</t>
  </si>
  <si>
    <t>YPR141C</t>
  </si>
  <si>
    <t>YIL091C</t>
  </si>
  <si>
    <t>YDL081C</t>
  </si>
  <si>
    <t>YBL066C</t>
  </si>
  <si>
    <t>YNL132W</t>
  </si>
  <si>
    <t>YCR016W</t>
  </si>
  <si>
    <t>YIL028W</t>
  </si>
  <si>
    <t>YER070W</t>
  </si>
  <si>
    <t>YBR180W</t>
  </si>
  <si>
    <t>YNL112W</t>
  </si>
  <si>
    <t>YKL172W</t>
  </si>
  <si>
    <t>YNL332W</t>
  </si>
  <si>
    <t>YHR020W</t>
  </si>
  <si>
    <t>YLR435W</t>
  </si>
  <si>
    <t>YMR008C</t>
  </si>
  <si>
    <t>YKR051W</t>
  </si>
  <si>
    <t>YCR053W</t>
  </si>
  <si>
    <t>YMR306C-A</t>
  </si>
  <si>
    <t>YOR222W</t>
  </si>
  <si>
    <t>YMR257C</t>
  </si>
  <si>
    <t>YGL259W</t>
  </si>
  <si>
    <t>YDR457W</t>
  </si>
  <si>
    <t>YDR451C</t>
  </si>
  <si>
    <t>YPR030W</t>
  </si>
  <si>
    <t>YJR096W</t>
  </si>
  <si>
    <t>YKL120W</t>
  </si>
  <si>
    <t>YGL056C</t>
  </si>
  <si>
    <t>YDL234C</t>
  </si>
  <si>
    <t>YCR073C</t>
  </si>
  <si>
    <t>YGR128C</t>
  </si>
  <si>
    <t>YCL027W</t>
  </si>
  <si>
    <t>YBL083C</t>
  </si>
  <si>
    <t>YLR048W</t>
  </si>
  <si>
    <t>YKL089W</t>
  </si>
  <si>
    <t>YHR187W</t>
  </si>
  <si>
    <t>YAL065C</t>
  </si>
  <si>
    <t>YKL144C</t>
  </si>
  <si>
    <t>YOR343C</t>
  </si>
  <si>
    <t>YCR057C</t>
  </si>
  <si>
    <t>YJL129C</t>
  </si>
  <si>
    <t>YPL245W</t>
  </si>
  <si>
    <t>YDL024C</t>
  </si>
  <si>
    <t>YJL120W</t>
  </si>
  <si>
    <t>YPR151C</t>
  </si>
  <si>
    <t>YLR243W</t>
  </si>
  <si>
    <t>YKL096W</t>
  </si>
  <si>
    <t>YNL209W</t>
  </si>
  <si>
    <t>YLR056W</t>
  </si>
  <si>
    <t>YOL144W</t>
  </si>
  <si>
    <t>YOR263C</t>
  </si>
  <si>
    <t>YHR102W</t>
  </si>
  <si>
    <t>YKR095W</t>
  </si>
  <si>
    <t>YKR056W</t>
  </si>
  <si>
    <t>YDR334W</t>
  </si>
  <si>
    <t>YIL079C</t>
  </si>
  <si>
    <t>YLR325C</t>
  </si>
  <si>
    <t>YGL051W</t>
  </si>
  <si>
    <t>YHR015W</t>
  </si>
  <si>
    <t>YKL014C</t>
  </si>
  <si>
    <t>YFR034W-A</t>
  </si>
  <si>
    <t>YLR012C</t>
  </si>
  <si>
    <t>YNL205C</t>
  </si>
  <si>
    <t>YDL149W</t>
  </si>
  <si>
    <t>YLR363W-A</t>
  </si>
  <si>
    <t>YMR116C</t>
  </si>
  <si>
    <t>YJR097W</t>
  </si>
  <si>
    <t>YPR195C</t>
  </si>
  <si>
    <t>YFL022C</t>
  </si>
  <si>
    <t>YKL084W</t>
  </si>
  <si>
    <t>YDR055W</t>
  </si>
  <si>
    <t>YJR152W</t>
  </si>
  <si>
    <t>YNR054C</t>
  </si>
  <si>
    <t>YPL073C</t>
  </si>
  <si>
    <t>YDR398W</t>
  </si>
  <si>
    <t>YBL087C</t>
  </si>
  <si>
    <t>YOL094C</t>
  </si>
  <si>
    <t>YER033C</t>
  </si>
  <si>
    <t>YGR055W</t>
  </si>
  <si>
    <t>YMR131C</t>
  </si>
  <si>
    <t>YNL047C</t>
  </si>
  <si>
    <t>YOR114W</t>
  </si>
  <si>
    <t>YPL167C</t>
  </si>
  <si>
    <t>YGR109C</t>
  </si>
  <si>
    <t>YOR328W</t>
  </si>
  <si>
    <t>YBR189W</t>
  </si>
  <si>
    <t>YEL047C</t>
  </si>
  <si>
    <t>YPR163C</t>
  </si>
  <si>
    <t>YHL040C</t>
  </si>
  <si>
    <t>YDR270W</t>
  </si>
  <si>
    <t>YCR033W</t>
  </si>
  <si>
    <t>YIL059C</t>
  </si>
  <si>
    <t>YOR180C</t>
  </si>
  <si>
    <t>YOR272W</t>
  </si>
  <si>
    <t>YEL019C</t>
  </si>
  <si>
    <t>YCR006C</t>
  </si>
  <si>
    <t>YGL123W</t>
  </si>
  <si>
    <t>YKL026C</t>
  </si>
  <si>
    <t>YBR181C</t>
  </si>
  <si>
    <t>YGR159C</t>
  </si>
  <si>
    <t>YEL039C</t>
  </si>
  <si>
    <t>YCR024C-A</t>
  </si>
  <si>
    <t>YBR142W</t>
  </si>
  <si>
    <t>YLR009W</t>
  </si>
  <si>
    <t>YHR018C</t>
  </si>
  <si>
    <t>YHR021C</t>
  </si>
  <si>
    <t>YIL019W</t>
  </si>
  <si>
    <t>YKR094C</t>
  </si>
  <si>
    <t>YGR245C</t>
  </si>
  <si>
    <t>YBL048W</t>
  </si>
  <si>
    <t>YJR069C</t>
  </si>
  <si>
    <t>YGL009C</t>
  </si>
  <si>
    <t>YOL040C</t>
  </si>
  <si>
    <t>YER054C</t>
  </si>
  <si>
    <t>YOL123W</t>
  </si>
  <si>
    <t>YGR035W-A</t>
  </si>
  <si>
    <t>YMR219W</t>
  </si>
  <si>
    <t>YOR206W</t>
  </si>
  <si>
    <t>YBL061C</t>
  </si>
  <si>
    <t>YFL020C</t>
  </si>
  <si>
    <t>YPR032W</t>
  </si>
  <si>
    <t>YDL075W</t>
  </si>
  <si>
    <t>YKL092C</t>
  </si>
  <si>
    <t>YDL148C</t>
  </si>
  <si>
    <t>YGR170W</t>
  </si>
  <si>
    <t>YJL197W</t>
  </si>
  <si>
    <t>YKL099C</t>
  </si>
  <si>
    <t>YOL097C</t>
  </si>
  <si>
    <t>YGL131C</t>
  </si>
  <si>
    <t>YJL033W</t>
  </si>
  <si>
    <t>YGR025W</t>
  </si>
  <si>
    <t>YKL020C</t>
  </si>
  <si>
    <t>YPL061W</t>
  </si>
  <si>
    <t>YLR222C</t>
  </si>
  <si>
    <t>YBR191W</t>
  </si>
  <si>
    <t>YJR112W-A</t>
  </si>
  <si>
    <t>YPL220W</t>
  </si>
  <si>
    <t>YOR095C</t>
  </si>
  <si>
    <t>YLR278C</t>
  </si>
  <si>
    <t>YDL114W</t>
  </si>
  <si>
    <t>YBL047C</t>
  </si>
  <si>
    <t>YIL119C</t>
  </si>
  <si>
    <t>YHR007C</t>
  </si>
  <si>
    <t>YOR276W</t>
  </si>
  <si>
    <t>YPR193C</t>
  </si>
  <si>
    <t>YBR085W</t>
  </si>
  <si>
    <t>YOL106W</t>
  </si>
  <si>
    <t>YGR283C</t>
  </si>
  <si>
    <t>YOR313C</t>
  </si>
  <si>
    <t>YGR294W</t>
  </si>
  <si>
    <t>YGL170C</t>
  </si>
  <si>
    <t>YJL153C</t>
  </si>
  <si>
    <t>YDR226W</t>
  </si>
  <si>
    <t>YDR250C</t>
  </si>
  <si>
    <t>YIL115W-A</t>
  </si>
  <si>
    <t>YDR199W</t>
  </si>
  <si>
    <t>YBR226C</t>
  </si>
  <si>
    <t>YIL101C</t>
  </si>
  <si>
    <t>YKL205W</t>
  </si>
  <si>
    <t>YLR197W</t>
  </si>
  <si>
    <t>YFR054C</t>
  </si>
  <si>
    <t>YGR092W</t>
  </si>
  <si>
    <t>YCR087W</t>
  </si>
  <si>
    <t>YMR124W</t>
  </si>
  <si>
    <t>YHR033W</t>
  </si>
  <si>
    <t>YLR307C-A</t>
  </si>
  <si>
    <t>YER085C</t>
  </si>
  <si>
    <t>YFL036W</t>
  </si>
  <si>
    <t>YIR018C-A</t>
  </si>
  <si>
    <t>YDR104C</t>
  </si>
  <si>
    <t>YKL018W</t>
  </si>
  <si>
    <t>YER055C</t>
  </si>
  <si>
    <t>YGL147C</t>
  </si>
  <si>
    <t>YKR061W</t>
  </si>
  <si>
    <t>YDR215C</t>
  </si>
  <si>
    <t>YIR016W</t>
  </si>
  <si>
    <t>YMR031C</t>
  </si>
  <si>
    <t>YBR237W</t>
  </si>
  <si>
    <t>YMR123W</t>
  </si>
  <si>
    <t>YBR248C</t>
  </si>
  <si>
    <t>YJL194W</t>
  </si>
  <si>
    <t>YFL033C</t>
  </si>
  <si>
    <t>YDL154W</t>
  </si>
  <si>
    <t>YPR026W</t>
  </si>
  <si>
    <t>YGR115C</t>
  </si>
  <si>
    <t>YPL075W</t>
  </si>
  <si>
    <t>YPR115W</t>
  </si>
  <si>
    <t>YLL062C</t>
  </si>
  <si>
    <t>YLR279W</t>
  </si>
  <si>
    <t>YPL277C</t>
  </si>
  <si>
    <t>YDR020C</t>
  </si>
  <si>
    <t>YNL300W</t>
  </si>
  <si>
    <t>YDL220C</t>
  </si>
  <si>
    <t>YBR034C</t>
  </si>
  <si>
    <t>YEL053W-A</t>
  </si>
  <si>
    <t>YOR049C</t>
  </si>
  <si>
    <t>YMR174C</t>
  </si>
  <si>
    <t>YJR019C</t>
  </si>
  <si>
    <t>YNL057W</t>
  </si>
  <si>
    <t>YLR014C</t>
  </si>
  <si>
    <t>YPL249C-A</t>
  </si>
  <si>
    <t>YKL209C</t>
  </si>
  <si>
    <t>YKL143W</t>
  </si>
  <si>
    <t>YJR036C</t>
  </si>
  <si>
    <t>YHR171W</t>
  </si>
  <si>
    <t>YMR260C</t>
  </si>
  <si>
    <t>YKR105C</t>
  </si>
  <si>
    <t>YNL297C</t>
  </si>
  <si>
    <t>YNL182C</t>
  </si>
  <si>
    <t>YOR330C</t>
  </si>
  <si>
    <t>YJR016C</t>
  </si>
  <si>
    <t>YOR019W</t>
  </si>
  <si>
    <t>YGR108W</t>
  </si>
  <si>
    <t>YLR174W</t>
  </si>
  <si>
    <t>YBR298C</t>
  </si>
  <si>
    <t>YKR009C</t>
  </si>
  <si>
    <t>YMR053C</t>
  </si>
  <si>
    <t>YER073W</t>
  </si>
  <si>
    <t>YJR067C</t>
  </si>
  <si>
    <t>YKL074C</t>
  </si>
  <si>
    <t>YDL062W</t>
  </si>
  <si>
    <t>YNL280C</t>
  </si>
  <si>
    <t>YDL058W</t>
  </si>
  <si>
    <t>YDR382W</t>
  </si>
  <si>
    <t>YPL126W</t>
  </si>
  <si>
    <t>YKL222C</t>
  </si>
  <si>
    <t>YOR101W</t>
  </si>
  <si>
    <t>YJR119C</t>
  </si>
  <si>
    <t>YDL041W</t>
  </si>
  <si>
    <t>YDR046C</t>
  </si>
  <si>
    <t>YJL190C</t>
  </si>
  <si>
    <t>YPR014C</t>
  </si>
  <si>
    <t>YPR065W</t>
  </si>
  <si>
    <t>YDR438W</t>
  </si>
  <si>
    <t>YAL053W</t>
  </si>
  <si>
    <t>YJR149W</t>
  </si>
  <si>
    <t>YOR394W</t>
  </si>
  <si>
    <t>YPL282C</t>
  </si>
  <si>
    <t>YFL065C</t>
  </si>
  <si>
    <t>YAR073W</t>
  </si>
  <si>
    <t>YDR385W</t>
  </si>
  <si>
    <t>YLR146C</t>
  </si>
  <si>
    <t>YJL189W</t>
  </si>
  <si>
    <t>YDR012W</t>
  </si>
  <si>
    <t>YLL045C</t>
  </si>
  <si>
    <t>YPL115C</t>
  </si>
  <si>
    <t>YOR015W</t>
  </si>
  <si>
    <t>YGR214W</t>
  </si>
  <si>
    <t>YER043C</t>
  </si>
  <si>
    <t>YOR077W</t>
  </si>
  <si>
    <t>YLR401C</t>
  </si>
  <si>
    <t>YGR158C</t>
  </si>
  <si>
    <t>YEL035C</t>
  </si>
  <si>
    <t>YLR175W</t>
  </si>
  <si>
    <t>YNL308C</t>
  </si>
  <si>
    <t>YHR089C</t>
  </si>
  <si>
    <t>YGL206C</t>
  </si>
  <si>
    <t>YHR184W</t>
  </si>
  <si>
    <t>YKL027W</t>
  </si>
  <si>
    <t>YNR071C</t>
  </si>
  <si>
    <t>YKL114C</t>
  </si>
  <si>
    <t>YPL142C</t>
  </si>
  <si>
    <t>YLR414C</t>
  </si>
  <si>
    <t>YKR036C</t>
  </si>
  <si>
    <t>YPL131W</t>
  </si>
  <si>
    <t>YDL136W</t>
  </si>
  <si>
    <t>YDL082W</t>
  </si>
  <si>
    <t>YMR128W</t>
  </si>
  <si>
    <t>YBL034C</t>
  </si>
  <si>
    <t>YOR369C</t>
  </si>
  <si>
    <t>YNL069C</t>
  </si>
  <si>
    <t>YJL072C</t>
  </si>
  <si>
    <t>YDR085C</t>
  </si>
  <si>
    <t>YER003C</t>
  </si>
  <si>
    <t>YCR072C</t>
  </si>
  <si>
    <t>YPL261C</t>
  </si>
  <si>
    <t>YJR079W</t>
  </si>
  <si>
    <t>YFL015W-A</t>
  </si>
  <si>
    <t>YJL136W-A</t>
  </si>
  <si>
    <t>YOL104C</t>
  </si>
  <si>
    <t>YLR441C</t>
  </si>
  <si>
    <t>YER145C-A</t>
  </si>
  <si>
    <t>YNL275W</t>
  </si>
  <si>
    <t>YLR024C</t>
  </si>
  <si>
    <t>YDR293C</t>
  </si>
  <si>
    <t>YMR217W</t>
  </si>
  <si>
    <t>YML080W</t>
  </si>
  <si>
    <t>YIR009W</t>
  </si>
  <si>
    <t>YDR247W</t>
  </si>
  <si>
    <t>YBL014C</t>
  </si>
  <si>
    <t>YNL070W</t>
  </si>
  <si>
    <t>YAL017W</t>
  </si>
  <si>
    <t>YPL149W</t>
  </si>
  <si>
    <t>YHR006W</t>
  </si>
  <si>
    <t>YLR003C</t>
  </si>
  <si>
    <t>YIL116W</t>
  </si>
  <si>
    <t>YNL224C</t>
  </si>
  <si>
    <t>YDR091C</t>
  </si>
  <si>
    <t>YIR012W</t>
  </si>
  <si>
    <t>YLR109W</t>
  </si>
  <si>
    <t>YMR251W</t>
  </si>
  <si>
    <t>YOR053W</t>
  </si>
  <si>
    <t>YBL072C</t>
  </si>
  <si>
    <t>YOR309C</t>
  </si>
  <si>
    <t>YHR183W</t>
  </si>
  <si>
    <t>YCR099C</t>
  </si>
  <si>
    <t>YDR120C</t>
  </si>
  <si>
    <t>YGR185C</t>
  </si>
  <si>
    <t>YNL299W</t>
  </si>
  <si>
    <t>YKL161C</t>
  </si>
  <si>
    <t>YHR046C</t>
  </si>
  <si>
    <t>YBR059C</t>
  </si>
  <si>
    <t>YJL156C</t>
  </si>
  <si>
    <t>YER175C</t>
  </si>
  <si>
    <t>YIR020W-A</t>
  </si>
  <si>
    <t>YBL027W</t>
  </si>
  <si>
    <t>YJL130C</t>
  </si>
  <si>
    <t>YFL019C</t>
  </si>
  <si>
    <t>YJL200C</t>
  </si>
  <si>
    <t>YBR182C</t>
  </si>
  <si>
    <t>YGR265W</t>
  </si>
  <si>
    <t>YLR303W</t>
  </si>
  <si>
    <t>YDR417C</t>
  </si>
  <si>
    <t>YJR123W</t>
  </si>
  <si>
    <t>YAR060C</t>
  </si>
  <si>
    <t>YHR212C</t>
  </si>
  <si>
    <t>YFL023W</t>
  </si>
  <si>
    <t>YER024W</t>
  </si>
  <si>
    <t>YFL021C-A</t>
  </si>
  <si>
    <t>YKL117W</t>
  </si>
  <si>
    <t>YDL177C</t>
  </si>
  <si>
    <t>YOR191W</t>
  </si>
  <si>
    <t>YDR414C</t>
  </si>
  <si>
    <t>YJR129C</t>
  </si>
  <si>
    <t>YJR032W</t>
  </si>
  <si>
    <t>YGR279C</t>
  </si>
  <si>
    <t>YEL077C</t>
  </si>
  <si>
    <t>YDR102C</t>
  </si>
  <si>
    <t>YHR088W</t>
  </si>
  <si>
    <t>YGL193C</t>
  </si>
  <si>
    <t>YER149C</t>
  </si>
  <si>
    <t>YLR357W</t>
  </si>
  <si>
    <t>YPL241C</t>
  </si>
  <si>
    <t>YMR279C</t>
  </si>
  <si>
    <t>YGR056W</t>
  </si>
  <si>
    <t>YDR144C</t>
  </si>
  <si>
    <t>YPL143W</t>
  </si>
  <si>
    <t>YLR061W</t>
  </si>
  <si>
    <t>YJR054W</t>
  </si>
  <si>
    <t>YLR043C</t>
  </si>
  <si>
    <t>YGR103W</t>
  </si>
  <si>
    <t>YBR056W-A</t>
  </si>
  <si>
    <t>YER107W-A</t>
  </si>
  <si>
    <t>YCR098C</t>
  </si>
  <si>
    <t>YJL009W</t>
  </si>
  <si>
    <t>YJL149W</t>
  </si>
  <si>
    <t>YGL184C</t>
  </si>
  <si>
    <t>YBL062W</t>
  </si>
  <si>
    <t>YOL121C</t>
  </si>
  <si>
    <t>YGL135W</t>
  </si>
  <si>
    <t>YOR216C</t>
  </si>
  <si>
    <t>YLR465C</t>
  </si>
  <si>
    <t>YBL008W-A</t>
  </si>
  <si>
    <t>YLR184W</t>
  </si>
  <si>
    <t>YMR326C</t>
  </si>
  <si>
    <t>YBR103C-A</t>
  </si>
  <si>
    <t>YNL067W-A</t>
  </si>
  <si>
    <t>YOR329W-A</t>
  </si>
  <si>
    <t>YHR170W</t>
  </si>
  <si>
    <t>YCR024C-B</t>
  </si>
  <si>
    <t>YLR399C</t>
  </si>
  <si>
    <t>YHR079C</t>
  </si>
  <si>
    <t>YLR027C</t>
  </si>
  <si>
    <t>YCL007C</t>
  </si>
  <si>
    <t>YLR293C</t>
  </si>
  <si>
    <t>YMR142C</t>
  </si>
  <si>
    <t>YOL091W</t>
  </si>
  <si>
    <t>YGL055W</t>
  </si>
  <si>
    <t>YDL050C</t>
  </si>
  <si>
    <t>YOR207C</t>
  </si>
  <si>
    <t>YML060W</t>
  </si>
  <si>
    <t>YKR004C</t>
  </si>
  <si>
    <t>YHR007C-A</t>
  </si>
  <si>
    <t>YPR120C</t>
  </si>
  <si>
    <t>YBR261C</t>
  </si>
  <si>
    <t>YDR409W</t>
  </si>
  <si>
    <t>YPR184W</t>
  </si>
  <si>
    <t>YBR196C-B</t>
  </si>
  <si>
    <t>YPR060C</t>
  </si>
  <si>
    <t>YJR071W</t>
  </si>
  <si>
    <t>YKR013W</t>
  </si>
  <si>
    <t>YER172C</t>
  </si>
  <si>
    <t>YGR289C</t>
  </si>
  <si>
    <t>YDL244W</t>
  </si>
  <si>
    <t>YPR104C</t>
  </si>
  <si>
    <t>YBR084W</t>
  </si>
  <si>
    <t>YDR208W</t>
  </si>
  <si>
    <t>YPL226W</t>
  </si>
  <si>
    <t>YGR268C</t>
  </si>
  <si>
    <t>YKL162C-A</t>
  </si>
  <si>
    <t>YOR306C</t>
  </si>
  <si>
    <t>YJL005W</t>
  </si>
  <si>
    <t>YOR384W</t>
  </si>
  <si>
    <t>YDR023W</t>
  </si>
  <si>
    <t>YNR066C</t>
  </si>
  <si>
    <t>YJL121C</t>
  </si>
  <si>
    <t>YPL120W</t>
  </si>
  <si>
    <t>YOR337W</t>
  </si>
  <si>
    <t>YLR183C</t>
  </si>
  <si>
    <t>YPL016W</t>
  </si>
  <si>
    <t>YLR409C</t>
  </si>
  <si>
    <t>YNL200C</t>
  </si>
  <si>
    <t>YNL178W</t>
  </si>
  <si>
    <t>YNR003C</t>
  </si>
  <si>
    <t>YCR081W</t>
  </si>
  <si>
    <t>YIL096C</t>
  </si>
  <si>
    <t>YNL103W-A</t>
  </si>
  <si>
    <t>YBR298C-A</t>
  </si>
  <si>
    <t>YIL047C</t>
  </si>
  <si>
    <t>YAR071W</t>
  </si>
  <si>
    <t>YOL120C</t>
  </si>
  <si>
    <t>YOL124C</t>
  </si>
  <si>
    <t>YAL046C</t>
  </si>
  <si>
    <t>YLR385C</t>
  </si>
  <si>
    <t>YNR068C</t>
  </si>
  <si>
    <t>YBL026W</t>
  </si>
  <si>
    <t>YIL158W</t>
  </si>
  <si>
    <t>YMR085W</t>
  </si>
  <si>
    <t>YPL168W</t>
  </si>
  <si>
    <t>YIR004W</t>
  </si>
  <si>
    <t>YER044C</t>
  </si>
  <si>
    <t>YDR256C</t>
  </si>
  <si>
    <t>YKL033W-A</t>
  </si>
  <si>
    <t>YER090W</t>
  </si>
  <si>
    <t>YML093W</t>
  </si>
  <si>
    <t>YAR019W-A</t>
  </si>
  <si>
    <t>YDL240W</t>
  </si>
  <si>
    <t>YLR124W</t>
  </si>
  <si>
    <t>YNL259C</t>
  </si>
  <si>
    <t>YNR062C</t>
  </si>
  <si>
    <t>YLL035W</t>
  </si>
  <si>
    <t>YMR252C</t>
  </si>
  <si>
    <t>YDR038C</t>
  </si>
  <si>
    <t>YNL103W</t>
  </si>
  <si>
    <t>YIR020C-B</t>
  </si>
  <si>
    <t>YHR096C</t>
  </si>
  <si>
    <t>YOL052C-A</t>
  </si>
  <si>
    <t>YDL071C</t>
  </si>
  <si>
    <t>YLR356W</t>
  </si>
  <si>
    <t>YLR129W</t>
  </si>
  <si>
    <t>YLR407W</t>
  </si>
  <si>
    <t>YDL151C</t>
  </si>
  <si>
    <t>YNL263C</t>
  </si>
  <si>
    <t>YCR018C-A</t>
  </si>
  <si>
    <t>YGR073C</t>
  </si>
  <si>
    <t>YJL148W</t>
  </si>
  <si>
    <t>YPR005C</t>
  </si>
  <si>
    <t>YJL191W</t>
  </si>
  <si>
    <t>YOR113W</t>
  </si>
  <si>
    <t>YIL078W</t>
  </si>
  <si>
    <t>YMR206W</t>
  </si>
  <si>
    <t>YIL131C</t>
  </si>
  <si>
    <t>YLL011W</t>
  </si>
  <si>
    <t>YBR069C</t>
  </si>
  <si>
    <t>YAR029W</t>
  </si>
  <si>
    <t>YMR073C</t>
  </si>
  <si>
    <t>YEL053C</t>
  </si>
  <si>
    <t>YGL076C</t>
  </si>
  <si>
    <t>YER102W</t>
  </si>
  <si>
    <t>YOR247W</t>
  </si>
  <si>
    <t>YGR145W</t>
  </si>
  <si>
    <t>YBR187W</t>
  </si>
  <si>
    <t>YNL075W</t>
  </si>
  <si>
    <t>YGL030W</t>
  </si>
  <si>
    <t>YHR003C</t>
  </si>
  <si>
    <t>YPL086C</t>
  </si>
  <si>
    <t>YBL103C</t>
  </si>
  <si>
    <t>YMR023C</t>
  </si>
  <si>
    <t>YDR312W</t>
  </si>
  <si>
    <t>YMR202W</t>
  </si>
  <si>
    <t>YGR269W</t>
  </si>
  <si>
    <t>YPR095C</t>
  </si>
  <si>
    <t>YMR040W</t>
  </si>
  <si>
    <t>YJR086W</t>
  </si>
  <si>
    <t>YML103C</t>
  </si>
  <si>
    <t>YEL059W</t>
  </si>
  <si>
    <t>YPL184C</t>
  </si>
  <si>
    <t>YDR242W</t>
  </si>
  <si>
    <t>YNL302C</t>
  </si>
  <si>
    <t>YEL011W</t>
  </si>
  <si>
    <t>YGR060W</t>
  </si>
  <si>
    <t>YGL006W</t>
  </si>
  <si>
    <t>YJL177W</t>
  </si>
  <si>
    <t>YPR061C</t>
  </si>
  <si>
    <t>YGL254W</t>
  </si>
  <si>
    <t>YPL090C</t>
  </si>
  <si>
    <t>YBR068C</t>
  </si>
  <si>
    <t>YJL147C</t>
  </si>
  <si>
    <t>YDL246C</t>
  </si>
  <si>
    <t>YLR134W</t>
  </si>
  <si>
    <t>YLR006C</t>
  </si>
  <si>
    <t>YOL039W</t>
  </si>
  <si>
    <t>YHL042W</t>
  </si>
  <si>
    <t>YBR118W</t>
  </si>
  <si>
    <t>YIL126W</t>
  </si>
  <si>
    <t>YGL026C</t>
  </si>
  <si>
    <t>YPL260W</t>
  </si>
  <si>
    <t>YEL040W</t>
  </si>
  <si>
    <t>YDR033W</t>
  </si>
  <si>
    <t>YNL244C</t>
  </si>
  <si>
    <t>YDR169C-A</t>
  </si>
  <si>
    <t>YPL256C</t>
  </si>
  <si>
    <t>YPL093W</t>
  </si>
  <si>
    <t>YHR032W-A</t>
  </si>
  <si>
    <t>YIL132C</t>
  </si>
  <si>
    <t>YHR122W</t>
  </si>
  <si>
    <t>YMR019W</t>
  </si>
  <si>
    <t>YHL020C</t>
  </si>
  <si>
    <t>YNL242W</t>
  </si>
  <si>
    <t>YGL192W</t>
  </si>
  <si>
    <t>YDR375C</t>
  </si>
  <si>
    <t>YDL014W</t>
  </si>
  <si>
    <t>YEL054C</t>
  </si>
  <si>
    <t>YKL079W</t>
  </si>
  <si>
    <t>YDL039C</t>
  </si>
  <si>
    <t>YHL015W</t>
  </si>
  <si>
    <t>YHR215W</t>
  </si>
  <si>
    <t>YER131W</t>
  </si>
  <si>
    <t>YDR510C-A</t>
  </si>
  <si>
    <t>YJL002C</t>
  </si>
  <si>
    <t>YJL127C</t>
  </si>
  <si>
    <t>YKL181W</t>
  </si>
  <si>
    <t>YLR099C</t>
  </si>
  <si>
    <t>YDL117W</t>
  </si>
  <si>
    <t>YDR006C</t>
  </si>
  <si>
    <t>YLR185W</t>
  </si>
  <si>
    <t>YGL156W</t>
  </si>
  <si>
    <t>YNL040W</t>
  </si>
  <si>
    <t>YHR199C-A</t>
  </si>
  <si>
    <t>YNL061W</t>
  </si>
  <si>
    <t>YOR051C</t>
  </si>
  <si>
    <t>YBR148W</t>
  </si>
  <si>
    <t>YDR320C-A</t>
  </si>
  <si>
    <t>YDR161W</t>
  </si>
  <si>
    <t>YNL162W</t>
  </si>
  <si>
    <t>YDR418W</t>
  </si>
  <si>
    <t>YMR165C</t>
  </si>
  <si>
    <t>YHL019C</t>
  </si>
  <si>
    <t>YBR008C</t>
  </si>
  <si>
    <t>YMR109W</t>
  </si>
  <si>
    <t>YHR193C</t>
  </si>
  <si>
    <t>YDR014W-A</t>
  </si>
  <si>
    <t>YPR044C</t>
  </si>
  <si>
    <t>YGL086W</t>
  </si>
  <si>
    <t>YBL092W</t>
  </si>
  <si>
    <t>YGL099W</t>
  </si>
  <si>
    <t>YNR050C</t>
  </si>
  <si>
    <t>YPL128C</t>
  </si>
  <si>
    <t>YJL175W</t>
  </si>
  <si>
    <t>YPR144C</t>
  </si>
  <si>
    <t>YJR136C</t>
  </si>
  <si>
    <t>YDL035C</t>
  </si>
  <si>
    <t>YFL037W</t>
  </si>
  <si>
    <t>YDR502C</t>
  </si>
  <si>
    <t>YPR153W</t>
  </si>
  <si>
    <t>YDR064W</t>
  </si>
  <si>
    <t>YPL042C</t>
  </si>
  <si>
    <t>YBR138C</t>
  </si>
  <si>
    <t>YOR133W</t>
  </si>
  <si>
    <t>YGR130C</t>
  </si>
  <si>
    <t>YBR166C</t>
  </si>
  <si>
    <t>YPL207W</t>
  </si>
  <si>
    <t>YMR215W</t>
  </si>
  <si>
    <t>YPL044C</t>
  </si>
  <si>
    <t>YNL339C</t>
  </si>
  <si>
    <t>YLR075W</t>
  </si>
  <si>
    <t>YLR150W</t>
  </si>
  <si>
    <t>YDL228C</t>
  </si>
  <si>
    <t>YDR031W</t>
  </si>
  <si>
    <t>YGR094W</t>
  </si>
  <si>
    <t>YMR168C</t>
  </si>
  <si>
    <t>YDR450W</t>
  </si>
  <si>
    <t>YFL031C-A</t>
  </si>
  <si>
    <t>YPR002C-A</t>
  </si>
  <si>
    <t>YGR161W-C</t>
  </si>
  <si>
    <t>YIL013C</t>
  </si>
  <si>
    <t>YIL066C</t>
  </si>
  <si>
    <t>YHR082C</t>
  </si>
  <si>
    <t>YNL029C</t>
  </si>
  <si>
    <t>YGL005C</t>
  </si>
  <si>
    <t>YLR354C</t>
  </si>
  <si>
    <t>YDR274C</t>
  </si>
  <si>
    <t>YOR293C-A</t>
  </si>
  <si>
    <t>YPL152W-A</t>
  </si>
  <si>
    <t>YMR058W</t>
  </si>
  <si>
    <t>YDL083C</t>
  </si>
  <si>
    <t>YOL064C</t>
  </si>
  <si>
    <t>YDR009W</t>
  </si>
  <si>
    <t>YPL160W</t>
  </si>
  <si>
    <t>YML028W</t>
  </si>
  <si>
    <t>YIR020C</t>
  </si>
  <si>
    <t>YNL225C</t>
  </si>
  <si>
    <t>YMR060C</t>
  </si>
  <si>
    <t>YJL213W</t>
  </si>
  <si>
    <t>YHR099W</t>
  </si>
  <si>
    <t>YBR223C</t>
  </si>
  <si>
    <t>YBL037W</t>
  </si>
  <si>
    <t>YHR165C</t>
  </si>
  <si>
    <t>YMR242C</t>
  </si>
  <si>
    <t>YEL023C</t>
  </si>
  <si>
    <t>YNL120C</t>
  </si>
  <si>
    <t>YBR023C</t>
  </si>
  <si>
    <t>YPR042C</t>
  </si>
  <si>
    <t>YNL102W</t>
  </si>
  <si>
    <t>YGR200C</t>
  </si>
  <si>
    <t>YLR443W</t>
  </si>
  <si>
    <t>YPL054W</t>
  </si>
  <si>
    <t>YGR285C</t>
  </si>
  <si>
    <t>YNL090W</t>
  </si>
  <si>
    <t>YHR097C</t>
  </si>
  <si>
    <t>YDR255C</t>
  </si>
  <si>
    <t>YCL044C</t>
  </si>
  <si>
    <t>YAL067C</t>
  </si>
  <si>
    <t>YPR016W-A</t>
  </si>
  <si>
    <t>YBR277C</t>
  </si>
  <si>
    <t>YBR160W</t>
  </si>
  <si>
    <t>YML063W</t>
  </si>
  <si>
    <t>YOR176W</t>
  </si>
  <si>
    <t>YNL139C</t>
  </si>
  <si>
    <t>YER052C</t>
  </si>
  <si>
    <t>YGR271W</t>
  </si>
  <si>
    <t>YJR124C</t>
  </si>
  <si>
    <t>YCR043C</t>
  </si>
  <si>
    <t>YGL227W</t>
  </si>
  <si>
    <t>YBR025C</t>
  </si>
  <si>
    <t>YER156C</t>
  </si>
  <si>
    <t>YNL237W</t>
  </si>
  <si>
    <t>YJL079C</t>
  </si>
  <si>
    <t>YBL076C</t>
  </si>
  <si>
    <t>YGL189C</t>
  </si>
  <si>
    <t>YDL208W</t>
  </si>
  <si>
    <t>YBR070C</t>
  </si>
  <si>
    <t>YLR047C</t>
  </si>
  <si>
    <t>YDR522C</t>
  </si>
  <si>
    <t>YDR087C</t>
  </si>
  <si>
    <t>YHR154W</t>
  </si>
  <si>
    <t>YJL115W</t>
  </si>
  <si>
    <t>YGR249W</t>
  </si>
  <si>
    <t>YCR014C</t>
  </si>
  <si>
    <t>YGL261C</t>
  </si>
  <si>
    <t>YJL150W</t>
  </si>
  <si>
    <t>YDR184C</t>
  </si>
  <si>
    <t>YDR413C</t>
  </si>
  <si>
    <t>YEL001C</t>
  </si>
  <si>
    <t>YBR004C</t>
  </si>
  <si>
    <t>YLR032W</t>
  </si>
  <si>
    <t>YMR207C</t>
  </si>
  <si>
    <t>YOR009W</t>
  </si>
  <si>
    <t>YJR035W</t>
  </si>
  <si>
    <t>YNL002C</t>
  </si>
  <si>
    <t>YIR021W-A</t>
  </si>
  <si>
    <t>YMR242W-A</t>
  </si>
  <si>
    <t>YPL251W</t>
  </si>
  <si>
    <t>YPL081W</t>
  </si>
  <si>
    <t>YMR003W</t>
  </si>
  <si>
    <t>YNR002C</t>
  </si>
  <si>
    <t>YNL247W</t>
  </si>
  <si>
    <t>YMR273C</t>
  </si>
  <si>
    <t>YHR095W</t>
  </si>
  <si>
    <t>YKR008W</t>
  </si>
  <si>
    <t>YPR170C</t>
  </si>
  <si>
    <t>YPL079W</t>
  </si>
  <si>
    <t>YGR069W</t>
  </si>
  <si>
    <t>YFR015C</t>
  </si>
  <si>
    <t>YPR169W-A</t>
  </si>
  <si>
    <t>YGL089C</t>
  </si>
  <si>
    <t>YHR063W-A</t>
  </si>
  <si>
    <t>YOR252W</t>
  </si>
  <si>
    <t>YPL058C</t>
  </si>
  <si>
    <t>YOL023W</t>
  </si>
  <si>
    <t>YBR031W</t>
  </si>
  <si>
    <t>YDL128W</t>
  </si>
  <si>
    <t>YJL207C</t>
  </si>
  <si>
    <t>YJR064W</t>
  </si>
  <si>
    <t>YGL190C</t>
  </si>
  <si>
    <t>YOL034W</t>
  </si>
  <si>
    <t>YOR186W</t>
  </si>
  <si>
    <t>YNL058C</t>
  </si>
  <si>
    <t>YGR149W</t>
  </si>
  <si>
    <t>YOR264W</t>
  </si>
  <si>
    <t>YGR034W</t>
  </si>
  <si>
    <t>YDR078C</t>
  </si>
  <si>
    <t>YHR174W</t>
  </si>
  <si>
    <t>YPL201C</t>
  </si>
  <si>
    <t>YBR177C</t>
  </si>
  <si>
    <t>YER066W</t>
  </si>
  <si>
    <t>YGR088W</t>
  </si>
  <si>
    <t>YAL012W</t>
  </si>
  <si>
    <t>YLR058C</t>
  </si>
  <si>
    <t>YDR265W</t>
  </si>
  <si>
    <t>YHR025W</t>
  </si>
  <si>
    <t>YNL282W</t>
  </si>
  <si>
    <t>YNL179C</t>
  </si>
  <si>
    <t>YER074W</t>
  </si>
  <si>
    <t>YMR104C</t>
  </si>
  <si>
    <t>YHR093W</t>
  </si>
  <si>
    <t>YEL034C-A</t>
  </si>
  <si>
    <t>YBR112C</t>
  </si>
  <si>
    <t>YHR203C</t>
  </si>
  <si>
    <t>YKL131W</t>
  </si>
  <si>
    <t>YER167W</t>
  </si>
  <si>
    <t>YIL067C</t>
  </si>
  <si>
    <t>YGL124C</t>
  </si>
  <si>
    <t>YKR066C</t>
  </si>
  <si>
    <t>YJL195C</t>
  </si>
  <si>
    <t>YBR196C-A</t>
  </si>
  <si>
    <t>YOR248W</t>
  </si>
  <si>
    <t>YBL064C</t>
  </si>
  <si>
    <t>YBR131W</t>
  </si>
  <si>
    <t>YML050W</t>
  </si>
  <si>
    <t>YBR135W</t>
  </si>
  <si>
    <t>YOR195W</t>
  </si>
  <si>
    <t>YOR312C</t>
  </si>
  <si>
    <t>YHR158C</t>
  </si>
  <si>
    <t>YOR269W</t>
  </si>
  <si>
    <t>YER079W</t>
  </si>
  <si>
    <t>YJL192C</t>
  </si>
  <si>
    <t>YNL106C</t>
  </si>
  <si>
    <t>YCR083W</t>
  </si>
  <si>
    <t>YNL033W</t>
  </si>
  <si>
    <t>YOL015W</t>
  </si>
  <si>
    <t>YOR134W</t>
  </si>
  <si>
    <t>YKL094W</t>
  </si>
  <si>
    <t>YOL163W</t>
  </si>
  <si>
    <t>YML007C-A</t>
  </si>
  <si>
    <t>YNL078W</t>
  </si>
  <si>
    <t>YDR141C</t>
  </si>
  <si>
    <t>YGL034C</t>
  </si>
  <si>
    <t>YJR138W</t>
  </si>
  <si>
    <t>YEL025C</t>
  </si>
  <si>
    <t>YBR051W</t>
  </si>
  <si>
    <t>YNL062C</t>
  </si>
  <si>
    <t>YDR374C</t>
  </si>
  <si>
    <t>YKL005C</t>
  </si>
  <si>
    <t>YLR167W</t>
  </si>
  <si>
    <t>YER137W-A</t>
  </si>
  <si>
    <t>YMR041C</t>
  </si>
  <si>
    <t>YDR025W</t>
  </si>
  <si>
    <t>YGR050C</t>
  </si>
  <si>
    <t>YNL123W</t>
  </si>
  <si>
    <t>YBL005W</t>
  </si>
  <si>
    <t>YJR143C</t>
  </si>
  <si>
    <t>YDR412W</t>
  </si>
  <si>
    <t>YJR106W</t>
  </si>
  <si>
    <t>YOR290C</t>
  </si>
  <si>
    <t>YLL060C</t>
  </si>
  <si>
    <t>YOR156C</t>
  </si>
  <si>
    <t>YJL169W</t>
  </si>
  <si>
    <t>YOR167C</t>
  </si>
  <si>
    <t>YAL034C</t>
  </si>
  <si>
    <t>YDR467C</t>
  </si>
  <si>
    <t>YJR021C</t>
  </si>
  <si>
    <t>YMR032W</t>
  </si>
  <si>
    <t>YDR526C</t>
  </si>
  <si>
    <t>YGR098C</t>
  </si>
  <si>
    <t>YOR388C</t>
  </si>
  <si>
    <t>YGL202W</t>
  </si>
  <si>
    <t>YNL230C</t>
  </si>
  <si>
    <t>YLR348C</t>
  </si>
  <si>
    <t>YKR097W</t>
  </si>
  <si>
    <t>YML128C</t>
  </si>
  <si>
    <t>YPR102C</t>
  </si>
  <si>
    <t>YOR092W</t>
  </si>
  <si>
    <t>YDR381C-A</t>
  </si>
  <si>
    <t>YHR054C</t>
  </si>
  <si>
    <t>YGR177C</t>
  </si>
  <si>
    <t>YOR293W</t>
  </si>
  <si>
    <t>YPL266W</t>
  </si>
  <si>
    <t>YOL165C</t>
  </si>
  <si>
    <t>YEL010W</t>
  </si>
  <si>
    <t>YLR213C</t>
  </si>
  <si>
    <t>YNL316C</t>
  </si>
  <si>
    <t>YFL014W</t>
  </si>
  <si>
    <t>YBR161W</t>
  </si>
  <si>
    <t>YMR201C</t>
  </si>
  <si>
    <t>YBL067C</t>
  </si>
  <si>
    <t>YCL037C</t>
  </si>
  <si>
    <t>YPR110C</t>
  </si>
  <si>
    <t>YHL015W-A</t>
  </si>
  <si>
    <t>YHR161C</t>
  </si>
  <si>
    <t>YDL213C</t>
  </si>
  <si>
    <t>YOL105C</t>
  </si>
  <si>
    <t>YKL004W</t>
  </si>
  <si>
    <t>YPR142C</t>
  </si>
  <si>
    <t>YDL060W</t>
  </si>
  <si>
    <t>YJR047C</t>
  </si>
  <si>
    <t>YDR166C</t>
  </si>
  <si>
    <t>YPL032C</t>
  </si>
  <si>
    <t>YHL032C</t>
  </si>
  <si>
    <t>YOL010W</t>
  </si>
  <si>
    <t>YLR187W</t>
  </si>
  <si>
    <t>YFL067W</t>
  </si>
  <si>
    <t>YOL089C</t>
  </si>
  <si>
    <t>YOL113W</t>
  </si>
  <si>
    <t>YML031C-A</t>
  </si>
  <si>
    <t>YER020W</t>
  </si>
  <si>
    <t>YNL336W</t>
  </si>
  <si>
    <t>YGR248W</t>
  </si>
  <si>
    <t>YJR091C</t>
  </si>
  <si>
    <t>YBL097W</t>
  </si>
  <si>
    <t>YER008C</t>
  </si>
  <si>
    <t>YOL005C</t>
  </si>
  <si>
    <t>YDR379W</t>
  </si>
  <si>
    <t>YKL104C</t>
  </si>
  <si>
    <t>YIR028W</t>
  </si>
  <si>
    <t>YKR039W</t>
  </si>
  <si>
    <t>YGR217W</t>
  </si>
  <si>
    <t>YDL200C</t>
  </si>
  <si>
    <t>YOR181W</t>
  </si>
  <si>
    <t>YIR030W-A</t>
  </si>
  <si>
    <t>YAL018C</t>
  </si>
  <si>
    <t>YOR025W</t>
  </si>
  <si>
    <t>YJR033C</t>
  </si>
  <si>
    <t>YBR289W</t>
  </si>
  <si>
    <t>YLR205C</t>
  </si>
  <si>
    <t>YOR333C</t>
  </si>
  <si>
    <t>YLR392C</t>
  </si>
  <si>
    <t>YPL222W</t>
  </si>
  <si>
    <t>YCR013C</t>
  </si>
  <si>
    <t>YLR256W</t>
  </si>
  <si>
    <t>YBR191W-A</t>
  </si>
  <si>
    <t>YFL010W-A</t>
  </si>
  <si>
    <t>YOL137W</t>
  </si>
  <si>
    <t>YPR093C</t>
  </si>
  <si>
    <t>YPL022W</t>
  </si>
  <si>
    <t>YFL054C</t>
  </si>
  <si>
    <t>YKL001C</t>
  </si>
  <si>
    <t>YMR208W</t>
  </si>
  <si>
    <t>YKL155C</t>
  </si>
  <si>
    <t>YFL050C</t>
  </si>
  <si>
    <t>YLL012W</t>
  </si>
  <si>
    <t>YGL133W</t>
  </si>
  <si>
    <t>YKR027W</t>
  </si>
  <si>
    <t>YLL055W</t>
  </si>
  <si>
    <t>YCR012W</t>
  </si>
  <si>
    <t>YDL191W</t>
  </si>
  <si>
    <t>YPL135W</t>
  </si>
  <si>
    <t>YMR143W</t>
  </si>
  <si>
    <t>YGL234W</t>
  </si>
  <si>
    <t>YOR014W</t>
  </si>
  <si>
    <t>YHR145C</t>
  </si>
  <si>
    <t>YDR304C</t>
  </si>
  <si>
    <t>YPR080W</t>
  </si>
  <si>
    <t>YPR008W</t>
  </si>
  <si>
    <t>YPR164W</t>
  </si>
  <si>
    <t>YER103W</t>
  </si>
  <si>
    <t>YDR069C</t>
  </si>
  <si>
    <t>YJL165C</t>
  </si>
  <si>
    <t>YAR050W</t>
  </si>
  <si>
    <t>YLR131C</t>
  </si>
  <si>
    <t>YGL258W-A</t>
  </si>
  <si>
    <t>YNL207W</t>
  </si>
  <si>
    <t>YJR002W</t>
  </si>
  <si>
    <t>YBR079C</t>
  </si>
  <si>
    <t>YIR026C</t>
  </si>
  <si>
    <t>YFL012W</t>
  </si>
  <si>
    <t>YML026C</t>
  </si>
  <si>
    <t>YGR043C</t>
  </si>
  <si>
    <t>YDL016C</t>
  </si>
  <si>
    <t>YHL033C</t>
  </si>
  <si>
    <t>YNL170W</t>
  </si>
  <si>
    <t>YKL105C</t>
  </si>
  <si>
    <t>YHL008C</t>
  </si>
  <si>
    <t>YLR076C</t>
  </si>
  <si>
    <t>YLR060W</t>
  </si>
  <si>
    <t>YER036C</t>
  </si>
  <si>
    <t>YIL051C</t>
  </si>
  <si>
    <t>YNL266W</t>
  </si>
  <si>
    <t>YOR091W</t>
  </si>
  <si>
    <t>YLR444C</t>
  </si>
  <si>
    <t>YKL078W</t>
  </si>
  <si>
    <t>YIL069C</t>
  </si>
  <si>
    <t>YDR367W</t>
  </si>
  <si>
    <t>YIL048W</t>
  </si>
  <si>
    <t>YPL205C</t>
  </si>
  <si>
    <t>YER076W-A</t>
  </si>
  <si>
    <t>YER056C-A</t>
  </si>
  <si>
    <t>YJR120W</t>
  </si>
  <si>
    <t>YGR270W</t>
  </si>
  <si>
    <t>YJL212C</t>
  </si>
  <si>
    <t>YEL027W</t>
  </si>
  <si>
    <t>YOR303W</t>
  </si>
  <si>
    <t>YPL198W</t>
  </si>
  <si>
    <t>YPL041C</t>
  </si>
  <si>
    <t>YGR281W</t>
  </si>
  <si>
    <t>YHR211W</t>
  </si>
  <si>
    <t>YJR137C</t>
  </si>
  <si>
    <t>YOR363C</t>
  </si>
  <si>
    <t>YNL172W</t>
  </si>
  <si>
    <t>YKR096W</t>
  </si>
  <si>
    <t>YDR421W</t>
  </si>
  <si>
    <t>YGL016W</t>
  </si>
  <si>
    <t>YIL141W</t>
  </si>
  <si>
    <t>YMR235C</t>
  </si>
  <si>
    <t>YBR243C</t>
  </si>
  <si>
    <t>YLR301W</t>
  </si>
  <si>
    <t>YNR009W</t>
  </si>
  <si>
    <t>YML046W</t>
  </si>
  <si>
    <t>YIR017C</t>
  </si>
  <si>
    <t>YAL042C-A</t>
  </si>
  <si>
    <t>YLR458W</t>
  </si>
  <si>
    <t>YFL010C</t>
  </si>
  <si>
    <t>YLR339C</t>
  </si>
  <si>
    <t>YBR048W</t>
  </si>
  <si>
    <t>YLR244C</t>
  </si>
  <si>
    <t>YKL175W</t>
  </si>
  <si>
    <t>YBR294W</t>
  </si>
  <si>
    <t>YLR340W</t>
  </si>
  <si>
    <t>YDR353W</t>
  </si>
  <si>
    <t>YLR328W</t>
  </si>
  <si>
    <t>YIL149C</t>
  </si>
  <si>
    <t>YLR214W</t>
  </si>
  <si>
    <t>YDR448W</t>
  </si>
  <si>
    <t>YOR189W</t>
  </si>
  <si>
    <t>YDL209C</t>
  </si>
  <si>
    <t>YDR320C</t>
  </si>
  <si>
    <t>YML086C</t>
  </si>
  <si>
    <t>YPL264C</t>
  </si>
  <si>
    <t>YOR018W</t>
  </si>
  <si>
    <t>YPL274W</t>
  </si>
  <si>
    <t>YHR116W</t>
  </si>
  <si>
    <t>YER009W</t>
  </si>
  <si>
    <t>YGR209C</t>
  </si>
  <si>
    <t>YML131W</t>
  </si>
  <si>
    <t>YIR034C</t>
  </si>
  <si>
    <t>YBR045C</t>
  </si>
  <si>
    <t>YPR033C</t>
  </si>
  <si>
    <t>YDR283C</t>
  </si>
  <si>
    <t>YNL249C</t>
  </si>
  <si>
    <t>YDL113C</t>
  </si>
  <si>
    <t>YDR169C</t>
  </si>
  <si>
    <t>YJL183W</t>
  </si>
  <si>
    <t>YMR160W</t>
  </si>
  <si>
    <t>YKL180W</t>
  </si>
  <si>
    <t>YJL136C</t>
  </si>
  <si>
    <t>YCR025C</t>
  </si>
  <si>
    <t>YCL046W</t>
  </si>
  <si>
    <t>YHR152W</t>
  </si>
  <si>
    <t>YGR085C</t>
  </si>
  <si>
    <t>YDR524C-B</t>
  </si>
  <si>
    <t>YMR009W</t>
  </si>
  <si>
    <t>YLR118C</t>
  </si>
  <si>
    <t>YJL080C</t>
  </si>
  <si>
    <t>YBL105C</t>
  </si>
  <si>
    <t>YLR002C</t>
  </si>
  <si>
    <t>YDR361C</t>
  </si>
  <si>
    <t>YJR030C</t>
  </si>
  <si>
    <t>YBR028C</t>
  </si>
  <si>
    <t>YNL098C</t>
  </si>
  <si>
    <t>YBR029C</t>
  </si>
  <si>
    <t>YGR028W</t>
  </si>
  <si>
    <t>YPL076W</t>
  </si>
  <si>
    <t>YLR316C</t>
  </si>
  <si>
    <t>YDL121C</t>
  </si>
  <si>
    <t>YFR012W-A</t>
  </si>
  <si>
    <t>YPL113C</t>
  </si>
  <si>
    <t>YOL036W</t>
  </si>
  <si>
    <t>YHR061C</t>
  </si>
  <si>
    <t>YJL090C</t>
  </si>
  <si>
    <t>YBR275C</t>
  </si>
  <si>
    <t>YBR032W</t>
  </si>
  <si>
    <t>YOL056W</t>
  </si>
  <si>
    <t>YMR238W</t>
  </si>
  <si>
    <t>YGR124W</t>
  </si>
  <si>
    <t>YCR063W</t>
  </si>
  <si>
    <t>YIL089W</t>
  </si>
  <si>
    <t>YOR063W</t>
  </si>
  <si>
    <t>YLR358C</t>
  </si>
  <si>
    <t>YMR137C</t>
  </si>
  <si>
    <t>YHR068W</t>
  </si>
  <si>
    <t>YCL050C</t>
  </si>
  <si>
    <t>YER004W</t>
  </si>
  <si>
    <t>YHR214W</t>
  </si>
  <si>
    <t>YGR271C-A</t>
  </si>
  <si>
    <t>YIL018W</t>
  </si>
  <si>
    <t>YAL032C</t>
  </si>
  <si>
    <t>YBR102C</t>
  </si>
  <si>
    <t>YIL044C</t>
  </si>
  <si>
    <t>YBR171W</t>
  </si>
  <si>
    <t>YAL044W-A</t>
  </si>
  <si>
    <t>YGL031C</t>
  </si>
  <si>
    <t>YHL018W</t>
  </si>
  <si>
    <t>YLR219W</t>
  </si>
  <si>
    <t>YPL057C</t>
  </si>
  <si>
    <t>YGR174W-A</t>
  </si>
  <si>
    <t>YIL094C</t>
  </si>
  <si>
    <t>YHR137W</t>
  </si>
  <si>
    <t>YDL034W</t>
  </si>
  <si>
    <t>YOR030W</t>
  </si>
  <si>
    <t>YLR397C</t>
  </si>
  <si>
    <t>YNL119W</t>
  </si>
  <si>
    <t>YNR030W</t>
  </si>
  <si>
    <t>YBL042C</t>
  </si>
  <si>
    <t>YDR374W-A</t>
  </si>
  <si>
    <t>YER047C</t>
  </si>
  <si>
    <t>YAR007C</t>
  </si>
  <si>
    <t>YLR288C</t>
  </si>
  <si>
    <t>YGL248W</t>
  </si>
  <si>
    <t>YOR235W</t>
  </si>
  <si>
    <t>YOR325W</t>
  </si>
  <si>
    <t>YOL047C</t>
  </si>
  <si>
    <t>YIL007C</t>
  </si>
  <si>
    <t>YDR475C</t>
  </si>
  <si>
    <t>YCR031C</t>
  </si>
  <si>
    <t>YBR282W</t>
  </si>
  <si>
    <t>YLR337C</t>
  </si>
  <si>
    <t>YGL087C</t>
  </si>
  <si>
    <t>YJR127C</t>
  </si>
  <si>
    <t>YAL063C</t>
  </si>
  <si>
    <t>YOL014W</t>
  </si>
  <si>
    <t>YDL032W</t>
  </si>
  <si>
    <t>YBR124W</t>
  </si>
  <si>
    <t>YBL029W</t>
  </si>
  <si>
    <t>YPR121W</t>
  </si>
  <si>
    <t>YHR069C</t>
  </si>
  <si>
    <t>YDL133W</t>
  </si>
  <si>
    <t>YIR033W</t>
  </si>
  <si>
    <t>YKL197C</t>
  </si>
  <si>
    <t>YBR165W</t>
  </si>
  <si>
    <t>YGR264C</t>
  </si>
  <si>
    <t>YDR063W</t>
  </si>
  <si>
    <t>YDR103W</t>
  </si>
  <si>
    <t>YDR241W</t>
  </si>
  <si>
    <t>YGL127C</t>
  </si>
  <si>
    <t>YGL092W</t>
  </si>
  <si>
    <t>YOR136W</t>
  </si>
  <si>
    <t>YPL083C</t>
  </si>
  <si>
    <t>YOR376W-A</t>
  </si>
  <si>
    <t>YDR074W</t>
  </si>
  <si>
    <t>YOL158C</t>
  </si>
  <si>
    <t>YDL217C</t>
  </si>
  <si>
    <t>YJR092W</t>
  </si>
  <si>
    <t>YLR230W</t>
  </si>
  <si>
    <t>YBR145W</t>
  </si>
  <si>
    <t>YCL067C</t>
  </si>
  <si>
    <t>YCR039C</t>
  </si>
  <si>
    <t>YMR181C</t>
  </si>
  <si>
    <t>YER057C</t>
  </si>
  <si>
    <t>YLR225C</t>
  </si>
  <si>
    <t>YMR099C</t>
  </si>
  <si>
    <t>YAL062W</t>
  </si>
  <si>
    <t>YPR041W</t>
  </si>
  <si>
    <t>YPL110C</t>
  </si>
  <si>
    <t>YGL077C</t>
  </si>
  <si>
    <t>YOL150C</t>
  </si>
  <si>
    <t>YBR014C</t>
  </si>
  <si>
    <t>YPL026C</t>
  </si>
  <si>
    <t>YAL003W</t>
  </si>
  <si>
    <t>YOL077C</t>
  </si>
  <si>
    <t>YML022W</t>
  </si>
  <si>
    <t>YDR018C</t>
  </si>
  <si>
    <t>YPL166W</t>
  </si>
  <si>
    <t>YJL102W</t>
  </si>
  <si>
    <t>YOR243C</t>
  </si>
  <si>
    <t>YML094C-A</t>
  </si>
  <si>
    <t>YLL018C</t>
  </si>
  <si>
    <t>YLL043W</t>
  </si>
  <si>
    <t>YJR145C</t>
  </si>
  <si>
    <t>YNL314W</t>
  </si>
  <si>
    <t>YFL046W</t>
  </si>
  <si>
    <t>YJR075W</t>
  </si>
  <si>
    <t>YPL156C</t>
  </si>
  <si>
    <t>YHL019W-A</t>
  </si>
  <si>
    <t>YKR090W</t>
  </si>
  <si>
    <t>YDR273W</t>
  </si>
  <si>
    <t>YPR138C</t>
  </si>
  <si>
    <t>YLR120C</t>
  </si>
  <si>
    <t>YJL125C</t>
  </si>
  <si>
    <t>YKL095W</t>
  </si>
  <si>
    <t>YOR220W</t>
  </si>
  <si>
    <t>YPL012W</t>
  </si>
  <si>
    <t>YEL012W</t>
  </si>
  <si>
    <t>YDL127W</t>
  </si>
  <si>
    <t>YFR019W</t>
  </si>
  <si>
    <t>YOL025W</t>
  </si>
  <si>
    <t>YIL104C</t>
  </si>
  <si>
    <t>YGR195W</t>
  </si>
  <si>
    <t>YKL164C</t>
  </si>
  <si>
    <t>YBR270C</t>
  </si>
  <si>
    <t>YGL150C</t>
  </si>
  <si>
    <t>YCR085W</t>
  </si>
  <si>
    <t>YOL004W</t>
  </si>
  <si>
    <t>YCL036W</t>
  </si>
  <si>
    <t>YJR148W</t>
  </si>
  <si>
    <t>YOR046C</t>
  </si>
  <si>
    <t>YMR307W</t>
  </si>
  <si>
    <t>YLR029C</t>
  </si>
  <si>
    <t>YGL242C</t>
  </si>
  <si>
    <t>YOR392W</t>
  </si>
  <si>
    <t>YAL016C-B</t>
  </si>
  <si>
    <t>YIL026C</t>
  </si>
  <si>
    <t>YOL118C</t>
  </si>
  <si>
    <t>YGR138C</t>
  </si>
  <si>
    <t>YPR194C</t>
  </si>
  <si>
    <t>YKL081W</t>
  </si>
  <si>
    <t>YAR035C-A</t>
  </si>
  <si>
    <t>YOL166C</t>
  </si>
  <si>
    <t>YJR105W</t>
  </si>
  <si>
    <t>YOR361C</t>
  </si>
  <si>
    <t>YLR090W</t>
  </si>
  <si>
    <t>YPL194W</t>
  </si>
  <si>
    <t>YHR160C</t>
  </si>
  <si>
    <t>YGL064C</t>
  </si>
  <si>
    <t>YGR280C</t>
  </si>
  <si>
    <t>YHR189W</t>
  </si>
  <si>
    <t>YLR449W</t>
  </si>
  <si>
    <t>YCL061C</t>
  </si>
  <si>
    <t>YER124C</t>
  </si>
  <si>
    <t>YJR151C</t>
  </si>
  <si>
    <t>YJL142C</t>
  </si>
  <si>
    <t>YLR320W</t>
  </si>
  <si>
    <t>YIL148W</t>
  </si>
  <si>
    <t>YLR396C</t>
  </si>
  <si>
    <t>YAL031C</t>
  </si>
  <si>
    <t>YGR257C</t>
  </si>
  <si>
    <t>YGL013C</t>
  </si>
  <si>
    <t>YPL217C</t>
  </si>
  <si>
    <t>YIL129C</t>
  </si>
  <si>
    <t>YLR237W</t>
  </si>
  <si>
    <t>YDL152W</t>
  </si>
  <si>
    <t>YMR175W-A</t>
  </si>
  <si>
    <t>YNL313C</t>
  </si>
  <si>
    <t>YLR333C</t>
  </si>
  <si>
    <t>YGR206W</t>
  </si>
  <si>
    <t>YNL293W</t>
  </si>
  <si>
    <t>YML023C</t>
  </si>
  <si>
    <t>YGR110W</t>
  </si>
  <si>
    <t>YGR081C</t>
  </si>
  <si>
    <t>YJL173C</t>
  </si>
  <si>
    <t>YLR266C</t>
  </si>
  <si>
    <t>YHR039C-A</t>
  </si>
  <si>
    <t>YDR335W</t>
  </si>
  <si>
    <t>YPL151C</t>
  </si>
  <si>
    <t>YDL233W</t>
  </si>
  <si>
    <t>YAL007C</t>
  </si>
  <si>
    <t>YLR456W</t>
  </si>
  <si>
    <t>YLR265C</t>
  </si>
  <si>
    <t>YBR019C</t>
  </si>
  <si>
    <t>YLR287C-A</t>
  </si>
  <si>
    <t>YLL032C</t>
  </si>
  <si>
    <t>YJR001W</t>
  </si>
  <si>
    <t>YNL065W</t>
  </si>
  <si>
    <t>YDL180W</t>
  </si>
  <si>
    <t>YBL068W-A</t>
  </si>
  <si>
    <t>YAL028W</t>
  </si>
  <si>
    <t>YEL002C</t>
  </si>
  <si>
    <t>YLR289W</t>
  </si>
  <si>
    <t>YLR226W</t>
  </si>
  <si>
    <t>YER007C-A</t>
  </si>
  <si>
    <t>YGL079W</t>
  </si>
  <si>
    <t>YLR121C</t>
  </si>
  <si>
    <t>YDR501W</t>
  </si>
  <si>
    <t>YBR121C</t>
  </si>
  <si>
    <t>YPR132W</t>
  </si>
  <si>
    <t>YOR021C</t>
  </si>
  <si>
    <t>YGL111W</t>
  </si>
  <si>
    <t>YHL026C</t>
  </si>
  <si>
    <t>YER096W</t>
  </si>
  <si>
    <t>YJR053W</t>
  </si>
  <si>
    <t>YOR318C</t>
  </si>
  <si>
    <t>YFR042W</t>
  </si>
  <si>
    <t>YBL015W</t>
  </si>
  <si>
    <t>YFR027W</t>
  </si>
  <si>
    <t>YJL099W</t>
  </si>
  <si>
    <t>YNR012W</t>
  </si>
  <si>
    <t>YPR118W</t>
  </si>
  <si>
    <t>YNL294C</t>
  </si>
  <si>
    <t>YBR089W</t>
  </si>
  <si>
    <t>YER164W</t>
  </si>
  <si>
    <t>YMR130W</t>
  </si>
  <si>
    <t>YJL141C</t>
  </si>
  <si>
    <t>YOL143C</t>
  </si>
  <si>
    <t>YKL210W</t>
  </si>
  <si>
    <t>YDR008C</t>
  </si>
  <si>
    <t>YDL079C</t>
  </si>
  <si>
    <t>YCR032W</t>
  </si>
  <si>
    <t>YAR035W</t>
  </si>
  <si>
    <t>YFL051C</t>
  </si>
  <si>
    <t>YER159C</t>
  </si>
  <si>
    <t>YIL133C</t>
  </si>
  <si>
    <t>YLR138W</t>
  </si>
  <si>
    <t>YBR095C</t>
  </si>
  <si>
    <t>YPL052W</t>
  </si>
  <si>
    <t>YPL216W</t>
  </si>
  <si>
    <t>YER176W</t>
  </si>
  <si>
    <t>YJR070C</t>
  </si>
  <si>
    <t>YBL032W</t>
  </si>
  <si>
    <t>YNR015W</t>
  </si>
  <si>
    <t>YDR326C</t>
  </si>
  <si>
    <t>YER171W</t>
  </si>
  <si>
    <t>YGL110C</t>
  </si>
  <si>
    <t>YLL022C</t>
  </si>
  <si>
    <t>YMR190C</t>
  </si>
  <si>
    <t>YML034W</t>
  </si>
  <si>
    <t>YDL043C</t>
  </si>
  <si>
    <t>YER069W</t>
  </si>
  <si>
    <t>YDL182W</t>
  </si>
  <si>
    <t>YLR233C</t>
  </si>
  <si>
    <t>YLR083C</t>
  </si>
  <si>
    <t>YOR255W</t>
  </si>
  <si>
    <t>YJL042W</t>
  </si>
  <si>
    <t>YOR289W</t>
  </si>
  <si>
    <t>YER025W</t>
  </si>
  <si>
    <t>YDR028C</t>
  </si>
  <si>
    <t>YPL109C</t>
  </si>
  <si>
    <t>YKR057W</t>
  </si>
  <si>
    <t>YOL046C</t>
  </si>
  <si>
    <t>YMR179W</t>
  </si>
  <si>
    <t>YCL059C</t>
  </si>
  <si>
    <t>YOR242C</t>
  </si>
  <si>
    <t>YGR104C</t>
  </si>
  <si>
    <t>YPL263C</t>
  </si>
  <si>
    <t>YDR472W</t>
  </si>
  <si>
    <t>YLR011W</t>
  </si>
  <si>
    <t>YGL222C</t>
  </si>
  <si>
    <t>YBL106C</t>
  </si>
  <si>
    <t>YPL192C</t>
  </si>
  <si>
    <t>YMR246W</t>
  </si>
  <si>
    <t>YDR310C</t>
  </si>
  <si>
    <t>YPL197C</t>
  </si>
  <si>
    <t>YDR227W</t>
  </si>
  <si>
    <t>YGR187C</t>
  </si>
  <si>
    <t>YCL063W</t>
  </si>
  <si>
    <t>YDR128W</t>
  </si>
  <si>
    <t>YGL144C</t>
  </si>
  <si>
    <t>YDL008W</t>
  </si>
  <si>
    <t>YPR096C</t>
  </si>
  <si>
    <t>YOR210W</t>
  </si>
  <si>
    <t>YJR020W</t>
  </si>
  <si>
    <t>YGR129W</t>
  </si>
  <si>
    <t>YKL016C</t>
  </si>
  <si>
    <t>YBL063W</t>
  </si>
  <si>
    <t>YPL191C</t>
  </si>
  <si>
    <t>YJR046W</t>
  </si>
  <si>
    <t>YER084W</t>
  </si>
  <si>
    <t>YOR104W</t>
  </si>
  <si>
    <t>YHR186C</t>
  </si>
  <si>
    <t>YDR485C</t>
  </si>
  <si>
    <t>YML106W</t>
  </si>
  <si>
    <t>YDR524C</t>
  </si>
  <si>
    <t>YDR351W</t>
  </si>
  <si>
    <t>YHR165W-A</t>
  </si>
  <si>
    <t>YLR432W</t>
  </si>
  <si>
    <t>YMR117C</t>
  </si>
  <si>
    <t>YNL327W</t>
  </si>
  <si>
    <t>YFL048C</t>
  </si>
  <si>
    <t>YLR406C</t>
  </si>
  <si>
    <t>YPL259C</t>
  </si>
  <si>
    <t>YNL151C</t>
  </si>
  <si>
    <t>YLR031W</t>
  </si>
  <si>
    <t>YGR082W</t>
  </si>
  <si>
    <t>YGL183C</t>
  </si>
  <si>
    <t>YKL110C</t>
  </si>
  <si>
    <t>YIR027C</t>
  </si>
  <si>
    <t>YBL080C</t>
  </si>
  <si>
    <t>YOR054C</t>
  </si>
  <si>
    <t>YKR060W</t>
  </si>
  <si>
    <t>YNR039C</t>
  </si>
  <si>
    <t>YDR232W</t>
  </si>
  <si>
    <t>YPR168W</t>
  </si>
  <si>
    <t>YFL045C</t>
  </si>
  <si>
    <t>YNL054W</t>
  </si>
  <si>
    <t>YNR021W</t>
  </si>
  <si>
    <t>YNR061C</t>
  </si>
  <si>
    <t>YDR471W</t>
  </si>
  <si>
    <t>YPR189W</t>
  </si>
  <si>
    <t>YGR180C</t>
  </si>
  <si>
    <t>YJL107C</t>
  </si>
  <si>
    <t>YOR096W</t>
  </si>
  <si>
    <t>YOR192C-C</t>
  </si>
  <si>
    <t>YOR120W</t>
  </si>
  <si>
    <t>YGL253W</t>
  </si>
  <si>
    <t>YNR026C</t>
  </si>
  <si>
    <t>YHR049W</t>
  </si>
  <si>
    <t>YML064C</t>
  </si>
  <si>
    <t>YNL097C</t>
  </si>
  <si>
    <t>YHL022C</t>
  </si>
  <si>
    <t>YML081W</t>
  </si>
  <si>
    <t>YBR188C</t>
  </si>
  <si>
    <t>YFR036W</t>
  </si>
  <si>
    <t>YFR047C</t>
  </si>
  <si>
    <t>YBR061C</t>
  </si>
  <si>
    <t>YDR126W</t>
  </si>
  <si>
    <t>YER048W-A</t>
  </si>
  <si>
    <t>YOR267C</t>
  </si>
  <si>
    <t>YGR292W</t>
  </si>
  <si>
    <t>YER082C</t>
  </si>
  <si>
    <t>YBL055C</t>
  </si>
  <si>
    <t>YFR040W</t>
  </si>
  <si>
    <t>YMR268C</t>
  </si>
  <si>
    <t>YIL147C</t>
  </si>
  <si>
    <t>YJL037W</t>
  </si>
  <si>
    <t>YHL044W</t>
  </si>
  <si>
    <t>YLL002W</t>
  </si>
  <si>
    <t>YBR143C</t>
  </si>
  <si>
    <t>YBL104C</t>
  </si>
  <si>
    <t>YFL015C</t>
  </si>
  <si>
    <t>YOR016C</t>
  </si>
  <si>
    <t>YGL036W</t>
  </si>
  <si>
    <t>YLR086W</t>
  </si>
  <si>
    <t>YOL069W</t>
  </si>
  <si>
    <t>YLL025W</t>
  </si>
  <si>
    <t>YOR374W</t>
  </si>
  <si>
    <t>YPR007C</t>
  </si>
  <si>
    <t>YDL059C</t>
  </si>
  <si>
    <t>YDR122W</t>
  </si>
  <si>
    <t>YGR070W</t>
  </si>
  <si>
    <t>YKL142W</t>
  </si>
  <si>
    <t>YNL010W</t>
  </si>
  <si>
    <t>YDL165W</t>
  </si>
  <si>
    <t>YIR032C</t>
  </si>
  <si>
    <t>YDL159W</t>
  </si>
  <si>
    <t>YLR081W</t>
  </si>
  <si>
    <t>YPL091W</t>
  </si>
  <si>
    <t>YOL100W</t>
  </si>
  <si>
    <t>YCR042C</t>
  </si>
  <si>
    <t>YML125C</t>
  </si>
  <si>
    <t>YKR072C</t>
  </si>
  <si>
    <t>YJL026W</t>
  </si>
  <si>
    <t>YLR462W</t>
  </si>
  <si>
    <t>YBL053W</t>
  </si>
  <si>
    <t>YOR001W</t>
  </si>
  <si>
    <t>YJR156C</t>
  </si>
  <si>
    <t>YFR034C</t>
  </si>
  <si>
    <t>YDR454C</t>
  </si>
  <si>
    <t>YJR072C</t>
  </si>
  <si>
    <t>YLR335W</t>
  </si>
  <si>
    <t>YDL031W</t>
  </si>
  <si>
    <t>YLR364W</t>
  </si>
  <si>
    <t>YEL076C</t>
  </si>
  <si>
    <t>YJL103C</t>
  </si>
  <si>
    <t>YOL016C</t>
  </si>
  <si>
    <t>YLR257W</t>
  </si>
  <si>
    <t>YAR047C</t>
  </si>
  <si>
    <t>YPR022C</t>
  </si>
  <si>
    <t>YMR112C</t>
  </si>
  <si>
    <t>YBR196C</t>
  </si>
  <si>
    <t>YBR105C</t>
  </si>
  <si>
    <t>YNL331C</t>
  </si>
  <si>
    <t>YCL041C</t>
  </si>
  <si>
    <t>YDR042C</t>
  </si>
  <si>
    <t>YBR027C</t>
  </si>
  <si>
    <t>YKR011C</t>
  </si>
  <si>
    <t>YHL006W-A</t>
  </si>
  <si>
    <t>YPR187W</t>
  </si>
  <si>
    <t>YML094W</t>
  </si>
  <si>
    <t>YGR027C</t>
  </si>
  <si>
    <t>YLR177W</t>
  </si>
  <si>
    <t>YNL255C</t>
  </si>
  <si>
    <t>YNL290W</t>
  </si>
  <si>
    <t>YML041C</t>
  </si>
  <si>
    <t>YCL035C</t>
  </si>
  <si>
    <t>YBR081C</t>
  </si>
  <si>
    <t>YLR313C</t>
  </si>
  <si>
    <t>YLL051C</t>
  </si>
  <si>
    <t>YKR043C</t>
  </si>
  <si>
    <t>YAL022C</t>
  </si>
  <si>
    <t>YER045C</t>
  </si>
  <si>
    <t>YJL095W</t>
  </si>
  <si>
    <t>YPR058W</t>
  </si>
  <si>
    <t>YOR081C</t>
  </si>
  <si>
    <t>YDR073W</t>
  </si>
  <si>
    <t>YIL031W</t>
  </si>
  <si>
    <t>YLR148W</t>
  </si>
  <si>
    <t>YAR042W</t>
  </si>
  <si>
    <t>YBL009W</t>
  </si>
  <si>
    <t>YLR322W</t>
  </si>
  <si>
    <t>YDR220C</t>
  </si>
  <si>
    <t>YJL156W-A</t>
  </si>
  <si>
    <t>YOR144C</t>
  </si>
  <si>
    <t>YCL025C</t>
  </si>
  <si>
    <t>YML101C-A</t>
  </si>
  <si>
    <t>YNR010W</t>
  </si>
  <si>
    <t>YMR316C-A</t>
  </si>
  <si>
    <t>YFL031W</t>
  </si>
  <si>
    <t>YJL047C</t>
  </si>
  <si>
    <t>YDL025C</t>
  </si>
  <si>
    <t>YDR125C</t>
  </si>
  <si>
    <t>YOR213C</t>
  </si>
  <si>
    <t>YIL087C</t>
  </si>
  <si>
    <t>YHR120W</t>
  </si>
  <si>
    <t>YPR043W</t>
  </si>
  <si>
    <t>YBR280C</t>
  </si>
  <si>
    <t>YER075C</t>
  </si>
  <si>
    <t>YPR109W</t>
  </si>
  <si>
    <t>YCR095W-A</t>
  </si>
  <si>
    <t>YOR035C</t>
  </si>
  <si>
    <t>YOR078W</t>
  </si>
  <si>
    <t>YDR318W</t>
  </si>
  <si>
    <t>YPL183C</t>
  </si>
  <si>
    <t>YMR304W</t>
  </si>
  <si>
    <t>YHL028W</t>
  </si>
  <si>
    <t>YOR098C</t>
  </si>
  <si>
    <t>YER088C</t>
  </si>
  <si>
    <t>YLR349W</t>
  </si>
  <si>
    <t>YCL058C</t>
  </si>
  <si>
    <t>YOR070C</t>
  </si>
  <si>
    <t>YOR350C</t>
  </si>
  <si>
    <t>YGL097W</t>
  </si>
  <si>
    <t>YOR201C</t>
  </si>
  <si>
    <t>YNL083W</t>
  </si>
  <si>
    <t>YAL041W</t>
  </si>
  <si>
    <t>YDR207C</t>
  </si>
  <si>
    <t>YAL038W</t>
  </si>
  <si>
    <t>YMR212C</t>
  </si>
  <si>
    <t>YPL037C</t>
  </si>
  <si>
    <t>YOR067C</t>
  </si>
  <si>
    <t>YJR083C</t>
  </si>
  <si>
    <t>YPR190C</t>
  </si>
  <si>
    <t>YJR155W</t>
  </si>
  <si>
    <t>YPL208W</t>
  </si>
  <si>
    <t>YDL111C</t>
  </si>
  <si>
    <t>YGL105W</t>
  </si>
  <si>
    <t>YER013W</t>
  </si>
  <si>
    <t>YDL120W</t>
  </si>
  <si>
    <t>YLL057C</t>
  </si>
  <si>
    <t>YDR143C</t>
  </si>
  <si>
    <t>YLR424W</t>
  </si>
  <si>
    <t>YKR058W</t>
  </si>
  <si>
    <t>YHL037C</t>
  </si>
  <si>
    <t>YBL079W</t>
  </si>
  <si>
    <t>YPR089W</t>
  </si>
  <si>
    <t>YOR340C</t>
  </si>
  <si>
    <t>YHR131C</t>
  </si>
  <si>
    <t>YDR044W</t>
  </si>
  <si>
    <t>YGR288W</t>
  </si>
  <si>
    <t>YGR277C</t>
  </si>
  <si>
    <t>YBL054W</t>
  </si>
  <si>
    <t>YFR049W</t>
  </si>
  <si>
    <t>YLR246W</t>
  </si>
  <si>
    <t>YLR436C</t>
  </si>
  <si>
    <t>YJR118C</t>
  </si>
  <si>
    <t>YBR252W</t>
  </si>
  <si>
    <t>YDL243C</t>
  </si>
  <si>
    <t>YJL023C</t>
  </si>
  <si>
    <t>YHR191C</t>
  </si>
  <si>
    <t>YOL063C</t>
  </si>
  <si>
    <t>YHL031C</t>
  </si>
  <si>
    <t>YBL044W</t>
  </si>
  <si>
    <t>YNL166C</t>
  </si>
  <si>
    <t>YDL212W</t>
  </si>
  <si>
    <t>YLL061W</t>
  </si>
  <si>
    <t>YLR135W</t>
  </si>
  <si>
    <t>YIL068W-A</t>
  </si>
  <si>
    <t>YNL220W</t>
  </si>
  <si>
    <t>YGR090W</t>
  </si>
  <si>
    <t>YDR181C</t>
  </si>
  <si>
    <t>YEL038W</t>
  </si>
  <si>
    <t>YDR233C</t>
  </si>
  <si>
    <t>YDL160C-A</t>
  </si>
  <si>
    <t>YDR035W</t>
  </si>
  <si>
    <t>YML073C</t>
  </si>
  <si>
    <t>YDL033C</t>
  </si>
  <si>
    <t>YPR199C</t>
  </si>
  <si>
    <t>YOL087C</t>
  </si>
  <si>
    <t>YGR066C</t>
  </si>
  <si>
    <t>YIL066W-A</t>
  </si>
  <si>
    <t>YJL117W</t>
  </si>
  <si>
    <t>YBR207W</t>
  </si>
  <si>
    <t>YDR365C</t>
  </si>
  <si>
    <t>YML024W</t>
  </si>
  <si>
    <t>YMR254C</t>
  </si>
  <si>
    <t>YDR366C</t>
  </si>
  <si>
    <t>YBR212W</t>
  </si>
  <si>
    <t>YGL165C</t>
  </si>
  <si>
    <t>YDL015C</t>
  </si>
  <si>
    <t>YNL270C</t>
  </si>
  <si>
    <t>YML003W</t>
  </si>
  <si>
    <t>YBR084C-A</t>
  </si>
  <si>
    <t>YJL181W</t>
  </si>
  <si>
    <t>YNL125C</t>
  </si>
  <si>
    <t>YPL094C</t>
  </si>
  <si>
    <t>YHR107C</t>
  </si>
  <si>
    <t>YIL171W-A</t>
  </si>
  <si>
    <t>YJL220W</t>
  </si>
  <si>
    <t>YLR082C</t>
  </si>
  <si>
    <t>YDR095C</t>
  </si>
  <si>
    <t>YJR140C</t>
  </si>
  <si>
    <t>YNL160W</t>
  </si>
  <si>
    <t>YGL246C</t>
  </si>
  <si>
    <t>YLL064C</t>
  </si>
  <si>
    <t>YNR076W</t>
  </si>
  <si>
    <t>YDR211W</t>
  </si>
  <si>
    <t>YGR100W</t>
  </si>
  <si>
    <t>YGL194C</t>
  </si>
  <si>
    <t>YDR259C</t>
  </si>
  <si>
    <t>YMR319C</t>
  </si>
  <si>
    <t>YJR104C</t>
  </si>
  <si>
    <t>YLR149C</t>
  </si>
  <si>
    <t>YBL068W</t>
  </si>
  <si>
    <t>YMR298W</t>
  </si>
  <si>
    <t>YPR066W</t>
  </si>
  <si>
    <t>YLR260W</t>
  </si>
  <si>
    <t>YGR114C</t>
  </si>
  <si>
    <t>YLR344W</t>
  </si>
  <si>
    <t>YCL030C</t>
  </si>
  <si>
    <t>YGL180W</t>
  </si>
  <si>
    <t>YDL238C</t>
  </si>
  <si>
    <t>YDR260C</t>
  </si>
  <si>
    <t>YGR166W</t>
  </si>
  <si>
    <t>YJL082W</t>
  </si>
  <si>
    <t>YGL151W</t>
  </si>
  <si>
    <t>YLR380W</t>
  </si>
  <si>
    <t>YDL153C</t>
  </si>
  <si>
    <t>YDR524W-C</t>
  </si>
  <si>
    <t>YLR255C</t>
  </si>
  <si>
    <t>YAR002C-A</t>
  </si>
  <si>
    <t>YCL024W</t>
  </si>
  <si>
    <t>YKL083W</t>
  </si>
  <si>
    <t>YHR045W</t>
  </si>
  <si>
    <t>YCR007C</t>
  </si>
  <si>
    <t>YML070W</t>
  </si>
  <si>
    <t>YMR103C</t>
  </si>
  <si>
    <t>YLR208W</t>
  </si>
  <si>
    <t>YIL052C</t>
  </si>
  <si>
    <t>YMR164C</t>
  </si>
  <si>
    <t>YAR019C</t>
  </si>
  <si>
    <t>YDR135C</t>
  </si>
  <si>
    <t>YDR072C</t>
  </si>
  <si>
    <t>YBR214W</t>
  </si>
  <si>
    <t>YGR179C</t>
  </si>
  <si>
    <t>YIL100C-A</t>
  </si>
  <si>
    <t>YGR148C</t>
  </si>
  <si>
    <t>YMR266W</t>
  </si>
  <si>
    <t>YNL079C</t>
  </si>
  <si>
    <t>YHR128W</t>
  </si>
  <si>
    <t>YCR046C</t>
  </si>
  <si>
    <t>YGR089W</t>
  </si>
  <si>
    <t>YPL248C</t>
  </si>
  <si>
    <t>YER166W</t>
  </si>
  <si>
    <t>YML056C</t>
  </si>
  <si>
    <t>YJR023C</t>
  </si>
  <si>
    <t>YJL088W</t>
  </si>
  <si>
    <t>YJR008W</t>
  </si>
  <si>
    <t>YHR201C</t>
  </si>
  <si>
    <t>YPL047W</t>
  </si>
  <si>
    <t>YKR019C</t>
  </si>
  <si>
    <t>YNR016C</t>
  </si>
  <si>
    <t>YPL066W</t>
  </si>
  <si>
    <t>YEL066W</t>
  </si>
  <si>
    <t>YBL016W</t>
  </si>
  <si>
    <t>YOR140W</t>
  </si>
  <si>
    <t>YFL002C</t>
  </si>
  <si>
    <t>YHR195W</t>
  </si>
  <si>
    <t>YIL105C</t>
  </si>
  <si>
    <t>YMR047C</t>
  </si>
  <si>
    <t>YLR438W</t>
  </si>
  <si>
    <t>YGL103W</t>
  </si>
  <si>
    <t>YFL057C</t>
  </si>
  <si>
    <t>YKL024C</t>
  </si>
  <si>
    <t>YDL160C</t>
  </si>
  <si>
    <t>YGL014W</t>
  </si>
  <si>
    <t>YDR540C</t>
  </si>
  <si>
    <t>YPL023C</t>
  </si>
  <si>
    <t>YBR167C</t>
  </si>
  <si>
    <t>YDR176W</t>
  </si>
  <si>
    <t>YCR059C</t>
  </si>
  <si>
    <t>YOL061W</t>
  </si>
  <si>
    <t>YMR243C</t>
  </si>
  <si>
    <t>YPR010C-A</t>
  </si>
  <si>
    <t>YPR010C</t>
  </si>
  <si>
    <t>YNL176C</t>
  </si>
  <si>
    <t>YLR190W</t>
  </si>
  <si>
    <t>YBR129C</t>
  </si>
  <si>
    <t>YMR100W</t>
  </si>
  <si>
    <t>YEL055C</t>
  </si>
  <si>
    <t>YGR118W</t>
  </si>
  <si>
    <t>YLR269C</t>
  </si>
  <si>
    <t>YBL007C</t>
  </si>
  <si>
    <t>YDR405W</t>
  </si>
  <si>
    <t>YBR018C</t>
  </si>
  <si>
    <t>YIL125W</t>
  </si>
  <si>
    <t>YCR021C</t>
  </si>
  <si>
    <t>YML012W</t>
  </si>
  <si>
    <t>YDR146C</t>
  </si>
  <si>
    <t>YPL179W</t>
  </si>
  <si>
    <t>YAL048C</t>
  </si>
  <si>
    <t>YDR535C</t>
  </si>
  <si>
    <t>YKL113C</t>
  </si>
  <si>
    <t>YGR030C</t>
  </si>
  <si>
    <t>YLR172C</t>
  </si>
  <si>
    <t>YCR068W</t>
  </si>
  <si>
    <t>YML126C</t>
  </si>
  <si>
    <t>YNL292W</t>
  </si>
  <si>
    <t>YLR319C</t>
  </si>
  <si>
    <t>YDR011W</t>
  </si>
  <si>
    <t>YMR150C</t>
  </si>
  <si>
    <t>YNL311C</t>
  </si>
  <si>
    <t>YGR204C-A</t>
  </si>
  <si>
    <t>YDR093W</t>
  </si>
  <si>
    <t>YKL108W</t>
  </si>
  <si>
    <t>YOR249C</t>
  </si>
  <si>
    <t>YNR006W</t>
  </si>
  <si>
    <t>YCL042W</t>
  </si>
  <si>
    <t>YBR087W</t>
  </si>
  <si>
    <t>YGR212W</t>
  </si>
  <si>
    <t>YOL020W</t>
  </si>
  <si>
    <t>YGL225W</t>
  </si>
  <si>
    <t>YGL218W</t>
  </si>
  <si>
    <t>YLR155C</t>
  </si>
  <si>
    <t>YLR157C</t>
  </si>
  <si>
    <t>YLR158C</t>
  </si>
  <si>
    <t>YLR160C</t>
  </si>
  <si>
    <t>YHL039W</t>
  </si>
  <si>
    <t>YDR346C</t>
  </si>
  <si>
    <t>YDL022W</t>
  </si>
  <si>
    <t>YGR039W</t>
  </si>
  <si>
    <t>YIL016W</t>
  </si>
  <si>
    <t>YGR240C</t>
  </si>
  <si>
    <t>YKL126W</t>
  </si>
  <si>
    <t>YHR139C</t>
  </si>
  <si>
    <t>YNL191W</t>
  </si>
  <si>
    <t>YDR086C</t>
  </si>
  <si>
    <t>YBR044C</t>
  </si>
  <si>
    <t>YLR007W</t>
  </si>
  <si>
    <t>YMR054W</t>
  </si>
  <si>
    <t>YIL115C</t>
  </si>
  <si>
    <t>YNL014W</t>
  </si>
  <si>
    <t>YLR139C</t>
  </si>
  <si>
    <t>YGR196C</t>
  </si>
  <si>
    <t>YLR186W</t>
  </si>
  <si>
    <t>YJR014W</t>
  </si>
  <si>
    <t>YJR160C</t>
  </si>
  <si>
    <t>YDR029W</t>
  </si>
  <si>
    <t>YDR156W</t>
  </si>
  <si>
    <t>YGL168W</t>
  </si>
  <si>
    <t>YPL237W</t>
  </si>
  <si>
    <t>YGR161C</t>
  </si>
  <si>
    <t>YMR140W</t>
  </si>
  <si>
    <t>YGR164W</t>
  </si>
  <si>
    <t>YML116W-A</t>
  </si>
  <si>
    <t>YHR148W</t>
  </si>
  <si>
    <t>YDL143W</t>
  </si>
  <si>
    <t>YKR032W</t>
  </si>
  <si>
    <t>YFL012W-A</t>
  </si>
  <si>
    <t>YJL196C</t>
  </si>
  <si>
    <t>YNL333W</t>
  </si>
  <si>
    <t>YPL171C</t>
  </si>
  <si>
    <t>YFR031C-A</t>
  </si>
  <si>
    <t>YER088C-A</t>
  </si>
  <si>
    <t>YPR069C</t>
  </si>
  <si>
    <t>YLR199C</t>
  </si>
  <si>
    <t>YAL001C</t>
  </si>
  <si>
    <t>YLR338W</t>
  </si>
  <si>
    <t>YDL164C</t>
  </si>
  <si>
    <t>YLR261C</t>
  </si>
  <si>
    <t>YHR077C</t>
  </si>
  <si>
    <t>YPR009W</t>
  </si>
  <si>
    <t>YMR290W-A</t>
  </si>
  <si>
    <t>YJL108C</t>
  </si>
  <si>
    <t>YPL033C</t>
  </si>
  <si>
    <t>YPR039W</t>
  </si>
  <si>
    <t>YOR394C-A</t>
  </si>
  <si>
    <t>YLR448W</t>
  </si>
  <si>
    <t>YLR028C</t>
  </si>
  <si>
    <t>YDL198C</t>
  </si>
  <si>
    <t>YDL103C</t>
  </si>
  <si>
    <t>YDL069C</t>
  </si>
  <si>
    <t>YPR059C</t>
  </si>
  <si>
    <t>YJL014W</t>
  </si>
  <si>
    <t>YLL023C</t>
  </si>
  <si>
    <t>YGR250C</t>
  </si>
  <si>
    <t>YDR160W</t>
  </si>
  <si>
    <t>YBR239C</t>
  </si>
  <si>
    <t>YIL020C-A</t>
  </si>
  <si>
    <t>YMR135C</t>
  </si>
  <si>
    <t>YKL159C</t>
  </si>
  <si>
    <t>YJL039C</t>
  </si>
  <si>
    <t>YBL003C</t>
  </si>
  <si>
    <t>YLR413W</t>
  </si>
  <si>
    <t>YIL006W</t>
  </si>
  <si>
    <t>YAR002W</t>
  </si>
  <si>
    <t>YNR070W</t>
  </si>
  <si>
    <t>YJL218W</t>
  </si>
  <si>
    <t>YKL071W</t>
  </si>
  <si>
    <t>YPL204W</t>
  </si>
  <si>
    <t>YOL053W</t>
  </si>
  <si>
    <t>YLR452C</t>
  </si>
  <si>
    <t>YOR316C-A</t>
  </si>
  <si>
    <t>YBR211C</t>
  </si>
  <si>
    <t>YBR108W</t>
  </si>
  <si>
    <t>YJR044C</t>
  </si>
  <si>
    <t>YDR393W</t>
  </si>
  <si>
    <t>YNL020C</t>
  </si>
  <si>
    <t>YDR305C</t>
  </si>
  <si>
    <t>YGR296W</t>
  </si>
  <si>
    <t>YPL283C</t>
  </si>
  <si>
    <t>YEL071W</t>
  </si>
  <si>
    <t>YMR094W</t>
  </si>
  <si>
    <t>YGR162W</t>
  </si>
  <si>
    <t>YPL067C</t>
  </si>
  <si>
    <t>YIL077C</t>
  </si>
  <si>
    <t>YOR048C</t>
  </si>
  <si>
    <t>YDL104C</t>
  </si>
  <si>
    <t>YML036W</t>
  </si>
  <si>
    <t>YDL157C</t>
  </si>
  <si>
    <t>YGL226C-A</t>
  </si>
  <si>
    <t>YOR381W-A</t>
  </si>
  <si>
    <t>YPL062W</t>
  </si>
  <si>
    <t>YEL051W</t>
  </si>
  <si>
    <t>YAL060W</t>
  </si>
  <si>
    <t>YOR149C</t>
  </si>
  <si>
    <t>YLR355C</t>
  </si>
  <si>
    <t>YLR099W-A</t>
  </si>
  <si>
    <t>YPL132W</t>
  </si>
  <si>
    <t>YHR062C</t>
  </si>
  <si>
    <t>YIR022W</t>
  </si>
  <si>
    <t>YIR029W</t>
  </si>
  <si>
    <t>YJL158C</t>
  </si>
  <si>
    <t>YBR262C</t>
  </si>
  <si>
    <t>YNL234W</t>
  </si>
  <si>
    <t>YDR447C</t>
  </si>
  <si>
    <t>YHR214C-E</t>
  </si>
  <si>
    <t>YML054C-A</t>
  </si>
  <si>
    <t>YHR173C</t>
  </si>
  <si>
    <t>YGR087C</t>
  </si>
  <si>
    <t>YBL100W-C</t>
  </si>
  <si>
    <t>YOR011W</t>
  </si>
  <si>
    <t>YOR234C</t>
  </si>
  <si>
    <t>YDL068W</t>
  </si>
  <si>
    <t>YDR282C</t>
  </si>
  <si>
    <t>YOL054W</t>
  </si>
  <si>
    <t>YBR158W</t>
  </si>
  <si>
    <t>YPR051W</t>
  </si>
  <si>
    <t>YDL174C</t>
  </si>
  <si>
    <t>YFR055W</t>
  </si>
  <si>
    <t>YHR001W</t>
  </si>
  <si>
    <t>YDL040C</t>
  </si>
  <si>
    <t>YER158W-A</t>
  </si>
  <si>
    <t>YPL036W</t>
  </si>
  <si>
    <t>YJL071W</t>
  </si>
  <si>
    <t>YHR002W</t>
  </si>
  <si>
    <t>YEL004W</t>
  </si>
  <si>
    <t>YKL216W</t>
  </si>
  <si>
    <t>YNL006W</t>
  </si>
  <si>
    <t>YPL240C</t>
  </si>
  <si>
    <t>YML006C</t>
  </si>
  <si>
    <t>YGL066W</t>
  </si>
  <si>
    <t>YJL145W</t>
  </si>
  <si>
    <t>YFL041W-A</t>
  </si>
  <si>
    <t>YKL096W-A</t>
  </si>
  <si>
    <t>YJL137C</t>
  </si>
  <si>
    <t>YPL272C</t>
  </si>
  <si>
    <t>YOR147W</t>
  </si>
  <si>
    <t>YPR018W</t>
  </si>
  <si>
    <t>YHL006C</t>
  </si>
  <si>
    <t>YMR166C</t>
  </si>
  <si>
    <t>YLR051C</t>
  </si>
  <si>
    <t>YDR192C</t>
  </si>
  <si>
    <t>YLR089C</t>
  </si>
  <si>
    <t>YOR364W</t>
  </si>
  <si>
    <t>YHR212W-A</t>
  </si>
  <si>
    <t>YDR212W</t>
  </si>
  <si>
    <t>YER115C</t>
  </si>
  <si>
    <t>YKL133C</t>
  </si>
  <si>
    <t>YBL100C</t>
  </si>
  <si>
    <t>YNR014W</t>
  </si>
  <si>
    <t>YDR370C</t>
  </si>
  <si>
    <t>YPL250W-A</t>
  </si>
  <si>
    <t>YJL047C-A</t>
  </si>
  <si>
    <t>YNL278W</t>
  </si>
  <si>
    <t>YFL056C</t>
  </si>
  <si>
    <t>YDL085W</t>
  </si>
  <si>
    <t>YMR264W</t>
  </si>
  <si>
    <t>YKR063C</t>
  </si>
  <si>
    <t>YOL045W</t>
  </si>
  <si>
    <t>YBR208C</t>
  </si>
  <si>
    <t>YNL001W</t>
  </si>
  <si>
    <t>YLR062C</t>
  </si>
  <si>
    <t>YJL211C</t>
  </si>
  <si>
    <t>YGR078C</t>
  </si>
  <si>
    <t>YOR124C</t>
  </si>
  <si>
    <t>YGL195W</t>
  </si>
  <si>
    <t>YNL153C</t>
  </si>
  <si>
    <t>YJL180C</t>
  </si>
  <si>
    <t>YOR287C</t>
  </si>
  <si>
    <t>YNL077W</t>
  </si>
  <si>
    <t>YBR269C</t>
  </si>
  <si>
    <t>YFR026C</t>
  </si>
  <si>
    <t>YPR131C</t>
  </si>
  <si>
    <t>YER158C</t>
  </si>
  <si>
    <t>YML061C</t>
  </si>
  <si>
    <t>YJR109C</t>
  </si>
  <si>
    <t>YJL174W</t>
  </si>
  <si>
    <t>YMR141W-A</t>
  </si>
  <si>
    <t>YHR087W</t>
  </si>
  <si>
    <t>YPL146C</t>
  </si>
  <si>
    <t>YJL155C</t>
  </si>
  <si>
    <t>YER190W</t>
  </si>
  <si>
    <t>YMR188C</t>
  </si>
  <si>
    <t>YMR216C</t>
  </si>
  <si>
    <t>YKL185W</t>
  </si>
  <si>
    <t>YGL088W</t>
  </si>
  <si>
    <t>YDR487C</t>
  </si>
  <si>
    <t>YAL064C-A</t>
  </si>
  <si>
    <t>YOR083W</t>
  </si>
  <si>
    <t>YKR103W</t>
  </si>
  <si>
    <t>YPL112C</t>
  </si>
  <si>
    <t>YDL231C</t>
  </si>
  <si>
    <t>YOR127W</t>
  </si>
  <si>
    <t>YNL204C</t>
  </si>
  <si>
    <t>YOR052C</t>
  </si>
  <si>
    <t>YPL158C</t>
  </si>
  <si>
    <t>YIL064W</t>
  </si>
  <si>
    <t>YHL048W</t>
  </si>
  <si>
    <t>YJR093C</t>
  </si>
  <si>
    <t>YNL149C</t>
  </si>
  <si>
    <t>YDL122W</t>
  </si>
  <si>
    <t>YMR162C</t>
  </si>
  <si>
    <t>YOR224C</t>
  </si>
  <si>
    <t>YBL019W</t>
  </si>
  <si>
    <t>YPL001W</t>
  </si>
  <si>
    <t>YGR071C</t>
  </si>
  <si>
    <t>YBL085W</t>
  </si>
  <si>
    <t>YNL338W</t>
  </si>
  <si>
    <t>Q0017</t>
  </si>
  <si>
    <t>YBR178W</t>
  </si>
  <si>
    <t>YDR543C</t>
  </si>
  <si>
    <t>YOR314W-A</t>
  </si>
  <si>
    <t>YDL240C-A</t>
  </si>
  <si>
    <t>YML084W</t>
  </si>
  <si>
    <t>YMR013W-A</t>
  </si>
  <si>
    <t>YMR001C-A</t>
  </si>
  <si>
    <t>YPL020C</t>
  </si>
  <si>
    <t>YGL240W</t>
  </si>
  <si>
    <t>YNL099C</t>
  </si>
  <si>
    <t>YBR291C</t>
  </si>
  <si>
    <t>YLR229C</t>
  </si>
  <si>
    <t>YGR037C</t>
  </si>
  <si>
    <t>YPL045W</t>
  </si>
  <si>
    <t>YGR059W</t>
  </si>
  <si>
    <t>YKR087C</t>
  </si>
  <si>
    <t>YEL043W</t>
  </si>
  <si>
    <t>YBR235W</t>
  </si>
  <si>
    <t>YHR056W-A</t>
  </si>
  <si>
    <t>YER165W</t>
  </si>
  <si>
    <t>YHR205W</t>
  </si>
  <si>
    <t>YJL070C</t>
  </si>
  <si>
    <t>YLR015W</t>
  </si>
  <si>
    <t>YDR079W</t>
  </si>
  <si>
    <t>YOL013C</t>
  </si>
  <si>
    <t>YAR031W</t>
  </si>
  <si>
    <t>YMR038C</t>
  </si>
  <si>
    <t>YKL154W</t>
  </si>
  <si>
    <t>YGR021W</t>
  </si>
  <si>
    <t>YDR152W</t>
  </si>
  <si>
    <t>YDR026C</t>
  </si>
  <si>
    <t>YLL029W</t>
  </si>
  <si>
    <t>YPL005W</t>
  </si>
  <si>
    <t>YOR268C</t>
  </si>
  <si>
    <t>YOL019W</t>
  </si>
  <si>
    <t>YPL099C</t>
  </si>
  <si>
    <t>YBR114W</t>
  </si>
  <si>
    <t>YBL018C</t>
  </si>
  <si>
    <t>YPL233W</t>
  </si>
  <si>
    <t>YPL077C</t>
  </si>
  <si>
    <t>YNR001C</t>
  </si>
  <si>
    <t>YGL118C</t>
  </si>
  <si>
    <t>YJL052C-A</t>
  </si>
  <si>
    <t>YGL216W</t>
  </si>
  <si>
    <t>YNL232W</t>
  </si>
  <si>
    <t>YIL130W</t>
  </si>
  <si>
    <t>YPL127C</t>
  </si>
  <si>
    <t>YHL013C</t>
  </si>
  <si>
    <t>YLR147C</t>
  </si>
  <si>
    <t>YOR182C</t>
  </si>
  <si>
    <t>YOR006C</t>
  </si>
  <si>
    <t>YOL130W</t>
  </si>
  <si>
    <t>YMR301C</t>
  </si>
  <si>
    <t>YJR003C</t>
  </si>
  <si>
    <t>YDR246W-A</t>
  </si>
  <si>
    <t>YDR536W</t>
  </si>
  <si>
    <t>YLR353W</t>
  </si>
  <si>
    <t>YMR102C</t>
  </si>
  <si>
    <t>YAL026C-A</t>
  </si>
  <si>
    <t>YBL113C</t>
  </si>
  <si>
    <t>YDL173W</t>
  </si>
  <si>
    <t>YBR007C</t>
  </si>
  <si>
    <t>YHR155W</t>
  </si>
  <si>
    <t>YBR205W</t>
  </si>
  <si>
    <t>YMR120C</t>
  </si>
  <si>
    <t>YGL028C</t>
  </si>
  <si>
    <t>YDR127W</t>
  </si>
  <si>
    <t>YIR015W</t>
  </si>
  <si>
    <t>YMR074C</t>
  </si>
  <si>
    <t>YOR028C</t>
  </si>
  <si>
    <t>YAL026C</t>
  </si>
  <si>
    <t>YNL329C</t>
  </si>
  <si>
    <t>YOL022C</t>
  </si>
  <si>
    <t>YOL127W</t>
  </si>
  <si>
    <t>YAL051W</t>
  </si>
  <si>
    <t>YOL093W</t>
  </si>
  <si>
    <t>YNL194C</t>
  </si>
  <si>
    <t>YNL251C</t>
  </si>
  <si>
    <t>YGL109W</t>
  </si>
  <si>
    <t>YPL221W</t>
  </si>
  <si>
    <t>YMR063W</t>
  </si>
  <si>
    <t>YNL183C</t>
  </si>
  <si>
    <t>YDR430C</t>
  </si>
  <si>
    <t>YMR310C</t>
  </si>
  <si>
    <t>YHR207C</t>
  </si>
  <si>
    <t>YDL044C</t>
  </si>
  <si>
    <t>YOR079C</t>
  </si>
  <si>
    <t>YJL184W</t>
  </si>
  <si>
    <t>YBR109C</t>
  </si>
  <si>
    <t>YDR165W</t>
  </si>
  <si>
    <t>YKL002W</t>
  </si>
  <si>
    <t>YLR108C</t>
  </si>
  <si>
    <t>YDR399W</t>
  </si>
  <si>
    <t>YDR112W</t>
  </si>
  <si>
    <t>YIL164C</t>
  </si>
  <si>
    <t>YPL106C</t>
  </si>
  <si>
    <t>YMR230W</t>
  </si>
  <si>
    <t>YMR089C</t>
  </si>
  <si>
    <t>YOR056C</t>
  </si>
  <si>
    <t>YIL153W</t>
  </si>
  <si>
    <t>YMR186W</t>
  </si>
  <si>
    <t>YOR080W</t>
  </si>
  <si>
    <t>YNL264C</t>
  </si>
  <si>
    <t>YML055W</t>
  </si>
  <si>
    <t>YMR229C</t>
  </si>
  <si>
    <t>YHR100C</t>
  </si>
  <si>
    <t>YJR037W</t>
  </si>
  <si>
    <t>YGL107C</t>
  </si>
  <si>
    <t>YER049W</t>
  </si>
  <si>
    <t>YNR059W</t>
  </si>
  <si>
    <t>YPL174C</t>
  </si>
  <si>
    <t>YKL032C</t>
  </si>
  <si>
    <t>YJL097W</t>
  </si>
  <si>
    <t>YKL054C</t>
  </si>
  <si>
    <t>YGR134W</t>
  </si>
  <si>
    <t>YJL199C</t>
  </si>
  <si>
    <t>YDL061C</t>
  </si>
  <si>
    <t>YNL167C</t>
  </si>
  <si>
    <t>YOL060C</t>
  </si>
  <si>
    <t>YGR150C</t>
  </si>
  <si>
    <t>YFL052W</t>
  </si>
  <si>
    <t>YCR061W</t>
  </si>
  <si>
    <t>YNL105W</t>
  </si>
  <si>
    <t>YNL307C</t>
  </si>
  <si>
    <t>YMR001C</t>
  </si>
  <si>
    <t>YOL164W</t>
  </si>
  <si>
    <t>YGL139W</t>
  </si>
  <si>
    <t>YLR132C</t>
  </si>
  <si>
    <t>YLR388W</t>
  </si>
  <si>
    <t>YLR326W</t>
  </si>
  <si>
    <t>YCL004W</t>
  </si>
  <si>
    <t>YMR213W</t>
  </si>
  <si>
    <t>YKL035W</t>
  </si>
  <si>
    <t>YHR109W</t>
  </si>
  <si>
    <t>YDR230W</t>
  </si>
  <si>
    <t>YMR052W</t>
  </si>
  <si>
    <t>YJL157C</t>
  </si>
  <si>
    <t>YOR380W</t>
  </si>
  <si>
    <t>YJL104W</t>
  </si>
  <si>
    <t>YMR250W</t>
  </si>
  <si>
    <t>YER010C</t>
  </si>
  <si>
    <t>YDL105W</t>
  </si>
  <si>
    <t>YHR149C</t>
  </si>
  <si>
    <t>YKL088W</t>
  </si>
  <si>
    <t>YKR015C</t>
  </si>
  <si>
    <t>YKL178C</t>
  </si>
  <si>
    <t>YPL027W</t>
  </si>
  <si>
    <t>YDR252W</t>
  </si>
  <si>
    <t>YHL001W</t>
  </si>
  <si>
    <t>YER133W-A</t>
  </si>
  <si>
    <t>YDR200C</t>
  </si>
  <si>
    <t>YHR209W</t>
  </si>
  <si>
    <t>YOR335C</t>
  </si>
  <si>
    <t>YLR416C</t>
  </si>
  <si>
    <t>YBR232C</t>
  </si>
  <si>
    <t>YHR185C</t>
  </si>
  <si>
    <t>YGR049W</t>
  </si>
  <si>
    <t>YGL173C</t>
  </si>
  <si>
    <t>YNL056W</t>
  </si>
  <si>
    <t>YLL039C</t>
  </si>
  <si>
    <t>YKL176C</t>
  </si>
  <si>
    <t>YIR035C</t>
  </si>
  <si>
    <t>YLR170C</t>
  </si>
  <si>
    <t>YHR073W</t>
  </si>
  <si>
    <t>YFL017W-A</t>
  </si>
  <si>
    <t>YNL295W</t>
  </si>
  <si>
    <t>YKL207W</t>
  </si>
  <si>
    <t>YIL008W</t>
  </si>
  <si>
    <t>YIL112W</t>
  </si>
  <si>
    <t>YBR154C</t>
  </si>
  <si>
    <t>YLR381W</t>
  </si>
  <si>
    <t>YDL201W</t>
  </si>
  <si>
    <t>YIR010W</t>
  </si>
  <si>
    <t>YJL144W</t>
  </si>
  <si>
    <t>YHL036W</t>
  </si>
  <si>
    <t>YKL145W</t>
  </si>
  <si>
    <t>YGL094C</t>
  </si>
  <si>
    <t>YOR071C</t>
  </si>
  <si>
    <t>YDL219W</t>
  </si>
  <si>
    <t>YMR315W</t>
  </si>
  <si>
    <t>YEL003W</t>
  </si>
  <si>
    <t>YGL121C</t>
  </si>
  <si>
    <t>YDR139C</t>
  </si>
  <si>
    <t>YDR311W</t>
  </si>
  <si>
    <t>YMR255W</t>
  </si>
  <si>
    <t>YAL040C</t>
  </si>
  <si>
    <t>YNL197C</t>
  </si>
  <si>
    <t>YJL176C</t>
  </si>
  <si>
    <t>YLR258W</t>
  </si>
  <si>
    <t>YFL016C</t>
  </si>
  <si>
    <t>YGL153W</t>
  </si>
  <si>
    <t>YAL037C-B</t>
  </si>
  <si>
    <t>YDR465C</t>
  </si>
  <si>
    <t>YGL200C</t>
  </si>
  <si>
    <t>YHL012W</t>
  </si>
  <si>
    <t>YER114C</t>
  </si>
  <si>
    <t>YLR211C</t>
  </si>
  <si>
    <t>YER135C</t>
  </si>
  <si>
    <t>YHR072W</t>
  </si>
  <si>
    <t>YMR138W</t>
  </si>
  <si>
    <t>YDR017C</t>
  </si>
  <si>
    <t>YGL019W</t>
  </si>
  <si>
    <t>YNL206C</t>
  </si>
  <si>
    <t>YPR006C</t>
  </si>
  <si>
    <t>YPL107W</t>
  </si>
  <si>
    <t>YBL022C</t>
  </si>
  <si>
    <t>YKL190W</t>
  </si>
  <si>
    <t>YMR034C</t>
  </si>
  <si>
    <t>YKR089C</t>
  </si>
  <si>
    <t>YER150W</t>
  </si>
  <si>
    <t>YLL010C</t>
  </si>
  <si>
    <t>YOR184W</t>
  </si>
  <si>
    <t>YKL165C</t>
  </si>
  <si>
    <t>YJL065C</t>
  </si>
  <si>
    <t>YMR322C</t>
  </si>
  <si>
    <t>YGL138C</t>
  </si>
  <si>
    <t>YMR272W-B</t>
  </si>
  <si>
    <t>YPL038W-A</t>
  </si>
  <si>
    <t>YPR074W-A</t>
  </si>
  <si>
    <t>YLR442C</t>
  </si>
  <si>
    <t>YIR037W</t>
  </si>
  <si>
    <t>YDL021W</t>
  </si>
  <si>
    <t>YLL003W</t>
  </si>
  <si>
    <t>YHL002W</t>
  </si>
  <si>
    <t>YCR086W</t>
  </si>
  <si>
    <t>YDR407C</t>
  </si>
  <si>
    <t>YER007W</t>
  </si>
  <si>
    <t>YNL155W</t>
  </si>
  <si>
    <t>YLR055C</t>
  </si>
  <si>
    <t>YDR188W</t>
  </si>
  <si>
    <t>YDR155C</t>
  </si>
  <si>
    <t>YML105C</t>
  </si>
  <si>
    <t>YOL122C</t>
  </si>
  <si>
    <t>YBR111C</t>
  </si>
  <si>
    <t>YML112W</t>
  </si>
  <si>
    <t>YAL011W</t>
  </si>
  <si>
    <t>YDR436W</t>
  </si>
  <si>
    <t>YKL168C</t>
  </si>
  <si>
    <t>YGL130W</t>
  </si>
  <si>
    <t>YIL043C</t>
  </si>
  <si>
    <t>YBR003W</t>
  </si>
  <si>
    <t>YDL192W</t>
  </si>
  <si>
    <t>YDL187C</t>
  </si>
  <si>
    <t>YBR071W</t>
  </si>
  <si>
    <t>YDL168W</t>
  </si>
  <si>
    <t>YGR020C</t>
  </si>
  <si>
    <t>YOR327C</t>
  </si>
  <si>
    <t>YOR219C</t>
  </si>
  <si>
    <t>YLR272C</t>
  </si>
  <si>
    <t>YGR181W</t>
  </si>
  <si>
    <t>YGR197C</t>
  </si>
  <si>
    <t>YPL082C</t>
  </si>
  <si>
    <t>YJL206C</t>
  </si>
  <si>
    <t>YHR103W</t>
  </si>
  <si>
    <t>YER187W</t>
  </si>
  <si>
    <t>YKL022C</t>
  </si>
  <si>
    <t>YLR127C</t>
  </si>
  <si>
    <t>YOR074C</t>
  </si>
  <si>
    <t>YBL078C</t>
  </si>
  <si>
    <t>YIL156W</t>
  </si>
  <si>
    <t>YMR194W</t>
  </si>
  <si>
    <t>YBL084C</t>
  </si>
  <si>
    <t>YDR314C</t>
  </si>
  <si>
    <t>YGL102C</t>
  </si>
  <si>
    <t>YLR038C</t>
  </si>
  <si>
    <t>YFR021W</t>
  </si>
  <si>
    <t>YER037W</t>
  </si>
  <si>
    <t>YBR290W</t>
  </si>
  <si>
    <t>YLR209C</t>
  </si>
  <si>
    <t>YLR263W</t>
  </si>
  <si>
    <t>YDL236W</t>
  </si>
  <si>
    <t>YNL188W</t>
  </si>
  <si>
    <t>YNL203C</t>
  </si>
  <si>
    <t>YDR082W</t>
  </si>
  <si>
    <t>YCR060W</t>
  </si>
  <si>
    <t>YOR175C</t>
  </si>
  <si>
    <t>YJL154C</t>
  </si>
  <si>
    <t>YEL029C</t>
  </si>
  <si>
    <t>YJR090C</t>
  </si>
  <si>
    <t>YOR256C</t>
  </si>
  <si>
    <t>YPL253C</t>
  </si>
  <si>
    <t>YDR500C</t>
  </si>
  <si>
    <t>YGL226W</t>
  </si>
  <si>
    <t>YNR034W</t>
  </si>
  <si>
    <t>YMR065W</t>
  </si>
  <si>
    <t>YIL002C</t>
  </si>
  <si>
    <t>YPL189C-A</t>
  </si>
  <si>
    <t>YNL135C</t>
  </si>
  <si>
    <t>YLR336C</t>
  </si>
  <si>
    <t>YNL016W</t>
  </si>
  <si>
    <t>YJL133C-A</t>
  </si>
  <si>
    <t>YIL009C-A</t>
  </si>
  <si>
    <t>YDR121W</t>
  </si>
  <si>
    <t>YLR119W</t>
  </si>
  <si>
    <t>YPR145W</t>
  </si>
  <si>
    <t>YBL033C</t>
  </si>
  <si>
    <t>YML059C</t>
  </si>
  <si>
    <t>YDR507C</t>
  </si>
  <si>
    <t>YKR055W</t>
  </si>
  <si>
    <t>YGL176C</t>
  </si>
  <si>
    <t>YDR384C</t>
  </si>
  <si>
    <t>YLR398C</t>
  </si>
  <si>
    <t>YLL058W</t>
  </si>
  <si>
    <t>YDR016C</t>
  </si>
  <si>
    <t>YNL161W</t>
  </si>
  <si>
    <t>YHR032C-A</t>
  </si>
  <si>
    <t>YLR146W-A</t>
  </si>
  <si>
    <t>YER066C-A</t>
  </si>
  <si>
    <t>YHL011C</t>
  </si>
  <si>
    <t>YBR054W</t>
  </si>
  <si>
    <t>YBR190W</t>
  </si>
  <si>
    <t>YHR181W</t>
  </si>
  <si>
    <t>YPL019C</t>
  </si>
  <si>
    <t>YNL252C</t>
  </si>
  <si>
    <t>YML102W</t>
  </si>
  <si>
    <t>YHR091C</t>
  </si>
  <si>
    <t>YDL197C</t>
  </si>
  <si>
    <t>YIR014W</t>
  </si>
  <si>
    <t>YOL026C</t>
  </si>
  <si>
    <t>YFL013W-A</t>
  </si>
  <si>
    <t>YDR053W</t>
  </si>
  <si>
    <t>YLR053C</t>
  </si>
  <si>
    <t>YNL104C</t>
  </si>
  <si>
    <t>YLR377C</t>
  </si>
  <si>
    <t>YDL101C</t>
  </si>
  <si>
    <t>YNL283C</t>
  </si>
  <si>
    <t>YJR038C</t>
  </si>
  <si>
    <t>YBL077W</t>
  </si>
  <si>
    <t>YPL145C</t>
  </si>
  <si>
    <t>YER186C</t>
  </si>
  <si>
    <t>YJR089W</t>
  </si>
  <si>
    <t>YBL031W</t>
  </si>
  <si>
    <t>YBR157C</t>
  </si>
  <si>
    <t>YFR010W-A</t>
  </si>
  <si>
    <t>YDL195W</t>
  </si>
  <si>
    <t>YFR029W</t>
  </si>
  <si>
    <t>YBL036C</t>
  </si>
  <si>
    <t>YKL023W</t>
  </si>
  <si>
    <t>YLR125W</t>
  </si>
  <si>
    <t>YIL107C</t>
  </si>
  <si>
    <t>YLR285C-A</t>
  </si>
  <si>
    <t>YDL084W</t>
  </si>
  <si>
    <t>YMR153C-A</t>
  </si>
  <si>
    <t>YPR146C</t>
  </si>
  <si>
    <t>YNL114C</t>
  </si>
  <si>
    <t>YJL008C</t>
  </si>
  <si>
    <t>YKL139W</t>
  </si>
  <si>
    <t>YGR233C</t>
  </si>
  <si>
    <t>YDL146W</t>
  </si>
  <si>
    <t>YOR036W</t>
  </si>
  <si>
    <t>YKR005C</t>
  </si>
  <si>
    <t>YOR150W</t>
  </si>
  <si>
    <t>YJR052W</t>
  </si>
  <si>
    <t>YOR292C</t>
  </si>
  <si>
    <t>YHR072W-A</t>
  </si>
  <si>
    <t>YDR097C</t>
  </si>
  <si>
    <t>YOR336W</t>
  </si>
  <si>
    <t>YOR099W</t>
  </si>
  <si>
    <t>YNL027W</t>
  </si>
  <si>
    <t>YNL131W</t>
  </si>
  <si>
    <t>YLR068W</t>
  </si>
  <si>
    <t>YMR079W</t>
  </si>
  <si>
    <t>YDR443C</t>
  </si>
  <si>
    <t>YMR275C</t>
  </si>
  <si>
    <t>YKR095W-A</t>
  </si>
  <si>
    <t>YAL044C</t>
  </si>
  <si>
    <t>YER040W</t>
  </si>
  <si>
    <t>YBR063C</t>
  </si>
  <si>
    <t>YER098W</t>
  </si>
  <si>
    <t>YNL261W</t>
  </si>
  <si>
    <t>YCR038C</t>
  </si>
  <si>
    <t>YBL071C</t>
  </si>
  <si>
    <t>YOL075C</t>
  </si>
  <si>
    <t>YDR342C</t>
  </si>
  <si>
    <t>YHR075C</t>
  </si>
  <si>
    <t>YDL052C</t>
  </si>
  <si>
    <t>YHR168W</t>
  </si>
  <si>
    <t>YBL057C</t>
  </si>
  <si>
    <t>YHR123W</t>
  </si>
  <si>
    <t>YBR104W</t>
  </si>
  <si>
    <t>YLR251W</t>
  </si>
  <si>
    <t>YGL083W</t>
  </si>
  <si>
    <t>YJL020C</t>
  </si>
  <si>
    <t>YOL099C</t>
  </si>
  <si>
    <t>YER060W</t>
  </si>
  <si>
    <t>YDR403W</t>
  </si>
  <si>
    <t>YPR159C-A</t>
  </si>
  <si>
    <t>YBR128C</t>
  </si>
  <si>
    <t>YPL017C</t>
  </si>
  <si>
    <t>YGL224C</t>
  </si>
  <si>
    <t>YLR044C</t>
  </si>
  <si>
    <t>YLL024C</t>
  </si>
  <si>
    <t>YGR223C</t>
  </si>
  <si>
    <t>YBR024W</t>
  </si>
  <si>
    <t>YCR094W</t>
  </si>
  <si>
    <t>YER001W</t>
  </si>
  <si>
    <t>YOR132W</t>
  </si>
  <si>
    <t>YBR230W-A</t>
  </si>
  <si>
    <t>YKL193C</t>
  </si>
  <si>
    <t>YHR029C</t>
  </si>
  <si>
    <t>YDR244W</t>
  </si>
  <si>
    <t>YDL088C</t>
  </si>
  <si>
    <t>YDL091C</t>
  </si>
  <si>
    <t>YIL017C</t>
  </si>
  <si>
    <t>YDR077W</t>
  </si>
  <si>
    <t>YLR001C</t>
  </si>
  <si>
    <t>YDR229W</t>
  </si>
  <si>
    <t>YCR069W</t>
  </si>
  <si>
    <t>YJL127C-B</t>
  </si>
  <si>
    <t>YPL219W</t>
  </si>
  <si>
    <t>YML057C-A</t>
  </si>
  <si>
    <t>YLR433C</t>
  </si>
  <si>
    <t>YER087C-B</t>
  </si>
  <si>
    <t>YML122C</t>
  </si>
  <si>
    <t>YAL023C</t>
  </si>
  <si>
    <t>YLR343W</t>
  </si>
  <si>
    <t>YJL167W</t>
  </si>
  <si>
    <t>YMR016C</t>
  </si>
  <si>
    <t>YFL039C</t>
  </si>
  <si>
    <t>YIL054W</t>
  </si>
  <si>
    <t>YOR086C</t>
  </si>
  <si>
    <t>YJR007W</t>
  </si>
  <si>
    <t>YDR513W</t>
  </si>
  <si>
    <t>YMR176W</t>
  </si>
  <si>
    <t>YPR068C</t>
  </si>
  <si>
    <t>YDR098C</t>
  </si>
  <si>
    <t>YOR244W</t>
  </si>
  <si>
    <t>YER031C</t>
  </si>
  <si>
    <t>YGL093W</t>
  </si>
  <si>
    <t>YDR239C</t>
  </si>
  <si>
    <t>YHL043W</t>
  </si>
  <si>
    <t>YML018C</t>
  </si>
  <si>
    <t>YHR163W</t>
  </si>
  <si>
    <t>YBR221C</t>
  </si>
  <si>
    <t>YOR130C</t>
  </si>
  <si>
    <t>YJR051W</t>
  </si>
  <si>
    <t>YGR026W</t>
  </si>
  <si>
    <t>YOR375C</t>
  </si>
  <si>
    <t>YNR040W</t>
  </si>
  <si>
    <t>YLR382C</t>
  </si>
  <si>
    <t>YOR188W</t>
  </si>
  <si>
    <t>YPL133C</t>
  </si>
  <si>
    <t>YMR146C</t>
  </si>
  <si>
    <t>YOR231W</t>
  </si>
  <si>
    <t>YDR531W</t>
  </si>
  <si>
    <t>YOR251C</t>
  </si>
  <si>
    <t>YMR263W</t>
  </si>
  <si>
    <t>YCL032W</t>
  </si>
  <si>
    <t>YPR063C</t>
  </si>
  <si>
    <t>YDR439W</t>
  </si>
  <si>
    <t>YDL224C</t>
  </si>
  <si>
    <t>YDR275W</t>
  </si>
  <si>
    <t>YNL042W</t>
  </si>
  <si>
    <t>YPL182C</t>
  </si>
  <si>
    <t>YDL109C</t>
  </si>
  <si>
    <t>YNL213C</t>
  </si>
  <si>
    <t>YKL215C</t>
  </si>
  <si>
    <t>YNL301C</t>
  </si>
  <si>
    <t>YOL048C</t>
  </si>
  <si>
    <t>YPL074W</t>
  </si>
  <si>
    <t>YOL072W</t>
  </si>
  <si>
    <t>YBL021C</t>
  </si>
  <si>
    <t>YBL052C</t>
  </si>
  <si>
    <t>YNL101W</t>
  </si>
  <si>
    <t>YOL013W-A</t>
  </si>
  <si>
    <t>YPL024W</t>
  </si>
  <si>
    <t>YFL001W</t>
  </si>
  <si>
    <t>YMR149W</t>
  </si>
  <si>
    <t>YHL009C</t>
  </si>
  <si>
    <t>YPL238C</t>
  </si>
  <si>
    <t>YOL057W</t>
  </si>
  <si>
    <t>YBR127C</t>
  </si>
  <si>
    <t>YGR244C</t>
  </si>
  <si>
    <t>YOR211C</t>
  </si>
  <si>
    <t>YMR183C</t>
  </si>
  <si>
    <t>YMR172W</t>
  </si>
  <si>
    <t>YPR036W</t>
  </si>
  <si>
    <t>YDR389W</t>
  </si>
  <si>
    <t>YLR262C</t>
  </si>
  <si>
    <t>YDR225W</t>
  </si>
  <si>
    <t>YMR288W</t>
  </si>
  <si>
    <t>YMR076C</t>
  </si>
  <si>
    <t>YEL048C</t>
  </si>
  <si>
    <t>YKL179C</t>
  </si>
  <si>
    <t>YPL229W</t>
  </si>
  <si>
    <t>YPL244C</t>
  </si>
  <si>
    <t>YGR171C</t>
  </si>
  <si>
    <t>YFR033C</t>
  </si>
  <si>
    <t>YGR111W</t>
  </si>
  <si>
    <t>YOL109W</t>
  </si>
  <si>
    <t>YMR078C</t>
  </si>
  <si>
    <t>YOL030W</t>
  </si>
  <si>
    <t>YKL124W</t>
  </si>
  <si>
    <t>YEL042W</t>
  </si>
  <si>
    <t>YKL040C</t>
  </si>
  <si>
    <t>YAL056W</t>
  </si>
  <si>
    <t>YLR363C</t>
  </si>
  <si>
    <t>YLR282C</t>
  </si>
  <si>
    <t>YOR260W</t>
  </si>
  <si>
    <t>YPL117C</t>
  </si>
  <si>
    <t>YBR175W</t>
  </si>
  <si>
    <t>YMR244C-A</t>
  </si>
  <si>
    <t>YBR011C</t>
  </si>
  <si>
    <t>YDR235W</t>
  </si>
  <si>
    <t>YKL052C</t>
  </si>
  <si>
    <t>YIL071W-A</t>
  </si>
  <si>
    <t>YHR084W</t>
  </si>
  <si>
    <t>YIL090W</t>
  </si>
  <si>
    <t>YKL183W</t>
  </si>
  <si>
    <t>YPR130C</t>
  </si>
  <si>
    <t>YHR134W</t>
  </si>
  <si>
    <t>YPR055W</t>
  </si>
  <si>
    <t>YDR186C</t>
  </si>
  <si>
    <t>YER099C</t>
  </si>
  <si>
    <t>YDL131W</t>
  </si>
  <si>
    <t>YIL039W</t>
  </si>
  <si>
    <t>YBR225W</t>
  </si>
  <si>
    <t>YHL027W</t>
  </si>
  <si>
    <t>YGL074C</t>
  </si>
  <si>
    <t>YOR226C</t>
  </si>
  <si>
    <t>YDL106C</t>
  </si>
  <si>
    <t>YMR309C</t>
  </si>
  <si>
    <t>YPR175W</t>
  </si>
  <si>
    <t>YMR156C</t>
  </si>
  <si>
    <t>YNR027W</t>
  </si>
  <si>
    <t>YBR297W</t>
  </si>
  <si>
    <t>YBR159W</t>
  </si>
  <si>
    <t>YOR045W</t>
  </si>
  <si>
    <t>YLR362W</t>
  </si>
  <si>
    <t>YDL185C-A</t>
  </si>
  <si>
    <t>YHR126C</t>
  </si>
  <si>
    <t>YML047W-A</t>
  </si>
  <si>
    <t>YOR082C</t>
  </si>
  <si>
    <t>YOR323C</t>
  </si>
  <si>
    <t>YLR181C</t>
  </si>
  <si>
    <t>YNL024C-A</t>
  </si>
  <si>
    <t>YJL202C</t>
  </si>
  <si>
    <t>YDR395W</t>
  </si>
  <si>
    <t>YGR076C</t>
  </si>
  <si>
    <t>YIR002C</t>
  </si>
  <si>
    <t>YDL190C</t>
  </si>
  <si>
    <t>YNL091W</t>
  </si>
  <si>
    <t>YEL031W</t>
  </si>
  <si>
    <t>YKL073W</t>
  </si>
  <si>
    <t>YLR091W</t>
  </si>
  <si>
    <t>YAL037W</t>
  </si>
  <si>
    <t>YGR013W</t>
  </si>
  <si>
    <t>YKR003W</t>
  </si>
  <si>
    <t>YKR049C</t>
  </si>
  <si>
    <t>YDL019C</t>
  </si>
  <si>
    <t>YDR193W</t>
  </si>
  <si>
    <t>YFL034W</t>
  </si>
  <si>
    <t>YNL116W</t>
  </si>
  <si>
    <t>YGR168C</t>
  </si>
  <si>
    <t>YNL066W</t>
  </si>
  <si>
    <t>YBL006C</t>
  </si>
  <si>
    <t>YGR075C</t>
  </si>
  <si>
    <t>YHR141C</t>
  </si>
  <si>
    <t>YHR108W</t>
  </si>
  <si>
    <t>YGR106C</t>
  </si>
  <si>
    <t>YDR323C</t>
  </si>
  <si>
    <t>YCR048W</t>
  </si>
  <si>
    <t>YOL037C</t>
  </si>
  <si>
    <t>YJR139C</t>
  </si>
  <si>
    <t>YER138W-A</t>
  </si>
  <si>
    <t>YDL169C</t>
  </si>
  <si>
    <t>YLR273C</t>
  </si>
  <si>
    <t>YKL093W</t>
  </si>
  <si>
    <t>YGL178W</t>
  </si>
  <si>
    <t>YER163C</t>
  </si>
  <si>
    <t>YDR070C</t>
  </si>
  <si>
    <t>YDR167W</t>
  </si>
  <si>
    <t>YBR058C-A</t>
  </si>
  <si>
    <t>YML042W</t>
  </si>
  <si>
    <t>YDR052C</t>
  </si>
  <si>
    <t>YLR314C</t>
  </si>
  <si>
    <t>YJL048C</t>
  </si>
  <si>
    <t>YGR095C</t>
  </si>
  <si>
    <t>YMR133W</t>
  </si>
  <si>
    <t>YCL010C</t>
  </si>
  <si>
    <t>YDR378C</t>
  </si>
  <si>
    <t>YJL143W</t>
  </si>
  <si>
    <t>YIL118W</t>
  </si>
  <si>
    <t>YER100W</t>
  </si>
  <si>
    <t>YJL178C</t>
  </si>
  <si>
    <t>YJL064W</t>
  </si>
  <si>
    <t>YCR091W</t>
  </si>
  <si>
    <t>YNL076W</t>
  </si>
  <si>
    <t>YNL274C</t>
  </si>
  <si>
    <t>YGL011C</t>
  </si>
  <si>
    <t>YML004C</t>
  </si>
  <si>
    <t>YHR013C</t>
  </si>
  <si>
    <t>YDL110C</t>
  </si>
  <si>
    <t>YMR159C</t>
  </si>
  <si>
    <t>YOR279C</t>
  </si>
  <si>
    <t>YOR215C</t>
  </si>
  <si>
    <t>YOL139C</t>
  </si>
  <si>
    <t>YKR048C</t>
  </si>
  <si>
    <t>YER093C</t>
  </si>
  <si>
    <t>YPL055C</t>
  </si>
  <si>
    <t>YKL184W</t>
  </si>
  <si>
    <t>YDR401W</t>
  </si>
  <si>
    <t>YCL048W</t>
  </si>
  <si>
    <t>YPL138C</t>
  </si>
  <si>
    <t>YDL241W</t>
  </si>
  <si>
    <t>YOR368W</t>
  </si>
  <si>
    <t>YMR305C</t>
  </si>
  <si>
    <t>YLR176C</t>
  </si>
  <si>
    <t>YIR019C</t>
  </si>
  <si>
    <t>YOL136C</t>
  </si>
  <si>
    <t>YER023W</t>
  </si>
  <si>
    <t>YJL074C</t>
  </si>
  <si>
    <t>YAL031W-A</t>
  </si>
  <si>
    <t>YOR322C</t>
  </si>
  <si>
    <t>YML034C-A</t>
  </si>
  <si>
    <t>YJR039W</t>
  </si>
  <si>
    <t>YPR186C</t>
  </si>
  <si>
    <t>YIL144W</t>
  </si>
  <si>
    <t>YML113W</t>
  </si>
  <si>
    <t>YGR012W</t>
  </si>
  <si>
    <t>YGR057C</t>
  </si>
  <si>
    <t>YNL159C</t>
  </si>
  <si>
    <t>YMR004W</t>
  </si>
  <si>
    <t>YHR050W</t>
  </si>
  <si>
    <t>YHR008C</t>
  </si>
  <si>
    <t>YFL047W</t>
  </si>
  <si>
    <t>YLR247C</t>
  </si>
  <si>
    <t>YNL325C</t>
  </si>
  <si>
    <t>YCR027C</t>
  </si>
  <si>
    <t>YDL054C</t>
  </si>
  <si>
    <t>YDL118W</t>
  </si>
  <si>
    <t>YGL146C</t>
  </si>
  <si>
    <t>YPL185W</t>
  </si>
  <si>
    <t>YGR009C</t>
  </si>
  <si>
    <t>YDR301W</t>
  </si>
  <si>
    <t>YJL222W</t>
  </si>
  <si>
    <t>YDR050C</t>
  </si>
  <si>
    <t>YLR116W</t>
  </si>
  <si>
    <t>YPR113W</t>
  </si>
  <si>
    <t>YHR078W</t>
  </si>
  <si>
    <t>YDR410C</t>
  </si>
  <si>
    <t>YBR254C</t>
  </si>
  <si>
    <t>YDR466W</t>
  </si>
  <si>
    <t>YLR191W</t>
  </si>
  <si>
    <t>YIL103W</t>
  </si>
  <si>
    <t>YGL159W</t>
  </si>
  <si>
    <t>YMR122C</t>
  </si>
  <si>
    <t>YGR229C</t>
  </si>
  <si>
    <t>YBR035C</t>
  </si>
  <si>
    <t>YDL023C</t>
  </si>
  <si>
    <t>YDR386W</t>
  </si>
  <si>
    <t>YJR059W</t>
  </si>
  <si>
    <t>YGL204C</t>
  </si>
  <si>
    <t>YNR045W</t>
  </si>
  <si>
    <t>YDR142C</t>
  </si>
  <si>
    <t>YGR293C</t>
  </si>
  <si>
    <t>YDR481C</t>
  </si>
  <si>
    <t>YLR438C-A</t>
  </si>
  <si>
    <t>YDR368W</t>
  </si>
  <si>
    <t>YKR064W</t>
  </si>
  <si>
    <t>YBR015C</t>
  </si>
  <si>
    <t>YIL030W-A</t>
  </si>
  <si>
    <t>YEL058W</t>
  </si>
  <si>
    <t>YKR018C</t>
  </si>
  <si>
    <t>YGL020C</t>
  </si>
  <si>
    <t>YNL190W</t>
  </si>
  <si>
    <t>YOR151C</t>
  </si>
  <si>
    <t>YJL179W</t>
  </si>
  <si>
    <t>YGR019W</t>
  </si>
  <si>
    <t>YGR064W</t>
  </si>
  <si>
    <t>YOR194C</t>
  </si>
  <si>
    <t>YKL086W</t>
  </si>
  <si>
    <t>YCR028C-A</t>
  </si>
  <si>
    <t>YFL061W</t>
  </si>
  <si>
    <t>YOL050C</t>
  </si>
  <si>
    <t>YML083C</t>
  </si>
  <si>
    <t>YNR041C</t>
  </si>
  <si>
    <t>YER107C</t>
  </si>
  <si>
    <t>YGL017W</t>
  </si>
  <si>
    <t>YNL219C</t>
  </si>
  <si>
    <t>YOR275C</t>
  </si>
  <si>
    <t>YER041W</t>
  </si>
  <si>
    <t>YKL101W</t>
  </si>
  <si>
    <t>YCL001W</t>
  </si>
  <si>
    <t>YLR063W</t>
  </si>
  <si>
    <t>YDL119C</t>
  </si>
  <si>
    <t>YCL005W-A</t>
  </si>
  <si>
    <t>YDL006W</t>
  </si>
  <si>
    <t>YJL006C</t>
  </si>
  <si>
    <t>YPR126C</t>
  </si>
  <si>
    <t>YDL092W</t>
  </si>
  <si>
    <t>YLR369W</t>
  </si>
  <si>
    <t>YDR213W</t>
  </si>
  <si>
    <t>YCR002C</t>
  </si>
  <si>
    <t>YGL211W</t>
  </si>
  <si>
    <t>YER051W</t>
  </si>
  <si>
    <t>YNL019C</t>
  </si>
  <si>
    <t>YDR387C</t>
  </si>
  <si>
    <t>YMR026C</t>
  </si>
  <si>
    <t>YLR359W</t>
  </si>
  <si>
    <t>YHR164C</t>
  </si>
  <si>
    <t>YBR274W</t>
  </si>
  <si>
    <t>YDL232W</t>
  </si>
  <si>
    <t>YGL136C</t>
  </si>
  <si>
    <t>YMR096W</t>
  </si>
  <si>
    <t>YDR171W</t>
  </si>
  <si>
    <t>YMR300C</t>
  </si>
  <si>
    <t>YDR191W</t>
  </si>
  <si>
    <t>YAL021C</t>
  </si>
  <si>
    <t>YNR018W</t>
  </si>
  <si>
    <t>YOL152W</t>
  </si>
  <si>
    <t>YGR167W</t>
  </si>
  <si>
    <t>YDR285W</t>
  </si>
  <si>
    <t>YPR171W</t>
  </si>
  <si>
    <t>YNL208W</t>
  </si>
  <si>
    <t>YJL109C</t>
  </si>
  <si>
    <t>YDR190C</t>
  </si>
  <si>
    <t>YDR300C</t>
  </si>
  <si>
    <t>YPL211W</t>
  </si>
  <si>
    <t>YPL180W</t>
  </si>
  <si>
    <t>YEL033W</t>
  </si>
  <si>
    <t>YGR230W</t>
  </si>
  <si>
    <t>YGR224W</t>
  </si>
  <si>
    <t>YML012C-A</t>
  </si>
  <si>
    <t>YBR133C</t>
  </si>
  <si>
    <t>YBR218C</t>
  </si>
  <si>
    <t>YJL100W</t>
  </si>
  <si>
    <t>YDL194W</t>
  </si>
  <si>
    <t>YAL055W</t>
  </si>
  <si>
    <t>YFL024C</t>
  </si>
  <si>
    <t>YPR179C</t>
  </si>
  <si>
    <t>YDR084C</t>
  </si>
  <si>
    <t>YDR175C</t>
  </si>
  <si>
    <t>YIL160C</t>
  </si>
  <si>
    <t>YOR122C</t>
  </si>
  <si>
    <t>YOR126C</t>
  </si>
  <si>
    <t>YGR227W</t>
  </si>
  <si>
    <t>YGR016W</t>
  </si>
  <si>
    <t>YJR005C-A</t>
  </si>
  <si>
    <t>YJL216C</t>
  </si>
  <si>
    <t>YGR238C</t>
  </si>
  <si>
    <t>YDR105C</t>
  </si>
  <si>
    <t>YDL047W</t>
  </si>
  <si>
    <t>YLR422W</t>
  </si>
  <si>
    <t>YBR231C</t>
  </si>
  <si>
    <t>YOR043W</t>
  </si>
  <si>
    <t>YDR289C</t>
  </si>
  <si>
    <t>YOR139C</t>
  </si>
  <si>
    <t>YGL022W</t>
  </si>
  <si>
    <t>YJL059W</t>
  </si>
  <si>
    <t>YAL002W</t>
  </si>
  <si>
    <t>YJL081C</t>
  </si>
  <si>
    <t>YGR192C</t>
  </si>
  <si>
    <t>YOR168W</t>
  </si>
  <si>
    <t>YGR105W</t>
  </si>
  <si>
    <t>YML079W</t>
  </si>
  <si>
    <t>YPL114W</t>
  </si>
  <si>
    <t>YPL268W</t>
  </si>
  <si>
    <t>YGR015C</t>
  </si>
  <si>
    <t>YJL083W</t>
  </si>
  <si>
    <t>YJL161W</t>
  </si>
  <si>
    <t>YHR193C-A</t>
  </si>
  <si>
    <t>YJR013W</t>
  </si>
  <si>
    <t>YER028C</t>
  </si>
  <si>
    <t>YDR030C</t>
  </si>
  <si>
    <t>YDL098C</t>
  </si>
  <si>
    <t>YGL167C</t>
  </si>
  <si>
    <t>YDL239C</t>
  </si>
  <si>
    <t>YPR108W</t>
  </si>
  <si>
    <t>YMR240C</t>
  </si>
  <si>
    <t>YOR221C</t>
  </si>
  <si>
    <t>YNL097C-B</t>
  </si>
  <si>
    <t>YDL138W</t>
  </si>
  <si>
    <t>YDR159W</t>
  </si>
  <si>
    <t>YGR083C</t>
  </si>
  <si>
    <t>YDL013W</t>
  </si>
  <si>
    <t>YLR098C</t>
  </si>
  <si>
    <t>YGL247W</t>
  </si>
  <si>
    <t>YOR265W</t>
  </si>
  <si>
    <t>YML100W</t>
  </si>
  <si>
    <t>YIL114C</t>
  </si>
  <si>
    <t>YGL081W</t>
  </si>
  <si>
    <t>YMR154C</t>
  </si>
  <si>
    <t>YMR199W</t>
  </si>
  <si>
    <t>YGL050W</t>
  </si>
  <si>
    <t>YHR216W</t>
  </si>
  <si>
    <t>YMR043W</t>
  </si>
  <si>
    <t>YMR286W</t>
  </si>
  <si>
    <t>YGL152C</t>
  </si>
  <si>
    <t>YIR023W</t>
  </si>
  <si>
    <t>YDR110W</t>
  </si>
  <si>
    <t>YBR060C</t>
  </si>
  <si>
    <t>YPR050C</t>
  </si>
  <si>
    <t>YAR027W</t>
  </si>
  <si>
    <t>YLR463C</t>
  </si>
  <si>
    <t>YOL024W</t>
  </si>
  <si>
    <t>YGR053C</t>
  </si>
  <si>
    <t>YDR440W</t>
  </si>
  <si>
    <t>YNR033W</t>
  </si>
  <si>
    <t>YJL118W</t>
  </si>
  <si>
    <t>YHL021C</t>
  </si>
  <si>
    <t>YOL051W</t>
  </si>
  <si>
    <t>YER014W</t>
  </si>
  <si>
    <t>YER081W</t>
  </si>
  <si>
    <t>YHL034C</t>
  </si>
  <si>
    <t>YFR032C</t>
  </si>
  <si>
    <t>YHR014W</t>
  </si>
  <si>
    <t>YCL028W</t>
  </si>
  <si>
    <t>YMR167W</t>
  </si>
  <si>
    <t>YGL027C</t>
  </si>
  <si>
    <t>YBR020W</t>
  </si>
  <si>
    <t>YFL066C</t>
  </si>
  <si>
    <t>YLR224W</t>
  </si>
  <si>
    <t>YOL108C</t>
  </si>
  <si>
    <t>YOR301W</t>
  </si>
  <si>
    <t>YMR203W</t>
  </si>
  <si>
    <t>YBR012C</t>
  </si>
  <si>
    <t>YMR141C</t>
  </si>
  <si>
    <t>YIL142W</t>
  </si>
  <si>
    <t>YDR505C</t>
  </si>
  <si>
    <t>YMR233W</t>
  </si>
  <si>
    <t>YJL132W</t>
  </si>
  <si>
    <t>YBL070C</t>
  </si>
  <si>
    <t>YML020W</t>
  </si>
  <si>
    <t>YGR093W</t>
  </si>
  <si>
    <t>YJR094W-A</t>
  </si>
  <si>
    <t>YML120C</t>
  </si>
  <si>
    <t>YMR119W-A</t>
  </si>
  <si>
    <t>YDR429C</t>
  </si>
  <si>
    <t>YPR137W</t>
  </si>
  <si>
    <t>YDR354W</t>
  </si>
  <si>
    <t>YOR085W</t>
  </si>
  <si>
    <t>YJL219W</t>
  </si>
  <si>
    <t>YJL164C</t>
  </si>
  <si>
    <t>YAR015W</t>
  </si>
  <si>
    <t>YGL073W</t>
  </si>
  <si>
    <t>YCL008C</t>
  </si>
  <si>
    <t>YBL060W</t>
  </si>
  <si>
    <t>YHR057C</t>
  </si>
  <si>
    <t>YNL118C</t>
  </si>
  <si>
    <t>YDR515W</t>
  </si>
  <si>
    <t>YKR080W</t>
  </si>
  <si>
    <t>YDR279W</t>
  </si>
  <si>
    <t>YIL085C</t>
  </si>
  <si>
    <t>YKL053C-A</t>
  </si>
  <si>
    <t>YDR383C</t>
  </si>
  <si>
    <t>YOR159C</t>
  </si>
  <si>
    <t>YMR226C</t>
  </si>
  <si>
    <t>YOR205C</t>
  </si>
  <si>
    <t>YPR111W</t>
  </si>
  <si>
    <t>YMR059W</t>
  </si>
  <si>
    <t>YER012W</t>
  </si>
  <si>
    <t>YPR143W</t>
  </si>
  <si>
    <t>YLR403W</t>
  </si>
  <si>
    <t>YFL044C</t>
  </si>
  <si>
    <t>YNL185C</t>
  </si>
  <si>
    <t>YBR097W</t>
  </si>
  <si>
    <t>YOL138C</t>
  </si>
  <si>
    <t>YLR050C</t>
  </si>
  <si>
    <t>YMR086W</t>
  </si>
  <si>
    <t>YHR010W</t>
  </si>
  <si>
    <t>YKL085W</t>
  </si>
  <si>
    <t>YJR010W</t>
  </si>
  <si>
    <t>YDL158C</t>
  </si>
  <si>
    <t>YHR026W</t>
  </si>
  <si>
    <t>YML058W</t>
  </si>
  <si>
    <t>YKR074W</t>
  </si>
  <si>
    <t>YNL138W</t>
  </si>
  <si>
    <t>YML052W</t>
  </si>
  <si>
    <t>YHR178W</t>
  </si>
  <si>
    <t>YLR154C</t>
  </si>
  <si>
    <t>YPL224C</t>
  </si>
  <si>
    <t>YIL036W</t>
  </si>
  <si>
    <t>YMR196W</t>
  </si>
  <si>
    <t>YLR370C</t>
  </si>
  <si>
    <t>YER162C</t>
  </si>
  <si>
    <t>YPL108W</t>
  </si>
  <si>
    <t>YBL039W-B</t>
  </si>
  <si>
    <t>YDR363W-A</t>
  </si>
  <si>
    <t>YNL046W</t>
  </si>
  <si>
    <t>YJR022W</t>
  </si>
  <si>
    <t>YGR225W</t>
  </si>
  <si>
    <t>YIL041W</t>
  </si>
  <si>
    <t>YFL041W</t>
  </si>
  <si>
    <t>YKL140W</t>
  </si>
  <si>
    <t>YPL070W</t>
  </si>
  <si>
    <t>YHL010C</t>
  </si>
  <si>
    <t>YHR070C-A</t>
  </si>
  <si>
    <t>YBL040C</t>
  </si>
  <si>
    <t>YJR131W</t>
  </si>
  <si>
    <t>YLL059C</t>
  </si>
  <si>
    <t>YOR162C</t>
  </si>
  <si>
    <t>YOL135C</t>
  </si>
  <si>
    <t>YLR115W</t>
  </si>
  <si>
    <t>YOL078W</t>
  </si>
  <si>
    <t>YMR113W</t>
  </si>
  <si>
    <t>YDR262W</t>
  </si>
  <si>
    <t>YER183C</t>
  </si>
  <si>
    <t>YCR011C</t>
  </si>
  <si>
    <t>YIL095W</t>
  </si>
  <si>
    <t>YBR245C</t>
  </si>
  <si>
    <t>YLR128W</t>
  </si>
  <si>
    <t>YOR163W</t>
  </si>
  <si>
    <t>YIL098C</t>
  </si>
  <si>
    <t>YGL122C</t>
  </si>
  <si>
    <t>YOR233W</t>
  </si>
  <si>
    <t>YAL034C-B</t>
  </si>
  <si>
    <t>YAL069W</t>
  </si>
  <si>
    <t>YCR108C</t>
  </si>
  <si>
    <t>YGL260W</t>
  </si>
  <si>
    <t>YDR406W-A</t>
  </si>
  <si>
    <t>YGR004W</t>
  </si>
  <si>
    <t>YLR227C</t>
  </si>
  <si>
    <t>YOR217W</t>
  </si>
  <si>
    <t>YPL144W</t>
  </si>
  <si>
    <t>YJR133W</t>
  </si>
  <si>
    <t>YOL146W</t>
  </si>
  <si>
    <t>YBL082C</t>
  </si>
  <si>
    <t>YGL041W-A</t>
  </si>
  <si>
    <t>YDR309C</t>
  </si>
  <si>
    <t>YOR302W</t>
  </si>
  <si>
    <t>YLR292C</t>
  </si>
  <si>
    <t>YDR081C</t>
  </si>
  <si>
    <t>YLL015W</t>
  </si>
  <si>
    <t>YOR125C</t>
  </si>
  <si>
    <t>YPL072W</t>
  </si>
  <si>
    <t>YMR075W</t>
  </si>
  <si>
    <t>YDR512C</t>
  </si>
  <si>
    <t>YCR020W-B</t>
  </si>
  <si>
    <t>YNR007C</t>
  </si>
  <si>
    <t>YGL245W</t>
  </si>
  <si>
    <t>YLR152C</t>
  </si>
  <si>
    <t>YPR004C</t>
  </si>
  <si>
    <t>YIR013C</t>
  </si>
  <si>
    <t>YNL162W-A</t>
  </si>
  <si>
    <t>YNL082W</t>
  </si>
  <si>
    <t>YCL029C</t>
  </si>
  <si>
    <t>YDR516C</t>
  </si>
  <si>
    <t>YPR183W</t>
  </si>
  <si>
    <t>YLR220W</t>
  </si>
  <si>
    <t>YJL058C</t>
  </si>
  <si>
    <t>YLR153C</t>
  </si>
  <si>
    <t>YDR185C</t>
  </si>
  <si>
    <t>YER059W</t>
  </si>
  <si>
    <t>YLR275W</t>
  </si>
  <si>
    <t>YHL029C</t>
  </si>
  <si>
    <t>YDR490C</t>
  </si>
  <si>
    <t>YPL250C</t>
  </si>
  <si>
    <t>YHR048W</t>
  </si>
  <si>
    <t>YPR101W</t>
  </si>
  <si>
    <t>YBR246W</t>
  </si>
  <si>
    <t>YBR197C</t>
  </si>
  <si>
    <t>YMR193C-A</t>
  </si>
  <si>
    <t>YML085C</t>
  </si>
  <si>
    <t>YLR373C</t>
  </si>
  <si>
    <t>YHR041C</t>
  </si>
  <si>
    <t>YOR253W</t>
  </si>
  <si>
    <t>YOL107W</t>
  </si>
  <si>
    <t>YBR001C</t>
  </si>
  <si>
    <t>YNL243W</t>
  </si>
  <si>
    <t>YLR189C</t>
  </si>
  <si>
    <t>YFL060C</t>
  </si>
  <si>
    <t>YHR027C</t>
  </si>
  <si>
    <t>YOL102C</t>
  </si>
  <si>
    <t>YLR008C</t>
  </si>
  <si>
    <t>YBR043C</t>
  </si>
  <si>
    <t>YOR193W</t>
  </si>
  <si>
    <t>YNL217W</t>
  </si>
  <si>
    <t>YPR134W</t>
  </si>
  <si>
    <t>YDR492W</t>
  </si>
  <si>
    <t>YML016C</t>
  </si>
  <si>
    <t>YEL061C</t>
  </si>
  <si>
    <t>YGL255W</t>
  </si>
  <si>
    <t>YMR313C</t>
  </si>
  <si>
    <t>YLL063C</t>
  </si>
  <si>
    <t>YGL018C</t>
  </si>
  <si>
    <t>YPL039W</t>
  </si>
  <si>
    <t>YFR004W</t>
  </si>
  <si>
    <t>YKL194C</t>
  </si>
  <si>
    <t>YNL196C</t>
  </si>
  <si>
    <t>YFL038C</t>
  </si>
  <si>
    <t>YJL134W</t>
  </si>
  <si>
    <t>YNL235C</t>
  </si>
  <si>
    <t>YIR030C</t>
  </si>
  <si>
    <t>YAL019W</t>
  </si>
  <si>
    <t>YJR128W</t>
  </si>
  <si>
    <t>YMR318C</t>
  </si>
  <si>
    <t>YDR379C-A</t>
  </si>
  <si>
    <t>YPL231W</t>
  </si>
  <si>
    <t>YOL096C</t>
  </si>
  <si>
    <t>YDL185W</t>
  </si>
  <si>
    <t>YIR023C-A</t>
  </si>
  <si>
    <t>YOR172W</t>
  </si>
  <si>
    <t>YFR052C-A</t>
  </si>
  <si>
    <t>YML062C</t>
  </si>
  <si>
    <t>YIR003W</t>
  </si>
  <si>
    <t>YGL140C</t>
  </si>
  <si>
    <t>YGR141W</t>
  </si>
  <si>
    <t>YPR011C</t>
  </si>
  <si>
    <t>YIL159W</t>
  </si>
  <si>
    <t>YPR029C</t>
  </si>
  <si>
    <t>YDL175C</t>
  </si>
  <si>
    <t>YER038W-A</t>
  </si>
  <si>
    <t>YLR013W</t>
  </si>
  <si>
    <t>YHR043C</t>
  </si>
  <si>
    <t>YPL150W</t>
  </si>
  <si>
    <t>YGL250W</t>
  </si>
  <si>
    <t>YCR071C</t>
  </si>
  <si>
    <t>YBR074W</t>
  </si>
  <si>
    <t>YNR063W</t>
  </si>
  <si>
    <t>YNL048W</t>
  </si>
  <si>
    <t>YDL017W</t>
  </si>
  <si>
    <t>YNL272C</t>
  </si>
  <si>
    <t>YOR093C</t>
  </si>
  <si>
    <t>YMR256C</t>
  </si>
  <si>
    <t>YPL068C</t>
  </si>
  <si>
    <t>YML017W</t>
  </si>
  <si>
    <t>YDR108W</t>
  </si>
  <si>
    <t>YGR157W</t>
  </si>
  <si>
    <t>YAL047W-A</t>
  </si>
  <si>
    <t>YIL040W</t>
  </si>
  <si>
    <t>YOL140W</t>
  </si>
  <si>
    <t>YFL005W</t>
  </si>
  <si>
    <t>YHR147C</t>
  </si>
  <si>
    <t>YGR211W</t>
  </si>
  <si>
    <t>YNL238W</t>
  </si>
  <si>
    <t>YDL056W</t>
  </si>
  <si>
    <t>YBR206W</t>
  </si>
  <si>
    <t>YGL008C</t>
  </si>
  <si>
    <t>YHR143W-A</t>
  </si>
  <si>
    <t>YDR517W</t>
  </si>
  <si>
    <t>YLR141W</t>
  </si>
  <si>
    <t>YAL029C</t>
  </si>
  <si>
    <t>YFL007W</t>
  </si>
  <si>
    <t>YGR287C</t>
  </si>
  <si>
    <t>YFR010W</t>
  </si>
  <si>
    <t>YDR116C</t>
  </si>
  <si>
    <t>YHR117W</t>
  </si>
  <si>
    <t>YEL050W-A</t>
  </si>
  <si>
    <t>YGR155W</t>
  </si>
  <si>
    <t>YPL096W</t>
  </si>
  <si>
    <t>YDR333C</t>
  </si>
  <si>
    <t>YGL044C</t>
  </si>
  <si>
    <t>YLR305C</t>
  </si>
  <si>
    <t>YDR251W</t>
  </si>
  <si>
    <t>YOL142W</t>
  </si>
  <si>
    <t>YDR295C</t>
  </si>
  <si>
    <t>YNR060W</t>
  </si>
  <si>
    <t>YCL021W-A</t>
  </si>
  <si>
    <t>YAR023C</t>
  </si>
  <si>
    <t>YPL092W</t>
  </si>
  <si>
    <t>YDL221W</t>
  </si>
  <si>
    <t>YPL029W</t>
  </si>
  <si>
    <t>YDR045C</t>
  </si>
  <si>
    <t>YDR071C</t>
  </si>
  <si>
    <t>YOR367W</t>
  </si>
  <si>
    <t>YDR518W</t>
  </si>
  <si>
    <t>YGL033W</t>
  </si>
  <si>
    <t>YMR195W</t>
  </si>
  <si>
    <t>YKL019W</t>
  </si>
  <si>
    <t>YAL064W</t>
  </si>
  <si>
    <t>YLL050C</t>
  </si>
  <si>
    <t>YNL043C</t>
  </si>
  <si>
    <t>YFR051C</t>
  </si>
  <si>
    <t>YCR035C</t>
  </si>
  <si>
    <t>YDL057W</t>
  </si>
  <si>
    <t>YPL252C</t>
  </si>
  <si>
    <t>YNR032C-A</t>
  </si>
  <si>
    <t>YGR151C</t>
  </si>
  <si>
    <t>YIL050W</t>
  </si>
  <si>
    <t>YOR031W</t>
  </si>
  <si>
    <t>YMR071C</t>
  </si>
  <si>
    <t>YPR133W-A</t>
  </si>
  <si>
    <t>YIL014W</t>
  </si>
  <si>
    <t>YML011C</t>
  </si>
  <si>
    <t>YGL128C</t>
  </si>
  <si>
    <t>YNL328C</t>
  </si>
  <si>
    <t>YNL023C</t>
  </si>
  <si>
    <t>YAR066W</t>
  </si>
  <si>
    <t>YML074C</t>
  </si>
  <si>
    <t>YJL214W</t>
  </si>
  <si>
    <t>YDR049W</t>
  </si>
  <si>
    <t>YGR084C</t>
  </si>
  <si>
    <t>YMR072W</t>
  </si>
  <si>
    <t>YML001W</t>
  </si>
  <si>
    <t>YOR241W</t>
  </si>
  <si>
    <t>YBL091C-A</t>
  </si>
  <si>
    <t>YPL046C</t>
  </si>
  <si>
    <t>YBR110W</t>
  </si>
  <si>
    <t>YPR167C</t>
  </si>
  <si>
    <t>YGL003C</t>
  </si>
  <si>
    <t>YJR034W</t>
  </si>
  <si>
    <t>YAR014C</t>
  </si>
  <si>
    <t>YKR086W</t>
  </si>
  <si>
    <t>YGL160W</t>
  </si>
  <si>
    <t>YLR111W</t>
  </si>
  <si>
    <t>YPR170W-B</t>
  </si>
  <si>
    <t>YJL159W</t>
  </si>
  <si>
    <t>YLR093C</t>
  </si>
  <si>
    <t>YJR087W</t>
  </si>
  <si>
    <t>YDL142C</t>
  </si>
  <si>
    <t>YDR476C</t>
  </si>
  <si>
    <t>YKL196C</t>
  </si>
  <si>
    <t>YDR088C</t>
  </si>
  <si>
    <t>YBR259W</t>
  </si>
  <si>
    <t>YCL057W</t>
  </si>
  <si>
    <t>YEL008W</t>
  </si>
  <si>
    <t>YMR227C</t>
  </si>
  <si>
    <t>YNL246W</t>
  </si>
  <si>
    <t>YGL047W</t>
  </si>
  <si>
    <t>YGR156W</t>
  </si>
  <si>
    <t>YDL100C</t>
  </si>
  <si>
    <t>YIL150C</t>
  </si>
  <si>
    <t>YGL057C</t>
  </si>
  <si>
    <t>YER093C-A</t>
  </si>
  <si>
    <t>YCL011C</t>
  </si>
  <si>
    <t>YKR026C</t>
  </si>
  <si>
    <t>YKL012W</t>
  </si>
  <si>
    <t>YLR231C</t>
  </si>
  <si>
    <t>YJR074W</t>
  </si>
  <si>
    <t>YBR005W</t>
  </si>
  <si>
    <t>YER048C</t>
  </si>
  <si>
    <t>YDL004W</t>
  </si>
  <si>
    <t>YGR068C</t>
  </si>
  <si>
    <t>YGR140W</t>
  </si>
  <si>
    <t>YJR009C</t>
  </si>
  <si>
    <t>YDL112W</t>
  </si>
  <si>
    <t>YML092C</t>
  </si>
  <si>
    <t>YPR125W</t>
  </si>
  <si>
    <t>YER067C-A</t>
  </si>
  <si>
    <t>YOR112W</t>
  </si>
  <si>
    <t>YHR115C</t>
  </si>
  <si>
    <t>YNL245C</t>
  </si>
  <si>
    <t>YNR052C</t>
  </si>
  <si>
    <t>YPL056C</t>
  </si>
  <si>
    <t>YNR043W</t>
  </si>
  <si>
    <t>YGR203W</t>
  </si>
  <si>
    <t>YDR519W</t>
  </si>
  <si>
    <t>YGR102C</t>
  </si>
  <si>
    <t>YNL063W</t>
  </si>
  <si>
    <t>YPR024W</t>
  </si>
  <si>
    <t>YER117W</t>
  </si>
  <si>
    <t>YOR041C</t>
  </si>
  <si>
    <t>YJL024C</t>
  </si>
  <si>
    <t>YDL176W</t>
  </si>
  <si>
    <t>YGL042C</t>
  </si>
  <si>
    <t>YLR110C</t>
  </si>
  <si>
    <t>YIL046W</t>
  </si>
  <si>
    <t>YLR312C</t>
  </si>
  <si>
    <t>YKR100C</t>
  </si>
  <si>
    <t>YPR015C</t>
  </si>
  <si>
    <t>YIR036W-A</t>
  </si>
  <si>
    <t>YJL089W</t>
  </si>
  <si>
    <t>YPR094W</t>
  </si>
  <si>
    <t>YOR372C</t>
  </si>
  <si>
    <t>YLR367W</t>
  </si>
  <si>
    <t>YJL092W</t>
  </si>
  <si>
    <t>YPL154C</t>
  </si>
  <si>
    <t>YNL050C</t>
  </si>
  <si>
    <t>YGL054C</t>
  </si>
  <si>
    <t>YDL171C</t>
  </si>
  <si>
    <t>YKR071C</t>
  </si>
  <si>
    <t>YPR023C</t>
  </si>
  <si>
    <t>YNL133C</t>
  </si>
  <si>
    <t>YEL006W</t>
  </si>
  <si>
    <t>YNR025C</t>
  </si>
  <si>
    <t>YKL015W</t>
  </si>
  <si>
    <t>YKL204W</t>
  </si>
  <si>
    <t>YPR099C</t>
  </si>
  <si>
    <t>YDR223W</t>
  </si>
  <si>
    <t>YHR179W</t>
  </si>
  <si>
    <t>YML049C</t>
  </si>
  <si>
    <t>YHR114W</t>
  </si>
  <si>
    <t>YLR309C</t>
  </si>
  <si>
    <t>YBR144C</t>
  </si>
  <si>
    <t>YDR423C</t>
  </si>
  <si>
    <t>YPL262W</t>
  </si>
  <si>
    <t>YMR220W</t>
  </si>
  <si>
    <t>YNL168C</t>
  </si>
  <si>
    <t>YML047C</t>
  </si>
  <si>
    <t>YOR024W</t>
  </si>
  <si>
    <t>YAL010C</t>
  </si>
  <si>
    <t>YNL309W</t>
  </si>
  <si>
    <t>YKR014C</t>
  </si>
  <si>
    <t>YCR050C</t>
  </si>
  <si>
    <t>YBR141C</t>
  </si>
  <si>
    <t>YBR192W</t>
  </si>
  <si>
    <t>YLR042C</t>
  </si>
  <si>
    <t>YJL225C</t>
  </si>
  <si>
    <t>YBL095W</t>
  </si>
  <si>
    <t>YML002W</t>
  </si>
  <si>
    <t>YIR006C</t>
  </si>
  <si>
    <t>YHR031C</t>
  </si>
  <si>
    <t>YLR455W</t>
  </si>
  <si>
    <t>YLR342W-A</t>
  </si>
  <si>
    <t>YGL061C</t>
  </si>
  <si>
    <t>YDR514C</t>
  </si>
  <si>
    <t>YLR297W</t>
  </si>
  <si>
    <t>YGR018C</t>
  </si>
  <si>
    <t>YLR137W</t>
  </si>
  <si>
    <t>YOL031C</t>
  </si>
  <si>
    <t>YBL008W</t>
  </si>
  <si>
    <t>YBL051C</t>
  </si>
  <si>
    <t>YGL007C-A</t>
  </si>
  <si>
    <t>YLR102C</t>
  </si>
  <si>
    <t>YDR231C</t>
  </si>
  <si>
    <t>YER142C</t>
  </si>
  <si>
    <t>YJL067W</t>
  </si>
  <si>
    <t>YPR103W</t>
  </si>
  <si>
    <t>YNL012W</t>
  </si>
  <si>
    <t>YDL009C</t>
  </si>
  <si>
    <t>YMR171C</t>
  </si>
  <si>
    <t>YDR065W</t>
  </si>
  <si>
    <t>YHR124W</t>
  </si>
  <si>
    <t>YJL001W</t>
  </si>
  <si>
    <t>YGL132W</t>
  </si>
  <si>
    <t>YDR201W</t>
  </si>
  <si>
    <t>YGL001C</t>
  </si>
  <si>
    <t>YDR422C</t>
  </si>
  <si>
    <t>YOL001W</t>
  </si>
  <si>
    <t>YFR012W</t>
  </si>
  <si>
    <t>YML114C</t>
  </si>
  <si>
    <t>YJL093C</t>
  </si>
  <si>
    <t>YOL090W</t>
  </si>
  <si>
    <t>YCL055W</t>
  </si>
  <si>
    <t>YPR040W</t>
  </si>
  <si>
    <t>YOL059W</t>
  </si>
  <si>
    <t>YER165C-A</t>
  </si>
  <si>
    <t>YPR160W</t>
  </si>
  <si>
    <t>YKL203C</t>
  </si>
  <si>
    <t>YJR080C</t>
  </si>
  <si>
    <t>YCR026C</t>
  </si>
  <si>
    <t>YML076C</t>
  </si>
  <si>
    <t>YHR172W</t>
  </si>
  <si>
    <t>YJL078C</t>
  </si>
  <si>
    <t>YBR256C</t>
  </si>
  <si>
    <t>YMR105C</t>
  </si>
  <si>
    <t>YGR033C</t>
  </si>
  <si>
    <t>YGL221C</t>
  </si>
  <si>
    <t>YPL157W</t>
  </si>
  <si>
    <t>YBR263W</t>
  </si>
  <si>
    <t>YPL177C</t>
  </si>
  <si>
    <t>YHR038W</t>
  </si>
  <si>
    <t>YKL160W</t>
  </si>
  <si>
    <t>YJR011C</t>
  </si>
  <si>
    <t>YKL045W</t>
  </si>
  <si>
    <t>YCR015C</t>
  </si>
  <si>
    <t>YNR074C</t>
  </si>
  <si>
    <t>YKR069W</t>
  </si>
  <si>
    <t>YBR168W</t>
  </si>
  <si>
    <t>YPL228W</t>
  </si>
  <si>
    <t>YHR052W-A</t>
  </si>
  <si>
    <t>YHR054W-A</t>
  </si>
  <si>
    <t>YKL174C</t>
  </si>
  <si>
    <t>YGR036C</t>
  </si>
  <si>
    <t>YLR070C</t>
  </si>
  <si>
    <t>YDR203W</t>
  </si>
  <si>
    <t>YNL187W</t>
  </si>
  <si>
    <t>YDR325W</t>
  </si>
  <si>
    <t>YBR065C</t>
  </si>
  <si>
    <t>YJR111C</t>
  </si>
  <si>
    <t>YJL052W</t>
  </si>
  <si>
    <t>YDL163W</t>
  </si>
  <si>
    <t>YPR049C</t>
  </si>
  <si>
    <t>YOL128C</t>
  </si>
  <si>
    <t>YMR293C</t>
  </si>
  <si>
    <t>YLR283W</t>
  </si>
  <si>
    <t>YDR027C</t>
  </si>
  <si>
    <t>YLR022C</t>
  </si>
  <si>
    <t>YKL043W</t>
  </si>
  <si>
    <t>YBR006W</t>
  </si>
  <si>
    <t>YPL230W</t>
  </si>
  <si>
    <t>YNL320W</t>
  </si>
  <si>
    <t>YHR039C</t>
  </si>
  <si>
    <t>YDL089W</t>
  </si>
  <si>
    <t>YLR418C</t>
  </si>
  <si>
    <t>YOR304W</t>
  </si>
  <si>
    <t>YER019C-A</t>
  </si>
  <si>
    <t>YDL218W</t>
  </si>
  <si>
    <t>YLR101C</t>
  </si>
  <si>
    <t>YPR172W</t>
  </si>
  <si>
    <t>YDR179C</t>
  </si>
  <si>
    <t>YBR106W</t>
  </si>
  <si>
    <t>YOR141C</t>
  </si>
  <si>
    <t>YMR056C</t>
  </si>
  <si>
    <t>YBL071W-A</t>
  </si>
  <si>
    <t>YNR001W-A</t>
  </si>
  <si>
    <t>YMR251W-A</t>
  </si>
  <si>
    <t>YNL084C</t>
  </si>
  <si>
    <t>YBR076C-A</t>
  </si>
  <si>
    <t>YDR257C</t>
  </si>
  <si>
    <t>YLR005W</t>
  </si>
  <si>
    <t>YOR352W</t>
  </si>
  <si>
    <t>YDR411C</t>
  </si>
  <si>
    <t>YNR032W</t>
  </si>
  <si>
    <t>YDR041W</t>
  </si>
  <si>
    <t>YGL199C</t>
  </si>
  <si>
    <t>YKL162C</t>
  </si>
  <si>
    <t>YPL087W</t>
  </si>
  <si>
    <t>YER046W</t>
  </si>
  <si>
    <t>YKR067W</t>
  </si>
  <si>
    <t>YGR080W</t>
  </si>
  <si>
    <t>YLR059C</t>
  </si>
  <si>
    <t>YCR020C</t>
  </si>
  <si>
    <t>YLL007C</t>
  </si>
  <si>
    <t>YKR092C</t>
  </si>
  <si>
    <t>YIL070C</t>
  </si>
  <si>
    <t>YAL056C-A</t>
  </si>
  <si>
    <t>YER061C</t>
  </si>
  <si>
    <t>YER076C</t>
  </si>
  <si>
    <t>YLR052W</t>
  </si>
  <si>
    <t>YCL026C-A</t>
  </si>
  <si>
    <t>YNL258C</t>
  </si>
  <si>
    <t>YNL158W</t>
  </si>
  <si>
    <t>YKL220C</t>
  </si>
  <si>
    <t>YPL187W</t>
  </si>
  <si>
    <t>YMR312W</t>
  </si>
  <si>
    <t>YBR016W</t>
  </si>
  <si>
    <t>YJL012C</t>
  </si>
  <si>
    <t>YDR001C</t>
  </si>
  <si>
    <t>YDR319C</t>
  </si>
  <si>
    <t>YMR224C</t>
  </si>
  <si>
    <t>YNL228W</t>
  </si>
  <si>
    <t>YKL030W</t>
  </si>
  <si>
    <t>YJL057C</t>
  </si>
  <si>
    <t>YGR137W</t>
  </si>
  <si>
    <t>YGR259C</t>
  </si>
  <si>
    <t>YOR007C</t>
  </si>
  <si>
    <t>YIL029C</t>
  </si>
  <si>
    <t>YJL036W</t>
  </si>
  <si>
    <t>YGL174W</t>
  </si>
  <si>
    <t>YKL010C</t>
  </si>
  <si>
    <t>YJL210W</t>
  </si>
  <si>
    <t>YDR263C</t>
  </si>
  <si>
    <t>YBL038W</t>
  </si>
  <si>
    <t>YHR167W</t>
  </si>
  <si>
    <t>YDL188C</t>
  </si>
  <si>
    <t>YLR341W</t>
  </si>
  <si>
    <t>YLR411W</t>
  </si>
  <si>
    <t>YLL028W</t>
  </si>
  <si>
    <t>YOR346W</t>
  </si>
  <si>
    <t>YDR315C</t>
  </si>
  <si>
    <t>YGR063C</t>
  </si>
  <si>
    <t>YGR260W</t>
  </si>
  <si>
    <t>YMR086C-A</t>
  </si>
  <si>
    <t>YPR016C</t>
  </si>
  <si>
    <t>YHR182W</t>
  </si>
  <si>
    <t>YML029W</t>
  </si>
  <si>
    <t>YBL012C</t>
  </si>
  <si>
    <t>YPL048W</t>
  </si>
  <si>
    <t>YNL115C</t>
  </si>
  <si>
    <t>YAR003W</t>
  </si>
  <si>
    <t>YOL086W-A</t>
  </si>
  <si>
    <t>YER035W</t>
  </si>
  <si>
    <t>YFR043C</t>
  </si>
  <si>
    <t>YPR100W</t>
  </si>
  <si>
    <t>YOR299W</t>
  </si>
  <si>
    <t>YHR119W</t>
  </si>
  <si>
    <t>YER071C</t>
  </si>
  <si>
    <t>YLR460C</t>
  </si>
  <si>
    <t>YOR286W</t>
  </si>
  <si>
    <t>YJL030W</t>
  </si>
  <si>
    <t>YPR031W</t>
  </si>
  <si>
    <t>YPL105C</t>
  </si>
  <si>
    <t>YDR005C</t>
  </si>
  <si>
    <t>YPL030W</t>
  </si>
  <si>
    <t>YBR103W</t>
  </si>
  <si>
    <t>YDR348C</t>
  </si>
  <si>
    <t>YLR286C</t>
  </si>
  <si>
    <t>YGR143W</t>
  </si>
  <si>
    <t>YLR077W</t>
  </si>
  <si>
    <t>YHL014C</t>
  </si>
  <si>
    <t>YLR004C</t>
  </si>
  <si>
    <t>YOR033C</t>
  </si>
  <si>
    <t>YHR101C</t>
  </si>
  <si>
    <t>YML072C</t>
  </si>
  <si>
    <t>YGR240C-A</t>
  </si>
  <si>
    <t>YLR173W</t>
  </si>
  <si>
    <t>YHR210C</t>
  </si>
  <si>
    <t>YMR269W</t>
  </si>
  <si>
    <t>YBR010W</t>
  </si>
  <si>
    <t>YAR028W</t>
  </si>
  <si>
    <t>YJR050W</t>
  </si>
  <si>
    <t>YDR154C</t>
  </si>
  <si>
    <t>YKL077W</t>
  </si>
  <si>
    <t>YPR097W</t>
  </si>
  <si>
    <t>YBR215W</t>
  </si>
  <si>
    <t>YOR270C</t>
  </si>
  <si>
    <t>YLR327C</t>
  </si>
  <si>
    <t>YCR105W</t>
  </si>
  <si>
    <t>YPL051W</t>
  </si>
  <si>
    <t>YKL033W</t>
  </si>
  <si>
    <t>YLR302C</t>
  </si>
  <si>
    <t>YAL037C-A</t>
  </si>
  <si>
    <t>YLL006W-A</t>
  </si>
  <si>
    <t>YBR111W-A</t>
  </si>
  <si>
    <t>YPR159W</t>
  </si>
  <si>
    <t>YMR259C</t>
  </si>
  <si>
    <t>YMR068W</t>
  </si>
  <si>
    <t>YNL100W</t>
  </si>
  <si>
    <t>YJR110W</t>
  </si>
  <si>
    <t>YPL234C</t>
  </si>
  <si>
    <t>YKL072W</t>
  </si>
  <si>
    <t>YLR025W</t>
  </si>
  <si>
    <t>YDL170W</t>
  </si>
  <si>
    <t>YIR025W</t>
  </si>
  <si>
    <t>YJR058C</t>
  </si>
  <si>
    <t>YPL018W</t>
  </si>
  <si>
    <t>YOR288C</t>
  </si>
  <si>
    <t>YOR230W</t>
  </si>
  <si>
    <t>YPL122C</t>
  </si>
  <si>
    <t>YGL125W</t>
  </si>
  <si>
    <t>YKL112W</t>
  </si>
  <si>
    <t>YLR035C</t>
  </si>
  <si>
    <t>YLL036C</t>
  </si>
  <si>
    <t>YJR056C</t>
  </si>
  <si>
    <t>YMR274C</t>
  </si>
  <si>
    <t>YPL162C</t>
  </si>
  <si>
    <t>YCL001W-B</t>
  </si>
  <si>
    <t>YOR064C</t>
  </si>
  <si>
    <t>YGR153W</t>
  </si>
  <si>
    <t>YPR052C</t>
  </si>
  <si>
    <t>YEL036C</t>
  </si>
  <si>
    <t>YPR083W</t>
  </si>
  <si>
    <t>YNL211C</t>
  </si>
  <si>
    <t>YJL029C</t>
  </si>
  <si>
    <t>YKL177W</t>
  </si>
  <si>
    <t>YLR239C</t>
  </si>
  <si>
    <t>YDR339C</t>
  </si>
  <si>
    <t>YNL285W</t>
  </si>
  <si>
    <t>YNL326C</t>
  </si>
  <si>
    <t>YKL039W</t>
  </si>
  <si>
    <t>YIL023C</t>
  </si>
  <si>
    <t>YDR458C</t>
  </si>
  <si>
    <t>YOR280C</t>
  </si>
  <si>
    <t>YLR030W</t>
  </si>
  <si>
    <t>YOL042W</t>
  </si>
  <si>
    <t>YKR059W</t>
  </si>
  <si>
    <t>YIL151C</t>
  </si>
  <si>
    <t>YEL045C</t>
  </si>
  <si>
    <t>YBL107C</t>
  </si>
  <si>
    <t>YDR459C</t>
  </si>
  <si>
    <t>YKR037C</t>
  </si>
  <si>
    <t>YJL003W</t>
  </si>
  <si>
    <t>YDR442W</t>
  </si>
  <si>
    <t>YHL030W-A</t>
  </si>
  <si>
    <t>YDR291W</t>
  </si>
  <si>
    <t>YHR202W</t>
  </si>
  <si>
    <t>YDR002W</t>
  </si>
  <si>
    <t>YDR177W</t>
  </si>
  <si>
    <t>YCR028C</t>
  </si>
  <si>
    <t>YHR080C</t>
  </si>
  <si>
    <t>YPL060W</t>
  </si>
  <si>
    <t>YPR021C</t>
  </si>
  <si>
    <t>YLR057W</t>
  </si>
  <si>
    <t>YJR025C</t>
  </si>
  <si>
    <t>YJR147W</t>
  </si>
  <si>
    <t>YGL172W</t>
  </si>
  <si>
    <t>YMR194C-B</t>
  </si>
  <si>
    <t>YLR179C</t>
  </si>
  <si>
    <t>YLR290C</t>
  </si>
  <si>
    <t>YOR116C</t>
  </si>
  <si>
    <t>YOL116W</t>
  </si>
  <si>
    <t>YPR045C</t>
  </si>
  <si>
    <t>YLR281C</t>
  </si>
  <si>
    <t>YPL008W</t>
  </si>
  <si>
    <t>YDL064W</t>
  </si>
  <si>
    <t>YKL082C</t>
  </si>
  <si>
    <t>YPR188C</t>
  </si>
  <si>
    <t>YLR323C</t>
  </si>
  <si>
    <t>YLR300W</t>
  </si>
  <si>
    <t>YIR011C</t>
  </si>
  <si>
    <t>YDL080C</t>
  </si>
  <si>
    <t>YIL099W</t>
  </si>
  <si>
    <t>YGL104C</t>
  </si>
  <si>
    <t>YLR074C</t>
  </si>
  <si>
    <t>YJL034W</t>
  </si>
  <si>
    <t>YDR051C</t>
  </si>
  <si>
    <t>YOL044W</t>
  </si>
  <si>
    <t>YJR101W</t>
  </si>
  <si>
    <t>YBR030W</t>
  </si>
  <si>
    <t>YCR107W</t>
  </si>
  <si>
    <t>YJL209W</t>
  </si>
  <si>
    <t>YLR033W</t>
  </si>
  <si>
    <t>YHL048C-A</t>
  </si>
  <si>
    <t>YOR258W</t>
  </si>
  <si>
    <t>YDR119W-A</t>
  </si>
  <si>
    <t>YOR326W</t>
  </si>
  <si>
    <t>YKR023W</t>
  </si>
  <si>
    <t>YLR276C</t>
  </si>
  <si>
    <t>YDL206W</t>
  </si>
  <si>
    <t>YBL074C</t>
  </si>
  <si>
    <t>YDR425W</t>
  </si>
  <si>
    <t>YOR173W</t>
  </si>
  <si>
    <t>YDL135C</t>
  </si>
  <si>
    <t>YHR098C</t>
  </si>
  <si>
    <t>YPL246C</t>
  </si>
  <si>
    <t>YCR024C</t>
  </si>
  <si>
    <t>YDL132W</t>
  </si>
  <si>
    <t>YJR073C</t>
  </si>
  <si>
    <t>YDR297W</t>
  </si>
  <si>
    <t>YMR178W</t>
  </si>
  <si>
    <t>YPR064W</t>
  </si>
  <si>
    <t>YPR027C</t>
  </si>
  <si>
    <t>YOL101C</t>
  </si>
  <si>
    <t>YML082W</t>
  </si>
  <si>
    <t>YDR464W</t>
  </si>
  <si>
    <t>YFR025C</t>
  </si>
  <si>
    <t>YGR239C</t>
  </si>
  <si>
    <t>YAR053W</t>
  </si>
  <si>
    <t>YGR052W</t>
  </si>
  <si>
    <t>YGR126W</t>
  </si>
  <si>
    <t>YDL107W</t>
  </si>
  <si>
    <t>YOL117W</t>
  </si>
  <si>
    <t>YJL062W-A</t>
  </si>
  <si>
    <t>YGR122C-A</t>
  </si>
  <si>
    <t>YJL096W</t>
  </si>
  <si>
    <t>YGL157W</t>
  </si>
  <si>
    <t>YPR001W</t>
  </si>
  <si>
    <t>YDL156W</t>
  </si>
  <si>
    <t>YNL021W</t>
  </si>
  <si>
    <t>YDL235C</t>
  </si>
  <si>
    <t>YNR046W</t>
  </si>
  <si>
    <t>YKR047W</t>
  </si>
  <si>
    <t>YER178W</t>
  </si>
  <si>
    <t>YOR059C</t>
  </si>
  <si>
    <t>YML068W</t>
  </si>
  <si>
    <t>YKL007W</t>
  </si>
  <si>
    <t>YNR073C</t>
  </si>
  <si>
    <t>YCL057C-A</t>
  </si>
  <si>
    <t>YFR046C</t>
  </si>
  <si>
    <t>YGR065C</t>
  </si>
  <si>
    <t>YLL037W</t>
  </si>
  <si>
    <t>YLR049C</t>
  </si>
  <si>
    <t>YLR018C</t>
  </si>
  <si>
    <t>YIR018W</t>
  </si>
  <si>
    <t>YIL154C</t>
  </si>
  <si>
    <t>YOR076C</t>
  </si>
  <si>
    <t>YDL125C</t>
  </si>
  <si>
    <t>YDR469W</t>
  </si>
  <si>
    <t>YGL212W</t>
  </si>
  <si>
    <t>YFR017C</t>
  </si>
  <si>
    <t>YIL177W-A</t>
  </si>
  <si>
    <t>YJL225W-A</t>
  </si>
  <si>
    <t>YDL067C</t>
  </si>
  <si>
    <t>YAL035W</t>
  </si>
  <si>
    <t>YMR294W</t>
  </si>
  <si>
    <t>YER077C</t>
  </si>
  <si>
    <t>YLR182W</t>
  </si>
  <si>
    <t>YJL111W</t>
  </si>
  <si>
    <t>YBR047W</t>
  </si>
  <si>
    <t>YFL027C</t>
  </si>
  <si>
    <t>YLR410W</t>
  </si>
  <si>
    <t>YCR036W</t>
  </si>
  <si>
    <t>YML009C</t>
  </si>
  <si>
    <t>YNL121C</t>
  </si>
  <si>
    <t>YLR389C</t>
  </si>
  <si>
    <t>YKL141W</t>
  </si>
  <si>
    <t>YBL069W</t>
  </si>
  <si>
    <t>YGL217C</t>
  </si>
  <si>
    <t>YLR073C</t>
  </si>
  <si>
    <t>YMR077C</t>
  </si>
  <si>
    <t>YNL222W</t>
  </si>
  <si>
    <t>YMR030W</t>
  </si>
  <si>
    <t>YGL208W</t>
  </si>
  <si>
    <t>YFR007W</t>
  </si>
  <si>
    <t>YER030W</t>
  </si>
  <si>
    <t>YDR180W</t>
  </si>
  <si>
    <t>YCL026C-B</t>
  </si>
  <si>
    <t>YGL233W</t>
  </si>
  <si>
    <t>YKL116C</t>
  </si>
  <si>
    <t>YPR084W</t>
  </si>
  <si>
    <t>YDL045C</t>
  </si>
  <si>
    <t>YPR067W</t>
  </si>
  <si>
    <t>YEL009C</t>
  </si>
  <si>
    <t>YKR033C</t>
  </si>
  <si>
    <t>YBL073W</t>
  </si>
  <si>
    <t>YDR461W</t>
  </si>
  <si>
    <t>YER063W</t>
  </si>
  <si>
    <t>YKR084C</t>
  </si>
  <si>
    <t>YPR105C</t>
  </si>
  <si>
    <t>YCL049C</t>
  </si>
  <si>
    <t>YHR053C</t>
  </si>
  <si>
    <t>YHR055C</t>
  </si>
  <si>
    <t>YGL179C</t>
  </si>
  <si>
    <t>YHR138C</t>
  </si>
  <si>
    <t>YNR058W</t>
  </si>
  <si>
    <t>YDR248C</t>
  </si>
  <si>
    <t>YKR101W</t>
  </si>
  <si>
    <t>YIL137C</t>
  </si>
  <si>
    <t>YML014W</t>
  </si>
  <si>
    <t>YLL004W</t>
  </si>
  <si>
    <t>YOR164C</t>
  </si>
  <si>
    <t>YIL061C</t>
  </si>
  <si>
    <t>YGR188C</t>
  </si>
  <si>
    <t>YLR270W</t>
  </si>
  <si>
    <t>YML048W</t>
  </si>
  <si>
    <t>YJL054W</t>
  </si>
  <si>
    <t>YIR017W-A</t>
  </si>
  <si>
    <t>YNL288W</t>
  </si>
  <si>
    <t>YAL016C-A</t>
  </si>
  <si>
    <t>YNR049C</t>
  </si>
  <si>
    <t>YKR025W</t>
  </si>
  <si>
    <t>YML099C</t>
  </si>
  <si>
    <t>YDR302W</t>
  </si>
  <si>
    <t>YFR032C-A</t>
  </si>
  <si>
    <t>YLR390W</t>
  </si>
  <si>
    <t>YLR390W-A</t>
  </si>
  <si>
    <t>YPL119C</t>
  </si>
  <si>
    <t>YDR462W</t>
  </si>
  <si>
    <t>YFR001W</t>
  </si>
  <si>
    <t>YMR247W-A</t>
  </si>
  <si>
    <t>YML108W</t>
  </si>
  <si>
    <t>YHR133C</t>
  </si>
  <si>
    <t>YJR121W</t>
  </si>
  <si>
    <t>YER056C</t>
  </si>
  <si>
    <t>YJR005W</t>
  </si>
  <si>
    <t>YIL015W</t>
  </si>
  <si>
    <t>YJL049W</t>
  </si>
  <si>
    <t>YBL050W</t>
  </si>
  <si>
    <t>YPL010W</t>
  </si>
  <si>
    <t>YPL124W</t>
  </si>
  <si>
    <t>YDR415C</t>
  </si>
  <si>
    <t>YNL044W</t>
  </si>
  <si>
    <t>YBR236C</t>
  </si>
  <si>
    <t>YNR028W</t>
  </si>
  <si>
    <t>YBR066C</t>
  </si>
  <si>
    <t>YDR032C</t>
  </si>
  <si>
    <t>YMR091C</t>
  </si>
  <si>
    <t>YOL049W</t>
  </si>
  <si>
    <t>YCR079W</t>
  </si>
  <si>
    <t>YNL256W</t>
  </si>
  <si>
    <t>YML095C</t>
  </si>
  <si>
    <t>YDL095W</t>
  </si>
  <si>
    <t>YLR408C</t>
  </si>
  <si>
    <t>YIL021W</t>
  </si>
  <si>
    <t>YOR179C</t>
  </si>
  <si>
    <t>YDR364C</t>
  </si>
  <si>
    <t>YMR184W</t>
  </si>
  <si>
    <t>YER080W</t>
  </si>
  <si>
    <t>YDR264C</t>
  </si>
  <si>
    <t>YHR032W</t>
  </si>
  <si>
    <t>YML008C</t>
  </si>
  <si>
    <t>YDR357C</t>
  </si>
  <si>
    <t>YHR156C</t>
  </si>
  <si>
    <t>YEL030W</t>
  </si>
  <si>
    <t>YNL157W</t>
  </si>
  <si>
    <t>YHR130C</t>
  </si>
  <si>
    <t>YPL209C</t>
  </si>
  <si>
    <t>YML031W</t>
  </si>
  <si>
    <t>YKL127W</t>
  </si>
  <si>
    <t>YPL213W</t>
  </si>
  <si>
    <t>YOL003C</t>
  </si>
  <si>
    <t>YNL296W</t>
  </si>
  <si>
    <t>YNL141W</t>
  </si>
  <si>
    <t>YHR190W</t>
  </si>
  <si>
    <t>YLR360W</t>
  </si>
  <si>
    <t>YDL005C</t>
  </si>
  <si>
    <t>YLR092W</t>
  </si>
  <si>
    <t>YAL039C</t>
  </si>
  <si>
    <t>YJL068C</t>
  </si>
  <si>
    <t>YDR371W</t>
  </si>
  <si>
    <t>YHR040W</t>
  </si>
  <si>
    <t>YJL061W</t>
  </si>
  <si>
    <t>YOR142W</t>
  </si>
  <si>
    <t>YGR127W</t>
  </si>
  <si>
    <t>YKL100C</t>
  </si>
  <si>
    <t>YDR094W</t>
  </si>
  <si>
    <t>YNL189W</t>
  </si>
  <si>
    <t>YMR315W-A</t>
  </si>
  <si>
    <t>YIL037C</t>
  </si>
  <si>
    <t>YEL067C</t>
  </si>
  <si>
    <t>YER122C</t>
  </si>
  <si>
    <t>YIR036C</t>
  </si>
  <si>
    <t>YJR060W</t>
  </si>
  <si>
    <t>YHR067W</t>
  </si>
  <si>
    <t>YIL097W</t>
  </si>
  <si>
    <t>YDR183W</t>
  </si>
  <si>
    <t>YOR332W</t>
  </si>
  <si>
    <t>YDR360W</t>
  </si>
  <si>
    <t>YNR011C</t>
  </si>
  <si>
    <t>YBR173C</t>
  </si>
  <si>
    <t>YMR014W</t>
  </si>
  <si>
    <t>YJL041W</t>
  </si>
  <si>
    <t>YHR157W</t>
  </si>
  <si>
    <t>YOL159C-A</t>
  </si>
  <si>
    <t>YMR218C</t>
  </si>
  <si>
    <t>YPR155C</t>
  </si>
  <si>
    <t>YDR172W</t>
  </si>
  <si>
    <t>YLR252W</t>
  </si>
  <si>
    <t>YOR102W</t>
  </si>
  <si>
    <t>YBR179C</t>
  </si>
  <si>
    <t>YGL219C</t>
  </si>
  <si>
    <t>YML009C-A</t>
  </si>
  <si>
    <t>YNL199C</t>
  </si>
  <si>
    <t>YGL100W</t>
  </si>
  <si>
    <t>YJR078W</t>
  </si>
  <si>
    <t>YLR461W</t>
  </si>
  <si>
    <t>YOR379C</t>
  </si>
  <si>
    <t>YMR323W</t>
  </si>
  <si>
    <t>YLR308W</t>
  </si>
  <si>
    <t>YFR009W</t>
  </si>
  <si>
    <t>YNL321W</t>
  </si>
  <si>
    <t>YFL049W</t>
  </si>
  <si>
    <t>YLR241W</t>
  </si>
  <si>
    <t>YGL232W</t>
  </si>
  <si>
    <t>YOL027C</t>
  </si>
  <si>
    <t>YDR168W</t>
  </si>
  <si>
    <t>YDR153C</t>
  </si>
  <si>
    <t>YLR242C</t>
  </si>
  <si>
    <t>YOR341W</t>
  </si>
  <si>
    <t>YMR191W</t>
  </si>
  <si>
    <t>YLR317W</t>
  </si>
  <si>
    <t>YPR078C</t>
  </si>
  <si>
    <t>YKR082W</t>
  </si>
  <si>
    <t>YCL016C</t>
  </si>
  <si>
    <t>YMR237W</t>
  </si>
  <si>
    <t>YOR050C</t>
  </si>
  <si>
    <t>YHR175W-A</t>
  </si>
  <si>
    <t>YHR090C</t>
  </si>
  <si>
    <t>YIL172C</t>
  </si>
  <si>
    <t>YJL221C</t>
  </si>
  <si>
    <t>YOR135C</t>
  </si>
  <si>
    <t>YCL001W-A</t>
  </si>
  <si>
    <t>YCL043C</t>
  </si>
  <si>
    <t>YNL127W</t>
  </si>
  <si>
    <t>YML078W</t>
  </si>
  <si>
    <t>YOL029C</t>
  </si>
  <si>
    <t>YGL129C</t>
  </si>
  <si>
    <t>YDR267C</t>
  </si>
  <si>
    <t>YMR158C-A</t>
  </si>
  <si>
    <t>YNL335W</t>
  </si>
  <si>
    <t>YML124C</t>
  </si>
  <si>
    <t>YIL109C</t>
  </si>
  <si>
    <t>YDR182W-A</t>
  </si>
  <si>
    <t>YKL115C</t>
  </si>
  <si>
    <t>YNL226W</t>
  </si>
  <si>
    <t>YJL027C</t>
  </si>
  <si>
    <t>YIL134W</t>
  </si>
  <si>
    <t>YOL068C</t>
  </si>
  <si>
    <t>YLR201C</t>
  </si>
  <si>
    <t>YOL066C</t>
  </si>
  <si>
    <t>YER153C</t>
  </si>
  <si>
    <t>YBL059W</t>
  </si>
  <si>
    <t>YGR131W</t>
  </si>
  <si>
    <t>YIL003W</t>
  </si>
  <si>
    <t>YLR140W</t>
  </si>
  <si>
    <t>YDL242W</t>
  </si>
  <si>
    <t>YJR116W</t>
  </si>
  <si>
    <t>YLR105C</t>
  </si>
  <si>
    <t>YDR130C</t>
  </si>
  <si>
    <t>YMR013C</t>
  </si>
  <si>
    <t>YIL157C</t>
  </si>
  <si>
    <t>YDR489W</t>
  </si>
  <si>
    <t>YER157W</t>
  </si>
  <si>
    <t>YFR030W</t>
  </si>
  <si>
    <t>YLR440C</t>
  </si>
  <si>
    <t>YGR058W</t>
  </si>
  <si>
    <t>YBR217W</t>
  </si>
  <si>
    <t>YER130C</t>
  </si>
  <si>
    <t>YNL049C</t>
  </si>
  <si>
    <t>YOR123C</t>
  </si>
  <si>
    <t>YOR317W</t>
  </si>
  <si>
    <t>YPR166C</t>
  </si>
  <si>
    <t>YPL172C</t>
  </si>
  <si>
    <t>YEL059C-A</t>
  </si>
  <si>
    <t>YOR010C</t>
  </si>
  <si>
    <t>YPR114W</t>
  </si>
  <si>
    <t>YGL065C</t>
  </si>
  <si>
    <t>YOL083W</t>
  </si>
  <si>
    <t>YDR107C</t>
  </si>
  <si>
    <t>YCR008W</t>
  </si>
  <si>
    <t>YDL002C</t>
  </si>
  <si>
    <t>YOR344C</t>
  </si>
  <si>
    <t>YOL156W</t>
  </si>
  <si>
    <t>YAL027W</t>
  </si>
  <si>
    <t>YLR066W</t>
  </si>
  <si>
    <t>YMR295C</t>
  </si>
  <si>
    <t>YLR039C</t>
  </si>
  <si>
    <t>YFR050C</t>
  </si>
  <si>
    <t>YGR282C</t>
  </si>
  <si>
    <t>YBR260C</t>
  </si>
  <si>
    <t>YNL095C</t>
  </si>
  <si>
    <t>YJL011C</t>
  </si>
  <si>
    <t>YDR004W</t>
  </si>
  <si>
    <t>YER094C</t>
  </si>
  <si>
    <t>YOR349W</t>
  </si>
  <si>
    <t>YOL111C</t>
  </si>
  <si>
    <t>YPR085C</t>
  </si>
  <si>
    <t>YAL042W</t>
  </si>
  <si>
    <t>YJL170C</t>
  </si>
  <si>
    <t>YMR028W</t>
  </si>
  <si>
    <t>YNL088W</t>
  </si>
  <si>
    <t>YJL124C</t>
  </si>
  <si>
    <t>YLR188W</t>
  </si>
  <si>
    <t>YLL056C</t>
  </si>
  <si>
    <t>YDR381W</t>
  </si>
  <si>
    <t>YCL040W</t>
  </si>
  <si>
    <t>YIL122W</t>
  </si>
  <si>
    <t>YIR042C</t>
  </si>
  <si>
    <t>YDR288W</t>
  </si>
  <si>
    <t>YMR241W</t>
  </si>
  <si>
    <t>YNL134C</t>
  </si>
  <si>
    <t>YPR082C</t>
  </si>
  <si>
    <t>YJL044C</t>
  </si>
  <si>
    <t>YFL004W</t>
  </si>
  <si>
    <t>YML030W</t>
  </si>
  <si>
    <t>YHR132C</t>
  </si>
  <si>
    <t>YLR198C</t>
  </si>
  <si>
    <t>YFR003C</t>
  </si>
  <si>
    <t>YLR277C</t>
  </si>
  <si>
    <t>YMR037C</t>
  </si>
  <si>
    <t>YML015C</t>
  </si>
  <si>
    <t>YNR036C</t>
  </si>
  <si>
    <t>YBR228W</t>
  </si>
  <si>
    <t>YPL069C</t>
  </si>
  <si>
    <t>YCR017C</t>
  </si>
  <si>
    <t>YNL067W</t>
  </si>
  <si>
    <t>YHR058C</t>
  </si>
  <si>
    <t>YCR054C</t>
  </si>
  <si>
    <t>YFR006W</t>
  </si>
  <si>
    <t>YGR237C</t>
  </si>
  <si>
    <t>YNL142W</t>
  </si>
  <si>
    <t>YMR197C</t>
  </si>
  <si>
    <t>YPL181W</t>
  </si>
  <si>
    <t>YCL002C</t>
  </si>
  <si>
    <t>YBR250W</t>
  </si>
  <si>
    <t>YOL119C</t>
  </si>
  <si>
    <t>YOR027W</t>
  </si>
  <si>
    <t>YNL253W</t>
  </si>
  <si>
    <t>YHR113W</t>
  </si>
  <si>
    <t>YNL073W</t>
  </si>
  <si>
    <t>YLR085C</t>
  </si>
  <si>
    <t>YOR105W</t>
  </si>
  <si>
    <t>YOR152C</t>
  </si>
  <si>
    <t>YLR375W</t>
  </si>
  <si>
    <t>YLR144C</t>
  </si>
  <si>
    <t>YPR028W</t>
  </si>
  <si>
    <t>YOR008C-A</t>
  </si>
  <si>
    <t>YDR296W</t>
  </si>
  <si>
    <t>YDR328C</t>
  </si>
  <si>
    <t>YLR215C</t>
  </si>
  <si>
    <t>YKL156W</t>
  </si>
  <si>
    <t>YOR020W-A</t>
  </si>
  <si>
    <t>YPR057W</t>
  </si>
  <si>
    <t>YJR004C</t>
  </si>
  <si>
    <t>YPL270W</t>
  </si>
  <si>
    <t>YNL273W</t>
  </si>
  <si>
    <t>YDR286C</t>
  </si>
  <si>
    <t>YCL051W</t>
  </si>
  <si>
    <t>YBR156C</t>
  </si>
  <si>
    <t>YDR137W</t>
  </si>
  <si>
    <t>YLR330W</t>
  </si>
  <si>
    <t>YNL071W</t>
  </si>
  <si>
    <t>YJL139C</t>
  </si>
  <si>
    <t>YNL330C</t>
  </si>
  <si>
    <t>YNL122C</t>
  </si>
  <si>
    <t>YIL022W</t>
  </si>
  <si>
    <t>YHR035W</t>
  </si>
  <si>
    <t>YDR287W</t>
  </si>
  <si>
    <t>YKL003C</t>
  </si>
  <si>
    <t>YIL053W</t>
  </si>
  <si>
    <t>YGR178C</t>
  </si>
  <si>
    <t>YOR360C</t>
  </si>
  <si>
    <t>YDR529C</t>
  </si>
  <si>
    <t>YHR129C</t>
  </si>
  <si>
    <t>YDR307W</t>
  </si>
  <si>
    <t>YKR079C</t>
  </si>
  <si>
    <t>YDL055C</t>
  </si>
  <si>
    <t>YGL194C-A</t>
  </si>
  <si>
    <t>YGL106W</t>
  </si>
  <si>
    <t>YCR084C</t>
  </si>
  <si>
    <t>YMR005W</t>
  </si>
  <si>
    <t>YDR480W</t>
  </si>
  <si>
    <t>YBR057C</t>
  </si>
  <si>
    <t>YOR314W</t>
  </si>
  <si>
    <t>YEL009C-A</t>
  </si>
  <si>
    <t>YJR082C</t>
  </si>
  <si>
    <t>YNL007C</t>
  </si>
  <si>
    <t>YKR017C</t>
  </si>
  <si>
    <t>YNL025C</t>
  </si>
  <si>
    <t>YOR174W</t>
  </si>
  <si>
    <t>YNR005C</t>
  </si>
  <si>
    <t>YOL067C</t>
  </si>
  <si>
    <t>YER042W</t>
  </si>
  <si>
    <t>YMR276W</t>
  </si>
  <si>
    <t>YPL063W</t>
  </si>
  <si>
    <t>YOL038W</t>
  </si>
  <si>
    <t>YER050C</t>
  </si>
  <si>
    <t>YLR365W</t>
  </si>
  <si>
    <t>YHR012W</t>
  </si>
  <si>
    <t>YMR057C</t>
  </si>
  <si>
    <t>YDL030W</t>
  </si>
  <si>
    <t>YDR132C</t>
  </si>
  <si>
    <t>YER174C</t>
  </si>
  <si>
    <t>YDR254W</t>
  </si>
  <si>
    <t>YNR017W</t>
  </si>
  <si>
    <t>YBR198C</t>
  </si>
  <si>
    <t>YOR227W</t>
  </si>
  <si>
    <t>YBR064W</t>
  </si>
  <si>
    <t>YPL227C</t>
  </si>
  <si>
    <t>YOR198C</t>
  </si>
  <si>
    <t>YOR321W</t>
  </si>
  <si>
    <t>YKR021W</t>
  </si>
  <si>
    <t>YJR048W</t>
  </si>
  <si>
    <t>YLR164W</t>
  </si>
  <si>
    <t>YJL193W</t>
  </si>
  <si>
    <t>YBR002C</t>
  </si>
  <si>
    <t>YDL183C</t>
  </si>
  <si>
    <t>YLR023C</t>
  </si>
  <si>
    <t>YMR308C</t>
  </si>
  <si>
    <t>YGL164C</t>
  </si>
  <si>
    <t>YCR003W</t>
  </si>
  <si>
    <t>YER084W-A</t>
  </si>
  <si>
    <t>YFR008W</t>
  </si>
  <si>
    <t>YHR218W</t>
  </si>
  <si>
    <t>YBR283C</t>
  </si>
  <si>
    <t>YPR098C</t>
  </si>
  <si>
    <t>YGL059W</t>
  </si>
  <si>
    <t>YNL026W</t>
  </si>
  <si>
    <t>YMR267W</t>
  </si>
  <si>
    <t>YER105C</t>
  </si>
  <si>
    <t>YDR494W</t>
  </si>
  <si>
    <t>YPL269W</t>
  </si>
  <si>
    <t>YER146W</t>
  </si>
  <si>
    <t>YGR231C</t>
  </si>
  <si>
    <t>YPR165W</t>
  </si>
  <si>
    <t>YOR229W</t>
  </si>
  <si>
    <t>YEL060C</t>
  </si>
  <si>
    <t>YKL017C</t>
  </si>
  <si>
    <t>YPR003C</t>
  </si>
  <si>
    <t>YGL238W</t>
  </si>
  <si>
    <t>YML104C</t>
  </si>
  <si>
    <t>YDR460W</t>
  </si>
  <si>
    <t>YNL080C</t>
  </si>
  <si>
    <t>YHR112C</t>
  </si>
  <si>
    <t>YLR206W</t>
  </si>
  <si>
    <t>YMR027W</t>
  </si>
  <si>
    <t>YLR154C-H</t>
  </si>
  <si>
    <t>YLR156C-A</t>
  </si>
  <si>
    <t>YLR157C-C</t>
  </si>
  <si>
    <t>YLR159C-A</t>
  </si>
  <si>
    <t>YLR103C</t>
  </si>
  <si>
    <t>YGR255C</t>
  </si>
  <si>
    <t>YER116C</t>
  </si>
  <si>
    <t>YER091C</t>
  </si>
  <si>
    <t>YLR204W</t>
  </si>
  <si>
    <t>YMR297W</t>
  </si>
  <si>
    <t>YNL130C</t>
  </si>
  <si>
    <t>YNR048W</t>
  </si>
  <si>
    <t>YIL073C</t>
  </si>
  <si>
    <t>YOL125W</t>
  </si>
  <si>
    <t>YOR304C-A</t>
  </si>
  <si>
    <t>YDR530C</t>
  </si>
  <si>
    <t>YGR135W</t>
  </si>
  <si>
    <t>YIR001C</t>
  </si>
  <si>
    <t>YML088W</t>
  </si>
  <si>
    <t>YJR031C</t>
  </si>
  <si>
    <t>YPL225W</t>
  </si>
  <si>
    <t>YJL201W</t>
  </si>
  <si>
    <t>YBR153W</t>
  </si>
  <si>
    <t>YGR029W</t>
  </si>
  <si>
    <t>YOR225W</t>
  </si>
  <si>
    <t>YGR242W</t>
  </si>
  <si>
    <t>YJL032W</t>
  </si>
  <si>
    <t>YJR115W</t>
  </si>
  <si>
    <t>YER143W</t>
  </si>
  <si>
    <t>YJR040W</t>
  </si>
  <si>
    <t>YJL022W</t>
  </si>
  <si>
    <t>YDR106W</t>
  </si>
  <si>
    <t>YFR011C</t>
  </si>
  <si>
    <t>YMR097C</t>
  </si>
  <si>
    <t>YIL106W</t>
  </si>
  <si>
    <t>YPR071W</t>
  </si>
  <si>
    <t>YHR044C</t>
  </si>
  <si>
    <t>YNL254C</t>
  </si>
  <si>
    <t>YDR217C</t>
  </si>
  <si>
    <t>YHR001W-A</t>
  </si>
  <si>
    <t>YDR187C</t>
  </si>
  <si>
    <t>YOR087W</t>
  </si>
  <si>
    <t>YPL116W</t>
  </si>
  <si>
    <t>YOR291W</t>
  </si>
  <si>
    <t>YOR060C</t>
  </si>
  <si>
    <t>YJL188C</t>
  </si>
  <si>
    <t>YLR088W</t>
  </si>
  <si>
    <t>YHR110W</t>
  </si>
  <si>
    <t>YPR054W</t>
  </si>
  <si>
    <t>YDR014W</t>
  </si>
  <si>
    <t>YOR362C</t>
  </si>
  <si>
    <t>YDR206W</t>
  </si>
  <si>
    <t>YGR251W</t>
  </si>
  <si>
    <t>YLR402W</t>
  </si>
  <si>
    <t>YLR019W</t>
  </si>
  <si>
    <t>YPL097W</t>
  </si>
  <si>
    <t>YBR101C</t>
  </si>
  <si>
    <t>YJR144W</t>
  </si>
  <si>
    <t>YBR281C</t>
  </si>
  <si>
    <t>YPR087W</t>
  </si>
  <si>
    <t>YER125W</t>
  </si>
  <si>
    <t>YPL164C</t>
  </si>
  <si>
    <t>YLR067C</t>
  </si>
  <si>
    <t>YHL003C</t>
  </si>
  <si>
    <t>YHR051W</t>
  </si>
  <si>
    <t>YNL081C</t>
  </si>
  <si>
    <t>YGR120C</t>
  </si>
  <si>
    <t>YPL003W</t>
  </si>
  <si>
    <t>YDR303C</t>
  </si>
  <si>
    <t>YPR070W</t>
  </si>
  <si>
    <t>YOL052C</t>
  </si>
  <si>
    <t>YFL042C</t>
  </si>
  <si>
    <t>YNL241C</t>
  </si>
  <si>
    <t>YOL076W</t>
  </si>
  <si>
    <t>YJR062C</t>
  </si>
  <si>
    <t>YGR235C</t>
  </si>
  <si>
    <t>YDR452W</t>
  </si>
  <si>
    <t>YNR013C</t>
  </si>
  <si>
    <t>YDR483W</t>
  </si>
  <si>
    <t>YLL041C</t>
  </si>
  <si>
    <t>YOR157C</t>
  </si>
  <si>
    <t>YPL249C</t>
  </si>
  <si>
    <t>YHR180W</t>
  </si>
  <si>
    <t>YDR509W</t>
  </si>
  <si>
    <t>YJL055W</t>
  </si>
  <si>
    <t>YMR304C-A</t>
  </si>
  <si>
    <t>YIL123W</t>
  </si>
  <si>
    <t>YMR070W</t>
  </si>
  <si>
    <t>YLR437C-A</t>
  </si>
  <si>
    <t>YLR420W</t>
  </si>
  <si>
    <t>YGL043W</t>
  </si>
  <si>
    <t>YML057W</t>
  </si>
  <si>
    <t>YNL267W</t>
  </si>
  <si>
    <t>YBR284W</t>
  </si>
  <si>
    <t>YMR204C</t>
  </si>
  <si>
    <t>YCR102C</t>
  </si>
  <si>
    <t>YPR075C</t>
  </si>
  <si>
    <t>YOR023C</t>
  </si>
  <si>
    <t>YGR221C</t>
  </si>
  <si>
    <t>YGR201C</t>
  </si>
  <si>
    <t>YHR204W</t>
  </si>
  <si>
    <t>YDL102W</t>
  </si>
  <si>
    <t>YER095W</t>
  </si>
  <si>
    <t>YHR219W</t>
  </si>
  <si>
    <t>YDL116W</t>
  </si>
  <si>
    <t>YDR272W</t>
  </si>
  <si>
    <t>YDL011C</t>
  </si>
  <si>
    <t>YLR079W</t>
  </si>
  <si>
    <t>YEL017W</t>
  </si>
  <si>
    <t>YGL231C</t>
  </si>
  <si>
    <t>YER152C</t>
  </si>
  <si>
    <t>YER072W</t>
  </si>
  <si>
    <t>YPR081C</t>
  </si>
  <si>
    <t>YDR359C</t>
  </si>
  <si>
    <t>YNL287W</t>
  </si>
  <si>
    <t>YBL058W</t>
  </si>
  <si>
    <t>YNL128W</t>
  </si>
  <si>
    <t>YDR478W</t>
  </si>
  <si>
    <t>YGL096W</t>
  </si>
  <si>
    <t>YGL038C</t>
  </si>
  <si>
    <t>YIL145C</t>
  </si>
  <si>
    <t>YPL189W</t>
  </si>
  <si>
    <t>YPL218W</t>
  </si>
  <si>
    <t>YMR192W</t>
  </si>
  <si>
    <t>YJR112W</t>
  </si>
  <si>
    <t>YDR461C-A</t>
  </si>
  <si>
    <t>YHR176W</t>
  </si>
  <si>
    <t>YMR317W</t>
  </si>
  <si>
    <t>YOR022C</t>
  </si>
  <si>
    <t>YGR054W</t>
  </si>
  <si>
    <t>YNL064C</t>
  </si>
  <si>
    <t>YBL023C</t>
  </si>
  <si>
    <t>YMR055C</t>
  </si>
  <si>
    <t>YOL007C</t>
  </si>
  <si>
    <t>YMR029C</t>
  </si>
  <si>
    <t>YGR199W</t>
  </si>
  <si>
    <t>YER173W</t>
  </si>
  <si>
    <t>YMR144W</t>
  </si>
  <si>
    <t>YHR060W</t>
  </si>
  <si>
    <t>YGR125W</t>
  </si>
  <si>
    <t>YBL025W</t>
  </si>
  <si>
    <t>YMR180C</t>
  </si>
  <si>
    <t>YOR295W</t>
  </si>
  <si>
    <t>YHR188C</t>
  </si>
  <si>
    <t>YHR127W</t>
  </si>
  <si>
    <t>YOR003W</t>
  </si>
  <si>
    <t>YEL014C</t>
  </si>
  <si>
    <t>YJL062W</t>
  </si>
  <si>
    <t>YJL185C</t>
  </si>
  <si>
    <t>YDR047W</t>
  </si>
  <si>
    <t>YDR068W</t>
  </si>
  <si>
    <t>YDL129W</t>
  </si>
  <si>
    <t>YOR119C</t>
  </si>
  <si>
    <t>YFL018C</t>
  </si>
  <si>
    <t>YOR109W</t>
  </si>
  <si>
    <t>YLR218C</t>
  </si>
  <si>
    <t>YJR154W</t>
  </si>
  <si>
    <t>YDR470C</t>
  </si>
  <si>
    <t>YJR043C</t>
  </si>
  <si>
    <t>YNL038W</t>
  </si>
  <si>
    <t>YDR076W</t>
  </si>
  <si>
    <t>YPR140W</t>
  </si>
  <si>
    <t>YMR270C</t>
  </si>
  <si>
    <t>YPL021W</t>
  </si>
  <si>
    <t>YAL068W-A</t>
  </si>
  <si>
    <t>YIL071C</t>
  </si>
  <si>
    <t>YLR228C</t>
  </si>
  <si>
    <t>YDR138W</t>
  </si>
  <si>
    <t>YBR096W</t>
  </si>
  <si>
    <t>YML107C</t>
  </si>
  <si>
    <t>YKL013C</t>
  </si>
  <si>
    <t>YMR090W</t>
  </si>
  <si>
    <t>YJL060W</t>
  </si>
  <si>
    <t>YLL026W</t>
  </si>
  <si>
    <t>YMR187C</t>
  </si>
  <si>
    <t>YNL059C</t>
  </si>
  <si>
    <t>YNR035C</t>
  </si>
  <si>
    <t>YER128W</t>
  </si>
  <si>
    <t>YLR192C</t>
  </si>
  <si>
    <t>YOL008W</t>
  </si>
  <si>
    <t>YGR284C</t>
  </si>
  <si>
    <t>YEL037C</t>
  </si>
  <si>
    <t>YBR288C</t>
  </si>
  <si>
    <t>YOR040W</t>
  </si>
  <si>
    <t>YDR506C</t>
  </si>
  <si>
    <t>YIL084C</t>
  </si>
  <si>
    <t>YLR064W</t>
  </si>
  <si>
    <t>YJR049C</t>
  </si>
  <si>
    <t>YOR297C</t>
  </si>
  <si>
    <t>YLR386W</t>
  </si>
  <si>
    <t>YPL257W</t>
  </si>
  <si>
    <t>YMR306W</t>
  </si>
  <si>
    <t>YOL086C</t>
  </si>
  <si>
    <t>YOR355W</t>
  </si>
  <si>
    <t>YPR122W</t>
  </si>
  <si>
    <t>YDL230W</t>
  </si>
  <si>
    <t>YOR197W</t>
  </si>
  <si>
    <t>YDL087C</t>
  </si>
  <si>
    <t>YMR282C</t>
  </si>
  <si>
    <t>YKR106W</t>
  </si>
  <si>
    <t>YBR199W</t>
  </si>
  <si>
    <t>YCR030C</t>
  </si>
  <si>
    <t>YJR135W-A</t>
  </si>
  <si>
    <t>YFL026W</t>
  </si>
  <si>
    <t>YKL151C</t>
  </si>
  <si>
    <t>YOR274W</t>
  </si>
  <si>
    <t>YER109C</t>
  </si>
  <si>
    <t>YJL015C</t>
  </si>
  <si>
    <t>YFL064C</t>
  </si>
  <si>
    <t>YHR132W-A</t>
  </si>
  <si>
    <t>YDL085C-A</t>
  </si>
  <si>
    <t>YLR200W</t>
  </si>
  <si>
    <t>YBR241C</t>
  </si>
  <si>
    <t>YDL145C</t>
  </si>
  <si>
    <t>YOR359W</t>
  </si>
  <si>
    <t>YOL095C</t>
  </si>
  <si>
    <t>YAL045C</t>
  </si>
  <si>
    <t>YMR092C</t>
  </si>
  <si>
    <t>YDL126C</t>
  </si>
  <si>
    <t>YJR094C</t>
  </si>
  <si>
    <t>YHR083W</t>
  </si>
  <si>
    <t>YOR008C</t>
  </si>
  <si>
    <t>YNL055C</t>
  </si>
  <si>
    <t>YML019W</t>
  </si>
  <si>
    <t>YPR182W</t>
  </si>
  <si>
    <t>YHR206W</t>
  </si>
  <si>
    <t>YNL303W</t>
  </si>
  <si>
    <t>YFR045W</t>
  </si>
  <si>
    <t>YOR034C-A</t>
  </si>
  <si>
    <t>YOR090C</t>
  </si>
  <si>
    <t>YBR287W</t>
  </si>
  <si>
    <t>YDR322W</t>
  </si>
  <si>
    <t>YNL143C</t>
  </si>
  <si>
    <t>YER133W</t>
  </si>
  <si>
    <t>YGR220C</t>
  </si>
  <si>
    <t>YKL028W</t>
  </si>
  <si>
    <t>YMR225C</t>
  </si>
  <si>
    <t>YJL087C</t>
  </si>
  <si>
    <t>YPL239W</t>
  </si>
  <si>
    <t>YLR072W</t>
  </si>
  <si>
    <t>YDR344C</t>
  </si>
  <si>
    <t>YDL027C</t>
  </si>
  <si>
    <t>YPL050C</t>
  </si>
  <si>
    <t>YCR041W</t>
  </si>
  <si>
    <t>YGL090W</t>
  </si>
  <si>
    <t>YJR017C</t>
  </si>
  <si>
    <t>YGL251C</t>
  </si>
  <si>
    <t>YML111W</t>
  </si>
  <si>
    <t>YDR056C</t>
  </si>
  <si>
    <t>YDR007W</t>
  </si>
  <si>
    <t>YPR062W</t>
  </si>
  <si>
    <t>YEL044W</t>
  </si>
  <si>
    <t>YDR164C</t>
  </si>
  <si>
    <t>YCR051W</t>
  </si>
  <si>
    <t>YNL138W-A</t>
  </si>
  <si>
    <t>YCR045C</t>
  </si>
  <si>
    <t>YKL090W</t>
  </si>
  <si>
    <t>YMR177W</t>
  </si>
  <si>
    <t>YNL229C</t>
  </si>
  <si>
    <t>YPL100W</t>
  </si>
  <si>
    <t>YOR038C</t>
  </si>
  <si>
    <t>YPL193W</t>
  </si>
  <si>
    <t>YGL126W</t>
  </si>
  <si>
    <t>YGR169C</t>
  </si>
  <si>
    <t>YEL057C</t>
  </si>
  <si>
    <t>YOR354C</t>
  </si>
  <si>
    <t>YHR017W</t>
  </si>
  <si>
    <t>YOR187W</t>
  </si>
  <si>
    <t>YKL075C</t>
  </si>
  <si>
    <t>YGL070C</t>
  </si>
  <si>
    <t>YMR272C</t>
  </si>
  <si>
    <t>YJL013C</t>
  </si>
  <si>
    <t>YBR164C</t>
  </si>
  <si>
    <t>YBR242W</t>
  </si>
  <si>
    <t>YBR017C</t>
  </si>
  <si>
    <t>YMR035W</t>
  </si>
  <si>
    <t>YJL128C</t>
  </si>
  <si>
    <t>YLR351C</t>
  </si>
  <si>
    <t>YNL291C</t>
  </si>
  <si>
    <t>YDL020C</t>
  </si>
  <si>
    <t>YKL037W</t>
  </si>
  <si>
    <t>YBR098W</t>
  </si>
  <si>
    <t>YJR068W</t>
  </si>
  <si>
    <t>YGR278W</t>
  </si>
  <si>
    <t>YBR233W-A</t>
  </si>
  <si>
    <t>YOR278W</t>
  </si>
  <si>
    <t>YOR228C</t>
  </si>
  <si>
    <t>YBR182C-A</t>
  </si>
  <si>
    <t>YML051W</t>
  </si>
  <si>
    <t>YDL179W</t>
  </si>
  <si>
    <t>YKL018C-A</t>
  </si>
  <si>
    <t>YMR173W</t>
  </si>
  <si>
    <t>YDL141W</t>
  </si>
  <si>
    <t>YMR163C</t>
  </si>
  <si>
    <t>YHR159W</t>
  </si>
  <si>
    <t>YGL010W</t>
  </si>
  <si>
    <t>YOL065C</t>
  </si>
  <si>
    <t>YGL163C</t>
  </si>
  <si>
    <t>YLR234W</t>
  </si>
  <si>
    <t>YIR041W</t>
  </si>
  <si>
    <t>YNL028W</t>
  </si>
  <si>
    <t>YBR174C</t>
  </si>
  <si>
    <t>YHR217C</t>
  </si>
  <si>
    <t>YPL130W</t>
  </si>
  <si>
    <t>YLR113W</t>
  </si>
  <si>
    <t>YGL237C</t>
  </si>
  <si>
    <t>YKL042W</t>
  </si>
  <si>
    <t>YPR147C</t>
  </si>
  <si>
    <t>YDR099W</t>
  </si>
  <si>
    <t>YPL129W</t>
  </si>
  <si>
    <t>YDR473C</t>
  </si>
  <si>
    <t>YOL028C</t>
  </si>
  <si>
    <t>YKR012C</t>
  </si>
  <si>
    <t>YHR199C</t>
  </si>
  <si>
    <t>YBR042C</t>
  </si>
  <si>
    <t>YER026C</t>
  </si>
  <si>
    <t>YML098W</t>
  </si>
  <si>
    <t>YLL018C-A</t>
  </si>
  <si>
    <t>YBR176W</t>
  </si>
  <si>
    <t>YIL120W</t>
  </si>
  <si>
    <t>YDR058C</t>
  </si>
  <si>
    <t>YPL098C</t>
  </si>
  <si>
    <t>YOR357C</t>
  </si>
  <si>
    <t>YOR386W</t>
  </si>
  <si>
    <t>YER018C</t>
  </si>
  <si>
    <t>YLR232W</t>
  </si>
  <si>
    <t>YNL096C</t>
  </si>
  <si>
    <t>YPL028W</t>
  </si>
  <si>
    <t>YEL073C</t>
  </si>
  <si>
    <t>YNL089C</t>
  </si>
  <si>
    <t>YOR154W</t>
  </si>
  <si>
    <t>YKL138C-A</t>
  </si>
  <si>
    <t>YDR136C</t>
  </si>
  <si>
    <t>YPR156C</t>
  </si>
  <si>
    <t>YJR076C</t>
  </si>
  <si>
    <t>YLR238W</t>
  </si>
  <si>
    <t>YDR119W</t>
  </si>
  <si>
    <t>YMR061W</t>
  </si>
  <si>
    <t>YKL111C</t>
  </si>
  <si>
    <t>YML100W-A</t>
  </si>
  <si>
    <t>YLL009C</t>
  </si>
  <si>
    <t>YNL093W</t>
  </si>
  <si>
    <t>YJL094C</t>
  </si>
  <si>
    <t>YLR447C</t>
  </si>
  <si>
    <t>YGR074W</t>
  </si>
  <si>
    <t>YOR261C</t>
  </si>
  <si>
    <t>YEL015W</t>
  </si>
  <si>
    <t>YEL020W-A</t>
  </si>
  <si>
    <t>YMR108W</t>
  </si>
  <si>
    <t>YPL153C</t>
  </si>
  <si>
    <t>YOR008W-B</t>
  </si>
  <si>
    <t>YDR486C</t>
  </si>
  <si>
    <t>YGR006W</t>
  </si>
  <si>
    <t>YDR313C</t>
  </si>
  <si>
    <t>YGR193C</t>
  </si>
  <si>
    <t>YHR005C-A</t>
  </si>
  <si>
    <t>YHR022C</t>
  </si>
  <si>
    <t>YIL024C</t>
  </si>
  <si>
    <t>YOL149W</t>
  </si>
  <si>
    <t>YGR174C</t>
  </si>
  <si>
    <t>YOR236W</t>
  </si>
  <si>
    <t>YPL031C</t>
  </si>
  <si>
    <t>YNL281W</t>
  </si>
  <si>
    <t>YLR347C</t>
  </si>
  <si>
    <t>YKR007W</t>
  </si>
  <si>
    <t>YML025C</t>
  </si>
  <si>
    <t>YNL037C</t>
  </si>
  <si>
    <t>YBR009C</t>
  </si>
  <si>
    <t>YLR383W</t>
  </si>
  <si>
    <t>YOR393W</t>
  </si>
  <si>
    <t>YPL281C</t>
  </si>
  <si>
    <t>YPL278C</t>
  </si>
  <si>
    <t>YOR305W</t>
  </si>
  <si>
    <t>YGL228W</t>
  </si>
  <si>
    <t>YFL040W</t>
  </si>
  <si>
    <t>YBR255C-A</t>
  </si>
  <si>
    <t>YDR196C</t>
  </si>
  <si>
    <t>YDL210W</t>
  </si>
  <si>
    <t>YPR135W</t>
  </si>
  <si>
    <t>YEL013W</t>
  </si>
  <si>
    <t>YML110C</t>
  </si>
  <si>
    <t>YPR020W</t>
  </si>
  <si>
    <t>YER087W</t>
  </si>
  <si>
    <t>YOR250C</t>
  </si>
  <si>
    <t>YFR052W</t>
  </si>
  <si>
    <t>YOR298W</t>
  </si>
  <si>
    <t>YJL119C</t>
  </si>
  <si>
    <t>YOL013W-B</t>
  </si>
  <si>
    <t>YGR274C</t>
  </si>
  <si>
    <t>YIL124W</t>
  </si>
  <si>
    <t>YMR205C</t>
  </si>
  <si>
    <t>YBR085C-A</t>
  </si>
  <si>
    <t>YOR106W</t>
  </si>
  <si>
    <t>YPL002C</t>
  </si>
  <si>
    <t>YFR024C-A</t>
  </si>
  <si>
    <t>YPL242C</t>
  </si>
  <si>
    <t>YER123W</t>
  </si>
  <si>
    <t>YIL121W</t>
  </si>
  <si>
    <t>YOR339C</t>
  </si>
  <si>
    <t>YHR200W</t>
  </si>
  <si>
    <t>YGR295C</t>
  </si>
  <si>
    <t>YLR280C</t>
  </si>
  <si>
    <t>YDL066W</t>
  </si>
  <si>
    <t>YML129C</t>
  </si>
  <si>
    <t>YOR128C</t>
  </si>
  <si>
    <t>YNL086W</t>
  </si>
  <si>
    <t>YDR109C</t>
  </si>
  <si>
    <t>YBR253W</t>
  </si>
  <si>
    <t>YIL092W</t>
  </si>
  <si>
    <t>YGL115W</t>
  </si>
  <si>
    <t>YPL059W</t>
  </si>
  <si>
    <t>YCR066W</t>
  </si>
  <si>
    <t>YDR538W</t>
  </si>
  <si>
    <t>YLR245C</t>
  </si>
  <si>
    <t>YML081C-A</t>
  </si>
  <si>
    <t>YJR042W</t>
  </si>
  <si>
    <t>YKL169C</t>
  </si>
  <si>
    <t>YOR308C</t>
  </si>
  <si>
    <t>YMR122W-A</t>
  </si>
  <si>
    <t>YHR105W</t>
  </si>
  <si>
    <t>YDR392W</t>
  </si>
  <si>
    <t>YPR038W</t>
  </si>
  <si>
    <t>YOR285W</t>
  </si>
  <si>
    <t>YDR498C</t>
  </si>
  <si>
    <t>YGL258W</t>
  </si>
  <si>
    <t>YOL071W</t>
  </si>
  <si>
    <t>YBR244W</t>
  </si>
  <si>
    <t>YGR024C</t>
  </si>
  <si>
    <t>YNL306W</t>
  </si>
  <si>
    <t>YGL080W</t>
  </si>
  <si>
    <t>YBR186W</t>
  </si>
  <si>
    <t>YMR245W</t>
  </si>
  <si>
    <t>YBR292C</t>
  </si>
  <si>
    <t>YBR109W-A</t>
  </si>
  <si>
    <t>YLR296W</t>
  </si>
  <si>
    <t>YMR030W-A</t>
  </si>
  <si>
    <t>YGL015C</t>
  </si>
  <si>
    <t>YBR210W</t>
  </si>
  <si>
    <t>YFR016C</t>
  </si>
  <si>
    <t>YCR073W-A</t>
  </si>
  <si>
    <t>YPL255W</t>
  </si>
  <si>
    <t>YGL263W</t>
  </si>
  <si>
    <t>YCL045C</t>
  </si>
  <si>
    <t>YGR041W</t>
  </si>
  <si>
    <t>YPR037C</t>
  </si>
  <si>
    <t>YKL213C</t>
  </si>
  <si>
    <t>YDR433W</t>
  </si>
  <si>
    <t>YFL008W</t>
  </si>
  <si>
    <t>YMR314W</t>
  </si>
  <si>
    <t>YBL046W</t>
  </si>
  <si>
    <t>YLL054C</t>
  </si>
  <si>
    <t>YLR112W</t>
  </si>
  <si>
    <t>YML096W</t>
  </si>
  <si>
    <t>YGL210W</t>
  </si>
  <si>
    <t>YER170W</t>
  </si>
  <si>
    <t>YPL104W</t>
  </si>
  <si>
    <t>YDR246W</t>
  </si>
  <si>
    <t>YBR146W</t>
  </si>
  <si>
    <t>YGR062C</t>
  </si>
  <si>
    <t>YPR088C</t>
  </si>
  <si>
    <t>YDR294C</t>
  </si>
  <si>
    <t>YNL156C</t>
  </si>
  <si>
    <t>YGL220W</t>
  </si>
  <si>
    <t>YPL101W</t>
  </si>
  <si>
    <t>YCR088W</t>
  </si>
  <si>
    <t>YGL230C</t>
  </si>
  <si>
    <t>YOL154W</t>
  </si>
  <si>
    <t>YGR045C</t>
  </si>
  <si>
    <t>YNL092W</t>
  </si>
  <si>
    <t>YDL093W</t>
  </si>
  <si>
    <t>YDR397C</t>
  </si>
  <si>
    <t>YCL017C</t>
  </si>
  <si>
    <t>YDR468C</t>
  </si>
  <si>
    <t>YOR353C</t>
  </si>
  <si>
    <t>YPL165C</t>
  </si>
  <si>
    <t>YBL004W</t>
  </si>
  <si>
    <t>YDR317W</t>
  </si>
  <si>
    <t>YJL168C</t>
  </si>
  <si>
    <t>YER120W</t>
  </si>
  <si>
    <t>YER087C-A</t>
  </si>
  <si>
    <t>YLR210W</t>
  </si>
  <si>
    <t>YDR446W</t>
  </si>
  <si>
    <t>YLL038C</t>
  </si>
  <si>
    <t>YIL140W</t>
  </si>
  <si>
    <t>YHR059W</t>
  </si>
  <si>
    <t>YGL215W</t>
  </si>
  <si>
    <t>YOR356W</t>
  </si>
  <si>
    <t>YDR463W</t>
  </si>
  <si>
    <t>YMR223W</t>
  </si>
  <si>
    <t>YPL280W</t>
  </si>
  <si>
    <t>YBL098W</t>
  </si>
  <si>
    <t>YLR071C</t>
  </si>
  <si>
    <t>YOR311C</t>
  </si>
  <si>
    <t>YIL029W-A</t>
  </si>
  <si>
    <t>YGR051C</t>
  </si>
  <si>
    <t>YER053C</t>
  </si>
  <si>
    <t>YDR508C</t>
  </si>
  <si>
    <t>YDR198C</t>
  </si>
  <si>
    <t>YER177W</t>
  </si>
  <si>
    <t>YIL074C</t>
  </si>
  <si>
    <t>YGR286C</t>
  </si>
  <si>
    <t>YBL002W</t>
  </si>
  <si>
    <t>YMR193W</t>
  </si>
  <si>
    <t>YMR296C</t>
  </si>
  <si>
    <t>YMR152W</t>
  </si>
  <si>
    <t>YEL050C</t>
  </si>
  <si>
    <t>YGR261C</t>
  </si>
  <si>
    <t>YEL016C</t>
  </si>
  <si>
    <t>YBR126W-B</t>
  </si>
  <si>
    <t>YNL265C</t>
  </si>
  <si>
    <t>YIL004C</t>
  </si>
  <si>
    <t>YOR373W</t>
  </si>
  <si>
    <t>YBR184W</t>
  </si>
  <si>
    <t>YBL081W</t>
  </si>
  <si>
    <t>YKL167C</t>
  </si>
  <si>
    <t>YBR279W</t>
  </si>
  <si>
    <t>YNR004W</t>
  </si>
  <si>
    <t>YDL193W</t>
  </si>
  <si>
    <t>YIL156W-B</t>
  </si>
  <si>
    <t>YLR352W</t>
  </si>
  <si>
    <t>YMR316W</t>
  </si>
  <si>
    <t>YMR231W</t>
  </si>
  <si>
    <t>YDR338C</t>
  </si>
  <si>
    <t>YPR176C</t>
  </si>
  <si>
    <t>YBR149W</t>
  </si>
  <si>
    <t>YJL215C</t>
  </si>
  <si>
    <t>YER067W</t>
  </si>
  <si>
    <t>YBL049W</t>
  </si>
  <si>
    <t>YDR322C-A</t>
  </si>
  <si>
    <t>YDR092W</t>
  </si>
  <si>
    <t>YBR229C</t>
  </si>
  <si>
    <t>YLR345W</t>
  </si>
  <si>
    <t>YOR214C</t>
  </si>
  <si>
    <t>YEL062W</t>
  </si>
  <si>
    <t>YPL152W</t>
  </si>
  <si>
    <t>YNL041C</t>
  </si>
  <si>
    <t>YGL037C</t>
  </si>
  <si>
    <t>YBR172C</t>
  </si>
  <si>
    <t>YLL001W</t>
  </si>
  <si>
    <t>YOR012W</t>
  </si>
  <si>
    <t>YPR149W</t>
  </si>
  <si>
    <t>YHR070W</t>
  </si>
  <si>
    <t>YDL189W</t>
  </si>
  <si>
    <t>YOR365C</t>
  </si>
  <si>
    <t>YDR118W</t>
  </si>
  <si>
    <t>YGR194C</t>
  </si>
  <si>
    <t>YPR079W</t>
  </si>
  <si>
    <t>YER169W</t>
  </si>
  <si>
    <t>YDR444W</t>
  </si>
  <si>
    <t>YLR268W</t>
  </si>
  <si>
    <t>YHL024W</t>
  </si>
  <si>
    <t>YER068W</t>
  </si>
  <si>
    <t>YML109W</t>
  </si>
  <si>
    <t>YOR073W</t>
  </si>
  <si>
    <t>YDL216C</t>
  </si>
  <si>
    <t>YLR010C</t>
  </si>
  <si>
    <t>YHR074W</t>
  </si>
  <si>
    <t>YMR012W</t>
  </si>
  <si>
    <t>YAL005C</t>
  </si>
  <si>
    <t>YHR121W</t>
  </si>
  <si>
    <t>YDR066C</t>
  </si>
  <si>
    <t>YIL166C</t>
  </si>
  <si>
    <t>YDR539W</t>
  </si>
  <si>
    <t>YHR056C</t>
  </si>
  <si>
    <t>YGL023C</t>
  </si>
  <si>
    <t>YDR043C</t>
  </si>
  <si>
    <t>YCR020C-A</t>
  </si>
  <si>
    <t>YDR034C</t>
  </si>
  <si>
    <t>YJL091C</t>
  </si>
  <si>
    <t>YLR253W</t>
  </si>
  <si>
    <t>YOR061W</t>
  </si>
  <si>
    <t>YDR249C</t>
  </si>
  <si>
    <t>YOR370C</t>
  </si>
  <si>
    <t>YGL049C</t>
  </si>
  <si>
    <t>YDR163W</t>
  </si>
  <si>
    <t>YOR377W</t>
  </si>
  <si>
    <t>YCR052W</t>
  </si>
  <si>
    <t>YCR082W</t>
  </si>
  <si>
    <t>YHR177W</t>
  </si>
  <si>
    <t>YDR013W</t>
  </si>
  <si>
    <t>YDR173C</t>
  </si>
  <si>
    <t>YJR015W</t>
  </si>
  <si>
    <t>YNR069C</t>
  </si>
  <si>
    <t>YKR076W</t>
  </si>
  <si>
    <t>YLL005C</t>
  </si>
  <si>
    <t>YMR106C</t>
  </si>
  <si>
    <t>YML071C</t>
  </si>
  <si>
    <t>YDR036C</t>
  </si>
  <si>
    <t>YLR171W</t>
  </si>
  <si>
    <t>YDR434W</t>
  </si>
  <si>
    <t>YHR111W</t>
  </si>
  <si>
    <t>YER034W</t>
  </si>
  <si>
    <t>YPL178W</t>
  </si>
  <si>
    <t>YPR056W</t>
  </si>
  <si>
    <t>YDR435C</t>
  </si>
  <si>
    <t>YOR075W</t>
  </si>
  <si>
    <t>YJL076W</t>
  </si>
  <si>
    <t>YER179W</t>
  </si>
  <si>
    <t>YOL055C</t>
  </si>
  <si>
    <t>YPR200C</t>
  </si>
  <si>
    <t>YLR168C</t>
  </si>
  <si>
    <t>YEL024W</t>
  </si>
  <si>
    <t>YBR056W</t>
  </si>
  <si>
    <t>YDR162C</t>
  </si>
  <si>
    <t>YBR053C</t>
  </si>
  <si>
    <t>YBR123C</t>
  </si>
  <si>
    <t>YNL216W</t>
  </si>
  <si>
    <t>YHR194W</t>
  </si>
  <si>
    <t>YHL002C-A</t>
  </si>
  <si>
    <t>YNL257C</t>
  </si>
  <si>
    <t>YNL186W</t>
  </si>
  <si>
    <t>YPL064C</t>
  </si>
  <si>
    <t>YGR252W</t>
  </si>
  <si>
    <t>YPL015C</t>
  </si>
  <si>
    <t>YGL203C</t>
  </si>
  <si>
    <t>YDR054C</t>
  </si>
  <si>
    <t>YIL072W</t>
  </si>
  <si>
    <t>YJR045C</t>
  </si>
  <si>
    <t>YIL035C</t>
  </si>
  <si>
    <t>YGR038W</t>
  </si>
  <si>
    <t>YFR005C</t>
  </si>
  <si>
    <t>YML007W</t>
  </si>
  <si>
    <t>YLL031C</t>
  </si>
  <si>
    <t>YPL243W</t>
  </si>
  <si>
    <t>YMR221C</t>
  </si>
  <si>
    <t>YNL072W</t>
  </si>
  <si>
    <t>YHR192W</t>
  </si>
  <si>
    <t>YBR086C</t>
  </si>
  <si>
    <t>YOL032W</t>
  </si>
  <si>
    <t>YBL011W</t>
  </si>
  <si>
    <t>YJL152W</t>
  </si>
  <si>
    <t>YJR041C</t>
  </si>
  <si>
    <t>YEL020C-B</t>
  </si>
  <si>
    <t>YOL088C</t>
  </si>
  <si>
    <t>YPR108W-A</t>
  </si>
  <si>
    <t>YCR019W</t>
  </si>
  <si>
    <t>YKL195W</t>
  </si>
  <si>
    <t>YAR008W</t>
  </si>
  <si>
    <t>YOR017W</t>
  </si>
  <si>
    <t>YER016W</t>
  </si>
  <si>
    <t>YMR265C</t>
  </si>
  <si>
    <t>YGL058W</t>
  </si>
  <si>
    <t>YDR197W</t>
  </si>
  <si>
    <t>YFR035C</t>
  </si>
  <si>
    <t>YOR115C</t>
  </si>
  <si>
    <t>YOR037W</t>
  </si>
  <si>
    <t>YBR137W</t>
  </si>
  <si>
    <t>YGL084C</t>
  </si>
  <si>
    <t>YNL003C</t>
  </si>
  <si>
    <t>YGR007W</t>
  </si>
  <si>
    <t>YDL010W</t>
  </si>
  <si>
    <t>YMR020W</t>
  </si>
  <si>
    <t>YOR296W</t>
  </si>
  <si>
    <t>YGR132C</t>
  </si>
  <si>
    <t>YDR511W</t>
  </si>
  <si>
    <t>YMR024W</t>
  </si>
  <si>
    <t>YGL207W</t>
  </si>
  <si>
    <t>YOL002C</t>
  </si>
  <si>
    <t>YKL214C</t>
  </si>
  <si>
    <t>YPR197C</t>
  </si>
  <si>
    <t>YML013W</t>
  </si>
  <si>
    <t>YOR212W</t>
  </si>
  <si>
    <t>YDR145W</t>
  </si>
  <si>
    <t>YML021C</t>
  </si>
  <si>
    <t>YOR307C</t>
  </si>
  <si>
    <t>YGL181W</t>
  </si>
  <si>
    <t>YER062C</t>
  </si>
  <si>
    <t>YCL047C</t>
  </si>
  <si>
    <t>YJR084W</t>
  </si>
  <si>
    <t>YBR022W</t>
  </si>
  <si>
    <t>YJL171C</t>
  </si>
  <si>
    <t>YGR031W</t>
  </si>
  <si>
    <t>YER038C</t>
  </si>
  <si>
    <t>YKL130C</t>
  </si>
  <si>
    <t>YNL164C</t>
  </si>
  <si>
    <t>YDR532C</t>
  </si>
  <si>
    <t>YPL236C</t>
  </si>
  <si>
    <t>YGR096W</t>
  </si>
  <si>
    <t>YLR378C</t>
  </si>
  <si>
    <t>YOR066W</t>
  </si>
  <si>
    <t>YDR523C</t>
  </si>
  <si>
    <t>YLR216C</t>
  </si>
  <si>
    <t>YGL142C</t>
  </si>
  <si>
    <t>YLR040C</t>
  </si>
  <si>
    <t>YAL043C</t>
  </si>
  <si>
    <t>YMR214W</t>
  </si>
  <si>
    <t>YOR118W</t>
  </si>
  <si>
    <t>YIL146C</t>
  </si>
  <si>
    <t>YMR289W</t>
  </si>
  <si>
    <t>YJL046W</t>
  </si>
  <si>
    <t>YER129W</t>
  </si>
  <si>
    <t>YBL001C</t>
  </si>
  <si>
    <t>YER147C-A</t>
  </si>
  <si>
    <t>YNL214W</t>
  </si>
  <si>
    <t>YJR065C</t>
  </si>
  <si>
    <t>YIL111W</t>
  </si>
  <si>
    <t>YDL097C</t>
  </si>
  <si>
    <t>YNL201C</t>
  </si>
  <si>
    <t>YCR001W</t>
  </si>
  <si>
    <t>YPL186C</t>
  </si>
  <si>
    <t>YER152W-A</t>
  </si>
  <si>
    <t>YDR209C</t>
  </si>
  <si>
    <t>YDL245C</t>
  </si>
  <si>
    <t>YDR402C</t>
  </si>
  <si>
    <t>YBR195C</t>
  </si>
  <si>
    <t>YKR068C</t>
  </si>
  <si>
    <t>YKL049C</t>
  </si>
  <si>
    <t>YML035C</t>
  </si>
  <si>
    <t>YOR138C</t>
  </si>
  <si>
    <t>YGR154C</t>
  </si>
  <si>
    <t>YAL033W</t>
  </si>
  <si>
    <t>YJR061W</t>
  </si>
  <si>
    <t>YJL123C</t>
  </si>
  <si>
    <t>YJL151C</t>
  </si>
  <si>
    <t>YJL016W</t>
  </si>
  <si>
    <t>YBR107C</t>
  </si>
  <si>
    <t>YNL124W</t>
  </si>
  <si>
    <t>YCL066W</t>
  </si>
  <si>
    <t>YCR040W</t>
  </si>
  <si>
    <t>YGR267C</t>
  </si>
  <si>
    <t>YNR029C</t>
  </si>
  <si>
    <t>YOL129W</t>
  </si>
  <si>
    <t>YJL133W</t>
  </si>
  <si>
    <t>YMR115W</t>
  </si>
  <si>
    <t>YML075C</t>
  </si>
  <si>
    <t>YKL138C</t>
  </si>
  <si>
    <t>YNL284C</t>
  </si>
  <si>
    <t>YML115C</t>
  </si>
  <si>
    <t>YOR266W</t>
  </si>
  <si>
    <t>YMR182C</t>
  </si>
  <si>
    <t>YDR349C</t>
  </si>
  <si>
    <t>YNL269W</t>
  </si>
  <si>
    <t>YBL065W</t>
  </si>
  <si>
    <t>YIR005W</t>
  </si>
  <si>
    <t>YMR253C</t>
  </si>
  <si>
    <t>YDR003W-A</t>
  </si>
  <si>
    <t>YLR100W</t>
  </si>
  <si>
    <t>YOR345C</t>
  </si>
  <si>
    <t>YLR459W</t>
  </si>
  <si>
    <t>YGL091C</t>
  </si>
  <si>
    <t>YKR098C</t>
  </si>
  <si>
    <t>YDR493W</t>
  </si>
  <si>
    <t>YPL188W</t>
  </si>
  <si>
    <t>YML065W</t>
  </si>
  <si>
    <t>YNR075W</t>
  </si>
  <si>
    <t>YNL035C</t>
  </si>
  <si>
    <t>YNL107W</t>
  </si>
  <si>
    <t>YIL143C</t>
  </si>
  <si>
    <t>YDR219C</t>
  </si>
  <si>
    <t>YIR031C</t>
  </si>
  <si>
    <t>YDR329C</t>
  </si>
  <si>
    <t>YER101C</t>
  </si>
  <si>
    <t>YLR259C</t>
  </si>
  <si>
    <t>YGL004C</t>
  </si>
  <si>
    <t>YML121W</t>
  </si>
  <si>
    <t>YGR205W</t>
  </si>
  <si>
    <t>YLR350W</t>
  </si>
  <si>
    <t>YJR126C</t>
  </si>
  <si>
    <t>YAL009W</t>
  </si>
  <si>
    <t>YDR525W-A</t>
  </si>
  <si>
    <t>YDR477W</t>
  </si>
  <si>
    <t>YJL004C</t>
  </si>
  <si>
    <t>YGL143C</t>
  </si>
  <si>
    <t>YGL075C</t>
  </si>
  <si>
    <t>YDR240C</t>
  </si>
  <si>
    <t>YBR037C</t>
  </si>
  <si>
    <t>YPL140C</t>
  </si>
  <si>
    <t>YJL031C</t>
  </si>
  <si>
    <t>YNL323W</t>
  </si>
  <si>
    <t>YCR023C</t>
  </si>
  <si>
    <t>YLR306W</t>
  </si>
  <si>
    <t>YDR482C</t>
  </si>
  <si>
    <t>YLR221C</t>
  </si>
  <si>
    <t>YLR120W-A</t>
  </si>
  <si>
    <t>YLR361C</t>
  </si>
  <si>
    <t>YJL098W</t>
  </si>
  <si>
    <t>YER148W</t>
  </si>
  <si>
    <t>YGL002W</t>
  </si>
  <si>
    <t>YOR097C</t>
  </si>
  <si>
    <t>YDR194C</t>
  </si>
  <si>
    <t>YCL012C</t>
  </si>
  <si>
    <t>YER145C</t>
  </si>
  <si>
    <t>YDR080W</t>
  </si>
  <si>
    <t>YJR006W</t>
  </si>
  <si>
    <t>YBR183W</t>
  </si>
  <si>
    <t>YPL183W-A</t>
  </si>
  <si>
    <t>YLR304C</t>
  </si>
  <si>
    <t>YML053C</t>
  </si>
  <si>
    <t>YLR026C</t>
  </si>
  <si>
    <t>YPL254W</t>
  </si>
  <si>
    <t>YDR059C</t>
  </si>
  <si>
    <t>YPL159C</t>
  </si>
  <si>
    <t>YDR174W</t>
  </si>
  <si>
    <t>YOR026W</t>
  </si>
  <si>
    <t>YGL244W</t>
  </si>
  <si>
    <t>YHR146W</t>
  </si>
  <si>
    <t>YML123C</t>
  </si>
  <si>
    <t>YER119C</t>
  </si>
  <si>
    <t>YKL036C</t>
  </si>
  <si>
    <t>YHR079C-A</t>
  </si>
  <si>
    <t>YJL028W</t>
  </si>
  <si>
    <t>YOR183W</t>
  </si>
  <si>
    <t>YLR145W</t>
  </si>
  <si>
    <t>YIL075C</t>
  </si>
  <si>
    <t>YNL051W</t>
  </si>
  <si>
    <t>YKR038C</t>
  </si>
  <si>
    <t>YGR219W</t>
  </si>
  <si>
    <t>YGR172C</t>
  </si>
  <si>
    <t>YER089C</t>
  </si>
  <si>
    <t>YOR089C</t>
  </si>
  <si>
    <t>YOR065W</t>
  </si>
  <si>
    <t>YPR162C</t>
  </si>
  <si>
    <t>YBL102W</t>
  </si>
  <si>
    <t>YPR139C</t>
  </si>
  <si>
    <t>YER083C</t>
  </si>
  <si>
    <t>YHR118C</t>
  </si>
  <si>
    <t>YPR017C</t>
  </si>
  <si>
    <t>YFR037C</t>
  </si>
  <si>
    <t>YGR266W</t>
  </si>
  <si>
    <t>YNL005C</t>
  </si>
  <si>
    <t>YCR009C</t>
  </si>
  <si>
    <t>YBR286W</t>
  </si>
  <si>
    <t>YOL077W-A</t>
  </si>
  <si>
    <t>YBR233W</t>
  </si>
  <si>
    <t>YGL048C</t>
  </si>
  <si>
    <t>YLR095C</t>
  </si>
  <si>
    <t>YPR148C</t>
  </si>
  <si>
    <t>YBR273C</t>
  </si>
  <si>
    <t>YKL034W</t>
  </si>
  <si>
    <t>YOL132W</t>
  </si>
  <si>
    <t>YGR218W</t>
  </si>
  <si>
    <t>YLR240W</t>
  </si>
  <si>
    <t>YLR312W-A</t>
  </si>
  <si>
    <t>YGR198W</t>
  </si>
  <si>
    <t>YOL070C</t>
  </si>
  <si>
    <t>YPR201W</t>
  </si>
  <si>
    <t>YGR017W</t>
  </si>
  <si>
    <t>YNL286W</t>
  </si>
  <si>
    <t>YER021W</t>
  </si>
  <si>
    <t>YOR239W</t>
  </si>
  <si>
    <t>YOL011W</t>
  </si>
  <si>
    <t>YDR281C</t>
  </si>
  <si>
    <t>YMR127C</t>
  </si>
  <si>
    <t>YMR114C</t>
  </si>
  <si>
    <t>YBR041W</t>
  </si>
  <si>
    <t>YBR091C</t>
  </si>
  <si>
    <t>YFL025C</t>
  </si>
  <si>
    <t>YHR135C</t>
  </si>
  <si>
    <t>YPL176C</t>
  </si>
  <si>
    <t>YFR002W</t>
  </si>
  <si>
    <t>YBR130C</t>
  </si>
  <si>
    <t>YMR292W</t>
  </si>
  <si>
    <t>YGL177W</t>
  </si>
  <si>
    <t>YBR258C</t>
  </si>
  <si>
    <t>YIL065C</t>
  </si>
  <si>
    <t>YCR049C</t>
  </si>
  <si>
    <t>YHR198C</t>
  </si>
  <si>
    <t>YDL094C</t>
  </si>
  <si>
    <t>YOR011W-A</t>
  </si>
  <si>
    <t>YDR195W</t>
  </si>
  <si>
    <t>YOR005C</t>
  </si>
  <si>
    <t>YDR245W</t>
  </si>
  <si>
    <t>YGR101W</t>
  </si>
  <si>
    <t>YER017C</t>
  </si>
  <si>
    <t>YDR372C</t>
  </si>
  <si>
    <t>YOL033W</t>
  </si>
  <si>
    <t>YDR541C</t>
  </si>
  <si>
    <t>YOR143C</t>
  </si>
  <si>
    <t>YPL096C-A</t>
  </si>
  <si>
    <t>YGR241C</t>
  </si>
  <si>
    <t>YNL239W</t>
  </si>
  <si>
    <t>YAL058W</t>
  </si>
  <si>
    <t>YGL098W</t>
  </si>
  <si>
    <t>YHR081W</t>
  </si>
  <si>
    <t>YGL113W</t>
  </si>
  <si>
    <t>YMR110C</t>
  </si>
  <si>
    <t>YDR396W</t>
  </si>
  <si>
    <t>YDL166C</t>
  </si>
  <si>
    <t>YKL166C</t>
  </si>
  <si>
    <t>YPL223C</t>
  </si>
  <si>
    <t>YPR196W</t>
  </si>
  <si>
    <t>YOR281C</t>
  </si>
  <si>
    <t>YGR122W</t>
  </si>
  <si>
    <t>YGL134W</t>
  </si>
  <si>
    <t>YLR437C</t>
  </si>
  <si>
    <t>YEL068C</t>
  </si>
  <si>
    <t>YOR389W</t>
  </si>
  <si>
    <t>YJR146W</t>
  </si>
  <si>
    <t>YMR083W</t>
  </si>
  <si>
    <t>YEL052W</t>
  </si>
  <si>
    <t>YOR155C</t>
  </si>
  <si>
    <t>YJL203W</t>
  </si>
  <si>
    <t>YOR218C</t>
  </si>
  <si>
    <t>YOR298C-A</t>
  </si>
  <si>
    <t>YMR153W</t>
  </si>
  <si>
    <t>YLR342W</t>
  </si>
  <si>
    <t>YFL034C-A</t>
  </si>
  <si>
    <t>YHR004C</t>
  </si>
  <si>
    <t>YPL271W</t>
  </si>
  <si>
    <t>YOR058C</t>
  </si>
  <si>
    <t>YGR258C</t>
  </si>
  <si>
    <t>YDR221W</t>
  </si>
  <si>
    <t>YCR076C</t>
  </si>
  <si>
    <t>YGL252C</t>
  </si>
  <si>
    <t>YGR273C</t>
  </si>
  <si>
    <t>YDL072C</t>
  </si>
  <si>
    <t>YBR062C</t>
  </si>
  <si>
    <t>YHL034W-A</t>
  </si>
  <si>
    <t>YDR362C</t>
  </si>
  <si>
    <t>YLR212C</t>
  </si>
  <si>
    <t>YAL015C</t>
  </si>
  <si>
    <t>YPL139C</t>
  </si>
  <si>
    <t>YOL159C</t>
  </si>
  <si>
    <t>YCL033C</t>
  </si>
  <si>
    <t>YKL087C</t>
  </si>
  <si>
    <t>YBR216C</t>
  </si>
  <si>
    <t>YML005W</t>
  </si>
  <si>
    <t>YDR456W</t>
  </si>
  <si>
    <t>YBR013C</t>
  </si>
  <si>
    <t>YLR106C</t>
  </si>
  <si>
    <t>YBR080C</t>
  </si>
  <si>
    <t>YMR126C</t>
  </si>
  <si>
    <t>YDR214W</t>
  </si>
  <si>
    <t>YGL040C</t>
  </si>
  <si>
    <t>YDR222W</t>
  </si>
  <si>
    <t>YGR008C</t>
  </si>
  <si>
    <t>YMR042W</t>
  </si>
  <si>
    <t>YKR062W</t>
  </si>
  <si>
    <t>YPL125W</t>
  </si>
  <si>
    <t>YCR095C</t>
  </si>
  <si>
    <t>YKL041W</t>
  </si>
  <si>
    <t>YJL077C</t>
  </si>
  <si>
    <t>YMR284W</t>
  </si>
  <si>
    <t>YLR429W</t>
  </si>
  <si>
    <t>YER151C</t>
  </si>
  <si>
    <t>YHR140W</t>
  </si>
  <si>
    <t>YKL091C</t>
  </si>
  <si>
    <t>YGR190C</t>
  </si>
  <si>
    <t>YCR022C</t>
  </si>
  <si>
    <t>YLR202C</t>
  </si>
  <si>
    <t>YNL324W</t>
  </si>
  <si>
    <t>YML077W</t>
  </si>
  <si>
    <t>YMR185W</t>
  </si>
  <si>
    <t>YHL038C</t>
  </si>
  <si>
    <t>YLR178C</t>
  </si>
  <si>
    <t>YOR334W</t>
  </si>
  <si>
    <t>YGL256W</t>
  </si>
  <si>
    <t>YJL077W-B</t>
  </si>
  <si>
    <t>YBR055C</t>
  </si>
  <si>
    <t>YML010W</t>
  </si>
  <si>
    <t>YGL154C</t>
  </si>
  <si>
    <t>YIL002W-A</t>
  </si>
  <si>
    <t>YIL152W</t>
  </si>
  <si>
    <t>YNL148C</t>
  </si>
  <si>
    <t>YBL112C</t>
  </si>
  <si>
    <t>YHR218W-A</t>
  </si>
  <si>
    <t>YMR172C-A</t>
  </si>
  <si>
    <t>YLR016C</t>
  </si>
  <si>
    <t>YOR171C</t>
  </si>
  <si>
    <t>YGL186C</t>
  </si>
  <si>
    <t>YDR330W</t>
  </si>
  <si>
    <t>YIL102C-A</t>
  </si>
  <si>
    <t>YNL193W</t>
  </si>
  <si>
    <t>YGR210C</t>
  </si>
  <si>
    <t>YAL020C</t>
  </si>
  <si>
    <t>YLR021W</t>
  </si>
  <si>
    <t>YDR131C</t>
  </si>
  <si>
    <t>YDL074C</t>
  </si>
  <si>
    <t>YKL046C</t>
  </si>
  <si>
    <t>YDR424C</t>
  </si>
  <si>
    <t>YHR151C</t>
  </si>
  <si>
    <t>YLR165C</t>
  </si>
  <si>
    <t>YHR106W</t>
  </si>
  <si>
    <t>YPL161C</t>
  </si>
  <si>
    <t>YDL134C</t>
  </si>
  <si>
    <t>YDR428C</t>
  </si>
  <si>
    <t>YBL020W</t>
  </si>
  <si>
    <t>YFR028C</t>
  </si>
  <si>
    <t>YCL038C</t>
  </si>
  <si>
    <t>YPL103C</t>
  </si>
  <si>
    <t>YHL017W</t>
  </si>
  <si>
    <t>YGR091W</t>
  </si>
  <si>
    <t>YKL025C</t>
  </si>
  <si>
    <t>YOR378W</t>
  </si>
  <si>
    <t>YPR012W</t>
  </si>
  <si>
    <t>YNL221C</t>
  </si>
  <si>
    <t>YML116W</t>
  </si>
  <si>
    <t>YPL170W</t>
  </si>
  <si>
    <t>YKL128C</t>
  </si>
  <si>
    <t>YEL020C</t>
  </si>
  <si>
    <t>YLR387C</t>
  </si>
  <si>
    <t>YKR083C</t>
  </si>
  <si>
    <t>YHR142W</t>
  </si>
  <si>
    <t>YLR078C</t>
  </si>
  <si>
    <t>YFL021W</t>
  </si>
  <si>
    <t>YGR001C</t>
  </si>
  <si>
    <t>YNL094W</t>
  </si>
  <si>
    <t>YOL141W</t>
  </si>
  <si>
    <t>YBR234C</t>
  </si>
  <si>
    <t>YHR175W</t>
  </si>
  <si>
    <t>YCL031C</t>
  </si>
  <si>
    <t>YER002W</t>
  </si>
  <si>
    <t>YPL123C</t>
  </si>
  <si>
    <t>YBR058C</t>
  </si>
  <si>
    <t>YKL121W</t>
  </si>
  <si>
    <t>YNL298W</t>
  </si>
  <si>
    <t>YBR126C</t>
  </si>
  <si>
    <t>YOR200W</t>
  </si>
  <si>
    <t>YJR098C</t>
  </si>
  <si>
    <t>YDR350C</t>
  </si>
  <si>
    <t>YLR107W</t>
  </si>
  <si>
    <t>YER134C</t>
  </si>
  <si>
    <t>YLR207W</t>
  </si>
  <si>
    <t>YDL184C</t>
  </si>
  <si>
    <t>YGL257C</t>
  </si>
  <si>
    <t>YBR125C</t>
  </si>
  <si>
    <t>YIL165C</t>
  </si>
  <si>
    <t>YDL226C</t>
  </si>
  <si>
    <t>YNL215W</t>
  </si>
  <si>
    <t>YLR318W</t>
  </si>
  <si>
    <t>YNL165W</t>
  </si>
  <si>
    <t>YNL150W</t>
  </si>
  <si>
    <t>YKL098W</t>
  </si>
  <si>
    <t>YNR037C</t>
  </si>
  <si>
    <t>YLR374C</t>
  </si>
  <si>
    <t>YGL032C</t>
  </si>
  <si>
    <t>YKR016W</t>
  </si>
  <si>
    <t>YNL108C</t>
  </si>
  <si>
    <t>YOR002W</t>
  </si>
  <si>
    <t>YNL169C</t>
  </si>
  <si>
    <t>YDR284C</t>
  </si>
  <si>
    <t>YOR103C</t>
  </si>
  <si>
    <t>YDL155W</t>
  </si>
  <si>
    <t>YLR045C</t>
  </si>
  <si>
    <t>YGL187C</t>
  </si>
  <si>
    <t>YOL082W</t>
  </si>
  <si>
    <t>YLL006W</t>
  </si>
  <si>
    <t>YDR057W</t>
  </si>
  <si>
    <t>YMR067C</t>
  </si>
  <si>
    <t>YFR018C</t>
  </si>
  <si>
    <t>YFL013C</t>
  </si>
  <si>
    <t>YDR019C</t>
  </si>
  <si>
    <t>YKL132C</t>
  </si>
  <si>
    <t>YNR022C</t>
  </si>
  <si>
    <t>YPR019W</t>
  </si>
  <si>
    <t>YJR107W</t>
  </si>
  <si>
    <t>YBR170C</t>
  </si>
  <si>
    <t>YLR457C</t>
  </si>
  <si>
    <t>YNL218W</t>
  </si>
  <si>
    <t>YLR405W</t>
  </si>
  <si>
    <t>YGR208W</t>
  </si>
  <si>
    <t>YDR276C</t>
  </si>
  <si>
    <t>YER079C-A</t>
  </si>
  <si>
    <t>YDL007W</t>
  </si>
  <si>
    <t>YBR204C</t>
  </si>
  <si>
    <t>YJR057W</t>
  </si>
  <si>
    <t>YDL115C</t>
  </si>
  <si>
    <t>YFR036W-A</t>
  </si>
  <si>
    <t>YJL140W</t>
  </si>
  <si>
    <t>YPR191W</t>
  </si>
  <si>
    <t>YOL098C</t>
  </si>
  <si>
    <t>YBR193C</t>
  </si>
  <si>
    <t>YNL260C</t>
  </si>
  <si>
    <t>YNL008C</t>
  </si>
  <si>
    <t>YKL076C</t>
  </si>
  <si>
    <t>YDR079C-A</t>
  </si>
  <si>
    <t>YNL231C</t>
  </si>
  <si>
    <t>YGR044C</t>
  </si>
  <si>
    <t>YJL186W</t>
  </si>
  <si>
    <t>YGR183C</t>
  </si>
  <si>
    <t>YOL157C</t>
  </si>
  <si>
    <t>YGL169W</t>
  </si>
  <si>
    <t>YPL190C</t>
  </si>
  <si>
    <t>YHR063C</t>
  </si>
  <si>
    <t>YPR133C</t>
  </si>
  <si>
    <t>YOR185C</t>
  </si>
  <si>
    <t>YIL047C-A</t>
  </si>
  <si>
    <t>YPL215W</t>
  </si>
  <si>
    <t>YOR320C</t>
  </si>
  <si>
    <t>YDL248W</t>
  </si>
  <si>
    <t>YOR034C</t>
  </si>
  <si>
    <t>YAL049C</t>
  </si>
  <si>
    <t>YNL011C</t>
  </si>
  <si>
    <t>YDR204W</t>
  </si>
  <si>
    <t>YOR196C</t>
  </si>
  <si>
    <t>YGL229C</t>
  </si>
  <si>
    <t>YKL198C</t>
  </si>
  <si>
    <t>YDR358W</t>
  </si>
  <si>
    <t>YIL113W</t>
  </si>
  <si>
    <t>YNL304W</t>
  </si>
  <si>
    <t>YBR209W</t>
  </si>
  <si>
    <t>YOL012C</t>
  </si>
  <si>
    <t>YPL195W</t>
  </si>
  <si>
    <t>YLR426W</t>
  </si>
  <si>
    <t>YLR295C</t>
  </si>
  <si>
    <t>YER027C</t>
  </si>
  <si>
    <t>YJL066C</t>
  </si>
  <si>
    <t>YGL085W</t>
  </si>
  <si>
    <t>YNR020C</t>
  </si>
  <si>
    <t>YLR427W</t>
  </si>
  <si>
    <t>YKL218C</t>
  </si>
  <si>
    <t>YMR010W</t>
  </si>
  <si>
    <t>YGR246C</t>
  </si>
  <si>
    <t>YLR126C</t>
  </si>
  <si>
    <t>YIL108W</t>
  </si>
  <si>
    <t>YJR130C</t>
  </si>
  <si>
    <t>YLR453C</t>
  </si>
  <si>
    <t>YHL046W-A</t>
  </si>
  <si>
    <t>YPR077C</t>
  </si>
  <si>
    <t>YDL130W-A</t>
  </si>
  <si>
    <t>YAL034W-A</t>
  </si>
  <si>
    <t>YMR157C</t>
  </si>
  <si>
    <t>YLR450W</t>
  </si>
  <si>
    <t>YAL008W</t>
  </si>
  <si>
    <t>YIL134C-A</t>
  </si>
  <si>
    <t>YGL236C</t>
  </si>
  <si>
    <t>YML097C</t>
  </si>
  <si>
    <t>YGL112C</t>
  </si>
  <si>
    <t>YDL237W</t>
  </si>
  <si>
    <t>YKL070W</t>
  </si>
  <si>
    <t>YER172C-A</t>
  </si>
  <si>
    <t>YPR025C</t>
  </si>
  <si>
    <t>YBR162C</t>
  </si>
  <si>
    <t>YDL096C</t>
  </si>
  <si>
    <t>YHR005C</t>
  </si>
  <si>
    <t>YLL021W</t>
  </si>
  <si>
    <t>YCR044C</t>
  </si>
  <si>
    <t>YKL212W</t>
  </si>
  <si>
    <t>YPR169W</t>
  </si>
  <si>
    <t>YDL203C</t>
  </si>
  <si>
    <t>YDR243C</t>
  </si>
  <si>
    <t>YBL099W</t>
  </si>
  <si>
    <t>YBR139W</t>
  </si>
  <si>
    <t>YHR016C</t>
  </si>
  <si>
    <t>YPL203W</t>
  </si>
  <si>
    <t>YPL196W</t>
  </si>
  <si>
    <t>YNL262W</t>
  </si>
  <si>
    <t>YMR311C</t>
  </si>
  <si>
    <t>YOR084W</t>
  </si>
  <si>
    <t>YDL186W</t>
  </si>
  <si>
    <t>YGL060W</t>
  </si>
  <si>
    <t>YPR091C</t>
  </si>
  <si>
    <t>YOR351C</t>
  </si>
  <si>
    <t>YML069W</t>
  </si>
  <si>
    <t>YGL175C</t>
  </si>
  <si>
    <t>YDL202W</t>
  </si>
  <si>
    <t>YLR428C</t>
  </si>
  <si>
    <t>YBR268W</t>
  </si>
  <si>
    <t>YER112W</t>
  </si>
  <si>
    <t>YOL035C</t>
  </si>
  <si>
    <t>YPL279C</t>
  </si>
  <si>
    <t>YMR170C</t>
  </si>
  <si>
    <t>YDR067C</t>
  </si>
  <si>
    <t>YBL045C</t>
  </si>
  <si>
    <t>YBR147W</t>
  </si>
  <si>
    <t>YMR119W</t>
  </si>
  <si>
    <t>YOR329C</t>
  </si>
  <si>
    <t>YLR262C-A</t>
  </si>
  <si>
    <t>YKR010C</t>
  </si>
  <si>
    <t>YIR038C</t>
  </si>
  <si>
    <t>YGR003W</t>
  </si>
  <si>
    <t>YOL162W</t>
  </si>
  <si>
    <t>YGR182C</t>
  </si>
  <si>
    <t>YHR024C</t>
  </si>
  <si>
    <t>YJL116C</t>
  </si>
  <si>
    <t>YGR010W</t>
  </si>
  <si>
    <t>YPR129W</t>
  </si>
  <si>
    <t>YDL036C</t>
  </si>
  <si>
    <t>YPL199C</t>
  </si>
  <si>
    <t>YJL126W</t>
  </si>
  <si>
    <t>YOR165W</t>
  </si>
  <si>
    <t>YBR152W</t>
  </si>
  <si>
    <t>YOL085W-A</t>
  </si>
  <si>
    <t>YNL173C</t>
  </si>
  <si>
    <t>YLR151C</t>
  </si>
  <si>
    <t>YMR148W</t>
  </si>
  <si>
    <t>YGL161C</t>
  </si>
  <si>
    <t>YJR108W</t>
  </si>
  <si>
    <t>YLR130C</t>
  </si>
  <si>
    <t>YLR217W</t>
  </si>
  <si>
    <t>YGL101W</t>
  </si>
  <si>
    <t>YLR117C</t>
  </si>
  <si>
    <t>YMR173W-A</t>
  </si>
  <si>
    <t>YJL160C</t>
  </si>
  <si>
    <t>YFR020W</t>
  </si>
  <si>
    <t>YBL096C</t>
  </si>
  <si>
    <t>YJL051W</t>
  </si>
  <si>
    <t>YBR293W</t>
  </si>
  <si>
    <t>YDR140W</t>
  </si>
  <si>
    <t>YPL206C</t>
  </si>
  <si>
    <t>YDL099W</t>
  </si>
  <si>
    <t>YIL110W</t>
  </si>
  <si>
    <t>YDR237W</t>
  </si>
  <si>
    <t>YHR042W</t>
  </si>
  <si>
    <t>YNL181W</t>
  </si>
  <si>
    <t>YOL043C</t>
  </si>
  <si>
    <t>YGR116W</t>
  </si>
  <si>
    <t>YLR114C</t>
  </si>
  <si>
    <t>YLR080W</t>
  </si>
  <si>
    <t>YOR254C</t>
  </si>
  <si>
    <t>YER141W</t>
  </si>
  <si>
    <t>YML127W</t>
  </si>
  <si>
    <t>YDL123W</t>
  </si>
  <si>
    <t>YGL137W</t>
  </si>
  <si>
    <t>YNR055C</t>
  </si>
  <si>
    <t>YDR327W</t>
  </si>
  <si>
    <t>YGR262C</t>
  </si>
  <si>
    <t>YPR013C</t>
  </si>
  <si>
    <t>YEL064C</t>
  </si>
  <si>
    <t>YBR278W</t>
  </si>
  <si>
    <t>YLR193C</t>
  </si>
  <si>
    <t>YGL191W</t>
  </si>
  <si>
    <t>YJL127W-A</t>
  </si>
  <si>
    <t>YBR230C</t>
  </si>
  <si>
    <t>YOR148C</t>
  </si>
  <si>
    <t>YBR301W</t>
  </si>
  <si>
    <t>YOR057W</t>
  </si>
  <si>
    <t>YPL078C</t>
  </si>
  <si>
    <t>YNL004W</t>
  </si>
  <si>
    <t>YFL055W</t>
  </si>
  <si>
    <t>YML101C</t>
  </si>
  <si>
    <t>YDL222C</t>
  </si>
  <si>
    <t>YKL008C</t>
  </si>
  <si>
    <t>YLR163C</t>
  </si>
  <si>
    <t>YOR190W</t>
  </si>
  <si>
    <t>YMR281W</t>
  </si>
  <si>
    <t>YKL148C</t>
  </si>
  <si>
    <t>YBR302C</t>
  </si>
  <si>
    <t>YML132W</t>
  </si>
  <si>
    <t>YFR044C</t>
  </si>
  <si>
    <t>YBR162W-A</t>
  </si>
  <si>
    <t>YDR202C</t>
  </si>
  <si>
    <t>YDR373W</t>
  </si>
  <si>
    <t>YGR048W</t>
  </si>
  <si>
    <t>YLR166C</t>
  </si>
  <si>
    <t>YMR098C</t>
  </si>
  <si>
    <t>YJL172W</t>
  </si>
  <si>
    <t>YBL091C</t>
  </si>
  <si>
    <t>YHR076W</t>
  </si>
  <si>
    <t>YER136W</t>
  </si>
  <si>
    <t>YLR084C</t>
  </si>
  <si>
    <t>YGR005C</t>
  </si>
  <si>
    <t>YMR236W</t>
  </si>
  <si>
    <t>YAL063C-A</t>
  </si>
  <si>
    <t>YOR072W-A</t>
  </si>
  <si>
    <t>YHL025W</t>
  </si>
  <si>
    <t>YKR030W</t>
  </si>
  <si>
    <t>YIL049W</t>
  </si>
  <si>
    <t>YLR203C</t>
  </si>
  <si>
    <t>YLL042C</t>
  </si>
  <si>
    <t>YFR022W</t>
  </si>
  <si>
    <t>YMR222C</t>
  </si>
  <si>
    <t>YLR324W</t>
  </si>
  <si>
    <t>YNL152W</t>
  </si>
  <si>
    <t>YGL045W</t>
  </si>
  <si>
    <t>YFL009W</t>
  </si>
  <si>
    <t>YJL198W</t>
  </si>
  <si>
    <t>YDR258C</t>
  </si>
  <si>
    <t>YPL011C</t>
  </si>
  <si>
    <t>YER182W</t>
  </si>
  <si>
    <t>YJR113C</t>
  </si>
  <si>
    <t>YDR504C</t>
  </si>
  <si>
    <t>YER022W</t>
  </si>
  <si>
    <t>YGL039W</t>
  </si>
  <si>
    <t>YDR331W</t>
  </si>
  <si>
    <t>YBR255W</t>
  </si>
  <si>
    <t>YBR201W</t>
  </si>
  <si>
    <t>YPR128C</t>
  </si>
  <si>
    <t>YJR102C</t>
  </si>
  <si>
    <t>YOL145C</t>
  </si>
  <si>
    <t>YBR265W</t>
  </si>
  <si>
    <t>YIR008C</t>
  </si>
  <si>
    <t>YOR257W</t>
  </si>
  <si>
    <t>YFL003C</t>
  </si>
  <si>
    <t>YBR151W</t>
  </si>
  <si>
    <t>YBR185C</t>
  </si>
  <si>
    <t>YDR148C</t>
  </si>
  <si>
    <t>YPR106W</t>
  </si>
  <si>
    <t>YBR090C</t>
  </si>
  <si>
    <t>YLR069C</t>
  </si>
  <si>
    <t>YPR178W</t>
  </si>
  <si>
    <t>YBR094W</t>
  </si>
  <si>
    <t>YOR331C</t>
  </si>
  <si>
    <t>YBR119W</t>
  </si>
  <si>
    <t>YER011W</t>
  </si>
  <si>
    <t>YGR011W</t>
  </si>
  <si>
    <t>YGR112W</t>
  </si>
  <si>
    <t>YBR169C</t>
  </si>
  <si>
    <t>YER147C</t>
  </si>
  <si>
    <t>YEL032W</t>
  </si>
  <si>
    <t>YKL051W</t>
  </si>
  <si>
    <t>YNL223W</t>
  </si>
  <si>
    <t>YMR048W</t>
  </si>
  <si>
    <t>YGL213C</t>
  </si>
  <si>
    <t>YHR047C</t>
  </si>
  <si>
    <t>YIL038C</t>
  </si>
  <si>
    <t>YGR263C</t>
  </si>
  <si>
    <t>YNL322C</t>
  </si>
  <si>
    <t>YNL147W</t>
  </si>
  <si>
    <t>YIL082W</t>
  </si>
  <si>
    <t>YGL145W</t>
  </si>
  <si>
    <t>YNL268W</t>
  </si>
  <si>
    <t>YER058W</t>
  </si>
  <si>
    <t>YMR033W</t>
  </si>
  <si>
    <t>YOR170W</t>
  </si>
  <si>
    <t>YPR154W</t>
  </si>
  <si>
    <t>YOR262W</t>
  </si>
  <si>
    <t>YDR503C</t>
  </si>
  <si>
    <t>YGL155W</t>
  </si>
  <si>
    <t>YKR099W</t>
  </si>
  <si>
    <t>YMR006C</t>
  </si>
  <si>
    <t>YNR038W</t>
  </si>
  <si>
    <t>YGR077C</t>
  </si>
  <si>
    <t>YKL192C</t>
  </si>
  <si>
    <t>YLR393W</t>
  </si>
  <si>
    <t>YKR020W</t>
  </si>
  <si>
    <t>YDL124W</t>
  </si>
  <si>
    <t>YOL103W</t>
  </si>
  <si>
    <t>YOL021C</t>
  </si>
  <si>
    <t>YHR037W</t>
  </si>
  <si>
    <t>YFR048W</t>
  </si>
  <si>
    <t>YOL160W</t>
  </si>
  <si>
    <t>YDR178W</t>
  </si>
  <si>
    <t>YOR069W</t>
  </si>
  <si>
    <t>YOR232W</t>
  </si>
  <si>
    <t>YOL112W</t>
  </si>
  <si>
    <t>YDL161W</t>
  </si>
  <si>
    <t>YKL152C</t>
  </si>
  <si>
    <t>YPL013C</t>
  </si>
  <si>
    <t>YJR117W</t>
  </si>
  <si>
    <t>YPL169C</t>
  </si>
  <si>
    <t>YER039C</t>
  </si>
  <si>
    <t>YMR044W</t>
  </si>
  <si>
    <t>YDL207W</t>
  </si>
  <si>
    <t>YPL049C</t>
  </si>
  <si>
    <t>YFL017C</t>
  </si>
  <si>
    <t>YBR251W</t>
  </si>
  <si>
    <t>YIL076W</t>
  </si>
  <si>
    <t>YGL114W</t>
  </si>
  <si>
    <t>YML043C</t>
  </si>
  <si>
    <t>YGL117W</t>
  </si>
  <si>
    <t>YLR133W</t>
  </si>
  <si>
    <t>YDR376W</t>
  </si>
  <si>
    <t>YNL146W</t>
  </si>
  <si>
    <t>YGR253C</t>
  </si>
  <si>
    <t>YHL050C</t>
  </si>
  <si>
    <t>YOL147C</t>
  </si>
  <si>
    <t>YMR052C-A</t>
  </si>
  <si>
    <t>YHR036W</t>
  </si>
  <si>
    <t>YMR039C</t>
  </si>
  <si>
    <t>YKL029C</t>
  </si>
  <si>
    <t>YDR484W</t>
  </si>
  <si>
    <t>YIR024C</t>
  </si>
  <si>
    <t>YJR103W</t>
  </si>
  <si>
    <t>YFL030W</t>
  </si>
  <si>
    <t>YLR439W</t>
  </si>
  <si>
    <t>YBR122C</t>
  </si>
  <si>
    <t>YBL093C</t>
  </si>
  <si>
    <t>YLR054C</t>
  </si>
  <si>
    <t>YKL135C</t>
  </si>
  <si>
    <t>YDL211C</t>
  </si>
  <si>
    <t>YCL039W</t>
  </si>
  <si>
    <t>YOR246C</t>
  </si>
  <si>
    <t>YLR395C</t>
  </si>
  <si>
    <t>YDL077C</t>
  </si>
  <si>
    <t>YGR072W</t>
  </si>
  <si>
    <t>YPL173W</t>
  </si>
  <si>
    <t>YJR099W</t>
  </si>
  <si>
    <t>YGR119C</t>
  </si>
  <si>
    <t>YGL119W</t>
  </si>
  <si>
    <t>YIL161W</t>
  </si>
  <si>
    <t>YDR479C</t>
  </si>
  <si>
    <t>YMR320W</t>
  </si>
  <si>
    <t>YDR336W</t>
  </si>
  <si>
    <t>YDR090C</t>
  </si>
  <si>
    <t>YGL239C</t>
  </si>
  <si>
    <t>YOR238W</t>
  </si>
  <si>
    <t>YBR201C-A</t>
  </si>
  <si>
    <t>YLR451W</t>
  </si>
  <si>
    <t>YML009W-B</t>
  </si>
  <si>
    <t>YIL045W</t>
  </si>
  <si>
    <t>YMR261C</t>
  </si>
  <si>
    <t>YBR073W</t>
  </si>
  <si>
    <t>YJR010C-A</t>
  </si>
  <si>
    <t>YPR185W</t>
  </si>
  <si>
    <t>YOR160W</t>
  </si>
  <si>
    <t>YDL108W</t>
  </si>
  <si>
    <t>YLR361C-A</t>
  </si>
  <si>
    <t>YBL024W</t>
  </si>
  <si>
    <t>YHR092C</t>
  </si>
  <si>
    <t>YDR527W</t>
  </si>
  <si>
    <t>YKR044W</t>
  </si>
  <si>
    <t>YGR276C</t>
  </si>
  <si>
    <t>YPR053C</t>
  </si>
  <si>
    <t>YDR363W</t>
  </si>
  <si>
    <t>YBR082C</t>
  </si>
  <si>
    <t>YJR024C</t>
  </si>
  <si>
    <t>YAL024C</t>
  </si>
  <si>
    <t>YDR488C</t>
  </si>
  <si>
    <t>YLR065C</t>
  </si>
  <si>
    <t>YCR067C</t>
  </si>
  <si>
    <t>YML130C</t>
  </si>
  <si>
    <t>YIL062C</t>
  </si>
  <si>
    <t>YLR254C</t>
  </si>
  <si>
    <t>YDL065C</t>
  </si>
  <si>
    <t>YIL139C</t>
  </si>
  <si>
    <t>YDR113C</t>
  </si>
  <si>
    <t>YBR272C</t>
  </si>
  <si>
    <t>YPR076W</t>
  </si>
  <si>
    <t>YMR198W</t>
  </si>
  <si>
    <t>YGR047C</t>
  </si>
  <si>
    <t>YBR264C</t>
  </si>
  <si>
    <t>YOR039W</t>
  </si>
  <si>
    <t>YJL085W</t>
  </si>
  <si>
    <t>YNL140C</t>
  </si>
  <si>
    <t>YMR064W</t>
  </si>
  <si>
    <t>YBL030C</t>
  </si>
  <si>
    <t>YJL217W</t>
  </si>
  <si>
    <t>YIL128W</t>
  </si>
  <si>
    <t>YEL056W</t>
  </si>
  <si>
    <t>YJR134C</t>
  </si>
  <si>
    <t>YDL001W</t>
  </si>
  <si>
    <t>YPL111W</t>
  </si>
  <si>
    <t>YGL198W</t>
  </si>
  <si>
    <t>YMR287C</t>
  </si>
  <si>
    <t>YDR253C</t>
  </si>
  <si>
    <t>YMR118C</t>
  </si>
  <si>
    <t>YBR213W</t>
  </si>
  <si>
    <t>YDR377W</t>
  </si>
  <si>
    <t>YEL005C</t>
  </si>
  <si>
    <t>YKR002W</t>
  </si>
  <si>
    <t>YML067C</t>
  </si>
  <si>
    <t>YDR441C</t>
  </si>
  <si>
    <t>YMR129W</t>
  </si>
  <si>
    <t>YBR276C</t>
  </si>
  <si>
    <t>YOR166C</t>
  </si>
  <si>
    <t>YER078C</t>
  </si>
  <si>
    <t>YLR034C</t>
  </si>
  <si>
    <t>YJL204C</t>
  </si>
  <si>
    <t>YKR029C</t>
  </si>
  <si>
    <t>YDR189W</t>
  </si>
  <si>
    <t>YNL052W</t>
  </si>
  <si>
    <t>YMR132C</t>
  </si>
  <si>
    <t>YLR291C</t>
  </si>
  <si>
    <t>YOR342C</t>
  </si>
  <si>
    <t>YDL199C</t>
  </si>
  <si>
    <t>YPL202C</t>
  </si>
  <si>
    <t>YPL163C</t>
  </si>
  <si>
    <t>YGR204W</t>
  </si>
  <si>
    <t>YPL004C</t>
  </si>
  <si>
    <t>YDR100W</t>
  </si>
  <si>
    <t>YMR194C-A</t>
  </si>
  <si>
    <t>YGR254W</t>
  </si>
  <si>
    <t>YLL027W</t>
  </si>
  <si>
    <t>YLR412W</t>
  </si>
  <si>
    <t>YIR021W</t>
  </si>
  <si>
    <t>YOR161C</t>
  </si>
  <si>
    <t>YKR022C</t>
  </si>
  <si>
    <t>YIL027C</t>
  </si>
  <si>
    <t>YER092W</t>
  </si>
  <si>
    <t>YCL052C</t>
  </si>
  <si>
    <t>YCR100C</t>
  </si>
  <si>
    <t>YDR228C</t>
  </si>
  <si>
    <t>YKL129C</t>
  </si>
  <si>
    <t>YBR049C</t>
  </si>
  <si>
    <t>YDR394W</t>
  </si>
  <si>
    <t>YDL012C</t>
  </si>
  <si>
    <t>YDR308C</t>
  </si>
  <si>
    <t>YKL123W</t>
  </si>
  <si>
    <t>YEL041W</t>
  </si>
  <si>
    <t>YOR100C</t>
  </si>
  <si>
    <t>YBR126W-A</t>
  </si>
  <si>
    <t>YHR144C</t>
  </si>
  <si>
    <t>YJL146W</t>
  </si>
  <si>
    <t>YKL146W</t>
  </si>
  <si>
    <t>YJL205C</t>
  </si>
  <si>
    <t>YPR158W</t>
  </si>
  <si>
    <t>YGR113W</t>
  </si>
  <si>
    <t>YCR004C</t>
  </si>
  <si>
    <t>YCR092C</t>
  </si>
  <si>
    <t>YCR101C</t>
  </si>
  <si>
    <t>YPR046W</t>
  </si>
  <si>
    <t>YMR234W</t>
  </si>
  <si>
    <t>YDL090C</t>
  </si>
  <si>
    <t>YHR166C</t>
  </si>
  <si>
    <t>YEL049W</t>
  </si>
  <si>
    <t>YBR163W</t>
  </si>
  <si>
    <t>YER137C</t>
  </si>
  <si>
    <t>YAL016W</t>
  </si>
  <si>
    <t>YNL195C</t>
  </si>
  <si>
    <t>YOL133W</t>
  </si>
  <si>
    <t>YBR036C</t>
  </si>
  <si>
    <t>YBL013W</t>
  </si>
  <si>
    <t>YGR234W</t>
  </si>
  <si>
    <t>YDR352W</t>
  </si>
  <si>
    <t>YBL056W</t>
  </si>
  <si>
    <t>YLR321C</t>
  </si>
  <si>
    <t>YKL136W</t>
  </si>
  <si>
    <t>YGR165W</t>
  </si>
  <si>
    <t>YGL082W</t>
  </si>
  <si>
    <t>YKL023C-A</t>
  </si>
  <si>
    <t>YBR078W</t>
  </si>
  <si>
    <t>YNL032W</t>
  </si>
  <si>
    <t>YDL073W</t>
  </si>
  <si>
    <t>YPL232W</t>
  </si>
  <si>
    <t>YIL014C-A</t>
  </si>
  <si>
    <t>YER044C-A</t>
  </si>
  <si>
    <t>YGR163W</t>
  </si>
  <si>
    <t>YOR284W</t>
  </si>
  <si>
    <t>YJR122W</t>
  </si>
  <si>
    <t>YLR285W</t>
  </si>
  <si>
    <t>YMR105W-A</t>
  </si>
  <si>
    <t>YHR150W</t>
  </si>
  <si>
    <t>YJR085C</t>
  </si>
  <si>
    <t>YMR088C</t>
  </si>
  <si>
    <t>YPR180W</t>
  </si>
  <si>
    <t>YPL053C</t>
  </si>
  <si>
    <t>YDR391C</t>
  </si>
  <si>
    <t>YIL011W</t>
  </si>
  <si>
    <t>YDR205W</t>
  </si>
  <si>
    <t>YLR271W</t>
  </si>
  <si>
    <t>YIL083C</t>
  </si>
  <si>
    <t>YPR092W</t>
  </si>
  <si>
    <t>YPL084W</t>
  </si>
  <si>
    <t>YBR227C</t>
  </si>
  <si>
    <t>YBR089C-A</t>
  </si>
  <si>
    <t>YLR311C</t>
  </si>
  <si>
    <t>YDR408C</t>
  </si>
  <si>
    <t>YPR047W</t>
  </si>
  <si>
    <t>YGR207C</t>
  </si>
  <si>
    <t>YLR298C</t>
  </si>
  <si>
    <t>YIL034C</t>
  </si>
  <si>
    <t>YKL122C</t>
  </si>
  <si>
    <t>YJL110C</t>
  </si>
  <si>
    <t>YDR280W</t>
  </si>
  <si>
    <t>YDR266C</t>
  </si>
  <si>
    <t>YGR099W</t>
  </si>
  <si>
    <t>YPL038W</t>
  </si>
  <si>
    <t>YDR369C</t>
  </si>
  <si>
    <t>YDR129C</t>
  </si>
  <si>
    <t>YBR285W</t>
  </si>
  <si>
    <t>YJL053W</t>
  </si>
  <si>
    <t>YDR151C</t>
  </si>
  <si>
    <t>YLR294C</t>
  </si>
  <si>
    <t>YMR021C</t>
  </si>
  <si>
    <t>YER140W</t>
  </si>
  <si>
    <t>YDR388W</t>
  </si>
  <si>
    <t>YLR329W</t>
  </si>
  <si>
    <t>YKL119C</t>
  </si>
  <si>
    <t>YHL030W</t>
  </si>
  <si>
    <t>YJL105W</t>
  </si>
  <si>
    <t>YOL062C</t>
  </si>
  <si>
    <t>YOL131W</t>
  </si>
  <si>
    <t>YJR114W</t>
  </si>
  <si>
    <t>YLR446W</t>
  </si>
  <si>
    <t>YNL117W</t>
  </si>
  <si>
    <t>YEL063C</t>
  </si>
  <si>
    <t>YJL035C</t>
  </si>
  <si>
    <t>YIL136W</t>
  </si>
  <si>
    <t>YGR040W</t>
  </si>
  <si>
    <t>YKL189W</t>
  </si>
  <si>
    <t>YCL034W</t>
  </si>
  <si>
    <t>YBR052C</t>
  </si>
  <si>
    <t>YNR042W</t>
  </si>
  <si>
    <t>YDR432W</t>
  </si>
  <si>
    <t>YBL086C</t>
  </si>
  <si>
    <t>YDR034W-B</t>
  </si>
  <si>
    <t>YMR200W</t>
  </si>
  <si>
    <t>YDR224C</t>
  </si>
  <si>
    <t>YBR120C</t>
  </si>
  <si>
    <t>YGL052W</t>
  </si>
  <si>
    <t>YMR262W</t>
  </si>
  <si>
    <t>YGL201C</t>
  </si>
  <si>
    <t>YMR285C</t>
  </si>
  <si>
    <t>YKL182W</t>
  </si>
  <si>
    <t>YBL029C-A</t>
  </si>
  <si>
    <t>YNL030W</t>
  </si>
  <si>
    <t>YCL005W</t>
  </si>
  <si>
    <t>YDR268W</t>
  </si>
  <si>
    <t>YDR510W</t>
  </si>
  <si>
    <t>YDL018C</t>
  </si>
  <si>
    <t>YGR042W</t>
  </si>
  <si>
    <t>YOL110W</t>
  </si>
  <si>
    <t>YPL155C</t>
  </si>
  <si>
    <t>YPR145C-A</t>
  </si>
  <si>
    <t>YMR210W</t>
  </si>
  <si>
    <t>YNL087W</t>
  </si>
  <si>
    <t>YER019W</t>
  </si>
  <si>
    <t>YJL045W</t>
  </si>
  <si>
    <t>YJL101C</t>
  </si>
  <si>
    <t>YNR034W-A</t>
  </si>
  <si>
    <t>YDR179W-A</t>
  </si>
  <si>
    <t>YFR014C</t>
  </si>
  <si>
    <t>YNL163C</t>
  </si>
  <si>
    <t>YMR111C</t>
  </si>
  <si>
    <t>YLR248W</t>
  </si>
  <si>
    <t>YOL114C</t>
  </si>
  <si>
    <t>YMR175W</t>
  </si>
  <si>
    <t>YGL243W</t>
  </si>
  <si>
    <t>YGR086C</t>
  </si>
  <si>
    <t>YDR499W</t>
  </si>
  <si>
    <t>YMR278W</t>
  </si>
  <si>
    <t>YMR158W</t>
  </si>
  <si>
    <t>YBR046C</t>
  </si>
  <si>
    <t>YEL018W</t>
  </si>
  <si>
    <t>YDL205C</t>
  </si>
  <si>
    <t>YJR141W</t>
  </si>
  <si>
    <t>YGL188C</t>
  </si>
  <si>
    <t>YLL049W</t>
  </si>
  <si>
    <t>YHR022C-A</t>
  </si>
  <si>
    <t>YMR294W-A</t>
  </si>
  <si>
    <t>YCL056C</t>
  </si>
  <si>
    <t>YPL134C</t>
  </si>
  <si>
    <t>YPL034W</t>
  </si>
  <si>
    <t>YOL115W</t>
  </si>
  <si>
    <t>YGL214W</t>
  </si>
  <si>
    <t>YBR021W</t>
  </si>
  <si>
    <t>YMR209C</t>
  </si>
  <si>
    <t>YPR174C</t>
  </si>
  <si>
    <t>YEL017C-A</t>
  </si>
  <si>
    <t>YKL173W</t>
  </si>
  <si>
    <t>YDL147W</t>
  </si>
  <si>
    <t>YDL028C</t>
  </si>
  <si>
    <t>YPL247C</t>
  </si>
  <si>
    <t>YBL041W</t>
  </si>
  <si>
    <t>YNL233W</t>
  </si>
  <si>
    <t>YPL235W</t>
  </si>
  <si>
    <t>YDR416W</t>
  </si>
  <si>
    <t>YBL094C</t>
  </si>
  <si>
    <t>YKL149C</t>
  </si>
  <si>
    <t>YFL059W</t>
  </si>
  <si>
    <t>YNL068C</t>
  </si>
  <si>
    <t>YDR123C</t>
  </si>
  <si>
    <t>YJL112W</t>
  </si>
  <si>
    <t>YIL030C</t>
  </si>
  <si>
    <t>YIL001W</t>
  </si>
  <si>
    <t>YMR125W</t>
  </si>
  <si>
    <t>YMR002W</t>
  </si>
  <si>
    <t>YDR404C</t>
  </si>
  <si>
    <t>YJL166W</t>
  </si>
  <si>
    <t>YNL317W</t>
  </si>
  <si>
    <t>YHR213W-B</t>
  </si>
  <si>
    <t>YKR104W</t>
  </si>
  <si>
    <t>YGL241W</t>
  </si>
  <si>
    <t>YDR427W</t>
  </si>
  <si>
    <t>YOR110W</t>
  </si>
  <si>
    <t>YDL053C</t>
  </si>
  <si>
    <t>YHR071W</t>
  </si>
  <si>
    <t>YBR077C</t>
  </si>
  <si>
    <t>YMR025W</t>
  </si>
  <si>
    <t>YKR052C</t>
  </si>
  <si>
    <t>YBR222C</t>
  </si>
  <si>
    <t>YDL029W</t>
  </si>
  <si>
    <t>YMR139W</t>
  </si>
  <si>
    <t>YMR158W-B</t>
  </si>
  <si>
    <t>YMR147W</t>
  </si>
  <si>
    <t>YNL074C</t>
  </si>
  <si>
    <t>YGR222W</t>
  </si>
  <si>
    <t>YIL010W</t>
  </si>
  <si>
    <t>YHR009C</t>
  </si>
  <si>
    <t>YER154W</t>
  </si>
  <si>
    <t>YAL014C</t>
  </si>
  <si>
    <t>YDL086W</t>
  </si>
  <si>
    <t>YDR003W</t>
  </si>
  <si>
    <t>YIL033C</t>
  </si>
  <si>
    <t>YDR061W</t>
  </si>
  <si>
    <t>YDL076C</t>
  </si>
  <si>
    <t>YKR054C</t>
  </si>
  <si>
    <t>YAL030W</t>
  </si>
  <si>
    <t>YPR073C</t>
  </si>
  <si>
    <t>YER111C</t>
  </si>
  <si>
    <t>YMR017W</t>
  </si>
  <si>
    <t>YJL162C</t>
  </si>
  <si>
    <t>YFL028C</t>
  </si>
  <si>
    <t>YHR143W</t>
  </si>
  <si>
    <t>YHR086W</t>
  </si>
  <si>
    <t>YFR013W</t>
  </si>
  <si>
    <t>YML038C</t>
  </si>
  <si>
    <t>YDR298C</t>
  </si>
  <si>
    <t>YPR198W</t>
  </si>
  <si>
    <t>YHL007C</t>
  </si>
  <si>
    <t>YPL214C</t>
  </si>
  <si>
    <t>YOL018C</t>
  </si>
  <si>
    <t>YJR135C</t>
  </si>
  <si>
    <t>YLR376C</t>
  </si>
  <si>
    <t>YNL109W</t>
  </si>
  <si>
    <t>YAR033W</t>
  </si>
  <si>
    <t>YCR065W</t>
  </si>
  <si>
    <t>YGR142W</t>
  </si>
  <si>
    <t>YOR042W</t>
  </si>
  <si>
    <t>YPR181C</t>
  </si>
  <si>
    <t>YNL053W</t>
  </si>
  <si>
    <t>YMR095C</t>
  </si>
  <si>
    <t>YMR134W</t>
  </si>
  <si>
    <t>YIL138C</t>
  </si>
  <si>
    <t>YGR133W</t>
  </si>
  <si>
    <t>YMR277W</t>
  </si>
  <si>
    <t>YPL141C</t>
  </si>
  <si>
    <t>YOR209C</t>
  </si>
  <si>
    <t>YLR041W</t>
  </si>
  <si>
    <t>YGR046W</t>
  </si>
  <si>
    <t>YHL004W</t>
  </si>
  <si>
    <t>YDR306C</t>
  </si>
  <si>
    <t>YDR111C</t>
  </si>
  <si>
    <t>YNL177C</t>
  </si>
  <si>
    <t>YFR038W</t>
  </si>
  <si>
    <t>YDR022C</t>
  </si>
  <si>
    <t>YGL108C</t>
  </si>
  <si>
    <t>YDL049C</t>
  </si>
  <si>
    <t>YKR006C</t>
  </si>
  <si>
    <t>YNL277W</t>
  </si>
  <si>
    <t>YDL225W</t>
  </si>
  <si>
    <t>YER029C</t>
  </si>
  <si>
    <t>YGL068W</t>
  </si>
  <si>
    <t>YJL187C</t>
  </si>
  <si>
    <t>YGL249W</t>
  </si>
  <si>
    <t>YER168C</t>
  </si>
  <si>
    <t>YDL078C</t>
  </si>
  <si>
    <t>YGR117C</t>
  </si>
  <si>
    <t>YDR182W</t>
  </si>
  <si>
    <t>YJR161C</t>
  </si>
  <si>
    <t>YDR332W</t>
  </si>
  <si>
    <t>YDL144C</t>
  </si>
  <si>
    <t>YOR358W</t>
  </si>
  <si>
    <t>YKL170W</t>
  </si>
  <si>
    <t>YDL045W-A</t>
  </si>
  <si>
    <t>YJR088C</t>
  </si>
  <si>
    <t>YNL312W</t>
  </si>
  <si>
    <t>YLR315W</t>
  </si>
  <si>
    <t>YOL073C</t>
  </si>
  <si>
    <t>YKR001C</t>
  </si>
  <si>
    <t>YGL141W</t>
  </si>
  <si>
    <t>YGR169C-A</t>
  </si>
  <si>
    <t>YMR069W</t>
  </si>
  <si>
    <t>YKL153W</t>
  </si>
  <si>
    <t>YGR215W</t>
  </si>
  <si>
    <t>YMR189W</t>
  </si>
  <si>
    <t>YPL118W</t>
  </si>
  <si>
    <t>YMR145C</t>
  </si>
  <si>
    <t>YDL247W</t>
  </si>
  <si>
    <t>YDL139C</t>
  </si>
  <si>
    <t>YER121W</t>
  </si>
  <si>
    <t>YOR338W</t>
  </si>
  <si>
    <t>YOL006C</t>
  </si>
  <si>
    <t>YDL178W</t>
  </si>
  <si>
    <t>YOR177C</t>
  </si>
  <si>
    <t>YOR020C</t>
  </si>
  <si>
    <t>YHR136C</t>
  </si>
  <si>
    <t>YOR107W</t>
  </si>
  <si>
    <t>YGL069C</t>
  </si>
  <si>
    <t>YDL137W</t>
  </si>
  <si>
    <t>YDR236C</t>
  </si>
  <si>
    <t>YDL133C-A</t>
  </si>
  <si>
    <t>YOR047C</t>
  </si>
  <si>
    <t>YNL015W</t>
  </si>
  <si>
    <t>YCL014W</t>
  </si>
  <si>
    <t>YPR107C</t>
  </si>
  <si>
    <t>YOR223W</t>
  </si>
  <si>
    <t>YMR151W</t>
  </si>
  <si>
    <t>YGR147C</t>
  </si>
  <si>
    <t>YPL210C</t>
  </si>
  <si>
    <t>YGL196W</t>
  </si>
  <si>
    <t>YMR080C</t>
  </si>
  <si>
    <t>YOR044W</t>
  </si>
  <si>
    <t>YNL210W</t>
  </si>
  <si>
    <t>YER005W</t>
  </si>
  <si>
    <t>YOR131C</t>
  </si>
  <si>
    <t>YOR111W</t>
  </si>
  <si>
    <t>YOR245C</t>
  </si>
  <si>
    <t>YLR421C</t>
  </si>
  <si>
    <t>YPR161C</t>
  </si>
  <si>
    <t>YPL148C</t>
  </si>
  <si>
    <t>YOL148C</t>
  </si>
  <si>
    <t>YBR240C</t>
  </si>
  <si>
    <t>YBR067C</t>
  </si>
  <si>
    <t>YPR072W</t>
  </si>
  <si>
    <t>YLR274W</t>
  </si>
  <si>
    <t>YGR061C</t>
  </si>
  <si>
    <t>YHR162W</t>
  </si>
  <si>
    <t>YLL048C</t>
  </si>
  <si>
    <t>YAL047C</t>
  </si>
  <si>
    <t>YLR223C</t>
  </si>
  <si>
    <t>YDR147W</t>
  </si>
  <si>
    <t>YPL014W</t>
  </si>
  <si>
    <t>YDR390C</t>
  </si>
  <si>
    <t>YPL071C</t>
  </si>
  <si>
    <t>YLL014W</t>
  </si>
  <si>
    <t>YIL093C</t>
  </si>
  <si>
    <t>YOL038C-A</t>
  </si>
  <si>
    <t>YNL085W</t>
  </si>
  <si>
    <t>YDL042C</t>
  </si>
  <si>
    <t>YNL045W</t>
  </si>
  <si>
    <t>YMR121C</t>
  </si>
  <si>
    <t>YDR520C</t>
  </si>
  <si>
    <t>YLR384C</t>
  </si>
  <si>
    <t>YLL033W</t>
  </si>
  <si>
    <t>YGR136W</t>
  </si>
  <si>
    <t>YEL046C</t>
  </si>
  <si>
    <t>YPR034W</t>
  </si>
  <si>
    <t>YGR232W</t>
  </si>
  <si>
    <t>YAL036C</t>
  </si>
  <si>
    <t>YPL007C</t>
  </si>
  <si>
    <t>YNR057C</t>
  </si>
  <si>
    <t>YNL022C</t>
  </si>
  <si>
    <t>YJR142W</t>
  </si>
  <si>
    <t>YDR261C</t>
  </si>
  <si>
    <t>YJL131C</t>
  </si>
  <si>
    <t>YMR228W</t>
  </si>
  <si>
    <t>YPR157W</t>
  </si>
  <si>
    <t>YOR283W</t>
  </si>
  <si>
    <t>YDR495C</t>
  </si>
  <si>
    <t>YLR250W</t>
  </si>
  <si>
    <t>YLR017W</t>
  </si>
  <si>
    <t>YLR419W</t>
  </si>
  <si>
    <t>YJR055W</t>
  </si>
  <si>
    <t>YBL059C-A</t>
  </si>
  <si>
    <t>YNL039W</t>
  </si>
  <si>
    <t>YLR423C</t>
  </si>
  <si>
    <t>YPL040C</t>
  </si>
  <si>
    <t>YCR090C</t>
  </si>
  <si>
    <t>YHL023C</t>
  </si>
  <si>
    <t>YLR299W</t>
  </si>
  <si>
    <t>YMR022W</t>
  </si>
  <si>
    <t>YDR497C</t>
  </si>
  <si>
    <t>YDR316W</t>
  </si>
  <si>
    <t>YNL240C</t>
  </si>
  <si>
    <t>YHR023W</t>
  </si>
  <si>
    <t>YLR169W</t>
  </si>
  <si>
    <t>YIL005W</t>
  </si>
  <si>
    <t>YIL088C</t>
  </si>
  <si>
    <t>YDR089W</t>
  </si>
  <si>
    <t>YJL025W</t>
  </si>
  <si>
    <t>YNL212W</t>
  </si>
  <si>
    <t>YCR096C</t>
  </si>
  <si>
    <t>YDR124W</t>
  </si>
  <si>
    <t>YOR158W</t>
  </si>
  <si>
    <t>YOR390W</t>
  </si>
  <si>
    <t>YPL009C</t>
  </si>
  <si>
    <t>YOR129C</t>
  </si>
  <si>
    <t>YOR117W</t>
  </si>
  <si>
    <t>YDL046W</t>
  </si>
  <si>
    <t>YKL047W</t>
  </si>
  <si>
    <t>YPR086W</t>
  </si>
  <si>
    <t>YDR238C</t>
  </si>
  <si>
    <t>YLR097C</t>
  </si>
  <si>
    <t>YNL154C</t>
  </si>
  <si>
    <t>YBR026C</t>
  </si>
  <si>
    <t>YIL068C</t>
  </si>
  <si>
    <t>YOL009C</t>
  </si>
  <si>
    <t>YJR012C</t>
  </si>
  <si>
    <t>YNR051C</t>
  </si>
  <si>
    <t>YBR200W</t>
  </si>
  <si>
    <t>YFR039C</t>
  </si>
  <si>
    <t>YKR088C</t>
  </si>
  <si>
    <t>YER032W</t>
  </si>
  <si>
    <t>YNL180C</t>
  </si>
  <si>
    <t>YPL065W</t>
  </si>
  <si>
    <t>YBR220C</t>
  </si>
  <si>
    <t>YDR347W</t>
  </si>
  <si>
    <t>YLR394W</t>
  </si>
  <si>
    <t>YGL223C</t>
  </si>
  <si>
    <t>YKR035C</t>
  </si>
  <si>
    <t>YML032C</t>
  </si>
  <si>
    <t>YBR039W</t>
  </si>
  <si>
    <t>YEL022W</t>
  </si>
  <si>
    <t>YOR385W</t>
  </si>
  <si>
    <t>YMR161W</t>
  </si>
  <si>
    <t>YMR211W</t>
  </si>
  <si>
    <t>YLR287C</t>
  </si>
  <si>
    <t>YER139C</t>
  </si>
  <si>
    <t>YJR077C</t>
  </si>
  <si>
    <t>YLR431C</t>
  </si>
  <si>
    <t>YNL136W</t>
  </si>
  <si>
    <t>YMR087W</t>
  </si>
  <si>
    <t>YMR283C</t>
  </si>
  <si>
    <t>YOR204W</t>
  </si>
  <si>
    <t>YPL006W</t>
  </si>
  <si>
    <t>YLR046C</t>
  </si>
  <si>
    <t>YNR067C</t>
  </si>
  <si>
    <t>YMR155W</t>
  </si>
  <si>
    <t>YAL013W</t>
  </si>
  <si>
    <t>YKR065C</t>
  </si>
  <si>
    <t>YOR169C</t>
  </si>
  <si>
    <t>YNL126W</t>
  </si>
  <si>
    <t>YGR002C</t>
  </si>
  <si>
    <t>YMR258C</t>
  </si>
  <si>
    <t>YLR430W</t>
  </si>
  <si>
    <t>YLR020C</t>
  </si>
  <si>
    <t>YJL073W</t>
  </si>
  <si>
    <t>YPR035W</t>
  </si>
  <si>
    <t>YNL227C</t>
  </si>
  <si>
    <t>YGR186W</t>
  </si>
  <si>
    <t>YLR404W</t>
  </si>
  <si>
    <t>YFL029C</t>
  </si>
  <si>
    <t>YDL181W</t>
  </si>
  <si>
    <t>YKL048C</t>
  </si>
  <si>
    <t>YIR007W</t>
  </si>
  <si>
    <t>YDR337W</t>
  </si>
  <si>
    <t>YDR117C</t>
  </si>
  <si>
    <t>YJR132W</t>
  </si>
  <si>
    <t>YER161C</t>
  </si>
  <si>
    <t>YMR302C</t>
  </si>
  <si>
    <t>YGR247W</t>
  </si>
  <si>
    <t>YCR077C</t>
  </si>
  <si>
    <t>YER074W-A</t>
  </si>
  <si>
    <t>YDR062W</t>
  </si>
  <si>
    <t>YNL036W</t>
  </si>
  <si>
    <t>YBL075C</t>
  </si>
  <si>
    <t>YDR292C</t>
  </si>
  <si>
    <t>YHR034C</t>
  </si>
  <si>
    <t>YNL305C</t>
  </si>
  <si>
    <t>YKR070W</t>
  </si>
  <si>
    <t>YNL137C</t>
  </si>
  <si>
    <t>YJL163C</t>
  </si>
  <si>
    <t>YBL089W</t>
  </si>
  <si>
    <t>YPR152C</t>
  </si>
  <si>
    <t>YLR036C</t>
  </si>
  <si>
    <t>YGR216C</t>
  </si>
  <si>
    <t>YER113C</t>
  </si>
  <si>
    <t>YLR368W</t>
  </si>
  <si>
    <t>YLR379W</t>
  </si>
  <si>
    <t>YGL021W</t>
  </si>
  <si>
    <t>YGR275W</t>
  </si>
  <si>
    <t>YLR096W</t>
  </si>
  <si>
    <t>YJR125C</t>
  </si>
  <si>
    <t>YDR133C</t>
  </si>
  <si>
    <t>YGL185C</t>
  </si>
  <si>
    <t>YHR011W</t>
  </si>
  <si>
    <t>YNR008W</t>
  </si>
  <si>
    <t>YER118C</t>
  </si>
  <si>
    <t>YOR383C</t>
  </si>
  <si>
    <t>YFR053C</t>
  </si>
  <si>
    <t>YCR037C</t>
  </si>
  <si>
    <t>YGR191W</t>
  </si>
  <si>
    <t>YHR028C</t>
  </si>
  <si>
    <t>YGL053W</t>
  </si>
  <si>
    <t>YOR259C</t>
  </si>
  <si>
    <t>YBR202W</t>
  </si>
  <si>
    <t>YOR316C</t>
  </si>
  <si>
    <t>YPR173C</t>
  </si>
  <si>
    <t>YIL135C</t>
  </si>
  <si>
    <t>YNL031C</t>
  </si>
  <si>
    <t>YLR417W</t>
  </si>
  <si>
    <t>YGL095C</t>
  </si>
  <si>
    <t>YLR195C</t>
  </si>
  <si>
    <t>YNL315C</t>
  </si>
  <si>
    <t>YHR071C-A</t>
  </si>
  <si>
    <t>YIL046W-A</t>
  </si>
  <si>
    <t>YHR049C-A</t>
  </si>
  <si>
    <t>YMR230W-A</t>
  </si>
  <si>
    <t>YKR073C</t>
  </si>
  <si>
    <t>YER106W</t>
  </si>
  <si>
    <t>YBR200W-A</t>
  </si>
  <si>
    <t>YDR024W</t>
  </si>
  <si>
    <t>YNL130C-A</t>
  </si>
  <si>
    <t>YBR300C</t>
  </si>
  <si>
    <t>YNL145W</t>
  </si>
  <si>
    <t>YHR180W-A</t>
  </si>
  <si>
    <t>YKR034W</t>
  </si>
  <si>
    <t>YDL159W-A</t>
  </si>
  <si>
    <t>YIL012W</t>
  </si>
  <si>
    <t>YIL032C</t>
  </si>
  <si>
    <t>YJR151W-A</t>
  </si>
  <si>
    <t>YDR528W</t>
  </si>
  <si>
    <t>YAL064W-B</t>
  </si>
  <si>
    <t>YGL025C</t>
  </si>
  <si>
    <t>Q0297</t>
  </si>
  <si>
    <t>YGL024W</t>
  </si>
  <si>
    <t>YDR271C</t>
  </si>
  <si>
    <t>YNR023W</t>
  </si>
  <si>
    <t>YDR426C</t>
  </si>
  <si>
    <t>YGR144W</t>
  </si>
  <si>
    <t>YDR400W</t>
  </si>
  <si>
    <t>YDL026W</t>
  </si>
  <si>
    <t>YGL149W</t>
  </si>
  <si>
    <t>YIL163C</t>
  </si>
  <si>
    <t>YKR078W</t>
  </si>
  <si>
    <t>YCR075C</t>
  </si>
  <si>
    <t>YDR419W</t>
  </si>
  <si>
    <t>YLR143W</t>
  </si>
  <si>
    <t>YNL318C</t>
  </si>
  <si>
    <t>YLR222C-A</t>
  </si>
  <si>
    <t>YBR221W-A</t>
  </si>
  <si>
    <t>YBL109W</t>
  </si>
  <si>
    <t>YJR095W</t>
  </si>
  <si>
    <t>YOR319W</t>
  </si>
  <si>
    <t>YHR153C</t>
  </si>
  <si>
    <t>YOR094W</t>
  </si>
  <si>
    <t>YCL076W</t>
  </si>
  <si>
    <t>YDR431W</t>
  </si>
  <si>
    <t>YDR524C-A</t>
  </si>
  <si>
    <t>YJL182C</t>
  </si>
  <si>
    <t>YLR434C</t>
  </si>
  <si>
    <t>YOL019W-A</t>
  </si>
  <si>
    <t>YER088W-B</t>
  </si>
  <si>
    <t>Q0075</t>
  </si>
  <si>
    <t>YBL071C-B</t>
  </si>
  <si>
    <t>YDR118W-A</t>
  </si>
  <si>
    <t>YMR324C</t>
  </si>
  <si>
    <t>YAL066W</t>
  </si>
  <si>
    <t>YAR020C</t>
  </si>
  <si>
    <t>YDR290W</t>
  </si>
  <si>
    <t>YNL198C</t>
  </si>
  <si>
    <t>YPR170W-A</t>
  </si>
  <si>
    <t>YDL247W-A</t>
  </si>
  <si>
    <t>YNR075C-A</t>
  </si>
  <si>
    <t>YGR291C</t>
  </si>
  <si>
    <t>YFR032C-B</t>
  </si>
  <si>
    <t>YNL184C</t>
  </si>
  <si>
    <t>YBR134W</t>
  </si>
  <si>
    <t>YHL005C</t>
  </si>
  <si>
    <t>YNL146C-A</t>
  </si>
  <si>
    <t>YHR028W-A</t>
  </si>
  <si>
    <t>Q0144</t>
  </si>
  <si>
    <t>YFR057W</t>
  </si>
  <si>
    <t>YDR114C</t>
  </si>
  <si>
    <t>YHL046C</t>
  </si>
  <si>
    <t>YKL096C-B</t>
  </si>
  <si>
    <t>YOR366W</t>
  </si>
  <si>
    <t>YNL171C</t>
  </si>
  <si>
    <t>YLR400W</t>
  </si>
  <si>
    <t>YER189W</t>
  </si>
  <si>
    <t>YGR107W</t>
  </si>
  <si>
    <t>YKL102C</t>
  </si>
  <si>
    <t>YEL075C</t>
  </si>
  <si>
    <t>YJL075C</t>
  </si>
  <si>
    <t>YIL058W</t>
  </si>
  <si>
    <t>YGR121W-A</t>
  </si>
  <si>
    <t>YNL017C</t>
  </si>
  <si>
    <t>YJR018W</t>
  </si>
  <si>
    <t>YIL086C</t>
  </si>
  <si>
    <t>YPL025C</t>
  </si>
  <si>
    <t>YKL044W</t>
  </si>
  <si>
    <t>YGL262W</t>
  </si>
  <si>
    <t>YAR064W</t>
  </si>
  <si>
    <t>YLL046C</t>
  </si>
  <si>
    <t>YDR355C</t>
  </si>
  <si>
    <t>YEL072W</t>
  </si>
  <si>
    <t>YJR150C</t>
  </si>
  <si>
    <t>YMR075C-A</t>
  </si>
  <si>
    <t>YAR068W</t>
  </si>
  <si>
    <t>YBL111C</t>
  </si>
  <si>
    <t>YHR021W-A</t>
  </si>
  <si>
    <t>YIL142C-A</t>
  </si>
  <si>
    <t>YML037C</t>
  </si>
  <si>
    <t>YDR010C</t>
  </si>
  <si>
    <t>YGL072C</t>
  </si>
  <si>
    <t>YDR075W</t>
  </si>
  <si>
    <t>YEL028W</t>
  </si>
  <si>
    <t>YBR194W</t>
  </si>
  <si>
    <t>YGL007W</t>
  </si>
  <si>
    <t>YJL019W</t>
  </si>
  <si>
    <t>YOR237W</t>
  </si>
  <si>
    <t>YOL134C</t>
  </si>
  <si>
    <t>YFR041C</t>
  </si>
  <si>
    <t>YBL090W</t>
  </si>
  <si>
    <t>YOR192C</t>
  </si>
  <si>
    <t>YFL034C-B</t>
  </si>
  <si>
    <t>YDR115W</t>
  </si>
  <si>
    <t>YGR202C</t>
  </si>
  <si>
    <t>YIL063C</t>
  </si>
  <si>
    <t>YNL236W</t>
  </si>
  <si>
    <t>YMR247C</t>
  </si>
  <si>
    <t>YKR085C</t>
  </si>
  <si>
    <t>YPR048W</t>
  </si>
  <si>
    <t>YER180C</t>
  </si>
  <si>
    <t>YGL067W</t>
  </si>
  <si>
    <t>YJL063C</t>
  </si>
  <si>
    <t>YCR087C-A</t>
  </si>
  <si>
    <t>YBL035C</t>
  </si>
  <si>
    <t>YER190C-A</t>
  </si>
  <si>
    <t>YGR296C-A</t>
  </si>
  <si>
    <t>YML133W-A</t>
  </si>
  <si>
    <t>YNL339W-A</t>
  </si>
  <si>
    <t>YPL283W-A</t>
  </si>
  <si>
    <t>YGR228W</t>
  </si>
  <si>
    <t>YHR219C-A</t>
  </si>
  <si>
    <t>YML133W-B</t>
  </si>
  <si>
    <t>YNL339W-B</t>
  </si>
  <si>
    <t>YHL050W-A</t>
  </si>
  <si>
    <t>Q0032</t>
  </si>
  <si>
    <t>Q0070</t>
  </si>
  <si>
    <t>Q0080</t>
  </si>
  <si>
    <t>Q0092</t>
  </si>
  <si>
    <t>Q0142</t>
  </si>
  <si>
    <t>Q0143</t>
  </si>
  <si>
    <t>Q0255</t>
  </si>
  <si>
    <t>YAL004W</t>
  </si>
  <si>
    <t>YAL059C-A</t>
  </si>
  <si>
    <t>YAL068C</t>
  </si>
  <si>
    <t>YBL006W-A</t>
  </si>
  <si>
    <t>YBL039C-A</t>
  </si>
  <si>
    <t>YBL108C-A</t>
  </si>
  <si>
    <t>YBL108W</t>
  </si>
  <si>
    <t>YBR056C-B</t>
  </si>
  <si>
    <t>YBR099C</t>
  </si>
  <si>
    <t>YBR121C-A</t>
  </si>
  <si>
    <t>YBR131C-A</t>
  </si>
  <si>
    <t>YBR141W-A</t>
  </si>
  <si>
    <t>YBR223W-A</t>
  </si>
  <si>
    <t>YBR266C</t>
  </si>
  <si>
    <t>YCL058W-A</t>
  </si>
  <si>
    <t>YCL065W</t>
  </si>
  <si>
    <t>YCL068C</t>
  </si>
  <si>
    <t>YCL073C</t>
  </si>
  <si>
    <t>YCR038W-A</t>
  </si>
  <si>
    <t>YCR045W-A</t>
  </si>
  <si>
    <t>YCR047W-A</t>
  </si>
  <si>
    <t>YCR097W</t>
  </si>
  <si>
    <t>YCR097W-A</t>
  </si>
  <si>
    <t>YDL007C-A</t>
  </si>
  <si>
    <t>YDL025W-A</t>
  </si>
  <si>
    <t>YDL086C-A</t>
  </si>
  <si>
    <t>YDL114W-A</t>
  </si>
  <si>
    <t>YDL159C-B</t>
  </si>
  <si>
    <t>YDR015C</t>
  </si>
  <si>
    <t>YDR194W-A</t>
  </si>
  <si>
    <t>YDR210W</t>
  </si>
  <si>
    <t>YDR354C-A</t>
  </si>
  <si>
    <t>YDR371C-A</t>
  </si>
  <si>
    <t>YDR464C-A</t>
  </si>
  <si>
    <t>YEL008C-A</t>
  </si>
  <si>
    <t>YEL032C-A</t>
  </si>
  <si>
    <t>YEL034W</t>
  </si>
  <si>
    <t>YEL076C-A</t>
  </si>
  <si>
    <t>YER014C-A</t>
  </si>
  <si>
    <t>YER023C-A</t>
  </si>
  <si>
    <t>YER090C-A</t>
  </si>
  <si>
    <t>YFR009W-A</t>
  </si>
  <si>
    <t>YGL014C-A</t>
  </si>
  <si>
    <t>YGL041C</t>
  </si>
  <si>
    <t>YGL063C-A</t>
  </si>
  <si>
    <t>YGL123C-A</t>
  </si>
  <si>
    <t>YGL188C-A</t>
  </si>
  <si>
    <t>YGR031C-A</t>
  </si>
  <si>
    <t>YGR068W-A</t>
  </si>
  <si>
    <t>YGR226C</t>
  </si>
  <si>
    <t>YGR270C-A</t>
  </si>
  <si>
    <t>YHR073C-B</t>
  </si>
  <si>
    <t>YHR073W-A</t>
  </si>
  <si>
    <t>YHR125W</t>
  </si>
  <si>
    <t>YHR137C-A</t>
  </si>
  <si>
    <t>YHR180C-B</t>
  </si>
  <si>
    <t>YIL021C-A</t>
  </si>
  <si>
    <t>YIL025C</t>
  </si>
  <si>
    <t>YIL105W-A</t>
  </si>
  <si>
    <t>YJL020W-A</t>
  </si>
  <si>
    <t>YJL026C-A</t>
  </si>
  <si>
    <t>YJL077W-A</t>
  </si>
  <si>
    <t>YJL086C</t>
  </si>
  <si>
    <t>YJL197C-A</t>
  </si>
  <si>
    <t>YJL222W-A</t>
  </si>
  <si>
    <t>YJL222W-B</t>
  </si>
  <si>
    <t>YJR140W-A</t>
  </si>
  <si>
    <t>YJR158W</t>
  </si>
  <si>
    <t>YJR162C</t>
  </si>
  <si>
    <t>YKL100W-A</t>
  </si>
  <si>
    <t>YKL145W-A</t>
  </si>
  <si>
    <t>YKL156C-A</t>
  </si>
  <si>
    <t>YKL224C</t>
  </si>
  <si>
    <t>YKL225W</t>
  </si>
  <si>
    <t>YKR035W-A</t>
  </si>
  <si>
    <t>YKR075W-A</t>
  </si>
  <si>
    <t>YLL019W-A</t>
  </si>
  <si>
    <t>YLL030C</t>
  </si>
  <si>
    <t>YLL065W</t>
  </si>
  <si>
    <t>YLL066W-B</t>
  </si>
  <si>
    <t>YLR157W-E</t>
  </si>
  <si>
    <t>YLR163W-A</t>
  </si>
  <si>
    <t>YLR286W-A</t>
  </si>
  <si>
    <t>YLR299C-A</t>
  </si>
  <si>
    <t>YLR347W-A</t>
  </si>
  <si>
    <t>YLR364C-A</t>
  </si>
  <si>
    <t>YLR399W-A</t>
  </si>
  <si>
    <t>YLR464W</t>
  </si>
  <si>
    <t>YMR013C-A</t>
  </si>
  <si>
    <t>YMR272W-A</t>
  </si>
  <si>
    <t>YMR307C-A</t>
  </si>
  <si>
    <t>YMR325W</t>
  </si>
  <si>
    <t>YNL097W-A</t>
  </si>
  <si>
    <t>YNL144W-A</t>
  </si>
  <si>
    <t>YNL337W</t>
  </si>
  <si>
    <t>YNR003W-A</t>
  </si>
  <si>
    <t>YOL083C-A</t>
  </si>
  <si>
    <t>YOL161C</t>
  </si>
  <si>
    <t>YOL166W-A</t>
  </si>
  <si>
    <t>YOR068C</t>
  </si>
  <si>
    <t>YOR108C-A</t>
  </si>
  <si>
    <t>YOR161W-A</t>
  </si>
  <si>
    <t>YOR161W-B</t>
  </si>
  <si>
    <t>YOR186C-A</t>
  </si>
  <si>
    <t>YOR231C-A</t>
  </si>
  <si>
    <t>YOR335W-A</t>
  </si>
  <si>
    <t>YOR391C</t>
  </si>
  <si>
    <t>YPL102C</t>
  </si>
  <si>
    <t>YPL135C-A</t>
  </si>
  <si>
    <t>YPL222C-A</t>
  </si>
  <si>
    <t>YPR160C-A</t>
  </si>
  <si>
    <t>YPR160W-A</t>
  </si>
  <si>
    <t>[-LOG(FDR)]</t>
  </si>
  <si>
    <r>
      <rPr>
        <b/>
        <sz val="11"/>
        <color theme="1"/>
        <rFont val="Calibri"/>
        <family val="2"/>
        <scheme val="minor"/>
      </rPr>
      <t>Table S9: Comparison of gene transcript levels of ysXIb01 against BY4742.</t>
    </r>
    <r>
      <rPr>
        <sz val="11"/>
        <color theme="1"/>
        <rFont val="Calibri"/>
        <family val="2"/>
        <scheme val="minor"/>
      </rPr>
      <t xml:space="preserve"> Table shows processed comparative RNAseq data showing the statistical difference between transcript levels of each gene in ysXIb01 vs BY4742. Genes with a False Discovery Rate (FDR) less or equal to 0.01 are considered significantly differentially express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C1D32-C8BF-4661-85D7-DD16C23B3439}">
  <dimension ref="A1:G6600"/>
  <sheetViews>
    <sheetView tabSelected="1" workbookViewId="0">
      <pane ySplit="2" topLeftCell="A3" activePane="bottomLeft" state="frozen"/>
      <selection pane="bottomLeft" activeCell="J7" sqref="J7"/>
    </sheetView>
  </sheetViews>
  <sheetFormatPr defaultRowHeight="15" x14ac:dyDescent="0.25"/>
  <cols>
    <col min="1" max="1" width="14" customWidth="1"/>
    <col min="6" max="6" width="10.140625" customWidth="1"/>
  </cols>
  <sheetData>
    <row r="1" spans="1:7" x14ac:dyDescent="0.25">
      <c r="A1" t="s">
        <v>6605</v>
      </c>
    </row>
    <row r="2" spans="1:7" x14ac:dyDescent="0.25">
      <c r="A2" t="s">
        <v>45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6604</v>
      </c>
    </row>
    <row r="3" spans="1:7" x14ac:dyDescent="0.25">
      <c r="A3" t="s">
        <v>7</v>
      </c>
      <c r="B3">
        <v>5.5053132590000002</v>
      </c>
      <c r="C3">
        <v>12.429684890000001</v>
      </c>
      <c r="D3" s="1">
        <v>1.67E-28</v>
      </c>
      <c r="E3" s="1">
        <v>1.1E-24</v>
      </c>
      <c r="F3" t="b">
        <v>1</v>
      </c>
      <c r="G3">
        <f>-(LOG10(E3))</f>
        <v>23.958607314841775</v>
      </c>
    </row>
    <row r="4" spans="1:7" x14ac:dyDescent="0.25">
      <c r="A4" t="s">
        <v>8</v>
      </c>
      <c r="B4">
        <v>4.9462207649999996</v>
      </c>
      <c r="C4">
        <v>12.401046429999999</v>
      </c>
      <c r="D4" s="1">
        <v>1.6499999999999999E-24</v>
      </c>
      <c r="E4" s="1">
        <v>5.4500000000000004E-21</v>
      </c>
      <c r="F4" t="b">
        <v>1</v>
      </c>
      <c r="G4">
        <f t="shared" ref="G4:G67" si="0">-(LOG10(E4))</f>
        <v>20.263603497723359</v>
      </c>
    </row>
    <row r="5" spans="1:7" x14ac:dyDescent="0.25">
      <c r="A5" t="s">
        <v>9</v>
      </c>
      <c r="B5">
        <v>4.8235063739999999</v>
      </c>
      <c r="C5">
        <v>9.0446830130000002</v>
      </c>
      <c r="D5" s="1">
        <v>1.8400000000000001E-23</v>
      </c>
      <c r="E5" s="1">
        <v>3.8399999999999999E-20</v>
      </c>
      <c r="F5" t="b">
        <v>1</v>
      </c>
      <c r="G5">
        <f t="shared" si="0"/>
        <v>19.415668775632469</v>
      </c>
    </row>
    <row r="6" spans="1:7" x14ac:dyDescent="0.25">
      <c r="A6" t="s">
        <v>44</v>
      </c>
      <c r="B6">
        <v>-11.038678920000001</v>
      </c>
      <c r="C6">
        <v>2.911001046</v>
      </c>
      <c r="D6" s="1">
        <v>2.3299999999999999E-23</v>
      </c>
      <c r="E6" s="1">
        <v>3.8399999999999999E-20</v>
      </c>
      <c r="F6" t="b">
        <v>1</v>
      </c>
      <c r="G6">
        <f t="shared" si="0"/>
        <v>19.415668775632469</v>
      </c>
    </row>
    <row r="7" spans="1:7" x14ac:dyDescent="0.25">
      <c r="A7" t="s">
        <v>10</v>
      </c>
      <c r="B7">
        <v>4.7428283320000002</v>
      </c>
      <c r="C7">
        <v>11.10730317</v>
      </c>
      <c r="D7" s="1">
        <v>4.5399999999999999E-23</v>
      </c>
      <c r="E7" s="1">
        <v>5.9900000000000002E-20</v>
      </c>
      <c r="F7" t="b">
        <v>1</v>
      </c>
      <c r="G7">
        <f t="shared" si="0"/>
        <v>19.222573177610688</v>
      </c>
    </row>
    <row r="8" spans="1:7" x14ac:dyDescent="0.25">
      <c r="A8" t="s">
        <v>11</v>
      </c>
      <c r="B8">
        <v>4.6236060009999997</v>
      </c>
      <c r="C8">
        <v>12.47065948</v>
      </c>
      <c r="D8" s="1">
        <v>3.0299999999999999E-22</v>
      </c>
      <c r="E8" s="1">
        <v>3.3299999999999998E-19</v>
      </c>
      <c r="F8" t="b">
        <v>1</v>
      </c>
      <c r="G8">
        <f t="shared" si="0"/>
        <v>18.47755576649368</v>
      </c>
    </row>
    <row r="9" spans="1:7" x14ac:dyDescent="0.25">
      <c r="A9" t="s">
        <v>12</v>
      </c>
      <c r="B9">
        <v>4.4427914340000001</v>
      </c>
      <c r="C9">
        <v>12.88032284</v>
      </c>
      <c r="D9" s="1">
        <v>5.4000000000000002E-21</v>
      </c>
      <c r="E9" s="1">
        <v>5.0899999999999999E-18</v>
      </c>
      <c r="F9" t="b">
        <v>1</v>
      </c>
      <c r="G9">
        <f t="shared" si="0"/>
        <v>17.29328221766324</v>
      </c>
    </row>
    <row r="10" spans="1:7" x14ac:dyDescent="0.25">
      <c r="A10" t="s">
        <v>14</v>
      </c>
      <c r="B10">
        <v>4.2904074579999998</v>
      </c>
      <c r="C10">
        <v>11.42226108</v>
      </c>
      <c r="D10" s="1">
        <v>6.0700000000000005E-20</v>
      </c>
      <c r="E10" s="1">
        <v>4.9999999999999999E-17</v>
      </c>
      <c r="F10" t="b">
        <v>1</v>
      </c>
      <c r="G10">
        <f t="shared" si="0"/>
        <v>16.301029995663981</v>
      </c>
    </row>
    <row r="11" spans="1:7" x14ac:dyDescent="0.25">
      <c r="A11" t="s">
        <v>15</v>
      </c>
      <c r="B11">
        <v>4.2887853910000002</v>
      </c>
      <c r="C11">
        <v>7.5451196620000003</v>
      </c>
      <c r="D11" s="1">
        <v>1.4E-19</v>
      </c>
      <c r="E11" s="1">
        <v>1.03E-16</v>
      </c>
      <c r="F11" t="b">
        <v>1</v>
      </c>
      <c r="G11">
        <f t="shared" si="0"/>
        <v>15.987162775294827</v>
      </c>
    </row>
    <row r="12" spans="1:7" x14ac:dyDescent="0.25">
      <c r="A12" t="s">
        <v>16</v>
      </c>
      <c r="B12">
        <v>4.1890168699999997</v>
      </c>
      <c r="C12">
        <v>7.4960415239999998</v>
      </c>
      <c r="D12" s="1">
        <v>6.2800000000000005E-19</v>
      </c>
      <c r="E12" s="1">
        <v>4.1400000000000002E-16</v>
      </c>
      <c r="F12" t="b">
        <v>1</v>
      </c>
      <c r="G12">
        <f t="shared" si="0"/>
        <v>15.3829996588791</v>
      </c>
    </row>
    <row r="13" spans="1:7" x14ac:dyDescent="0.25">
      <c r="A13" t="s">
        <v>17</v>
      </c>
      <c r="B13">
        <v>4.0786355179999996</v>
      </c>
      <c r="C13">
        <v>7.5933282020000004</v>
      </c>
      <c r="D13" s="1">
        <v>3.1000000000000001E-18</v>
      </c>
      <c r="E13" s="1">
        <v>1.8599999999999999E-15</v>
      </c>
      <c r="F13" t="b">
        <v>1</v>
      </c>
      <c r="G13">
        <f t="shared" si="0"/>
        <v>14.730487055782083</v>
      </c>
    </row>
    <row r="14" spans="1:7" x14ac:dyDescent="0.25">
      <c r="A14" t="s">
        <v>18</v>
      </c>
      <c r="B14">
        <v>3.841004774</v>
      </c>
      <c r="C14">
        <v>10.971026569999999</v>
      </c>
      <c r="D14" s="1">
        <v>6.3000000000000001E-17</v>
      </c>
      <c r="E14" s="1">
        <v>3.47E-14</v>
      </c>
      <c r="F14" t="b">
        <v>1</v>
      </c>
      <c r="G14">
        <f t="shared" si="0"/>
        <v>13.459670525209127</v>
      </c>
    </row>
    <row r="15" spans="1:7" x14ac:dyDescent="0.25">
      <c r="A15" t="s">
        <v>19</v>
      </c>
      <c r="B15">
        <v>3.7947669030000002</v>
      </c>
      <c r="C15">
        <v>7.7488616920000002</v>
      </c>
      <c r="D15" s="1">
        <v>2.0100000000000001E-16</v>
      </c>
      <c r="E15" s="1">
        <v>1.0199999999999999E-13</v>
      </c>
      <c r="F15" t="b">
        <v>1</v>
      </c>
      <c r="G15">
        <f t="shared" si="0"/>
        <v>12.991399828238082</v>
      </c>
    </row>
    <row r="16" spans="1:7" x14ac:dyDescent="0.25">
      <c r="A16" t="s">
        <v>35</v>
      </c>
      <c r="B16">
        <v>-3.7751992950000002</v>
      </c>
      <c r="C16">
        <v>6.1291634549999996</v>
      </c>
      <c r="D16" s="1">
        <v>7.5599999999999996E-16</v>
      </c>
      <c r="E16" s="1">
        <v>3.56E-13</v>
      </c>
      <c r="F16" t="b">
        <v>1</v>
      </c>
      <c r="G16">
        <f t="shared" si="0"/>
        <v>12.448550002027124</v>
      </c>
    </row>
    <row r="17" spans="1:7" x14ac:dyDescent="0.25">
      <c r="A17" t="s">
        <v>20</v>
      </c>
      <c r="B17">
        <v>3.639665919</v>
      </c>
      <c r="C17">
        <v>7.1063301000000001</v>
      </c>
      <c r="D17" s="1">
        <v>2.3999999999999999E-15</v>
      </c>
      <c r="E17" s="1">
        <v>1.0599999999999999E-12</v>
      </c>
      <c r="F17" t="b">
        <v>1</v>
      </c>
      <c r="G17">
        <f t="shared" si="0"/>
        <v>11.97469413473523</v>
      </c>
    </row>
    <row r="18" spans="1:7" x14ac:dyDescent="0.25">
      <c r="A18" t="s">
        <v>21</v>
      </c>
      <c r="B18">
        <v>3.4505444999999999</v>
      </c>
      <c r="C18">
        <v>5.36815379</v>
      </c>
      <c r="D18" s="1">
        <v>1.2800000000000001E-13</v>
      </c>
      <c r="E18" s="1">
        <v>5.2800000000000001E-11</v>
      </c>
      <c r="F18" t="b">
        <v>1</v>
      </c>
      <c r="G18">
        <f t="shared" si="0"/>
        <v>10.277366077466187</v>
      </c>
    </row>
    <row r="19" spans="1:7" x14ac:dyDescent="0.25">
      <c r="A19" t="s">
        <v>22</v>
      </c>
      <c r="B19">
        <v>3.1642242700000001</v>
      </c>
      <c r="C19">
        <v>8.548267676</v>
      </c>
      <c r="D19" s="1">
        <v>1.3399999999999999E-12</v>
      </c>
      <c r="E19" s="1">
        <v>5.2099999999999996E-10</v>
      </c>
      <c r="F19" t="b">
        <v>1</v>
      </c>
      <c r="G19">
        <f t="shared" si="0"/>
        <v>9.2831622767004749</v>
      </c>
    </row>
    <row r="20" spans="1:7" x14ac:dyDescent="0.25">
      <c r="A20" t="s">
        <v>13</v>
      </c>
      <c r="B20">
        <v>4.378008028</v>
      </c>
      <c r="C20">
        <v>2.0671740750000001</v>
      </c>
      <c r="D20" s="1">
        <v>1.66E-12</v>
      </c>
      <c r="E20" s="1">
        <v>6.0999999999999996E-10</v>
      </c>
      <c r="F20" t="b">
        <v>1</v>
      </c>
      <c r="G20">
        <f t="shared" si="0"/>
        <v>9.2146701649892329</v>
      </c>
    </row>
    <row r="21" spans="1:7" x14ac:dyDescent="0.25">
      <c r="A21" t="s">
        <v>39</v>
      </c>
      <c r="B21">
        <v>-6.1770086009999998</v>
      </c>
      <c r="C21">
        <v>1.362281831</v>
      </c>
      <c r="D21" s="1">
        <v>1.95E-12</v>
      </c>
      <c r="E21" s="1">
        <v>6.7600000000000004E-10</v>
      </c>
      <c r="F21" t="b">
        <v>1</v>
      </c>
      <c r="G21">
        <f t="shared" si="0"/>
        <v>9.1700533040583636</v>
      </c>
    </row>
    <row r="22" spans="1:7" x14ac:dyDescent="0.25">
      <c r="A22" t="s">
        <v>23</v>
      </c>
      <c r="B22">
        <v>3.0760351950000002</v>
      </c>
      <c r="C22">
        <v>7.7453326689999997</v>
      </c>
      <c r="D22" s="1">
        <v>5.4699999999999999E-12</v>
      </c>
      <c r="E22" s="1">
        <v>1.81E-9</v>
      </c>
      <c r="F22" t="b">
        <v>1</v>
      </c>
      <c r="G22">
        <f t="shared" si="0"/>
        <v>8.7423214251308163</v>
      </c>
    </row>
    <row r="23" spans="1:7" x14ac:dyDescent="0.25">
      <c r="A23" t="s">
        <v>33</v>
      </c>
      <c r="B23">
        <v>-3.2322641870000002</v>
      </c>
      <c r="C23">
        <v>4.2677064490000003</v>
      </c>
      <c r="D23" s="1">
        <v>1.1700000000000001E-11</v>
      </c>
      <c r="E23" s="1">
        <v>3.6899999999999999E-9</v>
      </c>
      <c r="F23" t="b">
        <v>1</v>
      </c>
      <c r="G23">
        <f t="shared" si="0"/>
        <v>8.4329736338409393</v>
      </c>
    </row>
    <row r="24" spans="1:7" x14ac:dyDescent="0.25">
      <c r="A24" t="s">
        <v>38</v>
      </c>
      <c r="B24">
        <v>-5.9892298359999998</v>
      </c>
      <c r="C24">
        <v>1.1870506780000001</v>
      </c>
      <c r="D24" s="1">
        <v>1.9399999999999999E-11</v>
      </c>
      <c r="E24" s="1">
        <v>5.8299999999999999E-9</v>
      </c>
      <c r="F24" t="b">
        <v>1</v>
      </c>
      <c r="G24">
        <f t="shared" si="0"/>
        <v>8.2343314452409864</v>
      </c>
    </row>
    <row r="25" spans="1:7" x14ac:dyDescent="0.25">
      <c r="A25" t="s">
        <v>37</v>
      </c>
      <c r="B25">
        <v>-5.0324179410000003</v>
      </c>
      <c r="C25">
        <v>1.1728802979999999</v>
      </c>
      <c r="D25" s="1">
        <v>2.5000000000000002E-10</v>
      </c>
      <c r="E25" s="1">
        <v>7.17E-8</v>
      </c>
      <c r="F25" t="b">
        <v>1</v>
      </c>
      <c r="G25">
        <f t="shared" si="0"/>
        <v>7.1444808443322003</v>
      </c>
    </row>
    <row r="26" spans="1:7" x14ac:dyDescent="0.25">
      <c r="A26" t="s">
        <v>43</v>
      </c>
      <c r="B26">
        <v>-8.5652167890000008</v>
      </c>
      <c r="C26">
        <v>0.563157888</v>
      </c>
      <c r="D26" s="1">
        <v>1.25E-9</v>
      </c>
      <c r="E26" s="1">
        <v>3.4299999999999999E-7</v>
      </c>
      <c r="F26" t="b">
        <v>1</v>
      </c>
      <c r="G26">
        <f t="shared" si="0"/>
        <v>6.4647058799572292</v>
      </c>
    </row>
    <row r="27" spans="1:7" x14ac:dyDescent="0.25">
      <c r="A27" t="s">
        <v>36</v>
      </c>
      <c r="B27">
        <v>-4.1619184459999996</v>
      </c>
      <c r="C27">
        <v>1.271079638</v>
      </c>
      <c r="D27" s="1">
        <v>2.8400000000000001E-9</v>
      </c>
      <c r="E27" s="1">
        <v>7.5000000000000002E-7</v>
      </c>
      <c r="F27" t="b">
        <v>1</v>
      </c>
      <c r="G27">
        <f t="shared" si="0"/>
        <v>6.1249387366082999</v>
      </c>
    </row>
    <row r="28" spans="1:7" x14ac:dyDescent="0.25">
      <c r="A28" t="s">
        <v>24</v>
      </c>
      <c r="B28">
        <v>2.5121142910000001</v>
      </c>
      <c r="C28">
        <v>6.9844264579999997</v>
      </c>
      <c r="D28" s="1">
        <v>9.0400000000000002E-9</v>
      </c>
      <c r="E28" s="1">
        <v>2.2900000000000001E-6</v>
      </c>
      <c r="F28" t="b">
        <v>1</v>
      </c>
      <c r="G28">
        <f t="shared" si="0"/>
        <v>5.6401645176601116</v>
      </c>
    </row>
    <row r="29" spans="1:7" x14ac:dyDescent="0.25">
      <c r="A29" t="s">
        <v>25</v>
      </c>
      <c r="B29">
        <v>2.0962717290000001</v>
      </c>
      <c r="C29">
        <v>9.7655222389999992</v>
      </c>
      <c r="D29" s="1">
        <v>9.2500000000000004E-7</v>
      </c>
      <c r="E29">
        <v>2.26028E-4</v>
      </c>
      <c r="F29" t="b">
        <v>1</v>
      </c>
      <c r="G29">
        <f t="shared" si="0"/>
        <v>3.6458377577894754</v>
      </c>
    </row>
    <row r="30" spans="1:7" x14ac:dyDescent="0.25">
      <c r="A30" t="s">
        <v>29</v>
      </c>
      <c r="B30">
        <v>-2.1293494530000001</v>
      </c>
      <c r="C30">
        <v>4.6963482299999999</v>
      </c>
      <c r="D30" s="1">
        <v>1.5099999999999999E-6</v>
      </c>
      <c r="E30">
        <v>3.5663699999999998E-4</v>
      </c>
      <c r="F30" t="b">
        <v>1</v>
      </c>
      <c r="G30">
        <f t="shared" si="0"/>
        <v>3.4477736020965808</v>
      </c>
    </row>
    <row r="31" spans="1:7" x14ac:dyDescent="0.25">
      <c r="A31" t="s">
        <v>42</v>
      </c>
      <c r="B31">
        <v>-7.7379325090000002</v>
      </c>
      <c r="C31">
        <v>-0.18770468900000001</v>
      </c>
      <c r="D31" s="1">
        <v>1.61E-6</v>
      </c>
      <c r="E31">
        <v>3.66998E-4</v>
      </c>
      <c r="F31" t="b">
        <v>1</v>
      </c>
      <c r="G31">
        <f t="shared" si="0"/>
        <v>3.4353363024817813</v>
      </c>
    </row>
    <row r="32" spans="1:7" x14ac:dyDescent="0.25">
      <c r="A32" t="s">
        <v>26</v>
      </c>
      <c r="B32">
        <v>1.9977075419999999</v>
      </c>
      <c r="C32">
        <v>15.090466169999999</v>
      </c>
      <c r="D32" s="1">
        <v>2.65E-6</v>
      </c>
      <c r="E32">
        <v>5.83477E-4</v>
      </c>
      <c r="F32" t="b">
        <v>1</v>
      </c>
      <c r="G32">
        <f t="shared" si="0"/>
        <v>3.2339762586759448</v>
      </c>
    </row>
    <row r="33" spans="1:7" x14ac:dyDescent="0.25">
      <c r="A33" t="s">
        <v>34</v>
      </c>
      <c r="B33">
        <v>-3.3373127999999999</v>
      </c>
      <c r="C33">
        <v>0.86042108799999995</v>
      </c>
      <c r="D33" s="1">
        <v>3.5999999999999998E-6</v>
      </c>
      <c r="E33">
        <v>7.6577299999999997E-4</v>
      </c>
      <c r="F33" t="b">
        <v>1</v>
      </c>
      <c r="G33">
        <f t="shared" si="0"/>
        <v>3.1158999502862272</v>
      </c>
    </row>
    <row r="34" spans="1:7" x14ac:dyDescent="0.25">
      <c r="A34" t="s">
        <v>5</v>
      </c>
      <c r="B34">
        <v>7.6235218270000003</v>
      </c>
      <c r="C34">
        <v>-0.36462207299999999</v>
      </c>
      <c r="D34" s="1">
        <v>5.4500000000000003E-6</v>
      </c>
      <c r="E34">
        <v>1.122746E-3</v>
      </c>
      <c r="F34" t="b">
        <v>1</v>
      </c>
      <c r="G34">
        <f t="shared" si="0"/>
        <v>2.9497184835206669</v>
      </c>
    </row>
    <row r="35" spans="1:7" x14ac:dyDescent="0.25">
      <c r="A35" t="s">
        <v>32</v>
      </c>
      <c r="B35">
        <v>-2.3895500759999999</v>
      </c>
      <c r="C35">
        <v>1.8048130069999999</v>
      </c>
      <c r="D35" s="1">
        <v>1.04E-5</v>
      </c>
      <c r="E35">
        <v>2.0764640000000001E-3</v>
      </c>
      <c r="F35" t="b">
        <v>1</v>
      </c>
      <c r="G35">
        <f t="shared" si="0"/>
        <v>2.682675593924138</v>
      </c>
    </row>
    <row r="36" spans="1:7" x14ac:dyDescent="0.25">
      <c r="A36" t="s">
        <v>41</v>
      </c>
      <c r="B36">
        <v>-7.3255903399999998</v>
      </c>
      <c r="C36">
        <v>-0.53859716199999996</v>
      </c>
      <c r="D36" s="1">
        <v>3.0499999999999999E-5</v>
      </c>
      <c r="E36">
        <v>5.7420350000000004E-3</v>
      </c>
      <c r="F36" t="b">
        <v>1</v>
      </c>
      <c r="G36">
        <f t="shared" si="0"/>
        <v>2.2409341646328702</v>
      </c>
    </row>
    <row r="37" spans="1:7" x14ac:dyDescent="0.25">
      <c r="A37" t="s">
        <v>40</v>
      </c>
      <c r="B37">
        <v>-7.2854770540000002</v>
      </c>
      <c r="C37">
        <v>-0.57198107200000003</v>
      </c>
      <c r="D37" s="1">
        <v>3.0499999999999999E-5</v>
      </c>
      <c r="E37">
        <v>5.7420350000000004E-3</v>
      </c>
      <c r="F37" t="b">
        <v>1</v>
      </c>
      <c r="G37">
        <f t="shared" si="0"/>
        <v>2.2409341646328702</v>
      </c>
    </row>
    <row r="38" spans="1:7" x14ac:dyDescent="0.25">
      <c r="A38" t="s">
        <v>28</v>
      </c>
      <c r="B38">
        <v>-1.8016092079999999</v>
      </c>
      <c r="C38">
        <v>4.7388359160000002</v>
      </c>
      <c r="D38" s="1">
        <v>3.6300000000000001E-5</v>
      </c>
      <c r="E38">
        <v>6.6548889999999998E-3</v>
      </c>
      <c r="F38" t="b">
        <v>1</v>
      </c>
      <c r="G38">
        <f t="shared" si="0"/>
        <v>2.1768591839292792</v>
      </c>
    </row>
    <row r="39" spans="1:7" x14ac:dyDescent="0.25">
      <c r="A39" t="s">
        <v>27</v>
      </c>
      <c r="B39">
        <v>1.757609212</v>
      </c>
      <c r="C39">
        <v>6.2844231009999998</v>
      </c>
      <c r="D39" s="1">
        <v>3.8699999999999999E-5</v>
      </c>
      <c r="E39">
        <v>6.8931950000000004E-3</v>
      </c>
      <c r="F39" t="b">
        <v>1</v>
      </c>
      <c r="G39">
        <f t="shared" si="0"/>
        <v>2.1615794356758249</v>
      </c>
    </row>
    <row r="40" spans="1:7" x14ac:dyDescent="0.25">
      <c r="A40" t="s">
        <v>31</v>
      </c>
      <c r="B40">
        <v>-2.3718814240000001</v>
      </c>
      <c r="C40">
        <v>1.4882959520000001</v>
      </c>
      <c r="D40" s="1">
        <v>4.35E-5</v>
      </c>
      <c r="E40">
        <v>7.5604080000000002E-3</v>
      </c>
      <c r="F40" t="b">
        <v>1</v>
      </c>
      <c r="G40">
        <f t="shared" si="0"/>
        <v>2.1214547670163313</v>
      </c>
    </row>
    <row r="41" spans="1:7" x14ac:dyDescent="0.25">
      <c r="A41" t="s">
        <v>6</v>
      </c>
      <c r="B41">
        <v>7.2381662980000003</v>
      </c>
      <c r="C41">
        <v>-0.69304000499999996</v>
      </c>
      <c r="D41" s="1">
        <v>4.7800000000000003E-5</v>
      </c>
      <c r="E41">
        <v>8.0810099999999996E-3</v>
      </c>
      <c r="F41" t="b">
        <v>1</v>
      </c>
      <c r="G41">
        <f t="shared" si="0"/>
        <v>2.0925343558078189</v>
      </c>
    </row>
    <row r="42" spans="1:7" x14ac:dyDescent="0.25">
      <c r="A42" t="s">
        <v>30</v>
      </c>
      <c r="B42">
        <v>-2.2859504390000001</v>
      </c>
      <c r="C42">
        <v>1.465194766</v>
      </c>
      <c r="D42" s="1">
        <v>5.91E-5</v>
      </c>
      <c r="E42">
        <v>9.7528960000000005E-3</v>
      </c>
      <c r="F42" t="b">
        <v>1</v>
      </c>
      <c r="G42">
        <f t="shared" si="0"/>
        <v>2.0108664068584376</v>
      </c>
    </row>
    <row r="43" spans="1:7" x14ac:dyDescent="0.25">
      <c r="A43" t="s">
        <v>46</v>
      </c>
      <c r="B43">
        <v>1.7071752039999999</v>
      </c>
      <c r="C43">
        <v>5.9791292040000004</v>
      </c>
      <c r="D43" s="1">
        <v>6.3600000000000001E-5</v>
      </c>
      <c r="E43">
        <v>1.0236735E-2</v>
      </c>
      <c r="F43" t="b">
        <v>0</v>
      </c>
      <c r="G43">
        <f t="shared" si="0"/>
        <v>1.9898385392185787</v>
      </c>
    </row>
    <row r="44" spans="1:7" x14ac:dyDescent="0.25">
      <c r="A44" t="s">
        <v>47</v>
      </c>
      <c r="B44">
        <v>-1.681628042</v>
      </c>
      <c r="C44">
        <v>6.7778213650000003</v>
      </c>
      <c r="D44" s="1">
        <v>7.3399999999999995E-5</v>
      </c>
      <c r="E44">
        <v>1.1012101999999999E-2</v>
      </c>
      <c r="F44" t="b">
        <v>0</v>
      </c>
      <c r="G44">
        <f t="shared" si="0"/>
        <v>1.9581297745914574</v>
      </c>
    </row>
    <row r="45" spans="1:7" x14ac:dyDescent="0.25">
      <c r="A45" t="s">
        <v>48</v>
      </c>
      <c r="B45">
        <v>-1.681628042</v>
      </c>
      <c r="C45">
        <v>6.7778213650000003</v>
      </c>
      <c r="D45" s="1">
        <v>7.3399999999999995E-5</v>
      </c>
      <c r="E45">
        <v>1.1012101999999999E-2</v>
      </c>
      <c r="F45" t="b">
        <v>0</v>
      </c>
      <c r="G45">
        <f t="shared" si="0"/>
        <v>1.9581297745914574</v>
      </c>
    </row>
    <row r="46" spans="1:7" x14ac:dyDescent="0.25">
      <c r="A46" t="s">
        <v>49</v>
      </c>
      <c r="B46">
        <v>-1.681628042</v>
      </c>
      <c r="C46">
        <v>6.7778213650000003</v>
      </c>
      <c r="D46" s="1">
        <v>7.3399999999999995E-5</v>
      </c>
      <c r="E46">
        <v>1.1012101999999999E-2</v>
      </c>
      <c r="F46" t="b">
        <v>0</v>
      </c>
      <c r="G46">
        <f t="shared" si="0"/>
        <v>1.9581297745914574</v>
      </c>
    </row>
    <row r="47" spans="1:7" x14ac:dyDescent="0.25">
      <c r="A47" t="s">
        <v>50</v>
      </c>
      <c r="B47">
        <v>-1.9593306850000001</v>
      </c>
      <c r="C47">
        <v>2.3823478969999998</v>
      </c>
      <c r="D47" s="1">
        <v>7.9900000000000004E-5</v>
      </c>
      <c r="E47">
        <v>1.1584778E-2</v>
      </c>
      <c r="F47" t="b">
        <v>0</v>
      </c>
      <c r="G47">
        <f t="shared" si="0"/>
        <v>1.9361122842131309</v>
      </c>
    </row>
    <row r="48" spans="1:7" x14ac:dyDescent="0.25">
      <c r="A48" t="s">
        <v>51</v>
      </c>
      <c r="B48">
        <v>-1.664842658</v>
      </c>
      <c r="C48">
        <v>7.8780688850000002</v>
      </c>
      <c r="D48" s="1">
        <v>8.0799999999999999E-5</v>
      </c>
      <c r="E48">
        <v>1.1584778E-2</v>
      </c>
      <c r="F48" t="b">
        <v>0</v>
      </c>
      <c r="G48">
        <f t="shared" si="0"/>
        <v>1.9361122842131309</v>
      </c>
    </row>
    <row r="49" spans="1:7" x14ac:dyDescent="0.25">
      <c r="A49" t="s">
        <v>52</v>
      </c>
      <c r="B49">
        <v>-7.1116655030000002</v>
      </c>
      <c r="C49">
        <v>-0.71493433200000001</v>
      </c>
      <c r="D49">
        <v>1.20499E-4</v>
      </c>
      <c r="E49">
        <v>1.6225577000000001E-2</v>
      </c>
      <c r="F49" t="b">
        <v>0</v>
      </c>
      <c r="G49">
        <f t="shared" si="0"/>
        <v>1.7897998502465202</v>
      </c>
    </row>
    <row r="50" spans="1:7" x14ac:dyDescent="0.25">
      <c r="A50" t="s">
        <v>53</v>
      </c>
      <c r="B50">
        <v>-7.1046961370000004</v>
      </c>
      <c r="C50">
        <v>-0.72060676899999998</v>
      </c>
      <c r="D50">
        <v>1.20499E-4</v>
      </c>
      <c r="E50">
        <v>1.6225577000000001E-2</v>
      </c>
      <c r="F50" t="b">
        <v>0</v>
      </c>
      <c r="G50">
        <f t="shared" si="0"/>
        <v>1.7897998502465202</v>
      </c>
    </row>
    <row r="51" spans="1:7" x14ac:dyDescent="0.25">
      <c r="A51" t="s">
        <v>54</v>
      </c>
      <c r="B51">
        <v>-7.0597919469999999</v>
      </c>
      <c r="C51">
        <v>-0.75704073800000005</v>
      </c>
      <c r="D51">
        <v>1.20499E-4</v>
      </c>
      <c r="E51">
        <v>1.6225577000000001E-2</v>
      </c>
      <c r="F51" t="b">
        <v>0</v>
      </c>
      <c r="G51">
        <f t="shared" si="0"/>
        <v>1.7897998502465202</v>
      </c>
    </row>
    <row r="52" spans="1:7" x14ac:dyDescent="0.25">
      <c r="A52" t="s">
        <v>55</v>
      </c>
      <c r="B52">
        <v>1.590335735</v>
      </c>
      <c r="C52">
        <v>9.183958295</v>
      </c>
      <c r="D52">
        <v>1.55864E-4</v>
      </c>
      <c r="E52">
        <v>2.0567749E-2</v>
      </c>
      <c r="F52" t="b">
        <v>0</v>
      </c>
      <c r="G52">
        <f t="shared" si="0"/>
        <v>1.6868132362767136</v>
      </c>
    </row>
    <row r="53" spans="1:7" x14ac:dyDescent="0.25">
      <c r="A53" t="s">
        <v>56</v>
      </c>
      <c r="B53">
        <v>-1.579369064</v>
      </c>
      <c r="C53">
        <v>8.650604242</v>
      </c>
      <c r="D53">
        <v>1.73938E-4</v>
      </c>
      <c r="E53">
        <v>2.2502817000000001E-2</v>
      </c>
      <c r="F53" t="b">
        <v>0</v>
      </c>
      <c r="G53">
        <f t="shared" si="0"/>
        <v>1.6477631116230109</v>
      </c>
    </row>
    <row r="54" spans="1:7" x14ac:dyDescent="0.25">
      <c r="A54" t="s">
        <v>57</v>
      </c>
      <c r="B54">
        <v>-2.2482377050000002</v>
      </c>
      <c r="C54">
        <v>1.1312141920000001</v>
      </c>
      <c r="D54">
        <v>1.9734799999999999E-4</v>
      </c>
      <c r="E54">
        <v>2.5040376999999999E-2</v>
      </c>
      <c r="F54" t="b">
        <v>0</v>
      </c>
      <c r="G54">
        <f t="shared" si="0"/>
        <v>1.6013591368119615</v>
      </c>
    </row>
    <row r="55" spans="1:7" x14ac:dyDescent="0.25">
      <c r="A55" t="s">
        <v>58</v>
      </c>
      <c r="B55">
        <v>1.5650477089999999</v>
      </c>
      <c r="C55">
        <v>5.967022869</v>
      </c>
      <c r="D55">
        <v>2.3688600000000001E-4</v>
      </c>
      <c r="E55">
        <v>2.9490061000000001E-2</v>
      </c>
      <c r="F55" t="b">
        <v>0</v>
      </c>
      <c r="G55">
        <f t="shared" si="0"/>
        <v>1.5303243291119524</v>
      </c>
    </row>
    <row r="56" spans="1:7" x14ac:dyDescent="0.25">
      <c r="A56" t="s">
        <v>59</v>
      </c>
      <c r="B56">
        <v>-2.08410473</v>
      </c>
      <c r="C56">
        <v>1.3945809899999999</v>
      </c>
      <c r="D56">
        <v>2.43475E-4</v>
      </c>
      <c r="E56">
        <v>2.9749002E-2</v>
      </c>
      <c r="F56" t="b">
        <v>0</v>
      </c>
      <c r="G56">
        <f t="shared" si="0"/>
        <v>1.5265275991173812</v>
      </c>
    </row>
    <row r="57" spans="1:7" x14ac:dyDescent="0.25">
      <c r="A57" t="s">
        <v>60</v>
      </c>
      <c r="B57">
        <v>-3.0507873299999999</v>
      </c>
      <c r="C57">
        <v>0.13149151000000001</v>
      </c>
      <c r="D57">
        <v>2.5215699999999998E-4</v>
      </c>
      <c r="E57">
        <v>3.0249702999999999E-2</v>
      </c>
      <c r="F57" t="b">
        <v>0</v>
      </c>
      <c r="G57">
        <f t="shared" si="0"/>
        <v>1.5192788850146306</v>
      </c>
    </row>
    <row r="58" spans="1:7" x14ac:dyDescent="0.25">
      <c r="A58" t="s">
        <v>61</v>
      </c>
      <c r="B58">
        <v>1.52610585</v>
      </c>
      <c r="C58">
        <v>8.1025639920000003</v>
      </c>
      <c r="D58">
        <v>2.8328499999999998E-4</v>
      </c>
      <c r="E58">
        <v>3.3377077999999998E-2</v>
      </c>
      <c r="F58" t="b">
        <v>0</v>
      </c>
      <c r="G58">
        <f t="shared" si="0"/>
        <v>1.4765516863512671</v>
      </c>
    </row>
    <row r="59" spans="1:7" x14ac:dyDescent="0.25">
      <c r="A59" t="s">
        <v>62</v>
      </c>
      <c r="B59">
        <v>1.496168503</v>
      </c>
      <c r="C59">
        <v>7.4264424409999998</v>
      </c>
      <c r="D59">
        <v>3.76504E-4</v>
      </c>
      <c r="E59">
        <v>4.3581954999999999E-2</v>
      </c>
      <c r="F59" t="b">
        <v>0</v>
      </c>
      <c r="G59">
        <f t="shared" si="0"/>
        <v>1.3606932920643253</v>
      </c>
    </row>
    <row r="60" spans="1:7" x14ac:dyDescent="0.25">
      <c r="A60" t="s">
        <v>63</v>
      </c>
      <c r="B60">
        <v>-1.600371905</v>
      </c>
      <c r="C60">
        <v>3.346031676</v>
      </c>
      <c r="D60">
        <v>4.5983100000000001E-4</v>
      </c>
      <c r="E60">
        <v>5.0973706000000001E-2</v>
      </c>
      <c r="F60" t="b">
        <v>0</v>
      </c>
      <c r="G60">
        <f t="shared" si="0"/>
        <v>1.2926537902519821</v>
      </c>
    </row>
    <row r="61" spans="1:7" x14ac:dyDescent="0.25">
      <c r="A61" t="s">
        <v>64</v>
      </c>
      <c r="B61">
        <v>-2.0804960129999999</v>
      </c>
      <c r="C61">
        <v>1.1737395530000001</v>
      </c>
      <c r="D61">
        <v>4.7126299999999998E-4</v>
      </c>
      <c r="E61">
        <v>5.0973706000000001E-2</v>
      </c>
      <c r="F61" t="b">
        <v>0</v>
      </c>
      <c r="G61">
        <f t="shared" si="0"/>
        <v>1.2926537902519821</v>
      </c>
    </row>
    <row r="62" spans="1:7" x14ac:dyDescent="0.25">
      <c r="A62" t="s">
        <v>65</v>
      </c>
      <c r="B62">
        <v>-2.0804960129999999</v>
      </c>
      <c r="C62">
        <v>1.1737395530000001</v>
      </c>
      <c r="D62">
        <v>4.7126299999999998E-4</v>
      </c>
      <c r="E62">
        <v>5.0973706000000001E-2</v>
      </c>
      <c r="F62" t="b">
        <v>0</v>
      </c>
      <c r="G62">
        <f t="shared" si="0"/>
        <v>1.2926537902519821</v>
      </c>
    </row>
    <row r="63" spans="1:7" x14ac:dyDescent="0.25">
      <c r="A63" t="s">
        <v>66</v>
      </c>
      <c r="B63">
        <v>-2.0804960129999999</v>
      </c>
      <c r="C63">
        <v>1.1737395530000001</v>
      </c>
      <c r="D63">
        <v>4.7126299999999998E-4</v>
      </c>
      <c r="E63">
        <v>5.0973706000000001E-2</v>
      </c>
      <c r="F63" t="b">
        <v>0</v>
      </c>
      <c r="G63">
        <f t="shared" si="0"/>
        <v>1.2926537902519821</v>
      </c>
    </row>
    <row r="64" spans="1:7" x14ac:dyDescent="0.25">
      <c r="A64" t="s">
        <v>67</v>
      </c>
      <c r="B64">
        <v>3.100787398</v>
      </c>
      <c r="C64">
        <v>-0.17985000300000001</v>
      </c>
      <c r="D64">
        <v>5.8900000000000001E-4</v>
      </c>
      <c r="E64">
        <v>6.2681010999999995E-2</v>
      </c>
      <c r="F64" t="b">
        <v>0</v>
      </c>
      <c r="G64">
        <f t="shared" si="0"/>
        <v>1.202864007286724</v>
      </c>
    </row>
    <row r="65" spans="1:7" x14ac:dyDescent="0.25">
      <c r="A65" t="s">
        <v>68</v>
      </c>
      <c r="B65">
        <v>1.5829180819999999</v>
      </c>
      <c r="C65">
        <v>3.065457748</v>
      </c>
      <c r="D65">
        <v>6.4226400000000003E-4</v>
      </c>
      <c r="E65">
        <v>6.7264394000000005E-2</v>
      </c>
      <c r="F65" t="b">
        <v>0</v>
      </c>
      <c r="G65">
        <f t="shared" si="0"/>
        <v>1.1722147661081619</v>
      </c>
    </row>
    <row r="66" spans="1:7" x14ac:dyDescent="0.25">
      <c r="A66" t="s">
        <v>69</v>
      </c>
      <c r="B66">
        <v>-1.8102860549999999</v>
      </c>
      <c r="C66">
        <v>1.7988340970000001</v>
      </c>
      <c r="D66">
        <v>6.7590800000000002E-4</v>
      </c>
      <c r="E66">
        <v>6.9681884999999999E-2</v>
      </c>
      <c r="F66" t="b">
        <v>0</v>
      </c>
      <c r="G66">
        <f t="shared" si="0"/>
        <v>1.1568801095212673</v>
      </c>
    </row>
    <row r="67" spans="1:7" x14ac:dyDescent="0.25">
      <c r="A67" t="s">
        <v>70</v>
      </c>
      <c r="B67">
        <v>6.7444799020000001</v>
      </c>
      <c r="C67">
        <v>-1.0906139770000001</v>
      </c>
      <c r="D67">
        <v>8.5756999999999999E-4</v>
      </c>
      <c r="E67">
        <v>8.7049974000000002E-2</v>
      </c>
      <c r="F67" t="b">
        <v>0</v>
      </c>
      <c r="G67">
        <f t="shared" si="0"/>
        <v>1.0602313542612762</v>
      </c>
    </row>
    <row r="68" spans="1:7" x14ac:dyDescent="0.25">
      <c r="A68" t="s">
        <v>71</v>
      </c>
      <c r="B68">
        <v>-2.6163942250000001</v>
      </c>
      <c r="C68">
        <v>-1.1591387E-2</v>
      </c>
      <c r="D68">
        <v>8.7203900000000002E-4</v>
      </c>
      <c r="E68">
        <v>8.7177451000000003E-2</v>
      </c>
      <c r="F68" t="b">
        <v>0</v>
      </c>
      <c r="G68">
        <f t="shared" ref="G68:G131" si="1">-(LOG10(E68))</f>
        <v>1.0595958335612616</v>
      </c>
    </row>
    <row r="69" spans="1:7" x14ac:dyDescent="0.25">
      <c r="A69" t="s">
        <v>72</v>
      </c>
      <c r="B69">
        <v>2.0667137879999999</v>
      </c>
      <c r="C69">
        <v>0.88196352</v>
      </c>
      <c r="D69">
        <v>8.9060799999999998E-4</v>
      </c>
      <c r="E69">
        <v>8.7704980000000002E-2</v>
      </c>
      <c r="F69" t="b">
        <v>0</v>
      </c>
      <c r="G69">
        <f t="shared" si="1"/>
        <v>1.0569757461423308</v>
      </c>
    </row>
    <row r="70" spans="1:7" x14ac:dyDescent="0.25">
      <c r="A70" t="s">
        <v>73</v>
      </c>
      <c r="B70">
        <v>-1.6965049969999999</v>
      </c>
      <c r="C70">
        <v>1.9195327520000001</v>
      </c>
      <c r="D70">
        <v>1.021817E-3</v>
      </c>
      <c r="E70">
        <v>9.914626E-2</v>
      </c>
      <c r="F70" t="b">
        <v>0</v>
      </c>
      <c r="G70">
        <f t="shared" si="1"/>
        <v>1.0037236636270817</v>
      </c>
    </row>
    <row r="71" spans="1:7" x14ac:dyDescent="0.25">
      <c r="A71" t="s">
        <v>74</v>
      </c>
      <c r="B71">
        <v>1.372103495</v>
      </c>
      <c r="C71">
        <v>7.2281823149999997</v>
      </c>
      <c r="D71">
        <v>1.077122E-3</v>
      </c>
      <c r="E71">
        <v>0.102997796</v>
      </c>
      <c r="F71" t="b">
        <v>0</v>
      </c>
      <c r="G71">
        <f t="shared" si="1"/>
        <v>0.98717206845287842</v>
      </c>
    </row>
    <row r="72" spans="1:7" x14ac:dyDescent="0.25">
      <c r="A72" t="s">
        <v>75</v>
      </c>
      <c r="B72">
        <v>1.355773793</v>
      </c>
      <c r="C72">
        <v>7.0118082480000004</v>
      </c>
      <c r="D72">
        <v>1.240742E-3</v>
      </c>
      <c r="E72">
        <v>0.11694883</v>
      </c>
      <c r="F72" t="b">
        <v>0</v>
      </c>
      <c r="G72">
        <f t="shared" si="1"/>
        <v>0.93200411867813338</v>
      </c>
    </row>
    <row r="73" spans="1:7" x14ac:dyDescent="0.25">
      <c r="A73" t="s">
        <v>76</v>
      </c>
      <c r="B73">
        <v>1.3513758929999999</v>
      </c>
      <c r="C73">
        <v>5.6355791770000003</v>
      </c>
      <c r="D73">
        <v>1.4365650000000001E-3</v>
      </c>
      <c r="E73">
        <v>0.13168595999999999</v>
      </c>
      <c r="F73" t="b">
        <v>0</v>
      </c>
      <c r="G73">
        <f t="shared" si="1"/>
        <v>0.88046052587013379</v>
      </c>
    </row>
    <row r="74" spans="1:7" x14ac:dyDescent="0.25">
      <c r="A74" t="s">
        <v>77</v>
      </c>
      <c r="B74">
        <v>6.6355432759999999</v>
      </c>
      <c r="C74">
        <v>-1.1743321250000001</v>
      </c>
      <c r="D74">
        <v>1.4370100000000001E-3</v>
      </c>
      <c r="E74">
        <v>0.13168595999999999</v>
      </c>
      <c r="F74" t="b">
        <v>0</v>
      </c>
      <c r="G74">
        <f t="shared" si="1"/>
        <v>0.88046052587013379</v>
      </c>
    </row>
    <row r="75" spans="1:7" x14ac:dyDescent="0.25">
      <c r="A75" t="s">
        <v>78</v>
      </c>
      <c r="B75">
        <v>1.3210369120000001</v>
      </c>
      <c r="C75">
        <v>9.2516406490000005</v>
      </c>
      <c r="D75">
        <v>1.5571199999999999E-3</v>
      </c>
      <c r="E75">
        <v>0.14073809100000001</v>
      </c>
      <c r="F75" t="b">
        <v>0</v>
      </c>
      <c r="G75">
        <f t="shared" si="1"/>
        <v>0.85158834412707407</v>
      </c>
    </row>
    <row r="76" spans="1:7" x14ac:dyDescent="0.25">
      <c r="A76" t="s">
        <v>79</v>
      </c>
      <c r="B76">
        <v>1.3151091939999999</v>
      </c>
      <c r="C76">
        <v>5.7429432770000002</v>
      </c>
      <c r="D76">
        <v>1.8807419999999999E-3</v>
      </c>
      <c r="E76">
        <v>0.16769105100000001</v>
      </c>
      <c r="F76" t="b">
        <v>0</v>
      </c>
      <c r="G76">
        <f t="shared" si="1"/>
        <v>0.77549011333321194</v>
      </c>
    </row>
    <row r="77" spans="1:7" x14ac:dyDescent="0.25">
      <c r="A77" t="s">
        <v>80</v>
      </c>
      <c r="B77">
        <v>1.294863538</v>
      </c>
      <c r="C77">
        <v>6.457509784</v>
      </c>
      <c r="D77">
        <v>2.0674209999999998E-3</v>
      </c>
      <c r="E77">
        <v>0.18187796000000001</v>
      </c>
      <c r="F77" t="b">
        <v>0</v>
      </c>
      <c r="G77">
        <f t="shared" si="1"/>
        <v>0.74021992562215078</v>
      </c>
    </row>
    <row r="78" spans="1:7" x14ac:dyDescent="0.25">
      <c r="A78" t="s">
        <v>81</v>
      </c>
      <c r="B78">
        <v>1.4126554309999999</v>
      </c>
      <c r="C78">
        <v>2.5892555759999998</v>
      </c>
      <c r="D78">
        <v>2.5831019999999999E-3</v>
      </c>
      <c r="E78">
        <v>0.224254016</v>
      </c>
      <c r="F78" t="b">
        <v>0</v>
      </c>
      <c r="G78">
        <f t="shared" si="1"/>
        <v>0.64925977075422892</v>
      </c>
    </row>
    <row r="79" spans="1:7" x14ac:dyDescent="0.25">
      <c r="A79" t="s">
        <v>82</v>
      </c>
      <c r="B79">
        <v>-1.3077579399999999</v>
      </c>
      <c r="C79">
        <v>4.1394845829999998</v>
      </c>
      <c r="D79">
        <v>2.7873199999999998E-3</v>
      </c>
      <c r="E79">
        <v>0.238840778</v>
      </c>
      <c r="F79" t="b">
        <v>0</v>
      </c>
      <c r="G79">
        <f t="shared" si="1"/>
        <v>0.62189152281701787</v>
      </c>
    </row>
    <row r="80" spans="1:7" x14ac:dyDescent="0.25">
      <c r="A80" t="s">
        <v>83</v>
      </c>
      <c r="B80">
        <v>1.312940956</v>
      </c>
      <c r="C80">
        <v>3.644658454</v>
      </c>
      <c r="D80">
        <v>3.1071599999999999E-3</v>
      </c>
      <c r="E80">
        <v>0.26265277599999998</v>
      </c>
      <c r="F80" t="b">
        <v>0</v>
      </c>
      <c r="G80">
        <f t="shared" si="1"/>
        <v>0.58061800474051972</v>
      </c>
    </row>
    <row r="81" spans="1:7" x14ac:dyDescent="0.25">
      <c r="A81" t="s">
        <v>84</v>
      </c>
      <c r="B81">
        <v>-1.783215126</v>
      </c>
      <c r="C81">
        <v>0.98588414199999996</v>
      </c>
      <c r="D81">
        <v>3.1448270000000002E-3</v>
      </c>
      <c r="E81">
        <v>0.26265277599999998</v>
      </c>
      <c r="F81" t="b">
        <v>0</v>
      </c>
      <c r="G81">
        <f t="shared" si="1"/>
        <v>0.58061800474051972</v>
      </c>
    </row>
    <row r="82" spans="1:7" x14ac:dyDescent="0.25">
      <c r="A82" t="s">
        <v>85</v>
      </c>
      <c r="B82">
        <v>1.2232078580000001</v>
      </c>
      <c r="C82">
        <v>11.787550400000001</v>
      </c>
      <c r="D82">
        <v>3.2892210000000002E-3</v>
      </c>
      <c r="E82">
        <v>0.271278515</v>
      </c>
      <c r="F82" t="b">
        <v>0</v>
      </c>
      <c r="G82">
        <f t="shared" si="1"/>
        <v>0.56658460058573101</v>
      </c>
    </row>
    <row r="83" spans="1:7" x14ac:dyDescent="0.25">
      <c r="A83" t="s">
        <v>86</v>
      </c>
      <c r="B83">
        <v>-1.269483841</v>
      </c>
      <c r="C83">
        <v>4.233525534</v>
      </c>
      <c r="D83">
        <v>3.638283E-3</v>
      </c>
      <c r="E83">
        <v>0.29001033700000001</v>
      </c>
      <c r="F83" t="b">
        <v>0</v>
      </c>
      <c r="G83">
        <f t="shared" si="1"/>
        <v>0.53758652202500545</v>
      </c>
    </row>
    <row r="84" spans="1:7" x14ac:dyDescent="0.25">
      <c r="A84" t="s">
        <v>87</v>
      </c>
      <c r="B84">
        <v>1.525271737</v>
      </c>
      <c r="C84">
        <v>1.5236021660000001</v>
      </c>
      <c r="D84">
        <v>3.6481930000000001E-3</v>
      </c>
      <c r="E84">
        <v>0.29001033700000001</v>
      </c>
      <c r="F84" t="b">
        <v>0</v>
      </c>
      <c r="G84">
        <f t="shared" si="1"/>
        <v>0.53758652202500545</v>
      </c>
    </row>
    <row r="85" spans="1:7" x14ac:dyDescent="0.25">
      <c r="A85" t="s">
        <v>88</v>
      </c>
      <c r="B85">
        <v>-1.2356386349999999</v>
      </c>
      <c r="C85">
        <v>5.2427122260000001</v>
      </c>
      <c r="D85">
        <v>3.6482049999999999E-3</v>
      </c>
      <c r="E85">
        <v>0.29001033700000001</v>
      </c>
      <c r="F85" t="b">
        <v>0</v>
      </c>
      <c r="G85">
        <f t="shared" si="1"/>
        <v>0.53758652202500545</v>
      </c>
    </row>
    <row r="86" spans="1:7" x14ac:dyDescent="0.25">
      <c r="A86" t="s">
        <v>89</v>
      </c>
      <c r="B86">
        <v>-1.259910138</v>
      </c>
      <c r="C86">
        <v>3.8483877990000002</v>
      </c>
      <c r="D86">
        <v>4.2635210000000002E-3</v>
      </c>
      <c r="E86">
        <v>0.32188692000000002</v>
      </c>
      <c r="F86" t="b">
        <v>0</v>
      </c>
      <c r="G86">
        <f t="shared" si="1"/>
        <v>0.49229667068076688</v>
      </c>
    </row>
    <row r="87" spans="1:7" x14ac:dyDescent="0.25">
      <c r="A87" t="s">
        <v>90</v>
      </c>
      <c r="B87">
        <v>-1.669899139</v>
      </c>
      <c r="C87">
        <v>1.0833347010000001</v>
      </c>
      <c r="D87">
        <v>4.2729040000000001E-3</v>
      </c>
      <c r="E87">
        <v>0.32188692000000002</v>
      </c>
      <c r="F87" t="b">
        <v>0</v>
      </c>
      <c r="G87">
        <f t="shared" si="1"/>
        <v>0.49229667068076688</v>
      </c>
    </row>
    <row r="88" spans="1:7" x14ac:dyDescent="0.25">
      <c r="A88" t="s">
        <v>91</v>
      </c>
      <c r="B88">
        <v>1.754363023</v>
      </c>
      <c r="C88">
        <v>0.713714933</v>
      </c>
      <c r="D88">
        <v>4.3419119999999999E-3</v>
      </c>
      <c r="E88">
        <v>0.32188692000000002</v>
      </c>
      <c r="F88" t="b">
        <v>0</v>
      </c>
      <c r="G88">
        <f t="shared" si="1"/>
        <v>0.49229667068076688</v>
      </c>
    </row>
    <row r="89" spans="1:7" x14ac:dyDescent="0.25">
      <c r="A89" t="s">
        <v>92</v>
      </c>
      <c r="B89">
        <v>1.754363023</v>
      </c>
      <c r="C89">
        <v>0.713714933</v>
      </c>
      <c r="D89">
        <v>4.3419119999999999E-3</v>
      </c>
      <c r="E89">
        <v>0.32188692000000002</v>
      </c>
      <c r="F89" t="b">
        <v>0</v>
      </c>
      <c r="G89">
        <f t="shared" si="1"/>
        <v>0.49229667068076688</v>
      </c>
    </row>
    <row r="90" spans="1:7" x14ac:dyDescent="0.25">
      <c r="A90" t="s">
        <v>93</v>
      </c>
      <c r="B90">
        <v>1.754363023</v>
      </c>
      <c r="C90">
        <v>0.713714933</v>
      </c>
      <c r="D90">
        <v>4.3419119999999999E-3</v>
      </c>
      <c r="E90">
        <v>0.32188692000000002</v>
      </c>
      <c r="F90" t="b">
        <v>0</v>
      </c>
      <c r="G90">
        <f t="shared" si="1"/>
        <v>0.49229667068076688</v>
      </c>
    </row>
    <row r="91" spans="1:7" x14ac:dyDescent="0.25">
      <c r="A91" t="s">
        <v>94</v>
      </c>
      <c r="B91">
        <v>1.754363023</v>
      </c>
      <c r="C91">
        <v>0.713714933</v>
      </c>
      <c r="D91">
        <v>4.3419119999999999E-3</v>
      </c>
      <c r="E91">
        <v>0.32188692000000002</v>
      </c>
      <c r="F91" t="b">
        <v>0</v>
      </c>
      <c r="G91">
        <f t="shared" si="1"/>
        <v>0.49229667068076688</v>
      </c>
    </row>
    <row r="92" spans="1:7" x14ac:dyDescent="0.25">
      <c r="A92" t="s">
        <v>95</v>
      </c>
      <c r="B92">
        <v>1.4566639850000001</v>
      </c>
      <c r="C92">
        <v>1.582950563</v>
      </c>
      <c r="D92">
        <v>5.0559139999999999E-3</v>
      </c>
      <c r="E92">
        <v>0.37065466499999999</v>
      </c>
      <c r="F92" t="b">
        <v>0</v>
      </c>
      <c r="G92">
        <f t="shared" si="1"/>
        <v>0.43103052954734211</v>
      </c>
    </row>
    <row r="93" spans="1:7" x14ac:dyDescent="0.25">
      <c r="A93" t="s">
        <v>96</v>
      </c>
      <c r="B93">
        <v>-1.816532942</v>
      </c>
      <c r="C93">
        <v>0.68795155500000005</v>
      </c>
      <c r="D93">
        <v>5.3083779999999999E-3</v>
      </c>
      <c r="E93">
        <v>0.38488657999999998</v>
      </c>
      <c r="F93" t="b">
        <v>0</v>
      </c>
      <c r="G93">
        <f t="shared" si="1"/>
        <v>0.41466723136722683</v>
      </c>
    </row>
    <row r="94" spans="1:7" x14ac:dyDescent="0.25">
      <c r="A94" t="s">
        <v>97</v>
      </c>
      <c r="B94">
        <v>-1.156452367</v>
      </c>
      <c r="C94">
        <v>7.8817665310000002</v>
      </c>
      <c r="D94">
        <v>5.5316760000000001E-3</v>
      </c>
      <c r="E94">
        <v>0.39671739299999997</v>
      </c>
      <c r="F94" t="b">
        <v>0</v>
      </c>
      <c r="G94">
        <f t="shared" si="1"/>
        <v>0.40151875864272396</v>
      </c>
    </row>
    <row r="95" spans="1:7" x14ac:dyDescent="0.25">
      <c r="A95" t="s">
        <v>98</v>
      </c>
      <c r="B95">
        <v>-1.1556330800000001</v>
      </c>
      <c r="C95">
        <v>6.4436652949999997</v>
      </c>
      <c r="D95">
        <v>5.8402920000000004E-3</v>
      </c>
      <c r="E95">
        <v>0.41434670699999998</v>
      </c>
      <c r="F95" t="b">
        <v>0</v>
      </c>
      <c r="G95">
        <f t="shared" si="1"/>
        <v>0.38263610834052203</v>
      </c>
    </row>
    <row r="96" spans="1:7" x14ac:dyDescent="0.25">
      <c r="A96" t="s">
        <v>99</v>
      </c>
      <c r="B96">
        <v>2.1900656820000002</v>
      </c>
      <c r="C96">
        <v>-7.9433699999999999E-3</v>
      </c>
      <c r="D96">
        <v>6.1277129999999999E-3</v>
      </c>
      <c r="E96">
        <v>0.43011329100000001</v>
      </c>
      <c r="F96" t="b">
        <v>0</v>
      </c>
      <c r="G96">
        <f t="shared" si="1"/>
        <v>0.3664171370349012</v>
      </c>
    </row>
    <row r="97" spans="1:7" x14ac:dyDescent="0.25">
      <c r="A97" t="s">
        <v>100</v>
      </c>
      <c r="B97">
        <v>-1.137311451</v>
      </c>
      <c r="C97">
        <v>5.8971619400000002</v>
      </c>
      <c r="D97">
        <v>6.9352390000000002E-3</v>
      </c>
      <c r="E97">
        <v>0.48167058400000001</v>
      </c>
      <c r="F97" t="b">
        <v>0</v>
      </c>
      <c r="G97">
        <f t="shared" si="1"/>
        <v>0.31724987558003898</v>
      </c>
    </row>
    <row r="98" spans="1:7" x14ac:dyDescent="0.25">
      <c r="A98" t="s">
        <v>101</v>
      </c>
      <c r="B98">
        <v>-1.2465510280000001</v>
      </c>
      <c r="C98">
        <v>2.8369518509999998</v>
      </c>
      <c r="D98">
        <v>7.1140650000000001E-3</v>
      </c>
      <c r="E98">
        <v>0.488943764</v>
      </c>
      <c r="F98" t="b">
        <v>0</v>
      </c>
      <c r="G98">
        <f t="shared" si="1"/>
        <v>0.31074108850202098</v>
      </c>
    </row>
    <row r="99" spans="1:7" x14ac:dyDescent="0.25">
      <c r="A99" t="s">
        <v>102</v>
      </c>
      <c r="B99">
        <v>-6.1151403310000001</v>
      </c>
      <c r="C99">
        <v>-1.470737357</v>
      </c>
      <c r="D99">
        <v>7.2434140000000001E-3</v>
      </c>
      <c r="E99">
        <v>0.49270148400000002</v>
      </c>
      <c r="F99" t="b">
        <v>0</v>
      </c>
      <c r="G99">
        <f t="shared" si="1"/>
        <v>0.3074161296430114</v>
      </c>
    </row>
    <row r="100" spans="1:7" x14ac:dyDescent="0.25">
      <c r="A100" t="s">
        <v>103</v>
      </c>
      <c r="B100">
        <v>-1.173042623</v>
      </c>
      <c r="C100">
        <v>3.9970495829999999</v>
      </c>
      <c r="D100">
        <v>7.3531320000000001E-3</v>
      </c>
      <c r="E100">
        <v>0.49506087999999998</v>
      </c>
      <c r="F100" t="b">
        <v>0</v>
      </c>
      <c r="G100">
        <f t="shared" si="1"/>
        <v>0.30534139051638193</v>
      </c>
    </row>
    <row r="101" spans="1:7" x14ac:dyDescent="0.25">
      <c r="A101" t="s">
        <v>104</v>
      </c>
      <c r="B101">
        <v>-1.1213264190000001</v>
      </c>
      <c r="C101">
        <v>6.1340881319999996</v>
      </c>
      <c r="D101">
        <v>7.6545609999999998E-3</v>
      </c>
      <c r="E101">
        <v>0.51014944900000003</v>
      </c>
      <c r="F101" t="b">
        <v>0</v>
      </c>
      <c r="G101">
        <f t="shared" si="1"/>
        <v>0.29230257808224003</v>
      </c>
    </row>
    <row r="102" spans="1:7" x14ac:dyDescent="0.25">
      <c r="A102" t="s">
        <v>105</v>
      </c>
      <c r="B102">
        <v>-2.7841285679999999</v>
      </c>
      <c r="C102">
        <v>-0.70773272600000003</v>
      </c>
      <c r="D102">
        <v>7.8647730000000002E-3</v>
      </c>
      <c r="E102">
        <v>0.51891770999999998</v>
      </c>
      <c r="F102" t="b">
        <v>0</v>
      </c>
      <c r="G102">
        <f t="shared" si="1"/>
        <v>0.28490150713504975</v>
      </c>
    </row>
    <row r="103" spans="1:7" x14ac:dyDescent="0.25">
      <c r="A103" t="s">
        <v>106</v>
      </c>
      <c r="B103">
        <v>1.4327790279999999</v>
      </c>
      <c r="C103">
        <v>1.4885121720000001</v>
      </c>
      <c r="D103">
        <v>7.9998759999999995E-3</v>
      </c>
      <c r="E103">
        <v>0.52260578599999996</v>
      </c>
      <c r="F103" t="b">
        <v>0</v>
      </c>
      <c r="G103">
        <f t="shared" si="1"/>
        <v>0.28182578631561639</v>
      </c>
    </row>
    <row r="104" spans="1:7" x14ac:dyDescent="0.25">
      <c r="A104" t="s">
        <v>107</v>
      </c>
      <c r="B104">
        <v>-1.123901598</v>
      </c>
      <c r="C104">
        <v>5.0389817050000003</v>
      </c>
      <c r="D104">
        <v>8.3830410000000008E-3</v>
      </c>
      <c r="E104">
        <v>0.54186451899999999</v>
      </c>
      <c r="F104" t="b">
        <v>0</v>
      </c>
      <c r="G104">
        <f t="shared" si="1"/>
        <v>0.26610928542790174</v>
      </c>
    </row>
    <row r="105" spans="1:7" x14ac:dyDescent="0.25">
      <c r="A105" t="s">
        <v>108</v>
      </c>
      <c r="B105">
        <v>2.102471779</v>
      </c>
      <c r="C105">
        <v>-0.35716347900000001</v>
      </c>
      <c r="D105">
        <v>8.4589339999999996E-3</v>
      </c>
      <c r="E105">
        <v>0.54186451899999999</v>
      </c>
      <c r="F105" t="b">
        <v>0</v>
      </c>
      <c r="G105">
        <f t="shared" si="1"/>
        <v>0.26610928542790174</v>
      </c>
    </row>
    <row r="106" spans="1:7" x14ac:dyDescent="0.25">
      <c r="A106" t="s">
        <v>109</v>
      </c>
      <c r="B106">
        <v>-1.084448439</v>
      </c>
      <c r="C106">
        <v>7.5080477510000003</v>
      </c>
      <c r="D106">
        <v>9.2432910000000007E-3</v>
      </c>
      <c r="E106">
        <v>0.58251650600000004</v>
      </c>
      <c r="F106" t="b">
        <v>0</v>
      </c>
      <c r="G106">
        <f t="shared" si="1"/>
        <v>0.234691764099101</v>
      </c>
    </row>
    <row r="107" spans="1:7" x14ac:dyDescent="0.25">
      <c r="A107" t="s">
        <v>110</v>
      </c>
      <c r="B107">
        <v>1.647454977</v>
      </c>
      <c r="C107">
        <v>0.50632563900000005</v>
      </c>
      <c r="D107">
        <v>9.2701169999999996E-3</v>
      </c>
      <c r="E107">
        <v>0.58251650600000004</v>
      </c>
      <c r="F107" t="b">
        <v>0</v>
      </c>
      <c r="G107">
        <f t="shared" si="1"/>
        <v>0.234691764099101</v>
      </c>
    </row>
    <row r="108" spans="1:7" x14ac:dyDescent="0.25">
      <c r="A108" t="s">
        <v>111</v>
      </c>
      <c r="B108">
        <v>1.5334661979999999</v>
      </c>
      <c r="C108">
        <v>0.97300794099999999</v>
      </c>
      <c r="D108">
        <v>9.7039210000000008E-3</v>
      </c>
      <c r="E108">
        <v>0.60402331499999995</v>
      </c>
      <c r="F108" t="b">
        <v>0</v>
      </c>
      <c r="G108">
        <f t="shared" si="1"/>
        <v>0.21894629750399741</v>
      </c>
    </row>
    <row r="109" spans="1:7" x14ac:dyDescent="0.25">
      <c r="A109" t="s">
        <v>112</v>
      </c>
      <c r="B109">
        <v>-1.095247442</v>
      </c>
      <c r="C109">
        <v>5.0153206079999997</v>
      </c>
      <c r="D109">
        <v>9.937553E-3</v>
      </c>
      <c r="E109">
        <v>0.612784836</v>
      </c>
      <c r="F109" t="b">
        <v>0</v>
      </c>
      <c r="G109">
        <f t="shared" si="1"/>
        <v>0.21269199031247465</v>
      </c>
    </row>
    <row r="110" spans="1:7" x14ac:dyDescent="0.25">
      <c r="A110" t="s">
        <v>113</v>
      </c>
      <c r="B110">
        <v>1.0627204320000001</v>
      </c>
      <c r="C110">
        <v>7.1121801099999997</v>
      </c>
      <c r="D110">
        <v>1.0808664000000001E-2</v>
      </c>
      <c r="E110">
        <v>0.66032928499999999</v>
      </c>
      <c r="F110" t="b">
        <v>0</v>
      </c>
      <c r="G110">
        <f t="shared" si="1"/>
        <v>0.18023944173671916</v>
      </c>
    </row>
    <row r="111" spans="1:7" x14ac:dyDescent="0.25">
      <c r="A111" t="s">
        <v>114</v>
      </c>
      <c r="B111">
        <v>-1.340318465</v>
      </c>
      <c r="C111">
        <v>1.663053898</v>
      </c>
      <c r="D111">
        <v>1.0994238E-2</v>
      </c>
      <c r="E111">
        <v>0.665504451</v>
      </c>
      <c r="F111" t="b">
        <v>0</v>
      </c>
      <c r="G111">
        <f t="shared" si="1"/>
        <v>0.17684903554877313</v>
      </c>
    </row>
    <row r="112" spans="1:7" x14ac:dyDescent="0.25">
      <c r="A112" t="s">
        <v>115</v>
      </c>
      <c r="B112">
        <v>-1.0556872909999999</v>
      </c>
      <c r="C112">
        <v>7.920512606</v>
      </c>
      <c r="D112">
        <v>1.1145521E-2</v>
      </c>
      <c r="E112">
        <v>0.66852858599999998</v>
      </c>
      <c r="F112" t="b">
        <v>0</v>
      </c>
      <c r="G112">
        <f t="shared" si="1"/>
        <v>0.17488001775632542</v>
      </c>
    </row>
    <row r="113" spans="1:7" x14ac:dyDescent="0.25">
      <c r="A113" t="s">
        <v>116</v>
      </c>
      <c r="B113">
        <v>-1.0504550720000001</v>
      </c>
      <c r="C113">
        <v>7.9454512829999997</v>
      </c>
      <c r="D113">
        <v>1.1539344E-2</v>
      </c>
      <c r="E113">
        <v>0.68591524199999998</v>
      </c>
      <c r="F113" t="b">
        <v>0</v>
      </c>
      <c r="G113">
        <f t="shared" si="1"/>
        <v>0.16372954640096035</v>
      </c>
    </row>
    <row r="114" spans="1:7" x14ac:dyDescent="0.25">
      <c r="A114" t="s">
        <v>117</v>
      </c>
      <c r="B114">
        <v>1.126118706</v>
      </c>
      <c r="C114">
        <v>3.124265114</v>
      </c>
      <c r="D114">
        <v>1.2407743000000001E-2</v>
      </c>
      <c r="E114">
        <v>0.73094903099999997</v>
      </c>
      <c r="F114" t="b">
        <v>0</v>
      </c>
      <c r="G114">
        <f t="shared" si="1"/>
        <v>0.13611290529547085</v>
      </c>
    </row>
    <row r="115" spans="1:7" x14ac:dyDescent="0.25">
      <c r="A115" t="s">
        <v>118</v>
      </c>
      <c r="B115">
        <v>-5.9478146069999998</v>
      </c>
      <c r="C115">
        <v>-1.585042222</v>
      </c>
      <c r="D115">
        <v>1.2730847999999999E-2</v>
      </c>
      <c r="E115">
        <v>0.73682577000000005</v>
      </c>
      <c r="F115" t="b">
        <v>0</v>
      </c>
      <c r="G115">
        <f t="shared" si="1"/>
        <v>0.13263519337976887</v>
      </c>
    </row>
    <row r="116" spans="1:7" x14ac:dyDescent="0.25">
      <c r="A116" t="s">
        <v>119</v>
      </c>
      <c r="B116">
        <v>-5.9259922979999997</v>
      </c>
      <c r="C116">
        <v>-1.599647679</v>
      </c>
      <c r="D116">
        <v>1.2730847999999999E-2</v>
      </c>
      <c r="E116">
        <v>0.73682577000000005</v>
      </c>
      <c r="F116" t="b">
        <v>0</v>
      </c>
      <c r="G116">
        <f t="shared" si="1"/>
        <v>0.13263519337976887</v>
      </c>
    </row>
    <row r="117" spans="1:7" x14ac:dyDescent="0.25">
      <c r="A117" t="s">
        <v>120</v>
      </c>
      <c r="B117">
        <v>-1.7834462820000001</v>
      </c>
      <c r="C117">
        <v>0.247948589</v>
      </c>
      <c r="D117">
        <v>1.3149317000000001E-2</v>
      </c>
      <c r="E117">
        <v>0.75442777500000002</v>
      </c>
      <c r="F117" t="b">
        <v>0</v>
      </c>
      <c r="G117">
        <f t="shared" si="1"/>
        <v>0.12238233099821318</v>
      </c>
    </row>
    <row r="118" spans="1:7" x14ac:dyDescent="0.25">
      <c r="A118" t="s">
        <v>121</v>
      </c>
      <c r="B118">
        <v>-3.2837596919999998</v>
      </c>
      <c r="C118">
        <v>-1.0852751810000001</v>
      </c>
      <c r="D118">
        <v>1.3412089E-2</v>
      </c>
      <c r="E118">
        <v>0.75900227600000003</v>
      </c>
      <c r="F118" t="b">
        <v>0</v>
      </c>
      <c r="G118">
        <f t="shared" si="1"/>
        <v>0.11975692179521952</v>
      </c>
    </row>
    <row r="119" spans="1:7" x14ac:dyDescent="0.25">
      <c r="A119" t="s">
        <v>122</v>
      </c>
      <c r="B119">
        <v>1.0310361079999999</v>
      </c>
      <c r="C119">
        <v>6.654569768</v>
      </c>
      <c r="D119">
        <v>1.3540986E-2</v>
      </c>
      <c r="E119">
        <v>0.75900227600000003</v>
      </c>
      <c r="F119" t="b">
        <v>0</v>
      </c>
      <c r="G119">
        <f t="shared" si="1"/>
        <v>0.11975692179521952</v>
      </c>
    </row>
    <row r="120" spans="1:7" x14ac:dyDescent="0.25">
      <c r="A120" t="s">
        <v>123</v>
      </c>
      <c r="B120">
        <v>-1.035178991</v>
      </c>
      <c r="C120">
        <v>6.0621833829999998</v>
      </c>
      <c r="D120">
        <v>1.3574154E-2</v>
      </c>
      <c r="E120">
        <v>0.75900227600000003</v>
      </c>
      <c r="F120" t="b">
        <v>0</v>
      </c>
      <c r="G120">
        <f t="shared" si="1"/>
        <v>0.11975692179521952</v>
      </c>
    </row>
    <row r="121" spans="1:7" x14ac:dyDescent="0.25">
      <c r="A121" t="s">
        <v>124</v>
      </c>
      <c r="B121">
        <v>-1.2029080569999999</v>
      </c>
      <c r="C121">
        <v>2.1358593830000001</v>
      </c>
      <c r="D121">
        <v>1.4580783E-2</v>
      </c>
      <c r="E121">
        <v>0.79595991700000002</v>
      </c>
      <c r="F121" t="b">
        <v>0</v>
      </c>
      <c r="G121">
        <f t="shared" si="1"/>
        <v>9.9108801940751765E-2</v>
      </c>
    </row>
    <row r="122" spans="1:7" x14ac:dyDescent="0.25">
      <c r="A122" t="s">
        <v>125</v>
      </c>
      <c r="B122">
        <v>-1.606627335</v>
      </c>
      <c r="C122">
        <v>0.53773062599999999</v>
      </c>
      <c r="D122">
        <v>1.458372E-2</v>
      </c>
      <c r="E122">
        <v>0.79595991700000002</v>
      </c>
      <c r="F122" t="b">
        <v>0</v>
      </c>
      <c r="G122">
        <f t="shared" si="1"/>
        <v>9.9108801940751765E-2</v>
      </c>
    </row>
    <row r="123" spans="1:7" x14ac:dyDescent="0.25">
      <c r="A123" t="s">
        <v>126</v>
      </c>
      <c r="B123">
        <v>-1.0121951410000001</v>
      </c>
      <c r="C123">
        <v>10.42341214</v>
      </c>
      <c r="D123">
        <v>1.4597021999999999E-2</v>
      </c>
      <c r="E123">
        <v>0.79595991700000002</v>
      </c>
      <c r="F123" t="b">
        <v>0</v>
      </c>
      <c r="G123">
        <f t="shared" si="1"/>
        <v>9.9108801940751765E-2</v>
      </c>
    </row>
    <row r="124" spans="1:7" x14ac:dyDescent="0.25">
      <c r="A124" t="s">
        <v>127</v>
      </c>
      <c r="B124">
        <v>-1.052136438</v>
      </c>
      <c r="C124">
        <v>4.4063055069999999</v>
      </c>
      <c r="D124">
        <v>1.4850083E-2</v>
      </c>
      <c r="E124">
        <v>0.79609801400000002</v>
      </c>
      <c r="F124" t="b">
        <v>0</v>
      </c>
      <c r="G124">
        <f t="shared" si="1"/>
        <v>9.9033459499939774E-2</v>
      </c>
    </row>
    <row r="125" spans="1:7" x14ac:dyDescent="0.25">
      <c r="A125" t="s">
        <v>128</v>
      </c>
      <c r="B125">
        <v>-1.023068517</v>
      </c>
      <c r="C125">
        <v>5.8890730080000004</v>
      </c>
      <c r="D125">
        <v>1.4925355E-2</v>
      </c>
      <c r="E125">
        <v>0.79609801400000002</v>
      </c>
      <c r="F125" t="b">
        <v>0</v>
      </c>
      <c r="G125">
        <f t="shared" si="1"/>
        <v>9.9033459499939774E-2</v>
      </c>
    </row>
    <row r="126" spans="1:7" x14ac:dyDescent="0.25">
      <c r="A126" t="s">
        <v>129</v>
      </c>
      <c r="B126">
        <v>1.053694211</v>
      </c>
      <c r="C126">
        <v>4.2268242599999999</v>
      </c>
      <c r="D126">
        <v>1.5037198999999999E-2</v>
      </c>
      <c r="E126">
        <v>0.79609801400000002</v>
      </c>
      <c r="F126" t="b">
        <v>0</v>
      </c>
      <c r="G126">
        <f t="shared" si="1"/>
        <v>9.9033459499939774E-2</v>
      </c>
    </row>
    <row r="127" spans="1:7" x14ac:dyDescent="0.25">
      <c r="A127" t="s">
        <v>130</v>
      </c>
      <c r="B127">
        <v>-1.0111400349999999</v>
      </c>
      <c r="C127">
        <v>7.5005005599999999</v>
      </c>
      <c r="D127">
        <v>1.5082184E-2</v>
      </c>
      <c r="E127">
        <v>0.79609801400000002</v>
      </c>
      <c r="F127" t="b">
        <v>0</v>
      </c>
      <c r="G127">
        <f t="shared" si="1"/>
        <v>9.9033459499939774E-2</v>
      </c>
    </row>
    <row r="128" spans="1:7" x14ac:dyDescent="0.25">
      <c r="A128" t="s">
        <v>131</v>
      </c>
      <c r="B128">
        <v>1.109322366</v>
      </c>
      <c r="C128">
        <v>3.0412669619999999</v>
      </c>
      <c r="D128">
        <v>1.537372E-2</v>
      </c>
      <c r="E128">
        <v>0.80315761399999996</v>
      </c>
      <c r="F128" t="b">
        <v>0</v>
      </c>
      <c r="G128">
        <f t="shared" si="1"/>
        <v>9.5199219137844862E-2</v>
      </c>
    </row>
    <row r="129" spans="1:7" x14ac:dyDescent="0.25">
      <c r="A129" t="s">
        <v>132</v>
      </c>
      <c r="B129">
        <v>-1.0950933309999999</v>
      </c>
      <c r="C129">
        <v>3.2600297180000002</v>
      </c>
      <c r="D129">
        <v>1.5465097000000001E-2</v>
      </c>
      <c r="E129">
        <v>0.80315761399999996</v>
      </c>
      <c r="F129" t="b">
        <v>0</v>
      </c>
      <c r="G129">
        <f t="shared" si="1"/>
        <v>9.5199219137844862E-2</v>
      </c>
    </row>
    <row r="130" spans="1:7" x14ac:dyDescent="0.25">
      <c r="A130" t="s">
        <v>133</v>
      </c>
      <c r="B130">
        <v>1.014888676</v>
      </c>
      <c r="C130">
        <v>5.6370242360000002</v>
      </c>
      <c r="D130">
        <v>1.5857205999999999E-2</v>
      </c>
      <c r="E130">
        <v>0.80315761399999996</v>
      </c>
      <c r="F130" t="b">
        <v>0</v>
      </c>
      <c r="G130">
        <f t="shared" si="1"/>
        <v>9.5199219137844862E-2</v>
      </c>
    </row>
    <row r="131" spans="1:7" x14ac:dyDescent="0.25">
      <c r="A131" t="s">
        <v>134</v>
      </c>
      <c r="B131">
        <v>-1.1911799430000001</v>
      </c>
      <c r="C131">
        <v>2.2057103119999999</v>
      </c>
      <c r="D131">
        <v>1.5857762000000001E-2</v>
      </c>
      <c r="E131">
        <v>0.80315761399999996</v>
      </c>
      <c r="F131" t="b">
        <v>0</v>
      </c>
      <c r="G131">
        <f t="shared" si="1"/>
        <v>9.5199219137844862E-2</v>
      </c>
    </row>
    <row r="132" spans="1:7" x14ac:dyDescent="0.25">
      <c r="A132" t="s">
        <v>135</v>
      </c>
      <c r="B132">
        <v>-1.0172455929999999</v>
      </c>
      <c r="C132">
        <v>5.4936185269999998</v>
      </c>
      <c r="D132">
        <v>1.5867516000000002E-2</v>
      </c>
      <c r="E132">
        <v>0.80315761399999996</v>
      </c>
      <c r="F132" t="b">
        <v>0</v>
      </c>
      <c r="G132">
        <f t="shared" ref="G132:G195" si="2">-(LOG10(E132))</f>
        <v>9.5199219137844862E-2</v>
      </c>
    </row>
    <row r="133" spans="1:7" x14ac:dyDescent="0.25">
      <c r="A133" t="s">
        <v>136</v>
      </c>
      <c r="B133">
        <v>1.031571622</v>
      </c>
      <c r="C133">
        <v>4.6251776639999997</v>
      </c>
      <c r="D133">
        <v>1.5946294E-2</v>
      </c>
      <c r="E133">
        <v>0.80315761399999996</v>
      </c>
      <c r="F133" t="b">
        <v>0</v>
      </c>
      <c r="G133">
        <f t="shared" si="2"/>
        <v>9.5199219137844862E-2</v>
      </c>
    </row>
    <row r="134" spans="1:7" x14ac:dyDescent="0.25">
      <c r="A134" t="s">
        <v>137</v>
      </c>
      <c r="B134">
        <v>-1.029904731</v>
      </c>
      <c r="C134">
        <v>4.6057190219999997</v>
      </c>
      <c r="D134">
        <v>1.6202378999999999E-2</v>
      </c>
      <c r="E134">
        <v>0.80987346000000004</v>
      </c>
      <c r="F134" t="b">
        <v>0</v>
      </c>
      <c r="G134">
        <f t="shared" si="2"/>
        <v>9.158283287052553E-2</v>
      </c>
    </row>
    <row r="135" spans="1:7" x14ac:dyDescent="0.25">
      <c r="A135" t="s">
        <v>138</v>
      </c>
      <c r="B135">
        <v>-1.3109864529999999</v>
      </c>
      <c r="C135">
        <v>1.2630003249999999</v>
      </c>
      <c r="D135">
        <v>1.6632924E-2</v>
      </c>
      <c r="E135">
        <v>0.82207771399999996</v>
      </c>
      <c r="F135" t="b">
        <v>0</v>
      </c>
      <c r="G135">
        <f t="shared" si="2"/>
        <v>8.5087125080356957E-2</v>
      </c>
    </row>
    <row r="136" spans="1:7" x14ac:dyDescent="0.25">
      <c r="A136" t="s">
        <v>139</v>
      </c>
      <c r="B136">
        <v>-0.996806156</v>
      </c>
      <c r="C136">
        <v>7.1128232799999997</v>
      </c>
      <c r="D136">
        <v>1.6695728E-2</v>
      </c>
      <c r="E136">
        <v>0.82207771399999996</v>
      </c>
      <c r="F136" t="b">
        <v>0</v>
      </c>
      <c r="G136">
        <f t="shared" si="2"/>
        <v>8.5087125080356957E-2</v>
      </c>
    </row>
    <row r="137" spans="1:7" x14ac:dyDescent="0.25">
      <c r="A137" t="s">
        <v>140</v>
      </c>
      <c r="B137">
        <v>-1.5840244969999999</v>
      </c>
      <c r="C137">
        <v>0.52189721499999997</v>
      </c>
      <c r="D137">
        <v>1.7860441000000001E-2</v>
      </c>
      <c r="E137">
        <v>0.86209260799999998</v>
      </c>
      <c r="F137" t="b">
        <v>0</v>
      </c>
      <c r="G137">
        <f t="shared" si="2"/>
        <v>6.4446078742473267E-2</v>
      </c>
    </row>
    <row r="138" spans="1:7" x14ac:dyDescent="0.25">
      <c r="A138" t="s">
        <v>141</v>
      </c>
      <c r="B138">
        <v>2.6627774940000002</v>
      </c>
      <c r="C138">
        <v>-0.97431453000000001</v>
      </c>
      <c r="D138">
        <v>1.7862217999999999E-2</v>
      </c>
      <c r="E138">
        <v>0.86209260799999998</v>
      </c>
      <c r="F138" t="b">
        <v>0</v>
      </c>
      <c r="G138">
        <f t="shared" si="2"/>
        <v>6.4446078742473267E-2</v>
      </c>
    </row>
    <row r="139" spans="1:7" x14ac:dyDescent="0.25">
      <c r="A139" t="s">
        <v>142</v>
      </c>
      <c r="B139">
        <v>1.968271755</v>
      </c>
      <c r="C139">
        <v>-0.28890641099999997</v>
      </c>
      <c r="D139">
        <v>1.8003167E-2</v>
      </c>
      <c r="E139">
        <v>0.86209260799999998</v>
      </c>
      <c r="F139" t="b">
        <v>0</v>
      </c>
      <c r="G139">
        <f t="shared" si="2"/>
        <v>6.4446078742473267E-2</v>
      </c>
    </row>
    <row r="140" spans="1:7" x14ac:dyDescent="0.25">
      <c r="A140" t="s">
        <v>143</v>
      </c>
      <c r="B140">
        <v>1.0316847849999999</v>
      </c>
      <c r="C140">
        <v>3.9878301660000002</v>
      </c>
      <c r="D140">
        <v>1.8031037E-2</v>
      </c>
      <c r="E140">
        <v>0.86209260799999998</v>
      </c>
      <c r="F140" t="b">
        <v>0</v>
      </c>
      <c r="G140">
        <f t="shared" si="2"/>
        <v>6.4446078742473267E-2</v>
      </c>
    </row>
    <row r="141" spans="1:7" x14ac:dyDescent="0.25">
      <c r="A141" t="s">
        <v>144</v>
      </c>
      <c r="B141">
        <v>-0.97775237199999998</v>
      </c>
      <c r="C141">
        <v>8.0323026419999994</v>
      </c>
      <c r="D141">
        <v>1.8531882999999999E-2</v>
      </c>
      <c r="E141">
        <v>0.879664479</v>
      </c>
      <c r="F141" t="b">
        <v>0</v>
      </c>
      <c r="G141">
        <f t="shared" si="2"/>
        <v>5.5682944559570673E-2</v>
      </c>
    </row>
    <row r="142" spans="1:7" x14ac:dyDescent="0.25">
      <c r="A142" t="s">
        <v>145</v>
      </c>
      <c r="B142">
        <v>0.99372554999999996</v>
      </c>
      <c r="C142">
        <v>5.0952264749999996</v>
      </c>
      <c r="D142">
        <v>1.9016109999999999E-2</v>
      </c>
      <c r="E142">
        <v>0.88882763799999998</v>
      </c>
      <c r="F142" t="b">
        <v>0</v>
      </c>
      <c r="G142">
        <f t="shared" si="2"/>
        <v>5.1182449516927304E-2</v>
      </c>
    </row>
    <row r="143" spans="1:7" x14ac:dyDescent="0.25">
      <c r="A143" t="s">
        <v>146</v>
      </c>
      <c r="B143">
        <v>-0.97227332399999999</v>
      </c>
      <c r="C143">
        <v>7.3700747959999999</v>
      </c>
      <c r="D143">
        <v>1.9403337999999999E-2</v>
      </c>
      <c r="E143">
        <v>0.88882763799999998</v>
      </c>
      <c r="F143" t="b">
        <v>0</v>
      </c>
      <c r="G143">
        <f t="shared" si="2"/>
        <v>5.1182449516927304E-2</v>
      </c>
    </row>
    <row r="144" spans="1:7" x14ac:dyDescent="0.25">
      <c r="A144" t="s">
        <v>147</v>
      </c>
      <c r="B144">
        <v>-0.97198907599999995</v>
      </c>
      <c r="C144">
        <v>7.3896234869999997</v>
      </c>
      <c r="D144">
        <v>1.9430316E-2</v>
      </c>
      <c r="E144">
        <v>0.88882763799999998</v>
      </c>
      <c r="F144" t="b">
        <v>0</v>
      </c>
      <c r="G144">
        <f t="shared" si="2"/>
        <v>5.1182449516927304E-2</v>
      </c>
    </row>
    <row r="145" spans="1:7" x14ac:dyDescent="0.25">
      <c r="A145" t="s">
        <v>148</v>
      </c>
      <c r="B145">
        <v>-1.12426421</v>
      </c>
      <c r="C145">
        <v>2.3023742039999999</v>
      </c>
      <c r="D145">
        <v>1.9686909999999998E-2</v>
      </c>
      <c r="E145">
        <v>0.88882763799999998</v>
      </c>
      <c r="F145" t="b">
        <v>0</v>
      </c>
      <c r="G145">
        <f t="shared" si="2"/>
        <v>5.1182449516927304E-2</v>
      </c>
    </row>
    <row r="146" spans="1:7" x14ac:dyDescent="0.25">
      <c r="A146" t="s">
        <v>149</v>
      </c>
      <c r="B146">
        <v>1.132700051</v>
      </c>
      <c r="C146">
        <v>2.250675159</v>
      </c>
      <c r="D146">
        <v>1.9787637E-2</v>
      </c>
      <c r="E146">
        <v>0.88882763799999998</v>
      </c>
      <c r="F146" t="b">
        <v>0</v>
      </c>
      <c r="G146">
        <f t="shared" si="2"/>
        <v>5.1182449516927304E-2</v>
      </c>
    </row>
    <row r="147" spans="1:7" x14ac:dyDescent="0.25">
      <c r="A147" t="s">
        <v>150</v>
      </c>
      <c r="B147">
        <v>-1.089807661</v>
      </c>
      <c r="C147">
        <v>2.77760169</v>
      </c>
      <c r="D147">
        <v>1.9802615999999999E-2</v>
      </c>
      <c r="E147">
        <v>0.88882763799999998</v>
      </c>
      <c r="F147" t="b">
        <v>0</v>
      </c>
      <c r="G147">
        <f t="shared" si="2"/>
        <v>5.1182449516927304E-2</v>
      </c>
    </row>
    <row r="148" spans="1:7" x14ac:dyDescent="0.25">
      <c r="A148" t="s">
        <v>151</v>
      </c>
      <c r="B148">
        <v>-1.089807661</v>
      </c>
      <c r="C148">
        <v>2.77760169</v>
      </c>
      <c r="D148">
        <v>1.9802615999999999E-2</v>
      </c>
      <c r="E148">
        <v>0.88882763799999998</v>
      </c>
      <c r="F148" t="b">
        <v>0</v>
      </c>
      <c r="G148">
        <f t="shared" si="2"/>
        <v>5.1182449516927304E-2</v>
      </c>
    </row>
    <row r="149" spans="1:7" x14ac:dyDescent="0.25">
      <c r="A149" t="s">
        <v>152</v>
      </c>
      <c r="B149">
        <v>-1.089807661</v>
      </c>
      <c r="C149">
        <v>2.77760169</v>
      </c>
      <c r="D149">
        <v>1.9802615999999999E-2</v>
      </c>
      <c r="E149">
        <v>0.88882763799999998</v>
      </c>
      <c r="F149" t="b">
        <v>0</v>
      </c>
      <c r="G149">
        <f t="shared" si="2"/>
        <v>5.1182449516927304E-2</v>
      </c>
    </row>
    <row r="150" spans="1:7" x14ac:dyDescent="0.25">
      <c r="A150" t="s">
        <v>153</v>
      </c>
      <c r="B150">
        <v>-0.98003792599999995</v>
      </c>
      <c r="C150">
        <v>5.6440285709999998</v>
      </c>
      <c r="D150">
        <v>1.9950900000000001E-2</v>
      </c>
      <c r="E150">
        <v>0.88943267699999995</v>
      </c>
      <c r="F150" t="b">
        <v>0</v>
      </c>
      <c r="G150">
        <f t="shared" si="2"/>
        <v>5.0886918984125763E-2</v>
      </c>
    </row>
    <row r="151" spans="1:7" x14ac:dyDescent="0.25">
      <c r="A151" t="s">
        <v>154</v>
      </c>
      <c r="B151">
        <v>1.077640326</v>
      </c>
      <c r="C151">
        <v>2.6233774049999998</v>
      </c>
      <c r="D151">
        <v>2.0184711000000001E-2</v>
      </c>
      <c r="E151">
        <v>0.893816956</v>
      </c>
      <c r="F151" t="b">
        <v>0</v>
      </c>
      <c r="G151">
        <f t="shared" si="2"/>
        <v>4.8751410889144864E-2</v>
      </c>
    </row>
    <row r="152" spans="1:7" x14ac:dyDescent="0.25">
      <c r="A152" t="s">
        <v>155</v>
      </c>
      <c r="B152">
        <v>-0.98786578599999997</v>
      </c>
      <c r="C152">
        <v>4.7813294270000002</v>
      </c>
      <c r="D152">
        <v>2.0414986999999999E-2</v>
      </c>
      <c r="E152">
        <v>0.89387774799999997</v>
      </c>
      <c r="F152" t="b">
        <v>0</v>
      </c>
      <c r="G152">
        <f t="shared" si="2"/>
        <v>4.872187382099228E-2</v>
      </c>
    </row>
    <row r="153" spans="1:7" x14ac:dyDescent="0.25">
      <c r="A153" t="s">
        <v>156</v>
      </c>
      <c r="B153">
        <v>-1.1705163789999999</v>
      </c>
      <c r="C153">
        <v>1.8776682280000001</v>
      </c>
      <c r="D153">
        <v>2.0564936999999998E-2</v>
      </c>
      <c r="E153">
        <v>0.89387774799999997</v>
      </c>
      <c r="F153" t="b">
        <v>0</v>
      </c>
      <c r="G153">
        <f t="shared" si="2"/>
        <v>4.872187382099228E-2</v>
      </c>
    </row>
    <row r="154" spans="1:7" x14ac:dyDescent="0.25">
      <c r="A154" t="s">
        <v>157</v>
      </c>
      <c r="B154">
        <v>-0.95940890199999995</v>
      </c>
      <c r="C154">
        <v>9.2113470040000003</v>
      </c>
      <c r="D154">
        <v>2.0592516000000002E-2</v>
      </c>
      <c r="E154">
        <v>0.89387774799999997</v>
      </c>
      <c r="F154" t="b">
        <v>0</v>
      </c>
      <c r="G154">
        <f t="shared" si="2"/>
        <v>4.872187382099228E-2</v>
      </c>
    </row>
    <row r="155" spans="1:7" x14ac:dyDescent="0.25">
      <c r="A155" t="s">
        <v>158</v>
      </c>
      <c r="B155">
        <v>-0.95609449599999996</v>
      </c>
      <c r="C155">
        <v>9.2907784339999999</v>
      </c>
      <c r="D155">
        <v>2.1016861000000001E-2</v>
      </c>
      <c r="E155">
        <v>0.90385464999999998</v>
      </c>
      <c r="F155" t="b">
        <v>0</v>
      </c>
      <c r="G155">
        <f t="shared" si="2"/>
        <v>4.3901403350138826E-2</v>
      </c>
    </row>
    <row r="156" spans="1:7" x14ac:dyDescent="0.25">
      <c r="A156" t="s">
        <v>159</v>
      </c>
      <c r="B156">
        <v>1.576080092</v>
      </c>
      <c r="C156">
        <v>0.21711396199999999</v>
      </c>
      <c r="D156">
        <v>2.1096335000000001E-2</v>
      </c>
      <c r="E156">
        <v>0.90385464999999998</v>
      </c>
      <c r="F156" t="b">
        <v>0</v>
      </c>
      <c r="G156">
        <f t="shared" si="2"/>
        <v>4.3901403350138826E-2</v>
      </c>
    </row>
    <row r="157" spans="1:7" x14ac:dyDescent="0.25">
      <c r="A157" t="s">
        <v>160</v>
      </c>
      <c r="B157">
        <v>-1.615858309</v>
      </c>
      <c r="C157">
        <v>0.28232496499999998</v>
      </c>
      <c r="D157">
        <v>2.1443929E-2</v>
      </c>
      <c r="E157">
        <v>0.91281965300000001</v>
      </c>
      <c r="F157" t="b">
        <v>0</v>
      </c>
      <c r="G157">
        <f t="shared" si="2"/>
        <v>3.961501813238022E-2</v>
      </c>
    </row>
    <row r="158" spans="1:7" x14ac:dyDescent="0.25">
      <c r="A158" t="s">
        <v>161</v>
      </c>
      <c r="B158">
        <v>1.0040255680000001</v>
      </c>
      <c r="C158">
        <v>3.976794494</v>
      </c>
      <c r="D158">
        <v>2.1756754E-2</v>
      </c>
      <c r="E158">
        <v>0.92019913900000005</v>
      </c>
      <c r="F158" t="b">
        <v>0</v>
      </c>
      <c r="G158">
        <f t="shared" si="2"/>
        <v>3.6118177426062707E-2</v>
      </c>
    </row>
    <row r="159" spans="1:7" x14ac:dyDescent="0.25">
      <c r="A159" t="s">
        <v>162</v>
      </c>
      <c r="B159">
        <v>-0.95911043200000001</v>
      </c>
      <c r="C159">
        <v>5.7611042579999996</v>
      </c>
      <c r="D159">
        <v>2.2490981E-2</v>
      </c>
      <c r="E159">
        <v>0.92932722300000004</v>
      </c>
      <c r="F159" t="b">
        <v>0</v>
      </c>
      <c r="G159">
        <f t="shared" si="2"/>
        <v>3.1831340773719193E-2</v>
      </c>
    </row>
    <row r="160" spans="1:7" x14ac:dyDescent="0.25">
      <c r="A160" t="s">
        <v>163</v>
      </c>
      <c r="B160">
        <v>-5.7592864849999996</v>
      </c>
      <c r="C160">
        <v>-1.708852713</v>
      </c>
      <c r="D160">
        <v>2.2676824000000002E-2</v>
      </c>
      <c r="E160">
        <v>0.92932722300000004</v>
      </c>
      <c r="F160" t="b">
        <v>0</v>
      </c>
      <c r="G160">
        <f t="shared" si="2"/>
        <v>3.1831340773719193E-2</v>
      </c>
    </row>
    <row r="161" spans="1:7" x14ac:dyDescent="0.25">
      <c r="A161" t="s">
        <v>164</v>
      </c>
      <c r="B161">
        <v>-5.7585045910000003</v>
      </c>
      <c r="C161">
        <v>-1.709354893</v>
      </c>
      <c r="D161">
        <v>2.2676824000000002E-2</v>
      </c>
      <c r="E161">
        <v>0.92932722300000004</v>
      </c>
      <c r="F161" t="b">
        <v>0</v>
      </c>
      <c r="G161">
        <f t="shared" si="2"/>
        <v>3.1831340773719193E-2</v>
      </c>
    </row>
    <row r="162" spans="1:7" x14ac:dyDescent="0.25">
      <c r="A162" t="s">
        <v>165</v>
      </c>
      <c r="B162">
        <v>-5.7585045910000003</v>
      </c>
      <c r="C162">
        <v>-1.709354893</v>
      </c>
      <c r="D162">
        <v>2.2676824000000002E-2</v>
      </c>
      <c r="E162">
        <v>0.92932722300000004</v>
      </c>
      <c r="F162" t="b">
        <v>0</v>
      </c>
      <c r="G162">
        <f t="shared" si="2"/>
        <v>3.1831340773719193E-2</v>
      </c>
    </row>
    <row r="163" spans="1:7" x14ac:dyDescent="0.25">
      <c r="A163" t="s">
        <v>166</v>
      </c>
      <c r="B163">
        <v>-5.7585045910000003</v>
      </c>
      <c r="C163">
        <v>-1.709354893</v>
      </c>
      <c r="D163">
        <v>2.2676824000000002E-2</v>
      </c>
      <c r="E163">
        <v>0.92932722300000004</v>
      </c>
      <c r="F163" t="b">
        <v>0</v>
      </c>
      <c r="G163">
        <f t="shared" si="2"/>
        <v>3.1831340773719193E-2</v>
      </c>
    </row>
    <row r="164" spans="1:7" x14ac:dyDescent="0.25">
      <c r="A164" t="s">
        <v>167</v>
      </c>
      <c r="B164">
        <v>1.253119774</v>
      </c>
      <c r="C164">
        <v>1.2434341870000001</v>
      </c>
      <c r="D164">
        <v>2.4740953999999999E-2</v>
      </c>
      <c r="E164">
        <v>1</v>
      </c>
      <c r="F164" t="b">
        <v>0</v>
      </c>
      <c r="G164">
        <f t="shared" si="2"/>
        <v>0</v>
      </c>
    </row>
    <row r="165" spans="1:7" x14ac:dyDescent="0.25">
      <c r="A165" t="s">
        <v>168</v>
      </c>
      <c r="B165">
        <v>-0.93377672899999997</v>
      </c>
      <c r="C165">
        <v>7.0730144409999998</v>
      </c>
      <c r="D165">
        <v>2.4820568000000001E-2</v>
      </c>
      <c r="E165">
        <v>1</v>
      </c>
      <c r="F165" t="b">
        <v>0</v>
      </c>
      <c r="G165">
        <f t="shared" si="2"/>
        <v>0</v>
      </c>
    </row>
    <row r="166" spans="1:7" x14ac:dyDescent="0.25">
      <c r="A166" t="s">
        <v>169</v>
      </c>
      <c r="B166">
        <v>0.96643415700000002</v>
      </c>
      <c r="C166">
        <v>4.091348355</v>
      </c>
      <c r="D166">
        <v>2.5181940999999999E-2</v>
      </c>
      <c r="E166">
        <v>1</v>
      </c>
      <c r="F166" t="b">
        <v>0</v>
      </c>
      <c r="G166">
        <f t="shared" si="2"/>
        <v>0</v>
      </c>
    </row>
    <row r="167" spans="1:7" x14ac:dyDescent="0.25">
      <c r="A167" t="s">
        <v>170</v>
      </c>
      <c r="B167">
        <v>1.869834708</v>
      </c>
      <c r="C167">
        <v>-0.23466294600000001</v>
      </c>
      <c r="D167">
        <v>2.5475297000000001E-2</v>
      </c>
      <c r="E167">
        <v>1</v>
      </c>
      <c r="F167" t="b">
        <v>0</v>
      </c>
      <c r="G167">
        <f t="shared" si="2"/>
        <v>0</v>
      </c>
    </row>
    <row r="168" spans="1:7" x14ac:dyDescent="0.25">
      <c r="A168" t="s">
        <v>171</v>
      </c>
      <c r="B168">
        <v>-0.92428560000000004</v>
      </c>
      <c r="C168">
        <v>10.39553242</v>
      </c>
      <c r="D168">
        <v>2.550179E-2</v>
      </c>
      <c r="E168">
        <v>1</v>
      </c>
      <c r="F168" t="b">
        <v>0</v>
      </c>
      <c r="G168">
        <f t="shared" si="2"/>
        <v>0</v>
      </c>
    </row>
    <row r="169" spans="1:7" x14ac:dyDescent="0.25">
      <c r="A169" t="s">
        <v>172</v>
      </c>
      <c r="B169">
        <v>-1.3352825100000001</v>
      </c>
      <c r="C169">
        <v>0.78644083600000003</v>
      </c>
      <c r="D169">
        <v>2.622973E-2</v>
      </c>
      <c r="E169">
        <v>1</v>
      </c>
      <c r="F169" t="b">
        <v>0</v>
      </c>
      <c r="G169">
        <f t="shared" si="2"/>
        <v>0</v>
      </c>
    </row>
    <row r="170" spans="1:7" x14ac:dyDescent="0.25">
      <c r="A170" t="s">
        <v>173</v>
      </c>
      <c r="B170">
        <v>-0.94109735299999997</v>
      </c>
      <c r="C170">
        <v>5.0466987679999997</v>
      </c>
      <c r="D170">
        <v>2.6417093999999999E-2</v>
      </c>
      <c r="E170">
        <v>1</v>
      </c>
      <c r="F170" t="b">
        <v>0</v>
      </c>
      <c r="G170">
        <f t="shared" si="2"/>
        <v>0</v>
      </c>
    </row>
    <row r="171" spans="1:7" x14ac:dyDescent="0.25">
      <c r="A171" t="s">
        <v>174</v>
      </c>
      <c r="B171">
        <v>1.5568616120000001</v>
      </c>
      <c r="C171">
        <v>6.7727090000000004E-2</v>
      </c>
      <c r="D171">
        <v>2.6497686999999999E-2</v>
      </c>
      <c r="E171">
        <v>1</v>
      </c>
      <c r="F171" t="b">
        <v>0</v>
      </c>
      <c r="G171">
        <f t="shared" si="2"/>
        <v>0</v>
      </c>
    </row>
    <row r="172" spans="1:7" x14ac:dyDescent="0.25">
      <c r="A172" t="s">
        <v>175</v>
      </c>
      <c r="B172">
        <v>-1.019337599</v>
      </c>
      <c r="C172">
        <v>2.813468061</v>
      </c>
      <c r="D172">
        <v>2.6504483999999998E-2</v>
      </c>
      <c r="E172">
        <v>1</v>
      </c>
      <c r="F172" t="b">
        <v>0</v>
      </c>
      <c r="G172">
        <f t="shared" si="2"/>
        <v>0</v>
      </c>
    </row>
    <row r="173" spans="1:7" x14ac:dyDescent="0.25">
      <c r="A173" t="s">
        <v>176</v>
      </c>
      <c r="B173">
        <v>-1.002462969</v>
      </c>
      <c r="C173">
        <v>3.2152094039999999</v>
      </c>
      <c r="D173">
        <v>2.6514585E-2</v>
      </c>
      <c r="E173">
        <v>1</v>
      </c>
      <c r="F173" t="b">
        <v>0</v>
      </c>
      <c r="G173">
        <f t="shared" si="2"/>
        <v>0</v>
      </c>
    </row>
    <row r="174" spans="1:7" x14ac:dyDescent="0.25">
      <c r="A174" t="s">
        <v>177</v>
      </c>
      <c r="B174">
        <v>1.5557913729999999</v>
      </c>
      <c r="C174">
        <v>0.17244683499999999</v>
      </c>
      <c r="D174">
        <v>2.6720022E-2</v>
      </c>
      <c r="E174">
        <v>1</v>
      </c>
      <c r="F174" t="b">
        <v>0</v>
      </c>
      <c r="G174">
        <f t="shared" si="2"/>
        <v>0</v>
      </c>
    </row>
    <row r="175" spans="1:7" x14ac:dyDescent="0.25">
      <c r="A175" t="s">
        <v>178</v>
      </c>
      <c r="B175">
        <v>0.96284823500000005</v>
      </c>
      <c r="C175">
        <v>3.8771389260000002</v>
      </c>
      <c r="D175">
        <v>2.6969828000000001E-2</v>
      </c>
      <c r="E175">
        <v>1</v>
      </c>
      <c r="F175" t="b">
        <v>0</v>
      </c>
      <c r="G175">
        <f t="shared" si="2"/>
        <v>0</v>
      </c>
    </row>
    <row r="176" spans="1:7" x14ac:dyDescent="0.25">
      <c r="A176" t="s">
        <v>179</v>
      </c>
      <c r="B176">
        <v>-0.91617652800000005</v>
      </c>
      <c r="C176">
        <v>7.0642585950000001</v>
      </c>
      <c r="D176">
        <v>2.7632065000000001E-2</v>
      </c>
      <c r="E176">
        <v>1</v>
      </c>
      <c r="F176" t="b">
        <v>0</v>
      </c>
      <c r="G176">
        <f t="shared" si="2"/>
        <v>0</v>
      </c>
    </row>
    <row r="177" spans="1:7" x14ac:dyDescent="0.25">
      <c r="A177" t="s">
        <v>180</v>
      </c>
      <c r="B177">
        <v>0.96605088800000005</v>
      </c>
      <c r="C177">
        <v>3.7893734889999999</v>
      </c>
      <c r="D177">
        <v>2.7780668000000001E-2</v>
      </c>
      <c r="E177">
        <v>1</v>
      </c>
      <c r="F177" t="b">
        <v>0</v>
      </c>
      <c r="G177">
        <f t="shared" si="2"/>
        <v>0</v>
      </c>
    </row>
    <row r="178" spans="1:7" x14ac:dyDescent="0.25">
      <c r="A178" t="s">
        <v>181</v>
      </c>
      <c r="B178">
        <v>-0.93962584400000004</v>
      </c>
      <c r="C178">
        <v>4.4293840610000004</v>
      </c>
      <c r="D178">
        <v>2.8959888999999999E-2</v>
      </c>
      <c r="E178">
        <v>1</v>
      </c>
      <c r="F178" t="b">
        <v>0</v>
      </c>
      <c r="G178">
        <f t="shared" si="2"/>
        <v>0</v>
      </c>
    </row>
    <row r="179" spans="1:7" x14ac:dyDescent="0.25">
      <c r="A179" t="s">
        <v>182</v>
      </c>
      <c r="B179">
        <v>0.91291754000000003</v>
      </c>
      <c r="C179">
        <v>5.7814190879999998</v>
      </c>
      <c r="D179">
        <v>2.9510345E-2</v>
      </c>
      <c r="E179">
        <v>1</v>
      </c>
      <c r="F179" t="b">
        <v>0</v>
      </c>
      <c r="G179">
        <f t="shared" si="2"/>
        <v>0</v>
      </c>
    </row>
    <row r="180" spans="1:7" x14ac:dyDescent="0.25">
      <c r="A180" t="s">
        <v>183</v>
      </c>
      <c r="B180">
        <v>1.1175762149999999</v>
      </c>
      <c r="C180">
        <v>1.8285053360000001</v>
      </c>
      <c r="D180">
        <v>2.9639840000000001E-2</v>
      </c>
      <c r="E180">
        <v>1</v>
      </c>
      <c r="F180" t="b">
        <v>0</v>
      </c>
      <c r="G180">
        <f t="shared" si="2"/>
        <v>0</v>
      </c>
    </row>
    <row r="181" spans="1:7" x14ac:dyDescent="0.25">
      <c r="A181" t="s">
        <v>184</v>
      </c>
      <c r="B181">
        <v>-1.2974232889999999</v>
      </c>
      <c r="C181">
        <v>0.82271873200000001</v>
      </c>
      <c r="D181">
        <v>3.0695740999999999E-2</v>
      </c>
      <c r="E181">
        <v>1</v>
      </c>
      <c r="F181" t="b">
        <v>0</v>
      </c>
      <c r="G181">
        <f t="shared" si="2"/>
        <v>0</v>
      </c>
    </row>
    <row r="182" spans="1:7" x14ac:dyDescent="0.25">
      <c r="A182" t="s">
        <v>185</v>
      </c>
      <c r="B182">
        <v>-0.89986320900000005</v>
      </c>
      <c r="C182">
        <v>6.5204729410000004</v>
      </c>
      <c r="D182">
        <v>3.0934149000000001E-2</v>
      </c>
      <c r="E182">
        <v>1</v>
      </c>
      <c r="F182" t="b">
        <v>0</v>
      </c>
      <c r="G182">
        <f t="shared" si="2"/>
        <v>0</v>
      </c>
    </row>
    <row r="183" spans="1:7" x14ac:dyDescent="0.25">
      <c r="A183" t="s">
        <v>186</v>
      </c>
      <c r="B183">
        <v>0.89275199599999999</v>
      </c>
      <c r="C183">
        <v>8.7009922139999993</v>
      </c>
      <c r="D183">
        <v>3.1091102999999998E-2</v>
      </c>
      <c r="E183">
        <v>1</v>
      </c>
      <c r="F183" t="b">
        <v>0</v>
      </c>
      <c r="G183">
        <f t="shared" si="2"/>
        <v>0</v>
      </c>
    </row>
    <row r="184" spans="1:7" x14ac:dyDescent="0.25">
      <c r="A184" t="s">
        <v>187</v>
      </c>
      <c r="B184">
        <v>-1.2870218739999999</v>
      </c>
      <c r="C184">
        <v>0.74848020199999998</v>
      </c>
      <c r="D184">
        <v>3.1103696E-2</v>
      </c>
      <c r="E184">
        <v>1</v>
      </c>
      <c r="F184" t="b">
        <v>0</v>
      </c>
      <c r="G184">
        <f t="shared" si="2"/>
        <v>0</v>
      </c>
    </row>
    <row r="185" spans="1:7" x14ac:dyDescent="0.25">
      <c r="A185" t="s">
        <v>188</v>
      </c>
      <c r="B185">
        <v>0.91212448000000002</v>
      </c>
      <c r="C185">
        <v>4.9155691969999999</v>
      </c>
      <c r="D185">
        <v>3.1415467000000002E-2</v>
      </c>
      <c r="E185">
        <v>1</v>
      </c>
      <c r="F185" t="b">
        <v>0</v>
      </c>
      <c r="G185">
        <f t="shared" si="2"/>
        <v>0</v>
      </c>
    </row>
    <row r="186" spans="1:7" x14ac:dyDescent="0.25">
      <c r="A186" t="s">
        <v>189</v>
      </c>
      <c r="B186">
        <v>-0.89712059200000005</v>
      </c>
      <c r="C186">
        <v>6.5411686710000003</v>
      </c>
      <c r="D186">
        <v>3.1420522999999999E-2</v>
      </c>
      <c r="E186">
        <v>1</v>
      </c>
      <c r="F186" t="b">
        <v>0</v>
      </c>
      <c r="G186">
        <f t="shared" si="2"/>
        <v>0</v>
      </c>
    </row>
    <row r="187" spans="1:7" x14ac:dyDescent="0.25">
      <c r="A187" t="s">
        <v>190</v>
      </c>
      <c r="B187">
        <v>1.064496318</v>
      </c>
      <c r="C187">
        <v>2.1134228500000001</v>
      </c>
      <c r="D187">
        <v>3.1516167999999997E-2</v>
      </c>
      <c r="E187">
        <v>1</v>
      </c>
      <c r="F187" t="b">
        <v>0</v>
      </c>
      <c r="G187">
        <f t="shared" si="2"/>
        <v>0</v>
      </c>
    </row>
    <row r="188" spans="1:7" x14ac:dyDescent="0.25">
      <c r="A188" t="s">
        <v>191</v>
      </c>
      <c r="B188">
        <v>-0.93067809800000001</v>
      </c>
      <c r="C188">
        <v>4.0271510639999999</v>
      </c>
      <c r="D188">
        <v>3.2433682999999998E-2</v>
      </c>
      <c r="E188">
        <v>1</v>
      </c>
      <c r="F188" t="b">
        <v>0</v>
      </c>
      <c r="G188">
        <f t="shared" si="2"/>
        <v>0</v>
      </c>
    </row>
    <row r="189" spans="1:7" x14ac:dyDescent="0.25">
      <c r="A189" t="s">
        <v>192</v>
      </c>
      <c r="B189">
        <v>-1.462485534</v>
      </c>
      <c r="C189">
        <v>0.43799041900000002</v>
      </c>
      <c r="D189">
        <v>3.2778546999999998E-2</v>
      </c>
      <c r="E189">
        <v>1</v>
      </c>
      <c r="F189" t="b">
        <v>0</v>
      </c>
      <c r="G189">
        <f t="shared" si="2"/>
        <v>0</v>
      </c>
    </row>
    <row r="190" spans="1:7" x14ac:dyDescent="0.25">
      <c r="A190" t="s">
        <v>193</v>
      </c>
      <c r="B190">
        <v>-0.88522151500000001</v>
      </c>
      <c r="C190">
        <v>7.3699819739999999</v>
      </c>
      <c r="D190">
        <v>3.3039343999999998E-2</v>
      </c>
      <c r="E190">
        <v>1</v>
      </c>
      <c r="F190" t="b">
        <v>0</v>
      </c>
      <c r="G190">
        <f t="shared" si="2"/>
        <v>0</v>
      </c>
    </row>
    <row r="191" spans="1:7" x14ac:dyDescent="0.25">
      <c r="A191" t="s">
        <v>194</v>
      </c>
      <c r="B191">
        <v>0.943078843</v>
      </c>
      <c r="C191">
        <v>3.5537114860000001</v>
      </c>
      <c r="D191">
        <v>3.3149368999999998E-2</v>
      </c>
      <c r="E191">
        <v>1</v>
      </c>
      <c r="F191" t="b">
        <v>0</v>
      </c>
      <c r="G191">
        <f t="shared" si="2"/>
        <v>0</v>
      </c>
    </row>
    <row r="192" spans="1:7" x14ac:dyDescent="0.25">
      <c r="A192" t="s">
        <v>195</v>
      </c>
      <c r="B192">
        <v>1.8806900520000001</v>
      </c>
      <c r="C192">
        <v>-0.451404849</v>
      </c>
      <c r="D192">
        <v>3.3376343000000003E-2</v>
      </c>
      <c r="E192">
        <v>1</v>
      </c>
      <c r="F192" t="b">
        <v>0</v>
      </c>
      <c r="G192">
        <f t="shared" si="2"/>
        <v>0</v>
      </c>
    </row>
    <row r="193" spans="1:7" x14ac:dyDescent="0.25">
      <c r="A193" t="s">
        <v>196</v>
      </c>
      <c r="B193">
        <v>-0.88093755299999998</v>
      </c>
      <c r="C193">
        <v>8.5914533889999998</v>
      </c>
      <c r="D193">
        <v>3.3389887E-2</v>
      </c>
      <c r="E193">
        <v>1</v>
      </c>
      <c r="F193" t="b">
        <v>0</v>
      </c>
      <c r="G193">
        <f t="shared" si="2"/>
        <v>0</v>
      </c>
    </row>
    <row r="194" spans="1:7" x14ac:dyDescent="0.25">
      <c r="A194" t="s">
        <v>197</v>
      </c>
      <c r="B194">
        <v>0.92320804000000001</v>
      </c>
      <c r="C194">
        <v>4.0363086939999997</v>
      </c>
      <c r="D194">
        <v>3.3650525000000001E-2</v>
      </c>
      <c r="E194">
        <v>1</v>
      </c>
      <c r="F194" t="b">
        <v>0</v>
      </c>
      <c r="G194">
        <f t="shared" si="2"/>
        <v>0</v>
      </c>
    </row>
    <row r="195" spans="1:7" x14ac:dyDescent="0.25">
      <c r="A195" t="s">
        <v>198</v>
      </c>
      <c r="B195">
        <v>-0.880648714</v>
      </c>
      <c r="C195">
        <v>7.4203888280000001</v>
      </c>
      <c r="D195">
        <v>3.3912676000000003E-2</v>
      </c>
      <c r="E195">
        <v>1</v>
      </c>
      <c r="F195" t="b">
        <v>0</v>
      </c>
      <c r="G195">
        <f t="shared" si="2"/>
        <v>0</v>
      </c>
    </row>
    <row r="196" spans="1:7" x14ac:dyDescent="0.25">
      <c r="A196" t="s">
        <v>199</v>
      </c>
      <c r="B196">
        <v>0.91546796399999997</v>
      </c>
      <c r="C196">
        <v>4.097387372</v>
      </c>
      <c r="D196">
        <v>3.4036584000000002E-2</v>
      </c>
      <c r="E196">
        <v>1</v>
      </c>
      <c r="F196" t="b">
        <v>0</v>
      </c>
      <c r="G196">
        <f t="shared" ref="G196:G259" si="3">-(LOG10(E196))</f>
        <v>0</v>
      </c>
    </row>
    <row r="197" spans="1:7" x14ac:dyDescent="0.25">
      <c r="A197" t="s">
        <v>200</v>
      </c>
      <c r="B197">
        <v>-0.87689527</v>
      </c>
      <c r="C197">
        <v>8.8134912589999992</v>
      </c>
      <c r="D197">
        <v>3.4142978999999997E-2</v>
      </c>
      <c r="E197">
        <v>1</v>
      </c>
      <c r="F197" t="b">
        <v>0</v>
      </c>
      <c r="G197">
        <f t="shared" si="3"/>
        <v>0</v>
      </c>
    </row>
    <row r="198" spans="1:7" x14ac:dyDescent="0.25">
      <c r="A198" t="s">
        <v>201</v>
      </c>
      <c r="B198">
        <v>-0.87677461499999998</v>
      </c>
      <c r="C198">
        <v>8.6635191200000001</v>
      </c>
      <c r="D198">
        <v>3.4202659000000003E-2</v>
      </c>
      <c r="E198">
        <v>1</v>
      </c>
      <c r="F198" t="b">
        <v>0</v>
      </c>
      <c r="G198">
        <f t="shared" si="3"/>
        <v>0</v>
      </c>
    </row>
    <row r="199" spans="1:7" x14ac:dyDescent="0.25">
      <c r="A199" t="s">
        <v>202</v>
      </c>
      <c r="B199">
        <v>-0.87141300300000002</v>
      </c>
      <c r="C199">
        <v>7.7851293579999998</v>
      </c>
      <c r="D199">
        <v>3.5606435999999998E-2</v>
      </c>
      <c r="E199">
        <v>1</v>
      </c>
      <c r="F199" t="b">
        <v>0</v>
      </c>
      <c r="G199">
        <f t="shared" si="3"/>
        <v>0</v>
      </c>
    </row>
    <row r="200" spans="1:7" x14ac:dyDescent="0.25">
      <c r="A200" t="s">
        <v>203</v>
      </c>
      <c r="B200">
        <v>-0.89075657200000002</v>
      </c>
      <c r="C200">
        <v>4.9138108420000002</v>
      </c>
      <c r="D200">
        <v>3.5653971E-2</v>
      </c>
      <c r="E200">
        <v>1</v>
      </c>
      <c r="F200" t="b">
        <v>0</v>
      </c>
      <c r="G200">
        <f t="shared" si="3"/>
        <v>0</v>
      </c>
    </row>
    <row r="201" spans="1:7" x14ac:dyDescent="0.25">
      <c r="A201" t="s">
        <v>204</v>
      </c>
      <c r="B201">
        <v>0.87477839000000002</v>
      </c>
      <c r="C201">
        <v>6.6459033500000002</v>
      </c>
      <c r="D201">
        <v>3.5677973000000002E-2</v>
      </c>
      <c r="E201">
        <v>1</v>
      </c>
      <c r="F201" t="b">
        <v>0</v>
      </c>
      <c r="G201">
        <f t="shared" si="3"/>
        <v>0</v>
      </c>
    </row>
    <row r="202" spans="1:7" x14ac:dyDescent="0.25">
      <c r="A202" t="s">
        <v>205</v>
      </c>
      <c r="B202">
        <v>0.90009953499999995</v>
      </c>
      <c r="C202">
        <v>4.3086302999999999</v>
      </c>
      <c r="D202">
        <v>3.6093334999999997E-2</v>
      </c>
      <c r="E202">
        <v>1</v>
      </c>
      <c r="F202" t="b">
        <v>0</v>
      </c>
      <c r="G202">
        <f t="shared" si="3"/>
        <v>0</v>
      </c>
    </row>
    <row r="203" spans="1:7" x14ac:dyDescent="0.25">
      <c r="A203" t="s">
        <v>206</v>
      </c>
      <c r="B203">
        <v>-0.86482998</v>
      </c>
      <c r="C203">
        <v>7.7890686020000004</v>
      </c>
      <c r="D203">
        <v>3.7000026999999998E-2</v>
      </c>
      <c r="E203">
        <v>1</v>
      </c>
      <c r="F203" t="b">
        <v>0</v>
      </c>
      <c r="G203">
        <f t="shared" si="3"/>
        <v>0</v>
      </c>
    </row>
    <row r="204" spans="1:7" x14ac:dyDescent="0.25">
      <c r="A204" t="s">
        <v>207</v>
      </c>
      <c r="B204">
        <v>-1.1619479530000001</v>
      </c>
      <c r="C204">
        <v>1.1625299410000001</v>
      </c>
      <c r="D204">
        <v>3.7281245999999997E-2</v>
      </c>
      <c r="E204">
        <v>1</v>
      </c>
      <c r="F204" t="b">
        <v>0</v>
      </c>
      <c r="G204">
        <f t="shared" si="3"/>
        <v>0</v>
      </c>
    </row>
    <row r="205" spans="1:7" x14ac:dyDescent="0.25">
      <c r="A205" t="s">
        <v>208</v>
      </c>
      <c r="B205">
        <v>-0.86444851199999995</v>
      </c>
      <c r="C205">
        <v>6.9246545959999999</v>
      </c>
      <c r="D205">
        <v>3.7652317999999997E-2</v>
      </c>
      <c r="E205">
        <v>1</v>
      </c>
      <c r="F205" t="b">
        <v>0</v>
      </c>
      <c r="G205">
        <f t="shared" si="3"/>
        <v>0</v>
      </c>
    </row>
    <row r="206" spans="1:7" x14ac:dyDescent="0.25">
      <c r="A206" t="s">
        <v>209</v>
      </c>
      <c r="B206">
        <v>0.916378998</v>
      </c>
      <c r="C206">
        <v>3.4479195520000001</v>
      </c>
      <c r="D206">
        <v>3.8157917E-2</v>
      </c>
      <c r="E206">
        <v>1</v>
      </c>
      <c r="F206" t="b">
        <v>0</v>
      </c>
      <c r="G206">
        <f t="shared" si="3"/>
        <v>0</v>
      </c>
    </row>
    <row r="207" spans="1:7" x14ac:dyDescent="0.25">
      <c r="A207" t="s">
        <v>210</v>
      </c>
      <c r="B207">
        <v>-0.86213126799999995</v>
      </c>
      <c r="C207">
        <v>6.6488989009999999</v>
      </c>
      <c r="D207">
        <v>3.8430750999999999E-2</v>
      </c>
      <c r="E207">
        <v>1</v>
      </c>
      <c r="F207" t="b">
        <v>0</v>
      </c>
      <c r="G207">
        <f t="shared" si="3"/>
        <v>0</v>
      </c>
    </row>
    <row r="208" spans="1:7" x14ac:dyDescent="0.25">
      <c r="A208" t="s">
        <v>211</v>
      </c>
      <c r="B208">
        <v>-0.86639295199999999</v>
      </c>
      <c r="C208">
        <v>5.824905416</v>
      </c>
      <c r="D208">
        <v>3.8876975000000001E-2</v>
      </c>
      <c r="E208">
        <v>1</v>
      </c>
      <c r="F208" t="b">
        <v>0</v>
      </c>
      <c r="G208">
        <f t="shared" si="3"/>
        <v>0</v>
      </c>
    </row>
    <row r="209" spans="1:7" x14ac:dyDescent="0.25">
      <c r="A209" t="s">
        <v>212</v>
      </c>
      <c r="B209">
        <v>0.89075296900000001</v>
      </c>
      <c r="C209">
        <v>3.9101149199999998</v>
      </c>
      <c r="D209">
        <v>4.0016221999999997E-2</v>
      </c>
      <c r="E209">
        <v>1</v>
      </c>
      <c r="F209" t="b">
        <v>0</v>
      </c>
      <c r="G209">
        <f t="shared" si="3"/>
        <v>0</v>
      </c>
    </row>
    <row r="210" spans="1:7" x14ac:dyDescent="0.25">
      <c r="A210" t="s">
        <v>213</v>
      </c>
      <c r="B210">
        <v>-0.89292159900000001</v>
      </c>
      <c r="C210">
        <v>4.0022195199999997</v>
      </c>
      <c r="D210">
        <v>4.0382550000000003E-2</v>
      </c>
      <c r="E210">
        <v>1</v>
      </c>
      <c r="F210" t="b">
        <v>0</v>
      </c>
      <c r="G210">
        <f t="shared" si="3"/>
        <v>0</v>
      </c>
    </row>
    <row r="211" spans="1:7" x14ac:dyDescent="0.25">
      <c r="A211" t="s">
        <v>214</v>
      </c>
      <c r="B211">
        <v>-0.93581420800000004</v>
      </c>
      <c r="C211">
        <v>3.0172060140000001</v>
      </c>
      <c r="D211">
        <v>4.0688464000000001E-2</v>
      </c>
      <c r="E211">
        <v>1</v>
      </c>
      <c r="F211" t="b">
        <v>0</v>
      </c>
      <c r="G211">
        <f t="shared" si="3"/>
        <v>0</v>
      </c>
    </row>
    <row r="212" spans="1:7" x14ac:dyDescent="0.25">
      <c r="A212" t="s">
        <v>215</v>
      </c>
      <c r="B212">
        <v>-1.0267543370000001</v>
      </c>
      <c r="C212">
        <v>2.0306719590000002</v>
      </c>
      <c r="D212">
        <v>4.0725657999999998E-2</v>
      </c>
      <c r="E212">
        <v>1</v>
      </c>
      <c r="F212" t="b">
        <v>0</v>
      </c>
      <c r="G212">
        <f t="shared" si="3"/>
        <v>0</v>
      </c>
    </row>
    <row r="213" spans="1:7" x14ac:dyDescent="0.25">
      <c r="A213" t="s">
        <v>216</v>
      </c>
      <c r="B213">
        <v>-0.85639368199999999</v>
      </c>
      <c r="C213">
        <v>5.9962628210000002</v>
      </c>
      <c r="D213">
        <v>4.0856041000000003E-2</v>
      </c>
      <c r="E213">
        <v>1</v>
      </c>
      <c r="F213" t="b">
        <v>0</v>
      </c>
      <c r="G213">
        <f t="shared" si="3"/>
        <v>0</v>
      </c>
    </row>
    <row r="214" spans="1:7" x14ac:dyDescent="0.25">
      <c r="A214" t="s">
        <v>217</v>
      </c>
      <c r="B214">
        <v>2.4036422649999998</v>
      </c>
      <c r="C214">
        <v>-1.115425619</v>
      </c>
      <c r="D214">
        <v>4.1032030999999997E-2</v>
      </c>
      <c r="E214">
        <v>1</v>
      </c>
      <c r="F214" t="b">
        <v>0</v>
      </c>
      <c r="G214">
        <f t="shared" si="3"/>
        <v>0</v>
      </c>
    </row>
    <row r="215" spans="1:7" x14ac:dyDescent="0.25">
      <c r="A215" t="s">
        <v>218</v>
      </c>
      <c r="B215">
        <v>-2.238029187</v>
      </c>
      <c r="C215">
        <v>-1.0825537169999999</v>
      </c>
      <c r="D215">
        <v>4.1032030999999997E-2</v>
      </c>
      <c r="E215">
        <v>1</v>
      </c>
      <c r="F215" t="b">
        <v>0</v>
      </c>
      <c r="G215">
        <f t="shared" si="3"/>
        <v>0</v>
      </c>
    </row>
    <row r="216" spans="1:7" x14ac:dyDescent="0.25">
      <c r="A216" t="s">
        <v>219</v>
      </c>
      <c r="B216">
        <v>-0.85282479</v>
      </c>
      <c r="C216">
        <v>6.1181533440000004</v>
      </c>
      <c r="D216">
        <v>4.1130785000000003E-2</v>
      </c>
      <c r="E216">
        <v>1</v>
      </c>
      <c r="F216" t="b">
        <v>0</v>
      </c>
      <c r="G216">
        <f t="shared" si="3"/>
        <v>0</v>
      </c>
    </row>
    <row r="217" spans="1:7" x14ac:dyDescent="0.25">
      <c r="A217" t="s">
        <v>220</v>
      </c>
      <c r="B217">
        <v>0.89326915600000001</v>
      </c>
      <c r="C217">
        <v>3.619287602</v>
      </c>
      <c r="D217">
        <v>4.2028445999999997E-2</v>
      </c>
      <c r="E217">
        <v>1</v>
      </c>
      <c r="F217" t="b">
        <v>0</v>
      </c>
      <c r="G217">
        <f t="shared" si="3"/>
        <v>0</v>
      </c>
    </row>
    <row r="218" spans="1:7" x14ac:dyDescent="0.25">
      <c r="A218" t="s">
        <v>221</v>
      </c>
      <c r="B218">
        <v>-0.86696225000000005</v>
      </c>
      <c r="C218">
        <v>4.7637982269999997</v>
      </c>
      <c r="D218">
        <v>4.2121459999999999E-2</v>
      </c>
      <c r="E218">
        <v>1</v>
      </c>
      <c r="F218" t="b">
        <v>0</v>
      </c>
      <c r="G218">
        <f t="shared" si="3"/>
        <v>0</v>
      </c>
    </row>
    <row r="219" spans="1:7" x14ac:dyDescent="0.25">
      <c r="A219" t="s">
        <v>222</v>
      </c>
      <c r="B219">
        <v>0.85917972799999998</v>
      </c>
      <c r="C219">
        <v>5.1749790600000001</v>
      </c>
      <c r="D219">
        <v>4.2445376999999999E-2</v>
      </c>
      <c r="E219">
        <v>1</v>
      </c>
      <c r="F219" t="b">
        <v>0</v>
      </c>
      <c r="G219">
        <f t="shared" si="3"/>
        <v>0</v>
      </c>
    </row>
    <row r="220" spans="1:7" x14ac:dyDescent="0.25">
      <c r="A220" t="s">
        <v>223</v>
      </c>
      <c r="B220">
        <v>1.1505525679999999</v>
      </c>
      <c r="C220">
        <v>1.119450458</v>
      </c>
      <c r="D220">
        <v>4.2612006000000001E-2</v>
      </c>
      <c r="E220">
        <v>1</v>
      </c>
      <c r="F220" t="b">
        <v>0</v>
      </c>
      <c r="G220">
        <f t="shared" si="3"/>
        <v>0</v>
      </c>
    </row>
    <row r="221" spans="1:7" x14ac:dyDescent="0.25">
      <c r="A221" t="s">
        <v>224</v>
      </c>
      <c r="B221">
        <v>-0.84625849399999997</v>
      </c>
      <c r="C221">
        <v>6.2383264770000002</v>
      </c>
      <c r="D221">
        <v>4.2636278E-2</v>
      </c>
      <c r="E221">
        <v>1</v>
      </c>
      <c r="F221" t="b">
        <v>0</v>
      </c>
      <c r="G221">
        <f t="shared" si="3"/>
        <v>0</v>
      </c>
    </row>
    <row r="222" spans="1:7" x14ac:dyDescent="0.25">
      <c r="A222" t="s">
        <v>225</v>
      </c>
      <c r="B222">
        <v>-0.84215580099999998</v>
      </c>
      <c r="C222">
        <v>6.8350398080000003</v>
      </c>
      <c r="D222">
        <v>4.2881626999999999E-2</v>
      </c>
      <c r="E222">
        <v>1</v>
      </c>
      <c r="F222" t="b">
        <v>0</v>
      </c>
      <c r="G222">
        <f t="shared" si="3"/>
        <v>0</v>
      </c>
    </row>
    <row r="223" spans="1:7" x14ac:dyDescent="0.25">
      <c r="A223" t="s">
        <v>226</v>
      </c>
      <c r="B223">
        <v>-0.90206418399999999</v>
      </c>
      <c r="C223">
        <v>3.3788620329999999</v>
      </c>
      <c r="D223">
        <v>4.3436545E-2</v>
      </c>
      <c r="E223">
        <v>1</v>
      </c>
      <c r="F223" t="b">
        <v>0</v>
      </c>
      <c r="G223">
        <f t="shared" si="3"/>
        <v>0</v>
      </c>
    </row>
    <row r="224" spans="1:7" x14ac:dyDescent="0.25">
      <c r="A224" t="s">
        <v>227</v>
      </c>
      <c r="B224">
        <v>0.90345094100000001</v>
      </c>
      <c r="C224">
        <v>3.2675217280000002</v>
      </c>
      <c r="D224">
        <v>4.3668528999999998E-2</v>
      </c>
      <c r="E224">
        <v>1</v>
      </c>
      <c r="F224" t="b">
        <v>0</v>
      </c>
      <c r="G224">
        <f t="shared" si="3"/>
        <v>0</v>
      </c>
    </row>
    <row r="225" spans="1:7" x14ac:dyDescent="0.25">
      <c r="A225" t="s">
        <v>228</v>
      </c>
      <c r="B225">
        <v>-1.0344552</v>
      </c>
      <c r="C225">
        <v>1.7170344639999999</v>
      </c>
      <c r="D225">
        <v>4.4229671999999998E-2</v>
      </c>
      <c r="E225">
        <v>1</v>
      </c>
      <c r="F225" t="b">
        <v>0</v>
      </c>
      <c r="G225">
        <f t="shared" si="3"/>
        <v>0</v>
      </c>
    </row>
    <row r="226" spans="1:7" x14ac:dyDescent="0.25">
      <c r="A226" t="s">
        <v>229</v>
      </c>
      <c r="B226">
        <v>1.021789171</v>
      </c>
      <c r="C226">
        <v>1.83256175</v>
      </c>
      <c r="D226">
        <v>4.4945987999999999E-2</v>
      </c>
      <c r="E226">
        <v>1</v>
      </c>
      <c r="F226" t="b">
        <v>0</v>
      </c>
      <c r="G226">
        <f t="shared" si="3"/>
        <v>0</v>
      </c>
    </row>
    <row r="227" spans="1:7" x14ac:dyDescent="0.25">
      <c r="A227" t="s">
        <v>230</v>
      </c>
      <c r="B227">
        <v>0.90968252699999996</v>
      </c>
      <c r="C227">
        <v>2.9813027619999999</v>
      </c>
      <c r="D227">
        <v>4.5066361999999999E-2</v>
      </c>
      <c r="E227">
        <v>1</v>
      </c>
      <c r="F227" t="b">
        <v>0</v>
      </c>
      <c r="G227">
        <f t="shared" si="3"/>
        <v>0</v>
      </c>
    </row>
    <row r="228" spans="1:7" x14ac:dyDescent="0.25">
      <c r="A228" t="s">
        <v>231</v>
      </c>
      <c r="B228">
        <v>0.87569341199999995</v>
      </c>
      <c r="C228">
        <v>3.5935703729999999</v>
      </c>
      <c r="D228">
        <v>4.6312022000000001E-2</v>
      </c>
      <c r="E228">
        <v>1</v>
      </c>
      <c r="F228" t="b">
        <v>0</v>
      </c>
      <c r="G228">
        <f t="shared" si="3"/>
        <v>0</v>
      </c>
    </row>
    <row r="229" spans="1:7" x14ac:dyDescent="0.25">
      <c r="A229" t="s">
        <v>232</v>
      </c>
      <c r="B229">
        <v>0.848338543</v>
      </c>
      <c r="C229">
        <v>4.6619487370000003</v>
      </c>
      <c r="D229">
        <v>4.6677204999999999E-2</v>
      </c>
      <c r="E229">
        <v>1</v>
      </c>
      <c r="F229" t="b">
        <v>0</v>
      </c>
      <c r="G229">
        <f t="shared" si="3"/>
        <v>0</v>
      </c>
    </row>
    <row r="230" spans="1:7" x14ac:dyDescent="0.25">
      <c r="A230" t="s">
        <v>233</v>
      </c>
      <c r="B230">
        <v>-0.94659761099999995</v>
      </c>
      <c r="C230">
        <v>2.3658350499999998</v>
      </c>
      <c r="D230">
        <v>4.7075312000000001E-2</v>
      </c>
      <c r="E230">
        <v>1</v>
      </c>
      <c r="F230" t="b">
        <v>0</v>
      </c>
      <c r="G230">
        <f t="shared" si="3"/>
        <v>0</v>
      </c>
    </row>
    <row r="231" spans="1:7" x14ac:dyDescent="0.25">
      <c r="A231" t="s">
        <v>234</v>
      </c>
      <c r="B231">
        <v>-0.96030861300000003</v>
      </c>
      <c r="C231">
        <v>2.2480135149999998</v>
      </c>
      <c r="D231">
        <v>4.7489697999999997E-2</v>
      </c>
      <c r="E231">
        <v>1</v>
      </c>
      <c r="F231" t="b">
        <v>0</v>
      </c>
      <c r="G231">
        <f t="shared" si="3"/>
        <v>0</v>
      </c>
    </row>
    <row r="232" spans="1:7" x14ac:dyDescent="0.25">
      <c r="A232" t="s">
        <v>235</v>
      </c>
      <c r="B232">
        <v>-0.82407961500000004</v>
      </c>
      <c r="C232">
        <v>6.6088189970000002</v>
      </c>
      <c r="D232">
        <v>4.7752739000000002E-2</v>
      </c>
      <c r="E232">
        <v>1</v>
      </c>
      <c r="F232" t="b">
        <v>0</v>
      </c>
      <c r="G232">
        <f t="shared" si="3"/>
        <v>0</v>
      </c>
    </row>
    <row r="233" spans="1:7" x14ac:dyDescent="0.25">
      <c r="A233" t="s">
        <v>236</v>
      </c>
      <c r="B233">
        <v>-1.040522444</v>
      </c>
      <c r="C233">
        <v>1.70258077</v>
      </c>
      <c r="D233">
        <v>4.8594192000000001E-2</v>
      </c>
      <c r="E233">
        <v>1</v>
      </c>
      <c r="F233" t="b">
        <v>0</v>
      </c>
      <c r="G233">
        <f t="shared" si="3"/>
        <v>0</v>
      </c>
    </row>
    <row r="234" spans="1:7" x14ac:dyDescent="0.25">
      <c r="A234" t="s">
        <v>237</v>
      </c>
      <c r="B234">
        <v>0.92354822299999995</v>
      </c>
      <c r="C234">
        <v>2.475854451</v>
      </c>
      <c r="D234">
        <v>4.8848230999999999E-2</v>
      </c>
      <c r="E234">
        <v>1</v>
      </c>
      <c r="F234" t="b">
        <v>0</v>
      </c>
      <c r="G234">
        <f t="shared" si="3"/>
        <v>0</v>
      </c>
    </row>
    <row r="235" spans="1:7" x14ac:dyDescent="0.25">
      <c r="A235" t="s">
        <v>238</v>
      </c>
      <c r="B235">
        <v>-0.81464543</v>
      </c>
      <c r="C235">
        <v>7.9488079100000002</v>
      </c>
      <c r="D235">
        <v>4.9177905000000001E-2</v>
      </c>
      <c r="E235">
        <v>1</v>
      </c>
      <c r="F235" t="b">
        <v>0</v>
      </c>
      <c r="G235">
        <f t="shared" si="3"/>
        <v>0</v>
      </c>
    </row>
    <row r="236" spans="1:7" x14ac:dyDescent="0.25">
      <c r="A236" t="s">
        <v>239</v>
      </c>
      <c r="B236">
        <v>-0.81433966099999999</v>
      </c>
      <c r="C236">
        <v>8.0892934820000004</v>
      </c>
      <c r="D236">
        <v>4.9192617000000001E-2</v>
      </c>
      <c r="E236">
        <v>1</v>
      </c>
      <c r="F236" t="b">
        <v>0</v>
      </c>
      <c r="G236">
        <f t="shared" si="3"/>
        <v>0</v>
      </c>
    </row>
    <row r="237" spans="1:7" x14ac:dyDescent="0.25">
      <c r="A237" t="s">
        <v>240</v>
      </c>
      <c r="B237">
        <v>0.88904521000000003</v>
      </c>
      <c r="C237">
        <v>2.9960050420000002</v>
      </c>
      <c r="D237">
        <v>5.0137292E-2</v>
      </c>
      <c r="E237">
        <v>1</v>
      </c>
      <c r="F237" t="b">
        <v>0</v>
      </c>
      <c r="G237">
        <f t="shared" si="3"/>
        <v>0</v>
      </c>
    </row>
    <row r="238" spans="1:7" x14ac:dyDescent="0.25">
      <c r="A238" t="s">
        <v>241</v>
      </c>
      <c r="B238">
        <v>-0.81872204900000001</v>
      </c>
      <c r="C238">
        <v>5.9815051209999996</v>
      </c>
      <c r="D238">
        <v>5.0226516999999998E-2</v>
      </c>
      <c r="E238">
        <v>1</v>
      </c>
      <c r="F238" t="b">
        <v>0</v>
      </c>
      <c r="G238">
        <f t="shared" si="3"/>
        <v>0</v>
      </c>
    </row>
    <row r="239" spans="1:7" x14ac:dyDescent="0.25">
      <c r="A239" t="s">
        <v>242</v>
      </c>
      <c r="B239">
        <v>-0.807238122</v>
      </c>
      <c r="C239">
        <v>6.2065296529999996</v>
      </c>
      <c r="D239">
        <v>5.3060942E-2</v>
      </c>
      <c r="E239">
        <v>1</v>
      </c>
      <c r="F239" t="b">
        <v>0</v>
      </c>
      <c r="G239">
        <f t="shared" si="3"/>
        <v>0</v>
      </c>
    </row>
    <row r="240" spans="1:7" x14ac:dyDescent="0.25">
      <c r="A240" t="s">
        <v>243</v>
      </c>
      <c r="B240">
        <v>0.84038633200000001</v>
      </c>
      <c r="C240">
        <v>4.112328142</v>
      </c>
      <c r="D240">
        <v>5.3069551999999999E-2</v>
      </c>
      <c r="E240">
        <v>1</v>
      </c>
      <c r="F240" t="b">
        <v>0</v>
      </c>
      <c r="G240">
        <f t="shared" si="3"/>
        <v>0</v>
      </c>
    </row>
    <row r="241" spans="1:7" x14ac:dyDescent="0.25">
      <c r="A241" t="s">
        <v>244</v>
      </c>
      <c r="B241">
        <v>-0.8735446</v>
      </c>
      <c r="C241">
        <v>3.0164219320000001</v>
      </c>
      <c r="D241">
        <v>5.3328250000000001E-2</v>
      </c>
      <c r="E241">
        <v>1</v>
      </c>
      <c r="F241" t="b">
        <v>0</v>
      </c>
      <c r="G241">
        <f t="shared" si="3"/>
        <v>0</v>
      </c>
    </row>
    <row r="242" spans="1:7" x14ac:dyDescent="0.25">
      <c r="A242" t="s">
        <v>245</v>
      </c>
      <c r="B242">
        <v>-0.85623915699999997</v>
      </c>
      <c r="C242">
        <v>3.2279233920000001</v>
      </c>
      <c r="D242">
        <v>5.4466871E-2</v>
      </c>
      <c r="E242">
        <v>1</v>
      </c>
      <c r="F242" t="b">
        <v>0</v>
      </c>
      <c r="G242">
        <f t="shared" si="3"/>
        <v>0</v>
      </c>
    </row>
    <row r="243" spans="1:7" x14ac:dyDescent="0.25">
      <c r="A243" t="s">
        <v>246</v>
      </c>
      <c r="B243">
        <v>-0.79688985700000003</v>
      </c>
      <c r="C243">
        <v>7.5069221490000002</v>
      </c>
      <c r="D243">
        <v>5.4553407999999998E-2</v>
      </c>
      <c r="E243">
        <v>1</v>
      </c>
      <c r="F243" t="b">
        <v>0</v>
      </c>
      <c r="G243">
        <f t="shared" si="3"/>
        <v>0</v>
      </c>
    </row>
    <row r="244" spans="1:7" x14ac:dyDescent="0.25">
      <c r="A244" t="s">
        <v>247</v>
      </c>
      <c r="B244">
        <v>-0.79361056200000002</v>
      </c>
      <c r="C244">
        <v>8.5373619139999999</v>
      </c>
      <c r="D244">
        <v>5.4985595999999998E-2</v>
      </c>
      <c r="E244">
        <v>1</v>
      </c>
      <c r="F244" t="b">
        <v>0</v>
      </c>
      <c r="G244">
        <f t="shared" si="3"/>
        <v>0</v>
      </c>
    </row>
    <row r="245" spans="1:7" x14ac:dyDescent="0.25">
      <c r="A245" t="s">
        <v>248</v>
      </c>
      <c r="B245">
        <v>0.86478511800000002</v>
      </c>
      <c r="C245">
        <v>3.160554372</v>
      </c>
      <c r="D245">
        <v>5.5112537000000003E-2</v>
      </c>
      <c r="E245">
        <v>1</v>
      </c>
      <c r="F245" t="b">
        <v>0</v>
      </c>
      <c r="G245">
        <f t="shared" si="3"/>
        <v>0</v>
      </c>
    </row>
    <row r="246" spans="1:7" x14ac:dyDescent="0.25">
      <c r="A246" t="s">
        <v>249</v>
      </c>
      <c r="B246">
        <v>0.82767925499999995</v>
      </c>
      <c r="C246">
        <v>4.2171775760000001</v>
      </c>
      <c r="D246">
        <v>5.5368716999999998E-2</v>
      </c>
      <c r="E246">
        <v>1</v>
      </c>
      <c r="F246" t="b">
        <v>0</v>
      </c>
      <c r="G246">
        <f t="shared" si="3"/>
        <v>0</v>
      </c>
    </row>
    <row r="247" spans="1:7" x14ac:dyDescent="0.25">
      <c r="A247" t="s">
        <v>250</v>
      </c>
      <c r="B247">
        <v>-1.544579715</v>
      </c>
      <c r="C247">
        <v>-8.6367701000000005E-2</v>
      </c>
      <c r="D247">
        <v>5.6041773000000003E-2</v>
      </c>
      <c r="E247">
        <v>1</v>
      </c>
      <c r="F247" t="b">
        <v>0</v>
      </c>
      <c r="G247">
        <f t="shared" si="3"/>
        <v>0</v>
      </c>
    </row>
    <row r="248" spans="1:7" x14ac:dyDescent="0.25">
      <c r="A248" t="s">
        <v>251</v>
      </c>
      <c r="B248">
        <v>0.93592639099999997</v>
      </c>
      <c r="C248">
        <v>2.1734386919999999</v>
      </c>
      <c r="D248">
        <v>5.6307386000000001E-2</v>
      </c>
      <c r="E248">
        <v>1</v>
      </c>
      <c r="F248" t="b">
        <v>0</v>
      </c>
      <c r="G248">
        <f t="shared" si="3"/>
        <v>0</v>
      </c>
    </row>
    <row r="249" spans="1:7" x14ac:dyDescent="0.25">
      <c r="A249" t="s">
        <v>252</v>
      </c>
      <c r="B249">
        <v>2.9983272780000001</v>
      </c>
      <c r="C249">
        <v>-1.447248278</v>
      </c>
      <c r="D249">
        <v>5.6630326000000002E-2</v>
      </c>
      <c r="E249">
        <v>1</v>
      </c>
      <c r="F249" t="b">
        <v>0</v>
      </c>
      <c r="G249">
        <f t="shared" si="3"/>
        <v>0</v>
      </c>
    </row>
    <row r="250" spans="1:7" x14ac:dyDescent="0.25">
      <c r="A250" t="s">
        <v>253</v>
      </c>
      <c r="B250">
        <v>-2.7066091139999999</v>
      </c>
      <c r="C250">
        <v>-1.467811916</v>
      </c>
      <c r="D250">
        <v>5.6630326000000002E-2</v>
      </c>
      <c r="E250">
        <v>1</v>
      </c>
      <c r="F250" t="b">
        <v>0</v>
      </c>
      <c r="G250">
        <f t="shared" si="3"/>
        <v>0</v>
      </c>
    </row>
    <row r="251" spans="1:7" x14ac:dyDescent="0.25">
      <c r="A251" t="s">
        <v>254</v>
      </c>
      <c r="B251">
        <v>-0.79060577499999996</v>
      </c>
      <c r="C251">
        <v>7.2073681440000001</v>
      </c>
      <c r="D251">
        <v>5.6720059000000003E-2</v>
      </c>
      <c r="E251">
        <v>1</v>
      </c>
      <c r="F251" t="b">
        <v>0</v>
      </c>
      <c r="G251">
        <f t="shared" si="3"/>
        <v>0</v>
      </c>
    </row>
    <row r="252" spans="1:7" x14ac:dyDescent="0.25">
      <c r="A252" t="s">
        <v>255</v>
      </c>
      <c r="B252">
        <v>-0.78843938899999999</v>
      </c>
      <c r="C252">
        <v>7.588817358</v>
      </c>
      <c r="D252">
        <v>5.7074682000000002E-2</v>
      </c>
      <c r="E252">
        <v>1</v>
      </c>
      <c r="F252" t="b">
        <v>0</v>
      </c>
      <c r="G252">
        <f t="shared" si="3"/>
        <v>0</v>
      </c>
    </row>
    <row r="253" spans="1:7" x14ac:dyDescent="0.25">
      <c r="A253" t="s">
        <v>256</v>
      </c>
      <c r="B253">
        <v>0.82044982899999996</v>
      </c>
      <c r="C253">
        <v>4.2125903290000002</v>
      </c>
      <c r="D253">
        <v>5.7431888E-2</v>
      </c>
      <c r="E253">
        <v>1</v>
      </c>
      <c r="F253" t="b">
        <v>0</v>
      </c>
      <c r="G253">
        <f t="shared" si="3"/>
        <v>0</v>
      </c>
    </row>
    <row r="254" spans="1:7" x14ac:dyDescent="0.25">
      <c r="A254" t="s">
        <v>257</v>
      </c>
      <c r="B254">
        <v>1.0106896569999999</v>
      </c>
      <c r="C254">
        <v>1.413785547</v>
      </c>
      <c r="D254">
        <v>5.7544222999999999E-2</v>
      </c>
      <c r="E254">
        <v>1</v>
      </c>
      <c r="F254" t="b">
        <v>0</v>
      </c>
      <c r="G254">
        <f t="shared" si="3"/>
        <v>0</v>
      </c>
    </row>
    <row r="255" spans="1:7" x14ac:dyDescent="0.25">
      <c r="A255" t="s">
        <v>258</v>
      </c>
      <c r="B255">
        <v>-0.78687843800000001</v>
      </c>
      <c r="C255">
        <v>7.5247876309999997</v>
      </c>
      <c r="D255">
        <v>5.7610565000000002E-2</v>
      </c>
      <c r="E255">
        <v>1</v>
      </c>
      <c r="F255" t="b">
        <v>0</v>
      </c>
      <c r="G255">
        <f t="shared" si="3"/>
        <v>0</v>
      </c>
    </row>
    <row r="256" spans="1:7" x14ac:dyDescent="0.25">
      <c r="A256" t="s">
        <v>259</v>
      </c>
      <c r="B256">
        <v>0.79792932599999999</v>
      </c>
      <c r="C256">
        <v>5.4096956990000002</v>
      </c>
      <c r="D256">
        <v>5.7777597999999999E-2</v>
      </c>
      <c r="E256">
        <v>1</v>
      </c>
      <c r="F256" t="b">
        <v>0</v>
      </c>
      <c r="G256">
        <f t="shared" si="3"/>
        <v>0</v>
      </c>
    </row>
    <row r="257" spans="1:7" x14ac:dyDescent="0.25">
      <c r="A257" t="s">
        <v>260</v>
      </c>
      <c r="B257">
        <v>-0.78443781000000001</v>
      </c>
      <c r="C257">
        <v>7.9825112569999996</v>
      </c>
      <c r="D257">
        <v>5.8077492000000001E-2</v>
      </c>
      <c r="E257">
        <v>1</v>
      </c>
      <c r="F257" t="b">
        <v>0</v>
      </c>
      <c r="G257">
        <f t="shared" si="3"/>
        <v>0</v>
      </c>
    </row>
    <row r="258" spans="1:7" x14ac:dyDescent="0.25">
      <c r="A258" t="s">
        <v>261</v>
      </c>
      <c r="B258">
        <v>0.797298434</v>
      </c>
      <c r="C258">
        <v>5.3201914659999998</v>
      </c>
      <c r="D258">
        <v>5.8387778000000001E-2</v>
      </c>
      <c r="E258">
        <v>1</v>
      </c>
      <c r="F258" t="b">
        <v>0</v>
      </c>
      <c r="G258">
        <f t="shared" si="3"/>
        <v>0</v>
      </c>
    </row>
    <row r="259" spans="1:7" x14ac:dyDescent="0.25">
      <c r="A259" t="s">
        <v>262</v>
      </c>
      <c r="B259">
        <v>-0.78644284099999995</v>
      </c>
      <c r="C259">
        <v>6.8336026250000002</v>
      </c>
      <c r="D259">
        <v>5.8430140999999998E-2</v>
      </c>
      <c r="E259">
        <v>1</v>
      </c>
      <c r="F259" t="b">
        <v>0</v>
      </c>
      <c r="G259">
        <f t="shared" si="3"/>
        <v>0</v>
      </c>
    </row>
    <row r="260" spans="1:7" x14ac:dyDescent="0.25">
      <c r="A260" t="s">
        <v>263</v>
      </c>
      <c r="B260">
        <v>-0.87771776999999995</v>
      </c>
      <c r="C260">
        <v>2.8275703490000001</v>
      </c>
      <c r="D260">
        <v>5.8689198999999997E-2</v>
      </c>
      <c r="E260">
        <v>1</v>
      </c>
      <c r="F260" t="b">
        <v>0</v>
      </c>
      <c r="G260">
        <f t="shared" ref="G260:G323" si="4">-(LOG10(E260))</f>
        <v>0</v>
      </c>
    </row>
    <row r="261" spans="1:7" x14ac:dyDescent="0.25">
      <c r="A261" t="s">
        <v>264</v>
      </c>
      <c r="B261">
        <v>-0.79155674200000004</v>
      </c>
      <c r="C261">
        <v>5.7006952960000001</v>
      </c>
      <c r="D261">
        <v>5.9250358000000003E-2</v>
      </c>
      <c r="E261">
        <v>1</v>
      </c>
      <c r="F261" t="b">
        <v>0</v>
      </c>
      <c r="G261">
        <f t="shared" si="4"/>
        <v>0</v>
      </c>
    </row>
    <row r="262" spans="1:7" x14ac:dyDescent="0.25">
      <c r="A262" t="s">
        <v>265</v>
      </c>
      <c r="B262">
        <v>0.81176387500000002</v>
      </c>
      <c r="C262">
        <v>4.3337932950000004</v>
      </c>
      <c r="D262">
        <v>5.9287736000000001E-2</v>
      </c>
      <c r="E262">
        <v>1</v>
      </c>
      <c r="F262" t="b">
        <v>0</v>
      </c>
      <c r="G262">
        <f t="shared" si="4"/>
        <v>0</v>
      </c>
    </row>
    <row r="263" spans="1:7" x14ac:dyDescent="0.25">
      <c r="A263" t="s">
        <v>266</v>
      </c>
      <c r="B263">
        <v>1.117879377</v>
      </c>
      <c r="C263">
        <v>0.96731112900000005</v>
      </c>
      <c r="D263">
        <v>5.9361683999999998E-2</v>
      </c>
      <c r="E263">
        <v>1</v>
      </c>
      <c r="F263" t="b">
        <v>0</v>
      </c>
      <c r="G263">
        <f t="shared" si="4"/>
        <v>0</v>
      </c>
    </row>
    <row r="264" spans="1:7" x14ac:dyDescent="0.25">
      <c r="A264" t="s">
        <v>267</v>
      </c>
      <c r="B264">
        <v>0.904504694</v>
      </c>
      <c r="C264">
        <v>2.349340143</v>
      </c>
      <c r="D264">
        <v>5.9443481999999999E-2</v>
      </c>
      <c r="E264">
        <v>1</v>
      </c>
      <c r="F264" t="b">
        <v>0</v>
      </c>
      <c r="G264">
        <f t="shared" si="4"/>
        <v>0</v>
      </c>
    </row>
    <row r="265" spans="1:7" x14ac:dyDescent="0.25">
      <c r="A265" t="s">
        <v>268</v>
      </c>
      <c r="B265">
        <v>-0.78753797699999994</v>
      </c>
      <c r="C265">
        <v>5.8511398059999999</v>
      </c>
      <c r="D265">
        <v>6.0086038000000001E-2</v>
      </c>
      <c r="E265">
        <v>1</v>
      </c>
      <c r="F265" t="b">
        <v>0</v>
      </c>
      <c r="G265">
        <f t="shared" si="4"/>
        <v>0</v>
      </c>
    </row>
    <row r="266" spans="1:7" x14ac:dyDescent="0.25">
      <c r="A266" t="s">
        <v>269</v>
      </c>
      <c r="B266">
        <v>0.78738321600000005</v>
      </c>
      <c r="C266">
        <v>5.660139751</v>
      </c>
      <c r="D266">
        <v>6.0114753E-2</v>
      </c>
      <c r="E266">
        <v>1</v>
      </c>
      <c r="F266" t="b">
        <v>0</v>
      </c>
      <c r="G266">
        <f t="shared" si="4"/>
        <v>0</v>
      </c>
    </row>
    <row r="267" spans="1:7" x14ac:dyDescent="0.25">
      <c r="A267" t="s">
        <v>270</v>
      </c>
      <c r="B267">
        <v>-0.81076557299999996</v>
      </c>
      <c r="C267">
        <v>4.0237839260000001</v>
      </c>
      <c r="D267">
        <v>6.1160064E-2</v>
      </c>
      <c r="E267">
        <v>1</v>
      </c>
      <c r="F267" t="b">
        <v>0</v>
      </c>
      <c r="G267">
        <f t="shared" si="4"/>
        <v>0</v>
      </c>
    </row>
    <row r="268" spans="1:7" x14ac:dyDescent="0.25">
      <c r="A268" t="s">
        <v>271</v>
      </c>
      <c r="B268">
        <v>-0.77922583199999995</v>
      </c>
      <c r="C268">
        <v>6.2959716610000003</v>
      </c>
      <c r="D268">
        <v>6.1587158000000003E-2</v>
      </c>
      <c r="E268">
        <v>1</v>
      </c>
      <c r="F268" t="b">
        <v>0</v>
      </c>
      <c r="G268">
        <f t="shared" si="4"/>
        <v>0</v>
      </c>
    </row>
    <row r="269" spans="1:7" x14ac:dyDescent="0.25">
      <c r="A269" t="s">
        <v>272</v>
      </c>
      <c r="B269">
        <v>-2.1022320099999998</v>
      </c>
      <c r="C269">
        <v>-1.168905973</v>
      </c>
      <c r="D269">
        <v>6.2338842999999998E-2</v>
      </c>
      <c r="E269">
        <v>1</v>
      </c>
      <c r="F269" t="b">
        <v>0</v>
      </c>
      <c r="G269">
        <f t="shared" si="4"/>
        <v>0</v>
      </c>
    </row>
    <row r="270" spans="1:7" x14ac:dyDescent="0.25">
      <c r="A270" t="s">
        <v>273</v>
      </c>
      <c r="B270">
        <v>-0.77257124099999996</v>
      </c>
      <c r="C270">
        <v>7.3555549720000002</v>
      </c>
      <c r="D270">
        <v>6.2394104999999998E-2</v>
      </c>
      <c r="E270">
        <v>1</v>
      </c>
      <c r="F270" t="b">
        <v>0</v>
      </c>
      <c r="G270">
        <f t="shared" si="4"/>
        <v>0</v>
      </c>
    </row>
    <row r="271" spans="1:7" x14ac:dyDescent="0.25">
      <c r="A271" t="s">
        <v>274</v>
      </c>
      <c r="B271">
        <v>-0.76944051000000002</v>
      </c>
      <c r="C271">
        <v>7.6399183749999997</v>
      </c>
      <c r="D271">
        <v>6.3215143000000001E-2</v>
      </c>
      <c r="E271">
        <v>1</v>
      </c>
      <c r="F271" t="b">
        <v>0</v>
      </c>
      <c r="G271">
        <f t="shared" si="4"/>
        <v>0</v>
      </c>
    </row>
    <row r="272" spans="1:7" x14ac:dyDescent="0.25">
      <c r="A272" t="s">
        <v>275</v>
      </c>
      <c r="B272">
        <v>-1.7217732640000001</v>
      </c>
      <c r="C272">
        <v>-0.64745277199999995</v>
      </c>
      <c r="D272">
        <v>6.3234279000000004E-2</v>
      </c>
      <c r="E272">
        <v>1</v>
      </c>
      <c r="F272" t="b">
        <v>0</v>
      </c>
      <c r="G272">
        <f t="shared" si="4"/>
        <v>0</v>
      </c>
    </row>
    <row r="273" spans="1:7" x14ac:dyDescent="0.25">
      <c r="A273" t="s">
        <v>276</v>
      </c>
      <c r="B273">
        <v>1.090103424</v>
      </c>
      <c r="C273">
        <v>1.0683365410000001</v>
      </c>
      <c r="D273">
        <v>6.3466642000000004E-2</v>
      </c>
      <c r="E273">
        <v>1</v>
      </c>
      <c r="F273" t="b">
        <v>0</v>
      </c>
      <c r="G273">
        <f t="shared" si="4"/>
        <v>0</v>
      </c>
    </row>
    <row r="274" spans="1:7" x14ac:dyDescent="0.25">
      <c r="A274" t="s">
        <v>277</v>
      </c>
      <c r="B274">
        <v>-0.77551819899999996</v>
      </c>
      <c r="C274">
        <v>5.8989230370000003</v>
      </c>
      <c r="D274">
        <v>6.3511207E-2</v>
      </c>
      <c r="E274">
        <v>1</v>
      </c>
      <c r="F274" t="b">
        <v>0</v>
      </c>
      <c r="G274">
        <f t="shared" si="4"/>
        <v>0</v>
      </c>
    </row>
    <row r="275" spans="1:7" x14ac:dyDescent="0.25">
      <c r="A275" t="s">
        <v>278</v>
      </c>
      <c r="B275">
        <v>-0.78069814599999998</v>
      </c>
      <c r="C275">
        <v>5.2992800679999998</v>
      </c>
      <c r="D275">
        <v>6.3744091000000003E-2</v>
      </c>
      <c r="E275">
        <v>1</v>
      </c>
      <c r="F275" t="b">
        <v>0</v>
      </c>
      <c r="G275">
        <f t="shared" si="4"/>
        <v>0</v>
      </c>
    </row>
    <row r="276" spans="1:7" x14ac:dyDescent="0.25">
      <c r="A276" t="s">
        <v>279</v>
      </c>
      <c r="B276">
        <v>0.77422516699999999</v>
      </c>
      <c r="C276">
        <v>5.7263223410000004</v>
      </c>
      <c r="D276">
        <v>6.4506386999999998E-2</v>
      </c>
      <c r="E276">
        <v>1</v>
      </c>
      <c r="F276" t="b">
        <v>0</v>
      </c>
      <c r="G276">
        <f t="shared" si="4"/>
        <v>0</v>
      </c>
    </row>
    <row r="277" spans="1:7" x14ac:dyDescent="0.25">
      <c r="A277" t="s">
        <v>280</v>
      </c>
      <c r="B277">
        <v>0.88434880699999996</v>
      </c>
      <c r="C277">
        <v>2.3804083180000002</v>
      </c>
      <c r="D277">
        <v>6.4810555000000006E-2</v>
      </c>
      <c r="E277">
        <v>1</v>
      </c>
      <c r="F277" t="b">
        <v>0</v>
      </c>
      <c r="G277">
        <f t="shared" si="4"/>
        <v>0</v>
      </c>
    </row>
    <row r="278" spans="1:7" x14ac:dyDescent="0.25">
      <c r="A278" t="s">
        <v>281</v>
      </c>
      <c r="B278">
        <v>0.77557498199999997</v>
      </c>
      <c r="C278">
        <v>5.2906435920000003</v>
      </c>
      <c r="D278">
        <v>6.5200454000000005E-2</v>
      </c>
      <c r="E278">
        <v>1</v>
      </c>
      <c r="F278" t="b">
        <v>0</v>
      </c>
      <c r="G278">
        <f t="shared" si="4"/>
        <v>0</v>
      </c>
    </row>
    <row r="279" spans="1:7" x14ac:dyDescent="0.25">
      <c r="A279" t="s">
        <v>282</v>
      </c>
      <c r="B279">
        <v>-0.77301567100000002</v>
      </c>
      <c r="C279">
        <v>5.4949388690000003</v>
      </c>
      <c r="D279">
        <v>6.5615760999999995E-2</v>
      </c>
      <c r="E279">
        <v>1</v>
      </c>
      <c r="F279" t="b">
        <v>0</v>
      </c>
      <c r="G279">
        <f t="shared" si="4"/>
        <v>0</v>
      </c>
    </row>
    <row r="280" spans="1:7" x14ac:dyDescent="0.25">
      <c r="A280" t="s">
        <v>283</v>
      </c>
      <c r="B280">
        <v>-0.79199947900000001</v>
      </c>
      <c r="C280">
        <v>4.1097217720000003</v>
      </c>
      <c r="D280">
        <v>6.6877634000000005E-2</v>
      </c>
      <c r="E280">
        <v>1</v>
      </c>
      <c r="F280" t="b">
        <v>0</v>
      </c>
      <c r="G280">
        <f t="shared" si="4"/>
        <v>0</v>
      </c>
    </row>
    <row r="281" spans="1:7" x14ac:dyDescent="0.25">
      <c r="A281" t="s">
        <v>284</v>
      </c>
      <c r="B281">
        <v>-0.79443866699999999</v>
      </c>
      <c r="C281">
        <v>3.9570679320000002</v>
      </c>
      <c r="D281">
        <v>6.7085848000000003E-2</v>
      </c>
      <c r="E281">
        <v>1</v>
      </c>
      <c r="F281" t="b">
        <v>0</v>
      </c>
      <c r="G281">
        <f t="shared" si="4"/>
        <v>0</v>
      </c>
    </row>
    <row r="282" spans="1:7" x14ac:dyDescent="0.25">
      <c r="A282" t="s">
        <v>285</v>
      </c>
      <c r="B282">
        <v>0.77657847599999996</v>
      </c>
      <c r="C282">
        <v>4.7344238760000001</v>
      </c>
      <c r="D282">
        <v>6.8689753000000006E-2</v>
      </c>
      <c r="E282">
        <v>1</v>
      </c>
      <c r="F282" t="b">
        <v>0</v>
      </c>
      <c r="G282">
        <f t="shared" si="4"/>
        <v>0</v>
      </c>
    </row>
    <row r="283" spans="1:7" x14ac:dyDescent="0.25">
      <c r="A283" t="s">
        <v>286</v>
      </c>
      <c r="B283">
        <v>0.76677107200000005</v>
      </c>
      <c r="C283">
        <v>5.1918938089999997</v>
      </c>
      <c r="D283">
        <v>6.8777187000000004E-2</v>
      </c>
      <c r="E283">
        <v>1</v>
      </c>
      <c r="F283" t="b">
        <v>0</v>
      </c>
      <c r="G283">
        <f t="shared" si="4"/>
        <v>0</v>
      </c>
    </row>
    <row r="284" spans="1:7" x14ac:dyDescent="0.25">
      <c r="A284" t="s">
        <v>287</v>
      </c>
      <c r="B284">
        <v>0.75872896300000003</v>
      </c>
      <c r="C284">
        <v>5.9142778859999998</v>
      </c>
      <c r="D284">
        <v>6.9686420999999998E-2</v>
      </c>
      <c r="E284">
        <v>1</v>
      </c>
      <c r="F284" t="b">
        <v>0</v>
      </c>
      <c r="G284">
        <f t="shared" si="4"/>
        <v>0</v>
      </c>
    </row>
    <row r="285" spans="1:7" x14ac:dyDescent="0.25">
      <c r="A285" t="s">
        <v>288</v>
      </c>
      <c r="B285">
        <v>0.77175712799999996</v>
      </c>
      <c r="C285">
        <v>4.5920921320000003</v>
      </c>
      <c r="D285">
        <v>7.0094172999999996E-2</v>
      </c>
      <c r="E285">
        <v>1</v>
      </c>
      <c r="F285" t="b">
        <v>0</v>
      </c>
      <c r="G285">
        <f t="shared" si="4"/>
        <v>0</v>
      </c>
    </row>
    <row r="286" spans="1:7" x14ac:dyDescent="0.25">
      <c r="A286" t="s">
        <v>289</v>
      </c>
      <c r="B286">
        <v>-0.75693506899999996</v>
      </c>
      <c r="C286">
        <v>5.7826500789999997</v>
      </c>
      <c r="D286">
        <v>7.0302319000000002E-2</v>
      </c>
      <c r="E286">
        <v>1</v>
      </c>
      <c r="F286" t="b">
        <v>0</v>
      </c>
      <c r="G286">
        <f t="shared" si="4"/>
        <v>0</v>
      </c>
    </row>
    <row r="287" spans="1:7" x14ac:dyDescent="0.25">
      <c r="A287" t="s">
        <v>290</v>
      </c>
      <c r="B287">
        <v>-0.75099127700000001</v>
      </c>
      <c r="C287">
        <v>6.6845071630000001</v>
      </c>
      <c r="D287">
        <v>7.0820507000000005E-2</v>
      </c>
      <c r="E287">
        <v>1</v>
      </c>
      <c r="F287" t="b">
        <v>0</v>
      </c>
      <c r="G287">
        <f t="shared" si="4"/>
        <v>0</v>
      </c>
    </row>
    <row r="288" spans="1:7" x14ac:dyDescent="0.25">
      <c r="A288" t="s">
        <v>291</v>
      </c>
      <c r="B288">
        <v>-0.76227383000000004</v>
      </c>
      <c r="C288">
        <v>5.0923502200000001</v>
      </c>
      <c r="D288">
        <v>7.1424769999999999E-2</v>
      </c>
      <c r="E288">
        <v>1</v>
      </c>
      <c r="F288" t="b">
        <v>0</v>
      </c>
      <c r="G288">
        <f t="shared" si="4"/>
        <v>0</v>
      </c>
    </row>
    <row r="289" spans="1:7" x14ac:dyDescent="0.25">
      <c r="A289" t="s">
        <v>292</v>
      </c>
      <c r="B289">
        <v>0.96778321300000003</v>
      </c>
      <c r="C289">
        <v>1.386586654</v>
      </c>
      <c r="D289">
        <v>7.1581736000000007E-2</v>
      </c>
      <c r="E289">
        <v>1</v>
      </c>
      <c r="F289" t="b">
        <v>0</v>
      </c>
      <c r="G289">
        <f t="shared" si="4"/>
        <v>0</v>
      </c>
    </row>
    <row r="290" spans="1:7" x14ac:dyDescent="0.25">
      <c r="A290" t="s">
        <v>293</v>
      </c>
      <c r="B290">
        <v>0.75007330100000003</v>
      </c>
      <c r="C290">
        <v>6.3095401329999996</v>
      </c>
      <c r="D290">
        <v>7.1764296000000005E-2</v>
      </c>
      <c r="E290">
        <v>1</v>
      </c>
      <c r="F290" t="b">
        <v>0</v>
      </c>
      <c r="G290">
        <f t="shared" si="4"/>
        <v>0</v>
      </c>
    </row>
    <row r="291" spans="1:7" x14ac:dyDescent="0.25">
      <c r="A291" t="s">
        <v>294</v>
      </c>
      <c r="B291">
        <v>-0.73790416599999997</v>
      </c>
      <c r="C291">
        <v>9.0094377570000006</v>
      </c>
      <c r="D291">
        <v>7.3963079000000001E-2</v>
      </c>
      <c r="E291">
        <v>1</v>
      </c>
      <c r="F291" t="b">
        <v>0</v>
      </c>
      <c r="G291">
        <f t="shared" si="4"/>
        <v>0</v>
      </c>
    </row>
    <row r="292" spans="1:7" x14ac:dyDescent="0.25">
      <c r="A292" t="s">
        <v>295</v>
      </c>
      <c r="B292">
        <v>5.4356017830000001</v>
      </c>
      <c r="C292">
        <v>-1.9803923539999999</v>
      </c>
      <c r="D292">
        <v>7.5101739000000001E-2</v>
      </c>
      <c r="E292">
        <v>1</v>
      </c>
      <c r="F292" t="b">
        <v>0</v>
      </c>
      <c r="G292">
        <f t="shared" si="4"/>
        <v>0</v>
      </c>
    </row>
    <row r="293" spans="1:7" x14ac:dyDescent="0.25">
      <c r="A293" t="s">
        <v>296</v>
      </c>
      <c r="B293">
        <v>-5.3430036220000003</v>
      </c>
      <c r="C293">
        <v>-1.9624508730000001</v>
      </c>
      <c r="D293">
        <v>7.5101739000000001E-2</v>
      </c>
      <c r="E293">
        <v>1</v>
      </c>
      <c r="F293" t="b">
        <v>0</v>
      </c>
      <c r="G293">
        <f t="shared" si="4"/>
        <v>0</v>
      </c>
    </row>
    <row r="294" spans="1:7" x14ac:dyDescent="0.25">
      <c r="A294" t="s">
        <v>297</v>
      </c>
      <c r="B294">
        <v>-5.2836984439999997</v>
      </c>
      <c r="C294">
        <v>-1.9962758940000001</v>
      </c>
      <c r="D294">
        <v>7.5101739000000001E-2</v>
      </c>
      <c r="E294">
        <v>1</v>
      </c>
      <c r="F294" t="b">
        <v>0</v>
      </c>
      <c r="G294">
        <f t="shared" si="4"/>
        <v>0</v>
      </c>
    </row>
    <row r="295" spans="1:7" x14ac:dyDescent="0.25">
      <c r="A295" t="s">
        <v>298</v>
      </c>
      <c r="B295">
        <v>-5.2836984439999997</v>
      </c>
      <c r="C295">
        <v>-1.9962758940000001</v>
      </c>
      <c r="D295">
        <v>7.5101739000000001E-2</v>
      </c>
      <c r="E295">
        <v>1</v>
      </c>
      <c r="F295" t="b">
        <v>0</v>
      </c>
      <c r="G295">
        <f t="shared" si="4"/>
        <v>0</v>
      </c>
    </row>
    <row r="296" spans="1:7" x14ac:dyDescent="0.25">
      <c r="A296" t="s">
        <v>299</v>
      </c>
      <c r="B296">
        <v>1.5008159649999999</v>
      </c>
      <c r="C296">
        <v>-0.286774745</v>
      </c>
      <c r="D296">
        <v>7.5537125999999996E-2</v>
      </c>
      <c r="E296">
        <v>1</v>
      </c>
      <c r="F296" t="b">
        <v>0</v>
      </c>
      <c r="G296">
        <f t="shared" si="4"/>
        <v>0</v>
      </c>
    </row>
    <row r="297" spans="1:7" x14ac:dyDescent="0.25">
      <c r="A297" t="s">
        <v>300</v>
      </c>
      <c r="B297">
        <v>0.74298308800000001</v>
      </c>
      <c r="C297">
        <v>5.5445347250000001</v>
      </c>
      <c r="D297">
        <v>7.6338944000000006E-2</v>
      </c>
      <c r="E297">
        <v>1</v>
      </c>
      <c r="F297" t="b">
        <v>0</v>
      </c>
      <c r="G297">
        <f t="shared" si="4"/>
        <v>0</v>
      </c>
    </row>
    <row r="298" spans="1:7" x14ac:dyDescent="0.25">
      <c r="A298" t="s">
        <v>301</v>
      </c>
      <c r="B298">
        <v>0.75022270899999999</v>
      </c>
      <c r="C298">
        <v>4.9845930620000001</v>
      </c>
      <c r="D298">
        <v>7.6683879999999996E-2</v>
      </c>
      <c r="E298">
        <v>1</v>
      </c>
      <c r="F298" t="b">
        <v>0</v>
      </c>
      <c r="G298">
        <f t="shared" si="4"/>
        <v>0</v>
      </c>
    </row>
    <row r="299" spans="1:7" x14ac:dyDescent="0.25">
      <c r="A299" t="s">
        <v>302</v>
      </c>
      <c r="B299">
        <v>0.946202196</v>
      </c>
      <c r="C299">
        <v>1.28387019</v>
      </c>
      <c r="D299">
        <v>7.6690114000000004E-2</v>
      </c>
      <c r="E299">
        <v>1</v>
      </c>
      <c r="F299" t="b">
        <v>0</v>
      </c>
      <c r="G299">
        <f t="shared" si="4"/>
        <v>0</v>
      </c>
    </row>
    <row r="300" spans="1:7" x14ac:dyDescent="0.25">
      <c r="A300" t="s">
        <v>303</v>
      </c>
      <c r="B300">
        <v>-0.92923606599999997</v>
      </c>
      <c r="C300">
        <v>1.5251301390000001</v>
      </c>
      <c r="D300">
        <v>7.7314905000000003E-2</v>
      </c>
      <c r="E300">
        <v>1</v>
      </c>
      <c r="F300" t="b">
        <v>0</v>
      </c>
      <c r="G300">
        <f t="shared" si="4"/>
        <v>0</v>
      </c>
    </row>
    <row r="301" spans="1:7" x14ac:dyDescent="0.25">
      <c r="A301" t="s">
        <v>304</v>
      </c>
      <c r="B301">
        <v>0.73072919199999997</v>
      </c>
      <c r="C301">
        <v>7.6419562709999997</v>
      </c>
      <c r="D301">
        <v>7.7507430000000002E-2</v>
      </c>
      <c r="E301">
        <v>1</v>
      </c>
      <c r="F301" t="b">
        <v>0</v>
      </c>
      <c r="G301">
        <f t="shared" si="4"/>
        <v>0</v>
      </c>
    </row>
    <row r="302" spans="1:7" x14ac:dyDescent="0.25">
      <c r="A302" t="s">
        <v>305</v>
      </c>
      <c r="B302">
        <v>-1.073510315</v>
      </c>
      <c r="C302">
        <v>0.75664806299999998</v>
      </c>
      <c r="D302">
        <v>7.7533797000000002E-2</v>
      </c>
      <c r="E302">
        <v>1</v>
      </c>
      <c r="F302" t="b">
        <v>0</v>
      </c>
      <c r="G302">
        <f t="shared" si="4"/>
        <v>0</v>
      </c>
    </row>
    <row r="303" spans="1:7" x14ac:dyDescent="0.25">
      <c r="A303" t="s">
        <v>306</v>
      </c>
      <c r="B303">
        <v>0.86609344200000005</v>
      </c>
      <c r="C303">
        <v>2.1537586279999998</v>
      </c>
      <c r="D303">
        <v>7.7627354999999995E-2</v>
      </c>
      <c r="E303">
        <v>1</v>
      </c>
      <c r="F303" t="b">
        <v>0</v>
      </c>
      <c r="G303">
        <f t="shared" si="4"/>
        <v>0</v>
      </c>
    </row>
    <row r="304" spans="1:7" x14ac:dyDescent="0.25">
      <c r="A304" t="s">
        <v>307</v>
      </c>
      <c r="B304">
        <v>-0.72811911299999998</v>
      </c>
      <c r="C304">
        <v>7.2166856389999996</v>
      </c>
      <c r="D304">
        <v>7.9011516000000004E-2</v>
      </c>
      <c r="E304">
        <v>1</v>
      </c>
      <c r="F304" t="b">
        <v>0</v>
      </c>
      <c r="G304">
        <f t="shared" si="4"/>
        <v>0</v>
      </c>
    </row>
    <row r="305" spans="1:7" x14ac:dyDescent="0.25">
      <c r="A305" t="s">
        <v>308</v>
      </c>
      <c r="B305">
        <v>-0.72540958099999997</v>
      </c>
      <c r="C305">
        <v>8.3821991810000007</v>
      </c>
      <c r="D305">
        <v>7.9197821000000002E-2</v>
      </c>
      <c r="E305">
        <v>1</v>
      </c>
      <c r="F305" t="b">
        <v>0</v>
      </c>
      <c r="G305">
        <f t="shared" si="4"/>
        <v>0</v>
      </c>
    </row>
    <row r="306" spans="1:7" x14ac:dyDescent="0.25">
      <c r="A306" t="s">
        <v>309</v>
      </c>
      <c r="B306">
        <v>-0.75092303400000004</v>
      </c>
      <c r="C306">
        <v>4.3541445349999996</v>
      </c>
      <c r="D306">
        <v>7.9421474000000006E-2</v>
      </c>
      <c r="E306">
        <v>1</v>
      </c>
      <c r="F306" t="b">
        <v>0</v>
      </c>
      <c r="G306">
        <f t="shared" si="4"/>
        <v>0</v>
      </c>
    </row>
    <row r="307" spans="1:7" x14ac:dyDescent="0.25">
      <c r="A307" t="s">
        <v>310</v>
      </c>
      <c r="B307">
        <v>0.72251192500000005</v>
      </c>
      <c r="C307">
        <v>8.4020153390000001</v>
      </c>
      <c r="D307">
        <v>8.0365678999999995E-2</v>
      </c>
      <c r="E307">
        <v>1</v>
      </c>
      <c r="F307" t="b">
        <v>0</v>
      </c>
      <c r="G307">
        <f t="shared" si="4"/>
        <v>0</v>
      </c>
    </row>
    <row r="308" spans="1:7" x14ac:dyDescent="0.25">
      <c r="A308" t="s">
        <v>311</v>
      </c>
      <c r="B308">
        <v>-0.75832991999999999</v>
      </c>
      <c r="C308">
        <v>4.111451529</v>
      </c>
      <c r="D308">
        <v>8.0394108000000006E-2</v>
      </c>
      <c r="E308">
        <v>1</v>
      </c>
      <c r="F308" t="b">
        <v>0</v>
      </c>
      <c r="G308">
        <f t="shared" si="4"/>
        <v>0</v>
      </c>
    </row>
    <row r="309" spans="1:7" x14ac:dyDescent="0.25">
      <c r="A309" t="s">
        <v>312</v>
      </c>
      <c r="B309">
        <v>0.72513818699999999</v>
      </c>
      <c r="C309">
        <v>6.7253109880000004</v>
      </c>
      <c r="D309">
        <v>8.0862228999999994E-2</v>
      </c>
      <c r="E309">
        <v>1</v>
      </c>
      <c r="F309" t="b">
        <v>0</v>
      </c>
      <c r="G309">
        <f t="shared" si="4"/>
        <v>0</v>
      </c>
    </row>
    <row r="310" spans="1:7" x14ac:dyDescent="0.25">
      <c r="A310" t="s">
        <v>313</v>
      </c>
      <c r="B310">
        <v>-0.73198533499999996</v>
      </c>
      <c r="C310">
        <v>5.3911143859999999</v>
      </c>
      <c r="D310">
        <v>8.1589129999999996E-2</v>
      </c>
      <c r="E310">
        <v>1</v>
      </c>
      <c r="F310" t="b">
        <v>0</v>
      </c>
      <c r="G310">
        <f t="shared" si="4"/>
        <v>0</v>
      </c>
    </row>
    <row r="311" spans="1:7" x14ac:dyDescent="0.25">
      <c r="A311" t="s">
        <v>314</v>
      </c>
      <c r="B311">
        <v>0.751021261</v>
      </c>
      <c r="C311">
        <v>4.2736721729999996</v>
      </c>
      <c r="D311">
        <v>8.1979223000000004E-2</v>
      </c>
      <c r="E311">
        <v>1</v>
      </c>
      <c r="F311" t="b">
        <v>0</v>
      </c>
      <c r="G311">
        <f t="shared" si="4"/>
        <v>0</v>
      </c>
    </row>
    <row r="312" spans="1:7" x14ac:dyDescent="0.25">
      <c r="A312" t="s">
        <v>315</v>
      </c>
      <c r="B312">
        <v>0.73885530700000002</v>
      </c>
      <c r="C312">
        <v>4.6026407699999998</v>
      </c>
      <c r="D312">
        <v>8.2149825999999995E-2</v>
      </c>
      <c r="E312">
        <v>1</v>
      </c>
      <c r="F312" t="b">
        <v>0</v>
      </c>
      <c r="G312">
        <f t="shared" si="4"/>
        <v>0</v>
      </c>
    </row>
    <row r="313" spans="1:7" x14ac:dyDescent="0.25">
      <c r="A313" t="s">
        <v>316</v>
      </c>
      <c r="B313">
        <v>0.72398295599999996</v>
      </c>
      <c r="C313">
        <v>6.076808765</v>
      </c>
      <c r="D313">
        <v>8.2656596999999998E-2</v>
      </c>
      <c r="E313">
        <v>1</v>
      </c>
      <c r="F313" t="b">
        <v>0</v>
      </c>
      <c r="G313">
        <f t="shared" si="4"/>
        <v>0</v>
      </c>
    </row>
    <row r="314" spans="1:7" x14ac:dyDescent="0.25">
      <c r="A314" t="s">
        <v>317</v>
      </c>
      <c r="B314">
        <v>0.72781207000000003</v>
      </c>
      <c r="C314">
        <v>5.5111859619999999</v>
      </c>
      <c r="D314">
        <v>8.2924809000000002E-2</v>
      </c>
      <c r="E314">
        <v>1</v>
      </c>
      <c r="F314" t="b">
        <v>0</v>
      </c>
      <c r="G314">
        <f t="shared" si="4"/>
        <v>0</v>
      </c>
    </row>
    <row r="315" spans="1:7" x14ac:dyDescent="0.25">
      <c r="A315" t="s">
        <v>318</v>
      </c>
      <c r="B315">
        <v>-0.71895799100000002</v>
      </c>
      <c r="C315">
        <v>7.1036639189999997</v>
      </c>
      <c r="D315">
        <v>8.2957516999999995E-2</v>
      </c>
      <c r="E315">
        <v>1</v>
      </c>
      <c r="F315" t="b">
        <v>0</v>
      </c>
      <c r="G315">
        <f t="shared" si="4"/>
        <v>0</v>
      </c>
    </row>
    <row r="316" spans="1:7" x14ac:dyDescent="0.25">
      <c r="A316" t="s">
        <v>319</v>
      </c>
      <c r="B316">
        <v>0.71776880600000004</v>
      </c>
      <c r="C316">
        <v>7.3173611989999996</v>
      </c>
      <c r="D316">
        <v>8.3174439000000003E-2</v>
      </c>
      <c r="E316">
        <v>1</v>
      </c>
      <c r="F316" t="b">
        <v>0</v>
      </c>
      <c r="G316">
        <f t="shared" si="4"/>
        <v>0</v>
      </c>
    </row>
    <row r="317" spans="1:7" x14ac:dyDescent="0.25">
      <c r="A317" t="s">
        <v>320</v>
      </c>
      <c r="B317">
        <v>-0.71545800000000004</v>
      </c>
      <c r="C317">
        <v>8.3664705319999992</v>
      </c>
      <c r="D317">
        <v>8.3368671000000005E-2</v>
      </c>
      <c r="E317">
        <v>1</v>
      </c>
      <c r="F317" t="b">
        <v>0</v>
      </c>
      <c r="G317">
        <f t="shared" si="4"/>
        <v>0</v>
      </c>
    </row>
    <row r="318" spans="1:7" x14ac:dyDescent="0.25">
      <c r="A318" t="s">
        <v>321</v>
      </c>
      <c r="B318">
        <v>0.73267886400000004</v>
      </c>
      <c r="C318">
        <v>4.7225380809999997</v>
      </c>
      <c r="D318">
        <v>8.3858241E-2</v>
      </c>
      <c r="E318">
        <v>1</v>
      </c>
      <c r="F318" t="b">
        <v>0</v>
      </c>
      <c r="G318">
        <f t="shared" si="4"/>
        <v>0</v>
      </c>
    </row>
    <row r="319" spans="1:7" x14ac:dyDescent="0.25">
      <c r="A319" t="s">
        <v>322</v>
      </c>
      <c r="B319">
        <v>-0.75138252400000005</v>
      </c>
      <c r="C319">
        <v>3.9911544430000001</v>
      </c>
      <c r="D319">
        <v>8.4274273999999996E-2</v>
      </c>
      <c r="E319">
        <v>1</v>
      </c>
      <c r="F319" t="b">
        <v>0</v>
      </c>
      <c r="G319">
        <f t="shared" si="4"/>
        <v>0</v>
      </c>
    </row>
    <row r="320" spans="1:7" x14ac:dyDescent="0.25">
      <c r="A320" t="s">
        <v>323</v>
      </c>
      <c r="B320">
        <v>-0.72880596399999997</v>
      </c>
      <c r="C320">
        <v>4.9222871990000003</v>
      </c>
      <c r="D320">
        <v>8.4642766999999994E-2</v>
      </c>
      <c r="E320">
        <v>1</v>
      </c>
      <c r="F320" t="b">
        <v>0</v>
      </c>
      <c r="G320">
        <f t="shared" si="4"/>
        <v>0</v>
      </c>
    </row>
    <row r="321" spans="1:7" x14ac:dyDescent="0.25">
      <c r="A321" t="s">
        <v>324</v>
      </c>
      <c r="B321">
        <v>-0.72576769799999996</v>
      </c>
      <c r="C321">
        <v>5.3395146640000002</v>
      </c>
      <c r="D321">
        <v>8.5243989000000006E-2</v>
      </c>
      <c r="E321">
        <v>1</v>
      </c>
      <c r="F321" t="b">
        <v>0</v>
      </c>
      <c r="G321">
        <f t="shared" si="4"/>
        <v>0</v>
      </c>
    </row>
    <row r="322" spans="1:7" x14ac:dyDescent="0.25">
      <c r="A322" t="s">
        <v>325</v>
      </c>
      <c r="B322">
        <v>-0.71761042200000003</v>
      </c>
      <c r="C322">
        <v>6.1515267140000001</v>
      </c>
      <c r="D322">
        <v>8.5263283999999995E-2</v>
      </c>
      <c r="E322">
        <v>1</v>
      </c>
      <c r="F322" t="b">
        <v>0</v>
      </c>
      <c r="G322">
        <f t="shared" si="4"/>
        <v>0</v>
      </c>
    </row>
    <row r="323" spans="1:7" x14ac:dyDescent="0.25">
      <c r="A323" t="s">
        <v>326</v>
      </c>
      <c r="B323">
        <v>0.84219759199999999</v>
      </c>
      <c r="C323">
        <v>2.0382580090000002</v>
      </c>
      <c r="D323">
        <v>8.5435275000000005E-2</v>
      </c>
      <c r="E323">
        <v>1</v>
      </c>
      <c r="F323" t="b">
        <v>0</v>
      </c>
      <c r="G323">
        <f t="shared" si="4"/>
        <v>0</v>
      </c>
    </row>
    <row r="324" spans="1:7" x14ac:dyDescent="0.25">
      <c r="A324" t="s">
        <v>327</v>
      </c>
      <c r="B324">
        <v>-0.71028094900000005</v>
      </c>
      <c r="C324">
        <v>8.0320411600000003</v>
      </c>
      <c r="D324">
        <v>8.5808862E-2</v>
      </c>
      <c r="E324">
        <v>1</v>
      </c>
      <c r="F324" t="b">
        <v>0</v>
      </c>
      <c r="G324">
        <f t="shared" ref="G324:G387" si="5">-(LOG10(E324))</f>
        <v>0</v>
      </c>
    </row>
    <row r="325" spans="1:7" x14ac:dyDescent="0.25">
      <c r="A325" t="s">
        <v>328</v>
      </c>
      <c r="B325">
        <v>-0.71291968299999997</v>
      </c>
      <c r="C325">
        <v>6.8454999519999999</v>
      </c>
      <c r="D325">
        <v>8.5918124999999998E-2</v>
      </c>
      <c r="E325">
        <v>1</v>
      </c>
      <c r="F325" t="b">
        <v>0</v>
      </c>
      <c r="G325">
        <f t="shared" si="5"/>
        <v>0</v>
      </c>
    </row>
    <row r="326" spans="1:7" x14ac:dyDescent="0.25">
      <c r="A326" t="s">
        <v>329</v>
      </c>
      <c r="B326">
        <v>-0.70981019199999995</v>
      </c>
      <c r="C326">
        <v>7.7847603660000004</v>
      </c>
      <c r="D326">
        <v>8.6200275000000007E-2</v>
      </c>
      <c r="E326">
        <v>1</v>
      </c>
      <c r="F326" t="b">
        <v>0</v>
      </c>
      <c r="G326">
        <f t="shared" si="5"/>
        <v>0</v>
      </c>
    </row>
    <row r="327" spans="1:7" x14ac:dyDescent="0.25">
      <c r="A327" t="s">
        <v>330</v>
      </c>
      <c r="B327">
        <v>-0.71506879700000003</v>
      </c>
      <c r="C327">
        <v>6.2016793769999996</v>
      </c>
      <c r="D327">
        <v>8.6242005999999996E-2</v>
      </c>
      <c r="E327">
        <v>1</v>
      </c>
      <c r="F327" t="b">
        <v>0</v>
      </c>
      <c r="G327">
        <f t="shared" si="5"/>
        <v>0</v>
      </c>
    </row>
    <row r="328" spans="1:7" x14ac:dyDescent="0.25">
      <c r="A328" t="s">
        <v>331</v>
      </c>
      <c r="B328">
        <v>0.71859061300000004</v>
      </c>
      <c r="C328">
        <v>5.6355543389999996</v>
      </c>
      <c r="D328">
        <v>8.6393594000000004E-2</v>
      </c>
      <c r="E328">
        <v>1</v>
      </c>
      <c r="F328" t="b">
        <v>0</v>
      </c>
      <c r="G328">
        <f t="shared" si="5"/>
        <v>0</v>
      </c>
    </row>
    <row r="329" spans="1:7" x14ac:dyDescent="0.25">
      <c r="A329" t="s">
        <v>332</v>
      </c>
      <c r="B329">
        <v>0.72265820199999997</v>
      </c>
      <c r="C329">
        <v>5.1065886190000001</v>
      </c>
      <c r="D329">
        <v>8.6509779999999994E-2</v>
      </c>
      <c r="E329">
        <v>1</v>
      </c>
      <c r="F329" t="b">
        <v>0</v>
      </c>
      <c r="G329">
        <f t="shared" si="5"/>
        <v>0</v>
      </c>
    </row>
    <row r="330" spans="1:7" x14ac:dyDescent="0.25">
      <c r="A330" t="s">
        <v>333</v>
      </c>
      <c r="B330">
        <v>-0.71000373999999999</v>
      </c>
      <c r="C330">
        <v>7.3206542710000004</v>
      </c>
      <c r="D330">
        <v>8.6562351999999995E-2</v>
      </c>
      <c r="E330">
        <v>1</v>
      </c>
      <c r="F330" t="b">
        <v>0</v>
      </c>
      <c r="G330">
        <f t="shared" si="5"/>
        <v>0</v>
      </c>
    </row>
    <row r="331" spans="1:7" x14ac:dyDescent="0.25">
      <c r="A331" t="s">
        <v>334</v>
      </c>
      <c r="B331">
        <v>0.71455597400000004</v>
      </c>
      <c r="C331">
        <v>5.7486198310000001</v>
      </c>
      <c r="D331">
        <v>8.8205974000000006E-2</v>
      </c>
      <c r="E331">
        <v>1</v>
      </c>
      <c r="F331" t="b">
        <v>0</v>
      </c>
      <c r="G331">
        <f t="shared" si="5"/>
        <v>0</v>
      </c>
    </row>
    <row r="332" spans="1:7" x14ac:dyDescent="0.25">
      <c r="A332" t="s">
        <v>335</v>
      </c>
      <c r="B332">
        <v>-0.71978289600000001</v>
      </c>
      <c r="C332">
        <v>4.7433496249999996</v>
      </c>
      <c r="D332">
        <v>8.9611387000000001E-2</v>
      </c>
      <c r="E332">
        <v>1</v>
      </c>
      <c r="F332" t="b">
        <v>0</v>
      </c>
      <c r="G332">
        <f t="shared" si="5"/>
        <v>0</v>
      </c>
    </row>
    <row r="333" spans="1:7" x14ac:dyDescent="0.25">
      <c r="A333" t="s">
        <v>336</v>
      </c>
      <c r="B333">
        <v>-0.70886861899999998</v>
      </c>
      <c r="C333">
        <v>5.9727944519999996</v>
      </c>
      <c r="D333">
        <v>8.9979292000000002E-2</v>
      </c>
      <c r="E333">
        <v>1</v>
      </c>
      <c r="F333" t="b">
        <v>0</v>
      </c>
      <c r="G333">
        <f t="shared" si="5"/>
        <v>0</v>
      </c>
    </row>
    <row r="334" spans="1:7" x14ac:dyDescent="0.25">
      <c r="A334" t="s">
        <v>337</v>
      </c>
      <c r="B334">
        <v>0.69995924399999998</v>
      </c>
      <c r="C334">
        <v>8.4444662180000005</v>
      </c>
      <c r="D334">
        <v>9.0148070999999996E-2</v>
      </c>
      <c r="E334">
        <v>1</v>
      </c>
      <c r="F334" t="b">
        <v>0</v>
      </c>
      <c r="G334">
        <f t="shared" si="5"/>
        <v>0</v>
      </c>
    </row>
    <row r="335" spans="1:7" x14ac:dyDescent="0.25">
      <c r="A335" t="s">
        <v>338</v>
      </c>
      <c r="B335">
        <v>-1.0371058660000001</v>
      </c>
      <c r="C335">
        <v>0.73338671</v>
      </c>
      <c r="D335">
        <v>9.0445770999999994E-2</v>
      </c>
      <c r="E335">
        <v>1</v>
      </c>
      <c r="F335" t="b">
        <v>0</v>
      </c>
      <c r="G335">
        <f t="shared" si="5"/>
        <v>0</v>
      </c>
    </row>
    <row r="336" spans="1:7" x14ac:dyDescent="0.25">
      <c r="A336" t="s">
        <v>339</v>
      </c>
      <c r="B336">
        <v>-0.85528477000000003</v>
      </c>
      <c r="C336">
        <v>1.896908335</v>
      </c>
      <c r="D336">
        <v>9.0721207999999998E-2</v>
      </c>
      <c r="E336">
        <v>1</v>
      </c>
      <c r="F336" t="b">
        <v>0</v>
      </c>
      <c r="G336">
        <f t="shared" si="5"/>
        <v>0</v>
      </c>
    </row>
    <row r="337" spans="1:7" x14ac:dyDescent="0.25">
      <c r="A337" t="s">
        <v>340</v>
      </c>
      <c r="B337">
        <v>-0.84246341800000002</v>
      </c>
      <c r="C337">
        <v>1.8138958510000001</v>
      </c>
      <c r="D337">
        <v>9.1470281000000001E-2</v>
      </c>
      <c r="E337">
        <v>1</v>
      </c>
      <c r="F337" t="b">
        <v>0</v>
      </c>
      <c r="G337">
        <f t="shared" si="5"/>
        <v>0</v>
      </c>
    </row>
    <row r="338" spans="1:7" x14ac:dyDescent="0.25">
      <c r="A338" t="s">
        <v>341</v>
      </c>
      <c r="B338">
        <v>-0.71001033999999996</v>
      </c>
      <c r="C338">
        <v>5.2102028149999997</v>
      </c>
      <c r="D338">
        <v>9.1504352999999997E-2</v>
      </c>
      <c r="E338">
        <v>1</v>
      </c>
      <c r="F338" t="b">
        <v>0</v>
      </c>
      <c r="G338">
        <f t="shared" si="5"/>
        <v>0</v>
      </c>
    </row>
    <row r="339" spans="1:7" x14ac:dyDescent="0.25">
      <c r="A339" t="s">
        <v>342</v>
      </c>
      <c r="B339">
        <v>0.73488504099999996</v>
      </c>
      <c r="C339">
        <v>3.6824800569999998</v>
      </c>
      <c r="D339">
        <v>9.1779517000000005E-2</v>
      </c>
      <c r="E339">
        <v>1</v>
      </c>
      <c r="F339" t="b">
        <v>0</v>
      </c>
      <c r="G339">
        <f t="shared" si="5"/>
        <v>0</v>
      </c>
    </row>
    <row r="340" spans="1:7" x14ac:dyDescent="0.25">
      <c r="A340" t="s">
        <v>343</v>
      </c>
      <c r="B340">
        <v>-0.69966136599999995</v>
      </c>
      <c r="C340">
        <v>6.8343430610000002</v>
      </c>
      <c r="D340">
        <v>9.1876316E-2</v>
      </c>
      <c r="E340">
        <v>1</v>
      </c>
      <c r="F340" t="b">
        <v>0</v>
      </c>
      <c r="G340">
        <f t="shared" si="5"/>
        <v>0</v>
      </c>
    </row>
    <row r="341" spans="1:7" x14ac:dyDescent="0.25">
      <c r="A341" t="s">
        <v>344</v>
      </c>
      <c r="B341">
        <v>0.71592850399999997</v>
      </c>
      <c r="C341">
        <v>4.6489811430000003</v>
      </c>
      <c r="D341">
        <v>9.2261870999999995E-2</v>
      </c>
      <c r="E341">
        <v>1</v>
      </c>
      <c r="F341" t="b">
        <v>0</v>
      </c>
      <c r="G341">
        <f t="shared" si="5"/>
        <v>0</v>
      </c>
    </row>
    <row r="342" spans="1:7" x14ac:dyDescent="0.25">
      <c r="A342" t="s">
        <v>345</v>
      </c>
      <c r="B342">
        <v>-2.5939424959999999</v>
      </c>
      <c r="C342">
        <v>-1.5163510849999999</v>
      </c>
      <c r="D342">
        <v>9.2298650999999995E-2</v>
      </c>
      <c r="E342">
        <v>1</v>
      </c>
      <c r="F342" t="b">
        <v>0</v>
      </c>
      <c r="G342">
        <f t="shared" si="5"/>
        <v>0</v>
      </c>
    </row>
    <row r="343" spans="1:7" x14ac:dyDescent="0.25">
      <c r="A343" t="s">
        <v>346</v>
      </c>
      <c r="B343">
        <v>-2.5939424959999999</v>
      </c>
      <c r="C343">
        <v>-1.5163510849999999</v>
      </c>
      <c r="D343">
        <v>9.2298650999999995E-2</v>
      </c>
      <c r="E343">
        <v>1</v>
      </c>
      <c r="F343" t="b">
        <v>0</v>
      </c>
      <c r="G343">
        <f t="shared" si="5"/>
        <v>0</v>
      </c>
    </row>
    <row r="344" spans="1:7" x14ac:dyDescent="0.25">
      <c r="A344" t="s">
        <v>347</v>
      </c>
      <c r="B344">
        <v>-2.517299097</v>
      </c>
      <c r="C344">
        <v>-1.582059954</v>
      </c>
      <c r="D344">
        <v>9.2298650999999995E-2</v>
      </c>
      <c r="E344">
        <v>1</v>
      </c>
      <c r="F344" t="b">
        <v>0</v>
      </c>
      <c r="G344">
        <f t="shared" si="5"/>
        <v>0</v>
      </c>
    </row>
    <row r="345" spans="1:7" x14ac:dyDescent="0.25">
      <c r="A345" t="s">
        <v>348</v>
      </c>
      <c r="B345">
        <v>-1.804187947</v>
      </c>
      <c r="C345">
        <v>-0.92049192099999999</v>
      </c>
      <c r="D345">
        <v>9.2326209000000006E-2</v>
      </c>
      <c r="E345">
        <v>1</v>
      </c>
      <c r="F345" t="b">
        <v>0</v>
      </c>
      <c r="G345">
        <f t="shared" si="5"/>
        <v>0</v>
      </c>
    </row>
    <row r="346" spans="1:7" x14ac:dyDescent="0.25">
      <c r="A346" t="s">
        <v>349</v>
      </c>
      <c r="B346">
        <v>0.69857026600000005</v>
      </c>
      <c r="C346">
        <v>6.739260968</v>
      </c>
      <c r="D346">
        <v>9.2487397999999998E-2</v>
      </c>
      <c r="E346">
        <v>1</v>
      </c>
      <c r="F346" t="b">
        <v>0</v>
      </c>
      <c r="G346">
        <f t="shared" si="5"/>
        <v>0</v>
      </c>
    </row>
    <row r="347" spans="1:7" x14ac:dyDescent="0.25">
      <c r="A347" t="s">
        <v>350</v>
      </c>
      <c r="B347">
        <v>-0.76997332600000001</v>
      </c>
      <c r="C347">
        <v>2.8032868880000001</v>
      </c>
      <c r="D347">
        <v>9.3194519000000003E-2</v>
      </c>
      <c r="E347">
        <v>1</v>
      </c>
      <c r="F347" t="b">
        <v>0</v>
      </c>
      <c r="G347">
        <f t="shared" si="5"/>
        <v>0</v>
      </c>
    </row>
    <row r="348" spans="1:7" x14ac:dyDescent="0.25">
      <c r="A348" t="s">
        <v>351</v>
      </c>
      <c r="B348">
        <v>0.69610193200000003</v>
      </c>
      <c r="C348">
        <v>6.7517799319999998</v>
      </c>
      <c r="D348">
        <v>9.3613927999999999E-2</v>
      </c>
      <c r="E348">
        <v>1</v>
      </c>
      <c r="F348" t="b">
        <v>0</v>
      </c>
      <c r="G348">
        <f t="shared" si="5"/>
        <v>0</v>
      </c>
    </row>
    <row r="349" spans="1:7" x14ac:dyDescent="0.25">
      <c r="A349" t="s">
        <v>352</v>
      </c>
      <c r="B349">
        <v>-0.94488452199999995</v>
      </c>
      <c r="C349">
        <v>1.01473068</v>
      </c>
      <c r="D349">
        <v>9.4036154999999996E-2</v>
      </c>
      <c r="E349">
        <v>1</v>
      </c>
      <c r="F349" t="b">
        <v>0</v>
      </c>
      <c r="G349">
        <f t="shared" si="5"/>
        <v>0</v>
      </c>
    </row>
    <row r="350" spans="1:7" x14ac:dyDescent="0.25">
      <c r="A350" t="s">
        <v>353</v>
      </c>
      <c r="B350">
        <v>-0.84261767399999998</v>
      </c>
      <c r="C350">
        <v>1.7796394259999999</v>
      </c>
      <c r="D350">
        <v>9.4309800999999999E-2</v>
      </c>
      <c r="E350">
        <v>1</v>
      </c>
      <c r="F350" t="b">
        <v>0</v>
      </c>
      <c r="G350">
        <f t="shared" si="5"/>
        <v>0</v>
      </c>
    </row>
    <row r="351" spans="1:7" x14ac:dyDescent="0.25">
      <c r="A351" t="s">
        <v>354</v>
      </c>
      <c r="B351">
        <v>-0.69180551700000004</v>
      </c>
      <c r="C351">
        <v>7.8840756320000001</v>
      </c>
      <c r="D351">
        <v>9.4311715000000004E-2</v>
      </c>
      <c r="E351">
        <v>1</v>
      </c>
      <c r="F351" t="b">
        <v>0</v>
      </c>
      <c r="G351">
        <f t="shared" si="5"/>
        <v>0</v>
      </c>
    </row>
    <row r="352" spans="1:7" x14ac:dyDescent="0.25">
      <c r="A352" t="s">
        <v>355</v>
      </c>
      <c r="B352">
        <v>2.2524254400000001</v>
      </c>
      <c r="C352">
        <v>-1.2410468290000001</v>
      </c>
      <c r="D352">
        <v>9.4716842999999995E-2</v>
      </c>
      <c r="E352">
        <v>1</v>
      </c>
      <c r="F352" t="b">
        <v>0</v>
      </c>
      <c r="G352">
        <f t="shared" si="5"/>
        <v>0</v>
      </c>
    </row>
    <row r="353" spans="1:7" x14ac:dyDescent="0.25">
      <c r="A353" t="s">
        <v>356</v>
      </c>
      <c r="B353">
        <v>2.2524254400000001</v>
      </c>
      <c r="C353">
        <v>-1.2410468290000001</v>
      </c>
      <c r="D353">
        <v>9.4716842999999995E-2</v>
      </c>
      <c r="E353">
        <v>1</v>
      </c>
      <c r="F353" t="b">
        <v>0</v>
      </c>
      <c r="G353">
        <f t="shared" si="5"/>
        <v>0</v>
      </c>
    </row>
    <row r="354" spans="1:7" x14ac:dyDescent="0.25">
      <c r="A354" t="s">
        <v>357</v>
      </c>
      <c r="B354">
        <v>-1.9523117160000001</v>
      </c>
      <c r="C354">
        <v>-1.2608645140000001</v>
      </c>
      <c r="D354">
        <v>9.4716842999999995E-2</v>
      </c>
      <c r="E354">
        <v>1</v>
      </c>
      <c r="F354" t="b">
        <v>0</v>
      </c>
      <c r="G354">
        <f t="shared" si="5"/>
        <v>0</v>
      </c>
    </row>
    <row r="355" spans="1:7" x14ac:dyDescent="0.25">
      <c r="A355" t="s">
        <v>358</v>
      </c>
      <c r="B355">
        <v>-1.9523117160000001</v>
      </c>
      <c r="C355">
        <v>-1.2608645140000001</v>
      </c>
      <c r="D355">
        <v>9.4716842999999995E-2</v>
      </c>
      <c r="E355">
        <v>1</v>
      </c>
      <c r="F355" t="b">
        <v>0</v>
      </c>
      <c r="G355">
        <f t="shared" si="5"/>
        <v>0</v>
      </c>
    </row>
    <row r="356" spans="1:7" x14ac:dyDescent="0.25">
      <c r="A356" t="s">
        <v>359</v>
      </c>
      <c r="B356">
        <v>-0.98425896000000002</v>
      </c>
      <c r="C356">
        <v>0.84902279400000003</v>
      </c>
      <c r="D356">
        <v>9.4783352000000001E-2</v>
      </c>
      <c r="E356">
        <v>1</v>
      </c>
      <c r="F356" t="b">
        <v>0</v>
      </c>
      <c r="G356">
        <f t="shared" si="5"/>
        <v>0</v>
      </c>
    </row>
    <row r="357" spans="1:7" x14ac:dyDescent="0.25">
      <c r="A357" t="s">
        <v>360</v>
      </c>
      <c r="B357">
        <v>0.72130694100000003</v>
      </c>
      <c r="C357">
        <v>4.1675850289999996</v>
      </c>
      <c r="D357">
        <v>9.5052484000000007E-2</v>
      </c>
      <c r="E357">
        <v>1</v>
      </c>
      <c r="F357" t="b">
        <v>0</v>
      </c>
      <c r="G357">
        <f t="shared" si="5"/>
        <v>0</v>
      </c>
    </row>
    <row r="358" spans="1:7" x14ac:dyDescent="0.25">
      <c r="A358" t="s">
        <v>361</v>
      </c>
      <c r="B358">
        <v>-1.136725354</v>
      </c>
      <c r="C358">
        <v>0.44149515700000003</v>
      </c>
      <c r="D358">
        <v>9.5481593000000003E-2</v>
      </c>
      <c r="E358">
        <v>1</v>
      </c>
      <c r="F358" t="b">
        <v>0</v>
      </c>
      <c r="G358">
        <f t="shared" si="5"/>
        <v>0</v>
      </c>
    </row>
    <row r="359" spans="1:7" x14ac:dyDescent="0.25">
      <c r="A359" t="s">
        <v>362</v>
      </c>
      <c r="B359">
        <v>-0.69516650899999999</v>
      </c>
      <c r="C359">
        <v>6.0795684730000001</v>
      </c>
      <c r="D359">
        <v>9.5601647999999997E-2</v>
      </c>
      <c r="E359">
        <v>1</v>
      </c>
      <c r="F359" t="b">
        <v>0</v>
      </c>
      <c r="G359">
        <f t="shared" si="5"/>
        <v>0</v>
      </c>
    </row>
    <row r="360" spans="1:7" x14ac:dyDescent="0.25">
      <c r="A360" t="s">
        <v>363</v>
      </c>
      <c r="B360">
        <v>0.70986068800000002</v>
      </c>
      <c r="C360">
        <v>4.4830780829999997</v>
      </c>
      <c r="D360">
        <v>9.5977235999999994E-2</v>
      </c>
      <c r="E360">
        <v>1</v>
      </c>
      <c r="F360" t="b">
        <v>0</v>
      </c>
      <c r="G360">
        <f t="shared" si="5"/>
        <v>0</v>
      </c>
    </row>
    <row r="361" spans="1:7" x14ac:dyDescent="0.25">
      <c r="A361" t="s">
        <v>364</v>
      </c>
      <c r="B361">
        <v>-0.69993224200000004</v>
      </c>
      <c r="C361">
        <v>5.3837742970000004</v>
      </c>
      <c r="D361">
        <v>9.6237172999999995E-2</v>
      </c>
      <c r="E361">
        <v>1</v>
      </c>
      <c r="F361" t="b">
        <v>0</v>
      </c>
      <c r="G361">
        <f t="shared" si="5"/>
        <v>0</v>
      </c>
    </row>
    <row r="362" spans="1:7" x14ac:dyDescent="0.25">
      <c r="A362" t="s">
        <v>365</v>
      </c>
      <c r="B362">
        <v>0.68538817799999996</v>
      </c>
      <c r="C362">
        <v>8.1784702469999999</v>
      </c>
      <c r="D362">
        <v>9.7142021999999995E-2</v>
      </c>
      <c r="E362">
        <v>1</v>
      </c>
      <c r="F362" t="b">
        <v>0</v>
      </c>
      <c r="G362">
        <f t="shared" si="5"/>
        <v>0</v>
      </c>
    </row>
    <row r="363" spans="1:7" x14ac:dyDescent="0.25">
      <c r="A363" t="s">
        <v>366</v>
      </c>
      <c r="B363">
        <v>0.68667289799999998</v>
      </c>
      <c r="C363">
        <v>7.2329076240000001</v>
      </c>
      <c r="D363">
        <v>9.7389972000000005E-2</v>
      </c>
      <c r="E363">
        <v>1</v>
      </c>
      <c r="F363" t="b">
        <v>0</v>
      </c>
      <c r="G363">
        <f t="shared" si="5"/>
        <v>0</v>
      </c>
    </row>
    <row r="364" spans="1:7" x14ac:dyDescent="0.25">
      <c r="A364" t="s">
        <v>367</v>
      </c>
      <c r="B364">
        <v>-0.68612561000000005</v>
      </c>
      <c r="C364">
        <v>7.406472334</v>
      </c>
      <c r="D364">
        <v>9.7483631000000001E-2</v>
      </c>
      <c r="E364">
        <v>1</v>
      </c>
      <c r="F364" t="b">
        <v>0</v>
      </c>
      <c r="G364">
        <f t="shared" si="5"/>
        <v>0</v>
      </c>
    </row>
    <row r="365" spans="1:7" x14ac:dyDescent="0.25">
      <c r="A365" t="s">
        <v>368</v>
      </c>
      <c r="B365">
        <v>0.69046416899999996</v>
      </c>
      <c r="C365">
        <v>5.9173060309999999</v>
      </c>
      <c r="D365">
        <v>9.7950285999999998E-2</v>
      </c>
      <c r="E365">
        <v>1</v>
      </c>
      <c r="F365" t="b">
        <v>0</v>
      </c>
      <c r="G365">
        <f t="shared" si="5"/>
        <v>0</v>
      </c>
    </row>
    <row r="366" spans="1:7" x14ac:dyDescent="0.25">
      <c r="A366" t="s">
        <v>369</v>
      </c>
      <c r="B366">
        <v>0.812084425</v>
      </c>
      <c r="C366">
        <v>2.14577295</v>
      </c>
      <c r="D366">
        <v>9.8869313E-2</v>
      </c>
      <c r="E366">
        <v>1</v>
      </c>
      <c r="F366" t="b">
        <v>0</v>
      </c>
      <c r="G366">
        <f t="shared" si="5"/>
        <v>0</v>
      </c>
    </row>
    <row r="367" spans="1:7" x14ac:dyDescent="0.25">
      <c r="A367" t="s">
        <v>370</v>
      </c>
      <c r="B367">
        <v>-0.68085484600000001</v>
      </c>
      <c r="C367">
        <v>7.5788840180000001</v>
      </c>
      <c r="D367">
        <v>9.9874686000000004E-2</v>
      </c>
      <c r="E367">
        <v>1</v>
      </c>
      <c r="F367" t="b">
        <v>0</v>
      </c>
      <c r="G367">
        <f t="shared" si="5"/>
        <v>0</v>
      </c>
    </row>
    <row r="368" spans="1:7" x14ac:dyDescent="0.25">
      <c r="A368" t="s">
        <v>371</v>
      </c>
      <c r="B368">
        <v>0.69539056399999999</v>
      </c>
      <c r="C368">
        <v>5.109191032</v>
      </c>
      <c r="D368">
        <v>9.9888906E-2</v>
      </c>
      <c r="E368">
        <v>1</v>
      </c>
      <c r="F368" t="b">
        <v>0</v>
      </c>
      <c r="G368">
        <f t="shared" si="5"/>
        <v>0</v>
      </c>
    </row>
    <row r="369" spans="1:7" x14ac:dyDescent="0.25">
      <c r="A369" t="s">
        <v>372</v>
      </c>
      <c r="B369">
        <v>0.68004511599999995</v>
      </c>
      <c r="C369">
        <v>7.6283102569999999</v>
      </c>
      <c r="D369">
        <v>0.100196276</v>
      </c>
      <c r="E369">
        <v>1</v>
      </c>
      <c r="F369" t="b">
        <v>0</v>
      </c>
      <c r="G369">
        <f t="shared" si="5"/>
        <v>0</v>
      </c>
    </row>
    <row r="370" spans="1:7" x14ac:dyDescent="0.25">
      <c r="A370" t="s">
        <v>373</v>
      </c>
      <c r="B370">
        <v>0.70511797700000001</v>
      </c>
      <c r="C370">
        <v>4.2767915700000003</v>
      </c>
      <c r="D370">
        <v>0.10020804899999999</v>
      </c>
      <c r="E370">
        <v>1</v>
      </c>
      <c r="F370" t="b">
        <v>0</v>
      </c>
      <c r="G370">
        <f t="shared" si="5"/>
        <v>0</v>
      </c>
    </row>
    <row r="371" spans="1:7" x14ac:dyDescent="0.25">
      <c r="A371" t="s">
        <v>374</v>
      </c>
      <c r="B371">
        <v>0.68904746400000005</v>
      </c>
      <c r="C371">
        <v>5.2863971799999998</v>
      </c>
      <c r="D371">
        <v>0.100874005</v>
      </c>
      <c r="E371">
        <v>1</v>
      </c>
      <c r="F371" t="b">
        <v>0</v>
      </c>
      <c r="G371">
        <f t="shared" si="5"/>
        <v>0</v>
      </c>
    </row>
    <row r="372" spans="1:7" x14ac:dyDescent="0.25">
      <c r="A372" t="s">
        <v>375</v>
      </c>
      <c r="B372">
        <v>-0.69947560900000005</v>
      </c>
      <c r="C372">
        <v>4.5383577900000001</v>
      </c>
      <c r="D372">
        <v>0.101270465</v>
      </c>
      <c r="E372">
        <v>1</v>
      </c>
      <c r="F372" t="b">
        <v>0</v>
      </c>
      <c r="G372">
        <f t="shared" si="5"/>
        <v>0</v>
      </c>
    </row>
    <row r="373" spans="1:7" x14ac:dyDescent="0.25">
      <c r="A373" t="s">
        <v>376</v>
      </c>
      <c r="B373">
        <v>1.096022882</v>
      </c>
      <c r="C373">
        <v>0.34708643500000003</v>
      </c>
      <c r="D373">
        <v>0.101499837</v>
      </c>
      <c r="E373">
        <v>1</v>
      </c>
      <c r="F373" t="b">
        <v>0</v>
      </c>
      <c r="G373">
        <f t="shared" si="5"/>
        <v>0</v>
      </c>
    </row>
    <row r="374" spans="1:7" x14ac:dyDescent="0.25">
      <c r="A374" t="s">
        <v>377</v>
      </c>
      <c r="B374">
        <v>-0.77453827099999994</v>
      </c>
      <c r="C374">
        <v>2.345724014</v>
      </c>
      <c r="D374">
        <v>0.101662633</v>
      </c>
      <c r="E374">
        <v>1</v>
      </c>
      <c r="F374" t="b">
        <v>0</v>
      </c>
      <c r="G374">
        <f t="shared" si="5"/>
        <v>0</v>
      </c>
    </row>
    <row r="375" spans="1:7" x14ac:dyDescent="0.25">
      <c r="A375" t="s">
        <v>378</v>
      </c>
      <c r="B375">
        <v>-0.69645954600000004</v>
      </c>
      <c r="C375">
        <v>4.6573838409999997</v>
      </c>
      <c r="D375">
        <v>0.10218793399999999</v>
      </c>
      <c r="E375">
        <v>1</v>
      </c>
      <c r="F375" t="b">
        <v>0</v>
      </c>
      <c r="G375">
        <f t="shared" si="5"/>
        <v>0</v>
      </c>
    </row>
    <row r="376" spans="1:7" x14ac:dyDescent="0.25">
      <c r="A376" t="s">
        <v>379</v>
      </c>
      <c r="B376">
        <v>0.68120028300000002</v>
      </c>
      <c r="C376">
        <v>5.8541245679999996</v>
      </c>
      <c r="D376">
        <v>0.103363988</v>
      </c>
      <c r="E376">
        <v>1</v>
      </c>
      <c r="F376" t="b">
        <v>0</v>
      </c>
      <c r="G376">
        <f t="shared" si="5"/>
        <v>0</v>
      </c>
    </row>
    <row r="377" spans="1:7" x14ac:dyDescent="0.25">
      <c r="A377" t="s">
        <v>380</v>
      </c>
      <c r="B377">
        <v>0.68183524900000003</v>
      </c>
      <c r="C377">
        <v>5.6046850719999997</v>
      </c>
      <c r="D377">
        <v>0.103628213</v>
      </c>
      <c r="E377">
        <v>1</v>
      </c>
      <c r="F377" t="b">
        <v>0</v>
      </c>
      <c r="G377">
        <f t="shared" si="5"/>
        <v>0</v>
      </c>
    </row>
    <row r="378" spans="1:7" x14ac:dyDescent="0.25">
      <c r="A378" t="s">
        <v>381</v>
      </c>
      <c r="B378">
        <v>0.68042870600000005</v>
      </c>
      <c r="C378">
        <v>5.6855475200000001</v>
      </c>
      <c r="D378">
        <v>0.104322795</v>
      </c>
      <c r="E378">
        <v>1</v>
      </c>
      <c r="F378" t="b">
        <v>0</v>
      </c>
      <c r="G378">
        <f t="shared" si="5"/>
        <v>0</v>
      </c>
    </row>
    <row r="379" spans="1:7" x14ac:dyDescent="0.25">
      <c r="A379" t="s">
        <v>382</v>
      </c>
      <c r="B379">
        <v>0.69569199100000001</v>
      </c>
      <c r="C379">
        <v>4.3120064859999996</v>
      </c>
      <c r="D379">
        <v>0.10475187599999999</v>
      </c>
      <c r="E379">
        <v>1</v>
      </c>
      <c r="F379" t="b">
        <v>0</v>
      </c>
      <c r="G379">
        <f t="shared" si="5"/>
        <v>0</v>
      </c>
    </row>
    <row r="380" spans="1:7" x14ac:dyDescent="0.25">
      <c r="A380" t="s">
        <v>383</v>
      </c>
      <c r="B380">
        <v>-0.70570669900000005</v>
      </c>
      <c r="C380">
        <v>3.8947531440000001</v>
      </c>
      <c r="D380">
        <v>0.105434479</v>
      </c>
      <c r="E380">
        <v>1</v>
      </c>
      <c r="F380" t="b">
        <v>0</v>
      </c>
      <c r="G380">
        <f t="shared" si="5"/>
        <v>0</v>
      </c>
    </row>
    <row r="381" spans="1:7" x14ac:dyDescent="0.25">
      <c r="A381" t="s">
        <v>384</v>
      </c>
      <c r="B381">
        <v>1.4576213140000001</v>
      </c>
      <c r="C381">
        <v>-0.50269645100000004</v>
      </c>
      <c r="D381">
        <v>0.105439902</v>
      </c>
      <c r="E381">
        <v>1</v>
      </c>
      <c r="F381" t="b">
        <v>0</v>
      </c>
      <c r="G381">
        <f t="shared" si="5"/>
        <v>0</v>
      </c>
    </row>
    <row r="382" spans="1:7" x14ac:dyDescent="0.25">
      <c r="A382" t="s">
        <v>385</v>
      </c>
      <c r="B382">
        <v>1.4576213140000001</v>
      </c>
      <c r="C382">
        <v>-0.50269645100000004</v>
      </c>
      <c r="D382">
        <v>0.105439902</v>
      </c>
      <c r="E382">
        <v>1</v>
      </c>
      <c r="F382" t="b">
        <v>0</v>
      </c>
      <c r="G382">
        <f t="shared" si="5"/>
        <v>0</v>
      </c>
    </row>
    <row r="383" spans="1:7" x14ac:dyDescent="0.25">
      <c r="A383" t="s">
        <v>386</v>
      </c>
      <c r="B383">
        <v>-0.72950973600000002</v>
      </c>
      <c r="C383">
        <v>3.2033440089999998</v>
      </c>
      <c r="D383">
        <v>0.10565906999999999</v>
      </c>
      <c r="E383">
        <v>1</v>
      </c>
      <c r="F383" t="b">
        <v>0</v>
      </c>
      <c r="G383">
        <f t="shared" si="5"/>
        <v>0</v>
      </c>
    </row>
    <row r="384" spans="1:7" x14ac:dyDescent="0.25">
      <c r="A384" t="s">
        <v>387</v>
      </c>
      <c r="B384">
        <v>0.66665734200000004</v>
      </c>
      <c r="C384">
        <v>10.80595812</v>
      </c>
      <c r="D384">
        <v>0.10571820699999999</v>
      </c>
      <c r="E384">
        <v>1</v>
      </c>
      <c r="F384" t="b">
        <v>0</v>
      </c>
      <c r="G384">
        <f t="shared" si="5"/>
        <v>0</v>
      </c>
    </row>
    <row r="385" spans="1:7" x14ac:dyDescent="0.25">
      <c r="A385" t="s">
        <v>388</v>
      </c>
      <c r="B385">
        <v>0.668305602</v>
      </c>
      <c r="C385">
        <v>7.7469879959999997</v>
      </c>
      <c r="D385">
        <v>0.106033092</v>
      </c>
      <c r="E385">
        <v>1</v>
      </c>
      <c r="F385" t="b">
        <v>0</v>
      </c>
      <c r="G385">
        <f t="shared" si="5"/>
        <v>0</v>
      </c>
    </row>
    <row r="386" spans="1:7" x14ac:dyDescent="0.25">
      <c r="A386" t="s">
        <v>389</v>
      </c>
      <c r="B386">
        <v>0.69219554900000002</v>
      </c>
      <c r="C386">
        <v>4.3098605320000001</v>
      </c>
      <c r="D386">
        <v>0.106423622</v>
      </c>
      <c r="E386">
        <v>1</v>
      </c>
      <c r="F386" t="b">
        <v>0</v>
      </c>
      <c r="G386">
        <f t="shared" si="5"/>
        <v>0</v>
      </c>
    </row>
    <row r="387" spans="1:7" x14ac:dyDescent="0.25">
      <c r="A387" t="s">
        <v>390</v>
      </c>
      <c r="B387">
        <v>0.66672230499999996</v>
      </c>
      <c r="C387">
        <v>8.1358401629999992</v>
      </c>
      <c r="D387">
        <v>0.106541602</v>
      </c>
      <c r="E387">
        <v>1</v>
      </c>
      <c r="F387" t="b">
        <v>0</v>
      </c>
      <c r="G387">
        <f t="shared" si="5"/>
        <v>0</v>
      </c>
    </row>
    <row r="388" spans="1:7" x14ac:dyDescent="0.25">
      <c r="A388" t="s">
        <v>391</v>
      </c>
      <c r="B388">
        <v>0.68202606899999996</v>
      </c>
      <c r="C388">
        <v>5.1020095850000002</v>
      </c>
      <c r="D388">
        <v>0.10658673</v>
      </c>
      <c r="E388">
        <v>1</v>
      </c>
      <c r="F388" t="b">
        <v>0</v>
      </c>
      <c r="G388">
        <f t="shared" ref="G388:G451" si="6">-(LOG10(E388))</f>
        <v>0</v>
      </c>
    </row>
    <row r="389" spans="1:7" x14ac:dyDescent="0.25">
      <c r="A389" t="s">
        <v>392</v>
      </c>
      <c r="B389">
        <v>-0.66893316999999997</v>
      </c>
      <c r="C389">
        <v>7.0302612939999998</v>
      </c>
      <c r="D389">
        <v>0.106606148</v>
      </c>
      <c r="E389">
        <v>1</v>
      </c>
      <c r="F389" t="b">
        <v>0</v>
      </c>
      <c r="G389">
        <f t="shared" si="6"/>
        <v>0</v>
      </c>
    </row>
    <row r="390" spans="1:7" x14ac:dyDescent="0.25">
      <c r="A390" t="s">
        <v>393</v>
      </c>
      <c r="B390">
        <v>0.66933399999999998</v>
      </c>
      <c r="C390">
        <v>6.7835217229999998</v>
      </c>
      <c r="D390">
        <v>0.106759532</v>
      </c>
      <c r="E390">
        <v>1</v>
      </c>
      <c r="F390" t="b">
        <v>0</v>
      </c>
      <c r="G390">
        <f t="shared" si="6"/>
        <v>0</v>
      </c>
    </row>
    <row r="391" spans="1:7" x14ac:dyDescent="0.25">
      <c r="A391" t="s">
        <v>394</v>
      </c>
      <c r="B391">
        <v>0.67642622200000002</v>
      </c>
      <c r="C391">
        <v>5.5765423219999999</v>
      </c>
      <c r="D391">
        <v>0.10679081999999999</v>
      </c>
      <c r="E391">
        <v>1</v>
      </c>
      <c r="F391" t="b">
        <v>0</v>
      </c>
      <c r="G391">
        <f t="shared" si="6"/>
        <v>0</v>
      </c>
    </row>
    <row r="392" spans="1:7" x14ac:dyDescent="0.25">
      <c r="A392" t="s">
        <v>395</v>
      </c>
      <c r="B392">
        <v>0.71498294100000004</v>
      </c>
      <c r="C392">
        <v>3.5304060370000001</v>
      </c>
      <c r="D392">
        <v>0.106874021</v>
      </c>
      <c r="E392">
        <v>1</v>
      </c>
      <c r="F392" t="b">
        <v>0</v>
      </c>
      <c r="G392">
        <f t="shared" si="6"/>
        <v>0</v>
      </c>
    </row>
    <row r="393" spans="1:7" x14ac:dyDescent="0.25">
      <c r="A393" t="s">
        <v>396</v>
      </c>
      <c r="B393">
        <v>-1.0749543109999999</v>
      </c>
      <c r="C393">
        <v>0.499620391</v>
      </c>
      <c r="D393">
        <v>0.107073534</v>
      </c>
      <c r="E393">
        <v>1</v>
      </c>
      <c r="F393" t="b">
        <v>0</v>
      </c>
      <c r="G393">
        <f t="shared" si="6"/>
        <v>0</v>
      </c>
    </row>
    <row r="394" spans="1:7" x14ac:dyDescent="0.25">
      <c r="A394" t="s">
        <v>397</v>
      </c>
      <c r="B394">
        <v>-0.69977829300000005</v>
      </c>
      <c r="C394">
        <v>4.0041463979999996</v>
      </c>
      <c r="D394">
        <v>0.107506632</v>
      </c>
      <c r="E394">
        <v>1</v>
      </c>
      <c r="F394" t="b">
        <v>0</v>
      </c>
      <c r="G394">
        <f t="shared" si="6"/>
        <v>0</v>
      </c>
    </row>
    <row r="395" spans="1:7" x14ac:dyDescent="0.25">
      <c r="A395" t="s">
        <v>398</v>
      </c>
      <c r="B395">
        <v>0.66533600400000004</v>
      </c>
      <c r="C395">
        <v>6.9336724829999996</v>
      </c>
      <c r="D395">
        <v>0.10859493000000001</v>
      </c>
      <c r="E395">
        <v>1</v>
      </c>
      <c r="F395" t="b">
        <v>0</v>
      </c>
      <c r="G395">
        <f t="shared" si="6"/>
        <v>0</v>
      </c>
    </row>
    <row r="396" spans="1:7" x14ac:dyDescent="0.25">
      <c r="A396" t="s">
        <v>399</v>
      </c>
      <c r="B396">
        <v>-0.694205128</v>
      </c>
      <c r="C396">
        <v>4.0887397669999999</v>
      </c>
      <c r="D396">
        <v>0.10867942899999999</v>
      </c>
      <c r="E396">
        <v>1</v>
      </c>
      <c r="F396" t="b">
        <v>0</v>
      </c>
      <c r="G396">
        <f t="shared" si="6"/>
        <v>0</v>
      </c>
    </row>
    <row r="397" spans="1:7" x14ac:dyDescent="0.25">
      <c r="A397" t="s">
        <v>400</v>
      </c>
      <c r="B397">
        <v>-0.823243014</v>
      </c>
      <c r="C397">
        <v>1.696279503</v>
      </c>
      <c r="D397">
        <v>0.10959934</v>
      </c>
      <c r="E397">
        <v>1</v>
      </c>
      <c r="F397" t="b">
        <v>0</v>
      </c>
      <c r="G397">
        <f t="shared" si="6"/>
        <v>0</v>
      </c>
    </row>
    <row r="398" spans="1:7" x14ac:dyDescent="0.25">
      <c r="A398" t="s">
        <v>401</v>
      </c>
      <c r="B398">
        <v>-0.661259712</v>
      </c>
      <c r="C398">
        <v>7.9254577089999998</v>
      </c>
      <c r="D398">
        <v>0.10960334100000001</v>
      </c>
      <c r="E398">
        <v>1</v>
      </c>
      <c r="F398" t="b">
        <v>0</v>
      </c>
      <c r="G398">
        <f t="shared" si="6"/>
        <v>0</v>
      </c>
    </row>
    <row r="399" spans="1:7" x14ac:dyDescent="0.25">
      <c r="A399" t="s">
        <v>402</v>
      </c>
      <c r="B399">
        <v>0.67153214900000002</v>
      </c>
      <c r="C399">
        <v>5.2127211329999996</v>
      </c>
      <c r="D399">
        <v>0.111626949</v>
      </c>
      <c r="E399">
        <v>1</v>
      </c>
      <c r="F399" t="b">
        <v>0</v>
      </c>
      <c r="G399">
        <f t="shared" si="6"/>
        <v>0</v>
      </c>
    </row>
    <row r="400" spans="1:7" x14ac:dyDescent="0.25">
      <c r="A400" t="s">
        <v>403</v>
      </c>
      <c r="B400">
        <v>-1.00887338</v>
      </c>
      <c r="C400">
        <v>0.634687522</v>
      </c>
      <c r="D400">
        <v>0.111700191</v>
      </c>
      <c r="E400">
        <v>1</v>
      </c>
      <c r="F400" t="b">
        <v>0</v>
      </c>
      <c r="G400">
        <f t="shared" si="6"/>
        <v>0</v>
      </c>
    </row>
    <row r="401" spans="1:7" x14ac:dyDescent="0.25">
      <c r="A401" t="s">
        <v>404</v>
      </c>
      <c r="B401">
        <v>-0.92514015500000002</v>
      </c>
      <c r="C401">
        <v>1.183624942</v>
      </c>
      <c r="D401">
        <v>0.11267996800000001</v>
      </c>
      <c r="E401">
        <v>1</v>
      </c>
      <c r="F401" t="b">
        <v>0</v>
      </c>
      <c r="G401">
        <f t="shared" si="6"/>
        <v>0</v>
      </c>
    </row>
    <row r="402" spans="1:7" x14ac:dyDescent="0.25">
      <c r="A402" t="s">
        <v>405</v>
      </c>
      <c r="B402">
        <v>-0.65264234700000001</v>
      </c>
      <c r="C402">
        <v>7.5425363580000004</v>
      </c>
      <c r="D402">
        <v>0.114647398</v>
      </c>
      <c r="E402">
        <v>1</v>
      </c>
      <c r="F402" t="b">
        <v>0</v>
      </c>
      <c r="G402">
        <f t="shared" si="6"/>
        <v>0</v>
      </c>
    </row>
    <row r="403" spans="1:7" x14ac:dyDescent="0.25">
      <c r="A403" t="s">
        <v>406</v>
      </c>
      <c r="B403">
        <v>-0.654417531</v>
      </c>
      <c r="C403">
        <v>6.7330252670000004</v>
      </c>
      <c r="D403">
        <v>0.11488986499999999</v>
      </c>
      <c r="E403">
        <v>1</v>
      </c>
      <c r="F403" t="b">
        <v>0</v>
      </c>
      <c r="G403">
        <f t="shared" si="6"/>
        <v>0</v>
      </c>
    </row>
    <row r="404" spans="1:7" x14ac:dyDescent="0.25">
      <c r="A404" t="s">
        <v>407</v>
      </c>
      <c r="B404">
        <v>-0.65702633399999999</v>
      </c>
      <c r="C404">
        <v>6.1160427369999999</v>
      </c>
      <c r="D404">
        <v>0.114966455</v>
      </c>
      <c r="E404">
        <v>1</v>
      </c>
      <c r="F404" t="b">
        <v>0</v>
      </c>
      <c r="G404">
        <f t="shared" si="6"/>
        <v>0</v>
      </c>
    </row>
    <row r="405" spans="1:7" x14ac:dyDescent="0.25">
      <c r="A405" t="s">
        <v>408</v>
      </c>
      <c r="B405">
        <v>0.81498889699999999</v>
      </c>
      <c r="C405">
        <v>1.7023283840000001</v>
      </c>
      <c r="D405">
        <v>0.115175641</v>
      </c>
      <c r="E405">
        <v>1</v>
      </c>
      <c r="F405" t="b">
        <v>0</v>
      </c>
      <c r="G405">
        <f t="shared" si="6"/>
        <v>0</v>
      </c>
    </row>
    <row r="406" spans="1:7" x14ac:dyDescent="0.25">
      <c r="A406" t="s">
        <v>409</v>
      </c>
      <c r="B406">
        <v>0.65136742400000003</v>
      </c>
      <c r="C406">
        <v>7.5788686309999997</v>
      </c>
      <c r="D406">
        <v>0.115280225</v>
      </c>
      <c r="E406">
        <v>1</v>
      </c>
      <c r="F406" t="b">
        <v>0</v>
      </c>
      <c r="G406">
        <f t="shared" si="6"/>
        <v>0</v>
      </c>
    </row>
    <row r="407" spans="1:7" x14ac:dyDescent="0.25">
      <c r="A407" t="s">
        <v>410</v>
      </c>
      <c r="B407">
        <v>0.66457588999999995</v>
      </c>
      <c r="C407">
        <v>5.162204783</v>
      </c>
      <c r="D407">
        <v>0.11541543999999999</v>
      </c>
      <c r="E407">
        <v>1</v>
      </c>
      <c r="F407" t="b">
        <v>0</v>
      </c>
      <c r="G407">
        <f t="shared" si="6"/>
        <v>0</v>
      </c>
    </row>
    <row r="408" spans="1:7" x14ac:dyDescent="0.25">
      <c r="A408" t="s">
        <v>411</v>
      </c>
      <c r="B408">
        <v>-0.67126291900000001</v>
      </c>
      <c r="C408">
        <v>4.4355690110000001</v>
      </c>
      <c r="D408">
        <v>0.11573324</v>
      </c>
      <c r="E408">
        <v>1</v>
      </c>
      <c r="F408" t="b">
        <v>0</v>
      </c>
      <c r="G408">
        <f t="shared" si="6"/>
        <v>0</v>
      </c>
    </row>
    <row r="409" spans="1:7" x14ac:dyDescent="0.25">
      <c r="A409" t="s">
        <v>412</v>
      </c>
      <c r="B409">
        <v>-0.64747196500000004</v>
      </c>
      <c r="C409">
        <v>9.8724892250000007</v>
      </c>
      <c r="D409">
        <v>0.116209352</v>
      </c>
      <c r="E409">
        <v>1</v>
      </c>
      <c r="F409" t="b">
        <v>0</v>
      </c>
      <c r="G409">
        <f t="shared" si="6"/>
        <v>0</v>
      </c>
    </row>
    <row r="410" spans="1:7" x14ac:dyDescent="0.25">
      <c r="A410" t="s">
        <v>413</v>
      </c>
      <c r="B410">
        <v>0.65853290900000006</v>
      </c>
      <c r="C410">
        <v>5.5116187529999996</v>
      </c>
      <c r="D410">
        <v>0.11680901</v>
      </c>
      <c r="E410">
        <v>1</v>
      </c>
      <c r="F410" t="b">
        <v>0</v>
      </c>
      <c r="G410">
        <f t="shared" si="6"/>
        <v>0</v>
      </c>
    </row>
    <row r="411" spans="1:7" x14ac:dyDescent="0.25">
      <c r="A411" t="s">
        <v>414</v>
      </c>
      <c r="B411">
        <v>-0.65341543099999999</v>
      </c>
      <c r="C411">
        <v>6.1172056589999997</v>
      </c>
      <c r="D411">
        <v>0.11695857</v>
      </c>
      <c r="E411">
        <v>1</v>
      </c>
      <c r="F411" t="b">
        <v>0</v>
      </c>
      <c r="G411">
        <f t="shared" si="6"/>
        <v>0</v>
      </c>
    </row>
    <row r="412" spans="1:7" x14ac:dyDescent="0.25">
      <c r="A412" t="s">
        <v>415</v>
      </c>
      <c r="B412">
        <v>-0.66556617399999995</v>
      </c>
      <c r="C412">
        <v>4.517543871</v>
      </c>
      <c r="D412">
        <v>0.11764461900000001</v>
      </c>
      <c r="E412">
        <v>1</v>
      </c>
      <c r="F412" t="b">
        <v>0</v>
      </c>
      <c r="G412">
        <f t="shared" si="6"/>
        <v>0</v>
      </c>
    </row>
    <row r="413" spans="1:7" x14ac:dyDescent="0.25">
      <c r="A413" t="s">
        <v>416</v>
      </c>
      <c r="B413">
        <v>-0.67971944699999998</v>
      </c>
      <c r="C413">
        <v>3.9064354579999998</v>
      </c>
      <c r="D413">
        <v>0.11767744400000001</v>
      </c>
      <c r="E413">
        <v>1</v>
      </c>
      <c r="F413" t="b">
        <v>0</v>
      </c>
      <c r="G413">
        <f t="shared" si="6"/>
        <v>0</v>
      </c>
    </row>
    <row r="414" spans="1:7" x14ac:dyDescent="0.25">
      <c r="A414" t="s">
        <v>417</v>
      </c>
      <c r="B414">
        <v>-0.64473456600000001</v>
      </c>
      <c r="C414">
        <v>9.4601873580000007</v>
      </c>
      <c r="D414">
        <v>0.117856691</v>
      </c>
      <c r="E414">
        <v>1</v>
      </c>
      <c r="F414" t="b">
        <v>0</v>
      </c>
      <c r="G414">
        <f t="shared" si="6"/>
        <v>0</v>
      </c>
    </row>
    <row r="415" spans="1:7" x14ac:dyDescent="0.25">
      <c r="A415" t="s">
        <v>418</v>
      </c>
      <c r="B415">
        <v>-0.761326057</v>
      </c>
      <c r="C415">
        <v>2.1944190209999999</v>
      </c>
      <c r="D415">
        <v>0.117994823</v>
      </c>
      <c r="E415">
        <v>1</v>
      </c>
      <c r="F415" t="b">
        <v>0</v>
      </c>
      <c r="G415">
        <f t="shared" si="6"/>
        <v>0</v>
      </c>
    </row>
    <row r="416" spans="1:7" x14ac:dyDescent="0.25">
      <c r="A416" t="s">
        <v>419</v>
      </c>
      <c r="B416">
        <v>-0.761326057</v>
      </c>
      <c r="C416">
        <v>2.1944190209999999</v>
      </c>
      <c r="D416">
        <v>0.117994823</v>
      </c>
      <c r="E416">
        <v>1</v>
      </c>
      <c r="F416" t="b">
        <v>0</v>
      </c>
      <c r="G416">
        <f t="shared" si="6"/>
        <v>0</v>
      </c>
    </row>
    <row r="417" spans="1:7" x14ac:dyDescent="0.25">
      <c r="A417" t="s">
        <v>420</v>
      </c>
      <c r="B417">
        <v>-0.761326057</v>
      </c>
      <c r="C417">
        <v>2.1944190209999999</v>
      </c>
      <c r="D417">
        <v>0.117994823</v>
      </c>
      <c r="E417">
        <v>1</v>
      </c>
      <c r="F417" t="b">
        <v>0</v>
      </c>
      <c r="G417">
        <f t="shared" si="6"/>
        <v>0</v>
      </c>
    </row>
    <row r="418" spans="1:7" x14ac:dyDescent="0.25">
      <c r="A418" t="s">
        <v>421</v>
      </c>
      <c r="B418">
        <v>-0.65207158799999998</v>
      </c>
      <c r="C418">
        <v>6.0111752269999998</v>
      </c>
      <c r="D418">
        <v>0.118254057</v>
      </c>
      <c r="E418">
        <v>1</v>
      </c>
      <c r="F418" t="b">
        <v>0</v>
      </c>
      <c r="G418">
        <f t="shared" si="6"/>
        <v>0</v>
      </c>
    </row>
    <row r="419" spans="1:7" x14ac:dyDescent="0.25">
      <c r="A419" t="s">
        <v>422</v>
      </c>
      <c r="B419">
        <v>-0.64866601800000001</v>
      </c>
      <c r="C419">
        <v>6.4183064930000002</v>
      </c>
      <c r="D419">
        <v>0.118793522</v>
      </c>
      <c r="E419">
        <v>1</v>
      </c>
      <c r="F419" t="b">
        <v>0</v>
      </c>
      <c r="G419">
        <f t="shared" si="6"/>
        <v>0</v>
      </c>
    </row>
    <row r="420" spans="1:7" x14ac:dyDescent="0.25">
      <c r="A420" t="s">
        <v>423</v>
      </c>
      <c r="B420">
        <v>-0.64680582099999995</v>
      </c>
      <c r="C420">
        <v>6.9142065429999997</v>
      </c>
      <c r="D420">
        <v>0.118801146</v>
      </c>
      <c r="E420">
        <v>1</v>
      </c>
      <c r="F420" t="b">
        <v>0</v>
      </c>
      <c r="G420">
        <f t="shared" si="6"/>
        <v>0</v>
      </c>
    </row>
    <row r="421" spans="1:7" x14ac:dyDescent="0.25">
      <c r="A421" t="s">
        <v>424</v>
      </c>
      <c r="B421">
        <v>0.93688202300000001</v>
      </c>
      <c r="C421">
        <v>0.54682793799999996</v>
      </c>
      <c r="D421">
        <v>0.11882951899999999</v>
      </c>
      <c r="E421">
        <v>1</v>
      </c>
      <c r="F421" t="b">
        <v>0</v>
      </c>
      <c r="G421">
        <f t="shared" si="6"/>
        <v>0</v>
      </c>
    </row>
    <row r="422" spans="1:7" x14ac:dyDescent="0.25">
      <c r="A422" t="s">
        <v>425</v>
      </c>
      <c r="B422">
        <v>-0.65399159900000003</v>
      </c>
      <c r="C422">
        <v>5.4960709479999998</v>
      </c>
      <c r="D422">
        <v>0.11895152000000001</v>
      </c>
      <c r="E422">
        <v>1</v>
      </c>
      <c r="F422" t="b">
        <v>0</v>
      </c>
      <c r="G422">
        <f t="shared" si="6"/>
        <v>0</v>
      </c>
    </row>
    <row r="423" spans="1:7" x14ac:dyDescent="0.25">
      <c r="A423" t="s">
        <v>426</v>
      </c>
      <c r="B423">
        <v>0.64853654100000002</v>
      </c>
      <c r="C423">
        <v>6.2311822330000002</v>
      </c>
      <c r="D423">
        <v>0.119282543</v>
      </c>
      <c r="E423">
        <v>1</v>
      </c>
      <c r="F423" t="b">
        <v>0</v>
      </c>
      <c r="G423">
        <f t="shared" si="6"/>
        <v>0</v>
      </c>
    </row>
    <row r="424" spans="1:7" x14ac:dyDescent="0.25">
      <c r="A424" t="s">
        <v>427</v>
      </c>
      <c r="B424">
        <v>-0.64737848899999995</v>
      </c>
      <c r="C424">
        <v>6.4777639679999997</v>
      </c>
      <c r="D424">
        <v>0.11937700800000001</v>
      </c>
      <c r="E424">
        <v>1</v>
      </c>
      <c r="F424" t="b">
        <v>0</v>
      </c>
      <c r="G424">
        <f t="shared" si="6"/>
        <v>0</v>
      </c>
    </row>
    <row r="425" spans="1:7" x14ac:dyDescent="0.25">
      <c r="A425" t="s">
        <v>428</v>
      </c>
      <c r="B425">
        <v>-0.64354083500000003</v>
      </c>
      <c r="C425">
        <v>7.8839366850000001</v>
      </c>
      <c r="D425">
        <v>0.11940361200000001</v>
      </c>
      <c r="E425">
        <v>1</v>
      </c>
      <c r="F425" t="b">
        <v>0</v>
      </c>
      <c r="G425">
        <f t="shared" si="6"/>
        <v>0</v>
      </c>
    </row>
    <row r="426" spans="1:7" x14ac:dyDescent="0.25">
      <c r="A426" t="s">
        <v>429</v>
      </c>
      <c r="B426">
        <v>-0.74240220599999995</v>
      </c>
      <c r="C426">
        <v>2.4159037940000001</v>
      </c>
      <c r="D426">
        <v>0.11960126</v>
      </c>
      <c r="E426">
        <v>1</v>
      </c>
      <c r="F426" t="b">
        <v>0</v>
      </c>
      <c r="G426">
        <f t="shared" si="6"/>
        <v>0</v>
      </c>
    </row>
    <row r="427" spans="1:7" x14ac:dyDescent="0.25">
      <c r="A427" t="s">
        <v>430</v>
      </c>
      <c r="B427">
        <v>0.69160020899999997</v>
      </c>
      <c r="C427">
        <v>3.4046819080000001</v>
      </c>
      <c r="D427">
        <v>0.119692223</v>
      </c>
      <c r="E427">
        <v>1</v>
      </c>
      <c r="F427" t="b">
        <v>0</v>
      </c>
      <c r="G427">
        <f t="shared" si="6"/>
        <v>0</v>
      </c>
    </row>
    <row r="428" spans="1:7" x14ac:dyDescent="0.25">
      <c r="A428" t="s">
        <v>431</v>
      </c>
      <c r="B428">
        <v>-0.64603050399999995</v>
      </c>
      <c r="C428">
        <v>6.6613165680000002</v>
      </c>
      <c r="D428">
        <v>0.119729952</v>
      </c>
      <c r="E428">
        <v>1</v>
      </c>
      <c r="F428" t="b">
        <v>0</v>
      </c>
      <c r="G428">
        <f t="shared" si="6"/>
        <v>0</v>
      </c>
    </row>
    <row r="429" spans="1:7" x14ac:dyDescent="0.25">
      <c r="A429" t="s">
        <v>432</v>
      </c>
      <c r="B429">
        <v>-0.64935683399999999</v>
      </c>
      <c r="C429">
        <v>5.824552959</v>
      </c>
      <c r="D429">
        <v>0.119783449</v>
      </c>
      <c r="E429">
        <v>1</v>
      </c>
      <c r="F429" t="b">
        <v>0</v>
      </c>
      <c r="G429">
        <f t="shared" si="6"/>
        <v>0</v>
      </c>
    </row>
    <row r="430" spans="1:7" x14ac:dyDescent="0.25">
      <c r="A430" t="s">
        <v>433</v>
      </c>
      <c r="B430">
        <v>-0.750023361</v>
      </c>
      <c r="C430">
        <v>2.319845972</v>
      </c>
      <c r="D430">
        <v>0.120813588</v>
      </c>
      <c r="E430">
        <v>1</v>
      </c>
      <c r="F430" t="b">
        <v>0</v>
      </c>
      <c r="G430">
        <f t="shared" si="6"/>
        <v>0</v>
      </c>
    </row>
    <row r="431" spans="1:7" x14ac:dyDescent="0.25">
      <c r="A431" t="s">
        <v>434</v>
      </c>
      <c r="B431">
        <v>-0.68728656499999996</v>
      </c>
      <c r="C431">
        <v>3.461690886</v>
      </c>
      <c r="D431">
        <v>0.120887905</v>
      </c>
      <c r="E431">
        <v>1</v>
      </c>
      <c r="F431" t="b">
        <v>0</v>
      </c>
      <c r="G431">
        <f t="shared" si="6"/>
        <v>0</v>
      </c>
    </row>
    <row r="432" spans="1:7" x14ac:dyDescent="0.25">
      <c r="A432" t="s">
        <v>435</v>
      </c>
      <c r="B432">
        <v>0.64006741499999997</v>
      </c>
      <c r="C432">
        <v>8.4482001390000008</v>
      </c>
      <c r="D432">
        <v>0.120951162</v>
      </c>
      <c r="E432">
        <v>1</v>
      </c>
      <c r="F432" t="b">
        <v>0</v>
      </c>
      <c r="G432">
        <f t="shared" si="6"/>
        <v>0</v>
      </c>
    </row>
    <row r="433" spans="1:7" x14ac:dyDescent="0.25">
      <c r="A433" t="s">
        <v>436</v>
      </c>
      <c r="B433">
        <v>-0.64398956699999998</v>
      </c>
      <c r="C433">
        <v>6.5197121759999996</v>
      </c>
      <c r="D433">
        <v>0.12121075000000001</v>
      </c>
      <c r="E433">
        <v>1</v>
      </c>
      <c r="F433" t="b">
        <v>0</v>
      </c>
      <c r="G433">
        <f t="shared" si="6"/>
        <v>0</v>
      </c>
    </row>
    <row r="434" spans="1:7" x14ac:dyDescent="0.25">
      <c r="A434" t="s">
        <v>437</v>
      </c>
      <c r="B434">
        <v>0.65229767999999999</v>
      </c>
      <c r="C434">
        <v>5.2222738150000003</v>
      </c>
      <c r="D434">
        <v>0.121418164</v>
      </c>
      <c r="E434">
        <v>1</v>
      </c>
      <c r="F434" t="b">
        <v>0</v>
      </c>
      <c r="G434">
        <f t="shared" si="6"/>
        <v>0</v>
      </c>
    </row>
    <row r="435" spans="1:7" x14ac:dyDescent="0.25">
      <c r="A435" t="s">
        <v>438</v>
      </c>
      <c r="B435">
        <v>0.66489425499999999</v>
      </c>
      <c r="C435">
        <v>4.1386332499999998</v>
      </c>
      <c r="D435">
        <v>0.12154419800000001</v>
      </c>
      <c r="E435">
        <v>1</v>
      </c>
      <c r="F435" t="b">
        <v>0</v>
      </c>
      <c r="G435">
        <f t="shared" si="6"/>
        <v>0</v>
      </c>
    </row>
    <row r="436" spans="1:7" x14ac:dyDescent="0.25">
      <c r="A436" t="s">
        <v>439</v>
      </c>
      <c r="B436">
        <v>0.64877330899999996</v>
      </c>
      <c r="C436">
        <v>5.4744994599999997</v>
      </c>
      <c r="D436">
        <v>0.121931079</v>
      </c>
      <c r="E436">
        <v>1</v>
      </c>
      <c r="F436" t="b">
        <v>0</v>
      </c>
      <c r="G436">
        <f t="shared" si="6"/>
        <v>0</v>
      </c>
    </row>
    <row r="437" spans="1:7" x14ac:dyDescent="0.25">
      <c r="A437" t="s">
        <v>440</v>
      </c>
      <c r="B437">
        <v>-0.656732753</v>
      </c>
      <c r="C437">
        <v>4.5797408910000001</v>
      </c>
      <c r="D437">
        <v>0.123019582</v>
      </c>
      <c r="E437">
        <v>1</v>
      </c>
      <c r="F437" t="b">
        <v>0</v>
      </c>
      <c r="G437">
        <f t="shared" si="6"/>
        <v>0</v>
      </c>
    </row>
    <row r="438" spans="1:7" x14ac:dyDescent="0.25">
      <c r="A438" t="s">
        <v>441</v>
      </c>
      <c r="B438">
        <v>-0.63715146099999997</v>
      </c>
      <c r="C438">
        <v>7.7573608360000001</v>
      </c>
      <c r="D438">
        <v>0.123211117</v>
      </c>
      <c r="E438">
        <v>1</v>
      </c>
      <c r="F438" t="b">
        <v>0</v>
      </c>
      <c r="G438">
        <f t="shared" si="6"/>
        <v>0</v>
      </c>
    </row>
    <row r="439" spans="1:7" x14ac:dyDescent="0.25">
      <c r="A439" t="s">
        <v>442</v>
      </c>
      <c r="B439">
        <v>0.73214374999999998</v>
      </c>
      <c r="C439">
        <v>2.5978398020000002</v>
      </c>
      <c r="D439">
        <v>0.123313728</v>
      </c>
      <c r="E439">
        <v>1</v>
      </c>
      <c r="F439" t="b">
        <v>0</v>
      </c>
      <c r="G439">
        <f t="shared" si="6"/>
        <v>0</v>
      </c>
    </row>
    <row r="440" spans="1:7" x14ac:dyDescent="0.25">
      <c r="A440" t="s">
        <v>443</v>
      </c>
      <c r="B440">
        <v>-0.79140322200000002</v>
      </c>
      <c r="C440">
        <v>1.8483984250000001</v>
      </c>
      <c r="D440">
        <v>0.12331986</v>
      </c>
      <c r="E440">
        <v>1</v>
      </c>
      <c r="F440" t="b">
        <v>0</v>
      </c>
      <c r="G440">
        <f t="shared" si="6"/>
        <v>0</v>
      </c>
    </row>
    <row r="441" spans="1:7" x14ac:dyDescent="0.25">
      <c r="A441" t="s">
        <v>444</v>
      </c>
      <c r="B441">
        <v>-0.67743193099999999</v>
      </c>
      <c r="C441">
        <v>3.5999248150000001</v>
      </c>
      <c r="D441">
        <v>0.123716173</v>
      </c>
      <c r="E441">
        <v>1</v>
      </c>
      <c r="F441" t="b">
        <v>0</v>
      </c>
      <c r="G441">
        <f t="shared" si="6"/>
        <v>0</v>
      </c>
    </row>
    <row r="442" spans="1:7" x14ac:dyDescent="0.25">
      <c r="A442" t="s">
        <v>445</v>
      </c>
      <c r="B442">
        <v>-0.84047701799999996</v>
      </c>
      <c r="C442">
        <v>1.383266833</v>
      </c>
      <c r="D442">
        <v>0.12427872700000001</v>
      </c>
      <c r="E442">
        <v>1</v>
      </c>
      <c r="F442" t="b">
        <v>0</v>
      </c>
      <c r="G442">
        <f t="shared" si="6"/>
        <v>0</v>
      </c>
    </row>
    <row r="443" spans="1:7" x14ac:dyDescent="0.25">
      <c r="A443" t="s">
        <v>446</v>
      </c>
      <c r="B443">
        <v>0.646030506</v>
      </c>
      <c r="C443">
        <v>5.3923439110000002</v>
      </c>
      <c r="D443">
        <v>0.12438284300000001</v>
      </c>
      <c r="E443">
        <v>1</v>
      </c>
      <c r="F443" t="b">
        <v>0</v>
      </c>
      <c r="G443">
        <f t="shared" si="6"/>
        <v>0</v>
      </c>
    </row>
    <row r="444" spans="1:7" x14ac:dyDescent="0.25">
      <c r="A444" t="s">
        <v>447</v>
      </c>
      <c r="B444">
        <v>-0.634106316</v>
      </c>
      <c r="C444">
        <v>7.892935306</v>
      </c>
      <c r="D444">
        <v>0.124868543</v>
      </c>
      <c r="E444">
        <v>1</v>
      </c>
      <c r="F444" t="b">
        <v>0</v>
      </c>
      <c r="G444">
        <f t="shared" si="6"/>
        <v>0</v>
      </c>
    </row>
    <row r="445" spans="1:7" x14ac:dyDescent="0.25">
      <c r="A445" t="s">
        <v>448</v>
      </c>
      <c r="B445">
        <v>-0.63457362399999995</v>
      </c>
      <c r="C445">
        <v>7.2530571330000004</v>
      </c>
      <c r="D445">
        <v>0.12533565699999999</v>
      </c>
      <c r="E445">
        <v>1</v>
      </c>
      <c r="F445" t="b">
        <v>0</v>
      </c>
      <c r="G445">
        <f t="shared" si="6"/>
        <v>0</v>
      </c>
    </row>
    <row r="446" spans="1:7" x14ac:dyDescent="0.25">
      <c r="A446" t="s">
        <v>449</v>
      </c>
      <c r="B446">
        <v>0.64866002</v>
      </c>
      <c r="C446">
        <v>4.7752279809999996</v>
      </c>
      <c r="D446">
        <v>0.12676182899999999</v>
      </c>
      <c r="E446">
        <v>1</v>
      </c>
      <c r="F446" t="b">
        <v>0</v>
      </c>
      <c r="G446">
        <f t="shared" si="6"/>
        <v>0</v>
      </c>
    </row>
    <row r="447" spans="1:7" x14ac:dyDescent="0.25">
      <c r="A447" t="s">
        <v>450</v>
      </c>
      <c r="B447">
        <v>-0.63682251300000003</v>
      </c>
      <c r="C447">
        <v>5.946369002</v>
      </c>
      <c r="D447">
        <v>0.12688714300000001</v>
      </c>
      <c r="E447">
        <v>1</v>
      </c>
      <c r="F447" t="b">
        <v>0</v>
      </c>
      <c r="G447">
        <f t="shared" si="6"/>
        <v>0</v>
      </c>
    </row>
    <row r="448" spans="1:7" x14ac:dyDescent="0.25">
      <c r="A448" t="s">
        <v>451</v>
      </c>
      <c r="B448">
        <v>-0.639742335</v>
      </c>
      <c r="C448">
        <v>5.5399721529999999</v>
      </c>
      <c r="D448">
        <v>0.127102039</v>
      </c>
      <c r="E448">
        <v>1</v>
      </c>
      <c r="F448" t="b">
        <v>0</v>
      </c>
      <c r="G448">
        <f t="shared" si="6"/>
        <v>0</v>
      </c>
    </row>
    <row r="449" spans="1:7" x14ac:dyDescent="0.25">
      <c r="A449" t="s">
        <v>452</v>
      </c>
      <c r="B449">
        <v>-0.70687582400000004</v>
      </c>
      <c r="C449">
        <v>2.6786133649999999</v>
      </c>
      <c r="D449">
        <v>0.12775421300000001</v>
      </c>
      <c r="E449">
        <v>1</v>
      </c>
      <c r="F449" t="b">
        <v>0</v>
      </c>
      <c r="G449">
        <f t="shared" si="6"/>
        <v>0</v>
      </c>
    </row>
    <row r="450" spans="1:7" x14ac:dyDescent="0.25">
      <c r="A450" t="s">
        <v>453</v>
      </c>
      <c r="B450">
        <v>-0.62856071400000002</v>
      </c>
      <c r="C450">
        <v>8.3999603940000007</v>
      </c>
      <c r="D450">
        <v>0.127776958</v>
      </c>
      <c r="E450">
        <v>1</v>
      </c>
      <c r="F450" t="b">
        <v>0</v>
      </c>
      <c r="G450">
        <f t="shared" si="6"/>
        <v>0</v>
      </c>
    </row>
    <row r="451" spans="1:7" x14ac:dyDescent="0.25">
      <c r="A451" t="s">
        <v>454</v>
      </c>
      <c r="B451">
        <v>-0.627893484</v>
      </c>
      <c r="C451">
        <v>8.4376595660000007</v>
      </c>
      <c r="D451">
        <v>0.128154448</v>
      </c>
      <c r="E451">
        <v>1</v>
      </c>
      <c r="F451" t="b">
        <v>0</v>
      </c>
      <c r="G451">
        <f t="shared" si="6"/>
        <v>0</v>
      </c>
    </row>
    <row r="452" spans="1:7" x14ac:dyDescent="0.25">
      <c r="A452" t="s">
        <v>455</v>
      </c>
      <c r="B452">
        <v>0.62703529499999999</v>
      </c>
      <c r="C452">
        <v>9.0740164700000001</v>
      </c>
      <c r="D452">
        <v>0.12833065399999999</v>
      </c>
      <c r="E452">
        <v>1</v>
      </c>
      <c r="F452" t="b">
        <v>0</v>
      </c>
      <c r="G452">
        <f t="shared" ref="G452:G515" si="7">-(LOG10(E452))</f>
        <v>0</v>
      </c>
    </row>
    <row r="453" spans="1:7" x14ac:dyDescent="0.25">
      <c r="A453" t="s">
        <v>456</v>
      </c>
      <c r="B453">
        <v>-0.65818285600000004</v>
      </c>
      <c r="C453">
        <v>4.0199540110000003</v>
      </c>
      <c r="D453">
        <v>0.12853916000000001</v>
      </c>
      <c r="E453">
        <v>1</v>
      </c>
      <c r="F453" t="b">
        <v>0</v>
      </c>
      <c r="G453">
        <f t="shared" si="7"/>
        <v>0</v>
      </c>
    </row>
    <row r="454" spans="1:7" x14ac:dyDescent="0.25">
      <c r="A454" t="s">
        <v>457</v>
      </c>
      <c r="B454">
        <v>0.64426032899999996</v>
      </c>
      <c r="C454">
        <v>4.6682639039999998</v>
      </c>
      <c r="D454">
        <v>0.12868779899999999</v>
      </c>
      <c r="E454">
        <v>1</v>
      </c>
      <c r="F454" t="b">
        <v>0</v>
      </c>
      <c r="G454">
        <f t="shared" si="7"/>
        <v>0</v>
      </c>
    </row>
    <row r="455" spans="1:7" x14ac:dyDescent="0.25">
      <c r="A455" t="s">
        <v>458</v>
      </c>
      <c r="B455">
        <v>-0.62980187499999996</v>
      </c>
      <c r="C455">
        <v>6.9317402320000001</v>
      </c>
      <c r="D455">
        <v>0.12870462699999999</v>
      </c>
      <c r="E455">
        <v>1</v>
      </c>
      <c r="F455" t="b">
        <v>0</v>
      </c>
      <c r="G455">
        <f t="shared" si="7"/>
        <v>0</v>
      </c>
    </row>
    <row r="456" spans="1:7" x14ac:dyDescent="0.25">
      <c r="A456" t="s">
        <v>459</v>
      </c>
      <c r="B456">
        <v>0.63912634400000001</v>
      </c>
      <c r="C456">
        <v>4.9291526809999997</v>
      </c>
      <c r="D456">
        <v>0.12940305799999999</v>
      </c>
      <c r="E456">
        <v>1</v>
      </c>
      <c r="F456" t="b">
        <v>0</v>
      </c>
      <c r="G456">
        <f t="shared" si="7"/>
        <v>0</v>
      </c>
    </row>
    <row r="457" spans="1:7" x14ac:dyDescent="0.25">
      <c r="A457" t="s">
        <v>460</v>
      </c>
      <c r="B457">
        <v>-0.62409540699999999</v>
      </c>
      <c r="C457">
        <v>11.20634665</v>
      </c>
      <c r="D457">
        <v>0.12966464899999999</v>
      </c>
      <c r="E457">
        <v>1</v>
      </c>
      <c r="F457" t="b">
        <v>0</v>
      </c>
      <c r="G457">
        <f t="shared" si="7"/>
        <v>0</v>
      </c>
    </row>
    <row r="458" spans="1:7" x14ac:dyDescent="0.25">
      <c r="A458" t="s">
        <v>461</v>
      </c>
      <c r="B458">
        <v>0.65523601899999995</v>
      </c>
      <c r="C458">
        <v>4.0918270870000004</v>
      </c>
      <c r="D458">
        <v>0.129739562</v>
      </c>
      <c r="E458">
        <v>1</v>
      </c>
      <c r="F458" t="b">
        <v>0</v>
      </c>
      <c r="G458">
        <f t="shared" si="7"/>
        <v>0</v>
      </c>
    </row>
    <row r="459" spans="1:7" x14ac:dyDescent="0.25">
      <c r="A459" t="s">
        <v>462</v>
      </c>
      <c r="B459">
        <v>-0.63096792700000004</v>
      </c>
      <c r="C459">
        <v>6.1592103619999996</v>
      </c>
      <c r="D459">
        <v>0.129855426</v>
      </c>
      <c r="E459">
        <v>1</v>
      </c>
      <c r="F459" t="b">
        <v>0</v>
      </c>
      <c r="G459">
        <f t="shared" si="7"/>
        <v>0</v>
      </c>
    </row>
    <row r="460" spans="1:7" x14ac:dyDescent="0.25">
      <c r="A460" t="s">
        <v>463</v>
      </c>
      <c r="B460">
        <v>-0.64990114099999996</v>
      </c>
      <c r="C460">
        <v>4.368175967</v>
      </c>
      <c r="D460">
        <v>0.12986736300000001</v>
      </c>
      <c r="E460">
        <v>1</v>
      </c>
      <c r="F460" t="b">
        <v>0</v>
      </c>
      <c r="G460">
        <f t="shared" si="7"/>
        <v>0</v>
      </c>
    </row>
    <row r="461" spans="1:7" x14ac:dyDescent="0.25">
      <c r="A461" t="s">
        <v>464</v>
      </c>
      <c r="B461">
        <v>-0.70960827800000004</v>
      </c>
      <c r="C461">
        <v>2.652319206</v>
      </c>
      <c r="D461">
        <v>0.130419432</v>
      </c>
      <c r="E461">
        <v>1</v>
      </c>
      <c r="F461" t="b">
        <v>0</v>
      </c>
      <c r="G461">
        <f t="shared" si="7"/>
        <v>0</v>
      </c>
    </row>
    <row r="462" spans="1:7" x14ac:dyDescent="0.25">
      <c r="A462" t="s">
        <v>465</v>
      </c>
      <c r="B462">
        <v>-0.95967814699999998</v>
      </c>
      <c r="C462">
        <v>0.61634652599999995</v>
      </c>
      <c r="D462">
        <v>0.13068745300000001</v>
      </c>
      <c r="E462">
        <v>1</v>
      </c>
      <c r="F462" t="b">
        <v>0</v>
      </c>
      <c r="G462">
        <f t="shared" si="7"/>
        <v>0</v>
      </c>
    </row>
    <row r="463" spans="1:7" x14ac:dyDescent="0.25">
      <c r="A463" t="s">
        <v>466</v>
      </c>
      <c r="B463">
        <v>-0.62428984099999996</v>
      </c>
      <c r="C463">
        <v>7.6670772979999997</v>
      </c>
      <c r="D463">
        <v>0.13100187999999999</v>
      </c>
      <c r="E463">
        <v>1</v>
      </c>
      <c r="F463" t="b">
        <v>0</v>
      </c>
      <c r="G463">
        <f t="shared" si="7"/>
        <v>0</v>
      </c>
    </row>
    <row r="464" spans="1:7" x14ac:dyDescent="0.25">
      <c r="A464" t="s">
        <v>467</v>
      </c>
      <c r="B464">
        <v>-0.670361294</v>
      </c>
      <c r="C464">
        <v>3.3229323929999999</v>
      </c>
      <c r="D464">
        <v>0.13114061799999999</v>
      </c>
      <c r="E464">
        <v>1</v>
      </c>
      <c r="F464" t="b">
        <v>0</v>
      </c>
      <c r="G464">
        <f t="shared" si="7"/>
        <v>0</v>
      </c>
    </row>
    <row r="465" spans="1:7" x14ac:dyDescent="0.25">
      <c r="A465" t="s">
        <v>468</v>
      </c>
      <c r="B465">
        <v>0.63850223800000006</v>
      </c>
      <c r="C465">
        <v>5.0841519240000004</v>
      </c>
      <c r="D465">
        <v>0.131224854</v>
      </c>
      <c r="E465">
        <v>1</v>
      </c>
      <c r="F465" t="b">
        <v>0</v>
      </c>
      <c r="G465">
        <f t="shared" si="7"/>
        <v>0</v>
      </c>
    </row>
    <row r="466" spans="1:7" x14ac:dyDescent="0.25">
      <c r="A466" t="s">
        <v>469</v>
      </c>
      <c r="B466">
        <v>-0.75364771900000005</v>
      </c>
      <c r="C466">
        <v>2.0356822139999999</v>
      </c>
      <c r="D466">
        <v>0.13133038399999999</v>
      </c>
      <c r="E466">
        <v>1</v>
      </c>
      <c r="F466" t="b">
        <v>0</v>
      </c>
      <c r="G466">
        <f t="shared" si="7"/>
        <v>0</v>
      </c>
    </row>
    <row r="467" spans="1:7" x14ac:dyDescent="0.25">
      <c r="A467" t="s">
        <v>470</v>
      </c>
      <c r="B467">
        <v>0.62180726600000003</v>
      </c>
      <c r="C467">
        <v>9.4587710089999995</v>
      </c>
      <c r="D467">
        <v>0.13138206099999999</v>
      </c>
      <c r="E467">
        <v>1</v>
      </c>
      <c r="F467" t="b">
        <v>0</v>
      </c>
      <c r="G467">
        <f t="shared" si="7"/>
        <v>0</v>
      </c>
    </row>
    <row r="468" spans="1:7" x14ac:dyDescent="0.25">
      <c r="A468" t="s">
        <v>471</v>
      </c>
      <c r="B468">
        <v>0.65781092100000005</v>
      </c>
      <c r="C468">
        <v>3.6353298980000002</v>
      </c>
      <c r="D468">
        <v>0.132247269</v>
      </c>
      <c r="E468">
        <v>1</v>
      </c>
      <c r="F468" t="b">
        <v>0</v>
      </c>
      <c r="G468">
        <f t="shared" si="7"/>
        <v>0</v>
      </c>
    </row>
    <row r="469" spans="1:7" x14ac:dyDescent="0.25">
      <c r="A469" t="s">
        <v>472</v>
      </c>
      <c r="B469">
        <v>0.79817867200000003</v>
      </c>
      <c r="C469">
        <v>1.480886787</v>
      </c>
      <c r="D469">
        <v>0.132758823</v>
      </c>
      <c r="E469">
        <v>1</v>
      </c>
      <c r="F469" t="b">
        <v>0</v>
      </c>
      <c r="G469">
        <f t="shared" si="7"/>
        <v>0</v>
      </c>
    </row>
    <row r="470" spans="1:7" x14ac:dyDescent="0.25">
      <c r="A470" t="s">
        <v>473</v>
      </c>
      <c r="B470">
        <v>-0.62780966800000004</v>
      </c>
      <c r="C470">
        <v>5.5791054830000002</v>
      </c>
      <c r="D470">
        <v>0.13338229400000001</v>
      </c>
      <c r="E470">
        <v>1</v>
      </c>
      <c r="F470" t="b">
        <v>0</v>
      </c>
      <c r="G470">
        <f t="shared" si="7"/>
        <v>0</v>
      </c>
    </row>
    <row r="471" spans="1:7" x14ac:dyDescent="0.25">
      <c r="A471" t="s">
        <v>474</v>
      </c>
      <c r="B471">
        <v>-0.61926910899999998</v>
      </c>
      <c r="C471">
        <v>8.1918890179999995</v>
      </c>
      <c r="D471">
        <v>0.13361537900000001</v>
      </c>
      <c r="E471">
        <v>1</v>
      </c>
      <c r="F471" t="b">
        <v>0</v>
      </c>
      <c r="G471">
        <f t="shared" si="7"/>
        <v>0</v>
      </c>
    </row>
    <row r="472" spans="1:7" x14ac:dyDescent="0.25">
      <c r="A472" t="s">
        <v>475</v>
      </c>
      <c r="B472">
        <v>0.71006939800000002</v>
      </c>
      <c r="C472">
        <v>2.4462471739999998</v>
      </c>
      <c r="D472">
        <v>0.13368211499999999</v>
      </c>
      <c r="E472">
        <v>1</v>
      </c>
      <c r="F472" t="b">
        <v>0</v>
      </c>
      <c r="G472">
        <f t="shared" si="7"/>
        <v>0</v>
      </c>
    </row>
    <row r="473" spans="1:7" x14ac:dyDescent="0.25">
      <c r="A473" t="s">
        <v>476</v>
      </c>
      <c r="B473">
        <v>0.91676952099999998</v>
      </c>
      <c r="C473">
        <v>0.71271212699999997</v>
      </c>
      <c r="D473">
        <v>0.13372706300000001</v>
      </c>
      <c r="E473">
        <v>1</v>
      </c>
      <c r="F473" t="b">
        <v>0</v>
      </c>
      <c r="G473">
        <f t="shared" si="7"/>
        <v>0</v>
      </c>
    </row>
    <row r="474" spans="1:7" x14ac:dyDescent="0.25">
      <c r="A474" t="s">
        <v>477</v>
      </c>
      <c r="B474">
        <v>0.62105486099999996</v>
      </c>
      <c r="C474">
        <v>6.9590377500000002</v>
      </c>
      <c r="D474">
        <v>0.13396329100000001</v>
      </c>
      <c r="E474">
        <v>1</v>
      </c>
      <c r="F474" t="b">
        <v>0</v>
      </c>
      <c r="G474">
        <f t="shared" si="7"/>
        <v>0</v>
      </c>
    </row>
    <row r="475" spans="1:7" x14ac:dyDescent="0.25">
      <c r="A475" t="s">
        <v>478</v>
      </c>
      <c r="B475">
        <v>-0.63179635499999998</v>
      </c>
      <c r="C475">
        <v>5.2845774800000003</v>
      </c>
      <c r="D475">
        <v>0.13412237299999999</v>
      </c>
      <c r="E475">
        <v>1</v>
      </c>
      <c r="F475" t="b">
        <v>0</v>
      </c>
      <c r="G475">
        <f t="shared" si="7"/>
        <v>0</v>
      </c>
    </row>
    <row r="476" spans="1:7" x14ac:dyDescent="0.25">
      <c r="A476" t="s">
        <v>479</v>
      </c>
      <c r="B476">
        <v>0.63278700700000001</v>
      </c>
      <c r="C476">
        <v>5.0956214759999998</v>
      </c>
      <c r="D476">
        <v>0.13443462</v>
      </c>
      <c r="E476">
        <v>1</v>
      </c>
      <c r="F476" t="b">
        <v>0</v>
      </c>
      <c r="G476">
        <f t="shared" si="7"/>
        <v>0</v>
      </c>
    </row>
    <row r="477" spans="1:7" x14ac:dyDescent="0.25">
      <c r="A477" t="s">
        <v>480</v>
      </c>
      <c r="B477">
        <v>-0.82655646500000002</v>
      </c>
      <c r="C477">
        <v>1.2140198129999999</v>
      </c>
      <c r="D477">
        <v>0.13458998</v>
      </c>
      <c r="E477">
        <v>1</v>
      </c>
      <c r="F477" t="b">
        <v>0</v>
      </c>
      <c r="G477">
        <f t="shared" si="7"/>
        <v>0</v>
      </c>
    </row>
    <row r="478" spans="1:7" x14ac:dyDescent="0.25">
      <c r="A478" t="s">
        <v>481</v>
      </c>
      <c r="B478">
        <v>-0.64386455300000001</v>
      </c>
      <c r="C478">
        <v>4.0710471999999998</v>
      </c>
      <c r="D478">
        <v>0.135397343</v>
      </c>
      <c r="E478">
        <v>1</v>
      </c>
      <c r="F478" t="b">
        <v>0</v>
      </c>
      <c r="G478">
        <f t="shared" si="7"/>
        <v>0</v>
      </c>
    </row>
    <row r="479" spans="1:7" x14ac:dyDescent="0.25">
      <c r="A479" t="s">
        <v>482</v>
      </c>
      <c r="B479">
        <v>-0.61984424500000002</v>
      </c>
      <c r="C479">
        <v>6.5861671790000003</v>
      </c>
      <c r="D479">
        <v>0.13554376400000001</v>
      </c>
      <c r="E479">
        <v>1</v>
      </c>
      <c r="F479" t="b">
        <v>0</v>
      </c>
      <c r="G479">
        <f t="shared" si="7"/>
        <v>0</v>
      </c>
    </row>
    <row r="480" spans="1:7" x14ac:dyDescent="0.25">
      <c r="A480" t="s">
        <v>483</v>
      </c>
      <c r="B480">
        <v>-0.61828382699999995</v>
      </c>
      <c r="C480">
        <v>6.9755173790000002</v>
      </c>
      <c r="D480">
        <v>0.135716121</v>
      </c>
      <c r="E480">
        <v>1</v>
      </c>
      <c r="F480" t="b">
        <v>0</v>
      </c>
      <c r="G480">
        <f t="shared" si="7"/>
        <v>0</v>
      </c>
    </row>
    <row r="481" spans="1:7" x14ac:dyDescent="0.25">
      <c r="A481" t="s">
        <v>484</v>
      </c>
      <c r="B481">
        <v>0.61837331200000001</v>
      </c>
      <c r="C481">
        <v>6.8759105810000003</v>
      </c>
      <c r="D481">
        <v>0.13579358799999999</v>
      </c>
      <c r="E481">
        <v>1</v>
      </c>
      <c r="F481" t="b">
        <v>0</v>
      </c>
      <c r="G481">
        <f t="shared" si="7"/>
        <v>0</v>
      </c>
    </row>
    <row r="482" spans="1:7" x14ac:dyDescent="0.25">
      <c r="A482" t="s">
        <v>485</v>
      </c>
      <c r="B482">
        <v>-0.617194099</v>
      </c>
      <c r="C482">
        <v>7.1571808529999998</v>
      </c>
      <c r="D482">
        <v>0.13609296800000001</v>
      </c>
      <c r="E482">
        <v>1</v>
      </c>
      <c r="F482" t="b">
        <v>0</v>
      </c>
      <c r="G482">
        <f t="shared" si="7"/>
        <v>0</v>
      </c>
    </row>
    <row r="483" spans="1:7" x14ac:dyDescent="0.25">
      <c r="A483" t="s">
        <v>486</v>
      </c>
      <c r="B483">
        <v>-0.78634650699999997</v>
      </c>
      <c r="C483">
        <v>1.288861287</v>
      </c>
      <c r="D483">
        <v>0.136092979</v>
      </c>
      <c r="E483">
        <v>1</v>
      </c>
      <c r="F483" t="b">
        <v>0</v>
      </c>
      <c r="G483">
        <f t="shared" si="7"/>
        <v>0</v>
      </c>
    </row>
    <row r="484" spans="1:7" x14ac:dyDescent="0.25">
      <c r="A484" t="s">
        <v>487</v>
      </c>
      <c r="B484">
        <v>-1.2244716</v>
      </c>
      <c r="C484">
        <v>-0.12650225000000001</v>
      </c>
      <c r="D484">
        <v>0.136304219</v>
      </c>
      <c r="E484">
        <v>1</v>
      </c>
      <c r="F484" t="b">
        <v>0</v>
      </c>
      <c r="G484">
        <f t="shared" si="7"/>
        <v>0</v>
      </c>
    </row>
    <row r="485" spans="1:7" x14ac:dyDescent="0.25">
      <c r="A485" t="s">
        <v>488</v>
      </c>
      <c r="B485">
        <v>0.63938321899999995</v>
      </c>
      <c r="C485">
        <v>4.2366912570000004</v>
      </c>
      <c r="D485">
        <v>0.13630852099999999</v>
      </c>
      <c r="E485">
        <v>1</v>
      </c>
      <c r="F485" t="b">
        <v>0</v>
      </c>
      <c r="G485">
        <f t="shared" si="7"/>
        <v>0</v>
      </c>
    </row>
    <row r="486" spans="1:7" x14ac:dyDescent="0.25">
      <c r="A486" t="s">
        <v>489</v>
      </c>
      <c r="B486">
        <v>0.61361539300000001</v>
      </c>
      <c r="C486">
        <v>9.8961555830000005</v>
      </c>
      <c r="D486">
        <v>0.136381646</v>
      </c>
      <c r="E486">
        <v>1</v>
      </c>
      <c r="F486" t="b">
        <v>0</v>
      </c>
      <c r="G486">
        <f t="shared" si="7"/>
        <v>0</v>
      </c>
    </row>
    <row r="487" spans="1:7" x14ac:dyDescent="0.25">
      <c r="A487" t="s">
        <v>490</v>
      </c>
      <c r="B487">
        <v>0.65156725599999998</v>
      </c>
      <c r="C487">
        <v>3.7089263090000002</v>
      </c>
      <c r="D487">
        <v>0.136457991</v>
      </c>
      <c r="E487">
        <v>1</v>
      </c>
      <c r="F487" t="b">
        <v>0</v>
      </c>
      <c r="G487">
        <f t="shared" si="7"/>
        <v>0</v>
      </c>
    </row>
    <row r="488" spans="1:7" x14ac:dyDescent="0.25">
      <c r="A488" t="s">
        <v>491</v>
      </c>
      <c r="B488">
        <v>-0.72151374300000004</v>
      </c>
      <c r="C488">
        <v>2.3843101230000001</v>
      </c>
      <c r="D488">
        <v>0.13647622500000001</v>
      </c>
      <c r="E488">
        <v>1</v>
      </c>
      <c r="F488" t="b">
        <v>0</v>
      </c>
      <c r="G488">
        <f t="shared" si="7"/>
        <v>0</v>
      </c>
    </row>
    <row r="489" spans="1:7" x14ac:dyDescent="0.25">
      <c r="A489" t="s">
        <v>492</v>
      </c>
      <c r="B489">
        <v>-0.63181144099999997</v>
      </c>
      <c r="C489">
        <v>4.805479192</v>
      </c>
      <c r="D489">
        <v>0.13684779</v>
      </c>
      <c r="E489">
        <v>1</v>
      </c>
      <c r="F489" t="b">
        <v>0</v>
      </c>
      <c r="G489">
        <f t="shared" si="7"/>
        <v>0</v>
      </c>
    </row>
    <row r="490" spans="1:7" x14ac:dyDescent="0.25">
      <c r="A490" t="s">
        <v>493</v>
      </c>
      <c r="B490">
        <v>0.61818700800000004</v>
      </c>
      <c r="C490">
        <v>6.2578912969999996</v>
      </c>
      <c r="D490">
        <v>0.137378056</v>
      </c>
      <c r="E490">
        <v>1</v>
      </c>
      <c r="F490" t="b">
        <v>0</v>
      </c>
      <c r="G490">
        <f t="shared" si="7"/>
        <v>0</v>
      </c>
    </row>
    <row r="491" spans="1:7" x14ac:dyDescent="0.25">
      <c r="A491" t="s">
        <v>494</v>
      </c>
      <c r="B491">
        <v>-0.81759704799999999</v>
      </c>
      <c r="C491">
        <v>1.366248905</v>
      </c>
      <c r="D491">
        <v>0.137415554</v>
      </c>
      <c r="E491">
        <v>1</v>
      </c>
      <c r="F491" t="b">
        <v>0</v>
      </c>
      <c r="G491">
        <f t="shared" si="7"/>
        <v>0</v>
      </c>
    </row>
    <row r="492" spans="1:7" x14ac:dyDescent="0.25">
      <c r="A492" t="s">
        <v>495</v>
      </c>
      <c r="B492">
        <v>-0.62335989000000003</v>
      </c>
      <c r="C492">
        <v>5.3449697900000004</v>
      </c>
      <c r="D492">
        <v>0.13754070700000001</v>
      </c>
      <c r="E492">
        <v>1</v>
      </c>
      <c r="F492" t="b">
        <v>0</v>
      </c>
      <c r="G492">
        <f t="shared" si="7"/>
        <v>0</v>
      </c>
    </row>
    <row r="493" spans="1:7" x14ac:dyDescent="0.25">
      <c r="A493" t="s">
        <v>496</v>
      </c>
      <c r="B493">
        <v>-0.63550369900000003</v>
      </c>
      <c r="C493">
        <v>4.4419923069999996</v>
      </c>
      <c r="D493">
        <v>0.13770442399999999</v>
      </c>
      <c r="E493">
        <v>1</v>
      </c>
      <c r="F493" t="b">
        <v>0</v>
      </c>
      <c r="G493">
        <f t="shared" si="7"/>
        <v>0</v>
      </c>
    </row>
    <row r="494" spans="1:7" x14ac:dyDescent="0.25">
      <c r="A494" t="s">
        <v>497</v>
      </c>
      <c r="B494">
        <v>-0.61271684500000001</v>
      </c>
      <c r="C494">
        <v>8.1212458709999993</v>
      </c>
      <c r="D494">
        <v>0.13780330499999999</v>
      </c>
      <c r="E494">
        <v>1</v>
      </c>
      <c r="F494" t="b">
        <v>0</v>
      </c>
      <c r="G494">
        <f t="shared" si="7"/>
        <v>0</v>
      </c>
    </row>
    <row r="495" spans="1:7" x14ac:dyDescent="0.25">
      <c r="A495" t="s">
        <v>498</v>
      </c>
      <c r="B495">
        <v>0.613285372</v>
      </c>
      <c r="C495">
        <v>7.7018954329999998</v>
      </c>
      <c r="D495">
        <v>0.137813085</v>
      </c>
      <c r="E495">
        <v>1</v>
      </c>
      <c r="F495" t="b">
        <v>0</v>
      </c>
      <c r="G495">
        <f t="shared" si="7"/>
        <v>0</v>
      </c>
    </row>
    <row r="496" spans="1:7" x14ac:dyDescent="0.25">
      <c r="A496" t="s">
        <v>499</v>
      </c>
      <c r="B496">
        <v>-0.79623946899999998</v>
      </c>
      <c r="C496">
        <v>1.441899679</v>
      </c>
      <c r="D496">
        <v>0.13858654400000001</v>
      </c>
      <c r="E496">
        <v>1</v>
      </c>
      <c r="F496" t="b">
        <v>0</v>
      </c>
      <c r="G496">
        <f t="shared" si="7"/>
        <v>0</v>
      </c>
    </row>
    <row r="497" spans="1:7" x14ac:dyDescent="0.25">
      <c r="A497" t="s">
        <v>500</v>
      </c>
      <c r="B497">
        <v>-0.67949453900000001</v>
      </c>
      <c r="C497">
        <v>2.864966989</v>
      </c>
      <c r="D497">
        <v>0.13898326999999999</v>
      </c>
      <c r="E497">
        <v>1</v>
      </c>
      <c r="F497" t="b">
        <v>0</v>
      </c>
      <c r="G497">
        <f t="shared" si="7"/>
        <v>0</v>
      </c>
    </row>
    <row r="498" spans="1:7" x14ac:dyDescent="0.25">
      <c r="A498" t="s">
        <v>501</v>
      </c>
      <c r="B498">
        <v>-1.243011106</v>
      </c>
      <c r="C498">
        <v>-0.46865143100000001</v>
      </c>
      <c r="D498">
        <v>0.139260305</v>
      </c>
      <c r="E498">
        <v>1</v>
      </c>
      <c r="F498" t="b">
        <v>0</v>
      </c>
      <c r="G498">
        <f t="shared" si="7"/>
        <v>0</v>
      </c>
    </row>
    <row r="499" spans="1:7" x14ac:dyDescent="0.25">
      <c r="A499" t="s">
        <v>502</v>
      </c>
      <c r="B499">
        <v>-0.61592648299999997</v>
      </c>
      <c r="C499">
        <v>6.1347942230000001</v>
      </c>
      <c r="D499">
        <v>0.13927899699999999</v>
      </c>
      <c r="E499">
        <v>1</v>
      </c>
      <c r="F499" t="b">
        <v>0</v>
      </c>
      <c r="G499">
        <f t="shared" si="7"/>
        <v>0</v>
      </c>
    </row>
    <row r="500" spans="1:7" x14ac:dyDescent="0.25">
      <c r="A500" t="s">
        <v>503</v>
      </c>
      <c r="B500">
        <v>0.64475271899999997</v>
      </c>
      <c r="C500">
        <v>3.8344099049999998</v>
      </c>
      <c r="D500">
        <v>0.139380958</v>
      </c>
      <c r="E500">
        <v>1</v>
      </c>
      <c r="F500" t="b">
        <v>0</v>
      </c>
      <c r="G500">
        <f t="shared" si="7"/>
        <v>0</v>
      </c>
    </row>
    <row r="501" spans="1:7" x14ac:dyDescent="0.25">
      <c r="A501" t="s">
        <v>504</v>
      </c>
      <c r="B501">
        <v>-0.62724713600000004</v>
      </c>
      <c r="C501">
        <v>4.6248218440000004</v>
      </c>
      <c r="D501">
        <v>0.13968040200000001</v>
      </c>
      <c r="E501">
        <v>1</v>
      </c>
      <c r="F501" t="b">
        <v>0</v>
      </c>
      <c r="G501">
        <f t="shared" si="7"/>
        <v>0</v>
      </c>
    </row>
    <row r="502" spans="1:7" x14ac:dyDescent="0.25">
      <c r="A502" t="s">
        <v>505</v>
      </c>
      <c r="B502">
        <v>5.121983363</v>
      </c>
      <c r="C502">
        <v>-2.1518564580000001</v>
      </c>
      <c r="D502">
        <v>0.139844617</v>
      </c>
      <c r="E502">
        <v>1</v>
      </c>
      <c r="F502" t="b">
        <v>0</v>
      </c>
      <c r="G502">
        <f t="shared" si="7"/>
        <v>0</v>
      </c>
    </row>
    <row r="503" spans="1:7" x14ac:dyDescent="0.25">
      <c r="A503" t="s">
        <v>506</v>
      </c>
      <c r="B503">
        <v>5.121983363</v>
      </c>
      <c r="C503">
        <v>-2.1518564580000001</v>
      </c>
      <c r="D503">
        <v>0.139844617</v>
      </c>
      <c r="E503">
        <v>1</v>
      </c>
      <c r="F503" t="b">
        <v>0</v>
      </c>
      <c r="G503">
        <f t="shared" si="7"/>
        <v>0</v>
      </c>
    </row>
    <row r="504" spans="1:7" x14ac:dyDescent="0.25">
      <c r="A504" t="s">
        <v>507</v>
      </c>
      <c r="B504">
        <v>5.121983363</v>
      </c>
      <c r="C504">
        <v>-2.1518564580000001</v>
      </c>
      <c r="D504">
        <v>0.139844617</v>
      </c>
      <c r="E504">
        <v>1</v>
      </c>
      <c r="F504" t="b">
        <v>0</v>
      </c>
      <c r="G504">
        <f t="shared" si="7"/>
        <v>0</v>
      </c>
    </row>
    <row r="505" spans="1:7" x14ac:dyDescent="0.25">
      <c r="A505" t="s">
        <v>508</v>
      </c>
      <c r="B505">
        <v>5.121983363</v>
      </c>
      <c r="C505">
        <v>-2.1518564580000001</v>
      </c>
      <c r="D505">
        <v>0.139844617</v>
      </c>
      <c r="E505">
        <v>1</v>
      </c>
      <c r="F505" t="b">
        <v>0</v>
      </c>
      <c r="G505">
        <f t="shared" si="7"/>
        <v>0</v>
      </c>
    </row>
    <row r="506" spans="1:7" x14ac:dyDescent="0.25">
      <c r="A506" t="s">
        <v>509</v>
      </c>
      <c r="B506">
        <v>5.0345446640000002</v>
      </c>
      <c r="C506">
        <v>-2.1965885709999999</v>
      </c>
      <c r="D506">
        <v>0.139844617</v>
      </c>
      <c r="E506">
        <v>1</v>
      </c>
      <c r="F506" t="b">
        <v>0</v>
      </c>
      <c r="G506">
        <f t="shared" si="7"/>
        <v>0</v>
      </c>
    </row>
    <row r="507" spans="1:7" x14ac:dyDescent="0.25">
      <c r="A507" t="s">
        <v>510</v>
      </c>
      <c r="B507">
        <v>-4.9709997379999997</v>
      </c>
      <c r="C507">
        <v>-2.1648270350000001</v>
      </c>
      <c r="D507">
        <v>0.139844617</v>
      </c>
      <c r="E507">
        <v>1</v>
      </c>
      <c r="F507" t="b">
        <v>0</v>
      </c>
      <c r="G507">
        <f t="shared" si="7"/>
        <v>0</v>
      </c>
    </row>
    <row r="508" spans="1:7" x14ac:dyDescent="0.25">
      <c r="A508" t="s">
        <v>511</v>
      </c>
      <c r="B508">
        <v>-4.9709997379999997</v>
      </c>
      <c r="C508">
        <v>-2.1648270350000001</v>
      </c>
      <c r="D508">
        <v>0.139844617</v>
      </c>
      <c r="E508">
        <v>1</v>
      </c>
      <c r="F508" t="b">
        <v>0</v>
      </c>
      <c r="G508">
        <f t="shared" si="7"/>
        <v>0</v>
      </c>
    </row>
    <row r="509" spans="1:7" x14ac:dyDescent="0.25">
      <c r="A509" t="s">
        <v>512</v>
      </c>
      <c r="B509">
        <v>0.61366092699999997</v>
      </c>
      <c r="C509">
        <v>6.3437763699999996</v>
      </c>
      <c r="D509">
        <v>0.140017583</v>
      </c>
      <c r="E509">
        <v>1</v>
      </c>
      <c r="F509" t="b">
        <v>0</v>
      </c>
      <c r="G509">
        <f t="shared" si="7"/>
        <v>0</v>
      </c>
    </row>
    <row r="510" spans="1:7" x14ac:dyDescent="0.25">
      <c r="A510" t="s">
        <v>513</v>
      </c>
      <c r="B510">
        <v>-0.62810305899999996</v>
      </c>
      <c r="C510">
        <v>4.4155703050000001</v>
      </c>
      <c r="D510">
        <v>0.14038288600000001</v>
      </c>
      <c r="E510">
        <v>1</v>
      </c>
      <c r="F510" t="b">
        <v>0</v>
      </c>
      <c r="G510">
        <f t="shared" si="7"/>
        <v>0</v>
      </c>
    </row>
    <row r="511" spans="1:7" x14ac:dyDescent="0.25">
      <c r="A511" t="s">
        <v>514</v>
      </c>
      <c r="B511">
        <v>-0.60957071600000001</v>
      </c>
      <c r="C511">
        <v>7.3676282769999997</v>
      </c>
      <c r="D511">
        <v>0.140646418</v>
      </c>
      <c r="E511">
        <v>1</v>
      </c>
      <c r="F511" t="b">
        <v>0</v>
      </c>
      <c r="G511">
        <f t="shared" si="7"/>
        <v>0</v>
      </c>
    </row>
    <row r="512" spans="1:7" x14ac:dyDescent="0.25">
      <c r="A512" t="s">
        <v>515</v>
      </c>
      <c r="B512">
        <v>0.62288476800000003</v>
      </c>
      <c r="C512">
        <v>4.8055960999999998</v>
      </c>
      <c r="D512">
        <v>0.140656371</v>
      </c>
      <c r="E512">
        <v>1</v>
      </c>
      <c r="F512" t="b">
        <v>0</v>
      </c>
      <c r="G512">
        <f t="shared" si="7"/>
        <v>0</v>
      </c>
    </row>
    <row r="513" spans="1:7" x14ac:dyDescent="0.25">
      <c r="A513" t="s">
        <v>516</v>
      </c>
      <c r="B513">
        <v>-0.60941722399999998</v>
      </c>
      <c r="C513">
        <v>7.193570985</v>
      </c>
      <c r="D513">
        <v>0.14100563099999999</v>
      </c>
      <c r="E513">
        <v>1</v>
      </c>
      <c r="F513" t="b">
        <v>0</v>
      </c>
      <c r="G513">
        <f t="shared" si="7"/>
        <v>0</v>
      </c>
    </row>
    <row r="514" spans="1:7" x14ac:dyDescent="0.25">
      <c r="A514" t="s">
        <v>517</v>
      </c>
      <c r="B514">
        <v>0.60633052200000004</v>
      </c>
      <c r="C514">
        <v>7.9070925499999998</v>
      </c>
      <c r="D514">
        <v>0.14209301299999999</v>
      </c>
      <c r="E514">
        <v>1</v>
      </c>
      <c r="F514" t="b">
        <v>0</v>
      </c>
      <c r="G514">
        <f t="shared" si="7"/>
        <v>0</v>
      </c>
    </row>
    <row r="515" spans="1:7" x14ac:dyDescent="0.25">
      <c r="A515" t="s">
        <v>518</v>
      </c>
      <c r="B515">
        <v>0.60607067100000001</v>
      </c>
      <c r="C515">
        <v>8.0916550960000002</v>
      </c>
      <c r="D515">
        <v>0.14209736000000001</v>
      </c>
      <c r="E515">
        <v>1</v>
      </c>
      <c r="F515" t="b">
        <v>0</v>
      </c>
      <c r="G515">
        <f t="shared" si="7"/>
        <v>0</v>
      </c>
    </row>
    <row r="516" spans="1:7" x14ac:dyDescent="0.25">
      <c r="A516" t="s">
        <v>519</v>
      </c>
      <c r="B516">
        <v>0.64188097200000005</v>
      </c>
      <c r="C516">
        <v>3.6415175529999999</v>
      </c>
      <c r="D516">
        <v>0.142267962</v>
      </c>
      <c r="E516">
        <v>1</v>
      </c>
      <c r="F516" t="b">
        <v>0</v>
      </c>
      <c r="G516">
        <f t="shared" ref="G516:G579" si="8">-(LOG10(E516))</f>
        <v>0</v>
      </c>
    </row>
    <row r="517" spans="1:7" x14ac:dyDescent="0.25">
      <c r="A517" t="s">
        <v>520</v>
      </c>
      <c r="B517">
        <v>0.64079942899999998</v>
      </c>
      <c r="C517">
        <v>3.8457299840000001</v>
      </c>
      <c r="D517">
        <v>0.14244225599999999</v>
      </c>
      <c r="E517">
        <v>1</v>
      </c>
      <c r="F517" t="b">
        <v>0</v>
      </c>
      <c r="G517">
        <f t="shared" si="8"/>
        <v>0</v>
      </c>
    </row>
    <row r="518" spans="1:7" x14ac:dyDescent="0.25">
      <c r="A518" t="s">
        <v>521</v>
      </c>
      <c r="B518">
        <v>-0.60688155600000004</v>
      </c>
      <c r="C518">
        <v>7.2045080649999997</v>
      </c>
      <c r="D518">
        <v>0.14263891200000001</v>
      </c>
      <c r="E518">
        <v>1</v>
      </c>
      <c r="F518" t="b">
        <v>0</v>
      </c>
      <c r="G518">
        <f t="shared" si="8"/>
        <v>0</v>
      </c>
    </row>
    <row r="519" spans="1:7" x14ac:dyDescent="0.25">
      <c r="A519" t="s">
        <v>522</v>
      </c>
      <c r="B519">
        <v>0.60991712399999998</v>
      </c>
      <c r="C519">
        <v>6.2630182349999997</v>
      </c>
      <c r="D519">
        <v>0.14267027199999999</v>
      </c>
      <c r="E519">
        <v>1</v>
      </c>
      <c r="F519" t="b">
        <v>0</v>
      </c>
      <c r="G519">
        <f t="shared" si="8"/>
        <v>0</v>
      </c>
    </row>
    <row r="520" spans="1:7" x14ac:dyDescent="0.25">
      <c r="A520" t="s">
        <v>523</v>
      </c>
      <c r="B520">
        <v>0.60314889100000002</v>
      </c>
      <c r="C520">
        <v>9.5273842769999995</v>
      </c>
      <c r="D520">
        <v>0.14324762699999999</v>
      </c>
      <c r="E520">
        <v>1</v>
      </c>
      <c r="F520" t="b">
        <v>0</v>
      </c>
      <c r="G520">
        <f t="shared" si="8"/>
        <v>0</v>
      </c>
    </row>
    <row r="521" spans="1:7" x14ac:dyDescent="0.25">
      <c r="A521" t="s">
        <v>524</v>
      </c>
      <c r="B521">
        <v>0.60378127500000001</v>
      </c>
      <c r="C521">
        <v>8.3788484420000007</v>
      </c>
      <c r="D521">
        <v>0.14337967400000001</v>
      </c>
      <c r="E521">
        <v>1</v>
      </c>
      <c r="F521" t="b">
        <v>0</v>
      </c>
      <c r="G521">
        <f t="shared" si="8"/>
        <v>0</v>
      </c>
    </row>
    <row r="522" spans="1:7" x14ac:dyDescent="0.25">
      <c r="A522" t="s">
        <v>525</v>
      </c>
      <c r="B522">
        <v>-0.63165998099999998</v>
      </c>
      <c r="C522">
        <v>3.9687457130000001</v>
      </c>
      <c r="D522">
        <v>0.14343504700000001</v>
      </c>
      <c r="E522">
        <v>1</v>
      </c>
      <c r="F522" t="b">
        <v>0</v>
      </c>
      <c r="G522">
        <f t="shared" si="8"/>
        <v>0</v>
      </c>
    </row>
    <row r="523" spans="1:7" x14ac:dyDescent="0.25">
      <c r="A523" t="s">
        <v>526</v>
      </c>
      <c r="B523">
        <v>-1.805160211</v>
      </c>
      <c r="C523">
        <v>-1.3370619909999999</v>
      </c>
      <c r="D523">
        <v>0.143685221</v>
      </c>
      <c r="E523">
        <v>1</v>
      </c>
      <c r="F523" t="b">
        <v>0</v>
      </c>
      <c r="G523">
        <f t="shared" si="8"/>
        <v>0</v>
      </c>
    </row>
    <row r="524" spans="1:7" x14ac:dyDescent="0.25">
      <c r="A524" t="s">
        <v>527</v>
      </c>
      <c r="B524">
        <v>-1.7929069799999999</v>
      </c>
      <c r="C524">
        <v>-1.3546550049999999</v>
      </c>
      <c r="D524">
        <v>0.143685221</v>
      </c>
      <c r="E524">
        <v>1</v>
      </c>
      <c r="F524" t="b">
        <v>0</v>
      </c>
      <c r="G524">
        <f t="shared" si="8"/>
        <v>0</v>
      </c>
    </row>
    <row r="525" spans="1:7" x14ac:dyDescent="0.25">
      <c r="A525" t="s">
        <v>528</v>
      </c>
      <c r="B525">
        <v>0.62024277299999997</v>
      </c>
      <c r="C525">
        <v>4.6498773059999996</v>
      </c>
      <c r="D525">
        <v>0.14423950399999999</v>
      </c>
      <c r="E525">
        <v>1</v>
      </c>
      <c r="F525" t="b">
        <v>0</v>
      </c>
      <c r="G525">
        <f t="shared" si="8"/>
        <v>0</v>
      </c>
    </row>
    <row r="526" spans="1:7" x14ac:dyDescent="0.25">
      <c r="A526" t="s">
        <v>529</v>
      </c>
      <c r="B526">
        <v>0.61767108999999998</v>
      </c>
      <c r="C526">
        <v>4.7918838089999998</v>
      </c>
      <c r="D526">
        <v>0.14443977099999999</v>
      </c>
      <c r="E526">
        <v>1</v>
      </c>
      <c r="F526" t="b">
        <v>0</v>
      </c>
      <c r="G526">
        <f t="shared" si="8"/>
        <v>0</v>
      </c>
    </row>
    <row r="527" spans="1:7" x14ac:dyDescent="0.25">
      <c r="A527" t="s">
        <v>530</v>
      </c>
      <c r="B527">
        <v>0.61878285799999999</v>
      </c>
      <c r="C527">
        <v>4.7996382610000001</v>
      </c>
      <c r="D527">
        <v>0.14449184800000001</v>
      </c>
      <c r="E527">
        <v>1</v>
      </c>
      <c r="F527" t="b">
        <v>0</v>
      </c>
      <c r="G527">
        <f t="shared" si="8"/>
        <v>0</v>
      </c>
    </row>
    <row r="528" spans="1:7" x14ac:dyDescent="0.25">
      <c r="A528" t="s">
        <v>531</v>
      </c>
      <c r="B528">
        <v>-0.60182231399999997</v>
      </c>
      <c r="C528">
        <v>7.9963369819999999</v>
      </c>
      <c r="D528">
        <v>0.14500291100000001</v>
      </c>
      <c r="E528">
        <v>1</v>
      </c>
      <c r="F528" t="b">
        <v>0</v>
      </c>
      <c r="G528">
        <f t="shared" si="8"/>
        <v>0</v>
      </c>
    </row>
    <row r="529" spans="1:7" x14ac:dyDescent="0.25">
      <c r="A529" t="s">
        <v>532</v>
      </c>
      <c r="B529">
        <v>-0.60828934199999996</v>
      </c>
      <c r="C529">
        <v>5.7036547210000004</v>
      </c>
      <c r="D529">
        <v>0.14633568999999999</v>
      </c>
      <c r="E529">
        <v>1</v>
      </c>
      <c r="F529" t="b">
        <v>0</v>
      </c>
      <c r="G529">
        <f t="shared" si="8"/>
        <v>0</v>
      </c>
    </row>
    <row r="530" spans="1:7" x14ac:dyDescent="0.25">
      <c r="A530" t="s">
        <v>533</v>
      </c>
      <c r="B530">
        <v>-0.63595344200000004</v>
      </c>
      <c r="C530">
        <v>3.5091757879999999</v>
      </c>
      <c r="D530">
        <v>0.146681856</v>
      </c>
      <c r="E530">
        <v>1</v>
      </c>
      <c r="F530" t="b">
        <v>0</v>
      </c>
      <c r="G530">
        <f t="shared" si="8"/>
        <v>0</v>
      </c>
    </row>
    <row r="531" spans="1:7" x14ac:dyDescent="0.25">
      <c r="A531" t="s">
        <v>534</v>
      </c>
      <c r="B531">
        <v>-0.67468508000000005</v>
      </c>
      <c r="C531">
        <v>2.751146936</v>
      </c>
      <c r="D531">
        <v>0.14685469400000001</v>
      </c>
      <c r="E531">
        <v>1</v>
      </c>
      <c r="F531" t="b">
        <v>0</v>
      </c>
      <c r="G531">
        <f t="shared" si="8"/>
        <v>0</v>
      </c>
    </row>
    <row r="532" spans="1:7" x14ac:dyDescent="0.25">
      <c r="A532" t="s">
        <v>535</v>
      </c>
      <c r="B532">
        <v>-0.98286205400000004</v>
      </c>
      <c r="C532">
        <v>0.28652593300000001</v>
      </c>
      <c r="D532">
        <v>0.14699996000000001</v>
      </c>
      <c r="E532">
        <v>1</v>
      </c>
      <c r="F532" t="b">
        <v>0</v>
      </c>
      <c r="G532">
        <f t="shared" si="8"/>
        <v>0</v>
      </c>
    </row>
    <row r="533" spans="1:7" x14ac:dyDescent="0.25">
      <c r="A533" t="s">
        <v>536</v>
      </c>
      <c r="B533">
        <v>-0.61029163799999997</v>
      </c>
      <c r="C533">
        <v>5.0155990399999997</v>
      </c>
      <c r="D533">
        <v>0.148003097</v>
      </c>
      <c r="E533">
        <v>1</v>
      </c>
      <c r="F533" t="b">
        <v>0</v>
      </c>
      <c r="G533">
        <f t="shared" si="8"/>
        <v>0</v>
      </c>
    </row>
    <row r="534" spans="1:7" x14ac:dyDescent="0.25">
      <c r="A534" t="s">
        <v>537</v>
      </c>
      <c r="B534">
        <v>0.60955624900000005</v>
      </c>
      <c r="C534">
        <v>5.1607587180000003</v>
      </c>
      <c r="D534">
        <v>0.14804963900000001</v>
      </c>
      <c r="E534">
        <v>1</v>
      </c>
      <c r="F534" t="b">
        <v>0</v>
      </c>
      <c r="G534">
        <f t="shared" si="8"/>
        <v>0</v>
      </c>
    </row>
    <row r="535" spans="1:7" x14ac:dyDescent="0.25">
      <c r="A535" t="s">
        <v>538</v>
      </c>
      <c r="B535">
        <v>-0.59791941599999998</v>
      </c>
      <c r="C535">
        <v>7.5064018099999998</v>
      </c>
      <c r="D535">
        <v>0.14815399300000001</v>
      </c>
      <c r="E535">
        <v>1</v>
      </c>
      <c r="F535" t="b">
        <v>0</v>
      </c>
      <c r="G535">
        <f t="shared" si="8"/>
        <v>0</v>
      </c>
    </row>
    <row r="536" spans="1:7" x14ac:dyDescent="0.25">
      <c r="A536" t="s">
        <v>539</v>
      </c>
      <c r="B536">
        <v>0.62661401400000005</v>
      </c>
      <c r="C536">
        <v>3.9861027469999999</v>
      </c>
      <c r="D536">
        <v>0.149102184</v>
      </c>
      <c r="E536">
        <v>1</v>
      </c>
      <c r="F536" t="b">
        <v>0</v>
      </c>
      <c r="G536">
        <f t="shared" si="8"/>
        <v>0</v>
      </c>
    </row>
    <row r="537" spans="1:7" x14ac:dyDescent="0.25">
      <c r="A537" t="s">
        <v>540</v>
      </c>
      <c r="B537">
        <v>0.59437823599999995</v>
      </c>
      <c r="C537">
        <v>9.5600520519999996</v>
      </c>
      <c r="D537">
        <v>0.14910530499999999</v>
      </c>
      <c r="E537">
        <v>1</v>
      </c>
      <c r="F537" t="b">
        <v>0</v>
      </c>
      <c r="G537">
        <f t="shared" si="8"/>
        <v>0</v>
      </c>
    </row>
    <row r="538" spans="1:7" x14ac:dyDescent="0.25">
      <c r="A538" t="s">
        <v>541</v>
      </c>
      <c r="B538">
        <v>0.66748779899999999</v>
      </c>
      <c r="C538">
        <v>2.605150047</v>
      </c>
      <c r="D538">
        <v>0.149294291</v>
      </c>
      <c r="E538">
        <v>1</v>
      </c>
      <c r="F538" t="b">
        <v>0</v>
      </c>
      <c r="G538">
        <f t="shared" si="8"/>
        <v>0</v>
      </c>
    </row>
    <row r="539" spans="1:7" x14ac:dyDescent="0.25">
      <c r="A539" t="s">
        <v>542</v>
      </c>
      <c r="B539">
        <v>0.59608431500000003</v>
      </c>
      <c r="C539">
        <v>7.5482145169999999</v>
      </c>
      <c r="D539">
        <v>0.14930712500000001</v>
      </c>
      <c r="E539">
        <v>1</v>
      </c>
      <c r="F539" t="b">
        <v>0</v>
      </c>
      <c r="G539">
        <f t="shared" si="8"/>
        <v>0</v>
      </c>
    </row>
    <row r="540" spans="1:7" x14ac:dyDescent="0.25">
      <c r="A540" t="s">
        <v>543</v>
      </c>
      <c r="B540">
        <v>-0.59501621400000004</v>
      </c>
      <c r="C540">
        <v>8.1004557259999999</v>
      </c>
      <c r="D540">
        <v>0.149480424</v>
      </c>
      <c r="E540">
        <v>1</v>
      </c>
      <c r="F540" t="b">
        <v>0</v>
      </c>
      <c r="G540">
        <f t="shared" si="8"/>
        <v>0</v>
      </c>
    </row>
    <row r="541" spans="1:7" x14ac:dyDescent="0.25">
      <c r="A541" t="s">
        <v>544</v>
      </c>
      <c r="B541">
        <v>0.60722532200000001</v>
      </c>
      <c r="C541">
        <v>5.2695899109999997</v>
      </c>
      <c r="D541">
        <v>0.14972239800000001</v>
      </c>
      <c r="E541">
        <v>1</v>
      </c>
      <c r="F541" t="b">
        <v>0</v>
      </c>
      <c r="G541">
        <f t="shared" si="8"/>
        <v>0</v>
      </c>
    </row>
    <row r="542" spans="1:7" x14ac:dyDescent="0.25">
      <c r="A542" t="s">
        <v>545</v>
      </c>
      <c r="B542">
        <v>-0.61961888300000001</v>
      </c>
      <c r="C542">
        <v>4.1569236629999997</v>
      </c>
      <c r="D542">
        <v>0.14977527800000001</v>
      </c>
      <c r="E542">
        <v>1</v>
      </c>
      <c r="F542" t="b">
        <v>0</v>
      </c>
      <c r="G542">
        <f t="shared" si="8"/>
        <v>0</v>
      </c>
    </row>
    <row r="543" spans="1:7" x14ac:dyDescent="0.25">
      <c r="A543" t="s">
        <v>546</v>
      </c>
      <c r="B543">
        <v>-0.66597121800000003</v>
      </c>
      <c r="C543">
        <v>2.7340596939999999</v>
      </c>
      <c r="D543">
        <v>0.14991347099999999</v>
      </c>
      <c r="E543">
        <v>1</v>
      </c>
      <c r="F543" t="b">
        <v>0</v>
      </c>
      <c r="G543">
        <f t="shared" si="8"/>
        <v>0</v>
      </c>
    </row>
    <row r="544" spans="1:7" x14ac:dyDescent="0.25">
      <c r="A544" t="s">
        <v>547</v>
      </c>
      <c r="B544">
        <v>0.63561338599999995</v>
      </c>
      <c r="C544">
        <v>3.3932257159999999</v>
      </c>
      <c r="D544">
        <v>0.15009260499999999</v>
      </c>
      <c r="E544">
        <v>1</v>
      </c>
      <c r="F544" t="b">
        <v>0</v>
      </c>
      <c r="G544">
        <f t="shared" si="8"/>
        <v>0</v>
      </c>
    </row>
    <row r="545" spans="1:7" x14ac:dyDescent="0.25">
      <c r="A545" t="s">
        <v>548</v>
      </c>
      <c r="B545">
        <v>-0.60421037300000002</v>
      </c>
      <c r="C545">
        <v>5.2510537360000002</v>
      </c>
      <c r="D545">
        <v>0.15024779499999999</v>
      </c>
      <c r="E545">
        <v>1</v>
      </c>
      <c r="F545" t="b">
        <v>0</v>
      </c>
      <c r="G545">
        <f t="shared" si="8"/>
        <v>0</v>
      </c>
    </row>
    <row r="546" spans="1:7" x14ac:dyDescent="0.25">
      <c r="A546" t="s">
        <v>549</v>
      </c>
      <c r="B546">
        <v>0.79733916000000005</v>
      </c>
      <c r="C546">
        <v>1.18681328</v>
      </c>
      <c r="D546">
        <v>0.15028228499999999</v>
      </c>
      <c r="E546">
        <v>1</v>
      </c>
      <c r="F546" t="b">
        <v>0</v>
      </c>
      <c r="G546">
        <f t="shared" si="8"/>
        <v>0</v>
      </c>
    </row>
    <row r="547" spans="1:7" x14ac:dyDescent="0.25">
      <c r="A547" t="s">
        <v>550</v>
      </c>
      <c r="B547">
        <v>-0.59726509000000005</v>
      </c>
      <c r="C547">
        <v>6.5425388069999997</v>
      </c>
      <c r="D547">
        <v>0.150390317</v>
      </c>
      <c r="E547">
        <v>1</v>
      </c>
      <c r="F547" t="b">
        <v>0</v>
      </c>
      <c r="G547">
        <f t="shared" si="8"/>
        <v>0</v>
      </c>
    </row>
    <row r="548" spans="1:7" x14ac:dyDescent="0.25">
      <c r="A548" t="s">
        <v>551</v>
      </c>
      <c r="B548">
        <v>2.590278235</v>
      </c>
      <c r="C548">
        <v>-1.691050733</v>
      </c>
      <c r="D548">
        <v>0.150691151</v>
      </c>
      <c r="E548">
        <v>1</v>
      </c>
      <c r="F548" t="b">
        <v>0</v>
      </c>
      <c r="G548">
        <f t="shared" si="8"/>
        <v>0</v>
      </c>
    </row>
    <row r="549" spans="1:7" x14ac:dyDescent="0.25">
      <c r="A549" t="s">
        <v>552</v>
      </c>
      <c r="B549">
        <v>2.590278235</v>
      </c>
      <c r="C549">
        <v>-1.691050733</v>
      </c>
      <c r="D549">
        <v>0.150691151</v>
      </c>
      <c r="E549">
        <v>1</v>
      </c>
      <c r="F549" t="b">
        <v>0</v>
      </c>
      <c r="G549">
        <f t="shared" si="8"/>
        <v>0</v>
      </c>
    </row>
    <row r="550" spans="1:7" x14ac:dyDescent="0.25">
      <c r="A550" t="s">
        <v>553</v>
      </c>
      <c r="B550">
        <v>-2.299341466</v>
      </c>
      <c r="C550">
        <v>-1.7063133939999999</v>
      </c>
      <c r="D550">
        <v>0.150691151</v>
      </c>
      <c r="E550">
        <v>1</v>
      </c>
      <c r="F550" t="b">
        <v>0</v>
      </c>
      <c r="G550">
        <f t="shared" si="8"/>
        <v>0</v>
      </c>
    </row>
    <row r="551" spans="1:7" x14ac:dyDescent="0.25">
      <c r="A551" t="s">
        <v>554</v>
      </c>
      <c r="B551">
        <v>-0.59140378699999996</v>
      </c>
      <c r="C551">
        <v>11.468829270000001</v>
      </c>
      <c r="D551">
        <v>0.15080742999999999</v>
      </c>
      <c r="E551">
        <v>1</v>
      </c>
      <c r="F551" t="b">
        <v>0</v>
      </c>
      <c r="G551">
        <f t="shared" si="8"/>
        <v>0</v>
      </c>
    </row>
    <row r="552" spans="1:7" x14ac:dyDescent="0.25">
      <c r="A552" t="s">
        <v>555</v>
      </c>
      <c r="B552">
        <v>-0.59665889100000002</v>
      </c>
      <c r="C552">
        <v>6.5131145119999996</v>
      </c>
      <c r="D552">
        <v>0.15087846199999999</v>
      </c>
      <c r="E552">
        <v>1</v>
      </c>
      <c r="F552" t="b">
        <v>0</v>
      </c>
      <c r="G552">
        <f t="shared" si="8"/>
        <v>0</v>
      </c>
    </row>
    <row r="553" spans="1:7" x14ac:dyDescent="0.25">
      <c r="A553" t="s">
        <v>556</v>
      </c>
      <c r="B553">
        <v>-0.61128690299999999</v>
      </c>
      <c r="C553">
        <v>4.7930716499999999</v>
      </c>
      <c r="D553">
        <v>0.150889462</v>
      </c>
      <c r="E553">
        <v>1</v>
      </c>
      <c r="F553" t="b">
        <v>0</v>
      </c>
      <c r="G553">
        <f t="shared" si="8"/>
        <v>0</v>
      </c>
    </row>
    <row r="554" spans="1:7" x14ac:dyDescent="0.25">
      <c r="A554" t="s">
        <v>557</v>
      </c>
      <c r="B554">
        <v>0.60097500500000001</v>
      </c>
      <c r="C554">
        <v>5.7862662670000002</v>
      </c>
      <c r="D554">
        <v>0.15092404500000001</v>
      </c>
      <c r="E554">
        <v>1</v>
      </c>
      <c r="F554" t="b">
        <v>0</v>
      </c>
      <c r="G554">
        <f t="shared" si="8"/>
        <v>0</v>
      </c>
    </row>
    <row r="555" spans="1:7" x14ac:dyDescent="0.25">
      <c r="A555" t="s">
        <v>558</v>
      </c>
      <c r="B555">
        <v>0.60459513399999998</v>
      </c>
      <c r="C555">
        <v>5.2221662540000002</v>
      </c>
      <c r="D555">
        <v>0.15137356499999999</v>
      </c>
      <c r="E555">
        <v>1</v>
      </c>
      <c r="F555" t="b">
        <v>0</v>
      </c>
      <c r="G555">
        <f t="shared" si="8"/>
        <v>0</v>
      </c>
    </row>
    <row r="556" spans="1:7" x14ac:dyDescent="0.25">
      <c r="A556" t="s">
        <v>559</v>
      </c>
      <c r="B556">
        <v>-0.61116552499999999</v>
      </c>
      <c r="C556">
        <v>4.3710351879999996</v>
      </c>
      <c r="D556">
        <v>0.15161540000000001</v>
      </c>
      <c r="E556">
        <v>1</v>
      </c>
      <c r="F556" t="b">
        <v>0</v>
      </c>
      <c r="G556">
        <f t="shared" si="8"/>
        <v>0</v>
      </c>
    </row>
    <row r="557" spans="1:7" x14ac:dyDescent="0.25">
      <c r="A557" t="s">
        <v>560</v>
      </c>
      <c r="B557">
        <v>0.61373218799999996</v>
      </c>
      <c r="C557">
        <v>4.4733794360000001</v>
      </c>
      <c r="D557">
        <v>0.15186704400000001</v>
      </c>
      <c r="E557">
        <v>1</v>
      </c>
      <c r="F557" t="b">
        <v>0</v>
      </c>
      <c r="G557">
        <f t="shared" si="8"/>
        <v>0</v>
      </c>
    </row>
    <row r="558" spans="1:7" x14ac:dyDescent="0.25">
      <c r="A558" t="s">
        <v>561</v>
      </c>
      <c r="B558">
        <v>0.59575999099999999</v>
      </c>
      <c r="C558">
        <v>6.2869042740000003</v>
      </c>
      <c r="D558">
        <v>0.15205055000000001</v>
      </c>
      <c r="E558">
        <v>1</v>
      </c>
      <c r="F558" t="b">
        <v>0</v>
      </c>
      <c r="G558">
        <f t="shared" si="8"/>
        <v>0</v>
      </c>
    </row>
    <row r="559" spans="1:7" x14ac:dyDescent="0.25">
      <c r="A559" t="s">
        <v>562</v>
      </c>
      <c r="B559">
        <v>-0.60756743700000004</v>
      </c>
      <c r="C559">
        <v>4.5885298600000004</v>
      </c>
      <c r="D559">
        <v>0.15212195000000001</v>
      </c>
      <c r="E559">
        <v>1</v>
      </c>
      <c r="F559" t="b">
        <v>0</v>
      </c>
      <c r="G559">
        <f t="shared" si="8"/>
        <v>0</v>
      </c>
    </row>
    <row r="560" spans="1:7" x14ac:dyDescent="0.25">
      <c r="A560" t="s">
        <v>563</v>
      </c>
      <c r="B560">
        <v>0.60115007499999995</v>
      </c>
      <c r="C560">
        <v>5.3487451830000001</v>
      </c>
      <c r="D560">
        <v>0.1522519</v>
      </c>
      <c r="E560">
        <v>1</v>
      </c>
      <c r="F560" t="b">
        <v>0</v>
      </c>
      <c r="G560">
        <f t="shared" si="8"/>
        <v>0</v>
      </c>
    </row>
    <row r="561" spans="1:7" x14ac:dyDescent="0.25">
      <c r="A561" t="s">
        <v>564</v>
      </c>
      <c r="B561">
        <v>-0.59437144799999997</v>
      </c>
      <c r="C561">
        <v>6.5579575930000003</v>
      </c>
      <c r="D561">
        <v>0.15232620199999999</v>
      </c>
      <c r="E561">
        <v>1</v>
      </c>
      <c r="F561" t="b">
        <v>0</v>
      </c>
      <c r="G561">
        <f t="shared" si="8"/>
        <v>0</v>
      </c>
    </row>
    <row r="562" spans="1:7" x14ac:dyDescent="0.25">
      <c r="A562" t="s">
        <v>565</v>
      </c>
      <c r="B562">
        <v>-0.597618392</v>
      </c>
      <c r="C562">
        <v>5.8066987450000003</v>
      </c>
      <c r="D562">
        <v>0.15262699199999999</v>
      </c>
      <c r="E562">
        <v>1</v>
      </c>
      <c r="F562" t="b">
        <v>0</v>
      </c>
      <c r="G562">
        <f t="shared" si="8"/>
        <v>0</v>
      </c>
    </row>
    <row r="563" spans="1:7" x14ac:dyDescent="0.25">
      <c r="A563" t="s">
        <v>566</v>
      </c>
      <c r="B563">
        <v>-0.60416541800000001</v>
      </c>
      <c r="C563">
        <v>5.1055011439999998</v>
      </c>
      <c r="D563">
        <v>0.15305085700000001</v>
      </c>
      <c r="E563">
        <v>1</v>
      </c>
      <c r="F563" t="b">
        <v>0</v>
      </c>
      <c r="G563">
        <f t="shared" si="8"/>
        <v>0</v>
      </c>
    </row>
    <row r="564" spans="1:7" x14ac:dyDescent="0.25">
      <c r="A564" t="s">
        <v>567</v>
      </c>
      <c r="B564">
        <v>-0.73856940199999999</v>
      </c>
      <c r="C564">
        <v>1.5692453319999999</v>
      </c>
      <c r="D564">
        <v>0.15340142900000001</v>
      </c>
      <c r="E564">
        <v>1</v>
      </c>
      <c r="F564" t="b">
        <v>0</v>
      </c>
      <c r="G564">
        <f t="shared" si="8"/>
        <v>0</v>
      </c>
    </row>
    <row r="565" spans="1:7" x14ac:dyDescent="0.25">
      <c r="A565" t="s">
        <v>568</v>
      </c>
      <c r="B565">
        <v>0.59155205499999997</v>
      </c>
      <c r="C565">
        <v>6.9088396059999999</v>
      </c>
      <c r="D565">
        <v>0.153421312</v>
      </c>
      <c r="E565">
        <v>1</v>
      </c>
      <c r="F565" t="b">
        <v>0</v>
      </c>
      <c r="G565">
        <f t="shared" si="8"/>
        <v>0</v>
      </c>
    </row>
    <row r="566" spans="1:7" x14ac:dyDescent="0.25">
      <c r="A566" t="s">
        <v>569</v>
      </c>
      <c r="B566">
        <v>1.3953603219999999</v>
      </c>
      <c r="C566">
        <v>-0.75626930400000003</v>
      </c>
      <c r="D566">
        <v>0.15358459599999999</v>
      </c>
      <c r="E566">
        <v>1</v>
      </c>
      <c r="F566" t="b">
        <v>0</v>
      </c>
      <c r="G566">
        <f t="shared" si="8"/>
        <v>0</v>
      </c>
    </row>
    <row r="567" spans="1:7" x14ac:dyDescent="0.25">
      <c r="A567" t="s">
        <v>570</v>
      </c>
      <c r="B567">
        <v>-0.63824226500000003</v>
      </c>
      <c r="C567">
        <v>3.293973797</v>
      </c>
      <c r="D567">
        <v>0.154174901</v>
      </c>
      <c r="E567">
        <v>1</v>
      </c>
      <c r="F567" t="b">
        <v>0</v>
      </c>
      <c r="G567">
        <f t="shared" si="8"/>
        <v>0</v>
      </c>
    </row>
    <row r="568" spans="1:7" x14ac:dyDescent="0.25">
      <c r="A568" t="s">
        <v>571</v>
      </c>
      <c r="B568">
        <v>-0.58905190799999996</v>
      </c>
      <c r="C568">
        <v>7.2573451919999998</v>
      </c>
      <c r="D568">
        <v>0.15458583200000001</v>
      </c>
      <c r="E568">
        <v>1</v>
      </c>
      <c r="F568" t="b">
        <v>0</v>
      </c>
      <c r="G568">
        <f t="shared" si="8"/>
        <v>0</v>
      </c>
    </row>
    <row r="569" spans="1:7" x14ac:dyDescent="0.25">
      <c r="A569" t="s">
        <v>572</v>
      </c>
      <c r="B569">
        <v>0.58595176800000004</v>
      </c>
      <c r="C569">
        <v>8.6801850540000007</v>
      </c>
      <c r="D569">
        <v>0.15529968899999999</v>
      </c>
      <c r="E569">
        <v>1</v>
      </c>
      <c r="F569" t="b">
        <v>0</v>
      </c>
      <c r="G569">
        <f t="shared" si="8"/>
        <v>0</v>
      </c>
    </row>
    <row r="570" spans="1:7" x14ac:dyDescent="0.25">
      <c r="A570" t="s">
        <v>573</v>
      </c>
      <c r="B570">
        <v>-1.1235889480000001</v>
      </c>
      <c r="C570">
        <v>-4.1178324000000002E-2</v>
      </c>
      <c r="D570">
        <v>0.155392799</v>
      </c>
      <c r="E570">
        <v>1</v>
      </c>
      <c r="F570" t="b">
        <v>0</v>
      </c>
      <c r="G570">
        <f t="shared" si="8"/>
        <v>0</v>
      </c>
    </row>
    <row r="571" spans="1:7" x14ac:dyDescent="0.25">
      <c r="A571" t="s">
        <v>574</v>
      </c>
      <c r="B571">
        <v>0.58433296999999995</v>
      </c>
      <c r="C571">
        <v>9.609532626</v>
      </c>
      <c r="D571">
        <v>0.15603610200000001</v>
      </c>
      <c r="E571">
        <v>1</v>
      </c>
      <c r="F571" t="b">
        <v>0</v>
      </c>
      <c r="G571">
        <f t="shared" si="8"/>
        <v>0</v>
      </c>
    </row>
    <row r="572" spans="1:7" x14ac:dyDescent="0.25">
      <c r="A572" t="s">
        <v>575</v>
      </c>
      <c r="B572">
        <v>0.61544647900000005</v>
      </c>
      <c r="C572">
        <v>3.7959746079999999</v>
      </c>
      <c r="D572">
        <v>0.15628647700000001</v>
      </c>
      <c r="E572">
        <v>1</v>
      </c>
      <c r="F572" t="b">
        <v>0</v>
      </c>
      <c r="G572">
        <f t="shared" si="8"/>
        <v>0</v>
      </c>
    </row>
    <row r="573" spans="1:7" x14ac:dyDescent="0.25">
      <c r="A573" t="s">
        <v>576</v>
      </c>
      <c r="B573">
        <v>0.62128792700000002</v>
      </c>
      <c r="C573">
        <v>3.524705687</v>
      </c>
      <c r="D573">
        <v>0.15639254799999999</v>
      </c>
      <c r="E573">
        <v>1</v>
      </c>
      <c r="F573" t="b">
        <v>0</v>
      </c>
      <c r="G573">
        <f t="shared" si="8"/>
        <v>0</v>
      </c>
    </row>
    <row r="574" spans="1:7" x14ac:dyDescent="0.25">
      <c r="A574" t="s">
        <v>577</v>
      </c>
      <c r="B574">
        <v>-0.58524232700000001</v>
      </c>
      <c r="C574">
        <v>7.6647239740000002</v>
      </c>
      <c r="D574">
        <v>0.15668868599999999</v>
      </c>
      <c r="E574">
        <v>1</v>
      </c>
      <c r="F574" t="b">
        <v>0</v>
      </c>
      <c r="G574">
        <f t="shared" si="8"/>
        <v>0</v>
      </c>
    </row>
    <row r="575" spans="1:7" x14ac:dyDescent="0.25">
      <c r="A575" t="s">
        <v>578</v>
      </c>
      <c r="B575">
        <v>0.583727475</v>
      </c>
      <c r="C575">
        <v>8.2835025790000003</v>
      </c>
      <c r="D575">
        <v>0.157131083</v>
      </c>
      <c r="E575">
        <v>1</v>
      </c>
      <c r="F575" t="b">
        <v>0</v>
      </c>
      <c r="G575">
        <f t="shared" si="8"/>
        <v>0</v>
      </c>
    </row>
    <row r="576" spans="1:7" x14ac:dyDescent="0.25">
      <c r="A576" t="s">
        <v>579</v>
      </c>
      <c r="B576">
        <v>-0.60704170199999996</v>
      </c>
      <c r="C576">
        <v>4.3100227799999997</v>
      </c>
      <c r="D576">
        <v>0.15722404000000001</v>
      </c>
      <c r="E576">
        <v>1</v>
      </c>
      <c r="F576" t="b">
        <v>0</v>
      </c>
      <c r="G576">
        <f t="shared" si="8"/>
        <v>0</v>
      </c>
    </row>
    <row r="577" spans="1:7" x14ac:dyDescent="0.25">
      <c r="A577" t="s">
        <v>580</v>
      </c>
      <c r="B577">
        <v>-0.58511880400000005</v>
      </c>
      <c r="C577">
        <v>7.1596704659999997</v>
      </c>
      <c r="D577">
        <v>0.15750240600000001</v>
      </c>
      <c r="E577">
        <v>1</v>
      </c>
      <c r="F577" t="b">
        <v>0</v>
      </c>
      <c r="G577">
        <f t="shared" si="8"/>
        <v>0</v>
      </c>
    </row>
    <row r="578" spans="1:7" x14ac:dyDescent="0.25">
      <c r="A578" t="s">
        <v>581</v>
      </c>
      <c r="B578">
        <v>0.61849169900000001</v>
      </c>
      <c r="C578">
        <v>3.859336978</v>
      </c>
      <c r="D578">
        <v>0.15783947200000001</v>
      </c>
      <c r="E578">
        <v>1</v>
      </c>
      <c r="F578" t="b">
        <v>0</v>
      </c>
      <c r="G578">
        <f t="shared" si="8"/>
        <v>0</v>
      </c>
    </row>
    <row r="579" spans="1:7" x14ac:dyDescent="0.25">
      <c r="A579" t="s">
        <v>582</v>
      </c>
      <c r="B579">
        <v>0.60261919600000002</v>
      </c>
      <c r="C579">
        <v>4.3342331859999996</v>
      </c>
      <c r="D579">
        <v>0.15834674500000001</v>
      </c>
      <c r="E579">
        <v>1</v>
      </c>
      <c r="F579" t="b">
        <v>0</v>
      </c>
      <c r="G579">
        <f t="shared" si="8"/>
        <v>0</v>
      </c>
    </row>
    <row r="580" spans="1:7" x14ac:dyDescent="0.25">
      <c r="A580" t="s">
        <v>583</v>
      </c>
      <c r="B580">
        <v>-0.58342548000000005</v>
      </c>
      <c r="C580">
        <v>7.3764870289999998</v>
      </c>
      <c r="D580">
        <v>0.15835632999999999</v>
      </c>
      <c r="E580">
        <v>1</v>
      </c>
      <c r="F580" t="b">
        <v>0</v>
      </c>
      <c r="G580">
        <f t="shared" ref="G580:G643" si="9">-(LOG10(E580))</f>
        <v>0</v>
      </c>
    </row>
    <row r="581" spans="1:7" x14ac:dyDescent="0.25">
      <c r="A581" t="s">
        <v>584</v>
      </c>
      <c r="B581">
        <v>0.60062612699999995</v>
      </c>
      <c r="C581">
        <v>4.6264253440000003</v>
      </c>
      <c r="D581">
        <v>0.15875339999999999</v>
      </c>
      <c r="E581">
        <v>1</v>
      </c>
      <c r="F581" t="b">
        <v>0</v>
      </c>
      <c r="G581">
        <f t="shared" si="9"/>
        <v>0</v>
      </c>
    </row>
    <row r="582" spans="1:7" x14ac:dyDescent="0.25">
      <c r="A582" t="s">
        <v>585</v>
      </c>
      <c r="B582">
        <v>-0.60701000800000005</v>
      </c>
      <c r="C582">
        <v>4.1186550789999998</v>
      </c>
      <c r="D582">
        <v>0.158805691</v>
      </c>
      <c r="E582">
        <v>1</v>
      </c>
      <c r="F582" t="b">
        <v>0</v>
      </c>
      <c r="G582">
        <f t="shared" si="9"/>
        <v>0</v>
      </c>
    </row>
    <row r="583" spans="1:7" x14ac:dyDescent="0.25">
      <c r="A583" t="s">
        <v>586</v>
      </c>
      <c r="B583">
        <v>-0.58026072699999998</v>
      </c>
      <c r="C583">
        <v>8.6040375220000005</v>
      </c>
      <c r="D583">
        <v>0.159387894</v>
      </c>
      <c r="E583">
        <v>1</v>
      </c>
      <c r="F583" t="b">
        <v>0</v>
      </c>
      <c r="G583">
        <f t="shared" si="9"/>
        <v>0</v>
      </c>
    </row>
    <row r="584" spans="1:7" x14ac:dyDescent="0.25">
      <c r="A584" t="s">
        <v>587</v>
      </c>
      <c r="B584">
        <v>-0.57996865099999995</v>
      </c>
      <c r="C584">
        <v>8.9032278890000001</v>
      </c>
      <c r="D584">
        <v>0.15942557900000001</v>
      </c>
      <c r="E584">
        <v>1</v>
      </c>
      <c r="F584" t="b">
        <v>0</v>
      </c>
      <c r="G584">
        <f t="shared" si="9"/>
        <v>0</v>
      </c>
    </row>
    <row r="585" spans="1:7" x14ac:dyDescent="0.25">
      <c r="A585" t="s">
        <v>588</v>
      </c>
      <c r="B585">
        <v>0.97167213100000005</v>
      </c>
      <c r="C585">
        <v>0.17485218599999999</v>
      </c>
      <c r="D585">
        <v>0.15952994500000001</v>
      </c>
      <c r="E585">
        <v>1</v>
      </c>
      <c r="F585" t="b">
        <v>0</v>
      </c>
      <c r="G585">
        <f t="shared" si="9"/>
        <v>0</v>
      </c>
    </row>
    <row r="586" spans="1:7" x14ac:dyDescent="0.25">
      <c r="A586" t="s">
        <v>589</v>
      </c>
      <c r="B586">
        <v>-0.64200304200000002</v>
      </c>
      <c r="C586">
        <v>2.8269134579999999</v>
      </c>
      <c r="D586">
        <v>0.15958825099999999</v>
      </c>
      <c r="E586">
        <v>1</v>
      </c>
      <c r="F586" t="b">
        <v>0</v>
      </c>
      <c r="G586">
        <f t="shared" si="9"/>
        <v>0</v>
      </c>
    </row>
    <row r="587" spans="1:7" x14ac:dyDescent="0.25">
      <c r="A587" t="s">
        <v>590</v>
      </c>
      <c r="B587">
        <v>-0.62544176900000004</v>
      </c>
      <c r="C587">
        <v>3.540635392</v>
      </c>
      <c r="D587">
        <v>0.16031989299999999</v>
      </c>
      <c r="E587">
        <v>1</v>
      </c>
      <c r="F587" t="b">
        <v>0</v>
      </c>
      <c r="G587">
        <f t="shared" si="9"/>
        <v>0</v>
      </c>
    </row>
    <row r="588" spans="1:7" x14ac:dyDescent="0.25">
      <c r="A588" t="s">
        <v>591</v>
      </c>
      <c r="B588">
        <v>-0.57917180199999996</v>
      </c>
      <c r="C588">
        <v>7.7518029830000001</v>
      </c>
      <c r="D588">
        <v>0.16090399</v>
      </c>
      <c r="E588">
        <v>1</v>
      </c>
      <c r="F588" t="b">
        <v>0</v>
      </c>
      <c r="G588">
        <f t="shared" si="9"/>
        <v>0</v>
      </c>
    </row>
    <row r="589" spans="1:7" x14ac:dyDescent="0.25">
      <c r="A589" t="s">
        <v>592</v>
      </c>
      <c r="B589">
        <v>0.589580365</v>
      </c>
      <c r="C589">
        <v>5.241347824</v>
      </c>
      <c r="D589">
        <v>0.16132249100000001</v>
      </c>
      <c r="E589">
        <v>1</v>
      </c>
      <c r="F589" t="b">
        <v>0</v>
      </c>
      <c r="G589">
        <f t="shared" si="9"/>
        <v>0</v>
      </c>
    </row>
    <row r="590" spans="1:7" x14ac:dyDescent="0.25">
      <c r="A590" t="s">
        <v>593</v>
      </c>
      <c r="B590">
        <v>0.58382663999999995</v>
      </c>
      <c r="C590">
        <v>5.9884699030000004</v>
      </c>
      <c r="D590">
        <v>0.161403135</v>
      </c>
      <c r="E590">
        <v>1</v>
      </c>
      <c r="F590" t="b">
        <v>0</v>
      </c>
      <c r="G590">
        <f t="shared" si="9"/>
        <v>0</v>
      </c>
    </row>
    <row r="591" spans="1:7" x14ac:dyDescent="0.25">
      <c r="A591" t="s">
        <v>594</v>
      </c>
      <c r="B591">
        <v>-0.57797744100000004</v>
      </c>
      <c r="C591">
        <v>7.873210469</v>
      </c>
      <c r="D591">
        <v>0.16163032399999999</v>
      </c>
      <c r="E591">
        <v>1</v>
      </c>
      <c r="F591" t="b">
        <v>0</v>
      </c>
      <c r="G591">
        <f t="shared" si="9"/>
        <v>0</v>
      </c>
    </row>
    <row r="592" spans="1:7" x14ac:dyDescent="0.25">
      <c r="A592" t="s">
        <v>595</v>
      </c>
      <c r="B592">
        <v>-0.59703154300000005</v>
      </c>
      <c r="C592">
        <v>4.5977765079999999</v>
      </c>
      <c r="D592">
        <v>0.16175927800000001</v>
      </c>
      <c r="E592">
        <v>1</v>
      </c>
      <c r="F592" t="b">
        <v>0</v>
      </c>
      <c r="G592">
        <f t="shared" si="9"/>
        <v>0</v>
      </c>
    </row>
    <row r="593" spans="1:7" x14ac:dyDescent="0.25">
      <c r="A593" t="s">
        <v>596</v>
      </c>
      <c r="B593">
        <v>0.57848986899999999</v>
      </c>
      <c r="C593">
        <v>7.2588587259999997</v>
      </c>
      <c r="D593">
        <v>0.16202646100000001</v>
      </c>
      <c r="E593">
        <v>1</v>
      </c>
      <c r="F593" t="b">
        <v>0</v>
      </c>
      <c r="G593">
        <f t="shared" si="9"/>
        <v>0</v>
      </c>
    </row>
    <row r="594" spans="1:7" x14ac:dyDescent="0.25">
      <c r="A594" t="s">
        <v>597</v>
      </c>
      <c r="B594">
        <v>0.58054667500000001</v>
      </c>
      <c r="C594">
        <v>6.4841469800000002</v>
      </c>
      <c r="D594">
        <v>0.16216512899999999</v>
      </c>
      <c r="E594">
        <v>1</v>
      </c>
      <c r="F594" t="b">
        <v>0</v>
      </c>
      <c r="G594">
        <f t="shared" si="9"/>
        <v>0</v>
      </c>
    </row>
    <row r="595" spans="1:7" x14ac:dyDescent="0.25">
      <c r="A595" t="s">
        <v>598</v>
      </c>
      <c r="B595">
        <v>-0.58607048399999995</v>
      </c>
      <c r="C595">
        <v>5.2928596170000004</v>
      </c>
      <c r="D595">
        <v>0.16233387899999999</v>
      </c>
      <c r="E595">
        <v>1</v>
      </c>
      <c r="F595" t="b">
        <v>0</v>
      </c>
      <c r="G595">
        <f t="shared" si="9"/>
        <v>0</v>
      </c>
    </row>
    <row r="596" spans="1:7" x14ac:dyDescent="0.25">
      <c r="A596" t="s">
        <v>599</v>
      </c>
      <c r="B596">
        <v>0.58530058399999996</v>
      </c>
      <c r="C596">
        <v>5.7052108260000001</v>
      </c>
      <c r="D596">
        <v>0.16240210499999999</v>
      </c>
      <c r="E596">
        <v>1</v>
      </c>
      <c r="F596" t="b">
        <v>0</v>
      </c>
      <c r="G596">
        <f t="shared" si="9"/>
        <v>0</v>
      </c>
    </row>
    <row r="597" spans="1:7" x14ac:dyDescent="0.25">
      <c r="A597" t="s">
        <v>600</v>
      </c>
      <c r="B597">
        <v>0.57563449799999999</v>
      </c>
      <c r="C597">
        <v>9.0474090379999996</v>
      </c>
      <c r="D597">
        <v>0.16246354800000001</v>
      </c>
      <c r="E597">
        <v>1</v>
      </c>
      <c r="F597" t="b">
        <v>0</v>
      </c>
      <c r="G597">
        <f t="shared" si="9"/>
        <v>0</v>
      </c>
    </row>
    <row r="598" spans="1:7" x14ac:dyDescent="0.25">
      <c r="A598" t="s">
        <v>601</v>
      </c>
      <c r="B598">
        <v>-0.57752171699999999</v>
      </c>
      <c r="C598">
        <v>7.2739971749999999</v>
      </c>
      <c r="D598">
        <v>0.16274329300000001</v>
      </c>
      <c r="E598">
        <v>1</v>
      </c>
      <c r="F598" t="b">
        <v>0</v>
      </c>
      <c r="G598">
        <f t="shared" si="9"/>
        <v>0</v>
      </c>
    </row>
    <row r="599" spans="1:7" x14ac:dyDescent="0.25">
      <c r="A599" t="s">
        <v>602</v>
      </c>
      <c r="B599">
        <v>0.58589385299999996</v>
      </c>
      <c r="C599">
        <v>5.4190992019999999</v>
      </c>
      <c r="D599">
        <v>0.162857102</v>
      </c>
      <c r="E599">
        <v>1</v>
      </c>
      <c r="F599" t="b">
        <v>0</v>
      </c>
      <c r="G599">
        <f t="shared" si="9"/>
        <v>0</v>
      </c>
    </row>
    <row r="600" spans="1:7" x14ac:dyDescent="0.25">
      <c r="A600" t="s">
        <v>603</v>
      </c>
      <c r="B600">
        <v>0.58304056400000004</v>
      </c>
      <c r="C600">
        <v>5.7543873110000003</v>
      </c>
      <c r="D600">
        <v>0.16305778800000001</v>
      </c>
      <c r="E600">
        <v>1</v>
      </c>
      <c r="F600" t="b">
        <v>0</v>
      </c>
      <c r="G600">
        <f t="shared" si="9"/>
        <v>0</v>
      </c>
    </row>
    <row r="601" spans="1:7" x14ac:dyDescent="0.25">
      <c r="A601" t="s">
        <v>604</v>
      </c>
      <c r="B601">
        <v>0.65120418999999996</v>
      </c>
      <c r="C601">
        <v>2.720096276</v>
      </c>
      <c r="D601">
        <v>0.16317669500000001</v>
      </c>
      <c r="E601">
        <v>1</v>
      </c>
      <c r="F601" t="b">
        <v>0</v>
      </c>
      <c r="G601">
        <f t="shared" si="9"/>
        <v>0</v>
      </c>
    </row>
    <row r="602" spans="1:7" x14ac:dyDescent="0.25">
      <c r="A602" t="s">
        <v>605</v>
      </c>
      <c r="B602">
        <v>-0.57836578599999999</v>
      </c>
      <c r="C602">
        <v>6.6205861109999997</v>
      </c>
      <c r="D602">
        <v>0.163452246</v>
      </c>
      <c r="E602">
        <v>1</v>
      </c>
      <c r="F602" t="b">
        <v>0</v>
      </c>
      <c r="G602">
        <f t="shared" si="9"/>
        <v>0</v>
      </c>
    </row>
    <row r="603" spans="1:7" x14ac:dyDescent="0.25">
      <c r="A603" t="s">
        <v>606</v>
      </c>
      <c r="B603">
        <v>0.59083903400000004</v>
      </c>
      <c r="C603">
        <v>4.9412937479999997</v>
      </c>
      <c r="D603">
        <v>0.163508289</v>
      </c>
      <c r="E603">
        <v>1</v>
      </c>
      <c r="F603" t="b">
        <v>0</v>
      </c>
      <c r="G603">
        <f t="shared" si="9"/>
        <v>0</v>
      </c>
    </row>
    <row r="604" spans="1:7" x14ac:dyDescent="0.25">
      <c r="A604" t="s">
        <v>607</v>
      </c>
      <c r="B604">
        <v>0.57349803300000002</v>
      </c>
      <c r="C604">
        <v>10.41710673</v>
      </c>
      <c r="D604">
        <v>0.16360919099999999</v>
      </c>
      <c r="E604">
        <v>1</v>
      </c>
      <c r="F604" t="b">
        <v>0</v>
      </c>
      <c r="G604">
        <f t="shared" si="9"/>
        <v>0</v>
      </c>
    </row>
    <row r="605" spans="1:7" x14ac:dyDescent="0.25">
      <c r="A605" t="s">
        <v>608</v>
      </c>
      <c r="B605">
        <v>0.59511954700000003</v>
      </c>
      <c r="C605">
        <v>4.4223957690000004</v>
      </c>
      <c r="D605">
        <v>0.16368676400000001</v>
      </c>
      <c r="E605">
        <v>1</v>
      </c>
      <c r="F605" t="b">
        <v>0</v>
      </c>
      <c r="G605">
        <f t="shared" si="9"/>
        <v>0</v>
      </c>
    </row>
    <row r="606" spans="1:7" x14ac:dyDescent="0.25">
      <c r="A606" t="s">
        <v>609</v>
      </c>
      <c r="B606">
        <v>-0.61673237800000003</v>
      </c>
      <c r="C606">
        <v>3.5166120520000002</v>
      </c>
      <c r="D606">
        <v>0.16444489900000001</v>
      </c>
      <c r="E606">
        <v>1</v>
      </c>
      <c r="F606" t="b">
        <v>0</v>
      </c>
      <c r="G606">
        <f t="shared" si="9"/>
        <v>0</v>
      </c>
    </row>
    <row r="607" spans="1:7" x14ac:dyDescent="0.25">
      <c r="A607" t="s">
        <v>610</v>
      </c>
      <c r="B607">
        <v>-1.059683717</v>
      </c>
      <c r="C607">
        <v>-0.39214791500000001</v>
      </c>
      <c r="D607">
        <v>0.16449140000000001</v>
      </c>
      <c r="E607">
        <v>1</v>
      </c>
      <c r="F607" t="b">
        <v>0</v>
      </c>
      <c r="G607">
        <f t="shared" si="9"/>
        <v>0</v>
      </c>
    </row>
    <row r="608" spans="1:7" x14ac:dyDescent="0.25">
      <c r="A608" t="s">
        <v>611</v>
      </c>
      <c r="B608">
        <v>0.59412648400000001</v>
      </c>
      <c r="C608">
        <v>4.5463827800000001</v>
      </c>
      <c r="D608">
        <v>0.165056389</v>
      </c>
      <c r="E608">
        <v>1</v>
      </c>
      <c r="F608" t="b">
        <v>0</v>
      </c>
      <c r="G608">
        <f t="shared" si="9"/>
        <v>0</v>
      </c>
    </row>
    <row r="609" spans="1:7" x14ac:dyDescent="0.25">
      <c r="A609" t="s">
        <v>612</v>
      </c>
      <c r="B609">
        <v>-0.63669984599999996</v>
      </c>
      <c r="C609">
        <v>2.9561223659999998</v>
      </c>
      <c r="D609">
        <v>0.16522952099999999</v>
      </c>
      <c r="E609">
        <v>1</v>
      </c>
      <c r="F609" t="b">
        <v>0</v>
      </c>
      <c r="G609">
        <f t="shared" si="9"/>
        <v>0</v>
      </c>
    </row>
    <row r="610" spans="1:7" x14ac:dyDescent="0.25">
      <c r="A610" t="s">
        <v>613</v>
      </c>
      <c r="B610">
        <v>-0.59235181299999995</v>
      </c>
      <c r="C610">
        <v>4.5129453269999997</v>
      </c>
      <c r="D610">
        <v>0.16529470399999999</v>
      </c>
      <c r="E610">
        <v>1</v>
      </c>
      <c r="F610" t="b">
        <v>0</v>
      </c>
      <c r="G610">
        <f t="shared" si="9"/>
        <v>0</v>
      </c>
    </row>
    <row r="611" spans="1:7" x14ac:dyDescent="0.25">
      <c r="A611" t="s">
        <v>614</v>
      </c>
      <c r="B611">
        <v>0.57601784499999997</v>
      </c>
      <c r="C611">
        <v>6.4835738870000004</v>
      </c>
      <c r="D611">
        <v>0.1654505</v>
      </c>
      <c r="E611">
        <v>1</v>
      </c>
      <c r="F611" t="b">
        <v>0</v>
      </c>
      <c r="G611">
        <f t="shared" si="9"/>
        <v>0</v>
      </c>
    </row>
    <row r="612" spans="1:7" x14ac:dyDescent="0.25">
      <c r="A612" t="s">
        <v>615</v>
      </c>
      <c r="B612">
        <v>-0.88154163100000005</v>
      </c>
      <c r="C612">
        <v>0.63631292699999997</v>
      </c>
      <c r="D612">
        <v>0.165497434</v>
      </c>
      <c r="E612">
        <v>1</v>
      </c>
      <c r="F612" t="b">
        <v>0</v>
      </c>
      <c r="G612">
        <f t="shared" si="9"/>
        <v>0</v>
      </c>
    </row>
    <row r="613" spans="1:7" x14ac:dyDescent="0.25">
      <c r="A613" t="s">
        <v>616</v>
      </c>
      <c r="B613">
        <v>-0.60235239900000004</v>
      </c>
      <c r="C613">
        <v>3.916705146</v>
      </c>
      <c r="D613">
        <v>0.165536553</v>
      </c>
      <c r="E613">
        <v>1</v>
      </c>
      <c r="F613" t="b">
        <v>0</v>
      </c>
      <c r="G613">
        <f t="shared" si="9"/>
        <v>0</v>
      </c>
    </row>
    <row r="614" spans="1:7" x14ac:dyDescent="0.25">
      <c r="A614" t="s">
        <v>617</v>
      </c>
      <c r="B614">
        <v>0.57792906200000005</v>
      </c>
      <c r="C614">
        <v>5.9923737299999997</v>
      </c>
      <c r="D614">
        <v>0.165645243</v>
      </c>
      <c r="E614">
        <v>1</v>
      </c>
      <c r="F614" t="b">
        <v>0</v>
      </c>
      <c r="G614">
        <f t="shared" si="9"/>
        <v>0</v>
      </c>
    </row>
    <row r="615" spans="1:7" x14ac:dyDescent="0.25">
      <c r="A615" t="s">
        <v>618</v>
      </c>
      <c r="B615">
        <v>0.57110925499999998</v>
      </c>
      <c r="C615">
        <v>9.2871940669999997</v>
      </c>
      <c r="D615">
        <v>0.165668381</v>
      </c>
      <c r="E615">
        <v>1</v>
      </c>
      <c r="F615" t="b">
        <v>0</v>
      </c>
      <c r="G615">
        <f t="shared" si="9"/>
        <v>0</v>
      </c>
    </row>
    <row r="616" spans="1:7" x14ac:dyDescent="0.25">
      <c r="A616" t="s">
        <v>619</v>
      </c>
      <c r="B616">
        <v>-0.585249095</v>
      </c>
      <c r="C616">
        <v>4.9634019819999997</v>
      </c>
      <c r="D616">
        <v>0.16572061099999999</v>
      </c>
      <c r="E616">
        <v>1</v>
      </c>
      <c r="F616" t="b">
        <v>0</v>
      </c>
      <c r="G616">
        <f t="shared" si="9"/>
        <v>0</v>
      </c>
    </row>
    <row r="617" spans="1:7" x14ac:dyDescent="0.25">
      <c r="A617" t="s">
        <v>620</v>
      </c>
      <c r="B617">
        <v>0.57174480100000002</v>
      </c>
      <c r="C617">
        <v>8.248007093</v>
      </c>
      <c r="D617">
        <v>0.16579987400000001</v>
      </c>
      <c r="E617">
        <v>1</v>
      </c>
      <c r="F617" t="b">
        <v>0</v>
      </c>
      <c r="G617">
        <f t="shared" si="9"/>
        <v>0</v>
      </c>
    </row>
    <row r="618" spans="1:7" x14ac:dyDescent="0.25">
      <c r="A618" t="s">
        <v>621</v>
      </c>
      <c r="B618">
        <v>0.59370465800000005</v>
      </c>
      <c r="C618">
        <v>4.1345777290000001</v>
      </c>
      <c r="D618">
        <v>0.166861224</v>
      </c>
      <c r="E618">
        <v>1</v>
      </c>
      <c r="F618" t="b">
        <v>0</v>
      </c>
      <c r="G618">
        <f t="shared" si="9"/>
        <v>0</v>
      </c>
    </row>
    <row r="619" spans="1:7" x14ac:dyDescent="0.25">
      <c r="A619" t="s">
        <v>622</v>
      </c>
      <c r="B619">
        <v>-0.58047323100000003</v>
      </c>
      <c r="C619">
        <v>5.439401063</v>
      </c>
      <c r="D619">
        <v>0.16724993599999999</v>
      </c>
      <c r="E619">
        <v>1</v>
      </c>
      <c r="F619" t="b">
        <v>0</v>
      </c>
      <c r="G619">
        <f t="shared" si="9"/>
        <v>0</v>
      </c>
    </row>
    <row r="620" spans="1:7" x14ac:dyDescent="0.25">
      <c r="A620" t="s">
        <v>623</v>
      </c>
      <c r="B620">
        <v>0.56981671199999995</v>
      </c>
      <c r="C620">
        <v>8.1792506130000007</v>
      </c>
      <c r="D620">
        <v>0.16728052500000001</v>
      </c>
      <c r="E620">
        <v>1</v>
      </c>
      <c r="F620" t="b">
        <v>0</v>
      </c>
      <c r="G620">
        <f t="shared" si="9"/>
        <v>0</v>
      </c>
    </row>
    <row r="621" spans="1:7" x14ac:dyDescent="0.25">
      <c r="A621" t="s">
        <v>624</v>
      </c>
      <c r="B621">
        <v>-0.75226513399999995</v>
      </c>
      <c r="C621">
        <v>1.0770397599999999</v>
      </c>
      <c r="D621">
        <v>0.16754740100000001</v>
      </c>
      <c r="E621">
        <v>1</v>
      </c>
      <c r="F621" t="b">
        <v>0</v>
      </c>
      <c r="G621">
        <f t="shared" si="9"/>
        <v>0</v>
      </c>
    </row>
    <row r="622" spans="1:7" x14ac:dyDescent="0.25">
      <c r="A622" t="s">
        <v>625</v>
      </c>
      <c r="B622">
        <v>-0.78927017499999996</v>
      </c>
      <c r="C622">
        <v>1.254194987</v>
      </c>
      <c r="D622">
        <v>0.16768086099999999</v>
      </c>
      <c r="E622">
        <v>1</v>
      </c>
      <c r="F622" t="b">
        <v>0</v>
      </c>
      <c r="G622">
        <f t="shared" si="9"/>
        <v>0</v>
      </c>
    </row>
    <row r="623" spans="1:7" x14ac:dyDescent="0.25">
      <c r="A623" t="s">
        <v>626</v>
      </c>
      <c r="B623">
        <v>-0.57057985099999997</v>
      </c>
      <c r="C623">
        <v>6.9312737169999998</v>
      </c>
      <c r="D623">
        <v>0.16845370300000001</v>
      </c>
      <c r="E623">
        <v>1</v>
      </c>
      <c r="F623" t="b">
        <v>0</v>
      </c>
      <c r="G623">
        <f t="shared" si="9"/>
        <v>0</v>
      </c>
    </row>
    <row r="624" spans="1:7" x14ac:dyDescent="0.25">
      <c r="A624" t="s">
        <v>627</v>
      </c>
      <c r="B624">
        <v>0.58585145999999999</v>
      </c>
      <c r="C624">
        <v>4.8177579169999998</v>
      </c>
      <c r="D624">
        <v>0.16856728200000001</v>
      </c>
      <c r="E624">
        <v>1</v>
      </c>
      <c r="F624" t="b">
        <v>0</v>
      </c>
      <c r="G624">
        <f t="shared" si="9"/>
        <v>0</v>
      </c>
    </row>
    <row r="625" spans="1:7" x14ac:dyDescent="0.25">
      <c r="A625" t="s">
        <v>628</v>
      </c>
      <c r="B625">
        <v>-0.573593888</v>
      </c>
      <c r="C625">
        <v>6.0719453049999998</v>
      </c>
      <c r="D625">
        <v>0.168626003</v>
      </c>
      <c r="E625">
        <v>1</v>
      </c>
      <c r="F625" t="b">
        <v>0</v>
      </c>
      <c r="G625">
        <f t="shared" si="9"/>
        <v>0</v>
      </c>
    </row>
    <row r="626" spans="1:7" x14ac:dyDescent="0.25">
      <c r="A626" t="s">
        <v>629</v>
      </c>
      <c r="B626">
        <v>-0.56748006799999995</v>
      </c>
      <c r="C626">
        <v>8.4551156239999994</v>
      </c>
      <c r="D626">
        <v>0.168821842</v>
      </c>
      <c r="E626">
        <v>1</v>
      </c>
      <c r="F626" t="b">
        <v>0</v>
      </c>
      <c r="G626">
        <f t="shared" si="9"/>
        <v>0</v>
      </c>
    </row>
    <row r="627" spans="1:7" x14ac:dyDescent="0.25">
      <c r="A627" t="s">
        <v>630</v>
      </c>
      <c r="B627">
        <v>0.57516769599999995</v>
      </c>
      <c r="C627">
        <v>5.5705405179999996</v>
      </c>
      <c r="D627">
        <v>0.16931283499999999</v>
      </c>
      <c r="E627">
        <v>1</v>
      </c>
      <c r="F627" t="b">
        <v>0</v>
      </c>
      <c r="G627">
        <f t="shared" si="9"/>
        <v>0</v>
      </c>
    </row>
    <row r="628" spans="1:7" x14ac:dyDescent="0.25">
      <c r="A628" t="s">
        <v>631</v>
      </c>
      <c r="B628">
        <v>-0.581531507</v>
      </c>
      <c r="C628">
        <v>4.8805816000000002</v>
      </c>
      <c r="D628">
        <v>0.169680154</v>
      </c>
      <c r="E628">
        <v>1</v>
      </c>
      <c r="F628" t="b">
        <v>0</v>
      </c>
      <c r="G628">
        <f t="shared" si="9"/>
        <v>0</v>
      </c>
    </row>
    <row r="629" spans="1:7" x14ac:dyDescent="0.25">
      <c r="A629" t="s">
        <v>632</v>
      </c>
      <c r="B629">
        <v>0.56609246499999999</v>
      </c>
      <c r="C629">
        <v>8.1959526379999996</v>
      </c>
      <c r="D629">
        <v>0.170042523</v>
      </c>
      <c r="E629">
        <v>1</v>
      </c>
      <c r="F629" t="b">
        <v>0</v>
      </c>
      <c r="G629">
        <f t="shared" si="9"/>
        <v>0</v>
      </c>
    </row>
    <row r="630" spans="1:7" x14ac:dyDescent="0.25">
      <c r="A630" t="s">
        <v>633</v>
      </c>
      <c r="B630">
        <v>-0.56969219800000004</v>
      </c>
      <c r="C630">
        <v>6.4720842730000001</v>
      </c>
      <c r="D630">
        <v>0.17022526099999999</v>
      </c>
      <c r="E630">
        <v>1</v>
      </c>
      <c r="F630" t="b">
        <v>0</v>
      </c>
      <c r="G630">
        <f t="shared" si="9"/>
        <v>0</v>
      </c>
    </row>
    <row r="631" spans="1:7" x14ac:dyDescent="0.25">
      <c r="A631" t="s">
        <v>634</v>
      </c>
      <c r="B631">
        <v>0.60135274500000002</v>
      </c>
      <c r="C631">
        <v>3.7232739829999999</v>
      </c>
      <c r="D631">
        <v>0.17054075299999999</v>
      </c>
      <c r="E631">
        <v>1</v>
      </c>
      <c r="F631" t="b">
        <v>0</v>
      </c>
      <c r="G631">
        <f t="shared" si="9"/>
        <v>0</v>
      </c>
    </row>
    <row r="632" spans="1:7" x14ac:dyDescent="0.25">
      <c r="A632" t="s">
        <v>635</v>
      </c>
      <c r="B632">
        <v>-0.57545085200000001</v>
      </c>
      <c r="C632">
        <v>5.4846918880000004</v>
      </c>
      <c r="D632">
        <v>0.17075515099999999</v>
      </c>
      <c r="E632">
        <v>1</v>
      </c>
      <c r="F632" t="b">
        <v>0</v>
      </c>
      <c r="G632">
        <f t="shared" si="9"/>
        <v>0</v>
      </c>
    </row>
    <row r="633" spans="1:7" x14ac:dyDescent="0.25">
      <c r="A633" t="s">
        <v>636</v>
      </c>
      <c r="B633">
        <v>-0.57323189100000005</v>
      </c>
      <c r="C633">
        <v>5.5139034779999996</v>
      </c>
      <c r="D633">
        <v>0.170991013</v>
      </c>
      <c r="E633">
        <v>1</v>
      </c>
      <c r="F633" t="b">
        <v>0</v>
      </c>
      <c r="G633">
        <f t="shared" si="9"/>
        <v>0</v>
      </c>
    </row>
    <row r="634" spans="1:7" x14ac:dyDescent="0.25">
      <c r="A634" t="s">
        <v>637</v>
      </c>
      <c r="B634">
        <v>-0.57458873399999999</v>
      </c>
      <c r="C634">
        <v>5.4438272330000004</v>
      </c>
      <c r="D634">
        <v>0.17121623</v>
      </c>
      <c r="E634">
        <v>1</v>
      </c>
      <c r="F634" t="b">
        <v>0</v>
      </c>
      <c r="G634">
        <f t="shared" si="9"/>
        <v>0</v>
      </c>
    </row>
    <row r="635" spans="1:7" x14ac:dyDescent="0.25">
      <c r="A635" t="s">
        <v>638</v>
      </c>
      <c r="B635">
        <v>-0.572005404</v>
      </c>
      <c r="C635">
        <v>5.8009024949999999</v>
      </c>
      <c r="D635">
        <v>0.171220596</v>
      </c>
      <c r="E635">
        <v>1</v>
      </c>
      <c r="F635" t="b">
        <v>0</v>
      </c>
      <c r="G635">
        <f t="shared" si="9"/>
        <v>0</v>
      </c>
    </row>
    <row r="636" spans="1:7" x14ac:dyDescent="0.25">
      <c r="A636" t="s">
        <v>639</v>
      </c>
      <c r="B636">
        <v>0.56867218799999997</v>
      </c>
      <c r="C636">
        <v>6.1566073399999999</v>
      </c>
      <c r="D636">
        <v>0.17189638800000001</v>
      </c>
      <c r="E636">
        <v>1</v>
      </c>
      <c r="F636" t="b">
        <v>0</v>
      </c>
      <c r="G636">
        <f t="shared" si="9"/>
        <v>0</v>
      </c>
    </row>
    <row r="637" spans="1:7" x14ac:dyDescent="0.25">
      <c r="A637" t="s">
        <v>640</v>
      </c>
      <c r="B637">
        <v>-0.59023829500000002</v>
      </c>
      <c r="C637">
        <v>3.7985158819999998</v>
      </c>
      <c r="D637">
        <v>0.17334128300000001</v>
      </c>
      <c r="E637">
        <v>1</v>
      </c>
      <c r="F637" t="b">
        <v>0</v>
      </c>
      <c r="G637">
        <f t="shared" si="9"/>
        <v>0</v>
      </c>
    </row>
    <row r="638" spans="1:7" x14ac:dyDescent="0.25">
      <c r="A638" t="s">
        <v>641</v>
      </c>
      <c r="B638">
        <v>0.56491473999999997</v>
      </c>
      <c r="C638">
        <v>6.4547569449999997</v>
      </c>
      <c r="D638">
        <v>0.17379576599999999</v>
      </c>
      <c r="E638">
        <v>1</v>
      </c>
      <c r="F638" t="b">
        <v>0</v>
      </c>
      <c r="G638">
        <f t="shared" si="9"/>
        <v>0</v>
      </c>
    </row>
    <row r="639" spans="1:7" x14ac:dyDescent="0.25">
      <c r="A639" t="s">
        <v>642</v>
      </c>
      <c r="B639">
        <v>-0.57918334599999999</v>
      </c>
      <c r="C639">
        <v>4.4956584829999997</v>
      </c>
      <c r="D639">
        <v>0.174129122</v>
      </c>
      <c r="E639">
        <v>1</v>
      </c>
      <c r="F639" t="b">
        <v>0</v>
      </c>
      <c r="G639">
        <f t="shared" si="9"/>
        <v>0</v>
      </c>
    </row>
    <row r="640" spans="1:7" x14ac:dyDescent="0.25">
      <c r="A640" t="s">
        <v>643</v>
      </c>
      <c r="B640">
        <v>0.58026928700000002</v>
      </c>
      <c r="C640">
        <v>4.296771143</v>
      </c>
      <c r="D640">
        <v>0.174404999</v>
      </c>
      <c r="E640">
        <v>1</v>
      </c>
      <c r="F640" t="b">
        <v>0</v>
      </c>
      <c r="G640">
        <f t="shared" si="9"/>
        <v>0</v>
      </c>
    </row>
    <row r="641" spans="1:7" x14ac:dyDescent="0.25">
      <c r="A641" t="s">
        <v>644</v>
      </c>
      <c r="B641">
        <v>0.55897534999999998</v>
      </c>
      <c r="C641">
        <v>9.8407002469999991</v>
      </c>
      <c r="D641">
        <v>0.17460213999999999</v>
      </c>
      <c r="E641">
        <v>1</v>
      </c>
      <c r="F641" t="b">
        <v>0</v>
      </c>
      <c r="G641">
        <f t="shared" si="9"/>
        <v>0</v>
      </c>
    </row>
    <row r="642" spans="1:7" x14ac:dyDescent="0.25">
      <c r="A642" t="s">
        <v>645</v>
      </c>
      <c r="B642">
        <v>-0.56619658500000003</v>
      </c>
      <c r="C642">
        <v>5.928693183</v>
      </c>
      <c r="D642">
        <v>0.17481081200000001</v>
      </c>
      <c r="E642">
        <v>1</v>
      </c>
      <c r="F642" t="b">
        <v>0</v>
      </c>
      <c r="G642">
        <f t="shared" si="9"/>
        <v>0</v>
      </c>
    </row>
    <row r="643" spans="1:7" x14ac:dyDescent="0.25">
      <c r="A643" t="s">
        <v>646</v>
      </c>
      <c r="B643">
        <v>0.57206281999999997</v>
      </c>
      <c r="C643">
        <v>5.0384441500000001</v>
      </c>
      <c r="D643">
        <v>0.17499004900000001</v>
      </c>
      <c r="E643">
        <v>1</v>
      </c>
      <c r="F643" t="b">
        <v>0</v>
      </c>
      <c r="G643">
        <f t="shared" si="9"/>
        <v>0</v>
      </c>
    </row>
    <row r="644" spans="1:7" x14ac:dyDescent="0.25">
      <c r="A644" t="s">
        <v>647</v>
      </c>
      <c r="B644">
        <v>0.57213030200000004</v>
      </c>
      <c r="C644">
        <v>4.9671602439999996</v>
      </c>
      <c r="D644">
        <v>0.17521409800000001</v>
      </c>
      <c r="E644">
        <v>1</v>
      </c>
      <c r="F644" t="b">
        <v>0</v>
      </c>
      <c r="G644">
        <f t="shared" ref="G644:G707" si="10">-(LOG10(E644))</f>
        <v>0</v>
      </c>
    </row>
    <row r="645" spans="1:7" x14ac:dyDescent="0.25">
      <c r="A645" t="s">
        <v>648</v>
      </c>
      <c r="B645">
        <v>-0.60080948999999995</v>
      </c>
      <c r="C645">
        <v>3.282553235</v>
      </c>
      <c r="D645">
        <v>0.17576097600000001</v>
      </c>
      <c r="E645">
        <v>1</v>
      </c>
      <c r="F645" t="b">
        <v>0</v>
      </c>
      <c r="G645">
        <f t="shared" si="10"/>
        <v>0</v>
      </c>
    </row>
    <row r="646" spans="1:7" x14ac:dyDescent="0.25">
      <c r="A646" t="s">
        <v>649</v>
      </c>
      <c r="B646">
        <v>0.56205211600000005</v>
      </c>
      <c r="C646">
        <v>6.3713257859999999</v>
      </c>
      <c r="D646">
        <v>0.17622130699999999</v>
      </c>
      <c r="E646">
        <v>1</v>
      </c>
      <c r="F646" t="b">
        <v>0</v>
      </c>
      <c r="G646">
        <f t="shared" si="10"/>
        <v>0</v>
      </c>
    </row>
    <row r="647" spans="1:7" x14ac:dyDescent="0.25">
      <c r="A647" t="s">
        <v>650</v>
      </c>
      <c r="B647">
        <v>-0.64232342099999995</v>
      </c>
      <c r="C647">
        <v>2.499870778</v>
      </c>
      <c r="D647">
        <v>0.17633702800000001</v>
      </c>
      <c r="E647">
        <v>1</v>
      </c>
      <c r="F647" t="b">
        <v>0</v>
      </c>
      <c r="G647">
        <f t="shared" si="10"/>
        <v>0</v>
      </c>
    </row>
    <row r="648" spans="1:7" x14ac:dyDescent="0.25">
      <c r="A648" t="s">
        <v>651</v>
      </c>
      <c r="B648">
        <v>0.559333211</v>
      </c>
      <c r="C648">
        <v>7.2355244089999999</v>
      </c>
      <c r="D648">
        <v>0.176339999</v>
      </c>
      <c r="E648">
        <v>1</v>
      </c>
      <c r="F648" t="b">
        <v>0</v>
      </c>
      <c r="G648">
        <f t="shared" si="10"/>
        <v>0</v>
      </c>
    </row>
    <row r="649" spans="1:7" x14ac:dyDescent="0.25">
      <c r="A649" t="s">
        <v>652</v>
      </c>
      <c r="B649">
        <v>0.56410799499999997</v>
      </c>
      <c r="C649">
        <v>5.6722213760000004</v>
      </c>
      <c r="D649">
        <v>0.176749664</v>
      </c>
      <c r="E649">
        <v>1</v>
      </c>
      <c r="F649" t="b">
        <v>0</v>
      </c>
      <c r="G649">
        <f t="shared" si="10"/>
        <v>0</v>
      </c>
    </row>
    <row r="650" spans="1:7" x14ac:dyDescent="0.25">
      <c r="A650" t="s">
        <v>653</v>
      </c>
      <c r="B650">
        <v>0.75836294100000001</v>
      </c>
      <c r="C650">
        <v>1.1843847839999999</v>
      </c>
      <c r="D650">
        <v>0.17679686999999999</v>
      </c>
      <c r="E650">
        <v>1</v>
      </c>
      <c r="F650" t="b">
        <v>0</v>
      </c>
      <c r="G650">
        <f t="shared" si="10"/>
        <v>0</v>
      </c>
    </row>
    <row r="651" spans="1:7" x14ac:dyDescent="0.25">
      <c r="A651" t="s">
        <v>654</v>
      </c>
      <c r="B651">
        <v>0.55756485499999997</v>
      </c>
      <c r="C651">
        <v>7.7626514530000001</v>
      </c>
      <c r="D651">
        <v>0.176965188</v>
      </c>
      <c r="E651">
        <v>1</v>
      </c>
      <c r="F651" t="b">
        <v>0</v>
      </c>
      <c r="G651">
        <f t="shared" si="10"/>
        <v>0</v>
      </c>
    </row>
    <row r="652" spans="1:7" x14ac:dyDescent="0.25">
      <c r="A652" t="s">
        <v>655</v>
      </c>
      <c r="B652">
        <v>0.58519189000000005</v>
      </c>
      <c r="C652">
        <v>3.8725390470000001</v>
      </c>
      <c r="D652">
        <v>0.17754995300000001</v>
      </c>
      <c r="E652">
        <v>1</v>
      </c>
      <c r="F652" t="b">
        <v>0</v>
      </c>
      <c r="G652">
        <f t="shared" si="10"/>
        <v>0</v>
      </c>
    </row>
    <row r="653" spans="1:7" x14ac:dyDescent="0.25">
      <c r="A653" t="s">
        <v>656</v>
      </c>
      <c r="B653">
        <v>-0.55557132200000003</v>
      </c>
      <c r="C653">
        <v>8.7837248149999994</v>
      </c>
      <c r="D653">
        <v>0.177671204</v>
      </c>
      <c r="E653">
        <v>1</v>
      </c>
      <c r="F653" t="b">
        <v>0</v>
      </c>
      <c r="G653">
        <f t="shared" si="10"/>
        <v>0</v>
      </c>
    </row>
    <row r="654" spans="1:7" x14ac:dyDescent="0.25">
      <c r="A654" t="s">
        <v>657</v>
      </c>
      <c r="B654">
        <v>0.56044105099999997</v>
      </c>
      <c r="C654">
        <v>6.172892558</v>
      </c>
      <c r="D654">
        <v>0.178102184</v>
      </c>
      <c r="E654">
        <v>1</v>
      </c>
      <c r="F654" t="b">
        <v>0</v>
      </c>
      <c r="G654">
        <f t="shared" si="10"/>
        <v>0</v>
      </c>
    </row>
    <row r="655" spans="1:7" x14ac:dyDescent="0.25">
      <c r="A655" t="s">
        <v>658</v>
      </c>
      <c r="B655">
        <v>0.55547057300000002</v>
      </c>
      <c r="C655">
        <v>8.2191440849999999</v>
      </c>
      <c r="D655">
        <v>0.17813198099999999</v>
      </c>
      <c r="E655">
        <v>1</v>
      </c>
      <c r="F655" t="b">
        <v>0</v>
      </c>
      <c r="G655">
        <f t="shared" si="10"/>
        <v>0</v>
      </c>
    </row>
    <row r="656" spans="1:7" x14ac:dyDescent="0.25">
      <c r="A656" t="s">
        <v>659</v>
      </c>
      <c r="B656">
        <v>-0.88032290400000002</v>
      </c>
      <c r="C656">
        <v>0.68214419000000004</v>
      </c>
      <c r="D656">
        <v>0.17823751199999999</v>
      </c>
      <c r="E656">
        <v>1</v>
      </c>
      <c r="F656" t="b">
        <v>0</v>
      </c>
      <c r="G656">
        <f t="shared" si="10"/>
        <v>0</v>
      </c>
    </row>
    <row r="657" spans="1:7" x14ac:dyDescent="0.25">
      <c r="A657" t="s">
        <v>660</v>
      </c>
      <c r="B657">
        <v>0.55841136999999996</v>
      </c>
      <c r="C657">
        <v>6.4794644520000002</v>
      </c>
      <c r="D657">
        <v>0.17870973000000001</v>
      </c>
      <c r="E657">
        <v>1</v>
      </c>
      <c r="F657" t="b">
        <v>0</v>
      </c>
      <c r="G657">
        <f t="shared" si="10"/>
        <v>0</v>
      </c>
    </row>
    <row r="658" spans="1:7" x14ac:dyDescent="0.25">
      <c r="A658" t="s">
        <v>661</v>
      </c>
      <c r="B658">
        <v>-0.56643974500000005</v>
      </c>
      <c r="C658">
        <v>4.9992885239999998</v>
      </c>
      <c r="D658">
        <v>0.17875592400000001</v>
      </c>
      <c r="E658">
        <v>1</v>
      </c>
      <c r="F658" t="b">
        <v>0</v>
      </c>
      <c r="G658">
        <f t="shared" si="10"/>
        <v>0</v>
      </c>
    </row>
    <row r="659" spans="1:7" x14ac:dyDescent="0.25">
      <c r="A659" t="s">
        <v>662</v>
      </c>
      <c r="B659">
        <v>0.58452864199999999</v>
      </c>
      <c r="C659">
        <v>3.7564271640000002</v>
      </c>
      <c r="D659">
        <v>0.17938789199999999</v>
      </c>
      <c r="E659">
        <v>1</v>
      </c>
      <c r="F659" t="b">
        <v>0</v>
      </c>
      <c r="G659">
        <f t="shared" si="10"/>
        <v>0</v>
      </c>
    </row>
    <row r="660" spans="1:7" x14ac:dyDescent="0.25">
      <c r="A660" t="s">
        <v>663</v>
      </c>
      <c r="B660">
        <v>-0.55410788399999999</v>
      </c>
      <c r="C660">
        <v>8.0283528640000004</v>
      </c>
      <c r="D660">
        <v>0.179391314</v>
      </c>
      <c r="E660">
        <v>1</v>
      </c>
      <c r="F660" t="b">
        <v>0</v>
      </c>
      <c r="G660">
        <f t="shared" si="10"/>
        <v>0</v>
      </c>
    </row>
    <row r="661" spans="1:7" x14ac:dyDescent="0.25">
      <c r="A661" t="s">
        <v>664</v>
      </c>
      <c r="B661">
        <v>0.57416313900000004</v>
      </c>
      <c r="C661">
        <v>4.3028382900000004</v>
      </c>
      <c r="D661">
        <v>0.17944364199999999</v>
      </c>
      <c r="E661">
        <v>1</v>
      </c>
      <c r="F661" t="b">
        <v>0</v>
      </c>
      <c r="G661">
        <f t="shared" si="10"/>
        <v>0</v>
      </c>
    </row>
    <row r="662" spans="1:7" x14ac:dyDescent="0.25">
      <c r="A662" t="s">
        <v>665</v>
      </c>
      <c r="B662">
        <v>-0.55383687000000004</v>
      </c>
      <c r="C662">
        <v>7.6406980180000001</v>
      </c>
      <c r="D662">
        <v>0.180043116</v>
      </c>
      <c r="E662">
        <v>1</v>
      </c>
      <c r="F662" t="b">
        <v>0</v>
      </c>
      <c r="G662">
        <f t="shared" si="10"/>
        <v>0</v>
      </c>
    </row>
    <row r="663" spans="1:7" x14ac:dyDescent="0.25">
      <c r="A663" t="s">
        <v>666</v>
      </c>
      <c r="B663">
        <v>0.55314719300000004</v>
      </c>
      <c r="C663">
        <v>7.9994170100000002</v>
      </c>
      <c r="D663">
        <v>0.180146361</v>
      </c>
      <c r="E663">
        <v>1</v>
      </c>
      <c r="F663" t="b">
        <v>0</v>
      </c>
      <c r="G663">
        <f t="shared" si="10"/>
        <v>0</v>
      </c>
    </row>
    <row r="664" spans="1:7" x14ac:dyDescent="0.25">
      <c r="A664" t="s">
        <v>667</v>
      </c>
      <c r="B664">
        <v>0.55725630500000001</v>
      </c>
      <c r="C664">
        <v>6.1133407210000001</v>
      </c>
      <c r="D664">
        <v>0.18078272500000001</v>
      </c>
      <c r="E664">
        <v>1</v>
      </c>
      <c r="F664" t="b">
        <v>0</v>
      </c>
      <c r="G664">
        <f t="shared" si="10"/>
        <v>0</v>
      </c>
    </row>
    <row r="665" spans="1:7" x14ac:dyDescent="0.25">
      <c r="A665" t="s">
        <v>668</v>
      </c>
      <c r="B665">
        <v>-0.55475080700000001</v>
      </c>
      <c r="C665">
        <v>6.4547965740000004</v>
      </c>
      <c r="D665">
        <v>0.18170541700000001</v>
      </c>
      <c r="E665">
        <v>1</v>
      </c>
      <c r="F665" t="b">
        <v>0</v>
      </c>
      <c r="G665">
        <f t="shared" si="10"/>
        <v>0</v>
      </c>
    </row>
    <row r="666" spans="1:7" x14ac:dyDescent="0.25">
      <c r="A666" t="s">
        <v>669</v>
      </c>
      <c r="B666">
        <v>-0.54962477600000004</v>
      </c>
      <c r="C666">
        <v>8.5309028809999994</v>
      </c>
      <c r="D666">
        <v>0.182493664</v>
      </c>
      <c r="E666">
        <v>1</v>
      </c>
      <c r="F666" t="b">
        <v>0</v>
      </c>
      <c r="G666">
        <f t="shared" si="10"/>
        <v>0</v>
      </c>
    </row>
    <row r="667" spans="1:7" x14ac:dyDescent="0.25">
      <c r="A667" t="s">
        <v>670</v>
      </c>
      <c r="B667">
        <v>-0.55530192</v>
      </c>
      <c r="C667">
        <v>5.9477631019999997</v>
      </c>
      <c r="D667">
        <v>0.182942302</v>
      </c>
      <c r="E667">
        <v>1</v>
      </c>
      <c r="F667" t="b">
        <v>0</v>
      </c>
      <c r="G667">
        <f t="shared" si="10"/>
        <v>0</v>
      </c>
    </row>
    <row r="668" spans="1:7" x14ac:dyDescent="0.25">
      <c r="A668" t="s">
        <v>671</v>
      </c>
      <c r="B668">
        <v>0.56039477400000004</v>
      </c>
      <c r="C668">
        <v>5.1295824760000004</v>
      </c>
      <c r="D668">
        <v>0.18331815100000001</v>
      </c>
      <c r="E668">
        <v>1</v>
      </c>
      <c r="F668" t="b">
        <v>0</v>
      </c>
      <c r="G668">
        <f t="shared" si="10"/>
        <v>0</v>
      </c>
    </row>
    <row r="669" spans="1:7" x14ac:dyDescent="0.25">
      <c r="A669" t="s">
        <v>672</v>
      </c>
      <c r="B669">
        <v>-0.559187514</v>
      </c>
      <c r="C669">
        <v>5.2437543719999997</v>
      </c>
      <c r="D669">
        <v>0.18385541</v>
      </c>
      <c r="E669">
        <v>1</v>
      </c>
      <c r="F669" t="b">
        <v>0</v>
      </c>
      <c r="G669">
        <f t="shared" si="10"/>
        <v>0</v>
      </c>
    </row>
    <row r="670" spans="1:7" x14ac:dyDescent="0.25">
      <c r="A670" t="s">
        <v>673</v>
      </c>
      <c r="B670">
        <v>0.59311845500000004</v>
      </c>
      <c r="C670">
        <v>3.1014665990000001</v>
      </c>
      <c r="D670">
        <v>0.184130767</v>
      </c>
      <c r="E670">
        <v>1</v>
      </c>
      <c r="F670" t="b">
        <v>0</v>
      </c>
      <c r="G670">
        <f t="shared" si="10"/>
        <v>0</v>
      </c>
    </row>
    <row r="671" spans="1:7" x14ac:dyDescent="0.25">
      <c r="A671" t="s">
        <v>674</v>
      </c>
      <c r="B671">
        <v>0.54644914</v>
      </c>
      <c r="C671">
        <v>9.0911980480000008</v>
      </c>
      <c r="D671">
        <v>0.18467950299999999</v>
      </c>
      <c r="E671">
        <v>1</v>
      </c>
      <c r="F671" t="b">
        <v>0</v>
      </c>
      <c r="G671">
        <f t="shared" si="10"/>
        <v>0</v>
      </c>
    </row>
    <row r="672" spans="1:7" x14ac:dyDescent="0.25">
      <c r="A672" t="s">
        <v>675</v>
      </c>
      <c r="B672">
        <v>0.57049406700000005</v>
      </c>
      <c r="C672">
        <v>4.0987108860000001</v>
      </c>
      <c r="D672">
        <v>0.184706078</v>
      </c>
      <c r="E672">
        <v>1</v>
      </c>
      <c r="F672" t="b">
        <v>0</v>
      </c>
      <c r="G672">
        <f t="shared" si="10"/>
        <v>0</v>
      </c>
    </row>
    <row r="673" spans="1:7" x14ac:dyDescent="0.25">
      <c r="A673" t="s">
        <v>676</v>
      </c>
      <c r="B673">
        <v>0.562355618</v>
      </c>
      <c r="C673">
        <v>4.8571428450000003</v>
      </c>
      <c r="D673">
        <v>0.18488248299999999</v>
      </c>
      <c r="E673">
        <v>1</v>
      </c>
      <c r="F673" t="b">
        <v>0</v>
      </c>
      <c r="G673">
        <f t="shared" si="10"/>
        <v>0</v>
      </c>
    </row>
    <row r="674" spans="1:7" x14ac:dyDescent="0.25">
      <c r="A674" t="s">
        <v>677</v>
      </c>
      <c r="B674">
        <v>-0.61956963099999995</v>
      </c>
      <c r="C674">
        <v>2.6972133729999999</v>
      </c>
      <c r="D674">
        <v>0.18509695700000001</v>
      </c>
      <c r="E674">
        <v>1</v>
      </c>
      <c r="F674" t="b">
        <v>0</v>
      </c>
      <c r="G674">
        <f t="shared" si="10"/>
        <v>0</v>
      </c>
    </row>
    <row r="675" spans="1:7" x14ac:dyDescent="0.25">
      <c r="A675" t="s">
        <v>678</v>
      </c>
      <c r="B675">
        <v>0.57664449399999995</v>
      </c>
      <c r="C675">
        <v>3.9562495759999998</v>
      </c>
      <c r="D675">
        <v>0.186125655</v>
      </c>
      <c r="E675">
        <v>1</v>
      </c>
      <c r="F675" t="b">
        <v>0</v>
      </c>
      <c r="G675">
        <f t="shared" si="10"/>
        <v>0</v>
      </c>
    </row>
    <row r="676" spans="1:7" x14ac:dyDescent="0.25">
      <c r="A676" t="s">
        <v>679</v>
      </c>
      <c r="B676">
        <v>-0.57511314899999999</v>
      </c>
      <c r="C676">
        <v>3.8716646190000001</v>
      </c>
      <c r="D676">
        <v>0.186274252</v>
      </c>
      <c r="E676">
        <v>1</v>
      </c>
      <c r="F676" t="b">
        <v>0</v>
      </c>
      <c r="G676">
        <f t="shared" si="10"/>
        <v>0</v>
      </c>
    </row>
    <row r="677" spans="1:7" x14ac:dyDescent="0.25">
      <c r="A677" t="s">
        <v>680</v>
      </c>
      <c r="B677">
        <v>0.55085479800000003</v>
      </c>
      <c r="C677">
        <v>5.624698017</v>
      </c>
      <c r="D677">
        <v>0.18707911799999999</v>
      </c>
      <c r="E677">
        <v>1</v>
      </c>
      <c r="F677" t="b">
        <v>0</v>
      </c>
      <c r="G677">
        <f t="shared" si="10"/>
        <v>0</v>
      </c>
    </row>
    <row r="678" spans="1:7" x14ac:dyDescent="0.25">
      <c r="A678" t="s">
        <v>681</v>
      </c>
      <c r="B678">
        <v>-0.54692778399999997</v>
      </c>
      <c r="C678">
        <v>6.7210315999999999</v>
      </c>
      <c r="D678">
        <v>0.18719189</v>
      </c>
      <c r="E678">
        <v>1</v>
      </c>
      <c r="F678" t="b">
        <v>0</v>
      </c>
      <c r="G678">
        <f t="shared" si="10"/>
        <v>0</v>
      </c>
    </row>
    <row r="679" spans="1:7" x14ac:dyDescent="0.25">
      <c r="A679" t="s">
        <v>682</v>
      </c>
      <c r="B679">
        <v>0.55994909400000004</v>
      </c>
      <c r="C679">
        <v>4.8655060839999997</v>
      </c>
      <c r="D679">
        <v>0.18742505500000001</v>
      </c>
      <c r="E679">
        <v>1</v>
      </c>
      <c r="F679" t="b">
        <v>0</v>
      </c>
      <c r="G679">
        <f t="shared" si="10"/>
        <v>0</v>
      </c>
    </row>
    <row r="680" spans="1:7" x14ac:dyDescent="0.25">
      <c r="A680" t="s">
        <v>683</v>
      </c>
      <c r="B680">
        <v>-0.57449313499999999</v>
      </c>
      <c r="C680">
        <v>3.7342852780000002</v>
      </c>
      <c r="D680">
        <v>0.18743422500000001</v>
      </c>
      <c r="E680">
        <v>1</v>
      </c>
      <c r="F680" t="b">
        <v>0</v>
      </c>
      <c r="G680">
        <f t="shared" si="10"/>
        <v>0</v>
      </c>
    </row>
    <row r="681" spans="1:7" x14ac:dyDescent="0.25">
      <c r="A681" t="s">
        <v>684</v>
      </c>
      <c r="B681">
        <v>0.73794432499999996</v>
      </c>
      <c r="C681">
        <v>1.0628854270000001</v>
      </c>
      <c r="D681">
        <v>0.18785316299999999</v>
      </c>
      <c r="E681">
        <v>1</v>
      </c>
      <c r="F681" t="b">
        <v>0</v>
      </c>
      <c r="G681">
        <f t="shared" si="10"/>
        <v>0</v>
      </c>
    </row>
    <row r="682" spans="1:7" x14ac:dyDescent="0.25">
      <c r="A682" t="s">
        <v>685</v>
      </c>
      <c r="B682">
        <v>-0.58844881100000002</v>
      </c>
      <c r="C682">
        <v>3.526784846</v>
      </c>
      <c r="D682">
        <v>0.18797436300000001</v>
      </c>
      <c r="E682">
        <v>1</v>
      </c>
      <c r="F682" t="b">
        <v>0</v>
      </c>
      <c r="G682">
        <f t="shared" si="10"/>
        <v>0</v>
      </c>
    </row>
    <row r="683" spans="1:7" x14ac:dyDescent="0.25">
      <c r="A683" t="s">
        <v>686</v>
      </c>
      <c r="B683">
        <v>0.55746008800000002</v>
      </c>
      <c r="C683">
        <v>4.7699602780000001</v>
      </c>
      <c r="D683">
        <v>0.188773044</v>
      </c>
      <c r="E683">
        <v>1</v>
      </c>
      <c r="F683" t="b">
        <v>0</v>
      </c>
      <c r="G683">
        <f t="shared" si="10"/>
        <v>0</v>
      </c>
    </row>
    <row r="684" spans="1:7" x14ac:dyDescent="0.25">
      <c r="A684" t="s">
        <v>687</v>
      </c>
      <c r="B684">
        <v>-0.54182855200000002</v>
      </c>
      <c r="C684">
        <v>8.2841164040000006</v>
      </c>
      <c r="D684">
        <v>0.18893405099999999</v>
      </c>
      <c r="E684">
        <v>1</v>
      </c>
      <c r="F684" t="b">
        <v>0</v>
      </c>
      <c r="G684">
        <f t="shared" si="10"/>
        <v>0</v>
      </c>
    </row>
    <row r="685" spans="1:7" x14ac:dyDescent="0.25">
      <c r="A685" t="s">
        <v>688</v>
      </c>
      <c r="B685">
        <v>0.54062747499999997</v>
      </c>
      <c r="C685">
        <v>10.131293700000001</v>
      </c>
      <c r="D685">
        <v>0.189021996</v>
      </c>
      <c r="E685">
        <v>1</v>
      </c>
      <c r="F685" t="b">
        <v>0</v>
      </c>
      <c r="G685">
        <f t="shared" si="10"/>
        <v>0</v>
      </c>
    </row>
    <row r="686" spans="1:7" x14ac:dyDescent="0.25">
      <c r="A686" t="s">
        <v>689</v>
      </c>
      <c r="B686">
        <v>0.54168068899999999</v>
      </c>
      <c r="C686">
        <v>8.0196990229999994</v>
      </c>
      <c r="D686">
        <v>0.18927490399999999</v>
      </c>
      <c r="E686">
        <v>1</v>
      </c>
      <c r="F686" t="b">
        <v>0</v>
      </c>
      <c r="G686">
        <f t="shared" si="10"/>
        <v>0</v>
      </c>
    </row>
    <row r="687" spans="1:7" x14ac:dyDescent="0.25">
      <c r="A687" t="s">
        <v>690</v>
      </c>
      <c r="B687">
        <v>0.56019856300000004</v>
      </c>
      <c r="C687">
        <v>4.3790152390000001</v>
      </c>
      <c r="D687">
        <v>0.189436621</v>
      </c>
      <c r="E687">
        <v>1</v>
      </c>
      <c r="F687" t="b">
        <v>0</v>
      </c>
      <c r="G687">
        <f t="shared" si="10"/>
        <v>0</v>
      </c>
    </row>
    <row r="688" spans="1:7" x14ac:dyDescent="0.25">
      <c r="A688" t="s">
        <v>691</v>
      </c>
      <c r="B688">
        <v>-0.57342370799999998</v>
      </c>
      <c r="C688">
        <v>3.640523478</v>
      </c>
      <c r="D688">
        <v>0.18962937299999999</v>
      </c>
      <c r="E688">
        <v>1</v>
      </c>
      <c r="F688" t="b">
        <v>0</v>
      </c>
      <c r="G688">
        <f t="shared" si="10"/>
        <v>0</v>
      </c>
    </row>
    <row r="689" spans="1:7" x14ac:dyDescent="0.25">
      <c r="A689" t="s">
        <v>692</v>
      </c>
      <c r="B689">
        <v>-0.54553820799999997</v>
      </c>
      <c r="C689">
        <v>6.2554300620000003</v>
      </c>
      <c r="D689">
        <v>0.18967214199999999</v>
      </c>
      <c r="E689">
        <v>1</v>
      </c>
      <c r="F689" t="b">
        <v>0</v>
      </c>
      <c r="G689">
        <f t="shared" si="10"/>
        <v>0</v>
      </c>
    </row>
    <row r="690" spans="1:7" x14ac:dyDescent="0.25">
      <c r="A690" t="s">
        <v>693</v>
      </c>
      <c r="B690">
        <v>-0.541592348</v>
      </c>
      <c r="C690">
        <v>7.6709489919999996</v>
      </c>
      <c r="D690">
        <v>0.18977242</v>
      </c>
      <c r="E690">
        <v>1</v>
      </c>
      <c r="F690" t="b">
        <v>0</v>
      </c>
      <c r="G690">
        <f t="shared" si="10"/>
        <v>0</v>
      </c>
    </row>
    <row r="691" spans="1:7" x14ac:dyDescent="0.25">
      <c r="A691" t="s">
        <v>694</v>
      </c>
      <c r="B691">
        <v>0.54992622199999996</v>
      </c>
      <c r="C691">
        <v>5.2478768779999996</v>
      </c>
      <c r="D691">
        <v>0.190103149</v>
      </c>
      <c r="E691">
        <v>1</v>
      </c>
      <c r="F691" t="b">
        <v>0</v>
      </c>
      <c r="G691">
        <f t="shared" si="10"/>
        <v>0</v>
      </c>
    </row>
    <row r="692" spans="1:7" x14ac:dyDescent="0.25">
      <c r="A692" t="s">
        <v>695</v>
      </c>
      <c r="B692">
        <v>-0.54252828600000003</v>
      </c>
      <c r="C692">
        <v>6.8442266590000003</v>
      </c>
      <c r="D692">
        <v>0.19045346799999999</v>
      </c>
      <c r="E692">
        <v>1</v>
      </c>
      <c r="F692" t="b">
        <v>0</v>
      </c>
      <c r="G692">
        <f t="shared" si="10"/>
        <v>0</v>
      </c>
    </row>
    <row r="693" spans="1:7" x14ac:dyDescent="0.25">
      <c r="A693" t="s">
        <v>696</v>
      </c>
      <c r="B693">
        <v>0.58015147600000005</v>
      </c>
      <c r="C693">
        <v>3.2896998270000002</v>
      </c>
      <c r="D693">
        <v>0.19111916600000001</v>
      </c>
      <c r="E693">
        <v>1</v>
      </c>
      <c r="F693" t="b">
        <v>0</v>
      </c>
      <c r="G693">
        <f t="shared" si="10"/>
        <v>0</v>
      </c>
    </row>
    <row r="694" spans="1:7" x14ac:dyDescent="0.25">
      <c r="A694" t="s">
        <v>697</v>
      </c>
      <c r="B694">
        <v>0.53851789900000002</v>
      </c>
      <c r="C694">
        <v>8.9514933499999998</v>
      </c>
      <c r="D694">
        <v>0.191168639</v>
      </c>
      <c r="E694">
        <v>1</v>
      </c>
      <c r="F694" t="b">
        <v>0</v>
      </c>
      <c r="G694">
        <f t="shared" si="10"/>
        <v>0</v>
      </c>
    </row>
    <row r="695" spans="1:7" x14ac:dyDescent="0.25">
      <c r="A695" t="s">
        <v>698</v>
      </c>
      <c r="B695">
        <v>-0.55503917899999999</v>
      </c>
      <c r="C695">
        <v>4.5900464860000003</v>
      </c>
      <c r="D695">
        <v>0.19122369</v>
      </c>
      <c r="E695">
        <v>1</v>
      </c>
      <c r="F695" t="b">
        <v>0</v>
      </c>
      <c r="G695">
        <f t="shared" si="10"/>
        <v>0</v>
      </c>
    </row>
    <row r="696" spans="1:7" x14ac:dyDescent="0.25">
      <c r="A696" t="s">
        <v>699</v>
      </c>
      <c r="B696">
        <v>0.64647811600000005</v>
      </c>
      <c r="C696">
        <v>2.1585469609999999</v>
      </c>
      <c r="D696">
        <v>0.191383355</v>
      </c>
      <c r="E696">
        <v>1</v>
      </c>
      <c r="F696" t="b">
        <v>0</v>
      </c>
      <c r="G696">
        <f t="shared" si="10"/>
        <v>0</v>
      </c>
    </row>
    <row r="697" spans="1:7" x14ac:dyDescent="0.25">
      <c r="A697" t="s">
        <v>700</v>
      </c>
      <c r="B697">
        <v>0.54982618800000005</v>
      </c>
      <c r="C697">
        <v>5.3252220939999999</v>
      </c>
      <c r="D697">
        <v>0.19153611500000001</v>
      </c>
      <c r="E697">
        <v>1</v>
      </c>
      <c r="F697" t="b">
        <v>0</v>
      </c>
      <c r="G697">
        <f t="shared" si="10"/>
        <v>0</v>
      </c>
    </row>
    <row r="698" spans="1:7" x14ac:dyDescent="0.25">
      <c r="A698" t="s">
        <v>701</v>
      </c>
      <c r="B698">
        <v>1.7058007479999999</v>
      </c>
      <c r="C698">
        <v>-1.144640039</v>
      </c>
      <c r="D698">
        <v>0.19185083999999999</v>
      </c>
      <c r="E698">
        <v>1</v>
      </c>
      <c r="F698" t="b">
        <v>0</v>
      </c>
      <c r="G698">
        <f t="shared" si="10"/>
        <v>0</v>
      </c>
    </row>
    <row r="699" spans="1:7" x14ac:dyDescent="0.25">
      <c r="A699" t="s">
        <v>702</v>
      </c>
      <c r="B699">
        <v>1.6974921670000001</v>
      </c>
      <c r="C699">
        <v>-1.149449451</v>
      </c>
      <c r="D699">
        <v>0.19185083999999999</v>
      </c>
      <c r="E699">
        <v>1</v>
      </c>
      <c r="F699" t="b">
        <v>0</v>
      </c>
      <c r="G699">
        <f t="shared" si="10"/>
        <v>0</v>
      </c>
    </row>
    <row r="700" spans="1:7" x14ac:dyDescent="0.25">
      <c r="A700" t="s">
        <v>703</v>
      </c>
      <c r="B700">
        <v>-1.4315593950000001</v>
      </c>
      <c r="C700">
        <v>-1.145116952</v>
      </c>
      <c r="D700">
        <v>0.19185083999999999</v>
      </c>
      <c r="E700">
        <v>1</v>
      </c>
      <c r="F700" t="b">
        <v>0</v>
      </c>
      <c r="G700">
        <f t="shared" si="10"/>
        <v>0</v>
      </c>
    </row>
    <row r="701" spans="1:7" x14ac:dyDescent="0.25">
      <c r="A701" t="s">
        <v>704</v>
      </c>
      <c r="B701">
        <v>-0.54428178900000002</v>
      </c>
      <c r="C701">
        <v>5.9343749690000003</v>
      </c>
      <c r="D701">
        <v>0.19199424200000001</v>
      </c>
      <c r="E701">
        <v>1</v>
      </c>
      <c r="F701" t="b">
        <v>0</v>
      </c>
      <c r="G701">
        <f t="shared" si="10"/>
        <v>0</v>
      </c>
    </row>
    <row r="702" spans="1:7" x14ac:dyDescent="0.25">
      <c r="A702" t="s">
        <v>705</v>
      </c>
      <c r="B702">
        <v>0.58439614900000003</v>
      </c>
      <c r="C702">
        <v>3.3590702050000001</v>
      </c>
      <c r="D702">
        <v>0.19199966099999999</v>
      </c>
      <c r="E702">
        <v>1</v>
      </c>
      <c r="F702" t="b">
        <v>0</v>
      </c>
      <c r="G702">
        <f t="shared" si="10"/>
        <v>0</v>
      </c>
    </row>
    <row r="703" spans="1:7" x14ac:dyDescent="0.25">
      <c r="A703" t="s">
        <v>706</v>
      </c>
      <c r="B703">
        <v>0.53602285100000002</v>
      </c>
      <c r="C703">
        <v>10.732040919999999</v>
      </c>
      <c r="D703">
        <v>0.192681098</v>
      </c>
      <c r="E703">
        <v>1</v>
      </c>
      <c r="F703" t="b">
        <v>0</v>
      </c>
      <c r="G703">
        <f t="shared" si="10"/>
        <v>0</v>
      </c>
    </row>
    <row r="704" spans="1:7" x14ac:dyDescent="0.25">
      <c r="A704" t="s">
        <v>707</v>
      </c>
      <c r="B704">
        <v>0.88685601199999997</v>
      </c>
      <c r="C704">
        <v>0.31200075900000002</v>
      </c>
      <c r="D704">
        <v>0.19293632499999999</v>
      </c>
      <c r="E704">
        <v>1</v>
      </c>
      <c r="F704" t="b">
        <v>0</v>
      </c>
      <c r="G704">
        <f t="shared" si="10"/>
        <v>0</v>
      </c>
    </row>
    <row r="705" spans="1:7" x14ac:dyDescent="0.25">
      <c r="A705" t="s">
        <v>708</v>
      </c>
      <c r="B705">
        <v>-0.583281999</v>
      </c>
      <c r="C705">
        <v>3.108592469</v>
      </c>
      <c r="D705">
        <v>0.19294763100000001</v>
      </c>
      <c r="E705">
        <v>1</v>
      </c>
      <c r="F705" t="b">
        <v>0</v>
      </c>
      <c r="G705">
        <f t="shared" si="10"/>
        <v>0</v>
      </c>
    </row>
    <row r="706" spans="1:7" x14ac:dyDescent="0.25">
      <c r="A706" t="s">
        <v>709</v>
      </c>
      <c r="B706">
        <v>0.53667458400000001</v>
      </c>
      <c r="C706">
        <v>7.5153488160000004</v>
      </c>
      <c r="D706">
        <v>0.19398380900000001</v>
      </c>
      <c r="E706">
        <v>1</v>
      </c>
      <c r="F706" t="b">
        <v>0</v>
      </c>
      <c r="G706">
        <f t="shared" si="10"/>
        <v>0</v>
      </c>
    </row>
    <row r="707" spans="1:7" x14ac:dyDescent="0.25">
      <c r="A707" t="s">
        <v>710</v>
      </c>
      <c r="B707">
        <v>0.54989785099999999</v>
      </c>
      <c r="C707">
        <v>4.600143278</v>
      </c>
      <c r="D707">
        <v>0.19430234599999999</v>
      </c>
      <c r="E707">
        <v>1</v>
      </c>
      <c r="F707" t="b">
        <v>0</v>
      </c>
      <c r="G707">
        <f t="shared" si="10"/>
        <v>0</v>
      </c>
    </row>
    <row r="708" spans="1:7" x14ac:dyDescent="0.25">
      <c r="A708" t="s">
        <v>711</v>
      </c>
      <c r="B708">
        <v>-0.53512477000000003</v>
      </c>
      <c r="C708">
        <v>7.6573135040000002</v>
      </c>
      <c r="D708">
        <v>0.195106475</v>
      </c>
      <c r="E708">
        <v>1</v>
      </c>
      <c r="F708" t="b">
        <v>0</v>
      </c>
      <c r="G708">
        <f t="shared" ref="G708:G771" si="11">-(LOG10(E708))</f>
        <v>0</v>
      </c>
    </row>
    <row r="709" spans="1:7" x14ac:dyDescent="0.25">
      <c r="A709" t="s">
        <v>712</v>
      </c>
      <c r="B709">
        <v>-0.56339583100000001</v>
      </c>
      <c r="C709">
        <v>3.8719414859999999</v>
      </c>
      <c r="D709">
        <v>0.19530149999999999</v>
      </c>
      <c r="E709">
        <v>1</v>
      </c>
      <c r="F709" t="b">
        <v>0</v>
      </c>
      <c r="G709">
        <f t="shared" si="11"/>
        <v>0</v>
      </c>
    </row>
    <row r="710" spans="1:7" x14ac:dyDescent="0.25">
      <c r="A710" t="s">
        <v>713</v>
      </c>
      <c r="B710">
        <v>0.56850936699999999</v>
      </c>
      <c r="C710">
        <v>3.6592860890000001</v>
      </c>
      <c r="D710">
        <v>0.195435836</v>
      </c>
      <c r="E710">
        <v>1</v>
      </c>
      <c r="F710" t="b">
        <v>0</v>
      </c>
      <c r="G710">
        <f t="shared" si="11"/>
        <v>0</v>
      </c>
    </row>
    <row r="711" spans="1:7" x14ac:dyDescent="0.25">
      <c r="A711" t="s">
        <v>714</v>
      </c>
      <c r="B711">
        <v>-0.579632488</v>
      </c>
      <c r="C711">
        <v>3.2866289769999999</v>
      </c>
      <c r="D711">
        <v>0.196604484</v>
      </c>
      <c r="E711">
        <v>1</v>
      </c>
      <c r="F711" t="b">
        <v>0</v>
      </c>
      <c r="G711">
        <f t="shared" si="11"/>
        <v>0</v>
      </c>
    </row>
    <row r="712" spans="1:7" x14ac:dyDescent="0.25">
      <c r="A712" t="s">
        <v>715</v>
      </c>
      <c r="B712">
        <v>0.53620766399999997</v>
      </c>
      <c r="C712">
        <v>6.4066823560000001</v>
      </c>
      <c r="D712">
        <v>0.196752223</v>
      </c>
      <c r="E712">
        <v>1</v>
      </c>
      <c r="F712" t="b">
        <v>0</v>
      </c>
      <c r="G712">
        <f t="shared" si="11"/>
        <v>0</v>
      </c>
    </row>
    <row r="713" spans="1:7" x14ac:dyDescent="0.25">
      <c r="A713" t="s">
        <v>716</v>
      </c>
      <c r="B713">
        <v>0.53204542399999999</v>
      </c>
      <c r="C713">
        <v>8.3924438440000007</v>
      </c>
      <c r="D713">
        <v>0.196892862</v>
      </c>
      <c r="E713">
        <v>1</v>
      </c>
      <c r="F713" t="b">
        <v>0</v>
      </c>
      <c r="G713">
        <f t="shared" si="11"/>
        <v>0</v>
      </c>
    </row>
    <row r="714" spans="1:7" x14ac:dyDescent="0.25">
      <c r="A714" t="s">
        <v>717</v>
      </c>
      <c r="B714">
        <v>0.55962390900000003</v>
      </c>
      <c r="C714">
        <v>3.7345884229999999</v>
      </c>
      <c r="D714">
        <v>0.197378574</v>
      </c>
      <c r="E714">
        <v>1</v>
      </c>
      <c r="F714" t="b">
        <v>0</v>
      </c>
      <c r="G714">
        <f t="shared" si="11"/>
        <v>0</v>
      </c>
    </row>
    <row r="715" spans="1:7" x14ac:dyDescent="0.25">
      <c r="A715" t="s">
        <v>718</v>
      </c>
      <c r="B715">
        <v>-0.53717431699999996</v>
      </c>
      <c r="C715">
        <v>5.9404272489999999</v>
      </c>
      <c r="D715">
        <v>0.19814939600000001</v>
      </c>
      <c r="E715">
        <v>1</v>
      </c>
      <c r="F715" t="b">
        <v>0</v>
      </c>
      <c r="G715">
        <f t="shared" si="11"/>
        <v>0</v>
      </c>
    </row>
    <row r="716" spans="1:7" x14ac:dyDescent="0.25">
      <c r="A716" t="s">
        <v>719</v>
      </c>
      <c r="B716">
        <v>-0.53635414699999995</v>
      </c>
      <c r="C716">
        <v>6.0016470919999998</v>
      </c>
      <c r="D716">
        <v>0.19816817</v>
      </c>
      <c r="E716">
        <v>1</v>
      </c>
      <c r="F716" t="b">
        <v>0</v>
      </c>
      <c r="G716">
        <f t="shared" si="11"/>
        <v>0</v>
      </c>
    </row>
    <row r="717" spans="1:7" x14ac:dyDescent="0.25">
      <c r="A717" t="s">
        <v>720</v>
      </c>
      <c r="B717">
        <v>0.53516375199999999</v>
      </c>
      <c r="C717">
        <v>6.1631607910000001</v>
      </c>
      <c r="D717">
        <v>0.19843887599999999</v>
      </c>
      <c r="E717">
        <v>1</v>
      </c>
      <c r="F717" t="b">
        <v>0</v>
      </c>
      <c r="G717">
        <f t="shared" si="11"/>
        <v>0</v>
      </c>
    </row>
    <row r="718" spans="1:7" x14ac:dyDescent="0.25">
      <c r="A718" t="s">
        <v>721</v>
      </c>
      <c r="B718">
        <v>-0.54521243799999997</v>
      </c>
      <c r="C718">
        <v>4.7101439879999996</v>
      </c>
      <c r="D718">
        <v>0.19856005400000001</v>
      </c>
      <c r="E718">
        <v>1</v>
      </c>
      <c r="F718" t="b">
        <v>0</v>
      </c>
      <c r="G718">
        <f t="shared" si="11"/>
        <v>0</v>
      </c>
    </row>
    <row r="719" spans="1:7" x14ac:dyDescent="0.25">
      <c r="A719" t="s">
        <v>722</v>
      </c>
      <c r="B719">
        <v>0.55689200999999999</v>
      </c>
      <c r="C719">
        <v>3.986985862</v>
      </c>
      <c r="D719">
        <v>0.19896562500000001</v>
      </c>
      <c r="E719">
        <v>1</v>
      </c>
      <c r="F719" t="b">
        <v>0</v>
      </c>
      <c r="G719">
        <f t="shared" si="11"/>
        <v>0</v>
      </c>
    </row>
    <row r="720" spans="1:7" x14ac:dyDescent="0.25">
      <c r="A720" t="s">
        <v>723</v>
      </c>
      <c r="B720">
        <v>-0.53661796799999995</v>
      </c>
      <c r="C720">
        <v>5.5931254319999999</v>
      </c>
      <c r="D720">
        <v>0.19975359600000001</v>
      </c>
      <c r="E720">
        <v>1</v>
      </c>
      <c r="F720" t="b">
        <v>0</v>
      </c>
      <c r="G720">
        <f t="shared" si="11"/>
        <v>0</v>
      </c>
    </row>
    <row r="721" spans="1:7" x14ac:dyDescent="0.25">
      <c r="A721" t="s">
        <v>724</v>
      </c>
      <c r="B721">
        <v>0.61607129100000002</v>
      </c>
      <c r="C721">
        <v>2.2466380780000001</v>
      </c>
      <c r="D721">
        <v>0.20029059099999999</v>
      </c>
      <c r="E721">
        <v>1</v>
      </c>
      <c r="F721" t="b">
        <v>0</v>
      </c>
      <c r="G721">
        <f t="shared" si="11"/>
        <v>0</v>
      </c>
    </row>
    <row r="722" spans="1:7" x14ac:dyDescent="0.25">
      <c r="A722" t="s">
        <v>725</v>
      </c>
      <c r="B722">
        <v>-0.53632101700000001</v>
      </c>
      <c r="C722">
        <v>5.4495204480000003</v>
      </c>
      <c r="D722">
        <v>0.200322956</v>
      </c>
      <c r="E722">
        <v>1</v>
      </c>
      <c r="F722" t="b">
        <v>0</v>
      </c>
      <c r="G722">
        <f t="shared" si="11"/>
        <v>0</v>
      </c>
    </row>
    <row r="723" spans="1:7" x14ac:dyDescent="0.25">
      <c r="A723" t="s">
        <v>726</v>
      </c>
      <c r="B723">
        <v>0.52671158100000004</v>
      </c>
      <c r="C723">
        <v>10.324972170000001</v>
      </c>
      <c r="D723">
        <v>0.200554595</v>
      </c>
      <c r="E723">
        <v>1</v>
      </c>
      <c r="F723" t="b">
        <v>0</v>
      </c>
      <c r="G723">
        <f t="shared" si="11"/>
        <v>0</v>
      </c>
    </row>
    <row r="724" spans="1:7" x14ac:dyDescent="0.25">
      <c r="A724" t="s">
        <v>727</v>
      </c>
      <c r="B724">
        <v>0.52797356900000003</v>
      </c>
      <c r="C724">
        <v>7.7998941909999999</v>
      </c>
      <c r="D724">
        <v>0.20090218900000001</v>
      </c>
      <c r="E724">
        <v>1</v>
      </c>
      <c r="F724" t="b">
        <v>0</v>
      </c>
      <c r="G724">
        <f t="shared" si="11"/>
        <v>0</v>
      </c>
    </row>
    <row r="725" spans="1:7" x14ac:dyDescent="0.25">
      <c r="A725" t="s">
        <v>728</v>
      </c>
      <c r="B725">
        <v>0.52738767799999997</v>
      </c>
      <c r="C725">
        <v>8.0954099680000002</v>
      </c>
      <c r="D725">
        <v>0.20108198599999999</v>
      </c>
      <c r="E725">
        <v>1</v>
      </c>
      <c r="F725" t="b">
        <v>0</v>
      </c>
      <c r="G725">
        <f t="shared" si="11"/>
        <v>0</v>
      </c>
    </row>
    <row r="726" spans="1:7" x14ac:dyDescent="0.25">
      <c r="A726" t="s">
        <v>729</v>
      </c>
      <c r="B726">
        <v>-0.53608582999999999</v>
      </c>
      <c r="C726">
        <v>5.345172453</v>
      </c>
      <c r="D726">
        <v>0.20118866299999999</v>
      </c>
      <c r="E726">
        <v>1</v>
      </c>
      <c r="F726" t="b">
        <v>0</v>
      </c>
      <c r="G726">
        <f t="shared" si="11"/>
        <v>0</v>
      </c>
    </row>
    <row r="727" spans="1:7" x14ac:dyDescent="0.25">
      <c r="A727" t="s">
        <v>730</v>
      </c>
      <c r="B727">
        <v>-0.53359244800000005</v>
      </c>
      <c r="C727">
        <v>5.7604295250000002</v>
      </c>
      <c r="D727">
        <v>0.20123348799999999</v>
      </c>
      <c r="E727">
        <v>1</v>
      </c>
      <c r="F727" t="b">
        <v>0</v>
      </c>
      <c r="G727">
        <f t="shared" si="11"/>
        <v>0</v>
      </c>
    </row>
    <row r="728" spans="1:7" x14ac:dyDescent="0.25">
      <c r="A728" t="s">
        <v>731</v>
      </c>
      <c r="B728">
        <v>-0.52815327999999995</v>
      </c>
      <c r="C728">
        <v>7.4137595300000001</v>
      </c>
      <c r="D728">
        <v>0.201313615</v>
      </c>
      <c r="E728">
        <v>1</v>
      </c>
      <c r="F728" t="b">
        <v>0</v>
      </c>
      <c r="G728">
        <f t="shared" si="11"/>
        <v>0</v>
      </c>
    </row>
    <row r="729" spans="1:7" x14ac:dyDescent="0.25">
      <c r="A729" t="s">
        <v>732</v>
      </c>
      <c r="B729">
        <v>0.56876148999999998</v>
      </c>
      <c r="C729">
        <v>3.3022729430000002</v>
      </c>
      <c r="D729">
        <v>0.20155272399999999</v>
      </c>
      <c r="E729">
        <v>1</v>
      </c>
      <c r="F729" t="b">
        <v>0</v>
      </c>
      <c r="G729">
        <f t="shared" si="11"/>
        <v>0</v>
      </c>
    </row>
    <row r="730" spans="1:7" x14ac:dyDescent="0.25">
      <c r="A730" t="s">
        <v>733</v>
      </c>
      <c r="B730">
        <v>-0.55384189399999995</v>
      </c>
      <c r="C730">
        <v>4.0492365479999997</v>
      </c>
      <c r="D730">
        <v>0.20191649</v>
      </c>
      <c r="E730">
        <v>1</v>
      </c>
      <c r="F730" t="b">
        <v>0</v>
      </c>
      <c r="G730">
        <f t="shared" si="11"/>
        <v>0</v>
      </c>
    </row>
    <row r="731" spans="1:7" x14ac:dyDescent="0.25">
      <c r="A731" t="s">
        <v>734</v>
      </c>
      <c r="B731">
        <v>0.534439785</v>
      </c>
      <c r="C731">
        <v>5.5241261540000002</v>
      </c>
      <c r="D731">
        <v>0.20210484200000001</v>
      </c>
      <c r="E731">
        <v>1</v>
      </c>
      <c r="F731" t="b">
        <v>0</v>
      </c>
      <c r="G731">
        <f t="shared" si="11"/>
        <v>0</v>
      </c>
    </row>
    <row r="732" spans="1:7" x14ac:dyDescent="0.25">
      <c r="A732" t="s">
        <v>735</v>
      </c>
      <c r="B732">
        <v>-0.55534413900000001</v>
      </c>
      <c r="C732">
        <v>3.8305840689999999</v>
      </c>
      <c r="D732">
        <v>0.20217998100000001</v>
      </c>
      <c r="E732">
        <v>1</v>
      </c>
      <c r="F732" t="b">
        <v>0</v>
      </c>
      <c r="G732">
        <f t="shared" si="11"/>
        <v>0</v>
      </c>
    </row>
    <row r="733" spans="1:7" x14ac:dyDescent="0.25">
      <c r="A733" t="s">
        <v>736</v>
      </c>
      <c r="B733">
        <v>-0.54948946499999995</v>
      </c>
      <c r="C733">
        <v>4.0274403779999997</v>
      </c>
      <c r="D733">
        <v>0.202763519</v>
      </c>
      <c r="E733">
        <v>1</v>
      </c>
      <c r="F733" t="b">
        <v>0</v>
      </c>
      <c r="G733">
        <f t="shared" si="11"/>
        <v>0</v>
      </c>
    </row>
    <row r="734" spans="1:7" x14ac:dyDescent="0.25">
      <c r="A734" t="s">
        <v>737</v>
      </c>
      <c r="B734">
        <v>0.52378782999999995</v>
      </c>
      <c r="C734">
        <v>10.67579982</v>
      </c>
      <c r="D734">
        <v>0.202986689</v>
      </c>
      <c r="E734">
        <v>1</v>
      </c>
      <c r="F734" t="b">
        <v>0</v>
      </c>
      <c r="G734">
        <f t="shared" si="11"/>
        <v>0</v>
      </c>
    </row>
    <row r="735" spans="1:7" x14ac:dyDescent="0.25">
      <c r="A735" t="s">
        <v>738</v>
      </c>
      <c r="B735">
        <v>0.52632047800000004</v>
      </c>
      <c r="C735">
        <v>7.2427646809999997</v>
      </c>
      <c r="D735">
        <v>0.20311953999999999</v>
      </c>
      <c r="E735">
        <v>1</v>
      </c>
      <c r="F735" t="b">
        <v>0</v>
      </c>
      <c r="G735">
        <f t="shared" si="11"/>
        <v>0</v>
      </c>
    </row>
    <row r="736" spans="1:7" x14ac:dyDescent="0.25">
      <c r="A736" t="s">
        <v>739</v>
      </c>
      <c r="B736">
        <v>0.52414308899999995</v>
      </c>
      <c r="C736">
        <v>8.9820226739999995</v>
      </c>
      <c r="D736">
        <v>0.20320809300000001</v>
      </c>
      <c r="E736">
        <v>1</v>
      </c>
      <c r="F736" t="b">
        <v>0</v>
      </c>
      <c r="G736">
        <f t="shared" si="11"/>
        <v>0</v>
      </c>
    </row>
    <row r="737" spans="1:7" x14ac:dyDescent="0.25">
      <c r="A737" t="s">
        <v>740</v>
      </c>
      <c r="B737">
        <v>0.52644338199999996</v>
      </c>
      <c r="C737">
        <v>7.1189270779999996</v>
      </c>
      <c r="D737">
        <v>0.20324108799999999</v>
      </c>
      <c r="E737">
        <v>1</v>
      </c>
      <c r="F737" t="b">
        <v>0</v>
      </c>
      <c r="G737">
        <f t="shared" si="11"/>
        <v>0</v>
      </c>
    </row>
    <row r="738" spans="1:7" x14ac:dyDescent="0.25">
      <c r="A738" t="s">
        <v>741</v>
      </c>
      <c r="B738">
        <v>0.52470602799999999</v>
      </c>
      <c r="C738">
        <v>8.0845627090000001</v>
      </c>
      <c r="D738">
        <v>0.20338162300000001</v>
      </c>
      <c r="E738">
        <v>1</v>
      </c>
      <c r="F738" t="b">
        <v>0</v>
      </c>
      <c r="G738">
        <f t="shared" si="11"/>
        <v>0</v>
      </c>
    </row>
    <row r="739" spans="1:7" x14ac:dyDescent="0.25">
      <c r="A739" t="s">
        <v>742</v>
      </c>
      <c r="B739">
        <v>0.52838737700000005</v>
      </c>
      <c r="C739">
        <v>6.3495736420000002</v>
      </c>
      <c r="D739">
        <v>0.20351748</v>
      </c>
      <c r="E739">
        <v>1</v>
      </c>
      <c r="F739" t="b">
        <v>0</v>
      </c>
      <c r="G739">
        <f t="shared" si="11"/>
        <v>0</v>
      </c>
    </row>
    <row r="740" spans="1:7" x14ac:dyDescent="0.25">
      <c r="A740" t="s">
        <v>743</v>
      </c>
      <c r="B740">
        <v>0.53630947200000001</v>
      </c>
      <c r="C740">
        <v>4.8677068309999996</v>
      </c>
      <c r="D740">
        <v>0.20430263400000001</v>
      </c>
      <c r="E740">
        <v>1</v>
      </c>
      <c r="F740" t="b">
        <v>0</v>
      </c>
      <c r="G740">
        <f t="shared" si="11"/>
        <v>0</v>
      </c>
    </row>
    <row r="741" spans="1:7" x14ac:dyDescent="0.25">
      <c r="A741" t="s">
        <v>744</v>
      </c>
      <c r="B741">
        <v>0.52945914100000002</v>
      </c>
      <c r="C741">
        <v>5.715469293</v>
      </c>
      <c r="D741">
        <v>0.20443164699999999</v>
      </c>
      <c r="E741">
        <v>1</v>
      </c>
      <c r="F741" t="b">
        <v>0</v>
      </c>
      <c r="G741">
        <f t="shared" si="11"/>
        <v>0</v>
      </c>
    </row>
    <row r="742" spans="1:7" x14ac:dyDescent="0.25">
      <c r="A742" t="s">
        <v>745</v>
      </c>
      <c r="B742">
        <v>0.52434658000000001</v>
      </c>
      <c r="C742">
        <v>7.4229658409999999</v>
      </c>
      <c r="D742">
        <v>0.204513738</v>
      </c>
      <c r="E742">
        <v>1</v>
      </c>
      <c r="F742" t="b">
        <v>0</v>
      </c>
      <c r="G742">
        <f t="shared" si="11"/>
        <v>0</v>
      </c>
    </row>
    <row r="743" spans="1:7" x14ac:dyDescent="0.25">
      <c r="A743" t="s">
        <v>746</v>
      </c>
      <c r="B743">
        <v>0.52336358000000005</v>
      </c>
      <c r="C743">
        <v>8.0861792040000005</v>
      </c>
      <c r="D743">
        <v>0.20453312900000001</v>
      </c>
      <c r="E743">
        <v>1</v>
      </c>
      <c r="F743" t="b">
        <v>0</v>
      </c>
      <c r="G743">
        <f t="shared" si="11"/>
        <v>0</v>
      </c>
    </row>
    <row r="744" spans="1:7" x14ac:dyDescent="0.25">
      <c r="A744" t="s">
        <v>747</v>
      </c>
      <c r="B744">
        <v>0.54610266200000002</v>
      </c>
      <c r="C744">
        <v>4.2169560769999999</v>
      </c>
      <c r="D744">
        <v>0.205526018</v>
      </c>
      <c r="E744">
        <v>1</v>
      </c>
      <c r="F744" t="b">
        <v>0</v>
      </c>
      <c r="G744">
        <f t="shared" si="11"/>
        <v>0</v>
      </c>
    </row>
    <row r="745" spans="1:7" x14ac:dyDescent="0.25">
      <c r="A745" t="s">
        <v>748</v>
      </c>
      <c r="B745">
        <v>0.52133663699999999</v>
      </c>
      <c r="C745">
        <v>8.8719827179999999</v>
      </c>
      <c r="D745">
        <v>0.205686165</v>
      </c>
      <c r="E745">
        <v>1</v>
      </c>
      <c r="F745" t="b">
        <v>0</v>
      </c>
      <c r="G745">
        <f t="shared" si="11"/>
        <v>0</v>
      </c>
    </row>
    <row r="746" spans="1:7" x14ac:dyDescent="0.25">
      <c r="A746" t="s">
        <v>749</v>
      </c>
      <c r="B746">
        <v>0.52752700100000005</v>
      </c>
      <c r="C746">
        <v>5.8551376829999997</v>
      </c>
      <c r="D746">
        <v>0.20588265</v>
      </c>
      <c r="E746">
        <v>1</v>
      </c>
      <c r="F746" t="b">
        <v>0</v>
      </c>
      <c r="G746">
        <f t="shared" si="11"/>
        <v>0</v>
      </c>
    </row>
    <row r="747" spans="1:7" x14ac:dyDescent="0.25">
      <c r="A747" t="s">
        <v>750</v>
      </c>
      <c r="B747">
        <v>-0.65484782500000005</v>
      </c>
      <c r="C747">
        <v>1.828596565</v>
      </c>
      <c r="D747">
        <v>0.20611093599999999</v>
      </c>
      <c r="E747">
        <v>1</v>
      </c>
      <c r="F747" t="b">
        <v>0</v>
      </c>
      <c r="G747">
        <f t="shared" si="11"/>
        <v>0</v>
      </c>
    </row>
    <row r="748" spans="1:7" x14ac:dyDescent="0.25">
      <c r="A748" t="s">
        <v>751</v>
      </c>
      <c r="B748">
        <v>0.530530116</v>
      </c>
      <c r="C748">
        <v>5.3348709149999998</v>
      </c>
      <c r="D748">
        <v>0.206493546</v>
      </c>
      <c r="E748">
        <v>1</v>
      </c>
      <c r="F748" t="b">
        <v>0</v>
      </c>
      <c r="G748">
        <f t="shared" si="11"/>
        <v>0</v>
      </c>
    </row>
    <row r="749" spans="1:7" x14ac:dyDescent="0.25">
      <c r="A749" t="s">
        <v>752</v>
      </c>
      <c r="B749">
        <v>0.52028152599999999</v>
      </c>
      <c r="C749">
        <v>9.0299768930000006</v>
      </c>
      <c r="D749">
        <v>0.20651487199999999</v>
      </c>
      <c r="E749">
        <v>1</v>
      </c>
      <c r="F749" t="b">
        <v>0</v>
      </c>
      <c r="G749">
        <f t="shared" si="11"/>
        <v>0</v>
      </c>
    </row>
    <row r="750" spans="1:7" x14ac:dyDescent="0.25">
      <c r="A750" t="s">
        <v>753</v>
      </c>
      <c r="B750">
        <v>0.51993674300000003</v>
      </c>
      <c r="C750">
        <v>9.7485598370000002</v>
      </c>
      <c r="D750">
        <v>0.20652356499999999</v>
      </c>
      <c r="E750">
        <v>1</v>
      </c>
      <c r="F750" t="b">
        <v>0</v>
      </c>
      <c r="G750">
        <f t="shared" si="11"/>
        <v>0</v>
      </c>
    </row>
    <row r="751" spans="1:7" x14ac:dyDescent="0.25">
      <c r="A751" t="s">
        <v>754</v>
      </c>
      <c r="B751">
        <v>-0.52215165600000002</v>
      </c>
      <c r="C751">
        <v>7.0596912740000004</v>
      </c>
      <c r="D751">
        <v>0.20709767400000001</v>
      </c>
      <c r="E751">
        <v>1</v>
      </c>
      <c r="F751" t="b">
        <v>0</v>
      </c>
      <c r="G751">
        <f t="shared" si="11"/>
        <v>0</v>
      </c>
    </row>
    <row r="752" spans="1:7" x14ac:dyDescent="0.25">
      <c r="A752" t="s">
        <v>755</v>
      </c>
      <c r="B752">
        <v>0.52149214899999996</v>
      </c>
      <c r="C752">
        <v>7.2884877499999998</v>
      </c>
      <c r="D752">
        <v>0.207197197</v>
      </c>
      <c r="E752">
        <v>1</v>
      </c>
      <c r="F752" t="b">
        <v>0</v>
      </c>
      <c r="G752">
        <f t="shared" si="11"/>
        <v>0</v>
      </c>
    </row>
    <row r="753" spans="1:7" x14ac:dyDescent="0.25">
      <c r="A753" t="s">
        <v>756</v>
      </c>
      <c r="B753">
        <v>0.591783901</v>
      </c>
      <c r="C753">
        <v>2.7433850130000001</v>
      </c>
      <c r="D753">
        <v>0.20741633200000001</v>
      </c>
      <c r="E753">
        <v>1</v>
      </c>
      <c r="F753" t="b">
        <v>0</v>
      </c>
      <c r="G753">
        <f t="shared" si="11"/>
        <v>0</v>
      </c>
    </row>
    <row r="754" spans="1:7" x14ac:dyDescent="0.25">
      <c r="A754" t="s">
        <v>757</v>
      </c>
      <c r="B754">
        <v>-0.52115781000000005</v>
      </c>
      <c r="C754">
        <v>7.25489256</v>
      </c>
      <c r="D754">
        <v>0.20758765600000001</v>
      </c>
      <c r="E754">
        <v>1</v>
      </c>
      <c r="F754" t="b">
        <v>0</v>
      </c>
      <c r="G754">
        <f t="shared" si="11"/>
        <v>0</v>
      </c>
    </row>
    <row r="755" spans="1:7" x14ac:dyDescent="0.25">
      <c r="A755" t="s">
        <v>758</v>
      </c>
      <c r="B755">
        <v>0.52655623799999995</v>
      </c>
      <c r="C755">
        <v>5.8366762379999999</v>
      </c>
      <c r="D755">
        <v>0.20759731000000001</v>
      </c>
      <c r="E755">
        <v>1</v>
      </c>
      <c r="F755" t="b">
        <v>0</v>
      </c>
      <c r="G755">
        <f t="shared" si="11"/>
        <v>0</v>
      </c>
    </row>
    <row r="756" spans="1:7" x14ac:dyDescent="0.25">
      <c r="A756" t="s">
        <v>759</v>
      </c>
      <c r="B756">
        <v>-0.52476021900000003</v>
      </c>
      <c r="C756">
        <v>6.0588930479999998</v>
      </c>
      <c r="D756">
        <v>0.20777137500000001</v>
      </c>
      <c r="E756">
        <v>1</v>
      </c>
      <c r="F756" t="b">
        <v>0</v>
      </c>
      <c r="G756">
        <f t="shared" si="11"/>
        <v>0</v>
      </c>
    </row>
    <row r="757" spans="1:7" x14ac:dyDescent="0.25">
      <c r="A757" t="s">
        <v>760</v>
      </c>
      <c r="B757">
        <v>-0.726232514</v>
      </c>
      <c r="C757">
        <v>1.1147918779999999</v>
      </c>
      <c r="D757">
        <v>0.208041791</v>
      </c>
      <c r="E757">
        <v>1</v>
      </c>
      <c r="F757" t="b">
        <v>0</v>
      </c>
      <c r="G757">
        <f t="shared" si="11"/>
        <v>0</v>
      </c>
    </row>
    <row r="758" spans="1:7" x14ac:dyDescent="0.25">
      <c r="A758" t="s">
        <v>761</v>
      </c>
      <c r="B758">
        <v>-0.52728726400000003</v>
      </c>
      <c r="C758">
        <v>5.5547384390000003</v>
      </c>
      <c r="D758">
        <v>0.20835695700000001</v>
      </c>
      <c r="E758">
        <v>1</v>
      </c>
      <c r="F758" t="b">
        <v>0</v>
      </c>
      <c r="G758">
        <f t="shared" si="11"/>
        <v>0</v>
      </c>
    </row>
    <row r="759" spans="1:7" x14ac:dyDescent="0.25">
      <c r="A759" t="s">
        <v>762</v>
      </c>
      <c r="B759">
        <v>0.51760013100000002</v>
      </c>
      <c r="C759">
        <v>9.6669243179999995</v>
      </c>
      <c r="D759">
        <v>0.208586359</v>
      </c>
      <c r="E759">
        <v>1</v>
      </c>
      <c r="F759" t="b">
        <v>0</v>
      </c>
      <c r="G759">
        <f t="shared" si="11"/>
        <v>0</v>
      </c>
    </row>
    <row r="760" spans="1:7" x14ac:dyDescent="0.25">
      <c r="A760" t="s">
        <v>763</v>
      </c>
      <c r="B760">
        <v>-0.524535215</v>
      </c>
      <c r="C760">
        <v>5.8720631909999996</v>
      </c>
      <c r="D760">
        <v>0.20868943600000001</v>
      </c>
      <c r="E760">
        <v>1</v>
      </c>
      <c r="F760" t="b">
        <v>0</v>
      </c>
      <c r="G760">
        <f t="shared" si="11"/>
        <v>0</v>
      </c>
    </row>
    <row r="761" spans="1:7" x14ac:dyDescent="0.25">
      <c r="A761" t="s">
        <v>764</v>
      </c>
      <c r="B761">
        <v>0.52365786999999997</v>
      </c>
      <c r="C761">
        <v>5.7850217600000002</v>
      </c>
      <c r="D761">
        <v>0.20917835500000001</v>
      </c>
      <c r="E761">
        <v>1</v>
      </c>
      <c r="F761" t="b">
        <v>0</v>
      </c>
      <c r="G761">
        <f t="shared" si="11"/>
        <v>0</v>
      </c>
    </row>
    <row r="762" spans="1:7" x14ac:dyDescent="0.25">
      <c r="A762" t="s">
        <v>765</v>
      </c>
      <c r="B762">
        <v>-0.51909568100000003</v>
      </c>
      <c r="C762">
        <v>7.2839848170000003</v>
      </c>
      <c r="D762">
        <v>0.20933232199999999</v>
      </c>
      <c r="E762">
        <v>1</v>
      </c>
      <c r="F762" t="b">
        <v>0</v>
      </c>
      <c r="G762">
        <f t="shared" si="11"/>
        <v>0</v>
      </c>
    </row>
    <row r="763" spans="1:7" x14ac:dyDescent="0.25">
      <c r="A763" t="s">
        <v>766</v>
      </c>
      <c r="B763">
        <v>-0.52091336499999996</v>
      </c>
      <c r="C763">
        <v>6.517656938</v>
      </c>
      <c r="D763">
        <v>0.209512684</v>
      </c>
      <c r="E763">
        <v>1</v>
      </c>
      <c r="F763" t="b">
        <v>0</v>
      </c>
      <c r="G763">
        <f t="shared" si="11"/>
        <v>0</v>
      </c>
    </row>
    <row r="764" spans="1:7" x14ac:dyDescent="0.25">
      <c r="A764" t="s">
        <v>767</v>
      </c>
      <c r="B764">
        <v>0.54047336000000001</v>
      </c>
      <c r="C764">
        <v>4.253638466</v>
      </c>
      <c r="D764">
        <v>0.21002991800000001</v>
      </c>
      <c r="E764">
        <v>1</v>
      </c>
      <c r="F764" t="b">
        <v>0</v>
      </c>
      <c r="G764">
        <f t="shared" si="11"/>
        <v>0</v>
      </c>
    </row>
    <row r="765" spans="1:7" x14ac:dyDescent="0.25">
      <c r="A765" t="s">
        <v>768</v>
      </c>
      <c r="B765">
        <v>0.51811258400000004</v>
      </c>
      <c r="C765">
        <v>7.3037084490000002</v>
      </c>
      <c r="D765">
        <v>0.21011740300000001</v>
      </c>
      <c r="E765">
        <v>1</v>
      </c>
      <c r="F765" t="b">
        <v>0</v>
      </c>
      <c r="G765">
        <f t="shared" si="11"/>
        <v>0</v>
      </c>
    </row>
    <row r="766" spans="1:7" x14ac:dyDescent="0.25">
      <c r="A766" t="s">
        <v>769</v>
      </c>
      <c r="B766">
        <v>-0.52101429300000002</v>
      </c>
      <c r="C766">
        <v>6.2963932910000002</v>
      </c>
      <c r="D766">
        <v>0.210133347</v>
      </c>
      <c r="E766">
        <v>1</v>
      </c>
      <c r="F766" t="b">
        <v>0</v>
      </c>
      <c r="G766">
        <f t="shared" si="11"/>
        <v>0</v>
      </c>
    </row>
    <row r="767" spans="1:7" x14ac:dyDescent="0.25">
      <c r="A767" t="s">
        <v>770</v>
      </c>
      <c r="B767">
        <v>0.52695747699999995</v>
      </c>
      <c r="C767">
        <v>5.1472649549999998</v>
      </c>
      <c r="D767">
        <v>0.210196943</v>
      </c>
      <c r="E767">
        <v>1</v>
      </c>
      <c r="F767" t="b">
        <v>0</v>
      </c>
      <c r="G767">
        <f t="shared" si="11"/>
        <v>0</v>
      </c>
    </row>
    <row r="768" spans="1:7" x14ac:dyDescent="0.25">
      <c r="A768" t="s">
        <v>771</v>
      </c>
      <c r="B768">
        <v>0.70327770499999998</v>
      </c>
      <c r="C768">
        <v>1.0426391020000001</v>
      </c>
      <c r="D768">
        <v>0.21037720200000001</v>
      </c>
      <c r="E768">
        <v>1</v>
      </c>
      <c r="F768" t="b">
        <v>0</v>
      </c>
      <c r="G768">
        <f t="shared" si="11"/>
        <v>0</v>
      </c>
    </row>
    <row r="769" spans="1:7" x14ac:dyDescent="0.25">
      <c r="A769" t="s">
        <v>772</v>
      </c>
      <c r="B769">
        <v>-0.51787302300000004</v>
      </c>
      <c r="C769">
        <v>7.293227484</v>
      </c>
      <c r="D769">
        <v>0.21038636199999999</v>
      </c>
      <c r="E769">
        <v>1</v>
      </c>
      <c r="F769" t="b">
        <v>0</v>
      </c>
      <c r="G769">
        <f t="shared" si="11"/>
        <v>0</v>
      </c>
    </row>
    <row r="770" spans="1:7" x14ac:dyDescent="0.25">
      <c r="A770" t="s">
        <v>773</v>
      </c>
      <c r="B770">
        <v>-0.51554696899999997</v>
      </c>
      <c r="C770">
        <v>9.4843975020000002</v>
      </c>
      <c r="D770">
        <v>0.210461659</v>
      </c>
      <c r="E770">
        <v>1</v>
      </c>
      <c r="F770" t="b">
        <v>0</v>
      </c>
      <c r="G770">
        <f t="shared" si="11"/>
        <v>0</v>
      </c>
    </row>
    <row r="771" spans="1:7" x14ac:dyDescent="0.25">
      <c r="A771" t="s">
        <v>774</v>
      </c>
      <c r="B771">
        <v>0.52491243799999998</v>
      </c>
      <c r="C771">
        <v>5.3245860189999998</v>
      </c>
      <c r="D771">
        <v>0.210483478</v>
      </c>
      <c r="E771">
        <v>1</v>
      </c>
      <c r="F771" t="b">
        <v>0</v>
      </c>
      <c r="G771">
        <f t="shared" si="11"/>
        <v>0</v>
      </c>
    </row>
    <row r="772" spans="1:7" x14ac:dyDescent="0.25">
      <c r="A772" t="s">
        <v>775</v>
      </c>
      <c r="B772">
        <v>0.51581696799999999</v>
      </c>
      <c r="C772">
        <v>8.7720694409999993</v>
      </c>
      <c r="D772">
        <v>0.210562419</v>
      </c>
      <c r="E772">
        <v>1</v>
      </c>
      <c r="F772" t="b">
        <v>0</v>
      </c>
      <c r="G772">
        <f t="shared" ref="G772:G835" si="12">-(LOG10(E772))</f>
        <v>0</v>
      </c>
    </row>
    <row r="773" spans="1:7" x14ac:dyDescent="0.25">
      <c r="A773" t="s">
        <v>776</v>
      </c>
      <c r="B773">
        <v>0.52708842300000003</v>
      </c>
      <c r="C773">
        <v>5.1734977210000004</v>
      </c>
      <c r="D773">
        <v>0.21068079100000001</v>
      </c>
      <c r="E773">
        <v>1</v>
      </c>
      <c r="F773" t="b">
        <v>0</v>
      </c>
      <c r="G773">
        <f t="shared" si="12"/>
        <v>0</v>
      </c>
    </row>
    <row r="774" spans="1:7" x14ac:dyDescent="0.25">
      <c r="A774" t="s">
        <v>777</v>
      </c>
      <c r="B774">
        <v>0.51510336199999995</v>
      </c>
      <c r="C774">
        <v>9.4519326770000003</v>
      </c>
      <c r="D774">
        <v>0.21085586000000001</v>
      </c>
      <c r="E774">
        <v>1</v>
      </c>
      <c r="F774" t="b">
        <v>0</v>
      </c>
      <c r="G774">
        <f t="shared" si="12"/>
        <v>0</v>
      </c>
    </row>
    <row r="775" spans="1:7" x14ac:dyDescent="0.25">
      <c r="A775" t="s">
        <v>778</v>
      </c>
      <c r="B775">
        <v>0.52377997499999995</v>
      </c>
      <c r="C775">
        <v>5.4143168319999999</v>
      </c>
      <c r="D775">
        <v>0.21090508299999999</v>
      </c>
      <c r="E775">
        <v>1</v>
      </c>
      <c r="F775" t="b">
        <v>0</v>
      </c>
      <c r="G775">
        <f t="shared" si="12"/>
        <v>0</v>
      </c>
    </row>
    <row r="776" spans="1:7" x14ac:dyDescent="0.25">
      <c r="A776" t="s">
        <v>779</v>
      </c>
      <c r="B776">
        <v>-0.51788875000000001</v>
      </c>
      <c r="C776">
        <v>7.0047922519999997</v>
      </c>
      <c r="D776">
        <v>0.21092872500000001</v>
      </c>
      <c r="E776">
        <v>1</v>
      </c>
      <c r="F776" t="b">
        <v>0</v>
      </c>
      <c r="G776">
        <f t="shared" si="12"/>
        <v>0</v>
      </c>
    </row>
    <row r="777" spans="1:7" x14ac:dyDescent="0.25">
      <c r="A777" t="s">
        <v>780</v>
      </c>
      <c r="B777">
        <v>0.86579109899999995</v>
      </c>
      <c r="C777">
        <v>0.209422582</v>
      </c>
      <c r="D777">
        <v>0.21103243699999999</v>
      </c>
      <c r="E777">
        <v>1</v>
      </c>
      <c r="F777" t="b">
        <v>0</v>
      </c>
      <c r="G777">
        <f t="shared" si="12"/>
        <v>0</v>
      </c>
    </row>
    <row r="778" spans="1:7" x14ac:dyDescent="0.25">
      <c r="A778" t="s">
        <v>781</v>
      </c>
      <c r="B778">
        <v>-0.51529883799999998</v>
      </c>
      <c r="C778">
        <v>8.4570248350000004</v>
      </c>
      <c r="D778">
        <v>0.21125475499999999</v>
      </c>
      <c r="E778">
        <v>1</v>
      </c>
      <c r="F778" t="b">
        <v>0</v>
      </c>
      <c r="G778">
        <f t="shared" si="12"/>
        <v>0</v>
      </c>
    </row>
    <row r="779" spans="1:7" x14ac:dyDescent="0.25">
      <c r="A779" t="s">
        <v>782</v>
      </c>
      <c r="B779">
        <v>-0.516283779</v>
      </c>
      <c r="C779">
        <v>7.4742480320000002</v>
      </c>
      <c r="D779">
        <v>0.211486234</v>
      </c>
      <c r="E779">
        <v>1</v>
      </c>
      <c r="F779" t="b">
        <v>0</v>
      </c>
      <c r="G779">
        <f t="shared" si="12"/>
        <v>0</v>
      </c>
    </row>
    <row r="780" spans="1:7" x14ac:dyDescent="0.25">
      <c r="A780" t="s">
        <v>783</v>
      </c>
      <c r="B780">
        <v>0.51615030299999998</v>
      </c>
      <c r="C780">
        <v>7.4752562259999999</v>
      </c>
      <c r="D780">
        <v>0.21156606999999999</v>
      </c>
      <c r="E780">
        <v>1</v>
      </c>
      <c r="F780" t="b">
        <v>0</v>
      </c>
      <c r="G780">
        <f t="shared" si="12"/>
        <v>0</v>
      </c>
    </row>
    <row r="781" spans="1:7" x14ac:dyDescent="0.25">
      <c r="A781" t="s">
        <v>784</v>
      </c>
      <c r="B781">
        <v>0.51922421600000002</v>
      </c>
      <c r="C781">
        <v>6.2463707570000002</v>
      </c>
      <c r="D781">
        <v>0.21179000100000001</v>
      </c>
      <c r="E781">
        <v>1</v>
      </c>
      <c r="F781" t="b">
        <v>0</v>
      </c>
      <c r="G781">
        <f t="shared" si="12"/>
        <v>0</v>
      </c>
    </row>
    <row r="782" spans="1:7" x14ac:dyDescent="0.25">
      <c r="A782" t="s">
        <v>785</v>
      </c>
      <c r="B782">
        <v>-0.591998617</v>
      </c>
      <c r="C782">
        <v>2.507959971</v>
      </c>
      <c r="D782">
        <v>0.211991508</v>
      </c>
      <c r="E782">
        <v>1</v>
      </c>
      <c r="F782" t="b">
        <v>0</v>
      </c>
      <c r="G782">
        <f t="shared" si="12"/>
        <v>0</v>
      </c>
    </row>
    <row r="783" spans="1:7" x14ac:dyDescent="0.25">
      <c r="A783" t="s">
        <v>786</v>
      </c>
      <c r="B783">
        <v>0.54837567799999998</v>
      </c>
      <c r="C783">
        <v>3.817695337</v>
      </c>
      <c r="D783">
        <v>0.212601492</v>
      </c>
      <c r="E783">
        <v>1</v>
      </c>
      <c r="F783" t="b">
        <v>0</v>
      </c>
      <c r="G783">
        <f t="shared" si="12"/>
        <v>0</v>
      </c>
    </row>
    <row r="784" spans="1:7" x14ac:dyDescent="0.25">
      <c r="A784" t="s">
        <v>787</v>
      </c>
      <c r="B784">
        <v>-0.69855473499999998</v>
      </c>
      <c r="C784">
        <v>1.3395392420000001</v>
      </c>
      <c r="D784">
        <v>0.212753052</v>
      </c>
      <c r="E784">
        <v>1</v>
      </c>
      <c r="F784" t="b">
        <v>0</v>
      </c>
      <c r="G784">
        <f t="shared" si="12"/>
        <v>0</v>
      </c>
    </row>
    <row r="785" spans="1:7" x14ac:dyDescent="0.25">
      <c r="A785" t="s">
        <v>788</v>
      </c>
      <c r="B785">
        <v>-0.52900493000000004</v>
      </c>
      <c r="C785">
        <v>4.7556589789999997</v>
      </c>
      <c r="D785">
        <v>0.21281976899999999</v>
      </c>
      <c r="E785">
        <v>1</v>
      </c>
      <c r="F785" t="b">
        <v>0</v>
      </c>
      <c r="G785">
        <f t="shared" si="12"/>
        <v>0</v>
      </c>
    </row>
    <row r="786" spans="1:7" x14ac:dyDescent="0.25">
      <c r="A786" t="s">
        <v>789</v>
      </c>
      <c r="B786">
        <v>0.62946754100000002</v>
      </c>
      <c r="C786">
        <v>2.0340692890000001</v>
      </c>
      <c r="D786">
        <v>0.21294165400000001</v>
      </c>
      <c r="E786">
        <v>1</v>
      </c>
      <c r="F786" t="b">
        <v>0</v>
      </c>
      <c r="G786">
        <f t="shared" si="12"/>
        <v>0</v>
      </c>
    </row>
    <row r="787" spans="1:7" x14ac:dyDescent="0.25">
      <c r="A787" t="s">
        <v>790</v>
      </c>
      <c r="B787">
        <v>0.97653561300000002</v>
      </c>
      <c r="C787">
        <v>-0.19081849200000001</v>
      </c>
      <c r="D787">
        <v>0.21300271400000001</v>
      </c>
      <c r="E787">
        <v>1</v>
      </c>
      <c r="F787" t="b">
        <v>0</v>
      </c>
      <c r="G787">
        <f t="shared" si="12"/>
        <v>0</v>
      </c>
    </row>
    <row r="788" spans="1:7" x14ac:dyDescent="0.25">
      <c r="A788" t="s">
        <v>791</v>
      </c>
      <c r="B788">
        <v>0.91235158999999999</v>
      </c>
      <c r="C788">
        <v>-0.195227075</v>
      </c>
      <c r="D788">
        <v>0.21300271400000001</v>
      </c>
      <c r="E788">
        <v>1</v>
      </c>
      <c r="F788" t="b">
        <v>0</v>
      </c>
      <c r="G788">
        <f t="shared" si="12"/>
        <v>0</v>
      </c>
    </row>
    <row r="789" spans="1:7" x14ac:dyDescent="0.25">
      <c r="A789" t="s">
        <v>792</v>
      </c>
      <c r="B789">
        <v>-0.54445111499999999</v>
      </c>
      <c r="C789">
        <v>3.7558616250000001</v>
      </c>
      <c r="D789">
        <v>0.21327887800000001</v>
      </c>
      <c r="E789">
        <v>1</v>
      </c>
      <c r="F789" t="b">
        <v>0</v>
      </c>
      <c r="G789">
        <f t="shared" si="12"/>
        <v>0</v>
      </c>
    </row>
    <row r="790" spans="1:7" x14ac:dyDescent="0.25">
      <c r="A790" t="s">
        <v>793</v>
      </c>
      <c r="B790">
        <v>0.51226544900000004</v>
      </c>
      <c r="C790">
        <v>8.4116050960000006</v>
      </c>
      <c r="D790">
        <v>0.21395937800000001</v>
      </c>
      <c r="E790">
        <v>1</v>
      </c>
      <c r="F790" t="b">
        <v>0</v>
      </c>
      <c r="G790">
        <f t="shared" si="12"/>
        <v>0</v>
      </c>
    </row>
    <row r="791" spans="1:7" x14ac:dyDescent="0.25">
      <c r="A791" t="s">
        <v>794</v>
      </c>
      <c r="B791">
        <v>0.61903981500000005</v>
      </c>
      <c r="C791">
        <v>1.7959404969999999</v>
      </c>
      <c r="D791">
        <v>0.21451415500000001</v>
      </c>
      <c r="E791">
        <v>1</v>
      </c>
      <c r="F791" t="b">
        <v>0</v>
      </c>
      <c r="G791">
        <f t="shared" si="12"/>
        <v>0</v>
      </c>
    </row>
    <row r="792" spans="1:7" x14ac:dyDescent="0.25">
      <c r="A792" t="s">
        <v>795</v>
      </c>
      <c r="B792">
        <v>-0.560531785</v>
      </c>
      <c r="C792">
        <v>3.17771771</v>
      </c>
      <c r="D792">
        <v>0.214962968</v>
      </c>
      <c r="E792">
        <v>1</v>
      </c>
      <c r="F792" t="b">
        <v>0</v>
      </c>
      <c r="G792">
        <f t="shared" si="12"/>
        <v>0</v>
      </c>
    </row>
    <row r="793" spans="1:7" x14ac:dyDescent="0.25">
      <c r="A793" t="s">
        <v>796</v>
      </c>
      <c r="B793">
        <v>-0.55577248199999996</v>
      </c>
      <c r="C793">
        <v>3.100373217</v>
      </c>
      <c r="D793">
        <v>0.215115165</v>
      </c>
      <c r="E793">
        <v>1</v>
      </c>
      <c r="F793" t="b">
        <v>0</v>
      </c>
      <c r="G793">
        <f t="shared" si="12"/>
        <v>0</v>
      </c>
    </row>
    <row r="794" spans="1:7" x14ac:dyDescent="0.25">
      <c r="A794" t="s">
        <v>797</v>
      </c>
      <c r="B794">
        <v>-0.71195254799999996</v>
      </c>
      <c r="C794">
        <v>1.2554358750000001</v>
      </c>
      <c r="D794">
        <v>0.215255735</v>
      </c>
      <c r="E794">
        <v>1</v>
      </c>
      <c r="F794" t="b">
        <v>0</v>
      </c>
      <c r="G794">
        <f t="shared" si="12"/>
        <v>0</v>
      </c>
    </row>
    <row r="795" spans="1:7" x14ac:dyDescent="0.25">
      <c r="A795" t="s">
        <v>798</v>
      </c>
      <c r="B795">
        <v>-0.51349438000000003</v>
      </c>
      <c r="C795">
        <v>6.7062604370000001</v>
      </c>
      <c r="D795">
        <v>0.215520766</v>
      </c>
      <c r="E795">
        <v>1</v>
      </c>
      <c r="F795" t="b">
        <v>0</v>
      </c>
      <c r="G795">
        <f t="shared" si="12"/>
        <v>0</v>
      </c>
    </row>
    <row r="796" spans="1:7" x14ac:dyDescent="0.25">
      <c r="A796" t="s">
        <v>799</v>
      </c>
      <c r="B796">
        <v>0.51757887499999999</v>
      </c>
      <c r="C796">
        <v>5.661390216</v>
      </c>
      <c r="D796">
        <v>0.215668256</v>
      </c>
      <c r="E796">
        <v>1</v>
      </c>
      <c r="F796" t="b">
        <v>0</v>
      </c>
      <c r="G796">
        <f t="shared" si="12"/>
        <v>0</v>
      </c>
    </row>
    <row r="797" spans="1:7" x14ac:dyDescent="0.25">
      <c r="A797" t="s">
        <v>800</v>
      </c>
      <c r="B797">
        <v>0.51061040000000002</v>
      </c>
      <c r="C797">
        <v>7.6963430370000001</v>
      </c>
      <c r="D797">
        <v>0.21617544599999999</v>
      </c>
      <c r="E797">
        <v>1</v>
      </c>
      <c r="F797" t="b">
        <v>0</v>
      </c>
      <c r="G797">
        <f t="shared" si="12"/>
        <v>0</v>
      </c>
    </row>
    <row r="798" spans="1:7" x14ac:dyDescent="0.25">
      <c r="A798" t="s">
        <v>801</v>
      </c>
      <c r="B798">
        <v>0.664905564</v>
      </c>
      <c r="C798">
        <v>1.5117745419999999</v>
      </c>
      <c r="D798">
        <v>0.21626698999999999</v>
      </c>
      <c r="E798">
        <v>1</v>
      </c>
      <c r="F798" t="b">
        <v>0</v>
      </c>
      <c r="G798">
        <f t="shared" si="12"/>
        <v>0</v>
      </c>
    </row>
    <row r="799" spans="1:7" x14ac:dyDescent="0.25">
      <c r="A799" t="s">
        <v>802</v>
      </c>
      <c r="B799">
        <v>0.51371169999999999</v>
      </c>
      <c r="C799">
        <v>6.3300869229999996</v>
      </c>
      <c r="D799">
        <v>0.216376502</v>
      </c>
      <c r="E799">
        <v>1</v>
      </c>
      <c r="F799" t="b">
        <v>0</v>
      </c>
      <c r="G799">
        <f t="shared" si="12"/>
        <v>0</v>
      </c>
    </row>
    <row r="800" spans="1:7" x14ac:dyDescent="0.25">
      <c r="A800" t="s">
        <v>803</v>
      </c>
      <c r="B800">
        <v>0.52230548099999996</v>
      </c>
      <c r="C800">
        <v>5.0234564349999999</v>
      </c>
      <c r="D800">
        <v>0.21646892100000001</v>
      </c>
      <c r="E800">
        <v>1</v>
      </c>
      <c r="F800" t="b">
        <v>0</v>
      </c>
      <c r="G800">
        <f t="shared" si="12"/>
        <v>0</v>
      </c>
    </row>
    <row r="801" spans="1:7" x14ac:dyDescent="0.25">
      <c r="A801" t="s">
        <v>804</v>
      </c>
      <c r="B801">
        <v>-0.51160086599999999</v>
      </c>
      <c r="C801">
        <v>6.9050039979999998</v>
      </c>
      <c r="D801">
        <v>0.21672187600000001</v>
      </c>
      <c r="E801">
        <v>1</v>
      </c>
      <c r="F801" t="b">
        <v>0</v>
      </c>
      <c r="G801">
        <f t="shared" si="12"/>
        <v>0</v>
      </c>
    </row>
    <row r="802" spans="1:7" x14ac:dyDescent="0.25">
      <c r="A802" t="s">
        <v>805</v>
      </c>
      <c r="B802">
        <v>-0.53983376199999999</v>
      </c>
      <c r="C802">
        <v>3.8139904329999998</v>
      </c>
      <c r="D802">
        <v>0.21679978899999999</v>
      </c>
      <c r="E802">
        <v>1</v>
      </c>
      <c r="F802" t="b">
        <v>0</v>
      </c>
      <c r="G802">
        <f t="shared" si="12"/>
        <v>0</v>
      </c>
    </row>
    <row r="803" spans="1:7" x14ac:dyDescent="0.25">
      <c r="A803" t="s">
        <v>806</v>
      </c>
      <c r="B803">
        <v>1.8951915880000001</v>
      </c>
      <c r="C803">
        <v>-1.4501950880000001</v>
      </c>
      <c r="D803">
        <v>0.217137789</v>
      </c>
      <c r="E803">
        <v>1</v>
      </c>
      <c r="F803" t="b">
        <v>0</v>
      </c>
      <c r="G803">
        <f t="shared" si="12"/>
        <v>0</v>
      </c>
    </row>
    <row r="804" spans="1:7" x14ac:dyDescent="0.25">
      <c r="A804" t="s">
        <v>807</v>
      </c>
      <c r="B804">
        <v>-1.4244654450000001</v>
      </c>
      <c r="C804">
        <v>-1.4314088030000001</v>
      </c>
      <c r="D804">
        <v>0.217137789</v>
      </c>
      <c r="E804">
        <v>1</v>
      </c>
      <c r="F804" t="b">
        <v>0</v>
      </c>
      <c r="G804">
        <f t="shared" si="12"/>
        <v>0</v>
      </c>
    </row>
    <row r="805" spans="1:7" x14ac:dyDescent="0.25">
      <c r="A805" t="s">
        <v>808</v>
      </c>
      <c r="B805">
        <v>-0.50962328800000001</v>
      </c>
      <c r="C805">
        <v>7.4052938289999997</v>
      </c>
      <c r="D805">
        <v>0.21752179999999999</v>
      </c>
      <c r="E805">
        <v>1</v>
      </c>
      <c r="F805" t="b">
        <v>0</v>
      </c>
      <c r="G805">
        <f t="shared" si="12"/>
        <v>0</v>
      </c>
    </row>
    <row r="806" spans="1:7" x14ac:dyDescent="0.25">
      <c r="A806" t="s">
        <v>809</v>
      </c>
      <c r="B806">
        <v>-0.70169344700000003</v>
      </c>
      <c r="C806">
        <v>1.1515859639999999</v>
      </c>
      <c r="D806">
        <v>0.21797679</v>
      </c>
      <c r="E806">
        <v>1</v>
      </c>
      <c r="F806" t="b">
        <v>0</v>
      </c>
      <c r="G806">
        <f t="shared" si="12"/>
        <v>0</v>
      </c>
    </row>
    <row r="807" spans="1:7" x14ac:dyDescent="0.25">
      <c r="A807" t="s">
        <v>810</v>
      </c>
      <c r="B807">
        <v>-0.520254836</v>
      </c>
      <c r="C807">
        <v>5.0239851870000001</v>
      </c>
      <c r="D807">
        <v>0.218346348</v>
      </c>
      <c r="E807">
        <v>1</v>
      </c>
      <c r="F807" t="b">
        <v>0</v>
      </c>
      <c r="G807">
        <f t="shared" si="12"/>
        <v>0</v>
      </c>
    </row>
    <row r="808" spans="1:7" x14ac:dyDescent="0.25">
      <c r="A808" t="s">
        <v>811</v>
      </c>
      <c r="B808">
        <v>-0.52273355200000005</v>
      </c>
      <c r="C808">
        <v>4.6968826359999998</v>
      </c>
      <c r="D808">
        <v>0.21888105599999999</v>
      </c>
      <c r="E808">
        <v>1</v>
      </c>
      <c r="F808" t="b">
        <v>0</v>
      </c>
      <c r="G808">
        <f t="shared" si="12"/>
        <v>0</v>
      </c>
    </row>
    <row r="809" spans="1:7" x14ac:dyDescent="0.25">
      <c r="A809" t="s">
        <v>812</v>
      </c>
      <c r="B809">
        <v>0.50759591900000001</v>
      </c>
      <c r="C809">
        <v>7.5367134120000001</v>
      </c>
      <c r="D809">
        <v>0.219109427</v>
      </c>
      <c r="E809">
        <v>1</v>
      </c>
      <c r="F809" t="b">
        <v>0</v>
      </c>
      <c r="G809">
        <f t="shared" si="12"/>
        <v>0</v>
      </c>
    </row>
    <row r="810" spans="1:7" x14ac:dyDescent="0.25">
      <c r="A810" t="s">
        <v>813</v>
      </c>
      <c r="B810">
        <v>0.50597734500000002</v>
      </c>
      <c r="C810">
        <v>9.1131326910000006</v>
      </c>
      <c r="D810">
        <v>0.21916280299999999</v>
      </c>
      <c r="E810">
        <v>1</v>
      </c>
      <c r="F810" t="b">
        <v>0</v>
      </c>
      <c r="G810">
        <f t="shared" si="12"/>
        <v>0</v>
      </c>
    </row>
    <row r="811" spans="1:7" x14ac:dyDescent="0.25">
      <c r="A811" t="s">
        <v>814</v>
      </c>
      <c r="B811">
        <v>-0.51481887100000001</v>
      </c>
      <c r="C811">
        <v>5.4463949530000004</v>
      </c>
      <c r="D811">
        <v>0.21965639200000001</v>
      </c>
      <c r="E811">
        <v>1</v>
      </c>
      <c r="F811" t="b">
        <v>0</v>
      </c>
      <c r="G811">
        <f t="shared" si="12"/>
        <v>0</v>
      </c>
    </row>
    <row r="812" spans="1:7" x14ac:dyDescent="0.25">
      <c r="A812" t="s">
        <v>815</v>
      </c>
      <c r="B812">
        <v>-0.60239905500000002</v>
      </c>
      <c r="C812">
        <v>2.3124188879999998</v>
      </c>
      <c r="D812">
        <v>0.21972197199999999</v>
      </c>
      <c r="E812">
        <v>1</v>
      </c>
      <c r="F812" t="b">
        <v>0</v>
      </c>
      <c r="G812">
        <f t="shared" si="12"/>
        <v>0</v>
      </c>
    </row>
    <row r="813" spans="1:7" x14ac:dyDescent="0.25">
      <c r="A813" t="s">
        <v>816</v>
      </c>
      <c r="B813">
        <v>-0.5064225</v>
      </c>
      <c r="C813">
        <v>7.6716557920000001</v>
      </c>
      <c r="D813">
        <v>0.22001398799999999</v>
      </c>
      <c r="E813">
        <v>1</v>
      </c>
      <c r="F813" t="b">
        <v>0</v>
      </c>
      <c r="G813">
        <f t="shared" si="12"/>
        <v>0</v>
      </c>
    </row>
    <row r="814" spans="1:7" x14ac:dyDescent="0.25">
      <c r="A814" t="s">
        <v>817</v>
      </c>
      <c r="B814">
        <v>-0.50473192700000002</v>
      </c>
      <c r="C814">
        <v>8.8672766890000005</v>
      </c>
      <c r="D814">
        <v>0.22044039200000001</v>
      </c>
      <c r="E814">
        <v>1</v>
      </c>
      <c r="F814" t="b">
        <v>0</v>
      </c>
      <c r="G814">
        <f t="shared" si="12"/>
        <v>0</v>
      </c>
    </row>
    <row r="815" spans="1:7" x14ac:dyDescent="0.25">
      <c r="A815" t="s">
        <v>818</v>
      </c>
      <c r="B815">
        <v>-0.50930899299999999</v>
      </c>
      <c r="C815">
        <v>6.1893958869999999</v>
      </c>
      <c r="D815">
        <v>0.22091343399999999</v>
      </c>
      <c r="E815">
        <v>1</v>
      </c>
      <c r="F815" t="b">
        <v>0</v>
      </c>
      <c r="G815">
        <f t="shared" si="12"/>
        <v>0</v>
      </c>
    </row>
    <row r="816" spans="1:7" x14ac:dyDescent="0.25">
      <c r="A816" t="s">
        <v>819</v>
      </c>
      <c r="B816">
        <v>0.51024911399999995</v>
      </c>
      <c r="C816">
        <v>5.7411276090000003</v>
      </c>
      <c r="D816">
        <v>0.22099102400000001</v>
      </c>
      <c r="E816">
        <v>1</v>
      </c>
      <c r="F816" t="b">
        <v>0</v>
      </c>
      <c r="G816">
        <f t="shared" si="12"/>
        <v>0</v>
      </c>
    </row>
    <row r="817" spans="1:7" x14ac:dyDescent="0.25">
      <c r="A817" t="s">
        <v>820</v>
      </c>
      <c r="B817">
        <v>0.50780891800000005</v>
      </c>
      <c r="C817">
        <v>6.5311309020000001</v>
      </c>
      <c r="D817">
        <v>0.22105016199999999</v>
      </c>
      <c r="E817">
        <v>1</v>
      </c>
      <c r="F817" t="b">
        <v>0</v>
      </c>
      <c r="G817">
        <f t="shared" si="12"/>
        <v>0</v>
      </c>
    </row>
    <row r="818" spans="1:7" x14ac:dyDescent="0.25">
      <c r="A818" t="s">
        <v>821</v>
      </c>
      <c r="B818">
        <v>0.63062304999999996</v>
      </c>
      <c r="C818">
        <v>1.8248806049999999</v>
      </c>
      <c r="D818">
        <v>0.22111413799999999</v>
      </c>
      <c r="E818">
        <v>1</v>
      </c>
      <c r="F818" t="b">
        <v>0</v>
      </c>
      <c r="G818">
        <f t="shared" si="12"/>
        <v>0</v>
      </c>
    </row>
    <row r="819" spans="1:7" x14ac:dyDescent="0.25">
      <c r="A819" t="s">
        <v>822</v>
      </c>
      <c r="B819">
        <v>-0.50557521900000002</v>
      </c>
      <c r="C819">
        <v>7.1599026170000002</v>
      </c>
      <c r="D819">
        <v>0.221620912</v>
      </c>
      <c r="E819">
        <v>1</v>
      </c>
      <c r="F819" t="b">
        <v>0</v>
      </c>
      <c r="G819">
        <f t="shared" si="12"/>
        <v>0</v>
      </c>
    </row>
    <row r="820" spans="1:7" x14ac:dyDescent="0.25">
      <c r="A820" t="s">
        <v>823</v>
      </c>
      <c r="B820">
        <v>-0.52008623600000004</v>
      </c>
      <c r="C820">
        <v>4.6127962890000003</v>
      </c>
      <c r="D820">
        <v>0.22184919</v>
      </c>
      <c r="E820">
        <v>1</v>
      </c>
      <c r="F820" t="b">
        <v>0</v>
      </c>
      <c r="G820">
        <f t="shared" si="12"/>
        <v>0</v>
      </c>
    </row>
    <row r="821" spans="1:7" x14ac:dyDescent="0.25">
      <c r="A821" t="s">
        <v>824</v>
      </c>
      <c r="B821">
        <v>-0.50628742699999996</v>
      </c>
      <c r="C821">
        <v>6.6960626110000003</v>
      </c>
      <c r="D821">
        <v>0.22203467199999999</v>
      </c>
      <c r="E821">
        <v>1</v>
      </c>
      <c r="F821" t="b">
        <v>0</v>
      </c>
      <c r="G821">
        <f t="shared" si="12"/>
        <v>0</v>
      </c>
    </row>
    <row r="822" spans="1:7" x14ac:dyDescent="0.25">
      <c r="A822" t="s">
        <v>825</v>
      </c>
      <c r="B822">
        <v>-0.51342005300000004</v>
      </c>
      <c r="C822">
        <v>5.3454360579999998</v>
      </c>
      <c r="D822">
        <v>0.222695693</v>
      </c>
      <c r="E822">
        <v>1</v>
      </c>
      <c r="F822" t="b">
        <v>0</v>
      </c>
      <c r="G822">
        <f t="shared" si="12"/>
        <v>0</v>
      </c>
    </row>
    <row r="823" spans="1:7" x14ac:dyDescent="0.25">
      <c r="A823" t="s">
        <v>826</v>
      </c>
      <c r="B823">
        <v>-0.50280579199999997</v>
      </c>
      <c r="C823">
        <v>7.9492198350000001</v>
      </c>
      <c r="D823">
        <v>0.22296602500000001</v>
      </c>
      <c r="E823">
        <v>1</v>
      </c>
      <c r="F823" t="b">
        <v>0</v>
      </c>
      <c r="G823">
        <f t="shared" si="12"/>
        <v>0</v>
      </c>
    </row>
    <row r="824" spans="1:7" x14ac:dyDescent="0.25">
      <c r="A824" t="s">
        <v>827</v>
      </c>
      <c r="B824">
        <v>-0.50311526699999998</v>
      </c>
      <c r="C824">
        <v>7.6908461299999997</v>
      </c>
      <c r="D824">
        <v>0.223002116</v>
      </c>
      <c r="E824">
        <v>1</v>
      </c>
      <c r="F824" t="b">
        <v>0</v>
      </c>
      <c r="G824">
        <f t="shared" si="12"/>
        <v>0</v>
      </c>
    </row>
    <row r="825" spans="1:7" x14ac:dyDescent="0.25">
      <c r="A825" t="s">
        <v>828</v>
      </c>
      <c r="B825">
        <v>-0.56365405800000001</v>
      </c>
      <c r="C825">
        <v>2.9265143079999998</v>
      </c>
      <c r="D825">
        <v>0.223103257</v>
      </c>
      <c r="E825">
        <v>1</v>
      </c>
      <c r="F825" t="b">
        <v>0</v>
      </c>
      <c r="G825">
        <f t="shared" si="12"/>
        <v>0</v>
      </c>
    </row>
    <row r="826" spans="1:7" x14ac:dyDescent="0.25">
      <c r="A826" t="s">
        <v>829</v>
      </c>
      <c r="B826">
        <v>-0.51453898600000003</v>
      </c>
      <c r="C826">
        <v>5.1550204949999996</v>
      </c>
      <c r="D826">
        <v>0.22312691200000001</v>
      </c>
      <c r="E826">
        <v>1</v>
      </c>
      <c r="F826" t="b">
        <v>0</v>
      </c>
      <c r="G826">
        <f t="shared" si="12"/>
        <v>0</v>
      </c>
    </row>
    <row r="827" spans="1:7" x14ac:dyDescent="0.25">
      <c r="A827" t="s">
        <v>830</v>
      </c>
      <c r="B827">
        <v>-0.54041906900000003</v>
      </c>
      <c r="C827">
        <v>3.305891344</v>
      </c>
      <c r="D827">
        <v>0.22408565799999999</v>
      </c>
      <c r="E827">
        <v>1</v>
      </c>
      <c r="F827" t="b">
        <v>0</v>
      </c>
      <c r="G827">
        <f t="shared" si="12"/>
        <v>0</v>
      </c>
    </row>
    <row r="828" spans="1:7" x14ac:dyDescent="0.25">
      <c r="A828" t="s">
        <v>831</v>
      </c>
      <c r="B828">
        <v>0.52206308099999998</v>
      </c>
      <c r="C828">
        <v>4.1875574090000001</v>
      </c>
      <c r="D828">
        <v>0.224094028</v>
      </c>
      <c r="E828">
        <v>1</v>
      </c>
      <c r="F828" t="b">
        <v>0</v>
      </c>
      <c r="G828">
        <f t="shared" si="12"/>
        <v>0</v>
      </c>
    </row>
    <row r="829" spans="1:7" x14ac:dyDescent="0.25">
      <c r="A829" t="s">
        <v>832</v>
      </c>
      <c r="B829">
        <v>0.50821846100000001</v>
      </c>
      <c r="C829">
        <v>5.7554863090000001</v>
      </c>
      <c r="D829">
        <v>0.224186306</v>
      </c>
      <c r="E829">
        <v>1</v>
      </c>
      <c r="F829" t="b">
        <v>0</v>
      </c>
      <c r="G829">
        <f t="shared" si="12"/>
        <v>0</v>
      </c>
    </row>
    <row r="830" spans="1:7" x14ac:dyDescent="0.25">
      <c r="A830" t="s">
        <v>833</v>
      </c>
      <c r="B830">
        <v>-0.51807785900000003</v>
      </c>
      <c r="C830">
        <v>4.7039486269999999</v>
      </c>
      <c r="D830">
        <v>0.22422466499999999</v>
      </c>
      <c r="E830">
        <v>1</v>
      </c>
      <c r="F830" t="b">
        <v>0</v>
      </c>
      <c r="G830">
        <f t="shared" si="12"/>
        <v>0</v>
      </c>
    </row>
    <row r="831" spans="1:7" x14ac:dyDescent="0.25">
      <c r="A831" t="s">
        <v>834</v>
      </c>
      <c r="B831">
        <v>0.51039100000000004</v>
      </c>
      <c r="C831">
        <v>5.2734652720000001</v>
      </c>
      <c r="D831">
        <v>0.22423030499999999</v>
      </c>
      <c r="E831">
        <v>1</v>
      </c>
      <c r="F831" t="b">
        <v>0</v>
      </c>
      <c r="G831">
        <f t="shared" si="12"/>
        <v>0</v>
      </c>
    </row>
    <row r="832" spans="1:7" x14ac:dyDescent="0.25">
      <c r="A832" t="s">
        <v>835</v>
      </c>
      <c r="B832">
        <v>0.50100735200000002</v>
      </c>
      <c r="C832">
        <v>7.680263514</v>
      </c>
      <c r="D832">
        <v>0.22492176699999999</v>
      </c>
      <c r="E832">
        <v>1</v>
      </c>
      <c r="F832" t="b">
        <v>0</v>
      </c>
      <c r="G832">
        <f t="shared" si="12"/>
        <v>0</v>
      </c>
    </row>
    <row r="833" spans="1:7" x14ac:dyDescent="0.25">
      <c r="A833" t="s">
        <v>836</v>
      </c>
      <c r="B833">
        <v>-0.50334102199999997</v>
      </c>
      <c r="C833">
        <v>6.4867692149999998</v>
      </c>
      <c r="D833">
        <v>0.225331482</v>
      </c>
      <c r="E833">
        <v>1</v>
      </c>
      <c r="F833" t="b">
        <v>0</v>
      </c>
      <c r="G833">
        <f t="shared" si="12"/>
        <v>0</v>
      </c>
    </row>
    <row r="834" spans="1:7" x14ac:dyDescent="0.25">
      <c r="A834" t="s">
        <v>837</v>
      </c>
      <c r="B834">
        <v>0.50982294800000005</v>
      </c>
      <c r="C834">
        <v>5.3995426889999996</v>
      </c>
      <c r="D834">
        <v>0.225631371</v>
      </c>
      <c r="E834">
        <v>1</v>
      </c>
      <c r="F834" t="b">
        <v>0</v>
      </c>
      <c r="G834">
        <f t="shared" si="12"/>
        <v>0</v>
      </c>
    </row>
    <row r="835" spans="1:7" x14ac:dyDescent="0.25">
      <c r="A835" t="s">
        <v>838</v>
      </c>
      <c r="B835">
        <v>-0.50540552500000002</v>
      </c>
      <c r="C835">
        <v>5.7384087060000004</v>
      </c>
      <c r="D835">
        <v>0.225694283</v>
      </c>
      <c r="E835">
        <v>1</v>
      </c>
      <c r="F835" t="b">
        <v>0</v>
      </c>
      <c r="G835">
        <f t="shared" si="12"/>
        <v>0</v>
      </c>
    </row>
    <row r="836" spans="1:7" x14ac:dyDescent="0.25">
      <c r="A836" t="s">
        <v>839</v>
      </c>
      <c r="B836">
        <v>0.51847995400000002</v>
      </c>
      <c r="C836">
        <v>4.3290470770000002</v>
      </c>
      <c r="D836">
        <v>0.22595143400000001</v>
      </c>
      <c r="E836">
        <v>1</v>
      </c>
      <c r="F836" t="b">
        <v>0</v>
      </c>
      <c r="G836">
        <f t="shared" ref="G836:G899" si="13">-(LOG10(E836))</f>
        <v>0</v>
      </c>
    </row>
    <row r="837" spans="1:7" x14ac:dyDescent="0.25">
      <c r="A837" t="s">
        <v>840</v>
      </c>
      <c r="B837">
        <v>0.53249712699999996</v>
      </c>
      <c r="C837">
        <v>3.427740215</v>
      </c>
      <c r="D837">
        <v>0.226317296</v>
      </c>
      <c r="E837">
        <v>1</v>
      </c>
      <c r="F837" t="b">
        <v>0</v>
      </c>
      <c r="G837">
        <f t="shared" si="13"/>
        <v>0</v>
      </c>
    </row>
    <row r="838" spans="1:7" x14ac:dyDescent="0.25">
      <c r="A838" t="s">
        <v>841</v>
      </c>
      <c r="B838">
        <v>0.49780368899999999</v>
      </c>
      <c r="C838">
        <v>9.9575878339999999</v>
      </c>
      <c r="D838">
        <v>0.22634325299999999</v>
      </c>
      <c r="E838">
        <v>1</v>
      </c>
      <c r="F838" t="b">
        <v>0</v>
      </c>
      <c r="G838">
        <f t="shared" si="13"/>
        <v>0</v>
      </c>
    </row>
    <row r="839" spans="1:7" x14ac:dyDescent="0.25">
      <c r="A839" t="s">
        <v>842</v>
      </c>
      <c r="B839">
        <v>-0.51058358999999998</v>
      </c>
      <c r="C839">
        <v>5.0654352019999997</v>
      </c>
      <c r="D839">
        <v>0.22712185300000001</v>
      </c>
      <c r="E839">
        <v>1</v>
      </c>
      <c r="F839" t="b">
        <v>0</v>
      </c>
      <c r="G839">
        <f t="shared" si="13"/>
        <v>0</v>
      </c>
    </row>
    <row r="840" spans="1:7" x14ac:dyDescent="0.25">
      <c r="A840" t="s">
        <v>843</v>
      </c>
      <c r="B840">
        <v>0.50546324099999995</v>
      </c>
      <c r="C840">
        <v>5.4865747259999997</v>
      </c>
      <c r="D840">
        <v>0.22716578800000001</v>
      </c>
      <c r="E840">
        <v>1</v>
      </c>
      <c r="F840" t="b">
        <v>0</v>
      </c>
      <c r="G840">
        <f t="shared" si="13"/>
        <v>0</v>
      </c>
    </row>
    <row r="841" spans="1:7" x14ac:dyDescent="0.25">
      <c r="A841" t="s">
        <v>844</v>
      </c>
      <c r="B841">
        <v>-0.50503118800000002</v>
      </c>
      <c r="C841">
        <v>5.6423794899999997</v>
      </c>
      <c r="D841">
        <v>0.22744974600000001</v>
      </c>
      <c r="E841">
        <v>1</v>
      </c>
      <c r="F841" t="b">
        <v>0</v>
      </c>
      <c r="G841">
        <f t="shared" si="13"/>
        <v>0</v>
      </c>
    </row>
    <row r="842" spans="1:7" x14ac:dyDescent="0.25">
      <c r="A842" t="s">
        <v>845</v>
      </c>
      <c r="B842">
        <v>-0.50428168200000001</v>
      </c>
      <c r="C842">
        <v>5.7589415869999998</v>
      </c>
      <c r="D842">
        <v>0.22798273799999999</v>
      </c>
      <c r="E842">
        <v>1</v>
      </c>
      <c r="F842" t="b">
        <v>0</v>
      </c>
      <c r="G842">
        <f t="shared" si="13"/>
        <v>0</v>
      </c>
    </row>
    <row r="843" spans="1:7" x14ac:dyDescent="0.25">
      <c r="A843" t="s">
        <v>846</v>
      </c>
      <c r="B843">
        <v>0.497022992</v>
      </c>
      <c r="C843">
        <v>7.908654158</v>
      </c>
      <c r="D843">
        <v>0.22833041300000001</v>
      </c>
      <c r="E843">
        <v>1</v>
      </c>
      <c r="F843" t="b">
        <v>0</v>
      </c>
      <c r="G843">
        <f t="shared" si="13"/>
        <v>0</v>
      </c>
    </row>
    <row r="844" spans="1:7" x14ac:dyDescent="0.25">
      <c r="A844" t="s">
        <v>847</v>
      </c>
      <c r="B844">
        <v>-0.51953068899999999</v>
      </c>
      <c r="C844">
        <v>4.1240528599999999</v>
      </c>
      <c r="D844">
        <v>0.22923141899999999</v>
      </c>
      <c r="E844">
        <v>1</v>
      </c>
      <c r="F844" t="b">
        <v>0</v>
      </c>
      <c r="G844">
        <f t="shared" si="13"/>
        <v>0</v>
      </c>
    </row>
    <row r="845" spans="1:7" x14ac:dyDescent="0.25">
      <c r="A845" t="s">
        <v>848</v>
      </c>
      <c r="B845">
        <v>-0.49833376000000001</v>
      </c>
      <c r="C845">
        <v>6.697348592</v>
      </c>
      <c r="D845">
        <v>0.22935297900000001</v>
      </c>
      <c r="E845">
        <v>1</v>
      </c>
      <c r="F845" t="b">
        <v>0</v>
      </c>
      <c r="G845">
        <f t="shared" si="13"/>
        <v>0</v>
      </c>
    </row>
    <row r="846" spans="1:7" x14ac:dyDescent="0.25">
      <c r="A846" t="s">
        <v>849</v>
      </c>
      <c r="B846">
        <v>0.51546814399999996</v>
      </c>
      <c r="C846">
        <v>4.3157890099999996</v>
      </c>
      <c r="D846">
        <v>0.22964537800000001</v>
      </c>
      <c r="E846">
        <v>1</v>
      </c>
      <c r="F846" t="b">
        <v>0</v>
      </c>
      <c r="G846">
        <f t="shared" si="13"/>
        <v>0</v>
      </c>
    </row>
    <row r="847" spans="1:7" x14ac:dyDescent="0.25">
      <c r="A847" t="s">
        <v>850</v>
      </c>
      <c r="B847">
        <v>-0.49810923400000001</v>
      </c>
      <c r="C847">
        <v>6.6559651640000004</v>
      </c>
      <c r="D847">
        <v>0.229675504</v>
      </c>
      <c r="E847">
        <v>1</v>
      </c>
      <c r="F847" t="b">
        <v>0</v>
      </c>
      <c r="G847">
        <f t="shared" si="13"/>
        <v>0</v>
      </c>
    </row>
    <row r="848" spans="1:7" x14ac:dyDescent="0.25">
      <c r="A848" t="s">
        <v>851</v>
      </c>
      <c r="B848">
        <v>0.49473032900000002</v>
      </c>
      <c r="C848">
        <v>8.4763431300000001</v>
      </c>
      <c r="D848">
        <v>0.229932158</v>
      </c>
      <c r="E848">
        <v>1</v>
      </c>
      <c r="F848" t="b">
        <v>0</v>
      </c>
      <c r="G848">
        <f t="shared" si="13"/>
        <v>0</v>
      </c>
    </row>
    <row r="849" spans="1:7" x14ac:dyDescent="0.25">
      <c r="A849" t="s">
        <v>852</v>
      </c>
      <c r="B849">
        <v>-0.49698261300000002</v>
      </c>
      <c r="C849">
        <v>6.8868992359999996</v>
      </c>
      <c r="D849">
        <v>0.23013342000000001</v>
      </c>
      <c r="E849">
        <v>1</v>
      </c>
      <c r="F849" t="b">
        <v>0</v>
      </c>
      <c r="G849">
        <f t="shared" si="13"/>
        <v>0</v>
      </c>
    </row>
    <row r="850" spans="1:7" x14ac:dyDescent="0.25">
      <c r="A850" t="s">
        <v>853</v>
      </c>
      <c r="B850">
        <v>0.50229109199999999</v>
      </c>
      <c r="C850">
        <v>5.5729600389999998</v>
      </c>
      <c r="D850">
        <v>0.23019199900000001</v>
      </c>
      <c r="E850">
        <v>1</v>
      </c>
      <c r="F850" t="b">
        <v>0</v>
      </c>
      <c r="G850">
        <f t="shared" si="13"/>
        <v>0</v>
      </c>
    </row>
    <row r="851" spans="1:7" x14ac:dyDescent="0.25">
      <c r="A851" t="s">
        <v>854</v>
      </c>
      <c r="B851">
        <v>-0.51748167099999998</v>
      </c>
      <c r="C851">
        <v>4.0716816710000003</v>
      </c>
      <c r="D851">
        <v>0.23042237500000001</v>
      </c>
      <c r="E851">
        <v>1</v>
      </c>
      <c r="F851" t="b">
        <v>0</v>
      </c>
      <c r="G851">
        <f t="shared" si="13"/>
        <v>0</v>
      </c>
    </row>
    <row r="852" spans="1:7" x14ac:dyDescent="0.25">
      <c r="A852" t="s">
        <v>855</v>
      </c>
      <c r="B852">
        <v>-0.49533802100000002</v>
      </c>
      <c r="C852">
        <v>7.5169128650000001</v>
      </c>
      <c r="D852">
        <v>0.23045950600000001</v>
      </c>
      <c r="E852">
        <v>1</v>
      </c>
      <c r="F852" t="b">
        <v>0</v>
      </c>
      <c r="G852">
        <f t="shared" si="13"/>
        <v>0</v>
      </c>
    </row>
    <row r="853" spans="1:7" x14ac:dyDescent="0.25">
      <c r="A853" t="s">
        <v>856</v>
      </c>
      <c r="B853">
        <v>-0.49826119800000002</v>
      </c>
      <c r="C853">
        <v>6.2815389990000003</v>
      </c>
      <c r="D853">
        <v>0.230720551</v>
      </c>
      <c r="E853">
        <v>1</v>
      </c>
      <c r="F853" t="b">
        <v>0</v>
      </c>
      <c r="G853">
        <f t="shared" si="13"/>
        <v>0</v>
      </c>
    </row>
    <row r="854" spans="1:7" x14ac:dyDescent="0.25">
      <c r="A854" t="s">
        <v>857</v>
      </c>
      <c r="B854">
        <v>-0.50011077900000001</v>
      </c>
      <c r="C854">
        <v>5.8290004099999999</v>
      </c>
      <c r="D854">
        <v>0.23115570499999999</v>
      </c>
      <c r="E854">
        <v>1</v>
      </c>
      <c r="F854" t="b">
        <v>0</v>
      </c>
      <c r="G854">
        <f t="shared" si="13"/>
        <v>0</v>
      </c>
    </row>
    <row r="855" spans="1:7" x14ac:dyDescent="0.25">
      <c r="A855" t="s">
        <v>858</v>
      </c>
      <c r="B855">
        <v>-0.495439464</v>
      </c>
      <c r="C855">
        <v>7.0579756250000001</v>
      </c>
      <c r="D855">
        <v>0.231195084</v>
      </c>
      <c r="E855">
        <v>1</v>
      </c>
      <c r="F855" t="b">
        <v>0</v>
      </c>
      <c r="G855">
        <f t="shared" si="13"/>
        <v>0</v>
      </c>
    </row>
    <row r="856" spans="1:7" x14ac:dyDescent="0.25">
      <c r="A856" t="s">
        <v>859</v>
      </c>
      <c r="B856">
        <v>0.52410139700000002</v>
      </c>
      <c r="C856">
        <v>3.571696583</v>
      </c>
      <c r="D856">
        <v>0.231578067</v>
      </c>
      <c r="E856">
        <v>1</v>
      </c>
      <c r="F856" t="b">
        <v>0</v>
      </c>
      <c r="G856">
        <f t="shared" si="13"/>
        <v>0</v>
      </c>
    </row>
    <row r="857" spans="1:7" x14ac:dyDescent="0.25">
      <c r="A857" t="s">
        <v>860</v>
      </c>
      <c r="B857">
        <v>0.50006449200000003</v>
      </c>
      <c r="C857">
        <v>5.5161347430000003</v>
      </c>
      <c r="D857">
        <v>0.23158889199999999</v>
      </c>
      <c r="E857">
        <v>1</v>
      </c>
      <c r="F857" t="b">
        <v>0</v>
      </c>
      <c r="G857">
        <f t="shared" si="13"/>
        <v>0</v>
      </c>
    </row>
    <row r="858" spans="1:7" x14ac:dyDescent="0.25">
      <c r="A858" t="s">
        <v>861</v>
      </c>
      <c r="B858">
        <v>0.61813733900000001</v>
      </c>
      <c r="C858">
        <v>1.574404707</v>
      </c>
      <c r="D858">
        <v>0.23195939400000001</v>
      </c>
      <c r="E858">
        <v>1</v>
      </c>
      <c r="F858" t="b">
        <v>0</v>
      </c>
      <c r="G858">
        <f t="shared" si="13"/>
        <v>0</v>
      </c>
    </row>
    <row r="859" spans="1:7" x14ac:dyDescent="0.25">
      <c r="A859" t="s">
        <v>862</v>
      </c>
      <c r="B859">
        <v>0.49400262</v>
      </c>
      <c r="C859">
        <v>7.185632783</v>
      </c>
      <c r="D859">
        <v>0.23224328699999999</v>
      </c>
      <c r="E859">
        <v>1</v>
      </c>
      <c r="F859" t="b">
        <v>0</v>
      </c>
      <c r="G859">
        <f t="shared" si="13"/>
        <v>0</v>
      </c>
    </row>
    <row r="860" spans="1:7" x14ac:dyDescent="0.25">
      <c r="A860" t="s">
        <v>863</v>
      </c>
      <c r="B860">
        <v>-0.494708802</v>
      </c>
      <c r="C860">
        <v>6.7630979670000002</v>
      </c>
      <c r="D860">
        <v>0.23257261900000001</v>
      </c>
      <c r="E860">
        <v>1</v>
      </c>
      <c r="F860" t="b">
        <v>0</v>
      </c>
      <c r="G860">
        <f t="shared" si="13"/>
        <v>0</v>
      </c>
    </row>
    <row r="861" spans="1:7" x14ac:dyDescent="0.25">
      <c r="A861" t="s">
        <v>864</v>
      </c>
      <c r="B861">
        <v>0.49088912400000001</v>
      </c>
      <c r="C861">
        <v>9.957940657</v>
      </c>
      <c r="D861">
        <v>0.23282809099999999</v>
      </c>
      <c r="E861">
        <v>1</v>
      </c>
      <c r="F861" t="b">
        <v>0</v>
      </c>
      <c r="G861">
        <f t="shared" si="13"/>
        <v>0</v>
      </c>
    </row>
    <row r="862" spans="1:7" x14ac:dyDescent="0.25">
      <c r="A862" t="s">
        <v>865</v>
      </c>
      <c r="B862">
        <v>0.49903550400000002</v>
      </c>
      <c r="C862">
        <v>5.6832973930000001</v>
      </c>
      <c r="D862">
        <v>0.23300354000000001</v>
      </c>
      <c r="E862">
        <v>1</v>
      </c>
      <c r="F862" t="b">
        <v>0</v>
      </c>
      <c r="G862">
        <f t="shared" si="13"/>
        <v>0</v>
      </c>
    </row>
    <row r="863" spans="1:7" x14ac:dyDescent="0.25">
      <c r="A863" t="s">
        <v>866</v>
      </c>
      <c r="B863">
        <v>-0.50326113299999997</v>
      </c>
      <c r="C863">
        <v>5.0108201870000002</v>
      </c>
      <c r="D863">
        <v>0.23308620499999999</v>
      </c>
      <c r="E863">
        <v>1</v>
      </c>
      <c r="F863" t="b">
        <v>0</v>
      </c>
      <c r="G863">
        <f t="shared" si="13"/>
        <v>0</v>
      </c>
    </row>
    <row r="864" spans="1:7" x14ac:dyDescent="0.25">
      <c r="A864" t="s">
        <v>867</v>
      </c>
      <c r="B864">
        <v>0.49625830399999998</v>
      </c>
      <c r="C864">
        <v>6.1058557950000001</v>
      </c>
      <c r="D864">
        <v>0.23317492300000001</v>
      </c>
      <c r="E864">
        <v>1</v>
      </c>
      <c r="F864" t="b">
        <v>0</v>
      </c>
      <c r="G864">
        <f t="shared" si="13"/>
        <v>0</v>
      </c>
    </row>
    <row r="865" spans="1:7" x14ac:dyDescent="0.25">
      <c r="A865" t="s">
        <v>868</v>
      </c>
      <c r="B865">
        <v>-0.51307802199999997</v>
      </c>
      <c r="C865">
        <v>4.1116780669999997</v>
      </c>
      <c r="D865">
        <v>0.23355362900000001</v>
      </c>
      <c r="E865">
        <v>1</v>
      </c>
      <c r="F865" t="b">
        <v>0</v>
      </c>
      <c r="G865">
        <f t="shared" si="13"/>
        <v>0</v>
      </c>
    </row>
    <row r="866" spans="1:7" x14ac:dyDescent="0.25">
      <c r="A866" t="s">
        <v>869</v>
      </c>
      <c r="B866">
        <v>0.57308987600000005</v>
      </c>
      <c r="C866">
        <v>2.2552685600000002</v>
      </c>
      <c r="D866">
        <v>0.23355404299999999</v>
      </c>
      <c r="E866">
        <v>1</v>
      </c>
      <c r="F866" t="b">
        <v>0</v>
      </c>
      <c r="G866">
        <f t="shared" si="13"/>
        <v>0</v>
      </c>
    </row>
    <row r="867" spans="1:7" x14ac:dyDescent="0.25">
      <c r="A867" t="s">
        <v>870</v>
      </c>
      <c r="B867">
        <v>-0.49145547699999997</v>
      </c>
      <c r="C867">
        <v>7.8256646720000003</v>
      </c>
      <c r="D867">
        <v>0.23368994900000001</v>
      </c>
      <c r="E867">
        <v>1</v>
      </c>
      <c r="F867" t="b">
        <v>0</v>
      </c>
      <c r="G867">
        <f t="shared" si="13"/>
        <v>0</v>
      </c>
    </row>
    <row r="868" spans="1:7" x14ac:dyDescent="0.25">
      <c r="A868" t="s">
        <v>871</v>
      </c>
      <c r="B868">
        <v>0.48989016299999999</v>
      </c>
      <c r="C868">
        <v>8.9469972000000002</v>
      </c>
      <c r="D868">
        <v>0.234187849</v>
      </c>
      <c r="E868">
        <v>1</v>
      </c>
      <c r="F868" t="b">
        <v>0</v>
      </c>
      <c r="G868">
        <f t="shared" si="13"/>
        <v>0</v>
      </c>
    </row>
    <row r="869" spans="1:7" x14ac:dyDescent="0.25">
      <c r="A869" t="s">
        <v>872</v>
      </c>
      <c r="B869">
        <v>-0.520984856</v>
      </c>
      <c r="C869">
        <v>3.6035436660000002</v>
      </c>
      <c r="D869">
        <v>0.23482149499999999</v>
      </c>
      <c r="E869">
        <v>1</v>
      </c>
      <c r="F869" t="b">
        <v>0</v>
      </c>
      <c r="G869">
        <f t="shared" si="13"/>
        <v>0</v>
      </c>
    </row>
    <row r="870" spans="1:7" x14ac:dyDescent="0.25">
      <c r="A870" t="s">
        <v>873</v>
      </c>
      <c r="B870">
        <v>-0.49521748100000001</v>
      </c>
      <c r="C870">
        <v>5.8951699360000003</v>
      </c>
      <c r="D870">
        <v>0.23516964900000001</v>
      </c>
      <c r="E870">
        <v>1</v>
      </c>
      <c r="F870" t="b">
        <v>0</v>
      </c>
      <c r="G870">
        <f t="shared" si="13"/>
        <v>0</v>
      </c>
    </row>
    <row r="871" spans="1:7" x14ac:dyDescent="0.25">
      <c r="A871" t="s">
        <v>874</v>
      </c>
      <c r="B871">
        <v>-0.49928521199999998</v>
      </c>
      <c r="C871">
        <v>5.3490440880000003</v>
      </c>
      <c r="D871">
        <v>0.235316577</v>
      </c>
      <c r="E871">
        <v>1</v>
      </c>
      <c r="F871" t="b">
        <v>0</v>
      </c>
      <c r="G871">
        <f t="shared" si="13"/>
        <v>0</v>
      </c>
    </row>
    <row r="872" spans="1:7" x14ac:dyDescent="0.25">
      <c r="A872" t="s">
        <v>875</v>
      </c>
      <c r="B872">
        <v>-0.48972059899999998</v>
      </c>
      <c r="C872">
        <v>7.5063106739999998</v>
      </c>
      <c r="D872">
        <v>0.23578503200000001</v>
      </c>
      <c r="E872">
        <v>1</v>
      </c>
      <c r="F872" t="b">
        <v>0</v>
      </c>
      <c r="G872">
        <f t="shared" si="13"/>
        <v>0</v>
      </c>
    </row>
    <row r="873" spans="1:7" x14ac:dyDescent="0.25">
      <c r="A873" t="s">
        <v>876</v>
      </c>
      <c r="B873">
        <v>-0.52206083199999997</v>
      </c>
      <c r="C873">
        <v>3.5869681889999998</v>
      </c>
      <c r="D873">
        <v>0.235836449</v>
      </c>
      <c r="E873">
        <v>1</v>
      </c>
      <c r="F873" t="b">
        <v>0</v>
      </c>
      <c r="G873">
        <f t="shared" si="13"/>
        <v>0</v>
      </c>
    </row>
    <row r="874" spans="1:7" x14ac:dyDescent="0.25">
      <c r="A874" t="s">
        <v>877</v>
      </c>
      <c r="B874">
        <v>-1.329816026</v>
      </c>
      <c r="C874">
        <v>-1.0372240129999999</v>
      </c>
      <c r="D874">
        <v>0.23594990699999999</v>
      </c>
      <c r="E874">
        <v>1</v>
      </c>
      <c r="F874" t="b">
        <v>0</v>
      </c>
      <c r="G874">
        <f t="shared" si="13"/>
        <v>0</v>
      </c>
    </row>
    <row r="875" spans="1:7" x14ac:dyDescent="0.25">
      <c r="A875" t="s">
        <v>878</v>
      </c>
      <c r="B875">
        <v>-1.329816026</v>
      </c>
      <c r="C875">
        <v>-1.0372240129999999</v>
      </c>
      <c r="D875">
        <v>0.23594990699999999</v>
      </c>
      <c r="E875">
        <v>1</v>
      </c>
      <c r="F875" t="b">
        <v>0</v>
      </c>
      <c r="G875">
        <f t="shared" si="13"/>
        <v>0</v>
      </c>
    </row>
    <row r="876" spans="1:7" x14ac:dyDescent="0.25">
      <c r="A876" t="s">
        <v>879</v>
      </c>
      <c r="B876">
        <v>1.281845141</v>
      </c>
      <c r="C876">
        <v>-1.0392238410000001</v>
      </c>
      <c r="D876">
        <v>0.23594990699999999</v>
      </c>
      <c r="E876">
        <v>1</v>
      </c>
      <c r="F876" t="b">
        <v>0</v>
      </c>
      <c r="G876">
        <f t="shared" si="13"/>
        <v>0</v>
      </c>
    </row>
    <row r="877" spans="1:7" x14ac:dyDescent="0.25">
      <c r="A877" t="s">
        <v>880</v>
      </c>
      <c r="B877">
        <v>-1.2791845749999999</v>
      </c>
      <c r="C877">
        <v>-0.91753024900000002</v>
      </c>
      <c r="D877">
        <v>0.23594990699999999</v>
      </c>
      <c r="E877">
        <v>1</v>
      </c>
      <c r="F877" t="b">
        <v>0</v>
      </c>
      <c r="G877">
        <f t="shared" si="13"/>
        <v>0</v>
      </c>
    </row>
    <row r="878" spans="1:7" x14ac:dyDescent="0.25">
      <c r="A878" t="s">
        <v>881</v>
      </c>
      <c r="B878">
        <v>0.48713169099999998</v>
      </c>
      <c r="C878">
        <v>11.141494010000001</v>
      </c>
      <c r="D878">
        <v>0.23617938699999999</v>
      </c>
      <c r="E878">
        <v>1</v>
      </c>
      <c r="F878" t="b">
        <v>0</v>
      </c>
      <c r="G878">
        <f t="shared" si="13"/>
        <v>0</v>
      </c>
    </row>
    <row r="879" spans="1:7" x14ac:dyDescent="0.25">
      <c r="A879" t="s">
        <v>882</v>
      </c>
      <c r="B879">
        <v>0.50030721199999995</v>
      </c>
      <c r="C879">
        <v>5.0502211179999996</v>
      </c>
      <c r="D879">
        <v>0.23634829099999999</v>
      </c>
      <c r="E879">
        <v>1</v>
      </c>
      <c r="F879" t="b">
        <v>0</v>
      </c>
      <c r="G879">
        <f t="shared" si="13"/>
        <v>0</v>
      </c>
    </row>
    <row r="880" spans="1:7" x14ac:dyDescent="0.25">
      <c r="A880" t="s">
        <v>883</v>
      </c>
      <c r="B880">
        <v>0.50041730600000001</v>
      </c>
      <c r="C880">
        <v>4.9706348399999998</v>
      </c>
      <c r="D880">
        <v>0.23752112</v>
      </c>
      <c r="E880">
        <v>1</v>
      </c>
      <c r="F880" t="b">
        <v>0</v>
      </c>
      <c r="G880">
        <f t="shared" si="13"/>
        <v>0</v>
      </c>
    </row>
    <row r="881" spans="1:7" x14ac:dyDescent="0.25">
      <c r="A881" t="s">
        <v>884</v>
      </c>
      <c r="B881">
        <v>0.485840463</v>
      </c>
      <c r="C881">
        <v>10.23552771</v>
      </c>
      <c r="D881">
        <v>0.237575023</v>
      </c>
      <c r="E881">
        <v>1</v>
      </c>
      <c r="F881" t="b">
        <v>0</v>
      </c>
      <c r="G881">
        <f t="shared" si="13"/>
        <v>0</v>
      </c>
    </row>
    <row r="882" spans="1:7" x14ac:dyDescent="0.25">
      <c r="A882" t="s">
        <v>885</v>
      </c>
      <c r="B882">
        <v>0.48575481100000001</v>
      </c>
      <c r="C882">
        <v>10.3604907</v>
      </c>
      <c r="D882">
        <v>0.237629442</v>
      </c>
      <c r="E882">
        <v>1</v>
      </c>
      <c r="F882" t="b">
        <v>0</v>
      </c>
      <c r="G882">
        <f t="shared" si="13"/>
        <v>0</v>
      </c>
    </row>
    <row r="883" spans="1:7" x14ac:dyDescent="0.25">
      <c r="A883" t="s">
        <v>886</v>
      </c>
      <c r="B883">
        <v>-0.48995658199999997</v>
      </c>
      <c r="C883">
        <v>6.4835376250000003</v>
      </c>
      <c r="D883">
        <v>0.23787878500000001</v>
      </c>
      <c r="E883">
        <v>1</v>
      </c>
      <c r="F883" t="b">
        <v>0</v>
      </c>
      <c r="G883">
        <f t="shared" si="13"/>
        <v>0</v>
      </c>
    </row>
    <row r="884" spans="1:7" x14ac:dyDescent="0.25">
      <c r="A884" t="s">
        <v>887</v>
      </c>
      <c r="B884">
        <v>-0.50000155000000002</v>
      </c>
      <c r="C884">
        <v>4.7842372480000002</v>
      </c>
      <c r="D884">
        <v>0.23796226500000001</v>
      </c>
      <c r="E884">
        <v>1</v>
      </c>
      <c r="F884" t="b">
        <v>0</v>
      </c>
      <c r="G884">
        <f t="shared" si="13"/>
        <v>0</v>
      </c>
    </row>
    <row r="885" spans="1:7" x14ac:dyDescent="0.25">
      <c r="A885" t="s">
        <v>888</v>
      </c>
      <c r="B885">
        <v>0.48511641300000002</v>
      </c>
      <c r="C885">
        <v>9.1517384540000002</v>
      </c>
      <c r="D885">
        <v>0.238648798</v>
      </c>
      <c r="E885">
        <v>1</v>
      </c>
      <c r="F885" t="b">
        <v>0</v>
      </c>
      <c r="G885">
        <f t="shared" si="13"/>
        <v>0</v>
      </c>
    </row>
    <row r="886" spans="1:7" x14ac:dyDescent="0.25">
      <c r="A886" t="s">
        <v>889</v>
      </c>
      <c r="B886">
        <v>0.48489125300000002</v>
      </c>
      <c r="C886">
        <v>9.6573574759999996</v>
      </c>
      <c r="D886">
        <v>0.238654808</v>
      </c>
      <c r="E886">
        <v>1</v>
      </c>
      <c r="F886" t="b">
        <v>0</v>
      </c>
      <c r="G886">
        <f t="shared" si="13"/>
        <v>0</v>
      </c>
    </row>
    <row r="887" spans="1:7" x14ac:dyDescent="0.25">
      <c r="A887" t="s">
        <v>890</v>
      </c>
      <c r="B887">
        <v>-0.51985911600000001</v>
      </c>
      <c r="C887">
        <v>3.5769975700000001</v>
      </c>
      <c r="D887">
        <v>0.239023395</v>
      </c>
      <c r="E887">
        <v>1</v>
      </c>
      <c r="F887" t="b">
        <v>0</v>
      </c>
      <c r="G887">
        <f t="shared" si="13"/>
        <v>0</v>
      </c>
    </row>
    <row r="888" spans="1:7" x14ac:dyDescent="0.25">
      <c r="A888" t="s">
        <v>891</v>
      </c>
      <c r="B888">
        <v>0.49163317200000001</v>
      </c>
      <c r="C888">
        <v>5.7074911129999997</v>
      </c>
      <c r="D888">
        <v>0.23936560300000001</v>
      </c>
      <c r="E888">
        <v>1</v>
      </c>
      <c r="F888" t="b">
        <v>0</v>
      </c>
      <c r="G888">
        <f t="shared" si="13"/>
        <v>0</v>
      </c>
    </row>
    <row r="889" spans="1:7" x14ac:dyDescent="0.25">
      <c r="A889" t="s">
        <v>892</v>
      </c>
      <c r="B889">
        <v>0.50488690199999997</v>
      </c>
      <c r="C889">
        <v>4.1826498680000004</v>
      </c>
      <c r="D889">
        <v>0.23944206200000001</v>
      </c>
      <c r="E889">
        <v>1</v>
      </c>
      <c r="F889" t="b">
        <v>0</v>
      </c>
      <c r="G889">
        <f t="shared" si="13"/>
        <v>0</v>
      </c>
    </row>
    <row r="890" spans="1:7" x14ac:dyDescent="0.25">
      <c r="A890" t="s">
        <v>893</v>
      </c>
      <c r="B890">
        <v>0.71831581600000005</v>
      </c>
      <c r="C890">
        <v>0.89695940799999996</v>
      </c>
      <c r="D890">
        <v>0.23966210499999999</v>
      </c>
      <c r="E890">
        <v>1</v>
      </c>
      <c r="F890" t="b">
        <v>0</v>
      </c>
      <c r="G890">
        <f t="shared" si="13"/>
        <v>0</v>
      </c>
    </row>
    <row r="891" spans="1:7" x14ac:dyDescent="0.25">
      <c r="A891" t="s">
        <v>894</v>
      </c>
      <c r="B891">
        <v>0.485013627</v>
      </c>
      <c r="C891">
        <v>7.939218661</v>
      </c>
      <c r="D891">
        <v>0.23968751899999999</v>
      </c>
      <c r="E891">
        <v>1</v>
      </c>
      <c r="F891" t="b">
        <v>0</v>
      </c>
      <c r="G891">
        <f t="shared" si="13"/>
        <v>0</v>
      </c>
    </row>
    <row r="892" spans="1:7" x14ac:dyDescent="0.25">
      <c r="A892" t="s">
        <v>895</v>
      </c>
      <c r="B892">
        <v>0.487290575</v>
      </c>
      <c r="C892">
        <v>6.5645779959999997</v>
      </c>
      <c r="D892">
        <v>0.24011690799999999</v>
      </c>
      <c r="E892">
        <v>1</v>
      </c>
      <c r="F892" t="b">
        <v>0</v>
      </c>
      <c r="G892">
        <f t="shared" si="13"/>
        <v>0</v>
      </c>
    </row>
    <row r="893" spans="1:7" x14ac:dyDescent="0.25">
      <c r="A893" t="s">
        <v>896</v>
      </c>
      <c r="B893">
        <v>0.48498490100000002</v>
      </c>
      <c r="C893">
        <v>7.4438683409999999</v>
      </c>
      <c r="D893">
        <v>0.240391672</v>
      </c>
      <c r="E893">
        <v>1</v>
      </c>
      <c r="F893" t="b">
        <v>0</v>
      </c>
      <c r="G893">
        <f t="shared" si="13"/>
        <v>0</v>
      </c>
    </row>
    <row r="894" spans="1:7" x14ac:dyDescent="0.25">
      <c r="A894" t="s">
        <v>897</v>
      </c>
      <c r="B894">
        <v>-0.48392023499999998</v>
      </c>
      <c r="C894">
        <v>8.1422230330000005</v>
      </c>
      <c r="D894">
        <v>0.24054995500000001</v>
      </c>
      <c r="E894">
        <v>1</v>
      </c>
      <c r="F894" t="b">
        <v>0</v>
      </c>
      <c r="G894">
        <f t="shared" si="13"/>
        <v>0</v>
      </c>
    </row>
    <row r="895" spans="1:7" x14ac:dyDescent="0.25">
      <c r="A895" t="s">
        <v>898</v>
      </c>
      <c r="B895">
        <v>0.58945419600000004</v>
      </c>
      <c r="C895">
        <v>1.8864778710000001</v>
      </c>
      <c r="D895">
        <v>0.24059552200000001</v>
      </c>
      <c r="E895">
        <v>1</v>
      </c>
      <c r="F895" t="b">
        <v>0</v>
      </c>
      <c r="G895">
        <f t="shared" si="13"/>
        <v>0</v>
      </c>
    </row>
    <row r="896" spans="1:7" x14ac:dyDescent="0.25">
      <c r="A896" t="s">
        <v>899</v>
      </c>
      <c r="B896">
        <v>0.48818072800000001</v>
      </c>
      <c r="C896">
        <v>6.0781609589999999</v>
      </c>
      <c r="D896">
        <v>0.24096487999999999</v>
      </c>
      <c r="E896">
        <v>1</v>
      </c>
      <c r="F896" t="b">
        <v>0</v>
      </c>
      <c r="G896">
        <f t="shared" si="13"/>
        <v>0</v>
      </c>
    </row>
    <row r="897" spans="1:7" x14ac:dyDescent="0.25">
      <c r="A897" t="s">
        <v>900</v>
      </c>
      <c r="B897">
        <v>0.54891214700000002</v>
      </c>
      <c r="C897">
        <v>2.518705186</v>
      </c>
      <c r="D897">
        <v>0.24105948599999999</v>
      </c>
      <c r="E897">
        <v>1</v>
      </c>
      <c r="F897" t="b">
        <v>0</v>
      </c>
      <c r="G897">
        <f t="shared" si="13"/>
        <v>0</v>
      </c>
    </row>
    <row r="898" spans="1:7" x14ac:dyDescent="0.25">
      <c r="A898" t="s">
        <v>901</v>
      </c>
      <c r="B898">
        <v>0.48701575400000002</v>
      </c>
      <c r="C898">
        <v>6.2089492430000002</v>
      </c>
      <c r="D898">
        <v>0.24157084400000001</v>
      </c>
      <c r="E898">
        <v>1</v>
      </c>
      <c r="F898" t="b">
        <v>0</v>
      </c>
      <c r="G898">
        <f t="shared" si="13"/>
        <v>0</v>
      </c>
    </row>
    <row r="899" spans="1:7" x14ac:dyDescent="0.25">
      <c r="A899" t="s">
        <v>902</v>
      </c>
      <c r="B899">
        <v>0.48381749400000001</v>
      </c>
      <c r="C899">
        <v>7.3975869210000003</v>
      </c>
      <c r="D899">
        <v>0.24159724899999999</v>
      </c>
      <c r="E899">
        <v>1</v>
      </c>
      <c r="F899" t="b">
        <v>0</v>
      </c>
      <c r="G899">
        <f t="shared" si="13"/>
        <v>0</v>
      </c>
    </row>
    <row r="900" spans="1:7" x14ac:dyDescent="0.25">
      <c r="A900" t="s">
        <v>903</v>
      </c>
      <c r="B900">
        <v>-0.48367269299999999</v>
      </c>
      <c r="C900">
        <v>7.4851764279999999</v>
      </c>
      <c r="D900">
        <v>0.24163158800000001</v>
      </c>
      <c r="E900">
        <v>1</v>
      </c>
      <c r="F900" t="b">
        <v>0</v>
      </c>
      <c r="G900">
        <f t="shared" ref="G900:G963" si="14">-(LOG10(E900))</f>
        <v>0</v>
      </c>
    </row>
    <row r="901" spans="1:7" x14ac:dyDescent="0.25">
      <c r="A901" t="s">
        <v>904</v>
      </c>
      <c r="B901">
        <v>0.49347120700000002</v>
      </c>
      <c r="C901">
        <v>5.2072538249999996</v>
      </c>
      <c r="D901">
        <v>0.24220324900000001</v>
      </c>
      <c r="E901">
        <v>1</v>
      </c>
      <c r="F901" t="b">
        <v>0</v>
      </c>
      <c r="G901">
        <f t="shared" si="14"/>
        <v>0</v>
      </c>
    </row>
    <row r="902" spans="1:7" x14ac:dyDescent="0.25">
      <c r="A902" t="s">
        <v>905</v>
      </c>
      <c r="B902">
        <v>0.48088952800000001</v>
      </c>
      <c r="C902">
        <v>11.186544230000001</v>
      </c>
      <c r="D902">
        <v>0.242204909</v>
      </c>
      <c r="E902">
        <v>1</v>
      </c>
      <c r="F902" t="b">
        <v>0</v>
      </c>
      <c r="G902">
        <f t="shared" si="14"/>
        <v>0</v>
      </c>
    </row>
    <row r="903" spans="1:7" x14ac:dyDescent="0.25">
      <c r="A903" t="s">
        <v>906</v>
      </c>
      <c r="B903">
        <v>0.48114953599999999</v>
      </c>
      <c r="C903">
        <v>8.5211308520000006</v>
      </c>
      <c r="D903">
        <v>0.24288665300000001</v>
      </c>
      <c r="E903">
        <v>1</v>
      </c>
      <c r="F903" t="b">
        <v>0</v>
      </c>
      <c r="G903">
        <f t="shared" si="14"/>
        <v>0</v>
      </c>
    </row>
    <row r="904" spans="1:7" x14ac:dyDescent="0.25">
      <c r="A904" t="s">
        <v>907</v>
      </c>
      <c r="B904">
        <v>0.48096591599999999</v>
      </c>
      <c r="C904">
        <v>8.7653880139999991</v>
      </c>
      <c r="D904">
        <v>0.24289292500000001</v>
      </c>
      <c r="E904">
        <v>1</v>
      </c>
      <c r="F904" t="b">
        <v>0</v>
      </c>
      <c r="G904">
        <f t="shared" si="14"/>
        <v>0</v>
      </c>
    </row>
    <row r="905" spans="1:7" x14ac:dyDescent="0.25">
      <c r="A905" t="s">
        <v>908</v>
      </c>
      <c r="B905">
        <v>0.487726412</v>
      </c>
      <c r="C905">
        <v>5.8090239239999999</v>
      </c>
      <c r="D905">
        <v>0.24305717600000001</v>
      </c>
      <c r="E905">
        <v>1</v>
      </c>
      <c r="F905" t="b">
        <v>0</v>
      </c>
      <c r="G905">
        <f t="shared" si="14"/>
        <v>0</v>
      </c>
    </row>
    <row r="906" spans="1:7" x14ac:dyDescent="0.25">
      <c r="A906" t="s">
        <v>909</v>
      </c>
      <c r="B906">
        <v>-0.49444221599999999</v>
      </c>
      <c r="C906">
        <v>4.9501995990000003</v>
      </c>
      <c r="D906">
        <v>0.24306952600000001</v>
      </c>
      <c r="E906">
        <v>1</v>
      </c>
      <c r="F906" t="b">
        <v>0</v>
      </c>
      <c r="G906">
        <f t="shared" si="14"/>
        <v>0</v>
      </c>
    </row>
    <row r="907" spans="1:7" x14ac:dyDescent="0.25">
      <c r="A907" t="s">
        <v>910</v>
      </c>
      <c r="B907">
        <v>0.47987669700000002</v>
      </c>
      <c r="C907">
        <v>10.467490850000001</v>
      </c>
      <c r="D907">
        <v>0.243306998</v>
      </c>
      <c r="E907">
        <v>1</v>
      </c>
      <c r="F907" t="b">
        <v>0</v>
      </c>
      <c r="G907">
        <f t="shared" si="14"/>
        <v>0</v>
      </c>
    </row>
    <row r="908" spans="1:7" x14ac:dyDescent="0.25">
      <c r="A908" t="s">
        <v>911</v>
      </c>
      <c r="B908">
        <v>0.48002427600000003</v>
      </c>
      <c r="C908">
        <v>9.8149305790000003</v>
      </c>
      <c r="D908">
        <v>0.24332774500000001</v>
      </c>
      <c r="E908">
        <v>1</v>
      </c>
      <c r="F908" t="b">
        <v>0</v>
      </c>
      <c r="G908">
        <f t="shared" si="14"/>
        <v>0</v>
      </c>
    </row>
    <row r="909" spans="1:7" x14ac:dyDescent="0.25">
      <c r="A909" t="s">
        <v>912</v>
      </c>
      <c r="B909">
        <v>0.49602975900000001</v>
      </c>
      <c r="C909">
        <v>4.6916243150000003</v>
      </c>
      <c r="D909">
        <v>0.24408946400000001</v>
      </c>
      <c r="E909">
        <v>1</v>
      </c>
      <c r="F909" t="b">
        <v>0</v>
      </c>
      <c r="G909">
        <f t="shared" si="14"/>
        <v>0</v>
      </c>
    </row>
    <row r="910" spans="1:7" x14ac:dyDescent="0.25">
      <c r="A910" t="s">
        <v>913</v>
      </c>
      <c r="B910">
        <v>-0.48149678400000001</v>
      </c>
      <c r="C910">
        <v>7.1140119520000002</v>
      </c>
      <c r="D910">
        <v>0.24442407299999999</v>
      </c>
      <c r="E910">
        <v>1</v>
      </c>
      <c r="F910" t="b">
        <v>0</v>
      </c>
      <c r="G910">
        <f t="shared" si="14"/>
        <v>0</v>
      </c>
    </row>
    <row r="911" spans="1:7" x14ac:dyDescent="0.25">
      <c r="A911" t="s">
        <v>914</v>
      </c>
      <c r="B911">
        <v>0.481193496</v>
      </c>
      <c r="C911">
        <v>7.2113790460000002</v>
      </c>
      <c r="D911">
        <v>0.24448265799999999</v>
      </c>
      <c r="E911">
        <v>1</v>
      </c>
      <c r="F911" t="b">
        <v>0</v>
      </c>
      <c r="G911">
        <f t="shared" si="14"/>
        <v>0</v>
      </c>
    </row>
    <row r="912" spans="1:7" x14ac:dyDescent="0.25">
      <c r="A912" t="s">
        <v>915</v>
      </c>
      <c r="B912">
        <v>0.50965895299999997</v>
      </c>
      <c r="C912">
        <v>3.7816139670000002</v>
      </c>
      <c r="D912">
        <v>0.24457785500000001</v>
      </c>
      <c r="E912">
        <v>1</v>
      </c>
      <c r="F912" t="b">
        <v>0</v>
      </c>
      <c r="G912">
        <f t="shared" si="14"/>
        <v>0</v>
      </c>
    </row>
    <row r="913" spans="1:7" x14ac:dyDescent="0.25">
      <c r="A913" t="s">
        <v>916</v>
      </c>
      <c r="B913">
        <v>2.3328103219999998</v>
      </c>
      <c r="C913">
        <v>-1.8300346569999999</v>
      </c>
      <c r="D913">
        <v>0.24578750899999999</v>
      </c>
      <c r="E913">
        <v>1</v>
      </c>
      <c r="F913" t="b">
        <v>0</v>
      </c>
      <c r="G913">
        <f t="shared" si="14"/>
        <v>0</v>
      </c>
    </row>
    <row r="914" spans="1:7" x14ac:dyDescent="0.25">
      <c r="A914" t="s">
        <v>917</v>
      </c>
      <c r="B914">
        <v>2.3148250890000002</v>
      </c>
      <c r="C914">
        <v>-1.8147705890000001</v>
      </c>
      <c r="D914">
        <v>0.24578750899999999</v>
      </c>
      <c r="E914">
        <v>1</v>
      </c>
      <c r="F914" t="b">
        <v>0</v>
      </c>
      <c r="G914">
        <f t="shared" si="14"/>
        <v>0</v>
      </c>
    </row>
    <row r="915" spans="1:7" x14ac:dyDescent="0.25">
      <c r="A915" t="s">
        <v>918</v>
      </c>
      <c r="B915">
        <v>-2.1929196470000001</v>
      </c>
      <c r="C915">
        <v>-1.7640924520000001</v>
      </c>
      <c r="D915">
        <v>0.24578750899999999</v>
      </c>
      <c r="E915">
        <v>1</v>
      </c>
      <c r="F915" t="b">
        <v>0</v>
      </c>
      <c r="G915">
        <f t="shared" si="14"/>
        <v>0</v>
      </c>
    </row>
    <row r="916" spans="1:7" x14ac:dyDescent="0.25">
      <c r="A916" t="s">
        <v>919</v>
      </c>
      <c r="B916">
        <v>-2.0424929509999998</v>
      </c>
      <c r="C916">
        <v>-1.8424882039999999</v>
      </c>
      <c r="D916">
        <v>0.24578750899999999</v>
      </c>
      <c r="E916">
        <v>1</v>
      </c>
      <c r="F916" t="b">
        <v>0</v>
      </c>
      <c r="G916">
        <f t="shared" si="14"/>
        <v>0</v>
      </c>
    </row>
    <row r="917" spans="1:7" x14ac:dyDescent="0.25">
      <c r="A917" t="s">
        <v>920</v>
      </c>
      <c r="B917">
        <v>-0.50959204899999999</v>
      </c>
      <c r="C917">
        <v>3.6555315359999998</v>
      </c>
      <c r="D917">
        <v>0.246170007</v>
      </c>
      <c r="E917">
        <v>1</v>
      </c>
      <c r="F917" t="b">
        <v>0</v>
      </c>
      <c r="G917">
        <f t="shared" si="14"/>
        <v>0</v>
      </c>
    </row>
    <row r="918" spans="1:7" x14ac:dyDescent="0.25">
      <c r="A918" t="s">
        <v>921</v>
      </c>
      <c r="B918">
        <v>0.47675398800000002</v>
      </c>
      <c r="C918">
        <v>9.6949297479999998</v>
      </c>
      <c r="D918">
        <v>0.24657917200000001</v>
      </c>
      <c r="E918">
        <v>1</v>
      </c>
      <c r="F918" t="b">
        <v>0</v>
      </c>
      <c r="G918">
        <f t="shared" si="14"/>
        <v>0</v>
      </c>
    </row>
    <row r="919" spans="1:7" x14ac:dyDescent="0.25">
      <c r="A919" t="s">
        <v>922</v>
      </c>
      <c r="B919">
        <v>0.521376493</v>
      </c>
      <c r="C919">
        <v>3.0892473979999999</v>
      </c>
      <c r="D919">
        <v>0.24660955400000001</v>
      </c>
      <c r="E919">
        <v>1</v>
      </c>
      <c r="F919" t="b">
        <v>0</v>
      </c>
      <c r="G919">
        <f t="shared" si="14"/>
        <v>0</v>
      </c>
    </row>
    <row r="920" spans="1:7" x14ac:dyDescent="0.25">
      <c r="A920" t="s">
        <v>923</v>
      </c>
      <c r="B920">
        <v>-0.49017775499999999</v>
      </c>
      <c r="C920">
        <v>4.6330213609999999</v>
      </c>
      <c r="D920">
        <v>0.247036064</v>
      </c>
      <c r="E920">
        <v>1</v>
      </c>
      <c r="F920" t="b">
        <v>0</v>
      </c>
      <c r="G920">
        <f t="shared" si="14"/>
        <v>0</v>
      </c>
    </row>
    <row r="921" spans="1:7" x14ac:dyDescent="0.25">
      <c r="A921" t="s">
        <v>924</v>
      </c>
      <c r="B921">
        <v>-0.482010359</v>
      </c>
      <c r="C921">
        <v>6.059937412</v>
      </c>
      <c r="D921">
        <v>0.24712178800000001</v>
      </c>
      <c r="E921">
        <v>1</v>
      </c>
      <c r="F921" t="b">
        <v>0</v>
      </c>
      <c r="G921">
        <f t="shared" si="14"/>
        <v>0</v>
      </c>
    </row>
    <row r="922" spans="1:7" x14ac:dyDescent="0.25">
      <c r="A922" t="s">
        <v>925</v>
      </c>
      <c r="B922">
        <v>-0.47600416699999998</v>
      </c>
      <c r="C922">
        <v>8.8246176189999996</v>
      </c>
      <c r="D922">
        <v>0.24774373299999999</v>
      </c>
      <c r="E922">
        <v>1</v>
      </c>
      <c r="F922" t="b">
        <v>0</v>
      </c>
      <c r="G922">
        <f t="shared" si="14"/>
        <v>0</v>
      </c>
    </row>
    <row r="923" spans="1:7" x14ac:dyDescent="0.25">
      <c r="A923" t="s">
        <v>926</v>
      </c>
      <c r="B923">
        <v>0.47656421399999999</v>
      </c>
      <c r="C923">
        <v>8.0362650650000003</v>
      </c>
      <c r="D923">
        <v>0.24783297400000001</v>
      </c>
      <c r="E923">
        <v>1</v>
      </c>
      <c r="F923" t="b">
        <v>0</v>
      </c>
      <c r="G923">
        <f t="shared" si="14"/>
        <v>0</v>
      </c>
    </row>
    <row r="924" spans="1:7" x14ac:dyDescent="0.25">
      <c r="A924" t="s">
        <v>927</v>
      </c>
      <c r="B924">
        <v>0.52624277399999997</v>
      </c>
      <c r="C924">
        <v>3.1251080120000001</v>
      </c>
      <c r="D924">
        <v>0.247923702</v>
      </c>
      <c r="E924">
        <v>1</v>
      </c>
      <c r="F924" t="b">
        <v>0</v>
      </c>
      <c r="G924">
        <f t="shared" si="14"/>
        <v>0</v>
      </c>
    </row>
    <row r="925" spans="1:7" x14ac:dyDescent="0.25">
      <c r="A925" t="s">
        <v>928</v>
      </c>
      <c r="B925">
        <v>0.50273720099999997</v>
      </c>
      <c r="C925">
        <v>3.543484732</v>
      </c>
      <c r="D925">
        <v>0.24903203500000001</v>
      </c>
      <c r="E925">
        <v>1</v>
      </c>
      <c r="F925" t="b">
        <v>0</v>
      </c>
      <c r="G925">
        <f t="shared" si="14"/>
        <v>0</v>
      </c>
    </row>
    <row r="926" spans="1:7" x14ac:dyDescent="0.25">
      <c r="A926" t="s">
        <v>929</v>
      </c>
      <c r="B926">
        <v>-0.47569726099999998</v>
      </c>
      <c r="C926">
        <v>7.7229702800000002</v>
      </c>
      <c r="D926">
        <v>0.249099716</v>
      </c>
      <c r="E926">
        <v>1</v>
      </c>
      <c r="F926" t="b">
        <v>0</v>
      </c>
      <c r="G926">
        <f t="shared" si="14"/>
        <v>0</v>
      </c>
    </row>
    <row r="927" spans="1:7" x14ac:dyDescent="0.25">
      <c r="A927" t="s">
        <v>930</v>
      </c>
      <c r="B927">
        <v>-0.48834049299999999</v>
      </c>
      <c r="C927">
        <v>4.7084888740000004</v>
      </c>
      <c r="D927">
        <v>0.249145322</v>
      </c>
      <c r="E927">
        <v>1</v>
      </c>
      <c r="F927" t="b">
        <v>0</v>
      </c>
      <c r="G927">
        <f t="shared" si="14"/>
        <v>0</v>
      </c>
    </row>
    <row r="928" spans="1:7" x14ac:dyDescent="0.25">
      <c r="A928" t="s">
        <v>931</v>
      </c>
      <c r="B928">
        <v>0.48169915200000002</v>
      </c>
      <c r="C928">
        <v>5.468582713</v>
      </c>
      <c r="D928">
        <v>0.24967813799999999</v>
      </c>
      <c r="E928">
        <v>1</v>
      </c>
      <c r="F928" t="b">
        <v>0</v>
      </c>
      <c r="G928">
        <f t="shared" si="14"/>
        <v>0</v>
      </c>
    </row>
    <row r="929" spans="1:7" x14ac:dyDescent="0.25">
      <c r="A929" t="s">
        <v>932</v>
      </c>
      <c r="B929">
        <v>-0.47485486500000001</v>
      </c>
      <c r="C929">
        <v>7.8719337520000003</v>
      </c>
      <c r="D929">
        <v>0.24974242399999999</v>
      </c>
      <c r="E929">
        <v>1</v>
      </c>
      <c r="F929" t="b">
        <v>0</v>
      </c>
      <c r="G929">
        <f t="shared" si="14"/>
        <v>0</v>
      </c>
    </row>
    <row r="930" spans="1:7" x14ac:dyDescent="0.25">
      <c r="A930" t="s">
        <v>933</v>
      </c>
      <c r="B930">
        <v>-0.479374252</v>
      </c>
      <c r="C930">
        <v>5.9892966569999997</v>
      </c>
      <c r="D930">
        <v>0.250020464</v>
      </c>
      <c r="E930">
        <v>1</v>
      </c>
      <c r="F930" t="b">
        <v>0</v>
      </c>
      <c r="G930">
        <f t="shared" si="14"/>
        <v>0</v>
      </c>
    </row>
    <row r="931" spans="1:7" x14ac:dyDescent="0.25">
      <c r="A931" t="s">
        <v>934</v>
      </c>
      <c r="B931">
        <v>-0.476540299</v>
      </c>
      <c r="C931">
        <v>6.7880430049999996</v>
      </c>
      <c r="D931">
        <v>0.25005646100000001</v>
      </c>
      <c r="E931">
        <v>1</v>
      </c>
      <c r="F931" t="b">
        <v>0</v>
      </c>
      <c r="G931">
        <f t="shared" si="14"/>
        <v>0</v>
      </c>
    </row>
    <row r="932" spans="1:7" x14ac:dyDescent="0.25">
      <c r="A932" t="s">
        <v>935</v>
      </c>
      <c r="B932">
        <v>0.49025865000000002</v>
      </c>
      <c r="C932">
        <v>4.333471758</v>
      </c>
      <c r="D932">
        <v>0.25046088999999999</v>
      </c>
      <c r="E932">
        <v>1</v>
      </c>
      <c r="F932" t="b">
        <v>0</v>
      </c>
      <c r="G932">
        <f t="shared" si="14"/>
        <v>0</v>
      </c>
    </row>
    <row r="933" spans="1:7" x14ac:dyDescent="0.25">
      <c r="A933" t="s">
        <v>936</v>
      </c>
      <c r="B933">
        <v>0.47480956200000002</v>
      </c>
      <c r="C933">
        <v>7.1089553700000003</v>
      </c>
      <c r="D933">
        <v>0.25097947799999998</v>
      </c>
      <c r="E933">
        <v>1</v>
      </c>
      <c r="F933" t="b">
        <v>0</v>
      </c>
      <c r="G933">
        <f t="shared" si="14"/>
        <v>0</v>
      </c>
    </row>
    <row r="934" spans="1:7" x14ac:dyDescent="0.25">
      <c r="A934" t="s">
        <v>937</v>
      </c>
      <c r="B934">
        <v>-0.47768042399999999</v>
      </c>
      <c r="C934">
        <v>6.1552416839999999</v>
      </c>
      <c r="D934">
        <v>0.25098864300000001</v>
      </c>
      <c r="E934">
        <v>1</v>
      </c>
      <c r="F934" t="b">
        <v>0</v>
      </c>
      <c r="G934">
        <f t="shared" si="14"/>
        <v>0</v>
      </c>
    </row>
    <row r="935" spans="1:7" x14ac:dyDescent="0.25">
      <c r="A935" t="s">
        <v>938</v>
      </c>
      <c r="B935">
        <v>0.477849625</v>
      </c>
      <c r="C935">
        <v>6.0584589419999997</v>
      </c>
      <c r="D935">
        <v>0.25112733999999998</v>
      </c>
      <c r="E935">
        <v>1</v>
      </c>
      <c r="F935" t="b">
        <v>0</v>
      </c>
      <c r="G935">
        <f t="shared" si="14"/>
        <v>0</v>
      </c>
    </row>
    <row r="936" spans="1:7" x14ac:dyDescent="0.25">
      <c r="A936" t="s">
        <v>939</v>
      </c>
      <c r="B936">
        <v>0.48868161999999998</v>
      </c>
      <c r="C936">
        <v>4.625273677</v>
      </c>
      <c r="D936">
        <v>0.25143919300000001</v>
      </c>
      <c r="E936">
        <v>1</v>
      </c>
      <c r="F936" t="b">
        <v>0</v>
      </c>
      <c r="G936">
        <f t="shared" si="14"/>
        <v>0</v>
      </c>
    </row>
    <row r="937" spans="1:7" x14ac:dyDescent="0.25">
      <c r="A937" t="s">
        <v>940</v>
      </c>
      <c r="B937">
        <v>0.47143053899999998</v>
      </c>
      <c r="C937">
        <v>10.139590719999999</v>
      </c>
      <c r="D937">
        <v>0.25173986500000001</v>
      </c>
      <c r="E937">
        <v>1</v>
      </c>
      <c r="F937" t="b">
        <v>0</v>
      </c>
      <c r="G937">
        <f t="shared" si="14"/>
        <v>0</v>
      </c>
    </row>
    <row r="938" spans="1:7" x14ac:dyDescent="0.25">
      <c r="A938" t="s">
        <v>941</v>
      </c>
      <c r="B938">
        <v>-0.48250798099999997</v>
      </c>
      <c r="C938">
        <v>5.0613494799999996</v>
      </c>
      <c r="D938">
        <v>0.251956544</v>
      </c>
      <c r="E938">
        <v>1</v>
      </c>
      <c r="F938" t="b">
        <v>0</v>
      </c>
      <c r="G938">
        <f t="shared" si="14"/>
        <v>0</v>
      </c>
    </row>
    <row r="939" spans="1:7" x14ac:dyDescent="0.25">
      <c r="A939" t="s">
        <v>942</v>
      </c>
      <c r="B939">
        <v>-0.49802047599999999</v>
      </c>
      <c r="C939">
        <v>4.081155324</v>
      </c>
      <c r="D939">
        <v>0.25201840800000003</v>
      </c>
      <c r="E939">
        <v>1</v>
      </c>
      <c r="F939" t="b">
        <v>0</v>
      </c>
      <c r="G939">
        <f t="shared" si="14"/>
        <v>0</v>
      </c>
    </row>
    <row r="940" spans="1:7" x14ac:dyDescent="0.25">
      <c r="A940" t="s">
        <v>943</v>
      </c>
      <c r="B940">
        <v>0.47091423399999999</v>
      </c>
      <c r="C940">
        <v>10.524853909999999</v>
      </c>
      <c r="D940">
        <v>0.25217159099999997</v>
      </c>
      <c r="E940">
        <v>1</v>
      </c>
      <c r="F940" t="b">
        <v>0</v>
      </c>
      <c r="G940">
        <f t="shared" si="14"/>
        <v>0</v>
      </c>
    </row>
    <row r="941" spans="1:7" x14ac:dyDescent="0.25">
      <c r="A941" t="s">
        <v>944</v>
      </c>
      <c r="B941">
        <v>0.47891032500000003</v>
      </c>
      <c r="C941">
        <v>5.317044718</v>
      </c>
      <c r="D941">
        <v>0.25272156899999998</v>
      </c>
      <c r="E941">
        <v>1</v>
      </c>
      <c r="F941" t="b">
        <v>0</v>
      </c>
      <c r="G941">
        <f t="shared" si="14"/>
        <v>0</v>
      </c>
    </row>
    <row r="942" spans="1:7" x14ac:dyDescent="0.25">
      <c r="A942" t="s">
        <v>945</v>
      </c>
      <c r="B942">
        <v>0.47142144400000002</v>
      </c>
      <c r="C942">
        <v>8.0711959449999995</v>
      </c>
      <c r="D942">
        <v>0.252915958</v>
      </c>
      <c r="E942">
        <v>1</v>
      </c>
      <c r="F942" t="b">
        <v>0</v>
      </c>
      <c r="G942">
        <f t="shared" si="14"/>
        <v>0</v>
      </c>
    </row>
    <row r="943" spans="1:7" x14ac:dyDescent="0.25">
      <c r="A943" t="s">
        <v>946</v>
      </c>
      <c r="B943">
        <v>-0.51081253800000004</v>
      </c>
      <c r="C943">
        <v>3.0535112010000001</v>
      </c>
      <c r="D943">
        <v>0.25303678099999999</v>
      </c>
      <c r="E943">
        <v>1</v>
      </c>
      <c r="F943" t="b">
        <v>0</v>
      </c>
      <c r="G943">
        <f t="shared" si="14"/>
        <v>0</v>
      </c>
    </row>
    <row r="944" spans="1:7" x14ac:dyDescent="0.25">
      <c r="A944" t="s">
        <v>947</v>
      </c>
      <c r="B944">
        <v>0.47881696200000001</v>
      </c>
      <c r="C944">
        <v>5.439693288</v>
      </c>
      <c r="D944">
        <v>0.25338827800000002</v>
      </c>
      <c r="E944">
        <v>1</v>
      </c>
      <c r="F944" t="b">
        <v>0</v>
      </c>
      <c r="G944">
        <f t="shared" si="14"/>
        <v>0</v>
      </c>
    </row>
    <row r="945" spans="1:7" x14ac:dyDescent="0.25">
      <c r="A945" t="s">
        <v>948</v>
      </c>
      <c r="B945">
        <v>0.47142234199999999</v>
      </c>
      <c r="C945">
        <v>7.5681135719999997</v>
      </c>
      <c r="D945">
        <v>0.25355357000000001</v>
      </c>
      <c r="E945">
        <v>1</v>
      </c>
      <c r="F945" t="b">
        <v>0</v>
      </c>
      <c r="G945">
        <f t="shared" si="14"/>
        <v>0</v>
      </c>
    </row>
    <row r="946" spans="1:7" x14ac:dyDescent="0.25">
      <c r="A946" t="s">
        <v>949</v>
      </c>
      <c r="B946">
        <v>0.51357545900000001</v>
      </c>
      <c r="C946">
        <v>3.2797732119999998</v>
      </c>
      <c r="D946">
        <v>0.25377993999999998</v>
      </c>
      <c r="E946">
        <v>1</v>
      </c>
      <c r="F946" t="b">
        <v>0</v>
      </c>
      <c r="G946">
        <f t="shared" si="14"/>
        <v>0</v>
      </c>
    </row>
    <row r="947" spans="1:7" x14ac:dyDescent="0.25">
      <c r="A947" t="s">
        <v>950</v>
      </c>
      <c r="B947">
        <v>-0.48938630799999999</v>
      </c>
      <c r="C947">
        <v>4.3701236740000002</v>
      </c>
      <c r="D947">
        <v>0.25408078899999997</v>
      </c>
      <c r="E947">
        <v>1</v>
      </c>
      <c r="F947" t="b">
        <v>0</v>
      </c>
      <c r="G947">
        <f t="shared" si="14"/>
        <v>0</v>
      </c>
    </row>
    <row r="948" spans="1:7" x14ac:dyDescent="0.25">
      <c r="A948" t="s">
        <v>951</v>
      </c>
      <c r="B948">
        <v>0.48243370099999999</v>
      </c>
      <c r="C948">
        <v>4.9022170100000002</v>
      </c>
      <c r="D948">
        <v>0.25408518699999999</v>
      </c>
      <c r="E948">
        <v>1</v>
      </c>
      <c r="F948" t="b">
        <v>0</v>
      </c>
      <c r="G948">
        <f t="shared" si="14"/>
        <v>0</v>
      </c>
    </row>
    <row r="949" spans="1:7" x14ac:dyDescent="0.25">
      <c r="A949" t="s">
        <v>952</v>
      </c>
      <c r="B949">
        <v>-0.47002946400000001</v>
      </c>
      <c r="C949">
        <v>7.5610435000000003</v>
      </c>
      <c r="D949">
        <v>0.25499833999999999</v>
      </c>
      <c r="E949">
        <v>1</v>
      </c>
      <c r="F949" t="b">
        <v>0</v>
      </c>
      <c r="G949">
        <f t="shared" si="14"/>
        <v>0</v>
      </c>
    </row>
    <row r="950" spans="1:7" x14ac:dyDescent="0.25">
      <c r="A950" t="s">
        <v>953</v>
      </c>
      <c r="B950">
        <v>-0.47504663600000002</v>
      </c>
      <c r="C950">
        <v>5.8161993890000003</v>
      </c>
      <c r="D950">
        <v>0.25538107799999998</v>
      </c>
      <c r="E950">
        <v>1</v>
      </c>
      <c r="F950" t="b">
        <v>0</v>
      </c>
      <c r="G950">
        <f t="shared" si="14"/>
        <v>0</v>
      </c>
    </row>
    <row r="951" spans="1:7" x14ac:dyDescent="0.25">
      <c r="A951" t="s">
        <v>954</v>
      </c>
      <c r="B951">
        <v>0.47380467399999998</v>
      </c>
      <c r="C951">
        <v>5.9856279450000001</v>
      </c>
      <c r="D951">
        <v>0.25547102500000002</v>
      </c>
      <c r="E951">
        <v>1</v>
      </c>
      <c r="F951" t="b">
        <v>0</v>
      </c>
      <c r="G951">
        <f t="shared" si="14"/>
        <v>0</v>
      </c>
    </row>
    <row r="952" spans="1:7" x14ac:dyDescent="0.25">
      <c r="A952" t="s">
        <v>955</v>
      </c>
      <c r="B952">
        <v>0.52717714800000004</v>
      </c>
      <c r="C952">
        <v>2.9672311539999998</v>
      </c>
      <c r="D952">
        <v>0.25551028999999997</v>
      </c>
      <c r="E952">
        <v>1</v>
      </c>
      <c r="F952" t="b">
        <v>0</v>
      </c>
      <c r="G952">
        <f t="shared" si="14"/>
        <v>0</v>
      </c>
    </row>
    <row r="953" spans="1:7" x14ac:dyDescent="0.25">
      <c r="A953" t="s">
        <v>956</v>
      </c>
      <c r="B953">
        <v>0.467630816</v>
      </c>
      <c r="C953">
        <v>9.9983213269999993</v>
      </c>
      <c r="D953">
        <v>0.25560347100000003</v>
      </c>
      <c r="E953">
        <v>1</v>
      </c>
      <c r="F953" t="b">
        <v>0</v>
      </c>
      <c r="G953">
        <f t="shared" si="14"/>
        <v>0</v>
      </c>
    </row>
    <row r="954" spans="1:7" x14ac:dyDescent="0.25">
      <c r="A954" t="s">
        <v>957</v>
      </c>
      <c r="B954">
        <v>-0.46869182999999998</v>
      </c>
      <c r="C954">
        <v>8.1077702380000005</v>
      </c>
      <c r="D954">
        <v>0.25564827200000001</v>
      </c>
      <c r="E954">
        <v>1</v>
      </c>
      <c r="F954" t="b">
        <v>0</v>
      </c>
      <c r="G954">
        <f t="shared" si="14"/>
        <v>0</v>
      </c>
    </row>
    <row r="955" spans="1:7" x14ac:dyDescent="0.25">
      <c r="A955" t="s">
        <v>958</v>
      </c>
      <c r="B955">
        <v>-0.60349599399999998</v>
      </c>
      <c r="C955">
        <v>1.488564588</v>
      </c>
      <c r="D955">
        <v>0.25569452399999998</v>
      </c>
      <c r="E955">
        <v>1</v>
      </c>
      <c r="F955" t="b">
        <v>0</v>
      </c>
      <c r="G955">
        <f t="shared" si="14"/>
        <v>0</v>
      </c>
    </row>
    <row r="956" spans="1:7" x14ac:dyDescent="0.25">
      <c r="A956" t="s">
        <v>959</v>
      </c>
      <c r="B956">
        <v>0.48148449999999998</v>
      </c>
      <c r="C956">
        <v>4.7932468100000003</v>
      </c>
      <c r="D956">
        <v>0.2558551</v>
      </c>
      <c r="E956">
        <v>1</v>
      </c>
      <c r="F956" t="b">
        <v>0</v>
      </c>
      <c r="G956">
        <f t="shared" si="14"/>
        <v>0</v>
      </c>
    </row>
    <row r="957" spans="1:7" x14ac:dyDescent="0.25">
      <c r="A957" t="s">
        <v>960</v>
      </c>
      <c r="B957">
        <v>-0.50297227499999997</v>
      </c>
      <c r="C957">
        <v>3.6268226609999998</v>
      </c>
      <c r="D957">
        <v>0.255964462</v>
      </c>
      <c r="E957">
        <v>1</v>
      </c>
      <c r="F957" t="b">
        <v>0</v>
      </c>
      <c r="G957">
        <f t="shared" si="14"/>
        <v>0</v>
      </c>
    </row>
    <row r="958" spans="1:7" x14ac:dyDescent="0.25">
      <c r="A958" t="s">
        <v>961</v>
      </c>
      <c r="B958">
        <v>-0.55056148800000004</v>
      </c>
      <c r="C958">
        <v>2.2906676429999999</v>
      </c>
      <c r="D958">
        <v>0.25628757400000002</v>
      </c>
      <c r="E958">
        <v>1</v>
      </c>
      <c r="F958" t="b">
        <v>0</v>
      </c>
      <c r="G958">
        <f t="shared" si="14"/>
        <v>0</v>
      </c>
    </row>
    <row r="959" spans="1:7" x14ac:dyDescent="0.25">
      <c r="A959" t="s">
        <v>962</v>
      </c>
      <c r="B959">
        <v>0.47408054599999999</v>
      </c>
      <c r="C959">
        <v>5.7217815720000003</v>
      </c>
      <c r="D959">
        <v>0.25633040499999998</v>
      </c>
      <c r="E959">
        <v>1</v>
      </c>
      <c r="F959" t="b">
        <v>0</v>
      </c>
      <c r="G959">
        <f t="shared" si="14"/>
        <v>0</v>
      </c>
    </row>
    <row r="960" spans="1:7" x14ac:dyDescent="0.25">
      <c r="A960" t="s">
        <v>963</v>
      </c>
      <c r="B960">
        <v>0.46865986700000001</v>
      </c>
      <c r="C960">
        <v>7.3084751189999997</v>
      </c>
      <c r="D960">
        <v>0.25676492000000001</v>
      </c>
      <c r="E960">
        <v>1</v>
      </c>
      <c r="F960" t="b">
        <v>0</v>
      </c>
      <c r="G960">
        <f t="shared" si="14"/>
        <v>0</v>
      </c>
    </row>
    <row r="961" spans="1:7" x14ac:dyDescent="0.25">
      <c r="A961" t="s">
        <v>964</v>
      </c>
      <c r="B961">
        <v>0.46627383</v>
      </c>
      <c r="C961">
        <v>10.835906720000001</v>
      </c>
      <c r="D961">
        <v>0.25680108600000001</v>
      </c>
      <c r="E961">
        <v>1</v>
      </c>
      <c r="F961" t="b">
        <v>0</v>
      </c>
      <c r="G961">
        <f t="shared" si="14"/>
        <v>0</v>
      </c>
    </row>
    <row r="962" spans="1:7" x14ac:dyDescent="0.25">
      <c r="A962" t="s">
        <v>965</v>
      </c>
      <c r="B962">
        <v>-0.63764616500000004</v>
      </c>
      <c r="C962">
        <v>1.0882465100000001</v>
      </c>
      <c r="D962">
        <v>0.25700409899999999</v>
      </c>
      <c r="E962">
        <v>1</v>
      </c>
      <c r="F962" t="b">
        <v>0</v>
      </c>
      <c r="G962">
        <f t="shared" si="14"/>
        <v>0</v>
      </c>
    </row>
    <row r="963" spans="1:7" x14ac:dyDescent="0.25">
      <c r="A963" t="s">
        <v>966</v>
      </c>
      <c r="B963">
        <v>-0.63764616500000004</v>
      </c>
      <c r="C963">
        <v>1.0882465100000001</v>
      </c>
      <c r="D963">
        <v>0.25700409899999999</v>
      </c>
      <c r="E963">
        <v>1</v>
      </c>
      <c r="F963" t="b">
        <v>0</v>
      </c>
      <c r="G963">
        <f t="shared" si="14"/>
        <v>0</v>
      </c>
    </row>
    <row r="964" spans="1:7" x14ac:dyDescent="0.25">
      <c r="A964" t="s">
        <v>967</v>
      </c>
      <c r="B964">
        <v>0.483858595</v>
      </c>
      <c r="C964">
        <v>4.7023163390000002</v>
      </c>
      <c r="D964">
        <v>0.25702697000000002</v>
      </c>
      <c r="E964">
        <v>1</v>
      </c>
      <c r="F964" t="b">
        <v>0</v>
      </c>
      <c r="G964">
        <f t="shared" ref="G964:G1027" si="15">-(LOG10(E964))</f>
        <v>0</v>
      </c>
    </row>
    <row r="965" spans="1:7" x14ac:dyDescent="0.25">
      <c r="A965" t="s">
        <v>968</v>
      </c>
      <c r="B965">
        <v>-0.47493918400000001</v>
      </c>
      <c r="C965">
        <v>5.411165628</v>
      </c>
      <c r="D965">
        <v>0.25728729099999997</v>
      </c>
      <c r="E965">
        <v>1</v>
      </c>
      <c r="F965" t="b">
        <v>0</v>
      </c>
      <c r="G965">
        <f t="shared" si="15"/>
        <v>0</v>
      </c>
    </row>
    <row r="966" spans="1:7" x14ac:dyDescent="0.25">
      <c r="A966" t="s">
        <v>969</v>
      </c>
      <c r="B966">
        <v>-0.50746497599999996</v>
      </c>
      <c r="C966">
        <v>3.3908735249999999</v>
      </c>
      <c r="D966">
        <v>0.25775201399999997</v>
      </c>
      <c r="E966">
        <v>1</v>
      </c>
      <c r="F966" t="b">
        <v>0</v>
      </c>
      <c r="G966">
        <f t="shared" si="15"/>
        <v>0</v>
      </c>
    </row>
    <row r="967" spans="1:7" x14ac:dyDescent="0.25">
      <c r="A967" t="s">
        <v>970</v>
      </c>
      <c r="B967">
        <v>0.46570417800000002</v>
      </c>
      <c r="C967">
        <v>9.1910450269999995</v>
      </c>
      <c r="D967">
        <v>0.25786310200000001</v>
      </c>
      <c r="E967">
        <v>1</v>
      </c>
      <c r="F967" t="b">
        <v>0</v>
      </c>
      <c r="G967">
        <f t="shared" si="15"/>
        <v>0</v>
      </c>
    </row>
    <row r="968" spans="1:7" x14ac:dyDescent="0.25">
      <c r="A968" t="s">
        <v>971</v>
      </c>
      <c r="B968">
        <v>-0.49748593600000002</v>
      </c>
      <c r="C968">
        <v>3.7891732930000002</v>
      </c>
      <c r="D968">
        <v>0.25803081500000002</v>
      </c>
      <c r="E968">
        <v>1</v>
      </c>
      <c r="F968" t="b">
        <v>0</v>
      </c>
      <c r="G968">
        <f t="shared" si="15"/>
        <v>0</v>
      </c>
    </row>
    <row r="969" spans="1:7" x14ac:dyDescent="0.25">
      <c r="A969" t="s">
        <v>972</v>
      </c>
      <c r="B969">
        <v>-0.46744175900000001</v>
      </c>
      <c r="C969">
        <v>7.2775929489999998</v>
      </c>
      <c r="D969">
        <v>0.25809655399999998</v>
      </c>
      <c r="E969">
        <v>1</v>
      </c>
      <c r="F969" t="b">
        <v>0</v>
      </c>
      <c r="G969">
        <f t="shared" si="15"/>
        <v>0</v>
      </c>
    </row>
    <row r="970" spans="1:7" x14ac:dyDescent="0.25">
      <c r="A970" t="s">
        <v>973</v>
      </c>
      <c r="B970">
        <v>0.48252050400000002</v>
      </c>
      <c r="C970">
        <v>4.451606784</v>
      </c>
      <c r="D970">
        <v>0.25816324000000002</v>
      </c>
      <c r="E970">
        <v>1</v>
      </c>
      <c r="F970" t="b">
        <v>0</v>
      </c>
      <c r="G970">
        <f t="shared" si="15"/>
        <v>0</v>
      </c>
    </row>
    <row r="971" spans="1:7" x14ac:dyDescent="0.25">
      <c r="A971" t="s">
        <v>974</v>
      </c>
      <c r="B971">
        <v>-0.474504553</v>
      </c>
      <c r="C971">
        <v>5.321911354</v>
      </c>
      <c r="D971">
        <v>0.25820640500000003</v>
      </c>
      <c r="E971">
        <v>1</v>
      </c>
      <c r="F971" t="b">
        <v>0</v>
      </c>
      <c r="G971">
        <f t="shared" si="15"/>
        <v>0</v>
      </c>
    </row>
    <row r="972" spans="1:7" x14ac:dyDescent="0.25">
      <c r="A972" t="s">
        <v>975</v>
      </c>
      <c r="B972">
        <v>0.48989991100000002</v>
      </c>
      <c r="C972">
        <v>4.0234381109999999</v>
      </c>
      <c r="D972">
        <v>0.258381641</v>
      </c>
      <c r="E972">
        <v>1</v>
      </c>
      <c r="F972" t="b">
        <v>0</v>
      </c>
      <c r="G972">
        <f t="shared" si="15"/>
        <v>0</v>
      </c>
    </row>
    <row r="973" spans="1:7" x14ac:dyDescent="0.25">
      <c r="A973" t="s">
        <v>976</v>
      </c>
      <c r="B973">
        <v>0.46549482399999997</v>
      </c>
      <c r="C973">
        <v>8.3976246230000005</v>
      </c>
      <c r="D973">
        <v>0.25859645399999998</v>
      </c>
      <c r="E973">
        <v>1</v>
      </c>
      <c r="F973" t="b">
        <v>0</v>
      </c>
      <c r="G973">
        <f t="shared" si="15"/>
        <v>0</v>
      </c>
    </row>
    <row r="974" spans="1:7" x14ac:dyDescent="0.25">
      <c r="A974" t="s">
        <v>977</v>
      </c>
      <c r="B974">
        <v>-0.47242752900000001</v>
      </c>
      <c r="C974">
        <v>5.7771990190000002</v>
      </c>
      <c r="D974">
        <v>0.25917252000000002</v>
      </c>
      <c r="E974">
        <v>1</v>
      </c>
      <c r="F974" t="b">
        <v>0</v>
      </c>
      <c r="G974">
        <f t="shared" si="15"/>
        <v>0</v>
      </c>
    </row>
    <row r="975" spans="1:7" x14ac:dyDescent="0.25">
      <c r="A975" t="s">
        <v>978</v>
      </c>
      <c r="B975">
        <v>-0.552661862</v>
      </c>
      <c r="C975">
        <v>2.2391345130000002</v>
      </c>
      <c r="D975">
        <v>0.25935869499999997</v>
      </c>
      <c r="E975">
        <v>1</v>
      </c>
      <c r="F975" t="b">
        <v>0</v>
      </c>
      <c r="G975">
        <f t="shared" si="15"/>
        <v>0</v>
      </c>
    </row>
    <row r="976" spans="1:7" x14ac:dyDescent="0.25">
      <c r="A976" t="s">
        <v>979</v>
      </c>
      <c r="B976">
        <v>0.478095932</v>
      </c>
      <c r="C976">
        <v>4.9919211490000004</v>
      </c>
      <c r="D976">
        <v>0.25959126500000002</v>
      </c>
      <c r="E976">
        <v>1</v>
      </c>
      <c r="F976" t="b">
        <v>0</v>
      </c>
      <c r="G976">
        <f t="shared" si="15"/>
        <v>0</v>
      </c>
    </row>
    <row r="977" spans="1:7" x14ac:dyDescent="0.25">
      <c r="A977" t="s">
        <v>980</v>
      </c>
      <c r="B977">
        <v>-0.49685015999999999</v>
      </c>
      <c r="C977">
        <v>3.6398669369999999</v>
      </c>
      <c r="D977">
        <v>0.26013409399999998</v>
      </c>
      <c r="E977">
        <v>1</v>
      </c>
      <c r="F977" t="b">
        <v>0</v>
      </c>
      <c r="G977">
        <f t="shared" si="15"/>
        <v>0</v>
      </c>
    </row>
    <row r="978" spans="1:7" x14ac:dyDescent="0.25">
      <c r="A978" t="s">
        <v>981</v>
      </c>
      <c r="B978">
        <v>0.48920919899999998</v>
      </c>
      <c r="C978">
        <v>3.9501287129999998</v>
      </c>
      <c r="D978">
        <v>0.260325048</v>
      </c>
      <c r="E978">
        <v>1</v>
      </c>
      <c r="F978" t="b">
        <v>0</v>
      </c>
      <c r="G978">
        <f t="shared" si="15"/>
        <v>0</v>
      </c>
    </row>
    <row r="979" spans="1:7" x14ac:dyDescent="0.25">
      <c r="A979" t="s">
        <v>982</v>
      </c>
      <c r="B979">
        <v>-0.467570288</v>
      </c>
      <c r="C979">
        <v>6.3123152490000001</v>
      </c>
      <c r="D979">
        <v>0.260533982</v>
      </c>
      <c r="E979">
        <v>1</v>
      </c>
      <c r="F979" t="b">
        <v>0</v>
      </c>
      <c r="G979">
        <f t="shared" si="15"/>
        <v>0</v>
      </c>
    </row>
    <row r="980" spans="1:7" x14ac:dyDescent="0.25">
      <c r="A980" t="s">
        <v>983</v>
      </c>
      <c r="B980">
        <v>0.47749136800000003</v>
      </c>
      <c r="C980">
        <v>4.6737004000000004</v>
      </c>
      <c r="D980">
        <v>0.26065765499999999</v>
      </c>
      <c r="E980">
        <v>1</v>
      </c>
      <c r="F980" t="b">
        <v>0</v>
      </c>
      <c r="G980">
        <f t="shared" si="15"/>
        <v>0</v>
      </c>
    </row>
    <row r="981" spans="1:7" x14ac:dyDescent="0.25">
      <c r="A981" t="s">
        <v>984</v>
      </c>
      <c r="B981">
        <v>-0.48655231199999999</v>
      </c>
      <c r="C981">
        <v>4.1375556739999997</v>
      </c>
      <c r="D981">
        <v>0.26075400799999998</v>
      </c>
      <c r="E981">
        <v>1</v>
      </c>
      <c r="F981" t="b">
        <v>0</v>
      </c>
      <c r="G981">
        <f t="shared" si="15"/>
        <v>0</v>
      </c>
    </row>
    <row r="982" spans="1:7" x14ac:dyDescent="0.25">
      <c r="A982" t="s">
        <v>985</v>
      </c>
      <c r="B982">
        <v>-0.46684583499999999</v>
      </c>
      <c r="C982">
        <v>6.3874789590000001</v>
      </c>
      <c r="D982">
        <v>0.26100471200000003</v>
      </c>
      <c r="E982">
        <v>1</v>
      </c>
      <c r="F982" t="b">
        <v>0</v>
      </c>
      <c r="G982">
        <f t="shared" si="15"/>
        <v>0</v>
      </c>
    </row>
    <row r="983" spans="1:7" x14ac:dyDescent="0.25">
      <c r="A983" t="s">
        <v>986</v>
      </c>
      <c r="B983">
        <v>0.47053074</v>
      </c>
      <c r="C983">
        <v>5.2975231039999997</v>
      </c>
      <c r="D983">
        <v>0.26103236899999999</v>
      </c>
      <c r="E983">
        <v>1</v>
      </c>
      <c r="F983" t="b">
        <v>0</v>
      </c>
      <c r="G983">
        <f t="shared" si="15"/>
        <v>0</v>
      </c>
    </row>
    <row r="984" spans="1:7" x14ac:dyDescent="0.25">
      <c r="A984" t="s">
        <v>987</v>
      </c>
      <c r="B984">
        <v>0.46244149899999998</v>
      </c>
      <c r="C984">
        <v>8.83831582</v>
      </c>
      <c r="D984">
        <v>0.26139664000000001</v>
      </c>
      <c r="E984">
        <v>1</v>
      </c>
      <c r="F984" t="b">
        <v>0</v>
      </c>
      <c r="G984">
        <f t="shared" si="15"/>
        <v>0</v>
      </c>
    </row>
    <row r="985" spans="1:7" x14ac:dyDescent="0.25">
      <c r="A985" t="s">
        <v>988</v>
      </c>
      <c r="B985">
        <v>0.4628488</v>
      </c>
      <c r="C985">
        <v>7.9400387669999999</v>
      </c>
      <c r="D985">
        <v>0.26176274300000002</v>
      </c>
      <c r="E985">
        <v>1</v>
      </c>
      <c r="F985" t="b">
        <v>0</v>
      </c>
      <c r="G985">
        <f t="shared" si="15"/>
        <v>0</v>
      </c>
    </row>
    <row r="986" spans="1:7" x14ac:dyDescent="0.25">
      <c r="A986" t="s">
        <v>989</v>
      </c>
      <c r="B986">
        <v>-0.48022229100000002</v>
      </c>
      <c r="C986">
        <v>4.4420866969999997</v>
      </c>
      <c r="D986">
        <v>0.26213724300000002</v>
      </c>
      <c r="E986">
        <v>1</v>
      </c>
      <c r="F986" t="b">
        <v>0</v>
      </c>
      <c r="G986">
        <f t="shared" si="15"/>
        <v>0</v>
      </c>
    </row>
    <row r="987" spans="1:7" x14ac:dyDescent="0.25">
      <c r="A987" t="s">
        <v>990</v>
      </c>
      <c r="B987">
        <v>0.46207600399999998</v>
      </c>
      <c r="C987">
        <v>8.293354399</v>
      </c>
      <c r="D987">
        <v>0.26218950099999999</v>
      </c>
      <c r="E987">
        <v>1</v>
      </c>
      <c r="F987" t="b">
        <v>0</v>
      </c>
      <c r="G987">
        <f t="shared" si="15"/>
        <v>0</v>
      </c>
    </row>
    <row r="988" spans="1:7" x14ac:dyDescent="0.25">
      <c r="A988" t="s">
        <v>991</v>
      </c>
      <c r="B988">
        <v>0.46321402900000003</v>
      </c>
      <c r="C988">
        <v>7.2321970860000002</v>
      </c>
      <c r="D988">
        <v>0.26245775599999999</v>
      </c>
      <c r="E988">
        <v>1</v>
      </c>
      <c r="F988" t="b">
        <v>0</v>
      </c>
      <c r="G988">
        <f t="shared" si="15"/>
        <v>0</v>
      </c>
    </row>
    <row r="989" spans="1:7" x14ac:dyDescent="0.25">
      <c r="A989" t="s">
        <v>992</v>
      </c>
      <c r="B989">
        <v>-0.46831788400000002</v>
      </c>
      <c r="C989">
        <v>5.8864091089999997</v>
      </c>
      <c r="D989">
        <v>0.26280046699999998</v>
      </c>
      <c r="E989">
        <v>1</v>
      </c>
      <c r="F989" t="b">
        <v>0</v>
      </c>
      <c r="G989">
        <f t="shared" si="15"/>
        <v>0</v>
      </c>
    </row>
    <row r="990" spans="1:7" x14ac:dyDescent="0.25">
      <c r="A990" t="s">
        <v>993</v>
      </c>
      <c r="B990">
        <v>0.51639178500000005</v>
      </c>
      <c r="C990">
        <v>2.9246565160000002</v>
      </c>
      <c r="D990">
        <v>0.26291132</v>
      </c>
      <c r="E990">
        <v>1</v>
      </c>
      <c r="F990" t="b">
        <v>0</v>
      </c>
      <c r="G990">
        <f t="shared" si="15"/>
        <v>0</v>
      </c>
    </row>
    <row r="991" spans="1:7" x14ac:dyDescent="0.25">
      <c r="A991" t="s">
        <v>994</v>
      </c>
      <c r="B991">
        <v>-0.49535826700000002</v>
      </c>
      <c r="C991">
        <v>3.671656918</v>
      </c>
      <c r="D991">
        <v>0.26291713</v>
      </c>
      <c r="E991">
        <v>1</v>
      </c>
      <c r="F991" t="b">
        <v>0</v>
      </c>
      <c r="G991">
        <f t="shared" si="15"/>
        <v>0</v>
      </c>
    </row>
    <row r="992" spans="1:7" x14ac:dyDescent="0.25">
      <c r="A992" t="s">
        <v>995</v>
      </c>
      <c r="B992">
        <v>0.48212806800000002</v>
      </c>
      <c r="C992">
        <v>4.1723034090000004</v>
      </c>
      <c r="D992">
        <v>0.26324668200000001</v>
      </c>
      <c r="E992">
        <v>1</v>
      </c>
      <c r="F992" t="b">
        <v>0</v>
      </c>
      <c r="G992">
        <f t="shared" si="15"/>
        <v>0</v>
      </c>
    </row>
    <row r="993" spans="1:7" x14ac:dyDescent="0.25">
      <c r="A993" t="s">
        <v>996</v>
      </c>
      <c r="B993">
        <v>-0.47088057999999999</v>
      </c>
      <c r="C993">
        <v>5.1466077959999996</v>
      </c>
      <c r="D993">
        <v>0.26324695300000001</v>
      </c>
      <c r="E993">
        <v>1</v>
      </c>
      <c r="F993" t="b">
        <v>0</v>
      </c>
      <c r="G993">
        <f t="shared" si="15"/>
        <v>0</v>
      </c>
    </row>
    <row r="994" spans="1:7" x14ac:dyDescent="0.25">
      <c r="A994" t="s">
        <v>997</v>
      </c>
      <c r="B994">
        <v>0.50261427599999997</v>
      </c>
      <c r="C994">
        <v>3.357149213</v>
      </c>
      <c r="D994">
        <v>0.26340950699999999</v>
      </c>
      <c r="E994">
        <v>1</v>
      </c>
      <c r="F994" t="b">
        <v>0</v>
      </c>
      <c r="G994">
        <f t="shared" si="15"/>
        <v>0</v>
      </c>
    </row>
    <row r="995" spans="1:7" x14ac:dyDescent="0.25">
      <c r="A995" t="s">
        <v>998</v>
      </c>
      <c r="B995">
        <v>-0.506441645</v>
      </c>
      <c r="C995">
        <v>2.8628528069999999</v>
      </c>
      <c r="D995">
        <v>0.26395754999999999</v>
      </c>
      <c r="E995">
        <v>1</v>
      </c>
      <c r="F995" t="b">
        <v>0</v>
      </c>
      <c r="G995">
        <f t="shared" si="15"/>
        <v>0</v>
      </c>
    </row>
    <row r="996" spans="1:7" x14ac:dyDescent="0.25">
      <c r="A996" t="s">
        <v>999</v>
      </c>
      <c r="B996">
        <v>0.45997082900000003</v>
      </c>
      <c r="C996">
        <v>8.0907479309999992</v>
      </c>
      <c r="D996">
        <v>0.26456186700000001</v>
      </c>
      <c r="E996">
        <v>1</v>
      </c>
      <c r="F996" t="b">
        <v>0</v>
      </c>
      <c r="G996">
        <f t="shared" si="15"/>
        <v>0</v>
      </c>
    </row>
    <row r="997" spans="1:7" x14ac:dyDescent="0.25">
      <c r="A997" t="s">
        <v>1000</v>
      </c>
      <c r="B997">
        <v>0.45887599200000001</v>
      </c>
      <c r="C997">
        <v>9.8112281990000003</v>
      </c>
      <c r="D997">
        <v>0.26463018399999999</v>
      </c>
      <c r="E997">
        <v>1</v>
      </c>
      <c r="F997" t="b">
        <v>0</v>
      </c>
      <c r="G997">
        <f t="shared" si="15"/>
        <v>0</v>
      </c>
    </row>
    <row r="998" spans="1:7" x14ac:dyDescent="0.25">
      <c r="A998" t="s">
        <v>1001</v>
      </c>
      <c r="B998">
        <v>0.46673683199999999</v>
      </c>
      <c r="C998">
        <v>5.5188346319999999</v>
      </c>
      <c r="D998">
        <v>0.26470341400000003</v>
      </c>
      <c r="E998">
        <v>1</v>
      </c>
      <c r="F998" t="b">
        <v>0</v>
      </c>
      <c r="G998">
        <f t="shared" si="15"/>
        <v>0</v>
      </c>
    </row>
    <row r="999" spans="1:7" x14ac:dyDescent="0.25">
      <c r="A999" t="s">
        <v>1002</v>
      </c>
      <c r="B999">
        <v>4.8220887350000003</v>
      </c>
      <c r="C999">
        <v>-2.2996832399999998</v>
      </c>
      <c r="D999">
        <v>0.264705882</v>
      </c>
      <c r="E999">
        <v>1</v>
      </c>
      <c r="F999" t="b">
        <v>0</v>
      </c>
      <c r="G999">
        <f t="shared" si="15"/>
        <v>0</v>
      </c>
    </row>
    <row r="1000" spans="1:7" x14ac:dyDescent="0.25">
      <c r="A1000" t="s">
        <v>1003</v>
      </c>
      <c r="B1000">
        <v>4.7206898390000003</v>
      </c>
      <c r="C1000">
        <v>-2.3461053349999998</v>
      </c>
      <c r="D1000">
        <v>0.264705882</v>
      </c>
      <c r="E1000">
        <v>1</v>
      </c>
      <c r="F1000" t="b">
        <v>0</v>
      </c>
      <c r="G1000">
        <f t="shared" si="15"/>
        <v>0</v>
      </c>
    </row>
    <row r="1001" spans="1:7" x14ac:dyDescent="0.25">
      <c r="A1001" t="s">
        <v>1004</v>
      </c>
      <c r="B1001">
        <v>4.7206898390000003</v>
      </c>
      <c r="C1001">
        <v>-2.3461053349999998</v>
      </c>
      <c r="D1001">
        <v>0.264705882</v>
      </c>
      <c r="E1001">
        <v>1</v>
      </c>
      <c r="F1001" t="b">
        <v>0</v>
      </c>
      <c r="G1001">
        <f t="shared" si="15"/>
        <v>0</v>
      </c>
    </row>
    <row r="1002" spans="1:7" x14ac:dyDescent="0.25">
      <c r="A1002" t="s">
        <v>1005</v>
      </c>
      <c r="B1002">
        <v>4.7206898390000003</v>
      </c>
      <c r="C1002">
        <v>-2.3461053349999998</v>
      </c>
      <c r="D1002">
        <v>0.264705882</v>
      </c>
      <c r="E1002">
        <v>1</v>
      </c>
      <c r="F1002" t="b">
        <v>0</v>
      </c>
      <c r="G1002">
        <f t="shared" si="15"/>
        <v>0</v>
      </c>
    </row>
    <row r="1003" spans="1:7" x14ac:dyDescent="0.25">
      <c r="A1003" t="s">
        <v>1006</v>
      </c>
      <c r="B1003">
        <v>-4.5712145450000001</v>
      </c>
      <c r="C1003">
        <v>-2.3560394210000002</v>
      </c>
      <c r="D1003">
        <v>0.264705882</v>
      </c>
      <c r="E1003">
        <v>1</v>
      </c>
      <c r="F1003" t="b">
        <v>0</v>
      </c>
      <c r="G1003">
        <f t="shared" si="15"/>
        <v>0</v>
      </c>
    </row>
    <row r="1004" spans="1:7" x14ac:dyDescent="0.25">
      <c r="A1004" t="s">
        <v>1007</v>
      </c>
      <c r="B1004">
        <v>-4.5712145450000001</v>
      </c>
      <c r="C1004">
        <v>-2.3560394210000002</v>
      </c>
      <c r="D1004">
        <v>0.264705882</v>
      </c>
      <c r="E1004">
        <v>1</v>
      </c>
      <c r="F1004" t="b">
        <v>0</v>
      </c>
      <c r="G1004">
        <f t="shared" si="15"/>
        <v>0</v>
      </c>
    </row>
    <row r="1005" spans="1:7" x14ac:dyDescent="0.25">
      <c r="A1005" t="s">
        <v>1008</v>
      </c>
      <c r="B1005">
        <v>-4.5712145450000001</v>
      </c>
      <c r="C1005">
        <v>-2.3560394210000002</v>
      </c>
      <c r="D1005">
        <v>0.264705882</v>
      </c>
      <c r="E1005">
        <v>1</v>
      </c>
      <c r="F1005" t="b">
        <v>0</v>
      </c>
      <c r="G1005">
        <f t="shared" si="15"/>
        <v>0</v>
      </c>
    </row>
    <row r="1006" spans="1:7" x14ac:dyDescent="0.25">
      <c r="A1006" t="s">
        <v>1009</v>
      </c>
      <c r="B1006">
        <v>0.46261498200000001</v>
      </c>
      <c r="C1006">
        <v>6.5404927239999999</v>
      </c>
      <c r="D1006">
        <v>0.26476837600000003</v>
      </c>
      <c r="E1006">
        <v>1</v>
      </c>
      <c r="F1006" t="b">
        <v>0</v>
      </c>
      <c r="G1006">
        <f t="shared" si="15"/>
        <v>0</v>
      </c>
    </row>
    <row r="1007" spans="1:7" x14ac:dyDescent="0.25">
      <c r="A1007" t="s">
        <v>1010</v>
      </c>
      <c r="B1007">
        <v>0.46372230199999998</v>
      </c>
      <c r="C1007">
        <v>6.133142179</v>
      </c>
      <c r="D1007">
        <v>0.26507586599999999</v>
      </c>
      <c r="E1007">
        <v>1</v>
      </c>
      <c r="F1007" t="b">
        <v>0</v>
      </c>
      <c r="G1007">
        <f t="shared" si="15"/>
        <v>0</v>
      </c>
    </row>
    <row r="1008" spans="1:7" x14ac:dyDescent="0.25">
      <c r="A1008" t="s">
        <v>1011</v>
      </c>
      <c r="B1008">
        <v>-0.46073943099999998</v>
      </c>
      <c r="C1008">
        <v>7.1858669160000002</v>
      </c>
      <c r="D1008">
        <v>0.26514147999999998</v>
      </c>
      <c r="E1008">
        <v>1</v>
      </c>
      <c r="F1008" t="b">
        <v>0</v>
      </c>
      <c r="G1008">
        <f t="shared" si="15"/>
        <v>0</v>
      </c>
    </row>
    <row r="1009" spans="1:7" x14ac:dyDescent="0.25">
      <c r="A1009" t="s">
        <v>1012</v>
      </c>
      <c r="B1009">
        <v>-0.46332835700000002</v>
      </c>
      <c r="C1009">
        <v>6.2031252090000004</v>
      </c>
      <c r="D1009">
        <v>0.26528887000000001</v>
      </c>
      <c r="E1009">
        <v>1</v>
      </c>
      <c r="F1009" t="b">
        <v>0</v>
      </c>
      <c r="G1009">
        <f t="shared" si="15"/>
        <v>0</v>
      </c>
    </row>
    <row r="1010" spans="1:7" x14ac:dyDescent="0.25">
      <c r="A1010" t="s">
        <v>1013</v>
      </c>
      <c r="B1010">
        <v>0.45959577800000001</v>
      </c>
      <c r="C1010">
        <v>7.7595175459999997</v>
      </c>
      <c r="D1010">
        <v>0.26534465800000001</v>
      </c>
      <c r="E1010">
        <v>1</v>
      </c>
      <c r="F1010" t="b">
        <v>0</v>
      </c>
      <c r="G1010">
        <f t="shared" si="15"/>
        <v>0</v>
      </c>
    </row>
    <row r="1011" spans="1:7" x14ac:dyDescent="0.25">
      <c r="A1011" t="s">
        <v>1014</v>
      </c>
      <c r="B1011">
        <v>0.59824899899999995</v>
      </c>
      <c r="C1011">
        <v>1.328220078</v>
      </c>
      <c r="D1011">
        <v>0.26571698100000002</v>
      </c>
      <c r="E1011">
        <v>1</v>
      </c>
      <c r="F1011" t="b">
        <v>0</v>
      </c>
      <c r="G1011">
        <f t="shared" si="15"/>
        <v>0</v>
      </c>
    </row>
    <row r="1012" spans="1:7" x14ac:dyDescent="0.25">
      <c r="A1012" t="s">
        <v>1015</v>
      </c>
      <c r="B1012">
        <v>0.45825811999999999</v>
      </c>
      <c r="C1012">
        <v>8.8000160940000001</v>
      </c>
      <c r="D1012">
        <v>0.26574381899999999</v>
      </c>
      <c r="E1012">
        <v>1</v>
      </c>
      <c r="F1012" t="b">
        <v>0</v>
      </c>
      <c r="G1012">
        <f t="shared" si="15"/>
        <v>0</v>
      </c>
    </row>
    <row r="1013" spans="1:7" x14ac:dyDescent="0.25">
      <c r="A1013" t="s">
        <v>1016</v>
      </c>
      <c r="B1013">
        <v>0.457743175</v>
      </c>
      <c r="C1013">
        <v>9.9740449899999994</v>
      </c>
      <c r="D1013">
        <v>0.26575706900000001</v>
      </c>
      <c r="E1013">
        <v>1</v>
      </c>
      <c r="F1013" t="b">
        <v>0</v>
      </c>
      <c r="G1013">
        <f t="shared" si="15"/>
        <v>0</v>
      </c>
    </row>
    <row r="1014" spans="1:7" x14ac:dyDescent="0.25">
      <c r="A1014" t="s">
        <v>1017</v>
      </c>
      <c r="B1014">
        <v>-0.53644234400000002</v>
      </c>
      <c r="C1014">
        <v>2.1611229170000001</v>
      </c>
      <c r="D1014">
        <v>0.26608753200000002</v>
      </c>
      <c r="E1014">
        <v>1</v>
      </c>
      <c r="F1014" t="b">
        <v>0</v>
      </c>
      <c r="G1014">
        <f t="shared" si="15"/>
        <v>0</v>
      </c>
    </row>
    <row r="1015" spans="1:7" x14ac:dyDescent="0.25">
      <c r="A1015" t="s">
        <v>1018</v>
      </c>
      <c r="B1015">
        <v>-0.45926800400000001</v>
      </c>
      <c r="C1015">
        <v>7.2228338919999997</v>
      </c>
      <c r="D1015">
        <v>0.26659266500000001</v>
      </c>
      <c r="E1015">
        <v>1</v>
      </c>
      <c r="F1015" t="b">
        <v>0</v>
      </c>
      <c r="G1015">
        <f t="shared" si="15"/>
        <v>0</v>
      </c>
    </row>
    <row r="1016" spans="1:7" x14ac:dyDescent="0.25">
      <c r="A1016" t="s">
        <v>1019</v>
      </c>
      <c r="B1016">
        <v>0.47306224899999999</v>
      </c>
      <c r="C1016">
        <v>4.4424485469999997</v>
      </c>
      <c r="D1016">
        <v>0.26659991799999999</v>
      </c>
      <c r="E1016">
        <v>1</v>
      </c>
      <c r="F1016" t="b">
        <v>0</v>
      </c>
      <c r="G1016">
        <f t="shared" si="15"/>
        <v>0</v>
      </c>
    </row>
    <row r="1017" spans="1:7" x14ac:dyDescent="0.25">
      <c r="A1017" t="s">
        <v>1020</v>
      </c>
      <c r="B1017">
        <v>-0.46074228099999998</v>
      </c>
      <c r="C1017">
        <v>6.4972005529999999</v>
      </c>
      <c r="D1017">
        <v>0.26690841799999998</v>
      </c>
      <c r="E1017">
        <v>1</v>
      </c>
      <c r="F1017" t="b">
        <v>0</v>
      </c>
      <c r="G1017">
        <f t="shared" si="15"/>
        <v>0</v>
      </c>
    </row>
    <row r="1018" spans="1:7" x14ac:dyDescent="0.25">
      <c r="A1018" t="s">
        <v>1021</v>
      </c>
      <c r="B1018">
        <v>0.50999579100000003</v>
      </c>
      <c r="C1018">
        <v>2.765746483</v>
      </c>
      <c r="D1018">
        <v>0.26756152700000002</v>
      </c>
      <c r="E1018">
        <v>1</v>
      </c>
      <c r="F1018" t="b">
        <v>0</v>
      </c>
      <c r="G1018">
        <f t="shared" si="15"/>
        <v>0</v>
      </c>
    </row>
    <row r="1019" spans="1:7" x14ac:dyDescent="0.25">
      <c r="A1019" t="s">
        <v>1022</v>
      </c>
      <c r="B1019">
        <v>-0.471171483</v>
      </c>
      <c r="C1019">
        <v>4.8474817520000002</v>
      </c>
      <c r="D1019">
        <v>0.26778159200000001</v>
      </c>
      <c r="E1019">
        <v>1</v>
      </c>
      <c r="F1019" t="b">
        <v>0</v>
      </c>
      <c r="G1019">
        <f t="shared" si="15"/>
        <v>0</v>
      </c>
    </row>
    <row r="1020" spans="1:7" x14ac:dyDescent="0.25">
      <c r="A1020" t="s">
        <v>1023</v>
      </c>
      <c r="B1020">
        <v>-0.53444444400000002</v>
      </c>
      <c r="C1020">
        <v>2.3767847</v>
      </c>
      <c r="D1020">
        <v>0.26788681800000003</v>
      </c>
      <c r="E1020">
        <v>1</v>
      </c>
      <c r="F1020" t="b">
        <v>0</v>
      </c>
      <c r="G1020">
        <f t="shared" si="15"/>
        <v>0</v>
      </c>
    </row>
    <row r="1021" spans="1:7" x14ac:dyDescent="0.25">
      <c r="A1021" t="s">
        <v>1024</v>
      </c>
      <c r="B1021">
        <v>0.473180196</v>
      </c>
      <c r="C1021">
        <v>4.425060942</v>
      </c>
      <c r="D1021">
        <v>0.26829073799999997</v>
      </c>
      <c r="E1021">
        <v>1</v>
      </c>
      <c r="F1021" t="b">
        <v>0</v>
      </c>
      <c r="G1021">
        <f t="shared" si="15"/>
        <v>0</v>
      </c>
    </row>
    <row r="1022" spans="1:7" x14ac:dyDescent="0.25">
      <c r="A1022" t="s">
        <v>1025</v>
      </c>
      <c r="B1022">
        <v>0.464165777</v>
      </c>
      <c r="C1022">
        <v>5.3641607770000004</v>
      </c>
      <c r="D1022">
        <v>0.26852578500000002</v>
      </c>
      <c r="E1022">
        <v>1</v>
      </c>
      <c r="F1022" t="b">
        <v>0</v>
      </c>
      <c r="G1022">
        <f t="shared" si="15"/>
        <v>0</v>
      </c>
    </row>
    <row r="1023" spans="1:7" x14ac:dyDescent="0.25">
      <c r="A1023" t="s">
        <v>1026</v>
      </c>
      <c r="B1023">
        <v>-0.46180608099999998</v>
      </c>
      <c r="C1023">
        <v>5.7681258189999998</v>
      </c>
      <c r="D1023">
        <v>0.26866909900000002</v>
      </c>
      <c r="E1023">
        <v>1</v>
      </c>
      <c r="F1023" t="b">
        <v>0</v>
      </c>
      <c r="G1023">
        <f t="shared" si="15"/>
        <v>0</v>
      </c>
    </row>
    <row r="1024" spans="1:7" x14ac:dyDescent="0.25">
      <c r="A1024" t="s">
        <v>1027</v>
      </c>
      <c r="B1024">
        <v>-0.45508118199999997</v>
      </c>
      <c r="C1024">
        <v>9.5254114489999999</v>
      </c>
      <c r="D1024">
        <v>0.26869663500000002</v>
      </c>
      <c r="E1024">
        <v>1</v>
      </c>
      <c r="F1024" t="b">
        <v>0</v>
      </c>
      <c r="G1024">
        <f t="shared" si="15"/>
        <v>0</v>
      </c>
    </row>
    <row r="1025" spans="1:7" x14ac:dyDescent="0.25">
      <c r="A1025" t="s">
        <v>1028</v>
      </c>
      <c r="B1025">
        <v>-0.498025463</v>
      </c>
      <c r="C1025">
        <v>3.2219447140000002</v>
      </c>
      <c r="D1025">
        <v>0.26881276999999998</v>
      </c>
      <c r="E1025">
        <v>1</v>
      </c>
      <c r="F1025" t="b">
        <v>0</v>
      </c>
      <c r="G1025">
        <f t="shared" si="15"/>
        <v>0</v>
      </c>
    </row>
    <row r="1026" spans="1:7" x14ac:dyDescent="0.25">
      <c r="A1026" t="s">
        <v>1029</v>
      </c>
      <c r="B1026">
        <v>0.46461942099999998</v>
      </c>
      <c r="C1026">
        <v>5.3148755379999999</v>
      </c>
      <c r="D1026">
        <v>0.26892244300000001</v>
      </c>
      <c r="E1026">
        <v>1</v>
      </c>
      <c r="F1026" t="b">
        <v>0</v>
      </c>
      <c r="G1026">
        <f t="shared" si="15"/>
        <v>0</v>
      </c>
    </row>
    <row r="1027" spans="1:7" x14ac:dyDescent="0.25">
      <c r="A1027" t="s">
        <v>1030</v>
      </c>
      <c r="B1027">
        <v>0.52425179300000002</v>
      </c>
      <c r="C1027">
        <v>2.6859825499999999</v>
      </c>
      <c r="D1027">
        <v>0.26894852800000002</v>
      </c>
      <c r="E1027">
        <v>1</v>
      </c>
      <c r="F1027" t="b">
        <v>0</v>
      </c>
      <c r="G1027">
        <f t="shared" si="15"/>
        <v>0</v>
      </c>
    </row>
    <row r="1028" spans="1:7" x14ac:dyDescent="0.25">
      <c r="A1028" t="s">
        <v>1031</v>
      </c>
      <c r="B1028">
        <v>0.45653371199999998</v>
      </c>
      <c r="C1028">
        <v>7.1243760270000003</v>
      </c>
      <c r="D1028">
        <v>0.269596693</v>
      </c>
      <c r="E1028">
        <v>1</v>
      </c>
      <c r="F1028" t="b">
        <v>0</v>
      </c>
      <c r="G1028">
        <f t="shared" ref="G1028:G1091" si="16">-(LOG10(E1028))</f>
        <v>0</v>
      </c>
    </row>
    <row r="1029" spans="1:7" x14ac:dyDescent="0.25">
      <c r="A1029" t="s">
        <v>1032</v>
      </c>
      <c r="B1029">
        <v>-0.45718356599999999</v>
      </c>
      <c r="C1029">
        <v>6.8453705319999996</v>
      </c>
      <c r="D1029">
        <v>0.26960937899999998</v>
      </c>
      <c r="E1029">
        <v>1</v>
      </c>
      <c r="F1029" t="b">
        <v>0</v>
      </c>
      <c r="G1029">
        <f t="shared" si="16"/>
        <v>0</v>
      </c>
    </row>
    <row r="1030" spans="1:7" x14ac:dyDescent="0.25">
      <c r="A1030" t="s">
        <v>1033</v>
      </c>
      <c r="B1030">
        <v>-0.45828272199999998</v>
      </c>
      <c r="C1030">
        <v>6.4191999070000003</v>
      </c>
      <c r="D1030">
        <v>0.26972344399999998</v>
      </c>
      <c r="E1030">
        <v>1</v>
      </c>
      <c r="F1030" t="b">
        <v>0</v>
      </c>
      <c r="G1030">
        <f t="shared" si="16"/>
        <v>0</v>
      </c>
    </row>
    <row r="1031" spans="1:7" x14ac:dyDescent="0.25">
      <c r="A1031" t="s">
        <v>1034</v>
      </c>
      <c r="B1031">
        <v>0.50597385800000005</v>
      </c>
      <c r="C1031">
        <v>2.840585613</v>
      </c>
      <c r="D1031">
        <v>0.26983278599999999</v>
      </c>
      <c r="E1031">
        <v>1</v>
      </c>
      <c r="F1031" t="b">
        <v>0</v>
      </c>
      <c r="G1031">
        <f t="shared" si="16"/>
        <v>0</v>
      </c>
    </row>
    <row r="1032" spans="1:7" x14ac:dyDescent="0.25">
      <c r="A1032" t="s">
        <v>1035</v>
      </c>
      <c r="B1032">
        <v>-0.46312902500000003</v>
      </c>
      <c r="C1032">
        <v>5.3050815660000001</v>
      </c>
      <c r="D1032">
        <v>0.26987399899999998</v>
      </c>
      <c r="E1032">
        <v>1</v>
      </c>
      <c r="F1032" t="b">
        <v>0</v>
      </c>
      <c r="G1032">
        <f t="shared" si="16"/>
        <v>0</v>
      </c>
    </row>
    <row r="1033" spans="1:7" x14ac:dyDescent="0.25">
      <c r="A1033" t="s">
        <v>1036</v>
      </c>
      <c r="B1033">
        <v>0.45716500100000002</v>
      </c>
      <c r="C1033">
        <v>6.6384660269999998</v>
      </c>
      <c r="D1033">
        <v>0.27013206699999998</v>
      </c>
      <c r="E1033">
        <v>1</v>
      </c>
      <c r="F1033" t="b">
        <v>0</v>
      </c>
      <c r="G1033">
        <f t="shared" si="16"/>
        <v>0</v>
      </c>
    </row>
    <row r="1034" spans="1:7" x14ac:dyDescent="0.25">
      <c r="A1034" t="s">
        <v>1037</v>
      </c>
      <c r="B1034">
        <v>-0.456919246</v>
      </c>
      <c r="C1034">
        <v>6.7335340879999999</v>
      </c>
      <c r="D1034">
        <v>0.27018189399999998</v>
      </c>
      <c r="E1034">
        <v>1</v>
      </c>
      <c r="F1034" t="b">
        <v>0</v>
      </c>
      <c r="G1034">
        <f t="shared" si="16"/>
        <v>0</v>
      </c>
    </row>
    <row r="1035" spans="1:7" x14ac:dyDescent="0.25">
      <c r="A1035" t="s">
        <v>1038</v>
      </c>
      <c r="B1035">
        <v>0.45527230699999999</v>
      </c>
      <c r="C1035">
        <v>7.3584978650000004</v>
      </c>
      <c r="D1035">
        <v>0.27046996600000001</v>
      </c>
      <c r="E1035">
        <v>1</v>
      </c>
      <c r="F1035" t="b">
        <v>0</v>
      </c>
      <c r="G1035">
        <f t="shared" si="16"/>
        <v>0</v>
      </c>
    </row>
    <row r="1036" spans="1:7" x14ac:dyDescent="0.25">
      <c r="A1036" t="s">
        <v>1039</v>
      </c>
      <c r="B1036">
        <v>-0.45590085800000002</v>
      </c>
      <c r="C1036">
        <v>6.9863109699999999</v>
      </c>
      <c r="D1036">
        <v>0.27060920700000002</v>
      </c>
      <c r="E1036">
        <v>1</v>
      </c>
      <c r="F1036" t="b">
        <v>0</v>
      </c>
      <c r="G1036">
        <f t="shared" si="16"/>
        <v>0</v>
      </c>
    </row>
    <row r="1037" spans="1:7" x14ac:dyDescent="0.25">
      <c r="A1037" t="s">
        <v>1040</v>
      </c>
      <c r="B1037">
        <v>-0.71507222800000003</v>
      </c>
      <c r="C1037">
        <v>0.61260716299999995</v>
      </c>
      <c r="D1037">
        <v>0.27073552200000001</v>
      </c>
      <c r="E1037">
        <v>1</v>
      </c>
      <c r="F1037" t="b">
        <v>0</v>
      </c>
      <c r="G1037">
        <f t="shared" si="16"/>
        <v>0</v>
      </c>
    </row>
    <row r="1038" spans="1:7" x14ac:dyDescent="0.25">
      <c r="A1038" t="s">
        <v>1041</v>
      </c>
      <c r="B1038">
        <v>-0.45932645</v>
      </c>
      <c r="C1038">
        <v>5.7980058879999996</v>
      </c>
      <c r="D1038">
        <v>0.27085026899999998</v>
      </c>
      <c r="E1038">
        <v>1</v>
      </c>
      <c r="F1038" t="b">
        <v>0</v>
      </c>
      <c r="G1038">
        <f t="shared" si="16"/>
        <v>0</v>
      </c>
    </row>
    <row r="1039" spans="1:7" x14ac:dyDescent="0.25">
      <c r="A1039" t="s">
        <v>1042</v>
      </c>
      <c r="B1039">
        <v>-0.45336918999999998</v>
      </c>
      <c r="C1039">
        <v>8.5487643749999993</v>
      </c>
      <c r="D1039">
        <v>0.27105416500000001</v>
      </c>
      <c r="E1039">
        <v>1</v>
      </c>
      <c r="F1039" t="b">
        <v>0</v>
      </c>
      <c r="G1039">
        <f t="shared" si="16"/>
        <v>0</v>
      </c>
    </row>
    <row r="1040" spans="1:7" x14ac:dyDescent="0.25">
      <c r="A1040" t="s">
        <v>1043</v>
      </c>
      <c r="B1040">
        <v>-0.457336662</v>
      </c>
      <c r="C1040">
        <v>6.3186571220000003</v>
      </c>
      <c r="D1040">
        <v>0.27106687800000001</v>
      </c>
      <c r="E1040">
        <v>1</v>
      </c>
      <c r="F1040" t="b">
        <v>0</v>
      </c>
      <c r="G1040">
        <f t="shared" si="16"/>
        <v>0</v>
      </c>
    </row>
    <row r="1041" spans="1:7" x14ac:dyDescent="0.25">
      <c r="A1041" t="s">
        <v>1044</v>
      </c>
      <c r="B1041">
        <v>0.45282528399999999</v>
      </c>
      <c r="C1041">
        <v>8.8714508730000006</v>
      </c>
      <c r="D1041">
        <v>0.27138596700000001</v>
      </c>
      <c r="E1041">
        <v>1</v>
      </c>
      <c r="F1041" t="b">
        <v>0</v>
      </c>
      <c r="G1041">
        <f t="shared" si="16"/>
        <v>0</v>
      </c>
    </row>
    <row r="1042" spans="1:7" x14ac:dyDescent="0.25">
      <c r="A1042" t="s">
        <v>1045</v>
      </c>
      <c r="B1042">
        <v>-0.46842303400000002</v>
      </c>
      <c r="C1042">
        <v>4.5826656850000003</v>
      </c>
      <c r="D1042">
        <v>0.27157123599999999</v>
      </c>
      <c r="E1042">
        <v>1</v>
      </c>
      <c r="F1042" t="b">
        <v>0</v>
      </c>
      <c r="G1042">
        <f t="shared" si="16"/>
        <v>0</v>
      </c>
    </row>
    <row r="1043" spans="1:7" x14ac:dyDescent="0.25">
      <c r="A1043" t="s">
        <v>1046</v>
      </c>
      <c r="B1043">
        <v>0.45538324899999999</v>
      </c>
      <c r="C1043">
        <v>6.7782017139999997</v>
      </c>
      <c r="D1043">
        <v>0.27161284800000002</v>
      </c>
      <c r="E1043">
        <v>1</v>
      </c>
      <c r="F1043" t="b">
        <v>0</v>
      </c>
      <c r="G1043">
        <f t="shared" si="16"/>
        <v>0</v>
      </c>
    </row>
    <row r="1044" spans="1:7" x14ac:dyDescent="0.25">
      <c r="A1044" t="s">
        <v>1047</v>
      </c>
      <c r="B1044">
        <v>-0.46079693900000002</v>
      </c>
      <c r="C1044">
        <v>5.4431634400000002</v>
      </c>
      <c r="D1044">
        <v>0.271816799</v>
      </c>
      <c r="E1044">
        <v>1</v>
      </c>
      <c r="F1044" t="b">
        <v>0</v>
      </c>
      <c r="G1044">
        <f t="shared" si="16"/>
        <v>0</v>
      </c>
    </row>
    <row r="1045" spans="1:7" x14ac:dyDescent="0.25">
      <c r="A1045" t="s">
        <v>1048</v>
      </c>
      <c r="B1045">
        <v>0.48270849700000001</v>
      </c>
      <c r="C1045">
        <v>3.792769281</v>
      </c>
      <c r="D1045">
        <v>0.271862253</v>
      </c>
      <c r="E1045">
        <v>1</v>
      </c>
      <c r="F1045" t="b">
        <v>0</v>
      </c>
      <c r="G1045">
        <f t="shared" si="16"/>
        <v>0</v>
      </c>
    </row>
    <row r="1046" spans="1:7" x14ac:dyDescent="0.25">
      <c r="A1046" t="s">
        <v>1049</v>
      </c>
      <c r="B1046">
        <v>0.47466789500000001</v>
      </c>
      <c r="C1046">
        <v>4.3106725749999999</v>
      </c>
      <c r="D1046">
        <v>0.272247446</v>
      </c>
      <c r="E1046">
        <v>1</v>
      </c>
      <c r="F1046" t="b">
        <v>0</v>
      </c>
      <c r="G1046">
        <f t="shared" si="16"/>
        <v>0</v>
      </c>
    </row>
    <row r="1047" spans="1:7" x14ac:dyDescent="0.25">
      <c r="A1047" t="s">
        <v>1050</v>
      </c>
      <c r="B1047">
        <v>-0.45657481100000002</v>
      </c>
      <c r="C1047">
        <v>5.9068737870000003</v>
      </c>
      <c r="D1047">
        <v>0.27245732700000003</v>
      </c>
      <c r="E1047">
        <v>1</v>
      </c>
      <c r="F1047" t="b">
        <v>0</v>
      </c>
      <c r="G1047">
        <f t="shared" si="16"/>
        <v>0</v>
      </c>
    </row>
    <row r="1048" spans="1:7" x14ac:dyDescent="0.25">
      <c r="A1048" t="s">
        <v>1051</v>
      </c>
      <c r="B1048">
        <v>0.46231976600000002</v>
      </c>
      <c r="C1048">
        <v>5.1305753740000002</v>
      </c>
      <c r="D1048">
        <v>0.272473299</v>
      </c>
      <c r="E1048">
        <v>1</v>
      </c>
      <c r="F1048" t="b">
        <v>0</v>
      </c>
      <c r="G1048">
        <f t="shared" si="16"/>
        <v>0</v>
      </c>
    </row>
    <row r="1049" spans="1:7" x14ac:dyDescent="0.25">
      <c r="A1049" t="s">
        <v>1052</v>
      </c>
      <c r="B1049">
        <v>0.45224798700000002</v>
      </c>
      <c r="C1049">
        <v>8.0617723980000005</v>
      </c>
      <c r="D1049">
        <v>0.27267008100000001</v>
      </c>
      <c r="E1049">
        <v>1</v>
      </c>
      <c r="F1049" t="b">
        <v>0</v>
      </c>
      <c r="G1049">
        <f t="shared" si="16"/>
        <v>0</v>
      </c>
    </row>
    <row r="1050" spans="1:7" x14ac:dyDescent="0.25">
      <c r="A1050" t="s">
        <v>1053</v>
      </c>
      <c r="B1050">
        <v>0.45089886000000001</v>
      </c>
      <c r="C1050">
        <v>10.39633538</v>
      </c>
      <c r="D1050">
        <v>0.27283653200000002</v>
      </c>
      <c r="E1050">
        <v>1</v>
      </c>
      <c r="F1050" t="b">
        <v>0</v>
      </c>
      <c r="G1050">
        <f t="shared" si="16"/>
        <v>0</v>
      </c>
    </row>
    <row r="1051" spans="1:7" x14ac:dyDescent="0.25">
      <c r="A1051" t="s">
        <v>1054</v>
      </c>
      <c r="B1051">
        <v>0.45934139299999999</v>
      </c>
      <c r="C1051">
        <v>5.6256448219999999</v>
      </c>
      <c r="D1051">
        <v>0.272876434</v>
      </c>
      <c r="E1051">
        <v>1</v>
      </c>
      <c r="F1051" t="b">
        <v>0</v>
      </c>
      <c r="G1051">
        <f t="shared" si="16"/>
        <v>0</v>
      </c>
    </row>
    <row r="1052" spans="1:7" x14ac:dyDescent="0.25">
      <c r="A1052" t="s">
        <v>1055</v>
      </c>
      <c r="B1052">
        <v>-0.45858388100000003</v>
      </c>
      <c r="C1052">
        <v>5.6585062390000003</v>
      </c>
      <c r="D1052">
        <v>0.27321461200000002</v>
      </c>
      <c r="E1052">
        <v>1</v>
      </c>
      <c r="F1052" t="b">
        <v>0</v>
      </c>
      <c r="G1052">
        <f t="shared" si="16"/>
        <v>0</v>
      </c>
    </row>
    <row r="1053" spans="1:7" x14ac:dyDescent="0.25">
      <c r="A1053" t="s">
        <v>1056</v>
      </c>
      <c r="B1053">
        <v>0.48729799299999998</v>
      </c>
      <c r="C1053">
        <v>3.2059704490000001</v>
      </c>
      <c r="D1053">
        <v>0.27355352799999999</v>
      </c>
      <c r="E1053">
        <v>1</v>
      </c>
      <c r="F1053" t="b">
        <v>0</v>
      </c>
      <c r="G1053">
        <f t="shared" si="16"/>
        <v>0</v>
      </c>
    </row>
    <row r="1054" spans="1:7" x14ac:dyDescent="0.25">
      <c r="A1054" t="s">
        <v>1057</v>
      </c>
      <c r="B1054">
        <v>1.529904194</v>
      </c>
      <c r="C1054">
        <v>-1.2438855040000001</v>
      </c>
      <c r="D1054">
        <v>0.27426756499999999</v>
      </c>
      <c r="E1054">
        <v>1</v>
      </c>
      <c r="F1054" t="b">
        <v>0</v>
      </c>
      <c r="G1054">
        <f t="shared" si="16"/>
        <v>0</v>
      </c>
    </row>
    <row r="1055" spans="1:7" x14ac:dyDescent="0.25">
      <c r="A1055" t="s">
        <v>1058</v>
      </c>
      <c r="B1055">
        <v>1.478214943</v>
      </c>
      <c r="C1055">
        <v>-1.2720183970000001</v>
      </c>
      <c r="D1055">
        <v>0.27426756499999999</v>
      </c>
      <c r="E1055">
        <v>1</v>
      </c>
      <c r="F1055" t="b">
        <v>0</v>
      </c>
      <c r="G1055">
        <f t="shared" si="16"/>
        <v>0</v>
      </c>
    </row>
    <row r="1056" spans="1:7" x14ac:dyDescent="0.25">
      <c r="A1056" t="s">
        <v>1059</v>
      </c>
      <c r="B1056">
        <v>-0.45490055400000001</v>
      </c>
      <c r="C1056">
        <v>6.1454472410000003</v>
      </c>
      <c r="D1056">
        <v>0.27429756100000002</v>
      </c>
      <c r="E1056">
        <v>1</v>
      </c>
      <c r="F1056" t="b">
        <v>0</v>
      </c>
      <c r="G1056">
        <f t="shared" si="16"/>
        <v>0</v>
      </c>
    </row>
    <row r="1057" spans="1:7" x14ac:dyDescent="0.25">
      <c r="A1057" t="s">
        <v>1060</v>
      </c>
      <c r="B1057">
        <v>0.45382296700000002</v>
      </c>
      <c r="C1057">
        <v>6.3888719930000004</v>
      </c>
      <c r="D1057">
        <v>0.27443184900000001</v>
      </c>
      <c r="E1057">
        <v>1</v>
      </c>
      <c r="F1057" t="b">
        <v>0</v>
      </c>
      <c r="G1057">
        <f t="shared" si="16"/>
        <v>0</v>
      </c>
    </row>
    <row r="1058" spans="1:7" x14ac:dyDescent="0.25">
      <c r="A1058" t="s">
        <v>1061</v>
      </c>
      <c r="B1058">
        <v>0.44928467999999999</v>
      </c>
      <c r="C1058">
        <v>10.26027365</v>
      </c>
      <c r="D1058">
        <v>0.27458138399999998</v>
      </c>
      <c r="E1058">
        <v>1</v>
      </c>
      <c r="F1058" t="b">
        <v>0</v>
      </c>
      <c r="G1058">
        <f t="shared" si="16"/>
        <v>0</v>
      </c>
    </row>
    <row r="1059" spans="1:7" x14ac:dyDescent="0.25">
      <c r="A1059" t="s">
        <v>1062</v>
      </c>
      <c r="B1059">
        <v>0.47737270900000001</v>
      </c>
      <c r="C1059">
        <v>3.7629332770000001</v>
      </c>
      <c r="D1059">
        <v>0.27463025499999999</v>
      </c>
      <c r="E1059">
        <v>1</v>
      </c>
      <c r="F1059" t="b">
        <v>0</v>
      </c>
      <c r="G1059">
        <f t="shared" si="16"/>
        <v>0</v>
      </c>
    </row>
    <row r="1060" spans="1:7" x14ac:dyDescent="0.25">
      <c r="A1060" t="s">
        <v>1063</v>
      </c>
      <c r="B1060">
        <v>0.46693258199999998</v>
      </c>
      <c r="C1060">
        <v>4.5042379979999998</v>
      </c>
      <c r="D1060">
        <v>0.27479406899999997</v>
      </c>
      <c r="E1060">
        <v>1</v>
      </c>
      <c r="F1060" t="b">
        <v>0</v>
      </c>
      <c r="G1060">
        <f t="shared" si="16"/>
        <v>0</v>
      </c>
    </row>
    <row r="1061" spans="1:7" x14ac:dyDescent="0.25">
      <c r="A1061" t="s">
        <v>1064</v>
      </c>
      <c r="B1061">
        <v>-0.60549265100000005</v>
      </c>
      <c r="C1061">
        <v>1.3697765669999999</v>
      </c>
      <c r="D1061">
        <v>0.274840694</v>
      </c>
      <c r="E1061">
        <v>1</v>
      </c>
      <c r="F1061" t="b">
        <v>0</v>
      </c>
      <c r="G1061">
        <f t="shared" si="16"/>
        <v>0</v>
      </c>
    </row>
    <row r="1062" spans="1:7" x14ac:dyDescent="0.25">
      <c r="A1062" t="s">
        <v>1065</v>
      </c>
      <c r="B1062">
        <v>-0.46982646099999997</v>
      </c>
      <c r="C1062">
        <v>4.1849488170000004</v>
      </c>
      <c r="D1062">
        <v>0.27548124800000001</v>
      </c>
      <c r="E1062">
        <v>1</v>
      </c>
      <c r="F1062" t="b">
        <v>0</v>
      </c>
      <c r="G1062">
        <f t="shared" si="16"/>
        <v>0</v>
      </c>
    </row>
    <row r="1063" spans="1:7" x14ac:dyDescent="0.25">
      <c r="A1063" t="s">
        <v>1066</v>
      </c>
      <c r="B1063">
        <v>-0.45155165400000002</v>
      </c>
      <c r="C1063">
        <v>6.7744883480000002</v>
      </c>
      <c r="D1063">
        <v>0.27572382000000001</v>
      </c>
      <c r="E1063">
        <v>1</v>
      </c>
      <c r="F1063" t="b">
        <v>0</v>
      </c>
      <c r="G1063">
        <f t="shared" si="16"/>
        <v>0</v>
      </c>
    </row>
    <row r="1064" spans="1:7" x14ac:dyDescent="0.25">
      <c r="A1064" t="s">
        <v>1067</v>
      </c>
      <c r="B1064">
        <v>0.46129721099999998</v>
      </c>
      <c r="C1064">
        <v>4.9353522390000002</v>
      </c>
      <c r="D1064">
        <v>0.27671718200000001</v>
      </c>
      <c r="E1064">
        <v>1</v>
      </c>
      <c r="F1064" t="b">
        <v>0</v>
      </c>
      <c r="G1064">
        <f t="shared" si="16"/>
        <v>0</v>
      </c>
    </row>
    <row r="1065" spans="1:7" x14ac:dyDescent="0.25">
      <c r="A1065" t="s">
        <v>1068</v>
      </c>
      <c r="B1065">
        <v>-0.45667189899999999</v>
      </c>
      <c r="C1065">
        <v>5.457009266</v>
      </c>
      <c r="D1065">
        <v>0.27673673999999998</v>
      </c>
      <c r="E1065">
        <v>1</v>
      </c>
      <c r="F1065" t="b">
        <v>0</v>
      </c>
      <c r="G1065">
        <f t="shared" si="16"/>
        <v>0</v>
      </c>
    </row>
    <row r="1066" spans="1:7" x14ac:dyDescent="0.25">
      <c r="A1066" t="s">
        <v>1069</v>
      </c>
      <c r="B1066">
        <v>-0.44958811399999998</v>
      </c>
      <c r="C1066">
        <v>6.9072665110000004</v>
      </c>
      <c r="D1066">
        <v>0.27747033100000001</v>
      </c>
      <c r="E1066">
        <v>1</v>
      </c>
      <c r="F1066" t="b">
        <v>0</v>
      </c>
      <c r="G1066">
        <f t="shared" si="16"/>
        <v>0</v>
      </c>
    </row>
    <row r="1067" spans="1:7" x14ac:dyDescent="0.25">
      <c r="A1067" t="s">
        <v>1070</v>
      </c>
      <c r="B1067">
        <v>-0.44883782</v>
      </c>
      <c r="C1067">
        <v>7.2635492910000004</v>
      </c>
      <c r="D1067">
        <v>0.27749412099999998</v>
      </c>
      <c r="E1067">
        <v>1</v>
      </c>
      <c r="F1067" t="b">
        <v>0</v>
      </c>
      <c r="G1067">
        <f t="shared" si="16"/>
        <v>0</v>
      </c>
    </row>
    <row r="1068" spans="1:7" x14ac:dyDescent="0.25">
      <c r="A1068" t="s">
        <v>1071</v>
      </c>
      <c r="B1068">
        <v>0.448826063</v>
      </c>
      <c r="C1068">
        <v>7.1299517640000003</v>
      </c>
      <c r="D1068">
        <v>0.27773106400000003</v>
      </c>
      <c r="E1068">
        <v>1</v>
      </c>
      <c r="F1068" t="b">
        <v>0</v>
      </c>
      <c r="G1068">
        <f t="shared" si="16"/>
        <v>0</v>
      </c>
    </row>
    <row r="1069" spans="1:7" x14ac:dyDescent="0.25">
      <c r="A1069" t="s">
        <v>1072</v>
      </c>
      <c r="B1069">
        <v>-0.45794586199999998</v>
      </c>
      <c r="C1069">
        <v>4.9223444340000002</v>
      </c>
      <c r="D1069">
        <v>0.27804699799999999</v>
      </c>
      <c r="E1069">
        <v>1</v>
      </c>
      <c r="F1069" t="b">
        <v>0</v>
      </c>
      <c r="G1069">
        <f t="shared" si="16"/>
        <v>0</v>
      </c>
    </row>
    <row r="1070" spans="1:7" x14ac:dyDescent="0.25">
      <c r="A1070" t="s">
        <v>1073</v>
      </c>
      <c r="B1070">
        <v>-0.44833489700000001</v>
      </c>
      <c r="C1070">
        <v>7.2185518919999998</v>
      </c>
      <c r="D1070">
        <v>0.27811925599999998</v>
      </c>
      <c r="E1070">
        <v>1</v>
      </c>
      <c r="F1070" t="b">
        <v>0</v>
      </c>
      <c r="G1070">
        <f t="shared" si="16"/>
        <v>0</v>
      </c>
    </row>
    <row r="1071" spans="1:7" x14ac:dyDescent="0.25">
      <c r="A1071" t="s">
        <v>1074</v>
      </c>
      <c r="B1071">
        <v>0.448356753</v>
      </c>
      <c r="C1071">
        <v>7.0464445549999999</v>
      </c>
      <c r="D1071">
        <v>0.27841116599999999</v>
      </c>
      <c r="E1071">
        <v>1</v>
      </c>
      <c r="F1071" t="b">
        <v>0</v>
      </c>
      <c r="G1071">
        <f t="shared" si="16"/>
        <v>0</v>
      </c>
    </row>
    <row r="1072" spans="1:7" x14ac:dyDescent="0.25">
      <c r="A1072" t="s">
        <v>1075</v>
      </c>
      <c r="B1072">
        <v>0.45322667300000002</v>
      </c>
      <c r="C1072">
        <v>5.7010270839999997</v>
      </c>
      <c r="D1072">
        <v>0.279129778</v>
      </c>
      <c r="E1072">
        <v>1</v>
      </c>
      <c r="F1072" t="b">
        <v>0</v>
      </c>
      <c r="G1072">
        <f t="shared" si="16"/>
        <v>0</v>
      </c>
    </row>
    <row r="1073" spans="1:7" x14ac:dyDescent="0.25">
      <c r="A1073" t="s">
        <v>1076</v>
      </c>
      <c r="B1073">
        <v>-0.83748841699999999</v>
      </c>
      <c r="C1073">
        <v>4.1426958E-2</v>
      </c>
      <c r="D1073">
        <v>0.27924475599999998</v>
      </c>
      <c r="E1073">
        <v>1</v>
      </c>
      <c r="F1073" t="b">
        <v>0</v>
      </c>
      <c r="G1073">
        <f t="shared" si="16"/>
        <v>0</v>
      </c>
    </row>
    <row r="1074" spans="1:7" x14ac:dyDescent="0.25">
      <c r="A1074" t="s">
        <v>1077</v>
      </c>
      <c r="B1074">
        <v>-0.454545543</v>
      </c>
      <c r="C1074">
        <v>5.2610736759999996</v>
      </c>
      <c r="D1074">
        <v>0.27962186999999999</v>
      </c>
      <c r="E1074">
        <v>1</v>
      </c>
      <c r="F1074" t="b">
        <v>0</v>
      </c>
      <c r="G1074">
        <f t="shared" si="16"/>
        <v>0</v>
      </c>
    </row>
    <row r="1075" spans="1:7" x14ac:dyDescent="0.25">
      <c r="A1075" t="s">
        <v>1078</v>
      </c>
      <c r="B1075">
        <v>-0.48214298500000002</v>
      </c>
      <c r="C1075">
        <v>3.256223807</v>
      </c>
      <c r="D1075">
        <v>0.279751839</v>
      </c>
      <c r="E1075">
        <v>1</v>
      </c>
      <c r="F1075" t="b">
        <v>0</v>
      </c>
      <c r="G1075">
        <f t="shared" si="16"/>
        <v>0</v>
      </c>
    </row>
    <row r="1076" spans="1:7" x14ac:dyDescent="0.25">
      <c r="A1076" t="s">
        <v>1079</v>
      </c>
      <c r="B1076">
        <v>-0.44567269700000001</v>
      </c>
      <c r="C1076">
        <v>7.5014933069999996</v>
      </c>
      <c r="D1076">
        <v>0.28046371199999998</v>
      </c>
      <c r="E1076">
        <v>1</v>
      </c>
      <c r="F1076" t="b">
        <v>0</v>
      </c>
      <c r="G1076">
        <f t="shared" si="16"/>
        <v>0</v>
      </c>
    </row>
    <row r="1077" spans="1:7" x14ac:dyDescent="0.25">
      <c r="A1077" t="s">
        <v>1080</v>
      </c>
      <c r="B1077">
        <v>-0.476561285</v>
      </c>
      <c r="C1077">
        <v>3.4149120910000001</v>
      </c>
      <c r="D1077">
        <v>0.28072522300000002</v>
      </c>
      <c r="E1077">
        <v>1</v>
      </c>
      <c r="F1077" t="b">
        <v>0</v>
      </c>
      <c r="G1077">
        <f t="shared" si="16"/>
        <v>0</v>
      </c>
    </row>
    <row r="1078" spans="1:7" x14ac:dyDescent="0.25">
      <c r="A1078" t="s">
        <v>1081</v>
      </c>
      <c r="B1078">
        <v>0.48101777499999998</v>
      </c>
      <c r="C1078">
        <v>3.3080980379999998</v>
      </c>
      <c r="D1078">
        <v>0.28097192900000001</v>
      </c>
      <c r="E1078">
        <v>1</v>
      </c>
      <c r="F1078" t="b">
        <v>0</v>
      </c>
      <c r="G1078">
        <f t="shared" si="16"/>
        <v>0</v>
      </c>
    </row>
    <row r="1079" spans="1:7" x14ac:dyDescent="0.25">
      <c r="A1079" t="s">
        <v>1082</v>
      </c>
      <c r="B1079">
        <v>-0.45019289200000001</v>
      </c>
      <c r="C1079">
        <v>5.6288853349999997</v>
      </c>
      <c r="D1079">
        <v>0.28106399599999998</v>
      </c>
      <c r="E1079">
        <v>1</v>
      </c>
      <c r="F1079" t="b">
        <v>0</v>
      </c>
      <c r="G1079">
        <f t="shared" si="16"/>
        <v>0</v>
      </c>
    </row>
    <row r="1080" spans="1:7" x14ac:dyDescent="0.25">
      <c r="A1080" t="s">
        <v>1083</v>
      </c>
      <c r="B1080">
        <v>-0.44552479499999997</v>
      </c>
      <c r="C1080">
        <v>7.0067638319999999</v>
      </c>
      <c r="D1080">
        <v>0.28158787499999999</v>
      </c>
      <c r="E1080">
        <v>1</v>
      </c>
      <c r="F1080" t="b">
        <v>0</v>
      </c>
      <c r="G1080">
        <f t="shared" si="16"/>
        <v>0</v>
      </c>
    </row>
    <row r="1081" spans="1:7" x14ac:dyDescent="0.25">
      <c r="A1081" t="s">
        <v>1084</v>
      </c>
      <c r="B1081">
        <v>-0.44809000999999998</v>
      </c>
      <c r="C1081">
        <v>6.0751339309999999</v>
      </c>
      <c r="D1081">
        <v>0.28183425499999998</v>
      </c>
      <c r="E1081">
        <v>1</v>
      </c>
      <c r="F1081" t="b">
        <v>0</v>
      </c>
      <c r="G1081">
        <f t="shared" si="16"/>
        <v>0</v>
      </c>
    </row>
    <row r="1082" spans="1:7" x14ac:dyDescent="0.25">
      <c r="A1082" t="s">
        <v>1085</v>
      </c>
      <c r="B1082">
        <v>0.48563179499999998</v>
      </c>
      <c r="C1082">
        <v>3.2299398940000001</v>
      </c>
      <c r="D1082">
        <v>0.28186139399999999</v>
      </c>
      <c r="E1082">
        <v>1</v>
      </c>
      <c r="F1082" t="b">
        <v>0</v>
      </c>
      <c r="G1082">
        <f t="shared" si="16"/>
        <v>0</v>
      </c>
    </row>
    <row r="1083" spans="1:7" x14ac:dyDescent="0.25">
      <c r="A1083" t="s">
        <v>1086</v>
      </c>
      <c r="B1083">
        <v>-0.44780722299999998</v>
      </c>
      <c r="C1083">
        <v>6.0584096199999999</v>
      </c>
      <c r="D1083">
        <v>0.28221100900000001</v>
      </c>
      <c r="E1083">
        <v>1</v>
      </c>
      <c r="F1083" t="b">
        <v>0</v>
      </c>
      <c r="G1083">
        <f t="shared" si="16"/>
        <v>0</v>
      </c>
    </row>
    <row r="1084" spans="1:7" x14ac:dyDescent="0.25">
      <c r="A1084" t="s">
        <v>1087</v>
      </c>
      <c r="B1084">
        <v>-0.44279635299999998</v>
      </c>
      <c r="C1084">
        <v>8.6613427640000005</v>
      </c>
      <c r="D1084">
        <v>0.28226201000000001</v>
      </c>
      <c r="E1084">
        <v>1</v>
      </c>
      <c r="F1084" t="b">
        <v>0</v>
      </c>
      <c r="G1084">
        <f t="shared" si="16"/>
        <v>0</v>
      </c>
    </row>
    <row r="1085" spans="1:7" x14ac:dyDescent="0.25">
      <c r="A1085" t="s">
        <v>1088</v>
      </c>
      <c r="B1085">
        <v>-0.55920516899999995</v>
      </c>
      <c r="C1085">
        <v>1.6762024289999999</v>
      </c>
      <c r="D1085">
        <v>0.28229928300000001</v>
      </c>
      <c r="E1085">
        <v>1</v>
      </c>
      <c r="F1085" t="b">
        <v>0</v>
      </c>
      <c r="G1085">
        <f t="shared" si="16"/>
        <v>0</v>
      </c>
    </row>
    <row r="1086" spans="1:7" x14ac:dyDescent="0.25">
      <c r="A1086" t="s">
        <v>1089</v>
      </c>
      <c r="B1086">
        <v>0.44638408299999999</v>
      </c>
      <c r="C1086">
        <v>6.3409469390000002</v>
      </c>
      <c r="D1086">
        <v>0.28252958099999997</v>
      </c>
      <c r="E1086">
        <v>1</v>
      </c>
      <c r="F1086" t="b">
        <v>0</v>
      </c>
      <c r="G1086">
        <f t="shared" si="16"/>
        <v>0</v>
      </c>
    </row>
    <row r="1087" spans="1:7" x14ac:dyDescent="0.25">
      <c r="A1087" t="s">
        <v>1090</v>
      </c>
      <c r="B1087">
        <v>0.44981291699999998</v>
      </c>
      <c r="C1087">
        <v>5.5733173569999996</v>
      </c>
      <c r="D1087">
        <v>0.28254320799999999</v>
      </c>
      <c r="E1087">
        <v>1</v>
      </c>
      <c r="F1087" t="b">
        <v>0</v>
      </c>
      <c r="G1087">
        <f t="shared" si="16"/>
        <v>0</v>
      </c>
    </row>
    <row r="1088" spans="1:7" x14ac:dyDescent="0.25">
      <c r="A1088" t="s">
        <v>1091</v>
      </c>
      <c r="B1088">
        <v>0.47031259600000003</v>
      </c>
      <c r="C1088">
        <v>3.7108141830000001</v>
      </c>
      <c r="D1088">
        <v>0.28257386200000001</v>
      </c>
      <c r="E1088">
        <v>1</v>
      </c>
      <c r="F1088" t="b">
        <v>0</v>
      </c>
      <c r="G1088">
        <f t="shared" si="16"/>
        <v>0</v>
      </c>
    </row>
    <row r="1089" spans="1:7" x14ac:dyDescent="0.25">
      <c r="A1089" t="s">
        <v>1092</v>
      </c>
      <c r="B1089">
        <v>0.47165748699999999</v>
      </c>
      <c r="C1089">
        <v>3.6277751999999999</v>
      </c>
      <c r="D1089">
        <v>0.28289864599999998</v>
      </c>
      <c r="E1089">
        <v>1</v>
      </c>
      <c r="F1089" t="b">
        <v>0</v>
      </c>
      <c r="G1089">
        <f t="shared" si="16"/>
        <v>0</v>
      </c>
    </row>
    <row r="1090" spans="1:7" x14ac:dyDescent="0.25">
      <c r="A1090" t="s">
        <v>1093</v>
      </c>
      <c r="B1090">
        <v>0.44498115799999999</v>
      </c>
      <c r="C1090">
        <v>6.4631865619999997</v>
      </c>
      <c r="D1090">
        <v>0.28362168599999998</v>
      </c>
      <c r="E1090">
        <v>1</v>
      </c>
      <c r="F1090" t="b">
        <v>0</v>
      </c>
      <c r="G1090">
        <f t="shared" si="16"/>
        <v>0</v>
      </c>
    </row>
    <row r="1091" spans="1:7" x14ac:dyDescent="0.25">
      <c r="A1091" t="s">
        <v>1094</v>
      </c>
      <c r="B1091">
        <v>0.44603293500000002</v>
      </c>
      <c r="C1091">
        <v>6.1531106370000002</v>
      </c>
      <c r="D1091">
        <v>0.28362671499999997</v>
      </c>
      <c r="E1091">
        <v>1</v>
      </c>
      <c r="F1091" t="b">
        <v>0</v>
      </c>
      <c r="G1091">
        <f t="shared" si="16"/>
        <v>0</v>
      </c>
    </row>
    <row r="1092" spans="1:7" x14ac:dyDescent="0.25">
      <c r="A1092" t="s">
        <v>1095</v>
      </c>
      <c r="B1092">
        <v>0.599583274</v>
      </c>
      <c r="C1092">
        <v>1.3971045289999999</v>
      </c>
      <c r="D1092">
        <v>0.283815604</v>
      </c>
      <c r="E1092">
        <v>1</v>
      </c>
      <c r="F1092" t="b">
        <v>0</v>
      </c>
      <c r="G1092">
        <f t="shared" ref="G1092:G1155" si="17">-(LOG10(E1092))</f>
        <v>0</v>
      </c>
    </row>
    <row r="1093" spans="1:7" x14ac:dyDescent="0.25">
      <c r="A1093" t="s">
        <v>1096</v>
      </c>
      <c r="B1093">
        <v>0.44957096200000002</v>
      </c>
      <c r="C1093">
        <v>5.4787556510000002</v>
      </c>
      <c r="D1093">
        <v>0.28403883499999999</v>
      </c>
      <c r="E1093">
        <v>1</v>
      </c>
      <c r="F1093" t="b">
        <v>0</v>
      </c>
      <c r="G1093">
        <f t="shared" si="17"/>
        <v>0</v>
      </c>
    </row>
    <row r="1094" spans="1:7" x14ac:dyDescent="0.25">
      <c r="A1094" t="s">
        <v>1097</v>
      </c>
      <c r="B1094">
        <v>-0.44788631899999998</v>
      </c>
      <c r="C1094">
        <v>5.6498372999999997</v>
      </c>
      <c r="D1094">
        <v>0.28453618000000003</v>
      </c>
      <c r="E1094">
        <v>1</v>
      </c>
      <c r="F1094" t="b">
        <v>0</v>
      </c>
      <c r="G1094">
        <f t="shared" si="17"/>
        <v>0</v>
      </c>
    </row>
    <row r="1095" spans="1:7" x14ac:dyDescent="0.25">
      <c r="A1095" t="s">
        <v>1098</v>
      </c>
      <c r="B1095">
        <v>0.44398881899999998</v>
      </c>
      <c r="C1095">
        <v>6.5012402549999999</v>
      </c>
      <c r="D1095">
        <v>0.28457078499999999</v>
      </c>
      <c r="E1095">
        <v>1</v>
      </c>
      <c r="F1095" t="b">
        <v>0</v>
      </c>
      <c r="G1095">
        <f t="shared" si="17"/>
        <v>0</v>
      </c>
    </row>
    <row r="1096" spans="1:7" x14ac:dyDescent="0.25">
      <c r="A1096" t="s">
        <v>1099</v>
      </c>
      <c r="B1096">
        <v>-0.44206467199999999</v>
      </c>
      <c r="C1096">
        <v>7.2411302160000002</v>
      </c>
      <c r="D1096">
        <v>0.28483259399999999</v>
      </c>
      <c r="E1096">
        <v>1</v>
      </c>
      <c r="F1096" t="b">
        <v>0</v>
      </c>
      <c r="G1096">
        <f t="shared" si="17"/>
        <v>0</v>
      </c>
    </row>
    <row r="1097" spans="1:7" x14ac:dyDescent="0.25">
      <c r="A1097" t="s">
        <v>1100</v>
      </c>
      <c r="B1097">
        <v>0.439789504</v>
      </c>
      <c r="C1097">
        <v>9.2630080980000002</v>
      </c>
      <c r="D1097">
        <v>0.28515879199999999</v>
      </c>
      <c r="E1097">
        <v>1</v>
      </c>
      <c r="F1097" t="b">
        <v>0</v>
      </c>
      <c r="G1097">
        <f t="shared" si="17"/>
        <v>0</v>
      </c>
    </row>
    <row r="1098" spans="1:7" x14ac:dyDescent="0.25">
      <c r="A1098" t="s">
        <v>1101</v>
      </c>
      <c r="B1098">
        <v>-0.44486878600000002</v>
      </c>
      <c r="C1098">
        <v>6.0970325660000002</v>
      </c>
      <c r="D1098">
        <v>0.28520827900000001</v>
      </c>
      <c r="E1098">
        <v>1</v>
      </c>
      <c r="F1098" t="b">
        <v>0</v>
      </c>
      <c r="G1098">
        <f t="shared" si="17"/>
        <v>0</v>
      </c>
    </row>
    <row r="1099" spans="1:7" x14ac:dyDescent="0.25">
      <c r="A1099" t="s">
        <v>1102</v>
      </c>
      <c r="B1099">
        <v>0.45955942999999999</v>
      </c>
      <c r="C1099">
        <v>4.0450712659999999</v>
      </c>
      <c r="D1099">
        <v>0.28544538800000002</v>
      </c>
      <c r="E1099">
        <v>1</v>
      </c>
      <c r="F1099" t="b">
        <v>0</v>
      </c>
      <c r="G1099">
        <f t="shared" si="17"/>
        <v>0</v>
      </c>
    </row>
    <row r="1100" spans="1:7" x14ac:dyDescent="0.25">
      <c r="A1100" t="s">
        <v>1103</v>
      </c>
      <c r="B1100">
        <v>0.46087646900000001</v>
      </c>
      <c r="C1100">
        <v>4.0622738519999997</v>
      </c>
      <c r="D1100">
        <v>0.28574666399999998</v>
      </c>
      <c r="E1100">
        <v>1</v>
      </c>
      <c r="F1100" t="b">
        <v>0</v>
      </c>
      <c r="G1100">
        <f t="shared" si="17"/>
        <v>0</v>
      </c>
    </row>
    <row r="1101" spans="1:7" x14ac:dyDescent="0.25">
      <c r="A1101" t="s">
        <v>1104</v>
      </c>
      <c r="B1101">
        <v>-0.44061469199999997</v>
      </c>
      <c r="C1101">
        <v>7.5337592669999998</v>
      </c>
      <c r="D1101">
        <v>0.28589018500000002</v>
      </c>
      <c r="E1101">
        <v>1</v>
      </c>
      <c r="F1101" t="b">
        <v>0</v>
      </c>
      <c r="G1101">
        <f t="shared" si="17"/>
        <v>0</v>
      </c>
    </row>
    <row r="1102" spans="1:7" x14ac:dyDescent="0.25">
      <c r="A1102" t="s">
        <v>1105</v>
      </c>
      <c r="B1102">
        <v>-0.56409530600000002</v>
      </c>
      <c r="C1102">
        <v>1.5034356950000001</v>
      </c>
      <c r="D1102">
        <v>0.286102827</v>
      </c>
      <c r="E1102">
        <v>1</v>
      </c>
      <c r="F1102" t="b">
        <v>0</v>
      </c>
      <c r="G1102">
        <f t="shared" si="17"/>
        <v>0</v>
      </c>
    </row>
    <row r="1103" spans="1:7" x14ac:dyDescent="0.25">
      <c r="A1103" t="s">
        <v>1106</v>
      </c>
      <c r="B1103">
        <v>0.44986228900000003</v>
      </c>
      <c r="C1103">
        <v>4.9640561720000003</v>
      </c>
      <c r="D1103">
        <v>0.286250846</v>
      </c>
      <c r="E1103">
        <v>1</v>
      </c>
      <c r="F1103" t="b">
        <v>0</v>
      </c>
      <c r="G1103">
        <f t="shared" si="17"/>
        <v>0</v>
      </c>
    </row>
    <row r="1104" spans="1:7" x14ac:dyDescent="0.25">
      <c r="A1104" t="s">
        <v>1107</v>
      </c>
      <c r="B1104">
        <v>-0.44604737700000002</v>
      </c>
      <c r="C1104">
        <v>5.6923344379999996</v>
      </c>
      <c r="D1104">
        <v>0.286294834</v>
      </c>
      <c r="E1104">
        <v>1</v>
      </c>
      <c r="F1104" t="b">
        <v>0</v>
      </c>
      <c r="G1104">
        <f t="shared" si="17"/>
        <v>0</v>
      </c>
    </row>
    <row r="1105" spans="1:7" x14ac:dyDescent="0.25">
      <c r="A1105" t="s">
        <v>1108</v>
      </c>
      <c r="B1105">
        <v>0.438181877</v>
      </c>
      <c r="C1105">
        <v>10.40528138</v>
      </c>
      <c r="D1105">
        <v>0.28653843899999998</v>
      </c>
      <c r="E1105">
        <v>1</v>
      </c>
      <c r="F1105" t="b">
        <v>0</v>
      </c>
      <c r="G1105">
        <f t="shared" si="17"/>
        <v>0</v>
      </c>
    </row>
    <row r="1106" spans="1:7" x14ac:dyDescent="0.25">
      <c r="A1106" t="s">
        <v>1109</v>
      </c>
      <c r="B1106">
        <v>0.43857415999999999</v>
      </c>
      <c r="C1106">
        <v>9.1388989309999999</v>
      </c>
      <c r="D1106">
        <v>0.28654954599999999</v>
      </c>
      <c r="E1106">
        <v>1</v>
      </c>
      <c r="F1106" t="b">
        <v>0</v>
      </c>
      <c r="G1106">
        <f t="shared" si="17"/>
        <v>0</v>
      </c>
    </row>
    <row r="1107" spans="1:7" x14ac:dyDescent="0.25">
      <c r="A1107" t="s">
        <v>1110</v>
      </c>
      <c r="B1107">
        <v>0.44064444800000002</v>
      </c>
      <c r="C1107">
        <v>7.0140900249999998</v>
      </c>
      <c r="D1107">
        <v>0.28681373500000001</v>
      </c>
      <c r="E1107">
        <v>1</v>
      </c>
      <c r="F1107" t="b">
        <v>0</v>
      </c>
      <c r="G1107">
        <f t="shared" si="17"/>
        <v>0</v>
      </c>
    </row>
    <row r="1108" spans="1:7" x14ac:dyDescent="0.25">
      <c r="A1108" t="s">
        <v>1111</v>
      </c>
      <c r="B1108">
        <v>0.448442803</v>
      </c>
      <c r="C1108">
        <v>5.2181845720000002</v>
      </c>
      <c r="D1108">
        <v>0.286864815</v>
      </c>
      <c r="E1108">
        <v>1</v>
      </c>
      <c r="F1108" t="b">
        <v>0</v>
      </c>
      <c r="G1108">
        <f t="shared" si="17"/>
        <v>0</v>
      </c>
    </row>
    <row r="1109" spans="1:7" x14ac:dyDescent="0.25">
      <c r="A1109" t="s">
        <v>1112</v>
      </c>
      <c r="B1109">
        <v>0.43988293000000001</v>
      </c>
      <c r="C1109">
        <v>7.3623057120000004</v>
      </c>
      <c r="D1109">
        <v>0.28694353900000003</v>
      </c>
      <c r="E1109">
        <v>1</v>
      </c>
      <c r="F1109" t="b">
        <v>0</v>
      </c>
      <c r="G1109">
        <f t="shared" si="17"/>
        <v>0</v>
      </c>
    </row>
    <row r="1110" spans="1:7" x14ac:dyDescent="0.25">
      <c r="A1110" t="s">
        <v>1113</v>
      </c>
      <c r="B1110">
        <v>0.45220298799999997</v>
      </c>
      <c r="C1110">
        <v>4.8599744170000001</v>
      </c>
      <c r="D1110">
        <v>0.286993895</v>
      </c>
      <c r="E1110">
        <v>1</v>
      </c>
      <c r="F1110" t="b">
        <v>0</v>
      </c>
      <c r="G1110">
        <f t="shared" si="17"/>
        <v>0</v>
      </c>
    </row>
    <row r="1111" spans="1:7" x14ac:dyDescent="0.25">
      <c r="A1111" t="s">
        <v>1114</v>
      </c>
      <c r="B1111">
        <v>0.43756879100000001</v>
      </c>
      <c r="C1111">
        <v>10.538118969999999</v>
      </c>
      <c r="D1111">
        <v>0.287183148</v>
      </c>
      <c r="E1111">
        <v>1</v>
      </c>
      <c r="F1111" t="b">
        <v>0</v>
      </c>
      <c r="G1111">
        <f t="shared" si="17"/>
        <v>0</v>
      </c>
    </row>
    <row r="1112" spans="1:7" x14ac:dyDescent="0.25">
      <c r="A1112" t="s">
        <v>1115</v>
      </c>
      <c r="B1112">
        <v>0.44450324699999999</v>
      </c>
      <c r="C1112">
        <v>5.6890086870000003</v>
      </c>
      <c r="D1112">
        <v>0.28724785899999999</v>
      </c>
      <c r="E1112">
        <v>1</v>
      </c>
      <c r="F1112" t="b">
        <v>0</v>
      </c>
      <c r="G1112">
        <f t="shared" si="17"/>
        <v>0</v>
      </c>
    </row>
    <row r="1113" spans="1:7" x14ac:dyDescent="0.25">
      <c r="A1113" t="s">
        <v>1116</v>
      </c>
      <c r="B1113">
        <v>0.44464110800000001</v>
      </c>
      <c r="C1113">
        <v>5.6318494250000004</v>
      </c>
      <c r="D1113">
        <v>0.287285077</v>
      </c>
      <c r="E1113">
        <v>1</v>
      </c>
      <c r="F1113" t="b">
        <v>0</v>
      </c>
      <c r="G1113">
        <f t="shared" si="17"/>
        <v>0</v>
      </c>
    </row>
    <row r="1114" spans="1:7" x14ac:dyDescent="0.25">
      <c r="A1114" t="s">
        <v>1117</v>
      </c>
      <c r="B1114">
        <v>-0.44361245700000002</v>
      </c>
      <c r="C1114">
        <v>5.917845711</v>
      </c>
      <c r="D1114">
        <v>0.28739099699999998</v>
      </c>
      <c r="E1114">
        <v>1</v>
      </c>
      <c r="F1114" t="b">
        <v>0</v>
      </c>
      <c r="G1114">
        <f t="shared" si="17"/>
        <v>0</v>
      </c>
    </row>
    <row r="1115" spans="1:7" x14ac:dyDescent="0.25">
      <c r="A1115" t="s">
        <v>1118</v>
      </c>
      <c r="B1115">
        <v>-0.448106579</v>
      </c>
      <c r="C1115">
        <v>4.9947186590000001</v>
      </c>
      <c r="D1115">
        <v>0.28755718299999999</v>
      </c>
      <c r="E1115">
        <v>1</v>
      </c>
      <c r="F1115" t="b">
        <v>0</v>
      </c>
      <c r="G1115">
        <f t="shared" si="17"/>
        <v>0</v>
      </c>
    </row>
    <row r="1116" spans="1:7" x14ac:dyDescent="0.25">
      <c r="A1116" t="s">
        <v>1119</v>
      </c>
      <c r="B1116">
        <v>0.464740771</v>
      </c>
      <c r="C1116">
        <v>3.5530246669999999</v>
      </c>
      <c r="D1116">
        <v>0.28772326999999998</v>
      </c>
      <c r="E1116">
        <v>1</v>
      </c>
      <c r="F1116" t="b">
        <v>0</v>
      </c>
      <c r="G1116">
        <f t="shared" si="17"/>
        <v>0</v>
      </c>
    </row>
    <row r="1117" spans="1:7" x14ac:dyDescent="0.25">
      <c r="A1117" t="s">
        <v>1120</v>
      </c>
      <c r="B1117">
        <v>0.44120116300000001</v>
      </c>
      <c r="C1117">
        <v>6.3765375659999997</v>
      </c>
      <c r="D1117">
        <v>0.28801979300000002</v>
      </c>
      <c r="E1117">
        <v>1</v>
      </c>
      <c r="F1117" t="b">
        <v>0</v>
      </c>
      <c r="G1117">
        <f t="shared" si="17"/>
        <v>0</v>
      </c>
    </row>
    <row r="1118" spans="1:7" x14ac:dyDescent="0.25">
      <c r="A1118" t="s">
        <v>1121</v>
      </c>
      <c r="B1118">
        <v>-0.49443637299999998</v>
      </c>
      <c r="C1118">
        <v>2.755028947</v>
      </c>
      <c r="D1118">
        <v>0.28813492499999999</v>
      </c>
      <c r="E1118">
        <v>1</v>
      </c>
      <c r="F1118" t="b">
        <v>0</v>
      </c>
      <c r="G1118">
        <f t="shared" si="17"/>
        <v>0</v>
      </c>
    </row>
    <row r="1119" spans="1:7" x14ac:dyDescent="0.25">
      <c r="A1119" t="s">
        <v>1122</v>
      </c>
      <c r="B1119">
        <v>-0.44164519200000002</v>
      </c>
      <c r="C1119">
        <v>6.1300912329999999</v>
      </c>
      <c r="D1119">
        <v>0.28856762200000002</v>
      </c>
      <c r="E1119">
        <v>1</v>
      </c>
      <c r="F1119" t="b">
        <v>0</v>
      </c>
      <c r="G1119">
        <f t="shared" si="17"/>
        <v>0</v>
      </c>
    </row>
    <row r="1120" spans="1:7" x14ac:dyDescent="0.25">
      <c r="A1120" t="s">
        <v>1123</v>
      </c>
      <c r="B1120">
        <v>-0.44788883800000001</v>
      </c>
      <c r="C1120">
        <v>5.0895330540000003</v>
      </c>
      <c r="D1120">
        <v>0.28907105500000002</v>
      </c>
      <c r="E1120">
        <v>1</v>
      </c>
      <c r="F1120" t="b">
        <v>0</v>
      </c>
      <c r="G1120">
        <f t="shared" si="17"/>
        <v>0</v>
      </c>
    </row>
    <row r="1121" spans="1:7" x14ac:dyDescent="0.25">
      <c r="A1121" t="s">
        <v>1124</v>
      </c>
      <c r="B1121">
        <v>-0.44165861000000001</v>
      </c>
      <c r="C1121">
        <v>5.9512982389999998</v>
      </c>
      <c r="D1121">
        <v>0.28935581300000002</v>
      </c>
      <c r="E1121">
        <v>1</v>
      </c>
      <c r="F1121" t="b">
        <v>0</v>
      </c>
      <c r="G1121">
        <f t="shared" si="17"/>
        <v>0</v>
      </c>
    </row>
    <row r="1122" spans="1:7" x14ac:dyDescent="0.25">
      <c r="A1122" t="s">
        <v>1125</v>
      </c>
      <c r="B1122">
        <v>-0.438484598</v>
      </c>
      <c r="C1122">
        <v>6.899186781</v>
      </c>
      <c r="D1122">
        <v>0.28950040300000002</v>
      </c>
      <c r="E1122">
        <v>1</v>
      </c>
      <c r="F1122" t="b">
        <v>0</v>
      </c>
      <c r="G1122">
        <f t="shared" si="17"/>
        <v>0</v>
      </c>
    </row>
    <row r="1123" spans="1:7" x14ac:dyDescent="0.25">
      <c r="A1123" t="s">
        <v>1126</v>
      </c>
      <c r="B1123">
        <v>-0.54607133100000005</v>
      </c>
      <c r="C1123">
        <v>1.701265555</v>
      </c>
      <c r="D1123">
        <v>0.289781222</v>
      </c>
      <c r="E1123">
        <v>1</v>
      </c>
      <c r="F1123" t="b">
        <v>0</v>
      </c>
      <c r="G1123">
        <f t="shared" si="17"/>
        <v>0</v>
      </c>
    </row>
    <row r="1124" spans="1:7" x14ac:dyDescent="0.25">
      <c r="A1124" t="s">
        <v>1127</v>
      </c>
      <c r="B1124">
        <v>-0.43899400199999999</v>
      </c>
      <c r="C1124">
        <v>6.420357353</v>
      </c>
      <c r="D1124">
        <v>0.29035517700000002</v>
      </c>
      <c r="E1124">
        <v>1</v>
      </c>
      <c r="F1124" t="b">
        <v>0</v>
      </c>
      <c r="G1124">
        <f t="shared" si="17"/>
        <v>0</v>
      </c>
    </row>
    <row r="1125" spans="1:7" x14ac:dyDescent="0.25">
      <c r="A1125" t="s">
        <v>1128</v>
      </c>
      <c r="B1125">
        <v>-0.44664262799999999</v>
      </c>
      <c r="C1125">
        <v>5.0282836819999996</v>
      </c>
      <c r="D1125">
        <v>0.29046634100000002</v>
      </c>
      <c r="E1125">
        <v>1</v>
      </c>
      <c r="F1125" t="b">
        <v>0</v>
      </c>
      <c r="G1125">
        <f t="shared" si="17"/>
        <v>0</v>
      </c>
    </row>
    <row r="1126" spans="1:7" x14ac:dyDescent="0.25">
      <c r="A1126" t="s">
        <v>1129</v>
      </c>
      <c r="B1126">
        <v>0.43482051399999999</v>
      </c>
      <c r="C1126">
        <v>9.5208661410000008</v>
      </c>
      <c r="D1126">
        <v>0.290503874</v>
      </c>
      <c r="E1126">
        <v>1</v>
      </c>
      <c r="F1126" t="b">
        <v>0</v>
      </c>
      <c r="G1126">
        <f t="shared" si="17"/>
        <v>0</v>
      </c>
    </row>
    <row r="1127" spans="1:7" x14ac:dyDescent="0.25">
      <c r="A1127" t="s">
        <v>1130</v>
      </c>
      <c r="B1127">
        <v>-0.43421124999999999</v>
      </c>
      <c r="C1127">
        <v>10.60053134</v>
      </c>
      <c r="D1127">
        <v>0.29087593499999997</v>
      </c>
      <c r="E1127">
        <v>1</v>
      </c>
      <c r="F1127" t="b">
        <v>0</v>
      </c>
      <c r="G1127">
        <f t="shared" si="17"/>
        <v>0</v>
      </c>
    </row>
    <row r="1128" spans="1:7" x14ac:dyDescent="0.25">
      <c r="A1128" t="s">
        <v>1131</v>
      </c>
      <c r="B1128">
        <v>0.43666939300000002</v>
      </c>
      <c r="C1128">
        <v>7.0390334890000004</v>
      </c>
      <c r="D1128">
        <v>0.29111694300000002</v>
      </c>
      <c r="E1128">
        <v>1</v>
      </c>
      <c r="F1128" t="b">
        <v>0</v>
      </c>
      <c r="G1128">
        <f t="shared" si="17"/>
        <v>0</v>
      </c>
    </row>
    <row r="1129" spans="1:7" x14ac:dyDescent="0.25">
      <c r="A1129" t="s">
        <v>1132</v>
      </c>
      <c r="B1129">
        <v>-0.43480385999999999</v>
      </c>
      <c r="C1129">
        <v>8.4731590669999992</v>
      </c>
      <c r="D1129">
        <v>0.29115892399999999</v>
      </c>
      <c r="E1129">
        <v>1</v>
      </c>
      <c r="F1129" t="b">
        <v>0</v>
      </c>
      <c r="G1129">
        <f t="shared" si="17"/>
        <v>0</v>
      </c>
    </row>
    <row r="1130" spans="1:7" x14ac:dyDescent="0.25">
      <c r="A1130" t="s">
        <v>1133</v>
      </c>
      <c r="B1130">
        <v>0.43451689999999998</v>
      </c>
      <c r="C1130">
        <v>8.5745662060000001</v>
      </c>
      <c r="D1130">
        <v>0.29137758499999999</v>
      </c>
      <c r="E1130">
        <v>1</v>
      </c>
      <c r="F1130" t="b">
        <v>0</v>
      </c>
      <c r="G1130">
        <f t="shared" si="17"/>
        <v>0</v>
      </c>
    </row>
    <row r="1131" spans="1:7" x14ac:dyDescent="0.25">
      <c r="A1131" t="s">
        <v>1134</v>
      </c>
      <c r="B1131">
        <v>-0.45229555500000002</v>
      </c>
      <c r="C1131">
        <v>4.3436770119999997</v>
      </c>
      <c r="D1131">
        <v>0.291522585</v>
      </c>
      <c r="E1131">
        <v>1</v>
      </c>
      <c r="F1131" t="b">
        <v>0</v>
      </c>
      <c r="G1131">
        <f t="shared" si="17"/>
        <v>0</v>
      </c>
    </row>
    <row r="1132" spans="1:7" x14ac:dyDescent="0.25">
      <c r="A1132" t="s">
        <v>1135</v>
      </c>
      <c r="B1132">
        <v>-0.446755185</v>
      </c>
      <c r="C1132">
        <v>4.7383211809999999</v>
      </c>
      <c r="D1132">
        <v>0.29153705600000002</v>
      </c>
      <c r="E1132">
        <v>1</v>
      </c>
      <c r="F1132" t="b">
        <v>0</v>
      </c>
      <c r="G1132">
        <f t="shared" si="17"/>
        <v>0</v>
      </c>
    </row>
    <row r="1133" spans="1:7" x14ac:dyDescent="0.25">
      <c r="A1133" t="s">
        <v>1136</v>
      </c>
      <c r="B1133">
        <v>0.43361831299999998</v>
      </c>
      <c r="C1133">
        <v>9.2389785880000002</v>
      </c>
      <c r="D1133">
        <v>0.29196039800000001</v>
      </c>
      <c r="E1133">
        <v>1</v>
      </c>
      <c r="F1133" t="b">
        <v>0</v>
      </c>
      <c r="G1133">
        <f t="shared" si="17"/>
        <v>0</v>
      </c>
    </row>
    <row r="1134" spans="1:7" x14ac:dyDescent="0.25">
      <c r="A1134" t="s">
        <v>1137</v>
      </c>
      <c r="B1134">
        <v>-0.43322035599999997</v>
      </c>
      <c r="C1134">
        <v>9.3619499879999992</v>
      </c>
      <c r="D1134">
        <v>0.292353698</v>
      </c>
      <c r="E1134">
        <v>1</v>
      </c>
      <c r="F1134" t="b">
        <v>0</v>
      </c>
      <c r="G1134">
        <f t="shared" si="17"/>
        <v>0</v>
      </c>
    </row>
    <row r="1135" spans="1:7" x14ac:dyDescent="0.25">
      <c r="A1135" t="s">
        <v>1138</v>
      </c>
      <c r="B1135">
        <v>-0.46347239800000001</v>
      </c>
      <c r="C1135">
        <v>3.8770503409999999</v>
      </c>
      <c r="D1135">
        <v>0.29249497899999999</v>
      </c>
      <c r="E1135">
        <v>1</v>
      </c>
      <c r="F1135" t="b">
        <v>0</v>
      </c>
      <c r="G1135">
        <f t="shared" si="17"/>
        <v>0</v>
      </c>
    </row>
    <row r="1136" spans="1:7" x14ac:dyDescent="0.25">
      <c r="A1136" t="s">
        <v>1139</v>
      </c>
      <c r="B1136">
        <v>0.45307949400000003</v>
      </c>
      <c r="C1136">
        <v>4.017226151</v>
      </c>
      <c r="D1136">
        <v>0.29272448299999998</v>
      </c>
      <c r="E1136">
        <v>1</v>
      </c>
      <c r="F1136" t="b">
        <v>0</v>
      </c>
      <c r="G1136">
        <f t="shared" si="17"/>
        <v>0</v>
      </c>
    </row>
    <row r="1137" spans="1:7" x14ac:dyDescent="0.25">
      <c r="A1137" t="s">
        <v>1140</v>
      </c>
      <c r="B1137">
        <v>-0.46428649100000002</v>
      </c>
      <c r="C1137">
        <v>3.6374352490000001</v>
      </c>
      <c r="D1137">
        <v>0.29308065799999999</v>
      </c>
      <c r="E1137">
        <v>1</v>
      </c>
      <c r="F1137" t="b">
        <v>0</v>
      </c>
      <c r="G1137">
        <f t="shared" si="17"/>
        <v>0</v>
      </c>
    </row>
    <row r="1138" spans="1:7" x14ac:dyDescent="0.25">
      <c r="A1138" t="s">
        <v>1141</v>
      </c>
      <c r="B1138">
        <v>-0.43624791000000002</v>
      </c>
      <c r="C1138">
        <v>6.5009309120000003</v>
      </c>
      <c r="D1138">
        <v>0.293106007</v>
      </c>
      <c r="E1138">
        <v>1</v>
      </c>
      <c r="F1138" t="b">
        <v>0</v>
      </c>
      <c r="G1138">
        <f t="shared" si="17"/>
        <v>0</v>
      </c>
    </row>
    <row r="1139" spans="1:7" x14ac:dyDescent="0.25">
      <c r="A1139" t="s">
        <v>1142</v>
      </c>
      <c r="B1139">
        <v>0.43199151600000002</v>
      </c>
      <c r="C1139">
        <v>10.16607842</v>
      </c>
      <c r="D1139">
        <v>0.29343314999999998</v>
      </c>
      <c r="E1139">
        <v>1</v>
      </c>
      <c r="F1139" t="b">
        <v>0</v>
      </c>
      <c r="G1139">
        <f t="shared" si="17"/>
        <v>0</v>
      </c>
    </row>
    <row r="1140" spans="1:7" x14ac:dyDescent="0.25">
      <c r="A1140" t="s">
        <v>1143</v>
      </c>
      <c r="B1140">
        <v>0.46915325200000002</v>
      </c>
      <c r="C1140">
        <v>3.50010843</v>
      </c>
      <c r="D1140">
        <v>0.29344073199999998</v>
      </c>
      <c r="E1140">
        <v>1</v>
      </c>
      <c r="F1140" t="b">
        <v>0</v>
      </c>
      <c r="G1140">
        <f t="shared" si="17"/>
        <v>0</v>
      </c>
    </row>
    <row r="1141" spans="1:7" x14ac:dyDescent="0.25">
      <c r="A1141" t="s">
        <v>1144</v>
      </c>
      <c r="B1141">
        <v>0.431353245</v>
      </c>
      <c r="C1141">
        <v>13.06138887</v>
      </c>
      <c r="D1141">
        <v>0.29382215299999997</v>
      </c>
      <c r="E1141">
        <v>1</v>
      </c>
      <c r="F1141" t="b">
        <v>0</v>
      </c>
      <c r="G1141">
        <f t="shared" si="17"/>
        <v>0</v>
      </c>
    </row>
    <row r="1142" spans="1:7" x14ac:dyDescent="0.25">
      <c r="A1142" t="s">
        <v>1145</v>
      </c>
      <c r="B1142">
        <v>-0.43383000100000002</v>
      </c>
      <c r="C1142">
        <v>7.1876630410000004</v>
      </c>
      <c r="D1142">
        <v>0.29398443499999999</v>
      </c>
      <c r="E1142">
        <v>1</v>
      </c>
      <c r="F1142" t="b">
        <v>0</v>
      </c>
      <c r="G1142">
        <f t="shared" si="17"/>
        <v>0</v>
      </c>
    </row>
    <row r="1143" spans="1:7" x14ac:dyDescent="0.25">
      <c r="A1143" t="s">
        <v>1146</v>
      </c>
      <c r="B1143">
        <v>0.43270998900000002</v>
      </c>
      <c r="C1143">
        <v>7.8496874480000001</v>
      </c>
      <c r="D1143">
        <v>0.29411229500000002</v>
      </c>
      <c r="E1143">
        <v>1</v>
      </c>
      <c r="F1143" t="b">
        <v>0</v>
      </c>
      <c r="G1143">
        <f t="shared" si="17"/>
        <v>0</v>
      </c>
    </row>
    <row r="1144" spans="1:7" x14ac:dyDescent="0.25">
      <c r="A1144" t="s">
        <v>1147</v>
      </c>
      <c r="B1144">
        <v>-0.433907824</v>
      </c>
      <c r="C1144">
        <v>7.0106882529999996</v>
      </c>
      <c r="D1144">
        <v>0.29428392799999997</v>
      </c>
      <c r="E1144">
        <v>1</v>
      </c>
      <c r="F1144" t="b">
        <v>0</v>
      </c>
      <c r="G1144">
        <f t="shared" si="17"/>
        <v>0</v>
      </c>
    </row>
    <row r="1145" spans="1:7" x14ac:dyDescent="0.25">
      <c r="A1145" t="s">
        <v>1148</v>
      </c>
      <c r="B1145">
        <v>0.43357623200000001</v>
      </c>
      <c r="C1145">
        <v>7.0738232270000001</v>
      </c>
      <c r="D1145">
        <v>0.29446307300000002</v>
      </c>
      <c r="E1145">
        <v>1</v>
      </c>
      <c r="F1145" t="b">
        <v>0</v>
      </c>
      <c r="G1145">
        <f t="shared" si="17"/>
        <v>0</v>
      </c>
    </row>
    <row r="1146" spans="1:7" x14ac:dyDescent="0.25">
      <c r="A1146" t="s">
        <v>1149</v>
      </c>
      <c r="B1146">
        <v>0.43089334600000001</v>
      </c>
      <c r="C1146">
        <v>9.8136747779999993</v>
      </c>
      <c r="D1146">
        <v>0.29476070500000001</v>
      </c>
      <c r="E1146">
        <v>1</v>
      </c>
      <c r="F1146" t="b">
        <v>0</v>
      </c>
      <c r="G1146">
        <f t="shared" si="17"/>
        <v>0</v>
      </c>
    </row>
    <row r="1147" spans="1:7" x14ac:dyDescent="0.25">
      <c r="A1147" t="s">
        <v>1150</v>
      </c>
      <c r="B1147">
        <v>0.43145120999999997</v>
      </c>
      <c r="C1147">
        <v>8.2365462820000008</v>
      </c>
      <c r="D1147">
        <v>0.29507988499999999</v>
      </c>
      <c r="E1147">
        <v>1</v>
      </c>
      <c r="F1147" t="b">
        <v>0</v>
      </c>
      <c r="G1147">
        <f t="shared" si="17"/>
        <v>0</v>
      </c>
    </row>
    <row r="1148" spans="1:7" x14ac:dyDescent="0.25">
      <c r="A1148" t="s">
        <v>1151</v>
      </c>
      <c r="B1148">
        <v>-0.48008737600000001</v>
      </c>
      <c r="C1148">
        <v>2.731425518</v>
      </c>
      <c r="D1148">
        <v>0.29511724</v>
      </c>
      <c r="E1148">
        <v>1</v>
      </c>
      <c r="F1148" t="b">
        <v>0</v>
      </c>
      <c r="G1148">
        <f t="shared" si="17"/>
        <v>0</v>
      </c>
    </row>
    <row r="1149" spans="1:7" x14ac:dyDescent="0.25">
      <c r="A1149" t="s">
        <v>1152</v>
      </c>
      <c r="B1149">
        <v>0.43981305300000001</v>
      </c>
      <c r="C1149">
        <v>5.3345618049999999</v>
      </c>
      <c r="D1149">
        <v>0.29517212799999998</v>
      </c>
      <c r="E1149">
        <v>1</v>
      </c>
      <c r="F1149" t="b">
        <v>0</v>
      </c>
      <c r="G1149">
        <f t="shared" si="17"/>
        <v>0</v>
      </c>
    </row>
    <row r="1150" spans="1:7" x14ac:dyDescent="0.25">
      <c r="A1150" t="s">
        <v>1153</v>
      </c>
      <c r="B1150">
        <v>0.44113962600000001</v>
      </c>
      <c r="C1150">
        <v>5.2212752929999997</v>
      </c>
      <c r="D1150">
        <v>0.29521373299999998</v>
      </c>
      <c r="E1150">
        <v>1</v>
      </c>
      <c r="F1150" t="b">
        <v>0</v>
      </c>
      <c r="G1150">
        <f t="shared" si="17"/>
        <v>0</v>
      </c>
    </row>
    <row r="1151" spans="1:7" x14ac:dyDescent="0.25">
      <c r="A1151" t="s">
        <v>1154</v>
      </c>
      <c r="B1151">
        <v>0.48433416400000001</v>
      </c>
      <c r="C1151">
        <v>2.4650781039999998</v>
      </c>
      <c r="D1151">
        <v>0.29584130800000003</v>
      </c>
      <c r="E1151">
        <v>1</v>
      </c>
      <c r="F1151" t="b">
        <v>0</v>
      </c>
      <c r="G1151">
        <f t="shared" si="17"/>
        <v>0</v>
      </c>
    </row>
    <row r="1152" spans="1:7" x14ac:dyDescent="0.25">
      <c r="A1152" t="s">
        <v>1155</v>
      </c>
      <c r="B1152">
        <v>0.461397893</v>
      </c>
      <c r="C1152">
        <v>3.5354862050000002</v>
      </c>
      <c r="D1152">
        <v>0.29601802599999999</v>
      </c>
      <c r="E1152">
        <v>1</v>
      </c>
      <c r="F1152" t="b">
        <v>0</v>
      </c>
      <c r="G1152">
        <f t="shared" si="17"/>
        <v>0</v>
      </c>
    </row>
    <row r="1153" spans="1:7" x14ac:dyDescent="0.25">
      <c r="A1153" t="s">
        <v>1156</v>
      </c>
      <c r="B1153">
        <v>0.44372515499999998</v>
      </c>
      <c r="C1153">
        <v>4.614196636</v>
      </c>
      <c r="D1153">
        <v>0.29602469799999998</v>
      </c>
      <c r="E1153">
        <v>1</v>
      </c>
      <c r="F1153" t="b">
        <v>0</v>
      </c>
      <c r="G1153">
        <f t="shared" si="17"/>
        <v>0</v>
      </c>
    </row>
    <row r="1154" spans="1:7" x14ac:dyDescent="0.25">
      <c r="A1154" t="s">
        <v>1157</v>
      </c>
      <c r="B1154">
        <v>-0.43774116000000002</v>
      </c>
      <c r="C1154">
        <v>5.4298746649999998</v>
      </c>
      <c r="D1154">
        <v>0.29623839299999999</v>
      </c>
      <c r="E1154">
        <v>1</v>
      </c>
      <c r="F1154" t="b">
        <v>0</v>
      </c>
      <c r="G1154">
        <f t="shared" si="17"/>
        <v>0</v>
      </c>
    </row>
    <row r="1155" spans="1:7" x14ac:dyDescent="0.25">
      <c r="A1155" t="s">
        <v>1158</v>
      </c>
      <c r="B1155">
        <v>-0.43291615500000002</v>
      </c>
      <c r="C1155">
        <v>6.6424822270000003</v>
      </c>
      <c r="D1155">
        <v>0.296357553</v>
      </c>
      <c r="E1155">
        <v>1</v>
      </c>
      <c r="F1155" t="b">
        <v>0</v>
      </c>
      <c r="G1155">
        <f t="shared" si="17"/>
        <v>0</v>
      </c>
    </row>
    <row r="1156" spans="1:7" x14ac:dyDescent="0.25">
      <c r="A1156" t="s">
        <v>1159</v>
      </c>
      <c r="B1156">
        <v>-0.43292634600000002</v>
      </c>
      <c r="C1156">
        <v>6.6384659370000003</v>
      </c>
      <c r="D1156">
        <v>0.29635821499999998</v>
      </c>
      <c r="E1156">
        <v>1</v>
      </c>
      <c r="F1156" t="b">
        <v>0</v>
      </c>
      <c r="G1156">
        <f t="shared" ref="G1156:G1219" si="18">-(LOG10(E1156))</f>
        <v>0</v>
      </c>
    </row>
    <row r="1157" spans="1:7" x14ac:dyDescent="0.25">
      <c r="A1157" t="s">
        <v>1160</v>
      </c>
      <c r="B1157">
        <v>-0.43196216999999998</v>
      </c>
      <c r="C1157">
        <v>6.7870172169999998</v>
      </c>
      <c r="D1157">
        <v>0.297010043</v>
      </c>
      <c r="E1157">
        <v>1</v>
      </c>
      <c r="F1157" t="b">
        <v>0</v>
      </c>
      <c r="G1157">
        <f t="shared" si="18"/>
        <v>0</v>
      </c>
    </row>
    <row r="1158" spans="1:7" x14ac:dyDescent="0.25">
      <c r="A1158" t="s">
        <v>1161</v>
      </c>
      <c r="B1158">
        <v>-0.43432505700000001</v>
      </c>
      <c r="C1158">
        <v>6.0338999109999998</v>
      </c>
      <c r="D1158">
        <v>0.29704587799999999</v>
      </c>
      <c r="E1158">
        <v>1</v>
      </c>
      <c r="F1158" t="b">
        <v>0</v>
      </c>
      <c r="G1158">
        <f t="shared" si="18"/>
        <v>0</v>
      </c>
    </row>
    <row r="1159" spans="1:7" x14ac:dyDescent="0.25">
      <c r="A1159" t="s">
        <v>1162</v>
      </c>
      <c r="B1159">
        <v>0.429223148</v>
      </c>
      <c r="C1159">
        <v>8.1665140570000005</v>
      </c>
      <c r="D1159">
        <v>0.29764353700000001</v>
      </c>
      <c r="E1159">
        <v>1</v>
      </c>
      <c r="F1159" t="b">
        <v>0</v>
      </c>
      <c r="G1159">
        <f t="shared" si="18"/>
        <v>0</v>
      </c>
    </row>
    <row r="1160" spans="1:7" x14ac:dyDescent="0.25">
      <c r="A1160" t="s">
        <v>1163</v>
      </c>
      <c r="B1160">
        <v>0.42853803499999998</v>
      </c>
      <c r="C1160">
        <v>8.7667298109999994</v>
      </c>
      <c r="D1160">
        <v>0.297906218</v>
      </c>
      <c r="E1160">
        <v>1</v>
      </c>
      <c r="F1160" t="b">
        <v>0</v>
      </c>
      <c r="G1160">
        <f t="shared" si="18"/>
        <v>0</v>
      </c>
    </row>
    <row r="1161" spans="1:7" x14ac:dyDescent="0.25">
      <c r="A1161" t="s">
        <v>1164</v>
      </c>
      <c r="B1161">
        <v>-0.43293846699999999</v>
      </c>
      <c r="C1161">
        <v>6.1703633260000004</v>
      </c>
      <c r="D1161">
        <v>0.29799836499999999</v>
      </c>
      <c r="E1161">
        <v>1</v>
      </c>
      <c r="F1161" t="b">
        <v>0</v>
      </c>
      <c r="G1161">
        <f t="shared" si="18"/>
        <v>0</v>
      </c>
    </row>
    <row r="1162" spans="1:7" x14ac:dyDescent="0.25">
      <c r="A1162" t="s">
        <v>1165</v>
      </c>
      <c r="B1162">
        <v>-0.43382736999999999</v>
      </c>
      <c r="C1162">
        <v>5.6636948819999997</v>
      </c>
      <c r="D1162">
        <v>0.29807962799999999</v>
      </c>
      <c r="E1162">
        <v>1</v>
      </c>
      <c r="F1162" t="b">
        <v>0</v>
      </c>
      <c r="G1162">
        <f t="shared" si="18"/>
        <v>0</v>
      </c>
    </row>
    <row r="1163" spans="1:7" x14ac:dyDescent="0.25">
      <c r="A1163" t="s">
        <v>1166</v>
      </c>
      <c r="B1163">
        <v>0.42764133700000001</v>
      </c>
      <c r="C1163">
        <v>10.342687440000001</v>
      </c>
      <c r="D1163">
        <v>0.29826117200000002</v>
      </c>
      <c r="E1163">
        <v>1</v>
      </c>
      <c r="F1163" t="b">
        <v>0</v>
      </c>
      <c r="G1163">
        <f t="shared" si="18"/>
        <v>0</v>
      </c>
    </row>
    <row r="1164" spans="1:7" x14ac:dyDescent="0.25">
      <c r="A1164" t="s">
        <v>1167</v>
      </c>
      <c r="B1164">
        <v>0.42917104700000003</v>
      </c>
      <c r="C1164">
        <v>7.627215842</v>
      </c>
      <c r="D1164">
        <v>0.29837599199999998</v>
      </c>
      <c r="E1164">
        <v>1</v>
      </c>
      <c r="F1164" t="b">
        <v>0</v>
      </c>
      <c r="G1164">
        <f t="shared" si="18"/>
        <v>0</v>
      </c>
    </row>
    <row r="1165" spans="1:7" x14ac:dyDescent="0.25">
      <c r="A1165" t="s">
        <v>1168</v>
      </c>
      <c r="B1165">
        <v>0.427371204</v>
      </c>
      <c r="C1165">
        <v>9.3756114900000007</v>
      </c>
      <c r="D1165">
        <v>0.29888072900000001</v>
      </c>
      <c r="E1165">
        <v>1</v>
      </c>
      <c r="F1165" t="b">
        <v>0</v>
      </c>
      <c r="G1165">
        <f t="shared" si="18"/>
        <v>0</v>
      </c>
    </row>
    <row r="1166" spans="1:7" x14ac:dyDescent="0.25">
      <c r="A1166" t="s">
        <v>1169</v>
      </c>
      <c r="B1166">
        <v>-0.64857218100000003</v>
      </c>
      <c r="C1166">
        <v>0.71446515200000005</v>
      </c>
      <c r="D1166">
        <v>0.29908942599999999</v>
      </c>
      <c r="E1166">
        <v>1</v>
      </c>
      <c r="F1166" t="b">
        <v>0</v>
      </c>
      <c r="G1166">
        <f t="shared" si="18"/>
        <v>0</v>
      </c>
    </row>
    <row r="1167" spans="1:7" x14ac:dyDescent="0.25">
      <c r="A1167" t="s">
        <v>1170</v>
      </c>
      <c r="B1167">
        <v>0.42821317199999998</v>
      </c>
      <c r="C1167">
        <v>7.8730285169999998</v>
      </c>
      <c r="D1167">
        <v>0.29911417200000001</v>
      </c>
      <c r="E1167">
        <v>1</v>
      </c>
      <c r="F1167" t="b">
        <v>0</v>
      </c>
      <c r="G1167">
        <f t="shared" si="18"/>
        <v>0</v>
      </c>
    </row>
    <row r="1168" spans="1:7" x14ac:dyDescent="0.25">
      <c r="A1168" t="s">
        <v>1171</v>
      </c>
      <c r="B1168">
        <v>-0.435485593</v>
      </c>
      <c r="C1168">
        <v>5.4121649950000004</v>
      </c>
      <c r="D1168">
        <v>0.29913046500000001</v>
      </c>
      <c r="E1168">
        <v>1</v>
      </c>
      <c r="F1168" t="b">
        <v>0</v>
      </c>
      <c r="G1168">
        <f t="shared" si="18"/>
        <v>0</v>
      </c>
    </row>
    <row r="1169" spans="1:7" x14ac:dyDescent="0.25">
      <c r="A1169" t="s">
        <v>1172</v>
      </c>
      <c r="B1169">
        <v>0.42810457699999999</v>
      </c>
      <c r="C1169">
        <v>7.9278872079999996</v>
      </c>
      <c r="D1169">
        <v>0.299168343</v>
      </c>
      <c r="E1169">
        <v>1</v>
      </c>
      <c r="F1169" t="b">
        <v>0</v>
      </c>
      <c r="G1169">
        <f t="shared" si="18"/>
        <v>0</v>
      </c>
    </row>
    <row r="1170" spans="1:7" x14ac:dyDescent="0.25">
      <c r="A1170" t="s">
        <v>1173</v>
      </c>
      <c r="B1170">
        <v>-0.43627061499999997</v>
      </c>
      <c r="C1170">
        <v>5.0468402440000002</v>
      </c>
      <c r="D1170">
        <v>0.29937711299999997</v>
      </c>
      <c r="E1170">
        <v>1</v>
      </c>
      <c r="F1170" t="b">
        <v>0</v>
      </c>
      <c r="G1170">
        <f t="shared" si="18"/>
        <v>0</v>
      </c>
    </row>
    <row r="1171" spans="1:7" x14ac:dyDescent="0.25">
      <c r="A1171" t="s">
        <v>1174</v>
      </c>
      <c r="B1171">
        <v>-0.43199139600000003</v>
      </c>
      <c r="C1171">
        <v>5.9128327159999996</v>
      </c>
      <c r="D1171">
        <v>0.300219501</v>
      </c>
      <c r="E1171">
        <v>1</v>
      </c>
      <c r="F1171" t="b">
        <v>0</v>
      </c>
      <c r="G1171">
        <f t="shared" si="18"/>
        <v>0</v>
      </c>
    </row>
    <row r="1172" spans="1:7" x14ac:dyDescent="0.25">
      <c r="A1172" t="s">
        <v>1175</v>
      </c>
      <c r="B1172">
        <v>-0.42845503600000001</v>
      </c>
      <c r="C1172">
        <v>6.9942675980000004</v>
      </c>
      <c r="D1172">
        <v>0.30041774999999998</v>
      </c>
      <c r="E1172">
        <v>1</v>
      </c>
      <c r="F1172" t="b">
        <v>0</v>
      </c>
      <c r="G1172">
        <f t="shared" si="18"/>
        <v>0</v>
      </c>
    </row>
    <row r="1173" spans="1:7" x14ac:dyDescent="0.25">
      <c r="A1173" t="s">
        <v>1176</v>
      </c>
      <c r="B1173">
        <v>0.426658751</v>
      </c>
      <c r="C1173">
        <v>8.2041657269999995</v>
      </c>
      <c r="D1173">
        <v>0.30049232300000001</v>
      </c>
      <c r="E1173">
        <v>1</v>
      </c>
      <c r="F1173" t="b">
        <v>0</v>
      </c>
      <c r="G1173">
        <f t="shared" si="18"/>
        <v>0</v>
      </c>
    </row>
    <row r="1174" spans="1:7" x14ac:dyDescent="0.25">
      <c r="A1174" t="s">
        <v>1177</v>
      </c>
      <c r="B1174">
        <v>-0.428199204</v>
      </c>
      <c r="C1174">
        <v>7.0027351710000003</v>
      </c>
      <c r="D1174">
        <v>0.300685959</v>
      </c>
      <c r="E1174">
        <v>1</v>
      </c>
      <c r="F1174" t="b">
        <v>0</v>
      </c>
      <c r="G1174">
        <f t="shared" si="18"/>
        <v>0</v>
      </c>
    </row>
    <row r="1175" spans="1:7" x14ac:dyDescent="0.25">
      <c r="A1175" t="s">
        <v>1178</v>
      </c>
      <c r="B1175">
        <v>-0.43044146999999999</v>
      </c>
      <c r="C1175">
        <v>5.7630356709999999</v>
      </c>
      <c r="D1175">
        <v>0.30144385000000001</v>
      </c>
      <c r="E1175">
        <v>1</v>
      </c>
      <c r="F1175" t="b">
        <v>0</v>
      </c>
      <c r="G1175">
        <f t="shared" si="18"/>
        <v>0</v>
      </c>
    </row>
    <row r="1176" spans="1:7" x14ac:dyDescent="0.25">
      <c r="A1176" t="s">
        <v>1179</v>
      </c>
      <c r="B1176">
        <v>-0.44999920199999999</v>
      </c>
      <c r="C1176">
        <v>3.6852406179999999</v>
      </c>
      <c r="D1176">
        <v>0.30160367700000001</v>
      </c>
      <c r="E1176">
        <v>1</v>
      </c>
      <c r="F1176" t="b">
        <v>0</v>
      </c>
      <c r="G1176">
        <f t="shared" si="18"/>
        <v>0</v>
      </c>
    </row>
    <row r="1177" spans="1:7" x14ac:dyDescent="0.25">
      <c r="A1177" t="s">
        <v>1180</v>
      </c>
      <c r="B1177">
        <v>0.428441974</v>
      </c>
      <c r="C1177">
        <v>6.5001135620000001</v>
      </c>
      <c r="D1177">
        <v>0.30174823099999998</v>
      </c>
      <c r="E1177">
        <v>1</v>
      </c>
      <c r="F1177" t="b">
        <v>0</v>
      </c>
      <c r="G1177">
        <f t="shared" si="18"/>
        <v>0</v>
      </c>
    </row>
    <row r="1178" spans="1:7" x14ac:dyDescent="0.25">
      <c r="A1178" t="s">
        <v>1181</v>
      </c>
      <c r="B1178">
        <v>0.42756329300000001</v>
      </c>
      <c r="C1178">
        <v>6.8206090599999998</v>
      </c>
      <c r="D1178">
        <v>0.301802081</v>
      </c>
      <c r="E1178">
        <v>1</v>
      </c>
      <c r="F1178" t="b">
        <v>0</v>
      </c>
      <c r="G1178">
        <f t="shared" si="18"/>
        <v>0</v>
      </c>
    </row>
    <row r="1179" spans="1:7" x14ac:dyDescent="0.25">
      <c r="A1179" t="s">
        <v>1182</v>
      </c>
      <c r="B1179">
        <v>0.44851538600000002</v>
      </c>
      <c r="C1179">
        <v>3.8123722029999998</v>
      </c>
      <c r="D1179">
        <v>0.30250946499999998</v>
      </c>
      <c r="E1179">
        <v>1</v>
      </c>
      <c r="F1179" t="b">
        <v>0</v>
      </c>
      <c r="G1179">
        <f t="shared" si="18"/>
        <v>0</v>
      </c>
    </row>
    <row r="1180" spans="1:7" x14ac:dyDescent="0.25">
      <c r="A1180" t="s">
        <v>1183</v>
      </c>
      <c r="B1180">
        <v>-0.42657257599999998</v>
      </c>
      <c r="C1180">
        <v>6.8180264749999999</v>
      </c>
      <c r="D1180">
        <v>0.30298279900000002</v>
      </c>
      <c r="E1180">
        <v>1</v>
      </c>
      <c r="F1180" t="b">
        <v>0</v>
      </c>
      <c r="G1180">
        <f t="shared" si="18"/>
        <v>0</v>
      </c>
    </row>
    <row r="1181" spans="1:7" x14ac:dyDescent="0.25">
      <c r="A1181" t="s">
        <v>1184</v>
      </c>
      <c r="B1181">
        <v>0.42959908299999999</v>
      </c>
      <c r="C1181">
        <v>5.6232233039999997</v>
      </c>
      <c r="D1181">
        <v>0.30304406099999998</v>
      </c>
      <c r="E1181">
        <v>1</v>
      </c>
      <c r="F1181" t="b">
        <v>0</v>
      </c>
      <c r="G1181">
        <f t="shared" si="18"/>
        <v>0</v>
      </c>
    </row>
    <row r="1182" spans="1:7" x14ac:dyDescent="0.25">
      <c r="A1182" t="s">
        <v>1185</v>
      </c>
      <c r="B1182">
        <v>0.42391881300000001</v>
      </c>
      <c r="C1182">
        <v>8.5179825260000008</v>
      </c>
      <c r="D1182">
        <v>0.30331338299999999</v>
      </c>
      <c r="E1182">
        <v>1</v>
      </c>
      <c r="F1182" t="b">
        <v>0</v>
      </c>
      <c r="G1182">
        <f t="shared" si="18"/>
        <v>0</v>
      </c>
    </row>
    <row r="1183" spans="1:7" x14ac:dyDescent="0.25">
      <c r="A1183" t="s">
        <v>1186</v>
      </c>
      <c r="B1183">
        <v>0.42385573500000001</v>
      </c>
      <c r="C1183">
        <v>8.4781082479999998</v>
      </c>
      <c r="D1183">
        <v>0.303417934</v>
      </c>
      <c r="E1183">
        <v>1</v>
      </c>
      <c r="F1183" t="b">
        <v>0</v>
      </c>
      <c r="G1183">
        <f t="shared" si="18"/>
        <v>0</v>
      </c>
    </row>
    <row r="1184" spans="1:7" x14ac:dyDescent="0.25">
      <c r="A1184" t="s">
        <v>1187</v>
      </c>
      <c r="B1184">
        <v>-0.42617912299999999</v>
      </c>
      <c r="C1184">
        <v>6.7718473299999999</v>
      </c>
      <c r="D1184">
        <v>0.30355283999999999</v>
      </c>
      <c r="E1184">
        <v>1</v>
      </c>
      <c r="F1184" t="b">
        <v>0</v>
      </c>
      <c r="G1184">
        <f t="shared" si="18"/>
        <v>0</v>
      </c>
    </row>
    <row r="1185" spans="1:7" x14ac:dyDescent="0.25">
      <c r="A1185" t="s">
        <v>1188</v>
      </c>
      <c r="B1185">
        <v>-0.42729314899999998</v>
      </c>
      <c r="C1185">
        <v>6.2288257319999998</v>
      </c>
      <c r="D1185">
        <v>0.304098229</v>
      </c>
      <c r="E1185">
        <v>1</v>
      </c>
      <c r="F1185" t="b">
        <v>0</v>
      </c>
      <c r="G1185">
        <f t="shared" si="18"/>
        <v>0</v>
      </c>
    </row>
    <row r="1186" spans="1:7" x14ac:dyDescent="0.25">
      <c r="A1186" t="s">
        <v>1189</v>
      </c>
      <c r="B1186">
        <v>-0.43119191800000001</v>
      </c>
      <c r="C1186">
        <v>5.0530155529999998</v>
      </c>
      <c r="D1186">
        <v>0.30419447999999999</v>
      </c>
      <c r="E1186">
        <v>1</v>
      </c>
      <c r="F1186" t="b">
        <v>0</v>
      </c>
      <c r="G1186">
        <f t="shared" si="18"/>
        <v>0</v>
      </c>
    </row>
    <row r="1187" spans="1:7" x14ac:dyDescent="0.25">
      <c r="A1187" t="s">
        <v>1190</v>
      </c>
      <c r="B1187">
        <v>-0.42392305000000002</v>
      </c>
      <c r="C1187">
        <v>7.6484498240000001</v>
      </c>
      <c r="D1187">
        <v>0.30430678900000002</v>
      </c>
      <c r="E1187">
        <v>1</v>
      </c>
      <c r="F1187" t="b">
        <v>0</v>
      </c>
      <c r="G1187">
        <f t="shared" si="18"/>
        <v>0</v>
      </c>
    </row>
    <row r="1188" spans="1:7" x14ac:dyDescent="0.25">
      <c r="A1188" t="s">
        <v>1191</v>
      </c>
      <c r="B1188">
        <v>0.42260796</v>
      </c>
      <c r="C1188">
        <v>9.2382236130000006</v>
      </c>
      <c r="D1188">
        <v>0.30434572700000001</v>
      </c>
      <c r="E1188">
        <v>1</v>
      </c>
      <c r="F1188" t="b">
        <v>0</v>
      </c>
      <c r="G1188">
        <f t="shared" si="18"/>
        <v>0</v>
      </c>
    </row>
    <row r="1189" spans="1:7" x14ac:dyDescent="0.25">
      <c r="A1189" t="s">
        <v>1192</v>
      </c>
      <c r="B1189">
        <v>-0.55356110400000003</v>
      </c>
      <c r="C1189">
        <v>1.737576418</v>
      </c>
      <c r="D1189">
        <v>0.30442655099999999</v>
      </c>
      <c r="E1189">
        <v>1</v>
      </c>
      <c r="F1189" t="b">
        <v>0</v>
      </c>
      <c r="G1189">
        <f t="shared" si="18"/>
        <v>0</v>
      </c>
    </row>
    <row r="1190" spans="1:7" x14ac:dyDescent="0.25">
      <c r="A1190" t="s">
        <v>1193</v>
      </c>
      <c r="B1190">
        <v>0.42276439399999999</v>
      </c>
      <c r="C1190">
        <v>7.9964079459999997</v>
      </c>
      <c r="D1190">
        <v>0.30513815599999999</v>
      </c>
      <c r="E1190">
        <v>1</v>
      </c>
      <c r="F1190" t="b">
        <v>0</v>
      </c>
      <c r="G1190">
        <f t="shared" si="18"/>
        <v>0</v>
      </c>
    </row>
    <row r="1191" spans="1:7" x14ac:dyDescent="0.25">
      <c r="A1191" t="s">
        <v>1194</v>
      </c>
      <c r="B1191">
        <v>-0.426772753</v>
      </c>
      <c r="C1191">
        <v>6.0939816479999998</v>
      </c>
      <c r="D1191">
        <v>0.30524972099999997</v>
      </c>
      <c r="E1191">
        <v>1</v>
      </c>
      <c r="F1191" t="b">
        <v>0</v>
      </c>
      <c r="G1191">
        <f t="shared" si="18"/>
        <v>0</v>
      </c>
    </row>
    <row r="1192" spans="1:7" x14ac:dyDescent="0.25">
      <c r="A1192" t="s">
        <v>1195</v>
      </c>
      <c r="B1192">
        <v>0.42141181</v>
      </c>
      <c r="C1192">
        <v>9.7611862729999999</v>
      </c>
      <c r="D1192">
        <v>0.30549544499999998</v>
      </c>
      <c r="E1192">
        <v>1</v>
      </c>
      <c r="F1192" t="b">
        <v>0</v>
      </c>
      <c r="G1192">
        <f t="shared" si="18"/>
        <v>0</v>
      </c>
    </row>
    <row r="1193" spans="1:7" x14ac:dyDescent="0.25">
      <c r="A1193" t="s">
        <v>1196</v>
      </c>
      <c r="B1193">
        <v>0.43224301399999998</v>
      </c>
      <c r="C1193">
        <v>5.3099423510000001</v>
      </c>
      <c r="D1193">
        <v>0.30551107100000002</v>
      </c>
      <c r="E1193">
        <v>1</v>
      </c>
      <c r="F1193" t="b">
        <v>0</v>
      </c>
      <c r="G1193">
        <f t="shared" si="18"/>
        <v>0</v>
      </c>
    </row>
    <row r="1194" spans="1:7" x14ac:dyDescent="0.25">
      <c r="A1194" t="s">
        <v>1197</v>
      </c>
      <c r="B1194">
        <v>0.42495781900000001</v>
      </c>
      <c r="C1194">
        <v>6.4649678269999997</v>
      </c>
      <c r="D1194">
        <v>0.305806776</v>
      </c>
      <c r="E1194">
        <v>1</v>
      </c>
      <c r="F1194" t="b">
        <v>0</v>
      </c>
      <c r="G1194">
        <f t="shared" si="18"/>
        <v>0</v>
      </c>
    </row>
    <row r="1195" spans="1:7" x14ac:dyDescent="0.25">
      <c r="A1195" t="s">
        <v>1198</v>
      </c>
      <c r="B1195">
        <v>-0.44025684100000001</v>
      </c>
      <c r="C1195">
        <v>4.400076608</v>
      </c>
      <c r="D1195">
        <v>0.30581612400000002</v>
      </c>
      <c r="E1195">
        <v>1</v>
      </c>
      <c r="F1195" t="b">
        <v>0</v>
      </c>
      <c r="G1195">
        <f t="shared" si="18"/>
        <v>0</v>
      </c>
    </row>
    <row r="1196" spans="1:7" x14ac:dyDescent="0.25">
      <c r="A1196" t="s">
        <v>1199</v>
      </c>
      <c r="B1196">
        <v>-0.45528213000000001</v>
      </c>
      <c r="C1196">
        <v>3.3060671500000001</v>
      </c>
      <c r="D1196">
        <v>0.30605166099999997</v>
      </c>
      <c r="E1196">
        <v>1</v>
      </c>
      <c r="F1196" t="b">
        <v>0</v>
      </c>
      <c r="G1196">
        <f t="shared" si="18"/>
        <v>0</v>
      </c>
    </row>
    <row r="1197" spans="1:7" x14ac:dyDescent="0.25">
      <c r="A1197" t="s">
        <v>1200</v>
      </c>
      <c r="B1197">
        <v>0.42979077999999998</v>
      </c>
      <c r="C1197">
        <v>5.2340230270000001</v>
      </c>
      <c r="D1197">
        <v>0.30655932200000002</v>
      </c>
      <c r="E1197">
        <v>1</v>
      </c>
      <c r="F1197" t="b">
        <v>0</v>
      </c>
      <c r="G1197">
        <f t="shared" si="18"/>
        <v>0</v>
      </c>
    </row>
    <row r="1198" spans="1:7" x14ac:dyDescent="0.25">
      <c r="A1198" t="s">
        <v>1201</v>
      </c>
      <c r="B1198">
        <v>-0.440871177</v>
      </c>
      <c r="C1198">
        <v>4.3220931499999997</v>
      </c>
      <c r="D1198">
        <v>0.306763752</v>
      </c>
      <c r="E1198">
        <v>1</v>
      </c>
      <c r="F1198" t="b">
        <v>0</v>
      </c>
      <c r="G1198">
        <f t="shared" si="18"/>
        <v>0</v>
      </c>
    </row>
    <row r="1199" spans="1:7" x14ac:dyDescent="0.25">
      <c r="A1199" t="s">
        <v>1202</v>
      </c>
      <c r="B1199">
        <v>-0.42401229000000001</v>
      </c>
      <c r="C1199">
        <v>6.4661226020000004</v>
      </c>
      <c r="D1199">
        <v>0.30694823700000001</v>
      </c>
      <c r="E1199">
        <v>1</v>
      </c>
      <c r="F1199" t="b">
        <v>0</v>
      </c>
      <c r="G1199">
        <f t="shared" si="18"/>
        <v>0</v>
      </c>
    </row>
    <row r="1200" spans="1:7" x14ac:dyDescent="0.25">
      <c r="A1200" t="s">
        <v>1203</v>
      </c>
      <c r="B1200">
        <v>0.42090081499999998</v>
      </c>
      <c r="C1200">
        <v>8.1336199449999995</v>
      </c>
      <c r="D1200">
        <v>0.30711639499999999</v>
      </c>
      <c r="E1200">
        <v>1</v>
      </c>
      <c r="F1200" t="b">
        <v>0</v>
      </c>
      <c r="G1200">
        <f t="shared" si="18"/>
        <v>0</v>
      </c>
    </row>
    <row r="1201" spans="1:7" x14ac:dyDescent="0.25">
      <c r="A1201" t="s">
        <v>1204</v>
      </c>
      <c r="B1201">
        <v>0.423115185</v>
      </c>
      <c r="C1201">
        <v>6.63727277</v>
      </c>
      <c r="D1201">
        <v>0.30736190499999999</v>
      </c>
      <c r="E1201">
        <v>1</v>
      </c>
      <c r="F1201" t="b">
        <v>0</v>
      </c>
      <c r="G1201">
        <f t="shared" si="18"/>
        <v>0</v>
      </c>
    </row>
    <row r="1202" spans="1:7" x14ac:dyDescent="0.25">
      <c r="A1202" t="s">
        <v>1205</v>
      </c>
      <c r="B1202">
        <v>0.45361505600000002</v>
      </c>
      <c r="C1202">
        <v>3.6370130039999999</v>
      </c>
      <c r="D1202">
        <v>0.30745213399999999</v>
      </c>
      <c r="E1202">
        <v>1</v>
      </c>
      <c r="F1202" t="b">
        <v>0</v>
      </c>
      <c r="G1202">
        <f t="shared" si="18"/>
        <v>0</v>
      </c>
    </row>
    <row r="1203" spans="1:7" x14ac:dyDescent="0.25">
      <c r="A1203" t="s">
        <v>1206</v>
      </c>
      <c r="B1203">
        <v>0.419670294</v>
      </c>
      <c r="C1203">
        <v>9.7406368220000008</v>
      </c>
      <c r="D1203">
        <v>0.30749905900000002</v>
      </c>
      <c r="E1203">
        <v>1</v>
      </c>
      <c r="F1203" t="b">
        <v>0</v>
      </c>
      <c r="G1203">
        <f t="shared" si="18"/>
        <v>0</v>
      </c>
    </row>
    <row r="1204" spans="1:7" x14ac:dyDescent="0.25">
      <c r="A1204" t="s">
        <v>1207</v>
      </c>
      <c r="B1204">
        <v>-0.42532336399999998</v>
      </c>
      <c r="C1204">
        <v>5.6920884650000003</v>
      </c>
      <c r="D1204">
        <v>0.30760726300000002</v>
      </c>
      <c r="E1204">
        <v>1</v>
      </c>
      <c r="F1204" t="b">
        <v>0</v>
      </c>
      <c r="G1204">
        <f t="shared" si="18"/>
        <v>0</v>
      </c>
    </row>
    <row r="1205" spans="1:7" x14ac:dyDescent="0.25">
      <c r="A1205" t="s">
        <v>1208</v>
      </c>
      <c r="B1205">
        <v>0.42841687499999997</v>
      </c>
      <c r="C1205">
        <v>5.3721132689999997</v>
      </c>
      <c r="D1205">
        <v>0.30773114000000001</v>
      </c>
      <c r="E1205">
        <v>1</v>
      </c>
      <c r="F1205" t="b">
        <v>0</v>
      </c>
      <c r="G1205">
        <f t="shared" si="18"/>
        <v>0</v>
      </c>
    </row>
    <row r="1206" spans="1:7" x14ac:dyDescent="0.25">
      <c r="A1206" t="s">
        <v>1209</v>
      </c>
      <c r="B1206">
        <v>0.41926929000000002</v>
      </c>
      <c r="C1206">
        <v>10.524979269999999</v>
      </c>
      <c r="D1206">
        <v>0.30774867099999997</v>
      </c>
      <c r="E1206">
        <v>1</v>
      </c>
      <c r="F1206" t="b">
        <v>0</v>
      </c>
      <c r="G1206">
        <f t="shared" si="18"/>
        <v>0</v>
      </c>
    </row>
    <row r="1207" spans="1:7" x14ac:dyDescent="0.25">
      <c r="A1207" t="s">
        <v>1210</v>
      </c>
      <c r="B1207">
        <v>-0.41965025</v>
      </c>
      <c r="C1207">
        <v>9.0911284739999996</v>
      </c>
      <c r="D1207">
        <v>0.30781966900000002</v>
      </c>
      <c r="E1207">
        <v>1</v>
      </c>
      <c r="F1207" t="b">
        <v>0</v>
      </c>
      <c r="G1207">
        <f t="shared" si="18"/>
        <v>0</v>
      </c>
    </row>
    <row r="1208" spans="1:7" x14ac:dyDescent="0.25">
      <c r="A1208" t="s">
        <v>1211</v>
      </c>
      <c r="B1208">
        <v>0.42639610500000003</v>
      </c>
      <c r="C1208">
        <v>5.8125118010000003</v>
      </c>
      <c r="D1208">
        <v>0.30798547999999998</v>
      </c>
      <c r="E1208">
        <v>1</v>
      </c>
      <c r="F1208" t="b">
        <v>0</v>
      </c>
      <c r="G1208">
        <f t="shared" si="18"/>
        <v>0</v>
      </c>
    </row>
    <row r="1209" spans="1:7" x14ac:dyDescent="0.25">
      <c r="A1209" t="s">
        <v>1212</v>
      </c>
      <c r="B1209">
        <v>0.42268813900000002</v>
      </c>
      <c r="C1209">
        <v>6.549476769</v>
      </c>
      <c r="D1209">
        <v>0.30811876100000002</v>
      </c>
      <c r="E1209">
        <v>1</v>
      </c>
      <c r="F1209" t="b">
        <v>0</v>
      </c>
      <c r="G1209">
        <f t="shared" si="18"/>
        <v>0</v>
      </c>
    </row>
    <row r="1210" spans="1:7" x14ac:dyDescent="0.25">
      <c r="A1210" t="s">
        <v>1213</v>
      </c>
      <c r="B1210">
        <v>0.42159661799999998</v>
      </c>
      <c r="C1210">
        <v>6.6901219650000003</v>
      </c>
      <c r="D1210">
        <v>0.30894403799999998</v>
      </c>
      <c r="E1210">
        <v>1</v>
      </c>
      <c r="F1210" t="b">
        <v>0</v>
      </c>
      <c r="G1210">
        <f t="shared" si="18"/>
        <v>0</v>
      </c>
    </row>
    <row r="1211" spans="1:7" x14ac:dyDescent="0.25">
      <c r="A1211" t="s">
        <v>1214</v>
      </c>
      <c r="B1211">
        <v>0.48397339099999998</v>
      </c>
      <c r="C1211">
        <v>2.4615920249999999</v>
      </c>
      <c r="D1211">
        <v>0.30908207100000001</v>
      </c>
      <c r="E1211">
        <v>1</v>
      </c>
      <c r="F1211" t="b">
        <v>0</v>
      </c>
      <c r="G1211">
        <f t="shared" si="18"/>
        <v>0</v>
      </c>
    </row>
    <row r="1212" spans="1:7" x14ac:dyDescent="0.25">
      <c r="A1212" t="s">
        <v>1215</v>
      </c>
      <c r="B1212">
        <v>-0.420350899</v>
      </c>
      <c r="C1212">
        <v>7.2326384480000003</v>
      </c>
      <c r="D1212">
        <v>0.30911387099999998</v>
      </c>
      <c r="E1212">
        <v>1</v>
      </c>
      <c r="F1212" t="b">
        <v>0</v>
      </c>
      <c r="G1212">
        <f t="shared" si="18"/>
        <v>0</v>
      </c>
    </row>
    <row r="1213" spans="1:7" x14ac:dyDescent="0.25">
      <c r="A1213" t="s">
        <v>1216</v>
      </c>
      <c r="B1213">
        <v>0.41781148200000001</v>
      </c>
      <c r="C1213">
        <v>11.143301279999999</v>
      </c>
      <c r="D1213">
        <v>0.30932600100000002</v>
      </c>
      <c r="E1213">
        <v>1</v>
      </c>
      <c r="F1213" t="b">
        <v>0</v>
      </c>
      <c r="G1213">
        <f t="shared" si="18"/>
        <v>0</v>
      </c>
    </row>
    <row r="1214" spans="1:7" x14ac:dyDescent="0.25">
      <c r="A1214" t="s">
        <v>1217</v>
      </c>
      <c r="B1214">
        <v>0.41789166700000002</v>
      </c>
      <c r="C1214">
        <v>10.40311468</v>
      </c>
      <c r="D1214">
        <v>0.30936138899999999</v>
      </c>
      <c r="E1214">
        <v>1</v>
      </c>
      <c r="F1214" t="b">
        <v>0</v>
      </c>
      <c r="G1214">
        <f t="shared" si="18"/>
        <v>0</v>
      </c>
    </row>
    <row r="1215" spans="1:7" x14ac:dyDescent="0.25">
      <c r="A1215" t="s">
        <v>1218</v>
      </c>
      <c r="B1215">
        <v>0.419266835</v>
      </c>
      <c r="C1215">
        <v>7.693149655</v>
      </c>
      <c r="D1215">
        <v>0.30953944799999999</v>
      </c>
      <c r="E1215">
        <v>1</v>
      </c>
      <c r="F1215" t="b">
        <v>0</v>
      </c>
      <c r="G1215">
        <f t="shared" si="18"/>
        <v>0</v>
      </c>
    </row>
    <row r="1216" spans="1:7" x14ac:dyDescent="0.25">
      <c r="A1216" t="s">
        <v>1219</v>
      </c>
      <c r="B1216">
        <v>-0.41939506199999999</v>
      </c>
      <c r="C1216">
        <v>7.5936076979999996</v>
      </c>
      <c r="D1216">
        <v>0.309571867</v>
      </c>
      <c r="E1216">
        <v>1</v>
      </c>
      <c r="F1216" t="b">
        <v>0</v>
      </c>
      <c r="G1216">
        <f t="shared" si="18"/>
        <v>0</v>
      </c>
    </row>
    <row r="1217" spans="1:7" x14ac:dyDescent="0.25">
      <c r="A1217" t="s">
        <v>1220</v>
      </c>
      <c r="B1217">
        <v>0.41821601400000002</v>
      </c>
      <c r="C1217">
        <v>8.7816717040000007</v>
      </c>
      <c r="D1217">
        <v>0.309648598</v>
      </c>
      <c r="E1217">
        <v>1</v>
      </c>
      <c r="F1217" t="b">
        <v>0</v>
      </c>
      <c r="G1217">
        <f t="shared" si="18"/>
        <v>0</v>
      </c>
    </row>
    <row r="1218" spans="1:7" x14ac:dyDescent="0.25">
      <c r="A1218" t="s">
        <v>1221</v>
      </c>
      <c r="B1218">
        <v>-0.42740901399999998</v>
      </c>
      <c r="C1218">
        <v>5.2375361360000001</v>
      </c>
      <c r="D1218">
        <v>0.31012254299999997</v>
      </c>
      <c r="E1218">
        <v>1</v>
      </c>
      <c r="F1218" t="b">
        <v>0</v>
      </c>
      <c r="G1218">
        <f t="shared" si="18"/>
        <v>0</v>
      </c>
    </row>
    <row r="1219" spans="1:7" x14ac:dyDescent="0.25">
      <c r="A1219" t="s">
        <v>1222</v>
      </c>
      <c r="B1219">
        <v>0.41726802299999999</v>
      </c>
      <c r="C1219">
        <v>9.7311506580000007</v>
      </c>
      <c r="D1219">
        <v>0.310270671</v>
      </c>
      <c r="E1219">
        <v>1</v>
      </c>
      <c r="F1219" t="b">
        <v>0</v>
      </c>
      <c r="G1219">
        <f t="shared" si="18"/>
        <v>0</v>
      </c>
    </row>
    <row r="1220" spans="1:7" x14ac:dyDescent="0.25">
      <c r="A1220" t="s">
        <v>1223</v>
      </c>
      <c r="B1220">
        <v>-0.43199361400000003</v>
      </c>
      <c r="C1220">
        <v>4.5531712310000003</v>
      </c>
      <c r="D1220">
        <v>0.31100314000000001</v>
      </c>
      <c r="E1220">
        <v>1</v>
      </c>
      <c r="F1220" t="b">
        <v>0</v>
      </c>
      <c r="G1220">
        <f t="shared" ref="G1220:G1283" si="19">-(LOG10(E1220))</f>
        <v>0</v>
      </c>
    </row>
    <row r="1221" spans="1:7" x14ac:dyDescent="0.25">
      <c r="A1221" t="s">
        <v>1224</v>
      </c>
      <c r="B1221">
        <v>0.42553929299999999</v>
      </c>
      <c r="C1221">
        <v>5.4667642340000002</v>
      </c>
      <c r="D1221">
        <v>0.31106594500000001</v>
      </c>
      <c r="E1221">
        <v>1</v>
      </c>
      <c r="F1221" t="b">
        <v>0</v>
      </c>
      <c r="G1221">
        <f t="shared" si="19"/>
        <v>0</v>
      </c>
    </row>
    <row r="1222" spans="1:7" x14ac:dyDescent="0.25">
      <c r="A1222" t="s">
        <v>1225</v>
      </c>
      <c r="B1222">
        <v>-0.42624749299999998</v>
      </c>
      <c r="C1222">
        <v>5.1006278460000001</v>
      </c>
      <c r="D1222">
        <v>0.31146310300000002</v>
      </c>
      <c r="E1222">
        <v>1</v>
      </c>
      <c r="F1222" t="b">
        <v>0</v>
      </c>
      <c r="G1222">
        <f t="shared" si="19"/>
        <v>0</v>
      </c>
    </row>
    <row r="1223" spans="1:7" x14ac:dyDescent="0.25">
      <c r="A1223" t="s">
        <v>1226</v>
      </c>
      <c r="B1223">
        <v>-0.42295650800000001</v>
      </c>
      <c r="C1223">
        <v>5.4237301320000002</v>
      </c>
      <c r="D1223">
        <v>0.31165416499999998</v>
      </c>
      <c r="E1223">
        <v>1</v>
      </c>
      <c r="F1223" t="b">
        <v>0</v>
      </c>
      <c r="G1223">
        <f t="shared" si="19"/>
        <v>0</v>
      </c>
    </row>
    <row r="1224" spans="1:7" x14ac:dyDescent="0.25">
      <c r="A1224" t="s">
        <v>1227</v>
      </c>
      <c r="B1224">
        <v>-0.44095514600000002</v>
      </c>
      <c r="C1224">
        <v>3.8220226620000002</v>
      </c>
      <c r="D1224">
        <v>0.31179253899999998</v>
      </c>
      <c r="E1224">
        <v>1</v>
      </c>
      <c r="F1224" t="b">
        <v>0</v>
      </c>
      <c r="G1224">
        <f t="shared" si="19"/>
        <v>0</v>
      </c>
    </row>
    <row r="1225" spans="1:7" x14ac:dyDescent="0.25">
      <c r="A1225" t="s">
        <v>1228</v>
      </c>
      <c r="B1225">
        <v>-0.41748097499999998</v>
      </c>
      <c r="C1225">
        <v>7.5269911900000004</v>
      </c>
      <c r="D1225">
        <v>0.311886371</v>
      </c>
      <c r="E1225">
        <v>1</v>
      </c>
      <c r="F1225" t="b">
        <v>0</v>
      </c>
      <c r="G1225">
        <f t="shared" si="19"/>
        <v>0</v>
      </c>
    </row>
    <row r="1226" spans="1:7" x14ac:dyDescent="0.25">
      <c r="A1226" t="s">
        <v>1229</v>
      </c>
      <c r="B1226">
        <v>0.43482086599999997</v>
      </c>
      <c r="C1226">
        <v>4.2785467280000002</v>
      </c>
      <c r="D1226">
        <v>0.31204748799999998</v>
      </c>
      <c r="E1226">
        <v>1</v>
      </c>
      <c r="F1226" t="b">
        <v>0</v>
      </c>
      <c r="G1226">
        <f t="shared" si="19"/>
        <v>0</v>
      </c>
    </row>
    <row r="1227" spans="1:7" x14ac:dyDescent="0.25">
      <c r="A1227" t="s">
        <v>1230</v>
      </c>
      <c r="B1227">
        <v>-0.416987787</v>
      </c>
      <c r="C1227">
        <v>7.748733917</v>
      </c>
      <c r="D1227">
        <v>0.31211988200000002</v>
      </c>
      <c r="E1227">
        <v>1</v>
      </c>
      <c r="F1227" t="b">
        <v>0</v>
      </c>
      <c r="G1227">
        <f t="shared" si="19"/>
        <v>0</v>
      </c>
    </row>
    <row r="1228" spans="1:7" x14ac:dyDescent="0.25">
      <c r="A1228" t="s">
        <v>1231</v>
      </c>
      <c r="B1228">
        <v>0.41558251600000001</v>
      </c>
      <c r="C1228">
        <v>9.5593764399999994</v>
      </c>
      <c r="D1228">
        <v>0.31228713800000002</v>
      </c>
      <c r="E1228">
        <v>1</v>
      </c>
      <c r="F1228" t="b">
        <v>0</v>
      </c>
      <c r="G1228">
        <f t="shared" si="19"/>
        <v>0</v>
      </c>
    </row>
    <row r="1229" spans="1:7" x14ac:dyDescent="0.25">
      <c r="A1229" t="s">
        <v>1232</v>
      </c>
      <c r="B1229">
        <v>0.51163648699999997</v>
      </c>
      <c r="C1229">
        <v>1.917675298</v>
      </c>
      <c r="D1229">
        <v>0.31229934199999998</v>
      </c>
      <c r="E1229">
        <v>1</v>
      </c>
      <c r="F1229" t="b">
        <v>0</v>
      </c>
      <c r="G1229">
        <f t="shared" si="19"/>
        <v>0</v>
      </c>
    </row>
    <row r="1230" spans="1:7" x14ac:dyDescent="0.25">
      <c r="A1230" t="s">
        <v>1233</v>
      </c>
      <c r="B1230">
        <v>1.0142602839999999</v>
      </c>
      <c r="C1230">
        <v>-0.75882664600000005</v>
      </c>
      <c r="D1230">
        <v>0.31230812699999999</v>
      </c>
      <c r="E1230">
        <v>1</v>
      </c>
      <c r="F1230" t="b">
        <v>0</v>
      </c>
      <c r="G1230">
        <f t="shared" si="19"/>
        <v>0</v>
      </c>
    </row>
    <row r="1231" spans="1:7" x14ac:dyDescent="0.25">
      <c r="A1231" t="s">
        <v>1234</v>
      </c>
      <c r="B1231">
        <v>1.0142602839999999</v>
      </c>
      <c r="C1231">
        <v>-0.75882664600000005</v>
      </c>
      <c r="D1231">
        <v>0.31230812699999999</v>
      </c>
      <c r="E1231">
        <v>1</v>
      </c>
      <c r="F1231" t="b">
        <v>0</v>
      </c>
      <c r="G1231">
        <f t="shared" si="19"/>
        <v>0</v>
      </c>
    </row>
    <row r="1232" spans="1:7" x14ac:dyDescent="0.25">
      <c r="A1232" t="s">
        <v>1235</v>
      </c>
      <c r="B1232">
        <v>-0.41624030400000001</v>
      </c>
      <c r="C1232">
        <v>8.289546627</v>
      </c>
      <c r="D1232">
        <v>0.31235077500000002</v>
      </c>
      <c r="E1232">
        <v>1</v>
      </c>
      <c r="F1232" t="b">
        <v>0</v>
      </c>
      <c r="G1232">
        <f t="shared" si="19"/>
        <v>0</v>
      </c>
    </row>
    <row r="1233" spans="1:7" x14ac:dyDescent="0.25">
      <c r="A1233" t="s">
        <v>1236</v>
      </c>
      <c r="B1233">
        <v>0.41497857999999999</v>
      </c>
      <c r="C1233">
        <v>9.5215706489999992</v>
      </c>
      <c r="D1233">
        <v>0.313003847</v>
      </c>
      <c r="E1233">
        <v>1</v>
      </c>
      <c r="F1233" t="b">
        <v>0</v>
      </c>
      <c r="G1233">
        <f t="shared" si="19"/>
        <v>0</v>
      </c>
    </row>
    <row r="1234" spans="1:7" x14ac:dyDescent="0.25">
      <c r="A1234" t="s">
        <v>1237</v>
      </c>
      <c r="B1234">
        <v>0.420047899</v>
      </c>
      <c r="C1234">
        <v>6.0415862870000003</v>
      </c>
      <c r="D1234">
        <v>0.31306867799999999</v>
      </c>
      <c r="E1234">
        <v>1</v>
      </c>
      <c r="F1234" t="b">
        <v>0</v>
      </c>
      <c r="G1234">
        <f t="shared" si="19"/>
        <v>0</v>
      </c>
    </row>
    <row r="1235" spans="1:7" x14ac:dyDescent="0.25">
      <c r="A1235" t="s">
        <v>1238</v>
      </c>
      <c r="B1235">
        <v>-0.429129869</v>
      </c>
      <c r="C1235">
        <v>4.4993405590000002</v>
      </c>
      <c r="D1235">
        <v>0.31330679099999997</v>
      </c>
      <c r="E1235">
        <v>1</v>
      </c>
      <c r="F1235" t="b">
        <v>0</v>
      </c>
      <c r="G1235">
        <f t="shared" si="19"/>
        <v>0</v>
      </c>
    </row>
    <row r="1236" spans="1:7" x14ac:dyDescent="0.25">
      <c r="A1236" t="s">
        <v>1239</v>
      </c>
      <c r="B1236">
        <v>0.41582023099999998</v>
      </c>
      <c r="C1236">
        <v>7.8243159090000001</v>
      </c>
      <c r="D1236">
        <v>0.31334266</v>
      </c>
      <c r="E1236">
        <v>1</v>
      </c>
      <c r="F1236" t="b">
        <v>0</v>
      </c>
      <c r="G1236">
        <f t="shared" si="19"/>
        <v>0</v>
      </c>
    </row>
    <row r="1237" spans="1:7" x14ac:dyDescent="0.25">
      <c r="A1237" t="s">
        <v>1240</v>
      </c>
      <c r="B1237">
        <v>0.41424822100000003</v>
      </c>
      <c r="C1237">
        <v>10.17032676</v>
      </c>
      <c r="D1237">
        <v>0.31364057699999998</v>
      </c>
      <c r="E1237">
        <v>1</v>
      </c>
      <c r="F1237" t="b">
        <v>0</v>
      </c>
      <c r="G1237">
        <f t="shared" si="19"/>
        <v>0</v>
      </c>
    </row>
    <row r="1238" spans="1:7" x14ac:dyDescent="0.25">
      <c r="A1238" t="s">
        <v>1241</v>
      </c>
      <c r="B1238">
        <v>-0.453952358</v>
      </c>
      <c r="C1238">
        <v>3.0206496440000001</v>
      </c>
      <c r="D1238">
        <v>0.31391770400000002</v>
      </c>
      <c r="E1238">
        <v>1</v>
      </c>
      <c r="F1238" t="b">
        <v>0</v>
      </c>
      <c r="G1238">
        <f t="shared" si="19"/>
        <v>0</v>
      </c>
    </row>
    <row r="1239" spans="1:7" x14ac:dyDescent="0.25">
      <c r="A1239" t="s">
        <v>1242</v>
      </c>
      <c r="B1239">
        <v>-0.42243447499999998</v>
      </c>
      <c r="C1239">
        <v>5.627162588</v>
      </c>
      <c r="D1239">
        <v>0.31394636199999998</v>
      </c>
      <c r="E1239">
        <v>1</v>
      </c>
      <c r="F1239" t="b">
        <v>0</v>
      </c>
      <c r="G1239">
        <f t="shared" si="19"/>
        <v>0</v>
      </c>
    </row>
    <row r="1240" spans="1:7" x14ac:dyDescent="0.25">
      <c r="A1240" t="s">
        <v>1243</v>
      </c>
      <c r="B1240">
        <v>0.424031345</v>
      </c>
      <c r="C1240">
        <v>4.931735668</v>
      </c>
      <c r="D1240">
        <v>0.31398831799999999</v>
      </c>
      <c r="E1240">
        <v>1</v>
      </c>
      <c r="F1240" t="b">
        <v>0</v>
      </c>
      <c r="G1240">
        <f t="shared" si="19"/>
        <v>0</v>
      </c>
    </row>
    <row r="1241" spans="1:7" x14ac:dyDescent="0.25">
      <c r="A1241" t="s">
        <v>1244</v>
      </c>
      <c r="B1241">
        <v>-0.42039974899999999</v>
      </c>
      <c r="C1241">
        <v>5.831032735</v>
      </c>
      <c r="D1241">
        <v>0.31422080000000002</v>
      </c>
      <c r="E1241">
        <v>1</v>
      </c>
      <c r="F1241" t="b">
        <v>0</v>
      </c>
      <c r="G1241">
        <f t="shared" si="19"/>
        <v>0</v>
      </c>
    </row>
    <row r="1242" spans="1:7" x14ac:dyDescent="0.25">
      <c r="A1242" t="s">
        <v>1245</v>
      </c>
      <c r="B1242">
        <v>-0.41515701100000002</v>
      </c>
      <c r="C1242">
        <v>7.5481909500000004</v>
      </c>
      <c r="D1242">
        <v>0.31454659299999999</v>
      </c>
      <c r="E1242">
        <v>1</v>
      </c>
      <c r="F1242" t="b">
        <v>0</v>
      </c>
      <c r="G1242">
        <f t="shared" si="19"/>
        <v>0</v>
      </c>
    </row>
    <row r="1243" spans="1:7" x14ac:dyDescent="0.25">
      <c r="A1243" t="s">
        <v>1246</v>
      </c>
      <c r="B1243">
        <v>-0.42157062699999998</v>
      </c>
      <c r="C1243">
        <v>5.5647191390000001</v>
      </c>
      <c r="D1243">
        <v>0.31458898699999999</v>
      </c>
      <c r="E1243">
        <v>1</v>
      </c>
      <c r="F1243" t="b">
        <v>0</v>
      </c>
      <c r="G1243">
        <f t="shared" si="19"/>
        <v>0</v>
      </c>
    </row>
    <row r="1244" spans="1:7" x14ac:dyDescent="0.25">
      <c r="A1244" t="s">
        <v>1247</v>
      </c>
      <c r="B1244">
        <v>-0.41897199499999999</v>
      </c>
      <c r="C1244">
        <v>5.9544672790000002</v>
      </c>
      <c r="D1244">
        <v>0.31481016299999998</v>
      </c>
      <c r="E1244">
        <v>1</v>
      </c>
      <c r="F1244" t="b">
        <v>0</v>
      </c>
      <c r="G1244">
        <f t="shared" si="19"/>
        <v>0</v>
      </c>
    </row>
    <row r="1245" spans="1:7" x14ac:dyDescent="0.25">
      <c r="A1245" t="s">
        <v>1248</v>
      </c>
      <c r="B1245">
        <v>-0.414919127</v>
      </c>
      <c r="C1245">
        <v>7.224680599</v>
      </c>
      <c r="D1245">
        <v>0.31540954799999998</v>
      </c>
      <c r="E1245">
        <v>1</v>
      </c>
      <c r="F1245" t="b">
        <v>0</v>
      </c>
      <c r="G1245">
        <f t="shared" si="19"/>
        <v>0</v>
      </c>
    </row>
    <row r="1246" spans="1:7" x14ac:dyDescent="0.25">
      <c r="A1246" t="s">
        <v>1249</v>
      </c>
      <c r="B1246">
        <v>0.413012887</v>
      </c>
      <c r="C1246">
        <v>9.0972273109999993</v>
      </c>
      <c r="D1246">
        <v>0.31549557499999997</v>
      </c>
      <c r="E1246">
        <v>1</v>
      </c>
      <c r="F1246" t="b">
        <v>0</v>
      </c>
      <c r="G1246">
        <f t="shared" si="19"/>
        <v>0</v>
      </c>
    </row>
    <row r="1247" spans="1:7" x14ac:dyDescent="0.25">
      <c r="A1247" t="s">
        <v>1250</v>
      </c>
      <c r="B1247">
        <v>-0.42206985800000002</v>
      </c>
      <c r="C1247">
        <v>5.0447721039999998</v>
      </c>
      <c r="D1247">
        <v>0.31551664200000001</v>
      </c>
      <c r="E1247">
        <v>1</v>
      </c>
      <c r="F1247" t="b">
        <v>0</v>
      </c>
      <c r="G1247">
        <f t="shared" si="19"/>
        <v>0</v>
      </c>
    </row>
    <row r="1248" spans="1:7" x14ac:dyDescent="0.25">
      <c r="A1248" t="s">
        <v>1251</v>
      </c>
      <c r="B1248">
        <v>-0.58309435099999996</v>
      </c>
      <c r="C1248">
        <v>1.0658989539999999</v>
      </c>
      <c r="D1248">
        <v>0.31585046300000003</v>
      </c>
      <c r="E1248">
        <v>1</v>
      </c>
      <c r="F1248" t="b">
        <v>0</v>
      </c>
      <c r="G1248">
        <f t="shared" si="19"/>
        <v>0</v>
      </c>
    </row>
    <row r="1249" spans="1:7" x14ac:dyDescent="0.25">
      <c r="A1249" t="s">
        <v>1252</v>
      </c>
      <c r="B1249">
        <v>-0.415739678</v>
      </c>
      <c r="C1249">
        <v>6.6296306669999998</v>
      </c>
      <c r="D1249">
        <v>0.31594196200000002</v>
      </c>
      <c r="E1249">
        <v>1</v>
      </c>
      <c r="F1249" t="b">
        <v>0</v>
      </c>
      <c r="G1249">
        <f t="shared" si="19"/>
        <v>0</v>
      </c>
    </row>
    <row r="1250" spans="1:7" x14ac:dyDescent="0.25">
      <c r="A1250" t="s">
        <v>1253</v>
      </c>
      <c r="B1250">
        <v>-0.41449855600000002</v>
      </c>
      <c r="C1250">
        <v>7.0964887680000004</v>
      </c>
      <c r="D1250">
        <v>0.31617031400000001</v>
      </c>
      <c r="E1250">
        <v>1</v>
      </c>
      <c r="F1250" t="b">
        <v>0</v>
      </c>
      <c r="G1250">
        <f t="shared" si="19"/>
        <v>0</v>
      </c>
    </row>
    <row r="1251" spans="1:7" x14ac:dyDescent="0.25">
      <c r="A1251" t="s">
        <v>1254</v>
      </c>
      <c r="B1251">
        <v>0.42658985799999999</v>
      </c>
      <c r="C1251">
        <v>4.7179816370000003</v>
      </c>
      <c r="D1251">
        <v>0.31627284</v>
      </c>
      <c r="E1251">
        <v>1</v>
      </c>
      <c r="F1251" t="b">
        <v>0</v>
      </c>
      <c r="G1251">
        <f t="shared" si="19"/>
        <v>0</v>
      </c>
    </row>
    <row r="1252" spans="1:7" x14ac:dyDescent="0.25">
      <c r="A1252" t="s">
        <v>1255</v>
      </c>
      <c r="B1252">
        <v>0.41708536499999999</v>
      </c>
      <c r="C1252">
        <v>6.0303428339999998</v>
      </c>
      <c r="D1252">
        <v>0.31654272</v>
      </c>
      <c r="E1252">
        <v>1</v>
      </c>
      <c r="F1252" t="b">
        <v>0</v>
      </c>
      <c r="G1252">
        <f t="shared" si="19"/>
        <v>0</v>
      </c>
    </row>
    <row r="1253" spans="1:7" x14ac:dyDescent="0.25">
      <c r="A1253" t="s">
        <v>1256</v>
      </c>
      <c r="B1253">
        <v>-0.42228326500000002</v>
      </c>
      <c r="C1253">
        <v>4.9593272779999999</v>
      </c>
      <c r="D1253">
        <v>0.31657352300000002</v>
      </c>
      <c r="E1253">
        <v>1</v>
      </c>
      <c r="F1253" t="b">
        <v>0</v>
      </c>
      <c r="G1253">
        <f t="shared" si="19"/>
        <v>0</v>
      </c>
    </row>
    <row r="1254" spans="1:7" x14ac:dyDescent="0.25">
      <c r="A1254" t="s">
        <v>1257</v>
      </c>
      <c r="B1254">
        <v>-0.42268113600000001</v>
      </c>
      <c r="C1254">
        <v>5.1724788190000002</v>
      </c>
      <c r="D1254">
        <v>0.31676739900000001</v>
      </c>
      <c r="E1254">
        <v>1</v>
      </c>
      <c r="F1254" t="b">
        <v>0</v>
      </c>
      <c r="G1254">
        <f t="shared" si="19"/>
        <v>0</v>
      </c>
    </row>
    <row r="1255" spans="1:7" x14ac:dyDescent="0.25">
      <c r="A1255" t="s">
        <v>1258</v>
      </c>
      <c r="B1255">
        <v>0.41147942199999998</v>
      </c>
      <c r="C1255">
        <v>9.4553851869999992</v>
      </c>
      <c r="D1255">
        <v>0.31711660200000003</v>
      </c>
      <c r="E1255">
        <v>1</v>
      </c>
      <c r="F1255" t="b">
        <v>0</v>
      </c>
      <c r="G1255">
        <f t="shared" si="19"/>
        <v>0</v>
      </c>
    </row>
    <row r="1256" spans="1:7" x14ac:dyDescent="0.25">
      <c r="A1256" t="s">
        <v>1259</v>
      </c>
      <c r="B1256">
        <v>0.42777244800000003</v>
      </c>
      <c r="C1256">
        <v>4.3661901490000004</v>
      </c>
      <c r="D1256">
        <v>0.31727493899999998</v>
      </c>
      <c r="E1256">
        <v>1</v>
      </c>
      <c r="F1256" t="b">
        <v>0</v>
      </c>
      <c r="G1256">
        <f t="shared" si="19"/>
        <v>0</v>
      </c>
    </row>
    <row r="1257" spans="1:7" x14ac:dyDescent="0.25">
      <c r="A1257" t="s">
        <v>1260</v>
      </c>
      <c r="B1257">
        <v>-0.41152063999999999</v>
      </c>
      <c r="C1257">
        <v>8.7572063109999991</v>
      </c>
      <c r="D1257">
        <v>0.31746596300000002</v>
      </c>
      <c r="E1257">
        <v>1</v>
      </c>
      <c r="F1257" t="b">
        <v>0</v>
      </c>
      <c r="G1257">
        <f t="shared" si="19"/>
        <v>0</v>
      </c>
    </row>
    <row r="1258" spans="1:7" x14ac:dyDescent="0.25">
      <c r="A1258" t="s">
        <v>1261</v>
      </c>
      <c r="B1258">
        <v>-0.41676806</v>
      </c>
      <c r="C1258">
        <v>5.8183981180000002</v>
      </c>
      <c r="D1258">
        <v>0.31811617800000003</v>
      </c>
      <c r="E1258">
        <v>1</v>
      </c>
      <c r="F1258" t="b">
        <v>0</v>
      </c>
      <c r="G1258">
        <f t="shared" si="19"/>
        <v>0</v>
      </c>
    </row>
    <row r="1259" spans="1:7" x14ac:dyDescent="0.25">
      <c r="A1259" t="s">
        <v>1262</v>
      </c>
      <c r="B1259">
        <v>-0.42372935099999998</v>
      </c>
      <c r="C1259">
        <v>4.9454827850000003</v>
      </c>
      <c r="D1259">
        <v>0.31837522800000001</v>
      </c>
      <c r="E1259">
        <v>1</v>
      </c>
      <c r="F1259" t="b">
        <v>0</v>
      </c>
      <c r="G1259">
        <f t="shared" si="19"/>
        <v>0</v>
      </c>
    </row>
    <row r="1260" spans="1:7" x14ac:dyDescent="0.25">
      <c r="A1260" t="s">
        <v>1263</v>
      </c>
      <c r="B1260">
        <v>0.47683881500000003</v>
      </c>
      <c r="C1260">
        <v>2.145889897</v>
      </c>
      <c r="D1260">
        <v>0.31858525900000001</v>
      </c>
      <c r="E1260">
        <v>1</v>
      </c>
      <c r="F1260" t="b">
        <v>0</v>
      </c>
      <c r="G1260">
        <f t="shared" si="19"/>
        <v>0</v>
      </c>
    </row>
    <row r="1261" spans="1:7" x14ac:dyDescent="0.25">
      <c r="A1261" t="s">
        <v>1264</v>
      </c>
      <c r="B1261">
        <v>0.49858396900000002</v>
      </c>
      <c r="C1261">
        <v>1.781815913</v>
      </c>
      <c r="D1261">
        <v>0.31864577900000002</v>
      </c>
      <c r="E1261">
        <v>1</v>
      </c>
      <c r="F1261" t="b">
        <v>0</v>
      </c>
      <c r="G1261">
        <f t="shared" si="19"/>
        <v>0</v>
      </c>
    </row>
    <row r="1262" spans="1:7" x14ac:dyDescent="0.25">
      <c r="A1262" t="s">
        <v>1265</v>
      </c>
      <c r="B1262">
        <v>0.49249945299999998</v>
      </c>
      <c r="C1262">
        <v>2.0141280149999998</v>
      </c>
      <c r="D1262">
        <v>0.31867341300000002</v>
      </c>
      <c r="E1262">
        <v>1</v>
      </c>
      <c r="F1262" t="b">
        <v>0</v>
      </c>
      <c r="G1262">
        <f t="shared" si="19"/>
        <v>0</v>
      </c>
    </row>
    <row r="1263" spans="1:7" x14ac:dyDescent="0.25">
      <c r="A1263" t="s">
        <v>1266</v>
      </c>
      <c r="B1263">
        <v>0.41380311400000003</v>
      </c>
      <c r="C1263">
        <v>6.4173644100000002</v>
      </c>
      <c r="D1263">
        <v>0.31882345299999998</v>
      </c>
      <c r="E1263">
        <v>1</v>
      </c>
      <c r="F1263" t="b">
        <v>0</v>
      </c>
      <c r="G1263">
        <f t="shared" si="19"/>
        <v>0</v>
      </c>
    </row>
    <row r="1264" spans="1:7" x14ac:dyDescent="0.25">
      <c r="A1264" t="s">
        <v>1267</v>
      </c>
      <c r="B1264">
        <v>0.40980745299999999</v>
      </c>
      <c r="C1264">
        <v>9.4191422490000001</v>
      </c>
      <c r="D1264">
        <v>0.31909668600000002</v>
      </c>
      <c r="E1264">
        <v>1</v>
      </c>
      <c r="F1264" t="b">
        <v>0</v>
      </c>
      <c r="G1264">
        <f t="shared" si="19"/>
        <v>0</v>
      </c>
    </row>
    <row r="1265" spans="1:7" x14ac:dyDescent="0.25">
      <c r="A1265" t="s">
        <v>1268</v>
      </c>
      <c r="B1265">
        <v>0.40982797799999998</v>
      </c>
      <c r="C1265">
        <v>8.1131847740000005</v>
      </c>
      <c r="D1265">
        <v>0.320003484</v>
      </c>
      <c r="E1265">
        <v>1</v>
      </c>
      <c r="F1265" t="b">
        <v>0</v>
      </c>
      <c r="G1265">
        <f t="shared" si="19"/>
        <v>0</v>
      </c>
    </row>
    <row r="1266" spans="1:7" x14ac:dyDescent="0.25">
      <c r="A1266" t="s">
        <v>1269</v>
      </c>
      <c r="B1266">
        <v>-0.41128699200000002</v>
      </c>
      <c r="C1266">
        <v>6.9501758689999997</v>
      </c>
      <c r="D1266">
        <v>0.32026766800000001</v>
      </c>
      <c r="E1266">
        <v>1</v>
      </c>
      <c r="F1266" t="b">
        <v>0</v>
      </c>
      <c r="G1266">
        <f t="shared" si="19"/>
        <v>0</v>
      </c>
    </row>
    <row r="1267" spans="1:7" x14ac:dyDescent="0.25">
      <c r="A1267" t="s">
        <v>1270</v>
      </c>
      <c r="B1267">
        <v>0.41349948600000003</v>
      </c>
      <c r="C1267">
        <v>6.1107837959999998</v>
      </c>
      <c r="D1267">
        <v>0.32036471599999999</v>
      </c>
      <c r="E1267">
        <v>1</v>
      </c>
      <c r="F1267" t="b">
        <v>0</v>
      </c>
      <c r="G1267">
        <f t="shared" si="19"/>
        <v>0</v>
      </c>
    </row>
    <row r="1268" spans="1:7" x14ac:dyDescent="0.25">
      <c r="A1268" t="s">
        <v>1271</v>
      </c>
      <c r="B1268">
        <v>-0.41201969100000002</v>
      </c>
      <c r="C1268">
        <v>6.5710749059999998</v>
      </c>
      <c r="D1268">
        <v>0.32046751800000001</v>
      </c>
      <c r="E1268">
        <v>1</v>
      </c>
      <c r="F1268" t="b">
        <v>0</v>
      </c>
      <c r="G1268">
        <f t="shared" si="19"/>
        <v>0</v>
      </c>
    </row>
    <row r="1269" spans="1:7" x14ac:dyDescent="0.25">
      <c r="A1269" t="s">
        <v>1272</v>
      </c>
      <c r="B1269">
        <v>0.42197843200000001</v>
      </c>
      <c r="C1269">
        <v>4.470426572</v>
      </c>
      <c r="D1269">
        <v>0.320618022</v>
      </c>
      <c r="E1269">
        <v>1</v>
      </c>
      <c r="F1269" t="b">
        <v>0</v>
      </c>
      <c r="G1269">
        <f t="shared" si="19"/>
        <v>0</v>
      </c>
    </row>
    <row r="1270" spans="1:7" x14ac:dyDescent="0.25">
      <c r="A1270" t="s">
        <v>1273</v>
      </c>
      <c r="B1270">
        <v>0.42404848699999997</v>
      </c>
      <c r="C1270">
        <v>4.4594191810000003</v>
      </c>
      <c r="D1270">
        <v>0.32068854800000002</v>
      </c>
      <c r="E1270">
        <v>1</v>
      </c>
      <c r="F1270" t="b">
        <v>0</v>
      </c>
      <c r="G1270">
        <f t="shared" si="19"/>
        <v>0</v>
      </c>
    </row>
    <row r="1271" spans="1:7" x14ac:dyDescent="0.25">
      <c r="A1271" t="s">
        <v>1274</v>
      </c>
      <c r="B1271">
        <v>-0.40986936499999999</v>
      </c>
      <c r="C1271">
        <v>7.5123370610000002</v>
      </c>
      <c r="D1271">
        <v>0.32079412299999999</v>
      </c>
      <c r="E1271">
        <v>1</v>
      </c>
      <c r="F1271" t="b">
        <v>0</v>
      </c>
      <c r="G1271">
        <f t="shared" si="19"/>
        <v>0</v>
      </c>
    </row>
    <row r="1272" spans="1:7" x14ac:dyDescent="0.25">
      <c r="A1272" t="s">
        <v>1275</v>
      </c>
      <c r="B1272">
        <v>0.40823028700000002</v>
      </c>
      <c r="C1272">
        <v>9.5785782790000003</v>
      </c>
      <c r="D1272">
        <v>0.32089079300000001</v>
      </c>
      <c r="E1272">
        <v>1</v>
      </c>
      <c r="F1272" t="b">
        <v>0</v>
      </c>
      <c r="G1272">
        <f t="shared" si="19"/>
        <v>0</v>
      </c>
    </row>
    <row r="1273" spans="1:7" x14ac:dyDescent="0.25">
      <c r="A1273" t="s">
        <v>1276</v>
      </c>
      <c r="B1273">
        <v>0.41018669400000002</v>
      </c>
      <c r="C1273">
        <v>7.183428031</v>
      </c>
      <c r="D1273">
        <v>0.32099238600000002</v>
      </c>
      <c r="E1273">
        <v>1</v>
      </c>
      <c r="F1273" t="b">
        <v>0</v>
      </c>
      <c r="G1273">
        <f t="shared" si="19"/>
        <v>0</v>
      </c>
    </row>
    <row r="1274" spans="1:7" x14ac:dyDescent="0.25">
      <c r="A1274" t="s">
        <v>1277</v>
      </c>
      <c r="B1274">
        <v>-0.41456477200000003</v>
      </c>
      <c r="C1274">
        <v>5.7759308440000003</v>
      </c>
      <c r="D1274">
        <v>0.32130129400000002</v>
      </c>
      <c r="E1274">
        <v>1</v>
      </c>
      <c r="F1274" t="b">
        <v>0</v>
      </c>
      <c r="G1274">
        <f t="shared" si="19"/>
        <v>0</v>
      </c>
    </row>
    <row r="1275" spans="1:7" x14ac:dyDescent="0.25">
      <c r="A1275" t="s">
        <v>1278</v>
      </c>
      <c r="B1275">
        <v>0.40828388399999999</v>
      </c>
      <c r="C1275">
        <v>8.6999829220000002</v>
      </c>
      <c r="D1275">
        <v>0.32130281599999999</v>
      </c>
      <c r="E1275">
        <v>1</v>
      </c>
      <c r="F1275" t="b">
        <v>0</v>
      </c>
      <c r="G1275">
        <f t="shared" si="19"/>
        <v>0</v>
      </c>
    </row>
    <row r="1276" spans="1:7" x14ac:dyDescent="0.25">
      <c r="A1276" t="s">
        <v>1279</v>
      </c>
      <c r="B1276">
        <v>0.40808863499999998</v>
      </c>
      <c r="C1276">
        <v>8.7376659859999997</v>
      </c>
      <c r="D1276">
        <v>0.321506772</v>
      </c>
      <c r="E1276">
        <v>1</v>
      </c>
      <c r="F1276" t="b">
        <v>0</v>
      </c>
      <c r="G1276">
        <f t="shared" si="19"/>
        <v>0</v>
      </c>
    </row>
    <row r="1277" spans="1:7" x14ac:dyDescent="0.25">
      <c r="A1277" t="s">
        <v>1280</v>
      </c>
      <c r="B1277">
        <v>0.40745274199999998</v>
      </c>
      <c r="C1277">
        <v>9.8622651730000008</v>
      </c>
      <c r="D1277">
        <v>0.32170927300000002</v>
      </c>
      <c r="E1277">
        <v>1</v>
      </c>
      <c r="F1277" t="b">
        <v>0</v>
      </c>
      <c r="G1277">
        <f t="shared" si="19"/>
        <v>0</v>
      </c>
    </row>
    <row r="1278" spans="1:7" x14ac:dyDescent="0.25">
      <c r="A1278" t="s">
        <v>1281</v>
      </c>
      <c r="B1278">
        <v>0.41089733899999997</v>
      </c>
      <c r="C1278">
        <v>6.551338393</v>
      </c>
      <c r="D1278">
        <v>0.321784287</v>
      </c>
      <c r="E1278">
        <v>1</v>
      </c>
      <c r="F1278" t="b">
        <v>0</v>
      </c>
      <c r="G1278">
        <f t="shared" si="19"/>
        <v>0</v>
      </c>
    </row>
    <row r="1279" spans="1:7" x14ac:dyDescent="0.25">
      <c r="A1279" t="s">
        <v>1282</v>
      </c>
      <c r="B1279">
        <v>0.41687479</v>
      </c>
      <c r="C1279">
        <v>5.0809277870000003</v>
      </c>
      <c r="D1279">
        <v>0.32189485000000001</v>
      </c>
      <c r="E1279">
        <v>1</v>
      </c>
      <c r="F1279" t="b">
        <v>0</v>
      </c>
      <c r="G1279">
        <f t="shared" si="19"/>
        <v>0</v>
      </c>
    </row>
    <row r="1280" spans="1:7" x14ac:dyDescent="0.25">
      <c r="A1280" t="s">
        <v>1283</v>
      </c>
      <c r="B1280">
        <v>-0.41548090999999998</v>
      </c>
      <c r="C1280">
        <v>5.374538211</v>
      </c>
      <c r="D1280">
        <v>0.32215559599999999</v>
      </c>
      <c r="E1280">
        <v>1</v>
      </c>
      <c r="F1280" t="b">
        <v>0</v>
      </c>
      <c r="G1280">
        <f t="shared" si="19"/>
        <v>0</v>
      </c>
    </row>
    <row r="1281" spans="1:7" x14ac:dyDescent="0.25">
      <c r="A1281" t="s">
        <v>1284</v>
      </c>
      <c r="B1281">
        <v>0.43598981399999998</v>
      </c>
      <c r="C1281">
        <v>3.590012668</v>
      </c>
      <c r="D1281">
        <v>0.32255707300000003</v>
      </c>
      <c r="E1281">
        <v>1</v>
      </c>
      <c r="F1281" t="b">
        <v>0</v>
      </c>
      <c r="G1281">
        <f t="shared" si="19"/>
        <v>0</v>
      </c>
    </row>
    <row r="1282" spans="1:7" x14ac:dyDescent="0.25">
      <c r="A1282" t="s">
        <v>1285</v>
      </c>
      <c r="B1282">
        <v>0.41457745899999998</v>
      </c>
      <c r="C1282">
        <v>5.4566905490000002</v>
      </c>
      <c r="D1282">
        <v>0.32286684500000001</v>
      </c>
      <c r="E1282">
        <v>1</v>
      </c>
      <c r="F1282" t="b">
        <v>0</v>
      </c>
      <c r="G1282">
        <f t="shared" si="19"/>
        <v>0</v>
      </c>
    </row>
    <row r="1283" spans="1:7" x14ac:dyDescent="0.25">
      <c r="A1283" t="s">
        <v>1286</v>
      </c>
      <c r="B1283">
        <v>0.41701401599999999</v>
      </c>
      <c r="C1283">
        <v>4.801858889</v>
      </c>
      <c r="D1283">
        <v>0.32290087000000001</v>
      </c>
      <c r="E1283">
        <v>1</v>
      </c>
      <c r="F1283" t="b">
        <v>0</v>
      </c>
      <c r="G1283">
        <f t="shared" si="19"/>
        <v>0</v>
      </c>
    </row>
    <row r="1284" spans="1:7" x14ac:dyDescent="0.25">
      <c r="A1284" t="s">
        <v>1287</v>
      </c>
      <c r="B1284">
        <v>0.41631027999999998</v>
      </c>
      <c r="C1284">
        <v>5.2594066479999997</v>
      </c>
      <c r="D1284">
        <v>0.322949663</v>
      </c>
      <c r="E1284">
        <v>1</v>
      </c>
      <c r="F1284" t="b">
        <v>0</v>
      </c>
      <c r="G1284">
        <f t="shared" ref="G1284:G1347" si="20">-(LOG10(E1284))</f>
        <v>0</v>
      </c>
    </row>
    <row r="1285" spans="1:7" x14ac:dyDescent="0.25">
      <c r="A1285" t="s">
        <v>1288</v>
      </c>
      <c r="B1285">
        <v>-0.40961556100000002</v>
      </c>
      <c r="C1285">
        <v>6.5749261179999996</v>
      </c>
      <c r="D1285">
        <v>0.323283353</v>
      </c>
      <c r="E1285">
        <v>1</v>
      </c>
      <c r="F1285" t="b">
        <v>0</v>
      </c>
      <c r="G1285">
        <f t="shared" si="20"/>
        <v>0</v>
      </c>
    </row>
    <row r="1286" spans="1:7" x14ac:dyDescent="0.25">
      <c r="A1286" t="s">
        <v>1289</v>
      </c>
      <c r="B1286">
        <v>-0.419849466</v>
      </c>
      <c r="C1286">
        <v>4.4398877949999997</v>
      </c>
      <c r="D1286">
        <v>0.323300961</v>
      </c>
      <c r="E1286">
        <v>1</v>
      </c>
      <c r="F1286" t="b">
        <v>0</v>
      </c>
      <c r="G1286">
        <f t="shared" si="20"/>
        <v>0</v>
      </c>
    </row>
    <row r="1287" spans="1:7" x14ac:dyDescent="0.25">
      <c r="A1287" t="s">
        <v>1290</v>
      </c>
      <c r="B1287">
        <v>1.1407684870000001</v>
      </c>
      <c r="C1287">
        <v>-1.0666050629999999</v>
      </c>
      <c r="D1287">
        <v>0.32345173900000002</v>
      </c>
      <c r="E1287">
        <v>1</v>
      </c>
      <c r="F1287" t="b">
        <v>0</v>
      </c>
      <c r="G1287">
        <f t="shared" si="20"/>
        <v>0</v>
      </c>
    </row>
    <row r="1288" spans="1:7" x14ac:dyDescent="0.25">
      <c r="A1288" t="s">
        <v>1291</v>
      </c>
      <c r="B1288">
        <v>-0.99315696799999997</v>
      </c>
      <c r="C1288">
        <v>-1.077104453</v>
      </c>
      <c r="D1288">
        <v>0.32345173900000002</v>
      </c>
      <c r="E1288">
        <v>1</v>
      </c>
      <c r="F1288" t="b">
        <v>0</v>
      </c>
      <c r="G1288">
        <f t="shared" si="20"/>
        <v>0</v>
      </c>
    </row>
    <row r="1289" spans="1:7" x14ac:dyDescent="0.25">
      <c r="A1289" t="s">
        <v>1292</v>
      </c>
      <c r="B1289">
        <v>0.44274144500000001</v>
      </c>
      <c r="C1289">
        <v>3.0114754210000001</v>
      </c>
      <c r="D1289">
        <v>0.32356659199999999</v>
      </c>
      <c r="E1289">
        <v>1</v>
      </c>
      <c r="F1289" t="b">
        <v>0</v>
      </c>
      <c r="G1289">
        <f t="shared" si="20"/>
        <v>0</v>
      </c>
    </row>
    <row r="1290" spans="1:7" x14ac:dyDescent="0.25">
      <c r="A1290" t="s">
        <v>1293</v>
      </c>
      <c r="B1290">
        <v>0.42295366600000001</v>
      </c>
      <c r="C1290">
        <v>4.371251988</v>
      </c>
      <c r="D1290">
        <v>0.32379981699999999</v>
      </c>
      <c r="E1290">
        <v>1</v>
      </c>
      <c r="F1290" t="b">
        <v>0</v>
      </c>
      <c r="G1290">
        <f t="shared" si="20"/>
        <v>0</v>
      </c>
    </row>
    <row r="1291" spans="1:7" x14ac:dyDescent="0.25">
      <c r="A1291" t="s">
        <v>1294</v>
      </c>
      <c r="B1291">
        <v>0.40734122099999998</v>
      </c>
      <c r="C1291">
        <v>7.4581142360000001</v>
      </c>
      <c r="D1291">
        <v>0.32383894000000002</v>
      </c>
      <c r="E1291">
        <v>1</v>
      </c>
      <c r="F1291" t="b">
        <v>0</v>
      </c>
      <c r="G1291">
        <f t="shared" si="20"/>
        <v>0</v>
      </c>
    </row>
    <row r="1292" spans="1:7" x14ac:dyDescent="0.25">
      <c r="A1292" t="s">
        <v>1295</v>
      </c>
      <c r="B1292">
        <v>-0.40993479799999999</v>
      </c>
      <c r="C1292">
        <v>6.1502236180000001</v>
      </c>
      <c r="D1292">
        <v>0.324470015</v>
      </c>
      <c r="E1292">
        <v>1</v>
      </c>
      <c r="F1292" t="b">
        <v>0</v>
      </c>
      <c r="G1292">
        <f t="shared" si="20"/>
        <v>0</v>
      </c>
    </row>
    <row r="1293" spans="1:7" x14ac:dyDescent="0.25">
      <c r="A1293" t="s">
        <v>1296</v>
      </c>
      <c r="B1293">
        <v>0.41758688900000002</v>
      </c>
      <c r="C1293">
        <v>4.8464140740000001</v>
      </c>
      <c r="D1293">
        <v>0.32448846399999998</v>
      </c>
      <c r="E1293">
        <v>1</v>
      </c>
      <c r="F1293" t="b">
        <v>0</v>
      </c>
      <c r="G1293">
        <f t="shared" si="20"/>
        <v>0</v>
      </c>
    </row>
    <row r="1294" spans="1:7" x14ac:dyDescent="0.25">
      <c r="A1294" t="s">
        <v>1297</v>
      </c>
      <c r="B1294">
        <v>-0.410643545</v>
      </c>
      <c r="C1294">
        <v>5.7554034009999997</v>
      </c>
      <c r="D1294">
        <v>0.32502391000000003</v>
      </c>
      <c r="E1294">
        <v>1</v>
      </c>
      <c r="F1294" t="b">
        <v>0</v>
      </c>
      <c r="G1294">
        <f t="shared" si="20"/>
        <v>0</v>
      </c>
    </row>
    <row r="1295" spans="1:7" x14ac:dyDescent="0.25">
      <c r="A1295" t="s">
        <v>1298</v>
      </c>
      <c r="B1295">
        <v>-0.42232373299999998</v>
      </c>
      <c r="C1295">
        <v>4.306436916</v>
      </c>
      <c r="D1295">
        <v>0.32569387500000002</v>
      </c>
      <c r="E1295">
        <v>1</v>
      </c>
      <c r="F1295" t="b">
        <v>0</v>
      </c>
      <c r="G1295">
        <f t="shared" si="20"/>
        <v>0</v>
      </c>
    </row>
    <row r="1296" spans="1:7" x14ac:dyDescent="0.25">
      <c r="A1296" t="s">
        <v>1299</v>
      </c>
      <c r="B1296">
        <v>-0.41100787700000002</v>
      </c>
      <c r="C1296">
        <v>5.7352195610000001</v>
      </c>
      <c r="D1296">
        <v>0.32571967800000001</v>
      </c>
      <c r="E1296">
        <v>1</v>
      </c>
      <c r="F1296" t="b">
        <v>0</v>
      </c>
      <c r="G1296">
        <f t="shared" si="20"/>
        <v>0</v>
      </c>
    </row>
    <row r="1297" spans="1:7" x14ac:dyDescent="0.25">
      <c r="A1297" t="s">
        <v>1300</v>
      </c>
      <c r="B1297">
        <v>0.40754782299999998</v>
      </c>
      <c r="C1297">
        <v>6.5503822310000004</v>
      </c>
      <c r="D1297">
        <v>0.32574296400000002</v>
      </c>
      <c r="E1297">
        <v>1</v>
      </c>
      <c r="F1297" t="b">
        <v>0</v>
      </c>
      <c r="G1297">
        <f t="shared" si="20"/>
        <v>0</v>
      </c>
    </row>
    <row r="1298" spans="1:7" x14ac:dyDescent="0.25">
      <c r="A1298" t="s">
        <v>1301</v>
      </c>
      <c r="B1298">
        <v>-1.377718343</v>
      </c>
      <c r="C1298">
        <v>-1.5790743309999999</v>
      </c>
      <c r="D1298">
        <v>0.32586865199999998</v>
      </c>
      <c r="E1298">
        <v>1</v>
      </c>
      <c r="F1298" t="b">
        <v>0</v>
      </c>
      <c r="G1298">
        <f t="shared" si="20"/>
        <v>0</v>
      </c>
    </row>
    <row r="1299" spans="1:7" x14ac:dyDescent="0.25">
      <c r="A1299" t="s">
        <v>1302</v>
      </c>
      <c r="B1299">
        <v>-1.377718343</v>
      </c>
      <c r="C1299">
        <v>-1.5790743309999999</v>
      </c>
      <c r="D1299">
        <v>0.32586865199999998</v>
      </c>
      <c r="E1299">
        <v>1</v>
      </c>
      <c r="F1299" t="b">
        <v>0</v>
      </c>
      <c r="G1299">
        <f t="shared" si="20"/>
        <v>0</v>
      </c>
    </row>
    <row r="1300" spans="1:7" x14ac:dyDescent="0.25">
      <c r="A1300" t="s">
        <v>1303</v>
      </c>
      <c r="B1300">
        <v>0.52158557500000002</v>
      </c>
      <c r="C1300">
        <v>1.727422185</v>
      </c>
      <c r="D1300">
        <v>0.32588969899999998</v>
      </c>
      <c r="E1300">
        <v>1</v>
      </c>
      <c r="F1300" t="b">
        <v>0</v>
      </c>
      <c r="G1300">
        <f t="shared" si="20"/>
        <v>0</v>
      </c>
    </row>
    <row r="1301" spans="1:7" x14ac:dyDescent="0.25">
      <c r="A1301" t="s">
        <v>1304</v>
      </c>
      <c r="B1301">
        <v>0.40807191100000001</v>
      </c>
      <c r="C1301">
        <v>6.2919575500000002</v>
      </c>
      <c r="D1301">
        <v>0.326021752</v>
      </c>
      <c r="E1301">
        <v>1</v>
      </c>
      <c r="F1301" t="b">
        <v>0</v>
      </c>
      <c r="G1301">
        <f t="shared" si="20"/>
        <v>0</v>
      </c>
    </row>
    <row r="1302" spans="1:7" x14ac:dyDescent="0.25">
      <c r="A1302" t="s">
        <v>1305</v>
      </c>
      <c r="B1302">
        <v>-0.43162401299999997</v>
      </c>
      <c r="C1302">
        <v>3.698080295</v>
      </c>
      <c r="D1302">
        <v>0.326069736</v>
      </c>
      <c r="E1302">
        <v>1</v>
      </c>
      <c r="F1302" t="b">
        <v>0</v>
      </c>
      <c r="G1302">
        <f t="shared" si="20"/>
        <v>0</v>
      </c>
    </row>
    <row r="1303" spans="1:7" x14ac:dyDescent="0.25">
      <c r="A1303" t="s">
        <v>1306</v>
      </c>
      <c r="B1303">
        <v>-0.41008857900000001</v>
      </c>
      <c r="C1303">
        <v>5.8057283660000003</v>
      </c>
      <c r="D1303">
        <v>0.32607939699999999</v>
      </c>
      <c r="E1303">
        <v>1</v>
      </c>
      <c r="F1303" t="b">
        <v>0</v>
      </c>
      <c r="G1303">
        <f t="shared" si="20"/>
        <v>0</v>
      </c>
    </row>
    <row r="1304" spans="1:7" x14ac:dyDescent="0.25">
      <c r="A1304" t="s">
        <v>1307</v>
      </c>
      <c r="B1304">
        <v>0.40545584499999998</v>
      </c>
      <c r="C1304">
        <v>7.40910431</v>
      </c>
      <c r="D1304">
        <v>0.32616371599999999</v>
      </c>
      <c r="E1304">
        <v>1</v>
      </c>
      <c r="F1304" t="b">
        <v>0</v>
      </c>
      <c r="G1304">
        <f t="shared" si="20"/>
        <v>0</v>
      </c>
    </row>
    <row r="1305" spans="1:7" x14ac:dyDescent="0.25">
      <c r="A1305" t="s">
        <v>1308</v>
      </c>
      <c r="B1305">
        <v>-0.40828384499999998</v>
      </c>
      <c r="C1305">
        <v>6.1974567309999999</v>
      </c>
      <c r="D1305">
        <v>0.32622391699999997</v>
      </c>
      <c r="E1305">
        <v>1</v>
      </c>
      <c r="F1305" t="b">
        <v>0</v>
      </c>
      <c r="G1305">
        <f t="shared" si="20"/>
        <v>0</v>
      </c>
    </row>
    <row r="1306" spans="1:7" x14ac:dyDescent="0.25">
      <c r="A1306" t="s">
        <v>1309</v>
      </c>
      <c r="B1306">
        <v>0.55562757799999996</v>
      </c>
      <c r="C1306">
        <v>0.95875428200000001</v>
      </c>
      <c r="D1306">
        <v>0.32647483799999999</v>
      </c>
      <c r="E1306">
        <v>1</v>
      </c>
      <c r="F1306" t="b">
        <v>0</v>
      </c>
      <c r="G1306">
        <f t="shared" si="20"/>
        <v>0</v>
      </c>
    </row>
    <row r="1307" spans="1:7" x14ac:dyDescent="0.25">
      <c r="A1307" t="s">
        <v>1310</v>
      </c>
      <c r="B1307">
        <v>-0.40746261</v>
      </c>
      <c r="C1307">
        <v>6.3726535929999999</v>
      </c>
      <c r="D1307">
        <v>0.32651849900000002</v>
      </c>
      <c r="E1307">
        <v>1</v>
      </c>
      <c r="F1307" t="b">
        <v>0</v>
      </c>
      <c r="G1307">
        <f t="shared" si="20"/>
        <v>0</v>
      </c>
    </row>
    <row r="1308" spans="1:7" x14ac:dyDescent="0.25">
      <c r="A1308" t="s">
        <v>1311</v>
      </c>
      <c r="B1308">
        <v>0.55808909100000004</v>
      </c>
      <c r="C1308">
        <v>1.226075413</v>
      </c>
      <c r="D1308">
        <v>0.32686722099999999</v>
      </c>
      <c r="E1308">
        <v>1</v>
      </c>
      <c r="F1308" t="b">
        <v>0</v>
      </c>
      <c r="G1308">
        <f t="shared" si="20"/>
        <v>0</v>
      </c>
    </row>
    <row r="1309" spans="1:7" x14ac:dyDescent="0.25">
      <c r="A1309" t="s">
        <v>1312</v>
      </c>
      <c r="B1309">
        <v>0.40319147700000002</v>
      </c>
      <c r="C1309">
        <v>8.8799407210000005</v>
      </c>
      <c r="D1309">
        <v>0.32723615299999997</v>
      </c>
      <c r="E1309">
        <v>1</v>
      </c>
      <c r="F1309" t="b">
        <v>0</v>
      </c>
      <c r="G1309">
        <f t="shared" si="20"/>
        <v>0</v>
      </c>
    </row>
    <row r="1310" spans="1:7" x14ac:dyDescent="0.25">
      <c r="A1310" t="s">
        <v>1313</v>
      </c>
      <c r="B1310">
        <v>-0.414763259</v>
      </c>
      <c r="C1310">
        <v>4.9450009049999997</v>
      </c>
      <c r="D1310">
        <v>0.32730654599999998</v>
      </c>
      <c r="E1310">
        <v>1</v>
      </c>
      <c r="F1310" t="b">
        <v>0</v>
      </c>
      <c r="G1310">
        <f t="shared" si="20"/>
        <v>0</v>
      </c>
    </row>
    <row r="1311" spans="1:7" x14ac:dyDescent="0.25">
      <c r="A1311" t="s">
        <v>1314</v>
      </c>
      <c r="B1311">
        <v>-0.40245877600000002</v>
      </c>
      <c r="C1311">
        <v>11.069960460000001</v>
      </c>
      <c r="D1311">
        <v>0.327395626</v>
      </c>
      <c r="E1311">
        <v>1</v>
      </c>
      <c r="F1311" t="b">
        <v>0</v>
      </c>
      <c r="G1311">
        <f t="shared" si="20"/>
        <v>0</v>
      </c>
    </row>
    <row r="1312" spans="1:7" x14ac:dyDescent="0.25">
      <c r="A1312" t="s">
        <v>1315</v>
      </c>
      <c r="B1312">
        <v>-0.91577700399999995</v>
      </c>
      <c r="C1312">
        <v>-0.297278608</v>
      </c>
      <c r="D1312">
        <v>0.32741319499999999</v>
      </c>
      <c r="E1312">
        <v>1</v>
      </c>
      <c r="F1312" t="b">
        <v>0</v>
      </c>
      <c r="G1312">
        <f t="shared" si="20"/>
        <v>0</v>
      </c>
    </row>
    <row r="1313" spans="1:7" x14ac:dyDescent="0.25">
      <c r="A1313" t="s">
        <v>1316</v>
      </c>
      <c r="B1313">
        <v>0.40275989800000001</v>
      </c>
      <c r="C1313">
        <v>9.4446803779999993</v>
      </c>
      <c r="D1313">
        <v>0.32745396100000002</v>
      </c>
      <c r="E1313">
        <v>1</v>
      </c>
      <c r="F1313" t="b">
        <v>0</v>
      </c>
      <c r="G1313">
        <f t="shared" si="20"/>
        <v>0</v>
      </c>
    </row>
    <row r="1314" spans="1:7" x14ac:dyDescent="0.25">
      <c r="A1314" t="s">
        <v>1317</v>
      </c>
      <c r="B1314">
        <v>0.41549484800000003</v>
      </c>
      <c r="C1314">
        <v>5.0003654600000003</v>
      </c>
      <c r="D1314">
        <v>0.327602897</v>
      </c>
      <c r="E1314">
        <v>1</v>
      </c>
      <c r="F1314" t="b">
        <v>0</v>
      </c>
      <c r="G1314">
        <f t="shared" si="20"/>
        <v>0</v>
      </c>
    </row>
    <row r="1315" spans="1:7" x14ac:dyDescent="0.25">
      <c r="A1315" t="s">
        <v>1318</v>
      </c>
      <c r="B1315">
        <v>0.41691247399999998</v>
      </c>
      <c r="C1315">
        <v>4.7192816200000003</v>
      </c>
      <c r="D1315">
        <v>0.32768312199999999</v>
      </c>
      <c r="E1315">
        <v>1</v>
      </c>
      <c r="F1315" t="b">
        <v>0</v>
      </c>
      <c r="G1315">
        <f t="shared" si="20"/>
        <v>0</v>
      </c>
    </row>
    <row r="1316" spans="1:7" x14ac:dyDescent="0.25">
      <c r="A1316" t="s">
        <v>1319</v>
      </c>
      <c r="B1316">
        <v>-0.40614851200000002</v>
      </c>
      <c r="C1316">
        <v>6.4397946140000002</v>
      </c>
      <c r="D1316">
        <v>0.327840244</v>
      </c>
      <c r="E1316">
        <v>1</v>
      </c>
      <c r="F1316" t="b">
        <v>0</v>
      </c>
      <c r="G1316">
        <f t="shared" si="20"/>
        <v>0</v>
      </c>
    </row>
    <row r="1317" spans="1:7" x14ac:dyDescent="0.25">
      <c r="A1317" t="s">
        <v>1320</v>
      </c>
      <c r="B1317">
        <v>-0.408456708</v>
      </c>
      <c r="C1317">
        <v>5.8571541329999999</v>
      </c>
      <c r="D1317">
        <v>0.32800319100000003</v>
      </c>
      <c r="E1317">
        <v>1</v>
      </c>
      <c r="F1317" t="b">
        <v>0</v>
      </c>
      <c r="G1317">
        <f t="shared" si="20"/>
        <v>0</v>
      </c>
    </row>
    <row r="1318" spans="1:7" x14ac:dyDescent="0.25">
      <c r="A1318" t="s">
        <v>1321</v>
      </c>
      <c r="B1318">
        <v>0.401930024</v>
      </c>
      <c r="C1318">
        <v>11.098167009999999</v>
      </c>
      <c r="D1318">
        <v>0.32802286600000002</v>
      </c>
      <c r="E1318">
        <v>1</v>
      </c>
      <c r="F1318" t="b">
        <v>0</v>
      </c>
      <c r="G1318">
        <f t="shared" si="20"/>
        <v>0</v>
      </c>
    </row>
    <row r="1319" spans="1:7" x14ac:dyDescent="0.25">
      <c r="A1319" t="s">
        <v>1322</v>
      </c>
      <c r="B1319">
        <v>0.404468457</v>
      </c>
      <c r="C1319">
        <v>7.0219945079999997</v>
      </c>
      <c r="D1319">
        <v>0.32812379000000003</v>
      </c>
      <c r="E1319">
        <v>1</v>
      </c>
      <c r="F1319" t="b">
        <v>0</v>
      </c>
      <c r="G1319">
        <f t="shared" si="20"/>
        <v>0</v>
      </c>
    </row>
    <row r="1320" spans="1:7" x14ac:dyDescent="0.25">
      <c r="A1320" t="s">
        <v>1323</v>
      </c>
      <c r="B1320">
        <v>-0.40441719399999998</v>
      </c>
      <c r="C1320">
        <v>6.9030871349999998</v>
      </c>
      <c r="D1320">
        <v>0.32852081599999999</v>
      </c>
      <c r="E1320">
        <v>1</v>
      </c>
      <c r="F1320" t="b">
        <v>0</v>
      </c>
      <c r="G1320">
        <f t="shared" si="20"/>
        <v>0</v>
      </c>
    </row>
    <row r="1321" spans="1:7" x14ac:dyDescent="0.25">
      <c r="A1321" t="s">
        <v>1324</v>
      </c>
      <c r="B1321">
        <v>0.40421991400000001</v>
      </c>
      <c r="C1321">
        <v>6.8246690829999999</v>
      </c>
      <c r="D1321">
        <v>0.32890770699999999</v>
      </c>
      <c r="E1321">
        <v>1</v>
      </c>
      <c r="F1321" t="b">
        <v>0</v>
      </c>
      <c r="G1321">
        <f t="shared" si="20"/>
        <v>0</v>
      </c>
    </row>
    <row r="1322" spans="1:7" x14ac:dyDescent="0.25">
      <c r="A1322" t="s">
        <v>1325</v>
      </c>
      <c r="B1322">
        <v>-0.40323475399999997</v>
      </c>
      <c r="C1322">
        <v>7.2175691530000003</v>
      </c>
      <c r="D1322">
        <v>0.32921735299999999</v>
      </c>
      <c r="E1322">
        <v>1</v>
      </c>
      <c r="F1322" t="b">
        <v>0</v>
      </c>
      <c r="G1322">
        <f t="shared" si="20"/>
        <v>0</v>
      </c>
    </row>
    <row r="1323" spans="1:7" x14ac:dyDescent="0.25">
      <c r="A1323" t="s">
        <v>1326</v>
      </c>
      <c r="B1323">
        <v>-0.41563324099999999</v>
      </c>
      <c r="C1323">
        <v>4.7688057600000002</v>
      </c>
      <c r="D1323">
        <v>0.32921956699999999</v>
      </c>
      <c r="E1323">
        <v>1</v>
      </c>
      <c r="F1323" t="b">
        <v>0</v>
      </c>
      <c r="G1323">
        <f t="shared" si="20"/>
        <v>0</v>
      </c>
    </row>
    <row r="1324" spans="1:7" x14ac:dyDescent="0.25">
      <c r="A1324" t="s">
        <v>1327</v>
      </c>
      <c r="B1324">
        <v>-0.45551331900000003</v>
      </c>
      <c r="C1324">
        <v>2.6703710620000001</v>
      </c>
      <c r="D1324">
        <v>0.32996958900000001</v>
      </c>
      <c r="E1324">
        <v>1</v>
      </c>
      <c r="F1324" t="b">
        <v>0</v>
      </c>
      <c r="G1324">
        <f t="shared" si="20"/>
        <v>0</v>
      </c>
    </row>
    <row r="1325" spans="1:7" x14ac:dyDescent="0.25">
      <c r="A1325" t="s">
        <v>1328</v>
      </c>
      <c r="B1325">
        <v>0.40500942499999998</v>
      </c>
      <c r="C1325">
        <v>6.1747947989999998</v>
      </c>
      <c r="D1325">
        <v>0.33012714199999998</v>
      </c>
      <c r="E1325">
        <v>1</v>
      </c>
      <c r="F1325" t="b">
        <v>0</v>
      </c>
      <c r="G1325">
        <f t="shared" si="20"/>
        <v>0</v>
      </c>
    </row>
    <row r="1326" spans="1:7" x14ac:dyDescent="0.25">
      <c r="A1326" t="s">
        <v>1329</v>
      </c>
      <c r="B1326">
        <v>-0.40397449200000002</v>
      </c>
      <c r="C1326">
        <v>6.4902169799999996</v>
      </c>
      <c r="D1326">
        <v>0.33026066300000001</v>
      </c>
      <c r="E1326">
        <v>1</v>
      </c>
      <c r="F1326" t="b">
        <v>0</v>
      </c>
      <c r="G1326">
        <f t="shared" si="20"/>
        <v>0</v>
      </c>
    </row>
    <row r="1327" spans="1:7" x14ac:dyDescent="0.25">
      <c r="A1327" t="s">
        <v>1330</v>
      </c>
      <c r="B1327">
        <v>-0.40473436800000001</v>
      </c>
      <c r="C1327">
        <v>6.2025842769999997</v>
      </c>
      <c r="D1327">
        <v>0.33042364000000002</v>
      </c>
      <c r="E1327">
        <v>1</v>
      </c>
      <c r="F1327" t="b">
        <v>0</v>
      </c>
      <c r="G1327">
        <f t="shared" si="20"/>
        <v>0</v>
      </c>
    </row>
    <row r="1328" spans="1:7" x14ac:dyDescent="0.25">
      <c r="A1328" t="s">
        <v>1331</v>
      </c>
      <c r="B1328">
        <v>0.40037957499999999</v>
      </c>
      <c r="C1328">
        <v>8.8846454280000007</v>
      </c>
      <c r="D1328">
        <v>0.33060873699999999</v>
      </c>
      <c r="E1328">
        <v>1</v>
      </c>
      <c r="F1328" t="b">
        <v>0</v>
      </c>
      <c r="G1328">
        <f t="shared" si="20"/>
        <v>0</v>
      </c>
    </row>
    <row r="1329" spans="1:7" x14ac:dyDescent="0.25">
      <c r="A1329" t="s">
        <v>1332</v>
      </c>
      <c r="B1329">
        <v>-0.41217298600000002</v>
      </c>
      <c r="C1329">
        <v>4.8860297399999997</v>
      </c>
      <c r="D1329">
        <v>0.33072872800000003</v>
      </c>
      <c r="E1329">
        <v>1</v>
      </c>
      <c r="F1329" t="b">
        <v>0</v>
      </c>
      <c r="G1329">
        <f t="shared" si="20"/>
        <v>0</v>
      </c>
    </row>
    <row r="1330" spans="1:7" x14ac:dyDescent="0.25">
      <c r="A1330" t="s">
        <v>1333</v>
      </c>
      <c r="B1330">
        <v>0.39953168300000003</v>
      </c>
      <c r="C1330">
        <v>13.540627880000001</v>
      </c>
      <c r="D1330">
        <v>0.33074627499999998</v>
      </c>
      <c r="E1330">
        <v>1</v>
      </c>
      <c r="F1330" t="b">
        <v>0</v>
      </c>
      <c r="G1330">
        <f t="shared" si="20"/>
        <v>0</v>
      </c>
    </row>
    <row r="1331" spans="1:7" x14ac:dyDescent="0.25">
      <c r="A1331" t="s">
        <v>1334</v>
      </c>
      <c r="B1331">
        <v>-0.46869334400000001</v>
      </c>
      <c r="C1331">
        <v>2.5791859709999998</v>
      </c>
      <c r="D1331">
        <v>0.33089008399999997</v>
      </c>
      <c r="E1331">
        <v>1</v>
      </c>
      <c r="F1331" t="b">
        <v>0</v>
      </c>
      <c r="G1331">
        <f t="shared" si="20"/>
        <v>0</v>
      </c>
    </row>
    <row r="1332" spans="1:7" x14ac:dyDescent="0.25">
      <c r="A1332" t="s">
        <v>1335</v>
      </c>
      <c r="B1332">
        <v>0.40059017099999999</v>
      </c>
      <c r="C1332">
        <v>8.1236295859999998</v>
      </c>
      <c r="D1332">
        <v>0.330993906</v>
      </c>
      <c r="E1332">
        <v>1</v>
      </c>
      <c r="F1332" t="b">
        <v>0</v>
      </c>
      <c r="G1332">
        <f t="shared" si="20"/>
        <v>0</v>
      </c>
    </row>
    <row r="1333" spans="1:7" x14ac:dyDescent="0.25">
      <c r="A1333" t="s">
        <v>1336</v>
      </c>
      <c r="B1333">
        <v>0.42026345399999998</v>
      </c>
      <c r="C1333">
        <v>4.0820076060000003</v>
      </c>
      <c r="D1333">
        <v>0.33106186700000001</v>
      </c>
      <c r="E1333">
        <v>1</v>
      </c>
      <c r="F1333" t="b">
        <v>0</v>
      </c>
      <c r="G1333">
        <f t="shared" si="20"/>
        <v>0</v>
      </c>
    </row>
    <row r="1334" spans="1:7" x14ac:dyDescent="0.25">
      <c r="A1334" t="s">
        <v>1337</v>
      </c>
      <c r="B1334">
        <v>0.399692029</v>
      </c>
      <c r="C1334">
        <v>9.6179347350000004</v>
      </c>
      <c r="D1334">
        <v>0.33107065699999999</v>
      </c>
      <c r="E1334">
        <v>1</v>
      </c>
      <c r="F1334" t="b">
        <v>0</v>
      </c>
      <c r="G1334">
        <f t="shared" si="20"/>
        <v>0</v>
      </c>
    </row>
    <row r="1335" spans="1:7" x14ac:dyDescent="0.25">
      <c r="A1335" t="s">
        <v>1338</v>
      </c>
      <c r="B1335">
        <v>0.40134052999999997</v>
      </c>
      <c r="C1335">
        <v>7.3877707639999999</v>
      </c>
      <c r="D1335">
        <v>0.331125962</v>
      </c>
      <c r="E1335">
        <v>1</v>
      </c>
      <c r="F1335" t="b">
        <v>0</v>
      </c>
      <c r="G1335">
        <f t="shared" si="20"/>
        <v>0</v>
      </c>
    </row>
    <row r="1336" spans="1:7" x14ac:dyDescent="0.25">
      <c r="A1336" t="s">
        <v>1339</v>
      </c>
      <c r="B1336">
        <v>0.39949009899999999</v>
      </c>
      <c r="C1336">
        <v>10.0140236</v>
      </c>
      <c r="D1336">
        <v>0.33118125100000001</v>
      </c>
      <c r="E1336">
        <v>1</v>
      </c>
      <c r="F1336" t="b">
        <v>0</v>
      </c>
      <c r="G1336">
        <f t="shared" si="20"/>
        <v>0</v>
      </c>
    </row>
    <row r="1337" spans="1:7" x14ac:dyDescent="0.25">
      <c r="A1337" t="s">
        <v>1340</v>
      </c>
      <c r="B1337">
        <v>-0.40419128100000001</v>
      </c>
      <c r="C1337">
        <v>6.1441502549999996</v>
      </c>
      <c r="D1337">
        <v>0.33131719700000001</v>
      </c>
      <c r="E1337">
        <v>1</v>
      </c>
      <c r="F1337" t="b">
        <v>0</v>
      </c>
      <c r="G1337">
        <f t="shared" si="20"/>
        <v>0</v>
      </c>
    </row>
    <row r="1338" spans="1:7" x14ac:dyDescent="0.25">
      <c r="A1338" t="s">
        <v>1341</v>
      </c>
      <c r="B1338">
        <v>0.40056961000000002</v>
      </c>
      <c r="C1338">
        <v>7.7832992000000001</v>
      </c>
      <c r="D1338">
        <v>0.33143280899999999</v>
      </c>
      <c r="E1338">
        <v>1</v>
      </c>
      <c r="F1338" t="b">
        <v>0</v>
      </c>
      <c r="G1338">
        <f t="shared" si="20"/>
        <v>0</v>
      </c>
    </row>
    <row r="1339" spans="1:7" x14ac:dyDescent="0.25">
      <c r="A1339" t="s">
        <v>1342</v>
      </c>
      <c r="B1339">
        <v>0.41856362800000002</v>
      </c>
      <c r="C1339">
        <v>4.1533144609999999</v>
      </c>
      <c r="D1339">
        <v>0.33175476300000001</v>
      </c>
      <c r="E1339">
        <v>1</v>
      </c>
      <c r="F1339" t="b">
        <v>0</v>
      </c>
      <c r="G1339">
        <f t="shared" si="20"/>
        <v>0</v>
      </c>
    </row>
    <row r="1340" spans="1:7" x14ac:dyDescent="0.25">
      <c r="A1340" t="s">
        <v>1343</v>
      </c>
      <c r="B1340">
        <v>-0.45312892199999999</v>
      </c>
      <c r="C1340">
        <v>2.4825004989999999</v>
      </c>
      <c r="D1340">
        <v>0.331909332</v>
      </c>
      <c r="E1340">
        <v>1</v>
      </c>
      <c r="F1340" t="b">
        <v>0</v>
      </c>
      <c r="G1340">
        <f t="shared" si="20"/>
        <v>0</v>
      </c>
    </row>
    <row r="1341" spans="1:7" x14ac:dyDescent="0.25">
      <c r="A1341" t="s">
        <v>1344</v>
      </c>
      <c r="B1341">
        <v>0.39932868300000002</v>
      </c>
      <c r="C1341">
        <v>8.8288122130000009</v>
      </c>
      <c r="D1341">
        <v>0.331912439</v>
      </c>
      <c r="E1341">
        <v>1</v>
      </c>
      <c r="F1341" t="b">
        <v>0</v>
      </c>
      <c r="G1341">
        <f t="shared" si="20"/>
        <v>0</v>
      </c>
    </row>
    <row r="1342" spans="1:7" x14ac:dyDescent="0.25">
      <c r="A1342" t="s">
        <v>1345</v>
      </c>
      <c r="B1342">
        <v>-0.39907422300000001</v>
      </c>
      <c r="C1342">
        <v>8.6437621399999998</v>
      </c>
      <c r="D1342">
        <v>0.33236571999999998</v>
      </c>
      <c r="E1342">
        <v>1</v>
      </c>
      <c r="F1342" t="b">
        <v>0</v>
      </c>
      <c r="G1342">
        <f t="shared" si="20"/>
        <v>0</v>
      </c>
    </row>
    <row r="1343" spans="1:7" x14ac:dyDescent="0.25">
      <c r="A1343" t="s">
        <v>1346</v>
      </c>
      <c r="B1343">
        <v>-0.46035286800000003</v>
      </c>
      <c r="C1343">
        <v>2.4312751929999998</v>
      </c>
      <c r="D1343">
        <v>0.33246087499999999</v>
      </c>
      <c r="E1343">
        <v>1</v>
      </c>
      <c r="F1343" t="b">
        <v>0</v>
      </c>
      <c r="G1343">
        <f t="shared" si="20"/>
        <v>0</v>
      </c>
    </row>
    <row r="1344" spans="1:7" x14ac:dyDescent="0.25">
      <c r="A1344" t="s">
        <v>1347</v>
      </c>
      <c r="B1344">
        <v>0.39921595199999999</v>
      </c>
      <c r="C1344">
        <v>8.2779463490000005</v>
      </c>
      <c r="D1344">
        <v>0.33249330300000002</v>
      </c>
      <c r="E1344">
        <v>1</v>
      </c>
      <c r="F1344" t="b">
        <v>0</v>
      </c>
      <c r="G1344">
        <f t="shared" si="20"/>
        <v>0</v>
      </c>
    </row>
    <row r="1345" spans="1:7" x14ac:dyDescent="0.25">
      <c r="A1345" t="s">
        <v>1348</v>
      </c>
      <c r="B1345">
        <v>-0.39974622500000001</v>
      </c>
      <c r="C1345">
        <v>7.3722967749999997</v>
      </c>
      <c r="D1345">
        <v>0.33311073499999999</v>
      </c>
      <c r="E1345">
        <v>1</v>
      </c>
      <c r="F1345" t="b">
        <v>0</v>
      </c>
      <c r="G1345">
        <f t="shared" si="20"/>
        <v>0</v>
      </c>
    </row>
    <row r="1346" spans="1:7" x14ac:dyDescent="0.25">
      <c r="A1346" t="s">
        <v>1349</v>
      </c>
      <c r="B1346">
        <v>0.398045702</v>
      </c>
      <c r="C1346">
        <v>9.1560977500000007</v>
      </c>
      <c r="D1346">
        <v>0.33326968600000001</v>
      </c>
      <c r="E1346">
        <v>1</v>
      </c>
      <c r="F1346" t="b">
        <v>0</v>
      </c>
      <c r="G1346">
        <f t="shared" si="20"/>
        <v>0</v>
      </c>
    </row>
    <row r="1347" spans="1:7" x14ac:dyDescent="0.25">
      <c r="A1347" t="s">
        <v>1350</v>
      </c>
      <c r="B1347">
        <v>0.464833051</v>
      </c>
      <c r="C1347">
        <v>2.315814365</v>
      </c>
      <c r="D1347">
        <v>0.33365932500000001</v>
      </c>
      <c r="E1347">
        <v>1</v>
      </c>
      <c r="F1347" t="b">
        <v>0</v>
      </c>
      <c r="G1347">
        <f t="shared" si="20"/>
        <v>0</v>
      </c>
    </row>
    <row r="1348" spans="1:7" x14ac:dyDescent="0.25">
      <c r="A1348" t="s">
        <v>1351</v>
      </c>
      <c r="B1348">
        <v>-0.40092401500000002</v>
      </c>
      <c r="C1348">
        <v>6.5233581960000002</v>
      </c>
      <c r="D1348">
        <v>0.33381121600000002</v>
      </c>
      <c r="E1348">
        <v>1</v>
      </c>
      <c r="F1348" t="b">
        <v>0</v>
      </c>
      <c r="G1348">
        <f t="shared" ref="G1348:G1411" si="21">-(LOG10(E1348))</f>
        <v>0</v>
      </c>
    </row>
    <row r="1349" spans="1:7" x14ac:dyDescent="0.25">
      <c r="A1349" t="s">
        <v>1352</v>
      </c>
      <c r="B1349">
        <v>-0.40443732399999999</v>
      </c>
      <c r="C1349">
        <v>5.529009319</v>
      </c>
      <c r="D1349">
        <v>0.333852119</v>
      </c>
      <c r="E1349">
        <v>1</v>
      </c>
      <c r="F1349" t="b">
        <v>0</v>
      </c>
      <c r="G1349">
        <f t="shared" si="21"/>
        <v>0</v>
      </c>
    </row>
    <row r="1350" spans="1:7" x14ac:dyDescent="0.25">
      <c r="A1350" t="s">
        <v>1353</v>
      </c>
      <c r="B1350">
        <v>-0.40214851000000001</v>
      </c>
      <c r="C1350">
        <v>6.1103678600000002</v>
      </c>
      <c r="D1350">
        <v>0.333911819</v>
      </c>
      <c r="E1350">
        <v>1</v>
      </c>
      <c r="F1350" t="b">
        <v>0</v>
      </c>
      <c r="G1350">
        <f t="shared" si="21"/>
        <v>0</v>
      </c>
    </row>
    <row r="1351" spans="1:7" x14ac:dyDescent="0.25">
      <c r="A1351" t="s">
        <v>1354</v>
      </c>
      <c r="B1351">
        <v>0.397946929</v>
      </c>
      <c r="C1351">
        <v>8.2565640469999995</v>
      </c>
      <c r="D1351">
        <v>0.33404955200000003</v>
      </c>
      <c r="E1351">
        <v>1</v>
      </c>
      <c r="F1351" t="b">
        <v>0</v>
      </c>
      <c r="G1351">
        <f t="shared" si="21"/>
        <v>0</v>
      </c>
    </row>
    <row r="1352" spans="1:7" x14ac:dyDescent="0.25">
      <c r="A1352" t="s">
        <v>1355</v>
      </c>
      <c r="B1352">
        <v>-0.74196940199999994</v>
      </c>
      <c r="C1352">
        <v>2.4166001999999999E-2</v>
      </c>
      <c r="D1352">
        <v>0.33416637300000002</v>
      </c>
      <c r="E1352">
        <v>1</v>
      </c>
      <c r="F1352" t="b">
        <v>0</v>
      </c>
      <c r="G1352">
        <f t="shared" si="21"/>
        <v>0</v>
      </c>
    </row>
    <row r="1353" spans="1:7" x14ac:dyDescent="0.25">
      <c r="A1353" t="s">
        <v>1356</v>
      </c>
      <c r="B1353">
        <v>-0.45611033000000001</v>
      </c>
      <c r="C1353">
        <v>2.6385469060000002</v>
      </c>
      <c r="D1353">
        <v>0.334496287</v>
      </c>
      <c r="E1353">
        <v>1</v>
      </c>
      <c r="F1353" t="b">
        <v>0</v>
      </c>
      <c r="G1353">
        <f t="shared" si="21"/>
        <v>0</v>
      </c>
    </row>
    <row r="1354" spans="1:7" x14ac:dyDescent="0.25">
      <c r="A1354" t="s">
        <v>1357</v>
      </c>
      <c r="B1354">
        <v>0.40438539800000001</v>
      </c>
      <c r="C1354">
        <v>5.4454513699999998</v>
      </c>
      <c r="D1354">
        <v>0.33449814300000003</v>
      </c>
      <c r="E1354">
        <v>1</v>
      </c>
      <c r="F1354" t="b">
        <v>0</v>
      </c>
      <c r="G1354">
        <f t="shared" si="21"/>
        <v>0</v>
      </c>
    </row>
    <row r="1355" spans="1:7" x14ac:dyDescent="0.25">
      <c r="A1355" t="s">
        <v>1358</v>
      </c>
      <c r="B1355">
        <v>0.39825802900000001</v>
      </c>
      <c r="C1355">
        <v>7.5499895639999997</v>
      </c>
      <c r="D1355">
        <v>0.33457050599999999</v>
      </c>
      <c r="E1355">
        <v>1</v>
      </c>
      <c r="F1355" t="b">
        <v>0</v>
      </c>
      <c r="G1355">
        <f t="shared" si="21"/>
        <v>0</v>
      </c>
    </row>
    <row r="1356" spans="1:7" x14ac:dyDescent="0.25">
      <c r="A1356" t="s">
        <v>1359</v>
      </c>
      <c r="B1356">
        <v>-0.41701407400000001</v>
      </c>
      <c r="C1356">
        <v>4.0621687099999999</v>
      </c>
      <c r="D1356">
        <v>0.33467411000000002</v>
      </c>
      <c r="E1356">
        <v>1</v>
      </c>
      <c r="F1356" t="b">
        <v>0</v>
      </c>
      <c r="G1356">
        <f t="shared" si="21"/>
        <v>0</v>
      </c>
    </row>
    <row r="1357" spans="1:7" x14ac:dyDescent="0.25">
      <c r="A1357" t="s">
        <v>1360</v>
      </c>
      <c r="B1357">
        <v>-0.40966678299999998</v>
      </c>
      <c r="C1357">
        <v>4.5907936759999997</v>
      </c>
      <c r="D1357">
        <v>0.33487892400000002</v>
      </c>
      <c r="E1357">
        <v>1</v>
      </c>
      <c r="F1357" t="b">
        <v>0</v>
      </c>
      <c r="G1357">
        <f t="shared" si="21"/>
        <v>0</v>
      </c>
    </row>
    <row r="1358" spans="1:7" x14ac:dyDescent="0.25">
      <c r="A1358" t="s">
        <v>1361</v>
      </c>
      <c r="B1358">
        <v>0.41540786800000001</v>
      </c>
      <c r="C1358">
        <v>4.2440987559999996</v>
      </c>
      <c r="D1358">
        <v>0.33499543999999998</v>
      </c>
      <c r="E1358">
        <v>1</v>
      </c>
      <c r="F1358" t="b">
        <v>0</v>
      </c>
      <c r="G1358">
        <f t="shared" si="21"/>
        <v>0</v>
      </c>
    </row>
    <row r="1359" spans="1:7" x14ac:dyDescent="0.25">
      <c r="A1359" t="s">
        <v>1362</v>
      </c>
      <c r="B1359">
        <v>-0.40708522800000002</v>
      </c>
      <c r="C1359">
        <v>4.8490863859999997</v>
      </c>
      <c r="D1359">
        <v>0.33509224500000001</v>
      </c>
      <c r="E1359">
        <v>1</v>
      </c>
      <c r="F1359" t="b">
        <v>0</v>
      </c>
      <c r="G1359">
        <f t="shared" si="21"/>
        <v>0</v>
      </c>
    </row>
    <row r="1360" spans="1:7" x14ac:dyDescent="0.25">
      <c r="A1360" t="s">
        <v>1363</v>
      </c>
      <c r="B1360">
        <v>0.396459852</v>
      </c>
      <c r="C1360">
        <v>8.9300326699999992</v>
      </c>
      <c r="D1360">
        <v>0.33532351399999999</v>
      </c>
      <c r="E1360">
        <v>1</v>
      </c>
      <c r="F1360" t="b">
        <v>0</v>
      </c>
      <c r="G1360">
        <f t="shared" si="21"/>
        <v>0</v>
      </c>
    </row>
    <row r="1361" spans="1:7" x14ac:dyDescent="0.25">
      <c r="A1361" t="s">
        <v>1364</v>
      </c>
      <c r="B1361">
        <v>-0.39910299599999999</v>
      </c>
      <c r="C1361">
        <v>6.7323922119999997</v>
      </c>
      <c r="D1361">
        <v>0.33536681899999998</v>
      </c>
      <c r="E1361">
        <v>1</v>
      </c>
      <c r="F1361" t="b">
        <v>0</v>
      </c>
      <c r="G1361">
        <f t="shared" si="21"/>
        <v>0</v>
      </c>
    </row>
    <row r="1362" spans="1:7" x14ac:dyDescent="0.25">
      <c r="A1362" t="s">
        <v>1365</v>
      </c>
      <c r="B1362">
        <v>-0.42596334800000002</v>
      </c>
      <c r="C1362">
        <v>3.478543116</v>
      </c>
      <c r="D1362">
        <v>0.33537290400000003</v>
      </c>
      <c r="E1362">
        <v>1</v>
      </c>
      <c r="F1362" t="b">
        <v>0</v>
      </c>
      <c r="G1362">
        <f t="shared" si="21"/>
        <v>0</v>
      </c>
    </row>
    <row r="1363" spans="1:7" x14ac:dyDescent="0.25">
      <c r="A1363" t="s">
        <v>1366</v>
      </c>
      <c r="B1363">
        <v>-0.39920065100000002</v>
      </c>
      <c r="C1363">
        <v>6.6441565220000003</v>
      </c>
      <c r="D1363">
        <v>0.33550868</v>
      </c>
      <c r="E1363">
        <v>1</v>
      </c>
      <c r="F1363" t="b">
        <v>0</v>
      </c>
      <c r="G1363">
        <f t="shared" si="21"/>
        <v>0</v>
      </c>
    </row>
    <row r="1364" spans="1:7" x14ac:dyDescent="0.25">
      <c r="A1364" t="s">
        <v>1367</v>
      </c>
      <c r="B1364">
        <v>0.39923312999999999</v>
      </c>
      <c r="C1364">
        <v>6.5475560819999998</v>
      </c>
      <c r="D1364">
        <v>0.33570876700000002</v>
      </c>
      <c r="E1364">
        <v>1</v>
      </c>
      <c r="F1364" t="b">
        <v>0</v>
      </c>
      <c r="G1364">
        <f t="shared" si="21"/>
        <v>0</v>
      </c>
    </row>
    <row r="1365" spans="1:7" x14ac:dyDescent="0.25">
      <c r="A1365" t="s">
        <v>1368</v>
      </c>
      <c r="B1365">
        <v>-0.40294023600000001</v>
      </c>
      <c r="C1365">
        <v>5.4490020189999999</v>
      </c>
      <c r="D1365">
        <v>0.33573593000000002</v>
      </c>
      <c r="E1365">
        <v>1</v>
      </c>
      <c r="F1365" t="b">
        <v>0</v>
      </c>
      <c r="G1365">
        <f t="shared" si="21"/>
        <v>0</v>
      </c>
    </row>
    <row r="1366" spans="1:7" x14ac:dyDescent="0.25">
      <c r="A1366" t="s">
        <v>1369</v>
      </c>
      <c r="B1366">
        <v>0.40422093599999998</v>
      </c>
      <c r="C1366">
        <v>5.4074068620000002</v>
      </c>
      <c r="D1366">
        <v>0.33575307399999998</v>
      </c>
      <c r="E1366">
        <v>1</v>
      </c>
      <c r="F1366" t="b">
        <v>0</v>
      </c>
      <c r="G1366">
        <f t="shared" si="21"/>
        <v>0</v>
      </c>
    </row>
    <row r="1367" spans="1:7" x14ac:dyDescent="0.25">
      <c r="A1367" t="s">
        <v>1370</v>
      </c>
      <c r="B1367">
        <v>-0.423324217</v>
      </c>
      <c r="C1367">
        <v>3.7496149929999998</v>
      </c>
      <c r="D1367">
        <v>0.33576874000000001</v>
      </c>
      <c r="E1367">
        <v>1</v>
      </c>
      <c r="F1367" t="b">
        <v>0</v>
      </c>
      <c r="G1367">
        <f t="shared" si="21"/>
        <v>0</v>
      </c>
    </row>
    <row r="1368" spans="1:7" x14ac:dyDescent="0.25">
      <c r="A1368" t="s">
        <v>1371</v>
      </c>
      <c r="B1368">
        <v>-0.40735605600000002</v>
      </c>
      <c r="C1368">
        <v>4.7894502379999997</v>
      </c>
      <c r="D1368">
        <v>0.336057102</v>
      </c>
      <c r="E1368">
        <v>1</v>
      </c>
      <c r="F1368" t="b">
        <v>0</v>
      </c>
      <c r="G1368">
        <f t="shared" si="21"/>
        <v>0</v>
      </c>
    </row>
    <row r="1369" spans="1:7" x14ac:dyDescent="0.25">
      <c r="A1369" t="s">
        <v>1372</v>
      </c>
      <c r="B1369">
        <v>-0.40102218299999998</v>
      </c>
      <c r="C1369">
        <v>5.705058856</v>
      </c>
      <c r="D1369">
        <v>0.33624369300000001</v>
      </c>
      <c r="E1369">
        <v>1</v>
      </c>
      <c r="F1369" t="b">
        <v>0</v>
      </c>
      <c r="G1369">
        <f t="shared" si="21"/>
        <v>0</v>
      </c>
    </row>
    <row r="1370" spans="1:7" x14ac:dyDescent="0.25">
      <c r="A1370" t="s">
        <v>1373</v>
      </c>
      <c r="B1370">
        <v>0.396763323</v>
      </c>
      <c r="C1370">
        <v>7.5458187990000001</v>
      </c>
      <c r="D1370">
        <v>0.33639070399999998</v>
      </c>
      <c r="E1370">
        <v>1</v>
      </c>
      <c r="F1370" t="b">
        <v>0</v>
      </c>
      <c r="G1370">
        <f t="shared" si="21"/>
        <v>0</v>
      </c>
    </row>
    <row r="1371" spans="1:7" x14ac:dyDescent="0.25">
      <c r="A1371" t="s">
        <v>1374</v>
      </c>
      <c r="B1371">
        <v>0.49468536699999999</v>
      </c>
      <c r="C1371">
        <v>2.0706820260000001</v>
      </c>
      <c r="D1371">
        <v>0.33651797500000002</v>
      </c>
      <c r="E1371">
        <v>1</v>
      </c>
      <c r="F1371" t="b">
        <v>0</v>
      </c>
      <c r="G1371">
        <f t="shared" si="21"/>
        <v>0</v>
      </c>
    </row>
    <row r="1372" spans="1:7" x14ac:dyDescent="0.25">
      <c r="A1372" t="s">
        <v>1375</v>
      </c>
      <c r="B1372">
        <v>0.54826030800000003</v>
      </c>
      <c r="C1372">
        <v>1.2602582019999999</v>
      </c>
      <c r="D1372">
        <v>0.336730906</v>
      </c>
      <c r="E1372">
        <v>1</v>
      </c>
      <c r="F1372" t="b">
        <v>0</v>
      </c>
      <c r="G1372">
        <f t="shared" si="21"/>
        <v>0</v>
      </c>
    </row>
    <row r="1373" spans="1:7" x14ac:dyDescent="0.25">
      <c r="A1373" t="s">
        <v>1376</v>
      </c>
      <c r="B1373">
        <v>-0.39778307200000002</v>
      </c>
      <c r="C1373">
        <v>6.6093038819999999</v>
      </c>
      <c r="D1373">
        <v>0.33733279199999999</v>
      </c>
      <c r="E1373">
        <v>1</v>
      </c>
      <c r="F1373" t="b">
        <v>0</v>
      </c>
      <c r="G1373">
        <f t="shared" si="21"/>
        <v>0</v>
      </c>
    </row>
    <row r="1374" spans="1:7" x14ac:dyDescent="0.25">
      <c r="A1374" t="s">
        <v>1377</v>
      </c>
      <c r="B1374">
        <v>-0.396306677</v>
      </c>
      <c r="C1374">
        <v>7.2851046100000003</v>
      </c>
      <c r="D1374">
        <v>0.337444509</v>
      </c>
      <c r="E1374">
        <v>1</v>
      </c>
      <c r="F1374" t="b">
        <v>0</v>
      </c>
      <c r="G1374">
        <f t="shared" si="21"/>
        <v>0</v>
      </c>
    </row>
    <row r="1375" spans="1:7" x14ac:dyDescent="0.25">
      <c r="A1375" t="s">
        <v>1378</v>
      </c>
      <c r="B1375">
        <v>-0.55855511499999999</v>
      </c>
      <c r="C1375">
        <v>1.117439488</v>
      </c>
      <c r="D1375">
        <v>0.33744724100000001</v>
      </c>
      <c r="E1375">
        <v>1</v>
      </c>
      <c r="F1375" t="b">
        <v>0</v>
      </c>
      <c r="G1375">
        <f t="shared" si="21"/>
        <v>0</v>
      </c>
    </row>
    <row r="1376" spans="1:7" x14ac:dyDescent="0.25">
      <c r="A1376" t="s">
        <v>1379</v>
      </c>
      <c r="B1376">
        <v>-0.39998031499999998</v>
      </c>
      <c r="C1376">
        <v>5.8928892160000004</v>
      </c>
      <c r="D1376">
        <v>0.337550189</v>
      </c>
      <c r="E1376">
        <v>1</v>
      </c>
      <c r="F1376" t="b">
        <v>0</v>
      </c>
      <c r="G1376">
        <f t="shared" si="21"/>
        <v>0</v>
      </c>
    </row>
    <row r="1377" spans="1:7" x14ac:dyDescent="0.25">
      <c r="A1377" t="s">
        <v>1380</v>
      </c>
      <c r="B1377">
        <v>-0.397750836</v>
      </c>
      <c r="C1377">
        <v>6.5107459810000003</v>
      </c>
      <c r="D1377">
        <v>0.33768918399999998</v>
      </c>
      <c r="E1377">
        <v>1</v>
      </c>
      <c r="F1377" t="b">
        <v>0</v>
      </c>
      <c r="G1377">
        <f t="shared" si="21"/>
        <v>0</v>
      </c>
    </row>
    <row r="1378" spans="1:7" x14ac:dyDescent="0.25">
      <c r="A1378" t="s">
        <v>1381</v>
      </c>
      <c r="B1378">
        <v>-0.423420028</v>
      </c>
      <c r="C1378">
        <v>3.752921116</v>
      </c>
      <c r="D1378">
        <v>0.33772064099999999</v>
      </c>
      <c r="E1378">
        <v>1</v>
      </c>
      <c r="F1378" t="b">
        <v>0</v>
      </c>
      <c r="G1378">
        <f t="shared" si="21"/>
        <v>0</v>
      </c>
    </row>
    <row r="1379" spans="1:7" x14ac:dyDescent="0.25">
      <c r="A1379" t="s">
        <v>1382</v>
      </c>
      <c r="B1379">
        <v>0.404857301</v>
      </c>
      <c r="C1379">
        <v>5.1612967550000004</v>
      </c>
      <c r="D1379">
        <v>0.33774869400000002</v>
      </c>
      <c r="E1379">
        <v>1</v>
      </c>
      <c r="F1379" t="b">
        <v>0</v>
      </c>
      <c r="G1379">
        <f t="shared" si="21"/>
        <v>0</v>
      </c>
    </row>
    <row r="1380" spans="1:7" x14ac:dyDescent="0.25">
      <c r="A1380" t="s">
        <v>1383</v>
      </c>
      <c r="B1380">
        <v>0.54358767100000005</v>
      </c>
      <c r="C1380">
        <v>0.999891529</v>
      </c>
      <c r="D1380">
        <v>0.33808913099999999</v>
      </c>
      <c r="E1380">
        <v>1</v>
      </c>
      <c r="F1380" t="b">
        <v>0</v>
      </c>
      <c r="G1380">
        <f t="shared" si="21"/>
        <v>0</v>
      </c>
    </row>
    <row r="1381" spans="1:7" x14ac:dyDescent="0.25">
      <c r="A1381" t="s">
        <v>1384</v>
      </c>
      <c r="B1381">
        <v>0.39748794500000001</v>
      </c>
      <c r="C1381">
        <v>6.3880781610000001</v>
      </c>
      <c r="D1381">
        <v>0.33836322699999999</v>
      </c>
      <c r="E1381">
        <v>1</v>
      </c>
      <c r="F1381" t="b">
        <v>0</v>
      </c>
      <c r="G1381">
        <f t="shared" si="21"/>
        <v>0</v>
      </c>
    </row>
    <row r="1382" spans="1:7" x14ac:dyDescent="0.25">
      <c r="A1382" t="s">
        <v>1385</v>
      </c>
      <c r="B1382">
        <v>0.39326798200000002</v>
      </c>
      <c r="C1382">
        <v>11.378685150000001</v>
      </c>
      <c r="D1382">
        <v>0.33848759099999998</v>
      </c>
      <c r="E1382">
        <v>1</v>
      </c>
      <c r="F1382" t="b">
        <v>0</v>
      </c>
      <c r="G1382">
        <f t="shared" si="21"/>
        <v>0</v>
      </c>
    </row>
    <row r="1383" spans="1:7" x14ac:dyDescent="0.25">
      <c r="A1383" t="s">
        <v>1386</v>
      </c>
      <c r="B1383">
        <v>-0.58967506400000003</v>
      </c>
      <c r="C1383">
        <v>0.85294176099999996</v>
      </c>
      <c r="D1383">
        <v>0.338580728</v>
      </c>
      <c r="E1383">
        <v>1</v>
      </c>
      <c r="F1383" t="b">
        <v>0</v>
      </c>
      <c r="G1383">
        <f t="shared" si="21"/>
        <v>0</v>
      </c>
    </row>
    <row r="1384" spans="1:7" x14ac:dyDescent="0.25">
      <c r="A1384" t="s">
        <v>1387</v>
      </c>
      <c r="B1384">
        <v>-0.40443727499999998</v>
      </c>
      <c r="C1384">
        <v>4.9602040660000002</v>
      </c>
      <c r="D1384">
        <v>0.33885299699999999</v>
      </c>
      <c r="E1384">
        <v>1</v>
      </c>
      <c r="F1384" t="b">
        <v>0</v>
      </c>
      <c r="G1384">
        <f t="shared" si="21"/>
        <v>0</v>
      </c>
    </row>
    <row r="1385" spans="1:7" x14ac:dyDescent="0.25">
      <c r="A1385" t="s">
        <v>1388</v>
      </c>
      <c r="B1385">
        <v>0.39351977799999999</v>
      </c>
      <c r="C1385">
        <v>8.5873582119999998</v>
      </c>
      <c r="D1385">
        <v>0.33914989200000001</v>
      </c>
      <c r="E1385">
        <v>1</v>
      </c>
      <c r="F1385" t="b">
        <v>0</v>
      </c>
      <c r="G1385">
        <f t="shared" si="21"/>
        <v>0</v>
      </c>
    </row>
    <row r="1386" spans="1:7" x14ac:dyDescent="0.25">
      <c r="A1386" t="s">
        <v>1389</v>
      </c>
      <c r="B1386">
        <v>0.43285795900000001</v>
      </c>
      <c r="C1386">
        <v>3.0608758420000002</v>
      </c>
      <c r="D1386">
        <v>0.339214295</v>
      </c>
      <c r="E1386">
        <v>1</v>
      </c>
      <c r="F1386" t="b">
        <v>0</v>
      </c>
      <c r="G1386">
        <f t="shared" si="21"/>
        <v>0</v>
      </c>
    </row>
    <row r="1387" spans="1:7" x14ac:dyDescent="0.25">
      <c r="A1387" t="s">
        <v>1390</v>
      </c>
      <c r="B1387">
        <v>0.39703482499999998</v>
      </c>
      <c r="C1387">
        <v>6.2181222939999996</v>
      </c>
      <c r="D1387">
        <v>0.339557942</v>
      </c>
      <c r="E1387">
        <v>1</v>
      </c>
      <c r="F1387" t="b">
        <v>0</v>
      </c>
      <c r="G1387">
        <f t="shared" si="21"/>
        <v>0</v>
      </c>
    </row>
    <row r="1388" spans="1:7" x14ac:dyDescent="0.25">
      <c r="A1388" t="s">
        <v>1391</v>
      </c>
      <c r="B1388">
        <v>-0.39570807200000002</v>
      </c>
      <c r="C1388">
        <v>6.6657308649999996</v>
      </c>
      <c r="D1388">
        <v>0.33968402199999997</v>
      </c>
      <c r="E1388">
        <v>1</v>
      </c>
      <c r="F1388" t="b">
        <v>0</v>
      </c>
      <c r="G1388">
        <f t="shared" si="21"/>
        <v>0</v>
      </c>
    </row>
    <row r="1389" spans="1:7" x14ac:dyDescent="0.25">
      <c r="A1389" t="s">
        <v>1392</v>
      </c>
      <c r="B1389">
        <v>0.39367601099999999</v>
      </c>
      <c r="C1389">
        <v>7.837135408</v>
      </c>
      <c r="D1389">
        <v>0.33973098800000001</v>
      </c>
      <c r="E1389">
        <v>1</v>
      </c>
      <c r="F1389" t="b">
        <v>0</v>
      </c>
      <c r="G1389">
        <f t="shared" si="21"/>
        <v>0</v>
      </c>
    </row>
    <row r="1390" spans="1:7" x14ac:dyDescent="0.25">
      <c r="A1390" t="s">
        <v>1393</v>
      </c>
      <c r="B1390">
        <v>0.40992952300000002</v>
      </c>
      <c r="C1390">
        <v>4.3795858230000002</v>
      </c>
      <c r="D1390">
        <v>0.33973890000000001</v>
      </c>
      <c r="E1390">
        <v>1</v>
      </c>
      <c r="F1390" t="b">
        <v>0</v>
      </c>
      <c r="G1390">
        <f t="shared" si="21"/>
        <v>0</v>
      </c>
    </row>
    <row r="1391" spans="1:7" x14ac:dyDescent="0.25">
      <c r="A1391" t="s">
        <v>1394</v>
      </c>
      <c r="B1391">
        <v>-0.39799944799999998</v>
      </c>
      <c r="C1391">
        <v>5.9050337009999998</v>
      </c>
      <c r="D1391">
        <v>0.33988720900000002</v>
      </c>
      <c r="E1391">
        <v>1</v>
      </c>
      <c r="F1391" t="b">
        <v>0</v>
      </c>
      <c r="G1391">
        <f t="shared" si="21"/>
        <v>0</v>
      </c>
    </row>
    <row r="1392" spans="1:7" x14ac:dyDescent="0.25">
      <c r="A1392" t="s">
        <v>1395</v>
      </c>
      <c r="B1392">
        <v>-0.393612411</v>
      </c>
      <c r="C1392">
        <v>7.7115859850000001</v>
      </c>
      <c r="D1392">
        <v>0.34001023000000002</v>
      </c>
      <c r="E1392">
        <v>1</v>
      </c>
      <c r="F1392" t="b">
        <v>0</v>
      </c>
      <c r="G1392">
        <f t="shared" si="21"/>
        <v>0</v>
      </c>
    </row>
    <row r="1393" spans="1:7" x14ac:dyDescent="0.25">
      <c r="A1393" t="s">
        <v>1396</v>
      </c>
      <c r="B1393">
        <v>-0.40305926800000003</v>
      </c>
      <c r="C1393">
        <v>4.9433999660000003</v>
      </c>
      <c r="D1393">
        <v>0.34006481700000002</v>
      </c>
      <c r="E1393">
        <v>1</v>
      </c>
      <c r="F1393" t="b">
        <v>0</v>
      </c>
      <c r="G1393">
        <f t="shared" si="21"/>
        <v>0</v>
      </c>
    </row>
    <row r="1394" spans="1:7" x14ac:dyDescent="0.25">
      <c r="A1394" t="s">
        <v>1397</v>
      </c>
      <c r="B1394">
        <v>-0.400533788</v>
      </c>
      <c r="C1394">
        <v>5.3922046459999997</v>
      </c>
      <c r="D1394">
        <v>0.34006510699999998</v>
      </c>
      <c r="E1394">
        <v>1</v>
      </c>
      <c r="F1394" t="b">
        <v>0</v>
      </c>
      <c r="G1394">
        <f t="shared" si="21"/>
        <v>0</v>
      </c>
    </row>
    <row r="1395" spans="1:7" x14ac:dyDescent="0.25">
      <c r="A1395" t="s">
        <v>1398</v>
      </c>
      <c r="B1395">
        <v>0.48897970200000002</v>
      </c>
      <c r="C1395">
        <v>1.782379339</v>
      </c>
      <c r="D1395">
        <v>0.34018992799999997</v>
      </c>
      <c r="E1395">
        <v>1</v>
      </c>
      <c r="F1395" t="b">
        <v>0</v>
      </c>
      <c r="G1395">
        <f t="shared" si="21"/>
        <v>0</v>
      </c>
    </row>
    <row r="1396" spans="1:7" x14ac:dyDescent="0.25">
      <c r="A1396" t="s">
        <v>1399</v>
      </c>
      <c r="B1396">
        <v>0.39220696100000002</v>
      </c>
      <c r="C1396">
        <v>9.2883325790000004</v>
      </c>
      <c r="D1396">
        <v>0.34032301700000001</v>
      </c>
      <c r="E1396">
        <v>1</v>
      </c>
      <c r="F1396" t="b">
        <v>0</v>
      </c>
      <c r="G1396">
        <f t="shared" si="21"/>
        <v>0</v>
      </c>
    </row>
    <row r="1397" spans="1:7" x14ac:dyDescent="0.25">
      <c r="A1397" t="s">
        <v>1400</v>
      </c>
      <c r="B1397">
        <v>-0.39484244200000002</v>
      </c>
      <c r="C1397">
        <v>6.8017009279999998</v>
      </c>
      <c r="D1397">
        <v>0.34035141000000002</v>
      </c>
      <c r="E1397">
        <v>1</v>
      </c>
      <c r="F1397" t="b">
        <v>0</v>
      </c>
      <c r="G1397">
        <f t="shared" si="21"/>
        <v>0</v>
      </c>
    </row>
    <row r="1398" spans="1:7" x14ac:dyDescent="0.25">
      <c r="A1398" t="s">
        <v>1401</v>
      </c>
      <c r="B1398">
        <v>-0.44118923999999998</v>
      </c>
      <c r="C1398">
        <v>2.9937868540000001</v>
      </c>
      <c r="D1398">
        <v>0.34041295399999999</v>
      </c>
      <c r="E1398">
        <v>1</v>
      </c>
      <c r="F1398" t="b">
        <v>0</v>
      </c>
      <c r="G1398">
        <f t="shared" si="21"/>
        <v>0</v>
      </c>
    </row>
    <row r="1399" spans="1:7" x14ac:dyDescent="0.25">
      <c r="A1399" t="s">
        <v>1402</v>
      </c>
      <c r="B1399">
        <v>-0.39625772300000001</v>
      </c>
      <c r="C1399">
        <v>6.2081077530000002</v>
      </c>
      <c r="D1399">
        <v>0.340624545</v>
      </c>
      <c r="E1399">
        <v>1</v>
      </c>
      <c r="F1399" t="b">
        <v>0</v>
      </c>
      <c r="G1399">
        <f t="shared" si="21"/>
        <v>0</v>
      </c>
    </row>
    <row r="1400" spans="1:7" x14ac:dyDescent="0.25">
      <c r="A1400" t="s">
        <v>1403</v>
      </c>
      <c r="B1400">
        <v>0.40055352300000002</v>
      </c>
      <c r="C1400">
        <v>5.4507558490000001</v>
      </c>
      <c r="D1400">
        <v>0.34090991999999998</v>
      </c>
      <c r="E1400">
        <v>1</v>
      </c>
      <c r="F1400" t="b">
        <v>0</v>
      </c>
      <c r="G1400">
        <f t="shared" si="21"/>
        <v>0</v>
      </c>
    </row>
    <row r="1401" spans="1:7" x14ac:dyDescent="0.25">
      <c r="A1401" t="s">
        <v>1404</v>
      </c>
      <c r="B1401">
        <v>0.47101862500000002</v>
      </c>
      <c r="C1401">
        <v>2.1505696099999998</v>
      </c>
      <c r="D1401">
        <v>0.34129431300000002</v>
      </c>
      <c r="E1401">
        <v>1</v>
      </c>
      <c r="F1401" t="b">
        <v>0</v>
      </c>
      <c r="G1401">
        <f t="shared" si="21"/>
        <v>0</v>
      </c>
    </row>
    <row r="1402" spans="1:7" x14ac:dyDescent="0.25">
      <c r="A1402" t="s">
        <v>1405</v>
      </c>
      <c r="B1402">
        <v>-0.39982730900000002</v>
      </c>
      <c r="C1402">
        <v>5.3167799279999999</v>
      </c>
      <c r="D1402">
        <v>0.34158342800000002</v>
      </c>
      <c r="E1402">
        <v>1</v>
      </c>
      <c r="F1402" t="b">
        <v>0</v>
      </c>
      <c r="G1402">
        <f t="shared" si="21"/>
        <v>0</v>
      </c>
    </row>
    <row r="1403" spans="1:7" x14ac:dyDescent="0.25">
      <c r="A1403" t="s">
        <v>1406</v>
      </c>
      <c r="B1403">
        <v>0.426400165</v>
      </c>
      <c r="C1403">
        <v>3.2394444849999999</v>
      </c>
      <c r="D1403">
        <v>0.342126561</v>
      </c>
      <c r="E1403">
        <v>1</v>
      </c>
      <c r="F1403" t="b">
        <v>0</v>
      </c>
      <c r="G1403">
        <f t="shared" si="21"/>
        <v>0</v>
      </c>
    </row>
    <row r="1404" spans="1:7" x14ac:dyDescent="0.25">
      <c r="A1404" t="s">
        <v>1407</v>
      </c>
      <c r="B1404">
        <v>0.391084178</v>
      </c>
      <c r="C1404">
        <v>8.3598176950000003</v>
      </c>
      <c r="D1404">
        <v>0.34233387900000001</v>
      </c>
      <c r="E1404">
        <v>1</v>
      </c>
      <c r="F1404" t="b">
        <v>0</v>
      </c>
      <c r="G1404">
        <f t="shared" si="21"/>
        <v>0</v>
      </c>
    </row>
    <row r="1405" spans="1:7" x14ac:dyDescent="0.25">
      <c r="A1405" t="s">
        <v>1408</v>
      </c>
      <c r="B1405">
        <v>-0.39688463899999998</v>
      </c>
      <c r="C1405">
        <v>5.3711421220000002</v>
      </c>
      <c r="D1405">
        <v>0.34255585399999999</v>
      </c>
      <c r="E1405">
        <v>1</v>
      </c>
      <c r="F1405" t="b">
        <v>0</v>
      </c>
      <c r="G1405">
        <f t="shared" si="21"/>
        <v>0</v>
      </c>
    </row>
    <row r="1406" spans="1:7" x14ac:dyDescent="0.25">
      <c r="A1406" t="s">
        <v>1409</v>
      </c>
      <c r="B1406">
        <v>-0.395320216</v>
      </c>
      <c r="C1406">
        <v>6.0231125580000002</v>
      </c>
      <c r="D1406">
        <v>0.34257643100000001</v>
      </c>
      <c r="E1406">
        <v>1</v>
      </c>
      <c r="F1406" t="b">
        <v>0</v>
      </c>
      <c r="G1406">
        <f t="shared" si="21"/>
        <v>0</v>
      </c>
    </row>
    <row r="1407" spans="1:7" x14ac:dyDescent="0.25">
      <c r="A1407" t="s">
        <v>1410</v>
      </c>
      <c r="B1407">
        <v>-0.40837025500000002</v>
      </c>
      <c r="C1407">
        <v>4.1552946830000002</v>
      </c>
      <c r="D1407">
        <v>0.34271393500000003</v>
      </c>
      <c r="E1407">
        <v>1</v>
      </c>
      <c r="F1407" t="b">
        <v>0</v>
      </c>
      <c r="G1407">
        <f t="shared" si="21"/>
        <v>0</v>
      </c>
    </row>
    <row r="1408" spans="1:7" x14ac:dyDescent="0.25">
      <c r="A1408" t="s">
        <v>1411</v>
      </c>
      <c r="B1408">
        <v>0.38950669300000001</v>
      </c>
      <c r="C1408">
        <v>10.677890919999999</v>
      </c>
      <c r="D1408">
        <v>0.34321674200000002</v>
      </c>
      <c r="E1408">
        <v>1</v>
      </c>
      <c r="F1408" t="b">
        <v>0</v>
      </c>
      <c r="G1408">
        <f t="shared" si="21"/>
        <v>0</v>
      </c>
    </row>
    <row r="1409" spans="1:7" x14ac:dyDescent="0.25">
      <c r="A1409" t="s">
        <v>1412</v>
      </c>
      <c r="B1409">
        <v>0.38981153000000002</v>
      </c>
      <c r="C1409">
        <v>9.1142436470000003</v>
      </c>
      <c r="D1409">
        <v>0.343362061</v>
      </c>
      <c r="E1409">
        <v>1</v>
      </c>
      <c r="F1409" t="b">
        <v>0</v>
      </c>
      <c r="G1409">
        <f t="shared" si="21"/>
        <v>0</v>
      </c>
    </row>
    <row r="1410" spans="1:7" x14ac:dyDescent="0.25">
      <c r="A1410" t="s">
        <v>1413</v>
      </c>
      <c r="B1410">
        <v>-0.392636812</v>
      </c>
      <c r="C1410">
        <v>6.66106395</v>
      </c>
      <c r="D1410">
        <v>0.34345544500000003</v>
      </c>
      <c r="E1410">
        <v>1</v>
      </c>
      <c r="F1410" t="b">
        <v>0</v>
      </c>
      <c r="G1410">
        <f t="shared" si="21"/>
        <v>0</v>
      </c>
    </row>
    <row r="1411" spans="1:7" x14ac:dyDescent="0.25">
      <c r="A1411" t="s">
        <v>1414</v>
      </c>
      <c r="B1411">
        <v>-0.39038355400000002</v>
      </c>
      <c r="C1411">
        <v>8.0453972629999999</v>
      </c>
      <c r="D1411">
        <v>0.34354290199999998</v>
      </c>
      <c r="E1411">
        <v>1</v>
      </c>
      <c r="F1411" t="b">
        <v>0</v>
      </c>
      <c r="G1411">
        <f t="shared" si="21"/>
        <v>0</v>
      </c>
    </row>
    <row r="1412" spans="1:7" x14ac:dyDescent="0.25">
      <c r="A1412" t="s">
        <v>1415</v>
      </c>
      <c r="B1412">
        <v>0.39715073400000001</v>
      </c>
      <c r="C1412">
        <v>5.292065032</v>
      </c>
      <c r="D1412">
        <v>0.34355389800000002</v>
      </c>
      <c r="E1412">
        <v>1</v>
      </c>
      <c r="F1412" t="b">
        <v>0</v>
      </c>
      <c r="G1412">
        <f t="shared" ref="G1412:G1475" si="22">-(LOG10(E1412))</f>
        <v>0</v>
      </c>
    </row>
    <row r="1413" spans="1:7" x14ac:dyDescent="0.25">
      <c r="A1413" t="s">
        <v>1416</v>
      </c>
      <c r="B1413">
        <v>0.41120531700000001</v>
      </c>
      <c r="C1413">
        <v>3.9382029310000002</v>
      </c>
      <c r="D1413">
        <v>0.34384468800000001</v>
      </c>
      <c r="E1413">
        <v>1</v>
      </c>
      <c r="F1413" t="b">
        <v>0</v>
      </c>
      <c r="G1413">
        <f t="shared" si="22"/>
        <v>0</v>
      </c>
    </row>
    <row r="1414" spans="1:7" x14ac:dyDescent="0.25">
      <c r="A1414" t="s">
        <v>1417</v>
      </c>
      <c r="B1414">
        <v>0.38912957500000001</v>
      </c>
      <c r="C1414">
        <v>8.8860299040000008</v>
      </c>
      <c r="D1414">
        <v>0.34433985</v>
      </c>
      <c r="E1414">
        <v>1</v>
      </c>
      <c r="F1414" t="b">
        <v>0</v>
      </c>
      <c r="G1414">
        <f t="shared" si="22"/>
        <v>0</v>
      </c>
    </row>
    <row r="1415" spans="1:7" x14ac:dyDescent="0.25">
      <c r="A1415" t="s">
        <v>1418</v>
      </c>
      <c r="B1415">
        <v>0.39933206100000002</v>
      </c>
      <c r="C1415">
        <v>4.917704122</v>
      </c>
      <c r="D1415">
        <v>0.34435324099999998</v>
      </c>
      <c r="E1415">
        <v>1</v>
      </c>
      <c r="F1415" t="b">
        <v>0</v>
      </c>
      <c r="G1415">
        <f t="shared" si="22"/>
        <v>0</v>
      </c>
    </row>
    <row r="1416" spans="1:7" x14ac:dyDescent="0.25">
      <c r="A1416" t="s">
        <v>1419</v>
      </c>
      <c r="B1416">
        <v>0.94875372300000005</v>
      </c>
      <c r="C1416">
        <v>-0.59407573400000002</v>
      </c>
      <c r="D1416">
        <v>0.34526679399999999</v>
      </c>
      <c r="E1416">
        <v>1</v>
      </c>
      <c r="F1416" t="b">
        <v>0</v>
      </c>
      <c r="G1416">
        <f t="shared" si="22"/>
        <v>0</v>
      </c>
    </row>
    <row r="1417" spans="1:7" x14ac:dyDescent="0.25">
      <c r="A1417" t="s">
        <v>1420</v>
      </c>
      <c r="B1417">
        <v>0.79422355600000005</v>
      </c>
      <c r="C1417">
        <v>-0.58815365500000005</v>
      </c>
      <c r="D1417">
        <v>0.34526679399999999</v>
      </c>
      <c r="E1417">
        <v>1</v>
      </c>
      <c r="F1417" t="b">
        <v>0</v>
      </c>
      <c r="G1417">
        <f t="shared" si="22"/>
        <v>0</v>
      </c>
    </row>
    <row r="1418" spans="1:7" x14ac:dyDescent="0.25">
      <c r="A1418" t="s">
        <v>1421</v>
      </c>
      <c r="B1418">
        <v>-0.41778871099999998</v>
      </c>
      <c r="C1418">
        <v>3.5860912329999999</v>
      </c>
      <c r="D1418">
        <v>0.34527617900000002</v>
      </c>
      <c r="E1418">
        <v>1</v>
      </c>
      <c r="F1418" t="b">
        <v>0</v>
      </c>
      <c r="G1418">
        <f t="shared" si="22"/>
        <v>0</v>
      </c>
    </row>
    <row r="1419" spans="1:7" x14ac:dyDescent="0.25">
      <c r="A1419" t="s">
        <v>1422</v>
      </c>
      <c r="B1419">
        <v>0.40392937200000001</v>
      </c>
      <c r="C1419">
        <v>4.4233205370000004</v>
      </c>
      <c r="D1419">
        <v>0.34547246300000001</v>
      </c>
      <c r="E1419">
        <v>1</v>
      </c>
      <c r="F1419" t="b">
        <v>0</v>
      </c>
      <c r="G1419">
        <f t="shared" si="22"/>
        <v>0</v>
      </c>
    </row>
    <row r="1420" spans="1:7" x14ac:dyDescent="0.25">
      <c r="A1420" t="s">
        <v>1423</v>
      </c>
      <c r="B1420">
        <v>0.38785935700000002</v>
      </c>
      <c r="C1420">
        <v>9.388442306</v>
      </c>
      <c r="D1420">
        <v>0.345641427</v>
      </c>
      <c r="E1420">
        <v>1</v>
      </c>
      <c r="F1420" t="b">
        <v>0</v>
      </c>
      <c r="G1420">
        <f t="shared" si="22"/>
        <v>0</v>
      </c>
    </row>
    <row r="1421" spans="1:7" x14ac:dyDescent="0.25">
      <c r="A1421" t="s">
        <v>1424</v>
      </c>
      <c r="B1421">
        <v>0.39422220299999999</v>
      </c>
      <c r="C1421">
        <v>5.4990764910000003</v>
      </c>
      <c r="D1421">
        <v>0.34567209399999999</v>
      </c>
      <c r="E1421">
        <v>1</v>
      </c>
      <c r="F1421" t="b">
        <v>0</v>
      </c>
      <c r="G1421">
        <f t="shared" si="22"/>
        <v>0</v>
      </c>
    </row>
    <row r="1422" spans="1:7" x14ac:dyDescent="0.25">
      <c r="A1422" t="s">
        <v>1425</v>
      </c>
      <c r="B1422">
        <v>-0.39718519299999999</v>
      </c>
      <c r="C1422">
        <v>4.9719306989999996</v>
      </c>
      <c r="D1422">
        <v>0.34590991100000001</v>
      </c>
      <c r="E1422">
        <v>1</v>
      </c>
      <c r="F1422" t="b">
        <v>0</v>
      </c>
      <c r="G1422">
        <f t="shared" si="22"/>
        <v>0</v>
      </c>
    </row>
    <row r="1423" spans="1:7" x14ac:dyDescent="0.25">
      <c r="A1423" t="s">
        <v>1426</v>
      </c>
      <c r="B1423">
        <v>-0.39256317600000001</v>
      </c>
      <c r="C1423">
        <v>5.9946692779999999</v>
      </c>
      <c r="D1423">
        <v>0.34608705899999997</v>
      </c>
      <c r="E1423">
        <v>1</v>
      </c>
      <c r="F1423" t="b">
        <v>0</v>
      </c>
      <c r="G1423">
        <f t="shared" si="22"/>
        <v>0</v>
      </c>
    </row>
    <row r="1424" spans="1:7" x14ac:dyDescent="0.25">
      <c r="A1424" t="s">
        <v>1427</v>
      </c>
      <c r="B1424">
        <v>-0.440967728</v>
      </c>
      <c r="C1424">
        <v>2.4755726390000001</v>
      </c>
      <c r="D1424">
        <v>0.346187311</v>
      </c>
      <c r="E1424">
        <v>1</v>
      </c>
      <c r="F1424" t="b">
        <v>0</v>
      </c>
      <c r="G1424">
        <f t="shared" si="22"/>
        <v>0</v>
      </c>
    </row>
    <row r="1425" spans="1:7" x14ac:dyDescent="0.25">
      <c r="A1425" t="s">
        <v>1428</v>
      </c>
      <c r="B1425">
        <v>0.38996502500000002</v>
      </c>
      <c r="C1425">
        <v>6.6979361539999998</v>
      </c>
      <c r="D1425">
        <v>0.34657934400000001</v>
      </c>
      <c r="E1425">
        <v>1</v>
      </c>
      <c r="F1425" t="b">
        <v>0</v>
      </c>
      <c r="G1425">
        <f t="shared" si="22"/>
        <v>0</v>
      </c>
    </row>
    <row r="1426" spans="1:7" x14ac:dyDescent="0.25">
      <c r="A1426" t="s">
        <v>1429</v>
      </c>
      <c r="B1426">
        <v>-0.47429822100000002</v>
      </c>
      <c r="C1426">
        <v>2.171294654</v>
      </c>
      <c r="D1426">
        <v>0.34678030900000001</v>
      </c>
      <c r="E1426">
        <v>1</v>
      </c>
      <c r="F1426" t="b">
        <v>0</v>
      </c>
      <c r="G1426">
        <f t="shared" si="22"/>
        <v>0</v>
      </c>
    </row>
    <row r="1427" spans="1:7" x14ac:dyDescent="0.25">
      <c r="A1427" t="s">
        <v>1430</v>
      </c>
      <c r="B1427">
        <v>-0.38803393899999999</v>
      </c>
      <c r="C1427">
        <v>7.682750521</v>
      </c>
      <c r="D1427">
        <v>0.34692676099999997</v>
      </c>
      <c r="E1427">
        <v>1</v>
      </c>
      <c r="F1427" t="b">
        <v>0</v>
      </c>
      <c r="G1427">
        <f t="shared" si="22"/>
        <v>0</v>
      </c>
    </row>
    <row r="1428" spans="1:7" x14ac:dyDescent="0.25">
      <c r="A1428" t="s">
        <v>1431</v>
      </c>
      <c r="B1428">
        <v>0.39126811</v>
      </c>
      <c r="C1428">
        <v>6.1225166680000003</v>
      </c>
      <c r="D1428">
        <v>0.34701419900000002</v>
      </c>
      <c r="E1428">
        <v>1</v>
      </c>
      <c r="F1428" t="b">
        <v>0</v>
      </c>
      <c r="G1428">
        <f t="shared" si="22"/>
        <v>0</v>
      </c>
    </row>
    <row r="1429" spans="1:7" x14ac:dyDescent="0.25">
      <c r="A1429" t="s">
        <v>1432</v>
      </c>
      <c r="B1429">
        <v>-0.395154165</v>
      </c>
      <c r="C1429">
        <v>5.184246022</v>
      </c>
      <c r="D1429">
        <v>0.34760456299999998</v>
      </c>
      <c r="E1429">
        <v>1</v>
      </c>
      <c r="F1429" t="b">
        <v>0</v>
      </c>
      <c r="G1429">
        <f t="shared" si="22"/>
        <v>0</v>
      </c>
    </row>
    <row r="1430" spans="1:7" x14ac:dyDescent="0.25">
      <c r="A1430" t="s">
        <v>1433</v>
      </c>
      <c r="B1430">
        <v>0.39237784799999997</v>
      </c>
      <c r="C1430">
        <v>5.7227445790000004</v>
      </c>
      <c r="D1430">
        <v>0.34790416699999999</v>
      </c>
      <c r="E1430">
        <v>1</v>
      </c>
      <c r="F1430" t="b">
        <v>0</v>
      </c>
      <c r="G1430">
        <f t="shared" si="22"/>
        <v>0</v>
      </c>
    </row>
    <row r="1431" spans="1:7" x14ac:dyDescent="0.25">
      <c r="A1431" t="s">
        <v>1434</v>
      </c>
      <c r="B1431">
        <v>0.46648437999999998</v>
      </c>
      <c r="C1431">
        <v>2.1001996530000002</v>
      </c>
      <c r="D1431">
        <v>0.34802387000000001</v>
      </c>
      <c r="E1431">
        <v>1</v>
      </c>
      <c r="F1431" t="b">
        <v>0</v>
      </c>
      <c r="G1431">
        <f t="shared" si="22"/>
        <v>0</v>
      </c>
    </row>
    <row r="1432" spans="1:7" x14ac:dyDescent="0.25">
      <c r="A1432" t="s">
        <v>1435</v>
      </c>
      <c r="B1432">
        <v>0.39356213200000001</v>
      </c>
      <c r="C1432">
        <v>5.4013665209999999</v>
      </c>
      <c r="D1432">
        <v>0.34803451000000002</v>
      </c>
      <c r="E1432">
        <v>1</v>
      </c>
      <c r="F1432" t="b">
        <v>0</v>
      </c>
      <c r="G1432">
        <f t="shared" si="22"/>
        <v>0</v>
      </c>
    </row>
    <row r="1433" spans="1:7" x14ac:dyDescent="0.25">
      <c r="A1433" t="s">
        <v>1436</v>
      </c>
      <c r="B1433">
        <v>0.402324081</v>
      </c>
      <c r="C1433">
        <v>4.5795053890000004</v>
      </c>
      <c r="D1433">
        <v>0.34805983000000001</v>
      </c>
      <c r="E1433">
        <v>1</v>
      </c>
      <c r="F1433" t="b">
        <v>0</v>
      </c>
      <c r="G1433">
        <f t="shared" si="22"/>
        <v>0</v>
      </c>
    </row>
    <row r="1434" spans="1:7" x14ac:dyDescent="0.25">
      <c r="A1434" t="s">
        <v>1437</v>
      </c>
      <c r="B1434">
        <v>-0.388936218</v>
      </c>
      <c r="C1434">
        <v>6.6343672109999998</v>
      </c>
      <c r="D1434">
        <v>0.34809941700000002</v>
      </c>
      <c r="E1434">
        <v>1</v>
      </c>
      <c r="F1434" t="b">
        <v>0</v>
      </c>
      <c r="G1434">
        <f t="shared" si="22"/>
        <v>0</v>
      </c>
    </row>
    <row r="1435" spans="1:7" x14ac:dyDescent="0.25">
      <c r="A1435" t="s">
        <v>1438</v>
      </c>
      <c r="B1435">
        <v>-0.388816832</v>
      </c>
      <c r="C1435">
        <v>6.6773166110000002</v>
      </c>
      <c r="D1435">
        <v>0.34811747300000001</v>
      </c>
      <c r="E1435">
        <v>1</v>
      </c>
      <c r="F1435" t="b">
        <v>0</v>
      </c>
      <c r="G1435">
        <f t="shared" si="22"/>
        <v>0</v>
      </c>
    </row>
    <row r="1436" spans="1:7" x14ac:dyDescent="0.25">
      <c r="A1436" t="s">
        <v>1439</v>
      </c>
      <c r="B1436">
        <v>-0.38713951699999999</v>
      </c>
      <c r="C1436">
        <v>7.5396840689999998</v>
      </c>
      <c r="D1436">
        <v>0.348261284</v>
      </c>
      <c r="E1436">
        <v>1</v>
      </c>
      <c r="F1436" t="b">
        <v>0</v>
      </c>
      <c r="G1436">
        <f t="shared" si="22"/>
        <v>0</v>
      </c>
    </row>
    <row r="1437" spans="1:7" x14ac:dyDescent="0.25">
      <c r="A1437" t="s">
        <v>1440</v>
      </c>
      <c r="B1437">
        <v>0.40325523600000002</v>
      </c>
      <c r="C1437">
        <v>4.359320265</v>
      </c>
      <c r="D1437">
        <v>0.34834758300000002</v>
      </c>
      <c r="E1437">
        <v>1</v>
      </c>
      <c r="F1437" t="b">
        <v>0</v>
      </c>
      <c r="G1437">
        <f t="shared" si="22"/>
        <v>0</v>
      </c>
    </row>
    <row r="1438" spans="1:7" x14ac:dyDescent="0.25">
      <c r="A1438" t="s">
        <v>1441</v>
      </c>
      <c r="B1438">
        <v>-0.40225174499999999</v>
      </c>
      <c r="C1438">
        <v>4.406697447</v>
      </c>
      <c r="D1438">
        <v>0.34860105899999999</v>
      </c>
      <c r="E1438">
        <v>1</v>
      </c>
      <c r="F1438" t="b">
        <v>0</v>
      </c>
      <c r="G1438">
        <f t="shared" si="22"/>
        <v>0</v>
      </c>
    </row>
    <row r="1439" spans="1:7" x14ac:dyDescent="0.25">
      <c r="A1439" t="s">
        <v>1442</v>
      </c>
      <c r="B1439">
        <v>0.48481681199999999</v>
      </c>
      <c r="C1439">
        <v>1.71180712</v>
      </c>
      <c r="D1439">
        <v>0.34862317300000001</v>
      </c>
      <c r="E1439">
        <v>1</v>
      </c>
      <c r="F1439" t="b">
        <v>0</v>
      </c>
      <c r="G1439">
        <f t="shared" si="22"/>
        <v>0</v>
      </c>
    </row>
    <row r="1440" spans="1:7" x14ac:dyDescent="0.25">
      <c r="A1440" t="s">
        <v>1443</v>
      </c>
      <c r="B1440">
        <v>-0.39126499399999998</v>
      </c>
      <c r="C1440">
        <v>5.4893456580000004</v>
      </c>
      <c r="D1440">
        <v>0.34912644100000001</v>
      </c>
      <c r="E1440">
        <v>1</v>
      </c>
      <c r="F1440" t="b">
        <v>0</v>
      </c>
      <c r="G1440">
        <f t="shared" si="22"/>
        <v>0</v>
      </c>
    </row>
    <row r="1441" spans="1:7" x14ac:dyDescent="0.25">
      <c r="A1441" t="s">
        <v>1444</v>
      </c>
      <c r="B1441">
        <v>-0.38718456699999998</v>
      </c>
      <c r="C1441">
        <v>7.0140746949999997</v>
      </c>
      <c r="D1441">
        <v>0.349247382</v>
      </c>
      <c r="E1441">
        <v>1</v>
      </c>
      <c r="F1441" t="b">
        <v>0</v>
      </c>
      <c r="G1441">
        <f t="shared" si="22"/>
        <v>0</v>
      </c>
    </row>
    <row r="1442" spans="1:7" x14ac:dyDescent="0.25">
      <c r="A1442" t="s">
        <v>1445</v>
      </c>
      <c r="B1442">
        <v>-0.55514538099999999</v>
      </c>
      <c r="C1442">
        <v>1.0261898840000001</v>
      </c>
      <c r="D1442">
        <v>0.349385801</v>
      </c>
      <c r="E1442">
        <v>1</v>
      </c>
      <c r="F1442" t="b">
        <v>0</v>
      </c>
      <c r="G1442">
        <f t="shared" si="22"/>
        <v>0</v>
      </c>
    </row>
    <row r="1443" spans="1:7" x14ac:dyDescent="0.25">
      <c r="A1443" t="s">
        <v>1446</v>
      </c>
      <c r="B1443">
        <v>-0.38499556000000001</v>
      </c>
      <c r="C1443">
        <v>8.3423169599999998</v>
      </c>
      <c r="D1443">
        <v>0.34991801700000003</v>
      </c>
      <c r="E1443">
        <v>1</v>
      </c>
      <c r="F1443" t="b">
        <v>0</v>
      </c>
      <c r="G1443">
        <f t="shared" si="22"/>
        <v>0</v>
      </c>
    </row>
    <row r="1444" spans="1:7" x14ac:dyDescent="0.25">
      <c r="A1444" t="s">
        <v>1447</v>
      </c>
      <c r="B1444">
        <v>0.38662737699999999</v>
      </c>
      <c r="C1444">
        <v>6.9595348919999998</v>
      </c>
      <c r="D1444">
        <v>0.35002442700000003</v>
      </c>
      <c r="E1444">
        <v>1</v>
      </c>
      <c r="F1444" t="b">
        <v>0</v>
      </c>
      <c r="G1444">
        <f t="shared" si="22"/>
        <v>0</v>
      </c>
    </row>
    <row r="1445" spans="1:7" x14ac:dyDescent="0.25">
      <c r="A1445" t="s">
        <v>1448</v>
      </c>
      <c r="B1445">
        <v>0.384895557</v>
      </c>
      <c r="C1445">
        <v>8.2439251729999992</v>
      </c>
      <c r="D1445">
        <v>0.35011977599999999</v>
      </c>
      <c r="E1445">
        <v>1</v>
      </c>
      <c r="F1445" t="b">
        <v>0</v>
      </c>
      <c r="G1445">
        <f t="shared" si="22"/>
        <v>0</v>
      </c>
    </row>
    <row r="1446" spans="1:7" x14ac:dyDescent="0.25">
      <c r="A1446" t="s">
        <v>1449</v>
      </c>
      <c r="B1446">
        <v>-0.38546343300000002</v>
      </c>
      <c r="C1446">
        <v>7.6673169489999999</v>
      </c>
      <c r="D1446">
        <v>0.35014726000000002</v>
      </c>
      <c r="E1446">
        <v>1</v>
      </c>
      <c r="F1446" t="b">
        <v>0</v>
      </c>
      <c r="G1446">
        <f t="shared" si="22"/>
        <v>0</v>
      </c>
    </row>
    <row r="1447" spans="1:7" x14ac:dyDescent="0.25">
      <c r="A1447" t="s">
        <v>1450</v>
      </c>
      <c r="B1447">
        <v>-0.41488568399999998</v>
      </c>
      <c r="C1447">
        <v>3.5761130489999999</v>
      </c>
      <c r="D1447">
        <v>0.350187994</v>
      </c>
      <c r="E1447">
        <v>1</v>
      </c>
      <c r="F1447" t="b">
        <v>0</v>
      </c>
      <c r="G1447">
        <f t="shared" si="22"/>
        <v>0</v>
      </c>
    </row>
    <row r="1448" spans="1:7" x14ac:dyDescent="0.25">
      <c r="A1448" t="s">
        <v>1451</v>
      </c>
      <c r="B1448">
        <v>-0.38613608599999999</v>
      </c>
      <c r="C1448">
        <v>7.1686990750000001</v>
      </c>
      <c r="D1448">
        <v>0.350205445</v>
      </c>
      <c r="E1448">
        <v>1</v>
      </c>
      <c r="F1448" t="b">
        <v>0</v>
      </c>
      <c r="G1448">
        <f t="shared" si="22"/>
        <v>0</v>
      </c>
    </row>
    <row r="1449" spans="1:7" x14ac:dyDescent="0.25">
      <c r="A1449" t="s">
        <v>1452</v>
      </c>
      <c r="B1449">
        <v>0.38829613899999998</v>
      </c>
      <c r="C1449">
        <v>6.2309507530000001</v>
      </c>
      <c r="D1449">
        <v>0.35023977499999998</v>
      </c>
      <c r="E1449">
        <v>1</v>
      </c>
      <c r="F1449" t="b">
        <v>0</v>
      </c>
      <c r="G1449">
        <f t="shared" si="22"/>
        <v>0</v>
      </c>
    </row>
    <row r="1450" spans="1:7" x14ac:dyDescent="0.25">
      <c r="A1450" t="s">
        <v>1453</v>
      </c>
      <c r="B1450">
        <v>-0.387314043</v>
      </c>
      <c r="C1450">
        <v>6.5653777719999997</v>
      </c>
      <c r="D1450">
        <v>0.350328576</v>
      </c>
      <c r="E1450">
        <v>1</v>
      </c>
      <c r="F1450" t="b">
        <v>0</v>
      </c>
      <c r="G1450">
        <f t="shared" si="22"/>
        <v>0</v>
      </c>
    </row>
    <row r="1451" spans="1:7" x14ac:dyDescent="0.25">
      <c r="A1451" t="s">
        <v>1454</v>
      </c>
      <c r="B1451">
        <v>0.38447941400000002</v>
      </c>
      <c r="C1451">
        <v>8.2346256479999997</v>
      </c>
      <c r="D1451">
        <v>0.35064910399999999</v>
      </c>
      <c r="E1451">
        <v>1</v>
      </c>
      <c r="F1451" t="b">
        <v>0</v>
      </c>
      <c r="G1451">
        <f t="shared" si="22"/>
        <v>0</v>
      </c>
    </row>
    <row r="1452" spans="1:7" x14ac:dyDescent="0.25">
      <c r="A1452" t="s">
        <v>1455</v>
      </c>
      <c r="B1452">
        <v>-0.41272508200000002</v>
      </c>
      <c r="C1452">
        <v>3.6321940669999999</v>
      </c>
      <c r="D1452">
        <v>0.35113007499999999</v>
      </c>
      <c r="E1452">
        <v>1</v>
      </c>
      <c r="F1452" t="b">
        <v>0</v>
      </c>
      <c r="G1452">
        <f t="shared" si="22"/>
        <v>0</v>
      </c>
    </row>
    <row r="1453" spans="1:7" x14ac:dyDescent="0.25">
      <c r="A1453" t="s">
        <v>1456</v>
      </c>
      <c r="B1453">
        <v>-0.38857799900000001</v>
      </c>
      <c r="C1453">
        <v>5.9258692689999997</v>
      </c>
      <c r="D1453">
        <v>0.351340928</v>
      </c>
      <c r="E1453">
        <v>1</v>
      </c>
      <c r="F1453" t="b">
        <v>0</v>
      </c>
      <c r="G1453">
        <f t="shared" si="22"/>
        <v>0</v>
      </c>
    </row>
    <row r="1454" spans="1:7" x14ac:dyDescent="0.25">
      <c r="A1454" t="s">
        <v>1457</v>
      </c>
      <c r="B1454">
        <v>-0.39056953300000002</v>
      </c>
      <c r="C1454">
        <v>5.3458943809999999</v>
      </c>
      <c r="D1454">
        <v>0.351605373</v>
      </c>
      <c r="E1454">
        <v>1</v>
      </c>
      <c r="F1454" t="b">
        <v>0</v>
      </c>
      <c r="G1454">
        <f t="shared" si="22"/>
        <v>0</v>
      </c>
    </row>
    <row r="1455" spans="1:7" x14ac:dyDescent="0.25">
      <c r="A1455" t="s">
        <v>1458</v>
      </c>
      <c r="B1455">
        <v>-0.39772591299999999</v>
      </c>
      <c r="C1455">
        <v>4.4858766909999996</v>
      </c>
      <c r="D1455">
        <v>0.35176769699999999</v>
      </c>
      <c r="E1455">
        <v>1</v>
      </c>
      <c r="F1455" t="b">
        <v>0</v>
      </c>
      <c r="G1455">
        <f t="shared" si="22"/>
        <v>0</v>
      </c>
    </row>
    <row r="1456" spans="1:7" x14ac:dyDescent="0.25">
      <c r="A1456" t="s">
        <v>1459</v>
      </c>
      <c r="B1456">
        <v>-0.38435535999999998</v>
      </c>
      <c r="C1456">
        <v>7.3257202809999997</v>
      </c>
      <c r="D1456">
        <v>0.35211205600000001</v>
      </c>
      <c r="E1456">
        <v>1</v>
      </c>
      <c r="F1456" t="b">
        <v>0</v>
      </c>
      <c r="G1456">
        <f t="shared" si="22"/>
        <v>0</v>
      </c>
    </row>
    <row r="1457" spans="1:7" x14ac:dyDescent="0.25">
      <c r="A1457" t="s">
        <v>1460</v>
      </c>
      <c r="B1457">
        <v>0.48454530899999998</v>
      </c>
      <c r="C1457">
        <v>1.895961021</v>
      </c>
      <c r="D1457">
        <v>0.35234779900000002</v>
      </c>
      <c r="E1457">
        <v>1</v>
      </c>
      <c r="F1457" t="b">
        <v>0</v>
      </c>
      <c r="G1457">
        <f t="shared" si="22"/>
        <v>0</v>
      </c>
    </row>
    <row r="1458" spans="1:7" x14ac:dyDescent="0.25">
      <c r="A1458" t="s">
        <v>1461</v>
      </c>
      <c r="B1458">
        <v>0.68971436699999999</v>
      </c>
      <c r="C1458">
        <v>-0.19742220999999999</v>
      </c>
      <c r="D1458">
        <v>0.35265337000000002</v>
      </c>
      <c r="E1458">
        <v>1</v>
      </c>
      <c r="F1458" t="b">
        <v>0</v>
      </c>
      <c r="G1458">
        <f t="shared" si="22"/>
        <v>0</v>
      </c>
    </row>
    <row r="1459" spans="1:7" x14ac:dyDescent="0.25">
      <c r="A1459" t="s">
        <v>1462</v>
      </c>
      <c r="B1459">
        <v>0.39183277799999999</v>
      </c>
      <c r="C1459">
        <v>5.040044065</v>
      </c>
      <c r="D1459">
        <v>0.35309281300000001</v>
      </c>
      <c r="E1459">
        <v>1</v>
      </c>
      <c r="F1459" t="b">
        <v>0</v>
      </c>
      <c r="G1459">
        <f t="shared" si="22"/>
        <v>0</v>
      </c>
    </row>
    <row r="1460" spans="1:7" x14ac:dyDescent="0.25">
      <c r="A1460" t="s">
        <v>1463</v>
      </c>
      <c r="B1460">
        <v>-0.385106844</v>
      </c>
      <c r="C1460">
        <v>6.5389417249999999</v>
      </c>
      <c r="D1460">
        <v>0.35316466400000002</v>
      </c>
      <c r="E1460">
        <v>1</v>
      </c>
      <c r="F1460" t="b">
        <v>0</v>
      </c>
      <c r="G1460">
        <f t="shared" si="22"/>
        <v>0</v>
      </c>
    </row>
    <row r="1461" spans="1:7" x14ac:dyDescent="0.25">
      <c r="A1461" t="s">
        <v>1464</v>
      </c>
      <c r="B1461">
        <v>-0.38568005399999999</v>
      </c>
      <c r="C1461">
        <v>6.185973487</v>
      </c>
      <c r="D1461">
        <v>0.35375782</v>
      </c>
      <c r="E1461">
        <v>1</v>
      </c>
      <c r="F1461" t="b">
        <v>0</v>
      </c>
      <c r="G1461">
        <f t="shared" si="22"/>
        <v>0</v>
      </c>
    </row>
    <row r="1462" spans="1:7" x14ac:dyDescent="0.25">
      <c r="A1462" t="s">
        <v>1465</v>
      </c>
      <c r="B1462">
        <v>-0.39373653199999997</v>
      </c>
      <c r="C1462">
        <v>4.5055251050000003</v>
      </c>
      <c r="D1462">
        <v>0.35376926400000003</v>
      </c>
      <c r="E1462">
        <v>1</v>
      </c>
      <c r="F1462" t="b">
        <v>0</v>
      </c>
      <c r="G1462">
        <f t="shared" si="22"/>
        <v>0</v>
      </c>
    </row>
    <row r="1463" spans="1:7" x14ac:dyDescent="0.25">
      <c r="A1463" t="s">
        <v>1466</v>
      </c>
      <c r="B1463">
        <v>-0.63617732299999996</v>
      </c>
      <c r="C1463">
        <v>0.54075258900000001</v>
      </c>
      <c r="D1463">
        <v>0.35387832600000002</v>
      </c>
      <c r="E1463">
        <v>1</v>
      </c>
      <c r="F1463" t="b">
        <v>0</v>
      </c>
      <c r="G1463">
        <f t="shared" si="22"/>
        <v>0</v>
      </c>
    </row>
    <row r="1464" spans="1:7" x14ac:dyDescent="0.25">
      <c r="A1464" t="s">
        <v>1467</v>
      </c>
      <c r="B1464">
        <v>-0.38616953500000001</v>
      </c>
      <c r="C1464">
        <v>6.0079791340000002</v>
      </c>
      <c r="D1464">
        <v>0.35393738400000002</v>
      </c>
      <c r="E1464">
        <v>1</v>
      </c>
      <c r="F1464" t="b">
        <v>0</v>
      </c>
      <c r="G1464">
        <f t="shared" si="22"/>
        <v>0</v>
      </c>
    </row>
    <row r="1465" spans="1:7" x14ac:dyDescent="0.25">
      <c r="A1465" t="s">
        <v>1468</v>
      </c>
      <c r="B1465">
        <v>-0.383771056</v>
      </c>
      <c r="C1465">
        <v>6.838188282</v>
      </c>
      <c r="D1465">
        <v>0.35394895900000001</v>
      </c>
      <c r="E1465">
        <v>1</v>
      </c>
      <c r="F1465" t="b">
        <v>0</v>
      </c>
      <c r="G1465">
        <f t="shared" si="22"/>
        <v>0</v>
      </c>
    </row>
    <row r="1466" spans="1:7" x14ac:dyDescent="0.25">
      <c r="A1466" t="s">
        <v>1469</v>
      </c>
      <c r="B1466">
        <v>0.38073111999999998</v>
      </c>
      <c r="C1466">
        <v>10.89504305</v>
      </c>
      <c r="D1466">
        <v>0.35413151900000001</v>
      </c>
      <c r="E1466">
        <v>1</v>
      </c>
      <c r="F1466" t="b">
        <v>0</v>
      </c>
      <c r="G1466">
        <f t="shared" si="22"/>
        <v>0</v>
      </c>
    </row>
    <row r="1467" spans="1:7" x14ac:dyDescent="0.25">
      <c r="A1467" t="s">
        <v>1470</v>
      </c>
      <c r="B1467">
        <v>-0.38132737900000002</v>
      </c>
      <c r="C1467">
        <v>8.5032677280000009</v>
      </c>
      <c r="D1467">
        <v>0.35437337899999999</v>
      </c>
      <c r="E1467">
        <v>1</v>
      </c>
      <c r="F1467" t="b">
        <v>0</v>
      </c>
      <c r="G1467">
        <f t="shared" si="22"/>
        <v>0</v>
      </c>
    </row>
    <row r="1468" spans="1:7" x14ac:dyDescent="0.25">
      <c r="A1468" t="s">
        <v>1471</v>
      </c>
      <c r="B1468">
        <v>0.64915150399999999</v>
      </c>
      <c r="C1468">
        <v>0.34159072299999999</v>
      </c>
      <c r="D1468">
        <v>0.354836494</v>
      </c>
      <c r="E1468">
        <v>1</v>
      </c>
      <c r="F1468" t="b">
        <v>0</v>
      </c>
      <c r="G1468">
        <f t="shared" si="22"/>
        <v>0</v>
      </c>
    </row>
    <row r="1469" spans="1:7" x14ac:dyDescent="0.25">
      <c r="A1469" t="s">
        <v>1472</v>
      </c>
      <c r="B1469">
        <v>0.39037170799999998</v>
      </c>
      <c r="C1469">
        <v>5.179924454</v>
      </c>
      <c r="D1469">
        <v>0.35489830900000002</v>
      </c>
      <c r="E1469">
        <v>1</v>
      </c>
      <c r="F1469" t="b">
        <v>0</v>
      </c>
      <c r="G1469">
        <f t="shared" si="22"/>
        <v>0</v>
      </c>
    </row>
    <row r="1470" spans="1:7" x14ac:dyDescent="0.25">
      <c r="A1470" t="s">
        <v>1473</v>
      </c>
      <c r="B1470">
        <v>0.38855010499999998</v>
      </c>
      <c r="C1470">
        <v>5.1193474109999997</v>
      </c>
      <c r="D1470">
        <v>0.35507431499999997</v>
      </c>
      <c r="E1470">
        <v>1</v>
      </c>
      <c r="F1470" t="b">
        <v>0</v>
      </c>
      <c r="G1470">
        <f t="shared" si="22"/>
        <v>0</v>
      </c>
    </row>
    <row r="1471" spans="1:7" x14ac:dyDescent="0.25">
      <c r="A1471" t="s">
        <v>1474</v>
      </c>
      <c r="B1471">
        <v>-0.38690128200000001</v>
      </c>
      <c r="C1471">
        <v>5.4669681099999998</v>
      </c>
      <c r="D1471">
        <v>0.35563662000000001</v>
      </c>
      <c r="E1471">
        <v>1</v>
      </c>
      <c r="F1471" t="b">
        <v>0</v>
      </c>
      <c r="G1471">
        <f t="shared" si="22"/>
        <v>0</v>
      </c>
    </row>
    <row r="1472" spans="1:7" x14ac:dyDescent="0.25">
      <c r="A1472" t="s">
        <v>1475</v>
      </c>
      <c r="B1472">
        <v>-0.38247603400000002</v>
      </c>
      <c r="C1472">
        <v>6.7696768860000001</v>
      </c>
      <c r="D1472">
        <v>0.35576095899999999</v>
      </c>
      <c r="E1472">
        <v>1</v>
      </c>
      <c r="F1472" t="b">
        <v>0</v>
      </c>
      <c r="G1472">
        <f t="shared" si="22"/>
        <v>0</v>
      </c>
    </row>
    <row r="1473" spans="1:7" x14ac:dyDescent="0.25">
      <c r="A1473" t="s">
        <v>1476</v>
      </c>
      <c r="B1473">
        <v>-0.38186716799999998</v>
      </c>
      <c r="C1473">
        <v>6.9527358440000002</v>
      </c>
      <c r="D1473">
        <v>0.35604501300000002</v>
      </c>
      <c r="E1473">
        <v>1</v>
      </c>
      <c r="F1473" t="b">
        <v>0</v>
      </c>
      <c r="G1473">
        <f t="shared" si="22"/>
        <v>0</v>
      </c>
    </row>
    <row r="1474" spans="1:7" x14ac:dyDescent="0.25">
      <c r="A1474" t="s">
        <v>1477</v>
      </c>
      <c r="B1474">
        <v>0.38916595999999998</v>
      </c>
      <c r="C1474">
        <v>5.086215589</v>
      </c>
      <c r="D1474">
        <v>0.35608230299999999</v>
      </c>
      <c r="E1474">
        <v>1</v>
      </c>
      <c r="F1474" t="b">
        <v>0</v>
      </c>
      <c r="G1474">
        <f t="shared" si="22"/>
        <v>0</v>
      </c>
    </row>
    <row r="1475" spans="1:7" x14ac:dyDescent="0.25">
      <c r="A1475" t="s">
        <v>1478</v>
      </c>
      <c r="B1475">
        <v>0.38383435999999999</v>
      </c>
      <c r="C1475">
        <v>6.124655636</v>
      </c>
      <c r="D1475">
        <v>0.35624333000000002</v>
      </c>
      <c r="E1475">
        <v>1</v>
      </c>
      <c r="F1475" t="b">
        <v>0</v>
      </c>
      <c r="G1475">
        <f t="shared" si="22"/>
        <v>0</v>
      </c>
    </row>
    <row r="1476" spans="1:7" x14ac:dyDescent="0.25">
      <c r="A1476" t="s">
        <v>1479</v>
      </c>
      <c r="B1476">
        <v>0.38657524399999998</v>
      </c>
      <c r="C1476">
        <v>5.4203107040000003</v>
      </c>
      <c r="D1476">
        <v>0.35643410800000003</v>
      </c>
      <c r="E1476">
        <v>1</v>
      </c>
      <c r="F1476" t="b">
        <v>0</v>
      </c>
      <c r="G1476">
        <f t="shared" ref="G1476:G1539" si="23">-(LOG10(E1476))</f>
        <v>0</v>
      </c>
    </row>
    <row r="1477" spans="1:7" x14ac:dyDescent="0.25">
      <c r="A1477" t="s">
        <v>1480</v>
      </c>
      <c r="B1477">
        <v>-0.38831809499999997</v>
      </c>
      <c r="C1477">
        <v>5.2019562500000003</v>
      </c>
      <c r="D1477">
        <v>0.35662110400000002</v>
      </c>
      <c r="E1477">
        <v>1</v>
      </c>
      <c r="F1477" t="b">
        <v>0</v>
      </c>
      <c r="G1477">
        <f t="shared" si="23"/>
        <v>0</v>
      </c>
    </row>
    <row r="1478" spans="1:7" x14ac:dyDescent="0.25">
      <c r="A1478" t="s">
        <v>1481</v>
      </c>
      <c r="B1478">
        <v>0.40140314100000002</v>
      </c>
      <c r="C1478">
        <v>3.8112197700000001</v>
      </c>
      <c r="D1478">
        <v>0.35677061399999999</v>
      </c>
      <c r="E1478">
        <v>1</v>
      </c>
      <c r="F1478" t="b">
        <v>0</v>
      </c>
      <c r="G1478">
        <f t="shared" si="23"/>
        <v>0</v>
      </c>
    </row>
    <row r="1479" spans="1:7" x14ac:dyDescent="0.25">
      <c r="A1479" t="s">
        <v>1482</v>
      </c>
      <c r="B1479">
        <v>-0.38313139600000001</v>
      </c>
      <c r="C1479">
        <v>6.177753729</v>
      </c>
      <c r="D1479">
        <v>0.35698169699999999</v>
      </c>
      <c r="E1479">
        <v>1</v>
      </c>
      <c r="F1479" t="b">
        <v>0</v>
      </c>
      <c r="G1479">
        <f t="shared" si="23"/>
        <v>0</v>
      </c>
    </row>
    <row r="1480" spans="1:7" x14ac:dyDescent="0.25">
      <c r="A1480" t="s">
        <v>1483</v>
      </c>
      <c r="B1480">
        <v>0.38312154300000001</v>
      </c>
      <c r="C1480">
        <v>6.1217191099999999</v>
      </c>
      <c r="D1480">
        <v>0.35714997500000001</v>
      </c>
      <c r="E1480">
        <v>1</v>
      </c>
      <c r="F1480" t="b">
        <v>0</v>
      </c>
      <c r="G1480">
        <f t="shared" si="23"/>
        <v>0</v>
      </c>
    </row>
    <row r="1481" spans="1:7" x14ac:dyDescent="0.25">
      <c r="A1481" t="s">
        <v>1484</v>
      </c>
      <c r="B1481">
        <v>-0.38982610600000001</v>
      </c>
      <c r="C1481">
        <v>4.9358952560000002</v>
      </c>
      <c r="D1481">
        <v>0.35716540499999999</v>
      </c>
      <c r="E1481">
        <v>1</v>
      </c>
      <c r="F1481" t="b">
        <v>0</v>
      </c>
      <c r="G1481">
        <f t="shared" si="23"/>
        <v>0</v>
      </c>
    </row>
    <row r="1482" spans="1:7" x14ac:dyDescent="0.25">
      <c r="A1482" t="s">
        <v>1485</v>
      </c>
      <c r="B1482">
        <v>0.37810885999999999</v>
      </c>
      <c r="C1482">
        <v>12.68351796</v>
      </c>
      <c r="D1482">
        <v>0.35728325900000002</v>
      </c>
      <c r="E1482">
        <v>1</v>
      </c>
      <c r="F1482" t="b">
        <v>0</v>
      </c>
      <c r="G1482">
        <f t="shared" si="23"/>
        <v>0</v>
      </c>
    </row>
    <row r="1483" spans="1:7" x14ac:dyDescent="0.25">
      <c r="A1483" t="s">
        <v>1486</v>
      </c>
      <c r="B1483">
        <v>0.378537597</v>
      </c>
      <c r="C1483">
        <v>9.3416409910000002</v>
      </c>
      <c r="D1483">
        <v>0.35734906500000002</v>
      </c>
      <c r="E1483">
        <v>1</v>
      </c>
      <c r="F1483" t="b">
        <v>0</v>
      </c>
      <c r="G1483">
        <f t="shared" si="23"/>
        <v>0</v>
      </c>
    </row>
    <row r="1484" spans="1:7" x14ac:dyDescent="0.25">
      <c r="A1484" t="s">
        <v>1487</v>
      </c>
      <c r="B1484">
        <v>-0.38165364099999999</v>
      </c>
      <c r="C1484">
        <v>6.5642538740000003</v>
      </c>
      <c r="D1484">
        <v>0.35741278999999998</v>
      </c>
      <c r="E1484">
        <v>1</v>
      </c>
      <c r="F1484" t="b">
        <v>0</v>
      </c>
      <c r="G1484">
        <f t="shared" si="23"/>
        <v>0</v>
      </c>
    </row>
    <row r="1485" spans="1:7" x14ac:dyDescent="0.25">
      <c r="A1485" t="s">
        <v>1488</v>
      </c>
      <c r="B1485">
        <v>0.37845037100000001</v>
      </c>
      <c r="C1485">
        <v>9.3679850640000009</v>
      </c>
      <c r="D1485">
        <v>0.35744736599999999</v>
      </c>
      <c r="E1485">
        <v>1</v>
      </c>
      <c r="F1485" t="b">
        <v>0</v>
      </c>
      <c r="G1485">
        <f t="shared" si="23"/>
        <v>0</v>
      </c>
    </row>
    <row r="1486" spans="1:7" x14ac:dyDescent="0.25">
      <c r="A1486" t="s">
        <v>1489</v>
      </c>
      <c r="B1486">
        <v>0.37821624100000001</v>
      </c>
      <c r="C1486">
        <v>9.596341528</v>
      </c>
      <c r="D1486">
        <v>0.35764702999999998</v>
      </c>
      <c r="E1486">
        <v>1</v>
      </c>
      <c r="F1486" t="b">
        <v>0</v>
      </c>
      <c r="G1486">
        <f t="shared" si="23"/>
        <v>0</v>
      </c>
    </row>
    <row r="1487" spans="1:7" x14ac:dyDescent="0.25">
      <c r="A1487" t="s">
        <v>1490</v>
      </c>
      <c r="B1487">
        <v>-0.37897160600000002</v>
      </c>
      <c r="C1487">
        <v>8.057486269</v>
      </c>
      <c r="D1487">
        <v>0.35778977299999998</v>
      </c>
      <c r="E1487">
        <v>1</v>
      </c>
      <c r="F1487" t="b">
        <v>0</v>
      </c>
      <c r="G1487">
        <f t="shared" si="23"/>
        <v>0</v>
      </c>
    </row>
    <row r="1488" spans="1:7" x14ac:dyDescent="0.25">
      <c r="A1488" t="s">
        <v>1491</v>
      </c>
      <c r="B1488">
        <v>-0.52250647800000005</v>
      </c>
      <c r="C1488">
        <v>1.1904202749999999</v>
      </c>
      <c r="D1488">
        <v>0.35798304199999997</v>
      </c>
      <c r="E1488">
        <v>1</v>
      </c>
      <c r="F1488" t="b">
        <v>0</v>
      </c>
      <c r="G1488">
        <f t="shared" si="23"/>
        <v>0</v>
      </c>
    </row>
    <row r="1489" spans="1:7" x14ac:dyDescent="0.25">
      <c r="A1489" t="s">
        <v>1492</v>
      </c>
      <c r="B1489">
        <v>0.37830423400000002</v>
      </c>
      <c r="C1489">
        <v>8.4073441899999999</v>
      </c>
      <c r="D1489">
        <v>0.35825971600000001</v>
      </c>
      <c r="E1489">
        <v>1</v>
      </c>
      <c r="F1489" t="b">
        <v>0</v>
      </c>
      <c r="G1489">
        <f t="shared" si="23"/>
        <v>0</v>
      </c>
    </row>
    <row r="1490" spans="1:7" x14ac:dyDescent="0.25">
      <c r="A1490" t="s">
        <v>1493</v>
      </c>
      <c r="B1490">
        <v>0.377320076</v>
      </c>
      <c r="C1490">
        <v>12.08034138</v>
      </c>
      <c r="D1490">
        <v>0.35831900799999999</v>
      </c>
      <c r="E1490">
        <v>1</v>
      </c>
      <c r="F1490" t="b">
        <v>0</v>
      </c>
      <c r="G1490">
        <f t="shared" si="23"/>
        <v>0</v>
      </c>
    </row>
    <row r="1491" spans="1:7" x14ac:dyDescent="0.25">
      <c r="A1491" t="s">
        <v>1494</v>
      </c>
      <c r="B1491">
        <v>-0.37891391099999999</v>
      </c>
      <c r="C1491">
        <v>7.6047945449999999</v>
      </c>
      <c r="D1491">
        <v>0.35847548299999998</v>
      </c>
      <c r="E1491">
        <v>1</v>
      </c>
      <c r="F1491" t="b">
        <v>0</v>
      </c>
      <c r="G1491">
        <f t="shared" si="23"/>
        <v>0</v>
      </c>
    </row>
    <row r="1492" spans="1:7" x14ac:dyDescent="0.25">
      <c r="A1492" t="s">
        <v>1495</v>
      </c>
      <c r="B1492">
        <v>-0.38227818499999999</v>
      </c>
      <c r="C1492">
        <v>5.737460821</v>
      </c>
      <c r="D1492">
        <v>0.35851696700000002</v>
      </c>
      <c r="E1492">
        <v>1</v>
      </c>
      <c r="F1492" t="b">
        <v>0</v>
      </c>
      <c r="G1492">
        <f t="shared" si="23"/>
        <v>0</v>
      </c>
    </row>
    <row r="1493" spans="1:7" x14ac:dyDescent="0.25">
      <c r="A1493" t="s">
        <v>1496</v>
      </c>
      <c r="B1493">
        <v>-0.37776896199999999</v>
      </c>
      <c r="C1493">
        <v>8.9661420209999996</v>
      </c>
      <c r="D1493">
        <v>0.35853618799999998</v>
      </c>
      <c r="E1493">
        <v>1</v>
      </c>
      <c r="F1493" t="b">
        <v>0</v>
      </c>
      <c r="G1493">
        <f t="shared" si="23"/>
        <v>0</v>
      </c>
    </row>
    <row r="1494" spans="1:7" x14ac:dyDescent="0.25">
      <c r="A1494" t="s">
        <v>1497</v>
      </c>
      <c r="B1494">
        <v>-0.38176548300000002</v>
      </c>
      <c r="C1494">
        <v>6.1356316160000004</v>
      </c>
      <c r="D1494">
        <v>0.35887808399999999</v>
      </c>
      <c r="E1494">
        <v>1</v>
      </c>
      <c r="F1494" t="b">
        <v>0</v>
      </c>
      <c r="G1494">
        <f t="shared" si="23"/>
        <v>0</v>
      </c>
    </row>
    <row r="1495" spans="1:7" x14ac:dyDescent="0.25">
      <c r="A1495" t="s">
        <v>1498</v>
      </c>
      <c r="B1495">
        <v>-0.37805924699999999</v>
      </c>
      <c r="C1495">
        <v>7.9692031639999996</v>
      </c>
      <c r="D1495">
        <v>0.35905088400000001</v>
      </c>
      <c r="E1495">
        <v>1</v>
      </c>
      <c r="F1495" t="b">
        <v>0</v>
      </c>
      <c r="G1495">
        <f t="shared" si="23"/>
        <v>0</v>
      </c>
    </row>
    <row r="1496" spans="1:7" x14ac:dyDescent="0.25">
      <c r="A1496" t="s">
        <v>1499</v>
      </c>
      <c r="B1496">
        <v>-0.38935722099999998</v>
      </c>
      <c r="C1496">
        <v>4.8156077469999996</v>
      </c>
      <c r="D1496">
        <v>0.359091612</v>
      </c>
      <c r="E1496">
        <v>1</v>
      </c>
      <c r="F1496" t="b">
        <v>0</v>
      </c>
      <c r="G1496">
        <f t="shared" si="23"/>
        <v>0</v>
      </c>
    </row>
    <row r="1497" spans="1:7" x14ac:dyDescent="0.25">
      <c r="A1497" t="s">
        <v>1500</v>
      </c>
      <c r="B1497">
        <v>0.38644648999999998</v>
      </c>
      <c r="C1497">
        <v>5.2839152030000003</v>
      </c>
      <c r="D1497">
        <v>0.35938682</v>
      </c>
      <c r="E1497">
        <v>1</v>
      </c>
      <c r="F1497" t="b">
        <v>0</v>
      </c>
      <c r="G1497">
        <f t="shared" si="23"/>
        <v>0</v>
      </c>
    </row>
    <row r="1498" spans="1:7" x14ac:dyDescent="0.25">
      <c r="A1498" t="s">
        <v>1501</v>
      </c>
      <c r="B1498">
        <v>0.45118329299999999</v>
      </c>
      <c r="C1498">
        <v>2.3428716610000002</v>
      </c>
      <c r="D1498">
        <v>0.35941863200000002</v>
      </c>
      <c r="E1498">
        <v>1</v>
      </c>
      <c r="F1498" t="b">
        <v>0</v>
      </c>
      <c r="G1498">
        <f t="shared" si="23"/>
        <v>0</v>
      </c>
    </row>
    <row r="1499" spans="1:7" x14ac:dyDescent="0.25">
      <c r="A1499" t="s">
        <v>1502</v>
      </c>
      <c r="B1499">
        <v>0.38655536899999998</v>
      </c>
      <c r="C1499">
        <v>5.0873454349999996</v>
      </c>
      <c r="D1499">
        <v>0.35949655899999999</v>
      </c>
      <c r="E1499">
        <v>1</v>
      </c>
      <c r="F1499" t="b">
        <v>0</v>
      </c>
      <c r="G1499">
        <f t="shared" si="23"/>
        <v>0</v>
      </c>
    </row>
    <row r="1500" spans="1:7" x14ac:dyDescent="0.25">
      <c r="A1500" t="s">
        <v>1503</v>
      </c>
      <c r="B1500">
        <v>0.38093562199999997</v>
      </c>
      <c r="C1500">
        <v>6.1280732640000002</v>
      </c>
      <c r="D1500">
        <v>0.35987312900000001</v>
      </c>
      <c r="E1500">
        <v>1</v>
      </c>
      <c r="F1500" t="b">
        <v>0</v>
      </c>
      <c r="G1500">
        <f t="shared" si="23"/>
        <v>0</v>
      </c>
    </row>
    <row r="1501" spans="1:7" x14ac:dyDescent="0.25">
      <c r="A1501" t="s">
        <v>1504</v>
      </c>
      <c r="B1501">
        <v>0.376994253</v>
      </c>
      <c r="C1501">
        <v>8.2353717920000005</v>
      </c>
      <c r="D1501">
        <v>0.36008611800000001</v>
      </c>
      <c r="E1501">
        <v>1</v>
      </c>
      <c r="F1501" t="b">
        <v>0</v>
      </c>
      <c r="G1501">
        <f t="shared" si="23"/>
        <v>0</v>
      </c>
    </row>
    <row r="1502" spans="1:7" x14ac:dyDescent="0.25">
      <c r="A1502" t="s">
        <v>1505</v>
      </c>
      <c r="B1502">
        <v>0.38287944699999998</v>
      </c>
      <c r="C1502">
        <v>5.466947255</v>
      </c>
      <c r="D1502">
        <v>0.36029855199999999</v>
      </c>
      <c r="E1502">
        <v>1</v>
      </c>
      <c r="F1502" t="b">
        <v>0</v>
      </c>
      <c r="G1502">
        <f t="shared" si="23"/>
        <v>0</v>
      </c>
    </row>
    <row r="1503" spans="1:7" x14ac:dyDescent="0.25">
      <c r="A1503" t="s">
        <v>1506</v>
      </c>
      <c r="B1503">
        <v>0.52157009399999998</v>
      </c>
      <c r="C1503">
        <v>1.0788012069999999</v>
      </c>
      <c r="D1503">
        <v>0.36037151499999998</v>
      </c>
      <c r="E1503">
        <v>1</v>
      </c>
      <c r="F1503" t="b">
        <v>0</v>
      </c>
      <c r="G1503">
        <f t="shared" si="23"/>
        <v>0</v>
      </c>
    </row>
    <row r="1504" spans="1:7" x14ac:dyDescent="0.25">
      <c r="A1504" t="s">
        <v>1507</v>
      </c>
      <c r="B1504">
        <v>0.37611441299999998</v>
      </c>
      <c r="C1504">
        <v>9.4297337809999995</v>
      </c>
      <c r="D1504">
        <v>0.36038751800000002</v>
      </c>
      <c r="E1504">
        <v>1</v>
      </c>
      <c r="F1504" t="b">
        <v>0</v>
      </c>
      <c r="G1504">
        <f t="shared" si="23"/>
        <v>0</v>
      </c>
    </row>
    <row r="1505" spans="1:7" x14ac:dyDescent="0.25">
      <c r="A1505" t="s">
        <v>1508</v>
      </c>
      <c r="B1505">
        <v>0.37719836499999998</v>
      </c>
      <c r="C1505">
        <v>7.7480973850000003</v>
      </c>
      <c r="D1505">
        <v>0.36040971399999999</v>
      </c>
      <c r="E1505">
        <v>1</v>
      </c>
      <c r="F1505" t="b">
        <v>0</v>
      </c>
      <c r="G1505">
        <f t="shared" si="23"/>
        <v>0</v>
      </c>
    </row>
    <row r="1506" spans="1:7" x14ac:dyDescent="0.25">
      <c r="A1506" t="s">
        <v>1509</v>
      </c>
      <c r="B1506">
        <v>0.40762138999999997</v>
      </c>
      <c r="C1506">
        <v>3.473209685</v>
      </c>
      <c r="D1506">
        <v>0.36050107999999997</v>
      </c>
      <c r="E1506">
        <v>1</v>
      </c>
      <c r="F1506" t="b">
        <v>0</v>
      </c>
      <c r="G1506">
        <f t="shared" si="23"/>
        <v>0</v>
      </c>
    </row>
    <row r="1507" spans="1:7" x14ac:dyDescent="0.25">
      <c r="A1507" t="s">
        <v>1510</v>
      </c>
      <c r="B1507">
        <v>0.37605814399999998</v>
      </c>
      <c r="C1507">
        <v>9.0443815569999995</v>
      </c>
      <c r="D1507">
        <v>0.36065382800000001</v>
      </c>
      <c r="E1507">
        <v>1</v>
      </c>
      <c r="F1507" t="b">
        <v>0</v>
      </c>
      <c r="G1507">
        <f t="shared" si="23"/>
        <v>0</v>
      </c>
    </row>
    <row r="1508" spans="1:7" x14ac:dyDescent="0.25">
      <c r="A1508" t="s">
        <v>1511</v>
      </c>
      <c r="B1508">
        <v>0.444300945</v>
      </c>
      <c r="C1508">
        <v>2.4655961</v>
      </c>
      <c r="D1508">
        <v>0.360976146</v>
      </c>
      <c r="E1508">
        <v>1</v>
      </c>
      <c r="F1508" t="b">
        <v>0</v>
      </c>
      <c r="G1508">
        <f t="shared" si="23"/>
        <v>0</v>
      </c>
    </row>
    <row r="1509" spans="1:7" x14ac:dyDescent="0.25">
      <c r="A1509" t="s">
        <v>1512</v>
      </c>
      <c r="B1509">
        <v>-0.37824323399999998</v>
      </c>
      <c r="C1509">
        <v>6.7445754349999998</v>
      </c>
      <c r="D1509">
        <v>0.36117546</v>
      </c>
      <c r="E1509">
        <v>1</v>
      </c>
      <c r="F1509" t="b">
        <v>0</v>
      </c>
      <c r="G1509">
        <f t="shared" si="23"/>
        <v>0</v>
      </c>
    </row>
    <row r="1510" spans="1:7" x14ac:dyDescent="0.25">
      <c r="A1510" t="s">
        <v>1513</v>
      </c>
      <c r="B1510">
        <v>-0.37901776199999998</v>
      </c>
      <c r="C1510">
        <v>6.4209715599999999</v>
      </c>
      <c r="D1510">
        <v>0.36122642399999999</v>
      </c>
      <c r="E1510">
        <v>1</v>
      </c>
      <c r="F1510" t="b">
        <v>0</v>
      </c>
      <c r="G1510">
        <f t="shared" si="23"/>
        <v>0</v>
      </c>
    </row>
    <row r="1511" spans="1:7" x14ac:dyDescent="0.25">
      <c r="A1511" t="s">
        <v>1514</v>
      </c>
      <c r="B1511">
        <v>0.37524000699999999</v>
      </c>
      <c r="C1511">
        <v>10.02297308</v>
      </c>
      <c r="D1511">
        <v>0.36128806099999999</v>
      </c>
      <c r="E1511">
        <v>1</v>
      </c>
      <c r="F1511" t="b">
        <v>0</v>
      </c>
      <c r="G1511">
        <f t="shared" si="23"/>
        <v>0</v>
      </c>
    </row>
    <row r="1512" spans="1:7" x14ac:dyDescent="0.25">
      <c r="A1512" t="s">
        <v>1515</v>
      </c>
      <c r="B1512">
        <v>0.37572985399999997</v>
      </c>
      <c r="C1512">
        <v>8.374929668</v>
      </c>
      <c r="D1512">
        <v>0.36156217299999999</v>
      </c>
      <c r="E1512">
        <v>1</v>
      </c>
      <c r="F1512" t="b">
        <v>0</v>
      </c>
      <c r="G1512">
        <f t="shared" si="23"/>
        <v>0</v>
      </c>
    </row>
    <row r="1513" spans="1:7" x14ac:dyDescent="0.25">
      <c r="A1513" t="s">
        <v>1516</v>
      </c>
      <c r="B1513">
        <v>0.37641406599999999</v>
      </c>
      <c r="C1513">
        <v>7.5662475310000001</v>
      </c>
      <c r="D1513">
        <v>0.36168054399999999</v>
      </c>
      <c r="E1513">
        <v>1</v>
      </c>
      <c r="F1513" t="b">
        <v>0</v>
      </c>
      <c r="G1513">
        <f t="shared" si="23"/>
        <v>0</v>
      </c>
    </row>
    <row r="1514" spans="1:7" x14ac:dyDescent="0.25">
      <c r="A1514" t="s">
        <v>1517</v>
      </c>
      <c r="B1514">
        <v>0.37570699600000002</v>
      </c>
      <c r="C1514">
        <v>8.2401880179999996</v>
      </c>
      <c r="D1514">
        <v>0.36172042199999999</v>
      </c>
      <c r="E1514">
        <v>1</v>
      </c>
      <c r="F1514" t="b">
        <v>0</v>
      </c>
      <c r="G1514">
        <f t="shared" si="23"/>
        <v>0</v>
      </c>
    </row>
    <row r="1515" spans="1:7" x14ac:dyDescent="0.25">
      <c r="A1515" t="s">
        <v>1518</v>
      </c>
      <c r="B1515">
        <v>0.38885138000000002</v>
      </c>
      <c r="C1515">
        <v>4.2949346650000004</v>
      </c>
      <c r="D1515">
        <v>0.36182258</v>
      </c>
      <c r="E1515">
        <v>1</v>
      </c>
      <c r="F1515" t="b">
        <v>0</v>
      </c>
      <c r="G1515">
        <f t="shared" si="23"/>
        <v>0</v>
      </c>
    </row>
    <row r="1516" spans="1:7" x14ac:dyDescent="0.25">
      <c r="A1516" t="s">
        <v>1519</v>
      </c>
      <c r="B1516">
        <v>0.37985861799999998</v>
      </c>
      <c r="C1516">
        <v>5.9689619399999998</v>
      </c>
      <c r="D1516">
        <v>0.36195435999999998</v>
      </c>
      <c r="E1516">
        <v>1</v>
      </c>
      <c r="F1516" t="b">
        <v>0</v>
      </c>
      <c r="G1516">
        <f t="shared" si="23"/>
        <v>0</v>
      </c>
    </row>
    <row r="1517" spans="1:7" x14ac:dyDescent="0.25">
      <c r="A1517" t="s">
        <v>1520</v>
      </c>
      <c r="B1517">
        <v>0.51405412800000005</v>
      </c>
      <c r="C1517">
        <v>1.4555479090000001</v>
      </c>
      <c r="D1517">
        <v>0.36237355399999999</v>
      </c>
      <c r="E1517">
        <v>1</v>
      </c>
      <c r="F1517" t="b">
        <v>0</v>
      </c>
      <c r="G1517">
        <f t="shared" si="23"/>
        <v>0</v>
      </c>
    </row>
    <row r="1518" spans="1:7" x14ac:dyDescent="0.25">
      <c r="A1518" t="s">
        <v>1521</v>
      </c>
      <c r="B1518">
        <v>0.40052527199999999</v>
      </c>
      <c r="C1518">
        <v>3.3347057320000002</v>
      </c>
      <c r="D1518">
        <v>0.36249471100000002</v>
      </c>
      <c r="E1518">
        <v>1</v>
      </c>
      <c r="F1518" t="b">
        <v>0</v>
      </c>
      <c r="G1518">
        <f t="shared" si="23"/>
        <v>0</v>
      </c>
    </row>
    <row r="1519" spans="1:7" x14ac:dyDescent="0.25">
      <c r="A1519" t="s">
        <v>1522</v>
      </c>
      <c r="B1519">
        <v>0.375031793</v>
      </c>
      <c r="C1519">
        <v>8.3206444749999999</v>
      </c>
      <c r="D1519">
        <v>0.36250354499999998</v>
      </c>
      <c r="E1519">
        <v>1</v>
      </c>
      <c r="F1519" t="b">
        <v>0</v>
      </c>
      <c r="G1519">
        <f t="shared" si="23"/>
        <v>0</v>
      </c>
    </row>
    <row r="1520" spans="1:7" x14ac:dyDescent="0.25">
      <c r="A1520" t="s">
        <v>1523</v>
      </c>
      <c r="B1520">
        <v>0.38154238899999998</v>
      </c>
      <c r="C1520">
        <v>5.3014304079999999</v>
      </c>
      <c r="D1520">
        <v>0.36254945900000002</v>
      </c>
      <c r="E1520">
        <v>1</v>
      </c>
      <c r="F1520" t="b">
        <v>0</v>
      </c>
      <c r="G1520">
        <f t="shared" si="23"/>
        <v>0</v>
      </c>
    </row>
    <row r="1521" spans="1:7" x14ac:dyDescent="0.25">
      <c r="A1521" t="s">
        <v>1524</v>
      </c>
      <c r="B1521">
        <v>-0.37704808000000001</v>
      </c>
      <c r="C1521">
        <v>6.788078874</v>
      </c>
      <c r="D1521">
        <v>0.36257126099999998</v>
      </c>
      <c r="E1521">
        <v>1</v>
      </c>
      <c r="F1521" t="b">
        <v>0</v>
      </c>
      <c r="G1521">
        <f t="shared" si="23"/>
        <v>0</v>
      </c>
    </row>
    <row r="1522" spans="1:7" x14ac:dyDescent="0.25">
      <c r="A1522" t="s">
        <v>1525</v>
      </c>
      <c r="B1522">
        <v>-0.41128660700000003</v>
      </c>
      <c r="C1522">
        <v>2.9456017939999999</v>
      </c>
      <c r="D1522">
        <v>0.36267705099999997</v>
      </c>
      <c r="E1522">
        <v>1</v>
      </c>
      <c r="F1522" t="b">
        <v>0</v>
      </c>
      <c r="G1522">
        <f t="shared" si="23"/>
        <v>0</v>
      </c>
    </row>
    <row r="1523" spans="1:7" x14ac:dyDescent="0.25">
      <c r="A1523" t="s">
        <v>1526</v>
      </c>
      <c r="B1523">
        <v>-0.40187159900000002</v>
      </c>
      <c r="C1523">
        <v>3.482701354</v>
      </c>
      <c r="D1523">
        <v>0.36282050199999999</v>
      </c>
      <c r="E1523">
        <v>1</v>
      </c>
      <c r="F1523" t="b">
        <v>0</v>
      </c>
      <c r="G1523">
        <f t="shared" si="23"/>
        <v>0</v>
      </c>
    </row>
    <row r="1524" spans="1:7" x14ac:dyDescent="0.25">
      <c r="A1524" t="s">
        <v>1527</v>
      </c>
      <c r="B1524">
        <v>0.37463460300000001</v>
      </c>
      <c r="C1524">
        <v>8.215466159</v>
      </c>
      <c r="D1524">
        <v>0.36311459200000001</v>
      </c>
      <c r="E1524">
        <v>1</v>
      </c>
      <c r="F1524" t="b">
        <v>0</v>
      </c>
      <c r="G1524">
        <f t="shared" si="23"/>
        <v>0</v>
      </c>
    </row>
    <row r="1525" spans="1:7" x14ac:dyDescent="0.25">
      <c r="A1525" t="s">
        <v>1528</v>
      </c>
      <c r="B1525">
        <v>0.40559381999999999</v>
      </c>
      <c r="C1525">
        <v>3.3979508780000001</v>
      </c>
      <c r="D1525">
        <v>0.36312473699999998</v>
      </c>
      <c r="E1525">
        <v>1</v>
      </c>
      <c r="F1525" t="b">
        <v>0</v>
      </c>
      <c r="G1525">
        <f t="shared" si="23"/>
        <v>0</v>
      </c>
    </row>
    <row r="1526" spans="1:7" x14ac:dyDescent="0.25">
      <c r="A1526" t="s">
        <v>1529</v>
      </c>
      <c r="B1526">
        <v>-0.37476836600000002</v>
      </c>
      <c r="C1526">
        <v>7.6957274020000002</v>
      </c>
      <c r="D1526">
        <v>0.36360993899999999</v>
      </c>
      <c r="E1526">
        <v>1</v>
      </c>
      <c r="F1526" t="b">
        <v>0</v>
      </c>
      <c r="G1526">
        <f t="shared" si="23"/>
        <v>0</v>
      </c>
    </row>
    <row r="1527" spans="1:7" x14ac:dyDescent="0.25">
      <c r="A1527" t="s">
        <v>1530</v>
      </c>
      <c r="B1527">
        <v>-0.37949455900000001</v>
      </c>
      <c r="C1527">
        <v>5.765079783</v>
      </c>
      <c r="D1527">
        <v>0.36363726200000002</v>
      </c>
      <c r="E1527">
        <v>1</v>
      </c>
      <c r="F1527" t="b">
        <v>0</v>
      </c>
      <c r="G1527">
        <f t="shared" si="23"/>
        <v>0</v>
      </c>
    </row>
    <row r="1528" spans="1:7" x14ac:dyDescent="0.25">
      <c r="A1528" t="s">
        <v>1531</v>
      </c>
      <c r="B1528">
        <v>0.37371523000000001</v>
      </c>
      <c r="C1528">
        <v>8.8579136900000002</v>
      </c>
      <c r="D1528">
        <v>0.36376127800000002</v>
      </c>
      <c r="E1528">
        <v>1</v>
      </c>
      <c r="F1528" t="b">
        <v>0</v>
      </c>
      <c r="G1528">
        <f t="shared" si="23"/>
        <v>0</v>
      </c>
    </row>
    <row r="1529" spans="1:7" x14ac:dyDescent="0.25">
      <c r="A1529" t="s">
        <v>1532</v>
      </c>
      <c r="B1529">
        <v>0.37873846100000003</v>
      </c>
      <c r="C1529">
        <v>5.7596522190000004</v>
      </c>
      <c r="D1529">
        <v>0.36382968300000001</v>
      </c>
      <c r="E1529">
        <v>1</v>
      </c>
      <c r="F1529" t="b">
        <v>0</v>
      </c>
      <c r="G1529">
        <f t="shared" si="23"/>
        <v>0</v>
      </c>
    </row>
    <row r="1530" spans="1:7" x14ac:dyDescent="0.25">
      <c r="A1530" t="s">
        <v>1533</v>
      </c>
      <c r="B1530">
        <v>0.375554104</v>
      </c>
      <c r="C1530">
        <v>6.9778680839999998</v>
      </c>
      <c r="D1530">
        <v>0.36393605699999998</v>
      </c>
      <c r="E1530">
        <v>1</v>
      </c>
      <c r="F1530" t="b">
        <v>0</v>
      </c>
      <c r="G1530">
        <f t="shared" si="23"/>
        <v>0</v>
      </c>
    </row>
    <row r="1531" spans="1:7" x14ac:dyDescent="0.25">
      <c r="A1531" t="s">
        <v>1534</v>
      </c>
      <c r="B1531">
        <v>0.39649767000000002</v>
      </c>
      <c r="C1531">
        <v>3.769937809</v>
      </c>
      <c r="D1531">
        <v>0.36446970499999998</v>
      </c>
      <c r="E1531">
        <v>1</v>
      </c>
      <c r="F1531" t="b">
        <v>0</v>
      </c>
      <c r="G1531">
        <f t="shared" si="23"/>
        <v>0</v>
      </c>
    </row>
    <row r="1532" spans="1:7" x14ac:dyDescent="0.25">
      <c r="A1532" t="s">
        <v>1535</v>
      </c>
      <c r="B1532">
        <v>-0.37447212600000002</v>
      </c>
      <c r="C1532">
        <v>7.3274773719999997</v>
      </c>
      <c r="D1532">
        <v>0.36460955499999997</v>
      </c>
      <c r="E1532">
        <v>1</v>
      </c>
      <c r="F1532" t="b">
        <v>0</v>
      </c>
      <c r="G1532">
        <f t="shared" si="23"/>
        <v>0</v>
      </c>
    </row>
    <row r="1533" spans="1:7" x14ac:dyDescent="0.25">
      <c r="A1533" t="s">
        <v>1536</v>
      </c>
      <c r="B1533">
        <v>-0.38649248800000002</v>
      </c>
      <c r="C1533">
        <v>4.6172642579999996</v>
      </c>
      <c r="D1533">
        <v>0.36486914199999998</v>
      </c>
      <c r="E1533">
        <v>1</v>
      </c>
      <c r="F1533" t="b">
        <v>0</v>
      </c>
      <c r="G1533">
        <f t="shared" si="23"/>
        <v>0</v>
      </c>
    </row>
    <row r="1534" spans="1:7" x14ac:dyDescent="0.25">
      <c r="A1534" t="s">
        <v>1537</v>
      </c>
      <c r="B1534">
        <v>-0.377627608</v>
      </c>
      <c r="C1534">
        <v>5.8634684110000004</v>
      </c>
      <c r="D1534">
        <v>0.36540540399999999</v>
      </c>
      <c r="E1534">
        <v>1</v>
      </c>
      <c r="F1534" t="b">
        <v>0</v>
      </c>
      <c r="G1534">
        <f t="shared" si="23"/>
        <v>0</v>
      </c>
    </row>
    <row r="1535" spans="1:7" x14ac:dyDescent="0.25">
      <c r="A1535" t="s">
        <v>1538</v>
      </c>
      <c r="B1535">
        <v>-0.37573077599999999</v>
      </c>
      <c r="C1535">
        <v>6.3182510580000004</v>
      </c>
      <c r="D1535">
        <v>0.365783105</v>
      </c>
      <c r="E1535">
        <v>1</v>
      </c>
      <c r="F1535" t="b">
        <v>0</v>
      </c>
      <c r="G1535">
        <f t="shared" si="23"/>
        <v>0</v>
      </c>
    </row>
    <row r="1536" spans="1:7" x14ac:dyDescent="0.25">
      <c r="A1536" t="s">
        <v>1539</v>
      </c>
      <c r="B1536">
        <v>-0.38022721799999998</v>
      </c>
      <c r="C1536">
        <v>5.2957096840000002</v>
      </c>
      <c r="D1536">
        <v>0.36579855999999999</v>
      </c>
      <c r="E1536">
        <v>1</v>
      </c>
      <c r="F1536" t="b">
        <v>0</v>
      </c>
      <c r="G1536">
        <f t="shared" si="23"/>
        <v>0</v>
      </c>
    </row>
    <row r="1537" spans="1:7" x14ac:dyDescent="0.25">
      <c r="A1537" t="s">
        <v>1540</v>
      </c>
      <c r="B1537">
        <v>-0.37451286099999997</v>
      </c>
      <c r="C1537">
        <v>6.7525055280000004</v>
      </c>
      <c r="D1537">
        <v>0.36590419099999999</v>
      </c>
      <c r="E1537">
        <v>1</v>
      </c>
      <c r="F1537" t="b">
        <v>0</v>
      </c>
      <c r="G1537">
        <f t="shared" si="23"/>
        <v>0</v>
      </c>
    </row>
    <row r="1538" spans="1:7" x14ac:dyDescent="0.25">
      <c r="A1538" t="s">
        <v>1541</v>
      </c>
      <c r="B1538">
        <v>-0.37849928599999999</v>
      </c>
      <c r="C1538">
        <v>5.7186425290000003</v>
      </c>
      <c r="D1538">
        <v>0.36593197900000002</v>
      </c>
      <c r="E1538">
        <v>1</v>
      </c>
      <c r="F1538" t="b">
        <v>0</v>
      </c>
      <c r="G1538">
        <f t="shared" si="23"/>
        <v>0</v>
      </c>
    </row>
    <row r="1539" spans="1:7" x14ac:dyDescent="0.25">
      <c r="A1539" t="s">
        <v>1542</v>
      </c>
      <c r="B1539">
        <v>0.379278752</v>
      </c>
      <c r="C1539">
        <v>5.3289555149999996</v>
      </c>
      <c r="D1539">
        <v>0.36605027299999998</v>
      </c>
      <c r="E1539">
        <v>1</v>
      </c>
      <c r="F1539" t="b">
        <v>0</v>
      </c>
      <c r="G1539">
        <f t="shared" si="23"/>
        <v>0</v>
      </c>
    </row>
    <row r="1540" spans="1:7" x14ac:dyDescent="0.25">
      <c r="A1540" t="s">
        <v>1543</v>
      </c>
      <c r="B1540">
        <v>-0.96525601900000002</v>
      </c>
      <c r="C1540">
        <v>-0.84343353099999996</v>
      </c>
      <c r="D1540">
        <v>0.366108883</v>
      </c>
      <c r="E1540">
        <v>1</v>
      </c>
      <c r="F1540" t="b">
        <v>0</v>
      </c>
      <c r="G1540">
        <f t="shared" ref="G1540:G1603" si="24">-(LOG10(E1540))</f>
        <v>0</v>
      </c>
    </row>
    <row r="1541" spans="1:7" x14ac:dyDescent="0.25">
      <c r="A1541" t="s">
        <v>1544</v>
      </c>
      <c r="B1541">
        <v>0.37340989499999999</v>
      </c>
      <c r="C1541">
        <v>7.1068731850000004</v>
      </c>
      <c r="D1541">
        <v>0.366382561</v>
      </c>
      <c r="E1541">
        <v>1</v>
      </c>
      <c r="F1541" t="b">
        <v>0</v>
      </c>
      <c r="G1541">
        <f t="shared" si="24"/>
        <v>0</v>
      </c>
    </row>
    <row r="1542" spans="1:7" x14ac:dyDescent="0.25">
      <c r="A1542" t="s">
        <v>1545</v>
      </c>
      <c r="B1542">
        <v>0.37522845500000002</v>
      </c>
      <c r="C1542">
        <v>6.244621328</v>
      </c>
      <c r="D1542">
        <v>0.36663638700000001</v>
      </c>
      <c r="E1542">
        <v>1</v>
      </c>
      <c r="F1542" t="b">
        <v>0</v>
      </c>
      <c r="G1542">
        <f t="shared" si="24"/>
        <v>0</v>
      </c>
    </row>
    <row r="1543" spans="1:7" x14ac:dyDescent="0.25">
      <c r="A1543" t="s">
        <v>1546</v>
      </c>
      <c r="B1543">
        <v>0.37361547699999997</v>
      </c>
      <c r="C1543">
        <v>6.7867715100000003</v>
      </c>
      <c r="D1543">
        <v>0.36690459399999997</v>
      </c>
      <c r="E1543">
        <v>1</v>
      </c>
      <c r="F1543" t="b">
        <v>0</v>
      </c>
      <c r="G1543">
        <f t="shared" si="24"/>
        <v>0</v>
      </c>
    </row>
    <row r="1544" spans="1:7" x14ac:dyDescent="0.25">
      <c r="A1544" t="s">
        <v>1547</v>
      </c>
      <c r="B1544">
        <v>0.392929531</v>
      </c>
      <c r="C1544">
        <v>3.7548606869999999</v>
      </c>
      <c r="D1544">
        <v>0.367161658</v>
      </c>
      <c r="E1544">
        <v>1</v>
      </c>
      <c r="F1544" t="b">
        <v>0</v>
      </c>
      <c r="G1544">
        <f t="shared" si="24"/>
        <v>0</v>
      </c>
    </row>
    <row r="1545" spans="1:7" x14ac:dyDescent="0.25">
      <c r="A1545" t="s">
        <v>1548</v>
      </c>
      <c r="B1545">
        <v>-0.381612006</v>
      </c>
      <c r="C1545">
        <v>5.0457951139999997</v>
      </c>
      <c r="D1545">
        <v>0.36721427099999998</v>
      </c>
      <c r="E1545">
        <v>1</v>
      </c>
      <c r="F1545" t="b">
        <v>0</v>
      </c>
      <c r="G1545">
        <f t="shared" si="24"/>
        <v>0</v>
      </c>
    </row>
    <row r="1546" spans="1:7" x14ac:dyDescent="0.25">
      <c r="A1546" t="s">
        <v>1549</v>
      </c>
      <c r="B1546">
        <v>-0.39784946999999998</v>
      </c>
      <c r="C1546">
        <v>3.632061572</v>
      </c>
      <c r="D1546">
        <v>0.36728485799999999</v>
      </c>
      <c r="E1546">
        <v>1</v>
      </c>
      <c r="F1546" t="b">
        <v>0</v>
      </c>
      <c r="G1546">
        <f t="shared" si="24"/>
        <v>0</v>
      </c>
    </row>
    <row r="1547" spans="1:7" x14ac:dyDescent="0.25">
      <c r="A1547" t="s">
        <v>1550</v>
      </c>
      <c r="B1547">
        <v>0.38388800499999998</v>
      </c>
      <c r="C1547">
        <v>4.8725844030000003</v>
      </c>
      <c r="D1547">
        <v>0.36728722899999999</v>
      </c>
      <c r="E1547">
        <v>1</v>
      </c>
      <c r="F1547" t="b">
        <v>0</v>
      </c>
      <c r="G1547">
        <f t="shared" si="24"/>
        <v>0</v>
      </c>
    </row>
    <row r="1548" spans="1:7" x14ac:dyDescent="0.25">
      <c r="A1548" t="s">
        <v>1551</v>
      </c>
      <c r="B1548">
        <v>-0.464878872</v>
      </c>
      <c r="C1548">
        <v>1.8684009180000001</v>
      </c>
      <c r="D1548">
        <v>0.36740930700000002</v>
      </c>
      <c r="E1548">
        <v>1</v>
      </c>
      <c r="F1548" t="b">
        <v>0</v>
      </c>
      <c r="G1548">
        <f t="shared" si="24"/>
        <v>0</v>
      </c>
    </row>
    <row r="1549" spans="1:7" x14ac:dyDescent="0.25">
      <c r="A1549" t="s">
        <v>1552</v>
      </c>
      <c r="B1549">
        <v>0.37266481200000001</v>
      </c>
      <c r="C1549">
        <v>7.0143061969999998</v>
      </c>
      <c r="D1549">
        <v>0.367548233</v>
      </c>
      <c r="E1549">
        <v>1</v>
      </c>
      <c r="F1549" t="b">
        <v>0</v>
      </c>
      <c r="G1549">
        <f t="shared" si="24"/>
        <v>0</v>
      </c>
    </row>
    <row r="1550" spans="1:7" x14ac:dyDescent="0.25">
      <c r="A1550" t="s">
        <v>1553</v>
      </c>
      <c r="B1550">
        <v>0.371062328</v>
      </c>
      <c r="C1550">
        <v>8.2934236769999998</v>
      </c>
      <c r="D1550">
        <v>0.36762146299999998</v>
      </c>
      <c r="E1550">
        <v>1</v>
      </c>
      <c r="F1550" t="b">
        <v>0</v>
      </c>
      <c r="G1550">
        <f t="shared" si="24"/>
        <v>0</v>
      </c>
    </row>
    <row r="1551" spans="1:7" x14ac:dyDescent="0.25">
      <c r="A1551" t="s">
        <v>1554</v>
      </c>
      <c r="B1551">
        <v>0.370422525</v>
      </c>
      <c r="C1551">
        <v>9.3568956639999996</v>
      </c>
      <c r="D1551">
        <v>0.36771746300000002</v>
      </c>
      <c r="E1551">
        <v>1</v>
      </c>
      <c r="F1551" t="b">
        <v>0</v>
      </c>
      <c r="G1551">
        <f t="shared" si="24"/>
        <v>0</v>
      </c>
    </row>
    <row r="1552" spans="1:7" x14ac:dyDescent="0.25">
      <c r="A1552" t="s">
        <v>1555</v>
      </c>
      <c r="B1552">
        <v>0.37206611099999998</v>
      </c>
      <c r="C1552">
        <v>7.1770906170000002</v>
      </c>
      <c r="D1552">
        <v>0.367957425</v>
      </c>
      <c r="E1552">
        <v>1</v>
      </c>
      <c r="F1552" t="b">
        <v>0</v>
      </c>
      <c r="G1552">
        <f t="shared" si="24"/>
        <v>0</v>
      </c>
    </row>
    <row r="1553" spans="1:7" x14ac:dyDescent="0.25">
      <c r="A1553" t="s">
        <v>1556</v>
      </c>
      <c r="B1553">
        <v>0.37333572700000001</v>
      </c>
      <c r="C1553">
        <v>6.5442620649999999</v>
      </c>
      <c r="D1553">
        <v>0.36798465899999999</v>
      </c>
      <c r="E1553">
        <v>1</v>
      </c>
      <c r="F1553" t="b">
        <v>0</v>
      </c>
      <c r="G1553">
        <f t="shared" si="24"/>
        <v>0</v>
      </c>
    </row>
    <row r="1554" spans="1:7" x14ac:dyDescent="0.25">
      <c r="A1554" t="s">
        <v>1557</v>
      </c>
      <c r="B1554">
        <v>-0.37942872300000002</v>
      </c>
      <c r="C1554">
        <v>5.0114489430000004</v>
      </c>
      <c r="D1554">
        <v>0.368591316</v>
      </c>
      <c r="E1554">
        <v>1</v>
      </c>
      <c r="F1554" t="b">
        <v>0</v>
      </c>
      <c r="G1554">
        <f t="shared" si="24"/>
        <v>0</v>
      </c>
    </row>
    <row r="1555" spans="1:7" x14ac:dyDescent="0.25">
      <c r="A1555" t="s">
        <v>1558</v>
      </c>
      <c r="B1555">
        <v>0.36948624299999999</v>
      </c>
      <c r="C1555">
        <v>10.021107450000001</v>
      </c>
      <c r="D1555">
        <v>0.36867958299999998</v>
      </c>
      <c r="E1555">
        <v>1</v>
      </c>
      <c r="F1555" t="b">
        <v>0</v>
      </c>
      <c r="G1555">
        <f t="shared" si="24"/>
        <v>0</v>
      </c>
    </row>
    <row r="1556" spans="1:7" x14ac:dyDescent="0.25">
      <c r="A1556" t="s">
        <v>1559</v>
      </c>
      <c r="B1556">
        <v>0.36969476600000001</v>
      </c>
      <c r="C1556">
        <v>9.0890289180000003</v>
      </c>
      <c r="D1556">
        <v>0.368793653</v>
      </c>
      <c r="E1556">
        <v>1</v>
      </c>
      <c r="F1556" t="b">
        <v>0</v>
      </c>
      <c r="G1556">
        <f t="shared" si="24"/>
        <v>0</v>
      </c>
    </row>
    <row r="1557" spans="1:7" x14ac:dyDescent="0.25">
      <c r="A1557" t="s">
        <v>1560</v>
      </c>
      <c r="B1557">
        <v>-0.37188987299999998</v>
      </c>
      <c r="C1557">
        <v>6.7010745839999997</v>
      </c>
      <c r="D1557">
        <v>0.36941700199999999</v>
      </c>
      <c r="E1557">
        <v>1</v>
      </c>
      <c r="F1557" t="b">
        <v>0</v>
      </c>
      <c r="G1557">
        <f t="shared" si="24"/>
        <v>0</v>
      </c>
    </row>
    <row r="1558" spans="1:7" x14ac:dyDescent="0.25">
      <c r="A1558" t="s">
        <v>1561</v>
      </c>
      <c r="B1558">
        <v>-0.370726255</v>
      </c>
      <c r="C1558">
        <v>7.2642766669999999</v>
      </c>
      <c r="D1558">
        <v>0.36954325700000001</v>
      </c>
      <c r="E1558">
        <v>1</v>
      </c>
      <c r="F1558" t="b">
        <v>0</v>
      </c>
      <c r="G1558">
        <f t="shared" si="24"/>
        <v>0</v>
      </c>
    </row>
    <row r="1559" spans="1:7" x14ac:dyDescent="0.25">
      <c r="A1559" t="s">
        <v>1562</v>
      </c>
      <c r="B1559">
        <v>0.37738798200000001</v>
      </c>
      <c r="C1559">
        <v>5.3146697490000001</v>
      </c>
      <c r="D1559">
        <v>0.36956470600000002</v>
      </c>
      <c r="E1559">
        <v>1</v>
      </c>
      <c r="F1559" t="b">
        <v>0</v>
      </c>
      <c r="G1559">
        <f t="shared" si="24"/>
        <v>0</v>
      </c>
    </row>
    <row r="1560" spans="1:7" x14ac:dyDescent="0.25">
      <c r="A1560" t="s">
        <v>1563</v>
      </c>
      <c r="B1560">
        <v>-0.38366808099999999</v>
      </c>
      <c r="C1560">
        <v>4.5128196059999999</v>
      </c>
      <c r="D1560">
        <v>0.37018586999999997</v>
      </c>
      <c r="E1560">
        <v>1</v>
      </c>
      <c r="F1560" t="b">
        <v>0</v>
      </c>
      <c r="G1560">
        <f t="shared" si="24"/>
        <v>0</v>
      </c>
    </row>
    <row r="1561" spans="1:7" x14ac:dyDescent="0.25">
      <c r="A1561" t="s">
        <v>1564</v>
      </c>
      <c r="B1561">
        <v>-0.37351169400000001</v>
      </c>
      <c r="C1561">
        <v>5.9043256160000004</v>
      </c>
      <c r="D1561">
        <v>0.37044886199999999</v>
      </c>
      <c r="E1561">
        <v>1</v>
      </c>
      <c r="F1561" t="b">
        <v>0</v>
      </c>
      <c r="G1561">
        <f t="shared" si="24"/>
        <v>0</v>
      </c>
    </row>
    <row r="1562" spans="1:7" x14ac:dyDescent="0.25">
      <c r="A1562" t="s">
        <v>1565</v>
      </c>
      <c r="B1562">
        <v>0.39485832100000001</v>
      </c>
      <c r="C1562">
        <v>3.667958847</v>
      </c>
      <c r="D1562">
        <v>0.37053857099999998</v>
      </c>
      <c r="E1562">
        <v>1</v>
      </c>
      <c r="F1562" t="b">
        <v>0</v>
      </c>
      <c r="G1562">
        <f t="shared" si="24"/>
        <v>0</v>
      </c>
    </row>
    <row r="1563" spans="1:7" x14ac:dyDescent="0.25">
      <c r="A1563" t="s">
        <v>1566</v>
      </c>
      <c r="B1563">
        <v>-0.37356378800000001</v>
      </c>
      <c r="C1563">
        <v>5.81666448</v>
      </c>
      <c r="D1563">
        <v>0.37133780199999999</v>
      </c>
      <c r="E1563">
        <v>1</v>
      </c>
      <c r="F1563" t="b">
        <v>0</v>
      </c>
      <c r="G1563">
        <f t="shared" si="24"/>
        <v>0</v>
      </c>
    </row>
    <row r="1564" spans="1:7" x14ac:dyDescent="0.25">
      <c r="A1564" t="s">
        <v>1567</v>
      </c>
      <c r="B1564">
        <v>0.36909087800000001</v>
      </c>
      <c r="C1564">
        <v>7.2557580579999996</v>
      </c>
      <c r="D1564">
        <v>0.37163523599999998</v>
      </c>
      <c r="E1564">
        <v>1</v>
      </c>
      <c r="F1564" t="b">
        <v>0</v>
      </c>
      <c r="G1564">
        <f t="shared" si="24"/>
        <v>0</v>
      </c>
    </row>
    <row r="1565" spans="1:7" x14ac:dyDescent="0.25">
      <c r="A1565" t="s">
        <v>1568</v>
      </c>
      <c r="B1565">
        <v>0.39063683100000002</v>
      </c>
      <c r="C1565">
        <v>3.6932378410000002</v>
      </c>
      <c r="D1565">
        <v>0.37166292699999998</v>
      </c>
      <c r="E1565">
        <v>1</v>
      </c>
      <c r="F1565" t="b">
        <v>0</v>
      </c>
      <c r="G1565">
        <f t="shared" si="24"/>
        <v>0</v>
      </c>
    </row>
    <row r="1566" spans="1:7" x14ac:dyDescent="0.25">
      <c r="A1566" t="s">
        <v>1569</v>
      </c>
      <c r="B1566">
        <v>-0.37052349699999998</v>
      </c>
      <c r="C1566">
        <v>6.4964254129999999</v>
      </c>
      <c r="D1566">
        <v>0.37182302</v>
      </c>
      <c r="E1566">
        <v>1</v>
      </c>
      <c r="F1566" t="b">
        <v>0</v>
      </c>
      <c r="G1566">
        <f t="shared" si="24"/>
        <v>0</v>
      </c>
    </row>
    <row r="1567" spans="1:7" x14ac:dyDescent="0.25">
      <c r="A1567" t="s">
        <v>1570</v>
      </c>
      <c r="B1567">
        <v>-0.37385949600000001</v>
      </c>
      <c r="C1567">
        <v>5.4005023200000002</v>
      </c>
      <c r="D1567">
        <v>0.37187037899999997</v>
      </c>
      <c r="E1567">
        <v>1</v>
      </c>
      <c r="F1567" t="b">
        <v>0</v>
      </c>
      <c r="G1567">
        <f t="shared" si="24"/>
        <v>0</v>
      </c>
    </row>
    <row r="1568" spans="1:7" x14ac:dyDescent="0.25">
      <c r="A1568" t="s">
        <v>1571</v>
      </c>
      <c r="B1568">
        <v>-0.37624086200000001</v>
      </c>
      <c r="C1568">
        <v>5.1433375549999996</v>
      </c>
      <c r="D1568">
        <v>0.37194474100000002</v>
      </c>
      <c r="E1568">
        <v>1</v>
      </c>
      <c r="F1568" t="b">
        <v>0</v>
      </c>
      <c r="G1568">
        <f t="shared" si="24"/>
        <v>0</v>
      </c>
    </row>
    <row r="1569" spans="1:7" x14ac:dyDescent="0.25">
      <c r="A1569" t="s">
        <v>1572</v>
      </c>
      <c r="B1569">
        <v>0.36770865800000002</v>
      </c>
      <c r="C1569">
        <v>8.1982172989999995</v>
      </c>
      <c r="D1569">
        <v>0.372053562</v>
      </c>
      <c r="E1569">
        <v>1</v>
      </c>
      <c r="F1569" t="b">
        <v>0</v>
      </c>
      <c r="G1569">
        <f t="shared" si="24"/>
        <v>0</v>
      </c>
    </row>
    <row r="1570" spans="1:7" x14ac:dyDescent="0.25">
      <c r="A1570" t="s">
        <v>1573</v>
      </c>
      <c r="B1570">
        <v>0.36744972199999998</v>
      </c>
      <c r="C1570">
        <v>8.3521132260000002</v>
      </c>
      <c r="D1570">
        <v>0.37223875200000001</v>
      </c>
      <c r="E1570">
        <v>1</v>
      </c>
      <c r="F1570" t="b">
        <v>0</v>
      </c>
      <c r="G1570">
        <f t="shared" si="24"/>
        <v>0</v>
      </c>
    </row>
    <row r="1571" spans="1:7" x14ac:dyDescent="0.25">
      <c r="A1571" t="s">
        <v>1574</v>
      </c>
      <c r="B1571">
        <v>0.37016585000000002</v>
      </c>
      <c r="C1571">
        <v>6.4818437649999998</v>
      </c>
      <c r="D1571">
        <v>0.37226988300000002</v>
      </c>
      <c r="E1571">
        <v>1</v>
      </c>
      <c r="F1571" t="b">
        <v>0</v>
      </c>
      <c r="G1571">
        <f t="shared" si="24"/>
        <v>0</v>
      </c>
    </row>
    <row r="1572" spans="1:7" x14ac:dyDescent="0.25">
      <c r="A1572" t="s">
        <v>1575</v>
      </c>
      <c r="B1572">
        <v>0.37218083200000002</v>
      </c>
      <c r="C1572">
        <v>5.8595316159999999</v>
      </c>
      <c r="D1572">
        <v>0.37228915499999998</v>
      </c>
      <c r="E1572">
        <v>1</v>
      </c>
      <c r="F1572" t="b">
        <v>0</v>
      </c>
      <c r="G1572">
        <f t="shared" si="24"/>
        <v>0</v>
      </c>
    </row>
    <row r="1573" spans="1:7" x14ac:dyDescent="0.25">
      <c r="A1573" t="s">
        <v>1576</v>
      </c>
      <c r="B1573">
        <v>-0.40745672500000002</v>
      </c>
      <c r="C1573">
        <v>2.9816603650000002</v>
      </c>
      <c r="D1573">
        <v>0.37243852</v>
      </c>
      <c r="E1573">
        <v>1</v>
      </c>
      <c r="F1573" t="b">
        <v>0</v>
      </c>
      <c r="G1573">
        <f t="shared" si="24"/>
        <v>0</v>
      </c>
    </row>
    <row r="1574" spans="1:7" x14ac:dyDescent="0.25">
      <c r="A1574" t="s">
        <v>1577</v>
      </c>
      <c r="B1574">
        <v>0.36841879999999999</v>
      </c>
      <c r="C1574">
        <v>7.2781829570000003</v>
      </c>
      <c r="D1574">
        <v>0.372461557</v>
      </c>
      <c r="E1574">
        <v>1</v>
      </c>
      <c r="F1574" t="b">
        <v>0</v>
      </c>
      <c r="G1574">
        <f t="shared" si="24"/>
        <v>0</v>
      </c>
    </row>
    <row r="1575" spans="1:7" x14ac:dyDescent="0.25">
      <c r="A1575" t="s">
        <v>1578</v>
      </c>
      <c r="B1575">
        <v>-0.37111203300000001</v>
      </c>
      <c r="C1575">
        <v>6.1296190780000002</v>
      </c>
      <c r="D1575">
        <v>0.37247453600000002</v>
      </c>
      <c r="E1575">
        <v>1</v>
      </c>
      <c r="F1575" t="b">
        <v>0</v>
      </c>
      <c r="G1575">
        <f t="shared" si="24"/>
        <v>0</v>
      </c>
    </row>
    <row r="1576" spans="1:7" x14ac:dyDescent="0.25">
      <c r="A1576" t="s">
        <v>1579</v>
      </c>
      <c r="B1576">
        <v>-0.38155893499999999</v>
      </c>
      <c r="C1576">
        <v>4.5372577979999997</v>
      </c>
      <c r="D1576">
        <v>0.37310498600000003</v>
      </c>
      <c r="E1576">
        <v>1</v>
      </c>
      <c r="F1576" t="b">
        <v>0</v>
      </c>
      <c r="G1576">
        <f t="shared" si="24"/>
        <v>0</v>
      </c>
    </row>
    <row r="1577" spans="1:7" x14ac:dyDescent="0.25">
      <c r="A1577" t="s">
        <v>1580</v>
      </c>
      <c r="B1577">
        <v>-0.36829536200000002</v>
      </c>
      <c r="C1577">
        <v>7.0476894440000004</v>
      </c>
      <c r="D1577">
        <v>0.37315226699999998</v>
      </c>
      <c r="E1577">
        <v>1</v>
      </c>
      <c r="F1577" t="b">
        <v>0</v>
      </c>
      <c r="G1577">
        <f t="shared" si="24"/>
        <v>0</v>
      </c>
    </row>
    <row r="1578" spans="1:7" x14ac:dyDescent="0.25">
      <c r="A1578" t="s">
        <v>1581</v>
      </c>
      <c r="B1578">
        <v>-0.369021879</v>
      </c>
      <c r="C1578">
        <v>6.6545282109999997</v>
      </c>
      <c r="D1578">
        <v>0.373256794</v>
      </c>
      <c r="E1578">
        <v>1</v>
      </c>
      <c r="F1578" t="b">
        <v>0</v>
      </c>
      <c r="G1578">
        <f t="shared" si="24"/>
        <v>0</v>
      </c>
    </row>
    <row r="1579" spans="1:7" x14ac:dyDescent="0.25">
      <c r="A1579" t="s">
        <v>1582</v>
      </c>
      <c r="B1579">
        <v>0.37615086199999997</v>
      </c>
      <c r="C1579">
        <v>4.7787604510000001</v>
      </c>
      <c r="D1579">
        <v>0.37328022500000002</v>
      </c>
      <c r="E1579">
        <v>1</v>
      </c>
      <c r="F1579" t="b">
        <v>0</v>
      </c>
      <c r="G1579">
        <f t="shared" si="24"/>
        <v>0</v>
      </c>
    </row>
    <row r="1580" spans="1:7" x14ac:dyDescent="0.25">
      <c r="A1580" t="s">
        <v>1583</v>
      </c>
      <c r="B1580">
        <v>-0.36975733999999999</v>
      </c>
      <c r="C1580">
        <v>6.3148831989999996</v>
      </c>
      <c r="D1580">
        <v>0.37346626500000002</v>
      </c>
      <c r="E1580">
        <v>1</v>
      </c>
      <c r="F1580" t="b">
        <v>0</v>
      </c>
      <c r="G1580">
        <f t="shared" si="24"/>
        <v>0</v>
      </c>
    </row>
    <row r="1581" spans="1:7" x14ac:dyDescent="0.25">
      <c r="A1581" t="s">
        <v>1584</v>
      </c>
      <c r="B1581">
        <v>0.365853449</v>
      </c>
      <c r="C1581">
        <v>9.5858351430000006</v>
      </c>
      <c r="D1581">
        <v>0.37354352499999999</v>
      </c>
      <c r="E1581">
        <v>1</v>
      </c>
      <c r="F1581" t="b">
        <v>0</v>
      </c>
      <c r="G1581">
        <f t="shared" si="24"/>
        <v>0</v>
      </c>
    </row>
    <row r="1582" spans="1:7" x14ac:dyDescent="0.25">
      <c r="A1582" t="s">
        <v>1585</v>
      </c>
      <c r="B1582">
        <v>0.36616654399999998</v>
      </c>
      <c r="C1582">
        <v>8.7527516030000001</v>
      </c>
      <c r="D1582">
        <v>0.37358204299999997</v>
      </c>
      <c r="E1582">
        <v>1</v>
      </c>
      <c r="F1582" t="b">
        <v>0</v>
      </c>
      <c r="G1582">
        <f t="shared" si="24"/>
        <v>0</v>
      </c>
    </row>
    <row r="1583" spans="1:7" x14ac:dyDescent="0.25">
      <c r="A1583" t="s">
        <v>1586</v>
      </c>
      <c r="B1583">
        <v>-0.49496451899999999</v>
      </c>
      <c r="C1583">
        <v>1.3870670620000001</v>
      </c>
      <c r="D1583">
        <v>0.37396952100000003</v>
      </c>
      <c r="E1583">
        <v>1</v>
      </c>
      <c r="F1583" t="b">
        <v>0</v>
      </c>
      <c r="G1583">
        <f t="shared" si="24"/>
        <v>0</v>
      </c>
    </row>
    <row r="1584" spans="1:7" x14ac:dyDescent="0.25">
      <c r="A1584" t="s">
        <v>1587</v>
      </c>
      <c r="B1584">
        <v>0.39018627700000003</v>
      </c>
      <c r="C1584">
        <v>3.4627226449999999</v>
      </c>
      <c r="D1584">
        <v>0.37407044499999997</v>
      </c>
      <c r="E1584">
        <v>1</v>
      </c>
      <c r="F1584" t="b">
        <v>0</v>
      </c>
      <c r="G1584">
        <f t="shared" si="24"/>
        <v>0</v>
      </c>
    </row>
    <row r="1585" spans="1:7" x14ac:dyDescent="0.25">
      <c r="A1585" t="s">
        <v>1588</v>
      </c>
      <c r="B1585">
        <v>0.37046939499999998</v>
      </c>
      <c r="C1585">
        <v>5.9438268809999997</v>
      </c>
      <c r="D1585">
        <v>0.37407135000000002</v>
      </c>
      <c r="E1585">
        <v>1</v>
      </c>
      <c r="F1585" t="b">
        <v>0</v>
      </c>
      <c r="G1585">
        <f t="shared" si="24"/>
        <v>0</v>
      </c>
    </row>
    <row r="1586" spans="1:7" x14ac:dyDescent="0.25">
      <c r="A1586" t="s">
        <v>1589</v>
      </c>
      <c r="B1586">
        <v>0.36637956999999999</v>
      </c>
      <c r="C1586">
        <v>7.8052375879999998</v>
      </c>
      <c r="D1586">
        <v>0.37424806199999999</v>
      </c>
      <c r="E1586">
        <v>1</v>
      </c>
      <c r="F1586" t="b">
        <v>0</v>
      </c>
      <c r="G1586">
        <f t="shared" si="24"/>
        <v>0</v>
      </c>
    </row>
    <row r="1587" spans="1:7" x14ac:dyDescent="0.25">
      <c r="A1587" t="s">
        <v>1590</v>
      </c>
      <c r="B1587">
        <v>0.364902701</v>
      </c>
      <c r="C1587">
        <v>10.477529390000001</v>
      </c>
      <c r="D1587">
        <v>0.37452016500000002</v>
      </c>
      <c r="E1587">
        <v>1</v>
      </c>
      <c r="F1587" t="b">
        <v>0</v>
      </c>
      <c r="G1587">
        <f t="shared" si="24"/>
        <v>0</v>
      </c>
    </row>
    <row r="1588" spans="1:7" x14ac:dyDescent="0.25">
      <c r="A1588" t="s">
        <v>1591</v>
      </c>
      <c r="B1588">
        <v>-0.36970863300000001</v>
      </c>
      <c r="C1588">
        <v>6.0349522279999999</v>
      </c>
      <c r="D1588">
        <v>0.37471109499999999</v>
      </c>
      <c r="E1588">
        <v>1</v>
      </c>
      <c r="F1588" t="b">
        <v>0</v>
      </c>
      <c r="G1588">
        <f t="shared" si="24"/>
        <v>0</v>
      </c>
    </row>
    <row r="1589" spans="1:7" x14ac:dyDescent="0.25">
      <c r="A1589" t="s">
        <v>1592</v>
      </c>
      <c r="B1589">
        <v>0.36772217499999998</v>
      </c>
      <c r="C1589">
        <v>6.6768278050000003</v>
      </c>
      <c r="D1589">
        <v>0.37481831900000001</v>
      </c>
      <c r="E1589">
        <v>1</v>
      </c>
      <c r="F1589" t="b">
        <v>0</v>
      </c>
      <c r="G1589">
        <f t="shared" si="24"/>
        <v>0</v>
      </c>
    </row>
    <row r="1590" spans="1:7" x14ac:dyDescent="0.25">
      <c r="A1590" t="s">
        <v>1593</v>
      </c>
      <c r="B1590">
        <v>0.36555486399999998</v>
      </c>
      <c r="C1590">
        <v>8.0406033959999998</v>
      </c>
      <c r="D1590">
        <v>0.37502782299999998</v>
      </c>
      <c r="E1590">
        <v>1</v>
      </c>
      <c r="F1590" t="b">
        <v>0</v>
      </c>
      <c r="G1590">
        <f t="shared" si="24"/>
        <v>0</v>
      </c>
    </row>
    <row r="1591" spans="1:7" x14ac:dyDescent="0.25">
      <c r="A1591" t="s">
        <v>1594</v>
      </c>
      <c r="B1591">
        <v>-0.365885232</v>
      </c>
      <c r="C1591">
        <v>7.7123110940000004</v>
      </c>
      <c r="D1591">
        <v>0.37504941400000003</v>
      </c>
      <c r="E1591">
        <v>1</v>
      </c>
      <c r="F1591" t="b">
        <v>0</v>
      </c>
      <c r="G1591">
        <f t="shared" si="24"/>
        <v>0</v>
      </c>
    </row>
    <row r="1592" spans="1:7" x14ac:dyDescent="0.25">
      <c r="A1592" t="s">
        <v>1595</v>
      </c>
      <c r="B1592">
        <v>0.37681358100000001</v>
      </c>
      <c r="C1592">
        <v>4.9906080749999999</v>
      </c>
      <c r="D1592">
        <v>0.37507484000000002</v>
      </c>
      <c r="E1592">
        <v>1</v>
      </c>
      <c r="F1592" t="b">
        <v>0</v>
      </c>
      <c r="G1592">
        <f t="shared" si="24"/>
        <v>0</v>
      </c>
    </row>
    <row r="1593" spans="1:7" x14ac:dyDescent="0.25">
      <c r="A1593" t="s">
        <v>1596</v>
      </c>
      <c r="B1593">
        <v>0.37085454099999998</v>
      </c>
      <c r="C1593">
        <v>5.5678425950000001</v>
      </c>
      <c r="D1593">
        <v>0.37525241799999998</v>
      </c>
      <c r="E1593">
        <v>1</v>
      </c>
      <c r="F1593" t="b">
        <v>0</v>
      </c>
      <c r="G1593">
        <f t="shared" si="24"/>
        <v>0</v>
      </c>
    </row>
    <row r="1594" spans="1:7" x14ac:dyDescent="0.25">
      <c r="A1594" t="s">
        <v>1597</v>
      </c>
      <c r="B1594">
        <v>0.37853395299999998</v>
      </c>
      <c r="C1594">
        <v>4.4857608369999999</v>
      </c>
      <c r="D1594">
        <v>0.37528835500000002</v>
      </c>
      <c r="E1594">
        <v>1</v>
      </c>
      <c r="F1594" t="b">
        <v>0</v>
      </c>
      <c r="G1594">
        <f t="shared" si="24"/>
        <v>0</v>
      </c>
    </row>
    <row r="1595" spans="1:7" x14ac:dyDescent="0.25">
      <c r="A1595" t="s">
        <v>1598</v>
      </c>
      <c r="B1595">
        <v>-0.373145699</v>
      </c>
      <c r="C1595">
        <v>5.4024184929999999</v>
      </c>
      <c r="D1595">
        <v>0.37531848800000001</v>
      </c>
      <c r="E1595">
        <v>1</v>
      </c>
      <c r="F1595" t="b">
        <v>0</v>
      </c>
      <c r="G1595">
        <f t="shared" si="24"/>
        <v>0</v>
      </c>
    </row>
    <row r="1596" spans="1:7" x14ac:dyDescent="0.25">
      <c r="A1596" t="s">
        <v>1599</v>
      </c>
      <c r="B1596">
        <v>-0.36502511700000001</v>
      </c>
      <c r="C1596">
        <v>8.4379849549999992</v>
      </c>
      <c r="D1596">
        <v>0.37533474100000003</v>
      </c>
      <c r="E1596">
        <v>1</v>
      </c>
      <c r="F1596" t="b">
        <v>0</v>
      </c>
      <c r="G1596">
        <f t="shared" si="24"/>
        <v>0</v>
      </c>
    </row>
    <row r="1597" spans="1:7" x14ac:dyDescent="0.25">
      <c r="A1597" t="s">
        <v>1600</v>
      </c>
      <c r="B1597">
        <v>0.36758110500000002</v>
      </c>
      <c r="C1597">
        <v>6.4556043220000001</v>
      </c>
      <c r="D1597">
        <v>0.37570631300000001</v>
      </c>
      <c r="E1597">
        <v>1</v>
      </c>
      <c r="F1597" t="b">
        <v>0</v>
      </c>
      <c r="G1597">
        <f t="shared" si="24"/>
        <v>0</v>
      </c>
    </row>
    <row r="1598" spans="1:7" x14ac:dyDescent="0.25">
      <c r="A1598" t="s">
        <v>1601</v>
      </c>
      <c r="B1598">
        <v>-0.36635749499999998</v>
      </c>
      <c r="C1598">
        <v>7.0083994140000003</v>
      </c>
      <c r="D1598">
        <v>0.375762019</v>
      </c>
      <c r="E1598">
        <v>1</v>
      </c>
      <c r="F1598" t="b">
        <v>0</v>
      </c>
      <c r="G1598">
        <f t="shared" si="24"/>
        <v>0</v>
      </c>
    </row>
    <row r="1599" spans="1:7" x14ac:dyDescent="0.25">
      <c r="A1599" t="s">
        <v>1602</v>
      </c>
      <c r="B1599">
        <v>-0.36878249800000001</v>
      </c>
      <c r="C1599">
        <v>6.061044646</v>
      </c>
      <c r="D1599">
        <v>0.37578947899999998</v>
      </c>
      <c r="E1599">
        <v>1</v>
      </c>
      <c r="F1599" t="b">
        <v>0</v>
      </c>
      <c r="G1599">
        <f t="shared" si="24"/>
        <v>0</v>
      </c>
    </row>
    <row r="1600" spans="1:7" x14ac:dyDescent="0.25">
      <c r="A1600" t="s">
        <v>1603</v>
      </c>
      <c r="B1600">
        <v>-0.37098393200000002</v>
      </c>
      <c r="C1600">
        <v>5.3735401510000003</v>
      </c>
      <c r="D1600">
        <v>0.375917838</v>
      </c>
      <c r="E1600">
        <v>1</v>
      </c>
      <c r="F1600" t="b">
        <v>0</v>
      </c>
      <c r="G1600">
        <f t="shared" si="24"/>
        <v>0</v>
      </c>
    </row>
    <row r="1601" spans="1:7" x14ac:dyDescent="0.25">
      <c r="A1601" t="s">
        <v>1604</v>
      </c>
      <c r="B1601">
        <v>0.36862469599999997</v>
      </c>
      <c r="C1601">
        <v>6.0340479949999999</v>
      </c>
      <c r="D1601">
        <v>0.37603065200000002</v>
      </c>
      <c r="E1601">
        <v>1</v>
      </c>
      <c r="F1601" t="b">
        <v>0</v>
      </c>
      <c r="G1601">
        <f t="shared" si="24"/>
        <v>0</v>
      </c>
    </row>
    <row r="1602" spans="1:7" x14ac:dyDescent="0.25">
      <c r="A1602" t="s">
        <v>1605</v>
      </c>
      <c r="B1602">
        <v>-0.76330940199999997</v>
      </c>
      <c r="C1602">
        <v>-0.122238105</v>
      </c>
      <c r="D1602">
        <v>0.376180022</v>
      </c>
      <c r="E1602">
        <v>1</v>
      </c>
      <c r="F1602" t="b">
        <v>0</v>
      </c>
      <c r="G1602">
        <f t="shared" si="24"/>
        <v>0</v>
      </c>
    </row>
    <row r="1603" spans="1:7" x14ac:dyDescent="0.25">
      <c r="A1603" t="s">
        <v>1606</v>
      </c>
      <c r="B1603">
        <v>-0.37445719900000002</v>
      </c>
      <c r="C1603">
        <v>4.8103199380000001</v>
      </c>
      <c r="D1603">
        <v>0.37618165999999997</v>
      </c>
      <c r="E1603">
        <v>1</v>
      </c>
      <c r="F1603" t="b">
        <v>0</v>
      </c>
      <c r="G1603">
        <f t="shared" si="24"/>
        <v>0</v>
      </c>
    </row>
    <row r="1604" spans="1:7" x14ac:dyDescent="0.25">
      <c r="A1604" t="s">
        <v>1607</v>
      </c>
      <c r="B1604">
        <v>-0.36976355399999999</v>
      </c>
      <c r="C1604">
        <v>5.7501630190000004</v>
      </c>
      <c r="D1604">
        <v>0.37648288299999999</v>
      </c>
      <c r="E1604">
        <v>1</v>
      </c>
      <c r="F1604" t="b">
        <v>0</v>
      </c>
      <c r="G1604">
        <f t="shared" ref="G1604:G1667" si="25">-(LOG10(E1604))</f>
        <v>0</v>
      </c>
    </row>
    <row r="1605" spans="1:7" x14ac:dyDescent="0.25">
      <c r="A1605" t="s">
        <v>1608</v>
      </c>
      <c r="B1605">
        <v>-0.385122152</v>
      </c>
      <c r="C1605">
        <v>3.7831513229999998</v>
      </c>
      <c r="D1605">
        <v>0.37669360800000001</v>
      </c>
      <c r="E1605">
        <v>1</v>
      </c>
      <c r="F1605" t="b">
        <v>0</v>
      </c>
      <c r="G1605">
        <f t="shared" si="25"/>
        <v>0</v>
      </c>
    </row>
    <row r="1606" spans="1:7" x14ac:dyDescent="0.25">
      <c r="A1606" t="s">
        <v>1609</v>
      </c>
      <c r="B1606">
        <v>-0.36918020200000001</v>
      </c>
      <c r="C1606">
        <v>5.4390389819999996</v>
      </c>
      <c r="D1606">
        <v>0.37720451799999999</v>
      </c>
      <c r="E1606">
        <v>1</v>
      </c>
      <c r="F1606" t="b">
        <v>0</v>
      </c>
      <c r="G1606">
        <f t="shared" si="25"/>
        <v>0</v>
      </c>
    </row>
    <row r="1607" spans="1:7" x14ac:dyDescent="0.25">
      <c r="A1607" t="s">
        <v>1610</v>
      </c>
      <c r="B1607">
        <v>-0.36954327300000001</v>
      </c>
      <c r="C1607">
        <v>5.6212013379999997</v>
      </c>
      <c r="D1607">
        <v>0.377217947</v>
      </c>
      <c r="E1607">
        <v>1</v>
      </c>
      <c r="F1607" t="b">
        <v>0</v>
      </c>
      <c r="G1607">
        <f t="shared" si="25"/>
        <v>0</v>
      </c>
    </row>
    <row r="1608" spans="1:7" x14ac:dyDescent="0.25">
      <c r="A1608" t="s">
        <v>1611</v>
      </c>
      <c r="B1608">
        <v>-0.51512812500000005</v>
      </c>
      <c r="C1608">
        <v>1.2753192799999999</v>
      </c>
      <c r="D1608">
        <v>0.37749775299999999</v>
      </c>
      <c r="E1608">
        <v>1</v>
      </c>
      <c r="F1608" t="b">
        <v>0</v>
      </c>
      <c r="G1608">
        <f t="shared" si="25"/>
        <v>0</v>
      </c>
    </row>
    <row r="1609" spans="1:7" x14ac:dyDescent="0.25">
      <c r="A1609" t="s">
        <v>1612</v>
      </c>
      <c r="B1609">
        <v>0.36969734300000001</v>
      </c>
      <c r="C1609">
        <v>5.5047228459999999</v>
      </c>
      <c r="D1609">
        <v>0.37750292000000002</v>
      </c>
      <c r="E1609">
        <v>1</v>
      </c>
      <c r="F1609" t="b">
        <v>0</v>
      </c>
      <c r="G1609">
        <f t="shared" si="25"/>
        <v>0</v>
      </c>
    </row>
    <row r="1610" spans="1:7" x14ac:dyDescent="0.25">
      <c r="A1610" t="s">
        <v>1613</v>
      </c>
      <c r="B1610">
        <v>-0.36497339000000001</v>
      </c>
      <c r="C1610">
        <v>6.9769364109999996</v>
      </c>
      <c r="D1610">
        <v>0.37764229900000001</v>
      </c>
      <c r="E1610">
        <v>1</v>
      </c>
      <c r="F1610" t="b">
        <v>0</v>
      </c>
      <c r="G1610">
        <f t="shared" si="25"/>
        <v>0</v>
      </c>
    </row>
    <row r="1611" spans="1:7" x14ac:dyDescent="0.25">
      <c r="A1611" t="s">
        <v>1614</v>
      </c>
      <c r="B1611">
        <v>0.36236353199999999</v>
      </c>
      <c r="C1611">
        <v>9.1904600690000002</v>
      </c>
      <c r="D1611">
        <v>0.37828872299999999</v>
      </c>
      <c r="E1611">
        <v>1</v>
      </c>
      <c r="F1611" t="b">
        <v>0</v>
      </c>
      <c r="G1611">
        <f t="shared" si="25"/>
        <v>0</v>
      </c>
    </row>
    <row r="1612" spans="1:7" x14ac:dyDescent="0.25">
      <c r="A1612" t="s">
        <v>1615</v>
      </c>
      <c r="B1612">
        <v>-0.41469843299999998</v>
      </c>
      <c r="C1612">
        <v>2.405353818</v>
      </c>
      <c r="D1612">
        <v>0.37844830699999998</v>
      </c>
      <c r="E1612">
        <v>1</v>
      </c>
      <c r="F1612" t="b">
        <v>0</v>
      </c>
      <c r="G1612">
        <f t="shared" si="25"/>
        <v>0</v>
      </c>
    </row>
    <row r="1613" spans="1:7" x14ac:dyDescent="0.25">
      <c r="A1613" t="s">
        <v>1616</v>
      </c>
      <c r="B1613">
        <v>0.38292755099999998</v>
      </c>
      <c r="C1613">
        <v>3.9222847820000002</v>
      </c>
      <c r="D1613">
        <v>0.37850493800000001</v>
      </c>
      <c r="E1613">
        <v>1</v>
      </c>
      <c r="F1613" t="b">
        <v>0</v>
      </c>
      <c r="G1613">
        <f t="shared" si="25"/>
        <v>0</v>
      </c>
    </row>
    <row r="1614" spans="1:7" x14ac:dyDescent="0.25">
      <c r="A1614" t="s">
        <v>1617</v>
      </c>
      <c r="B1614">
        <v>0.360995122</v>
      </c>
      <c r="C1614">
        <v>12.59347683</v>
      </c>
      <c r="D1614">
        <v>0.37940706299999999</v>
      </c>
      <c r="E1614">
        <v>1</v>
      </c>
      <c r="F1614" t="b">
        <v>0</v>
      </c>
      <c r="G1614">
        <f t="shared" si="25"/>
        <v>0</v>
      </c>
    </row>
    <row r="1615" spans="1:7" x14ac:dyDescent="0.25">
      <c r="A1615" t="s">
        <v>1618</v>
      </c>
      <c r="B1615">
        <v>-0.38959515900000002</v>
      </c>
      <c r="C1615">
        <v>3.6713131250000002</v>
      </c>
      <c r="D1615">
        <v>0.37964632599999998</v>
      </c>
      <c r="E1615">
        <v>1</v>
      </c>
      <c r="F1615" t="b">
        <v>0</v>
      </c>
      <c r="G1615">
        <f t="shared" si="25"/>
        <v>0</v>
      </c>
    </row>
    <row r="1616" spans="1:7" x14ac:dyDescent="0.25">
      <c r="A1616" t="s">
        <v>1619</v>
      </c>
      <c r="B1616">
        <v>-0.372806162</v>
      </c>
      <c r="C1616">
        <v>4.9738241219999999</v>
      </c>
      <c r="D1616">
        <v>0.37968221600000002</v>
      </c>
      <c r="E1616">
        <v>1</v>
      </c>
      <c r="F1616" t="b">
        <v>0</v>
      </c>
      <c r="G1616">
        <f t="shared" si="25"/>
        <v>0</v>
      </c>
    </row>
    <row r="1617" spans="1:7" x14ac:dyDescent="0.25">
      <c r="A1617" t="s">
        <v>1620</v>
      </c>
      <c r="B1617">
        <v>0.36261795600000002</v>
      </c>
      <c r="C1617">
        <v>7.3973965640000001</v>
      </c>
      <c r="D1617">
        <v>0.379803791</v>
      </c>
      <c r="E1617">
        <v>1</v>
      </c>
      <c r="F1617" t="b">
        <v>0</v>
      </c>
      <c r="G1617">
        <f t="shared" si="25"/>
        <v>0</v>
      </c>
    </row>
    <row r="1618" spans="1:7" x14ac:dyDescent="0.25">
      <c r="A1618" t="s">
        <v>1621</v>
      </c>
      <c r="B1618">
        <v>0.361756364</v>
      </c>
      <c r="C1618">
        <v>8.1792449610000002</v>
      </c>
      <c r="D1618">
        <v>0.37984910599999999</v>
      </c>
      <c r="E1618">
        <v>1</v>
      </c>
      <c r="F1618" t="b">
        <v>0</v>
      </c>
      <c r="G1618">
        <f t="shared" si="25"/>
        <v>0</v>
      </c>
    </row>
    <row r="1619" spans="1:7" x14ac:dyDescent="0.25">
      <c r="A1619" t="s">
        <v>1622</v>
      </c>
      <c r="B1619">
        <v>0.36242439999999998</v>
      </c>
      <c r="C1619">
        <v>7.4995662989999996</v>
      </c>
      <c r="D1619">
        <v>0.37988050600000001</v>
      </c>
      <c r="E1619">
        <v>1</v>
      </c>
      <c r="F1619" t="b">
        <v>0</v>
      </c>
      <c r="G1619">
        <f t="shared" si="25"/>
        <v>0</v>
      </c>
    </row>
    <row r="1620" spans="1:7" x14ac:dyDescent="0.25">
      <c r="A1620" t="s">
        <v>1623</v>
      </c>
      <c r="B1620">
        <v>-0.388491637</v>
      </c>
      <c r="C1620">
        <v>3.4522295349999998</v>
      </c>
      <c r="D1620">
        <v>0.37989876900000003</v>
      </c>
      <c r="E1620">
        <v>1</v>
      </c>
      <c r="F1620" t="b">
        <v>0</v>
      </c>
      <c r="G1620">
        <f t="shared" si="25"/>
        <v>0</v>
      </c>
    </row>
    <row r="1621" spans="1:7" x14ac:dyDescent="0.25">
      <c r="A1621" t="s">
        <v>1624</v>
      </c>
      <c r="B1621">
        <v>0.37509504799999999</v>
      </c>
      <c r="C1621">
        <v>4.4600325249999999</v>
      </c>
      <c r="D1621">
        <v>0.38062505499999999</v>
      </c>
      <c r="E1621">
        <v>1</v>
      </c>
      <c r="F1621" t="b">
        <v>0</v>
      </c>
      <c r="G1621">
        <f t="shared" si="25"/>
        <v>0</v>
      </c>
    </row>
    <row r="1622" spans="1:7" x14ac:dyDescent="0.25">
      <c r="A1622" t="s">
        <v>1625</v>
      </c>
      <c r="B1622">
        <v>0.36015907800000002</v>
      </c>
      <c r="C1622">
        <v>10.73770341</v>
      </c>
      <c r="D1622">
        <v>0.38069538600000002</v>
      </c>
      <c r="E1622">
        <v>1</v>
      </c>
      <c r="F1622" t="b">
        <v>0</v>
      </c>
      <c r="G1622">
        <f t="shared" si="25"/>
        <v>0</v>
      </c>
    </row>
    <row r="1623" spans="1:7" x14ac:dyDescent="0.25">
      <c r="A1623" t="s">
        <v>1626</v>
      </c>
      <c r="B1623">
        <v>-0.36749520699999999</v>
      </c>
      <c r="C1623">
        <v>5.3805846649999998</v>
      </c>
      <c r="D1623">
        <v>0.38071928700000002</v>
      </c>
      <c r="E1623">
        <v>1</v>
      </c>
      <c r="F1623" t="b">
        <v>0</v>
      </c>
      <c r="G1623">
        <f t="shared" si="25"/>
        <v>0</v>
      </c>
    </row>
    <row r="1624" spans="1:7" x14ac:dyDescent="0.25">
      <c r="A1624" t="s">
        <v>1627</v>
      </c>
      <c r="B1624">
        <v>-0.36587173699999997</v>
      </c>
      <c r="C1624">
        <v>5.8296156210000003</v>
      </c>
      <c r="D1624">
        <v>0.381466158</v>
      </c>
      <c r="E1624">
        <v>1</v>
      </c>
      <c r="F1624" t="b">
        <v>0</v>
      </c>
      <c r="G1624">
        <f t="shared" si="25"/>
        <v>0</v>
      </c>
    </row>
    <row r="1625" spans="1:7" x14ac:dyDescent="0.25">
      <c r="A1625" t="s">
        <v>1628</v>
      </c>
      <c r="B1625">
        <v>0.36703208399999998</v>
      </c>
      <c r="C1625">
        <v>5.2865417800000003</v>
      </c>
      <c r="D1625">
        <v>0.38163013699999998</v>
      </c>
      <c r="E1625">
        <v>1</v>
      </c>
      <c r="F1625" t="b">
        <v>0</v>
      </c>
      <c r="G1625">
        <f t="shared" si="25"/>
        <v>0</v>
      </c>
    </row>
    <row r="1626" spans="1:7" x14ac:dyDescent="0.25">
      <c r="A1626" t="s">
        <v>1629</v>
      </c>
      <c r="B1626">
        <v>0.36297748400000002</v>
      </c>
      <c r="C1626">
        <v>6.4679391879999999</v>
      </c>
      <c r="D1626">
        <v>0.38167195900000001</v>
      </c>
      <c r="E1626">
        <v>1</v>
      </c>
      <c r="F1626" t="b">
        <v>0</v>
      </c>
      <c r="G1626">
        <f t="shared" si="25"/>
        <v>0</v>
      </c>
    </row>
    <row r="1627" spans="1:7" x14ac:dyDescent="0.25">
      <c r="A1627" t="s">
        <v>1630</v>
      </c>
      <c r="B1627">
        <v>0.36758471300000001</v>
      </c>
      <c r="C1627">
        <v>5.3761791179999996</v>
      </c>
      <c r="D1627">
        <v>0.38169715399999998</v>
      </c>
      <c r="E1627">
        <v>1</v>
      </c>
      <c r="F1627" t="b">
        <v>0</v>
      </c>
      <c r="G1627">
        <f t="shared" si="25"/>
        <v>0</v>
      </c>
    </row>
    <row r="1628" spans="1:7" x14ac:dyDescent="0.25">
      <c r="A1628" t="s">
        <v>1631</v>
      </c>
      <c r="B1628">
        <v>0.35940329100000001</v>
      </c>
      <c r="C1628">
        <v>9.3865191180000007</v>
      </c>
      <c r="D1628">
        <v>0.38209247299999999</v>
      </c>
      <c r="E1628">
        <v>1</v>
      </c>
      <c r="F1628" t="b">
        <v>0</v>
      </c>
      <c r="G1628">
        <f t="shared" si="25"/>
        <v>0</v>
      </c>
    </row>
    <row r="1629" spans="1:7" x14ac:dyDescent="0.25">
      <c r="A1629" t="s">
        <v>1632</v>
      </c>
      <c r="B1629">
        <v>-0.38914722099999999</v>
      </c>
      <c r="C1629">
        <v>3.4576756240000002</v>
      </c>
      <c r="D1629">
        <v>0.38223719499999997</v>
      </c>
      <c r="E1629">
        <v>1</v>
      </c>
      <c r="F1629" t="b">
        <v>0</v>
      </c>
      <c r="G1629">
        <f t="shared" si="25"/>
        <v>0</v>
      </c>
    </row>
    <row r="1630" spans="1:7" x14ac:dyDescent="0.25">
      <c r="A1630" t="s">
        <v>1633</v>
      </c>
      <c r="B1630">
        <v>-0.36134988400000001</v>
      </c>
      <c r="C1630">
        <v>6.9211897750000002</v>
      </c>
      <c r="D1630">
        <v>0.38253030500000001</v>
      </c>
      <c r="E1630">
        <v>1</v>
      </c>
      <c r="F1630" t="b">
        <v>0</v>
      </c>
      <c r="G1630">
        <f t="shared" si="25"/>
        <v>0</v>
      </c>
    </row>
    <row r="1631" spans="1:7" x14ac:dyDescent="0.25">
      <c r="A1631" t="s">
        <v>1634</v>
      </c>
      <c r="B1631">
        <v>-0.35917037400000001</v>
      </c>
      <c r="C1631">
        <v>8.3332000819999994</v>
      </c>
      <c r="D1631">
        <v>0.38312302399999998</v>
      </c>
      <c r="E1631">
        <v>1</v>
      </c>
      <c r="F1631" t="b">
        <v>0</v>
      </c>
      <c r="G1631">
        <f t="shared" si="25"/>
        <v>0</v>
      </c>
    </row>
    <row r="1632" spans="1:7" x14ac:dyDescent="0.25">
      <c r="A1632" t="s">
        <v>1635</v>
      </c>
      <c r="B1632">
        <v>-0.36705954400000002</v>
      </c>
      <c r="C1632">
        <v>5.3326250630000001</v>
      </c>
      <c r="D1632">
        <v>0.383159633</v>
      </c>
      <c r="E1632">
        <v>1</v>
      </c>
      <c r="F1632" t="b">
        <v>0</v>
      </c>
      <c r="G1632">
        <f t="shared" si="25"/>
        <v>0</v>
      </c>
    </row>
    <row r="1633" spans="1:7" x14ac:dyDescent="0.25">
      <c r="A1633" t="s">
        <v>1636</v>
      </c>
      <c r="B1633">
        <v>0.36040296100000002</v>
      </c>
      <c r="C1633">
        <v>7.0809290349999996</v>
      </c>
      <c r="D1633">
        <v>0.38335335399999998</v>
      </c>
      <c r="E1633">
        <v>1</v>
      </c>
      <c r="F1633" t="b">
        <v>0</v>
      </c>
      <c r="G1633">
        <f t="shared" si="25"/>
        <v>0</v>
      </c>
    </row>
    <row r="1634" spans="1:7" x14ac:dyDescent="0.25">
      <c r="A1634" t="s">
        <v>1637</v>
      </c>
      <c r="B1634">
        <v>-0.35950793800000003</v>
      </c>
      <c r="C1634">
        <v>7.7277000490000001</v>
      </c>
      <c r="D1634">
        <v>0.383394611</v>
      </c>
      <c r="E1634">
        <v>1</v>
      </c>
      <c r="F1634" t="b">
        <v>0</v>
      </c>
      <c r="G1634">
        <f t="shared" si="25"/>
        <v>0</v>
      </c>
    </row>
    <row r="1635" spans="1:7" x14ac:dyDescent="0.25">
      <c r="A1635" t="s">
        <v>1638</v>
      </c>
      <c r="B1635">
        <v>-0.37924693799999998</v>
      </c>
      <c r="C1635">
        <v>4.1925334540000003</v>
      </c>
      <c r="D1635">
        <v>0.38339907400000001</v>
      </c>
      <c r="E1635">
        <v>1</v>
      </c>
      <c r="F1635" t="b">
        <v>0</v>
      </c>
      <c r="G1635">
        <f t="shared" si="25"/>
        <v>0</v>
      </c>
    </row>
    <row r="1636" spans="1:7" x14ac:dyDescent="0.25">
      <c r="A1636" t="s">
        <v>1639</v>
      </c>
      <c r="B1636">
        <v>-0.36323307300000002</v>
      </c>
      <c r="C1636">
        <v>5.9578404420000002</v>
      </c>
      <c r="D1636">
        <v>0.38350739299999997</v>
      </c>
      <c r="E1636">
        <v>1</v>
      </c>
      <c r="F1636" t="b">
        <v>0</v>
      </c>
      <c r="G1636">
        <f t="shared" si="25"/>
        <v>0</v>
      </c>
    </row>
    <row r="1637" spans="1:7" x14ac:dyDescent="0.25">
      <c r="A1637" t="s">
        <v>1640</v>
      </c>
      <c r="B1637">
        <v>0.36680811800000002</v>
      </c>
      <c r="C1637">
        <v>5.2149855189999998</v>
      </c>
      <c r="D1637">
        <v>0.38364629300000003</v>
      </c>
      <c r="E1637">
        <v>1</v>
      </c>
      <c r="F1637" t="b">
        <v>0</v>
      </c>
      <c r="G1637">
        <f t="shared" si="25"/>
        <v>0</v>
      </c>
    </row>
    <row r="1638" spans="1:7" x14ac:dyDescent="0.25">
      <c r="A1638" t="s">
        <v>1641</v>
      </c>
      <c r="B1638">
        <v>0.371838275</v>
      </c>
      <c r="C1638">
        <v>4.2120161879999998</v>
      </c>
      <c r="D1638">
        <v>0.38403466200000003</v>
      </c>
      <c r="E1638">
        <v>1</v>
      </c>
      <c r="F1638" t="b">
        <v>0</v>
      </c>
      <c r="G1638">
        <f t="shared" si="25"/>
        <v>0</v>
      </c>
    </row>
    <row r="1639" spans="1:7" x14ac:dyDescent="0.25">
      <c r="A1639" t="s">
        <v>1642</v>
      </c>
      <c r="B1639">
        <v>0.36232059799999999</v>
      </c>
      <c r="C1639">
        <v>5.7258072799999997</v>
      </c>
      <c r="D1639">
        <v>0.38457153799999999</v>
      </c>
      <c r="E1639">
        <v>1</v>
      </c>
      <c r="F1639" t="b">
        <v>0</v>
      </c>
      <c r="G1639">
        <f t="shared" si="25"/>
        <v>0</v>
      </c>
    </row>
    <row r="1640" spans="1:7" x14ac:dyDescent="0.25">
      <c r="A1640" t="s">
        <v>1643</v>
      </c>
      <c r="B1640">
        <v>-0.36250520200000003</v>
      </c>
      <c r="C1640">
        <v>5.8700448740000004</v>
      </c>
      <c r="D1640">
        <v>0.38490459100000002</v>
      </c>
      <c r="E1640">
        <v>1</v>
      </c>
      <c r="F1640" t="b">
        <v>0</v>
      </c>
      <c r="G1640">
        <f t="shared" si="25"/>
        <v>0</v>
      </c>
    </row>
    <row r="1641" spans="1:7" x14ac:dyDescent="0.25">
      <c r="A1641" t="s">
        <v>1644</v>
      </c>
      <c r="B1641">
        <v>-0.361805557</v>
      </c>
      <c r="C1641">
        <v>6.0394325120000003</v>
      </c>
      <c r="D1641">
        <v>0.38499307300000002</v>
      </c>
      <c r="E1641">
        <v>1</v>
      </c>
      <c r="F1641" t="b">
        <v>0</v>
      </c>
      <c r="G1641">
        <f t="shared" si="25"/>
        <v>0</v>
      </c>
    </row>
    <row r="1642" spans="1:7" x14ac:dyDescent="0.25">
      <c r="A1642" t="s">
        <v>1645</v>
      </c>
      <c r="B1642">
        <v>-0.36113649399999997</v>
      </c>
      <c r="C1642">
        <v>6.240439394</v>
      </c>
      <c r="D1642">
        <v>0.38500451400000002</v>
      </c>
      <c r="E1642">
        <v>1</v>
      </c>
      <c r="F1642" t="b">
        <v>0</v>
      </c>
      <c r="G1642">
        <f t="shared" si="25"/>
        <v>0</v>
      </c>
    </row>
    <row r="1643" spans="1:7" x14ac:dyDescent="0.25">
      <c r="A1643" t="s">
        <v>1646</v>
      </c>
      <c r="B1643">
        <v>0.36132485600000003</v>
      </c>
      <c r="C1643">
        <v>6.06698512</v>
      </c>
      <c r="D1643">
        <v>0.38541455899999999</v>
      </c>
      <c r="E1643">
        <v>1</v>
      </c>
      <c r="F1643" t="b">
        <v>0</v>
      </c>
      <c r="G1643">
        <f t="shared" si="25"/>
        <v>0</v>
      </c>
    </row>
    <row r="1644" spans="1:7" x14ac:dyDescent="0.25">
      <c r="A1644" t="s">
        <v>1647</v>
      </c>
      <c r="B1644">
        <v>-0.36855770300000001</v>
      </c>
      <c r="C1644">
        <v>4.7566952840000001</v>
      </c>
      <c r="D1644">
        <v>0.38546536199999998</v>
      </c>
      <c r="E1644">
        <v>1</v>
      </c>
      <c r="F1644" t="b">
        <v>0</v>
      </c>
      <c r="G1644">
        <f t="shared" si="25"/>
        <v>0</v>
      </c>
    </row>
    <row r="1645" spans="1:7" x14ac:dyDescent="0.25">
      <c r="A1645" t="s">
        <v>1648</v>
      </c>
      <c r="B1645">
        <v>-0.35833593000000002</v>
      </c>
      <c r="C1645">
        <v>7.3851809140000002</v>
      </c>
      <c r="D1645">
        <v>0.38550515899999999</v>
      </c>
      <c r="E1645">
        <v>1</v>
      </c>
      <c r="F1645" t="b">
        <v>0</v>
      </c>
      <c r="G1645">
        <f t="shared" si="25"/>
        <v>0</v>
      </c>
    </row>
    <row r="1646" spans="1:7" x14ac:dyDescent="0.25">
      <c r="A1646" t="s">
        <v>1649</v>
      </c>
      <c r="B1646">
        <v>-0.53415142800000004</v>
      </c>
      <c r="C1646">
        <v>1.002635765</v>
      </c>
      <c r="D1646">
        <v>0.38586716399999998</v>
      </c>
      <c r="E1646">
        <v>1</v>
      </c>
      <c r="F1646" t="b">
        <v>0</v>
      </c>
      <c r="G1646">
        <f t="shared" si="25"/>
        <v>0</v>
      </c>
    </row>
    <row r="1647" spans="1:7" x14ac:dyDescent="0.25">
      <c r="A1647" t="s">
        <v>1650</v>
      </c>
      <c r="B1647">
        <v>-0.42128462300000002</v>
      </c>
      <c r="C1647">
        <v>2.236295422</v>
      </c>
      <c r="D1647">
        <v>0.38591275400000002</v>
      </c>
      <c r="E1647">
        <v>1</v>
      </c>
      <c r="F1647" t="b">
        <v>0</v>
      </c>
      <c r="G1647">
        <f t="shared" si="25"/>
        <v>0</v>
      </c>
    </row>
    <row r="1648" spans="1:7" x14ac:dyDescent="0.25">
      <c r="A1648" t="s">
        <v>1651</v>
      </c>
      <c r="B1648">
        <v>-0.36117030500000002</v>
      </c>
      <c r="C1648">
        <v>5.9707447079999998</v>
      </c>
      <c r="D1648">
        <v>0.38615402300000001</v>
      </c>
      <c r="E1648">
        <v>1</v>
      </c>
      <c r="F1648" t="b">
        <v>0</v>
      </c>
      <c r="G1648">
        <f t="shared" si="25"/>
        <v>0</v>
      </c>
    </row>
    <row r="1649" spans="1:7" x14ac:dyDescent="0.25">
      <c r="A1649" t="s">
        <v>1652</v>
      </c>
      <c r="B1649">
        <v>-0.36494417299999998</v>
      </c>
      <c r="C1649">
        <v>5.481065783</v>
      </c>
      <c r="D1649">
        <v>0.386209309</v>
      </c>
      <c r="E1649">
        <v>1</v>
      </c>
      <c r="F1649" t="b">
        <v>0</v>
      </c>
      <c r="G1649">
        <f t="shared" si="25"/>
        <v>0</v>
      </c>
    </row>
    <row r="1650" spans="1:7" x14ac:dyDescent="0.25">
      <c r="A1650" t="s">
        <v>1653</v>
      </c>
      <c r="B1650">
        <v>-0.35783899899999999</v>
      </c>
      <c r="C1650">
        <v>7.3423236520000001</v>
      </c>
      <c r="D1650">
        <v>0.38624350899999998</v>
      </c>
      <c r="E1650">
        <v>1</v>
      </c>
      <c r="F1650" t="b">
        <v>0</v>
      </c>
      <c r="G1650">
        <f t="shared" si="25"/>
        <v>0</v>
      </c>
    </row>
    <row r="1651" spans="1:7" x14ac:dyDescent="0.25">
      <c r="A1651" t="s">
        <v>1654</v>
      </c>
      <c r="B1651">
        <v>0.35591023300000002</v>
      </c>
      <c r="C1651">
        <v>10.30038251</v>
      </c>
      <c r="D1651">
        <v>0.38641740899999999</v>
      </c>
      <c r="E1651">
        <v>1</v>
      </c>
      <c r="F1651" t="b">
        <v>0</v>
      </c>
      <c r="G1651">
        <f t="shared" si="25"/>
        <v>0</v>
      </c>
    </row>
    <row r="1652" spans="1:7" x14ac:dyDescent="0.25">
      <c r="A1652" t="s">
        <v>1655</v>
      </c>
      <c r="B1652">
        <v>0.36309507600000002</v>
      </c>
      <c r="C1652">
        <v>5.3416313049999999</v>
      </c>
      <c r="D1652">
        <v>0.38643452099999998</v>
      </c>
      <c r="E1652">
        <v>1</v>
      </c>
      <c r="F1652" t="b">
        <v>0</v>
      </c>
      <c r="G1652">
        <f t="shared" si="25"/>
        <v>0</v>
      </c>
    </row>
    <row r="1653" spans="1:7" x14ac:dyDescent="0.25">
      <c r="A1653" t="s">
        <v>1656</v>
      </c>
      <c r="B1653">
        <v>-0.35824397000000002</v>
      </c>
      <c r="C1653">
        <v>6.9354968189999999</v>
      </c>
      <c r="D1653">
        <v>0.38659493</v>
      </c>
      <c r="E1653">
        <v>1</v>
      </c>
      <c r="F1653" t="b">
        <v>0</v>
      </c>
      <c r="G1653">
        <f t="shared" si="25"/>
        <v>0</v>
      </c>
    </row>
    <row r="1654" spans="1:7" x14ac:dyDescent="0.25">
      <c r="A1654" t="s">
        <v>1657</v>
      </c>
      <c r="B1654">
        <v>0.35976539400000002</v>
      </c>
      <c r="C1654">
        <v>6.2692067859999998</v>
      </c>
      <c r="D1654">
        <v>0.38662397399999998</v>
      </c>
      <c r="E1654">
        <v>1</v>
      </c>
      <c r="F1654" t="b">
        <v>0</v>
      </c>
      <c r="G1654">
        <f t="shared" si="25"/>
        <v>0</v>
      </c>
    </row>
    <row r="1655" spans="1:7" x14ac:dyDescent="0.25">
      <c r="A1655" t="s">
        <v>1658</v>
      </c>
      <c r="B1655">
        <v>-0.35737428799999998</v>
      </c>
      <c r="C1655">
        <v>7.4134867890000002</v>
      </c>
      <c r="D1655">
        <v>0.38672855499999997</v>
      </c>
      <c r="E1655">
        <v>1</v>
      </c>
      <c r="F1655" t="b">
        <v>0</v>
      </c>
      <c r="G1655">
        <f t="shared" si="25"/>
        <v>0</v>
      </c>
    </row>
    <row r="1656" spans="1:7" x14ac:dyDescent="0.25">
      <c r="A1656" t="s">
        <v>1659</v>
      </c>
      <c r="B1656">
        <v>-0.36176617100000003</v>
      </c>
      <c r="C1656">
        <v>5.5708898600000003</v>
      </c>
      <c r="D1656">
        <v>0.387383278</v>
      </c>
      <c r="E1656">
        <v>1</v>
      </c>
      <c r="F1656" t="b">
        <v>0</v>
      </c>
      <c r="G1656">
        <f t="shared" si="25"/>
        <v>0</v>
      </c>
    </row>
    <row r="1657" spans="1:7" x14ac:dyDescent="0.25">
      <c r="A1657" t="s">
        <v>1660</v>
      </c>
      <c r="B1657">
        <v>-0.35872985200000002</v>
      </c>
      <c r="C1657">
        <v>6.3945690539999998</v>
      </c>
      <c r="D1657">
        <v>0.38759114700000002</v>
      </c>
      <c r="E1657">
        <v>1</v>
      </c>
      <c r="F1657" t="b">
        <v>0</v>
      </c>
      <c r="G1657">
        <f t="shared" si="25"/>
        <v>0</v>
      </c>
    </row>
    <row r="1658" spans="1:7" x14ac:dyDescent="0.25">
      <c r="A1658" t="s">
        <v>1661</v>
      </c>
      <c r="B1658">
        <v>0.58787684500000004</v>
      </c>
      <c r="C1658">
        <v>0.46106895399999998</v>
      </c>
      <c r="D1658">
        <v>0.38767973100000003</v>
      </c>
      <c r="E1658">
        <v>1</v>
      </c>
      <c r="F1658" t="b">
        <v>0</v>
      </c>
      <c r="G1658">
        <f t="shared" si="25"/>
        <v>0</v>
      </c>
    </row>
    <row r="1659" spans="1:7" x14ac:dyDescent="0.25">
      <c r="A1659" t="s">
        <v>1662</v>
      </c>
      <c r="B1659">
        <v>-0.56073835800000005</v>
      </c>
      <c r="C1659">
        <v>0.46467340099999999</v>
      </c>
      <c r="D1659">
        <v>0.38767973100000003</v>
      </c>
      <c r="E1659">
        <v>1</v>
      </c>
      <c r="F1659" t="b">
        <v>0</v>
      </c>
      <c r="G1659">
        <f t="shared" si="25"/>
        <v>0</v>
      </c>
    </row>
    <row r="1660" spans="1:7" x14ac:dyDescent="0.25">
      <c r="A1660" t="s">
        <v>1663</v>
      </c>
      <c r="B1660">
        <v>-0.36241351999999999</v>
      </c>
      <c r="C1660">
        <v>5.4419835299999999</v>
      </c>
      <c r="D1660">
        <v>0.38831311299999999</v>
      </c>
      <c r="E1660">
        <v>1</v>
      </c>
      <c r="F1660" t="b">
        <v>0</v>
      </c>
      <c r="G1660">
        <f t="shared" si="25"/>
        <v>0</v>
      </c>
    </row>
    <row r="1661" spans="1:7" x14ac:dyDescent="0.25">
      <c r="A1661" t="s">
        <v>1664</v>
      </c>
      <c r="B1661">
        <v>-0.37655327900000002</v>
      </c>
      <c r="C1661">
        <v>3.9968732770000002</v>
      </c>
      <c r="D1661">
        <v>0.38835092199999999</v>
      </c>
      <c r="E1661">
        <v>1</v>
      </c>
      <c r="F1661" t="b">
        <v>0</v>
      </c>
      <c r="G1661">
        <f t="shared" si="25"/>
        <v>0</v>
      </c>
    </row>
    <row r="1662" spans="1:7" x14ac:dyDescent="0.25">
      <c r="A1662" t="s">
        <v>1665</v>
      </c>
      <c r="B1662">
        <v>0.36376861900000002</v>
      </c>
      <c r="C1662">
        <v>5.1104927499999997</v>
      </c>
      <c r="D1662">
        <v>0.38839778899999999</v>
      </c>
      <c r="E1662">
        <v>1</v>
      </c>
      <c r="F1662" t="b">
        <v>0</v>
      </c>
      <c r="G1662">
        <f t="shared" si="25"/>
        <v>0</v>
      </c>
    </row>
    <row r="1663" spans="1:7" x14ac:dyDescent="0.25">
      <c r="A1663" t="s">
        <v>1666</v>
      </c>
      <c r="B1663">
        <v>-0.36046089100000001</v>
      </c>
      <c r="C1663">
        <v>5.7507445490000002</v>
      </c>
      <c r="D1663">
        <v>0.38847237400000001</v>
      </c>
      <c r="E1663">
        <v>1</v>
      </c>
      <c r="F1663" t="b">
        <v>0</v>
      </c>
      <c r="G1663">
        <f t="shared" si="25"/>
        <v>0</v>
      </c>
    </row>
    <row r="1664" spans="1:7" x14ac:dyDescent="0.25">
      <c r="A1664" t="s">
        <v>1667</v>
      </c>
      <c r="B1664">
        <v>-0.35822506500000001</v>
      </c>
      <c r="C1664">
        <v>6.3010048989999996</v>
      </c>
      <c r="D1664">
        <v>0.38860996799999997</v>
      </c>
      <c r="E1664">
        <v>1</v>
      </c>
      <c r="F1664" t="b">
        <v>0</v>
      </c>
      <c r="G1664">
        <f t="shared" si="25"/>
        <v>0</v>
      </c>
    </row>
    <row r="1665" spans="1:7" x14ac:dyDescent="0.25">
      <c r="A1665" t="s">
        <v>1668</v>
      </c>
      <c r="B1665">
        <v>-0.35966710099999999</v>
      </c>
      <c r="C1665">
        <v>5.8701181250000003</v>
      </c>
      <c r="D1665">
        <v>0.38864080600000001</v>
      </c>
      <c r="E1665">
        <v>1</v>
      </c>
      <c r="F1665" t="b">
        <v>0</v>
      </c>
      <c r="G1665">
        <f t="shared" si="25"/>
        <v>0</v>
      </c>
    </row>
    <row r="1666" spans="1:7" x14ac:dyDescent="0.25">
      <c r="A1666" t="s">
        <v>1669</v>
      </c>
      <c r="B1666">
        <v>-0.36461637499999999</v>
      </c>
      <c r="C1666">
        <v>5.0714997689999999</v>
      </c>
      <c r="D1666">
        <v>0.388689642</v>
      </c>
      <c r="E1666">
        <v>1</v>
      </c>
      <c r="F1666" t="b">
        <v>0</v>
      </c>
      <c r="G1666">
        <f t="shared" si="25"/>
        <v>0</v>
      </c>
    </row>
    <row r="1667" spans="1:7" x14ac:dyDescent="0.25">
      <c r="A1667" t="s">
        <v>1670</v>
      </c>
      <c r="B1667">
        <v>0.355885481</v>
      </c>
      <c r="C1667">
        <v>7.1479419240000004</v>
      </c>
      <c r="D1667">
        <v>0.38919243100000001</v>
      </c>
      <c r="E1667">
        <v>1</v>
      </c>
      <c r="F1667" t="b">
        <v>0</v>
      </c>
      <c r="G1667">
        <f t="shared" si="25"/>
        <v>0</v>
      </c>
    </row>
    <row r="1668" spans="1:7" x14ac:dyDescent="0.25">
      <c r="A1668" t="s">
        <v>1671</v>
      </c>
      <c r="B1668">
        <v>0.356392347</v>
      </c>
      <c r="C1668">
        <v>6.8599170760000003</v>
      </c>
      <c r="D1668">
        <v>0.38919801500000001</v>
      </c>
      <c r="E1668">
        <v>1</v>
      </c>
      <c r="F1668" t="b">
        <v>0</v>
      </c>
      <c r="G1668">
        <f t="shared" ref="G1668:G1731" si="26">-(LOG10(E1668))</f>
        <v>0</v>
      </c>
    </row>
    <row r="1669" spans="1:7" x14ac:dyDescent="0.25">
      <c r="A1669" t="s">
        <v>1672</v>
      </c>
      <c r="B1669">
        <v>-0.35735945699999999</v>
      </c>
      <c r="C1669">
        <v>6.4144958220000001</v>
      </c>
      <c r="D1669">
        <v>0.38933526200000002</v>
      </c>
      <c r="E1669">
        <v>1</v>
      </c>
      <c r="F1669" t="b">
        <v>0</v>
      </c>
      <c r="G1669">
        <f t="shared" si="26"/>
        <v>0</v>
      </c>
    </row>
    <row r="1670" spans="1:7" x14ac:dyDescent="0.25">
      <c r="A1670" t="s">
        <v>1673</v>
      </c>
      <c r="B1670">
        <v>-0.36416765499999998</v>
      </c>
      <c r="C1670">
        <v>4.7686279369999998</v>
      </c>
      <c r="D1670">
        <v>0.38933667</v>
      </c>
      <c r="E1670">
        <v>1</v>
      </c>
      <c r="F1670" t="b">
        <v>0</v>
      </c>
      <c r="G1670">
        <f t="shared" si="26"/>
        <v>0</v>
      </c>
    </row>
    <row r="1671" spans="1:7" x14ac:dyDescent="0.25">
      <c r="A1671" t="s">
        <v>1674</v>
      </c>
      <c r="B1671">
        <v>-0.36514950699999998</v>
      </c>
      <c r="C1671">
        <v>4.70696432</v>
      </c>
      <c r="D1671">
        <v>0.389339987</v>
      </c>
      <c r="E1671">
        <v>1</v>
      </c>
      <c r="F1671" t="b">
        <v>0</v>
      </c>
      <c r="G1671">
        <f t="shared" si="26"/>
        <v>0</v>
      </c>
    </row>
    <row r="1672" spans="1:7" x14ac:dyDescent="0.25">
      <c r="A1672" t="s">
        <v>1675</v>
      </c>
      <c r="B1672">
        <v>-0.35698239300000001</v>
      </c>
      <c r="C1672">
        <v>6.5555416040000001</v>
      </c>
      <c r="D1672">
        <v>0.389354743</v>
      </c>
      <c r="E1672">
        <v>1</v>
      </c>
      <c r="F1672" t="b">
        <v>0</v>
      </c>
      <c r="G1672">
        <f t="shared" si="26"/>
        <v>0</v>
      </c>
    </row>
    <row r="1673" spans="1:7" x14ac:dyDescent="0.25">
      <c r="A1673" t="s">
        <v>1676</v>
      </c>
      <c r="B1673">
        <v>0.35485232500000002</v>
      </c>
      <c r="C1673">
        <v>7.7798869589999997</v>
      </c>
      <c r="D1673">
        <v>0.38947563000000002</v>
      </c>
      <c r="E1673">
        <v>1</v>
      </c>
      <c r="F1673" t="b">
        <v>0</v>
      </c>
      <c r="G1673">
        <f t="shared" si="26"/>
        <v>0</v>
      </c>
    </row>
    <row r="1674" spans="1:7" x14ac:dyDescent="0.25">
      <c r="A1674" t="s">
        <v>1677</v>
      </c>
      <c r="B1674">
        <v>0.36931884700000001</v>
      </c>
      <c r="C1674">
        <v>4.5459650470000001</v>
      </c>
      <c r="D1674">
        <v>0.38957028700000002</v>
      </c>
      <c r="E1674">
        <v>1</v>
      </c>
      <c r="F1674" t="b">
        <v>0</v>
      </c>
      <c r="G1674">
        <f t="shared" si="26"/>
        <v>0</v>
      </c>
    </row>
    <row r="1675" spans="1:7" x14ac:dyDescent="0.25">
      <c r="A1675" t="s">
        <v>1678</v>
      </c>
      <c r="B1675">
        <v>-0.36882979599999999</v>
      </c>
      <c r="C1675">
        <v>4.2811836019999996</v>
      </c>
      <c r="D1675">
        <v>0.38988169</v>
      </c>
      <c r="E1675">
        <v>1</v>
      </c>
      <c r="F1675" t="b">
        <v>0</v>
      </c>
      <c r="G1675">
        <f t="shared" si="26"/>
        <v>0</v>
      </c>
    </row>
    <row r="1676" spans="1:7" x14ac:dyDescent="0.25">
      <c r="A1676" t="s">
        <v>1679</v>
      </c>
      <c r="B1676">
        <v>-0.35307280000000002</v>
      </c>
      <c r="C1676">
        <v>11.088553510000001</v>
      </c>
      <c r="D1676">
        <v>0.39006205900000002</v>
      </c>
      <c r="E1676">
        <v>1</v>
      </c>
      <c r="F1676" t="b">
        <v>0</v>
      </c>
      <c r="G1676">
        <f t="shared" si="26"/>
        <v>0</v>
      </c>
    </row>
    <row r="1677" spans="1:7" x14ac:dyDescent="0.25">
      <c r="A1677" t="s">
        <v>1680</v>
      </c>
      <c r="B1677">
        <v>-0.35423341000000003</v>
      </c>
      <c r="C1677">
        <v>7.97987555</v>
      </c>
      <c r="D1677">
        <v>0.39006626</v>
      </c>
      <c r="E1677">
        <v>1</v>
      </c>
      <c r="F1677" t="b">
        <v>0</v>
      </c>
      <c r="G1677">
        <f t="shared" si="26"/>
        <v>0</v>
      </c>
    </row>
    <row r="1678" spans="1:7" x14ac:dyDescent="0.25">
      <c r="A1678" t="s">
        <v>1681</v>
      </c>
      <c r="B1678">
        <v>-0.36374369899999998</v>
      </c>
      <c r="C1678">
        <v>4.8886059810000004</v>
      </c>
      <c r="D1678">
        <v>0.39021769699999997</v>
      </c>
      <c r="E1678">
        <v>1</v>
      </c>
      <c r="F1678" t="b">
        <v>0</v>
      </c>
      <c r="G1678">
        <f t="shared" si="26"/>
        <v>0</v>
      </c>
    </row>
    <row r="1679" spans="1:7" x14ac:dyDescent="0.25">
      <c r="A1679" t="s">
        <v>1682</v>
      </c>
      <c r="B1679">
        <v>0.35695801700000002</v>
      </c>
      <c r="C1679">
        <v>6.289027301</v>
      </c>
      <c r="D1679">
        <v>0.39026499799999997</v>
      </c>
      <c r="E1679">
        <v>1</v>
      </c>
      <c r="F1679" t="b">
        <v>0</v>
      </c>
      <c r="G1679">
        <f t="shared" si="26"/>
        <v>0</v>
      </c>
    </row>
    <row r="1680" spans="1:7" x14ac:dyDescent="0.25">
      <c r="A1680" t="s">
        <v>1683</v>
      </c>
      <c r="B1680">
        <v>0.35794968199999999</v>
      </c>
      <c r="C1680">
        <v>5.5864615180000001</v>
      </c>
      <c r="D1680">
        <v>0.39037628899999999</v>
      </c>
      <c r="E1680">
        <v>1</v>
      </c>
      <c r="F1680" t="b">
        <v>0</v>
      </c>
      <c r="G1680">
        <f t="shared" si="26"/>
        <v>0</v>
      </c>
    </row>
    <row r="1681" spans="1:7" x14ac:dyDescent="0.25">
      <c r="A1681" t="s">
        <v>1684</v>
      </c>
      <c r="B1681">
        <v>0.35391577899999999</v>
      </c>
      <c r="C1681">
        <v>7.9979817369999999</v>
      </c>
      <c r="D1681">
        <v>0.39044681599999997</v>
      </c>
      <c r="E1681">
        <v>1</v>
      </c>
      <c r="F1681" t="b">
        <v>0</v>
      </c>
      <c r="G1681">
        <f t="shared" si="26"/>
        <v>0</v>
      </c>
    </row>
    <row r="1682" spans="1:7" x14ac:dyDescent="0.25">
      <c r="A1682" t="s">
        <v>1685</v>
      </c>
      <c r="B1682">
        <v>-0.355795784</v>
      </c>
      <c r="C1682">
        <v>6.7085493339999998</v>
      </c>
      <c r="D1682">
        <v>0.39046079</v>
      </c>
      <c r="E1682">
        <v>1</v>
      </c>
      <c r="F1682" t="b">
        <v>0</v>
      </c>
      <c r="G1682">
        <f t="shared" si="26"/>
        <v>0</v>
      </c>
    </row>
    <row r="1683" spans="1:7" x14ac:dyDescent="0.25">
      <c r="A1683" t="s">
        <v>1686</v>
      </c>
      <c r="B1683">
        <v>-0.355795784</v>
      </c>
      <c r="C1683">
        <v>6.7085493339999998</v>
      </c>
      <c r="D1683">
        <v>0.39046079</v>
      </c>
      <c r="E1683">
        <v>1</v>
      </c>
      <c r="F1683" t="b">
        <v>0</v>
      </c>
      <c r="G1683">
        <f t="shared" si="26"/>
        <v>0</v>
      </c>
    </row>
    <row r="1684" spans="1:7" x14ac:dyDescent="0.25">
      <c r="A1684" t="s">
        <v>1687</v>
      </c>
      <c r="B1684">
        <v>-0.35508061600000002</v>
      </c>
      <c r="C1684">
        <v>7.068804825</v>
      </c>
      <c r="D1684">
        <v>0.39048037299999999</v>
      </c>
      <c r="E1684">
        <v>1</v>
      </c>
      <c r="F1684" t="b">
        <v>0</v>
      </c>
      <c r="G1684">
        <f t="shared" si="26"/>
        <v>0</v>
      </c>
    </row>
    <row r="1685" spans="1:7" x14ac:dyDescent="0.25">
      <c r="A1685" t="s">
        <v>1688</v>
      </c>
      <c r="B1685">
        <v>0.35423645999999998</v>
      </c>
      <c r="C1685">
        <v>7.6249413380000002</v>
      </c>
      <c r="D1685">
        <v>0.390523695</v>
      </c>
      <c r="E1685">
        <v>1</v>
      </c>
      <c r="F1685" t="b">
        <v>0</v>
      </c>
      <c r="G1685">
        <f t="shared" si="26"/>
        <v>0</v>
      </c>
    </row>
    <row r="1686" spans="1:7" x14ac:dyDescent="0.25">
      <c r="A1686" t="s">
        <v>1689</v>
      </c>
      <c r="B1686">
        <v>-0.35477388900000001</v>
      </c>
      <c r="C1686">
        <v>7.137959414</v>
      </c>
      <c r="D1686">
        <v>0.39073532799999999</v>
      </c>
      <c r="E1686">
        <v>1</v>
      </c>
      <c r="F1686" t="b">
        <v>0</v>
      </c>
      <c r="G1686">
        <f t="shared" si="26"/>
        <v>0</v>
      </c>
    </row>
    <row r="1687" spans="1:7" x14ac:dyDescent="0.25">
      <c r="A1687" t="s">
        <v>1690</v>
      </c>
      <c r="B1687">
        <v>0.35403373500000002</v>
      </c>
      <c r="C1687">
        <v>7.5776214250000002</v>
      </c>
      <c r="D1687">
        <v>0.39086849899999998</v>
      </c>
      <c r="E1687">
        <v>1</v>
      </c>
      <c r="F1687" t="b">
        <v>0</v>
      </c>
      <c r="G1687">
        <f t="shared" si="26"/>
        <v>0</v>
      </c>
    </row>
    <row r="1688" spans="1:7" x14ac:dyDescent="0.25">
      <c r="A1688" t="s">
        <v>1691</v>
      </c>
      <c r="B1688">
        <v>-0.359011739</v>
      </c>
      <c r="C1688">
        <v>5.7335423409999997</v>
      </c>
      <c r="D1688">
        <v>0.39115693699999998</v>
      </c>
      <c r="E1688">
        <v>1</v>
      </c>
      <c r="F1688" t="b">
        <v>0</v>
      </c>
      <c r="G1688">
        <f t="shared" si="26"/>
        <v>0</v>
      </c>
    </row>
    <row r="1689" spans="1:7" x14ac:dyDescent="0.25">
      <c r="A1689" t="s">
        <v>1692</v>
      </c>
      <c r="B1689">
        <v>0.35350734099999997</v>
      </c>
      <c r="C1689">
        <v>7.8287556970000001</v>
      </c>
      <c r="D1689">
        <v>0.391206322</v>
      </c>
      <c r="E1689">
        <v>1</v>
      </c>
      <c r="F1689" t="b">
        <v>0</v>
      </c>
      <c r="G1689">
        <f t="shared" si="26"/>
        <v>0</v>
      </c>
    </row>
    <row r="1690" spans="1:7" x14ac:dyDescent="0.25">
      <c r="A1690" t="s">
        <v>1693</v>
      </c>
      <c r="B1690">
        <v>-0.35684789</v>
      </c>
      <c r="C1690">
        <v>6.1004711809999996</v>
      </c>
      <c r="D1690">
        <v>0.39126804300000001</v>
      </c>
      <c r="E1690">
        <v>1</v>
      </c>
      <c r="F1690" t="b">
        <v>0</v>
      </c>
      <c r="G1690">
        <f t="shared" si="26"/>
        <v>0</v>
      </c>
    </row>
    <row r="1691" spans="1:7" x14ac:dyDescent="0.25">
      <c r="A1691" t="s">
        <v>1694</v>
      </c>
      <c r="B1691">
        <v>0.35410344900000001</v>
      </c>
      <c r="C1691">
        <v>7.1633458560000003</v>
      </c>
      <c r="D1691">
        <v>0.39153656799999997</v>
      </c>
      <c r="E1691">
        <v>1</v>
      </c>
      <c r="F1691" t="b">
        <v>0</v>
      </c>
      <c r="G1691">
        <f t="shared" si="26"/>
        <v>0</v>
      </c>
    </row>
    <row r="1692" spans="1:7" x14ac:dyDescent="0.25">
      <c r="A1692" t="s">
        <v>1695</v>
      </c>
      <c r="B1692">
        <v>0.51636641299999997</v>
      </c>
      <c r="C1692">
        <v>1.1762961970000001</v>
      </c>
      <c r="D1692">
        <v>0.39153797899999998</v>
      </c>
      <c r="E1692">
        <v>1</v>
      </c>
      <c r="F1692" t="b">
        <v>0</v>
      </c>
      <c r="G1692">
        <f t="shared" si="26"/>
        <v>0</v>
      </c>
    </row>
    <row r="1693" spans="1:7" x14ac:dyDescent="0.25">
      <c r="A1693" t="s">
        <v>1696</v>
      </c>
      <c r="B1693">
        <v>0.35609093200000003</v>
      </c>
      <c r="C1693">
        <v>6.2419711859999998</v>
      </c>
      <c r="D1693">
        <v>0.391601804</v>
      </c>
      <c r="E1693">
        <v>1</v>
      </c>
      <c r="F1693" t="b">
        <v>0</v>
      </c>
      <c r="G1693">
        <f t="shared" si="26"/>
        <v>0</v>
      </c>
    </row>
    <row r="1694" spans="1:7" x14ac:dyDescent="0.25">
      <c r="A1694" t="s">
        <v>1697</v>
      </c>
      <c r="B1694">
        <v>-0.36052833499999998</v>
      </c>
      <c r="C1694">
        <v>5.3167761340000004</v>
      </c>
      <c r="D1694">
        <v>0.39168545300000002</v>
      </c>
      <c r="E1694">
        <v>1</v>
      </c>
      <c r="F1694" t="b">
        <v>0</v>
      </c>
      <c r="G1694">
        <f t="shared" si="26"/>
        <v>0</v>
      </c>
    </row>
    <row r="1695" spans="1:7" x14ac:dyDescent="0.25">
      <c r="A1695" t="s">
        <v>1698</v>
      </c>
      <c r="B1695">
        <v>0.351817781</v>
      </c>
      <c r="C1695">
        <v>9.6238906879999995</v>
      </c>
      <c r="D1695">
        <v>0.39209772799999998</v>
      </c>
      <c r="E1695">
        <v>1</v>
      </c>
      <c r="F1695" t="b">
        <v>0</v>
      </c>
      <c r="G1695">
        <f t="shared" si="26"/>
        <v>0</v>
      </c>
    </row>
    <row r="1696" spans="1:7" x14ac:dyDescent="0.25">
      <c r="A1696" t="s">
        <v>1699</v>
      </c>
      <c r="B1696">
        <v>0.35735404100000001</v>
      </c>
      <c r="C1696">
        <v>5.792487124</v>
      </c>
      <c r="D1696">
        <v>0.39232566299999999</v>
      </c>
      <c r="E1696">
        <v>1</v>
      </c>
      <c r="F1696" t="b">
        <v>0</v>
      </c>
      <c r="G1696">
        <f t="shared" si="26"/>
        <v>0</v>
      </c>
    </row>
    <row r="1697" spans="1:7" x14ac:dyDescent="0.25">
      <c r="A1697" t="s">
        <v>1700</v>
      </c>
      <c r="B1697">
        <v>0.35484701800000001</v>
      </c>
      <c r="C1697">
        <v>6.4394287419999996</v>
      </c>
      <c r="D1697">
        <v>0.39252490899999998</v>
      </c>
      <c r="E1697">
        <v>1</v>
      </c>
      <c r="F1697" t="b">
        <v>0</v>
      </c>
      <c r="G1697">
        <f t="shared" si="26"/>
        <v>0</v>
      </c>
    </row>
    <row r="1698" spans="1:7" x14ac:dyDescent="0.25">
      <c r="A1698" t="s">
        <v>1701</v>
      </c>
      <c r="B1698">
        <v>0.35959208199999998</v>
      </c>
      <c r="C1698">
        <v>5.2343725699999997</v>
      </c>
      <c r="D1698">
        <v>0.39253748399999999</v>
      </c>
      <c r="E1698">
        <v>1</v>
      </c>
      <c r="F1698" t="b">
        <v>0</v>
      </c>
      <c r="G1698">
        <f t="shared" si="26"/>
        <v>0</v>
      </c>
    </row>
    <row r="1699" spans="1:7" x14ac:dyDescent="0.25">
      <c r="A1699" t="s">
        <v>1702</v>
      </c>
      <c r="B1699">
        <v>-0.36243248300000003</v>
      </c>
      <c r="C1699">
        <v>4.8845705309999996</v>
      </c>
      <c r="D1699">
        <v>0.392542528</v>
      </c>
      <c r="E1699">
        <v>1</v>
      </c>
      <c r="F1699" t="b">
        <v>0</v>
      </c>
      <c r="G1699">
        <f t="shared" si="26"/>
        <v>0</v>
      </c>
    </row>
    <row r="1700" spans="1:7" x14ac:dyDescent="0.25">
      <c r="A1700" t="s">
        <v>1703</v>
      </c>
      <c r="B1700">
        <v>-0.35641848999999998</v>
      </c>
      <c r="C1700">
        <v>5.7192107349999999</v>
      </c>
      <c r="D1700">
        <v>0.39259146299999997</v>
      </c>
      <c r="E1700">
        <v>1</v>
      </c>
      <c r="F1700" t="b">
        <v>0</v>
      </c>
      <c r="G1700">
        <f t="shared" si="26"/>
        <v>0</v>
      </c>
    </row>
    <row r="1701" spans="1:7" x14ac:dyDescent="0.25">
      <c r="A1701" t="s">
        <v>1704</v>
      </c>
      <c r="B1701">
        <v>0.354808022</v>
      </c>
      <c r="C1701">
        <v>6.391321037</v>
      </c>
      <c r="D1701">
        <v>0.39274677699999999</v>
      </c>
      <c r="E1701">
        <v>1</v>
      </c>
      <c r="F1701" t="b">
        <v>0</v>
      </c>
      <c r="G1701">
        <f t="shared" si="26"/>
        <v>0</v>
      </c>
    </row>
    <row r="1702" spans="1:7" x14ac:dyDescent="0.25">
      <c r="A1702" t="s">
        <v>1705</v>
      </c>
      <c r="B1702">
        <v>0.62790389300000005</v>
      </c>
      <c r="C1702">
        <v>0.23949002599999999</v>
      </c>
      <c r="D1702">
        <v>0.392856388</v>
      </c>
      <c r="E1702">
        <v>1</v>
      </c>
      <c r="F1702" t="b">
        <v>0</v>
      </c>
      <c r="G1702">
        <f t="shared" si="26"/>
        <v>0</v>
      </c>
    </row>
    <row r="1703" spans="1:7" x14ac:dyDescent="0.25">
      <c r="A1703" t="s">
        <v>1706</v>
      </c>
      <c r="B1703">
        <v>0.35131089700000001</v>
      </c>
      <c r="C1703">
        <v>9.3733780049999993</v>
      </c>
      <c r="D1703">
        <v>0.39288430699999999</v>
      </c>
      <c r="E1703">
        <v>1</v>
      </c>
      <c r="F1703" t="b">
        <v>0</v>
      </c>
      <c r="G1703">
        <f t="shared" si="26"/>
        <v>0</v>
      </c>
    </row>
    <row r="1704" spans="1:7" x14ac:dyDescent="0.25">
      <c r="A1704" t="s">
        <v>1707</v>
      </c>
      <c r="B1704">
        <v>-0.35224947299999998</v>
      </c>
      <c r="C1704">
        <v>7.6038434099999996</v>
      </c>
      <c r="D1704">
        <v>0.39324520800000001</v>
      </c>
      <c r="E1704">
        <v>1</v>
      </c>
      <c r="F1704" t="b">
        <v>0</v>
      </c>
      <c r="G1704">
        <f t="shared" si="26"/>
        <v>0</v>
      </c>
    </row>
    <row r="1705" spans="1:7" x14ac:dyDescent="0.25">
      <c r="A1705" t="s">
        <v>1708</v>
      </c>
      <c r="B1705">
        <v>0.35054505800000002</v>
      </c>
      <c r="C1705">
        <v>10.442340659999999</v>
      </c>
      <c r="D1705">
        <v>0.39356796300000002</v>
      </c>
      <c r="E1705">
        <v>1</v>
      </c>
      <c r="F1705" t="b">
        <v>0</v>
      </c>
      <c r="G1705">
        <f t="shared" si="26"/>
        <v>0</v>
      </c>
    </row>
    <row r="1706" spans="1:7" x14ac:dyDescent="0.25">
      <c r="A1706" t="s">
        <v>1709</v>
      </c>
      <c r="B1706">
        <v>0.36183072300000002</v>
      </c>
      <c r="C1706">
        <v>4.7317171589999996</v>
      </c>
      <c r="D1706">
        <v>0.39369525999999999</v>
      </c>
      <c r="E1706">
        <v>1</v>
      </c>
      <c r="F1706" t="b">
        <v>0</v>
      </c>
      <c r="G1706">
        <f t="shared" si="26"/>
        <v>0</v>
      </c>
    </row>
    <row r="1707" spans="1:7" x14ac:dyDescent="0.25">
      <c r="A1707" t="s">
        <v>1710</v>
      </c>
      <c r="B1707">
        <v>0.357360499</v>
      </c>
      <c r="C1707">
        <v>5.4365506979999996</v>
      </c>
      <c r="D1707">
        <v>0.39369897500000001</v>
      </c>
      <c r="E1707">
        <v>1</v>
      </c>
      <c r="F1707" t="b">
        <v>0</v>
      </c>
      <c r="G1707">
        <f t="shared" si="26"/>
        <v>0</v>
      </c>
    </row>
    <row r="1708" spans="1:7" x14ac:dyDescent="0.25">
      <c r="A1708" t="s">
        <v>1711</v>
      </c>
      <c r="B1708">
        <v>0.35304035900000003</v>
      </c>
      <c r="C1708">
        <v>6.8222405850000003</v>
      </c>
      <c r="D1708">
        <v>0.39377065500000002</v>
      </c>
      <c r="E1708">
        <v>1</v>
      </c>
      <c r="F1708" t="b">
        <v>0</v>
      </c>
      <c r="G1708">
        <f t="shared" si="26"/>
        <v>0</v>
      </c>
    </row>
    <row r="1709" spans="1:7" x14ac:dyDescent="0.25">
      <c r="A1709" t="s">
        <v>1712</v>
      </c>
      <c r="B1709">
        <v>-0.35414091800000003</v>
      </c>
      <c r="C1709">
        <v>6.2624343710000003</v>
      </c>
      <c r="D1709">
        <v>0.39419403200000003</v>
      </c>
      <c r="E1709">
        <v>1</v>
      </c>
      <c r="F1709" t="b">
        <v>0</v>
      </c>
      <c r="G1709">
        <f t="shared" si="26"/>
        <v>0</v>
      </c>
    </row>
    <row r="1710" spans="1:7" x14ac:dyDescent="0.25">
      <c r="A1710" t="s">
        <v>1713</v>
      </c>
      <c r="B1710">
        <v>0.36528907900000002</v>
      </c>
      <c r="C1710">
        <v>4.4872819220000002</v>
      </c>
      <c r="D1710">
        <v>0.39425854399999999</v>
      </c>
      <c r="E1710">
        <v>1</v>
      </c>
      <c r="F1710" t="b">
        <v>0</v>
      </c>
      <c r="G1710">
        <f t="shared" si="26"/>
        <v>0</v>
      </c>
    </row>
    <row r="1711" spans="1:7" x14ac:dyDescent="0.25">
      <c r="A1711" t="s">
        <v>1714</v>
      </c>
      <c r="B1711">
        <v>-0.35449129600000001</v>
      </c>
      <c r="C1711">
        <v>6.1202773309999996</v>
      </c>
      <c r="D1711">
        <v>0.39431886599999999</v>
      </c>
      <c r="E1711">
        <v>1</v>
      </c>
      <c r="F1711" t="b">
        <v>0</v>
      </c>
      <c r="G1711">
        <f t="shared" si="26"/>
        <v>0</v>
      </c>
    </row>
    <row r="1712" spans="1:7" x14ac:dyDescent="0.25">
      <c r="A1712" t="s">
        <v>1715</v>
      </c>
      <c r="B1712">
        <v>0.36843955900000003</v>
      </c>
      <c r="C1712">
        <v>4.1149949189999999</v>
      </c>
      <c r="D1712">
        <v>0.39444673499999999</v>
      </c>
      <c r="E1712">
        <v>1</v>
      </c>
      <c r="F1712" t="b">
        <v>0</v>
      </c>
      <c r="G1712">
        <f t="shared" si="26"/>
        <v>0</v>
      </c>
    </row>
    <row r="1713" spans="1:7" x14ac:dyDescent="0.25">
      <c r="A1713" t="s">
        <v>1716</v>
      </c>
      <c r="B1713">
        <v>-0.355218223</v>
      </c>
      <c r="C1713">
        <v>5.7568280740000004</v>
      </c>
      <c r="D1713">
        <v>0.39447896100000002</v>
      </c>
      <c r="E1713">
        <v>1</v>
      </c>
      <c r="F1713" t="b">
        <v>0</v>
      </c>
      <c r="G1713">
        <f t="shared" si="26"/>
        <v>0</v>
      </c>
    </row>
    <row r="1714" spans="1:7" x14ac:dyDescent="0.25">
      <c r="A1714" t="s">
        <v>1717</v>
      </c>
      <c r="B1714">
        <v>-0.35012954499999999</v>
      </c>
      <c r="C1714">
        <v>8.9860667589999998</v>
      </c>
      <c r="D1714">
        <v>0.39468917599999997</v>
      </c>
      <c r="E1714">
        <v>1</v>
      </c>
      <c r="F1714" t="b">
        <v>0</v>
      </c>
      <c r="G1714">
        <f t="shared" si="26"/>
        <v>0</v>
      </c>
    </row>
    <row r="1715" spans="1:7" x14ac:dyDescent="0.25">
      <c r="A1715" t="s">
        <v>1718</v>
      </c>
      <c r="B1715">
        <v>0.36112667199999998</v>
      </c>
      <c r="C1715">
        <v>4.6707464139999999</v>
      </c>
      <c r="D1715">
        <v>0.394917876</v>
      </c>
      <c r="E1715">
        <v>1</v>
      </c>
      <c r="F1715" t="b">
        <v>0</v>
      </c>
      <c r="G1715">
        <f t="shared" si="26"/>
        <v>0</v>
      </c>
    </row>
    <row r="1716" spans="1:7" x14ac:dyDescent="0.25">
      <c r="A1716" t="s">
        <v>1719</v>
      </c>
      <c r="B1716">
        <v>-0.35908394199999999</v>
      </c>
      <c r="C1716">
        <v>5.1197434250000002</v>
      </c>
      <c r="D1716">
        <v>0.39494227399999998</v>
      </c>
      <c r="E1716">
        <v>1</v>
      </c>
      <c r="F1716" t="b">
        <v>0</v>
      </c>
      <c r="G1716">
        <f t="shared" si="26"/>
        <v>0</v>
      </c>
    </row>
    <row r="1717" spans="1:7" x14ac:dyDescent="0.25">
      <c r="A1717" t="s">
        <v>1720</v>
      </c>
      <c r="B1717">
        <v>-0.35014109999999998</v>
      </c>
      <c r="C1717">
        <v>8.3780226179999993</v>
      </c>
      <c r="D1717">
        <v>0.39513286399999997</v>
      </c>
      <c r="E1717">
        <v>1</v>
      </c>
      <c r="F1717" t="b">
        <v>0</v>
      </c>
      <c r="G1717">
        <f t="shared" si="26"/>
        <v>0</v>
      </c>
    </row>
    <row r="1718" spans="1:7" x14ac:dyDescent="0.25">
      <c r="A1718" t="s">
        <v>1721</v>
      </c>
      <c r="B1718">
        <v>0.35746063099999997</v>
      </c>
      <c r="C1718">
        <v>5.2946047409999997</v>
      </c>
      <c r="D1718">
        <v>0.395380913</v>
      </c>
      <c r="E1718">
        <v>1</v>
      </c>
      <c r="F1718" t="b">
        <v>0</v>
      </c>
      <c r="G1718">
        <f t="shared" si="26"/>
        <v>0</v>
      </c>
    </row>
    <row r="1719" spans="1:7" x14ac:dyDescent="0.25">
      <c r="A1719" t="s">
        <v>1722</v>
      </c>
      <c r="B1719">
        <v>-0.35112625400000003</v>
      </c>
      <c r="C1719">
        <v>7.2288605019999999</v>
      </c>
      <c r="D1719">
        <v>0.39542931999999997</v>
      </c>
      <c r="E1719">
        <v>1</v>
      </c>
      <c r="F1719" t="b">
        <v>0</v>
      </c>
      <c r="G1719">
        <f t="shared" si="26"/>
        <v>0</v>
      </c>
    </row>
    <row r="1720" spans="1:7" x14ac:dyDescent="0.25">
      <c r="A1720" t="s">
        <v>1723</v>
      </c>
      <c r="B1720">
        <v>0.36002110100000001</v>
      </c>
      <c r="C1720">
        <v>4.7007349070000002</v>
      </c>
      <c r="D1720">
        <v>0.39562429700000001</v>
      </c>
      <c r="E1720">
        <v>1</v>
      </c>
      <c r="F1720" t="b">
        <v>0</v>
      </c>
      <c r="G1720">
        <f t="shared" si="26"/>
        <v>0</v>
      </c>
    </row>
    <row r="1721" spans="1:7" x14ac:dyDescent="0.25">
      <c r="A1721" t="s">
        <v>1724</v>
      </c>
      <c r="B1721">
        <v>-0.35055748799999997</v>
      </c>
      <c r="C1721">
        <v>7.5150908320000003</v>
      </c>
      <c r="D1721">
        <v>0.39566345000000003</v>
      </c>
      <c r="E1721">
        <v>1</v>
      </c>
      <c r="F1721" t="b">
        <v>0</v>
      </c>
      <c r="G1721">
        <f t="shared" si="26"/>
        <v>0</v>
      </c>
    </row>
    <row r="1722" spans="1:7" x14ac:dyDescent="0.25">
      <c r="A1722" t="s">
        <v>1725</v>
      </c>
      <c r="B1722">
        <v>-0.36020540099999998</v>
      </c>
      <c r="C1722">
        <v>5.123172437</v>
      </c>
      <c r="D1722">
        <v>0.39569640699999997</v>
      </c>
      <c r="E1722">
        <v>1</v>
      </c>
      <c r="F1722" t="b">
        <v>0</v>
      </c>
      <c r="G1722">
        <f t="shared" si="26"/>
        <v>0</v>
      </c>
    </row>
    <row r="1723" spans="1:7" x14ac:dyDescent="0.25">
      <c r="A1723" t="s">
        <v>1726</v>
      </c>
      <c r="B1723">
        <v>0.36922353899999999</v>
      </c>
      <c r="C1723">
        <v>3.8672654400000002</v>
      </c>
      <c r="D1723">
        <v>0.39569963400000002</v>
      </c>
      <c r="E1723">
        <v>1</v>
      </c>
      <c r="F1723" t="b">
        <v>0</v>
      </c>
      <c r="G1723">
        <f t="shared" si="26"/>
        <v>0</v>
      </c>
    </row>
    <row r="1724" spans="1:7" x14ac:dyDescent="0.25">
      <c r="A1724" t="s">
        <v>1727</v>
      </c>
      <c r="B1724">
        <v>0.35820859599999999</v>
      </c>
      <c r="C1724">
        <v>4.9939623519999996</v>
      </c>
      <c r="D1724">
        <v>0.39613328199999998</v>
      </c>
      <c r="E1724">
        <v>1</v>
      </c>
      <c r="F1724" t="b">
        <v>0</v>
      </c>
      <c r="G1724">
        <f t="shared" si="26"/>
        <v>0</v>
      </c>
    </row>
    <row r="1725" spans="1:7" x14ac:dyDescent="0.25">
      <c r="A1725" t="s">
        <v>1728</v>
      </c>
      <c r="B1725">
        <v>-0.34890374499999999</v>
      </c>
      <c r="C1725">
        <v>9.0409778779999996</v>
      </c>
      <c r="D1725">
        <v>0.396310367</v>
      </c>
      <c r="E1725">
        <v>1</v>
      </c>
      <c r="F1725" t="b">
        <v>0</v>
      </c>
      <c r="G1725">
        <f t="shared" si="26"/>
        <v>0</v>
      </c>
    </row>
    <row r="1726" spans="1:7" x14ac:dyDescent="0.25">
      <c r="A1726" t="s">
        <v>1729</v>
      </c>
      <c r="B1726">
        <v>-0.36088873999999999</v>
      </c>
      <c r="C1726">
        <v>4.8021693040000004</v>
      </c>
      <c r="D1726">
        <v>0.39633633699999998</v>
      </c>
      <c r="E1726">
        <v>1</v>
      </c>
      <c r="F1726" t="b">
        <v>0</v>
      </c>
      <c r="G1726">
        <f t="shared" si="26"/>
        <v>0</v>
      </c>
    </row>
    <row r="1727" spans="1:7" x14ac:dyDescent="0.25">
      <c r="A1727" t="s">
        <v>1730</v>
      </c>
      <c r="B1727">
        <v>-0.34995259000000001</v>
      </c>
      <c r="C1727">
        <v>7.4957865559999997</v>
      </c>
      <c r="D1727">
        <v>0.39651088099999998</v>
      </c>
      <c r="E1727">
        <v>1</v>
      </c>
      <c r="F1727" t="b">
        <v>0</v>
      </c>
      <c r="G1727">
        <f t="shared" si="26"/>
        <v>0</v>
      </c>
    </row>
    <row r="1728" spans="1:7" x14ac:dyDescent="0.25">
      <c r="A1728" t="s">
        <v>1731</v>
      </c>
      <c r="B1728">
        <v>0.48515325999999998</v>
      </c>
      <c r="C1728">
        <v>1.058792967</v>
      </c>
      <c r="D1728">
        <v>0.39679783099999999</v>
      </c>
      <c r="E1728">
        <v>1</v>
      </c>
      <c r="F1728" t="b">
        <v>0</v>
      </c>
      <c r="G1728">
        <f t="shared" si="26"/>
        <v>0</v>
      </c>
    </row>
    <row r="1729" spans="1:7" x14ac:dyDescent="0.25">
      <c r="A1729" t="s">
        <v>1732</v>
      </c>
      <c r="B1729">
        <v>-0.34921348499999999</v>
      </c>
      <c r="C1729">
        <v>7.9793714729999996</v>
      </c>
      <c r="D1729">
        <v>0.39680854100000001</v>
      </c>
      <c r="E1729">
        <v>1</v>
      </c>
      <c r="F1729" t="b">
        <v>0</v>
      </c>
      <c r="G1729">
        <f t="shared" si="26"/>
        <v>0</v>
      </c>
    </row>
    <row r="1730" spans="1:7" x14ac:dyDescent="0.25">
      <c r="A1730" t="s">
        <v>1733</v>
      </c>
      <c r="B1730">
        <v>0.37141210600000002</v>
      </c>
      <c r="C1730">
        <v>3.7752761609999999</v>
      </c>
      <c r="D1730">
        <v>0.39684340299999998</v>
      </c>
      <c r="E1730">
        <v>1</v>
      </c>
      <c r="F1730" t="b">
        <v>0</v>
      </c>
      <c r="G1730">
        <f t="shared" si="26"/>
        <v>0</v>
      </c>
    </row>
    <row r="1731" spans="1:7" x14ac:dyDescent="0.25">
      <c r="A1731" t="s">
        <v>1734</v>
      </c>
      <c r="B1731">
        <v>-0.34895946500000002</v>
      </c>
      <c r="C1731">
        <v>8.2189475380000001</v>
      </c>
      <c r="D1731">
        <v>0.39688256799999999</v>
      </c>
      <c r="E1731">
        <v>1</v>
      </c>
      <c r="F1731" t="b">
        <v>0</v>
      </c>
      <c r="G1731">
        <f t="shared" si="26"/>
        <v>0</v>
      </c>
    </row>
    <row r="1732" spans="1:7" x14ac:dyDescent="0.25">
      <c r="A1732" t="s">
        <v>1735</v>
      </c>
      <c r="B1732">
        <v>0.35102205399999997</v>
      </c>
      <c r="C1732">
        <v>6.5336160870000004</v>
      </c>
      <c r="D1732">
        <v>0.39733143700000001</v>
      </c>
      <c r="E1732">
        <v>1</v>
      </c>
      <c r="F1732" t="b">
        <v>0</v>
      </c>
      <c r="G1732">
        <f t="shared" ref="G1732:G1795" si="27">-(LOG10(E1732))</f>
        <v>0</v>
      </c>
    </row>
    <row r="1733" spans="1:7" x14ac:dyDescent="0.25">
      <c r="A1733" t="s">
        <v>1736</v>
      </c>
      <c r="B1733">
        <v>0.34783619500000001</v>
      </c>
      <c r="C1733">
        <v>9.6840794779999992</v>
      </c>
      <c r="D1733">
        <v>0.397443877</v>
      </c>
      <c r="E1733">
        <v>1</v>
      </c>
      <c r="F1733" t="b">
        <v>0</v>
      </c>
      <c r="G1733">
        <f t="shared" si="27"/>
        <v>0</v>
      </c>
    </row>
    <row r="1734" spans="1:7" x14ac:dyDescent="0.25">
      <c r="A1734" t="s">
        <v>1737</v>
      </c>
      <c r="B1734">
        <v>0.34725416399999998</v>
      </c>
      <c r="C1734">
        <v>11.06924559</v>
      </c>
      <c r="D1734">
        <v>0.397902857</v>
      </c>
      <c r="E1734">
        <v>1</v>
      </c>
      <c r="F1734" t="b">
        <v>0</v>
      </c>
      <c r="G1734">
        <f t="shared" si="27"/>
        <v>0</v>
      </c>
    </row>
    <row r="1735" spans="1:7" x14ac:dyDescent="0.25">
      <c r="A1735" t="s">
        <v>1738</v>
      </c>
      <c r="B1735">
        <v>0.35655967900000002</v>
      </c>
      <c r="C1735">
        <v>5.0416071120000003</v>
      </c>
      <c r="D1735">
        <v>0.398016176</v>
      </c>
      <c r="E1735">
        <v>1</v>
      </c>
      <c r="F1735" t="b">
        <v>0</v>
      </c>
      <c r="G1735">
        <f t="shared" si="27"/>
        <v>0</v>
      </c>
    </row>
    <row r="1736" spans="1:7" x14ac:dyDescent="0.25">
      <c r="A1736" t="s">
        <v>1739</v>
      </c>
      <c r="B1736">
        <v>-0.70084339799999995</v>
      </c>
      <c r="C1736">
        <v>-3.7026785E-2</v>
      </c>
      <c r="D1736">
        <v>0.39813757500000002</v>
      </c>
      <c r="E1736">
        <v>1</v>
      </c>
      <c r="F1736" t="b">
        <v>0</v>
      </c>
      <c r="G1736">
        <f t="shared" si="27"/>
        <v>0</v>
      </c>
    </row>
    <row r="1737" spans="1:7" x14ac:dyDescent="0.25">
      <c r="A1737" t="s">
        <v>1740</v>
      </c>
      <c r="B1737">
        <v>0.62008375100000002</v>
      </c>
      <c r="C1737">
        <v>-2.2489718999999998E-2</v>
      </c>
      <c r="D1737">
        <v>0.39813757500000002</v>
      </c>
      <c r="E1737">
        <v>1</v>
      </c>
      <c r="F1737" t="b">
        <v>0</v>
      </c>
      <c r="G1737">
        <f t="shared" si="27"/>
        <v>0</v>
      </c>
    </row>
    <row r="1738" spans="1:7" x14ac:dyDescent="0.25">
      <c r="A1738" t="s">
        <v>1741</v>
      </c>
      <c r="B1738">
        <v>-0.35263049200000002</v>
      </c>
      <c r="C1738">
        <v>5.7427270589999999</v>
      </c>
      <c r="D1738">
        <v>0.398231526</v>
      </c>
      <c r="E1738">
        <v>1</v>
      </c>
      <c r="F1738" t="b">
        <v>0</v>
      </c>
      <c r="G1738">
        <f t="shared" si="27"/>
        <v>0</v>
      </c>
    </row>
    <row r="1739" spans="1:7" x14ac:dyDescent="0.25">
      <c r="A1739" t="s">
        <v>1742</v>
      </c>
      <c r="B1739">
        <v>-0.367480415</v>
      </c>
      <c r="C1739">
        <v>4.1652699880000004</v>
      </c>
      <c r="D1739">
        <v>0.39837477900000001</v>
      </c>
      <c r="E1739">
        <v>1</v>
      </c>
      <c r="F1739" t="b">
        <v>0</v>
      </c>
      <c r="G1739">
        <f t="shared" si="27"/>
        <v>0</v>
      </c>
    </row>
    <row r="1740" spans="1:7" x14ac:dyDescent="0.25">
      <c r="A1740" t="s">
        <v>1743</v>
      </c>
      <c r="B1740">
        <v>-0.351101683</v>
      </c>
      <c r="C1740">
        <v>6.2335324249999999</v>
      </c>
      <c r="D1740">
        <v>0.39838276900000003</v>
      </c>
      <c r="E1740">
        <v>1</v>
      </c>
      <c r="F1740" t="b">
        <v>0</v>
      </c>
      <c r="G1740">
        <f t="shared" si="27"/>
        <v>0</v>
      </c>
    </row>
    <row r="1741" spans="1:7" x14ac:dyDescent="0.25">
      <c r="A1741" t="s">
        <v>1744</v>
      </c>
      <c r="B1741">
        <v>-0.35038197399999998</v>
      </c>
      <c r="C1741">
        <v>6.4709481259999997</v>
      </c>
      <c r="D1741">
        <v>0.39846398999999999</v>
      </c>
      <c r="E1741">
        <v>1</v>
      </c>
      <c r="F1741" t="b">
        <v>0</v>
      </c>
      <c r="G1741">
        <f t="shared" si="27"/>
        <v>0</v>
      </c>
    </row>
    <row r="1742" spans="1:7" x14ac:dyDescent="0.25">
      <c r="A1742" t="s">
        <v>1745</v>
      </c>
      <c r="B1742">
        <v>0.34716898299999999</v>
      </c>
      <c r="C1742">
        <v>9.3066573219999995</v>
      </c>
      <c r="D1742">
        <v>0.39850752299999997</v>
      </c>
      <c r="E1742">
        <v>1</v>
      </c>
      <c r="F1742" t="b">
        <v>0</v>
      </c>
      <c r="G1742">
        <f t="shared" si="27"/>
        <v>0</v>
      </c>
    </row>
    <row r="1743" spans="1:7" x14ac:dyDescent="0.25">
      <c r="A1743" t="s">
        <v>1746</v>
      </c>
      <c r="B1743">
        <v>-1.7297942449999999</v>
      </c>
      <c r="C1743">
        <v>-1.9931080430000001</v>
      </c>
      <c r="D1743">
        <v>0.39881612999999999</v>
      </c>
      <c r="E1743">
        <v>1</v>
      </c>
      <c r="F1743" t="b">
        <v>0</v>
      </c>
      <c r="G1743">
        <f t="shared" si="27"/>
        <v>0</v>
      </c>
    </row>
    <row r="1744" spans="1:7" x14ac:dyDescent="0.25">
      <c r="A1744" t="s">
        <v>1747</v>
      </c>
      <c r="B1744">
        <v>-1.7297942449999999</v>
      </c>
      <c r="C1744">
        <v>-1.9931080430000001</v>
      </c>
      <c r="D1744">
        <v>0.39881612999999999</v>
      </c>
      <c r="E1744">
        <v>1</v>
      </c>
      <c r="F1744" t="b">
        <v>0</v>
      </c>
      <c r="G1744">
        <f t="shared" si="27"/>
        <v>0</v>
      </c>
    </row>
    <row r="1745" spans="1:7" x14ac:dyDescent="0.25">
      <c r="A1745" t="s">
        <v>1748</v>
      </c>
      <c r="B1745">
        <v>0.34763589499999997</v>
      </c>
      <c r="C1745">
        <v>8.0533474409999997</v>
      </c>
      <c r="D1745">
        <v>0.39883299700000002</v>
      </c>
      <c r="E1745">
        <v>1</v>
      </c>
      <c r="F1745" t="b">
        <v>0</v>
      </c>
      <c r="G1745">
        <f t="shared" si="27"/>
        <v>0</v>
      </c>
    </row>
    <row r="1746" spans="1:7" x14ac:dyDescent="0.25">
      <c r="A1746" t="s">
        <v>1749</v>
      </c>
      <c r="B1746">
        <v>0.34756290200000001</v>
      </c>
      <c r="C1746">
        <v>8.0699297449999996</v>
      </c>
      <c r="D1746">
        <v>0.398913028</v>
      </c>
      <c r="E1746">
        <v>1</v>
      </c>
      <c r="F1746" t="b">
        <v>0</v>
      </c>
      <c r="G1746">
        <f t="shared" si="27"/>
        <v>0</v>
      </c>
    </row>
    <row r="1747" spans="1:7" x14ac:dyDescent="0.25">
      <c r="A1747" t="s">
        <v>1750</v>
      </c>
      <c r="B1747">
        <v>-0.35122552299999998</v>
      </c>
      <c r="C1747">
        <v>6.0584918720000003</v>
      </c>
      <c r="D1747">
        <v>0.39896902299999998</v>
      </c>
      <c r="E1747">
        <v>1</v>
      </c>
      <c r="F1747" t="b">
        <v>0</v>
      </c>
      <c r="G1747">
        <f t="shared" si="27"/>
        <v>0</v>
      </c>
    </row>
    <row r="1748" spans="1:7" x14ac:dyDescent="0.25">
      <c r="A1748" t="s">
        <v>1751</v>
      </c>
      <c r="B1748">
        <v>-0.36351867599999999</v>
      </c>
      <c r="C1748">
        <v>4.031941432</v>
      </c>
      <c r="D1748">
        <v>0.39954374999999998</v>
      </c>
      <c r="E1748">
        <v>1</v>
      </c>
      <c r="F1748" t="b">
        <v>0</v>
      </c>
      <c r="G1748">
        <f t="shared" si="27"/>
        <v>0</v>
      </c>
    </row>
    <row r="1749" spans="1:7" x14ac:dyDescent="0.25">
      <c r="A1749" t="s">
        <v>1752</v>
      </c>
      <c r="B1749">
        <v>-0.37523306099999998</v>
      </c>
      <c r="C1749">
        <v>3.5703177699999999</v>
      </c>
      <c r="D1749">
        <v>0.399617112</v>
      </c>
      <c r="E1749">
        <v>1</v>
      </c>
      <c r="F1749" t="b">
        <v>0</v>
      </c>
      <c r="G1749">
        <f t="shared" si="27"/>
        <v>0</v>
      </c>
    </row>
    <row r="1750" spans="1:7" x14ac:dyDescent="0.25">
      <c r="A1750" t="s">
        <v>1753</v>
      </c>
      <c r="B1750">
        <v>-0.36396283800000001</v>
      </c>
      <c r="C1750">
        <v>3.901096957</v>
      </c>
      <c r="D1750">
        <v>0.39975299399999997</v>
      </c>
      <c r="E1750">
        <v>1</v>
      </c>
      <c r="F1750" t="b">
        <v>0</v>
      </c>
      <c r="G1750">
        <f t="shared" si="27"/>
        <v>0</v>
      </c>
    </row>
    <row r="1751" spans="1:7" x14ac:dyDescent="0.25">
      <c r="A1751" t="s">
        <v>1754</v>
      </c>
      <c r="B1751">
        <v>0.34872578999999998</v>
      </c>
      <c r="C1751">
        <v>6.7446372649999997</v>
      </c>
      <c r="D1751">
        <v>0.39978736599999998</v>
      </c>
      <c r="E1751">
        <v>1</v>
      </c>
      <c r="F1751" t="b">
        <v>0</v>
      </c>
      <c r="G1751">
        <f t="shared" si="27"/>
        <v>0</v>
      </c>
    </row>
    <row r="1752" spans="1:7" x14ac:dyDescent="0.25">
      <c r="A1752" t="s">
        <v>1755</v>
      </c>
      <c r="B1752">
        <v>-0.35680355600000002</v>
      </c>
      <c r="C1752">
        <v>4.884712918</v>
      </c>
      <c r="D1752">
        <v>0.399918997</v>
      </c>
      <c r="E1752">
        <v>1</v>
      </c>
      <c r="F1752" t="b">
        <v>0</v>
      </c>
      <c r="G1752">
        <f t="shared" si="27"/>
        <v>0</v>
      </c>
    </row>
    <row r="1753" spans="1:7" x14ac:dyDescent="0.25">
      <c r="A1753" t="s">
        <v>1756</v>
      </c>
      <c r="B1753">
        <v>0.34841894899999998</v>
      </c>
      <c r="C1753">
        <v>6.7805699500000003</v>
      </c>
      <c r="D1753">
        <v>0.40010217199999998</v>
      </c>
      <c r="E1753">
        <v>1</v>
      </c>
      <c r="F1753" t="b">
        <v>0</v>
      </c>
      <c r="G1753">
        <f t="shared" si="27"/>
        <v>0</v>
      </c>
    </row>
    <row r="1754" spans="1:7" x14ac:dyDescent="0.25">
      <c r="A1754" t="s">
        <v>1757</v>
      </c>
      <c r="B1754">
        <v>-0.35258028899999999</v>
      </c>
      <c r="C1754">
        <v>5.2926170749999999</v>
      </c>
      <c r="D1754">
        <v>0.40030303099999998</v>
      </c>
      <c r="E1754">
        <v>1</v>
      </c>
      <c r="F1754" t="b">
        <v>0</v>
      </c>
      <c r="G1754">
        <f t="shared" si="27"/>
        <v>0</v>
      </c>
    </row>
    <row r="1755" spans="1:7" x14ac:dyDescent="0.25">
      <c r="A1755" t="s">
        <v>1758</v>
      </c>
      <c r="B1755">
        <v>-0.34719364899999999</v>
      </c>
      <c r="C1755">
        <v>7.2719198010000001</v>
      </c>
      <c r="D1755">
        <v>0.40065174599999998</v>
      </c>
      <c r="E1755">
        <v>1</v>
      </c>
      <c r="F1755" t="b">
        <v>0</v>
      </c>
      <c r="G1755">
        <f t="shared" si="27"/>
        <v>0</v>
      </c>
    </row>
    <row r="1756" spans="1:7" x14ac:dyDescent="0.25">
      <c r="A1756" t="s">
        <v>1759</v>
      </c>
      <c r="B1756">
        <v>-0.35581406100000001</v>
      </c>
      <c r="C1756">
        <v>5.1674943600000001</v>
      </c>
      <c r="D1756">
        <v>0.400854241</v>
      </c>
      <c r="E1756">
        <v>1</v>
      </c>
      <c r="F1756" t="b">
        <v>0</v>
      </c>
      <c r="G1756">
        <f t="shared" si="27"/>
        <v>0</v>
      </c>
    </row>
    <row r="1757" spans="1:7" x14ac:dyDescent="0.25">
      <c r="A1757" t="s">
        <v>1760</v>
      </c>
      <c r="B1757">
        <v>-0.35290821900000002</v>
      </c>
      <c r="C1757">
        <v>5.1679344790000004</v>
      </c>
      <c r="D1757">
        <v>0.400854241</v>
      </c>
      <c r="E1757">
        <v>1</v>
      </c>
      <c r="F1757" t="b">
        <v>0</v>
      </c>
      <c r="G1757">
        <f t="shared" si="27"/>
        <v>0</v>
      </c>
    </row>
    <row r="1758" spans="1:7" x14ac:dyDescent="0.25">
      <c r="A1758" t="s">
        <v>1761</v>
      </c>
      <c r="B1758">
        <v>-0.35200876199999998</v>
      </c>
      <c r="C1758">
        <v>5.3290226079999998</v>
      </c>
      <c r="D1758">
        <v>0.40109444900000002</v>
      </c>
      <c r="E1758">
        <v>1</v>
      </c>
      <c r="F1758" t="b">
        <v>0</v>
      </c>
      <c r="G1758">
        <f t="shared" si="27"/>
        <v>0</v>
      </c>
    </row>
    <row r="1759" spans="1:7" x14ac:dyDescent="0.25">
      <c r="A1759" t="s">
        <v>1762</v>
      </c>
      <c r="B1759">
        <v>0.34510093600000002</v>
      </c>
      <c r="C1759">
        <v>9.3864423129999999</v>
      </c>
      <c r="D1759">
        <v>0.40128027300000002</v>
      </c>
      <c r="E1759">
        <v>1</v>
      </c>
      <c r="F1759" t="b">
        <v>0</v>
      </c>
      <c r="G1759">
        <f t="shared" si="27"/>
        <v>0</v>
      </c>
    </row>
    <row r="1760" spans="1:7" x14ac:dyDescent="0.25">
      <c r="A1760" t="s">
        <v>1763</v>
      </c>
      <c r="B1760">
        <v>-0.35214440699999999</v>
      </c>
      <c r="C1760">
        <v>5.2521404499999997</v>
      </c>
      <c r="D1760">
        <v>0.40132511199999998</v>
      </c>
      <c r="E1760">
        <v>1</v>
      </c>
      <c r="F1760" t="b">
        <v>0</v>
      </c>
      <c r="G1760">
        <f t="shared" si="27"/>
        <v>0</v>
      </c>
    </row>
    <row r="1761" spans="1:7" x14ac:dyDescent="0.25">
      <c r="A1761" t="s">
        <v>1764</v>
      </c>
      <c r="B1761">
        <v>-0.34848256799999999</v>
      </c>
      <c r="C1761">
        <v>6.361923462</v>
      </c>
      <c r="D1761">
        <v>0.40141568799999999</v>
      </c>
      <c r="E1761">
        <v>1</v>
      </c>
      <c r="F1761" t="b">
        <v>0</v>
      </c>
      <c r="G1761">
        <f t="shared" si="27"/>
        <v>0</v>
      </c>
    </row>
    <row r="1762" spans="1:7" x14ac:dyDescent="0.25">
      <c r="A1762" t="s">
        <v>1765</v>
      </c>
      <c r="B1762">
        <v>-0.34771790400000002</v>
      </c>
      <c r="C1762">
        <v>6.6031947940000002</v>
      </c>
      <c r="D1762">
        <v>0.40162584000000001</v>
      </c>
      <c r="E1762">
        <v>1</v>
      </c>
      <c r="F1762" t="b">
        <v>0</v>
      </c>
      <c r="G1762">
        <f t="shared" si="27"/>
        <v>0</v>
      </c>
    </row>
    <row r="1763" spans="1:7" x14ac:dyDescent="0.25">
      <c r="A1763" t="s">
        <v>1766</v>
      </c>
      <c r="B1763">
        <v>-0.348880366</v>
      </c>
      <c r="C1763">
        <v>6.0788786989999997</v>
      </c>
      <c r="D1763">
        <v>0.40203580700000002</v>
      </c>
      <c r="E1763">
        <v>1</v>
      </c>
      <c r="F1763" t="b">
        <v>0</v>
      </c>
      <c r="G1763">
        <f t="shared" si="27"/>
        <v>0</v>
      </c>
    </row>
    <row r="1764" spans="1:7" x14ac:dyDescent="0.25">
      <c r="A1764" t="s">
        <v>1767</v>
      </c>
      <c r="B1764">
        <v>0.34862131800000001</v>
      </c>
      <c r="C1764">
        <v>6.1149601520000001</v>
      </c>
      <c r="D1764">
        <v>0.40214527999999999</v>
      </c>
      <c r="E1764">
        <v>1</v>
      </c>
      <c r="F1764" t="b">
        <v>0</v>
      </c>
      <c r="G1764">
        <f t="shared" si="27"/>
        <v>0</v>
      </c>
    </row>
    <row r="1765" spans="1:7" x14ac:dyDescent="0.25">
      <c r="A1765" t="s">
        <v>1768</v>
      </c>
      <c r="B1765">
        <v>-0.34608707799999999</v>
      </c>
      <c r="C1765">
        <v>7.2750612349999999</v>
      </c>
      <c r="D1765">
        <v>0.40214719900000001</v>
      </c>
      <c r="E1765">
        <v>1</v>
      </c>
      <c r="F1765" t="b">
        <v>0</v>
      </c>
      <c r="G1765">
        <f t="shared" si="27"/>
        <v>0</v>
      </c>
    </row>
    <row r="1766" spans="1:7" x14ac:dyDescent="0.25">
      <c r="A1766" t="s">
        <v>1769</v>
      </c>
      <c r="B1766">
        <v>-0.35877477200000002</v>
      </c>
      <c r="C1766">
        <v>4.6539328920000003</v>
      </c>
      <c r="D1766">
        <v>0.402159934</v>
      </c>
      <c r="E1766">
        <v>1</v>
      </c>
      <c r="F1766" t="b">
        <v>0</v>
      </c>
      <c r="G1766">
        <f t="shared" si="27"/>
        <v>0</v>
      </c>
    </row>
    <row r="1767" spans="1:7" x14ac:dyDescent="0.25">
      <c r="A1767" t="s">
        <v>1770</v>
      </c>
      <c r="B1767">
        <v>-0.725796</v>
      </c>
      <c r="C1767">
        <v>-0.35260509499999998</v>
      </c>
      <c r="D1767">
        <v>0.40263881400000001</v>
      </c>
      <c r="E1767">
        <v>1</v>
      </c>
      <c r="F1767" t="b">
        <v>0</v>
      </c>
      <c r="G1767">
        <f t="shared" si="27"/>
        <v>0</v>
      </c>
    </row>
    <row r="1768" spans="1:7" x14ac:dyDescent="0.25">
      <c r="A1768" t="s">
        <v>1771</v>
      </c>
      <c r="B1768">
        <v>0.63437784600000002</v>
      </c>
      <c r="C1768">
        <v>-0.34528199799999998</v>
      </c>
      <c r="D1768">
        <v>0.40263881400000001</v>
      </c>
      <c r="E1768">
        <v>1</v>
      </c>
      <c r="F1768" t="b">
        <v>0</v>
      </c>
      <c r="G1768">
        <f t="shared" si="27"/>
        <v>0</v>
      </c>
    </row>
    <row r="1769" spans="1:7" x14ac:dyDescent="0.25">
      <c r="A1769" t="s">
        <v>1772</v>
      </c>
      <c r="B1769">
        <v>0.35643146999999997</v>
      </c>
      <c r="C1769">
        <v>4.5868244120000004</v>
      </c>
      <c r="D1769">
        <v>0.40276754999999997</v>
      </c>
      <c r="E1769">
        <v>1</v>
      </c>
      <c r="F1769" t="b">
        <v>0</v>
      </c>
      <c r="G1769">
        <f t="shared" si="27"/>
        <v>0</v>
      </c>
    </row>
    <row r="1770" spans="1:7" x14ac:dyDescent="0.25">
      <c r="A1770" t="s">
        <v>1773</v>
      </c>
      <c r="B1770">
        <v>0.34492774399999998</v>
      </c>
      <c r="C1770">
        <v>7.678663222</v>
      </c>
      <c r="D1770">
        <v>0.402999895</v>
      </c>
      <c r="E1770">
        <v>1</v>
      </c>
      <c r="F1770" t="b">
        <v>0</v>
      </c>
      <c r="G1770">
        <f t="shared" si="27"/>
        <v>0</v>
      </c>
    </row>
    <row r="1771" spans="1:7" x14ac:dyDescent="0.25">
      <c r="A1771" t="s">
        <v>1774</v>
      </c>
      <c r="B1771">
        <v>-0.35118523299999999</v>
      </c>
      <c r="C1771">
        <v>5.0046855539999999</v>
      </c>
      <c r="D1771">
        <v>0.403241136</v>
      </c>
      <c r="E1771">
        <v>1</v>
      </c>
      <c r="F1771" t="b">
        <v>0</v>
      </c>
      <c r="G1771">
        <f t="shared" si="27"/>
        <v>0</v>
      </c>
    </row>
    <row r="1772" spans="1:7" x14ac:dyDescent="0.25">
      <c r="A1772" t="s">
        <v>1775</v>
      </c>
      <c r="B1772">
        <v>-0.34740008100000003</v>
      </c>
      <c r="C1772">
        <v>6.1792331149999997</v>
      </c>
      <c r="D1772">
        <v>0.40360151300000002</v>
      </c>
      <c r="E1772">
        <v>1</v>
      </c>
      <c r="F1772" t="b">
        <v>0</v>
      </c>
      <c r="G1772">
        <f t="shared" si="27"/>
        <v>0</v>
      </c>
    </row>
    <row r="1773" spans="1:7" x14ac:dyDescent="0.25">
      <c r="A1773" t="s">
        <v>1776</v>
      </c>
      <c r="B1773">
        <v>-0.34999752899999997</v>
      </c>
      <c r="C1773">
        <v>5.5719587119999998</v>
      </c>
      <c r="D1773">
        <v>0.403795401</v>
      </c>
      <c r="E1773">
        <v>1</v>
      </c>
      <c r="F1773" t="b">
        <v>0</v>
      </c>
      <c r="G1773">
        <f t="shared" si="27"/>
        <v>0</v>
      </c>
    </row>
    <row r="1774" spans="1:7" x14ac:dyDescent="0.25">
      <c r="A1774" t="s">
        <v>1777</v>
      </c>
      <c r="B1774">
        <v>-0.35614573999999999</v>
      </c>
      <c r="C1774">
        <v>4.488701345</v>
      </c>
      <c r="D1774">
        <v>0.40395078000000001</v>
      </c>
      <c r="E1774">
        <v>1</v>
      </c>
      <c r="F1774" t="b">
        <v>0</v>
      </c>
      <c r="G1774">
        <f t="shared" si="27"/>
        <v>0</v>
      </c>
    </row>
    <row r="1775" spans="1:7" x14ac:dyDescent="0.25">
      <c r="A1775" t="s">
        <v>1778</v>
      </c>
      <c r="B1775">
        <v>0.36029277199999998</v>
      </c>
      <c r="C1775">
        <v>4.1053736540000001</v>
      </c>
      <c r="D1775">
        <v>0.40395766300000002</v>
      </c>
      <c r="E1775">
        <v>1</v>
      </c>
      <c r="F1775" t="b">
        <v>0</v>
      </c>
      <c r="G1775">
        <f t="shared" si="27"/>
        <v>0</v>
      </c>
    </row>
    <row r="1776" spans="1:7" x14ac:dyDescent="0.25">
      <c r="A1776" t="s">
        <v>1779</v>
      </c>
      <c r="B1776">
        <v>0.34964579499999998</v>
      </c>
      <c r="C1776">
        <v>5.3210865600000004</v>
      </c>
      <c r="D1776">
        <v>0.403991037</v>
      </c>
      <c r="E1776">
        <v>1</v>
      </c>
      <c r="F1776" t="b">
        <v>0</v>
      </c>
      <c r="G1776">
        <f t="shared" si="27"/>
        <v>0</v>
      </c>
    </row>
    <row r="1777" spans="1:7" x14ac:dyDescent="0.25">
      <c r="A1777" t="s">
        <v>1780</v>
      </c>
      <c r="B1777">
        <v>-0.34778599199999999</v>
      </c>
      <c r="C1777">
        <v>5.798706922</v>
      </c>
      <c r="D1777">
        <v>0.40438075400000001</v>
      </c>
      <c r="E1777">
        <v>1</v>
      </c>
      <c r="F1777" t="b">
        <v>0</v>
      </c>
      <c r="G1777">
        <f t="shared" si="27"/>
        <v>0</v>
      </c>
    </row>
    <row r="1778" spans="1:7" x14ac:dyDescent="0.25">
      <c r="A1778" t="s">
        <v>1781</v>
      </c>
      <c r="B1778">
        <v>0.34338600699999999</v>
      </c>
      <c r="C1778">
        <v>8.2465731200000008</v>
      </c>
      <c r="D1778">
        <v>0.40440798500000003</v>
      </c>
      <c r="E1778">
        <v>1</v>
      </c>
      <c r="F1778" t="b">
        <v>0</v>
      </c>
      <c r="G1778">
        <f t="shared" si="27"/>
        <v>0</v>
      </c>
    </row>
    <row r="1779" spans="1:7" x14ac:dyDescent="0.25">
      <c r="A1779" t="s">
        <v>1782</v>
      </c>
      <c r="B1779">
        <v>-0.34423136700000001</v>
      </c>
      <c r="C1779">
        <v>7.3086577640000003</v>
      </c>
      <c r="D1779">
        <v>0.40460743900000001</v>
      </c>
      <c r="E1779">
        <v>1</v>
      </c>
      <c r="F1779" t="b">
        <v>0</v>
      </c>
      <c r="G1779">
        <f t="shared" si="27"/>
        <v>0</v>
      </c>
    </row>
    <row r="1780" spans="1:7" x14ac:dyDescent="0.25">
      <c r="A1780" t="s">
        <v>1783</v>
      </c>
      <c r="B1780">
        <v>-0.34693833200000002</v>
      </c>
      <c r="C1780">
        <v>6.0531742299999998</v>
      </c>
      <c r="D1780">
        <v>0.40477995900000002</v>
      </c>
      <c r="E1780">
        <v>1</v>
      </c>
      <c r="F1780" t="b">
        <v>0</v>
      </c>
      <c r="G1780">
        <f t="shared" si="27"/>
        <v>0</v>
      </c>
    </row>
    <row r="1781" spans="1:7" x14ac:dyDescent="0.25">
      <c r="A1781" t="s">
        <v>1784</v>
      </c>
      <c r="B1781">
        <v>-0.34644585300000003</v>
      </c>
      <c r="C1781">
        <v>6.146210462</v>
      </c>
      <c r="D1781">
        <v>0.405035443</v>
      </c>
      <c r="E1781">
        <v>1</v>
      </c>
      <c r="F1781" t="b">
        <v>0</v>
      </c>
      <c r="G1781">
        <f t="shared" si="27"/>
        <v>0</v>
      </c>
    </row>
    <row r="1782" spans="1:7" x14ac:dyDescent="0.25">
      <c r="A1782" t="s">
        <v>1785</v>
      </c>
      <c r="B1782">
        <v>0.34603516299999998</v>
      </c>
      <c r="C1782">
        <v>6.1689982700000003</v>
      </c>
      <c r="D1782">
        <v>0.40541906300000002</v>
      </c>
      <c r="E1782">
        <v>1</v>
      </c>
      <c r="F1782" t="b">
        <v>0</v>
      </c>
      <c r="G1782">
        <f t="shared" si="27"/>
        <v>0</v>
      </c>
    </row>
    <row r="1783" spans="1:7" x14ac:dyDescent="0.25">
      <c r="A1783" t="s">
        <v>1786</v>
      </c>
      <c r="B1783">
        <v>-0.35154389400000002</v>
      </c>
      <c r="C1783">
        <v>4.8916207470000002</v>
      </c>
      <c r="D1783">
        <v>0.40583612400000002</v>
      </c>
      <c r="E1783">
        <v>1</v>
      </c>
      <c r="F1783" t="b">
        <v>0</v>
      </c>
      <c r="G1783">
        <f t="shared" si="27"/>
        <v>0</v>
      </c>
    </row>
    <row r="1784" spans="1:7" x14ac:dyDescent="0.25">
      <c r="A1784" t="s">
        <v>1787</v>
      </c>
      <c r="B1784">
        <v>0.35066660599999999</v>
      </c>
      <c r="C1784">
        <v>4.9924917359999998</v>
      </c>
      <c r="D1784">
        <v>0.40607141000000002</v>
      </c>
      <c r="E1784">
        <v>1</v>
      </c>
      <c r="F1784" t="b">
        <v>0</v>
      </c>
      <c r="G1784">
        <f t="shared" si="27"/>
        <v>0</v>
      </c>
    </row>
    <row r="1785" spans="1:7" x14ac:dyDescent="0.25">
      <c r="A1785" t="s">
        <v>1788</v>
      </c>
      <c r="B1785">
        <v>-0.34932901599999999</v>
      </c>
      <c r="C1785">
        <v>5.0454001159999997</v>
      </c>
      <c r="D1785">
        <v>0.40627631600000003</v>
      </c>
      <c r="E1785">
        <v>1</v>
      </c>
      <c r="F1785" t="b">
        <v>0</v>
      </c>
      <c r="G1785">
        <f t="shared" si="27"/>
        <v>0</v>
      </c>
    </row>
    <row r="1786" spans="1:7" x14ac:dyDescent="0.25">
      <c r="A1786" t="s">
        <v>1789</v>
      </c>
      <c r="B1786">
        <v>0.34136991500000002</v>
      </c>
      <c r="C1786">
        <v>9.4096115640000004</v>
      </c>
      <c r="D1786">
        <v>0.406369814</v>
      </c>
      <c r="E1786">
        <v>1</v>
      </c>
      <c r="F1786" t="b">
        <v>0</v>
      </c>
      <c r="G1786">
        <f t="shared" si="27"/>
        <v>0</v>
      </c>
    </row>
    <row r="1787" spans="1:7" x14ac:dyDescent="0.25">
      <c r="A1787" t="s">
        <v>1790</v>
      </c>
      <c r="B1787">
        <v>-0.35256434800000003</v>
      </c>
      <c r="C1787">
        <v>4.9717821400000002</v>
      </c>
      <c r="D1787">
        <v>0.40648308500000002</v>
      </c>
      <c r="E1787">
        <v>1</v>
      </c>
      <c r="F1787" t="b">
        <v>0</v>
      </c>
      <c r="G1787">
        <f t="shared" si="27"/>
        <v>0</v>
      </c>
    </row>
    <row r="1788" spans="1:7" x14ac:dyDescent="0.25">
      <c r="A1788" t="s">
        <v>1791</v>
      </c>
      <c r="B1788">
        <v>0.34216714399999998</v>
      </c>
      <c r="C1788">
        <v>7.5631907309999997</v>
      </c>
      <c r="D1788">
        <v>0.40694813400000002</v>
      </c>
      <c r="E1788">
        <v>1</v>
      </c>
      <c r="F1788" t="b">
        <v>0</v>
      </c>
      <c r="G1788">
        <f t="shared" si="27"/>
        <v>0</v>
      </c>
    </row>
    <row r="1789" spans="1:7" x14ac:dyDescent="0.25">
      <c r="A1789" t="s">
        <v>1792</v>
      </c>
      <c r="B1789">
        <v>0.35147420000000001</v>
      </c>
      <c r="C1789">
        <v>4.7617389049999996</v>
      </c>
      <c r="D1789">
        <v>0.406988395</v>
      </c>
      <c r="E1789">
        <v>1</v>
      </c>
      <c r="F1789" t="b">
        <v>0</v>
      </c>
      <c r="G1789">
        <f t="shared" si="27"/>
        <v>0</v>
      </c>
    </row>
    <row r="1790" spans="1:7" x14ac:dyDescent="0.25">
      <c r="A1790" t="s">
        <v>1793</v>
      </c>
      <c r="B1790">
        <v>-0.346413574</v>
      </c>
      <c r="C1790">
        <v>5.6532344439999997</v>
      </c>
      <c r="D1790">
        <v>0.40730973799999998</v>
      </c>
      <c r="E1790">
        <v>1</v>
      </c>
      <c r="F1790" t="b">
        <v>0</v>
      </c>
      <c r="G1790">
        <f t="shared" si="27"/>
        <v>0</v>
      </c>
    </row>
    <row r="1791" spans="1:7" x14ac:dyDescent="0.25">
      <c r="A1791" t="s">
        <v>1794</v>
      </c>
      <c r="B1791">
        <v>0.44005114400000001</v>
      </c>
      <c r="C1791">
        <v>1.8183182360000001</v>
      </c>
      <c r="D1791">
        <v>0.407388584</v>
      </c>
      <c r="E1791">
        <v>1</v>
      </c>
      <c r="F1791" t="b">
        <v>0</v>
      </c>
      <c r="G1791">
        <f t="shared" si="27"/>
        <v>0</v>
      </c>
    </row>
    <row r="1792" spans="1:7" x14ac:dyDescent="0.25">
      <c r="A1792" t="s">
        <v>1795</v>
      </c>
      <c r="B1792">
        <v>-0.34788011499999999</v>
      </c>
      <c r="C1792">
        <v>5.508199973</v>
      </c>
      <c r="D1792">
        <v>0.40742137499999997</v>
      </c>
      <c r="E1792">
        <v>1</v>
      </c>
      <c r="F1792" t="b">
        <v>0</v>
      </c>
      <c r="G1792">
        <f t="shared" si="27"/>
        <v>0</v>
      </c>
    </row>
    <row r="1793" spans="1:7" x14ac:dyDescent="0.25">
      <c r="A1793" t="s">
        <v>1796</v>
      </c>
      <c r="B1793">
        <v>0.34131550199999999</v>
      </c>
      <c r="C1793">
        <v>7.9560213849999997</v>
      </c>
      <c r="D1793">
        <v>0.40756454800000003</v>
      </c>
      <c r="E1793">
        <v>1</v>
      </c>
      <c r="F1793" t="b">
        <v>0</v>
      </c>
      <c r="G1793">
        <f t="shared" si="27"/>
        <v>0</v>
      </c>
    </row>
    <row r="1794" spans="1:7" x14ac:dyDescent="0.25">
      <c r="A1794" t="s">
        <v>1797</v>
      </c>
      <c r="B1794">
        <v>-0.35016208700000001</v>
      </c>
      <c r="C1794">
        <v>5.1314637850000002</v>
      </c>
      <c r="D1794">
        <v>0.40776604500000002</v>
      </c>
      <c r="E1794">
        <v>1</v>
      </c>
      <c r="F1794" t="b">
        <v>0</v>
      </c>
      <c r="G1794">
        <f t="shared" si="27"/>
        <v>0</v>
      </c>
    </row>
    <row r="1795" spans="1:7" x14ac:dyDescent="0.25">
      <c r="A1795" t="s">
        <v>1798</v>
      </c>
      <c r="B1795">
        <v>-0.35551624399999998</v>
      </c>
      <c r="C1795">
        <v>4.5888167500000003</v>
      </c>
      <c r="D1795">
        <v>0.40787600099999999</v>
      </c>
      <c r="E1795">
        <v>1</v>
      </c>
      <c r="F1795" t="b">
        <v>0</v>
      </c>
      <c r="G1795">
        <f t="shared" si="27"/>
        <v>0</v>
      </c>
    </row>
    <row r="1796" spans="1:7" x14ac:dyDescent="0.25">
      <c r="A1796" t="s">
        <v>1799</v>
      </c>
      <c r="B1796">
        <v>0.34324849200000002</v>
      </c>
      <c r="C1796">
        <v>6.4628181439999999</v>
      </c>
      <c r="D1796">
        <v>0.40810427900000001</v>
      </c>
      <c r="E1796">
        <v>1</v>
      </c>
      <c r="F1796" t="b">
        <v>0</v>
      </c>
      <c r="G1796">
        <f t="shared" ref="G1796:G1859" si="28">-(LOG10(E1796))</f>
        <v>0</v>
      </c>
    </row>
    <row r="1797" spans="1:7" x14ac:dyDescent="0.25">
      <c r="A1797" t="s">
        <v>1800</v>
      </c>
      <c r="B1797">
        <v>0.35408790000000001</v>
      </c>
      <c r="C1797">
        <v>4.6035847600000004</v>
      </c>
      <c r="D1797">
        <v>0.40812764699999998</v>
      </c>
      <c r="E1797">
        <v>1</v>
      </c>
      <c r="F1797" t="b">
        <v>0</v>
      </c>
      <c r="G1797">
        <f t="shared" si="28"/>
        <v>0</v>
      </c>
    </row>
    <row r="1798" spans="1:7" x14ac:dyDescent="0.25">
      <c r="A1798" t="s">
        <v>1801</v>
      </c>
      <c r="B1798">
        <v>-0.34285436800000002</v>
      </c>
      <c r="C1798">
        <v>6.6074432459999999</v>
      </c>
      <c r="D1798">
        <v>0.40822955500000002</v>
      </c>
      <c r="E1798">
        <v>1</v>
      </c>
      <c r="F1798" t="b">
        <v>0</v>
      </c>
      <c r="G1798">
        <f t="shared" si="28"/>
        <v>0</v>
      </c>
    </row>
    <row r="1799" spans="1:7" x14ac:dyDescent="0.25">
      <c r="A1799" t="s">
        <v>1802</v>
      </c>
      <c r="B1799">
        <v>0.36043341600000001</v>
      </c>
      <c r="C1799">
        <v>3.9270848169999999</v>
      </c>
      <c r="D1799">
        <v>0.40823846400000002</v>
      </c>
      <c r="E1799">
        <v>1</v>
      </c>
      <c r="F1799" t="b">
        <v>0</v>
      </c>
      <c r="G1799">
        <f t="shared" si="28"/>
        <v>0</v>
      </c>
    </row>
    <row r="1800" spans="1:7" x14ac:dyDescent="0.25">
      <c r="A1800" t="s">
        <v>1803</v>
      </c>
      <c r="B1800">
        <v>0.340343905</v>
      </c>
      <c r="C1800">
        <v>8.5702464920000008</v>
      </c>
      <c r="D1800">
        <v>0.40828777799999999</v>
      </c>
      <c r="E1800">
        <v>1</v>
      </c>
      <c r="F1800" t="b">
        <v>0</v>
      </c>
      <c r="G1800">
        <f t="shared" si="28"/>
        <v>0</v>
      </c>
    </row>
    <row r="1801" spans="1:7" x14ac:dyDescent="0.25">
      <c r="A1801" t="s">
        <v>1804</v>
      </c>
      <c r="B1801">
        <v>0.339897597</v>
      </c>
      <c r="C1801">
        <v>9.6277971369999999</v>
      </c>
      <c r="D1801">
        <v>0.40830253799999999</v>
      </c>
      <c r="E1801">
        <v>1</v>
      </c>
      <c r="F1801" t="b">
        <v>0</v>
      </c>
      <c r="G1801">
        <f t="shared" si="28"/>
        <v>0</v>
      </c>
    </row>
    <row r="1802" spans="1:7" x14ac:dyDescent="0.25">
      <c r="A1802" t="s">
        <v>1805</v>
      </c>
      <c r="B1802">
        <v>0.34299079599999999</v>
      </c>
      <c r="C1802">
        <v>6.492909161</v>
      </c>
      <c r="D1802">
        <v>0.40835479000000002</v>
      </c>
      <c r="E1802">
        <v>1</v>
      </c>
      <c r="F1802" t="b">
        <v>0</v>
      </c>
      <c r="G1802">
        <f t="shared" si="28"/>
        <v>0</v>
      </c>
    </row>
    <row r="1803" spans="1:7" x14ac:dyDescent="0.25">
      <c r="A1803" t="s">
        <v>1806</v>
      </c>
      <c r="B1803">
        <v>0.345335479</v>
      </c>
      <c r="C1803">
        <v>5.6895807510000003</v>
      </c>
      <c r="D1803">
        <v>0.40842749499999997</v>
      </c>
      <c r="E1803">
        <v>1</v>
      </c>
      <c r="F1803" t="b">
        <v>0</v>
      </c>
      <c r="G1803">
        <f t="shared" si="28"/>
        <v>0</v>
      </c>
    </row>
    <row r="1804" spans="1:7" x14ac:dyDescent="0.25">
      <c r="A1804" t="s">
        <v>1807</v>
      </c>
      <c r="B1804">
        <v>0.36000461099999997</v>
      </c>
      <c r="C1804">
        <v>4.1403713270000004</v>
      </c>
      <c r="D1804">
        <v>0.40874881800000001</v>
      </c>
      <c r="E1804">
        <v>1</v>
      </c>
      <c r="F1804" t="b">
        <v>0</v>
      </c>
      <c r="G1804">
        <f t="shared" si="28"/>
        <v>0</v>
      </c>
    </row>
    <row r="1805" spans="1:7" x14ac:dyDescent="0.25">
      <c r="A1805" t="s">
        <v>1808</v>
      </c>
      <c r="B1805">
        <v>-0.37090794900000001</v>
      </c>
      <c r="C1805">
        <v>3.3831926320000001</v>
      </c>
      <c r="D1805">
        <v>0.40884326599999998</v>
      </c>
      <c r="E1805">
        <v>1</v>
      </c>
      <c r="F1805" t="b">
        <v>0</v>
      </c>
      <c r="G1805">
        <f t="shared" si="28"/>
        <v>0</v>
      </c>
    </row>
    <row r="1806" spans="1:7" x14ac:dyDescent="0.25">
      <c r="A1806" t="s">
        <v>1809</v>
      </c>
      <c r="B1806">
        <v>-0.37132212199999998</v>
      </c>
      <c r="C1806">
        <v>3.5431414139999999</v>
      </c>
      <c r="D1806">
        <v>0.40920846599999999</v>
      </c>
      <c r="E1806">
        <v>1</v>
      </c>
      <c r="F1806" t="b">
        <v>0</v>
      </c>
      <c r="G1806">
        <f t="shared" si="28"/>
        <v>0</v>
      </c>
    </row>
    <row r="1807" spans="1:7" x14ac:dyDescent="0.25">
      <c r="A1807" t="s">
        <v>1810</v>
      </c>
      <c r="B1807">
        <v>-0.39876203100000002</v>
      </c>
      <c r="C1807">
        <v>2.5050099000000001</v>
      </c>
      <c r="D1807">
        <v>0.40960376999999998</v>
      </c>
      <c r="E1807">
        <v>1</v>
      </c>
      <c r="F1807" t="b">
        <v>0</v>
      </c>
      <c r="G1807">
        <f t="shared" si="28"/>
        <v>0</v>
      </c>
    </row>
    <row r="1808" spans="1:7" x14ac:dyDescent="0.25">
      <c r="A1808" t="s">
        <v>1811</v>
      </c>
      <c r="B1808">
        <v>0.34726869399999999</v>
      </c>
      <c r="C1808">
        <v>5.0364215090000002</v>
      </c>
      <c r="D1808">
        <v>0.40985848600000002</v>
      </c>
      <c r="E1808">
        <v>1</v>
      </c>
      <c r="F1808" t="b">
        <v>0</v>
      </c>
      <c r="G1808">
        <f t="shared" si="28"/>
        <v>0</v>
      </c>
    </row>
    <row r="1809" spans="1:7" x14ac:dyDescent="0.25">
      <c r="A1809" t="s">
        <v>1812</v>
      </c>
      <c r="B1809">
        <v>-0.34008071200000001</v>
      </c>
      <c r="C1809">
        <v>7.4106413959999999</v>
      </c>
      <c r="D1809">
        <v>0.41010160499999998</v>
      </c>
      <c r="E1809">
        <v>1</v>
      </c>
      <c r="F1809" t="b">
        <v>0</v>
      </c>
      <c r="G1809">
        <f t="shared" si="28"/>
        <v>0</v>
      </c>
    </row>
    <row r="1810" spans="1:7" x14ac:dyDescent="0.25">
      <c r="A1810" t="s">
        <v>1813</v>
      </c>
      <c r="B1810">
        <v>0.361603438</v>
      </c>
      <c r="C1810">
        <v>3.956220252</v>
      </c>
      <c r="D1810">
        <v>0.41027371400000001</v>
      </c>
      <c r="E1810">
        <v>1</v>
      </c>
      <c r="F1810" t="b">
        <v>0</v>
      </c>
      <c r="G1810">
        <f t="shared" si="28"/>
        <v>0</v>
      </c>
    </row>
    <row r="1811" spans="1:7" x14ac:dyDescent="0.25">
      <c r="A1811" t="s">
        <v>1814</v>
      </c>
      <c r="B1811">
        <v>-0.34373864500000001</v>
      </c>
      <c r="C1811">
        <v>5.7286481159999996</v>
      </c>
      <c r="D1811">
        <v>0.41047869799999998</v>
      </c>
      <c r="E1811">
        <v>1</v>
      </c>
      <c r="F1811" t="b">
        <v>0</v>
      </c>
      <c r="G1811">
        <f t="shared" si="28"/>
        <v>0</v>
      </c>
    </row>
    <row r="1812" spans="1:7" x14ac:dyDescent="0.25">
      <c r="A1812" t="s">
        <v>1815</v>
      </c>
      <c r="B1812">
        <v>0.353170912</v>
      </c>
      <c r="C1812">
        <v>4.3137726599999997</v>
      </c>
      <c r="D1812">
        <v>0.41142505800000001</v>
      </c>
      <c r="E1812">
        <v>1</v>
      </c>
      <c r="F1812" t="b">
        <v>0</v>
      </c>
      <c r="G1812">
        <f t="shared" si="28"/>
        <v>0</v>
      </c>
    </row>
    <row r="1813" spans="1:7" x14ac:dyDescent="0.25">
      <c r="A1813" t="s">
        <v>1816</v>
      </c>
      <c r="B1813">
        <v>0.34118474100000001</v>
      </c>
      <c r="C1813">
        <v>6.3133557629999997</v>
      </c>
      <c r="D1813">
        <v>0.41146647600000003</v>
      </c>
      <c r="E1813">
        <v>1</v>
      </c>
      <c r="F1813" t="b">
        <v>0</v>
      </c>
      <c r="G1813">
        <f t="shared" si="28"/>
        <v>0</v>
      </c>
    </row>
    <row r="1814" spans="1:7" x14ac:dyDescent="0.25">
      <c r="A1814" t="s">
        <v>1817</v>
      </c>
      <c r="B1814">
        <v>-0.339382868</v>
      </c>
      <c r="C1814">
        <v>6.9201074929999997</v>
      </c>
      <c r="D1814">
        <v>0.41211257499999998</v>
      </c>
      <c r="E1814">
        <v>1</v>
      </c>
      <c r="F1814" t="b">
        <v>0</v>
      </c>
      <c r="G1814">
        <f t="shared" si="28"/>
        <v>0</v>
      </c>
    </row>
    <row r="1815" spans="1:7" x14ac:dyDescent="0.25">
      <c r="A1815" t="s">
        <v>1818</v>
      </c>
      <c r="B1815">
        <v>0.37237596299999998</v>
      </c>
      <c r="C1815">
        <v>2.6884530350000002</v>
      </c>
      <c r="D1815">
        <v>0.412375347</v>
      </c>
      <c r="E1815">
        <v>1</v>
      </c>
      <c r="F1815" t="b">
        <v>0</v>
      </c>
      <c r="G1815">
        <f t="shared" si="28"/>
        <v>0</v>
      </c>
    </row>
    <row r="1816" spans="1:7" x14ac:dyDescent="0.25">
      <c r="A1816" t="s">
        <v>1819</v>
      </c>
      <c r="B1816">
        <v>-0.338614533</v>
      </c>
      <c r="C1816">
        <v>7.0897110889999997</v>
      </c>
      <c r="D1816">
        <v>0.41276753100000002</v>
      </c>
      <c r="E1816">
        <v>1</v>
      </c>
      <c r="F1816" t="b">
        <v>0</v>
      </c>
      <c r="G1816">
        <f t="shared" si="28"/>
        <v>0</v>
      </c>
    </row>
    <row r="1817" spans="1:7" x14ac:dyDescent="0.25">
      <c r="A1817" t="s">
        <v>1820</v>
      </c>
      <c r="B1817">
        <v>0.344998364</v>
      </c>
      <c r="C1817">
        <v>5.195687972</v>
      </c>
      <c r="D1817">
        <v>0.412893705</v>
      </c>
      <c r="E1817">
        <v>1</v>
      </c>
      <c r="F1817" t="b">
        <v>0</v>
      </c>
      <c r="G1817">
        <f t="shared" si="28"/>
        <v>0</v>
      </c>
    </row>
    <row r="1818" spans="1:7" x14ac:dyDescent="0.25">
      <c r="A1818" t="s">
        <v>1821</v>
      </c>
      <c r="B1818">
        <v>-0.33675740999999998</v>
      </c>
      <c r="C1818">
        <v>8.9150179699999992</v>
      </c>
      <c r="D1818">
        <v>0.41300321899999998</v>
      </c>
      <c r="E1818">
        <v>1</v>
      </c>
      <c r="F1818" t="b">
        <v>0</v>
      </c>
      <c r="G1818">
        <f t="shared" si="28"/>
        <v>0</v>
      </c>
    </row>
    <row r="1819" spans="1:7" x14ac:dyDescent="0.25">
      <c r="A1819" t="s">
        <v>1822</v>
      </c>
      <c r="B1819">
        <v>0.33698586400000002</v>
      </c>
      <c r="C1819">
        <v>8.3409355440000006</v>
      </c>
      <c r="D1819">
        <v>0.41311881099999997</v>
      </c>
      <c r="E1819">
        <v>1</v>
      </c>
      <c r="F1819" t="b">
        <v>0</v>
      </c>
      <c r="G1819">
        <f t="shared" si="28"/>
        <v>0</v>
      </c>
    </row>
    <row r="1820" spans="1:7" x14ac:dyDescent="0.25">
      <c r="A1820" t="s">
        <v>1823</v>
      </c>
      <c r="B1820">
        <v>0.33688882399999998</v>
      </c>
      <c r="C1820">
        <v>8.4860541210000004</v>
      </c>
      <c r="D1820">
        <v>0.41312399500000002</v>
      </c>
      <c r="E1820">
        <v>1</v>
      </c>
      <c r="F1820" t="b">
        <v>0</v>
      </c>
      <c r="G1820">
        <f t="shared" si="28"/>
        <v>0</v>
      </c>
    </row>
    <row r="1821" spans="1:7" x14ac:dyDescent="0.25">
      <c r="A1821" t="s">
        <v>1824</v>
      </c>
      <c r="B1821">
        <v>0.36793792199999997</v>
      </c>
      <c r="C1821">
        <v>3.3691271330000001</v>
      </c>
      <c r="D1821">
        <v>0.413156203</v>
      </c>
      <c r="E1821">
        <v>1</v>
      </c>
      <c r="F1821" t="b">
        <v>0</v>
      </c>
      <c r="G1821">
        <f t="shared" si="28"/>
        <v>0</v>
      </c>
    </row>
    <row r="1822" spans="1:7" x14ac:dyDescent="0.25">
      <c r="A1822" t="s">
        <v>1825</v>
      </c>
      <c r="B1822">
        <v>-0.33702974699999999</v>
      </c>
      <c r="C1822">
        <v>8.0638464419999991</v>
      </c>
      <c r="D1822">
        <v>0.41336414799999999</v>
      </c>
      <c r="E1822">
        <v>1</v>
      </c>
      <c r="F1822" t="b">
        <v>0</v>
      </c>
      <c r="G1822">
        <f t="shared" si="28"/>
        <v>0</v>
      </c>
    </row>
    <row r="1823" spans="1:7" x14ac:dyDescent="0.25">
      <c r="A1823" t="s">
        <v>1826</v>
      </c>
      <c r="B1823">
        <v>-0.33931353199999997</v>
      </c>
      <c r="C1823">
        <v>6.5205941249999997</v>
      </c>
      <c r="D1823">
        <v>0.413367865</v>
      </c>
      <c r="E1823">
        <v>1</v>
      </c>
      <c r="F1823" t="b">
        <v>0</v>
      </c>
      <c r="G1823">
        <f t="shared" si="28"/>
        <v>0</v>
      </c>
    </row>
    <row r="1824" spans="1:7" x14ac:dyDescent="0.25">
      <c r="A1824" t="s">
        <v>1827</v>
      </c>
      <c r="B1824">
        <v>-0.35756107599999998</v>
      </c>
      <c r="C1824">
        <v>4.0755702349999998</v>
      </c>
      <c r="D1824">
        <v>0.41344373499999998</v>
      </c>
      <c r="E1824">
        <v>1</v>
      </c>
      <c r="F1824" t="b">
        <v>0</v>
      </c>
      <c r="G1824">
        <f t="shared" si="28"/>
        <v>0</v>
      </c>
    </row>
    <row r="1825" spans="1:7" x14ac:dyDescent="0.25">
      <c r="A1825" t="s">
        <v>1828</v>
      </c>
      <c r="B1825">
        <v>-0.36618297999999999</v>
      </c>
      <c r="C1825">
        <v>3.5569629140000001</v>
      </c>
      <c r="D1825">
        <v>0.41351357799999999</v>
      </c>
      <c r="E1825">
        <v>1</v>
      </c>
      <c r="F1825" t="b">
        <v>0</v>
      </c>
      <c r="G1825">
        <f t="shared" si="28"/>
        <v>0</v>
      </c>
    </row>
    <row r="1826" spans="1:7" x14ac:dyDescent="0.25">
      <c r="A1826" t="s">
        <v>1829</v>
      </c>
      <c r="B1826">
        <v>-0.33818585699999998</v>
      </c>
      <c r="C1826">
        <v>7.0091152110000001</v>
      </c>
      <c r="D1826">
        <v>0.41354505600000002</v>
      </c>
      <c r="E1826">
        <v>1</v>
      </c>
      <c r="F1826" t="b">
        <v>0</v>
      </c>
      <c r="G1826">
        <f t="shared" si="28"/>
        <v>0</v>
      </c>
    </row>
    <row r="1827" spans="1:7" x14ac:dyDescent="0.25">
      <c r="A1827" t="s">
        <v>1830</v>
      </c>
      <c r="B1827">
        <v>0.33641438699999998</v>
      </c>
      <c r="C1827">
        <v>8.7846649869999993</v>
      </c>
      <c r="D1827">
        <v>0.413552904</v>
      </c>
      <c r="E1827">
        <v>1</v>
      </c>
      <c r="F1827" t="b">
        <v>0</v>
      </c>
      <c r="G1827">
        <f t="shared" si="28"/>
        <v>0</v>
      </c>
    </row>
    <row r="1828" spans="1:7" x14ac:dyDescent="0.25">
      <c r="A1828" t="s">
        <v>1831</v>
      </c>
      <c r="B1828">
        <v>-0.33764639499999999</v>
      </c>
      <c r="C1828">
        <v>7.3201767589999998</v>
      </c>
      <c r="D1828">
        <v>0.41362573499999999</v>
      </c>
      <c r="E1828">
        <v>1</v>
      </c>
      <c r="F1828" t="b">
        <v>0</v>
      </c>
      <c r="G1828">
        <f t="shared" si="28"/>
        <v>0</v>
      </c>
    </row>
    <row r="1829" spans="1:7" x14ac:dyDescent="0.25">
      <c r="A1829" t="s">
        <v>1832</v>
      </c>
      <c r="B1829">
        <v>-0.34387217599999997</v>
      </c>
      <c r="C1829">
        <v>5.3172022669999999</v>
      </c>
      <c r="D1829">
        <v>0.41385114699999997</v>
      </c>
      <c r="E1829">
        <v>1</v>
      </c>
      <c r="F1829" t="b">
        <v>0</v>
      </c>
      <c r="G1829">
        <f t="shared" si="28"/>
        <v>0</v>
      </c>
    </row>
    <row r="1830" spans="1:7" x14ac:dyDescent="0.25">
      <c r="A1830" t="s">
        <v>1833</v>
      </c>
      <c r="B1830">
        <v>-0.34672725599999998</v>
      </c>
      <c r="C1830">
        <v>5.0172437969999999</v>
      </c>
      <c r="D1830">
        <v>0.414160427</v>
      </c>
      <c r="E1830">
        <v>1</v>
      </c>
      <c r="F1830" t="b">
        <v>0</v>
      </c>
      <c r="G1830">
        <f t="shared" si="28"/>
        <v>0</v>
      </c>
    </row>
    <row r="1831" spans="1:7" x14ac:dyDescent="0.25">
      <c r="A1831" t="s">
        <v>1834</v>
      </c>
      <c r="B1831">
        <v>-0.34199066299999997</v>
      </c>
      <c r="C1831">
        <v>5.6887920510000001</v>
      </c>
      <c r="D1831">
        <v>0.41469940199999999</v>
      </c>
      <c r="E1831">
        <v>1</v>
      </c>
      <c r="F1831" t="b">
        <v>0</v>
      </c>
      <c r="G1831">
        <f t="shared" si="28"/>
        <v>0</v>
      </c>
    </row>
    <row r="1832" spans="1:7" x14ac:dyDescent="0.25">
      <c r="A1832" t="s">
        <v>1835</v>
      </c>
      <c r="B1832">
        <v>-0.33713937199999999</v>
      </c>
      <c r="C1832">
        <v>6.9574601029999998</v>
      </c>
      <c r="D1832">
        <v>0.41511582400000002</v>
      </c>
      <c r="E1832">
        <v>1</v>
      </c>
      <c r="F1832" t="b">
        <v>0</v>
      </c>
      <c r="G1832">
        <f t="shared" si="28"/>
        <v>0</v>
      </c>
    </row>
    <row r="1833" spans="1:7" x14ac:dyDescent="0.25">
      <c r="A1833" t="s">
        <v>1836</v>
      </c>
      <c r="B1833">
        <v>0.33822035700000003</v>
      </c>
      <c r="C1833">
        <v>6.4101264389999999</v>
      </c>
      <c r="D1833">
        <v>0.415191276</v>
      </c>
      <c r="E1833">
        <v>1</v>
      </c>
      <c r="F1833" t="b">
        <v>0</v>
      </c>
      <c r="G1833">
        <f t="shared" si="28"/>
        <v>0</v>
      </c>
    </row>
    <row r="1834" spans="1:7" x14ac:dyDescent="0.25">
      <c r="A1834" t="s">
        <v>1837</v>
      </c>
      <c r="B1834">
        <v>0.33813627400000001</v>
      </c>
      <c r="C1834">
        <v>6.3840849449999997</v>
      </c>
      <c r="D1834">
        <v>0.41540018400000001</v>
      </c>
      <c r="E1834">
        <v>1</v>
      </c>
      <c r="F1834" t="b">
        <v>0</v>
      </c>
      <c r="G1834">
        <f t="shared" si="28"/>
        <v>0</v>
      </c>
    </row>
    <row r="1835" spans="1:7" x14ac:dyDescent="0.25">
      <c r="A1835" t="s">
        <v>1838</v>
      </c>
      <c r="B1835">
        <v>0.34508628400000002</v>
      </c>
      <c r="C1835">
        <v>4.7868281120000002</v>
      </c>
      <c r="D1835">
        <v>0.41549709699999998</v>
      </c>
      <c r="E1835">
        <v>1</v>
      </c>
      <c r="F1835" t="b">
        <v>0</v>
      </c>
      <c r="G1835">
        <f t="shared" si="28"/>
        <v>0</v>
      </c>
    </row>
    <row r="1836" spans="1:7" x14ac:dyDescent="0.25">
      <c r="A1836" t="s">
        <v>1839</v>
      </c>
      <c r="B1836">
        <v>-0.33767806299999997</v>
      </c>
      <c r="C1836">
        <v>6.5175734959999998</v>
      </c>
      <c r="D1836">
        <v>0.41563348999999999</v>
      </c>
      <c r="E1836">
        <v>1</v>
      </c>
      <c r="F1836" t="b">
        <v>0</v>
      </c>
      <c r="G1836">
        <f t="shared" si="28"/>
        <v>0</v>
      </c>
    </row>
    <row r="1837" spans="1:7" x14ac:dyDescent="0.25">
      <c r="A1837" t="s">
        <v>1840</v>
      </c>
      <c r="B1837">
        <v>0.33935992300000001</v>
      </c>
      <c r="C1837">
        <v>5.6100972640000002</v>
      </c>
      <c r="D1837">
        <v>0.41626041800000002</v>
      </c>
      <c r="E1837">
        <v>1</v>
      </c>
      <c r="F1837" t="b">
        <v>0</v>
      </c>
      <c r="G1837">
        <f t="shared" si="28"/>
        <v>0</v>
      </c>
    </row>
    <row r="1838" spans="1:7" x14ac:dyDescent="0.25">
      <c r="A1838" t="s">
        <v>1841</v>
      </c>
      <c r="B1838">
        <v>-0.33740399599999998</v>
      </c>
      <c r="C1838">
        <v>6.4248587309999996</v>
      </c>
      <c r="D1838">
        <v>0.41633039599999999</v>
      </c>
      <c r="E1838">
        <v>1</v>
      </c>
      <c r="F1838" t="b">
        <v>0</v>
      </c>
      <c r="G1838">
        <f t="shared" si="28"/>
        <v>0</v>
      </c>
    </row>
    <row r="1839" spans="1:7" x14ac:dyDescent="0.25">
      <c r="A1839" t="s">
        <v>1842</v>
      </c>
      <c r="B1839">
        <v>0.34006125300000001</v>
      </c>
      <c r="C1839">
        <v>5.3157443950000003</v>
      </c>
      <c r="D1839">
        <v>0.41634621199999999</v>
      </c>
      <c r="E1839">
        <v>1</v>
      </c>
      <c r="F1839" t="b">
        <v>0</v>
      </c>
      <c r="G1839">
        <f t="shared" si="28"/>
        <v>0</v>
      </c>
    </row>
    <row r="1840" spans="1:7" x14ac:dyDescent="0.25">
      <c r="A1840" t="s">
        <v>1843</v>
      </c>
      <c r="B1840">
        <v>-0.34109647300000001</v>
      </c>
      <c r="C1840">
        <v>5.4434528899999997</v>
      </c>
      <c r="D1840">
        <v>0.416565882</v>
      </c>
      <c r="E1840">
        <v>1</v>
      </c>
      <c r="F1840" t="b">
        <v>0</v>
      </c>
      <c r="G1840">
        <f t="shared" si="28"/>
        <v>0</v>
      </c>
    </row>
    <row r="1841" spans="1:7" x14ac:dyDescent="0.25">
      <c r="A1841" t="s">
        <v>1844</v>
      </c>
      <c r="B1841">
        <v>-0.33522460300000001</v>
      </c>
      <c r="C1841">
        <v>7.4568004959999996</v>
      </c>
      <c r="D1841">
        <v>0.41673116100000002</v>
      </c>
      <c r="E1841">
        <v>1</v>
      </c>
      <c r="F1841" t="b">
        <v>0</v>
      </c>
      <c r="G1841">
        <f t="shared" si="28"/>
        <v>0</v>
      </c>
    </row>
    <row r="1842" spans="1:7" x14ac:dyDescent="0.25">
      <c r="A1842" t="s">
        <v>1845</v>
      </c>
      <c r="B1842">
        <v>0.34481535400000002</v>
      </c>
      <c r="C1842">
        <v>4.6719257949999999</v>
      </c>
      <c r="D1842">
        <v>0.41701359599999999</v>
      </c>
      <c r="E1842">
        <v>1</v>
      </c>
      <c r="F1842" t="b">
        <v>0</v>
      </c>
      <c r="G1842">
        <f t="shared" si="28"/>
        <v>0</v>
      </c>
    </row>
    <row r="1843" spans="1:7" x14ac:dyDescent="0.25">
      <c r="A1843" t="s">
        <v>1846</v>
      </c>
      <c r="B1843">
        <v>-0.33765231400000001</v>
      </c>
      <c r="C1843">
        <v>5.6967497319999998</v>
      </c>
      <c r="D1843">
        <v>0.41721512500000002</v>
      </c>
      <c r="E1843">
        <v>1</v>
      </c>
      <c r="F1843" t="b">
        <v>0</v>
      </c>
      <c r="G1843">
        <f t="shared" si="28"/>
        <v>0</v>
      </c>
    </row>
    <row r="1844" spans="1:7" x14ac:dyDescent="0.25">
      <c r="A1844" t="s">
        <v>1847</v>
      </c>
      <c r="B1844">
        <v>0.33675988299999998</v>
      </c>
      <c r="C1844">
        <v>6.377632448</v>
      </c>
      <c r="D1844">
        <v>0.41732566599999998</v>
      </c>
      <c r="E1844">
        <v>1</v>
      </c>
      <c r="F1844" t="b">
        <v>0</v>
      </c>
      <c r="G1844">
        <f t="shared" si="28"/>
        <v>0</v>
      </c>
    </row>
    <row r="1845" spans="1:7" x14ac:dyDescent="0.25">
      <c r="A1845" t="s">
        <v>1848</v>
      </c>
      <c r="B1845">
        <v>-0.34325459899999999</v>
      </c>
      <c r="C1845">
        <v>5.1108856960000004</v>
      </c>
      <c r="D1845">
        <v>0.41748763999999999</v>
      </c>
      <c r="E1845">
        <v>1</v>
      </c>
      <c r="F1845" t="b">
        <v>0</v>
      </c>
      <c r="G1845">
        <f t="shared" si="28"/>
        <v>0</v>
      </c>
    </row>
    <row r="1846" spans="1:7" x14ac:dyDescent="0.25">
      <c r="A1846" t="s">
        <v>1849</v>
      </c>
      <c r="B1846">
        <v>0.33522102100000001</v>
      </c>
      <c r="C1846">
        <v>7.0094778609999997</v>
      </c>
      <c r="D1846">
        <v>0.41760659900000002</v>
      </c>
      <c r="E1846">
        <v>1</v>
      </c>
      <c r="F1846" t="b">
        <v>0</v>
      </c>
      <c r="G1846">
        <f t="shared" si="28"/>
        <v>0</v>
      </c>
    </row>
    <row r="1847" spans="1:7" x14ac:dyDescent="0.25">
      <c r="A1847" t="s">
        <v>1850</v>
      </c>
      <c r="B1847">
        <v>0.56779308399999995</v>
      </c>
      <c r="C1847">
        <v>0.57729250600000004</v>
      </c>
      <c r="D1847">
        <v>0.41763446700000001</v>
      </c>
      <c r="E1847">
        <v>1</v>
      </c>
      <c r="F1847" t="b">
        <v>0</v>
      </c>
      <c r="G1847">
        <f t="shared" si="28"/>
        <v>0</v>
      </c>
    </row>
    <row r="1848" spans="1:7" x14ac:dyDescent="0.25">
      <c r="A1848" t="s">
        <v>1851</v>
      </c>
      <c r="B1848">
        <v>-0.333862141</v>
      </c>
      <c r="C1848">
        <v>8.0188336489999994</v>
      </c>
      <c r="D1848">
        <v>0.41781433099999998</v>
      </c>
      <c r="E1848">
        <v>1</v>
      </c>
      <c r="F1848" t="b">
        <v>0</v>
      </c>
      <c r="G1848">
        <f t="shared" si="28"/>
        <v>0</v>
      </c>
    </row>
    <row r="1849" spans="1:7" x14ac:dyDescent="0.25">
      <c r="A1849" t="s">
        <v>1852</v>
      </c>
      <c r="B1849">
        <v>-0.334756726</v>
      </c>
      <c r="C1849">
        <v>7.2047391210000002</v>
      </c>
      <c r="D1849">
        <v>0.417860752</v>
      </c>
      <c r="E1849">
        <v>1</v>
      </c>
      <c r="F1849" t="b">
        <v>0</v>
      </c>
      <c r="G1849">
        <f t="shared" si="28"/>
        <v>0</v>
      </c>
    </row>
    <row r="1850" spans="1:7" x14ac:dyDescent="0.25">
      <c r="A1850" t="s">
        <v>1853</v>
      </c>
      <c r="B1850">
        <v>0.33408433500000001</v>
      </c>
      <c r="C1850">
        <v>7.6065834639999999</v>
      </c>
      <c r="D1850">
        <v>0.418040737</v>
      </c>
      <c r="E1850">
        <v>1</v>
      </c>
      <c r="F1850" t="b">
        <v>0</v>
      </c>
      <c r="G1850">
        <f t="shared" si="28"/>
        <v>0</v>
      </c>
    </row>
    <row r="1851" spans="1:7" x14ac:dyDescent="0.25">
      <c r="A1851" t="s">
        <v>1854</v>
      </c>
      <c r="B1851">
        <v>-0.33366067700000002</v>
      </c>
      <c r="C1851">
        <v>7.8711672330000004</v>
      </c>
      <c r="D1851">
        <v>0.41827871</v>
      </c>
      <c r="E1851">
        <v>1</v>
      </c>
      <c r="F1851" t="b">
        <v>0</v>
      </c>
      <c r="G1851">
        <f t="shared" si="28"/>
        <v>0</v>
      </c>
    </row>
    <row r="1852" spans="1:7" x14ac:dyDescent="0.25">
      <c r="A1852" t="s">
        <v>1855</v>
      </c>
      <c r="B1852">
        <v>-0.33662951800000002</v>
      </c>
      <c r="C1852">
        <v>6.0791963850000004</v>
      </c>
      <c r="D1852">
        <v>0.41878255199999997</v>
      </c>
      <c r="E1852">
        <v>1</v>
      </c>
      <c r="F1852" t="b">
        <v>0</v>
      </c>
      <c r="G1852">
        <f t="shared" si="28"/>
        <v>0</v>
      </c>
    </row>
    <row r="1853" spans="1:7" x14ac:dyDescent="0.25">
      <c r="A1853" t="s">
        <v>1856</v>
      </c>
      <c r="B1853">
        <v>0.33226447199999998</v>
      </c>
      <c r="C1853">
        <v>9.5699868840000004</v>
      </c>
      <c r="D1853">
        <v>0.418911429</v>
      </c>
      <c r="E1853">
        <v>1</v>
      </c>
      <c r="F1853" t="b">
        <v>0</v>
      </c>
      <c r="G1853">
        <f t="shared" si="28"/>
        <v>0</v>
      </c>
    </row>
    <row r="1854" spans="1:7" x14ac:dyDescent="0.25">
      <c r="A1854" t="s">
        <v>1857</v>
      </c>
      <c r="B1854">
        <v>-0.359707636</v>
      </c>
      <c r="C1854">
        <v>3.4810365559999998</v>
      </c>
      <c r="D1854">
        <v>0.41898983299999998</v>
      </c>
      <c r="E1854">
        <v>1</v>
      </c>
      <c r="F1854" t="b">
        <v>0</v>
      </c>
      <c r="G1854">
        <f t="shared" si="28"/>
        <v>0</v>
      </c>
    </row>
    <row r="1855" spans="1:7" x14ac:dyDescent="0.25">
      <c r="A1855" t="s">
        <v>1858</v>
      </c>
      <c r="B1855">
        <v>0.34551885999999998</v>
      </c>
      <c r="C1855">
        <v>4.3399127809999998</v>
      </c>
      <c r="D1855">
        <v>0.41908003700000002</v>
      </c>
      <c r="E1855">
        <v>1</v>
      </c>
      <c r="F1855" t="b">
        <v>0</v>
      </c>
      <c r="G1855">
        <f t="shared" si="28"/>
        <v>0</v>
      </c>
    </row>
    <row r="1856" spans="1:7" x14ac:dyDescent="0.25">
      <c r="A1856" t="s">
        <v>1859</v>
      </c>
      <c r="B1856">
        <v>0.335834933</v>
      </c>
      <c r="C1856">
        <v>6.247869734</v>
      </c>
      <c r="D1856">
        <v>0.41909700599999999</v>
      </c>
      <c r="E1856">
        <v>1</v>
      </c>
      <c r="F1856" t="b">
        <v>0</v>
      </c>
      <c r="G1856">
        <f t="shared" si="28"/>
        <v>0</v>
      </c>
    </row>
    <row r="1857" spans="1:7" x14ac:dyDescent="0.25">
      <c r="A1857" t="s">
        <v>1860</v>
      </c>
      <c r="B1857">
        <v>0.42685853899999998</v>
      </c>
      <c r="C1857">
        <v>1.7685287489999999</v>
      </c>
      <c r="D1857">
        <v>0.41912844500000002</v>
      </c>
      <c r="E1857">
        <v>1</v>
      </c>
      <c r="F1857" t="b">
        <v>0</v>
      </c>
      <c r="G1857">
        <f t="shared" si="28"/>
        <v>0</v>
      </c>
    </row>
    <row r="1858" spans="1:7" x14ac:dyDescent="0.25">
      <c r="A1858" t="s">
        <v>1861</v>
      </c>
      <c r="B1858">
        <v>0.34137847500000001</v>
      </c>
      <c r="C1858">
        <v>4.8373722099999998</v>
      </c>
      <c r="D1858">
        <v>0.41956933099999999</v>
      </c>
      <c r="E1858">
        <v>1</v>
      </c>
      <c r="F1858" t="b">
        <v>0</v>
      </c>
      <c r="G1858">
        <f t="shared" si="28"/>
        <v>0</v>
      </c>
    </row>
    <row r="1859" spans="1:7" x14ac:dyDescent="0.25">
      <c r="A1859" t="s">
        <v>1862</v>
      </c>
      <c r="B1859">
        <v>0.337007432</v>
      </c>
      <c r="C1859">
        <v>5.7050299259999999</v>
      </c>
      <c r="D1859">
        <v>0.41971265499999999</v>
      </c>
      <c r="E1859">
        <v>1</v>
      </c>
      <c r="F1859" t="b">
        <v>0</v>
      </c>
      <c r="G1859">
        <f t="shared" si="28"/>
        <v>0</v>
      </c>
    </row>
    <row r="1860" spans="1:7" x14ac:dyDescent="0.25">
      <c r="A1860" t="s">
        <v>1863</v>
      </c>
      <c r="B1860">
        <v>0.33709298999999998</v>
      </c>
      <c r="C1860">
        <v>5.5471077429999998</v>
      </c>
      <c r="D1860">
        <v>0.41983424499999999</v>
      </c>
      <c r="E1860">
        <v>1</v>
      </c>
      <c r="F1860" t="b">
        <v>0</v>
      </c>
      <c r="G1860">
        <f t="shared" ref="G1860:G1923" si="29">-(LOG10(E1860))</f>
        <v>0</v>
      </c>
    </row>
    <row r="1861" spans="1:7" x14ac:dyDescent="0.25">
      <c r="A1861" t="s">
        <v>1864</v>
      </c>
      <c r="B1861">
        <v>0.34730488599999998</v>
      </c>
      <c r="C1861">
        <v>4.5523525380000001</v>
      </c>
      <c r="D1861">
        <v>0.41989111699999998</v>
      </c>
      <c r="E1861">
        <v>1</v>
      </c>
      <c r="F1861" t="b">
        <v>0</v>
      </c>
      <c r="G1861">
        <f t="shared" si="29"/>
        <v>0</v>
      </c>
    </row>
    <row r="1862" spans="1:7" x14ac:dyDescent="0.25">
      <c r="A1862" t="s">
        <v>1865</v>
      </c>
      <c r="B1862">
        <v>-0.343784759</v>
      </c>
      <c r="C1862">
        <v>4.7750171000000003</v>
      </c>
      <c r="D1862">
        <v>0.419904412</v>
      </c>
      <c r="E1862">
        <v>1</v>
      </c>
      <c r="F1862" t="b">
        <v>0</v>
      </c>
      <c r="G1862">
        <f t="shared" si="29"/>
        <v>0</v>
      </c>
    </row>
    <row r="1863" spans="1:7" x14ac:dyDescent="0.25">
      <c r="A1863" t="s">
        <v>1866</v>
      </c>
      <c r="B1863">
        <v>-0.34597402999999999</v>
      </c>
      <c r="C1863">
        <v>4.5672160159999997</v>
      </c>
      <c r="D1863">
        <v>0.420027388</v>
      </c>
      <c r="E1863">
        <v>1</v>
      </c>
      <c r="F1863" t="b">
        <v>0</v>
      </c>
      <c r="G1863">
        <f t="shared" si="29"/>
        <v>0</v>
      </c>
    </row>
    <row r="1864" spans="1:7" x14ac:dyDescent="0.25">
      <c r="A1864" t="s">
        <v>1867</v>
      </c>
      <c r="B1864">
        <v>0.40024130200000002</v>
      </c>
      <c r="C1864">
        <v>2.3497854970000001</v>
      </c>
      <c r="D1864">
        <v>0.420311924</v>
      </c>
      <c r="E1864">
        <v>1</v>
      </c>
      <c r="F1864" t="b">
        <v>0</v>
      </c>
      <c r="G1864">
        <f t="shared" si="29"/>
        <v>0</v>
      </c>
    </row>
    <row r="1865" spans="1:7" x14ac:dyDescent="0.25">
      <c r="A1865" t="s">
        <v>1868</v>
      </c>
      <c r="B1865">
        <v>-0.33316966799999997</v>
      </c>
      <c r="C1865">
        <v>6.9005834080000001</v>
      </c>
      <c r="D1865">
        <v>0.42077081999999999</v>
      </c>
      <c r="E1865">
        <v>1</v>
      </c>
      <c r="F1865" t="b">
        <v>0</v>
      </c>
      <c r="G1865">
        <f t="shared" si="29"/>
        <v>0</v>
      </c>
    </row>
    <row r="1866" spans="1:7" x14ac:dyDescent="0.25">
      <c r="A1866" t="s">
        <v>1869</v>
      </c>
      <c r="B1866">
        <v>-0.33509305299999997</v>
      </c>
      <c r="C1866">
        <v>6.1080350909999996</v>
      </c>
      <c r="D1866">
        <v>0.420783927</v>
      </c>
      <c r="E1866">
        <v>1</v>
      </c>
      <c r="F1866" t="b">
        <v>0</v>
      </c>
      <c r="G1866">
        <f t="shared" si="29"/>
        <v>0</v>
      </c>
    </row>
    <row r="1867" spans="1:7" x14ac:dyDescent="0.25">
      <c r="A1867" t="s">
        <v>1870</v>
      </c>
      <c r="B1867">
        <v>0.33553208099999998</v>
      </c>
      <c r="C1867">
        <v>5.9184231479999996</v>
      </c>
      <c r="D1867">
        <v>0.42097505600000001</v>
      </c>
      <c r="E1867">
        <v>1</v>
      </c>
      <c r="F1867" t="b">
        <v>0</v>
      </c>
      <c r="G1867">
        <f t="shared" si="29"/>
        <v>0</v>
      </c>
    </row>
    <row r="1868" spans="1:7" x14ac:dyDescent="0.25">
      <c r="A1868" t="s">
        <v>1871</v>
      </c>
      <c r="B1868">
        <v>-0.33793312399999997</v>
      </c>
      <c r="C1868">
        <v>5.441688386</v>
      </c>
      <c r="D1868">
        <v>0.42117336</v>
      </c>
      <c r="E1868">
        <v>1</v>
      </c>
      <c r="F1868" t="b">
        <v>0</v>
      </c>
      <c r="G1868">
        <f t="shared" si="29"/>
        <v>0</v>
      </c>
    </row>
    <row r="1869" spans="1:7" x14ac:dyDescent="0.25">
      <c r="A1869" t="s">
        <v>1872</v>
      </c>
      <c r="B1869">
        <v>0.338209761</v>
      </c>
      <c r="C1869">
        <v>4.9268642810000003</v>
      </c>
      <c r="D1869">
        <v>0.42117956299999998</v>
      </c>
      <c r="E1869">
        <v>1</v>
      </c>
      <c r="F1869" t="b">
        <v>0</v>
      </c>
      <c r="G1869">
        <f t="shared" si="29"/>
        <v>0</v>
      </c>
    </row>
    <row r="1870" spans="1:7" x14ac:dyDescent="0.25">
      <c r="A1870" t="s">
        <v>1873</v>
      </c>
      <c r="B1870">
        <v>0.35301020300000002</v>
      </c>
      <c r="C1870">
        <v>3.49010145</v>
      </c>
      <c r="D1870">
        <v>0.42122032199999998</v>
      </c>
      <c r="E1870">
        <v>1</v>
      </c>
      <c r="F1870" t="b">
        <v>0</v>
      </c>
      <c r="G1870">
        <f t="shared" si="29"/>
        <v>0</v>
      </c>
    </row>
    <row r="1871" spans="1:7" x14ac:dyDescent="0.25">
      <c r="A1871" t="s">
        <v>1874</v>
      </c>
      <c r="B1871">
        <v>-0.33417522</v>
      </c>
      <c r="C1871">
        <v>6.2075454900000002</v>
      </c>
      <c r="D1871">
        <v>0.42163625500000002</v>
      </c>
      <c r="E1871">
        <v>1</v>
      </c>
      <c r="F1871" t="b">
        <v>0</v>
      </c>
      <c r="G1871">
        <f t="shared" si="29"/>
        <v>0</v>
      </c>
    </row>
    <row r="1872" spans="1:7" x14ac:dyDescent="0.25">
      <c r="A1872" t="s">
        <v>1875</v>
      </c>
      <c r="B1872">
        <v>-0.342224366</v>
      </c>
      <c r="C1872">
        <v>4.5278407490000001</v>
      </c>
      <c r="D1872">
        <v>0.42183324300000002</v>
      </c>
      <c r="E1872">
        <v>1</v>
      </c>
      <c r="F1872" t="b">
        <v>0</v>
      </c>
      <c r="G1872">
        <f t="shared" si="29"/>
        <v>0</v>
      </c>
    </row>
    <row r="1873" spans="1:7" x14ac:dyDescent="0.25">
      <c r="A1873" t="s">
        <v>1876</v>
      </c>
      <c r="B1873">
        <v>0.33902279200000002</v>
      </c>
      <c r="C1873">
        <v>4.9415084340000002</v>
      </c>
      <c r="D1873">
        <v>0.42211247299999999</v>
      </c>
      <c r="E1873">
        <v>1</v>
      </c>
      <c r="F1873" t="b">
        <v>0</v>
      </c>
      <c r="G1873">
        <f t="shared" si="29"/>
        <v>0</v>
      </c>
    </row>
    <row r="1874" spans="1:7" x14ac:dyDescent="0.25">
      <c r="A1874" t="s">
        <v>1877</v>
      </c>
      <c r="B1874">
        <v>0.44078147000000001</v>
      </c>
      <c r="C1874">
        <v>1.419172879</v>
      </c>
      <c r="D1874">
        <v>0.42212669200000003</v>
      </c>
      <c r="E1874">
        <v>1</v>
      </c>
      <c r="F1874" t="b">
        <v>0</v>
      </c>
      <c r="G1874">
        <f t="shared" si="29"/>
        <v>0</v>
      </c>
    </row>
    <row r="1875" spans="1:7" x14ac:dyDescent="0.25">
      <c r="A1875" t="s">
        <v>1878</v>
      </c>
      <c r="B1875">
        <v>0.335765443</v>
      </c>
      <c r="C1875">
        <v>5.5011499879999999</v>
      </c>
      <c r="D1875">
        <v>0.422197078</v>
      </c>
      <c r="E1875">
        <v>1</v>
      </c>
      <c r="F1875" t="b">
        <v>0</v>
      </c>
      <c r="G1875">
        <f t="shared" si="29"/>
        <v>0</v>
      </c>
    </row>
    <row r="1876" spans="1:7" x14ac:dyDescent="0.25">
      <c r="A1876" t="s">
        <v>1879</v>
      </c>
      <c r="B1876">
        <v>-0.36994961799999998</v>
      </c>
      <c r="C1876">
        <v>3.0104211169999999</v>
      </c>
      <c r="D1876">
        <v>0.422468707</v>
      </c>
      <c r="E1876">
        <v>1</v>
      </c>
      <c r="F1876" t="b">
        <v>0</v>
      </c>
      <c r="G1876">
        <f t="shared" si="29"/>
        <v>0</v>
      </c>
    </row>
    <row r="1877" spans="1:7" x14ac:dyDescent="0.25">
      <c r="A1877" t="s">
        <v>1880</v>
      </c>
      <c r="B1877">
        <v>0.35005946799999998</v>
      </c>
      <c r="C1877">
        <v>4.1447264869999998</v>
      </c>
      <c r="D1877">
        <v>0.42271136300000001</v>
      </c>
      <c r="E1877">
        <v>1</v>
      </c>
      <c r="F1877" t="b">
        <v>0</v>
      </c>
      <c r="G1877">
        <f t="shared" si="29"/>
        <v>0</v>
      </c>
    </row>
    <row r="1878" spans="1:7" x14ac:dyDescent="0.25">
      <c r="A1878" t="s">
        <v>1881</v>
      </c>
      <c r="B1878">
        <v>0.33100597500000001</v>
      </c>
      <c r="C1878">
        <v>7.2902307310000003</v>
      </c>
      <c r="D1878">
        <v>0.422886912</v>
      </c>
      <c r="E1878">
        <v>1</v>
      </c>
      <c r="F1878" t="b">
        <v>0</v>
      </c>
      <c r="G1878">
        <f t="shared" si="29"/>
        <v>0</v>
      </c>
    </row>
    <row r="1879" spans="1:7" x14ac:dyDescent="0.25">
      <c r="A1879" t="s">
        <v>1882</v>
      </c>
      <c r="B1879">
        <v>-0.33692081499999998</v>
      </c>
      <c r="C1879">
        <v>5.3890507149999998</v>
      </c>
      <c r="D1879">
        <v>0.42315617100000003</v>
      </c>
      <c r="E1879">
        <v>1</v>
      </c>
      <c r="F1879" t="b">
        <v>0</v>
      </c>
      <c r="G1879">
        <f t="shared" si="29"/>
        <v>0</v>
      </c>
    </row>
    <row r="1880" spans="1:7" x14ac:dyDescent="0.25">
      <c r="A1880" t="s">
        <v>1883</v>
      </c>
      <c r="B1880">
        <v>-0.33765884499999999</v>
      </c>
      <c r="C1880">
        <v>5.0359430039999999</v>
      </c>
      <c r="D1880">
        <v>0.42355461100000003</v>
      </c>
      <c r="E1880">
        <v>1</v>
      </c>
      <c r="F1880" t="b">
        <v>0</v>
      </c>
      <c r="G1880">
        <f t="shared" si="29"/>
        <v>0</v>
      </c>
    </row>
    <row r="1881" spans="1:7" x14ac:dyDescent="0.25">
      <c r="A1881" t="s">
        <v>1884</v>
      </c>
      <c r="B1881">
        <v>-0.33306712100000002</v>
      </c>
      <c r="C1881">
        <v>5.8367973500000003</v>
      </c>
      <c r="D1881">
        <v>0.42439848800000002</v>
      </c>
      <c r="E1881">
        <v>1</v>
      </c>
      <c r="F1881" t="b">
        <v>0</v>
      </c>
      <c r="G1881">
        <f t="shared" si="29"/>
        <v>0</v>
      </c>
    </row>
    <row r="1882" spans="1:7" x14ac:dyDescent="0.25">
      <c r="A1882" t="s">
        <v>1885</v>
      </c>
      <c r="B1882">
        <v>0.355903678</v>
      </c>
      <c r="C1882">
        <v>3.3010179540000002</v>
      </c>
      <c r="D1882">
        <v>0.42444979799999999</v>
      </c>
      <c r="E1882">
        <v>1</v>
      </c>
      <c r="F1882" t="b">
        <v>0</v>
      </c>
      <c r="G1882">
        <f t="shared" si="29"/>
        <v>0</v>
      </c>
    </row>
    <row r="1883" spans="1:7" x14ac:dyDescent="0.25">
      <c r="A1883" t="s">
        <v>1886</v>
      </c>
      <c r="B1883">
        <v>-0.33676091899999999</v>
      </c>
      <c r="C1883">
        <v>5.0609765099999997</v>
      </c>
      <c r="D1883">
        <v>0.42446607200000003</v>
      </c>
      <c r="E1883">
        <v>1</v>
      </c>
      <c r="F1883" t="b">
        <v>0</v>
      </c>
      <c r="G1883">
        <f t="shared" si="29"/>
        <v>0</v>
      </c>
    </row>
    <row r="1884" spans="1:7" x14ac:dyDescent="0.25">
      <c r="A1884" t="s">
        <v>1887</v>
      </c>
      <c r="B1884">
        <v>-0.33256855099999999</v>
      </c>
      <c r="C1884">
        <v>6.0697721800000002</v>
      </c>
      <c r="D1884">
        <v>0.42446696</v>
      </c>
      <c r="E1884">
        <v>1</v>
      </c>
      <c r="F1884" t="b">
        <v>0</v>
      </c>
      <c r="G1884">
        <f t="shared" si="29"/>
        <v>0</v>
      </c>
    </row>
    <row r="1885" spans="1:7" x14ac:dyDescent="0.25">
      <c r="A1885" t="s">
        <v>1888</v>
      </c>
      <c r="B1885">
        <v>-0.33071578099999999</v>
      </c>
      <c r="C1885">
        <v>6.7735969750000002</v>
      </c>
      <c r="D1885">
        <v>0.42453845800000001</v>
      </c>
      <c r="E1885">
        <v>1</v>
      </c>
      <c r="F1885" t="b">
        <v>0</v>
      </c>
      <c r="G1885">
        <f t="shared" si="29"/>
        <v>0</v>
      </c>
    </row>
    <row r="1886" spans="1:7" x14ac:dyDescent="0.25">
      <c r="A1886" t="s">
        <v>1889</v>
      </c>
      <c r="B1886">
        <v>0.32974989599999999</v>
      </c>
      <c r="C1886">
        <v>7.2571074009999998</v>
      </c>
      <c r="D1886">
        <v>0.42471256200000002</v>
      </c>
      <c r="E1886">
        <v>1</v>
      </c>
      <c r="F1886" t="b">
        <v>0</v>
      </c>
      <c r="G1886">
        <f t="shared" si="29"/>
        <v>0</v>
      </c>
    </row>
    <row r="1887" spans="1:7" x14ac:dyDescent="0.25">
      <c r="A1887" t="s">
        <v>1890</v>
      </c>
      <c r="B1887">
        <v>-0.334943453</v>
      </c>
      <c r="C1887">
        <v>5.4773381670000001</v>
      </c>
      <c r="D1887">
        <v>0.42486416500000002</v>
      </c>
      <c r="E1887">
        <v>1</v>
      </c>
      <c r="F1887" t="b">
        <v>0</v>
      </c>
      <c r="G1887">
        <f t="shared" si="29"/>
        <v>0</v>
      </c>
    </row>
    <row r="1888" spans="1:7" x14ac:dyDescent="0.25">
      <c r="A1888" t="s">
        <v>1891</v>
      </c>
      <c r="B1888">
        <v>-0.33256694399999998</v>
      </c>
      <c r="C1888">
        <v>5.9625013539999996</v>
      </c>
      <c r="D1888">
        <v>0.42497098799999999</v>
      </c>
      <c r="E1888">
        <v>1</v>
      </c>
      <c r="F1888" t="b">
        <v>0</v>
      </c>
      <c r="G1888">
        <f t="shared" si="29"/>
        <v>0</v>
      </c>
    </row>
    <row r="1889" spans="1:7" x14ac:dyDescent="0.25">
      <c r="A1889" t="s">
        <v>1892</v>
      </c>
      <c r="B1889">
        <v>-0.34840193400000002</v>
      </c>
      <c r="C1889">
        <v>3.814015478</v>
      </c>
      <c r="D1889">
        <v>0.42535065700000002</v>
      </c>
      <c r="E1889">
        <v>1</v>
      </c>
      <c r="F1889" t="b">
        <v>0</v>
      </c>
      <c r="G1889">
        <f t="shared" si="29"/>
        <v>0</v>
      </c>
    </row>
    <row r="1890" spans="1:7" x14ac:dyDescent="0.25">
      <c r="A1890" t="s">
        <v>1893</v>
      </c>
      <c r="B1890">
        <v>0.32833430299999999</v>
      </c>
      <c r="C1890">
        <v>8.0150789299999996</v>
      </c>
      <c r="D1890">
        <v>0.42553888400000001</v>
      </c>
      <c r="E1890">
        <v>1</v>
      </c>
      <c r="F1890" t="b">
        <v>0</v>
      </c>
      <c r="G1890">
        <f t="shared" si="29"/>
        <v>0</v>
      </c>
    </row>
    <row r="1891" spans="1:7" x14ac:dyDescent="0.25">
      <c r="A1891" t="s">
        <v>1894</v>
      </c>
      <c r="B1891">
        <v>0.34666949400000002</v>
      </c>
      <c r="C1891">
        <v>3.8667093600000002</v>
      </c>
      <c r="D1891">
        <v>0.425618938</v>
      </c>
      <c r="E1891">
        <v>1</v>
      </c>
      <c r="F1891" t="b">
        <v>0</v>
      </c>
      <c r="G1891">
        <f t="shared" si="29"/>
        <v>0</v>
      </c>
    </row>
    <row r="1892" spans="1:7" x14ac:dyDescent="0.25">
      <c r="A1892" t="s">
        <v>1895</v>
      </c>
      <c r="B1892">
        <v>-0.327728348</v>
      </c>
      <c r="C1892">
        <v>8.459296105</v>
      </c>
      <c r="D1892">
        <v>0.42596085900000002</v>
      </c>
      <c r="E1892">
        <v>1</v>
      </c>
      <c r="F1892" t="b">
        <v>0</v>
      </c>
      <c r="G1892">
        <f t="shared" si="29"/>
        <v>0</v>
      </c>
    </row>
    <row r="1893" spans="1:7" x14ac:dyDescent="0.25">
      <c r="A1893" t="s">
        <v>1896</v>
      </c>
      <c r="B1893">
        <v>0.33075395099999999</v>
      </c>
      <c r="C1893">
        <v>6.2888570279999998</v>
      </c>
      <c r="D1893">
        <v>0.42601664</v>
      </c>
      <c r="E1893">
        <v>1</v>
      </c>
      <c r="F1893" t="b">
        <v>0</v>
      </c>
      <c r="G1893">
        <f t="shared" si="29"/>
        <v>0</v>
      </c>
    </row>
    <row r="1894" spans="1:7" x14ac:dyDescent="0.25">
      <c r="A1894" t="s">
        <v>1897</v>
      </c>
      <c r="B1894">
        <v>0.32733359299999998</v>
      </c>
      <c r="C1894">
        <v>8.6117387250000004</v>
      </c>
      <c r="D1894">
        <v>0.42637793499999999</v>
      </c>
      <c r="E1894">
        <v>1</v>
      </c>
      <c r="F1894" t="b">
        <v>0</v>
      </c>
      <c r="G1894">
        <f t="shared" si="29"/>
        <v>0</v>
      </c>
    </row>
    <row r="1895" spans="1:7" x14ac:dyDescent="0.25">
      <c r="A1895" t="s">
        <v>1898</v>
      </c>
      <c r="B1895">
        <v>-0.33003664300000002</v>
      </c>
      <c r="C1895">
        <v>6.361053353</v>
      </c>
      <c r="D1895">
        <v>0.42681724399999998</v>
      </c>
      <c r="E1895">
        <v>1</v>
      </c>
      <c r="F1895" t="b">
        <v>0</v>
      </c>
      <c r="G1895">
        <f t="shared" si="29"/>
        <v>0</v>
      </c>
    </row>
    <row r="1896" spans="1:7" x14ac:dyDescent="0.25">
      <c r="A1896" t="s">
        <v>1899</v>
      </c>
      <c r="B1896">
        <v>0.33597884900000002</v>
      </c>
      <c r="C1896">
        <v>4.6907093580000003</v>
      </c>
      <c r="D1896">
        <v>0.42689138599999998</v>
      </c>
      <c r="E1896">
        <v>1</v>
      </c>
      <c r="F1896" t="b">
        <v>0</v>
      </c>
      <c r="G1896">
        <f t="shared" si="29"/>
        <v>0</v>
      </c>
    </row>
    <row r="1897" spans="1:7" x14ac:dyDescent="0.25">
      <c r="A1897" t="s">
        <v>1900</v>
      </c>
      <c r="B1897">
        <v>0.36174279300000001</v>
      </c>
      <c r="C1897">
        <v>2.6823404110000002</v>
      </c>
      <c r="D1897">
        <v>0.42691230299999999</v>
      </c>
      <c r="E1897">
        <v>1</v>
      </c>
      <c r="F1897" t="b">
        <v>0</v>
      </c>
      <c r="G1897">
        <f t="shared" si="29"/>
        <v>0</v>
      </c>
    </row>
    <row r="1898" spans="1:7" x14ac:dyDescent="0.25">
      <c r="A1898" t="s">
        <v>1901</v>
      </c>
      <c r="B1898">
        <v>0.32852592000000003</v>
      </c>
      <c r="C1898">
        <v>6.8858823820000001</v>
      </c>
      <c r="D1898">
        <v>0.42726624099999999</v>
      </c>
      <c r="E1898">
        <v>1</v>
      </c>
      <c r="F1898" t="b">
        <v>0</v>
      </c>
      <c r="G1898">
        <f t="shared" si="29"/>
        <v>0</v>
      </c>
    </row>
    <row r="1899" spans="1:7" x14ac:dyDescent="0.25">
      <c r="A1899" t="s">
        <v>1902</v>
      </c>
      <c r="B1899">
        <v>-0.39377236999999998</v>
      </c>
      <c r="C1899">
        <v>1.9830843570000001</v>
      </c>
      <c r="D1899">
        <v>0.42737018399999999</v>
      </c>
      <c r="E1899">
        <v>1</v>
      </c>
      <c r="F1899" t="b">
        <v>0</v>
      </c>
      <c r="G1899">
        <f t="shared" si="29"/>
        <v>0</v>
      </c>
    </row>
    <row r="1900" spans="1:7" x14ac:dyDescent="0.25">
      <c r="A1900" t="s">
        <v>1903</v>
      </c>
      <c r="B1900">
        <v>0.333653743</v>
      </c>
      <c r="C1900">
        <v>5.2498114109999996</v>
      </c>
      <c r="D1900">
        <v>0.42750052100000002</v>
      </c>
      <c r="E1900">
        <v>1</v>
      </c>
      <c r="F1900" t="b">
        <v>0</v>
      </c>
      <c r="G1900">
        <f t="shared" si="29"/>
        <v>0</v>
      </c>
    </row>
    <row r="1901" spans="1:7" x14ac:dyDescent="0.25">
      <c r="A1901" t="s">
        <v>1904</v>
      </c>
      <c r="B1901">
        <v>0.35005072700000001</v>
      </c>
      <c r="C1901">
        <v>3.5115758810000002</v>
      </c>
      <c r="D1901">
        <v>0.42782512900000003</v>
      </c>
      <c r="E1901">
        <v>1</v>
      </c>
      <c r="F1901" t="b">
        <v>0</v>
      </c>
      <c r="G1901">
        <f t="shared" si="29"/>
        <v>0</v>
      </c>
    </row>
    <row r="1902" spans="1:7" x14ac:dyDescent="0.25">
      <c r="A1902" t="s">
        <v>1905</v>
      </c>
      <c r="B1902">
        <v>-0.33726537499999998</v>
      </c>
      <c r="C1902">
        <v>4.9476685959999998</v>
      </c>
      <c r="D1902">
        <v>0.427879024</v>
      </c>
      <c r="E1902">
        <v>1</v>
      </c>
      <c r="F1902" t="b">
        <v>0</v>
      </c>
      <c r="G1902">
        <f t="shared" si="29"/>
        <v>0</v>
      </c>
    </row>
    <row r="1903" spans="1:7" x14ac:dyDescent="0.25">
      <c r="A1903" t="s">
        <v>1906</v>
      </c>
      <c r="B1903">
        <v>-0.32806152100000002</v>
      </c>
      <c r="C1903">
        <v>6.8897199630000001</v>
      </c>
      <c r="D1903">
        <v>0.42795540700000001</v>
      </c>
      <c r="E1903">
        <v>1</v>
      </c>
      <c r="F1903" t="b">
        <v>0</v>
      </c>
      <c r="G1903">
        <f t="shared" si="29"/>
        <v>0</v>
      </c>
    </row>
    <row r="1904" spans="1:7" x14ac:dyDescent="0.25">
      <c r="A1904" t="s">
        <v>1907</v>
      </c>
      <c r="B1904">
        <v>0.34551818499999998</v>
      </c>
      <c r="C1904">
        <v>4.0348226719999998</v>
      </c>
      <c r="D1904">
        <v>0.42796563300000001</v>
      </c>
      <c r="E1904">
        <v>1</v>
      </c>
      <c r="F1904" t="b">
        <v>0</v>
      </c>
      <c r="G1904">
        <f t="shared" si="29"/>
        <v>0</v>
      </c>
    </row>
    <row r="1905" spans="1:7" x14ac:dyDescent="0.25">
      <c r="A1905" t="s">
        <v>1908</v>
      </c>
      <c r="B1905">
        <v>-0.33627807799999998</v>
      </c>
      <c r="C1905">
        <v>5.0614433190000003</v>
      </c>
      <c r="D1905">
        <v>0.42826086400000002</v>
      </c>
      <c r="E1905">
        <v>1</v>
      </c>
      <c r="F1905" t="b">
        <v>0</v>
      </c>
      <c r="G1905">
        <f t="shared" si="29"/>
        <v>0</v>
      </c>
    </row>
    <row r="1906" spans="1:7" x14ac:dyDescent="0.25">
      <c r="A1906" t="s">
        <v>1909</v>
      </c>
      <c r="B1906">
        <v>-0.32969464500000001</v>
      </c>
      <c r="C1906">
        <v>6.0566399339999997</v>
      </c>
      <c r="D1906">
        <v>0.42854615800000001</v>
      </c>
      <c r="E1906">
        <v>1</v>
      </c>
      <c r="F1906" t="b">
        <v>0</v>
      </c>
      <c r="G1906">
        <f t="shared" si="29"/>
        <v>0</v>
      </c>
    </row>
    <row r="1907" spans="1:7" x14ac:dyDescent="0.25">
      <c r="A1907" t="s">
        <v>1910</v>
      </c>
      <c r="B1907">
        <v>-0.34424710600000002</v>
      </c>
      <c r="C1907">
        <v>4.242049572</v>
      </c>
      <c r="D1907">
        <v>0.42865046800000001</v>
      </c>
      <c r="E1907">
        <v>1</v>
      </c>
      <c r="F1907" t="b">
        <v>0</v>
      </c>
      <c r="G1907">
        <f t="shared" si="29"/>
        <v>0</v>
      </c>
    </row>
    <row r="1908" spans="1:7" x14ac:dyDescent="0.25">
      <c r="A1908" t="s">
        <v>1911</v>
      </c>
      <c r="B1908">
        <v>0.32581985299999999</v>
      </c>
      <c r="C1908">
        <v>8.3583279570000002</v>
      </c>
      <c r="D1908">
        <v>0.42873103600000001</v>
      </c>
      <c r="E1908">
        <v>1</v>
      </c>
      <c r="F1908" t="b">
        <v>0</v>
      </c>
      <c r="G1908">
        <f t="shared" si="29"/>
        <v>0</v>
      </c>
    </row>
    <row r="1909" spans="1:7" x14ac:dyDescent="0.25">
      <c r="A1909" t="s">
        <v>1912</v>
      </c>
      <c r="B1909">
        <v>-0.32991843700000001</v>
      </c>
      <c r="C1909">
        <v>5.9234217530000004</v>
      </c>
      <c r="D1909">
        <v>0.428866201</v>
      </c>
      <c r="E1909">
        <v>1</v>
      </c>
      <c r="F1909" t="b">
        <v>0</v>
      </c>
      <c r="G1909">
        <f t="shared" si="29"/>
        <v>0</v>
      </c>
    </row>
    <row r="1910" spans="1:7" x14ac:dyDescent="0.25">
      <c r="A1910" t="s">
        <v>1913</v>
      </c>
      <c r="B1910">
        <v>0.32568438999999999</v>
      </c>
      <c r="C1910">
        <v>8.0846953399999997</v>
      </c>
      <c r="D1910">
        <v>0.42920022499999999</v>
      </c>
      <c r="E1910">
        <v>1</v>
      </c>
      <c r="F1910" t="b">
        <v>0</v>
      </c>
      <c r="G1910">
        <f t="shared" si="29"/>
        <v>0</v>
      </c>
    </row>
    <row r="1911" spans="1:7" x14ac:dyDescent="0.25">
      <c r="A1911" t="s">
        <v>1914</v>
      </c>
      <c r="B1911">
        <v>0.32991249299999997</v>
      </c>
      <c r="C1911">
        <v>5.6725422940000003</v>
      </c>
      <c r="D1911">
        <v>0.42937218799999999</v>
      </c>
      <c r="E1911">
        <v>1</v>
      </c>
      <c r="F1911" t="b">
        <v>0</v>
      </c>
      <c r="G1911">
        <f t="shared" si="29"/>
        <v>0</v>
      </c>
    </row>
    <row r="1912" spans="1:7" x14ac:dyDescent="0.25">
      <c r="A1912" t="s">
        <v>1915</v>
      </c>
      <c r="B1912">
        <v>0.325435211</v>
      </c>
      <c r="C1912">
        <v>8.0714566479999998</v>
      </c>
      <c r="D1912">
        <v>0.42956777000000002</v>
      </c>
      <c r="E1912">
        <v>1</v>
      </c>
      <c r="F1912" t="b">
        <v>0</v>
      </c>
      <c r="G1912">
        <f t="shared" si="29"/>
        <v>0</v>
      </c>
    </row>
    <row r="1913" spans="1:7" x14ac:dyDescent="0.25">
      <c r="A1913" t="s">
        <v>1916</v>
      </c>
      <c r="B1913">
        <v>-0.32803864300000002</v>
      </c>
      <c r="C1913">
        <v>6.3727782990000001</v>
      </c>
      <c r="D1913">
        <v>0.429580931</v>
      </c>
      <c r="E1913">
        <v>1</v>
      </c>
      <c r="F1913" t="b">
        <v>0</v>
      </c>
      <c r="G1913">
        <f t="shared" si="29"/>
        <v>0</v>
      </c>
    </row>
    <row r="1914" spans="1:7" x14ac:dyDescent="0.25">
      <c r="A1914" t="s">
        <v>1917</v>
      </c>
      <c r="B1914">
        <v>0.32462136699999999</v>
      </c>
      <c r="C1914">
        <v>9.1738488419999999</v>
      </c>
      <c r="D1914">
        <v>0.42985478399999999</v>
      </c>
      <c r="E1914">
        <v>1</v>
      </c>
      <c r="F1914" t="b">
        <v>0</v>
      </c>
      <c r="G1914">
        <f t="shared" si="29"/>
        <v>0</v>
      </c>
    </row>
    <row r="1915" spans="1:7" x14ac:dyDescent="0.25">
      <c r="A1915" t="s">
        <v>1918</v>
      </c>
      <c r="B1915">
        <v>-0.34041061</v>
      </c>
      <c r="C1915">
        <v>4.2652871809999997</v>
      </c>
      <c r="D1915">
        <v>0.43002584199999999</v>
      </c>
      <c r="E1915">
        <v>1</v>
      </c>
      <c r="F1915" t="b">
        <v>0</v>
      </c>
      <c r="G1915">
        <f t="shared" si="29"/>
        <v>0</v>
      </c>
    </row>
    <row r="1916" spans="1:7" x14ac:dyDescent="0.25">
      <c r="A1916" t="s">
        <v>1919</v>
      </c>
      <c r="B1916">
        <v>0.324250488</v>
      </c>
      <c r="C1916">
        <v>9.4391961660000003</v>
      </c>
      <c r="D1916">
        <v>0.43025405300000003</v>
      </c>
      <c r="E1916">
        <v>1</v>
      </c>
      <c r="F1916" t="b">
        <v>0</v>
      </c>
      <c r="G1916">
        <f t="shared" si="29"/>
        <v>0</v>
      </c>
    </row>
    <row r="1917" spans="1:7" x14ac:dyDescent="0.25">
      <c r="A1917" t="s">
        <v>1920</v>
      </c>
      <c r="B1917">
        <v>-0.33543926899999998</v>
      </c>
      <c r="C1917">
        <v>4.9326021799999999</v>
      </c>
      <c r="D1917">
        <v>0.43031381400000002</v>
      </c>
      <c r="E1917">
        <v>1</v>
      </c>
      <c r="F1917" t="b">
        <v>0</v>
      </c>
      <c r="G1917">
        <f t="shared" si="29"/>
        <v>0</v>
      </c>
    </row>
    <row r="1918" spans="1:7" x14ac:dyDescent="0.25">
      <c r="A1918" t="s">
        <v>1921</v>
      </c>
      <c r="B1918">
        <v>0.32508341200000002</v>
      </c>
      <c r="C1918">
        <v>7.85469113</v>
      </c>
      <c r="D1918">
        <v>0.43032862500000002</v>
      </c>
      <c r="E1918">
        <v>1</v>
      </c>
      <c r="F1918" t="b">
        <v>0</v>
      </c>
      <c r="G1918">
        <f t="shared" si="29"/>
        <v>0</v>
      </c>
    </row>
    <row r="1919" spans="1:7" x14ac:dyDescent="0.25">
      <c r="A1919" t="s">
        <v>1922</v>
      </c>
      <c r="B1919">
        <v>0.32387233799999998</v>
      </c>
      <c r="C1919">
        <v>10.64594997</v>
      </c>
      <c r="D1919">
        <v>0.430434388</v>
      </c>
      <c r="E1919">
        <v>1</v>
      </c>
      <c r="F1919" t="b">
        <v>0</v>
      </c>
      <c r="G1919">
        <f t="shared" si="29"/>
        <v>0</v>
      </c>
    </row>
    <row r="1920" spans="1:7" x14ac:dyDescent="0.25">
      <c r="A1920" t="s">
        <v>1923</v>
      </c>
      <c r="B1920">
        <v>0.331892625</v>
      </c>
      <c r="C1920">
        <v>5.4122251959999996</v>
      </c>
      <c r="D1920">
        <v>0.43046722999999998</v>
      </c>
      <c r="E1920">
        <v>1</v>
      </c>
      <c r="F1920" t="b">
        <v>0</v>
      </c>
      <c r="G1920">
        <f t="shared" si="29"/>
        <v>0</v>
      </c>
    </row>
    <row r="1921" spans="1:7" x14ac:dyDescent="0.25">
      <c r="A1921" t="s">
        <v>1924</v>
      </c>
      <c r="B1921">
        <v>0.32678528800000001</v>
      </c>
      <c r="C1921">
        <v>6.6015308020000001</v>
      </c>
      <c r="D1921">
        <v>0.43051740599999999</v>
      </c>
      <c r="E1921">
        <v>1</v>
      </c>
      <c r="F1921" t="b">
        <v>0</v>
      </c>
      <c r="G1921">
        <f t="shared" si="29"/>
        <v>0</v>
      </c>
    </row>
    <row r="1922" spans="1:7" x14ac:dyDescent="0.25">
      <c r="A1922" t="s">
        <v>1925</v>
      </c>
      <c r="B1922">
        <v>0.33061737400000002</v>
      </c>
      <c r="C1922">
        <v>5.4535828100000003</v>
      </c>
      <c r="D1922">
        <v>0.43053870399999999</v>
      </c>
      <c r="E1922">
        <v>1</v>
      </c>
      <c r="F1922" t="b">
        <v>0</v>
      </c>
      <c r="G1922">
        <f t="shared" si="29"/>
        <v>0</v>
      </c>
    </row>
    <row r="1923" spans="1:7" x14ac:dyDescent="0.25">
      <c r="A1923" t="s">
        <v>1926</v>
      </c>
      <c r="B1923">
        <v>-0.32604201799999999</v>
      </c>
      <c r="C1923">
        <v>6.9956784900000004</v>
      </c>
      <c r="D1923">
        <v>0.43054221500000001</v>
      </c>
      <c r="E1923">
        <v>1</v>
      </c>
      <c r="F1923" t="b">
        <v>0</v>
      </c>
      <c r="G1923">
        <f t="shared" si="29"/>
        <v>0</v>
      </c>
    </row>
    <row r="1924" spans="1:7" x14ac:dyDescent="0.25">
      <c r="A1924" t="s">
        <v>1927</v>
      </c>
      <c r="B1924">
        <v>-0.36612283400000001</v>
      </c>
      <c r="C1924">
        <v>2.697285044</v>
      </c>
      <c r="D1924">
        <v>0.43065134999999999</v>
      </c>
      <c r="E1924">
        <v>1</v>
      </c>
      <c r="F1924" t="b">
        <v>0</v>
      </c>
      <c r="G1924">
        <f t="shared" ref="G1924:G1987" si="30">-(LOG10(E1924))</f>
        <v>0</v>
      </c>
    </row>
    <row r="1925" spans="1:7" x14ac:dyDescent="0.25">
      <c r="A1925" t="s">
        <v>1928</v>
      </c>
      <c r="B1925">
        <v>-0.32766017200000003</v>
      </c>
      <c r="C1925">
        <v>6.2169186869999997</v>
      </c>
      <c r="D1925">
        <v>0.43071571199999997</v>
      </c>
      <c r="E1925">
        <v>1</v>
      </c>
      <c r="F1925" t="b">
        <v>0</v>
      </c>
      <c r="G1925">
        <f t="shared" si="30"/>
        <v>0</v>
      </c>
    </row>
    <row r="1926" spans="1:7" x14ac:dyDescent="0.25">
      <c r="A1926" t="s">
        <v>1929</v>
      </c>
      <c r="B1926">
        <v>-0.33339013899999997</v>
      </c>
      <c r="C1926">
        <v>4.6892134759999999</v>
      </c>
      <c r="D1926">
        <v>0.43080104299999999</v>
      </c>
      <c r="E1926">
        <v>1</v>
      </c>
      <c r="F1926" t="b">
        <v>0</v>
      </c>
      <c r="G1926">
        <f t="shared" si="30"/>
        <v>0</v>
      </c>
    </row>
    <row r="1927" spans="1:7" x14ac:dyDescent="0.25">
      <c r="A1927" t="s">
        <v>1930</v>
      </c>
      <c r="B1927">
        <v>0.36440360100000002</v>
      </c>
      <c r="C1927">
        <v>2.750439713</v>
      </c>
      <c r="D1927">
        <v>0.43080659300000002</v>
      </c>
      <c r="E1927">
        <v>1</v>
      </c>
      <c r="F1927" t="b">
        <v>0</v>
      </c>
      <c r="G1927">
        <f t="shared" si="30"/>
        <v>0</v>
      </c>
    </row>
    <row r="1928" spans="1:7" x14ac:dyDescent="0.25">
      <c r="A1928" t="s">
        <v>1931</v>
      </c>
      <c r="B1928">
        <v>0.32424639900000002</v>
      </c>
      <c r="C1928">
        <v>8.0211642800000007</v>
      </c>
      <c r="D1928">
        <v>0.43131047500000003</v>
      </c>
      <c r="E1928">
        <v>1</v>
      </c>
      <c r="F1928" t="b">
        <v>0</v>
      </c>
      <c r="G1928">
        <f t="shared" si="30"/>
        <v>0</v>
      </c>
    </row>
    <row r="1929" spans="1:7" x14ac:dyDescent="0.25">
      <c r="A1929" t="s">
        <v>1932</v>
      </c>
      <c r="B1929">
        <v>0.33800598900000001</v>
      </c>
      <c r="C1929">
        <v>4.2698109840000003</v>
      </c>
      <c r="D1929">
        <v>0.43133776000000001</v>
      </c>
      <c r="E1929">
        <v>1</v>
      </c>
      <c r="F1929" t="b">
        <v>0</v>
      </c>
      <c r="G1929">
        <f t="shared" si="30"/>
        <v>0</v>
      </c>
    </row>
    <row r="1930" spans="1:7" x14ac:dyDescent="0.25">
      <c r="A1930" t="s">
        <v>1933</v>
      </c>
      <c r="B1930">
        <v>0.33864630600000001</v>
      </c>
      <c r="C1930">
        <v>4.3616515590000002</v>
      </c>
      <c r="D1930">
        <v>0.43144879899999999</v>
      </c>
      <c r="E1930">
        <v>1</v>
      </c>
      <c r="F1930" t="b">
        <v>0</v>
      </c>
      <c r="G1930">
        <f t="shared" si="30"/>
        <v>0</v>
      </c>
    </row>
    <row r="1931" spans="1:7" x14ac:dyDescent="0.25">
      <c r="A1931" t="s">
        <v>1934</v>
      </c>
      <c r="B1931">
        <v>-0.32808905399999999</v>
      </c>
      <c r="C1931">
        <v>5.9128476819999998</v>
      </c>
      <c r="D1931">
        <v>0.43148783000000002</v>
      </c>
      <c r="E1931">
        <v>1</v>
      </c>
      <c r="F1931" t="b">
        <v>0</v>
      </c>
      <c r="G1931">
        <f t="shared" si="30"/>
        <v>0</v>
      </c>
    </row>
    <row r="1932" spans="1:7" x14ac:dyDescent="0.25">
      <c r="A1932" t="s">
        <v>1935</v>
      </c>
      <c r="B1932">
        <v>-0.32405213500000002</v>
      </c>
      <c r="C1932">
        <v>8.0790082600000002</v>
      </c>
      <c r="D1932">
        <v>0.43154008599999999</v>
      </c>
      <c r="E1932">
        <v>1</v>
      </c>
      <c r="F1932" t="b">
        <v>0</v>
      </c>
      <c r="G1932">
        <f t="shared" si="30"/>
        <v>0</v>
      </c>
    </row>
    <row r="1933" spans="1:7" x14ac:dyDescent="0.25">
      <c r="A1933" t="s">
        <v>1936</v>
      </c>
      <c r="B1933">
        <v>-0.32913883700000002</v>
      </c>
      <c r="C1933">
        <v>5.5697838859999997</v>
      </c>
      <c r="D1933">
        <v>0.43180122100000001</v>
      </c>
      <c r="E1933">
        <v>1</v>
      </c>
      <c r="F1933" t="b">
        <v>0</v>
      </c>
      <c r="G1933">
        <f t="shared" si="30"/>
        <v>0</v>
      </c>
    </row>
    <row r="1934" spans="1:7" x14ac:dyDescent="0.25">
      <c r="A1934" t="s">
        <v>1937</v>
      </c>
      <c r="B1934">
        <v>0.33208966699999998</v>
      </c>
      <c r="C1934">
        <v>5.0173297960000003</v>
      </c>
      <c r="D1934">
        <v>0.432039014</v>
      </c>
      <c r="E1934">
        <v>1</v>
      </c>
      <c r="F1934" t="b">
        <v>0</v>
      </c>
      <c r="G1934">
        <f t="shared" si="30"/>
        <v>0</v>
      </c>
    </row>
    <row r="1935" spans="1:7" x14ac:dyDescent="0.25">
      <c r="A1935" t="s">
        <v>1938</v>
      </c>
      <c r="B1935">
        <v>-0.327196928</v>
      </c>
      <c r="C1935">
        <v>6.049449751</v>
      </c>
      <c r="D1935">
        <v>0.43209054099999999</v>
      </c>
      <c r="E1935">
        <v>1</v>
      </c>
      <c r="F1935" t="b">
        <v>0</v>
      </c>
      <c r="G1935">
        <f t="shared" si="30"/>
        <v>0</v>
      </c>
    </row>
    <row r="1936" spans="1:7" x14ac:dyDescent="0.25">
      <c r="A1936" t="s">
        <v>1939</v>
      </c>
      <c r="B1936">
        <v>-0.32408931600000002</v>
      </c>
      <c r="C1936">
        <v>7.6123996849999997</v>
      </c>
      <c r="D1936">
        <v>0.43210950199999998</v>
      </c>
      <c r="E1936">
        <v>1</v>
      </c>
      <c r="F1936" t="b">
        <v>0</v>
      </c>
      <c r="G1936">
        <f t="shared" si="30"/>
        <v>0</v>
      </c>
    </row>
    <row r="1937" spans="1:7" x14ac:dyDescent="0.25">
      <c r="A1937" t="s">
        <v>1940</v>
      </c>
      <c r="B1937">
        <v>-0.34703246500000001</v>
      </c>
      <c r="C1937">
        <v>3.83838474</v>
      </c>
      <c r="D1937">
        <v>0.43241851399999998</v>
      </c>
      <c r="E1937">
        <v>1</v>
      </c>
      <c r="F1937" t="b">
        <v>0</v>
      </c>
      <c r="G1937">
        <f t="shared" si="30"/>
        <v>0</v>
      </c>
    </row>
    <row r="1938" spans="1:7" x14ac:dyDescent="0.25">
      <c r="A1938" t="s">
        <v>1941</v>
      </c>
      <c r="B1938">
        <v>-0.32745687200000001</v>
      </c>
      <c r="C1938">
        <v>5.7977898149999998</v>
      </c>
      <c r="D1938">
        <v>0.43243172499999999</v>
      </c>
      <c r="E1938">
        <v>1</v>
      </c>
      <c r="F1938" t="b">
        <v>0</v>
      </c>
      <c r="G1938">
        <f t="shared" si="30"/>
        <v>0</v>
      </c>
    </row>
    <row r="1939" spans="1:7" x14ac:dyDescent="0.25">
      <c r="A1939" t="s">
        <v>1942</v>
      </c>
      <c r="B1939">
        <v>0.39587623799999999</v>
      </c>
      <c r="C1939">
        <v>1.8033116179999999</v>
      </c>
      <c r="D1939">
        <v>0.43246891500000001</v>
      </c>
      <c r="E1939">
        <v>1</v>
      </c>
      <c r="F1939" t="b">
        <v>0</v>
      </c>
      <c r="G1939">
        <f t="shared" si="30"/>
        <v>0</v>
      </c>
    </row>
    <row r="1940" spans="1:7" x14ac:dyDescent="0.25">
      <c r="A1940" t="s">
        <v>1943</v>
      </c>
      <c r="B1940">
        <v>0.33437321399999997</v>
      </c>
      <c r="C1940">
        <v>4.515175868</v>
      </c>
      <c r="D1940">
        <v>0.43272380500000002</v>
      </c>
      <c r="E1940">
        <v>1</v>
      </c>
      <c r="F1940" t="b">
        <v>0</v>
      </c>
      <c r="G1940">
        <f t="shared" si="30"/>
        <v>0</v>
      </c>
    </row>
    <row r="1941" spans="1:7" x14ac:dyDescent="0.25">
      <c r="A1941" t="s">
        <v>1944</v>
      </c>
      <c r="B1941">
        <v>0.33170764800000002</v>
      </c>
      <c r="C1941">
        <v>4.8915322899999998</v>
      </c>
      <c r="D1941">
        <v>0.43280584700000002</v>
      </c>
      <c r="E1941">
        <v>1</v>
      </c>
      <c r="F1941" t="b">
        <v>0</v>
      </c>
      <c r="G1941">
        <f t="shared" si="30"/>
        <v>0</v>
      </c>
    </row>
    <row r="1942" spans="1:7" x14ac:dyDescent="0.25">
      <c r="A1942" t="s">
        <v>1945</v>
      </c>
      <c r="B1942">
        <v>0.32297872999999999</v>
      </c>
      <c r="C1942">
        <v>8.3069570460000008</v>
      </c>
      <c r="D1942">
        <v>0.43281046499999998</v>
      </c>
      <c r="E1942">
        <v>1</v>
      </c>
      <c r="F1942" t="b">
        <v>0</v>
      </c>
      <c r="G1942">
        <f t="shared" si="30"/>
        <v>0</v>
      </c>
    </row>
    <row r="1943" spans="1:7" x14ac:dyDescent="0.25">
      <c r="A1943" t="s">
        <v>1946</v>
      </c>
      <c r="B1943">
        <v>-0.33254756800000002</v>
      </c>
      <c r="C1943">
        <v>5.065139845</v>
      </c>
      <c r="D1943">
        <v>0.432831735</v>
      </c>
      <c r="E1943">
        <v>1</v>
      </c>
      <c r="F1943" t="b">
        <v>0</v>
      </c>
      <c r="G1943">
        <f t="shared" si="30"/>
        <v>0</v>
      </c>
    </row>
    <row r="1944" spans="1:7" x14ac:dyDescent="0.25">
      <c r="A1944" t="s">
        <v>1947</v>
      </c>
      <c r="B1944">
        <v>-0.39329745900000002</v>
      </c>
      <c r="C1944">
        <v>2.00760008</v>
      </c>
      <c r="D1944">
        <v>0.43320088699999998</v>
      </c>
      <c r="E1944">
        <v>1</v>
      </c>
      <c r="F1944" t="b">
        <v>0</v>
      </c>
      <c r="G1944">
        <f t="shared" si="30"/>
        <v>0</v>
      </c>
    </row>
    <row r="1945" spans="1:7" x14ac:dyDescent="0.25">
      <c r="A1945" t="s">
        <v>1948</v>
      </c>
      <c r="B1945">
        <v>0.32837512299999999</v>
      </c>
      <c r="C1945">
        <v>5.3606466340000001</v>
      </c>
      <c r="D1945">
        <v>0.43348706999999997</v>
      </c>
      <c r="E1945">
        <v>1</v>
      </c>
      <c r="F1945" t="b">
        <v>0</v>
      </c>
      <c r="G1945">
        <f t="shared" si="30"/>
        <v>0</v>
      </c>
    </row>
    <row r="1946" spans="1:7" x14ac:dyDescent="0.25">
      <c r="A1946" t="s">
        <v>1949</v>
      </c>
      <c r="B1946">
        <v>-0.32351412400000001</v>
      </c>
      <c r="C1946">
        <v>7.1287726859999996</v>
      </c>
      <c r="D1946">
        <v>0.43382119200000002</v>
      </c>
      <c r="E1946">
        <v>1</v>
      </c>
      <c r="F1946" t="b">
        <v>0</v>
      </c>
      <c r="G1946">
        <f t="shared" si="30"/>
        <v>0</v>
      </c>
    </row>
    <row r="1947" spans="1:7" x14ac:dyDescent="0.25">
      <c r="A1947" t="s">
        <v>1950</v>
      </c>
      <c r="B1947">
        <v>-0.32759450899999998</v>
      </c>
      <c r="C1947">
        <v>5.7214768579999999</v>
      </c>
      <c r="D1947">
        <v>0.43386319000000001</v>
      </c>
      <c r="E1947">
        <v>1</v>
      </c>
      <c r="F1947" t="b">
        <v>0</v>
      </c>
      <c r="G1947">
        <f t="shared" si="30"/>
        <v>0</v>
      </c>
    </row>
    <row r="1948" spans="1:7" x14ac:dyDescent="0.25">
      <c r="A1948" t="s">
        <v>1951</v>
      </c>
      <c r="B1948">
        <v>0.33736801199999999</v>
      </c>
      <c r="C1948">
        <v>4.402549348</v>
      </c>
      <c r="D1948">
        <v>0.43388457000000002</v>
      </c>
      <c r="E1948">
        <v>1</v>
      </c>
      <c r="F1948" t="b">
        <v>0</v>
      </c>
      <c r="G1948">
        <f t="shared" si="30"/>
        <v>0</v>
      </c>
    </row>
    <row r="1949" spans="1:7" x14ac:dyDescent="0.25">
      <c r="A1949" t="s">
        <v>1952</v>
      </c>
      <c r="B1949">
        <v>-0.37427618299999998</v>
      </c>
      <c r="C1949">
        <v>2.3251606840000001</v>
      </c>
      <c r="D1949">
        <v>0.43395871499999999</v>
      </c>
      <c r="E1949">
        <v>1</v>
      </c>
      <c r="F1949" t="b">
        <v>0</v>
      </c>
      <c r="G1949">
        <f t="shared" si="30"/>
        <v>0</v>
      </c>
    </row>
    <row r="1950" spans="1:7" x14ac:dyDescent="0.25">
      <c r="A1950" t="s">
        <v>1953</v>
      </c>
      <c r="B1950">
        <v>-0.32152275000000002</v>
      </c>
      <c r="C1950">
        <v>9.7684236819999999</v>
      </c>
      <c r="D1950">
        <v>0.43401432099999998</v>
      </c>
      <c r="E1950">
        <v>1</v>
      </c>
      <c r="F1950" t="b">
        <v>0</v>
      </c>
      <c r="G1950">
        <f t="shared" si="30"/>
        <v>0</v>
      </c>
    </row>
    <row r="1951" spans="1:7" x14ac:dyDescent="0.25">
      <c r="A1951" t="s">
        <v>1954</v>
      </c>
      <c r="B1951">
        <v>0.37515094100000002</v>
      </c>
      <c r="C1951">
        <v>2.4040514270000002</v>
      </c>
      <c r="D1951">
        <v>0.43406478300000001</v>
      </c>
      <c r="E1951">
        <v>1</v>
      </c>
      <c r="F1951" t="b">
        <v>0</v>
      </c>
      <c r="G1951">
        <f t="shared" si="30"/>
        <v>0</v>
      </c>
    </row>
    <row r="1952" spans="1:7" x14ac:dyDescent="0.25">
      <c r="A1952" t="s">
        <v>1955</v>
      </c>
      <c r="B1952">
        <v>-0.33989098899999998</v>
      </c>
      <c r="C1952">
        <v>4.0127655840000003</v>
      </c>
      <c r="D1952">
        <v>0.43407957899999999</v>
      </c>
      <c r="E1952">
        <v>1</v>
      </c>
      <c r="F1952" t="b">
        <v>0</v>
      </c>
      <c r="G1952">
        <f t="shared" si="30"/>
        <v>0</v>
      </c>
    </row>
    <row r="1953" spans="1:7" x14ac:dyDescent="0.25">
      <c r="A1953" t="s">
        <v>1956</v>
      </c>
      <c r="B1953">
        <v>-0.32234090300000001</v>
      </c>
      <c r="C1953">
        <v>7.9438509469999996</v>
      </c>
      <c r="D1953">
        <v>0.43413357499999999</v>
      </c>
      <c r="E1953">
        <v>1</v>
      </c>
      <c r="F1953" t="b">
        <v>0</v>
      </c>
      <c r="G1953">
        <f t="shared" si="30"/>
        <v>0</v>
      </c>
    </row>
    <row r="1954" spans="1:7" x14ac:dyDescent="0.25">
      <c r="A1954" t="s">
        <v>1957</v>
      </c>
      <c r="B1954">
        <v>-0.32266347899999998</v>
      </c>
      <c r="C1954">
        <v>7.5040419199999997</v>
      </c>
      <c r="D1954">
        <v>0.43431143900000002</v>
      </c>
      <c r="E1954">
        <v>1</v>
      </c>
      <c r="F1954" t="b">
        <v>0</v>
      </c>
      <c r="G1954">
        <f t="shared" si="30"/>
        <v>0</v>
      </c>
    </row>
    <row r="1955" spans="1:7" x14ac:dyDescent="0.25">
      <c r="A1955" t="s">
        <v>1958</v>
      </c>
      <c r="B1955">
        <v>0.32168395599999999</v>
      </c>
      <c r="C1955">
        <v>8.7213587789999991</v>
      </c>
      <c r="D1955">
        <v>0.43431146900000001</v>
      </c>
      <c r="E1955">
        <v>1</v>
      </c>
      <c r="F1955" t="b">
        <v>0</v>
      </c>
      <c r="G1955">
        <f t="shared" si="30"/>
        <v>0</v>
      </c>
    </row>
    <row r="1956" spans="1:7" x14ac:dyDescent="0.25">
      <c r="A1956" t="s">
        <v>1959</v>
      </c>
      <c r="B1956">
        <v>0.32249462899999998</v>
      </c>
      <c r="C1956">
        <v>7.6230671169999997</v>
      </c>
      <c r="D1956">
        <v>0.43433287700000001</v>
      </c>
      <c r="E1956">
        <v>1</v>
      </c>
      <c r="F1956" t="b">
        <v>0</v>
      </c>
      <c r="G1956">
        <f t="shared" si="30"/>
        <v>0</v>
      </c>
    </row>
    <row r="1957" spans="1:7" x14ac:dyDescent="0.25">
      <c r="A1957" t="s">
        <v>1960</v>
      </c>
      <c r="B1957">
        <v>0.32959729799999998</v>
      </c>
      <c r="C1957">
        <v>5.0580904689999997</v>
      </c>
      <c r="D1957">
        <v>0.43436298200000001</v>
      </c>
      <c r="E1957">
        <v>1</v>
      </c>
      <c r="F1957" t="b">
        <v>0</v>
      </c>
      <c r="G1957">
        <f t="shared" si="30"/>
        <v>0</v>
      </c>
    </row>
    <row r="1958" spans="1:7" x14ac:dyDescent="0.25">
      <c r="A1958" t="s">
        <v>1961</v>
      </c>
      <c r="B1958">
        <v>0.35707059400000002</v>
      </c>
      <c r="C1958">
        <v>3.2927725379999999</v>
      </c>
      <c r="D1958">
        <v>0.43438368199999999</v>
      </c>
      <c r="E1958">
        <v>1</v>
      </c>
      <c r="F1958" t="b">
        <v>0</v>
      </c>
      <c r="G1958">
        <f t="shared" si="30"/>
        <v>0</v>
      </c>
    </row>
    <row r="1959" spans="1:7" x14ac:dyDescent="0.25">
      <c r="A1959" t="s">
        <v>1962</v>
      </c>
      <c r="B1959">
        <v>-0.32963511099999998</v>
      </c>
      <c r="C1959">
        <v>5.0255742789999998</v>
      </c>
      <c r="D1959">
        <v>0.43439345400000001</v>
      </c>
      <c r="E1959">
        <v>1</v>
      </c>
      <c r="F1959" t="b">
        <v>0</v>
      </c>
      <c r="G1959">
        <f t="shared" si="30"/>
        <v>0</v>
      </c>
    </row>
    <row r="1960" spans="1:7" x14ac:dyDescent="0.25">
      <c r="A1960" t="s">
        <v>1963</v>
      </c>
      <c r="B1960">
        <v>-0.33419203800000002</v>
      </c>
      <c r="C1960">
        <v>4.6009766870000002</v>
      </c>
      <c r="D1960">
        <v>0.43483912899999999</v>
      </c>
      <c r="E1960">
        <v>1</v>
      </c>
      <c r="F1960" t="b">
        <v>0</v>
      </c>
      <c r="G1960">
        <f t="shared" si="30"/>
        <v>0</v>
      </c>
    </row>
    <row r="1961" spans="1:7" x14ac:dyDescent="0.25">
      <c r="A1961" t="s">
        <v>1964</v>
      </c>
      <c r="B1961">
        <v>0.32130577300000002</v>
      </c>
      <c r="C1961">
        <v>8.2945427810000005</v>
      </c>
      <c r="D1961">
        <v>0.43520642300000001</v>
      </c>
      <c r="E1961">
        <v>1</v>
      </c>
      <c r="F1961" t="b">
        <v>0</v>
      </c>
      <c r="G1961">
        <f t="shared" si="30"/>
        <v>0</v>
      </c>
    </row>
    <row r="1962" spans="1:7" x14ac:dyDescent="0.25">
      <c r="A1962" t="s">
        <v>1965</v>
      </c>
      <c r="B1962">
        <v>-0.32338028899999999</v>
      </c>
      <c r="C1962">
        <v>6.650733894</v>
      </c>
      <c r="D1962">
        <v>0.43524220200000002</v>
      </c>
      <c r="E1962">
        <v>1</v>
      </c>
      <c r="F1962" t="b">
        <v>0</v>
      </c>
      <c r="G1962">
        <f t="shared" si="30"/>
        <v>0</v>
      </c>
    </row>
    <row r="1963" spans="1:7" x14ac:dyDescent="0.25">
      <c r="A1963" t="s">
        <v>1966</v>
      </c>
      <c r="B1963">
        <v>-0.32353709000000003</v>
      </c>
      <c r="C1963">
        <v>6.5170659710000001</v>
      </c>
      <c r="D1963">
        <v>0.435442312</v>
      </c>
      <c r="E1963">
        <v>1</v>
      </c>
      <c r="F1963" t="b">
        <v>0</v>
      </c>
      <c r="G1963">
        <f t="shared" si="30"/>
        <v>0</v>
      </c>
    </row>
    <row r="1964" spans="1:7" x14ac:dyDescent="0.25">
      <c r="A1964" t="s">
        <v>1967</v>
      </c>
      <c r="B1964">
        <v>0.32495581200000001</v>
      </c>
      <c r="C1964">
        <v>5.9340193469999996</v>
      </c>
      <c r="D1964">
        <v>0.43571617699999998</v>
      </c>
      <c r="E1964">
        <v>1</v>
      </c>
      <c r="F1964" t="b">
        <v>0</v>
      </c>
      <c r="G1964">
        <f t="shared" si="30"/>
        <v>0</v>
      </c>
    </row>
    <row r="1965" spans="1:7" x14ac:dyDescent="0.25">
      <c r="A1965" t="s">
        <v>1968</v>
      </c>
      <c r="B1965">
        <v>-0.322497688</v>
      </c>
      <c r="C1965">
        <v>6.8586753959999998</v>
      </c>
      <c r="D1965">
        <v>0.43591187100000001</v>
      </c>
      <c r="E1965">
        <v>1</v>
      </c>
      <c r="F1965" t="b">
        <v>0</v>
      </c>
      <c r="G1965">
        <f t="shared" si="30"/>
        <v>0</v>
      </c>
    </row>
    <row r="1966" spans="1:7" x14ac:dyDescent="0.25">
      <c r="A1966" t="s">
        <v>1969</v>
      </c>
      <c r="B1966">
        <v>0.32065844799999998</v>
      </c>
      <c r="C1966">
        <v>8.4762962809999998</v>
      </c>
      <c r="D1966">
        <v>0.43596681399999998</v>
      </c>
      <c r="E1966">
        <v>1</v>
      </c>
      <c r="F1966" t="b">
        <v>0</v>
      </c>
      <c r="G1966">
        <f t="shared" si="30"/>
        <v>0</v>
      </c>
    </row>
    <row r="1967" spans="1:7" x14ac:dyDescent="0.25">
      <c r="A1967" t="s">
        <v>1970</v>
      </c>
      <c r="B1967">
        <v>-0.46641884900000002</v>
      </c>
      <c r="C1967">
        <v>1.018804007</v>
      </c>
      <c r="D1967">
        <v>0.43618628599999998</v>
      </c>
      <c r="E1967">
        <v>1</v>
      </c>
      <c r="F1967" t="b">
        <v>0</v>
      </c>
      <c r="G1967">
        <f t="shared" si="30"/>
        <v>0</v>
      </c>
    </row>
    <row r="1968" spans="1:7" x14ac:dyDescent="0.25">
      <c r="A1968" t="s">
        <v>1971</v>
      </c>
      <c r="B1968">
        <v>-0.44387051199999999</v>
      </c>
      <c r="C1968">
        <v>1.0283858020000001</v>
      </c>
      <c r="D1968">
        <v>0.43618628599999998</v>
      </c>
      <c r="E1968">
        <v>1</v>
      </c>
      <c r="F1968" t="b">
        <v>0</v>
      </c>
      <c r="G1968">
        <f t="shared" si="30"/>
        <v>0</v>
      </c>
    </row>
    <row r="1969" spans="1:7" x14ac:dyDescent="0.25">
      <c r="A1969" t="s">
        <v>1972</v>
      </c>
      <c r="B1969">
        <v>0.32522590899999998</v>
      </c>
      <c r="C1969">
        <v>5.7634986780000004</v>
      </c>
      <c r="D1969">
        <v>0.43620899699999999</v>
      </c>
      <c r="E1969">
        <v>1</v>
      </c>
      <c r="F1969" t="b">
        <v>0</v>
      </c>
      <c r="G1969">
        <f t="shared" si="30"/>
        <v>0</v>
      </c>
    </row>
    <row r="1970" spans="1:7" x14ac:dyDescent="0.25">
      <c r="A1970" t="s">
        <v>1973</v>
      </c>
      <c r="B1970">
        <v>0.33903208099999999</v>
      </c>
      <c r="C1970">
        <v>3.6315222540000001</v>
      </c>
      <c r="D1970">
        <v>0.436269558</v>
      </c>
      <c r="E1970">
        <v>1</v>
      </c>
      <c r="F1970" t="b">
        <v>0</v>
      </c>
      <c r="G1970">
        <f t="shared" si="30"/>
        <v>0</v>
      </c>
    </row>
    <row r="1971" spans="1:7" x14ac:dyDescent="0.25">
      <c r="A1971" t="s">
        <v>1974</v>
      </c>
      <c r="B1971">
        <v>0.33087444999999999</v>
      </c>
      <c r="C1971">
        <v>4.8526574230000001</v>
      </c>
      <c r="D1971">
        <v>0.43632813599999998</v>
      </c>
      <c r="E1971">
        <v>1</v>
      </c>
      <c r="F1971" t="b">
        <v>0</v>
      </c>
      <c r="G1971">
        <f t="shared" si="30"/>
        <v>0</v>
      </c>
    </row>
    <row r="1972" spans="1:7" x14ac:dyDescent="0.25">
      <c r="A1972" t="s">
        <v>1975</v>
      </c>
      <c r="B1972">
        <v>0.32096197700000001</v>
      </c>
      <c r="C1972">
        <v>7.6750465490000002</v>
      </c>
      <c r="D1972">
        <v>0.43644024999999997</v>
      </c>
      <c r="E1972">
        <v>1</v>
      </c>
      <c r="F1972" t="b">
        <v>0</v>
      </c>
      <c r="G1972">
        <f t="shared" si="30"/>
        <v>0</v>
      </c>
    </row>
    <row r="1973" spans="1:7" x14ac:dyDescent="0.25">
      <c r="A1973" t="s">
        <v>1976</v>
      </c>
      <c r="B1973">
        <v>0.32186782800000002</v>
      </c>
      <c r="C1973">
        <v>6.9762630349999997</v>
      </c>
      <c r="D1973">
        <v>0.43647094800000003</v>
      </c>
      <c r="E1973">
        <v>1</v>
      </c>
      <c r="F1973" t="b">
        <v>0</v>
      </c>
      <c r="G1973">
        <f t="shared" si="30"/>
        <v>0</v>
      </c>
    </row>
    <row r="1974" spans="1:7" x14ac:dyDescent="0.25">
      <c r="A1974" t="s">
        <v>1977</v>
      </c>
      <c r="B1974">
        <v>0.32238756699999999</v>
      </c>
      <c r="C1974">
        <v>6.6246592089999998</v>
      </c>
      <c r="D1974">
        <v>0.43667928099999997</v>
      </c>
      <c r="E1974">
        <v>1</v>
      </c>
      <c r="F1974" t="b">
        <v>0</v>
      </c>
      <c r="G1974">
        <f t="shared" si="30"/>
        <v>0</v>
      </c>
    </row>
    <row r="1975" spans="1:7" x14ac:dyDescent="0.25">
      <c r="A1975" t="s">
        <v>1978</v>
      </c>
      <c r="B1975">
        <v>0.323693489</v>
      </c>
      <c r="C1975">
        <v>6.0433798660000004</v>
      </c>
      <c r="D1975">
        <v>0.43699160300000001</v>
      </c>
      <c r="E1975">
        <v>1</v>
      </c>
      <c r="F1975" t="b">
        <v>0</v>
      </c>
      <c r="G1975">
        <f t="shared" si="30"/>
        <v>0</v>
      </c>
    </row>
    <row r="1976" spans="1:7" x14ac:dyDescent="0.25">
      <c r="A1976" t="s">
        <v>1979</v>
      </c>
      <c r="B1976">
        <v>0.35703342300000002</v>
      </c>
      <c r="C1976">
        <v>3.102359114</v>
      </c>
      <c r="D1976">
        <v>0.43726115599999998</v>
      </c>
      <c r="E1976">
        <v>1</v>
      </c>
      <c r="F1976" t="b">
        <v>0</v>
      </c>
      <c r="G1976">
        <f t="shared" si="30"/>
        <v>0</v>
      </c>
    </row>
    <row r="1977" spans="1:7" x14ac:dyDescent="0.25">
      <c r="A1977" t="s">
        <v>1980</v>
      </c>
      <c r="B1977">
        <v>-0.43200179900000002</v>
      </c>
      <c r="C1977">
        <v>1.19374935</v>
      </c>
      <c r="D1977">
        <v>0.437294711</v>
      </c>
      <c r="E1977">
        <v>1</v>
      </c>
      <c r="F1977" t="b">
        <v>0</v>
      </c>
      <c r="G1977">
        <f t="shared" si="30"/>
        <v>0</v>
      </c>
    </row>
    <row r="1978" spans="1:7" x14ac:dyDescent="0.25">
      <c r="A1978" t="s">
        <v>1981</v>
      </c>
      <c r="B1978">
        <v>-0.32494613999999999</v>
      </c>
      <c r="C1978">
        <v>5.7108544090000004</v>
      </c>
      <c r="D1978">
        <v>0.43731066000000002</v>
      </c>
      <c r="E1978">
        <v>1</v>
      </c>
      <c r="F1978" t="b">
        <v>0</v>
      </c>
      <c r="G1978">
        <f t="shared" si="30"/>
        <v>0</v>
      </c>
    </row>
    <row r="1979" spans="1:7" x14ac:dyDescent="0.25">
      <c r="A1979" t="s">
        <v>1982</v>
      </c>
      <c r="B1979">
        <v>-0.31895836300000002</v>
      </c>
      <c r="C1979">
        <v>9.7839674030000001</v>
      </c>
      <c r="D1979">
        <v>0.43767749900000003</v>
      </c>
      <c r="E1979">
        <v>1</v>
      </c>
      <c r="F1979" t="b">
        <v>0</v>
      </c>
      <c r="G1979">
        <f t="shared" si="30"/>
        <v>0</v>
      </c>
    </row>
    <row r="1980" spans="1:7" x14ac:dyDescent="0.25">
      <c r="A1980" t="s">
        <v>1983</v>
      </c>
      <c r="B1980">
        <v>-0.31889714499999999</v>
      </c>
      <c r="C1980">
        <v>9.9113421909999992</v>
      </c>
      <c r="D1980">
        <v>0.437722995</v>
      </c>
      <c r="E1980">
        <v>1</v>
      </c>
      <c r="F1980" t="b">
        <v>0</v>
      </c>
      <c r="G1980">
        <f t="shared" si="30"/>
        <v>0</v>
      </c>
    </row>
    <row r="1981" spans="1:7" x14ac:dyDescent="0.25">
      <c r="A1981" t="s">
        <v>1984</v>
      </c>
      <c r="B1981">
        <v>-0.44165534299999998</v>
      </c>
      <c r="C1981">
        <v>1.3570263819999999</v>
      </c>
      <c r="D1981">
        <v>0.43800085799999999</v>
      </c>
      <c r="E1981">
        <v>1</v>
      </c>
      <c r="F1981" t="b">
        <v>0</v>
      </c>
      <c r="G1981">
        <f t="shared" si="30"/>
        <v>0</v>
      </c>
    </row>
    <row r="1982" spans="1:7" x14ac:dyDescent="0.25">
      <c r="A1982" t="s">
        <v>1985</v>
      </c>
      <c r="B1982">
        <v>-0.323923764</v>
      </c>
      <c r="C1982">
        <v>5.7819176819999996</v>
      </c>
      <c r="D1982">
        <v>0.43804332899999998</v>
      </c>
      <c r="E1982">
        <v>1</v>
      </c>
      <c r="F1982" t="b">
        <v>0</v>
      </c>
      <c r="G1982">
        <f t="shared" si="30"/>
        <v>0</v>
      </c>
    </row>
    <row r="1983" spans="1:7" x14ac:dyDescent="0.25">
      <c r="A1983" t="s">
        <v>1986</v>
      </c>
      <c r="B1983">
        <v>-0.33184113300000001</v>
      </c>
      <c r="C1983">
        <v>4.2145190939999999</v>
      </c>
      <c r="D1983">
        <v>0.43806373399999998</v>
      </c>
      <c r="E1983">
        <v>1</v>
      </c>
      <c r="F1983" t="b">
        <v>0</v>
      </c>
      <c r="G1983">
        <f t="shared" si="30"/>
        <v>0</v>
      </c>
    </row>
    <row r="1984" spans="1:7" x14ac:dyDescent="0.25">
      <c r="A1984" t="s">
        <v>1987</v>
      </c>
      <c r="B1984">
        <v>0.31831513700000003</v>
      </c>
      <c r="C1984">
        <v>10.649043499999999</v>
      </c>
      <c r="D1984">
        <v>0.43837147599999998</v>
      </c>
      <c r="E1984">
        <v>1</v>
      </c>
      <c r="F1984" t="b">
        <v>0</v>
      </c>
      <c r="G1984">
        <f t="shared" si="30"/>
        <v>0</v>
      </c>
    </row>
    <row r="1985" spans="1:7" x14ac:dyDescent="0.25">
      <c r="A1985" t="s">
        <v>1988</v>
      </c>
      <c r="B1985">
        <v>-0.321325782</v>
      </c>
      <c r="C1985">
        <v>6.5500588500000001</v>
      </c>
      <c r="D1985">
        <v>0.438480798</v>
      </c>
      <c r="E1985">
        <v>1</v>
      </c>
      <c r="F1985" t="b">
        <v>0</v>
      </c>
      <c r="G1985">
        <f t="shared" si="30"/>
        <v>0</v>
      </c>
    </row>
    <row r="1986" spans="1:7" x14ac:dyDescent="0.25">
      <c r="A1986" t="s">
        <v>1989</v>
      </c>
      <c r="B1986">
        <v>-0.32731132499999999</v>
      </c>
      <c r="C1986">
        <v>4.9577020860000003</v>
      </c>
      <c r="D1986">
        <v>0.43857401200000001</v>
      </c>
      <c r="E1986">
        <v>1</v>
      </c>
      <c r="F1986" t="b">
        <v>0</v>
      </c>
      <c r="G1986">
        <f t="shared" si="30"/>
        <v>0</v>
      </c>
    </row>
    <row r="1987" spans="1:7" x14ac:dyDescent="0.25">
      <c r="A1987" t="s">
        <v>1990</v>
      </c>
      <c r="B1987">
        <v>-0.42294826600000002</v>
      </c>
      <c r="C1987">
        <v>1.6132207970000001</v>
      </c>
      <c r="D1987">
        <v>0.43871642700000002</v>
      </c>
      <c r="E1987">
        <v>1</v>
      </c>
      <c r="F1987" t="b">
        <v>0</v>
      </c>
      <c r="G1987">
        <f t="shared" si="30"/>
        <v>0</v>
      </c>
    </row>
    <row r="1988" spans="1:7" x14ac:dyDescent="0.25">
      <c r="A1988" t="s">
        <v>1991</v>
      </c>
      <c r="B1988">
        <v>-0.39116740900000002</v>
      </c>
      <c r="C1988">
        <v>2.190668928</v>
      </c>
      <c r="D1988">
        <v>0.43880352700000003</v>
      </c>
      <c r="E1988">
        <v>1</v>
      </c>
      <c r="F1988" t="b">
        <v>0</v>
      </c>
      <c r="G1988">
        <f t="shared" ref="G1988:G2051" si="31">-(LOG10(E1988))</f>
        <v>0</v>
      </c>
    </row>
    <row r="1989" spans="1:7" x14ac:dyDescent="0.25">
      <c r="A1989" t="s">
        <v>1992</v>
      </c>
      <c r="B1989">
        <v>-0.82583124399999996</v>
      </c>
      <c r="C1989">
        <v>-1.163358492</v>
      </c>
      <c r="D1989">
        <v>0.43910101499999998</v>
      </c>
      <c r="E1989">
        <v>1</v>
      </c>
      <c r="F1989" t="b">
        <v>0</v>
      </c>
      <c r="G1989">
        <f t="shared" si="31"/>
        <v>0</v>
      </c>
    </row>
    <row r="1990" spans="1:7" x14ac:dyDescent="0.25">
      <c r="A1990" t="s">
        <v>1993</v>
      </c>
      <c r="B1990">
        <v>-0.32029160000000001</v>
      </c>
      <c r="C1990">
        <v>6.7185220970000001</v>
      </c>
      <c r="D1990">
        <v>0.43944267599999998</v>
      </c>
      <c r="E1990">
        <v>1</v>
      </c>
      <c r="F1990" t="b">
        <v>0</v>
      </c>
      <c r="G1990">
        <f t="shared" si="31"/>
        <v>0</v>
      </c>
    </row>
    <row r="1991" spans="1:7" x14ac:dyDescent="0.25">
      <c r="A1991" t="s">
        <v>1994</v>
      </c>
      <c r="B1991">
        <v>0.34378286200000002</v>
      </c>
      <c r="C1991">
        <v>3.2724293979999999</v>
      </c>
      <c r="D1991">
        <v>0.439486773</v>
      </c>
      <c r="E1991">
        <v>1</v>
      </c>
      <c r="F1991" t="b">
        <v>0</v>
      </c>
      <c r="G1991">
        <f t="shared" si="31"/>
        <v>0</v>
      </c>
    </row>
    <row r="1992" spans="1:7" x14ac:dyDescent="0.25">
      <c r="A1992" t="s">
        <v>1995</v>
      </c>
      <c r="B1992">
        <v>0.31960249499999999</v>
      </c>
      <c r="C1992">
        <v>6.9445567920000002</v>
      </c>
      <c r="D1992">
        <v>0.43978236999999998</v>
      </c>
      <c r="E1992">
        <v>1</v>
      </c>
      <c r="F1992" t="b">
        <v>0</v>
      </c>
      <c r="G1992">
        <f t="shared" si="31"/>
        <v>0</v>
      </c>
    </row>
    <row r="1993" spans="1:7" x14ac:dyDescent="0.25">
      <c r="A1993" t="s">
        <v>1996</v>
      </c>
      <c r="B1993">
        <v>0.32393453100000003</v>
      </c>
      <c r="C1993">
        <v>5.3265653979999996</v>
      </c>
      <c r="D1993">
        <v>0.439902764</v>
      </c>
      <c r="E1993">
        <v>1</v>
      </c>
      <c r="F1993" t="b">
        <v>0</v>
      </c>
      <c r="G1993">
        <f t="shared" si="31"/>
        <v>0</v>
      </c>
    </row>
    <row r="1994" spans="1:7" x14ac:dyDescent="0.25">
      <c r="A1994" t="s">
        <v>1997</v>
      </c>
      <c r="B1994">
        <v>0.31736663999999998</v>
      </c>
      <c r="C1994">
        <v>9.9465075889999994</v>
      </c>
      <c r="D1994">
        <v>0.43990499700000002</v>
      </c>
      <c r="E1994">
        <v>1</v>
      </c>
      <c r="F1994" t="b">
        <v>0</v>
      </c>
      <c r="G1994">
        <f t="shared" si="31"/>
        <v>0</v>
      </c>
    </row>
    <row r="1995" spans="1:7" x14ac:dyDescent="0.25">
      <c r="A1995" t="s">
        <v>1998</v>
      </c>
      <c r="B1995">
        <v>-0.317671763</v>
      </c>
      <c r="C1995">
        <v>8.8914861629999997</v>
      </c>
      <c r="D1995">
        <v>0.43995306200000001</v>
      </c>
      <c r="E1995">
        <v>1</v>
      </c>
      <c r="F1995" t="b">
        <v>0</v>
      </c>
      <c r="G1995">
        <f t="shared" si="31"/>
        <v>0</v>
      </c>
    </row>
    <row r="1996" spans="1:7" x14ac:dyDescent="0.25">
      <c r="A1996" t="s">
        <v>1999</v>
      </c>
      <c r="B1996">
        <v>0.31782788499999998</v>
      </c>
      <c r="C1996">
        <v>7.8096309259999996</v>
      </c>
      <c r="D1996">
        <v>0.44073986900000001</v>
      </c>
      <c r="E1996">
        <v>1</v>
      </c>
      <c r="F1996" t="b">
        <v>0</v>
      </c>
      <c r="G1996">
        <f t="shared" si="31"/>
        <v>0</v>
      </c>
    </row>
    <row r="1997" spans="1:7" x14ac:dyDescent="0.25">
      <c r="A1997" t="s">
        <v>2000</v>
      </c>
      <c r="B1997">
        <v>0.32173289399999999</v>
      </c>
      <c r="C1997">
        <v>5.8434259480000001</v>
      </c>
      <c r="D1997">
        <v>0.44074603299999998</v>
      </c>
      <c r="E1997">
        <v>1</v>
      </c>
      <c r="F1997" t="b">
        <v>0</v>
      </c>
      <c r="G1997">
        <f t="shared" si="31"/>
        <v>0</v>
      </c>
    </row>
    <row r="1998" spans="1:7" x14ac:dyDescent="0.25">
      <c r="A1998" t="s">
        <v>2001</v>
      </c>
      <c r="B1998">
        <v>-0.32962077699999998</v>
      </c>
      <c r="C1998">
        <v>4.4254169509999999</v>
      </c>
      <c r="D1998">
        <v>0.44096788100000001</v>
      </c>
      <c r="E1998">
        <v>1</v>
      </c>
      <c r="F1998" t="b">
        <v>0</v>
      </c>
      <c r="G1998">
        <f t="shared" si="31"/>
        <v>0</v>
      </c>
    </row>
    <row r="1999" spans="1:7" x14ac:dyDescent="0.25">
      <c r="A1999" t="s">
        <v>2002</v>
      </c>
      <c r="B1999">
        <v>0.31690650300000001</v>
      </c>
      <c r="C1999">
        <v>8.8431014129999994</v>
      </c>
      <c r="D1999">
        <v>0.44107400400000002</v>
      </c>
      <c r="E1999">
        <v>1</v>
      </c>
      <c r="F1999" t="b">
        <v>0</v>
      </c>
      <c r="G1999">
        <f t="shared" si="31"/>
        <v>0</v>
      </c>
    </row>
    <row r="2000" spans="1:7" x14ac:dyDescent="0.25">
      <c r="A2000" t="s">
        <v>2003</v>
      </c>
      <c r="B2000">
        <v>-0.31938580300000002</v>
      </c>
      <c r="C2000">
        <v>6.5662993759999999</v>
      </c>
      <c r="D2000">
        <v>0.441199868</v>
      </c>
      <c r="E2000">
        <v>1</v>
      </c>
      <c r="F2000" t="b">
        <v>0</v>
      </c>
      <c r="G2000">
        <f t="shared" si="31"/>
        <v>0</v>
      </c>
    </row>
    <row r="2001" spans="1:7" x14ac:dyDescent="0.25">
      <c r="A2001" t="s">
        <v>2004</v>
      </c>
      <c r="B2001">
        <v>0.347086332</v>
      </c>
      <c r="C2001">
        <v>3.4233212669999999</v>
      </c>
      <c r="D2001">
        <v>0.441275211</v>
      </c>
      <c r="E2001">
        <v>1</v>
      </c>
      <c r="F2001" t="b">
        <v>0</v>
      </c>
      <c r="G2001">
        <f t="shared" si="31"/>
        <v>0</v>
      </c>
    </row>
    <row r="2002" spans="1:7" x14ac:dyDescent="0.25">
      <c r="A2002" t="s">
        <v>2005</v>
      </c>
      <c r="B2002">
        <v>-0.32061697099999997</v>
      </c>
      <c r="C2002">
        <v>6.0616921819999998</v>
      </c>
      <c r="D2002">
        <v>0.44136627299999998</v>
      </c>
      <c r="E2002">
        <v>1</v>
      </c>
      <c r="F2002" t="b">
        <v>0</v>
      </c>
      <c r="G2002">
        <f t="shared" si="31"/>
        <v>0</v>
      </c>
    </row>
    <row r="2003" spans="1:7" x14ac:dyDescent="0.25">
      <c r="A2003" t="s">
        <v>2006</v>
      </c>
      <c r="B2003">
        <v>0.31885759400000002</v>
      </c>
      <c r="C2003">
        <v>6.7385299249999999</v>
      </c>
      <c r="D2003">
        <v>0.44138789099999998</v>
      </c>
      <c r="E2003">
        <v>1</v>
      </c>
      <c r="F2003" t="b">
        <v>0</v>
      </c>
      <c r="G2003">
        <f t="shared" si="31"/>
        <v>0</v>
      </c>
    </row>
    <row r="2004" spans="1:7" x14ac:dyDescent="0.25">
      <c r="A2004" t="s">
        <v>2007</v>
      </c>
      <c r="B2004">
        <v>0.31945162700000002</v>
      </c>
      <c r="C2004">
        <v>6.4515519770000003</v>
      </c>
      <c r="D2004">
        <v>0.441426755</v>
      </c>
      <c r="E2004">
        <v>1</v>
      </c>
      <c r="F2004" t="b">
        <v>0</v>
      </c>
      <c r="G2004">
        <f t="shared" si="31"/>
        <v>0</v>
      </c>
    </row>
    <row r="2005" spans="1:7" x14ac:dyDescent="0.25">
      <c r="A2005" t="s">
        <v>2008</v>
      </c>
      <c r="B2005">
        <v>-0.32298818600000001</v>
      </c>
      <c r="C2005">
        <v>5.1355874510000001</v>
      </c>
      <c r="D2005">
        <v>0.44160476500000001</v>
      </c>
      <c r="E2005">
        <v>1</v>
      </c>
      <c r="F2005" t="b">
        <v>0</v>
      </c>
      <c r="G2005">
        <f t="shared" si="31"/>
        <v>0</v>
      </c>
    </row>
    <row r="2006" spans="1:7" x14ac:dyDescent="0.25">
      <c r="A2006" t="s">
        <v>2009</v>
      </c>
      <c r="B2006">
        <v>-0.32166058400000003</v>
      </c>
      <c r="C2006">
        <v>5.6394478760000002</v>
      </c>
      <c r="D2006">
        <v>0.44168883599999997</v>
      </c>
      <c r="E2006">
        <v>1</v>
      </c>
      <c r="F2006" t="b">
        <v>0</v>
      </c>
      <c r="G2006">
        <f t="shared" si="31"/>
        <v>0</v>
      </c>
    </row>
    <row r="2007" spans="1:7" x14ac:dyDescent="0.25">
      <c r="A2007" t="s">
        <v>2010</v>
      </c>
      <c r="B2007">
        <v>0.32245400899999999</v>
      </c>
      <c r="C2007">
        <v>5.3517301460000004</v>
      </c>
      <c r="D2007">
        <v>0.44168978399999997</v>
      </c>
      <c r="E2007">
        <v>1</v>
      </c>
      <c r="F2007" t="b">
        <v>0</v>
      </c>
      <c r="G2007">
        <f t="shared" si="31"/>
        <v>0</v>
      </c>
    </row>
    <row r="2008" spans="1:7" x14ac:dyDescent="0.25">
      <c r="A2008" t="s">
        <v>2011</v>
      </c>
      <c r="B2008">
        <v>-0.31909157799999999</v>
      </c>
      <c r="C2008">
        <v>6.442518153</v>
      </c>
      <c r="D2008">
        <v>0.44203369100000001</v>
      </c>
      <c r="E2008">
        <v>1</v>
      </c>
      <c r="F2008" t="b">
        <v>0</v>
      </c>
      <c r="G2008">
        <f t="shared" si="31"/>
        <v>0</v>
      </c>
    </row>
    <row r="2009" spans="1:7" x14ac:dyDescent="0.25">
      <c r="A2009" t="s">
        <v>2012</v>
      </c>
      <c r="B2009">
        <v>-0.319039407</v>
      </c>
      <c r="C2009">
        <v>6.4567593729999997</v>
      </c>
      <c r="D2009">
        <v>0.44205911599999997</v>
      </c>
      <c r="E2009">
        <v>1</v>
      </c>
      <c r="F2009" t="b">
        <v>0</v>
      </c>
      <c r="G2009">
        <f t="shared" si="31"/>
        <v>0</v>
      </c>
    </row>
    <row r="2010" spans="1:7" x14ac:dyDescent="0.25">
      <c r="A2010" t="s">
        <v>2013</v>
      </c>
      <c r="B2010">
        <v>-0.32080610599999998</v>
      </c>
      <c r="C2010">
        <v>5.8434216120000002</v>
      </c>
      <c r="D2010">
        <v>0.44215855599999998</v>
      </c>
      <c r="E2010">
        <v>1</v>
      </c>
      <c r="F2010" t="b">
        <v>0</v>
      </c>
      <c r="G2010">
        <f t="shared" si="31"/>
        <v>0</v>
      </c>
    </row>
    <row r="2011" spans="1:7" x14ac:dyDescent="0.25">
      <c r="A2011" t="s">
        <v>2014</v>
      </c>
      <c r="B2011">
        <v>-0.318707138</v>
      </c>
      <c r="C2011">
        <v>6.5341869240000001</v>
      </c>
      <c r="D2011">
        <v>0.44227543400000002</v>
      </c>
      <c r="E2011">
        <v>1</v>
      </c>
      <c r="F2011" t="b">
        <v>0</v>
      </c>
      <c r="G2011">
        <f t="shared" si="31"/>
        <v>0</v>
      </c>
    </row>
    <row r="2012" spans="1:7" x14ac:dyDescent="0.25">
      <c r="A2012" t="s">
        <v>2015</v>
      </c>
      <c r="B2012">
        <v>-0.31692116799999998</v>
      </c>
      <c r="C2012">
        <v>7.6049774699999997</v>
      </c>
      <c r="D2012">
        <v>0.44236532099999998</v>
      </c>
      <c r="E2012">
        <v>1</v>
      </c>
      <c r="F2012" t="b">
        <v>0</v>
      </c>
      <c r="G2012">
        <f t="shared" si="31"/>
        <v>0</v>
      </c>
    </row>
    <row r="2013" spans="1:7" x14ac:dyDescent="0.25">
      <c r="A2013" t="s">
        <v>2016</v>
      </c>
      <c r="B2013">
        <v>0.32885698299999999</v>
      </c>
      <c r="C2013">
        <v>4.5309429220000004</v>
      </c>
      <c r="D2013">
        <v>0.442642598</v>
      </c>
      <c r="E2013">
        <v>1</v>
      </c>
      <c r="F2013" t="b">
        <v>0</v>
      </c>
      <c r="G2013">
        <f t="shared" si="31"/>
        <v>0</v>
      </c>
    </row>
    <row r="2014" spans="1:7" x14ac:dyDescent="0.25">
      <c r="A2014" t="s">
        <v>2017</v>
      </c>
      <c r="B2014">
        <v>0.52518070299999997</v>
      </c>
      <c r="C2014">
        <v>0.42715147999999997</v>
      </c>
      <c r="D2014">
        <v>0.442660214</v>
      </c>
      <c r="E2014">
        <v>1</v>
      </c>
      <c r="F2014" t="b">
        <v>0</v>
      </c>
      <c r="G2014">
        <f t="shared" si="31"/>
        <v>0</v>
      </c>
    </row>
    <row r="2015" spans="1:7" x14ac:dyDescent="0.25">
      <c r="A2015" t="s">
        <v>2018</v>
      </c>
      <c r="B2015">
        <v>-0.50874815399999995</v>
      </c>
      <c r="C2015">
        <v>0.41950780399999998</v>
      </c>
      <c r="D2015">
        <v>0.442660214</v>
      </c>
      <c r="E2015">
        <v>1</v>
      </c>
      <c r="F2015" t="b">
        <v>0</v>
      </c>
      <c r="G2015">
        <f t="shared" si="31"/>
        <v>0</v>
      </c>
    </row>
    <row r="2016" spans="1:7" x14ac:dyDescent="0.25">
      <c r="A2016" t="s">
        <v>2019</v>
      </c>
      <c r="B2016">
        <v>-0.36576578799999998</v>
      </c>
      <c r="C2016">
        <v>2.4332823220000002</v>
      </c>
      <c r="D2016">
        <v>0.44292271300000002</v>
      </c>
      <c r="E2016">
        <v>1</v>
      </c>
      <c r="F2016" t="b">
        <v>0</v>
      </c>
      <c r="G2016">
        <f t="shared" si="31"/>
        <v>0</v>
      </c>
    </row>
    <row r="2017" spans="1:7" x14ac:dyDescent="0.25">
      <c r="A2017" t="s">
        <v>2020</v>
      </c>
      <c r="B2017">
        <v>-0.33290827499999998</v>
      </c>
      <c r="C2017">
        <v>4.0618266299999997</v>
      </c>
      <c r="D2017">
        <v>0.443130511</v>
      </c>
      <c r="E2017">
        <v>1</v>
      </c>
      <c r="F2017" t="b">
        <v>0</v>
      </c>
      <c r="G2017">
        <f t="shared" si="31"/>
        <v>0</v>
      </c>
    </row>
    <row r="2018" spans="1:7" x14ac:dyDescent="0.25">
      <c r="A2018" t="s">
        <v>2021</v>
      </c>
      <c r="B2018">
        <v>-0.31542683399999999</v>
      </c>
      <c r="C2018">
        <v>8.6485646809999999</v>
      </c>
      <c r="D2018">
        <v>0.443356739</v>
      </c>
      <c r="E2018">
        <v>1</v>
      </c>
      <c r="F2018" t="b">
        <v>0</v>
      </c>
      <c r="G2018">
        <f t="shared" si="31"/>
        <v>0</v>
      </c>
    </row>
    <row r="2019" spans="1:7" x14ac:dyDescent="0.25">
      <c r="A2019" t="s">
        <v>2022</v>
      </c>
      <c r="B2019">
        <v>0.37256560799999999</v>
      </c>
      <c r="C2019">
        <v>2.290104559</v>
      </c>
      <c r="D2019">
        <v>0.44353621999999998</v>
      </c>
      <c r="E2019">
        <v>1</v>
      </c>
      <c r="F2019" t="b">
        <v>0</v>
      </c>
      <c r="G2019">
        <f t="shared" si="31"/>
        <v>0</v>
      </c>
    </row>
    <row r="2020" spans="1:7" x14ac:dyDescent="0.25">
      <c r="A2020" t="s">
        <v>2023</v>
      </c>
      <c r="B2020">
        <v>-0.324277286</v>
      </c>
      <c r="C2020">
        <v>4.6878866260000001</v>
      </c>
      <c r="D2020">
        <v>0.44367874099999999</v>
      </c>
      <c r="E2020">
        <v>1</v>
      </c>
      <c r="F2020" t="b">
        <v>0</v>
      </c>
      <c r="G2020">
        <f t="shared" si="31"/>
        <v>0</v>
      </c>
    </row>
    <row r="2021" spans="1:7" x14ac:dyDescent="0.25">
      <c r="A2021" t="s">
        <v>2024</v>
      </c>
      <c r="B2021">
        <v>-0.372435713</v>
      </c>
      <c r="C2021">
        <v>2.2059108670000001</v>
      </c>
      <c r="D2021">
        <v>0.443863589</v>
      </c>
      <c r="E2021">
        <v>1</v>
      </c>
      <c r="F2021" t="b">
        <v>0</v>
      </c>
      <c r="G2021">
        <f t="shared" si="31"/>
        <v>0</v>
      </c>
    </row>
    <row r="2022" spans="1:7" x14ac:dyDescent="0.25">
      <c r="A2022" t="s">
        <v>2025</v>
      </c>
      <c r="B2022">
        <v>-0.31502164799999999</v>
      </c>
      <c r="C2022">
        <v>8.6724889449999996</v>
      </c>
      <c r="D2022">
        <v>0.44392379900000001</v>
      </c>
      <c r="E2022">
        <v>1</v>
      </c>
      <c r="F2022" t="b">
        <v>0</v>
      </c>
      <c r="G2022">
        <f t="shared" si="31"/>
        <v>0</v>
      </c>
    </row>
    <row r="2023" spans="1:7" x14ac:dyDescent="0.25">
      <c r="A2023" t="s">
        <v>2026</v>
      </c>
      <c r="B2023">
        <v>-0.31977529300000002</v>
      </c>
      <c r="C2023">
        <v>5.5220884449999996</v>
      </c>
      <c r="D2023">
        <v>0.44411321100000001</v>
      </c>
      <c r="E2023">
        <v>1</v>
      </c>
      <c r="F2023" t="b">
        <v>0</v>
      </c>
      <c r="G2023">
        <f t="shared" si="31"/>
        <v>0</v>
      </c>
    </row>
    <row r="2024" spans="1:7" x14ac:dyDescent="0.25">
      <c r="A2024" t="s">
        <v>2027</v>
      </c>
      <c r="B2024">
        <v>-0.31593445199999998</v>
      </c>
      <c r="C2024">
        <v>7.1072949660000004</v>
      </c>
      <c r="D2024">
        <v>0.44471359199999999</v>
      </c>
      <c r="E2024">
        <v>1</v>
      </c>
      <c r="F2024" t="b">
        <v>0</v>
      </c>
      <c r="G2024">
        <f t="shared" si="31"/>
        <v>0</v>
      </c>
    </row>
    <row r="2025" spans="1:7" x14ac:dyDescent="0.25">
      <c r="A2025" t="s">
        <v>2028</v>
      </c>
      <c r="B2025">
        <v>-0.32076255799999998</v>
      </c>
      <c r="C2025">
        <v>5.0927571809999996</v>
      </c>
      <c r="D2025">
        <v>0.444895121</v>
      </c>
      <c r="E2025">
        <v>1</v>
      </c>
      <c r="F2025" t="b">
        <v>0</v>
      </c>
      <c r="G2025">
        <f t="shared" si="31"/>
        <v>0</v>
      </c>
    </row>
    <row r="2026" spans="1:7" x14ac:dyDescent="0.25">
      <c r="A2026" t="s">
        <v>2029</v>
      </c>
      <c r="B2026">
        <v>-0.32709753699999999</v>
      </c>
      <c r="C2026">
        <v>4.762186163</v>
      </c>
      <c r="D2026">
        <v>0.44504987899999998</v>
      </c>
      <c r="E2026">
        <v>1</v>
      </c>
      <c r="F2026" t="b">
        <v>0</v>
      </c>
      <c r="G2026">
        <f t="shared" si="31"/>
        <v>0</v>
      </c>
    </row>
    <row r="2027" spans="1:7" x14ac:dyDescent="0.25">
      <c r="A2027" t="s">
        <v>2030</v>
      </c>
      <c r="B2027">
        <v>0.31549739300000001</v>
      </c>
      <c r="C2027">
        <v>7.0545932630000001</v>
      </c>
      <c r="D2027">
        <v>0.44542227200000001</v>
      </c>
      <c r="E2027">
        <v>1</v>
      </c>
      <c r="F2027" t="b">
        <v>0</v>
      </c>
      <c r="G2027">
        <f t="shared" si="31"/>
        <v>0</v>
      </c>
    </row>
    <row r="2028" spans="1:7" x14ac:dyDescent="0.25">
      <c r="A2028" t="s">
        <v>2031</v>
      </c>
      <c r="B2028">
        <v>-0.325849473</v>
      </c>
      <c r="C2028">
        <v>4.4587527429999998</v>
      </c>
      <c r="D2028">
        <v>0.44546505400000003</v>
      </c>
      <c r="E2028">
        <v>1</v>
      </c>
      <c r="F2028" t="b">
        <v>0</v>
      </c>
      <c r="G2028">
        <f t="shared" si="31"/>
        <v>0</v>
      </c>
    </row>
    <row r="2029" spans="1:7" x14ac:dyDescent="0.25">
      <c r="A2029" t="s">
        <v>2032</v>
      </c>
      <c r="B2029">
        <v>0.31364821700000001</v>
      </c>
      <c r="C2029">
        <v>9.2472229339999998</v>
      </c>
      <c r="D2029">
        <v>0.44554757</v>
      </c>
      <c r="E2029">
        <v>1</v>
      </c>
      <c r="F2029" t="b">
        <v>0</v>
      </c>
      <c r="G2029">
        <f t="shared" si="31"/>
        <v>0</v>
      </c>
    </row>
    <row r="2030" spans="1:7" x14ac:dyDescent="0.25">
      <c r="A2030" t="s">
        <v>2033</v>
      </c>
      <c r="B2030">
        <v>-0.31609004400000001</v>
      </c>
      <c r="C2030">
        <v>6.6885848540000001</v>
      </c>
      <c r="D2030">
        <v>0.445556911</v>
      </c>
      <c r="E2030">
        <v>1</v>
      </c>
      <c r="F2030" t="b">
        <v>0</v>
      </c>
      <c r="G2030">
        <f t="shared" si="31"/>
        <v>0</v>
      </c>
    </row>
    <row r="2031" spans="1:7" x14ac:dyDescent="0.25">
      <c r="A2031" t="s">
        <v>2034</v>
      </c>
      <c r="B2031">
        <v>-0.331962333</v>
      </c>
      <c r="C2031">
        <v>4.1344990949999998</v>
      </c>
      <c r="D2031">
        <v>0.44555692000000002</v>
      </c>
      <c r="E2031">
        <v>1</v>
      </c>
      <c r="F2031" t="b">
        <v>0</v>
      </c>
      <c r="G2031">
        <f t="shared" si="31"/>
        <v>0</v>
      </c>
    </row>
    <row r="2032" spans="1:7" x14ac:dyDescent="0.25">
      <c r="A2032" t="s">
        <v>2035</v>
      </c>
      <c r="B2032">
        <v>-0.317100365</v>
      </c>
      <c r="C2032">
        <v>6.2581614879999998</v>
      </c>
      <c r="D2032">
        <v>0.44557237199999999</v>
      </c>
      <c r="E2032">
        <v>1</v>
      </c>
      <c r="F2032" t="b">
        <v>0</v>
      </c>
      <c r="G2032">
        <f t="shared" si="31"/>
        <v>0</v>
      </c>
    </row>
    <row r="2033" spans="1:7" x14ac:dyDescent="0.25">
      <c r="A2033" t="s">
        <v>2036</v>
      </c>
      <c r="B2033">
        <v>-0.34583321500000003</v>
      </c>
      <c r="C2033">
        <v>3.0906198159999998</v>
      </c>
      <c r="D2033">
        <v>0.445956729</v>
      </c>
      <c r="E2033">
        <v>1</v>
      </c>
      <c r="F2033" t="b">
        <v>0</v>
      </c>
      <c r="G2033">
        <f t="shared" si="31"/>
        <v>0</v>
      </c>
    </row>
    <row r="2034" spans="1:7" x14ac:dyDescent="0.25">
      <c r="A2034" t="s">
        <v>2037</v>
      </c>
      <c r="B2034">
        <v>-0.31524313199999998</v>
      </c>
      <c r="C2034">
        <v>6.9836408729999997</v>
      </c>
      <c r="D2034">
        <v>0.44599435100000001</v>
      </c>
      <c r="E2034">
        <v>1</v>
      </c>
      <c r="F2034" t="b">
        <v>0</v>
      </c>
      <c r="G2034">
        <f t="shared" si="31"/>
        <v>0</v>
      </c>
    </row>
    <row r="2035" spans="1:7" x14ac:dyDescent="0.25">
      <c r="A2035" t="s">
        <v>2038</v>
      </c>
      <c r="B2035">
        <v>0.33689190000000002</v>
      </c>
      <c r="C2035">
        <v>3.6633427150000002</v>
      </c>
      <c r="D2035">
        <v>0.44611728099999998</v>
      </c>
      <c r="E2035">
        <v>1</v>
      </c>
      <c r="F2035" t="b">
        <v>0</v>
      </c>
      <c r="G2035">
        <f t="shared" si="31"/>
        <v>0</v>
      </c>
    </row>
    <row r="2036" spans="1:7" x14ac:dyDescent="0.25">
      <c r="A2036" t="s">
        <v>2039</v>
      </c>
      <c r="B2036">
        <v>-0.31760526900000002</v>
      </c>
      <c r="C2036">
        <v>5.7141068170000002</v>
      </c>
      <c r="D2036">
        <v>0.44719608599999999</v>
      </c>
      <c r="E2036">
        <v>1</v>
      </c>
      <c r="F2036" t="b">
        <v>0</v>
      </c>
      <c r="G2036">
        <f t="shared" si="31"/>
        <v>0</v>
      </c>
    </row>
    <row r="2037" spans="1:7" x14ac:dyDescent="0.25">
      <c r="A2037" t="s">
        <v>2040</v>
      </c>
      <c r="B2037">
        <v>0.32286209799999999</v>
      </c>
      <c r="C2037">
        <v>5.0095432850000003</v>
      </c>
      <c r="D2037">
        <v>0.44720090899999998</v>
      </c>
      <c r="E2037">
        <v>1</v>
      </c>
      <c r="F2037" t="b">
        <v>0</v>
      </c>
      <c r="G2037">
        <f t="shared" si="31"/>
        <v>0</v>
      </c>
    </row>
    <row r="2038" spans="1:7" x14ac:dyDescent="0.25">
      <c r="A2038" t="s">
        <v>2041</v>
      </c>
      <c r="B2038">
        <v>-0.31416478799999997</v>
      </c>
      <c r="C2038">
        <v>7.0817816349999996</v>
      </c>
      <c r="D2038">
        <v>0.44732460499999999</v>
      </c>
      <c r="E2038">
        <v>1</v>
      </c>
      <c r="F2038" t="b">
        <v>0</v>
      </c>
      <c r="G2038">
        <f t="shared" si="31"/>
        <v>0</v>
      </c>
    </row>
    <row r="2039" spans="1:7" x14ac:dyDescent="0.25">
      <c r="A2039" t="s">
        <v>2042</v>
      </c>
      <c r="B2039">
        <v>0.31715684</v>
      </c>
      <c r="C2039">
        <v>5.8333648399999998</v>
      </c>
      <c r="D2039">
        <v>0.44734085600000001</v>
      </c>
      <c r="E2039">
        <v>1</v>
      </c>
      <c r="F2039" t="b">
        <v>0</v>
      </c>
      <c r="G2039">
        <f t="shared" si="31"/>
        <v>0</v>
      </c>
    </row>
    <row r="2040" spans="1:7" x14ac:dyDescent="0.25">
      <c r="A2040" t="s">
        <v>2043</v>
      </c>
      <c r="B2040">
        <v>-0.315043619</v>
      </c>
      <c r="C2040">
        <v>6.5820039960000001</v>
      </c>
      <c r="D2040">
        <v>0.44738955499999999</v>
      </c>
      <c r="E2040">
        <v>1</v>
      </c>
      <c r="F2040" t="b">
        <v>0</v>
      </c>
      <c r="G2040">
        <f t="shared" si="31"/>
        <v>0</v>
      </c>
    </row>
    <row r="2041" spans="1:7" x14ac:dyDescent="0.25">
      <c r="A2041" t="s">
        <v>2044</v>
      </c>
      <c r="B2041">
        <v>-0.31265129699999999</v>
      </c>
      <c r="C2041">
        <v>8.4634526220000001</v>
      </c>
      <c r="D2041">
        <v>0.44752335100000001</v>
      </c>
      <c r="E2041">
        <v>1</v>
      </c>
      <c r="F2041" t="b">
        <v>0</v>
      </c>
      <c r="G2041">
        <f t="shared" si="31"/>
        <v>0</v>
      </c>
    </row>
    <row r="2042" spans="1:7" x14ac:dyDescent="0.25">
      <c r="A2042" t="s">
        <v>2045</v>
      </c>
      <c r="B2042">
        <v>-0.32609042500000002</v>
      </c>
      <c r="C2042">
        <v>4.4826509059999999</v>
      </c>
      <c r="D2042">
        <v>0.44757148400000002</v>
      </c>
      <c r="E2042">
        <v>1</v>
      </c>
      <c r="F2042" t="b">
        <v>0</v>
      </c>
      <c r="G2042">
        <f t="shared" si="31"/>
        <v>0</v>
      </c>
    </row>
    <row r="2043" spans="1:7" x14ac:dyDescent="0.25">
      <c r="A2043" t="s">
        <v>2046</v>
      </c>
      <c r="B2043">
        <v>0.340991341</v>
      </c>
      <c r="C2043">
        <v>3.2200871549999999</v>
      </c>
      <c r="D2043">
        <v>0.44764732200000001</v>
      </c>
      <c r="E2043">
        <v>1</v>
      </c>
      <c r="F2043" t="b">
        <v>0</v>
      </c>
      <c r="G2043">
        <f t="shared" si="31"/>
        <v>0</v>
      </c>
    </row>
    <row r="2044" spans="1:7" x14ac:dyDescent="0.25">
      <c r="A2044" t="s">
        <v>2047</v>
      </c>
      <c r="B2044">
        <v>-0.314963312</v>
      </c>
      <c r="C2044">
        <v>6.4718714830000001</v>
      </c>
      <c r="D2044">
        <v>0.44786620900000002</v>
      </c>
      <c r="E2044">
        <v>1</v>
      </c>
      <c r="F2044" t="b">
        <v>0</v>
      </c>
      <c r="G2044">
        <f t="shared" si="31"/>
        <v>0</v>
      </c>
    </row>
    <row r="2045" spans="1:7" x14ac:dyDescent="0.25">
      <c r="A2045" t="s">
        <v>2048</v>
      </c>
      <c r="B2045">
        <v>-0.31766852000000001</v>
      </c>
      <c r="C2045">
        <v>5.4849726089999997</v>
      </c>
      <c r="D2045">
        <v>0.44789615500000002</v>
      </c>
      <c r="E2045">
        <v>1</v>
      </c>
      <c r="F2045" t="b">
        <v>0</v>
      </c>
      <c r="G2045">
        <f t="shared" si="31"/>
        <v>0</v>
      </c>
    </row>
    <row r="2046" spans="1:7" x14ac:dyDescent="0.25">
      <c r="A2046" t="s">
        <v>2049</v>
      </c>
      <c r="B2046">
        <v>0.31482824399999998</v>
      </c>
      <c r="C2046">
        <v>6.4926165109999996</v>
      </c>
      <c r="D2046">
        <v>0.44793296599999999</v>
      </c>
      <c r="E2046">
        <v>1</v>
      </c>
      <c r="F2046" t="b">
        <v>0</v>
      </c>
      <c r="G2046">
        <f t="shared" si="31"/>
        <v>0</v>
      </c>
    </row>
    <row r="2047" spans="1:7" x14ac:dyDescent="0.25">
      <c r="A2047" t="s">
        <v>2050</v>
      </c>
      <c r="B2047">
        <v>0.31758829799999999</v>
      </c>
      <c r="C2047">
        <v>5.416055032</v>
      </c>
      <c r="D2047">
        <v>0.44800643600000001</v>
      </c>
      <c r="E2047">
        <v>1</v>
      </c>
      <c r="F2047" t="b">
        <v>0</v>
      </c>
      <c r="G2047">
        <f t="shared" si="31"/>
        <v>0</v>
      </c>
    </row>
    <row r="2048" spans="1:7" x14ac:dyDescent="0.25">
      <c r="A2048" t="s">
        <v>2051</v>
      </c>
      <c r="B2048">
        <v>-0.31645530900000002</v>
      </c>
      <c r="C2048">
        <v>5.731621691</v>
      </c>
      <c r="D2048">
        <v>0.44801580299999999</v>
      </c>
      <c r="E2048">
        <v>1</v>
      </c>
      <c r="F2048" t="b">
        <v>0</v>
      </c>
      <c r="G2048">
        <f t="shared" si="31"/>
        <v>0</v>
      </c>
    </row>
    <row r="2049" spans="1:7" x14ac:dyDescent="0.25">
      <c r="A2049" t="s">
        <v>2052</v>
      </c>
      <c r="B2049">
        <v>-0.31619485800000002</v>
      </c>
      <c r="C2049">
        <v>5.9840133020000001</v>
      </c>
      <c r="D2049">
        <v>0.44806175799999998</v>
      </c>
      <c r="E2049">
        <v>1</v>
      </c>
      <c r="F2049" t="b">
        <v>0</v>
      </c>
      <c r="G2049">
        <f t="shared" si="31"/>
        <v>0</v>
      </c>
    </row>
    <row r="2050" spans="1:7" x14ac:dyDescent="0.25">
      <c r="A2050" t="s">
        <v>2053</v>
      </c>
      <c r="B2050">
        <v>-0.316645222</v>
      </c>
      <c r="C2050">
        <v>5.8344106160000004</v>
      </c>
      <c r="D2050">
        <v>0.44816209400000001</v>
      </c>
      <c r="E2050">
        <v>1</v>
      </c>
      <c r="F2050" t="b">
        <v>0</v>
      </c>
      <c r="G2050">
        <f t="shared" si="31"/>
        <v>0</v>
      </c>
    </row>
    <row r="2051" spans="1:7" x14ac:dyDescent="0.25">
      <c r="A2051" t="s">
        <v>2054</v>
      </c>
      <c r="B2051">
        <v>0.31112529799999999</v>
      </c>
      <c r="C2051">
        <v>12.604956960000001</v>
      </c>
      <c r="D2051">
        <v>0.44856522300000001</v>
      </c>
      <c r="E2051">
        <v>1</v>
      </c>
      <c r="F2051" t="b">
        <v>0</v>
      </c>
      <c r="G2051">
        <f t="shared" si="31"/>
        <v>0</v>
      </c>
    </row>
    <row r="2052" spans="1:7" x14ac:dyDescent="0.25">
      <c r="A2052" t="s">
        <v>2055</v>
      </c>
      <c r="B2052">
        <v>0.31483328300000002</v>
      </c>
      <c r="C2052">
        <v>6.2622128259999998</v>
      </c>
      <c r="D2052">
        <v>0.448752386</v>
      </c>
      <c r="E2052">
        <v>1</v>
      </c>
      <c r="F2052" t="b">
        <v>0</v>
      </c>
      <c r="G2052">
        <f t="shared" ref="G2052:G2115" si="32">-(LOG10(E2052))</f>
        <v>0</v>
      </c>
    </row>
    <row r="2053" spans="1:7" x14ac:dyDescent="0.25">
      <c r="A2053" t="s">
        <v>2056</v>
      </c>
      <c r="B2053">
        <v>0.31193327999999998</v>
      </c>
      <c r="C2053">
        <v>8.2359313099999998</v>
      </c>
      <c r="D2053">
        <v>0.448760873</v>
      </c>
      <c r="E2053">
        <v>1</v>
      </c>
      <c r="F2053" t="b">
        <v>0</v>
      </c>
      <c r="G2053">
        <f t="shared" si="32"/>
        <v>0</v>
      </c>
    </row>
    <row r="2054" spans="1:7" x14ac:dyDescent="0.25">
      <c r="A2054" t="s">
        <v>2057</v>
      </c>
      <c r="B2054">
        <v>0.314541827</v>
      </c>
      <c r="C2054">
        <v>6.3668217389999997</v>
      </c>
      <c r="D2054">
        <v>0.44878158699999998</v>
      </c>
      <c r="E2054">
        <v>1</v>
      </c>
      <c r="F2054" t="b">
        <v>0</v>
      </c>
      <c r="G2054">
        <f t="shared" si="32"/>
        <v>0</v>
      </c>
    </row>
    <row r="2055" spans="1:7" x14ac:dyDescent="0.25">
      <c r="A2055" t="s">
        <v>2058</v>
      </c>
      <c r="B2055">
        <v>0.31980551800000001</v>
      </c>
      <c r="C2055">
        <v>5.2005703529999998</v>
      </c>
      <c r="D2055">
        <v>0.44898965099999999</v>
      </c>
      <c r="E2055">
        <v>1</v>
      </c>
      <c r="F2055" t="b">
        <v>0</v>
      </c>
      <c r="G2055">
        <f t="shared" si="32"/>
        <v>0</v>
      </c>
    </row>
    <row r="2056" spans="1:7" x14ac:dyDescent="0.25">
      <c r="A2056" t="s">
        <v>2059</v>
      </c>
      <c r="B2056">
        <v>0.322156096</v>
      </c>
      <c r="C2056">
        <v>4.8297526089999998</v>
      </c>
      <c r="D2056">
        <v>0.44906659799999998</v>
      </c>
      <c r="E2056">
        <v>1</v>
      </c>
      <c r="F2056" t="b">
        <v>0</v>
      </c>
      <c r="G2056">
        <f t="shared" si="32"/>
        <v>0</v>
      </c>
    </row>
    <row r="2057" spans="1:7" x14ac:dyDescent="0.25">
      <c r="A2057" t="s">
        <v>2060</v>
      </c>
      <c r="B2057">
        <v>-0.32442912400000001</v>
      </c>
      <c r="C2057">
        <v>4.2104069480000001</v>
      </c>
      <c r="D2057">
        <v>0.44911058100000001</v>
      </c>
      <c r="E2057">
        <v>1</v>
      </c>
      <c r="F2057" t="b">
        <v>0</v>
      </c>
      <c r="G2057">
        <f t="shared" si="32"/>
        <v>0</v>
      </c>
    </row>
    <row r="2058" spans="1:7" x14ac:dyDescent="0.25">
      <c r="A2058" t="s">
        <v>2061</v>
      </c>
      <c r="B2058">
        <v>0.31861969400000001</v>
      </c>
      <c r="C2058">
        <v>5.1715230569999999</v>
      </c>
      <c r="D2058">
        <v>0.449323482</v>
      </c>
      <c r="E2058">
        <v>1</v>
      </c>
      <c r="F2058" t="b">
        <v>0</v>
      </c>
      <c r="G2058">
        <f t="shared" si="32"/>
        <v>0</v>
      </c>
    </row>
    <row r="2059" spans="1:7" x14ac:dyDescent="0.25">
      <c r="A2059" t="s">
        <v>2062</v>
      </c>
      <c r="B2059">
        <v>0.31819264600000002</v>
      </c>
      <c r="C2059">
        <v>5.2904747969999999</v>
      </c>
      <c r="D2059">
        <v>0.44935445699999998</v>
      </c>
      <c r="E2059">
        <v>1</v>
      </c>
      <c r="F2059" t="b">
        <v>0</v>
      </c>
      <c r="G2059">
        <f t="shared" si="32"/>
        <v>0</v>
      </c>
    </row>
    <row r="2060" spans="1:7" x14ac:dyDescent="0.25">
      <c r="A2060" t="s">
        <v>2063</v>
      </c>
      <c r="B2060">
        <v>0.31142708099999999</v>
      </c>
      <c r="C2060">
        <v>8.2554578359999997</v>
      </c>
      <c r="D2060">
        <v>0.44947727100000001</v>
      </c>
      <c r="E2060">
        <v>1</v>
      </c>
      <c r="F2060" t="b">
        <v>0</v>
      </c>
      <c r="G2060">
        <f t="shared" si="32"/>
        <v>0</v>
      </c>
    </row>
    <row r="2061" spans="1:7" x14ac:dyDescent="0.25">
      <c r="A2061" t="s">
        <v>2064</v>
      </c>
      <c r="B2061">
        <v>-0.31551481300000001</v>
      </c>
      <c r="C2061">
        <v>5.8421595679999996</v>
      </c>
      <c r="D2061">
        <v>0.44974755500000002</v>
      </c>
      <c r="E2061">
        <v>1</v>
      </c>
      <c r="F2061" t="b">
        <v>0</v>
      </c>
      <c r="G2061">
        <f t="shared" si="32"/>
        <v>0</v>
      </c>
    </row>
    <row r="2062" spans="1:7" x14ac:dyDescent="0.25">
      <c r="A2062" t="s">
        <v>2065</v>
      </c>
      <c r="B2062">
        <v>0.314901245</v>
      </c>
      <c r="C2062">
        <v>5.9756750939999996</v>
      </c>
      <c r="D2062">
        <v>0.44988162500000001</v>
      </c>
      <c r="E2062">
        <v>1</v>
      </c>
      <c r="F2062" t="b">
        <v>0</v>
      </c>
      <c r="G2062">
        <f t="shared" si="32"/>
        <v>0</v>
      </c>
    </row>
    <row r="2063" spans="1:7" x14ac:dyDescent="0.25">
      <c r="A2063" t="s">
        <v>2066</v>
      </c>
      <c r="B2063">
        <v>-0.32610137099999997</v>
      </c>
      <c r="C2063">
        <v>3.9930742850000001</v>
      </c>
      <c r="D2063">
        <v>0.45000551300000002</v>
      </c>
      <c r="E2063">
        <v>1</v>
      </c>
      <c r="F2063" t="b">
        <v>0</v>
      </c>
      <c r="G2063">
        <f t="shared" si="32"/>
        <v>0</v>
      </c>
    </row>
    <row r="2064" spans="1:7" x14ac:dyDescent="0.25">
      <c r="A2064" t="s">
        <v>2067</v>
      </c>
      <c r="B2064">
        <v>0.31808525100000001</v>
      </c>
      <c r="C2064">
        <v>5.4486121909999996</v>
      </c>
      <c r="D2064">
        <v>0.45006379400000002</v>
      </c>
      <c r="E2064">
        <v>1</v>
      </c>
      <c r="F2064" t="b">
        <v>0</v>
      </c>
      <c r="G2064">
        <f t="shared" si="32"/>
        <v>0</v>
      </c>
    </row>
    <row r="2065" spans="1:7" x14ac:dyDescent="0.25">
      <c r="A2065" t="s">
        <v>2068</v>
      </c>
      <c r="B2065">
        <v>-0.323167657</v>
      </c>
      <c r="C2065">
        <v>4.4218370409999999</v>
      </c>
      <c r="D2065">
        <v>0.45057111599999999</v>
      </c>
      <c r="E2065">
        <v>1</v>
      </c>
      <c r="F2065" t="b">
        <v>0</v>
      </c>
      <c r="G2065">
        <f t="shared" si="32"/>
        <v>0</v>
      </c>
    </row>
    <row r="2066" spans="1:7" x14ac:dyDescent="0.25">
      <c r="A2066" t="s">
        <v>2069</v>
      </c>
      <c r="B2066">
        <v>-0.31093968999999999</v>
      </c>
      <c r="C2066">
        <v>7.9174926269999997</v>
      </c>
      <c r="D2066">
        <v>0.45058199900000001</v>
      </c>
      <c r="E2066">
        <v>1</v>
      </c>
      <c r="F2066" t="b">
        <v>0</v>
      </c>
      <c r="G2066">
        <f t="shared" si="32"/>
        <v>0</v>
      </c>
    </row>
    <row r="2067" spans="1:7" x14ac:dyDescent="0.25">
      <c r="A2067" t="s">
        <v>2070</v>
      </c>
      <c r="B2067">
        <v>-0.68585868400000005</v>
      </c>
      <c r="C2067">
        <v>-0.165719171</v>
      </c>
      <c r="D2067">
        <v>0.45075506999999998</v>
      </c>
      <c r="E2067">
        <v>1</v>
      </c>
      <c r="F2067" t="b">
        <v>0</v>
      </c>
      <c r="G2067">
        <f t="shared" si="32"/>
        <v>0</v>
      </c>
    </row>
    <row r="2068" spans="1:7" x14ac:dyDescent="0.25">
      <c r="A2068" t="s">
        <v>2071</v>
      </c>
      <c r="B2068">
        <v>-0.313281792</v>
      </c>
      <c r="C2068">
        <v>6.2857986349999999</v>
      </c>
      <c r="D2068">
        <v>0.450970384</v>
      </c>
      <c r="E2068">
        <v>1</v>
      </c>
      <c r="F2068" t="b">
        <v>0</v>
      </c>
      <c r="G2068">
        <f t="shared" si="32"/>
        <v>0</v>
      </c>
    </row>
    <row r="2069" spans="1:7" x14ac:dyDescent="0.25">
      <c r="A2069" t="s">
        <v>2072</v>
      </c>
      <c r="B2069">
        <v>-0.31257551</v>
      </c>
      <c r="C2069">
        <v>6.5554197329999999</v>
      </c>
      <c r="D2069">
        <v>0.45104314499999998</v>
      </c>
      <c r="E2069">
        <v>1</v>
      </c>
      <c r="F2069" t="b">
        <v>0</v>
      </c>
      <c r="G2069">
        <f t="shared" si="32"/>
        <v>0</v>
      </c>
    </row>
    <row r="2070" spans="1:7" x14ac:dyDescent="0.25">
      <c r="A2070" t="s">
        <v>2073</v>
      </c>
      <c r="B2070">
        <v>0.32075937100000002</v>
      </c>
      <c r="C2070">
        <v>4.4770166680000001</v>
      </c>
      <c r="D2070">
        <v>0.45110624999999999</v>
      </c>
      <c r="E2070">
        <v>1</v>
      </c>
      <c r="F2070" t="b">
        <v>0</v>
      </c>
      <c r="G2070">
        <f t="shared" si="32"/>
        <v>0</v>
      </c>
    </row>
    <row r="2071" spans="1:7" x14ac:dyDescent="0.25">
      <c r="A2071" t="s">
        <v>2074</v>
      </c>
      <c r="B2071">
        <v>-0.31377921600000003</v>
      </c>
      <c r="C2071">
        <v>6.0524454580000002</v>
      </c>
      <c r="D2071">
        <v>0.45122743900000001</v>
      </c>
      <c r="E2071">
        <v>1</v>
      </c>
      <c r="F2071" t="b">
        <v>0</v>
      </c>
      <c r="G2071">
        <f t="shared" si="32"/>
        <v>0</v>
      </c>
    </row>
    <row r="2072" spans="1:7" x14ac:dyDescent="0.25">
      <c r="A2072" t="s">
        <v>2075</v>
      </c>
      <c r="B2072">
        <v>0.31209447099999998</v>
      </c>
      <c r="C2072">
        <v>6.6872320500000004</v>
      </c>
      <c r="D2072">
        <v>0.45128589899999999</v>
      </c>
      <c r="E2072">
        <v>1</v>
      </c>
      <c r="F2072" t="b">
        <v>0</v>
      </c>
      <c r="G2072">
        <f t="shared" si="32"/>
        <v>0</v>
      </c>
    </row>
    <row r="2073" spans="1:7" x14ac:dyDescent="0.25">
      <c r="A2073" t="s">
        <v>2076</v>
      </c>
      <c r="B2073">
        <v>0.31454113299999997</v>
      </c>
      <c r="C2073">
        <v>5.5290292230000002</v>
      </c>
      <c r="D2073">
        <v>0.45141258400000001</v>
      </c>
      <c r="E2073">
        <v>1</v>
      </c>
      <c r="F2073" t="b">
        <v>0</v>
      </c>
      <c r="G2073">
        <f t="shared" si="32"/>
        <v>0</v>
      </c>
    </row>
    <row r="2074" spans="1:7" x14ac:dyDescent="0.25">
      <c r="A2074" t="s">
        <v>2077</v>
      </c>
      <c r="B2074">
        <v>0.31673106000000001</v>
      </c>
      <c r="C2074">
        <v>5.1680881919999999</v>
      </c>
      <c r="D2074">
        <v>0.45154106999999999</v>
      </c>
      <c r="E2074">
        <v>1</v>
      </c>
      <c r="F2074" t="b">
        <v>0</v>
      </c>
      <c r="G2074">
        <f t="shared" si="32"/>
        <v>0</v>
      </c>
    </row>
    <row r="2075" spans="1:7" x14ac:dyDescent="0.25">
      <c r="A2075" t="s">
        <v>2078</v>
      </c>
      <c r="B2075">
        <v>0.33382777200000002</v>
      </c>
      <c r="C2075">
        <v>3.5253708239999999</v>
      </c>
      <c r="D2075">
        <v>0.45170052500000002</v>
      </c>
      <c r="E2075">
        <v>1</v>
      </c>
      <c r="F2075" t="b">
        <v>0</v>
      </c>
      <c r="G2075">
        <f t="shared" si="32"/>
        <v>0</v>
      </c>
    </row>
    <row r="2076" spans="1:7" x14ac:dyDescent="0.25">
      <c r="A2076" t="s">
        <v>2079</v>
      </c>
      <c r="B2076">
        <v>0.31303385700000003</v>
      </c>
      <c r="C2076">
        <v>6.10519927</v>
      </c>
      <c r="D2076">
        <v>0.45199524600000002</v>
      </c>
      <c r="E2076">
        <v>1</v>
      </c>
      <c r="F2076" t="b">
        <v>0</v>
      </c>
      <c r="G2076">
        <f t="shared" si="32"/>
        <v>0</v>
      </c>
    </row>
    <row r="2077" spans="1:7" x14ac:dyDescent="0.25">
      <c r="A2077" t="s">
        <v>2080</v>
      </c>
      <c r="B2077">
        <v>-0.31883888500000002</v>
      </c>
      <c r="C2077">
        <v>4.8132638840000004</v>
      </c>
      <c r="D2077">
        <v>0.452033511</v>
      </c>
      <c r="E2077">
        <v>1</v>
      </c>
      <c r="F2077" t="b">
        <v>0</v>
      </c>
      <c r="G2077">
        <f t="shared" si="32"/>
        <v>0</v>
      </c>
    </row>
    <row r="2078" spans="1:7" x14ac:dyDescent="0.25">
      <c r="A2078" t="s">
        <v>2081</v>
      </c>
      <c r="B2078">
        <v>-0.31095165200000002</v>
      </c>
      <c r="C2078">
        <v>7.0045425779999997</v>
      </c>
      <c r="D2078">
        <v>0.45216118799999999</v>
      </c>
      <c r="E2078">
        <v>1</v>
      </c>
      <c r="F2078" t="b">
        <v>0</v>
      </c>
      <c r="G2078">
        <f t="shared" si="32"/>
        <v>0</v>
      </c>
    </row>
    <row r="2079" spans="1:7" x14ac:dyDescent="0.25">
      <c r="A2079" t="s">
        <v>2082</v>
      </c>
      <c r="B2079">
        <v>0.31278614500000002</v>
      </c>
      <c r="C2079">
        <v>6.1395962649999998</v>
      </c>
      <c r="D2079">
        <v>0.452207256</v>
      </c>
      <c r="E2079">
        <v>1</v>
      </c>
      <c r="F2079" t="b">
        <v>0</v>
      </c>
      <c r="G2079">
        <f t="shared" si="32"/>
        <v>0</v>
      </c>
    </row>
    <row r="2080" spans="1:7" x14ac:dyDescent="0.25">
      <c r="A2080" t="s">
        <v>2083</v>
      </c>
      <c r="B2080">
        <v>0.31504136300000002</v>
      </c>
      <c r="C2080">
        <v>5.5404348790000002</v>
      </c>
      <c r="D2080">
        <v>0.45239652699999999</v>
      </c>
      <c r="E2080">
        <v>1</v>
      </c>
      <c r="F2080" t="b">
        <v>0</v>
      </c>
      <c r="G2080">
        <f t="shared" si="32"/>
        <v>0</v>
      </c>
    </row>
    <row r="2081" spans="1:7" x14ac:dyDescent="0.25">
      <c r="A2081" t="s">
        <v>2084</v>
      </c>
      <c r="B2081">
        <v>-0.32748736699999997</v>
      </c>
      <c r="C2081">
        <v>4.0470679389999997</v>
      </c>
      <c r="D2081">
        <v>0.45250069199999998</v>
      </c>
      <c r="E2081">
        <v>1</v>
      </c>
      <c r="F2081" t="b">
        <v>0</v>
      </c>
      <c r="G2081">
        <f t="shared" si="32"/>
        <v>0</v>
      </c>
    </row>
    <row r="2082" spans="1:7" x14ac:dyDescent="0.25">
      <c r="A2082" t="s">
        <v>2085</v>
      </c>
      <c r="B2082">
        <v>-0.31897573200000001</v>
      </c>
      <c r="C2082">
        <v>4.8925012949999998</v>
      </c>
      <c r="D2082">
        <v>0.45275817099999999</v>
      </c>
      <c r="E2082">
        <v>1</v>
      </c>
      <c r="F2082" t="b">
        <v>0</v>
      </c>
      <c r="G2082">
        <f t="shared" si="32"/>
        <v>0</v>
      </c>
    </row>
    <row r="2083" spans="1:7" x14ac:dyDescent="0.25">
      <c r="A2083" t="s">
        <v>2086</v>
      </c>
      <c r="B2083">
        <v>0.32768412200000002</v>
      </c>
      <c r="C2083">
        <v>4.1372555670000004</v>
      </c>
      <c r="D2083">
        <v>0.45282396600000002</v>
      </c>
      <c r="E2083">
        <v>1</v>
      </c>
      <c r="F2083" t="b">
        <v>0</v>
      </c>
      <c r="G2083">
        <f t="shared" si="32"/>
        <v>0</v>
      </c>
    </row>
    <row r="2084" spans="1:7" x14ac:dyDescent="0.25">
      <c r="A2084" t="s">
        <v>2087</v>
      </c>
      <c r="B2084">
        <v>-0.31213087099999998</v>
      </c>
      <c r="C2084">
        <v>6.2339567359999997</v>
      </c>
      <c r="D2084">
        <v>0.45284098699999997</v>
      </c>
      <c r="E2084">
        <v>1</v>
      </c>
      <c r="F2084" t="b">
        <v>0</v>
      </c>
      <c r="G2084">
        <f t="shared" si="32"/>
        <v>0</v>
      </c>
    </row>
    <row r="2085" spans="1:7" x14ac:dyDescent="0.25">
      <c r="A2085" t="s">
        <v>2088</v>
      </c>
      <c r="B2085">
        <v>-0.31485955300000001</v>
      </c>
      <c r="C2085">
        <v>5.6138727859999999</v>
      </c>
      <c r="D2085">
        <v>0.45303945800000001</v>
      </c>
      <c r="E2085">
        <v>1</v>
      </c>
      <c r="F2085" t="b">
        <v>0</v>
      </c>
      <c r="G2085">
        <f t="shared" si="32"/>
        <v>0</v>
      </c>
    </row>
    <row r="2086" spans="1:7" x14ac:dyDescent="0.25">
      <c r="A2086" t="s">
        <v>2089</v>
      </c>
      <c r="B2086">
        <v>-0.406287644</v>
      </c>
      <c r="C2086">
        <v>1.653763742</v>
      </c>
      <c r="D2086">
        <v>0.45309813300000001</v>
      </c>
      <c r="E2086">
        <v>1</v>
      </c>
      <c r="F2086" t="b">
        <v>0</v>
      </c>
      <c r="G2086">
        <f t="shared" si="32"/>
        <v>0</v>
      </c>
    </row>
    <row r="2087" spans="1:7" x14ac:dyDescent="0.25">
      <c r="A2087" t="s">
        <v>2090</v>
      </c>
      <c r="B2087">
        <v>0.317209886</v>
      </c>
      <c r="C2087">
        <v>5.2038138680000001</v>
      </c>
      <c r="D2087">
        <v>0.453208202</v>
      </c>
      <c r="E2087">
        <v>1</v>
      </c>
      <c r="F2087" t="b">
        <v>0</v>
      </c>
      <c r="G2087">
        <f t="shared" si="32"/>
        <v>0</v>
      </c>
    </row>
    <row r="2088" spans="1:7" x14ac:dyDescent="0.25">
      <c r="A2088" t="s">
        <v>2091</v>
      </c>
      <c r="B2088">
        <v>0.30953053600000002</v>
      </c>
      <c r="C2088">
        <v>7.3479225909999997</v>
      </c>
      <c r="D2088">
        <v>0.45347895900000001</v>
      </c>
      <c r="E2088">
        <v>1</v>
      </c>
      <c r="F2088" t="b">
        <v>0</v>
      </c>
      <c r="G2088">
        <f t="shared" si="32"/>
        <v>0</v>
      </c>
    </row>
    <row r="2089" spans="1:7" x14ac:dyDescent="0.25">
      <c r="A2089" t="s">
        <v>2092</v>
      </c>
      <c r="B2089">
        <v>-0.31903478699999999</v>
      </c>
      <c r="C2089">
        <v>4.7035112979999996</v>
      </c>
      <c r="D2089">
        <v>0.45348795800000002</v>
      </c>
      <c r="E2089">
        <v>1</v>
      </c>
      <c r="F2089" t="b">
        <v>0</v>
      </c>
      <c r="G2089">
        <f t="shared" si="32"/>
        <v>0</v>
      </c>
    </row>
    <row r="2090" spans="1:7" x14ac:dyDescent="0.25">
      <c r="A2090" t="s">
        <v>2093</v>
      </c>
      <c r="B2090">
        <v>-0.31720604899999999</v>
      </c>
      <c r="C2090">
        <v>5.0067994880000004</v>
      </c>
      <c r="D2090">
        <v>0.45370993399999998</v>
      </c>
      <c r="E2090">
        <v>1</v>
      </c>
      <c r="F2090" t="b">
        <v>0</v>
      </c>
      <c r="G2090">
        <f t="shared" si="32"/>
        <v>0</v>
      </c>
    </row>
    <row r="2091" spans="1:7" x14ac:dyDescent="0.25">
      <c r="A2091" t="s">
        <v>2094</v>
      </c>
      <c r="B2091">
        <v>0.363934388</v>
      </c>
      <c r="C2091">
        <v>2.2459851030000002</v>
      </c>
      <c r="D2091">
        <v>0.45374656299999999</v>
      </c>
      <c r="E2091">
        <v>1</v>
      </c>
      <c r="F2091" t="b">
        <v>0</v>
      </c>
      <c r="G2091">
        <f t="shared" si="32"/>
        <v>0</v>
      </c>
    </row>
    <row r="2092" spans="1:7" x14ac:dyDescent="0.25">
      <c r="A2092" t="s">
        <v>2095</v>
      </c>
      <c r="B2092">
        <v>0.30838212799999998</v>
      </c>
      <c r="C2092">
        <v>8.3394201169999995</v>
      </c>
      <c r="D2092">
        <v>0.453837402</v>
      </c>
      <c r="E2092">
        <v>1</v>
      </c>
      <c r="F2092" t="b">
        <v>0</v>
      </c>
      <c r="G2092">
        <f t="shared" si="32"/>
        <v>0</v>
      </c>
    </row>
    <row r="2093" spans="1:7" x14ac:dyDescent="0.25">
      <c r="A2093" t="s">
        <v>2096</v>
      </c>
      <c r="B2093">
        <v>-0.31137131499999998</v>
      </c>
      <c r="C2093">
        <v>6.2026973380000001</v>
      </c>
      <c r="D2093">
        <v>0.45406922</v>
      </c>
      <c r="E2093">
        <v>1</v>
      </c>
      <c r="F2093" t="b">
        <v>0</v>
      </c>
      <c r="G2093">
        <f t="shared" si="32"/>
        <v>0</v>
      </c>
    </row>
    <row r="2094" spans="1:7" x14ac:dyDescent="0.25">
      <c r="A2094" t="s">
        <v>2097</v>
      </c>
      <c r="B2094">
        <v>-0.31385956599999998</v>
      </c>
      <c r="C2094">
        <v>5.4459966529999999</v>
      </c>
      <c r="D2094">
        <v>0.45432392100000002</v>
      </c>
      <c r="E2094">
        <v>1</v>
      </c>
      <c r="F2094" t="b">
        <v>0</v>
      </c>
      <c r="G2094">
        <f t="shared" si="32"/>
        <v>0</v>
      </c>
    </row>
    <row r="2095" spans="1:7" x14ac:dyDescent="0.25">
      <c r="A2095" t="s">
        <v>2098</v>
      </c>
      <c r="B2095">
        <v>0.31094649800000002</v>
      </c>
      <c r="C2095">
        <v>6.2488171780000004</v>
      </c>
      <c r="D2095">
        <v>0.45443281099999999</v>
      </c>
      <c r="E2095">
        <v>1</v>
      </c>
      <c r="F2095" t="b">
        <v>0</v>
      </c>
      <c r="G2095">
        <f t="shared" si="32"/>
        <v>0</v>
      </c>
    </row>
    <row r="2096" spans="1:7" x14ac:dyDescent="0.25">
      <c r="A2096" t="s">
        <v>2099</v>
      </c>
      <c r="B2096">
        <v>0.307676279</v>
      </c>
      <c r="C2096">
        <v>8.8088394670000003</v>
      </c>
      <c r="D2096">
        <v>0.45449906200000001</v>
      </c>
      <c r="E2096">
        <v>1</v>
      </c>
      <c r="F2096" t="b">
        <v>0</v>
      </c>
      <c r="G2096">
        <f t="shared" si="32"/>
        <v>0</v>
      </c>
    </row>
    <row r="2097" spans="1:7" x14ac:dyDescent="0.25">
      <c r="A2097" t="s">
        <v>2100</v>
      </c>
      <c r="B2097">
        <v>0.315778746</v>
      </c>
      <c r="C2097">
        <v>4.8856357819999996</v>
      </c>
      <c r="D2097">
        <v>0.45461773599999999</v>
      </c>
      <c r="E2097">
        <v>1</v>
      </c>
      <c r="F2097" t="b">
        <v>0</v>
      </c>
      <c r="G2097">
        <f t="shared" si="32"/>
        <v>0</v>
      </c>
    </row>
    <row r="2098" spans="1:7" x14ac:dyDescent="0.25">
      <c r="A2098" t="s">
        <v>2101</v>
      </c>
      <c r="B2098">
        <v>0.30810110600000001</v>
      </c>
      <c r="C2098">
        <v>7.9738385679999997</v>
      </c>
      <c r="D2098">
        <v>0.45463361299999999</v>
      </c>
      <c r="E2098">
        <v>1</v>
      </c>
      <c r="F2098" t="b">
        <v>0</v>
      </c>
      <c r="G2098">
        <f t="shared" si="32"/>
        <v>0</v>
      </c>
    </row>
    <row r="2099" spans="1:7" x14ac:dyDescent="0.25">
      <c r="A2099" t="s">
        <v>2102</v>
      </c>
      <c r="B2099">
        <v>0.30764988900000001</v>
      </c>
      <c r="C2099">
        <v>8.5841612479999991</v>
      </c>
      <c r="D2099">
        <v>0.45470042100000002</v>
      </c>
      <c r="E2099">
        <v>1</v>
      </c>
      <c r="F2099" t="b">
        <v>0</v>
      </c>
      <c r="G2099">
        <f t="shared" si="32"/>
        <v>0</v>
      </c>
    </row>
    <row r="2100" spans="1:7" x14ac:dyDescent="0.25">
      <c r="A2100" t="s">
        <v>2103</v>
      </c>
      <c r="B2100">
        <v>-0.31651395799999998</v>
      </c>
      <c r="C2100">
        <v>5.146108591</v>
      </c>
      <c r="D2100">
        <v>0.45477794100000002</v>
      </c>
      <c r="E2100">
        <v>1</v>
      </c>
      <c r="F2100" t="b">
        <v>0</v>
      </c>
      <c r="G2100">
        <f t="shared" si="32"/>
        <v>0</v>
      </c>
    </row>
    <row r="2101" spans="1:7" x14ac:dyDescent="0.25">
      <c r="A2101" t="s">
        <v>2104</v>
      </c>
      <c r="B2101">
        <v>-0.31477754800000002</v>
      </c>
      <c r="C2101">
        <v>5.5317961090000001</v>
      </c>
      <c r="D2101">
        <v>0.45478897200000001</v>
      </c>
      <c r="E2101">
        <v>1</v>
      </c>
      <c r="F2101" t="b">
        <v>0</v>
      </c>
      <c r="G2101">
        <f t="shared" si="32"/>
        <v>0</v>
      </c>
    </row>
    <row r="2102" spans="1:7" x14ac:dyDescent="0.25">
      <c r="A2102" t="s">
        <v>2105</v>
      </c>
      <c r="B2102">
        <v>-0.30828693499999998</v>
      </c>
      <c r="C2102">
        <v>7.6414559999999998</v>
      </c>
      <c r="D2102">
        <v>0.45483310500000002</v>
      </c>
      <c r="E2102">
        <v>1</v>
      </c>
      <c r="F2102" t="b">
        <v>0</v>
      </c>
      <c r="G2102">
        <f t="shared" si="32"/>
        <v>0</v>
      </c>
    </row>
    <row r="2103" spans="1:7" x14ac:dyDescent="0.25">
      <c r="A2103" t="s">
        <v>2106</v>
      </c>
      <c r="B2103">
        <v>-0.32955547299999999</v>
      </c>
      <c r="C2103">
        <v>3.7520882699999998</v>
      </c>
      <c r="D2103">
        <v>0.45486133499999998</v>
      </c>
      <c r="E2103">
        <v>1</v>
      </c>
      <c r="F2103" t="b">
        <v>0</v>
      </c>
      <c r="G2103">
        <f t="shared" si="32"/>
        <v>0</v>
      </c>
    </row>
    <row r="2104" spans="1:7" x14ac:dyDescent="0.25">
      <c r="A2104" t="s">
        <v>2107</v>
      </c>
      <c r="B2104">
        <v>-0.35978770100000002</v>
      </c>
      <c r="C2104">
        <v>2.537703026</v>
      </c>
      <c r="D2104">
        <v>0.45495636499999997</v>
      </c>
      <c r="E2104">
        <v>1</v>
      </c>
      <c r="F2104" t="b">
        <v>0</v>
      </c>
      <c r="G2104">
        <f t="shared" si="32"/>
        <v>0</v>
      </c>
    </row>
    <row r="2105" spans="1:7" x14ac:dyDescent="0.25">
      <c r="A2105" t="s">
        <v>2108</v>
      </c>
      <c r="B2105">
        <v>0.30971889499999999</v>
      </c>
      <c r="C2105">
        <v>6.5312077879999997</v>
      </c>
      <c r="D2105">
        <v>0.45521635399999999</v>
      </c>
      <c r="E2105">
        <v>1</v>
      </c>
      <c r="F2105" t="b">
        <v>0</v>
      </c>
      <c r="G2105">
        <f t="shared" si="32"/>
        <v>0</v>
      </c>
    </row>
    <row r="2106" spans="1:7" x14ac:dyDescent="0.25">
      <c r="A2106" t="s">
        <v>2109</v>
      </c>
      <c r="B2106">
        <v>-0.30869042499999999</v>
      </c>
      <c r="C2106">
        <v>7.0893165790000001</v>
      </c>
      <c r="D2106">
        <v>0.45526283099999998</v>
      </c>
      <c r="E2106">
        <v>1</v>
      </c>
      <c r="F2106" t="b">
        <v>0</v>
      </c>
      <c r="G2106">
        <f t="shared" si="32"/>
        <v>0</v>
      </c>
    </row>
    <row r="2107" spans="1:7" x14ac:dyDescent="0.25">
      <c r="A2107" t="s">
        <v>2110</v>
      </c>
      <c r="B2107">
        <v>-0.30822107700000001</v>
      </c>
      <c r="C2107">
        <v>7.3050391990000003</v>
      </c>
      <c r="D2107">
        <v>0.45550378499999999</v>
      </c>
      <c r="E2107">
        <v>1</v>
      </c>
      <c r="F2107" t="b">
        <v>0</v>
      </c>
      <c r="G2107">
        <f t="shared" si="32"/>
        <v>0</v>
      </c>
    </row>
    <row r="2108" spans="1:7" x14ac:dyDescent="0.25">
      <c r="A2108" t="s">
        <v>2111</v>
      </c>
      <c r="B2108">
        <v>0.30708485400000002</v>
      </c>
      <c r="C2108">
        <v>8.5980388990000005</v>
      </c>
      <c r="D2108">
        <v>0.45551750800000002</v>
      </c>
      <c r="E2108">
        <v>1</v>
      </c>
      <c r="F2108" t="b">
        <v>0</v>
      </c>
      <c r="G2108">
        <f t="shared" si="32"/>
        <v>0</v>
      </c>
    </row>
    <row r="2109" spans="1:7" x14ac:dyDescent="0.25">
      <c r="A2109" t="s">
        <v>2112</v>
      </c>
      <c r="B2109">
        <v>0.43675576500000002</v>
      </c>
      <c r="C2109">
        <v>1.275237972</v>
      </c>
      <c r="D2109">
        <v>0.455763629</v>
      </c>
      <c r="E2109">
        <v>1</v>
      </c>
      <c r="F2109" t="b">
        <v>0</v>
      </c>
      <c r="G2109">
        <f t="shared" si="32"/>
        <v>0</v>
      </c>
    </row>
    <row r="2110" spans="1:7" x14ac:dyDescent="0.25">
      <c r="A2110" t="s">
        <v>2113</v>
      </c>
      <c r="B2110">
        <v>-0.30673872499999999</v>
      </c>
      <c r="C2110">
        <v>8.6230115529999996</v>
      </c>
      <c r="D2110">
        <v>0.45601902500000002</v>
      </c>
      <c r="E2110">
        <v>1</v>
      </c>
      <c r="F2110" t="b">
        <v>0</v>
      </c>
      <c r="G2110">
        <f t="shared" si="32"/>
        <v>0</v>
      </c>
    </row>
    <row r="2111" spans="1:7" x14ac:dyDescent="0.25">
      <c r="A2111" t="s">
        <v>2114</v>
      </c>
      <c r="B2111">
        <v>-0.30721747700000002</v>
      </c>
      <c r="C2111">
        <v>7.6523040529999999</v>
      </c>
      <c r="D2111">
        <v>0.45638190899999997</v>
      </c>
      <c r="E2111">
        <v>1</v>
      </c>
      <c r="F2111" t="b">
        <v>0</v>
      </c>
      <c r="G2111">
        <f t="shared" si="32"/>
        <v>0</v>
      </c>
    </row>
    <row r="2112" spans="1:7" x14ac:dyDescent="0.25">
      <c r="A2112" t="s">
        <v>2115</v>
      </c>
      <c r="B2112">
        <v>-0.32026865900000001</v>
      </c>
      <c r="C2112">
        <v>4.5110965639999998</v>
      </c>
      <c r="D2112">
        <v>0.45639047799999999</v>
      </c>
      <c r="E2112">
        <v>1</v>
      </c>
      <c r="F2112" t="b">
        <v>0</v>
      </c>
      <c r="G2112">
        <f t="shared" si="32"/>
        <v>0</v>
      </c>
    </row>
    <row r="2113" spans="1:7" x14ac:dyDescent="0.25">
      <c r="A2113" t="s">
        <v>2116</v>
      </c>
      <c r="B2113">
        <v>0.30680336800000002</v>
      </c>
      <c r="C2113">
        <v>8.0780419370000001</v>
      </c>
      <c r="D2113">
        <v>0.456414557</v>
      </c>
      <c r="E2113">
        <v>1</v>
      </c>
      <c r="F2113" t="b">
        <v>0</v>
      </c>
      <c r="G2113">
        <f t="shared" si="32"/>
        <v>0</v>
      </c>
    </row>
    <row r="2114" spans="1:7" x14ac:dyDescent="0.25">
      <c r="A2114" t="s">
        <v>2117</v>
      </c>
      <c r="B2114">
        <v>-0.35838871</v>
      </c>
      <c r="C2114">
        <v>2.410979212</v>
      </c>
      <c r="D2114">
        <v>0.45662947599999998</v>
      </c>
      <c r="E2114">
        <v>1</v>
      </c>
      <c r="F2114" t="b">
        <v>0</v>
      </c>
      <c r="G2114">
        <f t="shared" si="32"/>
        <v>0</v>
      </c>
    </row>
    <row r="2115" spans="1:7" x14ac:dyDescent="0.25">
      <c r="A2115" t="s">
        <v>2118</v>
      </c>
      <c r="B2115">
        <v>-0.319548997</v>
      </c>
      <c r="C2115">
        <v>4.6243173769999997</v>
      </c>
      <c r="D2115">
        <v>0.45675076399999998</v>
      </c>
      <c r="E2115">
        <v>1</v>
      </c>
      <c r="F2115" t="b">
        <v>0</v>
      </c>
      <c r="G2115">
        <f t="shared" si="32"/>
        <v>0</v>
      </c>
    </row>
    <row r="2116" spans="1:7" x14ac:dyDescent="0.25">
      <c r="A2116" t="s">
        <v>2119</v>
      </c>
      <c r="B2116">
        <v>0.30585991499999998</v>
      </c>
      <c r="C2116">
        <v>9.4493927119999999</v>
      </c>
      <c r="D2116">
        <v>0.45681738700000002</v>
      </c>
      <c r="E2116">
        <v>1</v>
      </c>
      <c r="F2116" t="b">
        <v>0</v>
      </c>
      <c r="G2116">
        <f t="shared" ref="G2116:G2179" si="33">-(LOG10(E2116))</f>
        <v>0</v>
      </c>
    </row>
    <row r="2117" spans="1:7" x14ac:dyDescent="0.25">
      <c r="A2117" t="s">
        <v>2120</v>
      </c>
      <c r="B2117">
        <v>0.31645518099999997</v>
      </c>
      <c r="C2117">
        <v>4.5463610230000002</v>
      </c>
      <c r="D2117">
        <v>0.45695440500000001</v>
      </c>
      <c r="E2117">
        <v>1</v>
      </c>
      <c r="F2117" t="b">
        <v>0</v>
      </c>
      <c r="G2117">
        <f t="shared" si="33"/>
        <v>0</v>
      </c>
    </row>
    <row r="2118" spans="1:7" x14ac:dyDescent="0.25">
      <c r="A2118" t="s">
        <v>2121</v>
      </c>
      <c r="B2118">
        <v>-0.307694358</v>
      </c>
      <c r="C2118">
        <v>6.9588773030000004</v>
      </c>
      <c r="D2118">
        <v>0.457021538</v>
      </c>
      <c r="E2118">
        <v>1</v>
      </c>
      <c r="F2118" t="b">
        <v>0</v>
      </c>
      <c r="G2118">
        <f t="shared" si="33"/>
        <v>0</v>
      </c>
    </row>
    <row r="2119" spans="1:7" x14ac:dyDescent="0.25">
      <c r="A2119" t="s">
        <v>2122</v>
      </c>
      <c r="B2119">
        <v>0.30723087399999999</v>
      </c>
      <c r="C2119">
        <v>7.2372540159999996</v>
      </c>
      <c r="D2119">
        <v>0.45705114800000002</v>
      </c>
      <c r="E2119">
        <v>1</v>
      </c>
      <c r="F2119" t="b">
        <v>0</v>
      </c>
      <c r="G2119">
        <f t="shared" si="33"/>
        <v>0</v>
      </c>
    </row>
    <row r="2120" spans="1:7" x14ac:dyDescent="0.25">
      <c r="A2120" t="s">
        <v>2123</v>
      </c>
      <c r="B2120">
        <v>0.31020403200000002</v>
      </c>
      <c r="C2120">
        <v>5.8445380660000001</v>
      </c>
      <c r="D2120">
        <v>0.45732988699999999</v>
      </c>
      <c r="E2120">
        <v>1</v>
      </c>
      <c r="F2120" t="b">
        <v>0</v>
      </c>
      <c r="G2120">
        <f t="shared" si="33"/>
        <v>0</v>
      </c>
    </row>
    <row r="2121" spans="1:7" x14ac:dyDescent="0.25">
      <c r="A2121" t="s">
        <v>2124</v>
      </c>
      <c r="B2121">
        <v>0.41267714999999999</v>
      </c>
      <c r="C2121">
        <v>0.92791446899999996</v>
      </c>
      <c r="D2121">
        <v>0.45737201500000002</v>
      </c>
      <c r="E2121">
        <v>1</v>
      </c>
      <c r="F2121" t="b">
        <v>0</v>
      </c>
      <c r="G2121">
        <f t="shared" si="33"/>
        <v>0</v>
      </c>
    </row>
    <row r="2122" spans="1:7" x14ac:dyDescent="0.25">
      <c r="A2122" t="s">
        <v>2125</v>
      </c>
      <c r="B2122">
        <v>0.41267714999999999</v>
      </c>
      <c r="C2122">
        <v>0.92791446899999996</v>
      </c>
      <c r="D2122">
        <v>0.45737201500000002</v>
      </c>
      <c r="E2122">
        <v>1</v>
      </c>
      <c r="F2122" t="b">
        <v>0</v>
      </c>
      <c r="G2122">
        <f t="shared" si="33"/>
        <v>0</v>
      </c>
    </row>
    <row r="2123" spans="1:7" x14ac:dyDescent="0.25">
      <c r="A2123" t="s">
        <v>2126</v>
      </c>
      <c r="B2123">
        <v>-0.30950876199999999</v>
      </c>
      <c r="C2123">
        <v>5.7895690039999996</v>
      </c>
      <c r="D2123">
        <v>0.45741438299999998</v>
      </c>
      <c r="E2123">
        <v>1</v>
      </c>
      <c r="F2123" t="b">
        <v>0</v>
      </c>
      <c r="G2123">
        <f t="shared" si="33"/>
        <v>0</v>
      </c>
    </row>
    <row r="2124" spans="1:7" x14ac:dyDescent="0.25">
      <c r="A2124" t="s">
        <v>2127</v>
      </c>
      <c r="B2124">
        <v>0.53128425499999998</v>
      </c>
      <c r="C2124">
        <v>0.49249266800000002</v>
      </c>
      <c r="D2124">
        <v>0.457585664</v>
      </c>
      <c r="E2124">
        <v>1</v>
      </c>
      <c r="F2124" t="b">
        <v>0</v>
      </c>
      <c r="G2124">
        <f t="shared" si="33"/>
        <v>0</v>
      </c>
    </row>
    <row r="2125" spans="1:7" x14ac:dyDescent="0.25">
      <c r="A2125" t="s">
        <v>2128</v>
      </c>
      <c r="B2125">
        <v>-0.31217203799999999</v>
      </c>
      <c r="C2125">
        <v>5.3567478619999997</v>
      </c>
      <c r="D2125">
        <v>0.45761256300000003</v>
      </c>
      <c r="E2125">
        <v>1</v>
      </c>
      <c r="F2125" t="b">
        <v>0</v>
      </c>
      <c r="G2125">
        <f t="shared" si="33"/>
        <v>0</v>
      </c>
    </row>
    <row r="2126" spans="1:7" x14ac:dyDescent="0.25">
      <c r="A2126" t="s">
        <v>2129</v>
      </c>
      <c r="B2126">
        <v>0.30508542300000002</v>
      </c>
      <c r="C2126">
        <v>10.562868099999999</v>
      </c>
      <c r="D2126">
        <v>0.457623159</v>
      </c>
      <c r="E2126">
        <v>1</v>
      </c>
      <c r="F2126" t="b">
        <v>0</v>
      </c>
      <c r="G2126">
        <f t="shared" si="33"/>
        <v>0</v>
      </c>
    </row>
    <row r="2127" spans="1:7" x14ac:dyDescent="0.25">
      <c r="A2127" t="s">
        <v>2130</v>
      </c>
      <c r="B2127">
        <v>0.31124592800000001</v>
      </c>
      <c r="C2127">
        <v>5.6519968250000003</v>
      </c>
      <c r="D2127">
        <v>0.457758473</v>
      </c>
      <c r="E2127">
        <v>1</v>
      </c>
      <c r="F2127" t="b">
        <v>0</v>
      </c>
      <c r="G2127">
        <f t="shared" si="33"/>
        <v>0</v>
      </c>
    </row>
    <row r="2128" spans="1:7" x14ac:dyDescent="0.25">
      <c r="A2128" t="s">
        <v>2131</v>
      </c>
      <c r="B2128">
        <v>-0.51270382000000003</v>
      </c>
      <c r="C2128">
        <v>0.732577743</v>
      </c>
      <c r="D2128">
        <v>0.45781137300000002</v>
      </c>
      <c r="E2128">
        <v>1</v>
      </c>
      <c r="F2128" t="b">
        <v>0</v>
      </c>
      <c r="G2128">
        <f t="shared" si="33"/>
        <v>0</v>
      </c>
    </row>
    <row r="2129" spans="1:7" x14ac:dyDescent="0.25">
      <c r="A2129" t="s">
        <v>2132</v>
      </c>
      <c r="B2129">
        <v>-0.51270382000000003</v>
      </c>
      <c r="C2129">
        <v>0.732577743</v>
      </c>
      <c r="D2129">
        <v>0.45781137300000002</v>
      </c>
      <c r="E2129">
        <v>1</v>
      </c>
      <c r="F2129" t="b">
        <v>0</v>
      </c>
      <c r="G2129">
        <f t="shared" si="33"/>
        <v>0</v>
      </c>
    </row>
    <row r="2130" spans="1:7" x14ac:dyDescent="0.25">
      <c r="A2130" t="s">
        <v>2133</v>
      </c>
      <c r="B2130">
        <v>0.31019148299999999</v>
      </c>
      <c r="C2130">
        <v>5.76310476</v>
      </c>
      <c r="D2130">
        <v>0.45787088799999998</v>
      </c>
      <c r="E2130">
        <v>1</v>
      </c>
      <c r="F2130" t="b">
        <v>0</v>
      </c>
      <c r="G2130">
        <f t="shared" si="33"/>
        <v>0</v>
      </c>
    </row>
    <row r="2131" spans="1:7" x14ac:dyDescent="0.25">
      <c r="A2131" t="s">
        <v>2134</v>
      </c>
      <c r="B2131">
        <v>-0.30653433299999999</v>
      </c>
      <c r="C2131">
        <v>7.2974451690000004</v>
      </c>
      <c r="D2131">
        <v>0.45798807800000002</v>
      </c>
      <c r="E2131">
        <v>1</v>
      </c>
      <c r="F2131" t="b">
        <v>0</v>
      </c>
      <c r="G2131">
        <f t="shared" si="33"/>
        <v>0</v>
      </c>
    </row>
    <row r="2132" spans="1:7" x14ac:dyDescent="0.25">
      <c r="A2132" t="s">
        <v>2135</v>
      </c>
      <c r="B2132">
        <v>-0.31558279700000003</v>
      </c>
      <c r="C2132">
        <v>4.6755913229999999</v>
      </c>
      <c r="D2132">
        <v>0.45800031299999999</v>
      </c>
      <c r="E2132">
        <v>1</v>
      </c>
      <c r="F2132" t="b">
        <v>0</v>
      </c>
      <c r="G2132">
        <f t="shared" si="33"/>
        <v>0</v>
      </c>
    </row>
    <row r="2133" spans="1:7" x14ac:dyDescent="0.25">
      <c r="A2133" t="s">
        <v>2136</v>
      </c>
      <c r="B2133">
        <v>0.31908813899999999</v>
      </c>
      <c r="C2133">
        <v>4.3924463889999998</v>
      </c>
      <c r="D2133">
        <v>0.45832079199999998</v>
      </c>
      <c r="E2133">
        <v>1</v>
      </c>
      <c r="F2133" t="b">
        <v>0</v>
      </c>
      <c r="G2133">
        <f t="shared" si="33"/>
        <v>0</v>
      </c>
    </row>
    <row r="2134" spans="1:7" x14ac:dyDescent="0.25">
      <c r="A2134" t="s">
        <v>2137</v>
      </c>
      <c r="B2134">
        <v>-0.30550599699999997</v>
      </c>
      <c r="C2134">
        <v>8.0667752529999994</v>
      </c>
      <c r="D2134">
        <v>0.45835107200000003</v>
      </c>
      <c r="E2134">
        <v>1</v>
      </c>
      <c r="F2134" t="b">
        <v>0</v>
      </c>
      <c r="G2134">
        <f t="shared" si="33"/>
        <v>0</v>
      </c>
    </row>
    <row r="2135" spans="1:7" x14ac:dyDescent="0.25">
      <c r="A2135" t="s">
        <v>2138</v>
      </c>
      <c r="B2135">
        <v>0.30447020400000002</v>
      </c>
      <c r="C2135">
        <v>10.63077513</v>
      </c>
      <c r="D2135">
        <v>0.45851596999999999</v>
      </c>
      <c r="E2135">
        <v>1</v>
      </c>
      <c r="F2135" t="b">
        <v>0</v>
      </c>
      <c r="G2135">
        <f t="shared" si="33"/>
        <v>0</v>
      </c>
    </row>
    <row r="2136" spans="1:7" x14ac:dyDescent="0.25">
      <c r="A2136" t="s">
        <v>2139</v>
      </c>
      <c r="B2136">
        <v>-0.30519879300000002</v>
      </c>
      <c r="C2136">
        <v>7.6858994679999997</v>
      </c>
      <c r="D2136">
        <v>0.45929474399999998</v>
      </c>
      <c r="E2136">
        <v>1</v>
      </c>
      <c r="F2136" t="b">
        <v>0</v>
      </c>
      <c r="G2136">
        <f t="shared" si="33"/>
        <v>0</v>
      </c>
    </row>
    <row r="2137" spans="1:7" x14ac:dyDescent="0.25">
      <c r="A2137" t="s">
        <v>2140</v>
      </c>
      <c r="B2137">
        <v>0.30917565499999999</v>
      </c>
      <c r="C2137">
        <v>5.4959628909999996</v>
      </c>
      <c r="D2137">
        <v>0.45942815100000001</v>
      </c>
      <c r="E2137">
        <v>1</v>
      </c>
      <c r="F2137" t="b">
        <v>0</v>
      </c>
      <c r="G2137">
        <f t="shared" si="33"/>
        <v>0</v>
      </c>
    </row>
    <row r="2138" spans="1:7" x14ac:dyDescent="0.25">
      <c r="A2138" t="s">
        <v>2141</v>
      </c>
      <c r="B2138">
        <v>0.30634325400000001</v>
      </c>
      <c r="C2138">
        <v>6.7698099840000001</v>
      </c>
      <c r="D2138">
        <v>0.459442725</v>
      </c>
      <c r="E2138">
        <v>1</v>
      </c>
      <c r="F2138" t="b">
        <v>0</v>
      </c>
      <c r="G2138">
        <f t="shared" si="33"/>
        <v>0</v>
      </c>
    </row>
    <row r="2139" spans="1:7" x14ac:dyDescent="0.25">
      <c r="A2139" t="s">
        <v>2142</v>
      </c>
      <c r="B2139">
        <v>-0.31126758999999998</v>
      </c>
      <c r="C2139">
        <v>5.2844324460000003</v>
      </c>
      <c r="D2139">
        <v>0.45953021799999999</v>
      </c>
      <c r="E2139">
        <v>1</v>
      </c>
      <c r="F2139" t="b">
        <v>0</v>
      </c>
      <c r="G2139">
        <f t="shared" si="33"/>
        <v>0</v>
      </c>
    </row>
    <row r="2140" spans="1:7" x14ac:dyDescent="0.25">
      <c r="A2140" t="s">
        <v>2143</v>
      </c>
      <c r="B2140">
        <v>-0.30977387899999997</v>
      </c>
      <c r="C2140">
        <v>5.5144614770000002</v>
      </c>
      <c r="D2140">
        <v>0.45968211199999998</v>
      </c>
      <c r="E2140">
        <v>1</v>
      </c>
      <c r="F2140" t="b">
        <v>0</v>
      </c>
      <c r="G2140">
        <f t="shared" si="33"/>
        <v>0</v>
      </c>
    </row>
    <row r="2141" spans="1:7" x14ac:dyDescent="0.25">
      <c r="A2141" t="s">
        <v>2144</v>
      </c>
      <c r="B2141">
        <v>-0.346188249</v>
      </c>
      <c r="C2141">
        <v>2.7388101929999999</v>
      </c>
      <c r="D2141">
        <v>0.459958688</v>
      </c>
      <c r="E2141">
        <v>1</v>
      </c>
      <c r="F2141" t="b">
        <v>0</v>
      </c>
      <c r="G2141">
        <f t="shared" si="33"/>
        <v>0</v>
      </c>
    </row>
    <row r="2142" spans="1:7" x14ac:dyDescent="0.25">
      <c r="A2142" t="s">
        <v>2145</v>
      </c>
      <c r="B2142">
        <v>0.30414436700000003</v>
      </c>
      <c r="C2142">
        <v>8.4460508989999994</v>
      </c>
      <c r="D2142">
        <v>0.45996356100000002</v>
      </c>
      <c r="E2142">
        <v>1</v>
      </c>
      <c r="F2142" t="b">
        <v>0</v>
      </c>
      <c r="G2142">
        <f t="shared" si="33"/>
        <v>0</v>
      </c>
    </row>
    <row r="2143" spans="1:7" x14ac:dyDescent="0.25">
      <c r="A2143" t="s">
        <v>2146</v>
      </c>
      <c r="B2143">
        <v>0.30388706500000001</v>
      </c>
      <c r="C2143">
        <v>8.8364585649999992</v>
      </c>
      <c r="D2143">
        <v>0.46004914299999999</v>
      </c>
      <c r="E2143">
        <v>1</v>
      </c>
      <c r="F2143" t="b">
        <v>0</v>
      </c>
      <c r="G2143">
        <f t="shared" si="33"/>
        <v>0</v>
      </c>
    </row>
    <row r="2144" spans="1:7" x14ac:dyDescent="0.25">
      <c r="A2144" t="s">
        <v>2147</v>
      </c>
      <c r="B2144">
        <v>-0.30926046899999998</v>
      </c>
      <c r="C2144">
        <v>5.4994625309999998</v>
      </c>
      <c r="D2144">
        <v>0.46053360399999999</v>
      </c>
      <c r="E2144">
        <v>1</v>
      </c>
      <c r="F2144" t="b">
        <v>0</v>
      </c>
      <c r="G2144">
        <f t="shared" si="33"/>
        <v>0</v>
      </c>
    </row>
    <row r="2145" spans="1:7" x14ac:dyDescent="0.25">
      <c r="A2145" t="s">
        <v>2148</v>
      </c>
      <c r="B2145">
        <v>-0.30762278199999998</v>
      </c>
      <c r="C2145">
        <v>5.7303382259999998</v>
      </c>
      <c r="D2145">
        <v>0.46095290999999999</v>
      </c>
      <c r="E2145">
        <v>1</v>
      </c>
      <c r="F2145" t="b">
        <v>0</v>
      </c>
      <c r="G2145">
        <f t="shared" si="33"/>
        <v>0</v>
      </c>
    </row>
    <row r="2146" spans="1:7" x14ac:dyDescent="0.25">
      <c r="A2146" t="s">
        <v>2149</v>
      </c>
      <c r="B2146">
        <v>0.30981284999999997</v>
      </c>
      <c r="C2146">
        <v>5.3098471079999996</v>
      </c>
      <c r="D2146">
        <v>0.46108021799999999</v>
      </c>
      <c r="E2146">
        <v>1</v>
      </c>
      <c r="F2146" t="b">
        <v>0</v>
      </c>
      <c r="G2146">
        <f t="shared" si="33"/>
        <v>0</v>
      </c>
    </row>
    <row r="2147" spans="1:7" x14ac:dyDescent="0.25">
      <c r="A2147" t="s">
        <v>2150</v>
      </c>
      <c r="B2147">
        <v>-0.30975447299999997</v>
      </c>
      <c r="C2147">
        <v>5.3762767169999996</v>
      </c>
      <c r="D2147">
        <v>0.46108213300000001</v>
      </c>
      <c r="E2147">
        <v>1</v>
      </c>
      <c r="F2147" t="b">
        <v>0</v>
      </c>
      <c r="G2147">
        <f t="shared" si="33"/>
        <v>0</v>
      </c>
    </row>
    <row r="2148" spans="1:7" x14ac:dyDescent="0.25">
      <c r="A2148" t="s">
        <v>2151</v>
      </c>
      <c r="B2148">
        <v>-0.30445489399999998</v>
      </c>
      <c r="C2148">
        <v>7.2631406329999999</v>
      </c>
      <c r="D2148">
        <v>0.46110980699999998</v>
      </c>
      <c r="E2148">
        <v>1</v>
      </c>
      <c r="F2148" t="b">
        <v>0</v>
      </c>
      <c r="G2148">
        <f t="shared" si="33"/>
        <v>0</v>
      </c>
    </row>
    <row r="2149" spans="1:7" x14ac:dyDescent="0.25">
      <c r="A2149" t="s">
        <v>2152</v>
      </c>
      <c r="B2149">
        <v>-0.30629783799999999</v>
      </c>
      <c r="C2149">
        <v>6.268375614</v>
      </c>
      <c r="D2149">
        <v>0.46120773599999998</v>
      </c>
      <c r="E2149">
        <v>1</v>
      </c>
      <c r="F2149" t="b">
        <v>0</v>
      </c>
      <c r="G2149">
        <f t="shared" si="33"/>
        <v>0</v>
      </c>
    </row>
    <row r="2150" spans="1:7" x14ac:dyDescent="0.25">
      <c r="A2150" t="s">
        <v>2153</v>
      </c>
      <c r="B2150">
        <v>0.30764617300000002</v>
      </c>
      <c r="C2150">
        <v>5.3301284620000002</v>
      </c>
      <c r="D2150">
        <v>0.46134624400000002</v>
      </c>
      <c r="E2150">
        <v>1</v>
      </c>
      <c r="F2150" t="b">
        <v>0</v>
      </c>
      <c r="G2150">
        <f t="shared" si="33"/>
        <v>0</v>
      </c>
    </row>
    <row r="2151" spans="1:7" x14ac:dyDescent="0.25">
      <c r="A2151" t="s">
        <v>2154</v>
      </c>
      <c r="B2151">
        <v>0.307041008</v>
      </c>
      <c r="C2151">
        <v>5.9539358150000004</v>
      </c>
      <c r="D2151">
        <v>0.46140137199999998</v>
      </c>
      <c r="E2151">
        <v>1</v>
      </c>
      <c r="F2151" t="b">
        <v>0</v>
      </c>
      <c r="G2151">
        <f t="shared" si="33"/>
        <v>0</v>
      </c>
    </row>
    <row r="2152" spans="1:7" x14ac:dyDescent="0.25">
      <c r="A2152" t="s">
        <v>2155</v>
      </c>
      <c r="B2152">
        <v>0.30279332599999997</v>
      </c>
      <c r="C2152">
        <v>8.3074442659999992</v>
      </c>
      <c r="D2152">
        <v>0.46208186499999998</v>
      </c>
      <c r="E2152">
        <v>1</v>
      </c>
      <c r="F2152" t="b">
        <v>0</v>
      </c>
      <c r="G2152">
        <f t="shared" si="33"/>
        <v>0</v>
      </c>
    </row>
    <row r="2153" spans="1:7" x14ac:dyDescent="0.25">
      <c r="A2153" t="s">
        <v>2156</v>
      </c>
      <c r="B2153">
        <v>0.36747966100000001</v>
      </c>
      <c r="C2153">
        <v>2.3490825740000001</v>
      </c>
      <c r="D2153">
        <v>0.46210089399999998</v>
      </c>
      <c r="E2153">
        <v>1</v>
      </c>
      <c r="F2153" t="b">
        <v>0</v>
      </c>
      <c r="G2153">
        <f t="shared" si="33"/>
        <v>0</v>
      </c>
    </row>
    <row r="2154" spans="1:7" x14ac:dyDescent="0.25">
      <c r="A2154" t="s">
        <v>2157</v>
      </c>
      <c r="B2154">
        <v>0.30351608299999999</v>
      </c>
      <c r="C2154">
        <v>7.362399881</v>
      </c>
      <c r="D2154">
        <v>0.46227332199999999</v>
      </c>
      <c r="E2154">
        <v>1</v>
      </c>
      <c r="F2154" t="b">
        <v>0</v>
      </c>
      <c r="G2154">
        <f t="shared" si="33"/>
        <v>0</v>
      </c>
    </row>
    <row r="2155" spans="1:7" x14ac:dyDescent="0.25">
      <c r="A2155" t="s">
        <v>2158</v>
      </c>
      <c r="B2155">
        <v>0.31860244500000001</v>
      </c>
      <c r="C2155">
        <v>3.8332135510000001</v>
      </c>
      <c r="D2155">
        <v>0.46275271000000001</v>
      </c>
      <c r="E2155">
        <v>1</v>
      </c>
      <c r="F2155" t="b">
        <v>0</v>
      </c>
      <c r="G2155">
        <f t="shared" si="33"/>
        <v>0</v>
      </c>
    </row>
    <row r="2156" spans="1:7" x14ac:dyDescent="0.25">
      <c r="A2156" t="s">
        <v>2159</v>
      </c>
      <c r="B2156">
        <v>0.338406243</v>
      </c>
      <c r="C2156">
        <v>2.9585383790000002</v>
      </c>
      <c r="D2156">
        <v>0.46294544100000001</v>
      </c>
      <c r="E2156">
        <v>1</v>
      </c>
      <c r="F2156" t="b">
        <v>0</v>
      </c>
      <c r="G2156">
        <f t="shared" si="33"/>
        <v>0</v>
      </c>
    </row>
    <row r="2157" spans="1:7" x14ac:dyDescent="0.25">
      <c r="A2157" t="s">
        <v>2160</v>
      </c>
      <c r="B2157">
        <v>0.30620144900000001</v>
      </c>
      <c r="C2157">
        <v>5.7289417189999998</v>
      </c>
      <c r="D2157">
        <v>0.462974524</v>
      </c>
      <c r="E2157">
        <v>1</v>
      </c>
      <c r="F2157" t="b">
        <v>0</v>
      </c>
      <c r="G2157">
        <f t="shared" si="33"/>
        <v>0</v>
      </c>
    </row>
    <row r="2158" spans="1:7" x14ac:dyDescent="0.25">
      <c r="A2158" t="s">
        <v>2161</v>
      </c>
      <c r="B2158">
        <v>-0.31253977300000002</v>
      </c>
      <c r="C2158">
        <v>4.7787360909999999</v>
      </c>
      <c r="D2158">
        <v>0.46298156499999998</v>
      </c>
      <c r="E2158">
        <v>1</v>
      </c>
      <c r="F2158" t="b">
        <v>0</v>
      </c>
      <c r="G2158">
        <f t="shared" si="33"/>
        <v>0</v>
      </c>
    </row>
    <row r="2159" spans="1:7" x14ac:dyDescent="0.25">
      <c r="A2159" t="s">
        <v>2162</v>
      </c>
      <c r="B2159">
        <v>0.30194222300000001</v>
      </c>
      <c r="C2159">
        <v>8.5648304030000002</v>
      </c>
      <c r="D2159">
        <v>0.46311766700000001</v>
      </c>
      <c r="E2159">
        <v>1</v>
      </c>
      <c r="F2159" t="b">
        <v>0</v>
      </c>
      <c r="G2159">
        <f t="shared" si="33"/>
        <v>0</v>
      </c>
    </row>
    <row r="2160" spans="1:7" x14ac:dyDescent="0.25">
      <c r="A2160" t="s">
        <v>2163</v>
      </c>
      <c r="B2160">
        <v>-0.30388164299999998</v>
      </c>
      <c r="C2160">
        <v>6.6920151670000001</v>
      </c>
      <c r="D2160">
        <v>0.46332742500000001</v>
      </c>
      <c r="E2160">
        <v>1</v>
      </c>
      <c r="F2160" t="b">
        <v>0</v>
      </c>
      <c r="G2160">
        <f t="shared" si="33"/>
        <v>0</v>
      </c>
    </row>
    <row r="2161" spans="1:7" x14ac:dyDescent="0.25">
      <c r="A2161" t="s">
        <v>2164</v>
      </c>
      <c r="B2161">
        <v>0.30258717600000001</v>
      </c>
      <c r="C2161">
        <v>7.5180574010000001</v>
      </c>
      <c r="D2161">
        <v>0.46337691199999997</v>
      </c>
      <c r="E2161">
        <v>1</v>
      </c>
      <c r="F2161" t="b">
        <v>0</v>
      </c>
      <c r="G2161">
        <f t="shared" si="33"/>
        <v>0</v>
      </c>
    </row>
    <row r="2162" spans="1:7" x14ac:dyDescent="0.25">
      <c r="A2162" t="s">
        <v>2165</v>
      </c>
      <c r="B2162">
        <v>0.301414609</v>
      </c>
      <c r="C2162">
        <v>9.1122291569999998</v>
      </c>
      <c r="D2162">
        <v>0.46353890800000003</v>
      </c>
      <c r="E2162">
        <v>1</v>
      </c>
      <c r="F2162" t="b">
        <v>0</v>
      </c>
      <c r="G2162">
        <f t="shared" si="33"/>
        <v>0</v>
      </c>
    </row>
    <row r="2163" spans="1:7" x14ac:dyDescent="0.25">
      <c r="A2163" t="s">
        <v>2166</v>
      </c>
      <c r="B2163">
        <v>-0.30693685900000001</v>
      </c>
      <c r="C2163">
        <v>5.6010072700000002</v>
      </c>
      <c r="D2163">
        <v>0.46358924200000001</v>
      </c>
      <c r="E2163">
        <v>1</v>
      </c>
      <c r="F2163" t="b">
        <v>0</v>
      </c>
      <c r="G2163">
        <f t="shared" si="33"/>
        <v>0</v>
      </c>
    </row>
    <row r="2164" spans="1:7" x14ac:dyDescent="0.25">
      <c r="A2164" t="s">
        <v>2167</v>
      </c>
      <c r="B2164">
        <v>-0.30464850700000001</v>
      </c>
      <c r="C2164">
        <v>6.2028725189999996</v>
      </c>
      <c r="D2164">
        <v>0.46388850300000001</v>
      </c>
      <c r="E2164">
        <v>1</v>
      </c>
      <c r="F2164" t="b">
        <v>0</v>
      </c>
      <c r="G2164">
        <f t="shared" si="33"/>
        <v>0</v>
      </c>
    </row>
    <row r="2165" spans="1:7" x14ac:dyDescent="0.25">
      <c r="A2165" t="s">
        <v>2168</v>
      </c>
      <c r="B2165">
        <v>-0.30189239600000001</v>
      </c>
      <c r="C2165">
        <v>7.6701019180000003</v>
      </c>
      <c r="D2165">
        <v>0.46419424999999997</v>
      </c>
      <c r="E2165">
        <v>1</v>
      </c>
      <c r="F2165" t="b">
        <v>0</v>
      </c>
      <c r="G2165">
        <f t="shared" si="33"/>
        <v>0</v>
      </c>
    </row>
    <row r="2166" spans="1:7" x14ac:dyDescent="0.25">
      <c r="A2166" t="s">
        <v>2169</v>
      </c>
      <c r="B2166">
        <v>-0.30198818599999999</v>
      </c>
      <c r="C2166">
        <v>7.5317525349999999</v>
      </c>
      <c r="D2166">
        <v>0.46426769499999998</v>
      </c>
      <c r="E2166">
        <v>1</v>
      </c>
      <c r="F2166" t="b">
        <v>0</v>
      </c>
      <c r="G2166">
        <f t="shared" si="33"/>
        <v>0</v>
      </c>
    </row>
    <row r="2167" spans="1:7" x14ac:dyDescent="0.25">
      <c r="A2167" t="s">
        <v>2170</v>
      </c>
      <c r="B2167">
        <v>-0.30091985599999999</v>
      </c>
      <c r="C2167">
        <v>8.7958869459999995</v>
      </c>
      <c r="D2167">
        <v>0.46447477500000001</v>
      </c>
      <c r="E2167">
        <v>1</v>
      </c>
      <c r="F2167" t="b">
        <v>0</v>
      </c>
      <c r="G2167">
        <f t="shared" si="33"/>
        <v>0</v>
      </c>
    </row>
    <row r="2168" spans="1:7" x14ac:dyDescent="0.25">
      <c r="A2168" t="s">
        <v>2171</v>
      </c>
      <c r="B2168">
        <v>-0.307673005</v>
      </c>
      <c r="C2168">
        <v>5.2094521189999998</v>
      </c>
      <c r="D2168">
        <v>0.46454118799999999</v>
      </c>
      <c r="E2168">
        <v>1</v>
      </c>
      <c r="F2168" t="b">
        <v>0</v>
      </c>
      <c r="G2168">
        <f t="shared" si="33"/>
        <v>0</v>
      </c>
    </row>
    <row r="2169" spans="1:7" x14ac:dyDescent="0.25">
      <c r="A2169" t="s">
        <v>2172</v>
      </c>
      <c r="B2169">
        <v>0.41898550699999998</v>
      </c>
      <c r="C2169">
        <v>1.3032844269999999</v>
      </c>
      <c r="D2169">
        <v>0.46459060800000002</v>
      </c>
      <c r="E2169">
        <v>1</v>
      </c>
      <c r="F2169" t="b">
        <v>0</v>
      </c>
      <c r="G2169">
        <f t="shared" si="33"/>
        <v>0</v>
      </c>
    </row>
    <row r="2170" spans="1:7" x14ac:dyDescent="0.25">
      <c r="A2170" t="s">
        <v>2173</v>
      </c>
      <c r="B2170">
        <v>0.30087225499999998</v>
      </c>
      <c r="C2170">
        <v>8.6783261500000002</v>
      </c>
      <c r="D2170">
        <v>0.46461624400000001</v>
      </c>
      <c r="E2170">
        <v>1</v>
      </c>
      <c r="F2170" t="b">
        <v>0</v>
      </c>
      <c r="G2170">
        <f t="shared" si="33"/>
        <v>0</v>
      </c>
    </row>
    <row r="2171" spans="1:7" x14ac:dyDescent="0.25">
      <c r="A2171" t="s">
        <v>2174</v>
      </c>
      <c r="B2171">
        <v>-0.30216215499999999</v>
      </c>
      <c r="C2171">
        <v>7.1224320800000003</v>
      </c>
      <c r="D2171">
        <v>0.464781324</v>
      </c>
      <c r="E2171">
        <v>1</v>
      </c>
      <c r="F2171" t="b">
        <v>0</v>
      </c>
      <c r="G2171">
        <f t="shared" si="33"/>
        <v>0</v>
      </c>
    </row>
    <row r="2172" spans="1:7" x14ac:dyDescent="0.25">
      <c r="A2172" t="s">
        <v>2175</v>
      </c>
      <c r="B2172">
        <v>0.30054077200000001</v>
      </c>
      <c r="C2172">
        <v>9.1313780480000002</v>
      </c>
      <c r="D2172">
        <v>0.46482406199999998</v>
      </c>
      <c r="E2172">
        <v>1</v>
      </c>
      <c r="F2172" t="b">
        <v>0</v>
      </c>
      <c r="G2172">
        <f t="shared" si="33"/>
        <v>0</v>
      </c>
    </row>
    <row r="2173" spans="1:7" x14ac:dyDescent="0.25">
      <c r="A2173" t="s">
        <v>2176</v>
      </c>
      <c r="B2173">
        <v>0.304552818</v>
      </c>
      <c r="C2173">
        <v>5.9241487890000002</v>
      </c>
      <c r="D2173">
        <v>0.465192257</v>
      </c>
      <c r="E2173">
        <v>1</v>
      </c>
      <c r="F2173" t="b">
        <v>0</v>
      </c>
      <c r="G2173">
        <f t="shared" si="33"/>
        <v>0</v>
      </c>
    </row>
    <row r="2174" spans="1:7" x14ac:dyDescent="0.25">
      <c r="A2174" t="s">
        <v>2177</v>
      </c>
      <c r="B2174">
        <v>0.30288495799999998</v>
      </c>
      <c r="C2174">
        <v>6.4850640310000003</v>
      </c>
      <c r="D2174">
        <v>0.46538530299999997</v>
      </c>
      <c r="E2174">
        <v>1</v>
      </c>
      <c r="F2174" t="b">
        <v>0</v>
      </c>
      <c r="G2174">
        <f t="shared" si="33"/>
        <v>0</v>
      </c>
    </row>
    <row r="2175" spans="1:7" x14ac:dyDescent="0.25">
      <c r="A2175" t="s">
        <v>2178</v>
      </c>
      <c r="B2175">
        <v>-0.30305725500000003</v>
      </c>
      <c r="C2175">
        <v>6.3236555839999999</v>
      </c>
      <c r="D2175">
        <v>0.46575955400000002</v>
      </c>
      <c r="E2175">
        <v>1</v>
      </c>
      <c r="F2175" t="b">
        <v>0</v>
      </c>
      <c r="G2175">
        <f t="shared" si="33"/>
        <v>0</v>
      </c>
    </row>
    <row r="2176" spans="1:7" x14ac:dyDescent="0.25">
      <c r="A2176" t="s">
        <v>2179</v>
      </c>
      <c r="B2176">
        <v>-0.30525263600000002</v>
      </c>
      <c r="C2176">
        <v>5.8026881030000004</v>
      </c>
      <c r="D2176">
        <v>0.46577317299999998</v>
      </c>
      <c r="E2176">
        <v>1</v>
      </c>
      <c r="F2176" t="b">
        <v>0</v>
      </c>
      <c r="G2176">
        <f t="shared" si="33"/>
        <v>0</v>
      </c>
    </row>
    <row r="2177" spans="1:7" x14ac:dyDescent="0.25">
      <c r="A2177" t="s">
        <v>2180</v>
      </c>
      <c r="B2177">
        <v>-0.30115912500000003</v>
      </c>
      <c r="C2177">
        <v>7.2496460430000003</v>
      </c>
      <c r="D2177">
        <v>0.46600191299999999</v>
      </c>
      <c r="E2177">
        <v>1</v>
      </c>
      <c r="F2177" t="b">
        <v>0</v>
      </c>
      <c r="G2177">
        <f t="shared" si="33"/>
        <v>0</v>
      </c>
    </row>
    <row r="2178" spans="1:7" x14ac:dyDescent="0.25">
      <c r="A2178" t="s">
        <v>2181</v>
      </c>
      <c r="B2178">
        <v>0.30049088200000001</v>
      </c>
      <c r="C2178">
        <v>7.6413826650000001</v>
      </c>
      <c r="D2178">
        <v>0.46628732099999998</v>
      </c>
      <c r="E2178">
        <v>1</v>
      </c>
      <c r="F2178" t="b">
        <v>0</v>
      </c>
      <c r="G2178">
        <f t="shared" si="33"/>
        <v>0</v>
      </c>
    </row>
    <row r="2179" spans="1:7" x14ac:dyDescent="0.25">
      <c r="A2179" t="s">
        <v>2182</v>
      </c>
      <c r="B2179">
        <v>-0.43258238100000002</v>
      </c>
      <c r="C2179">
        <v>1.1434373849999999</v>
      </c>
      <c r="D2179">
        <v>0.46635163899999998</v>
      </c>
      <c r="E2179">
        <v>1</v>
      </c>
      <c r="F2179" t="b">
        <v>0</v>
      </c>
      <c r="G2179">
        <f t="shared" si="33"/>
        <v>0</v>
      </c>
    </row>
    <row r="2180" spans="1:7" x14ac:dyDescent="0.25">
      <c r="A2180" t="s">
        <v>2183</v>
      </c>
      <c r="B2180">
        <v>0.42436251699999999</v>
      </c>
      <c r="C2180">
        <v>1.152304996</v>
      </c>
      <c r="D2180">
        <v>0.46635163899999998</v>
      </c>
      <c r="E2180">
        <v>1</v>
      </c>
      <c r="F2180" t="b">
        <v>0</v>
      </c>
      <c r="G2180">
        <f t="shared" ref="G2180:G2243" si="34">-(LOG10(E2180))</f>
        <v>0</v>
      </c>
    </row>
    <row r="2181" spans="1:7" x14ac:dyDescent="0.25">
      <c r="A2181" t="s">
        <v>2184</v>
      </c>
      <c r="B2181">
        <v>-0.30054220700000001</v>
      </c>
      <c r="C2181">
        <v>7.3789973800000004</v>
      </c>
      <c r="D2181">
        <v>0.46667107499999999</v>
      </c>
      <c r="E2181">
        <v>1</v>
      </c>
      <c r="F2181" t="b">
        <v>0</v>
      </c>
      <c r="G2181">
        <f t="shared" si="34"/>
        <v>0</v>
      </c>
    </row>
    <row r="2182" spans="1:7" x14ac:dyDescent="0.25">
      <c r="A2182" t="s">
        <v>2185</v>
      </c>
      <c r="B2182">
        <v>0.30190578200000001</v>
      </c>
      <c r="C2182">
        <v>6.5035098629999997</v>
      </c>
      <c r="D2182">
        <v>0.46677018199999998</v>
      </c>
      <c r="E2182">
        <v>1</v>
      </c>
      <c r="F2182" t="b">
        <v>0</v>
      </c>
      <c r="G2182">
        <f t="shared" si="34"/>
        <v>0</v>
      </c>
    </row>
    <row r="2183" spans="1:7" x14ac:dyDescent="0.25">
      <c r="A2183" t="s">
        <v>2186</v>
      </c>
      <c r="B2183">
        <v>0.310039601</v>
      </c>
      <c r="C2183">
        <v>4.4037778120000004</v>
      </c>
      <c r="D2183">
        <v>0.46682222400000001</v>
      </c>
      <c r="E2183">
        <v>1</v>
      </c>
      <c r="F2183" t="b">
        <v>0</v>
      </c>
      <c r="G2183">
        <f t="shared" si="34"/>
        <v>0</v>
      </c>
    </row>
    <row r="2184" spans="1:7" x14ac:dyDescent="0.25">
      <c r="A2184" t="s">
        <v>2187</v>
      </c>
      <c r="B2184">
        <v>0.307110349</v>
      </c>
      <c r="C2184">
        <v>5.037859954</v>
      </c>
      <c r="D2184">
        <v>0.46691790500000002</v>
      </c>
      <c r="E2184">
        <v>1</v>
      </c>
      <c r="F2184" t="b">
        <v>0</v>
      </c>
      <c r="G2184">
        <f t="shared" si="34"/>
        <v>0</v>
      </c>
    </row>
    <row r="2185" spans="1:7" x14ac:dyDescent="0.25">
      <c r="A2185" t="s">
        <v>2188</v>
      </c>
      <c r="B2185">
        <v>-0.29918974399999998</v>
      </c>
      <c r="C2185">
        <v>8.7085785369999993</v>
      </c>
      <c r="D2185">
        <v>0.46710480399999998</v>
      </c>
      <c r="E2185">
        <v>1</v>
      </c>
      <c r="F2185" t="b">
        <v>0</v>
      </c>
      <c r="G2185">
        <f t="shared" si="34"/>
        <v>0</v>
      </c>
    </row>
    <row r="2186" spans="1:7" x14ac:dyDescent="0.25">
      <c r="A2186" t="s">
        <v>2189</v>
      </c>
      <c r="B2186">
        <v>-0.30265256600000001</v>
      </c>
      <c r="C2186">
        <v>6.0488749840000002</v>
      </c>
      <c r="D2186">
        <v>0.46748582300000002</v>
      </c>
      <c r="E2186">
        <v>1</v>
      </c>
      <c r="F2186" t="b">
        <v>0</v>
      </c>
      <c r="G2186">
        <f t="shared" si="34"/>
        <v>0</v>
      </c>
    </row>
    <row r="2187" spans="1:7" x14ac:dyDescent="0.25">
      <c r="A2187" t="s">
        <v>2190</v>
      </c>
      <c r="B2187">
        <v>0.31030408500000001</v>
      </c>
      <c r="C2187">
        <v>4.2500263150000004</v>
      </c>
      <c r="D2187">
        <v>0.467793864</v>
      </c>
      <c r="E2187">
        <v>1</v>
      </c>
      <c r="F2187" t="b">
        <v>0</v>
      </c>
      <c r="G2187">
        <f t="shared" si="34"/>
        <v>0</v>
      </c>
    </row>
    <row r="2188" spans="1:7" x14ac:dyDescent="0.25">
      <c r="A2188" t="s">
        <v>2191</v>
      </c>
      <c r="B2188">
        <v>-0.301789154</v>
      </c>
      <c r="C2188">
        <v>6.180419433</v>
      </c>
      <c r="D2188">
        <v>0.46819288799999997</v>
      </c>
      <c r="E2188">
        <v>1</v>
      </c>
      <c r="F2188" t="b">
        <v>0</v>
      </c>
      <c r="G2188">
        <f t="shared" si="34"/>
        <v>0</v>
      </c>
    </row>
    <row r="2189" spans="1:7" x14ac:dyDescent="0.25">
      <c r="A2189" t="s">
        <v>2192</v>
      </c>
      <c r="B2189">
        <v>-0.305049919</v>
      </c>
      <c r="C2189">
        <v>5.3716411180000003</v>
      </c>
      <c r="D2189">
        <v>0.46824775299999999</v>
      </c>
      <c r="E2189">
        <v>1</v>
      </c>
      <c r="F2189" t="b">
        <v>0</v>
      </c>
      <c r="G2189">
        <f t="shared" si="34"/>
        <v>0</v>
      </c>
    </row>
    <row r="2190" spans="1:7" x14ac:dyDescent="0.25">
      <c r="A2190" t="s">
        <v>2193</v>
      </c>
      <c r="B2190">
        <v>0.30545252299999998</v>
      </c>
      <c r="C2190">
        <v>4.9810737270000001</v>
      </c>
      <c r="D2190">
        <v>0.46827512799999998</v>
      </c>
      <c r="E2190">
        <v>1</v>
      </c>
      <c r="F2190" t="b">
        <v>0</v>
      </c>
      <c r="G2190">
        <f t="shared" si="34"/>
        <v>0</v>
      </c>
    </row>
    <row r="2191" spans="1:7" x14ac:dyDescent="0.25">
      <c r="A2191" t="s">
        <v>2194</v>
      </c>
      <c r="B2191">
        <v>-0.29954209700000001</v>
      </c>
      <c r="C2191">
        <v>7.263531253</v>
      </c>
      <c r="D2191">
        <v>0.46837227799999998</v>
      </c>
      <c r="E2191">
        <v>1</v>
      </c>
      <c r="F2191" t="b">
        <v>0</v>
      </c>
      <c r="G2191">
        <f t="shared" si="34"/>
        <v>0</v>
      </c>
    </row>
    <row r="2192" spans="1:7" x14ac:dyDescent="0.25">
      <c r="A2192" t="s">
        <v>2195</v>
      </c>
      <c r="B2192">
        <v>-0.29947638199999999</v>
      </c>
      <c r="C2192">
        <v>7.260392843</v>
      </c>
      <c r="D2192">
        <v>0.46847601500000002</v>
      </c>
      <c r="E2192">
        <v>1</v>
      </c>
      <c r="F2192" t="b">
        <v>0</v>
      </c>
      <c r="G2192">
        <f t="shared" si="34"/>
        <v>0</v>
      </c>
    </row>
    <row r="2193" spans="1:7" x14ac:dyDescent="0.25">
      <c r="A2193" t="s">
        <v>2196</v>
      </c>
      <c r="B2193">
        <v>-0.29921035800000001</v>
      </c>
      <c r="C2193">
        <v>7.3186726259999997</v>
      </c>
      <c r="D2193">
        <v>0.46875912600000003</v>
      </c>
      <c r="E2193">
        <v>1</v>
      </c>
      <c r="F2193" t="b">
        <v>0</v>
      </c>
      <c r="G2193">
        <f t="shared" si="34"/>
        <v>0</v>
      </c>
    </row>
    <row r="2194" spans="1:7" x14ac:dyDescent="0.25">
      <c r="A2194" t="s">
        <v>2197</v>
      </c>
      <c r="B2194">
        <v>-0.30491255099999998</v>
      </c>
      <c r="C2194">
        <v>5.5103670630000003</v>
      </c>
      <c r="D2194">
        <v>0.46909817799999998</v>
      </c>
      <c r="E2194">
        <v>1</v>
      </c>
      <c r="F2194" t="b">
        <v>0</v>
      </c>
      <c r="G2194">
        <f t="shared" si="34"/>
        <v>0</v>
      </c>
    </row>
    <row r="2195" spans="1:7" x14ac:dyDescent="0.25">
      <c r="A2195" t="s">
        <v>2198</v>
      </c>
      <c r="B2195">
        <v>0.29730156299999999</v>
      </c>
      <c r="C2195">
        <v>10.03969086</v>
      </c>
      <c r="D2195">
        <v>0.46928488400000001</v>
      </c>
      <c r="E2195">
        <v>1</v>
      </c>
      <c r="F2195" t="b">
        <v>0</v>
      </c>
      <c r="G2195">
        <f t="shared" si="34"/>
        <v>0</v>
      </c>
    </row>
    <row r="2196" spans="1:7" x14ac:dyDescent="0.25">
      <c r="A2196" t="s">
        <v>2199</v>
      </c>
      <c r="B2196">
        <v>0.345438615</v>
      </c>
      <c r="C2196">
        <v>2.6538507039999999</v>
      </c>
      <c r="D2196">
        <v>0.46931705299999998</v>
      </c>
      <c r="E2196">
        <v>1</v>
      </c>
      <c r="F2196" t="b">
        <v>0</v>
      </c>
      <c r="G2196">
        <f t="shared" si="34"/>
        <v>0</v>
      </c>
    </row>
    <row r="2197" spans="1:7" x14ac:dyDescent="0.25">
      <c r="A2197" t="s">
        <v>2200</v>
      </c>
      <c r="B2197">
        <v>0.29944759199999998</v>
      </c>
      <c r="C2197">
        <v>6.7180936210000004</v>
      </c>
      <c r="D2197">
        <v>0.46975972799999999</v>
      </c>
      <c r="E2197">
        <v>1</v>
      </c>
      <c r="F2197" t="b">
        <v>0</v>
      </c>
      <c r="G2197">
        <f t="shared" si="34"/>
        <v>0</v>
      </c>
    </row>
    <row r="2198" spans="1:7" x14ac:dyDescent="0.25">
      <c r="A2198" t="s">
        <v>2201</v>
      </c>
      <c r="B2198">
        <v>-0.298128685</v>
      </c>
      <c r="C2198">
        <v>7.5752532730000004</v>
      </c>
      <c r="D2198">
        <v>0.46992500599999998</v>
      </c>
      <c r="E2198">
        <v>1</v>
      </c>
      <c r="F2198" t="b">
        <v>0</v>
      </c>
      <c r="G2198">
        <f t="shared" si="34"/>
        <v>0</v>
      </c>
    </row>
    <row r="2199" spans="1:7" x14ac:dyDescent="0.25">
      <c r="A2199" t="s">
        <v>2202</v>
      </c>
      <c r="B2199">
        <v>-0.29971310400000001</v>
      </c>
      <c r="C2199">
        <v>6.4763355560000004</v>
      </c>
      <c r="D2199">
        <v>0.47016265400000001</v>
      </c>
      <c r="E2199">
        <v>1</v>
      </c>
      <c r="F2199" t="b">
        <v>0</v>
      </c>
      <c r="G2199">
        <f t="shared" si="34"/>
        <v>0</v>
      </c>
    </row>
    <row r="2200" spans="1:7" x14ac:dyDescent="0.25">
      <c r="A2200" t="s">
        <v>2203</v>
      </c>
      <c r="B2200">
        <v>-0.31245747200000001</v>
      </c>
      <c r="C2200">
        <v>4.1508917209999998</v>
      </c>
      <c r="D2200">
        <v>0.47022413200000002</v>
      </c>
      <c r="E2200">
        <v>1</v>
      </c>
      <c r="F2200" t="b">
        <v>0</v>
      </c>
      <c r="G2200">
        <f t="shared" si="34"/>
        <v>0</v>
      </c>
    </row>
    <row r="2201" spans="1:7" x14ac:dyDescent="0.25">
      <c r="A2201" t="s">
        <v>2204</v>
      </c>
      <c r="B2201">
        <v>-0.29802652200000002</v>
      </c>
      <c r="C2201">
        <v>7.3352140849999996</v>
      </c>
      <c r="D2201">
        <v>0.47048901700000001</v>
      </c>
      <c r="E2201">
        <v>1</v>
      </c>
      <c r="F2201" t="b">
        <v>0</v>
      </c>
      <c r="G2201">
        <f t="shared" si="34"/>
        <v>0</v>
      </c>
    </row>
    <row r="2202" spans="1:7" x14ac:dyDescent="0.25">
      <c r="A2202" t="s">
        <v>2205</v>
      </c>
      <c r="B2202">
        <v>0.30649678200000002</v>
      </c>
      <c r="C2202">
        <v>4.5408819749999996</v>
      </c>
      <c r="D2202">
        <v>0.470606264</v>
      </c>
      <c r="E2202">
        <v>1</v>
      </c>
      <c r="F2202" t="b">
        <v>0</v>
      </c>
      <c r="G2202">
        <f t="shared" si="34"/>
        <v>0</v>
      </c>
    </row>
    <row r="2203" spans="1:7" x14ac:dyDescent="0.25">
      <c r="A2203" t="s">
        <v>2206</v>
      </c>
      <c r="B2203">
        <v>-0.298873202</v>
      </c>
      <c r="C2203">
        <v>6.7002802849999998</v>
      </c>
      <c r="D2203">
        <v>0.47071195399999999</v>
      </c>
      <c r="E2203">
        <v>1</v>
      </c>
      <c r="F2203" t="b">
        <v>0</v>
      </c>
      <c r="G2203">
        <f t="shared" si="34"/>
        <v>0</v>
      </c>
    </row>
    <row r="2204" spans="1:7" x14ac:dyDescent="0.25">
      <c r="A2204" t="s">
        <v>2207</v>
      </c>
      <c r="B2204">
        <v>0.30130118900000002</v>
      </c>
      <c r="C2204">
        <v>5.7910188829999996</v>
      </c>
      <c r="D2204">
        <v>0.47088596700000002</v>
      </c>
      <c r="E2204">
        <v>1</v>
      </c>
      <c r="F2204" t="b">
        <v>0</v>
      </c>
      <c r="G2204">
        <f t="shared" si="34"/>
        <v>0</v>
      </c>
    </row>
    <row r="2205" spans="1:7" x14ac:dyDescent="0.25">
      <c r="A2205" t="s">
        <v>2208</v>
      </c>
      <c r="B2205">
        <v>0.29915818399999999</v>
      </c>
      <c r="C2205">
        <v>6.4205210340000001</v>
      </c>
      <c r="D2205">
        <v>0.47111799500000001</v>
      </c>
      <c r="E2205">
        <v>1</v>
      </c>
      <c r="F2205" t="b">
        <v>0</v>
      </c>
      <c r="G2205">
        <f t="shared" si="34"/>
        <v>0</v>
      </c>
    </row>
    <row r="2206" spans="1:7" x14ac:dyDescent="0.25">
      <c r="A2206" t="s">
        <v>2209</v>
      </c>
      <c r="B2206">
        <v>0.29743925300000001</v>
      </c>
      <c r="C2206">
        <v>7.4226637440000003</v>
      </c>
      <c r="D2206">
        <v>0.47117646699999999</v>
      </c>
      <c r="E2206">
        <v>1</v>
      </c>
      <c r="F2206" t="b">
        <v>0</v>
      </c>
      <c r="G2206">
        <f t="shared" si="34"/>
        <v>0</v>
      </c>
    </row>
    <row r="2207" spans="1:7" x14ac:dyDescent="0.25">
      <c r="A2207" t="s">
        <v>2210</v>
      </c>
      <c r="B2207">
        <v>-0.29818504899999998</v>
      </c>
      <c r="C2207">
        <v>6.8592277990000001</v>
      </c>
      <c r="D2207">
        <v>0.47130137100000002</v>
      </c>
      <c r="E2207">
        <v>1</v>
      </c>
      <c r="F2207" t="b">
        <v>0</v>
      </c>
      <c r="G2207">
        <f t="shared" si="34"/>
        <v>0</v>
      </c>
    </row>
    <row r="2208" spans="1:7" x14ac:dyDescent="0.25">
      <c r="A2208" t="s">
        <v>2211</v>
      </c>
      <c r="B2208">
        <v>0.29791632400000001</v>
      </c>
      <c r="C2208">
        <v>6.9423310459999996</v>
      </c>
      <c r="D2208">
        <v>0.47145157300000001</v>
      </c>
      <c r="E2208">
        <v>1</v>
      </c>
      <c r="F2208" t="b">
        <v>0</v>
      </c>
      <c r="G2208">
        <f t="shared" si="34"/>
        <v>0</v>
      </c>
    </row>
    <row r="2209" spans="1:7" x14ac:dyDescent="0.25">
      <c r="A2209" t="s">
        <v>2212</v>
      </c>
      <c r="B2209">
        <v>-0.29946881800000003</v>
      </c>
      <c r="C2209">
        <v>6.2051866670000004</v>
      </c>
      <c r="D2209">
        <v>0.47152591500000002</v>
      </c>
      <c r="E2209">
        <v>1</v>
      </c>
      <c r="F2209" t="b">
        <v>0</v>
      </c>
      <c r="G2209">
        <f t="shared" si="34"/>
        <v>0</v>
      </c>
    </row>
    <row r="2210" spans="1:7" x14ac:dyDescent="0.25">
      <c r="A2210" t="s">
        <v>2213</v>
      </c>
      <c r="B2210">
        <v>0.30304797500000002</v>
      </c>
      <c r="C2210">
        <v>5.2952622959999998</v>
      </c>
      <c r="D2210">
        <v>0.47156630300000002</v>
      </c>
      <c r="E2210">
        <v>1</v>
      </c>
      <c r="F2210" t="b">
        <v>0</v>
      </c>
      <c r="G2210">
        <f t="shared" si="34"/>
        <v>0</v>
      </c>
    </row>
    <row r="2211" spans="1:7" x14ac:dyDescent="0.25">
      <c r="A2211" t="s">
        <v>2214</v>
      </c>
      <c r="B2211">
        <v>-0.30245794599999998</v>
      </c>
      <c r="C2211">
        <v>5.4108561130000004</v>
      </c>
      <c r="D2211">
        <v>0.47169222799999999</v>
      </c>
      <c r="E2211">
        <v>1</v>
      </c>
      <c r="F2211" t="b">
        <v>0</v>
      </c>
      <c r="G2211">
        <f t="shared" si="34"/>
        <v>0</v>
      </c>
    </row>
    <row r="2212" spans="1:7" x14ac:dyDescent="0.25">
      <c r="A2212" t="s">
        <v>2215</v>
      </c>
      <c r="B2212">
        <v>-0.30007594199999998</v>
      </c>
      <c r="C2212">
        <v>5.9614123880000003</v>
      </c>
      <c r="D2212">
        <v>0.47169879199999998</v>
      </c>
      <c r="E2212">
        <v>1</v>
      </c>
      <c r="F2212" t="b">
        <v>0</v>
      </c>
      <c r="G2212">
        <f t="shared" si="34"/>
        <v>0</v>
      </c>
    </row>
    <row r="2213" spans="1:7" x14ac:dyDescent="0.25">
      <c r="A2213" t="s">
        <v>2216</v>
      </c>
      <c r="B2213">
        <v>0.29974667399999999</v>
      </c>
      <c r="C2213">
        <v>6.0470558560000001</v>
      </c>
      <c r="D2213">
        <v>0.471712611</v>
      </c>
      <c r="E2213">
        <v>1</v>
      </c>
      <c r="F2213" t="b">
        <v>0</v>
      </c>
      <c r="G2213">
        <f t="shared" si="34"/>
        <v>0</v>
      </c>
    </row>
    <row r="2214" spans="1:7" x14ac:dyDescent="0.25">
      <c r="A2214" t="s">
        <v>2217</v>
      </c>
      <c r="B2214">
        <v>0.29591123600000002</v>
      </c>
      <c r="C2214">
        <v>9.1383979750000002</v>
      </c>
      <c r="D2214">
        <v>0.47171732900000002</v>
      </c>
      <c r="E2214">
        <v>1</v>
      </c>
      <c r="F2214" t="b">
        <v>0</v>
      </c>
      <c r="G2214">
        <f t="shared" si="34"/>
        <v>0</v>
      </c>
    </row>
    <row r="2215" spans="1:7" x14ac:dyDescent="0.25">
      <c r="A2215" t="s">
        <v>2218</v>
      </c>
      <c r="B2215">
        <v>-0.62733961199999999</v>
      </c>
      <c r="C2215">
        <v>-7.7954066000000002E-2</v>
      </c>
      <c r="D2215">
        <v>0.47199479900000002</v>
      </c>
      <c r="E2215">
        <v>1</v>
      </c>
      <c r="F2215" t="b">
        <v>0</v>
      </c>
      <c r="G2215">
        <f t="shared" si="34"/>
        <v>0</v>
      </c>
    </row>
    <row r="2216" spans="1:7" x14ac:dyDescent="0.25">
      <c r="A2216" t="s">
        <v>2219</v>
      </c>
      <c r="B2216">
        <v>-0.29613498399999999</v>
      </c>
      <c r="C2216">
        <v>8.3002387169999992</v>
      </c>
      <c r="D2216">
        <v>0.471999742</v>
      </c>
      <c r="E2216">
        <v>1</v>
      </c>
      <c r="F2216" t="b">
        <v>0</v>
      </c>
      <c r="G2216">
        <f t="shared" si="34"/>
        <v>0</v>
      </c>
    </row>
    <row r="2217" spans="1:7" x14ac:dyDescent="0.25">
      <c r="A2217" t="s">
        <v>2220</v>
      </c>
      <c r="B2217">
        <v>-0.29653078900000002</v>
      </c>
      <c r="C2217">
        <v>7.7374717940000002</v>
      </c>
      <c r="D2217">
        <v>0.472065709</v>
      </c>
      <c r="E2217">
        <v>1</v>
      </c>
      <c r="F2217" t="b">
        <v>0</v>
      </c>
      <c r="G2217">
        <f t="shared" si="34"/>
        <v>0</v>
      </c>
    </row>
    <row r="2218" spans="1:7" x14ac:dyDescent="0.25">
      <c r="A2218" t="s">
        <v>2221</v>
      </c>
      <c r="B2218">
        <v>0.31823948699999999</v>
      </c>
      <c r="C2218">
        <v>3.5972666019999999</v>
      </c>
      <c r="D2218">
        <v>0.47214163199999998</v>
      </c>
      <c r="E2218">
        <v>1</v>
      </c>
      <c r="F2218" t="b">
        <v>0</v>
      </c>
      <c r="G2218">
        <f t="shared" si="34"/>
        <v>0</v>
      </c>
    </row>
    <row r="2219" spans="1:7" x14ac:dyDescent="0.25">
      <c r="A2219" t="s">
        <v>2222</v>
      </c>
      <c r="B2219">
        <v>-0.29586867500000003</v>
      </c>
      <c r="C2219">
        <v>8.4992916189999992</v>
      </c>
      <c r="D2219">
        <v>0.47222022499999999</v>
      </c>
      <c r="E2219">
        <v>1</v>
      </c>
      <c r="F2219" t="b">
        <v>0</v>
      </c>
      <c r="G2219">
        <f t="shared" si="34"/>
        <v>0</v>
      </c>
    </row>
    <row r="2220" spans="1:7" x14ac:dyDescent="0.25">
      <c r="A2220" t="s">
        <v>2223</v>
      </c>
      <c r="B2220">
        <v>0.29566217700000003</v>
      </c>
      <c r="C2220">
        <v>8.8328582059999992</v>
      </c>
      <c r="D2220">
        <v>0.47226998599999997</v>
      </c>
      <c r="E2220">
        <v>1</v>
      </c>
      <c r="F2220" t="b">
        <v>0</v>
      </c>
      <c r="G2220">
        <f t="shared" si="34"/>
        <v>0</v>
      </c>
    </row>
    <row r="2221" spans="1:7" x14ac:dyDescent="0.25">
      <c r="A2221" t="s">
        <v>2224</v>
      </c>
      <c r="B2221">
        <v>0.29573145699999998</v>
      </c>
      <c r="C2221">
        <v>8.6460907769999995</v>
      </c>
      <c r="D2221">
        <v>0.47229662100000003</v>
      </c>
      <c r="E2221">
        <v>1</v>
      </c>
      <c r="F2221" t="b">
        <v>0</v>
      </c>
      <c r="G2221">
        <f t="shared" si="34"/>
        <v>0</v>
      </c>
    </row>
    <row r="2222" spans="1:7" x14ac:dyDescent="0.25">
      <c r="A2222" t="s">
        <v>2225</v>
      </c>
      <c r="B2222">
        <v>0.29984034599999998</v>
      </c>
      <c r="C2222">
        <v>5.8625303009999996</v>
      </c>
      <c r="D2222">
        <v>0.47244915999999998</v>
      </c>
      <c r="E2222">
        <v>1</v>
      </c>
      <c r="F2222" t="b">
        <v>0</v>
      </c>
      <c r="G2222">
        <f t="shared" si="34"/>
        <v>0</v>
      </c>
    </row>
    <row r="2223" spans="1:7" x14ac:dyDescent="0.25">
      <c r="A2223" t="s">
        <v>2226</v>
      </c>
      <c r="B2223">
        <v>-0.29794853999999998</v>
      </c>
      <c r="C2223">
        <v>6.5216744679999996</v>
      </c>
      <c r="D2223">
        <v>0.47263390700000002</v>
      </c>
      <c r="E2223">
        <v>1</v>
      </c>
      <c r="F2223" t="b">
        <v>0</v>
      </c>
      <c r="G2223">
        <f t="shared" si="34"/>
        <v>0</v>
      </c>
    </row>
    <row r="2224" spans="1:7" x14ac:dyDescent="0.25">
      <c r="A2224" t="s">
        <v>2227</v>
      </c>
      <c r="B2224">
        <v>-0.30392667099999998</v>
      </c>
      <c r="C2224">
        <v>5.1619318789999999</v>
      </c>
      <c r="D2224">
        <v>0.47306460099999997</v>
      </c>
      <c r="E2224">
        <v>1</v>
      </c>
      <c r="F2224" t="b">
        <v>0</v>
      </c>
      <c r="G2224">
        <f t="shared" si="34"/>
        <v>0</v>
      </c>
    </row>
    <row r="2225" spans="1:7" x14ac:dyDescent="0.25">
      <c r="A2225" t="s">
        <v>2228</v>
      </c>
      <c r="B2225">
        <v>0.35577467499999998</v>
      </c>
      <c r="C2225">
        <v>2.0581066049999999</v>
      </c>
      <c r="D2225">
        <v>0.47311451199999999</v>
      </c>
      <c r="E2225">
        <v>1</v>
      </c>
      <c r="F2225" t="b">
        <v>0</v>
      </c>
      <c r="G2225">
        <f t="shared" si="34"/>
        <v>0</v>
      </c>
    </row>
    <row r="2226" spans="1:7" x14ac:dyDescent="0.25">
      <c r="A2226" t="s">
        <v>2229</v>
      </c>
      <c r="B2226">
        <v>0.29891511799999998</v>
      </c>
      <c r="C2226">
        <v>5.7553097529999997</v>
      </c>
      <c r="D2226">
        <v>0.47333854400000003</v>
      </c>
      <c r="E2226">
        <v>1</v>
      </c>
      <c r="F2226" t="b">
        <v>0</v>
      </c>
      <c r="G2226">
        <f t="shared" si="34"/>
        <v>0</v>
      </c>
    </row>
    <row r="2227" spans="1:7" x14ac:dyDescent="0.25">
      <c r="A2227" t="s">
        <v>2230</v>
      </c>
      <c r="B2227">
        <v>-0.30400493899999997</v>
      </c>
      <c r="C2227">
        <v>4.6000817219999997</v>
      </c>
      <c r="D2227">
        <v>0.47347297500000002</v>
      </c>
      <c r="E2227">
        <v>1</v>
      </c>
      <c r="F2227" t="b">
        <v>0</v>
      </c>
      <c r="G2227">
        <f t="shared" si="34"/>
        <v>0</v>
      </c>
    </row>
    <row r="2228" spans="1:7" x14ac:dyDescent="0.25">
      <c r="A2228" t="s">
        <v>2231</v>
      </c>
      <c r="B2228">
        <v>0.29605466800000002</v>
      </c>
      <c r="C2228">
        <v>7.1077687139999997</v>
      </c>
      <c r="D2228">
        <v>0.473851307</v>
      </c>
      <c r="E2228">
        <v>1</v>
      </c>
      <c r="F2228" t="b">
        <v>0</v>
      </c>
      <c r="G2228">
        <f t="shared" si="34"/>
        <v>0</v>
      </c>
    </row>
    <row r="2229" spans="1:7" x14ac:dyDescent="0.25">
      <c r="A2229" t="s">
        <v>2232</v>
      </c>
      <c r="B2229">
        <v>-0.29803449799999998</v>
      </c>
      <c r="C2229">
        <v>6.0748469959999998</v>
      </c>
      <c r="D2229">
        <v>0.47420638700000001</v>
      </c>
      <c r="E2229">
        <v>1</v>
      </c>
      <c r="F2229" t="b">
        <v>0</v>
      </c>
      <c r="G2229">
        <f t="shared" si="34"/>
        <v>0</v>
      </c>
    </row>
    <row r="2230" spans="1:7" x14ac:dyDescent="0.25">
      <c r="A2230" t="s">
        <v>2233</v>
      </c>
      <c r="B2230">
        <v>0.29527470500000003</v>
      </c>
      <c r="C2230">
        <v>7.4495741869999996</v>
      </c>
      <c r="D2230">
        <v>0.47436322600000003</v>
      </c>
      <c r="E2230">
        <v>1</v>
      </c>
      <c r="F2230" t="b">
        <v>0</v>
      </c>
      <c r="G2230">
        <f t="shared" si="34"/>
        <v>0</v>
      </c>
    </row>
    <row r="2231" spans="1:7" x14ac:dyDescent="0.25">
      <c r="A2231" t="s">
        <v>2234</v>
      </c>
      <c r="B2231">
        <v>0.29967093</v>
      </c>
      <c r="C2231">
        <v>5.1100121239999998</v>
      </c>
      <c r="D2231">
        <v>0.47453922300000001</v>
      </c>
      <c r="E2231">
        <v>1</v>
      </c>
      <c r="F2231" t="b">
        <v>0</v>
      </c>
      <c r="G2231">
        <f t="shared" si="34"/>
        <v>0</v>
      </c>
    </row>
    <row r="2232" spans="1:7" x14ac:dyDescent="0.25">
      <c r="A2232" t="s">
        <v>2235</v>
      </c>
      <c r="B2232">
        <v>-0.29834854500000002</v>
      </c>
      <c r="C2232">
        <v>5.7448795639999997</v>
      </c>
      <c r="D2232">
        <v>0.47464439400000003</v>
      </c>
      <c r="E2232">
        <v>1</v>
      </c>
      <c r="F2232" t="b">
        <v>0</v>
      </c>
      <c r="G2232">
        <f t="shared" si="34"/>
        <v>0</v>
      </c>
    </row>
    <row r="2233" spans="1:7" x14ac:dyDescent="0.25">
      <c r="A2233" t="s">
        <v>2236</v>
      </c>
      <c r="B2233">
        <v>-0.29471206999999999</v>
      </c>
      <c r="C2233">
        <v>7.8392465790000001</v>
      </c>
      <c r="D2233">
        <v>0.47464772399999999</v>
      </c>
      <c r="E2233">
        <v>1</v>
      </c>
      <c r="F2233" t="b">
        <v>0</v>
      </c>
      <c r="G2233">
        <f t="shared" si="34"/>
        <v>0</v>
      </c>
    </row>
    <row r="2234" spans="1:7" x14ac:dyDescent="0.25">
      <c r="A2234" t="s">
        <v>2237</v>
      </c>
      <c r="B2234">
        <v>0.299708105</v>
      </c>
      <c r="C2234">
        <v>5.2446516929999998</v>
      </c>
      <c r="D2234">
        <v>0.47507364499999999</v>
      </c>
      <c r="E2234">
        <v>1</v>
      </c>
      <c r="F2234" t="b">
        <v>0</v>
      </c>
      <c r="G2234">
        <f t="shared" si="34"/>
        <v>0</v>
      </c>
    </row>
    <row r="2235" spans="1:7" x14ac:dyDescent="0.25">
      <c r="A2235" t="s">
        <v>2238</v>
      </c>
      <c r="B2235">
        <v>-0.30709593800000001</v>
      </c>
      <c r="C2235">
        <v>4.5041572470000002</v>
      </c>
      <c r="D2235">
        <v>0.47509298100000003</v>
      </c>
      <c r="E2235">
        <v>1</v>
      </c>
      <c r="F2235" t="b">
        <v>0</v>
      </c>
      <c r="G2235">
        <f t="shared" si="34"/>
        <v>0</v>
      </c>
    </row>
    <row r="2236" spans="1:7" x14ac:dyDescent="0.25">
      <c r="A2236" t="s">
        <v>2239</v>
      </c>
      <c r="B2236">
        <v>0.37073134699999999</v>
      </c>
      <c r="C2236">
        <v>1.9573550660000001</v>
      </c>
      <c r="D2236">
        <v>0.47516511500000003</v>
      </c>
      <c r="E2236">
        <v>1</v>
      </c>
      <c r="F2236" t="b">
        <v>0</v>
      </c>
      <c r="G2236">
        <f t="shared" si="34"/>
        <v>0</v>
      </c>
    </row>
    <row r="2237" spans="1:7" x14ac:dyDescent="0.25">
      <c r="A2237" t="s">
        <v>2240</v>
      </c>
      <c r="B2237">
        <v>-0.29522102500000003</v>
      </c>
      <c r="C2237">
        <v>7.0374066370000001</v>
      </c>
      <c r="D2237">
        <v>0.47529075500000001</v>
      </c>
      <c r="E2237">
        <v>1</v>
      </c>
      <c r="F2237" t="b">
        <v>0</v>
      </c>
      <c r="G2237">
        <f t="shared" si="34"/>
        <v>0</v>
      </c>
    </row>
    <row r="2238" spans="1:7" x14ac:dyDescent="0.25">
      <c r="A2238" t="s">
        <v>2241</v>
      </c>
      <c r="B2238">
        <v>-0.30185875400000001</v>
      </c>
      <c r="C2238">
        <v>4.6067444220000002</v>
      </c>
      <c r="D2238">
        <v>0.47547532799999997</v>
      </c>
      <c r="E2238">
        <v>1</v>
      </c>
      <c r="F2238" t="b">
        <v>0</v>
      </c>
      <c r="G2238">
        <f t="shared" si="34"/>
        <v>0</v>
      </c>
    </row>
    <row r="2239" spans="1:7" x14ac:dyDescent="0.25">
      <c r="A2239" t="s">
        <v>2242</v>
      </c>
      <c r="B2239">
        <v>-0.29777866400000003</v>
      </c>
      <c r="C2239">
        <v>5.8751463130000001</v>
      </c>
      <c r="D2239">
        <v>0.47553097799999999</v>
      </c>
      <c r="E2239">
        <v>1</v>
      </c>
      <c r="F2239" t="b">
        <v>0</v>
      </c>
      <c r="G2239">
        <f t="shared" si="34"/>
        <v>0</v>
      </c>
    </row>
    <row r="2240" spans="1:7" x14ac:dyDescent="0.25">
      <c r="A2240" t="s">
        <v>2243</v>
      </c>
      <c r="B2240">
        <v>-0.29474473400000001</v>
      </c>
      <c r="C2240">
        <v>7.1138342979999996</v>
      </c>
      <c r="D2240">
        <v>0.47583383600000001</v>
      </c>
      <c r="E2240">
        <v>1</v>
      </c>
      <c r="F2240" t="b">
        <v>0</v>
      </c>
      <c r="G2240">
        <f t="shared" si="34"/>
        <v>0</v>
      </c>
    </row>
    <row r="2241" spans="1:7" x14ac:dyDescent="0.25">
      <c r="A2241" t="s">
        <v>2244</v>
      </c>
      <c r="B2241">
        <v>-0.341488297</v>
      </c>
      <c r="C2241">
        <v>2.5426965049999999</v>
      </c>
      <c r="D2241">
        <v>0.47603345600000002</v>
      </c>
      <c r="E2241">
        <v>1</v>
      </c>
      <c r="F2241" t="b">
        <v>0</v>
      </c>
      <c r="G2241">
        <f t="shared" si="34"/>
        <v>0</v>
      </c>
    </row>
    <row r="2242" spans="1:7" x14ac:dyDescent="0.25">
      <c r="A2242" t="s">
        <v>2245</v>
      </c>
      <c r="B2242">
        <v>0.30045822</v>
      </c>
      <c r="C2242">
        <v>5.2585303410000002</v>
      </c>
      <c r="D2242">
        <v>0.47607549199999999</v>
      </c>
      <c r="E2242">
        <v>1</v>
      </c>
      <c r="F2242" t="b">
        <v>0</v>
      </c>
      <c r="G2242">
        <f t="shared" si="34"/>
        <v>0</v>
      </c>
    </row>
    <row r="2243" spans="1:7" x14ac:dyDescent="0.25">
      <c r="A2243" t="s">
        <v>2246</v>
      </c>
      <c r="B2243">
        <v>-0.30226837000000001</v>
      </c>
      <c r="C2243">
        <v>4.6569493240000002</v>
      </c>
      <c r="D2243">
        <v>0.476129358</v>
      </c>
      <c r="E2243">
        <v>1</v>
      </c>
      <c r="F2243" t="b">
        <v>0</v>
      </c>
      <c r="G2243">
        <f t="shared" si="34"/>
        <v>0</v>
      </c>
    </row>
    <row r="2244" spans="1:7" x14ac:dyDescent="0.25">
      <c r="A2244" t="s">
        <v>2247</v>
      </c>
      <c r="B2244">
        <v>-0.294691808</v>
      </c>
      <c r="C2244">
        <v>6.9873494880000004</v>
      </c>
      <c r="D2244">
        <v>0.476198858</v>
      </c>
      <c r="E2244">
        <v>1</v>
      </c>
      <c r="F2244" t="b">
        <v>0</v>
      </c>
      <c r="G2244">
        <f t="shared" ref="G2244:G2307" si="35">-(LOG10(E2244))</f>
        <v>0</v>
      </c>
    </row>
    <row r="2245" spans="1:7" x14ac:dyDescent="0.25">
      <c r="A2245" t="s">
        <v>2248</v>
      </c>
      <c r="B2245">
        <v>0.294663974</v>
      </c>
      <c r="C2245">
        <v>6.975540885</v>
      </c>
      <c r="D2245">
        <v>0.47622853100000001</v>
      </c>
      <c r="E2245">
        <v>1</v>
      </c>
      <c r="F2245" t="b">
        <v>0</v>
      </c>
      <c r="G2245">
        <f t="shared" si="35"/>
        <v>0</v>
      </c>
    </row>
    <row r="2246" spans="1:7" x14ac:dyDescent="0.25">
      <c r="A2246" t="s">
        <v>2249</v>
      </c>
      <c r="B2246">
        <v>-0.31180627100000002</v>
      </c>
      <c r="C2246">
        <v>3.930328695</v>
      </c>
      <c r="D2246">
        <v>0.47626553799999999</v>
      </c>
      <c r="E2246">
        <v>1</v>
      </c>
      <c r="F2246" t="b">
        <v>0</v>
      </c>
      <c r="G2246">
        <f t="shared" si="35"/>
        <v>0</v>
      </c>
    </row>
    <row r="2247" spans="1:7" x14ac:dyDescent="0.25">
      <c r="A2247" t="s">
        <v>2250</v>
      </c>
      <c r="B2247">
        <v>-0.29322882700000003</v>
      </c>
      <c r="C2247">
        <v>8.0507183439999999</v>
      </c>
      <c r="D2247">
        <v>0.476614918</v>
      </c>
      <c r="E2247">
        <v>1</v>
      </c>
      <c r="F2247" t="b">
        <v>0</v>
      </c>
      <c r="G2247">
        <f t="shared" si="35"/>
        <v>0</v>
      </c>
    </row>
    <row r="2248" spans="1:7" x14ac:dyDescent="0.25">
      <c r="A2248" t="s">
        <v>2251</v>
      </c>
      <c r="B2248">
        <v>-0.29322882700000003</v>
      </c>
      <c r="C2248">
        <v>8.0507183439999999</v>
      </c>
      <c r="D2248">
        <v>0.476614918</v>
      </c>
      <c r="E2248">
        <v>1</v>
      </c>
      <c r="F2248" t="b">
        <v>0</v>
      </c>
      <c r="G2248">
        <f t="shared" si="35"/>
        <v>0</v>
      </c>
    </row>
    <row r="2249" spans="1:7" x14ac:dyDescent="0.25">
      <c r="A2249" t="s">
        <v>2252</v>
      </c>
      <c r="B2249">
        <v>-0.29322882700000003</v>
      </c>
      <c r="C2249">
        <v>8.0507183439999999</v>
      </c>
      <c r="D2249">
        <v>0.476614918</v>
      </c>
      <c r="E2249">
        <v>1</v>
      </c>
      <c r="F2249" t="b">
        <v>0</v>
      </c>
      <c r="G2249">
        <f t="shared" si="35"/>
        <v>0</v>
      </c>
    </row>
    <row r="2250" spans="1:7" x14ac:dyDescent="0.25">
      <c r="A2250" t="s">
        <v>2253</v>
      </c>
      <c r="B2250">
        <v>-0.29322882700000003</v>
      </c>
      <c r="C2250">
        <v>8.0507183439999999</v>
      </c>
      <c r="D2250">
        <v>0.476614918</v>
      </c>
      <c r="E2250">
        <v>1</v>
      </c>
      <c r="F2250" t="b">
        <v>0</v>
      </c>
      <c r="G2250">
        <f t="shared" si="35"/>
        <v>0</v>
      </c>
    </row>
    <row r="2251" spans="1:7" x14ac:dyDescent="0.25">
      <c r="A2251" t="s">
        <v>2254</v>
      </c>
      <c r="B2251">
        <v>0.300340194</v>
      </c>
      <c r="C2251">
        <v>5.321837682</v>
      </c>
      <c r="D2251">
        <v>0.47687793899999997</v>
      </c>
      <c r="E2251">
        <v>1</v>
      </c>
      <c r="F2251" t="b">
        <v>0</v>
      </c>
      <c r="G2251">
        <f t="shared" si="35"/>
        <v>0</v>
      </c>
    </row>
    <row r="2252" spans="1:7" x14ac:dyDescent="0.25">
      <c r="A2252" t="s">
        <v>2255</v>
      </c>
      <c r="B2252">
        <v>0.293304976</v>
      </c>
      <c r="C2252">
        <v>7.6673345389999996</v>
      </c>
      <c r="D2252">
        <v>0.47697308100000002</v>
      </c>
      <c r="E2252">
        <v>1</v>
      </c>
      <c r="F2252" t="b">
        <v>0</v>
      </c>
      <c r="G2252">
        <f t="shared" si="35"/>
        <v>0</v>
      </c>
    </row>
    <row r="2253" spans="1:7" x14ac:dyDescent="0.25">
      <c r="A2253" t="s">
        <v>2256</v>
      </c>
      <c r="B2253">
        <v>-0.29208962100000002</v>
      </c>
      <c r="C2253">
        <v>9.4453107079999992</v>
      </c>
      <c r="D2253">
        <v>0.47731463899999999</v>
      </c>
      <c r="E2253">
        <v>1</v>
      </c>
      <c r="F2253" t="b">
        <v>0</v>
      </c>
      <c r="G2253">
        <f t="shared" si="35"/>
        <v>0</v>
      </c>
    </row>
    <row r="2254" spans="1:7" x14ac:dyDescent="0.25">
      <c r="A2254" t="s">
        <v>2257</v>
      </c>
      <c r="B2254">
        <v>-0.37193637499999999</v>
      </c>
      <c r="C2254">
        <v>1.8673486770000001</v>
      </c>
      <c r="D2254">
        <v>0.47743418199999998</v>
      </c>
      <c r="E2254">
        <v>1</v>
      </c>
      <c r="F2254" t="b">
        <v>0</v>
      </c>
      <c r="G2254">
        <f t="shared" si="35"/>
        <v>0</v>
      </c>
    </row>
    <row r="2255" spans="1:7" x14ac:dyDescent="0.25">
      <c r="A2255" t="s">
        <v>2258</v>
      </c>
      <c r="B2255">
        <v>0.297193398</v>
      </c>
      <c r="C2255">
        <v>5.6459627049999996</v>
      </c>
      <c r="D2255">
        <v>0.47762664100000002</v>
      </c>
      <c r="E2255">
        <v>1</v>
      </c>
      <c r="F2255" t="b">
        <v>0</v>
      </c>
      <c r="G2255">
        <f t="shared" si="35"/>
        <v>0</v>
      </c>
    </row>
    <row r="2256" spans="1:7" x14ac:dyDescent="0.25">
      <c r="A2256" t="s">
        <v>2259</v>
      </c>
      <c r="B2256">
        <v>0.29166784400000001</v>
      </c>
      <c r="C2256">
        <v>9.7754402989999996</v>
      </c>
      <c r="D2256">
        <v>0.47781698</v>
      </c>
      <c r="E2256">
        <v>1</v>
      </c>
      <c r="F2256" t="b">
        <v>0</v>
      </c>
      <c r="G2256">
        <f t="shared" si="35"/>
        <v>0</v>
      </c>
    </row>
    <row r="2257" spans="1:7" x14ac:dyDescent="0.25">
      <c r="A2257" t="s">
        <v>2260</v>
      </c>
      <c r="B2257">
        <v>-0.292385424</v>
      </c>
      <c r="C2257">
        <v>8.0264121589999995</v>
      </c>
      <c r="D2257">
        <v>0.47791067399999998</v>
      </c>
      <c r="E2257">
        <v>1</v>
      </c>
      <c r="F2257" t="b">
        <v>0</v>
      </c>
      <c r="G2257">
        <f t="shared" si="35"/>
        <v>0</v>
      </c>
    </row>
    <row r="2258" spans="1:7" x14ac:dyDescent="0.25">
      <c r="A2258" t="s">
        <v>2261</v>
      </c>
      <c r="B2258">
        <v>0.31749139199999998</v>
      </c>
      <c r="C2258">
        <v>3.110869315</v>
      </c>
      <c r="D2258">
        <v>0.47798145399999997</v>
      </c>
      <c r="E2258">
        <v>1</v>
      </c>
      <c r="F2258" t="b">
        <v>0</v>
      </c>
      <c r="G2258">
        <f t="shared" si="35"/>
        <v>0</v>
      </c>
    </row>
    <row r="2259" spans="1:7" x14ac:dyDescent="0.25">
      <c r="A2259" t="s">
        <v>2262</v>
      </c>
      <c r="B2259">
        <v>0.30494310499999999</v>
      </c>
      <c r="C2259">
        <v>4.0387627349999997</v>
      </c>
      <c r="D2259">
        <v>0.47804147899999999</v>
      </c>
      <c r="E2259">
        <v>1</v>
      </c>
      <c r="F2259" t="b">
        <v>0</v>
      </c>
      <c r="G2259">
        <f t="shared" si="35"/>
        <v>0</v>
      </c>
    </row>
    <row r="2260" spans="1:7" x14ac:dyDescent="0.25">
      <c r="A2260" t="s">
        <v>2263</v>
      </c>
      <c r="B2260">
        <v>0.29294718800000003</v>
      </c>
      <c r="C2260">
        <v>7.3324419760000001</v>
      </c>
      <c r="D2260">
        <v>0.478059968</v>
      </c>
      <c r="E2260">
        <v>1</v>
      </c>
      <c r="F2260" t="b">
        <v>0</v>
      </c>
      <c r="G2260">
        <f t="shared" si="35"/>
        <v>0</v>
      </c>
    </row>
    <row r="2261" spans="1:7" x14ac:dyDescent="0.25">
      <c r="A2261" t="s">
        <v>2264</v>
      </c>
      <c r="B2261">
        <v>-0.29547309799999999</v>
      </c>
      <c r="C2261">
        <v>6.0084586099999999</v>
      </c>
      <c r="D2261">
        <v>0.47832138899999999</v>
      </c>
      <c r="E2261">
        <v>1</v>
      </c>
      <c r="F2261" t="b">
        <v>0</v>
      </c>
      <c r="G2261">
        <f t="shared" si="35"/>
        <v>0</v>
      </c>
    </row>
    <row r="2262" spans="1:7" x14ac:dyDescent="0.25">
      <c r="A2262" t="s">
        <v>2265</v>
      </c>
      <c r="B2262">
        <v>0.299544266</v>
      </c>
      <c r="C2262">
        <v>5.0874898269999997</v>
      </c>
      <c r="D2262">
        <v>0.47835922800000003</v>
      </c>
      <c r="E2262">
        <v>1</v>
      </c>
      <c r="F2262" t="b">
        <v>0</v>
      </c>
      <c r="G2262">
        <f t="shared" si="35"/>
        <v>0</v>
      </c>
    </row>
    <row r="2263" spans="1:7" x14ac:dyDescent="0.25">
      <c r="A2263" t="s">
        <v>2266</v>
      </c>
      <c r="B2263">
        <v>-0.292810874</v>
      </c>
      <c r="C2263">
        <v>7.2764601549999997</v>
      </c>
      <c r="D2263">
        <v>0.47840195400000002</v>
      </c>
      <c r="E2263">
        <v>1</v>
      </c>
      <c r="F2263" t="b">
        <v>0</v>
      </c>
      <c r="G2263">
        <f t="shared" si="35"/>
        <v>0</v>
      </c>
    </row>
    <row r="2264" spans="1:7" x14ac:dyDescent="0.25">
      <c r="A2264" t="s">
        <v>2267</v>
      </c>
      <c r="B2264">
        <v>-0.29304450500000001</v>
      </c>
      <c r="C2264">
        <v>6.9835360570000002</v>
      </c>
      <c r="D2264">
        <v>0.47867775000000001</v>
      </c>
      <c r="E2264">
        <v>1</v>
      </c>
      <c r="F2264" t="b">
        <v>0</v>
      </c>
      <c r="G2264">
        <f t="shared" si="35"/>
        <v>0</v>
      </c>
    </row>
    <row r="2265" spans="1:7" x14ac:dyDescent="0.25">
      <c r="A2265" t="s">
        <v>2268</v>
      </c>
      <c r="B2265">
        <v>-0.29946755400000002</v>
      </c>
      <c r="C2265">
        <v>4.6019826720000001</v>
      </c>
      <c r="D2265">
        <v>0.47892654699999998</v>
      </c>
      <c r="E2265">
        <v>1</v>
      </c>
      <c r="F2265" t="b">
        <v>0</v>
      </c>
      <c r="G2265">
        <f t="shared" si="35"/>
        <v>0</v>
      </c>
    </row>
    <row r="2266" spans="1:7" x14ac:dyDescent="0.25">
      <c r="A2266" t="s">
        <v>2269</v>
      </c>
      <c r="B2266">
        <v>-0.30029911100000001</v>
      </c>
      <c r="C2266">
        <v>4.9550976919999998</v>
      </c>
      <c r="D2266">
        <v>0.479310126</v>
      </c>
      <c r="E2266">
        <v>1</v>
      </c>
      <c r="F2266" t="b">
        <v>0</v>
      </c>
      <c r="G2266">
        <f t="shared" si="35"/>
        <v>0</v>
      </c>
    </row>
    <row r="2267" spans="1:7" x14ac:dyDescent="0.25">
      <c r="A2267" t="s">
        <v>2270</v>
      </c>
      <c r="B2267">
        <v>-0.294821889</v>
      </c>
      <c r="C2267">
        <v>5.9902668720000003</v>
      </c>
      <c r="D2267">
        <v>0.47937840700000001</v>
      </c>
      <c r="E2267">
        <v>1</v>
      </c>
      <c r="F2267" t="b">
        <v>0</v>
      </c>
      <c r="G2267">
        <f t="shared" si="35"/>
        <v>0</v>
      </c>
    </row>
    <row r="2268" spans="1:7" x14ac:dyDescent="0.25">
      <c r="A2268" t="s">
        <v>2271</v>
      </c>
      <c r="B2268">
        <v>0.298039147</v>
      </c>
      <c r="C2268">
        <v>5.1263407399999998</v>
      </c>
      <c r="D2268">
        <v>0.47946223999999998</v>
      </c>
      <c r="E2268">
        <v>1</v>
      </c>
      <c r="F2268" t="b">
        <v>0</v>
      </c>
      <c r="G2268">
        <f t="shared" si="35"/>
        <v>0</v>
      </c>
    </row>
    <row r="2269" spans="1:7" x14ac:dyDescent="0.25">
      <c r="A2269" t="s">
        <v>2272</v>
      </c>
      <c r="B2269">
        <v>0.29168276399999998</v>
      </c>
      <c r="C2269">
        <v>7.6112811049999998</v>
      </c>
      <c r="D2269">
        <v>0.479496066</v>
      </c>
      <c r="E2269">
        <v>1</v>
      </c>
      <c r="F2269" t="b">
        <v>0</v>
      </c>
      <c r="G2269">
        <f t="shared" si="35"/>
        <v>0</v>
      </c>
    </row>
    <row r="2270" spans="1:7" x14ac:dyDescent="0.25">
      <c r="A2270" t="s">
        <v>2273</v>
      </c>
      <c r="B2270">
        <v>-0.340135733</v>
      </c>
      <c r="C2270">
        <v>2.4123257410000001</v>
      </c>
      <c r="D2270">
        <v>0.47959230000000003</v>
      </c>
      <c r="E2270">
        <v>1</v>
      </c>
      <c r="F2270" t="b">
        <v>0</v>
      </c>
      <c r="G2270">
        <f t="shared" si="35"/>
        <v>0</v>
      </c>
    </row>
    <row r="2271" spans="1:7" x14ac:dyDescent="0.25">
      <c r="A2271" t="s">
        <v>2274</v>
      </c>
      <c r="B2271">
        <v>-0.299978368</v>
      </c>
      <c r="C2271">
        <v>5.0442258750000004</v>
      </c>
      <c r="D2271">
        <v>0.479759873</v>
      </c>
      <c r="E2271">
        <v>1</v>
      </c>
      <c r="F2271" t="b">
        <v>0</v>
      </c>
      <c r="G2271">
        <f t="shared" si="35"/>
        <v>0</v>
      </c>
    </row>
    <row r="2272" spans="1:7" x14ac:dyDescent="0.25">
      <c r="A2272" t="s">
        <v>2275</v>
      </c>
      <c r="B2272">
        <v>-0.30189878199999998</v>
      </c>
      <c r="C2272">
        <v>4.637727291</v>
      </c>
      <c r="D2272">
        <v>0.47994052199999998</v>
      </c>
      <c r="E2272">
        <v>1</v>
      </c>
      <c r="F2272" t="b">
        <v>0</v>
      </c>
      <c r="G2272">
        <f t="shared" si="35"/>
        <v>0</v>
      </c>
    </row>
    <row r="2273" spans="1:7" x14ac:dyDescent="0.25">
      <c r="A2273" t="s">
        <v>2276</v>
      </c>
      <c r="B2273">
        <v>-0.30769801699999999</v>
      </c>
      <c r="C2273">
        <v>3.6866364730000001</v>
      </c>
      <c r="D2273">
        <v>0.47999666200000002</v>
      </c>
      <c r="E2273">
        <v>1</v>
      </c>
      <c r="F2273" t="b">
        <v>0</v>
      </c>
      <c r="G2273">
        <f t="shared" si="35"/>
        <v>0</v>
      </c>
    </row>
    <row r="2274" spans="1:7" x14ac:dyDescent="0.25">
      <c r="A2274" t="s">
        <v>2277</v>
      </c>
      <c r="B2274">
        <v>0.29133202400000002</v>
      </c>
      <c r="C2274">
        <v>7.6126068389999997</v>
      </c>
      <c r="D2274">
        <v>0.480022432</v>
      </c>
      <c r="E2274">
        <v>1</v>
      </c>
      <c r="F2274" t="b">
        <v>0</v>
      </c>
      <c r="G2274">
        <f t="shared" si="35"/>
        <v>0</v>
      </c>
    </row>
    <row r="2275" spans="1:7" x14ac:dyDescent="0.25">
      <c r="A2275" t="s">
        <v>2278</v>
      </c>
      <c r="B2275">
        <v>-0.29163309100000001</v>
      </c>
      <c r="C2275">
        <v>7.3539176040000003</v>
      </c>
      <c r="D2275">
        <v>0.48002792</v>
      </c>
      <c r="E2275">
        <v>1</v>
      </c>
      <c r="F2275" t="b">
        <v>0</v>
      </c>
      <c r="G2275">
        <f t="shared" si="35"/>
        <v>0</v>
      </c>
    </row>
    <row r="2276" spans="1:7" x14ac:dyDescent="0.25">
      <c r="A2276" t="s">
        <v>2279</v>
      </c>
      <c r="B2276">
        <v>-0.29203240400000002</v>
      </c>
      <c r="C2276">
        <v>7.0539256769999996</v>
      </c>
      <c r="D2276">
        <v>0.48003654200000001</v>
      </c>
      <c r="E2276">
        <v>1</v>
      </c>
      <c r="F2276" t="b">
        <v>0</v>
      </c>
      <c r="G2276">
        <f t="shared" si="35"/>
        <v>0</v>
      </c>
    </row>
    <row r="2277" spans="1:7" x14ac:dyDescent="0.25">
      <c r="A2277" t="s">
        <v>2280</v>
      </c>
      <c r="B2277">
        <v>0.32223559800000001</v>
      </c>
      <c r="C2277">
        <v>2.6877732430000001</v>
      </c>
      <c r="D2277">
        <v>0.48017020999999999</v>
      </c>
      <c r="E2277">
        <v>1</v>
      </c>
      <c r="F2277" t="b">
        <v>0</v>
      </c>
      <c r="G2277">
        <f t="shared" si="35"/>
        <v>0</v>
      </c>
    </row>
    <row r="2278" spans="1:7" x14ac:dyDescent="0.25">
      <c r="A2278" t="s">
        <v>2281</v>
      </c>
      <c r="B2278">
        <v>-0.30293178500000001</v>
      </c>
      <c r="C2278">
        <v>4.5890573540000004</v>
      </c>
      <c r="D2278">
        <v>0.48041460400000002</v>
      </c>
      <c r="E2278">
        <v>1</v>
      </c>
      <c r="F2278" t="b">
        <v>0</v>
      </c>
      <c r="G2278">
        <f t="shared" si="35"/>
        <v>0</v>
      </c>
    </row>
    <row r="2279" spans="1:7" x14ac:dyDescent="0.25">
      <c r="A2279" t="s">
        <v>2282</v>
      </c>
      <c r="B2279">
        <v>0.31642911299999998</v>
      </c>
      <c r="C2279">
        <v>3.1202187239999999</v>
      </c>
      <c r="D2279">
        <v>0.48067392599999997</v>
      </c>
      <c r="E2279">
        <v>1</v>
      </c>
      <c r="F2279" t="b">
        <v>0</v>
      </c>
      <c r="G2279">
        <f t="shared" si="35"/>
        <v>0</v>
      </c>
    </row>
    <row r="2280" spans="1:7" x14ac:dyDescent="0.25">
      <c r="A2280" t="s">
        <v>2283</v>
      </c>
      <c r="B2280">
        <v>0.29094124900000001</v>
      </c>
      <c r="C2280">
        <v>7.4309871860000003</v>
      </c>
      <c r="D2280">
        <v>0.48090408899999998</v>
      </c>
      <c r="E2280">
        <v>1</v>
      </c>
      <c r="F2280" t="b">
        <v>0</v>
      </c>
      <c r="G2280">
        <f t="shared" si="35"/>
        <v>0</v>
      </c>
    </row>
    <row r="2281" spans="1:7" x14ac:dyDescent="0.25">
      <c r="A2281" t="s">
        <v>2284</v>
      </c>
      <c r="B2281">
        <v>0.98500826799999996</v>
      </c>
      <c r="C2281">
        <v>-0.98238926800000004</v>
      </c>
      <c r="D2281">
        <v>0.480955038</v>
      </c>
      <c r="E2281">
        <v>1</v>
      </c>
      <c r="F2281" t="b">
        <v>0</v>
      </c>
      <c r="G2281">
        <f t="shared" si="35"/>
        <v>0</v>
      </c>
    </row>
    <row r="2282" spans="1:7" x14ac:dyDescent="0.25">
      <c r="A2282" t="s">
        <v>2285</v>
      </c>
      <c r="B2282">
        <v>-0.67953854800000002</v>
      </c>
      <c r="C2282">
        <v>-0.99312913000000003</v>
      </c>
      <c r="D2282">
        <v>0.480955038</v>
      </c>
      <c r="E2282">
        <v>1</v>
      </c>
      <c r="F2282" t="b">
        <v>0</v>
      </c>
      <c r="G2282">
        <f t="shared" si="35"/>
        <v>0</v>
      </c>
    </row>
    <row r="2283" spans="1:7" x14ac:dyDescent="0.25">
      <c r="A2283" t="s">
        <v>2286</v>
      </c>
      <c r="B2283">
        <v>0.29047063299999998</v>
      </c>
      <c r="C2283">
        <v>7.7014117759999996</v>
      </c>
      <c r="D2283">
        <v>0.48119120199999998</v>
      </c>
      <c r="E2283">
        <v>1</v>
      </c>
      <c r="F2283" t="b">
        <v>0</v>
      </c>
      <c r="G2283">
        <f t="shared" si="35"/>
        <v>0</v>
      </c>
    </row>
    <row r="2284" spans="1:7" x14ac:dyDescent="0.25">
      <c r="A2284" t="s">
        <v>2287</v>
      </c>
      <c r="B2284">
        <v>-0.30242720299999998</v>
      </c>
      <c r="C2284">
        <v>4.4138440189999999</v>
      </c>
      <c r="D2284">
        <v>0.481496543</v>
      </c>
      <c r="E2284">
        <v>1</v>
      </c>
      <c r="F2284" t="b">
        <v>0</v>
      </c>
      <c r="G2284">
        <f t="shared" si="35"/>
        <v>0</v>
      </c>
    </row>
    <row r="2285" spans="1:7" x14ac:dyDescent="0.25">
      <c r="A2285" t="s">
        <v>2288</v>
      </c>
      <c r="B2285">
        <v>0.30608731300000003</v>
      </c>
      <c r="C2285">
        <v>4.1204594940000003</v>
      </c>
      <c r="D2285">
        <v>0.48163476</v>
      </c>
      <c r="E2285">
        <v>1</v>
      </c>
      <c r="F2285" t="b">
        <v>0</v>
      </c>
      <c r="G2285">
        <f t="shared" si="35"/>
        <v>0</v>
      </c>
    </row>
    <row r="2286" spans="1:7" x14ac:dyDescent="0.25">
      <c r="A2286" t="s">
        <v>2289</v>
      </c>
      <c r="B2286">
        <v>0.28898172300000002</v>
      </c>
      <c r="C2286">
        <v>9.6821580479999998</v>
      </c>
      <c r="D2286">
        <v>0.48190782599999998</v>
      </c>
      <c r="E2286">
        <v>1</v>
      </c>
      <c r="F2286" t="b">
        <v>0</v>
      </c>
      <c r="G2286">
        <f t="shared" si="35"/>
        <v>0</v>
      </c>
    </row>
    <row r="2287" spans="1:7" x14ac:dyDescent="0.25">
      <c r="A2287" t="s">
        <v>2290</v>
      </c>
      <c r="B2287">
        <v>0.31774496499999999</v>
      </c>
      <c r="C2287">
        <v>3.3407759600000002</v>
      </c>
      <c r="D2287">
        <v>0.48196624700000001</v>
      </c>
      <c r="E2287">
        <v>1</v>
      </c>
      <c r="F2287" t="b">
        <v>0</v>
      </c>
      <c r="G2287">
        <f t="shared" si="35"/>
        <v>0</v>
      </c>
    </row>
    <row r="2288" spans="1:7" x14ac:dyDescent="0.25">
      <c r="A2288" t="s">
        <v>2291</v>
      </c>
      <c r="B2288">
        <v>0.29014600699999998</v>
      </c>
      <c r="C2288">
        <v>7.4791006619999996</v>
      </c>
      <c r="D2288">
        <v>0.48202284200000001</v>
      </c>
      <c r="E2288">
        <v>1</v>
      </c>
      <c r="F2288" t="b">
        <v>0</v>
      </c>
      <c r="G2288">
        <f t="shared" si="35"/>
        <v>0</v>
      </c>
    </row>
    <row r="2289" spans="1:7" x14ac:dyDescent="0.25">
      <c r="A2289" t="s">
        <v>2292</v>
      </c>
      <c r="B2289">
        <v>0.29645737700000002</v>
      </c>
      <c r="C2289">
        <v>5.3197043449999999</v>
      </c>
      <c r="D2289">
        <v>0.48235799800000001</v>
      </c>
      <c r="E2289">
        <v>1</v>
      </c>
      <c r="F2289" t="b">
        <v>0</v>
      </c>
      <c r="G2289">
        <f t="shared" si="35"/>
        <v>0</v>
      </c>
    </row>
    <row r="2290" spans="1:7" x14ac:dyDescent="0.25">
      <c r="A2290" t="s">
        <v>2293</v>
      </c>
      <c r="B2290">
        <v>-0.291024964</v>
      </c>
      <c r="C2290">
        <v>6.7276516659999999</v>
      </c>
      <c r="D2290">
        <v>0.482375147</v>
      </c>
      <c r="E2290">
        <v>1</v>
      </c>
      <c r="F2290" t="b">
        <v>0</v>
      </c>
      <c r="G2290">
        <f t="shared" si="35"/>
        <v>0</v>
      </c>
    </row>
    <row r="2291" spans="1:7" x14ac:dyDescent="0.25">
      <c r="A2291" t="s">
        <v>2294</v>
      </c>
      <c r="B2291">
        <v>-0.29701733899999999</v>
      </c>
      <c r="C2291">
        <v>4.7418042079999996</v>
      </c>
      <c r="D2291">
        <v>0.482712427</v>
      </c>
      <c r="E2291">
        <v>1</v>
      </c>
      <c r="F2291" t="b">
        <v>0</v>
      </c>
      <c r="G2291">
        <f t="shared" si="35"/>
        <v>0</v>
      </c>
    </row>
    <row r="2292" spans="1:7" x14ac:dyDescent="0.25">
      <c r="A2292" t="s">
        <v>2295</v>
      </c>
      <c r="B2292">
        <v>0.29624829200000002</v>
      </c>
      <c r="C2292">
        <v>5.183726762</v>
      </c>
      <c r="D2292">
        <v>0.48285996599999997</v>
      </c>
      <c r="E2292">
        <v>1</v>
      </c>
      <c r="F2292" t="b">
        <v>0</v>
      </c>
      <c r="G2292">
        <f t="shared" si="35"/>
        <v>0</v>
      </c>
    </row>
    <row r="2293" spans="1:7" x14ac:dyDescent="0.25">
      <c r="A2293" t="s">
        <v>2296</v>
      </c>
      <c r="B2293">
        <v>-0.29976631100000001</v>
      </c>
      <c r="C2293">
        <v>4.6148424339999998</v>
      </c>
      <c r="D2293">
        <v>0.48288834800000002</v>
      </c>
      <c r="E2293">
        <v>1</v>
      </c>
      <c r="F2293" t="b">
        <v>0</v>
      </c>
      <c r="G2293">
        <f t="shared" si="35"/>
        <v>0</v>
      </c>
    </row>
    <row r="2294" spans="1:7" x14ac:dyDescent="0.25">
      <c r="A2294" t="s">
        <v>2297</v>
      </c>
      <c r="B2294">
        <v>-0.29064810400000002</v>
      </c>
      <c r="C2294">
        <v>6.7039678909999996</v>
      </c>
      <c r="D2294">
        <v>0.48301007200000001</v>
      </c>
      <c r="E2294">
        <v>1</v>
      </c>
      <c r="F2294" t="b">
        <v>0</v>
      </c>
      <c r="G2294">
        <f t="shared" si="35"/>
        <v>0</v>
      </c>
    </row>
    <row r="2295" spans="1:7" x14ac:dyDescent="0.25">
      <c r="A2295" t="s">
        <v>2298</v>
      </c>
      <c r="B2295">
        <v>-0.29748855099999999</v>
      </c>
      <c r="C2295">
        <v>4.8875758139999999</v>
      </c>
      <c r="D2295">
        <v>0.48334496700000001</v>
      </c>
      <c r="E2295">
        <v>1</v>
      </c>
      <c r="F2295" t="b">
        <v>0</v>
      </c>
      <c r="G2295">
        <f t="shared" si="35"/>
        <v>0</v>
      </c>
    </row>
    <row r="2296" spans="1:7" x14ac:dyDescent="0.25">
      <c r="A2296" t="s">
        <v>2299</v>
      </c>
      <c r="B2296">
        <v>0.374372023</v>
      </c>
      <c r="C2296">
        <v>1.881415617</v>
      </c>
      <c r="D2296">
        <v>0.48340005400000002</v>
      </c>
      <c r="E2296">
        <v>1</v>
      </c>
      <c r="F2296" t="b">
        <v>0</v>
      </c>
      <c r="G2296">
        <f t="shared" si="35"/>
        <v>0</v>
      </c>
    </row>
    <row r="2297" spans="1:7" x14ac:dyDescent="0.25">
      <c r="A2297" t="s">
        <v>2300</v>
      </c>
      <c r="B2297">
        <v>-0.30177265800000003</v>
      </c>
      <c r="C2297">
        <v>4.2388558249999999</v>
      </c>
      <c r="D2297">
        <v>0.483487634</v>
      </c>
      <c r="E2297">
        <v>1</v>
      </c>
      <c r="F2297" t="b">
        <v>0</v>
      </c>
      <c r="G2297">
        <f t="shared" si="35"/>
        <v>0</v>
      </c>
    </row>
    <row r="2298" spans="1:7" x14ac:dyDescent="0.25">
      <c r="A2298" t="s">
        <v>2301</v>
      </c>
      <c r="B2298">
        <v>1.419320511</v>
      </c>
      <c r="C2298">
        <v>-1.6941106189999999</v>
      </c>
      <c r="D2298">
        <v>0.483528403</v>
      </c>
      <c r="E2298">
        <v>1</v>
      </c>
      <c r="F2298" t="b">
        <v>0</v>
      </c>
      <c r="G2298">
        <f t="shared" si="35"/>
        <v>0</v>
      </c>
    </row>
    <row r="2299" spans="1:7" x14ac:dyDescent="0.25">
      <c r="A2299" t="s">
        <v>2302</v>
      </c>
      <c r="B2299">
        <v>1.3807998159999999</v>
      </c>
      <c r="C2299">
        <v>-1.6866539270000001</v>
      </c>
      <c r="D2299">
        <v>0.483528403</v>
      </c>
      <c r="E2299">
        <v>1</v>
      </c>
      <c r="F2299" t="b">
        <v>0</v>
      </c>
      <c r="G2299">
        <f t="shared" si="35"/>
        <v>0</v>
      </c>
    </row>
    <row r="2300" spans="1:7" x14ac:dyDescent="0.25">
      <c r="A2300" t="s">
        <v>2303</v>
      </c>
      <c r="B2300">
        <v>-1.1208698290000001</v>
      </c>
      <c r="C2300">
        <v>-1.7032682159999999</v>
      </c>
      <c r="D2300">
        <v>0.483528403</v>
      </c>
      <c r="E2300">
        <v>1</v>
      </c>
      <c r="F2300" t="b">
        <v>0</v>
      </c>
      <c r="G2300">
        <f t="shared" si="35"/>
        <v>0</v>
      </c>
    </row>
    <row r="2301" spans="1:7" x14ac:dyDescent="0.25">
      <c r="A2301" t="s">
        <v>2304</v>
      </c>
      <c r="B2301">
        <v>0.28961478899999998</v>
      </c>
      <c r="C2301">
        <v>6.9529671640000004</v>
      </c>
      <c r="D2301">
        <v>0.483875316</v>
      </c>
      <c r="E2301">
        <v>1</v>
      </c>
      <c r="F2301" t="b">
        <v>0</v>
      </c>
      <c r="G2301">
        <f t="shared" si="35"/>
        <v>0</v>
      </c>
    </row>
    <row r="2302" spans="1:7" x14ac:dyDescent="0.25">
      <c r="A2302" t="s">
        <v>2305</v>
      </c>
      <c r="B2302">
        <v>0.28774922800000002</v>
      </c>
      <c r="C2302">
        <v>9.2231907690000003</v>
      </c>
      <c r="D2302">
        <v>0.483971243</v>
      </c>
      <c r="E2302">
        <v>1</v>
      </c>
      <c r="F2302" t="b">
        <v>0</v>
      </c>
      <c r="G2302">
        <f t="shared" si="35"/>
        <v>0</v>
      </c>
    </row>
    <row r="2303" spans="1:7" x14ac:dyDescent="0.25">
      <c r="A2303" t="s">
        <v>2306</v>
      </c>
      <c r="B2303">
        <v>0.29007844500000002</v>
      </c>
      <c r="C2303">
        <v>6.533320818</v>
      </c>
      <c r="D2303">
        <v>0.48433219</v>
      </c>
      <c r="E2303">
        <v>1</v>
      </c>
      <c r="F2303" t="b">
        <v>0</v>
      </c>
      <c r="G2303">
        <f t="shared" si="35"/>
        <v>0</v>
      </c>
    </row>
    <row r="2304" spans="1:7" x14ac:dyDescent="0.25">
      <c r="A2304" t="s">
        <v>2307</v>
      </c>
      <c r="B2304">
        <v>0.29128796699999998</v>
      </c>
      <c r="C2304">
        <v>6.0449892099999998</v>
      </c>
      <c r="D2304">
        <v>0.48435017699999999</v>
      </c>
      <c r="E2304">
        <v>1</v>
      </c>
      <c r="F2304" t="b">
        <v>0</v>
      </c>
      <c r="G2304">
        <f t="shared" si="35"/>
        <v>0</v>
      </c>
    </row>
    <row r="2305" spans="1:7" x14ac:dyDescent="0.25">
      <c r="A2305" t="s">
        <v>2308</v>
      </c>
      <c r="B2305">
        <v>0.30325744999999998</v>
      </c>
      <c r="C2305">
        <v>3.7911243630000002</v>
      </c>
      <c r="D2305">
        <v>0.48436974100000002</v>
      </c>
      <c r="E2305">
        <v>1</v>
      </c>
      <c r="F2305" t="b">
        <v>0</v>
      </c>
      <c r="G2305">
        <f t="shared" si="35"/>
        <v>0</v>
      </c>
    </row>
    <row r="2306" spans="1:7" x14ac:dyDescent="0.25">
      <c r="A2306" t="s">
        <v>2309</v>
      </c>
      <c r="B2306">
        <v>0.32345301599999998</v>
      </c>
      <c r="C2306">
        <v>3.1791283589999999</v>
      </c>
      <c r="D2306">
        <v>0.48458190099999998</v>
      </c>
      <c r="E2306">
        <v>1</v>
      </c>
      <c r="F2306" t="b">
        <v>0</v>
      </c>
      <c r="G2306">
        <f t="shared" si="35"/>
        <v>0</v>
      </c>
    </row>
    <row r="2307" spans="1:7" x14ac:dyDescent="0.25">
      <c r="A2307" t="s">
        <v>2310</v>
      </c>
      <c r="B2307">
        <v>0.28799144399999999</v>
      </c>
      <c r="C2307">
        <v>7.8053905170000002</v>
      </c>
      <c r="D2307">
        <v>0.484798481</v>
      </c>
      <c r="E2307">
        <v>1</v>
      </c>
      <c r="F2307" t="b">
        <v>0</v>
      </c>
      <c r="G2307">
        <f t="shared" si="35"/>
        <v>0</v>
      </c>
    </row>
    <row r="2308" spans="1:7" x14ac:dyDescent="0.25">
      <c r="A2308" t="s">
        <v>2311</v>
      </c>
      <c r="B2308">
        <v>0.28827809700000001</v>
      </c>
      <c r="C2308">
        <v>7.3874393449999998</v>
      </c>
      <c r="D2308">
        <v>0.48500416200000002</v>
      </c>
      <c r="E2308">
        <v>1</v>
      </c>
      <c r="F2308" t="b">
        <v>0</v>
      </c>
      <c r="G2308">
        <f t="shared" ref="G2308:G2371" si="36">-(LOG10(E2308))</f>
        <v>0</v>
      </c>
    </row>
    <row r="2309" spans="1:7" x14ac:dyDescent="0.25">
      <c r="A2309" t="s">
        <v>2312</v>
      </c>
      <c r="B2309">
        <v>-0.28731749699999998</v>
      </c>
      <c r="C2309">
        <v>8.0366786129999994</v>
      </c>
      <c r="D2309">
        <v>0.48555722899999998</v>
      </c>
      <c r="E2309">
        <v>1</v>
      </c>
      <c r="F2309" t="b">
        <v>0</v>
      </c>
      <c r="G2309">
        <f t="shared" si="36"/>
        <v>0</v>
      </c>
    </row>
    <row r="2310" spans="1:7" x14ac:dyDescent="0.25">
      <c r="A2310" t="s">
        <v>2313</v>
      </c>
      <c r="B2310">
        <v>-0.29072066099999999</v>
      </c>
      <c r="C2310">
        <v>5.974489846</v>
      </c>
      <c r="D2310">
        <v>0.48560261500000002</v>
      </c>
      <c r="E2310">
        <v>1</v>
      </c>
      <c r="F2310" t="b">
        <v>0</v>
      </c>
      <c r="G2310">
        <f t="shared" si="36"/>
        <v>0</v>
      </c>
    </row>
    <row r="2311" spans="1:7" x14ac:dyDescent="0.25">
      <c r="A2311" t="s">
        <v>2314</v>
      </c>
      <c r="B2311">
        <v>0.29548455899999998</v>
      </c>
      <c r="C2311">
        <v>4.8947014099999997</v>
      </c>
      <c r="D2311">
        <v>0.485785142</v>
      </c>
      <c r="E2311">
        <v>1</v>
      </c>
      <c r="F2311" t="b">
        <v>0</v>
      </c>
      <c r="G2311">
        <f t="shared" si="36"/>
        <v>0</v>
      </c>
    </row>
    <row r="2312" spans="1:7" x14ac:dyDescent="0.25">
      <c r="A2312" t="s">
        <v>2315</v>
      </c>
      <c r="B2312">
        <v>-0.31716313099999999</v>
      </c>
      <c r="C2312">
        <v>3.1414787020000001</v>
      </c>
      <c r="D2312">
        <v>0.48598482900000001</v>
      </c>
      <c r="E2312">
        <v>1</v>
      </c>
      <c r="F2312" t="b">
        <v>0</v>
      </c>
      <c r="G2312">
        <f t="shared" si="36"/>
        <v>0</v>
      </c>
    </row>
    <row r="2313" spans="1:7" x14ac:dyDescent="0.25">
      <c r="A2313" t="s">
        <v>2316</v>
      </c>
      <c r="B2313">
        <v>-0.28723544400000001</v>
      </c>
      <c r="C2313">
        <v>7.7736573529999999</v>
      </c>
      <c r="D2313">
        <v>0.48601019699999998</v>
      </c>
      <c r="E2313">
        <v>1</v>
      </c>
      <c r="F2313" t="b">
        <v>0</v>
      </c>
      <c r="G2313">
        <f t="shared" si="36"/>
        <v>0</v>
      </c>
    </row>
    <row r="2314" spans="1:7" x14ac:dyDescent="0.25">
      <c r="A2314" t="s">
        <v>2317</v>
      </c>
      <c r="B2314">
        <v>0.29174965400000002</v>
      </c>
      <c r="C2314">
        <v>5.2825024430000003</v>
      </c>
      <c r="D2314">
        <v>0.48648988900000001</v>
      </c>
      <c r="E2314">
        <v>1</v>
      </c>
      <c r="F2314" t="b">
        <v>0</v>
      </c>
      <c r="G2314">
        <f t="shared" si="36"/>
        <v>0</v>
      </c>
    </row>
    <row r="2315" spans="1:7" x14ac:dyDescent="0.25">
      <c r="A2315" t="s">
        <v>2318</v>
      </c>
      <c r="B2315">
        <v>-0.28806359799999998</v>
      </c>
      <c r="C2315">
        <v>6.8280170489999996</v>
      </c>
      <c r="D2315">
        <v>0.486574905</v>
      </c>
      <c r="E2315">
        <v>1</v>
      </c>
      <c r="F2315" t="b">
        <v>0</v>
      </c>
      <c r="G2315">
        <f t="shared" si="36"/>
        <v>0</v>
      </c>
    </row>
    <row r="2316" spans="1:7" x14ac:dyDescent="0.25">
      <c r="A2316" t="s">
        <v>2319</v>
      </c>
      <c r="B2316">
        <v>0.28641120199999998</v>
      </c>
      <c r="C2316">
        <v>8.199771793</v>
      </c>
      <c r="D2316">
        <v>0.48674140999999999</v>
      </c>
      <c r="E2316">
        <v>1</v>
      </c>
      <c r="F2316" t="b">
        <v>0</v>
      </c>
      <c r="G2316">
        <f t="shared" si="36"/>
        <v>0</v>
      </c>
    </row>
    <row r="2317" spans="1:7" x14ac:dyDescent="0.25">
      <c r="A2317" t="s">
        <v>2320</v>
      </c>
      <c r="B2317">
        <v>-0.29057183199999997</v>
      </c>
      <c r="C2317">
        <v>5.4721606700000001</v>
      </c>
      <c r="D2317">
        <v>0.48716185699999998</v>
      </c>
      <c r="E2317">
        <v>1</v>
      </c>
      <c r="F2317" t="b">
        <v>0</v>
      </c>
      <c r="G2317">
        <f t="shared" si="36"/>
        <v>0</v>
      </c>
    </row>
    <row r="2318" spans="1:7" x14ac:dyDescent="0.25">
      <c r="A2318" t="s">
        <v>2321</v>
      </c>
      <c r="B2318">
        <v>-0.30073414100000001</v>
      </c>
      <c r="C2318">
        <v>4.3959340989999998</v>
      </c>
      <c r="D2318">
        <v>0.48724521799999998</v>
      </c>
      <c r="E2318">
        <v>1</v>
      </c>
      <c r="F2318" t="b">
        <v>0</v>
      </c>
      <c r="G2318">
        <f t="shared" si="36"/>
        <v>0</v>
      </c>
    </row>
    <row r="2319" spans="1:7" x14ac:dyDescent="0.25">
      <c r="A2319" t="s">
        <v>2322</v>
      </c>
      <c r="B2319">
        <v>0.28886827599999998</v>
      </c>
      <c r="C2319">
        <v>6.208153619</v>
      </c>
      <c r="D2319">
        <v>0.48731340099999998</v>
      </c>
      <c r="E2319">
        <v>1</v>
      </c>
      <c r="F2319" t="b">
        <v>0</v>
      </c>
      <c r="G2319">
        <f t="shared" si="36"/>
        <v>0</v>
      </c>
    </row>
    <row r="2320" spans="1:7" x14ac:dyDescent="0.25">
      <c r="A2320" t="s">
        <v>2323</v>
      </c>
      <c r="B2320">
        <v>-0.28936848900000001</v>
      </c>
      <c r="C2320">
        <v>5.9493917920000001</v>
      </c>
      <c r="D2320">
        <v>0.48775863000000003</v>
      </c>
      <c r="E2320">
        <v>1</v>
      </c>
      <c r="F2320" t="b">
        <v>0</v>
      </c>
      <c r="G2320">
        <f t="shared" si="36"/>
        <v>0</v>
      </c>
    </row>
    <row r="2321" spans="1:7" x14ac:dyDescent="0.25">
      <c r="A2321" t="s">
        <v>2324</v>
      </c>
      <c r="B2321">
        <v>-0.29497468300000002</v>
      </c>
      <c r="C2321">
        <v>4.5307661489999997</v>
      </c>
      <c r="D2321">
        <v>0.48826455499999999</v>
      </c>
      <c r="E2321">
        <v>1</v>
      </c>
      <c r="F2321" t="b">
        <v>0</v>
      </c>
      <c r="G2321">
        <f t="shared" si="36"/>
        <v>0</v>
      </c>
    </row>
    <row r="2322" spans="1:7" x14ac:dyDescent="0.25">
      <c r="A2322" t="s">
        <v>2325</v>
      </c>
      <c r="B2322">
        <v>0.301517217</v>
      </c>
      <c r="C2322">
        <v>3.9729493470000001</v>
      </c>
      <c r="D2322">
        <v>0.488578548</v>
      </c>
      <c r="E2322">
        <v>1</v>
      </c>
      <c r="F2322" t="b">
        <v>0</v>
      </c>
      <c r="G2322">
        <f t="shared" si="36"/>
        <v>0</v>
      </c>
    </row>
    <row r="2323" spans="1:7" x14ac:dyDescent="0.25">
      <c r="A2323" t="s">
        <v>2326</v>
      </c>
      <c r="B2323">
        <v>-0.28566441399999998</v>
      </c>
      <c r="C2323">
        <v>7.641851194</v>
      </c>
      <c r="D2323">
        <v>0.48858585100000002</v>
      </c>
      <c r="E2323">
        <v>1</v>
      </c>
      <c r="F2323" t="b">
        <v>0</v>
      </c>
      <c r="G2323">
        <f t="shared" si="36"/>
        <v>0</v>
      </c>
    </row>
    <row r="2324" spans="1:7" x14ac:dyDescent="0.25">
      <c r="A2324" t="s">
        <v>2327</v>
      </c>
      <c r="B2324">
        <v>-0.28871766799999998</v>
      </c>
      <c r="C2324">
        <v>5.980916487</v>
      </c>
      <c r="D2324">
        <v>0.48859181400000001</v>
      </c>
      <c r="E2324">
        <v>1</v>
      </c>
      <c r="F2324" t="b">
        <v>0</v>
      </c>
      <c r="G2324">
        <f t="shared" si="36"/>
        <v>0</v>
      </c>
    </row>
    <row r="2325" spans="1:7" x14ac:dyDescent="0.25">
      <c r="A2325" t="s">
        <v>2328</v>
      </c>
      <c r="B2325">
        <v>-0.28781330500000002</v>
      </c>
      <c r="C2325">
        <v>6.30690405</v>
      </c>
      <c r="D2325">
        <v>0.48859324199999998</v>
      </c>
      <c r="E2325">
        <v>1</v>
      </c>
      <c r="F2325" t="b">
        <v>0</v>
      </c>
      <c r="G2325">
        <f t="shared" si="36"/>
        <v>0</v>
      </c>
    </row>
    <row r="2326" spans="1:7" x14ac:dyDescent="0.25">
      <c r="A2326" t="s">
        <v>2329</v>
      </c>
      <c r="B2326">
        <v>0.50621279900000005</v>
      </c>
      <c r="C2326">
        <v>0.33975852099999998</v>
      </c>
      <c r="D2326">
        <v>0.488736373</v>
      </c>
      <c r="E2326">
        <v>1</v>
      </c>
      <c r="F2326" t="b">
        <v>0</v>
      </c>
      <c r="G2326">
        <f t="shared" si="36"/>
        <v>0</v>
      </c>
    </row>
    <row r="2327" spans="1:7" x14ac:dyDescent="0.25">
      <c r="A2327" t="s">
        <v>2330</v>
      </c>
      <c r="B2327">
        <v>-0.28964169499999998</v>
      </c>
      <c r="C2327">
        <v>5.6101630939999998</v>
      </c>
      <c r="D2327">
        <v>0.48884090000000002</v>
      </c>
      <c r="E2327">
        <v>1</v>
      </c>
      <c r="F2327" t="b">
        <v>0</v>
      </c>
      <c r="G2327">
        <f t="shared" si="36"/>
        <v>0</v>
      </c>
    </row>
    <row r="2328" spans="1:7" x14ac:dyDescent="0.25">
      <c r="A2328" t="s">
        <v>2331</v>
      </c>
      <c r="B2328">
        <v>-0.28652749300000002</v>
      </c>
      <c r="C2328">
        <v>6.7882660760000002</v>
      </c>
      <c r="D2328">
        <v>0.48900909100000001</v>
      </c>
      <c r="E2328">
        <v>1</v>
      </c>
      <c r="F2328" t="b">
        <v>0</v>
      </c>
      <c r="G2328">
        <f t="shared" si="36"/>
        <v>0</v>
      </c>
    </row>
    <row r="2329" spans="1:7" x14ac:dyDescent="0.25">
      <c r="A2329" t="s">
        <v>2332</v>
      </c>
      <c r="B2329">
        <v>0.28687710500000002</v>
      </c>
      <c r="C2329">
        <v>6.4705153339999999</v>
      </c>
      <c r="D2329">
        <v>0.48937705999999997</v>
      </c>
      <c r="E2329">
        <v>1</v>
      </c>
      <c r="F2329" t="b">
        <v>0</v>
      </c>
      <c r="G2329">
        <f t="shared" si="36"/>
        <v>0</v>
      </c>
    </row>
    <row r="2330" spans="1:7" x14ac:dyDescent="0.25">
      <c r="A2330" t="s">
        <v>2333</v>
      </c>
      <c r="B2330">
        <v>-0.28961603499999999</v>
      </c>
      <c r="C2330">
        <v>5.6784278480000001</v>
      </c>
      <c r="D2330">
        <v>0.48942994499999998</v>
      </c>
      <c r="E2330">
        <v>1</v>
      </c>
      <c r="F2330" t="b">
        <v>0</v>
      </c>
      <c r="G2330">
        <f t="shared" si="36"/>
        <v>0</v>
      </c>
    </row>
    <row r="2331" spans="1:7" x14ac:dyDescent="0.25">
      <c r="A2331" t="s">
        <v>2334</v>
      </c>
      <c r="B2331">
        <v>-0.28681838599999998</v>
      </c>
      <c r="C2331">
        <v>6.4313091059999996</v>
      </c>
      <c r="D2331">
        <v>0.48965456600000001</v>
      </c>
      <c r="E2331">
        <v>1</v>
      </c>
      <c r="F2331" t="b">
        <v>0</v>
      </c>
      <c r="G2331">
        <f t="shared" si="36"/>
        <v>0</v>
      </c>
    </row>
    <row r="2332" spans="1:7" x14ac:dyDescent="0.25">
      <c r="A2332" t="s">
        <v>2335</v>
      </c>
      <c r="B2332">
        <v>0.291355315</v>
      </c>
      <c r="C2332">
        <v>5.4338925649999998</v>
      </c>
      <c r="D2332">
        <v>0.48989566099999998</v>
      </c>
      <c r="E2332">
        <v>1</v>
      </c>
      <c r="F2332" t="b">
        <v>0</v>
      </c>
      <c r="G2332">
        <f t="shared" si="36"/>
        <v>0</v>
      </c>
    </row>
    <row r="2333" spans="1:7" x14ac:dyDescent="0.25">
      <c r="A2333" t="s">
        <v>2336</v>
      </c>
      <c r="B2333">
        <v>-0.28644971299999999</v>
      </c>
      <c r="C2333">
        <v>6.5181374109999997</v>
      </c>
      <c r="D2333">
        <v>0.489924523</v>
      </c>
      <c r="E2333">
        <v>1</v>
      </c>
      <c r="F2333" t="b">
        <v>0</v>
      </c>
      <c r="G2333">
        <f t="shared" si="36"/>
        <v>0</v>
      </c>
    </row>
    <row r="2334" spans="1:7" x14ac:dyDescent="0.25">
      <c r="A2334" t="s">
        <v>2337</v>
      </c>
      <c r="B2334">
        <v>-0.28644971299999999</v>
      </c>
      <c r="C2334">
        <v>6.5181374109999997</v>
      </c>
      <c r="D2334">
        <v>0.489924523</v>
      </c>
      <c r="E2334">
        <v>1</v>
      </c>
      <c r="F2334" t="b">
        <v>0</v>
      </c>
      <c r="G2334">
        <f t="shared" si="36"/>
        <v>0</v>
      </c>
    </row>
    <row r="2335" spans="1:7" x14ac:dyDescent="0.25">
      <c r="A2335" t="s">
        <v>2338</v>
      </c>
      <c r="B2335">
        <v>-0.28589106600000003</v>
      </c>
      <c r="C2335">
        <v>6.7293017070000003</v>
      </c>
      <c r="D2335">
        <v>0.49013727400000001</v>
      </c>
      <c r="E2335">
        <v>1</v>
      </c>
      <c r="F2335" t="b">
        <v>0</v>
      </c>
      <c r="G2335">
        <f t="shared" si="36"/>
        <v>0</v>
      </c>
    </row>
    <row r="2336" spans="1:7" x14ac:dyDescent="0.25">
      <c r="A2336" t="s">
        <v>2339</v>
      </c>
      <c r="B2336">
        <v>0.305998614</v>
      </c>
      <c r="C2336">
        <v>3.5176215700000002</v>
      </c>
      <c r="D2336">
        <v>0.49017417600000002</v>
      </c>
      <c r="E2336">
        <v>1</v>
      </c>
      <c r="F2336" t="b">
        <v>0</v>
      </c>
      <c r="G2336">
        <f t="shared" si="36"/>
        <v>0</v>
      </c>
    </row>
    <row r="2337" spans="1:7" x14ac:dyDescent="0.25">
      <c r="A2337" t="s">
        <v>2340</v>
      </c>
      <c r="B2337">
        <v>0.28473013899999999</v>
      </c>
      <c r="C2337">
        <v>7.4369270900000002</v>
      </c>
      <c r="D2337">
        <v>0.49030849799999998</v>
      </c>
      <c r="E2337">
        <v>1</v>
      </c>
      <c r="F2337" t="b">
        <v>0</v>
      </c>
      <c r="G2337">
        <f t="shared" si="36"/>
        <v>0</v>
      </c>
    </row>
    <row r="2338" spans="1:7" x14ac:dyDescent="0.25">
      <c r="A2338" t="s">
        <v>2341</v>
      </c>
      <c r="B2338">
        <v>-0.29187592899999998</v>
      </c>
      <c r="C2338">
        <v>5.2314030020000004</v>
      </c>
      <c r="D2338">
        <v>0.49061981799999999</v>
      </c>
      <c r="E2338">
        <v>1</v>
      </c>
      <c r="F2338" t="b">
        <v>0</v>
      </c>
      <c r="G2338">
        <f t="shared" si="36"/>
        <v>0</v>
      </c>
    </row>
    <row r="2339" spans="1:7" x14ac:dyDescent="0.25">
      <c r="A2339" t="s">
        <v>2342</v>
      </c>
      <c r="B2339">
        <v>-0.28523663900000001</v>
      </c>
      <c r="C2339">
        <v>6.8917260699999998</v>
      </c>
      <c r="D2339">
        <v>0.49070256299999998</v>
      </c>
      <c r="E2339">
        <v>1</v>
      </c>
      <c r="F2339" t="b">
        <v>0</v>
      </c>
      <c r="G2339">
        <f t="shared" si="36"/>
        <v>0</v>
      </c>
    </row>
    <row r="2340" spans="1:7" x14ac:dyDescent="0.25">
      <c r="A2340" t="s">
        <v>2343</v>
      </c>
      <c r="B2340">
        <v>0.28675444</v>
      </c>
      <c r="C2340">
        <v>6.1325578309999997</v>
      </c>
      <c r="D2340">
        <v>0.49081859500000002</v>
      </c>
      <c r="E2340">
        <v>1</v>
      </c>
      <c r="F2340" t="b">
        <v>0</v>
      </c>
      <c r="G2340">
        <f t="shared" si="36"/>
        <v>0</v>
      </c>
    </row>
    <row r="2341" spans="1:7" x14ac:dyDescent="0.25">
      <c r="A2341" t="s">
        <v>2344</v>
      </c>
      <c r="B2341">
        <v>-0.29193176500000001</v>
      </c>
      <c r="C2341">
        <v>4.6588017070000003</v>
      </c>
      <c r="D2341">
        <v>0.49101727000000001</v>
      </c>
      <c r="E2341">
        <v>1</v>
      </c>
      <c r="F2341" t="b">
        <v>0</v>
      </c>
      <c r="G2341">
        <f t="shared" si="36"/>
        <v>0</v>
      </c>
    </row>
    <row r="2342" spans="1:7" x14ac:dyDescent="0.25">
      <c r="A2342" t="s">
        <v>2345</v>
      </c>
      <c r="B2342">
        <v>0.29806133499999998</v>
      </c>
      <c r="C2342">
        <v>4.1061783670000001</v>
      </c>
      <c r="D2342">
        <v>0.49142070900000001</v>
      </c>
      <c r="E2342">
        <v>1</v>
      </c>
      <c r="F2342" t="b">
        <v>0</v>
      </c>
      <c r="G2342">
        <f t="shared" si="36"/>
        <v>0</v>
      </c>
    </row>
    <row r="2343" spans="1:7" x14ac:dyDescent="0.25">
      <c r="A2343" t="s">
        <v>2346</v>
      </c>
      <c r="B2343">
        <v>0.290481145</v>
      </c>
      <c r="C2343">
        <v>5.1319468419999996</v>
      </c>
      <c r="D2343">
        <v>0.491671146</v>
      </c>
      <c r="E2343">
        <v>1</v>
      </c>
      <c r="F2343" t="b">
        <v>0</v>
      </c>
      <c r="G2343">
        <f t="shared" si="36"/>
        <v>0</v>
      </c>
    </row>
    <row r="2344" spans="1:7" x14ac:dyDescent="0.25">
      <c r="A2344" t="s">
        <v>2347</v>
      </c>
      <c r="B2344">
        <v>0.28491106900000002</v>
      </c>
      <c r="C2344">
        <v>6.6359668020000004</v>
      </c>
      <c r="D2344">
        <v>0.49184737699999997</v>
      </c>
      <c r="E2344">
        <v>1</v>
      </c>
      <c r="F2344" t="b">
        <v>0</v>
      </c>
      <c r="G2344">
        <f t="shared" si="36"/>
        <v>0</v>
      </c>
    </row>
    <row r="2345" spans="1:7" x14ac:dyDescent="0.25">
      <c r="A2345" t="s">
        <v>2348</v>
      </c>
      <c r="B2345">
        <v>-0.74263788900000005</v>
      </c>
      <c r="C2345">
        <v>-0.41050463100000001</v>
      </c>
      <c r="D2345">
        <v>0.49184868300000001</v>
      </c>
      <c r="E2345">
        <v>1</v>
      </c>
      <c r="F2345" t="b">
        <v>0</v>
      </c>
      <c r="G2345">
        <f t="shared" si="36"/>
        <v>0</v>
      </c>
    </row>
    <row r="2346" spans="1:7" x14ac:dyDescent="0.25">
      <c r="A2346" t="s">
        <v>2349</v>
      </c>
      <c r="B2346">
        <v>0.52839193699999998</v>
      </c>
      <c r="C2346">
        <v>-0.398884515</v>
      </c>
      <c r="D2346">
        <v>0.49184868300000001</v>
      </c>
      <c r="E2346">
        <v>1</v>
      </c>
      <c r="F2346" t="b">
        <v>0</v>
      </c>
      <c r="G2346">
        <f t="shared" si="36"/>
        <v>0</v>
      </c>
    </row>
    <row r="2347" spans="1:7" x14ac:dyDescent="0.25">
      <c r="A2347" t="s">
        <v>2350</v>
      </c>
      <c r="B2347">
        <v>0.28308697999999999</v>
      </c>
      <c r="C2347">
        <v>8.0522379789999992</v>
      </c>
      <c r="D2347">
        <v>0.49196507099999998</v>
      </c>
      <c r="E2347">
        <v>1</v>
      </c>
      <c r="F2347" t="b">
        <v>0</v>
      </c>
      <c r="G2347">
        <f t="shared" si="36"/>
        <v>0</v>
      </c>
    </row>
    <row r="2348" spans="1:7" x14ac:dyDescent="0.25">
      <c r="A2348" t="s">
        <v>2351</v>
      </c>
      <c r="B2348">
        <v>0.28229072799999999</v>
      </c>
      <c r="C2348">
        <v>9.9898041420000006</v>
      </c>
      <c r="D2348">
        <v>0.49199862799999999</v>
      </c>
      <c r="E2348">
        <v>1</v>
      </c>
      <c r="F2348" t="b">
        <v>0</v>
      </c>
      <c r="G2348">
        <f t="shared" si="36"/>
        <v>0</v>
      </c>
    </row>
    <row r="2349" spans="1:7" x14ac:dyDescent="0.25">
      <c r="A2349" t="s">
        <v>2352</v>
      </c>
      <c r="B2349">
        <v>0.28849344799999999</v>
      </c>
      <c r="C2349">
        <v>5.3821775020000002</v>
      </c>
      <c r="D2349">
        <v>0.492002353</v>
      </c>
      <c r="E2349">
        <v>1</v>
      </c>
      <c r="F2349" t="b">
        <v>0</v>
      </c>
      <c r="G2349">
        <f t="shared" si="36"/>
        <v>0</v>
      </c>
    </row>
    <row r="2350" spans="1:7" x14ac:dyDescent="0.25">
      <c r="A2350" t="s">
        <v>2353</v>
      </c>
      <c r="B2350">
        <v>-0.283249731</v>
      </c>
      <c r="C2350">
        <v>7.7544766899999997</v>
      </c>
      <c r="D2350">
        <v>0.49210602199999998</v>
      </c>
      <c r="E2350">
        <v>1</v>
      </c>
      <c r="F2350" t="b">
        <v>0</v>
      </c>
      <c r="G2350">
        <f t="shared" si="36"/>
        <v>0</v>
      </c>
    </row>
    <row r="2351" spans="1:7" x14ac:dyDescent="0.25">
      <c r="A2351" t="s">
        <v>2354</v>
      </c>
      <c r="B2351">
        <v>0.290985771</v>
      </c>
      <c r="C2351">
        <v>5.0237772759999997</v>
      </c>
      <c r="D2351">
        <v>0.49214532300000002</v>
      </c>
      <c r="E2351">
        <v>1</v>
      </c>
      <c r="F2351" t="b">
        <v>0</v>
      </c>
      <c r="G2351">
        <f t="shared" si="36"/>
        <v>0</v>
      </c>
    </row>
    <row r="2352" spans="1:7" x14ac:dyDescent="0.25">
      <c r="A2352" t="s">
        <v>2355</v>
      </c>
      <c r="B2352">
        <v>0.28677651500000001</v>
      </c>
      <c r="C2352">
        <v>5.8361255490000001</v>
      </c>
      <c r="D2352">
        <v>0.49215143500000003</v>
      </c>
      <c r="E2352">
        <v>1</v>
      </c>
      <c r="F2352" t="b">
        <v>0</v>
      </c>
      <c r="G2352">
        <f t="shared" si="36"/>
        <v>0</v>
      </c>
    </row>
    <row r="2353" spans="1:7" x14ac:dyDescent="0.25">
      <c r="A2353" t="s">
        <v>2356</v>
      </c>
      <c r="B2353">
        <v>0.29211051100000002</v>
      </c>
      <c r="C2353">
        <v>4.5440011159999996</v>
      </c>
      <c r="D2353">
        <v>0.492375966</v>
      </c>
      <c r="E2353">
        <v>1</v>
      </c>
      <c r="F2353" t="b">
        <v>0</v>
      </c>
      <c r="G2353">
        <f t="shared" si="36"/>
        <v>0</v>
      </c>
    </row>
    <row r="2354" spans="1:7" x14ac:dyDescent="0.25">
      <c r="A2354" t="s">
        <v>2357</v>
      </c>
      <c r="B2354">
        <v>0.283874917</v>
      </c>
      <c r="C2354">
        <v>6.9655407240000002</v>
      </c>
      <c r="D2354">
        <v>0.49255765299999998</v>
      </c>
      <c r="E2354">
        <v>1</v>
      </c>
      <c r="F2354" t="b">
        <v>0</v>
      </c>
      <c r="G2354">
        <f t="shared" si="36"/>
        <v>0</v>
      </c>
    </row>
    <row r="2355" spans="1:7" x14ac:dyDescent="0.25">
      <c r="A2355" t="s">
        <v>2358</v>
      </c>
      <c r="B2355">
        <v>-0.28984057099999999</v>
      </c>
      <c r="C2355">
        <v>4.9462722430000001</v>
      </c>
      <c r="D2355">
        <v>0.49276247899999998</v>
      </c>
      <c r="E2355">
        <v>1</v>
      </c>
      <c r="F2355" t="b">
        <v>0</v>
      </c>
      <c r="G2355">
        <f t="shared" si="36"/>
        <v>0</v>
      </c>
    </row>
    <row r="2356" spans="1:7" x14ac:dyDescent="0.25">
      <c r="A2356" t="s">
        <v>2359</v>
      </c>
      <c r="B2356">
        <v>0.28241564299999999</v>
      </c>
      <c r="C2356">
        <v>8.2291693610000003</v>
      </c>
      <c r="D2356">
        <v>0.49280716899999999</v>
      </c>
      <c r="E2356">
        <v>1</v>
      </c>
      <c r="F2356" t="b">
        <v>0</v>
      </c>
      <c r="G2356">
        <f t="shared" si="36"/>
        <v>0</v>
      </c>
    </row>
    <row r="2357" spans="1:7" x14ac:dyDescent="0.25">
      <c r="A2357" t="s">
        <v>2360</v>
      </c>
      <c r="B2357">
        <v>0.28965331100000002</v>
      </c>
      <c r="C2357">
        <v>5.0643577689999999</v>
      </c>
      <c r="D2357">
        <v>0.49293595200000001</v>
      </c>
      <c r="E2357">
        <v>1</v>
      </c>
      <c r="F2357" t="b">
        <v>0</v>
      </c>
      <c r="G2357">
        <f t="shared" si="36"/>
        <v>0</v>
      </c>
    </row>
    <row r="2358" spans="1:7" x14ac:dyDescent="0.25">
      <c r="A2358" t="s">
        <v>2361</v>
      </c>
      <c r="B2358">
        <v>-0.28873095500000001</v>
      </c>
      <c r="C2358">
        <v>5.2621643049999998</v>
      </c>
      <c r="D2358">
        <v>0.49298935199999999</v>
      </c>
      <c r="E2358">
        <v>1</v>
      </c>
      <c r="F2358" t="b">
        <v>0</v>
      </c>
      <c r="G2358">
        <f t="shared" si="36"/>
        <v>0</v>
      </c>
    </row>
    <row r="2359" spans="1:7" x14ac:dyDescent="0.25">
      <c r="A2359" t="s">
        <v>2362</v>
      </c>
      <c r="B2359">
        <v>0.281866846</v>
      </c>
      <c r="C2359">
        <v>9.10641839</v>
      </c>
      <c r="D2359">
        <v>0.49300191599999998</v>
      </c>
      <c r="E2359">
        <v>1</v>
      </c>
      <c r="F2359" t="b">
        <v>0</v>
      </c>
      <c r="G2359">
        <f t="shared" si="36"/>
        <v>0</v>
      </c>
    </row>
    <row r="2360" spans="1:7" x14ac:dyDescent="0.25">
      <c r="A2360" t="s">
        <v>2363</v>
      </c>
      <c r="B2360">
        <v>0.44151262099999999</v>
      </c>
      <c r="C2360">
        <v>0.87210233999999998</v>
      </c>
      <c r="D2360">
        <v>0.49309138699999999</v>
      </c>
      <c r="E2360">
        <v>1</v>
      </c>
      <c r="F2360" t="b">
        <v>0</v>
      </c>
      <c r="G2360">
        <f t="shared" si="36"/>
        <v>0</v>
      </c>
    </row>
    <row r="2361" spans="1:7" x14ac:dyDescent="0.25">
      <c r="A2361" t="s">
        <v>2364</v>
      </c>
      <c r="B2361">
        <v>-0.32168572499999998</v>
      </c>
      <c r="C2361">
        <v>2.856324098</v>
      </c>
      <c r="D2361">
        <v>0.49319480599999999</v>
      </c>
      <c r="E2361">
        <v>1</v>
      </c>
      <c r="F2361" t="b">
        <v>0</v>
      </c>
      <c r="G2361">
        <f t="shared" si="36"/>
        <v>0</v>
      </c>
    </row>
    <row r="2362" spans="1:7" x14ac:dyDescent="0.25">
      <c r="A2362" t="s">
        <v>2365</v>
      </c>
      <c r="B2362">
        <v>-0.357983632</v>
      </c>
      <c r="C2362">
        <v>1.5625389860000001</v>
      </c>
      <c r="D2362">
        <v>0.49323092299999999</v>
      </c>
      <c r="E2362">
        <v>1</v>
      </c>
      <c r="F2362" t="b">
        <v>0</v>
      </c>
      <c r="G2362">
        <f t="shared" si="36"/>
        <v>0</v>
      </c>
    </row>
    <row r="2363" spans="1:7" x14ac:dyDescent="0.25">
      <c r="A2363" t="s">
        <v>2366</v>
      </c>
      <c r="B2363">
        <v>-0.32932008000000002</v>
      </c>
      <c r="C2363">
        <v>2.5344950800000001</v>
      </c>
      <c r="D2363">
        <v>0.49359769799999997</v>
      </c>
      <c r="E2363">
        <v>1</v>
      </c>
      <c r="F2363" t="b">
        <v>0</v>
      </c>
      <c r="G2363">
        <f t="shared" si="36"/>
        <v>0</v>
      </c>
    </row>
    <row r="2364" spans="1:7" x14ac:dyDescent="0.25">
      <c r="A2364" t="s">
        <v>2367</v>
      </c>
      <c r="B2364">
        <v>-0.41333119699999998</v>
      </c>
      <c r="C2364">
        <v>1.260395618</v>
      </c>
      <c r="D2364">
        <v>0.49367324299999998</v>
      </c>
      <c r="E2364">
        <v>1</v>
      </c>
      <c r="F2364" t="b">
        <v>0</v>
      </c>
      <c r="G2364">
        <f t="shared" si="36"/>
        <v>0</v>
      </c>
    </row>
    <row r="2365" spans="1:7" x14ac:dyDescent="0.25">
      <c r="A2365" t="s">
        <v>2368</v>
      </c>
      <c r="B2365">
        <v>-0.29126053000000002</v>
      </c>
      <c r="C2365">
        <v>4.88093383</v>
      </c>
      <c r="D2365">
        <v>0.49373494899999998</v>
      </c>
      <c r="E2365">
        <v>1</v>
      </c>
      <c r="F2365" t="b">
        <v>0</v>
      </c>
      <c r="G2365">
        <f t="shared" si="36"/>
        <v>0</v>
      </c>
    </row>
    <row r="2366" spans="1:7" x14ac:dyDescent="0.25">
      <c r="A2366" t="s">
        <v>2369</v>
      </c>
      <c r="B2366">
        <v>0.28300386999999999</v>
      </c>
      <c r="C2366">
        <v>6.9826339920000002</v>
      </c>
      <c r="D2366">
        <v>0.49384728100000003</v>
      </c>
      <c r="E2366">
        <v>1</v>
      </c>
      <c r="F2366" t="b">
        <v>0</v>
      </c>
      <c r="G2366">
        <f t="shared" si="36"/>
        <v>0</v>
      </c>
    </row>
    <row r="2367" spans="1:7" x14ac:dyDescent="0.25">
      <c r="A2367" t="s">
        <v>2370</v>
      </c>
      <c r="B2367">
        <v>0.347214307</v>
      </c>
      <c r="C2367">
        <v>2.1252752410000002</v>
      </c>
      <c r="D2367">
        <v>0.49387500000000001</v>
      </c>
      <c r="E2367">
        <v>1</v>
      </c>
      <c r="F2367" t="b">
        <v>0</v>
      </c>
      <c r="G2367">
        <f t="shared" si="36"/>
        <v>0</v>
      </c>
    </row>
    <row r="2368" spans="1:7" x14ac:dyDescent="0.25">
      <c r="A2368" t="s">
        <v>2371</v>
      </c>
      <c r="B2368">
        <v>-0.28742071600000002</v>
      </c>
      <c r="C2368">
        <v>5.266379046</v>
      </c>
      <c r="D2368">
        <v>0.49423825799999999</v>
      </c>
      <c r="E2368">
        <v>1</v>
      </c>
      <c r="F2368" t="b">
        <v>0</v>
      </c>
      <c r="G2368">
        <f t="shared" si="36"/>
        <v>0</v>
      </c>
    </row>
    <row r="2369" spans="1:7" x14ac:dyDescent="0.25">
      <c r="A2369" t="s">
        <v>2372</v>
      </c>
      <c r="B2369">
        <v>-0.28890128100000001</v>
      </c>
      <c r="C2369">
        <v>4.9911948129999999</v>
      </c>
      <c r="D2369">
        <v>0.494329244</v>
      </c>
      <c r="E2369">
        <v>1</v>
      </c>
      <c r="F2369" t="b">
        <v>0</v>
      </c>
      <c r="G2369">
        <f t="shared" si="36"/>
        <v>0</v>
      </c>
    </row>
    <row r="2370" spans="1:7" x14ac:dyDescent="0.25">
      <c r="A2370" t="s">
        <v>2373</v>
      </c>
      <c r="B2370">
        <v>-0.28217414200000002</v>
      </c>
      <c r="C2370">
        <v>7.3341384429999996</v>
      </c>
      <c r="D2370">
        <v>0.49442257499999998</v>
      </c>
      <c r="E2370">
        <v>1</v>
      </c>
      <c r="F2370" t="b">
        <v>0</v>
      </c>
      <c r="G2370">
        <f t="shared" si="36"/>
        <v>0</v>
      </c>
    </row>
    <row r="2371" spans="1:7" x14ac:dyDescent="0.25">
      <c r="A2371" t="s">
        <v>2374</v>
      </c>
      <c r="B2371">
        <v>0.28663286199999999</v>
      </c>
      <c r="C2371">
        <v>5.5511345189999997</v>
      </c>
      <c r="D2371">
        <v>0.494712286</v>
      </c>
      <c r="E2371">
        <v>1</v>
      </c>
      <c r="F2371" t="b">
        <v>0</v>
      </c>
      <c r="G2371">
        <f t="shared" si="36"/>
        <v>0</v>
      </c>
    </row>
    <row r="2372" spans="1:7" x14ac:dyDescent="0.25">
      <c r="A2372" t="s">
        <v>2375</v>
      </c>
      <c r="B2372">
        <v>-0.28092885299999998</v>
      </c>
      <c r="C2372">
        <v>8.5038986800000007</v>
      </c>
      <c r="D2372">
        <v>0.49485380000000001</v>
      </c>
      <c r="E2372">
        <v>1</v>
      </c>
      <c r="F2372" t="b">
        <v>0</v>
      </c>
      <c r="G2372">
        <f t="shared" ref="G2372:G2435" si="37">-(LOG10(E2372))</f>
        <v>0</v>
      </c>
    </row>
    <row r="2373" spans="1:7" x14ac:dyDescent="0.25">
      <c r="A2373" t="s">
        <v>2376</v>
      </c>
      <c r="B2373">
        <v>-0.28419475199999999</v>
      </c>
      <c r="C2373">
        <v>6.107612874</v>
      </c>
      <c r="D2373">
        <v>0.49488206000000001</v>
      </c>
      <c r="E2373">
        <v>1</v>
      </c>
      <c r="F2373" t="b">
        <v>0</v>
      </c>
      <c r="G2373">
        <f t="shared" si="37"/>
        <v>0</v>
      </c>
    </row>
    <row r="2374" spans="1:7" x14ac:dyDescent="0.25">
      <c r="A2374" t="s">
        <v>2377</v>
      </c>
      <c r="B2374">
        <v>0.28261550899999999</v>
      </c>
      <c r="C2374">
        <v>6.7924427610000002</v>
      </c>
      <c r="D2374">
        <v>0.49491143100000001</v>
      </c>
      <c r="E2374">
        <v>1</v>
      </c>
      <c r="F2374" t="b">
        <v>0</v>
      </c>
      <c r="G2374">
        <f t="shared" si="37"/>
        <v>0</v>
      </c>
    </row>
    <row r="2375" spans="1:7" x14ac:dyDescent="0.25">
      <c r="A2375" t="s">
        <v>2378</v>
      </c>
      <c r="B2375">
        <v>0.28139360299999999</v>
      </c>
      <c r="C2375">
        <v>7.6565912039999997</v>
      </c>
      <c r="D2375">
        <v>0.495061641</v>
      </c>
      <c r="E2375">
        <v>1</v>
      </c>
      <c r="F2375" t="b">
        <v>0</v>
      </c>
      <c r="G2375">
        <f t="shared" si="37"/>
        <v>0</v>
      </c>
    </row>
    <row r="2376" spans="1:7" x14ac:dyDescent="0.25">
      <c r="A2376" t="s">
        <v>2379</v>
      </c>
      <c r="B2376">
        <v>-0.290719583</v>
      </c>
      <c r="C2376">
        <v>4.916052412</v>
      </c>
      <c r="D2376">
        <v>0.49587164299999997</v>
      </c>
      <c r="E2376">
        <v>1</v>
      </c>
      <c r="F2376" t="b">
        <v>0</v>
      </c>
      <c r="G2376">
        <f t="shared" si="37"/>
        <v>0</v>
      </c>
    </row>
    <row r="2377" spans="1:7" x14ac:dyDescent="0.25">
      <c r="A2377" t="s">
        <v>2380</v>
      </c>
      <c r="B2377">
        <v>-0.29635322400000003</v>
      </c>
      <c r="C2377">
        <v>3.7409372510000001</v>
      </c>
      <c r="D2377">
        <v>0.49613064299999998</v>
      </c>
      <c r="E2377">
        <v>1</v>
      </c>
      <c r="F2377" t="b">
        <v>0</v>
      </c>
      <c r="G2377">
        <f t="shared" si="37"/>
        <v>0</v>
      </c>
    </row>
    <row r="2378" spans="1:7" x14ac:dyDescent="0.25">
      <c r="A2378" t="s">
        <v>2381</v>
      </c>
      <c r="B2378">
        <v>0.29127068900000003</v>
      </c>
      <c r="C2378">
        <v>4.6593519890000001</v>
      </c>
      <c r="D2378">
        <v>0.49633887599999998</v>
      </c>
      <c r="E2378">
        <v>1</v>
      </c>
      <c r="F2378" t="b">
        <v>0</v>
      </c>
      <c r="G2378">
        <f t="shared" si="37"/>
        <v>0</v>
      </c>
    </row>
    <row r="2379" spans="1:7" x14ac:dyDescent="0.25">
      <c r="A2379" t="s">
        <v>2382</v>
      </c>
      <c r="B2379">
        <v>-0.28514443299999997</v>
      </c>
      <c r="C2379">
        <v>5.5920720360000002</v>
      </c>
      <c r="D2379">
        <v>0.49637959799999998</v>
      </c>
      <c r="E2379">
        <v>1</v>
      </c>
      <c r="F2379" t="b">
        <v>0</v>
      </c>
      <c r="G2379">
        <f t="shared" si="37"/>
        <v>0</v>
      </c>
    </row>
    <row r="2380" spans="1:7" x14ac:dyDescent="0.25">
      <c r="A2380" t="s">
        <v>2383</v>
      </c>
      <c r="B2380">
        <v>0.28559751700000002</v>
      </c>
      <c r="C2380">
        <v>5.3265221269999996</v>
      </c>
      <c r="D2380">
        <v>0.49645950999999999</v>
      </c>
      <c r="E2380">
        <v>1</v>
      </c>
      <c r="F2380" t="b">
        <v>0</v>
      </c>
      <c r="G2380">
        <f t="shared" si="37"/>
        <v>0</v>
      </c>
    </row>
    <row r="2381" spans="1:7" x14ac:dyDescent="0.25">
      <c r="A2381" t="s">
        <v>2384</v>
      </c>
      <c r="B2381">
        <v>-0.27986496300000002</v>
      </c>
      <c r="C2381">
        <v>8.5059176490000006</v>
      </c>
      <c r="D2381">
        <v>0.49648624800000002</v>
      </c>
      <c r="E2381">
        <v>1</v>
      </c>
      <c r="F2381" t="b">
        <v>0</v>
      </c>
      <c r="G2381">
        <f t="shared" si="37"/>
        <v>0</v>
      </c>
    </row>
    <row r="2382" spans="1:7" x14ac:dyDescent="0.25">
      <c r="A2382" t="s">
        <v>2385</v>
      </c>
      <c r="B2382">
        <v>-0.28191360500000001</v>
      </c>
      <c r="C2382">
        <v>6.5953903980000002</v>
      </c>
      <c r="D2382">
        <v>0.49659182299999999</v>
      </c>
      <c r="E2382">
        <v>1</v>
      </c>
      <c r="F2382" t="b">
        <v>0</v>
      </c>
      <c r="G2382">
        <f t="shared" si="37"/>
        <v>0</v>
      </c>
    </row>
    <row r="2383" spans="1:7" x14ac:dyDescent="0.25">
      <c r="A2383" t="s">
        <v>2386</v>
      </c>
      <c r="B2383">
        <v>-0.27922469900000002</v>
      </c>
      <c r="C2383">
        <v>10.36909039</v>
      </c>
      <c r="D2383">
        <v>0.49661422199999999</v>
      </c>
      <c r="E2383">
        <v>1</v>
      </c>
      <c r="F2383" t="b">
        <v>0</v>
      </c>
      <c r="G2383">
        <f t="shared" si="37"/>
        <v>0</v>
      </c>
    </row>
    <row r="2384" spans="1:7" x14ac:dyDescent="0.25">
      <c r="A2384" t="s">
        <v>2387</v>
      </c>
      <c r="B2384">
        <v>-0.28483500699999997</v>
      </c>
      <c r="C2384">
        <v>5.6363675710000001</v>
      </c>
      <c r="D2384">
        <v>0.49666054599999998</v>
      </c>
      <c r="E2384">
        <v>1</v>
      </c>
      <c r="F2384" t="b">
        <v>0</v>
      </c>
      <c r="G2384">
        <f t="shared" si="37"/>
        <v>0</v>
      </c>
    </row>
    <row r="2385" spans="1:7" x14ac:dyDescent="0.25">
      <c r="A2385" t="s">
        <v>2388</v>
      </c>
      <c r="B2385">
        <v>-0.28279816699999999</v>
      </c>
      <c r="C2385">
        <v>6.1908484540000002</v>
      </c>
      <c r="D2385">
        <v>0.49666481699999998</v>
      </c>
      <c r="E2385">
        <v>1</v>
      </c>
      <c r="F2385" t="b">
        <v>0</v>
      </c>
      <c r="G2385">
        <f t="shared" si="37"/>
        <v>0</v>
      </c>
    </row>
    <row r="2386" spans="1:7" x14ac:dyDescent="0.25">
      <c r="A2386" t="s">
        <v>2389</v>
      </c>
      <c r="B2386">
        <v>0.28302491099999999</v>
      </c>
      <c r="C2386">
        <v>5.9540291170000001</v>
      </c>
      <c r="D2386">
        <v>0.49727611399999999</v>
      </c>
      <c r="E2386">
        <v>1</v>
      </c>
      <c r="F2386" t="b">
        <v>0</v>
      </c>
      <c r="G2386">
        <f t="shared" si="37"/>
        <v>0</v>
      </c>
    </row>
    <row r="2387" spans="1:7" x14ac:dyDescent="0.25">
      <c r="A2387" t="s">
        <v>2390</v>
      </c>
      <c r="B2387">
        <v>-0.32643044500000001</v>
      </c>
      <c r="C2387">
        <v>2.3181390519999998</v>
      </c>
      <c r="D2387">
        <v>0.49735438900000001</v>
      </c>
      <c r="E2387">
        <v>1</v>
      </c>
      <c r="F2387" t="b">
        <v>0</v>
      </c>
      <c r="G2387">
        <f t="shared" si="37"/>
        <v>0</v>
      </c>
    </row>
    <row r="2388" spans="1:7" x14ac:dyDescent="0.25">
      <c r="A2388" t="s">
        <v>2391</v>
      </c>
      <c r="B2388">
        <v>0.27847180700000002</v>
      </c>
      <c r="C2388">
        <v>10.72240805</v>
      </c>
      <c r="D2388">
        <v>0.49770072599999998</v>
      </c>
      <c r="E2388">
        <v>1</v>
      </c>
      <c r="F2388" t="b">
        <v>0</v>
      </c>
      <c r="G2388">
        <f t="shared" si="37"/>
        <v>0</v>
      </c>
    </row>
    <row r="2389" spans="1:7" x14ac:dyDescent="0.25">
      <c r="A2389" t="s">
        <v>2392</v>
      </c>
      <c r="B2389">
        <v>0.28481971</v>
      </c>
      <c r="C2389">
        <v>5.4224050769999996</v>
      </c>
      <c r="D2389">
        <v>0.49804656899999999</v>
      </c>
      <c r="E2389">
        <v>1</v>
      </c>
      <c r="F2389" t="b">
        <v>0</v>
      </c>
      <c r="G2389">
        <f t="shared" si="37"/>
        <v>0</v>
      </c>
    </row>
    <row r="2390" spans="1:7" x14ac:dyDescent="0.25">
      <c r="A2390" t="s">
        <v>2393</v>
      </c>
      <c r="B2390">
        <v>-0.30248661900000001</v>
      </c>
      <c r="C2390">
        <v>3.133413317</v>
      </c>
      <c r="D2390">
        <v>0.498063429</v>
      </c>
      <c r="E2390">
        <v>1</v>
      </c>
      <c r="F2390" t="b">
        <v>0</v>
      </c>
      <c r="G2390">
        <f t="shared" si="37"/>
        <v>0</v>
      </c>
    </row>
    <row r="2391" spans="1:7" x14ac:dyDescent="0.25">
      <c r="A2391" t="s">
        <v>2394</v>
      </c>
      <c r="B2391">
        <v>-0.28246400399999999</v>
      </c>
      <c r="C2391">
        <v>5.9759819600000004</v>
      </c>
      <c r="D2391">
        <v>0.49810713899999998</v>
      </c>
      <c r="E2391">
        <v>1</v>
      </c>
      <c r="F2391" t="b">
        <v>0</v>
      </c>
      <c r="G2391">
        <f t="shared" si="37"/>
        <v>0</v>
      </c>
    </row>
    <row r="2392" spans="1:7" x14ac:dyDescent="0.25">
      <c r="A2392" t="s">
        <v>2395</v>
      </c>
      <c r="B2392">
        <v>0.28521203099999998</v>
      </c>
      <c r="C2392">
        <v>5.059380247</v>
      </c>
      <c r="D2392">
        <v>0.49890685600000001</v>
      </c>
      <c r="E2392">
        <v>1</v>
      </c>
      <c r="F2392" t="b">
        <v>0</v>
      </c>
      <c r="G2392">
        <f t="shared" si="37"/>
        <v>0</v>
      </c>
    </row>
    <row r="2393" spans="1:7" x14ac:dyDescent="0.25">
      <c r="A2393" t="s">
        <v>2396</v>
      </c>
      <c r="B2393">
        <v>-0.29305076499999999</v>
      </c>
      <c r="C2393">
        <v>4.1826776409999997</v>
      </c>
      <c r="D2393">
        <v>0.49896564799999998</v>
      </c>
      <c r="E2393">
        <v>1</v>
      </c>
      <c r="F2393" t="b">
        <v>0</v>
      </c>
      <c r="G2393">
        <f t="shared" si="37"/>
        <v>0</v>
      </c>
    </row>
    <row r="2394" spans="1:7" x14ac:dyDescent="0.25">
      <c r="A2394" t="s">
        <v>2397</v>
      </c>
      <c r="B2394">
        <v>-0.28329477400000003</v>
      </c>
      <c r="C2394">
        <v>5.2933706530000002</v>
      </c>
      <c r="D2394">
        <v>0.49935085099999998</v>
      </c>
      <c r="E2394">
        <v>1</v>
      </c>
      <c r="F2394" t="b">
        <v>0</v>
      </c>
      <c r="G2394">
        <f t="shared" si="37"/>
        <v>0</v>
      </c>
    </row>
    <row r="2395" spans="1:7" x14ac:dyDescent="0.25">
      <c r="A2395" t="s">
        <v>2398</v>
      </c>
      <c r="B2395">
        <v>0.29042262099999999</v>
      </c>
      <c r="C2395">
        <v>4.1363218289999999</v>
      </c>
      <c r="D2395">
        <v>0.49952933199999999</v>
      </c>
      <c r="E2395">
        <v>1</v>
      </c>
      <c r="F2395" t="b">
        <v>0</v>
      </c>
      <c r="G2395">
        <f t="shared" si="37"/>
        <v>0</v>
      </c>
    </row>
    <row r="2396" spans="1:7" x14ac:dyDescent="0.25">
      <c r="A2396" t="s">
        <v>2399</v>
      </c>
      <c r="B2396">
        <v>-0.286592703</v>
      </c>
      <c r="C2396">
        <v>4.4583981159999997</v>
      </c>
      <c r="D2396">
        <v>0.499762288</v>
      </c>
      <c r="E2396">
        <v>1</v>
      </c>
      <c r="F2396" t="b">
        <v>0</v>
      </c>
      <c r="G2396">
        <f t="shared" si="37"/>
        <v>0</v>
      </c>
    </row>
    <row r="2397" spans="1:7" x14ac:dyDescent="0.25">
      <c r="A2397" t="s">
        <v>2400</v>
      </c>
      <c r="B2397">
        <v>-0.27791949300000002</v>
      </c>
      <c r="C2397">
        <v>7.9804550269999996</v>
      </c>
      <c r="D2397">
        <v>0.499999525</v>
      </c>
      <c r="E2397">
        <v>1</v>
      </c>
      <c r="F2397" t="b">
        <v>0</v>
      </c>
      <c r="G2397">
        <f t="shared" si="37"/>
        <v>0</v>
      </c>
    </row>
    <row r="2398" spans="1:7" x14ac:dyDescent="0.25">
      <c r="A2398" t="s">
        <v>2401</v>
      </c>
      <c r="B2398">
        <v>-0.37023135499999998</v>
      </c>
      <c r="C2398">
        <v>1.573463338</v>
      </c>
      <c r="D2398">
        <v>0.50031501</v>
      </c>
      <c r="E2398">
        <v>1</v>
      </c>
      <c r="F2398" t="b">
        <v>0</v>
      </c>
      <c r="G2398">
        <f t="shared" si="37"/>
        <v>0</v>
      </c>
    </row>
    <row r="2399" spans="1:7" x14ac:dyDescent="0.25">
      <c r="A2399" t="s">
        <v>2402</v>
      </c>
      <c r="B2399">
        <v>-0.34792543599999998</v>
      </c>
      <c r="C2399">
        <v>1.5896531140000001</v>
      </c>
      <c r="D2399">
        <v>0.50031501</v>
      </c>
      <c r="E2399">
        <v>1</v>
      </c>
      <c r="F2399" t="b">
        <v>0</v>
      </c>
      <c r="G2399">
        <f t="shared" si="37"/>
        <v>0</v>
      </c>
    </row>
    <row r="2400" spans="1:7" x14ac:dyDescent="0.25">
      <c r="A2400" t="s">
        <v>2403</v>
      </c>
      <c r="B2400">
        <v>0.27866293399999997</v>
      </c>
      <c r="C2400">
        <v>6.9654021830000001</v>
      </c>
      <c r="D2400">
        <v>0.50054186300000003</v>
      </c>
      <c r="E2400">
        <v>1</v>
      </c>
      <c r="F2400" t="b">
        <v>0</v>
      </c>
      <c r="G2400">
        <f t="shared" si="37"/>
        <v>0</v>
      </c>
    </row>
    <row r="2401" spans="1:7" x14ac:dyDescent="0.25">
      <c r="A2401" t="s">
        <v>2404</v>
      </c>
      <c r="B2401">
        <v>-0.28031550599999999</v>
      </c>
      <c r="C2401">
        <v>6.1394074490000001</v>
      </c>
      <c r="D2401">
        <v>0.50067101599999997</v>
      </c>
      <c r="E2401">
        <v>1</v>
      </c>
      <c r="F2401" t="b">
        <v>0</v>
      </c>
      <c r="G2401">
        <f t="shared" si="37"/>
        <v>0</v>
      </c>
    </row>
    <row r="2402" spans="1:7" x14ac:dyDescent="0.25">
      <c r="A2402" t="s">
        <v>2405</v>
      </c>
      <c r="B2402">
        <v>-0.27935859200000002</v>
      </c>
      <c r="C2402">
        <v>6.5330489109999998</v>
      </c>
      <c r="D2402">
        <v>0.50070141199999996</v>
      </c>
      <c r="E2402">
        <v>1</v>
      </c>
      <c r="F2402" t="b">
        <v>0</v>
      </c>
      <c r="G2402">
        <f t="shared" si="37"/>
        <v>0</v>
      </c>
    </row>
    <row r="2403" spans="1:7" x14ac:dyDescent="0.25">
      <c r="A2403" t="s">
        <v>2406</v>
      </c>
      <c r="B2403">
        <v>-0.280365164</v>
      </c>
      <c r="C2403">
        <v>6.1117566209999996</v>
      </c>
      <c r="D2403">
        <v>0.50071121699999999</v>
      </c>
      <c r="E2403">
        <v>1</v>
      </c>
      <c r="F2403" t="b">
        <v>0</v>
      </c>
      <c r="G2403">
        <f t="shared" si="37"/>
        <v>0</v>
      </c>
    </row>
    <row r="2404" spans="1:7" x14ac:dyDescent="0.25">
      <c r="A2404" t="s">
        <v>2407</v>
      </c>
      <c r="B2404">
        <v>-0.27926001700000003</v>
      </c>
      <c r="C2404">
        <v>6.5762194430000003</v>
      </c>
      <c r="D2404">
        <v>0.50071749899999995</v>
      </c>
      <c r="E2404">
        <v>1</v>
      </c>
      <c r="F2404" t="b">
        <v>0</v>
      </c>
      <c r="G2404">
        <f t="shared" si="37"/>
        <v>0</v>
      </c>
    </row>
    <row r="2405" spans="1:7" x14ac:dyDescent="0.25">
      <c r="A2405" t="s">
        <v>2408</v>
      </c>
      <c r="B2405">
        <v>-0.288356942</v>
      </c>
      <c r="C2405">
        <v>4.7408048960000002</v>
      </c>
      <c r="D2405">
        <v>0.50103356399999999</v>
      </c>
      <c r="E2405">
        <v>1</v>
      </c>
      <c r="F2405" t="b">
        <v>0</v>
      </c>
      <c r="G2405">
        <f t="shared" si="37"/>
        <v>0</v>
      </c>
    </row>
    <row r="2406" spans="1:7" x14ac:dyDescent="0.25">
      <c r="A2406" t="s">
        <v>2409</v>
      </c>
      <c r="B2406">
        <v>0.31268617900000001</v>
      </c>
      <c r="C2406">
        <v>3.1915779309999999</v>
      </c>
      <c r="D2406">
        <v>0.50134527699999998</v>
      </c>
      <c r="E2406">
        <v>1</v>
      </c>
      <c r="F2406" t="b">
        <v>0</v>
      </c>
      <c r="G2406">
        <f t="shared" si="37"/>
        <v>0</v>
      </c>
    </row>
    <row r="2407" spans="1:7" x14ac:dyDescent="0.25">
      <c r="A2407" t="s">
        <v>2410</v>
      </c>
      <c r="B2407">
        <v>-0.31118547600000002</v>
      </c>
      <c r="C2407">
        <v>3.1915190980000001</v>
      </c>
      <c r="D2407">
        <v>0.50134527699999998</v>
      </c>
      <c r="E2407">
        <v>1</v>
      </c>
      <c r="F2407" t="b">
        <v>0</v>
      </c>
      <c r="G2407">
        <f t="shared" si="37"/>
        <v>0</v>
      </c>
    </row>
    <row r="2408" spans="1:7" x14ac:dyDescent="0.25">
      <c r="A2408" t="s">
        <v>2411</v>
      </c>
      <c r="B2408">
        <v>-0.282847495</v>
      </c>
      <c r="C2408">
        <v>5.2465278069999997</v>
      </c>
      <c r="D2408">
        <v>0.50160787900000003</v>
      </c>
      <c r="E2408">
        <v>1</v>
      </c>
      <c r="F2408" t="b">
        <v>0</v>
      </c>
      <c r="G2408">
        <f t="shared" si="37"/>
        <v>0</v>
      </c>
    </row>
    <row r="2409" spans="1:7" x14ac:dyDescent="0.25">
      <c r="A2409" t="s">
        <v>2412</v>
      </c>
      <c r="B2409">
        <v>-0.31955908100000002</v>
      </c>
      <c r="C2409">
        <v>2.8283789509999999</v>
      </c>
      <c r="D2409">
        <v>0.50162457599999999</v>
      </c>
      <c r="E2409">
        <v>1</v>
      </c>
      <c r="F2409" t="b">
        <v>0</v>
      </c>
      <c r="G2409">
        <f t="shared" si="37"/>
        <v>0</v>
      </c>
    </row>
    <row r="2410" spans="1:7" x14ac:dyDescent="0.25">
      <c r="A2410" t="s">
        <v>2413</v>
      </c>
      <c r="B2410">
        <v>-0.28287153300000001</v>
      </c>
      <c r="C2410">
        <v>5.1671257859999997</v>
      </c>
      <c r="D2410">
        <v>0.50175598799999999</v>
      </c>
      <c r="E2410">
        <v>1</v>
      </c>
      <c r="F2410" t="b">
        <v>0</v>
      </c>
      <c r="G2410">
        <f t="shared" si="37"/>
        <v>0</v>
      </c>
    </row>
    <row r="2411" spans="1:7" x14ac:dyDescent="0.25">
      <c r="A2411" t="s">
        <v>2414</v>
      </c>
      <c r="B2411">
        <v>0.27793547400000002</v>
      </c>
      <c r="C2411">
        <v>6.8126857310000002</v>
      </c>
      <c r="D2411">
        <v>0.502037654</v>
      </c>
      <c r="E2411">
        <v>1</v>
      </c>
      <c r="F2411" t="b">
        <v>0</v>
      </c>
      <c r="G2411">
        <f t="shared" si="37"/>
        <v>0</v>
      </c>
    </row>
    <row r="2412" spans="1:7" x14ac:dyDescent="0.25">
      <c r="A2412" t="s">
        <v>2415</v>
      </c>
      <c r="B2412">
        <v>-0.283711506</v>
      </c>
      <c r="C2412">
        <v>4.9913274100000002</v>
      </c>
      <c r="D2412">
        <v>0.50210665499999996</v>
      </c>
      <c r="E2412">
        <v>1</v>
      </c>
      <c r="F2412" t="b">
        <v>0</v>
      </c>
      <c r="G2412">
        <f t="shared" si="37"/>
        <v>0</v>
      </c>
    </row>
    <row r="2413" spans="1:7" x14ac:dyDescent="0.25">
      <c r="A2413" t="s">
        <v>2416</v>
      </c>
      <c r="B2413">
        <v>-0.27965883000000002</v>
      </c>
      <c r="C2413">
        <v>6.0093330539999998</v>
      </c>
      <c r="D2413">
        <v>0.50224360000000001</v>
      </c>
      <c r="E2413">
        <v>1</v>
      </c>
      <c r="F2413" t="b">
        <v>0</v>
      </c>
      <c r="G2413">
        <f t="shared" si="37"/>
        <v>0</v>
      </c>
    </row>
    <row r="2414" spans="1:7" x14ac:dyDescent="0.25">
      <c r="A2414" t="s">
        <v>2417</v>
      </c>
      <c r="B2414">
        <v>0.27622640900000001</v>
      </c>
      <c r="C2414">
        <v>8.2028216530000009</v>
      </c>
      <c r="D2414">
        <v>0.502355475</v>
      </c>
      <c r="E2414">
        <v>1</v>
      </c>
      <c r="F2414" t="b">
        <v>0</v>
      </c>
      <c r="G2414">
        <f t="shared" si="37"/>
        <v>0</v>
      </c>
    </row>
    <row r="2415" spans="1:7" x14ac:dyDescent="0.25">
      <c r="A2415" t="s">
        <v>2418</v>
      </c>
      <c r="B2415">
        <v>0.28163667399999998</v>
      </c>
      <c r="C2415">
        <v>5.560360631</v>
      </c>
      <c r="D2415">
        <v>0.502545413</v>
      </c>
      <c r="E2415">
        <v>1</v>
      </c>
      <c r="F2415" t="b">
        <v>0</v>
      </c>
      <c r="G2415">
        <f t="shared" si="37"/>
        <v>0</v>
      </c>
    </row>
    <row r="2416" spans="1:7" x14ac:dyDescent="0.25">
      <c r="A2416" t="s">
        <v>2419</v>
      </c>
      <c r="B2416">
        <v>0.27647068000000002</v>
      </c>
      <c r="C2416">
        <v>7.6430245609999998</v>
      </c>
      <c r="D2416">
        <v>0.50265737899999996</v>
      </c>
      <c r="E2416">
        <v>1</v>
      </c>
      <c r="F2416" t="b">
        <v>0</v>
      </c>
      <c r="G2416">
        <f t="shared" si="37"/>
        <v>0</v>
      </c>
    </row>
    <row r="2417" spans="1:7" x14ac:dyDescent="0.25">
      <c r="A2417" t="s">
        <v>2420</v>
      </c>
      <c r="B2417">
        <v>-0.29692242899999999</v>
      </c>
      <c r="C2417">
        <v>3.6331395419999999</v>
      </c>
      <c r="D2417">
        <v>0.50307011000000001</v>
      </c>
      <c r="E2417">
        <v>1</v>
      </c>
      <c r="F2417" t="b">
        <v>0</v>
      </c>
      <c r="G2417">
        <f t="shared" si="37"/>
        <v>0</v>
      </c>
    </row>
    <row r="2418" spans="1:7" x14ac:dyDescent="0.25">
      <c r="A2418" t="s">
        <v>2421</v>
      </c>
      <c r="B2418">
        <v>0.28382277099999997</v>
      </c>
      <c r="C2418">
        <v>5.229163314</v>
      </c>
      <c r="D2418">
        <v>0.50318622199999996</v>
      </c>
      <c r="E2418">
        <v>1</v>
      </c>
      <c r="F2418" t="b">
        <v>0</v>
      </c>
      <c r="G2418">
        <f t="shared" si="37"/>
        <v>0</v>
      </c>
    </row>
    <row r="2419" spans="1:7" x14ac:dyDescent="0.25">
      <c r="A2419" t="s">
        <v>2422</v>
      </c>
      <c r="B2419">
        <v>-0.27609910900000001</v>
      </c>
      <c r="C2419">
        <v>7.4852250690000002</v>
      </c>
      <c r="D2419">
        <v>0.50350252399999995</v>
      </c>
      <c r="E2419">
        <v>1</v>
      </c>
      <c r="F2419" t="b">
        <v>0</v>
      </c>
      <c r="G2419">
        <f t="shared" si="37"/>
        <v>0</v>
      </c>
    </row>
    <row r="2420" spans="1:7" x14ac:dyDescent="0.25">
      <c r="A2420" t="s">
        <v>2423</v>
      </c>
      <c r="B2420">
        <v>-0.27558663999999999</v>
      </c>
      <c r="C2420">
        <v>8.0456826899999996</v>
      </c>
      <c r="D2420">
        <v>0.50352859299999997</v>
      </c>
      <c r="E2420">
        <v>1</v>
      </c>
      <c r="F2420" t="b">
        <v>0</v>
      </c>
      <c r="G2420">
        <f t="shared" si="37"/>
        <v>0</v>
      </c>
    </row>
    <row r="2421" spans="1:7" x14ac:dyDescent="0.25">
      <c r="A2421" t="s">
        <v>2424</v>
      </c>
      <c r="B2421">
        <v>0.27923784800000001</v>
      </c>
      <c r="C2421">
        <v>5.8570943240000002</v>
      </c>
      <c r="D2421">
        <v>0.50353479499999998</v>
      </c>
      <c r="E2421">
        <v>1</v>
      </c>
      <c r="F2421" t="b">
        <v>0</v>
      </c>
      <c r="G2421">
        <f t="shared" si="37"/>
        <v>0</v>
      </c>
    </row>
    <row r="2422" spans="1:7" x14ac:dyDescent="0.25">
      <c r="A2422" t="s">
        <v>2425</v>
      </c>
      <c r="B2422">
        <v>-0.283514192</v>
      </c>
      <c r="C2422">
        <v>4.7662463019999999</v>
      </c>
      <c r="D2422">
        <v>0.503867446</v>
      </c>
      <c r="E2422">
        <v>1</v>
      </c>
      <c r="F2422" t="b">
        <v>0</v>
      </c>
      <c r="G2422">
        <f t="shared" si="37"/>
        <v>0</v>
      </c>
    </row>
    <row r="2423" spans="1:7" x14ac:dyDescent="0.25">
      <c r="A2423" t="s">
        <v>2426</v>
      </c>
      <c r="B2423">
        <v>0.316575463</v>
      </c>
      <c r="C2423">
        <v>2.4993332480000001</v>
      </c>
      <c r="D2423">
        <v>0.50398120499999999</v>
      </c>
      <c r="E2423">
        <v>1</v>
      </c>
      <c r="F2423" t="b">
        <v>0</v>
      </c>
      <c r="G2423">
        <f t="shared" si="37"/>
        <v>0</v>
      </c>
    </row>
    <row r="2424" spans="1:7" x14ac:dyDescent="0.25">
      <c r="A2424" t="s">
        <v>2427</v>
      </c>
      <c r="B2424">
        <v>-0.27597622599999999</v>
      </c>
      <c r="C2424">
        <v>7.3160102059999996</v>
      </c>
      <c r="D2424">
        <v>0.50398845400000003</v>
      </c>
      <c r="E2424">
        <v>1</v>
      </c>
      <c r="F2424" t="b">
        <v>0</v>
      </c>
      <c r="G2424">
        <f t="shared" si="37"/>
        <v>0</v>
      </c>
    </row>
    <row r="2425" spans="1:7" x14ac:dyDescent="0.25">
      <c r="A2425" t="s">
        <v>2428</v>
      </c>
      <c r="B2425">
        <v>-0.27755917600000002</v>
      </c>
      <c r="C2425">
        <v>6.247606448</v>
      </c>
      <c r="D2425">
        <v>0.50446935199999998</v>
      </c>
      <c r="E2425">
        <v>1</v>
      </c>
      <c r="F2425" t="b">
        <v>0</v>
      </c>
      <c r="G2425">
        <f t="shared" si="37"/>
        <v>0</v>
      </c>
    </row>
    <row r="2426" spans="1:7" x14ac:dyDescent="0.25">
      <c r="A2426" t="s">
        <v>2429</v>
      </c>
      <c r="B2426">
        <v>0.31369012200000002</v>
      </c>
      <c r="C2426">
        <v>3.058103934</v>
      </c>
      <c r="D2426">
        <v>0.504581363</v>
      </c>
      <c r="E2426">
        <v>1</v>
      </c>
      <c r="F2426" t="b">
        <v>0</v>
      </c>
      <c r="G2426">
        <f t="shared" si="37"/>
        <v>0</v>
      </c>
    </row>
    <row r="2427" spans="1:7" x14ac:dyDescent="0.25">
      <c r="A2427" t="s">
        <v>2430</v>
      </c>
      <c r="B2427">
        <v>-0.28046218699999997</v>
      </c>
      <c r="C2427">
        <v>5.152577559</v>
      </c>
      <c r="D2427">
        <v>0.50475683500000001</v>
      </c>
      <c r="E2427">
        <v>1</v>
      </c>
      <c r="F2427" t="b">
        <v>0</v>
      </c>
      <c r="G2427">
        <f t="shared" si="37"/>
        <v>0</v>
      </c>
    </row>
    <row r="2428" spans="1:7" x14ac:dyDescent="0.25">
      <c r="A2428" t="s">
        <v>2431</v>
      </c>
      <c r="B2428">
        <v>-0.27737967200000002</v>
      </c>
      <c r="C2428">
        <v>6.1865834910000004</v>
      </c>
      <c r="D2428">
        <v>0.50498608599999995</v>
      </c>
      <c r="E2428">
        <v>1</v>
      </c>
      <c r="F2428" t="b">
        <v>0</v>
      </c>
      <c r="G2428">
        <f t="shared" si="37"/>
        <v>0</v>
      </c>
    </row>
    <row r="2429" spans="1:7" x14ac:dyDescent="0.25">
      <c r="A2429" t="s">
        <v>2432</v>
      </c>
      <c r="B2429">
        <v>0.28033259900000002</v>
      </c>
      <c r="C2429">
        <v>5.3858539539999999</v>
      </c>
      <c r="D2429">
        <v>0.50504758999999999</v>
      </c>
      <c r="E2429">
        <v>1</v>
      </c>
      <c r="F2429" t="b">
        <v>0</v>
      </c>
      <c r="G2429">
        <f t="shared" si="37"/>
        <v>0</v>
      </c>
    </row>
    <row r="2430" spans="1:7" x14ac:dyDescent="0.25">
      <c r="A2430" t="s">
        <v>2433</v>
      </c>
      <c r="B2430">
        <v>0.27653008899999998</v>
      </c>
      <c r="C2430">
        <v>6.5055215000000004</v>
      </c>
      <c r="D2430">
        <v>0.50508970200000003</v>
      </c>
      <c r="E2430">
        <v>1</v>
      </c>
      <c r="F2430" t="b">
        <v>0</v>
      </c>
      <c r="G2430">
        <f t="shared" si="37"/>
        <v>0</v>
      </c>
    </row>
    <row r="2431" spans="1:7" x14ac:dyDescent="0.25">
      <c r="A2431" t="s">
        <v>2434</v>
      </c>
      <c r="B2431">
        <v>0.27486666300000001</v>
      </c>
      <c r="C2431">
        <v>7.5823082130000001</v>
      </c>
      <c r="D2431">
        <v>0.50522969900000003</v>
      </c>
      <c r="E2431">
        <v>1</v>
      </c>
      <c r="F2431" t="b">
        <v>0</v>
      </c>
      <c r="G2431">
        <f t="shared" si="37"/>
        <v>0</v>
      </c>
    </row>
    <row r="2432" spans="1:7" x14ac:dyDescent="0.25">
      <c r="A2432" t="s">
        <v>2435</v>
      </c>
      <c r="B2432">
        <v>-0.28712607499999998</v>
      </c>
      <c r="C2432">
        <v>4.0820574399999998</v>
      </c>
      <c r="D2432">
        <v>0.50528311000000004</v>
      </c>
      <c r="E2432">
        <v>1</v>
      </c>
      <c r="F2432" t="b">
        <v>0</v>
      </c>
      <c r="G2432">
        <f t="shared" si="37"/>
        <v>0</v>
      </c>
    </row>
    <row r="2433" spans="1:7" x14ac:dyDescent="0.25">
      <c r="A2433" t="s">
        <v>2436</v>
      </c>
      <c r="B2433">
        <v>0.273743189</v>
      </c>
      <c r="C2433">
        <v>9.4425775210000005</v>
      </c>
      <c r="D2433">
        <v>0.50537718700000001</v>
      </c>
      <c r="E2433">
        <v>1</v>
      </c>
      <c r="F2433" t="b">
        <v>0</v>
      </c>
      <c r="G2433">
        <f t="shared" si="37"/>
        <v>0</v>
      </c>
    </row>
    <row r="2434" spans="1:7" x14ac:dyDescent="0.25">
      <c r="A2434" t="s">
        <v>2437</v>
      </c>
      <c r="B2434">
        <v>0.27762058000000001</v>
      </c>
      <c r="C2434">
        <v>5.9862678389999999</v>
      </c>
      <c r="D2434">
        <v>0.50540262000000002</v>
      </c>
      <c r="E2434">
        <v>1</v>
      </c>
      <c r="F2434" t="b">
        <v>0</v>
      </c>
      <c r="G2434">
        <f t="shared" si="37"/>
        <v>0</v>
      </c>
    </row>
    <row r="2435" spans="1:7" x14ac:dyDescent="0.25">
      <c r="A2435" t="s">
        <v>2438</v>
      </c>
      <c r="B2435">
        <v>-0.27465858199999998</v>
      </c>
      <c r="C2435">
        <v>7.6700314599999997</v>
      </c>
      <c r="D2435">
        <v>0.50544613000000005</v>
      </c>
      <c r="E2435">
        <v>1</v>
      </c>
      <c r="F2435" t="b">
        <v>0</v>
      </c>
      <c r="G2435">
        <f t="shared" si="37"/>
        <v>0</v>
      </c>
    </row>
    <row r="2436" spans="1:7" x14ac:dyDescent="0.25">
      <c r="A2436" t="s">
        <v>2439</v>
      </c>
      <c r="B2436">
        <v>0.29279948500000003</v>
      </c>
      <c r="C2436">
        <v>4.1075122290000001</v>
      </c>
      <c r="D2436">
        <v>0.50556833999999995</v>
      </c>
      <c r="E2436">
        <v>1</v>
      </c>
      <c r="F2436" t="b">
        <v>0</v>
      </c>
      <c r="G2436">
        <f t="shared" ref="G2436:G2499" si="38">-(LOG10(E2436))</f>
        <v>0</v>
      </c>
    </row>
    <row r="2437" spans="1:7" x14ac:dyDescent="0.25">
      <c r="A2437" t="s">
        <v>2440</v>
      </c>
      <c r="B2437">
        <v>-0.27673570400000003</v>
      </c>
      <c r="C2437">
        <v>6.2644512450000001</v>
      </c>
      <c r="D2437">
        <v>0.50567303399999997</v>
      </c>
      <c r="E2437">
        <v>1</v>
      </c>
      <c r="F2437" t="b">
        <v>0</v>
      </c>
      <c r="G2437">
        <f t="shared" si="38"/>
        <v>0</v>
      </c>
    </row>
    <row r="2438" spans="1:7" x14ac:dyDescent="0.25">
      <c r="A2438" t="s">
        <v>2441</v>
      </c>
      <c r="B2438">
        <v>-0.275594793</v>
      </c>
      <c r="C2438">
        <v>6.7580652939999997</v>
      </c>
      <c r="D2438">
        <v>0.50583766500000005</v>
      </c>
      <c r="E2438">
        <v>1</v>
      </c>
      <c r="F2438" t="b">
        <v>0</v>
      </c>
      <c r="G2438">
        <f t="shared" si="38"/>
        <v>0</v>
      </c>
    </row>
    <row r="2439" spans="1:7" x14ac:dyDescent="0.25">
      <c r="A2439" t="s">
        <v>2442</v>
      </c>
      <c r="B2439">
        <v>-0.27567424899999998</v>
      </c>
      <c r="C2439">
        <v>6.7120465999999999</v>
      </c>
      <c r="D2439">
        <v>0.50584189199999996</v>
      </c>
      <c r="E2439">
        <v>1</v>
      </c>
      <c r="F2439" t="b">
        <v>0</v>
      </c>
      <c r="G2439">
        <f t="shared" si="38"/>
        <v>0</v>
      </c>
    </row>
    <row r="2440" spans="1:7" x14ac:dyDescent="0.25">
      <c r="A2440" t="s">
        <v>2443</v>
      </c>
      <c r="B2440">
        <v>-0.27456637099999998</v>
      </c>
      <c r="C2440">
        <v>7.404796846</v>
      </c>
      <c r="D2440">
        <v>0.50601102499999995</v>
      </c>
      <c r="E2440">
        <v>1</v>
      </c>
      <c r="F2440" t="b">
        <v>0</v>
      </c>
      <c r="G2440">
        <f t="shared" si="38"/>
        <v>0</v>
      </c>
    </row>
    <row r="2441" spans="1:7" x14ac:dyDescent="0.25">
      <c r="A2441" t="s">
        <v>2444</v>
      </c>
      <c r="B2441">
        <v>0.27455721599999999</v>
      </c>
      <c r="C2441">
        <v>7.3824584900000003</v>
      </c>
      <c r="D2441">
        <v>0.50603550600000002</v>
      </c>
      <c r="E2441">
        <v>1</v>
      </c>
      <c r="F2441" t="b">
        <v>0</v>
      </c>
      <c r="G2441">
        <f t="shared" si="38"/>
        <v>0</v>
      </c>
    </row>
    <row r="2442" spans="1:7" x14ac:dyDescent="0.25">
      <c r="A2442" t="s">
        <v>2445</v>
      </c>
      <c r="B2442">
        <v>-0.32748015600000002</v>
      </c>
      <c r="C2442">
        <v>1.977649126</v>
      </c>
      <c r="D2442">
        <v>0.50606743899999995</v>
      </c>
      <c r="E2442">
        <v>1</v>
      </c>
      <c r="F2442" t="b">
        <v>0</v>
      </c>
      <c r="G2442">
        <f t="shared" si="38"/>
        <v>0</v>
      </c>
    </row>
    <row r="2443" spans="1:7" x14ac:dyDescent="0.25">
      <c r="A2443" t="s">
        <v>2446</v>
      </c>
      <c r="B2443">
        <v>-0.28018177500000002</v>
      </c>
      <c r="C2443">
        <v>5.2840484659999998</v>
      </c>
      <c r="D2443">
        <v>0.50619303500000001</v>
      </c>
      <c r="E2443">
        <v>1</v>
      </c>
      <c r="F2443" t="b">
        <v>0</v>
      </c>
      <c r="G2443">
        <f t="shared" si="38"/>
        <v>0</v>
      </c>
    </row>
    <row r="2444" spans="1:7" x14ac:dyDescent="0.25">
      <c r="A2444" t="s">
        <v>2447</v>
      </c>
      <c r="B2444">
        <v>-0.30539814900000001</v>
      </c>
      <c r="C2444">
        <v>3.209130826</v>
      </c>
      <c r="D2444">
        <v>0.50628190699999998</v>
      </c>
      <c r="E2444">
        <v>1</v>
      </c>
      <c r="F2444" t="b">
        <v>0</v>
      </c>
      <c r="G2444">
        <f t="shared" si="38"/>
        <v>0</v>
      </c>
    </row>
    <row r="2445" spans="1:7" x14ac:dyDescent="0.25">
      <c r="A2445" t="s">
        <v>2448</v>
      </c>
      <c r="B2445">
        <v>0.27919621999999999</v>
      </c>
      <c r="C2445">
        <v>5.4213112250000002</v>
      </c>
      <c r="D2445">
        <v>0.506502852</v>
      </c>
      <c r="E2445">
        <v>1</v>
      </c>
      <c r="F2445" t="b">
        <v>0</v>
      </c>
      <c r="G2445">
        <f t="shared" si="38"/>
        <v>0</v>
      </c>
    </row>
    <row r="2446" spans="1:7" x14ac:dyDescent="0.25">
      <c r="A2446" t="s">
        <v>2449</v>
      </c>
      <c r="B2446">
        <v>-0.27693767499999999</v>
      </c>
      <c r="C2446">
        <v>5.9068282849999996</v>
      </c>
      <c r="D2446">
        <v>0.50690576300000001</v>
      </c>
      <c r="E2446">
        <v>1</v>
      </c>
      <c r="F2446" t="b">
        <v>0</v>
      </c>
      <c r="G2446">
        <f t="shared" si="38"/>
        <v>0</v>
      </c>
    </row>
    <row r="2447" spans="1:7" x14ac:dyDescent="0.25">
      <c r="A2447" t="s">
        <v>2450</v>
      </c>
      <c r="B2447">
        <v>-0.275884764</v>
      </c>
      <c r="C2447">
        <v>6.2316982200000002</v>
      </c>
      <c r="D2447">
        <v>0.507111588</v>
      </c>
      <c r="E2447">
        <v>1</v>
      </c>
      <c r="F2447" t="b">
        <v>0</v>
      </c>
      <c r="G2447">
        <f t="shared" si="38"/>
        <v>0</v>
      </c>
    </row>
    <row r="2448" spans="1:7" x14ac:dyDescent="0.25">
      <c r="A2448" t="s">
        <v>2451</v>
      </c>
      <c r="B2448">
        <v>-0.31901039199999998</v>
      </c>
      <c r="C2448">
        <v>2.5121040080000001</v>
      </c>
      <c r="D2448">
        <v>0.50784461700000005</v>
      </c>
      <c r="E2448">
        <v>1</v>
      </c>
      <c r="F2448" t="b">
        <v>0</v>
      </c>
      <c r="G2448">
        <f t="shared" si="38"/>
        <v>0</v>
      </c>
    </row>
    <row r="2449" spans="1:7" x14ac:dyDescent="0.25">
      <c r="A2449" t="s">
        <v>2452</v>
      </c>
      <c r="B2449">
        <v>-0.273569277</v>
      </c>
      <c r="C2449">
        <v>7.2128629000000002</v>
      </c>
      <c r="D2449">
        <v>0.50791414400000001</v>
      </c>
      <c r="E2449">
        <v>1</v>
      </c>
      <c r="F2449" t="b">
        <v>0</v>
      </c>
      <c r="G2449">
        <f t="shared" si="38"/>
        <v>0</v>
      </c>
    </row>
    <row r="2450" spans="1:7" x14ac:dyDescent="0.25">
      <c r="A2450" t="s">
        <v>2453</v>
      </c>
      <c r="B2450">
        <v>-0.27792914099999999</v>
      </c>
      <c r="C2450">
        <v>5.290432064</v>
      </c>
      <c r="D2450">
        <v>0.50800398999999996</v>
      </c>
      <c r="E2450">
        <v>1</v>
      </c>
      <c r="F2450" t="b">
        <v>0</v>
      </c>
      <c r="G2450">
        <f t="shared" si="38"/>
        <v>0</v>
      </c>
    </row>
    <row r="2451" spans="1:7" x14ac:dyDescent="0.25">
      <c r="A2451" t="s">
        <v>2454</v>
      </c>
      <c r="B2451">
        <v>0.281138059</v>
      </c>
      <c r="C2451">
        <v>4.4668587830000002</v>
      </c>
      <c r="D2451">
        <v>0.50801875699999999</v>
      </c>
      <c r="E2451">
        <v>1</v>
      </c>
      <c r="F2451" t="b">
        <v>0</v>
      </c>
      <c r="G2451">
        <f t="shared" si="38"/>
        <v>0</v>
      </c>
    </row>
    <row r="2452" spans="1:7" x14ac:dyDescent="0.25">
      <c r="A2452" t="s">
        <v>2455</v>
      </c>
      <c r="B2452">
        <v>0.27347495199999999</v>
      </c>
      <c r="C2452">
        <v>7.1310585580000003</v>
      </c>
      <c r="D2452">
        <v>0.50819320099999998</v>
      </c>
      <c r="E2452">
        <v>1</v>
      </c>
      <c r="F2452" t="b">
        <v>0</v>
      </c>
      <c r="G2452">
        <f t="shared" si="38"/>
        <v>0</v>
      </c>
    </row>
    <row r="2453" spans="1:7" x14ac:dyDescent="0.25">
      <c r="A2453" t="s">
        <v>2456</v>
      </c>
      <c r="B2453">
        <v>-0.27722588100000001</v>
      </c>
      <c r="C2453">
        <v>5.7491676170000003</v>
      </c>
      <c r="D2453">
        <v>0.50824278099999998</v>
      </c>
      <c r="E2453">
        <v>1</v>
      </c>
      <c r="F2453" t="b">
        <v>0</v>
      </c>
      <c r="G2453">
        <f t="shared" si="38"/>
        <v>0</v>
      </c>
    </row>
    <row r="2454" spans="1:7" x14ac:dyDescent="0.25">
      <c r="A2454" t="s">
        <v>2457</v>
      </c>
      <c r="B2454">
        <v>0.27656886899999999</v>
      </c>
      <c r="C2454">
        <v>5.7493287830000002</v>
      </c>
      <c r="D2454">
        <v>0.50824278099999998</v>
      </c>
      <c r="E2454">
        <v>1</v>
      </c>
      <c r="F2454" t="b">
        <v>0</v>
      </c>
      <c r="G2454">
        <f t="shared" si="38"/>
        <v>0</v>
      </c>
    </row>
    <row r="2455" spans="1:7" x14ac:dyDescent="0.25">
      <c r="A2455" t="s">
        <v>2458</v>
      </c>
      <c r="B2455">
        <v>-0.27476193900000001</v>
      </c>
      <c r="C2455">
        <v>6.3328942100000001</v>
      </c>
      <c r="D2455">
        <v>0.50846550599999996</v>
      </c>
      <c r="E2455">
        <v>1</v>
      </c>
      <c r="F2455" t="b">
        <v>0</v>
      </c>
      <c r="G2455">
        <f t="shared" si="38"/>
        <v>0</v>
      </c>
    </row>
    <row r="2456" spans="1:7" x14ac:dyDescent="0.25">
      <c r="A2456" t="s">
        <v>2459</v>
      </c>
      <c r="B2456">
        <v>-0.27410802000000001</v>
      </c>
      <c r="C2456">
        <v>6.5002741540000004</v>
      </c>
      <c r="D2456">
        <v>0.50890331899999997</v>
      </c>
      <c r="E2456">
        <v>1</v>
      </c>
      <c r="F2456" t="b">
        <v>0</v>
      </c>
      <c r="G2456">
        <f t="shared" si="38"/>
        <v>0</v>
      </c>
    </row>
    <row r="2457" spans="1:7" x14ac:dyDescent="0.25">
      <c r="A2457" t="s">
        <v>2460</v>
      </c>
      <c r="B2457">
        <v>0.276908979</v>
      </c>
      <c r="C2457">
        <v>5.6348489060000002</v>
      </c>
      <c r="D2457">
        <v>0.50900430100000005</v>
      </c>
      <c r="E2457">
        <v>1</v>
      </c>
      <c r="F2457" t="b">
        <v>0</v>
      </c>
      <c r="G2457">
        <f t="shared" si="38"/>
        <v>0</v>
      </c>
    </row>
    <row r="2458" spans="1:7" x14ac:dyDescent="0.25">
      <c r="A2458" t="s">
        <v>2461</v>
      </c>
      <c r="B2458">
        <v>-0.27664464300000002</v>
      </c>
      <c r="C2458">
        <v>5.7610860949999996</v>
      </c>
      <c r="D2458">
        <v>0.50918959200000002</v>
      </c>
      <c r="E2458">
        <v>1</v>
      </c>
      <c r="F2458" t="b">
        <v>0</v>
      </c>
      <c r="G2458">
        <f t="shared" si="38"/>
        <v>0</v>
      </c>
    </row>
    <row r="2459" spans="1:7" x14ac:dyDescent="0.25">
      <c r="A2459" t="s">
        <v>2462</v>
      </c>
      <c r="B2459">
        <v>-0.28270456100000002</v>
      </c>
      <c r="C2459">
        <v>4.0963293890000001</v>
      </c>
      <c r="D2459">
        <v>0.50936459899999997</v>
      </c>
      <c r="E2459">
        <v>1</v>
      </c>
      <c r="F2459" t="b">
        <v>0</v>
      </c>
      <c r="G2459">
        <f t="shared" si="38"/>
        <v>0</v>
      </c>
    </row>
    <row r="2460" spans="1:7" x14ac:dyDescent="0.25">
      <c r="A2460" t="s">
        <v>2463</v>
      </c>
      <c r="B2460">
        <v>-0.27821109700000002</v>
      </c>
      <c r="C2460">
        <v>5.4020099400000001</v>
      </c>
      <c r="D2460">
        <v>0.50953573299999999</v>
      </c>
      <c r="E2460">
        <v>1</v>
      </c>
      <c r="F2460" t="b">
        <v>0</v>
      </c>
      <c r="G2460">
        <f t="shared" si="38"/>
        <v>0</v>
      </c>
    </row>
    <row r="2461" spans="1:7" x14ac:dyDescent="0.25">
      <c r="A2461" t="s">
        <v>2464</v>
      </c>
      <c r="B2461">
        <v>-0.27255158499999999</v>
      </c>
      <c r="C2461">
        <v>7.1677693339999999</v>
      </c>
      <c r="D2461">
        <v>0.50958541899999998</v>
      </c>
      <c r="E2461">
        <v>1</v>
      </c>
      <c r="F2461" t="b">
        <v>0</v>
      </c>
      <c r="G2461">
        <f t="shared" si="38"/>
        <v>0</v>
      </c>
    </row>
    <row r="2462" spans="1:7" x14ac:dyDescent="0.25">
      <c r="A2462" t="s">
        <v>2465</v>
      </c>
      <c r="B2462">
        <v>4.3802580940000002</v>
      </c>
      <c r="C2462">
        <v>-2.489029065</v>
      </c>
      <c r="D2462">
        <v>0.50980392200000002</v>
      </c>
      <c r="E2462">
        <v>1</v>
      </c>
      <c r="F2462" t="b">
        <v>0</v>
      </c>
      <c r="G2462">
        <f t="shared" si="38"/>
        <v>0</v>
      </c>
    </row>
    <row r="2463" spans="1:7" x14ac:dyDescent="0.25">
      <c r="A2463" t="s">
        <v>2466</v>
      </c>
      <c r="B2463">
        <v>4.1628286159999996</v>
      </c>
      <c r="C2463">
        <v>-2.5701702160000002</v>
      </c>
      <c r="D2463">
        <v>0.50980392200000002</v>
      </c>
      <c r="E2463">
        <v>1</v>
      </c>
      <c r="F2463" t="b">
        <v>0</v>
      </c>
      <c r="G2463">
        <f t="shared" si="38"/>
        <v>0</v>
      </c>
    </row>
    <row r="2464" spans="1:7" x14ac:dyDescent="0.25">
      <c r="A2464" t="s">
        <v>2467</v>
      </c>
      <c r="B2464">
        <v>4.1628286159999996</v>
      </c>
      <c r="C2464">
        <v>-2.5701702160000002</v>
      </c>
      <c r="D2464">
        <v>0.50980392200000002</v>
      </c>
      <c r="E2464">
        <v>1</v>
      </c>
      <c r="F2464" t="b">
        <v>0</v>
      </c>
      <c r="G2464">
        <f t="shared" si="38"/>
        <v>0</v>
      </c>
    </row>
    <row r="2465" spans="1:7" x14ac:dyDescent="0.25">
      <c r="A2465" t="s">
        <v>2468</v>
      </c>
      <c r="B2465">
        <v>4.1628286159999996</v>
      </c>
      <c r="C2465">
        <v>-2.5701702160000002</v>
      </c>
      <c r="D2465">
        <v>0.50980392200000002</v>
      </c>
      <c r="E2465">
        <v>1</v>
      </c>
      <c r="F2465" t="b">
        <v>0</v>
      </c>
      <c r="G2465">
        <f t="shared" si="38"/>
        <v>0</v>
      </c>
    </row>
    <row r="2466" spans="1:7" x14ac:dyDescent="0.25">
      <c r="A2466" t="s">
        <v>2469</v>
      </c>
      <c r="B2466">
        <v>4.1628286159999996</v>
      </c>
      <c r="C2466">
        <v>-2.5701702160000002</v>
      </c>
      <c r="D2466">
        <v>0.50980392200000002</v>
      </c>
      <c r="E2466">
        <v>1</v>
      </c>
      <c r="F2466" t="b">
        <v>0</v>
      </c>
      <c r="G2466">
        <f t="shared" si="38"/>
        <v>0</v>
      </c>
    </row>
    <row r="2467" spans="1:7" x14ac:dyDescent="0.25">
      <c r="A2467" t="s">
        <v>2470</v>
      </c>
      <c r="B2467">
        <v>-4.0162812719999996</v>
      </c>
      <c r="C2467">
        <v>-2.576936296</v>
      </c>
      <c r="D2467">
        <v>0.50980392200000002</v>
      </c>
      <c r="E2467">
        <v>1</v>
      </c>
      <c r="F2467" t="b">
        <v>0</v>
      </c>
      <c r="G2467">
        <f t="shared" si="38"/>
        <v>0</v>
      </c>
    </row>
    <row r="2468" spans="1:7" x14ac:dyDescent="0.25">
      <c r="A2468" t="s">
        <v>2471</v>
      </c>
      <c r="B2468">
        <v>-4.0162812719999996</v>
      </c>
      <c r="C2468">
        <v>-2.576936296</v>
      </c>
      <c r="D2468">
        <v>0.50980392200000002</v>
      </c>
      <c r="E2468">
        <v>1</v>
      </c>
      <c r="F2468" t="b">
        <v>0</v>
      </c>
      <c r="G2468">
        <f t="shared" si="38"/>
        <v>0</v>
      </c>
    </row>
    <row r="2469" spans="1:7" x14ac:dyDescent="0.25">
      <c r="A2469" t="s">
        <v>2472</v>
      </c>
      <c r="B2469">
        <v>-0.53213777600000001</v>
      </c>
      <c r="C2469">
        <v>8.3068932999999998E-2</v>
      </c>
      <c r="D2469">
        <v>0.50984574199999999</v>
      </c>
      <c r="E2469">
        <v>1</v>
      </c>
      <c r="F2469" t="b">
        <v>0</v>
      </c>
      <c r="G2469">
        <f t="shared" si="38"/>
        <v>0</v>
      </c>
    </row>
    <row r="2470" spans="1:7" x14ac:dyDescent="0.25">
      <c r="A2470" t="s">
        <v>2473</v>
      </c>
      <c r="B2470">
        <v>0.302281941</v>
      </c>
      <c r="C2470">
        <v>3.0723952149999998</v>
      </c>
      <c r="D2470">
        <v>0.50994596999999997</v>
      </c>
      <c r="E2470">
        <v>1</v>
      </c>
      <c r="F2470" t="b">
        <v>0</v>
      </c>
      <c r="G2470">
        <f t="shared" si="38"/>
        <v>0</v>
      </c>
    </row>
    <row r="2471" spans="1:7" x14ac:dyDescent="0.25">
      <c r="A2471" t="s">
        <v>2474</v>
      </c>
      <c r="B2471">
        <v>-0.27333001699999998</v>
      </c>
      <c r="C2471">
        <v>6.5266842890000003</v>
      </c>
      <c r="D2471">
        <v>0.51002423699999999</v>
      </c>
      <c r="E2471">
        <v>1</v>
      </c>
      <c r="F2471" t="b">
        <v>0</v>
      </c>
      <c r="G2471">
        <f t="shared" si="38"/>
        <v>0</v>
      </c>
    </row>
    <row r="2472" spans="1:7" x14ac:dyDescent="0.25">
      <c r="A2472" t="s">
        <v>2475</v>
      </c>
      <c r="B2472">
        <v>-0.28691769</v>
      </c>
      <c r="C2472">
        <v>4.0190322959999998</v>
      </c>
      <c r="D2472">
        <v>0.51009878500000005</v>
      </c>
      <c r="E2472">
        <v>1</v>
      </c>
      <c r="F2472" t="b">
        <v>0</v>
      </c>
      <c r="G2472">
        <f t="shared" si="38"/>
        <v>0</v>
      </c>
    </row>
    <row r="2473" spans="1:7" x14ac:dyDescent="0.25">
      <c r="A2473" t="s">
        <v>2476</v>
      </c>
      <c r="B2473">
        <v>0.27495546500000001</v>
      </c>
      <c r="C2473">
        <v>5.5781418399999998</v>
      </c>
      <c r="D2473">
        <v>0.51042048900000003</v>
      </c>
      <c r="E2473">
        <v>1</v>
      </c>
      <c r="F2473" t="b">
        <v>0</v>
      </c>
      <c r="G2473">
        <f t="shared" si="38"/>
        <v>0</v>
      </c>
    </row>
    <row r="2474" spans="1:7" x14ac:dyDescent="0.25">
      <c r="A2474" t="s">
        <v>2477</v>
      </c>
      <c r="B2474">
        <v>-0.28194066299999998</v>
      </c>
      <c r="C2474">
        <v>4.5153693280000002</v>
      </c>
      <c r="D2474">
        <v>0.51042152900000004</v>
      </c>
      <c r="E2474">
        <v>1</v>
      </c>
      <c r="F2474" t="b">
        <v>0</v>
      </c>
      <c r="G2474">
        <f t="shared" si="38"/>
        <v>0</v>
      </c>
    </row>
    <row r="2475" spans="1:7" x14ac:dyDescent="0.25">
      <c r="A2475" t="s">
        <v>2478</v>
      </c>
      <c r="B2475">
        <v>0.272576704</v>
      </c>
      <c r="C2475">
        <v>6.7234422049999996</v>
      </c>
      <c r="D2475">
        <v>0.51056345299999994</v>
      </c>
      <c r="E2475">
        <v>1</v>
      </c>
      <c r="F2475" t="b">
        <v>0</v>
      </c>
      <c r="G2475">
        <f t="shared" si="38"/>
        <v>0</v>
      </c>
    </row>
    <row r="2476" spans="1:7" x14ac:dyDescent="0.25">
      <c r="A2476" t="s">
        <v>2479</v>
      </c>
      <c r="B2476">
        <v>0.270855179</v>
      </c>
      <c r="C2476">
        <v>8.1868846420000008</v>
      </c>
      <c r="D2476">
        <v>0.51071401400000005</v>
      </c>
      <c r="E2476">
        <v>1</v>
      </c>
      <c r="F2476" t="b">
        <v>0</v>
      </c>
      <c r="G2476">
        <f t="shared" si="38"/>
        <v>0</v>
      </c>
    </row>
    <row r="2477" spans="1:7" x14ac:dyDescent="0.25">
      <c r="A2477" t="s">
        <v>2480</v>
      </c>
      <c r="B2477">
        <v>-0.274111351</v>
      </c>
      <c r="C2477">
        <v>6.0245299660000002</v>
      </c>
      <c r="D2477">
        <v>0.510717427</v>
      </c>
      <c r="E2477">
        <v>1</v>
      </c>
      <c r="F2477" t="b">
        <v>0</v>
      </c>
      <c r="G2477">
        <f t="shared" si="38"/>
        <v>0</v>
      </c>
    </row>
    <row r="2478" spans="1:7" x14ac:dyDescent="0.25">
      <c r="A2478" t="s">
        <v>2481</v>
      </c>
      <c r="B2478">
        <v>0.30075987399999998</v>
      </c>
      <c r="C2478">
        <v>3.1793410459999998</v>
      </c>
      <c r="D2478">
        <v>0.51076312400000001</v>
      </c>
      <c r="E2478">
        <v>1</v>
      </c>
      <c r="F2478" t="b">
        <v>0</v>
      </c>
      <c r="G2478">
        <f t="shared" si="38"/>
        <v>0</v>
      </c>
    </row>
    <row r="2479" spans="1:7" x14ac:dyDescent="0.25">
      <c r="A2479" t="s">
        <v>2482</v>
      </c>
      <c r="B2479">
        <v>-0.27566618399999998</v>
      </c>
      <c r="C2479">
        <v>5.6928402340000002</v>
      </c>
      <c r="D2479">
        <v>0.51081719999999997</v>
      </c>
      <c r="E2479">
        <v>1</v>
      </c>
      <c r="F2479" t="b">
        <v>0</v>
      </c>
      <c r="G2479">
        <f t="shared" si="38"/>
        <v>0</v>
      </c>
    </row>
    <row r="2480" spans="1:7" x14ac:dyDescent="0.25">
      <c r="A2480" t="s">
        <v>2483</v>
      </c>
      <c r="B2480">
        <v>-0.27340235299999999</v>
      </c>
      <c r="C2480">
        <v>6.2613989610000003</v>
      </c>
      <c r="D2480">
        <v>0.51083595800000003</v>
      </c>
      <c r="E2480">
        <v>1</v>
      </c>
      <c r="F2480" t="b">
        <v>0</v>
      </c>
      <c r="G2480">
        <f t="shared" si="38"/>
        <v>0</v>
      </c>
    </row>
    <row r="2481" spans="1:7" x14ac:dyDescent="0.25">
      <c r="A2481" t="s">
        <v>2484</v>
      </c>
      <c r="B2481">
        <v>-0.272880081</v>
      </c>
      <c r="C2481">
        <v>6.4648069240000003</v>
      </c>
      <c r="D2481">
        <v>0.51092283000000005</v>
      </c>
      <c r="E2481">
        <v>1</v>
      </c>
      <c r="F2481" t="b">
        <v>0</v>
      </c>
      <c r="G2481">
        <f t="shared" si="38"/>
        <v>0</v>
      </c>
    </row>
    <row r="2482" spans="1:7" x14ac:dyDescent="0.25">
      <c r="A2482" t="s">
        <v>2485</v>
      </c>
      <c r="B2482">
        <v>-0.29622211300000001</v>
      </c>
      <c r="C2482">
        <v>3.5196786449999999</v>
      </c>
      <c r="D2482">
        <v>0.51116489099999995</v>
      </c>
      <c r="E2482">
        <v>1</v>
      </c>
      <c r="F2482" t="b">
        <v>0</v>
      </c>
      <c r="G2482">
        <f t="shared" si="38"/>
        <v>0</v>
      </c>
    </row>
    <row r="2483" spans="1:7" x14ac:dyDescent="0.25">
      <c r="A2483" t="s">
        <v>2486</v>
      </c>
      <c r="B2483">
        <v>0.27009348700000002</v>
      </c>
      <c r="C2483">
        <v>8.9697681750000005</v>
      </c>
      <c r="D2483">
        <v>0.51129855099999999</v>
      </c>
      <c r="E2483">
        <v>1</v>
      </c>
      <c r="F2483" t="b">
        <v>0</v>
      </c>
      <c r="G2483">
        <f t="shared" si="38"/>
        <v>0</v>
      </c>
    </row>
    <row r="2484" spans="1:7" x14ac:dyDescent="0.25">
      <c r="A2484" t="s">
        <v>2487</v>
      </c>
      <c r="B2484">
        <v>-0.27336486999999998</v>
      </c>
      <c r="C2484">
        <v>6.0270164060000004</v>
      </c>
      <c r="D2484">
        <v>0.51186165400000005</v>
      </c>
      <c r="E2484">
        <v>1</v>
      </c>
      <c r="F2484" t="b">
        <v>0</v>
      </c>
      <c r="G2484">
        <f t="shared" si="38"/>
        <v>0</v>
      </c>
    </row>
    <row r="2485" spans="1:7" x14ac:dyDescent="0.25">
      <c r="A2485" t="s">
        <v>2488</v>
      </c>
      <c r="B2485">
        <v>-0.27238886400000001</v>
      </c>
      <c r="C2485">
        <v>6.4001562190000003</v>
      </c>
      <c r="D2485">
        <v>0.51190408899999995</v>
      </c>
      <c r="E2485">
        <v>1</v>
      </c>
      <c r="F2485" t="b">
        <v>0</v>
      </c>
      <c r="G2485">
        <f t="shared" si="38"/>
        <v>0</v>
      </c>
    </row>
    <row r="2486" spans="1:7" x14ac:dyDescent="0.25">
      <c r="A2486" t="s">
        <v>2489</v>
      </c>
      <c r="B2486">
        <v>0.27732038199999998</v>
      </c>
      <c r="C2486">
        <v>4.5932416189999996</v>
      </c>
      <c r="D2486">
        <v>0.51194819499999999</v>
      </c>
      <c r="E2486">
        <v>1</v>
      </c>
      <c r="F2486" t="b">
        <v>0</v>
      </c>
      <c r="G2486">
        <f t="shared" si="38"/>
        <v>0</v>
      </c>
    </row>
    <row r="2487" spans="1:7" x14ac:dyDescent="0.25">
      <c r="A2487" t="s">
        <v>2490</v>
      </c>
      <c r="B2487">
        <v>0.27327116699999998</v>
      </c>
      <c r="C2487">
        <v>6.007764366</v>
      </c>
      <c r="D2487">
        <v>0.51201898999999995</v>
      </c>
      <c r="E2487">
        <v>1</v>
      </c>
      <c r="F2487" t="b">
        <v>0</v>
      </c>
      <c r="G2487">
        <f t="shared" si="38"/>
        <v>0</v>
      </c>
    </row>
    <row r="2488" spans="1:7" x14ac:dyDescent="0.25">
      <c r="A2488" t="s">
        <v>2491</v>
      </c>
      <c r="B2488">
        <v>-0.27168259700000003</v>
      </c>
      <c r="C2488">
        <v>6.7071603719999997</v>
      </c>
      <c r="D2488">
        <v>0.51204377599999995</v>
      </c>
      <c r="E2488">
        <v>1</v>
      </c>
      <c r="F2488" t="b">
        <v>0</v>
      </c>
      <c r="G2488">
        <f t="shared" si="38"/>
        <v>0</v>
      </c>
    </row>
    <row r="2489" spans="1:7" x14ac:dyDescent="0.25">
      <c r="A2489" t="s">
        <v>2492</v>
      </c>
      <c r="B2489">
        <v>0.27776525099999999</v>
      </c>
      <c r="C2489">
        <v>4.6656312809999996</v>
      </c>
      <c r="D2489">
        <v>0.51241051900000001</v>
      </c>
      <c r="E2489">
        <v>1</v>
      </c>
      <c r="F2489" t="b">
        <v>0</v>
      </c>
      <c r="G2489">
        <f t="shared" si="38"/>
        <v>0</v>
      </c>
    </row>
    <row r="2490" spans="1:7" x14ac:dyDescent="0.25">
      <c r="A2490" t="s">
        <v>2493</v>
      </c>
      <c r="B2490">
        <v>0.27088368499999999</v>
      </c>
      <c r="C2490">
        <v>6.8894972939999999</v>
      </c>
      <c r="D2490">
        <v>0.51276684400000005</v>
      </c>
      <c r="E2490">
        <v>1</v>
      </c>
      <c r="F2490" t="b">
        <v>0</v>
      </c>
      <c r="G2490">
        <f t="shared" si="38"/>
        <v>0</v>
      </c>
    </row>
    <row r="2491" spans="1:7" x14ac:dyDescent="0.25">
      <c r="A2491" t="s">
        <v>2494</v>
      </c>
      <c r="B2491">
        <v>0.278218831</v>
      </c>
      <c r="C2491">
        <v>4.7341595779999999</v>
      </c>
      <c r="D2491">
        <v>0.51283039200000002</v>
      </c>
      <c r="E2491">
        <v>1</v>
      </c>
      <c r="F2491" t="b">
        <v>0</v>
      </c>
      <c r="G2491">
        <f t="shared" si="38"/>
        <v>0</v>
      </c>
    </row>
    <row r="2492" spans="1:7" x14ac:dyDescent="0.25">
      <c r="A2492" t="s">
        <v>2495</v>
      </c>
      <c r="B2492">
        <v>-0.27205906899999999</v>
      </c>
      <c r="C2492">
        <v>6.2042683219999999</v>
      </c>
      <c r="D2492">
        <v>0.51314116499999995</v>
      </c>
      <c r="E2492">
        <v>1</v>
      </c>
      <c r="F2492" t="b">
        <v>0</v>
      </c>
      <c r="G2492">
        <f t="shared" si="38"/>
        <v>0</v>
      </c>
    </row>
    <row r="2493" spans="1:7" x14ac:dyDescent="0.25">
      <c r="A2493" t="s">
        <v>2496</v>
      </c>
      <c r="B2493">
        <v>0.272452097</v>
      </c>
      <c r="C2493">
        <v>6.0178017659999998</v>
      </c>
      <c r="D2493">
        <v>0.51324380999999997</v>
      </c>
      <c r="E2493">
        <v>1</v>
      </c>
      <c r="F2493" t="b">
        <v>0</v>
      </c>
      <c r="G2493">
        <f t="shared" si="38"/>
        <v>0</v>
      </c>
    </row>
    <row r="2494" spans="1:7" x14ac:dyDescent="0.25">
      <c r="A2494" t="s">
        <v>2497</v>
      </c>
      <c r="B2494">
        <v>-0.27255220400000002</v>
      </c>
      <c r="C2494">
        <v>5.7342703090000002</v>
      </c>
      <c r="D2494">
        <v>0.513277235</v>
      </c>
      <c r="E2494">
        <v>1</v>
      </c>
      <c r="F2494" t="b">
        <v>0</v>
      </c>
      <c r="G2494">
        <f t="shared" si="38"/>
        <v>0</v>
      </c>
    </row>
    <row r="2495" spans="1:7" x14ac:dyDescent="0.25">
      <c r="A2495" t="s">
        <v>2498</v>
      </c>
      <c r="B2495">
        <v>-0.26900039599999997</v>
      </c>
      <c r="C2495">
        <v>8.3773874040000003</v>
      </c>
      <c r="D2495">
        <v>0.51344788299999999</v>
      </c>
      <c r="E2495">
        <v>1</v>
      </c>
      <c r="F2495" t="b">
        <v>0</v>
      </c>
      <c r="G2495">
        <f t="shared" si="38"/>
        <v>0</v>
      </c>
    </row>
    <row r="2496" spans="1:7" x14ac:dyDescent="0.25">
      <c r="A2496" t="s">
        <v>2499</v>
      </c>
      <c r="B2496">
        <v>-0.276361405</v>
      </c>
      <c r="C2496">
        <v>5.2178336620000003</v>
      </c>
      <c r="D2496">
        <v>0.51345574500000002</v>
      </c>
      <c r="E2496">
        <v>1</v>
      </c>
      <c r="F2496" t="b">
        <v>0</v>
      </c>
      <c r="G2496">
        <f t="shared" si="38"/>
        <v>0</v>
      </c>
    </row>
    <row r="2497" spans="1:7" x14ac:dyDescent="0.25">
      <c r="A2497" t="s">
        <v>2500</v>
      </c>
      <c r="B2497">
        <v>0.30862789800000001</v>
      </c>
      <c r="C2497">
        <v>2.8083588100000001</v>
      </c>
      <c r="D2497">
        <v>0.51361305300000004</v>
      </c>
      <c r="E2497">
        <v>1</v>
      </c>
      <c r="F2497" t="b">
        <v>0</v>
      </c>
      <c r="G2497">
        <f t="shared" si="38"/>
        <v>0</v>
      </c>
    </row>
    <row r="2498" spans="1:7" x14ac:dyDescent="0.25">
      <c r="A2498" t="s">
        <v>2501</v>
      </c>
      <c r="B2498">
        <v>-0.27481953399999998</v>
      </c>
      <c r="C2498">
        <v>5.4068409690000001</v>
      </c>
      <c r="D2498">
        <v>0.51389567700000005</v>
      </c>
      <c r="E2498">
        <v>1</v>
      </c>
      <c r="F2498" t="b">
        <v>0</v>
      </c>
      <c r="G2498">
        <f t="shared" si="38"/>
        <v>0</v>
      </c>
    </row>
    <row r="2499" spans="1:7" x14ac:dyDescent="0.25">
      <c r="A2499" t="s">
        <v>2502</v>
      </c>
      <c r="B2499">
        <v>-0.27247218200000001</v>
      </c>
      <c r="C2499">
        <v>5.8805866240000002</v>
      </c>
      <c r="D2499">
        <v>0.51393217899999999</v>
      </c>
      <c r="E2499">
        <v>1</v>
      </c>
      <c r="F2499" t="b">
        <v>0</v>
      </c>
      <c r="G2499">
        <f t="shared" si="38"/>
        <v>0</v>
      </c>
    </row>
    <row r="2500" spans="1:7" x14ac:dyDescent="0.25">
      <c r="A2500" t="s">
        <v>2503</v>
      </c>
      <c r="B2500">
        <v>-0.27125756499999998</v>
      </c>
      <c r="C2500">
        <v>6.2614550629999997</v>
      </c>
      <c r="D2500">
        <v>0.51416484200000001</v>
      </c>
      <c r="E2500">
        <v>1</v>
      </c>
      <c r="F2500" t="b">
        <v>0</v>
      </c>
      <c r="G2500">
        <f t="shared" ref="G2500:G2563" si="39">-(LOG10(E2500))</f>
        <v>0</v>
      </c>
    </row>
    <row r="2501" spans="1:7" x14ac:dyDescent="0.25">
      <c r="A2501" t="s">
        <v>2504</v>
      </c>
      <c r="B2501">
        <v>-0.28014407200000002</v>
      </c>
      <c r="C2501">
        <v>4.5671785370000002</v>
      </c>
      <c r="D2501">
        <v>0.514643403</v>
      </c>
      <c r="E2501">
        <v>1</v>
      </c>
      <c r="F2501" t="b">
        <v>0</v>
      </c>
      <c r="G2501">
        <f t="shared" si="39"/>
        <v>0</v>
      </c>
    </row>
    <row r="2502" spans="1:7" x14ac:dyDescent="0.25">
      <c r="A2502" t="s">
        <v>2505</v>
      </c>
      <c r="B2502">
        <v>0.27964468199999998</v>
      </c>
      <c r="C2502">
        <v>4.5661369589999996</v>
      </c>
      <c r="D2502">
        <v>0.514643403</v>
      </c>
      <c r="E2502">
        <v>1</v>
      </c>
      <c r="F2502" t="b">
        <v>0</v>
      </c>
      <c r="G2502">
        <f t="shared" si="39"/>
        <v>0</v>
      </c>
    </row>
    <row r="2503" spans="1:7" x14ac:dyDescent="0.25">
      <c r="A2503" t="s">
        <v>2506</v>
      </c>
      <c r="B2503">
        <v>-0.28508056100000001</v>
      </c>
      <c r="C2503">
        <v>3.8704304970000001</v>
      </c>
      <c r="D2503">
        <v>0.51495679800000005</v>
      </c>
      <c r="E2503">
        <v>1</v>
      </c>
      <c r="F2503" t="b">
        <v>0</v>
      </c>
      <c r="G2503">
        <f t="shared" si="39"/>
        <v>0</v>
      </c>
    </row>
    <row r="2504" spans="1:7" x14ac:dyDescent="0.25">
      <c r="A2504" t="s">
        <v>2507</v>
      </c>
      <c r="B2504">
        <v>-0.26741525199999999</v>
      </c>
      <c r="C2504">
        <v>9.7954081360000007</v>
      </c>
      <c r="D2504">
        <v>0.515132602</v>
      </c>
      <c r="E2504">
        <v>1</v>
      </c>
      <c r="F2504" t="b">
        <v>0</v>
      </c>
      <c r="G2504">
        <f t="shared" si="39"/>
        <v>0</v>
      </c>
    </row>
    <row r="2505" spans="1:7" x14ac:dyDescent="0.25">
      <c r="A2505" t="s">
        <v>2508</v>
      </c>
      <c r="B2505">
        <v>-0.66737409000000003</v>
      </c>
      <c r="C2505">
        <v>-0.30709652799999998</v>
      </c>
      <c r="D2505">
        <v>0.51547724299999997</v>
      </c>
      <c r="E2505">
        <v>1</v>
      </c>
      <c r="F2505" t="b">
        <v>0</v>
      </c>
      <c r="G2505">
        <f t="shared" si="39"/>
        <v>0</v>
      </c>
    </row>
    <row r="2506" spans="1:7" x14ac:dyDescent="0.25">
      <c r="A2506" t="s">
        <v>2509</v>
      </c>
      <c r="B2506">
        <v>0.49858067</v>
      </c>
      <c r="C2506">
        <v>-0.29581223400000001</v>
      </c>
      <c r="D2506">
        <v>0.51547724299999997</v>
      </c>
      <c r="E2506">
        <v>1</v>
      </c>
      <c r="F2506" t="b">
        <v>0</v>
      </c>
      <c r="G2506">
        <f t="shared" si="39"/>
        <v>0</v>
      </c>
    </row>
    <row r="2507" spans="1:7" x14ac:dyDescent="0.25">
      <c r="A2507" t="s">
        <v>2510</v>
      </c>
      <c r="B2507">
        <v>-0.27867775700000003</v>
      </c>
      <c r="C2507">
        <v>4.8078564549999996</v>
      </c>
      <c r="D2507">
        <v>0.51570687100000001</v>
      </c>
      <c r="E2507">
        <v>1</v>
      </c>
      <c r="F2507" t="b">
        <v>0</v>
      </c>
      <c r="G2507">
        <f t="shared" si="39"/>
        <v>0</v>
      </c>
    </row>
    <row r="2508" spans="1:7" x14ac:dyDescent="0.25">
      <c r="A2508" t="s">
        <v>2511</v>
      </c>
      <c r="B2508">
        <v>0.271773826</v>
      </c>
      <c r="C2508">
        <v>5.6773795700000003</v>
      </c>
      <c r="D2508">
        <v>0.51609543999999996</v>
      </c>
      <c r="E2508">
        <v>1</v>
      </c>
      <c r="F2508" t="b">
        <v>0</v>
      </c>
      <c r="G2508">
        <f t="shared" si="39"/>
        <v>0</v>
      </c>
    </row>
    <row r="2509" spans="1:7" x14ac:dyDescent="0.25">
      <c r="A2509" t="s">
        <v>2512</v>
      </c>
      <c r="B2509">
        <v>-0.27069836800000002</v>
      </c>
      <c r="C2509">
        <v>6.0022142540000001</v>
      </c>
      <c r="D2509">
        <v>0.51611132199999998</v>
      </c>
      <c r="E2509">
        <v>1</v>
      </c>
      <c r="F2509" t="b">
        <v>0</v>
      </c>
      <c r="G2509">
        <f t="shared" si="39"/>
        <v>0</v>
      </c>
    </row>
    <row r="2510" spans="1:7" x14ac:dyDescent="0.25">
      <c r="A2510" t="s">
        <v>2513</v>
      </c>
      <c r="B2510">
        <v>0.26826594799999998</v>
      </c>
      <c r="C2510">
        <v>7.0999454890000004</v>
      </c>
      <c r="D2510">
        <v>0.51637581200000005</v>
      </c>
      <c r="E2510">
        <v>1</v>
      </c>
      <c r="F2510" t="b">
        <v>0</v>
      </c>
      <c r="G2510">
        <f t="shared" si="39"/>
        <v>0</v>
      </c>
    </row>
    <row r="2511" spans="1:7" x14ac:dyDescent="0.25">
      <c r="A2511" t="s">
        <v>2514</v>
      </c>
      <c r="B2511">
        <v>0.27646599799999999</v>
      </c>
      <c r="C2511">
        <v>4.9867410740000002</v>
      </c>
      <c r="D2511">
        <v>0.51638835800000005</v>
      </c>
      <c r="E2511">
        <v>1</v>
      </c>
      <c r="F2511" t="b">
        <v>0</v>
      </c>
      <c r="G2511">
        <f t="shared" si="39"/>
        <v>0</v>
      </c>
    </row>
    <row r="2512" spans="1:7" x14ac:dyDescent="0.25">
      <c r="A2512" t="s">
        <v>2515</v>
      </c>
      <c r="B2512">
        <v>0.27721226700000001</v>
      </c>
      <c r="C2512">
        <v>4.5540278790000004</v>
      </c>
      <c r="D2512">
        <v>0.51652264299999995</v>
      </c>
      <c r="E2512">
        <v>1</v>
      </c>
      <c r="F2512" t="b">
        <v>0</v>
      </c>
      <c r="G2512">
        <f t="shared" si="39"/>
        <v>0</v>
      </c>
    </row>
    <row r="2513" spans="1:7" x14ac:dyDescent="0.25">
      <c r="A2513" t="s">
        <v>2516</v>
      </c>
      <c r="B2513">
        <v>0.26726890399999997</v>
      </c>
      <c r="C2513">
        <v>7.8461613080000001</v>
      </c>
      <c r="D2513">
        <v>0.51670747900000003</v>
      </c>
      <c r="E2513">
        <v>1</v>
      </c>
      <c r="F2513" t="b">
        <v>0</v>
      </c>
      <c r="G2513">
        <f t="shared" si="39"/>
        <v>0</v>
      </c>
    </row>
    <row r="2514" spans="1:7" x14ac:dyDescent="0.25">
      <c r="A2514" t="s">
        <v>2517</v>
      </c>
      <c r="B2514">
        <v>0.27058746299999997</v>
      </c>
      <c r="C2514">
        <v>5.8770370740000004</v>
      </c>
      <c r="D2514">
        <v>0.51679480899999997</v>
      </c>
      <c r="E2514">
        <v>1</v>
      </c>
      <c r="F2514" t="b">
        <v>0</v>
      </c>
      <c r="G2514">
        <f t="shared" si="39"/>
        <v>0</v>
      </c>
    </row>
    <row r="2515" spans="1:7" x14ac:dyDescent="0.25">
      <c r="A2515" t="s">
        <v>2518</v>
      </c>
      <c r="B2515">
        <v>-0.267656481</v>
      </c>
      <c r="C2515">
        <v>7.3774492900000004</v>
      </c>
      <c r="D2515">
        <v>0.51682600000000001</v>
      </c>
      <c r="E2515">
        <v>1</v>
      </c>
      <c r="F2515" t="b">
        <v>0</v>
      </c>
      <c r="G2515">
        <f t="shared" si="39"/>
        <v>0</v>
      </c>
    </row>
    <row r="2516" spans="1:7" x14ac:dyDescent="0.25">
      <c r="A2516" t="s">
        <v>2519</v>
      </c>
      <c r="B2516">
        <v>0.27101920000000002</v>
      </c>
      <c r="C2516">
        <v>5.7635721249999996</v>
      </c>
      <c r="D2516">
        <v>0.51683428200000003</v>
      </c>
      <c r="E2516">
        <v>1</v>
      </c>
      <c r="F2516" t="b">
        <v>0</v>
      </c>
      <c r="G2516">
        <f t="shared" si="39"/>
        <v>0</v>
      </c>
    </row>
    <row r="2517" spans="1:7" x14ac:dyDescent="0.25">
      <c r="A2517" t="s">
        <v>2520</v>
      </c>
      <c r="B2517">
        <v>0.27814354299999999</v>
      </c>
      <c r="C2517">
        <v>4.6986401999999998</v>
      </c>
      <c r="D2517">
        <v>0.51700445799999994</v>
      </c>
      <c r="E2517">
        <v>1</v>
      </c>
      <c r="F2517" t="b">
        <v>0</v>
      </c>
      <c r="G2517">
        <f t="shared" si="39"/>
        <v>0</v>
      </c>
    </row>
    <row r="2518" spans="1:7" x14ac:dyDescent="0.25">
      <c r="A2518" t="s">
        <v>2521</v>
      </c>
      <c r="B2518">
        <v>-0.28773323000000001</v>
      </c>
      <c r="C2518">
        <v>3.5382377389999999</v>
      </c>
      <c r="D2518">
        <v>0.51704029299999998</v>
      </c>
      <c r="E2518">
        <v>1</v>
      </c>
      <c r="F2518" t="b">
        <v>0</v>
      </c>
      <c r="G2518">
        <f t="shared" si="39"/>
        <v>0</v>
      </c>
    </row>
    <row r="2519" spans="1:7" x14ac:dyDescent="0.25">
      <c r="A2519" t="s">
        <v>2522</v>
      </c>
      <c r="B2519">
        <v>0.27744278500000003</v>
      </c>
      <c r="C2519">
        <v>4.1244044740000003</v>
      </c>
      <c r="D2519">
        <v>0.51734615900000003</v>
      </c>
      <c r="E2519">
        <v>1</v>
      </c>
      <c r="F2519" t="b">
        <v>0</v>
      </c>
      <c r="G2519">
        <f t="shared" si="39"/>
        <v>0</v>
      </c>
    </row>
    <row r="2520" spans="1:7" x14ac:dyDescent="0.25">
      <c r="A2520" t="s">
        <v>2523</v>
      </c>
      <c r="B2520">
        <v>0.27661366100000001</v>
      </c>
      <c r="C2520">
        <v>4.8901136740000002</v>
      </c>
      <c r="D2520">
        <v>0.51757602199999997</v>
      </c>
      <c r="E2520">
        <v>1</v>
      </c>
      <c r="F2520" t="b">
        <v>0</v>
      </c>
      <c r="G2520">
        <f t="shared" si="39"/>
        <v>0</v>
      </c>
    </row>
    <row r="2521" spans="1:7" x14ac:dyDescent="0.25">
      <c r="A2521" t="s">
        <v>2524</v>
      </c>
      <c r="B2521">
        <v>-0.26705419499999999</v>
      </c>
      <c r="C2521">
        <v>7.3844572030000002</v>
      </c>
      <c r="D2521">
        <v>0.51775781700000001</v>
      </c>
      <c r="E2521">
        <v>1</v>
      </c>
      <c r="F2521" t="b">
        <v>0</v>
      </c>
      <c r="G2521">
        <f t="shared" si="39"/>
        <v>0</v>
      </c>
    </row>
    <row r="2522" spans="1:7" x14ac:dyDescent="0.25">
      <c r="A2522" t="s">
        <v>2525</v>
      </c>
      <c r="B2522">
        <v>0.30998467800000001</v>
      </c>
      <c r="C2522">
        <v>2.2183377399999999</v>
      </c>
      <c r="D2522">
        <v>0.51780891799999995</v>
      </c>
      <c r="E2522">
        <v>1</v>
      </c>
      <c r="F2522" t="b">
        <v>0</v>
      </c>
      <c r="G2522">
        <f t="shared" si="39"/>
        <v>0</v>
      </c>
    </row>
    <row r="2523" spans="1:7" x14ac:dyDescent="0.25">
      <c r="A2523" t="s">
        <v>2526</v>
      </c>
      <c r="B2523">
        <v>-0.26968952000000002</v>
      </c>
      <c r="C2523">
        <v>5.958526451</v>
      </c>
      <c r="D2523">
        <v>0.51788211100000003</v>
      </c>
      <c r="E2523">
        <v>1</v>
      </c>
      <c r="F2523" t="b">
        <v>0</v>
      </c>
      <c r="G2523">
        <f t="shared" si="39"/>
        <v>0</v>
      </c>
    </row>
    <row r="2524" spans="1:7" x14ac:dyDescent="0.25">
      <c r="A2524" t="s">
        <v>2527</v>
      </c>
      <c r="B2524">
        <v>-0.26829240399999998</v>
      </c>
      <c r="C2524">
        <v>6.4287728529999999</v>
      </c>
      <c r="D2524">
        <v>0.51818714300000002</v>
      </c>
      <c r="E2524">
        <v>1</v>
      </c>
      <c r="F2524" t="b">
        <v>0</v>
      </c>
      <c r="G2524">
        <f t="shared" si="39"/>
        <v>0</v>
      </c>
    </row>
    <row r="2525" spans="1:7" x14ac:dyDescent="0.25">
      <c r="A2525" t="s">
        <v>2528</v>
      </c>
      <c r="B2525">
        <v>-0.27173567100000001</v>
      </c>
      <c r="C2525">
        <v>5.4424703140000004</v>
      </c>
      <c r="D2525">
        <v>0.51831636699999994</v>
      </c>
      <c r="E2525">
        <v>1</v>
      </c>
      <c r="F2525" t="b">
        <v>0</v>
      </c>
      <c r="G2525">
        <f t="shared" si="39"/>
        <v>0</v>
      </c>
    </row>
    <row r="2526" spans="1:7" x14ac:dyDescent="0.25">
      <c r="A2526" t="s">
        <v>2529</v>
      </c>
      <c r="B2526">
        <v>-0.26841811199999999</v>
      </c>
      <c r="C2526">
        <v>6.2745656179999996</v>
      </c>
      <c r="D2526">
        <v>0.51854021900000002</v>
      </c>
      <c r="E2526">
        <v>1</v>
      </c>
      <c r="F2526" t="b">
        <v>0</v>
      </c>
      <c r="G2526">
        <f t="shared" si="39"/>
        <v>0</v>
      </c>
    </row>
    <row r="2527" spans="1:7" x14ac:dyDescent="0.25">
      <c r="A2527" t="s">
        <v>2530</v>
      </c>
      <c r="B2527">
        <v>0.26685762899999999</v>
      </c>
      <c r="C2527">
        <v>6.9935063519999998</v>
      </c>
      <c r="D2527">
        <v>0.51881460000000001</v>
      </c>
      <c r="E2527">
        <v>1</v>
      </c>
      <c r="F2527" t="b">
        <v>0</v>
      </c>
      <c r="G2527">
        <f t="shared" si="39"/>
        <v>0</v>
      </c>
    </row>
    <row r="2528" spans="1:7" x14ac:dyDescent="0.25">
      <c r="A2528" t="s">
        <v>2531</v>
      </c>
      <c r="B2528">
        <v>0.26494953399999999</v>
      </c>
      <c r="C2528">
        <v>10.31877233</v>
      </c>
      <c r="D2528">
        <v>0.51886150900000005</v>
      </c>
      <c r="E2528">
        <v>1</v>
      </c>
      <c r="F2528" t="b">
        <v>0</v>
      </c>
      <c r="G2528">
        <f t="shared" si="39"/>
        <v>0</v>
      </c>
    </row>
    <row r="2529" spans="1:7" x14ac:dyDescent="0.25">
      <c r="A2529" t="s">
        <v>2532</v>
      </c>
      <c r="B2529">
        <v>-0.26708392600000003</v>
      </c>
      <c r="C2529">
        <v>6.8064780159999998</v>
      </c>
      <c r="D2529">
        <v>0.51895434600000001</v>
      </c>
      <c r="E2529">
        <v>1</v>
      </c>
      <c r="F2529" t="b">
        <v>0</v>
      </c>
      <c r="G2529">
        <f t="shared" si="39"/>
        <v>0</v>
      </c>
    </row>
    <row r="2530" spans="1:7" x14ac:dyDescent="0.25">
      <c r="A2530" t="s">
        <v>2533</v>
      </c>
      <c r="B2530">
        <v>0.26588901199999998</v>
      </c>
      <c r="C2530">
        <v>7.6948909499999996</v>
      </c>
      <c r="D2530">
        <v>0.51907502100000003</v>
      </c>
      <c r="E2530">
        <v>1</v>
      </c>
      <c r="F2530" t="b">
        <v>0</v>
      </c>
      <c r="G2530">
        <f t="shared" si="39"/>
        <v>0</v>
      </c>
    </row>
    <row r="2531" spans="1:7" x14ac:dyDescent="0.25">
      <c r="A2531" t="s">
        <v>2534</v>
      </c>
      <c r="B2531">
        <v>-0.27217971699999999</v>
      </c>
      <c r="C2531">
        <v>5.2604950549999998</v>
      </c>
      <c r="D2531">
        <v>0.51908323199999995</v>
      </c>
      <c r="E2531">
        <v>1</v>
      </c>
      <c r="F2531" t="b">
        <v>0</v>
      </c>
      <c r="G2531">
        <f t="shared" si="39"/>
        <v>0</v>
      </c>
    </row>
    <row r="2532" spans="1:7" x14ac:dyDescent="0.25">
      <c r="A2532" t="s">
        <v>2535</v>
      </c>
      <c r="B2532">
        <v>0.26712770000000002</v>
      </c>
      <c r="C2532">
        <v>6.7149196880000002</v>
      </c>
      <c r="D2532">
        <v>0.51908694</v>
      </c>
      <c r="E2532">
        <v>1</v>
      </c>
      <c r="F2532" t="b">
        <v>0</v>
      </c>
      <c r="G2532">
        <f t="shared" si="39"/>
        <v>0</v>
      </c>
    </row>
    <row r="2533" spans="1:7" x14ac:dyDescent="0.25">
      <c r="A2533" t="s">
        <v>2536</v>
      </c>
      <c r="B2533">
        <v>0.26714091699999998</v>
      </c>
      <c r="C2533">
        <v>6.5561947729999996</v>
      </c>
      <c r="D2533">
        <v>0.51952623399999998</v>
      </c>
      <c r="E2533">
        <v>1</v>
      </c>
      <c r="F2533" t="b">
        <v>0</v>
      </c>
      <c r="G2533">
        <f t="shared" si="39"/>
        <v>0</v>
      </c>
    </row>
    <row r="2534" spans="1:7" x14ac:dyDescent="0.25">
      <c r="A2534" t="s">
        <v>2537</v>
      </c>
      <c r="B2534">
        <v>-0.26684539400000001</v>
      </c>
      <c r="C2534">
        <v>6.7303795380000002</v>
      </c>
      <c r="D2534">
        <v>0.51953167700000003</v>
      </c>
      <c r="E2534">
        <v>1</v>
      </c>
      <c r="F2534" t="b">
        <v>0</v>
      </c>
      <c r="G2534">
        <f t="shared" si="39"/>
        <v>0</v>
      </c>
    </row>
    <row r="2535" spans="1:7" x14ac:dyDescent="0.25">
      <c r="A2535" t="s">
        <v>2538</v>
      </c>
      <c r="B2535">
        <v>-0.26785441100000001</v>
      </c>
      <c r="C2535">
        <v>6.2146960130000002</v>
      </c>
      <c r="D2535">
        <v>0.51965032499999997</v>
      </c>
      <c r="E2535">
        <v>1</v>
      </c>
      <c r="F2535" t="b">
        <v>0</v>
      </c>
      <c r="G2535">
        <f t="shared" si="39"/>
        <v>0</v>
      </c>
    </row>
    <row r="2536" spans="1:7" x14ac:dyDescent="0.25">
      <c r="A2536" t="s">
        <v>2539</v>
      </c>
      <c r="B2536">
        <v>0.26893217400000002</v>
      </c>
      <c r="C2536">
        <v>5.7325519759999999</v>
      </c>
      <c r="D2536">
        <v>0.51977733599999998</v>
      </c>
      <c r="E2536">
        <v>1</v>
      </c>
      <c r="F2536" t="b">
        <v>0</v>
      </c>
      <c r="G2536">
        <f t="shared" si="39"/>
        <v>0</v>
      </c>
    </row>
    <row r="2537" spans="1:7" x14ac:dyDescent="0.25">
      <c r="A2537" t="s">
        <v>2540</v>
      </c>
      <c r="B2537">
        <v>0.264362451</v>
      </c>
      <c r="C2537">
        <v>9.9053472029999998</v>
      </c>
      <c r="D2537">
        <v>0.51989600899999999</v>
      </c>
      <c r="E2537">
        <v>1</v>
      </c>
      <c r="F2537" t="b">
        <v>0</v>
      </c>
      <c r="G2537">
        <f t="shared" si="39"/>
        <v>0</v>
      </c>
    </row>
    <row r="2538" spans="1:7" x14ac:dyDescent="0.25">
      <c r="A2538" t="s">
        <v>2541</v>
      </c>
      <c r="B2538">
        <v>-0.26628201200000001</v>
      </c>
      <c r="C2538">
        <v>6.8837414969999999</v>
      </c>
      <c r="D2538">
        <v>0.52001577499999996</v>
      </c>
      <c r="E2538">
        <v>1</v>
      </c>
      <c r="F2538" t="b">
        <v>0</v>
      </c>
      <c r="G2538">
        <f t="shared" si="39"/>
        <v>0</v>
      </c>
    </row>
    <row r="2539" spans="1:7" x14ac:dyDescent="0.25">
      <c r="A2539" t="s">
        <v>2542</v>
      </c>
      <c r="B2539">
        <v>0.27041561200000003</v>
      </c>
      <c r="C2539">
        <v>5.2059020790000003</v>
      </c>
      <c r="D2539">
        <v>0.52023444500000005</v>
      </c>
      <c r="E2539">
        <v>1</v>
      </c>
      <c r="F2539" t="b">
        <v>0</v>
      </c>
      <c r="G2539">
        <f t="shared" si="39"/>
        <v>0</v>
      </c>
    </row>
    <row r="2540" spans="1:7" x14ac:dyDescent="0.25">
      <c r="A2540" t="s">
        <v>2543</v>
      </c>
      <c r="B2540">
        <v>-0.26447705500000002</v>
      </c>
      <c r="C2540">
        <v>8.3794395000000002</v>
      </c>
      <c r="D2540">
        <v>0.52054971699999997</v>
      </c>
      <c r="E2540">
        <v>1</v>
      </c>
      <c r="F2540" t="b">
        <v>0</v>
      </c>
      <c r="G2540">
        <f t="shared" si="39"/>
        <v>0</v>
      </c>
    </row>
    <row r="2541" spans="1:7" x14ac:dyDescent="0.25">
      <c r="A2541" t="s">
        <v>2544</v>
      </c>
      <c r="B2541">
        <v>0.26836367999999999</v>
      </c>
      <c r="C2541">
        <v>5.8156017440000003</v>
      </c>
      <c r="D2541">
        <v>0.52056393099999998</v>
      </c>
      <c r="E2541">
        <v>1</v>
      </c>
      <c r="F2541" t="b">
        <v>0</v>
      </c>
      <c r="G2541">
        <f t="shared" si="39"/>
        <v>0</v>
      </c>
    </row>
    <row r="2542" spans="1:7" x14ac:dyDescent="0.25">
      <c r="A2542" t="s">
        <v>2545</v>
      </c>
      <c r="B2542">
        <v>0.28205256299999998</v>
      </c>
      <c r="C2542">
        <v>3.3935186069999999</v>
      </c>
      <c r="D2542">
        <v>0.52072825499999997</v>
      </c>
      <c r="E2542">
        <v>1</v>
      </c>
      <c r="F2542" t="b">
        <v>0</v>
      </c>
      <c r="G2542">
        <f t="shared" si="39"/>
        <v>0</v>
      </c>
    </row>
    <row r="2543" spans="1:7" x14ac:dyDescent="0.25">
      <c r="A2543" t="s">
        <v>2546</v>
      </c>
      <c r="B2543">
        <v>-0.265134702</v>
      </c>
      <c r="C2543">
        <v>7.3726739559999999</v>
      </c>
      <c r="D2543">
        <v>0.52079346800000004</v>
      </c>
      <c r="E2543">
        <v>1</v>
      </c>
      <c r="F2543" t="b">
        <v>0</v>
      </c>
      <c r="G2543">
        <f t="shared" si="39"/>
        <v>0</v>
      </c>
    </row>
    <row r="2544" spans="1:7" x14ac:dyDescent="0.25">
      <c r="A2544" t="s">
        <v>2547</v>
      </c>
      <c r="B2544">
        <v>-0.28024089499999999</v>
      </c>
      <c r="C2544">
        <v>3.6288892439999998</v>
      </c>
      <c r="D2544">
        <v>0.52094837299999996</v>
      </c>
      <c r="E2544">
        <v>1</v>
      </c>
      <c r="F2544" t="b">
        <v>0</v>
      </c>
      <c r="G2544">
        <f t="shared" si="39"/>
        <v>0</v>
      </c>
    </row>
    <row r="2545" spans="1:7" x14ac:dyDescent="0.25">
      <c r="A2545" t="s">
        <v>2548</v>
      </c>
      <c r="B2545">
        <v>-0.26725190399999998</v>
      </c>
      <c r="C2545">
        <v>6.0886993550000001</v>
      </c>
      <c r="D2545">
        <v>0.52110637100000001</v>
      </c>
      <c r="E2545">
        <v>1</v>
      </c>
      <c r="F2545" t="b">
        <v>0</v>
      </c>
      <c r="G2545">
        <f t="shared" si="39"/>
        <v>0</v>
      </c>
    </row>
    <row r="2546" spans="1:7" x14ac:dyDescent="0.25">
      <c r="A2546" t="s">
        <v>2549</v>
      </c>
      <c r="B2546">
        <v>-0.26577265300000003</v>
      </c>
      <c r="C2546">
        <v>6.7218567189999998</v>
      </c>
      <c r="D2546">
        <v>0.52123784399999995</v>
      </c>
      <c r="E2546">
        <v>1</v>
      </c>
      <c r="F2546" t="b">
        <v>0</v>
      </c>
      <c r="G2546">
        <f t="shared" si="39"/>
        <v>0</v>
      </c>
    </row>
    <row r="2547" spans="1:7" x14ac:dyDescent="0.25">
      <c r="A2547" t="s">
        <v>2550</v>
      </c>
      <c r="B2547">
        <v>0.27873518600000002</v>
      </c>
      <c r="C2547">
        <v>4.1634745049999999</v>
      </c>
      <c r="D2547">
        <v>0.52125873300000003</v>
      </c>
      <c r="E2547">
        <v>1</v>
      </c>
      <c r="F2547" t="b">
        <v>0</v>
      </c>
      <c r="G2547">
        <f t="shared" si="39"/>
        <v>0</v>
      </c>
    </row>
    <row r="2548" spans="1:7" x14ac:dyDescent="0.25">
      <c r="A2548" t="s">
        <v>2551</v>
      </c>
      <c r="B2548">
        <v>0.26723028900000001</v>
      </c>
      <c r="C2548">
        <v>6.0201679459999999</v>
      </c>
      <c r="D2548">
        <v>0.521366043</v>
      </c>
      <c r="E2548">
        <v>1</v>
      </c>
      <c r="F2548" t="b">
        <v>0</v>
      </c>
      <c r="G2548">
        <f t="shared" si="39"/>
        <v>0</v>
      </c>
    </row>
    <row r="2549" spans="1:7" x14ac:dyDescent="0.25">
      <c r="A2549" t="s">
        <v>2552</v>
      </c>
      <c r="B2549">
        <v>-0.27547706199999999</v>
      </c>
      <c r="C2549">
        <v>4.6270571169999997</v>
      </c>
      <c r="D2549">
        <v>0.52139707899999999</v>
      </c>
      <c r="E2549">
        <v>1</v>
      </c>
      <c r="F2549" t="b">
        <v>0</v>
      </c>
      <c r="G2549">
        <f t="shared" si="39"/>
        <v>0</v>
      </c>
    </row>
    <row r="2550" spans="1:7" x14ac:dyDescent="0.25">
      <c r="A2550" t="s">
        <v>2553</v>
      </c>
      <c r="B2550">
        <v>-0.27183577199999998</v>
      </c>
      <c r="C2550">
        <v>4.7139227830000001</v>
      </c>
      <c r="D2550">
        <v>0.521414869</v>
      </c>
      <c r="E2550">
        <v>1</v>
      </c>
      <c r="F2550" t="b">
        <v>0</v>
      </c>
      <c r="G2550">
        <f t="shared" si="39"/>
        <v>0</v>
      </c>
    </row>
    <row r="2551" spans="1:7" x14ac:dyDescent="0.25">
      <c r="A2551" t="s">
        <v>2554</v>
      </c>
      <c r="B2551">
        <v>0.27180374699999998</v>
      </c>
      <c r="C2551">
        <v>4.8112107530000001</v>
      </c>
      <c r="D2551">
        <v>0.52143254299999997</v>
      </c>
      <c r="E2551">
        <v>1</v>
      </c>
      <c r="F2551" t="b">
        <v>0</v>
      </c>
      <c r="G2551">
        <f t="shared" si="39"/>
        <v>0</v>
      </c>
    </row>
    <row r="2552" spans="1:7" x14ac:dyDescent="0.25">
      <c r="A2552" t="s">
        <v>2555</v>
      </c>
      <c r="B2552">
        <v>0.26403205099999999</v>
      </c>
      <c r="C2552">
        <v>8.1659371039999993</v>
      </c>
      <c r="D2552">
        <v>0.52143720800000004</v>
      </c>
      <c r="E2552">
        <v>1</v>
      </c>
      <c r="F2552" t="b">
        <v>0</v>
      </c>
      <c r="G2552">
        <f t="shared" si="39"/>
        <v>0</v>
      </c>
    </row>
    <row r="2553" spans="1:7" x14ac:dyDescent="0.25">
      <c r="A2553" t="s">
        <v>2556</v>
      </c>
      <c r="B2553">
        <v>0.26906787999999998</v>
      </c>
      <c r="C2553">
        <v>5.2502680420000001</v>
      </c>
      <c r="D2553">
        <v>0.52270204600000003</v>
      </c>
      <c r="E2553">
        <v>1</v>
      </c>
      <c r="F2553" t="b">
        <v>0</v>
      </c>
      <c r="G2553">
        <f t="shared" si="39"/>
        <v>0</v>
      </c>
    </row>
    <row r="2554" spans="1:7" x14ac:dyDescent="0.25">
      <c r="A2554" t="s">
        <v>2557</v>
      </c>
      <c r="B2554">
        <v>-0.26407389599999997</v>
      </c>
      <c r="C2554">
        <v>7.1637946389999998</v>
      </c>
      <c r="D2554">
        <v>0.52285901800000001</v>
      </c>
      <c r="E2554">
        <v>1</v>
      </c>
      <c r="F2554" t="b">
        <v>0</v>
      </c>
      <c r="G2554">
        <f t="shared" si="39"/>
        <v>0</v>
      </c>
    </row>
    <row r="2555" spans="1:7" x14ac:dyDescent="0.25">
      <c r="A2555" t="s">
        <v>2558</v>
      </c>
      <c r="B2555">
        <v>-0.27174639099999998</v>
      </c>
      <c r="C2555">
        <v>4.5015028419999998</v>
      </c>
      <c r="D2555">
        <v>0.52338803</v>
      </c>
      <c r="E2555">
        <v>1</v>
      </c>
      <c r="F2555" t="b">
        <v>0</v>
      </c>
      <c r="G2555">
        <f t="shared" si="39"/>
        <v>0</v>
      </c>
    </row>
    <row r="2556" spans="1:7" x14ac:dyDescent="0.25">
      <c r="A2556" t="s">
        <v>2559</v>
      </c>
      <c r="B2556">
        <v>0.263309024</v>
      </c>
      <c r="C2556">
        <v>7.4833835679999998</v>
      </c>
      <c r="D2556">
        <v>0.52345572699999998</v>
      </c>
      <c r="E2556">
        <v>1</v>
      </c>
      <c r="F2556" t="b">
        <v>0</v>
      </c>
      <c r="G2556">
        <f t="shared" si="39"/>
        <v>0</v>
      </c>
    </row>
    <row r="2557" spans="1:7" x14ac:dyDescent="0.25">
      <c r="A2557" t="s">
        <v>2560</v>
      </c>
      <c r="B2557">
        <v>0.27809223199999999</v>
      </c>
      <c r="C2557">
        <v>4.3126049139999996</v>
      </c>
      <c r="D2557">
        <v>0.52360783399999999</v>
      </c>
      <c r="E2557">
        <v>1</v>
      </c>
      <c r="F2557" t="b">
        <v>0</v>
      </c>
      <c r="G2557">
        <f t="shared" si="39"/>
        <v>0</v>
      </c>
    </row>
    <row r="2558" spans="1:7" x14ac:dyDescent="0.25">
      <c r="A2558" t="s">
        <v>2561</v>
      </c>
      <c r="B2558">
        <v>-0.27204962700000002</v>
      </c>
      <c r="C2558">
        <v>4.9699919120000002</v>
      </c>
      <c r="D2558">
        <v>0.52366199999999996</v>
      </c>
      <c r="E2558">
        <v>1</v>
      </c>
      <c r="F2558" t="b">
        <v>0</v>
      </c>
      <c r="G2558">
        <f t="shared" si="39"/>
        <v>0</v>
      </c>
    </row>
    <row r="2559" spans="1:7" x14ac:dyDescent="0.25">
      <c r="A2559" t="s">
        <v>2562</v>
      </c>
      <c r="B2559">
        <v>0.26165787400000001</v>
      </c>
      <c r="C2559">
        <v>8.984923277</v>
      </c>
      <c r="D2559">
        <v>0.52455958300000005</v>
      </c>
      <c r="E2559">
        <v>1</v>
      </c>
      <c r="F2559" t="b">
        <v>0</v>
      </c>
      <c r="G2559">
        <f t="shared" si="39"/>
        <v>0</v>
      </c>
    </row>
    <row r="2560" spans="1:7" x14ac:dyDescent="0.25">
      <c r="A2560" t="s">
        <v>2563</v>
      </c>
      <c r="B2560">
        <v>0.261699034</v>
      </c>
      <c r="C2560">
        <v>8.5551331679999993</v>
      </c>
      <c r="D2560">
        <v>0.52478007400000004</v>
      </c>
      <c r="E2560">
        <v>1</v>
      </c>
      <c r="F2560" t="b">
        <v>0</v>
      </c>
      <c r="G2560">
        <f t="shared" si="39"/>
        <v>0</v>
      </c>
    </row>
    <row r="2561" spans="1:7" x14ac:dyDescent="0.25">
      <c r="A2561" t="s">
        <v>2564</v>
      </c>
      <c r="B2561">
        <v>-0.262725294</v>
      </c>
      <c r="C2561">
        <v>7.2476742559999998</v>
      </c>
      <c r="D2561">
        <v>0.52482023700000002</v>
      </c>
      <c r="E2561">
        <v>1</v>
      </c>
      <c r="F2561" t="b">
        <v>0</v>
      </c>
      <c r="G2561">
        <f t="shared" si="39"/>
        <v>0</v>
      </c>
    </row>
    <row r="2562" spans="1:7" x14ac:dyDescent="0.25">
      <c r="A2562" t="s">
        <v>2565</v>
      </c>
      <c r="B2562">
        <v>0.26467690500000002</v>
      </c>
      <c r="C2562">
        <v>5.9177385490000001</v>
      </c>
      <c r="D2562">
        <v>0.52583349300000004</v>
      </c>
      <c r="E2562">
        <v>1</v>
      </c>
      <c r="F2562" t="b">
        <v>0</v>
      </c>
      <c r="G2562">
        <f t="shared" si="39"/>
        <v>0</v>
      </c>
    </row>
    <row r="2563" spans="1:7" x14ac:dyDescent="0.25">
      <c r="A2563" t="s">
        <v>2566</v>
      </c>
      <c r="B2563">
        <v>-0.26405587200000002</v>
      </c>
      <c r="C2563">
        <v>6.1156929089999998</v>
      </c>
      <c r="D2563">
        <v>0.52600380400000002</v>
      </c>
      <c r="E2563">
        <v>1</v>
      </c>
      <c r="F2563" t="b">
        <v>0</v>
      </c>
      <c r="G2563">
        <f t="shared" si="39"/>
        <v>0</v>
      </c>
    </row>
    <row r="2564" spans="1:7" x14ac:dyDescent="0.25">
      <c r="A2564" t="s">
        <v>2567</v>
      </c>
      <c r="B2564">
        <v>0.26046715500000001</v>
      </c>
      <c r="C2564">
        <v>9.9450342190000001</v>
      </c>
      <c r="D2564">
        <v>0.52604700999999998</v>
      </c>
      <c r="E2564">
        <v>1</v>
      </c>
      <c r="F2564" t="b">
        <v>0</v>
      </c>
      <c r="G2564">
        <f t="shared" ref="G2564:G2627" si="40">-(LOG10(E2564))</f>
        <v>0</v>
      </c>
    </row>
    <row r="2565" spans="1:7" x14ac:dyDescent="0.25">
      <c r="A2565" t="s">
        <v>2568</v>
      </c>
      <c r="B2565">
        <v>-0.267795856</v>
      </c>
      <c r="C2565">
        <v>5.2752101659999999</v>
      </c>
      <c r="D2565">
        <v>0.52627414800000005</v>
      </c>
      <c r="E2565">
        <v>1</v>
      </c>
      <c r="F2565" t="b">
        <v>0</v>
      </c>
      <c r="G2565">
        <f t="shared" si="40"/>
        <v>0</v>
      </c>
    </row>
    <row r="2566" spans="1:7" x14ac:dyDescent="0.25">
      <c r="A2566" t="s">
        <v>2569</v>
      </c>
      <c r="B2566">
        <v>0.26327277100000002</v>
      </c>
      <c r="C2566">
        <v>6.3102759309999996</v>
      </c>
      <c r="D2566">
        <v>0.52641832200000005</v>
      </c>
      <c r="E2566">
        <v>1</v>
      </c>
      <c r="F2566" t="b">
        <v>0</v>
      </c>
      <c r="G2566">
        <f t="shared" si="40"/>
        <v>0</v>
      </c>
    </row>
    <row r="2567" spans="1:7" x14ac:dyDescent="0.25">
      <c r="A2567" t="s">
        <v>2570</v>
      </c>
      <c r="B2567">
        <v>0.267362129</v>
      </c>
      <c r="C2567">
        <v>5.3767500640000003</v>
      </c>
      <c r="D2567">
        <v>0.52651952899999999</v>
      </c>
      <c r="E2567">
        <v>1</v>
      </c>
      <c r="F2567" t="b">
        <v>0</v>
      </c>
      <c r="G2567">
        <f t="shared" si="40"/>
        <v>0</v>
      </c>
    </row>
    <row r="2568" spans="1:7" x14ac:dyDescent="0.25">
      <c r="A2568" t="s">
        <v>2571</v>
      </c>
      <c r="B2568">
        <v>0.26340229900000001</v>
      </c>
      <c r="C2568">
        <v>6.2091277580000002</v>
      </c>
      <c r="D2568">
        <v>0.52659171199999999</v>
      </c>
      <c r="E2568">
        <v>1</v>
      </c>
      <c r="F2568" t="b">
        <v>0</v>
      </c>
      <c r="G2568">
        <f t="shared" si="40"/>
        <v>0</v>
      </c>
    </row>
    <row r="2569" spans="1:7" x14ac:dyDescent="0.25">
      <c r="A2569" t="s">
        <v>2572</v>
      </c>
      <c r="B2569">
        <v>0.276480695</v>
      </c>
      <c r="C2569">
        <v>4.0794625299999998</v>
      </c>
      <c r="D2569">
        <v>0.52660097900000002</v>
      </c>
      <c r="E2569">
        <v>1</v>
      </c>
      <c r="F2569" t="b">
        <v>0</v>
      </c>
      <c r="G2569">
        <f t="shared" si="40"/>
        <v>0</v>
      </c>
    </row>
    <row r="2570" spans="1:7" x14ac:dyDescent="0.25">
      <c r="A2570" t="s">
        <v>2573</v>
      </c>
      <c r="B2570">
        <v>-0.280552042</v>
      </c>
      <c r="C2570">
        <v>3.4584813630000002</v>
      </c>
      <c r="D2570">
        <v>0.526894855</v>
      </c>
      <c r="E2570">
        <v>1</v>
      </c>
      <c r="F2570" t="b">
        <v>0</v>
      </c>
      <c r="G2570">
        <f t="shared" si="40"/>
        <v>0</v>
      </c>
    </row>
    <row r="2571" spans="1:7" x14ac:dyDescent="0.25">
      <c r="A2571" t="s">
        <v>2574</v>
      </c>
      <c r="B2571">
        <v>0.26414694700000002</v>
      </c>
      <c r="C2571">
        <v>5.8517862410000001</v>
      </c>
      <c r="D2571">
        <v>0.52698339000000005</v>
      </c>
      <c r="E2571">
        <v>1</v>
      </c>
      <c r="F2571" t="b">
        <v>0</v>
      </c>
      <c r="G2571">
        <f t="shared" si="40"/>
        <v>0</v>
      </c>
    </row>
    <row r="2572" spans="1:7" x14ac:dyDescent="0.25">
      <c r="A2572" t="s">
        <v>2575</v>
      </c>
      <c r="B2572">
        <v>0.26557046299999998</v>
      </c>
      <c r="C2572">
        <v>5.3999606670000002</v>
      </c>
      <c r="D2572">
        <v>0.52699268600000004</v>
      </c>
      <c r="E2572">
        <v>1</v>
      </c>
      <c r="F2572" t="b">
        <v>0</v>
      </c>
      <c r="G2572">
        <f t="shared" si="40"/>
        <v>0</v>
      </c>
    </row>
    <row r="2573" spans="1:7" x14ac:dyDescent="0.25">
      <c r="A2573" t="s">
        <v>2576</v>
      </c>
      <c r="B2573">
        <v>-0.26398595899999999</v>
      </c>
      <c r="C2573">
        <v>5.9138472259999997</v>
      </c>
      <c r="D2573">
        <v>0.52701452199999999</v>
      </c>
      <c r="E2573">
        <v>1</v>
      </c>
      <c r="F2573" t="b">
        <v>0</v>
      </c>
      <c r="G2573">
        <f t="shared" si="40"/>
        <v>0</v>
      </c>
    </row>
    <row r="2574" spans="1:7" x14ac:dyDescent="0.25">
      <c r="A2574" t="s">
        <v>2577</v>
      </c>
      <c r="B2574">
        <v>-0.26629438500000002</v>
      </c>
      <c r="C2574">
        <v>5.2072550690000003</v>
      </c>
      <c r="D2574">
        <v>0.52712541000000002</v>
      </c>
      <c r="E2574">
        <v>1</v>
      </c>
      <c r="F2574" t="b">
        <v>0</v>
      </c>
      <c r="G2574">
        <f t="shared" si="40"/>
        <v>0</v>
      </c>
    </row>
    <row r="2575" spans="1:7" x14ac:dyDescent="0.25">
      <c r="A2575" t="s">
        <v>2578</v>
      </c>
      <c r="B2575">
        <v>-0.261305073</v>
      </c>
      <c r="C2575">
        <v>7.1537418879999999</v>
      </c>
      <c r="D2575">
        <v>0.52725046499999995</v>
      </c>
      <c r="E2575">
        <v>1</v>
      </c>
      <c r="F2575" t="b">
        <v>0</v>
      </c>
      <c r="G2575">
        <f t="shared" si="40"/>
        <v>0</v>
      </c>
    </row>
    <row r="2576" spans="1:7" x14ac:dyDescent="0.25">
      <c r="A2576" t="s">
        <v>2579</v>
      </c>
      <c r="B2576">
        <v>0.26282208400000001</v>
      </c>
      <c r="C2576">
        <v>6.2745351459999998</v>
      </c>
      <c r="D2576">
        <v>0.52725856900000001</v>
      </c>
      <c r="E2576">
        <v>1</v>
      </c>
      <c r="F2576" t="b">
        <v>0</v>
      </c>
      <c r="G2576">
        <f t="shared" si="40"/>
        <v>0</v>
      </c>
    </row>
    <row r="2577" spans="1:7" x14ac:dyDescent="0.25">
      <c r="A2577" t="s">
        <v>2580</v>
      </c>
      <c r="B2577">
        <v>0.26048036600000002</v>
      </c>
      <c r="C2577">
        <v>7.8077384399999996</v>
      </c>
      <c r="D2577">
        <v>0.52746167499999996</v>
      </c>
      <c r="E2577">
        <v>1</v>
      </c>
      <c r="F2577" t="b">
        <v>0</v>
      </c>
      <c r="G2577">
        <f t="shared" si="40"/>
        <v>0</v>
      </c>
    </row>
    <row r="2578" spans="1:7" x14ac:dyDescent="0.25">
      <c r="A2578" t="s">
        <v>2581</v>
      </c>
      <c r="B2578">
        <v>-0.26364495199999999</v>
      </c>
      <c r="C2578">
        <v>5.7591995340000004</v>
      </c>
      <c r="D2578">
        <v>0.52753523099999999</v>
      </c>
      <c r="E2578">
        <v>1</v>
      </c>
      <c r="F2578" t="b">
        <v>0</v>
      </c>
      <c r="G2578">
        <f t="shared" si="40"/>
        <v>0</v>
      </c>
    </row>
    <row r="2579" spans="1:7" x14ac:dyDescent="0.25">
      <c r="A2579" t="s">
        <v>2582</v>
      </c>
      <c r="B2579">
        <v>0.26932613900000002</v>
      </c>
      <c r="C2579">
        <v>4.4757089609999996</v>
      </c>
      <c r="D2579">
        <v>0.52753832499999997</v>
      </c>
      <c r="E2579">
        <v>1</v>
      </c>
      <c r="F2579" t="b">
        <v>0</v>
      </c>
      <c r="G2579">
        <f t="shared" si="40"/>
        <v>0</v>
      </c>
    </row>
    <row r="2580" spans="1:7" x14ac:dyDescent="0.25">
      <c r="A2580" t="s">
        <v>2583</v>
      </c>
      <c r="B2580">
        <v>0.25954585200000002</v>
      </c>
      <c r="C2580">
        <v>8.9468834190000006</v>
      </c>
      <c r="D2580">
        <v>0.52793156799999996</v>
      </c>
      <c r="E2580">
        <v>1</v>
      </c>
      <c r="F2580" t="b">
        <v>0</v>
      </c>
      <c r="G2580">
        <f t="shared" si="40"/>
        <v>0</v>
      </c>
    </row>
    <row r="2581" spans="1:7" x14ac:dyDescent="0.25">
      <c r="A2581" t="s">
        <v>2584</v>
      </c>
      <c r="B2581">
        <v>-0.26205072400000001</v>
      </c>
      <c r="C2581">
        <v>6.425426173</v>
      </c>
      <c r="D2581">
        <v>0.52800044700000004</v>
      </c>
      <c r="E2581">
        <v>1</v>
      </c>
      <c r="F2581" t="b">
        <v>0</v>
      </c>
      <c r="G2581">
        <f t="shared" si="40"/>
        <v>0</v>
      </c>
    </row>
    <row r="2582" spans="1:7" x14ac:dyDescent="0.25">
      <c r="A2582" t="s">
        <v>2585</v>
      </c>
      <c r="B2582">
        <v>-0.26096212899999999</v>
      </c>
      <c r="C2582">
        <v>7.0124095090000003</v>
      </c>
      <c r="D2582">
        <v>0.52809583000000004</v>
      </c>
      <c r="E2582">
        <v>1</v>
      </c>
      <c r="F2582" t="b">
        <v>0</v>
      </c>
      <c r="G2582">
        <f t="shared" si="40"/>
        <v>0</v>
      </c>
    </row>
    <row r="2583" spans="1:7" x14ac:dyDescent="0.25">
      <c r="A2583" t="s">
        <v>2586</v>
      </c>
      <c r="B2583">
        <v>-0.26269946900000002</v>
      </c>
      <c r="C2583">
        <v>6.1163078190000002</v>
      </c>
      <c r="D2583">
        <v>0.52813554299999999</v>
      </c>
      <c r="E2583">
        <v>1</v>
      </c>
      <c r="F2583" t="b">
        <v>0</v>
      </c>
      <c r="G2583">
        <f t="shared" si="40"/>
        <v>0</v>
      </c>
    </row>
    <row r="2584" spans="1:7" x14ac:dyDescent="0.25">
      <c r="A2584" t="s">
        <v>2587</v>
      </c>
      <c r="B2584">
        <v>-0.26287882400000001</v>
      </c>
      <c r="C2584">
        <v>6.0413938720000004</v>
      </c>
      <c r="D2584">
        <v>0.52817253600000003</v>
      </c>
      <c r="E2584">
        <v>1</v>
      </c>
      <c r="F2584" t="b">
        <v>0</v>
      </c>
      <c r="G2584">
        <f t="shared" si="40"/>
        <v>0</v>
      </c>
    </row>
    <row r="2585" spans="1:7" x14ac:dyDescent="0.25">
      <c r="A2585" t="s">
        <v>2588</v>
      </c>
      <c r="B2585">
        <v>-0.262899942</v>
      </c>
      <c r="C2585">
        <v>6.0328248000000002</v>
      </c>
      <c r="D2585">
        <v>0.52817688200000001</v>
      </c>
      <c r="E2585">
        <v>1</v>
      </c>
      <c r="F2585" t="b">
        <v>0</v>
      </c>
      <c r="G2585">
        <f t="shared" si="40"/>
        <v>0</v>
      </c>
    </row>
    <row r="2586" spans="1:7" x14ac:dyDescent="0.25">
      <c r="A2586" t="s">
        <v>2589</v>
      </c>
      <c r="B2586">
        <v>-0.28873135700000002</v>
      </c>
      <c r="C2586">
        <v>2.9287176499999998</v>
      </c>
      <c r="D2586">
        <v>0.52867734399999999</v>
      </c>
      <c r="E2586">
        <v>1</v>
      </c>
      <c r="F2586" t="b">
        <v>0</v>
      </c>
      <c r="G2586">
        <f t="shared" si="40"/>
        <v>0</v>
      </c>
    </row>
    <row r="2587" spans="1:7" x14ac:dyDescent="0.25">
      <c r="A2587" t="s">
        <v>2590</v>
      </c>
      <c r="B2587">
        <v>0.26025451199999999</v>
      </c>
      <c r="C2587">
        <v>7.2435219750000002</v>
      </c>
      <c r="D2587">
        <v>0.52870563400000004</v>
      </c>
      <c r="E2587">
        <v>1</v>
      </c>
      <c r="F2587" t="b">
        <v>0</v>
      </c>
      <c r="G2587">
        <f t="shared" si="40"/>
        <v>0</v>
      </c>
    </row>
    <row r="2588" spans="1:7" x14ac:dyDescent="0.25">
      <c r="A2588" t="s">
        <v>2591</v>
      </c>
      <c r="B2588">
        <v>0.263475181</v>
      </c>
      <c r="C2588">
        <v>5.5486566289999999</v>
      </c>
      <c r="D2588">
        <v>0.52895668200000001</v>
      </c>
      <c r="E2588">
        <v>1</v>
      </c>
      <c r="F2588" t="b">
        <v>0</v>
      </c>
      <c r="G2588">
        <f t="shared" si="40"/>
        <v>0</v>
      </c>
    </row>
    <row r="2589" spans="1:7" x14ac:dyDescent="0.25">
      <c r="A2589" t="s">
        <v>2592</v>
      </c>
      <c r="B2589">
        <v>-0.26348083700000002</v>
      </c>
      <c r="C2589">
        <v>5.2969513069999996</v>
      </c>
      <c r="D2589">
        <v>0.529161573</v>
      </c>
      <c r="E2589">
        <v>1</v>
      </c>
      <c r="F2589" t="b">
        <v>0</v>
      </c>
      <c r="G2589">
        <f t="shared" si="40"/>
        <v>0</v>
      </c>
    </row>
    <row r="2590" spans="1:7" x14ac:dyDescent="0.25">
      <c r="A2590" t="s">
        <v>2593</v>
      </c>
      <c r="B2590">
        <v>-0.26644488399999999</v>
      </c>
      <c r="C2590">
        <v>5.1764656349999996</v>
      </c>
      <c r="D2590">
        <v>0.52916520499999997</v>
      </c>
      <c r="E2590">
        <v>1</v>
      </c>
      <c r="F2590" t="b">
        <v>0</v>
      </c>
      <c r="G2590">
        <f t="shared" si="40"/>
        <v>0</v>
      </c>
    </row>
    <row r="2591" spans="1:7" x14ac:dyDescent="0.25">
      <c r="A2591" t="s">
        <v>2594</v>
      </c>
      <c r="B2591">
        <v>-0.26498601900000002</v>
      </c>
      <c r="C2591">
        <v>5.0451214369999997</v>
      </c>
      <c r="D2591">
        <v>0.529168317</v>
      </c>
      <c r="E2591">
        <v>1</v>
      </c>
      <c r="F2591" t="b">
        <v>0</v>
      </c>
      <c r="G2591">
        <f t="shared" si="40"/>
        <v>0</v>
      </c>
    </row>
    <row r="2592" spans="1:7" x14ac:dyDescent="0.25">
      <c r="A2592" t="s">
        <v>2595</v>
      </c>
      <c r="B2592">
        <v>0.25856736800000002</v>
      </c>
      <c r="C2592">
        <v>8.4888267769999999</v>
      </c>
      <c r="D2592">
        <v>0.52980199400000005</v>
      </c>
      <c r="E2592">
        <v>1</v>
      </c>
      <c r="F2592" t="b">
        <v>0</v>
      </c>
      <c r="G2592">
        <f t="shared" si="40"/>
        <v>0</v>
      </c>
    </row>
    <row r="2593" spans="1:7" x14ac:dyDescent="0.25">
      <c r="A2593" t="s">
        <v>2596</v>
      </c>
      <c r="B2593">
        <v>0.26843978600000001</v>
      </c>
      <c r="C2593">
        <v>4.6196764379999999</v>
      </c>
      <c r="D2593">
        <v>0.52981332599999997</v>
      </c>
      <c r="E2593">
        <v>1</v>
      </c>
      <c r="F2593" t="b">
        <v>0</v>
      </c>
      <c r="G2593">
        <f t="shared" si="40"/>
        <v>0</v>
      </c>
    </row>
    <row r="2594" spans="1:7" x14ac:dyDescent="0.25">
      <c r="A2594" t="s">
        <v>2597</v>
      </c>
      <c r="B2594">
        <v>-0.26639388800000002</v>
      </c>
      <c r="C2594">
        <v>5.048732502</v>
      </c>
      <c r="D2594">
        <v>0.52985752200000003</v>
      </c>
      <c r="E2594">
        <v>1</v>
      </c>
      <c r="F2594" t="b">
        <v>0</v>
      </c>
      <c r="G2594">
        <f t="shared" si="40"/>
        <v>0</v>
      </c>
    </row>
    <row r="2595" spans="1:7" x14ac:dyDescent="0.25">
      <c r="A2595" t="s">
        <v>2598</v>
      </c>
      <c r="B2595">
        <v>-0.26131652900000002</v>
      </c>
      <c r="C2595">
        <v>6.137051144</v>
      </c>
      <c r="D2595">
        <v>0.53023071399999999</v>
      </c>
      <c r="E2595">
        <v>1</v>
      </c>
      <c r="F2595" t="b">
        <v>0</v>
      </c>
      <c r="G2595">
        <f t="shared" si="40"/>
        <v>0</v>
      </c>
    </row>
    <row r="2596" spans="1:7" x14ac:dyDescent="0.25">
      <c r="A2596" t="s">
        <v>2599</v>
      </c>
      <c r="B2596">
        <v>0.257674929</v>
      </c>
      <c r="C2596">
        <v>10.998898090000001</v>
      </c>
      <c r="D2596">
        <v>0.53026901000000004</v>
      </c>
      <c r="E2596">
        <v>1</v>
      </c>
      <c r="F2596" t="b">
        <v>0</v>
      </c>
      <c r="G2596">
        <f t="shared" si="40"/>
        <v>0</v>
      </c>
    </row>
    <row r="2597" spans="1:7" x14ac:dyDescent="0.25">
      <c r="A2597" t="s">
        <v>2600</v>
      </c>
      <c r="B2597">
        <v>-0.27090843199999998</v>
      </c>
      <c r="C2597">
        <v>4.3382808089999996</v>
      </c>
      <c r="D2597">
        <v>0.53038013299999998</v>
      </c>
      <c r="E2597">
        <v>1</v>
      </c>
      <c r="F2597" t="b">
        <v>0</v>
      </c>
      <c r="G2597">
        <f t="shared" si="40"/>
        <v>0</v>
      </c>
    </row>
    <row r="2598" spans="1:7" x14ac:dyDescent="0.25">
      <c r="A2598" t="s">
        <v>2601</v>
      </c>
      <c r="B2598">
        <v>0.26392722800000001</v>
      </c>
      <c r="C2598">
        <v>5.0232202319999999</v>
      </c>
      <c r="D2598">
        <v>0.53071139700000003</v>
      </c>
      <c r="E2598">
        <v>1</v>
      </c>
      <c r="F2598" t="b">
        <v>0</v>
      </c>
      <c r="G2598">
        <f t="shared" si="40"/>
        <v>0</v>
      </c>
    </row>
    <row r="2599" spans="1:7" x14ac:dyDescent="0.25">
      <c r="A2599" t="s">
        <v>2602</v>
      </c>
      <c r="B2599">
        <v>-0.27386672299999998</v>
      </c>
      <c r="C2599">
        <v>4.0119009139999999</v>
      </c>
      <c r="D2599">
        <v>0.53105015300000002</v>
      </c>
      <c r="E2599">
        <v>1</v>
      </c>
      <c r="F2599" t="b">
        <v>0</v>
      </c>
      <c r="G2599">
        <f t="shared" si="40"/>
        <v>0</v>
      </c>
    </row>
    <row r="2600" spans="1:7" x14ac:dyDescent="0.25">
      <c r="A2600" t="s">
        <v>2603</v>
      </c>
      <c r="B2600">
        <v>-0.26130258099999998</v>
      </c>
      <c r="C2600">
        <v>5.8808775239999997</v>
      </c>
      <c r="D2600">
        <v>0.53139758800000003</v>
      </c>
      <c r="E2600">
        <v>1</v>
      </c>
      <c r="F2600" t="b">
        <v>0</v>
      </c>
      <c r="G2600">
        <f t="shared" si="40"/>
        <v>0</v>
      </c>
    </row>
    <row r="2601" spans="1:7" x14ac:dyDescent="0.25">
      <c r="A2601" t="s">
        <v>2604</v>
      </c>
      <c r="B2601">
        <v>-0.265327751</v>
      </c>
      <c r="C2601">
        <v>4.7667084959999997</v>
      </c>
      <c r="D2601">
        <v>0.53159260600000002</v>
      </c>
      <c r="E2601">
        <v>1</v>
      </c>
      <c r="F2601" t="b">
        <v>0</v>
      </c>
      <c r="G2601">
        <f t="shared" si="40"/>
        <v>0</v>
      </c>
    </row>
    <row r="2602" spans="1:7" x14ac:dyDescent="0.25">
      <c r="A2602" t="s">
        <v>2605</v>
      </c>
      <c r="B2602">
        <v>0.26022132799999997</v>
      </c>
      <c r="C2602">
        <v>6.2073969609999997</v>
      </c>
      <c r="D2602">
        <v>0.531617487</v>
      </c>
      <c r="E2602">
        <v>1</v>
      </c>
      <c r="F2602" t="b">
        <v>0</v>
      </c>
      <c r="G2602">
        <f t="shared" si="40"/>
        <v>0</v>
      </c>
    </row>
    <row r="2603" spans="1:7" x14ac:dyDescent="0.25">
      <c r="A2603" t="s">
        <v>2606</v>
      </c>
      <c r="B2603">
        <v>0.25696775799999999</v>
      </c>
      <c r="C2603">
        <v>9.8551102860000004</v>
      </c>
      <c r="D2603">
        <v>0.53164259700000005</v>
      </c>
      <c r="E2603">
        <v>1</v>
      </c>
      <c r="F2603" t="b">
        <v>0</v>
      </c>
      <c r="G2603">
        <f t="shared" si="40"/>
        <v>0</v>
      </c>
    </row>
    <row r="2604" spans="1:7" x14ac:dyDescent="0.25">
      <c r="A2604" t="s">
        <v>2607</v>
      </c>
      <c r="B2604">
        <v>0.26186004200000002</v>
      </c>
      <c r="C2604">
        <v>5.6603650879999998</v>
      </c>
      <c r="D2604">
        <v>0.531643007</v>
      </c>
      <c r="E2604">
        <v>1</v>
      </c>
      <c r="F2604" t="b">
        <v>0</v>
      </c>
      <c r="G2604">
        <f t="shared" si="40"/>
        <v>0</v>
      </c>
    </row>
    <row r="2605" spans="1:7" x14ac:dyDescent="0.25">
      <c r="A2605" t="s">
        <v>2608</v>
      </c>
      <c r="B2605">
        <v>0.27853726299999998</v>
      </c>
      <c r="C2605">
        <v>3.8052960140000001</v>
      </c>
      <c r="D2605">
        <v>0.53240364100000004</v>
      </c>
      <c r="E2605">
        <v>1</v>
      </c>
      <c r="F2605" t="b">
        <v>0</v>
      </c>
      <c r="G2605">
        <f t="shared" si="40"/>
        <v>0</v>
      </c>
    </row>
    <row r="2606" spans="1:7" x14ac:dyDescent="0.25">
      <c r="A2606" t="s">
        <v>2609</v>
      </c>
      <c r="B2606">
        <v>0.26631390799999999</v>
      </c>
      <c r="C2606">
        <v>4.7685176560000002</v>
      </c>
      <c r="D2606">
        <v>0.532422544</v>
      </c>
      <c r="E2606">
        <v>1</v>
      </c>
      <c r="F2606" t="b">
        <v>0</v>
      </c>
      <c r="G2606">
        <f t="shared" si="40"/>
        <v>0</v>
      </c>
    </row>
    <row r="2607" spans="1:7" x14ac:dyDescent="0.25">
      <c r="A2607" t="s">
        <v>2610</v>
      </c>
      <c r="B2607">
        <v>-0.25845253000000001</v>
      </c>
      <c r="C2607">
        <v>6.7521911479999996</v>
      </c>
      <c r="D2607">
        <v>0.53271333899999995</v>
      </c>
      <c r="E2607">
        <v>1</v>
      </c>
      <c r="F2607" t="b">
        <v>0</v>
      </c>
      <c r="G2607">
        <f t="shared" si="40"/>
        <v>0</v>
      </c>
    </row>
    <row r="2608" spans="1:7" x14ac:dyDescent="0.25">
      <c r="A2608" t="s">
        <v>2611</v>
      </c>
      <c r="B2608">
        <v>-0.26879856899999999</v>
      </c>
      <c r="C2608">
        <v>4.474717192</v>
      </c>
      <c r="D2608">
        <v>0.53272694099999995</v>
      </c>
      <c r="E2608">
        <v>1</v>
      </c>
      <c r="F2608" t="b">
        <v>0</v>
      </c>
      <c r="G2608">
        <f t="shared" si="40"/>
        <v>0</v>
      </c>
    </row>
    <row r="2609" spans="1:7" x14ac:dyDescent="0.25">
      <c r="A2609" t="s">
        <v>2612</v>
      </c>
      <c r="B2609">
        <v>-0.25648274799999998</v>
      </c>
      <c r="C2609">
        <v>8.8346286159999998</v>
      </c>
      <c r="D2609">
        <v>0.53288775200000005</v>
      </c>
      <c r="E2609">
        <v>1</v>
      </c>
      <c r="F2609" t="b">
        <v>0</v>
      </c>
      <c r="G2609">
        <f t="shared" si="40"/>
        <v>0</v>
      </c>
    </row>
    <row r="2610" spans="1:7" x14ac:dyDescent="0.25">
      <c r="A2610" t="s">
        <v>2613</v>
      </c>
      <c r="B2610">
        <v>0.33392652</v>
      </c>
      <c r="C2610">
        <v>1.7181557700000001</v>
      </c>
      <c r="D2610">
        <v>0.53313483699999997</v>
      </c>
      <c r="E2610">
        <v>1</v>
      </c>
      <c r="F2610" t="b">
        <v>0</v>
      </c>
      <c r="G2610">
        <f t="shared" si="40"/>
        <v>0</v>
      </c>
    </row>
    <row r="2611" spans="1:7" x14ac:dyDescent="0.25">
      <c r="A2611" t="s">
        <v>2614</v>
      </c>
      <c r="B2611">
        <v>0.27586064700000001</v>
      </c>
      <c r="C2611">
        <v>3.9034472770000002</v>
      </c>
      <c r="D2611">
        <v>0.53326759800000001</v>
      </c>
      <c r="E2611">
        <v>1</v>
      </c>
      <c r="F2611" t="b">
        <v>0</v>
      </c>
      <c r="G2611">
        <f t="shared" si="40"/>
        <v>0</v>
      </c>
    </row>
    <row r="2612" spans="1:7" x14ac:dyDescent="0.25">
      <c r="A2612" t="s">
        <v>2615</v>
      </c>
      <c r="B2612">
        <v>0.25650009600000001</v>
      </c>
      <c r="C2612">
        <v>8.2613721249999994</v>
      </c>
      <c r="D2612">
        <v>0.53329275099999995</v>
      </c>
      <c r="E2612">
        <v>1</v>
      </c>
      <c r="F2612" t="b">
        <v>0</v>
      </c>
      <c r="G2612">
        <f t="shared" si="40"/>
        <v>0</v>
      </c>
    </row>
    <row r="2613" spans="1:7" x14ac:dyDescent="0.25">
      <c r="A2613" t="s">
        <v>2616</v>
      </c>
      <c r="B2613">
        <v>0.26255708</v>
      </c>
      <c r="C2613">
        <v>5.2038131810000001</v>
      </c>
      <c r="D2613">
        <v>0.53344663599999997</v>
      </c>
      <c r="E2613">
        <v>1</v>
      </c>
      <c r="F2613" t="b">
        <v>0</v>
      </c>
      <c r="G2613">
        <f t="shared" si="40"/>
        <v>0</v>
      </c>
    </row>
    <row r="2614" spans="1:7" x14ac:dyDescent="0.25">
      <c r="A2614" t="s">
        <v>2617</v>
      </c>
      <c r="B2614">
        <v>-0.25981948599999999</v>
      </c>
      <c r="C2614">
        <v>5.8917209389999998</v>
      </c>
      <c r="D2614">
        <v>0.53368698800000003</v>
      </c>
      <c r="E2614">
        <v>1</v>
      </c>
      <c r="F2614" t="b">
        <v>0</v>
      </c>
      <c r="G2614">
        <f t="shared" si="40"/>
        <v>0</v>
      </c>
    </row>
    <row r="2615" spans="1:7" x14ac:dyDescent="0.25">
      <c r="A2615" t="s">
        <v>2618</v>
      </c>
      <c r="B2615">
        <v>-0.25871523800000001</v>
      </c>
      <c r="C2615">
        <v>6.2861949490000004</v>
      </c>
      <c r="D2615">
        <v>0.533766776</v>
      </c>
      <c r="E2615">
        <v>1</v>
      </c>
      <c r="F2615" t="b">
        <v>0</v>
      </c>
      <c r="G2615">
        <f t="shared" si="40"/>
        <v>0</v>
      </c>
    </row>
    <row r="2616" spans="1:7" x14ac:dyDescent="0.25">
      <c r="A2616" t="s">
        <v>2619</v>
      </c>
      <c r="B2616">
        <v>0.25640713399999998</v>
      </c>
      <c r="C2616">
        <v>7.9186301319999997</v>
      </c>
      <c r="D2616">
        <v>0.53380277399999998</v>
      </c>
      <c r="E2616">
        <v>1</v>
      </c>
      <c r="F2616" t="b">
        <v>0</v>
      </c>
      <c r="G2616">
        <f t="shared" si="40"/>
        <v>0</v>
      </c>
    </row>
    <row r="2617" spans="1:7" x14ac:dyDescent="0.25">
      <c r="A2617" t="s">
        <v>2620</v>
      </c>
      <c r="B2617">
        <v>-0.35029525099999997</v>
      </c>
      <c r="C2617">
        <v>1.4199291810000001</v>
      </c>
      <c r="D2617">
        <v>0.53380511500000005</v>
      </c>
      <c r="E2617">
        <v>1</v>
      </c>
      <c r="F2617" t="b">
        <v>0</v>
      </c>
      <c r="G2617">
        <f t="shared" si="40"/>
        <v>0</v>
      </c>
    </row>
    <row r="2618" spans="1:7" x14ac:dyDescent="0.25">
      <c r="A2618" t="s">
        <v>2621</v>
      </c>
      <c r="B2618">
        <v>0.33670450200000002</v>
      </c>
      <c r="C2618">
        <v>1.4067290729999999</v>
      </c>
      <c r="D2618">
        <v>0.53380511500000005</v>
      </c>
      <c r="E2618">
        <v>1</v>
      </c>
      <c r="F2618" t="b">
        <v>0</v>
      </c>
      <c r="G2618">
        <f t="shared" si="40"/>
        <v>0</v>
      </c>
    </row>
    <row r="2619" spans="1:7" x14ac:dyDescent="0.25">
      <c r="A2619" t="s">
        <v>2622</v>
      </c>
      <c r="B2619">
        <v>-0.39304750399999999</v>
      </c>
      <c r="C2619">
        <v>1.0247201189999999</v>
      </c>
      <c r="D2619">
        <v>0.53383683100000001</v>
      </c>
      <c r="E2619">
        <v>1</v>
      </c>
      <c r="F2619" t="b">
        <v>0</v>
      </c>
      <c r="G2619">
        <f t="shared" si="40"/>
        <v>0</v>
      </c>
    </row>
    <row r="2620" spans="1:7" x14ac:dyDescent="0.25">
      <c r="A2620" t="s">
        <v>2623</v>
      </c>
      <c r="B2620">
        <v>0.26692833900000001</v>
      </c>
      <c r="C2620">
        <v>4.4591346999999999</v>
      </c>
      <c r="D2620">
        <v>0.53390141400000002</v>
      </c>
      <c r="E2620">
        <v>1</v>
      </c>
      <c r="F2620" t="b">
        <v>0</v>
      </c>
      <c r="G2620">
        <f t="shared" si="40"/>
        <v>0</v>
      </c>
    </row>
    <row r="2621" spans="1:7" x14ac:dyDescent="0.25">
      <c r="A2621" t="s">
        <v>2624</v>
      </c>
      <c r="B2621">
        <v>-0.25596367399999997</v>
      </c>
      <c r="C2621">
        <v>8.4985712610000004</v>
      </c>
      <c r="D2621">
        <v>0.53395727500000001</v>
      </c>
      <c r="E2621">
        <v>1</v>
      </c>
      <c r="F2621" t="b">
        <v>0</v>
      </c>
      <c r="G2621">
        <f t="shared" si="40"/>
        <v>0</v>
      </c>
    </row>
    <row r="2622" spans="1:7" x14ac:dyDescent="0.25">
      <c r="A2622" t="s">
        <v>2625</v>
      </c>
      <c r="B2622">
        <v>0.25777165000000002</v>
      </c>
      <c r="C2622">
        <v>6.6254152739999999</v>
      </c>
      <c r="D2622">
        <v>0.53410262799999997</v>
      </c>
      <c r="E2622">
        <v>1</v>
      </c>
      <c r="F2622" t="b">
        <v>0</v>
      </c>
      <c r="G2622">
        <f t="shared" si="40"/>
        <v>0</v>
      </c>
    </row>
    <row r="2623" spans="1:7" x14ac:dyDescent="0.25">
      <c r="A2623" t="s">
        <v>2626</v>
      </c>
      <c r="B2623">
        <v>-0.25527544200000002</v>
      </c>
      <c r="C2623">
        <v>9.2840659419999998</v>
      </c>
      <c r="D2623">
        <v>0.53457101699999998</v>
      </c>
      <c r="E2623">
        <v>1</v>
      </c>
      <c r="F2623" t="b">
        <v>0</v>
      </c>
      <c r="G2623">
        <f t="shared" si="40"/>
        <v>0</v>
      </c>
    </row>
    <row r="2624" spans="1:7" x14ac:dyDescent="0.25">
      <c r="A2624" t="s">
        <v>2627</v>
      </c>
      <c r="B2624">
        <v>-0.25810607800000002</v>
      </c>
      <c r="C2624">
        <v>6.2774287810000002</v>
      </c>
      <c r="D2624">
        <v>0.53476542699999996</v>
      </c>
      <c r="E2624">
        <v>1</v>
      </c>
      <c r="F2624" t="b">
        <v>0</v>
      </c>
      <c r="G2624">
        <f t="shared" si="40"/>
        <v>0</v>
      </c>
    </row>
    <row r="2625" spans="1:7" x14ac:dyDescent="0.25">
      <c r="A2625" t="s">
        <v>2628</v>
      </c>
      <c r="B2625">
        <v>0.25751421000000002</v>
      </c>
      <c r="C2625">
        <v>6.4951538150000001</v>
      </c>
      <c r="D2625">
        <v>0.53490500100000005</v>
      </c>
      <c r="E2625">
        <v>1</v>
      </c>
      <c r="F2625" t="b">
        <v>0</v>
      </c>
      <c r="G2625">
        <f t="shared" si="40"/>
        <v>0</v>
      </c>
    </row>
    <row r="2626" spans="1:7" x14ac:dyDescent="0.25">
      <c r="A2626" t="s">
        <v>2629</v>
      </c>
      <c r="B2626">
        <v>0.26805209299999999</v>
      </c>
      <c r="C2626">
        <v>4.1864970389999998</v>
      </c>
      <c r="D2626">
        <v>0.53507442100000002</v>
      </c>
      <c r="E2626">
        <v>1</v>
      </c>
      <c r="F2626" t="b">
        <v>0</v>
      </c>
      <c r="G2626">
        <f t="shared" si="40"/>
        <v>0</v>
      </c>
    </row>
    <row r="2627" spans="1:7" x14ac:dyDescent="0.25">
      <c r="A2627" t="s">
        <v>2630</v>
      </c>
      <c r="B2627">
        <v>-0.25592657699999999</v>
      </c>
      <c r="C2627">
        <v>7.3092078850000002</v>
      </c>
      <c r="D2627">
        <v>0.53549569299999999</v>
      </c>
      <c r="E2627">
        <v>1</v>
      </c>
      <c r="F2627" t="b">
        <v>0</v>
      </c>
      <c r="G2627">
        <f t="shared" si="40"/>
        <v>0</v>
      </c>
    </row>
    <row r="2628" spans="1:7" x14ac:dyDescent="0.25">
      <c r="A2628" t="s">
        <v>2631</v>
      </c>
      <c r="B2628">
        <v>0.26303358300000002</v>
      </c>
      <c r="C2628">
        <v>4.6029324010000003</v>
      </c>
      <c r="D2628">
        <v>0.53561795199999995</v>
      </c>
      <c r="E2628">
        <v>1</v>
      </c>
      <c r="F2628" t="b">
        <v>0</v>
      </c>
      <c r="G2628">
        <f t="shared" ref="G2628:G2691" si="41">-(LOG10(E2628))</f>
        <v>0</v>
      </c>
    </row>
    <row r="2629" spans="1:7" x14ac:dyDescent="0.25">
      <c r="A2629" t="s">
        <v>2632</v>
      </c>
      <c r="B2629">
        <v>-0.25930216099999998</v>
      </c>
      <c r="C2629">
        <v>5.5818735970000004</v>
      </c>
      <c r="D2629">
        <v>0.535627203</v>
      </c>
      <c r="E2629">
        <v>1</v>
      </c>
      <c r="F2629" t="b">
        <v>0</v>
      </c>
      <c r="G2629">
        <f t="shared" si="41"/>
        <v>0</v>
      </c>
    </row>
    <row r="2630" spans="1:7" x14ac:dyDescent="0.25">
      <c r="A2630" t="s">
        <v>2633</v>
      </c>
      <c r="B2630">
        <v>0.25519834299999999</v>
      </c>
      <c r="C2630">
        <v>7.7461714940000004</v>
      </c>
      <c r="D2630">
        <v>0.53594976299999997</v>
      </c>
      <c r="E2630">
        <v>1</v>
      </c>
      <c r="F2630" t="b">
        <v>0</v>
      </c>
      <c r="G2630">
        <f t="shared" si="41"/>
        <v>0</v>
      </c>
    </row>
    <row r="2631" spans="1:7" x14ac:dyDescent="0.25">
      <c r="A2631" t="s">
        <v>2634</v>
      </c>
      <c r="B2631">
        <v>0.26060744800000002</v>
      </c>
      <c r="C2631">
        <v>4.9565783510000001</v>
      </c>
      <c r="D2631">
        <v>0.53637708500000003</v>
      </c>
      <c r="E2631">
        <v>1</v>
      </c>
      <c r="F2631" t="b">
        <v>0</v>
      </c>
      <c r="G2631">
        <f t="shared" si="41"/>
        <v>0</v>
      </c>
    </row>
    <row r="2632" spans="1:7" x14ac:dyDescent="0.25">
      <c r="A2632" t="s">
        <v>2635</v>
      </c>
      <c r="B2632">
        <v>-0.254816129</v>
      </c>
      <c r="C2632">
        <v>7.9000840849999996</v>
      </c>
      <c r="D2632">
        <v>0.53638555600000004</v>
      </c>
      <c r="E2632">
        <v>1</v>
      </c>
      <c r="F2632" t="b">
        <v>0</v>
      </c>
      <c r="G2632">
        <f t="shared" si="41"/>
        <v>0</v>
      </c>
    </row>
    <row r="2633" spans="1:7" x14ac:dyDescent="0.25">
      <c r="A2633" t="s">
        <v>2636</v>
      </c>
      <c r="B2633">
        <v>0.25754969799999999</v>
      </c>
      <c r="C2633">
        <v>6.0672830109999998</v>
      </c>
      <c r="D2633">
        <v>0.53641622600000005</v>
      </c>
      <c r="E2633">
        <v>1</v>
      </c>
      <c r="F2633" t="b">
        <v>0</v>
      </c>
      <c r="G2633">
        <f t="shared" si="41"/>
        <v>0</v>
      </c>
    </row>
    <row r="2634" spans="1:7" x14ac:dyDescent="0.25">
      <c r="A2634" t="s">
        <v>2637</v>
      </c>
      <c r="B2634">
        <v>-0.26208394899999998</v>
      </c>
      <c r="C2634">
        <v>5.071729983</v>
      </c>
      <c r="D2634">
        <v>0.53664872500000005</v>
      </c>
      <c r="E2634">
        <v>1</v>
      </c>
      <c r="F2634" t="b">
        <v>0</v>
      </c>
      <c r="G2634">
        <f t="shared" si="41"/>
        <v>0</v>
      </c>
    </row>
    <row r="2635" spans="1:7" x14ac:dyDescent="0.25">
      <c r="A2635" t="s">
        <v>2638</v>
      </c>
      <c r="B2635">
        <v>0.26274992400000002</v>
      </c>
      <c r="C2635">
        <v>4.9275887660000004</v>
      </c>
      <c r="D2635">
        <v>0.536671754</v>
      </c>
      <c r="E2635">
        <v>1</v>
      </c>
      <c r="F2635" t="b">
        <v>0</v>
      </c>
      <c r="G2635">
        <f t="shared" si="41"/>
        <v>0</v>
      </c>
    </row>
    <row r="2636" spans="1:7" x14ac:dyDescent="0.25">
      <c r="A2636" t="s">
        <v>2639</v>
      </c>
      <c r="B2636">
        <v>-0.26123770400000002</v>
      </c>
      <c r="C2636">
        <v>5.1788204359999996</v>
      </c>
      <c r="D2636">
        <v>0.53688143399999999</v>
      </c>
      <c r="E2636">
        <v>1</v>
      </c>
      <c r="F2636" t="b">
        <v>0</v>
      </c>
      <c r="G2636">
        <f t="shared" si="41"/>
        <v>0</v>
      </c>
    </row>
    <row r="2637" spans="1:7" x14ac:dyDescent="0.25">
      <c r="A2637" t="s">
        <v>2640</v>
      </c>
      <c r="B2637">
        <v>-0.254955394</v>
      </c>
      <c r="C2637">
        <v>7.3773012380000003</v>
      </c>
      <c r="D2637">
        <v>0.53692526200000001</v>
      </c>
      <c r="E2637">
        <v>1</v>
      </c>
      <c r="F2637" t="b">
        <v>0</v>
      </c>
      <c r="G2637">
        <f t="shared" si="41"/>
        <v>0</v>
      </c>
    </row>
    <row r="2638" spans="1:7" x14ac:dyDescent="0.25">
      <c r="A2638" t="s">
        <v>2641</v>
      </c>
      <c r="B2638">
        <v>-0.25757176799999998</v>
      </c>
      <c r="C2638">
        <v>5.759357499</v>
      </c>
      <c r="D2638">
        <v>0.53705271200000004</v>
      </c>
      <c r="E2638">
        <v>1</v>
      </c>
      <c r="F2638" t="b">
        <v>0</v>
      </c>
      <c r="G2638">
        <f t="shared" si="41"/>
        <v>0</v>
      </c>
    </row>
    <row r="2639" spans="1:7" x14ac:dyDescent="0.25">
      <c r="A2639" t="s">
        <v>2642</v>
      </c>
      <c r="B2639">
        <v>0.25379547299999999</v>
      </c>
      <c r="C2639">
        <v>8.6402976559999995</v>
      </c>
      <c r="D2639">
        <v>0.53730632</v>
      </c>
      <c r="E2639">
        <v>1</v>
      </c>
      <c r="F2639" t="b">
        <v>0</v>
      </c>
      <c r="G2639">
        <f t="shared" si="41"/>
        <v>0</v>
      </c>
    </row>
    <row r="2640" spans="1:7" x14ac:dyDescent="0.25">
      <c r="A2640" t="s">
        <v>2643</v>
      </c>
      <c r="B2640">
        <v>-0.25709745099999998</v>
      </c>
      <c r="C2640">
        <v>5.9918818290000004</v>
      </c>
      <c r="D2640">
        <v>0.53753339700000002</v>
      </c>
      <c r="E2640">
        <v>1</v>
      </c>
      <c r="F2640" t="b">
        <v>0</v>
      </c>
      <c r="G2640">
        <f t="shared" si="41"/>
        <v>0</v>
      </c>
    </row>
    <row r="2641" spans="1:7" x14ac:dyDescent="0.25">
      <c r="A2641" t="s">
        <v>2644</v>
      </c>
      <c r="B2641">
        <v>-0.25780041799999998</v>
      </c>
      <c r="C2641">
        <v>5.752544275</v>
      </c>
      <c r="D2641">
        <v>0.53756145899999996</v>
      </c>
      <c r="E2641">
        <v>1</v>
      </c>
      <c r="F2641" t="b">
        <v>0</v>
      </c>
      <c r="G2641">
        <f t="shared" si="41"/>
        <v>0</v>
      </c>
    </row>
    <row r="2642" spans="1:7" x14ac:dyDescent="0.25">
      <c r="A2642" t="s">
        <v>2645</v>
      </c>
      <c r="B2642">
        <v>0.25895591899999998</v>
      </c>
      <c r="C2642">
        <v>5.3843248490000004</v>
      </c>
      <c r="D2642">
        <v>0.53768581999999998</v>
      </c>
      <c r="E2642">
        <v>1</v>
      </c>
      <c r="F2642" t="b">
        <v>0</v>
      </c>
      <c r="G2642">
        <f t="shared" si="41"/>
        <v>0</v>
      </c>
    </row>
    <row r="2643" spans="1:7" x14ac:dyDescent="0.25">
      <c r="A2643" t="s">
        <v>2646</v>
      </c>
      <c r="B2643">
        <v>0.253601517</v>
      </c>
      <c r="C2643">
        <v>8.3705668689999992</v>
      </c>
      <c r="D2643">
        <v>0.537829958</v>
      </c>
      <c r="E2643">
        <v>1</v>
      </c>
      <c r="F2643" t="b">
        <v>0</v>
      </c>
      <c r="G2643">
        <f t="shared" si="41"/>
        <v>0</v>
      </c>
    </row>
    <row r="2644" spans="1:7" x14ac:dyDescent="0.25">
      <c r="A2644" t="s">
        <v>2647</v>
      </c>
      <c r="B2644">
        <v>-0.25525720400000002</v>
      </c>
      <c r="C2644">
        <v>6.6991061619999996</v>
      </c>
      <c r="D2644">
        <v>0.53794370499999999</v>
      </c>
      <c r="E2644">
        <v>1</v>
      </c>
      <c r="F2644" t="b">
        <v>0</v>
      </c>
      <c r="G2644">
        <f t="shared" si="41"/>
        <v>0</v>
      </c>
    </row>
    <row r="2645" spans="1:7" x14ac:dyDescent="0.25">
      <c r="A2645" t="s">
        <v>2648</v>
      </c>
      <c r="B2645">
        <v>0.25707406300000002</v>
      </c>
      <c r="C2645">
        <v>5.8317864760000004</v>
      </c>
      <c r="D2645">
        <v>0.53824962700000001</v>
      </c>
      <c r="E2645">
        <v>1</v>
      </c>
      <c r="F2645" t="b">
        <v>0</v>
      </c>
      <c r="G2645">
        <f t="shared" si="41"/>
        <v>0</v>
      </c>
    </row>
    <row r="2646" spans="1:7" x14ac:dyDescent="0.25">
      <c r="A2646" t="s">
        <v>2649</v>
      </c>
      <c r="B2646">
        <v>0.256509824</v>
      </c>
      <c r="C2646">
        <v>6.0117319309999999</v>
      </c>
      <c r="D2646">
        <v>0.53830708199999999</v>
      </c>
      <c r="E2646">
        <v>1</v>
      </c>
      <c r="F2646" t="b">
        <v>0</v>
      </c>
      <c r="G2646">
        <f t="shared" si="41"/>
        <v>0</v>
      </c>
    </row>
    <row r="2647" spans="1:7" x14ac:dyDescent="0.25">
      <c r="A2647" t="s">
        <v>2650</v>
      </c>
      <c r="B2647">
        <v>-0.25796941200000001</v>
      </c>
      <c r="C2647">
        <v>5.7209974069999996</v>
      </c>
      <c r="D2647">
        <v>0.53836343799999997</v>
      </c>
      <c r="E2647">
        <v>1</v>
      </c>
      <c r="F2647" t="b">
        <v>0</v>
      </c>
      <c r="G2647">
        <f t="shared" si="41"/>
        <v>0</v>
      </c>
    </row>
    <row r="2648" spans="1:7" x14ac:dyDescent="0.25">
      <c r="A2648" t="s">
        <v>2651</v>
      </c>
      <c r="B2648">
        <v>-0.255089497</v>
      </c>
      <c r="C2648">
        <v>6.6410903660000002</v>
      </c>
      <c r="D2648">
        <v>0.538375029</v>
      </c>
      <c r="E2648">
        <v>1</v>
      </c>
      <c r="F2648" t="b">
        <v>0</v>
      </c>
      <c r="G2648">
        <f t="shared" si="41"/>
        <v>0</v>
      </c>
    </row>
    <row r="2649" spans="1:7" x14ac:dyDescent="0.25">
      <c r="A2649" t="s">
        <v>2652</v>
      </c>
      <c r="B2649">
        <v>-0.25503594499999999</v>
      </c>
      <c r="C2649">
        <v>6.5410440870000004</v>
      </c>
      <c r="D2649">
        <v>0.53875853600000001</v>
      </c>
      <c r="E2649">
        <v>1</v>
      </c>
      <c r="F2649" t="b">
        <v>0</v>
      </c>
      <c r="G2649">
        <f t="shared" si="41"/>
        <v>0</v>
      </c>
    </row>
    <row r="2650" spans="1:7" x14ac:dyDescent="0.25">
      <c r="A2650" t="s">
        <v>2653</v>
      </c>
      <c r="B2650">
        <v>-0.25523368499999999</v>
      </c>
      <c r="C2650">
        <v>6.4293410939999998</v>
      </c>
      <c r="D2650">
        <v>0.53880098499999995</v>
      </c>
      <c r="E2650">
        <v>1</v>
      </c>
      <c r="F2650" t="b">
        <v>0</v>
      </c>
      <c r="G2650">
        <f t="shared" si="41"/>
        <v>0</v>
      </c>
    </row>
    <row r="2651" spans="1:7" x14ac:dyDescent="0.25">
      <c r="A2651" t="s">
        <v>2654</v>
      </c>
      <c r="B2651">
        <v>-0.25583599899999998</v>
      </c>
      <c r="C2651">
        <v>6.1013740270000003</v>
      </c>
      <c r="D2651">
        <v>0.539065028</v>
      </c>
      <c r="E2651">
        <v>1</v>
      </c>
      <c r="F2651" t="b">
        <v>0</v>
      </c>
      <c r="G2651">
        <f t="shared" si="41"/>
        <v>0</v>
      </c>
    </row>
    <row r="2652" spans="1:7" x14ac:dyDescent="0.25">
      <c r="A2652" t="s">
        <v>2655</v>
      </c>
      <c r="B2652">
        <v>-0.25218163700000001</v>
      </c>
      <c r="C2652">
        <v>10.63344206</v>
      </c>
      <c r="D2652">
        <v>0.53912384999999996</v>
      </c>
      <c r="E2652">
        <v>1</v>
      </c>
      <c r="F2652" t="b">
        <v>0</v>
      </c>
      <c r="G2652">
        <f t="shared" si="41"/>
        <v>0</v>
      </c>
    </row>
    <row r="2653" spans="1:7" x14ac:dyDescent="0.25">
      <c r="A2653" t="s">
        <v>2656</v>
      </c>
      <c r="B2653">
        <v>-0.253160098</v>
      </c>
      <c r="C2653">
        <v>7.8086018040000003</v>
      </c>
      <c r="D2653">
        <v>0.53915137300000004</v>
      </c>
      <c r="E2653">
        <v>1</v>
      </c>
      <c r="F2653" t="b">
        <v>0</v>
      </c>
      <c r="G2653">
        <f t="shared" si="41"/>
        <v>0</v>
      </c>
    </row>
    <row r="2654" spans="1:7" x14ac:dyDescent="0.25">
      <c r="A2654" t="s">
        <v>2657</v>
      </c>
      <c r="B2654">
        <v>-0.255952599</v>
      </c>
      <c r="C2654">
        <v>5.6336015450000003</v>
      </c>
      <c r="D2654">
        <v>0.53940146200000005</v>
      </c>
      <c r="E2654">
        <v>1</v>
      </c>
      <c r="F2654" t="b">
        <v>0</v>
      </c>
      <c r="G2654">
        <f t="shared" si="41"/>
        <v>0</v>
      </c>
    </row>
    <row r="2655" spans="1:7" x14ac:dyDescent="0.25">
      <c r="A2655" t="s">
        <v>2658</v>
      </c>
      <c r="B2655">
        <v>0.25193068899999999</v>
      </c>
      <c r="C2655">
        <v>10.88203517</v>
      </c>
      <c r="D2655">
        <v>0.53948323899999995</v>
      </c>
      <c r="E2655">
        <v>1</v>
      </c>
      <c r="F2655" t="b">
        <v>0</v>
      </c>
      <c r="G2655">
        <f t="shared" si="41"/>
        <v>0</v>
      </c>
    </row>
    <row r="2656" spans="1:7" x14ac:dyDescent="0.25">
      <c r="A2656" t="s">
        <v>2659</v>
      </c>
      <c r="B2656">
        <v>0.25497424099999999</v>
      </c>
      <c r="C2656">
        <v>6.1711097329999998</v>
      </c>
      <c r="D2656">
        <v>0.54009041199999996</v>
      </c>
      <c r="E2656">
        <v>1</v>
      </c>
      <c r="F2656" t="b">
        <v>0</v>
      </c>
      <c r="G2656">
        <f t="shared" si="41"/>
        <v>0</v>
      </c>
    </row>
    <row r="2657" spans="1:7" x14ac:dyDescent="0.25">
      <c r="A2657" t="s">
        <v>2660</v>
      </c>
      <c r="B2657">
        <v>0.25215185400000001</v>
      </c>
      <c r="C2657">
        <v>8.3254471540000008</v>
      </c>
      <c r="D2657">
        <v>0.54019555200000002</v>
      </c>
      <c r="E2657">
        <v>1</v>
      </c>
      <c r="F2657" t="b">
        <v>0</v>
      </c>
      <c r="G2657">
        <f t="shared" si="41"/>
        <v>0</v>
      </c>
    </row>
    <row r="2658" spans="1:7" x14ac:dyDescent="0.25">
      <c r="A2658" t="s">
        <v>2661</v>
      </c>
      <c r="B2658">
        <v>-0.29349106600000002</v>
      </c>
      <c r="C2658">
        <v>2.6421050250000002</v>
      </c>
      <c r="D2658">
        <v>0.54026955399999999</v>
      </c>
      <c r="E2658">
        <v>1</v>
      </c>
      <c r="F2658" t="b">
        <v>0</v>
      </c>
      <c r="G2658">
        <f t="shared" si="41"/>
        <v>0</v>
      </c>
    </row>
    <row r="2659" spans="1:7" x14ac:dyDescent="0.25">
      <c r="A2659" t="s">
        <v>2662</v>
      </c>
      <c r="B2659">
        <v>-0.25495864299999998</v>
      </c>
      <c r="C2659">
        <v>6.1309216739999997</v>
      </c>
      <c r="D2659">
        <v>0.54034059599999995</v>
      </c>
      <c r="E2659">
        <v>1</v>
      </c>
      <c r="F2659" t="b">
        <v>0</v>
      </c>
      <c r="G2659">
        <f t="shared" si="41"/>
        <v>0</v>
      </c>
    </row>
    <row r="2660" spans="1:7" x14ac:dyDescent="0.25">
      <c r="A2660" t="s">
        <v>2663</v>
      </c>
      <c r="B2660">
        <v>-0.25871833999999999</v>
      </c>
      <c r="C2660">
        <v>5.348292292</v>
      </c>
      <c r="D2660">
        <v>0.54038895899999995</v>
      </c>
      <c r="E2660">
        <v>1</v>
      </c>
      <c r="F2660" t="b">
        <v>0</v>
      </c>
      <c r="G2660">
        <f t="shared" si="41"/>
        <v>0</v>
      </c>
    </row>
    <row r="2661" spans="1:7" x14ac:dyDescent="0.25">
      <c r="A2661" t="s">
        <v>2664</v>
      </c>
      <c r="B2661">
        <v>0.29961816099999999</v>
      </c>
      <c r="C2661">
        <v>2.20519555</v>
      </c>
      <c r="D2661">
        <v>0.54061921199999996</v>
      </c>
      <c r="E2661">
        <v>1</v>
      </c>
      <c r="F2661" t="b">
        <v>0</v>
      </c>
      <c r="G2661">
        <f t="shared" si="41"/>
        <v>0</v>
      </c>
    </row>
    <row r="2662" spans="1:7" x14ac:dyDescent="0.25">
      <c r="A2662" t="s">
        <v>2665</v>
      </c>
      <c r="B2662">
        <v>0.25407160899999998</v>
      </c>
      <c r="C2662">
        <v>6.3562566629999999</v>
      </c>
      <c r="D2662">
        <v>0.54084855300000001</v>
      </c>
      <c r="E2662">
        <v>1</v>
      </c>
      <c r="F2662" t="b">
        <v>0</v>
      </c>
      <c r="G2662">
        <f t="shared" si="41"/>
        <v>0</v>
      </c>
    </row>
    <row r="2663" spans="1:7" x14ac:dyDescent="0.25">
      <c r="A2663" t="s">
        <v>2666</v>
      </c>
      <c r="B2663">
        <v>0.26253389199999999</v>
      </c>
      <c r="C2663">
        <v>4.5639852010000004</v>
      </c>
      <c r="D2663">
        <v>0.54090310200000002</v>
      </c>
      <c r="E2663">
        <v>1</v>
      </c>
      <c r="F2663" t="b">
        <v>0</v>
      </c>
      <c r="G2663">
        <f t="shared" si="41"/>
        <v>0</v>
      </c>
    </row>
    <row r="2664" spans="1:7" x14ac:dyDescent="0.25">
      <c r="A2664" t="s">
        <v>2667</v>
      </c>
      <c r="B2664">
        <v>-0.25295825999999999</v>
      </c>
      <c r="C2664">
        <v>6.9690064390000002</v>
      </c>
      <c r="D2664">
        <v>0.54093788499999995</v>
      </c>
      <c r="E2664">
        <v>1</v>
      </c>
      <c r="F2664" t="b">
        <v>0</v>
      </c>
      <c r="G2664">
        <f t="shared" si="41"/>
        <v>0</v>
      </c>
    </row>
    <row r="2665" spans="1:7" x14ac:dyDescent="0.25">
      <c r="A2665" t="s">
        <v>2668</v>
      </c>
      <c r="B2665">
        <v>0.25301004500000002</v>
      </c>
      <c r="C2665">
        <v>6.8995967619999998</v>
      </c>
      <c r="D2665">
        <v>0.54097960099999998</v>
      </c>
      <c r="E2665">
        <v>1</v>
      </c>
      <c r="F2665" t="b">
        <v>0</v>
      </c>
      <c r="G2665">
        <f t="shared" si="41"/>
        <v>0</v>
      </c>
    </row>
    <row r="2666" spans="1:7" x14ac:dyDescent="0.25">
      <c r="A2666" t="s">
        <v>2669</v>
      </c>
      <c r="B2666">
        <v>0.254690152</v>
      </c>
      <c r="C2666">
        <v>5.7824406750000001</v>
      </c>
      <c r="D2666">
        <v>0.54109386699999995</v>
      </c>
      <c r="E2666">
        <v>1</v>
      </c>
      <c r="F2666" t="b">
        <v>0</v>
      </c>
      <c r="G2666">
        <f t="shared" si="41"/>
        <v>0</v>
      </c>
    </row>
    <row r="2667" spans="1:7" x14ac:dyDescent="0.25">
      <c r="A2667" t="s">
        <v>2670</v>
      </c>
      <c r="B2667">
        <v>-0.25488514899999998</v>
      </c>
      <c r="C2667">
        <v>5.7317069180000004</v>
      </c>
      <c r="D2667">
        <v>0.54134790099999996</v>
      </c>
      <c r="E2667">
        <v>1</v>
      </c>
      <c r="F2667" t="b">
        <v>0</v>
      </c>
      <c r="G2667">
        <f t="shared" si="41"/>
        <v>0</v>
      </c>
    </row>
    <row r="2668" spans="1:7" x14ac:dyDescent="0.25">
      <c r="A2668" t="s">
        <v>2671</v>
      </c>
      <c r="B2668">
        <v>-0.26015708399999998</v>
      </c>
      <c r="C2668">
        <v>4.7324777410000003</v>
      </c>
      <c r="D2668">
        <v>0.54144016900000003</v>
      </c>
      <c r="E2668">
        <v>1</v>
      </c>
      <c r="F2668" t="b">
        <v>0</v>
      </c>
      <c r="G2668">
        <f t="shared" si="41"/>
        <v>0</v>
      </c>
    </row>
    <row r="2669" spans="1:7" x14ac:dyDescent="0.25">
      <c r="A2669" t="s">
        <v>2672</v>
      </c>
      <c r="B2669">
        <v>-0.25209805200000002</v>
      </c>
      <c r="C2669">
        <v>7.3701053270000001</v>
      </c>
      <c r="D2669">
        <v>0.54151349199999999</v>
      </c>
      <c r="E2669">
        <v>1</v>
      </c>
      <c r="F2669" t="b">
        <v>0</v>
      </c>
      <c r="G2669">
        <f t="shared" si="41"/>
        <v>0</v>
      </c>
    </row>
    <row r="2670" spans="1:7" x14ac:dyDescent="0.25">
      <c r="A2670" t="s">
        <v>2673</v>
      </c>
      <c r="B2670">
        <v>-0.25255670499999999</v>
      </c>
      <c r="C2670">
        <v>6.8810367599999998</v>
      </c>
      <c r="D2670">
        <v>0.54178910800000002</v>
      </c>
      <c r="E2670">
        <v>1</v>
      </c>
      <c r="F2670" t="b">
        <v>0</v>
      </c>
      <c r="G2670">
        <f t="shared" si="41"/>
        <v>0</v>
      </c>
    </row>
    <row r="2671" spans="1:7" x14ac:dyDescent="0.25">
      <c r="A2671" t="s">
        <v>2674</v>
      </c>
      <c r="B2671">
        <v>-0.26014522600000001</v>
      </c>
      <c r="C2671">
        <v>4.7534915240000002</v>
      </c>
      <c r="D2671">
        <v>0.54204352</v>
      </c>
      <c r="E2671">
        <v>1</v>
      </c>
      <c r="F2671" t="b">
        <v>0</v>
      </c>
      <c r="G2671">
        <f t="shared" si="41"/>
        <v>0</v>
      </c>
    </row>
    <row r="2672" spans="1:7" x14ac:dyDescent="0.25">
      <c r="A2672" t="s">
        <v>2675</v>
      </c>
      <c r="B2672">
        <v>-0.25102720699999997</v>
      </c>
      <c r="C2672">
        <v>8.2914595749999993</v>
      </c>
      <c r="D2672">
        <v>0.54204870100000002</v>
      </c>
      <c r="E2672">
        <v>1</v>
      </c>
      <c r="F2672" t="b">
        <v>0</v>
      </c>
      <c r="G2672">
        <f t="shared" si="41"/>
        <v>0</v>
      </c>
    </row>
    <row r="2673" spans="1:7" x14ac:dyDescent="0.25">
      <c r="A2673" t="s">
        <v>2676</v>
      </c>
      <c r="B2673">
        <v>0.25034676099999997</v>
      </c>
      <c r="C2673">
        <v>9.8258531270000002</v>
      </c>
      <c r="D2673">
        <v>0.54226921400000005</v>
      </c>
      <c r="E2673">
        <v>1</v>
      </c>
      <c r="F2673" t="b">
        <v>0</v>
      </c>
      <c r="G2673">
        <f t="shared" si="41"/>
        <v>0</v>
      </c>
    </row>
    <row r="2674" spans="1:7" x14ac:dyDescent="0.25">
      <c r="A2674" t="s">
        <v>2677</v>
      </c>
      <c r="B2674">
        <v>-0.25366850000000002</v>
      </c>
      <c r="C2674">
        <v>6.1435195360000003</v>
      </c>
      <c r="D2674">
        <v>0.54234770099999996</v>
      </c>
      <c r="E2674">
        <v>1</v>
      </c>
      <c r="F2674" t="b">
        <v>0</v>
      </c>
      <c r="G2674">
        <f t="shared" si="41"/>
        <v>0</v>
      </c>
    </row>
    <row r="2675" spans="1:7" x14ac:dyDescent="0.25">
      <c r="A2675" t="s">
        <v>2678</v>
      </c>
      <c r="B2675">
        <v>0.25061961300000002</v>
      </c>
      <c r="C2675">
        <v>8.7084413420000004</v>
      </c>
      <c r="D2675">
        <v>0.54236047899999995</v>
      </c>
      <c r="E2675">
        <v>1</v>
      </c>
      <c r="F2675" t="b">
        <v>0</v>
      </c>
      <c r="G2675">
        <f t="shared" si="41"/>
        <v>0</v>
      </c>
    </row>
    <row r="2676" spans="1:7" x14ac:dyDescent="0.25">
      <c r="A2676" t="s">
        <v>2679</v>
      </c>
      <c r="B2676">
        <v>-0.25558902900000002</v>
      </c>
      <c r="C2676">
        <v>5.2514566399999998</v>
      </c>
      <c r="D2676">
        <v>0.54293099700000003</v>
      </c>
      <c r="E2676">
        <v>1</v>
      </c>
      <c r="F2676" t="b">
        <v>0</v>
      </c>
      <c r="G2676">
        <f t="shared" si="41"/>
        <v>0</v>
      </c>
    </row>
    <row r="2677" spans="1:7" x14ac:dyDescent="0.25">
      <c r="A2677" t="s">
        <v>2680</v>
      </c>
      <c r="B2677">
        <v>0.25580778100000001</v>
      </c>
      <c r="C2677">
        <v>5.2763029609999998</v>
      </c>
      <c r="D2677">
        <v>0.54317093900000002</v>
      </c>
      <c r="E2677">
        <v>1</v>
      </c>
      <c r="F2677" t="b">
        <v>0</v>
      </c>
      <c r="G2677">
        <f t="shared" si="41"/>
        <v>0</v>
      </c>
    </row>
    <row r="2678" spans="1:7" x14ac:dyDescent="0.25">
      <c r="A2678" t="s">
        <v>2681</v>
      </c>
      <c r="B2678">
        <v>1.010569557</v>
      </c>
      <c r="C2678">
        <v>-1.434571169</v>
      </c>
      <c r="D2678">
        <v>0.54333037699999998</v>
      </c>
      <c r="E2678">
        <v>1</v>
      </c>
      <c r="F2678" t="b">
        <v>0</v>
      </c>
      <c r="G2678">
        <f t="shared" si="41"/>
        <v>0</v>
      </c>
    </row>
    <row r="2679" spans="1:7" x14ac:dyDescent="0.25">
      <c r="A2679" t="s">
        <v>2682</v>
      </c>
      <c r="B2679">
        <v>-0.81985711999999999</v>
      </c>
      <c r="C2679">
        <v>-1.4619518549999999</v>
      </c>
      <c r="D2679">
        <v>0.54333037699999998</v>
      </c>
      <c r="E2679">
        <v>1</v>
      </c>
      <c r="F2679" t="b">
        <v>0</v>
      </c>
      <c r="G2679">
        <f t="shared" si="41"/>
        <v>0</v>
      </c>
    </row>
    <row r="2680" spans="1:7" x14ac:dyDescent="0.25">
      <c r="A2680" t="s">
        <v>2683</v>
      </c>
      <c r="B2680">
        <v>-0.81985711999999999</v>
      </c>
      <c r="C2680">
        <v>-1.4619518549999999</v>
      </c>
      <c r="D2680">
        <v>0.54333037699999998</v>
      </c>
      <c r="E2680">
        <v>1</v>
      </c>
      <c r="F2680" t="b">
        <v>0</v>
      </c>
      <c r="G2680">
        <f t="shared" si="41"/>
        <v>0</v>
      </c>
    </row>
    <row r="2681" spans="1:7" x14ac:dyDescent="0.25">
      <c r="A2681" t="s">
        <v>2684</v>
      </c>
      <c r="B2681">
        <v>-0.81985711999999999</v>
      </c>
      <c r="C2681">
        <v>-1.4619518549999999</v>
      </c>
      <c r="D2681">
        <v>0.54333037699999998</v>
      </c>
      <c r="E2681">
        <v>1</v>
      </c>
      <c r="F2681" t="b">
        <v>0</v>
      </c>
      <c r="G2681">
        <f t="shared" si="41"/>
        <v>0</v>
      </c>
    </row>
    <row r="2682" spans="1:7" x14ac:dyDescent="0.25">
      <c r="A2682" t="s">
        <v>2685</v>
      </c>
      <c r="B2682">
        <v>-0.81985711999999999</v>
      </c>
      <c r="C2682">
        <v>-1.4619518549999999</v>
      </c>
      <c r="D2682">
        <v>0.54333037699999998</v>
      </c>
      <c r="E2682">
        <v>1</v>
      </c>
      <c r="F2682" t="b">
        <v>0</v>
      </c>
      <c r="G2682">
        <f t="shared" si="41"/>
        <v>0</v>
      </c>
    </row>
    <row r="2683" spans="1:7" x14ac:dyDescent="0.25">
      <c r="A2683" t="s">
        <v>2686</v>
      </c>
      <c r="B2683">
        <v>-0.25375673100000001</v>
      </c>
      <c r="C2683">
        <v>5.887878733</v>
      </c>
      <c r="D2683">
        <v>0.54333382799999996</v>
      </c>
      <c r="E2683">
        <v>1</v>
      </c>
      <c r="F2683" t="b">
        <v>0</v>
      </c>
      <c r="G2683">
        <f t="shared" si="41"/>
        <v>0</v>
      </c>
    </row>
    <row r="2684" spans="1:7" x14ac:dyDescent="0.25">
      <c r="A2684" t="s">
        <v>2687</v>
      </c>
      <c r="B2684">
        <v>0.25032172200000002</v>
      </c>
      <c r="C2684">
        <v>7.9742327609999997</v>
      </c>
      <c r="D2684">
        <v>0.54349227</v>
      </c>
      <c r="E2684">
        <v>1</v>
      </c>
      <c r="F2684" t="b">
        <v>0</v>
      </c>
      <c r="G2684">
        <f t="shared" si="41"/>
        <v>0</v>
      </c>
    </row>
    <row r="2685" spans="1:7" x14ac:dyDescent="0.25">
      <c r="A2685" t="s">
        <v>2688</v>
      </c>
      <c r="B2685">
        <v>-0.25226837800000002</v>
      </c>
      <c r="C2685">
        <v>6.3791126560000002</v>
      </c>
      <c r="D2685">
        <v>0.54370896499999999</v>
      </c>
      <c r="E2685">
        <v>1</v>
      </c>
      <c r="F2685" t="b">
        <v>0</v>
      </c>
      <c r="G2685">
        <f t="shared" si="41"/>
        <v>0</v>
      </c>
    </row>
    <row r="2686" spans="1:7" x14ac:dyDescent="0.25">
      <c r="A2686" t="s">
        <v>2689</v>
      </c>
      <c r="B2686">
        <v>-0.25384247700000001</v>
      </c>
      <c r="C2686">
        <v>5.5651335069999996</v>
      </c>
      <c r="D2686">
        <v>0.544264835</v>
      </c>
      <c r="E2686">
        <v>1</v>
      </c>
      <c r="F2686" t="b">
        <v>0</v>
      </c>
      <c r="G2686">
        <f t="shared" si="41"/>
        <v>0</v>
      </c>
    </row>
    <row r="2687" spans="1:7" x14ac:dyDescent="0.25">
      <c r="A2687" t="s">
        <v>2690</v>
      </c>
      <c r="B2687">
        <v>-0.25105076799999998</v>
      </c>
      <c r="C2687">
        <v>6.828883405</v>
      </c>
      <c r="D2687">
        <v>0.54433403899999999</v>
      </c>
      <c r="E2687">
        <v>1</v>
      </c>
      <c r="F2687" t="b">
        <v>0</v>
      </c>
      <c r="G2687">
        <f t="shared" si="41"/>
        <v>0</v>
      </c>
    </row>
    <row r="2688" spans="1:7" x14ac:dyDescent="0.25">
      <c r="A2688" t="s">
        <v>2691</v>
      </c>
      <c r="B2688">
        <v>0.26986270099999998</v>
      </c>
      <c r="C2688">
        <v>3.5202878559999999</v>
      </c>
      <c r="D2688">
        <v>0.54442479300000002</v>
      </c>
      <c r="E2688">
        <v>1</v>
      </c>
      <c r="F2688" t="b">
        <v>0</v>
      </c>
      <c r="G2688">
        <f t="shared" si="41"/>
        <v>0</v>
      </c>
    </row>
    <row r="2689" spans="1:7" x14ac:dyDescent="0.25">
      <c r="A2689" t="s">
        <v>2692</v>
      </c>
      <c r="B2689">
        <v>-0.25249036899999999</v>
      </c>
      <c r="C2689">
        <v>5.9535996640000004</v>
      </c>
      <c r="D2689">
        <v>0.54504772499999998</v>
      </c>
      <c r="E2689">
        <v>1</v>
      </c>
      <c r="F2689" t="b">
        <v>0</v>
      </c>
      <c r="G2689">
        <f t="shared" si="41"/>
        <v>0</v>
      </c>
    </row>
    <row r="2690" spans="1:7" x14ac:dyDescent="0.25">
      <c r="A2690" t="s">
        <v>2693</v>
      </c>
      <c r="B2690">
        <v>0.25888884600000001</v>
      </c>
      <c r="C2690">
        <v>4.1982996119999996</v>
      </c>
      <c r="D2690">
        <v>0.54505111900000003</v>
      </c>
      <c r="E2690">
        <v>1</v>
      </c>
      <c r="F2690" t="b">
        <v>0</v>
      </c>
      <c r="G2690">
        <f t="shared" si="41"/>
        <v>0</v>
      </c>
    </row>
    <row r="2691" spans="1:7" x14ac:dyDescent="0.25">
      <c r="A2691" t="s">
        <v>2694</v>
      </c>
      <c r="B2691">
        <v>0.25394265799999999</v>
      </c>
      <c r="C2691">
        <v>5.3427967919999997</v>
      </c>
      <c r="D2691">
        <v>0.54511504499999996</v>
      </c>
      <c r="E2691">
        <v>1</v>
      </c>
      <c r="F2691" t="b">
        <v>0</v>
      </c>
      <c r="G2691">
        <f t="shared" si="41"/>
        <v>0</v>
      </c>
    </row>
    <row r="2692" spans="1:7" x14ac:dyDescent="0.25">
      <c r="A2692" t="s">
        <v>2695</v>
      </c>
      <c r="B2692">
        <v>-0.25443882299999998</v>
      </c>
      <c r="C2692">
        <v>5.4438414489999998</v>
      </c>
      <c r="D2692">
        <v>0.54515917400000002</v>
      </c>
      <c r="E2692">
        <v>1</v>
      </c>
      <c r="F2692" t="b">
        <v>0</v>
      </c>
      <c r="G2692">
        <f t="shared" ref="G2692:G2755" si="42">-(LOG10(E2692))</f>
        <v>0</v>
      </c>
    </row>
    <row r="2693" spans="1:7" x14ac:dyDescent="0.25">
      <c r="A2693" t="s">
        <v>2696</v>
      </c>
      <c r="B2693">
        <v>0.24920029799999999</v>
      </c>
      <c r="C2693">
        <v>7.926762203</v>
      </c>
      <c r="D2693">
        <v>0.54535404399999998</v>
      </c>
      <c r="E2693">
        <v>1</v>
      </c>
      <c r="F2693" t="b">
        <v>0</v>
      </c>
      <c r="G2693">
        <f t="shared" si="42"/>
        <v>0</v>
      </c>
    </row>
    <row r="2694" spans="1:7" x14ac:dyDescent="0.25">
      <c r="A2694" t="s">
        <v>2697</v>
      </c>
      <c r="B2694">
        <v>0.24831051600000001</v>
      </c>
      <c r="C2694">
        <v>10.32278043</v>
      </c>
      <c r="D2694">
        <v>0.54542385800000004</v>
      </c>
      <c r="E2694">
        <v>1</v>
      </c>
      <c r="F2694" t="b">
        <v>0</v>
      </c>
      <c r="G2694">
        <f t="shared" si="42"/>
        <v>0</v>
      </c>
    </row>
    <row r="2695" spans="1:7" x14ac:dyDescent="0.25">
      <c r="A2695" t="s">
        <v>2698</v>
      </c>
      <c r="B2695">
        <v>0.25169427799999999</v>
      </c>
      <c r="C2695">
        <v>6.13510066</v>
      </c>
      <c r="D2695">
        <v>0.54547415300000002</v>
      </c>
      <c r="E2695">
        <v>1</v>
      </c>
      <c r="F2695" t="b">
        <v>0</v>
      </c>
      <c r="G2695">
        <f t="shared" si="42"/>
        <v>0</v>
      </c>
    </row>
    <row r="2696" spans="1:7" x14ac:dyDescent="0.25">
      <c r="A2696" t="s">
        <v>2699</v>
      </c>
      <c r="B2696">
        <v>0.25161734000000002</v>
      </c>
      <c r="C2696">
        <v>6.1362528750000003</v>
      </c>
      <c r="D2696">
        <v>0.54559278</v>
      </c>
      <c r="E2696">
        <v>1</v>
      </c>
      <c r="F2696" t="b">
        <v>0</v>
      </c>
      <c r="G2696">
        <f t="shared" si="42"/>
        <v>0</v>
      </c>
    </row>
    <row r="2697" spans="1:7" x14ac:dyDescent="0.25">
      <c r="A2697" t="s">
        <v>2700</v>
      </c>
      <c r="B2697">
        <v>0.248608572</v>
      </c>
      <c r="C2697">
        <v>8.4638352749999992</v>
      </c>
      <c r="D2697">
        <v>0.54578504000000005</v>
      </c>
      <c r="E2697">
        <v>1</v>
      </c>
      <c r="F2697" t="b">
        <v>0</v>
      </c>
      <c r="G2697">
        <f t="shared" si="42"/>
        <v>0</v>
      </c>
    </row>
    <row r="2698" spans="1:7" x14ac:dyDescent="0.25">
      <c r="A2698" t="s">
        <v>2701</v>
      </c>
      <c r="B2698">
        <v>-0.261761356</v>
      </c>
      <c r="C2698">
        <v>4.2270322900000004</v>
      </c>
      <c r="D2698">
        <v>0.545849315</v>
      </c>
      <c r="E2698">
        <v>1</v>
      </c>
      <c r="F2698" t="b">
        <v>0</v>
      </c>
      <c r="G2698">
        <f t="shared" si="42"/>
        <v>0</v>
      </c>
    </row>
    <row r="2699" spans="1:7" x14ac:dyDescent="0.25">
      <c r="A2699" t="s">
        <v>2702</v>
      </c>
      <c r="B2699">
        <v>-0.25584178299999999</v>
      </c>
      <c r="C2699">
        <v>5.0932427860000002</v>
      </c>
      <c r="D2699">
        <v>0.54607497999999999</v>
      </c>
      <c r="E2699">
        <v>1</v>
      </c>
      <c r="F2699" t="b">
        <v>0</v>
      </c>
      <c r="G2699">
        <f t="shared" si="42"/>
        <v>0</v>
      </c>
    </row>
    <row r="2700" spans="1:7" x14ac:dyDescent="0.25">
      <c r="A2700" t="s">
        <v>2703</v>
      </c>
      <c r="B2700">
        <v>-0.249449588</v>
      </c>
      <c r="C2700">
        <v>7.1058379760000001</v>
      </c>
      <c r="D2700">
        <v>0.54627445100000005</v>
      </c>
      <c r="E2700">
        <v>1</v>
      </c>
      <c r="F2700" t="b">
        <v>0</v>
      </c>
      <c r="G2700">
        <f t="shared" si="42"/>
        <v>0</v>
      </c>
    </row>
    <row r="2701" spans="1:7" x14ac:dyDescent="0.25">
      <c r="A2701" t="s">
        <v>2704</v>
      </c>
      <c r="B2701">
        <v>0.25020496399999997</v>
      </c>
      <c r="C2701">
        <v>6.5894240259999997</v>
      </c>
      <c r="D2701">
        <v>0.54630058199999998</v>
      </c>
      <c r="E2701">
        <v>1</v>
      </c>
      <c r="F2701" t="b">
        <v>0</v>
      </c>
      <c r="G2701">
        <f t="shared" si="42"/>
        <v>0</v>
      </c>
    </row>
    <row r="2702" spans="1:7" x14ac:dyDescent="0.25">
      <c r="A2702" t="s">
        <v>2705</v>
      </c>
      <c r="B2702">
        <v>0.25115828400000001</v>
      </c>
      <c r="C2702">
        <v>6.1431469070000002</v>
      </c>
      <c r="D2702">
        <v>0.546300868</v>
      </c>
      <c r="E2702">
        <v>1</v>
      </c>
      <c r="F2702" t="b">
        <v>0</v>
      </c>
      <c r="G2702">
        <f t="shared" si="42"/>
        <v>0</v>
      </c>
    </row>
    <row r="2703" spans="1:7" x14ac:dyDescent="0.25">
      <c r="A2703" t="s">
        <v>2706</v>
      </c>
      <c r="B2703">
        <v>0.24833366300000001</v>
      </c>
      <c r="C2703">
        <v>8.3451945700000003</v>
      </c>
      <c r="D2703">
        <v>0.54632864999999997</v>
      </c>
      <c r="E2703">
        <v>1</v>
      </c>
      <c r="F2703" t="b">
        <v>0</v>
      </c>
      <c r="G2703">
        <f t="shared" si="42"/>
        <v>0</v>
      </c>
    </row>
    <row r="2704" spans="1:7" x14ac:dyDescent="0.25">
      <c r="A2704" t="s">
        <v>2707</v>
      </c>
      <c r="B2704">
        <v>0.24999628600000001</v>
      </c>
      <c r="C2704">
        <v>6.6431825330000001</v>
      </c>
      <c r="D2704">
        <v>0.54648132800000004</v>
      </c>
      <c r="E2704">
        <v>1</v>
      </c>
      <c r="F2704" t="b">
        <v>0</v>
      </c>
      <c r="G2704">
        <f t="shared" si="42"/>
        <v>0</v>
      </c>
    </row>
    <row r="2705" spans="1:7" x14ac:dyDescent="0.25">
      <c r="A2705" t="s">
        <v>2708</v>
      </c>
      <c r="B2705">
        <v>0.248087058</v>
      </c>
      <c r="C2705">
        <v>8.4896753189999998</v>
      </c>
      <c r="D2705">
        <v>0.54660694399999998</v>
      </c>
      <c r="E2705">
        <v>1</v>
      </c>
      <c r="F2705" t="b">
        <v>0</v>
      </c>
      <c r="G2705">
        <f t="shared" si="42"/>
        <v>0</v>
      </c>
    </row>
    <row r="2706" spans="1:7" x14ac:dyDescent="0.25">
      <c r="A2706" t="s">
        <v>2709</v>
      </c>
      <c r="B2706">
        <v>-0.76677536499999999</v>
      </c>
      <c r="C2706">
        <v>-0.69293566900000003</v>
      </c>
      <c r="D2706">
        <v>0.54661429100000003</v>
      </c>
      <c r="E2706">
        <v>1</v>
      </c>
      <c r="F2706" t="b">
        <v>0</v>
      </c>
      <c r="G2706">
        <f t="shared" si="42"/>
        <v>0</v>
      </c>
    </row>
    <row r="2707" spans="1:7" x14ac:dyDescent="0.25">
      <c r="A2707" t="s">
        <v>2710</v>
      </c>
      <c r="B2707">
        <v>-0.25057702799999998</v>
      </c>
      <c r="C2707">
        <v>6.2328950729999999</v>
      </c>
      <c r="D2707">
        <v>0.54694716399999999</v>
      </c>
      <c r="E2707">
        <v>1</v>
      </c>
      <c r="F2707" t="b">
        <v>0</v>
      </c>
      <c r="G2707">
        <f t="shared" si="42"/>
        <v>0</v>
      </c>
    </row>
    <row r="2708" spans="1:7" x14ac:dyDescent="0.25">
      <c r="A2708" t="s">
        <v>2711</v>
      </c>
      <c r="B2708">
        <v>0.250260333</v>
      </c>
      <c r="C2708">
        <v>6.2893271950000003</v>
      </c>
      <c r="D2708">
        <v>0.54718807700000005</v>
      </c>
      <c r="E2708">
        <v>1</v>
      </c>
      <c r="F2708" t="b">
        <v>0</v>
      </c>
      <c r="G2708">
        <f t="shared" si="42"/>
        <v>0</v>
      </c>
    </row>
    <row r="2709" spans="1:7" x14ac:dyDescent="0.25">
      <c r="A2709" t="s">
        <v>2712</v>
      </c>
      <c r="B2709">
        <v>0.24774881600000001</v>
      </c>
      <c r="C2709">
        <v>8.2242096680000003</v>
      </c>
      <c r="D2709">
        <v>0.54738404799999996</v>
      </c>
      <c r="E2709">
        <v>1</v>
      </c>
      <c r="F2709" t="b">
        <v>0</v>
      </c>
      <c r="G2709">
        <f t="shared" si="42"/>
        <v>0</v>
      </c>
    </row>
    <row r="2710" spans="1:7" x14ac:dyDescent="0.25">
      <c r="A2710" t="s">
        <v>2713</v>
      </c>
      <c r="B2710">
        <v>-0.24892595100000001</v>
      </c>
      <c r="C2710">
        <v>6.9809363539999998</v>
      </c>
      <c r="D2710">
        <v>0.54738895700000001</v>
      </c>
      <c r="E2710">
        <v>1</v>
      </c>
      <c r="F2710" t="b">
        <v>0</v>
      </c>
      <c r="G2710">
        <f t="shared" si="42"/>
        <v>0</v>
      </c>
    </row>
    <row r="2711" spans="1:7" x14ac:dyDescent="0.25">
      <c r="A2711" t="s">
        <v>2714</v>
      </c>
      <c r="B2711">
        <v>-0.24850662800000001</v>
      </c>
      <c r="C2711">
        <v>7.1605570729999997</v>
      </c>
      <c r="D2711">
        <v>0.54768267100000001</v>
      </c>
      <c r="E2711">
        <v>1</v>
      </c>
      <c r="F2711" t="b">
        <v>0</v>
      </c>
      <c r="G2711">
        <f t="shared" si="42"/>
        <v>0</v>
      </c>
    </row>
    <row r="2712" spans="1:7" x14ac:dyDescent="0.25">
      <c r="A2712" t="s">
        <v>2715</v>
      </c>
      <c r="B2712">
        <v>0.25516183599999998</v>
      </c>
      <c r="C2712">
        <v>4.6664394309999997</v>
      </c>
      <c r="D2712">
        <v>0.54789908600000004</v>
      </c>
      <c r="E2712">
        <v>1</v>
      </c>
      <c r="F2712" t="b">
        <v>0</v>
      </c>
      <c r="G2712">
        <f t="shared" si="42"/>
        <v>0</v>
      </c>
    </row>
    <row r="2713" spans="1:7" x14ac:dyDescent="0.25">
      <c r="A2713" t="s">
        <v>2716</v>
      </c>
      <c r="B2713">
        <v>0.25263222000000002</v>
      </c>
      <c r="C2713">
        <v>5.140199419</v>
      </c>
      <c r="D2713">
        <v>0.547959855</v>
      </c>
      <c r="E2713">
        <v>1</v>
      </c>
      <c r="F2713" t="b">
        <v>0</v>
      </c>
      <c r="G2713">
        <f t="shared" si="42"/>
        <v>0</v>
      </c>
    </row>
    <row r="2714" spans="1:7" x14ac:dyDescent="0.25">
      <c r="A2714" t="s">
        <v>2717</v>
      </c>
      <c r="B2714">
        <v>-0.257252007</v>
      </c>
      <c r="C2714">
        <v>4.5507073929999997</v>
      </c>
      <c r="D2714">
        <v>0.54806436300000005</v>
      </c>
      <c r="E2714">
        <v>1</v>
      </c>
      <c r="F2714" t="b">
        <v>0</v>
      </c>
      <c r="G2714">
        <f t="shared" si="42"/>
        <v>0</v>
      </c>
    </row>
    <row r="2715" spans="1:7" x14ac:dyDescent="0.25">
      <c r="A2715" t="s">
        <v>2718</v>
      </c>
      <c r="B2715">
        <v>-0.25011583999999998</v>
      </c>
      <c r="C2715">
        <v>6.1067541399999996</v>
      </c>
      <c r="D2715">
        <v>0.54818542199999998</v>
      </c>
      <c r="E2715">
        <v>1</v>
      </c>
      <c r="F2715" t="b">
        <v>0</v>
      </c>
      <c r="G2715">
        <f t="shared" si="42"/>
        <v>0</v>
      </c>
    </row>
    <row r="2716" spans="1:7" x14ac:dyDescent="0.25">
      <c r="A2716" t="s">
        <v>2719</v>
      </c>
      <c r="B2716">
        <v>-0.25628012999999999</v>
      </c>
      <c r="C2716">
        <v>4.9703953580000002</v>
      </c>
      <c r="D2716">
        <v>0.548224779</v>
      </c>
      <c r="E2716">
        <v>1</v>
      </c>
      <c r="F2716" t="b">
        <v>0</v>
      </c>
      <c r="G2716">
        <f t="shared" si="42"/>
        <v>0</v>
      </c>
    </row>
    <row r="2717" spans="1:7" x14ac:dyDescent="0.25">
      <c r="A2717" t="s">
        <v>2720</v>
      </c>
      <c r="B2717">
        <v>-0.24851532800000001</v>
      </c>
      <c r="C2717">
        <v>6.845930246</v>
      </c>
      <c r="D2717">
        <v>0.54837075700000004</v>
      </c>
      <c r="E2717">
        <v>1</v>
      </c>
      <c r="F2717" t="b">
        <v>0</v>
      </c>
      <c r="G2717">
        <f t="shared" si="42"/>
        <v>0</v>
      </c>
    </row>
    <row r="2718" spans="1:7" x14ac:dyDescent="0.25">
      <c r="A2718" t="s">
        <v>2721</v>
      </c>
      <c r="B2718">
        <v>-0.25159932600000001</v>
      </c>
      <c r="C2718">
        <v>5.6086799599999999</v>
      </c>
      <c r="D2718">
        <v>0.548430906</v>
      </c>
      <c r="E2718">
        <v>1</v>
      </c>
      <c r="F2718" t="b">
        <v>0</v>
      </c>
      <c r="G2718">
        <f t="shared" si="42"/>
        <v>0</v>
      </c>
    </row>
    <row r="2719" spans="1:7" x14ac:dyDescent="0.25">
      <c r="A2719" t="s">
        <v>2722</v>
      </c>
      <c r="B2719">
        <v>0.25060545899999997</v>
      </c>
      <c r="C2719">
        <v>5.8429716569999997</v>
      </c>
      <c r="D2719">
        <v>0.54851179900000002</v>
      </c>
      <c r="E2719">
        <v>1</v>
      </c>
      <c r="F2719" t="b">
        <v>0</v>
      </c>
      <c r="G2719">
        <f t="shared" si="42"/>
        <v>0</v>
      </c>
    </row>
    <row r="2720" spans="1:7" x14ac:dyDescent="0.25">
      <c r="A2720" t="s">
        <v>2723</v>
      </c>
      <c r="B2720">
        <v>-0.25018077399999999</v>
      </c>
      <c r="C2720">
        <v>5.9478103850000004</v>
      </c>
      <c r="D2720">
        <v>0.54877275000000003</v>
      </c>
      <c r="E2720">
        <v>1</v>
      </c>
      <c r="F2720" t="b">
        <v>0</v>
      </c>
      <c r="G2720">
        <f t="shared" si="42"/>
        <v>0</v>
      </c>
    </row>
    <row r="2721" spans="1:7" x14ac:dyDescent="0.25">
      <c r="A2721" t="s">
        <v>2724</v>
      </c>
      <c r="B2721">
        <v>0.25416175400000002</v>
      </c>
      <c r="C2721">
        <v>4.895615759</v>
      </c>
      <c r="D2721">
        <v>0.54884965299999999</v>
      </c>
      <c r="E2721">
        <v>1</v>
      </c>
      <c r="F2721" t="b">
        <v>0</v>
      </c>
      <c r="G2721">
        <f t="shared" si="42"/>
        <v>0</v>
      </c>
    </row>
    <row r="2722" spans="1:7" x14ac:dyDescent="0.25">
      <c r="A2722" t="s">
        <v>2725</v>
      </c>
      <c r="B2722">
        <v>-0.249147585</v>
      </c>
      <c r="C2722">
        <v>6.2941504650000004</v>
      </c>
      <c r="D2722">
        <v>0.54901678499999995</v>
      </c>
      <c r="E2722">
        <v>1</v>
      </c>
      <c r="F2722" t="b">
        <v>0</v>
      </c>
      <c r="G2722">
        <f t="shared" si="42"/>
        <v>0</v>
      </c>
    </row>
    <row r="2723" spans="1:7" x14ac:dyDescent="0.25">
      <c r="A2723" t="s">
        <v>2726</v>
      </c>
      <c r="B2723">
        <v>-0.24921691600000001</v>
      </c>
      <c r="C2723">
        <v>6.1712326380000002</v>
      </c>
      <c r="D2723">
        <v>0.54936963800000005</v>
      </c>
      <c r="E2723">
        <v>1</v>
      </c>
      <c r="F2723" t="b">
        <v>0</v>
      </c>
      <c r="G2723">
        <f t="shared" si="42"/>
        <v>0</v>
      </c>
    </row>
    <row r="2724" spans="1:7" x14ac:dyDescent="0.25">
      <c r="A2724" t="s">
        <v>2727</v>
      </c>
      <c r="B2724">
        <v>0.24693261699999999</v>
      </c>
      <c r="C2724">
        <v>7.6322169679999998</v>
      </c>
      <c r="D2724">
        <v>0.54939784300000005</v>
      </c>
      <c r="E2724">
        <v>1</v>
      </c>
      <c r="F2724" t="b">
        <v>0</v>
      </c>
      <c r="G2724">
        <f t="shared" si="42"/>
        <v>0</v>
      </c>
    </row>
    <row r="2725" spans="1:7" x14ac:dyDescent="0.25">
      <c r="A2725" t="s">
        <v>2728</v>
      </c>
      <c r="B2725">
        <v>-0.24933217399999999</v>
      </c>
      <c r="C2725">
        <v>5.614040299</v>
      </c>
      <c r="D2725">
        <v>0.54979413099999996</v>
      </c>
      <c r="E2725">
        <v>1</v>
      </c>
      <c r="F2725" t="b">
        <v>0</v>
      </c>
      <c r="G2725">
        <f t="shared" si="42"/>
        <v>0</v>
      </c>
    </row>
    <row r="2726" spans="1:7" x14ac:dyDescent="0.25">
      <c r="A2726" t="s">
        <v>2729</v>
      </c>
      <c r="B2726">
        <v>-0.25029527600000001</v>
      </c>
      <c r="C2726">
        <v>5.4713911900000003</v>
      </c>
      <c r="D2726">
        <v>0.55003864899999999</v>
      </c>
      <c r="E2726">
        <v>1</v>
      </c>
      <c r="F2726" t="b">
        <v>0</v>
      </c>
      <c r="G2726">
        <f t="shared" si="42"/>
        <v>0</v>
      </c>
    </row>
    <row r="2727" spans="1:7" x14ac:dyDescent="0.25">
      <c r="A2727" t="s">
        <v>2730</v>
      </c>
      <c r="B2727">
        <v>0.24573188800000001</v>
      </c>
      <c r="C2727">
        <v>8.9346425889999992</v>
      </c>
      <c r="D2727">
        <v>0.55011792400000004</v>
      </c>
      <c r="E2727">
        <v>1</v>
      </c>
      <c r="F2727" t="b">
        <v>0</v>
      </c>
      <c r="G2727">
        <f t="shared" si="42"/>
        <v>0</v>
      </c>
    </row>
    <row r="2728" spans="1:7" x14ac:dyDescent="0.25">
      <c r="A2728" t="s">
        <v>2731</v>
      </c>
      <c r="B2728">
        <v>0.24779596400000001</v>
      </c>
      <c r="C2728">
        <v>6.491743477</v>
      </c>
      <c r="D2728">
        <v>0.55047431199999997</v>
      </c>
      <c r="E2728">
        <v>1</v>
      </c>
      <c r="F2728" t="b">
        <v>0</v>
      </c>
      <c r="G2728">
        <f t="shared" si="42"/>
        <v>0</v>
      </c>
    </row>
    <row r="2729" spans="1:7" x14ac:dyDescent="0.25">
      <c r="A2729" t="s">
        <v>2732</v>
      </c>
      <c r="B2729">
        <v>-0.24833630800000001</v>
      </c>
      <c r="C2729">
        <v>6.2254514380000003</v>
      </c>
      <c r="D2729">
        <v>0.55057676499999997</v>
      </c>
      <c r="E2729">
        <v>1</v>
      </c>
      <c r="F2729" t="b">
        <v>0</v>
      </c>
      <c r="G2729">
        <f t="shared" si="42"/>
        <v>0</v>
      </c>
    </row>
    <row r="2730" spans="1:7" x14ac:dyDescent="0.25">
      <c r="A2730" t="s">
        <v>2733</v>
      </c>
      <c r="B2730">
        <v>-0.24739636200000001</v>
      </c>
      <c r="C2730">
        <v>6.6766985290000003</v>
      </c>
      <c r="D2730">
        <v>0.55062049400000002</v>
      </c>
      <c r="E2730">
        <v>1</v>
      </c>
      <c r="F2730" t="b">
        <v>0</v>
      </c>
      <c r="G2730">
        <f t="shared" si="42"/>
        <v>0</v>
      </c>
    </row>
    <row r="2731" spans="1:7" x14ac:dyDescent="0.25">
      <c r="A2731" t="s">
        <v>2734</v>
      </c>
      <c r="B2731">
        <v>-0.24759003500000001</v>
      </c>
      <c r="C2731">
        <v>6.5238691610000004</v>
      </c>
      <c r="D2731">
        <v>0.55075625100000003</v>
      </c>
      <c r="E2731">
        <v>1</v>
      </c>
      <c r="F2731" t="b">
        <v>0</v>
      </c>
      <c r="G2731">
        <f t="shared" si="42"/>
        <v>0</v>
      </c>
    </row>
    <row r="2732" spans="1:7" x14ac:dyDescent="0.25">
      <c r="A2732" t="s">
        <v>2735</v>
      </c>
      <c r="B2732">
        <v>0.24748292699999999</v>
      </c>
      <c r="C2732">
        <v>6.4680973469999996</v>
      </c>
      <c r="D2732">
        <v>0.55105363299999999</v>
      </c>
      <c r="E2732">
        <v>1</v>
      </c>
      <c r="F2732" t="b">
        <v>0</v>
      </c>
      <c r="G2732">
        <f t="shared" si="42"/>
        <v>0</v>
      </c>
    </row>
    <row r="2733" spans="1:7" x14ac:dyDescent="0.25">
      <c r="A2733" t="s">
        <v>2736</v>
      </c>
      <c r="B2733">
        <v>-0.26508446800000002</v>
      </c>
      <c r="C2733">
        <v>3.5897432330000001</v>
      </c>
      <c r="D2733">
        <v>0.55109865700000005</v>
      </c>
      <c r="E2733">
        <v>1</v>
      </c>
      <c r="F2733" t="b">
        <v>0</v>
      </c>
      <c r="G2733">
        <f t="shared" si="42"/>
        <v>0</v>
      </c>
    </row>
    <row r="2734" spans="1:7" x14ac:dyDescent="0.25">
      <c r="A2734" t="s">
        <v>2737</v>
      </c>
      <c r="B2734">
        <v>0.2460996</v>
      </c>
      <c r="C2734">
        <v>7.3689923190000002</v>
      </c>
      <c r="D2734">
        <v>0.55115749599999997</v>
      </c>
      <c r="E2734">
        <v>1</v>
      </c>
      <c r="F2734" t="b">
        <v>0</v>
      </c>
      <c r="G2734">
        <f t="shared" si="42"/>
        <v>0</v>
      </c>
    </row>
    <row r="2735" spans="1:7" x14ac:dyDescent="0.25">
      <c r="A2735" t="s">
        <v>2738</v>
      </c>
      <c r="B2735">
        <v>-0.25075415400000001</v>
      </c>
      <c r="C2735">
        <v>5.268366833</v>
      </c>
      <c r="D2735">
        <v>0.55125534200000004</v>
      </c>
      <c r="E2735">
        <v>1</v>
      </c>
      <c r="F2735" t="b">
        <v>0</v>
      </c>
      <c r="G2735">
        <f t="shared" si="42"/>
        <v>0</v>
      </c>
    </row>
    <row r="2736" spans="1:7" x14ac:dyDescent="0.25">
      <c r="A2736" t="s">
        <v>2739</v>
      </c>
      <c r="B2736">
        <v>-0.282029276</v>
      </c>
      <c r="C2736">
        <v>2.610371454</v>
      </c>
      <c r="D2736">
        <v>0.55146375700000005</v>
      </c>
      <c r="E2736">
        <v>1</v>
      </c>
      <c r="F2736" t="b">
        <v>0</v>
      </c>
      <c r="G2736">
        <f t="shared" si="42"/>
        <v>0</v>
      </c>
    </row>
    <row r="2737" spans="1:7" x14ac:dyDescent="0.25">
      <c r="A2737" t="s">
        <v>2740</v>
      </c>
      <c r="B2737">
        <v>-0.25353123900000002</v>
      </c>
      <c r="C2737">
        <v>4.6227261659999996</v>
      </c>
      <c r="D2737">
        <v>0.55155746299999997</v>
      </c>
      <c r="E2737">
        <v>1</v>
      </c>
      <c r="F2737" t="b">
        <v>0</v>
      </c>
      <c r="G2737">
        <f t="shared" si="42"/>
        <v>0</v>
      </c>
    </row>
    <row r="2738" spans="1:7" x14ac:dyDescent="0.25">
      <c r="A2738" t="s">
        <v>2741</v>
      </c>
      <c r="B2738">
        <v>0.25357234499999998</v>
      </c>
      <c r="C2738">
        <v>5.1263495089999997</v>
      </c>
      <c r="D2738">
        <v>0.55159992199999996</v>
      </c>
      <c r="E2738">
        <v>1</v>
      </c>
      <c r="F2738" t="b">
        <v>0</v>
      </c>
      <c r="G2738">
        <f t="shared" si="42"/>
        <v>0</v>
      </c>
    </row>
    <row r="2739" spans="1:7" x14ac:dyDescent="0.25">
      <c r="A2739" t="s">
        <v>2742</v>
      </c>
      <c r="B2739">
        <v>0.245447733</v>
      </c>
      <c r="C2739">
        <v>7.3477104479999999</v>
      </c>
      <c r="D2739">
        <v>0.55225006300000001</v>
      </c>
      <c r="E2739">
        <v>1</v>
      </c>
      <c r="F2739" t="b">
        <v>0</v>
      </c>
      <c r="G2739">
        <f t="shared" si="42"/>
        <v>0</v>
      </c>
    </row>
    <row r="2740" spans="1:7" x14ac:dyDescent="0.25">
      <c r="A2740" t="s">
        <v>2743</v>
      </c>
      <c r="B2740">
        <v>-0.24563163199999999</v>
      </c>
      <c r="C2740">
        <v>7.024286665</v>
      </c>
      <c r="D2740">
        <v>0.55261401600000004</v>
      </c>
      <c r="E2740">
        <v>1</v>
      </c>
      <c r="F2740" t="b">
        <v>0</v>
      </c>
      <c r="G2740">
        <f t="shared" si="42"/>
        <v>0</v>
      </c>
    </row>
    <row r="2741" spans="1:7" x14ac:dyDescent="0.25">
      <c r="A2741" t="s">
        <v>2744</v>
      </c>
      <c r="B2741">
        <v>0.25789633299999998</v>
      </c>
      <c r="C2741">
        <v>4.1987506010000004</v>
      </c>
      <c r="D2741">
        <v>0.55262081799999996</v>
      </c>
      <c r="E2741">
        <v>1</v>
      </c>
      <c r="F2741" t="b">
        <v>0</v>
      </c>
      <c r="G2741">
        <f t="shared" si="42"/>
        <v>0</v>
      </c>
    </row>
    <row r="2742" spans="1:7" x14ac:dyDescent="0.25">
      <c r="A2742" t="s">
        <v>2745</v>
      </c>
      <c r="B2742">
        <v>-0.246647742</v>
      </c>
      <c r="C2742">
        <v>6.4126772689999996</v>
      </c>
      <c r="D2742">
        <v>0.55263362599999999</v>
      </c>
      <c r="E2742">
        <v>1</v>
      </c>
      <c r="F2742" t="b">
        <v>0</v>
      </c>
      <c r="G2742">
        <f t="shared" si="42"/>
        <v>0</v>
      </c>
    </row>
    <row r="2743" spans="1:7" x14ac:dyDescent="0.25">
      <c r="A2743" t="s">
        <v>2746</v>
      </c>
      <c r="B2743">
        <v>-0.2467491</v>
      </c>
      <c r="C2743">
        <v>6.3602980220000003</v>
      </c>
      <c r="D2743">
        <v>0.552647526</v>
      </c>
      <c r="E2743">
        <v>1</v>
      </c>
      <c r="F2743" t="b">
        <v>0</v>
      </c>
      <c r="G2743">
        <f t="shared" si="42"/>
        <v>0</v>
      </c>
    </row>
    <row r="2744" spans="1:7" x14ac:dyDescent="0.25">
      <c r="A2744" t="s">
        <v>2747</v>
      </c>
      <c r="B2744">
        <v>-0.25429670999999998</v>
      </c>
      <c r="C2744">
        <v>4.252746642</v>
      </c>
      <c r="D2744">
        <v>0.55277863800000004</v>
      </c>
      <c r="E2744">
        <v>1</v>
      </c>
      <c r="F2744" t="b">
        <v>0</v>
      </c>
      <c r="G2744">
        <f t="shared" si="42"/>
        <v>0</v>
      </c>
    </row>
    <row r="2745" spans="1:7" x14ac:dyDescent="0.25">
      <c r="A2745" t="s">
        <v>2748</v>
      </c>
      <c r="B2745">
        <v>0.24399939000000001</v>
      </c>
      <c r="C2745">
        <v>8.9574682269999997</v>
      </c>
      <c r="D2745">
        <v>0.55291883399999997</v>
      </c>
      <c r="E2745">
        <v>1</v>
      </c>
      <c r="F2745" t="b">
        <v>0</v>
      </c>
      <c r="G2745">
        <f t="shared" si="42"/>
        <v>0</v>
      </c>
    </row>
    <row r="2746" spans="1:7" x14ac:dyDescent="0.25">
      <c r="A2746" t="s">
        <v>2749</v>
      </c>
      <c r="B2746">
        <v>0.25057296099999998</v>
      </c>
      <c r="C2746">
        <v>4.9886297339999999</v>
      </c>
      <c r="D2746">
        <v>0.55311269799999996</v>
      </c>
      <c r="E2746">
        <v>1</v>
      </c>
      <c r="F2746" t="b">
        <v>0</v>
      </c>
      <c r="G2746">
        <f t="shared" si="42"/>
        <v>0</v>
      </c>
    </row>
    <row r="2747" spans="1:7" x14ac:dyDescent="0.25">
      <c r="A2747" t="s">
        <v>2750</v>
      </c>
      <c r="B2747">
        <v>0.246196047</v>
      </c>
      <c r="C2747">
        <v>6.4444975910000002</v>
      </c>
      <c r="D2747">
        <v>0.55320682799999998</v>
      </c>
      <c r="E2747">
        <v>1</v>
      </c>
      <c r="F2747" t="b">
        <v>0</v>
      </c>
      <c r="G2747">
        <f t="shared" si="42"/>
        <v>0</v>
      </c>
    </row>
    <row r="2748" spans="1:7" x14ac:dyDescent="0.25">
      <c r="A2748" t="s">
        <v>2751</v>
      </c>
      <c r="B2748">
        <v>-0.256329792</v>
      </c>
      <c r="C2748">
        <v>4.5896474559999998</v>
      </c>
      <c r="D2748">
        <v>0.55322354900000004</v>
      </c>
      <c r="E2748">
        <v>1</v>
      </c>
      <c r="F2748" t="b">
        <v>0</v>
      </c>
      <c r="G2748">
        <f t="shared" si="42"/>
        <v>0</v>
      </c>
    </row>
    <row r="2749" spans="1:7" x14ac:dyDescent="0.25">
      <c r="A2749" t="s">
        <v>2752</v>
      </c>
      <c r="B2749">
        <v>-0.24641117400000001</v>
      </c>
      <c r="C2749">
        <v>6.3221262779999998</v>
      </c>
      <c r="D2749">
        <v>0.55332653499999995</v>
      </c>
      <c r="E2749">
        <v>1</v>
      </c>
      <c r="F2749" t="b">
        <v>0</v>
      </c>
      <c r="G2749">
        <f t="shared" si="42"/>
        <v>0</v>
      </c>
    </row>
    <row r="2750" spans="1:7" x14ac:dyDescent="0.25">
      <c r="A2750" t="s">
        <v>2753</v>
      </c>
      <c r="B2750">
        <v>-0.247900236</v>
      </c>
      <c r="C2750">
        <v>5.6276008690000001</v>
      </c>
      <c r="D2750">
        <v>0.55339228500000004</v>
      </c>
      <c r="E2750">
        <v>1</v>
      </c>
      <c r="F2750" t="b">
        <v>0</v>
      </c>
      <c r="G2750">
        <f t="shared" si="42"/>
        <v>0</v>
      </c>
    </row>
    <row r="2751" spans="1:7" x14ac:dyDescent="0.25">
      <c r="A2751" t="s">
        <v>2754</v>
      </c>
      <c r="B2751">
        <v>0.24358780199999999</v>
      </c>
      <c r="C2751">
        <v>9.2429831789999994</v>
      </c>
      <c r="D2751">
        <v>0.55344097999999997</v>
      </c>
      <c r="E2751">
        <v>1</v>
      </c>
      <c r="F2751" t="b">
        <v>0</v>
      </c>
      <c r="G2751">
        <f t="shared" si="42"/>
        <v>0</v>
      </c>
    </row>
    <row r="2752" spans="1:7" x14ac:dyDescent="0.25">
      <c r="A2752" t="s">
        <v>2755</v>
      </c>
      <c r="B2752">
        <v>0.255156942</v>
      </c>
      <c r="C2752">
        <v>4.570643821</v>
      </c>
      <c r="D2752">
        <v>0.55362830399999996</v>
      </c>
      <c r="E2752">
        <v>1</v>
      </c>
      <c r="F2752" t="b">
        <v>0</v>
      </c>
      <c r="G2752">
        <f t="shared" si="42"/>
        <v>0</v>
      </c>
    </row>
    <row r="2753" spans="1:7" x14ac:dyDescent="0.25">
      <c r="A2753" t="s">
        <v>2756</v>
      </c>
      <c r="B2753">
        <v>0.24412616600000001</v>
      </c>
      <c r="C2753">
        <v>7.5844500269999999</v>
      </c>
      <c r="D2753">
        <v>0.55401626900000001</v>
      </c>
      <c r="E2753">
        <v>1</v>
      </c>
      <c r="F2753" t="b">
        <v>0</v>
      </c>
      <c r="G2753">
        <f t="shared" si="42"/>
        <v>0</v>
      </c>
    </row>
    <row r="2754" spans="1:7" x14ac:dyDescent="0.25">
      <c r="A2754" t="s">
        <v>2757</v>
      </c>
      <c r="B2754">
        <v>-0.24443598799999999</v>
      </c>
      <c r="C2754">
        <v>7.0983620759999999</v>
      </c>
      <c r="D2754">
        <v>0.554394108</v>
      </c>
      <c r="E2754">
        <v>1</v>
      </c>
      <c r="F2754" t="b">
        <v>0</v>
      </c>
      <c r="G2754">
        <f t="shared" si="42"/>
        <v>0</v>
      </c>
    </row>
    <row r="2755" spans="1:7" x14ac:dyDescent="0.25">
      <c r="A2755" t="s">
        <v>2758</v>
      </c>
      <c r="B2755">
        <v>-0.24983825900000001</v>
      </c>
      <c r="C2755">
        <v>5.1225388199999999</v>
      </c>
      <c r="D2755">
        <v>0.55439593300000001</v>
      </c>
      <c r="E2755">
        <v>1</v>
      </c>
      <c r="F2755" t="b">
        <v>0</v>
      </c>
      <c r="G2755">
        <f t="shared" si="42"/>
        <v>0</v>
      </c>
    </row>
    <row r="2756" spans="1:7" x14ac:dyDescent="0.25">
      <c r="A2756" t="s">
        <v>2759</v>
      </c>
      <c r="B2756">
        <v>-0.25275041300000001</v>
      </c>
      <c r="C2756">
        <v>4.8502129910000003</v>
      </c>
      <c r="D2756">
        <v>0.55460421500000001</v>
      </c>
      <c r="E2756">
        <v>1</v>
      </c>
      <c r="F2756" t="b">
        <v>0</v>
      </c>
      <c r="G2756">
        <f t="shared" ref="G2756:G2819" si="43">-(LOG10(E2756))</f>
        <v>0</v>
      </c>
    </row>
    <row r="2757" spans="1:7" x14ac:dyDescent="0.25">
      <c r="A2757" t="s">
        <v>2760</v>
      </c>
      <c r="B2757">
        <v>0.24823102899999999</v>
      </c>
      <c r="C2757">
        <v>5.3061939010000003</v>
      </c>
      <c r="D2757">
        <v>0.55470624899999998</v>
      </c>
      <c r="E2757">
        <v>1</v>
      </c>
      <c r="F2757" t="b">
        <v>0</v>
      </c>
      <c r="G2757">
        <f t="shared" si="43"/>
        <v>0</v>
      </c>
    </row>
    <row r="2758" spans="1:7" x14ac:dyDescent="0.25">
      <c r="A2758" t="s">
        <v>2761</v>
      </c>
      <c r="B2758">
        <v>0.24359947700000001</v>
      </c>
      <c r="C2758">
        <v>7.5439196160000002</v>
      </c>
      <c r="D2758">
        <v>0.55493241000000004</v>
      </c>
      <c r="E2758">
        <v>1</v>
      </c>
      <c r="F2758" t="b">
        <v>0</v>
      </c>
      <c r="G2758">
        <f t="shared" si="43"/>
        <v>0</v>
      </c>
    </row>
    <row r="2759" spans="1:7" x14ac:dyDescent="0.25">
      <c r="A2759" t="s">
        <v>2762</v>
      </c>
      <c r="B2759">
        <v>-0.244609303</v>
      </c>
      <c r="C2759">
        <v>6.7174553819999998</v>
      </c>
      <c r="D2759">
        <v>0.55501655500000002</v>
      </c>
      <c r="E2759">
        <v>1</v>
      </c>
      <c r="F2759" t="b">
        <v>0</v>
      </c>
      <c r="G2759">
        <f t="shared" si="43"/>
        <v>0</v>
      </c>
    </row>
    <row r="2760" spans="1:7" x14ac:dyDescent="0.25">
      <c r="A2760" t="s">
        <v>2763</v>
      </c>
      <c r="B2760">
        <v>-0.24491495199999999</v>
      </c>
      <c r="C2760">
        <v>6.5112137099999998</v>
      </c>
      <c r="D2760">
        <v>0.55511857399999998</v>
      </c>
      <c r="E2760">
        <v>1</v>
      </c>
      <c r="F2760" t="b">
        <v>0</v>
      </c>
      <c r="G2760">
        <f t="shared" si="43"/>
        <v>0</v>
      </c>
    </row>
    <row r="2761" spans="1:7" x14ac:dyDescent="0.25">
      <c r="A2761" t="s">
        <v>2764</v>
      </c>
      <c r="B2761">
        <v>0.248011553</v>
      </c>
      <c r="C2761">
        <v>5.1400793839999999</v>
      </c>
      <c r="D2761">
        <v>0.55535387800000002</v>
      </c>
      <c r="E2761">
        <v>1</v>
      </c>
      <c r="F2761" t="b">
        <v>0</v>
      </c>
      <c r="G2761">
        <f t="shared" si="43"/>
        <v>0</v>
      </c>
    </row>
    <row r="2762" spans="1:7" x14ac:dyDescent="0.25">
      <c r="A2762" t="s">
        <v>2765</v>
      </c>
      <c r="B2762">
        <v>0.25653631900000001</v>
      </c>
      <c r="C2762">
        <v>4.3376629529999997</v>
      </c>
      <c r="D2762">
        <v>0.55568582399999999</v>
      </c>
      <c r="E2762">
        <v>1</v>
      </c>
      <c r="F2762" t="b">
        <v>0</v>
      </c>
      <c r="G2762">
        <f t="shared" si="43"/>
        <v>0</v>
      </c>
    </row>
    <row r="2763" spans="1:7" x14ac:dyDescent="0.25">
      <c r="A2763" t="s">
        <v>2766</v>
      </c>
      <c r="B2763">
        <v>-0.25360783799999997</v>
      </c>
      <c r="C2763">
        <v>4.3836991220000003</v>
      </c>
      <c r="D2763">
        <v>0.55573299499999995</v>
      </c>
      <c r="E2763">
        <v>1</v>
      </c>
      <c r="F2763" t="b">
        <v>0</v>
      </c>
      <c r="G2763">
        <f t="shared" si="43"/>
        <v>0</v>
      </c>
    </row>
    <row r="2764" spans="1:7" x14ac:dyDescent="0.25">
      <c r="A2764" t="s">
        <v>2767</v>
      </c>
      <c r="B2764">
        <v>-0.246468467</v>
      </c>
      <c r="C2764">
        <v>5.626824686</v>
      </c>
      <c r="D2764">
        <v>0.55582720299999999</v>
      </c>
      <c r="E2764">
        <v>1</v>
      </c>
      <c r="F2764" t="b">
        <v>0</v>
      </c>
      <c r="G2764">
        <f t="shared" si="43"/>
        <v>0</v>
      </c>
    </row>
    <row r="2765" spans="1:7" x14ac:dyDescent="0.25">
      <c r="A2765" t="s">
        <v>2768</v>
      </c>
      <c r="B2765">
        <v>-0.24382889499999999</v>
      </c>
      <c r="C2765">
        <v>6.8270576649999999</v>
      </c>
      <c r="D2765">
        <v>0.555997776</v>
      </c>
      <c r="E2765">
        <v>1</v>
      </c>
      <c r="F2765" t="b">
        <v>0</v>
      </c>
      <c r="G2765">
        <f t="shared" si="43"/>
        <v>0</v>
      </c>
    </row>
    <row r="2766" spans="1:7" x14ac:dyDescent="0.25">
      <c r="A2766" t="s">
        <v>2769</v>
      </c>
      <c r="B2766">
        <v>-0.246208857</v>
      </c>
      <c r="C2766">
        <v>5.5980701420000001</v>
      </c>
      <c r="D2766">
        <v>0.55602966899999995</v>
      </c>
      <c r="E2766">
        <v>1</v>
      </c>
      <c r="F2766" t="b">
        <v>0</v>
      </c>
      <c r="G2766">
        <f t="shared" si="43"/>
        <v>0</v>
      </c>
    </row>
    <row r="2767" spans="1:7" x14ac:dyDescent="0.25">
      <c r="A2767" t="s">
        <v>2770</v>
      </c>
      <c r="B2767">
        <v>-0.24626664000000001</v>
      </c>
      <c r="C2767">
        <v>5.6566238750000002</v>
      </c>
      <c r="D2767">
        <v>0.55606858599999998</v>
      </c>
      <c r="E2767">
        <v>1</v>
      </c>
      <c r="F2767" t="b">
        <v>0</v>
      </c>
      <c r="G2767">
        <f t="shared" si="43"/>
        <v>0</v>
      </c>
    </row>
    <row r="2768" spans="1:7" x14ac:dyDescent="0.25">
      <c r="A2768" t="s">
        <v>2771</v>
      </c>
      <c r="B2768">
        <v>-0.24436160900000001</v>
      </c>
      <c r="C2768">
        <v>6.4310250519999999</v>
      </c>
      <c r="D2768">
        <v>0.55627063399999999</v>
      </c>
      <c r="E2768">
        <v>1</v>
      </c>
      <c r="F2768" t="b">
        <v>0</v>
      </c>
      <c r="G2768">
        <f t="shared" si="43"/>
        <v>0</v>
      </c>
    </row>
    <row r="2769" spans="1:7" x14ac:dyDescent="0.25">
      <c r="A2769" t="s">
        <v>2772</v>
      </c>
      <c r="B2769">
        <v>-0.52320197199999996</v>
      </c>
      <c r="C2769">
        <v>-0.110810005</v>
      </c>
      <c r="D2769">
        <v>0.55640305499999998</v>
      </c>
      <c r="E2769">
        <v>1</v>
      </c>
      <c r="F2769" t="b">
        <v>0</v>
      </c>
      <c r="G2769">
        <f t="shared" si="43"/>
        <v>0</v>
      </c>
    </row>
    <row r="2770" spans="1:7" x14ac:dyDescent="0.25">
      <c r="A2770" t="s">
        <v>2773</v>
      </c>
      <c r="B2770">
        <v>0.256162485</v>
      </c>
      <c r="C2770">
        <v>4.022640698</v>
      </c>
      <c r="D2770">
        <v>0.55663452199999996</v>
      </c>
      <c r="E2770">
        <v>1</v>
      </c>
      <c r="F2770" t="b">
        <v>0</v>
      </c>
      <c r="G2770">
        <f t="shared" si="43"/>
        <v>0</v>
      </c>
    </row>
    <row r="2771" spans="1:7" x14ac:dyDescent="0.25">
      <c r="A2771" t="s">
        <v>2774</v>
      </c>
      <c r="B2771">
        <v>-0.24678977999999999</v>
      </c>
      <c r="C2771">
        <v>5.3728015290000002</v>
      </c>
      <c r="D2771">
        <v>0.55665658299999998</v>
      </c>
      <c r="E2771">
        <v>1</v>
      </c>
      <c r="F2771" t="b">
        <v>0</v>
      </c>
      <c r="G2771">
        <f t="shared" si="43"/>
        <v>0</v>
      </c>
    </row>
    <row r="2772" spans="1:7" x14ac:dyDescent="0.25">
      <c r="A2772" t="s">
        <v>2775</v>
      </c>
      <c r="B2772">
        <v>0.242867737</v>
      </c>
      <c r="C2772">
        <v>7.1363657969999998</v>
      </c>
      <c r="D2772">
        <v>0.55683172400000003</v>
      </c>
      <c r="E2772">
        <v>1</v>
      </c>
      <c r="F2772" t="b">
        <v>0</v>
      </c>
      <c r="G2772">
        <f t="shared" si="43"/>
        <v>0</v>
      </c>
    </row>
    <row r="2773" spans="1:7" x14ac:dyDescent="0.25">
      <c r="A2773" t="s">
        <v>2776</v>
      </c>
      <c r="B2773">
        <v>0.24243637600000001</v>
      </c>
      <c r="C2773">
        <v>7.3725715850000002</v>
      </c>
      <c r="D2773">
        <v>0.55709858499999998</v>
      </c>
      <c r="E2773">
        <v>1</v>
      </c>
      <c r="F2773" t="b">
        <v>0</v>
      </c>
      <c r="G2773">
        <f t="shared" si="43"/>
        <v>0</v>
      </c>
    </row>
    <row r="2774" spans="1:7" x14ac:dyDescent="0.25">
      <c r="A2774" t="s">
        <v>2777</v>
      </c>
      <c r="B2774">
        <v>-0.42653856200000001</v>
      </c>
      <c r="C2774">
        <v>0.29531137499999999</v>
      </c>
      <c r="D2774">
        <v>0.55731923800000005</v>
      </c>
      <c r="E2774">
        <v>1</v>
      </c>
      <c r="F2774" t="b">
        <v>0</v>
      </c>
      <c r="G2774">
        <f t="shared" si="43"/>
        <v>0</v>
      </c>
    </row>
    <row r="2775" spans="1:7" x14ac:dyDescent="0.25">
      <c r="A2775" t="s">
        <v>2778</v>
      </c>
      <c r="B2775">
        <v>0.245699428</v>
      </c>
      <c r="C2775">
        <v>5.5816178770000002</v>
      </c>
      <c r="D2775">
        <v>0.55739183800000003</v>
      </c>
      <c r="E2775">
        <v>1</v>
      </c>
      <c r="F2775" t="b">
        <v>0</v>
      </c>
      <c r="G2775">
        <f t="shared" si="43"/>
        <v>0</v>
      </c>
    </row>
    <row r="2776" spans="1:7" x14ac:dyDescent="0.25">
      <c r="A2776" t="s">
        <v>2779</v>
      </c>
      <c r="B2776">
        <v>0.241452956</v>
      </c>
      <c r="C2776">
        <v>8.2608796739999999</v>
      </c>
      <c r="D2776">
        <v>0.557575445</v>
      </c>
      <c r="E2776">
        <v>1</v>
      </c>
      <c r="F2776" t="b">
        <v>0</v>
      </c>
      <c r="G2776">
        <f t="shared" si="43"/>
        <v>0</v>
      </c>
    </row>
    <row r="2777" spans="1:7" x14ac:dyDescent="0.25">
      <c r="A2777" t="s">
        <v>2780</v>
      </c>
      <c r="B2777">
        <v>-0.24392728399999999</v>
      </c>
      <c r="C2777">
        <v>6.2527111599999996</v>
      </c>
      <c r="D2777">
        <v>0.55759559599999997</v>
      </c>
      <c r="E2777">
        <v>1</v>
      </c>
      <c r="F2777" t="b">
        <v>0</v>
      </c>
      <c r="G2777">
        <f t="shared" si="43"/>
        <v>0</v>
      </c>
    </row>
    <row r="2778" spans="1:7" x14ac:dyDescent="0.25">
      <c r="A2778" t="s">
        <v>2781</v>
      </c>
      <c r="B2778">
        <v>0.245396263</v>
      </c>
      <c r="C2778">
        <v>5.5927968510000001</v>
      </c>
      <c r="D2778">
        <v>0.55761621699999997</v>
      </c>
      <c r="E2778">
        <v>1</v>
      </c>
      <c r="F2778" t="b">
        <v>0</v>
      </c>
      <c r="G2778">
        <f t="shared" si="43"/>
        <v>0</v>
      </c>
    </row>
    <row r="2779" spans="1:7" x14ac:dyDescent="0.25">
      <c r="A2779" t="s">
        <v>2782</v>
      </c>
      <c r="B2779">
        <v>-0.24609030600000001</v>
      </c>
      <c r="C2779">
        <v>5.5309666420000001</v>
      </c>
      <c r="D2779">
        <v>0.55764204100000003</v>
      </c>
      <c r="E2779">
        <v>1</v>
      </c>
      <c r="F2779" t="b">
        <v>0</v>
      </c>
      <c r="G2779">
        <f t="shared" si="43"/>
        <v>0</v>
      </c>
    </row>
    <row r="2780" spans="1:7" x14ac:dyDescent="0.25">
      <c r="A2780" t="s">
        <v>2783</v>
      </c>
      <c r="B2780">
        <v>-0.244009746</v>
      </c>
      <c r="C2780">
        <v>6.2017287579999998</v>
      </c>
      <c r="D2780">
        <v>0.55765392300000005</v>
      </c>
      <c r="E2780">
        <v>1</v>
      </c>
      <c r="F2780" t="b">
        <v>0</v>
      </c>
      <c r="G2780">
        <f t="shared" si="43"/>
        <v>0</v>
      </c>
    </row>
    <row r="2781" spans="1:7" x14ac:dyDescent="0.25">
      <c r="A2781" t="s">
        <v>2784</v>
      </c>
      <c r="B2781">
        <v>-0.24692815000000001</v>
      </c>
      <c r="C2781">
        <v>5.318689043</v>
      </c>
      <c r="D2781">
        <v>0.558013286</v>
      </c>
      <c r="E2781">
        <v>1</v>
      </c>
      <c r="F2781" t="b">
        <v>0</v>
      </c>
      <c r="G2781">
        <f t="shared" si="43"/>
        <v>0</v>
      </c>
    </row>
    <row r="2782" spans="1:7" x14ac:dyDescent="0.25">
      <c r="A2782" t="s">
        <v>2785</v>
      </c>
      <c r="B2782">
        <v>0.24355634700000001</v>
      </c>
      <c r="C2782">
        <v>6.1354628760000001</v>
      </c>
      <c r="D2782">
        <v>0.55858455399999996</v>
      </c>
      <c r="E2782">
        <v>1</v>
      </c>
      <c r="F2782" t="b">
        <v>0</v>
      </c>
      <c r="G2782">
        <f t="shared" si="43"/>
        <v>0</v>
      </c>
    </row>
    <row r="2783" spans="1:7" x14ac:dyDescent="0.25">
      <c r="A2783" t="s">
        <v>2786</v>
      </c>
      <c r="B2783">
        <v>-0.25040965799999998</v>
      </c>
      <c r="C2783">
        <v>4.6089384009999996</v>
      </c>
      <c r="D2783">
        <v>0.55859764099999998</v>
      </c>
      <c r="E2783">
        <v>1</v>
      </c>
      <c r="F2783" t="b">
        <v>0</v>
      </c>
      <c r="G2783">
        <f t="shared" si="43"/>
        <v>0</v>
      </c>
    </row>
    <row r="2784" spans="1:7" x14ac:dyDescent="0.25">
      <c r="A2784" t="s">
        <v>2787</v>
      </c>
      <c r="B2784">
        <v>-0.25310621999999999</v>
      </c>
      <c r="C2784">
        <v>3.9988967240000002</v>
      </c>
      <c r="D2784">
        <v>0.55863593099999997</v>
      </c>
      <c r="E2784">
        <v>1</v>
      </c>
      <c r="F2784" t="b">
        <v>0</v>
      </c>
      <c r="G2784">
        <f t="shared" si="43"/>
        <v>0</v>
      </c>
    </row>
    <row r="2785" spans="1:7" x14ac:dyDescent="0.25">
      <c r="A2785" t="s">
        <v>2788</v>
      </c>
      <c r="B2785">
        <v>-0.265486428</v>
      </c>
      <c r="C2785">
        <v>3.4930994310000001</v>
      </c>
      <c r="D2785">
        <v>0.55910252599999999</v>
      </c>
      <c r="E2785">
        <v>1</v>
      </c>
      <c r="F2785" t="b">
        <v>0</v>
      </c>
      <c r="G2785">
        <f t="shared" si="43"/>
        <v>0</v>
      </c>
    </row>
    <row r="2786" spans="1:7" x14ac:dyDescent="0.25">
      <c r="A2786" t="s">
        <v>2789</v>
      </c>
      <c r="B2786">
        <v>0.240513106</v>
      </c>
      <c r="C2786">
        <v>8.1560926120000001</v>
      </c>
      <c r="D2786">
        <v>0.55920960500000005</v>
      </c>
      <c r="E2786">
        <v>1</v>
      </c>
      <c r="F2786" t="b">
        <v>0</v>
      </c>
      <c r="G2786">
        <f t="shared" si="43"/>
        <v>0</v>
      </c>
    </row>
    <row r="2787" spans="1:7" x14ac:dyDescent="0.25">
      <c r="A2787" t="s">
        <v>2790</v>
      </c>
      <c r="B2787">
        <v>-0.26266767299999999</v>
      </c>
      <c r="C2787">
        <v>3.7714799509999999</v>
      </c>
      <c r="D2787">
        <v>0.55962267700000001</v>
      </c>
      <c r="E2787">
        <v>1</v>
      </c>
      <c r="F2787" t="b">
        <v>0</v>
      </c>
      <c r="G2787">
        <f t="shared" si="43"/>
        <v>0</v>
      </c>
    </row>
    <row r="2788" spans="1:7" x14ac:dyDescent="0.25">
      <c r="A2788" t="s">
        <v>2791</v>
      </c>
      <c r="B2788">
        <v>0.24972064599999999</v>
      </c>
      <c r="C2788">
        <v>4.7470909260000003</v>
      </c>
      <c r="D2788">
        <v>0.55968106500000003</v>
      </c>
      <c r="E2788">
        <v>1</v>
      </c>
      <c r="F2788" t="b">
        <v>0</v>
      </c>
      <c r="G2788">
        <f t="shared" si="43"/>
        <v>0</v>
      </c>
    </row>
    <row r="2789" spans="1:7" x14ac:dyDescent="0.25">
      <c r="A2789" t="s">
        <v>2792</v>
      </c>
      <c r="B2789">
        <v>0.244570541</v>
      </c>
      <c r="C2789">
        <v>5.6790433450000002</v>
      </c>
      <c r="D2789">
        <v>0.55972529000000004</v>
      </c>
      <c r="E2789">
        <v>1</v>
      </c>
      <c r="F2789" t="b">
        <v>0</v>
      </c>
      <c r="G2789">
        <f t="shared" si="43"/>
        <v>0</v>
      </c>
    </row>
    <row r="2790" spans="1:7" x14ac:dyDescent="0.25">
      <c r="A2790" t="s">
        <v>2793</v>
      </c>
      <c r="B2790">
        <v>-0.27934773299999999</v>
      </c>
      <c r="C2790">
        <v>2.5562263189999999</v>
      </c>
      <c r="D2790">
        <v>0.55983333199999996</v>
      </c>
      <c r="E2790">
        <v>1</v>
      </c>
      <c r="F2790" t="b">
        <v>0</v>
      </c>
      <c r="G2790">
        <f t="shared" si="43"/>
        <v>0</v>
      </c>
    </row>
    <row r="2791" spans="1:7" x14ac:dyDescent="0.25">
      <c r="A2791" t="s">
        <v>2794</v>
      </c>
      <c r="B2791">
        <v>0.245300988</v>
      </c>
      <c r="C2791">
        <v>5.1443693130000003</v>
      </c>
      <c r="D2791">
        <v>0.55999209500000002</v>
      </c>
      <c r="E2791">
        <v>1</v>
      </c>
      <c r="F2791" t="b">
        <v>0</v>
      </c>
      <c r="G2791">
        <f t="shared" si="43"/>
        <v>0</v>
      </c>
    </row>
    <row r="2792" spans="1:7" x14ac:dyDescent="0.25">
      <c r="A2792" t="s">
        <v>2795</v>
      </c>
      <c r="B2792">
        <v>0.24015077200000001</v>
      </c>
      <c r="C2792">
        <v>7.971053231</v>
      </c>
      <c r="D2792">
        <v>0.55999613000000004</v>
      </c>
      <c r="E2792">
        <v>1</v>
      </c>
      <c r="F2792" t="b">
        <v>0</v>
      </c>
      <c r="G2792">
        <f t="shared" si="43"/>
        <v>0</v>
      </c>
    </row>
    <row r="2793" spans="1:7" x14ac:dyDescent="0.25">
      <c r="A2793" t="s">
        <v>2796</v>
      </c>
      <c r="B2793">
        <v>-0.24314096700000001</v>
      </c>
      <c r="C2793">
        <v>5.9303017880000004</v>
      </c>
      <c r="D2793">
        <v>0.56020255699999999</v>
      </c>
      <c r="E2793">
        <v>1</v>
      </c>
      <c r="F2793" t="b">
        <v>0</v>
      </c>
      <c r="G2793">
        <f t="shared" si="43"/>
        <v>0</v>
      </c>
    </row>
    <row r="2794" spans="1:7" x14ac:dyDescent="0.25">
      <c r="A2794" t="s">
        <v>2797</v>
      </c>
      <c r="B2794">
        <v>-0.243749981</v>
      </c>
      <c r="C2794">
        <v>5.5948101899999996</v>
      </c>
      <c r="D2794">
        <v>0.56057154300000001</v>
      </c>
      <c r="E2794">
        <v>1</v>
      </c>
      <c r="F2794" t="b">
        <v>0</v>
      </c>
      <c r="G2794">
        <f t="shared" si="43"/>
        <v>0</v>
      </c>
    </row>
    <row r="2795" spans="1:7" x14ac:dyDescent="0.25">
      <c r="A2795" t="s">
        <v>2798</v>
      </c>
      <c r="B2795">
        <v>0.25224110900000002</v>
      </c>
      <c r="C2795">
        <v>4.2802330939999997</v>
      </c>
      <c r="D2795">
        <v>0.56061792099999996</v>
      </c>
      <c r="E2795">
        <v>1</v>
      </c>
      <c r="F2795" t="b">
        <v>0</v>
      </c>
      <c r="G2795">
        <f t="shared" si="43"/>
        <v>0</v>
      </c>
    </row>
    <row r="2796" spans="1:7" x14ac:dyDescent="0.25">
      <c r="A2796" t="s">
        <v>2799</v>
      </c>
      <c r="B2796">
        <v>-0.24549217400000001</v>
      </c>
      <c r="C2796">
        <v>5.3525752930000001</v>
      </c>
      <c r="D2796">
        <v>0.56067413399999999</v>
      </c>
      <c r="E2796">
        <v>1</v>
      </c>
      <c r="F2796" t="b">
        <v>0</v>
      </c>
      <c r="G2796">
        <f t="shared" si="43"/>
        <v>0</v>
      </c>
    </row>
    <row r="2797" spans="1:7" x14ac:dyDescent="0.25">
      <c r="A2797" t="s">
        <v>2800</v>
      </c>
      <c r="B2797">
        <v>-0.26799420200000001</v>
      </c>
      <c r="C2797">
        <v>3.0444726439999998</v>
      </c>
      <c r="D2797">
        <v>0.56077439600000001</v>
      </c>
      <c r="E2797">
        <v>1</v>
      </c>
      <c r="F2797" t="b">
        <v>0</v>
      </c>
      <c r="G2797">
        <f t="shared" si="43"/>
        <v>0</v>
      </c>
    </row>
    <row r="2798" spans="1:7" x14ac:dyDescent="0.25">
      <c r="A2798" t="s">
        <v>2801</v>
      </c>
      <c r="B2798">
        <v>-0.23936590899999999</v>
      </c>
      <c r="C2798">
        <v>8.3809501439999998</v>
      </c>
      <c r="D2798">
        <v>0.56089371300000002</v>
      </c>
      <c r="E2798">
        <v>1</v>
      </c>
      <c r="F2798" t="b">
        <v>0</v>
      </c>
      <c r="G2798">
        <f t="shared" si="43"/>
        <v>0</v>
      </c>
    </row>
    <row r="2799" spans="1:7" x14ac:dyDescent="0.25">
      <c r="A2799" t="s">
        <v>2802</v>
      </c>
      <c r="B2799">
        <v>-0.24791369599999999</v>
      </c>
      <c r="C2799">
        <v>4.8572879609999999</v>
      </c>
      <c r="D2799">
        <v>0.56099947999999999</v>
      </c>
      <c r="E2799">
        <v>1</v>
      </c>
      <c r="F2799" t="b">
        <v>0</v>
      </c>
      <c r="G2799">
        <f t="shared" si="43"/>
        <v>0</v>
      </c>
    </row>
    <row r="2800" spans="1:7" x14ac:dyDescent="0.25">
      <c r="A2800" t="s">
        <v>2803</v>
      </c>
      <c r="B2800">
        <v>0.242783527</v>
      </c>
      <c r="C2800">
        <v>5.83141043</v>
      </c>
      <c r="D2800">
        <v>0.56117412600000005</v>
      </c>
      <c r="E2800">
        <v>1</v>
      </c>
      <c r="F2800" t="b">
        <v>0</v>
      </c>
      <c r="G2800">
        <f t="shared" si="43"/>
        <v>0</v>
      </c>
    </row>
    <row r="2801" spans="1:7" x14ac:dyDescent="0.25">
      <c r="A2801" t="s">
        <v>2804</v>
      </c>
      <c r="B2801">
        <v>0.24170280099999999</v>
      </c>
      <c r="C2801">
        <v>6.240026641</v>
      </c>
      <c r="D2801">
        <v>0.56119372599999995</v>
      </c>
      <c r="E2801">
        <v>1</v>
      </c>
      <c r="F2801" t="b">
        <v>0</v>
      </c>
      <c r="G2801">
        <f t="shared" si="43"/>
        <v>0</v>
      </c>
    </row>
    <row r="2802" spans="1:7" x14ac:dyDescent="0.25">
      <c r="A2802" t="s">
        <v>2805</v>
      </c>
      <c r="B2802">
        <v>-0.26152516599999998</v>
      </c>
      <c r="C2802">
        <v>3.3229012839999998</v>
      </c>
      <c r="D2802">
        <v>0.56137920600000002</v>
      </c>
      <c r="E2802">
        <v>1</v>
      </c>
      <c r="F2802" t="b">
        <v>0</v>
      </c>
      <c r="G2802">
        <f t="shared" si="43"/>
        <v>0</v>
      </c>
    </row>
    <row r="2803" spans="1:7" x14ac:dyDescent="0.25">
      <c r="A2803" t="s">
        <v>2806</v>
      </c>
      <c r="B2803">
        <v>-0.24067946200000001</v>
      </c>
      <c r="C2803">
        <v>6.706436654</v>
      </c>
      <c r="D2803">
        <v>0.56143326699999996</v>
      </c>
      <c r="E2803">
        <v>1</v>
      </c>
      <c r="F2803" t="b">
        <v>0</v>
      </c>
      <c r="G2803">
        <f t="shared" si="43"/>
        <v>0</v>
      </c>
    </row>
    <row r="2804" spans="1:7" x14ac:dyDescent="0.25">
      <c r="A2804" t="s">
        <v>2807</v>
      </c>
      <c r="B2804">
        <v>0.33172644800000001</v>
      </c>
      <c r="C2804">
        <v>1.519911096</v>
      </c>
      <c r="D2804">
        <v>0.56180409899999995</v>
      </c>
      <c r="E2804">
        <v>1</v>
      </c>
      <c r="F2804" t="b">
        <v>0</v>
      </c>
      <c r="G2804">
        <f t="shared" si="43"/>
        <v>0</v>
      </c>
    </row>
    <row r="2805" spans="1:7" x14ac:dyDescent="0.25">
      <c r="A2805" t="s">
        <v>2808</v>
      </c>
      <c r="B2805">
        <v>0.23871988899999999</v>
      </c>
      <c r="C2805">
        <v>8.5298286010000002</v>
      </c>
      <c r="D2805">
        <v>0.56181908800000002</v>
      </c>
      <c r="E2805">
        <v>1</v>
      </c>
      <c r="F2805" t="b">
        <v>0</v>
      </c>
      <c r="G2805">
        <f t="shared" si="43"/>
        <v>0</v>
      </c>
    </row>
    <row r="2806" spans="1:7" x14ac:dyDescent="0.25">
      <c r="A2806" t="s">
        <v>2809</v>
      </c>
      <c r="B2806">
        <v>0.26651009799999997</v>
      </c>
      <c r="C2806">
        <v>3.110356066</v>
      </c>
      <c r="D2806">
        <v>0.56188098200000003</v>
      </c>
      <c r="E2806">
        <v>1</v>
      </c>
      <c r="F2806" t="b">
        <v>0</v>
      </c>
      <c r="G2806">
        <f t="shared" si="43"/>
        <v>0</v>
      </c>
    </row>
    <row r="2807" spans="1:7" x14ac:dyDescent="0.25">
      <c r="A2807" t="s">
        <v>2810</v>
      </c>
      <c r="B2807">
        <v>-0.28341811300000003</v>
      </c>
      <c r="C2807">
        <v>2.2946853030000001</v>
      </c>
      <c r="D2807">
        <v>0.56190141500000002</v>
      </c>
      <c r="E2807">
        <v>1</v>
      </c>
      <c r="F2807" t="b">
        <v>0</v>
      </c>
      <c r="G2807">
        <f t="shared" si="43"/>
        <v>0</v>
      </c>
    </row>
    <row r="2808" spans="1:7" x14ac:dyDescent="0.25">
      <c r="A2808" t="s">
        <v>2811</v>
      </c>
      <c r="B2808">
        <v>0.30698936599999999</v>
      </c>
      <c r="C2808">
        <v>1.8203179199999999</v>
      </c>
      <c r="D2808">
        <v>0.56212536400000002</v>
      </c>
      <c r="E2808">
        <v>1</v>
      </c>
      <c r="F2808" t="b">
        <v>0</v>
      </c>
      <c r="G2808">
        <f t="shared" si="43"/>
        <v>0</v>
      </c>
    </row>
    <row r="2809" spans="1:7" x14ac:dyDescent="0.25">
      <c r="A2809" t="s">
        <v>2812</v>
      </c>
      <c r="B2809">
        <v>0.239043951</v>
      </c>
      <c r="C2809">
        <v>7.6796723849999999</v>
      </c>
      <c r="D2809">
        <v>0.56216701999999996</v>
      </c>
      <c r="E2809">
        <v>1</v>
      </c>
      <c r="F2809" t="b">
        <v>0</v>
      </c>
      <c r="G2809">
        <f t="shared" si="43"/>
        <v>0</v>
      </c>
    </row>
    <row r="2810" spans="1:7" x14ac:dyDescent="0.25">
      <c r="A2810" t="s">
        <v>2813</v>
      </c>
      <c r="B2810">
        <v>-0.24611090299999999</v>
      </c>
      <c r="C2810">
        <v>5.0061174480000004</v>
      </c>
      <c r="D2810">
        <v>0.56232001300000001</v>
      </c>
      <c r="E2810">
        <v>1</v>
      </c>
      <c r="F2810" t="b">
        <v>0</v>
      </c>
      <c r="G2810">
        <f t="shared" si="43"/>
        <v>0</v>
      </c>
    </row>
    <row r="2811" spans="1:7" x14ac:dyDescent="0.25">
      <c r="A2811" t="s">
        <v>2814</v>
      </c>
      <c r="B2811">
        <v>-0.24014353199999999</v>
      </c>
      <c r="C2811">
        <v>6.6998907589999996</v>
      </c>
      <c r="D2811">
        <v>0.56232475800000004</v>
      </c>
      <c r="E2811">
        <v>1</v>
      </c>
      <c r="F2811" t="b">
        <v>0</v>
      </c>
      <c r="G2811">
        <f t="shared" si="43"/>
        <v>0</v>
      </c>
    </row>
    <row r="2812" spans="1:7" x14ac:dyDescent="0.25">
      <c r="A2812" t="s">
        <v>2815</v>
      </c>
      <c r="B2812">
        <v>-0.24050722999999999</v>
      </c>
      <c r="C2812">
        <v>6.4683836259999996</v>
      </c>
      <c r="D2812">
        <v>0.56241213599999995</v>
      </c>
      <c r="E2812">
        <v>1</v>
      </c>
      <c r="F2812" t="b">
        <v>0</v>
      </c>
      <c r="G2812">
        <f t="shared" si="43"/>
        <v>0</v>
      </c>
    </row>
    <row r="2813" spans="1:7" x14ac:dyDescent="0.25">
      <c r="A2813" t="s">
        <v>2816</v>
      </c>
      <c r="B2813">
        <v>-0.23929729999999999</v>
      </c>
      <c r="C2813">
        <v>7.0604453669999998</v>
      </c>
      <c r="D2813">
        <v>0.56284073300000004</v>
      </c>
      <c r="E2813">
        <v>1</v>
      </c>
      <c r="F2813" t="b">
        <v>0</v>
      </c>
      <c r="G2813">
        <f t="shared" si="43"/>
        <v>0</v>
      </c>
    </row>
    <row r="2814" spans="1:7" x14ac:dyDescent="0.25">
      <c r="A2814" t="s">
        <v>2817</v>
      </c>
      <c r="B2814">
        <v>0.26788174999999997</v>
      </c>
      <c r="C2814">
        <v>2.7238890160000002</v>
      </c>
      <c r="D2814">
        <v>0.56285861299999995</v>
      </c>
      <c r="E2814">
        <v>1</v>
      </c>
      <c r="F2814" t="b">
        <v>0</v>
      </c>
      <c r="G2814">
        <f t="shared" si="43"/>
        <v>0</v>
      </c>
    </row>
    <row r="2815" spans="1:7" x14ac:dyDescent="0.25">
      <c r="A2815" t="s">
        <v>2818</v>
      </c>
      <c r="B2815">
        <v>0.241151692</v>
      </c>
      <c r="C2815">
        <v>6.0150955579999996</v>
      </c>
      <c r="D2815">
        <v>0.56298352900000004</v>
      </c>
      <c r="E2815">
        <v>1</v>
      </c>
      <c r="F2815" t="b">
        <v>0</v>
      </c>
      <c r="G2815">
        <f t="shared" si="43"/>
        <v>0</v>
      </c>
    </row>
    <row r="2816" spans="1:7" x14ac:dyDescent="0.25">
      <c r="A2816" t="s">
        <v>2819</v>
      </c>
      <c r="B2816">
        <v>-0.24319738099999999</v>
      </c>
      <c r="C2816">
        <v>5.6733440230000003</v>
      </c>
      <c r="D2816">
        <v>0.56318999800000002</v>
      </c>
      <c r="E2816">
        <v>1</v>
      </c>
      <c r="F2816" t="b">
        <v>0</v>
      </c>
      <c r="G2816">
        <f t="shared" si="43"/>
        <v>0</v>
      </c>
    </row>
    <row r="2817" spans="1:7" x14ac:dyDescent="0.25">
      <c r="A2817" t="s">
        <v>2820</v>
      </c>
      <c r="B2817">
        <v>0.240939289</v>
      </c>
      <c r="C2817">
        <v>5.9756628340000004</v>
      </c>
      <c r="D2817">
        <v>0.56350002600000004</v>
      </c>
      <c r="E2817">
        <v>1</v>
      </c>
      <c r="F2817" t="b">
        <v>0</v>
      </c>
      <c r="G2817">
        <f t="shared" si="43"/>
        <v>0</v>
      </c>
    </row>
    <row r="2818" spans="1:7" x14ac:dyDescent="0.25">
      <c r="A2818" t="s">
        <v>2821</v>
      </c>
      <c r="B2818">
        <v>0.23866401900000001</v>
      </c>
      <c r="C2818">
        <v>7.1687597490000003</v>
      </c>
      <c r="D2818">
        <v>0.56362476299999997</v>
      </c>
      <c r="E2818">
        <v>1</v>
      </c>
      <c r="F2818" t="b">
        <v>0</v>
      </c>
      <c r="G2818">
        <f t="shared" si="43"/>
        <v>0</v>
      </c>
    </row>
    <row r="2819" spans="1:7" x14ac:dyDescent="0.25">
      <c r="A2819" t="s">
        <v>2822</v>
      </c>
      <c r="B2819">
        <v>0.24271822300000001</v>
      </c>
      <c r="C2819">
        <v>5.2248429749999996</v>
      </c>
      <c r="D2819">
        <v>0.56364601299999995</v>
      </c>
      <c r="E2819">
        <v>1</v>
      </c>
      <c r="F2819" t="b">
        <v>0</v>
      </c>
      <c r="G2819">
        <f t="shared" si="43"/>
        <v>0</v>
      </c>
    </row>
    <row r="2820" spans="1:7" x14ac:dyDescent="0.25">
      <c r="A2820" t="s">
        <v>2823</v>
      </c>
      <c r="B2820">
        <v>-0.24020777900000001</v>
      </c>
      <c r="C2820">
        <v>6.1546353910000002</v>
      </c>
      <c r="D2820">
        <v>0.56401141899999996</v>
      </c>
      <c r="E2820">
        <v>1</v>
      </c>
      <c r="F2820" t="b">
        <v>0</v>
      </c>
      <c r="G2820">
        <f t="shared" ref="G2820:G2883" si="44">-(LOG10(E2820))</f>
        <v>0</v>
      </c>
    </row>
    <row r="2821" spans="1:7" x14ac:dyDescent="0.25">
      <c r="A2821" t="s">
        <v>2824</v>
      </c>
      <c r="B2821">
        <v>0.23787598900000001</v>
      </c>
      <c r="C2821">
        <v>7.662054017</v>
      </c>
      <c r="D2821">
        <v>0.56410397099999998</v>
      </c>
      <c r="E2821">
        <v>1</v>
      </c>
      <c r="F2821" t="b">
        <v>0</v>
      </c>
      <c r="G2821">
        <f t="shared" si="44"/>
        <v>0</v>
      </c>
    </row>
    <row r="2822" spans="1:7" x14ac:dyDescent="0.25">
      <c r="A2822" t="s">
        <v>2825</v>
      </c>
      <c r="B2822">
        <v>-0.239172208</v>
      </c>
      <c r="C2822">
        <v>6.5944341800000004</v>
      </c>
      <c r="D2822">
        <v>0.56420614000000002</v>
      </c>
      <c r="E2822">
        <v>1</v>
      </c>
      <c r="F2822" t="b">
        <v>0</v>
      </c>
      <c r="G2822">
        <f t="shared" si="44"/>
        <v>0</v>
      </c>
    </row>
    <row r="2823" spans="1:7" x14ac:dyDescent="0.25">
      <c r="A2823" t="s">
        <v>2826</v>
      </c>
      <c r="B2823">
        <v>0.23818054</v>
      </c>
      <c r="C2823">
        <v>7.1272733500000003</v>
      </c>
      <c r="D2823">
        <v>0.56449761899999995</v>
      </c>
      <c r="E2823">
        <v>1</v>
      </c>
      <c r="F2823" t="b">
        <v>0</v>
      </c>
      <c r="G2823">
        <f t="shared" si="44"/>
        <v>0</v>
      </c>
    </row>
    <row r="2824" spans="1:7" x14ac:dyDescent="0.25">
      <c r="A2824" t="s">
        <v>2827</v>
      </c>
      <c r="B2824">
        <v>0.25418037300000001</v>
      </c>
      <c r="C2824">
        <v>3.6386932170000001</v>
      </c>
      <c r="D2824">
        <v>0.56494158699999997</v>
      </c>
      <c r="E2824">
        <v>1</v>
      </c>
      <c r="F2824" t="b">
        <v>0</v>
      </c>
      <c r="G2824">
        <f t="shared" si="44"/>
        <v>0</v>
      </c>
    </row>
    <row r="2825" spans="1:7" x14ac:dyDescent="0.25">
      <c r="A2825" t="s">
        <v>2828</v>
      </c>
      <c r="B2825">
        <v>0.23925887600000001</v>
      </c>
      <c r="C2825">
        <v>6.2993749169999997</v>
      </c>
      <c r="D2825">
        <v>0.56495987700000005</v>
      </c>
      <c r="E2825">
        <v>1</v>
      </c>
      <c r="F2825" t="b">
        <v>0</v>
      </c>
      <c r="G2825">
        <f t="shared" si="44"/>
        <v>0</v>
      </c>
    </row>
    <row r="2826" spans="1:7" x14ac:dyDescent="0.25">
      <c r="A2826" t="s">
        <v>2829</v>
      </c>
      <c r="B2826">
        <v>-0.23991469400000001</v>
      </c>
      <c r="C2826">
        <v>6.0306698990000003</v>
      </c>
      <c r="D2826">
        <v>0.56499740600000004</v>
      </c>
      <c r="E2826">
        <v>1</v>
      </c>
      <c r="F2826" t="b">
        <v>0</v>
      </c>
      <c r="G2826">
        <f t="shared" si="44"/>
        <v>0</v>
      </c>
    </row>
    <row r="2827" spans="1:7" x14ac:dyDescent="0.25">
      <c r="A2827" t="s">
        <v>2830</v>
      </c>
      <c r="B2827">
        <v>-0.239190492</v>
      </c>
      <c r="C2827">
        <v>6.3298331980000002</v>
      </c>
      <c r="D2827">
        <v>0.56502027600000004</v>
      </c>
      <c r="E2827">
        <v>1</v>
      </c>
      <c r="F2827" t="b">
        <v>0</v>
      </c>
      <c r="G2827">
        <f t="shared" si="44"/>
        <v>0</v>
      </c>
    </row>
    <row r="2828" spans="1:7" x14ac:dyDescent="0.25">
      <c r="A2828" t="s">
        <v>2831</v>
      </c>
      <c r="B2828">
        <v>0.245580775</v>
      </c>
      <c r="C2828">
        <v>4.4437528110000004</v>
      </c>
      <c r="D2828">
        <v>0.56525673099999996</v>
      </c>
      <c r="E2828">
        <v>1</v>
      </c>
      <c r="F2828" t="b">
        <v>0</v>
      </c>
      <c r="G2828">
        <f t="shared" si="44"/>
        <v>0</v>
      </c>
    </row>
    <row r="2829" spans="1:7" x14ac:dyDescent="0.25">
      <c r="A2829" t="s">
        <v>2832</v>
      </c>
      <c r="B2829">
        <v>0.23663494600000001</v>
      </c>
      <c r="C2829">
        <v>8.379278781</v>
      </c>
      <c r="D2829">
        <v>0.56536015100000003</v>
      </c>
      <c r="E2829">
        <v>1</v>
      </c>
      <c r="F2829" t="b">
        <v>0</v>
      </c>
      <c r="G2829">
        <f t="shared" si="44"/>
        <v>0</v>
      </c>
    </row>
    <row r="2830" spans="1:7" x14ac:dyDescent="0.25">
      <c r="A2830" t="s">
        <v>2833</v>
      </c>
      <c r="B2830">
        <v>-0.240753147</v>
      </c>
      <c r="C2830">
        <v>5.5501088139999997</v>
      </c>
      <c r="D2830">
        <v>0.565383407</v>
      </c>
      <c r="E2830">
        <v>1</v>
      </c>
      <c r="F2830" t="b">
        <v>0</v>
      </c>
      <c r="G2830">
        <f t="shared" si="44"/>
        <v>0</v>
      </c>
    </row>
    <row r="2831" spans="1:7" x14ac:dyDescent="0.25">
      <c r="A2831" t="s">
        <v>2834</v>
      </c>
      <c r="B2831">
        <v>-0.25212686699999998</v>
      </c>
      <c r="C2831">
        <v>3.8633458479999998</v>
      </c>
      <c r="D2831">
        <v>0.56538831899999997</v>
      </c>
      <c r="E2831">
        <v>1</v>
      </c>
      <c r="F2831" t="b">
        <v>0</v>
      </c>
      <c r="G2831">
        <f t="shared" si="44"/>
        <v>0</v>
      </c>
    </row>
    <row r="2832" spans="1:7" x14ac:dyDescent="0.25">
      <c r="A2832" t="s">
        <v>2835</v>
      </c>
      <c r="B2832">
        <v>-0.239024181</v>
      </c>
      <c r="C2832">
        <v>6.2969751260000004</v>
      </c>
      <c r="D2832">
        <v>0.56540747800000002</v>
      </c>
      <c r="E2832">
        <v>1</v>
      </c>
      <c r="F2832" t="b">
        <v>0</v>
      </c>
      <c r="G2832">
        <f t="shared" si="44"/>
        <v>0</v>
      </c>
    </row>
    <row r="2833" spans="1:7" x14ac:dyDescent="0.25">
      <c r="A2833" t="s">
        <v>2836</v>
      </c>
      <c r="B2833">
        <v>0.24296719999999999</v>
      </c>
      <c r="C2833">
        <v>5.1085415149999998</v>
      </c>
      <c r="D2833">
        <v>0.56578218499999999</v>
      </c>
      <c r="E2833">
        <v>1</v>
      </c>
      <c r="F2833" t="b">
        <v>0</v>
      </c>
      <c r="G2833">
        <f t="shared" si="44"/>
        <v>0</v>
      </c>
    </row>
    <row r="2834" spans="1:7" x14ac:dyDescent="0.25">
      <c r="A2834" t="s">
        <v>2837</v>
      </c>
      <c r="B2834">
        <v>-0.24279999799999999</v>
      </c>
      <c r="C2834">
        <v>5.0359194269999996</v>
      </c>
      <c r="D2834">
        <v>0.56589605200000004</v>
      </c>
      <c r="E2834">
        <v>1</v>
      </c>
      <c r="F2834" t="b">
        <v>0</v>
      </c>
      <c r="G2834">
        <f t="shared" si="44"/>
        <v>0</v>
      </c>
    </row>
    <row r="2835" spans="1:7" x14ac:dyDescent="0.25">
      <c r="A2835" t="s">
        <v>2838</v>
      </c>
      <c r="B2835">
        <v>-0.27830123600000001</v>
      </c>
      <c r="C2835">
        <v>2.3110812329999999</v>
      </c>
      <c r="D2835">
        <v>0.56593672900000003</v>
      </c>
      <c r="E2835">
        <v>1</v>
      </c>
      <c r="F2835" t="b">
        <v>0</v>
      </c>
      <c r="G2835">
        <f t="shared" si="44"/>
        <v>0</v>
      </c>
    </row>
    <row r="2836" spans="1:7" x14ac:dyDescent="0.25">
      <c r="A2836" t="s">
        <v>2839</v>
      </c>
      <c r="B2836">
        <v>-0.24100786399999999</v>
      </c>
      <c r="C2836">
        <v>5.3615199709999999</v>
      </c>
      <c r="D2836">
        <v>0.56627245999999998</v>
      </c>
      <c r="E2836">
        <v>1</v>
      </c>
      <c r="F2836" t="b">
        <v>0</v>
      </c>
      <c r="G2836">
        <f t="shared" si="44"/>
        <v>0</v>
      </c>
    </row>
    <row r="2837" spans="1:7" x14ac:dyDescent="0.25">
      <c r="A2837" t="s">
        <v>2840</v>
      </c>
      <c r="B2837">
        <v>-0.23524921200000001</v>
      </c>
      <c r="C2837">
        <v>12.51436636</v>
      </c>
      <c r="D2837">
        <v>0.56649688200000003</v>
      </c>
      <c r="E2837">
        <v>1</v>
      </c>
      <c r="F2837" t="b">
        <v>0</v>
      </c>
      <c r="G2837">
        <f t="shared" si="44"/>
        <v>0</v>
      </c>
    </row>
    <row r="2838" spans="1:7" x14ac:dyDescent="0.25">
      <c r="A2838" t="s">
        <v>2841</v>
      </c>
      <c r="B2838">
        <v>0.241839779</v>
      </c>
      <c r="C2838">
        <v>5.1272060850000001</v>
      </c>
      <c r="D2838">
        <v>0.56662290299999996</v>
      </c>
      <c r="E2838">
        <v>1</v>
      </c>
      <c r="F2838" t="b">
        <v>0</v>
      </c>
      <c r="G2838">
        <f t="shared" si="44"/>
        <v>0</v>
      </c>
    </row>
    <row r="2839" spans="1:7" x14ac:dyDescent="0.25">
      <c r="A2839" t="s">
        <v>2842</v>
      </c>
      <c r="B2839">
        <v>0.23721246800000001</v>
      </c>
      <c r="C2839">
        <v>6.8402091819999997</v>
      </c>
      <c r="D2839">
        <v>0.56671556099999998</v>
      </c>
      <c r="E2839">
        <v>1</v>
      </c>
      <c r="F2839" t="b">
        <v>0</v>
      </c>
      <c r="G2839">
        <f t="shared" si="44"/>
        <v>0</v>
      </c>
    </row>
    <row r="2840" spans="1:7" x14ac:dyDescent="0.25">
      <c r="A2840" t="s">
        <v>2843</v>
      </c>
      <c r="B2840">
        <v>-0.245853828</v>
      </c>
      <c r="C2840">
        <v>4.7176420830000003</v>
      </c>
      <c r="D2840">
        <v>0.56677984400000003</v>
      </c>
      <c r="E2840">
        <v>1</v>
      </c>
      <c r="F2840" t="b">
        <v>0</v>
      </c>
      <c r="G2840">
        <f t="shared" si="44"/>
        <v>0</v>
      </c>
    </row>
    <row r="2841" spans="1:7" x14ac:dyDescent="0.25">
      <c r="A2841" t="s">
        <v>2844</v>
      </c>
      <c r="B2841">
        <v>0.23900407300000001</v>
      </c>
      <c r="C2841">
        <v>5.8713627559999999</v>
      </c>
      <c r="D2841">
        <v>0.56712466500000003</v>
      </c>
      <c r="E2841">
        <v>1</v>
      </c>
      <c r="F2841" t="b">
        <v>0</v>
      </c>
      <c r="G2841">
        <f t="shared" si="44"/>
        <v>0</v>
      </c>
    </row>
    <row r="2842" spans="1:7" x14ac:dyDescent="0.25">
      <c r="A2842" t="s">
        <v>2845</v>
      </c>
      <c r="B2842">
        <v>0.23855901299999999</v>
      </c>
      <c r="C2842">
        <v>5.7537246819999996</v>
      </c>
      <c r="D2842">
        <v>0.56715561400000003</v>
      </c>
      <c r="E2842">
        <v>1</v>
      </c>
      <c r="F2842" t="b">
        <v>0</v>
      </c>
      <c r="G2842">
        <f t="shared" si="44"/>
        <v>0</v>
      </c>
    </row>
    <row r="2843" spans="1:7" x14ac:dyDescent="0.25">
      <c r="A2843" t="s">
        <v>2846</v>
      </c>
      <c r="B2843">
        <v>0.24943728800000001</v>
      </c>
      <c r="C2843">
        <v>3.801670659</v>
      </c>
      <c r="D2843">
        <v>0.56727101700000004</v>
      </c>
      <c r="E2843">
        <v>1</v>
      </c>
      <c r="F2843" t="b">
        <v>0</v>
      </c>
      <c r="G2843">
        <f t="shared" si="44"/>
        <v>0</v>
      </c>
    </row>
    <row r="2844" spans="1:7" x14ac:dyDescent="0.25">
      <c r="A2844" t="s">
        <v>2847</v>
      </c>
      <c r="B2844">
        <v>-0.23683184700000001</v>
      </c>
      <c r="C2844">
        <v>6.8804278009999997</v>
      </c>
      <c r="D2844">
        <v>0.567280542</v>
      </c>
      <c r="E2844">
        <v>1</v>
      </c>
      <c r="F2844" t="b">
        <v>0</v>
      </c>
      <c r="G2844">
        <f t="shared" si="44"/>
        <v>0</v>
      </c>
    </row>
    <row r="2845" spans="1:7" x14ac:dyDescent="0.25">
      <c r="A2845" t="s">
        <v>2848</v>
      </c>
      <c r="B2845">
        <v>-0.23697411199999999</v>
      </c>
      <c r="C2845">
        <v>6.5777513030000003</v>
      </c>
      <c r="D2845">
        <v>0.56784944699999995</v>
      </c>
      <c r="E2845">
        <v>1</v>
      </c>
      <c r="F2845" t="b">
        <v>0</v>
      </c>
      <c r="G2845">
        <f t="shared" si="44"/>
        <v>0</v>
      </c>
    </row>
    <row r="2846" spans="1:7" x14ac:dyDescent="0.25">
      <c r="A2846" t="s">
        <v>2849</v>
      </c>
      <c r="B2846">
        <v>-0.234945184</v>
      </c>
      <c r="C2846">
        <v>8.4182168859999997</v>
      </c>
      <c r="D2846">
        <v>0.56812042699999998</v>
      </c>
      <c r="E2846">
        <v>1</v>
      </c>
      <c r="F2846" t="b">
        <v>0</v>
      </c>
      <c r="G2846">
        <f t="shared" si="44"/>
        <v>0</v>
      </c>
    </row>
    <row r="2847" spans="1:7" x14ac:dyDescent="0.25">
      <c r="A2847" t="s">
        <v>2850</v>
      </c>
      <c r="B2847">
        <v>0.25666199899999997</v>
      </c>
      <c r="C2847">
        <v>3.0785353930000001</v>
      </c>
      <c r="D2847">
        <v>0.56816890900000006</v>
      </c>
      <c r="E2847">
        <v>1</v>
      </c>
      <c r="F2847" t="b">
        <v>0</v>
      </c>
      <c r="G2847">
        <f t="shared" si="44"/>
        <v>0</v>
      </c>
    </row>
    <row r="2848" spans="1:7" x14ac:dyDescent="0.25">
      <c r="A2848" t="s">
        <v>2851</v>
      </c>
      <c r="B2848">
        <v>-0.241403908</v>
      </c>
      <c r="C2848">
        <v>5.2013541950000004</v>
      </c>
      <c r="D2848">
        <v>0.56823483799999996</v>
      </c>
      <c r="E2848">
        <v>1</v>
      </c>
      <c r="F2848" t="b">
        <v>0</v>
      </c>
      <c r="G2848">
        <f t="shared" si="44"/>
        <v>0</v>
      </c>
    </row>
    <row r="2849" spans="1:7" x14ac:dyDescent="0.25">
      <c r="A2849" t="s">
        <v>2852</v>
      </c>
      <c r="B2849">
        <v>0.24936673200000001</v>
      </c>
      <c r="C2849">
        <v>3.971650634</v>
      </c>
      <c r="D2849">
        <v>0.56825568299999996</v>
      </c>
      <c r="E2849">
        <v>1</v>
      </c>
      <c r="F2849" t="b">
        <v>0</v>
      </c>
      <c r="G2849">
        <f t="shared" si="44"/>
        <v>0</v>
      </c>
    </row>
    <row r="2850" spans="1:7" x14ac:dyDescent="0.25">
      <c r="A2850" t="s">
        <v>2853</v>
      </c>
      <c r="B2850">
        <v>-0.29993653300000001</v>
      </c>
      <c r="C2850">
        <v>1.563608669</v>
      </c>
      <c r="D2850">
        <v>0.56830832899999995</v>
      </c>
      <c r="E2850">
        <v>1</v>
      </c>
      <c r="F2850" t="b">
        <v>0</v>
      </c>
      <c r="G2850">
        <f t="shared" si="44"/>
        <v>0</v>
      </c>
    </row>
    <row r="2851" spans="1:7" x14ac:dyDescent="0.25">
      <c r="A2851" t="s">
        <v>2854</v>
      </c>
      <c r="B2851">
        <v>0.241552286</v>
      </c>
      <c r="C2851">
        <v>5.2442095569999996</v>
      </c>
      <c r="D2851">
        <v>0.56878847700000001</v>
      </c>
      <c r="E2851">
        <v>1</v>
      </c>
      <c r="F2851" t="b">
        <v>0</v>
      </c>
      <c r="G2851">
        <f t="shared" si="44"/>
        <v>0</v>
      </c>
    </row>
    <row r="2852" spans="1:7" x14ac:dyDescent="0.25">
      <c r="A2852" t="s">
        <v>2855</v>
      </c>
      <c r="B2852">
        <v>-0.24079382299999999</v>
      </c>
      <c r="C2852">
        <v>5.2035538609999996</v>
      </c>
      <c r="D2852">
        <v>0.56881628299999998</v>
      </c>
      <c r="E2852">
        <v>1</v>
      </c>
      <c r="F2852" t="b">
        <v>0</v>
      </c>
      <c r="G2852">
        <f t="shared" si="44"/>
        <v>0</v>
      </c>
    </row>
    <row r="2853" spans="1:7" x14ac:dyDescent="0.25">
      <c r="A2853" t="s">
        <v>2856</v>
      </c>
      <c r="B2853">
        <v>0.23873914800000001</v>
      </c>
      <c r="C2853">
        <v>5.2182153449999999</v>
      </c>
      <c r="D2853">
        <v>0.56899857799999998</v>
      </c>
      <c r="E2853">
        <v>1</v>
      </c>
      <c r="F2853" t="b">
        <v>0</v>
      </c>
      <c r="G2853">
        <f t="shared" si="44"/>
        <v>0</v>
      </c>
    </row>
    <row r="2854" spans="1:7" x14ac:dyDescent="0.25">
      <c r="A2854" t="s">
        <v>2857</v>
      </c>
      <c r="B2854">
        <v>0.23351870399999999</v>
      </c>
      <c r="C2854">
        <v>12.532854</v>
      </c>
      <c r="D2854">
        <v>0.569350421</v>
      </c>
      <c r="E2854">
        <v>1</v>
      </c>
      <c r="F2854" t="b">
        <v>0</v>
      </c>
      <c r="G2854">
        <f t="shared" si="44"/>
        <v>0</v>
      </c>
    </row>
    <row r="2855" spans="1:7" x14ac:dyDescent="0.25">
      <c r="A2855" t="s">
        <v>2858</v>
      </c>
      <c r="B2855">
        <v>0.233960222</v>
      </c>
      <c r="C2855">
        <v>8.9433121</v>
      </c>
      <c r="D2855">
        <v>0.56937207300000003</v>
      </c>
      <c r="E2855">
        <v>1</v>
      </c>
      <c r="F2855" t="b">
        <v>0</v>
      </c>
      <c r="G2855">
        <f t="shared" si="44"/>
        <v>0</v>
      </c>
    </row>
    <row r="2856" spans="1:7" x14ac:dyDescent="0.25">
      <c r="A2856" t="s">
        <v>2859</v>
      </c>
      <c r="B2856">
        <v>-0.236389037</v>
      </c>
      <c r="C2856">
        <v>6.3905950320000002</v>
      </c>
      <c r="D2856">
        <v>0.56939332899999995</v>
      </c>
      <c r="E2856">
        <v>1</v>
      </c>
      <c r="F2856" t="b">
        <v>0</v>
      </c>
      <c r="G2856">
        <f t="shared" si="44"/>
        <v>0</v>
      </c>
    </row>
    <row r="2857" spans="1:7" x14ac:dyDescent="0.25">
      <c r="A2857" t="s">
        <v>2860</v>
      </c>
      <c r="B2857">
        <v>0.23749641699999999</v>
      </c>
      <c r="C2857">
        <v>5.8734005429999998</v>
      </c>
      <c r="D2857">
        <v>0.56957435199999995</v>
      </c>
      <c r="E2857">
        <v>1</v>
      </c>
      <c r="F2857" t="b">
        <v>0</v>
      </c>
      <c r="G2857">
        <f t="shared" si="44"/>
        <v>0</v>
      </c>
    </row>
    <row r="2858" spans="1:7" x14ac:dyDescent="0.25">
      <c r="A2858" t="s">
        <v>2861</v>
      </c>
      <c r="B2858">
        <v>-0.237324006</v>
      </c>
      <c r="C2858">
        <v>5.5874704160000004</v>
      </c>
      <c r="D2858">
        <v>0.56977059699999999</v>
      </c>
      <c r="E2858">
        <v>1</v>
      </c>
      <c r="F2858" t="b">
        <v>0</v>
      </c>
      <c r="G2858">
        <f t="shared" si="44"/>
        <v>0</v>
      </c>
    </row>
    <row r="2859" spans="1:7" x14ac:dyDescent="0.25">
      <c r="A2859" t="s">
        <v>2862</v>
      </c>
      <c r="B2859">
        <v>0.23577809899999999</v>
      </c>
      <c r="C2859">
        <v>6.5596694409999996</v>
      </c>
      <c r="D2859">
        <v>0.56981664899999995</v>
      </c>
      <c r="E2859">
        <v>1</v>
      </c>
      <c r="F2859" t="b">
        <v>0</v>
      </c>
      <c r="G2859">
        <f t="shared" si="44"/>
        <v>0</v>
      </c>
    </row>
    <row r="2860" spans="1:7" x14ac:dyDescent="0.25">
      <c r="A2860" t="s">
        <v>2863</v>
      </c>
      <c r="B2860">
        <v>-0.23492819400000001</v>
      </c>
      <c r="C2860">
        <v>7.071962697</v>
      </c>
      <c r="D2860">
        <v>0.56997856800000002</v>
      </c>
      <c r="E2860">
        <v>1</v>
      </c>
      <c r="F2860" t="b">
        <v>0</v>
      </c>
      <c r="G2860">
        <f t="shared" si="44"/>
        <v>0</v>
      </c>
    </row>
    <row r="2861" spans="1:7" x14ac:dyDescent="0.25">
      <c r="A2861" t="s">
        <v>2864</v>
      </c>
      <c r="B2861">
        <v>-0.23463467700000001</v>
      </c>
      <c r="C2861">
        <v>7.2106366580000003</v>
      </c>
      <c r="D2861">
        <v>0.57018563200000005</v>
      </c>
      <c r="E2861">
        <v>1</v>
      </c>
      <c r="F2861" t="b">
        <v>0</v>
      </c>
      <c r="G2861">
        <f t="shared" si="44"/>
        <v>0</v>
      </c>
    </row>
    <row r="2862" spans="1:7" x14ac:dyDescent="0.25">
      <c r="A2862" t="s">
        <v>2865</v>
      </c>
      <c r="B2862">
        <v>0.23539876300000001</v>
      </c>
      <c r="C2862">
        <v>6.6419826540000004</v>
      </c>
      <c r="D2862">
        <v>0.57020449399999995</v>
      </c>
      <c r="E2862">
        <v>1</v>
      </c>
      <c r="F2862" t="b">
        <v>0</v>
      </c>
      <c r="G2862">
        <f t="shared" si="44"/>
        <v>0</v>
      </c>
    </row>
    <row r="2863" spans="1:7" x14ac:dyDescent="0.25">
      <c r="A2863" t="s">
        <v>2866</v>
      </c>
      <c r="B2863">
        <v>0.23631775499999999</v>
      </c>
      <c r="C2863">
        <v>6.1610110239999996</v>
      </c>
      <c r="D2863">
        <v>0.57027664</v>
      </c>
      <c r="E2863">
        <v>1</v>
      </c>
      <c r="F2863" t="b">
        <v>0</v>
      </c>
      <c r="G2863">
        <f t="shared" si="44"/>
        <v>0</v>
      </c>
    </row>
    <row r="2864" spans="1:7" x14ac:dyDescent="0.25">
      <c r="A2864" t="s">
        <v>2867</v>
      </c>
      <c r="B2864">
        <v>-0.23598533799999999</v>
      </c>
      <c r="C2864">
        <v>6.3118091410000003</v>
      </c>
      <c r="D2864">
        <v>0.57032435599999998</v>
      </c>
      <c r="E2864">
        <v>1</v>
      </c>
      <c r="F2864" t="b">
        <v>0</v>
      </c>
      <c r="G2864">
        <f t="shared" si="44"/>
        <v>0</v>
      </c>
    </row>
    <row r="2865" spans="1:7" x14ac:dyDescent="0.25">
      <c r="A2865" t="s">
        <v>2868</v>
      </c>
      <c r="B2865">
        <v>-0.23534735300000001</v>
      </c>
      <c r="C2865">
        <v>6.6266309019999996</v>
      </c>
      <c r="D2865">
        <v>0.57037604600000003</v>
      </c>
      <c r="E2865">
        <v>1</v>
      </c>
      <c r="F2865" t="b">
        <v>0</v>
      </c>
      <c r="G2865">
        <f t="shared" si="44"/>
        <v>0</v>
      </c>
    </row>
    <row r="2866" spans="1:7" x14ac:dyDescent="0.25">
      <c r="A2866" t="s">
        <v>2869</v>
      </c>
      <c r="B2866">
        <v>-0.235811936</v>
      </c>
      <c r="C2866">
        <v>6.301144657</v>
      </c>
      <c r="D2866">
        <v>0.57064615100000005</v>
      </c>
      <c r="E2866">
        <v>1</v>
      </c>
      <c r="F2866" t="b">
        <v>0</v>
      </c>
      <c r="G2866">
        <f t="shared" si="44"/>
        <v>0</v>
      </c>
    </row>
    <row r="2867" spans="1:7" x14ac:dyDescent="0.25">
      <c r="A2867" t="s">
        <v>2870</v>
      </c>
      <c r="B2867">
        <v>-0.23451247</v>
      </c>
      <c r="C2867">
        <v>7.0578580259999999</v>
      </c>
      <c r="D2867">
        <v>0.57069185899999997</v>
      </c>
      <c r="E2867">
        <v>1</v>
      </c>
      <c r="F2867" t="b">
        <v>0</v>
      </c>
      <c r="G2867">
        <f t="shared" si="44"/>
        <v>0</v>
      </c>
    </row>
    <row r="2868" spans="1:7" x14ac:dyDescent="0.25">
      <c r="A2868" t="s">
        <v>2871</v>
      </c>
      <c r="B2868">
        <v>-0.232677049</v>
      </c>
      <c r="C2868">
        <v>11.79712793</v>
      </c>
      <c r="D2868">
        <v>0.57078801700000004</v>
      </c>
      <c r="E2868">
        <v>1</v>
      </c>
      <c r="F2868" t="b">
        <v>0</v>
      </c>
      <c r="G2868">
        <f t="shared" si="44"/>
        <v>0</v>
      </c>
    </row>
    <row r="2869" spans="1:7" x14ac:dyDescent="0.25">
      <c r="A2869" t="s">
        <v>2872</v>
      </c>
      <c r="B2869">
        <v>-0.235231257</v>
      </c>
      <c r="C2869">
        <v>6.5008510670000001</v>
      </c>
      <c r="D2869">
        <v>0.57093839599999996</v>
      </c>
      <c r="E2869">
        <v>1</v>
      </c>
      <c r="F2869" t="b">
        <v>0</v>
      </c>
      <c r="G2869">
        <f t="shared" si="44"/>
        <v>0</v>
      </c>
    </row>
    <row r="2870" spans="1:7" x14ac:dyDescent="0.25">
      <c r="A2870" t="s">
        <v>2873</v>
      </c>
      <c r="B2870">
        <v>-0.23438753200000001</v>
      </c>
      <c r="C2870">
        <v>7.0196334089999999</v>
      </c>
      <c r="D2870">
        <v>0.57097889000000002</v>
      </c>
      <c r="E2870">
        <v>1</v>
      </c>
      <c r="F2870" t="b">
        <v>0</v>
      </c>
      <c r="G2870">
        <f t="shared" si="44"/>
        <v>0</v>
      </c>
    </row>
    <row r="2871" spans="1:7" x14ac:dyDescent="0.25">
      <c r="A2871" t="s">
        <v>2874</v>
      </c>
      <c r="B2871">
        <v>0.233971331</v>
      </c>
      <c r="C2871">
        <v>7.2816630099999999</v>
      </c>
      <c r="D2871">
        <v>0.57111821799999996</v>
      </c>
      <c r="E2871">
        <v>1</v>
      </c>
      <c r="F2871" t="b">
        <v>0</v>
      </c>
      <c r="G2871">
        <f t="shared" si="44"/>
        <v>0</v>
      </c>
    </row>
    <row r="2872" spans="1:7" x14ac:dyDescent="0.25">
      <c r="A2872" t="s">
        <v>2875</v>
      </c>
      <c r="B2872">
        <v>-0.23463643000000001</v>
      </c>
      <c r="C2872">
        <v>6.5987085580000002</v>
      </c>
      <c r="D2872">
        <v>0.571623459</v>
      </c>
      <c r="E2872">
        <v>1</v>
      </c>
      <c r="F2872" t="b">
        <v>0</v>
      </c>
      <c r="G2872">
        <f t="shared" si="44"/>
        <v>0</v>
      </c>
    </row>
    <row r="2873" spans="1:7" x14ac:dyDescent="0.25">
      <c r="A2873" t="s">
        <v>2876</v>
      </c>
      <c r="B2873">
        <v>-0.23852464700000001</v>
      </c>
      <c r="C2873">
        <v>4.8809156280000003</v>
      </c>
      <c r="D2873">
        <v>0.571730293</v>
      </c>
      <c r="E2873">
        <v>1</v>
      </c>
      <c r="F2873" t="b">
        <v>0</v>
      </c>
      <c r="G2873">
        <f t="shared" si="44"/>
        <v>0</v>
      </c>
    </row>
    <row r="2874" spans="1:7" x14ac:dyDescent="0.25">
      <c r="A2874" t="s">
        <v>2877</v>
      </c>
      <c r="B2874">
        <v>-0.24424490800000001</v>
      </c>
      <c r="C2874">
        <v>4.2737295069999996</v>
      </c>
      <c r="D2874">
        <v>0.57186301100000003</v>
      </c>
      <c r="E2874">
        <v>1</v>
      </c>
      <c r="F2874" t="b">
        <v>0</v>
      </c>
      <c r="G2874">
        <f t="shared" si="44"/>
        <v>0</v>
      </c>
    </row>
    <row r="2875" spans="1:7" x14ac:dyDescent="0.25">
      <c r="A2875" t="s">
        <v>2878</v>
      </c>
      <c r="B2875">
        <v>0.23946631500000001</v>
      </c>
      <c r="C2875">
        <v>5.2430844280000004</v>
      </c>
      <c r="D2875">
        <v>0.57200617099999995</v>
      </c>
      <c r="E2875">
        <v>1</v>
      </c>
      <c r="F2875" t="b">
        <v>0</v>
      </c>
      <c r="G2875">
        <f t="shared" si="44"/>
        <v>0</v>
      </c>
    </row>
    <row r="2876" spans="1:7" x14ac:dyDescent="0.25">
      <c r="A2876" t="s">
        <v>2879</v>
      </c>
      <c r="B2876">
        <v>0.23395935200000001</v>
      </c>
      <c r="C2876">
        <v>6.8082627889999996</v>
      </c>
      <c r="D2876">
        <v>0.572135426</v>
      </c>
      <c r="E2876">
        <v>1</v>
      </c>
      <c r="F2876" t="b">
        <v>0</v>
      </c>
      <c r="G2876">
        <f t="shared" si="44"/>
        <v>0</v>
      </c>
    </row>
    <row r="2877" spans="1:7" x14ac:dyDescent="0.25">
      <c r="A2877" t="s">
        <v>2880</v>
      </c>
      <c r="B2877">
        <v>-0.323394448</v>
      </c>
      <c r="C2877">
        <v>1.4053225359999999</v>
      </c>
      <c r="D2877">
        <v>0.57215023499999995</v>
      </c>
      <c r="E2877">
        <v>1</v>
      </c>
      <c r="F2877" t="b">
        <v>0</v>
      </c>
      <c r="G2877">
        <f t="shared" si="44"/>
        <v>0</v>
      </c>
    </row>
    <row r="2878" spans="1:7" x14ac:dyDescent="0.25">
      <c r="A2878" t="s">
        <v>2881</v>
      </c>
      <c r="B2878">
        <v>0.232583029</v>
      </c>
      <c r="C2878">
        <v>7.960953977</v>
      </c>
      <c r="D2878">
        <v>0.57244156000000002</v>
      </c>
      <c r="E2878">
        <v>1</v>
      </c>
      <c r="F2878" t="b">
        <v>0</v>
      </c>
      <c r="G2878">
        <f t="shared" si="44"/>
        <v>0</v>
      </c>
    </row>
    <row r="2879" spans="1:7" x14ac:dyDescent="0.25">
      <c r="A2879" t="s">
        <v>2882</v>
      </c>
      <c r="B2879">
        <v>0.243624117</v>
      </c>
      <c r="C2879">
        <v>4.1397573330000004</v>
      </c>
      <c r="D2879">
        <v>0.572628884</v>
      </c>
      <c r="E2879">
        <v>1</v>
      </c>
      <c r="F2879" t="b">
        <v>0</v>
      </c>
      <c r="G2879">
        <f t="shared" si="44"/>
        <v>0</v>
      </c>
    </row>
    <row r="2880" spans="1:7" x14ac:dyDescent="0.25">
      <c r="A2880" t="s">
        <v>2883</v>
      </c>
      <c r="B2880">
        <v>0.231942495</v>
      </c>
      <c r="C2880">
        <v>8.6370652910000008</v>
      </c>
      <c r="D2880">
        <v>0.57289830799999997</v>
      </c>
      <c r="E2880">
        <v>1</v>
      </c>
      <c r="F2880" t="b">
        <v>0</v>
      </c>
      <c r="G2880">
        <f t="shared" si="44"/>
        <v>0</v>
      </c>
    </row>
    <row r="2881" spans="1:7" x14ac:dyDescent="0.25">
      <c r="A2881" t="s">
        <v>2884</v>
      </c>
      <c r="B2881">
        <v>-0.23458668699999999</v>
      </c>
      <c r="C2881">
        <v>6.2279593599999998</v>
      </c>
      <c r="D2881">
        <v>0.57292117499999995</v>
      </c>
      <c r="E2881">
        <v>1</v>
      </c>
      <c r="F2881" t="b">
        <v>0</v>
      </c>
      <c r="G2881">
        <f t="shared" si="44"/>
        <v>0</v>
      </c>
    </row>
    <row r="2882" spans="1:7" x14ac:dyDescent="0.25">
      <c r="A2882" t="s">
        <v>2885</v>
      </c>
      <c r="B2882">
        <v>0.231443502</v>
      </c>
      <c r="C2882">
        <v>10.484185030000001</v>
      </c>
      <c r="D2882">
        <v>0.57299619599999996</v>
      </c>
      <c r="E2882">
        <v>1</v>
      </c>
      <c r="F2882" t="b">
        <v>0</v>
      </c>
      <c r="G2882">
        <f t="shared" si="44"/>
        <v>0</v>
      </c>
    </row>
    <row r="2883" spans="1:7" x14ac:dyDescent="0.25">
      <c r="A2883" t="s">
        <v>2886</v>
      </c>
      <c r="B2883">
        <v>-0.37337736399999999</v>
      </c>
      <c r="C2883">
        <v>0.96459877900000002</v>
      </c>
      <c r="D2883">
        <v>0.57306564299999996</v>
      </c>
      <c r="E2883">
        <v>1</v>
      </c>
      <c r="F2883" t="b">
        <v>0</v>
      </c>
      <c r="G2883">
        <f t="shared" si="44"/>
        <v>0</v>
      </c>
    </row>
    <row r="2884" spans="1:7" x14ac:dyDescent="0.25">
      <c r="A2884" t="s">
        <v>2887</v>
      </c>
      <c r="B2884">
        <v>-0.23206789799999999</v>
      </c>
      <c r="C2884">
        <v>8.1909984349999991</v>
      </c>
      <c r="D2884">
        <v>0.57307072699999995</v>
      </c>
      <c r="E2884">
        <v>1</v>
      </c>
      <c r="F2884" t="b">
        <v>0</v>
      </c>
      <c r="G2884">
        <f t="shared" ref="G2884:G2947" si="45">-(LOG10(E2884))</f>
        <v>0</v>
      </c>
    </row>
    <row r="2885" spans="1:7" x14ac:dyDescent="0.25">
      <c r="A2885" t="s">
        <v>2888</v>
      </c>
      <c r="B2885">
        <v>0.233292745</v>
      </c>
      <c r="C2885">
        <v>6.8071587730000003</v>
      </c>
      <c r="D2885">
        <v>0.57323567200000003</v>
      </c>
      <c r="E2885">
        <v>1</v>
      </c>
      <c r="F2885" t="b">
        <v>0</v>
      </c>
      <c r="G2885">
        <f t="shared" si="45"/>
        <v>0</v>
      </c>
    </row>
    <row r="2886" spans="1:7" x14ac:dyDescent="0.25">
      <c r="A2886" t="s">
        <v>2889</v>
      </c>
      <c r="B2886">
        <v>0.23212512699999999</v>
      </c>
      <c r="C2886">
        <v>7.8080667149999998</v>
      </c>
      <c r="D2886">
        <v>0.57337774799999996</v>
      </c>
      <c r="E2886">
        <v>1</v>
      </c>
      <c r="F2886" t="b">
        <v>0</v>
      </c>
      <c r="G2886">
        <f t="shared" si="45"/>
        <v>0</v>
      </c>
    </row>
    <row r="2887" spans="1:7" x14ac:dyDescent="0.25">
      <c r="A2887" t="s">
        <v>2890</v>
      </c>
      <c r="B2887">
        <v>-0.23553310599999999</v>
      </c>
      <c r="C2887">
        <v>5.5373144559999998</v>
      </c>
      <c r="D2887">
        <v>0.57355722200000003</v>
      </c>
      <c r="E2887">
        <v>1</v>
      </c>
      <c r="F2887" t="b">
        <v>0</v>
      </c>
      <c r="G2887">
        <f t="shared" si="45"/>
        <v>0</v>
      </c>
    </row>
    <row r="2888" spans="1:7" x14ac:dyDescent="0.25">
      <c r="A2888" t="s">
        <v>2891</v>
      </c>
      <c r="B2888">
        <v>-0.24544981399999999</v>
      </c>
      <c r="C2888">
        <v>4.3566893230000003</v>
      </c>
      <c r="D2888">
        <v>0.57372493999999996</v>
      </c>
      <c r="E2888">
        <v>1</v>
      </c>
      <c r="F2888" t="b">
        <v>0</v>
      </c>
      <c r="G2888">
        <f t="shared" si="45"/>
        <v>0</v>
      </c>
    </row>
    <row r="2889" spans="1:7" x14ac:dyDescent="0.25">
      <c r="A2889" t="s">
        <v>2892</v>
      </c>
      <c r="B2889">
        <v>0.23293961199999999</v>
      </c>
      <c r="C2889">
        <v>6.7305310079999998</v>
      </c>
      <c r="D2889">
        <v>0.57401147699999999</v>
      </c>
      <c r="E2889">
        <v>1</v>
      </c>
      <c r="F2889" t="b">
        <v>0</v>
      </c>
      <c r="G2889">
        <f t="shared" si="45"/>
        <v>0</v>
      </c>
    </row>
    <row r="2890" spans="1:7" x14ac:dyDescent="0.25">
      <c r="A2890" t="s">
        <v>2893</v>
      </c>
      <c r="B2890">
        <v>-0.236164815</v>
      </c>
      <c r="C2890">
        <v>5.4144555009999999</v>
      </c>
      <c r="D2890">
        <v>0.57423407800000004</v>
      </c>
      <c r="E2890">
        <v>1</v>
      </c>
      <c r="F2890" t="b">
        <v>0</v>
      </c>
      <c r="G2890">
        <f t="shared" si="45"/>
        <v>0</v>
      </c>
    </row>
    <row r="2891" spans="1:7" x14ac:dyDescent="0.25">
      <c r="A2891" t="s">
        <v>2894</v>
      </c>
      <c r="B2891">
        <v>0.23154499100000001</v>
      </c>
      <c r="C2891">
        <v>7.6904428720000002</v>
      </c>
      <c r="D2891">
        <v>0.57448834000000004</v>
      </c>
      <c r="E2891">
        <v>1</v>
      </c>
      <c r="F2891" t="b">
        <v>0</v>
      </c>
      <c r="G2891">
        <f t="shared" si="45"/>
        <v>0</v>
      </c>
    </row>
    <row r="2892" spans="1:7" x14ac:dyDescent="0.25">
      <c r="A2892" t="s">
        <v>2895</v>
      </c>
      <c r="B2892">
        <v>-0.23383554100000001</v>
      </c>
      <c r="C2892">
        <v>6.1100939939999996</v>
      </c>
      <c r="D2892">
        <v>0.57460984400000004</v>
      </c>
      <c r="E2892">
        <v>1</v>
      </c>
      <c r="F2892" t="b">
        <v>0</v>
      </c>
      <c r="G2892">
        <f t="shared" si="45"/>
        <v>0</v>
      </c>
    </row>
    <row r="2893" spans="1:7" x14ac:dyDescent="0.25">
      <c r="A2893" t="s">
        <v>2896</v>
      </c>
      <c r="B2893">
        <v>-0.235048955</v>
      </c>
      <c r="C2893">
        <v>5.2403320190000002</v>
      </c>
      <c r="D2893">
        <v>0.57467683000000003</v>
      </c>
      <c r="E2893">
        <v>1</v>
      </c>
      <c r="F2893" t="b">
        <v>0</v>
      </c>
      <c r="G2893">
        <f t="shared" si="45"/>
        <v>0</v>
      </c>
    </row>
    <row r="2894" spans="1:7" x14ac:dyDescent="0.25">
      <c r="A2894" t="s">
        <v>2897</v>
      </c>
      <c r="B2894">
        <v>0.245424371</v>
      </c>
      <c r="C2894">
        <v>3.8642047220000002</v>
      </c>
      <c r="D2894">
        <v>0.57499843399999995</v>
      </c>
      <c r="E2894">
        <v>1</v>
      </c>
      <c r="F2894" t="b">
        <v>0</v>
      </c>
      <c r="G2894">
        <f t="shared" si="45"/>
        <v>0</v>
      </c>
    </row>
    <row r="2895" spans="1:7" x14ac:dyDescent="0.25">
      <c r="A2895" t="s">
        <v>2898</v>
      </c>
      <c r="B2895">
        <v>0.24547645500000001</v>
      </c>
      <c r="C2895">
        <v>4.032326297</v>
      </c>
      <c r="D2895">
        <v>0.57513778599999998</v>
      </c>
      <c r="E2895">
        <v>1</v>
      </c>
      <c r="F2895" t="b">
        <v>0</v>
      </c>
      <c r="G2895">
        <f t="shared" si="45"/>
        <v>0</v>
      </c>
    </row>
    <row r="2896" spans="1:7" x14ac:dyDescent="0.25">
      <c r="A2896" t="s">
        <v>2899</v>
      </c>
      <c r="B2896">
        <v>0.231949604</v>
      </c>
      <c r="C2896">
        <v>6.923636009</v>
      </c>
      <c r="D2896">
        <v>0.57517449399999998</v>
      </c>
      <c r="E2896">
        <v>1</v>
      </c>
      <c r="F2896" t="b">
        <v>0</v>
      </c>
      <c r="G2896">
        <f t="shared" si="45"/>
        <v>0</v>
      </c>
    </row>
    <row r="2897" spans="1:7" x14ac:dyDescent="0.25">
      <c r="A2897" t="s">
        <v>2900</v>
      </c>
      <c r="B2897">
        <v>0.23032164699999999</v>
      </c>
      <c r="C2897">
        <v>9.3474037380000006</v>
      </c>
      <c r="D2897">
        <v>0.57519136299999996</v>
      </c>
      <c r="E2897">
        <v>1</v>
      </c>
      <c r="F2897" t="b">
        <v>0</v>
      </c>
      <c r="G2897">
        <f t="shared" si="45"/>
        <v>0</v>
      </c>
    </row>
    <row r="2898" spans="1:7" x14ac:dyDescent="0.25">
      <c r="A2898" t="s">
        <v>2901</v>
      </c>
      <c r="B2898">
        <v>0.23603321899999999</v>
      </c>
      <c r="C2898">
        <v>5.4768466709999997</v>
      </c>
      <c r="D2898">
        <v>0.57525865399999998</v>
      </c>
      <c r="E2898">
        <v>1</v>
      </c>
      <c r="F2898" t="b">
        <v>0</v>
      </c>
      <c r="G2898">
        <f t="shared" si="45"/>
        <v>0</v>
      </c>
    </row>
    <row r="2899" spans="1:7" x14ac:dyDescent="0.25">
      <c r="A2899" t="s">
        <v>2902</v>
      </c>
      <c r="B2899">
        <v>0.23178952899999999</v>
      </c>
      <c r="C2899">
        <v>6.9392508240000002</v>
      </c>
      <c r="D2899">
        <v>0.57540345400000004</v>
      </c>
      <c r="E2899">
        <v>1</v>
      </c>
      <c r="F2899" t="b">
        <v>0</v>
      </c>
      <c r="G2899">
        <f t="shared" si="45"/>
        <v>0</v>
      </c>
    </row>
    <row r="2900" spans="1:7" x14ac:dyDescent="0.25">
      <c r="A2900" t="s">
        <v>2903</v>
      </c>
      <c r="B2900">
        <v>0.23060520600000001</v>
      </c>
      <c r="C2900">
        <v>8.0465449979999999</v>
      </c>
      <c r="D2900">
        <v>0.57562052200000002</v>
      </c>
      <c r="E2900">
        <v>1</v>
      </c>
      <c r="F2900" t="b">
        <v>0</v>
      </c>
      <c r="G2900">
        <f t="shared" si="45"/>
        <v>0</v>
      </c>
    </row>
    <row r="2901" spans="1:7" x14ac:dyDescent="0.25">
      <c r="A2901" t="s">
        <v>2904</v>
      </c>
      <c r="B2901">
        <v>0.22982754399999999</v>
      </c>
      <c r="C2901">
        <v>9.7905037969999995</v>
      </c>
      <c r="D2901">
        <v>0.57584850799999998</v>
      </c>
      <c r="E2901">
        <v>1</v>
      </c>
      <c r="F2901" t="b">
        <v>0</v>
      </c>
      <c r="G2901">
        <f t="shared" si="45"/>
        <v>0</v>
      </c>
    </row>
    <row r="2902" spans="1:7" x14ac:dyDescent="0.25">
      <c r="A2902" t="s">
        <v>2905</v>
      </c>
      <c r="B2902">
        <v>0.242785208</v>
      </c>
      <c r="C2902">
        <v>4.153480117</v>
      </c>
      <c r="D2902">
        <v>0.57616179999999995</v>
      </c>
      <c r="E2902">
        <v>1</v>
      </c>
      <c r="F2902" t="b">
        <v>0</v>
      </c>
      <c r="G2902">
        <f t="shared" si="45"/>
        <v>0</v>
      </c>
    </row>
    <row r="2903" spans="1:7" x14ac:dyDescent="0.25">
      <c r="A2903" t="s">
        <v>2906</v>
      </c>
      <c r="B2903">
        <v>-0.23255146700000001</v>
      </c>
      <c r="C2903">
        <v>6.2194034189999998</v>
      </c>
      <c r="D2903">
        <v>0.57629838700000002</v>
      </c>
      <c r="E2903">
        <v>1</v>
      </c>
      <c r="F2903" t="b">
        <v>0</v>
      </c>
      <c r="G2903">
        <f t="shared" si="45"/>
        <v>0</v>
      </c>
    </row>
    <row r="2904" spans="1:7" x14ac:dyDescent="0.25">
      <c r="A2904" t="s">
        <v>2907</v>
      </c>
      <c r="B2904">
        <v>-0.240609131</v>
      </c>
      <c r="C2904">
        <v>4.656918385</v>
      </c>
      <c r="D2904">
        <v>0.57632941400000004</v>
      </c>
      <c r="E2904">
        <v>1</v>
      </c>
      <c r="F2904" t="b">
        <v>0</v>
      </c>
      <c r="G2904">
        <f t="shared" si="45"/>
        <v>0</v>
      </c>
    </row>
    <row r="2905" spans="1:7" x14ac:dyDescent="0.25">
      <c r="A2905" t="s">
        <v>2908</v>
      </c>
      <c r="B2905">
        <v>-0.233501026</v>
      </c>
      <c r="C2905">
        <v>5.7703359069999998</v>
      </c>
      <c r="D2905">
        <v>0.57640646100000004</v>
      </c>
      <c r="E2905">
        <v>1</v>
      </c>
      <c r="F2905" t="b">
        <v>0</v>
      </c>
      <c r="G2905">
        <f t="shared" si="45"/>
        <v>0</v>
      </c>
    </row>
    <row r="2906" spans="1:7" x14ac:dyDescent="0.25">
      <c r="A2906" t="s">
        <v>2909</v>
      </c>
      <c r="B2906">
        <v>0.229861645</v>
      </c>
      <c r="C2906">
        <v>8.4338436740000002</v>
      </c>
      <c r="D2906">
        <v>0.57649711800000003</v>
      </c>
      <c r="E2906">
        <v>1</v>
      </c>
      <c r="F2906" t="b">
        <v>0</v>
      </c>
      <c r="G2906">
        <f t="shared" si="45"/>
        <v>0</v>
      </c>
    </row>
    <row r="2907" spans="1:7" x14ac:dyDescent="0.25">
      <c r="A2907" t="s">
        <v>2910</v>
      </c>
      <c r="B2907">
        <v>0.23308226400000001</v>
      </c>
      <c r="C2907">
        <v>5.7147166589999996</v>
      </c>
      <c r="D2907">
        <v>0.57674587899999996</v>
      </c>
      <c r="E2907">
        <v>1</v>
      </c>
      <c r="F2907" t="b">
        <v>0</v>
      </c>
      <c r="G2907">
        <f t="shared" si="45"/>
        <v>0</v>
      </c>
    </row>
    <row r="2908" spans="1:7" x14ac:dyDescent="0.25">
      <c r="A2908" t="s">
        <v>2911</v>
      </c>
      <c r="B2908">
        <v>0.23299967799999999</v>
      </c>
      <c r="C2908">
        <v>5.8794966779999998</v>
      </c>
      <c r="D2908">
        <v>0.57691142200000001</v>
      </c>
      <c r="E2908">
        <v>1</v>
      </c>
      <c r="F2908" t="b">
        <v>0</v>
      </c>
      <c r="G2908">
        <f t="shared" si="45"/>
        <v>0</v>
      </c>
    </row>
    <row r="2909" spans="1:7" x14ac:dyDescent="0.25">
      <c r="A2909" t="s">
        <v>2912</v>
      </c>
      <c r="B2909">
        <v>0.23116901300000001</v>
      </c>
      <c r="C2909">
        <v>6.7350605049999999</v>
      </c>
      <c r="D2909">
        <v>0.57692070200000001</v>
      </c>
      <c r="E2909">
        <v>1</v>
      </c>
      <c r="F2909" t="b">
        <v>0</v>
      </c>
      <c r="G2909">
        <f t="shared" si="45"/>
        <v>0</v>
      </c>
    </row>
    <row r="2910" spans="1:7" x14ac:dyDescent="0.25">
      <c r="A2910" t="s">
        <v>2913</v>
      </c>
      <c r="B2910">
        <v>-0.23334615</v>
      </c>
      <c r="C2910">
        <v>5.583386441</v>
      </c>
      <c r="D2910">
        <v>0.57699265499999997</v>
      </c>
      <c r="E2910">
        <v>1</v>
      </c>
      <c r="F2910" t="b">
        <v>0</v>
      </c>
      <c r="G2910">
        <f t="shared" si="45"/>
        <v>0</v>
      </c>
    </row>
    <row r="2911" spans="1:7" x14ac:dyDescent="0.25">
      <c r="A2911" t="s">
        <v>2914</v>
      </c>
      <c r="B2911">
        <v>-0.23244029999999999</v>
      </c>
      <c r="C2911">
        <v>6.0711872019999999</v>
      </c>
      <c r="D2911">
        <v>0.57706176200000003</v>
      </c>
      <c r="E2911">
        <v>1</v>
      </c>
      <c r="F2911" t="b">
        <v>0</v>
      </c>
      <c r="G2911">
        <f t="shared" si="45"/>
        <v>0</v>
      </c>
    </row>
    <row r="2912" spans="1:7" x14ac:dyDescent="0.25">
      <c r="A2912" t="s">
        <v>2915</v>
      </c>
      <c r="B2912">
        <v>0.22989880500000001</v>
      </c>
      <c r="C2912">
        <v>7.6373990599999999</v>
      </c>
      <c r="D2912">
        <v>0.57728584999999999</v>
      </c>
      <c r="E2912">
        <v>1</v>
      </c>
      <c r="F2912" t="b">
        <v>0</v>
      </c>
      <c r="G2912">
        <f t="shared" si="45"/>
        <v>0</v>
      </c>
    </row>
    <row r="2913" spans="1:7" x14ac:dyDescent="0.25">
      <c r="A2913" t="s">
        <v>2916</v>
      </c>
      <c r="B2913">
        <v>-0.23726177400000001</v>
      </c>
      <c r="C2913">
        <v>5.0013315440000001</v>
      </c>
      <c r="D2913">
        <v>0.57746259899999997</v>
      </c>
      <c r="E2913">
        <v>1</v>
      </c>
      <c r="F2913" t="b">
        <v>0</v>
      </c>
      <c r="G2913">
        <f t="shared" si="45"/>
        <v>0</v>
      </c>
    </row>
    <row r="2914" spans="1:7" x14ac:dyDescent="0.25">
      <c r="A2914" t="s">
        <v>2917</v>
      </c>
      <c r="B2914">
        <v>-0.232307814</v>
      </c>
      <c r="C2914">
        <v>6.0262391839999996</v>
      </c>
      <c r="D2914">
        <v>0.57746761700000004</v>
      </c>
      <c r="E2914">
        <v>1</v>
      </c>
      <c r="F2914" t="b">
        <v>0</v>
      </c>
      <c r="G2914">
        <f t="shared" si="45"/>
        <v>0</v>
      </c>
    </row>
    <row r="2915" spans="1:7" x14ac:dyDescent="0.25">
      <c r="A2915" t="s">
        <v>2918</v>
      </c>
      <c r="B2915">
        <v>-0.23874901100000001</v>
      </c>
      <c r="C2915">
        <v>4.7208755919999996</v>
      </c>
      <c r="D2915">
        <v>0.57759471100000004</v>
      </c>
      <c r="E2915">
        <v>1</v>
      </c>
      <c r="F2915" t="b">
        <v>0</v>
      </c>
      <c r="G2915">
        <f t="shared" si="45"/>
        <v>0</v>
      </c>
    </row>
    <row r="2916" spans="1:7" x14ac:dyDescent="0.25">
      <c r="A2916" t="s">
        <v>2919</v>
      </c>
      <c r="B2916">
        <v>-0.233489276</v>
      </c>
      <c r="C2916">
        <v>5.5639627999999997</v>
      </c>
      <c r="D2916">
        <v>0.577723035</v>
      </c>
      <c r="E2916">
        <v>1</v>
      </c>
      <c r="F2916" t="b">
        <v>0</v>
      </c>
      <c r="G2916">
        <f t="shared" si="45"/>
        <v>0</v>
      </c>
    </row>
    <row r="2917" spans="1:7" x14ac:dyDescent="0.25">
      <c r="A2917" t="s">
        <v>2920</v>
      </c>
      <c r="B2917">
        <v>-0.24669793600000001</v>
      </c>
      <c r="C2917">
        <v>3.9113367939999999</v>
      </c>
      <c r="D2917">
        <v>0.57806332400000005</v>
      </c>
      <c r="E2917">
        <v>1</v>
      </c>
      <c r="F2917" t="b">
        <v>0</v>
      </c>
      <c r="G2917">
        <f t="shared" si="45"/>
        <v>0</v>
      </c>
    </row>
    <row r="2918" spans="1:7" x14ac:dyDescent="0.25">
      <c r="A2918" t="s">
        <v>2921</v>
      </c>
      <c r="B2918">
        <v>-0.24092017900000001</v>
      </c>
      <c r="C2918">
        <v>4.2698524820000001</v>
      </c>
      <c r="D2918">
        <v>0.578110754</v>
      </c>
      <c r="E2918">
        <v>1</v>
      </c>
      <c r="F2918" t="b">
        <v>0</v>
      </c>
      <c r="G2918">
        <f t="shared" si="45"/>
        <v>0</v>
      </c>
    </row>
    <row r="2919" spans="1:7" x14ac:dyDescent="0.25">
      <c r="A2919" t="s">
        <v>2922</v>
      </c>
      <c r="B2919">
        <v>-0.233699567</v>
      </c>
      <c r="C2919">
        <v>5.4304590209999999</v>
      </c>
      <c r="D2919">
        <v>0.57818278999999995</v>
      </c>
      <c r="E2919">
        <v>1</v>
      </c>
      <c r="F2919" t="b">
        <v>0</v>
      </c>
      <c r="G2919">
        <f t="shared" si="45"/>
        <v>0</v>
      </c>
    </row>
    <row r="2920" spans="1:7" x14ac:dyDescent="0.25">
      <c r="A2920" t="s">
        <v>2923</v>
      </c>
      <c r="B2920">
        <v>-0.23171863400000001</v>
      </c>
      <c r="C2920">
        <v>6.0330258529999998</v>
      </c>
      <c r="D2920">
        <v>0.57840872700000001</v>
      </c>
      <c r="E2920">
        <v>1</v>
      </c>
      <c r="F2920" t="b">
        <v>0</v>
      </c>
      <c r="G2920">
        <f t="shared" si="45"/>
        <v>0</v>
      </c>
    </row>
    <row r="2921" spans="1:7" x14ac:dyDescent="0.25">
      <c r="A2921" t="s">
        <v>2924</v>
      </c>
      <c r="B2921">
        <v>0.22917895299999999</v>
      </c>
      <c r="C2921">
        <v>7.6748567019999996</v>
      </c>
      <c r="D2921">
        <v>0.57842815700000005</v>
      </c>
      <c r="E2921">
        <v>1</v>
      </c>
      <c r="F2921" t="b">
        <v>0</v>
      </c>
      <c r="G2921">
        <f t="shared" si="45"/>
        <v>0</v>
      </c>
    </row>
    <row r="2922" spans="1:7" x14ac:dyDescent="0.25">
      <c r="A2922" t="s">
        <v>2925</v>
      </c>
      <c r="B2922">
        <v>-0.22963159599999999</v>
      </c>
      <c r="C2922">
        <v>7.1902629149999999</v>
      </c>
      <c r="D2922">
        <v>0.57848452500000003</v>
      </c>
      <c r="E2922">
        <v>1</v>
      </c>
      <c r="F2922" t="b">
        <v>0</v>
      </c>
      <c r="G2922">
        <f t="shared" si="45"/>
        <v>0</v>
      </c>
    </row>
    <row r="2923" spans="1:7" x14ac:dyDescent="0.25">
      <c r="A2923" t="s">
        <v>2926</v>
      </c>
      <c r="B2923">
        <v>-0.23059755100000001</v>
      </c>
      <c r="C2923">
        <v>6.527806912</v>
      </c>
      <c r="D2923">
        <v>0.57848668999999997</v>
      </c>
      <c r="E2923">
        <v>1</v>
      </c>
      <c r="F2923" t="b">
        <v>0</v>
      </c>
      <c r="G2923">
        <f t="shared" si="45"/>
        <v>0</v>
      </c>
    </row>
    <row r="2924" spans="1:7" x14ac:dyDescent="0.25">
      <c r="A2924" t="s">
        <v>2927</v>
      </c>
      <c r="B2924">
        <v>-0.232556132</v>
      </c>
      <c r="C2924">
        <v>5.0997170670000003</v>
      </c>
      <c r="D2924">
        <v>0.57872840800000003</v>
      </c>
      <c r="E2924">
        <v>1</v>
      </c>
      <c r="F2924" t="b">
        <v>0</v>
      </c>
      <c r="G2924">
        <f t="shared" si="45"/>
        <v>0</v>
      </c>
    </row>
    <row r="2925" spans="1:7" x14ac:dyDescent="0.25">
      <c r="A2925" t="s">
        <v>2928</v>
      </c>
      <c r="B2925">
        <v>-0.23795544800000001</v>
      </c>
      <c r="C2925">
        <v>4.6665171689999996</v>
      </c>
      <c r="D2925">
        <v>0.57880998500000003</v>
      </c>
      <c r="E2925">
        <v>1</v>
      </c>
      <c r="F2925" t="b">
        <v>0</v>
      </c>
      <c r="G2925">
        <f t="shared" si="45"/>
        <v>0</v>
      </c>
    </row>
    <row r="2926" spans="1:7" x14ac:dyDescent="0.25">
      <c r="A2926" t="s">
        <v>2929</v>
      </c>
      <c r="B2926">
        <v>-0.23489916</v>
      </c>
      <c r="C2926">
        <v>5.3086606109999996</v>
      </c>
      <c r="D2926">
        <v>0.57890443899999999</v>
      </c>
      <c r="E2926">
        <v>1</v>
      </c>
      <c r="F2926" t="b">
        <v>0</v>
      </c>
      <c r="G2926">
        <f t="shared" si="45"/>
        <v>0</v>
      </c>
    </row>
    <row r="2927" spans="1:7" x14ac:dyDescent="0.25">
      <c r="A2927" t="s">
        <v>2930</v>
      </c>
      <c r="B2927">
        <v>-0.23029044600000001</v>
      </c>
      <c r="C2927">
        <v>6.5124795420000003</v>
      </c>
      <c r="D2927">
        <v>0.57904043699999996</v>
      </c>
      <c r="E2927">
        <v>1</v>
      </c>
      <c r="F2927" t="b">
        <v>0</v>
      </c>
      <c r="G2927">
        <f t="shared" si="45"/>
        <v>0</v>
      </c>
    </row>
    <row r="2928" spans="1:7" x14ac:dyDescent="0.25">
      <c r="A2928" t="s">
        <v>2931</v>
      </c>
      <c r="B2928">
        <v>0.28216981200000002</v>
      </c>
      <c r="C2928">
        <v>2.0291519980000001</v>
      </c>
      <c r="D2928">
        <v>0.57907487700000004</v>
      </c>
      <c r="E2928">
        <v>1</v>
      </c>
      <c r="F2928" t="b">
        <v>0</v>
      </c>
      <c r="G2928">
        <f t="shared" si="45"/>
        <v>0</v>
      </c>
    </row>
    <row r="2929" spans="1:7" x14ac:dyDescent="0.25">
      <c r="A2929" t="s">
        <v>2932</v>
      </c>
      <c r="B2929">
        <v>0.23512611</v>
      </c>
      <c r="C2929">
        <v>4.8931442000000001</v>
      </c>
      <c r="D2929">
        <v>0.57941588399999999</v>
      </c>
      <c r="E2929">
        <v>1</v>
      </c>
      <c r="F2929" t="b">
        <v>0</v>
      </c>
      <c r="G2929">
        <f t="shared" si="45"/>
        <v>0</v>
      </c>
    </row>
    <row r="2930" spans="1:7" x14ac:dyDescent="0.25">
      <c r="A2930" t="s">
        <v>2933</v>
      </c>
      <c r="B2930">
        <v>-0.231515999</v>
      </c>
      <c r="C2930">
        <v>5.6149572240000003</v>
      </c>
      <c r="D2930">
        <v>0.57974718300000005</v>
      </c>
      <c r="E2930">
        <v>1</v>
      </c>
      <c r="F2930" t="b">
        <v>0</v>
      </c>
      <c r="G2930">
        <f t="shared" si="45"/>
        <v>0</v>
      </c>
    </row>
    <row r="2931" spans="1:7" x14ac:dyDescent="0.25">
      <c r="A2931" t="s">
        <v>2934</v>
      </c>
      <c r="B2931">
        <v>0.22901585999999999</v>
      </c>
      <c r="C2931">
        <v>7.0298090540000002</v>
      </c>
      <c r="D2931">
        <v>0.57979505099999995</v>
      </c>
      <c r="E2931">
        <v>1</v>
      </c>
      <c r="F2931" t="b">
        <v>0</v>
      </c>
      <c r="G2931">
        <f t="shared" si="45"/>
        <v>0</v>
      </c>
    </row>
    <row r="2932" spans="1:7" x14ac:dyDescent="0.25">
      <c r="A2932" t="s">
        <v>2935</v>
      </c>
      <c r="B2932">
        <v>-0.23149312999999999</v>
      </c>
      <c r="C2932">
        <v>5.7995613830000003</v>
      </c>
      <c r="D2932">
        <v>0.57984732000000005</v>
      </c>
      <c r="E2932">
        <v>1</v>
      </c>
      <c r="F2932" t="b">
        <v>0</v>
      </c>
      <c r="G2932">
        <f t="shared" si="45"/>
        <v>0</v>
      </c>
    </row>
    <row r="2933" spans="1:7" x14ac:dyDescent="0.25">
      <c r="A2933" t="s">
        <v>2936</v>
      </c>
      <c r="B2933">
        <v>0.229713837</v>
      </c>
      <c r="C2933">
        <v>6.535471663</v>
      </c>
      <c r="D2933">
        <v>0.57987788799999995</v>
      </c>
      <c r="E2933">
        <v>1</v>
      </c>
      <c r="F2933" t="b">
        <v>0</v>
      </c>
      <c r="G2933">
        <f t="shared" si="45"/>
        <v>0</v>
      </c>
    </row>
    <row r="2934" spans="1:7" x14ac:dyDescent="0.25">
      <c r="A2934" t="s">
        <v>2937</v>
      </c>
      <c r="B2934">
        <v>0.228645547</v>
      </c>
      <c r="C2934">
        <v>7.2096293149999999</v>
      </c>
      <c r="D2934">
        <v>0.58005333699999995</v>
      </c>
      <c r="E2934">
        <v>1</v>
      </c>
      <c r="F2934" t="b">
        <v>0</v>
      </c>
      <c r="G2934">
        <f t="shared" si="45"/>
        <v>0</v>
      </c>
    </row>
    <row r="2935" spans="1:7" x14ac:dyDescent="0.25">
      <c r="A2935" t="s">
        <v>2938</v>
      </c>
      <c r="B2935">
        <v>0.227239039</v>
      </c>
      <c r="C2935">
        <v>10.08253412</v>
      </c>
      <c r="D2935">
        <v>0.58006997299999996</v>
      </c>
      <c r="E2935">
        <v>1</v>
      </c>
      <c r="F2935" t="b">
        <v>0</v>
      </c>
      <c r="G2935">
        <f t="shared" si="45"/>
        <v>0</v>
      </c>
    </row>
    <row r="2936" spans="1:7" x14ac:dyDescent="0.25">
      <c r="A2936" t="s">
        <v>2939</v>
      </c>
      <c r="B2936">
        <v>-0.22774781099999999</v>
      </c>
      <c r="C2936">
        <v>8.3732761460000003</v>
      </c>
      <c r="D2936">
        <v>0.580070686</v>
      </c>
      <c r="E2936">
        <v>1</v>
      </c>
      <c r="F2936" t="b">
        <v>0</v>
      </c>
      <c r="G2936">
        <f t="shared" si="45"/>
        <v>0</v>
      </c>
    </row>
    <row r="2937" spans="1:7" x14ac:dyDescent="0.25">
      <c r="A2937" t="s">
        <v>2940</v>
      </c>
      <c r="B2937">
        <v>-0.230502928</v>
      </c>
      <c r="C2937">
        <v>6.0961413960000002</v>
      </c>
      <c r="D2937">
        <v>0.580152106</v>
      </c>
      <c r="E2937">
        <v>1</v>
      </c>
      <c r="F2937" t="b">
        <v>0</v>
      </c>
      <c r="G2937">
        <f t="shared" si="45"/>
        <v>0</v>
      </c>
    </row>
    <row r="2938" spans="1:7" x14ac:dyDescent="0.25">
      <c r="A2938" t="s">
        <v>2941</v>
      </c>
      <c r="B2938">
        <v>0.229580166</v>
      </c>
      <c r="C2938">
        <v>6.4034258470000003</v>
      </c>
      <c r="D2938">
        <v>0.580507247</v>
      </c>
      <c r="E2938">
        <v>1</v>
      </c>
      <c r="F2938" t="b">
        <v>0</v>
      </c>
      <c r="G2938">
        <f t="shared" si="45"/>
        <v>0</v>
      </c>
    </row>
    <row r="2939" spans="1:7" x14ac:dyDescent="0.25">
      <c r="A2939" t="s">
        <v>2942</v>
      </c>
      <c r="B2939">
        <v>-0.23339180900000001</v>
      </c>
      <c r="C2939">
        <v>5.2207163550000004</v>
      </c>
      <c r="D2939">
        <v>0.58055831999999996</v>
      </c>
      <c r="E2939">
        <v>1</v>
      </c>
      <c r="F2939" t="b">
        <v>0</v>
      </c>
      <c r="G2939">
        <f t="shared" si="45"/>
        <v>0</v>
      </c>
    </row>
    <row r="2940" spans="1:7" x14ac:dyDescent="0.25">
      <c r="A2940" t="s">
        <v>2943</v>
      </c>
      <c r="B2940">
        <v>0.227125313</v>
      </c>
      <c r="C2940">
        <v>9.0138052650000002</v>
      </c>
      <c r="D2940">
        <v>0.58066303399999997</v>
      </c>
      <c r="E2940">
        <v>1</v>
      </c>
      <c r="F2940" t="b">
        <v>0</v>
      </c>
      <c r="G2940">
        <f t="shared" si="45"/>
        <v>0</v>
      </c>
    </row>
    <row r="2941" spans="1:7" x14ac:dyDescent="0.25">
      <c r="A2941" t="s">
        <v>2944</v>
      </c>
      <c r="B2941">
        <v>-0.23074372600000001</v>
      </c>
      <c r="C2941">
        <v>5.8864413170000001</v>
      </c>
      <c r="D2941">
        <v>0.58066463999999995</v>
      </c>
      <c r="E2941">
        <v>1</v>
      </c>
      <c r="F2941" t="b">
        <v>0</v>
      </c>
      <c r="G2941">
        <f t="shared" si="45"/>
        <v>0</v>
      </c>
    </row>
    <row r="2942" spans="1:7" x14ac:dyDescent="0.25">
      <c r="A2942" t="s">
        <v>2945</v>
      </c>
      <c r="B2942">
        <v>-0.23264875199999999</v>
      </c>
      <c r="C2942">
        <v>5.4051876480000001</v>
      </c>
      <c r="D2942">
        <v>0.58092791300000002</v>
      </c>
      <c r="E2942">
        <v>1</v>
      </c>
      <c r="F2942" t="b">
        <v>0</v>
      </c>
      <c r="G2942">
        <f t="shared" si="45"/>
        <v>0</v>
      </c>
    </row>
    <row r="2943" spans="1:7" x14ac:dyDescent="0.25">
      <c r="A2943" t="s">
        <v>2946</v>
      </c>
      <c r="B2943">
        <v>-0.226862756</v>
      </c>
      <c r="C2943">
        <v>8.8706331580000004</v>
      </c>
      <c r="D2943">
        <v>0.581189972</v>
      </c>
      <c r="E2943">
        <v>1</v>
      </c>
      <c r="F2943" t="b">
        <v>0</v>
      </c>
      <c r="G2943">
        <f t="shared" si="45"/>
        <v>0</v>
      </c>
    </row>
    <row r="2944" spans="1:7" x14ac:dyDescent="0.25">
      <c r="A2944" t="s">
        <v>2947</v>
      </c>
      <c r="B2944">
        <v>-0.232536089</v>
      </c>
      <c r="C2944">
        <v>5.4554486180000001</v>
      </c>
      <c r="D2944">
        <v>0.58163311100000004</v>
      </c>
      <c r="E2944">
        <v>1</v>
      </c>
      <c r="F2944" t="b">
        <v>0</v>
      </c>
      <c r="G2944">
        <f t="shared" si="45"/>
        <v>0</v>
      </c>
    </row>
    <row r="2945" spans="1:7" x14ac:dyDescent="0.25">
      <c r="A2945" t="s">
        <v>2948</v>
      </c>
      <c r="B2945">
        <v>0.234499178</v>
      </c>
      <c r="C2945">
        <v>4.9532867559999998</v>
      </c>
      <c r="D2945">
        <v>0.58173923699999996</v>
      </c>
      <c r="E2945">
        <v>1</v>
      </c>
      <c r="F2945" t="b">
        <v>0</v>
      </c>
      <c r="G2945">
        <f t="shared" si="45"/>
        <v>0</v>
      </c>
    </row>
    <row r="2946" spans="1:7" x14ac:dyDescent="0.25">
      <c r="A2946" t="s">
        <v>2949</v>
      </c>
      <c r="B2946">
        <v>-0.25076984899999999</v>
      </c>
      <c r="C2946">
        <v>3.4934519339999999</v>
      </c>
      <c r="D2946">
        <v>0.58184799399999998</v>
      </c>
      <c r="E2946">
        <v>1</v>
      </c>
      <c r="F2946" t="b">
        <v>0</v>
      </c>
      <c r="G2946">
        <f t="shared" si="45"/>
        <v>0</v>
      </c>
    </row>
    <row r="2947" spans="1:7" x14ac:dyDescent="0.25">
      <c r="A2947" t="s">
        <v>2950</v>
      </c>
      <c r="B2947">
        <v>-0.22877883600000001</v>
      </c>
      <c r="C2947">
        <v>6.3607698780000002</v>
      </c>
      <c r="D2947">
        <v>0.582025397</v>
      </c>
      <c r="E2947">
        <v>1</v>
      </c>
      <c r="F2947" t="b">
        <v>0</v>
      </c>
      <c r="G2947">
        <f t="shared" si="45"/>
        <v>0</v>
      </c>
    </row>
    <row r="2948" spans="1:7" x14ac:dyDescent="0.25">
      <c r="A2948" t="s">
        <v>2951</v>
      </c>
      <c r="B2948">
        <v>-0.232778649</v>
      </c>
      <c r="C2948">
        <v>5.036176792</v>
      </c>
      <c r="D2948">
        <v>0.58207437200000001</v>
      </c>
      <c r="E2948">
        <v>1</v>
      </c>
      <c r="F2948" t="b">
        <v>0</v>
      </c>
      <c r="G2948">
        <f t="shared" ref="G2948:G3011" si="46">-(LOG10(E2948))</f>
        <v>0</v>
      </c>
    </row>
    <row r="2949" spans="1:7" x14ac:dyDescent="0.25">
      <c r="A2949" t="s">
        <v>2952</v>
      </c>
      <c r="B2949">
        <v>0.229962475</v>
      </c>
      <c r="C2949">
        <v>5.8303601949999999</v>
      </c>
      <c r="D2949">
        <v>0.58214270999999995</v>
      </c>
      <c r="E2949">
        <v>1</v>
      </c>
      <c r="F2949" t="b">
        <v>0</v>
      </c>
      <c r="G2949">
        <f t="shared" si="46"/>
        <v>0</v>
      </c>
    </row>
    <row r="2950" spans="1:7" x14ac:dyDescent="0.25">
      <c r="A2950" t="s">
        <v>2953</v>
      </c>
      <c r="B2950">
        <v>-0.230378043</v>
      </c>
      <c r="C2950">
        <v>5.5817852390000002</v>
      </c>
      <c r="D2950">
        <v>0.58214600999999999</v>
      </c>
      <c r="E2950">
        <v>1</v>
      </c>
      <c r="F2950" t="b">
        <v>0</v>
      </c>
      <c r="G2950">
        <f t="shared" si="46"/>
        <v>0</v>
      </c>
    </row>
    <row r="2951" spans="1:7" x14ac:dyDescent="0.25">
      <c r="A2951" t="s">
        <v>2954</v>
      </c>
      <c r="B2951">
        <v>-0.22718844399999999</v>
      </c>
      <c r="C2951">
        <v>7.358318047</v>
      </c>
      <c r="D2951">
        <v>0.58223721900000003</v>
      </c>
      <c r="E2951">
        <v>1</v>
      </c>
      <c r="F2951" t="b">
        <v>0</v>
      </c>
      <c r="G2951">
        <f t="shared" si="46"/>
        <v>0</v>
      </c>
    </row>
    <row r="2952" spans="1:7" x14ac:dyDescent="0.25">
      <c r="A2952" t="s">
        <v>2955</v>
      </c>
      <c r="B2952">
        <v>0.22743255200000001</v>
      </c>
      <c r="C2952">
        <v>7.0365796039999999</v>
      </c>
      <c r="D2952">
        <v>0.58240819499999996</v>
      </c>
      <c r="E2952">
        <v>1</v>
      </c>
      <c r="F2952" t="b">
        <v>0</v>
      </c>
      <c r="G2952">
        <f t="shared" si="46"/>
        <v>0</v>
      </c>
    </row>
    <row r="2953" spans="1:7" x14ac:dyDescent="0.25">
      <c r="A2953" t="s">
        <v>2956</v>
      </c>
      <c r="B2953">
        <v>-0.22570733800000001</v>
      </c>
      <c r="C2953">
        <v>9.4727247440000006</v>
      </c>
      <c r="D2953">
        <v>0.58282328400000005</v>
      </c>
      <c r="E2953">
        <v>1</v>
      </c>
      <c r="F2953" t="b">
        <v>0</v>
      </c>
      <c r="G2953">
        <f t="shared" si="46"/>
        <v>0</v>
      </c>
    </row>
    <row r="2954" spans="1:7" x14ac:dyDescent="0.25">
      <c r="A2954" t="s">
        <v>2957</v>
      </c>
      <c r="B2954">
        <v>0.232499701</v>
      </c>
      <c r="C2954">
        <v>4.9414022969999998</v>
      </c>
      <c r="D2954">
        <v>0.58302553199999996</v>
      </c>
      <c r="E2954">
        <v>1</v>
      </c>
      <c r="F2954" t="b">
        <v>0</v>
      </c>
      <c r="G2954">
        <f t="shared" si="46"/>
        <v>0</v>
      </c>
    </row>
    <row r="2955" spans="1:7" x14ac:dyDescent="0.25">
      <c r="A2955" t="s">
        <v>2958</v>
      </c>
      <c r="B2955">
        <v>0.22598845100000001</v>
      </c>
      <c r="C2955">
        <v>8.2241694970000001</v>
      </c>
      <c r="D2955">
        <v>0.58311796199999999</v>
      </c>
      <c r="E2955">
        <v>1</v>
      </c>
      <c r="F2955" t="b">
        <v>0</v>
      </c>
      <c r="G2955">
        <f t="shared" si="46"/>
        <v>0</v>
      </c>
    </row>
    <row r="2956" spans="1:7" x14ac:dyDescent="0.25">
      <c r="A2956" t="s">
        <v>2959</v>
      </c>
      <c r="B2956">
        <v>-0.22884267799999999</v>
      </c>
      <c r="C2956">
        <v>6.0267100869999997</v>
      </c>
      <c r="D2956">
        <v>0.58318046800000001</v>
      </c>
      <c r="E2956">
        <v>1</v>
      </c>
      <c r="F2956" t="b">
        <v>0</v>
      </c>
      <c r="G2956">
        <f t="shared" si="46"/>
        <v>0</v>
      </c>
    </row>
    <row r="2957" spans="1:7" x14ac:dyDescent="0.25">
      <c r="A2957" t="s">
        <v>2960</v>
      </c>
      <c r="B2957">
        <v>0.227579543</v>
      </c>
      <c r="C2957">
        <v>6.6022444650000001</v>
      </c>
      <c r="D2957">
        <v>0.58322112400000004</v>
      </c>
      <c r="E2957">
        <v>1</v>
      </c>
      <c r="F2957" t="b">
        <v>0</v>
      </c>
      <c r="G2957">
        <f t="shared" si="46"/>
        <v>0</v>
      </c>
    </row>
    <row r="2958" spans="1:7" x14ac:dyDescent="0.25">
      <c r="A2958" t="s">
        <v>2961</v>
      </c>
      <c r="B2958">
        <v>0.228933478</v>
      </c>
      <c r="C2958">
        <v>5.9571809560000002</v>
      </c>
      <c r="D2958">
        <v>0.58326155000000002</v>
      </c>
      <c r="E2958">
        <v>1</v>
      </c>
      <c r="F2958" t="b">
        <v>0</v>
      </c>
      <c r="G2958">
        <f t="shared" si="46"/>
        <v>0</v>
      </c>
    </row>
    <row r="2959" spans="1:7" x14ac:dyDescent="0.25">
      <c r="A2959" t="s">
        <v>2962</v>
      </c>
      <c r="B2959">
        <v>-0.226818398</v>
      </c>
      <c r="C2959">
        <v>7.0361658690000004</v>
      </c>
      <c r="D2959">
        <v>0.58346246199999996</v>
      </c>
      <c r="E2959">
        <v>1</v>
      </c>
      <c r="F2959" t="b">
        <v>0</v>
      </c>
      <c r="G2959">
        <f t="shared" si="46"/>
        <v>0</v>
      </c>
    </row>
    <row r="2960" spans="1:7" x14ac:dyDescent="0.25">
      <c r="A2960" t="s">
        <v>2963</v>
      </c>
      <c r="B2960">
        <v>0.23141863500000001</v>
      </c>
      <c r="C2960">
        <v>5.1476802189999997</v>
      </c>
      <c r="D2960">
        <v>0.58366339300000003</v>
      </c>
      <c r="E2960">
        <v>1</v>
      </c>
      <c r="F2960" t="b">
        <v>0</v>
      </c>
      <c r="G2960">
        <f t="shared" si="46"/>
        <v>0</v>
      </c>
    </row>
    <row r="2961" spans="1:7" x14ac:dyDescent="0.25">
      <c r="A2961" t="s">
        <v>2964</v>
      </c>
      <c r="B2961">
        <v>0.358429936</v>
      </c>
      <c r="C2961">
        <v>0.43570308899999999</v>
      </c>
      <c r="D2961">
        <v>0.58410474300000004</v>
      </c>
      <c r="E2961">
        <v>1</v>
      </c>
      <c r="F2961" t="b">
        <v>0</v>
      </c>
      <c r="G2961">
        <f t="shared" si="46"/>
        <v>0</v>
      </c>
    </row>
    <row r="2962" spans="1:7" x14ac:dyDescent="0.25">
      <c r="A2962" t="s">
        <v>2965</v>
      </c>
      <c r="B2962">
        <v>0.227770746</v>
      </c>
      <c r="C2962">
        <v>6.2169362919999998</v>
      </c>
      <c r="D2962">
        <v>0.58414440199999995</v>
      </c>
      <c r="E2962">
        <v>1</v>
      </c>
      <c r="F2962" t="b">
        <v>0</v>
      </c>
      <c r="G2962">
        <f t="shared" si="46"/>
        <v>0</v>
      </c>
    </row>
    <row r="2963" spans="1:7" x14ac:dyDescent="0.25">
      <c r="A2963" t="s">
        <v>2966</v>
      </c>
      <c r="B2963">
        <v>0.226686998</v>
      </c>
      <c r="C2963">
        <v>6.6857535669999999</v>
      </c>
      <c r="D2963">
        <v>0.58447484900000002</v>
      </c>
      <c r="E2963">
        <v>1</v>
      </c>
      <c r="F2963" t="b">
        <v>0</v>
      </c>
      <c r="G2963">
        <f t="shared" si="46"/>
        <v>0</v>
      </c>
    </row>
    <row r="2964" spans="1:7" x14ac:dyDescent="0.25">
      <c r="A2964" t="s">
        <v>2967</v>
      </c>
      <c r="B2964">
        <v>0.234226517</v>
      </c>
      <c r="C2964">
        <v>4.7283095849999999</v>
      </c>
      <c r="D2964">
        <v>0.58458539700000001</v>
      </c>
      <c r="E2964">
        <v>1</v>
      </c>
      <c r="F2964" t="b">
        <v>0</v>
      </c>
      <c r="G2964">
        <f t="shared" si="46"/>
        <v>0</v>
      </c>
    </row>
    <row r="2965" spans="1:7" x14ac:dyDescent="0.25">
      <c r="A2965" t="s">
        <v>2968</v>
      </c>
      <c r="B2965">
        <v>0.231131054</v>
      </c>
      <c r="C2965">
        <v>5.0761201189999996</v>
      </c>
      <c r="D2965">
        <v>0.58467339200000001</v>
      </c>
      <c r="E2965">
        <v>1</v>
      </c>
      <c r="F2965" t="b">
        <v>0</v>
      </c>
      <c r="G2965">
        <f t="shared" si="46"/>
        <v>0</v>
      </c>
    </row>
    <row r="2966" spans="1:7" x14ac:dyDescent="0.25">
      <c r="A2966" t="s">
        <v>2969</v>
      </c>
      <c r="B2966">
        <v>0.224373988</v>
      </c>
      <c r="C2966">
        <v>10.547700730000001</v>
      </c>
      <c r="D2966">
        <v>0.58475089599999996</v>
      </c>
      <c r="E2966">
        <v>1</v>
      </c>
      <c r="F2966" t="b">
        <v>0</v>
      </c>
      <c r="G2966">
        <f t="shared" si="46"/>
        <v>0</v>
      </c>
    </row>
    <row r="2967" spans="1:7" x14ac:dyDescent="0.25">
      <c r="A2967" t="s">
        <v>2970</v>
      </c>
      <c r="B2967">
        <v>-0.22807377700000001</v>
      </c>
      <c r="C2967">
        <v>5.891261954</v>
      </c>
      <c r="D2967">
        <v>0.58505001300000004</v>
      </c>
      <c r="E2967">
        <v>1</v>
      </c>
      <c r="F2967" t="b">
        <v>0</v>
      </c>
      <c r="G2967">
        <f t="shared" si="46"/>
        <v>0</v>
      </c>
    </row>
    <row r="2968" spans="1:7" x14ac:dyDescent="0.25">
      <c r="A2968" t="s">
        <v>2971</v>
      </c>
      <c r="B2968">
        <v>0.23029349199999999</v>
      </c>
      <c r="C2968">
        <v>5.3197286579999998</v>
      </c>
      <c r="D2968">
        <v>0.58516159800000001</v>
      </c>
      <c r="E2968">
        <v>1</v>
      </c>
      <c r="F2968" t="b">
        <v>0</v>
      </c>
      <c r="G2968">
        <f t="shared" si="46"/>
        <v>0</v>
      </c>
    </row>
    <row r="2969" spans="1:7" x14ac:dyDescent="0.25">
      <c r="A2969" t="s">
        <v>2972</v>
      </c>
      <c r="B2969">
        <v>-0.24810446899999999</v>
      </c>
      <c r="C2969">
        <v>3.4160126590000002</v>
      </c>
      <c r="D2969">
        <v>0.58521342499999995</v>
      </c>
      <c r="E2969">
        <v>1</v>
      </c>
      <c r="F2969" t="b">
        <v>0</v>
      </c>
      <c r="G2969">
        <f t="shared" si="46"/>
        <v>0</v>
      </c>
    </row>
    <row r="2970" spans="1:7" x14ac:dyDescent="0.25">
      <c r="A2970" t="s">
        <v>2973</v>
      </c>
      <c r="B2970">
        <v>-0.22920996099999999</v>
      </c>
      <c r="C2970">
        <v>5.397564193</v>
      </c>
      <c r="D2970">
        <v>0.58529946300000002</v>
      </c>
      <c r="E2970">
        <v>1</v>
      </c>
      <c r="F2970" t="b">
        <v>0</v>
      </c>
      <c r="G2970">
        <f t="shared" si="46"/>
        <v>0</v>
      </c>
    </row>
    <row r="2971" spans="1:7" x14ac:dyDescent="0.25">
      <c r="A2971" t="s">
        <v>2974</v>
      </c>
      <c r="B2971">
        <v>-0.22611621900000001</v>
      </c>
      <c r="C2971">
        <v>6.6878305669999998</v>
      </c>
      <c r="D2971">
        <v>0.58545966199999999</v>
      </c>
      <c r="E2971">
        <v>1</v>
      </c>
      <c r="F2971" t="b">
        <v>0</v>
      </c>
      <c r="G2971">
        <f t="shared" si="46"/>
        <v>0</v>
      </c>
    </row>
    <row r="2972" spans="1:7" x14ac:dyDescent="0.25">
      <c r="A2972" t="s">
        <v>2975</v>
      </c>
      <c r="B2972">
        <v>-0.227013031</v>
      </c>
      <c r="C2972">
        <v>6.1823747920000001</v>
      </c>
      <c r="D2972">
        <v>0.58558732300000005</v>
      </c>
      <c r="E2972">
        <v>1</v>
      </c>
      <c r="F2972" t="b">
        <v>0</v>
      </c>
      <c r="G2972">
        <f t="shared" si="46"/>
        <v>0</v>
      </c>
    </row>
    <row r="2973" spans="1:7" x14ac:dyDescent="0.25">
      <c r="A2973" t="s">
        <v>2976</v>
      </c>
      <c r="B2973">
        <v>0.24389417499999999</v>
      </c>
      <c r="C2973">
        <v>3.6405022279999999</v>
      </c>
      <c r="D2973">
        <v>0.58566231300000005</v>
      </c>
      <c r="E2973">
        <v>1</v>
      </c>
      <c r="F2973" t="b">
        <v>0</v>
      </c>
      <c r="G2973">
        <f t="shared" si="46"/>
        <v>0</v>
      </c>
    </row>
    <row r="2974" spans="1:7" x14ac:dyDescent="0.25">
      <c r="A2974" t="s">
        <v>2977</v>
      </c>
      <c r="B2974">
        <v>-0.229628364</v>
      </c>
      <c r="C2974">
        <v>5.1873810069999999</v>
      </c>
      <c r="D2974">
        <v>0.58603674800000005</v>
      </c>
      <c r="E2974">
        <v>1</v>
      </c>
      <c r="F2974" t="b">
        <v>0</v>
      </c>
      <c r="G2974">
        <f t="shared" si="46"/>
        <v>0</v>
      </c>
    </row>
    <row r="2975" spans="1:7" x14ac:dyDescent="0.25">
      <c r="A2975" t="s">
        <v>2978</v>
      </c>
      <c r="B2975">
        <v>-0.22702581799999999</v>
      </c>
      <c r="C2975">
        <v>5.9989700170000004</v>
      </c>
      <c r="D2975">
        <v>0.58630532800000001</v>
      </c>
      <c r="E2975">
        <v>1</v>
      </c>
      <c r="F2975" t="b">
        <v>0</v>
      </c>
      <c r="G2975">
        <f t="shared" si="46"/>
        <v>0</v>
      </c>
    </row>
    <row r="2976" spans="1:7" x14ac:dyDescent="0.25">
      <c r="A2976" t="s">
        <v>2979</v>
      </c>
      <c r="B2976">
        <v>-0.225393651</v>
      </c>
      <c r="C2976">
        <v>6.7796617809999997</v>
      </c>
      <c r="D2976">
        <v>0.58642374799999997</v>
      </c>
      <c r="E2976">
        <v>1</v>
      </c>
      <c r="F2976" t="b">
        <v>0</v>
      </c>
      <c r="G2976">
        <f t="shared" si="46"/>
        <v>0</v>
      </c>
    </row>
    <row r="2977" spans="1:7" x14ac:dyDescent="0.25">
      <c r="A2977" t="s">
        <v>2980</v>
      </c>
      <c r="B2977">
        <v>0.22644819199999999</v>
      </c>
      <c r="C2977">
        <v>6.1765369129999996</v>
      </c>
      <c r="D2977">
        <v>0.58648716300000003</v>
      </c>
      <c r="E2977">
        <v>1</v>
      </c>
      <c r="F2977" t="b">
        <v>0</v>
      </c>
      <c r="G2977">
        <f t="shared" si="46"/>
        <v>0</v>
      </c>
    </row>
    <row r="2978" spans="1:7" x14ac:dyDescent="0.25">
      <c r="A2978" t="s">
        <v>2981</v>
      </c>
      <c r="B2978">
        <v>0.225029863</v>
      </c>
      <c r="C2978">
        <v>6.9174772190000002</v>
      </c>
      <c r="D2978">
        <v>0.58666418399999998</v>
      </c>
      <c r="E2978">
        <v>1</v>
      </c>
      <c r="F2978" t="b">
        <v>0</v>
      </c>
      <c r="G2978">
        <f t="shared" si="46"/>
        <v>0</v>
      </c>
    </row>
    <row r="2979" spans="1:7" x14ac:dyDescent="0.25">
      <c r="A2979" t="s">
        <v>2982</v>
      </c>
      <c r="B2979">
        <v>0.224786702</v>
      </c>
      <c r="C2979">
        <v>7.0140921240000003</v>
      </c>
      <c r="D2979">
        <v>0.58685836999999996</v>
      </c>
      <c r="E2979">
        <v>1</v>
      </c>
      <c r="F2979" t="b">
        <v>0</v>
      </c>
      <c r="G2979">
        <f t="shared" si="46"/>
        <v>0</v>
      </c>
    </row>
    <row r="2980" spans="1:7" x14ac:dyDescent="0.25">
      <c r="A2980" t="s">
        <v>2983</v>
      </c>
      <c r="B2980">
        <v>-0.22621190599999999</v>
      </c>
      <c r="C2980">
        <v>6.1470789330000004</v>
      </c>
      <c r="D2980">
        <v>0.58705139399999995</v>
      </c>
      <c r="E2980">
        <v>1</v>
      </c>
      <c r="F2980" t="b">
        <v>0</v>
      </c>
      <c r="G2980">
        <f t="shared" si="46"/>
        <v>0</v>
      </c>
    </row>
    <row r="2981" spans="1:7" x14ac:dyDescent="0.25">
      <c r="A2981" t="s">
        <v>2984</v>
      </c>
      <c r="B2981">
        <v>-0.22435501599999999</v>
      </c>
      <c r="C2981">
        <v>7.2867922209999998</v>
      </c>
      <c r="D2981">
        <v>0.58708058600000002</v>
      </c>
      <c r="E2981">
        <v>1</v>
      </c>
      <c r="F2981" t="b">
        <v>0</v>
      </c>
      <c r="G2981">
        <f t="shared" si="46"/>
        <v>0</v>
      </c>
    </row>
    <row r="2982" spans="1:7" x14ac:dyDescent="0.25">
      <c r="A2982" t="s">
        <v>2985</v>
      </c>
      <c r="B2982">
        <v>-0.24939262000000001</v>
      </c>
      <c r="C2982">
        <v>3.4200301610000001</v>
      </c>
      <c r="D2982">
        <v>0.58708968500000003</v>
      </c>
      <c r="E2982">
        <v>1</v>
      </c>
      <c r="F2982" t="b">
        <v>0</v>
      </c>
      <c r="G2982">
        <f t="shared" si="46"/>
        <v>0</v>
      </c>
    </row>
    <row r="2983" spans="1:7" x14ac:dyDescent="0.25">
      <c r="A2983" t="s">
        <v>2986</v>
      </c>
      <c r="B2983">
        <v>-0.22928564400000001</v>
      </c>
      <c r="C2983">
        <v>5.2616013580000001</v>
      </c>
      <c r="D2983">
        <v>0.58720538700000002</v>
      </c>
      <c r="E2983">
        <v>1</v>
      </c>
      <c r="F2983" t="b">
        <v>0</v>
      </c>
      <c r="G2983">
        <f t="shared" si="46"/>
        <v>0</v>
      </c>
    </row>
    <row r="2984" spans="1:7" x14ac:dyDescent="0.25">
      <c r="A2984" t="s">
        <v>2987</v>
      </c>
      <c r="B2984">
        <v>-0.226058014</v>
      </c>
      <c r="C2984">
        <v>6.125931048</v>
      </c>
      <c r="D2984">
        <v>0.58738926599999997</v>
      </c>
      <c r="E2984">
        <v>1</v>
      </c>
      <c r="F2984" t="b">
        <v>0</v>
      </c>
      <c r="G2984">
        <f t="shared" si="46"/>
        <v>0</v>
      </c>
    </row>
    <row r="2985" spans="1:7" x14ac:dyDescent="0.25">
      <c r="A2985" t="s">
        <v>2988</v>
      </c>
      <c r="B2985">
        <v>0.225208827</v>
      </c>
      <c r="C2985">
        <v>6.4532282829999996</v>
      </c>
      <c r="D2985">
        <v>0.58760048799999998</v>
      </c>
      <c r="E2985">
        <v>1</v>
      </c>
      <c r="F2985" t="b">
        <v>0</v>
      </c>
      <c r="G2985">
        <f t="shared" si="46"/>
        <v>0</v>
      </c>
    </row>
    <row r="2986" spans="1:7" x14ac:dyDescent="0.25">
      <c r="A2986" t="s">
        <v>2989</v>
      </c>
      <c r="B2986">
        <v>-0.23173041</v>
      </c>
      <c r="C2986">
        <v>4.5288826640000002</v>
      </c>
      <c r="D2986">
        <v>0.58764232599999999</v>
      </c>
      <c r="E2986">
        <v>1</v>
      </c>
      <c r="F2986" t="b">
        <v>0</v>
      </c>
      <c r="G2986">
        <f t="shared" si="46"/>
        <v>0</v>
      </c>
    </row>
    <row r="2987" spans="1:7" x14ac:dyDescent="0.25">
      <c r="A2987" t="s">
        <v>2990</v>
      </c>
      <c r="B2987">
        <v>-0.232251281</v>
      </c>
      <c r="C2987">
        <v>4.7996712930000003</v>
      </c>
      <c r="D2987">
        <v>0.58769193500000005</v>
      </c>
      <c r="E2987">
        <v>1</v>
      </c>
      <c r="F2987" t="b">
        <v>0</v>
      </c>
      <c r="G2987">
        <f t="shared" si="46"/>
        <v>0</v>
      </c>
    </row>
    <row r="2988" spans="1:7" x14ac:dyDescent="0.25">
      <c r="A2988" t="s">
        <v>2991</v>
      </c>
      <c r="B2988">
        <v>0.22805456399999999</v>
      </c>
      <c r="C2988">
        <v>4.976498146</v>
      </c>
      <c r="D2988">
        <v>0.58771609700000005</v>
      </c>
      <c r="E2988">
        <v>1</v>
      </c>
      <c r="F2988" t="b">
        <v>0</v>
      </c>
      <c r="G2988">
        <f t="shared" si="46"/>
        <v>0</v>
      </c>
    </row>
    <row r="2989" spans="1:7" x14ac:dyDescent="0.25">
      <c r="A2989" t="s">
        <v>2992</v>
      </c>
      <c r="B2989">
        <v>-0.22738673300000001</v>
      </c>
      <c r="C2989">
        <v>5.5917482700000001</v>
      </c>
      <c r="D2989">
        <v>0.58776644600000005</v>
      </c>
      <c r="E2989">
        <v>1</v>
      </c>
      <c r="F2989" t="b">
        <v>0</v>
      </c>
      <c r="G2989">
        <f t="shared" si="46"/>
        <v>0</v>
      </c>
    </row>
    <row r="2990" spans="1:7" x14ac:dyDescent="0.25">
      <c r="A2990" t="s">
        <v>2993</v>
      </c>
      <c r="B2990">
        <v>0.223817605</v>
      </c>
      <c r="C2990">
        <v>7.2863369120000003</v>
      </c>
      <c r="D2990">
        <v>0.58795114800000003</v>
      </c>
      <c r="E2990">
        <v>1</v>
      </c>
      <c r="F2990" t="b">
        <v>0</v>
      </c>
      <c r="G2990">
        <f t="shared" si="46"/>
        <v>0</v>
      </c>
    </row>
    <row r="2991" spans="1:7" x14ac:dyDescent="0.25">
      <c r="A2991" t="s">
        <v>2994</v>
      </c>
      <c r="B2991">
        <v>0.22393363299999999</v>
      </c>
      <c r="C2991">
        <v>7.0579516660000001</v>
      </c>
      <c r="D2991">
        <v>0.58819009</v>
      </c>
      <c r="E2991">
        <v>1</v>
      </c>
      <c r="F2991" t="b">
        <v>0</v>
      </c>
      <c r="G2991">
        <f t="shared" si="46"/>
        <v>0</v>
      </c>
    </row>
    <row r="2992" spans="1:7" x14ac:dyDescent="0.25">
      <c r="A2992" t="s">
        <v>2995</v>
      </c>
      <c r="B2992">
        <v>-0.22610877700000001</v>
      </c>
      <c r="C2992">
        <v>5.8570300189999998</v>
      </c>
      <c r="D2992">
        <v>0.58846348900000001</v>
      </c>
      <c r="E2992">
        <v>1</v>
      </c>
      <c r="F2992" t="b">
        <v>0</v>
      </c>
      <c r="G2992">
        <f t="shared" si="46"/>
        <v>0</v>
      </c>
    </row>
    <row r="2993" spans="1:7" x14ac:dyDescent="0.25">
      <c r="A2993" t="s">
        <v>2996</v>
      </c>
      <c r="B2993">
        <v>0.94047312199999999</v>
      </c>
      <c r="C2993">
        <v>-1.24672166</v>
      </c>
      <c r="D2993">
        <v>0.58848132900000005</v>
      </c>
      <c r="E2993">
        <v>1</v>
      </c>
      <c r="F2993" t="b">
        <v>0</v>
      </c>
      <c r="G2993">
        <f t="shared" si="46"/>
        <v>0</v>
      </c>
    </row>
    <row r="2994" spans="1:7" x14ac:dyDescent="0.25">
      <c r="A2994" t="s">
        <v>2997</v>
      </c>
      <c r="B2994">
        <v>0.94047312199999999</v>
      </c>
      <c r="C2994">
        <v>-1.24672166</v>
      </c>
      <c r="D2994">
        <v>0.58848132900000005</v>
      </c>
      <c r="E2994">
        <v>1</v>
      </c>
      <c r="F2994" t="b">
        <v>0</v>
      </c>
      <c r="G2994">
        <f t="shared" si="46"/>
        <v>0</v>
      </c>
    </row>
    <row r="2995" spans="1:7" x14ac:dyDescent="0.25">
      <c r="A2995" t="s">
        <v>2998</v>
      </c>
      <c r="B2995">
        <v>0.94047312199999999</v>
      </c>
      <c r="C2995">
        <v>-1.24672166</v>
      </c>
      <c r="D2995">
        <v>0.58848132900000005</v>
      </c>
      <c r="E2995">
        <v>1</v>
      </c>
      <c r="F2995" t="b">
        <v>0</v>
      </c>
      <c r="G2995">
        <f t="shared" si="46"/>
        <v>0</v>
      </c>
    </row>
    <row r="2996" spans="1:7" x14ac:dyDescent="0.25">
      <c r="A2996" t="s">
        <v>2999</v>
      </c>
      <c r="B2996">
        <v>-0.58565641000000002</v>
      </c>
      <c r="C2996">
        <v>-1.2408417789999999</v>
      </c>
      <c r="D2996">
        <v>0.58848132900000005</v>
      </c>
      <c r="E2996">
        <v>1</v>
      </c>
      <c r="F2996" t="b">
        <v>0</v>
      </c>
      <c r="G2996">
        <f t="shared" si="46"/>
        <v>0</v>
      </c>
    </row>
    <row r="2997" spans="1:7" x14ac:dyDescent="0.25">
      <c r="A2997" t="s">
        <v>3000</v>
      </c>
      <c r="B2997">
        <v>0.22283635900000001</v>
      </c>
      <c r="C2997">
        <v>7.9028966240000003</v>
      </c>
      <c r="D2997">
        <v>0.58871321799999998</v>
      </c>
      <c r="E2997">
        <v>1</v>
      </c>
      <c r="F2997" t="b">
        <v>0</v>
      </c>
      <c r="G2997">
        <f t="shared" si="46"/>
        <v>0</v>
      </c>
    </row>
    <row r="2998" spans="1:7" x14ac:dyDescent="0.25">
      <c r="A2998" t="s">
        <v>3001</v>
      </c>
      <c r="B2998">
        <v>0.22567393199999999</v>
      </c>
      <c r="C2998">
        <v>5.9433194330000001</v>
      </c>
      <c r="D2998">
        <v>0.58872050600000003</v>
      </c>
      <c r="E2998">
        <v>1</v>
      </c>
      <c r="F2998" t="b">
        <v>0</v>
      </c>
      <c r="G2998">
        <f t="shared" si="46"/>
        <v>0</v>
      </c>
    </row>
    <row r="2999" spans="1:7" x14ac:dyDescent="0.25">
      <c r="A2999" t="s">
        <v>3002</v>
      </c>
      <c r="B2999">
        <v>0.225731392</v>
      </c>
      <c r="C2999">
        <v>5.914696728</v>
      </c>
      <c r="D2999">
        <v>0.58875217099999999</v>
      </c>
      <c r="E2999">
        <v>1</v>
      </c>
      <c r="F2999" t="b">
        <v>0</v>
      </c>
      <c r="G2999">
        <f t="shared" si="46"/>
        <v>0</v>
      </c>
    </row>
    <row r="3000" spans="1:7" x14ac:dyDescent="0.25">
      <c r="A3000" t="s">
        <v>3003</v>
      </c>
      <c r="B3000">
        <v>0.254252533</v>
      </c>
      <c r="C3000">
        <v>2.898808834</v>
      </c>
      <c r="D3000">
        <v>0.58901157299999995</v>
      </c>
      <c r="E3000">
        <v>1</v>
      </c>
      <c r="F3000" t="b">
        <v>0</v>
      </c>
      <c r="G3000">
        <f t="shared" si="46"/>
        <v>0</v>
      </c>
    </row>
    <row r="3001" spans="1:7" x14ac:dyDescent="0.25">
      <c r="A3001" t="s">
        <v>3004</v>
      </c>
      <c r="B3001">
        <v>0.22497452700000001</v>
      </c>
      <c r="C3001">
        <v>6.1122865920000002</v>
      </c>
      <c r="D3001">
        <v>0.58918107399999997</v>
      </c>
      <c r="E3001">
        <v>1</v>
      </c>
      <c r="F3001" t="b">
        <v>0</v>
      </c>
      <c r="G3001">
        <f t="shared" si="46"/>
        <v>0</v>
      </c>
    </row>
    <row r="3002" spans="1:7" x14ac:dyDescent="0.25">
      <c r="A3002" t="s">
        <v>3005</v>
      </c>
      <c r="B3002">
        <v>-0.22573853199999999</v>
      </c>
      <c r="C3002">
        <v>5.4390333179999999</v>
      </c>
      <c r="D3002">
        <v>0.58966978400000003</v>
      </c>
      <c r="E3002">
        <v>1</v>
      </c>
      <c r="F3002" t="b">
        <v>0</v>
      </c>
      <c r="G3002">
        <f t="shared" si="46"/>
        <v>0</v>
      </c>
    </row>
    <row r="3003" spans="1:7" x14ac:dyDescent="0.25">
      <c r="A3003" t="s">
        <v>3006</v>
      </c>
      <c r="B3003">
        <v>-0.22415268699999999</v>
      </c>
      <c r="C3003">
        <v>6.298387935</v>
      </c>
      <c r="D3003">
        <v>0.58991891399999996</v>
      </c>
      <c r="E3003">
        <v>1</v>
      </c>
      <c r="F3003" t="b">
        <v>0</v>
      </c>
      <c r="G3003">
        <f t="shared" si="46"/>
        <v>0</v>
      </c>
    </row>
    <row r="3004" spans="1:7" x14ac:dyDescent="0.25">
      <c r="A3004" t="s">
        <v>3007</v>
      </c>
      <c r="B3004">
        <v>-0.22244673000000001</v>
      </c>
      <c r="C3004">
        <v>7.1274134240000002</v>
      </c>
      <c r="D3004">
        <v>0.59056613099999999</v>
      </c>
      <c r="E3004">
        <v>1</v>
      </c>
      <c r="F3004" t="b">
        <v>0</v>
      </c>
      <c r="G3004">
        <f t="shared" si="46"/>
        <v>0</v>
      </c>
    </row>
    <row r="3005" spans="1:7" x14ac:dyDescent="0.25">
      <c r="A3005" t="s">
        <v>3008</v>
      </c>
      <c r="B3005">
        <v>-0.22143744400000001</v>
      </c>
      <c r="C3005">
        <v>8.1039227230000002</v>
      </c>
      <c r="D3005">
        <v>0.590858086</v>
      </c>
      <c r="E3005">
        <v>1</v>
      </c>
      <c r="F3005" t="b">
        <v>0</v>
      </c>
      <c r="G3005">
        <f t="shared" si="46"/>
        <v>0</v>
      </c>
    </row>
    <row r="3006" spans="1:7" x14ac:dyDescent="0.25">
      <c r="A3006" t="s">
        <v>3009</v>
      </c>
      <c r="B3006">
        <v>0.22147551500000001</v>
      </c>
      <c r="C3006">
        <v>7.9323798950000004</v>
      </c>
      <c r="D3006">
        <v>0.59095951700000005</v>
      </c>
      <c r="E3006">
        <v>1</v>
      </c>
      <c r="F3006" t="b">
        <v>0</v>
      </c>
      <c r="G3006">
        <f t="shared" si="46"/>
        <v>0</v>
      </c>
    </row>
    <row r="3007" spans="1:7" x14ac:dyDescent="0.25">
      <c r="A3007" t="s">
        <v>3010</v>
      </c>
      <c r="B3007">
        <v>0.22251062099999999</v>
      </c>
      <c r="C3007">
        <v>6.7241288770000001</v>
      </c>
      <c r="D3007">
        <v>0.59133345500000001</v>
      </c>
      <c r="E3007">
        <v>1</v>
      </c>
      <c r="F3007" t="b">
        <v>0</v>
      </c>
      <c r="G3007">
        <f t="shared" si="46"/>
        <v>0</v>
      </c>
    </row>
    <row r="3008" spans="1:7" x14ac:dyDescent="0.25">
      <c r="A3008" t="s">
        <v>3011</v>
      </c>
      <c r="B3008">
        <v>-0.22819700100000001</v>
      </c>
      <c r="C3008">
        <v>5.1505290979999998</v>
      </c>
      <c r="D3008">
        <v>0.59181229899999999</v>
      </c>
      <c r="E3008">
        <v>1</v>
      </c>
      <c r="F3008" t="b">
        <v>0</v>
      </c>
      <c r="G3008">
        <f t="shared" si="46"/>
        <v>0</v>
      </c>
    </row>
    <row r="3009" spans="1:7" x14ac:dyDescent="0.25">
      <c r="A3009" t="s">
        <v>3012</v>
      </c>
      <c r="B3009">
        <v>0.25759245600000003</v>
      </c>
      <c r="C3009">
        <v>2.6926089119999999</v>
      </c>
      <c r="D3009">
        <v>0.591957124</v>
      </c>
      <c r="E3009">
        <v>1</v>
      </c>
      <c r="F3009" t="b">
        <v>0</v>
      </c>
      <c r="G3009">
        <f t="shared" si="46"/>
        <v>0</v>
      </c>
    </row>
    <row r="3010" spans="1:7" x14ac:dyDescent="0.25">
      <c r="A3010" t="s">
        <v>3013</v>
      </c>
      <c r="B3010">
        <v>-0.22262979199999999</v>
      </c>
      <c r="C3010">
        <v>6.4203696600000004</v>
      </c>
      <c r="D3010">
        <v>0.59205084100000005</v>
      </c>
      <c r="E3010">
        <v>1</v>
      </c>
      <c r="F3010" t="b">
        <v>0</v>
      </c>
      <c r="G3010">
        <f t="shared" si="46"/>
        <v>0</v>
      </c>
    </row>
    <row r="3011" spans="1:7" x14ac:dyDescent="0.25">
      <c r="A3011" t="s">
        <v>3014</v>
      </c>
      <c r="B3011">
        <v>-0.22354584499999999</v>
      </c>
      <c r="C3011">
        <v>5.5428117439999998</v>
      </c>
      <c r="D3011">
        <v>0.59221939599999995</v>
      </c>
      <c r="E3011">
        <v>1</v>
      </c>
      <c r="F3011" t="b">
        <v>0</v>
      </c>
      <c r="G3011">
        <f t="shared" si="46"/>
        <v>0</v>
      </c>
    </row>
    <row r="3012" spans="1:7" x14ac:dyDescent="0.25">
      <c r="A3012" t="s">
        <v>3015</v>
      </c>
      <c r="B3012">
        <v>-0.221745943</v>
      </c>
      <c r="C3012">
        <v>6.8427869299999999</v>
      </c>
      <c r="D3012">
        <v>0.59235655300000001</v>
      </c>
      <c r="E3012">
        <v>1</v>
      </c>
      <c r="F3012" t="b">
        <v>0</v>
      </c>
      <c r="G3012">
        <f t="shared" ref="G3012:G3075" si="47">-(LOG10(E3012))</f>
        <v>0</v>
      </c>
    </row>
    <row r="3013" spans="1:7" x14ac:dyDescent="0.25">
      <c r="A3013" t="s">
        <v>3016</v>
      </c>
      <c r="B3013">
        <v>-0.22042160599999999</v>
      </c>
      <c r="C3013">
        <v>8.2623248809999996</v>
      </c>
      <c r="D3013">
        <v>0.59241254600000004</v>
      </c>
      <c r="E3013">
        <v>1</v>
      </c>
      <c r="F3013" t="b">
        <v>0</v>
      </c>
      <c r="G3013">
        <f t="shared" si="47"/>
        <v>0</v>
      </c>
    </row>
    <row r="3014" spans="1:7" x14ac:dyDescent="0.25">
      <c r="A3014" t="s">
        <v>3017</v>
      </c>
      <c r="B3014">
        <v>-0.26207762099999998</v>
      </c>
      <c r="C3014">
        <v>1.9625238220000001</v>
      </c>
      <c r="D3014">
        <v>0.59268451799999999</v>
      </c>
      <c r="E3014">
        <v>1</v>
      </c>
      <c r="F3014" t="b">
        <v>0</v>
      </c>
      <c r="G3014">
        <f t="shared" si="47"/>
        <v>0</v>
      </c>
    </row>
    <row r="3015" spans="1:7" x14ac:dyDescent="0.25">
      <c r="A3015" t="s">
        <v>3018</v>
      </c>
      <c r="B3015">
        <v>-0.222600986</v>
      </c>
      <c r="C3015">
        <v>6.2115463020000004</v>
      </c>
      <c r="D3015">
        <v>0.59281581100000003</v>
      </c>
      <c r="E3015">
        <v>1</v>
      </c>
      <c r="F3015" t="b">
        <v>0</v>
      </c>
      <c r="G3015">
        <f t="shared" si="47"/>
        <v>0</v>
      </c>
    </row>
    <row r="3016" spans="1:7" x14ac:dyDescent="0.25">
      <c r="A3016" t="s">
        <v>3019</v>
      </c>
      <c r="B3016">
        <v>-0.232710314</v>
      </c>
      <c r="C3016">
        <v>4.2213044310000001</v>
      </c>
      <c r="D3016">
        <v>0.59303143300000005</v>
      </c>
      <c r="E3016">
        <v>1</v>
      </c>
      <c r="F3016" t="b">
        <v>0</v>
      </c>
      <c r="G3016">
        <f t="shared" si="47"/>
        <v>0</v>
      </c>
    </row>
    <row r="3017" spans="1:7" x14ac:dyDescent="0.25">
      <c r="A3017" t="s">
        <v>3020</v>
      </c>
      <c r="B3017">
        <v>-0.22613181500000001</v>
      </c>
      <c r="C3017">
        <v>5.2574833930000002</v>
      </c>
      <c r="D3017">
        <v>0.59316392699999998</v>
      </c>
      <c r="E3017">
        <v>1</v>
      </c>
      <c r="F3017" t="b">
        <v>0</v>
      </c>
      <c r="G3017">
        <f t="shared" si="47"/>
        <v>0</v>
      </c>
    </row>
    <row r="3018" spans="1:7" x14ac:dyDescent="0.25">
      <c r="A3018" t="s">
        <v>3021</v>
      </c>
      <c r="B3018">
        <v>-0.22239927600000001</v>
      </c>
      <c r="C3018">
        <v>6.1786141419999998</v>
      </c>
      <c r="D3018">
        <v>0.59327491700000001</v>
      </c>
      <c r="E3018">
        <v>1</v>
      </c>
      <c r="F3018" t="b">
        <v>0</v>
      </c>
      <c r="G3018">
        <f t="shared" si="47"/>
        <v>0</v>
      </c>
    </row>
    <row r="3019" spans="1:7" x14ac:dyDescent="0.25">
      <c r="A3019" t="s">
        <v>3022</v>
      </c>
      <c r="B3019">
        <v>-0.220063749</v>
      </c>
      <c r="C3019">
        <v>7.8988163010000001</v>
      </c>
      <c r="D3019">
        <v>0.59338437899999996</v>
      </c>
      <c r="E3019">
        <v>1</v>
      </c>
      <c r="F3019" t="b">
        <v>0</v>
      </c>
      <c r="G3019">
        <f t="shared" si="47"/>
        <v>0</v>
      </c>
    </row>
    <row r="3020" spans="1:7" x14ac:dyDescent="0.25">
      <c r="A3020" t="s">
        <v>3023</v>
      </c>
      <c r="B3020">
        <v>-0.22993386399999999</v>
      </c>
      <c r="C3020">
        <v>4.3842944529999999</v>
      </c>
      <c r="D3020">
        <v>0.59348927900000004</v>
      </c>
      <c r="E3020">
        <v>1</v>
      </c>
      <c r="F3020" t="b">
        <v>0</v>
      </c>
      <c r="G3020">
        <f t="shared" si="47"/>
        <v>0</v>
      </c>
    </row>
    <row r="3021" spans="1:7" x14ac:dyDescent="0.25">
      <c r="A3021" t="s">
        <v>3024</v>
      </c>
      <c r="B3021">
        <v>0.21917980500000001</v>
      </c>
      <c r="C3021">
        <v>9.6916611370000005</v>
      </c>
      <c r="D3021">
        <v>0.59368111899999998</v>
      </c>
      <c r="E3021">
        <v>1</v>
      </c>
      <c r="F3021" t="b">
        <v>0</v>
      </c>
      <c r="G3021">
        <f t="shared" si="47"/>
        <v>0</v>
      </c>
    </row>
    <row r="3022" spans="1:7" x14ac:dyDescent="0.25">
      <c r="A3022" t="s">
        <v>3025</v>
      </c>
      <c r="B3022">
        <v>0.22030050400000001</v>
      </c>
      <c r="C3022">
        <v>7.3626471599999999</v>
      </c>
      <c r="D3022">
        <v>0.59370902599999997</v>
      </c>
      <c r="E3022">
        <v>1</v>
      </c>
      <c r="F3022" t="b">
        <v>0</v>
      </c>
      <c r="G3022">
        <f t="shared" si="47"/>
        <v>0</v>
      </c>
    </row>
    <row r="3023" spans="1:7" x14ac:dyDescent="0.25">
      <c r="A3023" t="s">
        <v>3026</v>
      </c>
      <c r="B3023">
        <v>0.219870909</v>
      </c>
      <c r="C3023">
        <v>7.7395453349999999</v>
      </c>
      <c r="D3023">
        <v>0.59388252600000002</v>
      </c>
      <c r="E3023">
        <v>1</v>
      </c>
      <c r="F3023" t="b">
        <v>0</v>
      </c>
      <c r="G3023">
        <f t="shared" si="47"/>
        <v>0</v>
      </c>
    </row>
    <row r="3024" spans="1:7" x14ac:dyDescent="0.25">
      <c r="A3024" t="s">
        <v>3027</v>
      </c>
      <c r="B3024">
        <v>-0.23378458399999999</v>
      </c>
      <c r="C3024">
        <v>4.2804152090000001</v>
      </c>
      <c r="D3024">
        <v>0.593889216</v>
      </c>
      <c r="E3024">
        <v>1</v>
      </c>
      <c r="F3024" t="b">
        <v>0</v>
      </c>
      <c r="G3024">
        <f t="shared" si="47"/>
        <v>0</v>
      </c>
    </row>
    <row r="3025" spans="1:7" x14ac:dyDescent="0.25">
      <c r="A3025" t="s">
        <v>3028</v>
      </c>
      <c r="B3025">
        <v>0.222392689</v>
      </c>
      <c r="C3025">
        <v>5.9983358090000003</v>
      </c>
      <c r="D3025">
        <v>0.59394183199999995</v>
      </c>
      <c r="E3025">
        <v>1</v>
      </c>
      <c r="F3025" t="b">
        <v>0</v>
      </c>
      <c r="G3025">
        <f t="shared" si="47"/>
        <v>0</v>
      </c>
    </row>
    <row r="3026" spans="1:7" x14ac:dyDescent="0.25">
      <c r="A3026" t="s">
        <v>3029</v>
      </c>
      <c r="B3026">
        <v>-0.23903390599999999</v>
      </c>
      <c r="C3026">
        <v>2.9940511989999998</v>
      </c>
      <c r="D3026">
        <v>0.59395977600000005</v>
      </c>
      <c r="E3026">
        <v>1</v>
      </c>
      <c r="F3026" t="b">
        <v>0</v>
      </c>
      <c r="G3026">
        <f t="shared" si="47"/>
        <v>0</v>
      </c>
    </row>
    <row r="3027" spans="1:7" x14ac:dyDescent="0.25">
      <c r="A3027" t="s">
        <v>3030</v>
      </c>
      <c r="B3027">
        <v>0.21927427799999999</v>
      </c>
      <c r="C3027">
        <v>8.4446599459999998</v>
      </c>
      <c r="D3027">
        <v>0.59417531000000001</v>
      </c>
      <c r="E3027">
        <v>1</v>
      </c>
      <c r="F3027" t="b">
        <v>0</v>
      </c>
      <c r="G3027">
        <f t="shared" si="47"/>
        <v>0</v>
      </c>
    </row>
    <row r="3028" spans="1:7" x14ac:dyDescent="0.25">
      <c r="A3028" t="s">
        <v>3031</v>
      </c>
      <c r="B3028">
        <v>-0.23690760699999999</v>
      </c>
      <c r="C3028">
        <v>3.4992958590000001</v>
      </c>
      <c r="D3028">
        <v>0.594252797</v>
      </c>
      <c r="E3028">
        <v>1</v>
      </c>
      <c r="F3028" t="b">
        <v>0</v>
      </c>
      <c r="G3028">
        <f t="shared" si="47"/>
        <v>0</v>
      </c>
    </row>
    <row r="3029" spans="1:7" x14ac:dyDescent="0.25">
      <c r="A3029" t="s">
        <v>3032</v>
      </c>
      <c r="B3029">
        <v>-0.22353589900000001</v>
      </c>
      <c r="C3029">
        <v>5.5625203799999996</v>
      </c>
      <c r="D3029">
        <v>0.59436355600000002</v>
      </c>
      <c r="E3029">
        <v>1</v>
      </c>
      <c r="F3029" t="b">
        <v>0</v>
      </c>
      <c r="G3029">
        <f t="shared" si="47"/>
        <v>0</v>
      </c>
    </row>
    <row r="3030" spans="1:7" x14ac:dyDescent="0.25">
      <c r="A3030" t="s">
        <v>3033</v>
      </c>
      <c r="B3030">
        <v>0.22962026799999999</v>
      </c>
      <c r="C3030">
        <v>4.3882410780000001</v>
      </c>
      <c r="D3030">
        <v>0.59445526800000004</v>
      </c>
      <c r="E3030">
        <v>1</v>
      </c>
      <c r="F3030" t="b">
        <v>0</v>
      </c>
      <c r="G3030">
        <f t="shared" si="47"/>
        <v>0</v>
      </c>
    </row>
    <row r="3031" spans="1:7" x14ac:dyDescent="0.25">
      <c r="A3031" t="s">
        <v>3034</v>
      </c>
      <c r="B3031">
        <v>-0.22079532900000001</v>
      </c>
      <c r="C3031">
        <v>6.5315474299999998</v>
      </c>
      <c r="D3031">
        <v>0.59477541199999995</v>
      </c>
      <c r="E3031">
        <v>1</v>
      </c>
      <c r="F3031" t="b">
        <v>0</v>
      </c>
      <c r="G3031">
        <f t="shared" si="47"/>
        <v>0</v>
      </c>
    </row>
    <row r="3032" spans="1:7" x14ac:dyDescent="0.25">
      <c r="A3032" t="s">
        <v>3035</v>
      </c>
      <c r="B3032">
        <v>-0.219869434</v>
      </c>
      <c r="C3032">
        <v>7.1372292310000001</v>
      </c>
      <c r="D3032">
        <v>0.59486468800000003</v>
      </c>
      <c r="E3032">
        <v>1</v>
      </c>
      <c r="F3032" t="b">
        <v>0</v>
      </c>
      <c r="G3032">
        <f t="shared" si="47"/>
        <v>0</v>
      </c>
    </row>
    <row r="3033" spans="1:7" x14ac:dyDescent="0.25">
      <c r="A3033" t="s">
        <v>3036</v>
      </c>
      <c r="B3033">
        <v>-0.22135148700000001</v>
      </c>
      <c r="C3033">
        <v>6.212121733</v>
      </c>
      <c r="D3033">
        <v>0.594899489</v>
      </c>
      <c r="E3033">
        <v>1</v>
      </c>
      <c r="F3033" t="b">
        <v>0</v>
      </c>
      <c r="G3033">
        <f t="shared" si="47"/>
        <v>0</v>
      </c>
    </row>
    <row r="3034" spans="1:7" x14ac:dyDescent="0.25">
      <c r="A3034" t="s">
        <v>3037</v>
      </c>
      <c r="B3034">
        <v>0.21956989700000001</v>
      </c>
      <c r="C3034">
        <v>7.3229064060000004</v>
      </c>
      <c r="D3034">
        <v>0.59500195</v>
      </c>
      <c r="E3034">
        <v>1</v>
      </c>
      <c r="F3034" t="b">
        <v>0</v>
      </c>
      <c r="G3034">
        <f t="shared" si="47"/>
        <v>0</v>
      </c>
    </row>
    <row r="3035" spans="1:7" x14ac:dyDescent="0.25">
      <c r="A3035" t="s">
        <v>3038</v>
      </c>
      <c r="B3035">
        <v>-0.22197001799999999</v>
      </c>
      <c r="C3035">
        <v>5.9295358140000003</v>
      </c>
      <c r="D3035">
        <v>0.59501240099999997</v>
      </c>
      <c r="E3035">
        <v>1</v>
      </c>
      <c r="F3035" t="b">
        <v>0</v>
      </c>
      <c r="G3035">
        <f t="shared" si="47"/>
        <v>0</v>
      </c>
    </row>
    <row r="3036" spans="1:7" x14ac:dyDescent="0.25">
      <c r="A3036" t="s">
        <v>3039</v>
      </c>
      <c r="B3036">
        <v>-0.219009962</v>
      </c>
      <c r="C3036">
        <v>7.9615070389999998</v>
      </c>
      <c r="D3036">
        <v>0.59508501899999999</v>
      </c>
      <c r="E3036">
        <v>1</v>
      </c>
      <c r="F3036" t="b">
        <v>0</v>
      </c>
      <c r="G3036">
        <f t="shared" si="47"/>
        <v>0</v>
      </c>
    </row>
    <row r="3037" spans="1:7" x14ac:dyDescent="0.25">
      <c r="A3037" t="s">
        <v>3040</v>
      </c>
      <c r="B3037">
        <v>-0.22277691499999999</v>
      </c>
      <c r="C3037">
        <v>5.385274581</v>
      </c>
      <c r="D3037">
        <v>0.59520620499999999</v>
      </c>
      <c r="E3037">
        <v>1</v>
      </c>
      <c r="F3037" t="b">
        <v>0</v>
      </c>
      <c r="G3037">
        <f t="shared" si="47"/>
        <v>0</v>
      </c>
    </row>
    <row r="3038" spans="1:7" x14ac:dyDescent="0.25">
      <c r="A3038" t="s">
        <v>3041</v>
      </c>
      <c r="B3038">
        <v>-0.22197166199999999</v>
      </c>
      <c r="C3038">
        <v>5.882177467</v>
      </c>
      <c r="D3038">
        <v>0.59522413699999999</v>
      </c>
      <c r="E3038">
        <v>1</v>
      </c>
      <c r="F3038" t="b">
        <v>0</v>
      </c>
      <c r="G3038">
        <f t="shared" si="47"/>
        <v>0</v>
      </c>
    </row>
    <row r="3039" spans="1:7" x14ac:dyDescent="0.25">
      <c r="A3039" t="s">
        <v>3042</v>
      </c>
      <c r="B3039">
        <v>0.21908476099999999</v>
      </c>
      <c r="C3039">
        <v>7.6873578150000004</v>
      </c>
      <c r="D3039">
        <v>0.59527131899999997</v>
      </c>
      <c r="E3039">
        <v>1</v>
      </c>
      <c r="F3039" t="b">
        <v>0</v>
      </c>
      <c r="G3039">
        <f t="shared" si="47"/>
        <v>0</v>
      </c>
    </row>
    <row r="3040" spans="1:7" x14ac:dyDescent="0.25">
      <c r="A3040" t="s">
        <v>3043</v>
      </c>
      <c r="B3040">
        <v>-0.219355683</v>
      </c>
      <c r="C3040">
        <v>7.0690829869999998</v>
      </c>
      <c r="D3040">
        <v>0.59586278800000003</v>
      </c>
      <c r="E3040">
        <v>1</v>
      </c>
      <c r="F3040" t="b">
        <v>0</v>
      </c>
      <c r="G3040">
        <f t="shared" si="47"/>
        <v>0</v>
      </c>
    </row>
    <row r="3041" spans="1:7" x14ac:dyDescent="0.25">
      <c r="A3041" t="s">
        <v>3044</v>
      </c>
      <c r="B3041">
        <v>-0.221216414</v>
      </c>
      <c r="C3041">
        <v>5.5114734790000002</v>
      </c>
      <c r="D3041">
        <v>0.59596887399999998</v>
      </c>
      <c r="E3041">
        <v>1</v>
      </c>
      <c r="F3041" t="b">
        <v>0</v>
      </c>
      <c r="G3041">
        <f t="shared" si="47"/>
        <v>0</v>
      </c>
    </row>
    <row r="3042" spans="1:7" x14ac:dyDescent="0.25">
      <c r="A3042" t="s">
        <v>3045</v>
      </c>
      <c r="B3042">
        <v>0.22267768399999999</v>
      </c>
      <c r="C3042">
        <v>5.3238690880000004</v>
      </c>
      <c r="D3042">
        <v>0.59604682799999997</v>
      </c>
      <c r="E3042">
        <v>1</v>
      </c>
      <c r="F3042" t="b">
        <v>0</v>
      </c>
      <c r="G3042">
        <f t="shared" si="47"/>
        <v>0</v>
      </c>
    </row>
    <row r="3043" spans="1:7" x14ac:dyDescent="0.25">
      <c r="A3043" t="s">
        <v>3046</v>
      </c>
      <c r="B3043">
        <v>-0.22031911100000001</v>
      </c>
      <c r="C3043">
        <v>6.3323269270000004</v>
      </c>
      <c r="D3043">
        <v>0.59620210799999995</v>
      </c>
      <c r="E3043">
        <v>1</v>
      </c>
      <c r="F3043" t="b">
        <v>0</v>
      </c>
      <c r="G3043">
        <f t="shared" si="47"/>
        <v>0</v>
      </c>
    </row>
    <row r="3044" spans="1:7" x14ac:dyDescent="0.25">
      <c r="A3044" t="s">
        <v>3047</v>
      </c>
      <c r="B3044">
        <v>0.22015633100000001</v>
      </c>
      <c r="C3044">
        <v>6.3775537570000003</v>
      </c>
      <c r="D3044">
        <v>0.59627337899999999</v>
      </c>
      <c r="E3044">
        <v>1</v>
      </c>
      <c r="F3044" t="b">
        <v>0</v>
      </c>
      <c r="G3044">
        <f t="shared" si="47"/>
        <v>0</v>
      </c>
    </row>
    <row r="3045" spans="1:7" x14ac:dyDescent="0.25">
      <c r="A3045" t="s">
        <v>3048</v>
      </c>
      <c r="B3045">
        <v>0.218702114</v>
      </c>
      <c r="C3045">
        <v>7.4205632220000002</v>
      </c>
      <c r="D3045">
        <v>0.59630039899999998</v>
      </c>
      <c r="E3045">
        <v>1</v>
      </c>
      <c r="F3045" t="b">
        <v>0</v>
      </c>
      <c r="G3045">
        <f t="shared" si="47"/>
        <v>0</v>
      </c>
    </row>
    <row r="3046" spans="1:7" x14ac:dyDescent="0.25">
      <c r="A3046" t="s">
        <v>3049</v>
      </c>
      <c r="B3046">
        <v>0.223421911</v>
      </c>
      <c r="C3046">
        <v>5.3509712990000002</v>
      </c>
      <c r="D3046">
        <v>0.59640146400000005</v>
      </c>
      <c r="E3046">
        <v>1</v>
      </c>
      <c r="F3046" t="b">
        <v>0</v>
      </c>
      <c r="G3046">
        <f t="shared" si="47"/>
        <v>0</v>
      </c>
    </row>
    <row r="3047" spans="1:7" x14ac:dyDescent="0.25">
      <c r="A3047" t="s">
        <v>3050</v>
      </c>
      <c r="B3047">
        <v>0.219891585</v>
      </c>
      <c r="C3047">
        <v>6.4682817029999997</v>
      </c>
      <c r="D3047">
        <v>0.59643176600000003</v>
      </c>
      <c r="E3047">
        <v>1</v>
      </c>
      <c r="F3047" t="b">
        <v>0</v>
      </c>
      <c r="G3047">
        <f t="shared" si="47"/>
        <v>0</v>
      </c>
    </row>
    <row r="3048" spans="1:7" x14ac:dyDescent="0.25">
      <c r="A3048" t="s">
        <v>3051</v>
      </c>
      <c r="B3048">
        <v>0.219381984</v>
      </c>
      <c r="C3048">
        <v>6.654094057</v>
      </c>
      <c r="D3048">
        <v>0.59675500299999995</v>
      </c>
      <c r="E3048">
        <v>1</v>
      </c>
      <c r="F3048" t="b">
        <v>0</v>
      </c>
      <c r="G3048">
        <f t="shared" si="47"/>
        <v>0</v>
      </c>
    </row>
    <row r="3049" spans="1:7" x14ac:dyDescent="0.25">
      <c r="A3049" t="s">
        <v>3052</v>
      </c>
      <c r="B3049">
        <v>-0.23086574800000001</v>
      </c>
      <c r="C3049">
        <v>3.9178172309999999</v>
      </c>
      <c r="D3049">
        <v>0.596837332</v>
      </c>
      <c r="E3049">
        <v>1</v>
      </c>
      <c r="F3049" t="b">
        <v>0</v>
      </c>
      <c r="G3049">
        <f t="shared" si="47"/>
        <v>0</v>
      </c>
    </row>
    <row r="3050" spans="1:7" x14ac:dyDescent="0.25">
      <c r="A3050" t="s">
        <v>3053</v>
      </c>
      <c r="B3050">
        <v>-0.218189036</v>
      </c>
      <c r="C3050">
        <v>7.567222009</v>
      </c>
      <c r="D3050">
        <v>0.59696524200000001</v>
      </c>
      <c r="E3050">
        <v>1</v>
      </c>
      <c r="F3050" t="b">
        <v>0</v>
      </c>
      <c r="G3050">
        <f t="shared" si="47"/>
        <v>0</v>
      </c>
    </row>
    <row r="3051" spans="1:7" x14ac:dyDescent="0.25">
      <c r="A3051" t="s">
        <v>3054</v>
      </c>
      <c r="B3051">
        <v>-0.22010306800000001</v>
      </c>
      <c r="C3051">
        <v>6.2126969350000003</v>
      </c>
      <c r="D3051">
        <v>0.59698474899999998</v>
      </c>
      <c r="E3051">
        <v>1</v>
      </c>
      <c r="F3051" t="b">
        <v>0</v>
      </c>
      <c r="G3051">
        <f t="shared" si="47"/>
        <v>0</v>
      </c>
    </row>
    <row r="3052" spans="1:7" x14ac:dyDescent="0.25">
      <c r="A3052" t="s">
        <v>3055</v>
      </c>
      <c r="B3052">
        <v>0.218241511</v>
      </c>
      <c r="C3052">
        <v>7.3645621070000002</v>
      </c>
      <c r="D3052">
        <v>0.59716542100000003</v>
      </c>
      <c r="E3052">
        <v>1</v>
      </c>
      <c r="F3052" t="b">
        <v>0</v>
      </c>
      <c r="G3052">
        <f t="shared" si="47"/>
        <v>0</v>
      </c>
    </row>
    <row r="3053" spans="1:7" x14ac:dyDescent="0.25">
      <c r="A3053" t="s">
        <v>3056</v>
      </c>
      <c r="B3053">
        <v>0.21749122400000001</v>
      </c>
      <c r="C3053">
        <v>8.2446793799999991</v>
      </c>
      <c r="D3053">
        <v>0.59734559600000003</v>
      </c>
      <c r="E3053">
        <v>1</v>
      </c>
      <c r="F3053" t="b">
        <v>0</v>
      </c>
      <c r="G3053">
        <f t="shared" si="47"/>
        <v>0</v>
      </c>
    </row>
    <row r="3054" spans="1:7" x14ac:dyDescent="0.25">
      <c r="A3054" t="s">
        <v>3057</v>
      </c>
      <c r="B3054">
        <v>0.217268139</v>
      </c>
      <c r="C3054">
        <v>8.4748977760000006</v>
      </c>
      <c r="D3054">
        <v>0.59753142100000001</v>
      </c>
      <c r="E3054">
        <v>1</v>
      </c>
      <c r="F3054" t="b">
        <v>0</v>
      </c>
      <c r="G3054">
        <f t="shared" si="47"/>
        <v>0</v>
      </c>
    </row>
    <row r="3055" spans="1:7" x14ac:dyDescent="0.25">
      <c r="A3055" t="s">
        <v>3058</v>
      </c>
      <c r="B3055">
        <v>0.220475474</v>
      </c>
      <c r="C3055">
        <v>5.8812321860000001</v>
      </c>
      <c r="D3055">
        <v>0.59765363199999999</v>
      </c>
      <c r="E3055">
        <v>1</v>
      </c>
      <c r="F3055" t="b">
        <v>0</v>
      </c>
      <c r="G3055">
        <f t="shared" si="47"/>
        <v>0</v>
      </c>
    </row>
    <row r="3056" spans="1:7" x14ac:dyDescent="0.25">
      <c r="A3056" t="s">
        <v>3059</v>
      </c>
      <c r="B3056">
        <v>0.21780193</v>
      </c>
      <c r="C3056">
        <v>7.5255116409999996</v>
      </c>
      <c r="D3056">
        <v>0.59765514200000003</v>
      </c>
      <c r="E3056">
        <v>1</v>
      </c>
      <c r="F3056" t="b">
        <v>0</v>
      </c>
      <c r="G3056">
        <f t="shared" si="47"/>
        <v>0</v>
      </c>
    </row>
    <row r="3057" spans="1:7" x14ac:dyDescent="0.25">
      <c r="A3057" t="s">
        <v>3060</v>
      </c>
      <c r="B3057">
        <v>-0.24065967699999999</v>
      </c>
      <c r="C3057">
        <v>3.1994893719999999</v>
      </c>
      <c r="D3057">
        <v>0.59767056500000004</v>
      </c>
      <c r="E3057">
        <v>1</v>
      </c>
      <c r="F3057" t="b">
        <v>0</v>
      </c>
      <c r="G3057">
        <f t="shared" si="47"/>
        <v>0</v>
      </c>
    </row>
    <row r="3058" spans="1:7" x14ac:dyDescent="0.25">
      <c r="A3058" t="s">
        <v>3061</v>
      </c>
      <c r="B3058">
        <v>-0.23062965099999999</v>
      </c>
      <c r="C3058">
        <v>4.179800545</v>
      </c>
      <c r="D3058">
        <v>0.59767988100000002</v>
      </c>
      <c r="E3058">
        <v>1</v>
      </c>
      <c r="F3058" t="b">
        <v>0</v>
      </c>
      <c r="G3058">
        <f t="shared" si="47"/>
        <v>0</v>
      </c>
    </row>
    <row r="3059" spans="1:7" x14ac:dyDescent="0.25">
      <c r="A3059" t="s">
        <v>3062</v>
      </c>
      <c r="B3059">
        <v>0.21797913899999999</v>
      </c>
      <c r="C3059">
        <v>7.3126965840000002</v>
      </c>
      <c r="D3059">
        <v>0.59769361499999996</v>
      </c>
      <c r="E3059">
        <v>1</v>
      </c>
      <c r="F3059" t="b">
        <v>0</v>
      </c>
      <c r="G3059">
        <f t="shared" si="47"/>
        <v>0</v>
      </c>
    </row>
    <row r="3060" spans="1:7" x14ac:dyDescent="0.25">
      <c r="A3060" t="s">
        <v>3063</v>
      </c>
      <c r="B3060">
        <v>0.21750049399999999</v>
      </c>
      <c r="C3060">
        <v>7.8846789770000001</v>
      </c>
      <c r="D3060">
        <v>0.59769553099999995</v>
      </c>
      <c r="E3060">
        <v>1</v>
      </c>
      <c r="F3060" t="b">
        <v>0</v>
      </c>
      <c r="G3060">
        <f t="shared" si="47"/>
        <v>0</v>
      </c>
    </row>
    <row r="3061" spans="1:7" x14ac:dyDescent="0.25">
      <c r="A3061" t="s">
        <v>3064</v>
      </c>
      <c r="B3061">
        <v>0.21706599400000001</v>
      </c>
      <c r="C3061">
        <v>8.4508482409999992</v>
      </c>
      <c r="D3061">
        <v>0.59789093199999999</v>
      </c>
      <c r="E3061">
        <v>1</v>
      </c>
      <c r="F3061" t="b">
        <v>0</v>
      </c>
      <c r="G3061">
        <f t="shared" si="47"/>
        <v>0</v>
      </c>
    </row>
    <row r="3062" spans="1:7" x14ac:dyDescent="0.25">
      <c r="A3062" t="s">
        <v>3065</v>
      </c>
      <c r="B3062">
        <v>-0.21973200600000001</v>
      </c>
      <c r="C3062">
        <v>6.0780841069999996</v>
      </c>
      <c r="D3062">
        <v>0.59812210499999996</v>
      </c>
      <c r="E3062">
        <v>1</v>
      </c>
      <c r="F3062" t="b">
        <v>0</v>
      </c>
      <c r="G3062">
        <f t="shared" si="47"/>
        <v>0</v>
      </c>
    </row>
    <row r="3063" spans="1:7" x14ac:dyDescent="0.25">
      <c r="A3063" t="s">
        <v>3066</v>
      </c>
      <c r="B3063">
        <v>-0.219058102</v>
      </c>
      <c r="C3063">
        <v>6.3900917189999999</v>
      </c>
      <c r="D3063">
        <v>0.59812328199999998</v>
      </c>
      <c r="E3063">
        <v>1</v>
      </c>
      <c r="F3063" t="b">
        <v>0</v>
      </c>
      <c r="G3063">
        <f t="shared" si="47"/>
        <v>0</v>
      </c>
    </row>
    <row r="3064" spans="1:7" x14ac:dyDescent="0.25">
      <c r="A3064" t="s">
        <v>3067</v>
      </c>
      <c r="B3064">
        <v>-0.21838629600000001</v>
      </c>
      <c r="C3064">
        <v>6.7348596130000002</v>
      </c>
      <c r="D3064">
        <v>0.59825558599999995</v>
      </c>
      <c r="E3064">
        <v>1</v>
      </c>
      <c r="F3064" t="b">
        <v>0</v>
      </c>
      <c r="G3064">
        <f t="shared" si="47"/>
        <v>0</v>
      </c>
    </row>
    <row r="3065" spans="1:7" x14ac:dyDescent="0.25">
      <c r="A3065" t="s">
        <v>3068</v>
      </c>
      <c r="B3065">
        <v>-0.35429000300000002</v>
      </c>
      <c r="C3065">
        <v>0.83203605700000005</v>
      </c>
      <c r="D3065">
        <v>0.59828071699999996</v>
      </c>
      <c r="E3065">
        <v>1</v>
      </c>
      <c r="F3065" t="b">
        <v>0</v>
      </c>
      <c r="G3065">
        <f t="shared" si="47"/>
        <v>0</v>
      </c>
    </row>
    <row r="3066" spans="1:7" x14ac:dyDescent="0.25">
      <c r="A3066" t="s">
        <v>3069</v>
      </c>
      <c r="B3066">
        <v>0.24852015599999999</v>
      </c>
      <c r="C3066">
        <v>2.6347794420000001</v>
      </c>
      <c r="D3066">
        <v>0.598299256</v>
      </c>
      <c r="E3066">
        <v>1</v>
      </c>
      <c r="F3066" t="b">
        <v>0</v>
      </c>
      <c r="G3066">
        <f t="shared" si="47"/>
        <v>0</v>
      </c>
    </row>
    <row r="3067" spans="1:7" x14ac:dyDescent="0.25">
      <c r="A3067" t="s">
        <v>3070</v>
      </c>
      <c r="B3067">
        <v>-0.221027215</v>
      </c>
      <c r="C3067">
        <v>5.4847803839999996</v>
      </c>
      <c r="D3067">
        <v>0.59844476400000002</v>
      </c>
      <c r="E3067">
        <v>1</v>
      </c>
      <c r="F3067" t="b">
        <v>0</v>
      </c>
      <c r="G3067">
        <f t="shared" si="47"/>
        <v>0</v>
      </c>
    </row>
    <row r="3068" spans="1:7" x14ac:dyDescent="0.25">
      <c r="A3068" t="s">
        <v>3071</v>
      </c>
      <c r="B3068">
        <v>0.22165631599999999</v>
      </c>
      <c r="C3068">
        <v>5.3459480560000001</v>
      </c>
      <c r="D3068">
        <v>0.59848099899999996</v>
      </c>
      <c r="E3068">
        <v>1</v>
      </c>
      <c r="F3068" t="b">
        <v>0</v>
      </c>
      <c r="G3068">
        <f t="shared" si="47"/>
        <v>0</v>
      </c>
    </row>
    <row r="3069" spans="1:7" x14ac:dyDescent="0.25">
      <c r="A3069" t="s">
        <v>3072</v>
      </c>
      <c r="B3069">
        <v>0.22634912800000001</v>
      </c>
      <c r="C3069">
        <v>4.5969744229999998</v>
      </c>
      <c r="D3069">
        <v>0.59872020000000004</v>
      </c>
      <c r="E3069">
        <v>1</v>
      </c>
      <c r="F3069" t="b">
        <v>0</v>
      </c>
      <c r="G3069">
        <f t="shared" si="47"/>
        <v>0</v>
      </c>
    </row>
    <row r="3070" spans="1:7" x14ac:dyDescent="0.25">
      <c r="A3070" t="s">
        <v>3073</v>
      </c>
      <c r="B3070">
        <v>0.21682263700000001</v>
      </c>
      <c r="C3070">
        <v>7.7750746060000004</v>
      </c>
      <c r="D3070">
        <v>0.59896883099999998</v>
      </c>
      <c r="E3070">
        <v>1</v>
      </c>
      <c r="F3070" t="b">
        <v>0</v>
      </c>
      <c r="G3070">
        <f t="shared" si="47"/>
        <v>0</v>
      </c>
    </row>
    <row r="3071" spans="1:7" x14ac:dyDescent="0.25">
      <c r="A3071" t="s">
        <v>3074</v>
      </c>
      <c r="B3071">
        <v>-0.22005153</v>
      </c>
      <c r="C3071">
        <v>5.3882293140000002</v>
      </c>
      <c r="D3071">
        <v>0.59917519799999996</v>
      </c>
      <c r="E3071">
        <v>1</v>
      </c>
      <c r="F3071" t="b">
        <v>0</v>
      </c>
      <c r="G3071">
        <f t="shared" si="47"/>
        <v>0</v>
      </c>
    </row>
    <row r="3072" spans="1:7" x14ac:dyDescent="0.25">
      <c r="A3072" t="s">
        <v>3075</v>
      </c>
      <c r="B3072">
        <v>0.223856254</v>
      </c>
      <c r="C3072">
        <v>4.578356576</v>
      </c>
      <c r="D3072">
        <v>0.599722227</v>
      </c>
      <c r="E3072">
        <v>1</v>
      </c>
      <c r="F3072" t="b">
        <v>0</v>
      </c>
      <c r="G3072">
        <f t="shared" si="47"/>
        <v>0</v>
      </c>
    </row>
    <row r="3073" spans="1:7" x14ac:dyDescent="0.25">
      <c r="A3073" t="s">
        <v>3076</v>
      </c>
      <c r="B3073">
        <v>-0.21816306999999999</v>
      </c>
      <c r="C3073">
        <v>6.2654636899999998</v>
      </c>
      <c r="D3073">
        <v>0.60004581000000001</v>
      </c>
      <c r="E3073">
        <v>1</v>
      </c>
      <c r="F3073" t="b">
        <v>0</v>
      </c>
      <c r="G3073">
        <f t="shared" si="47"/>
        <v>0</v>
      </c>
    </row>
    <row r="3074" spans="1:7" x14ac:dyDescent="0.25">
      <c r="A3074" t="s">
        <v>3077</v>
      </c>
      <c r="B3074">
        <v>0.21585621199999999</v>
      </c>
      <c r="C3074">
        <v>8.0826573610000008</v>
      </c>
      <c r="D3074">
        <v>0.60025799599999996</v>
      </c>
      <c r="E3074">
        <v>1</v>
      </c>
      <c r="F3074" t="b">
        <v>0</v>
      </c>
      <c r="G3074">
        <f t="shared" si="47"/>
        <v>0</v>
      </c>
    </row>
    <row r="3075" spans="1:7" x14ac:dyDescent="0.25">
      <c r="A3075" t="s">
        <v>3078</v>
      </c>
      <c r="B3075">
        <v>-0.22539589300000001</v>
      </c>
      <c r="C3075">
        <v>4.6037255320000003</v>
      </c>
      <c r="D3075">
        <v>0.60037391699999998</v>
      </c>
      <c r="E3075">
        <v>1</v>
      </c>
      <c r="F3075" t="b">
        <v>0</v>
      </c>
      <c r="G3075">
        <f t="shared" si="47"/>
        <v>0</v>
      </c>
    </row>
    <row r="3076" spans="1:7" x14ac:dyDescent="0.25">
      <c r="A3076" t="s">
        <v>3079</v>
      </c>
      <c r="B3076">
        <v>-0.26704577400000001</v>
      </c>
      <c r="C3076">
        <v>2.2470143560000002</v>
      </c>
      <c r="D3076">
        <v>0.60052157399999995</v>
      </c>
      <c r="E3076">
        <v>1</v>
      </c>
      <c r="F3076" t="b">
        <v>0</v>
      </c>
      <c r="G3076">
        <f t="shared" ref="G3076:G3139" si="48">-(LOG10(E3076))</f>
        <v>0</v>
      </c>
    </row>
    <row r="3077" spans="1:7" x14ac:dyDescent="0.25">
      <c r="A3077" t="s">
        <v>3080</v>
      </c>
      <c r="B3077">
        <v>-0.21710592200000001</v>
      </c>
      <c r="C3077">
        <v>6.6271114950000003</v>
      </c>
      <c r="D3077">
        <v>0.60069357499999998</v>
      </c>
      <c r="E3077">
        <v>1</v>
      </c>
      <c r="F3077" t="b">
        <v>0</v>
      </c>
      <c r="G3077">
        <f t="shared" si="48"/>
        <v>0</v>
      </c>
    </row>
    <row r="3078" spans="1:7" x14ac:dyDescent="0.25">
      <c r="A3078" t="s">
        <v>3081</v>
      </c>
      <c r="B3078">
        <v>-0.22789985800000001</v>
      </c>
      <c r="C3078">
        <v>4.0706451220000002</v>
      </c>
      <c r="D3078">
        <v>0.60086638199999998</v>
      </c>
      <c r="E3078">
        <v>1</v>
      </c>
      <c r="F3078" t="b">
        <v>0</v>
      </c>
      <c r="G3078">
        <f t="shared" si="48"/>
        <v>0</v>
      </c>
    </row>
    <row r="3079" spans="1:7" x14ac:dyDescent="0.25">
      <c r="A3079" t="s">
        <v>3082</v>
      </c>
      <c r="B3079">
        <v>-0.21803338799999999</v>
      </c>
      <c r="C3079">
        <v>6.0425668310000002</v>
      </c>
      <c r="D3079">
        <v>0.60111132</v>
      </c>
      <c r="E3079">
        <v>1</v>
      </c>
      <c r="F3079" t="b">
        <v>0</v>
      </c>
      <c r="G3079">
        <f t="shared" si="48"/>
        <v>0</v>
      </c>
    </row>
    <row r="3080" spans="1:7" x14ac:dyDescent="0.25">
      <c r="A3080" t="s">
        <v>3083</v>
      </c>
      <c r="B3080">
        <v>-0.23458933100000001</v>
      </c>
      <c r="C3080">
        <v>3.2703505399999999</v>
      </c>
      <c r="D3080">
        <v>0.60139957099999997</v>
      </c>
      <c r="E3080">
        <v>1</v>
      </c>
      <c r="F3080" t="b">
        <v>0</v>
      </c>
      <c r="G3080">
        <f t="shared" si="48"/>
        <v>0</v>
      </c>
    </row>
    <row r="3081" spans="1:7" x14ac:dyDescent="0.25">
      <c r="A3081" t="s">
        <v>3084</v>
      </c>
      <c r="B3081">
        <v>-0.217215043</v>
      </c>
      <c r="C3081">
        <v>6.2111448410000003</v>
      </c>
      <c r="D3081">
        <v>0.60183208799999999</v>
      </c>
      <c r="E3081">
        <v>1</v>
      </c>
      <c r="F3081" t="b">
        <v>0</v>
      </c>
      <c r="G3081">
        <f t="shared" si="48"/>
        <v>0</v>
      </c>
    </row>
    <row r="3082" spans="1:7" x14ac:dyDescent="0.25">
      <c r="A3082" t="s">
        <v>3085</v>
      </c>
      <c r="B3082">
        <v>0.24404663500000001</v>
      </c>
      <c r="C3082">
        <v>3.2134230709999998</v>
      </c>
      <c r="D3082">
        <v>0.60187294000000002</v>
      </c>
      <c r="E3082">
        <v>1</v>
      </c>
      <c r="F3082" t="b">
        <v>0</v>
      </c>
      <c r="G3082">
        <f t="shared" si="48"/>
        <v>0</v>
      </c>
    </row>
    <row r="3083" spans="1:7" x14ac:dyDescent="0.25">
      <c r="A3083" t="s">
        <v>3086</v>
      </c>
      <c r="B3083">
        <v>0.218121223</v>
      </c>
      <c r="C3083">
        <v>5.8063302160000001</v>
      </c>
      <c r="D3083">
        <v>0.60193986899999996</v>
      </c>
      <c r="E3083">
        <v>1</v>
      </c>
      <c r="F3083" t="b">
        <v>0</v>
      </c>
      <c r="G3083">
        <f t="shared" si="48"/>
        <v>0</v>
      </c>
    </row>
    <row r="3084" spans="1:7" x14ac:dyDescent="0.25">
      <c r="A3084" t="s">
        <v>3087</v>
      </c>
      <c r="B3084">
        <v>-0.220078411</v>
      </c>
      <c r="C3084">
        <v>5.4883934349999999</v>
      </c>
      <c r="D3084">
        <v>0.60215432400000002</v>
      </c>
      <c r="E3084">
        <v>1</v>
      </c>
      <c r="F3084" t="b">
        <v>0</v>
      </c>
      <c r="G3084">
        <f t="shared" si="48"/>
        <v>0</v>
      </c>
    </row>
    <row r="3085" spans="1:7" x14ac:dyDescent="0.25">
      <c r="A3085" t="s">
        <v>3088</v>
      </c>
      <c r="B3085">
        <v>-0.21625556800000001</v>
      </c>
      <c r="C3085">
        <v>6.5656125809999999</v>
      </c>
      <c r="D3085">
        <v>0.60229705200000005</v>
      </c>
      <c r="E3085">
        <v>1</v>
      </c>
      <c r="F3085" t="b">
        <v>0</v>
      </c>
      <c r="G3085">
        <f t="shared" si="48"/>
        <v>0</v>
      </c>
    </row>
    <row r="3086" spans="1:7" x14ac:dyDescent="0.25">
      <c r="A3086" t="s">
        <v>3089</v>
      </c>
      <c r="B3086">
        <v>0.21637585000000001</v>
      </c>
      <c r="C3086">
        <v>6.4645195319999997</v>
      </c>
      <c r="D3086">
        <v>0.60234677700000006</v>
      </c>
      <c r="E3086">
        <v>1</v>
      </c>
      <c r="F3086" t="b">
        <v>0</v>
      </c>
      <c r="G3086">
        <f t="shared" si="48"/>
        <v>0</v>
      </c>
    </row>
    <row r="3087" spans="1:7" x14ac:dyDescent="0.25">
      <c r="A3087" t="s">
        <v>3090</v>
      </c>
      <c r="B3087">
        <v>-0.21616787600000001</v>
      </c>
      <c r="C3087">
        <v>6.5791408909999998</v>
      </c>
      <c r="D3087">
        <v>0.60240617500000004</v>
      </c>
      <c r="E3087">
        <v>1</v>
      </c>
      <c r="F3087" t="b">
        <v>0</v>
      </c>
      <c r="G3087">
        <f t="shared" si="48"/>
        <v>0</v>
      </c>
    </row>
    <row r="3088" spans="1:7" x14ac:dyDescent="0.25">
      <c r="A3088" t="s">
        <v>3091</v>
      </c>
      <c r="B3088">
        <v>0.21398888699999999</v>
      </c>
      <c r="C3088">
        <v>9.6640926890000003</v>
      </c>
      <c r="D3088">
        <v>0.60245948800000004</v>
      </c>
      <c r="E3088">
        <v>1</v>
      </c>
      <c r="F3088" t="b">
        <v>0</v>
      </c>
      <c r="G3088">
        <f t="shared" si="48"/>
        <v>0</v>
      </c>
    </row>
    <row r="3089" spans="1:7" x14ac:dyDescent="0.25">
      <c r="A3089" t="s">
        <v>3092</v>
      </c>
      <c r="B3089">
        <v>-0.21803339099999999</v>
      </c>
      <c r="C3089">
        <v>5.7551839410000003</v>
      </c>
      <c r="D3089">
        <v>0.602466524</v>
      </c>
      <c r="E3089">
        <v>1</v>
      </c>
      <c r="F3089" t="b">
        <v>0</v>
      </c>
      <c r="G3089">
        <f t="shared" si="48"/>
        <v>0</v>
      </c>
    </row>
    <row r="3090" spans="1:7" x14ac:dyDescent="0.25">
      <c r="A3090" t="s">
        <v>3093</v>
      </c>
      <c r="B3090">
        <v>-0.21651030800000001</v>
      </c>
      <c r="C3090">
        <v>6.350779212</v>
      </c>
      <c r="D3090">
        <v>0.60253064199999995</v>
      </c>
      <c r="E3090">
        <v>1</v>
      </c>
      <c r="F3090" t="b">
        <v>0</v>
      </c>
      <c r="G3090">
        <f t="shared" si="48"/>
        <v>0</v>
      </c>
    </row>
    <row r="3091" spans="1:7" x14ac:dyDescent="0.25">
      <c r="A3091" t="s">
        <v>3094</v>
      </c>
      <c r="B3091">
        <v>-0.219079307</v>
      </c>
      <c r="C3091">
        <v>5.0019157300000003</v>
      </c>
      <c r="D3091">
        <v>0.60260419200000004</v>
      </c>
      <c r="E3091">
        <v>1</v>
      </c>
      <c r="F3091" t="b">
        <v>0</v>
      </c>
      <c r="G3091">
        <f t="shared" si="48"/>
        <v>0</v>
      </c>
    </row>
    <row r="3092" spans="1:7" x14ac:dyDescent="0.25">
      <c r="A3092" t="s">
        <v>3095</v>
      </c>
      <c r="B3092">
        <v>-0.22300136700000001</v>
      </c>
      <c r="C3092">
        <v>4.897596729</v>
      </c>
      <c r="D3092">
        <v>0.60299736599999998</v>
      </c>
      <c r="E3092">
        <v>1</v>
      </c>
      <c r="F3092" t="b">
        <v>0</v>
      </c>
      <c r="G3092">
        <f t="shared" si="48"/>
        <v>0</v>
      </c>
    </row>
    <row r="3093" spans="1:7" x14ac:dyDescent="0.25">
      <c r="A3093" t="s">
        <v>3096</v>
      </c>
      <c r="B3093">
        <v>0.21725008100000001</v>
      </c>
      <c r="C3093">
        <v>5.8596587869999999</v>
      </c>
      <c r="D3093">
        <v>0.60315068800000005</v>
      </c>
      <c r="E3093">
        <v>1</v>
      </c>
      <c r="F3093" t="b">
        <v>0</v>
      </c>
      <c r="G3093">
        <f t="shared" si="48"/>
        <v>0</v>
      </c>
    </row>
    <row r="3094" spans="1:7" x14ac:dyDescent="0.25">
      <c r="A3094" t="s">
        <v>3097</v>
      </c>
      <c r="B3094">
        <v>-0.23496376699999999</v>
      </c>
      <c r="C3094">
        <v>3.4892506390000002</v>
      </c>
      <c r="D3094">
        <v>0.60327898899999999</v>
      </c>
      <c r="E3094">
        <v>1</v>
      </c>
      <c r="F3094" t="b">
        <v>0</v>
      </c>
      <c r="G3094">
        <f t="shared" si="48"/>
        <v>0</v>
      </c>
    </row>
    <row r="3095" spans="1:7" x14ac:dyDescent="0.25">
      <c r="A3095" t="s">
        <v>3098</v>
      </c>
      <c r="B3095">
        <v>-0.22275493599999999</v>
      </c>
      <c r="C3095">
        <v>4.7228068990000001</v>
      </c>
      <c r="D3095">
        <v>0.60333044400000002</v>
      </c>
      <c r="E3095">
        <v>1</v>
      </c>
      <c r="F3095" t="b">
        <v>0</v>
      </c>
      <c r="G3095">
        <f t="shared" si="48"/>
        <v>0</v>
      </c>
    </row>
    <row r="3096" spans="1:7" x14ac:dyDescent="0.25">
      <c r="A3096" t="s">
        <v>3099</v>
      </c>
      <c r="B3096">
        <v>-0.23421361399999999</v>
      </c>
      <c r="C3096">
        <v>3.2806139499999998</v>
      </c>
      <c r="D3096">
        <v>0.60339743599999995</v>
      </c>
      <c r="E3096">
        <v>1</v>
      </c>
      <c r="F3096" t="b">
        <v>0</v>
      </c>
      <c r="G3096">
        <f t="shared" si="48"/>
        <v>0</v>
      </c>
    </row>
    <row r="3097" spans="1:7" x14ac:dyDescent="0.25">
      <c r="A3097" t="s">
        <v>3100</v>
      </c>
      <c r="B3097">
        <v>-0.214531316</v>
      </c>
      <c r="C3097">
        <v>7.3224175750000002</v>
      </c>
      <c r="D3097">
        <v>0.60351846799999997</v>
      </c>
      <c r="E3097">
        <v>1</v>
      </c>
      <c r="F3097" t="b">
        <v>0</v>
      </c>
      <c r="G3097">
        <f t="shared" si="48"/>
        <v>0</v>
      </c>
    </row>
    <row r="3098" spans="1:7" x14ac:dyDescent="0.25">
      <c r="A3098" t="s">
        <v>3101</v>
      </c>
      <c r="B3098">
        <v>-0.21584318999999999</v>
      </c>
      <c r="C3098">
        <v>6.3571897890000004</v>
      </c>
      <c r="D3098">
        <v>0.60363197000000002</v>
      </c>
      <c r="E3098">
        <v>1</v>
      </c>
      <c r="F3098" t="b">
        <v>0</v>
      </c>
      <c r="G3098">
        <f t="shared" si="48"/>
        <v>0</v>
      </c>
    </row>
    <row r="3099" spans="1:7" x14ac:dyDescent="0.25">
      <c r="A3099" t="s">
        <v>3102</v>
      </c>
      <c r="B3099">
        <v>-0.216875762</v>
      </c>
      <c r="C3099">
        <v>5.9036699500000003</v>
      </c>
      <c r="D3099">
        <v>0.60364962099999997</v>
      </c>
      <c r="E3099">
        <v>1</v>
      </c>
      <c r="F3099" t="b">
        <v>0</v>
      </c>
      <c r="G3099">
        <f t="shared" si="48"/>
        <v>0</v>
      </c>
    </row>
    <row r="3100" spans="1:7" x14ac:dyDescent="0.25">
      <c r="A3100" t="s">
        <v>3103</v>
      </c>
      <c r="B3100">
        <v>0.21295459899999999</v>
      </c>
      <c r="C3100">
        <v>12.50416875</v>
      </c>
      <c r="D3100">
        <v>0.60380049400000002</v>
      </c>
      <c r="E3100">
        <v>1</v>
      </c>
      <c r="F3100" t="b">
        <v>0</v>
      </c>
      <c r="G3100">
        <f t="shared" si="48"/>
        <v>0</v>
      </c>
    </row>
    <row r="3101" spans="1:7" x14ac:dyDescent="0.25">
      <c r="A3101" t="s">
        <v>3104</v>
      </c>
      <c r="B3101">
        <v>-0.21687632200000001</v>
      </c>
      <c r="C3101">
        <v>5.7304258639999999</v>
      </c>
      <c r="D3101">
        <v>0.60390714300000004</v>
      </c>
      <c r="E3101">
        <v>1</v>
      </c>
      <c r="F3101" t="b">
        <v>0</v>
      </c>
      <c r="G3101">
        <f t="shared" si="48"/>
        <v>0</v>
      </c>
    </row>
    <row r="3102" spans="1:7" x14ac:dyDescent="0.25">
      <c r="A3102" t="s">
        <v>3105</v>
      </c>
      <c r="B3102">
        <v>0.21353968100000001</v>
      </c>
      <c r="C3102">
        <v>8.0731406999999997</v>
      </c>
      <c r="D3102">
        <v>0.60418651099999998</v>
      </c>
      <c r="E3102">
        <v>1</v>
      </c>
      <c r="F3102" t="b">
        <v>0</v>
      </c>
      <c r="G3102">
        <f t="shared" si="48"/>
        <v>0</v>
      </c>
    </row>
    <row r="3103" spans="1:7" x14ac:dyDescent="0.25">
      <c r="A3103" t="s">
        <v>3106</v>
      </c>
      <c r="B3103">
        <v>0.21577332399999999</v>
      </c>
      <c r="C3103">
        <v>6.1627334640000004</v>
      </c>
      <c r="D3103">
        <v>0.60437677099999998</v>
      </c>
      <c r="E3103">
        <v>1</v>
      </c>
      <c r="F3103" t="b">
        <v>0</v>
      </c>
      <c r="G3103">
        <f t="shared" si="48"/>
        <v>0</v>
      </c>
    </row>
    <row r="3104" spans="1:7" x14ac:dyDescent="0.25">
      <c r="A3104" t="s">
        <v>3107</v>
      </c>
      <c r="B3104">
        <v>0.21955159899999999</v>
      </c>
      <c r="C3104">
        <v>4.9929295250000001</v>
      </c>
      <c r="D3104">
        <v>0.60465930499999998</v>
      </c>
      <c r="E3104">
        <v>1</v>
      </c>
      <c r="F3104" t="b">
        <v>0</v>
      </c>
      <c r="G3104">
        <f t="shared" si="48"/>
        <v>0</v>
      </c>
    </row>
    <row r="3105" spans="1:7" x14ac:dyDescent="0.25">
      <c r="A3105" t="s">
        <v>3108</v>
      </c>
      <c r="B3105">
        <v>0.22473741699999999</v>
      </c>
      <c r="C3105">
        <v>4.2393032570000004</v>
      </c>
      <c r="D3105">
        <v>0.604928138</v>
      </c>
      <c r="E3105">
        <v>1</v>
      </c>
      <c r="F3105" t="b">
        <v>0</v>
      </c>
      <c r="G3105">
        <f t="shared" si="48"/>
        <v>0</v>
      </c>
    </row>
    <row r="3106" spans="1:7" x14ac:dyDescent="0.25">
      <c r="A3106" t="s">
        <v>3109</v>
      </c>
      <c r="B3106">
        <v>-0.21463615</v>
      </c>
      <c r="C3106">
        <v>6.5894308209999997</v>
      </c>
      <c r="D3106">
        <v>0.60495893199999995</v>
      </c>
      <c r="E3106">
        <v>1</v>
      </c>
      <c r="F3106" t="b">
        <v>0</v>
      </c>
      <c r="G3106">
        <f t="shared" si="48"/>
        <v>0</v>
      </c>
    </row>
    <row r="3107" spans="1:7" x14ac:dyDescent="0.25">
      <c r="A3107" t="s">
        <v>3110</v>
      </c>
      <c r="B3107">
        <v>-0.219225116</v>
      </c>
      <c r="C3107">
        <v>5.0118032870000002</v>
      </c>
      <c r="D3107">
        <v>0.60509058100000002</v>
      </c>
      <c r="E3107">
        <v>1</v>
      </c>
      <c r="F3107" t="b">
        <v>0</v>
      </c>
      <c r="G3107">
        <f t="shared" si="48"/>
        <v>0</v>
      </c>
    </row>
    <row r="3108" spans="1:7" x14ac:dyDescent="0.25">
      <c r="A3108" t="s">
        <v>3111</v>
      </c>
      <c r="B3108">
        <v>-0.22017427000000001</v>
      </c>
      <c r="C3108">
        <v>5.0462721129999997</v>
      </c>
      <c r="D3108">
        <v>0.60531880800000004</v>
      </c>
      <c r="E3108">
        <v>1</v>
      </c>
      <c r="F3108" t="b">
        <v>0</v>
      </c>
      <c r="G3108">
        <f t="shared" si="48"/>
        <v>0</v>
      </c>
    </row>
    <row r="3109" spans="1:7" x14ac:dyDescent="0.25">
      <c r="A3109" t="s">
        <v>3112</v>
      </c>
      <c r="B3109">
        <v>0.22009056699999999</v>
      </c>
      <c r="C3109">
        <v>5.143948806</v>
      </c>
      <c r="D3109">
        <v>0.60537973499999997</v>
      </c>
      <c r="E3109">
        <v>1</v>
      </c>
      <c r="F3109" t="b">
        <v>0</v>
      </c>
      <c r="G3109">
        <f t="shared" si="48"/>
        <v>0</v>
      </c>
    </row>
    <row r="3110" spans="1:7" x14ac:dyDescent="0.25">
      <c r="A3110" t="s">
        <v>3113</v>
      </c>
      <c r="B3110">
        <v>0.26773692100000002</v>
      </c>
      <c r="C3110">
        <v>2.1507038920000001</v>
      </c>
      <c r="D3110">
        <v>0.60538007800000004</v>
      </c>
      <c r="E3110">
        <v>1</v>
      </c>
      <c r="F3110" t="b">
        <v>0</v>
      </c>
      <c r="G3110">
        <f t="shared" si="48"/>
        <v>0</v>
      </c>
    </row>
    <row r="3111" spans="1:7" x14ac:dyDescent="0.25">
      <c r="A3111" t="s">
        <v>3114</v>
      </c>
      <c r="B3111">
        <v>0.21414620300000001</v>
      </c>
      <c r="C3111">
        <v>6.7134120780000002</v>
      </c>
      <c r="D3111">
        <v>0.60541278200000004</v>
      </c>
      <c r="E3111">
        <v>1</v>
      </c>
      <c r="F3111" t="b">
        <v>0</v>
      </c>
      <c r="G3111">
        <f t="shared" si="48"/>
        <v>0</v>
      </c>
    </row>
    <row r="3112" spans="1:7" x14ac:dyDescent="0.25">
      <c r="A3112" t="s">
        <v>3115</v>
      </c>
      <c r="B3112">
        <v>0.212923478</v>
      </c>
      <c r="C3112">
        <v>7.8787105579999999</v>
      </c>
      <c r="D3112">
        <v>0.60543876200000002</v>
      </c>
      <c r="E3112">
        <v>1</v>
      </c>
      <c r="F3112" t="b">
        <v>0</v>
      </c>
      <c r="G3112">
        <f t="shared" si="48"/>
        <v>0</v>
      </c>
    </row>
    <row r="3113" spans="1:7" x14ac:dyDescent="0.25">
      <c r="A3113" t="s">
        <v>3116</v>
      </c>
      <c r="B3113">
        <v>-0.21381835199999999</v>
      </c>
      <c r="C3113">
        <v>6.9231285439999999</v>
      </c>
      <c r="D3113">
        <v>0.60550317799999998</v>
      </c>
      <c r="E3113">
        <v>1</v>
      </c>
      <c r="F3113" t="b">
        <v>0</v>
      </c>
      <c r="G3113">
        <f t="shared" si="48"/>
        <v>0</v>
      </c>
    </row>
    <row r="3114" spans="1:7" x14ac:dyDescent="0.25">
      <c r="A3114" t="s">
        <v>3117</v>
      </c>
      <c r="B3114">
        <v>-0.22033555799999999</v>
      </c>
      <c r="C3114">
        <v>4.731978754</v>
      </c>
      <c r="D3114">
        <v>0.605582858</v>
      </c>
      <c r="E3114">
        <v>1</v>
      </c>
      <c r="F3114" t="b">
        <v>0</v>
      </c>
      <c r="G3114">
        <f t="shared" si="48"/>
        <v>0</v>
      </c>
    </row>
    <row r="3115" spans="1:7" x14ac:dyDescent="0.25">
      <c r="A3115" t="s">
        <v>3118</v>
      </c>
      <c r="B3115">
        <v>-0.212778103</v>
      </c>
      <c r="C3115">
        <v>7.9603810299999997</v>
      </c>
      <c r="D3115">
        <v>0.60561124</v>
      </c>
      <c r="E3115">
        <v>1</v>
      </c>
      <c r="F3115" t="b">
        <v>0</v>
      </c>
      <c r="G3115">
        <f t="shared" si="48"/>
        <v>0</v>
      </c>
    </row>
    <row r="3116" spans="1:7" x14ac:dyDescent="0.25">
      <c r="A3116" t="s">
        <v>3119</v>
      </c>
      <c r="B3116">
        <v>0.23025908</v>
      </c>
      <c r="C3116">
        <v>3.5917620270000001</v>
      </c>
      <c r="D3116">
        <v>0.60564876400000001</v>
      </c>
      <c r="E3116">
        <v>1</v>
      </c>
      <c r="F3116" t="b">
        <v>0</v>
      </c>
      <c r="G3116">
        <f t="shared" si="48"/>
        <v>0</v>
      </c>
    </row>
    <row r="3117" spans="1:7" x14ac:dyDescent="0.25">
      <c r="A3117" t="s">
        <v>3120</v>
      </c>
      <c r="B3117">
        <v>-0.21411661200000001</v>
      </c>
      <c r="C3117">
        <v>6.6449857510000001</v>
      </c>
      <c r="D3117">
        <v>0.605682901</v>
      </c>
      <c r="E3117">
        <v>1</v>
      </c>
      <c r="F3117" t="b">
        <v>0</v>
      </c>
      <c r="G3117">
        <f t="shared" si="48"/>
        <v>0</v>
      </c>
    </row>
    <row r="3118" spans="1:7" x14ac:dyDescent="0.25">
      <c r="A3118" t="s">
        <v>3121</v>
      </c>
      <c r="B3118">
        <v>-0.21856872899999999</v>
      </c>
      <c r="C3118">
        <v>5.0143114989999997</v>
      </c>
      <c r="D3118">
        <v>0.605707569</v>
      </c>
      <c r="E3118">
        <v>1</v>
      </c>
      <c r="F3118" t="b">
        <v>0</v>
      </c>
      <c r="G3118">
        <f t="shared" si="48"/>
        <v>0</v>
      </c>
    </row>
    <row r="3119" spans="1:7" x14ac:dyDescent="0.25">
      <c r="A3119" t="s">
        <v>3122</v>
      </c>
      <c r="B3119">
        <v>0.46013641199999999</v>
      </c>
      <c r="C3119">
        <v>0.12673828100000001</v>
      </c>
      <c r="D3119">
        <v>0.60580665</v>
      </c>
      <c r="E3119">
        <v>1</v>
      </c>
      <c r="F3119" t="b">
        <v>0</v>
      </c>
      <c r="G3119">
        <f t="shared" si="48"/>
        <v>0</v>
      </c>
    </row>
    <row r="3120" spans="1:7" x14ac:dyDescent="0.25">
      <c r="A3120" t="s">
        <v>3123</v>
      </c>
      <c r="B3120">
        <v>-0.21261959899999999</v>
      </c>
      <c r="C3120">
        <v>7.9171019940000003</v>
      </c>
      <c r="D3120">
        <v>0.605927946</v>
      </c>
      <c r="E3120">
        <v>1</v>
      </c>
      <c r="F3120" t="b">
        <v>0</v>
      </c>
      <c r="G3120">
        <f t="shared" si="48"/>
        <v>0</v>
      </c>
    </row>
    <row r="3121" spans="1:7" x14ac:dyDescent="0.25">
      <c r="A3121" t="s">
        <v>3124</v>
      </c>
      <c r="B3121">
        <v>-0.21443747099999999</v>
      </c>
      <c r="C3121">
        <v>6.3394531000000001</v>
      </c>
      <c r="D3121">
        <v>0.60605909599999996</v>
      </c>
      <c r="E3121">
        <v>1</v>
      </c>
      <c r="F3121" t="b">
        <v>0</v>
      </c>
      <c r="G3121">
        <f t="shared" si="48"/>
        <v>0</v>
      </c>
    </row>
    <row r="3122" spans="1:7" x14ac:dyDescent="0.25">
      <c r="A3122" t="s">
        <v>3125</v>
      </c>
      <c r="B3122">
        <v>0.21249864500000001</v>
      </c>
      <c r="C3122">
        <v>7.9152731760000004</v>
      </c>
      <c r="D3122">
        <v>0.606117927</v>
      </c>
      <c r="E3122">
        <v>1</v>
      </c>
      <c r="F3122" t="b">
        <v>0</v>
      </c>
      <c r="G3122">
        <f t="shared" si="48"/>
        <v>0</v>
      </c>
    </row>
    <row r="3123" spans="1:7" x14ac:dyDescent="0.25">
      <c r="A3123" t="s">
        <v>3126</v>
      </c>
      <c r="B3123">
        <v>-0.21656176999999999</v>
      </c>
      <c r="C3123">
        <v>5.719787781</v>
      </c>
      <c r="D3123">
        <v>0.60642112999999997</v>
      </c>
      <c r="E3123">
        <v>1</v>
      </c>
      <c r="F3123" t="b">
        <v>0</v>
      </c>
      <c r="G3123">
        <f t="shared" si="48"/>
        <v>0</v>
      </c>
    </row>
    <row r="3124" spans="1:7" x14ac:dyDescent="0.25">
      <c r="A3124" t="s">
        <v>3127</v>
      </c>
      <c r="B3124">
        <v>0.21264429500000001</v>
      </c>
      <c r="C3124">
        <v>7.4177952039999999</v>
      </c>
      <c r="D3124">
        <v>0.60653141700000002</v>
      </c>
      <c r="E3124">
        <v>1</v>
      </c>
      <c r="F3124" t="b">
        <v>0</v>
      </c>
      <c r="G3124">
        <f t="shared" si="48"/>
        <v>0</v>
      </c>
    </row>
    <row r="3125" spans="1:7" x14ac:dyDescent="0.25">
      <c r="A3125" t="s">
        <v>3128</v>
      </c>
      <c r="B3125">
        <v>0.31076443399999998</v>
      </c>
      <c r="C3125">
        <v>1.1319738349999999</v>
      </c>
      <c r="D3125">
        <v>0.60680346399999996</v>
      </c>
      <c r="E3125">
        <v>1</v>
      </c>
      <c r="F3125" t="b">
        <v>0</v>
      </c>
      <c r="G3125">
        <f t="shared" si="48"/>
        <v>0</v>
      </c>
    </row>
    <row r="3126" spans="1:7" x14ac:dyDescent="0.25">
      <c r="A3126" t="s">
        <v>3129</v>
      </c>
      <c r="B3126">
        <v>-0.21233173699999999</v>
      </c>
      <c r="C3126">
        <v>7.5616394570000001</v>
      </c>
      <c r="D3126">
        <v>0.60686856099999997</v>
      </c>
      <c r="E3126">
        <v>1</v>
      </c>
      <c r="F3126" t="b">
        <v>0</v>
      </c>
      <c r="G3126">
        <f t="shared" si="48"/>
        <v>0</v>
      </c>
    </row>
    <row r="3127" spans="1:7" x14ac:dyDescent="0.25">
      <c r="A3127" t="s">
        <v>3130</v>
      </c>
      <c r="B3127">
        <v>0.211532728</v>
      </c>
      <c r="C3127">
        <v>8.5723496269999995</v>
      </c>
      <c r="D3127">
        <v>0.60717033799999998</v>
      </c>
      <c r="E3127">
        <v>1</v>
      </c>
      <c r="F3127" t="b">
        <v>0</v>
      </c>
      <c r="G3127">
        <f t="shared" si="48"/>
        <v>0</v>
      </c>
    </row>
    <row r="3128" spans="1:7" x14ac:dyDescent="0.25">
      <c r="A3128" t="s">
        <v>3131</v>
      </c>
      <c r="B3128">
        <v>0.21332662099999999</v>
      </c>
      <c r="C3128">
        <v>6.5387185499999996</v>
      </c>
      <c r="D3128">
        <v>0.60727007300000002</v>
      </c>
      <c r="E3128">
        <v>1</v>
      </c>
      <c r="F3128" t="b">
        <v>0</v>
      </c>
      <c r="G3128">
        <f t="shared" si="48"/>
        <v>0</v>
      </c>
    </row>
    <row r="3129" spans="1:7" x14ac:dyDescent="0.25">
      <c r="A3129" t="s">
        <v>3132</v>
      </c>
      <c r="B3129">
        <v>0.21256029300000001</v>
      </c>
      <c r="C3129">
        <v>7.0368008470000003</v>
      </c>
      <c r="D3129">
        <v>0.60735657799999998</v>
      </c>
      <c r="E3129">
        <v>1</v>
      </c>
      <c r="F3129" t="b">
        <v>0</v>
      </c>
      <c r="G3129">
        <f t="shared" si="48"/>
        <v>0</v>
      </c>
    </row>
    <row r="3130" spans="1:7" x14ac:dyDescent="0.25">
      <c r="A3130" t="s">
        <v>3133</v>
      </c>
      <c r="B3130">
        <v>-0.21190111</v>
      </c>
      <c r="C3130">
        <v>7.6512268790000002</v>
      </c>
      <c r="D3130">
        <v>0.60747442399999996</v>
      </c>
      <c r="E3130">
        <v>1</v>
      </c>
      <c r="F3130" t="b">
        <v>0</v>
      </c>
      <c r="G3130">
        <f t="shared" si="48"/>
        <v>0</v>
      </c>
    </row>
    <row r="3131" spans="1:7" x14ac:dyDescent="0.25">
      <c r="A3131" t="s">
        <v>3134</v>
      </c>
      <c r="B3131">
        <v>0.21975967800000001</v>
      </c>
      <c r="C3131">
        <v>4.5158054319999996</v>
      </c>
      <c r="D3131">
        <v>0.60747859400000004</v>
      </c>
      <c r="E3131">
        <v>1</v>
      </c>
      <c r="F3131" t="b">
        <v>0</v>
      </c>
      <c r="G3131">
        <f t="shared" si="48"/>
        <v>0</v>
      </c>
    </row>
    <row r="3132" spans="1:7" x14ac:dyDescent="0.25">
      <c r="A3132" t="s">
        <v>3135</v>
      </c>
      <c r="B3132">
        <v>-0.21175742</v>
      </c>
      <c r="C3132">
        <v>7.7361347760000001</v>
      </c>
      <c r="D3132">
        <v>0.60760713700000002</v>
      </c>
      <c r="E3132">
        <v>1</v>
      </c>
      <c r="F3132" t="b">
        <v>0</v>
      </c>
      <c r="G3132">
        <f t="shared" si="48"/>
        <v>0</v>
      </c>
    </row>
    <row r="3133" spans="1:7" x14ac:dyDescent="0.25">
      <c r="A3133" t="s">
        <v>3136</v>
      </c>
      <c r="B3133">
        <v>0.40315956400000003</v>
      </c>
      <c r="C3133">
        <v>0.54727680599999995</v>
      </c>
      <c r="D3133">
        <v>0.60779247800000002</v>
      </c>
      <c r="E3133">
        <v>1</v>
      </c>
      <c r="F3133" t="b">
        <v>0</v>
      </c>
      <c r="G3133">
        <f t="shared" si="48"/>
        <v>0</v>
      </c>
    </row>
    <row r="3134" spans="1:7" x14ac:dyDescent="0.25">
      <c r="A3134" t="s">
        <v>3137</v>
      </c>
      <c r="B3134">
        <v>-0.21411054299999999</v>
      </c>
      <c r="C3134">
        <v>6.0192923780000003</v>
      </c>
      <c r="D3134">
        <v>0.60780047699999995</v>
      </c>
      <c r="E3134">
        <v>1</v>
      </c>
      <c r="F3134" t="b">
        <v>0</v>
      </c>
      <c r="G3134">
        <f t="shared" si="48"/>
        <v>0</v>
      </c>
    </row>
    <row r="3135" spans="1:7" x14ac:dyDescent="0.25">
      <c r="A3135" t="s">
        <v>3138</v>
      </c>
      <c r="B3135">
        <v>0.22527011</v>
      </c>
      <c r="C3135">
        <v>3.5541519570000002</v>
      </c>
      <c r="D3135">
        <v>0.607813732</v>
      </c>
      <c r="E3135">
        <v>1</v>
      </c>
      <c r="F3135" t="b">
        <v>0</v>
      </c>
      <c r="G3135">
        <f t="shared" si="48"/>
        <v>0</v>
      </c>
    </row>
    <row r="3136" spans="1:7" x14ac:dyDescent="0.25">
      <c r="A3136" t="s">
        <v>3139</v>
      </c>
      <c r="B3136">
        <v>0.21192333099999999</v>
      </c>
      <c r="C3136">
        <v>7.3621769410000004</v>
      </c>
      <c r="D3136">
        <v>0.60784256699999994</v>
      </c>
      <c r="E3136">
        <v>1</v>
      </c>
      <c r="F3136" t="b">
        <v>0</v>
      </c>
      <c r="G3136">
        <f t="shared" si="48"/>
        <v>0</v>
      </c>
    </row>
    <row r="3137" spans="1:7" x14ac:dyDescent="0.25">
      <c r="A3137" t="s">
        <v>3140</v>
      </c>
      <c r="B3137">
        <v>-0.25261182900000001</v>
      </c>
      <c r="C3137">
        <v>2.2795473799999999</v>
      </c>
      <c r="D3137">
        <v>0.60820232900000004</v>
      </c>
      <c r="E3137">
        <v>1</v>
      </c>
      <c r="F3137" t="b">
        <v>0</v>
      </c>
      <c r="G3137">
        <f t="shared" si="48"/>
        <v>0</v>
      </c>
    </row>
    <row r="3138" spans="1:7" x14ac:dyDescent="0.25">
      <c r="A3138" t="s">
        <v>3141</v>
      </c>
      <c r="B3138">
        <v>-0.24372243199999999</v>
      </c>
      <c r="C3138">
        <v>2.8377482820000002</v>
      </c>
      <c r="D3138">
        <v>0.60822912200000001</v>
      </c>
      <c r="E3138">
        <v>1</v>
      </c>
      <c r="F3138" t="b">
        <v>0</v>
      </c>
      <c r="G3138">
        <f t="shared" si="48"/>
        <v>0</v>
      </c>
    </row>
    <row r="3139" spans="1:7" x14ac:dyDescent="0.25">
      <c r="A3139" t="s">
        <v>3142</v>
      </c>
      <c r="B3139">
        <v>-0.243108081</v>
      </c>
      <c r="C3139">
        <v>2.5840960800000001</v>
      </c>
      <c r="D3139">
        <v>0.60828276999999997</v>
      </c>
      <c r="E3139">
        <v>1</v>
      </c>
      <c r="F3139" t="b">
        <v>0</v>
      </c>
      <c r="G3139">
        <f t="shared" si="48"/>
        <v>0</v>
      </c>
    </row>
    <row r="3140" spans="1:7" x14ac:dyDescent="0.25">
      <c r="A3140" t="s">
        <v>3143</v>
      </c>
      <c r="B3140">
        <v>0.21738202600000001</v>
      </c>
      <c r="C3140">
        <v>5.0092785470000001</v>
      </c>
      <c r="D3140">
        <v>0.60838450499999996</v>
      </c>
      <c r="E3140">
        <v>1</v>
      </c>
      <c r="F3140" t="b">
        <v>0</v>
      </c>
      <c r="G3140">
        <f t="shared" ref="G3140:G3203" si="49">-(LOG10(E3140))</f>
        <v>0</v>
      </c>
    </row>
    <row r="3141" spans="1:7" x14ac:dyDescent="0.25">
      <c r="A3141" t="s">
        <v>3144</v>
      </c>
      <c r="B3141">
        <v>0.21372264799999999</v>
      </c>
      <c r="C3141">
        <v>5.573133822</v>
      </c>
      <c r="D3141">
        <v>0.60840362599999998</v>
      </c>
      <c r="E3141">
        <v>1</v>
      </c>
      <c r="F3141" t="b">
        <v>0</v>
      </c>
      <c r="G3141">
        <f t="shared" si="49"/>
        <v>0</v>
      </c>
    </row>
    <row r="3142" spans="1:7" x14ac:dyDescent="0.25">
      <c r="A3142" t="s">
        <v>3145</v>
      </c>
      <c r="B3142">
        <v>-0.213808104</v>
      </c>
      <c r="C3142">
        <v>5.914490786</v>
      </c>
      <c r="D3142">
        <v>0.608759139</v>
      </c>
      <c r="E3142">
        <v>1</v>
      </c>
      <c r="F3142" t="b">
        <v>0</v>
      </c>
      <c r="G3142">
        <f t="shared" si="49"/>
        <v>0</v>
      </c>
    </row>
    <row r="3143" spans="1:7" x14ac:dyDescent="0.25">
      <c r="A3143" t="s">
        <v>3146</v>
      </c>
      <c r="B3143">
        <v>0.21201247500000001</v>
      </c>
      <c r="C3143">
        <v>6.8127371620000003</v>
      </c>
      <c r="D3143">
        <v>0.60877750900000005</v>
      </c>
      <c r="E3143">
        <v>1</v>
      </c>
      <c r="F3143" t="b">
        <v>0</v>
      </c>
      <c r="G3143">
        <f t="shared" si="49"/>
        <v>0</v>
      </c>
    </row>
    <row r="3144" spans="1:7" x14ac:dyDescent="0.25">
      <c r="A3144" t="s">
        <v>3147</v>
      </c>
      <c r="B3144">
        <v>-0.21227786500000001</v>
      </c>
      <c r="C3144">
        <v>6.6170290960000004</v>
      </c>
      <c r="D3144">
        <v>0.60886732099999996</v>
      </c>
      <c r="E3144">
        <v>1</v>
      </c>
      <c r="F3144" t="b">
        <v>0</v>
      </c>
      <c r="G3144">
        <f t="shared" si="49"/>
        <v>0</v>
      </c>
    </row>
    <row r="3145" spans="1:7" x14ac:dyDescent="0.25">
      <c r="A3145" t="s">
        <v>3148</v>
      </c>
      <c r="B3145">
        <v>-0.21572813499999999</v>
      </c>
      <c r="C3145">
        <v>5.3748326290000001</v>
      </c>
      <c r="D3145">
        <v>0.60887864000000003</v>
      </c>
      <c r="E3145">
        <v>1</v>
      </c>
      <c r="F3145" t="b">
        <v>0</v>
      </c>
      <c r="G3145">
        <f t="shared" si="49"/>
        <v>0</v>
      </c>
    </row>
    <row r="3146" spans="1:7" x14ac:dyDescent="0.25">
      <c r="A3146" t="s">
        <v>3149</v>
      </c>
      <c r="B3146">
        <v>-0.21255231999999999</v>
      </c>
      <c r="C3146">
        <v>6.4299964110000003</v>
      </c>
      <c r="D3146">
        <v>0.60895045400000003</v>
      </c>
      <c r="E3146">
        <v>1</v>
      </c>
      <c r="F3146" t="b">
        <v>0</v>
      </c>
      <c r="G3146">
        <f t="shared" si="49"/>
        <v>0</v>
      </c>
    </row>
    <row r="3147" spans="1:7" x14ac:dyDescent="0.25">
      <c r="A3147" t="s">
        <v>3150</v>
      </c>
      <c r="B3147">
        <v>0.212661081</v>
      </c>
      <c r="C3147">
        <v>6.3186204249999998</v>
      </c>
      <c r="D3147">
        <v>0.609075645</v>
      </c>
      <c r="E3147">
        <v>1</v>
      </c>
      <c r="F3147" t="b">
        <v>0</v>
      </c>
      <c r="G3147">
        <f t="shared" si="49"/>
        <v>0</v>
      </c>
    </row>
    <row r="3148" spans="1:7" x14ac:dyDescent="0.25">
      <c r="A3148" t="s">
        <v>3151</v>
      </c>
      <c r="B3148">
        <v>0.227229917</v>
      </c>
      <c r="C3148">
        <v>3.651006341</v>
      </c>
      <c r="D3148">
        <v>0.60980040000000002</v>
      </c>
      <c r="E3148">
        <v>1</v>
      </c>
      <c r="F3148" t="b">
        <v>0</v>
      </c>
      <c r="G3148">
        <f t="shared" si="49"/>
        <v>0</v>
      </c>
    </row>
    <row r="3149" spans="1:7" x14ac:dyDescent="0.25">
      <c r="A3149" t="s">
        <v>3152</v>
      </c>
      <c r="B3149">
        <v>0.216514026</v>
      </c>
      <c r="C3149">
        <v>5.3097499749999999</v>
      </c>
      <c r="D3149">
        <v>0.609838027</v>
      </c>
      <c r="E3149">
        <v>1</v>
      </c>
      <c r="F3149" t="b">
        <v>0</v>
      </c>
      <c r="G3149">
        <f t="shared" si="49"/>
        <v>0</v>
      </c>
    </row>
    <row r="3150" spans="1:7" x14ac:dyDescent="0.25">
      <c r="A3150" t="s">
        <v>3153</v>
      </c>
      <c r="B3150">
        <v>0.21118540799999999</v>
      </c>
      <c r="C3150">
        <v>6.9410017670000004</v>
      </c>
      <c r="D3150">
        <v>0.60988832299999995</v>
      </c>
      <c r="E3150">
        <v>1</v>
      </c>
      <c r="F3150" t="b">
        <v>0</v>
      </c>
      <c r="G3150">
        <f t="shared" si="49"/>
        <v>0</v>
      </c>
    </row>
    <row r="3151" spans="1:7" x14ac:dyDescent="0.25">
      <c r="A3151" t="s">
        <v>3154</v>
      </c>
      <c r="B3151">
        <v>-0.21569799000000001</v>
      </c>
      <c r="C3151">
        <v>5.2971630349999996</v>
      </c>
      <c r="D3151">
        <v>0.61004048300000002</v>
      </c>
      <c r="E3151">
        <v>1</v>
      </c>
      <c r="F3151" t="b">
        <v>0</v>
      </c>
      <c r="G3151">
        <f t="shared" si="49"/>
        <v>0</v>
      </c>
    </row>
    <row r="3152" spans="1:7" x14ac:dyDescent="0.25">
      <c r="A3152" t="s">
        <v>3155</v>
      </c>
      <c r="B3152">
        <v>0.23432889700000001</v>
      </c>
      <c r="C3152">
        <v>3.5158835740000001</v>
      </c>
      <c r="D3152">
        <v>0.61009294999999997</v>
      </c>
      <c r="E3152">
        <v>1</v>
      </c>
      <c r="F3152" t="b">
        <v>0</v>
      </c>
      <c r="G3152">
        <f t="shared" si="49"/>
        <v>0</v>
      </c>
    </row>
    <row r="3153" spans="1:7" x14ac:dyDescent="0.25">
      <c r="A3153" t="s">
        <v>3156</v>
      </c>
      <c r="B3153">
        <v>0.22301327600000001</v>
      </c>
      <c r="C3153">
        <v>3.8243624650000001</v>
      </c>
      <c r="D3153">
        <v>0.61038273700000001</v>
      </c>
      <c r="E3153">
        <v>1</v>
      </c>
      <c r="F3153" t="b">
        <v>0</v>
      </c>
      <c r="G3153">
        <f t="shared" si="49"/>
        <v>0</v>
      </c>
    </row>
    <row r="3154" spans="1:7" x14ac:dyDescent="0.25">
      <c r="A3154" t="s">
        <v>3157</v>
      </c>
      <c r="B3154">
        <v>0.21312023499999999</v>
      </c>
      <c r="C3154">
        <v>5.7857637290000001</v>
      </c>
      <c r="D3154">
        <v>0.61043984500000004</v>
      </c>
      <c r="E3154">
        <v>1</v>
      </c>
      <c r="F3154" t="b">
        <v>0</v>
      </c>
      <c r="G3154">
        <f t="shared" si="49"/>
        <v>0</v>
      </c>
    </row>
    <row r="3155" spans="1:7" x14ac:dyDescent="0.25">
      <c r="A3155" t="s">
        <v>3158</v>
      </c>
      <c r="B3155">
        <v>-0.21217581399999999</v>
      </c>
      <c r="C3155">
        <v>6.1525456509999996</v>
      </c>
      <c r="D3155">
        <v>0.61053897199999996</v>
      </c>
      <c r="E3155">
        <v>1</v>
      </c>
      <c r="F3155" t="b">
        <v>0</v>
      </c>
      <c r="G3155">
        <f t="shared" si="49"/>
        <v>0</v>
      </c>
    </row>
    <row r="3156" spans="1:7" x14ac:dyDescent="0.25">
      <c r="A3156" t="s">
        <v>3159</v>
      </c>
      <c r="B3156">
        <v>-0.212665245</v>
      </c>
      <c r="C3156">
        <v>5.903137987</v>
      </c>
      <c r="D3156">
        <v>0.61073629100000004</v>
      </c>
      <c r="E3156">
        <v>1</v>
      </c>
      <c r="F3156" t="b">
        <v>0</v>
      </c>
      <c r="G3156">
        <f t="shared" si="49"/>
        <v>0</v>
      </c>
    </row>
    <row r="3157" spans="1:7" x14ac:dyDescent="0.25">
      <c r="A3157" t="s">
        <v>3160</v>
      </c>
      <c r="B3157">
        <v>0.21040069</v>
      </c>
      <c r="C3157">
        <v>7.1081346620000003</v>
      </c>
      <c r="D3157">
        <v>0.61087788799999998</v>
      </c>
      <c r="E3157">
        <v>1</v>
      </c>
      <c r="F3157" t="b">
        <v>0</v>
      </c>
      <c r="G3157">
        <f t="shared" si="49"/>
        <v>0</v>
      </c>
    </row>
    <row r="3158" spans="1:7" x14ac:dyDescent="0.25">
      <c r="A3158" t="s">
        <v>3161</v>
      </c>
      <c r="B3158">
        <v>0.21381682199999999</v>
      </c>
      <c r="C3158">
        <v>5.3417491679999998</v>
      </c>
      <c r="D3158">
        <v>0.61091120899999996</v>
      </c>
      <c r="E3158">
        <v>1</v>
      </c>
      <c r="F3158" t="b">
        <v>0</v>
      </c>
      <c r="G3158">
        <f t="shared" si="49"/>
        <v>0</v>
      </c>
    </row>
    <row r="3159" spans="1:7" x14ac:dyDescent="0.25">
      <c r="A3159" t="s">
        <v>3162</v>
      </c>
      <c r="B3159">
        <v>-0.213729216</v>
      </c>
      <c r="C3159">
        <v>5.272449022</v>
      </c>
      <c r="D3159">
        <v>0.61096872199999996</v>
      </c>
      <c r="E3159">
        <v>1</v>
      </c>
      <c r="F3159" t="b">
        <v>0</v>
      </c>
      <c r="G3159">
        <f t="shared" si="49"/>
        <v>0</v>
      </c>
    </row>
    <row r="3160" spans="1:7" x14ac:dyDescent="0.25">
      <c r="A3160" t="s">
        <v>3163</v>
      </c>
      <c r="B3160">
        <v>-0.21664661499999999</v>
      </c>
      <c r="C3160">
        <v>4.8358252630000003</v>
      </c>
      <c r="D3160">
        <v>0.61097049800000003</v>
      </c>
      <c r="E3160">
        <v>1</v>
      </c>
      <c r="F3160" t="b">
        <v>0</v>
      </c>
      <c r="G3160">
        <f t="shared" si="49"/>
        <v>0</v>
      </c>
    </row>
    <row r="3161" spans="1:7" x14ac:dyDescent="0.25">
      <c r="A3161" t="s">
        <v>3164</v>
      </c>
      <c r="B3161">
        <v>-0.21120087600000001</v>
      </c>
      <c r="C3161">
        <v>6.4055643409999998</v>
      </c>
      <c r="D3161">
        <v>0.61131399799999997</v>
      </c>
      <c r="E3161">
        <v>1</v>
      </c>
      <c r="F3161" t="b">
        <v>0</v>
      </c>
      <c r="G3161">
        <f t="shared" si="49"/>
        <v>0</v>
      </c>
    </row>
    <row r="3162" spans="1:7" x14ac:dyDescent="0.25">
      <c r="A3162" t="s">
        <v>3165</v>
      </c>
      <c r="B3162">
        <v>-0.21487795700000001</v>
      </c>
      <c r="C3162">
        <v>5.4374597529999997</v>
      </c>
      <c r="D3162">
        <v>0.61138688500000005</v>
      </c>
      <c r="E3162">
        <v>1</v>
      </c>
      <c r="F3162" t="b">
        <v>0</v>
      </c>
      <c r="G3162">
        <f t="shared" si="49"/>
        <v>0</v>
      </c>
    </row>
    <row r="3163" spans="1:7" x14ac:dyDescent="0.25">
      <c r="A3163" t="s">
        <v>3166</v>
      </c>
      <c r="B3163">
        <v>0.20864274599999999</v>
      </c>
      <c r="C3163">
        <v>10.13690061</v>
      </c>
      <c r="D3163">
        <v>0.61141887800000005</v>
      </c>
      <c r="E3163">
        <v>1</v>
      </c>
      <c r="F3163" t="b">
        <v>0</v>
      </c>
      <c r="G3163">
        <f t="shared" si="49"/>
        <v>0</v>
      </c>
    </row>
    <row r="3164" spans="1:7" x14ac:dyDescent="0.25">
      <c r="A3164" t="s">
        <v>3167</v>
      </c>
      <c r="B3164">
        <v>-0.21242378000000001</v>
      </c>
      <c r="C3164">
        <v>5.6309612729999996</v>
      </c>
      <c r="D3164">
        <v>0.611422095</v>
      </c>
      <c r="E3164">
        <v>1</v>
      </c>
      <c r="F3164" t="b">
        <v>0</v>
      </c>
      <c r="G3164">
        <f t="shared" si="49"/>
        <v>0</v>
      </c>
    </row>
    <row r="3165" spans="1:7" x14ac:dyDescent="0.25">
      <c r="A3165" t="s">
        <v>3168</v>
      </c>
      <c r="B3165">
        <v>-0.21276162600000001</v>
      </c>
      <c r="C3165">
        <v>5.6983556689999997</v>
      </c>
      <c r="D3165">
        <v>0.61157592800000005</v>
      </c>
      <c r="E3165">
        <v>1</v>
      </c>
      <c r="F3165" t="b">
        <v>0</v>
      </c>
      <c r="G3165">
        <f t="shared" si="49"/>
        <v>0</v>
      </c>
    </row>
    <row r="3166" spans="1:7" x14ac:dyDescent="0.25">
      <c r="A3166" t="s">
        <v>3169</v>
      </c>
      <c r="B3166">
        <v>0.21407051799999999</v>
      </c>
      <c r="C3166">
        <v>5.1218335990000003</v>
      </c>
      <c r="D3166">
        <v>0.61166805199999996</v>
      </c>
      <c r="E3166">
        <v>1</v>
      </c>
      <c r="F3166" t="b">
        <v>0</v>
      </c>
      <c r="G3166">
        <f t="shared" si="49"/>
        <v>0</v>
      </c>
    </row>
    <row r="3167" spans="1:7" x14ac:dyDescent="0.25">
      <c r="A3167" t="s">
        <v>3170</v>
      </c>
      <c r="B3167">
        <v>-0.212426798</v>
      </c>
      <c r="C3167">
        <v>5.7826259650000003</v>
      </c>
      <c r="D3167">
        <v>0.61169883199999997</v>
      </c>
      <c r="E3167">
        <v>1</v>
      </c>
      <c r="F3167" t="b">
        <v>0</v>
      </c>
      <c r="G3167">
        <f t="shared" si="49"/>
        <v>0</v>
      </c>
    </row>
    <row r="3168" spans="1:7" x14ac:dyDescent="0.25">
      <c r="A3168" t="s">
        <v>3171</v>
      </c>
      <c r="B3168">
        <v>0.21254668800000001</v>
      </c>
      <c r="C3168">
        <v>5.762781586</v>
      </c>
      <c r="D3168">
        <v>0.611716445</v>
      </c>
      <c r="E3168">
        <v>1</v>
      </c>
      <c r="F3168" t="b">
        <v>0</v>
      </c>
      <c r="G3168">
        <f t="shared" si="49"/>
        <v>0</v>
      </c>
    </row>
    <row r="3169" spans="1:7" x14ac:dyDescent="0.25">
      <c r="A3169" t="s">
        <v>3172</v>
      </c>
      <c r="B3169">
        <v>-0.208471877</v>
      </c>
      <c r="C3169">
        <v>10.11785388</v>
      </c>
      <c r="D3169">
        <v>0.611718808</v>
      </c>
      <c r="E3169">
        <v>1</v>
      </c>
      <c r="F3169" t="b">
        <v>0</v>
      </c>
      <c r="G3169">
        <f t="shared" si="49"/>
        <v>0</v>
      </c>
    </row>
    <row r="3170" spans="1:7" x14ac:dyDescent="0.25">
      <c r="A3170" t="s">
        <v>3173</v>
      </c>
      <c r="B3170">
        <v>0.21025471800000001</v>
      </c>
      <c r="C3170">
        <v>6.617561201</v>
      </c>
      <c r="D3170">
        <v>0.61225210699999999</v>
      </c>
      <c r="E3170">
        <v>1</v>
      </c>
      <c r="F3170" t="b">
        <v>0</v>
      </c>
      <c r="G3170">
        <f t="shared" si="49"/>
        <v>0</v>
      </c>
    </row>
    <row r="3171" spans="1:7" x14ac:dyDescent="0.25">
      <c r="A3171" t="s">
        <v>3174</v>
      </c>
      <c r="B3171">
        <v>0.22050192299999999</v>
      </c>
      <c r="C3171">
        <v>3.7922002680000002</v>
      </c>
      <c r="D3171">
        <v>0.61234252499999997</v>
      </c>
      <c r="E3171">
        <v>1</v>
      </c>
      <c r="F3171" t="b">
        <v>0</v>
      </c>
      <c r="G3171">
        <f t="shared" si="49"/>
        <v>0</v>
      </c>
    </row>
    <row r="3172" spans="1:7" x14ac:dyDescent="0.25">
      <c r="A3172" t="s">
        <v>3175</v>
      </c>
      <c r="B3172">
        <v>0.209886297</v>
      </c>
      <c r="C3172">
        <v>6.8115980739999999</v>
      </c>
      <c r="D3172">
        <v>0.612386545</v>
      </c>
      <c r="E3172">
        <v>1</v>
      </c>
      <c r="F3172" t="b">
        <v>0</v>
      </c>
      <c r="G3172">
        <f t="shared" si="49"/>
        <v>0</v>
      </c>
    </row>
    <row r="3173" spans="1:7" x14ac:dyDescent="0.25">
      <c r="A3173" t="s">
        <v>3176</v>
      </c>
      <c r="B3173">
        <v>0.21027209699999999</v>
      </c>
      <c r="C3173">
        <v>6.4057858310000002</v>
      </c>
      <c r="D3173">
        <v>0.61283853499999996</v>
      </c>
      <c r="E3173">
        <v>1</v>
      </c>
      <c r="F3173" t="b">
        <v>0</v>
      </c>
      <c r="G3173">
        <f t="shared" si="49"/>
        <v>0</v>
      </c>
    </row>
    <row r="3174" spans="1:7" x14ac:dyDescent="0.25">
      <c r="A3174" t="s">
        <v>3177</v>
      </c>
      <c r="B3174">
        <v>-0.225893292</v>
      </c>
      <c r="C3174">
        <v>3.7516258360000001</v>
      </c>
      <c r="D3174">
        <v>0.61297348299999999</v>
      </c>
      <c r="E3174">
        <v>1</v>
      </c>
      <c r="F3174" t="b">
        <v>0</v>
      </c>
      <c r="G3174">
        <f t="shared" si="49"/>
        <v>0</v>
      </c>
    </row>
    <row r="3175" spans="1:7" x14ac:dyDescent="0.25">
      <c r="A3175" t="s">
        <v>3178</v>
      </c>
      <c r="B3175">
        <v>0.208463336</v>
      </c>
      <c r="C3175">
        <v>7.858990242</v>
      </c>
      <c r="D3175">
        <v>0.61304336800000003</v>
      </c>
      <c r="E3175">
        <v>1</v>
      </c>
      <c r="F3175" t="b">
        <v>0</v>
      </c>
      <c r="G3175">
        <f t="shared" si="49"/>
        <v>0</v>
      </c>
    </row>
    <row r="3176" spans="1:7" x14ac:dyDescent="0.25">
      <c r="A3176" t="s">
        <v>3179</v>
      </c>
      <c r="B3176">
        <v>-0.21427534200000001</v>
      </c>
      <c r="C3176">
        <v>4.9205791230000004</v>
      </c>
      <c r="D3176">
        <v>0.61312230499999998</v>
      </c>
      <c r="E3176">
        <v>1</v>
      </c>
      <c r="F3176" t="b">
        <v>0</v>
      </c>
      <c r="G3176">
        <f t="shared" si="49"/>
        <v>0</v>
      </c>
    </row>
    <row r="3177" spans="1:7" x14ac:dyDescent="0.25">
      <c r="A3177" t="s">
        <v>3180</v>
      </c>
      <c r="B3177">
        <v>-0.21122653399999999</v>
      </c>
      <c r="C3177">
        <v>5.8101633269999997</v>
      </c>
      <c r="D3177">
        <v>0.61359268700000003</v>
      </c>
      <c r="E3177">
        <v>1</v>
      </c>
      <c r="F3177" t="b">
        <v>0</v>
      </c>
      <c r="G3177">
        <f t="shared" si="49"/>
        <v>0</v>
      </c>
    </row>
    <row r="3178" spans="1:7" x14ac:dyDescent="0.25">
      <c r="A3178" t="s">
        <v>3181</v>
      </c>
      <c r="B3178">
        <v>-0.20748770799999999</v>
      </c>
      <c r="C3178">
        <v>9.4076671310000002</v>
      </c>
      <c r="D3178">
        <v>0.61362294900000003</v>
      </c>
      <c r="E3178">
        <v>1</v>
      </c>
      <c r="F3178" t="b">
        <v>0</v>
      </c>
      <c r="G3178">
        <f t="shared" si="49"/>
        <v>0</v>
      </c>
    </row>
    <row r="3179" spans="1:7" x14ac:dyDescent="0.25">
      <c r="A3179" t="s">
        <v>3182</v>
      </c>
      <c r="B3179">
        <v>0.210810742</v>
      </c>
      <c r="C3179">
        <v>5.7294966900000004</v>
      </c>
      <c r="D3179">
        <v>0.61386610699999999</v>
      </c>
      <c r="E3179">
        <v>1</v>
      </c>
      <c r="F3179" t="b">
        <v>0</v>
      </c>
      <c r="G3179">
        <f t="shared" si="49"/>
        <v>0</v>
      </c>
    </row>
    <row r="3180" spans="1:7" x14ac:dyDescent="0.25">
      <c r="A3180" t="s">
        <v>3183</v>
      </c>
      <c r="B3180">
        <v>0.20871410100000001</v>
      </c>
      <c r="C3180">
        <v>7.0403992080000002</v>
      </c>
      <c r="D3180">
        <v>0.61387906199999998</v>
      </c>
      <c r="E3180">
        <v>1</v>
      </c>
      <c r="F3180" t="b">
        <v>0</v>
      </c>
      <c r="G3180">
        <f t="shared" si="49"/>
        <v>0</v>
      </c>
    </row>
    <row r="3181" spans="1:7" x14ac:dyDescent="0.25">
      <c r="A3181" t="s">
        <v>3184</v>
      </c>
      <c r="B3181">
        <v>0.21056507799999999</v>
      </c>
      <c r="C3181">
        <v>5.9580013310000002</v>
      </c>
      <c r="D3181">
        <v>0.61397818900000001</v>
      </c>
      <c r="E3181">
        <v>1</v>
      </c>
      <c r="F3181" t="b">
        <v>0</v>
      </c>
      <c r="G3181">
        <f t="shared" si="49"/>
        <v>0</v>
      </c>
    </row>
    <row r="3182" spans="1:7" x14ac:dyDescent="0.25">
      <c r="A3182" t="s">
        <v>3185</v>
      </c>
      <c r="B3182">
        <v>0.211951842</v>
      </c>
      <c r="C3182">
        <v>5.4374424289999999</v>
      </c>
      <c r="D3182">
        <v>0.61432516800000003</v>
      </c>
      <c r="E3182">
        <v>1</v>
      </c>
      <c r="F3182" t="b">
        <v>0</v>
      </c>
      <c r="G3182">
        <f t="shared" si="49"/>
        <v>0</v>
      </c>
    </row>
    <row r="3183" spans="1:7" x14ac:dyDescent="0.25">
      <c r="A3183" t="s">
        <v>3186</v>
      </c>
      <c r="B3183">
        <v>-0.211699944</v>
      </c>
      <c r="C3183">
        <v>5.7206776689999996</v>
      </c>
      <c r="D3183">
        <v>0.61441958200000002</v>
      </c>
      <c r="E3183">
        <v>1</v>
      </c>
      <c r="F3183" t="b">
        <v>0</v>
      </c>
      <c r="G3183">
        <f t="shared" si="49"/>
        <v>0</v>
      </c>
    </row>
    <row r="3184" spans="1:7" x14ac:dyDescent="0.25">
      <c r="A3184" t="s">
        <v>3187</v>
      </c>
      <c r="B3184">
        <v>0.21842519099999999</v>
      </c>
      <c r="C3184">
        <v>4.2505759730000001</v>
      </c>
      <c r="D3184">
        <v>0.614598898</v>
      </c>
      <c r="E3184">
        <v>1</v>
      </c>
      <c r="F3184" t="b">
        <v>0</v>
      </c>
      <c r="G3184">
        <f t="shared" si="49"/>
        <v>0</v>
      </c>
    </row>
    <row r="3185" spans="1:7" x14ac:dyDescent="0.25">
      <c r="A3185" t="s">
        <v>3188</v>
      </c>
      <c r="B3185">
        <v>0.21597366400000001</v>
      </c>
      <c r="C3185">
        <v>4.5210170520000004</v>
      </c>
      <c r="D3185">
        <v>0.614667352</v>
      </c>
      <c r="E3185">
        <v>1</v>
      </c>
      <c r="F3185" t="b">
        <v>0</v>
      </c>
      <c r="G3185">
        <f t="shared" si="49"/>
        <v>0</v>
      </c>
    </row>
    <row r="3186" spans="1:7" x14ac:dyDescent="0.25">
      <c r="A3186" t="s">
        <v>3189</v>
      </c>
      <c r="B3186">
        <v>-0.21348519499999999</v>
      </c>
      <c r="C3186">
        <v>4.8705975879999999</v>
      </c>
      <c r="D3186">
        <v>0.61472593399999997</v>
      </c>
      <c r="E3186">
        <v>1</v>
      </c>
      <c r="F3186" t="b">
        <v>0</v>
      </c>
      <c r="G3186">
        <f t="shared" si="49"/>
        <v>0</v>
      </c>
    </row>
    <row r="3187" spans="1:7" x14ac:dyDescent="0.25">
      <c r="A3187" t="s">
        <v>3190</v>
      </c>
      <c r="B3187">
        <v>-0.21503797799999999</v>
      </c>
      <c r="C3187">
        <v>5.0514350300000004</v>
      </c>
      <c r="D3187">
        <v>0.61474715599999996</v>
      </c>
      <c r="E3187">
        <v>1</v>
      </c>
      <c r="F3187" t="b">
        <v>0</v>
      </c>
      <c r="G3187">
        <f t="shared" si="49"/>
        <v>0</v>
      </c>
    </row>
    <row r="3188" spans="1:7" x14ac:dyDescent="0.25">
      <c r="A3188" t="s">
        <v>3191</v>
      </c>
      <c r="B3188">
        <v>0.21033100800000001</v>
      </c>
      <c r="C3188">
        <v>5.8573798039999998</v>
      </c>
      <c r="D3188">
        <v>0.61481545999999998</v>
      </c>
      <c r="E3188">
        <v>1</v>
      </c>
      <c r="F3188" t="b">
        <v>0</v>
      </c>
      <c r="G3188">
        <f t="shared" si="49"/>
        <v>0</v>
      </c>
    </row>
    <row r="3189" spans="1:7" x14ac:dyDescent="0.25">
      <c r="A3189" t="s">
        <v>3192</v>
      </c>
      <c r="B3189">
        <v>0.20704377600000001</v>
      </c>
      <c r="C3189">
        <v>8.5580588140000007</v>
      </c>
      <c r="D3189">
        <v>0.61483007499999998</v>
      </c>
      <c r="E3189">
        <v>1</v>
      </c>
      <c r="F3189" t="b">
        <v>0</v>
      </c>
      <c r="G3189">
        <f t="shared" si="49"/>
        <v>0</v>
      </c>
    </row>
    <row r="3190" spans="1:7" x14ac:dyDescent="0.25">
      <c r="A3190" t="s">
        <v>3193</v>
      </c>
      <c r="B3190">
        <v>0.20988409799999999</v>
      </c>
      <c r="C3190">
        <v>6.0098721299999998</v>
      </c>
      <c r="D3190">
        <v>0.61491507199999995</v>
      </c>
      <c r="E3190">
        <v>1</v>
      </c>
      <c r="F3190" t="b">
        <v>0</v>
      </c>
      <c r="G3190">
        <f t="shared" si="49"/>
        <v>0</v>
      </c>
    </row>
    <row r="3191" spans="1:7" x14ac:dyDescent="0.25">
      <c r="A3191" t="s">
        <v>3194</v>
      </c>
      <c r="B3191">
        <v>-0.209038102</v>
      </c>
      <c r="C3191">
        <v>6.3989623010000001</v>
      </c>
      <c r="D3191">
        <v>0.61500235199999997</v>
      </c>
      <c r="E3191">
        <v>1</v>
      </c>
      <c r="F3191" t="b">
        <v>0</v>
      </c>
      <c r="G3191">
        <f t="shared" si="49"/>
        <v>0</v>
      </c>
    </row>
    <row r="3192" spans="1:7" x14ac:dyDescent="0.25">
      <c r="A3192" t="s">
        <v>3195</v>
      </c>
      <c r="B3192">
        <v>-0.21152399299999999</v>
      </c>
      <c r="C3192">
        <v>5.5889774780000003</v>
      </c>
      <c r="D3192">
        <v>0.61519471299999995</v>
      </c>
      <c r="E3192">
        <v>1</v>
      </c>
      <c r="F3192" t="b">
        <v>0</v>
      </c>
      <c r="G3192">
        <f t="shared" si="49"/>
        <v>0</v>
      </c>
    </row>
    <row r="3193" spans="1:7" x14ac:dyDescent="0.25">
      <c r="A3193" t="s">
        <v>3196</v>
      </c>
      <c r="B3193">
        <v>-0.208305148</v>
      </c>
      <c r="C3193">
        <v>6.7294497619999998</v>
      </c>
      <c r="D3193">
        <v>0.61531251200000003</v>
      </c>
      <c r="E3193">
        <v>1</v>
      </c>
      <c r="F3193" t="b">
        <v>0</v>
      </c>
      <c r="G3193">
        <f t="shared" si="49"/>
        <v>0</v>
      </c>
    </row>
    <row r="3194" spans="1:7" x14ac:dyDescent="0.25">
      <c r="A3194" t="s">
        <v>3197</v>
      </c>
      <c r="B3194">
        <v>-0.210070969</v>
      </c>
      <c r="C3194">
        <v>5.8371849210000004</v>
      </c>
      <c r="D3194">
        <v>0.61541931299999997</v>
      </c>
      <c r="E3194">
        <v>1</v>
      </c>
      <c r="F3194" t="b">
        <v>0</v>
      </c>
      <c r="G3194">
        <f t="shared" si="49"/>
        <v>0</v>
      </c>
    </row>
    <row r="3195" spans="1:7" x14ac:dyDescent="0.25">
      <c r="A3195" t="s">
        <v>3198</v>
      </c>
      <c r="B3195">
        <v>0.21107198199999999</v>
      </c>
      <c r="C3195">
        <v>5.6821172249999998</v>
      </c>
      <c r="D3195">
        <v>0.61555708899999995</v>
      </c>
      <c r="E3195">
        <v>1</v>
      </c>
      <c r="F3195" t="b">
        <v>0</v>
      </c>
      <c r="G3195">
        <f t="shared" si="49"/>
        <v>0</v>
      </c>
    </row>
    <row r="3196" spans="1:7" x14ac:dyDescent="0.25">
      <c r="A3196" t="s">
        <v>3199</v>
      </c>
      <c r="B3196">
        <v>-0.208347426</v>
      </c>
      <c r="C3196">
        <v>6.4791851889999998</v>
      </c>
      <c r="D3196">
        <v>0.61592886599999996</v>
      </c>
      <c r="E3196">
        <v>1</v>
      </c>
      <c r="F3196" t="b">
        <v>0</v>
      </c>
      <c r="G3196">
        <f t="shared" si="49"/>
        <v>0</v>
      </c>
    </row>
    <row r="3197" spans="1:7" x14ac:dyDescent="0.25">
      <c r="A3197" t="s">
        <v>3200</v>
      </c>
      <c r="B3197">
        <v>-0.217766078</v>
      </c>
      <c r="C3197">
        <v>4.2281316840000001</v>
      </c>
      <c r="D3197">
        <v>0.616137512</v>
      </c>
      <c r="E3197">
        <v>1</v>
      </c>
      <c r="F3197" t="b">
        <v>0</v>
      </c>
      <c r="G3197">
        <f t="shared" si="49"/>
        <v>0</v>
      </c>
    </row>
    <row r="3198" spans="1:7" x14ac:dyDescent="0.25">
      <c r="A3198" t="s">
        <v>3201</v>
      </c>
      <c r="B3198">
        <v>0.205997824</v>
      </c>
      <c r="C3198">
        <v>8.9746723409999998</v>
      </c>
      <c r="D3198">
        <v>0.61636313300000001</v>
      </c>
      <c r="E3198">
        <v>1</v>
      </c>
      <c r="F3198" t="b">
        <v>0</v>
      </c>
      <c r="G3198">
        <f t="shared" si="49"/>
        <v>0</v>
      </c>
    </row>
    <row r="3199" spans="1:7" x14ac:dyDescent="0.25">
      <c r="A3199" t="s">
        <v>3202</v>
      </c>
      <c r="B3199">
        <v>-0.212683646</v>
      </c>
      <c r="C3199">
        <v>4.8951598589999996</v>
      </c>
      <c r="D3199">
        <v>0.61636795300000002</v>
      </c>
      <c r="E3199">
        <v>1</v>
      </c>
      <c r="F3199" t="b">
        <v>0</v>
      </c>
      <c r="G3199">
        <f t="shared" si="49"/>
        <v>0</v>
      </c>
    </row>
    <row r="3200" spans="1:7" x14ac:dyDescent="0.25">
      <c r="A3200" t="s">
        <v>3203</v>
      </c>
      <c r="B3200">
        <v>0.21060335799999999</v>
      </c>
      <c r="C3200">
        <v>5.6525851749999996</v>
      </c>
      <c r="D3200">
        <v>0.61654935099999997</v>
      </c>
      <c r="E3200">
        <v>1</v>
      </c>
      <c r="F3200" t="b">
        <v>0</v>
      </c>
      <c r="G3200">
        <f t="shared" si="49"/>
        <v>0</v>
      </c>
    </row>
    <row r="3201" spans="1:7" x14ac:dyDescent="0.25">
      <c r="A3201" t="s">
        <v>3204</v>
      </c>
      <c r="B3201">
        <v>-0.216878192</v>
      </c>
      <c r="C3201">
        <v>4.1977874870000003</v>
      </c>
      <c r="D3201">
        <v>0.61668388500000004</v>
      </c>
      <c r="E3201">
        <v>1</v>
      </c>
      <c r="F3201" t="b">
        <v>0</v>
      </c>
      <c r="G3201">
        <f t="shared" si="49"/>
        <v>0</v>
      </c>
    </row>
    <row r="3202" spans="1:7" x14ac:dyDescent="0.25">
      <c r="A3202" t="s">
        <v>3205</v>
      </c>
      <c r="B3202">
        <v>-0.57504991599999999</v>
      </c>
      <c r="C3202">
        <v>-0.35673336900000002</v>
      </c>
      <c r="D3202">
        <v>0.616742499</v>
      </c>
      <c r="E3202">
        <v>1</v>
      </c>
      <c r="F3202" t="b">
        <v>0</v>
      </c>
      <c r="G3202">
        <f t="shared" si="49"/>
        <v>0</v>
      </c>
    </row>
    <row r="3203" spans="1:7" x14ac:dyDescent="0.25">
      <c r="A3203" t="s">
        <v>3206</v>
      </c>
      <c r="B3203">
        <v>-0.22092573900000001</v>
      </c>
      <c r="C3203">
        <v>4.0007006770000002</v>
      </c>
      <c r="D3203">
        <v>0.61690959300000003</v>
      </c>
      <c r="E3203">
        <v>1</v>
      </c>
      <c r="F3203" t="b">
        <v>0</v>
      </c>
      <c r="G3203">
        <f t="shared" si="49"/>
        <v>0</v>
      </c>
    </row>
    <row r="3204" spans="1:7" x14ac:dyDescent="0.25">
      <c r="A3204" t="s">
        <v>3207</v>
      </c>
      <c r="B3204">
        <v>0.210584836</v>
      </c>
      <c r="C3204">
        <v>5.2667606679999999</v>
      </c>
      <c r="D3204">
        <v>0.61705666699999995</v>
      </c>
      <c r="E3204">
        <v>1</v>
      </c>
      <c r="F3204" t="b">
        <v>0</v>
      </c>
      <c r="G3204">
        <f t="shared" ref="G3204:G3267" si="50">-(LOG10(E3204))</f>
        <v>0</v>
      </c>
    </row>
    <row r="3205" spans="1:7" x14ac:dyDescent="0.25">
      <c r="A3205" t="s">
        <v>3208</v>
      </c>
      <c r="B3205">
        <v>0.207254881</v>
      </c>
      <c r="C3205">
        <v>6.7206508349999998</v>
      </c>
      <c r="D3205">
        <v>0.61708386299999995</v>
      </c>
      <c r="E3205">
        <v>1</v>
      </c>
      <c r="F3205" t="b">
        <v>0</v>
      </c>
      <c r="G3205">
        <f t="shared" si="50"/>
        <v>0</v>
      </c>
    </row>
    <row r="3206" spans="1:7" x14ac:dyDescent="0.25">
      <c r="A3206" t="s">
        <v>3209</v>
      </c>
      <c r="B3206">
        <v>-0.207037261</v>
      </c>
      <c r="C3206">
        <v>6.8533017059999999</v>
      </c>
      <c r="D3206">
        <v>0.61717248999999996</v>
      </c>
      <c r="E3206">
        <v>1</v>
      </c>
      <c r="F3206" t="b">
        <v>0</v>
      </c>
      <c r="G3206">
        <f t="shared" si="50"/>
        <v>0</v>
      </c>
    </row>
    <row r="3207" spans="1:7" x14ac:dyDescent="0.25">
      <c r="A3207" t="s">
        <v>3210</v>
      </c>
      <c r="B3207">
        <v>-0.207057189</v>
      </c>
      <c r="C3207">
        <v>6.6883333079999998</v>
      </c>
      <c r="D3207">
        <v>0.617542115</v>
      </c>
      <c r="E3207">
        <v>1</v>
      </c>
      <c r="F3207" t="b">
        <v>0</v>
      </c>
      <c r="G3207">
        <f t="shared" si="50"/>
        <v>0</v>
      </c>
    </row>
    <row r="3208" spans="1:7" x14ac:dyDescent="0.25">
      <c r="A3208" t="s">
        <v>3211</v>
      </c>
      <c r="B3208">
        <v>0.21139899300000001</v>
      </c>
      <c r="C3208">
        <v>4.9382136020000003</v>
      </c>
      <c r="D3208">
        <v>0.61760069299999998</v>
      </c>
      <c r="E3208">
        <v>1</v>
      </c>
      <c r="F3208" t="b">
        <v>0</v>
      </c>
      <c r="G3208">
        <f t="shared" si="50"/>
        <v>0</v>
      </c>
    </row>
    <row r="3209" spans="1:7" x14ac:dyDescent="0.25">
      <c r="A3209" t="s">
        <v>3212</v>
      </c>
      <c r="B3209">
        <v>-0.20675949299999999</v>
      </c>
      <c r="C3209">
        <v>6.6863892920000003</v>
      </c>
      <c r="D3209">
        <v>0.618054408</v>
      </c>
      <c r="E3209">
        <v>1</v>
      </c>
      <c r="F3209" t="b">
        <v>0</v>
      </c>
      <c r="G3209">
        <f t="shared" si="50"/>
        <v>0</v>
      </c>
    </row>
    <row r="3210" spans="1:7" x14ac:dyDescent="0.25">
      <c r="A3210" t="s">
        <v>3213</v>
      </c>
      <c r="B3210">
        <v>-0.208446036</v>
      </c>
      <c r="C3210">
        <v>5.8491409269999997</v>
      </c>
      <c r="D3210">
        <v>0.61811591300000002</v>
      </c>
      <c r="E3210">
        <v>1</v>
      </c>
      <c r="F3210" t="b">
        <v>0</v>
      </c>
      <c r="G3210">
        <f t="shared" si="50"/>
        <v>0</v>
      </c>
    </row>
    <row r="3211" spans="1:7" x14ac:dyDescent="0.25">
      <c r="A3211" t="s">
        <v>3214</v>
      </c>
      <c r="B3211">
        <v>0.234805295</v>
      </c>
      <c r="C3211">
        <v>3.0262613960000002</v>
      </c>
      <c r="D3211">
        <v>0.61825693500000001</v>
      </c>
      <c r="E3211">
        <v>1</v>
      </c>
      <c r="F3211" t="b">
        <v>0</v>
      </c>
      <c r="G3211">
        <f t="shared" si="50"/>
        <v>0</v>
      </c>
    </row>
    <row r="3212" spans="1:7" x14ac:dyDescent="0.25">
      <c r="A3212" t="s">
        <v>3215</v>
      </c>
      <c r="B3212">
        <v>0.20508879999999999</v>
      </c>
      <c r="C3212">
        <v>8.0195422250000004</v>
      </c>
      <c r="D3212">
        <v>0.61863438500000001</v>
      </c>
      <c r="E3212">
        <v>1</v>
      </c>
      <c r="F3212" t="b">
        <v>0</v>
      </c>
      <c r="G3212">
        <f t="shared" si="50"/>
        <v>0</v>
      </c>
    </row>
    <row r="3213" spans="1:7" x14ac:dyDescent="0.25">
      <c r="A3213" t="s">
        <v>3216</v>
      </c>
      <c r="B3213">
        <v>0.21095293200000001</v>
      </c>
      <c r="C3213">
        <v>5.0167029019999996</v>
      </c>
      <c r="D3213">
        <v>0.61867325900000003</v>
      </c>
      <c r="E3213">
        <v>1</v>
      </c>
      <c r="F3213" t="b">
        <v>0</v>
      </c>
      <c r="G3213">
        <f t="shared" si="50"/>
        <v>0</v>
      </c>
    </row>
    <row r="3214" spans="1:7" x14ac:dyDescent="0.25">
      <c r="A3214" t="s">
        <v>3217</v>
      </c>
      <c r="B3214">
        <v>-0.20641082599999999</v>
      </c>
      <c r="C3214">
        <v>6.5188234999999999</v>
      </c>
      <c r="D3214">
        <v>0.61910813899999995</v>
      </c>
      <c r="E3214">
        <v>1</v>
      </c>
      <c r="F3214" t="b">
        <v>0</v>
      </c>
      <c r="G3214">
        <f t="shared" si="50"/>
        <v>0</v>
      </c>
    </row>
    <row r="3215" spans="1:7" x14ac:dyDescent="0.25">
      <c r="A3215" t="s">
        <v>3218</v>
      </c>
      <c r="B3215">
        <v>0.20660210600000001</v>
      </c>
      <c r="C3215">
        <v>6.2582920209999999</v>
      </c>
      <c r="D3215">
        <v>0.61955659100000005</v>
      </c>
      <c r="E3215">
        <v>1</v>
      </c>
      <c r="F3215" t="b">
        <v>0</v>
      </c>
      <c r="G3215">
        <f t="shared" si="50"/>
        <v>0</v>
      </c>
    </row>
    <row r="3216" spans="1:7" x14ac:dyDescent="0.25">
      <c r="A3216" t="s">
        <v>3219</v>
      </c>
      <c r="B3216">
        <v>0.203699411</v>
      </c>
      <c r="C3216">
        <v>14.50485754</v>
      </c>
      <c r="D3216">
        <v>0.61955788899999997</v>
      </c>
      <c r="E3216">
        <v>1</v>
      </c>
      <c r="F3216" t="b">
        <v>0</v>
      </c>
      <c r="G3216">
        <f t="shared" si="50"/>
        <v>0</v>
      </c>
    </row>
    <row r="3217" spans="1:7" x14ac:dyDescent="0.25">
      <c r="A3217" t="s">
        <v>3220</v>
      </c>
      <c r="B3217">
        <v>0.20500996299999999</v>
      </c>
      <c r="C3217">
        <v>7.371474386</v>
      </c>
      <c r="D3217">
        <v>0.61960378299999996</v>
      </c>
      <c r="E3217">
        <v>1</v>
      </c>
      <c r="F3217" t="b">
        <v>0</v>
      </c>
      <c r="G3217">
        <f t="shared" si="50"/>
        <v>0</v>
      </c>
    </row>
    <row r="3218" spans="1:7" x14ac:dyDescent="0.25">
      <c r="A3218" t="s">
        <v>3221</v>
      </c>
      <c r="B3218">
        <v>0.20560967799999999</v>
      </c>
      <c r="C3218">
        <v>6.8304893010000001</v>
      </c>
      <c r="D3218">
        <v>0.61962505599999995</v>
      </c>
      <c r="E3218">
        <v>1</v>
      </c>
      <c r="F3218" t="b">
        <v>0</v>
      </c>
      <c r="G3218">
        <f t="shared" si="50"/>
        <v>0</v>
      </c>
    </row>
    <row r="3219" spans="1:7" x14ac:dyDescent="0.25">
      <c r="A3219" t="s">
        <v>3222</v>
      </c>
      <c r="B3219">
        <v>0.205991904</v>
      </c>
      <c r="C3219">
        <v>6.4978298030000001</v>
      </c>
      <c r="D3219">
        <v>0.61983845100000001</v>
      </c>
      <c r="E3219">
        <v>1</v>
      </c>
      <c r="F3219" t="b">
        <v>0</v>
      </c>
      <c r="G3219">
        <f t="shared" si="50"/>
        <v>0</v>
      </c>
    </row>
    <row r="3220" spans="1:7" x14ac:dyDescent="0.25">
      <c r="A3220" t="s">
        <v>3223</v>
      </c>
      <c r="B3220">
        <v>-0.23622848099999999</v>
      </c>
      <c r="C3220">
        <v>2.8079026530000002</v>
      </c>
      <c r="D3220">
        <v>0.61990105500000003</v>
      </c>
      <c r="E3220">
        <v>1</v>
      </c>
      <c r="F3220" t="b">
        <v>0</v>
      </c>
      <c r="G3220">
        <f t="shared" si="50"/>
        <v>0</v>
      </c>
    </row>
    <row r="3221" spans="1:7" x14ac:dyDescent="0.25">
      <c r="A3221" t="s">
        <v>3224</v>
      </c>
      <c r="B3221">
        <v>-0.206702619</v>
      </c>
      <c r="C3221">
        <v>6.1008744869999996</v>
      </c>
      <c r="D3221">
        <v>0.62001492899999999</v>
      </c>
      <c r="E3221">
        <v>1</v>
      </c>
      <c r="F3221" t="b">
        <v>0</v>
      </c>
      <c r="G3221">
        <f t="shared" si="50"/>
        <v>0</v>
      </c>
    </row>
    <row r="3222" spans="1:7" x14ac:dyDescent="0.25">
      <c r="A3222" t="s">
        <v>3225</v>
      </c>
      <c r="B3222">
        <v>-0.209736909</v>
      </c>
      <c r="C3222">
        <v>5.2798194690000004</v>
      </c>
      <c r="D3222">
        <v>0.62007114500000005</v>
      </c>
      <c r="E3222">
        <v>1</v>
      </c>
      <c r="F3222" t="b">
        <v>0</v>
      </c>
      <c r="G3222">
        <f t="shared" si="50"/>
        <v>0</v>
      </c>
    </row>
    <row r="3223" spans="1:7" x14ac:dyDescent="0.25">
      <c r="A3223" t="s">
        <v>3226</v>
      </c>
      <c r="B3223">
        <v>-0.20725316199999999</v>
      </c>
      <c r="C3223">
        <v>5.6448309559999998</v>
      </c>
      <c r="D3223">
        <v>0.62010440499999997</v>
      </c>
      <c r="E3223">
        <v>1</v>
      </c>
      <c r="F3223" t="b">
        <v>0</v>
      </c>
      <c r="G3223">
        <f t="shared" si="50"/>
        <v>0</v>
      </c>
    </row>
    <row r="3224" spans="1:7" x14ac:dyDescent="0.25">
      <c r="A3224" t="s">
        <v>3227</v>
      </c>
      <c r="B3224">
        <v>0.207385652</v>
      </c>
      <c r="C3224">
        <v>5.7811959320000001</v>
      </c>
      <c r="D3224">
        <v>0.62015941500000005</v>
      </c>
      <c r="E3224">
        <v>1</v>
      </c>
      <c r="F3224" t="b">
        <v>0</v>
      </c>
      <c r="G3224">
        <f t="shared" si="50"/>
        <v>0</v>
      </c>
    </row>
    <row r="3225" spans="1:7" x14ac:dyDescent="0.25">
      <c r="A3225" t="s">
        <v>3228</v>
      </c>
      <c r="B3225">
        <v>-0.212748463</v>
      </c>
      <c r="C3225">
        <v>4.0848601269999998</v>
      </c>
      <c r="D3225">
        <v>0.62022276899999995</v>
      </c>
      <c r="E3225">
        <v>1</v>
      </c>
      <c r="F3225" t="b">
        <v>0</v>
      </c>
      <c r="G3225">
        <f t="shared" si="50"/>
        <v>0</v>
      </c>
    </row>
    <row r="3226" spans="1:7" x14ac:dyDescent="0.25">
      <c r="A3226" t="s">
        <v>3229</v>
      </c>
      <c r="B3226">
        <v>0.20884538599999999</v>
      </c>
      <c r="C3226">
        <v>5.3673852230000003</v>
      </c>
      <c r="D3226">
        <v>0.62024810600000002</v>
      </c>
      <c r="E3226">
        <v>1</v>
      </c>
      <c r="F3226" t="b">
        <v>0</v>
      </c>
      <c r="G3226">
        <f t="shared" si="50"/>
        <v>0</v>
      </c>
    </row>
    <row r="3227" spans="1:7" x14ac:dyDescent="0.25">
      <c r="A3227" t="s">
        <v>3230</v>
      </c>
      <c r="B3227">
        <v>-0.21282610699999999</v>
      </c>
      <c r="C3227">
        <v>4.7724690909999996</v>
      </c>
      <c r="D3227">
        <v>0.620422158</v>
      </c>
      <c r="E3227">
        <v>1</v>
      </c>
      <c r="F3227" t="b">
        <v>0</v>
      </c>
      <c r="G3227">
        <f t="shared" si="50"/>
        <v>0</v>
      </c>
    </row>
    <row r="3228" spans="1:7" x14ac:dyDescent="0.25">
      <c r="A3228" t="s">
        <v>3231</v>
      </c>
      <c r="B3228">
        <v>-0.20871975000000001</v>
      </c>
      <c r="C3228">
        <v>5.0232507760000003</v>
      </c>
      <c r="D3228">
        <v>0.62046217199999998</v>
      </c>
      <c r="E3228">
        <v>1</v>
      </c>
      <c r="F3228" t="b">
        <v>0</v>
      </c>
      <c r="G3228">
        <f t="shared" si="50"/>
        <v>0</v>
      </c>
    </row>
    <row r="3229" spans="1:7" x14ac:dyDescent="0.25">
      <c r="A3229" t="s">
        <v>3232</v>
      </c>
      <c r="B3229">
        <v>-0.217652647</v>
      </c>
      <c r="C3229">
        <v>3.827446277</v>
      </c>
      <c r="D3229">
        <v>0.62050214699999995</v>
      </c>
      <c r="E3229">
        <v>1</v>
      </c>
      <c r="F3229" t="b">
        <v>0</v>
      </c>
      <c r="G3229">
        <f t="shared" si="50"/>
        <v>0</v>
      </c>
    </row>
    <row r="3230" spans="1:7" x14ac:dyDescent="0.25">
      <c r="A3230" t="s">
        <v>3233</v>
      </c>
      <c r="B3230">
        <v>-0.20444498699999999</v>
      </c>
      <c r="C3230">
        <v>7.4275204429999997</v>
      </c>
      <c r="D3230">
        <v>0.62050657600000003</v>
      </c>
      <c r="E3230">
        <v>1</v>
      </c>
      <c r="F3230" t="b">
        <v>0</v>
      </c>
      <c r="G3230">
        <f t="shared" si="50"/>
        <v>0</v>
      </c>
    </row>
    <row r="3231" spans="1:7" x14ac:dyDescent="0.25">
      <c r="A3231" t="s">
        <v>3234</v>
      </c>
      <c r="B3231">
        <v>-0.21423130000000001</v>
      </c>
      <c r="C3231">
        <v>4.2746839379999999</v>
      </c>
      <c r="D3231">
        <v>0.62059892299999997</v>
      </c>
      <c r="E3231">
        <v>1</v>
      </c>
      <c r="F3231" t="b">
        <v>0</v>
      </c>
      <c r="G3231">
        <f t="shared" si="50"/>
        <v>0</v>
      </c>
    </row>
    <row r="3232" spans="1:7" x14ac:dyDescent="0.25">
      <c r="A3232" t="s">
        <v>3235</v>
      </c>
      <c r="B3232">
        <v>0.20392237999999999</v>
      </c>
      <c r="C3232">
        <v>7.9498935360000003</v>
      </c>
      <c r="D3232">
        <v>0.62070555100000002</v>
      </c>
      <c r="E3232">
        <v>1</v>
      </c>
      <c r="F3232" t="b">
        <v>0</v>
      </c>
      <c r="G3232">
        <f t="shared" si="50"/>
        <v>0</v>
      </c>
    </row>
    <row r="3233" spans="1:7" x14ac:dyDescent="0.25">
      <c r="A3233" t="s">
        <v>3236</v>
      </c>
      <c r="B3233">
        <v>-0.215787643</v>
      </c>
      <c r="C3233">
        <v>4.3633103809999998</v>
      </c>
      <c r="D3233">
        <v>0.62075248500000002</v>
      </c>
      <c r="E3233">
        <v>1</v>
      </c>
      <c r="F3233" t="b">
        <v>0</v>
      </c>
      <c r="G3233">
        <f t="shared" si="50"/>
        <v>0</v>
      </c>
    </row>
    <row r="3234" spans="1:7" x14ac:dyDescent="0.25">
      <c r="A3234" t="s">
        <v>3237</v>
      </c>
      <c r="B3234">
        <v>-0.20540729399999999</v>
      </c>
      <c r="C3234">
        <v>6.519288639</v>
      </c>
      <c r="D3234">
        <v>0.620817956</v>
      </c>
      <c r="E3234">
        <v>1</v>
      </c>
      <c r="F3234" t="b">
        <v>0</v>
      </c>
      <c r="G3234">
        <f t="shared" si="50"/>
        <v>0</v>
      </c>
    </row>
    <row r="3235" spans="1:7" x14ac:dyDescent="0.25">
      <c r="A3235" t="s">
        <v>3238</v>
      </c>
      <c r="B3235">
        <v>-0.23036050299999999</v>
      </c>
      <c r="C3235">
        <v>2.8966994150000001</v>
      </c>
      <c r="D3235">
        <v>0.62095685599999995</v>
      </c>
      <c r="E3235">
        <v>1</v>
      </c>
      <c r="F3235" t="b">
        <v>0</v>
      </c>
      <c r="G3235">
        <f t="shared" si="50"/>
        <v>0</v>
      </c>
    </row>
    <row r="3236" spans="1:7" x14ac:dyDescent="0.25">
      <c r="A3236" t="s">
        <v>3239</v>
      </c>
      <c r="B3236">
        <v>-0.206372214</v>
      </c>
      <c r="C3236">
        <v>6.0051594990000003</v>
      </c>
      <c r="D3236">
        <v>0.62095847299999996</v>
      </c>
      <c r="E3236">
        <v>1</v>
      </c>
      <c r="F3236" t="b">
        <v>0</v>
      </c>
      <c r="G3236">
        <f t="shared" si="50"/>
        <v>0</v>
      </c>
    </row>
    <row r="3237" spans="1:7" x14ac:dyDescent="0.25">
      <c r="A3237" t="s">
        <v>3240</v>
      </c>
      <c r="B3237">
        <v>-0.206372214</v>
      </c>
      <c r="C3237">
        <v>6.0051594990000003</v>
      </c>
      <c r="D3237">
        <v>0.62095847299999996</v>
      </c>
      <c r="E3237">
        <v>1</v>
      </c>
      <c r="F3237" t="b">
        <v>0</v>
      </c>
      <c r="G3237">
        <f t="shared" si="50"/>
        <v>0</v>
      </c>
    </row>
    <row r="3238" spans="1:7" x14ac:dyDescent="0.25">
      <c r="A3238" t="s">
        <v>3241</v>
      </c>
      <c r="B3238">
        <v>0.20601475</v>
      </c>
      <c r="C3238">
        <v>6.1164676780000002</v>
      </c>
      <c r="D3238">
        <v>0.62106698299999996</v>
      </c>
      <c r="E3238">
        <v>1</v>
      </c>
      <c r="F3238" t="b">
        <v>0</v>
      </c>
      <c r="G3238">
        <f t="shared" si="50"/>
        <v>0</v>
      </c>
    </row>
    <row r="3239" spans="1:7" x14ac:dyDescent="0.25">
      <c r="A3239" t="s">
        <v>3242</v>
      </c>
      <c r="B3239">
        <v>-0.205677208</v>
      </c>
      <c r="C3239">
        <v>6.2896457330000004</v>
      </c>
      <c r="D3239">
        <v>0.62107763000000005</v>
      </c>
      <c r="E3239">
        <v>1</v>
      </c>
      <c r="F3239" t="b">
        <v>0</v>
      </c>
      <c r="G3239">
        <f t="shared" si="50"/>
        <v>0</v>
      </c>
    </row>
    <row r="3240" spans="1:7" x14ac:dyDescent="0.25">
      <c r="A3240" t="s">
        <v>3243</v>
      </c>
      <c r="B3240">
        <v>-0.20847684799999999</v>
      </c>
      <c r="C3240">
        <v>5.2260478509999997</v>
      </c>
      <c r="D3240">
        <v>0.62132223099999995</v>
      </c>
      <c r="E3240">
        <v>1</v>
      </c>
      <c r="F3240" t="b">
        <v>0</v>
      </c>
      <c r="G3240">
        <f t="shared" si="50"/>
        <v>0</v>
      </c>
    </row>
    <row r="3241" spans="1:7" x14ac:dyDescent="0.25">
      <c r="A3241" t="s">
        <v>3244</v>
      </c>
      <c r="B3241">
        <v>0.21096796300000001</v>
      </c>
      <c r="C3241">
        <v>4.3663020699999997</v>
      </c>
      <c r="D3241">
        <v>0.62167891600000003</v>
      </c>
      <c r="E3241">
        <v>1</v>
      </c>
      <c r="F3241" t="b">
        <v>0</v>
      </c>
      <c r="G3241">
        <f t="shared" si="50"/>
        <v>0</v>
      </c>
    </row>
    <row r="3242" spans="1:7" x14ac:dyDescent="0.25">
      <c r="A3242" t="s">
        <v>3245</v>
      </c>
      <c r="B3242">
        <v>0.20905138000000001</v>
      </c>
      <c r="C3242">
        <v>5.1309895619999999</v>
      </c>
      <c r="D3242">
        <v>0.62174872800000003</v>
      </c>
      <c r="E3242">
        <v>1</v>
      </c>
      <c r="F3242" t="b">
        <v>0</v>
      </c>
      <c r="G3242">
        <f t="shared" si="50"/>
        <v>0</v>
      </c>
    </row>
    <row r="3243" spans="1:7" x14ac:dyDescent="0.25">
      <c r="A3243" t="s">
        <v>3246</v>
      </c>
      <c r="B3243">
        <v>-0.202548752</v>
      </c>
      <c r="C3243">
        <v>10.58292831</v>
      </c>
      <c r="D3243">
        <v>0.62177139000000003</v>
      </c>
      <c r="E3243">
        <v>1</v>
      </c>
      <c r="F3243" t="b">
        <v>0</v>
      </c>
      <c r="G3243">
        <f t="shared" si="50"/>
        <v>0</v>
      </c>
    </row>
    <row r="3244" spans="1:7" x14ac:dyDescent="0.25">
      <c r="A3244" t="s">
        <v>3247</v>
      </c>
      <c r="B3244">
        <v>-0.20805459700000001</v>
      </c>
      <c r="C3244">
        <v>5.0647289080000002</v>
      </c>
      <c r="D3244">
        <v>0.62206558099999998</v>
      </c>
      <c r="E3244">
        <v>1</v>
      </c>
      <c r="F3244" t="b">
        <v>0</v>
      </c>
      <c r="G3244">
        <f t="shared" si="50"/>
        <v>0</v>
      </c>
    </row>
    <row r="3245" spans="1:7" x14ac:dyDescent="0.25">
      <c r="A3245" t="s">
        <v>3248</v>
      </c>
      <c r="B3245">
        <v>0.216216617</v>
      </c>
      <c r="C3245">
        <v>4.1298324749999997</v>
      </c>
      <c r="D3245">
        <v>0.622835103</v>
      </c>
      <c r="E3245">
        <v>1</v>
      </c>
      <c r="F3245" t="b">
        <v>0</v>
      </c>
      <c r="G3245">
        <f t="shared" si="50"/>
        <v>0</v>
      </c>
    </row>
    <row r="3246" spans="1:7" x14ac:dyDescent="0.25">
      <c r="A3246" t="s">
        <v>3249</v>
      </c>
      <c r="B3246">
        <v>0.210101863</v>
      </c>
      <c r="C3246">
        <v>5.1029761740000001</v>
      </c>
      <c r="D3246">
        <v>0.62302488899999997</v>
      </c>
      <c r="E3246">
        <v>1</v>
      </c>
      <c r="F3246" t="b">
        <v>0</v>
      </c>
      <c r="G3246">
        <f t="shared" si="50"/>
        <v>0</v>
      </c>
    </row>
    <row r="3247" spans="1:7" x14ac:dyDescent="0.25">
      <c r="A3247" t="s">
        <v>3250</v>
      </c>
      <c r="B3247">
        <v>0.204319941</v>
      </c>
      <c r="C3247">
        <v>6.3540251950000002</v>
      </c>
      <c r="D3247">
        <v>0.62313026100000002</v>
      </c>
      <c r="E3247">
        <v>1</v>
      </c>
      <c r="F3247" t="b">
        <v>0</v>
      </c>
      <c r="G3247">
        <f t="shared" si="50"/>
        <v>0</v>
      </c>
    </row>
    <row r="3248" spans="1:7" x14ac:dyDescent="0.25">
      <c r="A3248" t="s">
        <v>3251</v>
      </c>
      <c r="B3248">
        <v>0.20886386900000001</v>
      </c>
      <c r="C3248">
        <v>4.7833268870000003</v>
      </c>
      <c r="D3248">
        <v>0.62321869299999999</v>
      </c>
      <c r="E3248">
        <v>1</v>
      </c>
      <c r="F3248" t="b">
        <v>0</v>
      </c>
      <c r="G3248">
        <f t="shared" si="50"/>
        <v>0</v>
      </c>
    </row>
    <row r="3249" spans="1:7" x14ac:dyDescent="0.25">
      <c r="A3249" t="s">
        <v>3252</v>
      </c>
      <c r="B3249">
        <v>0.20217955600000001</v>
      </c>
      <c r="C3249">
        <v>8.424653052</v>
      </c>
      <c r="D3249">
        <v>0.62326506400000004</v>
      </c>
      <c r="E3249">
        <v>1</v>
      </c>
      <c r="F3249" t="b">
        <v>0</v>
      </c>
      <c r="G3249">
        <f t="shared" si="50"/>
        <v>0</v>
      </c>
    </row>
    <row r="3250" spans="1:7" x14ac:dyDescent="0.25">
      <c r="A3250" t="s">
        <v>3253</v>
      </c>
      <c r="B3250">
        <v>-0.204563042</v>
      </c>
      <c r="C3250">
        <v>6.1600784070000003</v>
      </c>
      <c r="D3250">
        <v>0.62343561300000006</v>
      </c>
      <c r="E3250">
        <v>1</v>
      </c>
      <c r="F3250" t="b">
        <v>0</v>
      </c>
      <c r="G3250">
        <f t="shared" si="50"/>
        <v>0</v>
      </c>
    </row>
    <row r="3251" spans="1:7" x14ac:dyDescent="0.25">
      <c r="A3251" t="s">
        <v>3254</v>
      </c>
      <c r="B3251">
        <v>0.20525400099999999</v>
      </c>
      <c r="C3251">
        <v>5.8417771030000001</v>
      </c>
      <c r="D3251">
        <v>0.62350065700000001</v>
      </c>
      <c r="E3251">
        <v>1</v>
      </c>
      <c r="F3251" t="b">
        <v>0</v>
      </c>
      <c r="G3251">
        <f t="shared" si="50"/>
        <v>0</v>
      </c>
    </row>
    <row r="3252" spans="1:7" x14ac:dyDescent="0.25">
      <c r="A3252" t="s">
        <v>3255</v>
      </c>
      <c r="B3252">
        <v>-0.22092973599999999</v>
      </c>
      <c r="C3252">
        <v>3.4702204440000002</v>
      </c>
      <c r="D3252">
        <v>0.623589375</v>
      </c>
      <c r="E3252">
        <v>1</v>
      </c>
      <c r="F3252" t="b">
        <v>0</v>
      </c>
      <c r="G3252">
        <f t="shared" si="50"/>
        <v>0</v>
      </c>
    </row>
    <row r="3253" spans="1:7" x14ac:dyDescent="0.25">
      <c r="A3253" t="s">
        <v>3256</v>
      </c>
      <c r="B3253">
        <v>-0.20491183099999999</v>
      </c>
      <c r="C3253">
        <v>5.9265586990000001</v>
      </c>
      <c r="D3253">
        <v>0.62377583700000006</v>
      </c>
      <c r="E3253">
        <v>1</v>
      </c>
      <c r="F3253" t="b">
        <v>0</v>
      </c>
      <c r="G3253">
        <f t="shared" si="50"/>
        <v>0</v>
      </c>
    </row>
    <row r="3254" spans="1:7" x14ac:dyDescent="0.25">
      <c r="A3254" t="s">
        <v>3257</v>
      </c>
      <c r="B3254">
        <v>-0.20714405699999999</v>
      </c>
      <c r="C3254">
        <v>5.0195751319999999</v>
      </c>
      <c r="D3254">
        <v>0.62380550899999998</v>
      </c>
      <c r="E3254">
        <v>1</v>
      </c>
      <c r="F3254" t="b">
        <v>0</v>
      </c>
      <c r="G3254">
        <f t="shared" si="50"/>
        <v>0</v>
      </c>
    </row>
    <row r="3255" spans="1:7" x14ac:dyDescent="0.25">
      <c r="A3255" t="s">
        <v>3258</v>
      </c>
      <c r="B3255">
        <v>0.205845634</v>
      </c>
      <c r="C3255">
        <v>5.2813067599999997</v>
      </c>
      <c r="D3255">
        <v>0.623864906</v>
      </c>
      <c r="E3255">
        <v>1</v>
      </c>
      <c r="F3255" t="b">
        <v>0</v>
      </c>
      <c r="G3255">
        <f t="shared" si="50"/>
        <v>0</v>
      </c>
    </row>
    <row r="3256" spans="1:7" x14ac:dyDescent="0.25">
      <c r="A3256" t="s">
        <v>3259</v>
      </c>
      <c r="B3256">
        <v>-0.21245984500000001</v>
      </c>
      <c r="C3256">
        <v>3.9204080170000002</v>
      </c>
      <c r="D3256">
        <v>0.62399505499999997</v>
      </c>
      <c r="E3256">
        <v>1</v>
      </c>
      <c r="F3256" t="b">
        <v>0</v>
      </c>
      <c r="G3256">
        <f t="shared" si="50"/>
        <v>0</v>
      </c>
    </row>
    <row r="3257" spans="1:7" x14ac:dyDescent="0.25">
      <c r="A3257" t="s">
        <v>3260</v>
      </c>
      <c r="B3257">
        <v>-0.20203331999999999</v>
      </c>
      <c r="C3257">
        <v>7.8487003360000003</v>
      </c>
      <c r="D3257">
        <v>0.62407705999999996</v>
      </c>
      <c r="E3257">
        <v>1</v>
      </c>
      <c r="F3257" t="b">
        <v>0</v>
      </c>
      <c r="G3257">
        <f t="shared" si="50"/>
        <v>0</v>
      </c>
    </row>
    <row r="3258" spans="1:7" x14ac:dyDescent="0.25">
      <c r="A3258" t="s">
        <v>3261</v>
      </c>
      <c r="B3258">
        <v>0.60740441300000003</v>
      </c>
      <c r="C3258">
        <v>-1.1190756289999999</v>
      </c>
      <c r="D3258">
        <v>0.62413985500000002</v>
      </c>
      <c r="E3258">
        <v>1</v>
      </c>
      <c r="F3258" t="b">
        <v>0</v>
      </c>
      <c r="G3258">
        <f t="shared" si="50"/>
        <v>0</v>
      </c>
    </row>
    <row r="3259" spans="1:7" x14ac:dyDescent="0.25">
      <c r="A3259" t="s">
        <v>3262</v>
      </c>
      <c r="B3259">
        <v>-0.51221282400000001</v>
      </c>
      <c r="C3259">
        <v>-1.0743766640000001</v>
      </c>
      <c r="D3259">
        <v>0.62413985500000002</v>
      </c>
      <c r="E3259">
        <v>1</v>
      </c>
      <c r="F3259" t="b">
        <v>0</v>
      </c>
      <c r="G3259">
        <f t="shared" si="50"/>
        <v>0</v>
      </c>
    </row>
    <row r="3260" spans="1:7" x14ac:dyDescent="0.25">
      <c r="A3260" t="s">
        <v>3263</v>
      </c>
      <c r="B3260">
        <v>-0.21007323999999999</v>
      </c>
      <c r="C3260">
        <v>4.4598391079999997</v>
      </c>
      <c r="D3260">
        <v>0.62437030500000001</v>
      </c>
      <c r="E3260">
        <v>1</v>
      </c>
      <c r="F3260" t="b">
        <v>0</v>
      </c>
      <c r="G3260">
        <f t="shared" si="50"/>
        <v>0</v>
      </c>
    </row>
    <row r="3261" spans="1:7" x14ac:dyDescent="0.25">
      <c r="A3261" t="s">
        <v>3264</v>
      </c>
      <c r="B3261">
        <v>-0.20937398199999999</v>
      </c>
      <c r="C3261">
        <v>4.5874951700000004</v>
      </c>
      <c r="D3261">
        <v>0.624806003</v>
      </c>
      <c r="E3261">
        <v>1</v>
      </c>
      <c r="F3261" t="b">
        <v>0</v>
      </c>
      <c r="G3261">
        <f t="shared" si="50"/>
        <v>0</v>
      </c>
    </row>
    <row r="3262" spans="1:7" x14ac:dyDescent="0.25">
      <c r="A3262" t="s">
        <v>3265</v>
      </c>
      <c r="B3262">
        <v>-0.20227304700000001</v>
      </c>
      <c r="C3262">
        <v>7.0865092819999997</v>
      </c>
      <c r="D3262">
        <v>0.62482293</v>
      </c>
      <c r="E3262">
        <v>1</v>
      </c>
      <c r="F3262" t="b">
        <v>0</v>
      </c>
      <c r="G3262">
        <f t="shared" si="50"/>
        <v>0</v>
      </c>
    </row>
    <row r="3263" spans="1:7" x14ac:dyDescent="0.25">
      <c r="A3263" t="s">
        <v>3266</v>
      </c>
      <c r="B3263">
        <v>0.22299370800000001</v>
      </c>
      <c r="C3263">
        <v>3.2507488160000002</v>
      </c>
      <c r="D3263">
        <v>0.62484572299999996</v>
      </c>
      <c r="E3263">
        <v>1</v>
      </c>
      <c r="F3263" t="b">
        <v>0</v>
      </c>
      <c r="G3263">
        <f t="shared" si="50"/>
        <v>0</v>
      </c>
    </row>
    <row r="3264" spans="1:7" x14ac:dyDescent="0.25">
      <c r="A3264" t="s">
        <v>3267</v>
      </c>
      <c r="B3264">
        <v>-0.20079556700000001</v>
      </c>
      <c r="C3264">
        <v>10.14211549</v>
      </c>
      <c r="D3264">
        <v>0.62487931399999996</v>
      </c>
      <c r="E3264">
        <v>1</v>
      </c>
      <c r="F3264" t="b">
        <v>0</v>
      </c>
      <c r="G3264">
        <f t="shared" si="50"/>
        <v>0</v>
      </c>
    </row>
    <row r="3265" spans="1:7" x14ac:dyDescent="0.25">
      <c r="A3265" t="s">
        <v>3268</v>
      </c>
      <c r="B3265">
        <v>-0.20204739299999999</v>
      </c>
      <c r="C3265">
        <v>7.0293378019999997</v>
      </c>
      <c r="D3265">
        <v>0.62532376199999995</v>
      </c>
      <c r="E3265">
        <v>1</v>
      </c>
      <c r="F3265" t="b">
        <v>0</v>
      </c>
      <c r="G3265">
        <f t="shared" si="50"/>
        <v>0</v>
      </c>
    </row>
    <row r="3266" spans="1:7" x14ac:dyDescent="0.25">
      <c r="A3266" t="s">
        <v>3269</v>
      </c>
      <c r="B3266">
        <v>0.20288882999999999</v>
      </c>
      <c r="C3266">
        <v>6.3673075219999999</v>
      </c>
      <c r="D3266">
        <v>0.62553387599999999</v>
      </c>
      <c r="E3266">
        <v>1</v>
      </c>
      <c r="F3266" t="b">
        <v>0</v>
      </c>
      <c r="G3266">
        <f t="shared" si="50"/>
        <v>0</v>
      </c>
    </row>
    <row r="3267" spans="1:7" x14ac:dyDescent="0.25">
      <c r="A3267" t="s">
        <v>3270</v>
      </c>
      <c r="B3267">
        <v>-0.201401003</v>
      </c>
      <c r="C3267">
        <v>7.4584363590000002</v>
      </c>
      <c r="D3267">
        <v>0.62568014900000002</v>
      </c>
      <c r="E3267">
        <v>1</v>
      </c>
      <c r="F3267" t="b">
        <v>0</v>
      </c>
      <c r="G3267">
        <f t="shared" si="50"/>
        <v>0</v>
      </c>
    </row>
    <row r="3268" spans="1:7" x14ac:dyDescent="0.25">
      <c r="A3268" t="s">
        <v>3271</v>
      </c>
      <c r="B3268">
        <v>0.200316565</v>
      </c>
      <c r="C3268">
        <v>9.5773500970000001</v>
      </c>
      <c r="D3268">
        <v>0.62586267600000001</v>
      </c>
      <c r="E3268">
        <v>1</v>
      </c>
      <c r="F3268" t="b">
        <v>0</v>
      </c>
      <c r="G3268">
        <f t="shared" ref="G3268:G3331" si="51">-(LOG10(E3268))</f>
        <v>0</v>
      </c>
    </row>
    <row r="3269" spans="1:7" x14ac:dyDescent="0.25">
      <c r="A3269" t="s">
        <v>3272</v>
      </c>
      <c r="B3269">
        <v>-0.246607721</v>
      </c>
      <c r="C3269">
        <v>1.9758435270000001</v>
      </c>
      <c r="D3269">
        <v>0.62616909300000001</v>
      </c>
      <c r="E3269">
        <v>1</v>
      </c>
      <c r="F3269" t="b">
        <v>0</v>
      </c>
      <c r="G3269">
        <f t="shared" si="51"/>
        <v>0</v>
      </c>
    </row>
    <row r="3270" spans="1:7" x14ac:dyDescent="0.25">
      <c r="A3270" t="s">
        <v>3273</v>
      </c>
      <c r="B3270">
        <v>-0.246607721</v>
      </c>
      <c r="C3270">
        <v>1.9758435270000001</v>
      </c>
      <c r="D3270">
        <v>0.62616909300000001</v>
      </c>
      <c r="E3270">
        <v>1</v>
      </c>
      <c r="F3270" t="b">
        <v>0</v>
      </c>
      <c r="G3270">
        <f t="shared" si="51"/>
        <v>0</v>
      </c>
    </row>
    <row r="3271" spans="1:7" x14ac:dyDescent="0.25">
      <c r="A3271" t="s">
        <v>3274</v>
      </c>
      <c r="B3271">
        <v>0.20173591199999999</v>
      </c>
      <c r="C3271">
        <v>6.8399725450000002</v>
      </c>
      <c r="D3271">
        <v>0.62623291800000003</v>
      </c>
      <c r="E3271">
        <v>1</v>
      </c>
      <c r="F3271" t="b">
        <v>0</v>
      </c>
      <c r="G3271">
        <f t="shared" si="51"/>
        <v>0</v>
      </c>
    </row>
    <row r="3272" spans="1:7" x14ac:dyDescent="0.25">
      <c r="A3272" t="s">
        <v>3275</v>
      </c>
      <c r="B3272">
        <v>-0.20360256199999999</v>
      </c>
      <c r="C3272">
        <v>5.6593279140000003</v>
      </c>
      <c r="D3272">
        <v>0.62650391900000002</v>
      </c>
      <c r="E3272">
        <v>1</v>
      </c>
      <c r="F3272" t="b">
        <v>0</v>
      </c>
      <c r="G3272">
        <f t="shared" si="51"/>
        <v>0</v>
      </c>
    </row>
    <row r="3273" spans="1:7" x14ac:dyDescent="0.25">
      <c r="A3273" t="s">
        <v>3276</v>
      </c>
      <c r="B3273">
        <v>0.20118627</v>
      </c>
      <c r="C3273">
        <v>7.0826886829999998</v>
      </c>
      <c r="D3273">
        <v>0.62666596799999996</v>
      </c>
      <c r="E3273">
        <v>1</v>
      </c>
      <c r="F3273" t="b">
        <v>0</v>
      </c>
      <c r="G3273">
        <f t="shared" si="51"/>
        <v>0</v>
      </c>
    </row>
    <row r="3274" spans="1:7" x14ac:dyDescent="0.25">
      <c r="A3274" t="s">
        <v>3277</v>
      </c>
      <c r="B3274">
        <v>-0.219649187</v>
      </c>
      <c r="C3274">
        <v>3.262343371</v>
      </c>
      <c r="D3274">
        <v>0.62676805300000005</v>
      </c>
      <c r="E3274">
        <v>1</v>
      </c>
      <c r="F3274" t="b">
        <v>0</v>
      </c>
      <c r="G3274">
        <f t="shared" si="51"/>
        <v>0</v>
      </c>
    </row>
    <row r="3275" spans="1:7" x14ac:dyDescent="0.25">
      <c r="A3275" t="s">
        <v>3278</v>
      </c>
      <c r="B3275">
        <v>0.211615356</v>
      </c>
      <c r="C3275">
        <v>3.9707841030000002</v>
      </c>
      <c r="D3275">
        <v>0.62678627799999997</v>
      </c>
      <c r="E3275">
        <v>1</v>
      </c>
      <c r="F3275" t="b">
        <v>0</v>
      </c>
      <c r="G3275">
        <f t="shared" si="51"/>
        <v>0</v>
      </c>
    </row>
    <row r="3276" spans="1:7" x14ac:dyDescent="0.25">
      <c r="A3276" t="s">
        <v>3279</v>
      </c>
      <c r="B3276">
        <v>-0.20260478500000001</v>
      </c>
      <c r="C3276">
        <v>6.1265463159999998</v>
      </c>
      <c r="D3276">
        <v>0.62690434399999995</v>
      </c>
      <c r="E3276">
        <v>1</v>
      </c>
      <c r="F3276" t="b">
        <v>0</v>
      </c>
      <c r="G3276">
        <f t="shared" si="51"/>
        <v>0</v>
      </c>
    </row>
    <row r="3277" spans="1:7" x14ac:dyDescent="0.25">
      <c r="A3277" t="s">
        <v>3280</v>
      </c>
      <c r="B3277">
        <v>-0.20291093800000001</v>
      </c>
      <c r="C3277">
        <v>5.9626590200000003</v>
      </c>
      <c r="D3277">
        <v>0.62703384200000001</v>
      </c>
      <c r="E3277">
        <v>1</v>
      </c>
      <c r="F3277" t="b">
        <v>0</v>
      </c>
      <c r="G3277">
        <f t="shared" si="51"/>
        <v>0</v>
      </c>
    </row>
    <row r="3278" spans="1:7" x14ac:dyDescent="0.25">
      <c r="A3278" t="s">
        <v>3281</v>
      </c>
      <c r="B3278">
        <v>-0.205656862</v>
      </c>
      <c r="C3278">
        <v>5.4367705910000002</v>
      </c>
      <c r="D3278">
        <v>0.62706033400000005</v>
      </c>
      <c r="E3278">
        <v>1</v>
      </c>
      <c r="F3278" t="b">
        <v>0</v>
      </c>
      <c r="G3278">
        <f t="shared" si="51"/>
        <v>0</v>
      </c>
    </row>
    <row r="3279" spans="1:7" x14ac:dyDescent="0.25">
      <c r="A3279" t="s">
        <v>3282</v>
      </c>
      <c r="B3279">
        <v>0.200117504</v>
      </c>
      <c r="C3279">
        <v>7.8573689120000001</v>
      </c>
      <c r="D3279">
        <v>0.62734498400000005</v>
      </c>
      <c r="E3279">
        <v>1</v>
      </c>
      <c r="F3279" t="b">
        <v>0</v>
      </c>
      <c r="G3279">
        <f t="shared" si="51"/>
        <v>0</v>
      </c>
    </row>
    <row r="3280" spans="1:7" x14ac:dyDescent="0.25">
      <c r="A3280" t="s">
        <v>3283</v>
      </c>
      <c r="B3280">
        <v>-0.22259272599999999</v>
      </c>
      <c r="C3280">
        <v>2.8418341950000001</v>
      </c>
      <c r="D3280">
        <v>0.62758237500000003</v>
      </c>
      <c r="E3280">
        <v>1</v>
      </c>
      <c r="F3280" t="b">
        <v>0</v>
      </c>
      <c r="G3280">
        <f t="shared" si="51"/>
        <v>0</v>
      </c>
    </row>
    <row r="3281" spans="1:7" x14ac:dyDescent="0.25">
      <c r="A3281" t="s">
        <v>3284</v>
      </c>
      <c r="B3281">
        <v>-0.216144686</v>
      </c>
      <c r="C3281">
        <v>3.5942594350000001</v>
      </c>
      <c r="D3281">
        <v>0.62772842200000001</v>
      </c>
      <c r="E3281">
        <v>1</v>
      </c>
      <c r="F3281" t="b">
        <v>0</v>
      </c>
      <c r="G3281">
        <f t="shared" si="51"/>
        <v>0</v>
      </c>
    </row>
    <row r="3282" spans="1:7" x14ac:dyDescent="0.25">
      <c r="A3282" t="s">
        <v>3285</v>
      </c>
      <c r="B3282">
        <v>0.20009945400000001</v>
      </c>
      <c r="C3282">
        <v>7.5176439400000001</v>
      </c>
      <c r="D3282">
        <v>0.62780910499999998</v>
      </c>
      <c r="E3282">
        <v>1</v>
      </c>
      <c r="F3282" t="b">
        <v>0</v>
      </c>
      <c r="G3282">
        <f t="shared" si="51"/>
        <v>0</v>
      </c>
    </row>
    <row r="3283" spans="1:7" x14ac:dyDescent="0.25">
      <c r="A3283" t="s">
        <v>3286</v>
      </c>
      <c r="B3283">
        <v>-0.20031705999999999</v>
      </c>
      <c r="C3283">
        <v>7.1668808559999997</v>
      </c>
      <c r="D3283">
        <v>0.62802990299999994</v>
      </c>
      <c r="E3283">
        <v>1</v>
      </c>
      <c r="F3283" t="b">
        <v>0</v>
      </c>
      <c r="G3283">
        <f t="shared" si="51"/>
        <v>0</v>
      </c>
    </row>
    <row r="3284" spans="1:7" x14ac:dyDescent="0.25">
      <c r="A3284" t="s">
        <v>3287</v>
      </c>
      <c r="B3284">
        <v>0.206456107</v>
      </c>
      <c r="C3284">
        <v>5.0014772980000002</v>
      </c>
      <c r="D3284">
        <v>0.62821234199999998</v>
      </c>
      <c r="E3284">
        <v>1</v>
      </c>
      <c r="F3284" t="b">
        <v>0</v>
      </c>
      <c r="G3284">
        <f t="shared" si="51"/>
        <v>0</v>
      </c>
    </row>
    <row r="3285" spans="1:7" x14ac:dyDescent="0.25">
      <c r="A3285" t="s">
        <v>3288</v>
      </c>
      <c r="B3285">
        <v>-0.20577340399999999</v>
      </c>
      <c r="C3285">
        <v>5.2705718240000001</v>
      </c>
      <c r="D3285">
        <v>0.62853211799999997</v>
      </c>
      <c r="E3285">
        <v>1</v>
      </c>
      <c r="F3285" t="b">
        <v>0</v>
      </c>
      <c r="G3285">
        <f t="shared" si="51"/>
        <v>0</v>
      </c>
    </row>
    <row r="3286" spans="1:7" x14ac:dyDescent="0.25">
      <c r="A3286" t="s">
        <v>3289</v>
      </c>
      <c r="B3286">
        <v>-0.337451002</v>
      </c>
      <c r="C3286">
        <v>0.66925382099999997</v>
      </c>
      <c r="D3286">
        <v>0.62889417800000003</v>
      </c>
      <c r="E3286">
        <v>1</v>
      </c>
      <c r="F3286" t="b">
        <v>0</v>
      </c>
      <c r="G3286">
        <f t="shared" si="51"/>
        <v>0</v>
      </c>
    </row>
    <row r="3287" spans="1:7" x14ac:dyDescent="0.25">
      <c r="A3287" t="s">
        <v>3290</v>
      </c>
      <c r="B3287">
        <v>-0.20166072500000001</v>
      </c>
      <c r="C3287">
        <v>6.0239536070000002</v>
      </c>
      <c r="D3287">
        <v>0.62891807600000005</v>
      </c>
      <c r="E3287">
        <v>1</v>
      </c>
      <c r="F3287" t="b">
        <v>0</v>
      </c>
      <c r="G3287">
        <f t="shared" si="51"/>
        <v>0</v>
      </c>
    </row>
    <row r="3288" spans="1:7" x14ac:dyDescent="0.25">
      <c r="A3288" t="s">
        <v>3291</v>
      </c>
      <c r="B3288">
        <v>-0.203610665</v>
      </c>
      <c r="C3288">
        <v>5.1294880879999996</v>
      </c>
      <c r="D3288">
        <v>0.62908002500000004</v>
      </c>
      <c r="E3288">
        <v>1</v>
      </c>
      <c r="F3288" t="b">
        <v>0</v>
      </c>
      <c r="G3288">
        <f t="shared" si="51"/>
        <v>0</v>
      </c>
    </row>
    <row r="3289" spans="1:7" x14ac:dyDescent="0.25">
      <c r="A3289" t="s">
        <v>3292</v>
      </c>
      <c r="B3289">
        <v>0.19829424300000001</v>
      </c>
      <c r="C3289">
        <v>9.625640229</v>
      </c>
      <c r="D3289">
        <v>0.629336856</v>
      </c>
      <c r="E3289">
        <v>1</v>
      </c>
      <c r="F3289" t="b">
        <v>0</v>
      </c>
      <c r="G3289">
        <f t="shared" si="51"/>
        <v>0</v>
      </c>
    </row>
    <row r="3290" spans="1:7" x14ac:dyDescent="0.25">
      <c r="A3290" t="s">
        <v>3293</v>
      </c>
      <c r="B3290">
        <v>-0.198639172</v>
      </c>
      <c r="C3290">
        <v>8.4570033500000008</v>
      </c>
      <c r="D3290">
        <v>0.62935039500000001</v>
      </c>
      <c r="E3290">
        <v>1</v>
      </c>
      <c r="F3290" t="b">
        <v>0</v>
      </c>
      <c r="G3290">
        <f t="shared" si="51"/>
        <v>0</v>
      </c>
    </row>
    <row r="3291" spans="1:7" x14ac:dyDescent="0.25">
      <c r="A3291" t="s">
        <v>3294</v>
      </c>
      <c r="B3291">
        <v>-0.21745914</v>
      </c>
      <c r="C3291">
        <v>3.391138115</v>
      </c>
      <c r="D3291">
        <v>0.629485564</v>
      </c>
      <c r="E3291">
        <v>1</v>
      </c>
      <c r="F3291" t="b">
        <v>0</v>
      </c>
      <c r="G3291">
        <f t="shared" si="51"/>
        <v>0</v>
      </c>
    </row>
    <row r="3292" spans="1:7" x14ac:dyDescent="0.25">
      <c r="A3292" t="s">
        <v>3295</v>
      </c>
      <c r="B3292">
        <v>0.198871509</v>
      </c>
      <c r="C3292">
        <v>7.7552108180000001</v>
      </c>
      <c r="D3292">
        <v>0.62961168300000003</v>
      </c>
      <c r="E3292">
        <v>1</v>
      </c>
      <c r="F3292" t="b">
        <v>0</v>
      </c>
      <c r="G3292">
        <f t="shared" si="51"/>
        <v>0</v>
      </c>
    </row>
    <row r="3293" spans="1:7" x14ac:dyDescent="0.25">
      <c r="A3293" t="s">
        <v>3296</v>
      </c>
      <c r="B3293">
        <v>0.20450560800000001</v>
      </c>
      <c r="C3293">
        <v>4.6324116430000002</v>
      </c>
      <c r="D3293">
        <v>0.62964479799999995</v>
      </c>
      <c r="E3293">
        <v>1</v>
      </c>
      <c r="F3293" t="b">
        <v>0</v>
      </c>
      <c r="G3293">
        <f t="shared" si="51"/>
        <v>0</v>
      </c>
    </row>
    <row r="3294" spans="1:7" x14ac:dyDescent="0.25">
      <c r="A3294" t="s">
        <v>3297</v>
      </c>
      <c r="B3294">
        <v>0.20143463</v>
      </c>
      <c r="C3294">
        <v>5.9153998010000004</v>
      </c>
      <c r="D3294">
        <v>0.62969181900000004</v>
      </c>
      <c r="E3294">
        <v>1</v>
      </c>
      <c r="F3294" t="b">
        <v>0</v>
      </c>
      <c r="G3294">
        <f t="shared" si="51"/>
        <v>0</v>
      </c>
    </row>
    <row r="3295" spans="1:7" x14ac:dyDescent="0.25">
      <c r="A3295" t="s">
        <v>3298</v>
      </c>
      <c r="B3295">
        <v>0.201312502</v>
      </c>
      <c r="C3295">
        <v>5.9610146640000004</v>
      </c>
      <c r="D3295">
        <v>0.62970817999999995</v>
      </c>
      <c r="E3295">
        <v>1</v>
      </c>
      <c r="F3295" t="b">
        <v>0</v>
      </c>
      <c r="G3295">
        <f t="shared" si="51"/>
        <v>0</v>
      </c>
    </row>
    <row r="3296" spans="1:7" x14ac:dyDescent="0.25">
      <c r="A3296" t="s">
        <v>3299</v>
      </c>
      <c r="B3296">
        <v>0.22618766100000001</v>
      </c>
      <c r="C3296">
        <v>3.146234261</v>
      </c>
      <c r="D3296">
        <v>0.62975888199999996</v>
      </c>
      <c r="E3296">
        <v>1</v>
      </c>
      <c r="F3296" t="b">
        <v>0</v>
      </c>
      <c r="G3296">
        <f t="shared" si="51"/>
        <v>0</v>
      </c>
    </row>
    <row r="3297" spans="1:7" x14ac:dyDescent="0.25">
      <c r="A3297" t="s">
        <v>3300</v>
      </c>
      <c r="B3297">
        <v>-0.19915844599999999</v>
      </c>
      <c r="C3297">
        <v>7.3147599039999998</v>
      </c>
      <c r="D3297">
        <v>0.62976554600000001</v>
      </c>
      <c r="E3297">
        <v>1</v>
      </c>
      <c r="F3297" t="b">
        <v>0</v>
      </c>
      <c r="G3297">
        <f t="shared" si="51"/>
        <v>0</v>
      </c>
    </row>
    <row r="3298" spans="1:7" x14ac:dyDescent="0.25">
      <c r="A3298" t="s">
        <v>3301</v>
      </c>
      <c r="B3298">
        <v>0.197955726</v>
      </c>
      <c r="C3298">
        <v>9.8441173010000007</v>
      </c>
      <c r="D3298">
        <v>0.62985463200000003</v>
      </c>
      <c r="E3298">
        <v>1</v>
      </c>
      <c r="F3298" t="b">
        <v>0</v>
      </c>
      <c r="G3298">
        <f t="shared" si="51"/>
        <v>0</v>
      </c>
    </row>
    <row r="3299" spans="1:7" x14ac:dyDescent="0.25">
      <c r="A3299" t="s">
        <v>3302</v>
      </c>
      <c r="B3299">
        <v>-0.19897568400000001</v>
      </c>
      <c r="C3299">
        <v>7.4492313919999997</v>
      </c>
      <c r="D3299">
        <v>0.62986751600000002</v>
      </c>
      <c r="E3299">
        <v>1</v>
      </c>
      <c r="F3299" t="b">
        <v>0</v>
      </c>
      <c r="G3299">
        <f t="shared" si="51"/>
        <v>0</v>
      </c>
    </row>
    <row r="3300" spans="1:7" x14ac:dyDescent="0.25">
      <c r="A3300" t="s">
        <v>3303</v>
      </c>
      <c r="B3300">
        <v>-0.201447932</v>
      </c>
      <c r="C3300">
        <v>5.730828539</v>
      </c>
      <c r="D3300">
        <v>0.62987235600000002</v>
      </c>
      <c r="E3300">
        <v>1</v>
      </c>
      <c r="F3300" t="b">
        <v>0</v>
      </c>
      <c r="G3300">
        <f t="shared" si="51"/>
        <v>0</v>
      </c>
    </row>
    <row r="3301" spans="1:7" x14ac:dyDescent="0.25">
      <c r="A3301" t="s">
        <v>3304</v>
      </c>
      <c r="B3301">
        <v>-0.20478594899999999</v>
      </c>
      <c r="C3301">
        <v>4.9154997549999999</v>
      </c>
      <c r="D3301">
        <v>0.63000898500000002</v>
      </c>
      <c r="E3301">
        <v>1</v>
      </c>
      <c r="F3301" t="b">
        <v>0</v>
      </c>
      <c r="G3301">
        <f t="shared" si="51"/>
        <v>0</v>
      </c>
    </row>
    <row r="3302" spans="1:7" x14ac:dyDescent="0.25">
      <c r="A3302" t="s">
        <v>3305</v>
      </c>
      <c r="B3302">
        <v>0.19935602499999999</v>
      </c>
      <c r="C3302">
        <v>6.9164052109999998</v>
      </c>
      <c r="D3302">
        <v>0.630151935</v>
      </c>
      <c r="E3302">
        <v>1</v>
      </c>
      <c r="F3302" t="b">
        <v>0</v>
      </c>
      <c r="G3302">
        <f t="shared" si="51"/>
        <v>0</v>
      </c>
    </row>
    <row r="3303" spans="1:7" x14ac:dyDescent="0.25">
      <c r="A3303" t="s">
        <v>3306</v>
      </c>
      <c r="B3303">
        <v>-0.198310403</v>
      </c>
      <c r="C3303">
        <v>7.8637331550000003</v>
      </c>
      <c r="D3303">
        <v>0.63047028599999999</v>
      </c>
      <c r="E3303">
        <v>1</v>
      </c>
      <c r="F3303" t="b">
        <v>0</v>
      </c>
      <c r="G3303">
        <f t="shared" si="51"/>
        <v>0</v>
      </c>
    </row>
    <row r="3304" spans="1:7" x14ac:dyDescent="0.25">
      <c r="A3304" t="s">
        <v>3307</v>
      </c>
      <c r="B3304">
        <v>0.21081103100000001</v>
      </c>
      <c r="C3304">
        <v>4.0240010980000003</v>
      </c>
      <c r="D3304">
        <v>0.63054971800000004</v>
      </c>
      <c r="E3304">
        <v>1</v>
      </c>
      <c r="F3304" t="b">
        <v>0</v>
      </c>
      <c r="G3304">
        <f t="shared" si="51"/>
        <v>0</v>
      </c>
    </row>
    <row r="3305" spans="1:7" x14ac:dyDescent="0.25">
      <c r="A3305" t="s">
        <v>3308</v>
      </c>
      <c r="B3305">
        <v>0.19826991099999999</v>
      </c>
      <c r="C3305">
        <v>7.6304284940000002</v>
      </c>
      <c r="D3305">
        <v>0.63080700599999995</v>
      </c>
      <c r="E3305">
        <v>1</v>
      </c>
      <c r="F3305" t="b">
        <v>0</v>
      </c>
      <c r="G3305">
        <f t="shared" si="51"/>
        <v>0</v>
      </c>
    </row>
    <row r="3306" spans="1:7" x14ac:dyDescent="0.25">
      <c r="A3306" t="s">
        <v>3309</v>
      </c>
      <c r="B3306">
        <v>0.20332133899999999</v>
      </c>
      <c r="C3306">
        <v>4.859182219</v>
      </c>
      <c r="D3306">
        <v>0.63093791099999996</v>
      </c>
      <c r="E3306">
        <v>1</v>
      </c>
      <c r="F3306" t="b">
        <v>0</v>
      </c>
      <c r="G3306">
        <f t="shared" si="51"/>
        <v>0</v>
      </c>
    </row>
    <row r="3307" spans="1:7" x14ac:dyDescent="0.25">
      <c r="A3307" t="s">
        <v>3310</v>
      </c>
      <c r="B3307">
        <v>-0.199474923</v>
      </c>
      <c r="C3307">
        <v>6.492884782</v>
      </c>
      <c r="D3307">
        <v>0.63105189799999994</v>
      </c>
      <c r="E3307">
        <v>1</v>
      </c>
      <c r="F3307" t="b">
        <v>0</v>
      </c>
      <c r="G3307">
        <f t="shared" si="51"/>
        <v>0</v>
      </c>
    </row>
    <row r="3308" spans="1:7" x14ac:dyDescent="0.25">
      <c r="A3308" t="s">
        <v>3311</v>
      </c>
      <c r="B3308">
        <v>-0.19970935200000001</v>
      </c>
      <c r="C3308">
        <v>6.2459414280000001</v>
      </c>
      <c r="D3308">
        <v>0.63143314800000006</v>
      </c>
      <c r="E3308">
        <v>1</v>
      </c>
      <c r="F3308" t="b">
        <v>0</v>
      </c>
      <c r="G3308">
        <f t="shared" si="51"/>
        <v>0</v>
      </c>
    </row>
    <row r="3309" spans="1:7" x14ac:dyDescent="0.25">
      <c r="A3309" t="s">
        <v>3312</v>
      </c>
      <c r="B3309">
        <v>0.20269984599999999</v>
      </c>
      <c r="C3309">
        <v>4.9602983150000002</v>
      </c>
      <c r="D3309">
        <v>0.63145461899999999</v>
      </c>
      <c r="E3309">
        <v>1</v>
      </c>
      <c r="F3309" t="b">
        <v>0</v>
      </c>
      <c r="G3309">
        <f t="shared" si="51"/>
        <v>0</v>
      </c>
    </row>
    <row r="3310" spans="1:7" x14ac:dyDescent="0.25">
      <c r="A3310" t="s">
        <v>3313</v>
      </c>
      <c r="B3310">
        <v>0.20159698600000001</v>
      </c>
      <c r="C3310">
        <v>5.2832794119999997</v>
      </c>
      <c r="D3310">
        <v>0.63146518600000001</v>
      </c>
      <c r="E3310">
        <v>1</v>
      </c>
      <c r="F3310" t="b">
        <v>0</v>
      </c>
      <c r="G3310">
        <f t="shared" si="51"/>
        <v>0</v>
      </c>
    </row>
    <row r="3311" spans="1:7" x14ac:dyDescent="0.25">
      <c r="A3311" t="s">
        <v>3314</v>
      </c>
      <c r="B3311">
        <v>0.19747031300000001</v>
      </c>
      <c r="C3311">
        <v>8.1270806499999999</v>
      </c>
      <c r="D3311">
        <v>0.63163374800000005</v>
      </c>
      <c r="E3311">
        <v>1</v>
      </c>
      <c r="F3311" t="b">
        <v>0</v>
      </c>
      <c r="G3311">
        <f t="shared" si="51"/>
        <v>0</v>
      </c>
    </row>
    <row r="3312" spans="1:7" x14ac:dyDescent="0.25">
      <c r="A3312" t="s">
        <v>3315</v>
      </c>
      <c r="B3312">
        <v>0.204043634</v>
      </c>
      <c r="C3312">
        <v>4.9976126519999999</v>
      </c>
      <c r="D3312">
        <v>0.631642437</v>
      </c>
      <c r="E3312">
        <v>1</v>
      </c>
      <c r="F3312" t="b">
        <v>0</v>
      </c>
      <c r="G3312">
        <f t="shared" si="51"/>
        <v>0</v>
      </c>
    </row>
    <row r="3313" spans="1:7" x14ac:dyDescent="0.25">
      <c r="A3313" t="s">
        <v>3316</v>
      </c>
      <c r="B3313">
        <v>-0.208891669</v>
      </c>
      <c r="C3313">
        <v>4.2954531640000004</v>
      </c>
      <c r="D3313">
        <v>0.631937737</v>
      </c>
      <c r="E3313">
        <v>1</v>
      </c>
      <c r="F3313" t="b">
        <v>0</v>
      </c>
      <c r="G3313">
        <f t="shared" si="51"/>
        <v>0</v>
      </c>
    </row>
    <row r="3314" spans="1:7" x14ac:dyDescent="0.25">
      <c r="A3314" t="s">
        <v>3317</v>
      </c>
      <c r="B3314">
        <v>0.21106547000000001</v>
      </c>
      <c r="C3314">
        <v>3.5606946989999999</v>
      </c>
      <c r="D3314">
        <v>0.63204168599999999</v>
      </c>
      <c r="E3314">
        <v>1</v>
      </c>
      <c r="F3314" t="b">
        <v>0</v>
      </c>
      <c r="G3314">
        <f t="shared" si="51"/>
        <v>0</v>
      </c>
    </row>
    <row r="3315" spans="1:7" x14ac:dyDescent="0.25">
      <c r="A3315" t="s">
        <v>3318</v>
      </c>
      <c r="B3315">
        <v>0.19757617099999999</v>
      </c>
      <c r="C3315">
        <v>7.4615289709999999</v>
      </c>
      <c r="D3315">
        <v>0.63224009199999998</v>
      </c>
      <c r="E3315">
        <v>1</v>
      </c>
      <c r="F3315" t="b">
        <v>0</v>
      </c>
      <c r="G3315">
        <f t="shared" si="51"/>
        <v>0</v>
      </c>
    </row>
    <row r="3316" spans="1:7" x14ac:dyDescent="0.25">
      <c r="A3316" t="s">
        <v>3319</v>
      </c>
      <c r="B3316">
        <v>0.199471223</v>
      </c>
      <c r="C3316">
        <v>5.7525941380000001</v>
      </c>
      <c r="D3316">
        <v>0.632414005</v>
      </c>
      <c r="E3316">
        <v>1</v>
      </c>
      <c r="F3316" t="b">
        <v>0</v>
      </c>
      <c r="G3316">
        <f t="shared" si="51"/>
        <v>0</v>
      </c>
    </row>
    <row r="3317" spans="1:7" x14ac:dyDescent="0.25">
      <c r="A3317" t="s">
        <v>3320</v>
      </c>
      <c r="B3317">
        <v>-0.19981236799999999</v>
      </c>
      <c r="C3317">
        <v>5.9327530360000003</v>
      </c>
      <c r="D3317">
        <v>0.63246057200000005</v>
      </c>
      <c r="E3317">
        <v>1</v>
      </c>
      <c r="F3317" t="b">
        <v>0</v>
      </c>
      <c r="G3317">
        <f t="shared" si="51"/>
        <v>0</v>
      </c>
    </row>
    <row r="3318" spans="1:7" x14ac:dyDescent="0.25">
      <c r="A3318" t="s">
        <v>3321</v>
      </c>
      <c r="B3318">
        <v>0.19925970000000001</v>
      </c>
      <c r="C3318">
        <v>6.145787715</v>
      </c>
      <c r="D3318">
        <v>0.63250573499999996</v>
      </c>
      <c r="E3318">
        <v>1</v>
      </c>
      <c r="F3318" t="b">
        <v>0</v>
      </c>
      <c r="G3318">
        <f t="shared" si="51"/>
        <v>0</v>
      </c>
    </row>
    <row r="3319" spans="1:7" x14ac:dyDescent="0.25">
      <c r="A3319" t="s">
        <v>3322</v>
      </c>
      <c r="B3319">
        <v>0.20159279499999999</v>
      </c>
      <c r="C3319">
        <v>5.3474166790000002</v>
      </c>
      <c r="D3319">
        <v>0.63268801600000002</v>
      </c>
      <c r="E3319">
        <v>1</v>
      </c>
      <c r="F3319" t="b">
        <v>0</v>
      </c>
      <c r="G3319">
        <f t="shared" si="51"/>
        <v>0</v>
      </c>
    </row>
    <row r="3320" spans="1:7" x14ac:dyDescent="0.25">
      <c r="A3320" t="s">
        <v>3323</v>
      </c>
      <c r="B3320">
        <v>-0.19995025</v>
      </c>
      <c r="C3320">
        <v>5.7792933440000001</v>
      </c>
      <c r="D3320">
        <v>0.63291479399999995</v>
      </c>
      <c r="E3320">
        <v>1</v>
      </c>
      <c r="F3320" t="b">
        <v>0</v>
      </c>
      <c r="G3320">
        <f t="shared" si="51"/>
        <v>0</v>
      </c>
    </row>
    <row r="3321" spans="1:7" x14ac:dyDescent="0.25">
      <c r="A3321" t="s">
        <v>3324</v>
      </c>
      <c r="B3321">
        <v>-0.20079296699999999</v>
      </c>
      <c r="C3321">
        <v>5.5146473189999998</v>
      </c>
      <c r="D3321">
        <v>0.632929085</v>
      </c>
      <c r="E3321">
        <v>1</v>
      </c>
      <c r="F3321" t="b">
        <v>0</v>
      </c>
      <c r="G3321">
        <f t="shared" si="51"/>
        <v>0</v>
      </c>
    </row>
    <row r="3322" spans="1:7" x14ac:dyDescent="0.25">
      <c r="A3322" t="s">
        <v>3325</v>
      </c>
      <c r="B3322">
        <v>0.20135096299999999</v>
      </c>
      <c r="C3322">
        <v>4.7397900320000002</v>
      </c>
      <c r="D3322">
        <v>0.63303162199999996</v>
      </c>
      <c r="E3322">
        <v>1</v>
      </c>
      <c r="F3322" t="b">
        <v>0</v>
      </c>
      <c r="G3322">
        <f t="shared" si="51"/>
        <v>0</v>
      </c>
    </row>
    <row r="3323" spans="1:7" x14ac:dyDescent="0.25">
      <c r="A3323" t="s">
        <v>3326</v>
      </c>
      <c r="B3323">
        <v>-0.197139071</v>
      </c>
      <c r="C3323">
        <v>7.3756856830000004</v>
      </c>
      <c r="D3323">
        <v>0.63314944500000003</v>
      </c>
      <c r="E3323">
        <v>1</v>
      </c>
      <c r="F3323" t="b">
        <v>0</v>
      </c>
      <c r="G3323">
        <f t="shared" si="51"/>
        <v>0</v>
      </c>
    </row>
    <row r="3324" spans="1:7" x14ac:dyDescent="0.25">
      <c r="A3324" t="s">
        <v>3327</v>
      </c>
      <c r="B3324">
        <v>0.19598692300000001</v>
      </c>
      <c r="C3324">
        <v>9.1988915030000005</v>
      </c>
      <c r="D3324">
        <v>0.63349375799999996</v>
      </c>
      <c r="E3324">
        <v>1</v>
      </c>
      <c r="F3324" t="b">
        <v>0</v>
      </c>
      <c r="G3324">
        <f t="shared" si="51"/>
        <v>0</v>
      </c>
    </row>
    <row r="3325" spans="1:7" x14ac:dyDescent="0.25">
      <c r="A3325" t="s">
        <v>3328</v>
      </c>
      <c r="B3325">
        <v>0.19603664100000001</v>
      </c>
      <c r="C3325">
        <v>8.9960014160000004</v>
      </c>
      <c r="D3325">
        <v>0.63350441199999996</v>
      </c>
      <c r="E3325">
        <v>1</v>
      </c>
      <c r="F3325" t="b">
        <v>0</v>
      </c>
      <c r="G3325">
        <f t="shared" si="51"/>
        <v>0</v>
      </c>
    </row>
    <row r="3326" spans="1:7" x14ac:dyDescent="0.25">
      <c r="A3326" t="s">
        <v>3329</v>
      </c>
      <c r="B3326">
        <v>-0.20726228499999999</v>
      </c>
      <c r="C3326">
        <v>4.499579142</v>
      </c>
      <c r="D3326">
        <v>0.63363760099999999</v>
      </c>
      <c r="E3326">
        <v>1</v>
      </c>
      <c r="F3326" t="b">
        <v>0</v>
      </c>
      <c r="G3326">
        <f t="shared" si="51"/>
        <v>0</v>
      </c>
    </row>
    <row r="3327" spans="1:7" x14ac:dyDescent="0.25">
      <c r="A3327" t="s">
        <v>3330</v>
      </c>
      <c r="B3327">
        <v>0.233725724</v>
      </c>
      <c r="C3327">
        <v>1.852834925</v>
      </c>
      <c r="D3327">
        <v>0.63394942899999995</v>
      </c>
      <c r="E3327">
        <v>1</v>
      </c>
      <c r="F3327" t="b">
        <v>0</v>
      </c>
      <c r="G3327">
        <f t="shared" si="51"/>
        <v>0</v>
      </c>
    </row>
    <row r="3328" spans="1:7" x14ac:dyDescent="0.25">
      <c r="A3328" t="s">
        <v>3331</v>
      </c>
      <c r="B3328">
        <v>0.196009453</v>
      </c>
      <c r="C3328">
        <v>8.365954726</v>
      </c>
      <c r="D3328">
        <v>0.63395512300000001</v>
      </c>
      <c r="E3328">
        <v>1</v>
      </c>
      <c r="F3328" t="b">
        <v>0</v>
      </c>
      <c r="G3328">
        <f t="shared" si="51"/>
        <v>0</v>
      </c>
    </row>
    <row r="3329" spans="1:7" x14ac:dyDescent="0.25">
      <c r="A3329" t="s">
        <v>3332</v>
      </c>
      <c r="B3329">
        <v>0.19613150800000001</v>
      </c>
      <c r="C3329">
        <v>8.0809315880000003</v>
      </c>
      <c r="D3329">
        <v>0.63399273199999995</v>
      </c>
      <c r="E3329">
        <v>1</v>
      </c>
      <c r="F3329" t="b">
        <v>0</v>
      </c>
      <c r="G3329">
        <f t="shared" si="51"/>
        <v>0</v>
      </c>
    </row>
    <row r="3330" spans="1:7" x14ac:dyDescent="0.25">
      <c r="A3330" t="s">
        <v>3333</v>
      </c>
      <c r="B3330">
        <v>-0.19581680900000001</v>
      </c>
      <c r="C3330">
        <v>8.5837239000000007</v>
      </c>
      <c r="D3330">
        <v>0.63413941399999996</v>
      </c>
      <c r="E3330">
        <v>1</v>
      </c>
      <c r="F3330" t="b">
        <v>0</v>
      </c>
      <c r="G3330">
        <f t="shared" si="51"/>
        <v>0</v>
      </c>
    </row>
    <row r="3331" spans="1:7" x14ac:dyDescent="0.25">
      <c r="A3331" t="s">
        <v>3334</v>
      </c>
      <c r="B3331">
        <v>0.19612457599999999</v>
      </c>
      <c r="C3331">
        <v>7.911302815</v>
      </c>
      <c r="D3331">
        <v>0.63417783599999999</v>
      </c>
      <c r="E3331">
        <v>1</v>
      </c>
      <c r="F3331" t="b">
        <v>0</v>
      </c>
      <c r="G3331">
        <f t="shared" si="51"/>
        <v>0</v>
      </c>
    </row>
    <row r="3332" spans="1:7" x14ac:dyDescent="0.25">
      <c r="A3332" t="s">
        <v>3335</v>
      </c>
      <c r="B3332">
        <v>0.19702619199999999</v>
      </c>
      <c r="C3332">
        <v>6.879979359</v>
      </c>
      <c r="D3332">
        <v>0.63424533299999997</v>
      </c>
      <c r="E3332">
        <v>1</v>
      </c>
      <c r="F3332" t="b">
        <v>0</v>
      </c>
      <c r="G3332">
        <f t="shared" ref="G3332:G3395" si="52">-(LOG10(E3332))</f>
        <v>0</v>
      </c>
    </row>
    <row r="3333" spans="1:7" x14ac:dyDescent="0.25">
      <c r="A3333" t="s">
        <v>3336</v>
      </c>
      <c r="B3333">
        <v>0.20416104800000001</v>
      </c>
      <c r="C3333">
        <v>4.4482799899999996</v>
      </c>
      <c r="D3333">
        <v>0.63429515000000003</v>
      </c>
      <c r="E3333">
        <v>1</v>
      </c>
      <c r="F3333" t="b">
        <v>0</v>
      </c>
      <c r="G3333">
        <f t="shared" si="52"/>
        <v>0</v>
      </c>
    </row>
    <row r="3334" spans="1:7" x14ac:dyDescent="0.25">
      <c r="A3334" t="s">
        <v>3337</v>
      </c>
      <c r="B3334">
        <v>0.20513731700000001</v>
      </c>
      <c r="C3334">
        <v>4.179632485</v>
      </c>
      <c r="D3334">
        <v>0.63439295100000004</v>
      </c>
      <c r="E3334">
        <v>1</v>
      </c>
      <c r="F3334" t="b">
        <v>0</v>
      </c>
      <c r="G3334">
        <f t="shared" si="52"/>
        <v>0</v>
      </c>
    </row>
    <row r="3335" spans="1:7" x14ac:dyDescent="0.25">
      <c r="A3335" t="s">
        <v>3338</v>
      </c>
      <c r="B3335">
        <v>-0.19688541800000001</v>
      </c>
      <c r="C3335">
        <v>6.8430933769999998</v>
      </c>
      <c r="D3335">
        <v>0.634605113</v>
      </c>
      <c r="E3335">
        <v>1</v>
      </c>
      <c r="F3335" t="b">
        <v>0</v>
      </c>
      <c r="G3335">
        <f t="shared" si="52"/>
        <v>0</v>
      </c>
    </row>
    <row r="3336" spans="1:7" x14ac:dyDescent="0.25">
      <c r="A3336" t="s">
        <v>3339</v>
      </c>
      <c r="B3336">
        <v>-0.19617231800000001</v>
      </c>
      <c r="C3336">
        <v>7.3102825510000002</v>
      </c>
      <c r="D3336">
        <v>0.63492543400000001</v>
      </c>
      <c r="E3336">
        <v>1</v>
      </c>
      <c r="F3336" t="b">
        <v>0</v>
      </c>
      <c r="G3336">
        <f t="shared" si="52"/>
        <v>0</v>
      </c>
    </row>
    <row r="3337" spans="1:7" x14ac:dyDescent="0.25">
      <c r="A3337" t="s">
        <v>3340</v>
      </c>
      <c r="B3337">
        <v>-0.19528721700000001</v>
      </c>
      <c r="C3337">
        <v>8.5437526300000002</v>
      </c>
      <c r="D3337">
        <v>0.63508479600000001</v>
      </c>
      <c r="E3337">
        <v>1</v>
      </c>
      <c r="F3337" t="b">
        <v>0</v>
      </c>
      <c r="G3337">
        <f t="shared" si="52"/>
        <v>0</v>
      </c>
    </row>
    <row r="3338" spans="1:7" x14ac:dyDescent="0.25">
      <c r="A3338" t="s">
        <v>3341</v>
      </c>
      <c r="B3338">
        <v>0.19612089399999999</v>
      </c>
      <c r="C3338">
        <v>7.1545961680000003</v>
      </c>
      <c r="D3338">
        <v>0.63525795500000004</v>
      </c>
      <c r="E3338">
        <v>1</v>
      </c>
      <c r="F3338" t="b">
        <v>0</v>
      </c>
      <c r="G3338">
        <f t="shared" si="52"/>
        <v>0</v>
      </c>
    </row>
    <row r="3339" spans="1:7" x14ac:dyDescent="0.25">
      <c r="A3339" t="s">
        <v>3342</v>
      </c>
      <c r="B3339">
        <v>-0.19656359300000001</v>
      </c>
      <c r="C3339">
        <v>6.7582906960000004</v>
      </c>
      <c r="D3339">
        <v>0.63535943500000003</v>
      </c>
      <c r="E3339">
        <v>1</v>
      </c>
      <c r="F3339" t="b">
        <v>0</v>
      </c>
      <c r="G3339">
        <f t="shared" si="52"/>
        <v>0</v>
      </c>
    </row>
    <row r="3340" spans="1:7" x14ac:dyDescent="0.25">
      <c r="A3340" t="s">
        <v>3343</v>
      </c>
      <c r="B3340">
        <v>0.22588973800000001</v>
      </c>
      <c r="C3340">
        <v>3.0314604940000001</v>
      </c>
      <c r="D3340">
        <v>0.63543937900000003</v>
      </c>
      <c r="E3340">
        <v>1</v>
      </c>
      <c r="F3340" t="b">
        <v>0</v>
      </c>
      <c r="G3340">
        <f t="shared" si="52"/>
        <v>0</v>
      </c>
    </row>
    <row r="3341" spans="1:7" x14ac:dyDescent="0.25">
      <c r="A3341" t="s">
        <v>3344</v>
      </c>
      <c r="B3341">
        <v>0.20316579600000001</v>
      </c>
      <c r="C3341">
        <v>4.5846013010000002</v>
      </c>
      <c r="D3341">
        <v>0.63545646200000006</v>
      </c>
      <c r="E3341">
        <v>1</v>
      </c>
      <c r="F3341" t="b">
        <v>0</v>
      </c>
      <c r="G3341">
        <f t="shared" si="52"/>
        <v>0</v>
      </c>
    </row>
    <row r="3342" spans="1:7" x14ac:dyDescent="0.25">
      <c r="A3342" t="s">
        <v>3345</v>
      </c>
      <c r="B3342">
        <v>0.196269309</v>
      </c>
      <c r="C3342">
        <v>6.8823663479999997</v>
      </c>
      <c r="D3342">
        <v>0.63554639800000001</v>
      </c>
      <c r="E3342">
        <v>1</v>
      </c>
      <c r="F3342" t="b">
        <v>0</v>
      </c>
      <c r="G3342">
        <f t="shared" si="52"/>
        <v>0</v>
      </c>
    </row>
    <row r="3343" spans="1:7" x14ac:dyDescent="0.25">
      <c r="A3343" t="s">
        <v>3346</v>
      </c>
      <c r="B3343">
        <v>-0.197290991</v>
      </c>
      <c r="C3343">
        <v>6.2470649930000004</v>
      </c>
      <c r="D3343">
        <v>0.63558522200000001</v>
      </c>
      <c r="E3343">
        <v>1</v>
      </c>
      <c r="F3343" t="b">
        <v>0</v>
      </c>
      <c r="G3343">
        <f t="shared" si="52"/>
        <v>0</v>
      </c>
    </row>
    <row r="3344" spans="1:7" x14ac:dyDescent="0.25">
      <c r="A3344" t="s">
        <v>3347</v>
      </c>
      <c r="B3344">
        <v>0.21823132100000001</v>
      </c>
      <c r="C3344">
        <v>3.2419861120000002</v>
      </c>
      <c r="D3344">
        <v>0.63596273000000003</v>
      </c>
      <c r="E3344">
        <v>1</v>
      </c>
      <c r="F3344" t="b">
        <v>0</v>
      </c>
      <c r="G3344">
        <f t="shared" si="52"/>
        <v>0</v>
      </c>
    </row>
    <row r="3345" spans="1:7" x14ac:dyDescent="0.25">
      <c r="A3345" t="s">
        <v>3348</v>
      </c>
      <c r="B3345">
        <v>0.207691979</v>
      </c>
      <c r="C3345">
        <v>3.9706109330000001</v>
      </c>
      <c r="D3345">
        <v>0.63603387300000003</v>
      </c>
      <c r="E3345">
        <v>1</v>
      </c>
      <c r="F3345" t="b">
        <v>0</v>
      </c>
      <c r="G3345">
        <f t="shared" si="52"/>
        <v>0</v>
      </c>
    </row>
    <row r="3346" spans="1:7" x14ac:dyDescent="0.25">
      <c r="A3346" t="s">
        <v>3349</v>
      </c>
      <c r="B3346">
        <v>0.19525329299999999</v>
      </c>
      <c r="C3346">
        <v>7.5750880409999999</v>
      </c>
      <c r="D3346">
        <v>0.63609455699999995</v>
      </c>
      <c r="E3346">
        <v>1</v>
      </c>
      <c r="F3346" t="b">
        <v>0</v>
      </c>
      <c r="G3346">
        <f t="shared" si="52"/>
        <v>0</v>
      </c>
    </row>
    <row r="3347" spans="1:7" x14ac:dyDescent="0.25">
      <c r="A3347" t="s">
        <v>3350</v>
      </c>
      <c r="B3347">
        <v>-0.19732965499999999</v>
      </c>
      <c r="C3347">
        <v>6.0810512479999996</v>
      </c>
      <c r="D3347">
        <v>0.63612153100000002</v>
      </c>
      <c r="E3347">
        <v>1</v>
      </c>
      <c r="F3347" t="b">
        <v>0</v>
      </c>
      <c r="G3347">
        <f t="shared" si="52"/>
        <v>0</v>
      </c>
    </row>
    <row r="3348" spans="1:7" x14ac:dyDescent="0.25">
      <c r="A3348" t="s">
        <v>3351</v>
      </c>
      <c r="B3348">
        <v>0.19559607700000001</v>
      </c>
      <c r="C3348">
        <v>7.1322180890000002</v>
      </c>
      <c r="D3348">
        <v>0.63620615899999999</v>
      </c>
      <c r="E3348">
        <v>1</v>
      </c>
      <c r="F3348" t="b">
        <v>0</v>
      </c>
      <c r="G3348">
        <f t="shared" si="52"/>
        <v>0</v>
      </c>
    </row>
    <row r="3349" spans="1:7" x14ac:dyDescent="0.25">
      <c r="A3349" t="s">
        <v>3352</v>
      </c>
      <c r="B3349">
        <v>-0.19707926100000001</v>
      </c>
      <c r="C3349">
        <v>6.15350748</v>
      </c>
      <c r="D3349">
        <v>0.63628081199999997</v>
      </c>
      <c r="E3349">
        <v>1</v>
      </c>
      <c r="F3349" t="b">
        <v>0</v>
      </c>
      <c r="G3349">
        <f t="shared" si="52"/>
        <v>0</v>
      </c>
    </row>
    <row r="3350" spans="1:7" x14ac:dyDescent="0.25">
      <c r="A3350" t="s">
        <v>3353</v>
      </c>
      <c r="B3350">
        <v>-0.19857272300000001</v>
      </c>
      <c r="C3350">
        <v>5.5934876879999997</v>
      </c>
      <c r="D3350">
        <v>0.63630933300000003</v>
      </c>
      <c r="E3350">
        <v>1</v>
      </c>
      <c r="F3350" t="b">
        <v>0</v>
      </c>
      <c r="G3350">
        <f t="shared" si="52"/>
        <v>0</v>
      </c>
    </row>
    <row r="3351" spans="1:7" x14ac:dyDescent="0.25">
      <c r="A3351" t="s">
        <v>3354</v>
      </c>
      <c r="B3351">
        <v>-0.21442962400000001</v>
      </c>
      <c r="C3351">
        <v>3.4193627090000001</v>
      </c>
      <c r="D3351">
        <v>0.63634531999999999</v>
      </c>
      <c r="E3351">
        <v>1</v>
      </c>
      <c r="F3351" t="b">
        <v>0</v>
      </c>
      <c r="G3351">
        <f t="shared" si="52"/>
        <v>0</v>
      </c>
    </row>
    <row r="3352" spans="1:7" x14ac:dyDescent="0.25">
      <c r="A3352" t="s">
        <v>3355</v>
      </c>
      <c r="B3352">
        <v>-0.19503926499999999</v>
      </c>
      <c r="C3352">
        <v>7.6223615000000002</v>
      </c>
      <c r="D3352">
        <v>0.63642203399999997</v>
      </c>
      <c r="E3352">
        <v>1</v>
      </c>
      <c r="F3352" t="b">
        <v>0</v>
      </c>
      <c r="G3352">
        <f t="shared" si="52"/>
        <v>0</v>
      </c>
    </row>
    <row r="3353" spans="1:7" x14ac:dyDescent="0.25">
      <c r="A3353" t="s">
        <v>3356</v>
      </c>
      <c r="B3353">
        <v>-0.19705064999999999</v>
      </c>
      <c r="C3353">
        <v>6.1063938850000001</v>
      </c>
      <c r="D3353">
        <v>0.63650495500000004</v>
      </c>
      <c r="E3353">
        <v>1</v>
      </c>
      <c r="F3353" t="b">
        <v>0</v>
      </c>
      <c r="G3353">
        <f t="shared" si="52"/>
        <v>0</v>
      </c>
    </row>
    <row r="3354" spans="1:7" x14ac:dyDescent="0.25">
      <c r="A3354" t="s">
        <v>3357</v>
      </c>
      <c r="B3354">
        <v>-0.23395582200000001</v>
      </c>
      <c r="C3354">
        <v>2.515629101</v>
      </c>
      <c r="D3354">
        <v>0.63658748799999998</v>
      </c>
      <c r="E3354">
        <v>1</v>
      </c>
      <c r="F3354" t="b">
        <v>0</v>
      </c>
      <c r="G3354">
        <f t="shared" si="52"/>
        <v>0</v>
      </c>
    </row>
    <row r="3355" spans="1:7" x14ac:dyDescent="0.25">
      <c r="A3355" t="s">
        <v>3358</v>
      </c>
      <c r="B3355">
        <v>-0.19686261499999999</v>
      </c>
      <c r="C3355">
        <v>6.1636525820000001</v>
      </c>
      <c r="D3355">
        <v>0.63661670599999998</v>
      </c>
      <c r="E3355">
        <v>1</v>
      </c>
      <c r="F3355" t="b">
        <v>0</v>
      </c>
      <c r="G3355">
        <f t="shared" si="52"/>
        <v>0</v>
      </c>
    </row>
    <row r="3356" spans="1:7" x14ac:dyDescent="0.25">
      <c r="A3356" t="s">
        <v>3359</v>
      </c>
      <c r="B3356">
        <v>-0.199404516</v>
      </c>
      <c r="C3356">
        <v>5.3209258630000003</v>
      </c>
      <c r="D3356">
        <v>0.63674929800000002</v>
      </c>
      <c r="E3356">
        <v>1</v>
      </c>
      <c r="F3356" t="b">
        <v>0</v>
      </c>
      <c r="G3356">
        <f t="shared" si="52"/>
        <v>0</v>
      </c>
    </row>
    <row r="3357" spans="1:7" x14ac:dyDescent="0.25">
      <c r="A3357" t="s">
        <v>3360</v>
      </c>
      <c r="B3357">
        <v>-0.19755984600000001</v>
      </c>
      <c r="C3357">
        <v>5.8126699449999997</v>
      </c>
      <c r="D3357">
        <v>0.63685669600000006</v>
      </c>
      <c r="E3357">
        <v>1</v>
      </c>
      <c r="F3357" t="b">
        <v>0</v>
      </c>
      <c r="G3357">
        <f t="shared" si="52"/>
        <v>0</v>
      </c>
    </row>
    <row r="3358" spans="1:7" x14ac:dyDescent="0.25">
      <c r="A3358" t="s">
        <v>3361</v>
      </c>
      <c r="B3358">
        <v>-0.19854862600000001</v>
      </c>
      <c r="C3358">
        <v>5.2133476820000002</v>
      </c>
      <c r="D3358">
        <v>0.63709899000000003</v>
      </c>
      <c r="E3358">
        <v>1</v>
      </c>
      <c r="F3358" t="b">
        <v>0</v>
      </c>
      <c r="G3358">
        <f t="shared" si="52"/>
        <v>0</v>
      </c>
    </row>
    <row r="3359" spans="1:7" x14ac:dyDescent="0.25">
      <c r="A3359" t="s">
        <v>3362</v>
      </c>
      <c r="B3359">
        <v>-0.1967691</v>
      </c>
      <c r="C3359">
        <v>6.0437344729999998</v>
      </c>
      <c r="D3359">
        <v>0.63723073500000005</v>
      </c>
      <c r="E3359">
        <v>1</v>
      </c>
      <c r="F3359" t="b">
        <v>0</v>
      </c>
      <c r="G3359">
        <f t="shared" si="52"/>
        <v>0</v>
      </c>
    </row>
    <row r="3360" spans="1:7" x14ac:dyDescent="0.25">
      <c r="A3360" t="s">
        <v>3363</v>
      </c>
      <c r="B3360">
        <v>0.194945537</v>
      </c>
      <c r="C3360">
        <v>6.95437452</v>
      </c>
      <c r="D3360">
        <v>0.63768012399999996</v>
      </c>
      <c r="E3360">
        <v>1</v>
      </c>
      <c r="F3360" t="b">
        <v>0</v>
      </c>
      <c r="G3360">
        <f t="shared" si="52"/>
        <v>0</v>
      </c>
    </row>
    <row r="3361" spans="1:7" x14ac:dyDescent="0.25">
      <c r="A3361" t="s">
        <v>3364</v>
      </c>
      <c r="B3361">
        <v>-0.197669018</v>
      </c>
      <c r="C3361">
        <v>5.1157820640000002</v>
      </c>
      <c r="D3361">
        <v>0.63805704399999996</v>
      </c>
      <c r="E3361">
        <v>1</v>
      </c>
      <c r="F3361" t="b">
        <v>0</v>
      </c>
      <c r="G3361">
        <f t="shared" si="52"/>
        <v>0</v>
      </c>
    </row>
    <row r="3362" spans="1:7" x14ac:dyDescent="0.25">
      <c r="A3362" t="s">
        <v>3365</v>
      </c>
      <c r="B3362">
        <v>-0.19370589799999999</v>
      </c>
      <c r="C3362">
        <v>8.2046230760000007</v>
      </c>
      <c r="D3362">
        <v>0.63809645699999995</v>
      </c>
      <c r="E3362">
        <v>1</v>
      </c>
      <c r="F3362" t="b">
        <v>0</v>
      </c>
      <c r="G3362">
        <f t="shared" si="52"/>
        <v>0</v>
      </c>
    </row>
    <row r="3363" spans="1:7" x14ac:dyDescent="0.25">
      <c r="A3363" t="s">
        <v>3366</v>
      </c>
      <c r="B3363">
        <v>-0.196513089</v>
      </c>
      <c r="C3363">
        <v>5.6018511039999996</v>
      </c>
      <c r="D3363">
        <v>0.63823988099999995</v>
      </c>
      <c r="E3363">
        <v>1</v>
      </c>
      <c r="F3363" t="b">
        <v>0</v>
      </c>
      <c r="G3363">
        <f t="shared" si="52"/>
        <v>0</v>
      </c>
    </row>
    <row r="3364" spans="1:7" x14ac:dyDescent="0.25">
      <c r="A3364" t="s">
        <v>3367</v>
      </c>
      <c r="B3364">
        <v>-0.19531211500000001</v>
      </c>
      <c r="C3364">
        <v>6.4691191830000001</v>
      </c>
      <c r="D3364">
        <v>0.638290684</v>
      </c>
      <c r="E3364">
        <v>1</v>
      </c>
      <c r="F3364" t="b">
        <v>0</v>
      </c>
      <c r="G3364">
        <f t="shared" si="52"/>
        <v>0</v>
      </c>
    </row>
    <row r="3365" spans="1:7" x14ac:dyDescent="0.25">
      <c r="A3365" t="s">
        <v>3368</v>
      </c>
      <c r="B3365">
        <v>-0.198670128</v>
      </c>
      <c r="C3365">
        <v>5.1859712910000004</v>
      </c>
      <c r="D3365">
        <v>0.63859772800000003</v>
      </c>
      <c r="E3365">
        <v>1</v>
      </c>
      <c r="F3365" t="b">
        <v>0</v>
      </c>
      <c r="G3365">
        <f t="shared" si="52"/>
        <v>0</v>
      </c>
    </row>
    <row r="3366" spans="1:7" x14ac:dyDescent="0.25">
      <c r="A3366" t="s">
        <v>3369</v>
      </c>
      <c r="B3366">
        <v>0.19465410399999999</v>
      </c>
      <c r="C3366">
        <v>6.5820368900000004</v>
      </c>
      <c r="D3366">
        <v>0.63906710899999997</v>
      </c>
      <c r="E3366">
        <v>1</v>
      </c>
      <c r="F3366" t="b">
        <v>0</v>
      </c>
      <c r="G3366">
        <f t="shared" si="52"/>
        <v>0</v>
      </c>
    </row>
    <row r="3367" spans="1:7" x14ac:dyDescent="0.25">
      <c r="A3367" t="s">
        <v>3370</v>
      </c>
      <c r="B3367">
        <v>-0.19604306199999999</v>
      </c>
      <c r="C3367">
        <v>5.8988598330000004</v>
      </c>
      <c r="D3367">
        <v>0.63907834600000002</v>
      </c>
      <c r="E3367">
        <v>1</v>
      </c>
      <c r="F3367" t="b">
        <v>0</v>
      </c>
      <c r="G3367">
        <f t="shared" si="52"/>
        <v>0</v>
      </c>
    </row>
    <row r="3368" spans="1:7" x14ac:dyDescent="0.25">
      <c r="A3368" t="s">
        <v>3371</v>
      </c>
      <c r="B3368">
        <v>-0.19310002900000001</v>
      </c>
      <c r="C3368">
        <v>8.2172698969999995</v>
      </c>
      <c r="D3368">
        <v>0.63913727300000001</v>
      </c>
      <c r="E3368">
        <v>1</v>
      </c>
      <c r="F3368" t="b">
        <v>0</v>
      </c>
      <c r="G3368">
        <f t="shared" si="52"/>
        <v>0</v>
      </c>
    </row>
    <row r="3369" spans="1:7" x14ac:dyDescent="0.25">
      <c r="A3369" t="s">
        <v>3372</v>
      </c>
      <c r="B3369">
        <v>0.19985884700000001</v>
      </c>
      <c r="C3369">
        <v>4.7875051190000004</v>
      </c>
      <c r="D3369">
        <v>0.63922311099999995</v>
      </c>
      <c r="E3369">
        <v>1</v>
      </c>
      <c r="F3369" t="b">
        <v>0</v>
      </c>
      <c r="G3369">
        <f t="shared" si="52"/>
        <v>0</v>
      </c>
    </row>
    <row r="3370" spans="1:7" x14ac:dyDescent="0.25">
      <c r="A3370" t="s">
        <v>3373</v>
      </c>
      <c r="B3370">
        <v>1.617898378</v>
      </c>
      <c r="C3370">
        <v>-2.1551064009999998</v>
      </c>
      <c r="D3370">
        <v>0.63928967800000003</v>
      </c>
      <c r="E3370">
        <v>1</v>
      </c>
      <c r="F3370" t="b">
        <v>0</v>
      </c>
      <c r="G3370">
        <f t="shared" si="52"/>
        <v>0</v>
      </c>
    </row>
    <row r="3371" spans="1:7" x14ac:dyDescent="0.25">
      <c r="A3371" t="s">
        <v>3374</v>
      </c>
      <c r="B3371">
        <v>1.617898378</v>
      </c>
      <c r="C3371">
        <v>-2.1551064009999998</v>
      </c>
      <c r="D3371">
        <v>0.63928967800000003</v>
      </c>
      <c r="E3371">
        <v>1</v>
      </c>
      <c r="F3371" t="b">
        <v>0</v>
      </c>
      <c r="G3371">
        <f t="shared" si="52"/>
        <v>0</v>
      </c>
    </row>
    <row r="3372" spans="1:7" x14ac:dyDescent="0.25">
      <c r="A3372" t="s">
        <v>3375</v>
      </c>
      <c r="B3372">
        <v>1.617898378</v>
      </c>
      <c r="C3372">
        <v>-2.1551064009999998</v>
      </c>
      <c r="D3372">
        <v>0.63928967800000003</v>
      </c>
      <c r="E3372">
        <v>1</v>
      </c>
      <c r="F3372" t="b">
        <v>0</v>
      </c>
      <c r="G3372">
        <f t="shared" si="52"/>
        <v>0</v>
      </c>
    </row>
    <row r="3373" spans="1:7" x14ac:dyDescent="0.25">
      <c r="A3373" t="s">
        <v>3376</v>
      </c>
      <c r="B3373">
        <v>1.441027641</v>
      </c>
      <c r="C3373">
        <v>-2.1289662310000002</v>
      </c>
      <c r="D3373">
        <v>0.63928967800000003</v>
      </c>
      <c r="E3373">
        <v>1</v>
      </c>
      <c r="F3373" t="b">
        <v>0</v>
      </c>
      <c r="G3373">
        <f t="shared" si="52"/>
        <v>0</v>
      </c>
    </row>
    <row r="3374" spans="1:7" x14ac:dyDescent="0.25">
      <c r="A3374" t="s">
        <v>3377</v>
      </c>
      <c r="B3374">
        <v>-1.3300090520000001</v>
      </c>
      <c r="C3374">
        <v>-2.1615916839999998</v>
      </c>
      <c r="D3374">
        <v>0.63928967800000003</v>
      </c>
      <c r="E3374">
        <v>1</v>
      </c>
      <c r="F3374" t="b">
        <v>0</v>
      </c>
      <c r="G3374">
        <f t="shared" si="52"/>
        <v>0</v>
      </c>
    </row>
    <row r="3375" spans="1:7" x14ac:dyDescent="0.25">
      <c r="A3375" t="s">
        <v>3378</v>
      </c>
      <c r="B3375">
        <v>-0.201123049</v>
      </c>
      <c r="C3375">
        <v>4.5521289950000003</v>
      </c>
      <c r="D3375">
        <v>0.63930113</v>
      </c>
      <c r="E3375">
        <v>1</v>
      </c>
      <c r="F3375" t="b">
        <v>0</v>
      </c>
      <c r="G3375">
        <f t="shared" si="52"/>
        <v>0</v>
      </c>
    </row>
    <row r="3376" spans="1:7" x14ac:dyDescent="0.25">
      <c r="A3376" t="s">
        <v>3379</v>
      </c>
      <c r="B3376">
        <v>-0.201123049</v>
      </c>
      <c r="C3376">
        <v>4.5521289950000003</v>
      </c>
      <c r="D3376">
        <v>0.63930113</v>
      </c>
      <c r="E3376">
        <v>1</v>
      </c>
      <c r="F3376" t="b">
        <v>0</v>
      </c>
      <c r="G3376">
        <f t="shared" si="52"/>
        <v>0</v>
      </c>
    </row>
    <row r="3377" spans="1:7" x14ac:dyDescent="0.25">
      <c r="A3377" t="s">
        <v>3380</v>
      </c>
      <c r="B3377">
        <v>0.19482532899999999</v>
      </c>
      <c r="C3377">
        <v>6.3776268939999996</v>
      </c>
      <c r="D3377">
        <v>0.63936057899999998</v>
      </c>
      <c r="E3377">
        <v>1</v>
      </c>
      <c r="F3377" t="b">
        <v>0</v>
      </c>
      <c r="G3377">
        <f t="shared" si="52"/>
        <v>0</v>
      </c>
    </row>
    <row r="3378" spans="1:7" x14ac:dyDescent="0.25">
      <c r="A3378" t="s">
        <v>3381</v>
      </c>
      <c r="B3378">
        <v>0.207135021</v>
      </c>
      <c r="C3378">
        <v>3.9860311209999999</v>
      </c>
      <c r="D3378">
        <v>0.63950255199999995</v>
      </c>
      <c r="E3378">
        <v>1</v>
      </c>
      <c r="F3378" t="b">
        <v>0</v>
      </c>
      <c r="G3378">
        <f t="shared" si="52"/>
        <v>0</v>
      </c>
    </row>
    <row r="3379" spans="1:7" x14ac:dyDescent="0.25">
      <c r="A3379" t="s">
        <v>3382</v>
      </c>
      <c r="B3379">
        <v>0.197930674</v>
      </c>
      <c r="C3379">
        <v>5.1918670499999999</v>
      </c>
      <c r="D3379">
        <v>0.63961458800000004</v>
      </c>
      <c r="E3379">
        <v>1</v>
      </c>
      <c r="F3379" t="b">
        <v>0</v>
      </c>
      <c r="G3379">
        <f t="shared" si="52"/>
        <v>0</v>
      </c>
    </row>
    <row r="3380" spans="1:7" x14ac:dyDescent="0.25">
      <c r="A3380" t="s">
        <v>3383</v>
      </c>
      <c r="B3380">
        <v>0.204720333</v>
      </c>
      <c r="C3380">
        <v>3.5432562769999998</v>
      </c>
      <c r="D3380">
        <v>0.63965399000000001</v>
      </c>
      <c r="E3380">
        <v>1</v>
      </c>
      <c r="F3380" t="b">
        <v>0</v>
      </c>
      <c r="G3380">
        <f t="shared" si="52"/>
        <v>0</v>
      </c>
    </row>
    <row r="3381" spans="1:7" x14ac:dyDescent="0.25">
      <c r="A3381" t="s">
        <v>3384</v>
      </c>
      <c r="B3381">
        <v>0.19613765399999999</v>
      </c>
      <c r="C3381">
        <v>5.5209417869999999</v>
      </c>
      <c r="D3381">
        <v>0.64024325900000001</v>
      </c>
      <c r="E3381">
        <v>1</v>
      </c>
      <c r="F3381" t="b">
        <v>0</v>
      </c>
      <c r="G3381">
        <f t="shared" si="52"/>
        <v>0</v>
      </c>
    </row>
    <row r="3382" spans="1:7" x14ac:dyDescent="0.25">
      <c r="A3382" t="s">
        <v>3385</v>
      </c>
      <c r="B3382">
        <v>-0.195404571</v>
      </c>
      <c r="C3382">
        <v>5.8389752179999999</v>
      </c>
      <c r="D3382">
        <v>0.64044184599999998</v>
      </c>
      <c r="E3382">
        <v>1</v>
      </c>
      <c r="F3382" t="b">
        <v>0</v>
      </c>
      <c r="G3382">
        <f t="shared" si="52"/>
        <v>0</v>
      </c>
    </row>
    <row r="3383" spans="1:7" x14ac:dyDescent="0.25">
      <c r="A3383" t="s">
        <v>3386</v>
      </c>
      <c r="B3383">
        <v>0.19701192300000001</v>
      </c>
      <c r="C3383">
        <v>5.1456404290000002</v>
      </c>
      <c r="D3383">
        <v>0.64069294600000004</v>
      </c>
      <c r="E3383">
        <v>1</v>
      </c>
      <c r="F3383" t="b">
        <v>0</v>
      </c>
      <c r="G3383">
        <f t="shared" si="52"/>
        <v>0</v>
      </c>
    </row>
    <row r="3384" spans="1:7" x14ac:dyDescent="0.25">
      <c r="A3384" t="s">
        <v>3387</v>
      </c>
      <c r="B3384">
        <v>-0.30712228400000002</v>
      </c>
      <c r="C3384">
        <v>1.026100802</v>
      </c>
      <c r="D3384">
        <v>0.64108743000000001</v>
      </c>
      <c r="E3384">
        <v>1</v>
      </c>
      <c r="F3384" t="b">
        <v>0</v>
      </c>
      <c r="G3384">
        <f t="shared" si="52"/>
        <v>0</v>
      </c>
    </row>
    <row r="3385" spans="1:7" x14ac:dyDescent="0.25">
      <c r="A3385" t="s">
        <v>3388</v>
      </c>
      <c r="B3385">
        <v>0.19564284500000001</v>
      </c>
      <c r="C3385">
        <v>5.4830574319999998</v>
      </c>
      <c r="D3385">
        <v>0.64111562</v>
      </c>
      <c r="E3385">
        <v>1</v>
      </c>
      <c r="F3385" t="b">
        <v>0</v>
      </c>
      <c r="G3385">
        <f t="shared" si="52"/>
        <v>0</v>
      </c>
    </row>
    <row r="3386" spans="1:7" x14ac:dyDescent="0.25">
      <c r="A3386" t="s">
        <v>3389</v>
      </c>
      <c r="B3386">
        <v>-0.19493254900000001</v>
      </c>
      <c r="C3386">
        <v>5.846700083</v>
      </c>
      <c r="D3386">
        <v>0.64121986099999995</v>
      </c>
      <c r="E3386">
        <v>1</v>
      </c>
      <c r="F3386" t="b">
        <v>0</v>
      </c>
      <c r="G3386">
        <f t="shared" si="52"/>
        <v>0</v>
      </c>
    </row>
    <row r="3387" spans="1:7" x14ac:dyDescent="0.25">
      <c r="A3387" t="s">
        <v>3390</v>
      </c>
      <c r="B3387">
        <v>-0.192325306</v>
      </c>
      <c r="C3387">
        <v>7.5248536350000004</v>
      </c>
      <c r="D3387">
        <v>0.64126261600000001</v>
      </c>
      <c r="E3387">
        <v>1</v>
      </c>
      <c r="F3387" t="b">
        <v>0</v>
      </c>
      <c r="G3387">
        <f t="shared" si="52"/>
        <v>0</v>
      </c>
    </row>
    <row r="3388" spans="1:7" x14ac:dyDescent="0.25">
      <c r="A3388" t="s">
        <v>3391</v>
      </c>
      <c r="B3388">
        <v>0.19385132599999999</v>
      </c>
      <c r="C3388">
        <v>6.2981716130000001</v>
      </c>
      <c r="D3388">
        <v>0.64129512700000002</v>
      </c>
      <c r="E3388">
        <v>1</v>
      </c>
      <c r="F3388" t="b">
        <v>0</v>
      </c>
      <c r="G3388">
        <f t="shared" si="52"/>
        <v>0</v>
      </c>
    </row>
    <row r="3389" spans="1:7" x14ac:dyDescent="0.25">
      <c r="A3389" t="s">
        <v>3392</v>
      </c>
      <c r="B3389">
        <v>0.20340997599999999</v>
      </c>
      <c r="C3389">
        <v>4.2086535520000004</v>
      </c>
      <c r="D3389">
        <v>0.64140054300000005</v>
      </c>
      <c r="E3389">
        <v>1</v>
      </c>
      <c r="F3389" t="b">
        <v>0</v>
      </c>
      <c r="G3389">
        <f t="shared" si="52"/>
        <v>0</v>
      </c>
    </row>
    <row r="3390" spans="1:7" x14ac:dyDescent="0.25">
      <c r="A3390" t="s">
        <v>3393</v>
      </c>
      <c r="B3390">
        <v>-0.19433086099999999</v>
      </c>
      <c r="C3390">
        <v>6.042814119</v>
      </c>
      <c r="D3390">
        <v>0.64143495299999997</v>
      </c>
      <c r="E3390">
        <v>1</v>
      </c>
      <c r="F3390" t="b">
        <v>0</v>
      </c>
      <c r="G3390">
        <f t="shared" si="52"/>
        <v>0</v>
      </c>
    </row>
    <row r="3391" spans="1:7" x14ac:dyDescent="0.25">
      <c r="A3391" t="s">
        <v>3394</v>
      </c>
      <c r="B3391">
        <v>0.19408965</v>
      </c>
      <c r="C3391">
        <v>6.1243100769999996</v>
      </c>
      <c r="D3391">
        <v>0.64148426400000003</v>
      </c>
      <c r="E3391">
        <v>1</v>
      </c>
      <c r="F3391" t="b">
        <v>0</v>
      </c>
      <c r="G3391">
        <f t="shared" si="52"/>
        <v>0</v>
      </c>
    </row>
    <row r="3392" spans="1:7" x14ac:dyDescent="0.25">
      <c r="A3392" t="s">
        <v>3395</v>
      </c>
      <c r="B3392">
        <v>-0.19750495500000001</v>
      </c>
      <c r="C3392">
        <v>4.9447223109999996</v>
      </c>
      <c r="D3392">
        <v>0.64158070199999995</v>
      </c>
      <c r="E3392">
        <v>1</v>
      </c>
      <c r="F3392" t="b">
        <v>0</v>
      </c>
      <c r="G3392">
        <f t="shared" si="52"/>
        <v>0</v>
      </c>
    </row>
    <row r="3393" spans="1:7" x14ac:dyDescent="0.25">
      <c r="A3393" t="s">
        <v>3396</v>
      </c>
      <c r="B3393">
        <v>-0.19359557199999999</v>
      </c>
      <c r="C3393">
        <v>6.3260245399999997</v>
      </c>
      <c r="D3393">
        <v>0.64169658100000004</v>
      </c>
      <c r="E3393">
        <v>1</v>
      </c>
      <c r="F3393" t="b">
        <v>0</v>
      </c>
      <c r="G3393">
        <f t="shared" si="52"/>
        <v>0</v>
      </c>
    </row>
    <row r="3394" spans="1:7" x14ac:dyDescent="0.25">
      <c r="A3394" t="s">
        <v>3397</v>
      </c>
      <c r="B3394">
        <v>0.19113613500000001</v>
      </c>
      <c r="C3394">
        <v>9.1826692550000004</v>
      </c>
      <c r="D3394">
        <v>0.64192849799999996</v>
      </c>
      <c r="E3394">
        <v>1</v>
      </c>
      <c r="F3394" t="b">
        <v>0</v>
      </c>
      <c r="G3394">
        <f t="shared" si="52"/>
        <v>0</v>
      </c>
    </row>
    <row r="3395" spans="1:7" x14ac:dyDescent="0.25">
      <c r="A3395" t="s">
        <v>3398</v>
      </c>
      <c r="B3395">
        <v>-0.19270294800000001</v>
      </c>
      <c r="C3395">
        <v>6.7400626069999996</v>
      </c>
      <c r="D3395">
        <v>0.64207939300000005</v>
      </c>
      <c r="E3395">
        <v>1</v>
      </c>
      <c r="F3395" t="b">
        <v>0</v>
      </c>
      <c r="G3395">
        <f t="shared" si="52"/>
        <v>0</v>
      </c>
    </row>
    <row r="3396" spans="1:7" x14ac:dyDescent="0.25">
      <c r="A3396" t="s">
        <v>3399</v>
      </c>
      <c r="B3396">
        <v>-0.19237240899999999</v>
      </c>
      <c r="C3396">
        <v>6.9644976999999999</v>
      </c>
      <c r="D3396">
        <v>0.64214791599999999</v>
      </c>
      <c r="E3396">
        <v>1</v>
      </c>
      <c r="F3396" t="b">
        <v>0</v>
      </c>
      <c r="G3396">
        <f t="shared" ref="G3396:G3459" si="53">-(LOG10(E3396))</f>
        <v>0</v>
      </c>
    </row>
    <row r="3397" spans="1:7" x14ac:dyDescent="0.25">
      <c r="A3397" t="s">
        <v>3400</v>
      </c>
      <c r="B3397">
        <v>0.29232943700000003</v>
      </c>
      <c r="C3397">
        <v>1.3059192470000001</v>
      </c>
      <c r="D3397">
        <v>0.64223717999999996</v>
      </c>
      <c r="E3397">
        <v>1</v>
      </c>
      <c r="F3397" t="b">
        <v>0</v>
      </c>
      <c r="G3397">
        <f t="shared" si="53"/>
        <v>0</v>
      </c>
    </row>
    <row r="3398" spans="1:7" x14ac:dyDescent="0.25">
      <c r="A3398" t="s">
        <v>3401</v>
      </c>
      <c r="B3398">
        <v>0.29232943700000003</v>
      </c>
      <c r="C3398">
        <v>1.3059192470000001</v>
      </c>
      <c r="D3398">
        <v>0.64223717999999996</v>
      </c>
      <c r="E3398">
        <v>1</v>
      </c>
      <c r="F3398" t="b">
        <v>0</v>
      </c>
      <c r="G3398">
        <f t="shared" si="53"/>
        <v>0</v>
      </c>
    </row>
    <row r="3399" spans="1:7" x14ac:dyDescent="0.25">
      <c r="A3399" t="s">
        <v>3402</v>
      </c>
      <c r="B3399">
        <v>0.19961637600000001</v>
      </c>
      <c r="C3399">
        <v>4.5895703909999996</v>
      </c>
      <c r="D3399">
        <v>0.64235064399999997</v>
      </c>
      <c r="E3399">
        <v>1</v>
      </c>
      <c r="F3399" t="b">
        <v>0</v>
      </c>
      <c r="G3399">
        <f t="shared" si="53"/>
        <v>0</v>
      </c>
    </row>
    <row r="3400" spans="1:7" x14ac:dyDescent="0.25">
      <c r="A3400" t="s">
        <v>3403</v>
      </c>
      <c r="B3400">
        <v>-0.19696630500000001</v>
      </c>
      <c r="C3400">
        <v>5.0994608230000003</v>
      </c>
      <c r="D3400">
        <v>0.64238015999999998</v>
      </c>
      <c r="E3400">
        <v>1</v>
      </c>
      <c r="F3400" t="b">
        <v>0</v>
      </c>
      <c r="G3400">
        <f t="shared" si="53"/>
        <v>0</v>
      </c>
    </row>
    <row r="3401" spans="1:7" x14ac:dyDescent="0.25">
      <c r="A3401" t="s">
        <v>3404</v>
      </c>
      <c r="B3401">
        <v>-0.190557737</v>
      </c>
      <c r="C3401">
        <v>10.96423708</v>
      </c>
      <c r="D3401">
        <v>0.64248362599999997</v>
      </c>
      <c r="E3401">
        <v>1</v>
      </c>
      <c r="F3401" t="b">
        <v>0</v>
      </c>
      <c r="G3401">
        <f t="shared" si="53"/>
        <v>0</v>
      </c>
    </row>
    <row r="3402" spans="1:7" x14ac:dyDescent="0.25">
      <c r="A3402" t="s">
        <v>3405</v>
      </c>
      <c r="B3402">
        <v>0.191156141</v>
      </c>
      <c r="C3402">
        <v>8.2267578120000007</v>
      </c>
      <c r="D3402">
        <v>0.64249606299999995</v>
      </c>
      <c r="E3402">
        <v>1</v>
      </c>
      <c r="F3402" t="b">
        <v>0</v>
      </c>
      <c r="G3402">
        <f t="shared" si="53"/>
        <v>0</v>
      </c>
    </row>
    <row r="3403" spans="1:7" x14ac:dyDescent="0.25">
      <c r="A3403" t="s">
        <v>3406</v>
      </c>
      <c r="B3403">
        <v>0.193023898</v>
      </c>
      <c r="C3403">
        <v>6.3297370649999998</v>
      </c>
      <c r="D3403">
        <v>0.64262430500000001</v>
      </c>
      <c r="E3403">
        <v>1</v>
      </c>
      <c r="F3403" t="b">
        <v>0</v>
      </c>
      <c r="G3403">
        <f t="shared" si="53"/>
        <v>0</v>
      </c>
    </row>
    <row r="3404" spans="1:7" x14ac:dyDescent="0.25">
      <c r="A3404" t="s">
        <v>3407</v>
      </c>
      <c r="B3404">
        <v>-0.20203290700000001</v>
      </c>
      <c r="C3404">
        <v>4.1123591590000004</v>
      </c>
      <c r="D3404">
        <v>0.64262705399999998</v>
      </c>
      <c r="E3404">
        <v>1</v>
      </c>
      <c r="F3404" t="b">
        <v>0</v>
      </c>
      <c r="G3404">
        <f t="shared" si="53"/>
        <v>0</v>
      </c>
    </row>
    <row r="3405" spans="1:7" x14ac:dyDescent="0.25">
      <c r="A3405" t="s">
        <v>3408</v>
      </c>
      <c r="B3405">
        <v>0.19111009000000001</v>
      </c>
      <c r="C3405">
        <v>8.1377440879999998</v>
      </c>
      <c r="D3405">
        <v>0.64265526299999998</v>
      </c>
      <c r="E3405">
        <v>1</v>
      </c>
      <c r="F3405" t="b">
        <v>0</v>
      </c>
      <c r="G3405">
        <f t="shared" si="53"/>
        <v>0</v>
      </c>
    </row>
    <row r="3406" spans="1:7" x14ac:dyDescent="0.25">
      <c r="A3406" t="s">
        <v>3409</v>
      </c>
      <c r="B3406">
        <v>0.19843956700000001</v>
      </c>
      <c r="C3406">
        <v>4.7351560790000002</v>
      </c>
      <c r="D3406">
        <v>0.64270583199999998</v>
      </c>
      <c r="E3406">
        <v>1</v>
      </c>
      <c r="F3406" t="b">
        <v>0</v>
      </c>
      <c r="G3406">
        <f t="shared" si="53"/>
        <v>0</v>
      </c>
    </row>
    <row r="3407" spans="1:7" x14ac:dyDescent="0.25">
      <c r="A3407" t="s">
        <v>3410</v>
      </c>
      <c r="B3407">
        <v>-0.192275168</v>
      </c>
      <c r="C3407">
        <v>6.7260768070000001</v>
      </c>
      <c r="D3407">
        <v>0.642854971</v>
      </c>
      <c r="E3407">
        <v>1</v>
      </c>
      <c r="F3407" t="b">
        <v>0</v>
      </c>
      <c r="G3407">
        <f t="shared" si="53"/>
        <v>0</v>
      </c>
    </row>
    <row r="3408" spans="1:7" x14ac:dyDescent="0.25">
      <c r="A3408" t="s">
        <v>3411</v>
      </c>
      <c r="B3408">
        <v>-0.19666199200000001</v>
      </c>
      <c r="C3408">
        <v>4.871028753</v>
      </c>
      <c r="D3408">
        <v>0.642997818</v>
      </c>
      <c r="E3408">
        <v>1</v>
      </c>
      <c r="F3408" t="b">
        <v>0</v>
      </c>
      <c r="G3408">
        <f t="shared" si="53"/>
        <v>0</v>
      </c>
    </row>
    <row r="3409" spans="1:7" x14ac:dyDescent="0.25">
      <c r="A3409" t="s">
        <v>3412</v>
      </c>
      <c r="B3409">
        <v>-0.19678041700000001</v>
      </c>
      <c r="C3409">
        <v>5.1569900090000003</v>
      </c>
      <c r="D3409">
        <v>0.64328460899999995</v>
      </c>
      <c r="E3409">
        <v>1</v>
      </c>
      <c r="F3409" t="b">
        <v>0</v>
      </c>
      <c r="G3409">
        <f t="shared" si="53"/>
        <v>0</v>
      </c>
    </row>
    <row r="3410" spans="1:7" x14ac:dyDescent="0.25">
      <c r="A3410" t="s">
        <v>3413</v>
      </c>
      <c r="B3410">
        <v>0.19351242599999999</v>
      </c>
      <c r="C3410">
        <v>5.8569363299999999</v>
      </c>
      <c r="D3410">
        <v>0.64355431200000002</v>
      </c>
      <c r="E3410">
        <v>1</v>
      </c>
      <c r="F3410" t="b">
        <v>0</v>
      </c>
      <c r="G3410">
        <f t="shared" si="53"/>
        <v>0</v>
      </c>
    </row>
    <row r="3411" spans="1:7" x14ac:dyDescent="0.25">
      <c r="A3411" t="s">
        <v>3414</v>
      </c>
      <c r="B3411">
        <v>-0.19492124</v>
      </c>
      <c r="C3411">
        <v>5.5877374209999999</v>
      </c>
      <c r="D3411">
        <v>0.64366819200000003</v>
      </c>
      <c r="E3411">
        <v>1</v>
      </c>
      <c r="F3411" t="b">
        <v>0</v>
      </c>
      <c r="G3411">
        <f t="shared" si="53"/>
        <v>0</v>
      </c>
    </row>
    <row r="3412" spans="1:7" x14ac:dyDescent="0.25">
      <c r="A3412" t="s">
        <v>3415</v>
      </c>
      <c r="B3412">
        <v>0.19793311699999999</v>
      </c>
      <c r="C3412">
        <v>4.6456669760000002</v>
      </c>
      <c r="D3412">
        <v>0.64369417100000004</v>
      </c>
      <c r="E3412">
        <v>1</v>
      </c>
      <c r="F3412" t="b">
        <v>0</v>
      </c>
      <c r="G3412">
        <f t="shared" si="53"/>
        <v>0</v>
      </c>
    </row>
    <row r="3413" spans="1:7" x14ac:dyDescent="0.25">
      <c r="A3413" t="s">
        <v>3416</v>
      </c>
      <c r="B3413">
        <v>-0.19530613499999999</v>
      </c>
      <c r="C3413">
        <v>5.3210321179999998</v>
      </c>
      <c r="D3413">
        <v>0.64372978700000005</v>
      </c>
      <c r="E3413">
        <v>1</v>
      </c>
      <c r="F3413" t="b">
        <v>0</v>
      </c>
      <c r="G3413">
        <f t="shared" si="53"/>
        <v>0</v>
      </c>
    </row>
    <row r="3414" spans="1:7" x14ac:dyDescent="0.25">
      <c r="A3414" t="s">
        <v>3417</v>
      </c>
      <c r="B3414">
        <v>0.193083275</v>
      </c>
      <c r="C3414">
        <v>5.9763322719999996</v>
      </c>
      <c r="D3414">
        <v>0.64379203399999996</v>
      </c>
      <c r="E3414">
        <v>1</v>
      </c>
      <c r="F3414" t="b">
        <v>0</v>
      </c>
      <c r="G3414">
        <f t="shared" si="53"/>
        <v>0</v>
      </c>
    </row>
    <row r="3415" spans="1:7" x14ac:dyDescent="0.25">
      <c r="A3415" t="s">
        <v>3418</v>
      </c>
      <c r="B3415">
        <v>-0.19622299100000001</v>
      </c>
      <c r="C3415">
        <v>5.1592583550000004</v>
      </c>
      <c r="D3415">
        <v>0.64379863699999995</v>
      </c>
      <c r="E3415">
        <v>1</v>
      </c>
      <c r="F3415" t="b">
        <v>0</v>
      </c>
      <c r="G3415">
        <f t="shared" si="53"/>
        <v>0</v>
      </c>
    </row>
    <row r="3416" spans="1:7" x14ac:dyDescent="0.25">
      <c r="A3416" t="s">
        <v>3419</v>
      </c>
      <c r="B3416">
        <v>-0.19716497299999999</v>
      </c>
      <c r="C3416">
        <v>4.7875138799999997</v>
      </c>
      <c r="D3416">
        <v>0.64391384600000001</v>
      </c>
      <c r="E3416">
        <v>1</v>
      </c>
      <c r="F3416" t="b">
        <v>0</v>
      </c>
      <c r="G3416">
        <f t="shared" si="53"/>
        <v>0</v>
      </c>
    </row>
    <row r="3417" spans="1:7" x14ac:dyDescent="0.25">
      <c r="A3417" t="s">
        <v>3420</v>
      </c>
      <c r="B3417">
        <v>0.190366482</v>
      </c>
      <c r="C3417">
        <v>8.1206418039999999</v>
      </c>
      <c r="D3417">
        <v>0.64396600500000001</v>
      </c>
      <c r="E3417">
        <v>1</v>
      </c>
      <c r="F3417" t="b">
        <v>0</v>
      </c>
      <c r="G3417">
        <f t="shared" si="53"/>
        <v>0</v>
      </c>
    </row>
    <row r="3418" spans="1:7" x14ac:dyDescent="0.25">
      <c r="A3418" t="s">
        <v>3421</v>
      </c>
      <c r="B3418">
        <v>-0.193459203</v>
      </c>
      <c r="C3418">
        <v>5.7004080659999996</v>
      </c>
      <c r="D3418">
        <v>0.64401827</v>
      </c>
      <c r="E3418">
        <v>1</v>
      </c>
      <c r="F3418" t="b">
        <v>0</v>
      </c>
      <c r="G3418">
        <f t="shared" si="53"/>
        <v>0</v>
      </c>
    </row>
    <row r="3419" spans="1:7" x14ac:dyDescent="0.25">
      <c r="A3419" t="s">
        <v>3422</v>
      </c>
      <c r="B3419">
        <v>0.19344850399999999</v>
      </c>
      <c r="C3419">
        <v>5.3531659429999996</v>
      </c>
      <c r="D3419">
        <v>0.64407722199999995</v>
      </c>
      <c r="E3419">
        <v>1</v>
      </c>
      <c r="F3419" t="b">
        <v>0</v>
      </c>
      <c r="G3419">
        <f t="shared" si="53"/>
        <v>0</v>
      </c>
    </row>
    <row r="3420" spans="1:7" x14ac:dyDescent="0.25">
      <c r="A3420" t="s">
        <v>3423</v>
      </c>
      <c r="B3420">
        <v>0.19248000300000001</v>
      </c>
      <c r="C3420">
        <v>5.665746854</v>
      </c>
      <c r="D3420">
        <v>0.64451212300000005</v>
      </c>
      <c r="E3420">
        <v>1</v>
      </c>
      <c r="F3420" t="b">
        <v>0</v>
      </c>
      <c r="G3420">
        <f t="shared" si="53"/>
        <v>0</v>
      </c>
    </row>
    <row r="3421" spans="1:7" x14ac:dyDescent="0.25">
      <c r="A3421" t="s">
        <v>3424</v>
      </c>
      <c r="B3421">
        <v>-0.19891626900000001</v>
      </c>
      <c r="C3421">
        <v>4.7684020409999999</v>
      </c>
      <c r="D3421">
        <v>0.64466144400000003</v>
      </c>
      <c r="E3421">
        <v>1</v>
      </c>
      <c r="F3421" t="b">
        <v>0</v>
      </c>
      <c r="G3421">
        <f t="shared" si="53"/>
        <v>0</v>
      </c>
    </row>
    <row r="3422" spans="1:7" x14ac:dyDescent="0.25">
      <c r="A3422" t="s">
        <v>3425</v>
      </c>
      <c r="B3422">
        <v>-0.19072912</v>
      </c>
      <c r="C3422">
        <v>7.135999451</v>
      </c>
      <c r="D3422">
        <v>0.644665979</v>
      </c>
      <c r="E3422">
        <v>1</v>
      </c>
      <c r="F3422" t="b">
        <v>0</v>
      </c>
      <c r="G3422">
        <f t="shared" si="53"/>
        <v>0</v>
      </c>
    </row>
    <row r="3423" spans="1:7" x14ac:dyDescent="0.25">
      <c r="A3423" t="s">
        <v>3426</v>
      </c>
      <c r="B3423">
        <v>-0.19023053700000001</v>
      </c>
      <c r="C3423">
        <v>7.6936160210000004</v>
      </c>
      <c r="D3423">
        <v>0.64468085799999997</v>
      </c>
      <c r="E3423">
        <v>1</v>
      </c>
      <c r="F3423" t="b">
        <v>0</v>
      </c>
      <c r="G3423">
        <f t="shared" si="53"/>
        <v>0</v>
      </c>
    </row>
    <row r="3424" spans="1:7" x14ac:dyDescent="0.25">
      <c r="A3424" t="s">
        <v>3427</v>
      </c>
      <c r="B3424">
        <v>-0.19167964200000001</v>
      </c>
      <c r="C3424">
        <v>6.4305462650000003</v>
      </c>
      <c r="D3424">
        <v>0.64468829999999999</v>
      </c>
      <c r="E3424">
        <v>1</v>
      </c>
      <c r="F3424" t="b">
        <v>0</v>
      </c>
      <c r="G3424">
        <f t="shared" si="53"/>
        <v>0</v>
      </c>
    </row>
    <row r="3425" spans="1:7" x14ac:dyDescent="0.25">
      <c r="A3425" t="s">
        <v>3428</v>
      </c>
      <c r="B3425">
        <v>0.20832215300000001</v>
      </c>
      <c r="C3425">
        <v>3.402210653</v>
      </c>
      <c r="D3425">
        <v>0.644784633</v>
      </c>
      <c r="E3425">
        <v>1</v>
      </c>
      <c r="F3425" t="b">
        <v>0</v>
      </c>
      <c r="G3425">
        <f t="shared" si="53"/>
        <v>0</v>
      </c>
    </row>
    <row r="3426" spans="1:7" x14ac:dyDescent="0.25">
      <c r="A3426" t="s">
        <v>3429</v>
      </c>
      <c r="B3426">
        <v>-0.18962844500000001</v>
      </c>
      <c r="C3426">
        <v>8.2282738880000004</v>
      </c>
      <c r="D3426">
        <v>0.64516968399999997</v>
      </c>
      <c r="E3426">
        <v>1</v>
      </c>
      <c r="F3426" t="b">
        <v>0</v>
      </c>
      <c r="G3426">
        <f t="shared" si="53"/>
        <v>0</v>
      </c>
    </row>
    <row r="3427" spans="1:7" x14ac:dyDescent="0.25">
      <c r="A3427" t="s">
        <v>3430</v>
      </c>
      <c r="B3427">
        <v>-0.198376095</v>
      </c>
      <c r="C3427">
        <v>4.6044119979999998</v>
      </c>
      <c r="D3427">
        <v>0.64535941100000005</v>
      </c>
      <c r="E3427">
        <v>1</v>
      </c>
      <c r="F3427" t="b">
        <v>0</v>
      </c>
      <c r="G3427">
        <f t="shared" si="53"/>
        <v>0</v>
      </c>
    </row>
    <row r="3428" spans="1:7" x14ac:dyDescent="0.25">
      <c r="A3428" t="s">
        <v>3431</v>
      </c>
      <c r="B3428">
        <v>0.19302455399999999</v>
      </c>
      <c r="C3428">
        <v>5.7059184749999998</v>
      </c>
      <c r="D3428">
        <v>0.64542997499999999</v>
      </c>
      <c r="E3428">
        <v>1</v>
      </c>
      <c r="F3428" t="b">
        <v>0</v>
      </c>
      <c r="G3428">
        <f t="shared" si="53"/>
        <v>0</v>
      </c>
    </row>
    <row r="3429" spans="1:7" x14ac:dyDescent="0.25">
      <c r="A3429" t="s">
        <v>3432</v>
      </c>
      <c r="B3429">
        <v>-0.19153287199999999</v>
      </c>
      <c r="C3429">
        <v>6.2750255089999998</v>
      </c>
      <c r="D3429">
        <v>0.64543330200000004</v>
      </c>
      <c r="E3429">
        <v>1</v>
      </c>
      <c r="F3429" t="b">
        <v>0</v>
      </c>
      <c r="G3429">
        <f t="shared" si="53"/>
        <v>0</v>
      </c>
    </row>
    <row r="3430" spans="1:7" x14ac:dyDescent="0.25">
      <c r="A3430" t="s">
        <v>3433</v>
      </c>
      <c r="B3430">
        <v>0.194538139</v>
      </c>
      <c r="C3430">
        <v>5.2343955180000004</v>
      </c>
      <c r="D3430">
        <v>0.64552617800000001</v>
      </c>
      <c r="E3430">
        <v>1</v>
      </c>
      <c r="F3430" t="b">
        <v>0</v>
      </c>
      <c r="G3430">
        <f t="shared" si="53"/>
        <v>0</v>
      </c>
    </row>
    <row r="3431" spans="1:7" x14ac:dyDescent="0.25">
      <c r="A3431" t="s">
        <v>3434</v>
      </c>
      <c r="B3431">
        <v>-0.190163466</v>
      </c>
      <c r="C3431">
        <v>6.9574495470000004</v>
      </c>
      <c r="D3431">
        <v>0.64599918599999995</v>
      </c>
      <c r="E3431">
        <v>1</v>
      </c>
      <c r="F3431" t="b">
        <v>0</v>
      </c>
      <c r="G3431">
        <f t="shared" si="53"/>
        <v>0</v>
      </c>
    </row>
    <row r="3432" spans="1:7" x14ac:dyDescent="0.25">
      <c r="A3432" t="s">
        <v>3435</v>
      </c>
      <c r="B3432">
        <v>-0.19549633399999999</v>
      </c>
      <c r="C3432">
        <v>4.9847207149999999</v>
      </c>
      <c r="D3432">
        <v>0.64619544399999995</v>
      </c>
      <c r="E3432">
        <v>1</v>
      </c>
      <c r="F3432" t="b">
        <v>0</v>
      </c>
      <c r="G3432">
        <f t="shared" si="53"/>
        <v>0</v>
      </c>
    </row>
    <row r="3433" spans="1:7" x14ac:dyDescent="0.25">
      <c r="A3433" t="s">
        <v>3436</v>
      </c>
      <c r="B3433">
        <v>-0.20373924600000001</v>
      </c>
      <c r="C3433">
        <v>3.7670208189999999</v>
      </c>
      <c r="D3433">
        <v>0.64624012099999995</v>
      </c>
      <c r="E3433">
        <v>1</v>
      </c>
      <c r="F3433" t="b">
        <v>0</v>
      </c>
      <c r="G3433">
        <f t="shared" si="53"/>
        <v>0</v>
      </c>
    </row>
    <row r="3434" spans="1:7" x14ac:dyDescent="0.25">
      <c r="A3434" t="s">
        <v>3437</v>
      </c>
      <c r="B3434">
        <v>-0.19076206800000001</v>
      </c>
      <c r="C3434">
        <v>6.3460251489999999</v>
      </c>
      <c r="D3434">
        <v>0.64653919599999998</v>
      </c>
      <c r="E3434">
        <v>1</v>
      </c>
      <c r="F3434" t="b">
        <v>0</v>
      </c>
      <c r="G3434">
        <f t="shared" si="53"/>
        <v>0</v>
      </c>
    </row>
    <row r="3435" spans="1:7" x14ac:dyDescent="0.25">
      <c r="A3435" t="s">
        <v>3438</v>
      </c>
      <c r="B3435">
        <v>-0.191846346</v>
      </c>
      <c r="C3435">
        <v>5.7882703019999999</v>
      </c>
      <c r="D3435">
        <v>0.64680968299999997</v>
      </c>
      <c r="E3435">
        <v>1</v>
      </c>
      <c r="F3435" t="b">
        <v>0</v>
      </c>
      <c r="G3435">
        <f t="shared" si="53"/>
        <v>0</v>
      </c>
    </row>
    <row r="3436" spans="1:7" x14ac:dyDescent="0.25">
      <c r="A3436" t="s">
        <v>3439</v>
      </c>
      <c r="B3436">
        <v>-0.19388070399999999</v>
      </c>
      <c r="C3436">
        <v>4.9487299729999998</v>
      </c>
      <c r="D3436">
        <v>0.64698403999999998</v>
      </c>
      <c r="E3436">
        <v>1</v>
      </c>
      <c r="F3436" t="b">
        <v>0</v>
      </c>
      <c r="G3436">
        <f t="shared" si="53"/>
        <v>0</v>
      </c>
    </row>
    <row r="3437" spans="1:7" x14ac:dyDescent="0.25">
      <c r="A3437" t="s">
        <v>3440</v>
      </c>
      <c r="B3437">
        <v>-0.19046223400000001</v>
      </c>
      <c r="C3437">
        <v>6.3637341310000002</v>
      </c>
      <c r="D3437">
        <v>0.64700369300000005</v>
      </c>
      <c r="E3437">
        <v>1</v>
      </c>
      <c r="F3437" t="b">
        <v>0</v>
      </c>
      <c r="G3437">
        <f t="shared" si="53"/>
        <v>0</v>
      </c>
    </row>
    <row r="3438" spans="1:7" x14ac:dyDescent="0.25">
      <c r="A3438" t="s">
        <v>3441</v>
      </c>
      <c r="B3438">
        <v>-0.199843151</v>
      </c>
      <c r="C3438">
        <v>3.577903219</v>
      </c>
      <c r="D3438">
        <v>0.647201586</v>
      </c>
      <c r="E3438">
        <v>1</v>
      </c>
      <c r="F3438" t="b">
        <v>0</v>
      </c>
      <c r="G3438">
        <f t="shared" si="53"/>
        <v>0</v>
      </c>
    </row>
    <row r="3439" spans="1:7" x14ac:dyDescent="0.25">
      <c r="A3439" t="s">
        <v>3442</v>
      </c>
      <c r="B3439">
        <v>0.193908945</v>
      </c>
      <c r="C3439">
        <v>5.2578754050000001</v>
      </c>
      <c r="D3439">
        <v>0.64736375700000004</v>
      </c>
      <c r="E3439">
        <v>1</v>
      </c>
      <c r="F3439" t="b">
        <v>0</v>
      </c>
      <c r="G3439">
        <f t="shared" si="53"/>
        <v>0</v>
      </c>
    </row>
    <row r="3440" spans="1:7" x14ac:dyDescent="0.25">
      <c r="A3440" t="s">
        <v>3443</v>
      </c>
      <c r="B3440">
        <v>-0.19823062699999999</v>
      </c>
      <c r="C3440">
        <v>4.506904767</v>
      </c>
      <c r="D3440">
        <v>0.64742808299999999</v>
      </c>
      <c r="E3440">
        <v>1</v>
      </c>
      <c r="F3440" t="b">
        <v>0</v>
      </c>
      <c r="G3440">
        <f t="shared" si="53"/>
        <v>0</v>
      </c>
    </row>
    <row r="3441" spans="1:7" x14ac:dyDescent="0.25">
      <c r="A3441" t="s">
        <v>3444</v>
      </c>
      <c r="B3441">
        <v>-0.188563281</v>
      </c>
      <c r="C3441">
        <v>7.6709314839999996</v>
      </c>
      <c r="D3441">
        <v>0.64761563</v>
      </c>
      <c r="E3441">
        <v>1</v>
      </c>
      <c r="F3441" t="b">
        <v>0</v>
      </c>
      <c r="G3441">
        <f t="shared" si="53"/>
        <v>0</v>
      </c>
    </row>
    <row r="3442" spans="1:7" x14ac:dyDescent="0.25">
      <c r="A3442" t="s">
        <v>3445</v>
      </c>
      <c r="B3442">
        <v>0.19385275499999999</v>
      </c>
      <c r="C3442">
        <v>5.2599911109999997</v>
      </c>
      <c r="D3442">
        <v>0.64783864400000002</v>
      </c>
      <c r="E3442">
        <v>1</v>
      </c>
      <c r="F3442" t="b">
        <v>0</v>
      </c>
      <c r="G3442">
        <f t="shared" si="53"/>
        <v>0</v>
      </c>
    </row>
    <row r="3443" spans="1:7" x14ac:dyDescent="0.25">
      <c r="A3443" t="s">
        <v>3446</v>
      </c>
      <c r="B3443">
        <v>0.200176888</v>
      </c>
      <c r="C3443">
        <v>3.6822722479999999</v>
      </c>
      <c r="D3443">
        <v>0.64807424999999996</v>
      </c>
      <c r="E3443">
        <v>1</v>
      </c>
      <c r="F3443" t="b">
        <v>0</v>
      </c>
      <c r="G3443">
        <f t="shared" si="53"/>
        <v>0</v>
      </c>
    </row>
    <row r="3444" spans="1:7" x14ac:dyDescent="0.25">
      <c r="A3444" t="s">
        <v>3447</v>
      </c>
      <c r="B3444">
        <v>0.187805784</v>
      </c>
      <c r="C3444">
        <v>8.5360165890000008</v>
      </c>
      <c r="D3444">
        <v>0.64810169100000004</v>
      </c>
      <c r="E3444">
        <v>1</v>
      </c>
      <c r="F3444" t="b">
        <v>0</v>
      </c>
      <c r="G3444">
        <f t="shared" si="53"/>
        <v>0</v>
      </c>
    </row>
    <row r="3445" spans="1:7" x14ac:dyDescent="0.25">
      <c r="A3445" t="s">
        <v>3448</v>
      </c>
      <c r="B3445">
        <v>0.19050346400000001</v>
      </c>
      <c r="C3445">
        <v>5.9762641160000003</v>
      </c>
      <c r="D3445">
        <v>0.64825466700000001</v>
      </c>
      <c r="E3445">
        <v>1</v>
      </c>
      <c r="F3445" t="b">
        <v>0</v>
      </c>
      <c r="G3445">
        <f t="shared" si="53"/>
        <v>0</v>
      </c>
    </row>
    <row r="3446" spans="1:7" x14ac:dyDescent="0.25">
      <c r="A3446" t="s">
        <v>3449</v>
      </c>
      <c r="B3446">
        <v>0.25683431800000001</v>
      </c>
      <c r="C3446">
        <v>1.554841141</v>
      </c>
      <c r="D3446">
        <v>0.64828208799999998</v>
      </c>
      <c r="E3446">
        <v>1</v>
      </c>
      <c r="F3446" t="b">
        <v>0</v>
      </c>
      <c r="G3446">
        <f t="shared" si="53"/>
        <v>0</v>
      </c>
    </row>
    <row r="3447" spans="1:7" x14ac:dyDescent="0.25">
      <c r="A3447" t="s">
        <v>3450</v>
      </c>
      <c r="B3447">
        <v>0.225134262</v>
      </c>
      <c r="C3447">
        <v>2.567411372</v>
      </c>
      <c r="D3447">
        <v>0.64837040800000001</v>
      </c>
      <c r="E3447">
        <v>1</v>
      </c>
      <c r="F3447" t="b">
        <v>0</v>
      </c>
      <c r="G3447">
        <f t="shared" si="53"/>
        <v>0</v>
      </c>
    </row>
    <row r="3448" spans="1:7" x14ac:dyDescent="0.25">
      <c r="A3448" t="s">
        <v>3451</v>
      </c>
      <c r="B3448">
        <v>0.19340691300000001</v>
      </c>
      <c r="C3448">
        <v>4.9150876109999997</v>
      </c>
      <c r="D3448">
        <v>0.64841364300000004</v>
      </c>
      <c r="E3448">
        <v>1</v>
      </c>
      <c r="F3448" t="b">
        <v>0</v>
      </c>
      <c r="G3448">
        <f t="shared" si="53"/>
        <v>0</v>
      </c>
    </row>
    <row r="3449" spans="1:7" x14ac:dyDescent="0.25">
      <c r="A3449" t="s">
        <v>3452</v>
      </c>
      <c r="B3449">
        <v>-0.29391640600000002</v>
      </c>
      <c r="C3449">
        <v>1.0652552639999999</v>
      </c>
      <c r="D3449">
        <v>0.64857920000000002</v>
      </c>
      <c r="E3449">
        <v>1</v>
      </c>
      <c r="F3449" t="b">
        <v>0</v>
      </c>
      <c r="G3449">
        <f t="shared" si="53"/>
        <v>0</v>
      </c>
    </row>
    <row r="3450" spans="1:7" x14ac:dyDescent="0.25">
      <c r="A3450" t="s">
        <v>3453</v>
      </c>
      <c r="B3450">
        <v>0.187565443</v>
      </c>
      <c r="C3450">
        <v>8.141672947</v>
      </c>
      <c r="D3450">
        <v>0.64883461600000003</v>
      </c>
      <c r="E3450">
        <v>1</v>
      </c>
      <c r="F3450" t="b">
        <v>0</v>
      </c>
      <c r="G3450">
        <f t="shared" si="53"/>
        <v>0</v>
      </c>
    </row>
    <row r="3451" spans="1:7" x14ac:dyDescent="0.25">
      <c r="A3451" t="s">
        <v>3454</v>
      </c>
      <c r="B3451">
        <v>-0.19530539499999999</v>
      </c>
      <c r="C3451">
        <v>4.8765535250000003</v>
      </c>
      <c r="D3451">
        <v>0.64930123100000003</v>
      </c>
      <c r="E3451">
        <v>1</v>
      </c>
      <c r="F3451" t="b">
        <v>0</v>
      </c>
      <c r="G3451">
        <f t="shared" si="53"/>
        <v>0</v>
      </c>
    </row>
    <row r="3452" spans="1:7" x14ac:dyDescent="0.25">
      <c r="A3452" t="s">
        <v>3455</v>
      </c>
      <c r="B3452">
        <v>-0.18677938199999999</v>
      </c>
      <c r="C3452">
        <v>8.9740041189999999</v>
      </c>
      <c r="D3452">
        <v>0.64964428500000004</v>
      </c>
      <c r="E3452">
        <v>1</v>
      </c>
      <c r="F3452" t="b">
        <v>0</v>
      </c>
      <c r="G3452">
        <f t="shared" si="53"/>
        <v>0</v>
      </c>
    </row>
    <row r="3453" spans="1:7" x14ac:dyDescent="0.25">
      <c r="A3453" t="s">
        <v>3456</v>
      </c>
      <c r="B3453">
        <v>0.18858372900000001</v>
      </c>
      <c r="C3453">
        <v>6.5120963170000001</v>
      </c>
      <c r="D3453">
        <v>0.64978509299999998</v>
      </c>
      <c r="E3453">
        <v>1</v>
      </c>
      <c r="F3453" t="b">
        <v>0</v>
      </c>
      <c r="G3453">
        <f t="shared" si="53"/>
        <v>0</v>
      </c>
    </row>
    <row r="3454" spans="1:7" x14ac:dyDescent="0.25">
      <c r="A3454" t="s">
        <v>3457</v>
      </c>
      <c r="B3454">
        <v>0.18633244199999999</v>
      </c>
      <c r="C3454">
        <v>9.7526429369999992</v>
      </c>
      <c r="D3454">
        <v>0.65011300000000005</v>
      </c>
      <c r="E3454">
        <v>1</v>
      </c>
      <c r="F3454" t="b">
        <v>0</v>
      </c>
      <c r="G3454">
        <f t="shared" si="53"/>
        <v>0</v>
      </c>
    </row>
    <row r="3455" spans="1:7" x14ac:dyDescent="0.25">
      <c r="A3455" t="s">
        <v>3458</v>
      </c>
      <c r="B3455">
        <v>-0.23893695700000001</v>
      </c>
      <c r="C3455">
        <v>2.230119637</v>
      </c>
      <c r="D3455">
        <v>0.650158503</v>
      </c>
      <c r="E3455">
        <v>1</v>
      </c>
      <c r="F3455" t="b">
        <v>0</v>
      </c>
      <c r="G3455">
        <f t="shared" si="53"/>
        <v>0</v>
      </c>
    </row>
    <row r="3456" spans="1:7" x14ac:dyDescent="0.25">
      <c r="A3456" t="s">
        <v>3459</v>
      </c>
      <c r="B3456">
        <v>-0.18979087</v>
      </c>
      <c r="C3456">
        <v>5.832781078</v>
      </c>
      <c r="D3456">
        <v>0.65016291000000004</v>
      </c>
      <c r="E3456">
        <v>1</v>
      </c>
      <c r="F3456" t="b">
        <v>0</v>
      </c>
      <c r="G3456">
        <f t="shared" si="53"/>
        <v>0</v>
      </c>
    </row>
    <row r="3457" spans="1:7" x14ac:dyDescent="0.25">
      <c r="A3457" t="s">
        <v>3460</v>
      </c>
      <c r="B3457">
        <v>0.18645118199999999</v>
      </c>
      <c r="C3457">
        <v>8.7463241160000003</v>
      </c>
      <c r="D3457">
        <v>0.65033658900000002</v>
      </c>
      <c r="E3457">
        <v>1</v>
      </c>
      <c r="F3457" t="b">
        <v>0</v>
      </c>
      <c r="G3457">
        <f t="shared" si="53"/>
        <v>0</v>
      </c>
    </row>
    <row r="3458" spans="1:7" x14ac:dyDescent="0.25">
      <c r="A3458" t="s">
        <v>3461</v>
      </c>
      <c r="B3458">
        <v>-0.188628455</v>
      </c>
      <c r="C3458">
        <v>6.2957406139999996</v>
      </c>
      <c r="D3458">
        <v>0.65040522499999998</v>
      </c>
      <c r="E3458">
        <v>1</v>
      </c>
      <c r="F3458" t="b">
        <v>0</v>
      </c>
      <c r="G3458">
        <f t="shared" si="53"/>
        <v>0</v>
      </c>
    </row>
    <row r="3459" spans="1:7" x14ac:dyDescent="0.25">
      <c r="A3459" t="s">
        <v>3462</v>
      </c>
      <c r="B3459">
        <v>-0.18736119600000001</v>
      </c>
      <c r="C3459">
        <v>7.1971536250000003</v>
      </c>
      <c r="D3459">
        <v>0.650423219</v>
      </c>
      <c r="E3459">
        <v>1</v>
      </c>
      <c r="F3459" t="b">
        <v>0</v>
      </c>
      <c r="G3459">
        <f t="shared" si="53"/>
        <v>0</v>
      </c>
    </row>
    <row r="3460" spans="1:7" x14ac:dyDescent="0.25">
      <c r="A3460" t="s">
        <v>3463</v>
      </c>
      <c r="B3460">
        <v>-0.18796733600000001</v>
      </c>
      <c r="C3460">
        <v>6.6456760109999999</v>
      </c>
      <c r="D3460">
        <v>0.65054218900000005</v>
      </c>
      <c r="E3460">
        <v>1</v>
      </c>
      <c r="F3460" t="b">
        <v>0</v>
      </c>
      <c r="G3460">
        <f t="shared" ref="G3460:G3523" si="54">-(LOG10(E3460))</f>
        <v>0</v>
      </c>
    </row>
    <row r="3461" spans="1:7" x14ac:dyDescent="0.25">
      <c r="A3461" t="s">
        <v>3464</v>
      </c>
      <c r="B3461">
        <v>-0.187136529</v>
      </c>
      <c r="C3461">
        <v>7.2704173729999999</v>
      </c>
      <c r="D3461">
        <v>0.65069021299999996</v>
      </c>
      <c r="E3461">
        <v>1</v>
      </c>
      <c r="F3461" t="b">
        <v>0</v>
      </c>
      <c r="G3461">
        <f t="shared" si="54"/>
        <v>0</v>
      </c>
    </row>
    <row r="3462" spans="1:7" x14ac:dyDescent="0.25">
      <c r="A3462" t="s">
        <v>3465</v>
      </c>
      <c r="B3462">
        <v>-0.18735389599999999</v>
      </c>
      <c r="C3462">
        <v>6.9194624100000004</v>
      </c>
      <c r="D3462">
        <v>0.650972263</v>
      </c>
      <c r="E3462">
        <v>1</v>
      </c>
      <c r="F3462" t="b">
        <v>0</v>
      </c>
      <c r="G3462">
        <f t="shared" si="54"/>
        <v>0</v>
      </c>
    </row>
    <row r="3463" spans="1:7" x14ac:dyDescent="0.25">
      <c r="A3463" t="s">
        <v>3466</v>
      </c>
      <c r="B3463">
        <v>-0.19681480000000001</v>
      </c>
      <c r="C3463">
        <v>4.4980641019999998</v>
      </c>
      <c r="D3463">
        <v>0.65157652600000004</v>
      </c>
      <c r="E3463">
        <v>1</v>
      </c>
      <c r="F3463" t="b">
        <v>0</v>
      </c>
      <c r="G3463">
        <f t="shared" si="54"/>
        <v>0</v>
      </c>
    </row>
    <row r="3464" spans="1:7" x14ac:dyDescent="0.25">
      <c r="A3464" t="s">
        <v>3467</v>
      </c>
      <c r="B3464">
        <v>-0.18684308699999999</v>
      </c>
      <c r="C3464">
        <v>7.0246052949999997</v>
      </c>
      <c r="D3464">
        <v>0.65164859500000005</v>
      </c>
      <c r="E3464">
        <v>1</v>
      </c>
      <c r="F3464" t="b">
        <v>0</v>
      </c>
      <c r="G3464">
        <f t="shared" si="54"/>
        <v>0</v>
      </c>
    </row>
    <row r="3465" spans="1:7" x14ac:dyDescent="0.25">
      <c r="A3465" t="s">
        <v>3468</v>
      </c>
      <c r="B3465">
        <v>0.19099776299999999</v>
      </c>
      <c r="C3465">
        <v>5.3718211169999996</v>
      </c>
      <c r="D3465">
        <v>0.65168715099999996</v>
      </c>
      <c r="E3465">
        <v>1</v>
      </c>
      <c r="F3465" t="b">
        <v>0</v>
      </c>
      <c r="G3465">
        <f t="shared" si="54"/>
        <v>0</v>
      </c>
    </row>
    <row r="3466" spans="1:7" x14ac:dyDescent="0.25">
      <c r="A3466" t="s">
        <v>3469</v>
      </c>
      <c r="B3466">
        <v>-0.23037490299999999</v>
      </c>
      <c r="C3466">
        <v>1.9453180290000001</v>
      </c>
      <c r="D3466">
        <v>0.65171400199999996</v>
      </c>
      <c r="E3466">
        <v>1</v>
      </c>
      <c r="F3466" t="b">
        <v>0</v>
      </c>
      <c r="G3466">
        <f t="shared" si="54"/>
        <v>0</v>
      </c>
    </row>
    <row r="3467" spans="1:7" x14ac:dyDescent="0.25">
      <c r="A3467" t="s">
        <v>3470</v>
      </c>
      <c r="B3467">
        <v>-0.46804319599999999</v>
      </c>
      <c r="C3467">
        <v>-0.16355703299999999</v>
      </c>
      <c r="D3467">
        <v>0.65174392000000003</v>
      </c>
      <c r="E3467">
        <v>1</v>
      </c>
      <c r="F3467" t="b">
        <v>0</v>
      </c>
      <c r="G3467">
        <f t="shared" si="54"/>
        <v>0</v>
      </c>
    </row>
    <row r="3468" spans="1:7" x14ac:dyDescent="0.25">
      <c r="A3468" t="s">
        <v>3471</v>
      </c>
      <c r="B3468">
        <v>0.186016819</v>
      </c>
      <c r="C3468">
        <v>7.9301905939999999</v>
      </c>
      <c r="D3468">
        <v>0.65174916299999996</v>
      </c>
      <c r="E3468">
        <v>1</v>
      </c>
      <c r="F3468" t="b">
        <v>0</v>
      </c>
      <c r="G3468">
        <f t="shared" si="54"/>
        <v>0</v>
      </c>
    </row>
    <row r="3469" spans="1:7" x14ac:dyDescent="0.25">
      <c r="A3469" t="s">
        <v>3472</v>
      </c>
      <c r="B3469">
        <v>-0.18827898500000001</v>
      </c>
      <c r="C3469">
        <v>6.0585230579999996</v>
      </c>
      <c r="D3469">
        <v>0.65185074899999995</v>
      </c>
      <c r="E3469">
        <v>1</v>
      </c>
      <c r="F3469" t="b">
        <v>0</v>
      </c>
      <c r="G3469">
        <f t="shared" si="54"/>
        <v>0</v>
      </c>
    </row>
    <row r="3470" spans="1:7" x14ac:dyDescent="0.25">
      <c r="A3470" t="s">
        <v>3473</v>
      </c>
      <c r="B3470">
        <v>-0.18855390899999999</v>
      </c>
      <c r="C3470">
        <v>5.9297506919999998</v>
      </c>
      <c r="D3470">
        <v>0.65188828899999995</v>
      </c>
      <c r="E3470">
        <v>1</v>
      </c>
      <c r="F3470" t="b">
        <v>0</v>
      </c>
      <c r="G3470">
        <f t="shared" si="54"/>
        <v>0</v>
      </c>
    </row>
    <row r="3471" spans="1:7" x14ac:dyDescent="0.25">
      <c r="A3471" t="s">
        <v>3474</v>
      </c>
      <c r="B3471">
        <v>-0.18993371000000001</v>
      </c>
      <c r="C3471">
        <v>5.3431497449999998</v>
      </c>
      <c r="D3471">
        <v>0.65195362499999998</v>
      </c>
      <c r="E3471">
        <v>1</v>
      </c>
      <c r="F3471" t="b">
        <v>0</v>
      </c>
      <c r="G3471">
        <f t="shared" si="54"/>
        <v>0</v>
      </c>
    </row>
    <row r="3472" spans="1:7" x14ac:dyDescent="0.25">
      <c r="A3472" t="s">
        <v>3475</v>
      </c>
      <c r="B3472">
        <v>-0.18861463000000001</v>
      </c>
      <c r="C3472">
        <v>5.8670030500000001</v>
      </c>
      <c r="D3472">
        <v>0.65205068200000005</v>
      </c>
      <c r="E3472">
        <v>1</v>
      </c>
      <c r="F3472" t="b">
        <v>0</v>
      </c>
      <c r="G3472">
        <f t="shared" si="54"/>
        <v>0</v>
      </c>
    </row>
    <row r="3473" spans="1:7" x14ac:dyDescent="0.25">
      <c r="A3473" t="s">
        <v>3476</v>
      </c>
      <c r="B3473">
        <v>0.20314763999999999</v>
      </c>
      <c r="C3473">
        <v>3.1081816290000002</v>
      </c>
      <c r="D3473">
        <v>0.65210203099999997</v>
      </c>
      <c r="E3473">
        <v>1</v>
      </c>
      <c r="F3473" t="b">
        <v>0</v>
      </c>
      <c r="G3473">
        <f t="shared" si="54"/>
        <v>0</v>
      </c>
    </row>
    <row r="3474" spans="1:7" x14ac:dyDescent="0.25">
      <c r="A3474" t="s">
        <v>3477</v>
      </c>
      <c r="B3474">
        <v>0.18710410999999999</v>
      </c>
      <c r="C3474">
        <v>6.5388936830000004</v>
      </c>
      <c r="D3474">
        <v>0.65228788199999999</v>
      </c>
      <c r="E3474">
        <v>1</v>
      </c>
      <c r="F3474" t="b">
        <v>0</v>
      </c>
      <c r="G3474">
        <f t="shared" si="54"/>
        <v>0</v>
      </c>
    </row>
    <row r="3475" spans="1:7" x14ac:dyDescent="0.25">
      <c r="A3475" t="s">
        <v>3478</v>
      </c>
      <c r="B3475">
        <v>-0.19096687700000001</v>
      </c>
      <c r="C3475">
        <v>5.0137765190000003</v>
      </c>
      <c r="D3475">
        <v>0.65240587800000005</v>
      </c>
      <c r="E3475">
        <v>1</v>
      </c>
      <c r="F3475" t="b">
        <v>0</v>
      </c>
      <c r="G3475">
        <f t="shared" si="54"/>
        <v>0</v>
      </c>
    </row>
    <row r="3476" spans="1:7" x14ac:dyDescent="0.25">
      <c r="A3476" t="s">
        <v>3479</v>
      </c>
      <c r="B3476">
        <v>-0.18769208800000001</v>
      </c>
      <c r="C3476">
        <v>6.1497917500000003</v>
      </c>
      <c r="D3476">
        <v>0.65253247700000006</v>
      </c>
      <c r="E3476">
        <v>1</v>
      </c>
      <c r="F3476" t="b">
        <v>0</v>
      </c>
      <c r="G3476">
        <f t="shared" si="54"/>
        <v>0</v>
      </c>
    </row>
    <row r="3477" spans="1:7" x14ac:dyDescent="0.25">
      <c r="A3477" t="s">
        <v>3480</v>
      </c>
      <c r="B3477">
        <v>-0.18961307699999999</v>
      </c>
      <c r="C3477">
        <v>5.5887123069999998</v>
      </c>
      <c r="D3477">
        <v>0.652625444</v>
      </c>
      <c r="E3477">
        <v>1</v>
      </c>
      <c r="F3477" t="b">
        <v>0</v>
      </c>
      <c r="G3477">
        <f t="shared" si="54"/>
        <v>0</v>
      </c>
    </row>
    <row r="3478" spans="1:7" x14ac:dyDescent="0.25">
      <c r="A3478" t="s">
        <v>3481</v>
      </c>
      <c r="B3478">
        <v>-0.18634846699999999</v>
      </c>
      <c r="C3478">
        <v>6.9376606900000004</v>
      </c>
      <c r="D3478">
        <v>0.65268872499999997</v>
      </c>
      <c r="E3478">
        <v>1</v>
      </c>
      <c r="F3478" t="b">
        <v>0</v>
      </c>
      <c r="G3478">
        <f t="shared" si="54"/>
        <v>0</v>
      </c>
    </row>
    <row r="3479" spans="1:7" x14ac:dyDescent="0.25">
      <c r="A3479" t="s">
        <v>3482</v>
      </c>
      <c r="B3479">
        <v>0.20544473799999999</v>
      </c>
      <c r="C3479">
        <v>3.040868412</v>
      </c>
      <c r="D3479">
        <v>0.65270225000000004</v>
      </c>
      <c r="E3479">
        <v>1</v>
      </c>
      <c r="F3479" t="b">
        <v>0</v>
      </c>
      <c r="G3479">
        <f t="shared" si="54"/>
        <v>0</v>
      </c>
    </row>
    <row r="3480" spans="1:7" x14ac:dyDescent="0.25">
      <c r="A3480" t="s">
        <v>3483</v>
      </c>
      <c r="B3480">
        <v>-0.18833287900000001</v>
      </c>
      <c r="C3480">
        <v>5.8028534079999998</v>
      </c>
      <c r="D3480">
        <v>0.65282508500000003</v>
      </c>
      <c r="E3480">
        <v>1</v>
      </c>
      <c r="F3480" t="b">
        <v>0</v>
      </c>
      <c r="G3480">
        <f t="shared" si="54"/>
        <v>0</v>
      </c>
    </row>
    <row r="3481" spans="1:7" x14ac:dyDescent="0.25">
      <c r="A3481" t="s">
        <v>3484</v>
      </c>
      <c r="B3481">
        <v>-0.192975376</v>
      </c>
      <c r="C3481">
        <v>4.6127967070000002</v>
      </c>
      <c r="D3481">
        <v>0.652906871</v>
      </c>
      <c r="E3481">
        <v>1</v>
      </c>
      <c r="F3481" t="b">
        <v>0</v>
      </c>
      <c r="G3481">
        <f t="shared" si="54"/>
        <v>0</v>
      </c>
    </row>
    <row r="3482" spans="1:7" x14ac:dyDescent="0.25">
      <c r="A3482" t="s">
        <v>3485</v>
      </c>
      <c r="B3482">
        <v>-0.18538155100000001</v>
      </c>
      <c r="C3482">
        <v>7.6352250330000002</v>
      </c>
      <c r="D3482">
        <v>0.65322214099999998</v>
      </c>
      <c r="E3482">
        <v>1</v>
      </c>
      <c r="F3482" t="b">
        <v>0</v>
      </c>
      <c r="G3482">
        <f t="shared" si="54"/>
        <v>0</v>
      </c>
    </row>
    <row r="3483" spans="1:7" x14ac:dyDescent="0.25">
      <c r="A3483" t="s">
        <v>3486</v>
      </c>
      <c r="B3483">
        <v>-0.71399422599999995</v>
      </c>
      <c r="C3483">
        <v>-0.90385538099999996</v>
      </c>
      <c r="D3483">
        <v>0.65322427100000002</v>
      </c>
      <c r="E3483">
        <v>1</v>
      </c>
      <c r="F3483" t="b">
        <v>0</v>
      </c>
      <c r="G3483">
        <f t="shared" si="54"/>
        <v>0</v>
      </c>
    </row>
    <row r="3484" spans="1:7" x14ac:dyDescent="0.25">
      <c r="A3484" t="s">
        <v>3487</v>
      </c>
      <c r="B3484">
        <v>0.19158963800000001</v>
      </c>
      <c r="C3484">
        <v>4.6390117479999997</v>
      </c>
      <c r="D3484">
        <v>0.65338776200000004</v>
      </c>
      <c r="E3484">
        <v>1</v>
      </c>
      <c r="F3484" t="b">
        <v>0</v>
      </c>
      <c r="G3484">
        <f t="shared" si="54"/>
        <v>0</v>
      </c>
    </row>
    <row r="3485" spans="1:7" x14ac:dyDescent="0.25">
      <c r="A3485" t="s">
        <v>3488</v>
      </c>
      <c r="B3485">
        <v>-0.19601078699999999</v>
      </c>
      <c r="C3485">
        <v>3.934460004</v>
      </c>
      <c r="D3485">
        <v>0.65386841200000001</v>
      </c>
      <c r="E3485">
        <v>1</v>
      </c>
      <c r="F3485" t="b">
        <v>0</v>
      </c>
      <c r="G3485">
        <f t="shared" si="54"/>
        <v>0</v>
      </c>
    </row>
    <row r="3486" spans="1:7" x14ac:dyDescent="0.25">
      <c r="A3486" t="s">
        <v>3489</v>
      </c>
      <c r="B3486">
        <v>0.184897332</v>
      </c>
      <c r="C3486">
        <v>7.7771788490000002</v>
      </c>
      <c r="D3486">
        <v>0.65387799599999996</v>
      </c>
      <c r="E3486">
        <v>1</v>
      </c>
      <c r="F3486" t="b">
        <v>0</v>
      </c>
      <c r="G3486">
        <f t="shared" si="54"/>
        <v>0</v>
      </c>
    </row>
    <row r="3487" spans="1:7" x14ac:dyDescent="0.25">
      <c r="A3487" t="s">
        <v>3490</v>
      </c>
      <c r="B3487">
        <v>0.18622654199999999</v>
      </c>
      <c r="C3487">
        <v>6.4973046520000004</v>
      </c>
      <c r="D3487">
        <v>0.65393266699999997</v>
      </c>
      <c r="E3487">
        <v>1</v>
      </c>
      <c r="F3487" t="b">
        <v>0</v>
      </c>
      <c r="G3487">
        <f t="shared" si="54"/>
        <v>0</v>
      </c>
    </row>
    <row r="3488" spans="1:7" x14ac:dyDescent="0.25">
      <c r="A3488" t="s">
        <v>3491</v>
      </c>
      <c r="B3488">
        <v>-0.18462508899999999</v>
      </c>
      <c r="C3488">
        <v>8.0069125109999995</v>
      </c>
      <c r="D3488">
        <v>0.65412427699999998</v>
      </c>
      <c r="E3488">
        <v>1</v>
      </c>
      <c r="F3488" t="b">
        <v>0</v>
      </c>
      <c r="G3488">
        <f t="shared" si="54"/>
        <v>0</v>
      </c>
    </row>
    <row r="3489" spans="1:7" x14ac:dyDescent="0.25">
      <c r="A3489" t="s">
        <v>3492</v>
      </c>
      <c r="B3489">
        <v>-0.18562806500000001</v>
      </c>
      <c r="C3489">
        <v>6.8097037880000002</v>
      </c>
      <c r="D3489">
        <v>0.65422633399999996</v>
      </c>
      <c r="E3489">
        <v>1</v>
      </c>
      <c r="F3489" t="b">
        <v>0</v>
      </c>
      <c r="G3489">
        <f t="shared" si="54"/>
        <v>0</v>
      </c>
    </row>
    <row r="3490" spans="1:7" x14ac:dyDescent="0.25">
      <c r="A3490" t="s">
        <v>3493</v>
      </c>
      <c r="B3490">
        <v>-0.18619644699999999</v>
      </c>
      <c r="C3490">
        <v>6.3692121679999998</v>
      </c>
      <c r="D3490">
        <v>0.65440601300000001</v>
      </c>
      <c r="E3490">
        <v>1</v>
      </c>
      <c r="F3490" t="b">
        <v>0</v>
      </c>
      <c r="G3490">
        <f t="shared" si="54"/>
        <v>0</v>
      </c>
    </row>
    <row r="3491" spans="1:7" x14ac:dyDescent="0.25">
      <c r="A3491" t="s">
        <v>3494</v>
      </c>
      <c r="B3491">
        <v>0.19320490200000001</v>
      </c>
      <c r="C3491">
        <v>4.5391379670000003</v>
      </c>
      <c r="D3491">
        <v>0.65442389000000001</v>
      </c>
      <c r="E3491">
        <v>1</v>
      </c>
      <c r="F3491" t="b">
        <v>0</v>
      </c>
      <c r="G3491">
        <f t="shared" si="54"/>
        <v>0</v>
      </c>
    </row>
    <row r="3492" spans="1:7" x14ac:dyDescent="0.25">
      <c r="A3492" t="s">
        <v>3495</v>
      </c>
      <c r="B3492">
        <v>0.18367644399999999</v>
      </c>
      <c r="C3492">
        <v>11.41875712</v>
      </c>
      <c r="D3492">
        <v>0.65448189800000001</v>
      </c>
      <c r="E3492">
        <v>1</v>
      </c>
      <c r="F3492" t="b">
        <v>0</v>
      </c>
      <c r="G3492">
        <f t="shared" si="54"/>
        <v>0</v>
      </c>
    </row>
    <row r="3493" spans="1:7" x14ac:dyDescent="0.25">
      <c r="A3493" t="s">
        <v>3496</v>
      </c>
      <c r="B3493">
        <v>0.18980049199999999</v>
      </c>
      <c r="C3493">
        <v>5.3391203190000001</v>
      </c>
      <c r="D3493">
        <v>0.65476125500000004</v>
      </c>
      <c r="E3493">
        <v>1</v>
      </c>
      <c r="F3493" t="b">
        <v>0</v>
      </c>
      <c r="G3493">
        <f t="shared" si="54"/>
        <v>0</v>
      </c>
    </row>
    <row r="3494" spans="1:7" x14ac:dyDescent="0.25">
      <c r="A3494" t="s">
        <v>3497</v>
      </c>
      <c r="B3494">
        <v>-0.184248781</v>
      </c>
      <c r="C3494">
        <v>8.0031623070000002</v>
      </c>
      <c r="D3494">
        <v>0.65478789000000004</v>
      </c>
      <c r="E3494">
        <v>1</v>
      </c>
      <c r="F3494" t="b">
        <v>0</v>
      </c>
      <c r="G3494">
        <f t="shared" si="54"/>
        <v>0</v>
      </c>
    </row>
    <row r="3495" spans="1:7" x14ac:dyDescent="0.25">
      <c r="A3495" t="s">
        <v>3498</v>
      </c>
      <c r="B3495">
        <v>-0.19103102399999999</v>
      </c>
      <c r="C3495">
        <v>4.8363790959999999</v>
      </c>
      <c r="D3495">
        <v>0.65481576600000002</v>
      </c>
      <c r="E3495">
        <v>1</v>
      </c>
      <c r="F3495" t="b">
        <v>0</v>
      </c>
      <c r="G3495">
        <f t="shared" si="54"/>
        <v>0</v>
      </c>
    </row>
    <row r="3496" spans="1:7" x14ac:dyDescent="0.25">
      <c r="A3496" t="s">
        <v>3499</v>
      </c>
      <c r="B3496">
        <v>-0.18569775199999999</v>
      </c>
      <c r="C3496">
        <v>6.4977089899999996</v>
      </c>
      <c r="D3496">
        <v>0.65489693900000001</v>
      </c>
      <c r="E3496">
        <v>1</v>
      </c>
      <c r="F3496" t="b">
        <v>0</v>
      </c>
      <c r="G3496">
        <f t="shared" si="54"/>
        <v>0</v>
      </c>
    </row>
    <row r="3497" spans="1:7" x14ac:dyDescent="0.25">
      <c r="A3497" t="s">
        <v>3500</v>
      </c>
      <c r="B3497">
        <v>-0.18427597000000001</v>
      </c>
      <c r="C3497">
        <v>7.6433298169999997</v>
      </c>
      <c r="D3497">
        <v>0.65514851200000002</v>
      </c>
      <c r="E3497">
        <v>1</v>
      </c>
      <c r="F3497" t="b">
        <v>0</v>
      </c>
      <c r="G3497">
        <f t="shared" si="54"/>
        <v>0</v>
      </c>
    </row>
    <row r="3498" spans="1:7" x14ac:dyDescent="0.25">
      <c r="A3498" t="s">
        <v>3501</v>
      </c>
      <c r="B3498">
        <v>-0.18945804699999999</v>
      </c>
      <c r="C3498">
        <v>4.9669723670000003</v>
      </c>
      <c r="D3498">
        <v>0.65524490400000002</v>
      </c>
      <c r="E3498">
        <v>1</v>
      </c>
      <c r="F3498" t="b">
        <v>0</v>
      </c>
      <c r="G3498">
        <f t="shared" si="54"/>
        <v>0</v>
      </c>
    </row>
    <row r="3499" spans="1:7" x14ac:dyDescent="0.25">
      <c r="A3499" t="s">
        <v>3502</v>
      </c>
      <c r="B3499">
        <v>0.18397622499999999</v>
      </c>
      <c r="C3499">
        <v>7.7094491060000001</v>
      </c>
      <c r="D3499">
        <v>0.65557281700000003</v>
      </c>
      <c r="E3499">
        <v>1</v>
      </c>
      <c r="F3499" t="b">
        <v>0</v>
      </c>
      <c r="G3499">
        <f t="shared" si="54"/>
        <v>0</v>
      </c>
    </row>
    <row r="3500" spans="1:7" x14ac:dyDescent="0.25">
      <c r="A3500" t="s">
        <v>3503</v>
      </c>
      <c r="B3500">
        <v>-0.18521137900000001</v>
      </c>
      <c r="C3500">
        <v>6.4100403970000004</v>
      </c>
      <c r="D3500">
        <v>0.65600045399999996</v>
      </c>
      <c r="E3500">
        <v>1</v>
      </c>
      <c r="F3500" t="b">
        <v>0</v>
      </c>
      <c r="G3500">
        <f t="shared" si="54"/>
        <v>0</v>
      </c>
    </row>
    <row r="3501" spans="1:7" x14ac:dyDescent="0.25">
      <c r="A3501" t="s">
        <v>3504</v>
      </c>
      <c r="B3501">
        <v>0.184651809</v>
      </c>
      <c r="C3501">
        <v>6.6559861170000003</v>
      </c>
      <c r="D3501">
        <v>0.65626299899999996</v>
      </c>
      <c r="E3501">
        <v>1</v>
      </c>
      <c r="F3501" t="b">
        <v>0</v>
      </c>
      <c r="G3501">
        <f t="shared" si="54"/>
        <v>0</v>
      </c>
    </row>
    <row r="3502" spans="1:7" x14ac:dyDescent="0.25">
      <c r="A3502" t="s">
        <v>3505</v>
      </c>
      <c r="B3502">
        <v>-0.31636879499999998</v>
      </c>
      <c r="C3502">
        <v>0.391695342</v>
      </c>
      <c r="D3502">
        <v>0.65627031800000002</v>
      </c>
      <c r="E3502">
        <v>1</v>
      </c>
      <c r="F3502" t="b">
        <v>0</v>
      </c>
      <c r="G3502">
        <f t="shared" si="54"/>
        <v>0</v>
      </c>
    </row>
    <row r="3503" spans="1:7" x14ac:dyDescent="0.25">
      <c r="A3503" t="s">
        <v>3506</v>
      </c>
      <c r="B3503">
        <v>0.18288279199999999</v>
      </c>
      <c r="C3503">
        <v>9.153633911</v>
      </c>
      <c r="D3503">
        <v>0.65638735699999995</v>
      </c>
      <c r="E3503">
        <v>1</v>
      </c>
      <c r="F3503" t="b">
        <v>0</v>
      </c>
      <c r="G3503">
        <f t="shared" si="54"/>
        <v>0</v>
      </c>
    </row>
    <row r="3504" spans="1:7" x14ac:dyDescent="0.25">
      <c r="A3504" t="s">
        <v>3507</v>
      </c>
      <c r="B3504">
        <v>-0.18769197200000001</v>
      </c>
      <c r="C3504">
        <v>5.5394244170000002</v>
      </c>
      <c r="D3504">
        <v>0.65674046200000002</v>
      </c>
      <c r="E3504">
        <v>1</v>
      </c>
      <c r="F3504" t="b">
        <v>0</v>
      </c>
      <c r="G3504">
        <f t="shared" si="54"/>
        <v>0</v>
      </c>
    </row>
    <row r="3505" spans="1:7" x14ac:dyDescent="0.25">
      <c r="A3505" t="s">
        <v>3508</v>
      </c>
      <c r="B3505">
        <v>0.18428744499999999</v>
      </c>
      <c r="C3505">
        <v>6.5044132340000003</v>
      </c>
      <c r="D3505">
        <v>0.65729881000000001</v>
      </c>
      <c r="E3505">
        <v>1</v>
      </c>
      <c r="F3505" t="b">
        <v>0</v>
      </c>
      <c r="G3505">
        <f t="shared" si="54"/>
        <v>0</v>
      </c>
    </row>
    <row r="3506" spans="1:7" x14ac:dyDescent="0.25">
      <c r="A3506" t="s">
        <v>3509</v>
      </c>
      <c r="B3506">
        <v>0.186818179</v>
      </c>
      <c r="C3506">
        <v>5.38341051</v>
      </c>
      <c r="D3506">
        <v>0.65744458500000003</v>
      </c>
      <c r="E3506">
        <v>1</v>
      </c>
      <c r="F3506" t="b">
        <v>0</v>
      </c>
      <c r="G3506">
        <f t="shared" si="54"/>
        <v>0</v>
      </c>
    </row>
    <row r="3507" spans="1:7" x14ac:dyDescent="0.25">
      <c r="A3507" t="s">
        <v>3510</v>
      </c>
      <c r="B3507">
        <v>-0.183611307</v>
      </c>
      <c r="C3507">
        <v>6.8423927009999996</v>
      </c>
      <c r="D3507">
        <v>0.65768033800000003</v>
      </c>
      <c r="E3507">
        <v>1</v>
      </c>
      <c r="F3507" t="b">
        <v>0</v>
      </c>
      <c r="G3507">
        <f t="shared" si="54"/>
        <v>0</v>
      </c>
    </row>
    <row r="3508" spans="1:7" x14ac:dyDescent="0.25">
      <c r="A3508" t="s">
        <v>3511</v>
      </c>
      <c r="B3508">
        <v>-0.182456594</v>
      </c>
      <c r="C3508">
        <v>8.0607215730000004</v>
      </c>
      <c r="D3508">
        <v>0.65787806999999998</v>
      </c>
      <c r="E3508">
        <v>1</v>
      </c>
      <c r="F3508" t="b">
        <v>0</v>
      </c>
      <c r="G3508">
        <f t="shared" si="54"/>
        <v>0</v>
      </c>
    </row>
    <row r="3509" spans="1:7" x14ac:dyDescent="0.25">
      <c r="A3509" t="s">
        <v>3512</v>
      </c>
      <c r="B3509">
        <v>0.18850212</v>
      </c>
      <c r="C3509">
        <v>5.1153340869999999</v>
      </c>
      <c r="D3509">
        <v>0.65797439599999996</v>
      </c>
      <c r="E3509">
        <v>1</v>
      </c>
      <c r="F3509" t="b">
        <v>0</v>
      </c>
      <c r="G3509">
        <f t="shared" si="54"/>
        <v>0</v>
      </c>
    </row>
    <row r="3510" spans="1:7" x14ac:dyDescent="0.25">
      <c r="A3510" t="s">
        <v>3513</v>
      </c>
      <c r="B3510">
        <v>-0.18531652800000001</v>
      </c>
      <c r="C3510">
        <v>5.8094062019999999</v>
      </c>
      <c r="D3510">
        <v>0.65803620500000004</v>
      </c>
      <c r="E3510">
        <v>1</v>
      </c>
      <c r="F3510" t="b">
        <v>0</v>
      </c>
      <c r="G3510">
        <f t="shared" si="54"/>
        <v>0</v>
      </c>
    </row>
    <row r="3511" spans="1:7" x14ac:dyDescent="0.25">
      <c r="A3511" t="s">
        <v>3514</v>
      </c>
      <c r="B3511">
        <v>-0.193284815</v>
      </c>
      <c r="C3511">
        <v>4.5557542250000003</v>
      </c>
      <c r="D3511">
        <v>0.65819599200000001</v>
      </c>
      <c r="E3511">
        <v>1</v>
      </c>
      <c r="F3511" t="b">
        <v>0</v>
      </c>
      <c r="G3511">
        <f t="shared" si="54"/>
        <v>0</v>
      </c>
    </row>
    <row r="3512" spans="1:7" x14ac:dyDescent="0.25">
      <c r="A3512" t="s">
        <v>3515</v>
      </c>
      <c r="B3512">
        <v>-0.21927619500000001</v>
      </c>
      <c r="C3512">
        <v>2.718994328</v>
      </c>
      <c r="D3512">
        <v>0.65829974999999996</v>
      </c>
      <c r="E3512">
        <v>1</v>
      </c>
      <c r="F3512" t="b">
        <v>0</v>
      </c>
      <c r="G3512">
        <f t="shared" si="54"/>
        <v>0</v>
      </c>
    </row>
    <row r="3513" spans="1:7" x14ac:dyDescent="0.25">
      <c r="A3513" t="s">
        <v>3516</v>
      </c>
      <c r="B3513">
        <v>0.189812708</v>
      </c>
      <c r="C3513">
        <v>4.7119205089999996</v>
      </c>
      <c r="D3513">
        <v>0.65837065299999997</v>
      </c>
      <c r="E3513">
        <v>1</v>
      </c>
      <c r="F3513" t="b">
        <v>0</v>
      </c>
      <c r="G3513">
        <f t="shared" si="54"/>
        <v>0</v>
      </c>
    </row>
    <row r="3514" spans="1:7" x14ac:dyDescent="0.25">
      <c r="A3514" t="s">
        <v>3517</v>
      </c>
      <c r="B3514">
        <v>-0.18196762499999999</v>
      </c>
      <c r="C3514">
        <v>7.6218917819999996</v>
      </c>
      <c r="D3514">
        <v>0.65922745699999996</v>
      </c>
      <c r="E3514">
        <v>1</v>
      </c>
      <c r="F3514" t="b">
        <v>0</v>
      </c>
      <c r="G3514">
        <f t="shared" si="54"/>
        <v>0</v>
      </c>
    </row>
    <row r="3515" spans="1:7" x14ac:dyDescent="0.25">
      <c r="A3515" t="s">
        <v>3518</v>
      </c>
      <c r="B3515">
        <v>-0.200798163</v>
      </c>
      <c r="C3515">
        <v>3.4711950420000002</v>
      </c>
      <c r="D3515">
        <v>0.65924347999999999</v>
      </c>
      <c r="E3515">
        <v>1</v>
      </c>
      <c r="F3515" t="b">
        <v>0</v>
      </c>
      <c r="G3515">
        <f t="shared" si="54"/>
        <v>0</v>
      </c>
    </row>
    <row r="3516" spans="1:7" x14ac:dyDescent="0.25">
      <c r="A3516" t="s">
        <v>3519</v>
      </c>
      <c r="B3516">
        <v>-0.19101180800000001</v>
      </c>
      <c r="C3516">
        <v>4.5070877659999997</v>
      </c>
      <c r="D3516">
        <v>0.65967230300000002</v>
      </c>
      <c r="E3516">
        <v>1</v>
      </c>
      <c r="F3516" t="b">
        <v>0</v>
      </c>
      <c r="G3516">
        <f t="shared" si="54"/>
        <v>0</v>
      </c>
    </row>
    <row r="3517" spans="1:7" x14ac:dyDescent="0.25">
      <c r="A3517" t="s">
        <v>3520</v>
      </c>
      <c r="B3517">
        <v>0.18748625799999999</v>
      </c>
      <c r="C3517">
        <v>4.8133684560000001</v>
      </c>
      <c r="D3517">
        <v>0.65972077900000003</v>
      </c>
      <c r="E3517">
        <v>1</v>
      </c>
      <c r="F3517" t="b">
        <v>0</v>
      </c>
      <c r="G3517">
        <f t="shared" si="54"/>
        <v>0</v>
      </c>
    </row>
    <row r="3518" spans="1:7" x14ac:dyDescent="0.25">
      <c r="A3518" t="s">
        <v>3521</v>
      </c>
      <c r="B3518">
        <v>0.18234672800000001</v>
      </c>
      <c r="C3518">
        <v>6.8909010689999999</v>
      </c>
      <c r="D3518">
        <v>0.65975839999999997</v>
      </c>
      <c r="E3518">
        <v>1</v>
      </c>
      <c r="F3518" t="b">
        <v>0</v>
      </c>
      <c r="G3518">
        <f t="shared" si="54"/>
        <v>0</v>
      </c>
    </row>
    <row r="3519" spans="1:7" x14ac:dyDescent="0.25">
      <c r="A3519" t="s">
        <v>3522</v>
      </c>
      <c r="B3519">
        <v>0.18404880300000001</v>
      </c>
      <c r="C3519">
        <v>5.42449622</v>
      </c>
      <c r="D3519">
        <v>0.65997968299999998</v>
      </c>
      <c r="E3519">
        <v>1</v>
      </c>
      <c r="F3519" t="b">
        <v>0</v>
      </c>
      <c r="G3519">
        <f t="shared" si="54"/>
        <v>0</v>
      </c>
    </row>
    <row r="3520" spans="1:7" x14ac:dyDescent="0.25">
      <c r="A3520" t="s">
        <v>3523</v>
      </c>
      <c r="B3520">
        <v>0.18371600499999999</v>
      </c>
      <c r="C3520">
        <v>5.9933638790000003</v>
      </c>
      <c r="D3520">
        <v>0.65998851199999997</v>
      </c>
      <c r="E3520">
        <v>1</v>
      </c>
      <c r="F3520" t="b">
        <v>0</v>
      </c>
      <c r="G3520">
        <f t="shared" si="54"/>
        <v>0</v>
      </c>
    </row>
    <row r="3521" spans="1:7" x14ac:dyDescent="0.25">
      <c r="A3521" t="s">
        <v>3524</v>
      </c>
      <c r="B3521">
        <v>-0.19305424500000001</v>
      </c>
      <c r="C3521">
        <v>3.8337065680000002</v>
      </c>
      <c r="D3521">
        <v>0.66006630200000005</v>
      </c>
      <c r="E3521">
        <v>1</v>
      </c>
      <c r="F3521" t="b">
        <v>0</v>
      </c>
      <c r="G3521">
        <f t="shared" si="54"/>
        <v>0</v>
      </c>
    </row>
    <row r="3522" spans="1:7" x14ac:dyDescent="0.25">
      <c r="A3522" t="s">
        <v>3525</v>
      </c>
      <c r="B3522">
        <v>-0.182031214</v>
      </c>
      <c r="C3522">
        <v>7.0185371849999996</v>
      </c>
      <c r="D3522">
        <v>0.66008297500000002</v>
      </c>
      <c r="E3522">
        <v>1</v>
      </c>
      <c r="F3522" t="b">
        <v>0</v>
      </c>
      <c r="G3522">
        <f t="shared" si="54"/>
        <v>0</v>
      </c>
    </row>
    <row r="3523" spans="1:7" x14ac:dyDescent="0.25">
      <c r="A3523" t="s">
        <v>3526</v>
      </c>
      <c r="B3523">
        <v>0.18236429300000001</v>
      </c>
      <c r="C3523">
        <v>6.6490770259999996</v>
      </c>
      <c r="D3523">
        <v>0.66028421400000004</v>
      </c>
      <c r="E3523">
        <v>1</v>
      </c>
      <c r="F3523" t="b">
        <v>0</v>
      </c>
      <c r="G3523">
        <f t="shared" si="54"/>
        <v>0</v>
      </c>
    </row>
    <row r="3524" spans="1:7" x14ac:dyDescent="0.25">
      <c r="A3524" t="s">
        <v>3527</v>
      </c>
      <c r="B3524">
        <v>-0.25862256700000003</v>
      </c>
      <c r="C3524">
        <v>1.4064787940000001</v>
      </c>
      <c r="D3524">
        <v>0.66061952899999998</v>
      </c>
      <c r="E3524">
        <v>1</v>
      </c>
      <c r="F3524" t="b">
        <v>0</v>
      </c>
      <c r="G3524">
        <f t="shared" ref="G3524:G3587" si="55">-(LOG10(E3524))</f>
        <v>0</v>
      </c>
    </row>
    <row r="3525" spans="1:7" x14ac:dyDescent="0.25">
      <c r="A3525" t="s">
        <v>3528</v>
      </c>
      <c r="B3525">
        <v>0.18031175499999999</v>
      </c>
      <c r="C3525">
        <v>8.9482886629999996</v>
      </c>
      <c r="D3525">
        <v>0.66101215099999999</v>
      </c>
      <c r="E3525">
        <v>1</v>
      </c>
      <c r="F3525" t="b">
        <v>0</v>
      </c>
      <c r="G3525">
        <f t="shared" si="55"/>
        <v>0</v>
      </c>
    </row>
    <row r="3526" spans="1:7" x14ac:dyDescent="0.25">
      <c r="A3526" t="s">
        <v>3529</v>
      </c>
      <c r="B3526">
        <v>-0.18563469299999999</v>
      </c>
      <c r="C3526">
        <v>5.3832117349999997</v>
      </c>
      <c r="D3526">
        <v>0.66104138300000004</v>
      </c>
      <c r="E3526">
        <v>1</v>
      </c>
      <c r="F3526" t="b">
        <v>0</v>
      </c>
      <c r="G3526">
        <f t="shared" si="55"/>
        <v>0</v>
      </c>
    </row>
    <row r="3527" spans="1:7" x14ac:dyDescent="0.25">
      <c r="A3527" t="s">
        <v>3530</v>
      </c>
      <c r="B3527">
        <v>0.181324135</v>
      </c>
      <c r="C3527">
        <v>7.153631893</v>
      </c>
      <c r="D3527">
        <v>0.66104516800000002</v>
      </c>
      <c r="E3527">
        <v>1</v>
      </c>
      <c r="F3527" t="b">
        <v>0</v>
      </c>
      <c r="G3527">
        <f t="shared" si="55"/>
        <v>0</v>
      </c>
    </row>
    <row r="3528" spans="1:7" x14ac:dyDescent="0.25">
      <c r="A3528" t="s">
        <v>3531</v>
      </c>
      <c r="B3528">
        <v>0.183369274</v>
      </c>
      <c r="C3528">
        <v>5.639727691</v>
      </c>
      <c r="D3528">
        <v>0.66120471000000003</v>
      </c>
      <c r="E3528">
        <v>1</v>
      </c>
      <c r="F3528" t="b">
        <v>0</v>
      </c>
      <c r="G3528">
        <f t="shared" si="55"/>
        <v>0</v>
      </c>
    </row>
    <row r="3529" spans="1:7" x14ac:dyDescent="0.25">
      <c r="A3529" t="s">
        <v>3532</v>
      </c>
      <c r="B3529">
        <v>-0.18333046</v>
      </c>
      <c r="C3529">
        <v>5.3708179170000001</v>
      </c>
      <c r="D3529">
        <v>0.661692422</v>
      </c>
      <c r="E3529">
        <v>1</v>
      </c>
      <c r="F3529" t="b">
        <v>0</v>
      </c>
      <c r="G3529">
        <f t="shared" si="55"/>
        <v>0</v>
      </c>
    </row>
    <row r="3530" spans="1:7" x14ac:dyDescent="0.25">
      <c r="A3530" t="s">
        <v>3533</v>
      </c>
      <c r="B3530">
        <v>0.19236583800000001</v>
      </c>
      <c r="C3530">
        <v>3.8837461439999998</v>
      </c>
      <c r="D3530">
        <v>0.66182092599999998</v>
      </c>
      <c r="E3530">
        <v>1</v>
      </c>
      <c r="F3530" t="b">
        <v>0</v>
      </c>
      <c r="G3530">
        <f t="shared" si="55"/>
        <v>0</v>
      </c>
    </row>
    <row r="3531" spans="1:7" x14ac:dyDescent="0.25">
      <c r="A3531" t="s">
        <v>3534</v>
      </c>
      <c r="B3531">
        <v>0.182851241</v>
      </c>
      <c r="C3531">
        <v>5.3871852799999997</v>
      </c>
      <c r="D3531">
        <v>0.66188305000000003</v>
      </c>
      <c r="E3531">
        <v>1</v>
      </c>
      <c r="F3531" t="b">
        <v>0</v>
      </c>
      <c r="G3531">
        <f t="shared" si="55"/>
        <v>0</v>
      </c>
    </row>
    <row r="3532" spans="1:7" x14ac:dyDescent="0.25">
      <c r="A3532" t="s">
        <v>3535</v>
      </c>
      <c r="B3532">
        <v>0.219009235</v>
      </c>
      <c r="C3532">
        <v>2.1473373499999999</v>
      </c>
      <c r="D3532">
        <v>0.66209842600000002</v>
      </c>
      <c r="E3532">
        <v>1</v>
      </c>
      <c r="F3532" t="b">
        <v>0</v>
      </c>
      <c r="G3532">
        <f t="shared" si="55"/>
        <v>0</v>
      </c>
    </row>
    <row r="3533" spans="1:7" x14ac:dyDescent="0.25">
      <c r="A3533" t="s">
        <v>3536</v>
      </c>
      <c r="B3533">
        <v>-0.18197100199999999</v>
      </c>
      <c r="C3533">
        <v>6.2485273240000003</v>
      </c>
      <c r="D3533">
        <v>0.66217336000000004</v>
      </c>
      <c r="E3533">
        <v>1</v>
      </c>
      <c r="F3533" t="b">
        <v>0</v>
      </c>
      <c r="G3533">
        <f t="shared" si="55"/>
        <v>0</v>
      </c>
    </row>
    <row r="3534" spans="1:7" x14ac:dyDescent="0.25">
      <c r="A3534" t="s">
        <v>3537</v>
      </c>
      <c r="B3534">
        <v>0.184627813</v>
      </c>
      <c r="C3534">
        <v>5.1893006100000001</v>
      </c>
      <c r="D3534">
        <v>0.66217655799999997</v>
      </c>
      <c r="E3534">
        <v>1</v>
      </c>
      <c r="F3534" t="b">
        <v>0</v>
      </c>
      <c r="G3534">
        <f t="shared" si="55"/>
        <v>0</v>
      </c>
    </row>
    <row r="3535" spans="1:7" x14ac:dyDescent="0.25">
      <c r="A3535" t="s">
        <v>3538</v>
      </c>
      <c r="B3535">
        <v>0.181203841</v>
      </c>
      <c r="C3535">
        <v>6.5757436440000001</v>
      </c>
      <c r="D3535">
        <v>0.66250647299999998</v>
      </c>
      <c r="E3535">
        <v>1</v>
      </c>
      <c r="F3535" t="b">
        <v>0</v>
      </c>
      <c r="G3535">
        <f t="shared" si="55"/>
        <v>0</v>
      </c>
    </row>
    <row r="3536" spans="1:7" x14ac:dyDescent="0.25">
      <c r="A3536" t="s">
        <v>3539</v>
      </c>
      <c r="B3536">
        <v>0.18047665199999999</v>
      </c>
      <c r="C3536">
        <v>7.0322344289999998</v>
      </c>
      <c r="D3536">
        <v>0.66275757599999996</v>
      </c>
      <c r="E3536">
        <v>1</v>
      </c>
      <c r="F3536" t="b">
        <v>0</v>
      </c>
      <c r="G3536">
        <f t="shared" si="55"/>
        <v>0</v>
      </c>
    </row>
    <row r="3537" spans="1:7" x14ac:dyDescent="0.25">
      <c r="A3537" t="s">
        <v>3540</v>
      </c>
      <c r="B3537">
        <v>0.182011539</v>
      </c>
      <c r="C3537">
        <v>6.0166664030000003</v>
      </c>
      <c r="D3537">
        <v>0.66287573099999997</v>
      </c>
      <c r="E3537">
        <v>1</v>
      </c>
      <c r="F3537" t="b">
        <v>0</v>
      </c>
      <c r="G3537">
        <f t="shared" si="55"/>
        <v>0</v>
      </c>
    </row>
    <row r="3538" spans="1:7" x14ac:dyDescent="0.25">
      <c r="A3538" t="s">
        <v>3541</v>
      </c>
      <c r="B3538">
        <v>0.186891899</v>
      </c>
      <c r="C3538">
        <v>4.5517191370000001</v>
      </c>
      <c r="D3538">
        <v>0.66303925799999996</v>
      </c>
      <c r="E3538">
        <v>1</v>
      </c>
      <c r="F3538" t="b">
        <v>0</v>
      </c>
      <c r="G3538">
        <f t="shared" si="55"/>
        <v>0</v>
      </c>
    </row>
    <row r="3539" spans="1:7" x14ac:dyDescent="0.25">
      <c r="A3539" t="s">
        <v>3542</v>
      </c>
      <c r="B3539">
        <v>-0.184740338</v>
      </c>
      <c r="C3539">
        <v>5.1009496170000004</v>
      </c>
      <c r="D3539">
        <v>0.66309017599999998</v>
      </c>
      <c r="E3539">
        <v>1</v>
      </c>
      <c r="F3539" t="b">
        <v>0</v>
      </c>
      <c r="G3539">
        <f t="shared" si="55"/>
        <v>0</v>
      </c>
    </row>
    <row r="3540" spans="1:7" x14ac:dyDescent="0.25">
      <c r="A3540" t="s">
        <v>3543</v>
      </c>
      <c r="B3540">
        <v>-0.19092525599999999</v>
      </c>
      <c r="C3540">
        <v>4.018927605</v>
      </c>
      <c r="D3540">
        <v>0.66327896399999997</v>
      </c>
      <c r="E3540">
        <v>1</v>
      </c>
      <c r="F3540" t="b">
        <v>0</v>
      </c>
      <c r="G3540">
        <f t="shared" si="55"/>
        <v>0</v>
      </c>
    </row>
    <row r="3541" spans="1:7" x14ac:dyDescent="0.25">
      <c r="A3541" t="s">
        <v>3544</v>
      </c>
      <c r="B3541">
        <v>-0.186029998</v>
      </c>
      <c r="C3541">
        <v>5.0447147409999999</v>
      </c>
      <c r="D3541">
        <v>0.66348347799999996</v>
      </c>
      <c r="E3541">
        <v>1</v>
      </c>
      <c r="F3541" t="b">
        <v>0</v>
      </c>
      <c r="G3541">
        <f t="shared" si="55"/>
        <v>0</v>
      </c>
    </row>
    <row r="3542" spans="1:7" x14ac:dyDescent="0.25">
      <c r="A3542" t="s">
        <v>3545</v>
      </c>
      <c r="B3542">
        <v>0.22149239200000001</v>
      </c>
      <c r="C3542">
        <v>2.5361647020000002</v>
      </c>
      <c r="D3542">
        <v>0.66354173900000002</v>
      </c>
      <c r="E3542">
        <v>1</v>
      </c>
      <c r="F3542" t="b">
        <v>0</v>
      </c>
      <c r="G3542">
        <f t="shared" si="55"/>
        <v>0</v>
      </c>
    </row>
    <row r="3543" spans="1:7" x14ac:dyDescent="0.25">
      <c r="A3543" t="s">
        <v>3546</v>
      </c>
      <c r="B3543">
        <v>0.17878493600000001</v>
      </c>
      <c r="C3543">
        <v>9.3036196170000007</v>
      </c>
      <c r="D3543">
        <v>0.66354588000000003</v>
      </c>
      <c r="E3543">
        <v>1</v>
      </c>
      <c r="F3543" t="b">
        <v>0</v>
      </c>
      <c r="G3543">
        <f t="shared" si="55"/>
        <v>0</v>
      </c>
    </row>
    <row r="3544" spans="1:7" x14ac:dyDescent="0.25">
      <c r="A3544" t="s">
        <v>3547</v>
      </c>
      <c r="B3544">
        <v>-0.18819037599999999</v>
      </c>
      <c r="C3544">
        <v>4.3122721650000004</v>
      </c>
      <c r="D3544">
        <v>0.66357882400000001</v>
      </c>
      <c r="E3544">
        <v>1</v>
      </c>
      <c r="F3544" t="b">
        <v>0</v>
      </c>
      <c r="G3544">
        <f t="shared" si="55"/>
        <v>0</v>
      </c>
    </row>
    <row r="3545" spans="1:7" x14ac:dyDescent="0.25">
      <c r="A3545" t="s">
        <v>3548</v>
      </c>
      <c r="B3545">
        <v>-0.183149642</v>
      </c>
      <c r="C3545">
        <v>5.1970036070000001</v>
      </c>
      <c r="D3545">
        <v>0.66408796199999998</v>
      </c>
      <c r="E3545">
        <v>1</v>
      </c>
      <c r="F3545" t="b">
        <v>0</v>
      </c>
      <c r="G3545">
        <f t="shared" si="55"/>
        <v>0</v>
      </c>
    </row>
    <row r="3546" spans="1:7" x14ac:dyDescent="0.25">
      <c r="A3546" t="s">
        <v>3549</v>
      </c>
      <c r="B3546">
        <v>-0.182709231</v>
      </c>
      <c r="C3546">
        <v>5.5308744980000002</v>
      </c>
      <c r="D3546">
        <v>0.66418195800000002</v>
      </c>
      <c r="E3546">
        <v>1</v>
      </c>
      <c r="F3546" t="b">
        <v>0</v>
      </c>
      <c r="G3546">
        <f t="shared" si="55"/>
        <v>0</v>
      </c>
    </row>
    <row r="3547" spans="1:7" x14ac:dyDescent="0.25">
      <c r="A3547" t="s">
        <v>3550</v>
      </c>
      <c r="B3547">
        <v>0.17881987499999999</v>
      </c>
      <c r="C3547">
        <v>8.0576828139999996</v>
      </c>
      <c r="D3547">
        <v>0.66427055300000004</v>
      </c>
      <c r="E3547">
        <v>1</v>
      </c>
      <c r="F3547" t="b">
        <v>0</v>
      </c>
      <c r="G3547">
        <f t="shared" si="55"/>
        <v>0</v>
      </c>
    </row>
    <row r="3548" spans="1:7" x14ac:dyDescent="0.25">
      <c r="A3548" t="s">
        <v>3551</v>
      </c>
      <c r="B3548">
        <v>0.18008237599999999</v>
      </c>
      <c r="C3548">
        <v>6.6405116169999996</v>
      </c>
      <c r="D3548">
        <v>0.66430948000000001</v>
      </c>
      <c r="E3548">
        <v>1</v>
      </c>
      <c r="F3548" t="b">
        <v>0</v>
      </c>
      <c r="G3548">
        <f t="shared" si="55"/>
        <v>0</v>
      </c>
    </row>
    <row r="3549" spans="1:7" x14ac:dyDescent="0.25">
      <c r="A3549" t="s">
        <v>3552</v>
      </c>
      <c r="B3549">
        <v>0.181426857</v>
      </c>
      <c r="C3549">
        <v>5.9047609489999999</v>
      </c>
      <c r="D3549">
        <v>0.66434420100000002</v>
      </c>
      <c r="E3549">
        <v>1</v>
      </c>
      <c r="F3549" t="b">
        <v>0</v>
      </c>
      <c r="G3549">
        <f t="shared" si="55"/>
        <v>0</v>
      </c>
    </row>
    <row r="3550" spans="1:7" x14ac:dyDescent="0.25">
      <c r="A3550" t="s">
        <v>3553</v>
      </c>
      <c r="B3550">
        <v>-0.18151578500000001</v>
      </c>
      <c r="C3550">
        <v>5.8315848099999998</v>
      </c>
      <c r="D3550">
        <v>0.66456600799999999</v>
      </c>
      <c r="E3550">
        <v>1</v>
      </c>
      <c r="F3550" t="b">
        <v>0</v>
      </c>
      <c r="G3550">
        <f t="shared" si="55"/>
        <v>0</v>
      </c>
    </row>
    <row r="3551" spans="1:7" x14ac:dyDescent="0.25">
      <c r="A3551" t="s">
        <v>3554</v>
      </c>
      <c r="B3551">
        <v>0.18564080899999999</v>
      </c>
      <c r="C3551">
        <v>4.2490116880000004</v>
      </c>
      <c r="D3551">
        <v>0.66464922299999996</v>
      </c>
      <c r="E3551">
        <v>1</v>
      </c>
      <c r="F3551" t="b">
        <v>0</v>
      </c>
      <c r="G3551">
        <f t="shared" si="55"/>
        <v>0</v>
      </c>
    </row>
    <row r="3552" spans="1:7" x14ac:dyDescent="0.25">
      <c r="A3552" t="s">
        <v>3555</v>
      </c>
      <c r="B3552">
        <v>-0.18021271</v>
      </c>
      <c r="C3552">
        <v>6.4191370599999997</v>
      </c>
      <c r="D3552">
        <v>0.66472245399999996</v>
      </c>
      <c r="E3552">
        <v>1</v>
      </c>
      <c r="F3552" t="b">
        <v>0</v>
      </c>
      <c r="G3552">
        <f t="shared" si="55"/>
        <v>0</v>
      </c>
    </row>
    <row r="3553" spans="1:7" x14ac:dyDescent="0.25">
      <c r="A3553" t="s">
        <v>3556</v>
      </c>
      <c r="B3553">
        <v>0.187348862</v>
      </c>
      <c r="C3553">
        <v>4.5308435610000002</v>
      </c>
      <c r="D3553">
        <v>0.66497268300000001</v>
      </c>
      <c r="E3553">
        <v>1</v>
      </c>
      <c r="F3553" t="b">
        <v>0</v>
      </c>
      <c r="G3553">
        <f t="shared" si="55"/>
        <v>0</v>
      </c>
    </row>
    <row r="3554" spans="1:7" x14ac:dyDescent="0.25">
      <c r="A3554" t="s">
        <v>3557</v>
      </c>
      <c r="B3554">
        <v>-0.180541285</v>
      </c>
      <c r="C3554">
        <v>6.0962761859999999</v>
      </c>
      <c r="D3554">
        <v>0.66520776800000003</v>
      </c>
      <c r="E3554">
        <v>1</v>
      </c>
      <c r="F3554" t="b">
        <v>0</v>
      </c>
      <c r="G3554">
        <f t="shared" si="55"/>
        <v>0</v>
      </c>
    </row>
    <row r="3555" spans="1:7" x14ac:dyDescent="0.25">
      <c r="A3555" t="s">
        <v>3558</v>
      </c>
      <c r="B3555">
        <v>0.18246193099999999</v>
      </c>
      <c r="C3555">
        <v>5.1859080869999996</v>
      </c>
      <c r="D3555">
        <v>0.66533765899999997</v>
      </c>
      <c r="E3555">
        <v>1</v>
      </c>
      <c r="F3555" t="b">
        <v>0</v>
      </c>
      <c r="G3555">
        <f t="shared" si="55"/>
        <v>0</v>
      </c>
    </row>
    <row r="3556" spans="1:7" x14ac:dyDescent="0.25">
      <c r="A3556" t="s">
        <v>3559</v>
      </c>
      <c r="B3556">
        <v>0.179313311</v>
      </c>
      <c r="C3556">
        <v>6.5347582900000001</v>
      </c>
      <c r="D3556">
        <v>0.66593461300000001</v>
      </c>
      <c r="E3556">
        <v>1</v>
      </c>
      <c r="F3556" t="b">
        <v>0</v>
      </c>
      <c r="G3556">
        <f t="shared" si="55"/>
        <v>0</v>
      </c>
    </row>
    <row r="3557" spans="1:7" x14ac:dyDescent="0.25">
      <c r="A3557" t="s">
        <v>3560</v>
      </c>
      <c r="B3557">
        <v>-0.182137357</v>
      </c>
      <c r="C3557">
        <v>5.1897112319999996</v>
      </c>
      <c r="D3557">
        <v>0.66629034200000004</v>
      </c>
      <c r="E3557">
        <v>1</v>
      </c>
      <c r="F3557" t="b">
        <v>0</v>
      </c>
      <c r="G3557">
        <f t="shared" si="55"/>
        <v>0</v>
      </c>
    </row>
    <row r="3558" spans="1:7" x14ac:dyDescent="0.25">
      <c r="A3558" t="s">
        <v>3561</v>
      </c>
      <c r="B3558">
        <v>0.17949357699999999</v>
      </c>
      <c r="C3558">
        <v>6.2926306739999998</v>
      </c>
      <c r="D3558">
        <v>0.66632404000000001</v>
      </c>
      <c r="E3558">
        <v>1</v>
      </c>
      <c r="F3558" t="b">
        <v>0</v>
      </c>
      <c r="G3558">
        <f t="shared" si="55"/>
        <v>0</v>
      </c>
    </row>
    <row r="3559" spans="1:7" x14ac:dyDescent="0.25">
      <c r="A3559" t="s">
        <v>3562</v>
      </c>
      <c r="B3559">
        <v>-0.24961768100000001</v>
      </c>
      <c r="C3559">
        <v>1.436665622</v>
      </c>
      <c r="D3559">
        <v>0.66633821299999996</v>
      </c>
      <c r="E3559">
        <v>1</v>
      </c>
      <c r="F3559" t="b">
        <v>0</v>
      </c>
      <c r="G3559">
        <f t="shared" si="55"/>
        <v>0</v>
      </c>
    </row>
    <row r="3560" spans="1:7" x14ac:dyDescent="0.25">
      <c r="A3560" t="s">
        <v>3563</v>
      </c>
      <c r="B3560">
        <v>0.17794446899999999</v>
      </c>
      <c r="C3560">
        <v>7.4519477700000003</v>
      </c>
      <c r="D3560">
        <v>0.66652173999999997</v>
      </c>
      <c r="E3560">
        <v>1</v>
      </c>
      <c r="F3560" t="b">
        <v>0</v>
      </c>
      <c r="G3560">
        <f t="shared" si="55"/>
        <v>0</v>
      </c>
    </row>
    <row r="3561" spans="1:7" x14ac:dyDescent="0.25">
      <c r="A3561" t="s">
        <v>3564</v>
      </c>
      <c r="B3561">
        <v>-0.17684113000000001</v>
      </c>
      <c r="C3561">
        <v>10.877700150000001</v>
      </c>
      <c r="D3561">
        <v>0.66660495200000003</v>
      </c>
      <c r="E3561">
        <v>1</v>
      </c>
      <c r="F3561" t="b">
        <v>0</v>
      </c>
      <c r="G3561">
        <f t="shared" si="55"/>
        <v>0</v>
      </c>
    </row>
    <row r="3562" spans="1:7" x14ac:dyDescent="0.25">
      <c r="A3562" t="s">
        <v>3565</v>
      </c>
      <c r="B3562">
        <v>-0.17751359</v>
      </c>
      <c r="C3562">
        <v>7.8435808329999999</v>
      </c>
      <c r="D3562">
        <v>0.66680990399999995</v>
      </c>
      <c r="E3562">
        <v>1</v>
      </c>
      <c r="F3562" t="b">
        <v>0</v>
      </c>
      <c r="G3562">
        <f t="shared" si="55"/>
        <v>0</v>
      </c>
    </row>
    <row r="3563" spans="1:7" x14ac:dyDescent="0.25">
      <c r="A3563" t="s">
        <v>3566</v>
      </c>
      <c r="B3563">
        <v>-0.18323113899999999</v>
      </c>
      <c r="C3563">
        <v>4.8702104689999999</v>
      </c>
      <c r="D3563">
        <v>0.66724374900000005</v>
      </c>
      <c r="E3563">
        <v>1</v>
      </c>
      <c r="F3563" t="b">
        <v>0</v>
      </c>
      <c r="G3563">
        <f t="shared" si="55"/>
        <v>0</v>
      </c>
    </row>
    <row r="3564" spans="1:7" x14ac:dyDescent="0.25">
      <c r="A3564" t="s">
        <v>3567</v>
      </c>
      <c r="B3564">
        <v>-0.179663763</v>
      </c>
      <c r="C3564">
        <v>5.9561541629999999</v>
      </c>
      <c r="D3564">
        <v>0.66728320299999999</v>
      </c>
      <c r="E3564">
        <v>1</v>
      </c>
      <c r="F3564" t="b">
        <v>0</v>
      </c>
      <c r="G3564">
        <f t="shared" si="55"/>
        <v>0</v>
      </c>
    </row>
    <row r="3565" spans="1:7" x14ac:dyDescent="0.25">
      <c r="A3565" t="s">
        <v>3568</v>
      </c>
      <c r="B3565">
        <v>0.178258114</v>
      </c>
      <c r="C3565">
        <v>6.7036419609999998</v>
      </c>
      <c r="D3565">
        <v>0.66736354399999998</v>
      </c>
      <c r="E3565">
        <v>1</v>
      </c>
      <c r="F3565" t="b">
        <v>0</v>
      </c>
      <c r="G3565">
        <f t="shared" si="55"/>
        <v>0</v>
      </c>
    </row>
    <row r="3566" spans="1:7" x14ac:dyDescent="0.25">
      <c r="A3566" t="s">
        <v>3569</v>
      </c>
      <c r="B3566">
        <v>0.17759598500000001</v>
      </c>
      <c r="C3566">
        <v>7.2806785170000001</v>
      </c>
      <c r="D3566">
        <v>0.66739552800000002</v>
      </c>
      <c r="E3566">
        <v>1</v>
      </c>
      <c r="F3566" t="b">
        <v>0</v>
      </c>
      <c r="G3566">
        <f t="shared" si="55"/>
        <v>0</v>
      </c>
    </row>
    <row r="3567" spans="1:7" x14ac:dyDescent="0.25">
      <c r="A3567" t="s">
        <v>3570</v>
      </c>
      <c r="B3567">
        <v>-0.17985116700000001</v>
      </c>
      <c r="C3567">
        <v>5.7702629500000002</v>
      </c>
      <c r="D3567">
        <v>0.66775167000000002</v>
      </c>
      <c r="E3567">
        <v>1</v>
      </c>
      <c r="F3567" t="b">
        <v>0</v>
      </c>
      <c r="G3567">
        <f t="shared" si="55"/>
        <v>0</v>
      </c>
    </row>
    <row r="3568" spans="1:7" x14ac:dyDescent="0.25">
      <c r="A3568" t="s">
        <v>3571</v>
      </c>
      <c r="B3568">
        <v>0.18593011600000001</v>
      </c>
      <c r="C3568">
        <v>4.4272412900000004</v>
      </c>
      <c r="D3568">
        <v>0.66778515100000002</v>
      </c>
      <c r="E3568">
        <v>1</v>
      </c>
      <c r="F3568" t="b">
        <v>0</v>
      </c>
      <c r="G3568">
        <f t="shared" si="55"/>
        <v>0</v>
      </c>
    </row>
    <row r="3569" spans="1:7" x14ac:dyDescent="0.25">
      <c r="A3569" t="s">
        <v>3572</v>
      </c>
      <c r="B3569">
        <v>0.17715494200000001</v>
      </c>
      <c r="C3569">
        <v>7.5323261060000002</v>
      </c>
      <c r="D3569">
        <v>0.66780407900000005</v>
      </c>
      <c r="E3569">
        <v>1</v>
      </c>
      <c r="F3569" t="b">
        <v>0</v>
      </c>
      <c r="G3569">
        <f t="shared" si="55"/>
        <v>0</v>
      </c>
    </row>
    <row r="3570" spans="1:7" x14ac:dyDescent="0.25">
      <c r="A3570" t="s">
        <v>3573</v>
      </c>
      <c r="B3570">
        <v>-0.21165917300000001</v>
      </c>
      <c r="C3570">
        <v>2.0267842869999999</v>
      </c>
      <c r="D3570">
        <v>0.66786985200000004</v>
      </c>
      <c r="E3570">
        <v>1</v>
      </c>
      <c r="F3570" t="b">
        <v>0</v>
      </c>
      <c r="G3570">
        <f t="shared" si="55"/>
        <v>0</v>
      </c>
    </row>
    <row r="3571" spans="1:7" x14ac:dyDescent="0.25">
      <c r="A3571" t="s">
        <v>3574</v>
      </c>
      <c r="B3571">
        <v>-0.182327026</v>
      </c>
      <c r="C3571">
        <v>5.2170176479999997</v>
      </c>
      <c r="D3571">
        <v>0.66831311699999996</v>
      </c>
      <c r="E3571">
        <v>1</v>
      </c>
      <c r="F3571" t="b">
        <v>0</v>
      </c>
      <c r="G3571">
        <f t="shared" si="55"/>
        <v>0</v>
      </c>
    </row>
    <row r="3572" spans="1:7" x14ac:dyDescent="0.25">
      <c r="A3572" t="s">
        <v>3575</v>
      </c>
      <c r="B3572">
        <v>0.17772336399999999</v>
      </c>
      <c r="C3572">
        <v>6.6875991670000001</v>
      </c>
      <c r="D3572">
        <v>0.66834360800000003</v>
      </c>
      <c r="E3572">
        <v>1</v>
      </c>
      <c r="F3572" t="b">
        <v>0</v>
      </c>
      <c r="G3572">
        <f t="shared" si="55"/>
        <v>0</v>
      </c>
    </row>
    <row r="3573" spans="1:7" x14ac:dyDescent="0.25">
      <c r="A3573" t="s">
        <v>3576</v>
      </c>
      <c r="B3573">
        <v>-0.178287109</v>
      </c>
      <c r="C3573">
        <v>6.2321188110000003</v>
      </c>
      <c r="D3573">
        <v>0.66868866299999996</v>
      </c>
      <c r="E3573">
        <v>1</v>
      </c>
      <c r="F3573" t="b">
        <v>0</v>
      </c>
      <c r="G3573">
        <f t="shared" si="55"/>
        <v>0</v>
      </c>
    </row>
    <row r="3574" spans="1:7" x14ac:dyDescent="0.25">
      <c r="A3574" t="s">
        <v>3577</v>
      </c>
      <c r="B3574">
        <v>0.18176930599999999</v>
      </c>
      <c r="C3574">
        <v>5.3389103389999999</v>
      </c>
      <c r="D3574">
        <v>0.66873226399999997</v>
      </c>
      <c r="E3574">
        <v>1</v>
      </c>
      <c r="F3574" t="b">
        <v>0</v>
      </c>
      <c r="G3574">
        <f t="shared" si="55"/>
        <v>0</v>
      </c>
    </row>
    <row r="3575" spans="1:7" x14ac:dyDescent="0.25">
      <c r="A3575" t="s">
        <v>3578</v>
      </c>
      <c r="B3575">
        <v>0.17632816800000001</v>
      </c>
      <c r="C3575">
        <v>7.9514476700000003</v>
      </c>
      <c r="D3575">
        <v>0.66877577099999996</v>
      </c>
      <c r="E3575">
        <v>1</v>
      </c>
      <c r="F3575" t="b">
        <v>0</v>
      </c>
      <c r="G3575">
        <f t="shared" si="55"/>
        <v>0</v>
      </c>
    </row>
    <row r="3576" spans="1:7" x14ac:dyDescent="0.25">
      <c r="A3576" t="s">
        <v>3579</v>
      </c>
      <c r="B3576">
        <v>-0.18644382700000001</v>
      </c>
      <c r="C3576">
        <v>4.3699015409999999</v>
      </c>
      <c r="D3576">
        <v>0.66894258600000001</v>
      </c>
      <c r="E3576">
        <v>1</v>
      </c>
      <c r="F3576" t="b">
        <v>0</v>
      </c>
      <c r="G3576">
        <f t="shared" si="55"/>
        <v>0</v>
      </c>
    </row>
    <row r="3577" spans="1:7" x14ac:dyDescent="0.25">
      <c r="A3577" t="s">
        <v>3580</v>
      </c>
      <c r="B3577">
        <v>-0.20662277100000001</v>
      </c>
      <c r="C3577">
        <v>2.5646396230000001</v>
      </c>
      <c r="D3577">
        <v>0.66906922800000002</v>
      </c>
      <c r="E3577">
        <v>1</v>
      </c>
      <c r="F3577" t="b">
        <v>0</v>
      </c>
      <c r="G3577">
        <f t="shared" si="55"/>
        <v>0</v>
      </c>
    </row>
    <row r="3578" spans="1:7" x14ac:dyDescent="0.25">
      <c r="A3578" t="s">
        <v>3581</v>
      </c>
      <c r="B3578">
        <v>0.180828246</v>
      </c>
      <c r="C3578">
        <v>5.2764774860000001</v>
      </c>
      <c r="D3578">
        <v>0.669583288</v>
      </c>
      <c r="E3578">
        <v>1</v>
      </c>
      <c r="F3578" t="b">
        <v>0</v>
      </c>
      <c r="G3578">
        <f t="shared" si="55"/>
        <v>0</v>
      </c>
    </row>
    <row r="3579" spans="1:7" x14ac:dyDescent="0.25">
      <c r="A3579" t="s">
        <v>3582</v>
      </c>
      <c r="B3579">
        <v>0.17582699299999999</v>
      </c>
      <c r="C3579">
        <v>8.0319774440000007</v>
      </c>
      <c r="D3579">
        <v>0.669583716</v>
      </c>
      <c r="E3579">
        <v>1</v>
      </c>
      <c r="F3579" t="b">
        <v>0</v>
      </c>
      <c r="G3579">
        <f t="shared" si="55"/>
        <v>0</v>
      </c>
    </row>
    <row r="3580" spans="1:7" x14ac:dyDescent="0.25">
      <c r="A3580" t="s">
        <v>3583</v>
      </c>
      <c r="B3580">
        <v>0.17816189900000001</v>
      </c>
      <c r="C3580">
        <v>6.0221870720000004</v>
      </c>
      <c r="D3580">
        <v>0.66959997000000004</v>
      </c>
      <c r="E3580">
        <v>1</v>
      </c>
      <c r="F3580" t="b">
        <v>0</v>
      </c>
      <c r="G3580">
        <f t="shared" si="55"/>
        <v>0</v>
      </c>
    </row>
    <row r="3581" spans="1:7" x14ac:dyDescent="0.25">
      <c r="A3581" t="s">
        <v>3584</v>
      </c>
      <c r="B3581">
        <v>-0.17724245</v>
      </c>
      <c r="C3581">
        <v>6.5261594509999998</v>
      </c>
      <c r="D3581">
        <v>0.66964219000000003</v>
      </c>
      <c r="E3581">
        <v>1</v>
      </c>
      <c r="F3581" t="b">
        <v>0</v>
      </c>
      <c r="G3581">
        <f t="shared" si="55"/>
        <v>0</v>
      </c>
    </row>
    <row r="3582" spans="1:7" x14ac:dyDescent="0.25">
      <c r="A3582" t="s">
        <v>3585</v>
      </c>
      <c r="B3582">
        <v>-0.17664075600000001</v>
      </c>
      <c r="C3582">
        <v>6.804896168</v>
      </c>
      <c r="D3582">
        <v>0.67001485299999997</v>
      </c>
      <c r="E3582">
        <v>1</v>
      </c>
      <c r="F3582" t="b">
        <v>0</v>
      </c>
      <c r="G3582">
        <f t="shared" si="55"/>
        <v>0</v>
      </c>
    </row>
    <row r="3583" spans="1:7" x14ac:dyDescent="0.25">
      <c r="A3583" t="s">
        <v>3586</v>
      </c>
      <c r="B3583">
        <v>0.17910295600000001</v>
      </c>
      <c r="C3583">
        <v>5.600896616</v>
      </c>
      <c r="D3583">
        <v>0.67002326400000001</v>
      </c>
      <c r="E3583">
        <v>1</v>
      </c>
      <c r="F3583" t="b">
        <v>0</v>
      </c>
      <c r="G3583">
        <f t="shared" si="55"/>
        <v>0</v>
      </c>
    </row>
    <row r="3584" spans="1:7" x14ac:dyDescent="0.25">
      <c r="A3584" t="s">
        <v>3587</v>
      </c>
      <c r="B3584">
        <v>-0.176424945</v>
      </c>
      <c r="C3584">
        <v>6.9174226059999997</v>
      </c>
      <c r="D3584">
        <v>0.67015328100000005</v>
      </c>
      <c r="E3584">
        <v>1</v>
      </c>
      <c r="F3584" t="b">
        <v>0</v>
      </c>
      <c r="G3584">
        <f t="shared" si="55"/>
        <v>0</v>
      </c>
    </row>
    <row r="3585" spans="1:7" x14ac:dyDescent="0.25">
      <c r="A3585" t="s">
        <v>3588</v>
      </c>
      <c r="B3585">
        <v>0.17555137600000001</v>
      </c>
      <c r="C3585">
        <v>7.810889296</v>
      </c>
      <c r="D3585">
        <v>0.670298591</v>
      </c>
      <c r="E3585">
        <v>1</v>
      </c>
      <c r="F3585" t="b">
        <v>0</v>
      </c>
      <c r="G3585">
        <f t="shared" si="55"/>
        <v>0</v>
      </c>
    </row>
    <row r="3586" spans="1:7" x14ac:dyDescent="0.25">
      <c r="A3586" t="s">
        <v>3589</v>
      </c>
      <c r="B3586">
        <v>0.176020764</v>
      </c>
      <c r="C3586">
        <v>7.0404505840000002</v>
      </c>
      <c r="D3586">
        <v>0.67059392699999998</v>
      </c>
      <c r="E3586">
        <v>1</v>
      </c>
      <c r="F3586" t="b">
        <v>0</v>
      </c>
      <c r="G3586">
        <f t="shared" si="55"/>
        <v>0</v>
      </c>
    </row>
    <row r="3587" spans="1:7" x14ac:dyDescent="0.25">
      <c r="A3587" t="s">
        <v>3590</v>
      </c>
      <c r="B3587">
        <v>-0.17823598500000001</v>
      </c>
      <c r="C3587">
        <v>5.7643929480000002</v>
      </c>
      <c r="D3587">
        <v>0.67060738600000003</v>
      </c>
      <c r="E3587">
        <v>1</v>
      </c>
      <c r="F3587" t="b">
        <v>0</v>
      </c>
      <c r="G3587">
        <f t="shared" si="55"/>
        <v>0</v>
      </c>
    </row>
    <row r="3588" spans="1:7" x14ac:dyDescent="0.25">
      <c r="A3588" t="s">
        <v>3591</v>
      </c>
      <c r="B3588">
        <v>0.18325462200000001</v>
      </c>
      <c r="C3588">
        <v>4.5602405600000004</v>
      </c>
      <c r="D3588">
        <v>0.67083805399999996</v>
      </c>
      <c r="E3588">
        <v>1</v>
      </c>
      <c r="F3588" t="b">
        <v>0</v>
      </c>
      <c r="G3588">
        <f t="shared" ref="G3588:G3651" si="56">-(LOG10(E3588))</f>
        <v>0</v>
      </c>
    </row>
    <row r="3589" spans="1:7" x14ac:dyDescent="0.25">
      <c r="A3589" t="s">
        <v>3592</v>
      </c>
      <c r="B3589">
        <v>0.17432726700000001</v>
      </c>
      <c r="C3589">
        <v>12.859401289999999</v>
      </c>
      <c r="D3589">
        <v>0.67091776599999997</v>
      </c>
      <c r="E3589">
        <v>1</v>
      </c>
      <c r="F3589" t="b">
        <v>0</v>
      </c>
      <c r="G3589">
        <f t="shared" si="56"/>
        <v>0</v>
      </c>
    </row>
    <row r="3590" spans="1:7" x14ac:dyDescent="0.25">
      <c r="A3590" t="s">
        <v>3593</v>
      </c>
      <c r="B3590">
        <v>0.177807729</v>
      </c>
      <c r="C3590">
        <v>5.4606731359999996</v>
      </c>
      <c r="D3590">
        <v>0.67104920800000001</v>
      </c>
      <c r="E3590">
        <v>1</v>
      </c>
      <c r="F3590" t="b">
        <v>0</v>
      </c>
      <c r="G3590">
        <f t="shared" si="56"/>
        <v>0</v>
      </c>
    </row>
    <row r="3591" spans="1:7" x14ac:dyDescent="0.25">
      <c r="A3591" t="s">
        <v>3594</v>
      </c>
      <c r="B3591">
        <v>0.17531918699999999</v>
      </c>
      <c r="C3591">
        <v>7.5059906390000002</v>
      </c>
      <c r="D3591">
        <v>0.67108489900000001</v>
      </c>
      <c r="E3591">
        <v>1</v>
      </c>
      <c r="F3591" t="b">
        <v>0</v>
      </c>
      <c r="G3591">
        <f t="shared" si="56"/>
        <v>0</v>
      </c>
    </row>
    <row r="3592" spans="1:7" x14ac:dyDescent="0.25">
      <c r="A3592" t="s">
        <v>3595</v>
      </c>
      <c r="B3592">
        <v>0.176866207</v>
      </c>
      <c r="C3592">
        <v>5.673228215</v>
      </c>
      <c r="D3592">
        <v>0.67110086599999996</v>
      </c>
      <c r="E3592">
        <v>1</v>
      </c>
      <c r="F3592" t="b">
        <v>0</v>
      </c>
      <c r="G3592">
        <f t="shared" si="56"/>
        <v>0</v>
      </c>
    </row>
    <row r="3593" spans="1:7" x14ac:dyDescent="0.25">
      <c r="A3593" t="s">
        <v>3596</v>
      </c>
      <c r="B3593">
        <v>-0.17439387200000001</v>
      </c>
      <c r="C3593">
        <v>9.3664566709999999</v>
      </c>
      <c r="D3593">
        <v>0.671301327</v>
      </c>
      <c r="E3593">
        <v>1</v>
      </c>
      <c r="F3593" t="b">
        <v>0</v>
      </c>
      <c r="G3593">
        <f t="shared" si="56"/>
        <v>0</v>
      </c>
    </row>
    <row r="3594" spans="1:7" x14ac:dyDescent="0.25">
      <c r="A3594" t="s">
        <v>3597</v>
      </c>
      <c r="B3594">
        <v>-0.17714870599999999</v>
      </c>
      <c r="C3594">
        <v>6.0165358969999998</v>
      </c>
      <c r="D3594">
        <v>0.67145951500000001</v>
      </c>
      <c r="E3594">
        <v>1</v>
      </c>
      <c r="F3594" t="b">
        <v>0</v>
      </c>
      <c r="G3594">
        <f t="shared" si="56"/>
        <v>0</v>
      </c>
    </row>
    <row r="3595" spans="1:7" x14ac:dyDescent="0.25">
      <c r="A3595" t="s">
        <v>3598</v>
      </c>
      <c r="B3595">
        <v>0.177305033</v>
      </c>
      <c r="C3595">
        <v>5.8153643840000004</v>
      </c>
      <c r="D3595">
        <v>0.67194500400000001</v>
      </c>
      <c r="E3595">
        <v>1</v>
      </c>
      <c r="F3595" t="b">
        <v>0</v>
      </c>
      <c r="G3595">
        <f t="shared" si="56"/>
        <v>0</v>
      </c>
    </row>
    <row r="3596" spans="1:7" x14ac:dyDescent="0.25">
      <c r="A3596" t="s">
        <v>3599</v>
      </c>
      <c r="B3596">
        <v>0.18164126</v>
      </c>
      <c r="C3596">
        <v>4.6468671920000002</v>
      </c>
      <c r="D3596">
        <v>0.67196186000000002</v>
      </c>
      <c r="E3596">
        <v>1</v>
      </c>
      <c r="F3596" t="b">
        <v>0</v>
      </c>
      <c r="G3596">
        <f t="shared" si="56"/>
        <v>0</v>
      </c>
    </row>
    <row r="3597" spans="1:7" x14ac:dyDescent="0.25">
      <c r="A3597" t="s">
        <v>3600</v>
      </c>
      <c r="B3597">
        <v>0.17844769299999999</v>
      </c>
      <c r="C3597">
        <v>5.4196235789999996</v>
      </c>
      <c r="D3597">
        <v>0.67199972500000005</v>
      </c>
      <c r="E3597">
        <v>1</v>
      </c>
      <c r="F3597" t="b">
        <v>0</v>
      </c>
      <c r="G3597">
        <f t="shared" si="56"/>
        <v>0</v>
      </c>
    </row>
    <row r="3598" spans="1:7" x14ac:dyDescent="0.25">
      <c r="A3598" t="s">
        <v>3601</v>
      </c>
      <c r="B3598">
        <v>-0.17887604800000001</v>
      </c>
      <c r="C3598">
        <v>5.7291436339999997</v>
      </c>
      <c r="D3598">
        <v>0.67202049799999997</v>
      </c>
      <c r="E3598">
        <v>1</v>
      </c>
      <c r="F3598" t="b">
        <v>0</v>
      </c>
      <c r="G3598">
        <f t="shared" si="56"/>
        <v>0</v>
      </c>
    </row>
    <row r="3599" spans="1:7" x14ac:dyDescent="0.25">
      <c r="A3599" t="s">
        <v>3602</v>
      </c>
      <c r="B3599">
        <v>0.175687499</v>
      </c>
      <c r="C3599">
        <v>6.6050333060000002</v>
      </c>
      <c r="D3599">
        <v>0.67213671200000003</v>
      </c>
      <c r="E3599">
        <v>1</v>
      </c>
      <c r="F3599" t="b">
        <v>0</v>
      </c>
      <c r="G3599">
        <f t="shared" si="56"/>
        <v>0</v>
      </c>
    </row>
    <row r="3600" spans="1:7" x14ac:dyDescent="0.25">
      <c r="A3600" t="s">
        <v>3603</v>
      </c>
      <c r="B3600">
        <v>0.177949993</v>
      </c>
      <c r="C3600">
        <v>5.451445724</v>
      </c>
      <c r="D3600">
        <v>0.67214453299999999</v>
      </c>
      <c r="E3600">
        <v>1</v>
      </c>
      <c r="F3600" t="b">
        <v>0</v>
      </c>
      <c r="G3600">
        <f t="shared" si="56"/>
        <v>0</v>
      </c>
    </row>
    <row r="3601" spans="1:7" x14ac:dyDescent="0.25">
      <c r="A3601" t="s">
        <v>3604</v>
      </c>
      <c r="B3601">
        <v>0.17593333999999999</v>
      </c>
      <c r="C3601">
        <v>6.2505770890000001</v>
      </c>
      <c r="D3601">
        <v>0.67271957199999999</v>
      </c>
      <c r="E3601">
        <v>1</v>
      </c>
      <c r="F3601" t="b">
        <v>0</v>
      </c>
      <c r="G3601">
        <f t="shared" si="56"/>
        <v>0</v>
      </c>
    </row>
    <row r="3602" spans="1:7" x14ac:dyDescent="0.25">
      <c r="A3602" t="s">
        <v>3605</v>
      </c>
      <c r="B3602">
        <v>0.178152267</v>
      </c>
      <c r="C3602">
        <v>5.4384273839999997</v>
      </c>
      <c r="D3602">
        <v>0.67286248900000001</v>
      </c>
      <c r="E3602">
        <v>1</v>
      </c>
      <c r="F3602" t="b">
        <v>0</v>
      </c>
      <c r="G3602">
        <f t="shared" si="56"/>
        <v>0</v>
      </c>
    </row>
    <row r="3603" spans="1:7" x14ac:dyDescent="0.25">
      <c r="A3603" t="s">
        <v>3606</v>
      </c>
      <c r="B3603">
        <v>-0.177096854</v>
      </c>
      <c r="C3603">
        <v>5.4384416509999998</v>
      </c>
      <c r="D3603">
        <v>0.67286248900000001</v>
      </c>
      <c r="E3603">
        <v>1</v>
      </c>
      <c r="F3603" t="b">
        <v>0</v>
      </c>
      <c r="G3603">
        <f t="shared" si="56"/>
        <v>0</v>
      </c>
    </row>
    <row r="3604" spans="1:7" x14ac:dyDescent="0.25">
      <c r="A3604" t="s">
        <v>3607</v>
      </c>
      <c r="B3604">
        <v>-0.17406408600000001</v>
      </c>
      <c r="C3604">
        <v>7.685466796</v>
      </c>
      <c r="D3604">
        <v>0.67309570299999999</v>
      </c>
      <c r="E3604">
        <v>1</v>
      </c>
      <c r="F3604" t="b">
        <v>0</v>
      </c>
      <c r="G3604">
        <f t="shared" si="56"/>
        <v>0</v>
      </c>
    </row>
    <row r="3605" spans="1:7" x14ac:dyDescent="0.25">
      <c r="A3605" t="s">
        <v>3608</v>
      </c>
      <c r="B3605">
        <v>0.173177205</v>
      </c>
      <c r="C3605">
        <v>9.9937739929999996</v>
      </c>
      <c r="D3605">
        <v>0.67326469600000005</v>
      </c>
      <c r="E3605">
        <v>1</v>
      </c>
      <c r="F3605" t="b">
        <v>0</v>
      </c>
      <c r="G3605">
        <f t="shared" si="56"/>
        <v>0</v>
      </c>
    </row>
    <row r="3606" spans="1:7" x14ac:dyDescent="0.25">
      <c r="A3606" t="s">
        <v>3609</v>
      </c>
      <c r="B3606">
        <v>0.177183758</v>
      </c>
      <c r="C3606">
        <v>5.3298714179999997</v>
      </c>
      <c r="D3606">
        <v>0.67365546099999996</v>
      </c>
      <c r="E3606">
        <v>1</v>
      </c>
      <c r="F3606" t="b">
        <v>0</v>
      </c>
      <c r="G3606">
        <f t="shared" si="56"/>
        <v>0</v>
      </c>
    </row>
    <row r="3607" spans="1:7" x14ac:dyDescent="0.25">
      <c r="A3607" t="s">
        <v>3610</v>
      </c>
      <c r="B3607">
        <v>0.17739159199999999</v>
      </c>
      <c r="C3607">
        <v>5.3626284420000001</v>
      </c>
      <c r="D3607">
        <v>0.67377163799999995</v>
      </c>
      <c r="E3607">
        <v>1</v>
      </c>
      <c r="F3607" t="b">
        <v>0</v>
      </c>
      <c r="G3607">
        <f t="shared" si="56"/>
        <v>0</v>
      </c>
    </row>
    <row r="3608" spans="1:7" x14ac:dyDescent="0.25">
      <c r="A3608" t="s">
        <v>3611</v>
      </c>
      <c r="B3608">
        <v>0.179254264</v>
      </c>
      <c r="C3608">
        <v>4.7855051489999996</v>
      </c>
      <c r="D3608">
        <v>0.67377532299999998</v>
      </c>
      <c r="E3608">
        <v>1</v>
      </c>
      <c r="F3608" t="b">
        <v>0</v>
      </c>
      <c r="G3608">
        <f t="shared" si="56"/>
        <v>0</v>
      </c>
    </row>
    <row r="3609" spans="1:7" x14ac:dyDescent="0.25">
      <c r="A3609" t="s">
        <v>3612</v>
      </c>
      <c r="B3609">
        <v>-0.195650871</v>
      </c>
      <c r="C3609">
        <v>3.4804253329999999</v>
      </c>
      <c r="D3609">
        <v>0.67381751899999998</v>
      </c>
      <c r="E3609">
        <v>1</v>
      </c>
      <c r="F3609" t="b">
        <v>0</v>
      </c>
      <c r="G3609">
        <f t="shared" si="56"/>
        <v>0</v>
      </c>
    </row>
    <row r="3610" spans="1:7" x14ac:dyDescent="0.25">
      <c r="A3610" t="s">
        <v>3613</v>
      </c>
      <c r="B3610">
        <v>0.172695563</v>
      </c>
      <c r="C3610">
        <v>12.46021885</v>
      </c>
      <c r="D3610">
        <v>0.67383330100000005</v>
      </c>
      <c r="E3610">
        <v>1</v>
      </c>
      <c r="F3610" t="b">
        <v>0</v>
      </c>
      <c r="G3610">
        <f t="shared" si="56"/>
        <v>0</v>
      </c>
    </row>
    <row r="3611" spans="1:7" x14ac:dyDescent="0.25">
      <c r="A3611" t="s">
        <v>3614</v>
      </c>
      <c r="B3611">
        <v>-0.17617105699999999</v>
      </c>
      <c r="C3611">
        <v>5.6735150619999999</v>
      </c>
      <c r="D3611">
        <v>0.67406453399999999</v>
      </c>
      <c r="E3611">
        <v>1</v>
      </c>
      <c r="F3611" t="b">
        <v>0</v>
      </c>
      <c r="G3611">
        <f t="shared" si="56"/>
        <v>0</v>
      </c>
    </row>
    <row r="3612" spans="1:7" x14ac:dyDescent="0.25">
      <c r="A3612" t="s">
        <v>3615</v>
      </c>
      <c r="B3612">
        <v>-0.17779461499999999</v>
      </c>
      <c r="C3612">
        <v>5.5064176610000004</v>
      </c>
      <c r="D3612">
        <v>0.67423449000000002</v>
      </c>
      <c r="E3612">
        <v>1</v>
      </c>
      <c r="F3612" t="b">
        <v>0</v>
      </c>
      <c r="G3612">
        <f t="shared" si="56"/>
        <v>0</v>
      </c>
    </row>
    <row r="3613" spans="1:7" x14ac:dyDescent="0.25">
      <c r="A3613" t="s">
        <v>3616</v>
      </c>
      <c r="B3613">
        <v>0.17510650999999999</v>
      </c>
      <c r="C3613">
        <v>6.1502917769999996</v>
      </c>
      <c r="D3613">
        <v>0.67451123199999996</v>
      </c>
      <c r="E3613">
        <v>1</v>
      </c>
      <c r="F3613" t="b">
        <v>0</v>
      </c>
      <c r="G3613">
        <f t="shared" si="56"/>
        <v>0</v>
      </c>
    </row>
    <row r="3614" spans="1:7" x14ac:dyDescent="0.25">
      <c r="A3614" t="s">
        <v>3617</v>
      </c>
      <c r="B3614">
        <v>0.17986917999999999</v>
      </c>
      <c r="C3614">
        <v>4.0722297369999998</v>
      </c>
      <c r="D3614">
        <v>0.67454920699999998</v>
      </c>
      <c r="E3614">
        <v>1</v>
      </c>
      <c r="F3614" t="b">
        <v>0</v>
      </c>
      <c r="G3614">
        <f t="shared" si="56"/>
        <v>0</v>
      </c>
    </row>
    <row r="3615" spans="1:7" x14ac:dyDescent="0.25">
      <c r="A3615" t="s">
        <v>3618</v>
      </c>
      <c r="B3615">
        <v>0.22474233599999999</v>
      </c>
      <c r="C3615">
        <v>1.8822379359999999</v>
      </c>
      <c r="D3615">
        <v>0.67462170200000005</v>
      </c>
      <c r="E3615">
        <v>1</v>
      </c>
      <c r="F3615" t="b">
        <v>0</v>
      </c>
      <c r="G3615">
        <f t="shared" si="56"/>
        <v>0</v>
      </c>
    </row>
    <row r="3616" spans="1:7" x14ac:dyDescent="0.25">
      <c r="A3616" t="s">
        <v>3619</v>
      </c>
      <c r="B3616">
        <v>0.22342891100000001</v>
      </c>
      <c r="C3616">
        <v>1.879206478</v>
      </c>
      <c r="D3616">
        <v>0.67462170200000005</v>
      </c>
      <c r="E3616">
        <v>1</v>
      </c>
      <c r="F3616" t="b">
        <v>0</v>
      </c>
      <c r="G3616">
        <f t="shared" si="56"/>
        <v>0</v>
      </c>
    </row>
    <row r="3617" spans="1:7" x14ac:dyDescent="0.25">
      <c r="A3617" t="s">
        <v>3620</v>
      </c>
      <c r="B3617">
        <v>-0.180646637</v>
      </c>
      <c r="C3617">
        <v>4.5798341210000002</v>
      </c>
      <c r="D3617">
        <v>0.67510821899999995</v>
      </c>
      <c r="E3617">
        <v>1</v>
      </c>
      <c r="F3617" t="b">
        <v>0</v>
      </c>
      <c r="G3617">
        <f t="shared" si="56"/>
        <v>0</v>
      </c>
    </row>
    <row r="3618" spans="1:7" x14ac:dyDescent="0.25">
      <c r="A3618" t="s">
        <v>3621</v>
      </c>
      <c r="B3618">
        <v>-0.175175258</v>
      </c>
      <c r="C3618">
        <v>5.9560707959999997</v>
      </c>
      <c r="D3618">
        <v>0.67516681700000003</v>
      </c>
      <c r="E3618">
        <v>1</v>
      </c>
      <c r="F3618" t="b">
        <v>0</v>
      </c>
      <c r="G3618">
        <f t="shared" si="56"/>
        <v>0</v>
      </c>
    </row>
    <row r="3619" spans="1:7" x14ac:dyDescent="0.25">
      <c r="A3619" t="s">
        <v>3622</v>
      </c>
      <c r="B3619">
        <v>0.17241337900000001</v>
      </c>
      <c r="C3619">
        <v>8.6173199730000007</v>
      </c>
      <c r="D3619">
        <v>0.67518197599999996</v>
      </c>
      <c r="E3619">
        <v>1</v>
      </c>
      <c r="F3619" t="b">
        <v>0</v>
      </c>
      <c r="G3619">
        <f t="shared" si="56"/>
        <v>0</v>
      </c>
    </row>
    <row r="3620" spans="1:7" x14ac:dyDescent="0.25">
      <c r="A3620" t="s">
        <v>3623</v>
      </c>
      <c r="B3620">
        <v>-0.17492971199999999</v>
      </c>
      <c r="C3620">
        <v>6.0582697510000001</v>
      </c>
      <c r="D3620">
        <v>0.67520659699999996</v>
      </c>
      <c r="E3620">
        <v>1</v>
      </c>
      <c r="F3620" t="b">
        <v>0</v>
      </c>
      <c r="G3620">
        <f t="shared" si="56"/>
        <v>0</v>
      </c>
    </row>
    <row r="3621" spans="1:7" x14ac:dyDescent="0.25">
      <c r="A3621" t="s">
        <v>3624</v>
      </c>
      <c r="B3621">
        <v>0.17206448899999999</v>
      </c>
      <c r="C3621">
        <v>9.6297483380000006</v>
      </c>
      <c r="D3621">
        <v>0.67534397599999996</v>
      </c>
      <c r="E3621">
        <v>1</v>
      </c>
      <c r="F3621" t="b">
        <v>0</v>
      </c>
      <c r="G3621">
        <f t="shared" si="56"/>
        <v>0</v>
      </c>
    </row>
    <row r="3622" spans="1:7" x14ac:dyDescent="0.25">
      <c r="A3622" t="s">
        <v>3625</v>
      </c>
      <c r="B3622">
        <v>0.17664206299999999</v>
      </c>
      <c r="C3622">
        <v>4.9544047190000002</v>
      </c>
      <c r="D3622">
        <v>0.67539852300000003</v>
      </c>
      <c r="E3622">
        <v>1</v>
      </c>
      <c r="F3622" t="b">
        <v>0</v>
      </c>
      <c r="G3622">
        <f t="shared" si="56"/>
        <v>0</v>
      </c>
    </row>
    <row r="3623" spans="1:7" x14ac:dyDescent="0.25">
      <c r="A3623" t="s">
        <v>3626</v>
      </c>
      <c r="B3623">
        <v>0.173335559</v>
      </c>
      <c r="C3623">
        <v>7.0076905839999997</v>
      </c>
      <c r="D3623">
        <v>0.67540533599999997</v>
      </c>
      <c r="E3623">
        <v>1</v>
      </c>
      <c r="F3623" t="b">
        <v>0</v>
      </c>
      <c r="G3623">
        <f t="shared" si="56"/>
        <v>0</v>
      </c>
    </row>
    <row r="3624" spans="1:7" x14ac:dyDescent="0.25">
      <c r="A3624" t="s">
        <v>3627</v>
      </c>
      <c r="B3624">
        <v>-0.172726713</v>
      </c>
      <c r="C3624">
        <v>7.7083961949999997</v>
      </c>
      <c r="D3624">
        <v>0.67543988600000004</v>
      </c>
      <c r="E3624">
        <v>1</v>
      </c>
      <c r="F3624" t="b">
        <v>0</v>
      </c>
      <c r="G3624">
        <f t="shared" si="56"/>
        <v>0</v>
      </c>
    </row>
    <row r="3625" spans="1:7" x14ac:dyDescent="0.25">
      <c r="A3625" t="s">
        <v>3628</v>
      </c>
      <c r="B3625">
        <v>0.17364612400000001</v>
      </c>
      <c r="C3625">
        <v>6.6988462670000004</v>
      </c>
      <c r="D3625">
        <v>0.675513637</v>
      </c>
      <c r="E3625">
        <v>1</v>
      </c>
      <c r="F3625" t="b">
        <v>0</v>
      </c>
      <c r="G3625">
        <f t="shared" si="56"/>
        <v>0</v>
      </c>
    </row>
    <row r="3626" spans="1:7" x14ac:dyDescent="0.25">
      <c r="A3626" t="s">
        <v>3629</v>
      </c>
      <c r="B3626">
        <v>-0.17305563400000001</v>
      </c>
      <c r="C3626">
        <v>7.1895574150000003</v>
      </c>
      <c r="D3626">
        <v>0.67560013299999999</v>
      </c>
      <c r="E3626">
        <v>1</v>
      </c>
      <c r="F3626" t="b">
        <v>0</v>
      </c>
      <c r="G3626">
        <f t="shared" si="56"/>
        <v>0</v>
      </c>
    </row>
    <row r="3627" spans="1:7" x14ac:dyDescent="0.25">
      <c r="A3627" t="s">
        <v>3630</v>
      </c>
      <c r="B3627">
        <v>0.18101616500000001</v>
      </c>
      <c r="C3627">
        <v>4.2679510939999998</v>
      </c>
      <c r="D3627">
        <v>0.67594371200000003</v>
      </c>
      <c r="E3627">
        <v>1</v>
      </c>
      <c r="F3627" t="b">
        <v>0</v>
      </c>
      <c r="G3627">
        <f t="shared" si="56"/>
        <v>0</v>
      </c>
    </row>
    <row r="3628" spans="1:7" x14ac:dyDescent="0.25">
      <c r="A3628" t="s">
        <v>3631</v>
      </c>
      <c r="B3628">
        <v>-0.173834354</v>
      </c>
      <c r="C3628">
        <v>6.422124814</v>
      </c>
      <c r="D3628">
        <v>0.67594503699999997</v>
      </c>
      <c r="E3628">
        <v>1</v>
      </c>
      <c r="F3628" t="b">
        <v>0</v>
      </c>
      <c r="G3628">
        <f t="shared" si="56"/>
        <v>0</v>
      </c>
    </row>
    <row r="3629" spans="1:7" x14ac:dyDescent="0.25">
      <c r="A3629" t="s">
        <v>3632</v>
      </c>
      <c r="B3629">
        <v>0.18937273099999999</v>
      </c>
      <c r="C3629">
        <v>3.295884628</v>
      </c>
      <c r="D3629">
        <v>0.67638959399999998</v>
      </c>
      <c r="E3629">
        <v>1</v>
      </c>
      <c r="F3629" t="b">
        <v>0</v>
      </c>
      <c r="G3629">
        <f t="shared" si="56"/>
        <v>0</v>
      </c>
    </row>
    <row r="3630" spans="1:7" x14ac:dyDescent="0.25">
      <c r="A3630" t="s">
        <v>3633</v>
      </c>
      <c r="B3630">
        <v>-0.17511653199999999</v>
      </c>
      <c r="C3630">
        <v>5.4868724249999996</v>
      </c>
      <c r="D3630">
        <v>0.67642021699999999</v>
      </c>
      <c r="E3630">
        <v>1</v>
      </c>
      <c r="F3630" t="b">
        <v>0</v>
      </c>
      <c r="G3630">
        <f t="shared" si="56"/>
        <v>0</v>
      </c>
    </row>
    <row r="3631" spans="1:7" x14ac:dyDescent="0.25">
      <c r="A3631" t="s">
        <v>3634</v>
      </c>
      <c r="B3631">
        <v>-0.172915174</v>
      </c>
      <c r="C3631">
        <v>6.8642603050000002</v>
      </c>
      <c r="D3631">
        <v>0.67647010200000002</v>
      </c>
      <c r="E3631">
        <v>1</v>
      </c>
      <c r="F3631" t="b">
        <v>0</v>
      </c>
      <c r="G3631">
        <f t="shared" si="56"/>
        <v>0</v>
      </c>
    </row>
    <row r="3632" spans="1:7" x14ac:dyDescent="0.25">
      <c r="A3632" t="s">
        <v>3635</v>
      </c>
      <c r="B3632">
        <v>0.185915422</v>
      </c>
      <c r="C3632">
        <v>4.0811908749999999</v>
      </c>
      <c r="D3632">
        <v>0.67652024099999997</v>
      </c>
      <c r="E3632">
        <v>1</v>
      </c>
      <c r="F3632" t="b">
        <v>0</v>
      </c>
      <c r="G3632">
        <f t="shared" si="56"/>
        <v>0</v>
      </c>
    </row>
    <row r="3633" spans="1:7" x14ac:dyDescent="0.25">
      <c r="A3633" t="s">
        <v>3636</v>
      </c>
      <c r="B3633">
        <v>-0.18082564200000001</v>
      </c>
      <c r="C3633">
        <v>4.1221640810000002</v>
      </c>
      <c r="D3633">
        <v>0.67658435900000002</v>
      </c>
      <c r="E3633">
        <v>1</v>
      </c>
      <c r="F3633" t="b">
        <v>0</v>
      </c>
      <c r="G3633">
        <f t="shared" si="56"/>
        <v>0</v>
      </c>
    </row>
    <row r="3634" spans="1:7" x14ac:dyDescent="0.25">
      <c r="A3634" t="s">
        <v>3637</v>
      </c>
      <c r="B3634">
        <v>0.171334342</v>
      </c>
      <c r="C3634">
        <v>9.2805382109999996</v>
      </c>
      <c r="D3634">
        <v>0.67676664499999994</v>
      </c>
      <c r="E3634">
        <v>1</v>
      </c>
      <c r="F3634" t="b">
        <v>0</v>
      </c>
      <c r="G3634">
        <f t="shared" si="56"/>
        <v>0</v>
      </c>
    </row>
    <row r="3635" spans="1:7" x14ac:dyDescent="0.25">
      <c r="A3635" t="s">
        <v>3638</v>
      </c>
      <c r="B3635">
        <v>-0.17327952799999999</v>
      </c>
      <c r="C3635">
        <v>6.3612519220000001</v>
      </c>
      <c r="D3635">
        <v>0.67710475299999995</v>
      </c>
      <c r="E3635">
        <v>1</v>
      </c>
      <c r="F3635" t="b">
        <v>0</v>
      </c>
      <c r="G3635">
        <f t="shared" si="56"/>
        <v>0</v>
      </c>
    </row>
    <row r="3636" spans="1:7" x14ac:dyDescent="0.25">
      <c r="A3636" t="s">
        <v>3639</v>
      </c>
      <c r="B3636">
        <v>0.17279704900000001</v>
      </c>
      <c r="C3636">
        <v>6.6374716439999997</v>
      </c>
      <c r="D3636">
        <v>0.67716409700000002</v>
      </c>
      <c r="E3636">
        <v>1</v>
      </c>
      <c r="F3636" t="b">
        <v>0</v>
      </c>
      <c r="G3636">
        <f t="shared" si="56"/>
        <v>0</v>
      </c>
    </row>
    <row r="3637" spans="1:7" x14ac:dyDescent="0.25">
      <c r="A3637" t="s">
        <v>3640</v>
      </c>
      <c r="B3637">
        <v>-0.172610498</v>
      </c>
      <c r="C3637">
        <v>6.7905430930000001</v>
      </c>
      <c r="D3637">
        <v>0.67717068700000005</v>
      </c>
      <c r="E3637">
        <v>1</v>
      </c>
      <c r="F3637" t="b">
        <v>0</v>
      </c>
      <c r="G3637">
        <f t="shared" si="56"/>
        <v>0</v>
      </c>
    </row>
    <row r="3638" spans="1:7" x14ac:dyDescent="0.25">
      <c r="A3638" t="s">
        <v>3641</v>
      </c>
      <c r="B3638">
        <v>-0.208232156</v>
      </c>
      <c r="C3638">
        <v>2.7131190969999999</v>
      </c>
      <c r="D3638">
        <v>0.67725318000000001</v>
      </c>
      <c r="E3638">
        <v>1</v>
      </c>
      <c r="F3638" t="b">
        <v>0</v>
      </c>
      <c r="G3638">
        <f t="shared" si="56"/>
        <v>0</v>
      </c>
    </row>
    <row r="3639" spans="1:7" x14ac:dyDescent="0.25">
      <c r="A3639" t="s">
        <v>3642</v>
      </c>
      <c r="B3639">
        <v>-0.17316005100000001</v>
      </c>
      <c r="C3639">
        <v>6.3400432179999999</v>
      </c>
      <c r="D3639">
        <v>0.67738010999999998</v>
      </c>
      <c r="E3639">
        <v>1</v>
      </c>
      <c r="F3639" t="b">
        <v>0</v>
      </c>
      <c r="G3639">
        <f t="shared" si="56"/>
        <v>0</v>
      </c>
    </row>
    <row r="3640" spans="1:7" x14ac:dyDescent="0.25">
      <c r="A3640" t="s">
        <v>3643</v>
      </c>
      <c r="B3640">
        <v>0.17167893300000001</v>
      </c>
      <c r="C3640">
        <v>7.5903124829999999</v>
      </c>
      <c r="D3640">
        <v>0.67742724799999998</v>
      </c>
      <c r="E3640">
        <v>1</v>
      </c>
      <c r="F3640" t="b">
        <v>0</v>
      </c>
      <c r="G3640">
        <f t="shared" si="56"/>
        <v>0</v>
      </c>
    </row>
    <row r="3641" spans="1:7" x14ac:dyDescent="0.25">
      <c r="A3641" t="s">
        <v>3644</v>
      </c>
      <c r="B3641">
        <v>0.17297226299999999</v>
      </c>
      <c r="C3641">
        <v>6.4004852369999998</v>
      </c>
      <c r="D3641">
        <v>0.677487269</v>
      </c>
      <c r="E3641">
        <v>1</v>
      </c>
      <c r="F3641" t="b">
        <v>0</v>
      </c>
      <c r="G3641">
        <f t="shared" si="56"/>
        <v>0</v>
      </c>
    </row>
    <row r="3642" spans="1:7" x14ac:dyDescent="0.25">
      <c r="A3642" t="s">
        <v>3645</v>
      </c>
      <c r="B3642">
        <v>0.172587186</v>
      </c>
      <c r="C3642">
        <v>6.6552630410000004</v>
      </c>
      <c r="D3642">
        <v>0.67749211200000004</v>
      </c>
      <c r="E3642">
        <v>1</v>
      </c>
      <c r="F3642" t="b">
        <v>0</v>
      </c>
      <c r="G3642">
        <f t="shared" si="56"/>
        <v>0</v>
      </c>
    </row>
    <row r="3643" spans="1:7" x14ac:dyDescent="0.25">
      <c r="A3643" t="s">
        <v>3646</v>
      </c>
      <c r="B3643">
        <v>-0.48938494199999999</v>
      </c>
      <c r="C3643">
        <v>-0.70307230499999995</v>
      </c>
      <c r="D3643">
        <v>0.67752821100000005</v>
      </c>
      <c r="E3643">
        <v>1</v>
      </c>
      <c r="F3643" t="b">
        <v>0</v>
      </c>
      <c r="G3643">
        <f t="shared" si="56"/>
        <v>0</v>
      </c>
    </row>
    <row r="3644" spans="1:7" x14ac:dyDescent="0.25">
      <c r="A3644" t="s">
        <v>3647</v>
      </c>
      <c r="B3644">
        <v>-0.48938494199999999</v>
      </c>
      <c r="C3644">
        <v>-0.70307230499999995</v>
      </c>
      <c r="D3644">
        <v>0.67752821100000005</v>
      </c>
      <c r="E3644">
        <v>1</v>
      </c>
      <c r="F3644" t="b">
        <v>0</v>
      </c>
      <c r="G3644">
        <f t="shared" si="56"/>
        <v>0</v>
      </c>
    </row>
    <row r="3645" spans="1:7" x14ac:dyDescent="0.25">
      <c r="A3645" t="s">
        <v>3648</v>
      </c>
      <c r="B3645">
        <v>-0.17476556700000001</v>
      </c>
      <c r="C3645">
        <v>5.6090319559999999</v>
      </c>
      <c r="D3645">
        <v>0.67764089599999999</v>
      </c>
      <c r="E3645">
        <v>1</v>
      </c>
      <c r="F3645" t="b">
        <v>0</v>
      </c>
      <c r="G3645">
        <f t="shared" si="56"/>
        <v>0</v>
      </c>
    </row>
    <row r="3646" spans="1:7" x14ac:dyDescent="0.25">
      <c r="A3646" t="s">
        <v>3649</v>
      </c>
      <c r="B3646">
        <v>0.178599129</v>
      </c>
      <c r="C3646">
        <v>4.4119052959999996</v>
      </c>
      <c r="D3646">
        <v>0.67777202700000005</v>
      </c>
      <c r="E3646">
        <v>1</v>
      </c>
      <c r="F3646" t="b">
        <v>0</v>
      </c>
      <c r="G3646">
        <f t="shared" si="56"/>
        <v>0</v>
      </c>
    </row>
    <row r="3647" spans="1:7" x14ac:dyDescent="0.25">
      <c r="A3647" t="s">
        <v>3650</v>
      </c>
      <c r="B3647">
        <v>-0.17115836700000001</v>
      </c>
      <c r="C3647">
        <v>8.0874615129999992</v>
      </c>
      <c r="D3647">
        <v>0.67782932900000004</v>
      </c>
      <c r="E3647">
        <v>1</v>
      </c>
      <c r="F3647" t="b">
        <v>0</v>
      </c>
      <c r="G3647">
        <f t="shared" si="56"/>
        <v>0</v>
      </c>
    </row>
    <row r="3648" spans="1:7" x14ac:dyDescent="0.25">
      <c r="A3648" t="s">
        <v>3651</v>
      </c>
      <c r="B3648">
        <v>0.18256479</v>
      </c>
      <c r="C3648">
        <v>3.3740652290000002</v>
      </c>
      <c r="D3648">
        <v>0.67809025599999995</v>
      </c>
      <c r="E3648">
        <v>1</v>
      </c>
      <c r="F3648" t="b">
        <v>0</v>
      </c>
      <c r="G3648">
        <f t="shared" si="56"/>
        <v>0</v>
      </c>
    </row>
    <row r="3649" spans="1:7" x14ac:dyDescent="0.25">
      <c r="A3649" t="s">
        <v>3652</v>
      </c>
      <c r="B3649">
        <v>0.18124512300000001</v>
      </c>
      <c r="C3649">
        <v>3.6723024959999999</v>
      </c>
      <c r="D3649">
        <v>0.67829079599999997</v>
      </c>
      <c r="E3649">
        <v>1</v>
      </c>
      <c r="F3649" t="b">
        <v>0</v>
      </c>
      <c r="G3649">
        <f t="shared" si="56"/>
        <v>0</v>
      </c>
    </row>
    <row r="3650" spans="1:7" x14ac:dyDescent="0.25">
      <c r="A3650" t="s">
        <v>3653</v>
      </c>
      <c r="B3650">
        <v>0.173757723</v>
      </c>
      <c r="C3650">
        <v>5.6264104039999996</v>
      </c>
      <c r="D3650">
        <v>0.67833527400000004</v>
      </c>
      <c r="E3650">
        <v>1</v>
      </c>
      <c r="F3650" t="b">
        <v>0</v>
      </c>
      <c r="G3650">
        <f t="shared" si="56"/>
        <v>0</v>
      </c>
    </row>
    <row r="3651" spans="1:7" x14ac:dyDescent="0.25">
      <c r="A3651" t="s">
        <v>3654</v>
      </c>
      <c r="B3651">
        <v>0.17806529600000001</v>
      </c>
      <c r="C3651">
        <v>4.4457563000000002</v>
      </c>
      <c r="D3651">
        <v>0.67855858099999999</v>
      </c>
      <c r="E3651">
        <v>1</v>
      </c>
      <c r="F3651" t="b">
        <v>0</v>
      </c>
      <c r="G3651">
        <f t="shared" si="56"/>
        <v>0</v>
      </c>
    </row>
    <row r="3652" spans="1:7" x14ac:dyDescent="0.25">
      <c r="A3652" t="s">
        <v>3655</v>
      </c>
      <c r="B3652">
        <v>-0.17077534899999999</v>
      </c>
      <c r="C3652">
        <v>8.0114293530000005</v>
      </c>
      <c r="D3652">
        <v>0.67858199900000005</v>
      </c>
      <c r="E3652">
        <v>1</v>
      </c>
      <c r="F3652" t="b">
        <v>0</v>
      </c>
      <c r="G3652">
        <f t="shared" ref="G3652:G3715" si="57">-(LOG10(E3652))</f>
        <v>0</v>
      </c>
    </row>
    <row r="3653" spans="1:7" x14ac:dyDescent="0.25">
      <c r="A3653" t="s">
        <v>3656</v>
      </c>
      <c r="B3653">
        <v>-0.17809272800000001</v>
      </c>
      <c r="C3653">
        <v>4.8328428270000003</v>
      </c>
      <c r="D3653">
        <v>0.67861835599999998</v>
      </c>
      <c r="E3653">
        <v>1</v>
      </c>
      <c r="F3653" t="b">
        <v>0</v>
      </c>
      <c r="G3653">
        <f t="shared" si="57"/>
        <v>0</v>
      </c>
    </row>
    <row r="3654" spans="1:7" x14ac:dyDescent="0.25">
      <c r="A3654" t="s">
        <v>3657</v>
      </c>
      <c r="B3654">
        <v>-0.173587931</v>
      </c>
      <c r="C3654">
        <v>5.7585779820000003</v>
      </c>
      <c r="D3654">
        <v>0.67880069200000004</v>
      </c>
      <c r="E3654">
        <v>1</v>
      </c>
      <c r="F3654" t="b">
        <v>0</v>
      </c>
      <c r="G3654">
        <f t="shared" si="57"/>
        <v>0</v>
      </c>
    </row>
    <row r="3655" spans="1:7" x14ac:dyDescent="0.25">
      <c r="A3655" t="s">
        <v>3658</v>
      </c>
      <c r="B3655">
        <v>-0.17046155299999999</v>
      </c>
      <c r="C3655">
        <v>8.2876883580000005</v>
      </c>
      <c r="D3655">
        <v>0.67889835600000004</v>
      </c>
      <c r="E3655">
        <v>1</v>
      </c>
      <c r="F3655" t="b">
        <v>0</v>
      </c>
      <c r="G3655">
        <f t="shared" si="57"/>
        <v>0</v>
      </c>
    </row>
    <row r="3656" spans="1:7" x14ac:dyDescent="0.25">
      <c r="A3656" t="s">
        <v>3659</v>
      </c>
      <c r="B3656">
        <v>-0.17457914399999999</v>
      </c>
      <c r="C3656">
        <v>5.2869305940000002</v>
      </c>
      <c r="D3656">
        <v>0.67908883200000003</v>
      </c>
      <c r="E3656">
        <v>1</v>
      </c>
      <c r="F3656" t="b">
        <v>0</v>
      </c>
      <c r="G3656">
        <f t="shared" si="57"/>
        <v>0</v>
      </c>
    </row>
    <row r="3657" spans="1:7" x14ac:dyDescent="0.25">
      <c r="A3657" t="s">
        <v>3660</v>
      </c>
      <c r="B3657">
        <v>-0.17413531700000001</v>
      </c>
      <c r="C3657">
        <v>5.1954221680000003</v>
      </c>
      <c r="D3657">
        <v>0.67911016800000001</v>
      </c>
      <c r="E3657">
        <v>1</v>
      </c>
      <c r="F3657" t="b">
        <v>0</v>
      </c>
      <c r="G3657">
        <f t="shared" si="57"/>
        <v>0</v>
      </c>
    </row>
    <row r="3658" spans="1:7" x14ac:dyDescent="0.25">
      <c r="A3658" t="s">
        <v>3661</v>
      </c>
      <c r="B3658">
        <v>0.208488852</v>
      </c>
      <c r="C3658">
        <v>2.2294380340000002</v>
      </c>
      <c r="D3658">
        <v>0.679288746</v>
      </c>
      <c r="E3658">
        <v>1</v>
      </c>
      <c r="F3658" t="b">
        <v>0</v>
      </c>
      <c r="G3658">
        <f t="shared" si="57"/>
        <v>0</v>
      </c>
    </row>
    <row r="3659" spans="1:7" x14ac:dyDescent="0.25">
      <c r="A3659" t="s">
        <v>3662</v>
      </c>
      <c r="B3659">
        <v>-0.18247671400000001</v>
      </c>
      <c r="C3659">
        <v>3.9686116619999998</v>
      </c>
      <c r="D3659">
        <v>0.67947530899999997</v>
      </c>
      <c r="E3659">
        <v>1</v>
      </c>
      <c r="F3659" t="b">
        <v>0</v>
      </c>
      <c r="G3659">
        <f t="shared" si="57"/>
        <v>0</v>
      </c>
    </row>
    <row r="3660" spans="1:7" x14ac:dyDescent="0.25">
      <c r="A3660" t="s">
        <v>3663</v>
      </c>
      <c r="B3660">
        <v>0.183199894</v>
      </c>
      <c r="C3660">
        <v>3.5668709569999999</v>
      </c>
      <c r="D3660">
        <v>0.67959977000000005</v>
      </c>
      <c r="E3660">
        <v>1</v>
      </c>
      <c r="F3660" t="b">
        <v>0</v>
      </c>
      <c r="G3660">
        <f t="shared" si="57"/>
        <v>0</v>
      </c>
    </row>
    <row r="3661" spans="1:7" x14ac:dyDescent="0.25">
      <c r="A3661" t="s">
        <v>3664</v>
      </c>
      <c r="B3661">
        <v>0.17545671800000001</v>
      </c>
      <c r="C3661">
        <v>5.0381522079999996</v>
      </c>
      <c r="D3661">
        <v>0.67965823599999997</v>
      </c>
      <c r="E3661">
        <v>1</v>
      </c>
      <c r="F3661" t="b">
        <v>0</v>
      </c>
      <c r="G3661">
        <f t="shared" si="57"/>
        <v>0</v>
      </c>
    </row>
    <row r="3662" spans="1:7" x14ac:dyDescent="0.25">
      <c r="A3662" t="s">
        <v>3665</v>
      </c>
      <c r="B3662">
        <v>0.175760157</v>
      </c>
      <c r="C3662">
        <v>4.9978872719999998</v>
      </c>
      <c r="D3662">
        <v>0.67968419000000002</v>
      </c>
      <c r="E3662">
        <v>1</v>
      </c>
      <c r="F3662" t="b">
        <v>0</v>
      </c>
      <c r="G3662">
        <f t="shared" si="57"/>
        <v>0</v>
      </c>
    </row>
    <row r="3663" spans="1:7" x14ac:dyDescent="0.25">
      <c r="A3663" t="s">
        <v>3666</v>
      </c>
      <c r="B3663">
        <v>-0.173121953</v>
      </c>
      <c r="C3663">
        <v>5.1998363909999998</v>
      </c>
      <c r="D3663">
        <v>0.68002220000000002</v>
      </c>
      <c r="E3663">
        <v>1</v>
      </c>
      <c r="F3663" t="b">
        <v>0</v>
      </c>
      <c r="G3663">
        <f t="shared" si="57"/>
        <v>0</v>
      </c>
    </row>
    <row r="3664" spans="1:7" x14ac:dyDescent="0.25">
      <c r="A3664" t="s">
        <v>3667</v>
      </c>
      <c r="B3664">
        <v>-0.17281159099999999</v>
      </c>
      <c r="C3664">
        <v>5.7814678319999997</v>
      </c>
      <c r="D3664">
        <v>0.68006581600000005</v>
      </c>
      <c r="E3664">
        <v>1</v>
      </c>
      <c r="F3664" t="b">
        <v>0</v>
      </c>
      <c r="G3664">
        <f t="shared" si="57"/>
        <v>0</v>
      </c>
    </row>
    <row r="3665" spans="1:7" x14ac:dyDescent="0.25">
      <c r="A3665" t="s">
        <v>3668</v>
      </c>
      <c r="B3665">
        <v>-0.17807442000000001</v>
      </c>
      <c r="C3665">
        <v>4.4217365400000004</v>
      </c>
      <c r="D3665">
        <v>0.68010134899999997</v>
      </c>
      <c r="E3665">
        <v>1</v>
      </c>
      <c r="F3665" t="b">
        <v>0</v>
      </c>
      <c r="G3665">
        <f t="shared" si="57"/>
        <v>0</v>
      </c>
    </row>
    <row r="3666" spans="1:7" x14ac:dyDescent="0.25">
      <c r="A3666" t="s">
        <v>3669</v>
      </c>
      <c r="B3666">
        <v>-0.17180427300000001</v>
      </c>
      <c r="C3666">
        <v>6.2226182899999998</v>
      </c>
      <c r="D3666">
        <v>0.68014928799999996</v>
      </c>
      <c r="E3666">
        <v>1</v>
      </c>
      <c r="F3666" t="b">
        <v>0</v>
      </c>
      <c r="G3666">
        <f t="shared" si="57"/>
        <v>0</v>
      </c>
    </row>
    <row r="3667" spans="1:7" x14ac:dyDescent="0.25">
      <c r="A3667" t="s">
        <v>3670</v>
      </c>
      <c r="B3667">
        <v>-0.388694292</v>
      </c>
      <c r="C3667">
        <v>6.8436089999999996E-3</v>
      </c>
      <c r="D3667">
        <v>0.68049040599999999</v>
      </c>
      <c r="E3667">
        <v>1</v>
      </c>
      <c r="F3667" t="b">
        <v>0</v>
      </c>
      <c r="G3667">
        <f t="shared" si="57"/>
        <v>0</v>
      </c>
    </row>
    <row r="3668" spans="1:7" x14ac:dyDescent="0.25">
      <c r="A3668" t="s">
        <v>3671</v>
      </c>
      <c r="B3668">
        <v>0.17430773399999999</v>
      </c>
      <c r="C3668">
        <v>5.1242885359999999</v>
      </c>
      <c r="D3668">
        <v>0.68056853900000003</v>
      </c>
      <c r="E3668">
        <v>1</v>
      </c>
      <c r="F3668" t="b">
        <v>0</v>
      </c>
      <c r="G3668">
        <f t="shared" si="57"/>
        <v>0</v>
      </c>
    </row>
    <row r="3669" spans="1:7" x14ac:dyDescent="0.25">
      <c r="A3669" t="s">
        <v>3672</v>
      </c>
      <c r="B3669">
        <v>0.17198371400000001</v>
      </c>
      <c r="C3669">
        <v>5.9917079099999997</v>
      </c>
      <c r="D3669">
        <v>0.68059678499999998</v>
      </c>
      <c r="E3669">
        <v>1</v>
      </c>
      <c r="F3669" t="b">
        <v>0</v>
      </c>
      <c r="G3669">
        <f t="shared" si="57"/>
        <v>0</v>
      </c>
    </row>
    <row r="3670" spans="1:7" x14ac:dyDescent="0.25">
      <c r="A3670" t="s">
        <v>3673</v>
      </c>
      <c r="B3670">
        <v>-0.17174894800000001</v>
      </c>
      <c r="C3670">
        <v>5.4123515720000004</v>
      </c>
      <c r="D3670">
        <v>0.68064047400000005</v>
      </c>
      <c r="E3670">
        <v>1</v>
      </c>
      <c r="F3670" t="b">
        <v>0</v>
      </c>
      <c r="G3670">
        <f t="shared" si="57"/>
        <v>0</v>
      </c>
    </row>
    <row r="3671" spans="1:7" x14ac:dyDescent="0.25">
      <c r="A3671" t="s">
        <v>3674</v>
      </c>
      <c r="B3671">
        <v>-0.17438957699999999</v>
      </c>
      <c r="C3671">
        <v>5.276784557</v>
      </c>
      <c r="D3671">
        <v>0.68082385099999998</v>
      </c>
      <c r="E3671">
        <v>1</v>
      </c>
      <c r="F3671" t="b">
        <v>0</v>
      </c>
      <c r="G3671">
        <f t="shared" si="57"/>
        <v>0</v>
      </c>
    </row>
    <row r="3672" spans="1:7" x14ac:dyDescent="0.25">
      <c r="A3672" t="s">
        <v>3675</v>
      </c>
      <c r="B3672">
        <v>-0.16908675200000001</v>
      </c>
      <c r="C3672">
        <v>9.0570669539999997</v>
      </c>
      <c r="D3672">
        <v>0.68087457699999998</v>
      </c>
      <c r="E3672">
        <v>1</v>
      </c>
      <c r="F3672" t="b">
        <v>0</v>
      </c>
      <c r="G3672">
        <f t="shared" si="57"/>
        <v>0</v>
      </c>
    </row>
    <row r="3673" spans="1:7" x14ac:dyDescent="0.25">
      <c r="A3673" t="s">
        <v>3676</v>
      </c>
      <c r="B3673">
        <v>-0.17521616000000001</v>
      </c>
      <c r="C3673">
        <v>4.8183543049999997</v>
      </c>
      <c r="D3673">
        <v>0.68098361600000001</v>
      </c>
      <c r="E3673">
        <v>1</v>
      </c>
      <c r="F3673" t="b">
        <v>0</v>
      </c>
      <c r="G3673">
        <f t="shared" si="57"/>
        <v>0</v>
      </c>
    </row>
    <row r="3674" spans="1:7" x14ac:dyDescent="0.25">
      <c r="A3674" t="s">
        <v>3677</v>
      </c>
      <c r="B3674">
        <v>0.17650786299999999</v>
      </c>
      <c r="C3674">
        <v>4.1825976069999999</v>
      </c>
      <c r="D3674">
        <v>0.68122465200000004</v>
      </c>
      <c r="E3674">
        <v>1</v>
      </c>
      <c r="F3674" t="b">
        <v>0</v>
      </c>
      <c r="G3674">
        <f t="shared" si="57"/>
        <v>0</v>
      </c>
    </row>
    <row r="3675" spans="1:7" x14ac:dyDescent="0.25">
      <c r="A3675" t="s">
        <v>3678</v>
      </c>
      <c r="B3675">
        <v>-0.170154845</v>
      </c>
      <c r="C3675">
        <v>6.8486995320000004</v>
      </c>
      <c r="D3675">
        <v>0.68139865399999999</v>
      </c>
      <c r="E3675">
        <v>1</v>
      </c>
      <c r="F3675" t="b">
        <v>0</v>
      </c>
      <c r="G3675">
        <f t="shared" si="57"/>
        <v>0</v>
      </c>
    </row>
    <row r="3676" spans="1:7" x14ac:dyDescent="0.25">
      <c r="A3676" t="s">
        <v>3679</v>
      </c>
      <c r="B3676">
        <v>-0.17632117</v>
      </c>
      <c r="C3676">
        <v>4.4292741600000003</v>
      </c>
      <c r="D3676">
        <v>0.68163616199999999</v>
      </c>
      <c r="E3676">
        <v>1</v>
      </c>
      <c r="F3676" t="b">
        <v>0</v>
      </c>
      <c r="G3676">
        <f t="shared" si="57"/>
        <v>0</v>
      </c>
    </row>
    <row r="3677" spans="1:7" x14ac:dyDescent="0.25">
      <c r="A3677" t="s">
        <v>3680</v>
      </c>
      <c r="B3677">
        <v>-0.17417881900000001</v>
      </c>
      <c r="C3677">
        <v>4.7719848310000001</v>
      </c>
      <c r="D3677">
        <v>0.68166518600000003</v>
      </c>
      <c r="E3677">
        <v>1</v>
      </c>
      <c r="F3677" t="b">
        <v>0</v>
      </c>
      <c r="G3677">
        <f t="shared" si="57"/>
        <v>0</v>
      </c>
    </row>
    <row r="3678" spans="1:7" x14ac:dyDescent="0.25">
      <c r="A3678" t="s">
        <v>3681</v>
      </c>
      <c r="B3678">
        <v>0.16903617600000001</v>
      </c>
      <c r="C3678">
        <v>7.9952649280000001</v>
      </c>
      <c r="D3678">
        <v>0.68167983399999998</v>
      </c>
      <c r="E3678">
        <v>1</v>
      </c>
      <c r="F3678" t="b">
        <v>0</v>
      </c>
      <c r="G3678">
        <f t="shared" si="57"/>
        <v>0</v>
      </c>
    </row>
    <row r="3679" spans="1:7" x14ac:dyDescent="0.25">
      <c r="A3679" t="s">
        <v>3682</v>
      </c>
      <c r="B3679">
        <v>0.258278495</v>
      </c>
      <c r="C3679">
        <v>1.252450668</v>
      </c>
      <c r="D3679">
        <v>0.68179502400000003</v>
      </c>
      <c r="E3679">
        <v>1</v>
      </c>
      <c r="F3679" t="b">
        <v>0</v>
      </c>
      <c r="G3679">
        <f t="shared" si="57"/>
        <v>0</v>
      </c>
    </row>
    <row r="3680" spans="1:7" x14ac:dyDescent="0.25">
      <c r="A3680" t="s">
        <v>3683</v>
      </c>
      <c r="B3680">
        <v>0.17587001899999999</v>
      </c>
      <c r="C3680">
        <v>4.331596985</v>
      </c>
      <c r="D3680">
        <v>0.68182767600000005</v>
      </c>
      <c r="E3680">
        <v>1</v>
      </c>
      <c r="F3680" t="b">
        <v>0</v>
      </c>
      <c r="G3680">
        <f t="shared" si="57"/>
        <v>0</v>
      </c>
    </row>
    <row r="3681" spans="1:7" x14ac:dyDescent="0.25">
      <c r="A3681" t="s">
        <v>3684</v>
      </c>
      <c r="B3681">
        <v>0.16935568000000001</v>
      </c>
      <c r="C3681">
        <v>7.3762386119999999</v>
      </c>
      <c r="D3681">
        <v>0.681851596</v>
      </c>
      <c r="E3681">
        <v>1</v>
      </c>
      <c r="F3681" t="b">
        <v>0</v>
      </c>
      <c r="G3681">
        <f t="shared" si="57"/>
        <v>0</v>
      </c>
    </row>
    <row r="3682" spans="1:7" x14ac:dyDescent="0.25">
      <c r="A3682" t="s">
        <v>3685</v>
      </c>
      <c r="B3682">
        <v>-0.171359553</v>
      </c>
      <c r="C3682">
        <v>5.9055639070000003</v>
      </c>
      <c r="D3682">
        <v>0.68209940899999999</v>
      </c>
      <c r="E3682">
        <v>1</v>
      </c>
      <c r="F3682" t="b">
        <v>0</v>
      </c>
      <c r="G3682">
        <f t="shared" si="57"/>
        <v>0</v>
      </c>
    </row>
    <row r="3683" spans="1:7" x14ac:dyDescent="0.25">
      <c r="A3683" t="s">
        <v>3686</v>
      </c>
      <c r="B3683">
        <v>-0.17565826500000001</v>
      </c>
      <c r="C3683">
        <v>4.5268159099999998</v>
      </c>
      <c r="D3683">
        <v>0.68218293900000004</v>
      </c>
      <c r="E3683">
        <v>1</v>
      </c>
      <c r="F3683" t="b">
        <v>0</v>
      </c>
      <c r="G3683">
        <f t="shared" si="57"/>
        <v>0</v>
      </c>
    </row>
    <row r="3684" spans="1:7" x14ac:dyDescent="0.25">
      <c r="A3684" t="s">
        <v>3687</v>
      </c>
      <c r="B3684">
        <v>-0.22482058199999999</v>
      </c>
      <c r="C3684">
        <v>1.5236203690000001</v>
      </c>
      <c r="D3684">
        <v>0.68240279599999998</v>
      </c>
      <c r="E3684">
        <v>1</v>
      </c>
      <c r="F3684" t="b">
        <v>0</v>
      </c>
      <c r="G3684">
        <f t="shared" si="57"/>
        <v>0</v>
      </c>
    </row>
    <row r="3685" spans="1:7" x14ac:dyDescent="0.25">
      <c r="A3685" t="s">
        <v>3688</v>
      </c>
      <c r="B3685">
        <v>0.171196826</v>
      </c>
      <c r="C3685">
        <v>5.8465231299999996</v>
      </c>
      <c r="D3685">
        <v>0.68256793999999998</v>
      </c>
      <c r="E3685">
        <v>1</v>
      </c>
      <c r="F3685" t="b">
        <v>0</v>
      </c>
      <c r="G3685">
        <f t="shared" si="57"/>
        <v>0</v>
      </c>
    </row>
    <row r="3686" spans="1:7" x14ac:dyDescent="0.25">
      <c r="A3686" t="s">
        <v>3689</v>
      </c>
      <c r="B3686">
        <v>-0.16979961299999999</v>
      </c>
      <c r="C3686">
        <v>6.588754701</v>
      </c>
      <c r="D3686">
        <v>0.68263732099999996</v>
      </c>
      <c r="E3686">
        <v>1</v>
      </c>
      <c r="F3686" t="b">
        <v>0</v>
      </c>
      <c r="G3686">
        <f t="shared" si="57"/>
        <v>0</v>
      </c>
    </row>
    <row r="3687" spans="1:7" x14ac:dyDescent="0.25">
      <c r="A3687" t="s">
        <v>3690</v>
      </c>
      <c r="B3687">
        <v>-0.17313793299999999</v>
      </c>
      <c r="C3687">
        <v>5.3894473249999999</v>
      </c>
      <c r="D3687">
        <v>0.682678377</v>
      </c>
      <c r="E3687">
        <v>1</v>
      </c>
      <c r="F3687" t="b">
        <v>0</v>
      </c>
      <c r="G3687">
        <f t="shared" si="57"/>
        <v>0</v>
      </c>
    </row>
    <row r="3688" spans="1:7" x14ac:dyDescent="0.25">
      <c r="A3688" t="s">
        <v>3691</v>
      </c>
      <c r="B3688">
        <v>-0.17181943099999999</v>
      </c>
      <c r="C3688">
        <v>5.5012502000000003</v>
      </c>
      <c r="D3688">
        <v>0.68275923199999999</v>
      </c>
      <c r="E3688">
        <v>1</v>
      </c>
      <c r="F3688" t="b">
        <v>0</v>
      </c>
      <c r="G3688">
        <f t="shared" si="57"/>
        <v>0</v>
      </c>
    </row>
    <row r="3689" spans="1:7" x14ac:dyDescent="0.25">
      <c r="A3689" t="s">
        <v>3692</v>
      </c>
      <c r="B3689">
        <v>-0.172247019</v>
      </c>
      <c r="C3689">
        <v>5.2880218719999998</v>
      </c>
      <c r="D3689">
        <v>0.68296220699999999</v>
      </c>
      <c r="E3689">
        <v>1</v>
      </c>
      <c r="F3689" t="b">
        <v>0</v>
      </c>
      <c r="G3689">
        <f t="shared" si="57"/>
        <v>0</v>
      </c>
    </row>
    <row r="3690" spans="1:7" x14ac:dyDescent="0.25">
      <c r="A3690" t="s">
        <v>3693</v>
      </c>
      <c r="B3690">
        <v>-0.16813987</v>
      </c>
      <c r="C3690">
        <v>8.3737714590000003</v>
      </c>
      <c r="D3690">
        <v>0.68297029600000003</v>
      </c>
      <c r="E3690">
        <v>1</v>
      </c>
      <c r="F3690" t="b">
        <v>0</v>
      </c>
      <c r="G3690">
        <f t="shared" si="57"/>
        <v>0</v>
      </c>
    </row>
    <row r="3691" spans="1:7" x14ac:dyDescent="0.25">
      <c r="A3691" t="s">
        <v>3694</v>
      </c>
      <c r="B3691">
        <v>-0.18490822000000001</v>
      </c>
      <c r="C3691">
        <v>3.8016656040000001</v>
      </c>
      <c r="D3691">
        <v>0.68305885600000005</v>
      </c>
      <c r="E3691">
        <v>1</v>
      </c>
      <c r="F3691" t="b">
        <v>0</v>
      </c>
      <c r="G3691">
        <f t="shared" si="57"/>
        <v>0</v>
      </c>
    </row>
    <row r="3692" spans="1:7" x14ac:dyDescent="0.25">
      <c r="A3692" t="s">
        <v>3695</v>
      </c>
      <c r="B3692">
        <v>-0.16743177100000001</v>
      </c>
      <c r="C3692">
        <v>11.3411692</v>
      </c>
      <c r="D3692">
        <v>0.68329709000000005</v>
      </c>
      <c r="E3692">
        <v>1</v>
      </c>
      <c r="F3692" t="b">
        <v>0</v>
      </c>
      <c r="G3692">
        <f t="shared" si="57"/>
        <v>0</v>
      </c>
    </row>
    <row r="3693" spans="1:7" x14ac:dyDescent="0.25">
      <c r="A3693" t="s">
        <v>3696</v>
      </c>
      <c r="B3693">
        <v>-0.16912445500000001</v>
      </c>
      <c r="C3693">
        <v>6.7301063670000003</v>
      </c>
      <c r="D3693">
        <v>0.68349290399999996</v>
      </c>
      <c r="E3693">
        <v>1</v>
      </c>
      <c r="F3693" t="b">
        <v>0</v>
      </c>
      <c r="G3693">
        <f t="shared" si="57"/>
        <v>0</v>
      </c>
    </row>
    <row r="3694" spans="1:7" x14ac:dyDescent="0.25">
      <c r="A3694" t="s">
        <v>3697</v>
      </c>
      <c r="B3694">
        <v>0.16967491600000001</v>
      </c>
      <c r="C3694">
        <v>6.3386075699999997</v>
      </c>
      <c r="D3694">
        <v>0.68350867100000001</v>
      </c>
      <c r="E3694">
        <v>1</v>
      </c>
      <c r="F3694" t="b">
        <v>0</v>
      </c>
      <c r="G3694">
        <f t="shared" si="57"/>
        <v>0</v>
      </c>
    </row>
    <row r="3695" spans="1:7" x14ac:dyDescent="0.25">
      <c r="A3695" t="s">
        <v>3698</v>
      </c>
      <c r="B3695">
        <v>-0.169989425</v>
      </c>
      <c r="C3695">
        <v>6.1721966420000003</v>
      </c>
      <c r="D3695">
        <v>0.68353037400000005</v>
      </c>
      <c r="E3695">
        <v>1</v>
      </c>
      <c r="F3695" t="b">
        <v>0</v>
      </c>
      <c r="G3695">
        <f t="shared" si="57"/>
        <v>0</v>
      </c>
    </row>
    <row r="3696" spans="1:7" x14ac:dyDescent="0.25">
      <c r="A3696" t="s">
        <v>3699</v>
      </c>
      <c r="B3696">
        <v>0.17229345500000001</v>
      </c>
      <c r="C3696">
        <v>5.6107025229999996</v>
      </c>
      <c r="D3696">
        <v>0.68385091499999995</v>
      </c>
      <c r="E3696">
        <v>1</v>
      </c>
      <c r="F3696" t="b">
        <v>0</v>
      </c>
      <c r="G3696">
        <f t="shared" si="57"/>
        <v>0</v>
      </c>
    </row>
    <row r="3697" spans="1:7" x14ac:dyDescent="0.25">
      <c r="A3697" t="s">
        <v>3700</v>
      </c>
      <c r="B3697">
        <v>0.17192795799999999</v>
      </c>
      <c r="C3697">
        <v>4.9064482549999999</v>
      </c>
      <c r="D3697">
        <v>0.68420680499999997</v>
      </c>
      <c r="E3697">
        <v>1</v>
      </c>
      <c r="F3697" t="b">
        <v>0</v>
      </c>
      <c r="G3697">
        <f t="shared" si="57"/>
        <v>0</v>
      </c>
    </row>
    <row r="3698" spans="1:7" x14ac:dyDescent="0.25">
      <c r="A3698" t="s">
        <v>3701</v>
      </c>
      <c r="B3698">
        <v>0.167591615</v>
      </c>
      <c r="C3698">
        <v>7.6751175890000001</v>
      </c>
      <c r="D3698">
        <v>0.68459855999999997</v>
      </c>
      <c r="E3698">
        <v>1</v>
      </c>
      <c r="F3698" t="b">
        <v>0</v>
      </c>
      <c r="G3698">
        <f t="shared" si="57"/>
        <v>0</v>
      </c>
    </row>
    <row r="3699" spans="1:7" x14ac:dyDescent="0.25">
      <c r="A3699" t="s">
        <v>3702</v>
      </c>
      <c r="B3699">
        <v>0.167771053</v>
      </c>
      <c r="C3699">
        <v>7.3905132079999998</v>
      </c>
      <c r="D3699">
        <v>0.68465328800000003</v>
      </c>
      <c r="E3699">
        <v>1</v>
      </c>
      <c r="F3699" t="b">
        <v>0</v>
      </c>
      <c r="G3699">
        <f t="shared" si="57"/>
        <v>0</v>
      </c>
    </row>
    <row r="3700" spans="1:7" x14ac:dyDescent="0.25">
      <c r="A3700" t="s">
        <v>3703</v>
      </c>
      <c r="B3700">
        <v>-0.16645554200000001</v>
      </c>
      <c r="C3700">
        <v>11.331119429999999</v>
      </c>
      <c r="D3700">
        <v>0.68504463400000004</v>
      </c>
      <c r="E3700">
        <v>1</v>
      </c>
      <c r="F3700" t="b">
        <v>0</v>
      </c>
      <c r="G3700">
        <f t="shared" si="57"/>
        <v>0</v>
      </c>
    </row>
    <row r="3701" spans="1:7" x14ac:dyDescent="0.25">
      <c r="A3701" t="s">
        <v>3704</v>
      </c>
      <c r="B3701">
        <v>-0.16905273600000001</v>
      </c>
      <c r="C3701">
        <v>6.1360408709999996</v>
      </c>
      <c r="D3701">
        <v>0.68531439900000002</v>
      </c>
      <c r="E3701">
        <v>1</v>
      </c>
      <c r="F3701" t="b">
        <v>0</v>
      </c>
      <c r="G3701">
        <f t="shared" si="57"/>
        <v>0</v>
      </c>
    </row>
    <row r="3702" spans="1:7" x14ac:dyDescent="0.25">
      <c r="A3702" t="s">
        <v>3705</v>
      </c>
      <c r="B3702">
        <v>0.16792824200000001</v>
      </c>
      <c r="C3702">
        <v>6.8155247250000004</v>
      </c>
      <c r="D3702">
        <v>0.68539576999999996</v>
      </c>
      <c r="E3702">
        <v>1</v>
      </c>
      <c r="F3702" t="b">
        <v>0</v>
      </c>
      <c r="G3702">
        <f t="shared" si="57"/>
        <v>0</v>
      </c>
    </row>
    <row r="3703" spans="1:7" x14ac:dyDescent="0.25">
      <c r="A3703" t="s">
        <v>3706</v>
      </c>
      <c r="B3703">
        <v>-0.17217970099999999</v>
      </c>
      <c r="C3703">
        <v>4.6017665179999998</v>
      </c>
      <c r="D3703">
        <v>0.68545283899999998</v>
      </c>
      <c r="E3703">
        <v>1</v>
      </c>
      <c r="F3703" t="b">
        <v>0</v>
      </c>
      <c r="G3703">
        <f t="shared" si="57"/>
        <v>0</v>
      </c>
    </row>
    <row r="3704" spans="1:7" x14ac:dyDescent="0.25">
      <c r="A3704" t="s">
        <v>3707</v>
      </c>
      <c r="B3704">
        <v>0.166718378</v>
      </c>
      <c r="C3704">
        <v>8.2704680919999998</v>
      </c>
      <c r="D3704">
        <v>0.68557636200000005</v>
      </c>
      <c r="E3704">
        <v>1</v>
      </c>
      <c r="F3704" t="b">
        <v>0</v>
      </c>
      <c r="G3704">
        <f t="shared" si="57"/>
        <v>0</v>
      </c>
    </row>
    <row r="3705" spans="1:7" x14ac:dyDescent="0.25">
      <c r="A3705" t="s">
        <v>3708</v>
      </c>
      <c r="B3705">
        <v>-0.16874766099999999</v>
      </c>
      <c r="C3705">
        <v>6.1627070540000002</v>
      </c>
      <c r="D3705">
        <v>0.68576378999999998</v>
      </c>
      <c r="E3705">
        <v>1</v>
      </c>
      <c r="F3705" t="b">
        <v>0</v>
      </c>
      <c r="G3705">
        <f t="shared" si="57"/>
        <v>0</v>
      </c>
    </row>
    <row r="3706" spans="1:7" x14ac:dyDescent="0.25">
      <c r="A3706" t="s">
        <v>3709</v>
      </c>
      <c r="B3706">
        <v>0.171047644</v>
      </c>
      <c r="C3706">
        <v>5.208802532</v>
      </c>
      <c r="D3706">
        <v>0.68591981300000004</v>
      </c>
      <c r="E3706">
        <v>1</v>
      </c>
      <c r="F3706" t="b">
        <v>0</v>
      </c>
      <c r="G3706">
        <f t="shared" si="57"/>
        <v>0</v>
      </c>
    </row>
    <row r="3707" spans="1:7" x14ac:dyDescent="0.25">
      <c r="A3707" t="s">
        <v>3710</v>
      </c>
      <c r="B3707">
        <v>0.167526758</v>
      </c>
      <c r="C3707">
        <v>6.8636216860000001</v>
      </c>
      <c r="D3707">
        <v>0.68600873100000004</v>
      </c>
      <c r="E3707">
        <v>1</v>
      </c>
      <c r="F3707" t="b">
        <v>0</v>
      </c>
      <c r="G3707">
        <f t="shared" si="57"/>
        <v>0</v>
      </c>
    </row>
    <row r="3708" spans="1:7" x14ac:dyDescent="0.25">
      <c r="A3708" t="s">
        <v>3711</v>
      </c>
      <c r="B3708">
        <v>-0.16899329299999999</v>
      </c>
      <c r="C3708">
        <v>5.7049119240000001</v>
      </c>
      <c r="D3708">
        <v>0.68612172599999999</v>
      </c>
      <c r="E3708">
        <v>1</v>
      </c>
      <c r="F3708" t="b">
        <v>0</v>
      </c>
      <c r="G3708">
        <f t="shared" si="57"/>
        <v>0</v>
      </c>
    </row>
    <row r="3709" spans="1:7" x14ac:dyDescent="0.25">
      <c r="A3709" t="s">
        <v>3712</v>
      </c>
      <c r="B3709">
        <v>0.16898677100000001</v>
      </c>
      <c r="C3709">
        <v>5.9305742339999998</v>
      </c>
      <c r="D3709">
        <v>0.68613519000000001</v>
      </c>
      <c r="E3709">
        <v>1</v>
      </c>
      <c r="F3709" t="b">
        <v>0</v>
      </c>
      <c r="G3709">
        <f t="shared" si="57"/>
        <v>0</v>
      </c>
    </row>
    <row r="3710" spans="1:7" x14ac:dyDescent="0.25">
      <c r="A3710" t="s">
        <v>3713</v>
      </c>
      <c r="B3710">
        <v>-0.17222732199999999</v>
      </c>
      <c r="C3710">
        <v>5.051154833</v>
      </c>
      <c r="D3710">
        <v>0.68623539099999997</v>
      </c>
      <c r="E3710">
        <v>1</v>
      </c>
      <c r="F3710" t="b">
        <v>0</v>
      </c>
      <c r="G3710">
        <f t="shared" si="57"/>
        <v>0</v>
      </c>
    </row>
    <row r="3711" spans="1:7" x14ac:dyDescent="0.25">
      <c r="A3711" t="s">
        <v>3714</v>
      </c>
      <c r="B3711">
        <v>-0.17080241600000001</v>
      </c>
      <c r="C3711">
        <v>5.303433139</v>
      </c>
      <c r="D3711">
        <v>0.68632632199999999</v>
      </c>
      <c r="E3711">
        <v>1</v>
      </c>
      <c r="F3711" t="b">
        <v>0</v>
      </c>
      <c r="G3711">
        <f t="shared" si="57"/>
        <v>0</v>
      </c>
    </row>
    <row r="3712" spans="1:7" x14ac:dyDescent="0.25">
      <c r="A3712" t="s">
        <v>3715</v>
      </c>
      <c r="B3712">
        <v>0.170063095</v>
      </c>
      <c r="C3712">
        <v>5.304153017</v>
      </c>
      <c r="D3712">
        <v>0.68632632199999999</v>
      </c>
      <c r="E3712">
        <v>1</v>
      </c>
      <c r="F3712" t="b">
        <v>0</v>
      </c>
      <c r="G3712">
        <f t="shared" si="57"/>
        <v>0</v>
      </c>
    </row>
    <row r="3713" spans="1:7" x14ac:dyDescent="0.25">
      <c r="A3713" t="s">
        <v>3716</v>
      </c>
      <c r="B3713">
        <v>0.17102430099999999</v>
      </c>
      <c r="C3713">
        <v>5.2109913600000004</v>
      </c>
      <c r="D3713">
        <v>0.68636353500000002</v>
      </c>
      <c r="E3713">
        <v>1</v>
      </c>
      <c r="F3713" t="b">
        <v>0</v>
      </c>
      <c r="G3713">
        <f t="shared" si="57"/>
        <v>0</v>
      </c>
    </row>
    <row r="3714" spans="1:7" x14ac:dyDescent="0.25">
      <c r="A3714" t="s">
        <v>3717</v>
      </c>
      <c r="B3714">
        <v>0.17079588600000001</v>
      </c>
      <c r="C3714">
        <v>5.4250923860000002</v>
      </c>
      <c r="D3714">
        <v>0.68651069600000003</v>
      </c>
      <c r="E3714">
        <v>1</v>
      </c>
      <c r="F3714" t="b">
        <v>0</v>
      </c>
      <c r="G3714">
        <f t="shared" si="57"/>
        <v>0</v>
      </c>
    </row>
    <row r="3715" spans="1:7" x14ac:dyDescent="0.25">
      <c r="A3715" t="s">
        <v>3718</v>
      </c>
      <c r="B3715">
        <v>0.16590412399999999</v>
      </c>
      <c r="C3715">
        <v>8.7574185589999995</v>
      </c>
      <c r="D3715">
        <v>0.68670645799999996</v>
      </c>
      <c r="E3715">
        <v>1</v>
      </c>
      <c r="F3715" t="b">
        <v>0</v>
      </c>
      <c r="G3715">
        <f t="shared" si="57"/>
        <v>0</v>
      </c>
    </row>
    <row r="3716" spans="1:7" x14ac:dyDescent="0.25">
      <c r="A3716" t="s">
        <v>3719</v>
      </c>
      <c r="B3716">
        <v>0.16590412399999999</v>
      </c>
      <c r="C3716">
        <v>8.7574185589999995</v>
      </c>
      <c r="D3716">
        <v>0.68670645799999996</v>
      </c>
      <c r="E3716">
        <v>1</v>
      </c>
      <c r="F3716" t="b">
        <v>0</v>
      </c>
      <c r="G3716">
        <f t="shared" ref="G3716:G3779" si="58">-(LOG10(E3716))</f>
        <v>0</v>
      </c>
    </row>
    <row r="3717" spans="1:7" x14ac:dyDescent="0.25">
      <c r="A3717" t="s">
        <v>3720</v>
      </c>
      <c r="B3717">
        <v>0.16788282900000001</v>
      </c>
      <c r="C3717">
        <v>6.3184483040000003</v>
      </c>
      <c r="D3717">
        <v>0.686750419</v>
      </c>
      <c r="E3717">
        <v>1</v>
      </c>
      <c r="F3717" t="b">
        <v>0</v>
      </c>
      <c r="G3717">
        <f t="shared" si="58"/>
        <v>0</v>
      </c>
    </row>
    <row r="3718" spans="1:7" x14ac:dyDescent="0.25">
      <c r="A3718" t="s">
        <v>3721</v>
      </c>
      <c r="B3718">
        <v>-0.17207488600000001</v>
      </c>
      <c r="C3718">
        <v>5.2140329850000002</v>
      </c>
      <c r="D3718">
        <v>0.68680604099999998</v>
      </c>
      <c r="E3718">
        <v>1</v>
      </c>
      <c r="F3718" t="b">
        <v>0</v>
      </c>
      <c r="G3718">
        <f t="shared" si="58"/>
        <v>0</v>
      </c>
    </row>
    <row r="3719" spans="1:7" x14ac:dyDescent="0.25">
      <c r="A3719" t="s">
        <v>3722</v>
      </c>
      <c r="B3719">
        <v>0.17418651700000001</v>
      </c>
      <c r="C3719">
        <v>4.7192302880000003</v>
      </c>
      <c r="D3719">
        <v>0.68684574600000003</v>
      </c>
      <c r="E3719">
        <v>1</v>
      </c>
      <c r="F3719" t="b">
        <v>0</v>
      </c>
      <c r="G3719">
        <f t="shared" si="58"/>
        <v>0</v>
      </c>
    </row>
    <row r="3720" spans="1:7" x14ac:dyDescent="0.25">
      <c r="A3720" t="s">
        <v>3723</v>
      </c>
      <c r="B3720">
        <v>-0.21736169599999999</v>
      </c>
      <c r="C3720">
        <v>1.543223644</v>
      </c>
      <c r="D3720">
        <v>0.68742202100000005</v>
      </c>
      <c r="E3720">
        <v>1</v>
      </c>
      <c r="F3720" t="b">
        <v>0</v>
      </c>
      <c r="G3720">
        <f t="shared" si="58"/>
        <v>0</v>
      </c>
    </row>
    <row r="3721" spans="1:7" x14ac:dyDescent="0.25">
      <c r="A3721" t="s">
        <v>3724</v>
      </c>
      <c r="B3721">
        <v>-0.169905051</v>
      </c>
      <c r="C3721">
        <v>4.6117384809999997</v>
      </c>
      <c r="D3721">
        <v>0.68745915300000004</v>
      </c>
      <c r="E3721">
        <v>1</v>
      </c>
      <c r="F3721" t="b">
        <v>0</v>
      </c>
      <c r="G3721">
        <f t="shared" si="58"/>
        <v>0</v>
      </c>
    </row>
    <row r="3722" spans="1:7" x14ac:dyDescent="0.25">
      <c r="A3722" t="s">
        <v>3725</v>
      </c>
      <c r="B3722">
        <v>-0.170321267</v>
      </c>
      <c r="C3722">
        <v>4.722621567</v>
      </c>
      <c r="D3722">
        <v>0.68746317000000001</v>
      </c>
      <c r="E3722">
        <v>1</v>
      </c>
      <c r="F3722" t="b">
        <v>0</v>
      </c>
      <c r="G3722">
        <f t="shared" si="58"/>
        <v>0</v>
      </c>
    </row>
    <row r="3723" spans="1:7" x14ac:dyDescent="0.25">
      <c r="A3723" t="s">
        <v>3726</v>
      </c>
      <c r="B3723">
        <v>0.174161393</v>
      </c>
      <c r="C3723">
        <v>4.4586145180000001</v>
      </c>
      <c r="D3723">
        <v>0.68763502300000001</v>
      </c>
      <c r="E3723">
        <v>1</v>
      </c>
      <c r="F3723" t="b">
        <v>0</v>
      </c>
      <c r="G3723">
        <f t="shared" si="58"/>
        <v>0</v>
      </c>
    </row>
    <row r="3724" spans="1:7" x14ac:dyDescent="0.25">
      <c r="A3724" t="s">
        <v>3727</v>
      </c>
      <c r="B3724">
        <v>0.174161393</v>
      </c>
      <c r="C3724">
        <v>4.4586145180000001</v>
      </c>
      <c r="D3724">
        <v>0.68763502300000001</v>
      </c>
      <c r="E3724">
        <v>1</v>
      </c>
      <c r="F3724" t="b">
        <v>0</v>
      </c>
      <c r="G3724">
        <f t="shared" si="58"/>
        <v>0</v>
      </c>
    </row>
    <row r="3725" spans="1:7" x14ac:dyDescent="0.25">
      <c r="A3725" t="s">
        <v>3728</v>
      </c>
      <c r="B3725">
        <v>-0.16495432099999999</v>
      </c>
      <c r="C3725">
        <v>12.545917060000001</v>
      </c>
      <c r="D3725">
        <v>0.68765539399999998</v>
      </c>
      <c r="E3725">
        <v>1</v>
      </c>
      <c r="F3725" t="b">
        <v>0</v>
      </c>
      <c r="G3725">
        <f t="shared" si="58"/>
        <v>0</v>
      </c>
    </row>
    <row r="3726" spans="1:7" x14ac:dyDescent="0.25">
      <c r="A3726" t="s">
        <v>3729</v>
      </c>
      <c r="B3726">
        <v>-0.24951438100000001</v>
      </c>
      <c r="C3726">
        <v>1.2899282320000001</v>
      </c>
      <c r="D3726">
        <v>0.68769930999999995</v>
      </c>
      <c r="E3726">
        <v>1</v>
      </c>
      <c r="F3726" t="b">
        <v>0</v>
      </c>
      <c r="G3726">
        <f t="shared" si="58"/>
        <v>0</v>
      </c>
    </row>
    <row r="3727" spans="1:7" x14ac:dyDescent="0.25">
      <c r="A3727" t="s">
        <v>3730</v>
      </c>
      <c r="B3727">
        <v>-0.172612655</v>
      </c>
      <c r="C3727">
        <v>4.6713448209999999</v>
      </c>
      <c r="D3727">
        <v>0.68778083099999998</v>
      </c>
      <c r="E3727">
        <v>1</v>
      </c>
      <c r="F3727" t="b">
        <v>0</v>
      </c>
      <c r="G3727">
        <f t="shared" si="58"/>
        <v>0</v>
      </c>
    </row>
    <row r="3728" spans="1:7" x14ac:dyDescent="0.25">
      <c r="A3728" t="s">
        <v>3731</v>
      </c>
      <c r="B3728">
        <v>-0.192050416</v>
      </c>
      <c r="C3728">
        <v>2.9609726639999998</v>
      </c>
      <c r="D3728">
        <v>0.68787162400000001</v>
      </c>
      <c r="E3728">
        <v>1</v>
      </c>
      <c r="F3728" t="b">
        <v>0</v>
      </c>
      <c r="G3728">
        <f t="shared" si="58"/>
        <v>0</v>
      </c>
    </row>
    <row r="3729" spans="1:7" x14ac:dyDescent="0.25">
      <c r="A3729" t="s">
        <v>3732</v>
      </c>
      <c r="B3729">
        <v>0.17334602399999999</v>
      </c>
      <c r="C3729">
        <v>4.5234552529999998</v>
      </c>
      <c r="D3729">
        <v>0.68798352500000004</v>
      </c>
      <c r="E3729">
        <v>1</v>
      </c>
      <c r="F3729" t="b">
        <v>0</v>
      </c>
      <c r="G3729">
        <f t="shared" si="58"/>
        <v>0</v>
      </c>
    </row>
    <row r="3730" spans="1:7" x14ac:dyDescent="0.25">
      <c r="A3730" t="s">
        <v>3733</v>
      </c>
      <c r="B3730">
        <v>0.17184561800000001</v>
      </c>
      <c r="C3730">
        <v>4.6136429630000002</v>
      </c>
      <c r="D3730">
        <v>0.68812240899999999</v>
      </c>
      <c r="E3730">
        <v>1</v>
      </c>
      <c r="F3730" t="b">
        <v>0</v>
      </c>
      <c r="G3730">
        <f t="shared" si="58"/>
        <v>0</v>
      </c>
    </row>
    <row r="3731" spans="1:7" x14ac:dyDescent="0.25">
      <c r="A3731" t="s">
        <v>3734</v>
      </c>
      <c r="B3731">
        <v>-0.166382001</v>
      </c>
      <c r="C3731">
        <v>6.8116477130000002</v>
      </c>
      <c r="D3731">
        <v>0.68819091899999996</v>
      </c>
      <c r="E3731">
        <v>1</v>
      </c>
      <c r="F3731" t="b">
        <v>0</v>
      </c>
      <c r="G3731">
        <f t="shared" si="58"/>
        <v>0</v>
      </c>
    </row>
    <row r="3732" spans="1:7" x14ac:dyDescent="0.25">
      <c r="A3732" t="s">
        <v>3735</v>
      </c>
      <c r="B3732">
        <v>0.17411412300000001</v>
      </c>
      <c r="C3732">
        <v>4.4622942630000004</v>
      </c>
      <c r="D3732">
        <v>0.68836946899999996</v>
      </c>
      <c r="E3732">
        <v>1</v>
      </c>
      <c r="F3732" t="b">
        <v>0</v>
      </c>
      <c r="G3732">
        <f t="shared" si="58"/>
        <v>0</v>
      </c>
    </row>
    <row r="3733" spans="1:7" x14ac:dyDescent="0.25">
      <c r="A3733" t="s">
        <v>3736</v>
      </c>
      <c r="B3733">
        <v>0.167477403</v>
      </c>
      <c r="C3733">
        <v>5.5896956099999997</v>
      </c>
      <c r="D3733">
        <v>0.688486555</v>
      </c>
      <c r="E3733">
        <v>1</v>
      </c>
      <c r="F3733" t="b">
        <v>0</v>
      </c>
      <c r="G3733">
        <f t="shared" si="58"/>
        <v>0</v>
      </c>
    </row>
    <row r="3734" spans="1:7" x14ac:dyDescent="0.25">
      <c r="A3734" t="s">
        <v>3737</v>
      </c>
      <c r="B3734">
        <v>-0.165655782</v>
      </c>
      <c r="C3734">
        <v>7.318679114</v>
      </c>
      <c r="D3734">
        <v>0.68855726399999995</v>
      </c>
      <c r="E3734">
        <v>1</v>
      </c>
      <c r="F3734" t="b">
        <v>0</v>
      </c>
      <c r="G3734">
        <f t="shared" si="58"/>
        <v>0</v>
      </c>
    </row>
    <row r="3735" spans="1:7" x14ac:dyDescent="0.25">
      <c r="A3735" t="s">
        <v>3738</v>
      </c>
      <c r="B3735">
        <v>-0.16489696600000001</v>
      </c>
      <c r="C3735">
        <v>8.2916966250000002</v>
      </c>
      <c r="D3735">
        <v>0.68882927299999996</v>
      </c>
      <c r="E3735">
        <v>1</v>
      </c>
      <c r="F3735" t="b">
        <v>0</v>
      </c>
      <c r="G3735">
        <f t="shared" si="58"/>
        <v>0</v>
      </c>
    </row>
    <row r="3736" spans="1:7" x14ac:dyDescent="0.25">
      <c r="A3736" t="s">
        <v>3739</v>
      </c>
      <c r="B3736">
        <v>0.16967643399999999</v>
      </c>
      <c r="C3736">
        <v>4.85831269</v>
      </c>
      <c r="D3736">
        <v>0.68901197199999997</v>
      </c>
      <c r="E3736">
        <v>1</v>
      </c>
      <c r="F3736" t="b">
        <v>0</v>
      </c>
      <c r="G3736">
        <f t="shared" si="58"/>
        <v>0</v>
      </c>
    </row>
    <row r="3737" spans="1:7" x14ac:dyDescent="0.25">
      <c r="A3737" t="s">
        <v>3740</v>
      </c>
      <c r="B3737">
        <v>0.16553268700000001</v>
      </c>
      <c r="C3737">
        <v>7.1296804439999999</v>
      </c>
      <c r="D3737">
        <v>0.68905973899999995</v>
      </c>
      <c r="E3737">
        <v>1</v>
      </c>
      <c r="F3737" t="b">
        <v>0</v>
      </c>
      <c r="G3737">
        <f t="shared" si="58"/>
        <v>0</v>
      </c>
    </row>
    <row r="3738" spans="1:7" x14ac:dyDescent="0.25">
      <c r="A3738" t="s">
        <v>3741</v>
      </c>
      <c r="B3738">
        <v>0.167574159</v>
      </c>
      <c r="C3738">
        <v>5.7705307770000003</v>
      </c>
      <c r="D3738">
        <v>0.689303271</v>
      </c>
      <c r="E3738">
        <v>1</v>
      </c>
      <c r="F3738" t="b">
        <v>0</v>
      </c>
      <c r="G3738">
        <f t="shared" si="58"/>
        <v>0</v>
      </c>
    </row>
    <row r="3739" spans="1:7" x14ac:dyDescent="0.25">
      <c r="A3739" t="s">
        <v>3742</v>
      </c>
      <c r="B3739">
        <v>0.16601438299999999</v>
      </c>
      <c r="C3739">
        <v>6.5582451439999998</v>
      </c>
      <c r="D3739">
        <v>0.68940762799999999</v>
      </c>
      <c r="E3739">
        <v>1</v>
      </c>
      <c r="F3739" t="b">
        <v>0</v>
      </c>
      <c r="G3739">
        <f t="shared" si="58"/>
        <v>0</v>
      </c>
    </row>
    <row r="3740" spans="1:7" x14ac:dyDescent="0.25">
      <c r="A3740" t="s">
        <v>3743</v>
      </c>
      <c r="B3740">
        <v>-0.166023581</v>
      </c>
      <c r="C3740">
        <v>6.5407975839999999</v>
      </c>
      <c r="D3740">
        <v>0.68947556399999999</v>
      </c>
      <c r="E3740">
        <v>1</v>
      </c>
      <c r="F3740" t="b">
        <v>0</v>
      </c>
      <c r="G3740">
        <f t="shared" si="58"/>
        <v>0</v>
      </c>
    </row>
    <row r="3741" spans="1:7" x14ac:dyDescent="0.25">
      <c r="A3741" t="s">
        <v>3744</v>
      </c>
      <c r="B3741">
        <v>0.16508877999999999</v>
      </c>
      <c r="C3741">
        <v>7.3567290439999997</v>
      </c>
      <c r="D3741">
        <v>0.68949037000000002</v>
      </c>
      <c r="E3741">
        <v>1</v>
      </c>
      <c r="F3741" t="b">
        <v>0</v>
      </c>
      <c r="G3741">
        <f t="shared" si="58"/>
        <v>0</v>
      </c>
    </row>
    <row r="3742" spans="1:7" x14ac:dyDescent="0.25">
      <c r="A3742" t="s">
        <v>3745</v>
      </c>
      <c r="B3742">
        <v>-0.220795831</v>
      </c>
      <c r="C3742">
        <v>2.1404696859999999</v>
      </c>
      <c r="D3742">
        <v>0.68952480000000005</v>
      </c>
      <c r="E3742">
        <v>1</v>
      </c>
      <c r="F3742" t="b">
        <v>0</v>
      </c>
      <c r="G3742">
        <f t="shared" si="58"/>
        <v>0</v>
      </c>
    </row>
    <row r="3743" spans="1:7" x14ac:dyDescent="0.25">
      <c r="A3743" t="s">
        <v>3746</v>
      </c>
      <c r="B3743">
        <v>0.17633758099999999</v>
      </c>
      <c r="C3743">
        <v>3.880725371</v>
      </c>
      <c r="D3743">
        <v>0.689544987</v>
      </c>
      <c r="E3743">
        <v>1</v>
      </c>
      <c r="F3743" t="b">
        <v>0</v>
      </c>
      <c r="G3743">
        <f t="shared" si="58"/>
        <v>0</v>
      </c>
    </row>
    <row r="3744" spans="1:7" x14ac:dyDescent="0.25">
      <c r="A3744" t="s">
        <v>3747</v>
      </c>
      <c r="B3744">
        <v>0.16639220399999999</v>
      </c>
      <c r="C3744">
        <v>6.2433889579999997</v>
      </c>
      <c r="D3744">
        <v>0.68963239200000004</v>
      </c>
      <c r="E3744">
        <v>1</v>
      </c>
      <c r="F3744" t="b">
        <v>0</v>
      </c>
      <c r="G3744">
        <f t="shared" si="58"/>
        <v>0</v>
      </c>
    </row>
    <row r="3745" spans="1:7" x14ac:dyDescent="0.25">
      <c r="A3745" t="s">
        <v>3748</v>
      </c>
      <c r="B3745">
        <v>-0.17614717399999999</v>
      </c>
      <c r="C3745">
        <v>3.676187095</v>
      </c>
      <c r="D3745">
        <v>0.68980789399999998</v>
      </c>
      <c r="E3745">
        <v>1</v>
      </c>
      <c r="F3745" t="b">
        <v>0</v>
      </c>
      <c r="G3745">
        <f t="shared" si="58"/>
        <v>0</v>
      </c>
    </row>
    <row r="3746" spans="1:7" x14ac:dyDescent="0.25">
      <c r="A3746" t="s">
        <v>3749</v>
      </c>
      <c r="B3746">
        <v>0.164307911</v>
      </c>
      <c r="C3746">
        <v>8.1409055129999999</v>
      </c>
      <c r="D3746">
        <v>0.68999511400000002</v>
      </c>
      <c r="E3746">
        <v>1</v>
      </c>
      <c r="F3746" t="b">
        <v>0</v>
      </c>
      <c r="G3746">
        <f t="shared" si="58"/>
        <v>0</v>
      </c>
    </row>
    <row r="3747" spans="1:7" x14ac:dyDescent="0.25">
      <c r="A3747" t="s">
        <v>3750</v>
      </c>
      <c r="B3747">
        <v>-0.16529296900000001</v>
      </c>
      <c r="C3747">
        <v>6.8734185669999999</v>
      </c>
      <c r="D3747">
        <v>0.69000200599999995</v>
      </c>
      <c r="E3747">
        <v>1</v>
      </c>
      <c r="F3747" t="b">
        <v>0</v>
      </c>
      <c r="G3747">
        <f t="shared" si="58"/>
        <v>0</v>
      </c>
    </row>
    <row r="3748" spans="1:7" x14ac:dyDescent="0.25">
      <c r="A3748" t="s">
        <v>3751</v>
      </c>
      <c r="B3748">
        <v>0.167998065</v>
      </c>
      <c r="C3748">
        <v>5.3051241429999996</v>
      </c>
      <c r="D3748">
        <v>0.69016343199999997</v>
      </c>
      <c r="E3748">
        <v>1</v>
      </c>
      <c r="F3748" t="b">
        <v>0</v>
      </c>
      <c r="G3748">
        <f t="shared" si="58"/>
        <v>0</v>
      </c>
    </row>
    <row r="3749" spans="1:7" x14ac:dyDescent="0.25">
      <c r="A3749" t="s">
        <v>3752</v>
      </c>
      <c r="B3749">
        <v>-0.19425303399999999</v>
      </c>
      <c r="C3749">
        <v>2.5580945929999999</v>
      </c>
      <c r="D3749">
        <v>0.69019913499999996</v>
      </c>
      <c r="E3749">
        <v>1</v>
      </c>
      <c r="F3749" t="b">
        <v>0</v>
      </c>
      <c r="G3749">
        <f t="shared" si="58"/>
        <v>0</v>
      </c>
    </row>
    <row r="3750" spans="1:7" x14ac:dyDescent="0.25">
      <c r="A3750" t="s">
        <v>3753</v>
      </c>
      <c r="B3750">
        <v>-0.20382418899999999</v>
      </c>
      <c r="C3750">
        <v>1.9767063680000001</v>
      </c>
      <c r="D3750">
        <v>0.69033972399999999</v>
      </c>
      <c r="E3750">
        <v>1</v>
      </c>
      <c r="F3750" t="b">
        <v>0</v>
      </c>
      <c r="G3750">
        <f t="shared" si="58"/>
        <v>0</v>
      </c>
    </row>
    <row r="3751" spans="1:7" x14ac:dyDescent="0.25">
      <c r="A3751" t="s">
        <v>3754</v>
      </c>
      <c r="B3751">
        <v>-0.16346509100000001</v>
      </c>
      <c r="C3751">
        <v>11.853888100000001</v>
      </c>
      <c r="D3751">
        <v>0.69036373299999998</v>
      </c>
      <c r="E3751">
        <v>1</v>
      </c>
      <c r="F3751" t="b">
        <v>0</v>
      </c>
      <c r="G3751">
        <f t="shared" si="58"/>
        <v>0</v>
      </c>
    </row>
    <row r="3752" spans="1:7" x14ac:dyDescent="0.25">
      <c r="A3752" t="s">
        <v>3755</v>
      </c>
      <c r="B3752">
        <v>0.16445238600000001</v>
      </c>
      <c r="C3752">
        <v>7.4578802719999997</v>
      </c>
      <c r="D3752">
        <v>0.69048432900000001</v>
      </c>
      <c r="E3752">
        <v>1</v>
      </c>
      <c r="F3752" t="b">
        <v>0</v>
      </c>
      <c r="G3752">
        <f t="shared" si="58"/>
        <v>0</v>
      </c>
    </row>
    <row r="3753" spans="1:7" x14ac:dyDescent="0.25">
      <c r="A3753" t="s">
        <v>3756</v>
      </c>
      <c r="B3753">
        <v>-0.173993231</v>
      </c>
      <c r="C3753">
        <v>4.0267769720000004</v>
      </c>
      <c r="D3753">
        <v>0.69060910399999997</v>
      </c>
      <c r="E3753">
        <v>1</v>
      </c>
      <c r="F3753" t="b">
        <v>0</v>
      </c>
      <c r="G3753">
        <f t="shared" si="58"/>
        <v>0</v>
      </c>
    </row>
    <row r="3754" spans="1:7" x14ac:dyDescent="0.25">
      <c r="A3754" t="s">
        <v>3757</v>
      </c>
      <c r="B3754">
        <v>0.16645422500000001</v>
      </c>
      <c r="C3754">
        <v>5.9131322480000001</v>
      </c>
      <c r="D3754">
        <v>0.69069524699999996</v>
      </c>
      <c r="E3754">
        <v>1</v>
      </c>
      <c r="F3754" t="b">
        <v>0</v>
      </c>
      <c r="G3754">
        <f t="shared" si="58"/>
        <v>0</v>
      </c>
    </row>
    <row r="3755" spans="1:7" x14ac:dyDescent="0.25">
      <c r="A3755" t="s">
        <v>3758</v>
      </c>
      <c r="B3755">
        <v>0.16576597100000001</v>
      </c>
      <c r="C3755">
        <v>6.1782905350000004</v>
      </c>
      <c r="D3755">
        <v>0.69095706599999995</v>
      </c>
      <c r="E3755">
        <v>1</v>
      </c>
      <c r="F3755" t="b">
        <v>0</v>
      </c>
      <c r="G3755">
        <f t="shared" si="58"/>
        <v>0</v>
      </c>
    </row>
    <row r="3756" spans="1:7" x14ac:dyDescent="0.25">
      <c r="A3756" t="s">
        <v>3759</v>
      </c>
      <c r="B3756">
        <v>-0.16594893799999999</v>
      </c>
      <c r="C3756">
        <v>6.0978361000000003</v>
      </c>
      <c r="D3756">
        <v>0.69095868000000005</v>
      </c>
      <c r="E3756">
        <v>1</v>
      </c>
      <c r="F3756" t="b">
        <v>0</v>
      </c>
      <c r="G3756">
        <f t="shared" si="58"/>
        <v>0</v>
      </c>
    </row>
    <row r="3757" spans="1:7" x14ac:dyDescent="0.25">
      <c r="A3757" t="s">
        <v>3760</v>
      </c>
      <c r="B3757">
        <v>0.16438038199999999</v>
      </c>
      <c r="C3757">
        <v>7.2218209260000004</v>
      </c>
      <c r="D3757">
        <v>0.690964837</v>
      </c>
      <c r="E3757">
        <v>1</v>
      </c>
      <c r="F3757" t="b">
        <v>0</v>
      </c>
      <c r="G3757">
        <f t="shared" si="58"/>
        <v>0</v>
      </c>
    </row>
    <row r="3758" spans="1:7" x14ac:dyDescent="0.25">
      <c r="A3758" t="s">
        <v>3761</v>
      </c>
      <c r="B3758">
        <v>-0.166212152</v>
      </c>
      <c r="C3758">
        <v>5.9578033860000001</v>
      </c>
      <c r="D3758">
        <v>0.69100974599999998</v>
      </c>
      <c r="E3758">
        <v>1</v>
      </c>
      <c r="F3758" t="b">
        <v>0</v>
      </c>
      <c r="G3758">
        <f t="shared" si="58"/>
        <v>0</v>
      </c>
    </row>
    <row r="3759" spans="1:7" x14ac:dyDescent="0.25">
      <c r="A3759" t="s">
        <v>3762</v>
      </c>
      <c r="B3759">
        <v>-0.16432919700000001</v>
      </c>
      <c r="C3759">
        <v>7.1661544209999999</v>
      </c>
      <c r="D3759">
        <v>0.69117347799999995</v>
      </c>
      <c r="E3759">
        <v>1</v>
      </c>
      <c r="F3759" t="b">
        <v>0</v>
      </c>
      <c r="G3759">
        <f t="shared" si="58"/>
        <v>0</v>
      </c>
    </row>
    <row r="3760" spans="1:7" x14ac:dyDescent="0.25">
      <c r="A3760" t="s">
        <v>3763</v>
      </c>
      <c r="B3760">
        <v>0.170848311</v>
      </c>
      <c r="C3760">
        <v>4.7946007110000002</v>
      </c>
      <c r="D3760">
        <v>0.69128357399999996</v>
      </c>
      <c r="E3760">
        <v>1</v>
      </c>
      <c r="F3760" t="b">
        <v>0</v>
      </c>
      <c r="G3760">
        <f t="shared" si="58"/>
        <v>0</v>
      </c>
    </row>
    <row r="3761" spans="1:7" x14ac:dyDescent="0.25">
      <c r="A3761" t="s">
        <v>3764</v>
      </c>
      <c r="B3761">
        <v>-0.168957368</v>
      </c>
      <c r="C3761">
        <v>4.7150120229999999</v>
      </c>
      <c r="D3761">
        <v>0.69133795300000001</v>
      </c>
      <c r="E3761">
        <v>1</v>
      </c>
      <c r="F3761" t="b">
        <v>0</v>
      </c>
      <c r="G3761">
        <f t="shared" si="58"/>
        <v>0</v>
      </c>
    </row>
    <row r="3762" spans="1:7" x14ac:dyDescent="0.25">
      <c r="A3762" t="s">
        <v>3765</v>
      </c>
      <c r="B3762">
        <v>-0.16342135899999999</v>
      </c>
      <c r="C3762">
        <v>8.3916302520000006</v>
      </c>
      <c r="D3762">
        <v>0.69139758299999998</v>
      </c>
      <c r="E3762">
        <v>1</v>
      </c>
      <c r="F3762" t="b">
        <v>0</v>
      </c>
      <c r="G3762">
        <f t="shared" si="58"/>
        <v>0</v>
      </c>
    </row>
    <row r="3763" spans="1:7" x14ac:dyDescent="0.25">
      <c r="A3763" t="s">
        <v>3766</v>
      </c>
      <c r="B3763">
        <v>-0.17205857899999999</v>
      </c>
      <c r="C3763">
        <v>4.6313095390000001</v>
      </c>
      <c r="D3763">
        <v>0.69139806500000001</v>
      </c>
      <c r="E3763">
        <v>1</v>
      </c>
      <c r="F3763" t="b">
        <v>0</v>
      </c>
      <c r="G3763">
        <f t="shared" si="58"/>
        <v>0</v>
      </c>
    </row>
    <row r="3764" spans="1:7" x14ac:dyDescent="0.25">
      <c r="A3764" t="s">
        <v>3767</v>
      </c>
      <c r="B3764">
        <v>-0.16382936100000001</v>
      </c>
      <c r="C3764">
        <v>7.6201248010000002</v>
      </c>
      <c r="D3764">
        <v>0.69140736000000003</v>
      </c>
      <c r="E3764">
        <v>1</v>
      </c>
      <c r="F3764" t="b">
        <v>0</v>
      </c>
      <c r="G3764">
        <f t="shared" si="58"/>
        <v>0</v>
      </c>
    </row>
    <row r="3765" spans="1:7" x14ac:dyDescent="0.25">
      <c r="A3765" t="s">
        <v>3768</v>
      </c>
      <c r="B3765">
        <v>0.16447474200000001</v>
      </c>
      <c r="C3765">
        <v>6.7911294389999997</v>
      </c>
      <c r="D3765">
        <v>0.69160506399999999</v>
      </c>
      <c r="E3765">
        <v>1</v>
      </c>
      <c r="F3765" t="b">
        <v>0</v>
      </c>
      <c r="G3765">
        <f t="shared" si="58"/>
        <v>0</v>
      </c>
    </row>
    <row r="3766" spans="1:7" x14ac:dyDescent="0.25">
      <c r="A3766" t="s">
        <v>3769</v>
      </c>
      <c r="B3766">
        <v>0.16521875899999999</v>
      </c>
      <c r="C3766">
        <v>6.2587829350000002</v>
      </c>
      <c r="D3766">
        <v>0.69167228000000003</v>
      </c>
      <c r="E3766">
        <v>1</v>
      </c>
      <c r="F3766" t="b">
        <v>0</v>
      </c>
      <c r="G3766">
        <f t="shared" si="58"/>
        <v>0</v>
      </c>
    </row>
    <row r="3767" spans="1:7" x14ac:dyDescent="0.25">
      <c r="A3767" t="s">
        <v>3770</v>
      </c>
      <c r="B3767">
        <v>-0.18464594300000001</v>
      </c>
      <c r="C3767">
        <v>3.1543583750000002</v>
      </c>
      <c r="D3767">
        <v>0.69231624599999997</v>
      </c>
      <c r="E3767">
        <v>1</v>
      </c>
      <c r="F3767" t="b">
        <v>0</v>
      </c>
      <c r="G3767">
        <f t="shared" si="58"/>
        <v>0</v>
      </c>
    </row>
    <row r="3768" spans="1:7" x14ac:dyDescent="0.25">
      <c r="A3768" t="s">
        <v>3771</v>
      </c>
      <c r="B3768">
        <v>-0.167619194</v>
      </c>
      <c r="C3768">
        <v>4.6651386309999996</v>
      </c>
      <c r="D3768">
        <v>0.69243388100000003</v>
      </c>
      <c r="E3768">
        <v>1</v>
      </c>
      <c r="F3768" t="b">
        <v>0</v>
      </c>
      <c r="G3768">
        <f t="shared" si="58"/>
        <v>0</v>
      </c>
    </row>
    <row r="3769" spans="1:7" x14ac:dyDescent="0.25">
      <c r="A3769" t="s">
        <v>3772</v>
      </c>
      <c r="B3769">
        <v>0.16678236799999999</v>
      </c>
      <c r="C3769">
        <v>5.4548525300000001</v>
      </c>
      <c r="D3769">
        <v>0.69252449199999999</v>
      </c>
      <c r="E3769">
        <v>1</v>
      </c>
      <c r="F3769" t="b">
        <v>0</v>
      </c>
      <c r="G3769">
        <f t="shared" si="58"/>
        <v>0</v>
      </c>
    </row>
    <row r="3770" spans="1:7" x14ac:dyDescent="0.25">
      <c r="A3770" t="s">
        <v>3773</v>
      </c>
      <c r="B3770">
        <v>-0.16434147900000001</v>
      </c>
      <c r="C3770">
        <v>6.443347664</v>
      </c>
      <c r="D3770">
        <v>0.69273636999999999</v>
      </c>
      <c r="E3770">
        <v>1</v>
      </c>
      <c r="F3770" t="b">
        <v>0</v>
      </c>
      <c r="G3770">
        <f t="shared" si="58"/>
        <v>0</v>
      </c>
    </row>
    <row r="3771" spans="1:7" x14ac:dyDescent="0.25">
      <c r="A3771" t="s">
        <v>3774</v>
      </c>
      <c r="B3771">
        <v>0.19343532199999999</v>
      </c>
      <c r="C3771">
        <v>2.1545348739999999</v>
      </c>
      <c r="D3771">
        <v>0.69286720199999996</v>
      </c>
      <c r="E3771">
        <v>1</v>
      </c>
      <c r="F3771" t="b">
        <v>0</v>
      </c>
      <c r="G3771">
        <f t="shared" si="58"/>
        <v>0</v>
      </c>
    </row>
    <row r="3772" spans="1:7" x14ac:dyDescent="0.25">
      <c r="A3772" t="s">
        <v>3775</v>
      </c>
      <c r="B3772">
        <v>-0.164181734</v>
      </c>
      <c r="C3772">
        <v>6.4771901969999996</v>
      </c>
      <c r="D3772">
        <v>0.69292837699999998</v>
      </c>
      <c r="E3772">
        <v>1</v>
      </c>
      <c r="F3772" t="b">
        <v>0</v>
      </c>
      <c r="G3772">
        <f t="shared" si="58"/>
        <v>0</v>
      </c>
    </row>
    <row r="3773" spans="1:7" x14ac:dyDescent="0.25">
      <c r="A3773" t="s">
        <v>3776</v>
      </c>
      <c r="B3773">
        <v>-0.16730024700000001</v>
      </c>
      <c r="C3773">
        <v>5.0403120809999997</v>
      </c>
      <c r="D3773">
        <v>0.69293695600000005</v>
      </c>
      <c r="E3773">
        <v>1</v>
      </c>
      <c r="F3773" t="b">
        <v>0</v>
      </c>
      <c r="G3773">
        <f t="shared" si="58"/>
        <v>0</v>
      </c>
    </row>
    <row r="3774" spans="1:7" x14ac:dyDescent="0.25">
      <c r="A3774" t="s">
        <v>3777</v>
      </c>
      <c r="B3774">
        <v>0.165532608</v>
      </c>
      <c r="C3774">
        <v>5.6270141300000001</v>
      </c>
      <c r="D3774">
        <v>0.69304011899999995</v>
      </c>
      <c r="E3774">
        <v>1</v>
      </c>
      <c r="F3774" t="b">
        <v>0</v>
      </c>
      <c r="G3774">
        <f t="shared" si="58"/>
        <v>0</v>
      </c>
    </row>
    <row r="3775" spans="1:7" x14ac:dyDescent="0.25">
      <c r="A3775" t="s">
        <v>3778</v>
      </c>
      <c r="B3775">
        <v>0.32323975300000002</v>
      </c>
      <c r="C3775">
        <v>9.3053738999999996E-2</v>
      </c>
      <c r="D3775">
        <v>0.69304383800000002</v>
      </c>
      <c r="E3775">
        <v>1</v>
      </c>
      <c r="F3775" t="b">
        <v>0</v>
      </c>
      <c r="G3775">
        <f t="shared" si="58"/>
        <v>0</v>
      </c>
    </row>
    <row r="3776" spans="1:7" x14ac:dyDescent="0.25">
      <c r="A3776" t="s">
        <v>3779</v>
      </c>
      <c r="B3776">
        <v>-0.16381425699999999</v>
      </c>
      <c r="C3776">
        <v>6.615437408</v>
      </c>
      <c r="D3776">
        <v>0.69322636400000004</v>
      </c>
      <c r="E3776">
        <v>1</v>
      </c>
      <c r="F3776" t="b">
        <v>0</v>
      </c>
      <c r="G3776">
        <f t="shared" si="58"/>
        <v>0</v>
      </c>
    </row>
    <row r="3777" spans="1:7" x14ac:dyDescent="0.25">
      <c r="A3777" t="s">
        <v>3780</v>
      </c>
      <c r="B3777">
        <v>-0.16703074300000001</v>
      </c>
      <c r="C3777">
        <v>5.4580673769999999</v>
      </c>
      <c r="D3777">
        <v>0.69326047899999999</v>
      </c>
      <c r="E3777">
        <v>1</v>
      </c>
      <c r="F3777" t="b">
        <v>0</v>
      </c>
      <c r="G3777">
        <f t="shared" si="58"/>
        <v>0</v>
      </c>
    </row>
    <row r="3778" spans="1:7" x14ac:dyDescent="0.25">
      <c r="A3778" t="s">
        <v>3781</v>
      </c>
      <c r="B3778">
        <v>-0.176595955</v>
      </c>
      <c r="C3778">
        <v>3.8056058259999999</v>
      </c>
      <c r="D3778">
        <v>0.69365665700000001</v>
      </c>
      <c r="E3778">
        <v>1</v>
      </c>
      <c r="F3778" t="b">
        <v>0</v>
      </c>
      <c r="G3778">
        <f t="shared" si="58"/>
        <v>0</v>
      </c>
    </row>
    <row r="3779" spans="1:7" x14ac:dyDescent="0.25">
      <c r="A3779" t="s">
        <v>3782</v>
      </c>
      <c r="B3779">
        <v>0.16170751999999999</v>
      </c>
      <c r="C3779">
        <v>9.8400956579999992</v>
      </c>
      <c r="D3779">
        <v>0.69380670799999999</v>
      </c>
      <c r="E3779">
        <v>1</v>
      </c>
      <c r="F3779" t="b">
        <v>0</v>
      </c>
      <c r="G3779">
        <f t="shared" si="58"/>
        <v>0</v>
      </c>
    </row>
    <row r="3780" spans="1:7" x14ac:dyDescent="0.25">
      <c r="A3780" t="s">
        <v>3783</v>
      </c>
      <c r="B3780">
        <v>0.16867627800000001</v>
      </c>
      <c r="C3780">
        <v>4.643295342</v>
      </c>
      <c r="D3780">
        <v>0.69397079500000003</v>
      </c>
      <c r="E3780">
        <v>1</v>
      </c>
      <c r="F3780" t="b">
        <v>0</v>
      </c>
      <c r="G3780">
        <f t="shared" ref="G3780:G3843" si="59">-(LOG10(E3780))</f>
        <v>0</v>
      </c>
    </row>
    <row r="3781" spans="1:7" x14ac:dyDescent="0.25">
      <c r="A3781" t="s">
        <v>3784</v>
      </c>
      <c r="B3781">
        <v>-0.162456513</v>
      </c>
      <c r="C3781">
        <v>7.4758496750000001</v>
      </c>
      <c r="D3781">
        <v>0.69405400100000003</v>
      </c>
      <c r="E3781">
        <v>1</v>
      </c>
      <c r="F3781" t="b">
        <v>0</v>
      </c>
      <c r="G3781">
        <f t="shared" si="59"/>
        <v>0</v>
      </c>
    </row>
    <row r="3782" spans="1:7" x14ac:dyDescent="0.25">
      <c r="A3782" t="s">
        <v>3785</v>
      </c>
      <c r="B3782">
        <v>0.162038398</v>
      </c>
      <c r="C3782">
        <v>7.9229630340000003</v>
      </c>
      <c r="D3782">
        <v>0.69426451899999997</v>
      </c>
      <c r="E3782">
        <v>1</v>
      </c>
      <c r="F3782" t="b">
        <v>0</v>
      </c>
      <c r="G3782">
        <f t="shared" si="59"/>
        <v>0</v>
      </c>
    </row>
    <row r="3783" spans="1:7" x14ac:dyDescent="0.25">
      <c r="A3783" t="s">
        <v>3786</v>
      </c>
      <c r="B3783">
        <v>-0.161530602</v>
      </c>
      <c r="C3783">
        <v>9.0767136690000001</v>
      </c>
      <c r="D3783">
        <v>0.69439599600000002</v>
      </c>
      <c r="E3783">
        <v>1</v>
      </c>
      <c r="F3783" t="b">
        <v>0</v>
      </c>
      <c r="G3783">
        <f t="shared" si="59"/>
        <v>0</v>
      </c>
    </row>
    <row r="3784" spans="1:7" x14ac:dyDescent="0.25">
      <c r="A3784" t="s">
        <v>3787</v>
      </c>
      <c r="B3784">
        <v>-0.16354270100000001</v>
      </c>
      <c r="C3784">
        <v>6.3472373859999998</v>
      </c>
      <c r="D3784">
        <v>0.69443702100000004</v>
      </c>
      <c r="E3784">
        <v>1</v>
      </c>
      <c r="F3784" t="b">
        <v>0</v>
      </c>
      <c r="G3784">
        <f t="shared" si="59"/>
        <v>0</v>
      </c>
    </row>
    <row r="3785" spans="1:7" x14ac:dyDescent="0.25">
      <c r="A3785" t="s">
        <v>3788</v>
      </c>
      <c r="B3785">
        <v>-0.167750554</v>
      </c>
      <c r="C3785">
        <v>5.1338587499999999</v>
      </c>
      <c r="D3785">
        <v>0.694471379</v>
      </c>
      <c r="E3785">
        <v>1</v>
      </c>
      <c r="F3785" t="b">
        <v>0</v>
      </c>
      <c r="G3785">
        <f t="shared" si="59"/>
        <v>0</v>
      </c>
    </row>
    <row r="3786" spans="1:7" x14ac:dyDescent="0.25">
      <c r="A3786" t="s">
        <v>3789</v>
      </c>
      <c r="B3786">
        <v>-0.17248728599999999</v>
      </c>
      <c r="C3786">
        <v>4.2871468180000001</v>
      </c>
      <c r="D3786">
        <v>0.69468339300000004</v>
      </c>
      <c r="E3786">
        <v>1</v>
      </c>
      <c r="F3786" t="b">
        <v>0</v>
      </c>
      <c r="G3786">
        <f t="shared" si="59"/>
        <v>0</v>
      </c>
    </row>
    <row r="3787" spans="1:7" x14ac:dyDescent="0.25">
      <c r="A3787" t="s">
        <v>3790</v>
      </c>
      <c r="B3787">
        <v>0.18660559900000001</v>
      </c>
      <c r="C3787">
        <v>3.0875164000000002</v>
      </c>
      <c r="D3787">
        <v>0.69480879399999995</v>
      </c>
      <c r="E3787">
        <v>1</v>
      </c>
      <c r="F3787" t="b">
        <v>0</v>
      </c>
      <c r="G3787">
        <f t="shared" si="59"/>
        <v>0</v>
      </c>
    </row>
    <row r="3788" spans="1:7" x14ac:dyDescent="0.25">
      <c r="A3788" t="s">
        <v>3791</v>
      </c>
      <c r="B3788">
        <v>-0.16290745100000001</v>
      </c>
      <c r="C3788">
        <v>6.6232428729999997</v>
      </c>
      <c r="D3788">
        <v>0.69482713600000001</v>
      </c>
      <c r="E3788">
        <v>1</v>
      </c>
      <c r="F3788" t="b">
        <v>0</v>
      </c>
      <c r="G3788">
        <f t="shared" si="59"/>
        <v>0</v>
      </c>
    </row>
    <row r="3789" spans="1:7" x14ac:dyDescent="0.25">
      <c r="A3789" t="s">
        <v>3792</v>
      </c>
      <c r="B3789">
        <v>-0.163183419</v>
      </c>
      <c r="C3789">
        <v>6.4034010590000001</v>
      </c>
      <c r="D3789">
        <v>0.694915167</v>
      </c>
      <c r="E3789">
        <v>1</v>
      </c>
      <c r="F3789" t="b">
        <v>0</v>
      </c>
      <c r="G3789">
        <f t="shared" si="59"/>
        <v>0</v>
      </c>
    </row>
    <row r="3790" spans="1:7" x14ac:dyDescent="0.25">
      <c r="A3790" t="s">
        <v>3793</v>
      </c>
      <c r="B3790">
        <v>0.164954986</v>
      </c>
      <c r="C3790">
        <v>5.5002752660000001</v>
      </c>
      <c r="D3790">
        <v>0.69509902300000004</v>
      </c>
      <c r="E3790">
        <v>1</v>
      </c>
      <c r="F3790" t="b">
        <v>0</v>
      </c>
      <c r="G3790">
        <f t="shared" si="59"/>
        <v>0</v>
      </c>
    </row>
    <row r="3791" spans="1:7" x14ac:dyDescent="0.25">
      <c r="A3791" t="s">
        <v>3794</v>
      </c>
      <c r="B3791">
        <v>0.161149127</v>
      </c>
      <c r="C3791">
        <v>8.8473051359999992</v>
      </c>
      <c r="D3791">
        <v>0.69518571799999995</v>
      </c>
      <c r="E3791">
        <v>1</v>
      </c>
      <c r="F3791" t="b">
        <v>0</v>
      </c>
      <c r="G3791">
        <f t="shared" si="59"/>
        <v>0</v>
      </c>
    </row>
    <row r="3792" spans="1:7" x14ac:dyDescent="0.25">
      <c r="A3792" t="s">
        <v>3795</v>
      </c>
      <c r="B3792">
        <v>-0.166638009</v>
      </c>
      <c r="C3792">
        <v>5.3838422359999996</v>
      </c>
      <c r="D3792">
        <v>0.69524101699999996</v>
      </c>
      <c r="E3792">
        <v>1</v>
      </c>
      <c r="F3792" t="b">
        <v>0</v>
      </c>
      <c r="G3792">
        <f t="shared" si="59"/>
        <v>0</v>
      </c>
    </row>
    <row r="3793" spans="1:7" x14ac:dyDescent="0.25">
      <c r="A3793" t="s">
        <v>3796</v>
      </c>
      <c r="B3793">
        <v>-0.16224655199999999</v>
      </c>
      <c r="C3793">
        <v>6.8902288540000001</v>
      </c>
      <c r="D3793">
        <v>0.69541226700000003</v>
      </c>
      <c r="E3793">
        <v>1</v>
      </c>
      <c r="F3793" t="b">
        <v>0</v>
      </c>
      <c r="G3793">
        <f t="shared" si="59"/>
        <v>0</v>
      </c>
    </row>
    <row r="3794" spans="1:7" x14ac:dyDescent="0.25">
      <c r="A3794" t="s">
        <v>3797</v>
      </c>
      <c r="B3794">
        <v>-0.16803077699999999</v>
      </c>
      <c r="C3794">
        <v>4.2923773049999996</v>
      </c>
      <c r="D3794">
        <v>0.69549121999999997</v>
      </c>
      <c r="E3794">
        <v>1</v>
      </c>
      <c r="F3794" t="b">
        <v>0</v>
      </c>
      <c r="G3794">
        <f t="shared" si="59"/>
        <v>0</v>
      </c>
    </row>
    <row r="3795" spans="1:7" x14ac:dyDescent="0.25">
      <c r="A3795" t="s">
        <v>3798</v>
      </c>
      <c r="B3795">
        <v>-0.161854153</v>
      </c>
      <c r="C3795">
        <v>7.1823892499999999</v>
      </c>
      <c r="D3795">
        <v>0.69557627499999997</v>
      </c>
      <c r="E3795">
        <v>1</v>
      </c>
      <c r="F3795" t="b">
        <v>0</v>
      </c>
      <c r="G3795">
        <f t="shared" si="59"/>
        <v>0</v>
      </c>
    </row>
    <row r="3796" spans="1:7" x14ac:dyDescent="0.25">
      <c r="A3796" t="s">
        <v>3799</v>
      </c>
      <c r="B3796">
        <v>-0.16301173199999999</v>
      </c>
      <c r="C3796">
        <v>6.2535541160000001</v>
      </c>
      <c r="D3796">
        <v>0.69567063299999998</v>
      </c>
      <c r="E3796">
        <v>1</v>
      </c>
      <c r="F3796" t="b">
        <v>0</v>
      </c>
      <c r="G3796">
        <f t="shared" si="59"/>
        <v>0</v>
      </c>
    </row>
    <row r="3797" spans="1:7" x14ac:dyDescent="0.25">
      <c r="A3797" t="s">
        <v>3800</v>
      </c>
      <c r="B3797">
        <v>0.18286039200000001</v>
      </c>
      <c r="C3797">
        <v>3.1720624860000002</v>
      </c>
      <c r="D3797">
        <v>0.69574756500000001</v>
      </c>
      <c r="E3797">
        <v>1</v>
      </c>
      <c r="F3797" t="b">
        <v>0</v>
      </c>
      <c r="G3797">
        <f t="shared" si="59"/>
        <v>0</v>
      </c>
    </row>
    <row r="3798" spans="1:7" x14ac:dyDescent="0.25">
      <c r="A3798" t="s">
        <v>3801</v>
      </c>
      <c r="B3798">
        <v>-0.16417116900000001</v>
      </c>
      <c r="C3798">
        <v>5.7401135009999997</v>
      </c>
      <c r="D3798">
        <v>0.69578998999999997</v>
      </c>
      <c r="E3798">
        <v>1</v>
      </c>
      <c r="F3798" t="b">
        <v>0</v>
      </c>
      <c r="G3798">
        <f t="shared" si="59"/>
        <v>0</v>
      </c>
    </row>
    <row r="3799" spans="1:7" x14ac:dyDescent="0.25">
      <c r="A3799" t="s">
        <v>3802</v>
      </c>
      <c r="B3799">
        <v>-0.17774463200000001</v>
      </c>
      <c r="C3799">
        <v>3.4627143020000002</v>
      </c>
      <c r="D3799">
        <v>0.69584246500000002</v>
      </c>
      <c r="E3799">
        <v>1</v>
      </c>
      <c r="F3799" t="b">
        <v>0</v>
      </c>
      <c r="G3799">
        <f t="shared" si="59"/>
        <v>0</v>
      </c>
    </row>
    <row r="3800" spans="1:7" x14ac:dyDescent="0.25">
      <c r="A3800" t="s">
        <v>3803</v>
      </c>
      <c r="B3800">
        <v>0.16217815699999999</v>
      </c>
      <c r="C3800">
        <v>6.4534332890000004</v>
      </c>
      <c r="D3800">
        <v>0.69652945300000002</v>
      </c>
      <c r="E3800">
        <v>1</v>
      </c>
      <c r="F3800" t="b">
        <v>0</v>
      </c>
      <c r="G3800">
        <f t="shared" si="59"/>
        <v>0</v>
      </c>
    </row>
    <row r="3801" spans="1:7" x14ac:dyDescent="0.25">
      <c r="A3801" t="s">
        <v>3804</v>
      </c>
      <c r="B3801">
        <v>-0.192924133</v>
      </c>
      <c r="C3801">
        <v>2.9136675620000001</v>
      </c>
      <c r="D3801">
        <v>0.69659984799999997</v>
      </c>
      <c r="E3801">
        <v>1</v>
      </c>
      <c r="F3801" t="b">
        <v>0</v>
      </c>
      <c r="G3801">
        <f t="shared" si="59"/>
        <v>0</v>
      </c>
    </row>
    <row r="3802" spans="1:7" x14ac:dyDescent="0.25">
      <c r="A3802" t="s">
        <v>3805</v>
      </c>
      <c r="B3802">
        <v>-0.172599699</v>
      </c>
      <c r="C3802">
        <v>3.8228750630000001</v>
      </c>
      <c r="D3802">
        <v>0.69699599599999995</v>
      </c>
      <c r="E3802">
        <v>1</v>
      </c>
      <c r="F3802" t="b">
        <v>0</v>
      </c>
      <c r="G3802">
        <f t="shared" si="59"/>
        <v>0</v>
      </c>
    </row>
    <row r="3803" spans="1:7" x14ac:dyDescent="0.25">
      <c r="A3803" t="s">
        <v>3806</v>
      </c>
      <c r="B3803">
        <v>-0.165123613</v>
      </c>
      <c r="C3803">
        <v>5.0825684889999998</v>
      </c>
      <c r="D3803">
        <v>0.697018001</v>
      </c>
      <c r="E3803">
        <v>1</v>
      </c>
      <c r="F3803" t="b">
        <v>0</v>
      </c>
      <c r="G3803">
        <f t="shared" si="59"/>
        <v>0</v>
      </c>
    </row>
    <row r="3804" spans="1:7" x14ac:dyDescent="0.25">
      <c r="A3804" t="s">
        <v>3807</v>
      </c>
      <c r="B3804">
        <v>-0.16296085199999999</v>
      </c>
      <c r="C3804">
        <v>5.6615802840000002</v>
      </c>
      <c r="D3804">
        <v>0.69706410699999999</v>
      </c>
      <c r="E3804">
        <v>1</v>
      </c>
      <c r="F3804" t="b">
        <v>0</v>
      </c>
      <c r="G3804">
        <f t="shared" si="59"/>
        <v>0</v>
      </c>
    </row>
    <row r="3805" spans="1:7" x14ac:dyDescent="0.25">
      <c r="A3805" t="s">
        <v>3808</v>
      </c>
      <c r="B3805">
        <v>0.17429920900000001</v>
      </c>
      <c r="C3805">
        <v>3.7128727559999999</v>
      </c>
      <c r="D3805">
        <v>0.69706862800000002</v>
      </c>
      <c r="E3805">
        <v>1</v>
      </c>
      <c r="F3805" t="b">
        <v>0</v>
      </c>
      <c r="G3805">
        <f t="shared" si="59"/>
        <v>0</v>
      </c>
    </row>
    <row r="3806" spans="1:7" x14ac:dyDescent="0.25">
      <c r="A3806" t="s">
        <v>3809</v>
      </c>
      <c r="B3806">
        <v>-0.164692219</v>
      </c>
      <c r="C3806">
        <v>5.3408335239999998</v>
      </c>
      <c r="D3806">
        <v>0.69739979699999999</v>
      </c>
      <c r="E3806">
        <v>1</v>
      </c>
      <c r="F3806" t="b">
        <v>0</v>
      </c>
      <c r="G3806">
        <f t="shared" si="59"/>
        <v>0</v>
      </c>
    </row>
    <row r="3807" spans="1:7" x14ac:dyDescent="0.25">
      <c r="A3807" t="s">
        <v>3810</v>
      </c>
      <c r="B3807">
        <v>0.15986858800000001</v>
      </c>
      <c r="C3807">
        <v>8.4348936200000004</v>
      </c>
      <c r="D3807">
        <v>0.69773734200000004</v>
      </c>
      <c r="E3807">
        <v>1</v>
      </c>
      <c r="F3807" t="b">
        <v>0</v>
      </c>
      <c r="G3807">
        <f t="shared" si="59"/>
        <v>0</v>
      </c>
    </row>
    <row r="3808" spans="1:7" x14ac:dyDescent="0.25">
      <c r="A3808" t="s">
        <v>3811</v>
      </c>
      <c r="B3808">
        <v>-0.187990039</v>
      </c>
      <c r="C3808">
        <v>2.3370992789999998</v>
      </c>
      <c r="D3808">
        <v>0.69778257499999996</v>
      </c>
      <c r="E3808">
        <v>1</v>
      </c>
      <c r="F3808" t="b">
        <v>0</v>
      </c>
      <c r="G3808">
        <f t="shared" si="59"/>
        <v>0</v>
      </c>
    </row>
    <row r="3809" spans="1:7" x14ac:dyDescent="0.25">
      <c r="A3809" t="s">
        <v>3812</v>
      </c>
      <c r="B3809">
        <v>0.16077493600000001</v>
      </c>
      <c r="C3809">
        <v>6.994705175</v>
      </c>
      <c r="D3809">
        <v>0.69781526800000004</v>
      </c>
      <c r="E3809">
        <v>1</v>
      </c>
      <c r="F3809" t="b">
        <v>0</v>
      </c>
      <c r="G3809">
        <f t="shared" si="59"/>
        <v>0</v>
      </c>
    </row>
    <row r="3810" spans="1:7" x14ac:dyDescent="0.25">
      <c r="A3810" t="s">
        <v>3813</v>
      </c>
      <c r="B3810">
        <v>-0.16412063299999999</v>
      </c>
      <c r="C3810">
        <v>5.1293585439999996</v>
      </c>
      <c r="D3810">
        <v>0.69789016999999998</v>
      </c>
      <c r="E3810">
        <v>1</v>
      </c>
      <c r="F3810" t="b">
        <v>0</v>
      </c>
      <c r="G3810">
        <f t="shared" si="59"/>
        <v>0</v>
      </c>
    </row>
    <row r="3811" spans="1:7" x14ac:dyDescent="0.25">
      <c r="A3811" t="s">
        <v>3814</v>
      </c>
      <c r="B3811">
        <v>-0.16120062299999999</v>
      </c>
      <c r="C3811">
        <v>6.6085084150000002</v>
      </c>
      <c r="D3811">
        <v>0.69791624100000005</v>
      </c>
      <c r="E3811">
        <v>1</v>
      </c>
      <c r="F3811" t="b">
        <v>0</v>
      </c>
      <c r="G3811">
        <f t="shared" si="59"/>
        <v>0</v>
      </c>
    </row>
    <row r="3812" spans="1:7" x14ac:dyDescent="0.25">
      <c r="A3812" t="s">
        <v>3815</v>
      </c>
      <c r="B3812">
        <v>-0.16982636500000001</v>
      </c>
      <c r="C3812">
        <v>4.1484486660000002</v>
      </c>
      <c r="D3812">
        <v>0.698114703</v>
      </c>
      <c r="E3812">
        <v>1</v>
      </c>
      <c r="F3812" t="b">
        <v>0</v>
      </c>
      <c r="G3812">
        <f t="shared" si="59"/>
        <v>0</v>
      </c>
    </row>
    <row r="3813" spans="1:7" x14ac:dyDescent="0.25">
      <c r="A3813" t="s">
        <v>3816</v>
      </c>
      <c r="B3813">
        <v>0.15939489900000001</v>
      </c>
      <c r="C3813">
        <v>9.0968482000000002</v>
      </c>
      <c r="D3813">
        <v>0.69822285399999995</v>
      </c>
      <c r="E3813">
        <v>1</v>
      </c>
      <c r="F3813" t="b">
        <v>0</v>
      </c>
      <c r="G3813">
        <f t="shared" si="59"/>
        <v>0</v>
      </c>
    </row>
    <row r="3814" spans="1:7" x14ac:dyDescent="0.25">
      <c r="A3814" t="s">
        <v>3817</v>
      </c>
      <c r="B3814">
        <v>0.16018227900000001</v>
      </c>
      <c r="C3814">
        <v>7.3436873949999999</v>
      </c>
      <c r="D3814">
        <v>0.69829937399999997</v>
      </c>
      <c r="E3814">
        <v>1</v>
      </c>
      <c r="F3814" t="b">
        <v>0</v>
      </c>
      <c r="G3814">
        <f t="shared" si="59"/>
        <v>0</v>
      </c>
    </row>
    <row r="3815" spans="1:7" x14ac:dyDescent="0.25">
      <c r="A3815" t="s">
        <v>3818</v>
      </c>
      <c r="B3815">
        <v>0.16254297500000001</v>
      </c>
      <c r="C3815">
        <v>5.5632475269999997</v>
      </c>
      <c r="D3815">
        <v>0.69834790999999996</v>
      </c>
      <c r="E3815">
        <v>1</v>
      </c>
      <c r="F3815" t="b">
        <v>0</v>
      </c>
      <c r="G3815">
        <f t="shared" si="59"/>
        <v>0</v>
      </c>
    </row>
    <row r="3816" spans="1:7" x14ac:dyDescent="0.25">
      <c r="A3816" t="s">
        <v>3819</v>
      </c>
      <c r="B3816">
        <v>0.165258666</v>
      </c>
      <c r="C3816">
        <v>4.6673233319999996</v>
      </c>
      <c r="D3816">
        <v>0.69837401300000002</v>
      </c>
      <c r="E3816">
        <v>1</v>
      </c>
      <c r="F3816" t="b">
        <v>0</v>
      </c>
      <c r="G3816">
        <f t="shared" si="59"/>
        <v>0</v>
      </c>
    </row>
    <row r="3817" spans="1:7" x14ac:dyDescent="0.25">
      <c r="A3817" t="s">
        <v>3820</v>
      </c>
      <c r="B3817">
        <v>-0.160621396</v>
      </c>
      <c r="C3817">
        <v>6.8246461710000004</v>
      </c>
      <c r="D3817">
        <v>0.698459469</v>
      </c>
      <c r="E3817">
        <v>1</v>
      </c>
      <c r="F3817" t="b">
        <v>0</v>
      </c>
      <c r="G3817">
        <f t="shared" si="59"/>
        <v>0</v>
      </c>
    </row>
    <row r="3818" spans="1:7" x14ac:dyDescent="0.25">
      <c r="A3818" t="s">
        <v>3821</v>
      </c>
      <c r="B3818">
        <v>0.16534505799999999</v>
      </c>
      <c r="C3818">
        <v>5.0696017790000001</v>
      </c>
      <c r="D3818">
        <v>0.69869476799999997</v>
      </c>
      <c r="E3818">
        <v>1</v>
      </c>
      <c r="F3818" t="b">
        <v>0</v>
      </c>
      <c r="G3818">
        <f t="shared" si="59"/>
        <v>0</v>
      </c>
    </row>
    <row r="3819" spans="1:7" x14ac:dyDescent="0.25">
      <c r="A3819" t="s">
        <v>3822</v>
      </c>
      <c r="B3819">
        <v>0.16166566299999999</v>
      </c>
      <c r="C3819">
        <v>5.9980715990000002</v>
      </c>
      <c r="D3819">
        <v>0.69889342499999996</v>
      </c>
      <c r="E3819">
        <v>1</v>
      </c>
      <c r="F3819" t="b">
        <v>0</v>
      </c>
      <c r="G3819">
        <f t="shared" si="59"/>
        <v>0</v>
      </c>
    </row>
    <row r="3820" spans="1:7" x14ac:dyDescent="0.25">
      <c r="A3820" t="s">
        <v>3823</v>
      </c>
      <c r="B3820">
        <v>-0.16047197099999999</v>
      </c>
      <c r="C3820">
        <v>6.7450506810000004</v>
      </c>
      <c r="D3820">
        <v>0.69890069700000002</v>
      </c>
      <c r="E3820">
        <v>1</v>
      </c>
      <c r="F3820" t="b">
        <v>0</v>
      </c>
      <c r="G3820">
        <f t="shared" si="59"/>
        <v>0</v>
      </c>
    </row>
    <row r="3821" spans="1:7" x14ac:dyDescent="0.25">
      <c r="A3821" t="s">
        <v>3824</v>
      </c>
      <c r="B3821">
        <v>-0.16217809599999999</v>
      </c>
      <c r="C3821">
        <v>5.7558991969999997</v>
      </c>
      <c r="D3821">
        <v>0.69902047700000003</v>
      </c>
      <c r="E3821">
        <v>1</v>
      </c>
      <c r="F3821" t="b">
        <v>0</v>
      </c>
      <c r="G3821">
        <f t="shared" si="59"/>
        <v>0</v>
      </c>
    </row>
    <row r="3822" spans="1:7" x14ac:dyDescent="0.25">
      <c r="A3822" t="s">
        <v>3825</v>
      </c>
      <c r="B3822">
        <v>-0.16168511199999999</v>
      </c>
      <c r="C3822">
        <v>5.8114598730000004</v>
      </c>
      <c r="D3822">
        <v>0.69965859600000002</v>
      </c>
      <c r="E3822">
        <v>1</v>
      </c>
      <c r="F3822" t="b">
        <v>0</v>
      </c>
      <c r="G3822">
        <f t="shared" si="59"/>
        <v>0</v>
      </c>
    </row>
    <row r="3823" spans="1:7" x14ac:dyDescent="0.25">
      <c r="A3823" t="s">
        <v>3826</v>
      </c>
      <c r="B3823">
        <v>-0.17810039</v>
      </c>
      <c r="C3823">
        <v>3.6117404230000001</v>
      </c>
      <c r="D3823">
        <v>0.699681098</v>
      </c>
      <c r="E3823">
        <v>1</v>
      </c>
      <c r="F3823" t="b">
        <v>0</v>
      </c>
      <c r="G3823">
        <f t="shared" si="59"/>
        <v>0</v>
      </c>
    </row>
    <row r="3824" spans="1:7" x14ac:dyDescent="0.25">
      <c r="A3824" t="s">
        <v>3827</v>
      </c>
      <c r="B3824">
        <v>-0.16067485200000001</v>
      </c>
      <c r="C3824">
        <v>6.2959648960000001</v>
      </c>
      <c r="D3824">
        <v>0.69971414399999998</v>
      </c>
      <c r="E3824">
        <v>1</v>
      </c>
      <c r="F3824" t="b">
        <v>0</v>
      </c>
      <c r="G3824">
        <f t="shared" si="59"/>
        <v>0</v>
      </c>
    </row>
    <row r="3825" spans="1:7" x14ac:dyDescent="0.25">
      <c r="A3825" t="s">
        <v>3828</v>
      </c>
      <c r="B3825">
        <v>0.162027581</v>
      </c>
      <c r="C3825">
        <v>5.2602176600000004</v>
      </c>
      <c r="D3825">
        <v>0.69979494799999997</v>
      </c>
      <c r="E3825">
        <v>1</v>
      </c>
      <c r="F3825" t="b">
        <v>0</v>
      </c>
      <c r="G3825">
        <f t="shared" si="59"/>
        <v>0</v>
      </c>
    </row>
    <row r="3826" spans="1:7" x14ac:dyDescent="0.25">
      <c r="A3826" t="s">
        <v>3829</v>
      </c>
      <c r="B3826">
        <v>0.16732255500000001</v>
      </c>
      <c r="C3826">
        <v>4.3866565030000002</v>
      </c>
      <c r="D3826">
        <v>0.70004400899999997</v>
      </c>
      <c r="E3826">
        <v>1</v>
      </c>
      <c r="F3826" t="b">
        <v>0</v>
      </c>
      <c r="G3826">
        <f t="shared" si="59"/>
        <v>0</v>
      </c>
    </row>
    <row r="3827" spans="1:7" x14ac:dyDescent="0.25">
      <c r="A3827" t="s">
        <v>3830</v>
      </c>
      <c r="B3827">
        <v>-0.15925371599999999</v>
      </c>
      <c r="C3827">
        <v>7.1866106670000001</v>
      </c>
      <c r="D3827">
        <v>0.70023523600000004</v>
      </c>
      <c r="E3827">
        <v>1</v>
      </c>
      <c r="F3827" t="b">
        <v>0</v>
      </c>
      <c r="G3827">
        <f t="shared" si="59"/>
        <v>0</v>
      </c>
    </row>
    <row r="3828" spans="1:7" x14ac:dyDescent="0.25">
      <c r="A3828" t="s">
        <v>3831</v>
      </c>
      <c r="B3828">
        <v>-0.15944915900000001</v>
      </c>
      <c r="C3828">
        <v>6.9753252010000004</v>
      </c>
      <c r="D3828">
        <v>0.70025911600000001</v>
      </c>
      <c r="E3828">
        <v>1</v>
      </c>
      <c r="F3828" t="b">
        <v>0</v>
      </c>
      <c r="G3828">
        <f t="shared" si="59"/>
        <v>0</v>
      </c>
    </row>
    <row r="3829" spans="1:7" x14ac:dyDescent="0.25">
      <c r="A3829" t="s">
        <v>3832</v>
      </c>
      <c r="B3829">
        <v>0.17968457600000001</v>
      </c>
      <c r="C3829">
        <v>3.3494446280000001</v>
      </c>
      <c r="D3829">
        <v>0.70034052999999996</v>
      </c>
      <c r="E3829">
        <v>1</v>
      </c>
      <c r="F3829" t="b">
        <v>0</v>
      </c>
      <c r="G3829">
        <f t="shared" si="59"/>
        <v>0</v>
      </c>
    </row>
    <row r="3830" spans="1:7" x14ac:dyDescent="0.25">
      <c r="A3830" t="s">
        <v>3833</v>
      </c>
      <c r="B3830">
        <v>-0.162081474</v>
      </c>
      <c r="C3830">
        <v>5.7219744019999998</v>
      </c>
      <c r="D3830">
        <v>0.70051233199999996</v>
      </c>
      <c r="E3830">
        <v>1</v>
      </c>
      <c r="F3830" t="b">
        <v>0</v>
      </c>
      <c r="G3830">
        <f t="shared" si="59"/>
        <v>0</v>
      </c>
    </row>
    <row r="3831" spans="1:7" x14ac:dyDescent="0.25">
      <c r="A3831" t="s">
        <v>3834</v>
      </c>
      <c r="B3831">
        <v>-0.159130407</v>
      </c>
      <c r="C3831">
        <v>7.1354065560000004</v>
      </c>
      <c r="D3831">
        <v>0.70054264700000002</v>
      </c>
      <c r="E3831">
        <v>1</v>
      </c>
      <c r="F3831" t="b">
        <v>0</v>
      </c>
      <c r="G3831">
        <f t="shared" si="59"/>
        <v>0</v>
      </c>
    </row>
    <row r="3832" spans="1:7" x14ac:dyDescent="0.25">
      <c r="A3832" t="s">
        <v>3835</v>
      </c>
      <c r="B3832">
        <v>0.15784192799999999</v>
      </c>
      <c r="C3832">
        <v>9.9935899270000004</v>
      </c>
      <c r="D3832">
        <v>0.70073095600000002</v>
      </c>
      <c r="E3832">
        <v>1</v>
      </c>
      <c r="F3832" t="b">
        <v>0</v>
      </c>
      <c r="G3832">
        <f t="shared" si="59"/>
        <v>0</v>
      </c>
    </row>
    <row r="3833" spans="1:7" x14ac:dyDescent="0.25">
      <c r="A3833" t="s">
        <v>3836</v>
      </c>
      <c r="B3833">
        <v>-0.15859300200000001</v>
      </c>
      <c r="C3833">
        <v>7.6401830259999999</v>
      </c>
      <c r="D3833">
        <v>0.70078141900000002</v>
      </c>
      <c r="E3833">
        <v>1</v>
      </c>
      <c r="F3833" t="b">
        <v>0</v>
      </c>
      <c r="G3833">
        <f t="shared" si="59"/>
        <v>0</v>
      </c>
    </row>
    <row r="3834" spans="1:7" x14ac:dyDescent="0.25">
      <c r="A3834" t="s">
        <v>3837</v>
      </c>
      <c r="B3834">
        <v>-0.160828625</v>
      </c>
      <c r="C3834">
        <v>5.8412863389999998</v>
      </c>
      <c r="D3834">
        <v>0.701060829</v>
      </c>
      <c r="E3834">
        <v>1</v>
      </c>
      <c r="F3834" t="b">
        <v>0</v>
      </c>
      <c r="G3834">
        <f t="shared" si="59"/>
        <v>0</v>
      </c>
    </row>
    <row r="3835" spans="1:7" x14ac:dyDescent="0.25">
      <c r="A3835" t="s">
        <v>3838</v>
      </c>
      <c r="B3835">
        <v>-0.16313905300000001</v>
      </c>
      <c r="C3835">
        <v>4.8964319720000002</v>
      </c>
      <c r="D3835">
        <v>0.701211892</v>
      </c>
      <c r="E3835">
        <v>1</v>
      </c>
      <c r="F3835" t="b">
        <v>0</v>
      </c>
      <c r="G3835">
        <f t="shared" si="59"/>
        <v>0</v>
      </c>
    </row>
    <row r="3836" spans="1:7" x14ac:dyDescent="0.25">
      <c r="A3836" t="s">
        <v>3839</v>
      </c>
      <c r="B3836">
        <v>-0.16730561699999999</v>
      </c>
      <c r="C3836">
        <v>3.98941144</v>
      </c>
      <c r="D3836">
        <v>0.70132809100000004</v>
      </c>
      <c r="E3836">
        <v>1</v>
      </c>
      <c r="F3836" t="b">
        <v>0</v>
      </c>
      <c r="G3836">
        <f t="shared" si="59"/>
        <v>0</v>
      </c>
    </row>
    <row r="3837" spans="1:7" x14ac:dyDescent="0.25">
      <c r="A3837" t="s">
        <v>3840</v>
      </c>
      <c r="B3837">
        <v>-0.16046317399999999</v>
      </c>
      <c r="C3837">
        <v>5.5675641130000004</v>
      </c>
      <c r="D3837">
        <v>0.70223776900000001</v>
      </c>
      <c r="E3837">
        <v>1</v>
      </c>
      <c r="F3837" t="b">
        <v>0</v>
      </c>
      <c r="G3837">
        <f t="shared" si="59"/>
        <v>0</v>
      </c>
    </row>
    <row r="3838" spans="1:7" x14ac:dyDescent="0.25">
      <c r="A3838" t="s">
        <v>3841</v>
      </c>
      <c r="B3838">
        <v>-0.16124169699999999</v>
      </c>
      <c r="C3838">
        <v>5.045354315</v>
      </c>
      <c r="D3838">
        <v>0.70261928399999996</v>
      </c>
      <c r="E3838">
        <v>1</v>
      </c>
      <c r="F3838" t="b">
        <v>0</v>
      </c>
      <c r="G3838">
        <f t="shared" si="59"/>
        <v>0</v>
      </c>
    </row>
    <row r="3839" spans="1:7" x14ac:dyDescent="0.25">
      <c r="A3839" t="s">
        <v>3842</v>
      </c>
      <c r="B3839">
        <v>-0.157182448</v>
      </c>
      <c r="C3839">
        <v>8.3600376450000002</v>
      </c>
      <c r="D3839">
        <v>0.70264022100000001</v>
      </c>
      <c r="E3839">
        <v>1</v>
      </c>
      <c r="F3839" t="b">
        <v>0</v>
      </c>
      <c r="G3839">
        <f t="shared" si="59"/>
        <v>0</v>
      </c>
    </row>
    <row r="3840" spans="1:7" x14ac:dyDescent="0.25">
      <c r="A3840" t="s">
        <v>3843</v>
      </c>
      <c r="B3840">
        <v>-0.179241765</v>
      </c>
      <c r="C3840">
        <v>3.2882367709999998</v>
      </c>
      <c r="D3840">
        <v>0.70286600499999996</v>
      </c>
      <c r="E3840">
        <v>1</v>
      </c>
      <c r="F3840" t="b">
        <v>0</v>
      </c>
      <c r="G3840">
        <f t="shared" si="59"/>
        <v>0</v>
      </c>
    </row>
    <row r="3841" spans="1:7" x14ac:dyDescent="0.25">
      <c r="A3841" t="s">
        <v>3844</v>
      </c>
      <c r="B3841">
        <v>-0.159210938</v>
      </c>
      <c r="C3841">
        <v>6.1282630149999999</v>
      </c>
      <c r="D3841">
        <v>0.702872783</v>
      </c>
      <c r="E3841">
        <v>1</v>
      </c>
      <c r="F3841" t="b">
        <v>0</v>
      </c>
      <c r="G3841">
        <f t="shared" si="59"/>
        <v>0</v>
      </c>
    </row>
    <row r="3842" spans="1:7" x14ac:dyDescent="0.25">
      <c r="A3842" t="s">
        <v>3845</v>
      </c>
      <c r="B3842">
        <v>0.16207833999999999</v>
      </c>
      <c r="C3842">
        <v>4.6624505660000004</v>
      </c>
      <c r="D3842">
        <v>0.70309722200000002</v>
      </c>
      <c r="E3842">
        <v>1</v>
      </c>
      <c r="F3842" t="b">
        <v>0</v>
      </c>
      <c r="G3842">
        <f t="shared" si="59"/>
        <v>0</v>
      </c>
    </row>
    <row r="3843" spans="1:7" x14ac:dyDescent="0.25">
      <c r="A3843" t="s">
        <v>3846</v>
      </c>
      <c r="B3843">
        <v>0.162918858</v>
      </c>
      <c r="C3843">
        <v>5.0707445829999997</v>
      </c>
      <c r="D3843">
        <v>0.70321517300000003</v>
      </c>
      <c r="E3843">
        <v>1</v>
      </c>
      <c r="F3843" t="b">
        <v>0</v>
      </c>
      <c r="G3843">
        <f t="shared" si="59"/>
        <v>0</v>
      </c>
    </row>
    <row r="3844" spans="1:7" x14ac:dyDescent="0.25">
      <c r="A3844" t="s">
        <v>3847</v>
      </c>
      <c r="B3844">
        <v>0.157032809</v>
      </c>
      <c r="C3844">
        <v>7.9441514409999998</v>
      </c>
      <c r="D3844">
        <v>0.70324724000000005</v>
      </c>
      <c r="E3844">
        <v>1</v>
      </c>
      <c r="F3844" t="b">
        <v>0</v>
      </c>
      <c r="G3844">
        <f t="shared" ref="G3844:G3907" si="60">-(LOG10(E3844))</f>
        <v>0</v>
      </c>
    </row>
    <row r="3845" spans="1:7" x14ac:dyDescent="0.25">
      <c r="A3845" t="s">
        <v>3848</v>
      </c>
      <c r="B3845">
        <v>-0.15890479599999999</v>
      </c>
      <c r="C3845">
        <v>6.1190308699999996</v>
      </c>
      <c r="D3845">
        <v>0.70345218300000001</v>
      </c>
      <c r="E3845">
        <v>1</v>
      </c>
      <c r="F3845" t="b">
        <v>0</v>
      </c>
      <c r="G3845">
        <f t="shared" si="60"/>
        <v>0</v>
      </c>
    </row>
    <row r="3846" spans="1:7" x14ac:dyDescent="0.25">
      <c r="A3846" t="s">
        <v>3849</v>
      </c>
      <c r="B3846">
        <v>0.161018932</v>
      </c>
      <c r="C3846">
        <v>5.509974315</v>
      </c>
      <c r="D3846">
        <v>0.70355942500000002</v>
      </c>
      <c r="E3846">
        <v>1</v>
      </c>
      <c r="F3846" t="b">
        <v>0</v>
      </c>
      <c r="G3846">
        <f t="shared" si="60"/>
        <v>0</v>
      </c>
    </row>
    <row r="3847" spans="1:7" x14ac:dyDescent="0.25">
      <c r="A3847" t="s">
        <v>3850</v>
      </c>
      <c r="B3847">
        <v>0.156315489</v>
      </c>
      <c r="C3847">
        <v>9.0096730170000008</v>
      </c>
      <c r="D3847">
        <v>0.70381601800000004</v>
      </c>
      <c r="E3847">
        <v>1</v>
      </c>
      <c r="F3847" t="b">
        <v>0</v>
      </c>
      <c r="G3847">
        <f t="shared" si="60"/>
        <v>0</v>
      </c>
    </row>
    <row r="3848" spans="1:7" x14ac:dyDescent="0.25">
      <c r="A3848" t="s">
        <v>3851</v>
      </c>
      <c r="B3848">
        <v>0.15683651400000001</v>
      </c>
      <c r="C3848">
        <v>7.7310098079999996</v>
      </c>
      <c r="D3848">
        <v>0.70382209699999998</v>
      </c>
      <c r="E3848">
        <v>1</v>
      </c>
      <c r="F3848" t="b">
        <v>0</v>
      </c>
      <c r="G3848">
        <f t="shared" si="60"/>
        <v>0</v>
      </c>
    </row>
    <row r="3849" spans="1:7" x14ac:dyDescent="0.25">
      <c r="A3849" t="s">
        <v>3852</v>
      </c>
      <c r="B3849">
        <v>-0.15858873700000001</v>
      </c>
      <c r="C3849">
        <v>6.1573436939999997</v>
      </c>
      <c r="D3849">
        <v>0.70388897500000003</v>
      </c>
      <c r="E3849">
        <v>1</v>
      </c>
      <c r="F3849" t="b">
        <v>0</v>
      </c>
      <c r="G3849">
        <f t="shared" si="60"/>
        <v>0</v>
      </c>
    </row>
    <row r="3850" spans="1:7" x14ac:dyDescent="0.25">
      <c r="A3850" t="s">
        <v>3853</v>
      </c>
      <c r="B3850">
        <v>-0.15882522099999999</v>
      </c>
      <c r="C3850">
        <v>5.9969807240000002</v>
      </c>
      <c r="D3850">
        <v>0.70402916599999998</v>
      </c>
      <c r="E3850">
        <v>1</v>
      </c>
      <c r="F3850" t="b">
        <v>0</v>
      </c>
      <c r="G3850">
        <f t="shared" si="60"/>
        <v>0</v>
      </c>
    </row>
    <row r="3851" spans="1:7" x14ac:dyDescent="0.25">
      <c r="A3851" t="s">
        <v>3854</v>
      </c>
      <c r="B3851">
        <v>0.15604155</v>
      </c>
      <c r="C3851">
        <v>9.4565820540000001</v>
      </c>
      <c r="D3851">
        <v>0.70413397</v>
      </c>
      <c r="E3851">
        <v>1</v>
      </c>
      <c r="F3851" t="b">
        <v>0</v>
      </c>
      <c r="G3851">
        <f t="shared" si="60"/>
        <v>0</v>
      </c>
    </row>
    <row r="3852" spans="1:7" x14ac:dyDescent="0.25">
      <c r="A3852" t="s">
        <v>3855</v>
      </c>
      <c r="B3852">
        <v>-0.155930543</v>
      </c>
      <c r="C3852">
        <v>9.3695307490000008</v>
      </c>
      <c r="D3852">
        <v>0.70437033100000002</v>
      </c>
      <c r="E3852">
        <v>1</v>
      </c>
      <c r="F3852" t="b">
        <v>0</v>
      </c>
      <c r="G3852">
        <f t="shared" si="60"/>
        <v>0</v>
      </c>
    </row>
    <row r="3853" spans="1:7" x14ac:dyDescent="0.25">
      <c r="A3853" t="s">
        <v>3856</v>
      </c>
      <c r="B3853">
        <v>-0.16722636699999999</v>
      </c>
      <c r="C3853">
        <v>4.0992010629999998</v>
      </c>
      <c r="D3853">
        <v>0.70463100199999995</v>
      </c>
      <c r="E3853">
        <v>1</v>
      </c>
      <c r="F3853" t="b">
        <v>0</v>
      </c>
      <c r="G3853">
        <f t="shared" si="60"/>
        <v>0</v>
      </c>
    </row>
    <row r="3854" spans="1:7" x14ac:dyDescent="0.25">
      <c r="A3854" t="s">
        <v>3857</v>
      </c>
      <c r="B3854">
        <v>-0.162231501</v>
      </c>
      <c r="C3854">
        <v>4.7854914109999998</v>
      </c>
      <c r="D3854">
        <v>0.704828656</v>
      </c>
      <c r="E3854">
        <v>1</v>
      </c>
      <c r="F3854" t="b">
        <v>0</v>
      </c>
      <c r="G3854">
        <f t="shared" si="60"/>
        <v>0</v>
      </c>
    </row>
    <row r="3855" spans="1:7" x14ac:dyDescent="0.25">
      <c r="A3855" t="s">
        <v>3858</v>
      </c>
      <c r="B3855">
        <v>0.16062040599999999</v>
      </c>
      <c r="C3855">
        <v>5.0352982659999999</v>
      </c>
      <c r="D3855">
        <v>0.70487105900000002</v>
      </c>
      <c r="E3855">
        <v>1</v>
      </c>
      <c r="F3855" t="b">
        <v>0</v>
      </c>
      <c r="G3855">
        <f t="shared" si="60"/>
        <v>0</v>
      </c>
    </row>
    <row r="3856" spans="1:7" x14ac:dyDescent="0.25">
      <c r="A3856" t="s">
        <v>3859</v>
      </c>
      <c r="B3856">
        <v>1.1057020909999999</v>
      </c>
      <c r="C3856">
        <v>-1.8331540980000001</v>
      </c>
      <c r="D3856">
        <v>0.70487337299999997</v>
      </c>
      <c r="E3856">
        <v>1</v>
      </c>
      <c r="F3856" t="b">
        <v>0</v>
      </c>
      <c r="G3856">
        <f t="shared" si="60"/>
        <v>0</v>
      </c>
    </row>
    <row r="3857" spans="1:7" x14ac:dyDescent="0.25">
      <c r="A3857" t="s">
        <v>3860</v>
      </c>
      <c r="B3857">
        <v>-0.80817112199999996</v>
      </c>
      <c r="C3857">
        <v>-1.8393808709999999</v>
      </c>
      <c r="D3857">
        <v>0.70487337299999997</v>
      </c>
      <c r="E3857">
        <v>1</v>
      </c>
      <c r="F3857" t="b">
        <v>0</v>
      </c>
      <c r="G3857">
        <f t="shared" si="60"/>
        <v>0</v>
      </c>
    </row>
    <row r="3858" spans="1:7" x14ac:dyDescent="0.25">
      <c r="A3858" t="s">
        <v>3861</v>
      </c>
      <c r="B3858">
        <v>-0.80817112199999996</v>
      </c>
      <c r="C3858">
        <v>-1.8393808709999999</v>
      </c>
      <c r="D3858">
        <v>0.70487337299999997</v>
      </c>
      <c r="E3858">
        <v>1</v>
      </c>
      <c r="F3858" t="b">
        <v>0</v>
      </c>
      <c r="G3858">
        <f t="shared" si="60"/>
        <v>0</v>
      </c>
    </row>
    <row r="3859" spans="1:7" x14ac:dyDescent="0.25">
      <c r="A3859" t="s">
        <v>3862</v>
      </c>
      <c r="B3859">
        <v>-0.15698645899999999</v>
      </c>
      <c r="C3859">
        <v>6.8314764280000002</v>
      </c>
      <c r="D3859">
        <v>0.70497146600000005</v>
      </c>
      <c r="E3859">
        <v>1</v>
      </c>
      <c r="F3859" t="b">
        <v>0</v>
      </c>
      <c r="G3859">
        <f t="shared" si="60"/>
        <v>0</v>
      </c>
    </row>
    <row r="3860" spans="1:7" x14ac:dyDescent="0.25">
      <c r="A3860" t="s">
        <v>3863</v>
      </c>
      <c r="B3860">
        <v>-0.15629732499999999</v>
      </c>
      <c r="C3860">
        <v>7.4685297720000001</v>
      </c>
      <c r="D3860">
        <v>0.70513476600000002</v>
      </c>
      <c r="E3860">
        <v>1</v>
      </c>
      <c r="F3860" t="b">
        <v>0</v>
      </c>
      <c r="G3860">
        <f t="shared" si="60"/>
        <v>0</v>
      </c>
    </row>
    <row r="3861" spans="1:7" x14ac:dyDescent="0.25">
      <c r="A3861" t="s">
        <v>3864</v>
      </c>
      <c r="B3861">
        <v>0.15859168200000001</v>
      </c>
      <c r="C3861">
        <v>5.7996796740000001</v>
      </c>
      <c r="D3861">
        <v>0.70516508499999997</v>
      </c>
      <c r="E3861">
        <v>1</v>
      </c>
      <c r="F3861" t="b">
        <v>0</v>
      </c>
      <c r="G3861">
        <f t="shared" si="60"/>
        <v>0</v>
      </c>
    </row>
    <row r="3862" spans="1:7" x14ac:dyDescent="0.25">
      <c r="A3862" t="s">
        <v>3865</v>
      </c>
      <c r="B3862">
        <v>-0.160468428</v>
      </c>
      <c r="C3862">
        <v>5.1248442369999996</v>
      </c>
      <c r="D3862">
        <v>0.70523980900000005</v>
      </c>
      <c r="E3862">
        <v>1</v>
      </c>
      <c r="F3862" t="b">
        <v>0</v>
      </c>
      <c r="G3862">
        <f t="shared" si="60"/>
        <v>0</v>
      </c>
    </row>
    <row r="3863" spans="1:7" x14ac:dyDescent="0.25">
      <c r="A3863" t="s">
        <v>3866</v>
      </c>
      <c r="B3863">
        <v>-0.157048146</v>
      </c>
      <c r="C3863">
        <v>6.6274766319999996</v>
      </c>
      <c r="D3863">
        <v>0.70531809099999998</v>
      </c>
      <c r="E3863">
        <v>1</v>
      </c>
      <c r="F3863" t="b">
        <v>0</v>
      </c>
      <c r="G3863">
        <f t="shared" si="60"/>
        <v>0</v>
      </c>
    </row>
    <row r="3864" spans="1:7" x14ac:dyDescent="0.25">
      <c r="A3864" t="s">
        <v>3867</v>
      </c>
      <c r="B3864">
        <v>-0.158232014</v>
      </c>
      <c r="C3864">
        <v>5.6461108290000004</v>
      </c>
      <c r="D3864">
        <v>0.70543684600000001</v>
      </c>
      <c r="E3864">
        <v>1</v>
      </c>
      <c r="F3864" t="b">
        <v>0</v>
      </c>
      <c r="G3864">
        <f t="shared" si="60"/>
        <v>0</v>
      </c>
    </row>
    <row r="3865" spans="1:7" x14ac:dyDescent="0.25">
      <c r="A3865" t="s">
        <v>3868</v>
      </c>
      <c r="B3865">
        <v>0.15569253699999999</v>
      </c>
      <c r="C3865">
        <v>7.8871350329999999</v>
      </c>
      <c r="D3865">
        <v>0.70572097899999997</v>
      </c>
      <c r="E3865">
        <v>1</v>
      </c>
      <c r="F3865" t="b">
        <v>0</v>
      </c>
      <c r="G3865">
        <f t="shared" si="60"/>
        <v>0</v>
      </c>
    </row>
    <row r="3866" spans="1:7" x14ac:dyDescent="0.25">
      <c r="A3866" t="s">
        <v>3869</v>
      </c>
      <c r="B3866">
        <v>0.15971038200000001</v>
      </c>
      <c r="C3866">
        <v>5.3292937800000004</v>
      </c>
      <c r="D3866">
        <v>0.70599204199999999</v>
      </c>
      <c r="E3866">
        <v>1</v>
      </c>
      <c r="F3866" t="b">
        <v>0</v>
      </c>
      <c r="G3866">
        <f t="shared" si="60"/>
        <v>0</v>
      </c>
    </row>
    <row r="3867" spans="1:7" x14ac:dyDescent="0.25">
      <c r="A3867" t="s">
        <v>3870</v>
      </c>
      <c r="B3867">
        <v>-0.15612693</v>
      </c>
      <c r="C3867">
        <v>7.0734521309999998</v>
      </c>
      <c r="D3867">
        <v>0.70605310099999996</v>
      </c>
      <c r="E3867">
        <v>1</v>
      </c>
      <c r="F3867" t="b">
        <v>0</v>
      </c>
      <c r="G3867">
        <f t="shared" si="60"/>
        <v>0</v>
      </c>
    </row>
    <row r="3868" spans="1:7" x14ac:dyDescent="0.25">
      <c r="A3868" t="s">
        <v>3871</v>
      </c>
      <c r="B3868">
        <v>0.157797505</v>
      </c>
      <c r="C3868">
        <v>5.2537511190000004</v>
      </c>
      <c r="D3868">
        <v>0.70612297499999999</v>
      </c>
      <c r="E3868">
        <v>1</v>
      </c>
      <c r="F3868" t="b">
        <v>0</v>
      </c>
      <c r="G3868">
        <f t="shared" si="60"/>
        <v>0</v>
      </c>
    </row>
    <row r="3869" spans="1:7" x14ac:dyDescent="0.25">
      <c r="A3869" t="s">
        <v>3872</v>
      </c>
      <c r="B3869">
        <v>-0.159921798</v>
      </c>
      <c r="C3869">
        <v>4.9945063430000003</v>
      </c>
      <c r="D3869">
        <v>0.70612992799999996</v>
      </c>
      <c r="E3869">
        <v>1</v>
      </c>
      <c r="F3869" t="b">
        <v>0</v>
      </c>
      <c r="G3869">
        <f t="shared" si="60"/>
        <v>0</v>
      </c>
    </row>
    <row r="3870" spans="1:7" x14ac:dyDescent="0.25">
      <c r="A3870" t="s">
        <v>3873</v>
      </c>
      <c r="B3870">
        <v>0.15722814700000001</v>
      </c>
      <c r="C3870">
        <v>5.7088535409999999</v>
      </c>
      <c r="D3870">
        <v>0.70625653300000002</v>
      </c>
      <c r="E3870">
        <v>1</v>
      </c>
      <c r="F3870" t="b">
        <v>0</v>
      </c>
      <c r="G3870">
        <f t="shared" si="60"/>
        <v>0</v>
      </c>
    </row>
    <row r="3871" spans="1:7" x14ac:dyDescent="0.25">
      <c r="A3871" t="s">
        <v>3874</v>
      </c>
      <c r="B3871">
        <v>0.162422764</v>
      </c>
      <c r="C3871">
        <v>4.5869323519999998</v>
      </c>
      <c r="D3871">
        <v>0.70645320899999997</v>
      </c>
      <c r="E3871">
        <v>1</v>
      </c>
      <c r="F3871" t="b">
        <v>0</v>
      </c>
      <c r="G3871">
        <f t="shared" si="60"/>
        <v>0</v>
      </c>
    </row>
    <row r="3872" spans="1:7" x14ac:dyDescent="0.25">
      <c r="A3872" t="s">
        <v>3875</v>
      </c>
      <c r="B3872">
        <v>-0.15727389</v>
      </c>
      <c r="C3872">
        <v>6.0214043420000003</v>
      </c>
      <c r="D3872">
        <v>0.70671704099999999</v>
      </c>
      <c r="E3872">
        <v>1</v>
      </c>
      <c r="F3872" t="b">
        <v>0</v>
      </c>
      <c r="G3872">
        <f t="shared" si="60"/>
        <v>0</v>
      </c>
    </row>
    <row r="3873" spans="1:7" x14ac:dyDescent="0.25">
      <c r="A3873" t="s">
        <v>3876</v>
      </c>
      <c r="B3873">
        <v>0.15450227799999999</v>
      </c>
      <c r="C3873">
        <v>9.6699207699999992</v>
      </c>
      <c r="D3873">
        <v>0.70685089800000001</v>
      </c>
      <c r="E3873">
        <v>1</v>
      </c>
      <c r="F3873" t="b">
        <v>0</v>
      </c>
      <c r="G3873">
        <f t="shared" si="60"/>
        <v>0</v>
      </c>
    </row>
    <row r="3874" spans="1:7" x14ac:dyDescent="0.25">
      <c r="A3874" t="s">
        <v>3877</v>
      </c>
      <c r="B3874">
        <v>0.16174186700000001</v>
      </c>
      <c r="C3874">
        <v>4.740286255</v>
      </c>
      <c r="D3874">
        <v>0.70690267600000001</v>
      </c>
      <c r="E3874">
        <v>1</v>
      </c>
      <c r="F3874" t="b">
        <v>0</v>
      </c>
      <c r="G3874">
        <f t="shared" si="60"/>
        <v>0</v>
      </c>
    </row>
    <row r="3875" spans="1:7" x14ac:dyDescent="0.25">
      <c r="A3875" t="s">
        <v>3878</v>
      </c>
      <c r="B3875">
        <v>-0.15657468199999999</v>
      </c>
      <c r="C3875">
        <v>6.3379938899999999</v>
      </c>
      <c r="D3875">
        <v>0.70693731599999998</v>
      </c>
      <c r="E3875">
        <v>1</v>
      </c>
      <c r="F3875" t="b">
        <v>0</v>
      </c>
      <c r="G3875">
        <f t="shared" si="60"/>
        <v>0</v>
      </c>
    </row>
    <row r="3876" spans="1:7" x14ac:dyDescent="0.25">
      <c r="A3876" t="s">
        <v>3879</v>
      </c>
      <c r="B3876">
        <v>-0.15774566100000001</v>
      </c>
      <c r="C3876">
        <v>5.156365804</v>
      </c>
      <c r="D3876">
        <v>0.70706698000000001</v>
      </c>
      <c r="E3876">
        <v>1</v>
      </c>
      <c r="F3876" t="b">
        <v>0</v>
      </c>
      <c r="G3876">
        <f t="shared" si="60"/>
        <v>0</v>
      </c>
    </row>
    <row r="3877" spans="1:7" x14ac:dyDescent="0.25">
      <c r="A3877" t="s">
        <v>3880</v>
      </c>
      <c r="B3877">
        <v>-0.158853576</v>
      </c>
      <c r="C3877">
        <v>5.392697353</v>
      </c>
      <c r="D3877">
        <v>0.70728943799999999</v>
      </c>
      <c r="E3877">
        <v>1</v>
      </c>
      <c r="F3877" t="b">
        <v>0</v>
      </c>
      <c r="G3877">
        <f t="shared" si="60"/>
        <v>0</v>
      </c>
    </row>
    <row r="3878" spans="1:7" x14ac:dyDescent="0.25">
      <c r="A3878" t="s">
        <v>3881</v>
      </c>
      <c r="B3878">
        <v>-0.15602042299999999</v>
      </c>
      <c r="C3878">
        <v>6.5051978029999997</v>
      </c>
      <c r="D3878">
        <v>0.70747154999999995</v>
      </c>
      <c r="E3878">
        <v>1</v>
      </c>
      <c r="F3878" t="b">
        <v>0</v>
      </c>
      <c r="G3878">
        <f t="shared" si="60"/>
        <v>0</v>
      </c>
    </row>
    <row r="3879" spans="1:7" x14ac:dyDescent="0.25">
      <c r="A3879" t="s">
        <v>3882</v>
      </c>
      <c r="B3879">
        <v>0.16172914499999999</v>
      </c>
      <c r="C3879">
        <v>4.7433140060000003</v>
      </c>
      <c r="D3879">
        <v>0.70747678300000005</v>
      </c>
      <c r="E3879">
        <v>1</v>
      </c>
      <c r="F3879" t="b">
        <v>0</v>
      </c>
      <c r="G3879">
        <f t="shared" si="60"/>
        <v>0</v>
      </c>
    </row>
    <row r="3880" spans="1:7" x14ac:dyDescent="0.25">
      <c r="A3880" t="s">
        <v>3883</v>
      </c>
      <c r="B3880">
        <v>0.162859795</v>
      </c>
      <c r="C3880">
        <v>4.4965150669999998</v>
      </c>
      <c r="D3880">
        <v>0.70749294299999999</v>
      </c>
      <c r="E3880">
        <v>1</v>
      </c>
      <c r="F3880" t="b">
        <v>0</v>
      </c>
      <c r="G3880">
        <f t="shared" si="60"/>
        <v>0</v>
      </c>
    </row>
    <row r="3881" spans="1:7" x14ac:dyDescent="0.25">
      <c r="A3881" t="s">
        <v>3884</v>
      </c>
      <c r="B3881">
        <v>-0.158508185</v>
      </c>
      <c r="C3881">
        <v>5.6299308549999996</v>
      </c>
      <c r="D3881">
        <v>0.70815378100000004</v>
      </c>
      <c r="E3881">
        <v>1</v>
      </c>
      <c r="F3881" t="b">
        <v>0</v>
      </c>
      <c r="G3881">
        <f t="shared" si="60"/>
        <v>0</v>
      </c>
    </row>
    <row r="3882" spans="1:7" x14ac:dyDescent="0.25">
      <c r="A3882" t="s">
        <v>3885</v>
      </c>
      <c r="B3882">
        <v>-0.167586137</v>
      </c>
      <c r="C3882">
        <v>3.657375982</v>
      </c>
      <c r="D3882">
        <v>0.70822887499999998</v>
      </c>
      <c r="E3882">
        <v>1</v>
      </c>
      <c r="F3882" t="b">
        <v>0</v>
      </c>
      <c r="G3882">
        <f t="shared" si="60"/>
        <v>0</v>
      </c>
    </row>
    <row r="3883" spans="1:7" x14ac:dyDescent="0.25">
      <c r="A3883" t="s">
        <v>3886</v>
      </c>
      <c r="B3883">
        <v>0.159163215</v>
      </c>
      <c r="C3883">
        <v>4.5336245899999996</v>
      </c>
      <c r="D3883">
        <v>0.70823405500000003</v>
      </c>
      <c r="E3883">
        <v>1</v>
      </c>
      <c r="F3883" t="b">
        <v>0</v>
      </c>
      <c r="G3883">
        <f t="shared" si="60"/>
        <v>0</v>
      </c>
    </row>
    <row r="3884" spans="1:7" x14ac:dyDescent="0.25">
      <c r="A3884" t="s">
        <v>3887</v>
      </c>
      <c r="B3884">
        <v>-0.17480067699999999</v>
      </c>
      <c r="C3884">
        <v>3.0756101299999998</v>
      </c>
      <c r="D3884">
        <v>0.70840577699999996</v>
      </c>
      <c r="E3884">
        <v>1</v>
      </c>
      <c r="F3884" t="b">
        <v>0</v>
      </c>
      <c r="G3884">
        <f t="shared" si="60"/>
        <v>0</v>
      </c>
    </row>
    <row r="3885" spans="1:7" x14ac:dyDescent="0.25">
      <c r="A3885" t="s">
        <v>3888</v>
      </c>
      <c r="B3885">
        <v>0.15503283000000001</v>
      </c>
      <c r="C3885">
        <v>6.7840775600000001</v>
      </c>
      <c r="D3885">
        <v>0.70855592599999995</v>
      </c>
      <c r="E3885">
        <v>1</v>
      </c>
      <c r="F3885" t="b">
        <v>0</v>
      </c>
      <c r="G3885">
        <f t="shared" si="60"/>
        <v>0</v>
      </c>
    </row>
    <row r="3886" spans="1:7" x14ac:dyDescent="0.25">
      <c r="A3886" t="s">
        <v>3889</v>
      </c>
      <c r="B3886">
        <v>0.155683343</v>
      </c>
      <c r="C3886">
        <v>6.3069125990000003</v>
      </c>
      <c r="D3886">
        <v>0.70858507100000001</v>
      </c>
      <c r="E3886">
        <v>1</v>
      </c>
      <c r="F3886" t="b">
        <v>0</v>
      </c>
      <c r="G3886">
        <f t="shared" si="60"/>
        <v>0</v>
      </c>
    </row>
    <row r="3887" spans="1:7" x14ac:dyDescent="0.25">
      <c r="A3887" t="s">
        <v>3890</v>
      </c>
      <c r="B3887">
        <v>-0.160982081</v>
      </c>
      <c r="C3887">
        <v>4.8043801549999996</v>
      </c>
      <c r="D3887">
        <v>0.708709162</v>
      </c>
      <c r="E3887">
        <v>1</v>
      </c>
      <c r="F3887" t="b">
        <v>0</v>
      </c>
      <c r="G3887">
        <f t="shared" si="60"/>
        <v>0</v>
      </c>
    </row>
    <row r="3888" spans="1:7" x14ac:dyDescent="0.25">
      <c r="A3888" t="s">
        <v>3891</v>
      </c>
      <c r="B3888">
        <v>-0.16376869699999999</v>
      </c>
      <c r="C3888">
        <v>3.9352578939999998</v>
      </c>
      <c r="D3888">
        <v>0.70874234800000002</v>
      </c>
      <c r="E3888">
        <v>1</v>
      </c>
      <c r="F3888" t="b">
        <v>0</v>
      </c>
      <c r="G3888">
        <f t="shared" si="60"/>
        <v>0</v>
      </c>
    </row>
    <row r="3889" spans="1:7" x14ac:dyDescent="0.25">
      <c r="A3889" t="s">
        <v>3892</v>
      </c>
      <c r="B3889">
        <v>0.155682511</v>
      </c>
      <c r="C3889">
        <v>6.2226398590000001</v>
      </c>
      <c r="D3889">
        <v>0.70884227799999999</v>
      </c>
      <c r="E3889">
        <v>1</v>
      </c>
      <c r="F3889" t="b">
        <v>0</v>
      </c>
      <c r="G3889">
        <f t="shared" si="60"/>
        <v>0</v>
      </c>
    </row>
    <row r="3890" spans="1:7" x14ac:dyDescent="0.25">
      <c r="A3890" t="s">
        <v>3893</v>
      </c>
      <c r="B3890">
        <v>-0.15832085300000001</v>
      </c>
      <c r="C3890">
        <v>5.3644899480000001</v>
      </c>
      <c r="D3890">
        <v>0.70907150699999999</v>
      </c>
      <c r="E3890">
        <v>1</v>
      </c>
      <c r="F3890" t="b">
        <v>0</v>
      </c>
      <c r="G3890">
        <f t="shared" si="60"/>
        <v>0</v>
      </c>
    </row>
    <row r="3891" spans="1:7" x14ac:dyDescent="0.25">
      <c r="A3891" t="s">
        <v>3894</v>
      </c>
      <c r="B3891">
        <v>0.15568077299999999</v>
      </c>
      <c r="C3891">
        <v>6.0609543590000001</v>
      </c>
      <c r="D3891">
        <v>0.70937899699999996</v>
      </c>
      <c r="E3891">
        <v>1</v>
      </c>
      <c r="F3891" t="b">
        <v>0</v>
      </c>
      <c r="G3891">
        <f t="shared" si="60"/>
        <v>0</v>
      </c>
    </row>
    <row r="3892" spans="1:7" x14ac:dyDescent="0.25">
      <c r="A3892" t="s">
        <v>3895</v>
      </c>
      <c r="B3892">
        <v>0.15806283099999999</v>
      </c>
      <c r="C3892">
        <v>5.0826220409999996</v>
      </c>
      <c r="D3892">
        <v>0.70955744499999995</v>
      </c>
      <c r="E3892">
        <v>1</v>
      </c>
      <c r="F3892" t="b">
        <v>0</v>
      </c>
      <c r="G3892">
        <f t="shared" si="60"/>
        <v>0</v>
      </c>
    </row>
    <row r="3893" spans="1:7" x14ac:dyDescent="0.25">
      <c r="A3893" t="s">
        <v>3896</v>
      </c>
      <c r="B3893">
        <v>-0.157960456</v>
      </c>
      <c r="C3893">
        <v>4.6054411389999999</v>
      </c>
      <c r="D3893">
        <v>0.70961145199999998</v>
      </c>
      <c r="E3893">
        <v>1</v>
      </c>
      <c r="F3893" t="b">
        <v>0</v>
      </c>
      <c r="G3893">
        <f t="shared" si="60"/>
        <v>0</v>
      </c>
    </row>
    <row r="3894" spans="1:7" x14ac:dyDescent="0.25">
      <c r="A3894" t="s">
        <v>3897</v>
      </c>
      <c r="B3894">
        <v>-0.166161687</v>
      </c>
      <c r="C3894">
        <v>4.082688761</v>
      </c>
      <c r="D3894">
        <v>0.70985966099999998</v>
      </c>
      <c r="E3894">
        <v>1</v>
      </c>
      <c r="F3894" t="b">
        <v>0</v>
      </c>
      <c r="G3894">
        <f t="shared" si="60"/>
        <v>0</v>
      </c>
    </row>
    <row r="3895" spans="1:7" x14ac:dyDescent="0.25">
      <c r="A3895" t="s">
        <v>3898</v>
      </c>
      <c r="B3895">
        <v>-0.15346426099999999</v>
      </c>
      <c r="C3895">
        <v>7.6860152810000004</v>
      </c>
      <c r="D3895">
        <v>0.70997849800000001</v>
      </c>
      <c r="E3895">
        <v>1</v>
      </c>
      <c r="F3895" t="b">
        <v>0</v>
      </c>
      <c r="G3895">
        <f t="shared" si="60"/>
        <v>0</v>
      </c>
    </row>
    <row r="3896" spans="1:7" x14ac:dyDescent="0.25">
      <c r="A3896" t="s">
        <v>3899</v>
      </c>
      <c r="B3896">
        <v>-0.15438627999999999</v>
      </c>
      <c r="C3896">
        <v>6.5702159529999999</v>
      </c>
      <c r="D3896">
        <v>0.71024705499999996</v>
      </c>
      <c r="E3896">
        <v>1</v>
      </c>
      <c r="F3896" t="b">
        <v>0</v>
      </c>
      <c r="G3896">
        <f t="shared" si="60"/>
        <v>0</v>
      </c>
    </row>
    <row r="3897" spans="1:7" x14ac:dyDescent="0.25">
      <c r="A3897" t="s">
        <v>3900</v>
      </c>
      <c r="B3897">
        <v>-0.15446501300000001</v>
      </c>
      <c r="C3897">
        <v>6.4587967979999998</v>
      </c>
      <c r="D3897">
        <v>0.71039247500000002</v>
      </c>
      <c r="E3897">
        <v>1</v>
      </c>
      <c r="F3897" t="b">
        <v>0</v>
      </c>
      <c r="G3897">
        <f t="shared" si="60"/>
        <v>0</v>
      </c>
    </row>
    <row r="3898" spans="1:7" x14ac:dyDescent="0.25">
      <c r="A3898" t="s">
        <v>3901</v>
      </c>
      <c r="B3898">
        <v>0.158054993</v>
      </c>
      <c r="C3898">
        <v>5.0873955029999998</v>
      </c>
      <c r="D3898">
        <v>0.71045873500000001</v>
      </c>
      <c r="E3898">
        <v>1</v>
      </c>
      <c r="F3898" t="b">
        <v>0</v>
      </c>
      <c r="G3898">
        <f t="shared" si="60"/>
        <v>0</v>
      </c>
    </row>
    <row r="3899" spans="1:7" x14ac:dyDescent="0.25">
      <c r="A3899" t="s">
        <v>3902</v>
      </c>
      <c r="B3899">
        <v>-0.172129746</v>
      </c>
      <c r="C3899">
        <v>3.608588766</v>
      </c>
      <c r="D3899">
        <v>0.71055217800000003</v>
      </c>
      <c r="E3899">
        <v>1</v>
      </c>
      <c r="F3899" t="b">
        <v>0</v>
      </c>
      <c r="G3899">
        <f t="shared" si="60"/>
        <v>0</v>
      </c>
    </row>
    <row r="3900" spans="1:7" x14ac:dyDescent="0.25">
      <c r="A3900" t="s">
        <v>3903</v>
      </c>
      <c r="B3900">
        <v>-0.154667216</v>
      </c>
      <c r="C3900">
        <v>6.2364847619999999</v>
      </c>
      <c r="D3900">
        <v>0.71067147900000005</v>
      </c>
      <c r="E3900">
        <v>1</v>
      </c>
      <c r="F3900" t="b">
        <v>0</v>
      </c>
      <c r="G3900">
        <f t="shared" si="60"/>
        <v>0</v>
      </c>
    </row>
    <row r="3901" spans="1:7" x14ac:dyDescent="0.25">
      <c r="A3901" t="s">
        <v>3904</v>
      </c>
      <c r="B3901">
        <v>-0.15250006599999999</v>
      </c>
      <c r="C3901">
        <v>8.9105051149999994</v>
      </c>
      <c r="D3901">
        <v>0.71077369300000004</v>
      </c>
      <c r="E3901">
        <v>1</v>
      </c>
      <c r="F3901" t="b">
        <v>0</v>
      </c>
      <c r="G3901">
        <f t="shared" si="60"/>
        <v>0</v>
      </c>
    </row>
    <row r="3902" spans="1:7" x14ac:dyDescent="0.25">
      <c r="A3902" t="s">
        <v>3905</v>
      </c>
      <c r="B3902">
        <v>-0.154205594</v>
      </c>
      <c r="C3902">
        <v>6.4770018</v>
      </c>
      <c r="D3902">
        <v>0.71081114300000003</v>
      </c>
      <c r="E3902">
        <v>1</v>
      </c>
      <c r="F3902" t="b">
        <v>0</v>
      </c>
      <c r="G3902">
        <f t="shared" si="60"/>
        <v>0</v>
      </c>
    </row>
    <row r="3903" spans="1:7" x14ac:dyDescent="0.25">
      <c r="A3903" t="s">
        <v>3906</v>
      </c>
      <c r="B3903">
        <v>-0.25817597399999997</v>
      </c>
      <c r="C3903">
        <v>0.74430775299999996</v>
      </c>
      <c r="D3903">
        <v>0.71112955300000003</v>
      </c>
      <c r="E3903">
        <v>1</v>
      </c>
      <c r="F3903" t="b">
        <v>0</v>
      </c>
      <c r="G3903">
        <f t="shared" si="60"/>
        <v>0</v>
      </c>
    </row>
    <row r="3904" spans="1:7" x14ac:dyDescent="0.25">
      <c r="A3904" t="s">
        <v>3907</v>
      </c>
      <c r="B3904">
        <v>0.155674063</v>
      </c>
      <c r="C3904">
        <v>5.5664900780000002</v>
      </c>
      <c r="D3904">
        <v>0.71125715899999997</v>
      </c>
      <c r="E3904">
        <v>1</v>
      </c>
      <c r="F3904" t="b">
        <v>0</v>
      </c>
      <c r="G3904">
        <f t="shared" si="60"/>
        <v>0</v>
      </c>
    </row>
    <row r="3905" spans="1:7" x14ac:dyDescent="0.25">
      <c r="A3905" t="s">
        <v>3908</v>
      </c>
      <c r="B3905">
        <v>-0.15678120400000001</v>
      </c>
      <c r="C3905">
        <v>4.9496847060000002</v>
      </c>
      <c r="D3905">
        <v>0.71138808799999997</v>
      </c>
      <c r="E3905">
        <v>1</v>
      </c>
      <c r="F3905" t="b">
        <v>0</v>
      </c>
      <c r="G3905">
        <f t="shared" si="60"/>
        <v>0</v>
      </c>
    </row>
    <row r="3906" spans="1:7" x14ac:dyDescent="0.25">
      <c r="A3906" t="s">
        <v>3909</v>
      </c>
      <c r="B3906">
        <v>0.15912151799999999</v>
      </c>
      <c r="C3906">
        <v>4.5510080789999998</v>
      </c>
      <c r="D3906">
        <v>0.71149251700000005</v>
      </c>
      <c r="E3906">
        <v>1</v>
      </c>
      <c r="F3906" t="b">
        <v>0</v>
      </c>
      <c r="G3906">
        <f t="shared" si="60"/>
        <v>0</v>
      </c>
    </row>
    <row r="3907" spans="1:7" x14ac:dyDescent="0.25">
      <c r="A3907" t="s">
        <v>3910</v>
      </c>
      <c r="B3907">
        <v>-0.16104652</v>
      </c>
      <c r="C3907">
        <v>4.4127457489999999</v>
      </c>
      <c r="D3907">
        <v>0.71153165500000004</v>
      </c>
      <c r="E3907">
        <v>1</v>
      </c>
      <c r="F3907" t="b">
        <v>0</v>
      </c>
      <c r="G3907">
        <f t="shared" si="60"/>
        <v>0</v>
      </c>
    </row>
    <row r="3908" spans="1:7" x14ac:dyDescent="0.25">
      <c r="A3908" t="s">
        <v>3911</v>
      </c>
      <c r="B3908">
        <v>-0.18317741600000001</v>
      </c>
      <c r="C3908">
        <v>2.4183961869999999</v>
      </c>
      <c r="D3908">
        <v>0.71166589999999996</v>
      </c>
      <c r="E3908">
        <v>1</v>
      </c>
      <c r="F3908" t="b">
        <v>0</v>
      </c>
      <c r="G3908">
        <f t="shared" ref="G3908:G3971" si="61">-(LOG10(E3908))</f>
        <v>0</v>
      </c>
    </row>
    <row r="3909" spans="1:7" x14ac:dyDescent="0.25">
      <c r="A3909" t="s">
        <v>3912</v>
      </c>
      <c r="B3909">
        <v>0.16857778900000001</v>
      </c>
      <c r="C3909">
        <v>3.4845099570000002</v>
      </c>
      <c r="D3909">
        <v>0.71179726700000001</v>
      </c>
      <c r="E3909">
        <v>1</v>
      </c>
      <c r="F3909" t="b">
        <v>0</v>
      </c>
      <c r="G3909">
        <f t="shared" si="61"/>
        <v>0</v>
      </c>
    </row>
    <row r="3910" spans="1:7" x14ac:dyDescent="0.25">
      <c r="A3910" t="s">
        <v>3913</v>
      </c>
      <c r="B3910">
        <v>-0.156894695</v>
      </c>
      <c r="C3910">
        <v>5.487347336</v>
      </c>
      <c r="D3910">
        <v>0.71195435500000004</v>
      </c>
      <c r="E3910">
        <v>1</v>
      </c>
      <c r="F3910" t="b">
        <v>0</v>
      </c>
      <c r="G3910">
        <f t="shared" si="61"/>
        <v>0</v>
      </c>
    </row>
    <row r="3911" spans="1:7" x14ac:dyDescent="0.25">
      <c r="A3911" t="s">
        <v>3914</v>
      </c>
      <c r="B3911">
        <v>0.15567244899999999</v>
      </c>
      <c r="C3911">
        <v>5.4692651200000002</v>
      </c>
      <c r="D3911">
        <v>0.71196572499999999</v>
      </c>
      <c r="E3911">
        <v>1</v>
      </c>
      <c r="F3911" t="b">
        <v>0</v>
      </c>
      <c r="G3911">
        <f t="shared" si="61"/>
        <v>0</v>
      </c>
    </row>
    <row r="3912" spans="1:7" x14ac:dyDescent="0.25">
      <c r="A3912" t="s">
        <v>3915</v>
      </c>
      <c r="B3912">
        <v>0.151623381</v>
      </c>
      <c r="C3912">
        <v>9.0694555959999992</v>
      </c>
      <c r="D3912">
        <v>0.71228255299999998</v>
      </c>
      <c r="E3912">
        <v>1</v>
      </c>
      <c r="F3912" t="b">
        <v>0</v>
      </c>
      <c r="G3912">
        <f t="shared" si="61"/>
        <v>0</v>
      </c>
    </row>
    <row r="3913" spans="1:7" x14ac:dyDescent="0.25">
      <c r="A3913" t="s">
        <v>3916</v>
      </c>
      <c r="B3913">
        <v>0.15278034500000001</v>
      </c>
      <c r="C3913">
        <v>6.8017503460000004</v>
      </c>
      <c r="D3913">
        <v>0.71258100199999996</v>
      </c>
      <c r="E3913">
        <v>1</v>
      </c>
      <c r="F3913" t="b">
        <v>0</v>
      </c>
      <c r="G3913">
        <f t="shared" si="61"/>
        <v>0</v>
      </c>
    </row>
    <row r="3914" spans="1:7" x14ac:dyDescent="0.25">
      <c r="A3914" t="s">
        <v>3917</v>
      </c>
      <c r="B3914">
        <v>-0.15428065399999999</v>
      </c>
      <c r="C3914">
        <v>5.8904818859999999</v>
      </c>
      <c r="D3914">
        <v>0.71258103800000006</v>
      </c>
      <c r="E3914">
        <v>1</v>
      </c>
      <c r="F3914" t="b">
        <v>0</v>
      </c>
      <c r="G3914">
        <f t="shared" si="61"/>
        <v>0</v>
      </c>
    </row>
    <row r="3915" spans="1:7" x14ac:dyDescent="0.25">
      <c r="A3915" t="s">
        <v>3918</v>
      </c>
      <c r="B3915">
        <v>-0.15213191700000001</v>
      </c>
      <c r="C3915">
        <v>7.063958468</v>
      </c>
      <c r="D3915">
        <v>0.71327890199999999</v>
      </c>
      <c r="E3915">
        <v>1</v>
      </c>
      <c r="F3915" t="b">
        <v>0</v>
      </c>
      <c r="G3915">
        <f t="shared" si="61"/>
        <v>0</v>
      </c>
    </row>
    <row r="3916" spans="1:7" x14ac:dyDescent="0.25">
      <c r="A3916" t="s">
        <v>3919</v>
      </c>
      <c r="B3916">
        <v>-0.15558682900000001</v>
      </c>
      <c r="C3916">
        <v>5.1681709680000001</v>
      </c>
      <c r="D3916">
        <v>0.71345890700000003</v>
      </c>
      <c r="E3916">
        <v>1</v>
      </c>
      <c r="F3916" t="b">
        <v>0</v>
      </c>
      <c r="G3916">
        <f t="shared" si="61"/>
        <v>0</v>
      </c>
    </row>
    <row r="3917" spans="1:7" x14ac:dyDescent="0.25">
      <c r="A3917" t="s">
        <v>3920</v>
      </c>
      <c r="B3917">
        <v>-0.153221458</v>
      </c>
      <c r="C3917">
        <v>6.0964063709999996</v>
      </c>
      <c r="D3917">
        <v>0.71372898900000004</v>
      </c>
      <c r="E3917">
        <v>1</v>
      </c>
      <c r="F3917" t="b">
        <v>0</v>
      </c>
      <c r="G3917">
        <f t="shared" si="61"/>
        <v>0</v>
      </c>
    </row>
    <row r="3918" spans="1:7" x14ac:dyDescent="0.25">
      <c r="A3918" t="s">
        <v>3921</v>
      </c>
      <c r="B3918">
        <v>0.155661999</v>
      </c>
      <c r="C3918">
        <v>4.9616811810000003</v>
      </c>
      <c r="D3918">
        <v>0.71382726200000002</v>
      </c>
      <c r="E3918">
        <v>1</v>
      </c>
      <c r="F3918" t="b">
        <v>0</v>
      </c>
      <c r="G3918">
        <f t="shared" si="61"/>
        <v>0</v>
      </c>
    </row>
    <row r="3919" spans="1:7" x14ac:dyDescent="0.25">
      <c r="A3919" t="s">
        <v>3922</v>
      </c>
      <c r="B3919">
        <v>0.15166213200000001</v>
      </c>
      <c r="C3919">
        <v>7.1385377999999999</v>
      </c>
      <c r="D3919">
        <v>0.71397547800000005</v>
      </c>
      <c r="E3919">
        <v>1</v>
      </c>
      <c r="F3919" t="b">
        <v>0</v>
      </c>
      <c r="G3919">
        <f t="shared" si="61"/>
        <v>0</v>
      </c>
    </row>
    <row r="3920" spans="1:7" x14ac:dyDescent="0.25">
      <c r="A3920" t="s">
        <v>3923</v>
      </c>
      <c r="B3920">
        <v>-0.15351431600000001</v>
      </c>
      <c r="C3920">
        <v>5.6454298569999999</v>
      </c>
      <c r="D3920">
        <v>0.71400088299999998</v>
      </c>
      <c r="E3920">
        <v>1</v>
      </c>
      <c r="F3920" t="b">
        <v>0</v>
      </c>
      <c r="G3920">
        <f t="shared" si="61"/>
        <v>0</v>
      </c>
    </row>
    <row r="3921" spans="1:7" x14ac:dyDescent="0.25">
      <c r="A3921" t="s">
        <v>3924</v>
      </c>
      <c r="B3921">
        <v>0.153158238</v>
      </c>
      <c r="C3921">
        <v>6.0077431649999999</v>
      </c>
      <c r="D3921">
        <v>0.71409948999999995</v>
      </c>
      <c r="E3921">
        <v>1</v>
      </c>
      <c r="F3921" t="b">
        <v>0</v>
      </c>
      <c r="G3921">
        <f t="shared" si="61"/>
        <v>0</v>
      </c>
    </row>
    <row r="3922" spans="1:7" x14ac:dyDescent="0.25">
      <c r="A3922" t="s">
        <v>3925</v>
      </c>
      <c r="B3922">
        <v>-0.15263902300000001</v>
      </c>
      <c r="C3922">
        <v>6.2508876039999999</v>
      </c>
      <c r="D3922">
        <v>0.71427729500000003</v>
      </c>
      <c r="E3922">
        <v>1</v>
      </c>
      <c r="F3922" t="b">
        <v>0</v>
      </c>
      <c r="G3922">
        <f t="shared" si="61"/>
        <v>0</v>
      </c>
    </row>
    <row r="3923" spans="1:7" x14ac:dyDescent="0.25">
      <c r="A3923" t="s">
        <v>3926</v>
      </c>
      <c r="B3923">
        <v>0.150429272</v>
      </c>
      <c r="C3923">
        <v>8.4675078880000001</v>
      </c>
      <c r="D3923">
        <v>0.71477427800000004</v>
      </c>
      <c r="E3923">
        <v>1</v>
      </c>
      <c r="F3923" t="b">
        <v>0</v>
      </c>
      <c r="G3923">
        <f t="shared" si="61"/>
        <v>0</v>
      </c>
    </row>
    <row r="3924" spans="1:7" x14ac:dyDescent="0.25">
      <c r="A3924" t="s">
        <v>3927</v>
      </c>
      <c r="B3924">
        <v>0.152930972</v>
      </c>
      <c r="C3924">
        <v>5.8842580370000004</v>
      </c>
      <c r="D3924">
        <v>0.71497002700000001</v>
      </c>
      <c r="E3924">
        <v>1</v>
      </c>
      <c r="F3924" t="b">
        <v>0</v>
      </c>
      <c r="G3924">
        <f t="shared" si="61"/>
        <v>0</v>
      </c>
    </row>
    <row r="3925" spans="1:7" x14ac:dyDescent="0.25">
      <c r="A3925" t="s">
        <v>3928</v>
      </c>
      <c r="B3925">
        <v>0.15287452600000001</v>
      </c>
      <c r="C3925">
        <v>5.8551644960000004</v>
      </c>
      <c r="D3925">
        <v>0.71518600399999999</v>
      </c>
      <c r="E3925">
        <v>1</v>
      </c>
      <c r="F3925" t="b">
        <v>0</v>
      </c>
      <c r="G3925">
        <f t="shared" si="61"/>
        <v>0</v>
      </c>
    </row>
    <row r="3926" spans="1:7" x14ac:dyDescent="0.25">
      <c r="A3926" t="s">
        <v>3929</v>
      </c>
      <c r="B3926">
        <v>-0.15270086199999999</v>
      </c>
      <c r="C3926">
        <v>5.8850821</v>
      </c>
      <c r="D3926">
        <v>0.71544048000000005</v>
      </c>
      <c r="E3926">
        <v>1</v>
      </c>
      <c r="F3926" t="b">
        <v>0</v>
      </c>
      <c r="G3926">
        <f t="shared" si="61"/>
        <v>0</v>
      </c>
    </row>
    <row r="3927" spans="1:7" x14ac:dyDescent="0.25">
      <c r="A3927" t="s">
        <v>3930</v>
      </c>
      <c r="B3927">
        <v>-0.15121627100000001</v>
      </c>
      <c r="C3927">
        <v>6.7808912159999997</v>
      </c>
      <c r="D3927">
        <v>0.71548258099999995</v>
      </c>
      <c r="E3927">
        <v>1</v>
      </c>
      <c r="F3927" t="b">
        <v>0</v>
      </c>
      <c r="G3927">
        <f t="shared" si="61"/>
        <v>0</v>
      </c>
    </row>
    <row r="3928" spans="1:7" x14ac:dyDescent="0.25">
      <c r="A3928" t="s">
        <v>3931</v>
      </c>
      <c r="B3928">
        <v>-0.15562585800000001</v>
      </c>
      <c r="C3928">
        <v>5.2012972160000004</v>
      </c>
      <c r="D3928">
        <v>0.71548320700000001</v>
      </c>
      <c r="E3928">
        <v>1</v>
      </c>
      <c r="F3928" t="b">
        <v>0</v>
      </c>
      <c r="G3928">
        <f t="shared" si="61"/>
        <v>0</v>
      </c>
    </row>
    <row r="3929" spans="1:7" x14ac:dyDescent="0.25">
      <c r="A3929" t="s">
        <v>3932</v>
      </c>
      <c r="B3929">
        <v>-0.15301815599999999</v>
      </c>
      <c r="C3929">
        <v>5.670171431</v>
      </c>
      <c r="D3929">
        <v>0.71575929900000002</v>
      </c>
      <c r="E3929">
        <v>1</v>
      </c>
      <c r="F3929" t="b">
        <v>0</v>
      </c>
      <c r="G3929">
        <f t="shared" si="61"/>
        <v>0</v>
      </c>
    </row>
    <row r="3930" spans="1:7" x14ac:dyDescent="0.25">
      <c r="A3930" t="s">
        <v>3933</v>
      </c>
      <c r="B3930">
        <v>0.15153787799999999</v>
      </c>
      <c r="C3930">
        <v>6.2903372490000002</v>
      </c>
      <c r="D3930">
        <v>0.71609764899999995</v>
      </c>
      <c r="E3930">
        <v>1</v>
      </c>
      <c r="F3930" t="b">
        <v>0</v>
      </c>
      <c r="G3930">
        <f t="shared" si="61"/>
        <v>0</v>
      </c>
    </row>
    <row r="3931" spans="1:7" x14ac:dyDescent="0.25">
      <c r="A3931" t="s">
        <v>3934</v>
      </c>
      <c r="B3931">
        <v>0.15225465999999999</v>
      </c>
      <c r="C3931">
        <v>5.7316451749999997</v>
      </c>
      <c r="D3931">
        <v>0.716138108</v>
      </c>
      <c r="E3931">
        <v>1</v>
      </c>
      <c r="F3931" t="b">
        <v>0</v>
      </c>
      <c r="G3931">
        <f t="shared" si="61"/>
        <v>0</v>
      </c>
    </row>
    <row r="3932" spans="1:7" x14ac:dyDescent="0.25">
      <c r="A3932" t="s">
        <v>3935</v>
      </c>
      <c r="B3932">
        <v>0.15328686699999999</v>
      </c>
      <c r="C3932">
        <v>5.0944024460000001</v>
      </c>
      <c r="D3932">
        <v>0.71626587399999997</v>
      </c>
      <c r="E3932">
        <v>1</v>
      </c>
      <c r="F3932" t="b">
        <v>0</v>
      </c>
      <c r="G3932">
        <f t="shared" si="61"/>
        <v>0</v>
      </c>
    </row>
    <row r="3933" spans="1:7" x14ac:dyDescent="0.25">
      <c r="A3933" t="s">
        <v>3936</v>
      </c>
      <c r="B3933">
        <v>0.16214816100000001</v>
      </c>
      <c r="C3933">
        <v>3.6429391130000002</v>
      </c>
      <c r="D3933">
        <v>0.71651748900000001</v>
      </c>
      <c r="E3933">
        <v>1</v>
      </c>
      <c r="F3933" t="b">
        <v>0</v>
      </c>
      <c r="G3933">
        <f t="shared" si="61"/>
        <v>0</v>
      </c>
    </row>
    <row r="3934" spans="1:7" x14ac:dyDescent="0.25">
      <c r="A3934" t="s">
        <v>3937</v>
      </c>
      <c r="B3934">
        <v>-0.14983342999999999</v>
      </c>
      <c r="C3934">
        <v>7.6993494169999996</v>
      </c>
      <c r="D3934">
        <v>0.71653912399999997</v>
      </c>
      <c r="E3934">
        <v>1</v>
      </c>
      <c r="F3934" t="b">
        <v>0</v>
      </c>
      <c r="G3934">
        <f t="shared" si="61"/>
        <v>0</v>
      </c>
    </row>
    <row r="3935" spans="1:7" x14ac:dyDescent="0.25">
      <c r="A3935" t="s">
        <v>3938</v>
      </c>
      <c r="B3935">
        <v>-0.15023471899999999</v>
      </c>
      <c r="C3935">
        <v>6.8397652009999996</v>
      </c>
      <c r="D3935">
        <v>0.71713521300000005</v>
      </c>
      <c r="E3935">
        <v>1</v>
      </c>
      <c r="F3935" t="b">
        <v>0</v>
      </c>
      <c r="G3935">
        <f t="shared" si="61"/>
        <v>0</v>
      </c>
    </row>
    <row r="3936" spans="1:7" x14ac:dyDescent="0.25">
      <c r="A3936" t="s">
        <v>3939</v>
      </c>
      <c r="B3936">
        <v>-0.15169771900000001</v>
      </c>
      <c r="C3936">
        <v>5.8769078659999998</v>
      </c>
      <c r="D3936">
        <v>0.71727688099999998</v>
      </c>
      <c r="E3936">
        <v>1</v>
      </c>
      <c r="F3936" t="b">
        <v>0</v>
      </c>
      <c r="G3936">
        <f t="shared" si="61"/>
        <v>0</v>
      </c>
    </row>
    <row r="3937" spans="1:7" x14ac:dyDescent="0.25">
      <c r="A3937" t="s">
        <v>3940</v>
      </c>
      <c r="B3937">
        <v>-0.15473167700000001</v>
      </c>
      <c r="C3937">
        <v>4.3707025469999996</v>
      </c>
      <c r="D3937">
        <v>0.717384146</v>
      </c>
      <c r="E3937">
        <v>1</v>
      </c>
      <c r="F3937" t="b">
        <v>0</v>
      </c>
      <c r="G3937">
        <f t="shared" si="61"/>
        <v>0</v>
      </c>
    </row>
    <row r="3938" spans="1:7" x14ac:dyDescent="0.25">
      <c r="A3938" t="s">
        <v>3941</v>
      </c>
      <c r="B3938">
        <v>0.15045231000000001</v>
      </c>
      <c r="C3938">
        <v>6.5387903490000001</v>
      </c>
      <c r="D3938">
        <v>0.71738522100000002</v>
      </c>
      <c r="E3938">
        <v>1</v>
      </c>
      <c r="F3938" t="b">
        <v>0</v>
      </c>
      <c r="G3938">
        <f t="shared" si="61"/>
        <v>0</v>
      </c>
    </row>
    <row r="3939" spans="1:7" x14ac:dyDescent="0.25">
      <c r="A3939" t="s">
        <v>3942</v>
      </c>
      <c r="B3939">
        <v>0.151050564</v>
      </c>
      <c r="C3939">
        <v>6.1307044409999998</v>
      </c>
      <c r="D3939">
        <v>0.717473048</v>
      </c>
      <c r="E3939">
        <v>1</v>
      </c>
      <c r="F3939" t="b">
        <v>0</v>
      </c>
      <c r="G3939">
        <f t="shared" si="61"/>
        <v>0</v>
      </c>
    </row>
    <row r="3940" spans="1:7" x14ac:dyDescent="0.25">
      <c r="A3940" t="s">
        <v>3943</v>
      </c>
      <c r="B3940">
        <v>-0.148712287</v>
      </c>
      <c r="C3940">
        <v>9.3175926449999995</v>
      </c>
      <c r="D3940">
        <v>0.71747733700000005</v>
      </c>
      <c r="E3940">
        <v>1</v>
      </c>
      <c r="F3940" t="b">
        <v>0</v>
      </c>
      <c r="G3940">
        <f t="shared" si="61"/>
        <v>0</v>
      </c>
    </row>
    <row r="3941" spans="1:7" x14ac:dyDescent="0.25">
      <c r="A3941" t="s">
        <v>3944</v>
      </c>
      <c r="B3941">
        <v>0.15102808300000001</v>
      </c>
      <c r="C3941">
        <v>6.1237507510000002</v>
      </c>
      <c r="D3941">
        <v>0.71753644599999999</v>
      </c>
      <c r="E3941">
        <v>1</v>
      </c>
      <c r="F3941" t="b">
        <v>0</v>
      </c>
      <c r="G3941">
        <f t="shared" si="61"/>
        <v>0</v>
      </c>
    </row>
    <row r="3942" spans="1:7" x14ac:dyDescent="0.25">
      <c r="A3942" t="s">
        <v>3945</v>
      </c>
      <c r="B3942">
        <v>-0.15417413499999999</v>
      </c>
      <c r="C3942">
        <v>4.7680702200000002</v>
      </c>
      <c r="D3942">
        <v>0.71757037199999996</v>
      </c>
      <c r="E3942">
        <v>1</v>
      </c>
      <c r="F3942" t="b">
        <v>0</v>
      </c>
      <c r="G3942">
        <f t="shared" si="61"/>
        <v>0</v>
      </c>
    </row>
    <row r="3943" spans="1:7" x14ac:dyDescent="0.25">
      <c r="A3943" t="s">
        <v>3946</v>
      </c>
      <c r="B3943">
        <v>-0.150948257</v>
      </c>
      <c r="C3943">
        <v>6.0564819529999996</v>
      </c>
      <c r="D3943">
        <v>0.71796025100000005</v>
      </c>
      <c r="E3943">
        <v>1</v>
      </c>
      <c r="F3943" t="b">
        <v>0</v>
      </c>
      <c r="G3943">
        <f t="shared" si="61"/>
        <v>0</v>
      </c>
    </row>
    <row r="3944" spans="1:7" x14ac:dyDescent="0.25">
      <c r="A3944" t="s">
        <v>3947</v>
      </c>
      <c r="B3944">
        <v>0.15565622900000001</v>
      </c>
      <c r="C3944">
        <v>4.7431574919999999</v>
      </c>
      <c r="D3944">
        <v>0.71825270500000005</v>
      </c>
      <c r="E3944">
        <v>1</v>
      </c>
      <c r="F3944" t="b">
        <v>0</v>
      </c>
      <c r="G3944">
        <f t="shared" si="61"/>
        <v>0</v>
      </c>
    </row>
    <row r="3945" spans="1:7" x14ac:dyDescent="0.25">
      <c r="A3945" t="s">
        <v>3948</v>
      </c>
      <c r="B3945">
        <v>-0.16306848299999999</v>
      </c>
      <c r="C3945">
        <v>3.7693878430000001</v>
      </c>
      <c r="D3945">
        <v>0.71827222899999998</v>
      </c>
      <c r="E3945">
        <v>1</v>
      </c>
      <c r="F3945" t="b">
        <v>0</v>
      </c>
      <c r="G3945">
        <f t="shared" si="61"/>
        <v>0</v>
      </c>
    </row>
    <row r="3946" spans="1:7" x14ac:dyDescent="0.25">
      <c r="A3946" t="s">
        <v>3949</v>
      </c>
      <c r="B3946">
        <v>-0.15292176900000001</v>
      </c>
      <c r="C3946">
        <v>5.0382341720000001</v>
      </c>
      <c r="D3946">
        <v>0.71879784400000002</v>
      </c>
      <c r="E3946">
        <v>1</v>
      </c>
      <c r="F3946" t="b">
        <v>0</v>
      </c>
      <c r="G3946">
        <f t="shared" si="61"/>
        <v>0</v>
      </c>
    </row>
    <row r="3947" spans="1:7" x14ac:dyDescent="0.25">
      <c r="A3947" t="s">
        <v>3950</v>
      </c>
      <c r="B3947">
        <v>-0.15004431600000001</v>
      </c>
      <c r="C3947">
        <v>6.2530697899999996</v>
      </c>
      <c r="D3947">
        <v>0.71895043400000003</v>
      </c>
      <c r="E3947">
        <v>1</v>
      </c>
      <c r="F3947" t="b">
        <v>0</v>
      </c>
      <c r="G3947">
        <f t="shared" si="61"/>
        <v>0</v>
      </c>
    </row>
    <row r="3948" spans="1:7" x14ac:dyDescent="0.25">
      <c r="A3948" t="s">
        <v>3951</v>
      </c>
      <c r="B3948">
        <v>0.18558277100000001</v>
      </c>
      <c r="C3948">
        <v>1.474085909</v>
      </c>
      <c r="D3948">
        <v>0.71898620099999999</v>
      </c>
      <c r="E3948">
        <v>1</v>
      </c>
      <c r="F3948" t="b">
        <v>0</v>
      </c>
      <c r="G3948">
        <f t="shared" si="61"/>
        <v>0</v>
      </c>
    </row>
    <row r="3949" spans="1:7" x14ac:dyDescent="0.25">
      <c r="A3949" t="s">
        <v>3952</v>
      </c>
      <c r="B3949">
        <v>-0.16486609299999999</v>
      </c>
      <c r="C3949">
        <v>3.8315749750000001</v>
      </c>
      <c r="D3949">
        <v>0.71904364799999998</v>
      </c>
      <c r="E3949">
        <v>1</v>
      </c>
      <c r="F3949" t="b">
        <v>0</v>
      </c>
      <c r="G3949">
        <f t="shared" si="61"/>
        <v>0</v>
      </c>
    </row>
    <row r="3950" spans="1:7" x14ac:dyDescent="0.25">
      <c r="A3950" t="s">
        <v>3953</v>
      </c>
      <c r="B3950">
        <v>0.149034058</v>
      </c>
      <c r="C3950">
        <v>6.9287572800000001</v>
      </c>
      <c r="D3950">
        <v>0.71910472800000003</v>
      </c>
      <c r="E3950">
        <v>1</v>
      </c>
      <c r="F3950" t="b">
        <v>0</v>
      </c>
      <c r="G3950">
        <f t="shared" si="61"/>
        <v>0</v>
      </c>
    </row>
    <row r="3951" spans="1:7" x14ac:dyDescent="0.25">
      <c r="A3951" t="s">
        <v>3954</v>
      </c>
      <c r="B3951">
        <v>-0.148260593</v>
      </c>
      <c r="C3951">
        <v>7.8197922100000001</v>
      </c>
      <c r="D3951">
        <v>0.71926453800000001</v>
      </c>
      <c r="E3951">
        <v>1</v>
      </c>
      <c r="F3951" t="b">
        <v>0</v>
      </c>
      <c r="G3951">
        <f t="shared" si="61"/>
        <v>0</v>
      </c>
    </row>
    <row r="3952" spans="1:7" x14ac:dyDescent="0.25">
      <c r="A3952" t="s">
        <v>3955</v>
      </c>
      <c r="B3952">
        <v>-0.15080284499999999</v>
      </c>
      <c r="C3952">
        <v>5.7599181330000002</v>
      </c>
      <c r="D3952">
        <v>0.719366697</v>
      </c>
      <c r="E3952">
        <v>1</v>
      </c>
      <c r="F3952" t="b">
        <v>0</v>
      </c>
      <c r="G3952">
        <f t="shared" si="61"/>
        <v>0</v>
      </c>
    </row>
    <row r="3953" spans="1:7" x14ac:dyDescent="0.25">
      <c r="A3953" t="s">
        <v>3956</v>
      </c>
      <c r="B3953">
        <v>0.150326503</v>
      </c>
      <c r="C3953">
        <v>5.9220879670000004</v>
      </c>
      <c r="D3953">
        <v>0.71951261200000005</v>
      </c>
      <c r="E3953">
        <v>1</v>
      </c>
      <c r="F3953" t="b">
        <v>0</v>
      </c>
      <c r="G3953">
        <f t="shared" si="61"/>
        <v>0</v>
      </c>
    </row>
    <row r="3954" spans="1:7" x14ac:dyDescent="0.25">
      <c r="A3954" t="s">
        <v>3957</v>
      </c>
      <c r="B3954">
        <v>-0.15045576399999999</v>
      </c>
      <c r="C3954">
        <v>5.8762549799999997</v>
      </c>
      <c r="D3954">
        <v>0.71951531400000002</v>
      </c>
      <c r="E3954">
        <v>1</v>
      </c>
      <c r="F3954" t="b">
        <v>0</v>
      </c>
      <c r="G3954">
        <f t="shared" si="61"/>
        <v>0</v>
      </c>
    </row>
    <row r="3955" spans="1:7" x14ac:dyDescent="0.25">
      <c r="A3955" t="s">
        <v>3958</v>
      </c>
      <c r="B3955">
        <v>-0.15485443400000001</v>
      </c>
      <c r="C3955">
        <v>4.4919877149999996</v>
      </c>
      <c r="D3955">
        <v>0.71958156900000003</v>
      </c>
      <c r="E3955">
        <v>1</v>
      </c>
      <c r="F3955" t="b">
        <v>0</v>
      </c>
      <c r="G3955">
        <f t="shared" si="61"/>
        <v>0</v>
      </c>
    </row>
    <row r="3956" spans="1:7" x14ac:dyDescent="0.25">
      <c r="A3956" t="s">
        <v>3959</v>
      </c>
      <c r="B3956">
        <v>-0.149648262</v>
      </c>
      <c r="C3956">
        <v>6.2631809919999997</v>
      </c>
      <c r="D3956">
        <v>0.71963509000000003</v>
      </c>
      <c r="E3956">
        <v>1</v>
      </c>
      <c r="F3956" t="b">
        <v>0</v>
      </c>
      <c r="G3956">
        <f t="shared" si="61"/>
        <v>0</v>
      </c>
    </row>
    <row r="3957" spans="1:7" x14ac:dyDescent="0.25">
      <c r="A3957" t="s">
        <v>3960</v>
      </c>
      <c r="B3957">
        <v>0.14766178899999999</v>
      </c>
      <c r="C3957">
        <v>8.6197469039999994</v>
      </c>
      <c r="D3957">
        <v>0.71970927699999998</v>
      </c>
      <c r="E3957">
        <v>1</v>
      </c>
      <c r="F3957" t="b">
        <v>0</v>
      </c>
      <c r="G3957">
        <f t="shared" si="61"/>
        <v>0</v>
      </c>
    </row>
    <row r="3958" spans="1:7" x14ac:dyDescent="0.25">
      <c r="A3958" t="s">
        <v>3961</v>
      </c>
      <c r="B3958">
        <v>0.14901109600000001</v>
      </c>
      <c r="C3958">
        <v>6.6026572979999996</v>
      </c>
      <c r="D3958">
        <v>0.71983738600000002</v>
      </c>
      <c r="E3958">
        <v>1</v>
      </c>
      <c r="F3958" t="b">
        <v>0</v>
      </c>
      <c r="G3958">
        <f t="shared" si="61"/>
        <v>0</v>
      </c>
    </row>
    <row r="3959" spans="1:7" x14ac:dyDescent="0.25">
      <c r="A3959" t="s">
        <v>3962</v>
      </c>
      <c r="B3959">
        <v>-0.14840567099999999</v>
      </c>
      <c r="C3959">
        <v>7.1123035010000004</v>
      </c>
      <c r="D3959">
        <v>0.71994360800000001</v>
      </c>
      <c r="E3959">
        <v>1</v>
      </c>
      <c r="F3959" t="b">
        <v>0</v>
      </c>
      <c r="G3959">
        <f t="shared" si="61"/>
        <v>0</v>
      </c>
    </row>
    <row r="3960" spans="1:7" x14ac:dyDescent="0.25">
      <c r="A3960" t="s">
        <v>3963</v>
      </c>
      <c r="B3960">
        <v>0.14825469699999999</v>
      </c>
      <c r="C3960">
        <v>7.1470446709999997</v>
      </c>
      <c r="D3960">
        <v>0.72013488999999997</v>
      </c>
      <c r="E3960">
        <v>1</v>
      </c>
      <c r="F3960" t="b">
        <v>0</v>
      </c>
      <c r="G3960">
        <f t="shared" si="61"/>
        <v>0</v>
      </c>
    </row>
    <row r="3961" spans="1:7" x14ac:dyDescent="0.25">
      <c r="A3961" t="s">
        <v>3964</v>
      </c>
      <c r="B3961">
        <v>-0.15207204699999999</v>
      </c>
      <c r="C3961">
        <v>5.4062312229999998</v>
      </c>
      <c r="D3961">
        <v>0.72031962100000002</v>
      </c>
      <c r="E3961">
        <v>1</v>
      </c>
      <c r="F3961" t="b">
        <v>0</v>
      </c>
      <c r="G3961">
        <f t="shared" si="61"/>
        <v>0</v>
      </c>
    </row>
    <row r="3962" spans="1:7" x14ac:dyDescent="0.25">
      <c r="A3962" t="s">
        <v>3965</v>
      </c>
      <c r="B3962">
        <v>-0.14745367000000001</v>
      </c>
      <c r="C3962">
        <v>7.5267024989999998</v>
      </c>
      <c r="D3962">
        <v>0.72106620099999996</v>
      </c>
      <c r="E3962">
        <v>1</v>
      </c>
      <c r="F3962" t="b">
        <v>0</v>
      </c>
      <c r="G3962">
        <f t="shared" si="61"/>
        <v>0</v>
      </c>
    </row>
    <row r="3963" spans="1:7" x14ac:dyDescent="0.25">
      <c r="A3963" t="s">
        <v>3966</v>
      </c>
      <c r="B3963">
        <v>0.14682366999999999</v>
      </c>
      <c r="C3963">
        <v>8.7146479909999996</v>
      </c>
      <c r="D3963">
        <v>0.72118118399999998</v>
      </c>
      <c r="E3963">
        <v>1</v>
      </c>
      <c r="F3963" t="b">
        <v>0</v>
      </c>
      <c r="G3963">
        <f t="shared" si="61"/>
        <v>0</v>
      </c>
    </row>
    <row r="3964" spans="1:7" x14ac:dyDescent="0.25">
      <c r="A3964" t="s">
        <v>3967</v>
      </c>
      <c r="B3964">
        <v>0.14690610500000001</v>
      </c>
      <c r="C3964">
        <v>8.1591187830000003</v>
      </c>
      <c r="D3964">
        <v>0.721403197</v>
      </c>
      <c r="E3964">
        <v>1</v>
      </c>
      <c r="F3964" t="b">
        <v>0</v>
      </c>
      <c r="G3964">
        <f t="shared" si="61"/>
        <v>0</v>
      </c>
    </row>
    <row r="3965" spans="1:7" x14ac:dyDescent="0.25">
      <c r="A3965" t="s">
        <v>3968</v>
      </c>
      <c r="B3965">
        <v>0.14725159600000001</v>
      </c>
      <c r="C3965">
        <v>7.4334881519999998</v>
      </c>
      <c r="D3965">
        <v>0.72153452299999998</v>
      </c>
      <c r="E3965">
        <v>1</v>
      </c>
      <c r="F3965" t="b">
        <v>0</v>
      </c>
      <c r="G3965">
        <f t="shared" si="61"/>
        <v>0</v>
      </c>
    </row>
    <row r="3966" spans="1:7" x14ac:dyDescent="0.25">
      <c r="A3966" t="s">
        <v>3969</v>
      </c>
      <c r="B3966">
        <v>-0.18499758299999999</v>
      </c>
      <c r="C3966">
        <v>1.9668253520000001</v>
      </c>
      <c r="D3966">
        <v>0.72158837099999995</v>
      </c>
      <c r="E3966">
        <v>1</v>
      </c>
      <c r="F3966" t="b">
        <v>0</v>
      </c>
      <c r="G3966">
        <f t="shared" si="61"/>
        <v>0</v>
      </c>
    </row>
    <row r="3967" spans="1:7" x14ac:dyDescent="0.25">
      <c r="A3967" t="s">
        <v>3970</v>
      </c>
      <c r="B3967">
        <v>-0.14928769</v>
      </c>
      <c r="C3967">
        <v>5.8555680060000004</v>
      </c>
      <c r="D3967">
        <v>0.72170203099999997</v>
      </c>
      <c r="E3967">
        <v>1</v>
      </c>
      <c r="F3967" t="b">
        <v>0</v>
      </c>
      <c r="G3967">
        <f t="shared" si="61"/>
        <v>0</v>
      </c>
    </row>
    <row r="3968" spans="1:7" x14ac:dyDescent="0.25">
      <c r="A3968" t="s">
        <v>3971</v>
      </c>
      <c r="B3968">
        <v>0.16484257499999999</v>
      </c>
      <c r="C3968">
        <v>3.1444049839999999</v>
      </c>
      <c r="D3968">
        <v>0.721751959</v>
      </c>
      <c r="E3968">
        <v>1</v>
      </c>
      <c r="F3968" t="b">
        <v>0</v>
      </c>
      <c r="G3968">
        <f t="shared" si="61"/>
        <v>0</v>
      </c>
    </row>
    <row r="3969" spans="1:7" x14ac:dyDescent="0.25">
      <c r="A3969" t="s">
        <v>3972</v>
      </c>
      <c r="B3969">
        <v>0.14981116799999999</v>
      </c>
      <c r="C3969">
        <v>5.3775788530000002</v>
      </c>
      <c r="D3969">
        <v>0.721983716</v>
      </c>
      <c r="E3969">
        <v>1</v>
      </c>
      <c r="F3969" t="b">
        <v>0</v>
      </c>
      <c r="G3969">
        <f t="shared" si="61"/>
        <v>0</v>
      </c>
    </row>
    <row r="3970" spans="1:7" x14ac:dyDescent="0.25">
      <c r="A3970" t="s">
        <v>3973</v>
      </c>
      <c r="B3970">
        <v>-0.148862038</v>
      </c>
      <c r="C3970">
        <v>5.9472046140000003</v>
      </c>
      <c r="D3970">
        <v>0.72211684300000001</v>
      </c>
      <c r="E3970">
        <v>1</v>
      </c>
      <c r="F3970" t="b">
        <v>0</v>
      </c>
      <c r="G3970">
        <f t="shared" si="61"/>
        <v>0</v>
      </c>
    </row>
    <row r="3971" spans="1:7" x14ac:dyDescent="0.25">
      <c r="A3971" t="s">
        <v>3974</v>
      </c>
      <c r="B3971">
        <v>0.14813275000000001</v>
      </c>
      <c r="C3971">
        <v>6.2327084160000004</v>
      </c>
      <c r="D3971">
        <v>0.72242029600000002</v>
      </c>
      <c r="E3971">
        <v>1</v>
      </c>
      <c r="F3971" t="b">
        <v>0</v>
      </c>
      <c r="G3971">
        <f t="shared" si="61"/>
        <v>0</v>
      </c>
    </row>
    <row r="3972" spans="1:7" x14ac:dyDescent="0.25">
      <c r="A3972" t="s">
        <v>3975</v>
      </c>
      <c r="B3972">
        <v>-0.151490708</v>
      </c>
      <c r="C3972">
        <v>4.766660259</v>
      </c>
      <c r="D3972">
        <v>0.72261615499999998</v>
      </c>
      <c r="E3972">
        <v>1</v>
      </c>
      <c r="F3972" t="b">
        <v>0</v>
      </c>
      <c r="G3972">
        <f t="shared" ref="G3972:G4035" si="62">-(LOG10(E3972))</f>
        <v>0</v>
      </c>
    </row>
    <row r="3973" spans="1:7" x14ac:dyDescent="0.25">
      <c r="A3973" t="s">
        <v>3976</v>
      </c>
      <c r="B3973">
        <v>-0.16416998299999999</v>
      </c>
      <c r="C3973">
        <v>3.2425393680000001</v>
      </c>
      <c r="D3973">
        <v>0.72271243600000001</v>
      </c>
      <c r="E3973">
        <v>1</v>
      </c>
      <c r="F3973" t="b">
        <v>0</v>
      </c>
      <c r="G3973">
        <f t="shared" si="62"/>
        <v>0</v>
      </c>
    </row>
    <row r="3974" spans="1:7" x14ac:dyDescent="0.25">
      <c r="A3974" t="s">
        <v>3977</v>
      </c>
      <c r="B3974">
        <v>-0.14856371700000001</v>
      </c>
      <c r="C3974">
        <v>5.8980803909999997</v>
      </c>
      <c r="D3974">
        <v>0.722841442</v>
      </c>
      <c r="E3974">
        <v>1</v>
      </c>
      <c r="F3974" t="b">
        <v>0</v>
      </c>
      <c r="G3974">
        <f t="shared" si="62"/>
        <v>0</v>
      </c>
    </row>
    <row r="3975" spans="1:7" x14ac:dyDescent="0.25">
      <c r="A3975" t="s">
        <v>3978</v>
      </c>
      <c r="B3975">
        <v>-0.16093044200000001</v>
      </c>
      <c r="C3975">
        <v>3.4034806959999999</v>
      </c>
      <c r="D3975">
        <v>0.72298384199999999</v>
      </c>
      <c r="E3975">
        <v>1</v>
      </c>
      <c r="F3975" t="b">
        <v>0</v>
      </c>
      <c r="G3975">
        <f t="shared" si="62"/>
        <v>0</v>
      </c>
    </row>
    <row r="3976" spans="1:7" x14ac:dyDescent="0.25">
      <c r="A3976" t="s">
        <v>3979</v>
      </c>
      <c r="B3976">
        <v>0.15161804200000001</v>
      </c>
      <c r="C3976">
        <v>5.3250462629999999</v>
      </c>
      <c r="D3976">
        <v>0.72315241500000005</v>
      </c>
      <c r="E3976">
        <v>1</v>
      </c>
      <c r="F3976" t="b">
        <v>0</v>
      </c>
      <c r="G3976">
        <f t="shared" si="62"/>
        <v>0</v>
      </c>
    </row>
    <row r="3977" spans="1:7" x14ac:dyDescent="0.25">
      <c r="A3977" t="s">
        <v>3980</v>
      </c>
      <c r="B3977">
        <v>-0.147620101</v>
      </c>
      <c r="C3977">
        <v>6.249432648</v>
      </c>
      <c r="D3977">
        <v>0.72334341400000002</v>
      </c>
      <c r="E3977">
        <v>1</v>
      </c>
      <c r="F3977" t="b">
        <v>0</v>
      </c>
      <c r="G3977">
        <f t="shared" si="62"/>
        <v>0</v>
      </c>
    </row>
    <row r="3978" spans="1:7" x14ac:dyDescent="0.25">
      <c r="A3978" t="s">
        <v>3981</v>
      </c>
      <c r="B3978">
        <v>0.14729476999999999</v>
      </c>
      <c r="C3978">
        <v>6.4428029029999996</v>
      </c>
      <c r="D3978">
        <v>0.72334383099999999</v>
      </c>
      <c r="E3978">
        <v>1</v>
      </c>
      <c r="F3978" t="b">
        <v>0</v>
      </c>
      <c r="G3978">
        <f t="shared" si="62"/>
        <v>0</v>
      </c>
    </row>
    <row r="3979" spans="1:7" x14ac:dyDescent="0.25">
      <c r="A3979" t="s">
        <v>3982</v>
      </c>
      <c r="B3979">
        <v>-0.21633137699999999</v>
      </c>
      <c r="C3979">
        <v>1.500754017</v>
      </c>
      <c r="D3979">
        <v>0.72360133699999996</v>
      </c>
      <c r="E3979">
        <v>1</v>
      </c>
      <c r="F3979" t="b">
        <v>0</v>
      </c>
      <c r="G3979">
        <f t="shared" si="62"/>
        <v>0</v>
      </c>
    </row>
    <row r="3980" spans="1:7" x14ac:dyDescent="0.25">
      <c r="A3980" t="s">
        <v>3983</v>
      </c>
      <c r="B3980">
        <v>0.150807883</v>
      </c>
      <c r="C3980">
        <v>5.0643901360000001</v>
      </c>
      <c r="D3980">
        <v>0.72368730999999997</v>
      </c>
      <c r="E3980">
        <v>1</v>
      </c>
      <c r="F3980" t="b">
        <v>0</v>
      </c>
      <c r="G3980">
        <f t="shared" si="62"/>
        <v>0</v>
      </c>
    </row>
    <row r="3981" spans="1:7" x14ac:dyDescent="0.25">
      <c r="A3981" t="s">
        <v>3984</v>
      </c>
      <c r="B3981">
        <v>0.14639812599999999</v>
      </c>
      <c r="C3981">
        <v>6.932670549</v>
      </c>
      <c r="D3981">
        <v>0.72387952700000002</v>
      </c>
      <c r="E3981">
        <v>1</v>
      </c>
      <c r="F3981" t="b">
        <v>0</v>
      </c>
      <c r="G3981">
        <f t="shared" si="62"/>
        <v>0</v>
      </c>
    </row>
    <row r="3982" spans="1:7" x14ac:dyDescent="0.25">
      <c r="A3982" t="s">
        <v>3985</v>
      </c>
      <c r="B3982">
        <v>-0.15365417200000001</v>
      </c>
      <c r="C3982">
        <v>4.4465674560000004</v>
      </c>
      <c r="D3982">
        <v>0.724039451</v>
      </c>
      <c r="E3982">
        <v>1</v>
      </c>
      <c r="F3982" t="b">
        <v>0</v>
      </c>
      <c r="G3982">
        <f t="shared" si="62"/>
        <v>0</v>
      </c>
    </row>
    <row r="3983" spans="1:7" x14ac:dyDescent="0.25">
      <c r="A3983" t="s">
        <v>3986</v>
      </c>
      <c r="B3983">
        <v>-0.15192365799999999</v>
      </c>
      <c r="C3983">
        <v>4.5221705669999999</v>
      </c>
      <c r="D3983">
        <v>0.72471459800000004</v>
      </c>
      <c r="E3983">
        <v>1</v>
      </c>
      <c r="F3983" t="b">
        <v>0</v>
      </c>
      <c r="G3983">
        <f t="shared" si="62"/>
        <v>0</v>
      </c>
    </row>
    <row r="3984" spans="1:7" x14ac:dyDescent="0.25">
      <c r="A3984" t="s">
        <v>3987</v>
      </c>
      <c r="B3984">
        <v>-0.14661940700000001</v>
      </c>
      <c r="C3984">
        <v>6.3799614370000004</v>
      </c>
      <c r="D3984">
        <v>0.72477789100000001</v>
      </c>
      <c r="E3984">
        <v>1</v>
      </c>
      <c r="F3984" t="b">
        <v>0</v>
      </c>
      <c r="G3984">
        <f t="shared" si="62"/>
        <v>0</v>
      </c>
    </row>
    <row r="3985" spans="1:7" x14ac:dyDescent="0.25">
      <c r="A3985" t="s">
        <v>3988</v>
      </c>
      <c r="B3985">
        <v>-0.14794259200000001</v>
      </c>
      <c r="C3985">
        <v>5.3141860369999998</v>
      </c>
      <c r="D3985">
        <v>0.72479090899999998</v>
      </c>
      <c r="E3985">
        <v>1</v>
      </c>
      <c r="F3985" t="b">
        <v>0</v>
      </c>
      <c r="G3985">
        <f t="shared" si="62"/>
        <v>0</v>
      </c>
    </row>
    <row r="3986" spans="1:7" x14ac:dyDescent="0.25">
      <c r="A3986" t="s">
        <v>3989</v>
      </c>
      <c r="B3986">
        <v>0.14908618600000001</v>
      </c>
      <c r="C3986">
        <v>5.2104190209999999</v>
      </c>
      <c r="D3986">
        <v>0.724982032</v>
      </c>
      <c r="E3986">
        <v>1</v>
      </c>
      <c r="F3986" t="b">
        <v>0</v>
      </c>
      <c r="G3986">
        <f t="shared" si="62"/>
        <v>0</v>
      </c>
    </row>
    <row r="3987" spans="1:7" x14ac:dyDescent="0.25">
      <c r="A3987" t="s">
        <v>3990</v>
      </c>
      <c r="B3987">
        <v>0.149910197</v>
      </c>
      <c r="C3987">
        <v>5.2323784519999998</v>
      </c>
      <c r="D3987">
        <v>0.72517450299999997</v>
      </c>
      <c r="E3987">
        <v>1</v>
      </c>
      <c r="F3987" t="b">
        <v>0</v>
      </c>
      <c r="G3987">
        <f t="shared" si="62"/>
        <v>0</v>
      </c>
    </row>
    <row r="3988" spans="1:7" x14ac:dyDescent="0.25">
      <c r="A3988" t="s">
        <v>3991</v>
      </c>
      <c r="B3988">
        <v>0.14455099399999999</v>
      </c>
      <c r="C3988">
        <v>9.0115864380000001</v>
      </c>
      <c r="D3988">
        <v>0.72517807400000001</v>
      </c>
      <c r="E3988">
        <v>1</v>
      </c>
      <c r="F3988" t="b">
        <v>0</v>
      </c>
      <c r="G3988">
        <f t="shared" si="62"/>
        <v>0</v>
      </c>
    </row>
    <row r="3989" spans="1:7" x14ac:dyDescent="0.25">
      <c r="A3989" t="s">
        <v>3992</v>
      </c>
      <c r="B3989">
        <v>-0.145965395</v>
      </c>
      <c r="C3989">
        <v>6.6216475949999998</v>
      </c>
      <c r="D3989">
        <v>0.72534918599999998</v>
      </c>
      <c r="E3989">
        <v>1</v>
      </c>
      <c r="F3989" t="b">
        <v>0</v>
      </c>
      <c r="G3989">
        <f t="shared" si="62"/>
        <v>0</v>
      </c>
    </row>
    <row r="3990" spans="1:7" x14ac:dyDescent="0.25">
      <c r="A3990" t="s">
        <v>3993</v>
      </c>
      <c r="B3990">
        <v>-0.14747528100000001</v>
      </c>
      <c r="C3990">
        <v>5.7614910410000002</v>
      </c>
      <c r="D3990">
        <v>0.725356114</v>
      </c>
      <c r="E3990">
        <v>1</v>
      </c>
      <c r="F3990" t="b">
        <v>0</v>
      </c>
      <c r="G3990">
        <f t="shared" si="62"/>
        <v>0</v>
      </c>
    </row>
    <row r="3991" spans="1:7" x14ac:dyDescent="0.25">
      <c r="A3991" t="s">
        <v>3994</v>
      </c>
      <c r="B3991">
        <v>-0.145112079</v>
      </c>
      <c r="C3991">
        <v>7.3722141329999999</v>
      </c>
      <c r="D3991">
        <v>0.72553019500000004</v>
      </c>
      <c r="E3991">
        <v>1</v>
      </c>
      <c r="F3991" t="b">
        <v>0</v>
      </c>
      <c r="G3991">
        <f t="shared" si="62"/>
        <v>0</v>
      </c>
    </row>
    <row r="3992" spans="1:7" x14ac:dyDescent="0.25">
      <c r="A3992" t="s">
        <v>3995</v>
      </c>
      <c r="B3992">
        <v>-0.16035722799999999</v>
      </c>
      <c r="C3992">
        <v>3.6921291310000002</v>
      </c>
      <c r="D3992">
        <v>0.72557689299999995</v>
      </c>
      <c r="E3992">
        <v>1</v>
      </c>
      <c r="F3992" t="b">
        <v>0</v>
      </c>
      <c r="G3992">
        <f t="shared" si="62"/>
        <v>0</v>
      </c>
    </row>
    <row r="3993" spans="1:7" x14ac:dyDescent="0.25">
      <c r="A3993" t="s">
        <v>3996</v>
      </c>
      <c r="B3993">
        <v>0.145687392</v>
      </c>
      <c r="C3993">
        <v>6.7197797799999996</v>
      </c>
      <c r="D3993">
        <v>0.72559895500000005</v>
      </c>
      <c r="E3993">
        <v>1</v>
      </c>
      <c r="F3993" t="b">
        <v>0</v>
      </c>
      <c r="G3993">
        <f t="shared" si="62"/>
        <v>0</v>
      </c>
    </row>
    <row r="3994" spans="1:7" x14ac:dyDescent="0.25">
      <c r="A3994" t="s">
        <v>3997</v>
      </c>
      <c r="B3994">
        <v>-0.149541442</v>
      </c>
      <c r="C3994">
        <v>4.3010390620000001</v>
      </c>
      <c r="D3994">
        <v>0.72613612500000002</v>
      </c>
      <c r="E3994">
        <v>1</v>
      </c>
      <c r="F3994" t="b">
        <v>0</v>
      </c>
      <c r="G3994">
        <f t="shared" si="62"/>
        <v>0</v>
      </c>
    </row>
    <row r="3995" spans="1:7" x14ac:dyDescent="0.25">
      <c r="A3995" t="s">
        <v>3998</v>
      </c>
      <c r="B3995">
        <v>0.152038373</v>
      </c>
      <c r="C3995">
        <v>4.4944426719999999</v>
      </c>
      <c r="D3995">
        <v>0.72631352900000001</v>
      </c>
      <c r="E3995">
        <v>1</v>
      </c>
      <c r="F3995" t="b">
        <v>0</v>
      </c>
      <c r="G3995">
        <f t="shared" si="62"/>
        <v>0</v>
      </c>
    </row>
    <row r="3996" spans="1:7" x14ac:dyDescent="0.25">
      <c r="A3996" t="s">
        <v>3999</v>
      </c>
      <c r="B3996">
        <v>0.19861522000000001</v>
      </c>
      <c r="C3996">
        <v>1.7748941119999999</v>
      </c>
      <c r="D3996">
        <v>0.72638140299999998</v>
      </c>
      <c r="E3996">
        <v>1</v>
      </c>
      <c r="F3996" t="b">
        <v>0</v>
      </c>
      <c r="G3996">
        <f t="shared" si="62"/>
        <v>0</v>
      </c>
    </row>
    <row r="3997" spans="1:7" x14ac:dyDescent="0.25">
      <c r="A3997" t="s">
        <v>4000</v>
      </c>
      <c r="B3997">
        <v>0.147408438</v>
      </c>
      <c r="C3997">
        <v>5.617491695</v>
      </c>
      <c r="D3997">
        <v>0.726595145</v>
      </c>
      <c r="E3997">
        <v>1</v>
      </c>
      <c r="F3997" t="b">
        <v>0</v>
      </c>
      <c r="G3997">
        <f t="shared" si="62"/>
        <v>0</v>
      </c>
    </row>
    <row r="3998" spans="1:7" x14ac:dyDescent="0.25">
      <c r="A3998" t="s">
        <v>4001</v>
      </c>
      <c r="B3998">
        <v>-0.14953222599999999</v>
      </c>
      <c r="C3998">
        <v>4.9833607239999997</v>
      </c>
      <c r="D3998">
        <v>0.72684026300000004</v>
      </c>
      <c r="E3998">
        <v>1</v>
      </c>
      <c r="F3998" t="b">
        <v>0</v>
      </c>
      <c r="G3998">
        <f t="shared" si="62"/>
        <v>0</v>
      </c>
    </row>
    <row r="3999" spans="1:7" x14ac:dyDescent="0.25">
      <c r="A3999" t="s">
        <v>4002</v>
      </c>
      <c r="B3999">
        <v>-0.15346147399999999</v>
      </c>
      <c r="C3999">
        <v>3.9821303000000001</v>
      </c>
      <c r="D3999">
        <v>0.72685376999999995</v>
      </c>
      <c r="E3999">
        <v>1</v>
      </c>
      <c r="F3999" t="b">
        <v>0</v>
      </c>
      <c r="G3999">
        <f t="shared" si="62"/>
        <v>0</v>
      </c>
    </row>
    <row r="4000" spans="1:7" x14ac:dyDescent="0.25">
      <c r="A4000" t="s">
        <v>4003</v>
      </c>
      <c r="B4000">
        <v>-0.143976254</v>
      </c>
      <c r="C4000">
        <v>7.9033673599999998</v>
      </c>
      <c r="D4000">
        <v>0.72698082900000005</v>
      </c>
      <c r="E4000">
        <v>1</v>
      </c>
      <c r="F4000" t="b">
        <v>0</v>
      </c>
      <c r="G4000">
        <f t="shared" si="62"/>
        <v>0</v>
      </c>
    </row>
    <row r="4001" spans="1:7" x14ac:dyDescent="0.25">
      <c r="A4001" t="s">
        <v>4004</v>
      </c>
      <c r="B4001">
        <v>-0.14666610499999999</v>
      </c>
      <c r="C4001">
        <v>5.3862893080000003</v>
      </c>
      <c r="D4001">
        <v>0.72706716400000004</v>
      </c>
      <c r="E4001">
        <v>1</v>
      </c>
      <c r="F4001" t="b">
        <v>0</v>
      </c>
      <c r="G4001">
        <f t="shared" si="62"/>
        <v>0</v>
      </c>
    </row>
    <row r="4002" spans="1:7" x14ac:dyDescent="0.25">
      <c r="A4002" t="s">
        <v>4005</v>
      </c>
      <c r="B4002">
        <v>-0.143406743</v>
      </c>
      <c r="C4002">
        <v>8.7986308560000008</v>
      </c>
      <c r="D4002">
        <v>0.72737727600000002</v>
      </c>
      <c r="E4002">
        <v>1</v>
      </c>
      <c r="F4002" t="b">
        <v>0</v>
      </c>
      <c r="G4002">
        <f t="shared" si="62"/>
        <v>0</v>
      </c>
    </row>
    <row r="4003" spans="1:7" x14ac:dyDescent="0.25">
      <c r="A4003" t="s">
        <v>4006</v>
      </c>
      <c r="B4003">
        <v>-0.15251563900000001</v>
      </c>
      <c r="C4003">
        <v>4.733711918</v>
      </c>
      <c r="D4003">
        <v>0.72747097800000005</v>
      </c>
      <c r="E4003">
        <v>1</v>
      </c>
      <c r="F4003" t="b">
        <v>0</v>
      </c>
      <c r="G4003">
        <f t="shared" si="62"/>
        <v>0</v>
      </c>
    </row>
    <row r="4004" spans="1:7" x14ac:dyDescent="0.25">
      <c r="A4004" t="s">
        <v>4007</v>
      </c>
      <c r="B4004">
        <v>-0.14842787399999999</v>
      </c>
      <c r="C4004">
        <v>5.2015713200000002</v>
      </c>
      <c r="D4004">
        <v>0.72756057399999996</v>
      </c>
      <c r="E4004">
        <v>1</v>
      </c>
      <c r="F4004" t="b">
        <v>0</v>
      </c>
      <c r="G4004">
        <f t="shared" si="62"/>
        <v>0</v>
      </c>
    </row>
    <row r="4005" spans="1:7" x14ac:dyDescent="0.25">
      <c r="A4005" t="s">
        <v>4008</v>
      </c>
      <c r="B4005">
        <v>-0.143606027</v>
      </c>
      <c r="C4005">
        <v>7.9325231890000003</v>
      </c>
      <c r="D4005">
        <v>0.72762845099999995</v>
      </c>
      <c r="E4005">
        <v>1</v>
      </c>
      <c r="F4005" t="b">
        <v>0</v>
      </c>
      <c r="G4005">
        <f t="shared" si="62"/>
        <v>0</v>
      </c>
    </row>
    <row r="4006" spans="1:7" x14ac:dyDescent="0.25">
      <c r="A4006" t="s">
        <v>4009</v>
      </c>
      <c r="B4006">
        <v>-0.16366824099999999</v>
      </c>
      <c r="C4006">
        <v>2.6472264619999999</v>
      </c>
      <c r="D4006">
        <v>0.72780762600000004</v>
      </c>
      <c r="E4006">
        <v>1</v>
      </c>
      <c r="F4006" t="b">
        <v>0</v>
      </c>
      <c r="G4006">
        <f t="shared" si="62"/>
        <v>0</v>
      </c>
    </row>
    <row r="4007" spans="1:7" x14ac:dyDescent="0.25">
      <c r="A4007" t="s">
        <v>4010</v>
      </c>
      <c r="B4007">
        <v>-0.16366824099999999</v>
      </c>
      <c r="C4007">
        <v>2.6472264619999999</v>
      </c>
      <c r="D4007">
        <v>0.72780762600000004</v>
      </c>
      <c r="E4007">
        <v>1</v>
      </c>
      <c r="F4007" t="b">
        <v>0</v>
      </c>
      <c r="G4007">
        <f t="shared" si="62"/>
        <v>0</v>
      </c>
    </row>
    <row r="4008" spans="1:7" x14ac:dyDescent="0.25">
      <c r="A4008" t="s">
        <v>4011</v>
      </c>
      <c r="B4008">
        <v>-0.14429155399999999</v>
      </c>
      <c r="C4008">
        <v>6.8546153729999997</v>
      </c>
      <c r="D4008">
        <v>0.72788847800000001</v>
      </c>
      <c r="E4008">
        <v>1</v>
      </c>
      <c r="F4008" t="b">
        <v>0</v>
      </c>
      <c r="G4008">
        <f t="shared" si="62"/>
        <v>0</v>
      </c>
    </row>
    <row r="4009" spans="1:7" x14ac:dyDescent="0.25">
      <c r="A4009" t="s">
        <v>4012</v>
      </c>
      <c r="B4009">
        <v>0.14320124400000001</v>
      </c>
      <c r="C4009">
        <v>8.4250522189999995</v>
      </c>
      <c r="D4009">
        <v>0.72796349199999999</v>
      </c>
      <c r="E4009">
        <v>1</v>
      </c>
      <c r="F4009" t="b">
        <v>0</v>
      </c>
      <c r="G4009">
        <f t="shared" si="62"/>
        <v>0</v>
      </c>
    </row>
    <row r="4010" spans="1:7" x14ac:dyDescent="0.25">
      <c r="A4010" t="s">
        <v>4013</v>
      </c>
      <c r="B4010">
        <v>0.149286474</v>
      </c>
      <c r="C4010">
        <v>4.6748623909999996</v>
      </c>
      <c r="D4010">
        <v>0.72814329899999997</v>
      </c>
      <c r="E4010">
        <v>1</v>
      </c>
      <c r="F4010" t="b">
        <v>0</v>
      </c>
      <c r="G4010">
        <f t="shared" si="62"/>
        <v>0</v>
      </c>
    </row>
    <row r="4011" spans="1:7" x14ac:dyDescent="0.25">
      <c r="A4011" t="s">
        <v>4014</v>
      </c>
      <c r="B4011">
        <v>-0.14667466700000001</v>
      </c>
      <c r="C4011">
        <v>5.449409406</v>
      </c>
      <c r="D4011">
        <v>0.72814632599999995</v>
      </c>
      <c r="E4011">
        <v>1</v>
      </c>
      <c r="F4011" t="b">
        <v>0</v>
      </c>
      <c r="G4011">
        <f t="shared" si="62"/>
        <v>0</v>
      </c>
    </row>
    <row r="4012" spans="1:7" x14ac:dyDescent="0.25">
      <c r="A4012" t="s">
        <v>4015</v>
      </c>
      <c r="B4012">
        <v>0.14462335900000001</v>
      </c>
      <c r="C4012">
        <v>6.4589349079999998</v>
      </c>
      <c r="D4012">
        <v>0.72814737399999996</v>
      </c>
      <c r="E4012">
        <v>1</v>
      </c>
      <c r="F4012" t="b">
        <v>0</v>
      </c>
      <c r="G4012">
        <f t="shared" si="62"/>
        <v>0</v>
      </c>
    </row>
    <row r="4013" spans="1:7" x14ac:dyDescent="0.25">
      <c r="A4013" t="s">
        <v>4016</v>
      </c>
      <c r="B4013">
        <v>0.14323335200000001</v>
      </c>
      <c r="C4013">
        <v>8.0933684810000006</v>
      </c>
      <c r="D4013">
        <v>0.72815231199999997</v>
      </c>
      <c r="E4013">
        <v>1</v>
      </c>
      <c r="F4013" t="b">
        <v>0</v>
      </c>
      <c r="G4013">
        <f t="shared" si="62"/>
        <v>0</v>
      </c>
    </row>
    <row r="4014" spans="1:7" x14ac:dyDescent="0.25">
      <c r="A4014" t="s">
        <v>4017</v>
      </c>
      <c r="B4014">
        <v>0.15155070900000001</v>
      </c>
      <c r="C4014">
        <v>4.3147892509999997</v>
      </c>
      <c r="D4014">
        <v>0.72830276800000004</v>
      </c>
      <c r="E4014">
        <v>1</v>
      </c>
      <c r="F4014" t="b">
        <v>0</v>
      </c>
      <c r="G4014">
        <f t="shared" si="62"/>
        <v>0</v>
      </c>
    </row>
    <row r="4015" spans="1:7" x14ac:dyDescent="0.25">
      <c r="A4015" t="s">
        <v>4018</v>
      </c>
      <c r="B4015">
        <v>-0.14766288699999999</v>
      </c>
      <c r="C4015">
        <v>5.0161384240000002</v>
      </c>
      <c r="D4015">
        <v>0.72837112000000004</v>
      </c>
      <c r="E4015">
        <v>1</v>
      </c>
      <c r="F4015" t="b">
        <v>0</v>
      </c>
      <c r="G4015">
        <f t="shared" si="62"/>
        <v>0</v>
      </c>
    </row>
    <row r="4016" spans="1:7" x14ac:dyDescent="0.25">
      <c r="A4016" t="s">
        <v>4019</v>
      </c>
      <c r="B4016">
        <v>-0.14362781799999999</v>
      </c>
      <c r="C4016">
        <v>7.2054286010000004</v>
      </c>
      <c r="D4016">
        <v>0.72847905599999996</v>
      </c>
      <c r="E4016">
        <v>1</v>
      </c>
      <c r="F4016" t="b">
        <v>0</v>
      </c>
      <c r="G4016">
        <f t="shared" si="62"/>
        <v>0</v>
      </c>
    </row>
    <row r="4017" spans="1:7" x14ac:dyDescent="0.25">
      <c r="A4017" t="s">
        <v>4020</v>
      </c>
      <c r="B4017">
        <v>-0.14410568200000001</v>
      </c>
      <c r="C4017">
        <v>6.468653325</v>
      </c>
      <c r="D4017">
        <v>0.72910207500000002</v>
      </c>
      <c r="E4017">
        <v>1</v>
      </c>
      <c r="F4017" t="b">
        <v>0</v>
      </c>
      <c r="G4017">
        <f t="shared" si="62"/>
        <v>0</v>
      </c>
    </row>
    <row r="4018" spans="1:7" x14ac:dyDescent="0.25">
      <c r="A4018" t="s">
        <v>4021</v>
      </c>
      <c r="B4018">
        <v>0.14447479199999999</v>
      </c>
      <c r="C4018">
        <v>5.6644837389999996</v>
      </c>
      <c r="D4018">
        <v>0.72914364499999995</v>
      </c>
      <c r="E4018">
        <v>1</v>
      </c>
      <c r="F4018" t="b">
        <v>0</v>
      </c>
      <c r="G4018">
        <f t="shared" si="62"/>
        <v>0</v>
      </c>
    </row>
    <row r="4019" spans="1:7" x14ac:dyDescent="0.25">
      <c r="A4019" t="s">
        <v>4022</v>
      </c>
      <c r="B4019">
        <v>0.142784364</v>
      </c>
      <c r="C4019">
        <v>7.8980374830000004</v>
      </c>
      <c r="D4019">
        <v>0.72914649099999995</v>
      </c>
      <c r="E4019">
        <v>1</v>
      </c>
      <c r="F4019" t="b">
        <v>0</v>
      </c>
      <c r="G4019">
        <f t="shared" si="62"/>
        <v>0</v>
      </c>
    </row>
    <row r="4020" spans="1:7" x14ac:dyDescent="0.25">
      <c r="A4020" t="s">
        <v>4023</v>
      </c>
      <c r="B4020">
        <v>-0.143113874</v>
      </c>
      <c r="C4020">
        <v>7.2418240640000002</v>
      </c>
      <c r="D4020">
        <v>0.72935980600000005</v>
      </c>
      <c r="E4020">
        <v>1</v>
      </c>
      <c r="F4020" t="b">
        <v>0</v>
      </c>
      <c r="G4020">
        <f t="shared" si="62"/>
        <v>0</v>
      </c>
    </row>
    <row r="4021" spans="1:7" x14ac:dyDescent="0.25">
      <c r="A4021" t="s">
        <v>4024</v>
      </c>
      <c r="B4021">
        <v>-0.14264407000000001</v>
      </c>
      <c r="C4021">
        <v>7.9371580479999997</v>
      </c>
      <c r="D4021">
        <v>0.72938008499999996</v>
      </c>
      <c r="E4021">
        <v>1</v>
      </c>
      <c r="F4021" t="b">
        <v>0</v>
      </c>
      <c r="G4021">
        <f t="shared" si="62"/>
        <v>0</v>
      </c>
    </row>
    <row r="4022" spans="1:7" x14ac:dyDescent="0.25">
      <c r="A4022" t="s">
        <v>4025</v>
      </c>
      <c r="B4022">
        <v>0.1480329</v>
      </c>
      <c r="C4022">
        <v>4.9715616789999997</v>
      </c>
      <c r="D4022">
        <v>0.72941054800000005</v>
      </c>
      <c r="E4022">
        <v>1</v>
      </c>
      <c r="F4022" t="b">
        <v>0</v>
      </c>
      <c r="G4022">
        <f t="shared" si="62"/>
        <v>0</v>
      </c>
    </row>
    <row r="4023" spans="1:7" x14ac:dyDescent="0.25">
      <c r="A4023" t="s">
        <v>4026</v>
      </c>
      <c r="B4023">
        <v>-0.17510658600000001</v>
      </c>
      <c r="C4023">
        <v>2.1994657900000001</v>
      </c>
      <c r="D4023">
        <v>0.72962934400000001</v>
      </c>
      <c r="E4023">
        <v>1</v>
      </c>
      <c r="F4023" t="b">
        <v>0</v>
      </c>
      <c r="G4023">
        <f t="shared" si="62"/>
        <v>0</v>
      </c>
    </row>
    <row r="4024" spans="1:7" x14ac:dyDescent="0.25">
      <c r="A4024" t="s">
        <v>4027</v>
      </c>
      <c r="B4024">
        <v>-0.161500276</v>
      </c>
      <c r="C4024">
        <v>3.0024480869999999</v>
      </c>
      <c r="D4024">
        <v>0.730013566</v>
      </c>
      <c r="E4024">
        <v>1</v>
      </c>
      <c r="F4024" t="b">
        <v>0</v>
      </c>
      <c r="G4024">
        <f t="shared" si="62"/>
        <v>0</v>
      </c>
    </row>
    <row r="4025" spans="1:7" x14ac:dyDescent="0.25">
      <c r="A4025" t="s">
        <v>4028</v>
      </c>
      <c r="B4025">
        <v>-0.14749926799999999</v>
      </c>
      <c r="C4025">
        <v>4.8667803230000004</v>
      </c>
      <c r="D4025">
        <v>0.73024161899999995</v>
      </c>
      <c r="E4025">
        <v>1</v>
      </c>
      <c r="F4025" t="b">
        <v>0</v>
      </c>
      <c r="G4025">
        <f t="shared" si="62"/>
        <v>0</v>
      </c>
    </row>
    <row r="4026" spans="1:7" x14ac:dyDescent="0.25">
      <c r="A4026" t="s">
        <v>4029</v>
      </c>
      <c r="B4026">
        <v>-0.15254541399999999</v>
      </c>
      <c r="C4026">
        <v>4.3252751399999996</v>
      </c>
      <c r="D4026">
        <v>0.73043607899999996</v>
      </c>
      <c r="E4026">
        <v>1</v>
      </c>
      <c r="F4026" t="b">
        <v>0</v>
      </c>
      <c r="G4026">
        <f t="shared" si="62"/>
        <v>0</v>
      </c>
    </row>
    <row r="4027" spans="1:7" x14ac:dyDescent="0.25">
      <c r="A4027" t="s">
        <v>4030</v>
      </c>
      <c r="B4027">
        <v>0.14571611900000001</v>
      </c>
      <c r="C4027">
        <v>5.0299613049999996</v>
      </c>
      <c r="D4027">
        <v>0.73057555100000005</v>
      </c>
      <c r="E4027">
        <v>1</v>
      </c>
      <c r="F4027" t="b">
        <v>0</v>
      </c>
      <c r="G4027">
        <f t="shared" si="62"/>
        <v>0</v>
      </c>
    </row>
    <row r="4028" spans="1:7" x14ac:dyDescent="0.25">
      <c r="A4028" t="s">
        <v>4031</v>
      </c>
      <c r="B4028">
        <v>-0.14297982000000001</v>
      </c>
      <c r="C4028">
        <v>6.6861216900000002</v>
      </c>
      <c r="D4028">
        <v>0.73062872800000001</v>
      </c>
      <c r="E4028">
        <v>1</v>
      </c>
      <c r="F4028" t="b">
        <v>0</v>
      </c>
      <c r="G4028">
        <f t="shared" si="62"/>
        <v>0</v>
      </c>
    </row>
    <row r="4029" spans="1:7" x14ac:dyDescent="0.25">
      <c r="A4029" t="s">
        <v>4032</v>
      </c>
      <c r="B4029">
        <v>0.14731432999999999</v>
      </c>
      <c r="C4029">
        <v>4.8688654319999998</v>
      </c>
      <c r="D4029">
        <v>0.73072981199999998</v>
      </c>
      <c r="E4029">
        <v>1</v>
      </c>
      <c r="F4029" t="b">
        <v>0</v>
      </c>
      <c r="G4029">
        <f t="shared" si="62"/>
        <v>0</v>
      </c>
    </row>
    <row r="4030" spans="1:7" x14ac:dyDescent="0.25">
      <c r="A4030" t="s">
        <v>4033</v>
      </c>
      <c r="B4030">
        <v>0.14274869200000001</v>
      </c>
      <c r="C4030">
        <v>6.7349889029999996</v>
      </c>
      <c r="D4030">
        <v>0.73091035800000004</v>
      </c>
      <c r="E4030">
        <v>1</v>
      </c>
      <c r="F4030" t="b">
        <v>0</v>
      </c>
      <c r="G4030">
        <f t="shared" si="62"/>
        <v>0</v>
      </c>
    </row>
    <row r="4031" spans="1:7" x14ac:dyDescent="0.25">
      <c r="A4031" t="s">
        <v>4034</v>
      </c>
      <c r="B4031">
        <v>-0.149503941</v>
      </c>
      <c r="C4031">
        <v>4.4485185090000003</v>
      </c>
      <c r="D4031">
        <v>0.73099954599999994</v>
      </c>
      <c r="E4031">
        <v>1</v>
      </c>
      <c r="F4031" t="b">
        <v>0</v>
      </c>
      <c r="G4031">
        <f t="shared" si="62"/>
        <v>0</v>
      </c>
    </row>
    <row r="4032" spans="1:7" x14ac:dyDescent="0.25">
      <c r="A4032" t="s">
        <v>4035</v>
      </c>
      <c r="B4032">
        <v>0.164503067</v>
      </c>
      <c r="C4032">
        <v>3.1983536269999999</v>
      </c>
      <c r="D4032">
        <v>0.73100046100000005</v>
      </c>
      <c r="E4032">
        <v>1</v>
      </c>
      <c r="F4032" t="b">
        <v>0</v>
      </c>
      <c r="G4032">
        <f t="shared" si="62"/>
        <v>0</v>
      </c>
    </row>
    <row r="4033" spans="1:7" x14ac:dyDescent="0.25">
      <c r="A4033" t="s">
        <v>4036</v>
      </c>
      <c r="B4033">
        <v>-0.14285958400000001</v>
      </c>
      <c r="C4033">
        <v>6.5886306550000002</v>
      </c>
      <c r="D4033">
        <v>0.73107095899999996</v>
      </c>
      <c r="E4033">
        <v>1</v>
      </c>
      <c r="F4033" t="b">
        <v>0</v>
      </c>
      <c r="G4033">
        <f t="shared" si="62"/>
        <v>0</v>
      </c>
    </row>
    <row r="4034" spans="1:7" x14ac:dyDescent="0.25">
      <c r="A4034" t="s">
        <v>4037</v>
      </c>
      <c r="B4034">
        <v>-0.144475944</v>
      </c>
      <c r="C4034">
        <v>5.4686954739999996</v>
      </c>
      <c r="D4034">
        <v>0.73141700700000001</v>
      </c>
      <c r="E4034">
        <v>1</v>
      </c>
      <c r="F4034" t="b">
        <v>0</v>
      </c>
      <c r="G4034">
        <f t="shared" si="62"/>
        <v>0</v>
      </c>
    </row>
    <row r="4035" spans="1:7" x14ac:dyDescent="0.25">
      <c r="A4035" t="s">
        <v>4038</v>
      </c>
      <c r="B4035">
        <v>-0.14683665300000001</v>
      </c>
      <c r="C4035">
        <v>5.1560247309999996</v>
      </c>
      <c r="D4035">
        <v>0.731538876</v>
      </c>
      <c r="E4035">
        <v>1</v>
      </c>
      <c r="F4035" t="b">
        <v>0</v>
      </c>
      <c r="G4035">
        <f t="shared" si="62"/>
        <v>0</v>
      </c>
    </row>
    <row r="4036" spans="1:7" x14ac:dyDescent="0.25">
      <c r="A4036" t="s">
        <v>4039</v>
      </c>
      <c r="B4036">
        <v>-0.14328967400000001</v>
      </c>
      <c r="C4036">
        <v>6.1378638099999998</v>
      </c>
      <c r="D4036">
        <v>0.731540105</v>
      </c>
      <c r="E4036">
        <v>1</v>
      </c>
      <c r="F4036" t="b">
        <v>0</v>
      </c>
      <c r="G4036">
        <f t="shared" ref="G4036:G4099" si="63">-(LOG10(E4036))</f>
        <v>0</v>
      </c>
    </row>
    <row r="4037" spans="1:7" x14ac:dyDescent="0.25">
      <c r="A4037" t="s">
        <v>4040</v>
      </c>
      <c r="B4037">
        <v>0.14314611099999999</v>
      </c>
      <c r="C4037">
        <v>5.6952566979999997</v>
      </c>
      <c r="D4037">
        <v>0.73174807600000003</v>
      </c>
      <c r="E4037">
        <v>1</v>
      </c>
      <c r="F4037" t="b">
        <v>0</v>
      </c>
      <c r="G4037">
        <f t="shared" si="63"/>
        <v>0</v>
      </c>
    </row>
    <row r="4038" spans="1:7" x14ac:dyDescent="0.25">
      <c r="A4038" t="s">
        <v>4041</v>
      </c>
      <c r="B4038">
        <v>0.141008471</v>
      </c>
      <c r="C4038">
        <v>8.7673966560000007</v>
      </c>
      <c r="D4038">
        <v>0.73177132700000003</v>
      </c>
      <c r="E4038">
        <v>1</v>
      </c>
      <c r="F4038" t="b">
        <v>0</v>
      </c>
      <c r="G4038">
        <f t="shared" si="63"/>
        <v>0</v>
      </c>
    </row>
    <row r="4039" spans="1:7" x14ac:dyDescent="0.25">
      <c r="A4039" t="s">
        <v>4042</v>
      </c>
      <c r="B4039">
        <v>-0.33889694199999998</v>
      </c>
      <c r="C4039">
        <v>-0.39378963299999997</v>
      </c>
      <c r="D4039">
        <v>0.73177627700000003</v>
      </c>
      <c r="E4039">
        <v>1</v>
      </c>
      <c r="F4039" t="b">
        <v>0</v>
      </c>
      <c r="G4039">
        <f t="shared" si="63"/>
        <v>0</v>
      </c>
    </row>
    <row r="4040" spans="1:7" x14ac:dyDescent="0.25">
      <c r="A4040" t="s">
        <v>4043</v>
      </c>
      <c r="B4040">
        <v>0.278200964</v>
      </c>
      <c r="C4040">
        <v>-0.40121000099999998</v>
      </c>
      <c r="D4040">
        <v>0.73177627700000003</v>
      </c>
      <c r="E4040">
        <v>1</v>
      </c>
      <c r="F4040" t="b">
        <v>0</v>
      </c>
      <c r="G4040">
        <f t="shared" si="63"/>
        <v>0</v>
      </c>
    </row>
    <row r="4041" spans="1:7" x14ac:dyDescent="0.25">
      <c r="A4041" t="s">
        <v>4044</v>
      </c>
      <c r="B4041">
        <v>0.278200964</v>
      </c>
      <c r="C4041">
        <v>-0.40121000099999998</v>
      </c>
      <c r="D4041">
        <v>0.73177627700000003</v>
      </c>
      <c r="E4041">
        <v>1</v>
      </c>
      <c r="F4041" t="b">
        <v>0</v>
      </c>
      <c r="G4041">
        <f t="shared" si="63"/>
        <v>0</v>
      </c>
    </row>
    <row r="4042" spans="1:7" x14ac:dyDescent="0.25">
      <c r="A4042" t="s">
        <v>4045</v>
      </c>
      <c r="B4042">
        <v>0.14177884900000001</v>
      </c>
      <c r="C4042">
        <v>7.1275984880000003</v>
      </c>
      <c r="D4042">
        <v>0.73194933799999995</v>
      </c>
      <c r="E4042">
        <v>1</v>
      </c>
      <c r="F4042" t="b">
        <v>0</v>
      </c>
      <c r="G4042">
        <f t="shared" si="63"/>
        <v>0</v>
      </c>
    </row>
    <row r="4043" spans="1:7" x14ac:dyDescent="0.25">
      <c r="A4043" t="s">
        <v>4046</v>
      </c>
      <c r="B4043">
        <v>0.142320743</v>
      </c>
      <c r="C4043">
        <v>6.600811266</v>
      </c>
      <c r="D4043">
        <v>0.73198720299999998</v>
      </c>
      <c r="E4043">
        <v>1</v>
      </c>
      <c r="F4043" t="b">
        <v>0</v>
      </c>
      <c r="G4043">
        <f t="shared" si="63"/>
        <v>0</v>
      </c>
    </row>
    <row r="4044" spans="1:7" x14ac:dyDescent="0.25">
      <c r="A4044" t="s">
        <v>4047</v>
      </c>
      <c r="B4044">
        <v>-0.142927475</v>
      </c>
      <c r="C4044">
        <v>6.1939702839999997</v>
      </c>
      <c r="D4044">
        <v>0.73202032699999997</v>
      </c>
      <c r="E4044">
        <v>1</v>
      </c>
      <c r="F4044" t="b">
        <v>0</v>
      </c>
      <c r="G4044">
        <f t="shared" si="63"/>
        <v>0</v>
      </c>
    </row>
    <row r="4045" spans="1:7" x14ac:dyDescent="0.25">
      <c r="A4045" t="s">
        <v>4048</v>
      </c>
      <c r="B4045">
        <v>0.141653427</v>
      </c>
      <c r="C4045">
        <v>7.1734813009999998</v>
      </c>
      <c r="D4045">
        <v>0.73210526099999995</v>
      </c>
      <c r="E4045">
        <v>1</v>
      </c>
      <c r="F4045" t="b">
        <v>0</v>
      </c>
      <c r="G4045">
        <f t="shared" si="63"/>
        <v>0</v>
      </c>
    </row>
    <row r="4046" spans="1:7" x14ac:dyDescent="0.25">
      <c r="A4046" t="s">
        <v>4049</v>
      </c>
      <c r="B4046">
        <v>0.14126739099999999</v>
      </c>
      <c r="C4046">
        <v>7.6803772979999998</v>
      </c>
      <c r="D4046">
        <v>0.73214102400000003</v>
      </c>
      <c r="E4046">
        <v>1</v>
      </c>
      <c r="F4046" t="b">
        <v>0</v>
      </c>
      <c r="G4046">
        <f t="shared" si="63"/>
        <v>0</v>
      </c>
    </row>
    <row r="4047" spans="1:7" x14ac:dyDescent="0.25">
      <c r="A4047" t="s">
        <v>4050</v>
      </c>
      <c r="B4047">
        <v>0.14126739099999999</v>
      </c>
      <c r="C4047">
        <v>7.6803772979999998</v>
      </c>
      <c r="D4047">
        <v>0.73214102400000003</v>
      </c>
      <c r="E4047">
        <v>1</v>
      </c>
      <c r="F4047" t="b">
        <v>0</v>
      </c>
      <c r="G4047">
        <f t="shared" si="63"/>
        <v>0</v>
      </c>
    </row>
    <row r="4048" spans="1:7" x14ac:dyDescent="0.25">
      <c r="A4048" t="s">
        <v>4051</v>
      </c>
      <c r="B4048">
        <v>0.14460737000000001</v>
      </c>
      <c r="C4048">
        <v>4.8784650589999998</v>
      </c>
      <c r="D4048">
        <v>0.732184057</v>
      </c>
      <c r="E4048">
        <v>1</v>
      </c>
      <c r="F4048" t="b">
        <v>0</v>
      </c>
      <c r="G4048">
        <f t="shared" si="63"/>
        <v>0</v>
      </c>
    </row>
    <row r="4049" spans="1:7" x14ac:dyDescent="0.25">
      <c r="A4049" t="s">
        <v>4052</v>
      </c>
      <c r="B4049">
        <v>-0.141661975</v>
      </c>
      <c r="C4049">
        <v>7.0851537650000003</v>
      </c>
      <c r="D4049">
        <v>0.732257665</v>
      </c>
      <c r="E4049">
        <v>1</v>
      </c>
      <c r="F4049" t="b">
        <v>0</v>
      </c>
      <c r="G4049">
        <f t="shared" si="63"/>
        <v>0</v>
      </c>
    </row>
    <row r="4050" spans="1:7" x14ac:dyDescent="0.25">
      <c r="A4050" t="s">
        <v>4053</v>
      </c>
      <c r="B4050">
        <v>-0.16051958</v>
      </c>
      <c r="C4050">
        <v>3.296899314</v>
      </c>
      <c r="D4050">
        <v>0.73279889600000003</v>
      </c>
      <c r="E4050">
        <v>1</v>
      </c>
      <c r="F4050" t="b">
        <v>0</v>
      </c>
      <c r="G4050">
        <f t="shared" si="63"/>
        <v>0</v>
      </c>
    </row>
    <row r="4051" spans="1:7" x14ac:dyDescent="0.25">
      <c r="A4051" t="s">
        <v>4054</v>
      </c>
      <c r="B4051">
        <v>0.14262634599999999</v>
      </c>
      <c r="C4051">
        <v>6.0947834409999997</v>
      </c>
      <c r="D4051">
        <v>0.73283444600000003</v>
      </c>
      <c r="E4051">
        <v>1</v>
      </c>
      <c r="F4051" t="b">
        <v>0</v>
      </c>
      <c r="G4051">
        <f t="shared" si="63"/>
        <v>0</v>
      </c>
    </row>
    <row r="4052" spans="1:7" x14ac:dyDescent="0.25">
      <c r="A4052" t="s">
        <v>4055</v>
      </c>
      <c r="B4052">
        <v>0.146871895</v>
      </c>
      <c r="C4052">
        <v>4.7949182500000003</v>
      </c>
      <c r="D4052">
        <v>0.73287224399999995</v>
      </c>
      <c r="E4052">
        <v>1</v>
      </c>
      <c r="F4052" t="b">
        <v>0</v>
      </c>
      <c r="G4052">
        <f t="shared" si="63"/>
        <v>0</v>
      </c>
    </row>
    <row r="4053" spans="1:7" x14ac:dyDescent="0.25">
      <c r="A4053" t="s">
        <v>4056</v>
      </c>
      <c r="B4053">
        <v>-0.14100136699999999</v>
      </c>
      <c r="C4053">
        <v>7.435818319</v>
      </c>
      <c r="D4053">
        <v>0.732940755</v>
      </c>
      <c r="E4053">
        <v>1</v>
      </c>
      <c r="F4053" t="b">
        <v>0</v>
      </c>
      <c r="G4053">
        <f t="shared" si="63"/>
        <v>0</v>
      </c>
    </row>
    <row r="4054" spans="1:7" x14ac:dyDescent="0.25">
      <c r="A4054" t="s">
        <v>4057</v>
      </c>
      <c r="B4054">
        <v>0.146070703</v>
      </c>
      <c r="C4054">
        <v>4.6700151050000001</v>
      </c>
      <c r="D4054">
        <v>0.73300485100000001</v>
      </c>
      <c r="E4054">
        <v>1</v>
      </c>
      <c r="F4054" t="b">
        <v>0</v>
      </c>
      <c r="G4054">
        <f t="shared" si="63"/>
        <v>0</v>
      </c>
    </row>
    <row r="4055" spans="1:7" x14ac:dyDescent="0.25">
      <c r="A4055" t="s">
        <v>4058</v>
      </c>
      <c r="B4055">
        <v>-0.149105565</v>
      </c>
      <c r="C4055">
        <v>4.3413452450000003</v>
      </c>
      <c r="D4055">
        <v>0.73322993400000003</v>
      </c>
      <c r="E4055">
        <v>1</v>
      </c>
      <c r="F4055" t="b">
        <v>0</v>
      </c>
      <c r="G4055">
        <f t="shared" si="63"/>
        <v>0</v>
      </c>
    </row>
    <row r="4056" spans="1:7" x14ac:dyDescent="0.25">
      <c r="A4056" t="s">
        <v>4059</v>
      </c>
      <c r="B4056">
        <v>0.141223776</v>
      </c>
      <c r="C4056">
        <v>6.8788352829999999</v>
      </c>
      <c r="D4056">
        <v>0.73339963200000002</v>
      </c>
      <c r="E4056">
        <v>1</v>
      </c>
      <c r="F4056" t="b">
        <v>0</v>
      </c>
      <c r="G4056">
        <f t="shared" si="63"/>
        <v>0</v>
      </c>
    </row>
    <row r="4057" spans="1:7" x14ac:dyDescent="0.25">
      <c r="A4057" t="s">
        <v>4060</v>
      </c>
      <c r="B4057">
        <v>0.148055349</v>
      </c>
      <c r="C4057">
        <v>4.4225034560000003</v>
      </c>
      <c r="D4057">
        <v>0.73346273799999995</v>
      </c>
      <c r="E4057">
        <v>1</v>
      </c>
      <c r="F4057" t="b">
        <v>0</v>
      </c>
      <c r="G4057">
        <f t="shared" si="63"/>
        <v>0</v>
      </c>
    </row>
    <row r="4058" spans="1:7" x14ac:dyDescent="0.25">
      <c r="A4058" t="s">
        <v>4061</v>
      </c>
      <c r="B4058">
        <v>0.15560236399999999</v>
      </c>
      <c r="C4058">
        <v>3.538578131</v>
      </c>
      <c r="D4058">
        <v>0.73354477200000001</v>
      </c>
      <c r="E4058">
        <v>1</v>
      </c>
      <c r="F4058" t="b">
        <v>0</v>
      </c>
      <c r="G4058">
        <f t="shared" si="63"/>
        <v>0</v>
      </c>
    </row>
    <row r="4059" spans="1:7" x14ac:dyDescent="0.25">
      <c r="A4059" t="s">
        <v>4062</v>
      </c>
      <c r="B4059">
        <v>0.14042563699999999</v>
      </c>
      <c r="C4059">
        <v>7.6934909850000004</v>
      </c>
      <c r="D4059">
        <v>0.73366556199999999</v>
      </c>
      <c r="E4059">
        <v>1</v>
      </c>
      <c r="F4059" t="b">
        <v>0</v>
      </c>
      <c r="G4059">
        <f t="shared" si="63"/>
        <v>0</v>
      </c>
    </row>
    <row r="4060" spans="1:7" x14ac:dyDescent="0.25">
      <c r="A4060" t="s">
        <v>4063</v>
      </c>
      <c r="B4060">
        <v>0.14000958499999999</v>
      </c>
      <c r="C4060">
        <v>8.5975480179999995</v>
      </c>
      <c r="D4060">
        <v>0.733694136</v>
      </c>
      <c r="E4060">
        <v>1</v>
      </c>
      <c r="F4060" t="b">
        <v>0</v>
      </c>
      <c r="G4060">
        <f t="shared" si="63"/>
        <v>0</v>
      </c>
    </row>
    <row r="4061" spans="1:7" x14ac:dyDescent="0.25">
      <c r="A4061" t="s">
        <v>4064</v>
      </c>
      <c r="B4061">
        <v>0.141390143</v>
      </c>
      <c r="C4061">
        <v>6.5911584029999997</v>
      </c>
      <c r="D4061">
        <v>0.73370445900000003</v>
      </c>
      <c r="E4061">
        <v>1</v>
      </c>
      <c r="F4061" t="b">
        <v>0</v>
      </c>
      <c r="G4061">
        <f t="shared" si="63"/>
        <v>0</v>
      </c>
    </row>
    <row r="4062" spans="1:7" x14ac:dyDescent="0.25">
      <c r="A4062" t="s">
        <v>4065</v>
      </c>
      <c r="B4062">
        <v>0.19723696800000001</v>
      </c>
      <c r="C4062">
        <v>1.824221222</v>
      </c>
      <c r="D4062">
        <v>0.73376253000000002</v>
      </c>
      <c r="E4062">
        <v>1</v>
      </c>
      <c r="F4062" t="b">
        <v>0</v>
      </c>
      <c r="G4062">
        <f t="shared" si="63"/>
        <v>0</v>
      </c>
    </row>
    <row r="4063" spans="1:7" x14ac:dyDescent="0.25">
      <c r="A4063" t="s">
        <v>4066</v>
      </c>
      <c r="B4063">
        <v>0.14165855499999999</v>
      </c>
      <c r="C4063">
        <v>6.3389175599999996</v>
      </c>
      <c r="D4063">
        <v>0.73385712999999997</v>
      </c>
      <c r="E4063">
        <v>1</v>
      </c>
      <c r="F4063" t="b">
        <v>0</v>
      </c>
      <c r="G4063">
        <f t="shared" si="63"/>
        <v>0</v>
      </c>
    </row>
    <row r="4064" spans="1:7" x14ac:dyDescent="0.25">
      <c r="A4064" t="s">
        <v>4067</v>
      </c>
      <c r="B4064">
        <v>-0.14861779</v>
      </c>
      <c r="C4064">
        <v>3.6758751150000002</v>
      </c>
      <c r="D4064">
        <v>0.73392277400000006</v>
      </c>
      <c r="E4064">
        <v>1</v>
      </c>
      <c r="F4064" t="b">
        <v>0</v>
      </c>
      <c r="G4064">
        <f t="shared" si="63"/>
        <v>0</v>
      </c>
    </row>
    <row r="4065" spans="1:7" x14ac:dyDescent="0.25">
      <c r="A4065" t="s">
        <v>4068</v>
      </c>
      <c r="B4065">
        <v>0.14296363000000001</v>
      </c>
      <c r="C4065">
        <v>5.4825817629999998</v>
      </c>
      <c r="D4065">
        <v>0.73397854699999998</v>
      </c>
      <c r="E4065">
        <v>1</v>
      </c>
      <c r="F4065" t="b">
        <v>0</v>
      </c>
      <c r="G4065">
        <f t="shared" si="63"/>
        <v>0</v>
      </c>
    </row>
    <row r="4066" spans="1:7" x14ac:dyDescent="0.25">
      <c r="A4066" t="s">
        <v>4069</v>
      </c>
      <c r="B4066">
        <v>-0.14502990499999999</v>
      </c>
      <c r="C4066">
        <v>5.2384011529999999</v>
      </c>
      <c r="D4066">
        <v>0.73408184799999998</v>
      </c>
      <c r="E4066">
        <v>1</v>
      </c>
      <c r="F4066" t="b">
        <v>0</v>
      </c>
      <c r="G4066">
        <f t="shared" si="63"/>
        <v>0</v>
      </c>
    </row>
    <row r="4067" spans="1:7" x14ac:dyDescent="0.25">
      <c r="A4067" t="s">
        <v>4070</v>
      </c>
      <c r="B4067">
        <v>0.14470351300000001</v>
      </c>
      <c r="C4067">
        <v>5.3474226849999997</v>
      </c>
      <c r="D4067">
        <v>0.73432478999999995</v>
      </c>
      <c r="E4067">
        <v>1</v>
      </c>
      <c r="F4067" t="b">
        <v>0</v>
      </c>
      <c r="G4067">
        <f t="shared" si="63"/>
        <v>0</v>
      </c>
    </row>
    <row r="4068" spans="1:7" x14ac:dyDescent="0.25">
      <c r="A4068" t="s">
        <v>4071</v>
      </c>
      <c r="B4068">
        <v>0.14550529600000001</v>
      </c>
      <c r="C4068">
        <v>4.9998956950000002</v>
      </c>
      <c r="D4068">
        <v>0.73434613000000004</v>
      </c>
      <c r="E4068">
        <v>1</v>
      </c>
      <c r="F4068" t="b">
        <v>0</v>
      </c>
      <c r="G4068">
        <f t="shared" si="63"/>
        <v>0</v>
      </c>
    </row>
    <row r="4069" spans="1:7" x14ac:dyDescent="0.25">
      <c r="A4069" t="s">
        <v>4072</v>
      </c>
      <c r="B4069">
        <v>-0.13899661599999999</v>
      </c>
      <c r="C4069">
        <v>10.50946368</v>
      </c>
      <c r="D4069">
        <v>0.73493572100000004</v>
      </c>
      <c r="E4069">
        <v>1</v>
      </c>
      <c r="F4069" t="b">
        <v>0</v>
      </c>
      <c r="G4069">
        <f t="shared" si="63"/>
        <v>0</v>
      </c>
    </row>
    <row r="4070" spans="1:7" x14ac:dyDescent="0.25">
      <c r="A4070" t="s">
        <v>4073</v>
      </c>
      <c r="B4070">
        <v>0.14243412899999999</v>
      </c>
      <c r="C4070">
        <v>5.2025679519999999</v>
      </c>
      <c r="D4070">
        <v>0.73551149400000004</v>
      </c>
      <c r="E4070">
        <v>1</v>
      </c>
      <c r="F4070" t="b">
        <v>0</v>
      </c>
      <c r="G4070">
        <f t="shared" si="63"/>
        <v>0</v>
      </c>
    </row>
    <row r="4071" spans="1:7" x14ac:dyDescent="0.25">
      <c r="A4071" t="s">
        <v>4074</v>
      </c>
      <c r="B4071">
        <v>0.13902105100000001</v>
      </c>
      <c r="C4071">
        <v>8.4098986149999995</v>
      </c>
      <c r="D4071">
        <v>0.73562223999999998</v>
      </c>
      <c r="E4071">
        <v>1</v>
      </c>
      <c r="F4071" t="b">
        <v>0</v>
      </c>
      <c r="G4071">
        <f t="shared" si="63"/>
        <v>0</v>
      </c>
    </row>
    <row r="4072" spans="1:7" x14ac:dyDescent="0.25">
      <c r="A4072" t="s">
        <v>4075</v>
      </c>
      <c r="B4072">
        <v>-0.141963803</v>
      </c>
      <c r="C4072">
        <v>5.6696696519999996</v>
      </c>
      <c r="D4072">
        <v>0.73577528699999994</v>
      </c>
      <c r="E4072">
        <v>1</v>
      </c>
      <c r="F4072" t="b">
        <v>0</v>
      </c>
      <c r="G4072">
        <f t="shared" si="63"/>
        <v>0</v>
      </c>
    </row>
    <row r="4073" spans="1:7" x14ac:dyDescent="0.25">
      <c r="A4073" t="s">
        <v>4076</v>
      </c>
      <c r="B4073">
        <v>-0.140917125</v>
      </c>
      <c r="C4073">
        <v>6.1493215899999996</v>
      </c>
      <c r="D4073">
        <v>0.73581422399999996</v>
      </c>
      <c r="E4073">
        <v>1</v>
      </c>
      <c r="F4073" t="b">
        <v>0</v>
      </c>
      <c r="G4073">
        <f t="shared" si="63"/>
        <v>0</v>
      </c>
    </row>
    <row r="4074" spans="1:7" x14ac:dyDescent="0.25">
      <c r="A4074" t="s">
        <v>4077</v>
      </c>
      <c r="B4074">
        <v>0.14214569199999999</v>
      </c>
      <c r="C4074">
        <v>5.5848172170000003</v>
      </c>
      <c r="D4074">
        <v>0.73596613300000002</v>
      </c>
      <c r="E4074">
        <v>1</v>
      </c>
      <c r="F4074" t="b">
        <v>0</v>
      </c>
      <c r="G4074">
        <f t="shared" si="63"/>
        <v>0</v>
      </c>
    </row>
    <row r="4075" spans="1:7" x14ac:dyDescent="0.25">
      <c r="A4075" t="s">
        <v>4078</v>
      </c>
      <c r="B4075">
        <v>0.169565728</v>
      </c>
      <c r="C4075">
        <v>2.5524280250000002</v>
      </c>
      <c r="D4075">
        <v>0.73597680600000004</v>
      </c>
      <c r="E4075">
        <v>1</v>
      </c>
      <c r="F4075" t="b">
        <v>0</v>
      </c>
      <c r="G4075">
        <f t="shared" si="63"/>
        <v>0</v>
      </c>
    </row>
    <row r="4076" spans="1:7" x14ac:dyDescent="0.25">
      <c r="A4076" t="s">
        <v>4079</v>
      </c>
      <c r="B4076">
        <v>-0.15574624000000001</v>
      </c>
      <c r="C4076">
        <v>3.622129122</v>
      </c>
      <c r="D4076">
        <v>0.73598092199999998</v>
      </c>
      <c r="E4076">
        <v>1</v>
      </c>
      <c r="F4076" t="b">
        <v>0</v>
      </c>
      <c r="G4076">
        <f t="shared" si="63"/>
        <v>0</v>
      </c>
    </row>
    <row r="4077" spans="1:7" x14ac:dyDescent="0.25">
      <c r="A4077" t="s">
        <v>4080</v>
      </c>
      <c r="B4077">
        <v>0.13965153899999999</v>
      </c>
      <c r="C4077">
        <v>6.9225107220000002</v>
      </c>
      <c r="D4077">
        <v>0.73618738900000003</v>
      </c>
      <c r="E4077">
        <v>1</v>
      </c>
      <c r="F4077" t="b">
        <v>0</v>
      </c>
      <c r="G4077">
        <f t="shared" si="63"/>
        <v>0</v>
      </c>
    </row>
    <row r="4078" spans="1:7" x14ac:dyDescent="0.25">
      <c r="A4078" t="s">
        <v>4081</v>
      </c>
      <c r="B4078">
        <v>0.13837401399999999</v>
      </c>
      <c r="C4078">
        <v>9.817691323</v>
      </c>
      <c r="D4078">
        <v>0.73621357600000004</v>
      </c>
      <c r="E4078">
        <v>1</v>
      </c>
      <c r="F4078" t="b">
        <v>0</v>
      </c>
      <c r="G4078">
        <f t="shared" si="63"/>
        <v>0</v>
      </c>
    </row>
    <row r="4079" spans="1:7" x14ac:dyDescent="0.25">
      <c r="A4079" t="s">
        <v>4082</v>
      </c>
      <c r="B4079">
        <v>0.13891656599999999</v>
      </c>
      <c r="C4079">
        <v>7.8292498730000002</v>
      </c>
      <c r="D4079">
        <v>0.73628659799999996</v>
      </c>
      <c r="E4079">
        <v>1</v>
      </c>
      <c r="F4079" t="b">
        <v>0</v>
      </c>
      <c r="G4079">
        <f t="shared" si="63"/>
        <v>0</v>
      </c>
    </row>
    <row r="4080" spans="1:7" x14ac:dyDescent="0.25">
      <c r="A4080" t="s">
        <v>4083</v>
      </c>
      <c r="B4080">
        <v>-0.14003914100000001</v>
      </c>
      <c r="C4080">
        <v>6.5144208419999998</v>
      </c>
      <c r="D4080">
        <v>0.73638765900000003</v>
      </c>
      <c r="E4080">
        <v>1</v>
      </c>
      <c r="F4080" t="b">
        <v>0</v>
      </c>
      <c r="G4080">
        <f t="shared" si="63"/>
        <v>0</v>
      </c>
    </row>
    <row r="4081" spans="1:7" x14ac:dyDescent="0.25">
      <c r="A4081" t="s">
        <v>4084</v>
      </c>
      <c r="B4081">
        <v>-0.16607635100000001</v>
      </c>
      <c r="C4081">
        <v>2.9354920610000002</v>
      </c>
      <c r="D4081">
        <v>0.73654443800000002</v>
      </c>
      <c r="E4081">
        <v>1</v>
      </c>
      <c r="F4081" t="b">
        <v>0</v>
      </c>
      <c r="G4081">
        <f t="shared" si="63"/>
        <v>0</v>
      </c>
    </row>
    <row r="4082" spans="1:7" x14ac:dyDescent="0.25">
      <c r="A4082" t="s">
        <v>4085</v>
      </c>
      <c r="B4082">
        <v>-0.14190126</v>
      </c>
      <c r="C4082">
        <v>5.6230278089999999</v>
      </c>
      <c r="D4082">
        <v>0.73657417599999997</v>
      </c>
      <c r="E4082">
        <v>1</v>
      </c>
      <c r="F4082" t="b">
        <v>0</v>
      </c>
      <c r="G4082">
        <f t="shared" si="63"/>
        <v>0</v>
      </c>
    </row>
    <row r="4083" spans="1:7" x14ac:dyDescent="0.25">
      <c r="A4083" t="s">
        <v>4086</v>
      </c>
      <c r="B4083">
        <v>0.13887865899999999</v>
      </c>
      <c r="C4083">
        <v>7.5543192179999998</v>
      </c>
      <c r="D4083">
        <v>0.73665508099999999</v>
      </c>
      <c r="E4083">
        <v>1</v>
      </c>
      <c r="F4083" t="b">
        <v>0</v>
      </c>
      <c r="G4083">
        <f t="shared" si="63"/>
        <v>0</v>
      </c>
    </row>
    <row r="4084" spans="1:7" x14ac:dyDescent="0.25">
      <c r="A4084" t="s">
        <v>4087</v>
      </c>
      <c r="B4084">
        <v>0.13914789699999999</v>
      </c>
      <c r="C4084">
        <v>7.1000468100000003</v>
      </c>
      <c r="D4084">
        <v>0.73679932999999997</v>
      </c>
      <c r="E4084">
        <v>1</v>
      </c>
      <c r="F4084" t="b">
        <v>0</v>
      </c>
      <c r="G4084">
        <f t="shared" si="63"/>
        <v>0</v>
      </c>
    </row>
    <row r="4085" spans="1:7" x14ac:dyDescent="0.25">
      <c r="A4085" t="s">
        <v>4088</v>
      </c>
      <c r="B4085">
        <v>-0.155121866</v>
      </c>
      <c r="C4085">
        <v>3.3214047600000001</v>
      </c>
      <c r="D4085">
        <v>0.73690432400000005</v>
      </c>
      <c r="E4085">
        <v>1</v>
      </c>
      <c r="F4085" t="b">
        <v>0</v>
      </c>
      <c r="G4085">
        <f t="shared" si="63"/>
        <v>0</v>
      </c>
    </row>
    <row r="4086" spans="1:7" x14ac:dyDescent="0.25">
      <c r="A4086" t="s">
        <v>4089</v>
      </c>
      <c r="B4086">
        <v>0.14009872000000001</v>
      </c>
      <c r="C4086">
        <v>6.080425719</v>
      </c>
      <c r="D4086">
        <v>0.73747583100000003</v>
      </c>
      <c r="E4086">
        <v>1</v>
      </c>
      <c r="F4086" t="b">
        <v>0</v>
      </c>
      <c r="G4086">
        <f t="shared" si="63"/>
        <v>0</v>
      </c>
    </row>
    <row r="4087" spans="1:7" x14ac:dyDescent="0.25">
      <c r="A4087" t="s">
        <v>4090</v>
      </c>
      <c r="B4087">
        <v>-0.13972538200000001</v>
      </c>
      <c r="C4087">
        <v>6.2940258499999997</v>
      </c>
      <c r="D4087">
        <v>0.73754669299999998</v>
      </c>
      <c r="E4087">
        <v>1</v>
      </c>
      <c r="F4087" t="b">
        <v>0</v>
      </c>
      <c r="G4087">
        <f t="shared" si="63"/>
        <v>0</v>
      </c>
    </row>
    <row r="4088" spans="1:7" x14ac:dyDescent="0.25">
      <c r="A4088" t="s">
        <v>4091</v>
      </c>
      <c r="B4088">
        <v>-0.13983515999999999</v>
      </c>
      <c r="C4088">
        <v>6.2142670789999999</v>
      </c>
      <c r="D4088">
        <v>0.73758183799999999</v>
      </c>
      <c r="E4088">
        <v>1</v>
      </c>
      <c r="F4088" t="b">
        <v>0</v>
      </c>
      <c r="G4088">
        <f t="shared" si="63"/>
        <v>0</v>
      </c>
    </row>
    <row r="4089" spans="1:7" x14ac:dyDescent="0.25">
      <c r="A4089" t="s">
        <v>4092</v>
      </c>
      <c r="B4089">
        <v>0.14016846799999999</v>
      </c>
      <c r="C4089">
        <v>5.9717109199999996</v>
      </c>
      <c r="D4089">
        <v>0.73771964400000001</v>
      </c>
      <c r="E4089">
        <v>1</v>
      </c>
      <c r="F4089" t="b">
        <v>0</v>
      </c>
      <c r="G4089">
        <f t="shared" si="63"/>
        <v>0</v>
      </c>
    </row>
    <row r="4090" spans="1:7" x14ac:dyDescent="0.25">
      <c r="A4090" t="s">
        <v>4093</v>
      </c>
      <c r="B4090">
        <v>0.141498393</v>
      </c>
      <c r="C4090">
        <v>5.3257915589999998</v>
      </c>
      <c r="D4090">
        <v>0.73776445599999996</v>
      </c>
      <c r="E4090">
        <v>1</v>
      </c>
      <c r="F4090" t="b">
        <v>0</v>
      </c>
      <c r="G4090">
        <f t="shared" si="63"/>
        <v>0</v>
      </c>
    </row>
    <row r="4091" spans="1:7" x14ac:dyDescent="0.25">
      <c r="A4091" t="s">
        <v>4094</v>
      </c>
      <c r="B4091">
        <v>0.137644196</v>
      </c>
      <c r="C4091">
        <v>9.0485033510000008</v>
      </c>
      <c r="D4091">
        <v>0.737806831</v>
      </c>
      <c r="E4091">
        <v>1</v>
      </c>
      <c r="F4091" t="b">
        <v>0</v>
      </c>
      <c r="G4091">
        <f t="shared" si="63"/>
        <v>0</v>
      </c>
    </row>
    <row r="4092" spans="1:7" x14ac:dyDescent="0.25">
      <c r="A4092" t="s">
        <v>4095</v>
      </c>
      <c r="B4092">
        <v>0.13948607700000001</v>
      </c>
      <c r="C4092">
        <v>6.3237734479999999</v>
      </c>
      <c r="D4092">
        <v>0.73785537999999995</v>
      </c>
      <c r="E4092">
        <v>1</v>
      </c>
      <c r="F4092" t="b">
        <v>0</v>
      </c>
      <c r="G4092">
        <f t="shared" si="63"/>
        <v>0</v>
      </c>
    </row>
    <row r="4093" spans="1:7" x14ac:dyDescent="0.25">
      <c r="A4093" t="s">
        <v>4096</v>
      </c>
      <c r="B4093">
        <v>0.138254294</v>
      </c>
      <c r="C4093">
        <v>7.4643046479999997</v>
      </c>
      <c r="D4093">
        <v>0.73790907500000003</v>
      </c>
      <c r="E4093">
        <v>1</v>
      </c>
      <c r="F4093" t="b">
        <v>0</v>
      </c>
      <c r="G4093">
        <f t="shared" si="63"/>
        <v>0</v>
      </c>
    </row>
    <row r="4094" spans="1:7" x14ac:dyDescent="0.25">
      <c r="A4094" t="s">
        <v>4097</v>
      </c>
      <c r="B4094">
        <v>-0.140701561</v>
      </c>
      <c r="C4094">
        <v>5.6986890199999998</v>
      </c>
      <c r="D4094">
        <v>0.737971021</v>
      </c>
      <c r="E4094">
        <v>1</v>
      </c>
      <c r="F4094" t="b">
        <v>0</v>
      </c>
      <c r="G4094">
        <f t="shared" si="63"/>
        <v>0</v>
      </c>
    </row>
    <row r="4095" spans="1:7" x14ac:dyDescent="0.25">
      <c r="A4095" t="s">
        <v>4098</v>
      </c>
      <c r="B4095">
        <v>0.14044411900000001</v>
      </c>
      <c r="C4095">
        <v>5.7352653279999997</v>
      </c>
      <c r="D4095">
        <v>0.73812629600000002</v>
      </c>
      <c r="E4095">
        <v>1</v>
      </c>
      <c r="F4095" t="b">
        <v>0</v>
      </c>
      <c r="G4095">
        <f t="shared" si="63"/>
        <v>0</v>
      </c>
    </row>
    <row r="4096" spans="1:7" x14ac:dyDescent="0.25">
      <c r="A4096" t="s">
        <v>4099</v>
      </c>
      <c r="B4096">
        <v>-0.150033263</v>
      </c>
      <c r="C4096">
        <v>3.7653791050000001</v>
      </c>
      <c r="D4096">
        <v>0.73814890700000002</v>
      </c>
      <c r="E4096">
        <v>1</v>
      </c>
      <c r="F4096" t="b">
        <v>0</v>
      </c>
      <c r="G4096">
        <f t="shared" si="63"/>
        <v>0</v>
      </c>
    </row>
    <row r="4097" spans="1:7" x14ac:dyDescent="0.25">
      <c r="A4097" t="s">
        <v>4100</v>
      </c>
      <c r="B4097">
        <v>0.13797401400000001</v>
      </c>
      <c r="C4097">
        <v>7.3686366420000002</v>
      </c>
      <c r="D4097">
        <v>0.73854766299999997</v>
      </c>
      <c r="E4097">
        <v>1</v>
      </c>
      <c r="F4097" t="b">
        <v>0</v>
      </c>
      <c r="G4097">
        <f t="shared" si="63"/>
        <v>0</v>
      </c>
    </row>
    <row r="4098" spans="1:7" x14ac:dyDescent="0.25">
      <c r="A4098" t="s">
        <v>4101</v>
      </c>
      <c r="B4098">
        <v>-0.145345216</v>
      </c>
      <c r="C4098">
        <v>4.1995801530000003</v>
      </c>
      <c r="D4098">
        <v>0.73878080400000001</v>
      </c>
      <c r="E4098">
        <v>1</v>
      </c>
      <c r="F4098" t="b">
        <v>0</v>
      </c>
      <c r="G4098">
        <f t="shared" si="63"/>
        <v>0</v>
      </c>
    </row>
    <row r="4099" spans="1:7" x14ac:dyDescent="0.25">
      <c r="A4099" t="s">
        <v>4102</v>
      </c>
      <c r="B4099">
        <v>-0.138639811</v>
      </c>
      <c r="C4099">
        <v>6.5176085869999998</v>
      </c>
      <c r="D4099">
        <v>0.73893263600000003</v>
      </c>
      <c r="E4099">
        <v>1</v>
      </c>
      <c r="F4099" t="b">
        <v>0</v>
      </c>
      <c r="G4099">
        <f t="shared" si="63"/>
        <v>0</v>
      </c>
    </row>
    <row r="4100" spans="1:7" x14ac:dyDescent="0.25">
      <c r="A4100" t="s">
        <v>4103</v>
      </c>
      <c r="B4100">
        <v>-0.140268113</v>
      </c>
      <c r="C4100">
        <v>5.6545997459999997</v>
      </c>
      <c r="D4100">
        <v>0.73910060099999997</v>
      </c>
      <c r="E4100">
        <v>1</v>
      </c>
      <c r="F4100" t="b">
        <v>0</v>
      </c>
      <c r="G4100">
        <f t="shared" ref="G4100:G4163" si="64">-(LOG10(E4100))</f>
        <v>0</v>
      </c>
    </row>
    <row r="4101" spans="1:7" x14ac:dyDescent="0.25">
      <c r="A4101" t="s">
        <v>4104</v>
      </c>
      <c r="B4101">
        <v>0.14272612700000001</v>
      </c>
      <c r="C4101">
        <v>4.9729971639999997</v>
      </c>
      <c r="D4101">
        <v>0.73916706700000001</v>
      </c>
      <c r="E4101">
        <v>1</v>
      </c>
      <c r="F4101" t="b">
        <v>0</v>
      </c>
      <c r="G4101">
        <f t="shared" si="64"/>
        <v>0</v>
      </c>
    </row>
    <row r="4102" spans="1:7" x14ac:dyDescent="0.25">
      <c r="A4102" t="s">
        <v>4105</v>
      </c>
      <c r="B4102">
        <v>-0.14633006200000001</v>
      </c>
      <c r="C4102">
        <v>4.3354423520000003</v>
      </c>
      <c r="D4102">
        <v>0.739361928</v>
      </c>
      <c r="E4102">
        <v>1</v>
      </c>
      <c r="F4102" t="b">
        <v>0</v>
      </c>
      <c r="G4102">
        <f t="shared" si="64"/>
        <v>0</v>
      </c>
    </row>
    <row r="4103" spans="1:7" x14ac:dyDescent="0.25">
      <c r="A4103" t="s">
        <v>4106</v>
      </c>
      <c r="B4103">
        <v>0.137603894</v>
      </c>
      <c r="C4103">
        <v>7.1892207340000001</v>
      </c>
      <c r="D4103">
        <v>0.73948356400000004</v>
      </c>
      <c r="E4103">
        <v>1</v>
      </c>
      <c r="F4103" t="b">
        <v>0</v>
      </c>
      <c r="G4103">
        <f t="shared" si="64"/>
        <v>0</v>
      </c>
    </row>
    <row r="4104" spans="1:7" x14ac:dyDescent="0.25">
      <c r="A4104" t="s">
        <v>4107</v>
      </c>
      <c r="B4104">
        <v>-0.13714426900000001</v>
      </c>
      <c r="C4104">
        <v>7.8407960379999997</v>
      </c>
      <c r="D4104">
        <v>0.73953883600000003</v>
      </c>
      <c r="E4104">
        <v>1</v>
      </c>
      <c r="F4104" t="b">
        <v>0</v>
      </c>
      <c r="G4104">
        <f t="shared" si="64"/>
        <v>0</v>
      </c>
    </row>
    <row r="4105" spans="1:7" x14ac:dyDescent="0.25">
      <c r="A4105" t="s">
        <v>4108</v>
      </c>
      <c r="B4105">
        <v>0.138252127</v>
      </c>
      <c r="C4105">
        <v>6.53933667</v>
      </c>
      <c r="D4105">
        <v>0.73955062999999999</v>
      </c>
      <c r="E4105">
        <v>1</v>
      </c>
      <c r="F4105" t="b">
        <v>0</v>
      </c>
      <c r="G4105">
        <f t="shared" si="64"/>
        <v>0</v>
      </c>
    </row>
    <row r="4106" spans="1:7" x14ac:dyDescent="0.25">
      <c r="A4106" t="s">
        <v>4109</v>
      </c>
      <c r="B4106">
        <v>0.13693223600000001</v>
      </c>
      <c r="C4106">
        <v>8.1978474689999992</v>
      </c>
      <c r="D4106">
        <v>0.73960446300000005</v>
      </c>
      <c r="E4106">
        <v>1</v>
      </c>
      <c r="F4106" t="b">
        <v>0</v>
      </c>
      <c r="G4106">
        <f t="shared" si="64"/>
        <v>0</v>
      </c>
    </row>
    <row r="4107" spans="1:7" x14ac:dyDescent="0.25">
      <c r="A4107" t="s">
        <v>4110</v>
      </c>
      <c r="B4107">
        <v>0.139286243</v>
      </c>
      <c r="C4107">
        <v>5.8921030129999998</v>
      </c>
      <c r="D4107">
        <v>0.73961279700000004</v>
      </c>
      <c r="E4107">
        <v>1</v>
      </c>
      <c r="F4107" t="b">
        <v>0</v>
      </c>
      <c r="G4107">
        <f t="shared" si="64"/>
        <v>0</v>
      </c>
    </row>
    <row r="4108" spans="1:7" x14ac:dyDescent="0.25">
      <c r="A4108" t="s">
        <v>4111</v>
      </c>
      <c r="B4108">
        <v>0.142297637</v>
      </c>
      <c r="C4108">
        <v>4.606502946</v>
      </c>
      <c r="D4108">
        <v>0.73963129800000005</v>
      </c>
      <c r="E4108">
        <v>1</v>
      </c>
      <c r="F4108" t="b">
        <v>0</v>
      </c>
      <c r="G4108">
        <f t="shared" si="64"/>
        <v>0</v>
      </c>
    </row>
    <row r="4109" spans="1:7" x14ac:dyDescent="0.25">
      <c r="A4109" t="s">
        <v>4112</v>
      </c>
      <c r="B4109">
        <v>0.145286267</v>
      </c>
      <c r="C4109">
        <v>4.5713179029999997</v>
      </c>
      <c r="D4109">
        <v>0.73968157199999995</v>
      </c>
      <c r="E4109">
        <v>1</v>
      </c>
      <c r="F4109" t="b">
        <v>0</v>
      </c>
      <c r="G4109">
        <f t="shared" si="64"/>
        <v>0</v>
      </c>
    </row>
    <row r="4110" spans="1:7" x14ac:dyDescent="0.25">
      <c r="A4110" t="s">
        <v>4113</v>
      </c>
      <c r="B4110">
        <v>-0.13762959399999999</v>
      </c>
      <c r="C4110">
        <v>6.896979118</v>
      </c>
      <c r="D4110">
        <v>0.73995988400000001</v>
      </c>
      <c r="E4110">
        <v>1</v>
      </c>
      <c r="F4110" t="b">
        <v>0</v>
      </c>
      <c r="G4110">
        <f t="shared" si="64"/>
        <v>0</v>
      </c>
    </row>
    <row r="4111" spans="1:7" x14ac:dyDescent="0.25">
      <c r="A4111" t="s">
        <v>4114</v>
      </c>
      <c r="B4111">
        <v>0.223744109</v>
      </c>
      <c r="C4111">
        <v>1.3047030589999999</v>
      </c>
      <c r="D4111">
        <v>0.74015561299999999</v>
      </c>
      <c r="E4111">
        <v>1</v>
      </c>
      <c r="F4111" t="b">
        <v>0</v>
      </c>
      <c r="G4111">
        <f t="shared" si="64"/>
        <v>0</v>
      </c>
    </row>
    <row r="4112" spans="1:7" x14ac:dyDescent="0.25">
      <c r="A4112" t="s">
        <v>4115</v>
      </c>
      <c r="B4112">
        <v>0.16930061399999999</v>
      </c>
      <c r="C4112">
        <v>2.5797852950000002</v>
      </c>
      <c r="D4112">
        <v>0.74036162699999997</v>
      </c>
      <c r="E4112">
        <v>1</v>
      </c>
      <c r="F4112" t="b">
        <v>0</v>
      </c>
      <c r="G4112">
        <f t="shared" si="64"/>
        <v>0</v>
      </c>
    </row>
    <row r="4113" spans="1:7" x14ac:dyDescent="0.25">
      <c r="A4113" t="s">
        <v>4116</v>
      </c>
      <c r="B4113">
        <v>0.13832102499999999</v>
      </c>
      <c r="C4113">
        <v>6.1537572789999997</v>
      </c>
      <c r="D4113">
        <v>0.74047887700000004</v>
      </c>
      <c r="E4113">
        <v>1</v>
      </c>
      <c r="F4113" t="b">
        <v>0</v>
      </c>
      <c r="G4113">
        <f t="shared" si="64"/>
        <v>0</v>
      </c>
    </row>
    <row r="4114" spans="1:7" x14ac:dyDescent="0.25">
      <c r="A4114" t="s">
        <v>4117</v>
      </c>
      <c r="B4114">
        <v>-0.13741741099999999</v>
      </c>
      <c r="C4114">
        <v>6.8156378289999999</v>
      </c>
      <c r="D4114">
        <v>0.74050586699999998</v>
      </c>
      <c r="E4114">
        <v>1</v>
      </c>
      <c r="F4114" t="b">
        <v>0</v>
      </c>
      <c r="G4114">
        <f t="shared" si="64"/>
        <v>0</v>
      </c>
    </row>
    <row r="4115" spans="1:7" x14ac:dyDescent="0.25">
      <c r="A4115" t="s">
        <v>4118</v>
      </c>
      <c r="B4115">
        <v>-0.14651048</v>
      </c>
      <c r="C4115">
        <v>4.0616321390000003</v>
      </c>
      <c r="D4115">
        <v>0.74053418000000004</v>
      </c>
      <c r="E4115">
        <v>1</v>
      </c>
      <c r="F4115" t="b">
        <v>0</v>
      </c>
      <c r="G4115">
        <f t="shared" si="64"/>
        <v>0</v>
      </c>
    </row>
    <row r="4116" spans="1:7" x14ac:dyDescent="0.25">
      <c r="A4116" t="s">
        <v>4119</v>
      </c>
      <c r="B4116">
        <v>-0.14273956700000001</v>
      </c>
      <c r="C4116">
        <v>4.9539506839999996</v>
      </c>
      <c r="D4116">
        <v>0.74053853999999997</v>
      </c>
      <c r="E4116">
        <v>1</v>
      </c>
      <c r="F4116" t="b">
        <v>0</v>
      </c>
      <c r="G4116">
        <f t="shared" si="64"/>
        <v>0</v>
      </c>
    </row>
    <row r="4117" spans="1:7" x14ac:dyDescent="0.25">
      <c r="A4117" t="s">
        <v>4120</v>
      </c>
      <c r="B4117">
        <v>-0.17204800200000001</v>
      </c>
      <c r="C4117">
        <v>2.2738763610000001</v>
      </c>
      <c r="D4117">
        <v>0.74062260199999996</v>
      </c>
      <c r="E4117">
        <v>1</v>
      </c>
      <c r="F4117" t="b">
        <v>0</v>
      </c>
      <c r="G4117">
        <f t="shared" si="64"/>
        <v>0</v>
      </c>
    </row>
    <row r="4118" spans="1:7" x14ac:dyDescent="0.25">
      <c r="A4118" t="s">
        <v>4121</v>
      </c>
      <c r="B4118">
        <v>0.13860788199999999</v>
      </c>
      <c r="C4118">
        <v>5.9489074860000004</v>
      </c>
      <c r="D4118">
        <v>0.74063976899999995</v>
      </c>
      <c r="E4118">
        <v>1</v>
      </c>
      <c r="F4118" t="b">
        <v>0</v>
      </c>
      <c r="G4118">
        <f t="shared" si="64"/>
        <v>0</v>
      </c>
    </row>
    <row r="4119" spans="1:7" x14ac:dyDescent="0.25">
      <c r="A4119" t="s">
        <v>4122</v>
      </c>
      <c r="B4119">
        <v>0.13629927</v>
      </c>
      <c r="C4119">
        <v>8.2122378000000005</v>
      </c>
      <c r="D4119">
        <v>0.74075576200000004</v>
      </c>
      <c r="E4119">
        <v>1</v>
      </c>
      <c r="F4119" t="b">
        <v>0</v>
      </c>
      <c r="G4119">
        <f t="shared" si="64"/>
        <v>0</v>
      </c>
    </row>
    <row r="4120" spans="1:7" x14ac:dyDescent="0.25">
      <c r="A4120" t="s">
        <v>4123</v>
      </c>
      <c r="B4120">
        <v>-0.138598519</v>
      </c>
      <c r="C4120">
        <v>5.9330415179999996</v>
      </c>
      <c r="D4120">
        <v>0.74076991400000003</v>
      </c>
      <c r="E4120">
        <v>1</v>
      </c>
      <c r="F4120" t="b">
        <v>0</v>
      </c>
      <c r="G4120">
        <f t="shared" si="64"/>
        <v>0</v>
      </c>
    </row>
    <row r="4121" spans="1:7" x14ac:dyDescent="0.25">
      <c r="A4121" t="s">
        <v>4124</v>
      </c>
      <c r="B4121">
        <v>-0.13705977499999999</v>
      </c>
      <c r="C4121">
        <v>6.813858089</v>
      </c>
      <c r="D4121">
        <v>0.741163719</v>
      </c>
      <c r="E4121">
        <v>1</v>
      </c>
      <c r="F4121" t="b">
        <v>0</v>
      </c>
      <c r="G4121">
        <f t="shared" si="64"/>
        <v>0</v>
      </c>
    </row>
    <row r="4122" spans="1:7" x14ac:dyDescent="0.25">
      <c r="A4122" t="s">
        <v>4125</v>
      </c>
      <c r="B4122">
        <v>-0.13913445099999999</v>
      </c>
      <c r="C4122">
        <v>5.4679249629999997</v>
      </c>
      <c r="D4122">
        <v>0.74122509299999995</v>
      </c>
      <c r="E4122">
        <v>1</v>
      </c>
      <c r="F4122" t="b">
        <v>0</v>
      </c>
      <c r="G4122">
        <f t="shared" si="64"/>
        <v>0</v>
      </c>
    </row>
    <row r="4123" spans="1:7" x14ac:dyDescent="0.25">
      <c r="A4123" t="s">
        <v>4126</v>
      </c>
      <c r="B4123">
        <v>-0.136341355</v>
      </c>
      <c r="C4123">
        <v>7.6134702880000003</v>
      </c>
      <c r="D4123">
        <v>0.74125392999999995</v>
      </c>
      <c r="E4123">
        <v>1</v>
      </c>
      <c r="F4123" t="b">
        <v>0</v>
      </c>
      <c r="G4123">
        <f t="shared" si="64"/>
        <v>0</v>
      </c>
    </row>
    <row r="4124" spans="1:7" x14ac:dyDescent="0.25">
      <c r="A4124" t="s">
        <v>4127</v>
      </c>
      <c r="B4124">
        <v>0.13629994500000001</v>
      </c>
      <c r="C4124">
        <v>7.6478725760000001</v>
      </c>
      <c r="D4124">
        <v>0.74127374400000001</v>
      </c>
      <c r="E4124">
        <v>1</v>
      </c>
      <c r="F4124" t="b">
        <v>0</v>
      </c>
      <c r="G4124">
        <f t="shared" si="64"/>
        <v>0</v>
      </c>
    </row>
    <row r="4125" spans="1:7" x14ac:dyDescent="0.25">
      <c r="A4125" t="s">
        <v>4128</v>
      </c>
      <c r="B4125">
        <v>0.13824245499999999</v>
      </c>
      <c r="C4125">
        <v>5.9184250250000003</v>
      </c>
      <c r="D4125">
        <v>0.74141500699999996</v>
      </c>
      <c r="E4125">
        <v>1</v>
      </c>
      <c r="F4125" t="b">
        <v>0</v>
      </c>
      <c r="G4125">
        <f t="shared" si="64"/>
        <v>0</v>
      </c>
    </row>
    <row r="4126" spans="1:7" x14ac:dyDescent="0.25">
      <c r="A4126" t="s">
        <v>4129</v>
      </c>
      <c r="B4126">
        <v>0.14358680900000001</v>
      </c>
      <c r="C4126">
        <v>4.7518925489999999</v>
      </c>
      <c r="D4126">
        <v>0.74150096300000001</v>
      </c>
      <c r="E4126">
        <v>1</v>
      </c>
      <c r="F4126" t="b">
        <v>0</v>
      </c>
      <c r="G4126">
        <f t="shared" si="64"/>
        <v>0</v>
      </c>
    </row>
    <row r="4127" spans="1:7" x14ac:dyDescent="0.25">
      <c r="A4127" t="s">
        <v>4130</v>
      </c>
      <c r="B4127">
        <v>-0.13702732100000001</v>
      </c>
      <c r="C4127">
        <v>6.3355201589999997</v>
      </c>
      <c r="D4127">
        <v>0.74235136899999998</v>
      </c>
      <c r="E4127">
        <v>1</v>
      </c>
      <c r="F4127" t="b">
        <v>0</v>
      </c>
      <c r="G4127">
        <f t="shared" si="64"/>
        <v>0</v>
      </c>
    </row>
    <row r="4128" spans="1:7" x14ac:dyDescent="0.25">
      <c r="A4128" t="s">
        <v>4131</v>
      </c>
      <c r="B4128">
        <v>-0.13524161100000001</v>
      </c>
      <c r="C4128">
        <v>8.5269066040000006</v>
      </c>
      <c r="D4128">
        <v>0.74249621099999996</v>
      </c>
      <c r="E4128">
        <v>1</v>
      </c>
      <c r="F4128" t="b">
        <v>0</v>
      </c>
      <c r="G4128">
        <f t="shared" si="64"/>
        <v>0</v>
      </c>
    </row>
    <row r="4129" spans="1:7" x14ac:dyDescent="0.25">
      <c r="A4129" t="s">
        <v>4132</v>
      </c>
      <c r="B4129">
        <v>-0.13750027200000001</v>
      </c>
      <c r="C4129">
        <v>5.995648772</v>
      </c>
      <c r="D4129">
        <v>0.74254644999999997</v>
      </c>
      <c r="E4129">
        <v>1</v>
      </c>
      <c r="F4129" t="b">
        <v>0</v>
      </c>
      <c r="G4129">
        <f t="shared" si="64"/>
        <v>0</v>
      </c>
    </row>
    <row r="4130" spans="1:7" x14ac:dyDescent="0.25">
      <c r="A4130" t="s">
        <v>4133</v>
      </c>
      <c r="B4130">
        <v>0.13508747900000001</v>
      </c>
      <c r="C4130">
        <v>8.4343462420000002</v>
      </c>
      <c r="D4130">
        <v>0.74282804099999999</v>
      </c>
      <c r="E4130">
        <v>1</v>
      </c>
      <c r="F4130" t="b">
        <v>0</v>
      </c>
      <c r="G4130">
        <f t="shared" si="64"/>
        <v>0</v>
      </c>
    </row>
    <row r="4131" spans="1:7" x14ac:dyDescent="0.25">
      <c r="A4131" t="s">
        <v>4134</v>
      </c>
      <c r="B4131">
        <v>0.16707480599999999</v>
      </c>
      <c r="C4131">
        <v>2.445299516</v>
      </c>
      <c r="D4131">
        <v>0.74284722999999997</v>
      </c>
      <c r="E4131">
        <v>1</v>
      </c>
      <c r="F4131" t="b">
        <v>0</v>
      </c>
      <c r="G4131">
        <f t="shared" si="64"/>
        <v>0</v>
      </c>
    </row>
    <row r="4132" spans="1:7" x14ac:dyDescent="0.25">
      <c r="A4132" t="s">
        <v>4135</v>
      </c>
      <c r="B4132">
        <v>0.135190273</v>
      </c>
      <c r="C4132">
        <v>7.8893201599999996</v>
      </c>
      <c r="D4132">
        <v>0.74306471699999999</v>
      </c>
      <c r="E4132">
        <v>1</v>
      </c>
      <c r="F4132" t="b">
        <v>0</v>
      </c>
      <c r="G4132">
        <f t="shared" si="64"/>
        <v>0</v>
      </c>
    </row>
    <row r="4133" spans="1:7" x14ac:dyDescent="0.25">
      <c r="A4133" t="s">
        <v>4136</v>
      </c>
      <c r="B4133">
        <v>-0.16598698100000001</v>
      </c>
      <c r="C4133">
        <v>2.2889605469999998</v>
      </c>
      <c r="D4133">
        <v>0.74323403600000004</v>
      </c>
      <c r="E4133">
        <v>1</v>
      </c>
      <c r="F4133" t="b">
        <v>0</v>
      </c>
      <c r="G4133">
        <f t="shared" si="64"/>
        <v>0</v>
      </c>
    </row>
    <row r="4134" spans="1:7" x14ac:dyDescent="0.25">
      <c r="A4134" t="s">
        <v>4137</v>
      </c>
      <c r="B4134">
        <v>-0.15102929000000001</v>
      </c>
      <c r="C4134">
        <v>3.7324016690000001</v>
      </c>
      <c r="D4134">
        <v>0.74328517199999999</v>
      </c>
      <c r="E4134">
        <v>1</v>
      </c>
      <c r="F4134" t="b">
        <v>0</v>
      </c>
      <c r="G4134">
        <f t="shared" si="64"/>
        <v>0</v>
      </c>
    </row>
    <row r="4135" spans="1:7" x14ac:dyDescent="0.25">
      <c r="A4135" t="s">
        <v>4138</v>
      </c>
      <c r="B4135">
        <v>-0.156751424</v>
      </c>
      <c r="C4135">
        <v>2.9772113660000001</v>
      </c>
      <c r="D4135">
        <v>0.74332809600000005</v>
      </c>
      <c r="E4135">
        <v>1</v>
      </c>
      <c r="F4135" t="b">
        <v>0</v>
      </c>
      <c r="G4135">
        <f t="shared" si="64"/>
        <v>0</v>
      </c>
    </row>
    <row r="4136" spans="1:7" x14ac:dyDescent="0.25">
      <c r="A4136" t="s">
        <v>4139</v>
      </c>
      <c r="B4136">
        <v>0.135308186</v>
      </c>
      <c r="C4136">
        <v>7.4173853679999997</v>
      </c>
      <c r="D4136">
        <v>0.74337076199999996</v>
      </c>
      <c r="E4136">
        <v>1</v>
      </c>
      <c r="F4136" t="b">
        <v>0</v>
      </c>
      <c r="G4136">
        <f t="shared" si="64"/>
        <v>0</v>
      </c>
    </row>
    <row r="4137" spans="1:7" x14ac:dyDescent="0.25">
      <c r="A4137" t="s">
        <v>4140</v>
      </c>
      <c r="B4137">
        <v>0.135568357</v>
      </c>
      <c r="C4137">
        <v>6.967335662</v>
      </c>
      <c r="D4137">
        <v>0.74357783600000005</v>
      </c>
      <c r="E4137">
        <v>1</v>
      </c>
      <c r="F4137" t="b">
        <v>0</v>
      </c>
      <c r="G4137">
        <f t="shared" si="64"/>
        <v>0</v>
      </c>
    </row>
    <row r="4138" spans="1:7" x14ac:dyDescent="0.25">
      <c r="A4138" t="s">
        <v>4141</v>
      </c>
      <c r="B4138">
        <v>0.13646255900000001</v>
      </c>
      <c r="C4138">
        <v>6.2468666629999996</v>
      </c>
      <c r="D4138">
        <v>0.74359023000000002</v>
      </c>
      <c r="E4138">
        <v>1</v>
      </c>
      <c r="F4138" t="b">
        <v>0</v>
      </c>
      <c r="G4138">
        <f t="shared" si="64"/>
        <v>0</v>
      </c>
    </row>
    <row r="4139" spans="1:7" x14ac:dyDescent="0.25">
      <c r="A4139" t="s">
        <v>4142</v>
      </c>
      <c r="B4139">
        <v>0.137551548</v>
      </c>
      <c r="C4139">
        <v>4.9728628949999996</v>
      </c>
      <c r="D4139">
        <v>0.74361432100000002</v>
      </c>
      <c r="E4139">
        <v>1</v>
      </c>
      <c r="F4139" t="b">
        <v>0</v>
      </c>
      <c r="G4139">
        <f t="shared" si="64"/>
        <v>0</v>
      </c>
    </row>
    <row r="4140" spans="1:7" x14ac:dyDescent="0.25">
      <c r="A4140" t="s">
        <v>4143</v>
      </c>
      <c r="B4140">
        <v>-0.13622302999999999</v>
      </c>
      <c r="C4140">
        <v>6.3927558529999997</v>
      </c>
      <c r="D4140">
        <v>0.74366590200000005</v>
      </c>
      <c r="E4140">
        <v>1</v>
      </c>
      <c r="F4140" t="b">
        <v>0</v>
      </c>
      <c r="G4140">
        <f t="shared" si="64"/>
        <v>0</v>
      </c>
    </row>
    <row r="4141" spans="1:7" x14ac:dyDescent="0.25">
      <c r="A4141" t="s">
        <v>4144</v>
      </c>
      <c r="B4141">
        <v>-0.144118093</v>
      </c>
      <c r="C4141">
        <v>4.1841834090000001</v>
      </c>
      <c r="D4141">
        <v>0.74410316499999996</v>
      </c>
      <c r="E4141">
        <v>1</v>
      </c>
      <c r="F4141" t="b">
        <v>0</v>
      </c>
      <c r="G4141">
        <f t="shared" si="64"/>
        <v>0</v>
      </c>
    </row>
    <row r="4142" spans="1:7" x14ac:dyDescent="0.25">
      <c r="A4142" t="s">
        <v>4145</v>
      </c>
      <c r="B4142">
        <v>0.13426223000000001</v>
      </c>
      <c r="C4142">
        <v>8.8379691210000004</v>
      </c>
      <c r="D4142">
        <v>0.74412012699999996</v>
      </c>
      <c r="E4142">
        <v>1</v>
      </c>
      <c r="F4142" t="b">
        <v>0</v>
      </c>
      <c r="G4142">
        <f t="shared" si="64"/>
        <v>0</v>
      </c>
    </row>
    <row r="4143" spans="1:7" x14ac:dyDescent="0.25">
      <c r="A4143" t="s">
        <v>4146</v>
      </c>
      <c r="B4143">
        <v>-0.15109452300000001</v>
      </c>
      <c r="C4143">
        <v>3.1847902889999999</v>
      </c>
      <c r="D4143">
        <v>0.74414264299999999</v>
      </c>
      <c r="E4143">
        <v>1</v>
      </c>
      <c r="F4143" t="b">
        <v>0</v>
      </c>
      <c r="G4143">
        <f t="shared" si="64"/>
        <v>0</v>
      </c>
    </row>
    <row r="4144" spans="1:7" x14ac:dyDescent="0.25">
      <c r="A4144" t="s">
        <v>4147</v>
      </c>
      <c r="B4144">
        <v>0.13652719299999999</v>
      </c>
      <c r="C4144">
        <v>5.6682611999999999</v>
      </c>
      <c r="D4144">
        <v>0.74433783099999995</v>
      </c>
      <c r="E4144">
        <v>1</v>
      </c>
      <c r="F4144" t="b">
        <v>0</v>
      </c>
      <c r="G4144">
        <f t="shared" si="64"/>
        <v>0</v>
      </c>
    </row>
    <row r="4145" spans="1:7" x14ac:dyDescent="0.25">
      <c r="A4145" t="s">
        <v>4148</v>
      </c>
      <c r="B4145">
        <v>0.13543386900000001</v>
      </c>
      <c r="C4145">
        <v>6.7013343159999996</v>
      </c>
      <c r="D4145">
        <v>0.74433999399999995</v>
      </c>
      <c r="E4145">
        <v>1</v>
      </c>
      <c r="F4145" t="b">
        <v>0</v>
      </c>
      <c r="G4145">
        <f t="shared" si="64"/>
        <v>0</v>
      </c>
    </row>
    <row r="4146" spans="1:7" x14ac:dyDescent="0.25">
      <c r="A4146" t="s">
        <v>4149</v>
      </c>
      <c r="B4146">
        <v>0.13968166800000001</v>
      </c>
      <c r="C4146">
        <v>4.6698507789999999</v>
      </c>
      <c r="D4146">
        <v>0.74445986900000005</v>
      </c>
      <c r="E4146">
        <v>1</v>
      </c>
      <c r="F4146" t="b">
        <v>0</v>
      </c>
      <c r="G4146">
        <f t="shared" si="64"/>
        <v>0</v>
      </c>
    </row>
    <row r="4147" spans="1:7" x14ac:dyDescent="0.25">
      <c r="A4147" t="s">
        <v>4150</v>
      </c>
      <c r="B4147">
        <v>-0.13517630999999999</v>
      </c>
      <c r="C4147">
        <v>6.8889089429999997</v>
      </c>
      <c r="D4147">
        <v>0.74446763100000002</v>
      </c>
      <c r="E4147">
        <v>1</v>
      </c>
      <c r="F4147" t="b">
        <v>0</v>
      </c>
      <c r="G4147">
        <f t="shared" si="64"/>
        <v>0</v>
      </c>
    </row>
    <row r="4148" spans="1:7" x14ac:dyDescent="0.25">
      <c r="A4148" t="s">
        <v>4151</v>
      </c>
      <c r="B4148">
        <v>-0.245448317</v>
      </c>
      <c r="C4148">
        <v>0.94589330900000002</v>
      </c>
      <c r="D4148">
        <v>0.74479590699999998</v>
      </c>
      <c r="E4148">
        <v>1</v>
      </c>
      <c r="F4148" t="b">
        <v>0</v>
      </c>
      <c r="G4148">
        <f t="shared" si="64"/>
        <v>0</v>
      </c>
    </row>
    <row r="4149" spans="1:7" x14ac:dyDescent="0.25">
      <c r="A4149" t="s">
        <v>4152</v>
      </c>
      <c r="B4149">
        <v>-0.14318788800000001</v>
      </c>
      <c r="C4149">
        <v>4.1886314999999996</v>
      </c>
      <c r="D4149">
        <v>0.74484111200000003</v>
      </c>
      <c r="E4149">
        <v>1</v>
      </c>
      <c r="F4149" t="b">
        <v>0</v>
      </c>
      <c r="G4149">
        <f t="shared" si="64"/>
        <v>0</v>
      </c>
    </row>
    <row r="4150" spans="1:7" x14ac:dyDescent="0.25">
      <c r="A4150" t="s">
        <v>4153</v>
      </c>
      <c r="B4150">
        <v>-0.13617063900000001</v>
      </c>
      <c r="C4150">
        <v>6.0269106859999999</v>
      </c>
      <c r="D4150">
        <v>0.74486319999999995</v>
      </c>
      <c r="E4150">
        <v>1</v>
      </c>
      <c r="F4150" t="b">
        <v>0</v>
      </c>
      <c r="G4150">
        <f t="shared" si="64"/>
        <v>0</v>
      </c>
    </row>
    <row r="4151" spans="1:7" x14ac:dyDescent="0.25">
      <c r="A4151" t="s">
        <v>4154</v>
      </c>
      <c r="B4151">
        <v>-0.135571366</v>
      </c>
      <c r="C4151">
        <v>6.2873731619999997</v>
      </c>
      <c r="D4151">
        <v>0.74514656899999998</v>
      </c>
      <c r="E4151">
        <v>1</v>
      </c>
      <c r="F4151" t="b">
        <v>0</v>
      </c>
      <c r="G4151">
        <f t="shared" si="64"/>
        <v>0</v>
      </c>
    </row>
    <row r="4152" spans="1:7" x14ac:dyDescent="0.25">
      <c r="A4152" t="s">
        <v>4155</v>
      </c>
      <c r="B4152">
        <v>0.13396580699999999</v>
      </c>
      <c r="C4152">
        <v>8.0279098920000003</v>
      </c>
      <c r="D4152">
        <v>0.74519227099999996</v>
      </c>
      <c r="E4152">
        <v>1</v>
      </c>
      <c r="F4152" t="b">
        <v>0</v>
      </c>
      <c r="G4152">
        <f t="shared" si="64"/>
        <v>0</v>
      </c>
    </row>
    <row r="4153" spans="1:7" x14ac:dyDescent="0.25">
      <c r="A4153" t="s">
        <v>4156</v>
      </c>
      <c r="B4153">
        <v>-0.13596343299999999</v>
      </c>
      <c r="C4153">
        <v>5.4923749949999996</v>
      </c>
      <c r="D4153">
        <v>0.74552860899999995</v>
      </c>
      <c r="E4153">
        <v>1</v>
      </c>
      <c r="F4153" t="b">
        <v>0</v>
      </c>
      <c r="G4153">
        <f t="shared" si="64"/>
        <v>0</v>
      </c>
    </row>
    <row r="4154" spans="1:7" x14ac:dyDescent="0.25">
      <c r="A4154" t="s">
        <v>4157</v>
      </c>
      <c r="B4154">
        <v>-0.13758535999999999</v>
      </c>
      <c r="C4154">
        <v>4.838933742</v>
      </c>
      <c r="D4154">
        <v>0.745657342</v>
      </c>
      <c r="E4154">
        <v>1</v>
      </c>
      <c r="F4154" t="b">
        <v>0</v>
      </c>
      <c r="G4154">
        <f t="shared" si="64"/>
        <v>0</v>
      </c>
    </row>
    <row r="4155" spans="1:7" x14ac:dyDescent="0.25">
      <c r="A4155" t="s">
        <v>4158</v>
      </c>
      <c r="B4155">
        <v>-0.13557648999999999</v>
      </c>
      <c r="C4155">
        <v>6.1015721599999999</v>
      </c>
      <c r="D4155">
        <v>0.74570038299999997</v>
      </c>
      <c r="E4155">
        <v>1</v>
      </c>
      <c r="F4155" t="b">
        <v>0</v>
      </c>
      <c r="G4155">
        <f t="shared" si="64"/>
        <v>0</v>
      </c>
    </row>
    <row r="4156" spans="1:7" x14ac:dyDescent="0.25">
      <c r="A4156" t="s">
        <v>4159</v>
      </c>
      <c r="B4156">
        <v>-0.13577714199999999</v>
      </c>
      <c r="C4156">
        <v>5.9705294249999996</v>
      </c>
      <c r="D4156">
        <v>0.745776455</v>
      </c>
      <c r="E4156">
        <v>1</v>
      </c>
      <c r="F4156" t="b">
        <v>0</v>
      </c>
      <c r="G4156">
        <f t="shared" si="64"/>
        <v>0</v>
      </c>
    </row>
    <row r="4157" spans="1:7" x14ac:dyDescent="0.25">
      <c r="A4157" t="s">
        <v>4160</v>
      </c>
      <c r="B4157">
        <v>-0.14003359700000001</v>
      </c>
      <c r="C4157">
        <v>4.287524404</v>
      </c>
      <c r="D4157">
        <v>0.74579395100000001</v>
      </c>
      <c r="E4157">
        <v>1</v>
      </c>
      <c r="F4157" t="b">
        <v>0</v>
      </c>
      <c r="G4157">
        <f t="shared" si="64"/>
        <v>0</v>
      </c>
    </row>
    <row r="4158" spans="1:7" x14ac:dyDescent="0.25">
      <c r="A4158" t="s">
        <v>4161</v>
      </c>
      <c r="B4158">
        <v>-0.13539885800000001</v>
      </c>
      <c r="C4158">
        <v>6.1540001000000002</v>
      </c>
      <c r="D4158">
        <v>0.74585870200000004</v>
      </c>
      <c r="E4158">
        <v>1</v>
      </c>
      <c r="F4158" t="b">
        <v>0</v>
      </c>
      <c r="G4158">
        <f t="shared" si="64"/>
        <v>0</v>
      </c>
    </row>
    <row r="4159" spans="1:7" x14ac:dyDescent="0.25">
      <c r="A4159" t="s">
        <v>4162</v>
      </c>
      <c r="B4159">
        <v>0.13451908100000001</v>
      </c>
      <c r="C4159">
        <v>6.6376728150000002</v>
      </c>
      <c r="D4159">
        <v>0.74615360200000003</v>
      </c>
      <c r="E4159">
        <v>1</v>
      </c>
      <c r="F4159" t="b">
        <v>0</v>
      </c>
      <c r="G4159">
        <f t="shared" si="64"/>
        <v>0</v>
      </c>
    </row>
    <row r="4160" spans="1:7" x14ac:dyDescent="0.25">
      <c r="A4160" t="s">
        <v>4163</v>
      </c>
      <c r="B4160">
        <v>-0.14824047600000001</v>
      </c>
      <c r="C4160">
        <v>3.9330081950000002</v>
      </c>
      <c r="D4160">
        <v>0.74617839100000005</v>
      </c>
      <c r="E4160">
        <v>1</v>
      </c>
      <c r="F4160" t="b">
        <v>0</v>
      </c>
      <c r="G4160">
        <f t="shared" si="64"/>
        <v>0</v>
      </c>
    </row>
    <row r="4161" spans="1:7" x14ac:dyDescent="0.25">
      <c r="A4161" t="s">
        <v>4164</v>
      </c>
      <c r="B4161">
        <v>0.86438723799999995</v>
      </c>
      <c r="C4161">
        <v>-1.5700973499999999</v>
      </c>
      <c r="D4161">
        <v>0.74629465399999995</v>
      </c>
      <c r="E4161">
        <v>1</v>
      </c>
      <c r="F4161" t="b">
        <v>0</v>
      </c>
      <c r="G4161">
        <f t="shared" si="64"/>
        <v>0</v>
      </c>
    </row>
    <row r="4162" spans="1:7" x14ac:dyDescent="0.25">
      <c r="A4162" t="s">
        <v>4165</v>
      </c>
      <c r="B4162">
        <v>-0.73012815099999995</v>
      </c>
      <c r="C4162">
        <v>-1.610538247</v>
      </c>
      <c r="D4162">
        <v>0.74629465399999995</v>
      </c>
      <c r="E4162">
        <v>1</v>
      </c>
      <c r="F4162" t="b">
        <v>0</v>
      </c>
      <c r="G4162">
        <f t="shared" si="64"/>
        <v>0</v>
      </c>
    </row>
    <row r="4163" spans="1:7" x14ac:dyDescent="0.25">
      <c r="A4163" t="s">
        <v>4166</v>
      </c>
      <c r="B4163">
        <v>0.62722052500000003</v>
      </c>
      <c r="C4163">
        <v>-1.5648778430000001</v>
      </c>
      <c r="D4163">
        <v>0.74629465399999995</v>
      </c>
      <c r="E4163">
        <v>1</v>
      </c>
      <c r="F4163" t="b">
        <v>0</v>
      </c>
      <c r="G4163">
        <f t="shared" si="64"/>
        <v>0</v>
      </c>
    </row>
    <row r="4164" spans="1:7" x14ac:dyDescent="0.25">
      <c r="A4164" t="s">
        <v>4167</v>
      </c>
      <c r="B4164">
        <v>-0.56300860600000002</v>
      </c>
      <c r="C4164">
        <v>-1.576085355</v>
      </c>
      <c r="D4164">
        <v>0.74629465399999995</v>
      </c>
      <c r="E4164">
        <v>1</v>
      </c>
      <c r="F4164" t="b">
        <v>0</v>
      </c>
      <c r="G4164">
        <f t="shared" ref="G4164:G4227" si="65">-(LOG10(E4164))</f>
        <v>0</v>
      </c>
    </row>
    <row r="4165" spans="1:7" x14ac:dyDescent="0.25">
      <c r="A4165" t="s">
        <v>4168</v>
      </c>
      <c r="B4165">
        <v>0.13333050499999999</v>
      </c>
      <c r="C4165">
        <v>8.1049161339999998</v>
      </c>
      <c r="D4165">
        <v>0.74629776699999995</v>
      </c>
      <c r="E4165">
        <v>1</v>
      </c>
      <c r="F4165" t="b">
        <v>0</v>
      </c>
      <c r="G4165">
        <f t="shared" si="65"/>
        <v>0</v>
      </c>
    </row>
    <row r="4166" spans="1:7" x14ac:dyDescent="0.25">
      <c r="A4166" t="s">
        <v>4169</v>
      </c>
      <c r="B4166">
        <v>-0.13400466799999999</v>
      </c>
      <c r="C4166">
        <v>6.9115373880000002</v>
      </c>
      <c r="D4166">
        <v>0.74657414200000005</v>
      </c>
      <c r="E4166">
        <v>1</v>
      </c>
      <c r="F4166" t="b">
        <v>0</v>
      </c>
      <c r="G4166">
        <f t="shared" si="65"/>
        <v>0</v>
      </c>
    </row>
    <row r="4167" spans="1:7" x14ac:dyDescent="0.25">
      <c r="A4167" t="s">
        <v>4170</v>
      </c>
      <c r="B4167">
        <v>-0.13502497999999999</v>
      </c>
      <c r="C4167">
        <v>6.0508371470000002</v>
      </c>
      <c r="D4167">
        <v>0.74687400299999995</v>
      </c>
      <c r="E4167">
        <v>1</v>
      </c>
      <c r="F4167" t="b">
        <v>0</v>
      </c>
      <c r="G4167">
        <f t="shared" si="65"/>
        <v>0</v>
      </c>
    </row>
    <row r="4168" spans="1:7" x14ac:dyDescent="0.25">
      <c r="A4168" t="s">
        <v>4171</v>
      </c>
      <c r="B4168">
        <v>0.133575262</v>
      </c>
      <c r="C4168">
        <v>7.1215758080000002</v>
      </c>
      <c r="D4168">
        <v>0.74697688600000001</v>
      </c>
      <c r="E4168">
        <v>1</v>
      </c>
      <c r="F4168" t="b">
        <v>0</v>
      </c>
      <c r="G4168">
        <f t="shared" si="65"/>
        <v>0</v>
      </c>
    </row>
    <row r="4169" spans="1:7" x14ac:dyDescent="0.25">
      <c r="A4169" t="s">
        <v>4172</v>
      </c>
      <c r="B4169">
        <v>0.134638799</v>
      </c>
      <c r="C4169">
        <v>6.1941512569999997</v>
      </c>
      <c r="D4169">
        <v>0.74707832500000004</v>
      </c>
      <c r="E4169">
        <v>1</v>
      </c>
      <c r="F4169" t="b">
        <v>0</v>
      </c>
      <c r="G4169">
        <f t="shared" si="65"/>
        <v>0</v>
      </c>
    </row>
    <row r="4170" spans="1:7" x14ac:dyDescent="0.25">
      <c r="A4170" t="s">
        <v>4173</v>
      </c>
      <c r="B4170">
        <v>0.13382867500000001</v>
      </c>
      <c r="C4170">
        <v>6.6981754740000001</v>
      </c>
      <c r="D4170">
        <v>0.74728846900000001</v>
      </c>
      <c r="E4170">
        <v>1</v>
      </c>
      <c r="F4170" t="b">
        <v>0</v>
      </c>
      <c r="G4170">
        <f t="shared" si="65"/>
        <v>0</v>
      </c>
    </row>
    <row r="4171" spans="1:7" x14ac:dyDescent="0.25">
      <c r="A4171" t="s">
        <v>4174</v>
      </c>
      <c r="B4171">
        <v>0.133840715</v>
      </c>
      <c r="C4171">
        <v>6.5922168909999996</v>
      </c>
      <c r="D4171">
        <v>0.74749869199999996</v>
      </c>
      <c r="E4171">
        <v>1</v>
      </c>
      <c r="F4171" t="b">
        <v>0</v>
      </c>
      <c r="G4171">
        <f t="shared" si="65"/>
        <v>0</v>
      </c>
    </row>
    <row r="4172" spans="1:7" x14ac:dyDescent="0.25">
      <c r="A4172" t="s">
        <v>4175</v>
      </c>
      <c r="B4172">
        <v>-0.13388882899999999</v>
      </c>
      <c r="C4172">
        <v>6.5053004300000001</v>
      </c>
      <c r="D4172">
        <v>0.74765145399999999</v>
      </c>
      <c r="E4172">
        <v>1</v>
      </c>
      <c r="F4172" t="b">
        <v>0</v>
      </c>
      <c r="G4172">
        <f t="shared" si="65"/>
        <v>0</v>
      </c>
    </row>
    <row r="4173" spans="1:7" x14ac:dyDescent="0.25">
      <c r="A4173" t="s">
        <v>4176</v>
      </c>
      <c r="B4173">
        <v>-0.14183638500000001</v>
      </c>
      <c r="C4173">
        <v>4.1068661989999997</v>
      </c>
      <c r="D4173">
        <v>0.747653758</v>
      </c>
      <c r="E4173">
        <v>1</v>
      </c>
      <c r="F4173" t="b">
        <v>0</v>
      </c>
      <c r="G4173">
        <f t="shared" si="65"/>
        <v>0</v>
      </c>
    </row>
    <row r="4174" spans="1:7" x14ac:dyDescent="0.25">
      <c r="A4174" t="s">
        <v>4177</v>
      </c>
      <c r="B4174">
        <v>0.133609166</v>
      </c>
      <c r="C4174">
        <v>6.5770238479999996</v>
      </c>
      <c r="D4174">
        <v>0.74795785599999998</v>
      </c>
      <c r="E4174">
        <v>1</v>
      </c>
      <c r="F4174" t="b">
        <v>0</v>
      </c>
      <c r="G4174">
        <f t="shared" si="65"/>
        <v>0</v>
      </c>
    </row>
    <row r="4175" spans="1:7" x14ac:dyDescent="0.25">
      <c r="A4175" t="s">
        <v>4178</v>
      </c>
      <c r="B4175">
        <v>-0.134281975</v>
      </c>
      <c r="C4175">
        <v>6.0665704839999997</v>
      </c>
      <c r="D4175">
        <v>0.74817939499999997</v>
      </c>
      <c r="E4175">
        <v>1</v>
      </c>
      <c r="F4175" t="b">
        <v>0</v>
      </c>
      <c r="G4175">
        <f t="shared" si="65"/>
        <v>0</v>
      </c>
    </row>
    <row r="4176" spans="1:7" x14ac:dyDescent="0.25">
      <c r="A4176" t="s">
        <v>4179</v>
      </c>
      <c r="B4176">
        <v>0.162913422</v>
      </c>
      <c r="C4176">
        <v>2.3140911449999999</v>
      </c>
      <c r="D4176">
        <v>0.74830375699999996</v>
      </c>
      <c r="E4176">
        <v>1</v>
      </c>
      <c r="F4176" t="b">
        <v>0</v>
      </c>
      <c r="G4176">
        <f t="shared" si="65"/>
        <v>0</v>
      </c>
    </row>
    <row r="4177" spans="1:7" x14ac:dyDescent="0.25">
      <c r="A4177" t="s">
        <v>4180</v>
      </c>
      <c r="B4177">
        <v>0.158274675</v>
      </c>
      <c r="C4177">
        <v>2.3178212579999999</v>
      </c>
      <c r="D4177">
        <v>0.74830375699999996</v>
      </c>
      <c r="E4177">
        <v>1</v>
      </c>
      <c r="F4177" t="b">
        <v>0</v>
      </c>
      <c r="G4177">
        <f t="shared" si="65"/>
        <v>0</v>
      </c>
    </row>
    <row r="4178" spans="1:7" x14ac:dyDescent="0.25">
      <c r="A4178" t="s">
        <v>4181</v>
      </c>
      <c r="B4178">
        <v>-0.13446699600000001</v>
      </c>
      <c r="C4178">
        <v>5.9205680799999998</v>
      </c>
      <c r="D4178">
        <v>0.74834656899999996</v>
      </c>
      <c r="E4178">
        <v>1</v>
      </c>
      <c r="F4178" t="b">
        <v>0</v>
      </c>
      <c r="G4178">
        <f t="shared" si="65"/>
        <v>0</v>
      </c>
    </row>
    <row r="4179" spans="1:7" x14ac:dyDescent="0.25">
      <c r="A4179" t="s">
        <v>4182</v>
      </c>
      <c r="B4179">
        <v>0.13633705400000001</v>
      </c>
      <c r="C4179">
        <v>4.6585859359999997</v>
      </c>
      <c r="D4179">
        <v>0.74837239799999999</v>
      </c>
      <c r="E4179">
        <v>1</v>
      </c>
      <c r="F4179" t="b">
        <v>0</v>
      </c>
      <c r="G4179">
        <f t="shared" si="65"/>
        <v>0</v>
      </c>
    </row>
    <row r="4180" spans="1:7" x14ac:dyDescent="0.25">
      <c r="A4180" t="s">
        <v>4183</v>
      </c>
      <c r="B4180">
        <v>0.13252718799999999</v>
      </c>
      <c r="C4180">
        <v>7.3301721400000002</v>
      </c>
      <c r="D4180">
        <v>0.74859657400000001</v>
      </c>
      <c r="E4180">
        <v>1</v>
      </c>
      <c r="F4180" t="b">
        <v>0</v>
      </c>
      <c r="G4180">
        <f t="shared" si="65"/>
        <v>0</v>
      </c>
    </row>
    <row r="4181" spans="1:7" x14ac:dyDescent="0.25">
      <c r="A4181" t="s">
        <v>4184</v>
      </c>
      <c r="B4181">
        <v>0.14865492999999999</v>
      </c>
      <c r="C4181">
        <v>3.555732506</v>
      </c>
      <c r="D4181">
        <v>0.74859963900000004</v>
      </c>
      <c r="E4181">
        <v>1</v>
      </c>
      <c r="F4181" t="b">
        <v>0</v>
      </c>
      <c r="G4181">
        <f t="shared" si="65"/>
        <v>0</v>
      </c>
    </row>
    <row r="4182" spans="1:7" x14ac:dyDescent="0.25">
      <c r="A4182" t="s">
        <v>4185</v>
      </c>
      <c r="B4182">
        <v>0.155570175</v>
      </c>
      <c r="C4182">
        <v>3.1210947419999999</v>
      </c>
      <c r="D4182">
        <v>0.74903657000000001</v>
      </c>
      <c r="E4182">
        <v>1</v>
      </c>
      <c r="F4182" t="b">
        <v>0</v>
      </c>
      <c r="G4182">
        <f t="shared" si="65"/>
        <v>0</v>
      </c>
    </row>
    <row r="4183" spans="1:7" x14ac:dyDescent="0.25">
      <c r="A4183" t="s">
        <v>4186</v>
      </c>
      <c r="B4183">
        <v>-0.13634128700000001</v>
      </c>
      <c r="C4183">
        <v>5.2598104719999998</v>
      </c>
      <c r="D4183">
        <v>0.74912352699999996</v>
      </c>
      <c r="E4183">
        <v>1</v>
      </c>
      <c r="F4183" t="b">
        <v>0</v>
      </c>
      <c r="G4183">
        <f t="shared" si="65"/>
        <v>0</v>
      </c>
    </row>
    <row r="4184" spans="1:7" x14ac:dyDescent="0.25">
      <c r="A4184" t="s">
        <v>4187</v>
      </c>
      <c r="B4184">
        <v>-0.13980336300000001</v>
      </c>
      <c r="C4184">
        <v>3.8940184069999999</v>
      </c>
      <c r="D4184">
        <v>0.74918145300000005</v>
      </c>
      <c r="E4184">
        <v>1</v>
      </c>
      <c r="F4184" t="b">
        <v>0</v>
      </c>
      <c r="G4184">
        <f t="shared" si="65"/>
        <v>0</v>
      </c>
    </row>
    <row r="4185" spans="1:7" x14ac:dyDescent="0.25">
      <c r="A4185" t="s">
        <v>4188</v>
      </c>
      <c r="B4185">
        <v>-0.13980336300000001</v>
      </c>
      <c r="C4185">
        <v>3.8940184069999999</v>
      </c>
      <c r="D4185">
        <v>0.74918145300000005</v>
      </c>
      <c r="E4185">
        <v>1</v>
      </c>
      <c r="F4185" t="b">
        <v>0</v>
      </c>
      <c r="G4185">
        <f t="shared" si="65"/>
        <v>0</v>
      </c>
    </row>
    <row r="4186" spans="1:7" x14ac:dyDescent="0.25">
      <c r="A4186" t="s">
        <v>4189</v>
      </c>
      <c r="B4186">
        <v>0.136744792</v>
      </c>
      <c r="C4186">
        <v>5.1393639010000003</v>
      </c>
      <c r="D4186">
        <v>0.74932158900000001</v>
      </c>
      <c r="E4186">
        <v>1</v>
      </c>
      <c r="F4186" t="b">
        <v>0</v>
      </c>
      <c r="G4186">
        <f t="shared" si="65"/>
        <v>0</v>
      </c>
    </row>
    <row r="4187" spans="1:7" x14ac:dyDescent="0.25">
      <c r="A4187" t="s">
        <v>4190</v>
      </c>
      <c r="B4187">
        <v>-0.16595832699999999</v>
      </c>
      <c r="C4187">
        <v>2.1324540110000001</v>
      </c>
      <c r="D4187">
        <v>0.74934390699999998</v>
      </c>
      <c r="E4187">
        <v>1</v>
      </c>
      <c r="F4187" t="b">
        <v>0</v>
      </c>
      <c r="G4187">
        <f t="shared" si="65"/>
        <v>0</v>
      </c>
    </row>
    <row r="4188" spans="1:7" x14ac:dyDescent="0.25">
      <c r="A4188" t="s">
        <v>4191</v>
      </c>
      <c r="B4188">
        <v>0.13131630799999999</v>
      </c>
      <c r="C4188">
        <v>9.0984583729999997</v>
      </c>
      <c r="D4188">
        <v>0.74943485799999998</v>
      </c>
      <c r="E4188">
        <v>1</v>
      </c>
      <c r="F4188" t="b">
        <v>0</v>
      </c>
      <c r="G4188">
        <f t="shared" si="65"/>
        <v>0</v>
      </c>
    </row>
    <row r="4189" spans="1:7" x14ac:dyDescent="0.25">
      <c r="A4189" t="s">
        <v>4192</v>
      </c>
      <c r="B4189">
        <v>-0.13317435999999999</v>
      </c>
      <c r="C4189">
        <v>6.294126092</v>
      </c>
      <c r="D4189">
        <v>0.74951334000000003</v>
      </c>
      <c r="E4189">
        <v>1</v>
      </c>
      <c r="F4189" t="b">
        <v>0</v>
      </c>
      <c r="G4189">
        <f t="shared" si="65"/>
        <v>0</v>
      </c>
    </row>
    <row r="4190" spans="1:7" x14ac:dyDescent="0.25">
      <c r="A4190" t="s">
        <v>4193</v>
      </c>
      <c r="B4190">
        <v>0.13166443899999999</v>
      </c>
      <c r="C4190">
        <v>7.5865048589999997</v>
      </c>
      <c r="D4190">
        <v>0.74986402900000004</v>
      </c>
      <c r="E4190">
        <v>1</v>
      </c>
      <c r="F4190" t="b">
        <v>0</v>
      </c>
      <c r="G4190">
        <f t="shared" si="65"/>
        <v>0</v>
      </c>
    </row>
    <row r="4191" spans="1:7" x14ac:dyDescent="0.25">
      <c r="A4191" t="s">
        <v>4194</v>
      </c>
      <c r="B4191">
        <v>-0.13893336100000001</v>
      </c>
      <c r="C4191">
        <v>4.1208982360000004</v>
      </c>
      <c r="D4191">
        <v>0.74994235200000003</v>
      </c>
      <c r="E4191">
        <v>1</v>
      </c>
      <c r="F4191" t="b">
        <v>0</v>
      </c>
      <c r="G4191">
        <f t="shared" si="65"/>
        <v>0</v>
      </c>
    </row>
    <row r="4192" spans="1:7" x14ac:dyDescent="0.25">
      <c r="A4192" t="s">
        <v>4195</v>
      </c>
      <c r="B4192">
        <v>-0.13278741299999999</v>
      </c>
      <c r="C4192">
        <v>6.1837458139999999</v>
      </c>
      <c r="D4192">
        <v>0.75054370199999998</v>
      </c>
      <c r="E4192">
        <v>1</v>
      </c>
      <c r="F4192" t="b">
        <v>0</v>
      </c>
      <c r="G4192">
        <f t="shared" si="65"/>
        <v>0</v>
      </c>
    </row>
    <row r="4193" spans="1:7" x14ac:dyDescent="0.25">
      <c r="A4193" t="s">
        <v>4196</v>
      </c>
      <c r="B4193">
        <v>-0.13314842299999999</v>
      </c>
      <c r="C4193">
        <v>5.9792541730000002</v>
      </c>
      <c r="D4193">
        <v>0.75054696200000004</v>
      </c>
      <c r="E4193">
        <v>1</v>
      </c>
      <c r="F4193" t="b">
        <v>0</v>
      </c>
      <c r="G4193">
        <f t="shared" si="65"/>
        <v>0</v>
      </c>
    </row>
    <row r="4194" spans="1:7" x14ac:dyDescent="0.25">
      <c r="A4194" t="s">
        <v>4197</v>
      </c>
      <c r="B4194">
        <v>-0.16117931299999999</v>
      </c>
      <c r="C4194">
        <v>2.9090448819999999</v>
      </c>
      <c r="D4194">
        <v>0.75061618500000005</v>
      </c>
      <c r="E4194">
        <v>1</v>
      </c>
      <c r="F4194" t="b">
        <v>0</v>
      </c>
      <c r="G4194">
        <f t="shared" si="65"/>
        <v>0</v>
      </c>
    </row>
    <row r="4195" spans="1:7" x14ac:dyDescent="0.25">
      <c r="A4195" t="s">
        <v>4198</v>
      </c>
      <c r="B4195">
        <v>0.15479145999999999</v>
      </c>
      <c r="C4195">
        <v>2.9105239109999999</v>
      </c>
      <c r="D4195">
        <v>0.75061618500000005</v>
      </c>
      <c r="E4195">
        <v>1</v>
      </c>
      <c r="F4195" t="b">
        <v>0</v>
      </c>
      <c r="G4195">
        <f t="shared" si="65"/>
        <v>0</v>
      </c>
    </row>
    <row r="4196" spans="1:7" x14ac:dyDescent="0.25">
      <c r="A4196" t="s">
        <v>4199</v>
      </c>
      <c r="B4196">
        <v>0.13114933000000001</v>
      </c>
      <c r="C4196">
        <v>7.6298577879999998</v>
      </c>
      <c r="D4196">
        <v>0.75076414000000002</v>
      </c>
      <c r="E4196">
        <v>1</v>
      </c>
      <c r="F4196" t="b">
        <v>0</v>
      </c>
      <c r="G4196">
        <f t="shared" si="65"/>
        <v>0</v>
      </c>
    </row>
    <row r="4197" spans="1:7" x14ac:dyDescent="0.25">
      <c r="A4197" t="s">
        <v>4200</v>
      </c>
      <c r="B4197">
        <v>0.13084849400000001</v>
      </c>
      <c r="C4197">
        <v>8.1644848359999997</v>
      </c>
      <c r="D4197">
        <v>0.750824453</v>
      </c>
      <c r="E4197">
        <v>1</v>
      </c>
      <c r="F4197" t="b">
        <v>0</v>
      </c>
      <c r="G4197">
        <f t="shared" si="65"/>
        <v>0</v>
      </c>
    </row>
    <row r="4198" spans="1:7" x14ac:dyDescent="0.25">
      <c r="A4198" t="s">
        <v>4201</v>
      </c>
      <c r="B4198">
        <v>0.279706283</v>
      </c>
      <c r="C4198">
        <v>0.48903199800000002</v>
      </c>
      <c r="D4198">
        <v>0.75086944799999999</v>
      </c>
      <c r="E4198">
        <v>1</v>
      </c>
      <c r="F4198" t="b">
        <v>0</v>
      </c>
      <c r="G4198">
        <f t="shared" si="65"/>
        <v>0</v>
      </c>
    </row>
    <row r="4199" spans="1:7" x14ac:dyDescent="0.25">
      <c r="A4199" t="s">
        <v>4202</v>
      </c>
      <c r="B4199">
        <v>0.279706283</v>
      </c>
      <c r="C4199">
        <v>0.48903199800000002</v>
      </c>
      <c r="D4199">
        <v>0.75086944799999999</v>
      </c>
      <c r="E4199">
        <v>1</v>
      </c>
      <c r="F4199" t="b">
        <v>0</v>
      </c>
      <c r="G4199">
        <f t="shared" si="65"/>
        <v>0</v>
      </c>
    </row>
    <row r="4200" spans="1:7" x14ac:dyDescent="0.25">
      <c r="A4200" t="s">
        <v>4203</v>
      </c>
      <c r="B4200">
        <v>-0.27292179599999999</v>
      </c>
      <c r="C4200">
        <v>0.48733681299999998</v>
      </c>
      <c r="D4200">
        <v>0.75086944799999999</v>
      </c>
      <c r="E4200">
        <v>1</v>
      </c>
      <c r="F4200" t="b">
        <v>0</v>
      </c>
      <c r="G4200">
        <f t="shared" si="65"/>
        <v>0</v>
      </c>
    </row>
    <row r="4201" spans="1:7" x14ac:dyDescent="0.25">
      <c r="A4201" t="s">
        <v>4204</v>
      </c>
      <c r="B4201">
        <v>-0.22160031899999999</v>
      </c>
      <c r="C4201">
        <v>0.48210787900000002</v>
      </c>
      <c r="D4201">
        <v>0.75086944799999999</v>
      </c>
      <c r="E4201">
        <v>1</v>
      </c>
      <c r="F4201" t="b">
        <v>0</v>
      </c>
      <c r="G4201">
        <f t="shared" si="65"/>
        <v>0</v>
      </c>
    </row>
    <row r="4202" spans="1:7" x14ac:dyDescent="0.25">
      <c r="A4202" t="s">
        <v>4205</v>
      </c>
      <c r="B4202">
        <v>0.13760953100000001</v>
      </c>
      <c r="C4202">
        <v>4.175689738</v>
      </c>
      <c r="D4202">
        <v>0.75100822300000003</v>
      </c>
      <c r="E4202">
        <v>1</v>
      </c>
      <c r="F4202" t="b">
        <v>0</v>
      </c>
      <c r="G4202">
        <f t="shared" si="65"/>
        <v>0</v>
      </c>
    </row>
    <row r="4203" spans="1:7" x14ac:dyDescent="0.25">
      <c r="A4203" t="s">
        <v>4206</v>
      </c>
      <c r="B4203">
        <v>-0.13156622300000001</v>
      </c>
      <c r="C4203">
        <v>6.8657024440000001</v>
      </c>
      <c r="D4203">
        <v>0.75113795999999999</v>
      </c>
      <c r="E4203">
        <v>1</v>
      </c>
      <c r="F4203" t="b">
        <v>0</v>
      </c>
      <c r="G4203">
        <f t="shared" si="65"/>
        <v>0</v>
      </c>
    </row>
    <row r="4204" spans="1:7" x14ac:dyDescent="0.25">
      <c r="A4204" t="s">
        <v>4207</v>
      </c>
      <c r="B4204">
        <v>0.131670495</v>
      </c>
      <c r="C4204">
        <v>6.5624807829999998</v>
      </c>
      <c r="D4204">
        <v>0.75154799000000005</v>
      </c>
      <c r="E4204">
        <v>1</v>
      </c>
      <c r="F4204" t="b">
        <v>0</v>
      </c>
      <c r="G4204">
        <f t="shared" si="65"/>
        <v>0</v>
      </c>
    </row>
    <row r="4205" spans="1:7" x14ac:dyDescent="0.25">
      <c r="A4205" t="s">
        <v>4208</v>
      </c>
      <c r="B4205">
        <v>-0.13293006399999999</v>
      </c>
      <c r="C4205">
        <v>5.5682835429999997</v>
      </c>
      <c r="D4205">
        <v>0.75165678700000005</v>
      </c>
      <c r="E4205">
        <v>1</v>
      </c>
      <c r="F4205" t="b">
        <v>0</v>
      </c>
      <c r="G4205">
        <f t="shared" si="65"/>
        <v>0</v>
      </c>
    </row>
    <row r="4206" spans="1:7" x14ac:dyDescent="0.25">
      <c r="A4206" t="s">
        <v>4209</v>
      </c>
      <c r="B4206">
        <v>-0.13876946800000001</v>
      </c>
      <c r="C4206">
        <v>4.4095239690000003</v>
      </c>
      <c r="D4206">
        <v>0.751672059</v>
      </c>
      <c r="E4206">
        <v>1</v>
      </c>
      <c r="F4206" t="b">
        <v>0</v>
      </c>
      <c r="G4206">
        <f t="shared" si="65"/>
        <v>0</v>
      </c>
    </row>
    <row r="4207" spans="1:7" x14ac:dyDescent="0.25">
      <c r="A4207" t="s">
        <v>4210</v>
      </c>
      <c r="B4207">
        <v>-0.13811696900000001</v>
      </c>
      <c r="C4207">
        <v>4.0786285319999998</v>
      </c>
      <c r="D4207">
        <v>0.75191202099999999</v>
      </c>
      <c r="E4207">
        <v>1</v>
      </c>
      <c r="F4207" t="b">
        <v>0</v>
      </c>
      <c r="G4207">
        <f t="shared" si="65"/>
        <v>0</v>
      </c>
    </row>
    <row r="4208" spans="1:7" x14ac:dyDescent="0.25">
      <c r="A4208" t="s">
        <v>4211</v>
      </c>
      <c r="B4208">
        <v>-0.15150417299999999</v>
      </c>
      <c r="C4208">
        <v>3.136937702</v>
      </c>
      <c r="D4208">
        <v>0.751953184</v>
      </c>
      <c r="E4208">
        <v>1</v>
      </c>
      <c r="F4208" t="b">
        <v>0</v>
      </c>
      <c r="G4208">
        <f t="shared" si="65"/>
        <v>0</v>
      </c>
    </row>
    <row r="4209" spans="1:7" x14ac:dyDescent="0.25">
      <c r="A4209" t="s">
        <v>4212</v>
      </c>
      <c r="B4209">
        <v>-0.13537695999999999</v>
      </c>
      <c r="C4209">
        <v>4.9384604269999999</v>
      </c>
      <c r="D4209">
        <v>0.75198110699999998</v>
      </c>
      <c r="E4209">
        <v>1</v>
      </c>
      <c r="F4209" t="b">
        <v>0</v>
      </c>
      <c r="G4209">
        <f t="shared" si="65"/>
        <v>0</v>
      </c>
    </row>
    <row r="4210" spans="1:7" x14ac:dyDescent="0.25">
      <c r="A4210" t="s">
        <v>4213</v>
      </c>
      <c r="B4210">
        <v>0.17403236399999999</v>
      </c>
      <c r="C4210">
        <v>2.15784405</v>
      </c>
      <c r="D4210">
        <v>0.75209246900000004</v>
      </c>
      <c r="E4210">
        <v>1</v>
      </c>
      <c r="F4210" t="b">
        <v>0</v>
      </c>
      <c r="G4210">
        <f t="shared" si="65"/>
        <v>0</v>
      </c>
    </row>
    <row r="4211" spans="1:7" x14ac:dyDescent="0.25">
      <c r="A4211" t="s">
        <v>4214</v>
      </c>
      <c r="B4211">
        <v>-0.16178087099999999</v>
      </c>
      <c r="C4211">
        <v>2.1507933299999999</v>
      </c>
      <c r="D4211">
        <v>0.75209246900000004</v>
      </c>
      <c r="E4211">
        <v>1</v>
      </c>
      <c r="F4211" t="b">
        <v>0</v>
      </c>
      <c r="G4211">
        <f t="shared" si="65"/>
        <v>0</v>
      </c>
    </row>
    <row r="4212" spans="1:7" x14ac:dyDescent="0.25">
      <c r="A4212" t="s">
        <v>4215</v>
      </c>
      <c r="B4212">
        <v>0.136206569</v>
      </c>
      <c r="C4212">
        <v>4.6489313140000004</v>
      </c>
      <c r="D4212">
        <v>0.75235126100000005</v>
      </c>
      <c r="E4212">
        <v>1</v>
      </c>
      <c r="F4212" t="b">
        <v>0</v>
      </c>
      <c r="G4212">
        <f t="shared" si="65"/>
        <v>0</v>
      </c>
    </row>
    <row r="4213" spans="1:7" x14ac:dyDescent="0.25">
      <c r="A4213" t="s">
        <v>4216</v>
      </c>
      <c r="B4213">
        <v>0.133202187</v>
      </c>
      <c r="C4213">
        <v>5.5530212649999999</v>
      </c>
      <c r="D4213">
        <v>0.75240011399999995</v>
      </c>
      <c r="E4213">
        <v>1</v>
      </c>
      <c r="F4213" t="b">
        <v>0</v>
      </c>
      <c r="G4213">
        <f t="shared" si="65"/>
        <v>0</v>
      </c>
    </row>
    <row r="4214" spans="1:7" x14ac:dyDescent="0.25">
      <c r="A4214" t="s">
        <v>4217</v>
      </c>
      <c r="B4214">
        <v>-0.13357914900000001</v>
      </c>
      <c r="C4214">
        <v>5.3044005179999996</v>
      </c>
      <c r="D4214">
        <v>0.752689689</v>
      </c>
      <c r="E4214">
        <v>1</v>
      </c>
      <c r="F4214" t="b">
        <v>0</v>
      </c>
      <c r="G4214">
        <f t="shared" si="65"/>
        <v>0</v>
      </c>
    </row>
    <row r="4215" spans="1:7" x14ac:dyDescent="0.25">
      <c r="A4215" t="s">
        <v>4218</v>
      </c>
      <c r="B4215">
        <v>0.13571269399999999</v>
      </c>
      <c r="C4215">
        <v>4.6129677889999998</v>
      </c>
      <c r="D4215">
        <v>0.75270034299999999</v>
      </c>
      <c r="E4215">
        <v>1</v>
      </c>
      <c r="F4215" t="b">
        <v>0</v>
      </c>
      <c r="G4215">
        <f t="shared" si="65"/>
        <v>0</v>
      </c>
    </row>
    <row r="4216" spans="1:7" x14ac:dyDescent="0.25">
      <c r="A4216" t="s">
        <v>4219</v>
      </c>
      <c r="B4216">
        <v>0.130431195</v>
      </c>
      <c r="C4216">
        <v>7.0710895169999999</v>
      </c>
      <c r="D4216">
        <v>0.752839072</v>
      </c>
      <c r="E4216">
        <v>1</v>
      </c>
      <c r="F4216" t="b">
        <v>0</v>
      </c>
      <c r="G4216">
        <f t="shared" si="65"/>
        <v>0</v>
      </c>
    </row>
    <row r="4217" spans="1:7" x14ac:dyDescent="0.25">
      <c r="A4217" t="s">
        <v>4220</v>
      </c>
      <c r="B4217">
        <v>0.13464585000000001</v>
      </c>
      <c r="C4217">
        <v>4.5382342060000003</v>
      </c>
      <c r="D4217">
        <v>0.75288774199999997</v>
      </c>
      <c r="E4217">
        <v>1</v>
      </c>
      <c r="F4217" t="b">
        <v>0</v>
      </c>
      <c r="G4217">
        <f t="shared" si="65"/>
        <v>0</v>
      </c>
    </row>
    <row r="4218" spans="1:7" x14ac:dyDescent="0.25">
      <c r="A4218" t="s">
        <v>4221</v>
      </c>
      <c r="B4218">
        <v>-0.13334323000000001</v>
      </c>
      <c r="C4218">
        <v>5.2106924460000004</v>
      </c>
      <c r="D4218">
        <v>0.75293017500000003</v>
      </c>
      <c r="E4218">
        <v>1</v>
      </c>
      <c r="F4218" t="b">
        <v>0</v>
      </c>
      <c r="G4218">
        <f t="shared" si="65"/>
        <v>0</v>
      </c>
    </row>
    <row r="4219" spans="1:7" x14ac:dyDescent="0.25">
      <c r="A4219" t="s">
        <v>4222</v>
      </c>
      <c r="B4219">
        <v>0.13252969100000001</v>
      </c>
      <c r="C4219">
        <v>5.3955184010000004</v>
      </c>
      <c r="D4219">
        <v>0.75310697500000001</v>
      </c>
      <c r="E4219">
        <v>1</v>
      </c>
      <c r="F4219" t="b">
        <v>0</v>
      </c>
      <c r="G4219">
        <f t="shared" si="65"/>
        <v>0</v>
      </c>
    </row>
    <row r="4220" spans="1:7" x14ac:dyDescent="0.25">
      <c r="A4220" t="s">
        <v>4223</v>
      </c>
      <c r="B4220">
        <v>0.13151708600000001</v>
      </c>
      <c r="C4220">
        <v>6.0687836910000001</v>
      </c>
      <c r="D4220">
        <v>0.75318064600000001</v>
      </c>
      <c r="E4220">
        <v>1</v>
      </c>
      <c r="F4220" t="b">
        <v>0</v>
      </c>
      <c r="G4220">
        <f t="shared" si="65"/>
        <v>0</v>
      </c>
    </row>
    <row r="4221" spans="1:7" x14ac:dyDescent="0.25">
      <c r="A4221" t="s">
        <v>4224</v>
      </c>
      <c r="B4221">
        <v>-0.13402630099999999</v>
      </c>
      <c r="C4221">
        <v>5.0582005050000003</v>
      </c>
      <c r="D4221">
        <v>0.75335580999999996</v>
      </c>
      <c r="E4221">
        <v>1</v>
      </c>
      <c r="F4221" t="b">
        <v>0</v>
      </c>
      <c r="G4221">
        <f t="shared" si="65"/>
        <v>0</v>
      </c>
    </row>
    <row r="4222" spans="1:7" x14ac:dyDescent="0.25">
      <c r="A4222" t="s">
        <v>4225</v>
      </c>
      <c r="B4222">
        <v>-0.134421027</v>
      </c>
      <c r="C4222">
        <v>4.6548354459999999</v>
      </c>
      <c r="D4222">
        <v>0.75339590099999998</v>
      </c>
      <c r="E4222">
        <v>1</v>
      </c>
      <c r="F4222" t="b">
        <v>0</v>
      </c>
      <c r="G4222">
        <f t="shared" si="65"/>
        <v>0</v>
      </c>
    </row>
    <row r="4223" spans="1:7" x14ac:dyDescent="0.25">
      <c r="A4223" t="s">
        <v>4226</v>
      </c>
      <c r="B4223">
        <v>-0.13116655199999999</v>
      </c>
      <c r="C4223">
        <v>5.7227842920000001</v>
      </c>
      <c r="D4223">
        <v>0.75343227199999996</v>
      </c>
      <c r="E4223">
        <v>1</v>
      </c>
      <c r="F4223" t="b">
        <v>0</v>
      </c>
      <c r="G4223">
        <f t="shared" si="65"/>
        <v>0</v>
      </c>
    </row>
    <row r="4224" spans="1:7" x14ac:dyDescent="0.25">
      <c r="A4224" t="s">
        <v>4227</v>
      </c>
      <c r="B4224">
        <v>0.13113688000000001</v>
      </c>
      <c r="C4224">
        <v>6.1835131170000004</v>
      </c>
      <c r="D4224">
        <v>0.75352204199999995</v>
      </c>
      <c r="E4224">
        <v>1</v>
      </c>
      <c r="F4224" t="b">
        <v>0</v>
      </c>
      <c r="G4224">
        <f t="shared" si="65"/>
        <v>0</v>
      </c>
    </row>
    <row r="4225" spans="1:7" x14ac:dyDescent="0.25">
      <c r="A4225" t="s">
        <v>4228</v>
      </c>
      <c r="B4225">
        <v>-0.12973932699999999</v>
      </c>
      <c r="C4225">
        <v>7.4453944730000003</v>
      </c>
      <c r="D4225">
        <v>0.75359917700000001</v>
      </c>
      <c r="E4225">
        <v>1</v>
      </c>
      <c r="F4225" t="b">
        <v>0</v>
      </c>
      <c r="G4225">
        <f t="shared" si="65"/>
        <v>0</v>
      </c>
    </row>
    <row r="4226" spans="1:7" x14ac:dyDescent="0.25">
      <c r="A4226" t="s">
        <v>4229</v>
      </c>
      <c r="B4226">
        <v>-0.12895981500000001</v>
      </c>
      <c r="C4226">
        <v>9.3585159820000001</v>
      </c>
      <c r="D4226">
        <v>0.75369813900000004</v>
      </c>
      <c r="E4226">
        <v>1</v>
      </c>
      <c r="F4226" t="b">
        <v>0</v>
      </c>
      <c r="G4226">
        <f t="shared" si="65"/>
        <v>0</v>
      </c>
    </row>
    <row r="4227" spans="1:7" x14ac:dyDescent="0.25">
      <c r="A4227" t="s">
        <v>4230</v>
      </c>
      <c r="B4227">
        <v>0.13242019299999999</v>
      </c>
      <c r="C4227">
        <v>5.2636660519999996</v>
      </c>
      <c r="D4227">
        <v>0.75383845500000002</v>
      </c>
      <c r="E4227">
        <v>1</v>
      </c>
      <c r="F4227" t="b">
        <v>0</v>
      </c>
      <c r="G4227">
        <f t="shared" si="65"/>
        <v>0</v>
      </c>
    </row>
    <row r="4228" spans="1:7" x14ac:dyDescent="0.25">
      <c r="A4228" t="s">
        <v>4231</v>
      </c>
      <c r="B4228">
        <v>-0.13454234700000001</v>
      </c>
      <c r="C4228">
        <v>5.0064855010000002</v>
      </c>
      <c r="D4228">
        <v>0.75392786700000003</v>
      </c>
      <c r="E4228">
        <v>1</v>
      </c>
      <c r="F4228" t="b">
        <v>0</v>
      </c>
      <c r="G4228">
        <f t="shared" ref="G4228:G4291" si="66">-(LOG10(E4228))</f>
        <v>0</v>
      </c>
    </row>
    <row r="4229" spans="1:7" x14ac:dyDescent="0.25">
      <c r="A4229" t="s">
        <v>4232</v>
      </c>
      <c r="B4229">
        <v>0.14073778000000001</v>
      </c>
      <c r="C4229">
        <v>4.037121741</v>
      </c>
      <c r="D4229">
        <v>0.75399360800000004</v>
      </c>
      <c r="E4229">
        <v>1</v>
      </c>
      <c r="F4229" t="b">
        <v>0</v>
      </c>
      <c r="G4229">
        <f t="shared" si="66"/>
        <v>0</v>
      </c>
    </row>
    <row r="4230" spans="1:7" x14ac:dyDescent="0.25">
      <c r="A4230" t="s">
        <v>4233</v>
      </c>
      <c r="B4230">
        <v>0.142003078</v>
      </c>
      <c r="C4230">
        <v>3.5862377699999999</v>
      </c>
      <c r="D4230">
        <v>0.75402596600000005</v>
      </c>
      <c r="E4230">
        <v>1</v>
      </c>
      <c r="F4230" t="b">
        <v>0</v>
      </c>
      <c r="G4230">
        <f t="shared" si="66"/>
        <v>0</v>
      </c>
    </row>
    <row r="4231" spans="1:7" x14ac:dyDescent="0.25">
      <c r="A4231" t="s">
        <v>4234</v>
      </c>
      <c r="B4231">
        <v>0.12996607700000001</v>
      </c>
      <c r="C4231">
        <v>6.7433656199999996</v>
      </c>
      <c r="D4231">
        <v>0.75428958199999996</v>
      </c>
      <c r="E4231">
        <v>1</v>
      </c>
      <c r="F4231" t="b">
        <v>0</v>
      </c>
      <c r="G4231">
        <f t="shared" si="66"/>
        <v>0</v>
      </c>
    </row>
    <row r="4232" spans="1:7" x14ac:dyDescent="0.25">
      <c r="A4232" t="s">
        <v>4235</v>
      </c>
      <c r="B4232">
        <v>-0.132391755</v>
      </c>
      <c r="C4232">
        <v>5.5451880359999999</v>
      </c>
      <c r="D4232">
        <v>0.75429283700000005</v>
      </c>
      <c r="E4232">
        <v>1</v>
      </c>
      <c r="F4232" t="b">
        <v>0</v>
      </c>
      <c r="G4232">
        <f t="shared" si="66"/>
        <v>0</v>
      </c>
    </row>
    <row r="4233" spans="1:7" x14ac:dyDescent="0.25">
      <c r="A4233" t="s">
        <v>4236</v>
      </c>
      <c r="B4233">
        <v>-0.13074341</v>
      </c>
      <c r="C4233">
        <v>6.1715550639999996</v>
      </c>
      <c r="D4233">
        <v>0.75432595700000005</v>
      </c>
      <c r="E4233">
        <v>1</v>
      </c>
      <c r="F4233" t="b">
        <v>0</v>
      </c>
      <c r="G4233">
        <f t="shared" si="66"/>
        <v>0</v>
      </c>
    </row>
    <row r="4234" spans="1:7" x14ac:dyDescent="0.25">
      <c r="A4234" t="s">
        <v>4237</v>
      </c>
      <c r="B4234">
        <v>-0.13134905399999999</v>
      </c>
      <c r="C4234">
        <v>5.8258149399999999</v>
      </c>
      <c r="D4234">
        <v>0.75439822300000003</v>
      </c>
      <c r="E4234">
        <v>1</v>
      </c>
      <c r="F4234" t="b">
        <v>0</v>
      </c>
      <c r="G4234">
        <f t="shared" si="66"/>
        <v>0</v>
      </c>
    </row>
    <row r="4235" spans="1:7" x14ac:dyDescent="0.25">
      <c r="A4235" t="s">
        <v>4238</v>
      </c>
      <c r="B4235">
        <v>-0.13015654800000001</v>
      </c>
      <c r="C4235">
        <v>6.4835032620000002</v>
      </c>
      <c r="D4235">
        <v>0.75455271400000001</v>
      </c>
      <c r="E4235">
        <v>1</v>
      </c>
      <c r="F4235" t="b">
        <v>0</v>
      </c>
      <c r="G4235">
        <f t="shared" si="66"/>
        <v>0</v>
      </c>
    </row>
    <row r="4236" spans="1:7" x14ac:dyDescent="0.25">
      <c r="A4236" t="s">
        <v>4239</v>
      </c>
      <c r="B4236">
        <v>0.130312292</v>
      </c>
      <c r="C4236">
        <v>6.3199868459999999</v>
      </c>
      <c r="D4236">
        <v>0.75464747899999995</v>
      </c>
      <c r="E4236">
        <v>1</v>
      </c>
      <c r="F4236" t="b">
        <v>0</v>
      </c>
      <c r="G4236">
        <f t="shared" si="66"/>
        <v>0</v>
      </c>
    </row>
    <row r="4237" spans="1:7" x14ac:dyDescent="0.25">
      <c r="A4237" t="s">
        <v>4240</v>
      </c>
      <c r="B4237">
        <v>0.12972035100000001</v>
      </c>
      <c r="C4237">
        <v>6.771425067</v>
      </c>
      <c r="D4237">
        <v>0.75468547200000002</v>
      </c>
      <c r="E4237">
        <v>1</v>
      </c>
      <c r="F4237" t="b">
        <v>0</v>
      </c>
      <c r="G4237">
        <f t="shared" si="66"/>
        <v>0</v>
      </c>
    </row>
    <row r="4238" spans="1:7" x14ac:dyDescent="0.25">
      <c r="A4238" t="s">
        <v>4241</v>
      </c>
      <c r="B4238">
        <v>0.13587497100000001</v>
      </c>
      <c r="C4238">
        <v>4.2497052210000001</v>
      </c>
      <c r="D4238">
        <v>0.75474976500000002</v>
      </c>
      <c r="E4238">
        <v>1</v>
      </c>
      <c r="F4238" t="b">
        <v>0</v>
      </c>
      <c r="G4238">
        <f t="shared" si="66"/>
        <v>0</v>
      </c>
    </row>
    <row r="4239" spans="1:7" x14ac:dyDescent="0.25">
      <c r="A4239" t="s">
        <v>4242</v>
      </c>
      <c r="B4239">
        <v>0.133806073</v>
      </c>
      <c r="C4239">
        <v>4.894612629</v>
      </c>
      <c r="D4239">
        <v>0.75476639999999995</v>
      </c>
      <c r="E4239">
        <v>1</v>
      </c>
      <c r="F4239" t="b">
        <v>0</v>
      </c>
      <c r="G4239">
        <f t="shared" si="66"/>
        <v>0</v>
      </c>
    </row>
    <row r="4240" spans="1:7" x14ac:dyDescent="0.25">
      <c r="A4240" t="s">
        <v>4243</v>
      </c>
      <c r="B4240">
        <v>0.130023325</v>
      </c>
      <c r="C4240">
        <v>6.3036710060000001</v>
      </c>
      <c r="D4240">
        <v>0.75522237699999994</v>
      </c>
      <c r="E4240">
        <v>1</v>
      </c>
      <c r="F4240" t="b">
        <v>0</v>
      </c>
      <c r="G4240">
        <f t="shared" si="66"/>
        <v>0</v>
      </c>
    </row>
    <row r="4241" spans="1:7" x14ac:dyDescent="0.25">
      <c r="A4241" t="s">
        <v>4244</v>
      </c>
      <c r="B4241">
        <v>0.12874242599999999</v>
      </c>
      <c r="C4241">
        <v>7.1893001749999996</v>
      </c>
      <c r="D4241">
        <v>0.75576719199999998</v>
      </c>
      <c r="E4241">
        <v>1</v>
      </c>
      <c r="F4241" t="b">
        <v>0</v>
      </c>
      <c r="G4241">
        <f t="shared" si="66"/>
        <v>0</v>
      </c>
    </row>
    <row r="4242" spans="1:7" x14ac:dyDescent="0.25">
      <c r="A4242" t="s">
        <v>4245</v>
      </c>
      <c r="B4242">
        <v>-0.13042994499999999</v>
      </c>
      <c r="C4242">
        <v>5.801484415</v>
      </c>
      <c r="D4242">
        <v>0.75617371</v>
      </c>
      <c r="E4242">
        <v>1</v>
      </c>
      <c r="F4242" t="b">
        <v>0</v>
      </c>
      <c r="G4242">
        <f t="shared" si="66"/>
        <v>0</v>
      </c>
    </row>
    <row r="4243" spans="1:7" x14ac:dyDescent="0.25">
      <c r="A4243" t="s">
        <v>4246</v>
      </c>
      <c r="B4243">
        <v>0.12878837700000001</v>
      </c>
      <c r="C4243">
        <v>6.8390887749999996</v>
      </c>
      <c r="D4243">
        <v>0.75627031600000005</v>
      </c>
      <c r="E4243">
        <v>1</v>
      </c>
      <c r="F4243" t="b">
        <v>0</v>
      </c>
      <c r="G4243">
        <f t="shared" si="66"/>
        <v>0</v>
      </c>
    </row>
    <row r="4244" spans="1:7" x14ac:dyDescent="0.25">
      <c r="A4244" t="s">
        <v>4247</v>
      </c>
      <c r="B4244">
        <v>0.127449702</v>
      </c>
      <c r="C4244">
        <v>10.13417492</v>
      </c>
      <c r="D4244">
        <v>0.75628837199999999</v>
      </c>
      <c r="E4244">
        <v>1</v>
      </c>
      <c r="F4244" t="b">
        <v>0</v>
      </c>
      <c r="G4244">
        <f t="shared" si="66"/>
        <v>0</v>
      </c>
    </row>
    <row r="4245" spans="1:7" x14ac:dyDescent="0.25">
      <c r="A4245" t="s">
        <v>4248</v>
      </c>
      <c r="B4245">
        <v>-0.13122627100000001</v>
      </c>
      <c r="C4245">
        <v>5.5767941309999998</v>
      </c>
      <c r="D4245">
        <v>0.75629758800000002</v>
      </c>
      <c r="E4245">
        <v>1</v>
      </c>
      <c r="F4245" t="b">
        <v>0</v>
      </c>
      <c r="G4245">
        <f t="shared" si="66"/>
        <v>0</v>
      </c>
    </row>
    <row r="4246" spans="1:7" x14ac:dyDescent="0.25">
      <c r="A4246" t="s">
        <v>4249</v>
      </c>
      <c r="B4246">
        <v>-0.13377589000000001</v>
      </c>
      <c r="C4246">
        <v>4.8093954549999998</v>
      </c>
      <c r="D4246">
        <v>0.75630090800000005</v>
      </c>
      <c r="E4246">
        <v>1</v>
      </c>
      <c r="F4246" t="b">
        <v>0</v>
      </c>
      <c r="G4246">
        <f t="shared" si="66"/>
        <v>0</v>
      </c>
    </row>
    <row r="4247" spans="1:7" x14ac:dyDescent="0.25">
      <c r="A4247" t="s">
        <v>4250</v>
      </c>
      <c r="B4247">
        <v>0.14285092599999999</v>
      </c>
      <c r="C4247">
        <v>3.6777018469999998</v>
      </c>
      <c r="D4247">
        <v>0.75631445900000005</v>
      </c>
      <c r="E4247">
        <v>1</v>
      </c>
      <c r="F4247" t="b">
        <v>0</v>
      </c>
      <c r="G4247">
        <f t="shared" si="66"/>
        <v>0</v>
      </c>
    </row>
    <row r="4248" spans="1:7" x14ac:dyDescent="0.25">
      <c r="A4248" t="s">
        <v>4251</v>
      </c>
      <c r="B4248">
        <v>-0.130235662</v>
      </c>
      <c r="C4248">
        <v>5.5208813460000004</v>
      </c>
      <c r="D4248">
        <v>0.75673030399999996</v>
      </c>
      <c r="E4248">
        <v>1</v>
      </c>
      <c r="F4248" t="b">
        <v>0</v>
      </c>
      <c r="G4248">
        <f t="shared" si="66"/>
        <v>0</v>
      </c>
    </row>
    <row r="4249" spans="1:7" x14ac:dyDescent="0.25">
      <c r="A4249" t="s">
        <v>4252</v>
      </c>
      <c r="B4249">
        <v>0.12741607799999999</v>
      </c>
      <c r="C4249">
        <v>8.1621331430000001</v>
      </c>
      <c r="D4249">
        <v>0.75716561999999998</v>
      </c>
      <c r="E4249">
        <v>1</v>
      </c>
      <c r="F4249" t="b">
        <v>0</v>
      </c>
      <c r="G4249">
        <f t="shared" si="66"/>
        <v>0</v>
      </c>
    </row>
    <row r="4250" spans="1:7" x14ac:dyDescent="0.25">
      <c r="A4250" t="s">
        <v>4253</v>
      </c>
      <c r="B4250">
        <v>-0.134497642</v>
      </c>
      <c r="C4250">
        <v>4.485328355</v>
      </c>
      <c r="D4250">
        <v>0.75718450100000001</v>
      </c>
      <c r="E4250">
        <v>1</v>
      </c>
      <c r="F4250" t="b">
        <v>0</v>
      </c>
      <c r="G4250">
        <f t="shared" si="66"/>
        <v>0</v>
      </c>
    </row>
    <row r="4251" spans="1:7" x14ac:dyDescent="0.25">
      <c r="A4251" t="s">
        <v>4254</v>
      </c>
      <c r="B4251">
        <v>0.128466781</v>
      </c>
      <c r="C4251">
        <v>6.6617056239999997</v>
      </c>
      <c r="D4251">
        <v>0.75721843600000005</v>
      </c>
      <c r="E4251">
        <v>1</v>
      </c>
      <c r="F4251" t="b">
        <v>0</v>
      </c>
      <c r="G4251">
        <f t="shared" si="66"/>
        <v>0</v>
      </c>
    </row>
    <row r="4252" spans="1:7" x14ac:dyDescent="0.25">
      <c r="A4252" t="s">
        <v>4255</v>
      </c>
      <c r="B4252">
        <v>-0.13462796299999999</v>
      </c>
      <c r="C4252">
        <v>4.8476547779999999</v>
      </c>
      <c r="D4252">
        <v>0.75727630599999995</v>
      </c>
      <c r="E4252">
        <v>1</v>
      </c>
      <c r="F4252" t="b">
        <v>0</v>
      </c>
      <c r="G4252">
        <f t="shared" si="66"/>
        <v>0</v>
      </c>
    </row>
    <row r="4253" spans="1:7" x14ac:dyDescent="0.25">
      <c r="A4253" t="s">
        <v>4256</v>
      </c>
      <c r="B4253">
        <v>0.127253477</v>
      </c>
      <c r="C4253">
        <v>8.3770392410000003</v>
      </c>
      <c r="D4253">
        <v>0.75731528000000004</v>
      </c>
      <c r="E4253">
        <v>1</v>
      </c>
      <c r="F4253" t="b">
        <v>0</v>
      </c>
      <c r="G4253">
        <f t="shared" si="66"/>
        <v>0</v>
      </c>
    </row>
    <row r="4254" spans="1:7" x14ac:dyDescent="0.25">
      <c r="A4254" t="s">
        <v>4257</v>
      </c>
      <c r="B4254">
        <v>-0.17002203799999999</v>
      </c>
      <c r="C4254">
        <v>2.1952658669999998</v>
      </c>
      <c r="D4254">
        <v>0.75741386300000002</v>
      </c>
      <c r="E4254">
        <v>1</v>
      </c>
      <c r="F4254" t="b">
        <v>0</v>
      </c>
      <c r="G4254">
        <f t="shared" si="66"/>
        <v>0</v>
      </c>
    </row>
    <row r="4255" spans="1:7" x14ac:dyDescent="0.25">
      <c r="A4255" t="s">
        <v>4258</v>
      </c>
      <c r="B4255">
        <v>0.13064534999999999</v>
      </c>
      <c r="C4255">
        <v>5.6037913279999998</v>
      </c>
      <c r="D4255">
        <v>0.75741792699999999</v>
      </c>
      <c r="E4255">
        <v>1</v>
      </c>
      <c r="F4255" t="b">
        <v>0</v>
      </c>
      <c r="G4255">
        <f t="shared" si="66"/>
        <v>0</v>
      </c>
    </row>
    <row r="4256" spans="1:7" x14ac:dyDescent="0.25">
      <c r="A4256" t="s">
        <v>4259</v>
      </c>
      <c r="B4256">
        <v>-0.128689846</v>
      </c>
      <c r="C4256">
        <v>6.4015593229999999</v>
      </c>
      <c r="D4256">
        <v>0.75745410099999999</v>
      </c>
      <c r="E4256">
        <v>1</v>
      </c>
      <c r="F4256" t="b">
        <v>0</v>
      </c>
      <c r="G4256">
        <f t="shared" si="66"/>
        <v>0</v>
      </c>
    </row>
    <row r="4257" spans="1:7" x14ac:dyDescent="0.25">
      <c r="A4257" t="s">
        <v>4260</v>
      </c>
      <c r="B4257">
        <v>0.12772994600000001</v>
      </c>
      <c r="C4257">
        <v>7.2074810190000003</v>
      </c>
      <c r="D4257">
        <v>0.75760813299999996</v>
      </c>
      <c r="E4257">
        <v>1</v>
      </c>
      <c r="F4257" t="b">
        <v>0</v>
      </c>
      <c r="G4257">
        <f t="shared" si="66"/>
        <v>0</v>
      </c>
    </row>
    <row r="4258" spans="1:7" x14ac:dyDescent="0.25">
      <c r="A4258" t="s">
        <v>4261</v>
      </c>
      <c r="B4258">
        <v>0.128943739</v>
      </c>
      <c r="C4258">
        <v>6.0602465079999996</v>
      </c>
      <c r="D4258">
        <v>0.75792625499999999</v>
      </c>
      <c r="E4258">
        <v>1</v>
      </c>
      <c r="F4258" t="b">
        <v>0</v>
      </c>
      <c r="G4258">
        <f t="shared" si="66"/>
        <v>0</v>
      </c>
    </row>
    <row r="4259" spans="1:7" x14ac:dyDescent="0.25">
      <c r="A4259" t="s">
        <v>4262</v>
      </c>
      <c r="B4259">
        <v>0.14153575400000001</v>
      </c>
      <c r="C4259">
        <v>3.5382353169999998</v>
      </c>
      <c r="D4259">
        <v>0.75811222899999997</v>
      </c>
      <c r="E4259">
        <v>1</v>
      </c>
      <c r="F4259" t="b">
        <v>0</v>
      </c>
      <c r="G4259">
        <f t="shared" si="66"/>
        <v>0</v>
      </c>
    </row>
    <row r="4260" spans="1:7" x14ac:dyDescent="0.25">
      <c r="A4260" t="s">
        <v>4263</v>
      </c>
      <c r="B4260">
        <v>-0.126571881</v>
      </c>
      <c r="C4260">
        <v>8.5363924010000005</v>
      </c>
      <c r="D4260">
        <v>0.75848747599999999</v>
      </c>
      <c r="E4260">
        <v>1</v>
      </c>
      <c r="F4260" t="b">
        <v>0</v>
      </c>
      <c r="G4260">
        <f t="shared" si="66"/>
        <v>0</v>
      </c>
    </row>
    <row r="4261" spans="1:7" x14ac:dyDescent="0.25">
      <c r="A4261" t="s">
        <v>4264</v>
      </c>
      <c r="B4261">
        <v>-0.126040238</v>
      </c>
      <c r="C4261">
        <v>12.551306909999999</v>
      </c>
      <c r="D4261">
        <v>0.75867464799999995</v>
      </c>
      <c r="E4261">
        <v>1</v>
      </c>
      <c r="F4261" t="b">
        <v>0</v>
      </c>
      <c r="G4261">
        <f t="shared" si="66"/>
        <v>0</v>
      </c>
    </row>
    <row r="4262" spans="1:7" x14ac:dyDescent="0.25">
      <c r="A4262" t="s">
        <v>4265</v>
      </c>
      <c r="B4262">
        <v>-0.128970062</v>
      </c>
      <c r="C4262">
        <v>5.8449292110000002</v>
      </c>
      <c r="D4262">
        <v>0.75868106199999996</v>
      </c>
      <c r="E4262">
        <v>1</v>
      </c>
      <c r="F4262" t="b">
        <v>0</v>
      </c>
      <c r="G4262">
        <f t="shared" si="66"/>
        <v>0</v>
      </c>
    </row>
    <row r="4263" spans="1:7" x14ac:dyDescent="0.25">
      <c r="A4263" t="s">
        <v>4266</v>
      </c>
      <c r="B4263">
        <v>0.13388620100000001</v>
      </c>
      <c r="C4263">
        <v>4.2262293240000002</v>
      </c>
      <c r="D4263">
        <v>0.75873656</v>
      </c>
      <c r="E4263">
        <v>1</v>
      </c>
      <c r="F4263" t="b">
        <v>0</v>
      </c>
      <c r="G4263">
        <f t="shared" si="66"/>
        <v>0</v>
      </c>
    </row>
    <row r="4264" spans="1:7" x14ac:dyDescent="0.25">
      <c r="A4264" t="s">
        <v>4267</v>
      </c>
      <c r="B4264">
        <v>0.12864356299999999</v>
      </c>
      <c r="C4264">
        <v>5.9772016380000004</v>
      </c>
      <c r="D4264">
        <v>0.758751391</v>
      </c>
      <c r="E4264">
        <v>1</v>
      </c>
      <c r="F4264" t="b">
        <v>0</v>
      </c>
      <c r="G4264">
        <f t="shared" si="66"/>
        <v>0</v>
      </c>
    </row>
    <row r="4265" spans="1:7" x14ac:dyDescent="0.25">
      <c r="A4265" t="s">
        <v>4268</v>
      </c>
      <c r="B4265">
        <v>0.128162261</v>
      </c>
      <c r="C4265">
        <v>6.2028003150000002</v>
      </c>
      <c r="D4265">
        <v>0.75892546100000002</v>
      </c>
      <c r="E4265">
        <v>1</v>
      </c>
      <c r="F4265" t="b">
        <v>0</v>
      </c>
      <c r="G4265">
        <f t="shared" si="66"/>
        <v>0</v>
      </c>
    </row>
    <row r="4266" spans="1:7" x14ac:dyDescent="0.25">
      <c r="A4266" t="s">
        <v>4269</v>
      </c>
      <c r="B4266">
        <v>0.12616064900000001</v>
      </c>
      <c r="C4266">
        <v>8.8303562670000009</v>
      </c>
      <c r="D4266">
        <v>0.75908505800000003</v>
      </c>
      <c r="E4266">
        <v>1</v>
      </c>
      <c r="F4266" t="b">
        <v>0</v>
      </c>
      <c r="G4266">
        <f t="shared" si="66"/>
        <v>0</v>
      </c>
    </row>
    <row r="4267" spans="1:7" x14ac:dyDescent="0.25">
      <c r="A4267" t="s">
        <v>4270</v>
      </c>
      <c r="B4267">
        <v>0.12995105700000001</v>
      </c>
      <c r="C4267">
        <v>4.9816632470000002</v>
      </c>
      <c r="D4267">
        <v>0.75910600900000003</v>
      </c>
      <c r="E4267">
        <v>1</v>
      </c>
      <c r="F4267" t="b">
        <v>0</v>
      </c>
      <c r="G4267">
        <f t="shared" si="66"/>
        <v>0</v>
      </c>
    </row>
    <row r="4268" spans="1:7" x14ac:dyDescent="0.25">
      <c r="A4268" t="s">
        <v>4271</v>
      </c>
      <c r="B4268">
        <v>0.12661619199999999</v>
      </c>
      <c r="C4268">
        <v>7.544480632</v>
      </c>
      <c r="D4268">
        <v>0.75922639000000003</v>
      </c>
      <c r="E4268">
        <v>1</v>
      </c>
      <c r="F4268" t="b">
        <v>0</v>
      </c>
      <c r="G4268">
        <f t="shared" si="66"/>
        <v>0</v>
      </c>
    </row>
    <row r="4269" spans="1:7" x14ac:dyDescent="0.25">
      <c r="A4269" t="s">
        <v>4272</v>
      </c>
      <c r="B4269">
        <v>0.126476697</v>
      </c>
      <c r="C4269">
        <v>7.7192872980000002</v>
      </c>
      <c r="D4269">
        <v>0.75929412699999999</v>
      </c>
      <c r="E4269">
        <v>1</v>
      </c>
      <c r="F4269" t="b">
        <v>0</v>
      </c>
      <c r="G4269">
        <f t="shared" si="66"/>
        <v>0</v>
      </c>
    </row>
    <row r="4270" spans="1:7" x14ac:dyDescent="0.25">
      <c r="A4270" t="s">
        <v>4273</v>
      </c>
      <c r="B4270">
        <v>0.12750219800000001</v>
      </c>
      <c r="C4270">
        <v>6.382391363</v>
      </c>
      <c r="D4270">
        <v>0.75964817200000001</v>
      </c>
      <c r="E4270">
        <v>1</v>
      </c>
      <c r="F4270" t="b">
        <v>0</v>
      </c>
      <c r="G4270">
        <f t="shared" si="66"/>
        <v>0</v>
      </c>
    </row>
    <row r="4271" spans="1:7" x14ac:dyDescent="0.25">
      <c r="A4271" t="s">
        <v>4274</v>
      </c>
      <c r="B4271">
        <v>0.12641951900000001</v>
      </c>
      <c r="C4271">
        <v>7.3995123469999999</v>
      </c>
      <c r="D4271">
        <v>0.75976590600000005</v>
      </c>
      <c r="E4271">
        <v>1</v>
      </c>
      <c r="F4271" t="b">
        <v>0</v>
      </c>
      <c r="G4271">
        <f t="shared" si="66"/>
        <v>0</v>
      </c>
    </row>
    <row r="4272" spans="1:7" x14ac:dyDescent="0.25">
      <c r="A4272" t="s">
        <v>4275</v>
      </c>
      <c r="B4272">
        <v>-0.12709978199999999</v>
      </c>
      <c r="C4272">
        <v>6.542968804</v>
      </c>
      <c r="D4272">
        <v>0.76003464200000004</v>
      </c>
      <c r="E4272">
        <v>1</v>
      </c>
      <c r="F4272" t="b">
        <v>0</v>
      </c>
      <c r="G4272">
        <f t="shared" si="66"/>
        <v>0</v>
      </c>
    </row>
    <row r="4273" spans="1:7" x14ac:dyDescent="0.25">
      <c r="A4273" t="s">
        <v>4276</v>
      </c>
      <c r="B4273">
        <v>0.12795023599999999</v>
      </c>
      <c r="C4273">
        <v>5.9407381490000004</v>
      </c>
      <c r="D4273">
        <v>0.76014883</v>
      </c>
      <c r="E4273">
        <v>1</v>
      </c>
      <c r="F4273" t="b">
        <v>0</v>
      </c>
      <c r="G4273">
        <f t="shared" si="66"/>
        <v>0</v>
      </c>
    </row>
    <row r="4274" spans="1:7" x14ac:dyDescent="0.25">
      <c r="A4274" t="s">
        <v>4277</v>
      </c>
      <c r="B4274">
        <v>0.12801237800000001</v>
      </c>
      <c r="C4274">
        <v>5.6398961630000004</v>
      </c>
      <c r="D4274">
        <v>0.76032245300000001</v>
      </c>
      <c r="E4274">
        <v>1</v>
      </c>
      <c r="F4274" t="b">
        <v>0</v>
      </c>
      <c r="G4274">
        <f t="shared" si="66"/>
        <v>0</v>
      </c>
    </row>
    <row r="4275" spans="1:7" x14ac:dyDescent="0.25">
      <c r="A4275" t="s">
        <v>4278</v>
      </c>
      <c r="B4275">
        <v>-0.12758494000000001</v>
      </c>
      <c r="C4275">
        <v>6.0072295020000004</v>
      </c>
      <c r="D4275">
        <v>0.76064577</v>
      </c>
      <c r="E4275">
        <v>1</v>
      </c>
      <c r="F4275" t="b">
        <v>0</v>
      </c>
      <c r="G4275">
        <f t="shared" si="66"/>
        <v>0</v>
      </c>
    </row>
    <row r="4276" spans="1:7" x14ac:dyDescent="0.25">
      <c r="A4276" t="s">
        <v>4279</v>
      </c>
      <c r="B4276">
        <v>0.12949796099999999</v>
      </c>
      <c r="C4276">
        <v>5.3335322969999996</v>
      </c>
      <c r="D4276">
        <v>0.76113254600000002</v>
      </c>
      <c r="E4276">
        <v>1</v>
      </c>
      <c r="F4276" t="b">
        <v>0</v>
      </c>
      <c r="G4276">
        <f t="shared" si="66"/>
        <v>0</v>
      </c>
    </row>
    <row r="4277" spans="1:7" x14ac:dyDescent="0.25">
      <c r="A4277" t="s">
        <v>4280</v>
      </c>
      <c r="B4277">
        <v>-0.12543003</v>
      </c>
      <c r="C4277">
        <v>7.785762418</v>
      </c>
      <c r="D4277">
        <v>0.761179402</v>
      </c>
      <c r="E4277">
        <v>1</v>
      </c>
      <c r="F4277" t="b">
        <v>0</v>
      </c>
      <c r="G4277">
        <f t="shared" si="66"/>
        <v>0</v>
      </c>
    </row>
    <row r="4278" spans="1:7" x14ac:dyDescent="0.25">
      <c r="A4278" t="s">
        <v>4281</v>
      </c>
      <c r="B4278">
        <v>-0.12934105300000001</v>
      </c>
      <c r="C4278">
        <v>5.3357740900000001</v>
      </c>
      <c r="D4278">
        <v>0.76144999599999996</v>
      </c>
      <c r="E4278">
        <v>1</v>
      </c>
      <c r="F4278" t="b">
        <v>0</v>
      </c>
      <c r="G4278">
        <f t="shared" si="66"/>
        <v>0</v>
      </c>
    </row>
    <row r="4279" spans="1:7" x14ac:dyDescent="0.25">
      <c r="A4279" t="s">
        <v>4282</v>
      </c>
      <c r="B4279">
        <v>0.13256057099999999</v>
      </c>
      <c r="C4279">
        <v>4.1415564800000002</v>
      </c>
      <c r="D4279">
        <v>0.76155189899999998</v>
      </c>
      <c r="E4279">
        <v>1</v>
      </c>
      <c r="F4279" t="b">
        <v>0</v>
      </c>
      <c r="G4279">
        <f t="shared" si="66"/>
        <v>0</v>
      </c>
    </row>
    <row r="4280" spans="1:7" x14ac:dyDescent="0.25">
      <c r="A4280" t="s">
        <v>4283</v>
      </c>
      <c r="B4280">
        <v>0.12496489099999999</v>
      </c>
      <c r="C4280">
        <v>8.3051119599999996</v>
      </c>
      <c r="D4280">
        <v>0.76160072000000001</v>
      </c>
      <c r="E4280">
        <v>1</v>
      </c>
      <c r="F4280" t="b">
        <v>0</v>
      </c>
      <c r="G4280">
        <f t="shared" si="66"/>
        <v>0</v>
      </c>
    </row>
    <row r="4281" spans="1:7" x14ac:dyDescent="0.25">
      <c r="A4281" t="s">
        <v>4284</v>
      </c>
      <c r="B4281">
        <v>0.124891433</v>
      </c>
      <c r="C4281">
        <v>8.4489321339999996</v>
      </c>
      <c r="D4281">
        <v>0.76164377500000002</v>
      </c>
      <c r="E4281">
        <v>1</v>
      </c>
      <c r="F4281" t="b">
        <v>0</v>
      </c>
      <c r="G4281">
        <f t="shared" si="66"/>
        <v>0</v>
      </c>
    </row>
    <row r="4282" spans="1:7" x14ac:dyDescent="0.25">
      <c r="A4282" t="s">
        <v>4285</v>
      </c>
      <c r="B4282">
        <v>0.13128220800000001</v>
      </c>
      <c r="C4282">
        <v>4.9067460020000002</v>
      </c>
      <c r="D4282">
        <v>0.76164580299999995</v>
      </c>
      <c r="E4282">
        <v>1</v>
      </c>
      <c r="F4282" t="b">
        <v>0</v>
      </c>
      <c r="G4282">
        <f t="shared" si="66"/>
        <v>0</v>
      </c>
    </row>
    <row r="4283" spans="1:7" x14ac:dyDescent="0.25">
      <c r="A4283" t="s">
        <v>4286</v>
      </c>
      <c r="B4283">
        <v>0.13487800899999999</v>
      </c>
      <c r="C4283">
        <v>3.9739543629999998</v>
      </c>
      <c r="D4283">
        <v>0.76176544999999996</v>
      </c>
      <c r="E4283">
        <v>1</v>
      </c>
      <c r="F4283" t="b">
        <v>0</v>
      </c>
      <c r="G4283">
        <f t="shared" si="66"/>
        <v>0</v>
      </c>
    </row>
    <row r="4284" spans="1:7" x14ac:dyDescent="0.25">
      <c r="A4284" t="s">
        <v>4287</v>
      </c>
      <c r="B4284">
        <v>0.1252209</v>
      </c>
      <c r="C4284">
        <v>7.5806335159999998</v>
      </c>
      <c r="D4284">
        <v>0.76176587600000001</v>
      </c>
      <c r="E4284">
        <v>1</v>
      </c>
      <c r="F4284" t="b">
        <v>0</v>
      </c>
      <c r="G4284">
        <f t="shared" si="66"/>
        <v>0</v>
      </c>
    </row>
    <row r="4285" spans="1:7" x14ac:dyDescent="0.25">
      <c r="A4285" t="s">
        <v>4288</v>
      </c>
      <c r="B4285">
        <v>-0.12507202000000001</v>
      </c>
      <c r="C4285">
        <v>7.5643865589999999</v>
      </c>
      <c r="D4285">
        <v>0.76207735499999996</v>
      </c>
      <c r="E4285">
        <v>1</v>
      </c>
      <c r="F4285" t="b">
        <v>0</v>
      </c>
      <c r="G4285">
        <f t="shared" si="66"/>
        <v>0</v>
      </c>
    </row>
    <row r="4286" spans="1:7" x14ac:dyDescent="0.25">
      <c r="A4286" t="s">
        <v>4289</v>
      </c>
      <c r="B4286">
        <v>0.136927201</v>
      </c>
      <c r="C4286">
        <v>3.7119519580000002</v>
      </c>
      <c r="D4286">
        <v>0.76213244099999999</v>
      </c>
      <c r="E4286">
        <v>1</v>
      </c>
      <c r="F4286" t="b">
        <v>0</v>
      </c>
      <c r="G4286">
        <f t="shared" si="66"/>
        <v>0</v>
      </c>
    </row>
    <row r="4287" spans="1:7" x14ac:dyDescent="0.25">
      <c r="A4287" t="s">
        <v>4290</v>
      </c>
      <c r="B4287">
        <v>-0.12579603</v>
      </c>
      <c r="C4287">
        <v>6.6692620199999997</v>
      </c>
      <c r="D4287">
        <v>0.76215755699999999</v>
      </c>
      <c r="E4287">
        <v>1</v>
      </c>
      <c r="F4287" t="b">
        <v>0</v>
      </c>
      <c r="G4287">
        <f t="shared" si="66"/>
        <v>0</v>
      </c>
    </row>
    <row r="4288" spans="1:7" x14ac:dyDescent="0.25">
      <c r="A4288" t="s">
        <v>4291</v>
      </c>
      <c r="B4288">
        <v>-0.126049139</v>
      </c>
      <c r="C4288">
        <v>6.40887809</v>
      </c>
      <c r="D4288">
        <v>0.76229585899999996</v>
      </c>
      <c r="E4288">
        <v>1</v>
      </c>
      <c r="F4288" t="b">
        <v>0</v>
      </c>
      <c r="G4288">
        <f t="shared" si="66"/>
        <v>0</v>
      </c>
    </row>
    <row r="4289" spans="1:7" x14ac:dyDescent="0.25">
      <c r="A4289" t="s">
        <v>4292</v>
      </c>
      <c r="B4289">
        <v>-0.12733908199999999</v>
      </c>
      <c r="C4289">
        <v>5.2943316759999997</v>
      </c>
      <c r="D4289">
        <v>0.76248796799999996</v>
      </c>
      <c r="E4289">
        <v>1</v>
      </c>
      <c r="F4289" t="b">
        <v>0</v>
      </c>
      <c r="G4289">
        <f t="shared" si="66"/>
        <v>0</v>
      </c>
    </row>
    <row r="4290" spans="1:7" x14ac:dyDescent="0.25">
      <c r="A4290" t="s">
        <v>4293</v>
      </c>
      <c r="B4290">
        <v>-0.165874625</v>
      </c>
      <c r="C4290">
        <v>1.7569202660000001</v>
      </c>
      <c r="D4290">
        <v>0.76259086399999998</v>
      </c>
      <c r="E4290">
        <v>1</v>
      </c>
      <c r="F4290" t="b">
        <v>0</v>
      </c>
      <c r="G4290">
        <f t="shared" si="66"/>
        <v>0</v>
      </c>
    </row>
    <row r="4291" spans="1:7" x14ac:dyDescent="0.25">
      <c r="A4291" t="s">
        <v>4294</v>
      </c>
      <c r="B4291">
        <v>-0.12679151599999999</v>
      </c>
      <c r="C4291">
        <v>5.8344331839999999</v>
      </c>
      <c r="D4291">
        <v>0.76271586800000002</v>
      </c>
      <c r="E4291">
        <v>1</v>
      </c>
      <c r="F4291" t="b">
        <v>0</v>
      </c>
      <c r="G4291">
        <f t="shared" si="66"/>
        <v>0</v>
      </c>
    </row>
    <row r="4292" spans="1:7" x14ac:dyDescent="0.25">
      <c r="A4292" t="s">
        <v>4295</v>
      </c>
      <c r="B4292">
        <v>-0.124073059</v>
      </c>
      <c r="C4292">
        <v>8.9658019329999998</v>
      </c>
      <c r="D4292">
        <v>0.76290097300000004</v>
      </c>
      <c r="E4292">
        <v>1</v>
      </c>
      <c r="F4292" t="b">
        <v>0</v>
      </c>
      <c r="G4292">
        <f t="shared" ref="G4292:G4355" si="67">-(LOG10(E4292))</f>
        <v>0</v>
      </c>
    </row>
    <row r="4293" spans="1:7" x14ac:dyDescent="0.25">
      <c r="A4293" t="s">
        <v>4296</v>
      </c>
      <c r="B4293">
        <v>-0.12793212000000001</v>
      </c>
      <c r="C4293">
        <v>5.4781945329999999</v>
      </c>
      <c r="D4293">
        <v>0.76301672099999995</v>
      </c>
      <c r="E4293">
        <v>1</v>
      </c>
      <c r="F4293" t="b">
        <v>0</v>
      </c>
      <c r="G4293">
        <f t="shared" si="67"/>
        <v>0</v>
      </c>
    </row>
    <row r="4294" spans="1:7" x14ac:dyDescent="0.25">
      <c r="A4294" t="s">
        <v>4297</v>
      </c>
      <c r="B4294">
        <v>0.124498107</v>
      </c>
      <c r="C4294">
        <v>7.6247653690000003</v>
      </c>
      <c r="D4294">
        <v>0.76305518900000002</v>
      </c>
      <c r="E4294">
        <v>1</v>
      </c>
      <c r="F4294" t="b">
        <v>0</v>
      </c>
      <c r="G4294">
        <f t="shared" si="67"/>
        <v>0</v>
      </c>
    </row>
    <row r="4295" spans="1:7" x14ac:dyDescent="0.25">
      <c r="A4295" t="s">
        <v>4298</v>
      </c>
      <c r="B4295">
        <v>-0.12484253100000001</v>
      </c>
      <c r="C4295">
        <v>7.0422364550000003</v>
      </c>
      <c r="D4295">
        <v>0.76322100900000001</v>
      </c>
      <c r="E4295">
        <v>1</v>
      </c>
      <c r="F4295" t="b">
        <v>0</v>
      </c>
      <c r="G4295">
        <f t="shared" si="67"/>
        <v>0</v>
      </c>
    </row>
    <row r="4296" spans="1:7" x14ac:dyDescent="0.25">
      <c r="A4296" t="s">
        <v>4299</v>
      </c>
      <c r="B4296">
        <v>-0.126512967</v>
      </c>
      <c r="C4296">
        <v>5.8358520719999998</v>
      </c>
      <c r="D4296">
        <v>0.76322183899999996</v>
      </c>
      <c r="E4296">
        <v>1</v>
      </c>
      <c r="F4296" t="b">
        <v>0</v>
      </c>
      <c r="G4296">
        <f t="shared" si="67"/>
        <v>0</v>
      </c>
    </row>
    <row r="4297" spans="1:7" x14ac:dyDescent="0.25">
      <c r="A4297" t="s">
        <v>4300</v>
      </c>
      <c r="B4297">
        <v>0.136946172</v>
      </c>
      <c r="C4297">
        <v>3.650011594</v>
      </c>
      <c r="D4297">
        <v>0.76323315599999997</v>
      </c>
      <c r="E4297">
        <v>1</v>
      </c>
      <c r="F4297" t="b">
        <v>0</v>
      </c>
      <c r="G4297">
        <f t="shared" si="67"/>
        <v>0</v>
      </c>
    </row>
    <row r="4298" spans="1:7" x14ac:dyDescent="0.25">
      <c r="A4298" t="s">
        <v>4301</v>
      </c>
      <c r="B4298">
        <v>-0.126874448</v>
      </c>
      <c r="C4298">
        <v>4.8865089389999996</v>
      </c>
      <c r="D4298">
        <v>0.76341054500000005</v>
      </c>
      <c r="E4298">
        <v>1</v>
      </c>
      <c r="F4298" t="b">
        <v>0</v>
      </c>
      <c r="G4298">
        <f t="shared" si="67"/>
        <v>0</v>
      </c>
    </row>
    <row r="4299" spans="1:7" x14ac:dyDescent="0.25">
      <c r="A4299" t="s">
        <v>4302</v>
      </c>
      <c r="B4299">
        <v>0.124808698</v>
      </c>
      <c r="C4299">
        <v>6.946251685</v>
      </c>
      <c r="D4299">
        <v>0.76341905200000004</v>
      </c>
      <c r="E4299">
        <v>1</v>
      </c>
      <c r="F4299" t="b">
        <v>0</v>
      </c>
      <c r="G4299">
        <f t="shared" si="67"/>
        <v>0</v>
      </c>
    </row>
    <row r="4300" spans="1:7" x14ac:dyDescent="0.25">
      <c r="A4300" t="s">
        <v>4303</v>
      </c>
      <c r="B4300">
        <v>-0.128569877</v>
      </c>
      <c r="C4300">
        <v>5.5023787180000001</v>
      </c>
      <c r="D4300">
        <v>0.76353070700000003</v>
      </c>
      <c r="E4300">
        <v>1</v>
      </c>
      <c r="F4300" t="b">
        <v>0</v>
      </c>
      <c r="G4300">
        <f t="shared" si="67"/>
        <v>0</v>
      </c>
    </row>
    <row r="4301" spans="1:7" x14ac:dyDescent="0.25">
      <c r="A4301" t="s">
        <v>4304</v>
      </c>
      <c r="B4301">
        <v>0.123561368</v>
      </c>
      <c r="C4301">
        <v>9.7213831410000004</v>
      </c>
      <c r="D4301">
        <v>0.76359162700000005</v>
      </c>
      <c r="E4301">
        <v>1</v>
      </c>
      <c r="F4301" t="b">
        <v>0</v>
      </c>
      <c r="G4301">
        <f t="shared" si="67"/>
        <v>0</v>
      </c>
    </row>
    <row r="4302" spans="1:7" x14ac:dyDescent="0.25">
      <c r="A4302" t="s">
        <v>4305</v>
      </c>
      <c r="B4302">
        <v>-0.13593672100000001</v>
      </c>
      <c r="C4302">
        <v>2.8715976599999999</v>
      </c>
      <c r="D4302">
        <v>0.76364238699999998</v>
      </c>
      <c r="E4302">
        <v>1</v>
      </c>
      <c r="F4302" t="b">
        <v>0</v>
      </c>
      <c r="G4302">
        <f t="shared" si="67"/>
        <v>0</v>
      </c>
    </row>
    <row r="4303" spans="1:7" x14ac:dyDescent="0.25">
      <c r="A4303" t="s">
        <v>4306</v>
      </c>
      <c r="B4303">
        <v>-0.125070406</v>
      </c>
      <c r="C4303">
        <v>6.5586489720000003</v>
      </c>
      <c r="D4303">
        <v>0.76373977400000004</v>
      </c>
      <c r="E4303">
        <v>1</v>
      </c>
      <c r="F4303" t="b">
        <v>0</v>
      </c>
      <c r="G4303">
        <f t="shared" si="67"/>
        <v>0</v>
      </c>
    </row>
    <row r="4304" spans="1:7" x14ac:dyDescent="0.25">
      <c r="A4304" t="s">
        <v>4307</v>
      </c>
      <c r="B4304">
        <v>-0.123766294</v>
      </c>
      <c r="C4304">
        <v>8.3617837949999991</v>
      </c>
      <c r="D4304">
        <v>0.76379533399999999</v>
      </c>
      <c r="E4304">
        <v>1</v>
      </c>
      <c r="F4304" t="b">
        <v>0</v>
      </c>
      <c r="G4304">
        <f t="shared" si="67"/>
        <v>0</v>
      </c>
    </row>
    <row r="4305" spans="1:7" x14ac:dyDescent="0.25">
      <c r="A4305" t="s">
        <v>4308</v>
      </c>
      <c r="B4305">
        <v>-0.13327771699999999</v>
      </c>
      <c r="C4305">
        <v>4.1023970050000003</v>
      </c>
      <c r="D4305">
        <v>0.76381580900000001</v>
      </c>
      <c r="E4305">
        <v>1</v>
      </c>
      <c r="F4305" t="b">
        <v>0</v>
      </c>
      <c r="G4305">
        <f t="shared" si="67"/>
        <v>0</v>
      </c>
    </row>
    <row r="4306" spans="1:7" x14ac:dyDescent="0.25">
      <c r="A4306" t="s">
        <v>4309</v>
      </c>
      <c r="B4306">
        <v>-0.124116701</v>
      </c>
      <c r="C4306">
        <v>7.504205894</v>
      </c>
      <c r="D4306">
        <v>0.76391610099999996</v>
      </c>
      <c r="E4306">
        <v>1</v>
      </c>
      <c r="F4306" t="b">
        <v>0</v>
      </c>
      <c r="G4306">
        <f t="shared" si="67"/>
        <v>0</v>
      </c>
    </row>
    <row r="4307" spans="1:7" x14ac:dyDescent="0.25">
      <c r="A4307" t="s">
        <v>4310</v>
      </c>
      <c r="B4307">
        <v>-0.12531126000000001</v>
      </c>
      <c r="C4307">
        <v>6.2270753860000001</v>
      </c>
      <c r="D4307">
        <v>0.76414547399999999</v>
      </c>
      <c r="E4307">
        <v>1</v>
      </c>
      <c r="F4307" t="b">
        <v>0</v>
      </c>
      <c r="G4307">
        <f t="shared" si="67"/>
        <v>0</v>
      </c>
    </row>
    <row r="4308" spans="1:7" x14ac:dyDescent="0.25">
      <c r="A4308" t="s">
        <v>4311</v>
      </c>
      <c r="B4308">
        <v>-0.12790806599999999</v>
      </c>
      <c r="C4308">
        <v>5.2809069040000001</v>
      </c>
      <c r="D4308">
        <v>0.76417384399999999</v>
      </c>
      <c r="E4308">
        <v>1</v>
      </c>
      <c r="F4308" t="b">
        <v>0</v>
      </c>
      <c r="G4308">
        <f t="shared" si="67"/>
        <v>0</v>
      </c>
    </row>
    <row r="4309" spans="1:7" x14ac:dyDescent="0.25">
      <c r="A4309" t="s">
        <v>4312</v>
      </c>
      <c r="B4309">
        <v>-0.123054381</v>
      </c>
      <c r="C4309">
        <v>10.45270068</v>
      </c>
      <c r="D4309">
        <v>0.76439008200000003</v>
      </c>
      <c r="E4309">
        <v>1</v>
      </c>
      <c r="F4309" t="b">
        <v>0</v>
      </c>
      <c r="G4309">
        <f t="shared" si="67"/>
        <v>0</v>
      </c>
    </row>
    <row r="4310" spans="1:7" x14ac:dyDescent="0.25">
      <c r="A4310" t="s">
        <v>4313</v>
      </c>
      <c r="B4310">
        <v>-0.124402902</v>
      </c>
      <c r="C4310">
        <v>6.7936383600000001</v>
      </c>
      <c r="D4310">
        <v>0.76447716499999996</v>
      </c>
      <c r="E4310">
        <v>1</v>
      </c>
      <c r="F4310" t="b">
        <v>0</v>
      </c>
      <c r="G4310">
        <f t="shared" si="67"/>
        <v>0</v>
      </c>
    </row>
    <row r="4311" spans="1:7" x14ac:dyDescent="0.25">
      <c r="A4311" t="s">
        <v>4314</v>
      </c>
      <c r="B4311">
        <v>0.13195293499999999</v>
      </c>
      <c r="C4311">
        <v>4.1043625199999996</v>
      </c>
      <c r="D4311">
        <v>0.76453944600000001</v>
      </c>
      <c r="E4311">
        <v>1</v>
      </c>
      <c r="F4311" t="b">
        <v>0</v>
      </c>
      <c r="G4311">
        <f t="shared" si="67"/>
        <v>0</v>
      </c>
    </row>
    <row r="4312" spans="1:7" x14ac:dyDescent="0.25">
      <c r="A4312" t="s">
        <v>4315</v>
      </c>
      <c r="B4312">
        <v>0.13106336900000001</v>
      </c>
      <c r="C4312">
        <v>4.0516029380000003</v>
      </c>
      <c r="D4312">
        <v>0.76471982400000005</v>
      </c>
      <c r="E4312">
        <v>1</v>
      </c>
      <c r="F4312" t="b">
        <v>0</v>
      </c>
      <c r="G4312">
        <f t="shared" si="67"/>
        <v>0</v>
      </c>
    </row>
    <row r="4313" spans="1:7" x14ac:dyDescent="0.25">
      <c r="A4313" t="s">
        <v>4316</v>
      </c>
      <c r="B4313">
        <v>-0.124580947</v>
      </c>
      <c r="C4313">
        <v>6.4513225009999999</v>
      </c>
      <c r="D4313">
        <v>0.76489676100000004</v>
      </c>
      <c r="E4313">
        <v>1</v>
      </c>
      <c r="F4313" t="b">
        <v>0</v>
      </c>
      <c r="G4313">
        <f t="shared" si="67"/>
        <v>0</v>
      </c>
    </row>
    <row r="4314" spans="1:7" x14ac:dyDescent="0.25">
      <c r="A4314" t="s">
        <v>4317</v>
      </c>
      <c r="B4314">
        <v>-0.13165252499999999</v>
      </c>
      <c r="C4314">
        <v>4.5349038330000004</v>
      </c>
      <c r="D4314">
        <v>0.764975882</v>
      </c>
      <c r="E4314">
        <v>1</v>
      </c>
      <c r="F4314" t="b">
        <v>0</v>
      </c>
      <c r="G4314">
        <f t="shared" si="67"/>
        <v>0</v>
      </c>
    </row>
    <row r="4315" spans="1:7" x14ac:dyDescent="0.25">
      <c r="A4315" t="s">
        <v>4318</v>
      </c>
      <c r="B4315">
        <v>-0.12524497600000001</v>
      </c>
      <c r="C4315">
        <v>5.9536887309999997</v>
      </c>
      <c r="D4315">
        <v>0.76512777700000001</v>
      </c>
      <c r="E4315">
        <v>1</v>
      </c>
      <c r="F4315" t="b">
        <v>0</v>
      </c>
      <c r="G4315">
        <f t="shared" si="67"/>
        <v>0</v>
      </c>
    </row>
    <row r="4316" spans="1:7" x14ac:dyDescent="0.25">
      <c r="A4316" t="s">
        <v>4319</v>
      </c>
      <c r="B4316">
        <v>-0.122724373</v>
      </c>
      <c r="C4316">
        <v>8.6288645640000006</v>
      </c>
      <c r="D4316">
        <v>0.765568731</v>
      </c>
      <c r="E4316">
        <v>1</v>
      </c>
      <c r="F4316" t="b">
        <v>0</v>
      </c>
      <c r="G4316">
        <f t="shared" si="67"/>
        <v>0</v>
      </c>
    </row>
    <row r="4317" spans="1:7" x14ac:dyDescent="0.25">
      <c r="A4317" t="s">
        <v>4320</v>
      </c>
      <c r="B4317">
        <v>0.122673331</v>
      </c>
      <c r="C4317">
        <v>8.7699670110000003</v>
      </c>
      <c r="D4317">
        <v>0.76558257600000001</v>
      </c>
      <c r="E4317">
        <v>1</v>
      </c>
      <c r="F4317" t="b">
        <v>0</v>
      </c>
      <c r="G4317">
        <f t="shared" si="67"/>
        <v>0</v>
      </c>
    </row>
    <row r="4318" spans="1:7" x14ac:dyDescent="0.25">
      <c r="A4318" t="s">
        <v>4321</v>
      </c>
      <c r="B4318">
        <v>-0.124810887</v>
      </c>
      <c r="C4318">
        <v>5.9890211869999996</v>
      </c>
      <c r="D4318">
        <v>0.76580597500000003</v>
      </c>
      <c r="E4318">
        <v>1</v>
      </c>
      <c r="F4318" t="b">
        <v>0</v>
      </c>
      <c r="G4318">
        <f t="shared" si="67"/>
        <v>0</v>
      </c>
    </row>
    <row r="4319" spans="1:7" x14ac:dyDescent="0.25">
      <c r="A4319" t="s">
        <v>4322</v>
      </c>
      <c r="B4319">
        <v>0.12321937400000001</v>
      </c>
      <c r="C4319">
        <v>7.1771901229999999</v>
      </c>
      <c r="D4319">
        <v>0.76599027399999997</v>
      </c>
      <c r="E4319">
        <v>1</v>
      </c>
      <c r="F4319" t="b">
        <v>0</v>
      </c>
      <c r="G4319">
        <f t="shared" si="67"/>
        <v>0</v>
      </c>
    </row>
    <row r="4320" spans="1:7" x14ac:dyDescent="0.25">
      <c r="A4320" t="s">
        <v>4323</v>
      </c>
      <c r="B4320">
        <v>0.12924859</v>
      </c>
      <c r="C4320">
        <v>4.622695716</v>
      </c>
      <c r="D4320">
        <v>0.76622732900000001</v>
      </c>
      <c r="E4320">
        <v>1</v>
      </c>
      <c r="F4320" t="b">
        <v>0</v>
      </c>
      <c r="G4320">
        <f t="shared" si="67"/>
        <v>0</v>
      </c>
    </row>
    <row r="4321" spans="1:7" x14ac:dyDescent="0.25">
      <c r="A4321" t="s">
        <v>4324</v>
      </c>
      <c r="B4321">
        <v>-0.12273756199999999</v>
      </c>
      <c r="C4321">
        <v>7.6760382390000004</v>
      </c>
      <c r="D4321">
        <v>0.76627925500000005</v>
      </c>
      <c r="E4321">
        <v>1</v>
      </c>
      <c r="F4321" t="b">
        <v>0</v>
      </c>
      <c r="G4321">
        <f t="shared" si="67"/>
        <v>0</v>
      </c>
    </row>
    <row r="4322" spans="1:7" x14ac:dyDescent="0.25">
      <c r="A4322" t="s">
        <v>4325</v>
      </c>
      <c r="B4322">
        <v>0.130194791</v>
      </c>
      <c r="C4322">
        <v>4.0019057839999999</v>
      </c>
      <c r="D4322">
        <v>0.76645737199999997</v>
      </c>
      <c r="E4322">
        <v>1</v>
      </c>
      <c r="F4322" t="b">
        <v>0</v>
      </c>
      <c r="G4322">
        <f t="shared" si="67"/>
        <v>0</v>
      </c>
    </row>
    <row r="4323" spans="1:7" x14ac:dyDescent="0.25">
      <c r="A4323" t="s">
        <v>4326</v>
      </c>
      <c r="B4323">
        <v>-0.123925379</v>
      </c>
      <c r="C4323">
        <v>6.2778475079999998</v>
      </c>
      <c r="D4323">
        <v>0.76655697199999995</v>
      </c>
      <c r="E4323">
        <v>1</v>
      </c>
      <c r="F4323" t="b">
        <v>0</v>
      </c>
      <c r="G4323">
        <f t="shared" si="67"/>
        <v>0</v>
      </c>
    </row>
    <row r="4324" spans="1:7" x14ac:dyDescent="0.25">
      <c r="A4324" t="s">
        <v>4327</v>
      </c>
      <c r="B4324">
        <v>0.124852505</v>
      </c>
      <c r="C4324">
        <v>5.718033331</v>
      </c>
      <c r="D4324">
        <v>0.76668487500000004</v>
      </c>
      <c r="E4324">
        <v>1</v>
      </c>
      <c r="F4324" t="b">
        <v>0</v>
      </c>
      <c r="G4324">
        <f t="shared" si="67"/>
        <v>0</v>
      </c>
    </row>
    <row r="4325" spans="1:7" x14ac:dyDescent="0.25">
      <c r="A4325" t="s">
        <v>4328</v>
      </c>
      <c r="B4325">
        <v>0.121966002</v>
      </c>
      <c r="C4325">
        <v>9.1522800320000002</v>
      </c>
      <c r="D4325">
        <v>0.76673253900000005</v>
      </c>
      <c r="E4325">
        <v>1</v>
      </c>
      <c r="F4325" t="b">
        <v>0</v>
      </c>
      <c r="G4325">
        <f t="shared" si="67"/>
        <v>0</v>
      </c>
    </row>
    <row r="4326" spans="1:7" x14ac:dyDescent="0.25">
      <c r="A4326" t="s">
        <v>4329</v>
      </c>
      <c r="B4326">
        <v>0.122118633</v>
      </c>
      <c r="C4326">
        <v>8.3364329739999992</v>
      </c>
      <c r="D4326">
        <v>0.76685982699999999</v>
      </c>
      <c r="E4326">
        <v>1</v>
      </c>
      <c r="F4326" t="b">
        <v>0</v>
      </c>
      <c r="G4326">
        <f t="shared" si="67"/>
        <v>0</v>
      </c>
    </row>
    <row r="4327" spans="1:7" x14ac:dyDescent="0.25">
      <c r="A4327" t="s">
        <v>4330</v>
      </c>
      <c r="B4327">
        <v>-0.12583524800000001</v>
      </c>
      <c r="C4327">
        <v>5.322837324</v>
      </c>
      <c r="D4327">
        <v>0.76694877299999997</v>
      </c>
      <c r="E4327">
        <v>1</v>
      </c>
      <c r="F4327" t="b">
        <v>0</v>
      </c>
      <c r="G4327">
        <f t="shared" si="67"/>
        <v>0</v>
      </c>
    </row>
    <row r="4328" spans="1:7" x14ac:dyDescent="0.25">
      <c r="A4328" t="s">
        <v>4331</v>
      </c>
      <c r="B4328">
        <v>-0.12244194899999999</v>
      </c>
      <c r="C4328">
        <v>7.4850354780000004</v>
      </c>
      <c r="D4328">
        <v>0.76704202099999996</v>
      </c>
      <c r="E4328">
        <v>1</v>
      </c>
      <c r="F4328" t="b">
        <v>0</v>
      </c>
      <c r="G4328">
        <f t="shared" si="67"/>
        <v>0</v>
      </c>
    </row>
    <row r="4329" spans="1:7" x14ac:dyDescent="0.25">
      <c r="A4329" t="s">
        <v>4332</v>
      </c>
      <c r="B4329">
        <v>0.12869255900000001</v>
      </c>
      <c r="C4329">
        <v>4.5927938480000003</v>
      </c>
      <c r="D4329">
        <v>0.76743168799999995</v>
      </c>
      <c r="E4329">
        <v>1</v>
      </c>
      <c r="F4329" t="b">
        <v>0</v>
      </c>
      <c r="G4329">
        <f t="shared" si="67"/>
        <v>0</v>
      </c>
    </row>
    <row r="4330" spans="1:7" x14ac:dyDescent="0.25">
      <c r="A4330" t="s">
        <v>4333</v>
      </c>
      <c r="B4330">
        <v>0.123974116</v>
      </c>
      <c r="C4330">
        <v>5.9399737789999998</v>
      </c>
      <c r="D4330">
        <v>0.767459208</v>
      </c>
      <c r="E4330">
        <v>1</v>
      </c>
      <c r="F4330" t="b">
        <v>0</v>
      </c>
      <c r="G4330">
        <f t="shared" si="67"/>
        <v>0</v>
      </c>
    </row>
    <row r="4331" spans="1:7" x14ac:dyDescent="0.25">
      <c r="A4331" t="s">
        <v>4334</v>
      </c>
      <c r="B4331">
        <v>0.12690306200000001</v>
      </c>
      <c r="C4331">
        <v>4.6695220749999997</v>
      </c>
      <c r="D4331">
        <v>0.76753280999999995</v>
      </c>
      <c r="E4331">
        <v>1</v>
      </c>
      <c r="F4331" t="b">
        <v>0</v>
      </c>
      <c r="G4331">
        <f t="shared" si="67"/>
        <v>0</v>
      </c>
    </row>
    <row r="4332" spans="1:7" x14ac:dyDescent="0.25">
      <c r="A4332" t="s">
        <v>4335</v>
      </c>
      <c r="B4332">
        <v>0.121130531</v>
      </c>
      <c r="C4332">
        <v>9.9180755450000007</v>
      </c>
      <c r="D4332">
        <v>0.768063736</v>
      </c>
      <c r="E4332">
        <v>1</v>
      </c>
      <c r="F4332" t="b">
        <v>0</v>
      </c>
      <c r="G4332">
        <f t="shared" si="67"/>
        <v>0</v>
      </c>
    </row>
    <row r="4333" spans="1:7" x14ac:dyDescent="0.25">
      <c r="A4333" t="s">
        <v>4336</v>
      </c>
      <c r="B4333">
        <v>-0.13779728399999999</v>
      </c>
      <c r="C4333">
        <v>3.8237323970000001</v>
      </c>
      <c r="D4333">
        <v>0.76819928400000004</v>
      </c>
      <c r="E4333">
        <v>1</v>
      </c>
      <c r="F4333" t="b">
        <v>0</v>
      </c>
      <c r="G4333">
        <f t="shared" si="67"/>
        <v>0</v>
      </c>
    </row>
    <row r="4334" spans="1:7" x14ac:dyDescent="0.25">
      <c r="A4334" t="s">
        <v>4337</v>
      </c>
      <c r="B4334">
        <v>0.12169667300000001</v>
      </c>
      <c r="C4334">
        <v>7.6102609540000001</v>
      </c>
      <c r="D4334">
        <v>0.76826365399999996</v>
      </c>
      <c r="E4334">
        <v>1</v>
      </c>
      <c r="F4334" t="b">
        <v>0</v>
      </c>
      <c r="G4334">
        <f t="shared" si="67"/>
        <v>0</v>
      </c>
    </row>
    <row r="4335" spans="1:7" x14ac:dyDescent="0.25">
      <c r="A4335" t="s">
        <v>4338</v>
      </c>
      <c r="B4335">
        <v>0.121812162</v>
      </c>
      <c r="C4335">
        <v>7.4075183559999997</v>
      </c>
      <c r="D4335">
        <v>0.76828557900000005</v>
      </c>
      <c r="E4335">
        <v>1</v>
      </c>
      <c r="F4335" t="b">
        <v>0</v>
      </c>
      <c r="G4335">
        <f t="shared" si="67"/>
        <v>0</v>
      </c>
    </row>
    <row r="4336" spans="1:7" x14ac:dyDescent="0.25">
      <c r="A4336" t="s">
        <v>4339</v>
      </c>
      <c r="B4336">
        <v>0.124281963</v>
      </c>
      <c r="C4336">
        <v>5.6916301469999997</v>
      </c>
      <c r="D4336">
        <v>0.76832082099999999</v>
      </c>
      <c r="E4336">
        <v>1</v>
      </c>
      <c r="F4336" t="b">
        <v>0</v>
      </c>
      <c r="G4336">
        <f t="shared" si="67"/>
        <v>0</v>
      </c>
    </row>
    <row r="4337" spans="1:7" x14ac:dyDescent="0.25">
      <c r="A4337" t="s">
        <v>4340</v>
      </c>
      <c r="B4337">
        <v>0.12722961399999999</v>
      </c>
      <c r="C4337">
        <v>4.5169802319999999</v>
      </c>
      <c r="D4337">
        <v>0.76840037800000005</v>
      </c>
      <c r="E4337">
        <v>1</v>
      </c>
      <c r="F4337" t="b">
        <v>0</v>
      </c>
      <c r="G4337">
        <f t="shared" si="67"/>
        <v>0</v>
      </c>
    </row>
    <row r="4338" spans="1:7" x14ac:dyDescent="0.25">
      <c r="A4338" t="s">
        <v>4341</v>
      </c>
      <c r="B4338">
        <v>-0.122593814</v>
      </c>
      <c r="C4338">
        <v>6.3983805680000003</v>
      </c>
      <c r="D4338">
        <v>0.76869652399999999</v>
      </c>
      <c r="E4338">
        <v>1</v>
      </c>
      <c r="F4338" t="b">
        <v>0</v>
      </c>
      <c r="G4338">
        <f t="shared" si="67"/>
        <v>0</v>
      </c>
    </row>
    <row r="4339" spans="1:7" x14ac:dyDescent="0.25">
      <c r="A4339" t="s">
        <v>4342</v>
      </c>
      <c r="B4339">
        <v>-0.34379167199999999</v>
      </c>
      <c r="C4339">
        <v>-0.117972664</v>
      </c>
      <c r="D4339">
        <v>0.76908652200000005</v>
      </c>
      <c r="E4339">
        <v>1</v>
      </c>
      <c r="F4339" t="b">
        <v>0</v>
      </c>
      <c r="G4339">
        <f t="shared" si="67"/>
        <v>0</v>
      </c>
    </row>
    <row r="4340" spans="1:7" x14ac:dyDescent="0.25">
      <c r="A4340" t="s">
        <v>4343</v>
      </c>
      <c r="B4340">
        <v>-0.28775622099999998</v>
      </c>
      <c r="C4340">
        <v>-0.14615982399999999</v>
      </c>
      <c r="D4340">
        <v>0.76908652200000005</v>
      </c>
      <c r="E4340">
        <v>1</v>
      </c>
      <c r="F4340" t="b">
        <v>0</v>
      </c>
      <c r="G4340">
        <f t="shared" si="67"/>
        <v>0</v>
      </c>
    </row>
    <row r="4341" spans="1:7" x14ac:dyDescent="0.25">
      <c r="A4341" t="s">
        <v>4344</v>
      </c>
      <c r="B4341">
        <v>-0.12578246000000001</v>
      </c>
      <c r="C4341">
        <v>5.2378337210000003</v>
      </c>
      <c r="D4341">
        <v>0.76910235699999996</v>
      </c>
      <c r="E4341">
        <v>1</v>
      </c>
      <c r="F4341" t="b">
        <v>0</v>
      </c>
      <c r="G4341">
        <f t="shared" si="67"/>
        <v>0</v>
      </c>
    </row>
    <row r="4342" spans="1:7" x14ac:dyDescent="0.25">
      <c r="A4342" t="s">
        <v>4345</v>
      </c>
      <c r="B4342">
        <v>-0.120602082</v>
      </c>
      <c r="C4342">
        <v>9.3212459639999992</v>
      </c>
      <c r="D4342">
        <v>0.76921462600000001</v>
      </c>
      <c r="E4342">
        <v>1</v>
      </c>
      <c r="F4342" t="b">
        <v>0</v>
      </c>
      <c r="G4342">
        <f t="shared" si="67"/>
        <v>0</v>
      </c>
    </row>
    <row r="4343" spans="1:7" x14ac:dyDescent="0.25">
      <c r="A4343" t="s">
        <v>4346</v>
      </c>
      <c r="B4343">
        <v>-0.12259169</v>
      </c>
      <c r="C4343">
        <v>6.12576988</v>
      </c>
      <c r="D4343">
        <v>0.76945678799999995</v>
      </c>
      <c r="E4343">
        <v>1</v>
      </c>
      <c r="F4343" t="b">
        <v>0</v>
      </c>
      <c r="G4343">
        <f t="shared" si="67"/>
        <v>0</v>
      </c>
    </row>
    <row r="4344" spans="1:7" x14ac:dyDescent="0.25">
      <c r="A4344" t="s">
        <v>4347</v>
      </c>
      <c r="B4344">
        <v>-0.12320708800000001</v>
      </c>
      <c r="C4344">
        <v>5.7321187570000003</v>
      </c>
      <c r="D4344">
        <v>0.769696359</v>
      </c>
      <c r="E4344">
        <v>1</v>
      </c>
      <c r="F4344" t="b">
        <v>0</v>
      </c>
      <c r="G4344">
        <f t="shared" si="67"/>
        <v>0</v>
      </c>
    </row>
    <row r="4345" spans="1:7" x14ac:dyDescent="0.25">
      <c r="A4345" t="s">
        <v>4348</v>
      </c>
      <c r="B4345">
        <v>0.121844102</v>
      </c>
      <c r="C4345">
        <v>6.1675844700000004</v>
      </c>
      <c r="D4345">
        <v>0.77066508600000005</v>
      </c>
      <c r="E4345">
        <v>1</v>
      </c>
      <c r="F4345" t="b">
        <v>0</v>
      </c>
      <c r="G4345">
        <f t="shared" si="67"/>
        <v>0</v>
      </c>
    </row>
    <row r="4346" spans="1:7" x14ac:dyDescent="0.25">
      <c r="A4346" t="s">
        <v>4349</v>
      </c>
      <c r="B4346">
        <v>-0.12980740299999999</v>
      </c>
      <c r="C4346">
        <v>3.8420589679999999</v>
      </c>
      <c r="D4346">
        <v>0.77074778399999999</v>
      </c>
      <c r="E4346">
        <v>1</v>
      </c>
      <c r="F4346" t="b">
        <v>0</v>
      </c>
      <c r="G4346">
        <f t="shared" si="67"/>
        <v>0</v>
      </c>
    </row>
    <row r="4347" spans="1:7" x14ac:dyDescent="0.25">
      <c r="A4347" t="s">
        <v>4350</v>
      </c>
      <c r="B4347">
        <v>-0.12493198699999999</v>
      </c>
      <c r="C4347">
        <v>5.2747527979999997</v>
      </c>
      <c r="D4347">
        <v>0.77086926300000003</v>
      </c>
      <c r="E4347">
        <v>1</v>
      </c>
      <c r="F4347" t="b">
        <v>0</v>
      </c>
      <c r="G4347">
        <f t="shared" si="67"/>
        <v>0</v>
      </c>
    </row>
    <row r="4348" spans="1:7" x14ac:dyDescent="0.25">
      <c r="A4348" t="s">
        <v>4351</v>
      </c>
      <c r="B4348">
        <v>0.129094286</v>
      </c>
      <c r="C4348">
        <v>4.2021137289999997</v>
      </c>
      <c r="D4348">
        <v>0.77114026099999999</v>
      </c>
      <c r="E4348">
        <v>1</v>
      </c>
      <c r="F4348" t="b">
        <v>0</v>
      </c>
      <c r="G4348">
        <f t="shared" si="67"/>
        <v>0</v>
      </c>
    </row>
    <row r="4349" spans="1:7" x14ac:dyDescent="0.25">
      <c r="A4349" t="s">
        <v>4352</v>
      </c>
      <c r="B4349">
        <v>0.119767522</v>
      </c>
      <c r="C4349">
        <v>8.1500068270000003</v>
      </c>
      <c r="D4349">
        <v>0.77135971599999997</v>
      </c>
      <c r="E4349">
        <v>1</v>
      </c>
      <c r="F4349" t="b">
        <v>0</v>
      </c>
      <c r="G4349">
        <f t="shared" si="67"/>
        <v>0</v>
      </c>
    </row>
    <row r="4350" spans="1:7" x14ac:dyDescent="0.25">
      <c r="A4350" t="s">
        <v>4353</v>
      </c>
      <c r="B4350">
        <v>0.11985759</v>
      </c>
      <c r="C4350">
        <v>7.7001595580000002</v>
      </c>
      <c r="D4350">
        <v>0.77158426599999996</v>
      </c>
      <c r="E4350">
        <v>1</v>
      </c>
      <c r="F4350" t="b">
        <v>0</v>
      </c>
      <c r="G4350">
        <f t="shared" si="67"/>
        <v>0</v>
      </c>
    </row>
    <row r="4351" spans="1:7" x14ac:dyDescent="0.25">
      <c r="A4351" t="s">
        <v>4354</v>
      </c>
      <c r="B4351">
        <v>0.12029303500000001</v>
      </c>
      <c r="C4351">
        <v>6.9497649749999999</v>
      </c>
      <c r="D4351">
        <v>0.77177204300000002</v>
      </c>
      <c r="E4351">
        <v>1</v>
      </c>
      <c r="F4351" t="b">
        <v>0</v>
      </c>
      <c r="G4351">
        <f t="shared" si="67"/>
        <v>0</v>
      </c>
    </row>
    <row r="4352" spans="1:7" x14ac:dyDescent="0.25">
      <c r="A4352" t="s">
        <v>4355</v>
      </c>
      <c r="B4352">
        <v>-0.121209478</v>
      </c>
      <c r="C4352">
        <v>6.180166571</v>
      </c>
      <c r="D4352">
        <v>0.77184579200000003</v>
      </c>
      <c r="E4352">
        <v>1</v>
      </c>
      <c r="F4352" t="b">
        <v>0</v>
      </c>
      <c r="G4352">
        <f t="shared" si="67"/>
        <v>0</v>
      </c>
    </row>
    <row r="4353" spans="1:7" x14ac:dyDescent="0.25">
      <c r="A4353" t="s">
        <v>4356</v>
      </c>
      <c r="B4353">
        <v>0.26545136699999999</v>
      </c>
      <c r="C4353">
        <v>0.65255086900000003</v>
      </c>
      <c r="D4353">
        <v>0.77203304500000003</v>
      </c>
      <c r="E4353">
        <v>1</v>
      </c>
      <c r="F4353" t="b">
        <v>0</v>
      </c>
      <c r="G4353">
        <f t="shared" si="67"/>
        <v>0</v>
      </c>
    </row>
    <row r="4354" spans="1:7" x14ac:dyDescent="0.25">
      <c r="A4354" t="s">
        <v>4357</v>
      </c>
      <c r="B4354">
        <v>-0.120738334</v>
      </c>
      <c r="C4354">
        <v>6.4277470450000003</v>
      </c>
      <c r="D4354">
        <v>0.77205290299999996</v>
      </c>
      <c r="E4354">
        <v>1</v>
      </c>
      <c r="F4354" t="b">
        <v>0</v>
      </c>
      <c r="G4354">
        <f t="shared" si="67"/>
        <v>0</v>
      </c>
    </row>
    <row r="4355" spans="1:7" x14ac:dyDescent="0.25">
      <c r="A4355" t="s">
        <v>4358</v>
      </c>
      <c r="B4355">
        <v>0.12876358800000001</v>
      </c>
      <c r="C4355">
        <v>4.4070385849999996</v>
      </c>
      <c r="D4355">
        <v>0.77207575100000003</v>
      </c>
      <c r="E4355">
        <v>1</v>
      </c>
      <c r="F4355" t="b">
        <v>0</v>
      </c>
      <c r="G4355">
        <f t="shared" si="67"/>
        <v>0</v>
      </c>
    </row>
    <row r="4356" spans="1:7" x14ac:dyDescent="0.25">
      <c r="A4356" t="s">
        <v>4359</v>
      </c>
      <c r="B4356">
        <v>-0.121124181</v>
      </c>
      <c r="C4356">
        <v>5.4945513119999996</v>
      </c>
      <c r="D4356">
        <v>0.77217151900000003</v>
      </c>
      <c r="E4356">
        <v>1</v>
      </c>
      <c r="F4356" t="b">
        <v>0</v>
      </c>
      <c r="G4356">
        <f t="shared" ref="G4356:G4419" si="68">-(LOG10(E4356))</f>
        <v>0</v>
      </c>
    </row>
    <row r="4357" spans="1:7" x14ac:dyDescent="0.25">
      <c r="A4357" t="s">
        <v>4360</v>
      </c>
      <c r="B4357">
        <v>-0.121124181</v>
      </c>
      <c r="C4357">
        <v>5.4945513119999996</v>
      </c>
      <c r="D4357">
        <v>0.77217151900000003</v>
      </c>
      <c r="E4357">
        <v>1</v>
      </c>
      <c r="F4357" t="b">
        <v>0</v>
      </c>
      <c r="G4357">
        <f t="shared" si="68"/>
        <v>0</v>
      </c>
    </row>
    <row r="4358" spans="1:7" x14ac:dyDescent="0.25">
      <c r="A4358" t="s">
        <v>4361</v>
      </c>
      <c r="B4358">
        <v>0.12311111800000001</v>
      </c>
      <c r="C4358">
        <v>4.7796416690000001</v>
      </c>
      <c r="D4358">
        <v>0.77304840500000005</v>
      </c>
      <c r="E4358">
        <v>1</v>
      </c>
      <c r="F4358" t="b">
        <v>0</v>
      </c>
      <c r="G4358">
        <f t="shared" si="68"/>
        <v>0</v>
      </c>
    </row>
    <row r="4359" spans="1:7" x14ac:dyDescent="0.25">
      <c r="A4359" t="s">
        <v>4362</v>
      </c>
      <c r="B4359">
        <v>0.120556072</v>
      </c>
      <c r="C4359">
        <v>5.4564085540000002</v>
      </c>
      <c r="D4359">
        <v>0.77309614500000001</v>
      </c>
      <c r="E4359">
        <v>1</v>
      </c>
      <c r="F4359" t="b">
        <v>0</v>
      </c>
      <c r="G4359">
        <f t="shared" si="68"/>
        <v>0</v>
      </c>
    </row>
    <row r="4360" spans="1:7" x14ac:dyDescent="0.25">
      <c r="A4360" t="s">
        <v>4363</v>
      </c>
      <c r="B4360">
        <v>-0.118643027</v>
      </c>
      <c r="C4360">
        <v>8.2572893070000006</v>
      </c>
      <c r="D4360">
        <v>0.77338606899999995</v>
      </c>
      <c r="E4360">
        <v>1</v>
      </c>
      <c r="F4360" t="b">
        <v>0</v>
      </c>
      <c r="G4360">
        <f t="shared" si="68"/>
        <v>0</v>
      </c>
    </row>
    <row r="4361" spans="1:7" x14ac:dyDescent="0.25">
      <c r="A4361" t="s">
        <v>4364</v>
      </c>
      <c r="B4361">
        <v>-0.119202671</v>
      </c>
      <c r="C4361">
        <v>7.1119152110000003</v>
      </c>
      <c r="D4361">
        <v>0.77355846800000005</v>
      </c>
      <c r="E4361">
        <v>1</v>
      </c>
      <c r="F4361" t="b">
        <v>0</v>
      </c>
      <c r="G4361">
        <f t="shared" si="68"/>
        <v>0</v>
      </c>
    </row>
    <row r="4362" spans="1:7" x14ac:dyDescent="0.25">
      <c r="A4362" t="s">
        <v>4365</v>
      </c>
      <c r="B4362">
        <v>-0.118649032</v>
      </c>
      <c r="C4362">
        <v>7.8780699649999999</v>
      </c>
      <c r="D4362">
        <v>0.77367604700000003</v>
      </c>
      <c r="E4362">
        <v>1</v>
      </c>
      <c r="F4362" t="b">
        <v>0</v>
      </c>
      <c r="G4362">
        <f t="shared" si="68"/>
        <v>0</v>
      </c>
    </row>
    <row r="4363" spans="1:7" x14ac:dyDescent="0.25">
      <c r="A4363" t="s">
        <v>4366</v>
      </c>
      <c r="B4363">
        <v>0.17754581999999999</v>
      </c>
      <c r="C4363">
        <v>1.543198023</v>
      </c>
      <c r="D4363">
        <v>0.77390141599999995</v>
      </c>
      <c r="E4363">
        <v>1</v>
      </c>
      <c r="F4363" t="b">
        <v>0</v>
      </c>
      <c r="G4363">
        <f t="shared" si="68"/>
        <v>0</v>
      </c>
    </row>
    <row r="4364" spans="1:7" x14ac:dyDescent="0.25">
      <c r="A4364" t="s">
        <v>4367</v>
      </c>
      <c r="B4364">
        <v>0.122603397</v>
      </c>
      <c r="C4364">
        <v>5.2957161130000001</v>
      </c>
      <c r="D4364">
        <v>0.77400729099999999</v>
      </c>
      <c r="E4364">
        <v>1</v>
      </c>
      <c r="F4364" t="b">
        <v>0</v>
      </c>
      <c r="G4364">
        <f t="shared" si="68"/>
        <v>0</v>
      </c>
    </row>
    <row r="4365" spans="1:7" x14ac:dyDescent="0.25">
      <c r="A4365" t="s">
        <v>4368</v>
      </c>
      <c r="B4365">
        <v>0.118360091</v>
      </c>
      <c r="C4365">
        <v>7.9876993699999996</v>
      </c>
      <c r="D4365">
        <v>0.77410548999999995</v>
      </c>
      <c r="E4365">
        <v>1</v>
      </c>
      <c r="F4365" t="b">
        <v>0</v>
      </c>
      <c r="G4365">
        <f t="shared" si="68"/>
        <v>0</v>
      </c>
    </row>
    <row r="4366" spans="1:7" x14ac:dyDescent="0.25">
      <c r="A4366" t="s">
        <v>4369</v>
      </c>
      <c r="B4366">
        <v>0.120394259</v>
      </c>
      <c r="C4366">
        <v>5.9011181170000002</v>
      </c>
      <c r="D4366">
        <v>0.77418983500000005</v>
      </c>
      <c r="E4366">
        <v>1</v>
      </c>
      <c r="F4366" t="b">
        <v>0</v>
      </c>
      <c r="G4366">
        <f t="shared" si="68"/>
        <v>0</v>
      </c>
    </row>
    <row r="4367" spans="1:7" x14ac:dyDescent="0.25">
      <c r="A4367" t="s">
        <v>4370</v>
      </c>
      <c r="B4367">
        <v>-0.119491282</v>
      </c>
      <c r="C4367">
        <v>6.4729385769999999</v>
      </c>
      <c r="D4367">
        <v>0.77425162800000003</v>
      </c>
      <c r="E4367">
        <v>1</v>
      </c>
      <c r="F4367" t="b">
        <v>0</v>
      </c>
      <c r="G4367">
        <f t="shared" si="68"/>
        <v>0</v>
      </c>
    </row>
    <row r="4368" spans="1:7" x14ac:dyDescent="0.25">
      <c r="A4368" t="s">
        <v>4371</v>
      </c>
      <c r="B4368">
        <v>0.120397172</v>
      </c>
      <c r="C4368">
        <v>5.1100492400000004</v>
      </c>
      <c r="D4368">
        <v>0.77445788999999998</v>
      </c>
      <c r="E4368">
        <v>1</v>
      </c>
      <c r="F4368" t="b">
        <v>0</v>
      </c>
      <c r="G4368">
        <f t="shared" si="68"/>
        <v>0</v>
      </c>
    </row>
    <row r="4369" spans="1:7" x14ac:dyDescent="0.25">
      <c r="A4369" t="s">
        <v>4372</v>
      </c>
      <c r="B4369">
        <v>-0.12490931500000001</v>
      </c>
      <c r="C4369">
        <v>4.2790084589999999</v>
      </c>
      <c r="D4369">
        <v>0.77452482</v>
      </c>
      <c r="E4369">
        <v>1</v>
      </c>
      <c r="F4369" t="b">
        <v>0</v>
      </c>
      <c r="G4369">
        <f t="shared" si="68"/>
        <v>0</v>
      </c>
    </row>
    <row r="4370" spans="1:7" x14ac:dyDescent="0.25">
      <c r="A4370" t="s">
        <v>4373</v>
      </c>
      <c r="B4370">
        <v>0.123637407</v>
      </c>
      <c r="C4370">
        <v>4.5151190049999999</v>
      </c>
      <c r="D4370">
        <v>0.77457926899999996</v>
      </c>
      <c r="E4370">
        <v>1</v>
      </c>
      <c r="F4370" t="b">
        <v>0</v>
      </c>
      <c r="G4370">
        <f t="shared" si="68"/>
        <v>0</v>
      </c>
    </row>
    <row r="4371" spans="1:7" x14ac:dyDescent="0.25">
      <c r="A4371" t="s">
        <v>4374</v>
      </c>
      <c r="B4371">
        <v>0.120617708</v>
      </c>
      <c r="C4371">
        <v>5.5327179969999998</v>
      </c>
      <c r="D4371">
        <v>0.77465193099999996</v>
      </c>
      <c r="E4371">
        <v>1</v>
      </c>
      <c r="F4371" t="b">
        <v>0</v>
      </c>
      <c r="G4371">
        <f t="shared" si="68"/>
        <v>0</v>
      </c>
    </row>
    <row r="4372" spans="1:7" x14ac:dyDescent="0.25">
      <c r="A4372" t="s">
        <v>4375</v>
      </c>
      <c r="B4372">
        <v>0.120968115</v>
      </c>
      <c r="C4372">
        <v>4.9279138219999998</v>
      </c>
      <c r="D4372">
        <v>0.77472586700000001</v>
      </c>
      <c r="E4372">
        <v>1</v>
      </c>
      <c r="F4372" t="b">
        <v>0</v>
      </c>
      <c r="G4372">
        <f t="shared" si="68"/>
        <v>0</v>
      </c>
    </row>
    <row r="4373" spans="1:7" x14ac:dyDescent="0.25">
      <c r="A4373" t="s">
        <v>4376</v>
      </c>
      <c r="B4373">
        <v>-0.11981007</v>
      </c>
      <c r="C4373">
        <v>6.0789240250000001</v>
      </c>
      <c r="D4373">
        <v>0.77473542799999995</v>
      </c>
      <c r="E4373">
        <v>1</v>
      </c>
      <c r="F4373" t="b">
        <v>0</v>
      </c>
      <c r="G4373">
        <f t="shared" si="68"/>
        <v>0</v>
      </c>
    </row>
    <row r="4374" spans="1:7" x14ac:dyDescent="0.25">
      <c r="A4374" t="s">
        <v>4377</v>
      </c>
      <c r="B4374">
        <v>0.118501264</v>
      </c>
      <c r="C4374">
        <v>7.0542234830000003</v>
      </c>
      <c r="D4374">
        <v>0.77492607700000005</v>
      </c>
      <c r="E4374">
        <v>1</v>
      </c>
      <c r="F4374" t="b">
        <v>0</v>
      </c>
      <c r="G4374">
        <f t="shared" si="68"/>
        <v>0</v>
      </c>
    </row>
    <row r="4375" spans="1:7" x14ac:dyDescent="0.25">
      <c r="A4375" t="s">
        <v>4378</v>
      </c>
      <c r="B4375">
        <v>-0.119061923</v>
      </c>
      <c r="C4375">
        <v>6.4846972550000004</v>
      </c>
      <c r="D4375">
        <v>0.77501903299999997</v>
      </c>
      <c r="E4375">
        <v>1</v>
      </c>
      <c r="F4375" t="b">
        <v>0</v>
      </c>
      <c r="G4375">
        <f t="shared" si="68"/>
        <v>0</v>
      </c>
    </row>
    <row r="4376" spans="1:7" x14ac:dyDescent="0.25">
      <c r="A4376" t="s">
        <v>4379</v>
      </c>
      <c r="B4376">
        <v>-0.12013607499999999</v>
      </c>
      <c r="C4376">
        <v>5.7636923710000003</v>
      </c>
      <c r="D4376">
        <v>0.77522651300000001</v>
      </c>
      <c r="E4376">
        <v>1</v>
      </c>
      <c r="F4376" t="b">
        <v>0</v>
      </c>
      <c r="G4376">
        <f t="shared" si="68"/>
        <v>0</v>
      </c>
    </row>
    <row r="4377" spans="1:7" x14ac:dyDescent="0.25">
      <c r="A4377" t="s">
        <v>4380</v>
      </c>
      <c r="B4377">
        <v>0.66460879399999995</v>
      </c>
      <c r="C4377">
        <v>-1.3794319589999999</v>
      </c>
      <c r="D4377">
        <v>0.77553527</v>
      </c>
      <c r="E4377">
        <v>1</v>
      </c>
      <c r="F4377" t="b">
        <v>0</v>
      </c>
      <c r="G4377">
        <f t="shared" si="68"/>
        <v>0</v>
      </c>
    </row>
    <row r="4378" spans="1:7" x14ac:dyDescent="0.25">
      <c r="A4378" t="s">
        <v>4381</v>
      </c>
      <c r="B4378">
        <v>0.12356043799999999</v>
      </c>
      <c r="C4378">
        <v>5.1460154979999997</v>
      </c>
      <c r="D4378">
        <v>0.77556019799999998</v>
      </c>
      <c r="E4378">
        <v>1</v>
      </c>
      <c r="F4378" t="b">
        <v>0</v>
      </c>
      <c r="G4378">
        <f t="shared" si="68"/>
        <v>0</v>
      </c>
    </row>
    <row r="4379" spans="1:7" x14ac:dyDescent="0.25">
      <c r="A4379" t="s">
        <v>4382</v>
      </c>
      <c r="B4379">
        <v>0.121299251</v>
      </c>
      <c r="C4379">
        <v>4.5215251700000003</v>
      </c>
      <c r="D4379">
        <v>0.775625656</v>
      </c>
      <c r="E4379">
        <v>1</v>
      </c>
      <c r="F4379" t="b">
        <v>0</v>
      </c>
      <c r="G4379">
        <f t="shared" si="68"/>
        <v>0</v>
      </c>
    </row>
    <row r="4380" spans="1:7" x14ac:dyDescent="0.25">
      <c r="A4380" t="s">
        <v>4383</v>
      </c>
      <c r="B4380">
        <v>0.11713976700000001</v>
      </c>
      <c r="C4380">
        <v>8.6404879880000003</v>
      </c>
      <c r="D4380">
        <v>0.77594493499999995</v>
      </c>
      <c r="E4380">
        <v>1</v>
      </c>
      <c r="F4380" t="b">
        <v>0</v>
      </c>
      <c r="G4380">
        <f t="shared" si="68"/>
        <v>0</v>
      </c>
    </row>
    <row r="4381" spans="1:7" x14ac:dyDescent="0.25">
      <c r="A4381" t="s">
        <v>4384</v>
      </c>
      <c r="B4381">
        <v>0.11799633800000001</v>
      </c>
      <c r="C4381">
        <v>6.9620932309999999</v>
      </c>
      <c r="D4381">
        <v>0.77601318200000002</v>
      </c>
      <c r="E4381">
        <v>1</v>
      </c>
      <c r="F4381" t="b">
        <v>0</v>
      </c>
      <c r="G4381">
        <f t="shared" si="68"/>
        <v>0</v>
      </c>
    </row>
    <row r="4382" spans="1:7" x14ac:dyDescent="0.25">
      <c r="A4382" t="s">
        <v>4385</v>
      </c>
      <c r="B4382">
        <v>0.118502697</v>
      </c>
      <c r="C4382">
        <v>6.4462212130000003</v>
      </c>
      <c r="D4382">
        <v>0.77610899</v>
      </c>
      <c r="E4382">
        <v>1</v>
      </c>
      <c r="F4382" t="b">
        <v>0</v>
      </c>
      <c r="G4382">
        <f t="shared" si="68"/>
        <v>0</v>
      </c>
    </row>
    <row r="4383" spans="1:7" x14ac:dyDescent="0.25">
      <c r="A4383" t="s">
        <v>4386</v>
      </c>
      <c r="B4383">
        <v>0.118213317</v>
      </c>
      <c r="C4383">
        <v>6.5053317560000004</v>
      </c>
      <c r="D4383">
        <v>0.77650730099999998</v>
      </c>
      <c r="E4383">
        <v>1</v>
      </c>
      <c r="F4383" t="b">
        <v>0</v>
      </c>
      <c r="G4383">
        <f t="shared" si="68"/>
        <v>0</v>
      </c>
    </row>
    <row r="4384" spans="1:7" x14ac:dyDescent="0.25">
      <c r="A4384" t="s">
        <v>4387</v>
      </c>
      <c r="B4384">
        <v>0.118236827</v>
      </c>
      <c r="C4384">
        <v>6.471521955</v>
      </c>
      <c r="D4384">
        <v>0.77654193000000005</v>
      </c>
      <c r="E4384">
        <v>1</v>
      </c>
      <c r="F4384" t="b">
        <v>0</v>
      </c>
      <c r="G4384">
        <f t="shared" si="68"/>
        <v>0</v>
      </c>
    </row>
    <row r="4385" spans="1:7" x14ac:dyDescent="0.25">
      <c r="A4385" t="s">
        <v>4388</v>
      </c>
      <c r="B4385">
        <v>-0.117681069</v>
      </c>
      <c r="C4385">
        <v>6.9748336249999996</v>
      </c>
      <c r="D4385">
        <v>0.776603657</v>
      </c>
      <c r="E4385">
        <v>1</v>
      </c>
      <c r="F4385" t="b">
        <v>0</v>
      </c>
      <c r="G4385">
        <f t="shared" si="68"/>
        <v>0</v>
      </c>
    </row>
    <row r="4386" spans="1:7" x14ac:dyDescent="0.25">
      <c r="A4386" t="s">
        <v>4389</v>
      </c>
      <c r="B4386">
        <v>-0.117898621</v>
      </c>
      <c r="C4386">
        <v>6.7142962949999996</v>
      </c>
      <c r="D4386">
        <v>0.77667718600000002</v>
      </c>
      <c r="E4386">
        <v>1</v>
      </c>
      <c r="F4386" t="b">
        <v>0</v>
      </c>
      <c r="G4386">
        <f t="shared" si="68"/>
        <v>0</v>
      </c>
    </row>
    <row r="4387" spans="1:7" x14ac:dyDescent="0.25">
      <c r="A4387" t="s">
        <v>4390</v>
      </c>
      <c r="B4387">
        <v>-0.123697951</v>
      </c>
      <c r="C4387">
        <v>4.9440073939999998</v>
      </c>
      <c r="D4387">
        <v>0.77708054900000001</v>
      </c>
      <c r="E4387">
        <v>1</v>
      </c>
      <c r="F4387" t="b">
        <v>0</v>
      </c>
      <c r="G4387">
        <f t="shared" si="68"/>
        <v>0</v>
      </c>
    </row>
    <row r="4388" spans="1:7" x14ac:dyDescent="0.25">
      <c r="A4388" t="s">
        <v>4391</v>
      </c>
      <c r="B4388">
        <v>0.123631274</v>
      </c>
      <c r="C4388">
        <v>4.4398130570000003</v>
      </c>
      <c r="D4388">
        <v>0.77710107500000003</v>
      </c>
      <c r="E4388">
        <v>1</v>
      </c>
      <c r="F4388" t="b">
        <v>0</v>
      </c>
      <c r="G4388">
        <f t="shared" si="68"/>
        <v>0</v>
      </c>
    </row>
    <row r="4389" spans="1:7" x14ac:dyDescent="0.25">
      <c r="A4389" t="s">
        <v>4392</v>
      </c>
      <c r="B4389">
        <v>0.116579607</v>
      </c>
      <c r="C4389">
        <v>7.7781161289999998</v>
      </c>
      <c r="D4389">
        <v>0.77760658400000005</v>
      </c>
      <c r="E4389">
        <v>1</v>
      </c>
      <c r="F4389" t="b">
        <v>0</v>
      </c>
      <c r="G4389">
        <f t="shared" si="68"/>
        <v>0</v>
      </c>
    </row>
    <row r="4390" spans="1:7" x14ac:dyDescent="0.25">
      <c r="A4390" t="s">
        <v>4393</v>
      </c>
      <c r="B4390">
        <v>0.116116251</v>
      </c>
      <c r="C4390">
        <v>8.7742348929999991</v>
      </c>
      <c r="D4390">
        <v>0.77778698700000004</v>
      </c>
      <c r="E4390">
        <v>1</v>
      </c>
      <c r="F4390" t="b">
        <v>0</v>
      </c>
      <c r="G4390">
        <f t="shared" si="68"/>
        <v>0</v>
      </c>
    </row>
    <row r="4391" spans="1:7" x14ac:dyDescent="0.25">
      <c r="A4391" t="s">
        <v>4394</v>
      </c>
      <c r="B4391">
        <v>-0.120251726</v>
      </c>
      <c r="C4391">
        <v>5.1037902219999998</v>
      </c>
      <c r="D4391">
        <v>0.77790331099999999</v>
      </c>
      <c r="E4391">
        <v>1</v>
      </c>
      <c r="F4391" t="b">
        <v>0</v>
      </c>
      <c r="G4391">
        <f t="shared" si="68"/>
        <v>0</v>
      </c>
    </row>
    <row r="4392" spans="1:7" x14ac:dyDescent="0.25">
      <c r="A4392" t="s">
        <v>4395</v>
      </c>
      <c r="B4392">
        <v>-0.11595153399999999</v>
      </c>
      <c r="C4392">
        <v>9.226067724</v>
      </c>
      <c r="D4392">
        <v>0.77791494800000005</v>
      </c>
      <c r="E4392">
        <v>1</v>
      </c>
      <c r="F4392" t="b">
        <v>0</v>
      </c>
      <c r="G4392">
        <f t="shared" si="68"/>
        <v>0</v>
      </c>
    </row>
    <row r="4393" spans="1:7" x14ac:dyDescent="0.25">
      <c r="A4393" t="s">
        <v>4396</v>
      </c>
      <c r="B4393">
        <v>0.118554413</v>
      </c>
      <c r="C4393">
        <v>5.7714630160000002</v>
      </c>
      <c r="D4393">
        <v>0.77805391499999998</v>
      </c>
      <c r="E4393">
        <v>1</v>
      </c>
      <c r="F4393" t="b">
        <v>0</v>
      </c>
      <c r="G4393">
        <f t="shared" si="68"/>
        <v>0</v>
      </c>
    </row>
    <row r="4394" spans="1:7" x14ac:dyDescent="0.25">
      <c r="A4394" t="s">
        <v>4397</v>
      </c>
      <c r="B4394">
        <v>-0.117661983</v>
      </c>
      <c r="C4394">
        <v>6.2996608609999996</v>
      </c>
      <c r="D4394">
        <v>0.77807485300000001</v>
      </c>
      <c r="E4394">
        <v>1</v>
      </c>
      <c r="F4394" t="b">
        <v>0</v>
      </c>
      <c r="G4394">
        <f t="shared" si="68"/>
        <v>0</v>
      </c>
    </row>
    <row r="4395" spans="1:7" x14ac:dyDescent="0.25">
      <c r="A4395" t="s">
        <v>4398</v>
      </c>
      <c r="B4395">
        <v>-0.117025528</v>
      </c>
      <c r="C4395">
        <v>6.789451219</v>
      </c>
      <c r="D4395">
        <v>0.778151653</v>
      </c>
      <c r="E4395">
        <v>1</v>
      </c>
      <c r="F4395" t="b">
        <v>0</v>
      </c>
      <c r="G4395">
        <f t="shared" si="68"/>
        <v>0</v>
      </c>
    </row>
    <row r="4396" spans="1:7" x14ac:dyDescent="0.25">
      <c r="A4396" t="s">
        <v>4399</v>
      </c>
      <c r="B4396">
        <v>-0.11981278099999999</v>
      </c>
      <c r="C4396">
        <v>5.246506084</v>
      </c>
      <c r="D4396">
        <v>0.77825718300000002</v>
      </c>
      <c r="E4396">
        <v>1</v>
      </c>
      <c r="F4396" t="b">
        <v>0</v>
      </c>
      <c r="G4396">
        <f t="shared" si="68"/>
        <v>0</v>
      </c>
    </row>
    <row r="4397" spans="1:7" x14ac:dyDescent="0.25">
      <c r="A4397" t="s">
        <v>4400</v>
      </c>
      <c r="B4397">
        <v>0.11878928399999999</v>
      </c>
      <c r="C4397">
        <v>5.6606102140000001</v>
      </c>
      <c r="D4397">
        <v>0.77827242500000005</v>
      </c>
      <c r="E4397">
        <v>1</v>
      </c>
      <c r="F4397" t="b">
        <v>0</v>
      </c>
      <c r="G4397">
        <f t="shared" si="68"/>
        <v>0</v>
      </c>
    </row>
    <row r="4398" spans="1:7" x14ac:dyDescent="0.25">
      <c r="A4398" t="s">
        <v>4401</v>
      </c>
      <c r="B4398">
        <v>0.118284849</v>
      </c>
      <c r="C4398">
        <v>5.7610441610000001</v>
      </c>
      <c r="D4398">
        <v>0.77859079200000003</v>
      </c>
      <c r="E4398">
        <v>1</v>
      </c>
      <c r="F4398" t="b">
        <v>0</v>
      </c>
      <c r="G4398">
        <f t="shared" si="68"/>
        <v>0</v>
      </c>
    </row>
    <row r="4399" spans="1:7" x14ac:dyDescent="0.25">
      <c r="A4399" t="s">
        <v>4402</v>
      </c>
      <c r="B4399">
        <v>-0.117349553</v>
      </c>
      <c r="C4399">
        <v>6.317464116</v>
      </c>
      <c r="D4399">
        <v>0.77860678100000003</v>
      </c>
      <c r="E4399">
        <v>1</v>
      </c>
      <c r="F4399" t="b">
        <v>0</v>
      </c>
      <c r="G4399">
        <f t="shared" si="68"/>
        <v>0</v>
      </c>
    </row>
    <row r="4400" spans="1:7" x14ac:dyDescent="0.25">
      <c r="A4400" t="s">
        <v>4403</v>
      </c>
      <c r="B4400">
        <v>-0.116161104</v>
      </c>
      <c r="C4400">
        <v>7.5388499949999996</v>
      </c>
      <c r="D4400">
        <v>0.77865042399999995</v>
      </c>
      <c r="E4400">
        <v>1</v>
      </c>
      <c r="F4400" t="b">
        <v>0</v>
      </c>
      <c r="G4400">
        <f t="shared" si="68"/>
        <v>0</v>
      </c>
    </row>
    <row r="4401" spans="1:7" x14ac:dyDescent="0.25">
      <c r="A4401" t="s">
        <v>4404</v>
      </c>
      <c r="B4401">
        <v>0.115974725</v>
      </c>
      <c r="C4401">
        <v>7.7145805110000003</v>
      </c>
      <c r="D4401">
        <v>0.77879511300000004</v>
      </c>
      <c r="E4401">
        <v>1</v>
      </c>
      <c r="F4401" t="b">
        <v>0</v>
      </c>
      <c r="G4401">
        <f t="shared" si="68"/>
        <v>0</v>
      </c>
    </row>
    <row r="4402" spans="1:7" x14ac:dyDescent="0.25">
      <c r="A4402" t="s">
        <v>4405</v>
      </c>
      <c r="B4402">
        <v>-0.141201731</v>
      </c>
      <c r="C4402">
        <v>2.5264293960000002</v>
      </c>
      <c r="D4402">
        <v>0.77890315200000004</v>
      </c>
      <c r="E4402">
        <v>1</v>
      </c>
      <c r="F4402" t="b">
        <v>0</v>
      </c>
      <c r="G4402">
        <f t="shared" si="68"/>
        <v>0</v>
      </c>
    </row>
    <row r="4403" spans="1:7" x14ac:dyDescent="0.25">
      <c r="A4403" t="s">
        <v>4406</v>
      </c>
      <c r="B4403">
        <v>-0.141201731</v>
      </c>
      <c r="C4403">
        <v>2.5264293960000002</v>
      </c>
      <c r="D4403">
        <v>0.77890315200000004</v>
      </c>
      <c r="E4403">
        <v>1</v>
      </c>
      <c r="F4403" t="b">
        <v>0</v>
      </c>
      <c r="G4403">
        <f t="shared" si="68"/>
        <v>0</v>
      </c>
    </row>
    <row r="4404" spans="1:7" x14ac:dyDescent="0.25">
      <c r="A4404" t="s">
        <v>4407</v>
      </c>
      <c r="B4404">
        <v>-0.141201731</v>
      </c>
      <c r="C4404">
        <v>2.5264293960000002</v>
      </c>
      <c r="D4404">
        <v>0.77890315200000004</v>
      </c>
      <c r="E4404">
        <v>1</v>
      </c>
      <c r="F4404" t="b">
        <v>0</v>
      </c>
      <c r="G4404">
        <f t="shared" si="68"/>
        <v>0</v>
      </c>
    </row>
    <row r="4405" spans="1:7" x14ac:dyDescent="0.25">
      <c r="A4405" t="s">
        <v>4408</v>
      </c>
      <c r="B4405">
        <v>-0.141201731</v>
      </c>
      <c r="C4405">
        <v>2.5264293960000002</v>
      </c>
      <c r="D4405">
        <v>0.77890315200000004</v>
      </c>
      <c r="E4405">
        <v>1</v>
      </c>
      <c r="F4405" t="b">
        <v>0</v>
      </c>
      <c r="G4405">
        <f t="shared" si="68"/>
        <v>0</v>
      </c>
    </row>
    <row r="4406" spans="1:7" x14ac:dyDescent="0.25">
      <c r="A4406" t="s">
        <v>4409</v>
      </c>
      <c r="B4406">
        <v>0.12852814400000001</v>
      </c>
      <c r="C4406">
        <v>3.5926355270000001</v>
      </c>
      <c r="D4406">
        <v>0.77892322599999997</v>
      </c>
      <c r="E4406">
        <v>1</v>
      </c>
      <c r="F4406" t="b">
        <v>0</v>
      </c>
      <c r="G4406">
        <f t="shared" si="68"/>
        <v>0</v>
      </c>
    </row>
    <row r="4407" spans="1:7" x14ac:dyDescent="0.25">
      <c r="A4407" t="s">
        <v>4410</v>
      </c>
      <c r="B4407">
        <v>0.11630992699999999</v>
      </c>
      <c r="C4407">
        <v>7.0851989069999997</v>
      </c>
      <c r="D4407">
        <v>0.77895088000000001</v>
      </c>
      <c r="E4407">
        <v>1</v>
      </c>
      <c r="F4407" t="b">
        <v>0</v>
      </c>
      <c r="G4407">
        <f t="shared" si="68"/>
        <v>0</v>
      </c>
    </row>
    <row r="4408" spans="1:7" x14ac:dyDescent="0.25">
      <c r="A4408" t="s">
        <v>4411</v>
      </c>
      <c r="B4408">
        <v>0.11783771899999999</v>
      </c>
      <c r="C4408">
        <v>5.6851806490000003</v>
      </c>
      <c r="D4408">
        <v>0.77897178099999997</v>
      </c>
      <c r="E4408">
        <v>1</v>
      </c>
      <c r="F4408" t="b">
        <v>0</v>
      </c>
      <c r="G4408">
        <f t="shared" si="68"/>
        <v>0</v>
      </c>
    </row>
    <row r="4409" spans="1:7" x14ac:dyDescent="0.25">
      <c r="A4409" t="s">
        <v>4412</v>
      </c>
      <c r="B4409">
        <v>0.11624243099999999</v>
      </c>
      <c r="C4409">
        <v>7.1257570579999996</v>
      </c>
      <c r="D4409">
        <v>0.77901536800000004</v>
      </c>
      <c r="E4409">
        <v>1</v>
      </c>
      <c r="F4409" t="b">
        <v>0</v>
      </c>
      <c r="G4409">
        <f t="shared" si="68"/>
        <v>0</v>
      </c>
    </row>
    <row r="4410" spans="1:7" x14ac:dyDescent="0.25">
      <c r="A4410" t="s">
        <v>4413</v>
      </c>
      <c r="B4410">
        <v>-0.117544443</v>
      </c>
      <c r="C4410">
        <v>6.0267833270000004</v>
      </c>
      <c r="D4410">
        <v>0.77908800899999997</v>
      </c>
      <c r="E4410">
        <v>1</v>
      </c>
      <c r="F4410" t="b">
        <v>0</v>
      </c>
      <c r="G4410">
        <f t="shared" si="68"/>
        <v>0</v>
      </c>
    </row>
    <row r="4411" spans="1:7" x14ac:dyDescent="0.25">
      <c r="A4411" t="s">
        <v>4414</v>
      </c>
      <c r="B4411">
        <v>0.115090426</v>
      </c>
      <c r="C4411">
        <v>10.804470500000001</v>
      </c>
      <c r="D4411">
        <v>0.77918373500000004</v>
      </c>
      <c r="E4411">
        <v>1</v>
      </c>
      <c r="F4411" t="b">
        <v>0</v>
      </c>
      <c r="G4411">
        <f t="shared" si="68"/>
        <v>0</v>
      </c>
    </row>
    <row r="4412" spans="1:7" x14ac:dyDescent="0.25">
      <c r="A4412" t="s">
        <v>4415</v>
      </c>
      <c r="B4412">
        <v>0.117153117</v>
      </c>
      <c r="C4412">
        <v>6.2025082850000004</v>
      </c>
      <c r="D4412">
        <v>0.779239405</v>
      </c>
      <c r="E4412">
        <v>1</v>
      </c>
      <c r="F4412" t="b">
        <v>0</v>
      </c>
      <c r="G4412">
        <f t="shared" si="68"/>
        <v>0</v>
      </c>
    </row>
    <row r="4413" spans="1:7" x14ac:dyDescent="0.25">
      <c r="A4413" t="s">
        <v>4416</v>
      </c>
      <c r="B4413">
        <v>0.12394577399999999</v>
      </c>
      <c r="C4413">
        <v>4.3601521019999998</v>
      </c>
      <c r="D4413">
        <v>0.77932229200000003</v>
      </c>
      <c r="E4413">
        <v>1</v>
      </c>
      <c r="F4413" t="b">
        <v>0</v>
      </c>
      <c r="G4413">
        <f t="shared" si="68"/>
        <v>0</v>
      </c>
    </row>
    <row r="4414" spans="1:7" x14ac:dyDescent="0.25">
      <c r="A4414" t="s">
        <v>4417</v>
      </c>
      <c r="B4414">
        <v>-0.118716347</v>
      </c>
      <c r="C4414">
        <v>5.0230964609999997</v>
      </c>
      <c r="D4414">
        <v>0.77934289000000001</v>
      </c>
      <c r="E4414">
        <v>1</v>
      </c>
      <c r="F4414" t="b">
        <v>0</v>
      </c>
      <c r="G4414">
        <f t="shared" si="68"/>
        <v>0</v>
      </c>
    </row>
    <row r="4415" spans="1:7" x14ac:dyDescent="0.25">
      <c r="A4415" t="s">
        <v>4418</v>
      </c>
      <c r="B4415">
        <v>-0.119756867</v>
      </c>
      <c r="C4415">
        <v>4.7132026050000002</v>
      </c>
      <c r="D4415">
        <v>0.77957642500000002</v>
      </c>
      <c r="E4415">
        <v>1</v>
      </c>
      <c r="F4415" t="b">
        <v>0</v>
      </c>
      <c r="G4415">
        <f t="shared" si="68"/>
        <v>0</v>
      </c>
    </row>
    <row r="4416" spans="1:7" x14ac:dyDescent="0.25">
      <c r="A4416" t="s">
        <v>4419</v>
      </c>
      <c r="B4416">
        <v>-0.120274004</v>
      </c>
      <c r="C4416">
        <v>4.36572256</v>
      </c>
      <c r="D4416">
        <v>0.77989210200000003</v>
      </c>
      <c r="E4416">
        <v>1</v>
      </c>
      <c r="F4416" t="b">
        <v>0</v>
      </c>
      <c r="G4416">
        <f t="shared" si="68"/>
        <v>0</v>
      </c>
    </row>
    <row r="4417" spans="1:7" x14ac:dyDescent="0.25">
      <c r="A4417" t="s">
        <v>4420</v>
      </c>
      <c r="B4417">
        <v>-0.115856021</v>
      </c>
      <c r="C4417">
        <v>7.0046877309999998</v>
      </c>
      <c r="D4417">
        <v>0.779946943</v>
      </c>
      <c r="E4417">
        <v>1</v>
      </c>
      <c r="F4417" t="b">
        <v>0</v>
      </c>
      <c r="G4417">
        <f t="shared" si="68"/>
        <v>0</v>
      </c>
    </row>
    <row r="4418" spans="1:7" x14ac:dyDescent="0.25">
      <c r="A4418" t="s">
        <v>4421</v>
      </c>
      <c r="B4418">
        <v>0.115195729</v>
      </c>
      <c r="C4418">
        <v>7.9885709330000001</v>
      </c>
      <c r="D4418">
        <v>0.78000067100000003</v>
      </c>
      <c r="E4418">
        <v>1</v>
      </c>
      <c r="F4418" t="b">
        <v>0</v>
      </c>
      <c r="G4418">
        <f t="shared" si="68"/>
        <v>0</v>
      </c>
    </row>
    <row r="4419" spans="1:7" x14ac:dyDescent="0.25">
      <c r="A4419" t="s">
        <v>4422</v>
      </c>
      <c r="B4419">
        <v>-0.116581036</v>
      </c>
      <c r="C4419">
        <v>6.3215212300000001</v>
      </c>
      <c r="D4419">
        <v>0.78002068599999996</v>
      </c>
      <c r="E4419">
        <v>1</v>
      </c>
      <c r="F4419" t="b">
        <v>0</v>
      </c>
      <c r="G4419">
        <f t="shared" si="68"/>
        <v>0</v>
      </c>
    </row>
    <row r="4420" spans="1:7" x14ac:dyDescent="0.25">
      <c r="A4420" t="s">
        <v>4423</v>
      </c>
      <c r="B4420">
        <v>-0.11747284099999999</v>
      </c>
      <c r="C4420">
        <v>5.7931297549999998</v>
      </c>
      <c r="D4420">
        <v>0.78002868999999997</v>
      </c>
      <c r="E4420">
        <v>1</v>
      </c>
      <c r="F4420" t="b">
        <v>0</v>
      </c>
      <c r="G4420">
        <f t="shared" ref="G4420:G4483" si="69">-(LOG10(E4420))</f>
        <v>0</v>
      </c>
    </row>
    <row r="4421" spans="1:7" x14ac:dyDescent="0.25">
      <c r="A4421" t="s">
        <v>4424</v>
      </c>
      <c r="B4421">
        <v>0.12155213500000001</v>
      </c>
      <c r="C4421">
        <v>5.0587794429999997</v>
      </c>
      <c r="D4421">
        <v>0.780033647</v>
      </c>
      <c r="E4421">
        <v>1</v>
      </c>
      <c r="F4421" t="b">
        <v>0</v>
      </c>
      <c r="G4421">
        <f t="shared" si="69"/>
        <v>0</v>
      </c>
    </row>
    <row r="4422" spans="1:7" x14ac:dyDescent="0.25">
      <c r="A4422" t="s">
        <v>4425</v>
      </c>
      <c r="B4422">
        <v>0.114813337</v>
      </c>
      <c r="C4422">
        <v>8.7409080889999995</v>
      </c>
      <c r="D4422">
        <v>0.780235173</v>
      </c>
      <c r="E4422">
        <v>1</v>
      </c>
      <c r="F4422" t="b">
        <v>0</v>
      </c>
      <c r="G4422">
        <f t="shared" si="69"/>
        <v>0</v>
      </c>
    </row>
    <row r="4423" spans="1:7" x14ac:dyDescent="0.25">
      <c r="A4423" t="s">
        <v>4426</v>
      </c>
      <c r="B4423">
        <v>0.118202269</v>
      </c>
      <c r="C4423">
        <v>5.363047366</v>
      </c>
      <c r="D4423">
        <v>0.78029505600000004</v>
      </c>
      <c r="E4423">
        <v>1</v>
      </c>
      <c r="F4423" t="b">
        <v>0</v>
      </c>
      <c r="G4423">
        <f t="shared" si="69"/>
        <v>0</v>
      </c>
    </row>
    <row r="4424" spans="1:7" x14ac:dyDescent="0.25">
      <c r="A4424" t="s">
        <v>4427</v>
      </c>
      <c r="B4424">
        <v>-0.119626239</v>
      </c>
      <c r="C4424">
        <v>4.7924134909999996</v>
      </c>
      <c r="D4424">
        <v>0.780367951</v>
      </c>
      <c r="E4424">
        <v>1</v>
      </c>
      <c r="F4424" t="b">
        <v>0</v>
      </c>
      <c r="G4424">
        <f t="shared" si="69"/>
        <v>0</v>
      </c>
    </row>
    <row r="4425" spans="1:7" x14ac:dyDescent="0.25">
      <c r="A4425" t="s">
        <v>4428</v>
      </c>
      <c r="B4425">
        <v>0.11699602100000001</v>
      </c>
      <c r="C4425">
        <v>5.9258751030000001</v>
      </c>
      <c r="D4425">
        <v>0.78038189899999999</v>
      </c>
      <c r="E4425">
        <v>1</v>
      </c>
      <c r="F4425" t="b">
        <v>0</v>
      </c>
      <c r="G4425">
        <f t="shared" si="69"/>
        <v>0</v>
      </c>
    </row>
    <row r="4426" spans="1:7" x14ac:dyDescent="0.25">
      <c r="A4426" t="s">
        <v>4429</v>
      </c>
      <c r="B4426">
        <v>0.19161703199999999</v>
      </c>
      <c r="C4426">
        <v>1.2196686830000001</v>
      </c>
      <c r="D4426">
        <v>0.780415988</v>
      </c>
      <c r="E4426">
        <v>1</v>
      </c>
      <c r="F4426" t="b">
        <v>0</v>
      </c>
      <c r="G4426">
        <f t="shared" si="69"/>
        <v>0</v>
      </c>
    </row>
    <row r="4427" spans="1:7" x14ac:dyDescent="0.25">
      <c r="A4427" t="s">
        <v>4430</v>
      </c>
      <c r="B4427">
        <v>0.127940104</v>
      </c>
      <c r="C4427">
        <v>2.987254627</v>
      </c>
      <c r="D4427">
        <v>0.78042144400000002</v>
      </c>
      <c r="E4427">
        <v>1</v>
      </c>
      <c r="F4427" t="b">
        <v>0</v>
      </c>
      <c r="G4427">
        <f t="shared" si="69"/>
        <v>0</v>
      </c>
    </row>
    <row r="4428" spans="1:7" x14ac:dyDescent="0.25">
      <c r="A4428" t="s">
        <v>4431</v>
      </c>
      <c r="B4428">
        <v>-0.12431617</v>
      </c>
      <c r="C4428">
        <v>3.6078614130000002</v>
      </c>
      <c r="D4428">
        <v>0.78081988400000002</v>
      </c>
      <c r="E4428">
        <v>1</v>
      </c>
      <c r="F4428" t="b">
        <v>0</v>
      </c>
      <c r="G4428">
        <f t="shared" si="69"/>
        <v>0</v>
      </c>
    </row>
    <row r="4429" spans="1:7" x14ac:dyDescent="0.25">
      <c r="A4429" t="s">
        <v>4432</v>
      </c>
      <c r="B4429">
        <v>-0.115672338</v>
      </c>
      <c r="C4429">
        <v>6.6595989510000004</v>
      </c>
      <c r="D4429">
        <v>0.78092219100000004</v>
      </c>
      <c r="E4429">
        <v>1</v>
      </c>
      <c r="F4429" t="b">
        <v>0</v>
      </c>
      <c r="G4429">
        <f t="shared" si="69"/>
        <v>0</v>
      </c>
    </row>
    <row r="4430" spans="1:7" x14ac:dyDescent="0.25">
      <c r="A4430" t="s">
        <v>4433</v>
      </c>
      <c r="B4430">
        <v>-0.115118845</v>
      </c>
      <c r="C4430">
        <v>7.2110915579999997</v>
      </c>
      <c r="D4430">
        <v>0.781005956</v>
      </c>
      <c r="E4430">
        <v>1</v>
      </c>
      <c r="F4430" t="b">
        <v>0</v>
      </c>
      <c r="G4430">
        <f t="shared" si="69"/>
        <v>0</v>
      </c>
    </row>
    <row r="4431" spans="1:7" x14ac:dyDescent="0.25">
      <c r="A4431" t="s">
        <v>4434</v>
      </c>
      <c r="B4431">
        <v>0.116187818</v>
      </c>
      <c r="C4431">
        <v>6.207420774</v>
      </c>
      <c r="D4431">
        <v>0.78101432000000004</v>
      </c>
      <c r="E4431">
        <v>1</v>
      </c>
      <c r="F4431" t="b">
        <v>0</v>
      </c>
      <c r="G4431">
        <f t="shared" si="69"/>
        <v>0</v>
      </c>
    </row>
    <row r="4432" spans="1:7" x14ac:dyDescent="0.25">
      <c r="A4432" t="s">
        <v>4435</v>
      </c>
      <c r="B4432">
        <v>-0.14827981000000001</v>
      </c>
      <c r="C4432">
        <v>1.9039736949999999</v>
      </c>
      <c r="D4432">
        <v>0.78111572699999998</v>
      </c>
      <c r="E4432">
        <v>1</v>
      </c>
      <c r="F4432" t="b">
        <v>0</v>
      </c>
      <c r="G4432">
        <f t="shared" si="69"/>
        <v>0</v>
      </c>
    </row>
    <row r="4433" spans="1:7" x14ac:dyDescent="0.25">
      <c r="A4433" t="s">
        <v>4436</v>
      </c>
      <c r="B4433">
        <v>0.131220683</v>
      </c>
      <c r="C4433">
        <v>3.3322899779999999</v>
      </c>
      <c r="D4433">
        <v>0.78124369800000004</v>
      </c>
      <c r="E4433">
        <v>1</v>
      </c>
      <c r="F4433" t="b">
        <v>0</v>
      </c>
      <c r="G4433">
        <f t="shared" si="69"/>
        <v>0</v>
      </c>
    </row>
    <row r="4434" spans="1:7" x14ac:dyDescent="0.25">
      <c r="A4434" t="s">
        <v>4437</v>
      </c>
      <c r="B4434">
        <v>0.11838816000000001</v>
      </c>
      <c r="C4434">
        <v>4.9723755609999998</v>
      </c>
      <c r="D4434">
        <v>0.78127363599999999</v>
      </c>
      <c r="E4434">
        <v>1</v>
      </c>
      <c r="F4434" t="b">
        <v>0</v>
      </c>
      <c r="G4434">
        <f t="shared" si="69"/>
        <v>0</v>
      </c>
    </row>
    <row r="4435" spans="1:7" x14ac:dyDescent="0.25">
      <c r="A4435" t="s">
        <v>4438</v>
      </c>
      <c r="B4435">
        <v>0.116364541</v>
      </c>
      <c r="C4435">
        <v>5.998563184</v>
      </c>
      <c r="D4435">
        <v>0.78131111799999997</v>
      </c>
      <c r="E4435">
        <v>1</v>
      </c>
      <c r="F4435" t="b">
        <v>0</v>
      </c>
      <c r="G4435">
        <f t="shared" si="69"/>
        <v>0</v>
      </c>
    </row>
    <row r="4436" spans="1:7" x14ac:dyDescent="0.25">
      <c r="A4436" t="s">
        <v>4439</v>
      </c>
      <c r="B4436">
        <v>-0.115849511</v>
      </c>
      <c r="C4436">
        <v>6.3200281</v>
      </c>
      <c r="D4436">
        <v>0.78138120799999999</v>
      </c>
      <c r="E4436">
        <v>1</v>
      </c>
      <c r="F4436" t="b">
        <v>0</v>
      </c>
      <c r="G4436">
        <f t="shared" si="69"/>
        <v>0</v>
      </c>
    </row>
    <row r="4437" spans="1:7" x14ac:dyDescent="0.25">
      <c r="A4437" t="s">
        <v>4440</v>
      </c>
      <c r="B4437">
        <v>0.119959392</v>
      </c>
      <c r="C4437">
        <v>4.6468988280000003</v>
      </c>
      <c r="D4437">
        <v>0.78152553499999999</v>
      </c>
      <c r="E4437">
        <v>1</v>
      </c>
      <c r="F4437" t="b">
        <v>0</v>
      </c>
      <c r="G4437">
        <f t="shared" si="69"/>
        <v>0</v>
      </c>
    </row>
    <row r="4438" spans="1:7" x14ac:dyDescent="0.25">
      <c r="A4438" t="s">
        <v>4441</v>
      </c>
      <c r="B4438">
        <v>0.12152650800000001</v>
      </c>
      <c r="C4438">
        <v>4.1051878110000004</v>
      </c>
      <c r="D4438">
        <v>0.78153438399999997</v>
      </c>
      <c r="E4438">
        <v>1</v>
      </c>
      <c r="F4438" t="b">
        <v>0</v>
      </c>
      <c r="G4438">
        <f t="shared" si="69"/>
        <v>0</v>
      </c>
    </row>
    <row r="4439" spans="1:7" x14ac:dyDescent="0.25">
      <c r="A4439" t="s">
        <v>4442</v>
      </c>
      <c r="B4439">
        <v>-0.122335124</v>
      </c>
      <c r="C4439">
        <v>4.3754105719999998</v>
      </c>
      <c r="D4439">
        <v>0.78158422900000002</v>
      </c>
      <c r="E4439">
        <v>1</v>
      </c>
      <c r="F4439" t="b">
        <v>0</v>
      </c>
      <c r="G4439">
        <f t="shared" si="69"/>
        <v>0</v>
      </c>
    </row>
    <row r="4440" spans="1:7" x14ac:dyDescent="0.25">
      <c r="A4440" t="s">
        <v>4443</v>
      </c>
      <c r="B4440">
        <v>-0.117514091</v>
      </c>
      <c r="C4440">
        <v>5.4464783929999996</v>
      </c>
      <c r="D4440">
        <v>0.78183310800000005</v>
      </c>
      <c r="E4440">
        <v>1</v>
      </c>
      <c r="F4440" t="b">
        <v>0</v>
      </c>
      <c r="G4440">
        <f t="shared" si="69"/>
        <v>0</v>
      </c>
    </row>
    <row r="4441" spans="1:7" x14ac:dyDescent="0.25">
      <c r="A4441" t="s">
        <v>4444</v>
      </c>
      <c r="B4441">
        <v>-0.11434105999999999</v>
      </c>
      <c r="C4441">
        <v>7.1649583879999996</v>
      </c>
      <c r="D4441">
        <v>0.78252063999999999</v>
      </c>
      <c r="E4441">
        <v>1</v>
      </c>
      <c r="F4441" t="b">
        <v>0</v>
      </c>
      <c r="G4441">
        <f t="shared" si="69"/>
        <v>0</v>
      </c>
    </row>
    <row r="4442" spans="1:7" x14ac:dyDescent="0.25">
      <c r="A4442" t="s">
        <v>4445</v>
      </c>
      <c r="B4442">
        <v>-0.119457984</v>
      </c>
      <c r="C4442">
        <v>4.7333804769999999</v>
      </c>
      <c r="D4442">
        <v>0.78268180099999995</v>
      </c>
      <c r="E4442">
        <v>1</v>
      </c>
      <c r="F4442" t="b">
        <v>0</v>
      </c>
      <c r="G4442">
        <f t="shared" si="69"/>
        <v>0</v>
      </c>
    </row>
    <row r="4443" spans="1:7" x14ac:dyDescent="0.25">
      <c r="A4443" t="s">
        <v>4446</v>
      </c>
      <c r="B4443">
        <v>0.114740806</v>
      </c>
      <c r="C4443">
        <v>6.5996595549999997</v>
      </c>
      <c r="D4443">
        <v>0.78274571999999998</v>
      </c>
      <c r="E4443">
        <v>1</v>
      </c>
      <c r="F4443" t="b">
        <v>0</v>
      </c>
      <c r="G4443">
        <f t="shared" si="69"/>
        <v>0</v>
      </c>
    </row>
    <row r="4444" spans="1:7" x14ac:dyDescent="0.25">
      <c r="A4444" t="s">
        <v>4447</v>
      </c>
      <c r="B4444">
        <v>-0.11521607</v>
      </c>
      <c r="C4444">
        <v>6.0778524059999999</v>
      </c>
      <c r="D4444">
        <v>0.78323947199999999</v>
      </c>
      <c r="E4444">
        <v>1</v>
      </c>
      <c r="F4444" t="b">
        <v>0</v>
      </c>
      <c r="G4444">
        <f t="shared" si="69"/>
        <v>0</v>
      </c>
    </row>
    <row r="4445" spans="1:7" x14ac:dyDescent="0.25">
      <c r="A4445" t="s">
        <v>4448</v>
      </c>
      <c r="B4445">
        <v>-0.114450476</v>
      </c>
      <c r="C4445">
        <v>6.6097467319999996</v>
      </c>
      <c r="D4445">
        <v>0.78329750099999995</v>
      </c>
      <c r="E4445">
        <v>1</v>
      </c>
      <c r="F4445" t="b">
        <v>0</v>
      </c>
      <c r="G4445">
        <f t="shared" si="69"/>
        <v>0</v>
      </c>
    </row>
    <row r="4446" spans="1:7" x14ac:dyDescent="0.25">
      <c r="A4446" t="s">
        <v>4449</v>
      </c>
      <c r="B4446">
        <v>-0.117084727</v>
      </c>
      <c r="C4446">
        <v>5.409041438</v>
      </c>
      <c r="D4446">
        <v>0.78333381199999996</v>
      </c>
      <c r="E4446">
        <v>1</v>
      </c>
      <c r="F4446" t="b">
        <v>0</v>
      </c>
      <c r="G4446">
        <f t="shared" si="69"/>
        <v>0</v>
      </c>
    </row>
    <row r="4447" spans="1:7" x14ac:dyDescent="0.25">
      <c r="A4447" t="s">
        <v>4450</v>
      </c>
      <c r="B4447">
        <v>0.113156359</v>
      </c>
      <c r="C4447">
        <v>8.5766077309999993</v>
      </c>
      <c r="D4447">
        <v>0.78341529099999996</v>
      </c>
      <c r="E4447">
        <v>1</v>
      </c>
      <c r="F4447" t="b">
        <v>0</v>
      </c>
      <c r="G4447">
        <f t="shared" si="69"/>
        <v>0</v>
      </c>
    </row>
    <row r="4448" spans="1:7" x14ac:dyDescent="0.25">
      <c r="A4448" t="s">
        <v>4451</v>
      </c>
      <c r="B4448">
        <v>0.11472766700000001</v>
      </c>
      <c r="C4448">
        <v>6.3068480039999999</v>
      </c>
      <c r="D4448">
        <v>0.783456233</v>
      </c>
      <c r="E4448">
        <v>1</v>
      </c>
      <c r="F4448" t="b">
        <v>0</v>
      </c>
      <c r="G4448">
        <f t="shared" si="69"/>
        <v>0</v>
      </c>
    </row>
    <row r="4449" spans="1:7" x14ac:dyDescent="0.25">
      <c r="A4449" t="s">
        <v>4452</v>
      </c>
      <c r="B4449">
        <v>0.114292501</v>
      </c>
      <c r="C4449">
        <v>6.6416000369999999</v>
      </c>
      <c r="D4449">
        <v>0.78349180399999996</v>
      </c>
      <c r="E4449">
        <v>1</v>
      </c>
      <c r="F4449" t="b">
        <v>0</v>
      </c>
      <c r="G4449">
        <f t="shared" si="69"/>
        <v>0</v>
      </c>
    </row>
    <row r="4450" spans="1:7" x14ac:dyDescent="0.25">
      <c r="A4450" t="s">
        <v>4453</v>
      </c>
      <c r="B4450">
        <v>-0.125272141</v>
      </c>
      <c r="C4450">
        <v>4.1189231419999999</v>
      </c>
      <c r="D4450">
        <v>0.78353268099999995</v>
      </c>
      <c r="E4450">
        <v>1</v>
      </c>
      <c r="F4450" t="b">
        <v>0</v>
      </c>
      <c r="G4450">
        <f t="shared" si="69"/>
        <v>0</v>
      </c>
    </row>
    <row r="4451" spans="1:7" x14ac:dyDescent="0.25">
      <c r="A4451" t="s">
        <v>4454</v>
      </c>
      <c r="B4451">
        <v>0.121886833</v>
      </c>
      <c r="C4451">
        <v>4.4387338720000002</v>
      </c>
      <c r="D4451">
        <v>0.78363070700000004</v>
      </c>
      <c r="E4451">
        <v>1</v>
      </c>
      <c r="F4451" t="b">
        <v>0</v>
      </c>
      <c r="G4451">
        <f t="shared" si="69"/>
        <v>0</v>
      </c>
    </row>
    <row r="4452" spans="1:7" x14ac:dyDescent="0.25">
      <c r="A4452" t="s">
        <v>4455</v>
      </c>
      <c r="B4452">
        <v>0.11300078500000001</v>
      </c>
      <c r="C4452">
        <v>8.5233764950000008</v>
      </c>
      <c r="D4452">
        <v>0.78373540799999997</v>
      </c>
      <c r="E4452">
        <v>1</v>
      </c>
      <c r="F4452" t="b">
        <v>0</v>
      </c>
      <c r="G4452">
        <f t="shared" si="69"/>
        <v>0</v>
      </c>
    </row>
    <row r="4453" spans="1:7" x14ac:dyDescent="0.25">
      <c r="A4453" t="s">
        <v>4456</v>
      </c>
      <c r="B4453">
        <v>0.11407408600000001</v>
      </c>
      <c r="C4453">
        <v>6.6894371680000004</v>
      </c>
      <c r="D4453">
        <v>0.78380145300000004</v>
      </c>
      <c r="E4453">
        <v>1</v>
      </c>
      <c r="F4453" t="b">
        <v>0</v>
      </c>
      <c r="G4453">
        <f t="shared" si="69"/>
        <v>0</v>
      </c>
    </row>
    <row r="4454" spans="1:7" x14ac:dyDescent="0.25">
      <c r="A4454" t="s">
        <v>4457</v>
      </c>
      <c r="B4454">
        <v>-0.124360444</v>
      </c>
      <c r="C4454">
        <v>4.1235767609999998</v>
      </c>
      <c r="D4454">
        <v>0.78419077699999995</v>
      </c>
      <c r="E4454">
        <v>1</v>
      </c>
      <c r="F4454" t="b">
        <v>0</v>
      </c>
      <c r="G4454">
        <f t="shared" si="69"/>
        <v>0</v>
      </c>
    </row>
    <row r="4455" spans="1:7" x14ac:dyDescent="0.25">
      <c r="A4455" t="s">
        <v>4458</v>
      </c>
      <c r="B4455">
        <v>-0.12771875999999999</v>
      </c>
      <c r="C4455">
        <v>3.452922402</v>
      </c>
      <c r="D4455">
        <v>0.78421022699999998</v>
      </c>
      <c r="E4455">
        <v>1</v>
      </c>
      <c r="F4455" t="b">
        <v>0</v>
      </c>
      <c r="G4455">
        <f t="shared" si="69"/>
        <v>0</v>
      </c>
    </row>
    <row r="4456" spans="1:7" x14ac:dyDescent="0.25">
      <c r="A4456" t="s">
        <v>4459</v>
      </c>
      <c r="B4456">
        <v>-0.113901844</v>
      </c>
      <c r="C4456">
        <v>6.6302481010000003</v>
      </c>
      <c r="D4456">
        <v>0.78427458900000002</v>
      </c>
      <c r="E4456">
        <v>1</v>
      </c>
      <c r="F4456" t="b">
        <v>0</v>
      </c>
      <c r="G4456">
        <f t="shared" si="69"/>
        <v>0</v>
      </c>
    </row>
    <row r="4457" spans="1:7" x14ac:dyDescent="0.25">
      <c r="A4457" t="s">
        <v>4460</v>
      </c>
      <c r="B4457">
        <v>-0.115585177</v>
      </c>
      <c r="C4457">
        <v>5.3657557349999996</v>
      </c>
      <c r="D4457">
        <v>0.78435261199999995</v>
      </c>
      <c r="E4457">
        <v>1</v>
      </c>
      <c r="F4457" t="b">
        <v>0</v>
      </c>
      <c r="G4457">
        <f t="shared" si="69"/>
        <v>0</v>
      </c>
    </row>
    <row r="4458" spans="1:7" x14ac:dyDescent="0.25">
      <c r="A4458" t="s">
        <v>4461</v>
      </c>
      <c r="B4458">
        <v>-0.112907785</v>
      </c>
      <c r="C4458">
        <v>7.8994783460000004</v>
      </c>
      <c r="D4458">
        <v>0.78435966999999995</v>
      </c>
      <c r="E4458">
        <v>1</v>
      </c>
      <c r="F4458" t="b">
        <v>0</v>
      </c>
      <c r="G4458">
        <f t="shared" si="69"/>
        <v>0</v>
      </c>
    </row>
    <row r="4459" spans="1:7" x14ac:dyDescent="0.25">
      <c r="A4459" t="s">
        <v>4462</v>
      </c>
      <c r="B4459">
        <v>-0.11465431</v>
      </c>
      <c r="C4459">
        <v>5.2624757439999996</v>
      </c>
      <c r="D4459">
        <v>0.78448393900000002</v>
      </c>
      <c r="E4459">
        <v>1</v>
      </c>
      <c r="F4459" t="b">
        <v>0</v>
      </c>
      <c r="G4459">
        <f t="shared" si="69"/>
        <v>0</v>
      </c>
    </row>
    <row r="4460" spans="1:7" x14ac:dyDescent="0.25">
      <c r="A4460" t="s">
        <v>4463</v>
      </c>
      <c r="B4460">
        <v>-0.116048175</v>
      </c>
      <c r="C4460">
        <v>5.4639696850000004</v>
      </c>
      <c r="D4460">
        <v>0.78450180999999997</v>
      </c>
      <c r="E4460">
        <v>1</v>
      </c>
      <c r="F4460" t="b">
        <v>0</v>
      </c>
      <c r="G4460">
        <f t="shared" si="69"/>
        <v>0</v>
      </c>
    </row>
    <row r="4461" spans="1:7" x14ac:dyDescent="0.25">
      <c r="A4461" t="s">
        <v>4464</v>
      </c>
      <c r="B4461">
        <v>0.122266128</v>
      </c>
      <c r="C4461">
        <v>4.0038967449999996</v>
      </c>
      <c r="D4461">
        <v>0.78467470900000003</v>
      </c>
      <c r="E4461">
        <v>1</v>
      </c>
      <c r="F4461" t="b">
        <v>0</v>
      </c>
      <c r="G4461">
        <f t="shared" si="69"/>
        <v>0</v>
      </c>
    </row>
    <row r="4462" spans="1:7" x14ac:dyDescent="0.25">
      <c r="A4462" t="s">
        <v>4465</v>
      </c>
      <c r="B4462">
        <v>-0.11270434</v>
      </c>
      <c r="C4462">
        <v>7.7831777119999996</v>
      </c>
      <c r="D4462">
        <v>0.78484507199999998</v>
      </c>
      <c r="E4462">
        <v>1</v>
      </c>
      <c r="F4462" t="b">
        <v>0</v>
      </c>
      <c r="G4462">
        <f t="shared" si="69"/>
        <v>0</v>
      </c>
    </row>
    <row r="4463" spans="1:7" x14ac:dyDescent="0.25">
      <c r="A4463" t="s">
        <v>4466</v>
      </c>
      <c r="B4463">
        <v>-0.116244921</v>
      </c>
      <c r="C4463">
        <v>5.5386912339999999</v>
      </c>
      <c r="D4463">
        <v>0.78522771800000002</v>
      </c>
      <c r="E4463">
        <v>1</v>
      </c>
      <c r="F4463" t="b">
        <v>0</v>
      </c>
      <c r="G4463">
        <f t="shared" si="69"/>
        <v>0</v>
      </c>
    </row>
    <row r="4464" spans="1:7" x14ac:dyDescent="0.25">
      <c r="A4464" t="s">
        <v>4467</v>
      </c>
      <c r="B4464">
        <v>-0.11580043</v>
      </c>
      <c r="C4464">
        <v>5.1271549470000002</v>
      </c>
      <c r="D4464">
        <v>0.78542425299999996</v>
      </c>
      <c r="E4464">
        <v>1</v>
      </c>
      <c r="F4464" t="b">
        <v>0</v>
      </c>
      <c r="G4464">
        <f t="shared" si="69"/>
        <v>0</v>
      </c>
    </row>
    <row r="4465" spans="1:7" x14ac:dyDescent="0.25">
      <c r="A4465" t="s">
        <v>4468</v>
      </c>
      <c r="B4465">
        <v>0.112424963</v>
      </c>
      <c r="C4465">
        <v>7.6858772889999996</v>
      </c>
      <c r="D4465">
        <v>0.78544592499999999</v>
      </c>
      <c r="E4465">
        <v>1</v>
      </c>
      <c r="F4465" t="b">
        <v>0</v>
      </c>
      <c r="G4465">
        <f t="shared" si="69"/>
        <v>0</v>
      </c>
    </row>
    <row r="4466" spans="1:7" x14ac:dyDescent="0.25">
      <c r="A4466" t="s">
        <v>4469</v>
      </c>
      <c r="B4466">
        <v>0.11312027600000001</v>
      </c>
      <c r="C4466">
        <v>6.7360986179999998</v>
      </c>
      <c r="D4466">
        <v>0.78548557600000002</v>
      </c>
      <c r="E4466">
        <v>1</v>
      </c>
      <c r="F4466" t="b">
        <v>0</v>
      </c>
      <c r="G4466">
        <f t="shared" si="69"/>
        <v>0</v>
      </c>
    </row>
    <row r="4467" spans="1:7" x14ac:dyDescent="0.25">
      <c r="A4467" t="s">
        <v>4470</v>
      </c>
      <c r="B4467">
        <v>-0.114050998</v>
      </c>
      <c r="C4467">
        <v>6.0453001559999997</v>
      </c>
      <c r="D4467">
        <v>0.78549977000000004</v>
      </c>
      <c r="E4467">
        <v>1</v>
      </c>
      <c r="F4467" t="b">
        <v>0</v>
      </c>
      <c r="G4467">
        <f t="shared" si="69"/>
        <v>0</v>
      </c>
    </row>
    <row r="4468" spans="1:7" x14ac:dyDescent="0.25">
      <c r="A4468" t="s">
        <v>4471</v>
      </c>
      <c r="B4468">
        <v>-0.11457894</v>
      </c>
      <c r="C4468">
        <v>4.9363669669999997</v>
      </c>
      <c r="D4468">
        <v>0.78562746500000002</v>
      </c>
      <c r="E4468">
        <v>1</v>
      </c>
      <c r="F4468" t="b">
        <v>0</v>
      </c>
      <c r="G4468">
        <f t="shared" si="69"/>
        <v>0</v>
      </c>
    </row>
    <row r="4469" spans="1:7" x14ac:dyDescent="0.25">
      <c r="A4469" t="s">
        <v>4472</v>
      </c>
      <c r="B4469">
        <v>0.11334952199999999</v>
      </c>
      <c r="C4469">
        <v>6.4288056659999997</v>
      </c>
      <c r="D4469">
        <v>0.78571478699999997</v>
      </c>
      <c r="E4469">
        <v>1</v>
      </c>
      <c r="F4469" t="b">
        <v>0</v>
      </c>
      <c r="G4469">
        <f t="shared" si="69"/>
        <v>0</v>
      </c>
    </row>
    <row r="4470" spans="1:7" x14ac:dyDescent="0.25">
      <c r="A4470" t="s">
        <v>4473</v>
      </c>
      <c r="B4470">
        <v>-0.114129285</v>
      </c>
      <c r="C4470">
        <v>5.9290624569999997</v>
      </c>
      <c r="D4470">
        <v>0.785731281</v>
      </c>
      <c r="E4470">
        <v>1</v>
      </c>
      <c r="F4470" t="b">
        <v>0</v>
      </c>
      <c r="G4470">
        <f t="shared" si="69"/>
        <v>0</v>
      </c>
    </row>
    <row r="4471" spans="1:7" x14ac:dyDescent="0.25">
      <c r="A4471" t="s">
        <v>4474</v>
      </c>
      <c r="B4471">
        <v>-0.113976258</v>
      </c>
      <c r="C4471">
        <v>5.6139172110000004</v>
      </c>
      <c r="D4471">
        <v>0.78659496299999998</v>
      </c>
      <c r="E4471">
        <v>1</v>
      </c>
      <c r="F4471" t="b">
        <v>0</v>
      </c>
      <c r="G4471">
        <f t="shared" si="69"/>
        <v>0</v>
      </c>
    </row>
    <row r="4472" spans="1:7" x14ac:dyDescent="0.25">
      <c r="A4472" t="s">
        <v>4475</v>
      </c>
      <c r="B4472">
        <v>0.113319579</v>
      </c>
      <c r="C4472">
        <v>6.106396331</v>
      </c>
      <c r="D4472">
        <v>0.78662359000000004</v>
      </c>
      <c r="E4472">
        <v>1</v>
      </c>
      <c r="F4472" t="b">
        <v>0</v>
      </c>
      <c r="G4472">
        <f t="shared" si="69"/>
        <v>0</v>
      </c>
    </row>
    <row r="4473" spans="1:7" x14ac:dyDescent="0.25">
      <c r="A4473" t="s">
        <v>4476</v>
      </c>
      <c r="B4473">
        <v>-0.11220474900000001</v>
      </c>
      <c r="C4473">
        <v>6.9237820000000001</v>
      </c>
      <c r="D4473">
        <v>0.78688093400000003</v>
      </c>
      <c r="E4473">
        <v>1</v>
      </c>
      <c r="F4473" t="b">
        <v>0</v>
      </c>
      <c r="G4473">
        <f t="shared" si="69"/>
        <v>0</v>
      </c>
    </row>
    <row r="4474" spans="1:7" x14ac:dyDescent="0.25">
      <c r="A4474" t="s">
        <v>4477</v>
      </c>
      <c r="B4474">
        <v>-0.111114094</v>
      </c>
      <c r="C4474">
        <v>9.2810635959999992</v>
      </c>
      <c r="D4474">
        <v>0.78694160199999996</v>
      </c>
      <c r="E4474">
        <v>1</v>
      </c>
      <c r="F4474" t="b">
        <v>0</v>
      </c>
      <c r="G4474">
        <f t="shared" si="69"/>
        <v>0</v>
      </c>
    </row>
    <row r="4475" spans="1:7" x14ac:dyDescent="0.25">
      <c r="A4475" t="s">
        <v>4478</v>
      </c>
      <c r="B4475">
        <v>-0.11740661600000001</v>
      </c>
      <c r="C4475">
        <v>4.7255009809999997</v>
      </c>
      <c r="D4475">
        <v>0.78719457299999995</v>
      </c>
      <c r="E4475">
        <v>1</v>
      </c>
      <c r="F4475" t="b">
        <v>0</v>
      </c>
      <c r="G4475">
        <f t="shared" si="69"/>
        <v>0</v>
      </c>
    </row>
    <row r="4476" spans="1:7" x14ac:dyDescent="0.25">
      <c r="A4476" t="s">
        <v>4479</v>
      </c>
      <c r="B4476">
        <v>-0.11240536800000001</v>
      </c>
      <c r="C4476">
        <v>6.5435136270000003</v>
      </c>
      <c r="D4476">
        <v>0.78724519699999995</v>
      </c>
      <c r="E4476">
        <v>1</v>
      </c>
      <c r="F4476" t="b">
        <v>0</v>
      </c>
      <c r="G4476">
        <f t="shared" si="69"/>
        <v>0</v>
      </c>
    </row>
    <row r="4477" spans="1:7" x14ac:dyDescent="0.25">
      <c r="A4477" t="s">
        <v>4480</v>
      </c>
      <c r="B4477">
        <v>0.11288643499999999</v>
      </c>
      <c r="C4477">
        <v>6.1695977150000001</v>
      </c>
      <c r="D4477">
        <v>0.78724563400000003</v>
      </c>
      <c r="E4477">
        <v>1</v>
      </c>
      <c r="F4477" t="b">
        <v>0</v>
      </c>
      <c r="G4477">
        <f t="shared" si="69"/>
        <v>0</v>
      </c>
    </row>
    <row r="4478" spans="1:7" x14ac:dyDescent="0.25">
      <c r="A4478" t="s">
        <v>4481</v>
      </c>
      <c r="B4478">
        <v>0.11099226299999999</v>
      </c>
      <c r="C4478">
        <v>8.7396696400000007</v>
      </c>
      <c r="D4478">
        <v>0.78738091399999999</v>
      </c>
      <c r="E4478">
        <v>1</v>
      </c>
      <c r="F4478" t="b">
        <v>0</v>
      </c>
      <c r="G4478">
        <f t="shared" si="69"/>
        <v>0</v>
      </c>
    </row>
    <row r="4479" spans="1:7" x14ac:dyDescent="0.25">
      <c r="A4479" t="s">
        <v>4482</v>
      </c>
      <c r="B4479">
        <v>-0.11196683</v>
      </c>
      <c r="C4479">
        <v>6.8439421190000003</v>
      </c>
      <c r="D4479">
        <v>0.78746375999999996</v>
      </c>
      <c r="E4479">
        <v>1</v>
      </c>
      <c r="F4479" t="b">
        <v>0</v>
      </c>
      <c r="G4479">
        <f t="shared" si="69"/>
        <v>0</v>
      </c>
    </row>
    <row r="4480" spans="1:7" x14ac:dyDescent="0.25">
      <c r="A4480" t="s">
        <v>4483</v>
      </c>
      <c r="B4480">
        <v>0.110898466</v>
      </c>
      <c r="C4480">
        <v>8.7788015940000008</v>
      </c>
      <c r="D4480">
        <v>0.78753805300000002</v>
      </c>
      <c r="E4480">
        <v>1</v>
      </c>
      <c r="F4480" t="b">
        <v>0</v>
      </c>
      <c r="G4480">
        <f t="shared" si="69"/>
        <v>0</v>
      </c>
    </row>
    <row r="4481" spans="1:7" x14ac:dyDescent="0.25">
      <c r="A4481" t="s">
        <v>4484</v>
      </c>
      <c r="B4481">
        <v>-0.111344101</v>
      </c>
      <c r="C4481">
        <v>7.5829451040000002</v>
      </c>
      <c r="D4481">
        <v>0.78758815199999999</v>
      </c>
      <c r="E4481">
        <v>1</v>
      </c>
      <c r="F4481" t="b">
        <v>0</v>
      </c>
      <c r="G4481">
        <f t="shared" si="69"/>
        <v>0</v>
      </c>
    </row>
    <row r="4482" spans="1:7" x14ac:dyDescent="0.25">
      <c r="A4482" t="s">
        <v>4485</v>
      </c>
      <c r="B4482">
        <v>0.111678575</v>
      </c>
      <c r="C4482">
        <v>7.0300873609999996</v>
      </c>
      <c r="D4482">
        <v>0.78766345400000004</v>
      </c>
      <c r="E4482">
        <v>1</v>
      </c>
      <c r="F4482" t="b">
        <v>0</v>
      </c>
      <c r="G4482">
        <f t="shared" si="69"/>
        <v>0</v>
      </c>
    </row>
    <row r="4483" spans="1:7" x14ac:dyDescent="0.25">
      <c r="A4483" t="s">
        <v>4486</v>
      </c>
      <c r="B4483">
        <v>-0.112192958</v>
      </c>
      <c r="C4483">
        <v>6.4631165590000004</v>
      </c>
      <c r="D4483">
        <v>0.78782262400000003</v>
      </c>
      <c r="E4483">
        <v>1</v>
      </c>
      <c r="F4483" t="b">
        <v>0</v>
      </c>
      <c r="G4483">
        <f t="shared" si="69"/>
        <v>0</v>
      </c>
    </row>
    <row r="4484" spans="1:7" x14ac:dyDescent="0.25">
      <c r="A4484" t="s">
        <v>4487</v>
      </c>
      <c r="B4484">
        <v>-0.118881696</v>
      </c>
      <c r="C4484">
        <v>4.2666531389999998</v>
      </c>
      <c r="D4484">
        <v>0.78796176500000004</v>
      </c>
      <c r="E4484">
        <v>1</v>
      </c>
      <c r="F4484" t="b">
        <v>0</v>
      </c>
      <c r="G4484">
        <f t="shared" ref="G4484:G4547" si="70">-(LOG10(E4484))</f>
        <v>0</v>
      </c>
    </row>
    <row r="4485" spans="1:7" x14ac:dyDescent="0.25">
      <c r="A4485" t="s">
        <v>4488</v>
      </c>
      <c r="B4485">
        <v>0.129114218</v>
      </c>
      <c r="C4485">
        <v>2.9081371649999999</v>
      </c>
      <c r="D4485">
        <v>0.78801350000000003</v>
      </c>
      <c r="E4485">
        <v>1</v>
      </c>
      <c r="F4485" t="b">
        <v>0</v>
      </c>
      <c r="G4485">
        <f t="shared" si="70"/>
        <v>0</v>
      </c>
    </row>
    <row r="4486" spans="1:7" x14ac:dyDescent="0.25">
      <c r="A4486" t="s">
        <v>4489</v>
      </c>
      <c r="B4486">
        <v>0.110990989</v>
      </c>
      <c r="C4486">
        <v>7.7154100369999998</v>
      </c>
      <c r="D4486">
        <v>0.78809653899999998</v>
      </c>
      <c r="E4486">
        <v>1</v>
      </c>
      <c r="F4486" t="b">
        <v>0</v>
      </c>
      <c r="G4486">
        <f t="shared" si="70"/>
        <v>0</v>
      </c>
    </row>
    <row r="4487" spans="1:7" x14ac:dyDescent="0.25">
      <c r="A4487" t="s">
        <v>4490</v>
      </c>
      <c r="B4487">
        <v>-0.12955243699999999</v>
      </c>
      <c r="C4487">
        <v>2.5999609110000002</v>
      </c>
      <c r="D4487">
        <v>0.78811494999999998</v>
      </c>
      <c r="E4487">
        <v>1</v>
      </c>
      <c r="F4487" t="b">
        <v>0</v>
      </c>
      <c r="G4487">
        <f t="shared" si="70"/>
        <v>0</v>
      </c>
    </row>
    <row r="4488" spans="1:7" x14ac:dyDescent="0.25">
      <c r="A4488" t="s">
        <v>4491</v>
      </c>
      <c r="B4488">
        <v>0.110923729</v>
      </c>
      <c r="C4488">
        <v>7.7740869229999996</v>
      </c>
      <c r="D4488">
        <v>0.78816647399999995</v>
      </c>
      <c r="E4488">
        <v>1</v>
      </c>
      <c r="F4488" t="b">
        <v>0</v>
      </c>
      <c r="G4488">
        <f t="shared" si="70"/>
        <v>0</v>
      </c>
    </row>
    <row r="4489" spans="1:7" x14ac:dyDescent="0.25">
      <c r="A4489" t="s">
        <v>4492</v>
      </c>
      <c r="B4489">
        <v>-0.11165139</v>
      </c>
      <c r="C4489">
        <v>6.4758656410000004</v>
      </c>
      <c r="D4489">
        <v>0.78880108400000004</v>
      </c>
      <c r="E4489">
        <v>1</v>
      </c>
      <c r="F4489" t="b">
        <v>0</v>
      </c>
      <c r="G4489">
        <f t="shared" si="70"/>
        <v>0</v>
      </c>
    </row>
    <row r="4490" spans="1:7" x14ac:dyDescent="0.25">
      <c r="A4490" t="s">
        <v>4493</v>
      </c>
      <c r="B4490">
        <v>0.17435581999999999</v>
      </c>
      <c r="C4490">
        <v>1.283943542</v>
      </c>
      <c r="D4490">
        <v>0.78881073499999999</v>
      </c>
      <c r="E4490">
        <v>1</v>
      </c>
      <c r="F4490" t="b">
        <v>0</v>
      </c>
      <c r="G4490">
        <f t="shared" si="70"/>
        <v>0</v>
      </c>
    </row>
    <row r="4491" spans="1:7" x14ac:dyDescent="0.25">
      <c r="A4491" t="s">
        <v>4494</v>
      </c>
      <c r="B4491">
        <v>0.110817176</v>
      </c>
      <c r="C4491">
        <v>7.3278287689999999</v>
      </c>
      <c r="D4491">
        <v>0.78885247700000005</v>
      </c>
      <c r="E4491">
        <v>1</v>
      </c>
      <c r="F4491" t="b">
        <v>0</v>
      </c>
      <c r="G4491">
        <f t="shared" si="70"/>
        <v>0</v>
      </c>
    </row>
    <row r="4492" spans="1:7" x14ac:dyDescent="0.25">
      <c r="A4492" t="s">
        <v>4495</v>
      </c>
      <c r="B4492">
        <v>-0.113555795</v>
      </c>
      <c r="C4492">
        <v>5.4965356280000002</v>
      </c>
      <c r="D4492">
        <v>0.78914642000000002</v>
      </c>
      <c r="E4492">
        <v>1</v>
      </c>
      <c r="F4492" t="b">
        <v>0</v>
      </c>
      <c r="G4492">
        <f t="shared" si="70"/>
        <v>0</v>
      </c>
    </row>
    <row r="4493" spans="1:7" x14ac:dyDescent="0.25">
      <c r="A4493" t="s">
        <v>4496</v>
      </c>
      <c r="B4493">
        <v>-0.11042945</v>
      </c>
      <c r="C4493">
        <v>7.6215681880000004</v>
      </c>
      <c r="D4493">
        <v>0.78925693900000005</v>
      </c>
      <c r="E4493">
        <v>1</v>
      </c>
      <c r="F4493" t="b">
        <v>0</v>
      </c>
      <c r="G4493">
        <f t="shared" si="70"/>
        <v>0</v>
      </c>
    </row>
    <row r="4494" spans="1:7" x14ac:dyDescent="0.25">
      <c r="A4494" t="s">
        <v>4497</v>
      </c>
      <c r="B4494">
        <v>-0.11089762</v>
      </c>
      <c r="C4494">
        <v>6.9592294179999996</v>
      </c>
      <c r="D4494">
        <v>0.78925958600000001</v>
      </c>
      <c r="E4494">
        <v>1</v>
      </c>
      <c r="F4494" t="b">
        <v>0</v>
      </c>
      <c r="G4494">
        <f t="shared" si="70"/>
        <v>0</v>
      </c>
    </row>
    <row r="4495" spans="1:7" x14ac:dyDescent="0.25">
      <c r="A4495" t="s">
        <v>4498</v>
      </c>
      <c r="B4495">
        <v>-0.116017018</v>
      </c>
      <c r="C4495">
        <v>4.8565045659999999</v>
      </c>
      <c r="D4495">
        <v>0.78932750200000001</v>
      </c>
      <c r="E4495">
        <v>1</v>
      </c>
      <c r="F4495" t="b">
        <v>0</v>
      </c>
      <c r="G4495">
        <f t="shared" si="70"/>
        <v>0</v>
      </c>
    </row>
    <row r="4496" spans="1:7" x14ac:dyDescent="0.25">
      <c r="A4496" t="s">
        <v>4499</v>
      </c>
      <c r="B4496">
        <v>-0.11452477</v>
      </c>
      <c r="C4496">
        <v>4.7407280289999996</v>
      </c>
      <c r="D4496">
        <v>0.789328421</v>
      </c>
      <c r="E4496">
        <v>1</v>
      </c>
      <c r="F4496" t="b">
        <v>0</v>
      </c>
      <c r="G4496">
        <f t="shared" si="70"/>
        <v>0</v>
      </c>
    </row>
    <row r="4497" spans="1:7" x14ac:dyDescent="0.25">
      <c r="A4497" t="s">
        <v>4500</v>
      </c>
      <c r="B4497">
        <v>-0.13695584099999999</v>
      </c>
      <c r="C4497">
        <v>2.9202848480000001</v>
      </c>
      <c r="D4497">
        <v>0.78944754900000003</v>
      </c>
      <c r="E4497">
        <v>1</v>
      </c>
      <c r="F4497" t="b">
        <v>0</v>
      </c>
      <c r="G4497">
        <f t="shared" si="70"/>
        <v>0</v>
      </c>
    </row>
    <row r="4498" spans="1:7" x14ac:dyDescent="0.25">
      <c r="A4498" t="s">
        <v>4501</v>
      </c>
      <c r="B4498">
        <v>-0.110373974</v>
      </c>
      <c r="C4498">
        <v>7.4016738499999999</v>
      </c>
      <c r="D4498">
        <v>0.78960865999999996</v>
      </c>
      <c r="E4498">
        <v>1</v>
      </c>
      <c r="F4498" t="b">
        <v>0</v>
      </c>
      <c r="G4498">
        <f t="shared" si="70"/>
        <v>0</v>
      </c>
    </row>
    <row r="4499" spans="1:7" x14ac:dyDescent="0.25">
      <c r="A4499" t="s">
        <v>4502</v>
      </c>
      <c r="B4499">
        <v>-0.110601088</v>
      </c>
      <c r="C4499">
        <v>6.932429688</v>
      </c>
      <c r="D4499">
        <v>0.78985755400000002</v>
      </c>
      <c r="E4499">
        <v>1</v>
      </c>
      <c r="F4499" t="b">
        <v>0</v>
      </c>
      <c r="G4499">
        <f t="shared" si="70"/>
        <v>0</v>
      </c>
    </row>
    <row r="4500" spans="1:7" x14ac:dyDescent="0.25">
      <c r="A4500" t="s">
        <v>4503</v>
      </c>
      <c r="B4500">
        <v>-0.114596025</v>
      </c>
      <c r="C4500">
        <v>5.2739804929999998</v>
      </c>
      <c r="D4500">
        <v>0.79000616499999998</v>
      </c>
      <c r="E4500">
        <v>1</v>
      </c>
      <c r="F4500" t="b">
        <v>0</v>
      </c>
      <c r="G4500">
        <f t="shared" si="70"/>
        <v>0</v>
      </c>
    </row>
    <row r="4501" spans="1:7" x14ac:dyDescent="0.25">
      <c r="A4501" t="s">
        <v>4504</v>
      </c>
      <c r="B4501">
        <v>0.111740926</v>
      </c>
      <c r="C4501">
        <v>5.9283968570000001</v>
      </c>
      <c r="D4501">
        <v>0.79010940299999999</v>
      </c>
      <c r="E4501">
        <v>1</v>
      </c>
      <c r="F4501" t="b">
        <v>0</v>
      </c>
      <c r="G4501">
        <f t="shared" si="70"/>
        <v>0</v>
      </c>
    </row>
    <row r="4502" spans="1:7" x14ac:dyDescent="0.25">
      <c r="A4502" t="s">
        <v>4505</v>
      </c>
      <c r="B4502">
        <v>0.111517727</v>
      </c>
      <c r="C4502">
        <v>6.0463753630000001</v>
      </c>
      <c r="D4502">
        <v>0.7901492</v>
      </c>
      <c r="E4502">
        <v>1</v>
      </c>
      <c r="F4502" t="b">
        <v>0</v>
      </c>
      <c r="G4502">
        <f t="shared" si="70"/>
        <v>0</v>
      </c>
    </row>
    <row r="4503" spans="1:7" x14ac:dyDescent="0.25">
      <c r="A4503" t="s">
        <v>4506</v>
      </c>
      <c r="B4503">
        <v>0.11253853599999999</v>
      </c>
      <c r="C4503">
        <v>5.1605145539999997</v>
      </c>
      <c r="D4503">
        <v>0.79027546800000004</v>
      </c>
      <c r="E4503">
        <v>1</v>
      </c>
      <c r="F4503" t="b">
        <v>0</v>
      </c>
      <c r="G4503">
        <f t="shared" si="70"/>
        <v>0</v>
      </c>
    </row>
    <row r="4504" spans="1:7" x14ac:dyDescent="0.25">
      <c r="A4504" t="s">
        <v>4507</v>
      </c>
      <c r="B4504">
        <v>0.11038816899999999</v>
      </c>
      <c r="C4504">
        <v>6.883164313</v>
      </c>
      <c r="D4504">
        <v>0.79031162899999996</v>
      </c>
      <c r="E4504">
        <v>1</v>
      </c>
      <c r="F4504" t="b">
        <v>0</v>
      </c>
      <c r="G4504">
        <f t="shared" si="70"/>
        <v>0</v>
      </c>
    </row>
    <row r="4505" spans="1:7" x14ac:dyDescent="0.25">
      <c r="A4505" t="s">
        <v>4508</v>
      </c>
      <c r="B4505">
        <v>-0.110980748</v>
      </c>
      <c r="C4505">
        <v>6.2761742829999996</v>
      </c>
      <c r="D4505">
        <v>0.79054109299999997</v>
      </c>
      <c r="E4505">
        <v>1</v>
      </c>
      <c r="F4505" t="b">
        <v>0</v>
      </c>
      <c r="G4505">
        <f t="shared" si="70"/>
        <v>0</v>
      </c>
    </row>
    <row r="4506" spans="1:7" x14ac:dyDescent="0.25">
      <c r="A4506" t="s">
        <v>4509</v>
      </c>
      <c r="B4506">
        <v>0.11088591</v>
      </c>
      <c r="C4506">
        <v>6.3149028270000001</v>
      </c>
      <c r="D4506">
        <v>0.79057652099999998</v>
      </c>
      <c r="E4506">
        <v>1</v>
      </c>
      <c r="F4506" t="b">
        <v>0</v>
      </c>
      <c r="G4506">
        <f t="shared" si="70"/>
        <v>0</v>
      </c>
    </row>
    <row r="4507" spans="1:7" x14ac:dyDescent="0.25">
      <c r="A4507" t="s">
        <v>4510</v>
      </c>
      <c r="B4507">
        <v>0.10960902</v>
      </c>
      <c r="C4507">
        <v>7.7792193689999998</v>
      </c>
      <c r="D4507">
        <v>0.790621197</v>
      </c>
      <c r="E4507">
        <v>1</v>
      </c>
      <c r="F4507" t="b">
        <v>0</v>
      </c>
      <c r="G4507">
        <f t="shared" si="70"/>
        <v>0</v>
      </c>
    </row>
    <row r="4508" spans="1:7" x14ac:dyDescent="0.25">
      <c r="A4508" t="s">
        <v>4511</v>
      </c>
      <c r="B4508">
        <v>-0.122097645</v>
      </c>
      <c r="C4508">
        <v>3.9804346339999999</v>
      </c>
      <c r="D4508">
        <v>0.79071534799999998</v>
      </c>
      <c r="E4508">
        <v>1</v>
      </c>
      <c r="F4508" t="b">
        <v>0</v>
      </c>
      <c r="G4508">
        <f t="shared" si="70"/>
        <v>0</v>
      </c>
    </row>
    <row r="4509" spans="1:7" x14ac:dyDescent="0.25">
      <c r="A4509" t="s">
        <v>4512</v>
      </c>
      <c r="B4509">
        <v>-0.110063547</v>
      </c>
      <c r="C4509">
        <v>6.9602229839999996</v>
      </c>
      <c r="D4509">
        <v>0.79081480800000004</v>
      </c>
      <c r="E4509">
        <v>1</v>
      </c>
      <c r="F4509" t="b">
        <v>0</v>
      </c>
      <c r="G4509">
        <f t="shared" si="70"/>
        <v>0</v>
      </c>
    </row>
    <row r="4510" spans="1:7" x14ac:dyDescent="0.25">
      <c r="A4510" t="s">
        <v>4513</v>
      </c>
      <c r="B4510">
        <v>0.11133232999999999</v>
      </c>
      <c r="C4510">
        <v>5.8707631119999997</v>
      </c>
      <c r="D4510">
        <v>0.79106177899999996</v>
      </c>
      <c r="E4510">
        <v>1</v>
      </c>
      <c r="F4510" t="b">
        <v>0</v>
      </c>
      <c r="G4510">
        <f t="shared" si="70"/>
        <v>0</v>
      </c>
    </row>
    <row r="4511" spans="1:7" x14ac:dyDescent="0.25">
      <c r="A4511" t="s">
        <v>4514</v>
      </c>
      <c r="B4511">
        <v>0.11026723500000001</v>
      </c>
      <c r="C4511">
        <v>6.4501739540000003</v>
      </c>
      <c r="D4511">
        <v>0.79140149999999998</v>
      </c>
      <c r="E4511">
        <v>1</v>
      </c>
      <c r="F4511" t="b">
        <v>0</v>
      </c>
      <c r="G4511">
        <f t="shared" si="70"/>
        <v>0</v>
      </c>
    </row>
    <row r="4512" spans="1:7" x14ac:dyDescent="0.25">
      <c r="A4512" t="s">
        <v>4515</v>
      </c>
      <c r="B4512">
        <v>-0.10987860100000001</v>
      </c>
      <c r="C4512">
        <v>6.7850908060000004</v>
      </c>
      <c r="D4512">
        <v>0.79146568900000003</v>
      </c>
      <c r="E4512">
        <v>1</v>
      </c>
      <c r="F4512" t="b">
        <v>0</v>
      </c>
      <c r="G4512">
        <f t="shared" si="70"/>
        <v>0</v>
      </c>
    </row>
    <row r="4513" spans="1:7" x14ac:dyDescent="0.25">
      <c r="A4513" t="s">
        <v>4516</v>
      </c>
      <c r="B4513">
        <v>0.108885762</v>
      </c>
      <c r="C4513">
        <v>8.2253608010000008</v>
      </c>
      <c r="D4513">
        <v>0.79162111599999996</v>
      </c>
      <c r="E4513">
        <v>1</v>
      </c>
      <c r="F4513" t="b">
        <v>0</v>
      </c>
      <c r="G4513">
        <f t="shared" si="70"/>
        <v>0</v>
      </c>
    </row>
    <row r="4514" spans="1:7" x14ac:dyDescent="0.25">
      <c r="A4514" t="s">
        <v>4517</v>
      </c>
      <c r="B4514">
        <v>-0.110873887</v>
      </c>
      <c r="C4514">
        <v>5.967655583</v>
      </c>
      <c r="D4514">
        <v>0.79164275500000003</v>
      </c>
      <c r="E4514">
        <v>1</v>
      </c>
      <c r="F4514" t="b">
        <v>0</v>
      </c>
      <c r="G4514">
        <f t="shared" si="70"/>
        <v>0</v>
      </c>
    </row>
    <row r="4515" spans="1:7" x14ac:dyDescent="0.25">
      <c r="A4515" t="s">
        <v>4518</v>
      </c>
      <c r="B4515">
        <v>-0.111240968</v>
      </c>
      <c r="C4515">
        <v>5.7627204780000003</v>
      </c>
      <c r="D4515">
        <v>0.79167505500000002</v>
      </c>
      <c r="E4515">
        <v>1</v>
      </c>
      <c r="F4515" t="b">
        <v>0</v>
      </c>
      <c r="G4515">
        <f t="shared" si="70"/>
        <v>0</v>
      </c>
    </row>
    <row r="4516" spans="1:7" x14ac:dyDescent="0.25">
      <c r="A4516" t="s">
        <v>4519</v>
      </c>
      <c r="B4516">
        <v>-0.109092358</v>
      </c>
      <c r="C4516">
        <v>7.5951461919999996</v>
      </c>
      <c r="D4516">
        <v>0.79178602600000003</v>
      </c>
      <c r="E4516">
        <v>1</v>
      </c>
      <c r="F4516" t="b">
        <v>0</v>
      </c>
      <c r="G4516">
        <f t="shared" si="70"/>
        <v>0</v>
      </c>
    </row>
    <row r="4517" spans="1:7" x14ac:dyDescent="0.25">
      <c r="A4517" t="s">
        <v>4520</v>
      </c>
      <c r="B4517">
        <v>0.10877804000000001</v>
      </c>
      <c r="C4517">
        <v>8.162480381</v>
      </c>
      <c r="D4517">
        <v>0.79186650800000002</v>
      </c>
      <c r="E4517">
        <v>1</v>
      </c>
      <c r="F4517" t="b">
        <v>0</v>
      </c>
      <c r="G4517">
        <f t="shared" si="70"/>
        <v>0</v>
      </c>
    </row>
    <row r="4518" spans="1:7" x14ac:dyDescent="0.25">
      <c r="A4518" t="s">
        <v>4521</v>
      </c>
      <c r="B4518">
        <v>0.124917387</v>
      </c>
      <c r="C4518">
        <v>3.414172625</v>
      </c>
      <c r="D4518">
        <v>0.79194673800000004</v>
      </c>
      <c r="E4518">
        <v>1</v>
      </c>
      <c r="F4518" t="b">
        <v>0</v>
      </c>
      <c r="G4518">
        <f t="shared" si="70"/>
        <v>0</v>
      </c>
    </row>
    <row r="4519" spans="1:7" x14ac:dyDescent="0.25">
      <c r="A4519" t="s">
        <v>4522</v>
      </c>
      <c r="B4519">
        <v>-0.12294272000000001</v>
      </c>
      <c r="C4519">
        <v>3.514271956</v>
      </c>
      <c r="D4519">
        <v>0.79212127099999996</v>
      </c>
      <c r="E4519">
        <v>1</v>
      </c>
      <c r="F4519" t="b">
        <v>0</v>
      </c>
      <c r="G4519">
        <f t="shared" si="70"/>
        <v>0</v>
      </c>
    </row>
    <row r="4520" spans="1:7" x14ac:dyDescent="0.25">
      <c r="A4520" t="s">
        <v>4523</v>
      </c>
      <c r="B4520">
        <v>-0.11191754499999999</v>
      </c>
      <c r="C4520">
        <v>5.4956854689999997</v>
      </c>
      <c r="D4520">
        <v>0.79234679600000002</v>
      </c>
      <c r="E4520">
        <v>1</v>
      </c>
      <c r="F4520" t="b">
        <v>0</v>
      </c>
      <c r="G4520">
        <f t="shared" si="70"/>
        <v>0</v>
      </c>
    </row>
    <row r="4521" spans="1:7" x14ac:dyDescent="0.25">
      <c r="A4521" t="s">
        <v>4524</v>
      </c>
      <c r="B4521">
        <v>-0.109221339</v>
      </c>
      <c r="C4521">
        <v>6.9683149130000004</v>
      </c>
      <c r="D4521">
        <v>0.79237449000000004</v>
      </c>
      <c r="E4521">
        <v>1</v>
      </c>
      <c r="F4521" t="b">
        <v>0</v>
      </c>
      <c r="G4521">
        <f t="shared" si="70"/>
        <v>0</v>
      </c>
    </row>
    <row r="4522" spans="1:7" x14ac:dyDescent="0.25">
      <c r="A4522" t="s">
        <v>4525</v>
      </c>
      <c r="B4522">
        <v>0.10932568400000001</v>
      </c>
      <c r="C4522">
        <v>6.7826917340000001</v>
      </c>
      <c r="D4522">
        <v>0.79247290100000001</v>
      </c>
      <c r="E4522">
        <v>1</v>
      </c>
      <c r="F4522" t="b">
        <v>0</v>
      </c>
      <c r="G4522">
        <f t="shared" si="70"/>
        <v>0</v>
      </c>
    </row>
    <row r="4523" spans="1:7" x14ac:dyDescent="0.25">
      <c r="A4523" t="s">
        <v>4526</v>
      </c>
      <c r="B4523">
        <v>-0.14242739700000001</v>
      </c>
      <c r="C4523">
        <v>2.2391532359999999</v>
      </c>
      <c r="D4523">
        <v>0.79258471600000002</v>
      </c>
      <c r="E4523">
        <v>1</v>
      </c>
      <c r="F4523" t="b">
        <v>0</v>
      </c>
      <c r="G4523">
        <f t="shared" si="70"/>
        <v>0</v>
      </c>
    </row>
    <row r="4524" spans="1:7" x14ac:dyDescent="0.25">
      <c r="A4524" t="s">
        <v>4527</v>
      </c>
      <c r="B4524">
        <v>0.108308902</v>
      </c>
      <c r="C4524">
        <v>8.0585256320000003</v>
      </c>
      <c r="D4524">
        <v>0.79282180000000002</v>
      </c>
      <c r="E4524">
        <v>1</v>
      </c>
      <c r="F4524" t="b">
        <v>0</v>
      </c>
      <c r="G4524">
        <f t="shared" si="70"/>
        <v>0</v>
      </c>
    </row>
    <row r="4525" spans="1:7" x14ac:dyDescent="0.25">
      <c r="A4525" t="s">
        <v>4528</v>
      </c>
      <c r="B4525">
        <v>-0.11064310199999999</v>
      </c>
      <c r="C4525">
        <v>5.742270005</v>
      </c>
      <c r="D4525">
        <v>0.79286047800000004</v>
      </c>
      <c r="E4525">
        <v>1</v>
      </c>
      <c r="F4525" t="b">
        <v>0</v>
      </c>
      <c r="G4525">
        <f t="shared" si="70"/>
        <v>0</v>
      </c>
    </row>
    <row r="4526" spans="1:7" x14ac:dyDescent="0.25">
      <c r="A4526" t="s">
        <v>4529</v>
      </c>
      <c r="B4526">
        <v>0.11783087</v>
      </c>
      <c r="C4526">
        <v>3.6959488679999999</v>
      </c>
      <c r="D4526">
        <v>0.79324574299999995</v>
      </c>
      <c r="E4526">
        <v>1</v>
      </c>
      <c r="F4526" t="b">
        <v>0</v>
      </c>
      <c r="G4526">
        <f t="shared" si="70"/>
        <v>0</v>
      </c>
    </row>
    <row r="4527" spans="1:7" x14ac:dyDescent="0.25">
      <c r="A4527" t="s">
        <v>4530</v>
      </c>
      <c r="B4527">
        <v>-0.113796207</v>
      </c>
      <c r="C4527">
        <v>4.0008475309999998</v>
      </c>
      <c r="D4527">
        <v>0.79348590200000002</v>
      </c>
      <c r="E4527">
        <v>1</v>
      </c>
      <c r="F4527" t="b">
        <v>0</v>
      </c>
      <c r="G4527">
        <f t="shared" si="70"/>
        <v>0</v>
      </c>
    </row>
    <row r="4528" spans="1:7" x14ac:dyDescent="0.25">
      <c r="A4528" t="s">
        <v>4531</v>
      </c>
      <c r="B4528">
        <v>-0.111759608</v>
      </c>
      <c r="C4528">
        <v>5.0599855360000001</v>
      </c>
      <c r="D4528">
        <v>0.79363637200000003</v>
      </c>
      <c r="E4528">
        <v>1</v>
      </c>
      <c r="F4528" t="b">
        <v>0</v>
      </c>
      <c r="G4528">
        <f t="shared" si="70"/>
        <v>0</v>
      </c>
    </row>
    <row r="4529" spans="1:7" x14ac:dyDescent="0.25">
      <c r="A4529" t="s">
        <v>4532</v>
      </c>
      <c r="B4529">
        <v>-0.109559119</v>
      </c>
      <c r="C4529">
        <v>6.0498562769999999</v>
      </c>
      <c r="D4529">
        <v>0.79382766500000002</v>
      </c>
      <c r="E4529">
        <v>1</v>
      </c>
      <c r="F4529" t="b">
        <v>0</v>
      </c>
      <c r="G4529">
        <f t="shared" si="70"/>
        <v>0</v>
      </c>
    </row>
    <row r="4530" spans="1:7" x14ac:dyDescent="0.25">
      <c r="A4530" t="s">
        <v>4533</v>
      </c>
      <c r="B4530">
        <v>-0.112289498</v>
      </c>
      <c r="C4530">
        <v>5.3833280630000004</v>
      </c>
      <c r="D4530">
        <v>0.79404954900000002</v>
      </c>
      <c r="E4530">
        <v>1</v>
      </c>
      <c r="F4530" t="b">
        <v>0</v>
      </c>
      <c r="G4530">
        <f t="shared" si="70"/>
        <v>0</v>
      </c>
    </row>
    <row r="4531" spans="1:7" x14ac:dyDescent="0.25">
      <c r="A4531" t="s">
        <v>4534</v>
      </c>
      <c r="B4531">
        <v>-0.10825056600000001</v>
      </c>
      <c r="C4531">
        <v>7.0083380340000003</v>
      </c>
      <c r="D4531">
        <v>0.79412453199999999</v>
      </c>
      <c r="E4531">
        <v>1</v>
      </c>
      <c r="F4531" t="b">
        <v>0</v>
      </c>
      <c r="G4531">
        <f t="shared" si="70"/>
        <v>0</v>
      </c>
    </row>
    <row r="4532" spans="1:7" x14ac:dyDescent="0.25">
      <c r="A4532" t="s">
        <v>4535</v>
      </c>
      <c r="B4532">
        <v>0.10748576999999999</v>
      </c>
      <c r="C4532">
        <v>8.3628400860000003</v>
      </c>
      <c r="D4532">
        <v>0.79415718899999999</v>
      </c>
      <c r="E4532">
        <v>1</v>
      </c>
      <c r="F4532" t="b">
        <v>0</v>
      </c>
      <c r="G4532">
        <f t="shared" si="70"/>
        <v>0</v>
      </c>
    </row>
    <row r="4533" spans="1:7" x14ac:dyDescent="0.25">
      <c r="A4533" t="s">
        <v>4536</v>
      </c>
      <c r="B4533">
        <v>0.11082499</v>
      </c>
      <c r="C4533">
        <v>5.4403951890000002</v>
      </c>
      <c r="D4533">
        <v>0.79483073400000004</v>
      </c>
      <c r="E4533">
        <v>1</v>
      </c>
      <c r="F4533" t="b">
        <v>0</v>
      </c>
      <c r="G4533">
        <f t="shared" si="70"/>
        <v>0</v>
      </c>
    </row>
    <row r="4534" spans="1:7" x14ac:dyDescent="0.25">
      <c r="A4534" t="s">
        <v>4537</v>
      </c>
      <c r="B4534">
        <v>0.12030276600000001</v>
      </c>
      <c r="C4534">
        <v>3.7926448709999998</v>
      </c>
      <c r="D4534">
        <v>0.79489122800000001</v>
      </c>
      <c r="E4534">
        <v>1</v>
      </c>
      <c r="F4534" t="b">
        <v>0</v>
      </c>
      <c r="G4534">
        <f t="shared" si="70"/>
        <v>0</v>
      </c>
    </row>
    <row r="4535" spans="1:7" x14ac:dyDescent="0.25">
      <c r="A4535" t="s">
        <v>4538</v>
      </c>
      <c r="B4535">
        <v>0.11112691199999999</v>
      </c>
      <c r="C4535">
        <v>5.0364803760000001</v>
      </c>
      <c r="D4535">
        <v>0.79497488500000002</v>
      </c>
      <c r="E4535">
        <v>1</v>
      </c>
      <c r="F4535" t="b">
        <v>0</v>
      </c>
      <c r="G4535">
        <f t="shared" si="70"/>
        <v>0</v>
      </c>
    </row>
    <row r="4536" spans="1:7" x14ac:dyDescent="0.25">
      <c r="A4536" t="s">
        <v>4539</v>
      </c>
      <c r="B4536">
        <v>0.10767980100000001</v>
      </c>
      <c r="C4536">
        <v>6.8210937960000004</v>
      </c>
      <c r="D4536">
        <v>0.79547821699999999</v>
      </c>
      <c r="E4536">
        <v>1</v>
      </c>
      <c r="F4536" t="b">
        <v>0</v>
      </c>
      <c r="G4536">
        <f t="shared" si="70"/>
        <v>0</v>
      </c>
    </row>
    <row r="4537" spans="1:7" x14ac:dyDescent="0.25">
      <c r="A4537" t="s">
        <v>4540</v>
      </c>
      <c r="B4537">
        <v>-0.10830432800000001</v>
      </c>
      <c r="C4537">
        <v>6.2430400209999997</v>
      </c>
      <c r="D4537">
        <v>0.79561231399999999</v>
      </c>
      <c r="E4537">
        <v>1</v>
      </c>
      <c r="F4537" t="b">
        <v>0</v>
      </c>
      <c r="G4537">
        <f t="shared" si="70"/>
        <v>0</v>
      </c>
    </row>
    <row r="4538" spans="1:7" x14ac:dyDescent="0.25">
      <c r="A4538" t="s">
        <v>4541</v>
      </c>
      <c r="B4538">
        <v>0.11253484900000001</v>
      </c>
      <c r="C4538">
        <v>4.5251497220000001</v>
      </c>
      <c r="D4538">
        <v>0.79568870700000005</v>
      </c>
      <c r="E4538">
        <v>1</v>
      </c>
      <c r="F4538" t="b">
        <v>0</v>
      </c>
      <c r="G4538">
        <f t="shared" si="70"/>
        <v>0</v>
      </c>
    </row>
    <row r="4539" spans="1:7" x14ac:dyDescent="0.25">
      <c r="A4539" t="s">
        <v>4542</v>
      </c>
      <c r="B4539">
        <v>0.118320312</v>
      </c>
      <c r="C4539">
        <v>3.7145798829999999</v>
      </c>
      <c r="D4539">
        <v>0.79572913700000003</v>
      </c>
      <c r="E4539">
        <v>1</v>
      </c>
      <c r="F4539" t="b">
        <v>0</v>
      </c>
      <c r="G4539">
        <f t="shared" si="70"/>
        <v>0</v>
      </c>
    </row>
    <row r="4540" spans="1:7" x14ac:dyDescent="0.25">
      <c r="A4540" t="s">
        <v>4543</v>
      </c>
      <c r="B4540">
        <v>0.10896370900000001</v>
      </c>
      <c r="C4540">
        <v>5.4970046269999999</v>
      </c>
      <c r="D4540">
        <v>0.79579972399999999</v>
      </c>
      <c r="E4540">
        <v>1</v>
      </c>
      <c r="F4540" t="b">
        <v>0</v>
      </c>
      <c r="G4540">
        <f t="shared" si="70"/>
        <v>0</v>
      </c>
    </row>
    <row r="4541" spans="1:7" x14ac:dyDescent="0.25">
      <c r="A4541" t="s">
        <v>4544</v>
      </c>
      <c r="B4541">
        <v>-0.10781083</v>
      </c>
      <c r="C4541">
        <v>6.5258111919999999</v>
      </c>
      <c r="D4541">
        <v>0.79584811300000002</v>
      </c>
      <c r="E4541">
        <v>1</v>
      </c>
      <c r="F4541" t="b">
        <v>0</v>
      </c>
      <c r="G4541">
        <f t="shared" si="70"/>
        <v>0</v>
      </c>
    </row>
    <row r="4542" spans="1:7" x14ac:dyDescent="0.25">
      <c r="A4542" t="s">
        <v>4545</v>
      </c>
      <c r="B4542">
        <v>-0.11423709999999999</v>
      </c>
      <c r="C4542">
        <v>4.2688624339999999</v>
      </c>
      <c r="D4542">
        <v>0.79592576400000004</v>
      </c>
      <c r="E4542">
        <v>1</v>
      </c>
      <c r="F4542" t="b">
        <v>0</v>
      </c>
      <c r="G4542">
        <f t="shared" si="70"/>
        <v>0</v>
      </c>
    </row>
    <row r="4543" spans="1:7" x14ac:dyDescent="0.25">
      <c r="A4543" t="s">
        <v>4546</v>
      </c>
      <c r="B4543">
        <v>-0.108653447</v>
      </c>
      <c r="C4543">
        <v>5.4741716189999998</v>
      </c>
      <c r="D4543">
        <v>0.79607256500000001</v>
      </c>
      <c r="E4543">
        <v>1</v>
      </c>
      <c r="F4543" t="b">
        <v>0</v>
      </c>
      <c r="G4543">
        <f t="shared" si="70"/>
        <v>0</v>
      </c>
    </row>
    <row r="4544" spans="1:7" x14ac:dyDescent="0.25">
      <c r="A4544" t="s">
        <v>4547</v>
      </c>
      <c r="B4544">
        <v>-0.12012537600000001</v>
      </c>
      <c r="C4544">
        <v>4.020689849</v>
      </c>
      <c r="D4544">
        <v>0.79618480999999997</v>
      </c>
      <c r="E4544">
        <v>1</v>
      </c>
      <c r="F4544" t="b">
        <v>0</v>
      </c>
      <c r="G4544">
        <f t="shared" si="70"/>
        <v>0</v>
      </c>
    </row>
    <row r="4545" spans="1:7" x14ac:dyDescent="0.25">
      <c r="A4545" t="s">
        <v>4548</v>
      </c>
      <c r="B4545">
        <v>0.10693108599999999</v>
      </c>
      <c r="C4545">
        <v>7.2080199619999998</v>
      </c>
      <c r="D4545">
        <v>0.79627755099999997</v>
      </c>
      <c r="E4545">
        <v>1</v>
      </c>
      <c r="F4545" t="b">
        <v>0</v>
      </c>
      <c r="G4545">
        <f t="shared" si="70"/>
        <v>0</v>
      </c>
    </row>
    <row r="4546" spans="1:7" x14ac:dyDescent="0.25">
      <c r="A4546" t="s">
        <v>4549</v>
      </c>
      <c r="B4546">
        <v>0.111276312</v>
      </c>
      <c r="C4546">
        <v>4.8720848319999996</v>
      </c>
      <c r="D4546">
        <v>0.79655675800000003</v>
      </c>
      <c r="E4546">
        <v>1</v>
      </c>
      <c r="F4546" t="b">
        <v>0</v>
      </c>
      <c r="G4546">
        <f t="shared" si="70"/>
        <v>0</v>
      </c>
    </row>
    <row r="4547" spans="1:7" x14ac:dyDescent="0.25">
      <c r="A4547" t="s">
        <v>4550</v>
      </c>
      <c r="B4547">
        <v>-0.108805444</v>
      </c>
      <c r="C4547">
        <v>5.641764974</v>
      </c>
      <c r="D4547">
        <v>0.79655799000000005</v>
      </c>
      <c r="E4547">
        <v>1</v>
      </c>
      <c r="F4547" t="b">
        <v>0</v>
      </c>
      <c r="G4547">
        <f t="shared" si="70"/>
        <v>0</v>
      </c>
    </row>
    <row r="4548" spans="1:7" x14ac:dyDescent="0.25">
      <c r="A4548" t="s">
        <v>4551</v>
      </c>
      <c r="B4548">
        <v>0.23647011700000001</v>
      </c>
      <c r="C4548">
        <v>0.12954723900000001</v>
      </c>
      <c r="D4548">
        <v>0.79663799999999996</v>
      </c>
      <c r="E4548">
        <v>1</v>
      </c>
      <c r="F4548" t="b">
        <v>0</v>
      </c>
      <c r="G4548">
        <f t="shared" ref="G4548:G4611" si="71">-(LOG10(E4548))</f>
        <v>0</v>
      </c>
    </row>
    <row r="4549" spans="1:7" x14ac:dyDescent="0.25">
      <c r="A4549" t="s">
        <v>4552</v>
      </c>
      <c r="B4549">
        <v>0.107738029</v>
      </c>
      <c r="C4549">
        <v>6.2170223480000004</v>
      </c>
      <c r="D4549">
        <v>0.79669451199999997</v>
      </c>
      <c r="E4549">
        <v>1</v>
      </c>
      <c r="F4549" t="b">
        <v>0</v>
      </c>
      <c r="G4549">
        <f t="shared" si="71"/>
        <v>0</v>
      </c>
    </row>
    <row r="4550" spans="1:7" x14ac:dyDescent="0.25">
      <c r="A4550" t="s">
        <v>4553</v>
      </c>
      <c r="B4550">
        <v>0.109871685</v>
      </c>
      <c r="C4550">
        <v>5.1479433989999999</v>
      </c>
      <c r="D4550">
        <v>0.79681208299999995</v>
      </c>
      <c r="E4550">
        <v>1</v>
      </c>
      <c r="F4550" t="b">
        <v>0</v>
      </c>
      <c r="G4550">
        <f t="shared" si="71"/>
        <v>0</v>
      </c>
    </row>
    <row r="4551" spans="1:7" x14ac:dyDescent="0.25">
      <c r="A4551" t="s">
        <v>4554</v>
      </c>
      <c r="B4551">
        <v>-0.10605241999999999</v>
      </c>
      <c r="C4551">
        <v>8.3848671639999992</v>
      </c>
      <c r="D4551">
        <v>0.796843407</v>
      </c>
      <c r="E4551">
        <v>1</v>
      </c>
      <c r="F4551" t="b">
        <v>0</v>
      </c>
      <c r="G4551">
        <f t="shared" si="71"/>
        <v>0</v>
      </c>
    </row>
    <row r="4552" spans="1:7" x14ac:dyDescent="0.25">
      <c r="A4552" t="s">
        <v>4555</v>
      </c>
      <c r="B4552">
        <v>-0.10694240300000001</v>
      </c>
      <c r="C4552">
        <v>6.8366890710000003</v>
      </c>
      <c r="D4552">
        <v>0.79685742400000004</v>
      </c>
      <c r="E4552">
        <v>1</v>
      </c>
      <c r="F4552" t="b">
        <v>0</v>
      </c>
      <c r="G4552">
        <f t="shared" si="71"/>
        <v>0</v>
      </c>
    </row>
    <row r="4553" spans="1:7" x14ac:dyDescent="0.25">
      <c r="A4553" t="s">
        <v>4556</v>
      </c>
      <c r="B4553">
        <v>0.110977676</v>
      </c>
      <c r="C4553">
        <v>4.6707022650000001</v>
      </c>
      <c r="D4553">
        <v>0.79686931800000005</v>
      </c>
      <c r="E4553">
        <v>1</v>
      </c>
      <c r="F4553" t="b">
        <v>0</v>
      </c>
      <c r="G4553">
        <f t="shared" si="71"/>
        <v>0</v>
      </c>
    </row>
    <row r="4554" spans="1:7" x14ac:dyDescent="0.25">
      <c r="A4554" t="s">
        <v>4557</v>
      </c>
      <c r="B4554">
        <v>0.108329036</v>
      </c>
      <c r="C4554">
        <v>5.7763711029999998</v>
      </c>
      <c r="D4554">
        <v>0.796970862</v>
      </c>
      <c r="E4554">
        <v>1</v>
      </c>
      <c r="F4554" t="b">
        <v>0</v>
      </c>
      <c r="G4554">
        <f t="shared" si="71"/>
        <v>0</v>
      </c>
    </row>
    <row r="4555" spans="1:7" x14ac:dyDescent="0.25">
      <c r="A4555" t="s">
        <v>4558</v>
      </c>
      <c r="B4555">
        <v>0.105819762</v>
      </c>
      <c r="C4555">
        <v>8.9656792930000009</v>
      </c>
      <c r="D4555">
        <v>0.79698364099999996</v>
      </c>
      <c r="E4555">
        <v>1</v>
      </c>
      <c r="F4555" t="b">
        <v>0</v>
      </c>
      <c r="G4555">
        <f t="shared" si="71"/>
        <v>0</v>
      </c>
    </row>
    <row r="4556" spans="1:7" x14ac:dyDescent="0.25">
      <c r="A4556" t="s">
        <v>4559</v>
      </c>
      <c r="B4556">
        <v>-0.106737422</v>
      </c>
      <c r="C4556">
        <v>6.9606351020000004</v>
      </c>
      <c r="D4556">
        <v>0.79703093300000005</v>
      </c>
      <c r="E4556">
        <v>1</v>
      </c>
      <c r="F4556" t="b">
        <v>0</v>
      </c>
      <c r="G4556">
        <f t="shared" si="71"/>
        <v>0</v>
      </c>
    </row>
    <row r="4557" spans="1:7" x14ac:dyDescent="0.25">
      <c r="A4557" t="s">
        <v>4560</v>
      </c>
      <c r="B4557">
        <v>-0.10923966</v>
      </c>
      <c r="C4557">
        <v>5.268902508</v>
      </c>
      <c r="D4557">
        <v>0.79719338900000003</v>
      </c>
      <c r="E4557">
        <v>1</v>
      </c>
      <c r="F4557" t="b">
        <v>0</v>
      </c>
      <c r="G4557">
        <f t="shared" si="71"/>
        <v>0</v>
      </c>
    </row>
    <row r="4558" spans="1:7" x14ac:dyDescent="0.25">
      <c r="A4558" t="s">
        <v>4561</v>
      </c>
      <c r="B4558">
        <v>0.12084083800000001</v>
      </c>
      <c r="C4558">
        <v>3.2364961989999999</v>
      </c>
      <c r="D4558">
        <v>0.797245592</v>
      </c>
      <c r="E4558">
        <v>1</v>
      </c>
      <c r="F4558" t="b">
        <v>0</v>
      </c>
      <c r="G4558">
        <f t="shared" si="71"/>
        <v>0</v>
      </c>
    </row>
    <row r="4559" spans="1:7" x14ac:dyDescent="0.25">
      <c r="A4559" t="s">
        <v>4562</v>
      </c>
      <c r="B4559">
        <v>-0.10811876500000001</v>
      </c>
      <c r="C4559">
        <v>5.8042360259999999</v>
      </c>
      <c r="D4559">
        <v>0.797318996</v>
      </c>
      <c r="E4559">
        <v>1</v>
      </c>
      <c r="F4559" t="b">
        <v>0</v>
      </c>
      <c r="G4559">
        <f t="shared" si="71"/>
        <v>0</v>
      </c>
    </row>
    <row r="4560" spans="1:7" x14ac:dyDescent="0.25">
      <c r="A4560" t="s">
        <v>4563</v>
      </c>
      <c r="B4560">
        <v>0.11298836499999999</v>
      </c>
      <c r="C4560">
        <v>4.6304713299999998</v>
      </c>
      <c r="D4560">
        <v>0.79738231100000001</v>
      </c>
      <c r="E4560">
        <v>1</v>
      </c>
      <c r="F4560" t="b">
        <v>0</v>
      </c>
      <c r="G4560">
        <f t="shared" si="71"/>
        <v>0</v>
      </c>
    </row>
    <row r="4561" spans="1:7" x14ac:dyDescent="0.25">
      <c r="A4561" t="s">
        <v>4564</v>
      </c>
      <c r="B4561">
        <v>-0.107150915</v>
      </c>
      <c r="C4561">
        <v>6.3829384280000001</v>
      </c>
      <c r="D4561">
        <v>0.79740844899999996</v>
      </c>
      <c r="E4561">
        <v>1</v>
      </c>
      <c r="F4561" t="b">
        <v>0</v>
      </c>
      <c r="G4561">
        <f t="shared" si="71"/>
        <v>0</v>
      </c>
    </row>
    <row r="4562" spans="1:7" x14ac:dyDescent="0.25">
      <c r="A4562" t="s">
        <v>4565</v>
      </c>
      <c r="B4562">
        <v>-0.113920461</v>
      </c>
      <c r="C4562">
        <v>4.3362617239999999</v>
      </c>
      <c r="D4562">
        <v>0.79749159800000002</v>
      </c>
      <c r="E4562">
        <v>1</v>
      </c>
      <c r="F4562" t="b">
        <v>0</v>
      </c>
      <c r="G4562">
        <f t="shared" si="71"/>
        <v>0</v>
      </c>
    </row>
    <row r="4563" spans="1:7" x14ac:dyDescent="0.25">
      <c r="A4563" t="s">
        <v>4566</v>
      </c>
      <c r="B4563">
        <v>-0.107550701</v>
      </c>
      <c r="C4563">
        <v>6.0405812230000002</v>
      </c>
      <c r="D4563">
        <v>0.79759356000000003</v>
      </c>
      <c r="E4563">
        <v>1</v>
      </c>
      <c r="F4563" t="b">
        <v>0</v>
      </c>
      <c r="G4563">
        <f t="shared" si="71"/>
        <v>0</v>
      </c>
    </row>
    <row r="4564" spans="1:7" x14ac:dyDescent="0.25">
      <c r="A4564" t="s">
        <v>4567</v>
      </c>
      <c r="B4564">
        <v>-0.108514474</v>
      </c>
      <c r="C4564">
        <v>5.2145975890000003</v>
      </c>
      <c r="D4564">
        <v>0.79760189699999995</v>
      </c>
      <c r="E4564">
        <v>1</v>
      </c>
      <c r="F4564" t="b">
        <v>0</v>
      </c>
      <c r="G4564">
        <f t="shared" si="71"/>
        <v>0</v>
      </c>
    </row>
    <row r="4565" spans="1:7" x14ac:dyDescent="0.25">
      <c r="A4565" t="s">
        <v>4568</v>
      </c>
      <c r="B4565">
        <v>0.62777441599999995</v>
      </c>
      <c r="C4565">
        <v>-1.15501996</v>
      </c>
      <c r="D4565">
        <v>0.79761376799999995</v>
      </c>
      <c r="E4565">
        <v>1</v>
      </c>
      <c r="F4565" t="b">
        <v>0</v>
      </c>
      <c r="G4565">
        <f t="shared" si="71"/>
        <v>0</v>
      </c>
    </row>
    <row r="4566" spans="1:7" x14ac:dyDescent="0.25">
      <c r="A4566" t="s">
        <v>4569</v>
      </c>
      <c r="B4566">
        <v>-0.32290280700000001</v>
      </c>
      <c r="C4566">
        <v>-1.1605812849999999</v>
      </c>
      <c r="D4566">
        <v>0.79761376799999995</v>
      </c>
      <c r="E4566">
        <v>1</v>
      </c>
      <c r="F4566" t="b">
        <v>0</v>
      </c>
      <c r="G4566">
        <f t="shared" si="71"/>
        <v>0</v>
      </c>
    </row>
    <row r="4567" spans="1:7" x14ac:dyDescent="0.25">
      <c r="A4567" t="s">
        <v>4570</v>
      </c>
      <c r="B4567">
        <v>-0.109509633</v>
      </c>
      <c r="C4567">
        <v>4.9536894509999998</v>
      </c>
      <c r="D4567">
        <v>0.79786744899999995</v>
      </c>
      <c r="E4567">
        <v>1</v>
      </c>
      <c r="F4567" t="b">
        <v>0</v>
      </c>
      <c r="G4567">
        <f t="shared" si="71"/>
        <v>0</v>
      </c>
    </row>
    <row r="4568" spans="1:7" x14ac:dyDescent="0.25">
      <c r="A4568" t="s">
        <v>4571</v>
      </c>
      <c r="B4568">
        <v>0.10656734700000001</v>
      </c>
      <c r="C4568">
        <v>6.5036845359999997</v>
      </c>
      <c r="D4568">
        <v>0.79818356899999998</v>
      </c>
      <c r="E4568">
        <v>1</v>
      </c>
      <c r="F4568" t="b">
        <v>0</v>
      </c>
      <c r="G4568">
        <f t="shared" si="71"/>
        <v>0</v>
      </c>
    </row>
    <row r="4569" spans="1:7" x14ac:dyDescent="0.25">
      <c r="A4569" t="s">
        <v>4572</v>
      </c>
      <c r="B4569">
        <v>0.109138865</v>
      </c>
      <c r="C4569">
        <v>5.609041543</v>
      </c>
      <c r="D4569">
        <v>0.79820807500000002</v>
      </c>
      <c r="E4569">
        <v>1</v>
      </c>
      <c r="F4569" t="b">
        <v>0</v>
      </c>
      <c r="G4569">
        <f t="shared" si="71"/>
        <v>0</v>
      </c>
    </row>
    <row r="4570" spans="1:7" x14ac:dyDescent="0.25">
      <c r="A4570" t="s">
        <v>4573</v>
      </c>
      <c r="B4570">
        <v>0.106600865</v>
      </c>
      <c r="C4570">
        <v>6.2782359569999997</v>
      </c>
      <c r="D4570">
        <v>0.79865508500000004</v>
      </c>
      <c r="E4570">
        <v>1</v>
      </c>
      <c r="F4570" t="b">
        <v>0</v>
      </c>
      <c r="G4570">
        <f t="shared" si="71"/>
        <v>0</v>
      </c>
    </row>
    <row r="4571" spans="1:7" x14ac:dyDescent="0.25">
      <c r="A4571" t="s">
        <v>4574</v>
      </c>
      <c r="B4571">
        <v>-0.108777479</v>
      </c>
      <c r="C4571">
        <v>4.9246217789999998</v>
      </c>
      <c r="D4571">
        <v>0.79866994000000002</v>
      </c>
      <c r="E4571">
        <v>1</v>
      </c>
      <c r="F4571" t="b">
        <v>0</v>
      </c>
      <c r="G4571">
        <f t="shared" si="71"/>
        <v>0</v>
      </c>
    </row>
    <row r="4572" spans="1:7" x14ac:dyDescent="0.25">
      <c r="A4572" t="s">
        <v>4575</v>
      </c>
      <c r="B4572">
        <v>-0.105210078</v>
      </c>
      <c r="C4572">
        <v>7.6072895010000003</v>
      </c>
      <c r="D4572">
        <v>0.79904798700000002</v>
      </c>
      <c r="E4572">
        <v>1</v>
      </c>
      <c r="F4572" t="b">
        <v>0</v>
      </c>
      <c r="G4572">
        <f t="shared" si="71"/>
        <v>0</v>
      </c>
    </row>
    <row r="4573" spans="1:7" x14ac:dyDescent="0.25">
      <c r="A4573" t="s">
        <v>4576</v>
      </c>
      <c r="B4573">
        <v>0.104979778</v>
      </c>
      <c r="C4573">
        <v>8.0060358189999992</v>
      </c>
      <c r="D4573">
        <v>0.79910736000000004</v>
      </c>
      <c r="E4573">
        <v>1</v>
      </c>
      <c r="F4573" t="b">
        <v>0</v>
      </c>
      <c r="G4573">
        <f t="shared" si="71"/>
        <v>0</v>
      </c>
    </row>
    <row r="4574" spans="1:7" x14ac:dyDescent="0.25">
      <c r="A4574" t="s">
        <v>4577</v>
      </c>
      <c r="B4574">
        <v>-0.106827267</v>
      </c>
      <c r="C4574">
        <v>5.8957968230000004</v>
      </c>
      <c r="D4574">
        <v>0.79940339599999999</v>
      </c>
      <c r="E4574">
        <v>1</v>
      </c>
      <c r="F4574" t="b">
        <v>0</v>
      </c>
      <c r="G4574">
        <f t="shared" si="71"/>
        <v>0</v>
      </c>
    </row>
    <row r="4575" spans="1:7" x14ac:dyDescent="0.25">
      <c r="A4575" t="s">
        <v>4578</v>
      </c>
      <c r="B4575">
        <v>-0.104128891</v>
      </c>
      <c r="C4575">
        <v>11.48222677</v>
      </c>
      <c r="D4575">
        <v>0.79968798299999999</v>
      </c>
      <c r="E4575">
        <v>1</v>
      </c>
      <c r="F4575" t="b">
        <v>0</v>
      </c>
      <c r="G4575">
        <f t="shared" si="71"/>
        <v>0</v>
      </c>
    </row>
    <row r="4576" spans="1:7" x14ac:dyDescent="0.25">
      <c r="A4576" t="s">
        <v>4579</v>
      </c>
      <c r="B4576">
        <v>0.114275574</v>
      </c>
      <c r="C4576">
        <v>3.9785832120000002</v>
      </c>
      <c r="D4576">
        <v>0.799691386</v>
      </c>
      <c r="E4576">
        <v>1</v>
      </c>
      <c r="F4576" t="b">
        <v>0</v>
      </c>
      <c r="G4576">
        <f t="shared" si="71"/>
        <v>0</v>
      </c>
    </row>
    <row r="4577" spans="1:7" x14ac:dyDescent="0.25">
      <c r="A4577" t="s">
        <v>4580</v>
      </c>
      <c r="B4577">
        <v>-0.105514945</v>
      </c>
      <c r="C4577">
        <v>6.7272347950000002</v>
      </c>
      <c r="D4577">
        <v>0.79972772800000003</v>
      </c>
      <c r="E4577">
        <v>1</v>
      </c>
      <c r="F4577" t="b">
        <v>0</v>
      </c>
      <c r="G4577">
        <f t="shared" si="71"/>
        <v>0</v>
      </c>
    </row>
    <row r="4578" spans="1:7" x14ac:dyDescent="0.25">
      <c r="A4578" t="s">
        <v>4581</v>
      </c>
      <c r="B4578">
        <v>0.10477199700000001</v>
      </c>
      <c r="C4578">
        <v>7.7246483340000003</v>
      </c>
      <c r="D4578">
        <v>0.79973849100000005</v>
      </c>
      <c r="E4578">
        <v>1</v>
      </c>
      <c r="F4578" t="b">
        <v>0</v>
      </c>
      <c r="G4578">
        <f t="shared" si="71"/>
        <v>0</v>
      </c>
    </row>
    <row r="4579" spans="1:7" x14ac:dyDescent="0.25">
      <c r="A4579" t="s">
        <v>4582</v>
      </c>
      <c r="B4579">
        <v>-0.13750973</v>
      </c>
      <c r="C4579">
        <v>2.6899491950000001</v>
      </c>
      <c r="D4579">
        <v>0.79980009500000004</v>
      </c>
      <c r="E4579">
        <v>1</v>
      </c>
      <c r="F4579" t="b">
        <v>0</v>
      </c>
      <c r="G4579">
        <f t="shared" si="71"/>
        <v>0</v>
      </c>
    </row>
    <row r="4580" spans="1:7" x14ac:dyDescent="0.25">
      <c r="A4580" t="s">
        <v>4583</v>
      </c>
      <c r="B4580">
        <v>0.104157844</v>
      </c>
      <c r="C4580">
        <v>8.6516555700000008</v>
      </c>
      <c r="D4580">
        <v>0.80024795000000004</v>
      </c>
      <c r="E4580">
        <v>1</v>
      </c>
      <c r="F4580" t="b">
        <v>0</v>
      </c>
      <c r="G4580">
        <f t="shared" si="71"/>
        <v>0</v>
      </c>
    </row>
    <row r="4581" spans="1:7" x14ac:dyDescent="0.25">
      <c r="A4581" t="s">
        <v>4584</v>
      </c>
      <c r="B4581">
        <v>0.10885308</v>
      </c>
      <c r="C4581">
        <v>5.0425739250000001</v>
      </c>
      <c r="D4581">
        <v>0.80035759799999995</v>
      </c>
      <c r="E4581">
        <v>1</v>
      </c>
      <c r="F4581" t="b">
        <v>0</v>
      </c>
      <c r="G4581">
        <f t="shared" si="71"/>
        <v>0</v>
      </c>
    </row>
    <row r="4582" spans="1:7" x14ac:dyDescent="0.25">
      <c r="A4582" t="s">
        <v>4585</v>
      </c>
      <c r="B4582">
        <v>0.104341354</v>
      </c>
      <c r="C4582">
        <v>7.7232969540000003</v>
      </c>
      <c r="D4582">
        <v>0.80054824700000005</v>
      </c>
      <c r="E4582">
        <v>1</v>
      </c>
      <c r="F4582" t="b">
        <v>0</v>
      </c>
      <c r="G4582">
        <f t="shared" si="71"/>
        <v>0</v>
      </c>
    </row>
    <row r="4583" spans="1:7" x14ac:dyDescent="0.25">
      <c r="A4583" t="s">
        <v>4586</v>
      </c>
      <c r="B4583">
        <v>0.10425316599999999</v>
      </c>
      <c r="C4583">
        <v>7.7100206670000002</v>
      </c>
      <c r="D4583">
        <v>0.80072638500000004</v>
      </c>
      <c r="E4583">
        <v>1</v>
      </c>
      <c r="F4583" t="b">
        <v>0</v>
      </c>
      <c r="G4583">
        <f t="shared" si="71"/>
        <v>0</v>
      </c>
    </row>
    <row r="4584" spans="1:7" x14ac:dyDescent="0.25">
      <c r="A4584" t="s">
        <v>4587</v>
      </c>
      <c r="B4584">
        <v>0.10677081300000001</v>
      </c>
      <c r="C4584">
        <v>5.4852500649999998</v>
      </c>
      <c r="D4584">
        <v>0.80079261700000004</v>
      </c>
      <c r="E4584">
        <v>1</v>
      </c>
      <c r="F4584" t="b">
        <v>0</v>
      </c>
      <c r="G4584">
        <f t="shared" si="71"/>
        <v>0</v>
      </c>
    </row>
    <row r="4585" spans="1:7" x14ac:dyDescent="0.25">
      <c r="A4585" t="s">
        <v>4588</v>
      </c>
      <c r="B4585">
        <v>-0.10498363500000001</v>
      </c>
      <c r="C4585">
        <v>6.6566899690000003</v>
      </c>
      <c r="D4585">
        <v>0.80085853600000001</v>
      </c>
      <c r="E4585">
        <v>1</v>
      </c>
      <c r="F4585" t="b">
        <v>0</v>
      </c>
      <c r="G4585">
        <f t="shared" si="71"/>
        <v>0</v>
      </c>
    </row>
    <row r="4586" spans="1:7" x14ac:dyDescent="0.25">
      <c r="A4586" t="s">
        <v>4589</v>
      </c>
      <c r="B4586">
        <v>-0.10608654300000001</v>
      </c>
      <c r="C4586">
        <v>5.5841893919999999</v>
      </c>
      <c r="D4586">
        <v>0.80106750900000001</v>
      </c>
      <c r="E4586">
        <v>1</v>
      </c>
      <c r="F4586" t="b">
        <v>0</v>
      </c>
      <c r="G4586">
        <f t="shared" si="71"/>
        <v>0</v>
      </c>
    </row>
    <row r="4587" spans="1:7" x14ac:dyDescent="0.25">
      <c r="A4587" t="s">
        <v>4590</v>
      </c>
      <c r="B4587">
        <v>-0.106023875</v>
      </c>
      <c r="C4587">
        <v>5.8314440120000004</v>
      </c>
      <c r="D4587">
        <v>0.80111886399999999</v>
      </c>
      <c r="E4587">
        <v>1</v>
      </c>
      <c r="F4587" t="b">
        <v>0</v>
      </c>
      <c r="G4587">
        <f t="shared" si="71"/>
        <v>0</v>
      </c>
    </row>
    <row r="4588" spans="1:7" x14ac:dyDescent="0.25">
      <c r="A4588" t="s">
        <v>4591</v>
      </c>
      <c r="B4588">
        <v>0.105368223</v>
      </c>
      <c r="C4588">
        <v>6.2115089870000002</v>
      </c>
      <c r="D4588">
        <v>0.80112953099999995</v>
      </c>
      <c r="E4588">
        <v>1</v>
      </c>
      <c r="F4588" t="b">
        <v>0</v>
      </c>
      <c r="G4588">
        <f t="shared" si="71"/>
        <v>0</v>
      </c>
    </row>
    <row r="4589" spans="1:7" x14ac:dyDescent="0.25">
      <c r="A4589" t="s">
        <v>4592</v>
      </c>
      <c r="B4589">
        <v>0.104711557</v>
      </c>
      <c r="C4589">
        <v>6.5993924359999996</v>
      </c>
      <c r="D4589">
        <v>0.801450565</v>
      </c>
      <c r="E4589">
        <v>1</v>
      </c>
      <c r="F4589" t="b">
        <v>0</v>
      </c>
      <c r="G4589">
        <f t="shared" si="71"/>
        <v>0</v>
      </c>
    </row>
    <row r="4590" spans="1:7" x14ac:dyDescent="0.25">
      <c r="A4590" t="s">
        <v>4593</v>
      </c>
      <c r="B4590">
        <v>0.109635026</v>
      </c>
      <c r="C4590">
        <v>4.5218247370000002</v>
      </c>
      <c r="D4590">
        <v>0.80145156100000003</v>
      </c>
      <c r="E4590">
        <v>1</v>
      </c>
      <c r="F4590" t="b">
        <v>0</v>
      </c>
      <c r="G4590">
        <f t="shared" si="71"/>
        <v>0</v>
      </c>
    </row>
    <row r="4591" spans="1:7" x14ac:dyDescent="0.25">
      <c r="A4591" t="s">
        <v>4594</v>
      </c>
      <c r="B4591">
        <v>-0.105141601</v>
      </c>
      <c r="C4591">
        <v>6.2189760410000003</v>
      </c>
      <c r="D4591">
        <v>0.8015755</v>
      </c>
      <c r="E4591">
        <v>1</v>
      </c>
      <c r="F4591" t="b">
        <v>0</v>
      </c>
      <c r="G4591">
        <f t="shared" si="71"/>
        <v>0</v>
      </c>
    </row>
    <row r="4592" spans="1:7" x14ac:dyDescent="0.25">
      <c r="A4592" t="s">
        <v>4595</v>
      </c>
      <c r="B4592">
        <v>0.107373546</v>
      </c>
      <c r="C4592">
        <v>4.7509585899999998</v>
      </c>
      <c r="D4592">
        <v>0.80167252600000005</v>
      </c>
      <c r="E4592">
        <v>1</v>
      </c>
      <c r="F4592" t="b">
        <v>0</v>
      </c>
      <c r="G4592">
        <f t="shared" si="71"/>
        <v>0</v>
      </c>
    </row>
    <row r="4593" spans="1:7" x14ac:dyDescent="0.25">
      <c r="A4593" t="s">
        <v>4596</v>
      </c>
      <c r="B4593">
        <v>0.111231762</v>
      </c>
      <c r="C4593">
        <v>4.2517778120000003</v>
      </c>
      <c r="D4593">
        <v>0.80169203</v>
      </c>
      <c r="E4593">
        <v>1</v>
      </c>
      <c r="F4593" t="b">
        <v>0</v>
      </c>
      <c r="G4593">
        <f t="shared" si="71"/>
        <v>0</v>
      </c>
    </row>
    <row r="4594" spans="1:7" x14ac:dyDescent="0.25">
      <c r="A4594" t="s">
        <v>4597</v>
      </c>
      <c r="B4594">
        <v>0.102996009</v>
      </c>
      <c r="C4594">
        <v>13.61537105</v>
      </c>
      <c r="D4594">
        <v>0.80174317100000003</v>
      </c>
      <c r="E4594">
        <v>1</v>
      </c>
      <c r="F4594" t="b">
        <v>0</v>
      </c>
      <c r="G4594">
        <f t="shared" si="71"/>
        <v>0</v>
      </c>
    </row>
    <row r="4595" spans="1:7" x14ac:dyDescent="0.25">
      <c r="A4595" t="s">
        <v>4598</v>
      </c>
      <c r="B4595">
        <v>-0.105809026</v>
      </c>
      <c r="C4595">
        <v>5.6133080030000002</v>
      </c>
      <c r="D4595">
        <v>0.801847537</v>
      </c>
      <c r="E4595">
        <v>1</v>
      </c>
      <c r="F4595" t="b">
        <v>0</v>
      </c>
      <c r="G4595">
        <f t="shared" si="71"/>
        <v>0</v>
      </c>
    </row>
    <row r="4596" spans="1:7" x14ac:dyDescent="0.25">
      <c r="A4596" t="s">
        <v>4599</v>
      </c>
      <c r="B4596">
        <v>-0.10471407100000001</v>
      </c>
      <c r="C4596">
        <v>6.3086739869999997</v>
      </c>
      <c r="D4596">
        <v>0.80214134199999998</v>
      </c>
      <c r="E4596">
        <v>1</v>
      </c>
      <c r="F4596" t="b">
        <v>0</v>
      </c>
      <c r="G4596">
        <f t="shared" si="71"/>
        <v>0</v>
      </c>
    </row>
    <row r="4597" spans="1:7" x14ac:dyDescent="0.25">
      <c r="A4597" t="s">
        <v>4600</v>
      </c>
      <c r="B4597">
        <v>0.10501777599999999</v>
      </c>
      <c r="C4597">
        <v>6.0704924650000001</v>
      </c>
      <c r="D4597">
        <v>0.802177115</v>
      </c>
      <c r="E4597">
        <v>1</v>
      </c>
      <c r="F4597" t="b">
        <v>0</v>
      </c>
      <c r="G4597">
        <f t="shared" si="71"/>
        <v>0</v>
      </c>
    </row>
    <row r="4598" spans="1:7" x14ac:dyDescent="0.25">
      <c r="A4598" t="s">
        <v>4601</v>
      </c>
      <c r="B4598">
        <v>-0.103472466</v>
      </c>
      <c r="C4598">
        <v>7.2598118989999998</v>
      </c>
      <c r="D4598">
        <v>0.80271291899999997</v>
      </c>
      <c r="E4598">
        <v>1</v>
      </c>
      <c r="F4598" t="b">
        <v>0</v>
      </c>
      <c r="G4598">
        <f t="shared" si="71"/>
        <v>0</v>
      </c>
    </row>
    <row r="4599" spans="1:7" x14ac:dyDescent="0.25">
      <c r="A4599" t="s">
        <v>4602</v>
      </c>
      <c r="B4599">
        <v>0.109548455</v>
      </c>
      <c r="C4599">
        <v>4.6254725690000003</v>
      </c>
      <c r="D4599">
        <v>0.80275698900000003</v>
      </c>
      <c r="E4599">
        <v>1</v>
      </c>
      <c r="F4599" t="b">
        <v>0</v>
      </c>
      <c r="G4599">
        <f t="shared" si="71"/>
        <v>0</v>
      </c>
    </row>
    <row r="4600" spans="1:7" x14ac:dyDescent="0.25">
      <c r="A4600" t="s">
        <v>4603</v>
      </c>
      <c r="B4600">
        <v>-0.107015788</v>
      </c>
      <c r="C4600">
        <v>5.5975460200000002</v>
      </c>
      <c r="D4600">
        <v>0.80285220099999999</v>
      </c>
      <c r="E4600">
        <v>1</v>
      </c>
      <c r="F4600" t="b">
        <v>0</v>
      </c>
      <c r="G4600">
        <f t="shared" si="71"/>
        <v>0</v>
      </c>
    </row>
    <row r="4601" spans="1:7" x14ac:dyDescent="0.25">
      <c r="A4601" t="s">
        <v>4604</v>
      </c>
      <c r="B4601">
        <v>0.10903301999999999</v>
      </c>
      <c r="C4601">
        <v>4.8012170709999999</v>
      </c>
      <c r="D4601">
        <v>0.80301031899999997</v>
      </c>
      <c r="E4601">
        <v>1</v>
      </c>
      <c r="F4601" t="b">
        <v>0</v>
      </c>
      <c r="G4601">
        <f t="shared" si="71"/>
        <v>0</v>
      </c>
    </row>
    <row r="4602" spans="1:7" x14ac:dyDescent="0.25">
      <c r="A4602" t="s">
        <v>4605</v>
      </c>
      <c r="B4602">
        <v>0.102646735</v>
      </c>
      <c r="C4602">
        <v>8.2965550750000006</v>
      </c>
      <c r="D4602">
        <v>0.80328907100000002</v>
      </c>
      <c r="E4602">
        <v>1</v>
      </c>
      <c r="F4602" t="b">
        <v>0</v>
      </c>
      <c r="G4602">
        <f t="shared" si="71"/>
        <v>0</v>
      </c>
    </row>
    <row r="4603" spans="1:7" x14ac:dyDescent="0.25">
      <c r="A4603" t="s">
        <v>4606</v>
      </c>
      <c r="B4603">
        <v>-0.102892738</v>
      </c>
      <c r="C4603">
        <v>7.4081676090000004</v>
      </c>
      <c r="D4603">
        <v>0.80361746199999995</v>
      </c>
      <c r="E4603">
        <v>1</v>
      </c>
      <c r="F4603" t="b">
        <v>0</v>
      </c>
      <c r="G4603">
        <f t="shared" si="71"/>
        <v>0</v>
      </c>
    </row>
    <row r="4604" spans="1:7" x14ac:dyDescent="0.25">
      <c r="A4604" t="s">
        <v>4607</v>
      </c>
      <c r="B4604">
        <v>-0.10358262999999999</v>
      </c>
      <c r="C4604">
        <v>6.5052159639999996</v>
      </c>
      <c r="D4604">
        <v>0.80379574899999995</v>
      </c>
      <c r="E4604">
        <v>1</v>
      </c>
      <c r="F4604" t="b">
        <v>0</v>
      </c>
      <c r="G4604">
        <f t="shared" si="71"/>
        <v>0</v>
      </c>
    </row>
    <row r="4605" spans="1:7" x14ac:dyDescent="0.25">
      <c r="A4605" t="s">
        <v>4608</v>
      </c>
      <c r="B4605">
        <v>-0.12793844600000001</v>
      </c>
      <c r="C4605">
        <v>2.538906619</v>
      </c>
      <c r="D4605">
        <v>0.80380570399999995</v>
      </c>
      <c r="E4605">
        <v>1</v>
      </c>
      <c r="F4605" t="b">
        <v>0</v>
      </c>
      <c r="G4605">
        <f t="shared" si="71"/>
        <v>0</v>
      </c>
    </row>
    <row r="4606" spans="1:7" x14ac:dyDescent="0.25">
      <c r="A4606" t="s">
        <v>4609</v>
      </c>
      <c r="B4606">
        <v>0.102275719</v>
      </c>
      <c r="C4606">
        <v>8.5714370080000002</v>
      </c>
      <c r="D4606">
        <v>0.80382974200000001</v>
      </c>
      <c r="E4606">
        <v>1</v>
      </c>
      <c r="F4606" t="b">
        <v>0</v>
      </c>
      <c r="G4606">
        <f t="shared" si="71"/>
        <v>0</v>
      </c>
    </row>
    <row r="4607" spans="1:7" x14ac:dyDescent="0.25">
      <c r="A4607" t="s">
        <v>4610</v>
      </c>
      <c r="B4607">
        <v>-0.10630819399999999</v>
      </c>
      <c r="C4607">
        <v>5.4569012060000004</v>
      </c>
      <c r="D4607">
        <v>0.80396292000000003</v>
      </c>
      <c r="E4607">
        <v>1</v>
      </c>
      <c r="F4607" t="b">
        <v>0</v>
      </c>
      <c r="G4607">
        <f t="shared" si="71"/>
        <v>0</v>
      </c>
    </row>
    <row r="4608" spans="1:7" x14ac:dyDescent="0.25">
      <c r="A4608" t="s">
        <v>4611</v>
      </c>
      <c r="B4608">
        <v>-0.104337998</v>
      </c>
      <c r="C4608">
        <v>5.8945077479999997</v>
      </c>
      <c r="D4608">
        <v>0.80404411600000003</v>
      </c>
      <c r="E4608">
        <v>1</v>
      </c>
      <c r="F4608" t="b">
        <v>0</v>
      </c>
      <c r="G4608">
        <f t="shared" si="71"/>
        <v>0</v>
      </c>
    </row>
    <row r="4609" spans="1:7" x14ac:dyDescent="0.25">
      <c r="A4609" t="s">
        <v>4612</v>
      </c>
      <c r="B4609">
        <v>-0.235018171</v>
      </c>
      <c r="C4609">
        <v>0.195961002</v>
      </c>
      <c r="D4609">
        <v>0.804319165</v>
      </c>
      <c r="E4609">
        <v>1</v>
      </c>
      <c r="F4609" t="b">
        <v>0</v>
      </c>
      <c r="G4609">
        <f t="shared" si="71"/>
        <v>0</v>
      </c>
    </row>
    <row r="4610" spans="1:7" x14ac:dyDescent="0.25">
      <c r="A4610" t="s">
        <v>4613</v>
      </c>
      <c r="B4610">
        <v>-0.22646302600000001</v>
      </c>
      <c r="C4610">
        <v>0.22744563300000001</v>
      </c>
      <c r="D4610">
        <v>0.804319165</v>
      </c>
      <c r="E4610">
        <v>1</v>
      </c>
      <c r="F4610" t="b">
        <v>0</v>
      </c>
      <c r="G4610">
        <f t="shared" si="71"/>
        <v>0</v>
      </c>
    </row>
    <row r="4611" spans="1:7" x14ac:dyDescent="0.25">
      <c r="A4611" t="s">
        <v>4614</v>
      </c>
      <c r="B4611">
        <v>-0.102789669</v>
      </c>
      <c r="C4611">
        <v>6.9130361230000004</v>
      </c>
      <c r="D4611">
        <v>0.80450378300000003</v>
      </c>
      <c r="E4611">
        <v>1</v>
      </c>
      <c r="F4611" t="b">
        <v>0</v>
      </c>
      <c r="G4611">
        <f t="shared" si="71"/>
        <v>0</v>
      </c>
    </row>
    <row r="4612" spans="1:7" x14ac:dyDescent="0.25">
      <c r="A4612" t="s">
        <v>4615</v>
      </c>
      <c r="B4612">
        <v>-0.104318415</v>
      </c>
      <c r="C4612">
        <v>5.7603944</v>
      </c>
      <c r="D4612">
        <v>0.80454718199999997</v>
      </c>
      <c r="E4612">
        <v>1</v>
      </c>
      <c r="F4612" t="b">
        <v>0</v>
      </c>
      <c r="G4612">
        <f t="shared" ref="G4612:G4675" si="72">-(LOG10(E4612))</f>
        <v>0</v>
      </c>
    </row>
    <row r="4613" spans="1:7" x14ac:dyDescent="0.25">
      <c r="A4613" t="s">
        <v>4616</v>
      </c>
      <c r="B4613">
        <v>-0.106056705</v>
      </c>
      <c r="C4613">
        <v>5.1423214140000004</v>
      </c>
      <c r="D4613">
        <v>0.80468977600000002</v>
      </c>
      <c r="E4613">
        <v>1</v>
      </c>
      <c r="F4613" t="b">
        <v>0</v>
      </c>
      <c r="G4613">
        <f t="shared" si="72"/>
        <v>0</v>
      </c>
    </row>
    <row r="4614" spans="1:7" x14ac:dyDescent="0.25">
      <c r="A4614" t="s">
        <v>4617</v>
      </c>
      <c r="B4614">
        <v>0.10261184399999999</v>
      </c>
      <c r="C4614">
        <v>6.9675141480000002</v>
      </c>
      <c r="D4614">
        <v>0.80472372800000003</v>
      </c>
      <c r="E4614">
        <v>1</v>
      </c>
      <c r="F4614" t="b">
        <v>0</v>
      </c>
      <c r="G4614">
        <f t="shared" si="72"/>
        <v>0</v>
      </c>
    </row>
    <row r="4615" spans="1:7" x14ac:dyDescent="0.25">
      <c r="A4615" t="s">
        <v>4618</v>
      </c>
      <c r="B4615">
        <v>0.101870027</v>
      </c>
      <c r="C4615">
        <v>8.3169803330000001</v>
      </c>
      <c r="D4615">
        <v>0.804737955</v>
      </c>
      <c r="E4615">
        <v>1</v>
      </c>
      <c r="F4615" t="b">
        <v>0</v>
      </c>
      <c r="G4615">
        <f t="shared" si="72"/>
        <v>0</v>
      </c>
    </row>
    <row r="4616" spans="1:7" x14ac:dyDescent="0.25">
      <c r="A4616" t="s">
        <v>4619</v>
      </c>
      <c r="B4616">
        <v>0.122250319</v>
      </c>
      <c r="C4616">
        <v>3.2954372589999998</v>
      </c>
      <c r="D4616">
        <v>0.80477825800000002</v>
      </c>
      <c r="E4616">
        <v>1</v>
      </c>
      <c r="F4616" t="b">
        <v>0</v>
      </c>
      <c r="G4616">
        <f t="shared" si="72"/>
        <v>0</v>
      </c>
    </row>
    <row r="4617" spans="1:7" x14ac:dyDescent="0.25">
      <c r="A4617" t="s">
        <v>4620</v>
      </c>
      <c r="B4617">
        <v>-0.10934970300000001</v>
      </c>
      <c r="C4617">
        <v>4.4439934780000003</v>
      </c>
      <c r="D4617">
        <v>0.80485703399999997</v>
      </c>
      <c r="E4617">
        <v>1</v>
      </c>
      <c r="F4617" t="b">
        <v>0</v>
      </c>
      <c r="G4617">
        <f t="shared" si="72"/>
        <v>0</v>
      </c>
    </row>
    <row r="4618" spans="1:7" x14ac:dyDescent="0.25">
      <c r="A4618" t="s">
        <v>4621</v>
      </c>
      <c r="B4618">
        <v>0.165440271</v>
      </c>
      <c r="C4618">
        <v>0.93672571199999999</v>
      </c>
      <c r="D4618">
        <v>0.80487537799999997</v>
      </c>
      <c r="E4618">
        <v>1</v>
      </c>
      <c r="F4618" t="b">
        <v>0</v>
      </c>
      <c r="G4618">
        <f t="shared" si="72"/>
        <v>0</v>
      </c>
    </row>
    <row r="4619" spans="1:7" x14ac:dyDescent="0.25">
      <c r="A4619" t="s">
        <v>4622</v>
      </c>
      <c r="B4619">
        <v>-0.101914527</v>
      </c>
      <c r="C4619">
        <v>7.5357585240000002</v>
      </c>
      <c r="D4619">
        <v>0.80531204999999995</v>
      </c>
      <c r="E4619">
        <v>1</v>
      </c>
      <c r="F4619" t="b">
        <v>0</v>
      </c>
      <c r="G4619">
        <f t="shared" si="72"/>
        <v>0</v>
      </c>
    </row>
    <row r="4620" spans="1:7" x14ac:dyDescent="0.25">
      <c r="A4620" t="s">
        <v>4623</v>
      </c>
      <c r="B4620">
        <v>0.101190505</v>
      </c>
      <c r="C4620">
        <v>10.23587285</v>
      </c>
      <c r="D4620">
        <v>0.80536121699999996</v>
      </c>
      <c r="E4620">
        <v>1</v>
      </c>
      <c r="F4620" t="b">
        <v>0</v>
      </c>
      <c r="G4620">
        <f t="shared" si="72"/>
        <v>0</v>
      </c>
    </row>
    <row r="4621" spans="1:7" x14ac:dyDescent="0.25">
      <c r="A4621" t="s">
        <v>4624</v>
      </c>
      <c r="B4621">
        <v>-0.105993379</v>
      </c>
      <c r="C4621">
        <v>4.5021516119999996</v>
      </c>
      <c r="D4621">
        <v>0.80544083899999996</v>
      </c>
      <c r="E4621">
        <v>1</v>
      </c>
      <c r="F4621" t="b">
        <v>0</v>
      </c>
      <c r="G4621">
        <f t="shared" si="72"/>
        <v>0</v>
      </c>
    </row>
    <row r="4622" spans="1:7" x14ac:dyDescent="0.25">
      <c r="A4622" t="s">
        <v>4625</v>
      </c>
      <c r="B4622">
        <v>0.10253841599999999</v>
      </c>
      <c r="C4622">
        <v>6.6307084359999999</v>
      </c>
      <c r="D4622">
        <v>0.80545641999999995</v>
      </c>
      <c r="E4622">
        <v>1</v>
      </c>
      <c r="F4622" t="b">
        <v>0</v>
      </c>
      <c r="G4622">
        <f t="shared" si="72"/>
        <v>0</v>
      </c>
    </row>
    <row r="4623" spans="1:7" x14ac:dyDescent="0.25">
      <c r="A4623" t="s">
        <v>4626</v>
      </c>
      <c r="B4623">
        <v>0.102003895</v>
      </c>
      <c r="C4623">
        <v>7.0528686250000003</v>
      </c>
      <c r="D4623">
        <v>0.80573447899999995</v>
      </c>
      <c r="E4623">
        <v>1</v>
      </c>
      <c r="F4623" t="b">
        <v>0</v>
      </c>
      <c r="G4623">
        <f t="shared" si="72"/>
        <v>0</v>
      </c>
    </row>
    <row r="4624" spans="1:7" x14ac:dyDescent="0.25">
      <c r="A4624" t="s">
        <v>4627</v>
      </c>
      <c r="B4624">
        <v>0.10086376900000001</v>
      </c>
      <c r="C4624">
        <v>10.011081130000001</v>
      </c>
      <c r="D4624">
        <v>0.80601719500000002</v>
      </c>
      <c r="E4624">
        <v>1</v>
      </c>
      <c r="F4624" t="b">
        <v>0</v>
      </c>
      <c r="G4624">
        <f t="shared" si="72"/>
        <v>0</v>
      </c>
    </row>
    <row r="4625" spans="1:7" x14ac:dyDescent="0.25">
      <c r="A4625" t="s">
        <v>4628</v>
      </c>
      <c r="B4625">
        <v>0.103327976</v>
      </c>
      <c r="C4625">
        <v>5.7190033429999998</v>
      </c>
      <c r="D4625">
        <v>0.80648420399999998</v>
      </c>
      <c r="E4625">
        <v>1</v>
      </c>
      <c r="F4625" t="b">
        <v>0</v>
      </c>
      <c r="G4625">
        <f t="shared" si="72"/>
        <v>0</v>
      </c>
    </row>
    <row r="4626" spans="1:7" x14ac:dyDescent="0.25">
      <c r="A4626" t="s">
        <v>4629</v>
      </c>
      <c r="B4626">
        <v>0.105662517</v>
      </c>
      <c r="C4626">
        <v>5.0214640030000002</v>
      </c>
      <c r="D4626">
        <v>0.80661116799999999</v>
      </c>
      <c r="E4626">
        <v>1</v>
      </c>
      <c r="F4626" t="b">
        <v>0</v>
      </c>
      <c r="G4626">
        <f t="shared" si="72"/>
        <v>0</v>
      </c>
    </row>
    <row r="4627" spans="1:7" x14ac:dyDescent="0.25">
      <c r="A4627" t="s">
        <v>4630</v>
      </c>
      <c r="B4627">
        <v>-0.103610462</v>
      </c>
      <c r="C4627">
        <v>5.6965557990000004</v>
      </c>
      <c r="D4627">
        <v>0.80682442899999995</v>
      </c>
      <c r="E4627">
        <v>1</v>
      </c>
      <c r="F4627" t="b">
        <v>0</v>
      </c>
      <c r="G4627">
        <f t="shared" si="72"/>
        <v>0</v>
      </c>
    </row>
    <row r="4628" spans="1:7" x14ac:dyDescent="0.25">
      <c r="A4628" t="s">
        <v>4631</v>
      </c>
      <c r="B4628">
        <v>0.123102964</v>
      </c>
      <c r="C4628">
        <v>2.3517593469999998</v>
      </c>
      <c r="D4628">
        <v>0.80682562599999996</v>
      </c>
      <c r="E4628">
        <v>1</v>
      </c>
      <c r="F4628" t="b">
        <v>0</v>
      </c>
      <c r="G4628">
        <f t="shared" si="72"/>
        <v>0</v>
      </c>
    </row>
    <row r="4629" spans="1:7" x14ac:dyDescent="0.25">
      <c r="A4629" t="s">
        <v>4632</v>
      </c>
      <c r="B4629">
        <v>-0.101995216</v>
      </c>
      <c r="C4629">
        <v>6.3792059160000001</v>
      </c>
      <c r="D4629">
        <v>0.80705384999999996</v>
      </c>
      <c r="E4629">
        <v>1</v>
      </c>
      <c r="F4629" t="b">
        <v>0</v>
      </c>
      <c r="G4629">
        <f t="shared" si="72"/>
        <v>0</v>
      </c>
    </row>
    <row r="4630" spans="1:7" x14ac:dyDescent="0.25">
      <c r="A4630" t="s">
        <v>4633</v>
      </c>
      <c r="B4630">
        <v>-0.15201893499999999</v>
      </c>
      <c r="C4630">
        <v>1.453222016</v>
      </c>
      <c r="D4630">
        <v>0.80720224500000004</v>
      </c>
      <c r="E4630">
        <v>1</v>
      </c>
      <c r="F4630" t="b">
        <v>0</v>
      </c>
      <c r="G4630">
        <f t="shared" si="72"/>
        <v>0</v>
      </c>
    </row>
    <row r="4631" spans="1:7" x14ac:dyDescent="0.25">
      <c r="A4631" t="s">
        <v>4634</v>
      </c>
      <c r="B4631">
        <v>0.101467136</v>
      </c>
      <c r="C4631">
        <v>6.7691884160000004</v>
      </c>
      <c r="D4631">
        <v>0.80720406899999997</v>
      </c>
      <c r="E4631">
        <v>1</v>
      </c>
      <c r="F4631" t="b">
        <v>0</v>
      </c>
      <c r="G4631">
        <f t="shared" si="72"/>
        <v>0</v>
      </c>
    </row>
    <row r="4632" spans="1:7" x14ac:dyDescent="0.25">
      <c r="A4632" t="s">
        <v>4635</v>
      </c>
      <c r="B4632">
        <v>0.100853711</v>
      </c>
      <c r="C4632">
        <v>7.6067990600000002</v>
      </c>
      <c r="D4632">
        <v>0.807216355</v>
      </c>
      <c r="E4632">
        <v>1</v>
      </c>
      <c r="F4632" t="b">
        <v>0</v>
      </c>
      <c r="G4632">
        <f t="shared" si="72"/>
        <v>0</v>
      </c>
    </row>
    <row r="4633" spans="1:7" x14ac:dyDescent="0.25">
      <c r="A4633" t="s">
        <v>4636</v>
      </c>
      <c r="B4633">
        <v>-0.102383302</v>
      </c>
      <c r="C4633">
        <v>6.0419416310000003</v>
      </c>
      <c r="D4633">
        <v>0.80722698199999998</v>
      </c>
      <c r="E4633">
        <v>1</v>
      </c>
      <c r="F4633" t="b">
        <v>0</v>
      </c>
      <c r="G4633">
        <f t="shared" si="72"/>
        <v>0</v>
      </c>
    </row>
    <row r="4634" spans="1:7" x14ac:dyDescent="0.25">
      <c r="A4634" t="s">
        <v>4637</v>
      </c>
      <c r="B4634">
        <v>-0.100629805</v>
      </c>
      <c r="C4634">
        <v>8.0420339750000007</v>
      </c>
      <c r="D4634">
        <v>0.80727178399999999</v>
      </c>
      <c r="E4634">
        <v>1</v>
      </c>
      <c r="F4634" t="b">
        <v>0</v>
      </c>
      <c r="G4634">
        <f t="shared" si="72"/>
        <v>0</v>
      </c>
    </row>
    <row r="4635" spans="1:7" x14ac:dyDescent="0.25">
      <c r="A4635" t="s">
        <v>4638</v>
      </c>
      <c r="B4635">
        <v>-0.10046498800000001</v>
      </c>
      <c r="C4635">
        <v>8.4092902420000009</v>
      </c>
      <c r="D4635">
        <v>0.80733807899999999</v>
      </c>
      <c r="E4635">
        <v>1</v>
      </c>
      <c r="F4635" t="b">
        <v>0</v>
      </c>
      <c r="G4635">
        <f t="shared" si="72"/>
        <v>0</v>
      </c>
    </row>
    <row r="4636" spans="1:7" x14ac:dyDescent="0.25">
      <c r="A4636" t="s">
        <v>4639</v>
      </c>
      <c r="B4636">
        <v>-0.10266106</v>
      </c>
      <c r="C4636">
        <v>5.8302624830000003</v>
      </c>
      <c r="D4636">
        <v>0.807388251</v>
      </c>
      <c r="E4636">
        <v>1</v>
      </c>
      <c r="F4636" t="b">
        <v>0</v>
      </c>
      <c r="G4636">
        <f t="shared" si="72"/>
        <v>0</v>
      </c>
    </row>
    <row r="4637" spans="1:7" x14ac:dyDescent="0.25">
      <c r="A4637" t="s">
        <v>4640</v>
      </c>
      <c r="B4637">
        <v>-0.101865897</v>
      </c>
      <c r="C4637">
        <v>6.2959801500000001</v>
      </c>
      <c r="D4637">
        <v>0.80749870800000001</v>
      </c>
      <c r="E4637">
        <v>1</v>
      </c>
      <c r="F4637" t="b">
        <v>0</v>
      </c>
      <c r="G4637">
        <f t="shared" si="72"/>
        <v>0</v>
      </c>
    </row>
    <row r="4638" spans="1:7" x14ac:dyDescent="0.25">
      <c r="A4638" t="s">
        <v>4641</v>
      </c>
      <c r="B4638">
        <v>0.102504699</v>
      </c>
      <c r="C4638">
        <v>5.8566304640000002</v>
      </c>
      <c r="D4638">
        <v>0.80753528200000002</v>
      </c>
      <c r="E4638">
        <v>1</v>
      </c>
      <c r="F4638" t="b">
        <v>0</v>
      </c>
      <c r="G4638">
        <f t="shared" si="72"/>
        <v>0</v>
      </c>
    </row>
    <row r="4639" spans="1:7" x14ac:dyDescent="0.25">
      <c r="A4639" t="s">
        <v>4642</v>
      </c>
      <c r="B4639">
        <v>-0.107297161</v>
      </c>
      <c r="C4639">
        <v>4.2373323620000001</v>
      </c>
      <c r="D4639">
        <v>0.80758555200000004</v>
      </c>
      <c r="E4639">
        <v>1</v>
      </c>
      <c r="F4639" t="b">
        <v>0</v>
      </c>
      <c r="G4639">
        <f t="shared" si="72"/>
        <v>0</v>
      </c>
    </row>
    <row r="4640" spans="1:7" x14ac:dyDescent="0.25">
      <c r="A4640" t="s">
        <v>4643</v>
      </c>
      <c r="B4640">
        <v>0.104181545</v>
      </c>
      <c r="C4640">
        <v>5.6097400520000003</v>
      </c>
      <c r="D4640">
        <v>0.80758959500000005</v>
      </c>
      <c r="E4640">
        <v>1</v>
      </c>
      <c r="F4640" t="b">
        <v>0</v>
      </c>
      <c r="G4640">
        <f t="shared" si="72"/>
        <v>0</v>
      </c>
    </row>
    <row r="4641" spans="1:7" x14ac:dyDescent="0.25">
      <c r="A4641" t="s">
        <v>4644</v>
      </c>
      <c r="B4641">
        <v>-0.101641919</v>
      </c>
      <c r="C4641">
        <v>6.4240337099999998</v>
      </c>
      <c r="D4641">
        <v>0.80761084299999997</v>
      </c>
      <c r="E4641">
        <v>1</v>
      </c>
      <c r="F4641" t="b">
        <v>0</v>
      </c>
      <c r="G4641">
        <f t="shared" si="72"/>
        <v>0</v>
      </c>
    </row>
    <row r="4642" spans="1:7" x14ac:dyDescent="0.25">
      <c r="A4642" t="s">
        <v>4645</v>
      </c>
      <c r="B4642">
        <v>0.114510477</v>
      </c>
      <c r="C4642">
        <v>3.3157203659999999</v>
      </c>
      <c r="D4642">
        <v>0.80783919299999996</v>
      </c>
      <c r="E4642">
        <v>1</v>
      </c>
      <c r="F4642" t="b">
        <v>0</v>
      </c>
      <c r="G4642">
        <f t="shared" si="72"/>
        <v>0</v>
      </c>
    </row>
    <row r="4643" spans="1:7" x14ac:dyDescent="0.25">
      <c r="A4643" t="s">
        <v>4646</v>
      </c>
      <c r="B4643">
        <v>-0.10132007</v>
      </c>
      <c r="C4643">
        <v>6.587260702</v>
      </c>
      <c r="D4643">
        <v>0.80785968600000002</v>
      </c>
      <c r="E4643">
        <v>1</v>
      </c>
      <c r="F4643" t="b">
        <v>0</v>
      </c>
      <c r="G4643">
        <f t="shared" si="72"/>
        <v>0</v>
      </c>
    </row>
    <row r="4644" spans="1:7" x14ac:dyDescent="0.25">
      <c r="A4644" t="s">
        <v>4647</v>
      </c>
      <c r="B4644">
        <v>0.101738358</v>
      </c>
      <c r="C4644">
        <v>6.2020993469999999</v>
      </c>
      <c r="D4644">
        <v>0.80793727599999998</v>
      </c>
      <c r="E4644">
        <v>1</v>
      </c>
      <c r="F4644" t="b">
        <v>0</v>
      </c>
      <c r="G4644">
        <f t="shared" si="72"/>
        <v>0</v>
      </c>
    </row>
    <row r="4645" spans="1:7" x14ac:dyDescent="0.25">
      <c r="A4645" t="s">
        <v>4648</v>
      </c>
      <c r="B4645">
        <v>-0.11327158</v>
      </c>
      <c r="C4645">
        <v>3.6361884789999999</v>
      </c>
      <c r="D4645">
        <v>0.80797859000000005</v>
      </c>
      <c r="E4645">
        <v>1</v>
      </c>
      <c r="F4645" t="b">
        <v>0</v>
      </c>
      <c r="G4645">
        <f t="shared" si="72"/>
        <v>0</v>
      </c>
    </row>
    <row r="4646" spans="1:7" x14ac:dyDescent="0.25">
      <c r="A4646" t="s">
        <v>4649</v>
      </c>
      <c r="B4646">
        <v>0.102028167</v>
      </c>
      <c r="C4646">
        <v>5.9531746759999997</v>
      </c>
      <c r="D4646">
        <v>0.80811213999999998</v>
      </c>
      <c r="E4646">
        <v>1</v>
      </c>
      <c r="F4646" t="b">
        <v>0</v>
      </c>
      <c r="G4646">
        <f t="shared" si="72"/>
        <v>0</v>
      </c>
    </row>
    <row r="4647" spans="1:7" x14ac:dyDescent="0.25">
      <c r="A4647" t="s">
        <v>4650</v>
      </c>
      <c r="B4647">
        <v>0.100919764</v>
      </c>
      <c r="C4647">
        <v>6.7588290789999999</v>
      </c>
      <c r="D4647">
        <v>0.80824962600000005</v>
      </c>
      <c r="E4647">
        <v>1</v>
      </c>
      <c r="F4647" t="b">
        <v>0</v>
      </c>
      <c r="G4647">
        <f t="shared" si="72"/>
        <v>0</v>
      </c>
    </row>
    <row r="4648" spans="1:7" x14ac:dyDescent="0.25">
      <c r="A4648" t="s">
        <v>4651</v>
      </c>
      <c r="B4648">
        <v>-0.101401406</v>
      </c>
      <c r="C4648">
        <v>5.4113464899999997</v>
      </c>
      <c r="D4648">
        <v>0.80846854099999998</v>
      </c>
      <c r="E4648">
        <v>1</v>
      </c>
      <c r="F4648" t="b">
        <v>0</v>
      </c>
      <c r="G4648">
        <f t="shared" si="72"/>
        <v>0</v>
      </c>
    </row>
    <row r="4649" spans="1:7" x14ac:dyDescent="0.25">
      <c r="A4649" t="s">
        <v>4652</v>
      </c>
      <c r="B4649">
        <v>-0.101920017</v>
      </c>
      <c r="C4649">
        <v>5.8463411279999997</v>
      </c>
      <c r="D4649">
        <v>0.80871559999999998</v>
      </c>
      <c r="E4649">
        <v>1</v>
      </c>
      <c r="F4649" t="b">
        <v>0</v>
      </c>
      <c r="G4649">
        <f t="shared" si="72"/>
        <v>0</v>
      </c>
    </row>
    <row r="4650" spans="1:7" x14ac:dyDescent="0.25">
      <c r="A4650" t="s">
        <v>4653</v>
      </c>
      <c r="B4650">
        <v>0.100778196</v>
      </c>
      <c r="C4650">
        <v>6.6273909729999998</v>
      </c>
      <c r="D4650">
        <v>0.808762698</v>
      </c>
      <c r="E4650">
        <v>1</v>
      </c>
      <c r="F4650" t="b">
        <v>0</v>
      </c>
      <c r="G4650">
        <f t="shared" si="72"/>
        <v>0</v>
      </c>
    </row>
    <row r="4651" spans="1:7" x14ac:dyDescent="0.25">
      <c r="A4651" t="s">
        <v>4654</v>
      </c>
      <c r="B4651">
        <v>0.10203870700000001</v>
      </c>
      <c r="C4651">
        <v>5.7121657079999997</v>
      </c>
      <c r="D4651">
        <v>0.80882931000000002</v>
      </c>
      <c r="E4651">
        <v>1</v>
      </c>
      <c r="F4651" t="b">
        <v>0</v>
      </c>
      <c r="G4651">
        <f t="shared" si="72"/>
        <v>0</v>
      </c>
    </row>
    <row r="4652" spans="1:7" x14ac:dyDescent="0.25">
      <c r="A4652" t="s">
        <v>4655</v>
      </c>
      <c r="B4652">
        <v>9.9949415999999999E-2</v>
      </c>
      <c r="C4652">
        <v>7.5046408070000004</v>
      </c>
      <c r="D4652">
        <v>0.80902399000000003</v>
      </c>
      <c r="E4652">
        <v>1</v>
      </c>
      <c r="F4652" t="b">
        <v>0</v>
      </c>
      <c r="G4652">
        <f t="shared" si="72"/>
        <v>0</v>
      </c>
    </row>
    <row r="4653" spans="1:7" x14ac:dyDescent="0.25">
      <c r="A4653" t="s">
        <v>4656</v>
      </c>
      <c r="B4653">
        <v>-0.100463996</v>
      </c>
      <c r="C4653">
        <v>6.7511403369999998</v>
      </c>
      <c r="D4653">
        <v>0.80914814300000004</v>
      </c>
      <c r="E4653">
        <v>1</v>
      </c>
      <c r="F4653" t="b">
        <v>0</v>
      </c>
      <c r="G4653">
        <f t="shared" si="72"/>
        <v>0</v>
      </c>
    </row>
    <row r="4654" spans="1:7" x14ac:dyDescent="0.25">
      <c r="A4654" t="s">
        <v>4657</v>
      </c>
      <c r="B4654">
        <v>0.100796842</v>
      </c>
      <c r="C4654">
        <v>6.3694982939999996</v>
      </c>
      <c r="D4654">
        <v>0.80928278499999995</v>
      </c>
      <c r="E4654">
        <v>1</v>
      </c>
      <c r="F4654" t="b">
        <v>0</v>
      </c>
      <c r="G4654">
        <f t="shared" si="72"/>
        <v>0</v>
      </c>
    </row>
    <row r="4655" spans="1:7" x14ac:dyDescent="0.25">
      <c r="A4655" t="s">
        <v>4658</v>
      </c>
      <c r="B4655">
        <v>0.100155379</v>
      </c>
      <c r="C4655">
        <v>6.8485431190000003</v>
      </c>
      <c r="D4655">
        <v>0.80952811099999999</v>
      </c>
      <c r="E4655">
        <v>1</v>
      </c>
      <c r="F4655" t="b">
        <v>0</v>
      </c>
      <c r="G4655">
        <f t="shared" si="72"/>
        <v>0</v>
      </c>
    </row>
    <row r="4656" spans="1:7" x14ac:dyDescent="0.25">
      <c r="A4656" t="s">
        <v>4659</v>
      </c>
      <c r="B4656">
        <v>-0.105974815</v>
      </c>
      <c r="C4656">
        <v>4.4824520999999997</v>
      </c>
      <c r="D4656">
        <v>0.80954258999999995</v>
      </c>
      <c r="E4656">
        <v>1</v>
      </c>
      <c r="F4656" t="b">
        <v>0</v>
      </c>
      <c r="G4656">
        <f t="shared" si="72"/>
        <v>0</v>
      </c>
    </row>
    <row r="4657" spans="1:7" x14ac:dyDescent="0.25">
      <c r="A4657" t="s">
        <v>4660</v>
      </c>
      <c r="B4657">
        <v>-0.10462088</v>
      </c>
      <c r="C4657">
        <v>5.0455986270000004</v>
      </c>
      <c r="D4657">
        <v>0.809777894</v>
      </c>
      <c r="E4657">
        <v>1</v>
      </c>
      <c r="F4657" t="b">
        <v>0</v>
      </c>
      <c r="G4657">
        <f t="shared" si="72"/>
        <v>0</v>
      </c>
    </row>
    <row r="4658" spans="1:7" x14ac:dyDescent="0.25">
      <c r="A4658" t="s">
        <v>4661</v>
      </c>
      <c r="B4658">
        <v>0.101402616</v>
      </c>
      <c r="C4658">
        <v>5.7886861930000002</v>
      </c>
      <c r="D4658">
        <v>0.80982377900000002</v>
      </c>
      <c r="E4658">
        <v>1</v>
      </c>
      <c r="F4658" t="b">
        <v>0</v>
      </c>
      <c r="G4658">
        <f t="shared" si="72"/>
        <v>0</v>
      </c>
    </row>
    <row r="4659" spans="1:7" x14ac:dyDescent="0.25">
      <c r="A4659" t="s">
        <v>4662</v>
      </c>
      <c r="B4659">
        <v>0.104760755</v>
      </c>
      <c r="C4659">
        <v>4.3772956699999996</v>
      </c>
      <c r="D4659">
        <v>0.81012524399999997</v>
      </c>
      <c r="E4659">
        <v>1</v>
      </c>
      <c r="F4659" t="b">
        <v>0</v>
      </c>
      <c r="G4659">
        <f t="shared" si="72"/>
        <v>0</v>
      </c>
    </row>
    <row r="4660" spans="1:7" x14ac:dyDescent="0.25">
      <c r="A4660" t="s">
        <v>4663</v>
      </c>
      <c r="B4660">
        <v>-9.9876523999999994E-2</v>
      </c>
      <c r="C4660">
        <v>6.7961047240000001</v>
      </c>
      <c r="D4660">
        <v>0.81017022599999999</v>
      </c>
      <c r="E4660">
        <v>1</v>
      </c>
      <c r="F4660" t="b">
        <v>0</v>
      </c>
      <c r="G4660">
        <f t="shared" si="72"/>
        <v>0</v>
      </c>
    </row>
    <row r="4661" spans="1:7" x14ac:dyDescent="0.25">
      <c r="A4661" t="s">
        <v>4664</v>
      </c>
      <c r="B4661">
        <v>0.100211971</v>
      </c>
      <c r="C4661">
        <v>6.4293955809999996</v>
      </c>
      <c r="D4661">
        <v>0.81024119299999997</v>
      </c>
      <c r="E4661">
        <v>1</v>
      </c>
      <c r="F4661" t="b">
        <v>0</v>
      </c>
      <c r="G4661">
        <f t="shared" si="72"/>
        <v>0</v>
      </c>
    </row>
    <row r="4662" spans="1:7" x14ac:dyDescent="0.25">
      <c r="A4662" t="s">
        <v>4665</v>
      </c>
      <c r="B4662">
        <v>-0.103586209</v>
      </c>
      <c r="C4662">
        <v>5.3112855310000002</v>
      </c>
      <c r="D4662">
        <v>0.81031606</v>
      </c>
      <c r="E4662">
        <v>1</v>
      </c>
      <c r="F4662" t="b">
        <v>0</v>
      </c>
      <c r="G4662">
        <f t="shared" si="72"/>
        <v>0</v>
      </c>
    </row>
    <row r="4663" spans="1:7" x14ac:dyDescent="0.25">
      <c r="A4663" t="s">
        <v>4666</v>
      </c>
      <c r="B4663">
        <v>0.102712832</v>
      </c>
      <c r="C4663">
        <v>5.3704882119999997</v>
      </c>
      <c r="D4663">
        <v>0.810485762</v>
      </c>
      <c r="E4663">
        <v>1</v>
      </c>
      <c r="F4663" t="b">
        <v>0</v>
      </c>
      <c r="G4663">
        <f t="shared" si="72"/>
        <v>0</v>
      </c>
    </row>
    <row r="4664" spans="1:7" x14ac:dyDescent="0.25">
      <c r="A4664" t="s">
        <v>4667</v>
      </c>
      <c r="B4664">
        <v>-9.9048808000000002E-2</v>
      </c>
      <c r="C4664">
        <v>7.5223029989999999</v>
      </c>
      <c r="D4664">
        <v>0.81071754500000004</v>
      </c>
      <c r="E4664">
        <v>1</v>
      </c>
      <c r="F4664" t="b">
        <v>0</v>
      </c>
      <c r="G4664">
        <f t="shared" si="72"/>
        <v>0</v>
      </c>
    </row>
    <row r="4665" spans="1:7" x14ac:dyDescent="0.25">
      <c r="A4665" t="s">
        <v>4668</v>
      </c>
      <c r="B4665">
        <v>-0.100526003</v>
      </c>
      <c r="C4665">
        <v>5.3729740039999996</v>
      </c>
      <c r="D4665">
        <v>0.81073402800000005</v>
      </c>
      <c r="E4665">
        <v>1</v>
      </c>
      <c r="F4665" t="b">
        <v>0</v>
      </c>
      <c r="G4665">
        <f t="shared" si="72"/>
        <v>0</v>
      </c>
    </row>
    <row r="4666" spans="1:7" x14ac:dyDescent="0.25">
      <c r="A4666" t="s">
        <v>4669</v>
      </c>
      <c r="B4666">
        <v>0.106896833</v>
      </c>
      <c r="C4666">
        <v>4.1993514430000003</v>
      </c>
      <c r="D4666">
        <v>0.81090365099999995</v>
      </c>
      <c r="E4666">
        <v>1</v>
      </c>
      <c r="F4666" t="b">
        <v>0</v>
      </c>
      <c r="G4666">
        <f t="shared" si="72"/>
        <v>0</v>
      </c>
    </row>
    <row r="4667" spans="1:7" x14ac:dyDescent="0.25">
      <c r="A4667" t="s">
        <v>4670</v>
      </c>
      <c r="B4667">
        <v>-9.9868099000000002E-2</v>
      </c>
      <c r="C4667">
        <v>6.2363284810000001</v>
      </c>
      <c r="D4667">
        <v>0.81139081499999999</v>
      </c>
      <c r="E4667">
        <v>1</v>
      </c>
      <c r="F4667" t="b">
        <v>0</v>
      </c>
      <c r="G4667">
        <f t="shared" si="72"/>
        <v>0</v>
      </c>
    </row>
    <row r="4668" spans="1:7" x14ac:dyDescent="0.25">
      <c r="A4668" t="s">
        <v>4671</v>
      </c>
      <c r="B4668">
        <v>9.9636012999999995E-2</v>
      </c>
      <c r="C4668">
        <v>6.3898769470000003</v>
      </c>
      <c r="D4668">
        <v>0.81141085000000002</v>
      </c>
      <c r="E4668">
        <v>1</v>
      </c>
      <c r="F4668" t="b">
        <v>0</v>
      </c>
      <c r="G4668">
        <f t="shared" si="72"/>
        <v>0</v>
      </c>
    </row>
    <row r="4669" spans="1:7" x14ac:dyDescent="0.25">
      <c r="A4669" t="s">
        <v>4672</v>
      </c>
      <c r="B4669">
        <v>9.8174836000000001E-2</v>
      </c>
      <c r="C4669">
        <v>8.8896140849999998</v>
      </c>
      <c r="D4669">
        <v>0.81141276699999998</v>
      </c>
      <c r="E4669">
        <v>1</v>
      </c>
      <c r="F4669" t="b">
        <v>0</v>
      </c>
      <c r="G4669">
        <f t="shared" si="72"/>
        <v>0</v>
      </c>
    </row>
    <row r="4670" spans="1:7" x14ac:dyDescent="0.25">
      <c r="A4670" t="s">
        <v>4673</v>
      </c>
      <c r="B4670">
        <v>-0.10212286</v>
      </c>
      <c r="C4670">
        <v>5.4887111380000002</v>
      </c>
      <c r="D4670">
        <v>0.81147403399999996</v>
      </c>
      <c r="E4670">
        <v>1</v>
      </c>
      <c r="F4670" t="b">
        <v>0</v>
      </c>
      <c r="G4670">
        <f t="shared" si="72"/>
        <v>0</v>
      </c>
    </row>
    <row r="4671" spans="1:7" x14ac:dyDescent="0.25">
      <c r="A4671" t="s">
        <v>4674</v>
      </c>
      <c r="B4671">
        <v>0.10267106199999999</v>
      </c>
      <c r="C4671">
        <v>5.2586668540000003</v>
      </c>
      <c r="D4671">
        <v>0.81147574</v>
      </c>
      <c r="E4671">
        <v>1</v>
      </c>
      <c r="F4671" t="b">
        <v>0</v>
      </c>
      <c r="G4671">
        <f t="shared" si="72"/>
        <v>0</v>
      </c>
    </row>
    <row r="4672" spans="1:7" x14ac:dyDescent="0.25">
      <c r="A4672" t="s">
        <v>4675</v>
      </c>
      <c r="B4672">
        <v>9.8311219000000005E-2</v>
      </c>
      <c r="C4672">
        <v>8.2177561089999998</v>
      </c>
      <c r="D4672">
        <v>0.811506528</v>
      </c>
      <c r="E4672">
        <v>1</v>
      </c>
      <c r="F4672" t="b">
        <v>0</v>
      </c>
      <c r="G4672">
        <f t="shared" si="72"/>
        <v>0</v>
      </c>
    </row>
    <row r="4673" spans="1:7" x14ac:dyDescent="0.25">
      <c r="A4673" t="s">
        <v>4676</v>
      </c>
      <c r="B4673">
        <v>-0.100848432</v>
      </c>
      <c r="C4673">
        <v>5.1962246240000001</v>
      </c>
      <c r="D4673">
        <v>0.81161532700000005</v>
      </c>
      <c r="E4673">
        <v>1</v>
      </c>
      <c r="F4673" t="b">
        <v>0</v>
      </c>
      <c r="G4673">
        <f t="shared" si="72"/>
        <v>0</v>
      </c>
    </row>
    <row r="4674" spans="1:7" x14ac:dyDescent="0.25">
      <c r="A4674" t="s">
        <v>4677</v>
      </c>
      <c r="B4674">
        <v>9.8979568000000004E-2</v>
      </c>
      <c r="C4674">
        <v>6.6440268720000004</v>
      </c>
      <c r="D4674">
        <v>0.81210563700000005</v>
      </c>
      <c r="E4674">
        <v>1</v>
      </c>
      <c r="F4674" t="b">
        <v>0</v>
      </c>
      <c r="G4674">
        <f t="shared" si="72"/>
        <v>0</v>
      </c>
    </row>
    <row r="4675" spans="1:7" x14ac:dyDescent="0.25">
      <c r="A4675" t="s">
        <v>4678</v>
      </c>
      <c r="B4675">
        <v>-0.103484458</v>
      </c>
      <c r="C4675">
        <v>4.9536637539999999</v>
      </c>
      <c r="D4675">
        <v>0.81221594699999999</v>
      </c>
      <c r="E4675">
        <v>1</v>
      </c>
      <c r="F4675" t="b">
        <v>0</v>
      </c>
      <c r="G4675">
        <f t="shared" si="72"/>
        <v>0</v>
      </c>
    </row>
    <row r="4676" spans="1:7" x14ac:dyDescent="0.25">
      <c r="A4676" t="s">
        <v>4679</v>
      </c>
      <c r="B4676">
        <v>9.8547705999999999E-2</v>
      </c>
      <c r="C4676">
        <v>6.9628717870000001</v>
      </c>
      <c r="D4676">
        <v>0.81236422600000002</v>
      </c>
      <c r="E4676">
        <v>1</v>
      </c>
      <c r="F4676" t="b">
        <v>0</v>
      </c>
      <c r="G4676">
        <f t="shared" ref="G4676:G4739" si="73">-(LOG10(E4676))</f>
        <v>0</v>
      </c>
    </row>
    <row r="4677" spans="1:7" x14ac:dyDescent="0.25">
      <c r="A4677" t="s">
        <v>4680</v>
      </c>
      <c r="B4677">
        <v>0.10107902000000001</v>
      </c>
      <c r="C4677">
        <v>5.3267517780000002</v>
      </c>
      <c r="D4677">
        <v>0.81236742699999998</v>
      </c>
      <c r="E4677">
        <v>1</v>
      </c>
      <c r="F4677" t="b">
        <v>0</v>
      </c>
      <c r="G4677">
        <f t="shared" si="73"/>
        <v>0</v>
      </c>
    </row>
    <row r="4678" spans="1:7" x14ac:dyDescent="0.25">
      <c r="A4678" t="s">
        <v>4681</v>
      </c>
      <c r="B4678">
        <v>-9.8672572E-2</v>
      </c>
      <c r="C4678">
        <v>6.7270360279999997</v>
      </c>
      <c r="D4678">
        <v>0.81255615699999995</v>
      </c>
      <c r="E4678">
        <v>1</v>
      </c>
      <c r="F4678" t="b">
        <v>0</v>
      </c>
      <c r="G4678">
        <f t="shared" si="73"/>
        <v>0</v>
      </c>
    </row>
    <row r="4679" spans="1:7" x14ac:dyDescent="0.25">
      <c r="A4679" t="s">
        <v>4682</v>
      </c>
      <c r="B4679">
        <v>9.8069263000000004E-2</v>
      </c>
      <c r="C4679">
        <v>7.4682640520000003</v>
      </c>
      <c r="D4679">
        <v>0.81260323599999995</v>
      </c>
      <c r="E4679">
        <v>1</v>
      </c>
      <c r="F4679" t="b">
        <v>0</v>
      </c>
      <c r="G4679">
        <f t="shared" si="73"/>
        <v>0</v>
      </c>
    </row>
    <row r="4680" spans="1:7" x14ac:dyDescent="0.25">
      <c r="A4680" t="s">
        <v>4683</v>
      </c>
      <c r="B4680">
        <v>0.101935577</v>
      </c>
      <c r="C4680">
        <v>4.9180818840000002</v>
      </c>
      <c r="D4680">
        <v>0.81265525999999999</v>
      </c>
      <c r="E4680">
        <v>1</v>
      </c>
      <c r="F4680" t="b">
        <v>0</v>
      </c>
      <c r="G4680">
        <f t="shared" si="73"/>
        <v>0</v>
      </c>
    </row>
    <row r="4681" spans="1:7" x14ac:dyDescent="0.25">
      <c r="A4681" t="s">
        <v>4684</v>
      </c>
      <c r="B4681">
        <v>-9.7943361000000007E-2</v>
      </c>
      <c r="C4681">
        <v>7.4753051079999997</v>
      </c>
      <c r="D4681">
        <v>0.81285043000000001</v>
      </c>
      <c r="E4681">
        <v>1</v>
      </c>
      <c r="F4681" t="b">
        <v>0</v>
      </c>
      <c r="G4681">
        <f t="shared" si="73"/>
        <v>0</v>
      </c>
    </row>
    <row r="4682" spans="1:7" x14ac:dyDescent="0.25">
      <c r="A4682" t="s">
        <v>4685</v>
      </c>
      <c r="B4682">
        <v>-0.11185679799999999</v>
      </c>
      <c r="C4682">
        <v>3.576289504</v>
      </c>
      <c r="D4682">
        <v>0.81301928400000001</v>
      </c>
      <c r="E4682">
        <v>1</v>
      </c>
      <c r="F4682" t="b">
        <v>0</v>
      </c>
      <c r="G4682">
        <f t="shared" si="73"/>
        <v>0</v>
      </c>
    </row>
    <row r="4683" spans="1:7" x14ac:dyDescent="0.25">
      <c r="A4683" t="s">
        <v>4686</v>
      </c>
      <c r="B4683">
        <v>-0.10437292200000001</v>
      </c>
      <c r="C4683">
        <v>4.6603943350000003</v>
      </c>
      <c r="D4683">
        <v>0.81307743399999999</v>
      </c>
      <c r="E4683">
        <v>1</v>
      </c>
      <c r="F4683" t="b">
        <v>0</v>
      </c>
      <c r="G4683">
        <f t="shared" si="73"/>
        <v>0</v>
      </c>
    </row>
    <row r="4684" spans="1:7" x14ac:dyDescent="0.25">
      <c r="A4684" t="s">
        <v>4687</v>
      </c>
      <c r="B4684">
        <v>9.9317520000000006E-2</v>
      </c>
      <c r="C4684">
        <v>5.882155837</v>
      </c>
      <c r="D4684">
        <v>0.81340327599999995</v>
      </c>
      <c r="E4684">
        <v>1</v>
      </c>
      <c r="F4684" t="b">
        <v>0</v>
      </c>
      <c r="G4684">
        <f t="shared" si="73"/>
        <v>0</v>
      </c>
    </row>
    <row r="4685" spans="1:7" x14ac:dyDescent="0.25">
      <c r="A4685" t="s">
        <v>4688</v>
      </c>
      <c r="B4685">
        <v>-9.9396863000000002E-2</v>
      </c>
      <c r="C4685">
        <v>5.074731946</v>
      </c>
      <c r="D4685">
        <v>0.81344493100000004</v>
      </c>
      <c r="E4685">
        <v>1</v>
      </c>
      <c r="F4685" t="b">
        <v>0</v>
      </c>
      <c r="G4685">
        <f t="shared" si="73"/>
        <v>0</v>
      </c>
    </row>
    <row r="4686" spans="1:7" x14ac:dyDescent="0.25">
      <c r="A4686" t="s">
        <v>4689</v>
      </c>
      <c r="B4686">
        <v>0.107717989</v>
      </c>
      <c r="C4686">
        <v>4.0871812150000002</v>
      </c>
      <c r="D4686">
        <v>0.81351005200000004</v>
      </c>
      <c r="E4686">
        <v>1</v>
      </c>
      <c r="F4686" t="b">
        <v>0</v>
      </c>
      <c r="G4686">
        <f t="shared" si="73"/>
        <v>0</v>
      </c>
    </row>
    <row r="4687" spans="1:7" x14ac:dyDescent="0.25">
      <c r="A4687" t="s">
        <v>4690</v>
      </c>
      <c r="B4687">
        <v>0.101459128</v>
      </c>
      <c r="C4687">
        <v>5.336808939</v>
      </c>
      <c r="D4687">
        <v>0.81362735500000005</v>
      </c>
      <c r="E4687">
        <v>1</v>
      </c>
      <c r="F4687" t="b">
        <v>0</v>
      </c>
      <c r="G4687">
        <f t="shared" si="73"/>
        <v>0</v>
      </c>
    </row>
    <row r="4688" spans="1:7" x14ac:dyDescent="0.25">
      <c r="A4688" t="s">
        <v>4691</v>
      </c>
      <c r="B4688">
        <v>-9.8924960000000006E-2</v>
      </c>
      <c r="C4688">
        <v>6.0266559539999998</v>
      </c>
      <c r="D4688">
        <v>0.813738929</v>
      </c>
      <c r="E4688">
        <v>1</v>
      </c>
      <c r="F4688" t="b">
        <v>0</v>
      </c>
      <c r="G4688">
        <f t="shared" si="73"/>
        <v>0</v>
      </c>
    </row>
    <row r="4689" spans="1:7" x14ac:dyDescent="0.25">
      <c r="A4689" t="s">
        <v>4692</v>
      </c>
      <c r="B4689">
        <v>0.15512738500000001</v>
      </c>
      <c r="C4689">
        <v>1.0137735809999999</v>
      </c>
      <c r="D4689">
        <v>0.81376279299999998</v>
      </c>
      <c r="E4689">
        <v>1</v>
      </c>
      <c r="F4689" t="b">
        <v>0</v>
      </c>
      <c r="G4689">
        <f t="shared" si="73"/>
        <v>0</v>
      </c>
    </row>
    <row r="4690" spans="1:7" x14ac:dyDescent="0.25">
      <c r="A4690" t="s">
        <v>4693</v>
      </c>
      <c r="B4690">
        <v>-9.8208970000000007E-2</v>
      </c>
      <c r="C4690">
        <v>6.5053584219999996</v>
      </c>
      <c r="D4690">
        <v>0.81386759200000003</v>
      </c>
      <c r="E4690">
        <v>1</v>
      </c>
      <c r="F4690" t="b">
        <v>0</v>
      </c>
      <c r="G4690">
        <f t="shared" si="73"/>
        <v>0</v>
      </c>
    </row>
    <row r="4691" spans="1:7" x14ac:dyDescent="0.25">
      <c r="A4691" t="s">
        <v>4694</v>
      </c>
      <c r="B4691">
        <v>-0.102813927</v>
      </c>
      <c r="C4691">
        <v>5.0419793510000002</v>
      </c>
      <c r="D4691">
        <v>0.81387666700000005</v>
      </c>
      <c r="E4691">
        <v>1</v>
      </c>
      <c r="F4691" t="b">
        <v>0</v>
      </c>
      <c r="G4691">
        <f t="shared" si="73"/>
        <v>0</v>
      </c>
    </row>
    <row r="4692" spans="1:7" x14ac:dyDescent="0.25">
      <c r="A4692" t="s">
        <v>4695</v>
      </c>
      <c r="B4692">
        <v>0.100101286</v>
      </c>
      <c r="C4692">
        <v>5.2469258200000004</v>
      </c>
      <c r="D4692">
        <v>0.81396601400000002</v>
      </c>
      <c r="E4692">
        <v>1</v>
      </c>
      <c r="F4692" t="b">
        <v>0</v>
      </c>
      <c r="G4692">
        <f t="shared" si="73"/>
        <v>0</v>
      </c>
    </row>
    <row r="4693" spans="1:7" x14ac:dyDescent="0.25">
      <c r="A4693" t="s">
        <v>4696</v>
      </c>
      <c r="B4693">
        <v>9.6849823000000002E-2</v>
      </c>
      <c r="C4693">
        <v>8.7251031060000006</v>
      </c>
      <c r="D4693">
        <v>0.813986027</v>
      </c>
      <c r="E4693">
        <v>1</v>
      </c>
      <c r="F4693" t="b">
        <v>0</v>
      </c>
      <c r="G4693">
        <f t="shared" si="73"/>
        <v>0</v>
      </c>
    </row>
    <row r="4694" spans="1:7" x14ac:dyDescent="0.25">
      <c r="A4694" t="s">
        <v>4697</v>
      </c>
      <c r="B4694">
        <v>9.9259606E-2</v>
      </c>
      <c r="C4694">
        <v>5.2795638939999998</v>
      </c>
      <c r="D4694">
        <v>0.814108477</v>
      </c>
      <c r="E4694">
        <v>1</v>
      </c>
      <c r="F4694" t="b">
        <v>0</v>
      </c>
      <c r="G4694">
        <f t="shared" si="73"/>
        <v>0</v>
      </c>
    </row>
    <row r="4695" spans="1:7" x14ac:dyDescent="0.25">
      <c r="A4695" t="s">
        <v>4698</v>
      </c>
      <c r="B4695">
        <v>-0.108253059</v>
      </c>
      <c r="C4695">
        <v>3.947126242</v>
      </c>
      <c r="D4695">
        <v>0.81467227200000003</v>
      </c>
      <c r="E4695">
        <v>1</v>
      </c>
      <c r="F4695" t="b">
        <v>0</v>
      </c>
      <c r="G4695">
        <f t="shared" si="73"/>
        <v>0</v>
      </c>
    </row>
    <row r="4696" spans="1:7" x14ac:dyDescent="0.25">
      <c r="A4696" t="s">
        <v>4699</v>
      </c>
      <c r="B4696">
        <v>9.9100143000000002E-2</v>
      </c>
      <c r="C4696">
        <v>5.6893993759999999</v>
      </c>
      <c r="D4696">
        <v>0.81470489400000001</v>
      </c>
      <c r="E4696">
        <v>1</v>
      </c>
      <c r="F4696" t="b">
        <v>0</v>
      </c>
      <c r="G4696">
        <f t="shared" si="73"/>
        <v>0</v>
      </c>
    </row>
    <row r="4697" spans="1:7" x14ac:dyDescent="0.25">
      <c r="A4697" t="s">
        <v>4700</v>
      </c>
      <c r="B4697">
        <v>9.9318561E-2</v>
      </c>
      <c r="C4697">
        <v>5.4326178780000003</v>
      </c>
      <c r="D4697">
        <v>0.81473567300000005</v>
      </c>
      <c r="E4697">
        <v>1</v>
      </c>
      <c r="F4697" t="b">
        <v>0</v>
      </c>
      <c r="G4697">
        <f t="shared" si="73"/>
        <v>0</v>
      </c>
    </row>
    <row r="4698" spans="1:7" x14ac:dyDescent="0.25">
      <c r="A4698" t="s">
        <v>4701</v>
      </c>
      <c r="B4698">
        <v>9.8514676999999995E-2</v>
      </c>
      <c r="C4698">
        <v>5.896470066</v>
      </c>
      <c r="D4698">
        <v>0.81485836099999998</v>
      </c>
      <c r="E4698">
        <v>1</v>
      </c>
      <c r="F4698" t="b">
        <v>0</v>
      </c>
      <c r="G4698">
        <f t="shared" si="73"/>
        <v>0</v>
      </c>
    </row>
    <row r="4699" spans="1:7" x14ac:dyDescent="0.25">
      <c r="A4699" t="s">
        <v>4702</v>
      </c>
      <c r="B4699">
        <v>-0.10039740699999999</v>
      </c>
      <c r="C4699">
        <v>5.4897202500000004</v>
      </c>
      <c r="D4699">
        <v>0.81495291700000005</v>
      </c>
      <c r="E4699">
        <v>1</v>
      </c>
      <c r="F4699" t="b">
        <v>0</v>
      </c>
      <c r="G4699">
        <f t="shared" si="73"/>
        <v>0</v>
      </c>
    </row>
    <row r="4700" spans="1:7" x14ac:dyDescent="0.25">
      <c r="A4700" t="s">
        <v>4703</v>
      </c>
      <c r="B4700">
        <v>0.105552776</v>
      </c>
      <c r="C4700">
        <v>4.0238537829999999</v>
      </c>
      <c r="D4700">
        <v>0.81497606499999997</v>
      </c>
      <c r="E4700">
        <v>1</v>
      </c>
      <c r="F4700" t="b">
        <v>0</v>
      </c>
      <c r="G4700">
        <f t="shared" si="73"/>
        <v>0</v>
      </c>
    </row>
    <row r="4701" spans="1:7" x14ac:dyDescent="0.25">
      <c r="A4701" t="s">
        <v>4704</v>
      </c>
      <c r="B4701">
        <v>0.56057178100000005</v>
      </c>
      <c r="C4701">
        <v>-0.98507707899999997</v>
      </c>
      <c r="D4701">
        <v>0.81505294500000003</v>
      </c>
      <c r="E4701">
        <v>1</v>
      </c>
      <c r="F4701" t="b">
        <v>0</v>
      </c>
      <c r="G4701">
        <f t="shared" si="73"/>
        <v>0</v>
      </c>
    </row>
    <row r="4702" spans="1:7" x14ac:dyDescent="0.25">
      <c r="A4702" t="s">
        <v>4705</v>
      </c>
      <c r="B4702">
        <v>0.56057178100000005</v>
      </c>
      <c r="C4702">
        <v>-0.98507707899999997</v>
      </c>
      <c r="D4702">
        <v>0.81505294500000003</v>
      </c>
      <c r="E4702">
        <v>1</v>
      </c>
      <c r="F4702" t="b">
        <v>0</v>
      </c>
      <c r="G4702">
        <f t="shared" si="73"/>
        <v>0</v>
      </c>
    </row>
    <row r="4703" spans="1:7" x14ac:dyDescent="0.25">
      <c r="A4703" t="s">
        <v>4706</v>
      </c>
      <c r="B4703">
        <v>0.44216339199999999</v>
      </c>
      <c r="C4703">
        <v>-0.97870257699999996</v>
      </c>
      <c r="D4703">
        <v>0.81505294500000003</v>
      </c>
      <c r="E4703">
        <v>1</v>
      </c>
      <c r="F4703" t="b">
        <v>0</v>
      </c>
      <c r="G4703">
        <f t="shared" si="73"/>
        <v>0</v>
      </c>
    </row>
    <row r="4704" spans="1:7" x14ac:dyDescent="0.25">
      <c r="A4704" t="s">
        <v>4707</v>
      </c>
      <c r="B4704">
        <v>-0.41496587499999998</v>
      </c>
      <c r="C4704">
        <v>-1.0009901370000001</v>
      </c>
      <c r="D4704">
        <v>0.81505294500000003</v>
      </c>
      <c r="E4704">
        <v>1</v>
      </c>
      <c r="F4704" t="b">
        <v>0</v>
      </c>
      <c r="G4704">
        <f t="shared" si="73"/>
        <v>0</v>
      </c>
    </row>
    <row r="4705" spans="1:7" x14ac:dyDescent="0.25">
      <c r="A4705" t="s">
        <v>4708</v>
      </c>
      <c r="B4705">
        <v>-0.25474491100000002</v>
      </c>
      <c r="C4705">
        <v>-0.99044701499999999</v>
      </c>
      <c r="D4705">
        <v>0.81505294500000003</v>
      </c>
      <c r="E4705">
        <v>1</v>
      </c>
      <c r="F4705" t="b">
        <v>0</v>
      </c>
      <c r="G4705">
        <f t="shared" si="73"/>
        <v>0</v>
      </c>
    </row>
    <row r="4706" spans="1:7" x14ac:dyDescent="0.25">
      <c r="A4706" t="s">
        <v>4709</v>
      </c>
      <c r="B4706">
        <v>9.6302807000000004E-2</v>
      </c>
      <c r="C4706">
        <v>8.4011110260000006</v>
      </c>
      <c r="D4706">
        <v>0.81518512499999995</v>
      </c>
      <c r="E4706">
        <v>1</v>
      </c>
      <c r="F4706" t="b">
        <v>0</v>
      </c>
      <c r="G4706">
        <f t="shared" si="73"/>
        <v>0</v>
      </c>
    </row>
    <row r="4707" spans="1:7" x14ac:dyDescent="0.25">
      <c r="A4707" t="s">
        <v>4710</v>
      </c>
      <c r="B4707">
        <v>-9.8769378000000005E-2</v>
      </c>
      <c r="C4707">
        <v>5.4367662250000004</v>
      </c>
      <c r="D4707">
        <v>0.81520069900000003</v>
      </c>
      <c r="E4707">
        <v>1</v>
      </c>
      <c r="F4707" t="b">
        <v>0</v>
      </c>
      <c r="G4707">
        <f t="shared" si="73"/>
        <v>0</v>
      </c>
    </row>
    <row r="4708" spans="1:7" x14ac:dyDescent="0.25">
      <c r="A4708" t="s">
        <v>4711</v>
      </c>
      <c r="B4708">
        <v>-9.9982891000000004E-2</v>
      </c>
      <c r="C4708">
        <v>5.0161259070000002</v>
      </c>
      <c r="D4708">
        <v>0.81526024500000005</v>
      </c>
      <c r="E4708">
        <v>1</v>
      </c>
      <c r="F4708" t="b">
        <v>0</v>
      </c>
      <c r="G4708">
        <f t="shared" si="73"/>
        <v>0</v>
      </c>
    </row>
    <row r="4709" spans="1:7" x14ac:dyDescent="0.25">
      <c r="A4709" t="s">
        <v>4712</v>
      </c>
      <c r="B4709">
        <v>9.8071249999999999E-2</v>
      </c>
      <c r="C4709">
        <v>6.0163219950000002</v>
      </c>
      <c r="D4709">
        <v>0.81531942199999996</v>
      </c>
      <c r="E4709">
        <v>1</v>
      </c>
      <c r="F4709" t="b">
        <v>0</v>
      </c>
      <c r="G4709">
        <f t="shared" si="73"/>
        <v>0</v>
      </c>
    </row>
    <row r="4710" spans="1:7" x14ac:dyDescent="0.25">
      <c r="A4710" t="s">
        <v>4713</v>
      </c>
      <c r="B4710">
        <v>-9.6012214999999998E-2</v>
      </c>
      <c r="C4710">
        <v>8.8616199649999992</v>
      </c>
      <c r="D4710">
        <v>0.81551585900000001</v>
      </c>
      <c r="E4710">
        <v>1</v>
      </c>
      <c r="F4710" t="b">
        <v>0</v>
      </c>
      <c r="G4710">
        <f t="shared" si="73"/>
        <v>0</v>
      </c>
    </row>
    <row r="4711" spans="1:7" x14ac:dyDescent="0.25">
      <c r="A4711" t="s">
        <v>4714</v>
      </c>
      <c r="B4711">
        <v>9.6852455000000004E-2</v>
      </c>
      <c r="C4711">
        <v>6.9207002830000004</v>
      </c>
      <c r="D4711">
        <v>0.81561946299999999</v>
      </c>
      <c r="E4711">
        <v>1</v>
      </c>
      <c r="F4711" t="b">
        <v>0</v>
      </c>
      <c r="G4711">
        <f t="shared" si="73"/>
        <v>0</v>
      </c>
    </row>
    <row r="4712" spans="1:7" x14ac:dyDescent="0.25">
      <c r="A4712" t="s">
        <v>4715</v>
      </c>
      <c r="B4712">
        <v>-9.9438174000000004E-2</v>
      </c>
      <c r="C4712">
        <v>5.49511825</v>
      </c>
      <c r="D4712">
        <v>0.81562231699999999</v>
      </c>
      <c r="E4712">
        <v>1</v>
      </c>
      <c r="F4712" t="b">
        <v>0</v>
      </c>
      <c r="G4712">
        <f t="shared" si="73"/>
        <v>0</v>
      </c>
    </row>
    <row r="4713" spans="1:7" x14ac:dyDescent="0.25">
      <c r="A4713" t="s">
        <v>4716</v>
      </c>
      <c r="B4713">
        <v>-9.9531680999999997E-2</v>
      </c>
      <c r="C4713">
        <v>4.6331625150000004</v>
      </c>
      <c r="D4713">
        <v>0.81566417000000002</v>
      </c>
      <c r="E4713">
        <v>1</v>
      </c>
      <c r="F4713" t="b">
        <v>0</v>
      </c>
      <c r="G4713">
        <f t="shared" si="73"/>
        <v>0</v>
      </c>
    </row>
    <row r="4714" spans="1:7" x14ac:dyDescent="0.25">
      <c r="A4714" t="s">
        <v>4717</v>
      </c>
      <c r="B4714">
        <v>-0.13950544600000001</v>
      </c>
      <c r="C4714">
        <v>1.881074702</v>
      </c>
      <c r="D4714">
        <v>0.81569871999999999</v>
      </c>
      <c r="E4714">
        <v>1</v>
      </c>
      <c r="F4714" t="b">
        <v>0</v>
      </c>
      <c r="G4714">
        <f t="shared" si="73"/>
        <v>0</v>
      </c>
    </row>
    <row r="4715" spans="1:7" x14ac:dyDescent="0.25">
      <c r="A4715" t="s">
        <v>4718</v>
      </c>
      <c r="B4715">
        <v>9.6952785E-2</v>
      </c>
      <c r="C4715">
        <v>6.730723416</v>
      </c>
      <c r="D4715">
        <v>0.81575228300000002</v>
      </c>
      <c r="E4715">
        <v>1</v>
      </c>
      <c r="F4715" t="b">
        <v>0</v>
      </c>
      <c r="G4715">
        <f t="shared" si="73"/>
        <v>0</v>
      </c>
    </row>
    <row r="4716" spans="1:7" x14ac:dyDescent="0.25">
      <c r="A4716" t="s">
        <v>4719</v>
      </c>
      <c r="B4716">
        <v>9.8937287999999998E-2</v>
      </c>
      <c r="C4716">
        <v>5.3236678700000004</v>
      </c>
      <c r="D4716">
        <v>0.81575560000000003</v>
      </c>
      <c r="E4716">
        <v>1</v>
      </c>
      <c r="F4716" t="b">
        <v>0</v>
      </c>
      <c r="G4716">
        <f t="shared" si="73"/>
        <v>0</v>
      </c>
    </row>
    <row r="4717" spans="1:7" x14ac:dyDescent="0.25">
      <c r="A4717" t="s">
        <v>4720</v>
      </c>
      <c r="B4717">
        <v>9.5995723000000005E-2</v>
      </c>
      <c r="C4717">
        <v>8.3403573489999996</v>
      </c>
      <c r="D4717">
        <v>0.81580054400000002</v>
      </c>
      <c r="E4717">
        <v>1</v>
      </c>
      <c r="F4717" t="b">
        <v>0</v>
      </c>
      <c r="G4717">
        <f t="shared" si="73"/>
        <v>0</v>
      </c>
    </row>
    <row r="4718" spans="1:7" x14ac:dyDescent="0.25">
      <c r="A4718" t="s">
        <v>4721</v>
      </c>
      <c r="B4718">
        <v>9.8598016999999996E-2</v>
      </c>
      <c r="C4718">
        <v>5.2627821389999996</v>
      </c>
      <c r="D4718">
        <v>0.81580752700000003</v>
      </c>
      <c r="E4718">
        <v>1</v>
      </c>
      <c r="F4718" t="b">
        <v>0</v>
      </c>
      <c r="G4718">
        <f t="shared" si="73"/>
        <v>0</v>
      </c>
    </row>
    <row r="4719" spans="1:7" x14ac:dyDescent="0.25">
      <c r="A4719" t="s">
        <v>4722</v>
      </c>
      <c r="B4719">
        <v>9.7668208000000006E-2</v>
      </c>
      <c r="C4719">
        <v>6.0062748099999999</v>
      </c>
      <c r="D4719">
        <v>0.81610389699999997</v>
      </c>
      <c r="E4719">
        <v>1</v>
      </c>
      <c r="F4719" t="b">
        <v>0</v>
      </c>
      <c r="G4719">
        <f t="shared" si="73"/>
        <v>0</v>
      </c>
    </row>
    <row r="4720" spans="1:7" x14ac:dyDescent="0.25">
      <c r="A4720" t="s">
        <v>4723</v>
      </c>
      <c r="B4720">
        <v>0.100471088</v>
      </c>
      <c r="C4720">
        <v>4.3674176810000001</v>
      </c>
      <c r="D4720">
        <v>0.81611336099999998</v>
      </c>
      <c r="E4720">
        <v>1</v>
      </c>
      <c r="F4720" t="b">
        <v>0</v>
      </c>
      <c r="G4720">
        <f t="shared" si="73"/>
        <v>0</v>
      </c>
    </row>
    <row r="4721" spans="1:7" x14ac:dyDescent="0.25">
      <c r="A4721" t="s">
        <v>4724</v>
      </c>
      <c r="B4721">
        <v>-0.100047596</v>
      </c>
      <c r="C4721">
        <v>5.4189397970000002</v>
      </c>
      <c r="D4721">
        <v>0.816504911</v>
      </c>
      <c r="E4721">
        <v>1</v>
      </c>
      <c r="F4721" t="b">
        <v>0</v>
      </c>
      <c r="G4721">
        <f t="shared" si="73"/>
        <v>0</v>
      </c>
    </row>
    <row r="4722" spans="1:7" x14ac:dyDescent="0.25">
      <c r="A4722" t="s">
        <v>4725</v>
      </c>
      <c r="B4722">
        <v>-9.8514084000000002E-2</v>
      </c>
      <c r="C4722">
        <v>5.6077237059999998</v>
      </c>
      <c r="D4722">
        <v>0.81657849599999999</v>
      </c>
      <c r="E4722">
        <v>1</v>
      </c>
      <c r="F4722" t="b">
        <v>0</v>
      </c>
      <c r="G4722">
        <f t="shared" si="73"/>
        <v>0</v>
      </c>
    </row>
    <row r="4723" spans="1:7" x14ac:dyDescent="0.25">
      <c r="A4723" t="s">
        <v>4726</v>
      </c>
      <c r="B4723">
        <v>9.6688232999999998E-2</v>
      </c>
      <c r="C4723">
        <v>6.5237919919999996</v>
      </c>
      <c r="D4723">
        <v>0.816650706</v>
      </c>
      <c r="E4723">
        <v>1</v>
      </c>
      <c r="F4723" t="b">
        <v>0</v>
      </c>
      <c r="G4723">
        <f t="shared" si="73"/>
        <v>0</v>
      </c>
    </row>
    <row r="4724" spans="1:7" x14ac:dyDescent="0.25">
      <c r="A4724" t="s">
        <v>4727</v>
      </c>
      <c r="B4724">
        <v>0.10133223700000001</v>
      </c>
      <c r="C4724">
        <v>4.8283366399999998</v>
      </c>
      <c r="D4724">
        <v>0.81694128799999999</v>
      </c>
      <c r="E4724">
        <v>1</v>
      </c>
      <c r="F4724" t="b">
        <v>0</v>
      </c>
      <c r="G4724">
        <f t="shared" si="73"/>
        <v>0</v>
      </c>
    </row>
    <row r="4725" spans="1:7" x14ac:dyDescent="0.25">
      <c r="A4725" t="s">
        <v>4728</v>
      </c>
      <c r="B4725">
        <v>-9.5931901999999999E-2</v>
      </c>
      <c r="C4725">
        <v>7.2208211579999997</v>
      </c>
      <c r="D4725">
        <v>0.81694522199999997</v>
      </c>
      <c r="E4725">
        <v>1</v>
      </c>
      <c r="F4725" t="b">
        <v>0</v>
      </c>
      <c r="G4725">
        <f t="shared" si="73"/>
        <v>0</v>
      </c>
    </row>
    <row r="4726" spans="1:7" x14ac:dyDescent="0.25">
      <c r="A4726" t="s">
        <v>4729</v>
      </c>
      <c r="B4726">
        <v>-9.8044573999999995E-2</v>
      </c>
      <c r="C4726">
        <v>5.5330859480000001</v>
      </c>
      <c r="D4726">
        <v>0.8170113</v>
      </c>
      <c r="E4726">
        <v>1</v>
      </c>
      <c r="F4726" t="b">
        <v>0</v>
      </c>
      <c r="G4726">
        <f t="shared" si="73"/>
        <v>0</v>
      </c>
    </row>
    <row r="4727" spans="1:7" x14ac:dyDescent="0.25">
      <c r="A4727" t="s">
        <v>4730</v>
      </c>
      <c r="B4727">
        <v>-0.104498784</v>
      </c>
      <c r="C4727">
        <v>3.6103617140000002</v>
      </c>
      <c r="D4727">
        <v>0.81705172599999998</v>
      </c>
      <c r="E4727">
        <v>1</v>
      </c>
      <c r="F4727" t="b">
        <v>0</v>
      </c>
      <c r="G4727">
        <f t="shared" si="73"/>
        <v>0</v>
      </c>
    </row>
    <row r="4728" spans="1:7" x14ac:dyDescent="0.25">
      <c r="A4728" t="s">
        <v>4731</v>
      </c>
      <c r="B4728">
        <v>9.5511947E-2</v>
      </c>
      <c r="C4728">
        <v>7.7856417310000001</v>
      </c>
      <c r="D4728">
        <v>0.81711542599999998</v>
      </c>
      <c r="E4728">
        <v>1</v>
      </c>
      <c r="F4728" t="b">
        <v>0</v>
      </c>
      <c r="G4728">
        <f t="shared" si="73"/>
        <v>0</v>
      </c>
    </row>
    <row r="4729" spans="1:7" x14ac:dyDescent="0.25">
      <c r="A4729" t="s">
        <v>4732</v>
      </c>
      <c r="B4729">
        <v>9.5135262999999998E-2</v>
      </c>
      <c r="C4729">
        <v>8.7224828769999991</v>
      </c>
      <c r="D4729">
        <v>0.81722728700000002</v>
      </c>
      <c r="E4729">
        <v>1</v>
      </c>
      <c r="F4729" t="b">
        <v>0</v>
      </c>
      <c r="G4729">
        <f t="shared" si="73"/>
        <v>0</v>
      </c>
    </row>
    <row r="4730" spans="1:7" x14ac:dyDescent="0.25">
      <c r="A4730" t="s">
        <v>4733</v>
      </c>
      <c r="B4730">
        <v>9.8064205000000002E-2</v>
      </c>
      <c r="C4730">
        <v>4.9549782770000004</v>
      </c>
      <c r="D4730">
        <v>0.81723120999999999</v>
      </c>
      <c r="E4730">
        <v>1</v>
      </c>
      <c r="F4730" t="b">
        <v>0</v>
      </c>
      <c r="G4730">
        <f t="shared" si="73"/>
        <v>0</v>
      </c>
    </row>
    <row r="4731" spans="1:7" x14ac:dyDescent="0.25">
      <c r="A4731" t="s">
        <v>4734</v>
      </c>
      <c r="B4731">
        <v>0.100708591</v>
      </c>
      <c r="C4731">
        <v>3.8033283359999999</v>
      </c>
      <c r="D4731">
        <v>0.81748093200000005</v>
      </c>
      <c r="E4731">
        <v>1</v>
      </c>
      <c r="F4731" t="b">
        <v>0</v>
      </c>
      <c r="G4731">
        <f t="shared" si="73"/>
        <v>0</v>
      </c>
    </row>
    <row r="4732" spans="1:7" x14ac:dyDescent="0.25">
      <c r="A4732" t="s">
        <v>4735</v>
      </c>
      <c r="B4732">
        <v>-9.9795008000000004E-2</v>
      </c>
      <c r="C4732">
        <v>4.7885541309999997</v>
      </c>
      <c r="D4732">
        <v>0.81754807500000004</v>
      </c>
      <c r="E4732">
        <v>1</v>
      </c>
      <c r="F4732" t="b">
        <v>0</v>
      </c>
      <c r="G4732">
        <f t="shared" si="73"/>
        <v>0</v>
      </c>
    </row>
    <row r="4733" spans="1:7" x14ac:dyDescent="0.25">
      <c r="A4733" t="s">
        <v>4736</v>
      </c>
      <c r="B4733">
        <v>0.102104294</v>
      </c>
      <c r="C4733">
        <v>4.6021427910000003</v>
      </c>
      <c r="D4733">
        <v>0.81794899200000004</v>
      </c>
      <c r="E4733">
        <v>1</v>
      </c>
      <c r="F4733" t="b">
        <v>0</v>
      </c>
      <c r="G4733">
        <f t="shared" si="73"/>
        <v>0</v>
      </c>
    </row>
    <row r="4734" spans="1:7" x14ac:dyDescent="0.25">
      <c r="A4734" t="s">
        <v>4737</v>
      </c>
      <c r="B4734">
        <v>0.22471645800000001</v>
      </c>
      <c r="C4734">
        <v>0.33609368699999997</v>
      </c>
      <c r="D4734">
        <v>0.81796313899999995</v>
      </c>
      <c r="E4734">
        <v>1</v>
      </c>
      <c r="F4734" t="b">
        <v>0</v>
      </c>
      <c r="G4734">
        <f t="shared" si="73"/>
        <v>0</v>
      </c>
    </row>
    <row r="4735" spans="1:7" x14ac:dyDescent="0.25">
      <c r="A4735" t="s">
        <v>4738</v>
      </c>
      <c r="B4735">
        <v>9.5150259000000001E-2</v>
      </c>
      <c r="C4735">
        <v>7.5930677649999998</v>
      </c>
      <c r="D4735">
        <v>0.81797710199999996</v>
      </c>
      <c r="E4735">
        <v>1</v>
      </c>
      <c r="F4735" t="b">
        <v>0</v>
      </c>
      <c r="G4735">
        <f t="shared" si="73"/>
        <v>0</v>
      </c>
    </row>
    <row r="4736" spans="1:7" x14ac:dyDescent="0.25">
      <c r="A4736" t="s">
        <v>4739</v>
      </c>
      <c r="B4736">
        <v>9.5832700000000007E-2</v>
      </c>
      <c r="C4736">
        <v>6.5865812520000002</v>
      </c>
      <c r="D4736">
        <v>0.81813155800000004</v>
      </c>
      <c r="E4736">
        <v>1</v>
      </c>
      <c r="F4736" t="b">
        <v>0</v>
      </c>
      <c r="G4736">
        <f t="shared" si="73"/>
        <v>0</v>
      </c>
    </row>
    <row r="4737" spans="1:7" x14ac:dyDescent="0.25">
      <c r="A4737" t="s">
        <v>4740</v>
      </c>
      <c r="B4737">
        <v>-9.6789585999999997E-2</v>
      </c>
      <c r="C4737">
        <v>5.8831407599999999</v>
      </c>
      <c r="D4737">
        <v>0.81818226100000002</v>
      </c>
      <c r="E4737">
        <v>1</v>
      </c>
      <c r="F4737" t="b">
        <v>0</v>
      </c>
      <c r="G4737">
        <f t="shared" si="73"/>
        <v>0</v>
      </c>
    </row>
    <row r="4738" spans="1:7" x14ac:dyDescent="0.25">
      <c r="A4738" t="s">
        <v>4741</v>
      </c>
      <c r="B4738">
        <v>9.5889749999999996E-2</v>
      </c>
      <c r="C4738">
        <v>6.3926695699999998</v>
      </c>
      <c r="D4738">
        <v>0.81843553300000005</v>
      </c>
      <c r="E4738">
        <v>1</v>
      </c>
      <c r="F4738" t="b">
        <v>0</v>
      </c>
      <c r="G4738">
        <f t="shared" si="73"/>
        <v>0</v>
      </c>
    </row>
    <row r="4739" spans="1:7" x14ac:dyDescent="0.25">
      <c r="A4739" t="s">
        <v>4742</v>
      </c>
      <c r="B4739">
        <v>9.5458639999999997E-2</v>
      </c>
      <c r="C4739">
        <v>6.7314453089999997</v>
      </c>
      <c r="D4739">
        <v>0.81856199900000004</v>
      </c>
      <c r="E4739">
        <v>1</v>
      </c>
      <c r="F4739" t="b">
        <v>0</v>
      </c>
      <c r="G4739">
        <f t="shared" si="73"/>
        <v>0</v>
      </c>
    </row>
    <row r="4740" spans="1:7" x14ac:dyDescent="0.25">
      <c r="A4740" t="s">
        <v>4743</v>
      </c>
      <c r="B4740">
        <v>0.11629532099999999</v>
      </c>
      <c r="C4740">
        <v>2.2052500419999999</v>
      </c>
      <c r="D4740">
        <v>0.81881328200000003</v>
      </c>
      <c r="E4740">
        <v>1</v>
      </c>
      <c r="F4740" t="b">
        <v>0</v>
      </c>
      <c r="G4740">
        <f t="shared" ref="G4740:G4803" si="74">-(LOG10(E4740))</f>
        <v>0</v>
      </c>
    </row>
    <row r="4741" spans="1:7" x14ac:dyDescent="0.25">
      <c r="A4741" t="s">
        <v>4744</v>
      </c>
      <c r="B4741">
        <v>-0.110608215</v>
      </c>
      <c r="C4741">
        <v>3.1560992259999998</v>
      </c>
      <c r="D4741">
        <v>0.81888765799999996</v>
      </c>
      <c r="E4741">
        <v>1</v>
      </c>
      <c r="F4741" t="b">
        <v>0</v>
      </c>
      <c r="G4741">
        <f t="shared" si="74"/>
        <v>0</v>
      </c>
    </row>
    <row r="4742" spans="1:7" x14ac:dyDescent="0.25">
      <c r="A4742" t="s">
        <v>4745</v>
      </c>
      <c r="B4742">
        <v>9.5394728999999998E-2</v>
      </c>
      <c r="C4742">
        <v>6.596219971</v>
      </c>
      <c r="D4742">
        <v>0.81893629599999995</v>
      </c>
      <c r="E4742">
        <v>1</v>
      </c>
      <c r="F4742" t="b">
        <v>0</v>
      </c>
      <c r="G4742">
        <f t="shared" si="74"/>
        <v>0</v>
      </c>
    </row>
    <row r="4743" spans="1:7" x14ac:dyDescent="0.25">
      <c r="A4743" t="s">
        <v>4746</v>
      </c>
      <c r="B4743">
        <v>-9.8603063000000005E-2</v>
      </c>
      <c r="C4743">
        <v>5.3504751270000002</v>
      </c>
      <c r="D4743">
        <v>0.81894692099999999</v>
      </c>
      <c r="E4743">
        <v>1</v>
      </c>
      <c r="F4743" t="b">
        <v>0</v>
      </c>
      <c r="G4743">
        <f t="shared" si="74"/>
        <v>0</v>
      </c>
    </row>
    <row r="4744" spans="1:7" x14ac:dyDescent="0.25">
      <c r="A4744" t="s">
        <v>4747</v>
      </c>
      <c r="B4744">
        <v>-9.5156439999999995E-2</v>
      </c>
      <c r="C4744">
        <v>6.7728251840000002</v>
      </c>
      <c r="D4744">
        <v>0.81908635500000004</v>
      </c>
      <c r="E4744">
        <v>1</v>
      </c>
      <c r="F4744" t="b">
        <v>0</v>
      </c>
      <c r="G4744">
        <f t="shared" si="74"/>
        <v>0</v>
      </c>
    </row>
    <row r="4745" spans="1:7" x14ac:dyDescent="0.25">
      <c r="A4745" t="s">
        <v>4748</v>
      </c>
      <c r="B4745">
        <v>9.4193193999999994E-2</v>
      </c>
      <c r="C4745">
        <v>8.4077412670000005</v>
      </c>
      <c r="D4745">
        <v>0.81916822899999997</v>
      </c>
      <c r="E4745">
        <v>1</v>
      </c>
      <c r="F4745" t="b">
        <v>0</v>
      </c>
      <c r="G4745">
        <f t="shared" si="74"/>
        <v>0</v>
      </c>
    </row>
    <row r="4746" spans="1:7" x14ac:dyDescent="0.25">
      <c r="A4746" t="s">
        <v>4749</v>
      </c>
      <c r="B4746">
        <v>-0.10036252700000001</v>
      </c>
      <c r="C4746">
        <v>4.2684229050000004</v>
      </c>
      <c r="D4746">
        <v>0.81930247199999995</v>
      </c>
      <c r="E4746">
        <v>1</v>
      </c>
      <c r="F4746" t="b">
        <v>0</v>
      </c>
      <c r="G4746">
        <f t="shared" si="74"/>
        <v>0</v>
      </c>
    </row>
    <row r="4747" spans="1:7" x14ac:dyDescent="0.25">
      <c r="A4747" t="s">
        <v>4750</v>
      </c>
      <c r="B4747">
        <v>9.3924502000000007E-2</v>
      </c>
      <c r="C4747">
        <v>7.8661864780000004</v>
      </c>
      <c r="D4747">
        <v>0.82004575499999999</v>
      </c>
      <c r="E4747">
        <v>1</v>
      </c>
      <c r="F4747" t="b">
        <v>0</v>
      </c>
      <c r="G4747">
        <f t="shared" si="74"/>
        <v>0</v>
      </c>
    </row>
    <row r="4748" spans="1:7" x14ac:dyDescent="0.25">
      <c r="A4748" t="s">
        <v>4751</v>
      </c>
      <c r="B4748">
        <v>-9.4237905999999996E-2</v>
      </c>
      <c r="C4748">
        <v>7.2734102150000002</v>
      </c>
      <c r="D4748">
        <v>0.820072833</v>
      </c>
      <c r="E4748">
        <v>1</v>
      </c>
      <c r="F4748" t="b">
        <v>0</v>
      </c>
      <c r="G4748">
        <f t="shared" si="74"/>
        <v>0</v>
      </c>
    </row>
    <row r="4749" spans="1:7" x14ac:dyDescent="0.25">
      <c r="A4749" t="s">
        <v>4752</v>
      </c>
      <c r="B4749">
        <v>9.5045264000000004E-2</v>
      </c>
      <c r="C4749">
        <v>5.419797054</v>
      </c>
      <c r="D4749">
        <v>0.82015681799999995</v>
      </c>
      <c r="E4749">
        <v>1</v>
      </c>
      <c r="F4749" t="b">
        <v>0</v>
      </c>
      <c r="G4749">
        <f t="shared" si="74"/>
        <v>0</v>
      </c>
    </row>
    <row r="4750" spans="1:7" x14ac:dyDescent="0.25">
      <c r="A4750" t="s">
        <v>4753</v>
      </c>
      <c r="B4750">
        <v>9.3790916000000002E-2</v>
      </c>
      <c r="C4750">
        <v>8.0238809900000003</v>
      </c>
      <c r="D4750">
        <v>0.82017614000000005</v>
      </c>
      <c r="E4750">
        <v>1</v>
      </c>
      <c r="F4750" t="b">
        <v>0</v>
      </c>
      <c r="G4750">
        <f t="shared" si="74"/>
        <v>0</v>
      </c>
    </row>
    <row r="4751" spans="1:7" x14ac:dyDescent="0.25">
      <c r="A4751" t="s">
        <v>4754</v>
      </c>
      <c r="B4751">
        <v>-9.8162396999999998E-2</v>
      </c>
      <c r="C4751">
        <v>4.4010448750000002</v>
      </c>
      <c r="D4751">
        <v>0.82031704800000005</v>
      </c>
      <c r="E4751">
        <v>1</v>
      </c>
      <c r="F4751" t="b">
        <v>0</v>
      </c>
      <c r="G4751">
        <f t="shared" si="74"/>
        <v>0</v>
      </c>
    </row>
    <row r="4752" spans="1:7" x14ac:dyDescent="0.25">
      <c r="A4752" t="s">
        <v>4755</v>
      </c>
      <c r="B4752">
        <v>-0.126997218</v>
      </c>
      <c r="C4752">
        <v>1.936762232</v>
      </c>
      <c r="D4752">
        <v>0.82043565500000004</v>
      </c>
      <c r="E4752">
        <v>1</v>
      </c>
      <c r="F4752" t="b">
        <v>0</v>
      </c>
      <c r="G4752">
        <f t="shared" si="74"/>
        <v>0</v>
      </c>
    </row>
    <row r="4753" spans="1:7" x14ac:dyDescent="0.25">
      <c r="A4753" t="s">
        <v>4756</v>
      </c>
      <c r="B4753">
        <v>9.4882455000000004E-2</v>
      </c>
      <c r="C4753">
        <v>6.3451592830000001</v>
      </c>
      <c r="D4753">
        <v>0.82043747600000005</v>
      </c>
      <c r="E4753">
        <v>1</v>
      </c>
      <c r="F4753" t="b">
        <v>0</v>
      </c>
      <c r="G4753">
        <f t="shared" si="74"/>
        <v>0</v>
      </c>
    </row>
    <row r="4754" spans="1:7" x14ac:dyDescent="0.25">
      <c r="A4754" t="s">
        <v>4757</v>
      </c>
      <c r="B4754">
        <v>9.9088085000000006E-2</v>
      </c>
      <c r="C4754">
        <v>4.77015177</v>
      </c>
      <c r="D4754">
        <v>0.82070812500000001</v>
      </c>
      <c r="E4754">
        <v>1</v>
      </c>
      <c r="F4754" t="b">
        <v>0</v>
      </c>
      <c r="G4754">
        <f t="shared" si="74"/>
        <v>0</v>
      </c>
    </row>
    <row r="4755" spans="1:7" x14ac:dyDescent="0.25">
      <c r="A4755" t="s">
        <v>4758</v>
      </c>
      <c r="B4755">
        <v>9.9550741999999998E-2</v>
      </c>
      <c r="C4755">
        <v>4.3436758070000003</v>
      </c>
      <c r="D4755">
        <v>0.82078364699999995</v>
      </c>
      <c r="E4755">
        <v>1</v>
      </c>
      <c r="F4755" t="b">
        <v>0</v>
      </c>
      <c r="G4755">
        <f t="shared" si="74"/>
        <v>0</v>
      </c>
    </row>
    <row r="4756" spans="1:7" x14ac:dyDescent="0.25">
      <c r="A4756" t="s">
        <v>4759</v>
      </c>
      <c r="B4756">
        <v>9.4002742E-2</v>
      </c>
      <c r="C4756">
        <v>7.0367197609999996</v>
      </c>
      <c r="D4756">
        <v>0.82081230599999999</v>
      </c>
      <c r="E4756">
        <v>1</v>
      </c>
      <c r="F4756" t="b">
        <v>0</v>
      </c>
      <c r="G4756">
        <f t="shared" si="74"/>
        <v>0</v>
      </c>
    </row>
    <row r="4757" spans="1:7" x14ac:dyDescent="0.25">
      <c r="A4757" t="s">
        <v>4760</v>
      </c>
      <c r="B4757">
        <v>9.3603202999999996E-2</v>
      </c>
      <c r="C4757">
        <v>7.6776865750000001</v>
      </c>
      <c r="D4757">
        <v>0.82081726399999999</v>
      </c>
      <c r="E4757">
        <v>1</v>
      </c>
      <c r="F4757" t="b">
        <v>0</v>
      </c>
      <c r="G4757">
        <f t="shared" si="74"/>
        <v>0</v>
      </c>
    </row>
    <row r="4758" spans="1:7" x14ac:dyDescent="0.25">
      <c r="A4758" t="s">
        <v>4761</v>
      </c>
      <c r="B4758">
        <v>0.10533229099999999</v>
      </c>
      <c r="C4758">
        <v>3.028639455</v>
      </c>
      <c r="D4758">
        <v>0.82098169300000001</v>
      </c>
      <c r="E4758">
        <v>1</v>
      </c>
      <c r="F4758" t="b">
        <v>0</v>
      </c>
      <c r="G4758">
        <f t="shared" si="74"/>
        <v>0</v>
      </c>
    </row>
    <row r="4759" spans="1:7" x14ac:dyDescent="0.25">
      <c r="A4759" t="s">
        <v>4762</v>
      </c>
      <c r="B4759">
        <v>0.10533229099999999</v>
      </c>
      <c r="C4759">
        <v>3.028639455</v>
      </c>
      <c r="D4759">
        <v>0.82098169300000001</v>
      </c>
      <c r="E4759">
        <v>1</v>
      </c>
      <c r="F4759" t="b">
        <v>0</v>
      </c>
      <c r="G4759">
        <f t="shared" si="74"/>
        <v>0</v>
      </c>
    </row>
    <row r="4760" spans="1:7" x14ac:dyDescent="0.25">
      <c r="A4760" t="s">
        <v>4763</v>
      </c>
      <c r="B4760">
        <v>-9.5482352000000006E-2</v>
      </c>
      <c r="C4760">
        <v>5.3682335390000002</v>
      </c>
      <c r="D4760">
        <v>0.82109284000000005</v>
      </c>
      <c r="E4760">
        <v>1</v>
      </c>
      <c r="F4760" t="b">
        <v>0</v>
      </c>
      <c r="G4760">
        <f t="shared" si="74"/>
        <v>0</v>
      </c>
    </row>
    <row r="4761" spans="1:7" x14ac:dyDescent="0.25">
      <c r="A4761" t="s">
        <v>4764</v>
      </c>
      <c r="B4761">
        <v>9.4146193000000003E-2</v>
      </c>
      <c r="C4761">
        <v>6.5865363349999999</v>
      </c>
      <c r="D4761">
        <v>0.82130480299999997</v>
      </c>
      <c r="E4761">
        <v>1</v>
      </c>
      <c r="F4761" t="b">
        <v>0</v>
      </c>
      <c r="G4761">
        <f t="shared" si="74"/>
        <v>0</v>
      </c>
    </row>
    <row r="4762" spans="1:7" x14ac:dyDescent="0.25">
      <c r="A4762" t="s">
        <v>4765</v>
      </c>
      <c r="B4762">
        <v>9.8588999999999996E-2</v>
      </c>
      <c r="C4762">
        <v>4.6798861460000003</v>
      </c>
      <c r="D4762">
        <v>0.82147832399999998</v>
      </c>
      <c r="E4762">
        <v>1</v>
      </c>
      <c r="F4762" t="b">
        <v>0</v>
      </c>
      <c r="G4762">
        <f t="shared" si="74"/>
        <v>0</v>
      </c>
    </row>
    <row r="4763" spans="1:7" x14ac:dyDescent="0.25">
      <c r="A4763" t="s">
        <v>4766</v>
      </c>
      <c r="B4763">
        <v>9.3630468999999994E-2</v>
      </c>
      <c r="C4763">
        <v>6.8437972780000003</v>
      </c>
      <c r="D4763">
        <v>0.82181219699999997</v>
      </c>
      <c r="E4763">
        <v>1</v>
      </c>
      <c r="F4763" t="b">
        <v>0</v>
      </c>
      <c r="G4763">
        <f t="shared" si="74"/>
        <v>0</v>
      </c>
    </row>
    <row r="4764" spans="1:7" x14ac:dyDescent="0.25">
      <c r="A4764" t="s">
        <v>4767</v>
      </c>
      <c r="B4764">
        <v>9.3833521000000003E-2</v>
      </c>
      <c r="C4764">
        <v>6.6181734890000001</v>
      </c>
      <c r="D4764">
        <v>0.82183187099999999</v>
      </c>
      <c r="E4764">
        <v>1</v>
      </c>
      <c r="F4764" t="b">
        <v>0</v>
      </c>
      <c r="G4764">
        <f t="shared" si="74"/>
        <v>0</v>
      </c>
    </row>
    <row r="4765" spans="1:7" x14ac:dyDescent="0.25">
      <c r="A4765" t="s">
        <v>4768</v>
      </c>
      <c r="B4765">
        <v>-9.3772302000000002E-2</v>
      </c>
      <c r="C4765">
        <v>6.5853207510000003</v>
      </c>
      <c r="D4765">
        <v>0.822043529</v>
      </c>
      <c r="E4765">
        <v>1</v>
      </c>
      <c r="F4765" t="b">
        <v>0</v>
      </c>
      <c r="G4765">
        <f t="shared" si="74"/>
        <v>0</v>
      </c>
    </row>
    <row r="4766" spans="1:7" x14ac:dyDescent="0.25">
      <c r="A4766" t="s">
        <v>4769</v>
      </c>
      <c r="B4766">
        <v>9.6536627999999999E-2</v>
      </c>
      <c r="C4766">
        <v>5.3144831740000003</v>
      </c>
      <c r="D4766">
        <v>0.82209929299999995</v>
      </c>
      <c r="E4766">
        <v>1</v>
      </c>
      <c r="F4766" t="b">
        <v>0</v>
      </c>
      <c r="G4766">
        <f t="shared" si="74"/>
        <v>0</v>
      </c>
    </row>
    <row r="4767" spans="1:7" x14ac:dyDescent="0.25">
      <c r="A4767" t="s">
        <v>4770</v>
      </c>
      <c r="B4767">
        <v>9.4286971999999997E-2</v>
      </c>
      <c r="C4767">
        <v>6.1011848219999996</v>
      </c>
      <c r="D4767">
        <v>0.82217335599999997</v>
      </c>
      <c r="E4767">
        <v>1</v>
      </c>
      <c r="F4767" t="b">
        <v>0</v>
      </c>
      <c r="G4767">
        <f t="shared" si="74"/>
        <v>0</v>
      </c>
    </row>
    <row r="4768" spans="1:7" x14ac:dyDescent="0.25">
      <c r="A4768" t="s">
        <v>4771</v>
      </c>
      <c r="B4768">
        <v>9.2919972000000003E-2</v>
      </c>
      <c r="C4768">
        <v>7.537275331</v>
      </c>
      <c r="D4768">
        <v>0.82224498099999999</v>
      </c>
      <c r="E4768">
        <v>1</v>
      </c>
      <c r="F4768" t="b">
        <v>0</v>
      </c>
      <c r="G4768">
        <f t="shared" si="74"/>
        <v>0</v>
      </c>
    </row>
    <row r="4769" spans="1:7" x14ac:dyDescent="0.25">
      <c r="A4769" t="s">
        <v>4772</v>
      </c>
      <c r="B4769">
        <v>9.2374596000000003E-2</v>
      </c>
      <c r="C4769">
        <v>8.7032323559999991</v>
      </c>
      <c r="D4769">
        <v>0.82245953999999999</v>
      </c>
      <c r="E4769">
        <v>1</v>
      </c>
      <c r="F4769" t="b">
        <v>0</v>
      </c>
      <c r="G4769">
        <f t="shared" si="74"/>
        <v>0</v>
      </c>
    </row>
    <row r="4770" spans="1:7" x14ac:dyDescent="0.25">
      <c r="A4770" t="s">
        <v>4773</v>
      </c>
      <c r="B4770">
        <v>-9.6780630000000006E-2</v>
      </c>
      <c r="C4770">
        <v>5.3495342299999997</v>
      </c>
      <c r="D4770">
        <v>0.82253903500000003</v>
      </c>
      <c r="E4770">
        <v>1</v>
      </c>
      <c r="F4770" t="b">
        <v>0</v>
      </c>
      <c r="G4770">
        <f t="shared" si="74"/>
        <v>0</v>
      </c>
    </row>
    <row r="4771" spans="1:7" x14ac:dyDescent="0.25">
      <c r="A4771" t="s">
        <v>4774</v>
      </c>
      <c r="B4771">
        <v>0.15028873300000001</v>
      </c>
      <c r="C4771">
        <v>1.5785024510000001</v>
      </c>
      <c r="D4771">
        <v>0.82261557100000005</v>
      </c>
      <c r="E4771">
        <v>1</v>
      </c>
      <c r="F4771" t="b">
        <v>0</v>
      </c>
      <c r="G4771">
        <f t="shared" si="74"/>
        <v>0</v>
      </c>
    </row>
    <row r="4772" spans="1:7" x14ac:dyDescent="0.25">
      <c r="A4772" t="s">
        <v>4775</v>
      </c>
      <c r="B4772">
        <v>0.15028873300000001</v>
      </c>
      <c r="C4772">
        <v>1.5785024510000001</v>
      </c>
      <c r="D4772">
        <v>0.82261557100000005</v>
      </c>
      <c r="E4772">
        <v>1</v>
      </c>
      <c r="F4772" t="b">
        <v>0</v>
      </c>
      <c r="G4772">
        <f t="shared" si="74"/>
        <v>0</v>
      </c>
    </row>
    <row r="4773" spans="1:7" x14ac:dyDescent="0.25">
      <c r="A4773" t="s">
        <v>4776</v>
      </c>
      <c r="B4773">
        <v>-0.121528844</v>
      </c>
      <c r="C4773">
        <v>2.2392882670000001</v>
      </c>
      <c r="D4773">
        <v>0.82263144799999999</v>
      </c>
      <c r="E4773">
        <v>1</v>
      </c>
      <c r="F4773" t="b">
        <v>0</v>
      </c>
      <c r="G4773">
        <f t="shared" si="74"/>
        <v>0</v>
      </c>
    </row>
    <row r="4774" spans="1:7" x14ac:dyDescent="0.25">
      <c r="A4774" t="s">
        <v>4777</v>
      </c>
      <c r="B4774">
        <v>-9.643235E-2</v>
      </c>
      <c r="C4774">
        <v>5.351519508</v>
      </c>
      <c r="D4774">
        <v>0.82277552700000001</v>
      </c>
      <c r="E4774">
        <v>1</v>
      </c>
      <c r="F4774" t="b">
        <v>0</v>
      </c>
      <c r="G4774">
        <f t="shared" si="74"/>
        <v>0</v>
      </c>
    </row>
    <row r="4775" spans="1:7" x14ac:dyDescent="0.25">
      <c r="A4775" t="s">
        <v>4778</v>
      </c>
      <c r="B4775">
        <v>9.2870695000000003E-2</v>
      </c>
      <c r="C4775">
        <v>7.1609121160000004</v>
      </c>
      <c r="D4775">
        <v>0.82277640500000004</v>
      </c>
      <c r="E4775">
        <v>1</v>
      </c>
      <c r="F4775" t="b">
        <v>0</v>
      </c>
      <c r="G4775">
        <f t="shared" si="74"/>
        <v>0</v>
      </c>
    </row>
    <row r="4776" spans="1:7" x14ac:dyDescent="0.25">
      <c r="A4776" t="s">
        <v>4779</v>
      </c>
      <c r="B4776">
        <v>-0.104187</v>
      </c>
      <c r="C4776">
        <v>3.8499436170000001</v>
      </c>
      <c r="D4776">
        <v>0.82286200399999998</v>
      </c>
      <c r="E4776">
        <v>1</v>
      </c>
      <c r="F4776" t="b">
        <v>0</v>
      </c>
      <c r="G4776">
        <f t="shared" si="74"/>
        <v>0</v>
      </c>
    </row>
    <row r="4777" spans="1:7" x14ac:dyDescent="0.25">
      <c r="A4777" t="s">
        <v>4780</v>
      </c>
      <c r="B4777">
        <v>-9.434244E-2</v>
      </c>
      <c r="C4777">
        <v>5.7747167170000004</v>
      </c>
      <c r="D4777">
        <v>0.82312832599999997</v>
      </c>
      <c r="E4777">
        <v>1</v>
      </c>
      <c r="F4777" t="b">
        <v>0</v>
      </c>
      <c r="G4777">
        <f t="shared" si="74"/>
        <v>0</v>
      </c>
    </row>
    <row r="4778" spans="1:7" x14ac:dyDescent="0.25">
      <c r="A4778" t="s">
        <v>4781</v>
      </c>
      <c r="B4778">
        <v>-9.2676612000000005E-2</v>
      </c>
      <c r="C4778">
        <v>7.1728189149999997</v>
      </c>
      <c r="D4778">
        <v>0.82314872500000003</v>
      </c>
      <c r="E4778">
        <v>1</v>
      </c>
      <c r="F4778" t="b">
        <v>0</v>
      </c>
      <c r="G4778">
        <f t="shared" si="74"/>
        <v>0</v>
      </c>
    </row>
    <row r="4779" spans="1:7" x14ac:dyDescent="0.25">
      <c r="A4779" t="s">
        <v>4782</v>
      </c>
      <c r="B4779">
        <v>-0.107272908</v>
      </c>
      <c r="C4779">
        <v>3.5597856409999999</v>
      </c>
      <c r="D4779">
        <v>0.82333145600000002</v>
      </c>
      <c r="E4779">
        <v>1</v>
      </c>
      <c r="F4779" t="b">
        <v>0</v>
      </c>
      <c r="G4779">
        <f t="shared" si="74"/>
        <v>0</v>
      </c>
    </row>
    <row r="4780" spans="1:7" x14ac:dyDescent="0.25">
      <c r="A4780" t="s">
        <v>4783</v>
      </c>
      <c r="B4780">
        <v>9.5523099E-2</v>
      </c>
      <c r="C4780">
        <v>5.475892172</v>
      </c>
      <c r="D4780">
        <v>0.82346196299999996</v>
      </c>
      <c r="E4780">
        <v>1</v>
      </c>
      <c r="F4780" t="b">
        <v>0</v>
      </c>
      <c r="G4780">
        <f t="shared" si="74"/>
        <v>0</v>
      </c>
    </row>
    <row r="4781" spans="1:7" x14ac:dyDescent="0.25">
      <c r="A4781" t="s">
        <v>4784</v>
      </c>
      <c r="B4781">
        <v>-9.2751612999999997E-2</v>
      </c>
      <c r="C4781">
        <v>6.8409402149999998</v>
      </c>
      <c r="D4781">
        <v>0.82350098800000004</v>
      </c>
      <c r="E4781">
        <v>1</v>
      </c>
      <c r="F4781" t="b">
        <v>0</v>
      </c>
      <c r="G4781">
        <f t="shared" si="74"/>
        <v>0</v>
      </c>
    </row>
    <row r="4782" spans="1:7" x14ac:dyDescent="0.25">
      <c r="A4782" t="s">
        <v>4785</v>
      </c>
      <c r="B4782">
        <v>9.1797911999999995E-2</v>
      </c>
      <c r="C4782">
        <v>8.7590867869999993</v>
      </c>
      <c r="D4782">
        <v>0.82352678300000004</v>
      </c>
      <c r="E4782">
        <v>1</v>
      </c>
      <c r="F4782" t="b">
        <v>0</v>
      </c>
      <c r="G4782">
        <f t="shared" si="74"/>
        <v>0</v>
      </c>
    </row>
    <row r="4783" spans="1:7" x14ac:dyDescent="0.25">
      <c r="A4783" t="s">
        <v>4786</v>
      </c>
      <c r="B4783">
        <v>9.4356882000000003E-2</v>
      </c>
      <c r="C4783">
        <v>5.5329021420000002</v>
      </c>
      <c r="D4783">
        <v>0.82355717100000003</v>
      </c>
      <c r="E4783">
        <v>1</v>
      </c>
      <c r="F4783" t="b">
        <v>0</v>
      </c>
      <c r="G4783">
        <f t="shared" si="74"/>
        <v>0</v>
      </c>
    </row>
    <row r="4784" spans="1:7" x14ac:dyDescent="0.25">
      <c r="A4784" t="s">
        <v>4787</v>
      </c>
      <c r="B4784">
        <v>-9.4027376999999995E-2</v>
      </c>
      <c r="C4784">
        <v>5.7864149979999997</v>
      </c>
      <c r="D4784">
        <v>0.82367822999999996</v>
      </c>
      <c r="E4784">
        <v>1</v>
      </c>
      <c r="F4784" t="b">
        <v>0</v>
      </c>
      <c r="G4784">
        <f t="shared" si="74"/>
        <v>0</v>
      </c>
    </row>
    <row r="4785" spans="1:7" x14ac:dyDescent="0.25">
      <c r="A4785" t="s">
        <v>4788</v>
      </c>
      <c r="B4785">
        <v>-9.6474372000000003E-2</v>
      </c>
      <c r="C4785">
        <v>5.4497978619999996</v>
      </c>
      <c r="D4785">
        <v>0.82374146599999998</v>
      </c>
      <c r="E4785">
        <v>1</v>
      </c>
      <c r="F4785" t="b">
        <v>0</v>
      </c>
      <c r="G4785">
        <f t="shared" si="74"/>
        <v>0</v>
      </c>
    </row>
    <row r="4786" spans="1:7" x14ac:dyDescent="0.25">
      <c r="A4786" t="s">
        <v>4789</v>
      </c>
      <c r="B4786">
        <v>-9.2613219999999996E-2</v>
      </c>
      <c r="C4786">
        <v>6.7487269320000003</v>
      </c>
      <c r="D4786">
        <v>0.82392023299999995</v>
      </c>
      <c r="E4786">
        <v>1</v>
      </c>
      <c r="F4786" t="b">
        <v>0</v>
      </c>
      <c r="G4786">
        <f t="shared" si="74"/>
        <v>0</v>
      </c>
    </row>
    <row r="4787" spans="1:7" x14ac:dyDescent="0.25">
      <c r="A4787" t="s">
        <v>4790</v>
      </c>
      <c r="B4787">
        <v>-0.10342203699999999</v>
      </c>
      <c r="C4787">
        <v>3.9446307649999999</v>
      </c>
      <c r="D4787">
        <v>0.82396359500000005</v>
      </c>
      <c r="E4787">
        <v>1</v>
      </c>
      <c r="F4787" t="b">
        <v>0</v>
      </c>
      <c r="G4787">
        <f t="shared" si="74"/>
        <v>0</v>
      </c>
    </row>
    <row r="4788" spans="1:7" x14ac:dyDescent="0.25">
      <c r="A4788" t="s">
        <v>4791</v>
      </c>
      <c r="B4788">
        <v>-0.23408283199999999</v>
      </c>
      <c r="C4788">
        <v>0.40003193799999998</v>
      </c>
      <c r="D4788">
        <v>0.824055282</v>
      </c>
      <c r="E4788">
        <v>1</v>
      </c>
      <c r="F4788" t="b">
        <v>0</v>
      </c>
      <c r="G4788">
        <f t="shared" si="74"/>
        <v>0</v>
      </c>
    </row>
    <row r="4789" spans="1:7" x14ac:dyDescent="0.25">
      <c r="A4789" t="s">
        <v>4792</v>
      </c>
      <c r="B4789">
        <v>0.221523679</v>
      </c>
      <c r="C4789">
        <v>0.39885836899999999</v>
      </c>
      <c r="D4789">
        <v>0.824055282</v>
      </c>
      <c r="E4789">
        <v>1</v>
      </c>
      <c r="F4789" t="b">
        <v>0</v>
      </c>
      <c r="G4789">
        <f t="shared" si="74"/>
        <v>0</v>
      </c>
    </row>
    <row r="4790" spans="1:7" x14ac:dyDescent="0.25">
      <c r="A4790" t="s">
        <v>4793</v>
      </c>
      <c r="B4790">
        <v>-9.3424505000000005E-2</v>
      </c>
      <c r="C4790">
        <v>5.9486636480000001</v>
      </c>
      <c r="D4790">
        <v>0.82428232199999996</v>
      </c>
      <c r="E4790">
        <v>1</v>
      </c>
      <c r="F4790" t="b">
        <v>0</v>
      </c>
      <c r="G4790">
        <f t="shared" si="74"/>
        <v>0</v>
      </c>
    </row>
    <row r="4791" spans="1:7" x14ac:dyDescent="0.25">
      <c r="A4791" t="s">
        <v>4794</v>
      </c>
      <c r="B4791">
        <v>9.1606812999999995E-2</v>
      </c>
      <c r="C4791">
        <v>7.9882564479999996</v>
      </c>
      <c r="D4791">
        <v>0.82433358300000004</v>
      </c>
      <c r="E4791">
        <v>1</v>
      </c>
      <c r="F4791" t="b">
        <v>0</v>
      </c>
      <c r="G4791">
        <f t="shared" si="74"/>
        <v>0</v>
      </c>
    </row>
    <row r="4792" spans="1:7" x14ac:dyDescent="0.25">
      <c r="A4792" t="s">
        <v>4795</v>
      </c>
      <c r="B4792">
        <v>9.1258857999999998E-2</v>
      </c>
      <c r="C4792">
        <v>9.3062575340000002</v>
      </c>
      <c r="D4792">
        <v>0.82434921900000002</v>
      </c>
      <c r="E4792">
        <v>1</v>
      </c>
      <c r="F4792" t="b">
        <v>0</v>
      </c>
      <c r="G4792">
        <f t="shared" si="74"/>
        <v>0</v>
      </c>
    </row>
    <row r="4793" spans="1:7" x14ac:dyDescent="0.25">
      <c r="A4793" t="s">
        <v>4796</v>
      </c>
      <c r="B4793">
        <v>9.1384908000000001E-2</v>
      </c>
      <c r="C4793">
        <v>8.4088566320000009</v>
      </c>
      <c r="D4793">
        <v>0.82448220699999997</v>
      </c>
      <c r="E4793">
        <v>1</v>
      </c>
      <c r="F4793" t="b">
        <v>0</v>
      </c>
      <c r="G4793">
        <f t="shared" si="74"/>
        <v>0</v>
      </c>
    </row>
    <row r="4794" spans="1:7" x14ac:dyDescent="0.25">
      <c r="A4794" t="s">
        <v>4797</v>
      </c>
      <c r="B4794">
        <v>9.6360793E-2</v>
      </c>
      <c r="C4794">
        <v>4.9769420750000002</v>
      </c>
      <c r="D4794">
        <v>0.82469260799999999</v>
      </c>
      <c r="E4794">
        <v>1</v>
      </c>
      <c r="F4794" t="b">
        <v>0</v>
      </c>
      <c r="G4794">
        <f t="shared" si="74"/>
        <v>0</v>
      </c>
    </row>
    <row r="4795" spans="1:7" x14ac:dyDescent="0.25">
      <c r="A4795" t="s">
        <v>4798</v>
      </c>
      <c r="B4795">
        <v>9.4204898999999995E-2</v>
      </c>
      <c r="C4795">
        <v>5.4876278889999996</v>
      </c>
      <c r="D4795">
        <v>0.82474848700000003</v>
      </c>
      <c r="E4795">
        <v>1</v>
      </c>
      <c r="F4795" t="b">
        <v>0</v>
      </c>
      <c r="G4795">
        <f t="shared" si="74"/>
        <v>0</v>
      </c>
    </row>
    <row r="4796" spans="1:7" x14ac:dyDescent="0.25">
      <c r="A4796" t="s">
        <v>4799</v>
      </c>
      <c r="B4796">
        <v>9.1426893999999995E-2</v>
      </c>
      <c r="C4796">
        <v>7.7170020939999997</v>
      </c>
      <c r="D4796">
        <v>0.82489583200000005</v>
      </c>
      <c r="E4796">
        <v>1</v>
      </c>
      <c r="F4796" t="b">
        <v>0</v>
      </c>
      <c r="G4796">
        <f t="shared" si="74"/>
        <v>0</v>
      </c>
    </row>
    <row r="4797" spans="1:7" x14ac:dyDescent="0.25">
      <c r="A4797" t="s">
        <v>4800</v>
      </c>
      <c r="B4797">
        <v>-9.2652084999999995E-2</v>
      </c>
      <c r="C4797">
        <v>6.2407906689999999</v>
      </c>
      <c r="D4797">
        <v>0.82492246700000005</v>
      </c>
      <c r="E4797">
        <v>1</v>
      </c>
      <c r="F4797" t="b">
        <v>0</v>
      </c>
      <c r="G4797">
        <f t="shared" si="74"/>
        <v>0</v>
      </c>
    </row>
    <row r="4798" spans="1:7" x14ac:dyDescent="0.25">
      <c r="A4798" t="s">
        <v>4801</v>
      </c>
      <c r="B4798">
        <v>9.2817458000000005E-2</v>
      </c>
      <c r="C4798">
        <v>6.0391283429999998</v>
      </c>
      <c r="D4798">
        <v>0.82510612699999997</v>
      </c>
      <c r="E4798">
        <v>1</v>
      </c>
      <c r="F4798" t="b">
        <v>0</v>
      </c>
      <c r="G4798">
        <f t="shared" si="74"/>
        <v>0</v>
      </c>
    </row>
    <row r="4799" spans="1:7" x14ac:dyDescent="0.25">
      <c r="A4799" t="s">
        <v>4802</v>
      </c>
      <c r="B4799">
        <v>9.1279129000000001E-2</v>
      </c>
      <c r="C4799">
        <v>7.7478166650000002</v>
      </c>
      <c r="D4799">
        <v>0.82514807300000004</v>
      </c>
      <c r="E4799">
        <v>1</v>
      </c>
      <c r="F4799" t="b">
        <v>0</v>
      </c>
      <c r="G4799">
        <f t="shared" si="74"/>
        <v>0</v>
      </c>
    </row>
    <row r="4800" spans="1:7" x14ac:dyDescent="0.25">
      <c r="A4800" t="s">
        <v>4803</v>
      </c>
      <c r="B4800">
        <v>0.12791219100000001</v>
      </c>
      <c r="C4800">
        <v>1.611920056</v>
      </c>
      <c r="D4800">
        <v>0.82540411700000005</v>
      </c>
      <c r="E4800">
        <v>1</v>
      </c>
      <c r="F4800" t="b">
        <v>0</v>
      </c>
      <c r="G4800">
        <f t="shared" si="74"/>
        <v>0</v>
      </c>
    </row>
    <row r="4801" spans="1:7" x14ac:dyDescent="0.25">
      <c r="A4801" t="s">
        <v>4804</v>
      </c>
      <c r="B4801">
        <v>9.1265997000000001E-2</v>
      </c>
      <c r="C4801">
        <v>7.4067004020000002</v>
      </c>
      <c r="D4801">
        <v>0.82551000900000004</v>
      </c>
      <c r="E4801">
        <v>1</v>
      </c>
      <c r="F4801" t="b">
        <v>0</v>
      </c>
      <c r="G4801">
        <f t="shared" si="74"/>
        <v>0</v>
      </c>
    </row>
    <row r="4802" spans="1:7" x14ac:dyDescent="0.25">
      <c r="A4802" t="s">
        <v>4805</v>
      </c>
      <c r="B4802">
        <v>9.1045909999999994E-2</v>
      </c>
      <c r="C4802">
        <v>7.7360250099999996</v>
      </c>
      <c r="D4802">
        <v>0.82559973099999995</v>
      </c>
      <c r="E4802">
        <v>1</v>
      </c>
      <c r="F4802" t="b">
        <v>0</v>
      </c>
      <c r="G4802">
        <f t="shared" si="74"/>
        <v>0</v>
      </c>
    </row>
    <row r="4803" spans="1:7" x14ac:dyDescent="0.25">
      <c r="A4803" t="s">
        <v>4806</v>
      </c>
      <c r="B4803">
        <v>-0.13599233499999999</v>
      </c>
      <c r="C4803">
        <v>1.13620755</v>
      </c>
      <c r="D4803">
        <v>0.82563930399999996</v>
      </c>
      <c r="E4803">
        <v>1</v>
      </c>
      <c r="F4803" t="b">
        <v>0</v>
      </c>
      <c r="G4803">
        <f t="shared" si="74"/>
        <v>0</v>
      </c>
    </row>
    <row r="4804" spans="1:7" x14ac:dyDescent="0.25">
      <c r="A4804" t="s">
        <v>4807</v>
      </c>
      <c r="B4804">
        <v>-9.2107128999999996E-2</v>
      </c>
      <c r="C4804">
        <v>6.3342118960000002</v>
      </c>
      <c r="D4804">
        <v>0.82572123100000006</v>
      </c>
      <c r="E4804">
        <v>1</v>
      </c>
      <c r="F4804" t="b">
        <v>0</v>
      </c>
      <c r="G4804">
        <f t="shared" ref="G4804:G4867" si="75">-(LOG10(E4804))</f>
        <v>0</v>
      </c>
    </row>
    <row r="4805" spans="1:7" x14ac:dyDescent="0.25">
      <c r="A4805" t="s">
        <v>4808</v>
      </c>
      <c r="B4805">
        <v>-9.1944899999999996E-2</v>
      </c>
      <c r="C4805">
        <v>6.3867179939999996</v>
      </c>
      <c r="D4805">
        <v>0.82590569400000002</v>
      </c>
      <c r="E4805">
        <v>1</v>
      </c>
      <c r="F4805" t="b">
        <v>0</v>
      </c>
      <c r="G4805">
        <f t="shared" si="75"/>
        <v>0</v>
      </c>
    </row>
    <row r="4806" spans="1:7" x14ac:dyDescent="0.25">
      <c r="A4806" t="s">
        <v>4809</v>
      </c>
      <c r="B4806">
        <v>-9.0714394000000004E-2</v>
      </c>
      <c r="C4806">
        <v>8.0930104860000007</v>
      </c>
      <c r="D4806">
        <v>0.82595942</v>
      </c>
      <c r="E4806">
        <v>1</v>
      </c>
      <c r="F4806" t="b">
        <v>0</v>
      </c>
      <c r="G4806">
        <f t="shared" si="75"/>
        <v>0</v>
      </c>
    </row>
    <row r="4807" spans="1:7" x14ac:dyDescent="0.25">
      <c r="A4807" t="s">
        <v>4810</v>
      </c>
      <c r="B4807">
        <v>-9.9184576999999996E-2</v>
      </c>
      <c r="C4807">
        <v>3.8777553839999999</v>
      </c>
      <c r="D4807">
        <v>0.82606807000000004</v>
      </c>
      <c r="E4807">
        <v>1</v>
      </c>
      <c r="F4807" t="b">
        <v>0</v>
      </c>
      <c r="G4807">
        <f t="shared" si="75"/>
        <v>0</v>
      </c>
    </row>
    <row r="4808" spans="1:7" x14ac:dyDescent="0.25">
      <c r="A4808" t="s">
        <v>4811</v>
      </c>
      <c r="B4808">
        <v>-9.4319280000000005E-2</v>
      </c>
      <c r="C4808">
        <v>5.1437670080000002</v>
      </c>
      <c r="D4808">
        <v>0.826166654</v>
      </c>
      <c r="E4808">
        <v>1</v>
      </c>
      <c r="F4808" t="b">
        <v>0</v>
      </c>
      <c r="G4808">
        <f t="shared" si="75"/>
        <v>0</v>
      </c>
    </row>
    <row r="4809" spans="1:7" x14ac:dyDescent="0.25">
      <c r="A4809" t="s">
        <v>4812</v>
      </c>
      <c r="B4809">
        <v>9.2470092000000004E-2</v>
      </c>
      <c r="C4809">
        <v>5.7855195620000002</v>
      </c>
      <c r="D4809">
        <v>0.82654400500000003</v>
      </c>
      <c r="E4809">
        <v>1</v>
      </c>
      <c r="F4809" t="b">
        <v>0</v>
      </c>
      <c r="G4809">
        <f t="shared" si="75"/>
        <v>0</v>
      </c>
    </row>
    <row r="4810" spans="1:7" x14ac:dyDescent="0.25">
      <c r="A4810" t="s">
        <v>4813</v>
      </c>
      <c r="B4810">
        <v>9.6561252E-2</v>
      </c>
      <c r="C4810">
        <v>4.04829331</v>
      </c>
      <c r="D4810">
        <v>0.826631911</v>
      </c>
      <c r="E4810">
        <v>1</v>
      </c>
      <c r="F4810" t="b">
        <v>0</v>
      </c>
      <c r="G4810">
        <f t="shared" si="75"/>
        <v>0</v>
      </c>
    </row>
    <row r="4811" spans="1:7" x14ac:dyDescent="0.25">
      <c r="A4811" t="s">
        <v>4814</v>
      </c>
      <c r="B4811">
        <v>9.1314224999999999E-2</v>
      </c>
      <c r="C4811">
        <v>6.4611951139999997</v>
      </c>
      <c r="D4811">
        <v>0.826894354</v>
      </c>
      <c r="E4811">
        <v>1</v>
      </c>
      <c r="F4811" t="b">
        <v>0</v>
      </c>
      <c r="G4811">
        <f t="shared" si="75"/>
        <v>0</v>
      </c>
    </row>
    <row r="4812" spans="1:7" x14ac:dyDescent="0.25">
      <c r="A4812" t="s">
        <v>4815</v>
      </c>
      <c r="B4812">
        <v>9.0888900999999994E-2</v>
      </c>
      <c r="C4812">
        <v>6.8138294630000003</v>
      </c>
      <c r="D4812">
        <v>0.82703289999999996</v>
      </c>
      <c r="E4812">
        <v>1</v>
      </c>
      <c r="F4812" t="b">
        <v>0</v>
      </c>
      <c r="G4812">
        <f t="shared" si="75"/>
        <v>0</v>
      </c>
    </row>
    <row r="4813" spans="1:7" x14ac:dyDescent="0.25">
      <c r="A4813" t="s">
        <v>4816</v>
      </c>
      <c r="B4813">
        <v>9.6415844000000001E-2</v>
      </c>
      <c r="C4813">
        <v>4.7774780110000004</v>
      </c>
      <c r="D4813">
        <v>0.82707975700000003</v>
      </c>
      <c r="E4813">
        <v>1</v>
      </c>
      <c r="F4813" t="b">
        <v>0</v>
      </c>
      <c r="G4813">
        <f t="shared" si="75"/>
        <v>0</v>
      </c>
    </row>
    <row r="4814" spans="1:7" x14ac:dyDescent="0.25">
      <c r="A4814" t="s">
        <v>4817</v>
      </c>
      <c r="B4814">
        <v>-9.4067626000000001E-2</v>
      </c>
      <c r="C4814">
        <v>4.2006431270000002</v>
      </c>
      <c r="D4814">
        <v>0.82708269899999998</v>
      </c>
      <c r="E4814">
        <v>1</v>
      </c>
      <c r="F4814" t="b">
        <v>0</v>
      </c>
      <c r="G4814">
        <f t="shared" si="75"/>
        <v>0</v>
      </c>
    </row>
    <row r="4815" spans="1:7" x14ac:dyDescent="0.25">
      <c r="A4815" t="s">
        <v>4818</v>
      </c>
      <c r="B4815">
        <v>-9.6541390000000005E-2</v>
      </c>
      <c r="C4815">
        <v>4.2734843749999998</v>
      </c>
      <c r="D4815">
        <v>0.827275816</v>
      </c>
      <c r="E4815">
        <v>1</v>
      </c>
      <c r="F4815" t="b">
        <v>0</v>
      </c>
      <c r="G4815">
        <f t="shared" si="75"/>
        <v>0</v>
      </c>
    </row>
    <row r="4816" spans="1:7" x14ac:dyDescent="0.25">
      <c r="A4816" t="s">
        <v>4819</v>
      </c>
      <c r="B4816">
        <v>9.1206139000000006E-2</v>
      </c>
      <c r="C4816">
        <v>6.352012137</v>
      </c>
      <c r="D4816">
        <v>0.82733812500000004</v>
      </c>
      <c r="E4816">
        <v>1</v>
      </c>
      <c r="F4816" t="b">
        <v>0</v>
      </c>
      <c r="G4816">
        <f t="shared" si="75"/>
        <v>0</v>
      </c>
    </row>
    <row r="4817" spans="1:7" x14ac:dyDescent="0.25">
      <c r="A4817" t="s">
        <v>4820</v>
      </c>
      <c r="B4817">
        <v>9.1410231999999994E-2</v>
      </c>
      <c r="C4817">
        <v>6.1924515199999997</v>
      </c>
      <c r="D4817">
        <v>0.82733875700000004</v>
      </c>
      <c r="E4817">
        <v>1</v>
      </c>
      <c r="F4817" t="b">
        <v>0</v>
      </c>
      <c r="G4817">
        <f t="shared" si="75"/>
        <v>0</v>
      </c>
    </row>
    <row r="4818" spans="1:7" x14ac:dyDescent="0.25">
      <c r="A4818" t="s">
        <v>4821</v>
      </c>
      <c r="B4818">
        <v>9.2406987999999995E-2</v>
      </c>
      <c r="C4818">
        <v>4.7797942940000002</v>
      </c>
      <c r="D4818">
        <v>0.82742018100000003</v>
      </c>
      <c r="E4818">
        <v>1</v>
      </c>
      <c r="F4818" t="b">
        <v>0</v>
      </c>
      <c r="G4818">
        <f t="shared" si="75"/>
        <v>0</v>
      </c>
    </row>
    <row r="4819" spans="1:7" x14ac:dyDescent="0.25">
      <c r="A4819" t="s">
        <v>4822</v>
      </c>
      <c r="B4819">
        <v>9.3522708999999996E-2</v>
      </c>
      <c r="C4819">
        <v>5.1924671199999999</v>
      </c>
      <c r="D4819">
        <v>0.82758328699999995</v>
      </c>
      <c r="E4819">
        <v>1</v>
      </c>
      <c r="F4819" t="b">
        <v>0</v>
      </c>
      <c r="G4819">
        <f t="shared" si="75"/>
        <v>0</v>
      </c>
    </row>
    <row r="4820" spans="1:7" x14ac:dyDescent="0.25">
      <c r="A4820" t="s">
        <v>4823</v>
      </c>
      <c r="B4820">
        <v>-8.9579197999999999E-2</v>
      </c>
      <c r="C4820">
        <v>9.1487950399999995</v>
      </c>
      <c r="D4820">
        <v>0.82758959899999995</v>
      </c>
      <c r="E4820">
        <v>1</v>
      </c>
      <c r="F4820" t="b">
        <v>0</v>
      </c>
      <c r="G4820">
        <f t="shared" si="75"/>
        <v>0</v>
      </c>
    </row>
    <row r="4821" spans="1:7" x14ac:dyDescent="0.25">
      <c r="A4821" t="s">
        <v>4824</v>
      </c>
      <c r="B4821">
        <v>9.4413657999999998E-2</v>
      </c>
      <c r="C4821">
        <v>4.5784298259999998</v>
      </c>
      <c r="D4821">
        <v>0.82762981000000002</v>
      </c>
      <c r="E4821">
        <v>1</v>
      </c>
      <c r="F4821" t="b">
        <v>0</v>
      </c>
      <c r="G4821">
        <f t="shared" si="75"/>
        <v>0</v>
      </c>
    </row>
    <row r="4822" spans="1:7" x14ac:dyDescent="0.25">
      <c r="A4822" t="s">
        <v>4825</v>
      </c>
      <c r="B4822">
        <v>9.1741186000000002E-2</v>
      </c>
      <c r="C4822">
        <v>5.8660897749999998</v>
      </c>
      <c r="D4822">
        <v>0.82764766300000003</v>
      </c>
      <c r="E4822">
        <v>1</v>
      </c>
      <c r="F4822" t="b">
        <v>0</v>
      </c>
      <c r="G4822">
        <f t="shared" si="75"/>
        <v>0</v>
      </c>
    </row>
    <row r="4823" spans="1:7" x14ac:dyDescent="0.25">
      <c r="A4823" t="s">
        <v>4826</v>
      </c>
      <c r="B4823">
        <v>-0.114943698</v>
      </c>
      <c r="C4823">
        <v>2.7441550659999998</v>
      </c>
      <c r="D4823">
        <v>0.82779370100000005</v>
      </c>
      <c r="E4823">
        <v>1</v>
      </c>
      <c r="F4823" t="b">
        <v>0</v>
      </c>
      <c r="G4823">
        <f t="shared" si="75"/>
        <v>0</v>
      </c>
    </row>
    <row r="4824" spans="1:7" x14ac:dyDescent="0.25">
      <c r="A4824" t="s">
        <v>4827</v>
      </c>
      <c r="B4824">
        <v>8.9613842999999999E-2</v>
      </c>
      <c r="C4824">
        <v>8.2928548739999997</v>
      </c>
      <c r="D4824">
        <v>0.82790474400000003</v>
      </c>
      <c r="E4824">
        <v>1</v>
      </c>
      <c r="F4824" t="b">
        <v>0</v>
      </c>
      <c r="G4824">
        <f t="shared" si="75"/>
        <v>0</v>
      </c>
    </row>
    <row r="4825" spans="1:7" x14ac:dyDescent="0.25">
      <c r="A4825" t="s">
        <v>4828</v>
      </c>
      <c r="B4825">
        <v>-9.1111041000000004E-2</v>
      </c>
      <c r="C4825">
        <v>6.1534709630000002</v>
      </c>
      <c r="D4825">
        <v>0.82804562000000004</v>
      </c>
      <c r="E4825">
        <v>1</v>
      </c>
      <c r="F4825" t="b">
        <v>0</v>
      </c>
      <c r="G4825">
        <f t="shared" si="75"/>
        <v>0</v>
      </c>
    </row>
    <row r="4826" spans="1:7" x14ac:dyDescent="0.25">
      <c r="A4826" t="s">
        <v>4829</v>
      </c>
      <c r="B4826">
        <v>-0.14165102500000001</v>
      </c>
      <c r="C4826">
        <v>1.6330131880000001</v>
      </c>
      <c r="D4826">
        <v>0.82810546900000004</v>
      </c>
      <c r="E4826">
        <v>1</v>
      </c>
      <c r="F4826" t="b">
        <v>0</v>
      </c>
      <c r="G4826">
        <f t="shared" si="75"/>
        <v>0</v>
      </c>
    </row>
    <row r="4827" spans="1:7" x14ac:dyDescent="0.25">
      <c r="A4827" t="s">
        <v>4830</v>
      </c>
      <c r="B4827">
        <v>9.1493722E-2</v>
      </c>
      <c r="C4827">
        <v>5.8605235200000001</v>
      </c>
      <c r="D4827">
        <v>0.82812991999999996</v>
      </c>
      <c r="E4827">
        <v>1</v>
      </c>
      <c r="F4827" t="b">
        <v>0</v>
      </c>
      <c r="G4827">
        <f t="shared" si="75"/>
        <v>0</v>
      </c>
    </row>
    <row r="4828" spans="1:7" x14ac:dyDescent="0.25">
      <c r="A4828" t="s">
        <v>4831</v>
      </c>
      <c r="B4828">
        <v>9.1069359000000003E-2</v>
      </c>
      <c r="C4828">
        <v>6.0549902810000003</v>
      </c>
      <c r="D4828">
        <v>0.82834644000000002</v>
      </c>
      <c r="E4828">
        <v>1</v>
      </c>
      <c r="F4828" t="b">
        <v>0</v>
      </c>
      <c r="G4828">
        <f t="shared" si="75"/>
        <v>0</v>
      </c>
    </row>
    <row r="4829" spans="1:7" x14ac:dyDescent="0.25">
      <c r="A4829" t="s">
        <v>4832</v>
      </c>
      <c r="B4829">
        <v>-9.0703840999999993E-2</v>
      </c>
      <c r="C4829">
        <v>6.2583291619999999</v>
      </c>
      <c r="D4829">
        <v>0.82854490000000003</v>
      </c>
      <c r="E4829">
        <v>1</v>
      </c>
      <c r="F4829" t="b">
        <v>0</v>
      </c>
      <c r="G4829">
        <f t="shared" si="75"/>
        <v>0</v>
      </c>
    </row>
    <row r="4830" spans="1:7" x14ac:dyDescent="0.25">
      <c r="A4830" t="s">
        <v>4833</v>
      </c>
      <c r="B4830">
        <v>-9.0562195999999998E-2</v>
      </c>
      <c r="C4830">
        <v>6.3432196330000004</v>
      </c>
      <c r="D4830">
        <v>0.82860922400000003</v>
      </c>
      <c r="E4830">
        <v>1</v>
      </c>
      <c r="F4830" t="b">
        <v>0</v>
      </c>
      <c r="G4830">
        <f t="shared" si="75"/>
        <v>0</v>
      </c>
    </row>
    <row r="4831" spans="1:7" x14ac:dyDescent="0.25">
      <c r="A4831" t="s">
        <v>4834</v>
      </c>
      <c r="B4831">
        <v>-9.0519106000000002E-2</v>
      </c>
      <c r="C4831">
        <v>6.3550905090000001</v>
      </c>
      <c r="D4831">
        <v>0.82866302400000003</v>
      </c>
      <c r="E4831">
        <v>1</v>
      </c>
      <c r="F4831" t="b">
        <v>0</v>
      </c>
      <c r="G4831">
        <f t="shared" si="75"/>
        <v>0</v>
      </c>
    </row>
    <row r="4832" spans="1:7" x14ac:dyDescent="0.25">
      <c r="A4832" t="s">
        <v>4835</v>
      </c>
      <c r="B4832">
        <v>0.101201682</v>
      </c>
      <c r="C4832">
        <v>3.9045160929999998</v>
      </c>
      <c r="D4832">
        <v>0.82916091300000005</v>
      </c>
      <c r="E4832">
        <v>1</v>
      </c>
      <c r="F4832" t="b">
        <v>0</v>
      </c>
      <c r="G4832">
        <f t="shared" si="75"/>
        <v>0</v>
      </c>
    </row>
    <row r="4833" spans="1:7" x14ac:dyDescent="0.25">
      <c r="A4833" t="s">
        <v>4836</v>
      </c>
      <c r="B4833">
        <v>-9.4884043000000001E-2</v>
      </c>
      <c r="C4833">
        <v>4.6462308600000002</v>
      </c>
      <c r="D4833">
        <v>0.82924567199999999</v>
      </c>
      <c r="E4833">
        <v>1</v>
      </c>
      <c r="F4833" t="b">
        <v>0</v>
      </c>
      <c r="G4833">
        <f t="shared" si="75"/>
        <v>0</v>
      </c>
    </row>
    <row r="4834" spans="1:7" x14ac:dyDescent="0.25">
      <c r="A4834" t="s">
        <v>4837</v>
      </c>
      <c r="B4834">
        <v>0.15518716399999999</v>
      </c>
      <c r="C4834">
        <v>1.1658866969999999</v>
      </c>
      <c r="D4834">
        <v>0.82926099099999995</v>
      </c>
      <c r="E4834">
        <v>1</v>
      </c>
      <c r="F4834" t="b">
        <v>0</v>
      </c>
      <c r="G4834">
        <f t="shared" si="75"/>
        <v>0</v>
      </c>
    </row>
    <row r="4835" spans="1:7" x14ac:dyDescent="0.25">
      <c r="A4835" t="s">
        <v>4838</v>
      </c>
      <c r="B4835">
        <v>-0.35358776600000003</v>
      </c>
      <c r="C4835">
        <v>-0.76904200099999998</v>
      </c>
      <c r="D4835">
        <v>0.82927964099999996</v>
      </c>
      <c r="E4835">
        <v>1</v>
      </c>
      <c r="F4835" t="b">
        <v>0</v>
      </c>
      <c r="G4835">
        <f t="shared" si="75"/>
        <v>0</v>
      </c>
    </row>
    <row r="4836" spans="1:7" x14ac:dyDescent="0.25">
      <c r="A4836" t="s">
        <v>4839</v>
      </c>
      <c r="B4836">
        <v>-0.35358776600000003</v>
      </c>
      <c r="C4836">
        <v>-0.76904200099999998</v>
      </c>
      <c r="D4836">
        <v>0.82927964099999996</v>
      </c>
      <c r="E4836">
        <v>1</v>
      </c>
      <c r="F4836" t="b">
        <v>0</v>
      </c>
      <c r="G4836">
        <f t="shared" si="75"/>
        <v>0</v>
      </c>
    </row>
    <row r="4837" spans="1:7" x14ac:dyDescent="0.25">
      <c r="A4837" t="s">
        <v>4840</v>
      </c>
      <c r="B4837">
        <v>-0.35358776600000003</v>
      </c>
      <c r="C4837">
        <v>-0.76904200099999998</v>
      </c>
      <c r="D4837">
        <v>0.82927964099999996</v>
      </c>
      <c r="E4837">
        <v>1</v>
      </c>
      <c r="F4837" t="b">
        <v>0</v>
      </c>
      <c r="G4837">
        <f t="shared" si="75"/>
        <v>0</v>
      </c>
    </row>
    <row r="4838" spans="1:7" x14ac:dyDescent="0.25">
      <c r="A4838" t="s">
        <v>4841</v>
      </c>
      <c r="B4838">
        <v>-0.20366747099999999</v>
      </c>
      <c r="C4838">
        <v>-0.83824854599999998</v>
      </c>
      <c r="D4838">
        <v>0.82927964099999996</v>
      </c>
      <c r="E4838">
        <v>1</v>
      </c>
      <c r="F4838" t="b">
        <v>0</v>
      </c>
      <c r="G4838">
        <f t="shared" si="75"/>
        <v>0</v>
      </c>
    </row>
    <row r="4839" spans="1:7" x14ac:dyDescent="0.25">
      <c r="A4839" t="s">
        <v>4842</v>
      </c>
      <c r="B4839">
        <v>-9.3027502999999998E-2</v>
      </c>
      <c r="C4839">
        <v>5.0974475889999997</v>
      </c>
      <c r="D4839">
        <v>0.82948692199999996</v>
      </c>
      <c r="E4839">
        <v>1</v>
      </c>
      <c r="F4839" t="b">
        <v>0</v>
      </c>
      <c r="G4839">
        <f t="shared" si="75"/>
        <v>0</v>
      </c>
    </row>
    <row r="4840" spans="1:7" x14ac:dyDescent="0.25">
      <c r="A4840" t="s">
        <v>4843</v>
      </c>
      <c r="B4840">
        <v>-8.8955083000000004E-2</v>
      </c>
      <c r="C4840">
        <v>7.7996431260000003</v>
      </c>
      <c r="D4840">
        <v>0.82951771600000002</v>
      </c>
      <c r="E4840">
        <v>1</v>
      </c>
      <c r="F4840" t="b">
        <v>0</v>
      </c>
      <c r="G4840">
        <f t="shared" si="75"/>
        <v>0</v>
      </c>
    </row>
    <row r="4841" spans="1:7" x14ac:dyDescent="0.25">
      <c r="A4841" t="s">
        <v>4844</v>
      </c>
      <c r="B4841">
        <v>8.9771280999999994E-2</v>
      </c>
      <c r="C4841">
        <v>6.5643606610000003</v>
      </c>
      <c r="D4841">
        <v>0.82959301900000004</v>
      </c>
      <c r="E4841">
        <v>1</v>
      </c>
      <c r="F4841" t="b">
        <v>0</v>
      </c>
      <c r="G4841">
        <f t="shared" si="75"/>
        <v>0</v>
      </c>
    </row>
    <row r="4842" spans="1:7" x14ac:dyDescent="0.25">
      <c r="A4842" t="s">
        <v>4845</v>
      </c>
      <c r="B4842">
        <v>-9.3692150000000002E-2</v>
      </c>
      <c r="C4842">
        <v>4.6478591639999998</v>
      </c>
      <c r="D4842">
        <v>0.82961321499999996</v>
      </c>
      <c r="E4842">
        <v>1</v>
      </c>
      <c r="F4842" t="b">
        <v>0</v>
      </c>
      <c r="G4842">
        <f t="shared" si="75"/>
        <v>0</v>
      </c>
    </row>
    <row r="4843" spans="1:7" x14ac:dyDescent="0.25">
      <c r="A4843" t="s">
        <v>4846</v>
      </c>
      <c r="B4843">
        <v>0.10799012700000001</v>
      </c>
      <c r="C4843">
        <v>3.1059389419999999</v>
      </c>
      <c r="D4843">
        <v>0.82963187999999999</v>
      </c>
      <c r="E4843">
        <v>1</v>
      </c>
      <c r="F4843" t="b">
        <v>0</v>
      </c>
      <c r="G4843">
        <f t="shared" si="75"/>
        <v>0</v>
      </c>
    </row>
    <row r="4844" spans="1:7" x14ac:dyDescent="0.25">
      <c r="A4844" t="s">
        <v>4847</v>
      </c>
      <c r="B4844">
        <v>8.8918860000000002E-2</v>
      </c>
      <c r="C4844">
        <v>7.6826380419999998</v>
      </c>
      <c r="D4844">
        <v>0.829674472</v>
      </c>
      <c r="E4844">
        <v>1</v>
      </c>
      <c r="F4844" t="b">
        <v>0</v>
      </c>
      <c r="G4844">
        <f t="shared" si="75"/>
        <v>0</v>
      </c>
    </row>
    <row r="4845" spans="1:7" x14ac:dyDescent="0.25">
      <c r="A4845" t="s">
        <v>4848</v>
      </c>
      <c r="B4845">
        <v>9.0391099000000003E-2</v>
      </c>
      <c r="C4845">
        <v>5.4426525349999997</v>
      </c>
      <c r="D4845">
        <v>0.82983695599999996</v>
      </c>
      <c r="E4845">
        <v>1</v>
      </c>
      <c r="F4845" t="b">
        <v>0</v>
      </c>
      <c r="G4845">
        <f t="shared" si="75"/>
        <v>0</v>
      </c>
    </row>
    <row r="4846" spans="1:7" x14ac:dyDescent="0.25">
      <c r="A4846" t="s">
        <v>4849</v>
      </c>
      <c r="B4846">
        <v>8.9743589999999998E-2</v>
      </c>
      <c r="C4846">
        <v>6.4240282000000004</v>
      </c>
      <c r="D4846">
        <v>0.82993418299999999</v>
      </c>
      <c r="E4846">
        <v>1</v>
      </c>
      <c r="F4846" t="b">
        <v>0</v>
      </c>
      <c r="G4846">
        <f t="shared" si="75"/>
        <v>0</v>
      </c>
    </row>
    <row r="4847" spans="1:7" x14ac:dyDescent="0.25">
      <c r="A4847" t="s">
        <v>4850</v>
      </c>
      <c r="B4847">
        <v>-8.8824554999999999E-2</v>
      </c>
      <c r="C4847">
        <v>7.515100941</v>
      </c>
      <c r="D4847">
        <v>0.83003114499999997</v>
      </c>
      <c r="E4847">
        <v>1</v>
      </c>
      <c r="F4847" t="b">
        <v>0</v>
      </c>
      <c r="G4847">
        <f t="shared" si="75"/>
        <v>0</v>
      </c>
    </row>
    <row r="4848" spans="1:7" x14ac:dyDescent="0.25">
      <c r="A4848" t="s">
        <v>4851</v>
      </c>
      <c r="B4848">
        <v>-8.8768920000000001E-2</v>
      </c>
      <c r="C4848">
        <v>7.604331578</v>
      </c>
      <c r="D4848">
        <v>0.83004738600000005</v>
      </c>
      <c r="E4848">
        <v>1</v>
      </c>
      <c r="F4848" t="b">
        <v>0</v>
      </c>
      <c r="G4848">
        <f t="shared" si="75"/>
        <v>0</v>
      </c>
    </row>
    <row r="4849" spans="1:7" x14ac:dyDescent="0.25">
      <c r="A4849" t="s">
        <v>4852</v>
      </c>
      <c r="B4849">
        <v>9.0559552000000001E-2</v>
      </c>
      <c r="C4849">
        <v>5.446373017</v>
      </c>
      <c r="D4849">
        <v>0.83026256300000001</v>
      </c>
      <c r="E4849">
        <v>1</v>
      </c>
      <c r="F4849" t="b">
        <v>0</v>
      </c>
      <c r="G4849">
        <f t="shared" si="75"/>
        <v>0</v>
      </c>
    </row>
    <row r="4850" spans="1:7" x14ac:dyDescent="0.25">
      <c r="A4850" t="s">
        <v>4853</v>
      </c>
      <c r="B4850">
        <v>8.8263309999999998E-2</v>
      </c>
      <c r="C4850">
        <v>8.2120394529999992</v>
      </c>
      <c r="D4850">
        <v>0.83051493300000001</v>
      </c>
      <c r="E4850">
        <v>1</v>
      </c>
      <c r="F4850" t="b">
        <v>0</v>
      </c>
      <c r="G4850">
        <f t="shared" si="75"/>
        <v>0</v>
      </c>
    </row>
    <row r="4851" spans="1:7" x14ac:dyDescent="0.25">
      <c r="A4851" t="s">
        <v>4854</v>
      </c>
      <c r="B4851">
        <v>-9.0083796999999993E-2</v>
      </c>
      <c r="C4851">
        <v>5.9296957089999998</v>
      </c>
      <c r="D4851">
        <v>0.83061399000000002</v>
      </c>
      <c r="E4851">
        <v>1</v>
      </c>
      <c r="F4851" t="b">
        <v>0</v>
      </c>
      <c r="G4851">
        <f t="shared" si="75"/>
        <v>0</v>
      </c>
    </row>
    <row r="4852" spans="1:7" x14ac:dyDescent="0.25">
      <c r="A4852" t="s">
        <v>4855</v>
      </c>
      <c r="B4852">
        <v>-9.4972473000000002E-2</v>
      </c>
      <c r="C4852">
        <v>4.659040268</v>
      </c>
      <c r="D4852">
        <v>0.83070647799999997</v>
      </c>
      <c r="E4852">
        <v>1</v>
      </c>
      <c r="F4852" t="b">
        <v>0</v>
      </c>
      <c r="G4852">
        <f t="shared" si="75"/>
        <v>0</v>
      </c>
    </row>
    <row r="4853" spans="1:7" x14ac:dyDescent="0.25">
      <c r="A4853" t="s">
        <v>4856</v>
      </c>
      <c r="B4853">
        <v>0.104394696</v>
      </c>
      <c r="C4853">
        <v>3.26164437</v>
      </c>
      <c r="D4853">
        <v>0.83073736399999998</v>
      </c>
      <c r="E4853">
        <v>1</v>
      </c>
      <c r="F4853" t="b">
        <v>0</v>
      </c>
      <c r="G4853">
        <f t="shared" si="75"/>
        <v>0</v>
      </c>
    </row>
    <row r="4854" spans="1:7" x14ac:dyDescent="0.25">
      <c r="A4854" t="s">
        <v>4857</v>
      </c>
      <c r="B4854">
        <v>9.4680219999999995E-2</v>
      </c>
      <c r="C4854">
        <v>4.6623159970000003</v>
      </c>
      <c r="D4854">
        <v>0.83106781100000005</v>
      </c>
      <c r="E4854">
        <v>1</v>
      </c>
      <c r="F4854" t="b">
        <v>0</v>
      </c>
      <c r="G4854">
        <f t="shared" si="75"/>
        <v>0</v>
      </c>
    </row>
    <row r="4855" spans="1:7" x14ac:dyDescent="0.25">
      <c r="A4855" t="s">
        <v>4858</v>
      </c>
      <c r="B4855">
        <v>9.0921068999999993E-2</v>
      </c>
      <c r="C4855">
        <v>5.3254773469999996</v>
      </c>
      <c r="D4855">
        <v>0.83110358100000004</v>
      </c>
      <c r="E4855">
        <v>1</v>
      </c>
      <c r="F4855" t="b">
        <v>0</v>
      </c>
      <c r="G4855">
        <f t="shared" si="75"/>
        <v>0</v>
      </c>
    </row>
    <row r="4856" spans="1:7" x14ac:dyDescent="0.25">
      <c r="A4856" t="s">
        <v>4859</v>
      </c>
      <c r="B4856">
        <v>-9.1081034000000005E-2</v>
      </c>
      <c r="C4856">
        <v>5.3595369579999996</v>
      </c>
      <c r="D4856">
        <v>0.83110465</v>
      </c>
      <c r="E4856">
        <v>1</v>
      </c>
      <c r="F4856" t="b">
        <v>0</v>
      </c>
      <c r="G4856">
        <f t="shared" si="75"/>
        <v>0</v>
      </c>
    </row>
    <row r="4857" spans="1:7" x14ac:dyDescent="0.25">
      <c r="A4857" t="s">
        <v>4860</v>
      </c>
      <c r="B4857">
        <v>-9.0008833999999996E-2</v>
      </c>
      <c r="C4857">
        <v>5.7740940319999998</v>
      </c>
      <c r="D4857">
        <v>0.83125691599999996</v>
      </c>
      <c r="E4857">
        <v>1</v>
      </c>
      <c r="F4857" t="b">
        <v>0</v>
      </c>
      <c r="G4857">
        <f t="shared" si="75"/>
        <v>0</v>
      </c>
    </row>
    <row r="4858" spans="1:7" x14ac:dyDescent="0.25">
      <c r="A4858" t="s">
        <v>4861</v>
      </c>
      <c r="B4858">
        <v>-8.8546833000000005E-2</v>
      </c>
      <c r="C4858">
        <v>6.8449155580000003</v>
      </c>
      <c r="D4858">
        <v>0.83143250099999999</v>
      </c>
      <c r="E4858">
        <v>1</v>
      </c>
      <c r="F4858" t="b">
        <v>0</v>
      </c>
      <c r="G4858">
        <f t="shared" si="75"/>
        <v>0</v>
      </c>
    </row>
    <row r="4859" spans="1:7" x14ac:dyDescent="0.25">
      <c r="A4859" t="s">
        <v>4862</v>
      </c>
      <c r="B4859">
        <v>8.8379731000000003E-2</v>
      </c>
      <c r="C4859">
        <v>6.8369492689999998</v>
      </c>
      <c r="D4859">
        <v>0.83173432899999999</v>
      </c>
      <c r="E4859">
        <v>1</v>
      </c>
      <c r="F4859" t="b">
        <v>0</v>
      </c>
      <c r="G4859">
        <f t="shared" si="75"/>
        <v>0</v>
      </c>
    </row>
    <row r="4860" spans="1:7" x14ac:dyDescent="0.25">
      <c r="A4860" t="s">
        <v>4863</v>
      </c>
      <c r="B4860">
        <v>-9.0488884000000006E-2</v>
      </c>
      <c r="C4860">
        <v>5.4304527599999997</v>
      </c>
      <c r="D4860">
        <v>0.83196090899999997</v>
      </c>
      <c r="E4860">
        <v>1</v>
      </c>
      <c r="F4860" t="b">
        <v>0</v>
      </c>
      <c r="G4860">
        <f t="shared" si="75"/>
        <v>0</v>
      </c>
    </row>
    <row r="4861" spans="1:7" x14ac:dyDescent="0.25">
      <c r="A4861" t="s">
        <v>4864</v>
      </c>
      <c r="B4861">
        <v>8.7517784000000001E-2</v>
      </c>
      <c r="C4861">
        <v>7.5739300529999998</v>
      </c>
      <c r="D4861">
        <v>0.83243115400000001</v>
      </c>
      <c r="E4861">
        <v>1</v>
      </c>
      <c r="F4861" t="b">
        <v>0</v>
      </c>
      <c r="G4861">
        <f t="shared" si="75"/>
        <v>0</v>
      </c>
    </row>
    <row r="4862" spans="1:7" x14ac:dyDescent="0.25">
      <c r="A4862" t="s">
        <v>4865</v>
      </c>
      <c r="B4862">
        <v>8.7403916999999998E-2</v>
      </c>
      <c r="C4862">
        <v>7.7454523169999998</v>
      </c>
      <c r="D4862">
        <v>0.832489751</v>
      </c>
      <c r="E4862">
        <v>1</v>
      </c>
      <c r="F4862" t="b">
        <v>0</v>
      </c>
      <c r="G4862">
        <f t="shared" si="75"/>
        <v>0</v>
      </c>
    </row>
    <row r="4863" spans="1:7" x14ac:dyDescent="0.25">
      <c r="A4863" t="s">
        <v>4866</v>
      </c>
      <c r="B4863">
        <v>-8.7726339E-2</v>
      </c>
      <c r="C4863">
        <v>7.1854705430000001</v>
      </c>
      <c r="D4863">
        <v>0.83249042500000003</v>
      </c>
      <c r="E4863">
        <v>1</v>
      </c>
      <c r="F4863" t="b">
        <v>0</v>
      </c>
      <c r="G4863">
        <f t="shared" si="75"/>
        <v>0</v>
      </c>
    </row>
    <row r="4864" spans="1:7" x14ac:dyDescent="0.25">
      <c r="A4864" t="s">
        <v>4867</v>
      </c>
      <c r="B4864">
        <v>-8.8062637999999999E-2</v>
      </c>
      <c r="C4864">
        <v>6.6186766500000003</v>
      </c>
      <c r="D4864">
        <v>0.83274559100000001</v>
      </c>
      <c r="E4864">
        <v>1</v>
      </c>
      <c r="F4864" t="b">
        <v>0</v>
      </c>
      <c r="G4864">
        <f t="shared" si="75"/>
        <v>0</v>
      </c>
    </row>
    <row r="4865" spans="1:7" x14ac:dyDescent="0.25">
      <c r="A4865" t="s">
        <v>4868</v>
      </c>
      <c r="B4865">
        <v>9.0617236000000004E-2</v>
      </c>
      <c r="C4865">
        <v>5.2730740899999997</v>
      </c>
      <c r="D4865">
        <v>0.83276639699999999</v>
      </c>
      <c r="E4865">
        <v>1</v>
      </c>
      <c r="F4865" t="b">
        <v>0</v>
      </c>
      <c r="G4865">
        <f t="shared" si="75"/>
        <v>0</v>
      </c>
    </row>
    <row r="4866" spans="1:7" x14ac:dyDescent="0.25">
      <c r="A4866" t="s">
        <v>4869</v>
      </c>
      <c r="B4866">
        <v>8.6899407999999997E-2</v>
      </c>
      <c r="C4866">
        <v>8.3432303910000005</v>
      </c>
      <c r="D4866">
        <v>0.83302428399999995</v>
      </c>
      <c r="E4866">
        <v>1</v>
      </c>
      <c r="F4866" t="b">
        <v>0</v>
      </c>
      <c r="G4866">
        <f t="shared" si="75"/>
        <v>0</v>
      </c>
    </row>
    <row r="4867" spans="1:7" x14ac:dyDescent="0.25">
      <c r="A4867" t="s">
        <v>4870</v>
      </c>
      <c r="B4867">
        <v>-0.104705988</v>
      </c>
      <c r="C4867">
        <v>2.5871591089999999</v>
      </c>
      <c r="D4867">
        <v>0.83304028600000002</v>
      </c>
      <c r="E4867">
        <v>1</v>
      </c>
      <c r="F4867" t="b">
        <v>0</v>
      </c>
      <c r="G4867">
        <f t="shared" si="75"/>
        <v>0</v>
      </c>
    </row>
    <row r="4868" spans="1:7" x14ac:dyDescent="0.25">
      <c r="A4868" t="s">
        <v>4871</v>
      </c>
      <c r="B4868">
        <v>9.9329208000000002E-2</v>
      </c>
      <c r="C4868">
        <v>3.5372064729999999</v>
      </c>
      <c r="D4868">
        <v>0.833155749</v>
      </c>
      <c r="E4868">
        <v>1</v>
      </c>
      <c r="F4868" t="b">
        <v>0</v>
      </c>
      <c r="G4868">
        <f t="shared" ref="G4868:G4931" si="76">-(LOG10(E4868))</f>
        <v>0</v>
      </c>
    </row>
    <row r="4869" spans="1:7" x14ac:dyDescent="0.25">
      <c r="A4869" t="s">
        <v>4872</v>
      </c>
      <c r="B4869">
        <v>-0.13088807499999999</v>
      </c>
      <c r="C4869">
        <v>1.6842655600000001</v>
      </c>
      <c r="D4869">
        <v>0.83326259999999996</v>
      </c>
      <c r="E4869">
        <v>1</v>
      </c>
      <c r="F4869" t="b">
        <v>0</v>
      </c>
      <c r="G4869">
        <f t="shared" si="76"/>
        <v>0</v>
      </c>
    </row>
    <row r="4870" spans="1:7" x14ac:dyDescent="0.25">
      <c r="A4870" t="s">
        <v>4873</v>
      </c>
      <c r="B4870">
        <v>-8.8523228999999995E-2</v>
      </c>
      <c r="C4870">
        <v>5.2420027810000001</v>
      </c>
      <c r="D4870">
        <v>0.83328633100000005</v>
      </c>
      <c r="E4870">
        <v>1</v>
      </c>
      <c r="F4870" t="b">
        <v>0</v>
      </c>
      <c r="G4870">
        <f t="shared" si="76"/>
        <v>0</v>
      </c>
    </row>
    <row r="4871" spans="1:7" x14ac:dyDescent="0.25">
      <c r="A4871" t="s">
        <v>4874</v>
      </c>
      <c r="B4871">
        <v>9.0427056000000006E-2</v>
      </c>
      <c r="C4871">
        <v>5.5032364879999998</v>
      </c>
      <c r="D4871">
        <v>0.83334333299999996</v>
      </c>
      <c r="E4871">
        <v>1</v>
      </c>
      <c r="F4871" t="b">
        <v>0</v>
      </c>
      <c r="G4871">
        <f t="shared" si="76"/>
        <v>0</v>
      </c>
    </row>
    <row r="4872" spans="1:7" x14ac:dyDescent="0.25">
      <c r="A4872" t="s">
        <v>4875</v>
      </c>
      <c r="B4872">
        <v>8.8692541999999999E-2</v>
      </c>
      <c r="C4872">
        <v>5.4435300059999996</v>
      </c>
      <c r="D4872">
        <v>0.83343550399999999</v>
      </c>
      <c r="E4872">
        <v>1</v>
      </c>
      <c r="F4872" t="b">
        <v>0</v>
      </c>
      <c r="G4872">
        <f t="shared" si="76"/>
        <v>0</v>
      </c>
    </row>
    <row r="4873" spans="1:7" x14ac:dyDescent="0.25">
      <c r="A4873" t="s">
        <v>4876</v>
      </c>
      <c r="B4873">
        <v>8.7690170999999997E-2</v>
      </c>
      <c r="C4873">
        <v>6.4816149950000002</v>
      </c>
      <c r="D4873">
        <v>0.83368695299999995</v>
      </c>
      <c r="E4873">
        <v>1</v>
      </c>
      <c r="F4873" t="b">
        <v>0</v>
      </c>
      <c r="G4873">
        <f t="shared" si="76"/>
        <v>0</v>
      </c>
    </row>
    <row r="4874" spans="1:7" x14ac:dyDescent="0.25">
      <c r="A4874" t="s">
        <v>4877</v>
      </c>
      <c r="B4874">
        <v>-8.8218189000000002E-2</v>
      </c>
      <c r="C4874">
        <v>5.9171220269999996</v>
      </c>
      <c r="D4874">
        <v>0.83416033700000003</v>
      </c>
      <c r="E4874">
        <v>1</v>
      </c>
      <c r="F4874" t="b">
        <v>0</v>
      </c>
      <c r="G4874">
        <f t="shared" si="76"/>
        <v>0</v>
      </c>
    </row>
    <row r="4875" spans="1:7" x14ac:dyDescent="0.25">
      <c r="A4875" t="s">
        <v>4878</v>
      </c>
      <c r="B4875">
        <v>-8.8396196999999996E-2</v>
      </c>
      <c r="C4875">
        <v>5.7748730359999998</v>
      </c>
      <c r="D4875">
        <v>0.834283043</v>
      </c>
      <c r="E4875">
        <v>1</v>
      </c>
      <c r="F4875" t="b">
        <v>0</v>
      </c>
      <c r="G4875">
        <f t="shared" si="76"/>
        <v>0</v>
      </c>
    </row>
    <row r="4876" spans="1:7" x14ac:dyDescent="0.25">
      <c r="A4876" t="s">
        <v>4879</v>
      </c>
      <c r="B4876">
        <v>-8.8732182000000007E-2</v>
      </c>
      <c r="C4876">
        <v>5.6260544259999996</v>
      </c>
      <c r="D4876">
        <v>0.83428655600000001</v>
      </c>
      <c r="E4876">
        <v>1</v>
      </c>
      <c r="F4876" t="b">
        <v>0</v>
      </c>
      <c r="G4876">
        <f t="shared" si="76"/>
        <v>0</v>
      </c>
    </row>
    <row r="4877" spans="1:7" x14ac:dyDescent="0.25">
      <c r="A4877" t="s">
        <v>4880</v>
      </c>
      <c r="B4877">
        <v>-8.8286611000000001E-2</v>
      </c>
      <c r="C4877">
        <v>5.8269469420000002</v>
      </c>
      <c r="D4877">
        <v>0.83431641000000001</v>
      </c>
      <c r="E4877">
        <v>1</v>
      </c>
      <c r="F4877" t="b">
        <v>0</v>
      </c>
      <c r="G4877">
        <f t="shared" si="76"/>
        <v>0</v>
      </c>
    </row>
    <row r="4878" spans="1:7" x14ac:dyDescent="0.25">
      <c r="A4878" t="s">
        <v>4881</v>
      </c>
      <c r="B4878">
        <v>-9.1143340000000003E-2</v>
      </c>
      <c r="C4878">
        <v>4.4628567620000004</v>
      </c>
      <c r="D4878">
        <v>0.83434735699999996</v>
      </c>
      <c r="E4878">
        <v>1</v>
      </c>
      <c r="F4878" t="b">
        <v>0</v>
      </c>
      <c r="G4878">
        <f t="shared" si="76"/>
        <v>0</v>
      </c>
    </row>
    <row r="4879" spans="1:7" x14ac:dyDescent="0.25">
      <c r="A4879" t="s">
        <v>4882</v>
      </c>
      <c r="B4879">
        <v>-8.8197491000000003E-2</v>
      </c>
      <c r="C4879">
        <v>5.84104154</v>
      </c>
      <c r="D4879">
        <v>0.83443829199999997</v>
      </c>
      <c r="E4879">
        <v>1</v>
      </c>
      <c r="F4879" t="b">
        <v>0</v>
      </c>
      <c r="G4879">
        <f t="shared" si="76"/>
        <v>0</v>
      </c>
    </row>
    <row r="4880" spans="1:7" x14ac:dyDescent="0.25">
      <c r="A4880" t="s">
        <v>4883</v>
      </c>
      <c r="B4880">
        <v>8.6139225E-2</v>
      </c>
      <c r="C4880">
        <v>7.8337109299999996</v>
      </c>
      <c r="D4880">
        <v>0.83481476899999996</v>
      </c>
      <c r="E4880">
        <v>1</v>
      </c>
      <c r="F4880" t="b">
        <v>0</v>
      </c>
      <c r="G4880">
        <f t="shared" si="76"/>
        <v>0</v>
      </c>
    </row>
    <row r="4881" spans="1:7" x14ac:dyDescent="0.25">
      <c r="A4881" t="s">
        <v>4884</v>
      </c>
      <c r="B4881">
        <v>9.664346E-2</v>
      </c>
      <c r="C4881">
        <v>3.7657114680000001</v>
      </c>
      <c r="D4881">
        <v>0.83487317999999999</v>
      </c>
      <c r="E4881">
        <v>1</v>
      </c>
      <c r="F4881" t="b">
        <v>0</v>
      </c>
      <c r="G4881">
        <f t="shared" si="76"/>
        <v>0</v>
      </c>
    </row>
    <row r="4882" spans="1:7" x14ac:dyDescent="0.25">
      <c r="A4882" t="s">
        <v>4885</v>
      </c>
      <c r="B4882">
        <v>9.2691104999999996E-2</v>
      </c>
      <c r="C4882">
        <v>3.9573566539999998</v>
      </c>
      <c r="D4882">
        <v>0.83502994799999997</v>
      </c>
      <c r="E4882">
        <v>1</v>
      </c>
      <c r="F4882" t="b">
        <v>0</v>
      </c>
      <c r="G4882">
        <f t="shared" si="76"/>
        <v>0</v>
      </c>
    </row>
    <row r="4883" spans="1:7" x14ac:dyDescent="0.25">
      <c r="A4883" t="s">
        <v>4886</v>
      </c>
      <c r="B4883">
        <v>0.215949368</v>
      </c>
      <c r="C4883">
        <v>0.51674889499999999</v>
      </c>
      <c r="D4883">
        <v>0.83503315700000003</v>
      </c>
      <c r="E4883">
        <v>1</v>
      </c>
      <c r="F4883" t="b">
        <v>0</v>
      </c>
      <c r="G4883">
        <f t="shared" si="76"/>
        <v>0</v>
      </c>
    </row>
    <row r="4884" spans="1:7" x14ac:dyDescent="0.25">
      <c r="A4884" t="s">
        <v>4887</v>
      </c>
      <c r="B4884">
        <v>-9.0314651999999995E-2</v>
      </c>
      <c r="C4884">
        <v>5.2932408110000004</v>
      </c>
      <c r="D4884">
        <v>0.83508946799999995</v>
      </c>
      <c r="E4884">
        <v>1</v>
      </c>
      <c r="F4884" t="b">
        <v>0</v>
      </c>
      <c r="G4884">
        <f t="shared" si="76"/>
        <v>0</v>
      </c>
    </row>
    <row r="4885" spans="1:7" x14ac:dyDescent="0.25">
      <c r="A4885" t="s">
        <v>4888</v>
      </c>
      <c r="B4885">
        <v>8.8567826000000002E-2</v>
      </c>
      <c r="C4885">
        <v>5.3612874140000004</v>
      </c>
      <c r="D4885">
        <v>0.83513331999999996</v>
      </c>
      <c r="E4885">
        <v>1</v>
      </c>
      <c r="F4885" t="b">
        <v>0</v>
      </c>
      <c r="G4885">
        <f t="shared" si="76"/>
        <v>0</v>
      </c>
    </row>
    <row r="4886" spans="1:7" x14ac:dyDescent="0.25">
      <c r="A4886" t="s">
        <v>4889</v>
      </c>
      <c r="B4886">
        <v>9.1546490999999994E-2</v>
      </c>
      <c r="C4886">
        <v>4.9845051290000004</v>
      </c>
      <c r="D4886">
        <v>0.83514376300000004</v>
      </c>
      <c r="E4886">
        <v>1</v>
      </c>
      <c r="F4886" t="b">
        <v>0</v>
      </c>
      <c r="G4886">
        <f t="shared" si="76"/>
        <v>0</v>
      </c>
    </row>
    <row r="4887" spans="1:7" x14ac:dyDescent="0.25">
      <c r="A4887" t="s">
        <v>4890</v>
      </c>
      <c r="B4887">
        <v>8.6851642000000007E-2</v>
      </c>
      <c r="C4887">
        <v>6.5204488200000004</v>
      </c>
      <c r="D4887">
        <v>0.83519184499999999</v>
      </c>
      <c r="E4887">
        <v>1</v>
      </c>
      <c r="F4887" t="b">
        <v>0</v>
      </c>
      <c r="G4887">
        <f t="shared" si="76"/>
        <v>0</v>
      </c>
    </row>
    <row r="4888" spans="1:7" x14ac:dyDescent="0.25">
      <c r="A4888" t="s">
        <v>4891</v>
      </c>
      <c r="B4888">
        <v>8.6649034999999999E-2</v>
      </c>
      <c r="C4888">
        <v>6.5526893069999996</v>
      </c>
      <c r="D4888">
        <v>0.83551101900000002</v>
      </c>
      <c r="E4888">
        <v>1</v>
      </c>
      <c r="F4888" t="b">
        <v>0</v>
      </c>
      <c r="G4888">
        <f t="shared" si="76"/>
        <v>0</v>
      </c>
    </row>
    <row r="4889" spans="1:7" x14ac:dyDescent="0.25">
      <c r="A4889" t="s">
        <v>4892</v>
      </c>
      <c r="B4889">
        <v>-8.6793283999999998E-2</v>
      </c>
      <c r="C4889">
        <v>6.4337860170000001</v>
      </c>
      <c r="D4889">
        <v>0.83551579799999998</v>
      </c>
      <c r="E4889">
        <v>1</v>
      </c>
      <c r="F4889" t="b">
        <v>0</v>
      </c>
      <c r="G4889">
        <f t="shared" si="76"/>
        <v>0</v>
      </c>
    </row>
    <row r="4890" spans="1:7" x14ac:dyDescent="0.25">
      <c r="A4890" t="s">
        <v>4893</v>
      </c>
      <c r="B4890">
        <v>-8.8931451999999994E-2</v>
      </c>
      <c r="C4890">
        <v>4.8996955460000002</v>
      </c>
      <c r="D4890">
        <v>0.83568513899999997</v>
      </c>
      <c r="E4890">
        <v>1</v>
      </c>
      <c r="F4890" t="b">
        <v>0</v>
      </c>
      <c r="G4890">
        <f t="shared" si="76"/>
        <v>0</v>
      </c>
    </row>
    <row r="4891" spans="1:7" x14ac:dyDescent="0.25">
      <c r="A4891" t="s">
        <v>4894</v>
      </c>
      <c r="B4891">
        <v>0.136825053</v>
      </c>
      <c r="C4891">
        <v>1.7122009460000001</v>
      </c>
      <c r="D4891">
        <v>0.83572577400000003</v>
      </c>
      <c r="E4891">
        <v>1</v>
      </c>
      <c r="F4891" t="b">
        <v>0</v>
      </c>
      <c r="G4891">
        <f t="shared" si="76"/>
        <v>0</v>
      </c>
    </row>
    <row r="4892" spans="1:7" x14ac:dyDescent="0.25">
      <c r="A4892" t="s">
        <v>4895</v>
      </c>
      <c r="B4892">
        <v>8.7251450999999994E-2</v>
      </c>
      <c r="C4892">
        <v>5.9722455559999998</v>
      </c>
      <c r="D4892">
        <v>0.83576544900000005</v>
      </c>
      <c r="E4892">
        <v>1</v>
      </c>
      <c r="F4892" t="b">
        <v>0</v>
      </c>
      <c r="G4892">
        <f t="shared" si="76"/>
        <v>0</v>
      </c>
    </row>
    <row r="4893" spans="1:7" x14ac:dyDescent="0.25">
      <c r="A4893" t="s">
        <v>4896</v>
      </c>
      <c r="B4893">
        <v>-8.7113422999999995E-2</v>
      </c>
      <c r="C4893">
        <v>6.0738130180000001</v>
      </c>
      <c r="D4893">
        <v>0.83578614200000001</v>
      </c>
      <c r="E4893">
        <v>1</v>
      </c>
      <c r="F4893" t="b">
        <v>0</v>
      </c>
      <c r="G4893">
        <f t="shared" si="76"/>
        <v>0</v>
      </c>
    </row>
    <row r="4894" spans="1:7" x14ac:dyDescent="0.25">
      <c r="A4894" t="s">
        <v>4897</v>
      </c>
      <c r="B4894">
        <v>-8.7188326999999996E-2</v>
      </c>
      <c r="C4894">
        <v>6.0151684760000004</v>
      </c>
      <c r="D4894">
        <v>0.83580898199999998</v>
      </c>
      <c r="E4894">
        <v>1</v>
      </c>
      <c r="F4894" t="b">
        <v>0</v>
      </c>
      <c r="G4894">
        <f t="shared" si="76"/>
        <v>0</v>
      </c>
    </row>
    <row r="4895" spans="1:7" x14ac:dyDescent="0.25">
      <c r="A4895" t="s">
        <v>4898</v>
      </c>
      <c r="B4895">
        <v>-0.105304192</v>
      </c>
      <c r="C4895">
        <v>2.6134000419999999</v>
      </c>
      <c r="D4895">
        <v>0.83582601400000001</v>
      </c>
      <c r="E4895">
        <v>1</v>
      </c>
      <c r="F4895" t="b">
        <v>0</v>
      </c>
      <c r="G4895">
        <f t="shared" si="76"/>
        <v>0</v>
      </c>
    </row>
    <row r="4896" spans="1:7" x14ac:dyDescent="0.25">
      <c r="A4896" t="s">
        <v>4899</v>
      </c>
      <c r="B4896">
        <v>-9.9841319999999997E-2</v>
      </c>
      <c r="C4896">
        <v>2.6138543200000002</v>
      </c>
      <c r="D4896">
        <v>0.83582601400000001</v>
      </c>
      <c r="E4896">
        <v>1</v>
      </c>
      <c r="F4896" t="b">
        <v>0</v>
      </c>
      <c r="G4896">
        <f t="shared" si="76"/>
        <v>0</v>
      </c>
    </row>
    <row r="4897" spans="1:7" x14ac:dyDescent="0.25">
      <c r="A4897" t="s">
        <v>4900</v>
      </c>
      <c r="B4897">
        <v>8.5201885000000005E-2</v>
      </c>
      <c r="C4897">
        <v>9.1417974629999996</v>
      </c>
      <c r="D4897">
        <v>0.83590053099999995</v>
      </c>
      <c r="E4897">
        <v>1</v>
      </c>
      <c r="F4897" t="b">
        <v>0</v>
      </c>
      <c r="G4897">
        <f t="shared" si="76"/>
        <v>0</v>
      </c>
    </row>
    <row r="4898" spans="1:7" x14ac:dyDescent="0.25">
      <c r="A4898" t="s">
        <v>4901</v>
      </c>
      <c r="B4898">
        <v>8.5418590000000003E-2</v>
      </c>
      <c r="C4898">
        <v>7.8806939580000002</v>
      </c>
      <c r="D4898">
        <v>0.83614518400000004</v>
      </c>
      <c r="E4898">
        <v>1</v>
      </c>
      <c r="F4898" t="b">
        <v>0</v>
      </c>
      <c r="G4898">
        <f t="shared" si="76"/>
        <v>0</v>
      </c>
    </row>
    <row r="4899" spans="1:7" x14ac:dyDescent="0.25">
      <c r="A4899" t="s">
        <v>4902</v>
      </c>
      <c r="B4899">
        <v>-9.5076517999999999E-2</v>
      </c>
      <c r="C4899">
        <v>4.2818358090000004</v>
      </c>
      <c r="D4899">
        <v>0.83615403700000002</v>
      </c>
      <c r="E4899">
        <v>1</v>
      </c>
      <c r="F4899" t="b">
        <v>0</v>
      </c>
      <c r="G4899">
        <f t="shared" si="76"/>
        <v>0</v>
      </c>
    </row>
    <row r="4900" spans="1:7" x14ac:dyDescent="0.25">
      <c r="A4900" t="s">
        <v>4903</v>
      </c>
      <c r="B4900">
        <v>8.4680716000000003E-2</v>
      </c>
      <c r="C4900">
        <v>10.47256359</v>
      </c>
      <c r="D4900">
        <v>0.836608672</v>
      </c>
      <c r="E4900">
        <v>1</v>
      </c>
      <c r="F4900" t="b">
        <v>0</v>
      </c>
      <c r="G4900">
        <f t="shared" si="76"/>
        <v>0</v>
      </c>
    </row>
    <row r="4901" spans="1:7" x14ac:dyDescent="0.25">
      <c r="A4901" t="s">
        <v>4904</v>
      </c>
      <c r="B4901">
        <v>8.5784236E-2</v>
      </c>
      <c r="C4901">
        <v>6.736128817</v>
      </c>
      <c r="D4901">
        <v>0.83681045799999998</v>
      </c>
      <c r="E4901">
        <v>1</v>
      </c>
      <c r="F4901" t="b">
        <v>0</v>
      </c>
      <c r="G4901">
        <f t="shared" si="76"/>
        <v>0</v>
      </c>
    </row>
    <row r="4902" spans="1:7" x14ac:dyDescent="0.25">
      <c r="A4902" t="s">
        <v>4905</v>
      </c>
      <c r="B4902">
        <v>8.8185523000000002E-2</v>
      </c>
      <c r="C4902">
        <v>4.9110179690000004</v>
      </c>
      <c r="D4902">
        <v>0.83687088700000001</v>
      </c>
      <c r="E4902">
        <v>1</v>
      </c>
      <c r="F4902" t="b">
        <v>0</v>
      </c>
      <c r="G4902">
        <f t="shared" si="76"/>
        <v>0</v>
      </c>
    </row>
    <row r="4903" spans="1:7" x14ac:dyDescent="0.25">
      <c r="A4903" t="s">
        <v>4906</v>
      </c>
      <c r="B4903">
        <v>8.4937429999999994E-2</v>
      </c>
      <c r="C4903">
        <v>8.0549257339999993</v>
      </c>
      <c r="D4903">
        <v>0.83693097299999997</v>
      </c>
      <c r="E4903">
        <v>1</v>
      </c>
      <c r="F4903" t="b">
        <v>0</v>
      </c>
      <c r="G4903">
        <f t="shared" si="76"/>
        <v>0</v>
      </c>
    </row>
    <row r="4904" spans="1:7" x14ac:dyDescent="0.25">
      <c r="A4904" t="s">
        <v>4907</v>
      </c>
      <c r="B4904">
        <v>-8.6147108999999999E-2</v>
      </c>
      <c r="C4904">
        <v>6.3278588210000004</v>
      </c>
      <c r="D4904">
        <v>0.83697073099999997</v>
      </c>
      <c r="E4904">
        <v>1</v>
      </c>
      <c r="F4904" t="b">
        <v>0</v>
      </c>
      <c r="G4904">
        <f t="shared" si="76"/>
        <v>0</v>
      </c>
    </row>
    <row r="4905" spans="1:7" x14ac:dyDescent="0.25">
      <c r="A4905" t="s">
        <v>4908</v>
      </c>
      <c r="B4905">
        <v>8.5361592E-2</v>
      </c>
      <c r="C4905">
        <v>7.0861590220000004</v>
      </c>
      <c r="D4905">
        <v>0.83707761800000002</v>
      </c>
      <c r="E4905">
        <v>1</v>
      </c>
      <c r="F4905" t="b">
        <v>0</v>
      </c>
      <c r="G4905">
        <f t="shared" si="76"/>
        <v>0</v>
      </c>
    </row>
    <row r="4906" spans="1:7" x14ac:dyDescent="0.25">
      <c r="A4906" t="s">
        <v>4909</v>
      </c>
      <c r="B4906">
        <v>8.5393545000000001E-2</v>
      </c>
      <c r="C4906">
        <v>7.0371058399999997</v>
      </c>
      <c r="D4906">
        <v>0.837084245</v>
      </c>
      <c r="E4906">
        <v>1</v>
      </c>
      <c r="F4906" t="b">
        <v>0</v>
      </c>
      <c r="G4906">
        <f t="shared" si="76"/>
        <v>0</v>
      </c>
    </row>
    <row r="4907" spans="1:7" x14ac:dyDescent="0.25">
      <c r="A4907" t="s">
        <v>4910</v>
      </c>
      <c r="B4907">
        <v>8.6174883999999993E-2</v>
      </c>
      <c r="C4907">
        <v>6.1756205880000001</v>
      </c>
      <c r="D4907">
        <v>0.837244078</v>
      </c>
      <c r="E4907">
        <v>1</v>
      </c>
      <c r="F4907" t="b">
        <v>0</v>
      </c>
      <c r="G4907">
        <f t="shared" si="76"/>
        <v>0</v>
      </c>
    </row>
    <row r="4908" spans="1:7" x14ac:dyDescent="0.25">
      <c r="A4908" t="s">
        <v>4911</v>
      </c>
      <c r="B4908">
        <v>8.5663550000000005E-2</v>
      </c>
      <c r="C4908">
        <v>6.6196023080000002</v>
      </c>
      <c r="D4908">
        <v>0.837246606</v>
      </c>
      <c r="E4908">
        <v>1</v>
      </c>
      <c r="F4908" t="b">
        <v>0</v>
      </c>
      <c r="G4908">
        <f t="shared" si="76"/>
        <v>0</v>
      </c>
    </row>
    <row r="4909" spans="1:7" x14ac:dyDescent="0.25">
      <c r="A4909" t="s">
        <v>4912</v>
      </c>
      <c r="B4909">
        <v>8.5890886E-2</v>
      </c>
      <c r="C4909">
        <v>5.5387838169999997</v>
      </c>
      <c r="D4909">
        <v>0.83726007000000002</v>
      </c>
      <c r="E4909">
        <v>1</v>
      </c>
      <c r="F4909" t="b">
        <v>0</v>
      </c>
      <c r="G4909">
        <f t="shared" si="76"/>
        <v>0</v>
      </c>
    </row>
    <row r="4910" spans="1:7" x14ac:dyDescent="0.25">
      <c r="A4910" t="s">
        <v>4913</v>
      </c>
      <c r="B4910">
        <v>-8.9063123999999994E-2</v>
      </c>
      <c r="C4910">
        <v>5.05022327</v>
      </c>
      <c r="D4910">
        <v>0.83773915700000001</v>
      </c>
      <c r="E4910">
        <v>1</v>
      </c>
      <c r="F4910" t="b">
        <v>0</v>
      </c>
      <c r="G4910">
        <f t="shared" si="76"/>
        <v>0</v>
      </c>
    </row>
    <row r="4911" spans="1:7" x14ac:dyDescent="0.25">
      <c r="A4911" t="s">
        <v>4914</v>
      </c>
      <c r="B4911">
        <v>-8.6486434000000001E-2</v>
      </c>
      <c r="C4911">
        <v>5.8023417349999997</v>
      </c>
      <c r="D4911">
        <v>0.83778202899999998</v>
      </c>
      <c r="E4911">
        <v>1</v>
      </c>
      <c r="F4911" t="b">
        <v>0</v>
      </c>
      <c r="G4911">
        <f t="shared" si="76"/>
        <v>0</v>
      </c>
    </row>
    <row r="4912" spans="1:7" x14ac:dyDescent="0.25">
      <c r="A4912" t="s">
        <v>4915</v>
      </c>
      <c r="B4912">
        <v>8.6306176999999998E-2</v>
      </c>
      <c r="C4912">
        <v>5.1335664330000004</v>
      </c>
      <c r="D4912">
        <v>0.83790088299999999</v>
      </c>
      <c r="E4912">
        <v>1</v>
      </c>
      <c r="F4912" t="b">
        <v>0</v>
      </c>
      <c r="G4912">
        <f t="shared" si="76"/>
        <v>0</v>
      </c>
    </row>
    <row r="4913" spans="1:7" x14ac:dyDescent="0.25">
      <c r="A4913" t="s">
        <v>4916</v>
      </c>
      <c r="B4913">
        <v>-8.6161035999999996E-2</v>
      </c>
      <c r="C4913">
        <v>5.9205761800000003</v>
      </c>
      <c r="D4913">
        <v>0.83802158199999999</v>
      </c>
      <c r="E4913">
        <v>1</v>
      </c>
      <c r="F4913" t="b">
        <v>0</v>
      </c>
      <c r="G4913">
        <f t="shared" si="76"/>
        <v>0</v>
      </c>
    </row>
    <row r="4914" spans="1:7" x14ac:dyDescent="0.25">
      <c r="A4914" t="s">
        <v>4917</v>
      </c>
      <c r="B4914">
        <v>-0.120879369</v>
      </c>
      <c r="C4914">
        <v>1.733762499</v>
      </c>
      <c r="D4914">
        <v>0.83811658300000003</v>
      </c>
      <c r="E4914">
        <v>1</v>
      </c>
      <c r="F4914" t="b">
        <v>0</v>
      </c>
      <c r="G4914">
        <f t="shared" si="76"/>
        <v>0</v>
      </c>
    </row>
    <row r="4915" spans="1:7" x14ac:dyDescent="0.25">
      <c r="A4915" t="s">
        <v>4918</v>
      </c>
      <c r="B4915">
        <v>8.9329012999999999E-2</v>
      </c>
      <c r="C4915">
        <v>4.6150820860000001</v>
      </c>
      <c r="D4915">
        <v>0.83813042800000004</v>
      </c>
      <c r="E4915">
        <v>1</v>
      </c>
      <c r="F4915" t="b">
        <v>0</v>
      </c>
      <c r="G4915">
        <f t="shared" si="76"/>
        <v>0</v>
      </c>
    </row>
    <row r="4916" spans="1:7" x14ac:dyDescent="0.25">
      <c r="A4916" t="s">
        <v>4919</v>
      </c>
      <c r="B4916">
        <v>8.5777541999999998E-2</v>
      </c>
      <c r="C4916">
        <v>6.0463059790000004</v>
      </c>
      <c r="D4916">
        <v>0.83833325199999997</v>
      </c>
      <c r="E4916">
        <v>1</v>
      </c>
      <c r="F4916" t="b">
        <v>0</v>
      </c>
      <c r="G4916">
        <f t="shared" si="76"/>
        <v>0</v>
      </c>
    </row>
    <row r="4917" spans="1:7" x14ac:dyDescent="0.25">
      <c r="A4917" t="s">
        <v>4920</v>
      </c>
      <c r="B4917">
        <v>-8.5034462000000005E-2</v>
      </c>
      <c r="C4917">
        <v>6.6463920930000002</v>
      </c>
      <c r="D4917">
        <v>0.83841796199999996</v>
      </c>
      <c r="E4917">
        <v>1</v>
      </c>
      <c r="F4917" t="b">
        <v>0</v>
      </c>
      <c r="G4917">
        <f t="shared" si="76"/>
        <v>0</v>
      </c>
    </row>
    <row r="4918" spans="1:7" x14ac:dyDescent="0.25">
      <c r="A4918" t="s">
        <v>4921</v>
      </c>
      <c r="B4918">
        <v>8.6251075999999996E-2</v>
      </c>
      <c r="C4918">
        <v>4.6199469579999999</v>
      </c>
      <c r="D4918">
        <v>0.83848639000000003</v>
      </c>
      <c r="E4918">
        <v>1</v>
      </c>
      <c r="F4918" t="b">
        <v>0</v>
      </c>
      <c r="G4918">
        <f t="shared" si="76"/>
        <v>0</v>
      </c>
    </row>
    <row r="4919" spans="1:7" x14ac:dyDescent="0.25">
      <c r="A4919" t="s">
        <v>4922</v>
      </c>
      <c r="B4919">
        <v>8.4731306000000006E-2</v>
      </c>
      <c r="C4919">
        <v>6.6988150749999997</v>
      </c>
      <c r="D4919">
        <v>0.83886751199999998</v>
      </c>
      <c r="E4919">
        <v>1</v>
      </c>
      <c r="F4919" t="b">
        <v>0</v>
      </c>
      <c r="G4919">
        <f t="shared" si="76"/>
        <v>0</v>
      </c>
    </row>
    <row r="4920" spans="1:7" x14ac:dyDescent="0.25">
      <c r="A4920" t="s">
        <v>4923</v>
      </c>
      <c r="B4920">
        <v>-8.4889206999999994E-2</v>
      </c>
      <c r="C4920">
        <v>6.3532681010000003</v>
      </c>
      <c r="D4920">
        <v>0.83928875199999997</v>
      </c>
      <c r="E4920">
        <v>1</v>
      </c>
      <c r="F4920" t="b">
        <v>0</v>
      </c>
      <c r="G4920">
        <f t="shared" si="76"/>
        <v>0</v>
      </c>
    </row>
    <row r="4921" spans="1:7" x14ac:dyDescent="0.25">
      <c r="A4921" t="s">
        <v>4924</v>
      </c>
      <c r="B4921">
        <v>-8.5538050000000004E-2</v>
      </c>
      <c r="C4921">
        <v>5.8348116360000004</v>
      </c>
      <c r="D4921">
        <v>0.83946146499999996</v>
      </c>
      <c r="E4921">
        <v>1</v>
      </c>
      <c r="F4921" t="b">
        <v>0</v>
      </c>
      <c r="G4921">
        <f t="shared" si="76"/>
        <v>0</v>
      </c>
    </row>
    <row r="4922" spans="1:7" x14ac:dyDescent="0.25">
      <c r="A4922" t="s">
        <v>4925</v>
      </c>
      <c r="B4922">
        <v>8.3775707000000005E-2</v>
      </c>
      <c r="C4922">
        <v>7.3279360960000002</v>
      </c>
      <c r="D4922">
        <v>0.83978582999999996</v>
      </c>
      <c r="E4922">
        <v>1</v>
      </c>
      <c r="F4922" t="b">
        <v>0</v>
      </c>
      <c r="G4922">
        <f t="shared" si="76"/>
        <v>0</v>
      </c>
    </row>
    <row r="4923" spans="1:7" x14ac:dyDescent="0.25">
      <c r="A4923" t="s">
        <v>4926</v>
      </c>
      <c r="B4923">
        <v>-8.5188345999999998E-2</v>
      </c>
      <c r="C4923">
        <v>5.9111838419999998</v>
      </c>
      <c r="D4923">
        <v>0.83988208799999997</v>
      </c>
      <c r="E4923">
        <v>1</v>
      </c>
      <c r="F4923" t="b">
        <v>0</v>
      </c>
      <c r="G4923">
        <f t="shared" si="76"/>
        <v>0</v>
      </c>
    </row>
    <row r="4924" spans="1:7" x14ac:dyDescent="0.25">
      <c r="A4924" t="s">
        <v>4927</v>
      </c>
      <c r="B4924">
        <v>-8.5140863999999997E-2</v>
      </c>
      <c r="C4924">
        <v>5.439911908</v>
      </c>
      <c r="D4924">
        <v>0.84002731399999997</v>
      </c>
      <c r="E4924">
        <v>1</v>
      </c>
      <c r="F4924" t="b">
        <v>0</v>
      </c>
      <c r="G4924">
        <f t="shared" si="76"/>
        <v>0</v>
      </c>
    </row>
    <row r="4925" spans="1:7" x14ac:dyDescent="0.25">
      <c r="A4925" t="s">
        <v>4928</v>
      </c>
      <c r="B4925">
        <v>8.4771094000000005E-2</v>
      </c>
      <c r="C4925">
        <v>6.0753652809999998</v>
      </c>
      <c r="D4925">
        <v>0.84015245900000002</v>
      </c>
      <c r="E4925">
        <v>1</v>
      </c>
      <c r="F4925" t="b">
        <v>0</v>
      </c>
      <c r="G4925">
        <f t="shared" si="76"/>
        <v>0</v>
      </c>
    </row>
    <row r="4926" spans="1:7" x14ac:dyDescent="0.25">
      <c r="A4926" t="s">
        <v>4929</v>
      </c>
      <c r="B4926">
        <v>8.2864156999999994E-2</v>
      </c>
      <c r="C4926">
        <v>9.2554372610000009</v>
      </c>
      <c r="D4926">
        <v>0.84031310800000003</v>
      </c>
      <c r="E4926">
        <v>1</v>
      </c>
      <c r="F4926" t="b">
        <v>0</v>
      </c>
      <c r="G4926">
        <f t="shared" si="76"/>
        <v>0</v>
      </c>
    </row>
    <row r="4927" spans="1:7" x14ac:dyDescent="0.25">
      <c r="A4927" t="s">
        <v>4930</v>
      </c>
      <c r="B4927">
        <v>-0.11613343700000001</v>
      </c>
      <c r="C4927">
        <v>1.757889434</v>
      </c>
      <c r="D4927">
        <v>0.840438197</v>
      </c>
      <c r="E4927">
        <v>1</v>
      </c>
      <c r="F4927" t="b">
        <v>0</v>
      </c>
      <c r="G4927">
        <f t="shared" si="76"/>
        <v>0</v>
      </c>
    </row>
    <row r="4928" spans="1:7" x14ac:dyDescent="0.25">
      <c r="A4928" t="s">
        <v>4931</v>
      </c>
      <c r="B4928">
        <v>-8.2845005999999999E-2</v>
      </c>
      <c r="C4928">
        <v>8.9807508400000007</v>
      </c>
      <c r="D4928">
        <v>0.84044587599999998</v>
      </c>
      <c r="E4928">
        <v>1</v>
      </c>
      <c r="F4928" t="b">
        <v>0</v>
      </c>
      <c r="G4928">
        <f t="shared" si="76"/>
        <v>0</v>
      </c>
    </row>
    <row r="4929" spans="1:7" x14ac:dyDescent="0.25">
      <c r="A4929" t="s">
        <v>4932</v>
      </c>
      <c r="B4929">
        <v>-9.2515625000000004E-2</v>
      </c>
      <c r="C4929">
        <v>3.8191487080000002</v>
      </c>
      <c r="D4929">
        <v>0.84047234400000004</v>
      </c>
      <c r="E4929">
        <v>1</v>
      </c>
      <c r="F4929" t="b">
        <v>0</v>
      </c>
      <c r="G4929">
        <f t="shared" si="76"/>
        <v>0</v>
      </c>
    </row>
    <row r="4930" spans="1:7" x14ac:dyDescent="0.25">
      <c r="A4930" t="s">
        <v>4933</v>
      </c>
      <c r="B4930">
        <v>-8.3872630000000004E-2</v>
      </c>
      <c r="C4930">
        <v>6.7009293669999996</v>
      </c>
      <c r="D4930">
        <v>0.84051874500000001</v>
      </c>
      <c r="E4930">
        <v>1</v>
      </c>
      <c r="F4930" t="b">
        <v>0</v>
      </c>
      <c r="G4930">
        <f t="shared" si="76"/>
        <v>0</v>
      </c>
    </row>
    <row r="4931" spans="1:7" x14ac:dyDescent="0.25">
      <c r="A4931" t="s">
        <v>4934</v>
      </c>
      <c r="B4931">
        <v>8.3978462000000004E-2</v>
      </c>
      <c r="C4931">
        <v>6.5335319749999998</v>
      </c>
      <c r="D4931">
        <v>0.84059783899999996</v>
      </c>
      <c r="E4931">
        <v>1</v>
      </c>
      <c r="F4931" t="b">
        <v>0</v>
      </c>
      <c r="G4931">
        <f t="shared" si="76"/>
        <v>0</v>
      </c>
    </row>
    <row r="4932" spans="1:7" x14ac:dyDescent="0.25">
      <c r="A4932" t="s">
        <v>4935</v>
      </c>
      <c r="B4932">
        <v>-8.4151601000000006E-2</v>
      </c>
      <c r="C4932">
        <v>6.3636082089999997</v>
      </c>
      <c r="D4932">
        <v>0.84065954399999998</v>
      </c>
      <c r="E4932">
        <v>1</v>
      </c>
      <c r="F4932" t="b">
        <v>0</v>
      </c>
      <c r="G4932">
        <f t="shared" ref="G4932:G4995" si="77">-(LOG10(E4932))</f>
        <v>0</v>
      </c>
    </row>
    <row r="4933" spans="1:7" x14ac:dyDescent="0.25">
      <c r="A4933" t="s">
        <v>4936</v>
      </c>
      <c r="B4933">
        <v>-8.2924653000000001E-2</v>
      </c>
      <c r="C4933">
        <v>7.59396775</v>
      </c>
      <c r="D4933">
        <v>0.84114276600000004</v>
      </c>
      <c r="E4933">
        <v>1</v>
      </c>
      <c r="F4933" t="b">
        <v>0</v>
      </c>
      <c r="G4933">
        <f t="shared" si="77"/>
        <v>0</v>
      </c>
    </row>
    <row r="4934" spans="1:7" x14ac:dyDescent="0.25">
      <c r="A4934" t="s">
        <v>4937</v>
      </c>
      <c r="B4934">
        <v>-0.29973906299999997</v>
      </c>
      <c r="C4934">
        <v>-0.63758017300000003</v>
      </c>
      <c r="D4934">
        <v>0.84117061100000001</v>
      </c>
      <c r="E4934">
        <v>1</v>
      </c>
      <c r="F4934" t="b">
        <v>0</v>
      </c>
      <c r="G4934">
        <f t="shared" si="77"/>
        <v>0</v>
      </c>
    </row>
    <row r="4935" spans="1:7" x14ac:dyDescent="0.25">
      <c r="A4935" t="s">
        <v>4938</v>
      </c>
      <c r="B4935">
        <v>8.5560786999999999E-2</v>
      </c>
      <c r="C4935">
        <v>4.8561367439999996</v>
      </c>
      <c r="D4935">
        <v>0.84120193099999996</v>
      </c>
      <c r="E4935">
        <v>1</v>
      </c>
      <c r="F4935" t="b">
        <v>0</v>
      </c>
      <c r="G4935">
        <f t="shared" si="77"/>
        <v>0</v>
      </c>
    </row>
    <row r="4936" spans="1:7" x14ac:dyDescent="0.25">
      <c r="A4936" t="s">
        <v>4939</v>
      </c>
      <c r="B4936">
        <v>8.4134749999999994E-2</v>
      </c>
      <c r="C4936">
        <v>6.0128241720000002</v>
      </c>
      <c r="D4936">
        <v>0.84152363500000005</v>
      </c>
      <c r="E4936">
        <v>1</v>
      </c>
      <c r="F4936" t="b">
        <v>0</v>
      </c>
      <c r="G4936">
        <f t="shared" si="77"/>
        <v>0</v>
      </c>
    </row>
    <row r="4937" spans="1:7" x14ac:dyDescent="0.25">
      <c r="A4937" t="s">
        <v>4940</v>
      </c>
      <c r="B4937">
        <v>-8.3760921000000002E-2</v>
      </c>
      <c r="C4937">
        <v>6.2233243070000004</v>
      </c>
      <c r="D4937">
        <v>0.84172428399999999</v>
      </c>
      <c r="E4937">
        <v>1</v>
      </c>
      <c r="F4937" t="b">
        <v>0</v>
      </c>
      <c r="G4937">
        <f t="shared" si="77"/>
        <v>0</v>
      </c>
    </row>
    <row r="4938" spans="1:7" x14ac:dyDescent="0.25">
      <c r="A4938" t="s">
        <v>4941</v>
      </c>
      <c r="B4938">
        <v>-8.1971811000000006E-2</v>
      </c>
      <c r="C4938">
        <v>10.350352320000001</v>
      </c>
      <c r="D4938">
        <v>0.841786692</v>
      </c>
      <c r="E4938">
        <v>1</v>
      </c>
      <c r="F4938" t="b">
        <v>0</v>
      </c>
      <c r="G4938">
        <f t="shared" si="77"/>
        <v>0</v>
      </c>
    </row>
    <row r="4939" spans="1:7" x14ac:dyDescent="0.25">
      <c r="A4939" t="s">
        <v>4942</v>
      </c>
      <c r="B4939">
        <v>-8.3936283E-2</v>
      </c>
      <c r="C4939">
        <v>6.0121336769999996</v>
      </c>
      <c r="D4939">
        <v>0.84194722899999996</v>
      </c>
      <c r="E4939">
        <v>1</v>
      </c>
      <c r="F4939" t="b">
        <v>0</v>
      </c>
      <c r="G4939">
        <f t="shared" si="77"/>
        <v>0</v>
      </c>
    </row>
    <row r="4940" spans="1:7" x14ac:dyDescent="0.25">
      <c r="A4940" t="s">
        <v>4943</v>
      </c>
      <c r="B4940">
        <v>-8.3148780000000005E-2</v>
      </c>
      <c r="C4940">
        <v>6.5101886420000001</v>
      </c>
      <c r="D4940">
        <v>0.84224716200000005</v>
      </c>
      <c r="E4940">
        <v>1</v>
      </c>
      <c r="F4940" t="b">
        <v>0</v>
      </c>
      <c r="G4940">
        <f t="shared" si="77"/>
        <v>0</v>
      </c>
    </row>
    <row r="4941" spans="1:7" x14ac:dyDescent="0.25">
      <c r="A4941" t="s">
        <v>4944</v>
      </c>
      <c r="B4941">
        <v>-0.10419371600000001</v>
      </c>
      <c r="C4941">
        <v>2.8840618240000002</v>
      </c>
      <c r="D4941">
        <v>0.84226815099999996</v>
      </c>
      <c r="E4941">
        <v>1</v>
      </c>
      <c r="F4941" t="b">
        <v>0</v>
      </c>
      <c r="G4941">
        <f t="shared" si="77"/>
        <v>0</v>
      </c>
    </row>
    <row r="4942" spans="1:7" x14ac:dyDescent="0.25">
      <c r="A4942" t="s">
        <v>4945</v>
      </c>
      <c r="B4942">
        <v>8.1759958999999993E-2</v>
      </c>
      <c r="C4942">
        <v>9.4746770639999998</v>
      </c>
      <c r="D4942">
        <v>0.84235559900000001</v>
      </c>
      <c r="E4942">
        <v>1</v>
      </c>
      <c r="F4942" t="b">
        <v>0</v>
      </c>
      <c r="G4942">
        <f t="shared" si="77"/>
        <v>0</v>
      </c>
    </row>
    <row r="4943" spans="1:7" x14ac:dyDescent="0.25">
      <c r="A4943" t="s">
        <v>4946</v>
      </c>
      <c r="B4943">
        <v>8.4746704000000006E-2</v>
      </c>
      <c r="C4943">
        <v>5.3251928839999998</v>
      </c>
      <c r="D4943">
        <v>0.84236038599999996</v>
      </c>
      <c r="E4943">
        <v>1</v>
      </c>
      <c r="F4943" t="b">
        <v>0</v>
      </c>
      <c r="G4943">
        <f t="shared" si="77"/>
        <v>0</v>
      </c>
    </row>
    <row r="4944" spans="1:7" x14ac:dyDescent="0.25">
      <c r="A4944" t="s">
        <v>4947</v>
      </c>
      <c r="B4944">
        <v>-8.3775994000000006E-2</v>
      </c>
      <c r="C4944">
        <v>5.9593248719999998</v>
      </c>
      <c r="D4944">
        <v>0.84240093999999999</v>
      </c>
      <c r="E4944">
        <v>1</v>
      </c>
      <c r="F4944" t="b">
        <v>0</v>
      </c>
      <c r="G4944">
        <f t="shared" si="77"/>
        <v>0</v>
      </c>
    </row>
    <row r="4945" spans="1:7" x14ac:dyDescent="0.25">
      <c r="A4945" t="s">
        <v>4948</v>
      </c>
      <c r="B4945">
        <v>-8.9293924999999996E-2</v>
      </c>
      <c r="C4945">
        <v>4.0276852160000001</v>
      </c>
      <c r="D4945">
        <v>0.84260389800000002</v>
      </c>
      <c r="E4945">
        <v>1</v>
      </c>
      <c r="F4945" t="b">
        <v>0</v>
      </c>
      <c r="G4945">
        <f t="shared" si="77"/>
        <v>0</v>
      </c>
    </row>
    <row r="4946" spans="1:7" x14ac:dyDescent="0.25">
      <c r="A4946" t="s">
        <v>4949</v>
      </c>
      <c r="B4946">
        <v>8.8713026E-2</v>
      </c>
      <c r="C4946">
        <v>4.6017989979999996</v>
      </c>
      <c r="D4946">
        <v>0.84271601200000001</v>
      </c>
      <c r="E4946">
        <v>1</v>
      </c>
      <c r="F4946" t="b">
        <v>0</v>
      </c>
      <c r="G4946">
        <f t="shared" si="77"/>
        <v>0</v>
      </c>
    </row>
    <row r="4947" spans="1:7" x14ac:dyDescent="0.25">
      <c r="A4947" t="s">
        <v>4950</v>
      </c>
      <c r="B4947">
        <v>8.2000297E-2</v>
      </c>
      <c r="C4947">
        <v>7.667063282</v>
      </c>
      <c r="D4947">
        <v>0.84281654500000003</v>
      </c>
      <c r="E4947">
        <v>1</v>
      </c>
      <c r="F4947" t="b">
        <v>0</v>
      </c>
      <c r="G4947">
        <f t="shared" si="77"/>
        <v>0</v>
      </c>
    </row>
    <row r="4948" spans="1:7" x14ac:dyDescent="0.25">
      <c r="A4948" t="s">
        <v>4951</v>
      </c>
      <c r="B4948">
        <v>8.3357766999999999E-2</v>
      </c>
      <c r="C4948">
        <v>6.0711224880000003</v>
      </c>
      <c r="D4948">
        <v>0.84283084699999999</v>
      </c>
      <c r="E4948">
        <v>1</v>
      </c>
      <c r="F4948" t="b">
        <v>0</v>
      </c>
      <c r="G4948">
        <f t="shared" si="77"/>
        <v>0</v>
      </c>
    </row>
    <row r="4949" spans="1:7" x14ac:dyDescent="0.25">
      <c r="A4949" t="s">
        <v>4952</v>
      </c>
      <c r="B4949">
        <v>8.2835848000000004E-2</v>
      </c>
      <c r="C4949">
        <v>6.3821743480000004</v>
      </c>
      <c r="D4949">
        <v>0.84306996000000001</v>
      </c>
      <c r="E4949">
        <v>1</v>
      </c>
      <c r="F4949" t="b">
        <v>0</v>
      </c>
      <c r="G4949">
        <f t="shared" si="77"/>
        <v>0</v>
      </c>
    </row>
    <row r="4950" spans="1:7" x14ac:dyDescent="0.25">
      <c r="A4950" t="s">
        <v>4953</v>
      </c>
      <c r="B4950">
        <v>-8.376509E-2</v>
      </c>
      <c r="C4950">
        <v>5.750779906</v>
      </c>
      <c r="D4950">
        <v>0.84307491999999995</v>
      </c>
      <c r="E4950">
        <v>1</v>
      </c>
      <c r="F4950" t="b">
        <v>0</v>
      </c>
      <c r="G4950">
        <f t="shared" si="77"/>
        <v>0</v>
      </c>
    </row>
    <row r="4951" spans="1:7" x14ac:dyDescent="0.25">
      <c r="A4951" t="s">
        <v>4954</v>
      </c>
      <c r="B4951">
        <v>8.3435235999999996E-2</v>
      </c>
      <c r="C4951">
        <v>5.8940323240000003</v>
      </c>
      <c r="D4951">
        <v>0.84318681399999995</v>
      </c>
      <c r="E4951">
        <v>1</v>
      </c>
      <c r="F4951" t="b">
        <v>0</v>
      </c>
      <c r="G4951">
        <f t="shared" si="77"/>
        <v>0</v>
      </c>
    </row>
    <row r="4952" spans="1:7" x14ac:dyDescent="0.25">
      <c r="A4952" t="s">
        <v>4955</v>
      </c>
      <c r="B4952">
        <v>-8.3218362000000004E-2</v>
      </c>
      <c r="C4952">
        <v>6.0239751689999999</v>
      </c>
      <c r="D4952">
        <v>0.84326860199999998</v>
      </c>
      <c r="E4952">
        <v>1</v>
      </c>
      <c r="F4952" t="b">
        <v>0</v>
      </c>
      <c r="G4952">
        <f t="shared" si="77"/>
        <v>0</v>
      </c>
    </row>
    <row r="4953" spans="1:7" x14ac:dyDescent="0.25">
      <c r="A4953" t="s">
        <v>4956</v>
      </c>
      <c r="B4953">
        <v>-8.2786994000000003E-2</v>
      </c>
      <c r="C4953">
        <v>6.3359570510000003</v>
      </c>
      <c r="D4953">
        <v>0.84330125899999997</v>
      </c>
      <c r="E4953">
        <v>1</v>
      </c>
      <c r="F4953" t="b">
        <v>0</v>
      </c>
      <c r="G4953">
        <f t="shared" si="77"/>
        <v>0</v>
      </c>
    </row>
    <row r="4954" spans="1:7" x14ac:dyDescent="0.25">
      <c r="A4954" t="s">
        <v>4957</v>
      </c>
      <c r="B4954">
        <v>-8.7236325000000003E-2</v>
      </c>
      <c r="C4954">
        <v>4.6089011150000001</v>
      </c>
      <c r="D4954">
        <v>0.843413776</v>
      </c>
      <c r="E4954">
        <v>1</v>
      </c>
      <c r="F4954" t="b">
        <v>0</v>
      </c>
      <c r="G4954">
        <f t="shared" si="77"/>
        <v>0</v>
      </c>
    </row>
    <row r="4955" spans="1:7" x14ac:dyDescent="0.25">
      <c r="A4955" t="s">
        <v>4958</v>
      </c>
      <c r="B4955">
        <v>-8.6946335999999999E-2</v>
      </c>
      <c r="C4955">
        <v>4.3528190369999997</v>
      </c>
      <c r="D4955">
        <v>0.84350446000000001</v>
      </c>
      <c r="E4955">
        <v>1</v>
      </c>
      <c r="F4955" t="b">
        <v>0</v>
      </c>
      <c r="G4955">
        <f t="shared" si="77"/>
        <v>0</v>
      </c>
    </row>
    <row r="4956" spans="1:7" x14ac:dyDescent="0.25">
      <c r="A4956" t="s">
        <v>4959</v>
      </c>
      <c r="B4956">
        <v>-8.7138539000000001E-2</v>
      </c>
      <c r="C4956">
        <v>4.8779662530000003</v>
      </c>
      <c r="D4956">
        <v>0.84354778200000002</v>
      </c>
      <c r="E4956">
        <v>1</v>
      </c>
      <c r="F4956" t="b">
        <v>0</v>
      </c>
      <c r="G4956">
        <f t="shared" si="77"/>
        <v>0</v>
      </c>
    </row>
    <row r="4957" spans="1:7" x14ac:dyDescent="0.25">
      <c r="A4957" t="s">
        <v>4960</v>
      </c>
      <c r="B4957">
        <v>8.5059996999999998E-2</v>
      </c>
      <c r="C4957">
        <v>4.2053927470000003</v>
      </c>
      <c r="D4957">
        <v>0.84378953199999995</v>
      </c>
      <c r="E4957">
        <v>1</v>
      </c>
      <c r="F4957" t="b">
        <v>0</v>
      </c>
      <c r="G4957">
        <f t="shared" si="77"/>
        <v>0</v>
      </c>
    </row>
    <row r="4958" spans="1:7" x14ac:dyDescent="0.25">
      <c r="A4958" t="s">
        <v>4961</v>
      </c>
      <c r="B4958">
        <v>8.1542958999999998E-2</v>
      </c>
      <c r="C4958">
        <v>7.3748632619999999</v>
      </c>
      <c r="D4958">
        <v>0.84397316700000002</v>
      </c>
      <c r="E4958">
        <v>1</v>
      </c>
      <c r="F4958" t="b">
        <v>0</v>
      </c>
      <c r="G4958">
        <f t="shared" si="77"/>
        <v>0</v>
      </c>
    </row>
    <row r="4959" spans="1:7" x14ac:dyDescent="0.25">
      <c r="A4959" t="s">
        <v>4962</v>
      </c>
      <c r="B4959">
        <v>8.1141462999999997E-2</v>
      </c>
      <c r="C4959">
        <v>8.0787435629999997</v>
      </c>
      <c r="D4959">
        <v>0.84413179000000005</v>
      </c>
      <c r="E4959">
        <v>1</v>
      </c>
      <c r="F4959" t="b">
        <v>0</v>
      </c>
      <c r="G4959">
        <f t="shared" si="77"/>
        <v>0</v>
      </c>
    </row>
    <row r="4960" spans="1:7" x14ac:dyDescent="0.25">
      <c r="A4960" t="s">
        <v>4963</v>
      </c>
      <c r="B4960">
        <v>8.0642188000000004E-2</v>
      </c>
      <c r="C4960">
        <v>12.0424556</v>
      </c>
      <c r="D4960">
        <v>0.84418123</v>
      </c>
      <c r="E4960">
        <v>1</v>
      </c>
      <c r="F4960" t="b">
        <v>0</v>
      </c>
      <c r="G4960">
        <f t="shared" si="77"/>
        <v>0</v>
      </c>
    </row>
    <row r="4961" spans="1:7" x14ac:dyDescent="0.25">
      <c r="A4961" t="s">
        <v>4964</v>
      </c>
      <c r="B4961">
        <v>8.2167428000000001E-2</v>
      </c>
      <c r="C4961">
        <v>6.4438615090000004</v>
      </c>
      <c r="D4961">
        <v>0.84420480899999994</v>
      </c>
      <c r="E4961">
        <v>1</v>
      </c>
      <c r="F4961" t="b">
        <v>0</v>
      </c>
      <c r="G4961">
        <f t="shared" si="77"/>
        <v>0</v>
      </c>
    </row>
    <row r="4962" spans="1:7" x14ac:dyDescent="0.25">
      <c r="A4962" t="s">
        <v>4965</v>
      </c>
      <c r="B4962">
        <v>8.5275357999999996E-2</v>
      </c>
      <c r="C4962">
        <v>4.2097770450000001</v>
      </c>
      <c r="D4962">
        <v>0.84424319999999997</v>
      </c>
      <c r="E4962">
        <v>1</v>
      </c>
      <c r="F4962" t="b">
        <v>0</v>
      </c>
      <c r="G4962">
        <f t="shared" si="77"/>
        <v>0</v>
      </c>
    </row>
    <row r="4963" spans="1:7" x14ac:dyDescent="0.25">
      <c r="A4963" t="s">
        <v>4966</v>
      </c>
      <c r="B4963">
        <v>-8.9924308999999994E-2</v>
      </c>
      <c r="C4963">
        <v>4.3586516719999997</v>
      </c>
      <c r="D4963">
        <v>0.84432633599999996</v>
      </c>
      <c r="E4963">
        <v>1</v>
      </c>
      <c r="F4963" t="b">
        <v>0</v>
      </c>
      <c r="G4963">
        <f t="shared" si="77"/>
        <v>0</v>
      </c>
    </row>
    <row r="4964" spans="1:7" x14ac:dyDescent="0.25">
      <c r="A4964" t="s">
        <v>4967</v>
      </c>
      <c r="B4964">
        <v>-8.2088586000000005E-2</v>
      </c>
      <c r="C4964">
        <v>6.4675644569999999</v>
      </c>
      <c r="D4964">
        <v>0.84434010500000001</v>
      </c>
      <c r="E4964">
        <v>1</v>
      </c>
      <c r="F4964" t="b">
        <v>0</v>
      </c>
      <c r="G4964">
        <f t="shared" si="77"/>
        <v>0</v>
      </c>
    </row>
    <row r="4965" spans="1:7" x14ac:dyDescent="0.25">
      <c r="A4965" t="s">
        <v>4968</v>
      </c>
      <c r="B4965">
        <v>-8.2116295000000006E-2</v>
      </c>
      <c r="C4965">
        <v>6.3954886220000002</v>
      </c>
      <c r="D4965">
        <v>0.84443904299999994</v>
      </c>
      <c r="E4965">
        <v>1</v>
      </c>
      <c r="F4965" t="b">
        <v>0</v>
      </c>
      <c r="G4965">
        <f t="shared" si="77"/>
        <v>0</v>
      </c>
    </row>
    <row r="4966" spans="1:7" x14ac:dyDescent="0.25">
      <c r="A4966" t="s">
        <v>4969</v>
      </c>
      <c r="B4966">
        <v>8.2488354999999999E-2</v>
      </c>
      <c r="C4966">
        <v>6.077702371</v>
      </c>
      <c r="D4966">
        <v>0.84445492799999999</v>
      </c>
      <c r="E4966">
        <v>1</v>
      </c>
      <c r="F4966" t="b">
        <v>0</v>
      </c>
      <c r="G4966">
        <f t="shared" si="77"/>
        <v>0</v>
      </c>
    </row>
    <row r="4967" spans="1:7" x14ac:dyDescent="0.25">
      <c r="A4967" t="s">
        <v>4970</v>
      </c>
      <c r="B4967">
        <v>-8.2098167E-2</v>
      </c>
      <c r="C4967">
        <v>6.3279660460000002</v>
      </c>
      <c r="D4967">
        <v>0.84462207199999995</v>
      </c>
      <c r="E4967">
        <v>1</v>
      </c>
      <c r="F4967" t="b">
        <v>0</v>
      </c>
      <c r="G4967">
        <f t="shared" si="77"/>
        <v>0</v>
      </c>
    </row>
    <row r="4968" spans="1:7" x14ac:dyDescent="0.25">
      <c r="A4968" t="s">
        <v>4971</v>
      </c>
      <c r="B4968">
        <v>8.4859561E-2</v>
      </c>
      <c r="C4968">
        <v>5.1966599310000001</v>
      </c>
      <c r="D4968">
        <v>0.84464743399999997</v>
      </c>
      <c r="E4968">
        <v>1</v>
      </c>
      <c r="F4968" t="b">
        <v>0</v>
      </c>
      <c r="G4968">
        <f t="shared" si="77"/>
        <v>0</v>
      </c>
    </row>
    <row r="4969" spans="1:7" x14ac:dyDescent="0.25">
      <c r="A4969" t="s">
        <v>4972</v>
      </c>
      <c r="B4969">
        <v>-8.2483933999999995E-2</v>
      </c>
      <c r="C4969">
        <v>5.9671151570000003</v>
      </c>
      <c r="D4969">
        <v>0.84481575200000003</v>
      </c>
      <c r="E4969">
        <v>1</v>
      </c>
      <c r="F4969" t="b">
        <v>0</v>
      </c>
      <c r="G4969">
        <f t="shared" si="77"/>
        <v>0</v>
      </c>
    </row>
    <row r="4970" spans="1:7" x14ac:dyDescent="0.25">
      <c r="A4970" t="s">
        <v>4973</v>
      </c>
      <c r="B4970">
        <v>8.2660233E-2</v>
      </c>
      <c r="C4970">
        <v>5.7947645000000003</v>
      </c>
      <c r="D4970">
        <v>0.84495614399999996</v>
      </c>
      <c r="E4970">
        <v>1</v>
      </c>
      <c r="F4970" t="b">
        <v>0</v>
      </c>
      <c r="G4970">
        <f t="shared" si="77"/>
        <v>0</v>
      </c>
    </row>
    <row r="4971" spans="1:7" x14ac:dyDescent="0.25">
      <c r="A4971" t="s">
        <v>4974</v>
      </c>
      <c r="B4971">
        <v>-8.2178661E-2</v>
      </c>
      <c r="C4971">
        <v>6.1175741830000003</v>
      </c>
      <c r="D4971">
        <v>0.84497977499999999</v>
      </c>
      <c r="E4971">
        <v>1</v>
      </c>
      <c r="F4971" t="b">
        <v>0</v>
      </c>
      <c r="G4971">
        <f t="shared" si="77"/>
        <v>0</v>
      </c>
    </row>
    <row r="4972" spans="1:7" x14ac:dyDescent="0.25">
      <c r="A4972" t="s">
        <v>4975</v>
      </c>
      <c r="B4972">
        <v>8.0821656000000006E-2</v>
      </c>
      <c r="C4972">
        <v>7.6441629129999997</v>
      </c>
      <c r="D4972">
        <v>0.84507792599999998</v>
      </c>
      <c r="E4972">
        <v>1</v>
      </c>
      <c r="F4972" t="b">
        <v>0</v>
      </c>
      <c r="G4972">
        <f t="shared" si="77"/>
        <v>0</v>
      </c>
    </row>
    <row r="4973" spans="1:7" x14ac:dyDescent="0.25">
      <c r="A4973" t="s">
        <v>4976</v>
      </c>
      <c r="B4973">
        <v>-8.9377387000000003E-2</v>
      </c>
      <c r="C4973">
        <v>4.0533785680000003</v>
      </c>
      <c r="D4973">
        <v>0.84514396899999999</v>
      </c>
      <c r="E4973">
        <v>1</v>
      </c>
      <c r="F4973" t="b">
        <v>0</v>
      </c>
      <c r="G4973">
        <f t="shared" si="77"/>
        <v>0</v>
      </c>
    </row>
    <row r="4974" spans="1:7" x14ac:dyDescent="0.25">
      <c r="A4974" t="s">
        <v>4977</v>
      </c>
      <c r="B4974">
        <v>-8.0972962999999995E-2</v>
      </c>
      <c r="C4974">
        <v>7.2585695320000001</v>
      </c>
      <c r="D4974">
        <v>0.84520717599999995</v>
      </c>
      <c r="E4974">
        <v>1</v>
      </c>
      <c r="F4974" t="b">
        <v>0</v>
      </c>
      <c r="G4974">
        <f t="shared" si="77"/>
        <v>0</v>
      </c>
    </row>
    <row r="4975" spans="1:7" x14ac:dyDescent="0.25">
      <c r="A4975" t="s">
        <v>4978</v>
      </c>
      <c r="B4975">
        <v>-8.0587640000000002E-2</v>
      </c>
      <c r="C4975">
        <v>7.8689451730000002</v>
      </c>
      <c r="D4975">
        <v>0.84534912399999995</v>
      </c>
      <c r="E4975">
        <v>1</v>
      </c>
      <c r="F4975" t="b">
        <v>0</v>
      </c>
      <c r="G4975">
        <f t="shared" si="77"/>
        <v>0</v>
      </c>
    </row>
    <row r="4976" spans="1:7" x14ac:dyDescent="0.25">
      <c r="A4976" t="s">
        <v>4979</v>
      </c>
      <c r="B4976">
        <v>-8.3998999000000005E-2</v>
      </c>
      <c r="C4976">
        <v>5.5541990160000001</v>
      </c>
      <c r="D4976">
        <v>0.845454441</v>
      </c>
      <c r="E4976">
        <v>1</v>
      </c>
      <c r="F4976" t="b">
        <v>0</v>
      </c>
      <c r="G4976">
        <f t="shared" si="77"/>
        <v>0</v>
      </c>
    </row>
    <row r="4977" spans="1:7" x14ac:dyDescent="0.25">
      <c r="A4977" t="s">
        <v>4980</v>
      </c>
      <c r="B4977">
        <v>-8.2317666999999997E-2</v>
      </c>
      <c r="C4977">
        <v>5.828523949</v>
      </c>
      <c r="D4977">
        <v>0.84554842900000005</v>
      </c>
      <c r="E4977">
        <v>1</v>
      </c>
      <c r="F4977" t="b">
        <v>0</v>
      </c>
      <c r="G4977">
        <f t="shared" si="77"/>
        <v>0</v>
      </c>
    </row>
    <row r="4978" spans="1:7" x14ac:dyDescent="0.25">
      <c r="A4978" t="s">
        <v>4981</v>
      </c>
      <c r="B4978">
        <v>8.1535262999999997E-2</v>
      </c>
      <c r="C4978">
        <v>6.3373202769999999</v>
      </c>
      <c r="D4978">
        <v>0.84562841099999997</v>
      </c>
      <c r="E4978">
        <v>1</v>
      </c>
      <c r="F4978" t="b">
        <v>0</v>
      </c>
      <c r="G4978">
        <f t="shared" si="77"/>
        <v>0</v>
      </c>
    </row>
    <row r="4979" spans="1:7" x14ac:dyDescent="0.25">
      <c r="A4979" t="s">
        <v>4982</v>
      </c>
      <c r="B4979">
        <v>8.1688644000000005E-2</v>
      </c>
      <c r="C4979">
        <v>6.1755015970000002</v>
      </c>
      <c r="D4979">
        <v>0.84571610900000005</v>
      </c>
      <c r="E4979">
        <v>1</v>
      </c>
      <c r="F4979" t="b">
        <v>0</v>
      </c>
      <c r="G4979">
        <f t="shared" si="77"/>
        <v>0</v>
      </c>
    </row>
    <row r="4980" spans="1:7" x14ac:dyDescent="0.25">
      <c r="A4980" t="s">
        <v>4983</v>
      </c>
      <c r="B4980">
        <v>-8.7249980000000005E-2</v>
      </c>
      <c r="C4980">
        <v>4.3743572369999999</v>
      </c>
      <c r="D4980">
        <v>0.84594460699999996</v>
      </c>
      <c r="E4980">
        <v>1</v>
      </c>
      <c r="F4980" t="b">
        <v>0</v>
      </c>
      <c r="G4980">
        <f t="shared" si="77"/>
        <v>0</v>
      </c>
    </row>
    <row r="4981" spans="1:7" x14ac:dyDescent="0.25">
      <c r="A4981" t="s">
        <v>4984</v>
      </c>
      <c r="B4981">
        <v>8.5087599E-2</v>
      </c>
      <c r="C4981">
        <v>4.37484626</v>
      </c>
      <c r="D4981">
        <v>0.84594460699999996</v>
      </c>
      <c r="E4981">
        <v>1</v>
      </c>
      <c r="F4981" t="b">
        <v>0</v>
      </c>
      <c r="G4981">
        <f t="shared" si="77"/>
        <v>0</v>
      </c>
    </row>
    <row r="4982" spans="1:7" x14ac:dyDescent="0.25">
      <c r="A4982" t="s">
        <v>4985</v>
      </c>
      <c r="B4982">
        <v>8.2542353999999998E-2</v>
      </c>
      <c r="C4982">
        <v>4.8518624690000003</v>
      </c>
      <c r="D4982">
        <v>0.84599694400000003</v>
      </c>
      <c r="E4982">
        <v>1</v>
      </c>
      <c r="F4982" t="b">
        <v>0</v>
      </c>
      <c r="G4982">
        <f t="shared" si="77"/>
        <v>0</v>
      </c>
    </row>
    <row r="4983" spans="1:7" x14ac:dyDescent="0.25">
      <c r="A4983" t="s">
        <v>4986</v>
      </c>
      <c r="B4983">
        <v>8.0395023999999995E-2</v>
      </c>
      <c r="C4983">
        <v>7.1383561320000002</v>
      </c>
      <c r="D4983">
        <v>0.84643186100000001</v>
      </c>
      <c r="E4983">
        <v>1</v>
      </c>
      <c r="F4983" t="b">
        <v>0</v>
      </c>
      <c r="G4983">
        <f t="shared" si="77"/>
        <v>0</v>
      </c>
    </row>
    <row r="4984" spans="1:7" x14ac:dyDescent="0.25">
      <c r="A4984" t="s">
        <v>4987</v>
      </c>
      <c r="B4984">
        <v>-8.2373237000000002E-2</v>
      </c>
      <c r="C4984">
        <v>4.8049589739999998</v>
      </c>
      <c r="D4984">
        <v>0.84647858899999995</v>
      </c>
      <c r="E4984">
        <v>1</v>
      </c>
      <c r="F4984" t="b">
        <v>0</v>
      </c>
      <c r="G4984">
        <f t="shared" si="77"/>
        <v>0</v>
      </c>
    </row>
    <row r="4985" spans="1:7" x14ac:dyDescent="0.25">
      <c r="A4985" t="s">
        <v>4988</v>
      </c>
      <c r="B4985">
        <v>-8.0727259999999995E-2</v>
      </c>
      <c r="C4985">
        <v>6.6529326610000004</v>
      </c>
      <c r="D4985">
        <v>0.84656340699999999</v>
      </c>
      <c r="E4985">
        <v>1</v>
      </c>
      <c r="F4985" t="b">
        <v>0</v>
      </c>
      <c r="G4985">
        <f t="shared" si="77"/>
        <v>0</v>
      </c>
    </row>
    <row r="4986" spans="1:7" x14ac:dyDescent="0.25">
      <c r="A4986" t="s">
        <v>4989</v>
      </c>
      <c r="B4986">
        <v>8.2198530000000006E-2</v>
      </c>
      <c r="C4986">
        <v>5.0020433019999997</v>
      </c>
      <c r="D4986">
        <v>0.84656365200000006</v>
      </c>
      <c r="E4986">
        <v>1</v>
      </c>
      <c r="F4986" t="b">
        <v>0</v>
      </c>
      <c r="G4986">
        <f t="shared" si="77"/>
        <v>0</v>
      </c>
    </row>
    <row r="4987" spans="1:7" x14ac:dyDescent="0.25">
      <c r="A4987" t="s">
        <v>4990</v>
      </c>
      <c r="B4987">
        <v>-8.2244127E-2</v>
      </c>
      <c r="C4987">
        <v>4.8573749780000002</v>
      </c>
      <c r="D4987">
        <v>0.84657411699999996</v>
      </c>
      <c r="E4987">
        <v>1</v>
      </c>
      <c r="F4987" t="b">
        <v>0</v>
      </c>
      <c r="G4987">
        <f t="shared" si="77"/>
        <v>0</v>
      </c>
    </row>
    <row r="4988" spans="1:7" x14ac:dyDescent="0.25">
      <c r="A4988" t="s">
        <v>4991</v>
      </c>
      <c r="B4988">
        <v>-8.1224866000000007E-2</v>
      </c>
      <c r="C4988">
        <v>6.1922948590000004</v>
      </c>
      <c r="D4988">
        <v>0.84659343200000003</v>
      </c>
      <c r="E4988">
        <v>1</v>
      </c>
      <c r="F4988" t="b">
        <v>0</v>
      </c>
      <c r="G4988">
        <f t="shared" si="77"/>
        <v>0</v>
      </c>
    </row>
    <row r="4989" spans="1:7" x14ac:dyDescent="0.25">
      <c r="A4989" t="s">
        <v>4992</v>
      </c>
      <c r="B4989">
        <v>-8.1940981999999996E-2</v>
      </c>
      <c r="C4989">
        <v>5.7141244919999998</v>
      </c>
      <c r="D4989">
        <v>0.84663465400000004</v>
      </c>
      <c r="E4989">
        <v>1</v>
      </c>
      <c r="F4989" t="b">
        <v>0</v>
      </c>
      <c r="G4989">
        <f t="shared" si="77"/>
        <v>0</v>
      </c>
    </row>
    <row r="4990" spans="1:7" x14ac:dyDescent="0.25">
      <c r="A4990" t="s">
        <v>4993</v>
      </c>
      <c r="B4990">
        <v>8.6732452000000002E-2</v>
      </c>
      <c r="C4990">
        <v>4.1532714740000003</v>
      </c>
      <c r="D4990">
        <v>0.84677848700000002</v>
      </c>
      <c r="E4990">
        <v>1</v>
      </c>
      <c r="F4990" t="b">
        <v>0</v>
      </c>
      <c r="G4990">
        <f t="shared" si="77"/>
        <v>0</v>
      </c>
    </row>
    <row r="4991" spans="1:7" x14ac:dyDescent="0.25">
      <c r="A4991" t="s">
        <v>4994</v>
      </c>
      <c r="B4991">
        <v>8.0546943999999995E-2</v>
      </c>
      <c r="C4991">
        <v>6.6161711680000002</v>
      </c>
      <c r="D4991">
        <v>0.846940994</v>
      </c>
      <c r="E4991">
        <v>1</v>
      </c>
      <c r="F4991" t="b">
        <v>0</v>
      </c>
      <c r="G4991">
        <f t="shared" si="77"/>
        <v>0</v>
      </c>
    </row>
    <row r="4992" spans="1:7" x14ac:dyDescent="0.25">
      <c r="A4992" t="s">
        <v>4995</v>
      </c>
      <c r="B4992">
        <v>-8.1377725999999997E-2</v>
      </c>
      <c r="C4992">
        <v>5.8766996459999996</v>
      </c>
      <c r="D4992">
        <v>0.84717147599999998</v>
      </c>
      <c r="E4992">
        <v>1</v>
      </c>
      <c r="F4992" t="b">
        <v>0</v>
      </c>
      <c r="G4992">
        <f t="shared" si="77"/>
        <v>0</v>
      </c>
    </row>
    <row r="4993" spans="1:7" x14ac:dyDescent="0.25">
      <c r="A4993" t="s">
        <v>4996</v>
      </c>
      <c r="B4993">
        <v>-8.4504533000000007E-2</v>
      </c>
      <c r="C4993">
        <v>4.7017639950000003</v>
      </c>
      <c r="D4993">
        <v>0.84722464600000003</v>
      </c>
      <c r="E4993">
        <v>1</v>
      </c>
      <c r="F4993" t="b">
        <v>0</v>
      </c>
      <c r="G4993">
        <f t="shared" si="77"/>
        <v>0</v>
      </c>
    </row>
    <row r="4994" spans="1:7" x14ac:dyDescent="0.25">
      <c r="A4994" t="s">
        <v>4997</v>
      </c>
      <c r="B4994">
        <v>-8.0165089999999994E-2</v>
      </c>
      <c r="C4994">
        <v>6.8573631730000004</v>
      </c>
      <c r="D4994">
        <v>0.84728795999999995</v>
      </c>
      <c r="E4994">
        <v>1</v>
      </c>
      <c r="F4994" t="b">
        <v>0</v>
      </c>
      <c r="G4994">
        <f t="shared" si="77"/>
        <v>0</v>
      </c>
    </row>
    <row r="4995" spans="1:7" x14ac:dyDescent="0.25">
      <c r="A4995" t="s">
        <v>4998</v>
      </c>
      <c r="B4995">
        <v>-8.2679522000000005E-2</v>
      </c>
      <c r="C4995">
        <v>5.3744123049999999</v>
      </c>
      <c r="D4995">
        <v>0.847549471</v>
      </c>
      <c r="E4995">
        <v>1</v>
      </c>
      <c r="F4995" t="b">
        <v>0</v>
      </c>
      <c r="G4995">
        <f t="shared" si="77"/>
        <v>0</v>
      </c>
    </row>
    <row r="4996" spans="1:7" x14ac:dyDescent="0.25">
      <c r="A4996" t="s">
        <v>4999</v>
      </c>
      <c r="B4996">
        <v>8.0255663000000005E-2</v>
      </c>
      <c r="C4996">
        <v>6.5785686439999997</v>
      </c>
      <c r="D4996">
        <v>0.84756234600000002</v>
      </c>
      <c r="E4996">
        <v>1</v>
      </c>
      <c r="F4996" t="b">
        <v>0</v>
      </c>
      <c r="G4996">
        <f t="shared" ref="G4996:G5059" si="78">-(LOG10(E4996))</f>
        <v>0</v>
      </c>
    </row>
    <row r="4997" spans="1:7" x14ac:dyDescent="0.25">
      <c r="A4997" t="s">
        <v>5000</v>
      </c>
      <c r="B4997">
        <v>-8.6540539E-2</v>
      </c>
      <c r="C4997">
        <v>4.7623976910000003</v>
      </c>
      <c r="D4997">
        <v>0.84760434600000001</v>
      </c>
      <c r="E4997">
        <v>1</v>
      </c>
      <c r="F4997" t="b">
        <v>0</v>
      </c>
      <c r="G4997">
        <f t="shared" si="78"/>
        <v>0</v>
      </c>
    </row>
    <row r="4998" spans="1:7" x14ac:dyDescent="0.25">
      <c r="A4998" t="s">
        <v>5001</v>
      </c>
      <c r="B4998">
        <v>-8.0345413000000004E-2</v>
      </c>
      <c r="C4998">
        <v>6.4723038720000003</v>
      </c>
      <c r="D4998">
        <v>0.84763171000000004</v>
      </c>
      <c r="E4998">
        <v>1</v>
      </c>
      <c r="F4998" t="b">
        <v>0</v>
      </c>
      <c r="G4998">
        <f t="shared" si="78"/>
        <v>0</v>
      </c>
    </row>
    <row r="4999" spans="1:7" x14ac:dyDescent="0.25">
      <c r="A4999" t="s">
        <v>5002</v>
      </c>
      <c r="B4999">
        <v>8.7491237999999999E-2</v>
      </c>
      <c r="C4999">
        <v>4.1631784290000002</v>
      </c>
      <c r="D4999">
        <v>0.84769735400000001</v>
      </c>
      <c r="E4999">
        <v>1</v>
      </c>
      <c r="F4999" t="b">
        <v>0</v>
      </c>
      <c r="G4999">
        <f t="shared" si="78"/>
        <v>0</v>
      </c>
    </row>
    <row r="5000" spans="1:7" x14ac:dyDescent="0.25">
      <c r="A5000" t="s">
        <v>5003</v>
      </c>
      <c r="B5000">
        <v>-8.2689025999999999E-2</v>
      </c>
      <c r="C5000">
        <v>4.9684398420000004</v>
      </c>
      <c r="D5000">
        <v>0.84781209700000004</v>
      </c>
      <c r="E5000">
        <v>1</v>
      </c>
      <c r="F5000" t="b">
        <v>0</v>
      </c>
      <c r="G5000">
        <f t="shared" si="78"/>
        <v>0</v>
      </c>
    </row>
    <row r="5001" spans="1:7" x14ac:dyDescent="0.25">
      <c r="A5001" t="s">
        <v>5004</v>
      </c>
      <c r="B5001">
        <v>-9.8643585000000006E-2</v>
      </c>
      <c r="C5001">
        <v>3.119746788</v>
      </c>
      <c r="D5001">
        <v>0.84783471099999996</v>
      </c>
      <c r="E5001">
        <v>1</v>
      </c>
      <c r="F5001" t="b">
        <v>0</v>
      </c>
      <c r="G5001">
        <f t="shared" si="78"/>
        <v>0</v>
      </c>
    </row>
    <row r="5002" spans="1:7" x14ac:dyDescent="0.25">
      <c r="A5002" t="s">
        <v>5005</v>
      </c>
      <c r="B5002">
        <v>-8.3847207000000007E-2</v>
      </c>
      <c r="C5002">
        <v>4.2485700570000002</v>
      </c>
      <c r="D5002">
        <v>0.84821128000000001</v>
      </c>
      <c r="E5002">
        <v>1</v>
      </c>
      <c r="F5002" t="b">
        <v>0</v>
      </c>
      <c r="G5002">
        <f t="shared" si="78"/>
        <v>0</v>
      </c>
    </row>
    <row r="5003" spans="1:7" x14ac:dyDescent="0.25">
      <c r="A5003" t="s">
        <v>5006</v>
      </c>
      <c r="B5003">
        <v>7.9466387999999999E-2</v>
      </c>
      <c r="C5003">
        <v>7.1096239609999996</v>
      </c>
      <c r="D5003">
        <v>0.84823298899999999</v>
      </c>
      <c r="E5003">
        <v>1</v>
      </c>
      <c r="F5003" t="b">
        <v>0</v>
      </c>
      <c r="G5003">
        <f t="shared" si="78"/>
        <v>0</v>
      </c>
    </row>
    <row r="5004" spans="1:7" x14ac:dyDescent="0.25">
      <c r="A5004" t="s">
        <v>5007</v>
      </c>
      <c r="B5004">
        <v>-7.8861730000000005E-2</v>
      </c>
      <c r="C5004">
        <v>8.3324134690000005</v>
      </c>
      <c r="D5004">
        <v>0.84832841000000003</v>
      </c>
      <c r="E5004">
        <v>1</v>
      </c>
      <c r="F5004" t="b">
        <v>0</v>
      </c>
      <c r="G5004">
        <f t="shared" si="78"/>
        <v>0</v>
      </c>
    </row>
    <row r="5005" spans="1:7" x14ac:dyDescent="0.25">
      <c r="A5005" t="s">
        <v>5008</v>
      </c>
      <c r="B5005">
        <v>-8.0487110000000001E-2</v>
      </c>
      <c r="C5005">
        <v>6.0480152450000002</v>
      </c>
      <c r="D5005">
        <v>0.84836067199999998</v>
      </c>
      <c r="E5005">
        <v>1</v>
      </c>
      <c r="F5005" t="b">
        <v>0</v>
      </c>
      <c r="G5005">
        <f t="shared" si="78"/>
        <v>0</v>
      </c>
    </row>
    <row r="5006" spans="1:7" x14ac:dyDescent="0.25">
      <c r="A5006" t="s">
        <v>5009</v>
      </c>
      <c r="B5006">
        <v>-7.9125219999999996E-2</v>
      </c>
      <c r="C5006">
        <v>7.5149190859999999</v>
      </c>
      <c r="D5006">
        <v>0.84844257899999997</v>
      </c>
      <c r="E5006">
        <v>1</v>
      </c>
      <c r="F5006" t="b">
        <v>0</v>
      </c>
      <c r="G5006">
        <f t="shared" si="78"/>
        <v>0</v>
      </c>
    </row>
    <row r="5007" spans="1:7" x14ac:dyDescent="0.25">
      <c r="A5007" t="s">
        <v>5010</v>
      </c>
      <c r="B5007">
        <v>-8.0666150000000006E-2</v>
      </c>
      <c r="C5007">
        <v>5.8715247210000001</v>
      </c>
      <c r="D5007">
        <v>0.84853011199999995</v>
      </c>
      <c r="E5007">
        <v>1</v>
      </c>
      <c r="F5007" t="b">
        <v>0</v>
      </c>
      <c r="G5007">
        <f t="shared" si="78"/>
        <v>0</v>
      </c>
    </row>
    <row r="5008" spans="1:7" x14ac:dyDescent="0.25">
      <c r="A5008" t="s">
        <v>5011</v>
      </c>
      <c r="B5008">
        <v>8.0082056999999998E-2</v>
      </c>
      <c r="C5008">
        <v>6.2292861400000001</v>
      </c>
      <c r="D5008">
        <v>0.84862510400000002</v>
      </c>
      <c r="E5008">
        <v>1</v>
      </c>
      <c r="F5008" t="b">
        <v>0</v>
      </c>
      <c r="G5008">
        <f t="shared" si="78"/>
        <v>0</v>
      </c>
    </row>
    <row r="5009" spans="1:7" x14ac:dyDescent="0.25">
      <c r="A5009" t="s">
        <v>5012</v>
      </c>
      <c r="B5009">
        <v>-7.9786652E-2</v>
      </c>
      <c r="C5009">
        <v>6.504779901</v>
      </c>
      <c r="D5009">
        <v>0.84862558399999999</v>
      </c>
      <c r="E5009">
        <v>1</v>
      </c>
      <c r="F5009" t="b">
        <v>0</v>
      </c>
      <c r="G5009">
        <f t="shared" si="78"/>
        <v>0</v>
      </c>
    </row>
    <row r="5010" spans="1:7" x14ac:dyDescent="0.25">
      <c r="A5010" t="s">
        <v>5013</v>
      </c>
      <c r="B5010">
        <v>8.5160072000000003E-2</v>
      </c>
      <c r="C5010">
        <v>4.469736095</v>
      </c>
      <c r="D5010">
        <v>0.84872188299999995</v>
      </c>
      <c r="E5010">
        <v>1</v>
      </c>
      <c r="F5010" t="b">
        <v>0</v>
      </c>
      <c r="G5010">
        <f t="shared" si="78"/>
        <v>0</v>
      </c>
    </row>
    <row r="5011" spans="1:7" x14ac:dyDescent="0.25">
      <c r="A5011" t="s">
        <v>5014</v>
      </c>
      <c r="B5011">
        <v>7.9849147999999995E-2</v>
      </c>
      <c r="C5011">
        <v>6.3048987519999997</v>
      </c>
      <c r="D5011">
        <v>0.84889213900000005</v>
      </c>
      <c r="E5011">
        <v>1</v>
      </c>
      <c r="F5011" t="b">
        <v>0</v>
      </c>
      <c r="G5011">
        <f t="shared" si="78"/>
        <v>0</v>
      </c>
    </row>
    <row r="5012" spans="1:7" x14ac:dyDescent="0.25">
      <c r="A5012" t="s">
        <v>5015</v>
      </c>
      <c r="B5012">
        <v>8.0137386000000005E-2</v>
      </c>
      <c r="C5012">
        <v>6.0083264679999999</v>
      </c>
      <c r="D5012">
        <v>0.84908325799999995</v>
      </c>
      <c r="E5012">
        <v>1</v>
      </c>
      <c r="F5012" t="b">
        <v>0</v>
      </c>
      <c r="G5012">
        <f t="shared" si="78"/>
        <v>0</v>
      </c>
    </row>
    <row r="5013" spans="1:7" x14ac:dyDescent="0.25">
      <c r="A5013" t="s">
        <v>5016</v>
      </c>
      <c r="B5013">
        <v>8.0529316000000004E-2</v>
      </c>
      <c r="C5013">
        <v>5.7533152909999998</v>
      </c>
      <c r="D5013">
        <v>0.84910765600000004</v>
      </c>
      <c r="E5013">
        <v>1</v>
      </c>
      <c r="F5013" t="b">
        <v>0</v>
      </c>
      <c r="G5013">
        <f t="shared" si="78"/>
        <v>0</v>
      </c>
    </row>
    <row r="5014" spans="1:7" x14ac:dyDescent="0.25">
      <c r="A5014" t="s">
        <v>5017</v>
      </c>
      <c r="B5014">
        <v>7.9497268999999995E-2</v>
      </c>
      <c r="C5014">
        <v>6.4461118449999999</v>
      </c>
      <c r="D5014">
        <v>0.84925746800000002</v>
      </c>
      <c r="E5014">
        <v>1</v>
      </c>
      <c r="F5014" t="b">
        <v>0</v>
      </c>
      <c r="G5014">
        <f t="shared" si="78"/>
        <v>0</v>
      </c>
    </row>
    <row r="5015" spans="1:7" x14ac:dyDescent="0.25">
      <c r="A5015" t="s">
        <v>5018</v>
      </c>
      <c r="B5015">
        <v>-7.8792246999999996E-2</v>
      </c>
      <c r="C5015">
        <v>7.3131529029999998</v>
      </c>
      <c r="D5015">
        <v>0.84928922799999995</v>
      </c>
      <c r="E5015">
        <v>1</v>
      </c>
      <c r="F5015" t="b">
        <v>0</v>
      </c>
      <c r="G5015">
        <f t="shared" si="78"/>
        <v>0</v>
      </c>
    </row>
    <row r="5016" spans="1:7" x14ac:dyDescent="0.25">
      <c r="A5016" t="s">
        <v>5019</v>
      </c>
      <c r="B5016">
        <v>7.9469304000000004E-2</v>
      </c>
      <c r="C5016">
        <v>6.4279046590000002</v>
      </c>
      <c r="D5016">
        <v>0.84934766299999997</v>
      </c>
      <c r="E5016">
        <v>1</v>
      </c>
      <c r="F5016" t="b">
        <v>0</v>
      </c>
      <c r="G5016">
        <f t="shared" si="78"/>
        <v>0</v>
      </c>
    </row>
    <row r="5017" spans="1:7" x14ac:dyDescent="0.25">
      <c r="A5017" t="s">
        <v>5020</v>
      </c>
      <c r="B5017">
        <v>-7.8574201999999996E-2</v>
      </c>
      <c r="C5017">
        <v>7.5237266470000002</v>
      </c>
      <c r="D5017">
        <v>0.84948249799999997</v>
      </c>
      <c r="E5017">
        <v>1</v>
      </c>
      <c r="F5017" t="b">
        <v>0</v>
      </c>
      <c r="G5017">
        <f t="shared" si="78"/>
        <v>0</v>
      </c>
    </row>
    <row r="5018" spans="1:7" x14ac:dyDescent="0.25">
      <c r="A5018" t="s">
        <v>5021</v>
      </c>
      <c r="B5018">
        <v>9.3949097999999995E-2</v>
      </c>
      <c r="C5018">
        <v>3.5749131670000001</v>
      </c>
      <c r="D5018">
        <v>0.84959707699999998</v>
      </c>
      <c r="E5018">
        <v>1</v>
      </c>
      <c r="F5018" t="b">
        <v>0</v>
      </c>
      <c r="G5018">
        <f t="shared" si="78"/>
        <v>0</v>
      </c>
    </row>
    <row r="5019" spans="1:7" x14ac:dyDescent="0.25">
      <c r="A5019" t="s">
        <v>5022</v>
      </c>
      <c r="B5019">
        <v>-7.7879079000000004E-2</v>
      </c>
      <c r="C5019">
        <v>10.229171340000001</v>
      </c>
      <c r="D5019">
        <v>0.84961178299999995</v>
      </c>
      <c r="E5019">
        <v>1</v>
      </c>
      <c r="F5019" t="b">
        <v>0</v>
      </c>
      <c r="G5019">
        <f t="shared" si="78"/>
        <v>0</v>
      </c>
    </row>
    <row r="5020" spans="1:7" x14ac:dyDescent="0.25">
      <c r="A5020" t="s">
        <v>5023</v>
      </c>
      <c r="B5020">
        <v>7.8827089000000003E-2</v>
      </c>
      <c r="C5020">
        <v>6.9457075389999998</v>
      </c>
      <c r="D5020">
        <v>0.84967103300000002</v>
      </c>
      <c r="E5020">
        <v>1</v>
      </c>
      <c r="F5020" t="b">
        <v>0</v>
      </c>
      <c r="G5020">
        <f t="shared" si="78"/>
        <v>0</v>
      </c>
    </row>
    <row r="5021" spans="1:7" x14ac:dyDescent="0.25">
      <c r="A5021" t="s">
        <v>5024</v>
      </c>
      <c r="B5021">
        <v>-8.0392872000000004E-2</v>
      </c>
      <c r="C5021">
        <v>5.596577946</v>
      </c>
      <c r="D5021">
        <v>0.84982673500000006</v>
      </c>
      <c r="E5021">
        <v>1</v>
      </c>
      <c r="F5021" t="b">
        <v>0</v>
      </c>
      <c r="G5021">
        <f t="shared" si="78"/>
        <v>0</v>
      </c>
    </row>
    <row r="5022" spans="1:7" x14ac:dyDescent="0.25">
      <c r="A5022" t="s">
        <v>5025</v>
      </c>
      <c r="B5022">
        <v>-8.0428440000000004E-2</v>
      </c>
      <c r="C5022">
        <v>5.5654063100000002</v>
      </c>
      <c r="D5022">
        <v>0.84984085499999995</v>
      </c>
      <c r="E5022">
        <v>1</v>
      </c>
      <c r="F5022" t="b">
        <v>0</v>
      </c>
      <c r="G5022">
        <f t="shared" si="78"/>
        <v>0</v>
      </c>
    </row>
    <row r="5023" spans="1:7" x14ac:dyDescent="0.25">
      <c r="A5023" t="s">
        <v>5026</v>
      </c>
      <c r="B5023">
        <v>-7.8367091E-2</v>
      </c>
      <c r="C5023">
        <v>7.4642271410000003</v>
      </c>
      <c r="D5023">
        <v>0.84993600400000002</v>
      </c>
      <c r="E5023">
        <v>1</v>
      </c>
      <c r="F5023" t="b">
        <v>0</v>
      </c>
      <c r="G5023">
        <f t="shared" si="78"/>
        <v>0</v>
      </c>
    </row>
    <row r="5024" spans="1:7" x14ac:dyDescent="0.25">
      <c r="A5024" t="s">
        <v>5027</v>
      </c>
      <c r="B5024">
        <v>-7.9323114E-2</v>
      </c>
      <c r="C5024">
        <v>6.2888606129999998</v>
      </c>
      <c r="D5024">
        <v>0.849963099</v>
      </c>
      <c r="E5024">
        <v>1</v>
      </c>
      <c r="F5024" t="b">
        <v>0</v>
      </c>
      <c r="G5024">
        <f t="shared" si="78"/>
        <v>0</v>
      </c>
    </row>
    <row r="5025" spans="1:7" x14ac:dyDescent="0.25">
      <c r="A5025" t="s">
        <v>5028</v>
      </c>
      <c r="B5025">
        <v>7.8557002000000001E-2</v>
      </c>
      <c r="C5025">
        <v>7.0925119670000001</v>
      </c>
      <c r="D5025">
        <v>0.84998354499999995</v>
      </c>
      <c r="E5025">
        <v>1</v>
      </c>
      <c r="F5025" t="b">
        <v>0</v>
      </c>
      <c r="G5025">
        <f t="shared" si="78"/>
        <v>0</v>
      </c>
    </row>
    <row r="5026" spans="1:7" x14ac:dyDescent="0.25">
      <c r="A5026" t="s">
        <v>5029</v>
      </c>
      <c r="B5026">
        <v>7.9739262000000005E-2</v>
      </c>
      <c r="C5026">
        <v>5.9519318830000003</v>
      </c>
      <c r="D5026">
        <v>0.84999310500000003</v>
      </c>
      <c r="E5026">
        <v>1</v>
      </c>
      <c r="F5026" t="b">
        <v>0</v>
      </c>
      <c r="G5026">
        <f t="shared" si="78"/>
        <v>0</v>
      </c>
    </row>
    <row r="5027" spans="1:7" x14ac:dyDescent="0.25">
      <c r="A5027" t="s">
        <v>5030</v>
      </c>
      <c r="B5027">
        <v>-8.1974312999999993E-2</v>
      </c>
      <c r="C5027">
        <v>4.8419977029999997</v>
      </c>
      <c r="D5027">
        <v>0.85025967999999996</v>
      </c>
      <c r="E5027">
        <v>1</v>
      </c>
      <c r="F5027" t="b">
        <v>0</v>
      </c>
      <c r="G5027">
        <f t="shared" si="78"/>
        <v>0</v>
      </c>
    </row>
    <row r="5028" spans="1:7" x14ac:dyDescent="0.25">
      <c r="A5028" t="s">
        <v>5031</v>
      </c>
      <c r="B5028">
        <v>7.9855463000000002E-2</v>
      </c>
      <c r="C5028">
        <v>5.7689593830000003</v>
      </c>
      <c r="D5028">
        <v>0.85032800799999997</v>
      </c>
      <c r="E5028">
        <v>1</v>
      </c>
      <c r="F5028" t="b">
        <v>0</v>
      </c>
      <c r="G5028">
        <f t="shared" si="78"/>
        <v>0</v>
      </c>
    </row>
    <row r="5029" spans="1:7" x14ac:dyDescent="0.25">
      <c r="A5029" t="s">
        <v>5032</v>
      </c>
      <c r="B5029">
        <v>-7.7744050999999995E-2</v>
      </c>
      <c r="C5029">
        <v>8.1251947320000006</v>
      </c>
      <c r="D5029">
        <v>0.85058327099999997</v>
      </c>
      <c r="E5029">
        <v>1</v>
      </c>
      <c r="F5029" t="b">
        <v>0</v>
      </c>
      <c r="G5029">
        <f t="shared" si="78"/>
        <v>0</v>
      </c>
    </row>
    <row r="5030" spans="1:7" x14ac:dyDescent="0.25">
      <c r="A5030" t="s">
        <v>5033</v>
      </c>
      <c r="B5030">
        <v>7.8938364999999996E-2</v>
      </c>
      <c r="C5030">
        <v>6.2680854750000004</v>
      </c>
      <c r="D5030">
        <v>0.850700173</v>
      </c>
      <c r="E5030">
        <v>1</v>
      </c>
      <c r="F5030" t="b">
        <v>0</v>
      </c>
      <c r="G5030">
        <f t="shared" si="78"/>
        <v>0</v>
      </c>
    </row>
    <row r="5031" spans="1:7" x14ac:dyDescent="0.25">
      <c r="A5031" t="s">
        <v>5034</v>
      </c>
      <c r="B5031">
        <v>-7.8142385999999994E-2</v>
      </c>
      <c r="C5031">
        <v>7.0982640010000004</v>
      </c>
      <c r="D5031">
        <v>0.85078650899999997</v>
      </c>
      <c r="E5031">
        <v>1</v>
      </c>
      <c r="F5031" t="b">
        <v>0</v>
      </c>
      <c r="G5031">
        <f t="shared" si="78"/>
        <v>0</v>
      </c>
    </row>
    <row r="5032" spans="1:7" x14ac:dyDescent="0.25">
      <c r="A5032" t="s">
        <v>5035</v>
      </c>
      <c r="B5032">
        <v>8.7896244999999998E-2</v>
      </c>
      <c r="C5032">
        <v>4.1946612749999996</v>
      </c>
      <c r="D5032">
        <v>0.85082882199999998</v>
      </c>
      <c r="E5032">
        <v>1</v>
      </c>
      <c r="F5032" t="b">
        <v>0</v>
      </c>
      <c r="G5032">
        <f t="shared" si="78"/>
        <v>0</v>
      </c>
    </row>
    <row r="5033" spans="1:7" x14ac:dyDescent="0.25">
      <c r="A5033" t="s">
        <v>5036</v>
      </c>
      <c r="B5033">
        <v>7.9726463999999997E-2</v>
      </c>
      <c r="C5033">
        <v>4.6825542919999998</v>
      </c>
      <c r="D5033">
        <v>0.85101699900000005</v>
      </c>
      <c r="E5033">
        <v>1</v>
      </c>
      <c r="F5033" t="b">
        <v>0</v>
      </c>
      <c r="G5033">
        <f t="shared" si="78"/>
        <v>0</v>
      </c>
    </row>
    <row r="5034" spans="1:7" x14ac:dyDescent="0.25">
      <c r="A5034" t="s">
        <v>5037</v>
      </c>
      <c r="B5034">
        <v>0.102747901</v>
      </c>
      <c r="C5034">
        <v>2.2401418030000002</v>
      </c>
      <c r="D5034">
        <v>0.85103926699999999</v>
      </c>
      <c r="E5034">
        <v>1</v>
      </c>
      <c r="F5034" t="b">
        <v>0</v>
      </c>
      <c r="G5034">
        <f t="shared" si="78"/>
        <v>0</v>
      </c>
    </row>
    <row r="5035" spans="1:7" x14ac:dyDescent="0.25">
      <c r="A5035" t="s">
        <v>5038</v>
      </c>
      <c r="B5035">
        <v>7.9002884999999995E-2</v>
      </c>
      <c r="C5035">
        <v>6.0571026159999999</v>
      </c>
      <c r="D5035">
        <v>0.85109687099999998</v>
      </c>
      <c r="E5035">
        <v>1</v>
      </c>
      <c r="F5035" t="b">
        <v>0</v>
      </c>
      <c r="G5035">
        <f t="shared" si="78"/>
        <v>0</v>
      </c>
    </row>
    <row r="5036" spans="1:7" x14ac:dyDescent="0.25">
      <c r="A5036" t="s">
        <v>5039</v>
      </c>
      <c r="B5036">
        <v>0.153776827</v>
      </c>
      <c r="C5036">
        <v>-0.57242678599999997</v>
      </c>
      <c r="D5036">
        <v>0.85129886200000005</v>
      </c>
      <c r="E5036">
        <v>1</v>
      </c>
      <c r="F5036" t="b">
        <v>0</v>
      </c>
      <c r="G5036">
        <f t="shared" si="78"/>
        <v>0</v>
      </c>
    </row>
    <row r="5037" spans="1:7" x14ac:dyDescent="0.25">
      <c r="A5037" t="s">
        <v>5040</v>
      </c>
      <c r="B5037">
        <v>-8.0073618999999999E-2</v>
      </c>
      <c r="C5037">
        <v>4.9039708549999999</v>
      </c>
      <c r="D5037">
        <v>0.85131174399999998</v>
      </c>
      <c r="E5037">
        <v>1</v>
      </c>
      <c r="F5037" t="b">
        <v>0</v>
      </c>
      <c r="G5037">
        <f t="shared" si="78"/>
        <v>0</v>
      </c>
    </row>
    <row r="5038" spans="1:7" x14ac:dyDescent="0.25">
      <c r="A5038" t="s">
        <v>5041</v>
      </c>
      <c r="B5038">
        <v>7.7312111000000003E-2</v>
      </c>
      <c r="C5038">
        <v>7.8474176340000001</v>
      </c>
      <c r="D5038">
        <v>0.85159011600000001</v>
      </c>
      <c r="E5038">
        <v>1</v>
      </c>
      <c r="F5038" t="b">
        <v>0</v>
      </c>
      <c r="G5038">
        <f t="shared" si="78"/>
        <v>0</v>
      </c>
    </row>
    <row r="5039" spans="1:7" x14ac:dyDescent="0.25">
      <c r="A5039" t="s">
        <v>5042</v>
      </c>
      <c r="B5039">
        <v>-8.8350907000000006E-2</v>
      </c>
      <c r="C5039">
        <v>3.4648693559999999</v>
      </c>
      <c r="D5039">
        <v>0.85177139499999999</v>
      </c>
      <c r="E5039">
        <v>1</v>
      </c>
      <c r="F5039" t="b">
        <v>0</v>
      </c>
      <c r="G5039">
        <f t="shared" si="78"/>
        <v>0</v>
      </c>
    </row>
    <row r="5040" spans="1:7" x14ac:dyDescent="0.25">
      <c r="A5040" t="s">
        <v>5043</v>
      </c>
      <c r="B5040">
        <v>-8.0496787E-2</v>
      </c>
      <c r="C5040">
        <v>5.5856999309999997</v>
      </c>
      <c r="D5040">
        <v>0.85189613099999995</v>
      </c>
      <c r="E5040">
        <v>1</v>
      </c>
      <c r="F5040" t="b">
        <v>0</v>
      </c>
      <c r="G5040">
        <f t="shared" si="78"/>
        <v>0</v>
      </c>
    </row>
    <row r="5041" spans="1:7" x14ac:dyDescent="0.25">
      <c r="A5041" t="s">
        <v>5044</v>
      </c>
      <c r="B5041">
        <v>-7.8561066999999998E-2</v>
      </c>
      <c r="C5041">
        <v>6.0523262129999997</v>
      </c>
      <c r="D5041">
        <v>0.85199078800000005</v>
      </c>
      <c r="E5041">
        <v>1</v>
      </c>
      <c r="F5041" t="b">
        <v>0</v>
      </c>
      <c r="G5041">
        <f t="shared" si="78"/>
        <v>0</v>
      </c>
    </row>
    <row r="5042" spans="1:7" x14ac:dyDescent="0.25">
      <c r="A5042" t="s">
        <v>5045</v>
      </c>
      <c r="B5042">
        <v>-7.8345028999999997E-2</v>
      </c>
      <c r="C5042">
        <v>6.2099111889999996</v>
      </c>
      <c r="D5042">
        <v>0.852000219</v>
      </c>
      <c r="E5042">
        <v>1</v>
      </c>
      <c r="F5042" t="b">
        <v>0</v>
      </c>
      <c r="G5042">
        <f t="shared" si="78"/>
        <v>0</v>
      </c>
    </row>
    <row r="5043" spans="1:7" x14ac:dyDescent="0.25">
      <c r="A5043" t="s">
        <v>5046</v>
      </c>
      <c r="B5043">
        <v>-7.9666408999999994E-2</v>
      </c>
      <c r="C5043">
        <v>5.2696726969999999</v>
      </c>
      <c r="D5043">
        <v>0.85212503299999998</v>
      </c>
      <c r="E5043">
        <v>1</v>
      </c>
      <c r="F5043" t="b">
        <v>0</v>
      </c>
      <c r="G5043">
        <f t="shared" si="78"/>
        <v>0</v>
      </c>
    </row>
    <row r="5044" spans="1:7" x14ac:dyDescent="0.25">
      <c r="A5044" t="s">
        <v>5047</v>
      </c>
      <c r="B5044">
        <v>-7.9614682000000006E-2</v>
      </c>
      <c r="C5044">
        <v>5.6807697409999998</v>
      </c>
      <c r="D5044">
        <v>0.852207559</v>
      </c>
      <c r="E5044">
        <v>1</v>
      </c>
      <c r="F5044" t="b">
        <v>0</v>
      </c>
      <c r="G5044">
        <f t="shared" si="78"/>
        <v>0</v>
      </c>
    </row>
    <row r="5045" spans="1:7" x14ac:dyDescent="0.25">
      <c r="A5045" t="s">
        <v>5048</v>
      </c>
      <c r="B5045">
        <v>-8.7105502000000001E-2</v>
      </c>
      <c r="C5045">
        <v>4.1243894069999998</v>
      </c>
      <c r="D5045">
        <v>0.85229732899999999</v>
      </c>
      <c r="E5045">
        <v>1</v>
      </c>
      <c r="F5045" t="b">
        <v>0</v>
      </c>
      <c r="G5045">
        <f t="shared" si="78"/>
        <v>0</v>
      </c>
    </row>
    <row r="5046" spans="1:7" x14ac:dyDescent="0.25">
      <c r="A5046" t="s">
        <v>5049</v>
      </c>
      <c r="B5046">
        <v>-7.7968619000000003E-2</v>
      </c>
      <c r="C5046">
        <v>6.3774189589999999</v>
      </c>
      <c r="D5046">
        <v>0.85233375899999997</v>
      </c>
      <c r="E5046">
        <v>1</v>
      </c>
      <c r="F5046" t="b">
        <v>0</v>
      </c>
      <c r="G5046">
        <f t="shared" si="78"/>
        <v>0</v>
      </c>
    </row>
    <row r="5047" spans="1:7" x14ac:dyDescent="0.25">
      <c r="A5047" t="s">
        <v>5050</v>
      </c>
      <c r="B5047">
        <v>-7.9323354999999998E-2</v>
      </c>
      <c r="C5047">
        <v>5.2717708920000002</v>
      </c>
      <c r="D5047">
        <v>0.85233414100000005</v>
      </c>
      <c r="E5047">
        <v>1</v>
      </c>
      <c r="F5047" t="b">
        <v>0</v>
      </c>
      <c r="G5047">
        <f t="shared" si="78"/>
        <v>0</v>
      </c>
    </row>
    <row r="5048" spans="1:7" x14ac:dyDescent="0.25">
      <c r="A5048" t="s">
        <v>5051</v>
      </c>
      <c r="B5048">
        <v>7.7795929999999999E-2</v>
      </c>
      <c r="C5048">
        <v>6.3422147850000004</v>
      </c>
      <c r="D5048">
        <v>0.852699973</v>
      </c>
      <c r="E5048">
        <v>1</v>
      </c>
      <c r="F5048" t="b">
        <v>0</v>
      </c>
      <c r="G5048">
        <f t="shared" si="78"/>
        <v>0</v>
      </c>
    </row>
    <row r="5049" spans="1:7" x14ac:dyDescent="0.25">
      <c r="A5049" t="s">
        <v>5052</v>
      </c>
      <c r="B5049">
        <v>-7.7259061000000004E-2</v>
      </c>
      <c r="C5049">
        <v>6.6344719029999997</v>
      </c>
      <c r="D5049">
        <v>0.85317679800000001</v>
      </c>
      <c r="E5049">
        <v>1</v>
      </c>
      <c r="F5049" t="b">
        <v>0</v>
      </c>
      <c r="G5049">
        <f t="shared" si="78"/>
        <v>0</v>
      </c>
    </row>
    <row r="5050" spans="1:7" x14ac:dyDescent="0.25">
      <c r="A5050" t="s">
        <v>5053</v>
      </c>
      <c r="B5050">
        <v>7.7347715999999997E-2</v>
      </c>
      <c r="C5050">
        <v>6.49126476</v>
      </c>
      <c r="D5050">
        <v>0.85324391600000005</v>
      </c>
      <c r="E5050">
        <v>1</v>
      </c>
      <c r="F5050" t="b">
        <v>0</v>
      </c>
      <c r="G5050">
        <f t="shared" si="78"/>
        <v>0</v>
      </c>
    </row>
    <row r="5051" spans="1:7" x14ac:dyDescent="0.25">
      <c r="A5051" t="s">
        <v>5054</v>
      </c>
      <c r="B5051">
        <v>-7.6974648000000007E-2</v>
      </c>
      <c r="C5051">
        <v>6.9107094790000003</v>
      </c>
      <c r="D5051">
        <v>0.85326747599999997</v>
      </c>
      <c r="E5051">
        <v>1</v>
      </c>
      <c r="F5051" t="b">
        <v>0</v>
      </c>
      <c r="G5051">
        <f t="shared" si="78"/>
        <v>0</v>
      </c>
    </row>
    <row r="5052" spans="1:7" x14ac:dyDescent="0.25">
      <c r="A5052" t="s">
        <v>5055</v>
      </c>
      <c r="B5052">
        <v>7.8291030999999997E-2</v>
      </c>
      <c r="C5052">
        <v>5.7617200840000002</v>
      </c>
      <c r="D5052">
        <v>0.85330391900000002</v>
      </c>
      <c r="E5052">
        <v>1</v>
      </c>
      <c r="F5052" t="b">
        <v>0</v>
      </c>
      <c r="G5052">
        <f t="shared" si="78"/>
        <v>0</v>
      </c>
    </row>
    <row r="5053" spans="1:7" x14ac:dyDescent="0.25">
      <c r="A5053" t="s">
        <v>5056</v>
      </c>
      <c r="B5053">
        <v>-7.6975113999999997E-2</v>
      </c>
      <c r="C5053">
        <v>6.8511740449999996</v>
      </c>
      <c r="D5053">
        <v>0.85335639399999996</v>
      </c>
      <c r="E5053">
        <v>1</v>
      </c>
      <c r="F5053" t="b">
        <v>0</v>
      </c>
      <c r="G5053">
        <f t="shared" si="78"/>
        <v>0</v>
      </c>
    </row>
    <row r="5054" spans="1:7" x14ac:dyDescent="0.25">
      <c r="A5054" t="s">
        <v>5057</v>
      </c>
      <c r="B5054">
        <v>-7.7623012000000005E-2</v>
      </c>
      <c r="C5054">
        <v>5.2822163509999998</v>
      </c>
      <c r="D5054">
        <v>0.85337092199999998</v>
      </c>
      <c r="E5054">
        <v>1</v>
      </c>
      <c r="F5054" t="b">
        <v>0</v>
      </c>
      <c r="G5054">
        <f t="shared" si="78"/>
        <v>0</v>
      </c>
    </row>
    <row r="5055" spans="1:7" x14ac:dyDescent="0.25">
      <c r="A5055" t="s">
        <v>5058</v>
      </c>
      <c r="B5055">
        <v>7.6232843999999994E-2</v>
      </c>
      <c r="C5055">
        <v>8.0600911620000009</v>
      </c>
      <c r="D5055">
        <v>0.85349613300000005</v>
      </c>
      <c r="E5055">
        <v>1</v>
      </c>
      <c r="F5055" t="b">
        <v>0</v>
      </c>
      <c r="G5055">
        <f t="shared" si="78"/>
        <v>0</v>
      </c>
    </row>
    <row r="5056" spans="1:7" x14ac:dyDescent="0.25">
      <c r="A5056" t="s">
        <v>5059</v>
      </c>
      <c r="B5056">
        <v>8.0812340999999996E-2</v>
      </c>
      <c r="C5056">
        <v>5.0710171920000002</v>
      </c>
      <c r="D5056">
        <v>0.85353047199999998</v>
      </c>
      <c r="E5056">
        <v>1</v>
      </c>
      <c r="F5056" t="b">
        <v>0</v>
      </c>
      <c r="G5056">
        <f t="shared" si="78"/>
        <v>0</v>
      </c>
    </row>
    <row r="5057" spans="1:7" x14ac:dyDescent="0.25">
      <c r="A5057" t="s">
        <v>5060</v>
      </c>
      <c r="B5057">
        <v>-7.7569095000000005E-2</v>
      </c>
      <c r="C5057">
        <v>6.1315678189999998</v>
      </c>
      <c r="D5057">
        <v>0.85366230200000004</v>
      </c>
      <c r="E5057">
        <v>1</v>
      </c>
      <c r="F5057" t="b">
        <v>0</v>
      </c>
      <c r="G5057">
        <f t="shared" si="78"/>
        <v>0</v>
      </c>
    </row>
    <row r="5058" spans="1:7" x14ac:dyDescent="0.25">
      <c r="A5058" t="s">
        <v>5061</v>
      </c>
      <c r="B5058">
        <v>7.6151101999999998E-2</v>
      </c>
      <c r="C5058">
        <v>7.6764279990000004</v>
      </c>
      <c r="D5058">
        <v>0.853941901</v>
      </c>
      <c r="E5058">
        <v>1</v>
      </c>
      <c r="F5058" t="b">
        <v>0</v>
      </c>
      <c r="G5058">
        <f t="shared" si="78"/>
        <v>0</v>
      </c>
    </row>
    <row r="5059" spans="1:7" x14ac:dyDescent="0.25">
      <c r="A5059" t="s">
        <v>5062</v>
      </c>
      <c r="B5059">
        <v>-7.7696385000000007E-2</v>
      </c>
      <c r="C5059">
        <v>5.8567546520000002</v>
      </c>
      <c r="D5059">
        <v>0.85418380500000002</v>
      </c>
      <c r="E5059">
        <v>1</v>
      </c>
      <c r="F5059" t="b">
        <v>0</v>
      </c>
      <c r="G5059">
        <f t="shared" si="78"/>
        <v>0</v>
      </c>
    </row>
    <row r="5060" spans="1:7" x14ac:dyDescent="0.25">
      <c r="A5060" t="s">
        <v>5063</v>
      </c>
      <c r="B5060">
        <v>-7.7947193999999997E-2</v>
      </c>
      <c r="C5060">
        <v>5.6115661250000004</v>
      </c>
      <c r="D5060">
        <v>0.85438786300000003</v>
      </c>
      <c r="E5060">
        <v>1</v>
      </c>
      <c r="F5060" t="b">
        <v>0</v>
      </c>
      <c r="G5060">
        <f t="shared" ref="G5060:G5123" si="79">-(LOG10(E5060))</f>
        <v>0</v>
      </c>
    </row>
    <row r="5061" spans="1:7" x14ac:dyDescent="0.25">
      <c r="A5061" t="s">
        <v>5064</v>
      </c>
      <c r="B5061">
        <v>9.2116532000000001E-2</v>
      </c>
      <c r="C5061">
        <v>3.0101491399999998</v>
      </c>
      <c r="D5061">
        <v>0.85450313700000002</v>
      </c>
      <c r="E5061">
        <v>1</v>
      </c>
      <c r="F5061" t="b">
        <v>0</v>
      </c>
      <c r="G5061">
        <f t="shared" si="79"/>
        <v>0</v>
      </c>
    </row>
    <row r="5062" spans="1:7" x14ac:dyDescent="0.25">
      <c r="A5062" t="s">
        <v>5065</v>
      </c>
      <c r="B5062">
        <v>-7.6244849000000003E-2</v>
      </c>
      <c r="C5062">
        <v>6.9584858709999997</v>
      </c>
      <c r="D5062">
        <v>0.85458592899999997</v>
      </c>
      <c r="E5062">
        <v>1</v>
      </c>
      <c r="F5062" t="b">
        <v>0</v>
      </c>
      <c r="G5062">
        <f t="shared" si="79"/>
        <v>0</v>
      </c>
    </row>
    <row r="5063" spans="1:7" x14ac:dyDescent="0.25">
      <c r="A5063" t="s">
        <v>5066</v>
      </c>
      <c r="B5063">
        <v>-7.5886875000000006E-2</v>
      </c>
      <c r="C5063">
        <v>7.4424324239999997</v>
      </c>
      <c r="D5063">
        <v>0.85468094800000005</v>
      </c>
      <c r="E5063">
        <v>1</v>
      </c>
      <c r="F5063" t="b">
        <v>0</v>
      </c>
      <c r="G5063">
        <f t="shared" si="79"/>
        <v>0</v>
      </c>
    </row>
    <row r="5064" spans="1:7" x14ac:dyDescent="0.25">
      <c r="A5064" t="s">
        <v>5067</v>
      </c>
      <c r="B5064">
        <v>7.6578950000000007E-2</v>
      </c>
      <c r="C5064">
        <v>6.3742278900000002</v>
      </c>
      <c r="D5064">
        <v>0.85493949499999999</v>
      </c>
      <c r="E5064">
        <v>1</v>
      </c>
      <c r="F5064" t="b">
        <v>0</v>
      </c>
      <c r="G5064">
        <f t="shared" si="79"/>
        <v>0</v>
      </c>
    </row>
    <row r="5065" spans="1:7" x14ac:dyDescent="0.25">
      <c r="A5065" t="s">
        <v>5068</v>
      </c>
      <c r="B5065">
        <v>-7.8754431E-2</v>
      </c>
      <c r="C5065">
        <v>5.3380901610000002</v>
      </c>
      <c r="D5065">
        <v>0.85504879499999997</v>
      </c>
      <c r="E5065">
        <v>1</v>
      </c>
      <c r="F5065" t="b">
        <v>0</v>
      </c>
      <c r="G5065">
        <f t="shared" si="79"/>
        <v>0</v>
      </c>
    </row>
    <row r="5066" spans="1:7" x14ac:dyDescent="0.25">
      <c r="A5066" t="s">
        <v>5069</v>
      </c>
      <c r="B5066">
        <v>-7.6955084000000007E-2</v>
      </c>
      <c r="C5066">
        <v>5.9851983119999996</v>
      </c>
      <c r="D5066">
        <v>0.85521212400000002</v>
      </c>
      <c r="E5066">
        <v>1</v>
      </c>
      <c r="F5066" t="b">
        <v>0</v>
      </c>
      <c r="G5066">
        <f t="shared" si="79"/>
        <v>0</v>
      </c>
    </row>
    <row r="5067" spans="1:7" x14ac:dyDescent="0.25">
      <c r="A5067" t="s">
        <v>5070</v>
      </c>
      <c r="B5067">
        <v>7.5706719000000006E-2</v>
      </c>
      <c r="C5067">
        <v>7.0730421650000004</v>
      </c>
      <c r="D5067">
        <v>0.85543054699999999</v>
      </c>
      <c r="E5067">
        <v>1</v>
      </c>
      <c r="F5067" t="b">
        <v>0</v>
      </c>
      <c r="G5067">
        <f t="shared" si="79"/>
        <v>0</v>
      </c>
    </row>
    <row r="5068" spans="1:7" x14ac:dyDescent="0.25">
      <c r="A5068" t="s">
        <v>5071</v>
      </c>
      <c r="B5068">
        <v>7.5659650999999994E-2</v>
      </c>
      <c r="C5068">
        <v>7.0393076790000002</v>
      </c>
      <c r="D5068">
        <v>0.85556444600000003</v>
      </c>
      <c r="E5068">
        <v>1</v>
      </c>
      <c r="F5068" t="b">
        <v>0</v>
      </c>
      <c r="G5068">
        <f t="shared" si="79"/>
        <v>0</v>
      </c>
    </row>
    <row r="5069" spans="1:7" x14ac:dyDescent="0.25">
      <c r="A5069" t="s">
        <v>5072</v>
      </c>
      <c r="B5069">
        <v>8.212846E-2</v>
      </c>
      <c r="C5069">
        <v>4.7873990749999997</v>
      </c>
      <c r="D5069">
        <v>0.85564104600000002</v>
      </c>
      <c r="E5069">
        <v>1</v>
      </c>
      <c r="F5069" t="b">
        <v>0</v>
      </c>
      <c r="G5069">
        <f t="shared" si="79"/>
        <v>0</v>
      </c>
    </row>
    <row r="5070" spans="1:7" x14ac:dyDescent="0.25">
      <c r="A5070" t="s">
        <v>5073</v>
      </c>
      <c r="B5070">
        <v>-7.6242282999999994E-2</v>
      </c>
      <c r="C5070">
        <v>6.1957317090000004</v>
      </c>
      <c r="D5070">
        <v>0.85601792300000001</v>
      </c>
      <c r="E5070">
        <v>1</v>
      </c>
      <c r="F5070" t="b">
        <v>0</v>
      </c>
      <c r="G5070">
        <f t="shared" si="79"/>
        <v>0</v>
      </c>
    </row>
    <row r="5071" spans="1:7" x14ac:dyDescent="0.25">
      <c r="A5071" t="s">
        <v>5074</v>
      </c>
      <c r="B5071">
        <v>-7.7134102999999996E-2</v>
      </c>
      <c r="C5071">
        <v>5.3480679950000001</v>
      </c>
      <c r="D5071">
        <v>0.85602200299999998</v>
      </c>
      <c r="E5071">
        <v>1</v>
      </c>
      <c r="F5071" t="b">
        <v>0</v>
      </c>
      <c r="G5071">
        <f t="shared" si="79"/>
        <v>0</v>
      </c>
    </row>
    <row r="5072" spans="1:7" x14ac:dyDescent="0.25">
      <c r="A5072" t="s">
        <v>5075</v>
      </c>
      <c r="B5072">
        <v>-7.5883819000000005E-2</v>
      </c>
      <c r="C5072">
        <v>6.4433738290000004</v>
      </c>
      <c r="D5072">
        <v>0.85615144300000001</v>
      </c>
      <c r="E5072">
        <v>1</v>
      </c>
      <c r="F5072" t="b">
        <v>0</v>
      </c>
      <c r="G5072">
        <f t="shared" si="79"/>
        <v>0</v>
      </c>
    </row>
    <row r="5073" spans="1:7" x14ac:dyDescent="0.25">
      <c r="A5073" t="s">
        <v>5076</v>
      </c>
      <c r="B5073">
        <v>-7.5655496000000003E-2</v>
      </c>
      <c r="C5073">
        <v>6.6494562229999996</v>
      </c>
      <c r="D5073">
        <v>0.85619624500000002</v>
      </c>
      <c r="E5073">
        <v>1</v>
      </c>
      <c r="F5073" t="b">
        <v>0</v>
      </c>
      <c r="G5073">
        <f t="shared" si="79"/>
        <v>0</v>
      </c>
    </row>
    <row r="5074" spans="1:7" x14ac:dyDescent="0.25">
      <c r="A5074" t="s">
        <v>5077</v>
      </c>
      <c r="B5074">
        <v>-8.0831238999999999E-2</v>
      </c>
      <c r="C5074">
        <v>4.0752853570000003</v>
      </c>
      <c r="D5074">
        <v>0.85624224199999999</v>
      </c>
      <c r="E5074">
        <v>1</v>
      </c>
      <c r="F5074" t="b">
        <v>0</v>
      </c>
      <c r="G5074">
        <f t="shared" si="79"/>
        <v>0</v>
      </c>
    </row>
    <row r="5075" spans="1:7" x14ac:dyDescent="0.25">
      <c r="A5075" t="s">
        <v>5078</v>
      </c>
      <c r="B5075">
        <v>7.8294328999999996E-2</v>
      </c>
      <c r="C5075">
        <v>5.4254935460000002</v>
      </c>
      <c r="D5075">
        <v>0.85624596600000002</v>
      </c>
      <c r="E5075">
        <v>1</v>
      </c>
      <c r="F5075" t="b">
        <v>0</v>
      </c>
      <c r="G5075">
        <f t="shared" si="79"/>
        <v>0</v>
      </c>
    </row>
    <row r="5076" spans="1:7" x14ac:dyDescent="0.25">
      <c r="A5076" t="s">
        <v>5079</v>
      </c>
      <c r="B5076">
        <v>-8.3026099000000006E-2</v>
      </c>
      <c r="C5076">
        <v>3.2100155240000001</v>
      </c>
      <c r="D5076">
        <v>0.85645544799999995</v>
      </c>
      <c r="E5076">
        <v>1</v>
      </c>
      <c r="F5076" t="b">
        <v>0</v>
      </c>
      <c r="G5076">
        <f t="shared" si="79"/>
        <v>0</v>
      </c>
    </row>
    <row r="5077" spans="1:7" x14ac:dyDescent="0.25">
      <c r="A5077" t="s">
        <v>5080</v>
      </c>
      <c r="B5077">
        <v>7.7404616999999995E-2</v>
      </c>
      <c r="C5077">
        <v>5.0069590159999997</v>
      </c>
      <c r="D5077">
        <v>0.85653646500000002</v>
      </c>
      <c r="E5077">
        <v>1</v>
      </c>
      <c r="F5077" t="b">
        <v>0</v>
      </c>
      <c r="G5077">
        <f t="shared" si="79"/>
        <v>0</v>
      </c>
    </row>
    <row r="5078" spans="1:7" x14ac:dyDescent="0.25">
      <c r="A5078" t="s">
        <v>5081</v>
      </c>
      <c r="B5078">
        <v>-7.7307414000000005E-2</v>
      </c>
      <c r="C5078">
        <v>5.1913285389999997</v>
      </c>
      <c r="D5078">
        <v>0.85657216800000002</v>
      </c>
      <c r="E5078">
        <v>1</v>
      </c>
      <c r="F5078" t="b">
        <v>0</v>
      </c>
      <c r="G5078">
        <f t="shared" si="79"/>
        <v>0</v>
      </c>
    </row>
    <row r="5079" spans="1:7" x14ac:dyDescent="0.25">
      <c r="A5079" t="s">
        <v>5082</v>
      </c>
      <c r="B5079">
        <v>-7.7482461000000002E-2</v>
      </c>
      <c r="C5079">
        <v>4.7993029209999998</v>
      </c>
      <c r="D5079">
        <v>0.85676866100000004</v>
      </c>
      <c r="E5079">
        <v>1</v>
      </c>
      <c r="F5079" t="b">
        <v>0</v>
      </c>
      <c r="G5079">
        <f t="shared" si="79"/>
        <v>0</v>
      </c>
    </row>
    <row r="5080" spans="1:7" x14ac:dyDescent="0.25">
      <c r="A5080" t="s">
        <v>5083</v>
      </c>
      <c r="B5080">
        <v>7.4650656999999995E-2</v>
      </c>
      <c r="C5080">
        <v>7.5330431019999997</v>
      </c>
      <c r="D5080">
        <v>0.85693138499999999</v>
      </c>
      <c r="E5080">
        <v>1</v>
      </c>
      <c r="F5080" t="b">
        <v>0</v>
      </c>
      <c r="G5080">
        <f t="shared" si="79"/>
        <v>0</v>
      </c>
    </row>
    <row r="5081" spans="1:7" x14ac:dyDescent="0.25">
      <c r="A5081" t="s">
        <v>5084</v>
      </c>
      <c r="B5081">
        <v>-7.5298009999999999E-2</v>
      </c>
      <c r="C5081">
        <v>5.6682490039999998</v>
      </c>
      <c r="D5081">
        <v>0.85695262000000005</v>
      </c>
      <c r="E5081">
        <v>1</v>
      </c>
      <c r="F5081" t="b">
        <v>0</v>
      </c>
      <c r="G5081">
        <f t="shared" si="79"/>
        <v>0</v>
      </c>
    </row>
    <row r="5082" spans="1:7" x14ac:dyDescent="0.25">
      <c r="A5082" t="s">
        <v>5085</v>
      </c>
      <c r="B5082">
        <v>0.10461274600000001</v>
      </c>
      <c r="C5082">
        <v>0.77363499999999996</v>
      </c>
      <c r="D5082">
        <v>0.85708783399999999</v>
      </c>
      <c r="E5082">
        <v>1</v>
      </c>
      <c r="F5082" t="b">
        <v>0</v>
      </c>
      <c r="G5082">
        <f t="shared" si="79"/>
        <v>0</v>
      </c>
    </row>
    <row r="5083" spans="1:7" x14ac:dyDescent="0.25">
      <c r="A5083" t="s">
        <v>5086</v>
      </c>
      <c r="B5083">
        <v>-7.4273383999999998E-2</v>
      </c>
      <c r="C5083">
        <v>7.9473547519999999</v>
      </c>
      <c r="D5083">
        <v>0.85732407399999999</v>
      </c>
      <c r="E5083">
        <v>1</v>
      </c>
      <c r="F5083" t="b">
        <v>0</v>
      </c>
      <c r="G5083">
        <f t="shared" si="79"/>
        <v>0</v>
      </c>
    </row>
    <row r="5084" spans="1:7" x14ac:dyDescent="0.25">
      <c r="A5084" t="s">
        <v>5087</v>
      </c>
      <c r="B5084">
        <v>7.5887705E-2</v>
      </c>
      <c r="C5084">
        <v>5.9294411670000002</v>
      </c>
      <c r="D5084">
        <v>0.85733992299999995</v>
      </c>
      <c r="E5084">
        <v>1</v>
      </c>
      <c r="F5084" t="b">
        <v>0</v>
      </c>
      <c r="G5084">
        <f t="shared" si="79"/>
        <v>0</v>
      </c>
    </row>
    <row r="5085" spans="1:7" x14ac:dyDescent="0.25">
      <c r="A5085" t="s">
        <v>5088</v>
      </c>
      <c r="B5085">
        <v>-7.4227247999999996E-2</v>
      </c>
      <c r="C5085">
        <v>8.044195749</v>
      </c>
      <c r="D5085">
        <v>0.85734512900000004</v>
      </c>
      <c r="E5085">
        <v>1</v>
      </c>
      <c r="F5085" t="b">
        <v>0</v>
      </c>
      <c r="G5085">
        <f t="shared" si="79"/>
        <v>0</v>
      </c>
    </row>
    <row r="5086" spans="1:7" x14ac:dyDescent="0.25">
      <c r="A5086" t="s">
        <v>5089</v>
      </c>
      <c r="B5086">
        <v>-7.5411512999999999E-2</v>
      </c>
      <c r="C5086">
        <v>6.2744492989999996</v>
      </c>
      <c r="D5086">
        <v>0.857409584</v>
      </c>
      <c r="E5086">
        <v>1</v>
      </c>
      <c r="F5086" t="b">
        <v>0</v>
      </c>
      <c r="G5086">
        <f t="shared" si="79"/>
        <v>0</v>
      </c>
    </row>
    <row r="5087" spans="1:7" x14ac:dyDescent="0.25">
      <c r="A5087" t="s">
        <v>5090</v>
      </c>
      <c r="B5087">
        <v>7.5457585999999993E-2</v>
      </c>
      <c r="C5087">
        <v>6.1842627500000003</v>
      </c>
      <c r="D5087">
        <v>0.85749154800000005</v>
      </c>
      <c r="E5087">
        <v>1</v>
      </c>
      <c r="F5087" t="b">
        <v>0</v>
      </c>
      <c r="G5087">
        <f t="shared" si="79"/>
        <v>0</v>
      </c>
    </row>
    <row r="5088" spans="1:7" x14ac:dyDescent="0.25">
      <c r="A5088" t="s">
        <v>5091</v>
      </c>
      <c r="B5088">
        <v>-7.5119416999999994E-2</v>
      </c>
      <c r="C5088">
        <v>6.4992990749999997</v>
      </c>
      <c r="D5088">
        <v>0.85749204700000003</v>
      </c>
      <c r="E5088">
        <v>1</v>
      </c>
      <c r="F5088" t="b">
        <v>0</v>
      </c>
      <c r="G5088">
        <f t="shared" si="79"/>
        <v>0</v>
      </c>
    </row>
    <row r="5089" spans="1:7" x14ac:dyDescent="0.25">
      <c r="A5089" t="s">
        <v>5092</v>
      </c>
      <c r="B5089">
        <v>-8.0260406000000006E-2</v>
      </c>
      <c r="C5089">
        <v>4.3450731500000002</v>
      </c>
      <c r="D5089">
        <v>0.85749363300000003</v>
      </c>
      <c r="E5089">
        <v>1</v>
      </c>
      <c r="F5089" t="b">
        <v>0</v>
      </c>
      <c r="G5089">
        <f t="shared" si="79"/>
        <v>0</v>
      </c>
    </row>
    <row r="5090" spans="1:7" x14ac:dyDescent="0.25">
      <c r="A5090" t="s">
        <v>5093</v>
      </c>
      <c r="B5090">
        <v>7.5427955000000005E-2</v>
      </c>
      <c r="C5090">
        <v>6.2035980689999999</v>
      </c>
      <c r="D5090">
        <v>0.85750199699999996</v>
      </c>
      <c r="E5090">
        <v>1</v>
      </c>
      <c r="F5090" t="b">
        <v>0</v>
      </c>
      <c r="G5090">
        <f t="shared" si="79"/>
        <v>0</v>
      </c>
    </row>
    <row r="5091" spans="1:7" x14ac:dyDescent="0.25">
      <c r="A5091" t="s">
        <v>5094</v>
      </c>
      <c r="B5091">
        <v>-7.5916266999999996E-2</v>
      </c>
      <c r="C5091">
        <v>5.4392238869999998</v>
      </c>
      <c r="D5091">
        <v>0.85751642699999997</v>
      </c>
      <c r="E5091">
        <v>1</v>
      </c>
      <c r="F5091" t="b">
        <v>0</v>
      </c>
      <c r="G5091">
        <f t="shared" si="79"/>
        <v>0</v>
      </c>
    </row>
    <row r="5092" spans="1:7" x14ac:dyDescent="0.25">
      <c r="A5092" t="s">
        <v>5095</v>
      </c>
      <c r="B5092">
        <v>-7.4991916000000006E-2</v>
      </c>
      <c r="C5092">
        <v>6.6128558850000001</v>
      </c>
      <c r="D5092">
        <v>0.85752228399999997</v>
      </c>
      <c r="E5092">
        <v>1</v>
      </c>
      <c r="F5092" t="b">
        <v>0</v>
      </c>
      <c r="G5092">
        <f t="shared" si="79"/>
        <v>0</v>
      </c>
    </row>
    <row r="5093" spans="1:7" x14ac:dyDescent="0.25">
      <c r="A5093" t="s">
        <v>5096</v>
      </c>
      <c r="B5093">
        <v>7.4815382999999999E-2</v>
      </c>
      <c r="C5093">
        <v>6.7163527319999998</v>
      </c>
      <c r="D5093">
        <v>0.85764992699999998</v>
      </c>
      <c r="E5093">
        <v>1</v>
      </c>
      <c r="F5093" t="b">
        <v>0</v>
      </c>
      <c r="G5093">
        <f t="shared" si="79"/>
        <v>0</v>
      </c>
    </row>
    <row r="5094" spans="1:7" x14ac:dyDescent="0.25">
      <c r="A5094" t="s">
        <v>5097</v>
      </c>
      <c r="B5094">
        <v>7.6985089000000007E-2</v>
      </c>
      <c r="C5094">
        <v>5.4031218699999997</v>
      </c>
      <c r="D5094">
        <v>0.85771818799999999</v>
      </c>
      <c r="E5094">
        <v>1</v>
      </c>
      <c r="F5094" t="b">
        <v>0</v>
      </c>
      <c r="G5094">
        <f t="shared" si="79"/>
        <v>0</v>
      </c>
    </row>
    <row r="5095" spans="1:7" x14ac:dyDescent="0.25">
      <c r="A5095" t="s">
        <v>5098</v>
      </c>
      <c r="B5095">
        <v>7.6555644000000006E-2</v>
      </c>
      <c r="C5095">
        <v>4.5626498890000002</v>
      </c>
      <c r="D5095">
        <v>0.85773706900000002</v>
      </c>
      <c r="E5095">
        <v>1</v>
      </c>
      <c r="F5095" t="b">
        <v>0</v>
      </c>
      <c r="G5095">
        <f t="shared" si="79"/>
        <v>0</v>
      </c>
    </row>
    <row r="5096" spans="1:7" x14ac:dyDescent="0.25">
      <c r="A5096" t="s">
        <v>5099</v>
      </c>
      <c r="B5096">
        <v>7.3802985000000002E-2</v>
      </c>
      <c r="C5096">
        <v>8.6375973819999992</v>
      </c>
      <c r="D5096">
        <v>0.85782241999999997</v>
      </c>
      <c r="E5096">
        <v>1</v>
      </c>
      <c r="F5096" t="b">
        <v>0</v>
      </c>
      <c r="G5096">
        <f t="shared" si="79"/>
        <v>0</v>
      </c>
    </row>
    <row r="5097" spans="1:7" x14ac:dyDescent="0.25">
      <c r="A5097" t="s">
        <v>5100</v>
      </c>
      <c r="B5097">
        <v>-7.3970339999999996E-2</v>
      </c>
      <c r="C5097">
        <v>7.9494738290000004</v>
      </c>
      <c r="D5097">
        <v>0.85790100000000002</v>
      </c>
      <c r="E5097">
        <v>1</v>
      </c>
      <c r="F5097" t="b">
        <v>0</v>
      </c>
      <c r="G5097">
        <f t="shared" si="79"/>
        <v>0</v>
      </c>
    </row>
    <row r="5098" spans="1:7" x14ac:dyDescent="0.25">
      <c r="A5098" t="s">
        <v>5101</v>
      </c>
      <c r="B5098">
        <v>7.3753662999999997E-2</v>
      </c>
      <c r="C5098">
        <v>8.1064014820000008</v>
      </c>
      <c r="D5098">
        <v>0.85819769400000001</v>
      </c>
      <c r="E5098">
        <v>1</v>
      </c>
      <c r="F5098" t="b">
        <v>0</v>
      </c>
      <c r="G5098">
        <f t="shared" si="79"/>
        <v>0</v>
      </c>
    </row>
    <row r="5099" spans="1:7" x14ac:dyDescent="0.25">
      <c r="A5099" t="s">
        <v>5102</v>
      </c>
      <c r="B5099">
        <v>-7.5314167000000001E-2</v>
      </c>
      <c r="C5099">
        <v>5.9953922689999999</v>
      </c>
      <c r="D5099">
        <v>0.85829010699999997</v>
      </c>
      <c r="E5099">
        <v>1</v>
      </c>
      <c r="F5099" t="b">
        <v>0</v>
      </c>
      <c r="G5099">
        <f t="shared" si="79"/>
        <v>0</v>
      </c>
    </row>
    <row r="5100" spans="1:7" x14ac:dyDescent="0.25">
      <c r="A5100" t="s">
        <v>5103</v>
      </c>
      <c r="B5100">
        <v>-8.4270487000000005E-2</v>
      </c>
      <c r="C5100">
        <v>2.8449900619999999</v>
      </c>
      <c r="D5100">
        <v>0.85829324799999995</v>
      </c>
      <c r="E5100">
        <v>1</v>
      </c>
      <c r="F5100" t="b">
        <v>0</v>
      </c>
      <c r="G5100">
        <f t="shared" si="79"/>
        <v>0</v>
      </c>
    </row>
    <row r="5101" spans="1:7" x14ac:dyDescent="0.25">
      <c r="A5101" t="s">
        <v>5104</v>
      </c>
      <c r="B5101">
        <v>7.4054543E-2</v>
      </c>
      <c r="C5101">
        <v>7.2892084949999996</v>
      </c>
      <c r="D5101">
        <v>0.85831749499999999</v>
      </c>
      <c r="E5101">
        <v>1</v>
      </c>
      <c r="F5101" t="b">
        <v>0</v>
      </c>
      <c r="G5101">
        <f t="shared" si="79"/>
        <v>0</v>
      </c>
    </row>
    <row r="5102" spans="1:7" x14ac:dyDescent="0.25">
      <c r="A5102" t="s">
        <v>5105</v>
      </c>
      <c r="B5102">
        <v>-8.2602402000000005E-2</v>
      </c>
      <c r="C5102">
        <v>3.6642933320000002</v>
      </c>
      <c r="D5102">
        <v>0.85841269600000003</v>
      </c>
      <c r="E5102">
        <v>1</v>
      </c>
      <c r="F5102" t="b">
        <v>0</v>
      </c>
      <c r="G5102">
        <f t="shared" si="79"/>
        <v>0</v>
      </c>
    </row>
    <row r="5103" spans="1:7" x14ac:dyDescent="0.25">
      <c r="A5103" t="s">
        <v>5106</v>
      </c>
      <c r="B5103">
        <v>7.4716840000000007E-2</v>
      </c>
      <c r="C5103">
        <v>6.3930694580000003</v>
      </c>
      <c r="D5103">
        <v>0.85843436399999995</v>
      </c>
      <c r="E5103">
        <v>1</v>
      </c>
      <c r="F5103" t="b">
        <v>0</v>
      </c>
      <c r="G5103">
        <f t="shared" si="79"/>
        <v>0</v>
      </c>
    </row>
    <row r="5104" spans="1:7" x14ac:dyDescent="0.25">
      <c r="A5104" t="s">
        <v>5107</v>
      </c>
      <c r="B5104">
        <v>7.7674472999999994E-2</v>
      </c>
      <c r="C5104">
        <v>4.7591818300000002</v>
      </c>
      <c r="D5104">
        <v>0.85848981700000004</v>
      </c>
      <c r="E5104">
        <v>1</v>
      </c>
      <c r="F5104" t="b">
        <v>0</v>
      </c>
      <c r="G5104">
        <f t="shared" si="79"/>
        <v>0</v>
      </c>
    </row>
    <row r="5105" spans="1:7" x14ac:dyDescent="0.25">
      <c r="A5105" t="s">
        <v>5108</v>
      </c>
      <c r="B5105">
        <v>0.11029944699999999</v>
      </c>
      <c r="C5105">
        <v>1.4896306960000001</v>
      </c>
      <c r="D5105">
        <v>0.85851787599999996</v>
      </c>
      <c r="E5105">
        <v>1</v>
      </c>
      <c r="F5105" t="b">
        <v>0</v>
      </c>
      <c r="G5105">
        <f t="shared" si="79"/>
        <v>0</v>
      </c>
    </row>
    <row r="5106" spans="1:7" x14ac:dyDescent="0.25">
      <c r="A5106" t="s">
        <v>5109</v>
      </c>
      <c r="B5106">
        <v>7.6445501999999999E-2</v>
      </c>
      <c r="C5106">
        <v>4.4300886830000001</v>
      </c>
      <c r="D5106">
        <v>0.85853587499999995</v>
      </c>
      <c r="E5106">
        <v>1</v>
      </c>
      <c r="F5106" t="b">
        <v>0</v>
      </c>
      <c r="G5106">
        <f t="shared" si="79"/>
        <v>0</v>
      </c>
    </row>
    <row r="5107" spans="1:7" x14ac:dyDescent="0.25">
      <c r="A5107" t="s">
        <v>5110</v>
      </c>
      <c r="B5107">
        <v>-7.5248681999999997E-2</v>
      </c>
      <c r="C5107">
        <v>5.9393176380000003</v>
      </c>
      <c r="D5107">
        <v>0.85857051900000003</v>
      </c>
      <c r="E5107">
        <v>1</v>
      </c>
      <c r="F5107" t="b">
        <v>0</v>
      </c>
      <c r="G5107">
        <f t="shared" si="79"/>
        <v>0</v>
      </c>
    </row>
    <row r="5108" spans="1:7" x14ac:dyDescent="0.25">
      <c r="A5108" t="s">
        <v>5111</v>
      </c>
      <c r="B5108">
        <v>7.5111452999999995E-2</v>
      </c>
      <c r="C5108">
        <v>5.2955041710000001</v>
      </c>
      <c r="D5108">
        <v>0.85858369199999995</v>
      </c>
      <c r="E5108">
        <v>1</v>
      </c>
      <c r="F5108" t="b">
        <v>0</v>
      </c>
      <c r="G5108">
        <f t="shared" si="79"/>
        <v>0</v>
      </c>
    </row>
    <row r="5109" spans="1:7" x14ac:dyDescent="0.25">
      <c r="A5109" t="s">
        <v>5112</v>
      </c>
      <c r="B5109">
        <v>-7.3882496000000006E-2</v>
      </c>
      <c r="C5109">
        <v>7.2566503029999998</v>
      </c>
      <c r="D5109">
        <v>0.85870168499999999</v>
      </c>
      <c r="E5109">
        <v>1</v>
      </c>
      <c r="F5109" t="b">
        <v>0</v>
      </c>
      <c r="G5109">
        <f t="shared" si="79"/>
        <v>0</v>
      </c>
    </row>
    <row r="5110" spans="1:7" x14ac:dyDescent="0.25">
      <c r="A5110" t="s">
        <v>5113</v>
      </c>
      <c r="B5110">
        <v>-7.4165818999999994E-2</v>
      </c>
      <c r="C5110">
        <v>6.829072343</v>
      </c>
      <c r="D5110">
        <v>0.85873323199999996</v>
      </c>
      <c r="E5110">
        <v>1</v>
      </c>
      <c r="F5110" t="b">
        <v>0</v>
      </c>
      <c r="G5110">
        <f t="shared" si="79"/>
        <v>0</v>
      </c>
    </row>
    <row r="5111" spans="1:7" x14ac:dyDescent="0.25">
      <c r="A5111" t="s">
        <v>5114</v>
      </c>
      <c r="B5111">
        <v>-7.8745888999999999E-2</v>
      </c>
      <c r="C5111">
        <v>4.6401783879999998</v>
      </c>
      <c r="D5111">
        <v>0.85893724500000002</v>
      </c>
      <c r="E5111">
        <v>1</v>
      </c>
      <c r="F5111" t="b">
        <v>0</v>
      </c>
      <c r="G5111">
        <f t="shared" si="79"/>
        <v>0</v>
      </c>
    </row>
    <row r="5112" spans="1:7" x14ac:dyDescent="0.25">
      <c r="A5112" t="s">
        <v>5115</v>
      </c>
      <c r="B5112">
        <v>-7.6854868000000007E-2</v>
      </c>
      <c r="C5112">
        <v>5.299748031</v>
      </c>
      <c r="D5112">
        <v>0.85897645300000003</v>
      </c>
      <c r="E5112">
        <v>1</v>
      </c>
      <c r="F5112" t="b">
        <v>0</v>
      </c>
      <c r="G5112">
        <f t="shared" si="79"/>
        <v>0</v>
      </c>
    </row>
    <row r="5113" spans="1:7" x14ac:dyDescent="0.25">
      <c r="A5113" t="s">
        <v>5116</v>
      </c>
      <c r="B5113">
        <v>-7.7775693000000007E-2</v>
      </c>
      <c r="C5113">
        <v>4.9826664120000004</v>
      </c>
      <c r="D5113">
        <v>0.85899877000000002</v>
      </c>
      <c r="E5113">
        <v>1</v>
      </c>
      <c r="F5113" t="b">
        <v>0</v>
      </c>
      <c r="G5113">
        <f t="shared" si="79"/>
        <v>0</v>
      </c>
    </row>
    <row r="5114" spans="1:7" x14ac:dyDescent="0.25">
      <c r="A5114" t="s">
        <v>5117</v>
      </c>
      <c r="B5114">
        <v>7.3365219999999995E-2</v>
      </c>
      <c r="C5114">
        <v>7.9355291189999999</v>
      </c>
      <c r="D5114">
        <v>0.85905390500000001</v>
      </c>
      <c r="E5114">
        <v>1</v>
      </c>
      <c r="F5114" t="b">
        <v>0</v>
      </c>
      <c r="G5114">
        <f t="shared" si="79"/>
        <v>0</v>
      </c>
    </row>
    <row r="5115" spans="1:7" x14ac:dyDescent="0.25">
      <c r="A5115" t="s">
        <v>5118</v>
      </c>
      <c r="B5115">
        <v>7.3305406000000004E-2</v>
      </c>
      <c r="C5115">
        <v>8.0658968919999996</v>
      </c>
      <c r="D5115">
        <v>0.85907967100000004</v>
      </c>
      <c r="E5115">
        <v>1</v>
      </c>
      <c r="F5115" t="b">
        <v>0</v>
      </c>
      <c r="G5115">
        <f t="shared" si="79"/>
        <v>0</v>
      </c>
    </row>
    <row r="5116" spans="1:7" x14ac:dyDescent="0.25">
      <c r="A5116" t="s">
        <v>5119</v>
      </c>
      <c r="B5116">
        <v>-7.3909917000000006E-2</v>
      </c>
      <c r="C5116">
        <v>6.9003624610000003</v>
      </c>
      <c r="D5116">
        <v>0.85911306200000004</v>
      </c>
      <c r="E5116">
        <v>1</v>
      </c>
      <c r="F5116" t="b">
        <v>0</v>
      </c>
      <c r="G5116">
        <f t="shared" si="79"/>
        <v>0</v>
      </c>
    </row>
    <row r="5117" spans="1:7" x14ac:dyDescent="0.25">
      <c r="A5117" t="s">
        <v>5120</v>
      </c>
      <c r="B5117">
        <v>-7.7733183999999997E-2</v>
      </c>
      <c r="C5117">
        <v>4.7050335509999996</v>
      </c>
      <c r="D5117">
        <v>0.85914567600000002</v>
      </c>
      <c r="E5117">
        <v>1</v>
      </c>
      <c r="F5117" t="b">
        <v>0</v>
      </c>
      <c r="G5117">
        <f t="shared" si="79"/>
        <v>0</v>
      </c>
    </row>
    <row r="5118" spans="1:7" x14ac:dyDescent="0.25">
      <c r="A5118" t="s">
        <v>5121</v>
      </c>
      <c r="B5118">
        <v>7.7488002E-2</v>
      </c>
      <c r="C5118">
        <v>4.5796880639999999</v>
      </c>
      <c r="D5118">
        <v>0.85934955099999999</v>
      </c>
      <c r="E5118">
        <v>1</v>
      </c>
      <c r="F5118" t="b">
        <v>0</v>
      </c>
      <c r="G5118">
        <f t="shared" si="79"/>
        <v>0</v>
      </c>
    </row>
    <row r="5119" spans="1:7" x14ac:dyDescent="0.25">
      <c r="A5119" t="s">
        <v>5122</v>
      </c>
      <c r="B5119">
        <v>7.8523572999999999E-2</v>
      </c>
      <c r="C5119">
        <v>4.3619498170000002</v>
      </c>
      <c r="D5119">
        <v>0.85936396599999998</v>
      </c>
      <c r="E5119">
        <v>1</v>
      </c>
      <c r="F5119" t="b">
        <v>0</v>
      </c>
      <c r="G5119">
        <f t="shared" si="79"/>
        <v>0</v>
      </c>
    </row>
    <row r="5120" spans="1:7" x14ac:dyDescent="0.25">
      <c r="A5120" t="s">
        <v>5123</v>
      </c>
      <c r="B5120">
        <v>7.8523572999999999E-2</v>
      </c>
      <c r="C5120">
        <v>4.3619498170000002</v>
      </c>
      <c r="D5120">
        <v>0.85936396599999998</v>
      </c>
      <c r="E5120">
        <v>1</v>
      </c>
      <c r="F5120" t="b">
        <v>0</v>
      </c>
      <c r="G5120">
        <f t="shared" si="79"/>
        <v>0</v>
      </c>
    </row>
    <row r="5121" spans="1:7" x14ac:dyDescent="0.25">
      <c r="A5121" t="s">
        <v>5124</v>
      </c>
      <c r="B5121">
        <v>-7.3355643999999998E-2</v>
      </c>
      <c r="C5121">
        <v>7.5507882420000003</v>
      </c>
      <c r="D5121">
        <v>0.859400842</v>
      </c>
      <c r="E5121">
        <v>1</v>
      </c>
      <c r="F5121" t="b">
        <v>0</v>
      </c>
      <c r="G5121">
        <f t="shared" si="79"/>
        <v>0</v>
      </c>
    </row>
    <row r="5122" spans="1:7" x14ac:dyDescent="0.25">
      <c r="A5122" t="s">
        <v>5125</v>
      </c>
      <c r="B5122">
        <v>7.6515023000000001E-2</v>
      </c>
      <c r="C5122">
        <v>5.4943592079999997</v>
      </c>
      <c r="D5122">
        <v>0.85940509700000001</v>
      </c>
      <c r="E5122">
        <v>1</v>
      </c>
      <c r="F5122" t="b">
        <v>0</v>
      </c>
      <c r="G5122">
        <f t="shared" si="79"/>
        <v>0</v>
      </c>
    </row>
    <row r="5123" spans="1:7" x14ac:dyDescent="0.25">
      <c r="A5123" t="s">
        <v>5126</v>
      </c>
      <c r="B5123">
        <v>7.3278625999999999E-2</v>
      </c>
      <c r="C5123">
        <v>7.6465869150000003</v>
      </c>
      <c r="D5123">
        <v>0.85944600500000001</v>
      </c>
      <c r="E5123">
        <v>1</v>
      </c>
      <c r="F5123" t="b">
        <v>0</v>
      </c>
      <c r="G5123">
        <f t="shared" si="79"/>
        <v>0</v>
      </c>
    </row>
    <row r="5124" spans="1:7" x14ac:dyDescent="0.25">
      <c r="A5124" t="s">
        <v>5127</v>
      </c>
      <c r="B5124">
        <v>-7.4529888000000002E-2</v>
      </c>
      <c r="C5124">
        <v>6.0996588010000004</v>
      </c>
      <c r="D5124">
        <v>0.85950098600000002</v>
      </c>
      <c r="E5124">
        <v>1</v>
      </c>
      <c r="F5124" t="b">
        <v>0</v>
      </c>
      <c r="G5124">
        <f t="shared" ref="G5124:G5187" si="80">-(LOG10(E5124))</f>
        <v>0</v>
      </c>
    </row>
    <row r="5125" spans="1:7" x14ac:dyDescent="0.25">
      <c r="A5125" t="s">
        <v>5128</v>
      </c>
      <c r="B5125">
        <v>-7.4277868999999996E-2</v>
      </c>
      <c r="C5125">
        <v>6.2750002260000004</v>
      </c>
      <c r="D5125">
        <v>0.85955926999999999</v>
      </c>
      <c r="E5125">
        <v>1</v>
      </c>
      <c r="F5125" t="b">
        <v>0</v>
      </c>
      <c r="G5125">
        <f t="shared" si="80"/>
        <v>0</v>
      </c>
    </row>
    <row r="5126" spans="1:7" x14ac:dyDescent="0.25">
      <c r="A5126" t="s">
        <v>5129</v>
      </c>
      <c r="B5126">
        <v>-7.3804258999999997E-2</v>
      </c>
      <c r="C5126">
        <v>6.7200657760000002</v>
      </c>
      <c r="D5126">
        <v>0.85959552500000003</v>
      </c>
      <c r="E5126">
        <v>1</v>
      </c>
      <c r="F5126" t="b">
        <v>0</v>
      </c>
      <c r="G5126">
        <f t="shared" si="80"/>
        <v>0</v>
      </c>
    </row>
    <row r="5127" spans="1:7" x14ac:dyDescent="0.25">
      <c r="A5127" t="s">
        <v>5130</v>
      </c>
      <c r="B5127">
        <v>-7.4570304000000004E-2</v>
      </c>
      <c r="C5127">
        <v>6.0235835949999998</v>
      </c>
      <c r="D5127">
        <v>0.85962278299999995</v>
      </c>
      <c r="E5127">
        <v>1</v>
      </c>
      <c r="F5127" t="b">
        <v>0</v>
      </c>
      <c r="G5127">
        <f t="shared" si="80"/>
        <v>0</v>
      </c>
    </row>
    <row r="5128" spans="1:7" x14ac:dyDescent="0.25">
      <c r="A5128" t="s">
        <v>5131</v>
      </c>
      <c r="B5128">
        <v>-7.4172430999999997E-2</v>
      </c>
      <c r="C5128">
        <v>6.2951732380000003</v>
      </c>
      <c r="D5128">
        <v>0.859714274</v>
      </c>
      <c r="E5128">
        <v>1</v>
      </c>
      <c r="F5128" t="b">
        <v>0</v>
      </c>
      <c r="G5128">
        <f t="shared" si="80"/>
        <v>0</v>
      </c>
    </row>
    <row r="5129" spans="1:7" x14ac:dyDescent="0.25">
      <c r="A5129" t="s">
        <v>5132</v>
      </c>
      <c r="B5129">
        <v>-7.4057786E-2</v>
      </c>
      <c r="C5129">
        <v>6.377522613</v>
      </c>
      <c r="D5129">
        <v>0.85975415799999999</v>
      </c>
      <c r="E5129">
        <v>1</v>
      </c>
      <c r="F5129" t="b">
        <v>0</v>
      </c>
      <c r="G5129">
        <f t="shared" si="80"/>
        <v>0</v>
      </c>
    </row>
    <row r="5130" spans="1:7" x14ac:dyDescent="0.25">
      <c r="A5130" t="s">
        <v>5133</v>
      </c>
      <c r="B5130">
        <v>7.8601509999999999E-2</v>
      </c>
      <c r="C5130">
        <v>4.8305946669999997</v>
      </c>
      <c r="D5130">
        <v>0.85978111300000004</v>
      </c>
      <c r="E5130">
        <v>1</v>
      </c>
      <c r="F5130" t="b">
        <v>0</v>
      </c>
      <c r="G5130">
        <f t="shared" si="80"/>
        <v>0</v>
      </c>
    </row>
    <row r="5131" spans="1:7" x14ac:dyDescent="0.25">
      <c r="A5131" t="s">
        <v>5134</v>
      </c>
      <c r="B5131">
        <v>7.4616816000000002E-2</v>
      </c>
      <c r="C5131">
        <v>5.9066657989999998</v>
      </c>
      <c r="D5131">
        <v>0.85981029399999997</v>
      </c>
      <c r="E5131">
        <v>1</v>
      </c>
      <c r="F5131" t="b">
        <v>0</v>
      </c>
      <c r="G5131">
        <f t="shared" si="80"/>
        <v>0</v>
      </c>
    </row>
    <row r="5132" spans="1:7" x14ac:dyDescent="0.25">
      <c r="A5132" t="s">
        <v>5135</v>
      </c>
      <c r="B5132">
        <v>-7.3583559000000007E-2</v>
      </c>
      <c r="C5132">
        <v>6.7166243960000003</v>
      </c>
      <c r="D5132">
        <v>0.86002110700000001</v>
      </c>
      <c r="E5132">
        <v>1</v>
      </c>
      <c r="F5132" t="b">
        <v>0</v>
      </c>
      <c r="G5132">
        <f t="shared" si="80"/>
        <v>0</v>
      </c>
    </row>
    <row r="5133" spans="1:7" x14ac:dyDescent="0.25">
      <c r="A5133" t="s">
        <v>5136</v>
      </c>
      <c r="B5133">
        <v>-0.37053009199999998</v>
      </c>
      <c r="C5133">
        <v>-0.46158030500000002</v>
      </c>
      <c r="D5133">
        <v>0.86005718799999997</v>
      </c>
      <c r="E5133">
        <v>1</v>
      </c>
      <c r="F5133" t="b">
        <v>0</v>
      </c>
      <c r="G5133">
        <f t="shared" si="80"/>
        <v>0</v>
      </c>
    </row>
    <row r="5134" spans="1:7" x14ac:dyDescent="0.25">
      <c r="A5134" t="s">
        <v>5137</v>
      </c>
      <c r="B5134">
        <v>-0.244680281</v>
      </c>
      <c r="C5134">
        <v>-0.41512271299999998</v>
      </c>
      <c r="D5134">
        <v>0.86005718799999997</v>
      </c>
      <c r="E5134">
        <v>1</v>
      </c>
      <c r="F5134" t="b">
        <v>0</v>
      </c>
      <c r="G5134">
        <f t="shared" si="80"/>
        <v>0</v>
      </c>
    </row>
    <row r="5135" spans="1:7" x14ac:dyDescent="0.25">
      <c r="A5135" t="s">
        <v>5138</v>
      </c>
      <c r="B5135">
        <v>7.9008660999999994E-2</v>
      </c>
      <c r="C5135">
        <v>4.8904685570000002</v>
      </c>
      <c r="D5135">
        <v>0.86018996999999997</v>
      </c>
      <c r="E5135">
        <v>1</v>
      </c>
      <c r="F5135" t="b">
        <v>0</v>
      </c>
      <c r="G5135">
        <f t="shared" si="80"/>
        <v>0</v>
      </c>
    </row>
    <row r="5136" spans="1:7" x14ac:dyDescent="0.25">
      <c r="A5136" t="s">
        <v>5139</v>
      </c>
      <c r="B5136">
        <v>-7.3876984000000007E-2</v>
      </c>
      <c r="C5136">
        <v>6.2905513620000004</v>
      </c>
      <c r="D5136">
        <v>0.86028537299999996</v>
      </c>
      <c r="E5136">
        <v>1</v>
      </c>
      <c r="F5136" t="b">
        <v>0</v>
      </c>
      <c r="G5136">
        <f t="shared" si="80"/>
        <v>0</v>
      </c>
    </row>
    <row r="5137" spans="1:7" x14ac:dyDescent="0.25">
      <c r="A5137" t="s">
        <v>5140</v>
      </c>
      <c r="B5137">
        <v>7.7244292000000006E-2</v>
      </c>
      <c r="C5137">
        <v>4.3746465470000002</v>
      </c>
      <c r="D5137">
        <v>0.86046289099999995</v>
      </c>
      <c r="E5137">
        <v>1</v>
      </c>
      <c r="F5137" t="b">
        <v>0</v>
      </c>
      <c r="G5137">
        <f t="shared" si="80"/>
        <v>0</v>
      </c>
    </row>
    <row r="5138" spans="1:7" x14ac:dyDescent="0.25">
      <c r="A5138" t="s">
        <v>5141</v>
      </c>
      <c r="B5138">
        <v>7.3057365999999999E-2</v>
      </c>
      <c r="C5138">
        <v>6.9790916259999998</v>
      </c>
      <c r="D5138">
        <v>0.86060051800000004</v>
      </c>
      <c r="E5138">
        <v>1</v>
      </c>
      <c r="F5138" t="b">
        <v>0</v>
      </c>
      <c r="G5138">
        <f t="shared" si="80"/>
        <v>0</v>
      </c>
    </row>
    <row r="5139" spans="1:7" x14ac:dyDescent="0.25">
      <c r="A5139" t="s">
        <v>5142</v>
      </c>
      <c r="B5139">
        <v>0.12735577300000001</v>
      </c>
      <c r="C5139">
        <v>1.523206303</v>
      </c>
      <c r="D5139">
        <v>0.86089303399999995</v>
      </c>
      <c r="E5139">
        <v>1</v>
      </c>
      <c r="F5139" t="b">
        <v>0</v>
      </c>
      <c r="G5139">
        <f t="shared" si="80"/>
        <v>0</v>
      </c>
    </row>
    <row r="5140" spans="1:7" x14ac:dyDescent="0.25">
      <c r="A5140" t="s">
        <v>5143</v>
      </c>
      <c r="B5140">
        <v>7.6472956999999994E-2</v>
      </c>
      <c r="C5140">
        <v>5.3200457720000003</v>
      </c>
      <c r="D5140">
        <v>0.86090814500000001</v>
      </c>
      <c r="E5140">
        <v>1</v>
      </c>
      <c r="F5140" t="b">
        <v>0</v>
      </c>
      <c r="G5140">
        <f t="shared" si="80"/>
        <v>0</v>
      </c>
    </row>
    <row r="5141" spans="1:7" x14ac:dyDescent="0.25">
      <c r="A5141" t="s">
        <v>5144</v>
      </c>
      <c r="B5141">
        <v>-7.5617571999999994E-2</v>
      </c>
      <c r="C5141">
        <v>5.6157455609999998</v>
      </c>
      <c r="D5141">
        <v>0.86112237400000002</v>
      </c>
      <c r="E5141">
        <v>1</v>
      </c>
      <c r="F5141" t="b">
        <v>0</v>
      </c>
      <c r="G5141">
        <f t="shared" si="80"/>
        <v>0</v>
      </c>
    </row>
    <row r="5142" spans="1:7" x14ac:dyDescent="0.25">
      <c r="A5142" t="s">
        <v>5145</v>
      </c>
      <c r="B5142">
        <v>7.3549492999999994E-2</v>
      </c>
      <c r="C5142">
        <v>6.1702402300000001</v>
      </c>
      <c r="D5142">
        <v>0.86114386399999998</v>
      </c>
      <c r="E5142">
        <v>1</v>
      </c>
      <c r="F5142" t="b">
        <v>0</v>
      </c>
      <c r="G5142">
        <f t="shared" si="80"/>
        <v>0</v>
      </c>
    </row>
    <row r="5143" spans="1:7" x14ac:dyDescent="0.25">
      <c r="A5143" t="s">
        <v>5146</v>
      </c>
      <c r="B5143">
        <v>7.7668424999999999E-2</v>
      </c>
      <c r="C5143">
        <v>4.3824352969999998</v>
      </c>
      <c r="D5143">
        <v>0.861186059</v>
      </c>
      <c r="E5143">
        <v>1</v>
      </c>
      <c r="F5143" t="b">
        <v>0</v>
      </c>
      <c r="G5143">
        <f t="shared" si="80"/>
        <v>0</v>
      </c>
    </row>
    <row r="5144" spans="1:7" x14ac:dyDescent="0.25">
      <c r="A5144" t="s">
        <v>5147</v>
      </c>
      <c r="B5144">
        <v>-7.4018999000000002E-2</v>
      </c>
      <c r="C5144">
        <v>5.7250473580000003</v>
      </c>
      <c r="D5144">
        <v>0.86155049100000003</v>
      </c>
      <c r="E5144">
        <v>1</v>
      </c>
      <c r="F5144" t="b">
        <v>0</v>
      </c>
      <c r="G5144">
        <f t="shared" si="80"/>
        <v>0</v>
      </c>
    </row>
    <row r="5145" spans="1:7" x14ac:dyDescent="0.25">
      <c r="A5145" t="s">
        <v>5148</v>
      </c>
      <c r="B5145">
        <v>7.4763731E-2</v>
      </c>
      <c r="C5145">
        <v>5.2893029870000001</v>
      </c>
      <c r="D5145">
        <v>0.86179949700000003</v>
      </c>
      <c r="E5145">
        <v>1</v>
      </c>
      <c r="F5145" t="b">
        <v>0</v>
      </c>
      <c r="G5145">
        <f t="shared" si="80"/>
        <v>0</v>
      </c>
    </row>
    <row r="5146" spans="1:7" x14ac:dyDescent="0.25">
      <c r="A5146" t="s">
        <v>5149</v>
      </c>
      <c r="B5146">
        <v>-8.1093000999999998E-2</v>
      </c>
      <c r="C5146">
        <v>3.7096689619999998</v>
      </c>
      <c r="D5146">
        <v>0.86244537600000004</v>
      </c>
      <c r="E5146">
        <v>1</v>
      </c>
      <c r="F5146" t="b">
        <v>0</v>
      </c>
      <c r="G5146">
        <f t="shared" si="80"/>
        <v>0</v>
      </c>
    </row>
    <row r="5147" spans="1:7" x14ac:dyDescent="0.25">
      <c r="A5147" t="s">
        <v>5150</v>
      </c>
      <c r="B5147">
        <v>7.3396575000000006E-2</v>
      </c>
      <c r="C5147">
        <v>5.7598602149999998</v>
      </c>
      <c r="D5147">
        <v>0.86256023100000001</v>
      </c>
      <c r="E5147">
        <v>1</v>
      </c>
      <c r="F5147" t="b">
        <v>0</v>
      </c>
      <c r="G5147">
        <f t="shared" si="80"/>
        <v>0</v>
      </c>
    </row>
    <row r="5148" spans="1:7" x14ac:dyDescent="0.25">
      <c r="A5148" t="s">
        <v>5151</v>
      </c>
      <c r="B5148">
        <v>-7.3858748000000002E-2</v>
      </c>
      <c r="C5148">
        <v>4.80373494</v>
      </c>
      <c r="D5148">
        <v>0.86262580600000005</v>
      </c>
      <c r="E5148">
        <v>1</v>
      </c>
      <c r="F5148" t="b">
        <v>0</v>
      </c>
      <c r="G5148">
        <f t="shared" si="80"/>
        <v>0</v>
      </c>
    </row>
    <row r="5149" spans="1:7" x14ac:dyDescent="0.25">
      <c r="A5149" t="s">
        <v>5152</v>
      </c>
      <c r="B5149">
        <v>7.2044937000000003E-2</v>
      </c>
      <c r="C5149">
        <v>6.8721636369999999</v>
      </c>
      <c r="D5149">
        <v>0.86268051099999998</v>
      </c>
      <c r="E5149">
        <v>1</v>
      </c>
      <c r="F5149" t="b">
        <v>0</v>
      </c>
      <c r="G5149">
        <f t="shared" si="80"/>
        <v>0</v>
      </c>
    </row>
    <row r="5150" spans="1:7" x14ac:dyDescent="0.25">
      <c r="A5150" t="s">
        <v>5153</v>
      </c>
      <c r="B5150">
        <v>-7.2742336000000005E-2</v>
      </c>
      <c r="C5150">
        <v>6.1758793289999998</v>
      </c>
      <c r="D5150">
        <v>0.862703675</v>
      </c>
      <c r="E5150">
        <v>1</v>
      </c>
      <c r="F5150" t="b">
        <v>0</v>
      </c>
      <c r="G5150">
        <f t="shared" si="80"/>
        <v>0</v>
      </c>
    </row>
    <row r="5151" spans="1:7" x14ac:dyDescent="0.25">
      <c r="A5151" t="s">
        <v>5154</v>
      </c>
      <c r="B5151">
        <v>7.5281979999999998E-2</v>
      </c>
      <c r="C5151">
        <v>4.7470452420000004</v>
      </c>
      <c r="D5151">
        <v>0.86285622299999998</v>
      </c>
      <c r="E5151">
        <v>1</v>
      </c>
      <c r="F5151" t="b">
        <v>0</v>
      </c>
      <c r="G5151">
        <f t="shared" si="80"/>
        <v>0</v>
      </c>
    </row>
    <row r="5152" spans="1:7" x14ac:dyDescent="0.25">
      <c r="A5152" t="s">
        <v>5155</v>
      </c>
      <c r="B5152">
        <v>7.1834042000000001E-2</v>
      </c>
      <c r="C5152">
        <v>6.9382841580000001</v>
      </c>
      <c r="D5152">
        <v>0.86298773399999995</v>
      </c>
      <c r="E5152">
        <v>1</v>
      </c>
      <c r="F5152" t="b">
        <v>0</v>
      </c>
      <c r="G5152">
        <f t="shared" si="80"/>
        <v>0</v>
      </c>
    </row>
    <row r="5153" spans="1:7" x14ac:dyDescent="0.25">
      <c r="A5153" t="s">
        <v>5156</v>
      </c>
      <c r="B5153">
        <v>7.6546363000000006E-2</v>
      </c>
      <c r="C5153">
        <v>5.1240635640000001</v>
      </c>
      <c r="D5153">
        <v>0.86306171499999995</v>
      </c>
      <c r="E5153">
        <v>1</v>
      </c>
      <c r="F5153" t="b">
        <v>0</v>
      </c>
      <c r="G5153">
        <f t="shared" si="80"/>
        <v>0</v>
      </c>
    </row>
    <row r="5154" spans="1:7" x14ac:dyDescent="0.25">
      <c r="A5154" t="s">
        <v>5157</v>
      </c>
      <c r="B5154">
        <v>7.0881292999999998E-2</v>
      </c>
      <c r="C5154">
        <v>9.1801312450000001</v>
      </c>
      <c r="D5154">
        <v>0.86321376599999999</v>
      </c>
      <c r="E5154">
        <v>1</v>
      </c>
      <c r="F5154" t="b">
        <v>0</v>
      </c>
      <c r="G5154">
        <f t="shared" si="80"/>
        <v>0</v>
      </c>
    </row>
    <row r="5155" spans="1:7" x14ac:dyDescent="0.25">
      <c r="A5155" t="s">
        <v>5158</v>
      </c>
      <c r="B5155">
        <v>7.2155856000000004E-2</v>
      </c>
      <c r="C5155">
        <v>6.4314635850000004</v>
      </c>
      <c r="D5155">
        <v>0.86322270400000001</v>
      </c>
      <c r="E5155">
        <v>1</v>
      </c>
      <c r="F5155" t="b">
        <v>0</v>
      </c>
      <c r="G5155">
        <f t="shared" si="80"/>
        <v>0</v>
      </c>
    </row>
    <row r="5156" spans="1:7" x14ac:dyDescent="0.25">
      <c r="A5156" t="s">
        <v>5159</v>
      </c>
      <c r="B5156">
        <v>7.3136080000000006E-2</v>
      </c>
      <c r="C5156">
        <v>5.7019837679999998</v>
      </c>
      <c r="D5156">
        <v>0.86323839199999997</v>
      </c>
      <c r="E5156">
        <v>1</v>
      </c>
      <c r="F5156" t="b">
        <v>0</v>
      </c>
      <c r="G5156">
        <f t="shared" si="80"/>
        <v>0</v>
      </c>
    </row>
    <row r="5157" spans="1:7" x14ac:dyDescent="0.25">
      <c r="A5157" t="s">
        <v>5160</v>
      </c>
      <c r="B5157">
        <v>-7.1588164999999995E-2</v>
      </c>
      <c r="C5157">
        <v>7.079583457</v>
      </c>
      <c r="D5157">
        <v>0.86329049099999999</v>
      </c>
      <c r="E5157">
        <v>1</v>
      </c>
      <c r="F5157" t="b">
        <v>0</v>
      </c>
      <c r="G5157">
        <f t="shared" si="80"/>
        <v>0</v>
      </c>
    </row>
    <row r="5158" spans="1:7" x14ac:dyDescent="0.25">
      <c r="A5158" t="s">
        <v>5161</v>
      </c>
      <c r="B5158">
        <v>-7.0866588999999994E-2</v>
      </c>
      <c r="C5158">
        <v>8.9036328620000003</v>
      </c>
      <c r="D5158">
        <v>0.86333861599999995</v>
      </c>
      <c r="E5158">
        <v>1</v>
      </c>
      <c r="F5158" t="b">
        <v>0</v>
      </c>
      <c r="G5158">
        <f t="shared" si="80"/>
        <v>0</v>
      </c>
    </row>
    <row r="5159" spans="1:7" x14ac:dyDescent="0.25">
      <c r="A5159" t="s">
        <v>5162</v>
      </c>
      <c r="B5159">
        <v>-7.1291956000000004E-2</v>
      </c>
      <c r="C5159">
        <v>7.5501979480000001</v>
      </c>
      <c r="D5159">
        <v>0.86334029999999995</v>
      </c>
      <c r="E5159">
        <v>1</v>
      </c>
      <c r="F5159" t="b">
        <v>0</v>
      </c>
      <c r="G5159">
        <f t="shared" si="80"/>
        <v>0</v>
      </c>
    </row>
    <row r="5160" spans="1:7" x14ac:dyDescent="0.25">
      <c r="A5160" t="s">
        <v>5163</v>
      </c>
      <c r="B5160">
        <v>7.3906462000000006E-2</v>
      </c>
      <c r="C5160">
        <v>5.3460652480000004</v>
      </c>
      <c r="D5160">
        <v>0.86334198100000004</v>
      </c>
      <c r="E5160">
        <v>1</v>
      </c>
      <c r="F5160" t="b">
        <v>0</v>
      </c>
      <c r="G5160">
        <f t="shared" si="80"/>
        <v>0</v>
      </c>
    </row>
    <row r="5161" spans="1:7" x14ac:dyDescent="0.25">
      <c r="A5161" t="s">
        <v>5164</v>
      </c>
      <c r="B5161">
        <v>7.2262323000000003E-2</v>
      </c>
      <c r="C5161">
        <v>6.2615966150000002</v>
      </c>
      <c r="D5161">
        <v>0.86337706000000003</v>
      </c>
      <c r="E5161">
        <v>1</v>
      </c>
      <c r="F5161" t="b">
        <v>0</v>
      </c>
      <c r="G5161">
        <f t="shared" si="80"/>
        <v>0</v>
      </c>
    </row>
    <row r="5162" spans="1:7" x14ac:dyDescent="0.25">
      <c r="A5162" t="s">
        <v>5165</v>
      </c>
      <c r="B5162">
        <v>-7.1556232999999997E-2</v>
      </c>
      <c r="C5162">
        <v>7.0335310519999998</v>
      </c>
      <c r="D5162">
        <v>0.86341137599999995</v>
      </c>
      <c r="E5162">
        <v>1</v>
      </c>
      <c r="F5162" t="b">
        <v>0</v>
      </c>
      <c r="G5162">
        <f t="shared" si="80"/>
        <v>0</v>
      </c>
    </row>
    <row r="5163" spans="1:7" x14ac:dyDescent="0.25">
      <c r="A5163" t="s">
        <v>5166</v>
      </c>
      <c r="B5163">
        <v>-7.2959876000000007E-2</v>
      </c>
      <c r="C5163">
        <v>5.7507700399999999</v>
      </c>
      <c r="D5163">
        <v>0.86347067899999996</v>
      </c>
      <c r="E5163">
        <v>1</v>
      </c>
      <c r="F5163" t="b">
        <v>0</v>
      </c>
      <c r="G5163">
        <f t="shared" si="80"/>
        <v>0</v>
      </c>
    </row>
    <row r="5164" spans="1:7" x14ac:dyDescent="0.25">
      <c r="A5164" t="s">
        <v>5167</v>
      </c>
      <c r="B5164">
        <v>7.2558455999999993E-2</v>
      </c>
      <c r="C5164">
        <v>5.9634556779999999</v>
      </c>
      <c r="D5164">
        <v>0.86355078500000004</v>
      </c>
      <c r="E5164">
        <v>1</v>
      </c>
      <c r="F5164" t="b">
        <v>0</v>
      </c>
      <c r="G5164">
        <f t="shared" si="80"/>
        <v>0</v>
      </c>
    </row>
    <row r="5165" spans="1:7" x14ac:dyDescent="0.25">
      <c r="A5165" t="s">
        <v>5168</v>
      </c>
      <c r="B5165">
        <v>-7.9061256999999996E-2</v>
      </c>
      <c r="C5165">
        <v>3.72199576</v>
      </c>
      <c r="D5165">
        <v>0.86355586699999998</v>
      </c>
      <c r="E5165">
        <v>1</v>
      </c>
      <c r="F5165" t="b">
        <v>0</v>
      </c>
      <c r="G5165">
        <f t="shared" si="80"/>
        <v>0</v>
      </c>
    </row>
    <row r="5166" spans="1:7" x14ac:dyDescent="0.25">
      <c r="A5166" t="s">
        <v>5169</v>
      </c>
      <c r="B5166">
        <v>7.7911154999999996E-2</v>
      </c>
      <c r="C5166">
        <v>4.1538765040000003</v>
      </c>
      <c r="D5166">
        <v>0.86363125900000004</v>
      </c>
      <c r="E5166">
        <v>1</v>
      </c>
      <c r="F5166" t="b">
        <v>0</v>
      </c>
      <c r="G5166">
        <f t="shared" si="80"/>
        <v>0</v>
      </c>
    </row>
    <row r="5167" spans="1:7" x14ac:dyDescent="0.25">
      <c r="A5167" t="s">
        <v>5170</v>
      </c>
      <c r="B5167">
        <v>7.2003263999999997E-2</v>
      </c>
      <c r="C5167">
        <v>6.31081658</v>
      </c>
      <c r="D5167">
        <v>0.86376161699999998</v>
      </c>
      <c r="E5167">
        <v>1</v>
      </c>
      <c r="F5167" t="b">
        <v>0</v>
      </c>
      <c r="G5167">
        <f t="shared" si="80"/>
        <v>0</v>
      </c>
    </row>
    <row r="5168" spans="1:7" x14ac:dyDescent="0.25">
      <c r="A5168" t="s">
        <v>5171</v>
      </c>
      <c r="B5168">
        <v>7.3115825999999995E-2</v>
      </c>
      <c r="C5168">
        <v>5.4338031229999997</v>
      </c>
      <c r="D5168">
        <v>0.86405667100000005</v>
      </c>
      <c r="E5168">
        <v>1</v>
      </c>
      <c r="F5168" t="b">
        <v>0</v>
      </c>
      <c r="G5168">
        <f t="shared" si="80"/>
        <v>0</v>
      </c>
    </row>
    <row r="5169" spans="1:7" x14ac:dyDescent="0.25">
      <c r="A5169" t="s">
        <v>5172</v>
      </c>
      <c r="B5169">
        <v>-7.2081984000000002E-2</v>
      </c>
      <c r="C5169">
        <v>6.1308914300000001</v>
      </c>
      <c r="D5169">
        <v>0.86406608799999995</v>
      </c>
      <c r="E5169">
        <v>1</v>
      </c>
      <c r="F5169" t="b">
        <v>0</v>
      </c>
      <c r="G5169">
        <f t="shared" si="80"/>
        <v>0</v>
      </c>
    </row>
    <row r="5170" spans="1:7" x14ac:dyDescent="0.25">
      <c r="A5170" t="s">
        <v>5173</v>
      </c>
      <c r="B5170">
        <v>7.3345121999999999E-2</v>
      </c>
      <c r="C5170">
        <v>5.2269181849999997</v>
      </c>
      <c r="D5170">
        <v>0.86410337400000004</v>
      </c>
      <c r="E5170">
        <v>1</v>
      </c>
      <c r="F5170" t="b">
        <v>0</v>
      </c>
      <c r="G5170">
        <f t="shared" si="80"/>
        <v>0</v>
      </c>
    </row>
    <row r="5171" spans="1:7" x14ac:dyDescent="0.25">
      <c r="A5171" t="s">
        <v>5174</v>
      </c>
      <c r="B5171">
        <v>-7.1431555999999993E-2</v>
      </c>
      <c r="C5171">
        <v>6.720511385</v>
      </c>
      <c r="D5171">
        <v>0.86411087499999994</v>
      </c>
      <c r="E5171">
        <v>1</v>
      </c>
      <c r="F5171" t="b">
        <v>0</v>
      </c>
      <c r="G5171">
        <f t="shared" si="80"/>
        <v>0</v>
      </c>
    </row>
    <row r="5172" spans="1:7" x14ac:dyDescent="0.25">
      <c r="A5172" t="s">
        <v>5175</v>
      </c>
      <c r="B5172">
        <v>7.2002309E-2</v>
      </c>
      <c r="C5172">
        <v>5.5094135489999996</v>
      </c>
      <c r="D5172">
        <v>0.86420476199999996</v>
      </c>
      <c r="E5172">
        <v>1</v>
      </c>
      <c r="F5172" t="b">
        <v>0</v>
      </c>
      <c r="G5172">
        <f t="shared" si="80"/>
        <v>0</v>
      </c>
    </row>
    <row r="5173" spans="1:7" x14ac:dyDescent="0.25">
      <c r="A5173" t="s">
        <v>5176</v>
      </c>
      <c r="B5173">
        <v>-7.1879652000000002E-2</v>
      </c>
      <c r="C5173">
        <v>5.3561046609999998</v>
      </c>
      <c r="D5173">
        <v>0.86425564899999996</v>
      </c>
      <c r="E5173">
        <v>1</v>
      </c>
      <c r="F5173" t="b">
        <v>0</v>
      </c>
      <c r="G5173">
        <f t="shared" si="80"/>
        <v>0</v>
      </c>
    </row>
    <row r="5174" spans="1:7" x14ac:dyDescent="0.25">
      <c r="A5174" t="s">
        <v>5177</v>
      </c>
      <c r="B5174">
        <v>7.2288405E-2</v>
      </c>
      <c r="C5174">
        <v>5.8896506649999996</v>
      </c>
      <c r="D5174">
        <v>0.864268853</v>
      </c>
      <c r="E5174">
        <v>1</v>
      </c>
      <c r="F5174" t="b">
        <v>0</v>
      </c>
      <c r="G5174">
        <f t="shared" si="80"/>
        <v>0</v>
      </c>
    </row>
    <row r="5175" spans="1:7" x14ac:dyDescent="0.25">
      <c r="A5175" t="s">
        <v>5178</v>
      </c>
      <c r="B5175">
        <v>-0.176152058</v>
      </c>
      <c r="C5175">
        <v>0.86091201399999995</v>
      </c>
      <c r="D5175">
        <v>0.86428512499999999</v>
      </c>
      <c r="E5175">
        <v>1</v>
      </c>
      <c r="F5175" t="b">
        <v>0</v>
      </c>
      <c r="G5175">
        <f t="shared" si="80"/>
        <v>0</v>
      </c>
    </row>
    <row r="5176" spans="1:7" x14ac:dyDescent="0.25">
      <c r="A5176" t="s">
        <v>5179</v>
      </c>
      <c r="B5176">
        <v>-7.2835650000000002E-2</v>
      </c>
      <c r="C5176">
        <v>5.2729834880000004</v>
      </c>
      <c r="D5176">
        <v>0.86428539000000004</v>
      </c>
      <c r="E5176">
        <v>1</v>
      </c>
      <c r="F5176" t="b">
        <v>0</v>
      </c>
      <c r="G5176">
        <f t="shared" si="80"/>
        <v>0</v>
      </c>
    </row>
    <row r="5177" spans="1:7" x14ac:dyDescent="0.25">
      <c r="A5177" t="s">
        <v>5180</v>
      </c>
      <c r="B5177">
        <v>7.8401187999999997E-2</v>
      </c>
      <c r="C5177">
        <v>4.1629490130000004</v>
      </c>
      <c r="D5177">
        <v>0.86445112000000002</v>
      </c>
      <c r="E5177">
        <v>1</v>
      </c>
      <c r="F5177" t="b">
        <v>0</v>
      </c>
      <c r="G5177">
        <f t="shared" si="80"/>
        <v>0</v>
      </c>
    </row>
    <row r="5178" spans="1:7" x14ac:dyDescent="0.25">
      <c r="A5178" t="s">
        <v>5181</v>
      </c>
      <c r="B5178">
        <v>-7.1593994999999994E-2</v>
      </c>
      <c r="C5178">
        <v>6.2517341469999996</v>
      </c>
      <c r="D5178">
        <v>0.86470787000000005</v>
      </c>
      <c r="E5178">
        <v>1</v>
      </c>
      <c r="F5178" t="b">
        <v>0</v>
      </c>
      <c r="G5178">
        <f t="shared" si="80"/>
        <v>0</v>
      </c>
    </row>
    <row r="5179" spans="1:7" x14ac:dyDescent="0.25">
      <c r="A5179" t="s">
        <v>5182</v>
      </c>
      <c r="B5179">
        <v>7.1505299999999994E-2</v>
      </c>
      <c r="C5179">
        <v>6.2845853009999999</v>
      </c>
      <c r="D5179">
        <v>0.86476461800000004</v>
      </c>
      <c r="E5179">
        <v>1</v>
      </c>
      <c r="F5179" t="b">
        <v>0</v>
      </c>
      <c r="G5179">
        <f t="shared" si="80"/>
        <v>0</v>
      </c>
    </row>
    <row r="5180" spans="1:7" x14ac:dyDescent="0.25">
      <c r="A5180" t="s">
        <v>5183</v>
      </c>
      <c r="B5180">
        <v>-7.1680132999999993E-2</v>
      </c>
      <c r="C5180">
        <v>6.132298596</v>
      </c>
      <c r="D5180">
        <v>0.86482539800000002</v>
      </c>
      <c r="E5180">
        <v>1</v>
      </c>
      <c r="F5180" t="b">
        <v>0</v>
      </c>
      <c r="G5180">
        <f t="shared" si="80"/>
        <v>0</v>
      </c>
    </row>
    <row r="5181" spans="1:7" x14ac:dyDescent="0.25">
      <c r="A5181" t="s">
        <v>5184</v>
      </c>
      <c r="B5181">
        <v>7.1123433E-2</v>
      </c>
      <c r="C5181">
        <v>6.5959916019999998</v>
      </c>
      <c r="D5181">
        <v>0.86487941300000004</v>
      </c>
      <c r="E5181">
        <v>1</v>
      </c>
      <c r="F5181" t="b">
        <v>0</v>
      </c>
      <c r="G5181">
        <f t="shared" si="80"/>
        <v>0</v>
      </c>
    </row>
    <row r="5182" spans="1:7" x14ac:dyDescent="0.25">
      <c r="A5182" t="s">
        <v>5185</v>
      </c>
      <c r="B5182">
        <v>-7.6704148999999999E-2</v>
      </c>
      <c r="C5182">
        <v>4.5706544329999996</v>
      </c>
      <c r="D5182">
        <v>0.86491617399999998</v>
      </c>
      <c r="E5182">
        <v>1</v>
      </c>
      <c r="F5182" t="b">
        <v>0</v>
      </c>
      <c r="G5182">
        <f t="shared" si="80"/>
        <v>0</v>
      </c>
    </row>
    <row r="5183" spans="1:7" x14ac:dyDescent="0.25">
      <c r="A5183" t="s">
        <v>5186</v>
      </c>
      <c r="B5183">
        <v>7.1557544000000001E-2</v>
      </c>
      <c r="C5183">
        <v>6.1158247860000001</v>
      </c>
      <c r="D5183">
        <v>0.865055558</v>
      </c>
      <c r="E5183">
        <v>1</v>
      </c>
      <c r="F5183" t="b">
        <v>0</v>
      </c>
      <c r="G5183">
        <f t="shared" si="80"/>
        <v>0</v>
      </c>
    </row>
    <row r="5184" spans="1:7" x14ac:dyDescent="0.25">
      <c r="A5184" t="s">
        <v>5187</v>
      </c>
      <c r="B5184">
        <v>-7.1289818000000005E-2</v>
      </c>
      <c r="C5184">
        <v>6.300376333</v>
      </c>
      <c r="D5184">
        <v>0.86517785199999997</v>
      </c>
      <c r="E5184">
        <v>1</v>
      </c>
      <c r="F5184" t="b">
        <v>0</v>
      </c>
      <c r="G5184">
        <f t="shared" si="80"/>
        <v>0</v>
      </c>
    </row>
    <row r="5185" spans="1:7" x14ac:dyDescent="0.25">
      <c r="A5185" t="s">
        <v>5188</v>
      </c>
      <c r="B5185">
        <v>7.2007679000000005E-2</v>
      </c>
      <c r="C5185">
        <v>5.7357397649999999</v>
      </c>
      <c r="D5185">
        <v>0.86526464199999997</v>
      </c>
      <c r="E5185">
        <v>1</v>
      </c>
      <c r="F5185" t="b">
        <v>0</v>
      </c>
      <c r="G5185">
        <f t="shared" si="80"/>
        <v>0</v>
      </c>
    </row>
    <row r="5186" spans="1:7" x14ac:dyDescent="0.25">
      <c r="A5186" t="s">
        <v>5189</v>
      </c>
      <c r="B5186">
        <v>7.0904788999999996E-2</v>
      </c>
      <c r="C5186">
        <v>6.5488186199999996</v>
      </c>
      <c r="D5186">
        <v>0.86537995000000001</v>
      </c>
      <c r="E5186">
        <v>1</v>
      </c>
      <c r="F5186" t="b">
        <v>0</v>
      </c>
      <c r="G5186">
        <f t="shared" si="80"/>
        <v>0</v>
      </c>
    </row>
    <row r="5187" spans="1:7" x14ac:dyDescent="0.25">
      <c r="A5187" t="s">
        <v>5190</v>
      </c>
      <c r="B5187">
        <v>7.2520423000000001E-2</v>
      </c>
      <c r="C5187">
        <v>5.0526379920000002</v>
      </c>
      <c r="D5187">
        <v>0.86549232200000004</v>
      </c>
      <c r="E5187">
        <v>1</v>
      </c>
      <c r="F5187" t="b">
        <v>0</v>
      </c>
      <c r="G5187">
        <f t="shared" si="80"/>
        <v>0</v>
      </c>
    </row>
    <row r="5188" spans="1:7" x14ac:dyDescent="0.25">
      <c r="A5188" t="s">
        <v>5191</v>
      </c>
      <c r="B5188">
        <v>6.9812430999999994E-2</v>
      </c>
      <c r="C5188">
        <v>8.4300146470000001</v>
      </c>
      <c r="D5188">
        <v>0.86555055400000003</v>
      </c>
      <c r="E5188">
        <v>1</v>
      </c>
      <c r="F5188" t="b">
        <v>0</v>
      </c>
      <c r="G5188">
        <f t="shared" ref="G5188:G5251" si="81">-(LOG10(E5188))</f>
        <v>0</v>
      </c>
    </row>
    <row r="5189" spans="1:7" x14ac:dyDescent="0.25">
      <c r="A5189" t="s">
        <v>5192</v>
      </c>
      <c r="B5189">
        <v>-7.1165202999999996E-2</v>
      </c>
      <c r="C5189">
        <v>6.0055815179999996</v>
      </c>
      <c r="D5189">
        <v>0.86612651600000001</v>
      </c>
      <c r="E5189">
        <v>1</v>
      </c>
      <c r="F5189" t="b">
        <v>0</v>
      </c>
      <c r="G5189">
        <f t="shared" si="81"/>
        <v>0</v>
      </c>
    </row>
    <row r="5190" spans="1:7" x14ac:dyDescent="0.25">
      <c r="A5190" t="s">
        <v>5193</v>
      </c>
      <c r="B5190">
        <v>-7.3705610000000005E-2</v>
      </c>
      <c r="C5190">
        <v>5.2936738129999998</v>
      </c>
      <c r="D5190">
        <v>0.86617984100000001</v>
      </c>
      <c r="E5190">
        <v>1</v>
      </c>
      <c r="F5190" t="b">
        <v>0</v>
      </c>
      <c r="G5190">
        <f t="shared" si="81"/>
        <v>0</v>
      </c>
    </row>
    <row r="5191" spans="1:7" x14ac:dyDescent="0.25">
      <c r="A5191" t="s">
        <v>5194</v>
      </c>
      <c r="B5191">
        <v>7.2498585000000004E-2</v>
      </c>
      <c r="C5191">
        <v>5.0093450820000003</v>
      </c>
      <c r="D5191">
        <v>0.86623692399999996</v>
      </c>
      <c r="E5191">
        <v>1</v>
      </c>
      <c r="F5191" t="b">
        <v>0</v>
      </c>
      <c r="G5191">
        <f t="shared" si="81"/>
        <v>0</v>
      </c>
    </row>
    <row r="5192" spans="1:7" x14ac:dyDescent="0.25">
      <c r="A5192" t="s">
        <v>5195</v>
      </c>
      <c r="B5192">
        <v>-7.1317899000000004E-2</v>
      </c>
      <c r="C5192">
        <v>5.8259722470000002</v>
      </c>
      <c r="D5192">
        <v>0.86634614499999996</v>
      </c>
      <c r="E5192">
        <v>1</v>
      </c>
      <c r="F5192" t="b">
        <v>0</v>
      </c>
      <c r="G5192">
        <f t="shared" si="81"/>
        <v>0</v>
      </c>
    </row>
    <row r="5193" spans="1:7" x14ac:dyDescent="0.25">
      <c r="A5193" t="s">
        <v>5196</v>
      </c>
      <c r="B5193">
        <v>7.1166708999999995E-2</v>
      </c>
      <c r="C5193">
        <v>5.8703934459999996</v>
      </c>
      <c r="D5193">
        <v>0.86644986199999996</v>
      </c>
      <c r="E5193">
        <v>1</v>
      </c>
      <c r="F5193" t="b">
        <v>0</v>
      </c>
      <c r="G5193">
        <f t="shared" si="81"/>
        <v>0</v>
      </c>
    </row>
    <row r="5194" spans="1:7" x14ac:dyDescent="0.25">
      <c r="A5194" t="s">
        <v>5197</v>
      </c>
      <c r="B5194">
        <v>6.9336093000000001E-2</v>
      </c>
      <c r="C5194">
        <v>8.2192864060000002</v>
      </c>
      <c r="D5194">
        <v>0.866574391</v>
      </c>
      <c r="E5194">
        <v>1</v>
      </c>
      <c r="F5194" t="b">
        <v>0</v>
      </c>
      <c r="G5194">
        <f t="shared" si="81"/>
        <v>0</v>
      </c>
    </row>
    <row r="5195" spans="1:7" x14ac:dyDescent="0.25">
      <c r="A5195" t="s">
        <v>5198</v>
      </c>
      <c r="B5195">
        <v>-7.5607354000000002E-2</v>
      </c>
      <c r="C5195">
        <v>4.6595366570000003</v>
      </c>
      <c r="D5195">
        <v>0.86660896099999996</v>
      </c>
      <c r="E5195">
        <v>1</v>
      </c>
      <c r="F5195" t="b">
        <v>0</v>
      </c>
      <c r="G5195">
        <f t="shared" si="81"/>
        <v>0</v>
      </c>
    </row>
    <row r="5196" spans="1:7" x14ac:dyDescent="0.25">
      <c r="A5196" t="s">
        <v>5199</v>
      </c>
      <c r="B5196">
        <v>6.9537096000000007E-2</v>
      </c>
      <c r="C5196">
        <v>7.1583076859999997</v>
      </c>
      <c r="D5196">
        <v>0.86708476899999998</v>
      </c>
      <c r="E5196">
        <v>1</v>
      </c>
      <c r="F5196" t="b">
        <v>0</v>
      </c>
      <c r="G5196">
        <f t="shared" si="81"/>
        <v>0</v>
      </c>
    </row>
    <row r="5197" spans="1:7" x14ac:dyDescent="0.25">
      <c r="A5197" t="s">
        <v>5200</v>
      </c>
      <c r="B5197">
        <v>-6.8969865000000005E-2</v>
      </c>
      <c r="C5197">
        <v>8.1840226129999998</v>
      </c>
      <c r="D5197">
        <v>0.86730591800000001</v>
      </c>
      <c r="E5197">
        <v>1</v>
      </c>
      <c r="F5197" t="b">
        <v>0</v>
      </c>
      <c r="G5197">
        <f t="shared" si="81"/>
        <v>0</v>
      </c>
    </row>
    <row r="5198" spans="1:7" x14ac:dyDescent="0.25">
      <c r="A5198" t="s">
        <v>5201</v>
      </c>
      <c r="B5198">
        <v>6.8875958000000001E-2</v>
      </c>
      <c r="C5198">
        <v>8.1795155249999993</v>
      </c>
      <c r="D5198">
        <v>0.86747796700000002</v>
      </c>
      <c r="E5198">
        <v>1</v>
      </c>
      <c r="F5198" t="b">
        <v>0</v>
      </c>
      <c r="G5198">
        <f t="shared" si="81"/>
        <v>0</v>
      </c>
    </row>
    <row r="5199" spans="1:7" x14ac:dyDescent="0.25">
      <c r="A5199" t="s">
        <v>5202</v>
      </c>
      <c r="B5199">
        <v>-6.9897165999999997E-2</v>
      </c>
      <c r="C5199">
        <v>6.4220556010000003</v>
      </c>
      <c r="D5199">
        <v>0.86757231300000004</v>
      </c>
      <c r="E5199">
        <v>1</v>
      </c>
      <c r="F5199" t="b">
        <v>0</v>
      </c>
      <c r="G5199">
        <f t="shared" si="81"/>
        <v>0</v>
      </c>
    </row>
    <row r="5200" spans="1:7" x14ac:dyDescent="0.25">
      <c r="A5200" t="s">
        <v>5203</v>
      </c>
      <c r="B5200">
        <v>0.114593124</v>
      </c>
      <c r="C5200">
        <v>0.91160250499999995</v>
      </c>
      <c r="D5200">
        <v>0.86760922200000001</v>
      </c>
      <c r="E5200">
        <v>1</v>
      </c>
      <c r="F5200" t="b">
        <v>0</v>
      </c>
      <c r="G5200">
        <f t="shared" si="81"/>
        <v>0</v>
      </c>
    </row>
    <row r="5201" spans="1:7" x14ac:dyDescent="0.25">
      <c r="A5201" t="s">
        <v>5204</v>
      </c>
      <c r="B5201">
        <v>-0.32628038300000001</v>
      </c>
      <c r="C5201">
        <v>-0.354444392</v>
      </c>
      <c r="D5201">
        <v>0.86772528699999996</v>
      </c>
      <c r="E5201">
        <v>1</v>
      </c>
      <c r="F5201" t="b">
        <v>0</v>
      </c>
      <c r="G5201">
        <f t="shared" si="81"/>
        <v>0</v>
      </c>
    </row>
    <row r="5202" spans="1:7" x14ac:dyDescent="0.25">
      <c r="A5202" t="s">
        <v>5205</v>
      </c>
      <c r="B5202">
        <v>0.15409358200000001</v>
      </c>
      <c r="C5202">
        <v>-0.34986448199999998</v>
      </c>
      <c r="D5202">
        <v>0.86772528699999996</v>
      </c>
      <c r="E5202">
        <v>1</v>
      </c>
      <c r="F5202" t="b">
        <v>0</v>
      </c>
      <c r="G5202">
        <f t="shared" si="81"/>
        <v>0</v>
      </c>
    </row>
    <row r="5203" spans="1:7" x14ac:dyDescent="0.25">
      <c r="A5203" t="s">
        <v>5206</v>
      </c>
      <c r="B5203">
        <v>0.15409358200000001</v>
      </c>
      <c r="C5203">
        <v>-0.34986448199999998</v>
      </c>
      <c r="D5203">
        <v>0.86772528699999996</v>
      </c>
      <c r="E5203">
        <v>1</v>
      </c>
      <c r="F5203" t="b">
        <v>0</v>
      </c>
      <c r="G5203">
        <f t="shared" si="81"/>
        <v>0</v>
      </c>
    </row>
    <row r="5204" spans="1:7" x14ac:dyDescent="0.25">
      <c r="A5204" t="s">
        <v>5207</v>
      </c>
      <c r="B5204">
        <v>-7.5131384999999995E-2</v>
      </c>
      <c r="C5204">
        <v>4.3766076590000003</v>
      </c>
      <c r="D5204">
        <v>0.86791173499999996</v>
      </c>
      <c r="E5204">
        <v>1</v>
      </c>
      <c r="F5204" t="b">
        <v>0</v>
      </c>
      <c r="G5204">
        <f t="shared" si="81"/>
        <v>0</v>
      </c>
    </row>
    <row r="5205" spans="1:7" x14ac:dyDescent="0.25">
      <c r="A5205" t="s">
        <v>5208</v>
      </c>
      <c r="B5205">
        <v>-6.8430961999999998E-2</v>
      </c>
      <c r="C5205">
        <v>8.7287751179999997</v>
      </c>
      <c r="D5205">
        <v>0.86806923400000002</v>
      </c>
      <c r="E5205">
        <v>1</v>
      </c>
      <c r="F5205" t="b">
        <v>0</v>
      </c>
      <c r="G5205">
        <f t="shared" si="81"/>
        <v>0</v>
      </c>
    </row>
    <row r="5206" spans="1:7" x14ac:dyDescent="0.25">
      <c r="A5206" t="s">
        <v>5209</v>
      </c>
      <c r="B5206">
        <v>-7.2165295000000004E-2</v>
      </c>
      <c r="C5206">
        <v>5.4393219940000002</v>
      </c>
      <c r="D5206">
        <v>0.86818725600000002</v>
      </c>
      <c r="E5206">
        <v>1</v>
      </c>
      <c r="F5206" t="b">
        <v>0</v>
      </c>
      <c r="G5206">
        <f t="shared" si="81"/>
        <v>0</v>
      </c>
    </row>
    <row r="5207" spans="1:7" x14ac:dyDescent="0.25">
      <c r="A5207" t="s">
        <v>5210</v>
      </c>
      <c r="B5207">
        <v>6.9507606999999999E-2</v>
      </c>
      <c r="C5207">
        <v>6.4651994220000004</v>
      </c>
      <c r="D5207">
        <v>0.86819519999999994</v>
      </c>
      <c r="E5207">
        <v>1</v>
      </c>
      <c r="F5207" t="b">
        <v>0</v>
      </c>
      <c r="G5207">
        <f t="shared" si="81"/>
        <v>0</v>
      </c>
    </row>
    <row r="5208" spans="1:7" x14ac:dyDescent="0.25">
      <c r="A5208" t="s">
        <v>5211</v>
      </c>
      <c r="B5208">
        <v>7.5082985000000005E-2</v>
      </c>
      <c r="C5208">
        <v>4.3001609240000001</v>
      </c>
      <c r="D5208">
        <v>0.86850765900000004</v>
      </c>
      <c r="E5208">
        <v>1</v>
      </c>
      <c r="F5208" t="b">
        <v>0</v>
      </c>
      <c r="G5208">
        <f t="shared" si="81"/>
        <v>0</v>
      </c>
    </row>
    <row r="5209" spans="1:7" x14ac:dyDescent="0.25">
      <c r="A5209" t="s">
        <v>5212</v>
      </c>
      <c r="B5209">
        <v>-6.9662164999999998E-2</v>
      </c>
      <c r="C5209">
        <v>6.1596910380000001</v>
      </c>
      <c r="D5209">
        <v>0.86859182999999995</v>
      </c>
      <c r="E5209">
        <v>1</v>
      </c>
      <c r="F5209" t="b">
        <v>0</v>
      </c>
      <c r="G5209">
        <f t="shared" si="81"/>
        <v>0</v>
      </c>
    </row>
    <row r="5210" spans="1:7" x14ac:dyDescent="0.25">
      <c r="A5210" t="s">
        <v>5213</v>
      </c>
      <c r="B5210">
        <v>-6.8879419999999997E-2</v>
      </c>
      <c r="C5210">
        <v>6.9658376860000004</v>
      </c>
      <c r="D5210">
        <v>0.86860799899999996</v>
      </c>
      <c r="E5210">
        <v>1</v>
      </c>
      <c r="F5210" t="b">
        <v>0</v>
      </c>
      <c r="G5210">
        <f t="shared" si="81"/>
        <v>0</v>
      </c>
    </row>
    <row r="5211" spans="1:7" x14ac:dyDescent="0.25">
      <c r="A5211" t="s">
        <v>5214</v>
      </c>
      <c r="B5211">
        <v>-6.8504236999999996E-2</v>
      </c>
      <c r="C5211">
        <v>7.486250257</v>
      </c>
      <c r="D5211">
        <v>0.86872634199999998</v>
      </c>
      <c r="E5211">
        <v>1</v>
      </c>
      <c r="F5211" t="b">
        <v>0</v>
      </c>
      <c r="G5211">
        <f t="shared" si="81"/>
        <v>0</v>
      </c>
    </row>
    <row r="5212" spans="1:7" x14ac:dyDescent="0.25">
      <c r="A5212" t="s">
        <v>5215</v>
      </c>
      <c r="B5212">
        <v>6.8213666000000006E-2</v>
      </c>
      <c r="C5212">
        <v>8.0273852909999999</v>
      </c>
      <c r="D5212">
        <v>0.86883937700000002</v>
      </c>
      <c r="E5212">
        <v>1</v>
      </c>
      <c r="F5212" t="b">
        <v>0</v>
      </c>
      <c r="G5212">
        <f t="shared" si="81"/>
        <v>0</v>
      </c>
    </row>
    <row r="5213" spans="1:7" x14ac:dyDescent="0.25">
      <c r="A5213" t="s">
        <v>5216</v>
      </c>
      <c r="B5213">
        <v>-6.9676376999999998E-2</v>
      </c>
      <c r="C5213">
        <v>5.5242199909999998</v>
      </c>
      <c r="D5213">
        <v>0.868910988</v>
      </c>
      <c r="E5213">
        <v>1</v>
      </c>
      <c r="F5213" t="b">
        <v>0</v>
      </c>
      <c r="G5213">
        <f t="shared" si="81"/>
        <v>0</v>
      </c>
    </row>
    <row r="5214" spans="1:7" x14ac:dyDescent="0.25">
      <c r="A5214" t="s">
        <v>5217</v>
      </c>
      <c r="B5214">
        <v>-6.9389116000000001E-2</v>
      </c>
      <c r="C5214">
        <v>6.2112373659999998</v>
      </c>
      <c r="D5214">
        <v>0.86899021399999998</v>
      </c>
      <c r="E5214">
        <v>1</v>
      </c>
      <c r="F5214" t="b">
        <v>0</v>
      </c>
      <c r="G5214">
        <f t="shared" si="81"/>
        <v>0</v>
      </c>
    </row>
    <row r="5215" spans="1:7" x14ac:dyDescent="0.25">
      <c r="A5215" t="s">
        <v>5218</v>
      </c>
      <c r="B5215">
        <v>-6.9256153000000001E-2</v>
      </c>
      <c r="C5215">
        <v>6.1909560739999998</v>
      </c>
      <c r="D5215">
        <v>0.86928985599999997</v>
      </c>
      <c r="E5215">
        <v>1</v>
      </c>
      <c r="F5215" t="b">
        <v>0</v>
      </c>
      <c r="G5215">
        <f t="shared" si="81"/>
        <v>0</v>
      </c>
    </row>
    <row r="5216" spans="1:7" x14ac:dyDescent="0.25">
      <c r="A5216" t="s">
        <v>5219</v>
      </c>
      <c r="B5216">
        <v>6.8776403999999999E-2</v>
      </c>
      <c r="C5216">
        <v>6.626129014</v>
      </c>
      <c r="D5216">
        <v>0.86929736800000001</v>
      </c>
      <c r="E5216">
        <v>1</v>
      </c>
      <c r="F5216" t="b">
        <v>0</v>
      </c>
      <c r="G5216">
        <f t="shared" si="81"/>
        <v>0</v>
      </c>
    </row>
    <row r="5217" spans="1:7" x14ac:dyDescent="0.25">
      <c r="A5217" t="s">
        <v>5220</v>
      </c>
      <c r="B5217">
        <v>7.5793594000000006E-2</v>
      </c>
      <c r="C5217">
        <v>4.5488729909999996</v>
      </c>
      <c r="D5217">
        <v>0.86935360699999997</v>
      </c>
      <c r="E5217">
        <v>1</v>
      </c>
      <c r="F5217" t="b">
        <v>0</v>
      </c>
      <c r="G5217">
        <f t="shared" si="81"/>
        <v>0</v>
      </c>
    </row>
    <row r="5218" spans="1:7" x14ac:dyDescent="0.25">
      <c r="A5218" t="s">
        <v>5221</v>
      </c>
      <c r="B5218">
        <v>7.1497461999999998E-2</v>
      </c>
      <c r="C5218">
        <v>4.7560322419999999</v>
      </c>
      <c r="D5218">
        <v>0.86944582699999995</v>
      </c>
      <c r="E5218">
        <v>1</v>
      </c>
      <c r="F5218" t="b">
        <v>0</v>
      </c>
      <c r="G5218">
        <f t="shared" si="81"/>
        <v>0</v>
      </c>
    </row>
    <row r="5219" spans="1:7" x14ac:dyDescent="0.25">
      <c r="A5219" t="s">
        <v>5222</v>
      </c>
      <c r="B5219">
        <v>6.7676546000000004E-2</v>
      </c>
      <c r="C5219">
        <v>8.4354563339999995</v>
      </c>
      <c r="D5219">
        <v>0.86963718300000004</v>
      </c>
      <c r="E5219">
        <v>1</v>
      </c>
      <c r="F5219" t="b">
        <v>0</v>
      </c>
      <c r="G5219">
        <f t="shared" si="81"/>
        <v>0</v>
      </c>
    </row>
    <row r="5220" spans="1:7" x14ac:dyDescent="0.25">
      <c r="A5220" t="s">
        <v>5223</v>
      </c>
      <c r="B5220">
        <v>-6.8580006999999998E-2</v>
      </c>
      <c r="C5220">
        <v>6.6326714359999999</v>
      </c>
      <c r="D5220">
        <v>0.869690611</v>
      </c>
      <c r="E5220">
        <v>1</v>
      </c>
      <c r="F5220" t="b">
        <v>0</v>
      </c>
      <c r="G5220">
        <f t="shared" si="81"/>
        <v>0</v>
      </c>
    </row>
    <row r="5221" spans="1:7" x14ac:dyDescent="0.25">
      <c r="A5221" t="s">
        <v>5224</v>
      </c>
      <c r="B5221">
        <v>-6.8255003999999994E-2</v>
      </c>
      <c r="C5221">
        <v>6.9987188639999998</v>
      </c>
      <c r="D5221">
        <v>0.86975527500000005</v>
      </c>
      <c r="E5221">
        <v>1</v>
      </c>
      <c r="F5221" t="b">
        <v>0</v>
      </c>
      <c r="G5221">
        <f t="shared" si="81"/>
        <v>0</v>
      </c>
    </row>
    <row r="5222" spans="1:7" x14ac:dyDescent="0.25">
      <c r="A5222" t="s">
        <v>5225</v>
      </c>
      <c r="B5222">
        <v>6.7570478000000003E-2</v>
      </c>
      <c r="C5222">
        <v>8.3488017469999996</v>
      </c>
      <c r="D5222">
        <v>0.86988395500000004</v>
      </c>
      <c r="E5222">
        <v>1</v>
      </c>
      <c r="F5222" t="b">
        <v>0</v>
      </c>
      <c r="G5222">
        <f t="shared" si="81"/>
        <v>0</v>
      </c>
    </row>
    <row r="5223" spans="1:7" x14ac:dyDescent="0.25">
      <c r="A5223" t="s">
        <v>5226</v>
      </c>
      <c r="B5223">
        <v>6.7194502000000003E-2</v>
      </c>
      <c r="C5223">
        <v>11.087287890000001</v>
      </c>
      <c r="D5223">
        <v>0.86996837599999999</v>
      </c>
      <c r="E5223">
        <v>1</v>
      </c>
      <c r="F5223" t="b">
        <v>0</v>
      </c>
      <c r="G5223">
        <f t="shared" si="81"/>
        <v>0</v>
      </c>
    </row>
    <row r="5224" spans="1:7" x14ac:dyDescent="0.25">
      <c r="A5224" t="s">
        <v>5227</v>
      </c>
      <c r="B5224">
        <v>6.9439247999999995E-2</v>
      </c>
      <c r="C5224">
        <v>5.7181100699999998</v>
      </c>
      <c r="D5224">
        <v>0.87018395900000001</v>
      </c>
      <c r="E5224">
        <v>1</v>
      </c>
      <c r="F5224" t="b">
        <v>0</v>
      </c>
      <c r="G5224">
        <f t="shared" si="81"/>
        <v>0</v>
      </c>
    </row>
    <row r="5225" spans="1:7" x14ac:dyDescent="0.25">
      <c r="A5225" t="s">
        <v>5228</v>
      </c>
      <c r="B5225">
        <v>7.5644691E-2</v>
      </c>
      <c r="C5225">
        <v>3.8022816850000001</v>
      </c>
      <c r="D5225">
        <v>0.870360142</v>
      </c>
      <c r="E5225">
        <v>1</v>
      </c>
      <c r="F5225" t="b">
        <v>0</v>
      </c>
      <c r="G5225">
        <f t="shared" si="81"/>
        <v>0</v>
      </c>
    </row>
    <row r="5226" spans="1:7" x14ac:dyDescent="0.25">
      <c r="A5226" t="s">
        <v>5229</v>
      </c>
      <c r="B5226">
        <v>6.6911988000000006E-2</v>
      </c>
      <c r="C5226">
        <v>8.7999282230000002</v>
      </c>
      <c r="D5226">
        <v>0.87094504800000005</v>
      </c>
      <c r="E5226">
        <v>1</v>
      </c>
      <c r="F5226" t="b">
        <v>0</v>
      </c>
      <c r="G5226">
        <f t="shared" si="81"/>
        <v>0</v>
      </c>
    </row>
    <row r="5227" spans="1:7" x14ac:dyDescent="0.25">
      <c r="A5227" t="s">
        <v>5230</v>
      </c>
      <c r="B5227">
        <v>6.7916133000000004E-2</v>
      </c>
      <c r="C5227">
        <v>6.5564933009999997</v>
      </c>
      <c r="D5227">
        <v>0.87105806900000005</v>
      </c>
      <c r="E5227">
        <v>1</v>
      </c>
      <c r="F5227" t="b">
        <v>0</v>
      </c>
      <c r="G5227">
        <f t="shared" si="81"/>
        <v>0</v>
      </c>
    </row>
    <row r="5228" spans="1:7" x14ac:dyDescent="0.25">
      <c r="A5228" t="s">
        <v>5231</v>
      </c>
      <c r="B5228">
        <v>6.7070906999999999E-2</v>
      </c>
      <c r="C5228">
        <v>7.9618776139999996</v>
      </c>
      <c r="D5228">
        <v>0.87107017200000003</v>
      </c>
      <c r="E5228">
        <v>1</v>
      </c>
      <c r="F5228" t="b">
        <v>0</v>
      </c>
      <c r="G5228">
        <f t="shared" si="81"/>
        <v>0</v>
      </c>
    </row>
    <row r="5229" spans="1:7" x14ac:dyDescent="0.25">
      <c r="A5229" t="s">
        <v>5232</v>
      </c>
      <c r="B5229">
        <v>-6.8007417000000001E-2</v>
      </c>
      <c r="C5229">
        <v>6.4159777269999996</v>
      </c>
      <c r="D5229">
        <v>0.87118163000000004</v>
      </c>
      <c r="E5229">
        <v>1</v>
      </c>
      <c r="F5229" t="b">
        <v>0</v>
      </c>
      <c r="G5229">
        <f t="shared" si="81"/>
        <v>0</v>
      </c>
    </row>
    <row r="5230" spans="1:7" x14ac:dyDescent="0.25">
      <c r="A5230" t="s">
        <v>5233</v>
      </c>
      <c r="B5230">
        <v>-6.7304672999999995E-2</v>
      </c>
      <c r="C5230">
        <v>6.9339119580000004</v>
      </c>
      <c r="D5230">
        <v>0.87165759399999998</v>
      </c>
      <c r="E5230">
        <v>1</v>
      </c>
      <c r="F5230" t="b">
        <v>0</v>
      </c>
      <c r="G5230">
        <f t="shared" si="81"/>
        <v>0</v>
      </c>
    </row>
    <row r="5231" spans="1:7" x14ac:dyDescent="0.25">
      <c r="A5231" t="s">
        <v>5234</v>
      </c>
      <c r="B5231">
        <v>-9.3175755999999998E-2</v>
      </c>
      <c r="C5231">
        <v>2.1154798019999999</v>
      </c>
      <c r="D5231">
        <v>0.87166768400000005</v>
      </c>
      <c r="E5231">
        <v>1</v>
      </c>
      <c r="F5231" t="b">
        <v>0</v>
      </c>
      <c r="G5231">
        <f t="shared" si="81"/>
        <v>0</v>
      </c>
    </row>
    <row r="5232" spans="1:7" x14ac:dyDescent="0.25">
      <c r="A5232" t="s">
        <v>5235</v>
      </c>
      <c r="B5232">
        <v>-6.6643489E-2</v>
      </c>
      <c r="C5232">
        <v>7.9671848049999996</v>
      </c>
      <c r="D5232">
        <v>0.87189688899999995</v>
      </c>
      <c r="E5232">
        <v>1</v>
      </c>
      <c r="F5232" t="b">
        <v>0</v>
      </c>
      <c r="G5232">
        <f t="shared" si="81"/>
        <v>0</v>
      </c>
    </row>
    <row r="5233" spans="1:7" x14ac:dyDescent="0.25">
      <c r="A5233" t="s">
        <v>5236</v>
      </c>
      <c r="B5233">
        <v>-6.8209584000000004E-2</v>
      </c>
      <c r="C5233">
        <v>5.8458265000000003</v>
      </c>
      <c r="D5233">
        <v>0.87218005399999998</v>
      </c>
      <c r="E5233">
        <v>1</v>
      </c>
      <c r="F5233" t="b">
        <v>0</v>
      </c>
      <c r="G5233">
        <f t="shared" si="81"/>
        <v>0</v>
      </c>
    </row>
    <row r="5234" spans="1:7" x14ac:dyDescent="0.25">
      <c r="A5234" t="s">
        <v>5237</v>
      </c>
      <c r="B5234">
        <v>-6.8625831999999998E-2</v>
      </c>
      <c r="C5234">
        <v>5.2730932389999996</v>
      </c>
      <c r="D5234">
        <v>0.87219996700000002</v>
      </c>
      <c r="E5234">
        <v>1</v>
      </c>
      <c r="F5234" t="b">
        <v>0</v>
      </c>
      <c r="G5234">
        <f t="shared" si="81"/>
        <v>0</v>
      </c>
    </row>
    <row r="5235" spans="1:7" x14ac:dyDescent="0.25">
      <c r="A5235" t="s">
        <v>5238</v>
      </c>
      <c r="B5235">
        <v>6.7634611999999997E-2</v>
      </c>
      <c r="C5235">
        <v>6.2197612649999998</v>
      </c>
      <c r="D5235">
        <v>0.87226742700000004</v>
      </c>
      <c r="E5235">
        <v>1</v>
      </c>
      <c r="F5235" t="b">
        <v>0</v>
      </c>
      <c r="G5235">
        <f t="shared" si="81"/>
        <v>0</v>
      </c>
    </row>
    <row r="5236" spans="1:7" x14ac:dyDescent="0.25">
      <c r="A5236" t="s">
        <v>5239</v>
      </c>
      <c r="B5236">
        <v>6.8140351000000002E-2</v>
      </c>
      <c r="C5236">
        <v>5.8430979000000001</v>
      </c>
      <c r="D5236">
        <v>0.87226763200000001</v>
      </c>
      <c r="E5236">
        <v>1</v>
      </c>
      <c r="F5236" t="b">
        <v>0</v>
      </c>
      <c r="G5236">
        <f t="shared" si="81"/>
        <v>0</v>
      </c>
    </row>
    <row r="5237" spans="1:7" x14ac:dyDescent="0.25">
      <c r="A5237" t="s">
        <v>5240</v>
      </c>
      <c r="B5237">
        <v>7.4669880999999994E-2</v>
      </c>
      <c r="C5237">
        <v>4.2547012740000003</v>
      </c>
      <c r="D5237">
        <v>0.87250183800000003</v>
      </c>
      <c r="E5237">
        <v>1</v>
      </c>
      <c r="F5237" t="b">
        <v>0</v>
      </c>
      <c r="G5237">
        <f t="shared" si="81"/>
        <v>0</v>
      </c>
    </row>
    <row r="5238" spans="1:7" x14ac:dyDescent="0.25">
      <c r="A5238" t="s">
        <v>5241</v>
      </c>
      <c r="B5238">
        <v>-6.7108065999999994E-2</v>
      </c>
      <c r="C5238">
        <v>6.5990717170000002</v>
      </c>
      <c r="D5238">
        <v>0.87255456799999997</v>
      </c>
      <c r="E5238">
        <v>1</v>
      </c>
      <c r="F5238" t="b">
        <v>0</v>
      </c>
      <c r="G5238">
        <f t="shared" si="81"/>
        <v>0</v>
      </c>
    </row>
    <row r="5239" spans="1:7" x14ac:dyDescent="0.25">
      <c r="A5239" t="s">
        <v>5242</v>
      </c>
      <c r="B5239">
        <v>-6.7999068999999995E-2</v>
      </c>
      <c r="C5239">
        <v>5.8380965979999999</v>
      </c>
      <c r="D5239">
        <v>0.87260210199999999</v>
      </c>
      <c r="E5239">
        <v>1</v>
      </c>
      <c r="F5239" t="b">
        <v>0</v>
      </c>
      <c r="G5239">
        <f t="shared" si="81"/>
        <v>0</v>
      </c>
    </row>
    <row r="5240" spans="1:7" x14ac:dyDescent="0.25">
      <c r="A5240" t="s">
        <v>5243</v>
      </c>
      <c r="B5240">
        <v>6.6236822000000001E-2</v>
      </c>
      <c r="C5240">
        <v>7.9848643160000004</v>
      </c>
      <c r="D5240">
        <v>0.87265194700000004</v>
      </c>
      <c r="E5240">
        <v>1</v>
      </c>
      <c r="F5240" t="b">
        <v>0</v>
      </c>
      <c r="G5240">
        <f t="shared" si="81"/>
        <v>0</v>
      </c>
    </row>
    <row r="5241" spans="1:7" x14ac:dyDescent="0.25">
      <c r="A5241" t="s">
        <v>5244</v>
      </c>
      <c r="B5241">
        <v>6.6197313999999993E-2</v>
      </c>
      <c r="C5241">
        <v>8.1028193510000008</v>
      </c>
      <c r="D5241">
        <v>0.872652659</v>
      </c>
      <c r="E5241">
        <v>1</v>
      </c>
      <c r="F5241" t="b">
        <v>0</v>
      </c>
      <c r="G5241">
        <f t="shared" si="81"/>
        <v>0</v>
      </c>
    </row>
    <row r="5242" spans="1:7" x14ac:dyDescent="0.25">
      <c r="A5242" t="s">
        <v>5245</v>
      </c>
      <c r="B5242">
        <v>6.7549501999999997E-2</v>
      </c>
      <c r="C5242">
        <v>6.028581752</v>
      </c>
      <c r="D5242">
        <v>0.87288567500000003</v>
      </c>
      <c r="E5242">
        <v>1</v>
      </c>
      <c r="F5242" t="b">
        <v>0</v>
      </c>
      <c r="G5242">
        <f t="shared" si="81"/>
        <v>0</v>
      </c>
    </row>
    <row r="5243" spans="1:7" x14ac:dyDescent="0.25">
      <c r="A5243" t="s">
        <v>5246</v>
      </c>
      <c r="B5243">
        <v>7.8061800000000001E-2</v>
      </c>
      <c r="C5243">
        <v>3.3977713669999998</v>
      </c>
      <c r="D5243">
        <v>0.87301088699999996</v>
      </c>
      <c r="E5243">
        <v>1</v>
      </c>
      <c r="F5243" t="b">
        <v>0</v>
      </c>
      <c r="G5243">
        <f t="shared" si="81"/>
        <v>0</v>
      </c>
    </row>
    <row r="5244" spans="1:7" x14ac:dyDescent="0.25">
      <c r="A5244" t="s">
        <v>5247</v>
      </c>
      <c r="B5244">
        <v>-7.5282428999999998E-2</v>
      </c>
      <c r="C5244">
        <v>4.3511399979999998</v>
      </c>
      <c r="D5244">
        <v>0.87303898599999996</v>
      </c>
      <c r="E5244">
        <v>1</v>
      </c>
      <c r="F5244" t="b">
        <v>0</v>
      </c>
      <c r="G5244">
        <f t="shared" si="81"/>
        <v>0</v>
      </c>
    </row>
    <row r="5245" spans="1:7" x14ac:dyDescent="0.25">
      <c r="A5245" t="s">
        <v>5248</v>
      </c>
      <c r="B5245">
        <v>-6.6568083E-2</v>
      </c>
      <c r="C5245">
        <v>6.671626313</v>
      </c>
      <c r="D5245">
        <v>0.87346118399999995</v>
      </c>
      <c r="E5245">
        <v>1</v>
      </c>
      <c r="F5245" t="b">
        <v>0</v>
      </c>
      <c r="G5245">
        <f t="shared" si="81"/>
        <v>0</v>
      </c>
    </row>
    <row r="5246" spans="1:7" x14ac:dyDescent="0.25">
      <c r="A5246" t="s">
        <v>5249</v>
      </c>
      <c r="B5246">
        <v>-6.6278348000000001E-2</v>
      </c>
      <c r="C5246">
        <v>6.9190166309999999</v>
      </c>
      <c r="D5246">
        <v>0.87363803100000004</v>
      </c>
      <c r="E5246">
        <v>1</v>
      </c>
      <c r="F5246" t="b">
        <v>0</v>
      </c>
      <c r="G5246">
        <f t="shared" si="81"/>
        <v>0</v>
      </c>
    </row>
    <row r="5247" spans="1:7" x14ac:dyDescent="0.25">
      <c r="A5247" t="s">
        <v>5250</v>
      </c>
      <c r="B5247">
        <v>7.0271041000000006E-2</v>
      </c>
      <c r="C5247">
        <v>3.8402228009999999</v>
      </c>
      <c r="D5247">
        <v>0.87375107500000004</v>
      </c>
      <c r="E5247">
        <v>1</v>
      </c>
      <c r="F5247" t="b">
        <v>0</v>
      </c>
      <c r="G5247">
        <f t="shared" si="81"/>
        <v>0</v>
      </c>
    </row>
    <row r="5248" spans="1:7" x14ac:dyDescent="0.25">
      <c r="A5248" t="s">
        <v>5251</v>
      </c>
      <c r="B5248">
        <v>6.8637447000000004E-2</v>
      </c>
      <c r="C5248">
        <v>5.1468684390000004</v>
      </c>
      <c r="D5248">
        <v>0.87379921500000002</v>
      </c>
      <c r="E5248">
        <v>1</v>
      </c>
      <c r="F5248" t="b">
        <v>0</v>
      </c>
      <c r="G5248">
        <f t="shared" si="81"/>
        <v>0</v>
      </c>
    </row>
    <row r="5249" spans="1:7" x14ac:dyDescent="0.25">
      <c r="A5249" t="s">
        <v>5252</v>
      </c>
      <c r="B5249">
        <v>6.5832538999999995E-2</v>
      </c>
      <c r="C5249">
        <v>7.3729796570000001</v>
      </c>
      <c r="D5249">
        <v>0.87392885399999998</v>
      </c>
      <c r="E5249">
        <v>1</v>
      </c>
      <c r="F5249" t="b">
        <v>0</v>
      </c>
      <c r="G5249">
        <f t="shared" si="81"/>
        <v>0</v>
      </c>
    </row>
    <row r="5250" spans="1:7" x14ac:dyDescent="0.25">
      <c r="A5250" t="s">
        <v>5253</v>
      </c>
      <c r="B5250">
        <v>6.6248839000000004E-2</v>
      </c>
      <c r="C5250">
        <v>6.7022110760000002</v>
      </c>
      <c r="D5250">
        <v>0.87399167200000005</v>
      </c>
      <c r="E5250">
        <v>1</v>
      </c>
      <c r="F5250" t="b">
        <v>0</v>
      </c>
      <c r="G5250">
        <f t="shared" si="81"/>
        <v>0</v>
      </c>
    </row>
    <row r="5251" spans="1:7" x14ac:dyDescent="0.25">
      <c r="A5251" t="s">
        <v>5254</v>
      </c>
      <c r="B5251">
        <v>6.6527394000000004E-2</v>
      </c>
      <c r="C5251">
        <v>6.3374216739999998</v>
      </c>
      <c r="D5251">
        <v>0.87412293100000005</v>
      </c>
      <c r="E5251">
        <v>1</v>
      </c>
      <c r="F5251" t="b">
        <v>0</v>
      </c>
      <c r="G5251">
        <f t="shared" si="81"/>
        <v>0</v>
      </c>
    </row>
    <row r="5252" spans="1:7" x14ac:dyDescent="0.25">
      <c r="A5252" t="s">
        <v>5255</v>
      </c>
      <c r="B5252">
        <v>-6.6688911000000003E-2</v>
      </c>
      <c r="C5252">
        <v>6.200379485</v>
      </c>
      <c r="D5252">
        <v>0.874150757</v>
      </c>
      <c r="E5252">
        <v>1</v>
      </c>
      <c r="F5252" t="b">
        <v>0</v>
      </c>
      <c r="G5252">
        <f t="shared" ref="G5252:G5315" si="82">-(LOG10(E5252))</f>
        <v>0</v>
      </c>
    </row>
    <row r="5253" spans="1:7" x14ac:dyDescent="0.25">
      <c r="A5253" t="s">
        <v>5256</v>
      </c>
      <c r="B5253">
        <v>-6.8649123000000006E-2</v>
      </c>
      <c r="C5253">
        <v>4.9918039030000001</v>
      </c>
      <c r="D5253">
        <v>0.87421940899999995</v>
      </c>
      <c r="E5253">
        <v>1</v>
      </c>
      <c r="F5253" t="b">
        <v>0</v>
      </c>
      <c r="G5253">
        <f t="shared" si="82"/>
        <v>0</v>
      </c>
    </row>
    <row r="5254" spans="1:7" x14ac:dyDescent="0.25">
      <c r="A5254" t="s">
        <v>5257</v>
      </c>
      <c r="B5254">
        <v>-8.1258619000000004E-2</v>
      </c>
      <c r="C5254">
        <v>2.7936409179999999</v>
      </c>
      <c r="D5254">
        <v>0.87428494899999998</v>
      </c>
      <c r="E5254">
        <v>1</v>
      </c>
      <c r="F5254" t="b">
        <v>0</v>
      </c>
      <c r="G5254">
        <f t="shared" si="82"/>
        <v>0</v>
      </c>
    </row>
    <row r="5255" spans="1:7" x14ac:dyDescent="0.25">
      <c r="A5255" t="s">
        <v>5258</v>
      </c>
      <c r="B5255">
        <v>7.2308805000000004E-2</v>
      </c>
      <c r="C5255">
        <v>3.967227415</v>
      </c>
      <c r="D5255">
        <v>0.87434901399999998</v>
      </c>
      <c r="E5255">
        <v>1</v>
      </c>
      <c r="F5255" t="b">
        <v>0</v>
      </c>
      <c r="G5255">
        <f t="shared" si="82"/>
        <v>0</v>
      </c>
    </row>
    <row r="5256" spans="1:7" x14ac:dyDescent="0.25">
      <c r="A5256" t="s">
        <v>5259</v>
      </c>
      <c r="B5256">
        <v>6.6075393999999996E-2</v>
      </c>
      <c r="C5256">
        <v>6.6484000050000001</v>
      </c>
      <c r="D5256">
        <v>0.87441013999999995</v>
      </c>
      <c r="E5256">
        <v>1</v>
      </c>
      <c r="F5256" t="b">
        <v>0</v>
      </c>
      <c r="G5256">
        <f t="shared" si="82"/>
        <v>0</v>
      </c>
    </row>
    <row r="5257" spans="1:7" x14ac:dyDescent="0.25">
      <c r="A5257" t="s">
        <v>5260</v>
      </c>
      <c r="B5257">
        <v>7.3970064000000002E-2</v>
      </c>
      <c r="C5257">
        <v>3.5729090929999998</v>
      </c>
      <c r="D5257">
        <v>0.87444237400000002</v>
      </c>
      <c r="E5257">
        <v>1</v>
      </c>
      <c r="F5257" t="b">
        <v>0</v>
      </c>
      <c r="G5257">
        <f t="shared" si="82"/>
        <v>0</v>
      </c>
    </row>
    <row r="5258" spans="1:7" x14ac:dyDescent="0.25">
      <c r="A5258" t="s">
        <v>5261</v>
      </c>
      <c r="B5258">
        <v>6.6322866999999994E-2</v>
      </c>
      <c r="C5258">
        <v>6.3661329840000001</v>
      </c>
      <c r="D5258">
        <v>0.87445419499999999</v>
      </c>
      <c r="E5258">
        <v>1</v>
      </c>
      <c r="F5258" t="b">
        <v>0</v>
      </c>
      <c r="G5258">
        <f t="shared" si="82"/>
        <v>0</v>
      </c>
    </row>
    <row r="5259" spans="1:7" x14ac:dyDescent="0.25">
      <c r="A5259" t="s">
        <v>5262</v>
      </c>
      <c r="B5259">
        <v>-0.22733806300000001</v>
      </c>
      <c r="C5259">
        <v>-0.23097437600000001</v>
      </c>
      <c r="D5259">
        <v>0.87450860600000002</v>
      </c>
      <c r="E5259">
        <v>1</v>
      </c>
      <c r="F5259" t="b">
        <v>0</v>
      </c>
      <c r="G5259">
        <f t="shared" si="82"/>
        <v>0</v>
      </c>
    </row>
    <row r="5260" spans="1:7" x14ac:dyDescent="0.25">
      <c r="A5260" t="s">
        <v>5263</v>
      </c>
      <c r="B5260">
        <v>0.15421575900000001</v>
      </c>
      <c r="C5260">
        <v>-0.25025114199999998</v>
      </c>
      <c r="D5260">
        <v>0.87450860600000002</v>
      </c>
      <c r="E5260">
        <v>1</v>
      </c>
      <c r="F5260" t="b">
        <v>0</v>
      </c>
      <c r="G5260">
        <f t="shared" si="82"/>
        <v>0</v>
      </c>
    </row>
    <row r="5261" spans="1:7" x14ac:dyDescent="0.25">
      <c r="A5261" t="s">
        <v>5264</v>
      </c>
      <c r="B5261">
        <v>-6.9492479999999995E-2</v>
      </c>
      <c r="C5261">
        <v>5.1557714800000003</v>
      </c>
      <c r="D5261">
        <v>0.874574038</v>
      </c>
      <c r="E5261">
        <v>1</v>
      </c>
      <c r="F5261" t="b">
        <v>0</v>
      </c>
      <c r="G5261">
        <f t="shared" si="82"/>
        <v>0</v>
      </c>
    </row>
    <row r="5262" spans="1:7" x14ac:dyDescent="0.25">
      <c r="A5262" t="s">
        <v>5265</v>
      </c>
      <c r="B5262">
        <v>-6.6509842E-2</v>
      </c>
      <c r="C5262">
        <v>6.1284046979999998</v>
      </c>
      <c r="D5262">
        <v>0.87465975200000001</v>
      </c>
      <c r="E5262">
        <v>1</v>
      </c>
      <c r="F5262" t="b">
        <v>0</v>
      </c>
      <c r="G5262">
        <f t="shared" si="82"/>
        <v>0</v>
      </c>
    </row>
    <row r="5263" spans="1:7" x14ac:dyDescent="0.25">
      <c r="A5263" t="s">
        <v>5266</v>
      </c>
      <c r="B5263">
        <v>-6.5799643000000005E-2</v>
      </c>
      <c r="C5263">
        <v>6.8092922429999998</v>
      </c>
      <c r="D5263">
        <v>0.87471084799999999</v>
      </c>
      <c r="E5263">
        <v>1</v>
      </c>
      <c r="F5263" t="b">
        <v>0</v>
      </c>
      <c r="G5263">
        <f t="shared" si="82"/>
        <v>0</v>
      </c>
    </row>
    <row r="5264" spans="1:7" x14ac:dyDescent="0.25">
      <c r="A5264" t="s">
        <v>5267</v>
      </c>
      <c r="B5264">
        <v>-6.6687531999999994E-2</v>
      </c>
      <c r="C5264">
        <v>5.9176895270000003</v>
      </c>
      <c r="D5264">
        <v>0.87486480600000005</v>
      </c>
      <c r="E5264">
        <v>1</v>
      </c>
      <c r="F5264" t="b">
        <v>0</v>
      </c>
      <c r="G5264">
        <f t="shared" si="82"/>
        <v>0</v>
      </c>
    </row>
    <row r="5265" spans="1:7" x14ac:dyDescent="0.25">
      <c r="A5265" t="s">
        <v>5268</v>
      </c>
      <c r="B5265">
        <v>-6.6075143000000003E-2</v>
      </c>
      <c r="C5265">
        <v>6.3468449790000001</v>
      </c>
      <c r="D5265">
        <v>0.87500161799999998</v>
      </c>
      <c r="E5265">
        <v>1</v>
      </c>
      <c r="F5265" t="b">
        <v>0</v>
      </c>
      <c r="G5265">
        <f t="shared" si="82"/>
        <v>0</v>
      </c>
    </row>
    <row r="5266" spans="1:7" x14ac:dyDescent="0.25">
      <c r="A5266" t="s">
        <v>5269</v>
      </c>
      <c r="B5266">
        <v>6.5099991999999995E-2</v>
      </c>
      <c r="C5266">
        <v>7.5310745490000004</v>
      </c>
      <c r="D5266">
        <v>0.87518016399999998</v>
      </c>
      <c r="E5266">
        <v>1</v>
      </c>
      <c r="F5266" t="b">
        <v>0</v>
      </c>
      <c r="G5266">
        <f t="shared" si="82"/>
        <v>0</v>
      </c>
    </row>
    <row r="5267" spans="1:7" x14ac:dyDescent="0.25">
      <c r="A5267" t="s">
        <v>5270</v>
      </c>
      <c r="B5267">
        <v>6.6810498999999995E-2</v>
      </c>
      <c r="C5267">
        <v>5.2608970480000004</v>
      </c>
      <c r="D5267">
        <v>0.87518869899999996</v>
      </c>
      <c r="E5267">
        <v>1</v>
      </c>
      <c r="F5267" t="b">
        <v>0</v>
      </c>
      <c r="G5267">
        <f t="shared" si="82"/>
        <v>0</v>
      </c>
    </row>
    <row r="5268" spans="1:7" x14ac:dyDescent="0.25">
      <c r="A5268" t="s">
        <v>5271</v>
      </c>
      <c r="B5268">
        <v>7.0549037999999994E-2</v>
      </c>
      <c r="C5268">
        <v>4.8861526160000004</v>
      </c>
      <c r="D5268">
        <v>0.87524976499999996</v>
      </c>
      <c r="E5268">
        <v>1</v>
      </c>
      <c r="F5268" t="b">
        <v>0</v>
      </c>
      <c r="G5268">
        <f t="shared" si="82"/>
        <v>0</v>
      </c>
    </row>
    <row r="5269" spans="1:7" x14ac:dyDescent="0.25">
      <c r="A5269" t="s">
        <v>5272</v>
      </c>
      <c r="B5269">
        <v>7.1173485999999994E-2</v>
      </c>
      <c r="C5269">
        <v>4.194036165</v>
      </c>
      <c r="D5269">
        <v>0.87529043799999995</v>
      </c>
      <c r="E5269">
        <v>1</v>
      </c>
      <c r="F5269" t="b">
        <v>0</v>
      </c>
      <c r="G5269">
        <f t="shared" si="82"/>
        <v>0</v>
      </c>
    </row>
    <row r="5270" spans="1:7" x14ac:dyDescent="0.25">
      <c r="A5270" t="s">
        <v>5273</v>
      </c>
      <c r="B5270">
        <v>6.8845500000000004E-2</v>
      </c>
      <c r="C5270">
        <v>4.5486949369999996</v>
      </c>
      <c r="D5270">
        <v>0.875688982</v>
      </c>
      <c r="E5270">
        <v>1</v>
      </c>
      <c r="F5270" t="b">
        <v>0</v>
      </c>
      <c r="G5270">
        <f t="shared" si="82"/>
        <v>0</v>
      </c>
    </row>
    <row r="5271" spans="1:7" x14ac:dyDescent="0.25">
      <c r="A5271" t="s">
        <v>5274</v>
      </c>
      <c r="B5271">
        <v>-6.5179538999999995E-2</v>
      </c>
      <c r="C5271">
        <v>6.8564851960000004</v>
      </c>
      <c r="D5271">
        <v>0.87582555500000003</v>
      </c>
      <c r="E5271">
        <v>1</v>
      </c>
      <c r="F5271" t="b">
        <v>0</v>
      </c>
      <c r="G5271">
        <f t="shared" si="82"/>
        <v>0</v>
      </c>
    </row>
    <row r="5272" spans="1:7" x14ac:dyDescent="0.25">
      <c r="A5272" t="s">
        <v>5275</v>
      </c>
      <c r="B5272">
        <v>6.4547437999999999E-2</v>
      </c>
      <c r="C5272">
        <v>7.9526983820000003</v>
      </c>
      <c r="D5272">
        <v>0.87590985200000004</v>
      </c>
      <c r="E5272">
        <v>1</v>
      </c>
      <c r="F5272" t="b">
        <v>0</v>
      </c>
      <c r="G5272">
        <f t="shared" si="82"/>
        <v>0</v>
      </c>
    </row>
    <row r="5273" spans="1:7" x14ac:dyDescent="0.25">
      <c r="A5273" t="s">
        <v>5276</v>
      </c>
      <c r="B5273">
        <v>6.8757070000000003E-2</v>
      </c>
      <c r="C5273">
        <v>5.2239975169999999</v>
      </c>
      <c r="D5273">
        <v>0.87608451799999998</v>
      </c>
      <c r="E5273">
        <v>1</v>
      </c>
      <c r="F5273" t="b">
        <v>0</v>
      </c>
      <c r="G5273">
        <f t="shared" si="82"/>
        <v>0</v>
      </c>
    </row>
    <row r="5274" spans="1:7" x14ac:dyDescent="0.25">
      <c r="A5274" t="s">
        <v>5277</v>
      </c>
      <c r="B5274">
        <v>-6.5891948000000006E-2</v>
      </c>
      <c r="C5274">
        <v>5.9739846869999997</v>
      </c>
      <c r="D5274">
        <v>0.876223945</v>
      </c>
      <c r="E5274">
        <v>1</v>
      </c>
      <c r="F5274" t="b">
        <v>0</v>
      </c>
      <c r="G5274">
        <f t="shared" si="82"/>
        <v>0</v>
      </c>
    </row>
    <row r="5275" spans="1:7" x14ac:dyDescent="0.25">
      <c r="A5275" t="s">
        <v>5278</v>
      </c>
      <c r="B5275">
        <v>6.7517240000000006E-2</v>
      </c>
      <c r="C5275">
        <v>5.1284599479999997</v>
      </c>
      <c r="D5275">
        <v>0.87649533899999998</v>
      </c>
      <c r="E5275">
        <v>1</v>
      </c>
      <c r="F5275" t="b">
        <v>0</v>
      </c>
      <c r="G5275">
        <f t="shared" si="82"/>
        <v>0</v>
      </c>
    </row>
    <row r="5276" spans="1:7" x14ac:dyDescent="0.25">
      <c r="A5276" t="s">
        <v>5279</v>
      </c>
      <c r="B5276">
        <v>-6.9703239E-2</v>
      </c>
      <c r="C5276">
        <v>4.6355501309999996</v>
      </c>
      <c r="D5276">
        <v>0.87678155599999996</v>
      </c>
      <c r="E5276">
        <v>1</v>
      </c>
      <c r="F5276" t="b">
        <v>0</v>
      </c>
      <c r="G5276">
        <f t="shared" si="82"/>
        <v>0</v>
      </c>
    </row>
    <row r="5277" spans="1:7" x14ac:dyDescent="0.25">
      <c r="A5277" t="s">
        <v>5280</v>
      </c>
      <c r="B5277">
        <v>6.3899910000000004E-2</v>
      </c>
      <c r="C5277">
        <v>8.3842333890000003</v>
      </c>
      <c r="D5277">
        <v>0.87690139199999995</v>
      </c>
      <c r="E5277">
        <v>1</v>
      </c>
      <c r="F5277" t="b">
        <v>0</v>
      </c>
      <c r="G5277">
        <f t="shared" si="82"/>
        <v>0</v>
      </c>
    </row>
    <row r="5278" spans="1:7" x14ac:dyDescent="0.25">
      <c r="A5278" t="s">
        <v>5281</v>
      </c>
      <c r="B5278">
        <v>-6.5384743999999995E-2</v>
      </c>
      <c r="C5278">
        <v>5.4598134700000003</v>
      </c>
      <c r="D5278">
        <v>0.87696603399999995</v>
      </c>
      <c r="E5278">
        <v>1</v>
      </c>
      <c r="F5278" t="b">
        <v>0</v>
      </c>
      <c r="G5278">
        <f t="shared" si="82"/>
        <v>0</v>
      </c>
    </row>
    <row r="5279" spans="1:7" x14ac:dyDescent="0.25">
      <c r="A5279" t="s">
        <v>5282</v>
      </c>
      <c r="B5279">
        <v>6.8780456000000004E-2</v>
      </c>
      <c r="C5279">
        <v>4.7103490570000002</v>
      </c>
      <c r="D5279">
        <v>0.87699078200000002</v>
      </c>
      <c r="E5279">
        <v>1</v>
      </c>
      <c r="F5279" t="b">
        <v>0</v>
      </c>
      <c r="G5279">
        <f t="shared" si="82"/>
        <v>0</v>
      </c>
    </row>
    <row r="5280" spans="1:7" x14ac:dyDescent="0.25">
      <c r="A5280" t="s">
        <v>5283</v>
      </c>
      <c r="B5280">
        <v>6.7621889000000004E-2</v>
      </c>
      <c r="C5280">
        <v>4.6390761070000002</v>
      </c>
      <c r="D5280">
        <v>0.877050475</v>
      </c>
      <c r="E5280">
        <v>1</v>
      </c>
      <c r="F5280" t="b">
        <v>0</v>
      </c>
      <c r="G5280">
        <f t="shared" si="82"/>
        <v>0</v>
      </c>
    </row>
    <row r="5281" spans="1:7" x14ac:dyDescent="0.25">
      <c r="A5281" t="s">
        <v>5284</v>
      </c>
      <c r="B5281">
        <v>6.7942510999999997E-2</v>
      </c>
      <c r="C5281">
        <v>4.2137042210000004</v>
      </c>
      <c r="D5281">
        <v>0.87710458599999996</v>
      </c>
      <c r="E5281">
        <v>1</v>
      </c>
      <c r="F5281" t="b">
        <v>0</v>
      </c>
      <c r="G5281">
        <f t="shared" si="82"/>
        <v>0</v>
      </c>
    </row>
    <row r="5282" spans="1:7" x14ac:dyDescent="0.25">
      <c r="A5282" t="s">
        <v>5285</v>
      </c>
      <c r="B5282">
        <v>7.3892444000000002E-2</v>
      </c>
      <c r="C5282">
        <v>3.6052793830000001</v>
      </c>
      <c r="D5282">
        <v>0.87718261600000003</v>
      </c>
      <c r="E5282">
        <v>1</v>
      </c>
      <c r="F5282" t="b">
        <v>0</v>
      </c>
      <c r="G5282">
        <f t="shared" si="82"/>
        <v>0</v>
      </c>
    </row>
    <row r="5283" spans="1:7" x14ac:dyDescent="0.25">
      <c r="A5283" t="s">
        <v>5286</v>
      </c>
      <c r="B5283">
        <v>6.5177767999999997E-2</v>
      </c>
      <c r="C5283">
        <v>6.0104417779999997</v>
      </c>
      <c r="D5283">
        <v>0.87744047400000003</v>
      </c>
      <c r="E5283">
        <v>1</v>
      </c>
      <c r="F5283" t="b">
        <v>0</v>
      </c>
      <c r="G5283">
        <f t="shared" si="82"/>
        <v>0</v>
      </c>
    </row>
    <row r="5284" spans="1:7" x14ac:dyDescent="0.25">
      <c r="A5284" t="s">
        <v>5287</v>
      </c>
      <c r="B5284">
        <v>6.5538455999999995E-2</v>
      </c>
      <c r="C5284">
        <v>5.7294849110000001</v>
      </c>
      <c r="D5284">
        <v>0.87754388500000002</v>
      </c>
      <c r="E5284">
        <v>1</v>
      </c>
      <c r="F5284" t="b">
        <v>0</v>
      </c>
      <c r="G5284">
        <f t="shared" si="82"/>
        <v>0</v>
      </c>
    </row>
    <row r="5285" spans="1:7" x14ac:dyDescent="0.25">
      <c r="A5285" t="s">
        <v>5288</v>
      </c>
      <c r="B5285">
        <v>6.6964124999999999E-2</v>
      </c>
      <c r="C5285">
        <v>5.4251964209999999</v>
      </c>
      <c r="D5285">
        <v>0.87762976500000001</v>
      </c>
      <c r="E5285">
        <v>1</v>
      </c>
      <c r="F5285" t="b">
        <v>0</v>
      </c>
      <c r="G5285">
        <f t="shared" si="82"/>
        <v>0</v>
      </c>
    </row>
    <row r="5286" spans="1:7" x14ac:dyDescent="0.25">
      <c r="A5286" t="s">
        <v>5289</v>
      </c>
      <c r="B5286">
        <v>-6.5110925E-2</v>
      </c>
      <c r="C5286">
        <v>5.9874195649999997</v>
      </c>
      <c r="D5286">
        <v>0.87767330099999996</v>
      </c>
      <c r="E5286">
        <v>1</v>
      </c>
      <c r="F5286" t="b">
        <v>0</v>
      </c>
      <c r="G5286">
        <f t="shared" si="82"/>
        <v>0</v>
      </c>
    </row>
    <row r="5287" spans="1:7" x14ac:dyDescent="0.25">
      <c r="A5287" t="s">
        <v>5290</v>
      </c>
      <c r="B5287">
        <v>6.9337799000000006E-2</v>
      </c>
      <c r="C5287">
        <v>4.7196021379999999</v>
      </c>
      <c r="D5287">
        <v>0.87775342700000003</v>
      </c>
      <c r="E5287">
        <v>1</v>
      </c>
      <c r="F5287" t="b">
        <v>0</v>
      </c>
      <c r="G5287">
        <f t="shared" si="82"/>
        <v>0</v>
      </c>
    </row>
    <row r="5288" spans="1:7" x14ac:dyDescent="0.25">
      <c r="A5288" t="s">
        <v>5291</v>
      </c>
      <c r="B5288">
        <v>-6.9682222000000002E-2</v>
      </c>
      <c r="C5288">
        <v>4.2224768360000002</v>
      </c>
      <c r="D5288">
        <v>0.87781560000000003</v>
      </c>
      <c r="E5288">
        <v>1</v>
      </c>
      <c r="F5288" t="b">
        <v>0</v>
      </c>
      <c r="G5288">
        <f t="shared" si="82"/>
        <v>0</v>
      </c>
    </row>
    <row r="5289" spans="1:7" x14ac:dyDescent="0.25">
      <c r="A5289" t="s">
        <v>5292</v>
      </c>
      <c r="B5289">
        <v>7.1546138999999995E-2</v>
      </c>
      <c r="C5289">
        <v>2.5571359070000002</v>
      </c>
      <c r="D5289">
        <v>0.87824428899999996</v>
      </c>
      <c r="E5289">
        <v>1</v>
      </c>
      <c r="F5289" t="b">
        <v>0</v>
      </c>
      <c r="G5289">
        <f t="shared" si="82"/>
        <v>0</v>
      </c>
    </row>
    <row r="5290" spans="1:7" x14ac:dyDescent="0.25">
      <c r="A5290" t="s">
        <v>5293</v>
      </c>
      <c r="B5290">
        <v>6.2773092000000003E-2</v>
      </c>
      <c r="C5290">
        <v>9.2033551649999996</v>
      </c>
      <c r="D5290">
        <v>0.87875455599999996</v>
      </c>
      <c r="E5290">
        <v>1</v>
      </c>
      <c r="F5290" t="b">
        <v>0</v>
      </c>
      <c r="G5290">
        <f t="shared" si="82"/>
        <v>0</v>
      </c>
    </row>
    <row r="5291" spans="1:7" x14ac:dyDescent="0.25">
      <c r="A5291" t="s">
        <v>5294</v>
      </c>
      <c r="B5291">
        <v>6.3338476000000005E-2</v>
      </c>
      <c r="C5291">
        <v>7.3177138099999999</v>
      </c>
      <c r="D5291">
        <v>0.87875801600000003</v>
      </c>
      <c r="E5291">
        <v>1</v>
      </c>
      <c r="F5291" t="b">
        <v>0</v>
      </c>
      <c r="G5291">
        <f t="shared" si="82"/>
        <v>0</v>
      </c>
    </row>
    <row r="5292" spans="1:7" x14ac:dyDescent="0.25">
      <c r="A5292" t="s">
        <v>5295</v>
      </c>
      <c r="B5292">
        <v>6.3451442999999996E-2</v>
      </c>
      <c r="C5292">
        <v>7.1156247219999997</v>
      </c>
      <c r="D5292">
        <v>0.87876557399999999</v>
      </c>
      <c r="E5292">
        <v>1</v>
      </c>
      <c r="F5292" t="b">
        <v>0</v>
      </c>
      <c r="G5292">
        <f t="shared" si="82"/>
        <v>0</v>
      </c>
    </row>
    <row r="5293" spans="1:7" x14ac:dyDescent="0.25">
      <c r="A5293" t="s">
        <v>5296</v>
      </c>
      <c r="B5293">
        <v>-6.5242942999999998E-2</v>
      </c>
      <c r="C5293">
        <v>4.8020368710000003</v>
      </c>
      <c r="D5293">
        <v>0.87886083599999998</v>
      </c>
      <c r="E5293">
        <v>1</v>
      </c>
      <c r="F5293" t="b">
        <v>0</v>
      </c>
      <c r="G5293">
        <f t="shared" si="82"/>
        <v>0</v>
      </c>
    </row>
    <row r="5294" spans="1:7" x14ac:dyDescent="0.25">
      <c r="A5294" t="s">
        <v>5297</v>
      </c>
      <c r="B5294">
        <v>-7.1611530000000007E-2</v>
      </c>
      <c r="C5294">
        <v>3.7716623789999999</v>
      </c>
      <c r="D5294">
        <v>0.87898995999999996</v>
      </c>
      <c r="E5294">
        <v>1</v>
      </c>
      <c r="F5294" t="b">
        <v>0</v>
      </c>
      <c r="G5294">
        <f t="shared" si="82"/>
        <v>0</v>
      </c>
    </row>
    <row r="5295" spans="1:7" x14ac:dyDescent="0.25">
      <c r="A5295" t="s">
        <v>5298</v>
      </c>
      <c r="B5295">
        <v>-6.2532712000000004E-2</v>
      </c>
      <c r="C5295">
        <v>9.9772883480000001</v>
      </c>
      <c r="D5295">
        <v>0.87905150300000001</v>
      </c>
      <c r="E5295">
        <v>1</v>
      </c>
      <c r="F5295" t="b">
        <v>0</v>
      </c>
      <c r="G5295">
        <f t="shared" si="82"/>
        <v>0</v>
      </c>
    </row>
    <row r="5296" spans="1:7" x14ac:dyDescent="0.25">
      <c r="A5296" t="s">
        <v>5299</v>
      </c>
      <c r="B5296">
        <v>-6.4979849000000006E-2</v>
      </c>
      <c r="C5296">
        <v>5.6060004440000002</v>
      </c>
      <c r="D5296">
        <v>0.87909609799999999</v>
      </c>
      <c r="E5296">
        <v>1</v>
      </c>
      <c r="F5296" t="b">
        <v>0</v>
      </c>
      <c r="G5296">
        <f t="shared" si="82"/>
        <v>0</v>
      </c>
    </row>
    <row r="5297" spans="1:7" x14ac:dyDescent="0.25">
      <c r="A5297" t="s">
        <v>5300</v>
      </c>
      <c r="B5297">
        <v>-6.2572572000000007E-2</v>
      </c>
      <c r="C5297">
        <v>9.082940185</v>
      </c>
      <c r="D5297">
        <v>0.879180305</v>
      </c>
      <c r="E5297">
        <v>1</v>
      </c>
      <c r="F5297" t="b">
        <v>0</v>
      </c>
      <c r="G5297">
        <f t="shared" si="82"/>
        <v>0</v>
      </c>
    </row>
    <row r="5298" spans="1:7" x14ac:dyDescent="0.25">
      <c r="A5298" t="s">
        <v>5301</v>
      </c>
      <c r="B5298">
        <v>6.3820563999999996E-2</v>
      </c>
      <c r="C5298">
        <v>6.3263059100000003</v>
      </c>
      <c r="D5298">
        <v>0.87930358099999995</v>
      </c>
      <c r="E5298">
        <v>1</v>
      </c>
      <c r="F5298" t="b">
        <v>0</v>
      </c>
      <c r="G5298">
        <f t="shared" si="82"/>
        <v>0</v>
      </c>
    </row>
    <row r="5299" spans="1:7" x14ac:dyDescent="0.25">
      <c r="A5299" t="s">
        <v>5302</v>
      </c>
      <c r="B5299">
        <v>-6.3586872000000003E-2</v>
      </c>
      <c r="C5299">
        <v>6.5335312419999996</v>
      </c>
      <c r="D5299">
        <v>0.87938749199999999</v>
      </c>
      <c r="E5299">
        <v>1</v>
      </c>
      <c r="F5299" t="b">
        <v>0</v>
      </c>
      <c r="G5299">
        <f t="shared" si="82"/>
        <v>0</v>
      </c>
    </row>
    <row r="5300" spans="1:7" x14ac:dyDescent="0.25">
      <c r="A5300" t="s">
        <v>5303</v>
      </c>
      <c r="B5300">
        <v>-6.2717556999999993E-2</v>
      </c>
      <c r="C5300">
        <v>7.7391651120000002</v>
      </c>
      <c r="D5300">
        <v>0.87958446700000004</v>
      </c>
      <c r="E5300">
        <v>1</v>
      </c>
      <c r="F5300" t="b">
        <v>0</v>
      </c>
      <c r="G5300">
        <f t="shared" si="82"/>
        <v>0</v>
      </c>
    </row>
    <row r="5301" spans="1:7" x14ac:dyDescent="0.25">
      <c r="A5301" t="s">
        <v>5304</v>
      </c>
      <c r="B5301">
        <v>6.4320042999999993E-2</v>
      </c>
      <c r="C5301">
        <v>5.758127301</v>
      </c>
      <c r="D5301">
        <v>0.87976927199999999</v>
      </c>
      <c r="E5301">
        <v>1</v>
      </c>
      <c r="F5301" t="b">
        <v>0</v>
      </c>
      <c r="G5301">
        <f t="shared" si="82"/>
        <v>0</v>
      </c>
    </row>
    <row r="5302" spans="1:7" x14ac:dyDescent="0.25">
      <c r="A5302" t="s">
        <v>5305</v>
      </c>
      <c r="B5302">
        <v>-6.3089814999999994E-2</v>
      </c>
      <c r="C5302">
        <v>6.882302589</v>
      </c>
      <c r="D5302">
        <v>0.87978216499999995</v>
      </c>
      <c r="E5302">
        <v>1</v>
      </c>
      <c r="F5302" t="b">
        <v>0</v>
      </c>
      <c r="G5302">
        <f t="shared" si="82"/>
        <v>0</v>
      </c>
    </row>
    <row r="5303" spans="1:7" x14ac:dyDescent="0.25">
      <c r="A5303" t="s">
        <v>5306</v>
      </c>
      <c r="B5303">
        <v>-6.3218091000000004E-2</v>
      </c>
      <c r="C5303">
        <v>6.3719770809999998</v>
      </c>
      <c r="D5303">
        <v>0.88039658799999998</v>
      </c>
      <c r="E5303">
        <v>1</v>
      </c>
      <c r="F5303" t="b">
        <v>0</v>
      </c>
      <c r="G5303">
        <f t="shared" si="82"/>
        <v>0</v>
      </c>
    </row>
    <row r="5304" spans="1:7" x14ac:dyDescent="0.25">
      <c r="A5304" t="s">
        <v>5307</v>
      </c>
      <c r="B5304">
        <v>6.3038688999999995E-2</v>
      </c>
      <c r="C5304">
        <v>6.5202555609999999</v>
      </c>
      <c r="D5304">
        <v>0.88042542899999998</v>
      </c>
      <c r="E5304">
        <v>1</v>
      </c>
      <c r="F5304" t="b">
        <v>0</v>
      </c>
      <c r="G5304">
        <f t="shared" si="82"/>
        <v>0</v>
      </c>
    </row>
    <row r="5305" spans="1:7" x14ac:dyDescent="0.25">
      <c r="A5305" t="s">
        <v>5308</v>
      </c>
      <c r="B5305">
        <v>-6.2669114999999997E-2</v>
      </c>
      <c r="C5305">
        <v>6.9207784879999998</v>
      </c>
      <c r="D5305">
        <v>0.88053323900000002</v>
      </c>
      <c r="E5305">
        <v>1</v>
      </c>
      <c r="F5305" t="b">
        <v>0</v>
      </c>
      <c r="G5305">
        <f t="shared" si="82"/>
        <v>0</v>
      </c>
    </row>
    <row r="5306" spans="1:7" x14ac:dyDescent="0.25">
      <c r="A5306" t="s">
        <v>5309</v>
      </c>
      <c r="B5306">
        <v>-0.25702203600000001</v>
      </c>
      <c r="C5306">
        <v>-0.16139452000000001</v>
      </c>
      <c r="D5306">
        <v>0.88056199400000001</v>
      </c>
      <c r="E5306">
        <v>1</v>
      </c>
      <c r="F5306" t="b">
        <v>0</v>
      </c>
      <c r="G5306">
        <f t="shared" si="82"/>
        <v>0</v>
      </c>
    </row>
    <row r="5307" spans="1:7" x14ac:dyDescent="0.25">
      <c r="A5307" t="s">
        <v>5310</v>
      </c>
      <c r="B5307">
        <v>6.1875656000000001E-2</v>
      </c>
      <c r="C5307">
        <v>8.4626085189999998</v>
      </c>
      <c r="D5307">
        <v>0.88074816899999997</v>
      </c>
      <c r="E5307">
        <v>1</v>
      </c>
      <c r="F5307" t="b">
        <v>0</v>
      </c>
      <c r="G5307">
        <f t="shared" si="82"/>
        <v>0</v>
      </c>
    </row>
    <row r="5308" spans="1:7" x14ac:dyDescent="0.25">
      <c r="A5308" t="s">
        <v>5311</v>
      </c>
      <c r="B5308">
        <v>-6.3097855999999994E-2</v>
      </c>
      <c r="C5308">
        <v>6.2590598899999996</v>
      </c>
      <c r="D5308">
        <v>0.88085994400000001</v>
      </c>
      <c r="E5308">
        <v>1</v>
      </c>
      <c r="F5308" t="b">
        <v>0</v>
      </c>
      <c r="G5308">
        <f t="shared" si="82"/>
        <v>0</v>
      </c>
    </row>
    <row r="5309" spans="1:7" x14ac:dyDescent="0.25">
      <c r="A5309" t="s">
        <v>5312</v>
      </c>
      <c r="B5309">
        <v>6.1859650000000002E-2</v>
      </c>
      <c r="C5309">
        <v>7.983060311</v>
      </c>
      <c r="D5309">
        <v>0.88104332500000004</v>
      </c>
      <c r="E5309">
        <v>1</v>
      </c>
      <c r="F5309" t="b">
        <v>0</v>
      </c>
      <c r="G5309">
        <f t="shared" si="82"/>
        <v>0</v>
      </c>
    </row>
    <row r="5310" spans="1:7" x14ac:dyDescent="0.25">
      <c r="A5310" t="s">
        <v>5313</v>
      </c>
      <c r="B5310">
        <v>-6.3171008000000001E-2</v>
      </c>
      <c r="C5310">
        <v>6.0001313459999999</v>
      </c>
      <c r="D5310">
        <v>0.88133039099999999</v>
      </c>
      <c r="E5310">
        <v>1</v>
      </c>
      <c r="F5310" t="b">
        <v>0</v>
      </c>
      <c r="G5310">
        <f t="shared" si="82"/>
        <v>0</v>
      </c>
    </row>
    <row r="5311" spans="1:7" x14ac:dyDescent="0.25">
      <c r="A5311" t="s">
        <v>5314</v>
      </c>
      <c r="B5311">
        <v>6.4424868999999996E-2</v>
      </c>
      <c r="C5311">
        <v>4.9606132189999999</v>
      </c>
      <c r="D5311">
        <v>0.881378734</v>
      </c>
      <c r="E5311">
        <v>1</v>
      </c>
      <c r="F5311" t="b">
        <v>0</v>
      </c>
      <c r="G5311">
        <f t="shared" si="82"/>
        <v>0</v>
      </c>
    </row>
    <row r="5312" spans="1:7" x14ac:dyDescent="0.25">
      <c r="A5312" t="s">
        <v>5315</v>
      </c>
      <c r="B5312">
        <v>-6.2375935E-2</v>
      </c>
      <c r="C5312">
        <v>6.7042115640000004</v>
      </c>
      <c r="D5312">
        <v>0.88141260200000004</v>
      </c>
      <c r="E5312">
        <v>1</v>
      </c>
      <c r="F5312" t="b">
        <v>0</v>
      </c>
      <c r="G5312">
        <f t="shared" si="82"/>
        <v>0</v>
      </c>
    </row>
    <row r="5313" spans="1:7" x14ac:dyDescent="0.25">
      <c r="A5313" t="s">
        <v>5316</v>
      </c>
      <c r="B5313">
        <v>6.2648885000000001E-2</v>
      </c>
      <c r="C5313">
        <v>6.2921108700000001</v>
      </c>
      <c r="D5313">
        <v>0.88160790099999997</v>
      </c>
      <c r="E5313">
        <v>1</v>
      </c>
      <c r="F5313" t="b">
        <v>0</v>
      </c>
      <c r="G5313">
        <f t="shared" si="82"/>
        <v>0</v>
      </c>
    </row>
    <row r="5314" spans="1:7" x14ac:dyDescent="0.25">
      <c r="A5314" t="s">
        <v>5317</v>
      </c>
      <c r="B5314">
        <v>6.3468118000000004E-2</v>
      </c>
      <c r="C5314">
        <v>5.1375733260000001</v>
      </c>
      <c r="D5314">
        <v>0.88170757799999999</v>
      </c>
      <c r="E5314">
        <v>1</v>
      </c>
      <c r="F5314" t="b">
        <v>0</v>
      </c>
      <c r="G5314">
        <f t="shared" si="82"/>
        <v>0</v>
      </c>
    </row>
    <row r="5315" spans="1:7" x14ac:dyDescent="0.25">
      <c r="A5315" t="s">
        <v>5318</v>
      </c>
      <c r="B5315">
        <v>-6.2681912000000006E-2</v>
      </c>
      <c r="C5315">
        <v>6.2265781990000004</v>
      </c>
      <c r="D5315">
        <v>0.88172342199999998</v>
      </c>
      <c r="E5315">
        <v>1</v>
      </c>
      <c r="F5315" t="b">
        <v>0</v>
      </c>
      <c r="G5315">
        <f t="shared" si="82"/>
        <v>0</v>
      </c>
    </row>
    <row r="5316" spans="1:7" x14ac:dyDescent="0.25">
      <c r="A5316" t="s">
        <v>5319</v>
      </c>
      <c r="B5316">
        <v>6.3148718000000006E-2</v>
      </c>
      <c r="C5316">
        <v>5.7862120700000004</v>
      </c>
      <c r="D5316">
        <v>0.88191062099999995</v>
      </c>
      <c r="E5316">
        <v>1</v>
      </c>
      <c r="F5316" t="b">
        <v>0</v>
      </c>
      <c r="G5316">
        <f t="shared" ref="G5316:G5379" si="83">-(LOG10(E5316))</f>
        <v>0</v>
      </c>
    </row>
    <row r="5317" spans="1:7" x14ac:dyDescent="0.25">
      <c r="A5317" t="s">
        <v>5320</v>
      </c>
      <c r="B5317">
        <v>6.2513658999999999E-2</v>
      </c>
      <c r="C5317">
        <v>6.257643249</v>
      </c>
      <c r="D5317">
        <v>0.88193806500000005</v>
      </c>
      <c r="E5317">
        <v>1</v>
      </c>
      <c r="F5317" t="b">
        <v>0</v>
      </c>
      <c r="G5317">
        <f t="shared" si="83"/>
        <v>0</v>
      </c>
    </row>
    <row r="5318" spans="1:7" x14ac:dyDescent="0.25">
      <c r="A5318" t="s">
        <v>5321</v>
      </c>
      <c r="B5318">
        <v>6.5262215999999998E-2</v>
      </c>
      <c r="C5318">
        <v>4.5468741990000003</v>
      </c>
      <c r="D5318">
        <v>0.88204696800000004</v>
      </c>
      <c r="E5318">
        <v>1</v>
      </c>
      <c r="F5318" t="b">
        <v>0</v>
      </c>
      <c r="G5318">
        <f t="shared" si="83"/>
        <v>0</v>
      </c>
    </row>
    <row r="5319" spans="1:7" x14ac:dyDescent="0.25">
      <c r="A5319" t="s">
        <v>5322</v>
      </c>
      <c r="B5319">
        <v>-6.1686857999999997E-2</v>
      </c>
      <c r="C5319">
        <v>7.0037555190000003</v>
      </c>
      <c r="D5319">
        <v>0.88230235499999998</v>
      </c>
      <c r="E5319">
        <v>1</v>
      </c>
      <c r="F5319" t="b">
        <v>0</v>
      </c>
      <c r="G5319">
        <f t="shared" si="83"/>
        <v>0</v>
      </c>
    </row>
    <row r="5320" spans="1:7" x14ac:dyDescent="0.25">
      <c r="A5320" t="s">
        <v>5323</v>
      </c>
      <c r="B5320">
        <v>-7.4559154000000002E-2</v>
      </c>
      <c r="C5320">
        <v>3.672358961</v>
      </c>
      <c r="D5320">
        <v>0.882320043</v>
      </c>
      <c r="E5320">
        <v>1</v>
      </c>
      <c r="F5320" t="b">
        <v>0</v>
      </c>
      <c r="G5320">
        <f t="shared" si="83"/>
        <v>0</v>
      </c>
    </row>
    <row r="5321" spans="1:7" x14ac:dyDescent="0.25">
      <c r="A5321" t="s">
        <v>5324</v>
      </c>
      <c r="B5321">
        <v>-6.1295631000000003E-2</v>
      </c>
      <c r="C5321">
        <v>7.6369143199999998</v>
      </c>
      <c r="D5321">
        <v>0.88239272800000002</v>
      </c>
      <c r="E5321">
        <v>1</v>
      </c>
      <c r="F5321" t="b">
        <v>0</v>
      </c>
      <c r="G5321">
        <f t="shared" si="83"/>
        <v>0</v>
      </c>
    </row>
    <row r="5322" spans="1:7" x14ac:dyDescent="0.25">
      <c r="A5322" t="s">
        <v>5325</v>
      </c>
      <c r="B5322">
        <v>6.1585143000000002E-2</v>
      </c>
      <c r="C5322">
        <v>7.0309147569999997</v>
      </c>
      <c r="D5322">
        <v>0.88243983000000004</v>
      </c>
      <c r="E5322">
        <v>1</v>
      </c>
      <c r="F5322" t="b">
        <v>0</v>
      </c>
      <c r="G5322">
        <f t="shared" si="83"/>
        <v>0</v>
      </c>
    </row>
    <row r="5323" spans="1:7" x14ac:dyDescent="0.25">
      <c r="A5323" t="s">
        <v>5326</v>
      </c>
      <c r="B5323">
        <v>-6.4145015999999999E-2</v>
      </c>
      <c r="C5323">
        <v>5.3021258749999998</v>
      </c>
      <c r="D5323">
        <v>0.882461406</v>
      </c>
      <c r="E5323">
        <v>1</v>
      </c>
      <c r="F5323" t="b">
        <v>0</v>
      </c>
      <c r="G5323">
        <f t="shared" si="83"/>
        <v>0</v>
      </c>
    </row>
    <row r="5324" spans="1:7" x14ac:dyDescent="0.25">
      <c r="A5324" t="s">
        <v>5327</v>
      </c>
      <c r="B5324">
        <v>-6.1132398999999997E-2</v>
      </c>
      <c r="C5324">
        <v>7.6433899500000004</v>
      </c>
      <c r="D5324">
        <v>0.88270036299999999</v>
      </c>
      <c r="E5324">
        <v>1</v>
      </c>
      <c r="F5324" t="b">
        <v>0</v>
      </c>
      <c r="G5324">
        <f t="shared" si="83"/>
        <v>0</v>
      </c>
    </row>
    <row r="5325" spans="1:7" x14ac:dyDescent="0.25">
      <c r="A5325" t="s">
        <v>5328</v>
      </c>
      <c r="B5325">
        <v>6.1103633999999997E-2</v>
      </c>
      <c r="C5325">
        <v>7.6760245349999998</v>
      </c>
      <c r="D5325">
        <v>0.88271440899999998</v>
      </c>
      <c r="E5325">
        <v>1</v>
      </c>
      <c r="F5325" t="b">
        <v>0</v>
      </c>
      <c r="G5325">
        <f t="shared" si="83"/>
        <v>0</v>
      </c>
    </row>
    <row r="5326" spans="1:7" x14ac:dyDescent="0.25">
      <c r="A5326" t="s">
        <v>5329</v>
      </c>
      <c r="B5326">
        <v>6.7143328000000002E-2</v>
      </c>
      <c r="C5326">
        <v>4.7826111779999998</v>
      </c>
      <c r="D5326">
        <v>0.88283898999999999</v>
      </c>
      <c r="E5326">
        <v>1</v>
      </c>
      <c r="F5326" t="b">
        <v>0</v>
      </c>
      <c r="G5326">
        <f t="shared" si="83"/>
        <v>0</v>
      </c>
    </row>
    <row r="5327" spans="1:7" x14ac:dyDescent="0.25">
      <c r="A5327" t="s">
        <v>5330</v>
      </c>
      <c r="B5327">
        <v>-6.0489268999999998E-2</v>
      </c>
      <c r="C5327">
        <v>10.97291324</v>
      </c>
      <c r="D5327">
        <v>0.88286167299999996</v>
      </c>
      <c r="E5327">
        <v>1</v>
      </c>
      <c r="F5327" t="b">
        <v>0</v>
      </c>
      <c r="G5327">
        <f t="shared" si="83"/>
        <v>0</v>
      </c>
    </row>
    <row r="5328" spans="1:7" x14ac:dyDescent="0.25">
      <c r="A5328" t="s">
        <v>5331</v>
      </c>
      <c r="B5328">
        <v>6.2935335999999995E-2</v>
      </c>
      <c r="C5328">
        <v>4.8527552610000004</v>
      </c>
      <c r="D5328">
        <v>0.88297915299999996</v>
      </c>
      <c r="E5328">
        <v>1</v>
      </c>
      <c r="F5328" t="b">
        <v>0</v>
      </c>
      <c r="G5328">
        <f t="shared" si="83"/>
        <v>0</v>
      </c>
    </row>
    <row r="5329" spans="1:7" x14ac:dyDescent="0.25">
      <c r="A5329" t="s">
        <v>5332</v>
      </c>
      <c r="B5329">
        <v>-6.1613460000000002E-2</v>
      </c>
      <c r="C5329">
        <v>6.4699292550000003</v>
      </c>
      <c r="D5329">
        <v>0.88327050200000001</v>
      </c>
      <c r="E5329">
        <v>1</v>
      </c>
      <c r="F5329" t="b">
        <v>0</v>
      </c>
      <c r="G5329">
        <f t="shared" si="83"/>
        <v>0</v>
      </c>
    </row>
    <row r="5330" spans="1:7" x14ac:dyDescent="0.25">
      <c r="A5330" t="s">
        <v>5333</v>
      </c>
      <c r="B5330">
        <v>-6.2049649999999998E-2</v>
      </c>
      <c r="C5330">
        <v>6.0158320190000003</v>
      </c>
      <c r="D5330">
        <v>0.88342480999999995</v>
      </c>
      <c r="E5330">
        <v>1</v>
      </c>
      <c r="F5330" t="b">
        <v>0</v>
      </c>
      <c r="G5330">
        <f t="shared" si="83"/>
        <v>0</v>
      </c>
    </row>
    <row r="5331" spans="1:7" x14ac:dyDescent="0.25">
      <c r="A5331" t="s">
        <v>5334</v>
      </c>
      <c r="B5331">
        <v>-6.2762497E-2</v>
      </c>
      <c r="C5331">
        <v>5.5802749540000001</v>
      </c>
      <c r="D5331">
        <v>0.88343962600000003</v>
      </c>
      <c r="E5331">
        <v>1</v>
      </c>
      <c r="F5331" t="b">
        <v>0</v>
      </c>
      <c r="G5331">
        <f t="shared" si="83"/>
        <v>0</v>
      </c>
    </row>
    <row r="5332" spans="1:7" x14ac:dyDescent="0.25">
      <c r="A5332" t="s">
        <v>5335</v>
      </c>
      <c r="B5332">
        <v>6.1658460999999998E-2</v>
      </c>
      <c r="C5332">
        <v>6.3085026129999999</v>
      </c>
      <c r="D5332">
        <v>0.88346321900000002</v>
      </c>
      <c r="E5332">
        <v>1</v>
      </c>
      <c r="F5332" t="b">
        <v>0</v>
      </c>
      <c r="G5332">
        <f t="shared" si="83"/>
        <v>0</v>
      </c>
    </row>
    <row r="5333" spans="1:7" x14ac:dyDescent="0.25">
      <c r="A5333" t="s">
        <v>5336</v>
      </c>
      <c r="B5333">
        <v>-6.5184667000000002E-2</v>
      </c>
      <c r="C5333">
        <v>4.0828366779999996</v>
      </c>
      <c r="D5333">
        <v>0.88354550799999998</v>
      </c>
      <c r="E5333">
        <v>1</v>
      </c>
      <c r="F5333" t="b">
        <v>0</v>
      </c>
      <c r="G5333">
        <f t="shared" si="83"/>
        <v>0</v>
      </c>
    </row>
    <row r="5334" spans="1:7" x14ac:dyDescent="0.25">
      <c r="A5334" t="s">
        <v>5337</v>
      </c>
      <c r="B5334">
        <v>-6.1745414999999998E-2</v>
      </c>
      <c r="C5334">
        <v>6.1966653950000001</v>
      </c>
      <c r="D5334">
        <v>0.88357481199999999</v>
      </c>
      <c r="E5334">
        <v>1</v>
      </c>
      <c r="F5334" t="b">
        <v>0</v>
      </c>
      <c r="G5334">
        <f t="shared" si="83"/>
        <v>0</v>
      </c>
    </row>
    <row r="5335" spans="1:7" x14ac:dyDescent="0.25">
      <c r="A5335" t="s">
        <v>5338</v>
      </c>
      <c r="B5335">
        <v>6.0441385E-2</v>
      </c>
      <c r="C5335">
        <v>8.1640844579999996</v>
      </c>
      <c r="D5335">
        <v>0.88365542100000005</v>
      </c>
      <c r="E5335">
        <v>1</v>
      </c>
      <c r="F5335" t="b">
        <v>0</v>
      </c>
      <c r="G5335">
        <f t="shared" si="83"/>
        <v>0</v>
      </c>
    </row>
    <row r="5336" spans="1:7" x14ac:dyDescent="0.25">
      <c r="A5336" t="s">
        <v>5339</v>
      </c>
      <c r="B5336">
        <v>-6.1366449000000003E-2</v>
      </c>
      <c r="C5336">
        <v>6.4409756649999999</v>
      </c>
      <c r="D5336">
        <v>0.88379620199999998</v>
      </c>
      <c r="E5336">
        <v>1</v>
      </c>
      <c r="F5336" t="b">
        <v>0</v>
      </c>
      <c r="G5336">
        <f t="shared" si="83"/>
        <v>0</v>
      </c>
    </row>
    <row r="5337" spans="1:7" x14ac:dyDescent="0.25">
      <c r="A5337" t="s">
        <v>5340</v>
      </c>
      <c r="B5337">
        <v>6.2383776000000002E-2</v>
      </c>
      <c r="C5337">
        <v>4.8000119540000004</v>
      </c>
      <c r="D5337">
        <v>0.88421544699999999</v>
      </c>
      <c r="E5337">
        <v>1</v>
      </c>
      <c r="F5337" t="b">
        <v>0</v>
      </c>
      <c r="G5337">
        <f t="shared" si="83"/>
        <v>0</v>
      </c>
    </row>
    <row r="5338" spans="1:7" x14ac:dyDescent="0.25">
      <c r="A5338" t="s">
        <v>5341</v>
      </c>
      <c r="B5338">
        <v>-6.0289757999999999E-2</v>
      </c>
      <c r="C5338">
        <v>7.6782977700000004</v>
      </c>
      <c r="D5338">
        <v>0.88428807700000001</v>
      </c>
      <c r="E5338">
        <v>1</v>
      </c>
      <c r="F5338" t="b">
        <v>0</v>
      </c>
      <c r="G5338">
        <f t="shared" si="83"/>
        <v>0</v>
      </c>
    </row>
    <row r="5339" spans="1:7" x14ac:dyDescent="0.25">
      <c r="A5339" t="s">
        <v>5342</v>
      </c>
      <c r="B5339">
        <v>-6.182928E-2</v>
      </c>
      <c r="C5339">
        <v>4.869967527</v>
      </c>
      <c r="D5339">
        <v>0.88429059300000001</v>
      </c>
      <c r="E5339">
        <v>1</v>
      </c>
      <c r="F5339" t="b">
        <v>0</v>
      </c>
      <c r="G5339">
        <f t="shared" si="83"/>
        <v>0</v>
      </c>
    </row>
    <row r="5340" spans="1:7" x14ac:dyDescent="0.25">
      <c r="A5340" t="s">
        <v>5343</v>
      </c>
      <c r="B5340">
        <v>0.116833982</v>
      </c>
      <c r="C5340">
        <v>1.147071932</v>
      </c>
      <c r="D5340">
        <v>0.88449171999999998</v>
      </c>
      <c r="E5340">
        <v>1</v>
      </c>
      <c r="F5340" t="b">
        <v>0</v>
      </c>
      <c r="G5340">
        <f t="shared" si="83"/>
        <v>0</v>
      </c>
    </row>
    <row r="5341" spans="1:7" x14ac:dyDescent="0.25">
      <c r="A5341" t="s">
        <v>5344</v>
      </c>
      <c r="B5341">
        <v>0.116833982</v>
      </c>
      <c r="C5341">
        <v>1.147071932</v>
      </c>
      <c r="D5341">
        <v>0.88449171999999998</v>
      </c>
      <c r="E5341">
        <v>1</v>
      </c>
      <c r="F5341" t="b">
        <v>0</v>
      </c>
      <c r="G5341">
        <f t="shared" si="83"/>
        <v>0</v>
      </c>
    </row>
    <row r="5342" spans="1:7" x14ac:dyDescent="0.25">
      <c r="A5342" t="s">
        <v>5345</v>
      </c>
      <c r="B5342">
        <v>-0.11378295400000001</v>
      </c>
      <c r="C5342">
        <v>1.1595996470000001</v>
      </c>
      <c r="D5342">
        <v>0.88449171999999998</v>
      </c>
      <c r="E5342">
        <v>1</v>
      </c>
      <c r="F5342" t="b">
        <v>0</v>
      </c>
      <c r="G5342">
        <f t="shared" si="83"/>
        <v>0</v>
      </c>
    </row>
    <row r="5343" spans="1:7" x14ac:dyDescent="0.25">
      <c r="A5343" t="s">
        <v>5346</v>
      </c>
      <c r="B5343">
        <v>-6.8138547999999993E-2</v>
      </c>
      <c r="C5343">
        <v>4.0946162409999998</v>
      </c>
      <c r="D5343">
        <v>0.88464700500000004</v>
      </c>
      <c r="E5343">
        <v>1</v>
      </c>
      <c r="F5343" t="b">
        <v>0</v>
      </c>
      <c r="G5343">
        <f t="shared" si="83"/>
        <v>0</v>
      </c>
    </row>
    <row r="5344" spans="1:7" x14ac:dyDescent="0.25">
      <c r="A5344" t="s">
        <v>5347</v>
      </c>
      <c r="B5344">
        <v>-6.9557458000000003E-2</v>
      </c>
      <c r="C5344">
        <v>3.7037744300000002</v>
      </c>
      <c r="D5344">
        <v>0.88473122100000001</v>
      </c>
      <c r="E5344">
        <v>1</v>
      </c>
      <c r="F5344" t="b">
        <v>0</v>
      </c>
      <c r="G5344">
        <f t="shared" si="83"/>
        <v>0</v>
      </c>
    </row>
    <row r="5345" spans="1:7" x14ac:dyDescent="0.25">
      <c r="A5345" t="s">
        <v>5348</v>
      </c>
      <c r="B5345">
        <v>6.4339886999999998E-2</v>
      </c>
      <c r="C5345">
        <v>4.737775096</v>
      </c>
      <c r="D5345">
        <v>0.884843351</v>
      </c>
      <c r="E5345">
        <v>1</v>
      </c>
      <c r="F5345" t="b">
        <v>0</v>
      </c>
      <c r="G5345">
        <f t="shared" si="83"/>
        <v>0</v>
      </c>
    </row>
    <row r="5346" spans="1:7" x14ac:dyDescent="0.25">
      <c r="A5346" t="s">
        <v>5349</v>
      </c>
      <c r="B5346">
        <v>5.9481193000000002E-2</v>
      </c>
      <c r="C5346">
        <v>9.338754862</v>
      </c>
      <c r="D5346">
        <v>0.88504511100000005</v>
      </c>
      <c r="E5346">
        <v>1</v>
      </c>
      <c r="F5346" t="b">
        <v>0</v>
      </c>
      <c r="G5346">
        <f t="shared" si="83"/>
        <v>0</v>
      </c>
    </row>
    <row r="5347" spans="1:7" x14ac:dyDescent="0.25">
      <c r="A5347" t="s">
        <v>5350</v>
      </c>
      <c r="B5347">
        <v>-6.8354077999999999E-2</v>
      </c>
      <c r="C5347">
        <v>3.712196096</v>
      </c>
      <c r="D5347">
        <v>0.88520167299999997</v>
      </c>
      <c r="E5347">
        <v>1</v>
      </c>
      <c r="F5347" t="b">
        <v>0</v>
      </c>
      <c r="G5347">
        <f t="shared" si="83"/>
        <v>0</v>
      </c>
    </row>
    <row r="5348" spans="1:7" x14ac:dyDescent="0.25">
      <c r="A5348" t="s">
        <v>5351</v>
      </c>
      <c r="B5348">
        <v>6.1636877999999999E-2</v>
      </c>
      <c r="C5348">
        <v>5.6438210079999998</v>
      </c>
      <c r="D5348">
        <v>0.88530065800000002</v>
      </c>
      <c r="E5348">
        <v>1</v>
      </c>
      <c r="F5348" t="b">
        <v>0</v>
      </c>
      <c r="G5348">
        <f t="shared" si="83"/>
        <v>0</v>
      </c>
    </row>
    <row r="5349" spans="1:7" x14ac:dyDescent="0.25">
      <c r="A5349" t="s">
        <v>5352</v>
      </c>
      <c r="B5349">
        <v>-7.9857006999999994E-2</v>
      </c>
      <c r="C5349">
        <v>2.9374814950000001</v>
      </c>
      <c r="D5349">
        <v>0.885407685</v>
      </c>
      <c r="E5349">
        <v>1</v>
      </c>
      <c r="F5349" t="b">
        <v>0</v>
      </c>
      <c r="G5349">
        <f t="shared" si="83"/>
        <v>0</v>
      </c>
    </row>
    <row r="5350" spans="1:7" x14ac:dyDescent="0.25">
      <c r="A5350" t="s">
        <v>5353</v>
      </c>
      <c r="B5350">
        <v>-6.1175857E-2</v>
      </c>
      <c r="C5350">
        <v>5.8827121460000003</v>
      </c>
      <c r="D5350">
        <v>0.88543907799999999</v>
      </c>
      <c r="E5350">
        <v>1</v>
      </c>
      <c r="F5350" t="b">
        <v>0</v>
      </c>
      <c r="G5350">
        <f t="shared" si="83"/>
        <v>0</v>
      </c>
    </row>
    <row r="5351" spans="1:7" x14ac:dyDescent="0.25">
      <c r="A5351" t="s">
        <v>5354</v>
      </c>
      <c r="B5351">
        <v>-5.9572778E-2</v>
      </c>
      <c r="C5351">
        <v>7.8355948809999996</v>
      </c>
      <c r="D5351">
        <v>0.88554448600000002</v>
      </c>
      <c r="E5351">
        <v>1</v>
      </c>
      <c r="F5351" t="b">
        <v>0</v>
      </c>
      <c r="G5351">
        <f t="shared" si="83"/>
        <v>0</v>
      </c>
    </row>
    <row r="5352" spans="1:7" x14ac:dyDescent="0.25">
      <c r="A5352" t="s">
        <v>5355</v>
      </c>
      <c r="B5352">
        <v>6.1330335E-2</v>
      </c>
      <c r="C5352">
        <v>5.2416443319999999</v>
      </c>
      <c r="D5352">
        <v>0.88562989800000003</v>
      </c>
      <c r="E5352">
        <v>1</v>
      </c>
      <c r="F5352" t="b">
        <v>0</v>
      </c>
      <c r="G5352">
        <f t="shared" si="83"/>
        <v>0</v>
      </c>
    </row>
    <row r="5353" spans="1:7" x14ac:dyDescent="0.25">
      <c r="A5353" t="s">
        <v>5356</v>
      </c>
      <c r="B5353">
        <v>6.112621E-2</v>
      </c>
      <c r="C5353">
        <v>5.755051398</v>
      </c>
      <c r="D5353">
        <v>0.88584604499999997</v>
      </c>
      <c r="E5353">
        <v>1</v>
      </c>
      <c r="F5353" t="b">
        <v>0</v>
      </c>
      <c r="G5353">
        <f t="shared" si="83"/>
        <v>0</v>
      </c>
    </row>
    <row r="5354" spans="1:7" x14ac:dyDescent="0.25">
      <c r="A5354" t="s">
        <v>5357</v>
      </c>
      <c r="B5354">
        <v>-6.0633933000000001E-2</v>
      </c>
      <c r="C5354">
        <v>5.6914528190000002</v>
      </c>
      <c r="D5354">
        <v>0.88592578700000002</v>
      </c>
      <c r="E5354">
        <v>1</v>
      </c>
      <c r="F5354" t="b">
        <v>0</v>
      </c>
      <c r="G5354">
        <f t="shared" si="83"/>
        <v>0</v>
      </c>
    </row>
    <row r="5355" spans="1:7" x14ac:dyDescent="0.25">
      <c r="A5355" t="s">
        <v>5358</v>
      </c>
      <c r="B5355">
        <v>-6.1106269999999997E-2</v>
      </c>
      <c r="C5355">
        <v>5.7495829650000001</v>
      </c>
      <c r="D5355">
        <v>0.88595481099999995</v>
      </c>
      <c r="E5355">
        <v>1</v>
      </c>
      <c r="F5355" t="b">
        <v>0</v>
      </c>
      <c r="G5355">
        <f t="shared" si="83"/>
        <v>0</v>
      </c>
    </row>
    <row r="5356" spans="1:7" x14ac:dyDescent="0.25">
      <c r="A5356" t="s">
        <v>5359</v>
      </c>
      <c r="B5356">
        <v>0.18102481500000001</v>
      </c>
      <c r="C5356">
        <v>-4.3849059000000003E-2</v>
      </c>
      <c r="D5356">
        <v>0.88600473899999999</v>
      </c>
      <c r="E5356">
        <v>1</v>
      </c>
      <c r="F5356" t="b">
        <v>0</v>
      </c>
      <c r="G5356">
        <f t="shared" si="83"/>
        <v>0</v>
      </c>
    </row>
    <row r="5357" spans="1:7" x14ac:dyDescent="0.25">
      <c r="A5357" t="s">
        <v>5360</v>
      </c>
      <c r="B5357">
        <v>0.18102481500000001</v>
      </c>
      <c r="C5357">
        <v>-4.3849059000000003E-2</v>
      </c>
      <c r="D5357">
        <v>0.88600473899999999</v>
      </c>
      <c r="E5357">
        <v>1</v>
      </c>
      <c r="F5357" t="b">
        <v>0</v>
      </c>
      <c r="G5357">
        <f t="shared" si="83"/>
        <v>0</v>
      </c>
    </row>
    <row r="5358" spans="1:7" x14ac:dyDescent="0.25">
      <c r="A5358" t="s">
        <v>5361</v>
      </c>
      <c r="B5358">
        <v>8.5274850999999999E-2</v>
      </c>
      <c r="C5358">
        <v>2.3136255160000001</v>
      </c>
      <c r="D5358">
        <v>0.886066982</v>
      </c>
      <c r="E5358">
        <v>1</v>
      </c>
      <c r="F5358" t="b">
        <v>0</v>
      </c>
      <c r="G5358">
        <f t="shared" si="83"/>
        <v>0</v>
      </c>
    </row>
    <row r="5359" spans="1:7" x14ac:dyDescent="0.25">
      <c r="A5359" t="s">
        <v>5362</v>
      </c>
      <c r="B5359">
        <v>-6.1280599999999998E-2</v>
      </c>
      <c r="C5359">
        <v>5.5331780860000004</v>
      </c>
      <c r="D5359">
        <v>0.886208722</v>
      </c>
      <c r="E5359">
        <v>1</v>
      </c>
      <c r="F5359" t="b">
        <v>0</v>
      </c>
      <c r="G5359">
        <f t="shared" si="83"/>
        <v>0</v>
      </c>
    </row>
    <row r="5360" spans="1:7" x14ac:dyDescent="0.25">
      <c r="A5360" t="s">
        <v>5363</v>
      </c>
      <c r="B5360">
        <v>6.0231587000000003E-2</v>
      </c>
      <c r="C5360">
        <v>6.1790513210000002</v>
      </c>
      <c r="D5360">
        <v>0.88646009599999998</v>
      </c>
      <c r="E5360">
        <v>1</v>
      </c>
      <c r="F5360" t="b">
        <v>0</v>
      </c>
      <c r="G5360">
        <f t="shared" si="83"/>
        <v>0</v>
      </c>
    </row>
    <row r="5361" spans="1:7" x14ac:dyDescent="0.25">
      <c r="A5361" t="s">
        <v>5364</v>
      </c>
      <c r="B5361">
        <v>5.9186805000000002E-2</v>
      </c>
      <c r="C5361">
        <v>7.4536779949999996</v>
      </c>
      <c r="D5361">
        <v>0.88658116899999995</v>
      </c>
      <c r="E5361">
        <v>1</v>
      </c>
      <c r="F5361" t="b">
        <v>0</v>
      </c>
      <c r="G5361">
        <f t="shared" si="83"/>
        <v>0</v>
      </c>
    </row>
    <row r="5362" spans="1:7" x14ac:dyDescent="0.25">
      <c r="A5362" t="s">
        <v>5365</v>
      </c>
      <c r="B5362">
        <v>5.9407888999999998E-2</v>
      </c>
      <c r="C5362">
        <v>6.8481576479999999</v>
      </c>
      <c r="D5362">
        <v>0.88684818700000001</v>
      </c>
      <c r="E5362">
        <v>1</v>
      </c>
      <c r="F5362" t="b">
        <v>0</v>
      </c>
      <c r="G5362">
        <f t="shared" si="83"/>
        <v>0</v>
      </c>
    </row>
    <row r="5363" spans="1:7" x14ac:dyDescent="0.25">
      <c r="A5363" t="s">
        <v>5366</v>
      </c>
      <c r="B5363">
        <v>6.6855770999999994E-2</v>
      </c>
      <c r="C5363">
        <v>3.876384812</v>
      </c>
      <c r="D5363">
        <v>0.886946444</v>
      </c>
      <c r="E5363">
        <v>1</v>
      </c>
      <c r="F5363" t="b">
        <v>0</v>
      </c>
      <c r="G5363">
        <f t="shared" si="83"/>
        <v>0</v>
      </c>
    </row>
    <row r="5364" spans="1:7" x14ac:dyDescent="0.25">
      <c r="A5364" t="s">
        <v>5367</v>
      </c>
      <c r="B5364">
        <v>6.0197240999999999E-2</v>
      </c>
      <c r="C5364">
        <v>5.9920034119999999</v>
      </c>
      <c r="D5364">
        <v>0.8869667</v>
      </c>
      <c r="E5364">
        <v>1</v>
      </c>
      <c r="F5364" t="b">
        <v>0</v>
      </c>
      <c r="G5364">
        <f t="shared" si="83"/>
        <v>0</v>
      </c>
    </row>
    <row r="5365" spans="1:7" x14ac:dyDescent="0.25">
      <c r="A5365" t="s">
        <v>5368</v>
      </c>
      <c r="B5365">
        <v>5.8875776999999997E-2</v>
      </c>
      <c r="C5365">
        <v>7.2496103119999997</v>
      </c>
      <c r="D5365">
        <v>0.88737880199999997</v>
      </c>
      <c r="E5365">
        <v>1</v>
      </c>
      <c r="F5365" t="b">
        <v>0</v>
      </c>
      <c r="G5365">
        <f t="shared" si="83"/>
        <v>0</v>
      </c>
    </row>
    <row r="5366" spans="1:7" x14ac:dyDescent="0.25">
      <c r="A5366" t="s">
        <v>5369</v>
      </c>
      <c r="B5366">
        <v>-5.9466434999999998E-2</v>
      </c>
      <c r="C5366">
        <v>6.4577531319999997</v>
      </c>
      <c r="D5366">
        <v>0.88739391499999998</v>
      </c>
      <c r="E5366">
        <v>1</v>
      </c>
      <c r="F5366" t="b">
        <v>0</v>
      </c>
      <c r="G5366">
        <f t="shared" si="83"/>
        <v>0</v>
      </c>
    </row>
    <row r="5367" spans="1:7" x14ac:dyDescent="0.25">
      <c r="A5367" t="s">
        <v>5370</v>
      </c>
      <c r="B5367">
        <v>-6.1348721000000002E-2</v>
      </c>
      <c r="C5367">
        <v>5.0393785800000002</v>
      </c>
      <c r="D5367">
        <v>0.887500183</v>
      </c>
      <c r="E5367">
        <v>1</v>
      </c>
      <c r="F5367" t="b">
        <v>0</v>
      </c>
      <c r="G5367">
        <f t="shared" si="83"/>
        <v>0</v>
      </c>
    </row>
    <row r="5368" spans="1:7" x14ac:dyDescent="0.25">
      <c r="A5368" t="s">
        <v>5371</v>
      </c>
      <c r="B5368">
        <v>6.1047777999999997E-2</v>
      </c>
      <c r="C5368">
        <v>5.1002759309999997</v>
      </c>
      <c r="D5368">
        <v>0.88761434400000006</v>
      </c>
      <c r="E5368">
        <v>1</v>
      </c>
      <c r="F5368" t="b">
        <v>0</v>
      </c>
      <c r="G5368">
        <f t="shared" si="83"/>
        <v>0</v>
      </c>
    </row>
    <row r="5369" spans="1:7" x14ac:dyDescent="0.25">
      <c r="A5369" t="s">
        <v>5372</v>
      </c>
      <c r="B5369">
        <v>5.8999413000000001E-2</v>
      </c>
      <c r="C5369">
        <v>6.4992934169999996</v>
      </c>
      <c r="D5369">
        <v>0.88817842300000005</v>
      </c>
      <c r="E5369">
        <v>1</v>
      </c>
      <c r="F5369" t="b">
        <v>0</v>
      </c>
      <c r="G5369">
        <f t="shared" si="83"/>
        <v>0</v>
      </c>
    </row>
    <row r="5370" spans="1:7" x14ac:dyDescent="0.25">
      <c r="A5370" t="s">
        <v>5373</v>
      </c>
      <c r="B5370">
        <v>-5.8465313999999997E-2</v>
      </c>
      <c r="C5370">
        <v>7.2174898369999996</v>
      </c>
      <c r="D5370">
        <v>0.88821979600000001</v>
      </c>
      <c r="E5370">
        <v>1</v>
      </c>
      <c r="F5370" t="b">
        <v>0</v>
      </c>
      <c r="G5370">
        <f t="shared" si="83"/>
        <v>0</v>
      </c>
    </row>
    <row r="5371" spans="1:7" x14ac:dyDescent="0.25">
      <c r="A5371" t="s">
        <v>5374</v>
      </c>
      <c r="B5371">
        <v>-5.8820664000000002E-2</v>
      </c>
      <c r="C5371">
        <v>6.6215036339999997</v>
      </c>
      <c r="D5371">
        <v>0.88834308299999998</v>
      </c>
      <c r="E5371">
        <v>1</v>
      </c>
      <c r="F5371" t="b">
        <v>0</v>
      </c>
      <c r="G5371">
        <f t="shared" si="83"/>
        <v>0</v>
      </c>
    </row>
    <row r="5372" spans="1:7" x14ac:dyDescent="0.25">
      <c r="A5372" t="s">
        <v>5375</v>
      </c>
      <c r="B5372">
        <v>6.1088703000000001E-2</v>
      </c>
      <c r="C5372">
        <v>4.9888168720000001</v>
      </c>
      <c r="D5372">
        <v>0.88834674999999996</v>
      </c>
      <c r="E5372">
        <v>1</v>
      </c>
      <c r="F5372" t="b">
        <v>0</v>
      </c>
      <c r="G5372">
        <f t="shared" si="83"/>
        <v>0</v>
      </c>
    </row>
    <row r="5373" spans="1:7" x14ac:dyDescent="0.25">
      <c r="A5373" t="s">
        <v>5376</v>
      </c>
      <c r="B5373">
        <v>-6.0399130000000002E-2</v>
      </c>
      <c r="C5373">
        <v>4.995815683</v>
      </c>
      <c r="D5373">
        <v>0.88892138499999995</v>
      </c>
      <c r="E5373">
        <v>1</v>
      </c>
      <c r="F5373" t="b">
        <v>0</v>
      </c>
      <c r="G5373">
        <f t="shared" si="83"/>
        <v>0</v>
      </c>
    </row>
    <row r="5374" spans="1:7" x14ac:dyDescent="0.25">
      <c r="A5374" t="s">
        <v>5377</v>
      </c>
      <c r="B5374">
        <v>-5.8486075999999998E-2</v>
      </c>
      <c r="C5374">
        <v>6.5845773510000001</v>
      </c>
      <c r="D5374">
        <v>0.88904444100000002</v>
      </c>
      <c r="E5374">
        <v>1</v>
      </c>
      <c r="F5374" t="b">
        <v>0</v>
      </c>
      <c r="G5374">
        <f t="shared" si="83"/>
        <v>0</v>
      </c>
    </row>
    <row r="5375" spans="1:7" x14ac:dyDescent="0.25">
      <c r="A5375" t="s">
        <v>5378</v>
      </c>
      <c r="B5375">
        <v>-5.9033253000000001E-2</v>
      </c>
      <c r="C5375">
        <v>5.6161808229999997</v>
      </c>
      <c r="D5375">
        <v>0.88939107399999995</v>
      </c>
      <c r="E5375">
        <v>1</v>
      </c>
      <c r="F5375" t="b">
        <v>0</v>
      </c>
      <c r="G5375">
        <f t="shared" si="83"/>
        <v>0</v>
      </c>
    </row>
    <row r="5376" spans="1:7" x14ac:dyDescent="0.25">
      <c r="A5376" t="s">
        <v>5379</v>
      </c>
      <c r="B5376">
        <v>5.7608865000000002E-2</v>
      </c>
      <c r="C5376">
        <v>7.6116344370000002</v>
      </c>
      <c r="D5376">
        <v>0.88947211100000001</v>
      </c>
      <c r="E5376">
        <v>1</v>
      </c>
      <c r="F5376" t="b">
        <v>0</v>
      </c>
      <c r="G5376">
        <f t="shared" si="83"/>
        <v>0</v>
      </c>
    </row>
    <row r="5377" spans="1:7" x14ac:dyDescent="0.25">
      <c r="A5377" t="s">
        <v>5380</v>
      </c>
      <c r="B5377">
        <v>6.1325279000000003E-2</v>
      </c>
      <c r="C5377">
        <v>5.0681015</v>
      </c>
      <c r="D5377">
        <v>0.88970396799999996</v>
      </c>
      <c r="E5377">
        <v>1</v>
      </c>
      <c r="F5377" t="b">
        <v>0</v>
      </c>
      <c r="G5377">
        <f t="shared" si="83"/>
        <v>0</v>
      </c>
    </row>
    <row r="5378" spans="1:7" x14ac:dyDescent="0.25">
      <c r="A5378" t="s">
        <v>5381</v>
      </c>
      <c r="B5378">
        <v>-5.9799262999999998E-2</v>
      </c>
      <c r="C5378">
        <v>5.4470627760000001</v>
      </c>
      <c r="D5378">
        <v>0.88997378999999999</v>
      </c>
      <c r="E5378">
        <v>1</v>
      </c>
      <c r="F5378" t="b">
        <v>0</v>
      </c>
      <c r="G5378">
        <f t="shared" si="83"/>
        <v>0</v>
      </c>
    </row>
    <row r="5379" spans="1:7" x14ac:dyDescent="0.25">
      <c r="A5379" t="s">
        <v>5382</v>
      </c>
      <c r="B5379">
        <v>5.9972879E-2</v>
      </c>
      <c r="C5379">
        <v>5.0102747589999996</v>
      </c>
      <c r="D5379">
        <v>0.89005314099999999</v>
      </c>
      <c r="E5379">
        <v>1</v>
      </c>
      <c r="F5379" t="b">
        <v>0</v>
      </c>
      <c r="G5379">
        <f t="shared" si="83"/>
        <v>0</v>
      </c>
    </row>
    <row r="5380" spans="1:7" x14ac:dyDescent="0.25">
      <c r="A5380" t="s">
        <v>5383</v>
      </c>
      <c r="B5380">
        <v>-5.8615335999999997E-2</v>
      </c>
      <c r="C5380">
        <v>5.953493012</v>
      </c>
      <c r="D5380">
        <v>0.89012537199999997</v>
      </c>
      <c r="E5380">
        <v>1</v>
      </c>
      <c r="F5380" t="b">
        <v>0</v>
      </c>
      <c r="G5380">
        <f t="shared" ref="G5380:G5443" si="84">-(LOG10(E5380))</f>
        <v>0</v>
      </c>
    </row>
    <row r="5381" spans="1:7" x14ac:dyDescent="0.25">
      <c r="A5381" t="s">
        <v>5384</v>
      </c>
      <c r="B5381">
        <v>5.8828024999999999E-2</v>
      </c>
      <c r="C5381">
        <v>5.7654345840000003</v>
      </c>
      <c r="D5381">
        <v>0.89018596800000005</v>
      </c>
      <c r="E5381">
        <v>1</v>
      </c>
      <c r="F5381" t="b">
        <v>0</v>
      </c>
      <c r="G5381">
        <f t="shared" si="84"/>
        <v>0</v>
      </c>
    </row>
    <row r="5382" spans="1:7" x14ac:dyDescent="0.25">
      <c r="A5382" t="s">
        <v>5385</v>
      </c>
      <c r="B5382">
        <v>-5.8624968999999999E-2</v>
      </c>
      <c r="C5382">
        <v>5.8814112889999999</v>
      </c>
      <c r="D5382">
        <v>0.890298229</v>
      </c>
      <c r="E5382">
        <v>1</v>
      </c>
      <c r="F5382" t="b">
        <v>0</v>
      </c>
      <c r="G5382">
        <f t="shared" si="84"/>
        <v>0</v>
      </c>
    </row>
    <row r="5383" spans="1:7" x14ac:dyDescent="0.25">
      <c r="A5383" t="s">
        <v>5386</v>
      </c>
      <c r="B5383">
        <v>5.9629653999999997E-2</v>
      </c>
      <c r="C5383">
        <v>5.0788645480000003</v>
      </c>
      <c r="D5383">
        <v>0.89041955699999997</v>
      </c>
      <c r="E5383">
        <v>1</v>
      </c>
      <c r="F5383" t="b">
        <v>0</v>
      </c>
      <c r="G5383">
        <f t="shared" si="84"/>
        <v>0</v>
      </c>
    </row>
    <row r="5384" spans="1:7" x14ac:dyDescent="0.25">
      <c r="A5384" t="s">
        <v>5387</v>
      </c>
      <c r="B5384">
        <v>-5.7485705999999998E-2</v>
      </c>
      <c r="C5384">
        <v>6.8502949390000003</v>
      </c>
      <c r="D5384">
        <v>0.89055129200000005</v>
      </c>
      <c r="E5384">
        <v>1</v>
      </c>
      <c r="F5384" t="b">
        <v>0</v>
      </c>
      <c r="G5384">
        <f t="shared" si="84"/>
        <v>0</v>
      </c>
    </row>
    <row r="5385" spans="1:7" x14ac:dyDescent="0.25">
      <c r="A5385" t="s">
        <v>5388</v>
      </c>
      <c r="B5385">
        <v>6.0959208000000001E-2</v>
      </c>
      <c r="C5385">
        <v>3.4474338859999998</v>
      </c>
      <c r="D5385">
        <v>0.890596532</v>
      </c>
      <c r="E5385">
        <v>1</v>
      </c>
      <c r="F5385" t="b">
        <v>0</v>
      </c>
      <c r="G5385">
        <f t="shared" si="84"/>
        <v>0</v>
      </c>
    </row>
    <row r="5386" spans="1:7" x14ac:dyDescent="0.25">
      <c r="A5386" t="s">
        <v>5389</v>
      </c>
      <c r="B5386">
        <v>-8.0029744E-2</v>
      </c>
      <c r="C5386">
        <v>2.728228895</v>
      </c>
      <c r="D5386">
        <v>0.89060440399999996</v>
      </c>
      <c r="E5386">
        <v>1</v>
      </c>
      <c r="F5386" t="b">
        <v>0</v>
      </c>
      <c r="G5386">
        <f t="shared" si="84"/>
        <v>0</v>
      </c>
    </row>
    <row r="5387" spans="1:7" x14ac:dyDescent="0.25">
      <c r="A5387" t="s">
        <v>5390</v>
      </c>
      <c r="B5387">
        <v>5.8363233E-2</v>
      </c>
      <c r="C5387">
        <v>5.9256558500000001</v>
      </c>
      <c r="D5387">
        <v>0.89063013700000004</v>
      </c>
      <c r="E5387">
        <v>1</v>
      </c>
      <c r="F5387" t="b">
        <v>0</v>
      </c>
      <c r="G5387">
        <f t="shared" si="84"/>
        <v>0</v>
      </c>
    </row>
    <row r="5388" spans="1:7" x14ac:dyDescent="0.25">
      <c r="A5388" t="s">
        <v>5391</v>
      </c>
      <c r="B5388">
        <v>-5.9191849999999997E-2</v>
      </c>
      <c r="C5388">
        <v>5.5471046289999997</v>
      </c>
      <c r="D5388">
        <v>0.89063966999999999</v>
      </c>
      <c r="E5388">
        <v>1</v>
      </c>
      <c r="F5388" t="b">
        <v>0</v>
      </c>
      <c r="G5388">
        <f t="shared" si="84"/>
        <v>0</v>
      </c>
    </row>
    <row r="5389" spans="1:7" x14ac:dyDescent="0.25">
      <c r="A5389" t="s">
        <v>5392</v>
      </c>
      <c r="B5389">
        <v>-5.7959719E-2</v>
      </c>
      <c r="C5389">
        <v>6.1622556529999999</v>
      </c>
      <c r="D5389">
        <v>0.89087265500000001</v>
      </c>
      <c r="E5389">
        <v>1</v>
      </c>
      <c r="F5389" t="b">
        <v>0</v>
      </c>
      <c r="G5389">
        <f t="shared" si="84"/>
        <v>0</v>
      </c>
    </row>
    <row r="5390" spans="1:7" x14ac:dyDescent="0.25">
      <c r="A5390" t="s">
        <v>5393</v>
      </c>
      <c r="B5390">
        <v>5.7667507E-2</v>
      </c>
      <c r="C5390">
        <v>6.4112630089999998</v>
      </c>
      <c r="D5390">
        <v>0.89088400000000001</v>
      </c>
      <c r="E5390">
        <v>1</v>
      </c>
      <c r="F5390" t="b">
        <v>0</v>
      </c>
      <c r="G5390">
        <f t="shared" si="84"/>
        <v>0</v>
      </c>
    </row>
    <row r="5391" spans="1:7" x14ac:dyDescent="0.25">
      <c r="A5391" t="s">
        <v>5394</v>
      </c>
      <c r="B5391">
        <v>5.7948554999999999E-2</v>
      </c>
      <c r="C5391">
        <v>6.0332747580000001</v>
      </c>
      <c r="D5391">
        <v>0.89115089800000002</v>
      </c>
      <c r="E5391">
        <v>1</v>
      </c>
      <c r="F5391" t="b">
        <v>0</v>
      </c>
      <c r="G5391">
        <f t="shared" si="84"/>
        <v>0</v>
      </c>
    </row>
    <row r="5392" spans="1:7" x14ac:dyDescent="0.25">
      <c r="A5392" t="s">
        <v>5395</v>
      </c>
      <c r="B5392">
        <v>-5.7445375E-2</v>
      </c>
      <c r="C5392">
        <v>6.4795655219999997</v>
      </c>
      <c r="D5392">
        <v>0.891217386</v>
      </c>
      <c r="E5392">
        <v>1</v>
      </c>
      <c r="F5392" t="b">
        <v>0</v>
      </c>
      <c r="G5392">
        <f t="shared" si="84"/>
        <v>0</v>
      </c>
    </row>
    <row r="5393" spans="1:7" x14ac:dyDescent="0.25">
      <c r="A5393" t="s">
        <v>5396</v>
      </c>
      <c r="B5393">
        <v>6.0105287E-2</v>
      </c>
      <c r="C5393">
        <v>4.8940641730000003</v>
      </c>
      <c r="D5393">
        <v>0.89124444999999997</v>
      </c>
      <c r="E5393">
        <v>1</v>
      </c>
      <c r="F5393" t="b">
        <v>0</v>
      </c>
      <c r="G5393">
        <f t="shared" si="84"/>
        <v>0</v>
      </c>
    </row>
    <row r="5394" spans="1:7" x14ac:dyDescent="0.25">
      <c r="A5394" t="s">
        <v>5397</v>
      </c>
      <c r="B5394">
        <v>5.7251363999999999E-2</v>
      </c>
      <c r="C5394">
        <v>6.6010466440000002</v>
      </c>
      <c r="D5394">
        <v>0.89134874100000006</v>
      </c>
      <c r="E5394">
        <v>1</v>
      </c>
      <c r="F5394" t="b">
        <v>0</v>
      </c>
      <c r="G5394">
        <f t="shared" si="84"/>
        <v>0</v>
      </c>
    </row>
    <row r="5395" spans="1:7" x14ac:dyDescent="0.25">
      <c r="A5395" t="s">
        <v>5398</v>
      </c>
      <c r="B5395">
        <v>-5.7501161000000002E-2</v>
      </c>
      <c r="C5395">
        <v>6.3510315789999998</v>
      </c>
      <c r="D5395">
        <v>0.89135233199999997</v>
      </c>
      <c r="E5395">
        <v>1</v>
      </c>
      <c r="F5395" t="b">
        <v>0</v>
      </c>
      <c r="G5395">
        <f t="shared" si="84"/>
        <v>0</v>
      </c>
    </row>
    <row r="5396" spans="1:7" x14ac:dyDescent="0.25">
      <c r="A5396" t="s">
        <v>5399</v>
      </c>
      <c r="B5396">
        <v>-6.137629E-2</v>
      </c>
      <c r="C5396">
        <v>4.9640405540000003</v>
      </c>
      <c r="D5396">
        <v>0.89139230999999997</v>
      </c>
      <c r="E5396">
        <v>1</v>
      </c>
      <c r="F5396" t="b">
        <v>0</v>
      </c>
      <c r="G5396">
        <f t="shared" si="84"/>
        <v>0</v>
      </c>
    </row>
    <row r="5397" spans="1:7" x14ac:dyDescent="0.25">
      <c r="A5397" t="s">
        <v>5400</v>
      </c>
      <c r="B5397">
        <v>5.7984876999999997E-2</v>
      </c>
      <c r="C5397">
        <v>5.8596383730000001</v>
      </c>
      <c r="D5397">
        <v>0.89152625900000004</v>
      </c>
      <c r="E5397">
        <v>1</v>
      </c>
      <c r="F5397" t="b">
        <v>0</v>
      </c>
      <c r="G5397">
        <f t="shared" si="84"/>
        <v>0</v>
      </c>
    </row>
    <row r="5398" spans="1:7" x14ac:dyDescent="0.25">
      <c r="A5398" t="s">
        <v>5401</v>
      </c>
      <c r="B5398">
        <v>-5.7200853000000003E-2</v>
      </c>
      <c r="C5398">
        <v>6.5471373049999997</v>
      </c>
      <c r="D5398">
        <v>0.89156640799999998</v>
      </c>
      <c r="E5398">
        <v>1</v>
      </c>
      <c r="F5398" t="b">
        <v>0</v>
      </c>
      <c r="G5398">
        <f t="shared" si="84"/>
        <v>0</v>
      </c>
    </row>
    <row r="5399" spans="1:7" x14ac:dyDescent="0.25">
      <c r="A5399" t="s">
        <v>5402</v>
      </c>
      <c r="B5399">
        <v>-8.1230847999999994E-2</v>
      </c>
      <c r="C5399">
        <v>2.3864292379999998</v>
      </c>
      <c r="D5399">
        <v>0.891591566</v>
      </c>
      <c r="E5399">
        <v>1</v>
      </c>
      <c r="F5399" t="b">
        <v>0</v>
      </c>
      <c r="G5399">
        <f t="shared" si="84"/>
        <v>0</v>
      </c>
    </row>
    <row r="5400" spans="1:7" x14ac:dyDescent="0.25">
      <c r="A5400" t="s">
        <v>5403</v>
      </c>
      <c r="B5400">
        <v>5.6265816000000003E-2</v>
      </c>
      <c r="C5400">
        <v>8.3101611119999994</v>
      </c>
      <c r="D5400">
        <v>0.89160115900000003</v>
      </c>
      <c r="E5400">
        <v>1</v>
      </c>
      <c r="F5400" t="b">
        <v>0</v>
      </c>
      <c r="G5400">
        <f t="shared" si="84"/>
        <v>0</v>
      </c>
    </row>
    <row r="5401" spans="1:7" x14ac:dyDescent="0.25">
      <c r="A5401" t="s">
        <v>5404</v>
      </c>
      <c r="B5401">
        <v>-5.7560180000000002E-2</v>
      </c>
      <c r="C5401">
        <v>6.1263330979999999</v>
      </c>
      <c r="D5401">
        <v>0.89171642900000003</v>
      </c>
      <c r="E5401">
        <v>1</v>
      </c>
      <c r="F5401" t="b">
        <v>0</v>
      </c>
      <c r="G5401">
        <f t="shared" si="84"/>
        <v>0</v>
      </c>
    </row>
    <row r="5402" spans="1:7" x14ac:dyDescent="0.25">
      <c r="A5402" t="s">
        <v>5405</v>
      </c>
      <c r="B5402">
        <v>-5.7581917000000003E-2</v>
      </c>
      <c r="C5402">
        <v>6.0122044419999998</v>
      </c>
      <c r="D5402">
        <v>0.89194657799999999</v>
      </c>
      <c r="E5402">
        <v>1</v>
      </c>
      <c r="F5402" t="b">
        <v>0</v>
      </c>
      <c r="G5402">
        <f t="shared" si="84"/>
        <v>0</v>
      </c>
    </row>
    <row r="5403" spans="1:7" x14ac:dyDescent="0.25">
      <c r="A5403" t="s">
        <v>5406</v>
      </c>
      <c r="B5403">
        <v>5.7218375000000002E-2</v>
      </c>
      <c r="C5403">
        <v>6.3032740880000002</v>
      </c>
      <c r="D5403">
        <v>0.89195075000000001</v>
      </c>
      <c r="E5403">
        <v>1</v>
      </c>
      <c r="F5403" t="b">
        <v>0</v>
      </c>
      <c r="G5403">
        <f t="shared" si="84"/>
        <v>0</v>
      </c>
    </row>
    <row r="5404" spans="1:7" x14ac:dyDescent="0.25">
      <c r="A5404" t="s">
        <v>5407</v>
      </c>
      <c r="B5404">
        <v>5.6393145999999998E-2</v>
      </c>
      <c r="C5404">
        <v>7.3846311050000004</v>
      </c>
      <c r="D5404">
        <v>0.89200606900000001</v>
      </c>
      <c r="E5404">
        <v>1</v>
      </c>
      <c r="F5404" t="b">
        <v>0</v>
      </c>
      <c r="G5404">
        <f t="shared" si="84"/>
        <v>0</v>
      </c>
    </row>
    <row r="5405" spans="1:7" x14ac:dyDescent="0.25">
      <c r="A5405" t="s">
        <v>5408</v>
      </c>
      <c r="B5405">
        <v>-5.6918042000000002E-2</v>
      </c>
      <c r="C5405">
        <v>6.5837780539999997</v>
      </c>
      <c r="D5405">
        <v>0.89204550800000004</v>
      </c>
      <c r="E5405">
        <v>1</v>
      </c>
      <c r="F5405" t="b">
        <v>0</v>
      </c>
      <c r="G5405">
        <f t="shared" si="84"/>
        <v>0</v>
      </c>
    </row>
    <row r="5406" spans="1:7" x14ac:dyDescent="0.25">
      <c r="A5406" t="s">
        <v>5409</v>
      </c>
      <c r="B5406">
        <v>5.7367505999999999E-2</v>
      </c>
      <c r="C5406">
        <v>6.1131141920000003</v>
      </c>
      <c r="D5406">
        <v>0.89207212800000002</v>
      </c>
      <c r="E5406">
        <v>1</v>
      </c>
      <c r="F5406" t="b">
        <v>0</v>
      </c>
      <c r="G5406">
        <f t="shared" si="84"/>
        <v>0</v>
      </c>
    </row>
    <row r="5407" spans="1:7" x14ac:dyDescent="0.25">
      <c r="A5407" t="s">
        <v>5410</v>
      </c>
      <c r="B5407">
        <v>-5.7551349000000002E-2</v>
      </c>
      <c r="C5407">
        <v>5.8793850040000004</v>
      </c>
      <c r="D5407">
        <v>0.89234857999999995</v>
      </c>
      <c r="E5407">
        <v>1</v>
      </c>
      <c r="F5407" t="b">
        <v>0</v>
      </c>
      <c r="G5407">
        <f t="shared" si="84"/>
        <v>0</v>
      </c>
    </row>
    <row r="5408" spans="1:7" x14ac:dyDescent="0.25">
      <c r="A5408" t="s">
        <v>5411</v>
      </c>
      <c r="B5408">
        <v>-5.5493853000000003E-2</v>
      </c>
      <c r="C5408">
        <v>11.14451274</v>
      </c>
      <c r="D5408">
        <v>0.89246681699999997</v>
      </c>
      <c r="E5408">
        <v>1</v>
      </c>
      <c r="F5408" t="b">
        <v>0</v>
      </c>
      <c r="G5408">
        <f t="shared" si="84"/>
        <v>0</v>
      </c>
    </row>
    <row r="5409" spans="1:7" x14ac:dyDescent="0.25">
      <c r="A5409" t="s">
        <v>5412</v>
      </c>
      <c r="B5409">
        <v>8.1013378999999996E-2</v>
      </c>
      <c r="C5409">
        <v>2.4098077340000001</v>
      </c>
      <c r="D5409">
        <v>0.892632549</v>
      </c>
      <c r="E5409">
        <v>1</v>
      </c>
      <c r="F5409" t="b">
        <v>0</v>
      </c>
      <c r="G5409">
        <f t="shared" si="84"/>
        <v>0</v>
      </c>
    </row>
    <row r="5410" spans="1:7" x14ac:dyDescent="0.25">
      <c r="A5410" t="s">
        <v>5413</v>
      </c>
      <c r="B5410">
        <v>6.0064354E-2</v>
      </c>
      <c r="C5410">
        <v>4.764689304</v>
      </c>
      <c r="D5410">
        <v>0.89265213899999996</v>
      </c>
      <c r="E5410">
        <v>1</v>
      </c>
      <c r="F5410" t="b">
        <v>0</v>
      </c>
      <c r="G5410">
        <f t="shared" si="84"/>
        <v>0</v>
      </c>
    </row>
    <row r="5411" spans="1:7" x14ac:dyDescent="0.25">
      <c r="A5411" t="s">
        <v>5414</v>
      </c>
      <c r="B5411">
        <v>5.7432122000000002E-2</v>
      </c>
      <c r="C5411">
        <v>5.8307893740000001</v>
      </c>
      <c r="D5411">
        <v>0.89265789500000003</v>
      </c>
      <c r="E5411">
        <v>1</v>
      </c>
      <c r="F5411" t="b">
        <v>0</v>
      </c>
      <c r="G5411">
        <f t="shared" si="84"/>
        <v>0</v>
      </c>
    </row>
    <row r="5412" spans="1:7" x14ac:dyDescent="0.25">
      <c r="A5412" t="s">
        <v>5415</v>
      </c>
      <c r="B5412">
        <v>5.7779253000000003E-2</v>
      </c>
      <c r="C5412">
        <v>5.4830601899999998</v>
      </c>
      <c r="D5412">
        <v>0.89267999499999995</v>
      </c>
      <c r="E5412">
        <v>1</v>
      </c>
      <c r="F5412" t="b">
        <v>0</v>
      </c>
      <c r="G5412">
        <f t="shared" si="84"/>
        <v>0</v>
      </c>
    </row>
    <row r="5413" spans="1:7" x14ac:dyDescent="0.25">
      <c r="A5413" t="s">
        <v>5416</v>
      </c>
      <c r="B5413">
        <v>5.7166868000000003E-2</v>
      </c>
      <c r="C5413">
        <v>5.97319639</v>
      </c>
      <c r="D5413">
        <v>0.89278898799999995</v>
      </c>
      <c r="E5413">
        <v>1</v>
      </c>
      <c r="F5413" t="b">
        <v>0</v>
      </c>
      <c r="G5413">
        <f t="shared" si="84"/>
        <v>0</v>
      </c>
    </row>
    <row r="5414" spans="1:7" x14ac:dyDescent="0.25">
      <c r="A5414" t="s">
        <v>5417</v>
      </c>
      <c r="B5414">
        <v>-5.6222664999999998E-2</v>
      </c>
      <c r="C5414">
        <v>6.8252869450000002</v>
      </c>
      <c r="D5414">
        <v>0.89300598799999997</v>
      </c>
      <c r="E5414">
        <v>1</v>
      </c>
      <c r="F5414" t="b">
        <v>0</v>
      </c>
      <c r="G5414">
        <f t="shared" si="84"/>
        <v>0</v>
      </c>
    </row>
    <row r="5415" spans="1:7" x14ac:dyDescent="0.25">
      <c r="A5415" t="s">
        <v>5418</v>
      </c>
      <c r="B5415">
        <v>5.5075590000000001E-2</v>
      </c>
      <c r="C5415">
        <v>12.39298058</v>
      </c>
      <c r="D5415">
        <v>0.89321303399999996</v>
      </c>
      <c r="E5415">
        <v>1</v>
      </c>
      <c r="F5415" t="b">
        <v>0</v>
      </c>
      <c r="G5415">
        <f t="shared" si="84"/>
        <v>0</v>
      </c>
    </row>
    <row r="5416" spans="1:7" x14ac:dyDescent="0.25">
      <c r="A5416" t="s">
        <v>5419</v>
      </c>
      <c r="B5416">
        <v>-5.6478518999999998E-2</v>
      </c>
      <c r="C5416">
        <v>6.3579614480000002</v>
      </c>
      <c r="D5416">
        <v>0.89329332299999997</v>
      </c>
      <c r="E5416">
        <v>1</v>
      </c>
      <c r="F5416" t="b">
        <v>0</v>
      </c>
      <c r="G5416">
        <f t="shared" si="84"/>
        <v>0</v>
      </c>
    </row>
    <row r="5417" spans="1:7" x14ac:dyDescent="0.25">
      <c r="A5417" t="s">
        <v>5420</v>
      </c>
      <c r="B5417">
        <v>-5.6948477999999997E-2</v>
      </c>
      <c r="C5417">
        <v>5.7874353430000003</v>
      </c>
      <c r="D5417">
        <v>0.893753036</v>
      </c>
      <c r="E5417">
        <v>1</v>
      </c>
      <c r="F5417" t="b">
        <v>0</v>
      </c>
      <c r="G5417">
        <f t="shared" si="84"/>
        <v>0</v>
      </c>
    </row>
    <row r="5418" spans="1:7" x14ac:dyDescent="0.25">
      <c r="A5418" t="s">
        <v>5421</v>
      </c>
      <c r="B5418">
        <v>-5.9024809999999997E-2</v>
      </c>
      <c r="C5418">
        <v>4.6195044249999997</v>
      </c>
      <c r="D5418">
        <v>0.89387224300000001</v>
      </c>
      <c r="E5418">
        <v>1</v>
      </c>
      <c r="F5418" t="b">
        <v>0</v>
      </c>
      <c r="G5418">
        <f t="shared" si="84"/>
        <v>0</v>
      </c>
    </row>
    <row r="5419" spans="1:7" x14ac:dyDescent="0.25">
      <c r="A5419" t="s">
        <v>5422</v>
      </c>
      <c r="B5419">
        <v>5.5594967000000002E-2</v>
      </c>
      <c r="C5419">
        <v>6.7709295870000004</v>
      </c>
      <c r="D5419">
        <v>0.89425975599999996</v>
      </c>
      <c r="E5419">
        <v>1</v>
      </c>
      <c r="F5419" t="b">
        <v>0</v>
      </c>
      <c r="G5419">
        <f t="shared" si="84"/>
        <v>0</v>
      </c>
    </row>
    <row r="5420" spans="1:7" x14ac:dyDescent="0.25">
      <c r="A5420" t="s">
        <v>5423</v>
      </c>
      <c r="B5420">
        <v>5.5490399000000003E-2</v>
      </c>
      <c r="C5420">
        <v>6.8724120299999996</v>
      </c>
      <c r="D5420">
        <v>0.89431901899999999</v>
      </c>
      <c r="E5420">
        <v>1</v>
      </c>
      <c r="F5420" t="b">
        <v>0</v>
      </c>
      <c r="G5420">
        <f t="shared" si="84"/>
        <v>0</v>
      </c>
    </row>
    <row r="5421" spans="1:7" x14ac:dyDescent="0.25">
      <c r="A5421" t="s">
        <v>5424</v>
      </c>
      <c r="B5421">
        <v>-6.0490423000000001E-2</v>
      </c>
      <c r="C5421">
        <v>4.3435888030000003</v>
      </c>
      <c r="D5421">
        <v>0.89488619700000005</v>
      </c>
      <c r="E5421">
        <v>1</v>
      </c>
      <c r="F5421" t="b">
        <v>0</v>
      </c>
      <c r="G5421">
        <f t="shared" si="84"/>
        <v>0</v>
      </c>
    </row>
    <row r="5422" spans="1:7" x14ac:dyDescent="0.25">
      <c r="A5422" t="s">
        <v>5425</v>
      </c>
      <c r="B5422">
        <v>-5.7150937999999998E-2</v>
      </c>
      <c r="C5422">
        <v>4.7178793529999998</v>
      </c>
      <c r="D5422">
        <v>0.89500243899999998</v>
      </c>
      <c r="E5422">
        <v>1</v>
      </c>
      <c r="F5422" t="b">
        <v>0</v>
      </c>
      <c r="G5422">
        <f t="shared" si="84"/>
        <v>0</v>
      </c>
    </row>
    <row r="5423" spans="1:7" x14ac:dyDescent="0.25">
      <c r="A5423" t="s">
        <v>5426</v>
      </c>
      <c r="B5423">
        <v>5.6980889E-2</v>
      </c>
      <c r="C5423">
        <v>5.4686501420000004</v>
      </c>
      <c r="D5423">
        <v>0.89502478399999996</v>
      </c>
      <c r="E5423">
        <v>1</v>
      </c>
      <c r="F5423" t="b">
        <v>0</v>
      </c>
      <c r="G5423">
        <f t="shared" si="84"/>
        <v>0</v>
      </c>
    </row>
    <row r="5424" spans="1:7" x14ac:dyDescent="0.25">
      <c r="A5424" t="s">
        <v>5427</v>
      </c>
      <c r="B5424">
        <v>-5.5162808000000001E-2</v>
      </c>
      <c r="C5424">
        <v>6.7163471509999999</v>
      </c>
      <c r="D5424">
        <v>0.89519560099999995</v>
      </c>
      <c r="E5424">
        <v>1</v>
      </c>
      <c r="F5424" t="b">
        <v>0</v>
      </c>
      <c r="G5424">
        <f t="shared" si="84"/>
        <v>0</v>
      </c>
    </row>
    <row r="5425" spans="1:7" x14ac:dyDescent="0.25">
      <c r="A5425" t="s">
        <v>5428</v>
      </c>
      <c r="B5425">
        <v>5.5734925999999997E-2</v>
      </c>
      <c r="C5425">
        <v>6.0546628269999996</v>
      </c>
      <c r="D5425">
        <v>0.895323007</v>
      </c>
      <c r="E5425">
        <v>1</v>
      </c>
      <c r="F5425" t="b">
        <v>0</v>
      </c>
      <c r="G5425">
        <f t="shared" si="84"/>
        <v>0</v>
      </c>
    </row>
    <row r="5426" spans="1:7" x14ac:dyDescent="0.25">
      <c r="A5426" t="s">
        <v>5429</v>
      </c>
      <c r="B5426">
        <v>-0.183765444</v>
      </c>
      <c r="C5426">
        <v>9.0234389999999998E-2</v>
      </c>
      <c r="D5426">
        <v>0.89541382899999999</v>
      </c>
      <c r="E5426">
        <v>1</v>
      </c>
      <c r="F5426" t="b">
        <v>0</v>
      </c>
      <c r="G5426">
        <f t="shared" si="84"/>
        <v>0</v>
      </c>
    </row>
    <row r="5427" spans="1:7" x14ac:dyDescent="0.25">
      <c r="A5427" t="s">
        <v>5430</v>
      </c>
      <c r="B5427">
        <v>0.15456177700000001</v>
      </c>
      <c r="C5427">
        <v>9.1056627000000001E-2</v>
      </c>
      <c r="D5427">
        <v>0.89541382899999999</v>
      </c>
      <c r="E5427">
        <v>1</v>
      </c>
      <c r="F5427" t="b">
        <v>0</v>
      </c>
      <c r="G5427">
        <f t="shared" si="84"/>
        <v>0</v>
      </c>
    </row>
    <row r="5428" spans="1:7" x14ac:dyDescent="0.25">
      <c r="A5428" t="s">
        <v>5431</v>
      </c>
      <c r="B5428">
        <v>-5.4460257999999998E-2</v>
      </c>
      <c r="C5428">
        <v>7.2592771669999996</v>
      </c>
      <c r="D5428">
        <v>0.89585953200000001</v>
      </c>
      <c r="E5428">
        <v>1</v>
      </c>
      <c r="F5428" t="b">
        <v>0</v>
      </c>
      <c r="G5428">
        <f t="shared" si="84"/>
        <v>0</v>
      </c>
    </row>
    <row r="5429" spans="1:7" x14ac:dyDescent="0.25">
      <c r="A5429" t="s">
        <v>5432</v>
      </c>
      <c r="B5429">
        <v>5.6899557000000003E-2</v>
      </c>
      <c r="C5429">
        <v>4.3605445710000001</v>
      </c>
      <c r="D5429">
        <v>0.89599649299999995</v>
      </c>
      <c r="E5429">
        <v>1</v>
      </c>
      <c r="F5429" t="b">
        <v>0</v>
      </c>
      <c r="G5429">
        <f t="shared" si="84"/>
        <v>0</v>
      </c>
    </row>
    <row r="5430" spans="1:7" x14ac:dyDescent="0.25">
      <c r="A5430" t="s">
        <v>5433</v>
      </c>
      <c r="B5430">
        <v>5.4362597999999998E-2</v>
      </c>
      <c r="C5430">
        <v>7.1917573140000002</v>
      </c>
      <c r="D5430">
        <v>0.89609860900000005</v>
      </c>
      <c r="E5430">
        <v>1</v>
      </c>
      <c r="F5430" t="b">
        <v>0</v>
      </c>
      <c r="G5430">
        <f t="shared" si="84"/>
        <v>0</v>
      </c>
    </row>
    <row r="5431" spans="1:7" x14ac:dyDescent="0.25">
      <c r="A5431" t="s">
        <v>5434</v>
      </c>
      <c r="B5431">
        <v>5.4399125E-2</v>
      </c>
      <c r="C5431">
        <v>6.9912346339999996</v>
      </c>
      <c r="D5431">
        <v>0.89625893000000001</v>
      </c>
      <c r="E5431">
        <v>1</v>
      </c>
      <c r="F5431" t="b">
        <v>0</v>
      </c>
      <c r="G5431">
        <f t="shared" si="84"/>
        <v>0</v>
      </c>
    </row>
    <row r="5432" spans="1:7" x14ac:dyDescent="0.25">
      <c r="A5432" t="s">
        <v>5435</v>
      </c>
      <c r="B5432">
        <v>-5.4237265E-2</v>
      </c>
      <c r="C5432">
        <v>6.9819590710000003</v>
      </c>
      <c r="D5432">
        <v>0.89660406000000004</v>
      </c>
      <c r="E5432">
        <v>1</v>
      </c>
      <c r="F5432" t="b">
        <v>0</v>
      </c>
      <c r="G5432">
        <f t="shared" si="84"/>
        <v>0</v>
      </c>
    </row>
    <row r="5433" spans="1:7" x14ac:dyDescent="0.25">
      <c r="A5433" t="s">
        <v>5436</v>
      </c>
      <c r="B5433">
        <v>-5.4998955000000002E-2</v>
      </c>
      <c r="C5433">
        <v>6.0926037969999998</v>
      </c>
      <c r="D5433">
        <v>0.89668301500000003</v>
      </c>
      <c r="E5433">
        <v>1</v>
      </c>
      <c r="F5433" t="b">
        <v>0</v>
      </c>
      <c r="G5433">
        <f t="shared" si="84"/>
        <v>0</v>
      </c>
    </row>
    <row r="5434" spans="1:7" x14ac:dyDescent="0.25">
      <c r="A5434" t="s">
        <v>5437</v>
      </c>
      <c r="B5434">
        <v>-5.5079232999999998E-2</v>
      </c>
      <c r="C5434">
        <v>5.6318280429999996</v>
      </c>
      <c r="D5434">
        <v>0.89671960100000003</v>
      </c>
      <c r="E5434">
        <v>1</v>
      </c>
      <c r="F5434" t="b">
        <v>0</v>
      </c>
      <c r="G5434">
        <f t="shared" si="84"/>
        <v>0</v>
      </c>
    </row>
    <row r="5435" spans="1:7" x14ac:dyDescent="0.25">
      <c r="A5435" t="s">
        <v>5438</v>
      </c>
      <c r="B5435">
        <v>5.4540954000000003E-2</v>
      </c>
      <c r="C5435">
        <v>6.4342713600000003</v>
      </c>
      <c r="D5435">
        <v>0.89682155500000005</v>
      </c>
      <c r="E5435">
        <v>1</v>
      </c>
      <c r="F5435" t="b">
        <v>0</v>
      </c>
      <c r="G5435">
        <f t="shared" si="84"/>
        <v>0</v>
      </c>
    </row>
    <row r="5436" spans="1:7" x14ac:dyDescent="0.25">
      <c r="A5436" t="s">
        <v>5439</v>
      </c>
      <c r="B5436">
        <v>5.3912461000000002E-2</v>
      </c>
      <c r="C5436">
        <v>7.29163199</v>
      </c>
      <c r="D5436">
        <v>0.89685960799999997</v>
      </c>
      <c r="E5436">
        <v>1</v>
      </c>
      <c r="F5436" t="b">
        <v>0</v>
      </c>
      <c r="G5436">
        <f t="shared" si="84"/>
        <v>0</v>
      </c>
    </row>
    <row r="5437" spans="1:7" x14ac:dyDescent="0.25">
      <c r="A5437" t="s">
        <v>5440</v>
      </c>
      <c r="B5437">
        <v>5.4350530000000001E-2</v>
      </c>
      <c r="C5437">
        <v>6.5833699870000002</v>
      </c>
      <c r="D5437">
        <v>0.89693078699999995</v>
      </c>
      <c r="E5437">
        <v>1</v>
      </c>
      <c r="F5437" t="b">
        <v>0</v>
      </c>
      <c r="G5437">
        <f t="shared" si="84"/>
        <v>0</v>
      </c>
    </row>
    <row r="5438" spans="1:7" x14ac:dyDescent="0.25">
      <c r="A5438" t="s">
        <v>5441</v>
      </c>
      <c r="B5438">
        <v>5.5078850999999998E-2</v>
      </c>
      <c r="C5438">
        <v>5.8378133349999999</v>
      </c>
      <c r="D5438">
        <v>0.89712204200000001</v>
      </c>
      <c r="E5438">
        <v>1</v>
      </c>
      <c r="F5438" t="b">
        <v>0</v>
      </c>
      <c r="G5438">
        <f t="shared" si="84"/>
        <v>0</v>
      </c>
    </row>
    <row r="5439" spans="1:7" x14ac:dyDescent="0.25">
      <c r="A5439" t="s">
        <v>5442</v>
      </c>
      <c r="B5439">
        <v>5.5512364000000002E-2</v>
      </c>
      <c r="C5439">
        <v>5.4500851570000002</v>
      </c>
      <c r="D5439">
        <v>0.89729176399999999</v>
      </c>
      <c r="E5439">
        <v>1</v>
      </c>
      <c r="F5439" t="b">
        <v>0</v>
      </c>
      <c r="G5439">
        <f t="shared" si="84"/>
        <v>0</v>
      </c>
    </row>
    <row r="5440" spans="1:7" x14ac:dyDescent="0.25">
      <c r="A5440" t="s">
        <v>5443</v>
      </c>
      <c r="B5440">
        <v>5.6294309000000001E-2</v>
      </c>
      <c r="C5440">
        <v>5.291919321</v>
      </c>
      <c r="D5440">
        <v>0.89732845100000003</v>
      </c>
      <c r="E5440">
        <v>1</v>
      </c>
      <c r="F5440" t="b">
        <v>0</v>
      </c>
      <c r="G5440">
        <f t="shared" si="84"/>
        <v>0</v>
      </c>
    </row>
    <row r="5441" spans="1:7" x14ac:dyDescent="0.25">
      <c r="A5441" t="s">
        <v>5444</v>
      </c>
      <c r="B5441">
        <v>5.3584798000000003E-2</v>
      </c>
      <c r="C5441">
        <v>7.439622248</v>
      </c>
      <c r="D5441">
        <v>0.89734874399999998</v>
      </c>
      <c r="E5441">
        <v>1</v>
      </c>
      <c r="F5441" t="b">
        <v>0</v>
      </c>
      <c r="G5441">
        <f t="shared" si="84"/>
        <v>0</v>
      </c>
    </row>
    <row r="5442" spans="1:7" x14ac:dyDescent="0.25">
      <c r="A5442" t="s">
        <v>5445</v>
      </c>
      <c r="B5442">
        <v>-5.4018547E-2</v>
      </c>
      <c r="C5442">
        <v>6.7142495770000004</v>
      </c>
      <c r="D5442">
        <v>0.89739133100000001</v>
      </c>
      <c r="E5442">
        <v>1</v>
      </c>
      <c r="F5442" t="b">
        <v>0</v>
      </c>
      <c r="G5442">
        <f t="shared" si="84"/>
        <v>0</v>
      </c>
    </row>
    <row r="5443" spans="1:7" x14ac:dyDescent="0.25">
      <c r="A5443" t="s">
        <v>5446</v>
      </c>
      <c r="B5443">
        <v>-5.3399851999999998E-2</v>
      </c>
      <c r="C5443">
        <v>7.816969286</v>
      </c>
      <c r="D5443">
        <v>0.89741837599999996</v>
      </c>
      <c r="E5443">
        <v>1</v>
      </c>
      <c r="F5443" t="b">
        <v>0</v>
      </c>
      <c r="G5443">
        <f t="shared" si="84"/>
        <v>0</v>
      </c>
    </row>
    <row r="5444" spans="1:7" x14ac:dyDescent="0.25">
      <c r="A5444" t="s">
        <v>5447</v>
      </c>
      <c r="B5444">
        <v>6.2117140000000001E-2</v>
      </c>
      <c r="C5444">
        <v>4.1543305339999996</v>
      </c>
      <c r="D5444">
        <v>0.89751055599999996</v>
      </c>
      <c r="E5444">
        <v>1</v>
      </c>
      <c r="F5444" t="b">
        <v>0</v>
      </c>
      <c r="G5444">
        <f t="shared" ref="G5444:G5507" si="85">-(LOG10(E5444))</f>
        <v>0</v>
      </c>
    </row>
    <row r="5445" spans="1:7" x14ac:dyDescent="0.25">
      <c r="A5445" t="s">
        <v>5448</v>
      </c>
      <c r="B5445">
        <v>5.4654781999999999E-2</v>
      </c>
      <c r="C5445">
        <v>5.9854899130000003</v>
      </c>
      <c r="D5445">
        <v>0.89755024800000005</v>
      </c>
      <c r="E5445">
        <v>1</v>
      </c>
      <c r="F5445" t="b">
        <v>0</v>
      </c>
      <c r="G5445">
        <f t="shared" si="85"/>
        <v>0</v>
      </c>
    </row>
    <row r="5446" spans="1:7" x14ac:dyDescent="0.25">
      <c r="A5446" t="s">
        <v>5449</v>
      </c>
      <c r="B5446">
        <v>5.4144299999999999E-2</v>
      </c>
      <c r="C5446">
        <v>6.3320832239999998</v>
      </c>
      <c r="D5446">
        <v>0.89777094300000004</v>
      </c>
      <c r="E5446">
        <v>1</v>
      </c>
      <c r="F5446" t="b">
        <v>0</v>
      </c>
      <c r="G5446">
        <f t="shared" si="85"/>
        <v>0</v>
      </c>
    </row>
    <row r="5447" spans="1:7" x14ac:dyDescent="0.25">
      <c r="A5447" t="s">
        <v>5450</v>
      </c>
      <c r="B5447">
        <v>-5.4842702E-2</v>
      </c>
      <c r="C5447">
        <v>5.7512466370000004</v>
      </c>
      <c r="D5447">
        <v>0.89786765199999996</v>
      </c>
      <c r="E5447">
        <v>1</v>
      </c>
      <c r="F5447" t="b">
        <v>0</v>
      </c>
      <c r="G5447">
        <f t="shared" si="85"/>
        <v>0</v>
      </c>
    </row>
    <row r="5448" spans="1:7" x14ac:dyDescent="0.25">
      <c r="A5448" t="s">
        <v>5451</v>
      </c>
      <c r="B5448">
        <v>-5.3697485000000003E-2</v>
      </c>
      <c r="C5448">
        <v>6.436062486</v>
      </c>
      <c r="D5448">
        <v>0.898466404</v>
      </c>
      <c r="E5448">
        <v>1</v>
      </c>
      <c r="F5448" t="b">
        <v>0</v>
      </c>
      <c r="G5448">
        <f t="shared" si="85"/>
        <v>0</v>
      </c>
    </row>
    <row r="5449" spans="1:7" x14ac:dyDescent="0.25">
      <c r="A5449" t="s">
        <v>5452</v>
      </c>
      <c r="B5449">
        <v>-5.8483317999999999E-2</v>
      </c>
      <c r="C5449">
        <v>4.7701449809999996</v>
      </c>
      <c r="D5449">
        <v>0.89857702100000003</v>
      </c>
      <c r="E5449">
        <v>1</v>
      </c>
      <c r="F5449" t="b">
        <v>0</v>
      </c>
      <c r="G5449">
        <f t="shared" si="85"/>
        <v>0</v>
      </c>
    </row>
    <row r="5450" spans="1:7" x14ac:dyDescent="0.25">
      <c r="A5450" t="s">
        <v>5453</v>
      </c>
      <c r="B5450">
        <v>-6.0258754999999997E-2</v>
      </c>
      <c r="C5450">
        <v>4.2909833219999998</v>
      </c>
      <c r="D5450">
        <v>0.89870428400000002</v>
      </c>
      <c r="E5450">
        <v>1</v>
      </c>
      <c r="F5450" t="b">
        <v>0</v>
      </c>
      <c r="G5450">
        <f t="shared" si="85"/>
        <v>0</v>
      </c>
    </row>
    <row r="5451" spans="1:7" x14ac:dyDescent="0.25">
      <c r="A5451" t="s">
        <v>5454</v>
      </c>
      <c r="B5451">
        <v>5.7311471000000003E-2</v>
      </c>
      <c r="C5451">
        <v>4.8526097640000003</v>
      </c>
      <c r="D5451">
        <v>0.89875099800000002</v>
      </c>
      <c r="E5451">
        <v>1</v>
      </c>
      <c r="F5451" t="b">
        <v>0</v>
      </c>
      <c r="G5451">
        <f t="shared" si="85"/>
        <v>0</v>
      </c>
    </row>
    <row r="5452" spans="1:7" x14ac:dyDescent="0.25">
      <c r="A5452" t="s">
        <v>5455</v>
      </c>
      <c r="B5452">
        <v>5.4827874999999998E-2</v>
      </c>
      <c r="C5452">
        <v>5.6621230889999996</v>
      </c>
      <c r="D5452">
        <v>0.898856828</v>
      </c>
      <c r="E5452">
        <v>1</v>
      </c>
      <c r="F5452" t="b">
        <v>0</v>
      </c>
      <c r="G5452">
        <f t="shared" si="85"/>
        <v>0</v>
      </c>
    </row>
    <row r="5453" spans="1:7" x14ac:dyDescent="0.25">
      <c r="A5453" t="s">
        <v>5456</v>
      </c>
      <c r="B5453">
        <v>-5.2162135999999998E-2</v>
      </c>
      <c r="C5453">
        <v>9.4410286669999994</v>
      </c>
      <c r="D5453">
        <v>0.89911817599999999</v>
      </c>
      <c r="E5453">
        <v>1</v>
      </c>
      <c r="F5453" t="b">
        <v>0</v>
      </c>
      <c r="G5453">
        <f t="shared" si="85"/>
        <v>0</v>
      </c>
    </row>
    <row r="5454" spans="1:7" x14ac:dyDescent="0.25">
      <c r="A5454" t="s">
        <v>5457</v>
      </c>
      <c r="B5454">
        <v>5.8268958000000003E-2</v>
      </c>
      <c r="C5454">
        <v>3.1335928740000001</v>
      </c>
      <c r="D5454">
        <v>0.89913632399999999</v>
      </c>
      <c r="E5454">
        <v>1</v>
      </c>
      <c r="F5454" t="b">
        <v>0</v>
      </c>
      <c r="G5454">
        <f t="shared" si="85"/>
        <v>0</v>
      </c>
    </row>
    <row r="5455" spans="1:7" x14ac:dyDescent="0.25">
      <c r="A5455" t="s">
        <v>5458</v>
      </c>
      <c r="B5455">
        <v>5.2265078E-2</v>
      </c>
      <c r="C5455">
        <v>8.4912857279999994</v>
      </c>
      <c r="D5455">
        <v>0.89921680699999995</v>
      </c>
      <c r="E5455">
        <v>1</v>
      </c>
      <c r="F5455" t="b">
        <v>0</v>
      </c>
      <c r="G5455">
        <f t="shared" si="85"/>
        <v>0</v>
      </c>
    </row>
    <row r="5456" spans="1:7" x14ac:dyDescent="0.25">
      <c r="A5456" t="s">
        <v>5459</v>
      </c>
      <c r="B5456">
        <v>5.3188301E-2</v>
      </c>
      <c r="C5456">
        <v>6.4675089479999999</v>
      </c>
      <c r="D5456">
        <v>0.899351821</v>
      </c>
      <c r="E5456">
        <v>1</v>
      </c>
      <c r="F5456" t="b">
        <v>0</v>
      </c>
      <c r="G5456">
        <f t="shared" si="85"/>
        <v>0</v>
      </c>
    </row>
    <row r="5457" spans="1:7" x14ac:dyDescent="0.25">
      <c r="A5457" t="s">
        <v>5460</v>
      </c>
      <c r="B5457">
        <v>5.5931238000000001E-2</v>
      </c>
      <c r="C5457">
        <v>4.7038259230000001</v>
      </c>
      <c r="D5457">
        <v>0.89987093200000001</v>
      </c>
      <c r="E5457">
        <v>1</v>
      </c>
      <c r="F5457" t="b">
        <v>0</v>
      </c>
      <c r="G5457">
        <f t="shared" si="85"/>
        <v>0</v>
      </c>
    </row>
    <row r="5458" spans="1:7" x14ac:dyDescent="0.25">
      <c r="A5458" t="s">
        <v>5461</v>
      </c>
      <c r="B5458">
        <v>-5.2570857999999998E-2</v>
      </c>
      <c r="C5458">
        <v>6.8009861330000003</v>
      </c>
      <c r="D5458">
        <v>0.90004086699999997</v>
      </c>
      <c r="E5458">
        <v>1</v>
      </c>
      <c r="F5458" t="b">
        <v>0</v>
      </c>
      <c r="G5458">
        <f t="shared" si="85"/>
        <v>0</v>
      </c>
    </row>
    <row r="5459" spans="1:7" x14ac:dyDescent="0.25">
      <c r="A5459" t="s">
        <v>5462</v>
      </c>
      <c r="B5459">
        <v>-5.2702696E-2</v>
      </c>
      <c r="C5459">
        <v>6.5511394589999998</v>
      </c>
      <c r="D5459">
        <v>0.90017113199999998</v>
      </c>
      <c r="E5459">
        <v>1</v>
      </c>
      <c r="F5459" t="b">
        <v>0</v>
      </c>
      <c r="G5459">
        <f t="shared" si="85"/>
        <v>0</v>
      </c>
    </row>
    <row r="5460" spans="1:7" x14ac:dyDescent="0.25">
      <c r="A5460" t="s">
        <v>5463</v>
      </c>
      <c r="B5460">
        <v>-5.2193369000000003E-2</v>
      </c>
      <c r="C5460">
        <v>7.2929172480000002</v>
      </c>
      <c r="D5460">
        <v>0.900179485</v>
      </c>
      <c r="E5460">
        <v>1</v>
      </c>
      <c r="F5460" t="b">
        <v>0</v>
      </c>
      <c r="G5460">
        <f t="shared" si="85"/>
        <v>0</v>
      </c>
    </row>
    <row r="5461" spans="1:7" x14ac:dyDescent="0.25">
      <c r="A5461" t="s">
        <v>5464</v>
      </c>
      <c r="B5461">
        <v>5.1906591000000002E-2</v>
      </c>
      <c r="C5461">
        <v>7.9629295899999999</v>
      </c>
      <c r="D5461">
        <v>0.90018261600000005</v>
      </c>
      <c r="E5461">
        <v>1</v>
      </c>
      <c r="F5461" t="b">
        <v>0</v>
      </c>
      <c r="G5461">
        <f t="shared" si="85"/>
        <v>0</v>
      </c>
    </row>
    <row r="5462" spans="1:7" x14ac:dyDescent="0.25">
      <c r="A5462" t="s">
        <v>5465</v>
      </c>
      <c r="B5462">
        <v>5.2403624000000003E-2</v>
      </c>
      <c r="C5462">
        <v>6.877496324</v>
      </c>
      <c r="D5462">
        <v>0.90023214799999995</v>
      </c>
      <c r="E5462">
        <v>1</v>
      </c>
      <c r="F5462" t="b">
        <v>0</v>
      </c>
      <c r="G5462">
        <f t="shared" si="85"/>
        <v>0</v>
      </c>
    </row>
    <row r="5463" spans="1:7" x14ac:dyDescent="0.25">
      <c r="A5463" t="s">
        <v>5466</v>
      </c>
      <c r="B5463">
        <v>5.347184E-2</v>
      </c>
      <c r="C5463">
        <v>5.8149718100000003</v>
      </c>
      <c r="D5463">
        <v>0.90024751000000003</v>
      </c>
      <c r="E5463">
        <v>1</v>
      </c>
      <c r="F5463" t="b">
        <v>0</v>
      </c>
      <c r="G5463">
        <f t="shared" si="85"/>
        <v>0</v>
      </c>
    </row>
    <row r="5464" spans="1:7" x14ac:dyDescent="0.25">
      <c r="A5464" t="s">
        <v>5467</v>
      </c>
      <c r="B5464">
        <v>-5.3814373999999998E-2</v>
      </c>
      <c r="C5464">
        <v>5.0901983519999998</v>
      </c>
      <c r="D5464">
        <v>0.90031142799999997</v>
      </c>
      <c r="E5464">
        <v>1</v>
      </c>
      <c r="F5464" t="b">
        <v>0</v>
      </c>
      <c r="G5464">
        <f t="shared" si="85"/>
        <v>0</v>
      </c>
    </row>
    <row r="5465" spans="1:7" x14ac:dyDescent="0.25">
      <c r="A5465" t="s">
        <v>5468</v>
      </c>
      <c r="B5465">
        <v>-5.2566846E-2</v>
      </c>
      <c r="C5465">
        <v>6.481953818</v>
      </c>
      <c r="D5465">
        <v>0.900549496</v>
      </c>
      <c r="E5465">
        <v>1</v>
      </c>
      <c r="F5465" t="b">
        <v>0</v>
      </c>
      <c r="G5465">
        <f t="shared" si="85"/>
        <v>0</v>
      </c>
    </row>
    <row r="5466" spans="1:7" x14ac:dyDescent="0.25">
      <c r="A5466" t="s">
        <v>5469</v>
      </c>
      <c r="B5466">
        <v>6.0291364E-2</v>
      </c>
      <c r="C5466">
        <v>3.597908967</v>
      </c>
      <c r="D5466">
        <v>0.90074086900000006</v>
      </c>
      <c r="E5466">
        <v>1</v>
      </c>
      <c r="F5466" t="b">
        <v>0</v>
      </c>
      <c r="G5466">
        <f t="shared" si="85"/>
        <v>0</v>
      </c>
    </row>
    <row r="5467" spans="1:7" x14ac:dyDescent="0.25">
      <c r="A5467" t="s">
        <v>5470</v>
      </c>
      <c r="B5467">
        <v>-5.2558245000000003E-2</v>
      </c>
      <c r="C5467">
        <v>6.266170164</v>
      </c>
      <c r="D5467">
        <v>0.90097221199999999</v>
      </c>
      <c r="E5467">
        <v>1</v>
      </c>
      <c r="F5467" t="b">
        <v>0</v>
      </c>
      <c r="G5467">
        <f t="shared" si="85"/>
        <v>0</v>
      </c>
    </row>
    <row r="5468" spans="1:7" x14ac:dyDescent="0.25">
      <c r="A5468" t="s">
        <v>5471</v>
      </c>
      <c r="B5468">
        <v>5.2195582999999997E-2</v>
      </c>
      <c r="C5468">
        <v>6.5409586070000003</v>
      </c>
      <c r="D5468">
        <v>0.90112840299999997</v>
      </c>
      <c r="E5468">
        <v>1</v>
      </c>
      <c r="F5468" t="b">
        <v>0</v>
      </c>
      <c r="G5468">
        <f t="shared" si="85"/>
        <v>0</v>
      </c>
    </row>
    <row r="5469" spans="1:7" x14ac:dyDescent="0.25">
      <c r="A5469" t="s">
        <v>5472</v>
      </c>
      <c r="B5469">
        <v>-5.2390540999999999E-2</v>
      </c>
      <c r="C5469">
        <v>6.3452240409999998</v>
      </c>
      <c r="D5469">
        <v>0.90113737000000005</v>
      </c>
      <c r="E5469">
        <v>1</v>
      </c>
      <c r="F5469" t="b">
        <v>0</v>
      </c>
      <c r="G5469">
        <f t="shared" si="85"/>
        <v>0</v>
      </c>
    </row>
    <row r="5470" spans="1:7" x14ac:dyDescent="0.25">
      <c r="A5470" t="s">
        <v>5473</v>
      </c>
      <c r="B5470">
        <v>-5.2513793000000003E-2</v>
      </c>
      <c r="C5470">
        <v>6.1764145529999999</v>
      </c>
      <c r="D5470">
        <v>0.90124457700000005</v>
      </c>
      <c r="E5470">
        <v>1</v>
      </c>
      <c r="F5470" t="b">
        <v>0</v>
      </c>
      <c r="G5470">
        <f t="shared" si="85"/>
        <v>0</v>
      </c>
    </row>
    <row r="5471" spans="1:7" x14ac:dyDescent="0.25">
      <c r="A5471" t="s">
        <v>5474</v>
      </c>
      <c r="B5471">
        <v>5.1801577000000001E-2</v>
      </c>
      <c r="C5471">
        <v>6.9440010900000004</v>
      </c>
      <c r="D5471">
        <v>0.90130224800000003</v>
      </c>
      <c r="E5471">
        <v>1</v>
      </c>
      <c r="F5471" t="b">
        <v>0</v>
      </c>
      <c r="G5471">
        <f t="shared" si="85"/>
        <v>0</v>
      </c>
    </row>
    <row r="5472" spans="1:7" x14ac:dyDescent="0.25">
      <c r="A5472" t="s">
        <v>5475</v>
      </c>
      <c r="B5472">
        <v>-5.5609738999999998E-2</v>
      </c>
      <c r="C5472">
        <v>4.4417077860000003</v>
      </c>
      <c r="D5472">
        <v>0.90146168400000004</v>
      </c>
      <c r="E5472">
        <v>1</v>
      </c>
      <c r="F5472" t="b">
        <v>0</v>
      </c>
      <c r="G5472">
        <f t="shared" si="85"/>
        <v>0</v>
      </c>
    </row>
    <row r="5473" spans="1:7" x14ac:dyDescent="0.25">
      <c r="A5473" t="s">
        <v>5476</v>
      </c>
      <c r="B5473">
        <v>-5.1930753000000003E-2</v>
      </c>
      <c r="C5473">
        <v>5.4629049690000002</v>
      </c>
      <c r="D5473">
        <v>0.90162046500000004</v>
      </c>
      <c r="E5473">
        <v>1</v>
      </c>
      <c r="F5473" t="b">
        <v>0</v>
      </c>
      <c r="G5473">
        <f t="shared" si="85"/>
        <v>0</v>
      </c>
    </row>
    <row r="5474" spans="1:7" x14ac:dyDescent="0.25">
      <c r="A5474" t="s">
        <v>5477</v>
      </c>
      <c r="B5474">
        <v>-5.1303596E-2</v>
      </c>
      <c r="C5474">
        <v>7.5631601350000004</v>
      </c>
      <c r="D5474">
        <v>0.90164396499999999</v>
      </c>
      <c r="E5474">
        <v>1</v>
      </c>
      <c r="F5474" t="b">
        <v>0</v>
      </c>
      <c r="G5474">
        <f t="shared" si="85"/>
        <v>0</v>
      </c>
    </row>
    <row r="5475" spans="1:7" x14ac:dyDescent="0.25">
      <c r="A5475" t="s">
        <v>5478</v>
      </c>
      <c r="B5475">
        <v>5.1964797E-2</v>
      </c>
      <c r="C5475">
        <v>6.4374716640000003</v>
      </c>
      <c r="D5475">
        <v>0.90174768800000005</v>
      </c>
      <c r="E5475">
        <v>1</v>
      </c>
      <c r="F5475" t="b">
        <v>0</v>
      </c>
      <c r="G5475">
        <f t="shared" si="85"/>
        <v>0</v>
      </c>
    </row>
    <row r="5476" spans="1:7" x14ac:dyDescent="0.25">
      <c r="A5476" t="s">
        <v>5479</v>
      </c>
      <c r="B5476">
        <v>5.1554440999999999E-2</v>
      </c>
      <c r="C5476">
        <v>6.8942236970000002</v>
      </c>
      <c r="D5476">
        <v>0.90183997900000001</v>
      </c>
      <c r="E5476">
        <v>1</v>
      </c>
      <c r="F5476" t="b">
        <v>0</v>
      </c>
      <c r="G5476">
        <f t="shared" si="85"/>
        <v>0</v>
      </c>
    </row>
    <row r="5477" spans="1:7" x14ac:dyDescent="0.25">
      <c r="A5477" t="s">
        <v>5480</v>
      </c>
      <c r="B5477">
        <v>5.1280632E-2</v>
      </c>
      <c r="C5477">
        <v>7.2400777840000003</v>
      </c>
      <c r="D5477">
        <v>0.90196784900000004</v>
      </c>
      <c r="E5477">
        <v>1</v>
      </c>
      <c r="F5477" t="b">
        <v>0</v>
      </c>
      <c r="G5477">
        <f t="shared" si="85"/>
        <v>0</v>
      </c>
    </row>
    <row r="5478" spans="1:7" x14ac:dyDescent="0.25">
      <c r="A5478" t="s">
        <v>5481</v>
      </c>
      <c r="B5478">
        <v>6.5421245000000003E-2</v>
      </c>
      <c r="C5478">
        <v>2.8948783109999998</v>
      </c>
      <c r="D5478">
        <v>0.90207114099999997</v>
      </c>
      <c r="E5478">
        <v>1</v>
      </c>
      <c r="F5478" t="b">
        <v>0</v>
      </c>
      <c r="G5478">
        <f t="shared" si="85"/>
        <v>0</v>
      </c>
    </row>
    <row r="5479" spans="1:7" x14ac:dyDescent="0.25">
      <c r="A5479" t="s">
        <v>5482</v>
      </c>
      <c r="B5479">
        <v>-5.1564672999999998E-2</v>
      </c>
      <c r="C5479">
        <v>6.5321076759999999</v>
      </c>
      <c r="D5479">
        <v>0.90238351900000002</v>
      </c>
      <c r="E5479">
        <v>1</v>
      </c>
      <c r="F5479" t="b">
        <v>0</v>
      </c>
      <c r="G5479">
        <f t="shared" si="85"/>
        <v>0</v>
      </c>
    </row>
    <row r="5480" spans="1:7" x14ac:dyDescent="0.25">
      <c r="A5480" t="s">
        <v>5483</v>
      </c>
      <c r="B5480">
        <v>-5.2102052000000003E-2</v>
      </c>
      <c r="C5480">
        <v>6.006712523</v>
      </c>
      <c r="D5480">
        <v>0.90241797199999996</v>
      </c>
      <c r="E5480">
        <v>1</v>
      </c>
      <c r="F5480" t="b">
        <v>0</v>
      </c>
      <c r="G5480">
        <f t="shared" si="85"/>
        <v>0</v>
      </c>
    </row>
    <row r="5481" spans="1:7" x14ac:dyDescent="0.25">
      <c r="A5481" t="s">
        <v>5484</v>
      </c>
      <c r="B5481">
        <v>-5.1575546E-2</v>
      </c>
      <c r="C5481">
        <v>6.4674287020000003</v>
      </c>
      <c r="D5481">
        <v>0.90247373500000005</v>
      </c>
      <c r="E5481">
        <v>1</v>
      </c>
      <c r="F5481" t="b">
        <v>0</v>
      </c>
      <c r="G5481">
        <f t="shared" si="85"/>
        <v>0</v>
      </c>
    </row>
    <row r="5482" spans="1:7" x14ac:dyDescent="0.25">
      <c r="A5482" t="s">
        <v>5485</v>
      </c>
      <c r="B5482">
        <v>-5.1501035000000001E-2</v>
      </c>
      <c r="C5482">
        <v>5.5281979589999999</v>
      </c>
      <c r="D5482">
        <v>0.90256533400000005</v>
      </c>
      <c r="E5482">
        <v>1</v>
      </c>
      <c r="F5482" t="b">
        <v>0</v>
      </c>
      <c r="G5482">
        <f t="shared" si="85"/>
        <v>0</v>
      </c>
    </row>
    <row r="5483" spans="1:7" x14ac:dyDescent="0.25">
      <c r="A5483" t="s">
        <v>5486</v>
      </c>
      <c r="B5483">
        <v>-5.1470051000000003E-2</v>
      </c>
      <c r="C5483">
        <v>6.3307841759999999</v>
      </c>
      <c r="D5483">
        <v>0.90292705200000001</v>
      </c>
      <c r="E5483">
        <v>1</v>
      </c>
      <c r="F5483" t="b">
        <v>0</v>
      </c>
      <c r="G5483">
        <f t="shared" si="85"/>
        <v>0</v>
      </c>
    </row>
    <row r="5484" spans="1:7" x14ac:dyDescent="0.25">
      <c r="A5484" t="s">
        <v>5487</v>
      </c>
      <c r="B5484">
        <v>5.1583467000000001E-2</v>
      </c>
      <c r="C5484">
        <v>6.0976938929999998</v>
      </c>
      <c r="D5484">
        <v>0.90315415099999996</v>
      </c>
      <c r="E5484">
        <v>1</v>
      </c>
      <c r="F5484" t="b">
        <v>0</v>
      </c>
      <c r="G5484">
        <f t="shared" si="85"/>
        <v>0</v>
      </c>
    </row>
    <row r="5485" spans="1:7" x14ac:dyDescent="0.25">
      <c r="A5485" t="s">
        <v>5488</v>
      </c>
      <c r="B5485">
        <v>5.0650265E-2</v>
      </c>
      <c r="C5485">
        <v>7.1079746520000002</v>
      </c>
      <c r="D5485">
        <v>0.90331978999999996</v>
      </c>
      <c r="E5485">
        <v>1</v>
      </c>
      <c r="F5485" t="b">
        <v>0</v>
      </c>
      <c r="G5485">
        <f t="shared" si="85"/>
        <v>0</v>
      </c>
    </row>
    <row r="5486" spans="1:7" x14ac:dyDescent="0.25">
      <c r="A5486" t="s">
        <v>5489</v>
      </c>
      <c r="B5486">
        <v>5.1633594999999997E-2</v>
      </c>
      <c r="C5486">
        <v>5.9790149250000004</v>
      </c>
      <c r="D5486">
        <v>0.90333386500000001</v>
      </c>
      <c r="E5486">
        <v>1</v>
      </c>
      <c r="F5486" t="b">
        <v>0</v>
      </c>
      <c r="G5486">
        <f t="shared" si="85"/>
        <v>0</v>
      </c>
    </row>
    <row r="5487" spans="1:7" x14ac:dyDescent="0.25">
      <c r="A5487" t="s">
        <v>5490</v>
      </c>
      <c r="B5487">
        <v>5.1644069000000001E-2</v>
      </c>
      <c r="C5487">
        <v>5.9248129010000001</v>
      </c>
      <c r="D5487">
        <v>0.90344728399999996</v>
      </c>
      <c r="E5487">
        <v>1</v>
      </c>
      <c r="F5487" t="b">
        <v>0</v>
      </c>
      <c r="G5487">
        <f t="shared" si="85"/>
        <v>0</v>
      </c>
    </row>
    <row r="5488" spans="1:7" x14ac:dyDescent="0.25">
      <c r="A5488" t="s">
        <v>5491</v>
      </c>
      <c r="B5488">
        <v>5.0820722999999998E-2</v>
      </c>
      <c r="C5488">
        <v>6.509762587</v>
      </c>
      <c r="D5488">
        <v>0.90381500000000004</v>
      </c>
      <c r="E5488">
        <v>1</v>
      </c>
      <c r="F5488" t="b">
        <v>0</v>
      </c>
      <c r="G5488">
        <f t="shared" si="85"/>
        <v>0</v>
      </c>
    </row>
    <row r="5489" spans="1:7" x14ac:dyDescent="0.25">
      <c r="A5489" t="s">
        <v>5492</v>
      </c>
      <c r="B5489">
        <v>-5.0239652000000003E-2</v>
      </c>
      <c r="C5489">
        <v>7.2027224969999999</v>
      </c>
      <c r="D5489">
        <v>0.90402686399999999</v>
      </c>
      <c r="E5489">
        <v>1</v>
      </c>
      <c r="F5489" t="b">
        <v>0</v>
      </c>
      <c r="G5489">
        <f t="shared" si="85"/>
        <v>0</v>
      </c>
    </row>
    <row r="5490" spans="1:7" x14ac:dyDescent="0.25">
      <c r="A5490" t="s">
        <v>5493</v>
      </c>
      <c r="B5490">
        <v>5.1572109999999997E-2</v>
      </c>
      <c r="C5490">
        <v>5.7472930399999997</v>
      </c>
      <c r="D5490">
        <v>0.90405739900000004</v>
      </c>
      <c r="E5490">
        <v>1</v>
      </c>
      <c r="F5490" t="b">
        <v>0</v>
      </c>
      <c r="G5490">
        <f t="shared" si="85"/>
        <v>0</v>
      </c>
    </row>
    <row r="5491" spans="1:7" x14ac:dyDescent="0.25">
      <c r="A5491" t="s">
        <v>5494</v>
      </c>
      <c r="B5491">
        <v>5.3886195999999997E-2</v>
      </c>
      <c r="C5491">
        <v>4.4829209460000001</v>
      </c>
      <c r="D5491">
        <v>0.90410173999999999</v>
      </c>
      <c r="E5491">
        <v>1</v>
      </c>
      <c r="F5491" t="b">
        <v>0</v>
      </c>
      <c r="G5491">
        <f t="shared" si="85"/>
        <v>0</v>
      </c>
    </row>
    <row r="5492" spans="1:7" x14ac:dyDescent="0.25">
      <c r="A5492" t="s">
        <v>5495</v>
      </c>
      <c r="B5492">
        <v>7.9617477000000006E-2</v>
      </c>
      <c r="C5492">
        <v>2.1283686560000001</v>
      </c>
      <c r="D5492">
        <v>0.90412677399999997</v>
      </c>
      <c r="E5492">
        <v>1</v>
      </c>
      <c r="F5492" t="b">
        <v>0</v>
      </c>
      <c r="G5492">
        <f t="shared" si="85"/>
        <v>0</v>
      </c>
    </row>
    <row r="5493" spans="1:7" x14ac:dyDescent="0.25">
      <c r="A5493" t="s">
        <v>5496</v>
      </c>
      <c r="B5493">
        <v>5.0418848000000002E-2</v>
      </c>
      <c r="C5493">
        <v>6.7298634980000003</v>
      </c>
      <c r="D5493">
        <v>0.90424359499999996</v>
      </c>
      <c r="E5493">
        <v>1</v>
      </c>
      <c r="F5493" t="b">
        <v>0</v>
      </c>
      <c r="G5493">
        <f t="shared" si="85"/>
        <v>0</v>
      </c>
    </row>
    <row r="5494" spans="1:7" x14ac:dyDescent="0.25">
      <c r="A5494" t="s">
        <v>5497</v>
      </c>
      <c r="B5494">
        <v>5.0264982E-2</v>
      </c>
      <c r="C5494">
        <v>6.7689351860000002</v>
      </c>
      <c r="D5494">
        <v>0.90448342500000001</v>
      </c>
      <c r="E5494">
        <v>1</v>
      </c>
      <c r="F5494" t="b">
        <v>0</v>
      </c>
      <c r="G5494">
        <f t="shared" si="85"/>
        <v>0</v>
      </c>
    </row>
    <row r="5495" spans="1:7" x14ac:dyDescent="0.25">
      <c r="A5495" t="s">
        <v>5498</v>
      </c>
      <c r="B5495">
        <v>-5.2722130999999998E-2</v>
      </c>
      <c r="C5495">
        <v>5.0136080569999999</v>
      </c>
      <c r="D5495">
        <v>0.90456563099999998</v>
      </c>
      <c r="E5495">
        <v>1</v>
      </c>
      <c r="F5495" t="b">
        <v>0</v>
      </c>
      <c r="G5495">
        <f t="shared" si="85"/>
        <v>0</v>
      </c>
    </row>
    <row r="5496" spans="1:7" x14ac:dyDescent="0.25">
      <c r="A5496" t="s">
        <v>5499</v>
      </c>
      <c r="B5496">
        <v>5.0831957999999997E-2</v>
      </c>
      <c r="C5496">
        <v>6.0708624069999999</v>
      </c>
      <c r="D5496">
        <v>0.90465095900000003</v>
      </c>
      <c r="E5496">
        <v>1</v>
      </c>
      <c r="F5496" t="b">
        <v>0</v>
      </c>
      <c r="G5496">
        <f t="shared" si="85"/>
        <v>0</v>
      </c>
    </row>
    <row r="5497" spans="1:7" x14ac:dyDescent="0.25">
      <c r="A5497" t="s">
        <v>5500</v>
      </c>
      <c r="B5497">
        <v>4.9921485000000002E-2</v>
      </c>
      <c r="C5497">
        <v>6.852809272</v>
      </c>
      <c r="D5497">
        <v>0.90502885700000002</v>
      </c>
      <c r="E5497">
        <v>1</v>
      </c>
      <c r="F5497" t="b">
        <v>0</v>
      </c>
      <c r="G5497">
        <f t="shared" si="85"/>
        <v>0</v>
      </c>
    </row>
    <row r="5498" spans="1:7" x14ac:dyDescent="0.25">
      <c r="A5498" t="s">
        <v>5501</v>
      </c>
      <c r="B5498">
        <v>5.0087283000000003E-2</v>
      </c>
      <c r="C5498">
        <v>6.561939647</v>
      </c>
      <c r="D5498">
        <v>0.90513529299999995</v>
      </c>
      <c r="E5498">
        <v>1</v>
      </c>
      <c r="F5498" t="b">
        <v>0</v>
      </c>
      <c r="G5498">
        <f t="shared" si="85"/>
        <v>0</v>
      </c>
    </row>
    <row r="5499" spans="1:7" x14ac:dyDescent="0.25">
      <c r="A5499" t="s">
        <v>5502</v>
      </c>
      <c r="B5499">
        <v>-5.1673033E-2</v>
      </c>
      <c r="C5499">
        <v>5.2301201580000001</v>
      </c>
      <c r="D5499">
        <v>0.90519310900000005</v>
      </c>
      <c r="E5499">
        <v>1</v>
      </c>
      <c r="F5499" t="b">
        <v>0</v>
      </c>
      <c r="G5499">
        <f t="shared" si="85"/>
        <v>0</v>
      </c>
    </row>
    <row r="5500" spans="1:7" x14ac:dyDescent="0.25">
      <c r="A5500" t="s">
        <v>5503</v>
      </c>
      <c r="B5500">
        <v>5.4689428999999998E-2</v>
      </c>
      <c r="C5500">
        <v>4.2731376919999997</v>
      </c>
      <c r="D5500">
        <v>0.90527833400000002</v>
      </c>
      <c r="E5500">
        <v>1</v>
      </c>
      <c r="F5500" t="b">
        <v>0</v>
      </c>
      <c r="G5500">
        <f t="shared" si="85"/>
        <v>0</v>
      </c>
    </row>
    <row r="5501" spans="1:7" x14ac:dyDescent="0.25">
      <c r="A5501" t="s">
        <v>5504</v>
      </c>
      <c r="B5501">
        <v>5.0071773E-2</v>
      </c>
      <c r="C5501">
        <v>6.462391985</v>
      </c>
      <c r="D5501">
        <v>0.90533090400000005</v>
      </c>
      <c r="E5501">
        <v>1</v>
      </c>
      <c r="F5501" t="b">
        <v>0</v>
      </c>
      <c r="G5501">
        <f t="shared" si="85"/>
        <v>0</v>
      </c>
    </row>
    <row r="5502" spans="1:7" x14ac:dyDescent="0.25">
      <c r="A5502" t="s">
        <v>5505</v>
      </c>
      <c r="B5502">
        <v>-4.9897578999999997E-2</v>
      </c>
      <c r="C5502">
        <v>6.5738346119999997</v>
      </c>
      <c r="D5502">
        <v>0.90551055400000002</v>
      </c>
      <c r="E5502">
        <v>1</v>
      </c>
      <c r="F5502" t="b">
        <v>0</v>
      </c>
      <c r="G5502">
        <f t="shared" si="85"/>
        <v>0</v>
      </c>
    </row>
    <row r="5503" spans="1:7" x14ac:dyDescent="0.25">
      <c r="A5503" t="s">
        <v>5506</v>
      </c>
      <c r="B5503">
        <v>-5.0981622999999997E-2</v>
      </c>
      <c r="C5503">
        <v>5.6262286039999996</v>
      </c>
      <c r="D5503">
        <v>0.90569703400000001</v>
      </c>
      <c r="E5503">
        <v>1</v>
      </c>
      <c r="F5503" t="b">
        <v>0</v>
      </c>
      <c r="G5503">
        <f t="shared" si="85"/>
        <v>0</v>
      </c>
    </row>
    <row r="5504" spans="1:7" x14ac:dyDescent="0.25">
      <c r="A5504" t="s">
        <v>5507</v>
      </c>
      <c r="B5504">
        <v>-5.064242E-2</v>
      </c>
      <c r="C5504">
        <v>5.7905202830000002</v>
      </c>
      <c r="D5504">
        <v>0.90576280300000001</v>
      </c>
      <c r="E5504">
        <v>1</v>
      </c>
      <c r="F5504" t="b">
        <v>0</v>
      </c>
      <c r="G5504">
        <f t="shared" si="85"/>
        <v>0</v>
      </c>
    </row>
    <row r="5505" spans="1:7" x14ac:dyDescent="0.25">
      <c r="A5505" t="s">
        <v>5508</v>
      </c>
      <c r="B5505">
        <v>-5.2314885999999998E-2</v>
      </c>
      <c r="C5505">
        <v>5.4729229039999998</v>
      </c>
      <c r="D5505">
        <v>0.90576510399999999</v>
      </c>
      <c r="E5505">
        <v>1</v>
      </c>
      <c r="F5505" t="b">
        <v>0</v>
      </c>
      <c r="G5505">
        <f t="shared" si="85"/>
        <v>0</v>
      </c>
    </row>
    <row r="5506" spans="1:7" x14ac:dyDescent="0.25">
      <c r="A5506" t="s">
        <v>5509</v>
      </c>
      <c r="B5506">
        <v>-4.9966109000000002E-2</v>
      </c>
      <c r="C5506">
        <v>6.348262922</v>
      </c>
      <c r="D5506">
        <v>0.90577354899999996</v>
      </c>
      <c r="E5506">
        <v>1</v>
      </c>
      <c r="F5506" t="b">
        <v>0</v>
      </c>
      <c r="G5506">
        <f t="shared" si="85"/>
        <v>0</v>
      </c>
    </row>
    <row r="5507" spans="1:7" x14ac:dyDescent="0.25">
      <c r="A5507" t="s">
        <v>5510</v>
      </c>
      <c r="B5507">
        <v>-4.9917839999999998E-2</v>
      </c>
      <c r="C5507">
        <v>6.2625658560000002</v>
      </c>
      <c r="D5507">
        <v>0.906032438</v>
      </c>
      <c r="E5507">
        <v>1</v>
      </c>
      <c r="F5507" t="b">
        <v>0</v>
      </c>
      <c r="G5507">
        <f t="shared" si="85"/>
        <v>0</v>
      </c>
    </row>
    <row r="5508" spans="1:7" x14ac:dyDescent="0.25">
      <c r="A5508" t="s">
        <v>5511</v>
      </c>
      <c r="B5508">
        <v>-5.3104229000000003E-2</v>
      </c>
      <c r="C5508">
        <v>4.8843198819999998</v>
      </c>
      <c r="D5508">
        <v>0.90610070300000001</v>
      </c>
      <c r="E5508">
        <v>1</v>
      </c>
      <c r="F5508" t="b">
        <v>0</v>
      </c>
      <c r="G5508">
        <f t="shared" ref="G5508:G5571" si="86">-(LOG10(E5508))</f>
        <v>0</v>
      </c>
    </row>
    <row r="5509" spans="1:7" x14ac:dyDescent="0.25">
      <c r="A5509" t="s">
        <v>5512</v>
      </c>
      <c r="B5509">
        <v>-6.0175199999999998E-2</v>
      </c>
      <c r="C5509">
        <v>2.6175501749999999</v>
      </c>
      <c r="D5509">
        <v>0.90614380900000002</v>
      </c>
      <c r="E5509">
        <v>1</v>
      </c>
      <c r="F5509" t="b">
        <v>0</v>
      </c>
      <c r="G5509">
        <f t="shared" si="86"/>
        <v>0</v>
      </c>
    </row>
    <row r="5510" spans="1:7" x14ac:dyDescent="0.25">
      <c r="A5510" t="s">
        <v>5513</v>
      </c>
      <c r="B5510">
        <v>-0.11664411399999999</v>
      </c>
      <c r="C5510">
        <v>1.5019562900000001</v>
      </c>
      <c r="D5510">
        <v>0.906215722</v>
      </c>
      <c r="E5510">
        <v>1</v>
      </c>
      <c r="F5510" t="b">
        <v>0</v>
      </c>
      <c r="G5510">
        <f t="shared" si="86"/>
        <v>0</v>
      </c>
    </row>
    <row r="5511" spans="1:7" x14ac:dyDescent="0.25">
      <c r="A5511" t="s">
        <v>5514</v>
      </c>
      <c r="B5511">
        <v>-4.8665412999999998E-2</v>
      </c>
      <c r="C5511">
        <v>8.3188889469999996</v>
      </c>
      <c r="D5511">
        <v>0.90624074499999996</v>
      </c>
      <c r="E5511">
        <v>1</v>
      </c>
      <c r="F5511" t="b">
        <v>0</v>
      </c>
      <c r="G5511">
        <f t="shared" si="86"/>
        <v>0</v>
      </c>
    </row>
    <row r="5512" spans="1:7" x14ac:dyDescent="0.25">
      <c r="A5512" t="s">
        <v>5515</v>
      </c>
      <c r="B5512">
        <v>6.0873536999999998E-2</v>
      </c>
      <c r="C5512">
        <v>3.2478922080000001</v>
      </c>
      <c r="D5512">
        <v>0.90642316999999994</v>
      </c>
      <c r="E5512">
        <v>1</v>
      </c>
      <c r="F5512" t="b">
        <v>0</v>
      </c>
      <c r="G5512">
        <f t="shared" si="86"/>
        <v>0</v>
      </c>
    </row>
    <row r="5513" spans="1:7" x14ac:dyDescent="0.25">
      <c r="A5513" t="s">
        <v>5516</v>
      </c>
      <c r="B5513">
        <v>-5.0043022999999999E-2</v>
      </c>
      <c r="C5513">
        <v>5.3703961590000002</v>
      </c>
      <c r="D5513">
        <v>0.90644581899999999</v>
      </c>
      <c r="E5513">
        <v>1</v>
      </c>
      <c r="F5513" t="b">
        <v>0</v>
      </c>
      <c r="G5513">
        <f t="shared" si="86"/>
        <v>0</v>
      </c>
    </row>
    <row r="5514" spans="1:7" x14ac:dyDescent="0.25">
      <c r="A5514" t="s">
        <v>5517</v>
      </c>
      <c r="B5514">
        <v>4.8896739000000002E-2</v>
      </c>
      <c r="C5514">
        <v>7.2654601410000001</v>
      </c>
      <c r="D5514">
        <v>0.90652560199999999</v>
      </c>
      <c r="E5514">
        <v>1</v>
      </c>
      <c r="F5514" t="b">
        <v>0</v>
      </c>
      <c r="G5514">
        <f t="shared" si="86"/>
        <v>0</v>
      </c>
    </row>
    <row r="5515" spans="1:7" x14ac:dyDescent="0.25">
      <c r="A5515" t="s">
        <v>5518</v>
      </c>
      <c r="B5515">
        <v>4.8902679999999997E-2</v>
      </c>
      <c r="C5515">
        <v>7.192717011</v>
      </c>
      <c r="D5515">
        <v>0.90658783899999995</v>
      </c>
      <c r="E5515">
        <v>1</v>
      </c>
      <c r="F5515" t="b">
        <v>0</v>
      </c>
      <c r="G5515">
        <f t="shared" si="86"/>
        <v>0</v>
      </c>
    </row>
    <row r="5516" spans="1:7" x14ac:dyDescent="0.25">
      <c r="A5516" t="s">
        <v>5519</v>
      </c>
      <c r="B5516">
        <v>0.15473102599999999</v>
      </c>
      <c r="C5516">
        <v>0.30273002199999999</v>
      </c>
      <c r="D5516">
        <v>0.90676160800000005</v>
      </c>
      <c r="E5516">
        <v>1</v>
      </c>
      <c r="F5516" t="b">
        <v>0</v>
      </c>
      <c r="G5516">
        <f t="shared" si="86"/>
        <v>0</v>
      </c>
    </row>
    <row r="5517" spans="1:7" x14ac:dyDescent="0.25">
      <c r="A5517" t="s">
        <v>5520</v>
      </c>
      <c r="B5517">
        <v>5.3912185000000001E-2</v>
      </c>
      <c r="C5517">
        <v>4.5244349230000003</v>
      </c>
      <c r="D5517">
        <v>0.90682532500000002</v>
      </c>
      <c r="E5517">
        <v>1</v>
      </c>
      <c r="F5517" t="b">
        <v>0</v>
      </c>
      <c r="G5517">
        <f t="shared" si="86"/>
        <v>0</v>
      </c>
    </row>
    <row r="5518" spans="1:7" x14ac:dyDescent="0.25">
      <c r="A5518" t="s">
        <v>5521</v>
      </c>
      <c r="B5518">
        <v>5.3469230999999999E-2</v>
      </c>
      <c r="C5518">
        <v>4.527416154</v>
      </c>
      <c r="D5518">
        <v>0.90704533600000004</v>
      </c>
      <c r="E5518">
        <v>1</v>
      </c>
      <c r="F5518" t="b">
        <v>0</v>
      </c>
      <c r="G5518">
        <f t="shared" si="86"/>
        <v>0</v>
      </c>
    </row>
    <row r="5519" spans="1:7" x14ac:dyDescent="0.25">
      <c r="A5519" t="s">
        <v>5522</v>
      </c>
      <c r="B5519">
        <v>4.8841238000000002E-2</v>
      </c>
      <c r="C5519">
        <v>6.577308779</v>
      </c>
      <c r="D5519">
        <v>0.907500529</v>
      </c>
      <c r="E5519">
        <v>1</v>
      </c>
      <c r="F5519" t="b">
        <v>0</v>
      </c>
      <c r="G5519">
        <f t="shared" si="86"/>
        <v>0</v>
      </c>
    </row>
    <row r="5520" spans="1:7" x14ac:dyDescent="0.25">
      <c r="A5520" t="s">
        <v>5523</v>
      </c>
      <c r="B5520">
        <v>4.8292122999999999E-2</v>
      </c>
      <c r="C5520">
        <v>7.2067249970000002</v>
      </c>
      <c r="D5520">
        <v>0.90774755200000001</v>
      </c>
      <c r="E5520">
        <v>1</v>
      </c>
      <c r="F5520" t="b">
        <v>0</v>
      </c>
      <c r="G5520">
        <f t="shared" si="86"/>
        <v>0</v>
      </c>
    </row>
    <row r="5521" spans="1:7" x14ac:dyDescent="0.25">
      <c r="A5521" t="s">
        <v>5524</v>
      </c>
      <c r="B5521">
        <v>5.2154548000000002E-2</v>
      </c>
      <c r="C5521">
        <v>4.737460918</v>
      </c>
      <c r="D5521">
        <v>0.907762438</v>
      </c>
      <c r="E5521">
        <v>1</v>
      </c>
      <c r="F5521" t="b">
        <v>0</v>
      </c>
      <c r="G5521">
        <f t="shared" si="86"/>
        <v>0</v>
      </c>
    </row>
    <row r="5522" spans="1:7" x14ac:dyDescent="0.25">
      <c r="A5522" t="s">
        <v>5525</v>
      </c>
      <c r="B5522">
        <v>-7.1327444000000004E-2</v>
      </c>
      <c r="C5522">
        <v>1.5286045640000001</v>
      </c>
      <c r="D5522">
        <v>0.90778517299999995</v>
      </c>
      <c r="E5522">
        <v>1</v>
      </c>
      <c r="F5522" t="b">
        <v>0</v>
      </c>
      <c r="G5522">
        <f t="shared" si="86"/>
        <v>0</v>
      </c>
    </row>
    <row r="5523" spans="1:7" x14ac:dyDescent="0.25">
      <c r="A5523" t="s">
        <v>5526</v>
      </c>
      <c r="B5523">
        <v>-5.0883600000000001E-2</v>
      </c>
      <c r="C5523">
        <v>5.3916755439999999</v>
      </c>
      <c r="D5523">
        <v>0.90779524</v>
      </c>
      <c r="E5523">
        <v>1</v>
      </c>
      <c r="F5523" t="b">
        <v>0</v>
      </c>
      <c r="G5523">
        <f t="shared" si="86"/>
        <v>0</v>
      </c>
    </row>
    <row r="5524" spans="1:7" x14ac:dyDescent="0.25">
      <c r="A5524" t="s">
        <v>5527</v>
      </c>
      <c r="B5524">
        <v>4.7675107000000001E-2</v>
      </c>
      <c r="C5524">
        <v>9.3091045690000005</v>
      </c>
      <c r="D5524">
        <v>0.90780059000000002</v>
      </c>
      <c r="E5524">
        <v>1</v>
      </c>
      <c r="F5524" t="b">
        <v>0</v>
      </c>
      <c r="G5524">
        <f t="shared" si="86"/>
        <v>0</v>
      </c>
    </row>
    <row r="5525" spans="1:7" x14ac:dyDescent="0.25">
      <c r="A5525" t="s">
        <v>5528</v>
      </c>
      <c r="B5525">
        <v>5.5384594000000002E-2</v>
      </c>
      <c r="C5525">
        <v>3.2758506590000001</v>
      </c>
      <c r="D5525">
        <v>0.90795766200000005</v>
      </c>
      <c r="E5525">
        <v>1</v>
      </c>
      <c r="F5525" t="b">
        <v>0</v>
      </c>
      <c r="G5525">
        <f t="shared" si="86"/>
        <v>0</v>
      </c>
    </row>
    <row r="5526" spans="1:7" x14ac:dyDescent="0.25">
      <c r="A5526" t="s">
        <v>5529</v>
      </c>
      <c r="B5526">
        <v>4.8405223999999997E-2</v>
      </c>
      <c r="C5526">
        <v>6.8130554639999996</v>
      </c>
      <c r="D5526">
        <v>0.90799339899999998</v>
      </c>
      <c r="E5526">
        <v>1</v>
      </c>
      <c r="F5526" t="b">
        <v>0</v>
      </c>
      <c r="G5526">
        <f t="shared" si="86"/>
        <v>0</v>
      </c>
    </row>
    <row r="5527" spans="1:7" x14ac:dyDescent="0.25">
      <c r="A5527" t="s">
        <v>5530</v>
      </c>
      <c r="B5527">
        <v>-4.8869554000000003E-2</v>
      </c>
      <c r="C5527">
        <v>6.2699328349999996</v>
      </c>
      <c r="D5527">
        <v>0.90802501000000002</v>
      </c>
      <c r="E5527">
        <v>1</v>
      </c>
      <c r="F5527" t="b">
        <v>0</v>
      </c>
      <c r="G5527">
        <f t="shared" si="86"/>
        <v>0</v>
      </c>
    </row>
    <row r="5528" spans="1:7" x14ac:dyDescent="0.25">
      <c r="A5528" t="s">
        <v>5531</v>
      </c>
      <c r="B5528">
        <v>-5.0888647000000002E-2</v>
      </c>
      <c r="C5528">
        <v>5.336822401</v>
      </c>
      <c r="D5528">
        <v>0.90803037900000005</v>
      </c>
      <c r="E5528">
        <v>1</v>
      </c>
      <c r="F5528" t="b">
        <v>0</v>
      </c>
      <c r="G5528">
        <f t="shared" si="86"/>
        <v>0</v>
      </c>
    </row>
    <row r="5529" spans="1:7" x14ac:dyDescent="0.25">
      <c r="A5529" t="s">
        <v>5532</v>
      </c>
      <c r="B5529">
        <v>-4.8222477999999999E-2</v>
      </c>
      <c r="C5529">
        <v>7.0799083779999998</v>
      </c>
      <c r="D5529">
        <v>0.908038711</v>
      </c>
      <c r="E5529">
        <v>1</v>
      </c>
      <c r="F5529" t="b">
        <v>0</v>
      </c>
      <c r="G5529">
        <f t="shared" si="86"/>
        <v>0</v>
      </c>
    </row>
    <row r="5530" spans="1:7" x14ac:dyDescent="0.25">
      <c r="A5530" t="s">
        <v>5533</v>
      </c>
      <c r="B5530">
        <v>-4.8800027000000003E-2</v>
      </c>
      <c r="C5530">
        <v>6.3283464059999996</v>
      </c>
      <c r="D5530">
        <v>0.90804496199999996</v>
      </c>
      <c r="E5530">
        <v>1</v>
      </c>
      <c r="F5530" t="b">
        <v>0</v>
      </c>
      <c r="G5530">
        <f t="shared" si="86"/>
        <v>0</v>
      </c>
    </row>
    <row r="5531" spans="1:7" x14ac:dyDescent="0.25">
      <c r="A5531" t="s">
        <v>5534</v>
      </c>
      <c r="B5531">
        <v>-5.1780445000000001E-2</v>
      </c>
      <c r="C5531">
        <v>5.071174579</v>
      </c>
      <c r="D5531">
        <v>0.90814973099999996</v>
      </c>
      <c r="E5531">
        <v>1</v>
      </c>
      <c r="F5531" t="b">
        <v>0</v>
      </c>
      <c r="G5531">
        <f t="shared" si="86"/>
        <v>0</v>
      </c>
    </row>
    <row r="5532" spans="1:7" x14ac:dyDescent="0.25">
      <c r="A5532" t="s">
        <v>5535</v>
      </c>
      <c r="B5532">
        <v>-5.3126036000000001E-2</v>
      </c>
      <c r="C5532">
        <v>4.7453177709999999</v>
      </c>
      <c r="D5532">
        <v>0.90832624799999995</v>
      </c>
      <c r="E5532">
        <v>1</v>
      </c>
      <c r="F5532" t="b">
        <v>0</v>
      </c>
      <c r="G5532">
        <f t="shared" si="86"/>
        <v>0</v>
      </c>
    </row>
    <row r="5533" spans="1:7" x14ac:dyDescent="0.25">
      <c r="A5533" t="s">
        <v>5536</v>
      </c>
      <c r="B5533">
        <v>4.7354566000000001E-2</v>
      </c>
      <c r="C5533">
        <v>8.3705427579999991</v>
      </c>
      <c r="D5533">
        <v>0.90873504400000005</v>
      </c>
      <c r="E5533">
        <v>1</v>
      </c>
      <c r="F5533" t="b">
        <v>0</v>
      </c>
      <c r="G5533">
        <f t="shared" si="86"/>
        <v>0</v>
      </c>
    </row>
    <row r="5534" spans="1:7" x14ac:dyDescent="0.25">
      <c r="A5534" t="s">
        <v>5537</v>
      </c>
      <c r="B5534">
        <v>4.7431193000000003E-2</v>
      </c>
      <c r="C5534">
        <v>8.0104603119999993</v>
      </c>
      <c r="D5534">
        <v>0.90877418600000004</v>
      </c>
      <c r="E5534">
        <v>1</v>
      </c>
      <c r="F5534" t="b">
        <v>0</v>
      </c>
      <c r="G5534">
        <f t="shared" si="86"/>
        <v>0</v>
      </c>
    </row>
    <row r="5535" spans="1:7" x14ac:dyDescent="0.25">
      <c r="A5535" t="s">
        <v>5538</v>
      </c>
      <c r="B5535">
        <v>-4.7184306000000002E-2</v>
      </c>
      <c r="C5535">
        <v>8.4411066249999998</v>
      </c>
      <c r="D5535">
        <v>0.90904035599999999</v>
      </c>
      <c r="E5535">
        <v>1</v>
      </c>
      <c r="F5535" t="b">
        <v>0</v>
      </c>
      <c r="G5535">
        <f t="shared" si="86"/>
        <v>0</v>
      </c>
    </row>
    <row r="5536" spans="1:7" x14ac:dyDescent="0.25">
      <c r="A5536" t="s">
        <v>5539</v>
      </c>
      <c r="B5536">
        <v>-4.7357186000000003E-2</v>
      </c>
      <c r="C5536">
        <v>7.4303853110000002</v>
      </c>
      <c r="D5536">
        <v>0.90935158299999996</v>
      </c>
      <c r="E5536">
        <v>1</v>
      </c>
      <c r="F5536" t="b">
        <v>0</v>
      </c>
      <c r="G5536">
        <f t="shared" si="86"/>
        <v>0</v>
      </c>
    </row>
    <row r="5537" spans="1:7" x14ac:dyDescent="0.25">
      <c r="A5537" t="s">
        <v>5540</v>
      </c>
      <c r="B5537">
        <v>-4.7544596000000001E-2</v>
      </c>
      <c r="C5537">
        <v>6.9840512959999996</v>
      </c>
      <c r="D5537">
        <v>0.909453815</v>
      </c>
      <c r="E5537">
        <v>1</v>
      </c>
      <c r="F5537" t="b">
        <v>0</v>
      </c>
      <c r="G5537">
        <f t="shared" si="86"/>
        <v>0</v>
      </c>
    </row>
    <row r="5538" spans="1:7" x14ac:dyDescent="0.25">
      <c r="A5538" t="s">
        <v>5541</v>
      </c>
      <c r="B5538">
        <v>-4.8217853999999997E-2</v>
      </c>
      <c r="C5538">
        <v>6.151202745</v>
      </c>
      <c r="D5538">
        <v>0.90951680899999998</v>
      </c>
      <c r="E5538">
        <v>1</v>
      </c>
      <c r="F5538" t="b">
        <v>0</v>
      </c>
      <c r="G5538">
        <f t="shared" si="86"/>
        <v>0</v>
      </c>
    </row>
    <row r="5539" spans="1:7" x14ac:dyDescent="0.25">
      <c r="A5539" t="s">
        <v>5542</v>
      </c>
      <c r="B5539">
        <v>-4.6995839999999997E-2</v>
      </c>
      <c r="C5539">
        <v>8.0602658409999997</v>
      </c>
      <c r="D5539">
        <v>0.90959565200000003</v>
      </c>
      <c r="E5539">
        <v>1</v>
      </c>
      <c r="F5539" t="b">
        <v>0</v>
      </c>
      <c r="G5539">
        <f t="shared" si="86"/>
        <v>0</v>
      </c>
    </row>
    <row r="5540" spans="1:7" x14ac:dyDescent="0.25">
      <c r="A5540" t="s">
        <v>5543</v>
      </c>
      <c r="B5540">
        <v>-4.9860846E-2</v>
      </c>
      <c r="C5540">
        <v>5.3014758789999998</v>
      </c>
      <c r="D5540">
        <v>0.90969305700000003</v>
      </c>
      <c r="E5540">
        <v>1</v>
      </c>
      <c r="F5540" t="b">
        <v>0</v>
      </c>
      <c r="G5540">
        <f t="shared" si="86"/>
        <v>0</v>
      </c>
    </row>
    <row r="5541" spans="1:7" x14ac:dyDescent="0.25">
      <c r="A5541" t="s">
        <v>5544</v>
      </c>
      <c r="B5541">
        <v>-5.1851781999999999E-2</v>
      </c>
      <c r="C5541">
        <v>4.2124470890000003</v>
      </c>
      <c r="D5541">
        <v>0.90971595800000005</v>
      </c>
      <c r="E5541">
        <v>1</v>
      </c>
      <c r="F5541" t="b">
        <v>0</v>
      </c>
      <c r="G5541">
        <f t="shared" si="86"/>
        <v>0</v>
      </c>
    </row>
    <row r="5542" spans="1:7" x14ac:dyDescent="0.25">
      <c r="A5542" t="s">
        <v>5545</v>
      </c>
      <c r="B5542">
        <v>5.0389288999999997E-2</v>
      </c>
      <c r="C5542">
        <v>5.481057131</v>
      </c>
      <c r="D5542">
        <v>0.90974447800000002</v>
      </c>
      <c r="E5542">
        <v>1</v>
      </c>
      <c r="F5542" t="b">
        <v>0</v>
      </c>
      <c r="G5542">
        <f t="shared" si="86"/>
        <v>0</v>
      </c>
    </row>
    <row r="5543" spans="1:7" x14ac:dyDescent="0.25">
      <c r="A5543" t="s">
        <v>5546</v>
      </c>
      <c r="B5543">
        <v>4.6828383000000001E-2</v>
      </c>
      <c r="C5543">
        <v>7.5029947610000001</v>
      </c>
      <c r="D5543">
        <v>0.91029107200000003</v>
      </c>
      <c r="E5543">
        <v>1</v>
      </c>
      <c r="F5543" t="b">
        <v>0</v>
      </c>
      <c r="G5543">
        <f t="shared" si="86"/>
        <v>0</v>
      </c>
    </row>
    <row r="5544" spans="1:7" x14ac:dyDescent="0.25">
      <c r="A5544" t="s">
        <v>5547</v>
      </c>
      <c r="B5544">
        <v>-7.1999484000000002E-2</v>
      </c>
      <c r="C5544">
        <v>2.2406466740000002</v>
      </c>
      <c r="D5544">
        <v>0.91029823700000001</v>
      </c>
      <c r="E5544">
        <v>1</v>
      </c>
      <c r="F5544" t="b">
        <v>0</v>
      </c>
      <c r="G5544">
        <f t="shared" si="86"/>
        <v>0</v>
      </c>
    </row>
    <row r="5545" spans="1:7" x14ac:dyDescent="0.25">
      <c r="A5545" t="s">
        <v>5548</v>
      </c>
      <c r="B5545">
        <v>4.6930964999999998E-2</v>
      </c>
      <c r="C5545">
        <v>7.2532705960000001</v>
      </c>
      <c r="D5545">
        <v>0.91031941900000002</v>
      </c>
      <c r="E5545">
        <v>1</v>
      </c>
      <c r="F5545" t="b">
        <v>0</v>
      </c>
      <c r="G5545">
        <f t="shared" si="86"/>
        <v>0</v>
      </c>
    </row>
    <row r="5546" spans="1:7" x14ac:dyDescent="0.25">
      <c r="A5546" t="s">
        <v>5549</v>
      </c>
      <c r="B5546">
        <v>5.7252816999999998E-2</v>
      </c>
      <c r="C5546">
        <v>3.3184054449999998</v>
      </c>
      <c r="D5546">
        <v>0.91040627600000001</v>
      </c>
      <c r="E5546">
        <v>1</v>
      </c>
      <c r="F5546" t="b">
        <v>0</v>
      </c>
      <c r="G5546">
        <f t="shared" si="86"/>
        <v>0</v>
      </c>
    </row>
    <row r="5547" spans="1:7" x14ac:dyDescent="0.25">
      <c r="A5547" t="s">
        <v>5550</v>
      </c>
      <c r="B5547">
        <v>4.9022019E-2</v>
      </c>
      <c r="C5547">
        <v>5.6041393939999997</v>
      </c>
      <c r="D5547">
        <v>0.910659628</v>
      </c>
      <c r="E5547">
        <v>1</v>
      </c>
      <c r="F5547" t="b">
        <v>0</v>
      </c>
      <c r="G5547">
        <f t="shared" si="86"/>
        <v>0</v>
      </c>
    </row>
    <row r="5548" spans="1:7" x14ac:dyDescent="0.25">
      <c r="A5548" t="s">
        <v>5551</v>
      </c>
      <c r="B5548">
        <v>8.8943930000000004E-2</v>
      </c>
      <c r="C5548">
        <v>1.5902607230000001</v>
      </c>
      <c r="D5548">
        <v>0.91076903200000003</v>
      </c>
      <c r="E5548">
        <v>1</v>
      </c>
      <c r="F5548" t="b">
        <v>0</v>
      </c>
      <c r="G5548">
        <f t="shared" si="86"/>
        <v>0</v>
      </c>
    </row>
    <row r="5549" spans="1:7" x14ac:dyDescent="0.25">
      <c r="A5549" t="s">
        <v>5552</v>
      </c>
      <c r="B5549">
        <v>4.7645772000000003E-2</v>
      </c>
      <c r="C5549">
        <v>5.9942101660000002</v>
      </c>
      <c r="D5549">
        <v>0.91091915400000001</v>
      </c>
      <c r="E5549">
        <v>1</v>
      </c>
      <c r="F5549" t="b">
        <v>0</v>
      </c>
      <c r="G5549">
        <f t="shared" si="86"/>
        <v>0</v>
      </c>
    </row>
    <row r="5550" spans="1:7" x14ac:dyDescent="0.25">
      <c r="A5550" t="s">
        <v>5553</v>
      </c>
      <c r="B5550">
        <v>4.7265254999999999E-2</v>
      </c>
      <c r="C5550">
        <v>6.2375514699999997</v>
      </c>
      <c r="D5550">
        <v>0.91112381799999997</v>
      </c>
      <c r="E5550">
        <v>1</v>
      </c>
      <c r="F5550" t="b">
        <v>0</v>
      </c>
      <c r="G5550">
        <f t="shared" si="86"/>
        <v>0</v>
      </c>
    </row>
    <row r="5551" spans="1:7" x14ac:dyDescent="0.25">
      <c r="A5551" t="s">
        <v>5554</v>
      </c>
      <c r="B5551">
        <v>7.3168221000000006E-2</v>
      </c>
      <c r="C5551">
        <v>2.250302757</v>
      </c>
      <c r="D5551">
        <v>0.91124989599999995</v>
      </c>
      <c r="E5551">
        <v>1</v>
      </c>
      <c r="F5551" t="b">
        <v>0</v>
      </c>
      <c r="G5551">
        <f t="shared" si="86"/>
        <v>0</v>
      </c>
    </row>
    <row r="5552" spans="1:7" x14ac:dyDescent="0.25">
      <c r="A5552" t="s">
        <v>5555</v>
      </c>
      <c r="B5552">
        <v>-7.0414884999999997E-2</v>
      </c>
      <c r="C5552">
        <v>2.2521052730000002</v>
      </c>
      <c r="D5552">
        <v>0.91124989599999995</v>
      </c>
      <c r="E5552">
        <v>1</v>
      </c>
      <c r="F5552" t="b">
        <v>0</v>
      </c>
      <c r="G5552">
        <f t="shared" si="86"/>
        <v>0</v>
      </c>
    </row>
    <row r="5553" spans="1:7" x14ac:dyDescent="0.25">
      <c r="A5553" t="s">
        <v>5556</v>
      </c>
      <c r="B5553">
        <v>-4.7142557000000002E-2</v>
      </c>
      <c r="C5553">
        <v>6.1868037510000002</v>
      </c>
      <c r="D5553">
        <v>0.91150060799999999</v>
      </c>
      <c r="E5553">
        <v>1</v>
      </c>
      <c r="F5553" t="b">
        <v>0</v>
      </c>
      <c r="G5553">
        <f t="shared" si="86"/>
        <v>0</v>
      </c>
    </row>
    <row r="5554" spans="1:7" x14ac:dyDescent="0.25">
      <c r="A5554" t="s">
        <v>5557</v>
      </c>
      <c r="B5554">
        <v>4.7509647000000002E-2</v>
      </c>
      <c r="C5554">
        <v>5.8312375769999996</v>
      </c>
      <c r="D5554">
        <v>0.91158191</v>
      </c>
      <c r="E5554">
        <v>1</v>
      </c>
      <c r="F5554" t="b">
        <v>0</v>
      </c>
      <c r="G5554">
        <f t="shared" si="86"/>
        <v>0</v>
      </c>
    </row>
    <row r="5555" spans="1:7" x14ac:dyDescent="0.25">
      <c r="A5555" t="s">
        <v>5558</v>
      </c>
      <c r="B5555">
        <v>-4.5635467999999998E-2</v>
      </c>
      <c r="C5555">
        <v>8.7378239729999994</v>
      </c>
      <c r="D5555">
        <v>0.91191137200000005</v>
      </c>
      <c r="E5555">
        <v>1</v>
      </c>
      <c r="F5555" t="b">
        <v>0</v>
      </c>
      <c r="G5555">
        <f t="shared" si="86"/>
        <v>0</v>
      </c>
    </row>
    <row r="5556" spans="1:7" x14ac:dyDescent="0.25">
      <c r="A5556" t="s">
        <v>5559</v>
      </c>
      <c r="B5556">
        <v>4.7957786000000002E-2</v>
      </c>
      <c r="C5556">
        <v>5.2055899459999999</v>
      </c>
      <c r="D5556">
        <v>0.91198439899999995</v>
      </c>
      <c r="E5556">
        <v>1</v>
      </c>
      <c r="F5556" t="b">
        <v>0</v>
      </c>
      <c r="G5556">
        <f t="shared" si="86"/>
        <v>0</v>
      </c>
    </row>
    <row r="5557" spans="1:7" x14ac:dyDescent="0.25">
      <c r="A5557" t="s">
        <v>5560</v>
      </c>
      <c r="B5557">
        <v>4.6267202E-2</v>
      </c>
      <c r="C5557">
        <v>6.8333027660000001</v>
      </c>
      <c r="D5557">
        <v>0.91207410700000002</v>
      </c>
      <c r="E5557">
        <v>1</v>
      </c>
      <c r="F5557" t="b">
        <v>0</v>
      </c>
      <c r="G5557">
        <f t="shared" si="86"/>
        <v>0</v>
      </c>
    </row>
    <row r="5558" spans="1:7" x14ac:dyDescent="0.25">
      <c r="A5558" t="s">
        <v>5561</v>
      </c>
      <c r="B5558">
        <v>-4.6118733000000002E-2</v>
      </c>
      <c r="C5558">
        <v>6.9387589209999998</v>
      </c>
      <c r="D5558">
        <v>0.91225015300000001</v>
      </c>
      <c r="E5558">
        <v>1</v>
      </c>
      <c r="F5558" t="b">
        <v>0</v>
      </c>
      <c r="G5558">
        <f t="shared" si="86"/>
        <v>0</v>
      </c>
    </row>
    <row r="5559" spans="1:7" x14ac:dyDescent="0.25">
      <c r="A5559" t="s">
        <v>5562</v>
      </c>
      <c r="B5559">
        <v>4.5467728999999998E-2</v>
      </c>
      <c r="C5559">
        <v>8.3483318569999998</v>
      </c>
      <c r="D5559">
        <v>0.91238511499999997</v>
      </c>
      <c r="E5559">
        <v>1</v>
      </c>
      <c r="F5559" t="b">
        <v>0</v>
      </c>
      <c r="G5559">
        <f t="shared" si="86"/>
        <v>0</v>
      </c>
    </row>
    <row r="5560" spans="1:7" x14ac:dyDescent="0.25">
      <c r="A5560" t="s">
        <v>5563</v>
      </c>
      <c r="B5560">
        <v>4.7855512000000003E-2</v>
      </c>
      <c r="C5560">
        <v>4.7205825929999996</v>
      </c>
      <c r="D5560">
        <v>0.91251772099999995</v>
      </c>
      <c r="E5560">
        <v>1</v>
      </c>
      <c r="F5560" t="b">
        <v>0</v>
      </c>
      <c r="G5560">
        <f t="shared" si="86"/>
        <v>0</v>
      </c>
    </row>
    <row r="5561" spans="1:7" x14ac:dyDescent="0.25">
      <c r="A5561" t="s">
        <v>5564</v>
      </c>
      <c r="B5561">
        <v>4.5525918999999998E-2</v>
      </c>
      <c r="C5561">
        <v>7.5266094580000003</v>
      </c>
      <c r="D5561">
        <v>0.91278042100000001</v>
      </c>
      <c r="E5561">
        <v>1</v>
      </c>
      <c r="F5561" t="b">
        <v>0</v>
      </c>
      <c r="G5561">
        <f t="shared" si="86"/>
        <v>0</v>
      </c>
    </row>
    <row r="5562" spans="1:7" x14ac:dyDescent="0.25">
      <c r="A5562" t="s">
        <v>5565</v>
      </c>
      <c r="B5562">
        <v>4.9030441000000001E-2</v>
      </c>
      <c r="C5562">
        <v>4.5149786760000001</v>
      </c>
      <c r="D5562">
        <v>0.91293884999999997</v>
      </c>
      <c r="E5562">
        <v>1</v>
      </c>
      <c r="F5562" t="b">
        <v>0</v>
      </c>
      <c r="G5562">
        <f t="shared" si="86"/>
        <v>0</v>
      </c>
    </row>
    <row r="5563" spans="1:7" x14ac:dyDescent="0.25">
      <c r="A5563" t="s">
        <v>5566</v>
      </c>
      <c r="B5563">
        <v>0.15481835899999999</v>
      </c>
      <c r="C5563">
        <v>0.42836094000000002</v>
      </c>
      <c r="D5563">
        <v>0.91297357999999995</v>
      </c>
      <c r="E5563">
        <v>1</v>
      </c>
      <c r="F5563" t="b">
        <v>0</v>
      </c>
      <c r="G5563">
        <f t="shared" si="86"/>
        <v>0</v>
      </c>
    </row>
    <row r="5564" spans="1:7" x14ac:dyDescent="0.25">
      <c r="A5564" t="s">
        <v>5567</v>
      </c>
      <c r="B5564">
        <v>4.6425218999999997E-2</v>
      </c>
      <c r="C5564">
        <v>6.1075577430000001</v>
      </c>
      <c r="D5564">
        <v>0.91300049400000005</v>
      </c>
      <c r="E5564">
        <v>1</v>
      </c>
      <c r="F5564" t="b">
        <v>0</v>
      </c>
      <c r="G5564">
        <f t="shared" si="86"/>
        <v>0</v>
      </c>
    </row>
    <row r="5565" spans="1:7" x14ac:dyDescent="0.25">
      <c r="A5565" t="s">
        <v>5568</v>
      </c>
      <c r="B5565">
        <v>-4.5733890999999999E-2</v>
      </c>
      <c r="C5565">
        <v>6.8237862800000002</v>
      </c>
      <c r="D5565">
        <v>0.91313716300000003</v>
      </c>
      <c r="E5565">
        <v>1</v>
      </c>
      <c r="F5565" t="b">
        <v>0</v>
      </c>
      <c r="G5565">
        <f t="shared" si="86"/>
        <v>0</v>
      </c>
    </row>
    <row r="5566" spans="1:7" x14ac:dyDescent="0.25">
      <c r="A5566" t="s">
        <v>5569</v>
      </c>
      <c r="B5566">
        <v>-4.8432299999999998E-2</v>
      </c>
      <c r="C5566">
        <v>4.9168609630000004</v>
      </c>
      <c r="D5566">
        <v>0.91330689099999995</v>
      </c>
      <c r="E5566">
        <v>1</v>
      </c>
      <c r="F5566" t="b">
        <v>0</v>
      </c>
      <c r="G5566">
        <f t="shared" si="86"/>
        <v>0</v>
      </c>
    </row>
    <row r="5567" spans="1:7" x14ac:dyDescent="0.25">
      <c r="A5567" t="s">
        <v>5570</v>
      </c>
      <c r="B5567">
        <v>-4.6442066999999997E-2</v>
      </c>
      <c r="C5567">
        <v>5.4859878389999999</v>
      </c>
      <c r="D5567">
        <v>0.91346936700000003</v>
      </c>
      <c r="E5567">
        <v>1</v>
      </c>
      <c r="F5567" t="b">
        <v>0</v>
      </c>
      <c r="G5567">
        <f t="shared" si="86"/>
        <v>0</v>
      </c>
    </row>
    <row r="5568" spans="1:7" x14ac:dyDescent="0.25">
      <c r="A5568" t="s">
        <v>5571</v>
      </c>
      <c r="B5568">
        <v>-4.6132543999999998E-2</v>
      </c>
      <c r="C5568">
        <v>6.1372041240000001</v>
      </c>
      <c r="D5568">
        <v>0.91353898200000005</v>
      </c>
      <c r="E5568">
        <v>1</v>
      </c>
      <c r="F5568" t="b">
        <v>0</v>
      </c>
      <c r="G5568">
        <f t="shared" si="86"/>
        <v>0</v>
      </c>
    </row>
    <row r="5569" spans="1:7" x14ac:dyDescent="0.25">
      <c r="A5569" t="s">
        <v>5572</v>
      </c>
      <c r="B5569">
        <v>4.8572150000000001E-2</v>
      </c>
      <c r="C5569">
        <v>4.9220422800000003</v>
      </c>
      <c r="D5569">
        <v>0.91362024399999997</v>
      </c>
      <c r="E5569">
        <v>1</v>
      </c>
      <c r="F5569" t="b">
        <v>0</v>
      </c>
      <c r="G5569">
        <f t="shared" si="86"/>
        <v>0</v>
      </c>
    </row>
    <row r="5570" spans="1:7" x14ac:dyDescent="0.25">
      <c r="A5570" t="s">
        <v>5573</v>
      </c>
      <c r="B5570">
        <v>-4.6094433999999997E-2</v>
      </c>
      <c r="C5570">
        <v>6.125480874</v>
      </c>
      <c r="D5570">
        <v>0.91363702899999999</v>
      </c>
      <c r="E5570">
        <v>1</v>
      </c>
      <c r="F5570" t="b">
        <v>0</v>
      </c>
      <c r="G5570">
        <f t="shared" si="86"/>
        <v>0</v>
      </c>
    </row>
    <row r="5571" spans="1:7" x14ac:dyDescent="0.25">
      <c r="A5571" t="s">
        <v>5574</v>
      </c>
      <c r="B5571">
        <v>-4.8146878999999997E-2</v>
      </c>
      <c r="C5571">
        <v>5.1619731389999997</v>
      </c>
      <c r="D5571">
        <v>0.91364969900000004</v>
      </c>
      <c r="E5571">
        <v>1</v>
      </c>
      <c r="F5571" t="b">
        <v>0</v>
      </c>
      <c r="G5571">
        <f t="shared" si="86"/>
        <v>0</v>
      </c>
    </row>
    <row r="5572" spans="1:7" x14ac:dyDescent="0.25">
      <c r="A5572" t="s">
        <v>5575</v>
      </c>
      <c r="B5572">
        <v>4.5336782999999999E-2</v>
      </c>
      <c r="C5572">
        <v>6.7331516990000004</v>
      </c>
      <c r="D5572">
        <v>0.91399728000000002</v>
      </c>
      <c r="E5572">
        <v>1</v>
      </c>
      <c r="F5572" t="b">
        <v>0</v>
      </c>
      <c r="G5572">
        <f t="shared" ref="G5572:G5635" si="87">-(LOG10(E5572))</f>
        <v>0</v>
      </c>
    </row>
    <row r="5573" spans="1:7" x14ac:dyDescent="0.25">
      <c r="A5573" t="s">
        <v>5576</v>
      </c>
      <c r="B5573">
        <v>4.9786146000000003E-2</v>
      </c>
      <c r="C5573">
        <v>4.1440499290000004</v>
      </c>
      <c r="D5573">
        <v>0.91399906900000005</v>
      </c>
      <c r="E5573">
        <v>1</v>
      </c>
      <c r="F5573" t="b">
        <v>0</v>
      </c>
      <c r="G5573">
        <f t="shared" si="87"/>
        <v>0</v>
      </c>
    </row>
    <row r="5574" spans="1:7" x14ac:dyDescent="0.25">
      <c r="A5574" t="s">
        <v>5577</v>
      </c>
      <c r="B5574">
        <v>-5.1202556000000003E-2</v>
      </c>
      <c r="C5574">
        <v>3.6115360609999998</v>
      </c>
      <c r="D5574">
        <v>0.91404718699999998</v>
      </c>
      <c r="E5574">
        <v>1</v>
      </c>
      <c r="F5574" t="b">
        <v>0</v>
      </c>
      <c r="G5574">
        <f t="shared" si="87"/>
        <v>0</v>
      </c>
    </row>
    <row r="5575" spans="1:7" x14ac:dyDescent="0.25">
      <c r="A5575" t="s">
        <v>5578</v>
      </c>
      <c r="B5575">
        <v>-4.4402774999999998E-2</v>
      </c>
      <c r="C5575">
        <v>8.3439329430000004</v>
      </c>
      <c r="D5575">
        <v>0.91445126099999996</v>
      </c>
      <c r="E5575">
        <v>1</v>
      </c>
      <c r="F5575" t="b">
        <v>0</v>
      </c>
      <c r="G5575">
        <f t="shared" si="87"/>
        <v>0</v>
      </c>
    </row>
    <row r="5576" spans="1:7" x14ac:dyDescent="0.25">
      <c r="A5576" t="s">
        <v>5579</v>
      </c>
      <c r="B5576">
        <v>4.6144694999999999E-2</v>
      </c>
      <c r="C5576">
        <v>5.7151895780000004</v>
      </c>
      <c r="D5576">
        <v>0.91450186899999997</v>
      </c>
      <c r="E5576">
        <v>1</v>
      </c>
      <c r="F5576" t="b">
        <v>0</v>
      </c>
      <c r="G5576">
        <f t="shared" si="87"/>
        <v>0</v>
      </c>
    </row>
    <row r="5577" spans="1:7" x14ac:dyDescent="0.25">
      <c r="A5577" t="s">
        <v>5580</v>
      </c>
      <c r="B5577">
        <v>-4.6524731E-2</v>
      </c>
      <c r="C5577">
        <v>5.6690050019999996</v>
      </c>
      <c r="D5577">
        <v>0.91453838099999996</v>
      </c>
      <c r="E5577">
        <v>1</v>
      </c>
      <c r="F5577" t="b">
        <v>0</v>
      </c>
      <c r="G5577">
        <f t="shared" si="87"/>
        <v>0</v>
      </c>
    </row>
    <row r="5578" spans="1:7" x14ac:dyDescent="0.25">
      <c r="A5578" t="s">
        <v>5581</v>
      </c>
      <c r="B5578">
        <v>-4.4282727000000001E-2</v>
      </c>
      <c r="C5578">
        <v>8.0112883830000001</v>
      </c>
      <c r="D5578">
        <v>0.91485620099999998</v>
      </c>
      <c r="E5578">
        <v>1</v>
      </c>
      <c r="F5578" t="b">
        <v>0</v>
      </c>
      <c r="G5578">
        <f t="shared" si="87"/>
        <v>0</v>
      </c>
    </row>
    <row r="5579" spans="1:7" x14ac:dyDescent="0.25">
      <c r="A5579" t="s">
        <v>5582</v>
      </c>
      <c r="B5579">
        <v>-5.4625857999999999E-2</v>
      </c>
      <c r="C5579">
        <v>3.390729946</v>
      </c>
      <c r="D5579">
        <v>0.91493236</v>
      </c>
      <c r="E5579">
        <v>1</v>
      </c>
      <c r="F5579" t="b">
        <v>0</v>
      </c>
      <c r="G5579">
        <f t="shared" si="87"/>
        <v>0</v>
      </c>
    </row>
    <row r="5580" spans="1:7" x14ac:dyDescent="0.25">
      <c r="A5580" t="s">
        <v>5583</v>
      </c>
      <c r="B5580">
        <v>4.4639555999999997E-2</v>
      </c>
      <c r="C5580">
        <v>7.027676509</v>
      </c>
      <c r="D5580">
        <v>0.91496712599999996</v>
      </c>
      <c r="E5580">
        <v>1</v>
      </c>
      <c r="F5580" t="b">
        <v>0</v>
      </c>
      <c r="G5580">
        <f t="shared" si="87"/>
        <v>0</v>
      </c>
    </row>
    <row r="5581" spans="1:7" x14ac:dyDescent="0.25">
      <c r="A5581" t="s">
        <v>5584</v>
      </c>
      <c r="B5581">
        <v>-4.7793759999999998E-2</v>
      </c>
      <c r="C5581">
        <v>5.2588827330000001</v>
      </c>
      <c r="D5581">
        <v>0.91514646399999999</v>
      </c>
      <c r="E5581">
        <v>1</v>
      </c>
      <c r="F5581" t="b">
        <v>0</v>
      </c>
      <c r="G5581">
        <f t="shared" si="87"/>
        <v>0</v>
      </c>
    </row>
    <row r="5582" spans="1:7" x14ac:dyDescent="0.25">
      <c r="A5582" t="s">
        <v>5585</v>
      </c>
      <c r="B5582">
        <v>-4.4844927E-2</v>
      </c>
      <c r="C5582">
        <v>5.2632442490000004</v>
      </c>
      <c r="D5582">
        <v>0.91538965900000002</v>
      </c>
      <c r="E5582">
        <v>1</v>
      </c>
      <c r="F5582" t="b">
        <v>0</v>
      </c>
      <c r="G5582">
        <f t="shared" si="87"/>
        <v>0</v>
      </c>
    </row>
    <row r="5583" spans="1:7" x14ac:dyDescent="0.25">
      <c r="A5583" t="s">
        <v>5586</v>
      </c>
      <c r="B5583">
        <v>-4.5291018000000002E-2</v>
      </c>
      <c r="C5583">
        <v>6.0193886010000002</v>
      </c>
      <c r="D5583">
        <v>0.91541065499999996</v>
      </c>
      <c r="E5583">
        <v>1</v>
      </c>
      <c r="F5583" t="b">
        <v>0</v>
      </c>
      <c r="G5583">
        <f t="shared" si="87"/>
        <v>0</v>
      </c>
    </row>
    <row r="5584" spans="1:7" x14ac:dyDescent="0.25">
      <c r="A5584" t="s">
        <v>5587</v>
      </c>
      <c r="B5584">
        <v>4.3841062E-2</v>
      </c>
      <c r="C5584">
        <v>8.2620549669999992</v>
      </c>
      <c r="D5584">
        <v>0.91556496600000004</v>
      </c>
      <c r="E5584">
        <v>1</v>
      </c>
      <c r="F5584" t="b">
        <v>0</v>
      </c>
      <c r="G5584">
        <f t="shared" si="87"/>
        <v>0</v>
      </c>
    </row>
    <row r="5585" spans="1:7" x14ac:dyDescent="0.25">
      <c r="A5585" t="s">
        <v>5588</v>
      </c>
      <c r="B5585">
        <v>6.1932489E-2</v>
      </c>
      <c r="C5585">
        <v>3.1281634280000001</v>
      </c>
      <c r="D5585">
        <v>0.915627258</v>
      </c>
      <c r="E5585">
        <v>1</v>
      </c>
      <c r="F5585" t="b">
        <v>0</v>
      </c>
      <c r="G5585">
        <f t="shared" si="87"/>
        <v>0</v>
      </c>
    </row>
    <row r="5586" spans="1:7" x14ac:dyDescent="0.25">
      <c r="A5586" t="s">
        <v>5589</v>
      </c>
      <c r="B5586">
        <v>-4.6905312999999997E-2</v>
      </c>
      <c r="C5586">
        <v>5.1220085290000004</v>
      </c>
      <c r="D5586">
        <v>0.91568559000000005</v>
      </c>
      <c r="E5586">
        <v>1</v>
      </c>
      <c r="F5586" t="b">
        <v>0</v>
      </c>
      <c r="G5586">
        <f t="shared" si="87"/>
        <v>0</v>
      </c>
    </row>
    <row r="5587" spans="1:7" x14ac:dyDescent="0.25">
      <c r="A5587" t="s">
        <v>5590</v>
      </c>
      <c r="B5587">
        <v>-0.13126876200000001</v>
      </c>
      <c r="C5587">
        <v>0.48634943200000003</v>
      </c>
      <c r="D5587">
        <v>0.91576161199999995</v>
      </c>
      <c r="E5587">
        <v>1</v>
      </c>
      <c r="F5587" t="b">
        <v>0</v>
      </c>
      <c r="G5587">
        <f t="shared" si="87"/>
        <v>0</v>
      </c>
    </row>
    <row r="5588" spans="1:7" x14ac:dyDescent="0.25">
      <c r="A5588" t="s">
        <v>5591</v>
      </c>
      <c r="B5588">
        <v>4.7536939E-2</v>
      </c>
      <c r="C5588">
        <v>4.8718161850000001</v>
      </c>
      <c r="D5588">
        <v>0.91586985200000004</v>
      </c>
      <c r="E5588">
        <v>1</v>
      </c>
      <c r="F5588" t="b">
        <v>0</v>
      </c>
      <c r="G5588">
        <f t="shared" si="87"/>
        <v>0</v>
      </c>
    </row>
    <row r="5589" spans="1:7" x14ac:dyDescent="0.25">
      <c r="A5589" t="s">
        <v>5592</v>
      </c>
      <c r="B5589">
        <v>4.6436903000000002E-2</v>
      </c>
      <c r="C5589">
        <v>5.2708725310000002</v>
      </c>
      <c r="D5589">
        <v>0.91587189700000005</v>
      </c>
      <c r="E5589">
        <v>1</v>
      </c>
      <c r="F5589" t="b">
        <v>0</v>
      </c>
      <c r="G5589">
        <f t="shared" si="87"/>
        <v>0</v>
      </c>
    </row>
    <row r="5590" spans="1:7" x14ac:dyDescent="0.25">
      <c r="A5590" t="s">
        <v>5593</v>
      </c>
      <c r="B5590">
        <v>4.7951236000000001E-2</v>
      </c>
      <c r="C5590">
        <v>4.8773388349999998</v>
      </c>
      <c r="D5590">
        <v>0.91618339999999998</v>
      </c>
      <c r="E5590">
        <v>1</v>
      </c>
      <c r="F5590" t="b">
        <v>0</v>
      </c>
      <c r="G5590">
        <f t="shared" si="87"/>
        <v>0</v>
      </c>
    </row>
    <row r="5591" spans="1:7" x14ac:dyDescent="0.25">
      <c r="A5591" t="s">
        <v>5594</v>
      </c>
      <c r="B5591">
        <v>4.4147657E-2</v>
      </c>
      <c r="C5591">
        <v>6.766546204</v>
      </c>
      <c r="D5591">
        <v>0.91623688199999997</v>
      </c>
      <c r="E5591">
        <v>1</v>
      </c>
      <c r="F5591" t="b">
        <v>0</v>
      </c>
      <c r="G5591">
        <f t="shared" si="87"/>
        <v>0</v>
      </c>
    </row>
    <row r="5592" spans="1:7" x14ac:dyDescent="0.25">
      <c r="A5592" t="s">
        <v>5595</v>
      </c>
      <c r="B5592">
        <v>4.3766316E-2</v>
      </c>
      <c r="C5592">
        <v>7.4391263920000004</v>
      </c>
      <c r="D5592">
        <v>0.91624327100000003</v>
      </c>
      <c r="E5592">
        <v>1</v>
      </c>
      <c r="F5592" t="b">
        <v>0</v>
      </c>
      <c r="G5592">
        <f t="shared" si="87"/>
        <v>0</v>
      </c>
    </row>
    <row r="5593" spans="1:7" x14ac:dyDescent="0.25">
      <c r="A5593" t="s">
        <v>5596</v>
      </c>
      <c r="B5593">
        <v>4.8431905999999997E-2</v>
      </c>
      <c r="C5593">
        <v>4.1868178460000003</v>
      </c>
      <c r="D5593">
        <v>0.91630440000000002</v>
      </c>
      <c r="E5593">
        <v>1</v>
      </c>
      <c r="F5593" t="b">
        <v>0</v>
      </c>
      <c r="G5593">
        <f t="shared" si="87"/>
        <v>0</v>
      </c>
    </row>
    <row r="5594" spans="1:7" x14ac:dyDescent="0.25">
      <c r="A5594" t="s">
        <v>5597</v>
      </c>
      <c r="B5594">
        <v>-4.4830747999999997E-2</v>
      </c>
      <c r="C5594">
        <v>5.9492924609999998</v>
      </c>
      <c r="D5594">
        <v>0.91645600500000002</v>
      </c>
      <c r="E5594">
        <v>1</v>
      </c>
      <c r="F5594" t="b">
        <v>0</v>
      </c>
      <c r="G5594">
        <f t="shared" si="87"/>
        <v>0</v>
      </c>
    </row>
    <row r="5595" spans="1:7" x14ac:dyDescent="0.25">
      <c r="A5595" t="s">
        <v>5598</v>
      </c>
      <c r="B5595">
        <v>4.3547198000000002E-2</v>
      </c>
      <c r="C5595">
        <v>7.6891318440000003</v>
      </c>
      <c r="D5595">
        <v>0.91647052100000004</v>
      </c>
      <c r="E5595">
        <v>1</v>
      </c>
      <c r="F5595" t="b">
        <v>0</v>
      </c>
      <c r="G5595">
        <f t="shared" si="87"/>
        <v>0</v>
      </c>
    </row>
    <row r="5596" spans="1:7" x14ac:dyDescent="0.25">
      <c r="A5596" t="s">
        <v>5599</v>
      </c>
      <c r="B5596">
        <v>-4.4528059000000002E-2</v>
      </c>
      <c r="C5596">
        <v>6.1284093989999997</v>
      </c>
      <c r="D5596">
        <v>0.91663074200000005</v>
      </c>
      <c r="E5596">
        <v>1</v>
      </c>
      <c r="F5596" t="b">
        <v>0</v>
      </c>
      <c r="G5596">
        <f t="shared" si="87"/>
        <v>0</v>
      </c>
    </row>
    <row r="5597" spans="1:7" x14ac:dyDescent="0.25">
      <c r="A5597" t="s">
        <v>5600</v>
      </c>
      <c r="B5597">
        <v>-4.5113331E-2</v>
      </c>
      <c r="C5597">
        <v>5.2151620110000003</v>
      </c>
      <c r="D5597">
        <v>0.91671904999999998</v>
      </c>
      <c r="E5597">
        <v>1</v>
      </c>
      <c r="F5597" t="b">
        <v>0</v>
      </c>
      <c r="G5597">
        <f t="shared" si="87"/>
        <v>0</v>
      </c>
    </row>
    <row r="5598" spans="1:7" x14ac:dyDescent="0.25">
      <c r="A5598" t="s">
        <v>5601</v>
      </c>
      <c r="B5598">
        <v>-4.3235541000000002E-2</v>
      </c>
      <c r="C5598">
        <v>8.0684429640000008</v>
      </c>
      <c r="D5598">
        <v>0.91684416899999999</v>
      </c>
      <c r="E5598">
        <v>1</v>
      </c>
      <c r="F5598" t="b">
        <v>0</v>
      </c>
      <c r="G5598">
        <f t="shared" si="87"/>
        <v>0</v>
      </c>
    </row>
    <row r="5599" spans="1:7" x14ac:dyDescent="0.25">
      <c r="A5599" t="s">
        <v>5602</v>
      </c>
      <c r="B5599">
        <v>4.3895128999999998E-2</v>
      </c>
      <c r="C5599">
        <v>6.5459381729999997</v>
      </c>
      <c r="D5599">
        <v>0.91704378499999994</v>
      </c>
      <c r="E5599">
        <v>1</v>
      </c>
      <c r="F5599" t="b">
        <v>0</v>
      </c>
      <c r="G5599">
        <f t="shared" si="87"/>
        <v>0</v>
      </c>
    </row>
    <row r="5600" spans="1:7" x14ac:dyDescent="0.25">
      <c r="A5600" t="s">
        <v>5603</v>
      </c>
      <c r="B5600">
        <v>4.4296298999999997E-2</v>
      </c>
      <c r="C5600">
        <v>6.0951376430000002</v>
      </c>
      <c r="D5600">
        <v>0.91710383799999995</v>
      </c>
      <c r="E5600">
        <v>1</v>
      </c>
      <c r="F5600" t="b">
        <v>0</v>
      </c>
      <c r="G5600">
        <f t="shared" si="87"/>
        <v>0</v>
      </c>
    </row>
    <row r="5601" spans="1:7" x14ac:dyDescent="0.25">
      <c r="A5601" t="s">
        <v>5604</v>
      </c>
      <c r="B5601">
        <v>-4.3394486000000003E-2</v>
      </c>
      <c r="C5601">
        <v>7.2856712049999999</v>
      </c>
      <c r="D5601">
        <v>0.91711564400000001</v>
      </c>
      <c r="E5601">
        <v>1</v>
      </c>
      <c r="F5601" t="b">
        <v>0</v>
      </c>
      <c r="G5601">
        <f t="shared" si="87"/>
        <v>0</v>
      </c>
    </row>
    <row r="5602" spans="1:7" x14ac:dyDescent="0.25">
      <c r="A5602" t="s">
        <v>5605</v>
      </c>
      <c r="B5602">
        <v>-4.3124101999999997E-2</v>
      </c>
      <c r="C5602">
        <v>7.9166246080000002</v>
      </c>
      <c r="D5602">
        <v>0.91714828599999998</v>
      </c>
      <c r="E5602">
        <v>1</v>
      </c>
      <c r="F5602" t="b">
        <v>0</v>
      </c>
      <c r="G5602">
        <f t="shared" si="87"/>
        <v>0</v>
      </c>
    </row>
    <row r="5603" spans="1:7" x14ac:dyDescent="0.25">
      <c r="A5603" t="s">
        <v>5606</v>
      </c>
      <c r="B5603">
        <v>-4.4022388000000003E-2</v>
      </c>
      <c r="C5603">
        <v>6.3409725469999998</v>
      </c>
      <c r="D5603">
        <v>0.91718062</v>
      </c>
      <c r="E5603">
        <v>1</v>
      </c>
      <c r="F5603" t="b">
        <v>0</v>
      </c>
      <c r="G5603">
        <f t="shared" si="87"/>
        <v>0</v>
      </c>
    </row>
    <row r="5604" spans="1:7" x14ac:dyDescent="0.25">
      <c r="A5604" t="s">
        <v>5607</v>
      </c>
      <c r="B5604">
        <v>4.4730962999999999E-2</v>
      </c>
      <c r="C5604">
        <v>5.4302490849999998</v>
      </c>
      <c r="D5604">
        <v>0.91731350300000003</v>
      </c>
      <c r="E5604">
        <v>1</v>
      </c>
      <c r="F5604" t="b">
        <v>0</v>
      </c>
      <c r="G5604">
        <f t="shared" si="87"/>
        <v>0</v>
      </c>
    </row>
    <row r="5605" spans="1:7" x14ac:dyDescent="0.25">
      <c r="A5605" t="s">
        <v>5608</v>
      </c>
      <c r="B5605">
        <v>4.2841442E-2</v>
      </c>
      <c r="C5605">
        <v>8.2238571090000008</v>
      </c>
      <c r="D5605">
        <v>0.91751319899999995</v>
      </c>
      <c r="E5605">
        <v>1</v>
      </c>
      <c r="F5605" t="b">
        <v>0</v>
      </c>
      <c r="G5605">
        <f t="shared" si="87"/>
        <v>0</v>
      </c>
    </row>
    <row r="5606" spans="1:7" x14ac:dyDescent="0.25">
      <c r="A5606" t="s">
        <v>5609</v>
      </c>
      <c r="B5606">
        <v>4.3057400000000003E-2</v>
      </c>
      <c r="C5606">
        <v>7.4946247980000003</v>
      </c>
      <c r="D5606">
        <v>0.91756335700000002</v>
      </c>
      <c r="E5606">
        <v>1</v>
      </c>
      <c r="F5606" t="b">
        <v>0</v>
      </c>
      <c r="G5606">
        <f t="shared" si="87"/>
        <v>0</v>
      </c>
    </row>
    <row r="5607" spans="1:7" x14ac:dyDescent="0.25">
      <c r="A5607" t="s">
        <v>5610</v>
      </c>
      <c r="B5607">
        <v>4.3245826000000001E-2</v>
      </c>
      <c r="C5607">
        <v>7.1045600340000004</v>
      </c>
      <c r="D5607">
        <v>0.91756506400000004</v>
      </c>
      <c r="E5607">
        <v>1</v>
      </c>
      <c r="F5607" t="b">
        <v>0</v>
      </c>
      <c r="G5607">
        <f t="shared" si="87"/>
        <v>0</v>
      </c>
    </row>
    <row r="5608" spans="1:7" x14ac:dyDescent="0.25">
      <c r="A5608" t="s">
        <v>5611</v>
      </c>
      <c r="B5608">
        <v>4.4206357000000002E-2</v>
      </c>
      <c r="C5608">
        <v>5.9490305640000001</v>
      </c>
      <c r="D5608">
        <v>0.91760456099999999</v>
      </c>
      <c r="E5608">
        <v>1</v>
      </c>
      <c r="F5608" t="b">
        <v>0</v>
      </c>
      <c r="G5608">
        <f t="shared" si="87"/>
        <v>0</v>
      </c>
    </row>
    <row r="5609" spans="1:7" x14ac:dyDescent="0.25">
      <c r="A5609" t="s">
        <v>5612</v>
      </c>
      <c r="B5609">
        <v>-4.4103598000000001E-2</v>
      </c>
      <c r="C5609">
        <v>5.9545269259999998</v>
      </c>
      <c r="D5609">
        <v>0.91783474099999995</v>
      </c>
      <c r="E5609">
        <v>1</v>
      </c>
      <c r="F5609" t="b">
        <v>0</v>
      </c>
      <c r="G5609">
        <f t="shared" si="87"/>
        <v>0</v>
      </c>
    </row>
    <row r="5610" spans="1:7" x14ac:dyDescent="0.25">
      <c r="A5610" t="s">
        <v>5613</v>
      </c>
      <c r="B5610">
        <v>4.8470894E-2</v>
      </c>
      <c r="C5610">
        <v>4.3562592359999996</v>
      </c>
      <c r="D5610">
        <v>0.91787070800000004</v>
      </c>
      <c r="E5610">
        <v>1</v>
      </c>
      <c r="F5610" t="b">
        <v>0</v>
      </c>
      <c r="G5610">
        <f t="shared" si="87"/>
        <v>0</v>
      </c>
    </row>
    <row r="5611" spans="1:7" x14ac:dyDescent="0.25">
      <c r="A5611" t="s">
        <v>5614</v>
      </c>
      <c r="B5611">
        <v>4.8096249000000001E-2</v>
      </c>
      <c r="C5611">
        <v>4.6052707069999999</v>
      </c>
      <c r="D5611">
        <v>0.91801741599999998</v>
      </c>
      <c r="E5611">
        <v>1</v>
      </c>
      <c r="F5611" t="b">
        <v>0</v>
      </c>
      <c r="G5611">
        <f t="shared" si="87"/>
        <v>0</v>
      </c>
    </row>
    <row r="5612" spans="1:7" x14ac:dyDescent="0.25">
      <c r="A5612" t="s">
        <v>5615</v>
      </c>
      <c r="B5612">
        <v>4.4062035999999999E-2</v>
      </c>
      <c r="C5612">
        <v>5.8417574390000002</v>
      </c>
      <c r="D5612">
        <v>0.918143233</v>
      </c>
      <c r="E5612">
        <v>1</v>
      </c>
      <c r="F5612" t="b">
        <v>0</v>
      </c>
      <c r="G5612">
        <f t="shared" si="87"/>
        <v>0</v>
      </c>
    </row>
    <row r="5613" spans="1:7" x14ac:dyDescent="0.25">
      <c r="A5613" t="s">
        <v>5616</v>
      </c>
      <c r="B5613">
        <v>4.2888045999999999E-2</v>
      </c>
      <c r="C5613">
        <v>7.1864641000000002</v>
      </c>
      <c r="D5613">
        <v>0.91816917200000003</v>
      </c>
      <c r="E5613">
        <v>1</v>
      </c>
      <c r="F5613" t="b">
        <v>0</v>
      </c>
      <c r="G5613">
        <f t="shared" si="87"/>
        <v>0</v>
      </c>
    </row>
    <row r="5614" spans="1:7" x14ac:dyDescent="0.25">
      <c r="A5614" t="s">
        <v>5617</v>
      </c>
      <c r="B5614">
        <v>6.0456942E-2</v>
      </c>
      <c r="C5614">
        <v>2.381772089</v>
      </c>
      <c r="D5614">
        <v>0.91818942199999998</v>
      </c>
      <c r="E5614">
        <v>1</v>
      </c>
      <c r="F5614" t="b">
        <v>0</v>
      </c>
      <c r="G5614">
        <f t="shared" si="87"/>
        <v>0</v>
      </c>
    </row>
    <row r="5615" spans="1:7" x14ac:dyDescent="0.25">
      <c r="A5615" t="s">
        <v>5618</v>
      </c>
      <c r="B5615">
        <v>4.2463040000000001E-2</v>
      </c>
      <c r="C5615">
        <v>8.1445065939999992</v>
      </c>
      <c r="D5615">
        <v>0.91828381199999998</v>
      </c>
      <c r="E5615">
        <v>1</v>
      </c>
      <c r="F5615" t="b">
        <v>0</v>
      </c>
      <c r="G5615">
        <f t="shared" si="87"/>
        <v>0</v>
      </c>
    </row>
    <row r="5616" spans="1:7" x14ac:dyDescent="0.25">
      <c r="A5616" t="s">
        <v>5619</v>
      </c>
      <c r="B5616">
        <v>-4.5611530999999997E-2</v>
      </c>
      <c r="C5616">
        <v>5.5697219440000003</v>
      </c>
      <c r="D5616">
        <v>0.918297166</v>
      </c>
      <c r="E5616">
        <v>1</v>
      </c>
      <c r="F5616" t="b">
        <v>0</v>
      </c>
      <c r="G5616">
        <f t="shared" si="87"/>
        <v>0</v>
      </c>
    </row>
    <row r="5617" spans="1:7" x14ac:dyDescent="0.25">
      <c r="A5617" t="s">
        <v>5620</v>
      </c>
      <c r="B5617">
        <v>0.14688398</v>
      </c>
      <c r="C5617">
        <v>0.54754034399999996</v>
      </c>
      <c r="D5617">
        <v>0.918366923</v>
      </c>
      <c r="E5617">
        <v>1</v>
      </c>
      <c r="F5617" t="b">
        <v>0</v>
      </c>
      <c r="G5617">
        <f t="shared" si="87"/>
        <v>0</v>
      </c>
    </row>
    <row r="5618" spans="1:7" x14ac:dyDescent="0.25">
      <c r="A5618" t="s">
        <v>5621</v>
      </c>
      <c r="B5618">
        <v>-4.5701007000000002E-2</v>
      </c>
      <c r="C5618">
        <v>5.6288159640000002</v>
      </c>
      <c r="D5618">
        <v>0.91840724900000004</v>
      </c>
      <c r="E5618">
        <v>1</v>
      </c>
      <c r="F5618" t="b">
        <v>0</v>
      </c>
      <c r="G5618">
        <f t="shared" si="87"/>
        <v>0</v>
      </c>
    </row>
    <row r="5619" spans="1:7" x14ac:dyDescent="0.25">
      <c r="A5619" t="s">
        <v>5622</v>
      </c>
      <c r="B5619">
        <v>-4.2366634E-2</v>
      </c>
      <c r="C5619">
        <v>8.2351606739999994</v>
      </c>
      <c r="D5619">
        <v>0.91843398399999998</v>
      </c>
      <c r="E5619">
        <v>1</v>
      </c>
      <c r="F5619" t="b">
        <v>0</v>
      </c>
      <c r="G5619">
        <f t="shared" si="87"/>
        <v>0</v>
      </c>
    </row>
    <row r="5620" spans="1:7" x14ac:dyDescent="0.25">
      <c r="A5620" t="s">
        <v>5623</v>
      </c>
      <c r="B5620">
        <v>4.2615348999999997E-2</v>
      </c>
      <c r="C5620">
        <v>7.4122953579999997</v>
      </c>
      <c r="D5620">
        <v>0.91848432400000002</v>
      </c>
      <c r="E5620">
        <v>1</v>
      </c>
      <c r="F5620" t="b">
        <v>0</v>
      </c>
      <c r="G5620">
        <f t="shared" si="87"/>
        <v>0</v>
      </c>
    </row>
    <row r="5621" spans="1:7" x14ac:dyDescent="0.25">
      <c r="A5621" t="s">
        <v>5624</v>
      </c>
      <c r="B5621">
        <v>-4.9043699000000003E-2</v>
      </c>
      <c r="C5621">
        <v>4.3675293240000004</v>
      </c>
      <c r="D5621">
        <v>0.91852016000000003</v>
      </c>
      <c r="E5621">
        <v>1</v>
      </c>
      <c r="F5621" t="b">
        <v>0</v>
      </c>
      <c r="G5621">
        <f t="shared" si="87"/>
        <v>0</v>
      </c>
    </row>
    <row r="5622" spans="1:7" x14ac:dyDescent="0.25">
      <c r="A5622" t="s">
        <v>5625</v>
      </c>
      <c r="B5622">
        <v>4.5994212999999999E-2</v>
      </c>
      <c r="C5622">
        <v>4.9233082499999998</v>
      </c>
      <c r="D5622">
        <v>0.91875722299999996</v>
      </c>
      <c r="E5622">
        <v>1</v>
      </c>
      <c r="F5622" t="b">
        <v>0</v>
      </c>
      <c r="G5622">
        <f t="shared" si="87"/>
        <v>0</v>
      </c>
    </row>
    <row r="5623" spans="1:7" x14ac:dyDescent="0.25">
      <c r="A5623" t="s">
        <v>5626</v>
      </c>
      <c r="B5623">
        <v>4.2526487000000002E-2</v>
      </c>
      <c r="C5623">
        <v>7.2443824890000004</v>
      </c>
      <c r="D5623">
        <v>0.91880856399999999</v>
      </c>
      <c r="E5623">
        <v>1</v>
      </c>
      <c r="F5623" t="b">
        <v>0</v>
      </c>
      <c r="G5623">
        <f t="shared" si="87"/>
        <v>0</v>
      </c>
    </row>
    <row r="5624" spans="1:7" x14ac:dyDescent="0.25">
      <c r="A5624" t="s">
        <v>5627</v>
      </c>
      <c r="B5624">
        <v>-4.2467368999999998E-2</v>
      </c>
      <c r="C5624">
        <v>7.3798066990000004</v>
      </c>
      <c r="D5624">
        <v>0.918815151</v>
      </c>
      <c r="E5624">
        <v>1</v>
      </c>
      <c r="F5624" t="b">
        <v>0</v>
      </c>
      <c r="G5624">
        <f t="shared" si="87"/>
        <v>0</v>
      </c>
    </row>
    <row r="5625" spans="1:7" x14ac:dyDescent="0.25">
      <c r="A5625" t="s">
        <v>5628</v>
      </c>
      <c r="B5625">
        <v>4.3009819999999997E-2</v>
      </c>
      <c r="C5625">
        <v>6.5006545689999999</v>
      </c>
      <c r="D5625">
        <v>0.91881606999999998</v>
      </c>
      <c r="E5625">
        <v>1</v>
      </c>
      <c r="F5625" t="b">
        <v>0</v>
      </c>
      <c r="G5625">
        <f t="shared" si="87"/>
        <v>0</v>
      </c>
    </row>
    <row r="5626" spans="1:7" x14ac:dyDescent="0.25">
      <c r="A5626" t="s">
        <v>5629</v>
      </c>
      <c r="B5626">
        <v>-4.6591591000000002E-2</v>
      </c>
      <c r="C5626">
        <v>4.0785340799999998</v>
      </c>
      <c r="D5626">
        <v>0.91897344599999997</v>
      </c>
      <c r="E5626">
        <v>1</v>
      </c>
      <c r="F5626" t="b">
        <v>0</v>
      </c>
      <c r="G5626">
        <f t="shared" si="87"/>
        <v>0</v>
      </c>
    </row>
    <row r="5627" spans="1:7" x14ac:dyDescent="0.25">
      <c r="A5627" t="s">
        <v>5630</v>
      </c>
      <c r="B5627">
        <v>-4.3711977999999999E-2</v>
      </c>
      <c r="C5627">
        <v>5.7227911699999998</v>
      </c>
      <c r="D5627">
        <v>0.91918071099999998</v>
      </c>
      <c r="E5627">
        <v>1</v>
      </c>
      <c r="F5627" t="b">
        <v>0</v>
      </c>
      <c r="G5627">
        <f t="shared" si="87"/>
        <v>0</v>
      </c>
    </row>
    <row r="5628" spans="1:7" x14ac:dyDescent="0.25">
      <c r="A5628" t="s">
        <v>5631</v>
      </c>
      <c r="B5628">
        <v>-4.1895978E-2</v>
      </c>
      <c r="C5628">
        <v>8.4406678819999996</v>
      </c>
      <c r="D5628">
        <v>0.91924845799999999</v>
      </c>
      <c r="E5628">
        <v>1</v>
      </c>
      <c r="F5628" t="b">
        <v>0</v>
      </c>
      <c r="G5628">
        <f t="shared" si="87"/>
        <v>0</v>
      </c>
    </row>
    <row r="5629" spans="1:7" x14ac:dyDescent="0.25">
      <c r="A5629" t="s">
        <v>5632</v>
      </c>
      <c r="B5629">
        <v>4.2120425000000003E-2</v>
      </c>
      <c r="C5629">
        <v>7.2918091729999999</v>
      </c>
      <c r="D5629">
        <v>0.91954598300000001</v>
      </c>
      <c r="E5629">
        <v>1</v>
      </c>
      <c r="F5629" t="b">
        <v>0</v>
      </c>
      <c r="G5629">
        <f t="shared" si="87"/>
        <v>0</v>
      </c>
    </row>
    <row r="5630" spans="1:7" x14ac:dyDescent="0.25">
      <c r="A5630" t="s">
        <v>5633</v>
      </c>
      <c r="B5630">
        <v>4.2120425000000003E-2</v>
      </c>
      <c r="C5630">
        <v>7.2918091729999999</v>
      </c>
      <c r="D5630">
        <v>0.91954598300000001</v>
      </c>
      <c r="E5630">
        <v>1</v>
      </c>
      <c r="F5630" t="b">
        <v>0</v>
      </c>
      <c r="G5630">
        <f t="shared" si="87"/>
        <v>0</v>
      </c>
    </row>
    <row r="5631" spans="1:7" x14ac:dyDescent="0.25">
      <c r="A5631" t="s">
        <v>5634</v>
      </c>
      <c r="B5631">
        <v>4.1667338999999998E-2</v>
      </c>
      <c r="C5631">
        <v>8.5709770909999996</v>
      </c>
      <c r="D5631">
        <v>0.91962932900000005</v>
      </c>
      <c r="E5631">
        <v>1</v>
      </c>
      <c r="F5631" t="b">
        <v>0</v>
      </c>
      <c r="G5631">
        <f t="shared" si="87"/>
        <v>0</v>
      </c>
    </row>
    <row r="5632" spans="1:7" x14ac:dyDescent="0.25">
      <c r="A5632" t="s">
        <v>5635</v>
      </c>
      <c r="B5632">
        <v>-4.2363189000000002E-2</v>
      </c>
      <c r="C5632">
        <v>6.7530598169999996</v>
      </c>
      <c r="D5632">
        <v>0.91971298499999998</v>
      </c>
      <c r="E5632">
        <v>1</v>
      </c>
      <c r="F5632" t="b">
        <v>0</v>
      </c>
      <c r="G5632">
        <f t="shared" si="87"/>
        <v>0</v>
      </c>
    </row>
    <row r="5633" spans="1:7" x14ac:dyDescent="0.25">
      <c r="A5633" t="s">
        <v>5636</v>
      </c>
      <c r="B5633">
        <v>-4.3877877000000003E-2</v>
      </c>
      <c r="C5633">
        <v>5.6544067179999997</v>
      </c>
      <c r="D5633">
        <v>0.91983895699999996</v>
      </c>
      <c r="E5633">
        <v>1</v>
      </c>
      <c r="F5633" t="b">
        <v>0</v>
      </c>
      <c r="G5633">
        <f t="shared" si="87"/>
        <v>0</v>
      </c>
    </row>
    <row r="5634" spans="1:7" x14ac:dyDescent="0.25">
      <c r="A5634" t="s">
        <v>5637</v>
      </c>
      <c r="B5634">
        <v>4.2869114E-2</v>
      </c>
      <c r="C5634">
        <v>5.19666666</v>
      </c>
      <c r="D5634">
        <v>0.91986021600000001</v>
      </c>
      <c r="E5634">
        <v>1</v>
      </c>
      <c r="F5634" t="b">
        <v>0</v>
      </c>
      <c r="G5634">
        <f t="shared" si="87"/>
        <v>0</v>
      </c>
    </row>
    <row r="5635" spans="1:7" x14ac:dyDescent="0.25">
      <c r="A5635" t="s">
        <v>5638</v>
      </c>
      <c r="B5635">
        <v>-4.2680333000000001E-2</v>
      </c>
      <c r="C5635">
        <v>6.2383767729999997</v>
      </c>
      <c r="D5635">
        <v>0.91994867400000002</v>
      </c>
      <c r="E5635">
        <v>1</v>
      </c>
      <c r="F5635" t="b">
        <v>0</v>
      </c>
      <c r="G5635">
        <f t="shared" si="87"/>
        <v>0</v>
      </c>
    </row>
    <row r="5636" spans="1:7" x14ac:dyDescent="0.25">
      <c r="A5636" t="s">
        <v>5639</v>
      </c>
      <c r="B5636">
        <v>-4.2465781000000001E-2</v>
      </c>
      <c r="C5636">
        <v>6.4631375279999999</v>
      </c>
      <c r="D5636">
        <v>0.91995470400000001</v>
      </c>
      <c r="E5636">
        <v>1</v>
      </c>
      <c r="F5636" t="b">
        <v>0</v>
      </c>
      <c r="G5636">
        <f t="shared" ref="G5636:G5699" si="88">-(LOG10(E5636))</f>
        <v>0</v>
      </c>
    </row>
    <row r="5637" spans="1:7" x14ac:dyDescent="0.25">
      <c r="A5637" t="s">
        <v>5640</v>
      </c>
      <c r="B5637">
        <v>-4.4297121000000002E-2</v>
      </c>
      <c r="C5637">
        <v>5.6033473840000001</v>
      </c>
      <c r="D5637">
        <v>0.92015360400000001</v>
      </c>
      <c r="E5637">
        <v>1</v>
      </c>
      <c r="F5637" t="b">
        <v>0</v>
      </c>
      <c r="G5637">
        <f t="shared" si="88"/>
        <v>0</v>
      </c>
    </row>
    <row r="5638" spans="1:7" x14ac:dyDescent="0.25">
      <c r="A5638" t="s">
        <v>5641</v>
      </c>
      <c r="B5638">
        <v>-4.2459690000000001E-2</v>
      </c>
      <c r="C5638">
        <v>6.3305217440000003</v>
      </c>
      <c r="D5638">
        <v>0.920198081</v>
      </c>
      <c r="E5638">
        <v>1</v>
      </c>
      <c r="F5638" t="b">
        <v>0</v>
      </c>
      <c r="G5638">
        <f t="shared" si="88"/>
        <v>0</v>
      </c>
    </row>
    <row r="5639" spans="1:7" x14ac:dyDescent="0.25">
      <c r="A5639" t="s">
        <v>5642</v>
      </c>
      <c r="B5639">
        <v>4.1290384999999999E-2</v>
      </c>
      <c r="C5639">
        <v>8.8061181160000004</v>
      </c>
      <c r="D5639">
        <v>0.92027437700000003</v>
      </c>
      <c r="E5639">
        <v>1</v>
      </c>
      <c r="F5639" t="b">
        <v>0</v>
      </c>
      <c r="G5639">
        <f t="shared" si="88"/>
        <v>0</v>
      </c>
    </row>
    <row r="5640" spans="1:7" x14ac:dyDescent="0.25">
      <c r="A5640" t="s">
        <v>5643</v>
      </c>
      <c r="B5640">
        <v>-4.2060329E-2</v>
      </c>
      <c r="C5640">
        <v>6.6358134570000002</v>
      </c>
      <c r="D5640">
        <v>0.92046216000000003</v>
      </c>
      <c r="E5640">
        <v>1</v>
      </c>
      <c r="F5640" t="b">
        <v>0</v>
      </c>
      <c r="G5640">
        <f t="shared" si="88"/>
        <v>0</v>
      </c>
    </row>
    <row r="5641" spans="1:7" x14ac:dyDescent="0.25">
      <c r="A5641" t="s">
        <v>5644</v>
      </c>
      <c r="B5641">
        <v>4.1256277000000001E-2</v>
      </c>
      <c r="C5641">
        <v>8.4245493430000007</v>
      </c>
      <c r="D5641">
        <v>0.92048266899999998</v>
      </c>
      <c r="E5641">
        <v>1</v>
      </c>
      <c r="F5641" t="b">
        <v>0</v>
      </c>
      <c r="G5641">
        <f t="shared" si="88"/>
        <v>0</v>
      </c>
    </row>
    <row r="5642" spans="1:7" x14ac:dyDescent="0.25">
      <c r="A5642" t="s">
        <v>5645</v>
      </c>
      <c r="B5642">
        <v>4.2906399999999997E-2</v>
      </c>
      <c r="C5642">
        <v>5.3571361550000001</v>
      </c>
      <c r="D5642">
        <v>0.92062271299999998</v>
      </c>
      <c r="E5642">
        <v>1</v>
      </c>
      <c r="F5642" t="b">
        <v>0</v>
      </c>
      <c r="G5642">
        <f t="shared" si="88"/>
        <v>0</v>
      </c>
    </row>
    <row r="5643" spans="1:7" x14ac:dyDescent="0.25">
      <c r="A5643" t="s">
        <v>5646</v>
      </c>
      <c r="B5643">
        <v>-4.1829810000000002E-2</v>
      </c>
      <c r="C5643">
        <v>6.7623973179999997</v>
      </c>
      <c r="D5643">
        <v>0.92072610099999996</v>
      </c>
      <c r="E5643">
        <v>1</v>
      </c>
      <c r="F5643" t="b">
        <v>0</v>
      </c>
      <c r="G5643">
        <f t="shared" si="88"/>
        <v>0</v>
      </c>
    </row>
    <row r="5644" spans="1:7" x14ac:dyDescent="0.25">
      <c r="A5644" t="s">
        <v>5647</v>
      </c>
      <c r="B5644">
        <v>-4.1796221000000001E-2</v>
      </c>
      <c r="C5644">
        <v>6.6495527169999997</v>
      </c>
      <c r="D5644">
        <v>0.92094965200000001</v>
      </c>
      <c r="E5644">
        <v>1</v>
      </c>
      <c r="F5644" t="b">
        <v>0</v>
      </c>
      <c r="G5644">
        <f t="shared" si="88"/>
        <v>0</v>
      </c>
    </row>
    <row r="5645" spans="1:7" x14ac:dyDescent="0.25">
      <c r="A5645" t="s">
        <v>5648</v>
      </c>
      <c r="B5645">
        <v>8.2767101999999995E-2</v>
      </c>
      <c r="C5645">
        <v>1.7854460160000001</v>
      </c>
      <c r="D5645">
        <v>0.92097218700000005</v>
      </c>
      <c r="E5645">
        <v>1</v>
      </c>
      <c r="F5645" t="b">
        <v>0</v>
      </c>
      <c r="G5645">
        <f t="shared" si="88"/>
        <v>0</v>
      </c>
    </row>
    <row r="5646" spans="1:7" x14ac:dyDescent="0.25">
      <c r="A5646" t="s">
        <v>5649</v>
      </c>
      <c r="B5646">
        <v>-6.2810982000000001E-2</v>
      </c>
      <c r="C5646">
        <v>1.7825771109999999</v>
      </c>
      <c r="D5646">
        <v>0.92097218700000005</v>
      </c>
      <c r="E5646">
        <v>1</v>
      </c>
      <c r="F5646" t="b">
        <v>0</v>
      </c>
      <c r="G5646">
        <f t="shared" si="88"/>
        <v>0</v>
      </c>
    </row>
    <row r="5647" spans="1:7" x14ac:dyDescent="0.25">
      <c r="A5647" t="s">
        <v>5650</v>
      </c>
      <c r="B5647">
        <v>4.1293679999999999E-2</v>
      </c>
      <c r="C5647">
        <v>7.3462297269999999</v>
      </c>
      <c r="D5647">
        <v>0.92108975800000004</v>
      </c>
      <c r="E5647">
        <v>1</v>
      </c>
      <c r="F5647" t="b">
        <v>0</v>
      </c>
      <c r="G5647">
        <f t="shared" si="88"/>
        <v>0</v>
      </c>
    </row>
    <row r="5648" spans="1:7" x14ac:dyDescent="0.25">
      <c r="A5648" t="s">
        <v>5651</v>
      </c>
      <c r="B5648">
        <v>-4.2701508999999999E-2</v>
      </c>
      <c r="C5648">
        <v>5.7189920609999998</v>
      </c>
      <c r="D5648">
        <v>0.92112161299999995</v>
      </c>
      <c r="E5648">
        <v>1</v>
      </c>
      <c r="F5648" t="b">
        <v>0</v>
      </c>
      <c r="G5648">
        <f t="shared" si="88"/>
        <v>0</v>
      </c>
    </row>
    <row r="5649" spans="1:7" x14ac:dyDescent="0.25">
      <c r="A5649" t="s">
        <v>5652</v>
      </c>
      <c r="B5649">
        <v>-4.3512409000000002E-2</v>
      </c>
      <c r="C5649">
        <v>4.9707415700000004</v>
      </c>
      <c r="D5649">
        <v>0.92131580499999999</v>
      </c>
      <c r="E5649">
        <v>1</v>
      </c>
      <c r="F5649" t="b">
        <v>0</v>
      </c>
      <c r="G5649">
        <f t="shared" si="88"/>
        <v>0</v>
      </c>
    </row>
    <row r="5650" spans="1:7" x14ac:dyDescent="0.25">
      <c r="A5650" t="s">
        <v>5653</v>
      </c>
      <c r="B5650">
        <v>4.1071112E-2</v>
      </c>
      <c r="C5650">
        <v>7.3181313010000002</v>
      </c>
      <c r="D5650">
        <v>0.92154409400000004</v>
      </c>
      <c r="E5650">
        <v>1</v>
      </c>
      <c r="F5650" t="b">
        <v>0</v>
      </c>
      <c r="G5650">
        <f t="shared" si="88"/>
        <v>0</v>
      </c>
    </row>
    <row r="5651" spans="1:7" x14ac:dyDescent="0.25">
      <c r="A5651" t="s">
        <v>5654</v>
      </c>
      <c r="B5651">
        <v>-4.3955195000000002E-2</v>
      </c>
      <c r="C5651">
        <v>3.9539444399999999</v>
      </c>
      <c r="D5651">
        <v>0.921807971</v>
      </c>
      <c r="E5651">
        <v>1</v>
      </c>
      <c r="F5651" t="b">
        <v>0</v>
      </c>
      <c r="G5651">
        <f t="shared" si="88"/>
        <v>0</v>
      </c>
    </row>
    <row r="5652" spans="1:7" x14ac:dyDescent="0.25">
      <c r="A5652" t="s">
        <v>5655</v>
      </c>
      <c r="B5652">
        <v>4.3001711999999997E-2</v>
      </c>
      <c r="C5652">
        <v>5.3069691839999997</v>
      </c>
      <c r="D5652">
        <v>0.92181489999999999</v>
      </c>
      <c r="E5652">
        <v>1</v>
      </c>
      <c r="F5652" t="b">
        <v>0</v>
      </c>
      <c r="G5652">
        <f t="shared" si="88"/>
        <v>0</v>
      </c>
    </row>
    <row r="5653" spans="1:7" x14ac:dyDescent="0.25">
      <c r="A5653" t="s">
        <v>5656</v>
      </c>
      <c r="B5653">
        <v>-4.2365093999999999E-2</v>
      </c>
      <c r="C5653">
        <v>5.6989420849999997</v>
      </c>
      <c r="D5653">
        <v>0.92182021999999997</v>
      </c>
      <c r="E5653">
        <v>1</v>
      </c>
      <c r="F5653" t="b">
        <v>0</v>
      </c>
      <c r="G5653">
        <f t="shared" si="88"/>
        <v>0</v>
      </c>
    </row>
    <row r="5654" spans="1:7" x14ac:dyDescent="0.25">
      <c r="A5654" t="s">
        <v>5657</v>
      </c>
      <c r="B5654">
        <v>-4.1318133999999999E-2</v>
      </c>
      <c r="C5654">
        <v>6.6293254609999996</v>
      </c>
      <c r="D5654">
        <v>0.92189854400000004</v>
      </c>
      <c r="E5654">
        <v>1</v>
      </c>
      <c r="F5654" t="b">
        <v>0</v>
      </c>
      <c r="G5654">
        <f t="shared" si="88"/>
        <v>0</v>
      </c>
    </row>
    <row r="5655" spans="1:7" x14ac:dyDescent="0.25">
      <c r="A5655" t="s">
        <v>5658</v>
      </c>
      <c r="B5655">
        <v>-4.2642951999999998E-2</v>
      </c>
      <c r="C5655">
        <v>5.4502836160000001</v>
      </c>
      <c r="D5655">
        <v>0.92194521500000004</v>
      </c>
      <c r="E5655">
        <v>1</v>
      </c>
      <c r="F5655" t="b">
        <v>0</v>
      </c>
      <c r="G5655">
        <f t="shared" si="88"/>
        <v>0</v>
      </c>
    </row>
    <row r="5656" spans="1:7" x14ac:dyDescent="0.25">
      <c r="A5656" t="s">
        <v>5659</v>
      </c>
      <c r="B5656">
        <v>-4.1556985999999997E-2</v>
      </c>
      <c r="C5656">
        <v>6.2309037399999996</v>
      </c>
      <c r="D5656">
        <v>0.92211789</v>
      </c>
      <c r="E5656">
        <v>1</v>
      </c>
      <c r="F5656" t="b">
        <v>0</v>
      </c>
      <c r="G5656">
        <f t="shared" si="88"/>
        <v>0</v>
      </c>
    </row>
    <row r="5657" spans="1:7" x14ac:dyDescent="0.25">
      <c r="A5657" t="s">
        <v>5660</v>
      </c>
      <c r="B5657">
        <v>-4.0776258000000003E-2</v>
      </c>
      <c r="C5657">
        <v>6.6545688820000004</v>
      </c>
      <c r="D5657">
        <v>0.92290347100000003</v>
      </c>
      <c r="E5657">
        <v>1</v>
      </c>
      <c r="F5657" t="b">
        <v>0</v>
      </c>
      <c r="G5657">
        <f t="shared" si="88"/>
        <v>0</v>
      </c>
    </row>
    <row r="5658" spans="1:7" x14ac:dyDescent="0.25">
      <c r="A5658" t="s">
        <v>5661</v>
      </c>
      <c r="B5658">
        <v>4.1265707999999998E-2</v>
      </c>
      <c r="C5658">
        <v>6.086755642</v>
      </c>
      <c r="D5658">
        <v>0.92292837100000003</v>
      </c>
      <c r="E5658">
        <v>1</v>
      </c>
      <c r="F5658" t="b">
        <v>0</v>
      </c>
      <c r="G5658">
        <f t="shared" si="88"/>
        <v>0</v>
      </c>
    </row>
    <row r="5659" spans="1:7" x14ac:dyDescent="0.25">
      <c r="A5659" t="s">
        <v>5662</v>
      </c>
      <c r="B5659">
        <v>3.9874112000000003E-2</v>
      </c>
      <c r="C5659">
        <v>9.0877014939999992</v>
      </c>
      <c r="D5659">
        <v>0.92292940000000001</v>
      </c>
      <c r="E5659">
        <v>1</v>
      </c>
      <c r="F5659" t="b">
        <v>0</v>
      </c>
      <c r="G5659">
        <f t="shared" si="88"/>
        <v>0</v>
      </c>
    </row>
    <row r="5660" spans="1:7" x14ac:dyDescent="0.25">
      <c r="A5660" t="s">
        <v>5663</v>
      </c>
      <c r="B5660">
        <v>4.2795628000000002E-2</v>
      </c>
      <c r="C5660">
        <v>5.3302586190000003</v>
      </c>
      <c r="D5660">
        <v>0.922993022</v>
      </c>
      <c r="E5660">
        <v>1</v>
      </c>
      <c r="F5660" t="b">
        <v>0</v>
      </c>
      <c r="G5660">
        <f t="shared" si="88"/>
        <v>0</v>
      </c>
    </row>
    <row r="5661" spans="1:7" x14ac:dyDescent="0.25">
      <c r="A5661" t="s">
        <v>5664</v>
      </c>
      <c r="B5661">
        <v>-4.0802218000000001E-2</v>
      </c>
      <c r="C5661">
        <v>6.4885720840000003</v>
      </c>
      <c r="D5661">
        <v>0.92310840000000005</v>
      </c>
      <c r="E5661">
        <v>1</v>
      </c>
      <c r="F5661" t="b">
        <v>0</v>
      </c>
      <c r="G5661">
        <f t="shared" si="88"/>
        <v>0</v>
      </c>
    </row>
    <row r="5662" spans="1:7" x14ac:dyDescent="0.25">
      <c r="A5662" t="s">
        <v>5665</v>
      </c>
      <c r="B5662">
        <v>4.0810587000000002E-2</v>
      </c>
      <c r="C5662">
        <v>6.3075067320000002</v>
      </c>
      <c r="D5662">
        <v>0.92336896499999999</v>
      </c>
      <c r="E5662">
        <v>1</v>
      </c>
      <c r="F5662" t="b">
        <v>0</v>
      </c>
      <c r="G5662">
        <f t="shared" si="88"/>
        <v>0</v>
      </c>
    </row>
    <row r="5663" spans="1:7" x14ac:dyDescent="0.25">
      <c r="A5663" t="s">
        <v>5666</v>
      </c>
      <c r="B5663">
        <v>5.4374099000000002E-2</v>
      </c>
      <c r="C5663">
        <v>3.2772269729999999</v>
      </c>
      <c r="D5663">
        <v>0.92345696200000005</v>
      </c>
      <c r="E5663">
        <v>1</v>
      </c>
      <c r="F5663" t="b">
        <v>0</v>
      </c>
      <c r="G5663">
        <f t="shared" si="88"/>
        <v>0</v>
      </c>
    </row>
    <row r="5664" spans="1:7" x14ac:dyDescent="0.25">
      <c r="A5664" t="s">
        <v>5667</v>
      </c>
      <c r="B5664">
        <v>4.1174958999999997E-2</v>
      </c>
      <c r="C5664">
        <v>5.9271955260000002</v>
      </c>
      <c r="D5664">
        <v>0.92345810900000003</v>
      </c>
      <c r="E5664">
        <v>1</v>
      </c>
      <c r="F5664" t="b">
        <v>0</v>
      </c>
      <c r="G5664">
        <f t="shared" si="88"/>
        <v>0</v>
      </c>
    </row>
    <row r="5665" spans="1:7" x14ac:dyDescent="0.25">
      <c r="A5665" t="s">
        <v>5668</v>
      </c>
      <c r="B5665">
        <v>4.2477870000000001E-2</v>
      </c>
      <c r="C5665">
        <v>5.1044995369999997</v>
      </c>
      <c r="D5665">
        <v>0.92368982700000002</v>
      </c>
      <c r="E5665">
        <v>1</v>
      </c>
      <c r="F5665" t="b">
        <v>0</v>
      </c>
      <c r="G5665">
        <f t="shared" si="88"/>
        <v>0</v>
      </c>
    </row>
    <row r="5666" spans="1:7" x14ac:dyDescent="0.25">
      <c r="A5666" t="s">
        <v>5669</v>
      </c>
      <c r="B5666">
        <v>-4.2301931000000001E-2</v>
      </c>
      <c r="C5666">
        <v>5.0163742200000003</v>
      </c>
      <c r="D5666">
        <v>0.92371835000000002</v>
      </c>
      <c r="E5666">
        <v>1</v>
      </c>
      <c r="F5666" t="b">
        <v>0</v>
      </c>
      <c r="G5666">
        <f t="shared" si="88"/>
        <v>0</v>
      </c>
    </row>
    <row r="5667" spans="1:7" x14ac:dyDescent="0.25">
      <c r="A5667" t="s">
        <v>5670</v>
      </c>
      <c r="B5667">
        <v>-4.0887165000000003E-2</v>
      </c>
      <c r="C5667">
        <v>6.0423413740000003</v>
      </c>
      <c r="D5667">
        <v>0.92379261700000004</v>
      </c>
      <c r="E5667">
        <v>1</v>
      </c>
      <c r="F5667" t="b">
        <v>0</v>
      </c>
      <c r="G5667">
        <f t="shared" si="88"/>
        <v>0</v>
      </c>
    </row>
    <row r="5668" spans="1:7" x14ac:dyDescent="0.25">
      <c r="A5668" t="s">
        <v>5671</v>
      </c>
      <c r="B5668">
        <v>4.1484552000000001E-2</v>
      </c>
      <c r="C5668">
        <v>5.6752811999999997</v>
      </c>
      <c r="D5668">
        <v>0.92395533900000004</v>
      </c>
      <c r="E5668">
        <v>1</v>
      </c>
      <c r="F5668" t="b">
        <v>0</v>
      </c>
      <c r="G5668">
        <f t="shared" si="88"/>
        <v>0</v>
      </c>
    </row>
    <row r="5669" spans="1:7" x14ac:dyDescent="0.25">
      <c r="A5669" t="s">
        <v>5672</v>
      </c>
      <c r="B5669">
        <v>4.0743225000000001E-2</v>
      </c>
      <c r="C5669">
        <v>5.1977129270000004</v>
      </c>
      <c r="D5669">
        <v>0.92412233099999996</v>
      </c>
      <c r="E5669">
        <v>1</v>
      </c>
      <c r="F5669" t="b">
        <v>0</v>
      </c>
      <c r="G5669">
        <f t="shared" si="88"/>
        <v>0</v>
      </c>
    </row>
    <row r="5670" spans="1:7" x14ac:dyDescent="0.25">
      <c r="A5670" t="s">
        <v>5673</v>
      </c>
      <c r="B5670">
        <v>-4.2521277000000003E-2</v>
      </c>
      <c r="C5670">
        <v>5.2800194439999997</v>
      </c>
      <c r="D5670">
        <v>0.92429101999999996</v>
      </c>
      <c r="E5670">
        <v>1</v>
      </c>
      <c r="F5670" t="b">
        <v>0</v>
      </c>
      <c r="G5670">
        <f t="shared" si="88"/>
        <v>0</v>
      </c>
    </row>
    <row r="5671" spans="1:7" x14ac:dyDescent="0.25">
      <c r="A5671" t="s">
        <v>5674</v>
      </c>
      <c r="B5671">
        <v>3.9833239999999999E-2</v>
      </c>
      <c r="C5671">
        <v>6.8836788000000002</v>
      </c>
      <c r="D5671">
        <v>0.92438707399999998</v>
      </c>
      <c r="E5671">
        <v>1</v>
      </c>
      <c r="F5671" t="b">
        <v>0</v>
      </c>
      <c r="G5671">
        <f t="shared" si="88"/>
        <v>0</v>
      </c>
    </row>
    <row r="5672" spans="1:7" x14ac:dyDescent="0.25">
      <c r="A5672" t="s">
        <v>5675</v>
      </c>
      <c r="B5672">
        <v>4.0003041000000003E-2</v>
      </c>
      <c r="C5672">
        <v>6.5076990669999999</v>
      </c>
      <c r="D5672">
        <v>0.92458174599999998</v>
      </c>
      <c r="E5672">
        <v>1</v>
      </c>
      <c r="F5672" t="b">
        <v>0</v>
      </c>
      <c r="G5672">
        <f t="shared" si="88"/>
        <v>0</v>
      </c>
    </row>
    <row r="5673" spans="1:7" x14ac:dyDescent="0.25">
      <c r="A5673" t="s">
        <v>5676</v>
      </c>
      <c r="B5673">
        <v>-4.1251661000000002E-2</v>
      </c>
      <c r="C5673">
        <v>5.5002128729999997</v>
      </c>
      <c r="D5673">
        <v>0.92460978000000005</v>
      </c>
      <c r="E5673">
        <v>1</v>
      </c>
      <c r="F5673" t="b">
        <v>0</v>
      </c>
      <c r="G5673">
        <f t="shared" si="88"/>
        <v>0</v>
      </c>
    </row>
    <row r="5674" spans="1:7" x14ac:dyDescent="0.25">
      <c r="A5674" t="s">
        <v>5677</v>
      </c>
      <c r="B5674">
        <v>4.0544469E-2</v>
      </c>
      <c r="C5674">
        <v>5.8853971300000003</v>
      </c>
      <c r="D5674">
        <v>0.92476465699999999</v>
      </c>
      <c r="E5674">
        <v>1</v>
      </c>
      <c r="F5674" t="b">
        <v>0</v>
      </c>
      <c r="G5674">
        <f t="shared" si="88"/>
        <v>0</v>
      </c>
    </row>
    <row r="5675" spans="1:7" x14ac:dyDescent="0.25">
      <c r="A5675" t="s">
        <v>5678</v>
      </c>
      <c r="B5675">
        <v>-4.8770728999999999E-2</v>
      </c>
      <c r="C5675">
        <v>3.5815753369999999</v>
      </c>
      <c r="D5675">
        <v>0.92480832499999999</v>
      </c>
      <c r="E5675">
        <v>1</v>
      </c>
      <c r="F5675" t="b">
        <v>0</v>
      </c>
      <c r="G5675">
        <f t="shared" si="88"/>
        <v>0</v>
      </c>
    </row>
    <row r="5676" spans="1:7" x14ac:dyDescent="0.25">
      <c r="A5676" t="s">
        <v>5679</v>
      </c>
      <c r="B5676">
        <v>3.9107329000000003E-2</v>
      </c>
      <c r="C5676">
        <v>8.0352576740000003</v>
      </c>
      <c r="D5676">
        <v>0.92482227100000003</v>
      </c>
      <c r="E5676">
        <v>1</v>
      </c>
      <c r="F5676" t="b">
        <v>0</v>
      </c>
      <c r="G5676">
        <f t="shared" si="88"/>
        <v>0</v>
      </c>
    </row>
    <row r="5677" spans="1:7" x14ac:dyDescent="0.25">
      <c r="A5677" t="s">
        <v>5680</v>
      </c>
      <c r="B5677">
        <v>4.2402697000000003E-2</v>
      </c>
      <c r="C5677">
        <v>5.3757390599999999</v>
      </c>
      <c r="D5677">
        <v>0.92534528599999999</v>
      </c>
      <c r="E5677">
        <v>1</v>
      </c>
      <c r="F5677" t="b">
        <v>0</v>
      </c>
      <c r="G5677">
        <f t="shared" si="88"/>
        <v>0</v>
      </c>
    </row>
    <row r="5678" spans="1:7" x14ac:dyDescent="0.25">
      <c r="A5678" t="s">
        <v>5681</v>
      </c>
      <c r="B5678">
        <v>3.8720158999999997E-2</v>
      </c>
      <c r="C5678">
        <v>8.2819100199999998</v>
      </c>
      <c r="D5678">
        <v>0.92544623800000003</v>
      </c>
      <c r="E5678">
        <v>1</v>
      </c>
      <c r="F5678" t="b">
        <v>0</v>
      </c>
      <c r="G5678">
        <f t="shared" si="88"/>
        <v>0</v>
      </c>
    </row>
    <row r="5679" spans="1:7" x14ac:dyDescent="0.25">
      <c r="A5679" t="s">
        <v>5682</v>
      </c>
      <c r="B5679">
        <v>4.2680599999999999E-2</v>
      </c>
      <c r="C5679">
        <v>5.3028708340000001</v>
      </c>
      <c r="D5679">
        <v>0.92545362200000003</v>
      </c>
      <c r="E5679">
        <v>1</v>
      </c>
      <c r="F5679" t="b">
        <v>0</v>
      </c>
      <c r="G5679">
        <f t="shared" si="88"/>
        <v>0</v>
      </c>
    </row>
    <row r="5680" spans="1:7" x14ac:dyDescent="0.25">
      <c r="A5680" t="s">
        <v>5683</v>
      </c>
      <c r="B5680">
        <v>6.3264324999999996E-2</v>
      </c>
      <c r="C5680">
        <v>2.530587583</v>
      </c>
      <c r="D5680">
        <v>0.92546726599999996</v>
      </c>
      <c r="E5680">
        <v>1</v>
      </c>
      <c r="F5680" t="b">
        <v>0</v>
      </c>
      <c r="G5680">
        <f t="shared" si="88"/>
        <v>0</v>
      </c>
    </row>
    <row r="5681" spans="1:7" x14ac:dyDescent="0.25">
      <c r="A5681" t="s">
        <v>5684</v>
      </c>
      <c r="B5681">
        <v>-3.9158383999999997E-2</v>
      </c>
      <c r="C5681">
        <v>7.044824792</v>
      </c>
      <c r="D5681">
        <v>0.92552373300000002</v>
      </c>
      <c r="E5681">
        <v>1</v>
      </c>
      <c r="F5681" t="b">
        <v>0</v>
      </c>
      <c r="G5681">
        <f t="shared" si="88"/>
        <v>0</v>
      </c>
    </row>
    <row r="5682" spans="1:7" x14ac:dyDescent="0.25">
      <c r="A5682" t="s">
        <v>5685</v>
      </c>
      <c r="B5682">
        <v>-4.0962899999999997E-2</v>
      </c>
      <c r="C5682">
        <v>5.2279135710000002</v>
      </c>
      <c r="D5682">
        <v>0.92568290499999994</v>
      </c>
      <c r="E5682">
        <v>1</v>
      </c>
      <c r="F5682" t="b">
        <v>0</v>
      </c>
      <c r="G5682">
        <f t="shared" si="88"/>
        <v>0</v>
      </c>
    </row>
    <row r="5683" spans="1:7" x14ac:dyDescent="0.25">
      <c r="A5683" t="s">
        <v>5686</v>
      </c>
      <c r="B5683">
        <v>3.9438571999999998E-2</v>
      </c>
      <c r="C5683">
        <v>5.6496917890000002</v>
      </c>
      <c r="D5683">
        <v>0.92574285999999995</v>
      </c>
      <c r="E5683">
        <v>1</v>
      </c>
      <c r="F5683" t="b">
        <v>0</v>
      </c>
      <c r="G5683">
        <f t="shared" si="88"/>
        <v>0</v>
      </c>
    </row>
    <row r="5684" spans="1:7" x14ac:dyDescent="0.25">
      <c r="A5684" t="s">
        <v>5687</v>
      </c>
      <c r="B5684">
        <v>3.9193841E-2</v>
      </c>
      <c r="C5684">
        <v>6.6739022270000001</v>
      </c>
      <c r="D5684">
        <v>0.92589124700000003</v>
      </c>
      <c r="E5684">
        <v>1</v>
      </c>
      <c r="F5684" t="b">
        <v>0</v>
      </c>
      <c r="G5684">
        <f t="shared" si="88"/>
        <v>0</v>
      </c>
    </row>
    <row r="5685" spans="1:7" x14ac:dyDescent="0.25">
      <c r="A5685" t="s">
        <v>5688</v>
      </c>
      <c r="B5685">
        <v>3.9807601999999997E-2</v>
      </c>
      <c r="C5685">
        <v>5.9914638929999997</v>
      </c>
      <c r="D5685">
        <v>0.92592965800000004</v>
      </c>
      <c r="E5685">
        <v>1</v>
      </c>
      <c r="F5685" t="b">
        <v>0</v>
      </c>
      <c r="G5685">
        <f t="shared" si="88"/>
        <v>0</v>
      </c>
    </row>
    <row r="5686" spans="1:7" x14ac:dyDescent="0.25">
      <c r="A5686" t="s">
        <v>5689</v>
      </c>
      <c r="B5686">
        <v>3.9034804999999999E-2</v>
      </c>
      <c r="C5686">
        <v>6.776767789</v>
      </c>
      <c r="D5686">
        <v>0.92605857700000005</v>
      </c>
      <c r="E5686">
        <v>1</v>
      </c>
      <c r="F5686" t="b">
        <v>0</v>
      </c>
      <c r="G5686">
        <f t="shared" si="88"/>
        <v>0</v>
      </c>
    </row>
    <row r="5687" spans="1:7" x14ac:dyDescent="0.25">
      <c r="A5687" t="s">
        <v>5690</v>
      </c>
      <c r="B5687">
        <v>-4.6511005000000001E-2</v>
      </c>
      <c r="C5687">
        <v>3.6074337089999999</v>
      </c>
      <c r="D5687">
        <v>0.92612772799999998</v>
      </c>
      <c r="E5687">
        <v>1</v>
      </c>
      <c r="F5687" t="b">
        <v>0</v>
      </c>
      <c r="G5687">
        <f t="shared" si="88"/>
        <v>0</v>
      </c>
    </row>
    <row r="5688" spans="1:7" x14ac:dyDescent="0.25">
      <c r="A5688" t="s">
        <v>5691</v>
      </c>
      <c r="B5688">
        <v>3.9105240999999999E-2</v>
      </c>
      <c r="C5688">
        <v>6.4515174469999996</v>
      </c>
      <c r="D5688">
        <v>0.92639710600000003</v>
      </c>
      <c r="E5688">
        <v>1</v>
      </c>
      <c r="F5688" t="b">
        <v>0</v>
      </c>
      <c r="G5688">
        <f t="shared" si="88"/>
        <v>0</v>
      </c>
    </row>
    <row r="5689" spans="1:7" x14ac:dyDescent="0.25">
      <c r="A5689" t="s">
        <v>5692</v>
      </c>
      <c r="B5689">
        <v>3.8140041E-2</v>
      </c>
      <c r="C5689">
        <v>8.6055364159999996</v>
      </c>
      <c r="D5689">
        <v>0.92643425700000004</v>
      </c>
      <c r="E5689">
        <v>1</v>
      </c>
      <c r="F5689" t="b">
        <v>0</v>
      </c>
      <c r="G5689">
        <f t="shared" si="88"/>
        <v>0</v>
      </c>
    </row>
    <row r="5690" spans="1:7" x14ac:dyDescent="0.25">
      <c r="A5690" t="s">
        <v>5693</v>
      </c>
      <c r="B5690">
        <v>-3.9760345000000002E-2</v>
      </c>
      <c r="C5690">
        <v>5.4025004360000004</v>
      </c>
      <c r="D5690">
        <v>0.92670811099999995</v>
      </c>
      <c r="E5690">
        <v>1</v>
      </c>
      <c r="F5690" t="b">
        <v>0</v>
      </c>
      <c r="G5690">
        <f t="shared" si="88"/>
        <v>0</v>
      </c>
    </row>
    <row r="5691" spans="1:7" x14ac:dyDescent="0.25">
      <c r="A5691" t="s">
        <v>5694</v>
      </c>
      <c r="B5691">
        <v>3.8869526000000001E-2</v>
      </c>
      <c r="C5691">
        <v>6.4371234140000002</v>
      </c>
      <c r="D5691">
        <v>0.92687360699999999</v>
      </c>
      <c r="E5691">
        <v>1</v>
      </c>
      <c r="F5691" t="b">
        <v>0</v>
      </c>
      <c r="G5691">
        <f t="shared" si="88"/>
        <v>0</v>
      </c>
    </row>
    <row r="5692" spans="1:7" x14ac:dyDescent="0.25">
      <c r="A5692" t="s">
        <v>5695</v>
      </c>
      <c r="B5692">
        <v>-3.8581395999999997E-2</v>
      </c>
      <c r="C5692">
        <v>6.8132504819999999</v>
      </c>
      <c r="D5692">
        <v>0.92691022999999995</v>
      </c>
      <c r="E5692">
        <v>1</v>
      </c>
      <c r="F5692" t="b">
        <v>0</v>
      </c>
      <c r="G5692">
        <f t="shared" si="88"/>
        <v>0</v>
      </c>
    </row>
    <row r="5693" spans="1:7" x14ac:dyDescent="0.25">
      <c r="A5693" t="s">
        <v>5696</v>
      </c>
      <c r="B5693">
        <v>-3.9456225999999997E-2</v>
      </c>
      <c r="C5693">
        <v>5.8082054479999998</v>
      </c>
      <c r="D5693">
        <v>0.92708899099999997</v>
      </c>
      <c r="E5693">
        <v>1</v>
      </c>
      <c r="F5693" t="b">
        <v>0</v>
      </c>
      <c r="G5693">
        <f t="shared" si="88"/>
        <v>0</v>
      </c>
    </row>
    <row r="5694" spans="1:7" x14ac:dyDescent="0.25">
      <c r="A5694" t="s">
        <v>5697</v>
      </c>
      <c r="B5694">
        <v>-4.2700459000000003E-2</v>
      </c>
      <c r="C5694">
        <v>4.2368240549999996</v>
      </c>
      <c r="D5694">
        <v>0.927145683</v>
      </c>
      <c r="E5694">
        <v>1</v>
      </c>
      <c r="F5694" t="b">
        <v>0</v>
      </c>
      <c r="G5694">
        <f t="shared" si="88"/>
        <v>0</v>
      </c>
    </row>
    <row r="5695" spans="1:7" x14ac:dyDescent="0.25">
      <c r="A5695" t="s">
        <v>5698</v>
      </c>
      <c r="B5695">
        <v>3.9440841999999997E-2</v>
      </c>
      <c r="C5695">
        <v>5.7651356710000004</v>
      </c>
      <c r="D5695">
        <v>0.92717751699999995</v>
      </c>
      <c r="E5695">
        <v>1</v>
      </c>
      <c r="F5695" t="b">
        <v>0</v>
      </c>
      <c r="G5695">
        <f t="shared" si="88"/>
        <v>0</v>
      </c>
    </row>
    <row r="5696" spans="1:7" x14ac:dyDescent="0.25">
      <c r="A5696" t="s">
        <v>5699</v>
      </c>
      <c r="B5696">
        <v>3.8092837999999997E-2</v>
      </c>
      <c r="C5696">
        <v>7.2811098120000004</v>
      </c>
      <c r="D5696">
        <v>0.92732049500000002</v>
      </c>
      <c r="E5696">
        <v>1</v>
      </c>
      <c r="F5696" t="b">
        <v>0</v>
      </c>
      <c r="G5696">
        <f t="shared" si="88"/>
        <v>0</v>
      </c>
    </row>
    <row r="5697" spans="1:7" x14ac:dyDescent="0.25">
      <c r="A5697" t="s">
        <v>5700</v>
      </c>
      <c r="B5697">
        <v>-3.893452E-2</v>
      </c>
      <c r="C5697">
        <v>6.1440486290000003</v>
      </c>
      <c r="D5697">
        <v>0.92732134099999997</v>
      </c>
      <c r="E5697">
        <v>1</v>
      </c>
      <c r="F5697" t="b">
        <v>0</v>
      </c>
      <c r="G5697">
        <f t="shared" si="88"/>
        <v>0</v>
      </c>
    </row>
    <row r="5698" spans="1:7" x14ac:dyDescent="0.25">
      <c r="A5698" t="s">
        <v>5701</v>
      </c>
      <c r="B5698">
        <v>4.1919677000000002E-2</v>
      </c>
      <c r="C5698">
        <v>5.0974185419999998</v>
      </c>
      <c r="D5698">
        <v>0.92776256499999998</v>
      </c>
      <c r="E5698">
        <v>1</v>
      </c>
      <c r="F5698" t="b">
        <v>0</v>
      </c>
      <c r="G5698">
        <f t="shared" si="88"/>
        <v>0</v>
      </c>
    </row>
    <row r="5699" spans="1:7" x14ac:dyDescent="0.25">
      <c r="A5699" t="s">
        <v>5702</v>
      </c>
      <c r="B5699">
        <v>3.8381912999999997E-2</v>
      </c>
      <c r="C5699">
        <v>6.4652865510000002</v>
      </c>
      <c r="D5699">
        <v>0.92776516399999998</v>
      </c>
      <c r="E5699">
        <v>1</v>
      </c>
      <c r="F5699" t="b">
        <v>0</v>
      </c>
      <c r="G5699">
        <f t="shared" si="88"/>
        <v>0</v>
      </c>
    </row>
    <row r="5700" spans="1:7" x14ac:dyDescent="0.25">
      <c r="A5700" t="s">
        <v>5703</v>
      </c>
      <c r="B5700">
        <v>-3.9130748999999999E-2</v>
      </c>
      <c r="C5700">
        <v>5.7673051260000001</v>
      </c>
      <c r="D5700">
        <v>0.927817691</v>
      </c>
      <c r="E5700">
        <v>1</v>
      </c>
      <c r="F5700" t="b">
        <v>0</v>
      </c>
      <c r="G5700">
        <f t="shared" ref="G5700:G5763" si="89">-(LOG10(E5700))</f>
        <v>0</v>
      </c>
    </row>
    <row r="5701" spans="1:7" x14ac:dyDescent="0.25">
      <c r="A5701" t="s">
        <v>5704</v>
      </c>
      <c r="B5701">
        <v>-3.8522867000000002E-2</v>
      </c>
      <c r="C5701">
        <v>6.2374174870000001</v>
      </c>
      <c r="D5701">
        <v>0.92792787600000004</v>
      </c>
      <c r="E5701">
        <v>1</v>
      </c>
      <c r="F5701" t="b">
        <v>0</v>
      </c>
      <c r="G5701">
        <f t="shared" si="89"/>
        <v>0</v>
      </c>
    </row>
    <row r="5702" spans="1:7" x14ac:dyDescent="0.25">
      <c r="A5702" t="s">
        <v>5705</v>
      </c>
      <c r="B5702">
        <v>3.8624255000000003E-2</v>
      </c>
      <c r="C5702">
        <v>5.3530740650000004</v>
      </c>
      <c r="D5702">
        <v>0.92796773700000001</v>
      </c>
      <c r="E5702">
        <v>1</v>
      </c>
      <c r="F5702" t="b">
        <v>0</v>
      </c>
      <c r="G5702">
        <f t="shared" si="89"/>
        <v>0</v>
      </c>
    </row>
    <row r="5703" spans="1:7" x14ac:dyDescent="0.25">
      <c r="A5703" t="s">
        <v>5706</v>
      </c>
      <c r="B5703">
        <v>-3.7494297000000003E-2</v>
      </c>
      <c r="C5703">
        <v>7.7634361619999996</v>
      </c>
      <c r="D5703">
        <v>0.92811411799999999</v>
      </c>
      <c r="E5703">
        <v>1</v>
      </c>
      <c r="F5703" t="b">
        <v>0</v>
      </c>
      <c r="G5703">
        <f t="shared" si="89"/>
        <v>0</v>
      </c>
    </row>
    <row r="5704" spans="1:7" x14ac:dyDescent="0.25">
      <c r="A5704" t="s">
        <v>5707</v>
      </c>
      <c r="B5704">
        <v>-4.3836627000000003E-2</v>
      </c>
      <c r="C5704">
        <v>4.5612757899999998</v>
      </c>
      <c r="D5704">
        <v>0.92850911800000002</v>
      </c>
      <c r="E5704">
        <v>1</v>
      </c>
      <c r="F5704" t="b">
        <v>0</v>
      </c>
      <c r="G5704">
        <f t="shared" si="89"/>
        <v>0</v>
      </c>
    </row>
    <row r="5705" spans="1:7" x14ac:dyDescent="0.25">
      <c r="A5705" t="s">
        <v>5708</v>
      </c>
      <c r="B5705">
        <v>-3.7720577999999998E-2</v>
      </c>
      <c r="C5705">
        <v>6.803551057</v>
      </c>
      <c r="D5705">
        <v>0.92858014700000002</v>
      </c>
      <c r="E5705">
        <v>1</v>
      </c>
      <c r="F5705" t="b">
        <v>0</v>
      </c>
      <c r="G5705">
        <f t="shared" si="89"/>
        <v>0</v>
      </c>
    </row>
    <row r="5706" spans="1:7" x14ac:dyDescent="0.25">
      <c r="A5706" t="s">
        <v>5709</v>
      </c>
      <c r="B5706">
        <v>5.1568836E-2</v>
      </c>
      <c r="C5706">
        <v>2.5948622160000001</v>
      </c>
      <c r="D5706">
        <v>0.92863934199999998</v>
      </c>
      <c r="E5706">
        <v>1</v>
      </c>
      <c r="F5706" t="b">
        <v>0</v>
      </c>
      <c r="G5706">
        <f t="shared" si="89"/>
        <v>0</v>
      </c>
    </row>
    <row r="5707" spans="1:7" x14ac:dyDescent="0.25">
      <c r="A5707" t="s">
        <v>5710</v>
      </c>
      <c r="B5707">
        <v>3.7730918000000002E-2</v>
      </c>
      <c r="C5707">
        <v>6.5125163710000002</v>
      </c>
      <c r="D5707">
        <v>0.92894245399999997</v>
      </c>
      <c r="E5707">
        <v>1</v>
      </c>
      <c r="F5707" t="b">
        <v>0</v>
      </c>
      <c r="G5707">
        <f t="shared" si="89"/>
        <v>0</v>
      </c>
    </row>
    <row r="5708" spans="1:7" x14ac:dyDescent="0.25">
      <c r="A5708" t="s">
        <v>5711</v>
      </c>
      <c r="B5708">
        <v>3.9467376999999998E-2</v>
      </c>
      <c r="C5708">
        <v>5.1254151720000003</v>
      </c>
      <c r="D5708">
        <v>0.92912899400000004</v>
      </c>
      <c r="E5708">
        <v>1</v>
      </c>
      <c r="F5708" t="b">
        <v>0</v>
      </c>
      <c r="G5708">
        <f t="shared" si="89"/>
        <v>0</v>
      </c>
    </row>
    <row r="5709" spans="1:7" x14ac:dyDescent="0.25">
      <c r="A5709" t="s">
        <v>5712</v>
      </c>
      <c r="B5709">
        <v>3.9661641999999997E-2</v>
      </c>
      <c r="C5709">
        <v>4.5736346980000002</v>
      </c>
      <c r="D5709">
        <v>0.92916460199999995</v>
      </c>
      <c r="E5709">
        <v>1</v>
      </c>
      <c r="F5709" t="b">
        <v>0</v>
      </c>
      <c r="G5709">
        <f t="shared" si="89"/>
        <v>0</v>
      </c>
    </row>
    <row r="5710" spans="1:7" x14ac:dyDescent="0.25">
      <c r="A5710" t="s">
        <v>5713</v>
      </c>
      <c r="B5710">
        <v>-3.7883554E-2</v>
      </c>
      <c r="C5710">
        <v>5.5250534480000004</v>
      </c>
      <c r="D5710">
        <v>0.92919315099999999</v>
      </c>
      <c r="E5710">
        <v>1</v>
      </c>
      <c r="F5710" t="b">
        <v>0</v>
      </c>
      <c r="G5710">
        <f t="shared" si="89"/>
        <v>0</v>
      </c>
    </row>
    <row r="5711" spans="1:7" x14ac:dyDescent="0.25">
      <c r="A5711" t="s">
        <v>5714</v>
      </c>
      <c r="B5711">
        <v>4.1506601999999997E-2</v>
      </c>
      <c r="C5711">
        <v>3.9057278769999999</v>
      </c>
      <c r="D5711">
        <v>0.92921520400000002</v>
      </c>
      <c r="E5711">
        <v>1</v>
      </c>
      <c r="F5711" t="b">
        <v>0</v>
      </c>
      <c r="G5711">
        <f t="shared" si="89"/>
        <v>0</v>
      </c>
    </row>
    <row r="5712" spans="1:7" x14ac:dyDescent="0.25">
      <c r="A5712" t="s">
        <v>5715</v>
      </c>
      <c r="B5712">
        <v>4.0542064000000003E-2</v>
      </c>
      <c r="C5712">
        <v>5.3017906010000004</v>
      </c>
      <c r="D5712">
        <v>0.929317532</v>
      </c>
      <c r="E5712">
        <v>1</v>
      </c>
      <c r="F5712" t="b">
        <v>0</v>
      </c>
      <c r="G5712">
        <f t="shared" si="89"/>
        <v>0</v>
      </c>
    </row>
    <row r="5713" spans="1:7" x14ac:dyDescent="0.25">
      <c r="A5713" t="s">
        <v>5716</v>
      </c>
      <c r="B5713">
        <v>4.2881045E-2</v>
      </c>
      <c r="C5713">
        <v>4.2832553869999996</v>
      </c>
      <c r="D5713">
        <v>0.92938432100000001</v>
      </c>
      <c r="E5713">
        <v>1</v>
      </c>
      <c r="F5713" t="b">
        <v>0</v>
      </c>
      <c r="G5713">
        <f t="shared" si="89"/>
        <v>0</v>
      </c>
    </row>
    <row r="5714" spans="1:7" x14ac:dyDescent="0.25">
      <c r="A5714" t="s">
        <v>5717</v>
      </c>
      <c r="B5714">
        <v>3.7805312000000001E-2</v>
      </c>
      <c r="C5714">
        <v>6.0134760119999999</v>
      </c>
      <c r="D5714">
        <v>0.92971880699999998</v>
      </c>
      <c r="E5714">
        <v>1</v>
      </c>
      <c r="F5714" t="b">
        <v>0</v>
      </c>
      <c r="G5714">
        <f t="shared" si="89"/>
        <v>0</v>
      </c>
    </row>
    <row r="5715" spans="1:7" x14ac:dyDescent="0.25">
      <c r="A5715" t="s">
        <v>5718</v>
      </c>
      <c r="B5715">
        <v>3.6504172000000001E-2</v>
      </c>
      <c r="C5715">
        <v>8.1064281380000001</v>
      </c>
      <c r="D5715">
        <v>0.92981481300000002</v>
      </c>
      <c r="E5715">
        <v>1</v>
      </c>
      <c r="F5715" t="b">
        <v>0</v>
      </c>
      <c r="G5715">
        <f t="shared" si="89"/>
        <v>0</v>
      </c>
    </row>
    <row r="5716" spans="1:7" x14ac:dyDescent="0.25">
      <c r="A5716" t="s">
        <v>5719</v>
      </c>
      <c r="B5716">
        <v>4.0798599999999997E-2</v>
      </c>
      <c r="C5716">
        <v>5.0530309759999996</v>
      </c>
      <c r="D5716">
        <v>0.93019094800000002</v>
      </c>
      <c r="E5716">
        <v>1</v>
      </c>
      <c r="F5716" t="b">
        <v>0</v>
      </c>
      <c r="G5716">
        <f t="shared" si="89"/>
        <v>0</v>
      </c>
    </row>
    <row r="5717" spans="1:7" x14ac:dyDescent="0.25">
      <c r="A5717" t="s">
        <v>5720</v>
      </c>
      <c r="B5717">
        <v>-3.7827327000000001E-2</v>
      </c>
      <c r="C5717">
        <v>5.6142681139999997</v>
      </c>
      <c r="D5717">
        <v>0.93022511500000005</v>
      </c>
      <c r="E5717">
        <v>1</v>
      </c>
      <c r="F5717" t="b">
        <v>0</v>
      </c>
      <c r="G5717">
        <f t="shared" si="89"/>
        <v>0</v>
      </c>
    </row>
    <row r="5718" spans="1:7" x14ac:dyDescent="0.25">
      <c r="A5718" t="s">
        <v>5721</v>
      </c>
      <c r="B5718">
        <v>3.6048910000000003E-2</v>
      </c>
      <c r="C5718">
        <v>9.5541513309999999</v>
      </c>
      <c r="D5718">
        <v>0.93022670399999996</v>
      </c>
      <c r="E5718">
        <v>1</v>
      </c>
      <c r="F5718" t="b">
        <v>0</v>
      </c>
      <c r="G5718">
        <f t="shared" si="89"/>
        <v>0</v>
      </c>
    </row>
    <row r="5719" spans="1:7" x14ac:dyDescent="0.25">
      <c r="A5719" t="s">
        <v>5722</v>
      </c>
      <c r="B5719">
        <v>-3.6747602999999997E-2</v>
      </c>
      <c r="C5719">
        <v>6.7725346020000003</v>
      </c>
      <c r="D5719">
        <v>0.93049392900000005</v>
      </c>
      <c r="E5719">
        <v>1</v>
      </c>
      <c r="F5719" t="b">
        <v>0</v>
      </c>
      <c r="G5719">
        <f t="shared" si="89"/>
        <v>0</v>
      </c>
    </row>
    <row r="5720" spans="1:7" x14ac:dyDescent="0.25">
      <c r="A5720" t="s">
        <v>5723</v>
      </c>
      <c r="B5720">
        <v>3.6894479000000001E-2</v>
      </c>
      <c r="C5720">
        <v>6.424421637</v>
      </c>
      <c r="D5720">
        <v>0.93069072399999997</v>
      </c>
      <c r="E5720">
        <v>1</v>
      </c>
      <c r="F5720" t="b">
        <v>0</v>
      </c>
      <c r="G5720">
        <f t="shared" si="89"/>
        <v>0</v>
      </c>
    </row>
    <row r="5721" spans="1:7" x14ac:dyDescent="0.25">
      <c r="A5721" t="s">
        <v>5724</v>
      </c>
      <c r="B5721">
        <v>-3.6365773999999997E-2</v>
      </c>
      <c r="C5721">
        <v>7.220246951</v>
      </c>
      <c r="D5721">
        <v>0.93072771700000001</v>
      </c>
      <c r="E5721">
        <v>1</v>
      </c>
      <c r="F5721" t="b">
        <v>0</v>
      </c>
      <c r="G5721">
        <f t="shared" si="89"/>
        <v>0</v>
      </c>
    </row>
    <row r="5722" spans="1:7" x14ac:dyDescent="0.25">
      <c r="A5722" t="s">
        <v>5725</v>
      </c>
      <c r="B5722">
        <v>-3.8080025000000003E-2</v>
      </c>
      <c r="C5722">
        <v>5.2507564599999998</v>
      </c>
      <c r="D5722">
        <v>0.93086773300000003</v>
      </c>
      <c r="E5722">
        <v>1</v>
      </c>
      <c r="F5722" t="b">
        <v>0</v>
      </c>
      <c r="G5722">
        <f t="shared" si="89"/>
        <v>0</v>
      </c>
    </row>
    <row r="5723" spans="1:7" x14ac:dyDescent="0.25">
      <c r="A5723" t="s">
        <v>5726</v>
      </c>
      <c r="B5723">
        <v>-0.133252065</v>
      </c>
      <c r="C5723">
        <v>0.83922680100000002</v>
      </c>
      <c r="D5723">
        <v>0.93103014500000003</v>
      </c>
      <c r="E5723">
        <v>1</v>
      </c>
      <c r="F5723" t="b">
        <v>0</v>
      </c>
      <c r="G5723">
        <f t="shared" si="89"/>
        <v>0</v>
      </c>
    </row>
    <row r="5724" spans="1:7" x14ac:dyDescent="0.25">
      <c r="A5724" t="s">
        <v>5727</v>
      </c>
      <c r="B5724">
        <v>3.6006295000000001E-2</v>
      </c>
      <c r="C5724">
        <v>7.6102411749999996</v>
      </c>
      <c r="D5724">
        <v>0.93107986300000001</v>
      </c>
      <c r="E5724">
        <v>1</v>
      </c>
      <c r="F5724" t="b">
        <v>0</v>
      </c>
      <c r="G5724">
        <f t="shared" si="89"/>
        <v>0</v>
      </c>
    </row>
    <row r="5725" spans="1:7" x14ac:dyDescent="0.25">
      <c r="A5725" t="s">
        <v>5728</v>
      </c>
      <c r="B5725">
        <v>-3.6235288999999997E-2</v>
      </c>
      <c r="C5725">
        <v>7.0980138000000004</v>
      </c>
      <c r="D5725">
        <v>0.93110135599999999</v>
      </c>
      <c r="E5725">
        <v>1</v>
      </c>
      <c r="F5725" t="b">
        <v>0</v>
      </c>
      <c r="G5725">
        <f t="shared" si="89"/>
        <v>0</v>
      </c>
    </row>
    <row r="5726" spans="1:7" x14ac:dyDescent="0.25">
      <c r="A5726" t="s">
        <v>5729</v>
      </c>
      <c r="B5726">
        <v>-3.6018498000000003E-2</v>
      </c>
      <c r="C5726">
        <v>7.5429404309999999</v>
      </c>
      <c r="D5726">
        <v>0.93112132999999997</v>
      </c>
      <c r="E5726">
        <v>1</v>
      </c>
      <c r="F5726" t="b">
        <v>0</v>
      </c>
      <c r="G5726">
        <f t="shared" si="89"/>
        <v>0</v>
      </c>
    </row>
    <row r="5727" spans="1:7" x14ac:dyDescent="0.25">
      <c r="A5727" t="s">
        <v>5730</v>
      </c>
      <c r="B5727">
        <v>3.7014388000000002E-2</v>
      </c>
      <c r="C5727">
        <v>6.0190748320000003</v>
      </c>
      <c r="D5727">
        <v>0.93122320999999997</v>
      </c>
      <c r="E5727">
        <v>1</v>
      </c>
      <c r="F5727" t="b">
        <v>0</v>
      </c>
      <c r="G5727">
        <f t="shared" si="89"/>
        <v>0</v>
      </c>
    </row>
    <row r="5728" spans="1:7" x14ac:dyDescent="0.25">
      <c r="A5728" t="s">
        <v>5731</v>
      </c>
      <c r="B5728">
        <v>-3.6024973000000002E-2</v>
      </c>
      <c r="C5728">
        <v>7.1389721000000002</v>
      </c>
      <c r="D5728">
        <v>0.93146498899999997</v>
      </c>
      <c r="E5728">
        <v>1</v>
      </c>
      <c r="F5728" t="b">
        <v>0</v>
      </c>
      <c r="G5728">
        <f t="shared" si="89"/>
        <v>0</v>
      </c>
    </row>
    <row r="5729" spans="1:7" x14ac:dyDescent="0.25">
      <c r="A5729" t="s">
        <v>5732</v>
      </c>
      <c r="B5729">
        <v>3.5257180999999999E-2</v>
      </c>
      <c r="C5729">
        <v>13.12034916</v>
      </c>
      <c r="D5729">
        <v>0.93151240400000002</v>
      </c>
      <c r="E5729">
        <v>1</v>
      </c>
      <c r="F5729" t="b">
        <v>0</v>
      </c>
      <c r="G5729">
        <f t="shared" si="89"/>
        <v>0</v>
      </c>
    </row>
    <row r="5730" spans="1:7" x14ac:dyDescent="0.25">
      <c r="A5730" t="s">
        <v>5733</v>
      </c>
      <c r="B5730">
        <v>3.5855910999999997E-2</v>
      </c>
      <c r="C5730">
        <v>7.416615782</v>
      </c>
      <c r="D5730">
        <v>0.93151927899999998</v>
      </c>
      <c r="E5730">
        <v>1</v>
      </c>
      <c r="F5730" t="b">
        <v>0</v>
      </c>
      <c r="G5730">
        <f t="shared" si="89"/>
        <v>0</v>
      </c>
    </row>
    <row r="5731" spans="1:7" x14ac:dyDescent="0.25">
      <c r="A5731" t="s">
        <v>5734</v>
      </c>
      <c r="B5731">
        <v>3.5921215999999999E-2</v>
      </c>
      <c r="C5731">
        <v>7.222450008</v>
      </c>
      <c r="D5731">
        <v>0.93156398500000004</v>
      </c>
      <c r="E5731">
        <v>1</v>
      </c>
      <c r="F5731" t="b">
        <v>0</v>
      </c>
      <c r="G5731">
        <f t="shared" si="89"/>
        <v>0</v>
      </c>
    </row>
    <row r="5732" spans="1:7" x14ac:dyDescent="0.25">
      <c r="A5732" t="s">
        <v>5735</v>
      </c>
      <c r="B5732">
        <v>-3.6156180000000003E-2</v>
      </c>
      <c r="C5732">
        <v>6.7769735070000001</v>
      </c>
      <c r="D5732">
        <v>0.93162717699999997</v>
      </c>
      <c r="E5732">
        <v>1</v>
      </c>
      <c r="F5732" t="b">
        <v>0</v>
      </c>
      <c r="G5732">
        <f t="shared" si="89"/>
        <v>0</v>
      </c>
    </row>
    <row r="5733" spans="1:7" x14ac:dyDescent="0.25">
      <c r="A5733" t="s">
        <v>5736</v>
      </c>
      <c r="B5733">
        <v>-4.7075436999999998E-2</v>
      </c>
      <c r="C5733">
        <v>3.4511320410000002</v>
      </c>
      <c r="D5733">
        <v>0.93166244300000001</v>
      </c>
      <c r="E5733">
        <v>1</v>
      </c>
      <c r="F5733" t="b">
        <v>0</v>
      </c>
      <c r="G5733">
        <f t="shared" si="89"/>
        <v>0</v>
      </c>
    </row>
    <row r="5734" spans="1:7" x14ac:dyDescent="0.25">
      <c r="A5734" t="s">
        <v>5737</v>
      </c>
      <c r="B5734">
        <v>-3.6235455E-2</v>
      </c>
      <c r="C5734">
        <v>6.5158516219999996</v>
      </c>
      <c r="D5734">
        <v>0.93184501200000003</v>
      </c>
      <c r="E5734">
        <v>1</v>
      </c>
      <c r="F5734" t="b">
        <v>0</v>
      </c>
      <c r="G5734">
        <f t="shared" si="89"/>
        <v>0</v>
      </c>
    </row>
    <row r="5735" spans="1:7" x14ac:dyDescent="0.25">
      <c r="A5735" t="s">
        <v>5738</v>
      </c>
      <c r="B5735">
        <v>-3.6766193000000003E-2</v>
      </c>
      <c r="C5735">
        <v>5.9311019759999999</v>
      </c>
      <c r="D5735">
        <v>0.93194103100000003</v>
      </c>
      <c r="E5735">
        <v>1</v>
      </c>
      <c r="F5735" t="b">
        <v>0</v>
      </c>
      <c r="G5735">
        <f t="shared" si="89"/>
        <v>0</v>
      </c>
    </row>
    <row r="5736" spans="1:7" x14ac:dyDescent="0.25">
      <c r="A5736" t="s">
        <v>5739</v>
      </c>
      <c r="B5736">
        <v>3.5492425000000001E-2</v>
      </c>
      <c r="C5736">
        <v>7.8040620570000003</v>
      </c>
      <c r="D5736">
        <v>0.93194216399999996</v>
      </c>
      <c r="E5736">
        <v>1</v>
      </c>
      <c r="F5736" t="b">
        <v>0</v>
      </c>
      <c r="G5736">
        <f t="shared" si="89"/>
        <v>0</v>
      </c>
    </row>
    <row r="5737" spans="1:7" x14ac:dyDescent="0.25">
      <c r="A5737" t="s">
        <v>5740</v>
      </c>
      <c r="B5737">
        <v>3.6377239999999998E-2</v>
      </c>
      <c r="C5737">
        <v>6.2484691400000001</v>
      </c>
      <c r="D5737">
        <v>0.93198946100000002</v>
      </c>
      <c r="E5737">
        <v>1</v>
      </c>
      <c r="F5737" t="b">
        <v>0</v>
      </c>
      <c r="G5737">
        <f t="shared" si="89"/>
        <v>0</v>
      </c>
    </row>
    <row r="5738" spans="1:7" x14ac:dyDescent="0.25">
      <c r="A5738" t="s">
        <v>5741</v>
      </c>
      <c r="B5738">
        <v>3.6394643999999997E-2</v>
      </c>
      <c r="C5738">
        <v>6.1557135159999996</v>
      </c>
      <c r="D5738">
        <v>0.93213176799999997</v>
      </c>
      <c r="E5738">
        <v>1</v>
      </c>
      <c r="F5738" t="b">
        <v>0</v>
      </c>
      <c r="G5738">
        <f t="shared" si="89"/>
        <v>0</v>
      </c>
    </row>
    <row r="5739" spans="1:7" x14ac:dyDescent="0.25">
      <c r="A5739" t="s">
        <v>5742</v>
      </c>
      <c r="B5739">
        <v>-3.5471618000000003E-2</v>
      </c>
      <c r="C5739">
        <v>7.4596527860000004</v>
      </c>
      <c r="D5739">
        <v>0.93224273700000004</v>
      </c>
      <c r="E5739">
        <v>1</v>
      </c>
      <c r="F5739" t="b">
        <v>0</v>
      </c>
      <c r="G5739">
        <f t="shared" si="89"/>
        <v>0</v>
      </c>
    </row>
    <row r="5740" spans="1:7" x14ac:dyDescent="0.25">
      <c r="A5740" t="s">
        <v>5743</v>
      </c>
      <c r="B5740">
        <v>3.6300569999999997E-2</v>
      </c>
      <c r="C5740">
        <v>6.1545768150000004</v>
      </c>
      <c r="D5740">
        <v>0.93231457799999995</v>
      </c>
      <c r="E5740">
        <v>1</v>
      </c>
      <c r="F5740" t="b">
        <v>0</v>
      </c>
      <c r="G5740">
        <f t="shared" si="89"/>
        <v>0</v>
      </c>
    </row>
    <row r="5741" spans="1:7" x14ac:dyDescent="0.25">
      <c r="A5741" t="s">
        <v>5744</v>
      </c>
      <c r="B5741">
        <v>5.4672735E-2</v>
      </c>
      <c r="C5741">
        <v>2.0421002339999998</v>
      </c>
      <c r="D5741">
        <v>0.93250627799999997</v>
      </c>
      <c r="E5741">
        <v>1</v>
      </c>
      <c r="F5741" t="b">
        <v>0</v>
      </c>
      <c r="G5741">
        <f t="shared" si="89"/>
        <v>0</v>
      </c>
    </row>
    <row r="5742" spans="1:7" x14ac:dyDescent="0.25">
      <c r="A5742" t="s">
        <v>5745</v>
      </c>
      <c r="B5742">
        <v>-3.8713236999999998E-2</v>
      </c>
      <c r="C5742">
        <v>5.1978417800000001</v>
      </c>
      <c r="D5742">
        <v>0.93253245100000004</v>
      </c>
      <c r="E5742">
        <v>1</v>
      </c>
      <c r="F5742" t="b">
        <v>0</v>
      </c>
      <c r="G5742">
        <f t="shared" si="89"/>
        <v>0</v>
      </c>
    </row>
    <row r="5743" spans="1:7" x14ac:dyDescent="0.25">
      <c r="A5743" t="s">
        <v>5746</v>
      </c>
      <c r="B5743">
        <v>3.5847849000000001E-2</v>
      </c>
      <c r="C5743">
        <v>6.5004640020000002</v>
      </c>
      <c r="D5743">
        <v>0.93258288099999997</v>
      </c>
      <c r="E5743">
        <v>1</v>
      </c>
      <c r="F5743" t="b">
        <v>0</v>
      </c>
      <c r="G5743">
        <f t="shared" si="89"/>
        <v>0</v>
      </c>
    </row>
    <row r="5744" spans="1:7" x14ac:dyDescent="0.25">
      <c r="A5744" t="s">
        <v>5747</v>
      </c>
      <c r="B5744">
        <v>-3.6412207000000002E-2</v>
      </c>
      <c r="C5744">
        <v>5.9337547949999996</v>
      </c>
      <c r="D5744">
        <v>0.932613319</v>
      </c>
      <c r="E5744">
        <v>1</v>
      </c>
      <c r="F5744" t="b">
        <v>0</v>
      </c>
      <c r="G5744">
        <f t="shared" si="89"/>
        <v>0</v>
      </c>
    </row>
    <row r="5745" spans="1:7" x14ac:dyDescent="0.25">
      <c r="A5745" t="s">
        <v>5748</v>
      </c>
      <c r="B5745">
        <v>-4.8866452999999997E-2</v>
      </c>
      <c r="C5745">
        <v>2.685686563</v>
      </c>
      <c r="D5745">
        <v>0.93265054999999997</v>
      </c>
      <c r="E5745">
        <v>1</v>
      </c>
      <c r="F5745" t="b">
        <v>0</v>
      </c>
      <c r="G5745">
        <f t="shared" si="89"/>
        <v>0</v>
      </c>
    </row>
    <row r="5746" spans="1:7" x14ac:dyDescent="0.25">
      <c r="A5746" t="s">
        <v>5749</v>
      </c>
      <c r="B5746">
        <v>-3.5168406999999999E-2</v>
      </c>
      <c r="C5746">
        <v>7.6921060089999997</v>
      </c>
      <c r="D5746">
        <v>0.93265514699999996</v>
      </c>
      <c r="E5746">
        <v>1</v>
      </c>
      <c r="F5746" t="b">
        <v>0</v>
      </c>
      <c r="G5746">
        <f t="shared" si="89"/>
        <v>0</v>
      </c>
    </row>
    <row r="5747" spans="1:7" x14ac:dyDescent="0.25">
      <c r="A5747" t="s">
        <v>5750</v>
      </c>
      <c r="B5747">
        <v>3.6230816999999998E-2</v>
      </c>
      <c r="C5747">
        <v>6.0381025370000003</v>
      </c>
      <c r="D5747">
        <v>0.93268539100000003</v>
      </c>
      <c r="E5747">
        <v>1</v>
      </c>
      <c r="F5747" t="b">
        <v>0</v>
      </c>
      <c r="G5747">
        <f t="shared" si="89"/>
        <v>0</v>
      </c>
    </row>
    <row r="5748" spans="1:7" x14ac:dyDescent="0.25">
      <c r="A5748" t="s">
        <v>5751</v>
      </c>
      <c r="B5748">
        <v>3.7249728000000003E-2</v>
      </c>
      <c r="C5748">
        <v>5.4533006300000002</v>
      </c>
      <c r="D5748">
        <v>0.932690032</v>
      </c>
      <c r="E5748">
        <v>1</v>
      </c>
      <c r="F5748" t="b">
        <v>0</v>
      </c>
      <c r="G5748">
        <f t="shared" si="89"/>
        <v>0</v>
      </c>
    </row>
    <row r="5749" spans="1:7" x14ac:dyDescent="0.25">
      <c r="A5749" t="s">
        <v>5752</v>
      </c>
      <c r="B5749">
        <v>6.2336605000000003E-2</v>
      </c>
      <c r="C5749">
        <v>0.88667963000000005</v>
      </c>
      <c r="D5749">
        <v>0.93275389099999995</v>
      </c>
      <c r="E5749">
        <v>1</v>
      </c>
      <c r="F5749" t="b">
        <v>0</v>
      </c>
      <c r="G5749">
        <f t="shared" si="89"/>
        <v>0</v>
      </c>
    </row>
    <row r="5750" spans="1:7" x14ac:dyDescent="0.25">
      <c r="A5750" t="s">
        <v>5753</v>
      </c>
      <c r="B5750">
        <v>-3.8525034999999999E-2</v>
      </c>
      <c r="C5750">
        <v>4.3579893089999997</v>
      </c>
      <c r="D5750">
        <v>0.93294353299999999</v>
      </c>
      <c r="E5750">
        <v>1</v>
      </c>
      <c r="F5750" t="b">
        <v>0</v>
      </c>
      <c r="G5750">
        <f t="shared" si="89"/>
        <v>0</v>
      </c>
    </row>
    <row r="5751" spans="1:7" x14ac:dyDescent="0.25">
      <c r="A5751" t="s">
        <v>5754</v>
      </c>
      <c r="B5751">
        <v>-3.5053852000000003E-2</v>
      </c>
      <c r="C5751">
        <v>7.1591877290000001</v>
      </c>
      <c r="D5751">
        <v>0.93331805099999998</v>
      </c>
      <c r="E5751">
        <v>1</v>
      </c>
      <c r="F5751" t="b">
        <v>0</v>
      </c>
      <c r="G5751">
        <f t="shared" si="89"/>
        <v>0</v>
      </c>
    </row>
    <row r="5752" spans="1:7" x14ac:dyDescent="0.25">
      <c r="A5752" t="s">
        <v>5755</v>
      </c>
      <c r="B5752">
        <v>3.5823272000000003E-2</v>
      </c>
      <c r="C5752">
        <v>6.0945475230000001</v>
      </c>
      <c r="D5752">
        <v>0.93335031599999996</v>
      </c>
      <c r="E5752">
        <v>1</v>
      </c>
      <c r="F5752" t="b">
        <v>0</v>
      </c>
      <c r="G5752">
        <f t="shared" si="89"/>
        <v>0</v>
      </c>
    </row>
    <row r="5753" spans="1:7" x14ac:dyDescent="0.25">
      <c r="A5753" t="s">
        <v>5756</v>
      </c>
      <c r="B5753">
        <v>-3.7717599999999997E-2</v>
      </c>
      <c r="C5753">
        <v>5.3891336350000003</v>
      </c>
      <c r="D5753">
        <v>0.93341206899999996</v>
      </c>
      <c r="E5753">
        <v>1</v>
      </c>
      <c r="F5753" t="b">
        <v>0</v>
      </c>
      <c r="G5753">
        <f t="shared" si="89"/>
        <v>0</v>
      </c>
    </row>
    <row r="5754" spans="1:7" x14ac:dyDescent="0.25">
      <c r="A5754" t="s">
        <v>5757</v>
      </c>
      <c r="B5754">
        <v>-3.6066848999999998E-2</v>
      </c>
      <c r="C5754">
        <v>5.2175688439999997</v>
      </c>
      <c r="D5754">
        <v>0.93343161600000002</v>
      </c>
      <c r="E5754">
        <v>1</v>
      </c>
      <c r="F5754" t="b">
        <v>0</v>
      </c>
      <c r="G5754">
        <f t="shared" si="89"/>
        <v>0</v>
      </c>
    </row>
    <row r="5755" spans="1:7" x14ac:dyDescent="0.25">
      <c r="A5755" t="s">
        <v>5758</v>
      </c>
      <c r="B5755">
        <v>-3.4647890000000001E-2</v>
      </c>
      <c r="C5755">
        <v>8.0412683279999992</v>
      </c>
      <c r="D5755">
        <v>0.93344852899999997</v>
      </c>
      <c r="E5755">
        <v>1</v>
      </c>
      <c r="F5755" t="b">
        <v>0</v>
      </c>
      <c r="G5755">
        <f t="shared" si="89"/>
        <v>0</v>
      </c>
    </row>
    <row r="5756" spans="1:7" x14ac:dyDescent="0.25">
      <c r="A5756" t="s">
        <v>5759</v>
      </c>
      <c r="B5756">
        <v>3.5904456000000001E-2</v>
      </c>
      <c r="C5756">
        <v>5.5452805280000002</v>
      </c>
      <c r="D5756">
        <v>0.93347507100000005</v>
      </c>
      <c r="E5756">
        <v>1</v>
      </c>
      <c r="F5756" t="b">
        <v>0</v>
      </c>
      <c r="G5756">
        <f t="shared" si="89"/>
        <v>0</v>
      </c>
    </row>
    <row r="5757" spans="1:7" x14ac:dyDescent="0.25">
      <c r="A5757" t="s">
        <v>5760</v>
      </c>
      <c r="B5757">
        <v>-3.5780142000000001E-2</v>
      </c>
      <c r="C5757">
        <v>6.0252281109999997</v>
      </c>
      <c r="D5757">
        <v>0.93362113000000002</v>
      </c>
      <c r="E5757">
        <v>1</v>
      </c>
      <c r="F5757" t="b">
        <v>0</v>
      </c>
      <c r="G5757">
        <f t="shared" si="89"/>
        <v>0</v>
      </c>
    </row>
    <row r="5758" spans="1:7" x14ac:dyDescent="0.25">
      <c r="A5758" t="s">
        <v>5761</v>
      </c>
      <c r="B5758">
        <v>-3.5396181999999998E-2</v>
      </c>
      <c r="C5758">
        <v>6.390143686</v>
      </c>
      <c r="D5758">
        <v>0.933661925</v>
      </c>
      <c r="E5758">
        <v>1</v>
      </c>
      <c r="F5758" t="b">
        <v>0</v>
      </c>
      <c r="G5758">
        <f t="shared" si="89"/>
        <v>0</v>
      </c>
    </row>
    <row r="5759" spans="1:7" x14ac:dyDescent="0.25">
      <c r="A5759" t="s">
        <v>5762</v>
      </c>
      <c r="B5759">
        <v>3.5775446000000002E-2</v>
      </c>
      <c r="C5759">
        <v>5.973458902</v>
      </c>
      <c r="D5759">
        <v>0.93369830899999995</v>
      </c>
      <c r="E5759">
        <v>1</v>
      </c>
      <c r="F5759" t="b">
        <v>0</v>
      </c>
      <c r="G5759">
        <f t="shared" si="89"/>
        <v>0</v>
      </c>
    </row>
    <row r="5760" spans="1:7" x14ac:dyDescent="0.25">
      <c r="A5760" t="s">
        <v>5763</v>
      </c>
      <c r="B5760">
        <v>-3.9273119000000002E-2</v>
      </c>
      <c r="C5760">
        <v>4.8017353189999996</v>
      </c>
      <c r="D5760">
        <v>0.93374996099999996</v>
      </c>
      <c r="E5760">
        <v>1</v>
      </c>
      <c r="F5760" t="b">
        <v>0</v>
      </c>
      <c r="G5760">
        <f t="shared" si="89"/>
        <v>0</v>
      </c>
    </row>
    <row r="5761" spans="1:7" x14ac:dyDescent="0.25">
      <c r="A5761" t="s">
        <v>5764</v>
      </c>
      <c r="B5761">
        <v>-3.4957574999999998E-2</v>
      </c>
      <c r="C5761">
        <v>6.8584861019999996</v>
      </c>
      <c r="D5761">
        <v>0.93383411000000005</v>
      </c>
      <c r="E5761">
        <v>1</v>
      </c>
      <c r="F5761" t="b">
        <v>0</v>
      </c>
      <c r="G5761">
        <f t="shared" si="89"/>
        <v>0</v>
      </c>
    </row>
    <row r="5762" spans="1:7" x14ac:dyDescent="0.25">
      <c r="A5762" t="s">
        <v>5765</v>
      </c>
      <c r="B5762">
        <v>-5.5140392000000003E-2</v>
      </c>
      <c r="C5762">
        <v>2.7287922579999999</v>
      </c>
      <c r="D5762">
        <v>0.93423436100000001</v>
      </c>
      <c r="E5762">
        <v>1</v>
      </c>
      <c r="F5762" t="b">
        <v>0</v>
      </c>
      <c r="G5762">
        <f t="shared" si="89"/>
        <v>0</v>
      </c>
    </row>
    <row r="5763" spans="1:7" x14ac:dyDescent="0.25">
      <c r="A5763" t="s">
        <v>5766</v>
      </c>
      <c r="B5763">
        <v>-3.4616630000000002E-2</v>
      </c>
      <c r="C5763">
        <v>6.9706240680000002</v>
      </c>
      <c r="D5763">
        <v>0.934360262</v>
      </c>
      <c r="E5763">
        <v>1</v>
      </c>
      <c r="F5763" t="b">
        <v>0</v>
      </c>
      <c r="G5763">
        <f t="shared" si="89"/>
        <v>0</v>
      </c>
    </row>
    <row r="5764" spans="1:7" x14ac:dyDescent="0.25">
      <c r="A5764" t="s">
        <v>5767</v>
      </c>
      <c r="B5764">
        <v>3.4639178999999999E-2</v>
      </c>
      <c r="C5764">
        <v>6.9032569810000002</v>
      </c>
      <c r="D5764">
        <v>0.93437025699999998</v>
      </c>
      <c r="E5764">
        <v>1</v>
      </c>
      <c r="F5764" t="b">
        <v>0</v>
      </c>
      <c r="G5764">
        <f t="shared" ref="G5764:G5827" si="90">-(LOG10(E5764))</f>
        <v>0</v>
      </c>
    </row>
    <row r="5765" spans="1:7" x14ac:dyDescent="0.25">
      <c r="A5765" t="s">
        <v>5768</v>
      </c>
      <c r="B5765">
        <v>3.4920201999999997E-2</v>
      </c>
      <c r="C5765">
        <v>6.4006476599999997</v>
      </c>
      <c r="D5765">
        <v>0.93452569299999999</v>
      </c>
      <c r="E5765">
        <v>1</v>
      </c>
      <c r="F5765" t="b">
        <v>0</v>
      </c>
      <c r="G5765">
        <f t="shared" si="90"/>
        <v>0</v>
      </c>
    </row>
    <row r="5766" spans="1:7" x14ac:dyDescent="0.25">
      <c r="A5766" t="s">
        <v>5769</v>
      </c>
      <c r="B5766">
        <v>-3.5450942999999999E-2</v>
      </c>
      <c r="C5766">
        <v>5.8592592090000002</v>
      </c>
      <c r="D5766">
        <v>0.93463096499999998</v>
      </c>
      <c r="E5766">
        <v>1</v>
      </c>
      <c r="F5766" t="b">
        <v>0</v>
      </c>
      <c r="G5766">
        <f t="shared" si="90"/>
        <v>0</v>
      </c>
    </row>
    <row r="5767" spans="1:7" x14ac:dyDescent="0.25">
      <c r="A5767" t="s">
        <v>5770</v>
      </c>
      <c r="B5767">
        <v>-3.5476213999999999E-2</v>
      </c>
      <c r="C5767">
        <v>5.6921143489999997</v>
      </c>
      <c r="D5767">
        <v>0.93500919999999998</v>
      </c>
      <c r="E5767">
        <v>1</v>
      </c>
      <c r="F5767" t="b">
        <v>0</v>
      </c>
      <c r="G5767">
        <f t="shared" si="90"/>
        <v>0</v>
      </c>
    </row>
    <row r="5768" spans="1:7" x14ac:dyDescent="0.25">
      <c r="A5768" t="s">
        <v>5771</v>
      </c>
      <c r="B5768">
        <v>-3.4982708000000001E-2</v>
      </c>
      <c r="C5768">
        <v>6.0498269220000003</v>
      </c>
      <c r="D5768">
        <v>0.93509845400000002</v>
      </c>
      <c r="E5768">
        <v>1</v>
      </c>
      <c r="F5768" t="b">
        <v>0</v>
      </c>
      <c r="G5768">
        <f t="shared" si="90"/>
        <v>0</v>
      </c>
    </row>
    <row r="5769" spans="1:7" x14ac:dyDescent="0.25">
      <c r="A5769" t="s">
        <v>5772</v>
      </c>
      <c r="B5769">
        <v>3.4792864E-2</v>
      </c>
      <c r="C5769">
        <v>5.6519827390000001</v>
      </c>
      <c r="D5769">
        <v>0.93511086399999999</v>
      </c>
      <c r="E5769">
        <v>1</v>
      </c>
      <c r="F5769" t="b">
        <v>0</v>
      </c>
      <c r="G5769">
        <f t="shared" si="90"/>
        <v>0</v>
      </c>
    </row>
    <row r="5770" spans="1:7" x14ac:dyDescent="0.25">
      <c r="A5770" t="s">
        <v>5773</v>
      </c>
      <c r="B5770">
        <v>3.4241573999999997E-2</v>
      </c>
      <c r="C5770">
        <v>6.6723301810000004</v>
      </c>
      <c r="D5770">
        <v>0.93542619900000001</v>
      </c>
      <c r="E5770">
        <v>1</v>
      </c>
      <c r="F5770" t="b">
        <v>0</v>
      </c>
      <c r="G5770">
        <f t="shared" si="90"/>
        <v>0</v>
      </c>
    </row>
    <row r="5771" spans="1:7" x14ac:dyDescent="0.25">
      <c r="A5771" t="s">
        <v>5774</v>
      </c>
      <c r="B5771">
        <v>3.5865715999999999E-2</v>
      </c>
      <c r="C5771">
        <v>5.436563831</v>
      </c>
      <c r="D5771">
        <v>0.93553409600000004</v>
      </c>
      <c r="E5771">
        <v>1</v>
      </c>
      <c r="F5771" t="b">
        <v>0</v>
      </c>
      <c r="G5771">
        <f t="shared" si="90"/>
        <v>0</v>
      </c>
    </row>
    <row r="5772" spans="1:7" x14ac:dyDescent="0.25">
      <c r="A5772" t="s">
        <v>5775</v>
      </c>
      <c r="B5772">
        <v>3.5659949000000003E-2</v>
      </c>
      <c r="C5772">
        <v>5.2674465240000004</v>
      </c>
      <c r="D5772">
        <v>0.93562427699999995</v>
      </c>
      <c r="E5772">
        <v>1</v>
      </c>
      <c r="F5772" t="b">
        <v>0</v>
      </c>
      <c r="G5772">
        <f t="shared" si="90"/>
        <v>0</v>
      </c>
    </row>
    <row r="5773" spans="1:7" x14ac:dyDescent="0.25">
      <c r="A5773" t="s">
        <v>5776</v>
      </c>
      <c r="B5773">
        <v>-3.3878137000000003E-2</v>
      </c>
      <c r="C5773">
        <v>7.0662043580000002</v>
      </c>
      <c r="D5773">
        <v>0.93568085899999998</v>
      </c>
      <c r="E5773">
        <v>1</v>
      </c>
      <c r="F5773" t="b">
        <v>0</v>
      </c>
      <c r="G5773">
        <f t="shared" si="90"/>
        <v>0</v>
      </c>
    </row>
    <row r="5774" spans="1:7" x14ac:dyDescent="0.25">
      <c r="A5774" t="s">
        <v>5777</v>
      </c>
      <c r="B5774">
        <v>4.3560370000000001E-2</v>
      </c>
      <c r="C5774">
        <v>3.5428003339999998</v>
      </c>
      <c r="D5774">
        <v>0.93573303299999999</v>
      </c>
      <c r="E5774">
        <v>1</v>
      </c>
      <c r="F5774" t="b">
        <v>0</v>
      </c>
      <c r="G5774">
        <f t="shared" si="90"/>
        <v>0</v>
      </c>
    </row>
    <row r="5775" spans="1:7" x14ac:dyDescent="0.25">
      <c r="A5775" t="s">
        <v>5778</v>
      </c>
      <c r="B5775">
        <v>-3.6592182000000001E-2</v>
      </c>
      <c r="C5775">
        <v>4.9644717790000001</v>
      </c>
      <c r="D5775">
        <v>0.935753532</v>
      </c>
      <c r="E5775">
        <v>1</v>
      </c>
      <c r="F5775" t="b">
        <v>0</v>
      </c>
      <c r="G5775">
        <f t="shared" si="90"/>
        <v>0</v>
      </c>
    </row>
    <row r="5776" spans="1:7" x14ac:dyDescent="0.25">
      <c r="A5776" t="s">
        <v>5779</v>
      </c>
      <c r="B5776">
        <v>-3.6618813E-2</v>
      </c>
      <c r="C5776">
        <v>5.0763612629999999</v>
      </c>
      <c r="D5776">
        <v>0.93584431999999995</v>
      </c>
      <c r="E5776">
        <v>1</v>
      </c>
      <c r="F5776" t="b">
        <v>0</v>
      </c>
      <c r="G5776">
        <f t="shared" si="90"/>
        <v>0</v>
      </c>
    </row>
    <row r="5777" spans="1:7" x14ac:dyDescent="0.25">
      <c r="A5777" t="s">
        <v>5780</v>
      </c>
      <c r="B5777">
        <v>-7.1183927999999994E-2</v>
      </c>
      <c r="C5777">
        <v>0.970442841</v>
      </c>
      <c r="D5777">
        <v>0.93594637000000003</v>
      </c>
      <c r="E5777">
        <v>1</v>
      </c>
      <c r="F5777" t="b">
        <v>0</v>
      </c>
      <c r="G5777">
        <f t="shared" si="90"/>
        <v>0</v>
      </c>
    </row>
    <row r="5778" spans="1:7" x14ac:dyDescent="0.25">
      <c r="A5778" t="s">
        <v>5781</v>
      </c>
      <c r="B5778">
        <v>-3.5901096E-2</v>
      </c>
      <c r="C5778">
        <v>4.9696512620000002</v>
      </c>
      <c r="D5778">
        <v>0.935978792</v>
      </c>
      <c r="E5778">
        <v>1</v>
      </c>
      <c r="F5778" t="b">
        <v>0</v>
      </c>
      <c r="G5778">
        <f t="shared" si="90"/>
        <v>0</v>
      </c>
    </row>
    <row r="5779" spans="1:7" x14ac:dyDescent="0.25">
      <c r="A5779" t="s">
        <v>5782</v>
      </c>
      <c r="B5779">
        <v>-4.0353094999999999E-2</v>
      </c>
      <c r="C5779">
        <v>4.2539057800000002</v>
      </c>
      <c r="D5779">
        <v>0.93605205000000002</v>
      </c>
      <c r="E5779">
        <v>1</v>
      </c>
      <c r="F5779" t="b">
        <v>0</v>
      </c>
      <c r="G5779">
        <f t="shared" si="90"/>
        <v>0</v>
      </c>
    </row>
    <row r="5780" spans="1:7" x14ac:dyDescent="0.25">
      <c r="A5780" t="s">
        <v>5783</v>
      </c>
      <c r="B5780">
        <v>3.4444752000000002E-2</v>
      </c>
      <c r="C5780">
        <v>5.5278283410000002</v>
      </c>
      <c r="D5780">
        <v>0.93607531399999999</v>
      </c>
      <c r="E5780">
        <v>1</v>
      </c>
      <c r="F5780" t="b">
        <v>0</v>
      </c>
      <c r="G5780">
        <f t="shared" si="90"/>
        <v>0</v>
      </c>
    </row>
    <row r="5781" spans="1:7" x14ac:dyDescent="0.25">
      <c r="A5781" t="s">
        <v>5784</v>
      </c>
      <c r="B5781">
        <v>3.8672927000000003E-2</v>
      </c>
      <c r="C5781">
        <v>4.0589992549999998</v>
      </c>
      <c r="D5781">
        <v>0.93611778599999995</v>
      </c>
      <c r="E5781">
        <v>1</v>
      </c>
      <c r="F5781" t="b">
        <v>0</v>
      </c>
      <c r="G5781">
        <f t="shared" si="90"/>
        <v>0</v>
      </c>
    </row>
    <row r="5782" spans="1:7" x14ac:dyDescent="0.25">
      <c r="A5782" t="s">
        <v>5785</v>
      </c>
      <c r="B5782">
        <v>-3.3397661000000002E-2</v>
      </c>
      <c r="C5782">
        <v>7.6077615500000002</v>
      </c>
      <c r="D5782">
        <v>0.93613580600000001</v>
      </c>
      <c r="E5782">
        <v>1</v>
      </c>
      <c r="F5782" t="b">
        <v>0</v>
      </c>
      <c r="G5782">
        <f t="shared" si="90"/>
        <v>0</v>
      </c>
    </row>
    <row r="5783" spans="1:7" x14ac:dyDescent="0.25">
      <c r="A5783" t="s">
        <v>5786</v>
      </c>
      <c r="B5783">
        <v>-3.3137317999999999E-2</v>
      </c>
      <c r="C5783">
        <v>8.5162558579999992</v>
      </c>
      <c r="D5783">
        <v>0.936154084</v>
      </c>
      <c r="E5783">
        <v>1</v>
      </c>
      <c r="F5783" t="b">
        <v>0</v>
      </c>
      <c r="G5783">
        <f t="shared" si="90"/>
        <v>0</v>
      </c>
    </row>
    <row r="5784" spans="1:7" x14ac:dyDescent="0.25">
      <c r="A5784" t="s">
        <v>5787</v>
      </c>
      <c r="B5784">
        <v>3.5814480000000003E-2</v>
      </c>
      <c r="C5784">
        <v>5.605453131</v>
      </c>
      <c r="D5784">
        <v>0.93619443499999999</v>
      </c>
      <c r="E5784">
        <v>1</v>
      </c>
      <c r="F5784" t="b">
        <v>0</v>
      </c>
      <c r="G5784">
        <f t="shared" si="90"/>
        <v>0</v>
      </c>
    </row>
    <row r="5785" spans="1:7" x14ac:dyDescent="0.25">
      <c r="A5785" t="s">
        <v>5788</v>
      </c>
      <c r="B5785">
        <v>3.4739533000000003E-2</v>
      </c>
      <c r="C5785">
        <v>5.5313357070000002</v>
      </c>
      <c r="D5785">
        <v>0.93622805200000003</v>
      </c>
      <c r="E5785">
        <v>1</v>
      </c>
      <c r="F5785" t="b">
        <v>0</v>
      </c>
      <c r="G5785">
        <f t="shared" si="90"/>
        <v>0</v>
      </c>
    </row>
    <row r="5786" spans="1:7" x14ac:dyDescent="0.25">
      <c r="A5786" t="s">
        <v>5789</v>
      </c>
      <c r="B5786">
        <v>3.4120907999999998E-2</v>
      </c>
      <c r="C5786">
        <v>6.2595294819999996</v>
      </c>
      <c r="D5786">
        <v>0.93630440100000001</v>
      </c>
      <c r="E5786">
        <v>1</v>
      </c>
      <c r="F5786" t="b">
        <v>0</v>
      </c>
      <c r="G5786">
        <f t="shared" si="90"/>
        <v>0</v>
      </c>
    </row>
    <row r="5787" spans="1:7" x14ac:dyDescent="0.25">
      <c r="A5787" t="s">
        <v>5790</v>
      </c>
      <c r="B5787">
        <v>-3.4720277000000001E-2</v>
      </c>
      <c r="C5787">
        <v>5.7442662819999999</v>
      </c>
      <c r="D5787">
        <v>0.93631785300000003</v>
      </c>
      <c r="E5787">
        <v>1</v>
      </c>
      <c r="F5787" t="b">
        <v>0</v>
      </c>
      <c r="G5787">
        <f t="shared" si="90"/>
        <v>0</v>
      </c>
    </row>
    <row r="5788" spans="1:7" x14ac:dyDescent="0.25">
      <c r="A5788" t="s">
        <v>5791</v>
      </c>
      <c r="B5788">
        <v>3.6456745999999998E-2</v>
      </c>
      <c r="C5788">
        <v>5.3746094910000002</v>
      </c>
      <c r="D5788">
        <v>0.93647630900000001</v>
      </c>
      <c r="E5788">
        <v>1</v>
      </c>
      <c r="F5788" t="b">
        <v>0</v>
      </c>
      <c r="G5788">
        <f t="shared" si="90"/>
        <v>0</v>
      </c>
    </row>
    <row r="5789" spans="1:7" x14ac:dyDescent="0.25">
      <c r="A5789" t="s">
        <v>5792</v>
      </c>
      <c r="B5789">
        <v>3.4677034000000002E-2</v>
      </c>
      <c r="C5789">
        <v>5.6884860189999999</v>
      </c>
      <c r="D5789">
        <v>0.93649269499999999</v>
      </c>
      <c r="E5789">
        <v>1</v>
      </c>
      <c r="F5789" t="b">
        <v>0</v>
      </c>
      <c r="G5789">
        <f t="shared" si="90"/>
        <v>0</v>
      </c>
    </row>
    <row r="5790" spans="1:7" x14ac:dyDescent="0.25">
      <c r="A5790" t="s">
        <v>5793</v>
      </c>
      <c r="B5790">
        <v>3.4095140000000003E-2</v>
      </c>
      <c r="C5790">
        <v>6.1281824240000002</v>
      </c>
      <c r="D5790">
        <v>0.93660053300000001</v>
      </c>
      <c r="E5790">
        <v>1</v>
      </c>
      <c r="F5790" t="b">
        <v>0</v>
      </c>
      <c r="G5790">
        <f t="shared" si="90"/>
        <v>0</v>
      </c>
    </row>
    <row r="5791" spans="1:7" x14ac:dyDescent="0.25">
      <c r="A5791" t="s">
        <v>5794</v>
      </c>
      <c r="B5791">
        <v>3.2645461000000001E-2</v>
      </c>
      <c r="C5791">
        <v>11.56908997</v>
      </c>
      <c r="D5791">
        <v>0.93661909300000001</v>
      </c>
      <c r="E5791">
        <v>1</v>
      </c>
      <c r="F5791" t="b">
        <v>0</v>
      </c>
      <c r="G5791">
        <f t="shared" si="90"/>
        <v>0</v>
      </c>
    </row>
    <row r="5792" spans="1:7" x14ac:dyDescent="0.25">
      <c r="A5792" t="s">
        <v>5795</v>
      </c>
      <c r="B5792">
        <v>-3.4187831000000002E-2</v>
      </c>
      <c r="C5792">
        <v>5.3829307560000004</v>
      </c>
      <c r="D5792">
        <v>0.93681248699999997</v>
      </c>
      <c r="E5792">
        <v>1</v>
      </c>
      <c r="F5792" t="b">
        <v>0</v>
      </c>
      <c r="G5792">
        <f t="shared" si="90"/>
        <v>0</v>
      </c>
    </row>
    <row r="5793" spans="1:7" x14ac:dyDescent="0.25">
      <c r="A5793" t="s">
        <v>5796</v>
      </c>
      <c r="B5793">
        <v>3.7563369999999999E-2</v>
      </c>
      <c r="C5793">
        <v>5.1020199369999997</v>
      </c>
      <c r="D5793">
        <v>0.93697522899999997</v>
      </c>
      <c r="E5793">
        <v>1</v>
      </c>
      <c r="F5793" t="b">
        <v>0</v>
      </c>
      <c r="G5793">
        <f t="shared" si="90"/>
        <v>0</v>
      </c>
    </row>
    <row r="5794" spans="1:7" x14ac:dyDescent="0.25">
      <c r="A5794" t="s">
        <v>5797</v>
      </c>
      <c r="B5794">
        <v>-3.3538683E-2</v>
      </c>
      <c r="C5794">
        <v>6.475218634</v>
      </c>
      <c r="D5794">
        <v>0.93709685300000001</v>
      </c>
      <c r="E5794">
        <v>1</v>
      </c>
      <c r="F5794" t="b">
        <v>0</v>
      </c>
      <c r="G5794">
        <f t="shared" si="90"/>
        <v>0</v>
      </c>
    </row>
    <row r="5795" spans="1:7" x14ac:dyDescent="0.25">
      <c r="A5795" t="s">
        <v>5798</v>
      </c>
      <c r="B5795">
        <v>4.8102976999999998E-2</v>
      </c>
      <c r="C5795">
        <v>2.7997670750000001</v>
      </c>
      <c r="D5795">
        <v>0.93718785500000001</v>
      </c>
      <c r="E5795">
        <v>1</v>
      </c>
      <c r="F5795" t="b">
        <v>0</v>
      </c>
      <c r="G5795">
        <f t="shared" si="90"/>
        <v>0</v>
      </c>
    </row>
    <row r="5796" spans="1:7" x14ac:dyDescent="0.25">
      <c r="A5796" t="s">
        <v>5799</v>
      </c>
      <c r="B5796">
        <v>3.3703420999999997E-2</v>
      </c>
      <c r="C5796">
        <v>6.2035882579999999</v>
      </c>
      <c r="D5796">
        <v>0.93720882800000005</v>
      </c>
      <c r="E5796">
        <v>1</v>
      </c>
      <c r="F5796" t="b">
        <v>0</v>
      </c>
      <c r="G5796">
        <f t="shared" si="90"/>
        <v>0</v>
      </c>
    </row>
    <row r="5797" spans="1:7" x14ac:dyDescent="0.25">
      <c r="A5797" t="s">
        <v>5800</v>
      </c>
      <c r="B5797">
        <v>3.2446471999999997E-2</v>
      </c>
      <c r="C5797">
        <v>9.0613402520000008</v>
      </c>
      <c r="D5797">
        <v>0.93731246099999999</v>
      </c>
      <c r="E5797">
        <v>1</v>
      </c>
      <c r="F5797" t="b">
        <v>0</v>
      </c>
      <c r="G5797">
        <f t="shared" si="90"/>
        <v>0</v>
      </c>
    </row>
    <row r="5798" spans="1:7" x14ac:dyDescent="0.25">
      <c r="A5798" t="s">
        <v>5801</v>
      </c>
      <c r="B5798">
        <v>3.5487374000000002E-2</v>
      </c>
      <c r="C5798">
        <v>5.21400167</v>
      </c>
      <c r="D5798">
        <v>0.93744463600000005</v>
      </c>
      <c r="E5798">
        <v>1</v>
      </c>
      <c r="F5798" t="b">
        <v>0</v>
      </c>
      <c r="G5798">
        <f t="shared" si="90"/>
        <v>0</v>
      </c>
    </row>
    <row r="5799" spans="1:7" x14ac:dyDescent="0.25">
      <c r="A5799" t="s">
        <v>5802</v>
      </c>
      <c r="B5799">
        <v>-3.5738591E-2</v>
      </c>
      <c r="C5799">
        <v>4.7622188039999997</v>
      </c>
      <c r="D5799">
        <v>0.93760396099999999</v>
      </c>
      <c r="E5799">
        <v>1</v>
      </c>
      <c r="F5799" t="b">
        <v>0</v>
      </c>
      <c r="G5799">
        <f t="shared" si="90"/>
        <v>0</v>
      </c>
    </row>
    <row r="5800" spans="1:7" x14ac:dyDescent="0.25">
      <c r="A5800" t="s">
        <v>5803</v>
      </c>
      <c r="B5800">
        <v>3.6388829999999997E-2</v>
      </c>
      <c r="C5800">
        <v>4.7670500730000001</v>
      </c>
      <c r="D5800">
        <v>0.93785496700000004</v>
      </c>
      <c r="E5800">
        <v>1</v>
      </c>
      <c r="F5800" t="b">
        <v>0</v>
      </c>
      <c r="G5800">
        <f t="shared" si="90"/>
        <v>0</v>
      </c>
    </row>
    <row r="5801" spans="1:7" x14ac:dyDescent="0.25">
      <c r="A5801" t="s">
        <v>5804</v>
      </c>
      <c r="B5801">
        <v>3.3249158000000001E-2</v>
      </c>
      <c r="C5801">
        <v>6.236643698</v>
      </c>
      <c r="D5801">
        <v>0.93802101100000002</v>
      </c>
      <c r="E5801">
        <v>1</v>
      </c>
      <c r="F5801" t="b">
        <v>0</v>
      </c>
      <c r="G5801">
        <f t="shared" si="90"/>
        <v>0</v>
      </c>
    </row>
    <row r="5802" spans="1:7" x14ac:dyDescent="0.25">
      <c r="A5802" t="s">
        <v>5805</v>
      </c>
      <c r="B5802">
        <v>-3.2731763999999997E-2</v>
      </c>
      <c r="C5802">
        <v>6.9453520109999998</v>
      </c>
      <c r="D5802">
        <v>0.93802350199999995</v>
      </c>
      <c r="E5802">
        <v>1</v>
      </c>
      <c r="F5802" t="b">
        <v>0</v>
      </c>
      <c r="G5802">
        <f t="shared" si="90"/>
        <v>0</v>
      </c>
    </row>
    <row r="5803" spans="1:7" x14ac:dyDescent="0.25">
      <c r="A5803" t="s">
        <v>5806</v>
      </c>
      <c r="B5803">
        <v>-3.2653802000000003E-2</v>
      </c>
      <c r="C5803">
        <v>7.0617121359999997</v>
      </c>
      <c r="D5803">
        <v>0.93804766100000003</v>
      </c>
      <c r="E5803">
        <v>1</v>
      </c>
      <c r="F5803" t="b">
        <v>0</v>
      </c>
      <c r="G5803">
        <f t="shared" si="90"/>
        <v>0</v>
      </c>
    </row>
    <row r="5804" spans="1:7" x14ac:dyDescent="0.25">
      <c r="A5804" t="s">
        <v>5807</v>
      </c>
      <c r="B5804">
        <v>3.2285326000000003E-2</v>
      </c>
      <c r="C5804">
        <v>7.6150970649999996</v>
      </c>
      <c r="D5804">
        <v>0.938265562</v>
      </c>
      <c r="E5804">
        <v>1</v>
      </c>
      <c r="F5804" t="b">
        <v>0</v>
      </c>
      <c r="G5804">
        <f t="shared" si="90"/>
        <v>0</v>
      </c>
    </row>
    <row r="5805" spans="1:7" x14ac:dyDescent="0.25">
      <c r="A5805" t="s">
        <v>5808</v>
      </c>
      <c r="B5805">
        <v>-3.3899770000000003E-2</v>
      </c>
      <c r="C5805">
        <v>5.4178399390000003</v>
      </c>
      <c r="D5805">
        <v>0.93828231600000001</v>
      </c>
      <c r="E5805">
        <v>1</v>
      </c>
      <c r="F5805" t="b">
        <v>0</v>
      </c>
      <c r="G5805">
        <f t="shared" si="90"/>
        <v>0</v>
      </c>
    </row>
    <row r="5806" spans="1:7" x14ac:dyDescent="0.25">
      <c r="A5806" t="s">
        <v>5809</v>
      </c>
      <c r="B5806">
        <v>3.2970366000000001E-2</v>
      </c>
      <c r="C5806">
        <v>6.2830432180000004</v>
      </c>
      <c r="D5806">
        <v>0.93847415700000003</v>
      </c>
      <c r="E5806">
        <v>1</v>
      </c>
      <c r="F5806" t="b">
        <v>0</v>
      </c>
      <c r="G5806">
        <f t="shared" si="90"/>
        <v>0</v>
      </c>
    </row>
    <row r="5807" spans="1:7" x14ac:dyDescent="0.25">
      <c r="A5807" t="s">
        <v>5810</v>
      </c>
      <c r="B5807">
        <v>3.6927247000000003E-2</v>
      </c>
      <c r="C5807">
        <v>4.3118781410000002</v>
      </c>
      <c r="D5807">
        <v>0.93850292800000001</v>
      </c>
      <c r="E5807">
        <v>1</v>
      </c>
      <c r="F5807" t="b">
        <v>0</v>
      </c>
      <c r="G5807">
        <f t="shared" si="90"/>
        <v>0</v>
      </c>
    </row>
    <row r="5808" spans="1:7" x14ac:dyDescent="0.25">
      <c r="A5808" t="s">
        <v>5811</v>
      </c>
      <c r="B5808">
        <v>3.5229294000000001E-2</v>
      </c>
      <c r="C5808">
        <v>5.3360761449999998</v>
      </c>
      <c r="D5808">
        <v>0.93861350399999999</v>
      </c>
      <c r="E5808">
        <v>1</v>
      </c>
      <c r="F5808" t="b">
        <v>0</v>
      </c>
      <c r="G5808">
        <f t="shared" si="90"/>
        <v>0</v>
      </c>
    </row>
    <row r="5809" spans="1:7" x14ac:dyDescent="0.25">
      <c r="A5809" t="s">
        <v>5812</v>
      </c>
      <c r="B5809">
        <v>3.4062989000000002E-2</v>
      </c>
      <c r="C5809">
        <v>5.6623745139999997</v>
      </c>
      <c r="D5809">
        <v>0.93863344400000004</v>
      </c>
      <c r="E5809">
        <v>1</v>
      </c>
      <c r="F5809" t="b">
        <v>0</v>
      </c>
      <c r="G5809">
        <f t="shared" si="90"/>
        <v>0</v>
      </c>
    </row>
    <row r="5810" spans="1:7" x14ac:dyDescent="0.25">
      <c r="A5810" t="s">
        <v>5813</v>
      </c>
      <c r="B5810">
        <v>3.4879094999999999E-2</v>
      </c>
      <c r="C5810">
        <v>5.03507046</v>
      </c>
      <c r="D5810">
        <v>0.93876979999999999</v>
      </c>
      <c r="E5810">
        <v>1</v>
      </c>
      <c r="F5810" t="b">
        <v>0</v>
      </c>
      <c r="G5810">
        <f t="shared" si="90"/>
        <v>0</v>
      </c>
    </row>
    <row r="5811" spans="1:7" x14ac:dyDescent="0.25">
      <c r="A5811" t="s">
        <v>5814</v>
      </c>
      <c r="B5811">
        <v>3.4834660000000003E-2</v>
      </c>
      <c r="C5811">
        <v>4.9176805080000001</v>
      </c>
      <c r="D5811">
        <v>0.93880170299999999</v>
      </c>
      <c r="E5811">
        <v>1</v>
      </c>
      <c r="F5811" t="b">
        <v>0</v>
      </c>
      <c r="G5811">
        <f t="shared" si="90"/>
        <v>0</v>
      </c>
    </row>
    <row r="5812" spans="1:7" x14ac:dyDescent="0.25">
      <c r="A5812" t="s">
        <v>5815</v>
      </c>
      <c r="B5812">
        <v>-3.4096201E-2</v>
      </c>
      <c r="C5812">
        <v>5.5137134300000001</v>
      </c>
      <c r="D5812">
        <v>0.93881034399999996</v>
      </c>
      <c r="E5812">
        <v>1</v>
      </c>
      <c r="F5812" t="b">
        <v>0</v>
      </c>
      <c r="G5812">
        <f t="shared" si="90"/>
        <v>0</v>
      </c>
    </row>
    <row r="5813" spans="1:7" x14ac:dyDescent="0.25">
      <c r="A5813" t="s">
        <v>5816</v>
      </c>
      <c r="B5813">
        <v>-3.3397819000000002E-2</v>
      </c>
      <c r="C5813">
        <v>5.5190227250000001</v>
      </c>
      <c r="D5813">
        <v>0.93903167600000004</v>
      </c>
      <c r="E5813">
        <v>1</v>
      </c>
      <c r="F5813" t="b">
        <v>0</v>
      </c>
      <c r="G5813">
        <f t="shared" si="90"/>
        <v>0</v>
      </c>
    </row>
    <row r="5814" spans="1:7" x14ac:dyDescent="0.25">
      <c r="A5814" t="s">
        <v>5817</v>
      </c>
      <c r="B5814">
        <v>3.2415599000000003E-2</v>
      </c>
      <c r="C5814">
        <v>6.5533983840000003</v>
      </c>
      <c r="D5814">
        <v>0.93910942399999997</v>
      </c>
      <c r="E5814">
        <v>1</v>
      </c>
      <c r="F5814" t="b">
        <v>0</v>
      </c>
      <c r="G5814">
        <f t="shared" si="90"/>
        <v>0</v>
      </c>
    </row>
    <row r="5815" spans="1:7" x14ac:dyDescent="0.25">
      <c r="A5815" t="s">
        <v>5818</v>
      </c>
      <c r="B5815">
        <v>-3.5081547999999997E-2</v>
      </c>
      <c r="C5815">
        <v>5.3501564149999998</v>
      </c>
      <c r="D5815">
        <v>0.93919482600000004</v>
      </c>
      <c r="E5815">
        <v>1</v>
      </c>
      <c r="F5815" t="b">
        <v>0</v>
      </c>
      <c r="G5815">
        <f t="shared" si="90"/>
        <v>0</v>
      </c>
    </row>
    <row r="5816" spans="1:7" x14ac:dyDescent="0.25">
      <c r="A5816" t="s">
        <v>5819</v>
      </c>
      <c r="B5816">
        <v>3.5182045000000002E-2</v>
      </c>
      <c r="C5816">
        <v>3.6318307619999999</v>
      </c>
      <c r="D5816">
        <v>0.939345718</v>
      </c>
      <c r="E5816">
        <v>1</v>
      </c>
      <c r="F5816" t="b">
        <v>0</v>
      </c>
      <c r="G5816">
        <f t="shared" si="90"/>
        <v>0</v>
      </c>
    </row>
    <row r="5817" spans="1:7" x14ac:dyDescent="0.25">
      <c r="A5817" t="s">
        <v>5820</v>
      </c>
      <c r="B5817">
        <v>-3.2744514000000002E-2</v>
      </c>
      <c r="C5817">
        <v>6.0668447460000001</v>
      </c>
      <c r="D5817">
        <v>0.93935876200000001</v>
      </c>
      <c r="E5817">
        <v>1</v>
      </c>
      <c r="F5817" t="b">
        <v>0</v>
      </c>
      <c r="G5817">
        <f t="shared" si="90"/>
        <v>0</v>
      </c>
    </row>
    <row r="5818" spans="1:7" x14ac:dyDescent="0.25">
      <c r="A5818" t="s">
        <v>5821</v>
      </c>
      <c r="B5818">
        <v>3.1473675999999999E-2</v>
      </c>
      <c r="C5818">
        <v>8.4949895990000002</v>
      </c>
      <c r="D5818">
        <v>0.93937486800000003</v>
      </c>
      <c r="E5818">
        <v>1</v>
      </c>
      <c r="F5818" t="b">
        <v>0</v>
      </c>
      <c r="G5818">
        <f t="shared" si="90"/>
        <v>0</v>
      </c>
    </row>
    <row r="5819" spans="1:7" x14ac:dyDescent="0.25">
      <c r="A5819" t="s">
        <v>5822</v>
      </c>
      <c r="B5819">
        <v>3.1841254999999999E-2</v>
      </c>
      <c r="C5819">
        <v>7.2809425409999999</v>
      </c>
      <c r="D5819">
        <v>0.93938623600000004</v>
      </c>
      <c r="E5819">
        <v>1</v>
      </c>
      <c r="F5819" t="b">
        <v>0</v>
      </c>
      <c r="G5819">
        <f t="shared" si="90"/>
        <v>0</v>
      </c>
    </row>
    <row r="5820" spans="1:7" x14ac:dyDescent="0.25">
      <c r="A5820" t="s">
        <v>5823</v>
      </c>
      <c r="B5820">
        <v>3.3133387E-2</v>
      </c>
      <c r="C5820">
        <v>5.7071316259999998</v>
      </c>
      <c r="D5820">
        <v>0.93939809399999996</v>
      </c>
      <c r="E5820">
        <v>1</v>
      </c>
      <c r="F5820" t="b">
        <v>0</v>
      </c>
      <c r="G5820">
        <f t="shared" si="90"/>
        <v>0</v>
      </c>
    </row>
    <row r="5821" spans="1:7" x14ac:dyDescent="0.25">
      <c r="A5821" t="s">
        <v>5824</v>
      </c>
      <c r="B5821">
        <v>3.2102389000000002E-2</v>
      </c>
      <c r="C5821">
        <v>6.7205886389999998</v>
      </c>
      <c r="D5821">
        <v>0.93948351299999999</v>
      </c>
      <c r="E5821">
        <v>1</v>
      </c>
      <c r="F5821" t="b">
        <v>0</v>
      </c>
      <c r="G5821">
        <f t="shared" si="90"/>
        <v>0</v>
      </c>
    </row>
    <row r="5822" spans="1:7" x14ac:dyDescent="0.25">
      <c r="A5822" t="s">
        <v>5825</v>
      </c>
      <c r="B5822">
        <v>-3.2271665999999997E-2</v>
      </c>
      <c r="C5822">
        <v>6.4211713430000001</v>
      </c>
      <c r="D5822">
        <v>0.93962076900000002</v>
      </c>
      <c r="E5822">
        <v>1</v>
      </c>
      <c r="F5822" t="b">
        <v>0</v>
      </c>
      <c r="G5822">
        <f t="shared" si="90"/>
        <v>0</v>
      </c>
    </row>
    <row r="5823" spans="1:7" x14ac:dyDescent="0.25">
      <c r="A5823" t="s">
        <v>5826</v>
      </c>
      <c r="B5823">
        <v>-3.5987412000000003E-2</v>
      </c>
      <c r="C5823">
        <v>4.5163359549999997</v>
      </c>
      <c r="D5823">
        <v>0.93966630900000003</v>
      </c>
      <c r="E5823">
        <v>1</v>
      </c>
      <c r="F5823" t="b">
        <v>0</v>
      </c>
      <c r="G5823">
        <f t="shared" si="90"/>
        <v>0</v>
      </c>
    </row>
    <row r="5824" spans="1:7" x14ac:dyDescent="0.25">
      <c r="A5824" t="s">
        <v>5827</v>
      </c>
      <c r="B5824">
        <v>-3.1860920000000001E-2</v>
      </c>
      <c r="C5824">
        <v>6.9719842459999999</v>
      </c>
      <c r="D5824">
        <v>0.93967357799999995</v>
      </c>
      <c r="E5824">
        <v>1</v>
      </c>
      <c r="F5824" t="b">
        <v>0</v>
      </c>
      <c r="G5824">
        <f t="shared" si="90"/>
        <v>0</v>
      </c>
    </row>
    <row r="5825" spans="1:7" x14ac:dyDescent="0.25">
      <c r="A5825" t="s">
        <v>5828</v>
      </c>
      <c r="B5825">
        <v>-3.1678235999999999E-2</v>
      </c>
      <c r="C5825">
        <v>7.2069499419999996</v>
      </c>
      <c r="D5825">
        <v>0.93978709599999999</v>
      </c>
      <c r="E5825">
        <v>1</v>
      </c>
      <c r="F5825" t="b">
        <v>0</v>
      </c>
      <c r="G5825">
        <f t="shared" si="90"/>
        <v>0</v>
      </c>
    </row>
    <row r="5826" spans="1:7" x14ac:dyDescent="0.25">
      <c r="A5826" t="s">
        <v>5829</v>
      </c>
      <c r="B5826">
        <v>3.3504651000000003E-2</v>
      </c>
      <c r="C5826">
        <v>5.5374072500000002</v>
      </c>
      <c r="D5826">
        <v>0.93982971699999995</v>
      </c>
      <c r="E5826">
        <v>1</v>
      </c>
      <c r="F5826" t="b">
        <v>0</v>
      </c>
      <c r="G5826">
        <f t="shared" si="90"/>
        <v>0</v>
      </c>
    </row>
    <row r="5827" spans="1:7" x14ac:dyDescent="0.25">
      <c r="A5827" t="s">
        <v>5830</v>
      </c>
      <c r="B5827">
        <v>-3.5714825999999998E-2</v>
      </c>
      <c r="C5827">
        <v>4.1578115689999997</v>
      </c>
      <c r="D5827">
        <v>0.94019992900000005</v>
      </c>
      <c r="E5827">
        <v>1</v>
      </c>
      <c r="F5827" t="b">
        <v>0</v>
      </c>
      <c r="G5827">
        <f t="shared" si="90"/>
        <v>0</v>
      </c>
    </row>
    <row r="5828" spans="1:7" x14ac:dyDescent="0.25">
      <c r="A5828" t="s">
        <v>5831</v>
      </c>
      <c r="B5828">
        <v>4.0847755999999999E-2</v>
      </c>
      <c r="C5828">
        <v>3.3180118790000002</v>
      </c>
      <c r="D5828">
        <v>0.94020300400000001</v>
      </c>
      <c r="E5828">
        <v>1</v>
      </c>
      <c r="F5828" t="b">
        <v>0</v>
      </c>
      <c r="G5828">
        <f t="shared" ref="G5828:G5891" si="91">-(LOG10(E5828))</f>
        <v>0</v>
      </c>
    </row>
    <row r="5829" spans="1:7" x14ac:dyDescent="0.25">
      <c r="A5829" t="s">
        <v>5832</v>
      </c>
      <c r="B5829">
        <v>-3.4117024000000003E-2</v>
      </c>
      <c r="C5829">
        <v>4.5304242539999997</v>
      </c>
      <c r="D5829">
        <v>0.94023696800000001</v>
      </c>
      <c r="E5829">
        <v>1</v>
      </c>
      <c r="F5829" t="b">
        <v>0</v>
      </c>
      <c r="G5829">
        <f t="shared" si="91"/>
        <v>0</v>
      </c>
    </row>
    <row r="5830" spans="1:7" x14ac:dyDescent="0.25">
      <c r="A5830" t="s">
        <v>5833</v>
      </c>
      <c r="B5830">
        <v>-3.1493686E-2</v>
      </c>
      <c r="C5830">
        <v>7.0330592840000001</v>
      </c>
      <c r="D5830">
        <v>0.94031628499999997</v>
      </c>
      <c r="E5830">
        <v>1</v>
      </c>
      <c r="F5830" t="b">
        <v>0</v>
      </c>
      <c r="G5830">
        <f t="shared" si="91"/>
        <v>0</v>
      </c>
    </row>
    <row r="5831" spans="1:7" x14ac:dyDescent="0.25">
      <c r="A5831" t="s">
        <v>5834</v>
      </c>
      <c r="B5831">
        <v>3.2878822000000002E-2</v>
      </c>
      <c r="C5831">
        <v>5.2840649529999997</v>
      </c>
      <c r="D5831">
        <v>0.94036619200000005</v>
      </c>
      <c r="E5831">
        <v>1</v>
      </c>
      <c r="F5831" t="b">
        <v>0</v>
      </c>
      <c r="G5831">
        <f t="shared" si="91"/>
        <v>0</v>
      </c>
    </row>
    <row r="5832" spans="1:7" x14ac:dyDescent="0.25">
      <c r="A5832" t="s">
        <v>5835</v>
      </c>
      <c r="B5832">
        <v>-3.1783693000000002E-2</v>
      </c>
      <c r="C5832">
        <v>6.4606741510000001</v>
      </c>
      <c r="D5832">
        <v>0.94049716900000002</v>
      </c>
      <c r="E5832">
        <v>1</v>
      </c>
      <c r="F5832" t="b">
        <v>0</v>
      </c>
      <c r="G5832">
        <f t="shared" si="91"/>
        <v>0</v>
      </c>
    </row>
    <row r="5833" spans="1:7" x14ac:dyDescent="0.25">
      <c r="A5833" t="s">
        <v>5836</v>
      </c>
      <c r="B5833">
        <v>-3.1545321000000001E-2</v>
      </c>
      <c r="C5833">
        <v>6.7840720320000001</v>
      </c>
      <c r="D5833">
        <v>0.94050306100000003</v>
      </c>
      <c r="E5833">
        <v>1</v>
      </c>
      <c r="F5833" t="b">
        <v>0</v>
      </c>
      <c r="G5833">
        <f t="shared" si="91"/>
        <v>0</v>
      </c>
    </row>
    <row r="5834" spans="1:7" x14ac:dyDescent="0.25">
      <c r="A5834" t="s">
        <v>5837</v>
      </c>
      <c r="B5834">
        <v>-3.1996050999999998E-2</v>
      </c>
      <c r="C5834">
        <v>4.8348259520000001</v>
      </c>
      <c r="D5834">
        <v>0.94060289200000002</v>
      </c>
      <c r="E5834">
        <v>1</v>
      </c>
      <c r="F5834" t="b">
        <v>0</v>
      </c>
      <c r="G5834">
        <f t="shared" si="91"/>
        <v>0</v>
      </c>
    </row>
    <row r="5835" spans="1:7" x14ac:dyDescent="0.25">
      <c r="A5835" t="s">
        <v>5838</v>
      </c>
      <c r="B5835">
        <v>3.2118995999999997E-2</v>
      </c>
      <c r="C5835">
        <v>6.020191133</v>
      </c>
      <c r="D5835">
        <v>0.94061288499999995</v>
      </c>
      <c r="E5835">
        <v>1</v>
      </c>
      <c r="F5835" t="b">
        <v>0</v>
      </c>
      <c r="G5835">
        <f t="shared" si="91"/>
        <v>0</v>
      </c>
    </row>
    <row r="5836" spans="1:7" x14ac:dyDescent="0.25">
      <c r="A5836" t="s">
        <v>5839</v>
      </c>
      <c r="B5836">
        <v>3.2068723E-2</v>
      </c>
      <c r="C5836">
        <v>5.9752891869999996</v>
      </c>
      <c r="D5836">
        <v>0.94080441699999995</v>
      </c>
      <c r="E5836">
        <v>1</v>
      </c>
      <c r="F5836" t="b">
        <v>0</v>
      </c>
      <c r="G5836">
        <f t="shared" si="91"/>
        <v>0</v>
      </c>
    </row>
    <row r="5837" spans="1:7" x14ac:dyDescent="0.25">
      <c r="A5837" t="s">
        <v>5840</v>
      </c>
      <c r="B5837">
        <v>-3.3618533999999999E-2</v>
      </c>
      <c r="C5837">
        <v>4.7092564499999998</v>
      </c>
      <c r="D5837">
        <v>0.94118738199999996</v>
      </c>
      <c r="E5837">
        <v>1</v>
      </c>
      <c r="F5837" t="b">
        <v>0</v>
      </c>
      <c r="G5837">
        <f t="shared" si="91"/>
        <v>0</v>
      </c>
    </row>
    <row r="5838" spans="1:7" x14ac:dyDescent="0.25">
      <c r="A5838" t="s">
        <v>5841</v>
      </c>
      <c r="B5838">
        <v>3.1977817999999998E-2</v>
      </c>
      <c r="C5838">
        <v>5.8652045340000001</v>
      </c>
      <c r="D5838">
        <v>0.94122433000000005</v>
      </c>
      <c r="E5838">
        <v>1</v>
      </c>
      <c r="F5838" t="b">
        <v>0</v>
      </c>
      <c r="G5838">
        <f t="shared" si="91"/>
        <v>0</v>
      </c>
    </row>
    <row r="5839" spans="1:7" x14ac:dyDescent="0.25">
      <c r="A5839" t="s">
        <v>5842</v>
      </c>
      <c r="B5839">
        <v>-3.1568700999999998E-2</v>
      </c>
      <c r="C5839">
        <v>6.2577868969999999</v>
      </c>
      <c r="D5839">
        <v>0.94125073699999995</v>
      </c>
      <c r="E5839">
        <v>1</v>
      </c>
      <c r="F5839" t="b">
        <v>0</v>
      </c>
      <c r="G5839">
        <f t="shared" si="91"/>
        <v>0</v>
      </c>
    </row>
    <row r="5840" spans="1:7" x14ac:dyDescent="0.25">
      <c r="A5840" t="s">
        <v>5843</v>
      </c>
      <c r="B5840">
        <v>-3.3462796000000003E-2</v>
      </c>
      <c r="C5840">
        <v>5.1001718350000003</v>
      </c>
      <c r="D5840">
        <v>0.941421909</v>
      </c>
      <c r="E5840">
        <v>1</v>
      </c>
      <c r="F5840" t="b">
        <v>0</v>
      </c>
      <c r="G5840">
        <f t="shared" si="91"/>
        <v>0</v>
      </c>
    </row>
    <row r="5841" spans="1:7" x14ac:dyDescent="0.25">
      <c r="A5841" t="s">
        <v>5844</v>
      </c>
      <c r="B5841">
        <v>-3.1611772000000003E-2</v>
      </c>
      <c r="C5841">
        <v>6.0662724600000004</v>
      </c>
      <c r="D5841">
        <v>0.94153482799999999</v>
      </c>
      <c r="E5841">
        <v>1</v>
      </c>
      <c r="F5841" t="b">
        <v>0</v>
      </c>
      <c r="G5841">
        <f t="shared" si="91"/>
        <v>0</v>
      </c>
    </row>
    <row r="5842" spans="1:7" x14ac:dyDescent="0.25">
      <c r="A5842" t="s">
        <v>5845</v>
      </c>
      <c r="B5842">
        <v>3.1104158999999999E-2</v>
      </c>
      <c r="C5842">
        <v>6.6069986890000001</v>
      </c>
      <c r="D5842">
        <v>0.941559123</v>
      </c>
      <c r="E5842">
        <v>1</v>
      </c>
      <c r="F5842" t="b">
        <v>0</v>
      </c>
      <c r="G5842">
        <f t="shared" si="91"/>
        <v>0</v>
      </c>
    </row>
    <row r="5843" spans="1:7" x14ac:dyDescent="0.25">
      <c r="A5843" t="s">
        <v>5846</v>
      </c>
      <c r="B5843">
        <v>-3.1120212000000001E-2</v>
      </c>
      <c r="C5843">
        <v>6.5941055610000001</v>
      </c>
      <c r="D5843">
        <v>0.94157577599999998</v>
      </c>
      <c r="E5843">
        <v>1</v>
      </c>
      <c r="F5843" t="b">
        <v>0</v>
      </c>
      <c r="G5843">
        <f t="shared" si="91"/>
        <v>0</v>
      </c>
    </row>
    <row r="5844" spans="1:7" x14ac:dyDescent="0.25">
      <c r="A5844" t="s">
        <v>5847</v>
      </c>
      <c r="B5844">
        <v>3.5711809999999997E-2</v>
      </c>
      <c r="C5844">
        <v>3.3539102729999999</v>
      </c>
      <c r="D5844">
        <v>0.94175594900000004</v>
      </c>
      <c r="E5844">
        <v>1</v>
      </c>
      <c r="F5844" t="b">
        <v>0</v>
      </c>
      <c r="G5844">
        <f t="shared" si="91"/>
        <v>0</v>
      </c>
    </row>
    <row r="5845" spans="1:7" x14ac:dyDescent="0.25">
      <c r="A5845" t="s">
        <v>5848</v>
      </c>
      <c r="B5845">
        <v>3.2340328000000002E-2</v>
      </c>
      <c r="C5845">
        <v>5.503035111</v>
      </c>
      <c r="D5845">
        <v>0.94181651099999997</v>
      </c>
      <c r="E5845">
        <v>1</v>
      </c>
      <c r="F5845" t="b">
        <v>0</v>
      </c>
      <c r="G5845">
        <f t="shared" si="91"/>
        <v>0</v>
      </c>
    </row>
    <row r="5846" spans="1:7" x14ac:dyDescent="0.25">
      <c r="A5846" t="s">
        <v>5849</v>
      </c>
      <c r="B5846">
        <v>3.1344286999999998E-2</v>
      </c>
      <c r="C5846">
        <v>6.162930308</v>
      </c>
      <c r="D5846">
        <v>0.94181781600000003</v>
      </c>
      <c r="E5846">
        <v>1</v>
      </c>
      <c r="F5846" t="b">
        <v>0</v>
      </c>
      <c r="G5846">
        <f t="shared" si="91"/>
        <v>0</v>
      </c>
    </row>
    <row r="5847" spans="1:7" x14ac:dyDescent="0.25">
      <c r="A5847" t="s">
        <v>5850</v>
      </c>
      <c r="B5847">
        <v>-3.1692521000000001E-2</v>
      </c>
      <c r="C5847">
        <v>5.5049148150000002</v>
      </c>
      <c r="D5847">
        <v>0.94188731800000003</v>
      </c>
      <c r="E5847">
        <v>1</v>
      </c>
      <c r="F5847" t="b">
        <v>0</v>
      </c>
      <c r="G5847">
        <f t="shared" si="91"/>
        <v>0</v>
      </c>
    </row>
    <row r="5848" spans="1:7" x14ac:dyDescent="0.25">
      <c r="A5848" t="s">
        <v>5851</v>
      </c>
      <c r="B5848">
        <v>-3.2883539000000003E-2</v>
      </c>
      <c r="C5848">
        <v>5.2252249060000002</v>
      </c>
      <c r="D5848">
        <v>0.94208054200000002</v>
      </c>
      <c r="E5848">
        <v>1</v>
      </c>
      <c r="F5848" t="b">
        <v>0</v>
      </c>
      <c r="G5848">
        <f t="shared" si="91"/>
        <v>0</v>
      </c>
    </row>
    <row r="5849" spans="1:7" x14ac:dyDescent="0.25">
      <c r="A5849" t="s">
        <v>5852</v>
      </c>
      <c r="B5849">
        <v>3.0877745000000002E-2</v>
      </c>
      <c r="C5849">
        <v>6.4737518840000003</v>
      </c>
      <c r="D5849">
        <v>0.94218867699999997</v>
      </c>
      <c r="E5849">
        <v>1</v>
      </c>
      <c r="F5849" t="b">
        <v>0</v>
      </c>
      <c r="G5849">
        <f t="shared" si="91"/>
        <v>0</v>
      </c>
    </row>
    <row r="5850" spans="1:7" x14ac:dyDescent="0.25">
      <c r="A5850" t="s">
        <v>5853</v>
      </c>
      <c r="B5850">
        <v>-2.9923638999999998E-2</v>
      </c>
      <c r="C5850">
        <v>9.0899783060000008</v>
      </c>
      <c r="D5850">
        <v>0.94219833600000003</v>
      </c>
      <c r="E5850">
        <v>1</v>
      </c>
      <c r="F5850" t="b">
        <v>0</v>
      </c>
      <c r="G5850">
        <f t="shared" si="91"/>
        <v>0</v>
      </c>
    </row>
    <row r="5851" spans="1:7" x14ac:dyDescent="0.25">
      <c r="A5851" t="s">
        <v>5854</v>
      </c>
      <c r="B5851">
        <v>2.9779264E-2</v>
      </c>
      <c r="C5851">
        <v>10.844125119999999</v>
      </c>
      <c r="D5851">
        <v>0.94222007399999996</v>
      </c>
      <c r="E5851">
        <v>1</v>
      </c>
      <c r="F5851" t="b">
        <v>0</v>
      </c>
      <c r="G5851">
        <f t="shared" si="91"/>
        <v>0</v>
      </c>
    </row>
    <row r="5852" spans="1:7" x14ac:dyDescent="0.25">
      <c r="A5852" t="s">
        <v>5855</v>
      </c>
      <c r="B5852">
        <v>-3.0506576000000001E-2</v>
      </c>
      <c r="C5852">
        <v>6.9774759849999999</v>
      </c>
      <c r="D5852">
        <v>0.94228067999999998</v>
      </c>
      <c r="E5852">
        <v>1</v>
      </c>
      <c r="F5852" t="b">
        <v>0</v>
      </c>
      <c r="G5852">
        <f t="shared" si="91"/>
        <v>0</v>
      </c>
    </row>
    <row r="5853" spans="1:7" x14ac:dyDescent="0.25">
      <c r="A5853" t="s">
        <v>5856</v>
      </c>
      <c r="B5853">
        <v>3.7460989E-2</v>
      </c>
      <c r="C5853">
        <v>2.293314257</v>
      </c>
      <c r="D5853">
        <v>0.94230071299999996</v>
      </c>
      <c r="E5853">
        <v>1</v>
      </c>
      <c r="F5853" t="b">
        <v>0</v>
      </c>
      <c r="G5853">
        <f t="shared" si="91"/>
        <v>0</v>
      </c>
    </row>
    <row r="5854" spans="1:7" x14ac:dyDescent="0.25">
      <c r="A5854" t="s">
        <v>5857</v>
      </c>
      <c r="B5854">
        <v>2.9669540000000001E-2</v>
      </c>
      <c r="C5854">
        <v>13.23553821</v>
      </c>
      <c r="D5854">
        <v>0.94234665799999995</v>
      </c>
      <c r="E5854">
        <v>1</v>
      </c>
      <c r="F5854" t="b">
        <v>0</v>
      </c>
      <c r="G5854">
        <f t="shared" si="91"/>
        <v>0</v>
      </c>
    </row>
    <row r="5855" spans="1:7" x14ac:dyDescent="0.25">
      <c r="A5855" t="s">
        <v>5858</v>
      </c>
      <c r="B5855">
        <v>-3.1230665000000001E-2</v>
      </c>
      <c r="C5855">
        <v>5.9226232000000003</v>
      </c>
      <c r="D5855">
        <v>0.94257421600000002</v>
      </c>
      <c r="E5855">
        <v>1</v>
      </c>
      <c r="F5855" t="b">
        <v>0</v>
      </c>
      <c r="G5855">
        <f t="shared" si="91"/>
        <v>0</v>
      </c>
    </row>
    <row r="5856" spans="1:7" x14ac:dyDescent="0.25">
      <c r="A5856" t="s">
        <v>5859</v>
      </c>
      <c r="B5856">
        <v>3.1222769000000001E-2</v>
      </c>
      <c r="C5856">
        <v>5.9041699359999997</v>
      </c>
      <c r="D5856">
        <v>0.94258350000000002</v>
      </c>
      <c r="E5856">
        <v>1</v>
      </c>
      <c r="F5856" t="b">
        <v>0</v>
      </c>
      <c r="G5856">
        <f t="shared" si="91"/>
        <v>0</v>
      </c>
    </row>
    <row r="5857" spans="1:7" x14ac:dyDescent="0.25">
      <c r="A5857" t="s">
        <v>5860</v>
      </c>
      <c r="B5857">
        <v>-3.6446950999999998E-2</v>
      </c>
      <c r="C5857">
        <v>4.4149982249999997</v>
      </c>
      <c r="D5857">
        <v>0.94258941600000001</v>
      </c>
      <c r="E5857">
        <v>1</v>
      </c>
      <c r="F5857" t="b">
        <v>0</v>
      </c>
      <c r="G5857">
        <f t="shared" si="91"/>
        <v>0</v>
      </c>
    </row>
    <row r="5858" spans="1:7" x14ac:dyDescent="0.25">
      <c r="A5858" t="s">
        <v>5861</v>
      </c>
      <c r="B5858">
        <v>-3.0053362E-2</v>
      </c>
      <c r="C5858">
        <v>7.5688400619999996</v>
      </c>
      <c r="D5858">
        <v>0.94262788399999997</v>
      </c>
      <c r="E5858">
        <v>1</v>
      </c>
      <c r="F5858" t="b">
        <v>0</v>
      </c>
      <c r="G5858">
        <f t="shared" si="91"/>
        <v>0</v>
      </c>
    </row>
    <row r="5859" spans="1:7" x14ac:dyDescent="0.25">
      <c r="A5859" t="s">
        <v>5862</v>
      </c>
      <c r="B5859">
        <v>3.1270362000000003E-2</v>
      </c>
      <c r="C5859">
        <v>5.840714738</v>
      </c>
      <c r="D5859">
        <v>0.94263766999999998</v>
      </c>
      <c r="E5859">
        <v>1</v>
      </c>
      <c r="F5859" t="b">
        <v>0</v>
      </c>
      <c r="G5859">
        <f t="shared" si="91"/>
        <v>0</v>
      </c>
    </row>
    <row r="5860" spans="1:7" x14ac:dyDescent="0.25">
      <c r="A5860" t="s">
        <v>5863</v>
      </c>
      <c r="B5860">
        <v>3.0998187E-2</v>
      </c>
      <c r="C5860">
        <v>6.0781339360000004</v>
      </c>
      <c r="D5860">
        <v>0.94264684899999995</v>
      </c>
      <c r="E5860">
        <v>1</v>
      </c>
      <c r="F5860" t="b">
        <v>0</v>
      </c>
      <c r="G5860">
        <f t="shared" si="91"/>
        <v>0</v>
      </c>
    </row>
    <row r="5861" spans="1:7" x14ac:dyDescent="0.25">
      <c r="A5861" t="s">
        <v>5864</v>
      </c>
      <c r="B5861">
        <v>-3.2928752999999998E-2</v>
      </c>
      <c r="C5861">
        <v>5.2413191079999999</v>
      </c>
      <c r="D5861">
        <v>0.94267162100000002</v>
      </c>
      <c r="E5861">
        <v>1</v>
      </c>
      <c r="F5861" t="b">
        <v>0</v>
      </c>
      <c r="G5861">
        <f t="shared" si="91"/>
        <v>0</v>
      </c>
    </row>
    <row r="5862" spans="1:7" x14ac:dyDescent="0.25">
      <c r="A5862" t="s">
        <v>5865</v>
      </c>
      <c r="B5862">
        <v>3.0219251999999999E-2</v>
      </c>
      <c r="C5862">
        <v>7.0114046869999997</v>
      </c>
      <c r="D5862">
        <v>0.94277652300000003</v>
      </c>
      <c r="E5862">
        <v>1</v>
      </c>
      <c r="F5862" t="b">
        <v>0</v>
      </c>
      <c r="G5862">
        <f t="shared" si="91"/>
        <v>0</v>
      </c>
    </row>
    <row r="5863" spans="1:7" x14ac:dyDescent="0.25">
      <c r="A5863" t="s">
        <v>5866</v>
      </c>
      <c r="B5863">
        <v>3.8720377E-2</v>
      </c>
      <c r="C5863">
        <v>3.7279501339999999</v>
      </c>
      <c r="D5863">
        <v>0.94304003199999997</v>
      </c>
      <c r="E5863">
        <v>1</v>
      </c>
      <c r="F5863" t="b">
        <v>0</v>
      </c>
      <c r="G5863">
        <f t="shared" si="91"/>
        <v>0</v>
      </c>
    </row>
    <row r="5864" spans="1:7" x14ac:dyDescent="0.25">
      <c r="A5864" t="s">
        <v>5867</v>
      </c>
      <c r="B5864">
        <v>-3.1536095E-2</v>
      </c>
      <c r="C5864">
        <v>5.2519867949999997</v>
      </c>
      <c r="D5864">
        <v>0.94308649200000005</v>
      </c>
      <c r="E5864">
        <v>1</v>
      </c>
      <c r="F5864" t="b">
        <v>0</v>
      </c>
      <c r="G5864">
        <f t="shared" si="91"/>
        <v>0</v>
      </c>
    </row>
    <row r="5865" spans="1:7" x14ac:dyDescent="0.25">
      <c r="A5865" t="s">
        <v>5868</v>
      </c>
      <c r="B5865">
        <v>-2.9808517E-2</v>
      </c>
      <c r="C5865">
        <v>7.2580909729999998</v>
      </c>
      <c r="D5865">
        <v>0.94335126599999997</v>
      </c>
      <c r="E5865">
        <v>1</v>
      </c>
      <c r="F5865" t="b">
        <v>0</v>
      </c>
      <c r="G5865">
        <f t="shared" si="91"/>
        <v>0</v>
      </c>
    </row>
    <row r="5866" spans="1:7" x14ac:dyDescent="0.25">
      <c r="A5866" t="s">
        <v>5869</v>
      </c>
      <c r="B5866">
        <v>-3.0632311999999998E-2</v>
      </c>
      <c r="C5866">
        <v>6.0266030730000004</v>
      </c>
      <c r="D5866">
        <v>0.94349740400000004</v>
      </c>
      <c r="E5866">
        <v>1</v>
      </c>
      <c r="F5866" t="b">
        <v>0</v>
      </c>
      <c r="G5866">
        <f t="shared" si="91"/>
        <v>0</v>
      </c>
    </row>
    <row r="5867" spans="1:7" x14ac:dyDescent="0.25">
      <c r="A5867" t="s">
        <v>5870</v>
      </c>
      <c r="B5867">
        <v>-2.9426491999999999E-2</v>
      </c>
      <c r="C5867">
        <v>7.9164905000000001</v>
      </c>
      <c r="D5867">
        <v>0.943617394</v>
      </c>
      <c r="E5867">
        <v>1</v>
      </c>
      <c r="F5867" t="b">
        <v>0</v>
      </c>
      <c r="G5867">
        <f t="shared" si="91"/>
        <v>0</v>
      </c>
    </row>
    <row r="5868" spans="1:7" x14ac:dyDescent="0.25">
      <c r="A5868" t="s">
        <v>5871</v>
      </c>
      <c r="B5868">
        <v>-3.0388634000000001E-2</v>
      </c>
      <c r="C5868">
        <v>6.183124039</v>
      </c>
      <c r="D5868">
        <v>0.94365609299999997</v>
      </c>
      <c r="E5868">
        <v>1</v>
      </c>
      <c r="F5868" t="b">
        <v>0</v>
      </c>
      <c r="G5868">
        <f t="shared" si="91"/>
        <v>0</v>
      </c>
    </row>
    <row r="5869" spans="1:7" x14ac:dyDescent="0.25">
      <c r="A5869" t="s">
        <v>5872</v>
      </c>
      <c r="B5869">
        <v>3.0950063E-2</v>
      </c>
      <c r="C5869">
        <v>5.1606484249999998</v>
      </c>
      <c r="D5869">
        <v>0.94376747599999999</v>
      </c>
      <c r="E5869">
        <v>1</v>
      </c>
      <c r="F5869" t="b">
        <v>0</v>
      </c>
      <c r="G5869">
        <f t="shared" si="91"/>
        <v>0</v>
      </c>
    </row>
    <row r="5870" spans="1:7" x14ac:dyDescent="0.25">
      <c r="A5870" t="s">
        <v>5873</v>
      </c>
      <c r="B5870">
        <v>4.2835005000000002E-2</v>
      </c>
      <c r="C5870">
        <v>3.4098471109999999</v>
      </c>
      <c r="D5870">
        <v>0.94379916900000005</v>
      </c>
      <c r="E5870">
        <v>1</v>
      </c>
      <c r="F5870" t="b">
        <v>0</v>
      </c>
      <c r="G5870">
        <f t="shared" si="91"/>
        <v>0</v>
      </c>
    </row>
    <row r="5871" spans="1:7" x14ac:dyDescent="0.25">
      <c r="A5871" t="s">
        <v>5874</v>
      </c>
      <c r="B5871">
        <v>3.1118347000000001E-2</v>
      </c>
      <c r="C5871">
        <v>5.4678240669999996</v>
      </c>
      <c r="D5871">
        <v>0.94390055299999998</v>
      </c>
      <c r="E5871">
        <v>1</v>
      </c>
      <c r="F5871" t="b">
        <v>0</v>
      </c>
      <c r="G5871">
        <f t="shared" si="91"/>
        <v>0</v>
      </c>
    </row>
    <row r="5872" spans="1:7" x14ac:dyDescent="0.25">
      <c r="A5872" t="s">
        <v>5875</v>
      </c>
      <c r="B5872">
        <v>3.4372812000000003E-2</v>
      </c>
      <c r="C5872">
        <v>3.7490381820000001</v>
      </c>
      <c r="D5872">
        <v>0.94395036099999996</v>
      </c>
      <c r="E5872">
        <v>1</v>
      </c>
      <c r="F5872" t="b">
        <v>0</v>
      </c>
      <c r="G5872">
        <f t="shared" si="91"/>
        <v>0</v>
      </c>
    </row>
    <row r="5873" spans="1:7" x14ac:dyDescent="0.25">
      <c r="A5873" t="s">
        <v>5876</v>
      </c>
      <c r="B5873">
        <v>-3.0058764000000002E-2</v>
      </c>
      <c r="C5873">
        <v>6.3017434620000001</v>
      </c>
      <c r="D5873">
        <v>0.94407730400000001</v>
      </c>
      <c r="E5873">
        <v>1</v>
      </c>
      <c r="F5873" t="b">
        <v>0</v>
      </c>
      <c r="G5873">
        <f t="shared" si="91"/>
        <v>0</v>
      </c>
    </row>
    <row r="5874" spans="1:7" x14ac:dyDescent="0.25">
      <c r="A5874" t="s">
        <v>5877</v>
      </c>
      <c r="B5874">
        <v>-4.1066724999999998E-2</v>
      </c>
      <c r="C5874">
        <v>2.9850011059999999</v>
      </c>
      <c r="D5874">
        <v>0.94427481400000002</v>
      </c>
      <c r="E5874">
        <v>1</v>
      </c>
      <c r="F5874" t="b">
        <v>0</v>
      </c>
      <c r="G5874">
        <f t="shared" si="91"/>
        <v>0</v>
      </c>
    </row>
    <row r="5875" spans="1:7" x14ac:dyDescent="0.25">
      <c r="A5875" t="s">
        <v>5878</v>
      </c>
      <c r="B5875">
        <v>-3.0467178000000001E-2</v>
      </c>
      <c r="C5875">
        <v>5.7421176039999997</v>
      </c>
      <c r="D5875">
        <v>0.94446825199999995</v>
      </c>
      <c r="E5875">
        <v>1</v>
      </c>
      <c r="F5875" t="b">
        <v>0</v>
      </c>
      <c r="G5875">
        <f t="shared" si="91"/>
        <v>0</v>
      </c>
    </row>
    <row r="5876" spans="1:7" x14ac:dyDescent="0.25">
      <c r="A5876" t="s">
        <v>5879</v>
      </c>
      <c r="B5876">
        <v>2.9153091999999999E-2</v>
      </c>
      <c r="C5876">
        <v>7.3282820190000004</v>
      </c>
      <c r="D5876">
        <v>0.94453869400000001</v>
      </c>
      <c r="E5876">
        <v>1</v>
      </c>
      <c r="F5876" t="b">
        <v>0</v>
      </c>
      <c r="G5876">
        <f t="shared" si="91"/>
        <v>0</v>
      </c>
    </row>
    <row r="5877" spans="1:7" x14ac:dyDescent="0.25">
      <c r="A5877" t="s">
        <v>5880</v>
      </c>
      <c r="B5877">
        <v>-3.2211609000000002E-2</v>
      </c>
      <c r="C5877">
        <v>5.1969111789999998</v>
      </c>
      <c r="D5877">
        <v>0.94511983700000002</v>
      </c>
      <c r="E5877">
        <v>1</v>
      </c>
      <c r="F5877" t="b">
        <v>0</v>
      </c>
      <c r="G5877">
        <f t="shared" si="91"/>
        <v>0</v>
      </c>
    </row>
    <row r="5878" spans="1:7" x14ac:dyDescent="0.25">
      <c r="A5878" t="s">
        <v>5881</v>
      </c>
      <c r="B5878">
        <v>-3.0018145E-2</v>
      </c>
      <c r="C5878">
        <v>5.5040695560000001</v>
      </c>
      <c r="D5878">
        <v>0.94526703999999995</v>
      </c>
      <c r="E5878">
        <v>1</v>
      </c>
      <c r="F5878" t="b">
        <v>0</v>
      </c>
      <c r="G5878">
        <f t="shared" si="91"/>
        <v>0</v>
      </c>
    </row>
    <row r="5879" spans="1:7" x14ac:dyDescent="0.25">
      <c r="A5879" t="s">
        <v>5882</v>
      </c>
      <c r="B5879">
        <v>-2.9783033E-2</v>
      </c>
      <c r="C5879">
        <v>5.9542542029999996</v>
      </c>
      <c r="D5879">
        <v>0.94528195299999995</v>
      </c>
      <c r="E5879">
        <v>1</v>
      </c>
      <c r="F5879" t="b">
        <v>0</v>
      </c>
      <c r="G5879">
        <f t="shared" si="91"/>
        <v>0</v>
      </c>
    </row>
    <row r="5880" spans="1:7" x14ac:dyDescent="0.25">
      <c r="A5880" t="s">
        <v>5883</v>
      </c>
      <c r="B5880">
        <v>2.8313830000000002E-2</v>
      </c>
      <c r="C5880">
        <v>8.4351005079999997</v>
      </c>
      <c r="D5880">
        <v>0.94551724800000003</v>
      </c>
      <c r="E5880">
        <v>1</v>
      </c>
      <c r="F5880" t="b">
        <v>0</v>
      </c>
      <c r="G5880">
        <f t="shared" si="91"/>
        <v>0</v>
      </c>
    </row>
    <row r="5881" spans="1:7" x14ac:dyDescent="0.25">
      <c r="A5881" t="s">
        <v>5884</v>
      </c>
      <c r="B5881">
        <v>2.9629968999999999E-2</v>
      </c>
      <c r="C5881">
        <v>5.3178073010000002</v>
      </c>
      <c r="D5881">
        <v>0.94560585600000002</v>
      </c>
      <c r="E5881">
        <v>1</v>
      </c>
      <c r="F5881" t="b">
        <v>0</v>
      </c>
      <c r="G5881">
        <f t="shared" si="91"/>
        <v>0</v>
      </c>
    </row>
    <row r="5882" spans="1:7" x14ac:dyDescent="0.25">
      <c r="A5882" t="s">
        <v>5885</v>
      </c>
      <c r="B5882">
        <v>-3.6924238999999998E-2</v>
      </c>
      <c r="C5882">
        <v>3.4624565129999998</v>
      </c>
      <c r="D5882">
        <v>0.94570374800000001</v>
      </c>
      <c r="E5882">
        <v>1</v>
      </c>
      <c r="F5882" t="b">
        <v>0</v>
      </c>
      <c r="G5882">
        <f t="shared" si="91"/>
        <v>0</v>
      </c>
    </row>
    <row r="5883" spans="1:7" x14ac:dyDescent="0.25">
      <c r="A5883" t="s">
        <v>5886</v>
      </c>
      <c r="B5883">
        <v>-3.5570493000000002E-2</v>
      </c>
      <c r="C5883">
        <v>3.025342948</v>
      </c>
      <c r="D5883">
        <v>0.94571538099999997</v>
      </c>
      <c r="E5883">
        <v>1</v>
      </c>
      <c r="F5883" t="b">
        <v>0</v>
      </c>
      <c r="G5883">
        <f t="shared" si="91"/>
        <v>0</v>
      </c>
    </row>
    <row r="5884" spans="1:7" x14ac:dyDescent="0.25">
      <c r="A5884" t="s">
        <v>5887</v>
      </c>
      <c r="B5884">
        <v>2.9147260000000001E-2</v>
      </c>
      <c r="C5884">
        <v>5.6052777640000002</v>
      </c>
      <c r="D5884">
        <v>0.94571885499999997</v>
      </c>
      <c r="E5884">
        <v>1</v>
      </c>
      <c r="F5884" t="b">
        <v>0</v>
      </c>
      <c r="G5884">
        <f t="shared" si="91"/>
        <v>0</v>
      </c>
    </row>
    <row r="5885" spans="1:7" x14ac:dyDescent="0.25">
      <c r="A5885" t="s">
        <v>5888</v>
      </c>
      <c r="B5885">
        <v>-2.9320293000000001E-2</v>
      </c>
      <c r="C5885">
        <v>6.1207134019999998</v>
      </c>
      <c r="D5885">
        <v>0.94582828799999996</v>
      </c>
      <c r="E5885">
        <v>1</v>
      </c>
      <c r="F5885" t="b">
        <v>0</v>
      </c>
      <c r="G5885">
        <f t="shared" si="91"/>
        <v>0</v>
      </c>
    </row>
    <row r="5886" spans="1:7" x14ac:dyDescent="0.25">
      <c r="A5886" t="s">
        <v>5889</v>
      </c>
      <c r="B5886">
        <v>3.2632070999999999E-2</v>
      </c>
      <c r="C5886">
        <v>5.0995360810000001</v>
      </c>
      <c r="D5886">
        <v>0.94587751499999995</v>
      </c>
      <c r="E5886">
        <v>1</v>
      </c>
      <c r="F5886" t="b">
        <v>0</v>
      </c>
      <c r="G5886">
        <f t="shared" si="91"/>
        <v>0</v>
      </c>
    </row>
    <row r="5887" spans="1:7" x14ac:dyDescent="0.25">
      <c r="A5887" t="s">
        <v>5890</v>
      </c>
      <c r="B5887">
        <v>7.7022831999999999E-2</v>
      </c>
      <c r="C5887">
        <v>1.2728579339999999</v>
      </c>
      <c r="D5887">
        <v>0.94610377700000003</v>
      </c>
      <c r="E5887">
        <v>1</v>
      </c>
      <c r="F5887" t="b">
        <v>0</v>
      </c>
      <c r="G5887">
        <f t="shared" si="91"/>
        <v>0</v>
      </c>
    </row>
    <row r="5888" spans="1:7" x14ac:dyDescent="0.25">
      <c r="A5888" t="s">
        <v>5891</v>
      </c>
      <c r="B5888">
        <v>-2.8636957000000001E-2</v>
      </c>
      <c r="C5888">
        <v>5.3384019230000002</v>
      </c>
      <c r="D5888">
        <v>0.94634806500000002</v>
      </c>
      <c r="E5888">
        <v>1</v>
      </c>
      <c r="F5888" t="b">
        <v>0</v>
      </c>
      <c r="G5888">
        <f t="shared" si="91"/>
        <v>0</v>
      </c>
    </row>
    <row r="5889" spans="1:7" x14ac:dyDescent="0.25">
      <c r="A5889" t="s">
        <v>5892</v>
      </c>
      <c r="B5889">
        <v>4.0683466000000001E-2</v>
      </c>
      <c r="C5889">
        <v>3.0422970110000001</v>
      </c>
      <c r="D5889">
        <v>0.94640802499999999</v>
      </c>
      <c r="E5889">
        <v>1</v>
      </c>
      <c r="F5889" t="b">
        <v>0</v>
      </c>
      <c r="G5889">
        <f t="shared" si="91"/>
        <v>0</v>
      </c>
    </row>
    <row r="5890" spans="1:7" x14ac:dyDescent="0.25">
      <c r="A5890" t="s">
        <v>5893</v>
      </c>
      <c r="B5890">
        <v>-2.7896051000000002E-2</v>
      </c>
      <c r="C5890">
        <v>8.0564343770000004</v>
      </c>
      <c r="D5890">
        <v>0.94650446200000005</v>
      </c>
      <c r="E5890">
        <v>1</v>
      </c>
      <c r="F5890" t="b">
        <v>0</v>
      </c>
      <c r="G5890">
        <f t="shared" si="91"/>
        <v>0</v>
      </c>
    </row>
    <row r="5891" spans="1:7" x14ac:dyDescent="0.25">
      <c r="A5891" t="s">
        <v>5894</v>
      </c>
      <c r="B5891">
        <v>2.8594832000000001E-2</v>
      </c>
      <c r="C5891">
        <v>6.4157061180000001</v>
      </c>
      <c r="D5891">
        <v>0.94667326399999996</v>
      </c>
      <c r="E5891">
        <v>1</v>
      </c>
      <c r="F5891" t="b">
        <v>0</v>
      </c>
      <c r="G5891">
        <f t="shared" si="91"/>
        <v>0</v>
      </c>
    </row>
    <row r="5892" spans="1:7" x14ac:dyDescent="0.25">
      <c r="A5892" t="s">
        <v>5895</v>
      </c>
      <c r="B5892">
        <v>2.9035192000000001E-2</v>
      </c>
      <c r="C5892">
        <v>5.9175241859999996</v>
      </c>
      <c r="D5892">
        <v>0.94675089400000001</v>
      </c>
      <c r="E5892">
        <v>1</v>
      </c>
      <c r="F5892" t="b">
        <v>0</v>
      </c>
      <c r="G5892">
        <f t="shared" ref="G5892:G5955" si="92">-(LOG10(E5892))</f>
        <v>0</v>
      </c>
    </row>
    <row r="5893" spans="1:7" x14ac:dyDescent="0.25">
      <c r="A5893" t="s">
        <v>5896</v>
      </c>
      <c r="B5893">
        <v>-2.7806292999999999E-2</v>
      </c>
      <c r="C5893">
        <v>7.6351732060000002</v>
      </c>
      <c r="D5893">
        <v>0.94692692499999997</v>
      </c>
      <c r="E5893">
        <v>1</v>
      </c>
      <c r="F5893" t="b">
        <v>0</v>
      </c>
      <c r="G5893">
        <f t="shared" si="92"/>
        <v>0</v>
      </c>
    </row>
    <row r="5894" spans="1:7" x14ac:dyDescent="0.25">
      <c r="A5894" t="s">
        <v>5897</v>
      </c>
      <c r="B5894">
        <v>-3.3146117000000003E-2</v>
      </c>
      <c r="C5894">
        <v>4.1072521350000004</v>
      </c>
      <c r="D5894">
        <v>0.947037409</v>
      </c>
      <c r="E5894">
        <v>1</v>
      </c>
      <c r="F5894" t="b">
        <v>0</v>
      </c>
      <c r="G5894">
        <f t="shared" si="92"/>
        <v>0</v>
      </c>
    </row>
    <row r="5895" spans="1:7" x14ac:dyDescent="0.25">
      <c r="A5895" t="s">
        <v>5898</v>
      </c>
      <c r="B5895">
        <v>-2.7358225999999999E-2</v>
      </c>
      <c r="C5895">
        <v>9.3279635719999998</v>
      </c>
      <c r="D5895">
        <v>0.94711650400000003</v>
      </c>
      <c r="E5895">
        <v>1</v>
      </c>
      <c r="F5895" t="b">
        <v>0</v>
      </c>
      <c r="G5895">
        <f t="shared" si="92"/>
        <v>0</v>
      </c>
    </row>
    <row r="5896" spans="1:7" x14ac:dyDescent="0.25">
      <c r="A5896" t="s">
        <v>5899</v>
      </c>
      <c r="B5896">
        <v>2.8538272999999999E-2</v>
      </c>
      <c r="C5896">
        <v>6.117597516</v>
      </c>
      <c r="D5896">
        <v>0.94729618900000001</v>
      </c>
      <c r="E5896">
        <v>1</v>
      </c>
      <c r="F5896" t="b">
        <v>0</v>
      </c>
      <c r="G5896">
        <f t="shared" si="92"/>
        <v>0</v>
      </c>
    </row>
    <row r="5897" spans="1:7" x14ac:dyDescent="0.25">
      <c r="A5897" t="s">
        <v>5900</v>
      </c>
      <c r="B5897">
        <v>-2.7239392000000001E-2</v>
      </c>
      <c r="C5897">
        <v>8.7215854079999993</v>
      </c>
      <c r="D5897">
        <v>0.94750553699999995</v>
      </c>
      <c r="E5897">
        <v>1</v>
      </c>
      <c r="F5897" t="b">
        <v>0</v>
      </c>
      <c r="G5897">
        <f t="shared" si="92"/>
        <v>0</v>
      </c>
    </row>
    <row r="5898" spans="1:7" x14ac:dyDescent="0.25">
      <c r="A5898" t="s">
        <v>5901</v>
      </c>
      <c r="B5898">
        <v>2.8745992000000001E-2</v>
      </c>
      <c r="C5898">
        <v>5.574396213</v>
      </c>
      <c r="D5898">
        <v>0.94780969199999998</v>
      </c>
      <c r="E5898">
        <v>1</v>
      </c>
      <c r="F5898" t="b">
        <v>0</v>
      </c>
      <c r="G5898">
        <f t="shared" si="92"/>
        <v>0</v>
      </c>
    </row>
    <row r="5899" spans="1:7" x14ac:dyDescent="0.25">
      <c r="A5899" t="s">
        <v>5902</v>
      </c>
      <c r="B5899">
        <v>-3.2181774000000003E-2</v>
      </c>
      <c r="C5899">
        <v>4.1356444139999997</v>
      </c>
      <c r="D5899">
        <v>0.94801829100000001</v>
      </c>
      <c r="E5899">
        <v>1</v>
      </c>
      <c r="F5899" t="b">
        <v>0</v>
      </c>
      <c r="G5899">
        <f t="shared" si="92"/>
        <v>0</v>
      </c>
    </row>
    <row r="5900" spans="1:7" x14ac:dyDescent="0.25">
      <c r="A5900" t="s">
        <v>5903</v>
      </c>
      <c r="B5900">
        <v>-2.7823139E-2</v>
      </c>
      <c r="C5900">
        <v>6.3965869939999997</v>
      </c>
      <c r="D5900">
        <v>0.94822279300000001</v>
      </c>
      <c r="E5900">
        <v>1</v>
      </c>
      <c r="F5900" t="b">
        <v>0</v>
      </c>
      <c r="G5900">
        <f t="shared" si="92"/>
        <v>0</v>
      </c>
    </row>
    <row r="5901" spans="1:7" x14ac:dyDescent="0.25">
      <c r="A5901" t="s">
        <v>5904</v>
      </c>
      <c r="B5901">
        <v>-2.7428185000000001E-2</v>
      </c>
      <c r="C5901">
        <v>6.9663033780000001</v>
      </c>
      <c r="D5901">
        <v>0.94823454100000004</v>
      </c>
      <c r="E5901">
        <v>1</v>
      </c>
      <c r="F5901" t="b">
        <v>0</v>
      </c>
      <c r="G5901">
        <f t="shared" si="92"/>
        <v>0</v>
      </c>
    </row>
    <row r="5902" spans="1:7" x14ac:dyDescent="0.25">
      <c r="A5902" t="s">
        <v>5905</v>
      </c>
      <c r="B5902">
        <v>-2.8001306E-2</v>
      </c>
      <c r="C5902">
        <v>3.8712703670000002</v>
      </c>
      <c r="D5902">
        <v>0.94828899899999997</v>
      </c>
      <c r="E5902">
        <v>1</v>
      </c>
      <c r="F5902" t="b">
        <v>0</v>
      </c>
      <c r="G5902">
        <f t="shared" si="92"/>
        <v>0</v>
      </c>
    </row>
    <row r="5903" spans="1:7" x14ac:dyDescent="0.25">
      <c r="A5903" t="s">
        <v>5906</v>
      </c>
      <c r="B5903">
        <v>2.6719440000000001E-2</v>
      </c>
      <c r="C5903">
        <v>9.5386596939999997</v>
      </c>
      <c r="D5903">
        <v>0.94831028299999998</v>
      </c>
      <c r="E5903">
        <v>1</v>
      </c>
      <c r="F5903" t="b">
        <v>0</v>
      </c>
      <c r="G5903">
        <f t="shared" si="92"/>
        <v>0</v>
      </c>
    </row>
    <row r="5904" spans="1:7" x14ac:dyDescent="0.25">
      <c r="A5904" t="s">
        <v>5907</v>
      </c>
      <c r="B5904">
        <v>2.8197267000000002E-2</v>
      </c>
      <c r="C5904">
        <v>5.9308323679999999</v>
      </c>
      <c r="D5904">
        <v>0.94833013499999996</v>
      </c>
      <c r="E5904">
        <v>1</v>
      </c>
      <c r="F5904" t="b">
        <v>0</v>
      </c>
      <c r="G5904">
        <f t="shared" si="92"/>
        <v>0</v>
      </c>
    </row>
    <row r="5905" spans="1:7" x14ac:dyDescent="0.25">
      <c r="A5905" t="s">
        <v>5908</v>
      </c>
      <c r="B5905">
        <v>2.9429091000000001E-2</v>
      </c>
      <c r="C5905">
        <v>5.5894264280000003</v>
      </c>
      <c r="D5905">
        <v>0.94834958700000005</v>
      </c>
      <c r="E5905">
        <v>1</v>
      </c>
      <c r="F5905" t="b">
        <v>0</v>
      </c>
      <c r="G5905">
        <f t="shared" si="92"/>
        <v>0</v>
      </c>
    </row>
    <row r="5906" spans="1:7" x14ac:dyDescent="0.25">
      <c r="A5906" t="s">
        <v>5909</v>
      </c>
      <c r="B5906">
        <v>2.7074721999999999E-2</v>
      </c>
      <c r="C5906">
        <v>7.5981635819999997</v>
      </c>
      <c r="D5906">
        <v>0.94835276899999998</v>
      </c>
      <c r="E5906">
        <v>1</v>
      </c>
      <c r="F5906" t="b">
        <v>0</v>
      </c>
      <c r="G5906">
        <f t="shared" si="92"/>
        <v>0</v>
      </c>
    </row>
    <row r="5907" spans="1:7" x14ac:dyDescent="0.25">
      <c r="A5907" t="s">
        <v>5910</v>
      </c>
      <c r="B5907">
        <v>3.0156031E-2</v>
      </c>
      <c r="C5907">
        <v>4.3734477490000003</v>
      </c>
      <c r="D5907">
        <v>0.94836977499999997</v>
      </c>
      <c r="E5907">
        <v>1</v>
      </c>
      <c r="F5907" t="b">
        <v>0</v>
      </c>
      <c r="G5907">
        <f t="shared" si="92"/>
        <v>0</v>
      </c>
    </row>
    <row r="5908" spans="1:7" x14ac:dyDescent="0.25">
      <c r="A5908" t="s">
        <v>5911</v>
      </c>
      <c r="B5908">
        <v>-5.0688997E-2</v>
      </c>
      <c r="C5908">
        <v>2.4840393449999998</v>
      </c>
      <c r="D5908">
        <v>0.94867229900000005</v>
      </c>
      <c r="E5908">
        <v>1</v>
      </c>
      <c r="F5908" t="b">
        <v>0</v>
      </c>
      <c r="G5908">
        <f t="shared" si="92"/>
        <v>0</v>
      </c>
    </row>
    <row r="5909" spans="1:7" x14ac:dyDescent="0.25">
      <c r="A5909" t="s">
        <v>5912</v>
      </c>
      <c r="B5909">
        <v>2.7848821999999999E-2</v>
      </c>
      <c r="C5909">
        <v>6.000014051</v>
      </c>
      <c r="D5909">
        <v>0.948853477</v>
      </c>
      <c r="E5909">
        <v>1</v>
      </c>
      <c r="F5909" t="b">
        <v>0</v>
      </c>
      <c r="G5909">
        <f t="shared" si="92"/>
        <v>0</v>
      </c>
    </row>
    <row r="5910" spans="1:7" x14ac:dyDescent="0.25">
      <c r="A5910" t="s">
        <v>5913</v>
      </c>
      <c r="B5910">
        <v>2.9897752E-2</v>
      </c>
      <c r="C5910">
        <v>4.7609331959999999</v>
      </c>
      <c r="D5910">
        <v>0.94893199100000003</v>
      </c>
      <c r="E5910">
        <v>1</v>
      </c>
      <c r="F5910" t="b">
        <v>0</v>
      </c>
      <c r="G5910">
        <f t="shared" si="92"/>
        <v>0</v>
      </c>
    </row>
    <row r="5911" spans="1:7" x14ac:dyDescent="0.25">
      <c r="A5911" t="s">
        <v>5914</v>
      </c>
      <c r="B5911">
        <v>-2.8191648999999999E-2</v>
      </c>
      <c r="C5911">
        <v>5.7000916430000004</v>
      </c>
      <c r="D5911">
        <v>0.948934536</v>
      </c>
      <c r="E5911">
        <v>1</v>
      </c>
      <c r="F5911" t="b">
        <v>0</v>
      </c>
      <c r="G5911">
        <f t="shared" si="92"/>
        <v>0</v>
      </c>
    </row>
    <row r="5912" spans="1:7" x14ac:dyDescent="0.25">
      <c r="A5912" t="s">
        <v>5915</v>
      </c>
      <c r="B5912">
        <v>-2.8723288E-2</v>
      </c>
      <c r="C5912">
        <v>5.6079008760000004</v>
      </c>
      <c r="D5912">
        <v>0.94899448799999997</v>
      </c>
      <c r="E5912">
        <v>1</v>
      </c>
      <c r="F5912" t="b">
        <v>0</v>
      </c>
      <c r="G5912">
        <f t="shared" si="92"/>
        <v>0</v>
      </c>
    </row>
    <row r="5913" spans="1:7" x14ac:dyDescent="0.25">
      <c r="A5913" t="s">
        <v>5916</v>
      </c>
      <c r="B5913">
        <v>8.9853806999999994E-2</v>
      </c>
      <c r="C5913">
        <v>1.366480516</v>
      </c>
      <c r="D5913">
        <v>0.94911077300000002</v>
      </c>
      <c r="E5913">
        <v>1</v>
      </c>
      <c r="F5913" t="b">
        <v>0</v>
      </c>
      <c r="G5913">
        <f t="shared" si="92"/>
        <v>0</v>
      </c>
    </row>
    <row r="5914" spans="1:7" x14ac:dyDescent="0.25">
      <c r="A5914" t="s">
        <v>5917</v>
      </c>
      <c r="B5914">
        <v>-2.9367253999999999E-2</v>
      </c>
      <c r="C5914">
        <v>5.4236124569999999</v>
      </c>
      <c r="D5914">
        <v>0.94938690699999995</v>
      </c>
      <c r="E5914">
        <v>1</v>
      </c>
      <c r="F5914" t="b">
        <v>0</v>
      </c>
      <c r="G5914">
        <f t="shared" si="92"/>
        <v>0</v>
      </c>
    </row>
    <row r="5915" spans="1:7" x14ac:dyDescent="0.25">
      <c r="A5915" t="s">
        <v>5918</v>
      </c>
      <c r="B5915">
        <v>2.6413375999999999E-2</v>
      </c>
      <c r="C5915">
        <v>7.931126881</v>
      </c>
      <c r="D5915">
        <v>0.94942958300000002</v>
      </c>
      <c r="E5915">
        <v>1</v>
      </c>
      <c r="F5915" t="b">
        <v>0</v>
      </c>
      <c r="G5915">
        <f t="shared" si="92"/>
        <v>0</v>
      </c>
    </row>
    <row r="5916" spans="1:7" x14ac:dyDescent="0.25">
      <c r="A5916" t="s">
        <v>5919</v>
      </c>
      <c r="B5916">
        <v>2.7299713E-2</v>
      </c>
      <c r="C5916">
        <v>6.2540637959999996</v>
      </c>
      <c r="D5916">
        <v>0.94943064600000004</v>
      </c>
      <c r="E5916">
        <v>1</v>
      </c>
      <c r="F5916" t="b">
        <v>0</v>
      </c>
      <c r="G5916">
        <f t="shared" si="92"/>
        <v>0</v>
      </c>
    </row>
    <row r="5917" spans="1:7" x14ac:dyDescent="0.25">
      <c r="A5917" t="s">
        <v>5920</v>
      </c>
      <c r="B5917">
        <v>2.7536307999999999E-2</v>
      </c>
      <c r="C5917">
        <v>5.4269831819999999</v>
      </c>
      <c r="D5917">
        <v>0.94951688199999995</v>
      </c>
      <c r="E5917">
        <v>1</v>
      </c>
      <c r="F5917" t="b">
        <v>0</v>
      </c>
      <c r="G5917">
        <f t="shared" si="92"/>
        <v>0</v>
      </c>
    </row>
    <row r="5918" spans="1:7" x14ac:dyDescent="0.25">
      <c r="A5918" t="s">
        <v>5921</v>
      </c>
      <c r="B5918">
        <v>-2.6779298E-2</v>
      </c>
      <c r="C5918">
        <v>6.8712519690000002</v>
      </c>
      <c r="D5918">
        <v>0.94959241599999999</v>
      </c>
      <c r="E5918">
        <v>1</v>
      </c>
      <c r="F5918" t="b">
        <v>0</v>
      </c>
      <c r="G5918">
        <f t="shared" si="92"/>
        <v>0</v>
      </c>
    </row>
    <row r="5919" spans="1:7" x14ac:dyDescent="0.25">
      <c r="A5919" t="s">
        <v>5922</v>
      </c>
      <c r="B5919">
        <v>2.6460040000000001E-2</v>
      </c>
      <c r="C5919">
        <v>7.2672225660000001</v>
      </c>
      <c r="D5919">
        <v>0.94979505900000005</v>
      </c>
      <c r="E5919">
        <v>1</v>
      </c>
      <c r="F5919" t="b">
        <v>0</v>
      </c>
      <c r="G5919">
        <f t="shared" si="92"/>
        <v>0</v>
      </c>
    </row>
    <row r="5920" spans="1:7" x14ac:dyDescent="0.25">
      <c r="A5920" t="s">
        <v>5923</v>
      </c>
      <c r="B5920">
        <v>2.9391611000000002E-2</v>
      </c>
      <c r="C5920">
        <v>4.7889638149999998</v>
      </c>
      <c r="D5920">
        <v>0.94984420700000005</v>
      </c>
      <c r="E5920">
        <v>1</v>
      </c>
      <c r="F5920" t="b">
        <v>0</v>
      </c>
      <c r="G5920">
        <f t="shared" si="92"/>
        <v>0</v>
      </c>
    </row>
    <row r="5921" spans="1:7" x14ac:dyDescent="0.25">
      <c r="A5921" t="s">
        <v>5924</v>
      </c>
      <c r="B5921">
        <v>2.7906830000000001E-2</v>
      </c>
      <c r="C5921">
        <v>5.5528385360000003</v>
      </c>
      <c r="D5921">
        <v>0.950346511</v>
      </c>
      <c r="E5921">
        <v>1</v>
      </c>
      <c r="F5921" t="b">
        <v>0</v>
      </c>
      <c r="G5921">
        <f t="shared" si="92"/>
        <v>0</v>
      </c>
    </row>
    <row r="5922" spans="1:7" x14ac:dyDescent="0.25">
      <c r="A5922" t="s">
        <v>5925</v>
      </c>
      <c r="B5922">
        <v>2.68469E-2</v>
      </c>
      <c r="C5922">
        <v>6.1757250600000004</v>
      </c>
      <c r="D5922">
        <v>0.95043998699999999</v>
      </c>
      <c r="E5922">
        <v>1</v>
      </c>
      <c r="F5922" t="b">
        <v>0</v>
      </c>
      <c r="G5922">
        <f t="shared" si="92"/>
        <v>0</v>
      </c>
    </row>
    <row r="5923" spans="1:7" x14ac:dyDescent="0.25">
      <c r="A5923" t="s">
        <v>5926</v>
      </c>
      <c r="B5923">
        <v>2.8471287000000001E-2</v>
      </c>
      <c r="C5923">
        <v>5.2332858030000002</v>
      </c>
      <c r="D5923">
        <v>0.95056207100000001</v>
      </c>
      <c r="E5923">
        <v>1</v>
      </c>
      <c r="F5923" t="b">
        <v>0</v>
      </c>
      <c r="G5923">
        <f t="shared" si="92"/>
        <v>0</v>
      </c>
    </row>
    <row r="5924" spans="1:7" x14ac:dyDescent="0.25">
      <c r="A5924" t="s">
        <v>5927</v>
      </c>
      <c r="B5924">
        <v>3.5382453000000001E-2</v>
      </c>
      <c r="C5924">
        <v>3.610349416</v>
      </c>
      <c r="D5924">
        <v>0.95071382900000001</v>
      </c>
      <c r="E5924">
        <v>1</v>
      </c>
      <c r="F5924" t="b">
        <v>0</v>
      </c>
      <c r="G5924">
        <f t="shared" si="92"/>
        <v>0</v>
      </c>
    </row>
    <row r="5925" spans="1:7" x14ac:dyDescent="0.25">
      <c r="A5925" t="s">
        <v>5928</v>
      </c>
      <c r="B5925">
        <v>-2.5908497999999999E-2</v>
      </c>
      <c r="C5925">
        <v>7.2928474620000001</v>
      </c>
      <c r="D5925">
        <v>0.950857748</v>
      </c>
      <c r="E5925">
        <v>1</v>
      </c>
      <c r="F5925" t="b">
        <v>0</v>
      </c>
      <c r="G5925">
        <f t="shared" si="92"/>
        <v>0</v>
      </c>
    </row>
    <row r="5926" spans="1:7" x14ac:dyDescent="0.25">
      <c r="A5926" t="s">
        <v>5929</v>
      </c>
      <c r="B5926">
        <v>2.7483102999999998E-2</v>
      </c>
      <c r="C5926">
        <v>5.5673874110000003</v>
      </c>
      <c r="D5926">
        <v>0.95086773099999999</v>
      </c>
      <c r="E5926">
        <v>1</v>
      </c>
      <c r="F5926" t="b">
        <v>0</v>
      </c>
      <c r="G5926">
        <f t="shared" si="92"/>
        <v>0</v>
      </c>
    </row>
    <row r="5927" spans="1:7" x14ac:dyDescent="0.25">
      <c r="A5927" t="s">
        <v>5930</v>
      </c>
      <c r="B5927">
        <v>-2.5890850999999999E-2</v>
      </c>
      <c r="C5927">
        <v>7.3033139309999999</v>
      </c>
      <c r="D5927">
        <v>0.95088300299999995</v>
      </c>
      <c r="E5927">
        <v>1</v>
      </c>
      <c r="F5927" t="b">
        <v>0</v>
      </c>
      <c r="G5927">
        <f t="shared" si="92"/>
        <v>0</v>
      </c>
    </row>
    <row r="5928" spans="1:7" x14ac:dyDescent="0.25">
      <c r="A5928" t="s">
        <v>5931</v>
      </c>
      <c r="B5928">
        <v>6.2420094000000002E-2</v>
      </c>
      <c r="C5928">
        <v>1.4423569709999999</v>
      </c>
      <c r="D5928">
        <v>0.95093180099999997</v>
      </c>
      <c r="E5928">
        <v>1</v>
      </c>
      <c r="F5928" t="b">
        <v>0</v>
      </c>
      <c r="G5928">
        <f t="shared" si="92"/>
        <v>0</v>
      </c>
    </row>
    <row r="5929" spans="1:7" x14ac:dyDescent="0.25">
      <c r="A5929" t="s">
        <v>5932</v>
      </c>
      <c r="B5929">
        <v>2.5675666E-2</v>
      </c>
      <c r="C5929">
        <v>7.7791771919999997</v>
      </c>
      <c r="D5929">
        <v>0.95094419799999996</v>
      </c>
      <c r="E5929">
        <v>1</v>
      </c>
      <c r="F5929" t="b">
        <v>0</v>
      </c>
      <c r="G5929">
        <f t="shared" si="92"/>
        <v>0</v>
      </c>
    </row>
    <row r="5930" spans="1:7" x14ac:dyDescent="0.25">
      <c r="A5930" t="s">
        <v>5933</v>
      </c>
      <c r="B5930">
        <v>-2.6630177000000001E-2</v>
      </c>
      <c r="C5930">
        <v>6.1143894689999998</v>
      </c>
      <c r="D5930">
        <v>0.95101106499999999</v>
      </c>
      <c r="E5930">
        <v>1</v>
      </c>
      <c r="F5930" t="b">
        <v>0</v>
      </c>
      <c r="G5930">
        <f t="shared" si="92"/>
        <v>0</v>
      </c>
    </row>
    <row r="5931" spans="1:7" x14ac:dyDescent="0.25">
      <c r="A5931" t="s">
        <v>5934</v>
      </c>
      <c r="B5931">
        <v>2.5942551000000001E-2</v>
      </c>
      <c r="C5931">
        <v>6.9485544040000002</v>
      </c>
      <c r="D5931">
        <v>0.951098946</v>
      </c>
      <c r="E5931">
        <v>1</v>
      </c>
      <c r="F5931" t="b">
        <v>0</v>
      </c>
      <c r="G5931">
        <f t="shared" si="92"/>
        <v>0</v>
      </c>
    </row>
    <row r="5932" spans="1:7" x14ac:dyDescent="0.25">
      <c r="A5932" t="s">
        <v>5935</v>
      </c>
      <c r="B5932">
        <v>2.6355528E-2</v>
      </c>
      <c r="C5932">
        <v>5.4758937789999997</v>
      </c>
      <c r="D5932">
        <v>0.95114780300000001</v>
      </c>
      <c r="E5932">
        <v>1</v>
      </c>
      <c r="F5932" t="b">
        <v>0</v>
      </c>
      <c r="G5932">
        <f t="shared" si="92"/>
        <v>0</v>
      </c>
    </row>
    <row r="5933" spans="1:7" x14ac:dyDescent="0.25">
      <c r="A5933" t="s">
        <v>5936</v>
      </c>
      <c r="B5933">
        <v>2.5478023999999998E-2</v>
      </c>
      <c r="C5933">
        <v>7.909584755</v>
      </c>
      <c r="D5933">
        <v>0.95125229300000003</v>
      </c>
      <c r="E5933">
        <v>1</v>
      </c>
      <c r="F5933" t="b">
        <v>0</v>
      </c>
      <c r="G5933">
        <f t="shared" si="92"/>
        <v>0</v>
      </c>
    </row>
    <row r="5934" spans="1:7" x14ac:dyDescent="0.25">
      <c r="A5934" t="s">
        <v>5937</v>
      </c>
      <c r="B5934">
        <v>-2.5908112000000001E-2</v>
      </c>
      <c r="C5934">
        <v>6.8781549770000003</v>
      </c>
      <c r="D5934">
        <v>0.95126617899999999</v>
      </c>
      <c r="E5934">
        <v>1</v>
      </c>
      <c r="F5934" t="b">
        <v>0</v>
      </c>
      <c r="G5934">
        <f t="shared" si="92"/>
        <v>0</v>
      </c>
    </row>
    <row r="5935" spans="1:7" x14ac:dyDescent="0.25">
      <c r="A5935" t="s">
        <v>5938</v>
      </c>
      <c r="B5935">
        <v>2.793474E-2</v>
      </c>
      <c r="C5935">
        <v>4.8377881110000001</v>
      </c>
      <c r="D5935">
        <v>0.95148129400000003</v>
      </c>
      <c r="E5935">
        <v>1</v>
      </c>
      <c r="F5935" t="b">
        <v>0</v>
      </c>
      <c r="G5935">
        <f t="shared" si="92"/>
        <v>0</v>
      </c>
    </row>
    <row r="5936" spans="1:7" x14ac:dyDescent="0.25">
      <c r="A5936" t="s">
        <v>5939</v>
      </c>
      <c r="B5936">
        <v>2.6448769E-2</v>
      </c>
      <c r="C5936">
        <v>6.01254971</v>
      </c>
      <c r="D5936">
        <v>0.95151725200000004</v>
      </c>
      <c r="E5936">
        <v>1</v>
      </c>
      <c r="F5936" t="b">
        <v>0</v>
      </c>
      <c r="G5936">
        <f t="shared" si="92"/>
        <v>0</v>
      </c>
    </row>
    <row r="5937" spans="1:7" x14ac:dyDescent="0.25">
      <c r="A5937" t="s">
        <v>5940</v>
      </c>
      <c r="B5937">
        <v>-2.6602801999999998E-2</v>
      </c>
      <c r="C5937">
        <v>5.8740198210000001</v>
      </c>
      <c r="D5937">
        <v>0.95156309699999997</v>
      </c>
      <c r="E5937">
        <v>1</v>
      </c>
      <c r="F5937" t="b">
        <v>0</v>
      </c>
      <c r="G5937">
        <f t="shared" si="92"/>
        <v>0</v>
      </c>
    </row>
    <row r="5938" spans="1:7" x14ac:dyDescent="0.25">
      <c r="A5938" t="s">
        <v>5941</v>
      </c>
      <c r="B5938">
        <v>-2.7504229000000002E-2</v>
      </c>
      <c r="C5938">
        <v>5.5912832440000004</v>
      </c>
      <c r="D5938">
        <v>0.95165712700000005</v>
      </c>
      <c r="E5938">
        <v>1</v>
      </c>
      <c r="F5938" t="b">
        <v>0</v>
      </c>
      <c r="G5938">
        <f t="shared" si="92"/>
        <v>0</v>
      </c>
    </row>
    <row r="5939" spans="1:7" x14ac:dyDescent="0.25">
      <c r="A5939" t="s">
        <v>5942</v>
      </c>
      <c r="B5939">
        <v>2.7932780000000001E-2</v>
      </c>
      <c r="C5939">
        <v>4.4768235399999998</v>
      </c>
      <c r="D5939">
        <v>0.95178977399999998</v>
      </c>
      <c r="E5939">
        <v>1</v>
      </c>
      <c r="F5939" t="b">
        <v>0</v>
      </c>
      <c r="G5939">
        <f t="shared" si="92"/>
        <v>0</v>
      </c>
    </row>
    <row r="5940" spans="1:7" x14ac:dyDescent="0.25">
      <c r="A5940" t="s">
        <v>5943</v>
      </c>
      <c r="B5940">
        <v>-3.0162040000000001E-2</v>
      </c>
      <c r="C5940">
        <v>4.8489481750000003</v>
      </c>
      <c r="D5940">
        <v>0.95185108299999999</v>
      </c>
      <c r="E5940">
        <v>1</v>
      </c>
      <c r="F5940" t="b">
        <v>0</v>
      </c>
      <c r="G5940">
        <f t="shared" si="92"/>
        <v>0</v>
      </c>
    </row>
    <row r="5941" spans="1:7" x14ac:dyDescent="0.25">
      <c r="A5941" t="s">
        <v>5944</v>
      </c>
      <c r="B5941">
        <v>-2.4827182E-2</v>
      </c>
      <c r="C5941">
        <v>9.8998484760000007</v>
      </c>
      <c r="D5941">
        <v>0.95192774499999999</v>
      </c>
      <c r="E5941">
        <v>1</v>
      </c>
      <c r="F5941" t="b">
        <v>0</v>
      </c>
      <c r="G5941">
        <f t="shared" si="92"/>
        <v>0</v>
      </c>
    </row>
    <row r="5942" spans="1:7" x14ac:dyDescent="0.25">
      <c r="A5942" t="s">
        <v>5945</v>
      </c>
      <c r="B5942">
        <v>2.7257772999999999E-2</v>
      </c>
      <c r="C5942">
        <v>5.6027356179999996</v>
      </c>
      <c r="D5942">
        <v>0.95204239300000004</v>
      </c>
      <c r="E5942">
        <v>1</v>
      </c>
      <c r="F5942" t="b">
        <v>0</v>
      </c>
      <c r="G5942">
        <f t="shared" si="92"/>
        <v>0</v>
      </c>
    </row>
    <row r="5943" spans="1:7" x14ac:dyDescent="0.25">
      <c r="A5943" t="s">
        <v>5946</v>
      </c>
      <c r="B5943">
        <v>-2.5433214999999999E-2</v>
      </c>
      <c r="C5943">
        <v>6.9871888479999997</v>
      </c>
      <c r="D5943">
        <v>0.95206466599999995</v>
      </c>
      <c r="E5943">
        <v>1</v>
      </c>
      <c r="F5943" t="b">
        <v>0</v>
      </c>
      <c r="G5943">
        <f t="shared" si="92"/>
        <v>0</v>
      </c>
    </row>
    <row r="5944" spans="1:7" x14ac:dyDescent="0.25">
      <c r="A5944" t="s">
        <v>5947</v>
      </c>
      <c r="B5944">
        <v>2.5439270999999999E-2</v>
      </c>
      <c r="C5944">
        <v>6.8986155059999996</v>
      </c>
      <c r="D5944">
        <v>0.95212448199999999</v>
      </c>
      <c r="E5944">
        <v>1</v>
      </c>
      <c r="F5944" t="b">
        <v>0</v>
      </c>
      <c r="G5944">
        <f t="shared" si="92"/>
        <v>0</v>
      </c>
    </row>
    <row r="5945" spans="1:7" x14ac:dyDescent="0.25">
      <c r="A5945" t="s">
        <v>5948</v>
      </c>
      <c r="B5945">
        <v>-3.2588059000000003E-2</v>
      </c>
      <c r="C5945">
        <v>3.6510713099999998</v>
      </c>
      <c r="D5945">
        <v>0.95218435999999995</v>
      </c>
      <c r="E5945">
        <v>1</v>
      </c>
      <c r="F5945" t="b">
        <v>0</v>
      </c>
      <c r="G5945">
        <f t="shared" si="92"/>
        <v>0</v>
      </c>
    </row>
    <row r="5946" spans="1:7" x14ac:dyDescent="0.25">
      <c r="A5946" t="s">
        <v>5949</v>
      </c>
      <c r="B5946">
        <v>-2.8430831E-2</v>
      </c>
      <c r="C5946">
        <v>5.1568399490000001</v>
      </c>
      <c r="D5946">
        <v>0.95226065800000004</v>
      </c>
      <c r="E5946">
        <v>1</v>
      </c>
      <c r="F5946" t="b">
        <v>0</v>
      </c>
      <c r="G5946">
        <f t="shared" si="92"/>
        <v>0</v>
      </c>
    </row>
    <row r="5947" spans="1:7" x14ac:dyDescent="0.25">
      <c r="A5947" t="s">
        <v>5950</v>
      </c>
      <c r="B5947">
        <v>-2.7214772000000002E-2</v>
      </c>
      <c r="C5947">
        <v>5.2856028950000002</v>
      </c>
      <c r="D5947">
        <v>0.95231119600000003</v>
      </c>
      <c r="E5947">
        <v>1</v>
      </c>
      <c r="F5947" t="b">
        <v>0</v>
      </c>
      <c r="G5947">
        <f t="shared" si="92"/>
        <v>0</v>
      </c>
    </row>
    <row r="5948" spans="1:7" x14ac:dyDescent="0.25">
      <c r="A5948" t="s">
        <v>5951</v>
      </c>
      <c r="B5948">
        <v>2.4481625E-2</v>
      </c>
      <c r="C5948">
        <v>8.9709182989999992</v>
      </c>
      <c r="D5948">
        <v>0.95277386500000005</v>
      </c>
      <c r="E5948">
        <v>1</v>
      </c>
      <c r="F5948" t="b">
        <v>0</v>
      </c>
      <c r="G5948">
        <f t="shared" si="92"/>
        <v>0</v>
      </c>
    </row>
    <row r="5949" spans="1:7" x14ac:dyDescent="0.25">
      <c r="A5949" t="s">
        <v>5952</v>
      </c>
      <c r="B5949">
        <v>3.4586257000000002E-2</v>
      </c>
      <c r="C5949">
        <v>3.678199577</v>
      </c>
      <c r="D5949">
        <v>0.95298589499999997</v>
      </c>
      <c r="E5949">
        <v>1</v>
      </c>
      <c r="F5949" t="b">
        <v>0</v>
      </c>
      <c r="G5949">
        <f t="shared" si="92"/>
        <v>0</v>
      </c>
    </row>
    <row r="5950" spans="1:7" x14ac:dyDescent="0.25">
      <c r="A5950" t="s">
        <v>5953</v>
      </c>
      <c r="B5950">
        <v>2.6572048000000001E-2</v>
      </c>
      <c r="C5950">
        <v>4.8850139339999998</v>
      </c>
      <c r="D5950">
        <v>0.95301492099999996</v>
      </c>
      <c r="E5950">
        <v>1</v>
      </c>
      <c r="F5950" t="b">
        <v>0</v>
      </c>
      <c r="G5950">
        <f t="shared" si="92"/>
        <v>0</v>
      </c>
    </row>
    <row r="5951" spans="1:7" x14ac:dyDescent="0.25">
      <c r="A5951" t="s">
        <v>5954</v>
      </c>
      <c r="B5951">
        <v>-2.4916332999999999E-2</v>
      </c>
      <c r="C5951">
        <v>6.8915033640000001</v>
      </c>
      <c r="D5951">
        <v>0.95316594200000004</v>
      </c>
      <c r="E5951">
        <v>1</v>
      </c>
      <c r="F5951" t="b">
        <v>0</v>
      </c>
      <c r="G5951">
        <f t="shared" si="92"/>
        <v>0</v>
      </c>
    </row>
    <row r="5952" spans="1:7" x14ac:dyDescent="0.25">
      <c r="A5952" t="s">
        <v>5955</v>
      </c>
      <c r="B5952">
        <v>3.5376610000000003E-2</v>
      </c>
      <c r="C5952">
        <v>3.2515337039999999</v>
      </c>
      <c r="D5952">
        <v>0.95326355900000004</v>
      </c>
      <c r="E5952">
        <v>1</v>
      </c>
      <c r="F5952" t="b">
        <v>0</v>
      </c>
      <c r="G5952">
        <f t="shared" si="92"/>
        <v>0</v>
      </c>
    </row>
    <row r="5953" spans="1:7" x14ac:dyDescent="0.25">
      <c r="A5953" t="s">
        <v>5956</v>
      </c>
      <c r="B5953">
        <v>-2.4830265000000001E-2</v>
      </c>
      <c r="C5953">
        <v>6.870269124</v>
      </c>
      <c r="D5953">
        <v>0.95335588800000004</v>
      </c>
      <c r="E5953">
        <v>1</v>
      </c>
      <c r="F5953" t="b">
        <v>0</v>
      </c>
      <c r="G5953">
        <f t="shared" si="92"/>
        <v>0</v>
      </c>
    </row>
    <row r="5954" spans="1:7" x14ac:dyDescent="0.25">
      <c r="A5954" t="s">
        <v>5957</v>
      </c>
      <c r="B5954">
        <v>-4.4021594999999997E-2</v>
      </c>
      <c r="C5954">
        <v>2.6282149330000002</v>
      </c>
      <c r="D5954">
        <v>0.95338509599999999</v>
      </c>
      <c r="E5954">
        <v>1</v>
      </c>
      <c r="F5954" t="b">
        <v>0</v>
      </c>
      <c r="G5954">
        <f t="shared" si="92"/>
        <v>0</v>
      </c>
    </row>
    <row r="5955" spans="1:7" x14ac:dyDescent="0.25">
      <c r="A5955" t="s">
        <v>5958</v>
      </c>
      <c r="B5955">
        <v>-2.6710659000000001E-2</v>
      </c>
      <c r="C5955">
        <v>4.7306725890000001</v>
      </c>
      <c r="D5955">
        <v>0.95361540600000005</v>
      </c>
      <c r="E5955">
        <v>1</v>
      </c>
      <c r="F5955" t="b">
        <v>0</v>
      </c>
      <c r="G5955">
        <f t="shared" si="92"/>
        <v>0</v>
      </c>
    </row>
    <row r="5956" spans="1:7" x14ac:dyDescent="0.25">
      <c r="A5956" t="s">
        <v>5959</v>
      </c>
      <c r="B5956">
        <v>2.6650554999999999E-2</v>
      </c>
      <c r="C5956">
        <v>5.3298361410000004</v>
      </c>
      <c r="D5956">
        <v>0.95375117600000003</v>
      </c>
      <c r="E5956">
        <v>1</v>
      </c>
      <c r="F5956" t="b">
        <v>0</v>
      </c>
      <c r="G5956">
        <f t="shared" ref="G5956:G6019" si="93">-(LOG10(E5956))</f>
        <v>0</v>
      </c>
    </row>
    <row r="5957" spans="1:7" x14ac:dyDescent="0.25">
      <c r="A5957" t="s">
        <v>5960</v>
      </c>
      <c r="B5957">
        <v>-3.1912572E-2</v>
      </c>
      <c r="C5957">
        <v>3.7046997880000001</v>
      </c>
      <c r="D5957">
        <v>0.95376097999999998</v>
      </c>
      <c r="E5957">
        <v>1</v>
      </c>
      <c r="F5957" t="b">
        <v>0</v>
      </c>
      <c r="G5957">
        <f t="shared" si="93"/>
        <v>0</v>
      </c>
    </row>
    <row r="5958" spans="1:7" x14ac:dyDescent="0.25">
      <c r="A5958" t="s">
        <v>5961</v>
      </c>
      <c r="B5958">
        <v>2.4451319999999999E-2</v>
      </c>
      <c r="C5958">
        <v>7.0440758849999998</v>
      </c>
      <c r="D5958">
        <v>0.95388168299999998</v>
      </c>
      <c r="E5958">
        <v>1</v>
      </c>
      <c r="F5958" t="b">
        <v>0</v>
      </c>
      <c r="G5958">
        <f t="shared" si="93"/>
        <v>0</v>
      </c>
    </row>
    <row r="5959" spans="1:7" x14ac:dyDescent="0.25">
      <c r="A5959" t="s">
        <v>5962</v>
      </c>
      <c r="B5959">
        <v>-3.1102079000000001E-2</v>
      </c>
      <c r="C5959">
        <v>3.710898013</v>
      </c>
      <c r="D5959">
        <v>0.953950772</v>
      </c>
      <c r="E5959">
        <v>1</v>
      </c>
      <c r="F5959" t="b">
        <v>0</v>
      </c>
      <c r="G5959">
        <f t="shared" si="93"/>
        <v>0</v>
      </c>
    </row>
    <row r="5960" spans="1:7" x14ac:dyDescent="0.25">
      <c r="A5960" t="s">
        <v>5963</v>
      </c>
      <c r="B5960">
        <v>-2.3791636000000001E-2</v>
      </c>
      <c r="C5960">
        <v>9.6768571059999999</v>
      </c>
      <c r="D5960">
        <v>0.95397083100000002</v>
      </c>
      <c r="E5960">
        <v>1</v>
      </c>
      <c r="F5960" t="b">
        <v>0</v>
      </c>
      <c r="G5960">
        <f t="shared" si="93"/>
        <v>0</v>
      </c>
    </row>
    <row r="5961" spans="1:7" x14ac:dyDescent="0.25">
      <c r="A5961" t="s">
        <v>5964</v>
      </c>
      <c r="B5961">
        <v>-2.5873075999999998E-2</v>
      </c>
      <c r="C5961">
        <v>4.9254373100000004</v>
      </c>
      <c r="D5961">
        <v>0.95428981300000004</v>
      </c>
      <c r="E5961">
        <v>1</v>
      </c>
      <c r="F5961" t="b">
        <v>0</v>
      </c>
      <c r="G5961">
        <f t="shared" si="93"/>
        <v>0</v>
      </c>
    </row>
    <row r="5962" spans="1:7" x14ac:dyDescent="0.25">
      <c r="A5962" t="s">
        <v>5965</v>
      </c>
      <c r="B5962">
        <v>2.5137712999999999E-2</v>
      </c>
      <c r="C5962">
        <v>5.8815673190000002</v>
      </c>
      <c r="D5962">
        <v>0.95431005199999996</v>
      </c>
      <c r="E5962">
        <v>1</v>
      </c>
      <c r="F5962" t="b">
        <v>0</v>
      </c>
      <c r="G5962">
        <f t="shared" si="93"/>
        <v>0</v>
      </c>
    </row>
    <row r="5963" spans="1:7" x14ac:dyDescent="0.25">
      <c r="A5963" t="s">
        <v>5966</v>
      </c>
      <c r="B5963">
        <v>-2.3932378000000001E-2</v>
      </c>
      <c r="C5963">
        <v>7.7498007360000001</v>
      </c>
      <c r="D5963">
        <v>0.95434988700000001</v>
      </c>
      <c r="E5963">
        <v>1</v>
      </c>
      <c r="F5963" t="b">
        <v>0</v>
      </c>
      <c r="G5963">
        <f t="shared" si="93"/>
        <v>0</v>
      </c>
    </row>
    <row r="5964" spans="1:7" x14ac:dyDescent="0.25">
      <c r="A5964" t="s">
        <v>5967</v>
      </c>
      <c r="B5964">
        <v>2.3595253E-2</v>
      </c>
      <c r="C5964">
        <v>9.0915656249999994</v>
      </c>
      <c r="D5964">
        <v>0.954463065</v>
      </c>
      <c r="E5964">
        <v>1</v>
      </c>
      <c r="F5964" t="b">
        <v>0</v>
      </c>
      <c r="G5964">
        <f t="shared" si="93"/>
        <v>0</v>
      </c>
    </row>
    <row r="5965" spans="1:7" x14ac:dyDescent="0.25">
      <c r="A5965" t="s">
        <v>5968</v>
      </c>
      <c r="B5965">
        <v>3.5296501000000001E-2</v>
      </c>
      <c r="C5965">
        <v>3.2935391840000001</v>
      </c>
      <c r="D5965">
        <v>0.95452769599999998</v>
      </c>
      <c r="E5965">
        <v>1</v>
      </c>
      <c r="F5965" t="b">
        <v>0</v>
      </c>
      <c r="G5965">
        <f t="shared" si="93"/>
        <v>0</v>
      </c>
    </row>
    <row r="5966" spans="1:7" x14ac:dyDescent="0.25">
      <c r="A5966" t="s">
        <v>5969</v>
      </c>
      <c r="B5966">
        <v>-2.3545984999999998E-2</v>
      </c>
      <c r="C5966">
        <v>9.1123049470000002</v>
      </c>
      <c r="D5966">
        <v>0.95455890399999999</v>
      </c>
      <c r="E5966">
        <v>1</v>
      </c>
      <c r="F5966" t="b">
        <v>0</v>
      </c>
      <c r="G5966">
        <f t="shared" si="93"/>
        <v>0</v>
      </c>
    </row>
    <row r="5967" spans="1:7" x14ac:dyDescent="0.25">
      <c r="A5967" t="s">
        <v>5970</v>
      </c>
      <c r="B5967">
        <v>-2.3889255000000002E-2</v>
      </c>
      <c r="C5967">
        <v>7.1715775099999997</v>
      </c>
      <c r="D5967">
        <v>0.95486789699999997</v>
      </c>
      <c r="E5967">
        <v>1</v>
      </c>
      <c r="F5967" t="b">
        <v>0</v>
      </c>
      <c r="G5967">
        <f t="shared" si="93"/>
        <v>0</v>
      </c>
    </row>
    <row r="5968" spans="1:7" x14ac:dyDescent="0.25">
      <c r="A5968" t="s">
        <v>5971</v>
      </c>
      <c r="B5968">
        <v>2.4987035000000001E-2</v>
      </c>
      <c r="C5968">
        <v>4.7726808619999996</v>
      </c>
      <c r="D5968">
        <v>0.95491884599999999</v>
      </c>
      <c r="E5968">
        <v>1</v>
      </c>
      <c r="F5968" t="b">
        <v>0</v>
      </c>
      <c r="G5968">
        <f t="shared" si="93"/>
        <v>0</v>
      </c>
    </row>
    <row r="5969" spans="1:7" x14ac:dyDescent="0.25">
      <c r="A5969" t="s">
        <v>5972</v>
      </c>
      <c r="B5969">
        <v>2.3812845999999999E-2</v>
      </c>
      <c r="C5969">
        <v>7.172012058</v>
      </c>
      <c r="D5969">
        <v>0.95499542999999998</v>
      </c>
      <c r="E5969">
        <v>1</v>
      </c>
      <c r="F5969" t="b">
        <v>0</v>
      </c>
      <c r="G5969">
        <f t="shared" si="93"/>
        <v>0</v>
      </c>
    </row>
    <row r="5970" spans="1:7" x14ac:dyDescent="0.25">
      <c r="A5970" t="s">
        <v>5973</v>
      </c>
      <c r="B5970">
        <v>2.3379810000000001E-2</v>
      </c>
      <c r="C5970">
        <v>8.3764196040000005</v>
      </c>
      <c r="D5970">
        <v>0.95510094300000004</v>
      </c>
      <c r="E5970">
        <v>1</v>
      </c>
      <c r="F5970" t="b">
        <v>0</v>
      </c>
      <c r="G5970">
        <f t="shared" si="93"/>
        <v>0</v>
      </c>
    </row>
    <row r="5971" spans="1:7" x14ac:dyDescent="0.25">
      <c r="A5971" t="s">
        <v>5974</v>
      </c>
      <c r="B5971">
        <v>-2.6339261999999999E-2</v>
      </c>
      <c r="C5971">
        <v>5.4907623159999996</v>
      </c>
      <c r="D5971">
        <v>0.95510768300000004</v>
      </c>
      <c r="E5971">
        <v>1</v>
      </c>
      <c r="F5971" t="b">
        <v>0</v>
      </c>
      <c r="G5971">
        <f t="shared" si="93"/>
        <v>0</v>
      </c>
    </row>
    <row r="5972" spans="1:7" x14ac:dyDescent="0.25">
      <c r="A5972" t="s">
        <v>5975</v>
      </c>
      <c r="B5972">
        <v>-3.5206828000000003E-2</v>
      </c>
      <c r="C5972">
        <v>2.692252968</v>
      </c>
      <c r="D5972">
        <v>0.95525145199999995</v>
      </c>
      <c r="E5972">
        <v>1</v>
      </c>
      <c r="F5972" t="b">
        <v>0</v>
      </c>
      <c r="G5972">
        <f t="shared" si="93"/>
        <v>0</v>
      </c>
    </row>
    <row r="5973" spans="1:7" x14ac:dyDescent="0.25">
      <c r="A5973" t="s">
        <v>5976</v>
      </c>
      <c r="B5973">
        <v>-2.3983081999999999E-2</v>
      </c>
      <c r="C5973">
        <v>6.5976339900000003</v>
      </c>
      <c r="D5973">
        <v>0.95532754200000003</v>
      </c>
      <c r="E5973">
        <v>1</v>
      </c>
      <c r="F5973" t="b">
        <v>0</v>
      </c>
      <c r="G5973">
        <f t="shared" si="93"/>
        <v>0</v>
      </c>
    </row>
    <row r="5974" spans="1:7" x14ac:dyDescent="0.25">
      <c r="A5974" t="s">
        <v>5977</v>
      </c>
      <c r="B5974">
        <v>2.4826066000000001E-2</v>
      </c>
      <c r="C5974">
        <v>5.6126157220000001</v>
      </c>
      <c r="D5974">
        <v>0.95551479299999997</v>
      </c>
      <c r="E5974">
        <v>1</v>
      </c>
      <c r="F5974" t="b">
        <v>0</v>
      </c>
      <c r="G5974">
        <f t="shared" si="93"/>
        <v>0</v>
      </c>
    </row>
    <row r="5975" spans="1:7" x14ac:dyDescent="0.25">
      <c r="A5975" t="s">
        <v>5978</v>
      </c>
      <c r="B5975">
        <v>-2.4218031000000001E-2</v>
      </c>
      <c r="C5975">
        <v>6.1243248079999999</v>
      </c>
      <c r="D5975">
        <v>0.95563043800000003</v>
      </c>
      <c r="E5975">
        <v>1</v>
      </c>
      <c r="F5975" t="b">
        <v>0</v>
      </c>
      <c r="G5975">
        <f t="shared" si="93"/>
        <v>0</v>
      </c>
    </row>
    <row r="5976" spans="1:7" x14ac:dyDescent="0.25">
      <c r="A5976" t="s">
        <v>5979</v>
      </c>
      <c r="B5976">
        <v>2.2910732E-2</v>
      </c>
      <c r="C5976">
        <v>8.9142151490000003</v>
      </c>
      <c r="D5976">
        <v>0.95583573200000005</v>
      </c>
      <c r="E5976">
        <v>1</v>
      </c>
      <c r="F5976" t="b">
        <v>0</v>
      </c>
      <c r="G5976">
        <f t="shared" si="93"/>
        <v>0</v>
      </c>
    </row>
    <row r="5977" spans="1:7" x14ac:dyDescent="0.25">
      <c r="A5977" t="s">
        <v>5980</v>
      </c>
      <c r="B5977">
        <v>-2.3413244E-2</v>
      </c>
      <c r="C5977">
        <v>7.0434098819999997</v>
      </c>
      <c r="D5977">
        <v>0.95590968600000004</v>
      </c>
      <c r="E5977">
        <v>1</v>
      </c>
      <c r="F5977" t="b">
        <v>0</v>
      </c>
      <c r="G5977">
        <f t="shared" si="93"/>
        <v>0</v>
      </c>
    </row>
    <row r="5978" spans="1:7" x14ac:dyDescent="0.25">
      <c r="A5978" t="s">
        <v>5981</v>
      </c>
      <c r="B5978">
        <v>-2.2812915999999999E-2</v>
      </c>
      <c r="C5978">
        <v>9.0008626300000003</v>
      </c>
      <c r="D5978">
        <v>0.95600853600000002</v>
      </c>
      <c r="E5978">
        <v>1</v>
      </c>
      <c r="F5978" t="b">
        <v>0</v>
      </c>
      <c r="G5978">
        <f t="shared" si="93"/>
        <v>0</v>
      </c>
    </row>
    <row r="5979" spans="1:7" x14ac:dyDescent="0.25">
      <c r="A5979" t="s">
        <v>5982</v>
      </c>
      <c r="B5979">
        <v>-2.6048574000000001E-2</v>
      </c>
      <c r="C5979">
        <v>5.2783706800000001</v>
      </c>
      <c r="D5979">
        <v>0.95606355899999995</v>
      </c>
      <c r="E5979">
        <v>1</v>
      </c>
      <c r="F5979" t="b">
        <v>0</v>
      </c>
      <c r="G5979">
        <f t="shared" si="93"/>
        <v>0</v>
      </c>
    </row>
    <row r="5980" spans="1:7" x14ac:dyDescent="0.25">
      <c r="A5980" t="s">
        <v>5983</v>
      </c>
      <c r="B5980">
        <v>2.6958473E-2</v>
      </c>
      <c r="C5980">
        <v>5.1412092600000001</v>
      </c>
      <c r="D5980">
        <v>0.95615568100000004</v>
      </c>
      <c r="E5980">
        <v>1</v>
      </c>
      <c r="F5980" t="b">
        <v>0</v>
      </c>
      <c r="G5980">
        <f t="shared" si="93"/>
        <v>0</v>
      </c>
    </row>
    <row r="5981" spans="1:7" x14ac:dyDescent="0.25">
      <c r="A5981" t="s">
        <v>5984</v>
      </c>
      <c r="B5981">
        <v>-2.3693044E-2</v>
      </c>
      <c r="C5981">
        <v>6.3519284410000001</v>
      </c>
      <c r="D5981">
        <v>0.95624756300000002</v>
      </c>
      <c r="E5981">
        <v>1</v>
      </c>
      <c r="F5981" t="b">
        <v>0</v>
      </c>
      <c r="G5981">
        <f t="shared" si="93"/>
        <v>0</v>
      </c>
    </row>
    <row r="5982" spans="1:7" x14ac:dyDescent="0.25">
      <c r="A5982" t="s">
        <v>5985</v>
      </c>
      <c r="B5982">
        <v>2.4542951E-2</v>
      </c>
      <c r="C5982">
        <v>5.2838470490000002</v>
      </c>
      <c r="D5982">
        <v>0.95625026599999996</v>
      </c>
      <c r="E5982">
        <v>1</v>
      </c>
      <c r="F5982" t="b">
        <v>0</v>
      </c>
      <c r="G5982">
        <f t="shared" si="93"/>
        <v>0</v>
      </c>
    </row>
    <row r="5983" spans="1:7" x14ac:dyDescent="0.25">
      <c r="A5983" t="s">
        <v>5986</v>
      </c>
      <c r="B5983">
        <v>-2.5000753000000001E-2</v>
      </c>
      <c r="C5983">
        <v>5.286695258</v>
      </c>
      <c r="D5983">
        <v>0.95631214899999994</v>
      </c>
      <c r="E5983">
        <v>1</v>
      </c>
      <c r="F5983" t="b">
        <v>0</v>
      </c>
      <c r="G5983">
        <f t="shared" si="93"/>
        <v>0</v>
      </c>
    </row>
    <row r="5984" spans="1:7" x14ac:dyDescent="0.25">
      <c r="A5984" t="s">
        <v>5987</v>
      </c>
      <c r="B5984">
        <v>-2.4160943000000001E-2</v>
      </c>
      <c r="C5984">
        <v>5.6439874300000001</v>
      </c>
      <c r="D5984">
        <v>0.95645110899999997</v>
      </c>
      <c r="E5984">
        <v>1</v>
      </c>
      <c r="F5984" t="b">
        <v>0</v>
      </c>
      <c r="G5984">
        <f t="shared" si="93"/>
        <v>0</v>
      </c>
    </row>
    <row r="5985" spans="1:7" x14ac:dyDescent="0.25">
      <c r="A5985" t="s">
        <v>5988</v>
      </c>
      <c r="B5985">
        <v>-2.3958928000000001E-2</v>
      </c>
      <c r="C5985">
        <v>5.6456064770000003</v>
      </c>
      <c r="D5985">
        <v>0.95649929899999997</v>
      </c>
      <c r="E5985">
        <v>1</v>
      </c>
      <c r="F5985" t="b">
        <v>0</v>
      </c>
      <c r="G5985">
        <f t="shared" si="93"/>
        <v>0</v>
      </c>
    </row>
    <row r="5986" spans="1:7" x14ac:dyDescent="0.25">
      <c r="A5986" t="s">
        <v>5989</v>
      </c>
      <c r="B5986">
        <v>-4.0180457000000003E-2</v>
      </c>
      <c r="C5986">
        <v>2.7472766530000001</v>
      </c>
      <c r="D5986">
        <v>0.95663984700000004</v>
      </c>
      <c r="E5986">
        <v>1</v>
      </c>
      <c r="F5986" t="b">
        <v>0</v>
      </c>
      <c r="G5986">
        <f t="shared" si="93"/>
        <v>0</v>
      </c>
    </row>
    <row r="5987" spans="1:7" x14ac:dyDescent="0.25">
      <c r="A5987" t="s">
        <v>5990</v>
      </c>
      <c r="B5987">
        <v>2.3067780999999999E-2</v>
      </c>
      <c r="C5987">
        <v>6.8725815179999996</v>
      </c>
      <c r="D5987">
        <v>0.95673216299999997</v>
      </c>
      <c r="E5987">
        <v>1</v>
      </c>
      <c r="F5987" t="b">
        <v>0</v>
      </c>
      <c r="G5987">
        <f t="shared" si="93"/>
        <v>0</v>
      </c>
    </row>
    <row r="5988" spans="1:7" x14ac:dyDescent="0.25">
      <c r="A5988" t="s">
        <v>5991</v>
      </c>
      <c r="B5988">
        <v>-2.2810555999999999E-2</v>
      </c>
      <c r="C5988">
        <v>7.1298439519999999</v>
      </c>
      <c r="D5988">
        <v>0.95699147399999995</v>
      </c>
      <c r="E5988">
        <v>1</v>
      </c>
      <c r="F5988" t="b">
        <v>0</v>
      </c>
      <c r="G5988">
        <f t="shared" si="93"/>
        <v>0</v>
      </c>
    </row>
    <row r="5989" spans="1:7" x14ac:dyDescent="0.25">
      <c r="A5989" t="s">
        <v>5992</v>
      </c>
      <c r="B5989">
        <v>-2.3451768000000001E-2</v>
      </c>
      <c r="C5989">
        <v>6.1580902899999996</v>
      </c>
      <c r="D5989">
        <v>0.95704216200000003</v>
      </c>
      <c r="E5989">
        <v>1</v>
      </c>
      <c r="F5989" t="b">
        <v>0</v>
      </c>
      <c r="G5989">
        <f t="shared" si="93"/>
        <v>0</v>
      </c>
    </row>
    <row r="5990" spans="1:7" x14ac:dyDescent="0.25">
      <c r="A5990" t="s">
        <v>5993</v>
      </c>
      <c r="B5990">
        <v>2.8172624E-2</v>
      </c>
      <c r="C5990">
        <v>4.1594220000000002</v>
      </c>
      <c r="D5990">
        <v>0.95739639899999995</v>
      </c>
      <c r="E5990">
        <v>1</v>
      </c>
      <c r="F5990" t="b">
        <v>0</v>
      </c>
      <c r="G5990">
        <f t="shared" si="93"/>
        <v>0</v>
      </c>
    </row>
    <row r="5991" spans="1:7" x14ac:dyDescent="0.25">
      <c r="A5991" t="s">
        <v>5994</v>
      </c>
      <c r="B5991">
        <v>-2.2454953999999999E-2</v>
      </c>
      <c r="C5991">
        <v>7.4422367520000003</v>
      </c>
      <c r="D5991">
        <v>0.957418027</v>
      </c>
      <c r="E5991">
        <v>1</v>
      </c>
      <c r="F5991" t="b">
        <v>0</v>
      </c>
      <c r="G5991">
        <f t="shared" si="93"/>
        <v>0</v>
      </c>
    </row>
    <row r="5992" spans="1:7" x14ac:dyDescent="0.25">
      <c r="A5992" t="s">
        <v>5995</v>
      </c>
      <c r="B5992">
        <v>-2.1910582000000001E-2</v>
      </c>
      <c r="C5992">
        <v>11.66183494</v>
      </c>
      <c r="D5992">
        <v>0.95744983299999997</v>
      </c>
      <c r="E5992">
        <v>1</v>
      </c>
      <c r="F5992" t="b">
        <v>0</v>
      </c>
      <c r="G5992">
        <f t="shared" si="93"/>
        <v>0</v>
      </c>
    </row>
    <row r="5993" spans="1:7" x14ac:dyDescent="0.25">
      <c r="A5993" t="s">
        <v>5996</v>
      </c>
      <c r="B5993">
        <v>3.1496584000000001E-2</v>
      </c>
      <c r="C5993">
        <v>3.3966475169999999</v>
      </c>
      <c r="D5993">
        <v>0.95751498899999998</v>
      </c>
      <c r="E5993">
        <v>1</v>
      </c>
      <c r="F5993" t="b">
        <v>0</v>
      </c>
      <c r="G5993">
        <f t="shared" si="93"/>
        <v>0</v>
      </c>
    </row>
    <row r="5994" spans="1:7" x14ac:dyDescent="0.25">
      <c r="A5994" t="s">
        <v>5997</v>
      </c>
      <c r="B5994">
        <v>-2.2134961000000002E-2</v>
      </c>
      <c r="C5994">
        <v>8.2361051209999996</v>
      </c>
      <c r="D5994">
        <v>0.95758051399999999</v>
      </c>
      <c r="E5994">
        <v>1</v>
      </c>
      <c r="F5994" t="b">
        <v>0</v>
      </c>
      <c r="G5994">
        <f t="shared" si="93"/>
        <v>0</v>
      </c>
    </row>
    <row r="5995" spans="1:7" x14ac:dyDescent="0.25">
      <c r="A5995" t="s">
        <v>5998</v>
      </c>
      <c r="B5995">
        <v>2.2951447999999999E-2</v>
      </c>
      <c r="C5995">
        <v>6.3422524329999996</v>
      </c>
      <c r="D5995">
        <v>0.95765639800000002</v>
      </c>
      <c r="E5995">
        <v>1</v>
      </c>
      <c r="F5995" t="b">
        <v>0</v>
      </c>
      <c r="G5995">
        <f t="shared" si="93"/>
        <v>0</v>
      </c>
    </row>
    <row r="5996" spans="1:7" x14ac:dyDescent="0.25">
      <c r="A5996" t="s">
        <v>5999</v>
      </c>
      <c r="B5996">
        <v>-2.5146697999999999E-2</v>
      </c>
      <c r="C5996">
        <v>5.2003928400000001</v>
      </c>
      <c r="D5996">
        <v>0.95786635200000003</v>
      </c>
      <c r="E5996">
        <v>1</v>
      </c>
      <c r="F5996" t="b">
        <v>0</v>
      </c>
      <c r="G5996">
        <f t="shared" si="93"/>
        <v>0</v>
      </c>
    </row>
    <row r="5997" spans="1:7" x14ac:dyDescent="0.25">
      <c r="A5997" t="s">
        <v>6000</v>
      </c>
      <c r="B5997">
        <v>-2.1931387E-2</v>
      </c>
      <c r="C5997">
        <v>8.4059311769999994</v>
      </c>
      <c r="D5997">
        <v>0.95790595700000003</v>
      </c>
      <c r="E5997">
        <v>1</v>
      </c>
      <c r="F5997" t="b">
        <v>0</v>
      </c>
      <c r="G5997">
        <f t="shared" si="93"/>
        <v>0</v>
      </c>
    </row>
    <row r="5998" spans="1:7" x14ac:dyDescent="0.25">
      <c r="A5998" t="s">
        <v>6001</v>
      </c>
      <c r="B5998">
        <v>3.2818594E-2</v>
      </c>
      <c r="C5998">
        <v>3.4119470590000001</v>
      </c>
      <c r="D5998">
        <v>0.95794003400000005</v>
      </c>
      <c r="E5998">
        <v>1</v>
      </c>
      <c r="F5998" t="b">
        <v>0</v>
      </c>
      <c r="G5998">
        <f t="shared" si="93"/>
        <v>0</v>
      </c>
    </row>
    <row r="5999" spans="1:7" x14ac:dyDescent="0.25">
      <c r="A5999" t="s">
        <v>6002</v>
      </c>
      <c r="B5999">
        <v>2.7085543E-2</v>
      </c>
      <c r="C5999">
        <v>2.8134627550000002</v>
      </c>
      <c r="D5999">
        <v>0.95856750899999998</v>
      </c>
      <c r="E5999">
        <v>1</v>
      </c>
      <c r="F5999" t="b">
        <v>0</v>
      </c>
      <c r="G5999">
        <f t="shared" si="93"/>
        <v>0</v>
      </c>
    </row>
    <row r="6000" spans="1:7" x14ac:dyDescent="0.25">
      <c r="A6000" t="s">
        <v>6003</v>
      </c>
      <c r="B6000">
        <v>-2.5377237E-2</v>
      </c>
      <c r="C6000">
        <v>4.9080764300000004</v>
      </c>
      <c r="D6000">
        <v>0.95888060100000005</v>
      </c>
      <c r="E6000">
        <v>1</v>
      </c>
      <c r="F6000" t="b">
        <v>0</v>
      </c>
      <c r="G6000">
        <f t="shared" si="93"/>
        <v>0</v>
      </c>
    </row>
    <row r="6001" spans="1:7" x14ac:dyDescent="0.25">
      <c r="A6001" t="s">
        <v>6004</v>
      </c>
      <c r="B6001">
        <v>2.1192823999999999E-2</v>
      </c>
      <c r="C6001">
        <v>9.6892693970000003</v>
      </c>
      <c r="D6001">
        <v>0.95900967500000001</v>
      </c>
      <c r="E6001">
        <v>1</v>
      </c>
      <c r="F6001" t="b">
        <v>0</v>
      </c>
      <c r="G6001">
        <f t="shared" si="93"/>
        <v>0</v>
      </c>
    </row>
    <row r="6002" spans="1:7" x14ac:dyDescent="0.25">
      <c r="A6002" t="s">
        <v>6005</v>
      </c>
      <c r="B6002">
        <v>2.4556076999999999E-2</v>
      </c>
      <c r="C6002">
        <v>5.088678442</v>
      </c>
      <c r="D6002">
        <v>0.95909913899999999</v>
      </c>
      <c r="E6002">
        <v>1</v>
      </c>
      <c r="F6002" t="b">
        <v>0</v>
      </c>
      <c r="G6002">
        <f t="shared" si="93"/>
        <v>0</v>
      </c>
    </row>
    <row r="6003" spans="1:7" x14ac:dyDescent="0.25">
      <c r="A6003" t="s">
        <v>6006</v>
      </c>
      <c r="B6003">
        <v>2.1764434999999999E-2</v>
      </c>
      <c r="C6003">
        <v>6.9944818370000004</v>
      </c>
      <c r="D6003">
        <v>0.95912245799999996</v>
      </c>
      <c r="E6003">
        <v>1</v>
      </c>
      <c r="F6003" t="b">
        <v>0</v>
      </c>
      <c r="G6003">
        <f t="shared" si="93"/>
        <v>0</v>
      </c>
    </row>
    <row r="6004" spans="1:7" x14ac:dyDescent="0.25">
      <c r="A6004" t="s">
        <v>6007</v>
      </c>
      <c r="B6004">
        <v>-2.3695109999999998E-2</v>
      </c>
      <c r="C6004">
        <v>4.9215029010000002</v>
      </c>
      <c r="D6004">
        <v>0.95925360999999998</v>
      </c>
      <c r="E6004">
        <v>1</v>
      </c>
      <c r="F6004" t="b">
        <v>0</v>
      </c>
      <c r="G6004">
        <f t="shared" si="93"/>
        <v>0</v>
      </c>
    </row>
    <row r="6005" spans="1:7" x14ac:dyDescent="0.25">
      <c r="A6005" t="s">
        <v>6008</v>
      </c>
      <c r="B6005">
        <v>-2.1494827000000001E-2</v>
      </c>
      <c r="C6005">
        <v>7.199924985</v>
      </c>
      <c r="D6005">
        <v>0.95947199299999997</v>
      </c>
      <c r="E6005">
        <v>1</v>
      </c>
      <c r="F6005" t="b">
        <v>0</v>
      </c>
      <c r="G6005">
        <f t="shared" si="93"/>
        <v>0</v>
      </c>
    </row>
    <row r="6006" spans="1:7" x14ac:dyDescent="0.25">
      <c r="A6006" t="s">
        <v>6009</v>
      </c>
      <c r="B6006">
        <v>2.2849107E-2</v>
      </c>
      <c r="C6006">
        <v>4.7389780940000001</v>
      </c>
      <c r="D6006">
        <v>0.95961683399999997</v>
      </c>
      <c r="E6006">
        <v>1</v>
      </c>
      <c r="F6006" t="b">
        <v>0</v>
      </c>
      <c r="G6006">
        <f t="shared" si="93"/>
        <v>0</v>
      </c>
    </row>
    <row r="6007" spans="1:7" x14ac:dyDescent="0.25">
      <c r="A6007" t="s">
        <v>6010</v>
      </c>
      <c r="B6007">
        <v>-2.2756317000000002E-2</v>
      </c>
      <c r="C6007">
        <v>5.6552827959999998</v>
      </c>
      <c r="D6007">
        <v>0.95989233699999998</v>
      </c>
      <c r="E6007">
        <v>1</v>
      </c>
      <c r="F6007" t="b">
        <v>0</v>
      </c>
      <c r="G6007">
        <f t="shared" si="93"/>
        <v>0</v>
      </c>
    </row>
    <row r="6008" spans="1:7" x14ac:dyDescent="0.25">
      <c r="A6008" t="s">
        <v>6011</v>
      </c>
      <c r="B6008">
        <v>2.5247259000000001E-2</v>
      </c>
      <c r="C6008">
        <v>4.5266936529999997</v>
      </c>
      <c r="D6008">
        <v>0.96009064600000005</v>
      </c>
      <c r="E6008">
        <v>1</v>
      </c>
      <c r="F6008" t="b">
        <v>0</v>
      </c>
      <c r="G6008">
        <f t="shared" si="93"/>
        <v>0</v>
      </c>
    </row>
    <row r="6009" spans="1:7" x14ac:dyDescent="0.25">
      <c r="A6009" t="s">
        <v>6012</v>
      </c>
      <c r="B6009">
        <v>-2.5312975000000001E-2</v>
      </c>
      <c r="C6009">
        <v>3.4953204269999998</v>
      </c>
      <c r="D6009">
        <v>0.96013349400000003</v>
      </c>
      <c r="E6009">
        <v>1</v>
      </c>
      <c r="F6009" t="b">
        <v>0</v>
      </c>
      <c r="G6009">
        <f t="shared" si="93"/>
        <v>0</v>
      </c>
    </row>
    <row r="6010" spans="1:7" x14ac:dyDescent="0.25">
      <c r="A6010" t="s">
        <v>6013</v>
      </c>
      <c r="B6010">
        <v>-2.2893212E-2</v>
      </c>
      <c r="C6010">
        <v>4.53594147</v>
      </c>
      <c r="D6010">
        <v>0.96027890800000004</v>
      </c>
      <c r="E6010">
        <v>1</v>
      </c>
      <c r="F6010" t="b">
        <v>0</v>
      </c>
      <c r="G6010">
        <f t="shared" si="93"/>
        <v>0</v>
      </c>
    </row>
    <row r="6011" spans="1:7" x14ac:dyDescent="0.25">
      <c r="A6011" t="s">
        <v>6014</v>
      </c>
      <c r="B6011">
        <v>3.3045984E-2</v>
      </c>
      <c r="C6011">
        <v>2.8809800430000001</v>
      </c>
      <c r="D6011">
        <v>0.96033051000000003</v>
      </c>
      <c r="E6011">
        <v>1</v>
      </c>
      <c r="F6011" t="b">
        <v>0</v>
      </c>
      <c r="G6011">
        <f t="shared" si="93"/>
        <v>0</v>
      </c>
    </row>
    <row r="6012" spans="1:7" x14ac:dyDescent="0.25">
      <c r="A6012" t="s">
        <v>6015</v>
      </c>
      <c r="B6012">
        <v>2.2004292000000002E-2</v>
      </c>
      <c r="C6012">
        <v>5.7283789970000001</v>
      </c>
      <c r="D6012">
        <v>0.96067119700000003</v>
      </c>
      <c r="E6012">
        <v>1</v>
      </c>
      <c r="F6012" t="b">
        <v>0</v>
      </c>
      <c r="G6012">
        <f t="shared" si="93"/>
        <v>0</v>
      </c>
    </row>
    <row r="6013" spans="1:7" x14ac:dyDescent="0.25">
      <c r="A6013" t="s">
        <v>6016</v>
      </c>
      <c r="B6013">
        <v>-2.2443340999999999E-2</v>
      </c>
      <c r="C6013">
        <v>4.9738591779999997</v>
      </c>
      <c r="D6013">
        <v>0.96068034899999999</v>
      </c>
      <c r="E6013">
        <v>1</v>
      </c>
      <c r="F6013" t="b">
        <v>0</v>
      </c>
      <c r="G6013">
        <f t="shared" si="93"/>
        <v>0</v>
      </c>
    </row>
    <row r="6014" spans="1:7" x14ac:dyDescent="0.25">
      <c r="A6014" t="s">
        <v>6017</v>
      </c>
      <c r="B6014">
        <v>2.1688114000000001E-2</v>
      </c>
      <c r="C6014">
        <v>6.0017439609999998</v>
      </c>
      <c r="D6014">
        <v>0.96068732499999998</v>
      </c>
      <c r="E6014">
        <v>1</v>
      </c>
      <c r="F6014" t="b">
        <v>0</v>
      </c>
      <c r="G6014">
        <f t="shared" si="93"/>
        <v>0</v>
      </c>
    </row>
    <row r="6015" spans="1:7" x14ac:dyDescent="0.25">
      <c r="A6015" t="s">
        <v>6018</v>
      </c>
      <c r="B6015">
        <v>2.6378456000000002E-2</v>
      </c>
      <c r="C6015">
        <v>3.9482054190000002</v>
      </c>
      <c r="D6015">
        <v>0.96072133400000004</v>
      </c>
      <c r="E6015">
        <v>1</v>
      </c>
      <c r="F6015" t="b">
        <v>0</v>
      </c>
      <c r="G6015">
        <f t="shared" si="93"/>
        <v>0</v>
      </c>
    </row>
    <row r="6016" spans="1:7" x14ac:dyDescent="0.25">
      <c r="A6016" t="s">
        <v>6019</v>
      </c>
      <c r="B6016">
        <v>2.1911818E-2</v>
      </c>
      <c r="C6016">
        <v>5.4473529799999998</v>
      </c>
      <c r="D6016">
        <v>0.960852912</v>
      </c>
      <c r="E6016">
        <v>1</v>
      </c>
      <c r="F6016" t="b">
        <v>0</v>
      </c>
      <c r="G6016">
        <f t="shared" si="93"/>
        <v>0</v>
      </c>
    </row>
    <row r="6017" spans="1:7" x14ac:dyDescent="0.25">
      <c r="A6017" t="s">
        <v>6020</v>
      </c>
      <c r="B6017">
        <v>2.7970443000000001E-2</v>
      </c>
      <c r="C6017">
        <v>3.5239706599999998</v>
      </c>
      <c r="D6017">
        <v>0.960875378</v>
      </c>
      <c r="E6017">
        <v>1</v>
      </c>
      <c r="F6017" t="b">
        <v>0</v>
      </c>
      <c r="G6017">
        <f t="shared" si="93"/>
        <v>0</v>
      </c>
    </row>
    <row r="6018" spans="1:7" x14ac:dyDescent="0.25">
      <c r="A6018" t="s">
        <v>6021</v>
      </c>
      <c r="B6018">
        <v>-2.3579905000000002E-2</v>
      </c>
      <c r="C6018">
        <v>4.7875969510000003</v>
      </c>
      <c r="D6018">
        <v>0.96098008700000004</v>
      </c>
      <c r="E6018">
        <v>1</v>
      </c>
      <c r="F6018" t="b">
        <v>0</v>
      </c>
      <c r="G6018">
        <f t="shared" si="93"/>
        <v>0</v>
      </c>
    </row>
    <row r="6019" spans="1:7" x14ac:dyDescent="0.25">
      <c r="A6019" t="s">
        <v>6022</v>
      </c>
      <c r="B6019">
        <v>2.2597882999999999E-2</v>
      </c>
      <c r="C6019">
        <v>5.4547600340000004</v>
      </c>
      <c r="D6019">
        <v>0.96105039599999997</v>
      </c>
      <c r="E6019">
        <v>1</v>
      </c>
      <c r="F6019" t="b">
        <v>0</v>
      </c>
      <c r="G6019">
        <f t="shared" si="93"/>
        <v>0</v>
      </c>
    </row>
    <row r="6020" spans="1:7" x14ac:dyDescent="0.25">
      <c r="A6020" t="s">
        <v>6023</v>
      </c>
      <c r="B6020">
        <v>2.1867197000000001E-2</v>
      </c>
      <c r="C6020">
        <v>5.1604116510000004</v>
      </c>
      <c r="D6020">
        <v>0.96105349699999998</v>
      </c>
      <c r="E6020">
        <v>1</v>
      </c>
      <c r="F6020" t="b">
        <v>0</v>
      </c>
      <c r="G6020">
        <f t="shared" ref="G6020:G6083" si="94">-(LOG10(E6020))</f>
        <v>0</v>
      </c>
    </row>
    <row r="6021" spans="1:7" x14ac:dyDescent="0.25">
      <c r="A6021" t="s">
        <v>6024</v>
      </c>
      <c r="B6021">
        <v>2.0304479E-2</v>
      </c>
      <c r="C6021">
        <v>8.0871071150000002</v>
      </c>
      <c r="D6021">
        <v>0.96118537400000004</v>
      </c>
      <c r="E6021">
        <v>1</v>
      </c>
      <c r="F6021" t="b">
        <v>0</v>
      </c>
      <c r="G6021">
        <f t="shared" si="94"/>
        <v>0</v>
      </c>
    </row>
    <row r="6022" spans="1:7" x14ac:dyDescent="0.25">
      <c r="A6022" t="s">
        <v>6025</v>
      </c>
      <c r="B6022">
        <v>-2.1223557000000001E-2</v>
      </c>
      <c r="C6022">
        <v>6.2032282030000001</v>
      </c>
      <c r="D6022">
        <v>0.96125003600000003</v>
      </c>
      <c r="E6022">
        <v>1</v>
      </c>
      <c r="F6022" t="b">
        <v>0</v>
      </c>
      <c r="G6022">
        <f t="shared" si="94"/>
        <v>0</v>
      </c>
    </row>
    <row r="6023" spans="1:7" x14ac:dyDescent="0.25">
      <c r="A6023" t="s">
        <v>6026</v>
      </c>
      <c r="B6023">
        <v>-2.0208657000000001E-2</v>
      </c>
      <c r="C6023">
        <v>8.2276968180000001</v>
      </c>
      <c r="D6023">
        <v>0.96131829700000004</v>
      </c>
      <c r="E6023">
        <v>1</v>
      </c>
      <c r="F6023" t="b">
        <v>0</v>
      </c>
      <c r="G6023">
        <f t="shared" si="94"/>
        <v>0</v>
      </c>
    </row>
    <row r="6024" spans="1:7" x14ac:dyDescent="0.25">
      <c r="A6024" t="s">
        <v>6027</v>
      </c>
      <c r="B6024">
        <v>-2.1615585E-2</v>
      </c>
      <c r="C6024">
        <v>5.7279502779999998</v>
      </c>
      <c r="D6024">
        <v>0.96147111500000004</v>
      </c>
      <c r="E6024">
        <v>1</v>
      </c>
      <c r="F6024" t="b">
        <v>0</v>
      </c>
      <c r="G6024">
        <f t="shared" si="94"/>
        <v>0</v>
      </c>
    </row>
    <row r="6025" spans="1:7" x14ac:dyDescent="0.25">
      <c r="A6025" t="s">
        <v>6028</v>
      </c>
      <c r="B6025">
        <v>-2.0168704999999999E-2</v>
      </c>
      <c r="C6025">
        <v>7.9957343209999996</v>
      </c>
      <c r="D6025">
        <v>0.961503565</v>
      </c>
      <c r="E6025">
        <v>1</v>
      </c>
      <c r="F6025" t="b">
        <v>0</v>
      </c>
      <c r="G6025">
        <f t="shared" si="94"/>
        <v>0</v>
      </c>
    </row>
    <row r="6026" spans="1:7" x14ac:dyDescent="0.25">
      <c r="A6026" t="s">
        <v>6029</v>
      </c>
      <c r="B6026">
        <v>2.0176744E-2</v>
      </c>
      <c r="C6026">
        <v>7.9139727320000004</v>
      </c>
      <c r="D6026">
        <v>0.96151847400000001</v>
      </c>
      <c r="E6026">
        <v>1</v>
      </c>
      <c r="F6026" t="b">
        <v>0</v>
      </c>
      <c r="G6026">
        <f t="shared" si="94"/>
        <v>0</v>
      </c>
    </row>
    <row r="6027" spans="1:7" x14ac:dyDescent="0.25">
      <c r="A6027" t="s">
        <v>6030</v>
      </c>
      <c r="B6027">
        <v>-2.1102698E-2</v>
      </c>
      <c r="C6027">
        <v>5.4746489919999997</v>
      </c>
      <c r="D6027">
        <v>0.96158334499999998</v>
      </c>
      <c r="E6027">
        <v>1</v>
      </c>
      <c r="F6027" t="b">
        <v>0</v>
      </c>
      <c r="G6027">
        <f t="shared" si="94"/>
        <v>0</v>
      </c>
    </row>
    <row r="6028" spans="1:7" x14ac:dyDescent="0.25">
      <c r="A6028" t="s">
        <v>6031</v>
      </c>
      <c r="B6028">
        <v>2.0458608E-2</v>
      </c>
      <c r="C6028">
        <v>7.0537337239999998</v>
      </c>
      <c r="D6028">
        <v>0.96158862599999995</v>
      </c>
      <c r="E6028">
        <v>1</v>
      </c>
      <c r="F6028" t="b">
        <v>0</v>
      </c>
      <c r="G6028">
        <f t="shared" si="94"/>
        <v>0</v>
      </c>
    </row>
    <row r="6029" spans="1:7" x14ac:dyDescent="0.25">
      <c r="A6029" t="s">
        <v>6032</v>
      </c>
      <c r="B6029">
        <v>-2.1287061999999999E-2</v>
      </c>
      <c r="C6029">
        <v>5.9275363470000002</v>
      </c>
      <c r="D6029">
        <v>0.96165393200000004</v>
      </c>
      <c r="E6029">
        <v>1</v>
      </c>
      <c r="F6029" t="b">
        <v>0</v>
      </c>
      <c r="G6029">
        <f t="shared" si="94"/>
        <v>0</v>
      </c>
    </row>
    <row r="6030" spans="1:7" x14ac:dyDescent="0.25">
      <c r="A6030" t="s">
        <v>6033</v>
      </c>
      <c r="B6030">
        <v>-2.9078396999999999E-2</v>
      </c>
      <c r="C6030">
        <v>2.936748804</v>
      </c>
      <c r="D6030">
        <v>0.96168863800000004</v>
      </c>
      <c r="E6030">
        <v>1</v>
      </c>
      <c r="F6030" t="b">
        <v>0</v>
      </c>
      <c r="G6030">
        <f t="shared" si="94"/>
        <v>0</v>
      </c>
    </row>
    <row r="6031" spans="1:7" x14ac:dyDescent="0.25">
      <c r="A6031" t="s">
        <v>6034</v>
      </c>
      <c r="B6031">
        <v>-2.2510929999999998E-2</v>
      </c>
      <c r="C6031">
        <v>5.0143917370000004</v>
      </c>
      <c r="D6031">
        <v>0.96175177199999995</v>
      </c>
      <c r="E6031">
        <v>1</v>
      </c>
      <c r="F6031" t="b">
        <v>0</v>
      </c>
      <c r="G6031">
        <f t="shared" si="94"/>
        <v>0</v>
      </c>
    </row>
    <row r="6032" spans="1:7" x14ac:dyDescent="0.25">
      <c r="A6032" t="s">
        <v>6035</v>
      </c>
      <c r="B6032">
        <v>2.7647728999999999E-2</v>
      </c>
      <c r="C6032">
        <v>3.9956214829999999</v>
      </c>
      <c r="D6032">
        <v>0.96192092600000001</v>
      </c>
      <c r="E6032">
        <v>1</v>
      </c>
      <c r="F6032" t="b">
        <v>0</v>
      </c>
      <c r="G6032">
        <f t="shared" si="94"/>
        <v>0</v>
      </c>
    </row>
    <row r="6033" spans="1:7" x14ac:dyDescent="0.25">
      <c r="A6033" t="s">
        <v>6036</v>
      </c>
      <c r="B6033">
        <v>2.1257241999999999E-2</v>
      </c>
      <c r="C6033">
        <v>5.7931442950000003</v>
      </c>
      <c r="D6033">
        <v>0.96195460700000002</v>
      </c>
      <c r="E6033">
        <v>1</v>
      </c>
      <c r="F6033" t="b">
        <v>0</v>
      </c>
      <c r="G6033">
        <f t="shared" si="94"/>
        <v>0</v>
      </c>
    </row>
    <row r="6034" spans="1:7" x14ac:dyDescent="0.25">
      <c r="A6034" t="s">
        <v>6037</v>
      </c>
      <c r="B6034">
        <v>-2.1722244000000002E-2</v>
      </c>
      <c r="C6034">
        <v>4.6006300759999998</v>
      </c>
      <c r="D6034">
        <v>0.96198260999999996</v>
      </c>
      <c r="E6034">
        <v>1</v>
      </c>
      <c r="F6034" t="b">
        <v>0</v>
      </c>
      <c r="G6034">
        <f t="shared" si="94"/>
        <v>0</v>
      </c>
    </row>
    <row r="6035" spans="1:7" x14ac:dyDescent="0.25">
      <c r="A6035" t="s">
        <v>6038</v>
      </c>
      <c r="B6035">
        <v>-2.0642791000000001E-2</v>
      </c>
      <c r="C6035">
        <v>6.3280886550000002</v>
      </c>
      <c r="D6035">
        <v>0.96216130700000002</v>
      </c>
      <c r="E6035">
        <v>1</v>
      </c>
      <c r="F6035" t="b">
        <v>0</v>
      </c>
      <c r="G6035">
        <f t="shared" si="94"/>
        <v>0</v>
      </c>
    </row>
    <row r="6036" spans="1:7" x14ac:dyDescent="0.25">
      <c r="A6036" t="s">
        <v>6039</v>
      </c>
      <c r="B6036">
        <v>2.0198457E-2</v>
      </c>
      <c r="C6036">
        <v>6.9542940780000002</v>
      </c>
      <c r="D6036">
        <v>0.96218902100000003</v>
      </c>
      <c r="E6036">
        <v>1</v>
      </c>
      <c r="F6036" t="b">
        <v>0</v>
      </c>
      <c r="G6036">
        <f t="shared" si="94"/>
        <v>0</v>
      </c>
    </row>
    <row r="6037" spans="1:7" x14ac:dyDescent="0.25">
      <c r="A6037" t="s">
        <v>6040</v>
      </c>
      <c r="B6037">
        <v>-2.1984291E-2</v>
      </c>
      <c r="C6037">
        <v>5.2081403650000002</v>
      </c>
      <c r="D6037">
        <v>0.96227464900000004</v>
      </c>
      <c r="E6037">
        <v>1</v>
      </c>
      <c r="F6037" t="b">
        <v>0</v>
      </c>
      <c r="G6037">
        <f t="shared" si="94"/>
        <v>0</v>
      </c>
    </row>
    <row r="6038" spans="1:7" x14ac:dyDescent="0.25">
      <c r="A6038" t="s">
        <v>6041</v>
      </c>
      <c r="B6038">
        <v>-2.0337675999999999E-2</v>
      </c>
      <c r="C6038">
        <v>6.6204769929999996</v>
      </c>
      <c r="D6038">
        <v>0.96232966900000005</v>
      </c>
      <c r="E6038">
        <v>1</v>
      </c>
      <c r="F6038" t="b">
        <v>0</v>
      </c>
      <c r="G6038">
        <f t="shared" si="94"/>
        <v>0</v>
      </c>
    </row>
    <row r="6039" spans="1:7" x14ac:dyDescent="0.25">
      <c r="A6039" t="s">
        <v>6042</v>
      </c>
      <c r="B6039">
        <v>2.0196631999999999E-2</v>
      </c>
      <c r="C6039">
        <v>6.803648903</v>
      </c>
      <c r="D6039">
        <v>0.962353499</v>
      </c>
      <c r="E6039">
        <v>1</v>
      </c>
      <c r="F6039" t="b">
        <v>0</v>
      </c>
      <c r="G6039">
        <f t="shared" si="94"/>
        <v>0</v>
      </c>
    </row>
    <row r="6040" spans="1:7" x14ac:dyDescent="0.25">
      <c r="A6040" t="s">
        <v>6043</v>
      </c>
      <c r="B6040">
        <v>-2.0494159000000001E-2</v>
      </c>
      <c r="C6040">
        <v>6.3618644379999996</v>
      </c>
      <c r="D6040">
        <v>0.96239475600000002</v>
      </c>
      <c r="E6040">
        <v>1</v>
      </c>
      <c r="F6040" t="b">
        <v>0</v>
      </c>
      <c r="G6040">
        <f t="shared" si="94"/>
        <v>0</v>
      </c>
    </row>
    <row r="6041" spans="1:7" x14ac:dyDescent="0.25">
      <c r="A6041" t="s">
        <v>6044</v>
      </c>
      <c r="B6041">
        <v>1.9615526000000001E-2</v>
      </c>
      <c r="C6041">
        <v>8.0245299800000005</v>
      </c>
      <c r="D6041">
        <v>0.96255041100000005</v>
      </c>
      <c r="E6041">
        <v>1</v>
      </c>
      <c r="F6041" t="b">
        <v>0</v>
      </c>
      <c r="G6041">
        <f t="shared" si="94"/>
        <v>0</v>
      </c>
    </row>
    <row r="6042" spans="1:7" x14ac:dyDescent="0.25">
      <c r="A6042" t="s">
        <v>6045</v>
      </c>
      <c r="B6042">
        <v>-2.0926443999999999E-2</v>
      </c>
      <c r="C6042">
        <v>5.7210966760000002</v>
      </c>
      <c r="D6042">
        <v>0.96280933499999999</v>
      </c>
      <c r="E6042">
        <v>1</v>
      </c>
      <c r="F6042" t="b">
        <v>0</v>
      </c>
      <c r="G6042">
        <f t="shared" si="94"/>
        <v>0</v>
      </c>
    </row>
    <row r="6043" spans="1:7" x14ac:dyDescent="0.25">
      <c r="A6043" t="s">
        <v>6046</v>
      </c>
      <c r="B6043">
        <v>-5.589471E-2</v>
      </c>
      <c r="C6043">
        <v>1.8878428759999999</v>
      </c>
      <c r="D6043">
        <v>0.96282932200000004</v>
      </c>
      <c r="E6043">
        <v>1</v>
      </c>
      <c r="F6043" t="b">
        <v>0</v>
      </c>
      <c r="G6043">
        <f t="shared" si="94"/>
        <v>0</v>
      </c>
    </row>
    <row r="6044" spans="1:7" x14ac:dyDescent="0.25">
      <c r="A6044" t="s">
        <v>6047</v>
      </c>
      <c r="B6044">
        <v>4.3719598999999998E-2</v>
      </c>
      <c r="C6044">
        <v>1.8974617060000001</v>
      </c>
      <c r="D6044">
        <v>0.96282932200000004</v>
      </c>
      <c r="E6044">
        <v>1</v>
      </c>
      <c r="F6044" t="b">
        <v>0</v>
      </c>
      <c r="G6044">
        <f t="shared" si="94"/>
        <v>0</v>
      </c>
    </row>
    <row r="6045" spans="1:7" x14ac:dyDescent="0.25">
      <c r="A6045" t="s">
        <v>6048</v>
      </c>
      <c r="B6045">
        <v>-2.082438E-2</v>
      </c>
      <c r="C6045">
        <v>5.2352182239999996</v>
      </c>
      <c r="D6045">
        <v>0.96299296199999995</v>
      </c>
      <c r="E6045">
        <v>1</v>
      </c>
      <c r="F6045" t="b">
        <v>0</v>
      </c>
      <c r="G6045">
        <f t="shared" si="94"/>
        <v>0</v>
      </c>
    </row>
    <row r="6046" spans="1:7" x14ac:dyDescent="0.25">
      <c r="A6046" t="s">
        <v>6049</v>
      </c>
      <c r="B6046">
        <v>1.9634612999999999E-2</v>
      </c>
      <c r="C6046">
        <v>7.1208537710000002</v>
      </c>
      <c r="D6046">
        <v>0.96311968999999997</v>
      </c>
      <c r="E6046">
        <v>1</v>
      </c>
      <c r="F6046" t="b">
        <v>0</v>
      </c>
      <c r="G6046">
        <f t="shared" si="94"/>
        <v>0</v>
      </c>
    </row>
    <row r="6047" spans="1:7" x14ac:dyDescent="0.25">
      <c r="A6047" t="s">
        <v>6050</v>
      </c>
      <c r="B6047">
        <v>2.0066767999999999E-2</v>
      </c>
      <c r="C6047">
        <v>6.3644134960000001</v>
      </c>
      <c r="D6047">
        <v>0.96317997799999999</v>
      </c>
      <c r="E6047">
        <v>1</v>
      </c>
      <c r="F6047" t="b">
        <v>0</v>
      </c>
      <c r="G6047">
        <f t="shared" si="94"/>
        <v>0</v>
      </c>
    </row>
    <row r="6048" spans="1:7" x14ac:dyDescent="0.25">
      <c r="A6048" t="s">
        <v>6051</v>
      </c>
      <c r="B6048">
        <v>2.0053476000000001E-2</v>
      </c>
      <c r="C6048">
        <v>6.3746745789999997</v>
      </c>
      <c r="D6048">
        <v>0.963190082</v>
      </c>
      <c r="E6048">
        <v>1</v>
      </c>
      <c r="F6048" t="b">
        <v>0</v>
      </c>
      <c r="G6048">
        <f t="shared" si="94"/>
        <v>0</v>
      </c>
    </row>
    <row r="6049" spans="1:7" x14ac:dyDescent="0.25">
      <c r="A6049" t="s">
        <v>6052</v>
      </c>
      <c r="B6049">
        <v>-1.9323824999999999E-2</v>
      </c>
      <c r="C6049">
        <v>7.2443270550000003</v>
      </c>
      <c r="D6049">
        <v>0.96363304599999999</v>
      </c>
      <c r="E6049">
        <v>1</v>
      </c>
      <c r="F6049" t="b">
        <v>0</v>
      </c>
      <c r="G6049">
        <f t="shared" si="94"/>
        <v>0</v>
      </c>
    </row>
    <row r="6050" spans="1:7" x14ac:dyDescent="0.25">
      <c r="A6050" t="s">
        <v>6053</v>
      </c>
      <c r="B6050">
        <v>-1.9972889000000001E-2</v>
      </c>
      <c r="C6050">
        <v>6.158747634</v>
      </c>
      <c r="D6050">
        <v>0.96373532200000001</v>
      </c>
      <c r="E6050">
        <v>1</v>
      </c>
      <c r="F6050" t="b">
        <v>0</v>
      </c>
      <c r="G6050">
        <f t="shared" si="94"/>
        <v>0</v>
      </c>
    </row>
    <row r="6051" spans="1:7" x14ac:dyDescent="0.25">
      <c r="A6051" t="s">
        <v>6054</v>
      </c>
      <c r="B6051">
        <v>2.4663141999999999E-2</v>
      </c>
      <c r="C6051">
        <v>4.0683304360000001</v>
      </c>
      <c r="D6051">
        <v>0.96376523300000005</v>
      </c>
      <c r="E6051">
        <v>1</v>
      </c>
      <c r="F6051" t="b">
        <v>0</v>
      </c>
      <c r="G6051">
        <f t="shared" si="94"/>
        <v>0</v>
      </c>
    </row>
    <row r="6052" spans="1:7" x14ac:dyDescent="0.25">
      <c r="A6052" t="s">
        <v>6055</v>
      </c>
      <c r="B6052">
        <v>1.9530357000000002E-2</v>
      </c>
      <c r="C6052">
        <v>6.616194213</v>
      </c>
      <c r="D6052">
        <v>0.96386415400000003</v>
      </c>
      <c r="E6052">
        <v>1</v>
      </c>
      <c r="F6052" t="b">
        <v>0</v>
      </c>
      <c r="G6052">
        <f t="shared" si="94"/>
        <v>0</v>
      </c>
    </row>
    <row r="6053" spans="1:7" x14ac:dyDescent="0.25">
      <c r="A6053" t="s">
        <v>6056</v>
      </c>
      <c r="B6053">
        <v>-1.9221545E-2</v>
      </c>
      <c r="C6053">
        <v>7.2005347979999996</v>
      </c>
      <c r="D6053">
        <v>0.96386817400000002</v>
      </c>
      <c r="E6053">
        <v>1</v>
      </c>
      <c r="F6053" t="b">
        <v>0</v>
      </c>
      <c r="G6053">
        <f t="shared" si="94"/>
        <v>0</v>
      </c>
    </row>
    <row r="6054" spans="1:7" x14ac:dyDescent="0.25">
      <c r="A6054" t="s">
        <v>6057</v>
      </c>
      <c r="B6054">
        <v>-1.8788184999999999E-2</v>
      </c>
      <c r="C6054">
        <v>8.8123375549999992</v>
      </c>
      <c r="D6054">
        <v>0.96386833100000002</v>
      </c>
      <c r="E6054">
        <v>1</v>
      </c>
      <c r="F6054" t="b">
        <v>0</v>
      </c>
      <c r="G6054">
        <f t="shared" si="94"/>
        <v>0</v>
      </c>
    </row>
    <row r="6055" spans="1:7" x14ac:dyDescent="0.25">
      <c r="A6055" t="s">
        <v>6058</v>
      </c>
      <c r="B6055">
        <v>1.9413250999999999E-2</v>
      </c>
      <c r="C6055">
        <v>6.7483312279999996</v>
      </c>
      <c r="D6055">
        <v>0.96392953800000003</v>
      </c>
      <c r="E6055">
        <v>1</v>
      </c>
      <c r="F6055" t="b">
        <v>0</v>
      </c>
      <c r="G6055">
        <f t="shared" si="94"/>
        <v>0</v>
      </c>
    </row>
    <row r="6056" spans="1:7" x14ac:dyDescent="0.25">
      <c r="A6056" t="s">
        <v>6059</v>
      </c>
      <c r="B6056">
        <v>3.1357545000000001E-2</v>
      </c>
      <c r="C6056">
        <v>3.0493352150000002</v>
      </c>
      <c r="D6056">
        <v>0.96437126900000003</v>
      </c>
      <c r="E6056">
        <v>1</v>
      </c>
      <c r="F6056" t="b">
        <v>0</v>
      </c>
      <c r="G6056">
        <f t="shared" si="94"/>
        <v>0</v>
      </c>
    </row>
    <row r="6057" spans="1:7" x14ac:dyDescent="0.25">
      <c r="A6057" t="s">
        <v>6060</v>
      </c>
      <c r="B6057">
        <v>2.271395E-2</v>
      </c>
      <c r="C6057">
        <v>4.0992579689999999</v>
      </c>
      <c r="D6057">
        <v>0.96445386099999997</v>
      </c>
      <c r="E6057">
        <v>1</v>
      </c>
      <c r="F6057" t="b">
        <v>0</v>
      </c>
      <c r="G6057">
        <f t="shared" si="94"/>
        <v>0</v>
      </c>
    </row>
    <row r="6058" spans="1:7" x14ac:dyDescent="0.25">
      <c r="A6058" t="s">
        <v>6061</v>
      </c>
      <c r="B6058">
        <v>-1.9167904999999999E-2</v>
      </c>
      <c r="C6058">
        <v>6.6501548450000003</v>
      </c>
      <c r="D6058">
        <v>0.96454930000000005</v>
      </c>
      <c r="E6058">
        <v>1</v>
      </c>
      <c r="F6058" t="b">
        <v>0</v>
      </c>
      <c r="G6058">
        <f t="shared" si="94"/>
        <v>0</v>
      </c>
    </row>
    <row r="6059" spans="1:7" x14ac:dyDescent="0.25">
      <c r="A6059" t="s">
        <v>6062</v>
      </c>
      <c r="B6059">
        <v>2.1005975E-2</v>
      </c>
      <c r="C6059">
        <v>5.4574794500000001</v>
      </c>
      <c r="D6059">
        <v>0.96465577199999997</v>
      </c>
      <c r="E6059">
        <v>1</v>
      </c>
      <c r="F6059" t="b">
        <v>0</v>
      </c>
      <c r="G6059">
        <f t="shared" si="94"/>
        <v>0</v>
      </c>
    </row>
    <row r="6060" spans="1:7" x14ac:dyDescent="0.25">
      <c r="A6060" t="s">
        <v>6063</v>
      </c>
      <c r="B6060">
        <v>1.9619021E-2</v>
      </c>
      <c r="C6060">
        <v>5.8957430219999996</v>
      </c>
      <c r="D6060">
        <v>0.96487783800000004</v>
      </c>
      <c r="E6060">
        <v>1</v>
      </c>
      <c r="F6060" t="b">
        <v>0</v>
      </c>
      <c r="G6060">
        <f t="shared" si="94"/>
        <v>0</v>
      </c>
    </row>
    <row r="6061" spans="1:7" x14ac:dyDescent="0.25">
      <c r="A6061" t="s">
        <v>6064</v>
      </c>
      <c r="B6061">
        <v>-1.8956631000000002E-2</v>
      </c>
      <c r="C6061">
        <v>6.5977677129999996</v>
      </c>
      <c r="D6061">
        <v>0.96502416599999996</v>
      </c>
      <c r="E6061">
        <v>1</v>
      </c>
      <c r="F6061" t="b">
        <v>0</v>
      </c>
      <c r="G6061">
        <f t="shared" si="94"/>
        <v>0</v>
      </c>
    </row>
    <row r="6062" spans="1:7" x14ac:dyDescent="0.25">
      <c r="A6062" t="s">
        <v>6065</v>
      </c>
      <c r="B6062">
        <v>1.8831094999999999E-2</v>
      </c>
      <c r="C6062">
        <v>6.4026097990000004</v>
      </c>
      <c r="D6062">
        <v>0.96550474200000003</v>
      </c>
      <c r="E6062">
        <v>1</v>
      </c>
      <c r="F6062" t="b">
        <v>0</v>
      </c>
      <c r="G6062">
        <f t="shared" si="94"/>
        <v>0</v>
      </c>
    </row>
    <row r="6063" spans="1:7" x14ac:dyDescent="0.25">
      <c r="A6063" t="s">
        <v>6066</v>
      </c>
      <c r="B6063">
        <v>1.9165154E-2</v>
      </c>
      <c r="C6063">
        <v>5.9883744659999998</v>
      </c>
      <c r="D6063">
        <v>0.96556362200000001</v>
      </c>
      <c r="E6063">
        <v>1</v>
      </c>
      <c r="F6063" t="b">
        <v>0</v>
      </c>
      <c r="G6063">
        <f t="shared" si="94"/>
        <v>0</v>
      </c>
    </row>
    <row r="6064" spans="1:7" x14ac:dyDescent="0.25">
      <c r="A6064" t="s">
        <v>6067</v>
      </c>
      <c r="B6064">
        <v>1.8065028E-2</v>
      </c>
      <c r="C6064">
        <v>7.9129106020000002</v>
      </c>
      <c r="D6064">
        <v>0.96561130500000003</v>
      </c>
      <c r="E6064">
        <v>1</v>
      </c>
      <c r="F6064" t="b">
        <v>0</v>
      </c>
      <c r="G6064">
        <f t="shared" si="94"/>
        <v>0</v>
      </c>
    </row>
    <row r="6065" spans="1:7" x14ac:dyDescent="0.25">
      <c r="A6065" t="s">
        <v>6068</v>
      </c>
      <c r="B6065">
        <v>-1.8457436000000001E-2</v>
      </c>
      <c r="C6065">
        <v>6.7585521310000001</v>
      </c>
      <c r="D6065">
        <v>0.96578978900000001</v>
      </c>
      <c r="E6065">
        <v>1</v>
      </c>
      <c r="F6065" t="b">
        <v>0</v>
      </c>
      <c r="G6065">
        <f t="shared" si="94"/>
        <v>0</v>
      </c>
    </row>
    <row r="6066" spans="1:7" x14ac:dyDescent="0.25">
      <c r="A6066" t="s">
        <v>6069</v>
      </c>
      <c r="B6066">
        <v>1.7642239000000001E-2</v>
      </c>
      <c r="C6066">
        <v>9.0165430959999995</v>
      </c>
      <c r="D6066">
        <v>0.96603320400000003</v>
      </c>
      <c r="E6066">
        <v>1</v>
      </c>
      <c r="F6066" t="b">
        <v>0</v>
      </c>
      <c r="G6066">
        <f t="shared" si="94"/>
        <v>0</v>
      </c>
    </row>
    <row r="6067" spans="1:7" x14ac:dyDescent="0.25">
      <c r="A6067" t="s">
        <v>6070</v>
      </c>
      <c r="B6067">
        <v>-1.8898524999999999E-2</v>
      </c>
      <c r="C6067">
        <v>6.0312410700000001</v>
      </c>
      <c r="D6067">
        <v>0.96603742199999998</v>
      </c>
      <c r="E6067">
        <v>1</v>
      </c>
      <c r="F6067" t="b">
        <v>0</v>
      </c>
      <c r="G6067">
        <f t="shared" si="94"/>
        <v>0</v>
      </c>
    </row>
    <row r="6068" spans="1:7" x14ac:dyDescent="0.25">
      <c r="A6068" t="s">
        <v>6071</v>
      </c>
      <c r="B6068">
        <v>1.8192425000000002E-2</v>
      </c>
      <c r="C6068">
        <v>6.7274801320000002</v>
      </c>
      <c r="D6068">
        <v>0.96631127100000003</v>
      </c>
      <c r="E6068">
        <v>1</v>
      </c>
      <c r="F6068" t="b">
        <v>0</v>
      </c>
      <c r="G6068">
        <f t="shared" si="94"/>
        <v>0</v>
      </c>
    </row>
    <row r="6069" spans="1:7" x14ac:dyDescent="0.25">
      <c r="A6069" t="s">
        <v>6072</v>
      </c>
      <c r="B6069">
        <v>-1.8158418999999999E-2</v>
      </c>
      <c r="C6069">
        <v>6.6717267009999999</v>
      </c>
      <c r="D6069">
        <v>0.96647111299999999</v>
      </c>
      <c r="E6069">
        <v>1</v>
      </c>
      <c r="F6069" t="b">
        <v>0</v>
      </c>
      <c r="G6069">
        <f t="shared" si="94"/>
        <v>0</v>
      </c>
    </row>
    <row r="6070" spans="1:7" x14ac:dyDescent="0.25">
      <c r="A6070" t="s">
        <v>6073</v>
      </c>
      <c r="B6070">
        <v>-1.8354821E-2</v>
      </c>
      <c r="C6070">
        <v>6.3386635389999997</v>
      </c>
      <c r="D6070">
        <v>0.96655335899999995</v>
      </c>
      <c r="E6070">
        <v>1</v>
      </c>
      <c r="F6070" t="b">
        <v>0</v>
      </c>
      <c r="G6070">
        <f t="shared" si="94"/>
        <v>0</v>
      </c>
    </row>
    <row r="6071" spans="1:7" x14ac:dyDescent="0.25">
      <c r="A6071" t="s">
        <v>6074</v>
      </c>
      <c r="B6071">
        <v>1.8192231E-2</v>
      </c>
      <c r="C6071">
        <v>6.511996495</v>
      </c>
      <c r="D6071">
        <v>0.96658271500000004</v>
      </c>
      <c r="E6071">
        <v>1</v>
      </c>
      <c r="F6071" t="b">
        <v>0</v>
      </c>
      <c r="G6071">
        <f t="shared" si="94"/>
        <v>0</v>
      </c>
    </row>
    <row r="6072" spans="1:7" x14ac:dyDescent="0.25">
      <c r="A6072" t="s">
        <v>6075</v>
      </c>
      <c r="B6072">
        <v>-1.8879805999999999E-2</v>
      </c>
      <c r="C6072">
        <v>5.737890749</v>
      </c>
      <c r="D6072">
        <v>0.966695729</v>
      </c>
      <c r="E6072">
        <v>1</v>
      </c>
      <c r="F6072" t="b">
        <v>0</v>
      </c>
      <c r="G6072">
        <f t="shared" si="94"/>
        <v>0</v>
      </c>
    </row>
    <row r="6073" spans="1:7" x14ac:dyDescent="0.25">
      <c r="A6073" t="s">
        <v>6076</v>
      </c>
      <c r="B6073">
        <v>-4.2169949999999998E-2</v>
      </c>
      <c r="C6073">
        <v>2.0692438449999999</v>
      </c>
      <c r="D6073">
        <v>0.96682892300000001</v>
      </c>
      <c r="E6073">
        <v>1</v>
      </c>
      <c r="F6073" t="b">
        <v>0</v>
      </c>
      <c r="G6073">
        <f t="shared" si="94"/>
        <v>0</v>
      </c>
    </row>
    <row r="6074" spans="1:7" x14ac:dyDescent="0.25">
      <c r="A6074" t="s">
        <v>6077</v>
      </c>
      <c r="B6074">
        <v>-2.0452007000000001E-2</v>
      </c>
      <c r="C6074">
        <v>4.2071045570000001</v>
      </c>
      <c r="D6074">
        <v>0.96696502900000003</v>
      </c>
      <c r="E6074">
        <v>1</v>
      </c>
      <c r="F6074" t="b">
        <v>0</v>
      </c>
      <c r="G6074">
        <f t="shared" si="94"/>
        <v>0</v>
      </c>
    </row>
    <row r="6075" spans="1:7" x14ac:dyDescent="0.25">
      <c r="A6075" t="s">
        <v>6078</v>
      </c>
      <c r="B6075">
        <v>1.8622218999999999E-2</v>
      </c>
      <c r="C6075">
        <v>5.7494315489999996</v>
      </c>
      <c r="D6075">
        <v>0.96711060699999996</v>
      </c>
      <c r="E6075">
        <v>1</v>
      </c>
      <c r="F6075" t="b">
        <v>0</v>
      </c>
      <c r="G6075">
        <f t="shared" si="94"/>
        <v>0</v>
      </c>
    </row>
    <row r="6076" spans="1:7" x14ac:dyDescent="0.25">
      <c r="A6076" t="s">
        <v>6079</v>
      </c>
      <c r="B6076">
        <v>1.7220235E-2</v>
      </c>
      <c r="C6076">
        <v>8.0318943229999995</v>
      </c>
      <c r="D6076">
        <v>0.96719007800000001</v>
      </c>
      <c r="E6076">
        <v>1</v>
      </c>
      <c r="F6076" t="b">
        <v>0</v>
      </c>
      <c r="G6076">
        <f t="shared" si="94"/>
        <v>0</v>
      </c>
    </row>
    <row r="6077" spans="1:7" x14ac:dyDescent="0.25">
      <c r="A6077" t="s">
        <v>6080</v>
      </c>
      <c r="B6077">
        <v>-1.8117939999999999E-2</v>
      </c>
      <c r="C6077">
        <v>6.2016657899999998</v>
      </c>
      <c r="D6077">
        <v>0.96723192400000002</v>
      </c>
      <c r="E6077">
        <v>1</v>
      </c>
      <c r="F6077" t="b">
        <v>0</v>
      </c>
      <c r="G6077">
        <f t="shared" si="94"/>
        <v>0</v>
      </c>
    </row>
    <row r="6078" spans="1:7" x14ac:dyDescent="0.25">
      <c r="A6078" t="s">
        <v>6081</v>
      </c>
      <c r="B6078">
        <v>-1.7862706999999999E-2</v>
      </c>
      <c r="C6078">
        <v>6.5216229490000002</v>
      </c>
      <c r="D6078">
        <v>0.96723632100000001</v>
      </c>
      <c r="E6078">
        <v>1</v>
      </c>
      <c r="F6078" t="b">
        <v>0</v>
      </c>
      <c r="G6078">
        <f t="shared" si="94"/>
        <v>0</v>
      </c>
    </row>
    <row r="6079" spans="1:7" x14ac:dyDescent="0.25">
      <c r="A6079" t="s">
        <v>6082</v>
      </c>
      <c r="B6079">
        <v>-1.7648230000000001E-2</v>
      </c>
      <c r="C6079">
        <v>6.7652700440000002</v>
      </c>
      <c r="D6079">
        <v>0.96734489700000004</v>
      </c>
      <c r="E6079">
        <v>1</v>
      </c>
      <c r="F6079" t="b">
        <v>0</v>
      </c>
      <c r="G6079">
        <f t="shared" si="94"/>
        <v>0</v>
      </c>
    </row>
    <row r="6080" spans="1:7" x14ac:dyDescent="0.25">
      <c r="A6080" t="s">
        <v>6083</v>
      </c>
      <c r="B6080">
        <v>-1.7178457000000001E-2</v>
      </c>
      <c r="C6080">
        <v>7.7148594539999999</v>
      </c>
      <c r="D6080">
        <v>0.96745203999999996</v>
      </c>
      <c r="E6080">
        <v>1</v>
      </c>
      <c r="F6080" t="b">
        <v>0</v>
      </c>
      <c r="G6080">
        <f t="shared" si="94"/>
        <v>0</v>
      </c>
    </row>
    <row r="6081" spans="1:7" x14ac:dyDescent="0.25">
      <c r="A6081" t="s">
        <v>6084</v>
      </c>
      <c r="B6081">
        <v>-1.7872569000000001E-2</v>
      </c>
      <c r="C6081">
        <v>6.126599712</v>
      </c>
      <c r="D6081">
        <v>0.96783493600000003</v>
      </c>
      <c r="E6081">
        <v>1</v>
      </c>
      <c r="F6081" t="b">
        <v>0</v>
      </c>
      <c r="G6081">
        <f t="shared" si="94"/>
        <v>0</v>
      </c>
    </row>
    <row r="6082" spans="1:7" x14ac:dyDescent="0.25">
      <c r="A6082" t="s">
        <v>6085</v>
      </c>
      <c r="B6082">
        <v>-1.7093770000000001E-2</v>
      </c>
      <c r="C6082">
        <v>7.0758976379999998</v>
      </c>
      <c r="D6082">
        <v>0.96809513700000005</v>
      </c>
      <c r="E6082">
        <v>1</v>
      </c>
      <c r="F6082" t="b">
        <v>0</v>
      </c>
      <c r="G6082">
        <f t="shared" si="94"/>
        <v>0</v>
      </c>
    </row>
    <row r="6083" spans="1:7" x14ac:dyDescent="0.25">
      <c r="A6083" t="s">
        <v>6086</v>
      </c>
      <c r="B6083">
        <v>-1.7875149999999999E-2</v>
      </c>
      <c r="C6083">
        <v>5.9116186800000001</v>
      </c>
      <c r="D6083">
        <v>0.96824286100000001</v>
      </c>
      <c r="E6083">
        <v>1</v>
      </c>
      <c r="F6083" t="b">
        <v>0</v>
      </c>
      <c r="G6083">
        <f t="shared" si="94"/>
        <v>0</v>
      </c>
    </row>
    <row r="6084" spans="1:7" x14ac:dyDescent="0.25">
      <c r="A6084" t="s">
        <v>6087</v>
      </c>
      <c r="B6084">
        <v>-1.7588805999999998E-2</v>
      </c>
      <c r="C6084">
        <v>6.2060615539999997</v>
      </c>
      <c r="D6084">
        <v>0.96824342799999996</v>
      </c>
      <c r="E6084">
        <v>1</v>
      </c>
      <c r="F6084" t="b">
        <v>0</v>
      </c>
      <c r="G6084">
        <f t="shared" ref="G6084:G6147" si="95">-(LOG10(E6084))</f>
        <v>0</v>
      </c>
    </row>
    <row r="6085" spans="1:7" x14ac:dyDescent="0.25">
      <c r="A6085" t="s">
        <v>6088</v>
      </c>
      <c r="B6085">
        <v>2.4699664999999999E-2</v>
      </c>
      <c r="C6085">
        <v>3.8390913480000002</v>
      </c>
      <c r="D6085">
        <v>0.96825727100000003</v>
      </c>
      <c r="E6085">
        <v>1</v>
      </c>
      <c r="F6085" t="b">
        <v>0</v>
      </c>
      <c r="G6085">
        <f t="shared" si="95"/>
        <v>0</v>
      </c>
    </row>
    <row r="6086" spans="1:7" x14ac:dyDescent="0.25">
      <c r="A6086" t="s">
        <v>6089</v>
      </c>
      <c r="B6086">
        <v>2.4699664999999999E-2</v>
      </c>
      <c r="C6086">
        <v>3.8390913480000002</v>
      </c>
      <c r="D6086">
        <v>0.96825727100000003</v>
      </c>
      <c r="E6086">
        <v>1</v>
      </c>
      <c r="F6086" t="b">
        <v>0</v>
      </c>
      <c r="G6086">
        <f t="shared" si="95"/>
        <v>0</v>
      </c>
    </row>
    <row r="6087" spans="1:7" x14ac:dyDescent="0.25">
      <c r="A6087" t="s">
        <v>6090</v>
      </c>
      <c r="B6087">
        <v>-2.1251242E-2</v>
      </c>
      <c r="C6087">
        <v>3.8377664679999999</v>
      </c>
      <c r="D6087">
        <v>0.96825727100000003</v>
      </c>
      <c r="E6087">
        <v>1</v>
      </c>
      <c r="F6087" t="b">
        <v>0</v>
      </c>
      <c r="G6087">
        <f t="shared" si="95"/>
        <v>0</v>
      </c>
    </row>
    <row r="6088" spans="1:7" x14ac:dyDescent="0.25">
      <c r="A6088" t="s">
        <v>6091</v>
      </c>
      <c r="B6088">
        <v>-1.9037559999999999E-2</v>
      </c>
      <c r="C6088">
        <v>5.4640314539999997</v>
      </c>
      <c r="D6088">
        <v>0.96832785300000002</v>
      </c>
      <c r="E6088">
        <v>1</v>
      </c>
      <c r="F6088" t="b">
        <v>0</v>
      </c>
      <c r="G6088">
        <f t="shared" si="95"/>
        <v>0</v>
      </c>
    </row>
    <row r="6089" spans="1:7" x14ac:dyDescent="0.25">
      <c r="A6089" t="s">
        <v>6092</v>
      </c>
      <c r="B6089">
        <v>1.7398005000000001E-2</v>
      </c>
      <c r="C6089">
        <v>4.875172064</v>
      </c>
      <c r="D6089">
        <v>0.96846147800000004</v>
      </c>
      <c r="E6089">
        <v>1</v>
      </c>
      <c r="F6089" t="b">
        <v>0</v>
      </c>
      <c r="G6089">
        <f t="shared" si="95"/>
        <v>0</v>
      </c>
    </row>
    <row r="6090" spans="1:7" x14ac:dyDescent="0.25">
      <c r="A6090" t="s">
        <v>6093</v>
      </c>
      <c r="B6090">
        <v>1.6302448000000001E-2</v>
      </c>
      <c r="C6090">
        <v>8.5985018259999997</v>
      </c>
      <c r="D6090">
        <v>0.96874938700000002</v>
      </c>
      <c r="E6090">
        <v>1</v>
      </c>
      <c r="F6090" t="b">
        <v>0</v>
      </c>
      <c r="G6090">
        <f t="shared" si="95"/>
        <v>0</v>
      </c>
    </row>
    <row r="6091" spans="1:7" x14ac:dyDescent="0.25">
      <c r="A6091" t="s">
        <v>6094</v>
      </c>
      <c r="B6091">
        <v>1.6467743E-2</v>
      </c>
      <c r="C6091">
        <v>7.8302264109999999</v>
      </c>
      <c r="D6091">
        <v>0.96875068799999997</v>
      </c>
      <c r="E6091">
        <v>1</v>
      </c>
      <c r="F6091" t="b">
        <v>0</v>
      </c>
      <c r="G6091">
        <f t="shared" si="95"/>
        <v>0</v>
      </c>
    </row>
    <row r="6092" spans="1:7" x14ac:dyDescent="0.25">
      <c r="A6092" t="s">
        <v>6095</v>
      </c>
      <c r="B6092">
        <v>1.6412967000000001E-2</v>
      </c>
      <c r="C6092">
        <v>7.8708537400000003</v>
      </c>
      <c r="D6092">
        <v>0.96883522099999997</v>
      </c>
      <c r="E6092">
        <v>1</v>
      </c>
      <c r="F6092" t="b">
        <v>0</v>
      </c>
      <c r="G6092">
        <f t="shared" si="95"/>
        <v>0</v>
      </c>
    </row>
    <row r="6093" spans="1:7" x14ac:dyDescent="0.25">
      <c r="A6093" t="s">
        <v>6096</v>
      </c>
      <c r="B6093">
        <v>2.1007561000000001E-2</v>
      </c>
      <c r="C6093">
        <v>4.6281080140000004</v>
      </c>
      <c r="D6093">
        <v>0.96891194800000002</v>
      </c>
      <c r="E6093">
        <v>1</v>
      </c>
      <c r="F6093" t="b">
        <v>0</v>
      </c>
      <c r="G6093">
        <f t="shared" si="95"/>
        <v>0</v>
      </c>
    </row>
    <row r="6094" spans="1:7" x14ac:dyDescent="0.25">
      <c r="A6094" t="s">
        <v>6097</v>
      </c>
      <c r="B6094">
        <v>-2.3255831000000001E-2</v>
      </c>
      <c r="C6094">
        <v>3.2628088119999998</v>
      </c>
      <c r="D6094">
        <v>0.96909071899999999</v>
      </c>
      <c r="E6094">
        <v>1</v>
      </c>
      <c r="F6094" t="b">
        <v>0</v>
      </c>
      <c r="G6094">
        <f t="shared" si="95"/>
        <v>0</v>
      </c>
    </row>
    <row r="6095" spans="1:7" x14ac:dyDescent="0.25">
      <c r="A6095" t="s">
        <v>6098</v>
      </c>
      <c r="B6095">
        <v>-1.7632002000000001E-2</v>
      </c>
      <c r="C6095">
        <v>5.6578187050000004</v>
      </c>
      <c r="D6095">
        <v>0.96919359699999996</v>
      </c>
      <c r="E6095">
        <v>1</v>
      </c>
      <c r="F6095" t="b">
        <v>0</v>
      </c>
      <c r="G6095">
        <f t="shared" si="95"/>
        <v>0</v>
      </c>
    </row>
    <row r="6096" spans="1:7" x14ac:dyDescent="0.25">
      <c r="A6096" t="s">
        <v>6099</v>
      </c>
      <c r="B6096">
        <v>1.6764088E-2</v>
      </c>
      <c r="C6096">
        <v>6.6045424959999997</v>
      </c>
      <c r="D6096">
        <v>0.969217836</v>
      </c>
      <c r="E6096">
        <v>1</v>
      </c>
      <c r="F6096" t="b">
        <v>0</v>
      </c>
      <c r="G6096">
        <f t="shared" si="95"/>
        <v>0</v>
      </c>
    </row>
    <row r="6097" spans="1:7" x14ac:dyDescent="0.25">
      <c r="A6097" t="s">
        <v>6100</v>
      </c>
      <c r="B6097">
        <v>-1.8651878E-2</v>
      </c>
      <c r="C6097">
        <v>4.9189667779999997</v>
      </c>
      <c r="D6097">
        <v>0.96937899299999997</v>
      </c>
      <c r="E6097">
        <v>1</v>
      </c>
      <c r="F6097" t="b">
        <v>0</v>
      </c>
      <c r="G6097">
        <f t="shared" si="95"/>
        <v>0</v>
      </c>
    </row>
    <row r="6098" spans="1:7" x14ac:dyDescent="0.25">
      <c r="A6098" t="s">
        <v>6101</v>
      </c>
      <c r="B6098">
        <v>-1.7021721E-2</v>
      </c>
      <c r="C6098">
        <v>6.1644657140000003</v>
      </c>
      <c r="D6098">
        <v>0.96940636499999999</v>
      </c>
      <c r="E6098">
        <v>1</v>
      </c>
      <c r="F6098" t="b">
        <v>0</v>
      </c>
      <c r="G6098">
        <f t="shared" si="95"/>
        <v>0</v>
      </c>
    </row>
    <row r="6099" spans="1:7" x14ac:dyDescent="0.25">
      <c r="A6099" t="s">
        <v>6102</v>
      </c>
      <c r="B6099">
        <v>1.8380277E-2</v>
      </c>
      <c r="C6099">
        <v>5.3485833530000004</v>
      </c>
      <c r="D6099">
        <v>0.96953470100000005</v>
      </c>
      <c r="E6099">
        <v>1</v>
      </c>
      <c r="F6099" t="b">
        <v>0</v>
      </c>
      <c r="G6099">
        <f t="shared" si="95"/>
        <v>0</v>
      </c>
    </row>
    <row r="6100" spans="1:7" x14ac:dyDescent="0.25">
      <c r="A6100" t="s">
        <v>6103</v>
      </c>
      <c r="B6100">
        <v>1.6064902999999998E-2</v>
      </c>
      <c r="C6100">
        <v>7.8125545680000004</v>
      </c>
      <c r="D6100">
        <v>0.96954102099999995</v>
      </c>
      <c r="E6100">
        <v>1</v>
      </c>
      <c r="F6100" t="b">
        <v>0</v>
      </c>
      <c r="G6100">
        <f t="shared" si="95"/>
        <v>0</v>
      </c>
    </row>
    <row r="6101" spans="1:7" x14ac:dyDescent="0.25">
      <c r="A6101" t="s">
        <v>6104</v>
      </c>
      <c r="B6101">
        <v>2.0189486999999999E-2</v>
      </c>
      <c r="C6101">
        <v>4.3295245570000001</v>
      </c>
      <c r="D6101">
        <v>0.96956306400000003</v>
      </c>
      <c r="E6101">
        <v>1</v>
      </c>
      <c r="F6101" t="b">
        <v>0</v>
      </c>
      <c r="G6101">
        <f t="shared" si="95"/>
        <v>0</v>
      </c>
    </row>
    <row r="6102" spans="1:7" x14ac:dyDescent="0.25">
      <c r="A6102" t="s">
        <v>6105</v>
      </c>
      <c r="B6102">
        <v>-1.6750527000000001E-2</v>
      </c>
      <c r="C6102">
        <v>6.0893761399999997</v>
      </c>
      <c r="D6102">
        <v>0.97006132700000003</v>
      </c>
      <c r="E6102">
        <v>1</v>
      </c>
      <c r="F6102" t="b">
        <v>0</v>
      </c>
      <c r="G6102">
        <f t="shared" si="95"/>
        <v>0</v>
      </c>
    </row>
    <row r="6103" spans="1:7" x14ac:dyDescent="0.25">
      <c r="A6103" t="s">
        <v>6106</v>
      </c>
      <c r="B6103">
        <v>-1.6282787E-2</v>
      </c>
      <c r="C6103">
        <v>6.674150783</v>
      </c>
      <c r="D6103">
        <v>0.97008954800000002</v>
      </c>
      <c r="E6103">
        <v>1</v>
      </c>
      <c r="F6103" t="b">
        <v>0</v>
      </c>
      <c r="G6103">
        <f t="shared" si="95"/>
        <v>0</v>
      </c>
    </row>
    <row r="6104" spans="1:7" x14ac:dyDescent="0.25">
      <c r="A6104" t="s">
        <v>6107</v>
      </c>
      <c r="B6104">
        <v>-1.6216059000000001E-2</v>
      </c>
      <c r="C6104">
        <v>6.6546483859999999</v>
      </c>
      <c r="D6104">
        <v>0.97024219700000003</v>
      </c>
      <c r="E6104">
        <v>1</v>
      </c>
      <c r="F6104" t="b">
        <v>0</v>
      </c>
      <c r="G6104">
        <f t="shared" si="95"/>
        <v>0</v>
      </c>
    </row>
    <row r="6105" spans="1:7" x14ac:dyDescent="0.25">
      <c r="A6105" t="s">
        <v>6108</v>
      </c>
      <c r="B6105">
        <v>1.5901222E-2</v>
      </c>
      <c r="C6105">
        <v>7.1468292470000003</v>
      </c>
      <c r="D6105">
        <v>0.97031798899999999</v>
      </c>
      <c r="E6105">
        <v>1</v>
      </c>
      <c r="F6105" t="b">
        <v>0</v>
      </c>
      <c r="G6105">
        <f t="shared" si="95"/>
        <v>0</v>
      </c>
    </row>
    <row r="6106" spans="1:7" x14ac:dyDescent="0.25">
      <c r="A6106" t="s">
        <v>6109</v>
      </c>
      <c r="B6106">
        <v>-1.6068053999999998E-2</v>
      </c>
      <c r="C6106">
        <v>6.6218210519999996</v>
      </c>
      <c r="D6106">
        <v>0.97056870699999997</v>
      </c>
      <c r="E6106">
        <v>1</v>
      </c>
      <c r="F6106" t="b">
        <v>0</v>
      </c>
      <c r="G6106">
        <f t="shared" si="95"/>
        <v>0</v>
      </c>
    </row>
    <row r="6107" spans="1:7" x14ac:dyDescent="0.25">
      <c r="A6107" t="s">
        <v>6110</v>
      </c>
      <c r="B6107">
        <v>-1.7169502999999999E-2</v>
      </c>
      <c r="C6107">
        <v>5.3992700649999996</v>
      </c>
      <c r="D6107">
        <v>0.97057265100000001</v>
      </c>
      <c r="E6107">
        <v>1</v>
      </c>
      <c r="F6107" t="b">
        <v>0</v>
      </c>
      <c r="G6107">
        <f t="shared" si="95"/>
        <v>0</v>
      </c>
    </row>
    <row r="6108" spans="1:7" x14ac:dyDescent="0.25">
      <c r="A6108" t="s">
        <v>6111</v>
      </c>
      <c r="B6108">
        <v>1.8932610999999998E-2</v>
      </c>
      <c r="C6108">
        <v>4.3789991620000004</v>
      </c>
      <c r="D6108">
        <v>0.97059952599999999</v>
      </c>
      <c r="E6108">
        <v>1</v>
      </c>
      <c r="F6108" t="b">
        <v>0</v>
      </c>
      <c r="G6108">
        <f t="shared" si="95"/>
        <v>0</v>
      </c>
    </row>
    <row r="6109" spans="1:7" x14ac:dyDescent="0.25">
      <c r="A6109" t="s">
        <v>6112</v>
      </c>
      <c r="B6109">
        <v>-1.7683279E-2</v>
      </c>
      <c r="C6109">
        <v>4.717946113</v>
      </c>
      <c r="D6109">
        <v>0.97072774799999995</v>
      </c>
      <c r="E6109">
        <v>1</v>
      </c>
      <c r="F6109" t="b">
        <v>0</v>
      </c>
      <c r="G6109">
        <f t="shared" si="95"/>
        <v>0</v>
      </c>
    </row>
    <row r="6110" spans="1:7" x14ac:dyDescent="0.25">
      <c r="A6110" t="s">
        <v>6113</v>
      </c>
      <c r="B6110">
        <v>-1.606196E-2</v>
      </c>
      <c r="C6110">
        <v>3.9676022569999998</v>
      </c>
      <c r="D6110">
        <v>0.97089267000000001</v>
      </c>
      <c r="E6110">
        <v>1</v>
      </c>
      <c r="F6110" t="b">
        <v>0</v>
      </c>
      <c r="G6110">
        <f t="shared" si="95"/>
        <v>0</v>
      </c>
    </row>
    <row r="6111" spans="1:7" x14ac:dyDescent="0.25">
      <c r="A6111" t="s">
        <v>6114</v>
      </c>
      <c r="B6111">
        <v>-1.6187812999999999E-2</v>
      </c>
      <c r="C6111">
        <v>6.1901511429999996</v>
      </c>
      <c r="D6111">
        <v>0.97096827100000005</v>
      </c>
      <c r="E6111">
        <v>1</v>
      </c>
      <c r="F6111" t="b">
        <v>0</v>
      </c>
      <c r="G6111">
        <f t="shared" si="95"/>
        <v>0</v>
      </c>
    </row>
    <row r="6112" spans="1:7" x14ac:dyDescent="0.25">
      <c r="A6112" t="s">
        <v>6115</v>
      </c>
      <c r="B6112">
        <v>-1.9493501999999999E-2</v>
      </c>
      <c r="C6112">
        <v>4.7298179080000002</v>
      </c>
      <c r="D6112">
        <v>0.97096997399999996</v>
      </c>
      <c r="E6112">
        <v>1</v>
      </c>
      <c r="F6112" t="b">
        <v>0</v>
      </c>
      <c r="G6112">
        <f t="shared" si="95"/>
        <v>0</v>
      </c>
    </row>
    <row r="6113" spans="1:7" x14ac:dyDescent="0.25">
      <c r="A6113" t="s">
        <v>6116</v>
      </c>
      <c r="B6113">
        <v>1.5986619000000001E-2</v>
      </c>
      <c r="C6113">
        <v>6.3929512989999999</v>
      </c>
      <c r="D6113">
        <v>0.97100298399999996</v>
      </c>
      <c r="E6113">
        <v>1</v>
      </c>
      <c r="F6113" t="b">
        <v>0</v>
      </c>
      <c r="G6113">
        <f t="shared" si="95"/>
        <v>0</v>
      </c>
    </row>
    <row r="6114" spans="1:7" x14ac:dyDescent="0.25">
      <c r="A6114" t="s">
        <v>6117</v>
      </c>
      <c r="B6114">
        <v>-1.6207447E-2</v>
      </c>
      <c r="C6114">
        <v>5.9695093809999999</v>
      </c>
      <c r="D6114">
        <v>0.97133214499999998</v>
      </c>
      <c r="E6114">
        <v>1</v>
      </c>
      <c r="F6114" t="b">
        <v>0</v>
      </c>
      <c r="G6114">
        <f t="shared" si="95"/>
        <v>0</v>
      </c>
    </row>
    <row r="6115" spans="1:7" x14ac:dyDescent="0.25">
      <c r="A6115" t="s">
        <v>6118</v>
      </c>
      <c r="B6115">
        <v>1.5534127999999999E-2</v>
      </c>
      <c r="C6115">
        <v>6.7833864439999996</v>
      </c>
      <c r="D6115">
        <v>0.97138251499999995</v>
      </c>
      <c r="E6115">
        <v>1</v>
      </c>
      <c r="F6115" t="b">
        <v>0</v>
      </c>
      <c r="G6115">
        <f t="shared" si="95"/>
        <v>0</v>
      </c>
    </row>
    <row r="6116" spans="1:7" x14ac:dyDescent="0.25">
      <c r="A6116" t="s">
        <v>6119</v>
      </c>
      <c r="B6116">
        <v>1.6231190999999999E-2</v>
      </c>
      <c r="C6116">
        <v>5.7864390239999999</v>
      </c>
      <c r="D6116">
        <v>0.97161758399999998</v>
      </c>
      <c r="E6116">
        <v>1</v>
      </c>
      <c r="F6116" t="b">
        <v>0</v>
      </c>
      <c r="G6116">
        <f t="shared" si="95"/>
        <v>0</v>
      </c>
    </row>
    <row r="6117" spans="1:7" x14ac:dyDescent="0.25">
      <c r="A6117" t="s">
        <v>6120</v>
      </c>
      <c r="B6117">
        <v>1.9149936999999999E-2</v>
      </c>
      <c r="C6117">
        <v>4.0091965439999999</v>
      </c>
      <c r="D6117">
        <v>0.97167644799999997</v>
      </c>
      <c r="E6117">
        <v>1</v>
      </c>
      <c r="F6117" t="b">
        <v>0</v>
      </c>
      <c r="G6117">
        <f t="shared" si="95"/>
        <v>0</v>
      </c>
    </row>
    <row r="6118" spans="1:7" x14ac:dyDescent="0.25">
      <c r="A6118" t="s">
        <v>6121</v>
      </c>
      <c r="B6118">
        <v>-1.5900853E-2</v>
      </c>
      <c r="C6118">
        <v>6.0964967359999997</v>
      </c>
      <c r="D6118">
        <v>0.97168370199999998</v>
      </c>
      <c r="E6118">
        <v>1</v>
      </c>
      <c r="F6118" t="b">
        <v>0</v>
      </c>
      <c r="G6118">
        <f t="shared" si="95"/>
        <v>0</v>
      </c>
    </row>
    <row r="6119" spans="1:7" x14ac:dyDescent="0.25">
      <c r="A6119" t="s">
        <v>6122</v>
      </c>
      <c r="B6119">
        <v>-1.4718228E-2</v>
      </c>
      <c r="C6119">
        <v>9.0356600660000002</v>
      </c>
      <c r="D6119">
        <v>0.97171099299999997</v>
      </c>
      <c r="E6119">
        <v>1</v>
      </c>
      <c r="F6119" t="b">
        <v>0</v>
      </c>
      <c r="G6119">
        <f t="shared" si="95"/>
        <v>0</v>
      </c>
    </row>
    <row r="6120" spans="1:7" x14ac:dyDescent="0.25">
      <c r="A6120" t="s">
        <v>6123</v>
      </c>
      <c r="B6120">
        <v>-1.6704093999999999E-2</v>
      </c>
      <c r="C6120">
        <v>5.269222879</v>
      </c>
      <c r="D6120">
        <v>0.97187214200000005</v>
      </c>
      <c r="E6120">
        <v>1</v>
      </c>
      <c r="F6120" t="b">
        <v>0</v>
      </c>
      <c r="G6120">
        <f t="shared" si="95"/>
        <v>0</v>
      </c>
    </row>
    <row r="6121" spans="1:7" x14ac:dyDescent="0.25">
      <c r="A6121" t="s">
        <v>6124</v>
      </c>
      <c r="B6121">
        <v>1.5357848E-2</v>
      </c>
      <c r="C6121">
        <v>6.6156712000000004</v>
      </c>
      <c r="D6121">
        <v>0.97191859300000005</v>
      </c>
      <c r="E6121">
        <v>1</v>
      </c>
      <c r="F6121" t="b">
        <v>0</v>
      </c>
      <c r="G6121">
        <f t="shared" si="95"/>
        <v>0</v>
      </c>
    </row>
    <row r="6122" spans="1:7" x14ac:dyDescent="0.25">
      <c r="A6122" t="s">
        <v>6125</v>
      </c>
      <c r="B6122">
        <v>-1.5865579000000001E-2</v>
      </c>
      <c r="C6122">
        <v>5.9904726039999998</v>
      </c>
      <c r="D6122">
        <v>0.97194880400000006</v>
      </c>
      <c r="E6122">
        <v>1</v>
      </c>
      <c r="F6122" t="b">
        <v>0</v>
      </c>
      <c r="G6122">
        <f t="shared" si="95"/>
        <v>0</v>
      </c>
    </row>
    <row r="6123" spans="1:7" x14ac:dyDescent="0.25">
      <c r="A6123" t="s">
        <v>6126</v>
      </c>
      <c r="B6123">
        <v>-1.6202558999999998E-2</v>
      </c>
      <c r="C6123">
        <v>5.2734176640000001</v>
      </c>
      <c r="D6123">
        <v>0.97195244300000005</v>
      </c>
      <c r="E6123">
        <v>1</v>
      </c>
      <c r="F6123" t="b">
        <v>0</v>
      </c>
      <c r="G6123">
        <f t="shared" si="95"/>
        <v>0</v>
      </c>
    </row>
    <row r="6124" spans="1:7" x14ac:dyDescent="0.25">
      <c r="A6124" t="s">
        <v>6127</v>
      </c>
      <c r="B6124">
        <v>1.5809266999999998E-2</v>
      </c>
      <c r="C6124">
        <v>6.0191367339999999</v>
      </c>
      <c r="D6124">
        <v>0.97195880899999998</v>
      </c>
      <c r="E6124">
        <v>1</v>
      </c>
      <c r="F6124" t="b">
        <v>0</v>
      </c>
      <c r="G6124">
        <f t="shared" si="95"/>
        <v>0</v>
      </c>
    </row>
    <row r="6125" spans="1:7" x14ac:dyDescent="0.25">
      <c r="A6125" t="s">
        <v>6128</v>
      </c>
      <c r="B6125">
        <v>1.5754491999999998E-2</v>
      </c>
      <c r="C6125">
        <v>6.0566421339999996</v>
      </c>
      <c r="D6125">
        <v>0.97199532600000005</v>
      </c>
      <c r="E6125">
        <v>1</v>
      </c>
      <c r="F6125" t="b">
        <v>0</v>
      </c>
      <c r="G6125">
        <f t="shared" si="95"/>
        <v>0</v>
      </c>
    </row>
    <row r="6126" spans="1:7" x14ac:dyDescent="0.25">
      <c r="A6126" t="s">
        <v>6129</v>
      </c>
      <c r="B6126">
        <v>-1.6439895999999999E-2</v>
      </c>
      <c r="C6126">
        <v>5.2821105719999997</v>
      </c>
      <c r="D6126">
        <v>0.97211167700000001</v>
      </c>
      <c r="E6126">
        <v>1</v>
      </c>
      <c r="F6126" t="b">
        <v>0</v>
      </c>
      <c r="G6126">
        <f t="shared" si="95"/>
        <v>0</v>
      </c>
    </row>
    <row r="6127" spans="1:7" x14ac:dyDescent="0.25">
      <c r="A6127" t="s">
        <v>6130</v>
      </c>
      <c r="B6127">
        <v>-1.6888344999999999E-2</v>
      </c>
      <c r="C6127">
        <v>5.650622824</v>
      </c>
      <c r="D6127">
        <v>0.97213535500000003</v>
      </c>
      <c r="E6127">
        <v>1</v>
      </c>
      <c r="F6127" t="b">
        <v>0</v>
      </c>
      <c r="G6127">
        <f t="shared" si="95"/>
        <v>0</v>
      </c>
    </row>
    <row r="6128" spans="1:7" x14ac:dyDescent="0.25">
      <c r="A6128" t="s">
        <v>6131</v>
      </c>
      <c r="B6128">
        <v>-1.5139233E-2</v>
      </c>
      <c r="C6128">
        <v>6.7352758240000004</v>
      </c>
      <c r="D6128">
        <v>0.97222580999999997</v>
      </c>
      <c r="E6128">
        <v>1</v>
      </c>
      <c r="F6128" t="b">
        <v>0</v>
      </c>
      <c r="G6128">
        <f t="shared" si="95"/>
        <v>0</v>
      </c>
    </row>
    <row r="6129" spans="1:7" x14ac:dyDescent="0.25">
      <c r="A6129" t="s">
        <v>6132</v>
      </c>
      <c r="B6129">
        <v>1.4703320000000001E-2</v>
      </c>
      <c r="C6129">
        <v>6.7308144319999998</v>
      </c>
      <c r="D6129">
        <v>0.97304631100000005</v>
      </c>
      <c r="E6129">
        <v>1</v>
      </c>
      <c r="F6129" t="b">
        <v>0</v>
      </c>
      <c r="G6129">
        <f t="shared" si="95"/>
        <v>0</v>
      </c>
    </row>
    <row r="6130" spans="1:7" x14ac:dyDescent="0.25">
      <c r="A6130" t="s">
        <v>6133</v>
      </c>
      <c r="B6130">
        <v>-1.9377317000000002E-2</v>
      </c>
      <c r="C6130">
        <v>3.484685008</v>
      </c>
      <c r="D6130">
        <v>0.97322589199999998</v>
      </c>
      <c r="E6130">
        <v>1</v>
      </c>
      <c r="F6130" t="b">
        <v>0</v>
      </c>
      <c r="G6130">
        <f t="shared" si="95"/>
        <v>0</v>
      </c>
    </row>
    <row r="6131" spans="1:7" x14ac:dyDescent="0.25">
      <c r="A6131" t="s">
        <v>6134</v>
      </c>
      <c r="B6131">
        <v>1.451325E-2</v>
      </c>
      <c r="C6131">
        <v>6.7132059179999999</v>
      </c>
      <c r="D6131">
        <v>0.97343354599999998</v>
      </c>
      <c r="E6131">
        <v>1</v>
      </c>
      <c r="F6131" t="b">
        <v>0</v>
      </c>
      <c r="G6131">
        <f t="shared" si="95"/>
        <v>0</v>
      </c>
    </row>
    <row r="6132" spans="1:7" x14ac:dyDescent="0.25">
      <c r="A6132" t="s">
        <v>6135</v>
      </c>
      <c r="B6132">
        <v>-1.390106E-2</v>
      </c>
      <c r="C6132">
        <v>8.4532182079999991</v>
      </c>
      <c r="D6132">
        <v>0.97346568499999997</v>
      </c>
      <c r="E6132">
        <v>1</v>
      </c>
      <c r="F6132" t="b">
        <v>0</v>
      </c>
      <c r="G6132">
        <f t="shared" si="95"/>
        <v>0</v>
      </c>
    </row>
    <row r="6133" spans="1:7" x14ac:dyDescent="0.25">
      <c r="A6133" t="s">
        <v>6136</v>
      </c>
      <c r="B6133">
        <v>-1.4719662999999999E-2</v>
      </c>
      <c r="C6133">
        <v>6.2750153769999999</v>
      </c>
      <c r="D6133">
        <v>0.97365823600000001</v>
      </c>
      <c r="E6133">
        <v>1</v>
      </c>
      <c r="F6133" t="b">
        <v>0</v>
      </c>
      <c r="G6133">
        <f t="shared" si="95"/>
        <v>0</v>
      </c>
    </row>
    <row r="6134" spans="1:7" x14ac:dyDescent="0.25">
      <c r="A6134" t="s">
        <v>6137</v>
      </c>
      <c r="B6134">
        <v>1.4186628999999999E-2</v>
      </c>
      <c r="C6134">
        <v>6.9687047069999997</v>
      </c>
      <c r="D6134">
        <v>0.97379635399999998</v>
      </c>
      <c r="E6134">
        <v>1</v>
      </c>
      <c r="F6134" t="b">
        <v>0</v>
      </c>
      <c r="G6134">
        <f t="shared" si="95"/>
        <v>0</v>
      </c>
    </row>
    <row r="6135" spans="1:7" x14ac:dyDescent="0.25">
      <c r="A6135" t="s">
        <v>6138</v>
      </c>
      <c r="B6135">
        <v>3.5356906E-2</v>
      </c>
      <c r="C6135">
        <v>2.4567850839999998</v>
      </c>
      <c r="D6135">
        <v>0.97396373999999997</v>
      </c>
      <c r="E6135">
        <v>1</v>
      </c>
      <c r="F6135" t="b">
        <v>0</v>
      </c>
      <c r="G6135">
        <f t="shared" si="95"/>
        <v>0</v>
      </c>
    </row>
    <row r="6136" spans="1:7" x14ac:dyDescent="0.25">
      <c r="A6136" t="s">
        <v>6139</v>
      </c>
      <c r="B6136">
        <v>-1.3335433000000001E-2</v>
      </c>
      <c r="C6136">
        <v>11.79679456</v>
      </c>
      <c r="D6136">
        <v>0.97410918000000002</v>
      </c>
      <c r="E6136">
        <v>1</v>
      </c>
      <c r="F6136" t="b">
        <v>0</v>
      </c>
      <c r="G6136">
        <f t="shared" si="95"/>
        <v>0</v>
      </c>
    </row>
    <row r="6137" spans="1:7" x14ac:dyDescent="0.25">
      <c r="A6137" t="s">
        <v>6140</v>
      </c>
      <c r="B6137">
        <v>-1.8065669999999999E-2</v>
      </c>
      <c r="C6137">
        <v>4.9015273019999999</v>
      </c>
      <c r="D6137">
        <v>0.97417538299999995</v>
      </c>
      <c r="E6137">
        <v>1</v>
      </c>
      <c r="F6137" t="b">
        <v>0</v>
      </c>
      <c r="G6137">
        <f t="shared" si="95"/>
        <v>0</v>
      </c>
    </row>
    <row r="6138" spans="1:7" x14ac:dyDescent="0.25">
      <c r="A6138" t="s">
        <v>6141</v>
      </c>
      <c r="B6138">
        <v>-1.3893869E-2</v>
      </c>
      <c r="C6138">
        <v>7.1611641319999997</v>
      </c>
      <c r="D6138">
        <v>0.97420960499999998</v>
      </c>
      <c r="E6138">
        <v>1</v>
      </c>
      <c r="F6138" t="b">
        <v>0</v>
      </c>
      <c r="G6138">
        <f t="shared" si="95"/>
        <v>0</v>
      </c>
    </row>
    <row r="6139" spans="1:7" x14ac:dyDescent="0.25">
      <c r="A6139" t="s">
        <v>6142</v>
      </c>
      <c r="B6139">
        <v>1.3963697000000001E-2</v>
      </c>
      <c r="C6139">
        <v>6.7991361069999998</v>
      </c>
      <c r="D6139">
        <v>0.97439979300000001</v>
      </c>
      <c r="E6139">
        <v>1</v>
      </c>
      <c r="F6139" t="b">
        <v>0</v>
      </c>
      <c r="G6139">
        <f t="shared" si="95"/>
        <v>0</v>
      </c>
    </row>
    <row r="6140" spans="1:7" x14ac:dyDescent="0.25">
      <c r="A6140" t="s">
        <v>6143</v>
      </c>
      <c r="B6140">
        <v>1.3363270999999999E-2</v>
      </c>
      <c r="C6140">
        <v>8.4701034780000004</v>
      </c>
      <c r="D6140">
        <v>0.97449546799999998</v>
      </c>
      <c r="E6140">
        <v>1</v>
      </c>
      <c r="F6140" t="b">
        <v>0</v>
      </c>
      <c r="G6140">
        <f t="shared" si="95"/>
        <v>0</v>
      </c>
    </row>
    <row r="6141" spans="1:7" x14ac:dyDescent="0.25">
      <c r="A6141" t="s">
        <v>6144</v>
      </c>
      <c r="B6141">
        <v>-1.6465126E-2</v>
      </c>
      <c r="C6141">
        <v>4.5922084200000004</v>
      </c>
      <c r="D6141">
        <v>0.97453488499999996</v>
      </c>
      <c r="E6141">
        <v>1</v>
      </c>
      <c r="F6141" t="b">
        <v>0</v>
      </c>
      <c r="G6141">
        <f t="shared" si="95"/>
        <v>0</v>
      </c>
    </row>
    <row r="6142" spans="1:7" x14ac:dyDescent="0.25">
      <c r="A6142" t="s">
        <v>6145</v>
      </c>
      <c r="B6142">
        <v>1.4337124999999999E-2</v>
      </c>
      <c r="C6142">
        <v>4.5932107090000001</v>
      </c>
      <c r="D6142">
        <v>0.97453488499999996</v>
      </c>
      <c r="E6142">
        <v>1</v>
      </c>
      <c r="F6142" t="b">
        <v>0</v>
      </c>
      <c r="G6142">
        <f t="shared" si="95"/>
        <v>0</v>
      </c>
    </row>
    <row r="6143" spans="1:7" x14ac:dyDescent="0.25">
      <c r="A6143" t="s">
        <v>6146</v>
      </c>
      <c r="B6143">
        <v>1.5847679999999999E-2</v>
      </c>
      <c r="C6143">
        <v>5.4229148289999998</v>
      </c>
      <c r="D6143">
        <v>0.97466477299999998</v>
      </c>
      <c r="E6143">
        <v>1</v>
      </c>
      <c r="F6143" t="b">
        <v>0</v>
      </c>
      <c r="G6143">
        <f t="shared" si="95"/>
        <v>0</v>
      </c>
    </row>
    <row r="6144" spans="1:7" x14ac:dyDescent="0.25">
      <c r="A6144" t="s">
        <v>6147</v>
      </c>
      <c r="B6144">
        <v>1.8835128E-2</v>
      </c>
      <c r="C6144">
        <v>3.5764685649999999</v>
      </c>
      <c r="D6144">
        <v>0.97479119299999994</v>
      </c>
      <c r="E6144">
        <v>1</v>
      </c>
      <c r="F6144" t="b">
        <v>0</v>
      </c>
      <c r="G6144">
        <f t="shared" si="95"/>
        <v>0</v>
      </c>
    </row>
    <row r="6145" spans="1:7" x14ac:dyDescent="0.25">
      <c r="A6145" t="s">
        <v>6148</v>
      </c>
      <c r="B6145">
        <v>1.4434740999999999E-2</v>
      </c>
      <c r="C6145">
        <v>5.8983179210000003</v>
      </c>
      <c r="D6145">
        <v>0.97483481000000005</v>
      </c>
      <c r="E6145">
        <v>1</v>
      </c>
      <c r="F6145" t="b">
        <v>0</v>
      </c>
      <c r="G6145">
        <f t="shared" si="95"/>
        <v>0</v>
      </c>
    </row>
    <row r="6146" spans="1:7" x14ac:dyDescent="0.25">
      <c r="A6146" t="s">
        <v>6149</v>
      </c>
      <c r="B6146">
        <v>1.3549492E-2</v>
      </c>
      <c r="C6146">
        <v>6.9622225340000004</v>
      </c>
      <c r="D6146">
        <v>0.97503462600000002</v>
      </c>
      <c r="E6146">
        <v>1</v>
      </c>
      <c r="F6146" t="b">
        <v>0</v>
      </c>
      <c r="G6146">
        <f t="shared" si="95"/>
        <v>0</v>
      </c>
    </row>
    <row r="6147" spans="1:7" x14ac:dyDescent="0.25">
      <c r="A6147" t="s">
        <v>6150</v>
      </c>
      <c r="B6147">
        <v>-1.8970346999999999E-2</v>
      </c>
      <c r="C6147">
        <v>3.602386267</v>
      </c>
      <c r="D6147">
        <v>0.97523660400000001</v>
      </c>
      <c r="E6147">
        <v>1</v>
      </c>
      <c r="F6147" t="b">
        <v>0</v>
      </c>
      <c r="G6147">
        <f t="shared" si="95"/>
        <v>0</v>
      </c>
    </row>
    <row r="6148" spans="1:7" x14ac:dyDescent="0.25">
      <c r="A6148" t="s">
        <v>6151</v>
      </c>
      <c r="B6148">
        <v>-1.3111630000000001E-2</v>
      </c>
      <c r="C6148">
        <v>7.7395489849999999</v>
      </c>
      <c r="D6148">
        <v>0.97531870399999998</v>
      </c>
      <c r="E6148">
        <v>1</v>
      </c>
      <c r="F6148" t="b">
        <v>0</v>
      </c>
      <c r="G6148">
        <f t="shared" ref="G6148:G6211" si="96">-(LOG10(E6148))</f>
        <v>0</v>
      </c>
    </row>
    <row r="6149" spans="1:7" x14ac:dyDescent="0.25">
      <c r="A6149" t="s">
        <v>6152</v>
      </c>
      <c r="B6149">
        <v>-1.3761966E-2</v>
      </c>
      <c r="C6149">
        <v>6.3605697750000001</v>
      </c>
      <c r="D6149">
        <v>0.97537392999999994</v>
      </c>
      <c r="E6149">
        <v>1</v>
      </c>
      <c r="F6149" t="b">
        <v>0</v>
      </c>
      <c r="G6149">
        <f t="shared" si="96"/>
        <v>0</v>
      </c>
    </row>
    <row r="6150" spans="1:7" x14ac:dyDescent="0.25">
      <c r="A6150" t="s">
        <v>6153</v>
      </c>
      <c r="B6150">
        <v>2.2622594999999999E-2</v>
      </c>
      <c r="C6150">
        <v>3.616639964</v>
      </c>
      <c r="D6150">
        <v>0.97545345100000003</v>
      </c>
      <c r="E6150">
        <v>1</v>
      </c>
      <c r="F6150" t="b">
        <v>0</v>
      </c>
      <c r="G6150">
        <f t="shared" si="96"/>
        <v>0</v>
      </c>
    </row>
    <row r="6151" spans="1:7" x14ac:dyDescent="0.25">
      <c r="A6151" t="s">
        <v>6154</v>
      </c>
      <c r="B6151">
        <v>-1.3636463E-2</v>
      </c>
      <c r="C6151">
        <v>6.4608328139999998</v>
      </c>
      <c r="D6151">
        <v>0.97547314100000004</v>
      </c>
      <c r="E6151">
        <v>1</v>
      </c>
      <c r="F6151" t="b">
        <v>0</v>
      </c>
      <c r="G6151">
        <f t="shared" si="96"/>
        <v>0</v>
      </c>
    </row>
    <row r="6152" spans="1:7" x14ac:dyDescent="0.25">
      <c r="A6152" t="s">
        <v>6155</v>
      </c>
      <c r="B6152">
        <v>-1.2777304E-2</v>
      </c>
      <c r="C6152">
        <v>8.9648343350000008</v>
      </c>
      <c r="D6152">
        <v>0.97549693000000004</v>
      </c>
      <c r="E6152">
        <v>1</v>
      </c>
      <c r="F6152" t="b">
        <v>0</v>
      </c>
      <c r="G6152">
        <f t="shared" si="96"/>
        <v>0</v>
      </c>
    </row>
    <row r="6153" spans="1:7" x14ac:dyDescent="0.25">
      <c r="A6153" t="s">
        <v>6156</v>
      </c>
      <c r="B6153">
        <v>-1.4226045999999999E-2</v>
      </c>
      <c r="C6153">
        <v>5.7892911250000001</v>
      </c>
      <c r="D6153">
        <v>0.97551270999999995</v>
      </c>
      <c r="E6153">
        <v>1</v>
      </c>
      <c r="F6153" t="b">
        <v>0</v>
      </c>
      <c r="G6153">
        <f t="shared" si="96"/>
        <v>0</v>
      </c>
    </row>
    <row r="6154" spans="1:7" x14ac:dyDescent="0.25">
      <c r="A6154" t="s">
        <v>6157</v>
      </c>
      <c r="B6154">
        <v>-1.2640645000000001E-2</v>
      </c>
      <c r="C6154">
        <v>9.6527935659999997</v>
      </c>
      <c r="D6154">
        <v>0.97562900100000005</v>
      </c>
      <c r="E6154">
        <v>1</v>
      </c>
      <c r="F6154" t="b">
        <v>0</v>
      </c>
      <c r="G6154">
        <f t="shared" si="96"/>
        <v>0</v>
      </c>
    </row>
    <row r="6155" spans="1:7" x14ac:dyDescent="0.25">
      <c r="A6155" t="s">
        <v>6158</v>
      </c>
      <c r="B6155">
        <v>1.3928261000000001E-2</v>
      </c>
      <c r="C6155">
        <v>5.9869626059999996</v>
      </c>
      <c r="D6155">
        <v>0.97563708100000002</v>
      </c>
      <c r="E6155">
        <v>1</v>
      </c>
      <c r="F6155" t="b">
        <v>0</v>
      </c>
      <c r="G6155">
        <f t="shared" si="96"/>
        <v>0</v>
      </c>
    </row>
    <row r="6156" spans="1:7" x14ac:dyDescent="0.25">
      <c r="A6156" t="s">
        <v>6159</v>
      </c>
      <c r="B6156">
        <v>1.2829616E-2</v>
      </c>
      <c r="C6156">
        <v>7.9509840550000002</v>
      </c>
      <c r="D6156">
        <v>0.97574203400000004</v>
      </c>
      <c r="E6156">
        <v>1</v>
      </c>
      <c r="F6156" t="b">
        <v>0</v>
      </c>
      <c r="G6156">
        <f t="shared" si="96"/>
        <v>0</v>
      </c>
    </row>
    <row r="6157" spans="1:7" x14ac:dyDescent="0.25">
      <c r="A6157" t="s">
        <v>6160</v>
      </c>
      <c r="B6157">
        <v>-1.4469961999999999E-2</v>
      </c>
      <c r="C6157">
        <v>5.2880041179999999</v>
      </c>
      <c r="D6157">
        <v>0.97617900400000002</v>
      </c>
      <c r="E6157">
        <v>1</v>
      </c>
      <c r="F6157" t="b">
        <v>0</v>
      </c>
      <c r="G6157">
        <f t="shared" si="96"/>
        <v>0</v>
      </c>
    </row>
    <row r="6158" spans="1:7" x14ac:dyDescent="0.25">
      <c r="A6158" t="s">
        <v>6161</v>
      </c>
      <c r="B6158">
        <v>1.4426013999999999E-2</v>
      </c>
      <c r="C6158">
        <v>5.2866907889999997</v>
      </c>
      <c r="D6158">
        <v>0.97617900400000002</v>
      </c>
      <c r="E6158">
        <v>1</v>
      </c>
      <c r="F6158" t="b">
        <v>0</v>
      </c>
      <c r="G6158">
        <f t="shared" si="96"/>
        <v>0</v>
      </c>
    </row>
    <row r="6159" spans="1:7" x14ac:dyDescent="0.25">
      <c r="A6159" t="s">
        <v>6162</v>
      </c>
      <c r="B6159">
        <v>-1.3746698E-2</v>
      </c>
      <c r="C6159">
        <v>5.9009562930000001</v>
      </c>
      <c r="D6159">
        <v>0.97619931500000001</v>
      </c>
      <c r="E6159">
        <v>1</v>
      </c>
      <c r="F6159" t="b">
        <v>0</v>
      </c>
      <c r="G6159">
        <f t="shared" si="96"/>
        <v>0</v>
      </c>
    </row>
    <row r="6160" spans="1:7" x14ac:dyDescent="0.25">
      <c r="A6160" t="s">
        <v>6163</v>
      </c>
      <c r="B6160">
        <v>-3.3297746000000003E-2</v>
      </c>
      <c r="C6160">
        <v>2.6087386530000001</v>
      </c>
      <c r="D6160">
        <v>0.97638712900000002</v>
      </c>
      <c r="E6160">
        <v>1</v>
      </c>
      <c r="F6160" t="b">
        <v>0</v>
      </c>
      <c r="G6160">
        <f t="shared" si="96"/>
        <v>0</v>
      </c>
    </row>
    <row r="6161" spans="1:7" x14ac:dyDescent="0.25">
      <c r="A6161" t="s">
        <v>6164</v>
      </c>
      <c r="B6161">
        <v>-1.3138878E-2</v>
      </c>
      <c r="C6161">
        <v>6.4551994649999997</v>
      </c>
      <c r="D6161">
        <v>0.97644088900000003</v>
      </c>
      <c r="E6161">
        <v>1</v>
      </c>
      <c r="F6161" t="b">
        <v>0</v>
      </c>
      <c r="G6161">
        <f t="shared" si="96"/>
        <v>0</v>
      </c>
    </row>
    <row r="6162" spans="1:7" x14ac:dyDescent="0.25">
      <c r="A6162" t="s">
        <v>6165</v>
      </c>
      <c r="B6162">
        <v>1.2820181E-2</v>
      </c>
      <c r="C6162">
        <v>6.8805599620000004</v>
      </c>
      <c r="D6162">
        <v>0.97652512400000002</v>
      </c>
      <c r="E6162">
        <v>1</v>
      </c>
      <c r="F6162" t="b">
        <v>0</v>
      </c>
      <c r="G6162">
        <f t="shared" si="96"/>
        <v>0</v>
      </c>
    </row>
    <row r="6163" spans="1:7" x14ac:dyDescent="0.25">
      <c r="A6163" t="s">
        <v>6166</v>
      </c>
      <c r="B6163">
        <v>-1.2831066E-2</v>
      </c>
      <c r="C6163">
        <v>6.8605474859999998</v>
      </c>
      <c r="D6163">
        <v>0.97654881400000004</v>
      </c>
      <c r="E6163">
        <v>1</v>
      </c>
      <c r="F6163" t="b">
        <v>0</v>
      </c>
      <c r="G6163">
        <f t="shared" si="96"/>
        <v>0</v>
      </c>
    </row>
    <row r="6164" spans="1:7" x14ac:dyDescent="0.25">
      <c r="A6164" t="s">
        <v>6167</v>
      </c>
      <c r="B6164">
        <v>-1.3024331E-2</v>
      </c>
      <c r="C6164">
        <v>6.448283118</v>
      </c>
      <c r="D6164">
        <v>0.97667141800000001</v>
      </c>
      <c r="E6164">
        <v>1</v>
      </c>
      <c r="F6164" t="b">
        <v>0</v>
      </c>
      <c r="G6164">
        <f t="shared" si="96"/>
        <v>0</v>
      </c>
    </row>
    <row r="6165" spans="1:7" x14ac:dyDescent="0.25">
      <c r="A6165" t="s">
        <v>6168</v>
      </c>
      <c r="B6165">
        <v>1.6231668000000001E-2</v>
      </c>
      <c r="C6165">
        <v>4.309316419</v>
      </c>
      <c r="D6165">
        <v>0.97688784699999998</v>
      </c>
      <c r="E6165">
        <v>1</v>
      </c>
      <c r="F6165" t="b">
        <v>0</v>
      </c>
      <c r="G6165">
        <f t="shared" si="96"/>
        <v>0</v>
      </c>
    </row>
    <row r="6166" spans="1:7" x14ac:dyDescent="0.25">
      <c r="A6166" t="s">
        <v>6169</v>
      </c>
      <c r="B6166">
        <v>2.4424873999999999E-2</v>
      </c>
      <c r="C6166">
        <v>2.649203038</v>
      </c>
      <c r="D6166">
        <v>0.97697131599999998</v>
      </c>
      <c r="E6166">
        <v>1</v>
      </c>
      <c r="F6166" t="b">
        <v>0</v>
      </c>
      <c r="G6166">
        <f t="shared" si="96"/>
        <v>0</v>
      </c>
    </row>
    <row r="6167" spans="1:7" x14ac:dyDescent="0.25">
      <c r="A6167" t="s">
        <v>6170</v>
      </c>
      <c r="B6167">
        <v>1.3152138000000001E-2</v>
      </c>
      <c r="C6167">
        <v>6.0425456000000004</v>
      </c>
      <c r="D6167">
        <v>0.97702834299999997</v>
      </c>
      <c r="E6167">
        <v>1</v>
      </c>
      <c r="F6167" t="b">
        <v>0</v>
      </c>
      <c r="G6167">
        <f t="shared" si="96"/>
        <v>0</v>
      </c>
    </row>
    <row r="6168" spans="1:7" x14ac:dyDescent="0.25">
      <c r="A6168" t="s">
        <v>6171</v>
      </c>
      <c r="B6168">
        <v>-1.224693E-2</v>
      </c>
      <c r="C6168">
        <v>7.2682843339999996</v>
      </c>
      <c r="D6168">
        <v>0.97730975799999997</v>
      </c>
      <c r="E6168">
        <v>1</v>
      </c>
      <c r="F6168" t="b">
        <v>0</v>
      </c>
      <c r="G6168">
        <f t="shared" si="96"/>
        <v>0</v>
      </c>
    </row>
    <row r="6169" spans="1:7" x14ac:dyDescent="0.25">
      <c r="A6169" t="s">
        <v>6172</v>
      </c>
      <c r="B6169">
        <v>-1.3298704E-2</v>
      </c>
      <c r="C6169">
        <v>5.366471733</v>
      </c>
      <c r="D6169">
        <v>0.97742436099999996</v>
      </c>
      <c r="E6169">
        <v>1</v>
      </c>
      <c r="F6169" t="b">
        <v>0</v>
      </c>
      <c r="G6169">
        <f t="shared" si="96"/>
        <v>0</v>
      </c>
    </row>
    <row r="6170" spans="1:7" x14ac:dyDescent="0.25">
      <c r="A6170" t="s">
        <v>6173</v>
      </c>
      <c r="B6170">
        <v>-1.2483413E-2</v>
      </c>
      <c r="C6170">
        <v>6.4529141049999996</v>
      </c>
      <c r="D6170">
        <v>0.97770864999999996</v>
      </c>
      <c r="E6170">
        <v>1</v>
      </c>
      <c r="F6170" t="b">
        <v>0</v>
      </c>
      <c r="G6170">
        <f t="shared" si="96"/>
        <v>0</v>
      </c>
    </row>
    <row r="6171" spans="1:7" x14ac:dyDescent="0.25">
      <c r="A6171" t="s">
        <v>6174</v>
      </c>
      <c r="B6171">
        <v>-1.1922353E-2</v>
      </c>
      <c r="C6171">
        <v>7.3711424460000003</v>
      </c>
      <c r="D6171">
        <v>0.97786061999999996</v>
      </c>
      <c r="E6171">
        <v>1</v>
      </c>
      <c r="F6171" t="b">
        <v>0</v>
      </c>
      <c r="G6171">
        <f t="shared" si="96"/>
        <v>0</v>
      </c>
    </row>
    <row r="6172" spans="1:7" x14ac:dyDescent="0.25">
      <c r="A6172" t="s">
        <v>6175</v>
      </c>
      <c r="B6172">
        <v>-1.2666630999999999E-2</v>
      </c>
      <c r="C6172">
        <v>6.0733846199999997</v>
      </c>
      <c r="D6172">
        <v>0.97795005000000002</v>
      </c>
      <c r="E6172">
        <v>1</v>
      </c>
      <c r="F6172" t="b">
        <v>0</v>
      </c>
      <c r="G6172">
        <f t="shared" si="96"/>
        <v>0</v>
      </c>
    </row>
    <row r="6173" spans="1:7" x14ac:dyDescent="0.25">
      <c r="A6173" t="s">
        <v>6176</v>
      </c>
      <c r="B6173">
        <v>-2.1896125999999998E-2</v>
      </c>
      <c r="C6173">
        <v>3.7832720590000002</v>
      </c>
      <c r="D6173">
        <v>0.97804813099999999</v>
      </c>
      <c r="E6173">
        <v>1</v>
      </c>
      <c r="F6173" t="b">
        <v>0</v>
      </c>
      <c r="G6173">
        <f t="shared" si="96"/>
        <v>0</v>
      </c>
    </row>
    <row r="6174" spans="1:7" x14ac:dyDescent="0.25">
      <c r="A6174" t="s">
        <v>6177</v>
      </c>
      <c r="B6174">
        <v>-1.3149017000000001E-2</v>
      </c>
      <c r="C6174">
        <v>5.1515692209999999</v>
      </c>
      <c r="D6174">
        <v>0.97822295000000004</v>
      </c>
      <c r="E6174">
        <v>1</v>
      </c>
      <c r="F6174" t="b">
        <v>0</v>
      </c>
      <c r="G6174">
        <f t="shared" si="96"/>
        <v>0</v>
      </c>
    </row>
    <row r="6175" spans="1:7" x14ac:dyDescent="0.25">
      <c r="A6175" t="s">
        <v>6178</v>
      </c>
      <c r="B6175">
        <v>-2.8696873000000001E-2</v>
      </c>
      <c r="C6175">
        <v>2.7415140839999999</v>
      </c>
      <c r="D6175">
        <v>0.97822766800000005</v>
      </c>
      <c r="E6175">
        <v>1</v>
      </c>
      <c r="F6175" t="b">
        <v>0</v>
      </c>
      <c r="G6175">
        <f t="shared" si="96"/>
        <v>0</v>
      </c>
    </row>
    <row r="6176" spans="1:7" x14ac:dyDescent="0.25">
      <c r="A6176" t="s">
        <v>6179</v>
      </c>
      <c r="B6176">
        <v>1.1335046999999999E-2</v>
      </c>
      <c r="C6176">
        <v>8.7622356270000008</v>
      </c>
      <c r="D6176">
        <v>0.97834371200000003</v>
      </c>
      <c r="E6176">
        <v>1</v>
      </c>
      <c r="F6176" t="b">
        <v>0</v>
      </c>
      <c r="G6176">
        <f t="shared" si="96"/>
        <v>0</v>
      </c>
    </row>
    <row r="6177" spans="1:7" x14ac:dyDescent="0.25">
      <c r="A6177" t="s">
        <v>6180</v>
      </c>
      <c r="B6177">
        <v>1.1620448E-2</v>
      </c>
      <c r="C6177">
        <v>7.2762379590000004</v>
      </c>
      <c r="D6177">
        <v>0.97849815699999998</v>
      </c>
      <c r="E6177">
        <v>1</v>
      </c>
      <c r="F6177" t="b">
        <v>0</v>
      </c>
      <c r="G6177">
        <f t="shared" si="96"/>
        <v>0</v>
      </c>
    </row>
    <row r="6178" spans="1:7" x14ac:dyDescent="0.25">
      <c r="A6178" t="s">
        <v>6181</v>
      </c>
      <c r="B6178">
        <v>1.2282853999999999E-2</v>
      </c>
      <c r="C6178">
        <v>6.1414047869999999</v>
      </c>
      <c r="D6178">
        <v>0.97853083799999996</v>
      </c>
      <c r="E6178">
        <v>1</v>
      </c>
      <c r="F6178" t="b">
        <v>0</v>
      </c>
      <c r="G6178">
        <f t="shared" si="96"/>
        <v>0</v>
      </c>
    </row>
    <row r="6179" spans="1:7" x14ac:dyDescent="0.25">
      <c r="A6179" t="s">
        <v>6182</v>
      </c>
      <c r="B6179">
        <v>1.1239074E-2</v>
      </c>
      <c r="C6179">
        <v>8.7043352299999999</v>
      </c>
      <c r="D6179">
        <v>0.97854616900000002</v>
      </c>
      <c r="E6179">
        <v>1</v>
      </c>
      <c r="F6179" t="b">
        <v>0</v>
      </c>
      <c r="G6179">
        <f t="shared" si="96"/>
        <v>0</v>
      </c>
    </row>
    <row r="6180" spans="1:7" x14ac:dyDescent="0.25">
      <c r="A6180" t="s">
        <v>6183</v>
      </c>
      <c r="B6180">
        <v>-1.1218588999999999E-2</v>
      </c>
      <c r="C6180">
        <v>8.5948410559999999</v>
      </c>
      <c r="D6180">
        <v>0.97862556199999995</v>
      </c>
      <c r="E6180">
        <v>1</v>
      </c>
      <c r="F6180" t="b">
        <v>0</v>
      </c>
      <c r="G6180">
        <f t="shared" si="96"/>
        <v>0</v>
      </c>
    </row>
    <row r="6181" spans="1:7" x14ac:dyDescent="0.25">
      <c r="A6181" t="s">
        <v>6184</v>
      </c>
      <c r="B6181">
        <v>1.1474745999999999E-2</v>
      </c>
      <c r="C6181">
        <v>7.3997875530000004</v>
      </c>
      <c r="D6181">
        <v>0.978690112</v>
      </c>
      <c r="E6181">
        <v>1</v>
      </c>
      <c r="F6181" t="b">
        <v>0</v>
      </c>
      <c r="G6181">
        <f t="shared" si="96"/>
        <v>0</v>
      </c>
    </row>
    <row r="6182" spans="1:7" x14ac:dyDescent="0.25">
      <c r="A6182" t="s">
        <v>6185</v>
      </c>
      <c r="B6182">
        <v>1.5787757999999999E-2</v>
      </c>
      <c r="C6182">
        <v>4.8585154929999996</v>
      </c>
      <c r="D6182">
        <v>0.97873233000000004</v>
      </c>
      <c r="E6182">
        <v>1</v>
      </c>
      <c r="F6182" t="b">
        <v>0</v>
      </c>
      <c r="G6182">
        <f t="shared" si="96"/>
        <v>0</v>
      </c>
    </row>
    <row r="6183" spans="1:7" x14ac:dyDescent="0.25">
      <c r="A6183" t="s">
        <v>6186</v>
      </c>
      <c r="B6183">
        <v>-1.3337609E-2</v>
      </c>
      <c r="C6183">
        <v>4.4352834909999999</v>
      </c>
      <c r="D6183">
        <v>0.97875460299999995</v>
      </c>
      <c r="E6183">
        <v>1</v>
      </c>
      <c r="F6183" t="b">
        <v>0</v>
      </c>
      <c r="G6183">
        <f t="shared" si="96"/>
        <v>0</v>
      </c>
    </row>
    <row r="6184" spans="1:7" x14ac:dyDescent="0.25">
      <c r="A6184" t="s">
        <v>6187</v>
      </c>
      <c r="B6184">
        <v>1.3225138000000001E-2</v>
      </c>
      <c r="C6184">
        <v>4.8887651329999997</v>
      </c>
      <c r="D6184">
        <v>0.97916650000000005</v>
      </c>
      <c r="E6184">
        <v>1</v>
      </c>
      <c r="F6184" t="b">
        <v>0</v>
      </c>
      <c r="G6184">
        <f t="shared" si="96"/>
        <v>0</v>
      </c>
    </row>
    <row r="6185" spans="1:7" x14ac:dyDescent="0.25">
      <c r="A6185" t="s">
        <v>6188</v>
      </c>
      <c r="B6185">
        <v>1.1138465E-2</v>
      </c>
      <c r="C6185">
        <v>7.5889511269999996</v>
      </c>
      <c r="D6185">
        <v>0.97921778400000004</v>
      </c>
      <c r="E6185">
        <v>1</v>
      </c>
      <c r="F6185" t="b">
        <v>0</v>
      </c>
      <c r="G6185">
        <f t="shared" si="96"/>
        <v>0</v>
      </c>
    </row>
    <row r="6186" spans="1:7" x14ac:dyDescent="0.25">
      <c r="A6186" t="s">
        <v>6189</v>
      </c>
      <c r="B6186">
        <v>1.1960444000000001E-2</v>
      </c>
      <c r="C6186">
        <v>6.0913217059999996</v>
      </c>
      <c r="D6186">
        <v>0.97923639900000004</v>
      </c>
      <c r="E6186">
        <v>1</v>
      </c>
      <c r="F6186" t="b">
        <v>0</v>
      </c>
      <c r="G6186">
        <f t="shared" si="96"/>
        <v>0</v>
      </c>
    </row>
    <row r="6187" spans="1:7" x14ac:dyDescent="0.25">
      <c r="A6187" t="s">
        <v>6190</v>
      </c>
      <c r="B6187">
        <v>-1.4862869000000001E-2</v>
      </c>
      <c r="C6187">
        <v>4.9056569730000001</v>
      </c>
      <c r="D6187">
        <v>0.97939592900000005</v>
      </c>
      <c r="E6187">
        <v>1</v>
      </c>
      <c r="F6187" t="b">
        <v>0</v>
      </c>
      <c r="G6187">
        <f t="shared" si="96"/>
        <v>0</v>
      </c>
    </row>
    <row r="6188" spans="1:7" x14ac:dyDescent="0.25">
      <c r="A6188" t="s">
        <v>6191</v>
      </c>
      <c r="B6188">
        <v>1.1145845E-2</v>
      </c>
      <c r="C6188">
        <v>7.239806239</v>
      </c>
      <c r="D6188">
        <v>0.97944506099999995</v>
      </c>
      <c r="E6188">
        <v>1</v>
      </c>
      <c r="F6188" t="b">
        <v>0</v>
      </c>
      <c r="G6188">
        <f t="shared" si="96"/>
        <v>0</v>
      </c>
    </row>
    <row r="6189" spans="1:7" x14ac:dyDescent="0.25">
      <c r="A6189" t="s">
        <v>6192</v>
      </c>
      <c r="B6189">
        <v>-1.1910406E-2</v>
      </c>
      <c r="C6189">
        <v>5.9508148619999996</v>
      </c>
      <c r="D6189">
        <v>0.97963176500000004</v>
      </c>
      <c r="E6189">
        <v>1</v>
      </c>
      <c r="F6189" t="b">
        <v>0</v>
      </c>
      <c r="G6189">
        <f t="shared" si="96"/>
        <v>0</v>
      </c>
    </row>
    <row r="6190" spans="1:7" x14ac:dyDescent="0.25">
      <c r="A6190" t="s">
        <v>6193</v>
      </c>
      <c r="B6190">
        <v>-1.8718404000000001E-2</v>
      </c>
      <c r="C6190">
        <v>3.9015289929999999</v>
      </c>
      <c r="D6190">
        <v>0.97971547400000003</v>
      </c>
      <c r="E6190">
        <v>1</v>
      </c>
      <c r="F6190" t="b">
        <v>0</v>
      </c>
      <c r="G6190">
        <f t="shared" si="96"/>
        <v>0</v>
      </c>
    </row>
    <row r="6191" spans="1:7" x14ac:dyDescent="0.25">
      <c r="A6191" t="s">
        <v>6194</v>
      </c>
      <c r="B6191">
        <v>1.1116957E-2</v>
      </c>
      <c r="C6191">
        <v>6.7405744209999998</v>
      </c>
      <c r="D6191">
        <v>0.97996437199999997</v>
      </c>
      <c r="E6191">
        <v>1</v>
      </c>
      <c r="F6191" t="b">
        <v>0</v>
      </c>
      <c r="G6191">
        <f t="shared" si="96"/>
        <v>0</v>
      </c>
    </row>
    <row r="6192" spans="1:7" x14ac:dyDescent="0.25">
      <c r="A6192" t="s">
        <v>6195</v>
      </c>
      <c r="B6192">
        <v>-1.5293403000000001E-2</v>
      </c>
      <c r="C6192">
        <v>4.5342020940000003</v>
      </c>
      <c r="D6192">
        <v>0.980110013</v>
      </c>
      <c r="E6192">
        <v>1</v>
      </c>
      <c r="F6192" t="b">
        <v>0</v>
      </c>
      <c r="G6192">
        <f t="shared" si="96"/>
        <v>0</v>
      </c>
    </row>
    <row r="6193" spans="1:7" x14ac:dyDescent="0.25">
      <c r="A6193" t="s">
        <v>6196</v>
      </c>
      <c r="B6193">
        <v>1.0498983E-2</v>
      </c>
      <c r="C6193">
        <v>8.1839332809999998</v>
      </c>
      <c r="D6193">
        <v>0.98015980199999997</v>
      </c>
      <c r="E6193">
        <v>1</v>
      </c>
      <c r="F6193" t="b">
        <v>0</v>
      </c>
      <c r="G6193">
        <f t="shared" si="96"/>
        <v>0</v>
      </c>
    </row>
    <row r="6194" spans="1:7" x14ac:dyDescent="0.25">
      <c r="A6194" t="s">
        <v>6197</v>
      </c>
      <c r="B6194">
        <v>1.1666856E-2</v>
      </c>
      <c r="C6194">
        <v>5.8844281970000001</v>
      </c>
      <c r="D6194">
        <v>0.98018271300000004</v>
      </c>
      <c r="E6194">
        <v>1</v>
      </c>
      <c r="F6194" t="b">
        <v>0</v>
      </c>
      <c r="G6194">
        <f t="shared" si="96"/>
        <v>0</v>
      </c>
    </row>
    <row r="6195" spans="1:7" x14ac:dyDescent="0.25">
      <c r="A6195" t="s">
        <v>6198</v>
      </c>
      <c r="B6195">
        <v>1.4900811E-2</v>
      </c>
      <c r="C6195">
        <v>4.5436871989999998</v>
      </c>
      <c r="D6195">
        <v>0.98025001099999998</v>
      </c>
      <c r="E6195">
        <v>1</v>
      </c>
      <c r="F6195" t="b">
        <v>0</v>
      </c>
      <c r="G6195">
        <f t="shared" si="96"/>
        <v>0</v>
      </c>
    </row>
    <row r="6196" spans="1:7" x14ac:dyDescent="0.25">
      <c r="A6196" t="s">
        <v>6199</v>
      </c>
      <c r="B6196">
        <v>1.0940393E-2</v>
      </c>
      <c r="C6196">
        <v>6.7906877789999998</v>
      </c>
      <c r="D6196">
        <v>0.98025162399999999</v>
      </c>
      <c r="E6196">
        <v>1</v>
      </c>
      <c r="F6196" t="b">
        <v>0</v>
      </c>
      <c r="G6196">
        <f t="shared" si="96"/>
        <v>0</v>
      </c>
    </row>
    <row r="6197" spans="1:7" x14ac:dyDescent="0.25">
      <c r="A6197" t="s">
        <v>6200</v>
      </c>
      <c r="B6197">
        <v>2.3427007999999999E-2</v>
      </c>
      <c r="C6197">
        <v>2.8971224960000002</v>
      </c>
      <c r="D6197">
        <v>0.98036823299999998</v>
      </c>
      <c r="E6197">
        <v>1</v>
      </c>
      <c r="F6197" t="b">
        <v>0</v>
      </c>
      <c r="G6197">
        <f t="shared" si="96"/>
        <v>0</v>
      </c>
    </row>
    <row r="6198" spans="1:7" x14ac:dyDescent="0.25">
      <c r="A6198" t="s">
        <v>6201</v>
      </c>
      <c r="B6198">
        <v>1.0459372E-2</v>
      </c>
      <c r="C6198">
        <v>7.4303444709999997</v>
      </c>
      <c r="D6198">
        <v>0.98063582400000004</v>
      </c>
      <c r="E6198">
        <v>1</v>
      </c>
      <c r="F6198" t="b">
        <v>0</v>
      </c>
      <c r="G6198">
        <f t="shared" si="96"/>
        <v>0</v>
      </c>
    </row>
    <row r="6199" spans="1:7" x14ac:dyDescent="0.25">
      <c r="A6199" t="s">
        <v>6202</v>
      </c>
      <c r="B6199">
        <v>-1.0312394000000001E-2</v>
      </c>
      <c r="C6199">
        <v>7.4746993279999998</v>
      </c>
      <c r="D6199">
        <v>0.98090686599999999</v>
      </c>
      <c r="E6199">
        <v>1</v>
      </c>
      <c r="F6199" t="b">
        <v>0</v>
      </c>
      <c r="G6199">
        <f t="shared" si="96"/>
        <v>0</v>
      </c>
    </row>
    <row r="6200" spans="1:7" x14ac:dyDescent="0.25">
      <c r="A6200" t="s">
        <v>6203</v>
      </c>
      <c r="B6200">
        <v>-1.0621413999999999E-2</v>
      </c>
      <c r="C6200">
        <v>6.7617409100000003</v>
      </c>
      <c r="D6200">
        <v>0.98092507900000003</v>
      </c>
      <c r="E6200">
        <v>1</v>
      </c>
      <c r="F6200" t="b">
        <v>0</v>
      </c>
      <c r="G6200">
        <f t="shared" si="96"/>
        <v>0</v>
      </c>
    </row>
    <row r="6201" spans="1:7" x14ac:dyDescent="0.25">
      <c r="A6201" t="s">
        <v>6204</v>
      </c>
      <c r="B6201">
        <v>-1.1900766E-2</v>
      </c>
      <c r="C6201">
        <v>5.361606214</v>
      </c>
      <c r="D6201">
        <v>0.98112295599999999</v>
      </c>
      <c r="E6201">
        <v>1</v>
      </c>
      <c r="F6201" t="b">
        <v>0</v>
      </c>
      <c r="G6201">
        <f t="shared" si="96"/>
        <v>0</v>
      </c>
    </row>
    <row r="6202" spans="1:7" x14ac:dyDescent="0.25">
      <c r="A6202" t="s">
        <v>6205</v>
      </c>
      <c r="B6202">
        <v>-1.4221697E-2</v>
      </c>
      <c r="C6202">
        <v>4.0258180430000001</v>
      </c>
      <c r="D6202">
        <v>0.98133541899999999</v>
      </c>
      <c r="E6202">
        <v>1</v>
      </c>
      <c r="F6202" t="b">
        <v>0</v>
      </c>
      <c r="G6202">
        <f t="shared" si="96"/>
        <v>0</v>
      </c>
    </row>
    <row r="6203" spans="1:7" x14ac:dyDescent="0.25">
      <c r="A6203" t="s">
        <v>6206</v>
      </c>
      <c r="B6203">
        <v>1.1889211E-2</v>
      </c>
      <c r="C6203">
        <v>5.3827068709999999</v>
      </c>
      <c r="D6203">
        <v>0.98139819500000003</v>
      </c>
      <c r="E6203">
        <v>1</v>
      </c>
      <c r="F6203" t="b">
        <v>0</v>
      </c>
      <c r="G6203">
        <f t="shared" si="96"/>
        <v>0</v>
      </c>
    </row>
    <row r="6204" spans="1:7" x14ac:dyDescent="0.25">
      <c r="A6204" t="s">
        <v>6207</v>
      </c>
      <c r="B6204">
        <v>2.2094347E-2</v>
      </c>
      <c r="C6204">
        <v>2.9966323670000001</v>
      </c>
      <c r="D6204">
        <v>0.98153458800000004</v>
      </c>
      <c r="E6204">
        <v>1</v>
      </c>
      <c r="F6204" t="b">
        <v>0</v>
      </c>
      <c r="G6204">
        <f t="shared" si="96"/>
        <v>0</v>
      </c>
    </row>
    <row r="6205" spans="1:7" x14ac:dyDescent="0.25">
      <c r="A6205" t="s">
        <v>6208</v>
      </c>
      <c r="B6205">
        <v>1.1659634E-2</v>
      </c>
      <c r="C6205">
        <v>5.1025219079999999</v>
      </c>
      <c r="D6205">
        <v>0.98197621300000004</v>
      </c>
      <c r="E6205">
        <v>1</v>
      </c>
      <c r="F6205" t="b">
        <v>0</v>
      </c>
      <c r="G6205">
        <f t="shared" si="96"/>
        <v>0</v>
      </c>
    </row>
    <row r="6206" spans="1:7" x14ac:dyDescent="0.25">
      <c r="A6206" t="s">
        <v>6209</v>
      </c>
      <c r="B6206">
        <v>1.0342775E-2</v>
      </c>
      <c r="C6206">
        <v>6.2435194220000003</v>
      </c>
      <c r="D6206">
        <v>0.98210538599999997</v>
      </c>
      <c r="E6206">
        <v>1</v>
      </c>
      <c r="F6206" t="b">
        <v>0</v>
      </c>
      <c r="G6206">
        <f t="shared" si="96"/>
        <v>0</v>
      </c>
    </row>
    <row r="6207" spans="1:7" x14ac:dyDescent="0.25">
      <c r="A6207" t="s">
        <v>6210</v>
      </c>
      <c r="B6207">
        <v>-1.0363841E-2</v>
      </c>
      <c r="C6207">
        <v>6.1635158739999998</v>
      </c>
      <c r="D6207">
        <v>0.98223005200000002</v>
      </c>
      <c r="E6207">
        <v>1</v>
      </c>
      <c r="F6207" t="b">
        <v>0</v>
      </c>
      <c r="G6207">
        <f t="shared" si="96"/>
        <v>0</v>
      </c>
    </row>
    <row r="6208" spans="1:7" x14ac:dyDescent="0.25">
      <c r="A6208" t="s">
        <v>6211</v>
      </c>
      <c r="B6208">
        <v>-1.0531301999999999E-2</v>
      </c>
      <c r="C6208">
        <v>5.8935889169999998</v>
      </c>
      <c r="D6208">
        <v>0.98239513599999995</v>
      </c>
      <c r="E6208">
        <v>1</v>
      </c>
      <c r="F6208" t="b">
        <v>0</v>
      </c>
      <c r="G6208">
        <f t="shared" si="96"/>
        <v>0</v>
      </c>
    </row>
    <row r="6209" spans="1:7" x14ac:dyDescent="0.25">
      <c r="A6209" t="s">
        <v>6212</v>
      </c>
      <c r="B6209">
        <v>-1.2025444E-2</v>
      </c>
      <c r="C6209">
        <v>4.1263984799999998</v>
      </c>
      <c r="D6209">
        <v>0.98255435300000005</v>
      </c>
      <c r="E6209">
        <v>1</v>
      </c>
      <c r="F6209" t="b">
        <v>0</v>
      </c>
      <c r="G6209">
        <f t="shared" si="96"/>
        <v>0</v>
      </c>
    </row>
    <row r="6210" spans="1:7" x14ac:dyDescent="0.25">
      <c r="A6210" t="s">
        <v>6213</v>
      </c>
      <c r="B6210">
        <v>1.2373034999999999E-2</v>
      </c>
      <c r="C6210">
        <v>4.7349192579999997</v>
      </c>
      <c r="D6210">
        <v>0.98265139800000001</v>
      </c>
      <c r="E6210">
        <v>1</v>
      </c>
      <c r="F6210" t="b">
        <v>0</v>
      </c>
      <c r="G6210">
        <f t="shared" si="96"/>
        <v>0</v>
      </c>
    </row>
    <row r="6211" spans="1:7" x14ac:dyDescent="0.25">
      <c r="A6211" t="s">
        <v>6214</v>
      </c>
      <c r="B6211">
        <v>-1.0518438E-2</v>
      </c>
      <c r="C6211">
        <v>5.7576476850000002</v>
      </c>
      <c r="D6211">
        <v>0.982701449</v>
      </c>
      <c r="E6211">
        <v>1</v>
      </c>
      <c r="F6211" t="b">
        <v>0</v>
      </c>
      <c r="G6211">
        <f t="shared" si="96"/>
        <v>0</v>
      </c>
    </row>
    <row r="6212" spans="1:7" x14ac:dyDescent="0.25">
      <c r="A6212" t="s">
        <v>6215</v>
      </c>
      <c r="B6212">
        <v>-1.028077E-2</v>
      </c>
      <c r="C6212">
        <v>5.9191781920000004</v>
      </c>
      <c r="D6212">
        <v>0.98282671399999999</v>
      </c>
      <c r="E6212">
        <v>1</v>
      </c>
      <c r="F6212" t="b">
        <v>0</v>
      </c>
      <c r="G6212">
        <f t="shared" ref="G6212:G6275" si="97">-(LOG10(E6212))</f>
        <v>0</v>
      </c>
    </row>
    <row r="6213" spans="1:7" x14ac:dyDescent="0.25">
      <c r="A6213" t="s">
        <v>6216</v>
      </c>
      <c r="B6213">
        <v>-9.3777700000000005E-3</v>
      </c>
      <c r="C6213">
        <v>7.1660726529999996</v>
      </c>
      <c r="D6213">
        <v>0.98294593699999999</v>
      </c>
      <c r="E6213">
        <v>1</v>
      </c>
      <c r="F6213" t="b">
        <v>0</v>
      </c>
      <c r="G6213">
        <f t="shared" si="97"/>
        <v>0</v>
      </c>
    </row>
    <row r="6214" spans="1:7" x14ac:dyDescent="0.25">
      <c r="A6214" t="s">
        <v>6217</v>
      </c>
      <c r="B6214">
        <v>-1.0678174E-2</v>
      </c>
      <c r="C6214">
        <v>5.5169757209999997</v>
      </c>
      <c r="D6214">
        <v>0.98303933499999996</v>
      </c>
      <c r="E6214">
        <v>1</v>
      </c>
      <c r="F6214" t="b">
        <v>0</v>
      </c>
      <c r="G6214">
        <f t="shared" si="97"/>
        <v>0</v>
      </c>
    </row>
    <row r="6215" spans="1:7" x14ac:dyDescent="0.25">
      <c r="A6215" t="s">
        <v>6218</v>
      </c>
      <c r="B6215">
        <v>1.0423346E-2</v>
      </c>
      <c r="C6215">
        <v>5.20351461</v>
      </c>
      <c r="D6215">
        <v>0.983190644</v>
      </c>
      <c r="E6215">
        <v>1</v>
      </c>
      <c r="F6215" t="b">
        <v>0</v>
      </c>
      <c r="G6215">
        <f t="shared" si="97"/>
        <v>0</v>
      </c>
    </row>
    <row r="6216" spans="1:7" x14ac:dyDescent="0.25">
      <c r="A6216" t="s">
        <v>6219</v>
      </c>
      <c r="B6216">
        <v>-2.078379E-2</v>
      </c>
      <c r="C6216">
        <v>3.14001609</v>
      </c>
      <c r="D6216">
        <v>0.98319753499999996</v>
      </c>
      <c r="E6216">
        <v>1</v>
      </c>
      <c r="F6216" t="b">
        <v>0</v>
      </c>
      <c r="G6216">
        <f t="shared" si="97"/>
        <v>0</v>
      </c>
    </row>
    <row r="6217" spans="1:7" x14ac:dyDescent="0.25">
      <c r="A6217" t="s">
        <v>6220</v>
      </c>
      <c r="B6217">
        <v>1.1523869000000001E-2</v>
      </c>
      <c r="C6217">
        <v>5.2144646799999999</v>
      </c>
      <c r="D6217">
        <v>0.98331555299999995</v>
      </c>
      <c r="E6217">
        <v>1</v>
      </c>
      <c r="F6217" t="b">
        <v>0</v>
      </c>
      <c r="G6217">
        <f t="shared" si="97"/>
        <v>0</v>
      </c>
    </row>
    <row r="6218" spans="1:7" x14ac:dyDescent="0.25">
      <c r="A6218" t="s">
        <v>6221</v>
      </c>
      <c r="B6218">
        <v>9.4250830000000008E-3</v>
      </c>
      <c r="C6218">
        <v>6.6621278459999997</v>
      </c>
      <c r="D6218">
        <v>0.98332091799999999</v>
      </c>
      <c r="E6218">
        <v>1</v>
      </c>
      <c r="F6218" t="b">
        <v>0</v>
      </c>
      <c r="G6218">
        <f t="shared" si="97"/>
        <v>0</v>
      </c>
    </row>
    <row r="6219" spans="1:7" x14ac:dyDescent="0.25">
      <c r="A6219" t="s">
        <v>6222</v>
      </c>
      <c r="B6219">
        <v>-1.2514746E-2</v>
      </c>
      <c r="C6219">
        <v>4.8067601760000001</v>
      </c>
      <c r="D6219">
        <v>0.98346898400000005</v>
      </c>
      <c r="E6219">
        <v>1</v>
      </c>
      <c r="F6219" t="b">
        <v>0</v>
      </c>
      <c r="G6219">
        <f t="shared" si="97"/>
        <v>0</v>
      </c>
    </row>
    <row r="6220" spans="1:7" x14ac:dyDescent="0.25">
      <c r="A6220" t="s">
        <v>6223</v>
      </c>
      <c r="B6220">
        <v>-9.871566E-3</v>
      </c>
      <c r="C6220">
        <v>5.9907850590000002</v>
      </c>
      <c r="D6220">
        <v>0.98347844299999998</v>
      </c>
      <c r="E6220">
        <v>1</v>
      </c>
      <c r="F6220" t="b">
        <v>0</v>
      </c>
      <c r="G6220">
        <f t="shared" si="97"/>
        <v>0</v>
      </c>
    </row>
    <row r="6221" spans="1:7" x14ac:dyDescent="0.25">
      <c r="A6221" t="s">
        <v>6224</v>
      </c>
      <c r="B6221">
        <v>1.0129983E-2</v>
      </c>
      <c r="C6221">
        <v>5.694095184</v>
      </c>
      <c r="D6221">
        <v>0.98353341000000005</v>
      </c>
      <c r="E6221">
        <v>1</v>
      </c>
      <c r="F6221" t="b">
        <v>0</v>
      </c>
      <c r="G6221">
        <f t="shared" si="97"/>
        <v>0</v>
      </c>
    </row>
    <row r="6222" spans="1:7" x14ac:dyDescent="0.25">
      <c r="A6222" t="s">
        <v>6225</v>
      </c>
      <c r="B6222">
        <v>9.439266E-3</v>
      </c>
      <c r="C6222">
        <v>6.4042691789999999</v>
      </c>
      <c r="D6222">
        <v>0.98361540999999997</v>
      </c>
      <c r="E6222">
        <v>1</v>
      </c>
      <c r="F6222" t="b">
        <v>0</v>
      </c>
      <c r="G6222">
        <f t="shared" si="97"/>
        <v>0</v>
      </c>
    </row>
    <row r="6223" spans="1:7" x14ac:dyDescent="0.25">
      <c r="A6223" t="s">
        <v>6226</v>
      </c>
      <c r="B6223">
        <v>9.0468010000000001E-3</v>
      </c>
      <c r="C6223">
        <v>7.0127173110000003</v>
      </c>
      <c r="D6223">
        <v>0.98369708099999997</v>
      </c>
      <c r="E6223">
        <v>1</v>
      </c>
      <c r="F6223" t="b">
        <v>0</v>
      </c>
      <c r="G6223">
        <f t="shared" si="97"/>
        <v>0</v>
      </c>
    </row>
    <row r="6224" spans="1:7" x14ac:dyDescent="0.25">
      <c r="A6224" t="s">
        <v>6227</v>
      </c>
      <c r="B6224">
        <v>-9.2122869999999996E-3</v>
      </c>
      <c r="C6224">
        <v>6.5432265740000002</v>
      </c>
      <c r="D6224">
        <v>0.98390346500000003</v>
      </c>
      <c r="E6224">
        <v>1</v>
      </c>
      <c r="F6224" t="b">
        <v>0</v>
      </c>
      <c r="G6224">
        <f t="shared" si="97"/>
        <v>0</v>
      </c>
    </row>
    <row r="6225" spans="1:7" x14ac:dyDescent="0.25">
      <c r="A6225" t="s">
        <v>6228</v>
      </c>
      <c r="B6225">
        <v>-8.4999740000000004E-3</v>
      </c>
      <c r="C6225">
        <v>8.4701995490000002</v>
      </c>
      <c r="D6225">
        <v>0.98394341399999996</v>
      </c>
      <c r="E6225">
        <v>1</v>
      </c>
      <c r="F6225" t="b">
        <v>0</v>
      </c>
      <c r="G6225">
        <f t="shared" si="97"/>
        <v>0</v>
      </c>
    </row>
    <row r="6226" spans="1:7" x14ac:dyDescent="0.25">
      <c r="A6226" t="s">
        <v>6229</v>
      </c>
      <c r="B6226">
        <v>9.6729620000000002E-3</v>
      </c>
      <c r="C6226">
        <v>5.8366146649999999</v>
      </c>
      <c r="D6226">
        <v>0.98411010799999998</v>
      </c>
      <c r="E6226">
        <v>1</v>
      </c>
      <c r="F6226" t="b">
        <v>0</v>
      </c>
      <c r="G6226">
        <f t="shared" si="97"/>
        <v>0</v>
      </c>
    </row>
    <row r="6227" spans="1:7" x14ac:dyDescent="0.25">
      <c r="A6227" t="s">
        <v>6230</v>
      </c>
      <c r="B6227">
        <v>9.4294410000000002E-3</v>
      </c>
      <c r="C6227">
        <v>6.0661532280000001</v>
      </c>
      <c r="D6227">
        <v>0.98415214500000003</v>
      </c>
      <c r="E6227">
        <v>1</v>
      </c>
      <c r="F6227" t="b">
        <v>0</v>
      </c>
      <c r="G6227">
        <f t="shared" si="97"/>
        <v>0</v>
      </c>
    </row>
    <row r="6228" spans="1:7" x14ac:dyDescent="0.25">
      <c r="A6228" t="s">
        <v>6231</v>
      </c>
      <c r="B6228">
        <v>9.6177220000000004E-3</v>
      </c>
      <c r="C6228">
        <v>5.849981412</v>
      </c>
      <c r="D6228">
        <v>0.98418955600000002</v>
      </c>
      <c r="E6228">
        <v>1</v>
      </c>
      <c r="F6228" t="b">
        <v>0</v>
      </c>
      <c r="G6228">
        <f t="shared" si="97"/>
        <v>0</v>
      </c>
    </row>
    <row r="6229" spans="1:7" x14ac:dyDescent="0.25">
      <c r="A6229" t="s">
        <v>6232</v>
      </c>
      <c r="B6229">
        <v>1.3398415E-2</v>
      </c>
      <c r="C6229">
        <v>4.2804304059999998</v>
      </c>
      <c r="D6229">
        <v>0.98426666600000001</v>
      </c>
      <c r="E6229">
        <v>1</v>
      </c>
      <c r="F6229" t="b">
        <v>0</v>
      </c>
      <c r="G6229">
        <f t="shared" si="97"/>
        <v>0</v>
      </c>
    </row>
    <row r="6230" spans="1:7" x14ac:dyDescent="0.25">
      <c r="A6230" t="s">
        <v>6233</v>
      </c>
      <c r="B6230">
        <v>-8.8516299999999992E-3</v>
      </c>
      <c r="C6230">
        <v>6.8279715550000004</v>
      </c>
      <c r="D6230">
        <v>0.98427555</v>
      </c>
      <c r="E6230">
        <v>1</v>
      </c>
      <c r="F6230" t="b">
        <v>0</v>
      </c>
      <c r="G6230">
        <f t="shared" si="97"/>
        <v>0</v>
      </c>
    </row>
    <row r="6231" spans="1:7" x14ac:dyDescent="0.25">
      <c r="A6231" t="s">
        <v>6234</v>
      </c>
      <c r="B6231">
        <v>-8.3664970000000005E-3</v>
      </c>
      <c r="C6231">
        <v>7.9598534489999997</v>
      </c>
      <c r="D6231">
        <v>0.98440536099999998</v>
      </c>
      <c r="E6231">
        <v>1</v>
      </c>
      <c r="F6231" t="b">
        <v>0</v>
      </c>
      <c r="G6231">
        <f t="shared" si="97"/>
        <v>0</v>
      </c>
    </row>
    <row r="6232" spans="1:7" x14ac:dyDescent="0.25">
      <c r="A6232" t="s">
        <v>6235</v>
      </c>
      <c r="B6232">
        <v>9.4066059999999996E-3</v>
      </c>
      <c r="C6232">
        <v>5.9022433339999996</v>
      </c>
      <c r="D6232">
        <v>0.98449335100000002</v>
      </c>
      <c r="E6232">
        <v>1</v>
      </c>
      <c r="F6232" t="b">
        <v>0</v>
      </c>
      <c r="G6232">
        <f t="shared" si="97"/>
        <v>0</v>
      </c>
    </row>
    <row r="6233" spans="1:7" x14ac:dyDescent="0.25">
      <c r="A6233" t="s">
        <v>6236</v>
      </c>
      <c r="B6233">
        <v>-1.5224407000000001E-2</v>
      </c>
      <c r="C6233">
        <v>3.2587882779999999</v>
      </c>
      <c r="D6233">
        <v>0.98449977099999997</v>
      </c>
      <c r="E6233">
        <v>1</v>
      </c>
      <c r="F6233" t="b">
        <v>0</v>
      </c>
      <c r="G6233">
        <f t="shared" si="97"/>
        <v>0</v>
      </c>
    </row>
    <row r="6234" spans="1:7" x14ac:dyDescent="0.25">
      <c r="A6234" t="s">
        <v>6237</v>
      </c>
      <c r="B6234">
        <v>-8.4544979999999995E-3</v>
      </c>
      <c r="C6234">
        <v>6.8126170979999996</v>
      </c>
      <c r="D6234">
        <v>0.985059189</v>
      </c>
      <c r="E6234">
        <v>1</v>
      </c>
      <c r="F6234" t="b">
        <v>0</v>
      </c>
      <c r="G6234">
        <f t="shared" si="97"/>
        <v>0</v>
      </c>
    </row>
    <row r="6235" spans="1:7" x14ac:dyDescent="0.25">
      <c r="A6235" t="s">
        <v>6238</v>
      </c>
      <c r="B6235">
        <v>1.682736E-2</v>
      </c>
      <c r="C6235">
        <v>3.3186763720000001</v>
      </c>
      <c r="D6235">
        <v>0.985077863</v>
      </c>
      <c r="E6235">
        <v>1</v>
      </c>
      <c r="F6235" t="b">
        <v>0</v>
      </c>
      <c r="G6235">
        <f t="shared" si="97"/>
        <v>0</v>
      </c>
    </row>
    <row r="6236" spans="1:7" x14ac:dyDescent="0.25">
      <c r="A6236" t="s">
        <v>6239</v>
      </c>
      <c r="B6236">
        <v>1.3673477E-2</v>
      </c>
      <c r="C6236">
        <v>4.3652086739999998</v>
      </c>
      <c r="D6236">
        <v>0.98514161</v>
      </c>
      <c r="E6236">
        <v>1</v>
      </c>
      <c r="F6236" t="b">
        <v>0</v>
      </c>
      <c r="G6236">
        <f t="shared" si="97"/>
        <v>0</v>
      </c>
    </row>
    <row r="6237" spans="1:7" x14ac:dyDescent="0.25">
      <c r="A6237" t="s">
        <v>6240</v>
      </c>
      <c r="B6237">
        <v>8.6469430000000007E-3</v>
      </c>
      <c r="C6237">
        <v>6.3091340239999996</v>
      </c>
      <c r="D6237">
        <v>0.98527699899999999</v>
      </c>
      <c r="E6237">
        <v>1</v>
      </c>
      <c r="F6237" t="b">
        <v>0</v>
      </c>
      <c r="G6237">
        <f t="shared" si="97"/>
        <v>0</v>
      </c>
    </row>
    <row r="6238" spans="1:7" x14ac:dyDescent="0.25">
      <c r="A6238" t="s">
        <v>6241</v>
      </c>
      <c r="B6238">
        <v>-1.8461409000000002E-2</v>
      </c>
      <c r="C6238">
        <v>3.3669864540000001</v>
      </c>
      <c r="D6238">
        <v>0.98554004799999995</v>
      </c>
      <c r="E6238">
        <v>1</v>
      </c>
      <c r="F6238" t="b">
        <v>0</v>
      </c>
      <c r="G6238">
        <f t="shared" si="97"/>
        <v>0</v>
      </c>
    </row>
    <row r="6239" spans="1:7" x14ac:dyDescent="0.25">
      <c r="A6239" t="s">
        <v>6242</v>
      </c>
      <c r="B6239">
        <v>7.7833980000000004E-3</v>
      </c>
      <c r="C6239">
        <v>7.8809408320000003</v>
      </c>
      <c r="D6239">
        <v>0.98556245499999995</v>
      </c>
      <c r="E6239">
        <v>1</v>
      </c>
      <c r="F6239" t="b">
        <v>0</v>
      </c>
      <c r="G6239">
        <f t="shared" si="97"/>
        <v>0</v>
      </c>
    </row>
    <row r="6240" spans="1:7" x14ac:dyDescent="0.25">
      <c r="A6240" t="s">
        <v>6243</v>
      </c>
      <c r="B6240">
        <v>-1.0657747E-2</v>
      </c>
      <c r="C6240">
        <v>4.4259898010000001</v>
      </c>
      <c r="D6240">
        <v>0.98574554400000003</v>
      </c>
      <c r="E6240">
        <v>1</v>
      </c>
      <c r="F6240" t="b">
        <v>0</v>
      </c>
      <c r="G6240">
        <f t="shared" si="97"/>
        <v>0</v>
      </c>
    </row>
    <row r="6241" spans="1:7" x14ac:dyDescent="0.25">
      <c r="A6241" t="s">
        <v>6244</v>
      </c>
      <c r="B6241">
        <v>-7.6018780000000003E-3</v>
      </c>
      <c r="C6241">
        <v>8.2601333290000003</v>
      </c>
      <c r="D6241">
        <v>0.98576144700000001</v>
      </c>
      <c r="E6241">
        <v>1</v>
      </c>
      <c r="F6241" t="b">
        <v>0</v>
      </c>
      <c r="G6241">
        <f t="shared" si="97"/>
        <v>0</v>
      </c>
    </row>
    <row r="6242" spans="1:7" x14ac:dyDescent="0.25">
      <c r="A6242" t="s">
        <v>6245</v>
      </c>
      <c r="B6242">
        <v>-7.5706020000000001E-3</v>
      </c>
      <c r="C6242">
        <v>8.3130248729999998</v>
      </c>
      <c r="D6242">
        <v>0.98580237000000004</v>
      </c>
      <c r="E6242">
        <v>1</v>
      </c>
      <c r="F6242" t="b">
        <v>0</v>
      </c>
      <c r="G6242">
        <f t="shared" si="97"/>
        <v>0</v>
      </c>
    </row>
    <row r="6243" spans="1:7" x14ac:dyDescent="0.25">
      <c r="A6243" t="s">
        <v>6246</v>
      </c>
      <c r="B6243">
        <v>9.4429530000000005E-3</v>
      </c>
      <c r="C6243">
        <v>5.0326034740000001</v>
      </c>
      <c r="D6243">
        <v>0.98583339999999997</v>
      </c>
      <c r="E6243">
        <v>1</v>
      </c>
      <c r="F6243" t="b">
        <v>0</v>
      </c>
      <c r="G6243">
        <f t="shared" si="97"/>
        <v>0</v>
      </c>
    </row>
    <row r="6244" spans="1:7" x14ac:dyDescent="0.25">
      <c r="A6244" t="s">
        <v>6247</v>
      </c>
      <c r="B6244">
        <v>-8.0742550000000007E-3</v>
      </c>
      <c r="C6244">
        <v>6.6556664139999997</v>
      </c>
      <c r="D6244">
        <v>0.98596589800000001</v>
      </c>
      <c r="E6244">
        <v>1</v>
      </c>
      <c r="F6244" t="b">
        <v>0</v>
      </c>
      <c r="G6244">
        <f t="shared" si="97"/>
        <v>0</v>
      </c>
    </row>
    <row r="6245" spans="1:7" x14ac:dyDescent="0.25">
      <c r="A6245" t="s">
        <v>6248</v>
      </c>
      <c r="B6245">
        <v>-7.7103850000000002E-3</v>
      </c>
      <c r="C6245">
        <v>7.3952017919999999</v>
      </c>
      <c r="D6245">
        <v>0.98600183600000002</v>
      </c>
      <c r="E6245">
        <v>1</v>
      </c>
      <c r="F6245" t="b">
        <v>0</v>
      </c>
      <c r="G6245">
        <f t="shared" si="97"/>
        <v>0</v>
      </c>
    </row>
    <row r="6246" spans="1:7" x14ac:dyDescent="0.25">
      <c r="A6246" t="s">
        <v>6249</v>
      </c>
      <c r="B6246">
        <v>-8.7390509999999994E-3</v>
      </c>
      <c r="C6246">
        <v>5.7068021030000002</v>
      </c>
      <c r="D6246">
        <v>0.98622917700000001</v>
      </c>
      <c r="E6246">
        <v>1</v>
      </c>
      <c r="F6246" t="b">
        <v>0</v>
      </c>
      <c r="G6246">
        <f t="shared" si="97"/>
        <v>0</v>
      </c>
    </row>
    <row r="6247" spans="1:7" x14ac:dyDescent="0.25">
      <c r="A6247" t="s">
        <v>6250</v>
      </c>
      <c r="B6247">
        <v>-7.513034E-3</v>
      </c>
      <c r="C6247">
        <v>7.4952862949999997</v>
      </c>
      <c r="D6247">
        <v>0.98631731700000003</v>
      </c>
      <c r="E6247">
        <v>1</v>
      </c>
      <c r="F6247" t="b">
        <v>0</v>
      </c>
      <c r="G6247">
        <f t="shared" si="97"/>
        <v>0</v>
      </c>
    </row>
    <row r="6248" spans="1:7" x14ac:dyDescent="0.25">
      <c r="A6248" t="s">
        <v>6251</v>
      </c>
      <c r="B6248">
        <v>-7.3380829999999996E-3</v>
      </c>
      <c r="C6248">
        <v>8.0083634289999992</v>
      </c>
      <c r="D6248">
        <v>0.98637795299999997</v>
      </c>
      <c r="E6248">
        <v>1</v>
      </c>
      <c r="F6248" t="b">
        <v>0</v>
      </c>
      <c r="G6248">
        <f t="shared" si="97"/>
        <v>0</v>
      </c>
    </row>
    <row r="6249" spans="1:7" x14ac:dyDescent="0.25">
      <c r="A6249" t="s">
        <v>6252</v>
      </c>
      <c r="B6249">
        <v>-7.9893780000000001E-3</v>
      </c>
      <c r="C6249">
        <v>6.2780383359999998</v>
      </c>
      <c r="D6249">
        <v>0.98662648399999997</v>
      </c>
      <c r="E6249">
        <v>1</v>
      </c>
      <c r="F6249" t="b">
        <v>0</v>
      </c>
      <c r="G6249">
        <f t="shared" si="97"/>
        <v>0</v>
      </c>
    </row>
    <row r="6250" spans="1:7" x14ac:dyDescent="0.25">
      <c r="A6250" t="s">
        <v>6253</v>
      </c>
      <c r="B6250">
        <v>-9.6231719999999993E-3</v>
      </c>
      <c r="C6250">
        <v>5.1425445190000003</v>
      </c>
      <c r="D6250">
        <v>0.98685113300000005</v>
      </c>
      <c r="E6250">
        <v>1</v>
      </c>
      <c r="F6250" t="b">
        <v>0</v>
      </c>
      <c r="G6250">
        <f t="shared" si="97"/>
        <v>0</v>
      </c>
    </row>
    <row r="6251" spans="1:7" x14ac:dyDescent="0.25">
      <c r="A6251" t="s">
        <v>6254</v>
      </c>
      <c r="B6251">
        <v>9.9135460000000005E-3</v>
      </c>
      <c r="C6251">
        <v>4.5489119340000004</v>
      </c>
      <c r="D6251">
        <v>0.986878798</v>
      </c>
      <c r="E6251">
        <v>1</v>
      </c>
      <c r="F6251" t="b">
        <v>0</v>
      </c>
      <c r="G6251">
        <f t="shared" si="97"/>
        <v>0</v>
      </c>
    </row>
    <row r="6252" spans="1:7" x14ac:dyDescent="0.25">
      <c r="A6252" t="s">
        <v>6255</v>
      </c>
      <c r="B6252">
        <v>-7.2236230000000002E-3</v>
      </c>
      <c r="C6252">
        <v>7.160213486</v>
      </c>
      <c r="D6252">
        <v>0.98712063400000005</v>
      </c>
      <c r="E6252">
        <v>1</v>
      </c>
      <c r="F6252" t="b">
        <v>0</v>
      </c>
      <c r="G6252">
        <f t="shared" si="97"/>
        <v>0</v>
      </c>
    </row>
    <row r="6253" spans="1:7" x14ac:dyDescent="0.25">
      <c r="A6253" t="s">
        <v>6256</v>
      </c>
      <c r="B6253">
        <v>-7.7601909999999996E-3</v>
      </c>
      <c r="C6253">
        <v>6.2344836099999998</v>
      </c>
      <c r="D6253">
        <v>0.98713417800000003</v>
      </c>
      <c r="E6253">
        <v>1</v>
      </c>
      <c r="F6253" t="b">
        <v>0</v>
      </c>
      <c r="G6253">
        <f t="shared" si="97"/>
        <v>0</v>
      </c>
    </row>
    <row r="6254" spans="1:7" x14ac:dyDescent="0.25">
      <c r="A6254" t="s">
        <v>6257</v>
      </c>
      <c r="B6254">
        <v>7.59708E-3</v>
      </c>
      <c r="C6254">
        <v>5.218707706</v>
      </c>
      <c r="D6254">
        <v>0.987514114</v>
      </c>
      <c r="E6254">
        <v>1</v>
      </c>
      <c r="F6254" t="b">
        <v>0</v>
      </c>
      <c r="G6254">
        <f t="shared" si="97"/>
        <v>0</v>
      </c>
    </row>
    <row r="6255" spans="1:7" x14ac:dyDescent="0.25">
      <c r="A6255" t="s">
        <v>6258</v>
      </c>
      <c r="B6255">
        <v>-7.1820230000000001E-3</v>
      </c>
      <c r="C6255">
        <v>6.6277857830000002</v>
      </c>
      <c r="D6255">
        <v>0.98772182399999997</v>
      </c>
      <c r="E6255">
        <v>1</v>
      </c>
      <c r="F6255" t="b">
        <v>0</v>
      </c>
      <c r="G6255">
        <f t="shared" si="97"/>
        <v>0</v>
      </c>
    </row>
    <row r="6256" spans="1:7" x14ac:dyDescent="0.25">
      <c r="A6256" t="s">
        <v>6259</v>
      </c>
      <c r="B6256">
        <v>-9.7246729999999997E-3</v>
      </c>
      <c r="C6256">
        <v>5.2567867960000001</v>
      </c>
      <c r="D6256">
        <v>0.98783873799999999</v>
      </c>
      <c r="E6256">
        <v>1</v>
      </c>
      <c r="F6256" t="b">
        <v>0</v>
      </c>
      <c r="G6256">
        <f t="shared" si="97"/>
        <v>0</v>
      </c>
    </row>
    <row r="6257" spans="1:7" x14ac:dyDescent="0.25">
      <c r="A6257" t="s">
        <v>6260</v>
      </c>
      <c r="B6257">
        <v>-7.0607980000000001E-3</v>
      </c>
      <c r="C6257">
        <v>6.296438792</v>
      </c>
      <c r="D6257">
        <v>0.98838965499999998</v>
      </c>
      <c r="E6257">
        <v>1</v>
      </c>
      <c r="F6257" t="b">
        <v>0</v>
      </c>
      <c r="G6257">
        <f t="shared" si="97"/>
        <v>0</v>
      </c>
    </row>
    <row r="6258" spans="1:7" x14ac:dyDescent="0.25">
      <c r="A6258" t="s">
        <v>6261</v>
      </c>
      <c r="B6258">
        <v>8.8534189999999995E-3</v>
      </c>
      <c r="C6258">
        <v>4.7302702559999998</v>
      </c>
      <c r="D6258">
        <v>0.98839790699999996</v>
      </c>
      <c r="E6258">
        <v>1</v>
      </c>
      <c r="F6258" t="b">
        <v>0</v>
      </c>
      <c r="G6258">
        <f t="shared" si="97"/>
        <v>0</v>
      </c>
    </row>
    <row r="6259" spans="1:7" x14ac:dyDescent="0.25">
      <c r="A6259" t="s">
        <v>6262</v>
      </c>
      <c r="B6259">
        <v>7.0100040000000002E-3</v>
      </c>
      <c r="C6259">
        <v>6.3185124950000002</v>
      </c>
      <c r="D6259">
        <v>0.98842017800000004</v>
      </c>
      <c r="E6259">
        <v>1</v>
      </c>
      <c r="F6259" t="b">
        <v>0</v>
      </c>
      <c r="G6259">
        <f t="shared" si="97"/>
        <v>0</v>
      </c>
    </row>
    <row r="6260" spans="1:7" x14ac:dyDescent="0.25">
      <c r="A6260" t="s">
        <v>6263</v>
      </c>
      <c r="B6260">
        <v>6.7964080000000003E-3</v>
      </c>
      <c r="C6260">
        <v>6.5045930079999996</v>
      </c>
      <c r="D6260">
        <v>0.98858514099999995</v>
      </c>
      <c r="E6260">
        <v>1</v>
      </c>
      <c r="F6260" t="b">
        <v>0</v>
      </c>
      <c r="G6260">
        <f t="shared" si="97"/>
        <v>0</v>
      </c>
    </row>
    <row r="6261" spans="1:7" x14ac:dyDescent="0.25">
      <c r="A6261" t="s">
        <v>6264</v>
      </c>
      <c r="B6261">
        <v>-7.2805470000000001E-3</v>
      </c>
      <c r="C6261">
        <v>5.367607639</v>
      </c>
      <c r="D6261">
        <v>0.98871864799999998</v>
      </c>
      <c r="E6261">
        <v>1</v>
      </c>
      <c r="F6261" t="b">
        <v>0</v>
      </c>
      <c r="G6261">
        <f t="shared" si="97"/>
        <v>0</v>
      </c>
    </row>
    <row r="6262" spans="1:7" x14ac:dyDescent="0.25">
      <c r="A6262" t="s">
        <v>6265</v>
      </c>
      <c r="B6262">
        <v>-7.1690180000000001E-3</v>
      </c>
      <c r="C6262">
        <v>5.8627837659999997</v>
      </c>
      <c r="D6262">
        <v>0.98891952599999999</v>
      </c>
      <c r="E6262">
        <v>1</v>
      </c>
      <c r="F6262" t="b">
        <v>0</v>
      </c>
      <c r="G6262">
        <f t="shared" si="97"/>
        <v>0</v>
      </c>
    </row>
    <row r="6263" spans="1:7" x14ac:dyDescent="0.25">
      <c r="A6263" t="s">
        <v>6266</v>
      </c>
      <c r="B6263">
        <v>-6.9288429999999996E-3</v>
      </c>
      <c r="C6263">
        <v>6.0602840960000002</v>
      </c>
      <c r="D6263">
        <v>0.98901844900000002</v>
      </c>
      <c r="E6263">
        <v>1</v>
      </c>
      <c r="F6263" t="b">
        <v>0</v>
      </c>
      <c r="G6263">
        <f t="shared" si="97"/>
        <v>0</v>
      </c>
    </row>
    <row r="6264" spans="1:7" x14ac:dyDescent="0.25">
      <c r="A6264" t="s">
        <v>6267</v>
      </c>
      <c r="B6264">
        <v>6.966552E-3</v>
      </c>
      <c r="C6264">
        <v>5.9688326570000001</v>
      </c>
      <c r="D6264">
        <v>0.98906282700000003</v>
      </c>
      <c r="E6264">
        <v>1</v>
      </c>
      <c r="F6264" t="b">
        <v>0</v>
      </c>
      <c r="G6264">
        <f t="shared" si="97"/>
        <v>0</v>
      </c>
    </row>
    <row r="6265" spans="1:7" x14ac:dyDescent="0.25">
      <c r="A6265" t="s">
        <v>6268</v>
      </c>
      <c r="B6265">
        <v>6.0118999999999997E-3</v>
      </c>
      <c r="C6265">
        <v>7.2724348929999998</v>
      </c>
      <c r="D6265">
        <v>0.98936139000000001</v>
      </c>
      <c r="E6265">
        <v>1</v>
      </c>
      <c r="F6265" t="b">
        <v>0</v>
      </c>
      <c r="G6265">
        <f t="shared" si="97"/>
        <v>0</v>
      </c>
    </row>
    <row r="6266" spans="1:7" x14ac:dyDescent="0.25">
      <c r="A6266" t="s">
        <v>6269</v>
      </c>
      <c r="B6266">
        <v>-6.5504200000000004E-3</v>
      </c>
      <c r="C6266">
        <v>6.2918208949999999</v>
      </c>
      <c r="D6266">
        <v>0.98938051100000002</v>
      </c>
      <c r="E6266">
        <v>1</v>
      </c>
      <c r="F6266" t="b">
        <v>0</v>
      </c>
      <c r="G6266">
        <f t="shared" si="97"/>
        <v>0</v>
      </c>
    </row>
    <row r="6267" spans="1:7" x14ac:dyDescent="0.25">
      <c r="A6267" t="s">
        <v>6270</v>
      </c>
      <c r="B6267">
        <v>6.2590299999999996E-3</v>
      </c>
      <c r="C6267">
        <v>6.5419051819999998</v>
      </c>
      <c r="D6267">
        <v>0.98957690799999998</v>
      </c>
      <c r="E6267">
        <v>1</v>
      </c>
      <c r="F6267" t="b">
        <v>0</v>
      </c>
      <c r="G6267">
        <f t="shared" si="97"/>
        <v>0</v>
      </c>
    </row>
    <row r="6268" spans="1:7" x14ac:dyDescent="0.25">
      <c r="A6268" t="s">
        <v>6271</v>
      </c>
      <c r="B6268">
        <v>6.7475E-3</v>
      </c>
      <c r="C6268">
        <v>5.8762760600000004</v>
      </c>
      <c r="D6268">
        <v>0.98965553100000003</v>
      </c>
      <c r="E6268">
        <v>1</v>
      </c>
      <c r="F6268" t="b">
        <v>0</v>
      </c>
      <c r="G6268">
        <f t="shared" si="97"/>
        <v>0</v>
      </c>
    </row>
    <row r="6269" spans="1:7" x14ac:dyDescent="0.25">
      <c r="A6269" t="s">
        <v>6272</v>
      </c>
      <c r="B6269">
        <v>7.3890010000000001E-3</v>
      </c>
      <c r="C6269">
        <v>4.9116112320000003</v>
      </c>
      <c r="D6269">
        <v>0.98973482000000002</v>
      </c>
      <c r="E6269">
        <v>1</v>
      </c>
      <c r="F6269" t="b">
        <v>0</v>
      </c>
      <c r="G6269">
        <f t="shared" si="97"/>
        <v>0</v>
      </c>
    </row>
    <row r="6270" spans="1:7" x14ac:dyDescent="0.25">
      <c r="A6270" t="s">
        <v>6273</v>
      </c>
      <c r="B6270">
        <v>-8.5122159999999995E-3</v>
      </c>
      <c r="C6270">
        <v>4.9138810690000003</v>
      </c>
      <c r="D6270">
        <v>0.98975356000000003</v>
      </c>
      <c r="E6270">
        <v>1</v>
      </c>
      <c r="F6270" t="b">
        <v>0</v>
      </c>
      <c r="G6270">
        <f t="shared" si="97"/>
        <v>0</v>
      </c>
    </row>
    <row r="6271" spans="1:7" x14ac:dyDescent="0.25">
      <c r="A6271" t="s">
        <v>6274</v>
      </c>
      <c r="B6271">
        <v>-7.2946599999999997E-3</v>
      </c>
      <c r="C6271">
        <v>4.924589331</v>
      </c>
      <c r="D6271">
        <v>0.98982784400000001</v>
      </c>
      <c r="E6271">
        <v>1</v>
      </c>
      <c r="F6271" t="b">
        <v>0</v>
      </c>
      <c r="G6271">
        <f t="shared" si="97"/>
        <v>0</v>
      </c>
    </row>
    <row r="6272" spans="1:7" x14ac:dyDescent="0.25">
      <c r="A6272" t="s">
        <v>6275</v>
      </c>
      <c r="B6272">
        <v>-5.5765470000000003E-3</v>
      </c>
      <c r="C6272">
        <v>7.8687099099999998</v>
      </c>
      <c r="D6272">
        <v>0.98986082500000006</v>
      </c>
      <c r="E6272">
        <v>1</v>
      </c>
      <c r="F6272" t="b">
        <v>0</v>
      </c>
      <c r="G6272">
        <f t="shared" si="97"/>
        <v>0</v>
      </c>
    </row>
    <row r="6273" spans="1:7" x14ac:dyDescent="0.25">
      <c r="A6273" t="s">
        <v>6276</v>
      </c>
      <c r="B6273">
        <v>-6.9215029999999999E-3</v>
      </c>
      <c r="C6273">
        <v>4.9742616430000002</v>
      </c>
      <c r="D6273">
        <v>0.99016646799999997</v>
      </c>
      <c r="E6273">
        <v>1</v>
      </c>
      <c r="F6273" t="b">
        <v>0</v>
      </c>
      <c r="G6273">
        <f t="shared" si="97"/>
        <v>0</v>
      </c>
    </row>
    <row r="6274" spans="1:7" x14ac:dyDescent="0.25">
      <c r="A6274" t="s">
        <v>6277</v>
      </c>
      <c r="B6274">
        <v>5.7420819999999999E-3</v>
      </c>
      <c r="C6274">
        <v>6.7029265950000001</v>
      </c>
      <c r="D6274">
        <v>0.99039172600000003</v>
      </c>
      <c r="E6274">
        <v>1</v>
      </c>
      <c r="F6274" t="b">
        <v>0</v>
      </c>
      <c r="G6274">
        <f t="shared" si="97"/>
        <v>0</v>
      </c>
    </row>
    <row r="6275" spans="1:7" x14ac:dyDescent="0.25">
      <c r="A6275" t="s">
        <v>6278</v>
      </c>
      <c r="B6275">
        <v>7.4032209999999998E-3</v>
      </c>
      <c r="C6275">
        <v>5.0126679669999996</v>
      </c>
      <c r="D6275">
        <v>0.99041828200000004</v>
      </c>
      <c r="E6275">
        <v>1</v>
      </c>
      <c r="F6275" t="b">
        <v>0</v>
      </c>
      <c r="G6275">
        <f t="shared" si="97"/>
        <v>0</v>
      </c>
    </row>
    <row r="6276" spans="1:7" x14ac:dyDescent="0.25">
      <c r="A6276" t="s">
        <v>6279</v>
      </c>
      <c r="B6276">
        <v>7.4032209999999998E-3</v>
      </c>
      <c r="C6276">
        <v>5.0126679669999996</v>
      </c>
      <c r="D6276">
        <v>0.99041828200000004</v>
      </c>
      <c r="E6276">
        <v>1</v>
      </c>
      <c r="F6276" t="b">
        <v>0</v>
      </c>
      <c r="G6276">
        <f t="shared" ref="G6276:G6339" si="98">-(LOG10(E6276))</f>
        <v>0</v>
      </c>
    </row>
    <row r="6277" spans="1:7" x14ac:dyDescent="0.25">
      <c r="A6277" t="s">
        <v>6280</v>
      </c>
      <c r="B6277">
        <v>5.9328699999999998E-3</v>
      </c>
      <c r="C6277">
        <v>6.179078101</v>
      </c>
      <c r="D6277">
        <v>0.99070270900000001</v>
      </c>
      <c r="E6277">
        <v>1</v>
      </c>
      <c r="F6277" t="b">
        <v>0</v>
      </c>
      <c r="G6277">
        <f t="shared" si="98"/>
        <v>0</v>
      </c>
    </row>
    <row r="6278" spans="1:7" x14ac:dyDescent="0.25">
      <c r="A6278" t="s">
        <v>6281</v>
      </c>
      <c r="B6278">
        <v>5.3362940000000001E-3</v>
      </c>
      <c r="C6278">
        <v>7.0777547170000004</v>
      </c>
      <c r="D6278">
        <v>0.99082106000000003</v>
      </c>
      <c r="E6278">
        <v>1</v>
      </c>
      <c r="F6278" t="b">
        <v>0</v>
      </c>
      <c r="G6278">
        <f t="shared" si="98"/>
        <v>0</v>
      </c>
    </row>
    <row r="6279" spans="1:7" x14ac:dyDescent="0.25">
      <c r="A6279" t="s">
        <v>6282</v>
      </c>
      <c r="B6279">
        <v>-1.4221872999999999E-2</v>
      </c>
      <c r="C6279">
        <v>4.0673541689999997</v>
      </c>
      <c r="D6279">
        <v>0.99092381399999996</v>
      </c>
      <c r="E6279">
        <v>1</v>
      </c>
      <c r="F6279" t="b">
        <v>0</v>
      </c>
      <c r="G6279">
        <f t="shared" si="98"/>
        <v>0</v>
      </c>
    </row>
    <row r="6280" spans="1:7" x14ac:dyDescent="0.25">
      <c r="A6280" t="s">
        <v>6283</v>
      </c>
      <c r="B6280">
        <v>-5.8997679999999997E-3</v>
      </c>
      <c r="C6280">
        <v>6.0801445269999999</v>
      </c>
      <c r="D6280">
        <v>0.99096608900000005</v>
      </c>
      <c r="E6280">
        <v>1</v>
      </c>
      <c r="F6280" t="b">
        <v>0</v>
      </c>
      <c r="G6280">
        <f t="shared" si="98"/>
        <v>0</v>
      </c>
    </row>
    <row r="6281" spans="1:7" x14ac:dyDescent="0.25">
      <c r="A6281" t="s">
        <v>6284</v>
      </c>
      <c r="B6281">
        <v>-5.7944119999999997E-3</v>
      </c>
      <c r="C6281">
        <v>6.1334670920000001</v>
      </c>
      <c r="D6281">
        <v>0.99108110100000002</v>
      </c>
      <c r="E6281">
        <v>1</v>
      </c>
      <c r="F6281" t="b">
        <v>0</v>
      </c>
      <c r="G6281">
        <f t="shared" si="98"/>
        <v>0</v>
      </c>
    </row>
    <row r="6282" spans="1:7" x14ac:dyDescent="0.25">
      <c r="A6282" t="s">
        <v>6285</v>
      </c>
      <c r="B6282">
        <v>5.3625110000000004E-3</v>
      </c>
      <c r="C6282">
        <v>6.6767026950000004</v>
      </c>
      <c r="D6282">
        <v>0.99115364399999994</v>
      </c>
      <c r="E6282">
        <v>1</v>
      </c>
      <c r="F6282" t="b">
        <v>0</v>
      </c>
      <c r="G6282">
        <f t="shared" si="98"/>
        <v>0</v>
      </c>
    </row>
    <row r="6283" spans="1:7" x14ac:dyDescent="0.25">
      <c r="A6283" t="s">
        <v>6286</v>
      </c>
      <c r="B6283">
        <v>-5.3142459999999999E-3</v>
      </c>
      <c r="C6283">
        <v>6.7424013690000004</v>
      </c>
      <c r="D6283">
        <v>0.99120311900000002</v>
      </c>
      <c r="E6283">
        <v>1</v>
      </c>
      <c r="F6283" t="b">
        <v>0</v>
      </c>
      <c r="G6283">
        <f t="shared" si="98"/>
        <v>0</v>
      </c>
    </row>
    <row r="6284" spans="1:7" x14ac:dyDescent="0.25">
      <c r="A6284" t="s">
        <v>6287</v>
      </c>
      <c r="B6284">
        <v>7.4218050000000001E-3</v>
      </c>
      <c r="C6284">
        <v>4.118537603</v>
      </c>
      <c r="D6284">
        <v>0.99123578499999998</v>
      </c>
      <c r="E6284">
        <v>1</v>
      </c>
      <c r="F6284" t="b">
        <v>0</v>
      </c>
      <c r="G6284">
        <f t="shared" si="98"/>
        <v>0</v>
      </c>
    </row>
    <row r="6285" spans="1:7" x14ac:dyDescent="0.25">
      <c r="A6285" t="s">
        <v>6288</v>
      </c>
      <c r="B6285">
        <v>1.1535498E-2</v>
      </c>
      <c r="C6285">
        <v>4.1293017809999997</v>
      </c>
      <c r="D6285">
        <v>0.99129021500000003</v>
      </c>
      <c r="E6285">
        <v>1</v>
      </c>
      <c r="F6285" t="b">
        <v>0</v>
      </c>
      <c r="G6285">
        <f t="shared" si="98"/>
        <v>0</v>
      </c>
    </row>
    <row r="6286" spans="1:7" x14ac:dyDescent="0.25">
      <c r="A6286" t="s">
        <v>6289</v>
      </c>
      <c r="B6286">
        <v>-6.0782750000000002E-3</v>
      </c>
      <c r="C6286">
        <v>5.688979292</v>
      </c>
      <c r="D6286">
        <v>0.99137589400000004</v>
      </c>
      <c r="E6286">
        <v>1</v>
      </c>
      <c r="F6286" t="b">
        <v>0</v>
      </c>
      <c r="G6286">
        <f t="shared" si="98"/>
        <v>0</v>
      </c>
    </row>
    <row r="6287" spans="1:7" x14ac:dyDescent="0.25">
      <c r="A6287" t="s">
        <v>6290</v>
      </c>
      <c r="B6287">
        <v>-5.1848019999999996E-3</v>
      </c>
      <c r="C6287">
        <v>6.6014650719999999</v>
      </c>
      <c r="D6287">
        <v>0.99161041999999999</v>
      </c>
      <c r="E6287">
        <v>1</v>
      </c>
      <c r="F6287" t="b">
        <v>0</v>
      </c>
      <c r="G6287">
        <f t="shared" si="98"/>
        <v>0</v>
      </c>
    </row>
    <row r="6288" spans="1:7" x14ac:dyDescent="0.25">
      <c r="A6288" t="s">
        <v>6291</v>
      </c>
      <c r="B6288">
        <v>-5.1885819999999997E-3</v>
      </c>
      <c r="C6288">
        <v>6.4185899070000003</v>
      </c>
      <c r="D6288">
        <v>0.99183093499999997</v>
      </c>
      <c r="E6288">
        <v>1</v>
      </c>
      <c r="F6288" t="b">
        <v>0</v>
      </c>
      <c r="G6288">
        <f t="shared" si="98"/>
        <v>0</v>
      </c>
    </row>
    <row r="6289" spans="1:7" x14ac:dyDescent="0.25">
      <c r="A6289" t="s">
        <v>6292</v>
      </c>
      <c r="B6289">
        <v>5.5315140000000004E-3</v>
      </c>
      <c r="C6289">
        <v>5.9169242229999996</v>
      </c>
      <c r="D6289">
        <v>0.991917563</v>
      </c>
      <c r="E6289">
        <v>1</v>
      </c>
      <c r="F6289" t="b">
        <v>0</v>
      </c>
      <c r="G6289">
        <f t="shared" si="98"/>
        <v>0</v>
      </c>
    </row>
    <row r="6290" spans="1:7" x14ac:dyDescent="0.25">
      <c r="A6290" t="s">
        <v>6293</v>
      </c>
      <c r="B6290">
        <v>-5.5827439999999997E-3</v>
      </c>
      <c r="C6290">
        <v>5.2747385539999998</v>
      </c>
      <c r="D6290">
        <v>0.99199066000000002</v>
      </c>
      <c r="E6290">
        <v>1</v>
      </c>
      <c r="F6290" t="b">
        <v>0</v>
      </c>
      <c r="G6290">
        <f t="shared" si="98"/>
        <v>0</v>
      </c>
    </row>
    <row r="6291" spans="1:7" x14ac:dyDescent="0.25">
      <c r="A6291" t="s">
        <v>6294</v>
      </c>
      <c r="B6291">
        <v>4.1963809999999999E-3</v>
      </c>
      <c r="C6291">
        <v>9.7578512209999992</v>
      </c>
      <c r="D6291">
        <v>0.99202236799999999</v>
      </c>
      <c r="E6291">
        <v>1</v>
      </c>
      <c r="F6291" t="b">
        <v>0</v>
      </c>
      <c r="G6291">
        <f t="shared" si="98"/>
        <v>0</v>
      </c>
    </row>
    <row r="6292" spans="1:7" x14ac:dyDescent="0.25">
      <c r="A6292" t="s">
        <v>6295</v>
      </c>
      <c r="B6292">
        <v>6.888033E-3</v>
      </c>
      <c r="C6292">
        <v>5.2816010130000004</v>
      </c>
      <c r="D6292">
        <v>0.99202480100000001</v>
      </c>
      <c r="E6292">
        <v>1</v>
      </c>
      <c r="F6292" t="b">
        <v>0</v>
      </c>
      <c r="G6292">
        <f t="shared" si="98"/>
        <v>0</v>
      </c>
    </row>
    <row r="6293" spans="1:7" x14ac:dyDescent="0.25">
      <c r="A6293" t="s">
        <v>6296</v>
      </c>
      <c r="B6293">
        <v>-4.3251160000000004E-3</v>
      </c>
      <c r="C6293">
        <v>7.7403511119999999</v>
      </c>
      <c r="D6293">
        <v>0.99235336100000004</v>
      </c>
      <c r="E6293">
        <v>1</v>
      </c>
      <c r="F6293" t="b">
        <v>0</v>
      </c>
      <c r="G6293">
        <f t="shared" si="98"/>
        <v>0</v>
      </c>
    </row>
    <row r="6294" spans="1:7" x14ac:dyDescent="0.25">
      <c r="A6294" t="s">
        <v>6297</v>
      </c>
      <c r="B6294">
        <v>9.1216690000000007E-3</v>
      </c>
      <c r="C6294">
        <v>4.3592002699999997</v>
      </c>
      <c r="D6294">
        <v>0.99254086200000002</v>
      </c>
      <c r="E6294">
        <v>1</v>
      </c>
      <c r="F6294" t="b">
        <v>0</v>
      </c>
      <c r="G6294">
        <f t="shared" si="98"/>
        <v>0</v>
      </c>
    </row>
    <row r="6295" spans="1:7" x14ac:dyDescent="0.25">
      <c r="A6295" t="s">
        <v>6298</v>
      </c>
      <c r="B6295">
        <v>-5.0381480000000001E-3</v>
      </c>
      <c r="C6295">
        <v>6.0554847389999997</v>
      </c>
      <c r="D6295">
        <v>0.99266665799999998</v>
      </c>
      <c r="E6295">
        <v>1</v>
      </c>
      <c r="F6295" t="b">
        <v>0</v>
      </c>
      <c r="G6295">
        <f t="shared" si="98"/>
        <v>0</v>
      </c>
    </row>
    <row r="6296" spans="1:7" x14ac:dyDescent="0.25">
      <c r="A6296" t="s">
        <v>6299</v>
      </c>
      <c r="B6296">
        <v>4.469593E-3</v>
      </c>
      <c r="C6296">
        <v>6.6297284489999999</v>
      </c>
      <c r="D6296">
        <v>0.99293079299999998</v>
      </c>
      <c r="E6296">
        <v>1</v>
      </c>
      <c r="F6296" t="b">
        <v>0</v>
      </c>
      <c r="G6296">
        <f t="shared" si="98"/>
        <v>0</v>
      </c>
    </row>
    <row r="6297" spans="1:7" x14ac:dyDescent="0.25">
      <c r="A6297" t="s">
        <v>6300</v>
      </c>
      <c r="B6297">
        <v>6.002322E-3</v>
      </c>
      <c r="C6297">
        <v>4.4762632929999997</v>
      </c>
      <c r="D6297">
        <v>0.99310883900000002</v>
      </c>
      <c r="E6297">
        <v>1</v>
      </c>
      <c r="F6297" t="b">
        <v>0</v>
      </c>
      <c r="G6297">
        <f t="shared" si="98"/>
        <v>0</v>
      </c>
    </row>
    <row r="6298" spans="1:7" x14ac:dyDescent="0.25">
      <c r="A6298" t="s">
        <v>6301</v>
      </c>
      <c r="B6298">
        <v>-4.5849869999999996E-3</v>
      </c>
      <c r="C6298">
        <v>6.2145863390000002</v>
      </c>
      <c r="D6298">
        <v>0.99328436799999997</v>
      </c>
      <c r="E6298">
        <v>1</v>
      </c>
      <c r="F6298" t="b">
        <v>0</v>
      </c>
      <c r="G6298">
        <f t="shared" si="98"/>
        <v>0</v>
      </c>
    </row>
    <row r="6299" spans="1:7" x14ac:dyDescent="0.25">
      <c r="A6299" t="s">
        <v>6302</v>
      </c>
      <c r="B6299">
        <v>4.5584830000000003E-3</v>
      </c>
      <c r="C6299">
        <v>6.111130792</v>
      </c>
      <c r="D6299">
        <v>0.99345710300000001</v>
      </c>
      <c r="E6299">
        <v>1</v>
      </c>
      <c r="F6299" t="b">
        <v>0</v>
      </c>
      <c r="G6299">
        <f t="shared" si="98"/>
        <v>0</v>
      </c>
    </row>
    <row r="6300" spans="1:7" x14ac:dyDescent="0.25">
      <c r="A6300" t="s">
        <v>6303</v>
      </c>
      <c r="B6300">
        <v>4.807296E-3</v>
      </c>
      <c r="C6300">
        <v>5.7468126289999999</v>
      </c>
      <c r="D6300">
        <v>0.99364000699999999</v>
      </c>
      <c r="E6300">
        <v>1</v>
      </c>
      <c r="F6300" t="b">
        <v>0</v>
      </c>
      <c r="G6300">
        <f t="shared" si="98"/>
        <v>0</v>
      </c>
    </row>
    <row r="6301" spans="1:7" x14ac:dyDescent="0.25">
      <c r="A6301" t="s">
        <v>6304</v>
      </c>
      <c r="B6301">
        <v>-4.853642E-3</v>
      </c>
      <c r="C6301">
        <v>5.6999292500000003</v>
      </c>
      <c r="D6301">
        <v>0.99370287000000002</v>
      </c>
      <c r="E6301">
        <v>1</v>
      </c>
      <c r="F6301" t="b">
        <v>0</v>
      </c>
      <c r="G6301">
        <f t="shared" si="98"/>
        <v>0</v>
      </c>
    </row>
    <row r="6302" spans="1:7" x14ac:dyDescent="0.25">
      <c r="A6302" t="s">
        <v>6305</v>
      </c>
      <c r="B6302">
        <v>-4.187835E-3</v>
      </c>
      <c r="C6302">
        <v>6.4190885050000004</v>
      </c>
      <c r="D6302">
        <v>0.99376142700000003</v>
      </c>
      <c r="E6302">
        <v>1</v>
      </c>
      <c r="F6302" t="b">
        <v>0</v>
      </c>
      <c r="G6302">
        <f t="shared" si="98"/>
        <v>0</v>
      </c>
    </row>
    <row r="6303" spans="1:7" x14ac:dyDescent="0.25">
      <c r="A6303" t="s">
        <v>6306</v>
      </c>
      <c r="B6303">
        <v>-3.5829299999999998E-3</v>
      </c>
      <c r="C6303">
        <v>7.136685183</v>
      </c>
      <c r="D6303">
        <v>0.99418749799999995</v>
      </c>
      <c r="E6303">
        <v>1</v>
      </c>
      <c r="F6303" t="b">
        <v>0</v>
      </c>
      <c r="G6303">
        <f t="shared" si="98"/>
        <v>0</v>
      </c>
    </row>
    <row r="6304" spans="1:7" x14ac:dyDescent="0.25">
      <c r="A6304" t="s">
        <v>6307</v>
      </c>
      <c r="B6304">
        <v>-4.1737579999999996E-3</v>
      </c>
      <c r="C6304">
        <v>6.0956265849999998</v>
      </c>
      <c r="D6304">
        <v>0.99426416200000001</v>
      </c>
      <c r="E6304">
        <v>1</v>
      </c>
      <c r="F6304" t="b">
        <v>0</v>
      </c>
      <c r="G6304">
        <f t="shared" si="98"/>
        <v>0</v>
      </c>
    </row>
    <row r="6305" spans="1:7" x14ac:dyDescent="0.25">
      <c r="A6305" t="s">
        <v>6308</v>
      </c>
      <c r="B6305">
        <v>-3.247415E-3</v>
      </c>
      <c r="C6305">
        <v>7.3745417919999996</v>
      </c>
      <c r="D6305">
        <v>0.994662088</v>
      </c>
      <c r="E6305">
        <v>1</v>
      </c>
      <c r="F6305" t="b">
        <v>0</v>
      </c>
      <c r="G6305">
        <f t="shared" si="98"/>
        <v>0</v>
      </c>
    </row>
    <row r="6306" spans="1:7" x14ac:dyDescent="0.25">
      <c r="A6306" t="s">
        <v>6309</v>
      </c>
      <c r="B6306">
        <v>-3.4082069999999999E-3</v>
      </c>
      <c r="C6306">
        <v>6.5873026250000004</v>
      </c>
      <c r="D6306">
        <v>0.99505845199999998</v>
      </c>
      <c r="E6306">
        <v>1</v>
      </c>
      <c r="F6306" t="b">
        <v>0</v>
      </c>
      <c r="G6306">
        <f t="shared" si="98"/>
        <v>0</v>
      </c>
    </row>
    <row r="6307" spans="1:7" x14ac:dyDescent="0.25">
      <c r="A6307" t="s">
        <v>6310</v>
      </c>
      <c r="B6307">
        <v>-3.0352970000000002E-3</v>
      </c>
      <c r="C6307">
        <v>7.2614412020000003</v>
      </c>
      <c r="D6307">
        <v>0.99515251299999996</v>
      </c>
      <c r="E6307">
        <v>1</v>
      </c>
      <c r="F6307" t="b">
        <v>0</v>
      </c>
      <c r="G6307">
        <f t="shared" si="98"/>
        <v>0</v>
      </c>
    </row>
    <row r="6308" spans="1:7" x14ac:dyDescent="0.25">
      <c r="A6308" t="s">
        <v>6311</v>
      </c>
      <c r="B6308">
        <v>-5.8564439999999997E-3</v>
      </c>
      <c r="C6308">
        <v>5.0506001210000004</v>
      </c>
      <c r="D6308">
        <v>0.99533256599999997</v>
      </c>
      <c r="E6308">
        <v>1</v>
      </c>
      <c r="F6308" t="b">
        <v>0</v>
      </c>
      <c r="G6308">
        <f t="shared" si="98"/>
        <v>0</v>
      </c>
    </row>
    <row r="6309" spans="1:7" x14ac:dyDescent="0.25">
      <c r="A6309" t="s">
        <v>6312</v>
      </c>
      <c r="B6309">
        <v>-6.8959260000000001E-3</v>
      </c>
      <c r="C6309">
        <v>5.0842935789999997</v>
      </c>
      <c r="D6309">
        <v>0.99543877300000005</v>
      </c>
      <c r="E6309">
        <v>1</v>
      </c>
      <c r="F6309" t="b">
        <v>0</v>
      </c>
      <c r="G6309">
        <f t="shared" si="98"/>
        <v>0</v>
      </c>
    </row>
    <row r="6310" spans="1:7" x14ac:dyDescent="0.25">
      <c r="A6310" t="s">
        <v>6313</v>
      </c>
      <c r="B6310">
        <v>2.8271799999999999E-3</v>
      </c>
      <c r="C6310">
        <v>7.2063299000000001</v>
      </c>
      <c r="D6310">
        <v>0.99557734899999994</v>
      </c>
      <c r="E6310">
        <v>1</v>
      </c>
      <c r="F6310" t="b">
        <v>0</v>
      </c>
      <c r="G6310">
        <f t="shared" si="98"/>
        <v>0</v>
      </c>
    </row>
    <row r="6311" spans="1:7" x14ac:dyDescent="0.25">
      <c r="A6311" t="s">
        <v>6314</v>
      </c>
      <c r="B6311">
        <v>-3.2499859999999998E-3</v>
      </c>
      <c r="C6311">
        <v>5.1586268799999999</v>
      </c>
      <c r="D6311">
        <v>0.99566427599999996</v>
      </c>
      <c r="E6311">
        <v>1</v>
      </c>
      <c r="F6311" t="b">
        <v>0</v>
      </c>
      <c r="G6311">
        <f t="shared" si="98"/>
        <v>0</v>
      </c>
    </row>
    <row r="6312" spans="1:7" x14ac:dyDescent="0.25">
      <c r="A6312" t="s">
        <v>6315</v>
      </c>
      <c r="B6312">
        <v>2.626682E-3</v>
      </c>
      <c r="C6312">
        <v>7.583889267</v>
      </c>
      <c r="D6312">
        <v>0.99571860300000004</v>
      </c>
      <c r="E6312">
        <v>1</v>
      </c>
      <c r="F6312" t="b">
        <v>0</v>
      </c>
      <c r="G6312">
        <f t="shared" si="98"/>
        <v>0</v>
      </c>
    </row>
    <row r="6313" spans="1:7" x14ac:dyDescent="0.25">
      <c r="A6313" t="s">
        <v>6316</v>
      </c>
      <c r="B6313">
        <v>-3.2822609999999999E-3</v>
      </c>
      <c r="C6313">
        <v>6.2458212849999999</v>
      </c>
      <c r="D6313">
        <v>0.99574885599999996</v>
      </c>
      <c r="E6313">
        <v>1</v>
      </c>
      <c r="F6313" t="b">
        <v>0</v>
      </c>
      <c r="G6313">
        <f t="shared" si="98"/>
        <v>0</v>
      </c>
    </row>
    <row r="6314" spans="1:7" x14ac:dyDescent="0.25">
      <c r="A6314" t="s">
        <v>6317</v>
      </c>
      <c r="B6314">
        <v>-3.059951E-3</v>
      </c>
      <c r="C6314">
        <v>6.4877762929999996</v>
      </c>
      <c r="D6314">
        <v>0.99585060999999997</v>
      </c>
      <c r="E6314">
        <v>1</v>
      </c>
      <c r="F6314" t="b">
        <v>0</v>
      </c>
      <c r="G6314">
        <f t="shared" si="98"/>
        <v>0</v>
      </c>
    </row>
    <row r="6315" spans="1:7" x14ac:dyDescent="0.25">
      <c r="A6315" t="s">
        <v>6318</v>
      </c>
      <c r="B6315">
        <v>2.7287510000000002E-3</v>
      </c>
      <c r="C6315">
        <v>6.951855084</v>
      </c>
      <c r="D6315">
        <v>0.99597467699999997</v>
      </c>
      <c r="E6315">
        <v>1</v>
      </c>
      <c r="F6315" t="b">
        <v>0</v>
      </c>
      <c r="G6315">
        <f t="shared" si="98"/>
        <v>0</v>
      </c>
    </row>
    <row r="6316" spans="1:7" x14ac:dyDescent="0.25">
      <c r="A6316" t="s">
        <v>6319</v>
      </c>
      <c r="B6316">
        <v>-3.6000160000000002E-3</v>
      </c>
      <c r="C6316">
        <v>5.2737468060000001</v>
      </c>
      <c r="D6316">
        <v>0.99599242200000004</v>
      </c>
      <c r="E6316">
        <v>1</v>
      </c>
      <c r="F6316" t="b">
        <v>0</v>
      </c>
      <c r="G6316">
        <f t="shared" si="98"/>
        <v>0</v>
      </c>
    </row>
    <row r="6317" spans="1:7" x14ac:dyDescent="0.25">
      <c r="A6317" t="s">
        <v>6320</v>
      </c>
      <c r="B6317">
        <v>-3.1381040000000001E-3</v>
      </c>
      <c r="C6317">
        <v>5.2779285060000003</v>
      </c>
      <c r="D6317">
        <v>0.996003835</v>
      </c>
      <c r="E6317">
        <v>1</v>
      </c>
      <c r="F6317" t="b">
        <v>0</v>
      </c>
      <c r="G6317">
        <f t="shared" si="98"/>
        <v>0</v>
      </c>
    </row>
    <row r="6318" spans="1:7" x14ac:dyDescent="0.25">
      <c r="A6318" t="s">
        <v>6321</v>
      </c>
      <c r="B6318">
        <v>5.4535310000000002E-3</v>
      </c>
      <c r="C6318">
        <v>5.2802332840000004</v>
      </c>
      <c r="D6318">
        <v>0.99600951699999996</v>
      </c>
      <c r="E6318">
        <v>1</v>
      </c>
      <c r="F6318" t="b">
        <v>0</v>
      </c>
      <c r="G6318">
        <f t="shared" si="98"/>
        <v>0</v>
      </c>
    </row>
    <row r="6319" spans="1:7" x14ac:dyDescent="0.25">
      <c r="A6319" t="s">
        <v>6322</v>
      </c>
      <c r="B6319">
        <v>-2.9552810000000001E-3</v>
      </c>
      <c r="C6319">
        <v>5.3169551070000001</v>
      </c>
      <c r="D6319">
        <v>0.99610910100000005</v>
      </c>
      <c r="E6319">
        <v>1</v>
      </c>
      <c r="F6319" t="b">
        <v>0</v>
      </c>
      <c r="G6319">
        <f t="shared" si="98"/>
        <v>0</v>
      </c>
    </row>
    <row r="6320" spans="1:7" x14ac:dyDescent="0.25">
      <c r="A6320" t="s">
        <v>6323</v>
      </c>
      <c r="B6320">
        <v>3.2704740000000002E-3</v>
      </c>
      <c r="C6320">
        <v>5.3372395209999999</v>
      </c>
      <c r="D6320">
        <v>0.996162306</v>
      </c>
      <c r="E6320">
        <v>1</v>
      </c>
      <c r="F6320" t="b">
        <v>0</v>
      </c>
      <c r="G6320">
        <f t="shared" si="98"/>
        <v>0</v>
      </c>
    </row>
    <row r="6321" spans="1:7" x14ac:dyDescent="0.25">
      <c r="A6321" t="s">
        <v>6324</v>
      </c>
      <c r="B6321">
        <v>-2.7819870000000001E-3</v>
      </c>
      <c r="C6321">
        <v>5.3549537459999996</v>
      </c>
      <c r="D6321">
        <v>0.99620896199999998</v>
      </c>
      <c r="E6321">
        <v>1</v>
      </c>
      <c r="F6321" t="b">
        <v>0</v>
      </c>
      <c r="G6321">
        <f t="shared" si="98"/>
        <v>0</v>
      </c>
    </row>
    <row r="6322" spans="1:7" x14ac:dyDescent="0.25">
      <c r="A6322" t="s">
        <v>6325</v>
      </c>
      <c r="B6322">
        <v>4.0987139999999998E-3</v>
      </c>
      <c r="C6322">
        <v>5.3748933770000002</v>
      </c>
      <c r="D6322">
        <v>0.99625948900000005</v>
      </c>
      <c r="E6322">
        <v>1</v>
      </c>
      <c r="F6322" t="b">
        <v>0</v>
      </c>
      <c r="G6322">
        <f t="shared" si="98"/>
        <v>0</v>
      </c>
    </row>
    <row r="6323" spans="1:7" x14ac:dyDescent="0.25">
      <c r="A6323" t="s">
        <v>6326</v>
      </c>
      <c r="B6323">
        <v>4.510923E-3</v>
      </c>
      <c r="C6323">
        <v>5.3863814940000001</v>
      </c>
      <c r="D6323">
        <v>0.996289164</v>
      </c>
      <c r="E6323">
        <v>1</v>
      </c>
      <c r="F6323" t="b">
        <v>0</v>
      </c>
      <c r="G6323">
        <f t="shared" si="98"/>
        <v>0</v>
      </c>
    </row>
    <row r="6324" spans="1:7" x14ac:dyDescent="0.25">
      <c r="A6324" t="s">
        <v>6327</v>
      </c>
      <c r="B6324">
        <v>3.255225E-3</v>
      </c>
      <c r="C6324">
        <v>5.8692908770000001</v>
      </c>
      <c r="D6324">
        <v>0.996382828</v>
      </c>
      <c r="E6324">
        <v>1</v>
      </c>
      <c r="F6324" t="b">
        <v>0</v>
      </c>
      <c r="G6324">
        <f t="shared" si="98"/>
        <v>0</v>
      </c>
    </row>
    <row r="6325" spans="1:7" x14ac:dyDescent="0.25">
      <c r="A6325" t="s">
        <v>6328</v>
      </c>
      <c r="B6325">
        <v>3.1483660000000001E-3</v>
      </c>
      <c r="C6325">
        <v>5.9693764949999997</v>
      </c>
      <c r="D6325">
        <v>0.99640811500000004</v>
      </c>
      <c r="E6325">
        <v>1</v>
      </c>
      <c r="F6325" t="b">
        <v>0</v>
      </c>
      <c r="G6325">
        <f t="shared" si="98"/>
        <v>0</v>
      </c>
    </row>
    <row r="6326" spans="1:7" x14ac:dyDescent="0.25">
      <c r="A6326" t="s">
        <v>6329</v>
      </c>
      <c r="B6326">
        <v>-2.2892860000000002E-3</v>
      </c>
      <c r="C6326">
        <v>7.5342889419999999</v>
      </c>
      <c r="D6326">
        <v>0.99641674700000005</v>
      </c>
      <c r="E6326">
        <v>1</v>
      </c>
      <c r="F6326" t="b">
        <v>0</v>
      </c>
      <c r="G6326">
        <f t="shared" si="98"/>
        <v>0</v>
      </c>
    </row>
    <row r="6327" spans="1:7" x14ac:dyDescent="0.25">
      <c r="A6327" t="s">
        <v>6330</v>
      </c>
      <c r="B6327">
        <v>-1.8661490000000001E-3</v>
      </c>
      <c r="C6327">
        <v>10.97010897</v>
      </c>
      <c r="D6327">
        <v>0.99644968</v>
      </c>
      <c r="E6327">
        <v>1</v>
      </c>
      <c r="F6327" t="b">
        <v>0</v>
      </c>
      <c r="G6327">
        <f t="shared" si="98"/>
        <v>0</v>
      </c>
    </row>
    <row r="6328" spans="1:7" x14ac:dyDescent="0.25">
      <c r="A6328" t="s">
        <v>6331</v>
      </c>
      <c r="B6328">
        <v>-3.3258379999999998E-3</v>
      </c>
      <c r="C6328">
        <v>5.4540802480000004</v>
      </c>
      <c r="D6328">
        <v>0.99645777300000005</v>
      </c>
      <c r="E6328">
        <v>1</v>
      </c>
      <c r="F6328" t="b">
        <v>0</v>
      </c>
      <c r="G6328">
        <f t="shared" si="98"/>
        <v>0</v>
      </c>
    </row>
    <row r="6329" spans="1:7" x14ac:dyDescent="0.25">
      <c r="A6329" t="s">
        <v>6332</v>
      </c>
      <c r="B6329">
        <v>-2.848363E-3</v>
      </c>
      <c r="C6329">
        <v>5.5554696469999998</v>
      </c>
      <c r="D6329">
        <v>0.99669550200000001</v>
      </c>
      <c r="E6329">
        <v>1</v>
      </c>
      <c r="F6329" t="b">
        <v>0</v>
      </c>
      <c r="G6329">
        <f t="shared" si="98"/>
        <v>0</v>
      </c>
    </row>
    <row r="6330" spans="1:7" x14ac:dyDescent="0.25">
      <c r="A6330" t="s">
        <v>6333</v>
      </c>
      <c r="B6330">
        <v>2.9935460000000001E-3</v>
      </c>
      <c r="C6330">
        <v>5.9308285209999996</v>
      </c>
      <c r="D6330">
        <v>0.99677385399999996</v>
      </c>
      <c r="E6330">
        <v>1</v>
      </c>
      <c r="F6330" t="b">
        <v>0</v>
      </c>
      <c r="G6330">
        <f t="shared" si="98"/>
        <v>0</v>
      </c>
    </row>
    <row r="6331" spans="1:7" x14ac:dyDescent="0.25">
      <c r="A6331" t="s">
        <v>6334</v>
      </c>
      <c r="B6331">
        <v>-3.0001609999999999E-3</v>
      </c>
      <c r="C6331">
        <v>5.6002760199999999</v>
      </c>
      <c r="D6331">
        <v>0.99679365600000003</v>
      </c>
      <c r="E6331">
        <v>1</v>
      </c>
      <c r="F6331" t="b">
        <v>0</v>
      </c>
      <c r="G6331">
        <f t="shared" si="98"/>
        <v>0</v>
      </c>
    </row>
    <row r="6332" spans="1:7" x14ac:dyDescent="0.25">
      <c r="A6332" t="s">
        <v>6335</v>
      </c>
      <c r="B6332">
        <v>-1.895166E-3</v>
      </c>
      <c r="C6332">
        <v>8.1721649569999997</v>
      </c>
      <c r="D6332">
        <v>0.99687117599999997</v>
      </c>
      <c r="E6332">
        <v>1</v>
      </c>
      <c r="F6332" t="b">
        <v>0</v>
      </c>
      <c r="G6332">
        <f t="shared" si="98"/>
        <v>0</v>
      </c>
    </row>
    <row r="6333" spans="1:7" x14ac:dyDescent="0.25">
      <c r="A6333" t="s">
        <v>6336</v>
      </c>
      <c r="B6333">
        <v>1.5795270000000001E-3</v>
      </c>
      <c r="C6333">
        <v>12.63472928</v>
      </c>
      <c r="D6333">
        <v>0.99695177199999996</v>
      </c>
      <c r="E6333">
        <v>1</v>
      </c>
      <c r="F6333" t="b">
        <v>0</v>
      </c>
      <c r="G6333">
        <f t="shared" si="98"/>
        <v>0</v>
      </c>
    </row>
    <row r="6334" spans="1:7" x14ac:dyDescent="0.25">
      <c r="A6334" t="s">
        <v>6337</v>
      </c>
      <c r="B6334">
        <v>-2.8299789999999998E-3</v>
      </c>
      <c r="C6334">
        <v>5.9737238609999999</v>
      </c>
      <c r="D6334">
        <v>0.99705801900000002</v>
      </c>
      <c r="E6334">
        <v>1</v>
      </c>
      <c r="F6334" t="b">
        <v>0</v>
      </c>
      <c r="G6334">
        <f t="shared" si="98"/>
        <v>0</v>
      </c>
    </row>
    <row r="6335" spans="1:7" x14ac:dyDescent="0.25">
      <c r="A6335" t="s">
        <v>6338</v>
      </c>
      <c r="B6335">
        <v>-1.6849969999999999E-3</v>
      </c>
      <c r="C6335">
        <v>7.8166164169999997</v>
      </c>
      <c r="D6335">
        <v>0.99743443799999998</v>
      </c>
      <c r="E6335">
        <v>1</v>
      </c>
      <c r="F6335" t="b">
        <v>0</v>
      </c>
      <c r="G6335">
        <f t="shared" si="98"/>
        <v>0</v>
      </c>
    </row>
    <row r="6336" spans="1:7" x14ac:dyDescent="0.25">
      <c r="A6336" t="s">
        <v>6339</v>
      </c>
      <c r="B6336">
        <v>1.5131700000000001E-3</v>
      </c>
      <c r="C6336">
        <v>8.0552031960000008</v>
      </c>
      <c r="D6336">
        <v>0.99764880199999995</v>
      </c>
      <c r="E6336">
        <v>1</v>
      </c>
      <c r="F6336" t="b">
        <v>0</v>
      </c>
      <c r="G6336">
        <f t="shared" si="98"/>
        <v>0</v>
      </c>
    </row>
    <row r="6337" spans="1:7" x14ac:dyDescent="0.25">
      <c r="A6337" t="s">
        <v>6340</v>
      </c>
      <c r="B6337">
        <v>1.7632259999999999E-3</v>
      </c>
      <c r="C6337">
        <v>7.1001675530000004</v>
      </c>
      <c r="D6337">
        <v>0.99771876599999998</v>
      </c>
      <c r="E6337">
        <v>1</v>
      </c>
      <c r="F6337" t="b">
        <v>0</v>
      </c>
      <c r="G6337">
        <f t="shared" si="98"/>
        <v>0</v>
      </c>
    </row>
    <row r="6338" spans="1:7" x14ac:dyDescent="0.25">
      <c r="A6338" t="s">
        <v>6341</v>
      </c>
      <c r="B6338">
        <v>-1.1632459999999999E-3</v>
      </c>
      <c r="C6338">
        <v>8.2635953390000001</v>
      </c>
      <c r="D6338">
        <v>0.99825771399999996</v>
      </c>
      <c r="E6338">
        <v>1</v>
      </c>
      <c r="F6338" t="b">
        <v>0</v>
      </c>
      <c r="G6338">
        <f t="shared" si="98"/>
        <v>0</v>
      </c>
    </row>
    <row r="6339" spans="1:7" x14ac:dyDescent="0.25">
      <c r="A6339" t="s">
        <v>6342</v>
      </c>
      <c r="B6339">
        <v>2.2224020000000001E-3</v>
      </c>
      <c r="C6339">
        <v>5.8595577839999997</v>
      </c>
      <c r="D6339">
        <v>0.99838655099999996</v>
      </c>
      <c r="E6339">
        <v>1</v>
      </c>
      <c r="F6339" t="b">
        <v>0</v>
      </c>
      <c r="G6339">
        <f t="shared" si="98"/>
        <v>0</v>
      </c>
    </row>
    <row r="6340" spans="1:7" x14ac:dyDescent="0.25">
      <c r="A6340" t="s">
        <v>6343</v>
      </c>
      <c r="B6340">
        <v>1.677558E-3</v>
      </c>
      <c r="C6340">
        <v>6.252324711</v>
      </c>
      <c r="D6340">
        <v>0.998795973</v>
      </c>
      <c r="E6340">
        <v>1</v>
      </c>
      <c r="F6340" t="b">
        <v>0</v>
      </c>
      <c r="G6340">
        <f t="shared" ref="G6340:G6403" si="99">-(LOG10(E6340))</f>
        <v>0</v>
      </c>
    </row>
    <row r="6341" spans="1:7" x14ac:dyDescent="0.25">
      <c r="A6341" t="s">
        <v>6344</v>
      </c>
      <c r="B6341">
        <v>1.2148250000000001E-3</v>
      </c>
      <c r="C6341">
        <v>6.9127937209999999</v>
      </c>
      <c r="D6341">
        <v>0.99893815699999999</v>
      </c>
      <c r="E6341">
        <v>1</v>
      </c>
      <c r="F6341" t="b">
        <v>0</v>
      </c>
      <c r="G6341">
        <f t="shared" si="99"/>
        <v>0</v>
      </c>
    </row>
    <row r="6342" spans="1:7" x14ac:dyDescent="0.25">
      <c r="A6342" t="s">
        <v>6345</v>
      </c>
      <c r="B6342">
        <v>1.2785100000000001E-3</v>
      </c>
      <c r="C6342">
        <v>6.775392418</v>
      </c>
      <c r="D6342">
        <v>0.99894440399999995</v>
      </c>
      <c r="E6342">
        <v>1</v>
      </c>
      <c r="F6342" t="b">
        <v>0</v>
      </c>
      <c r="G6342">
        <f t="shared" si="99"/>
        <v>0</v>
      </c>
    </row>
    <row r="6343" spans="1:7" x14ac:dyDescent="0.25">
      <c r="A6343" t="s">
        <v>6346</v>
      </c>
      <c r="B6343">
        <v>5.6554200000000004E-4</v>
      </c>
      <c r="C6343">
        <v>9.8455922289999993</v>
      </c>
      <c r="D6343">
        <v>0.99906993499999996</v>
      </c>
      <c r="E6343">
        <v>1</v>
      </c>
      <c r="F6343" t="b">
        <v>0</v>
      </c>
      <c r="G6343">
        <f t="shared" si="99"/>
        <v>0</v>
      </c>
    </row>
    <row r="6344" spans="1:7" x14ac:dyDescent="0.25">
      <c r="A6344" t="s">
        <v>6347</v>
      </c>
      <c r="B6344">
        <v>1.5683330000000001E-3</v>
      </c>
      <c r="C6344">
        <v>6.0940059030000002</v>
      </c>
      <c r="D6344">
        <v>0.99924317100000004</v>
      </c>
      <c r="E6344">
        <v>1</v>
      </c>
      <c r="F6344" t="b">
        <v>0</v>
      </c>
      <c r="G6344">
        <f t="shared" si="99"/>
        <v>0</v>
      </c>
    </row>
    <row r="6345" spans="1:7" x14ac:dyDescent="0.25">
      <c r="A6345" t="s">
        <v>6348</v>
      </c>
      <c r="B6345">
        <v>1.2369200000000001E-3</v>
      </c>
      <c r="C6345">
        <v>6.5517078250000003</v>
      </c>
      <c r="D6345">
        <v>0.99926334699999997</v>
      </c>
      <c r="E6345">
        <v>1</v>
      </c>
      <c r="F6345" t="b">
        <v>0</v>
      </c>
      <c r="G6345">
        <f t="shared" si="99"/>
        <v>0</v>
      </c>
    </row>
    <row r="6346" spans="1:7" x14ac:dyDescent="0.25">
      <c r="A6346" t="s">
        <v>6349</v>
      </c>
      <c r="B6346">
        <v>-1.0879749999999999E-3</v>
      </c>
      <c r="C6346">
        <v>6.7185540909999997</v>
      </c>
      <c r="D6346">
        <v>0.99939671799999996</v>
      </c>
      <c r="E6346">
        <v>1</v>
      </c>
      <c r="F6346" t="b">
        <v>0</v>
      </c>
      <c r="G6346">
        <f t="shared" si="99"/>
        <v>0</v>
      </c>
    </row>
    <row r="6347" spans="1:7" x14ac:dyDescent="0.25">
      <c r="A6347" t="s">
        <v>6350</v>
      </c>
      <c r="B6347">
        <v>8.16565E-4</v>
      </c>
      <c r="C6347">
        <v>6.6563036259999997</v>
      </c>
      <c r="D6347">
        <v>0.99995944400000003</v>
      </c>
      <c r="E6347">
        <v>1</v>
      </c>
      <c r="F6347" t="b">
        <v>0</v>
      </c>
      <c r="G6347">
        <f t="shared" si="99"/>
        <v>0</v>
      </c>
    </row>
    <row r="6348" spans="1:7" x14ac:dyDescent="0.25">
      <c r="A6348" t="s">
        <v>6351</v>
      </c>
      <c r="B6348">
        <v>-0.15243673799999999</v>
      </c>
      <c r="C6348">
        <v>-0.56559366</v>
      </c>
      <c r="D6348">
        <v>1</v>
      </c>
      <c r="E6348">
        <v>1</v>
      </c>
      <c r="F6348" t="b">
        <v>0</v>
      </c>
      <c r="G6348">
        <f t="shared" si="99"/>
        <v>0</v>
      </c>
    </row>
    <row r="6349" spans="1:7" x14ac:dyDescent="0.25">
      <c r="A6349" t="s">
        <v>6352</v>
      </c>
      <c r="B6349">
        <v>0.32089210499999998</v>
      </c>
      <c r="C6349">
        <v>-0.76393713699999999</v>
      </c>
      <c r="D6349">
        <v>1</v>
      </c>
      <c r="E6349">
        <v>1</v>
      </c>
      <c r="F6349" t="b">
        <v>0</v>
      </c>
      <c r="G6349">
        <f t="shared" si="99"/>
        <v>0</v>
      </c>
    </row>
    <row r="6350" spans="1:7" x14ac:dyDescent="0.25">
      <c r="A6350" t="s">
        <v>6353</v>
      </c>
      <c r="B6350">
        <v>-0.16394188700000001</v>
      </c>
      <c r="C6350">
        <v>-0.70056220199999997</v>
      </c>
      <c r="D6350">
        <v>1</v>
      </c>
      <c r="E6350">
        <v>1</v>
      </c>
      <c r="F6350" t="b">
        <v>0</v>
      </c>
      <c r="G6350">
        <f t="shared" si="99"/>
        <v>0</v>
      </c>
    </row>
    <row r="6351" spans="1:7" x14ac:dyDescent="0.25">
      <c r="A6351" t="s">
        <v>6354</v>
      </c>
      <c r="B6351">
        <v>-0.16394188700000001</v>
      </c>
      <c r="C6351">
        <v>-0.70056220199999997</v>
      </c>
      <c r="D6351">
        <v>1</v>
      </c>
      <c r="E6351">
        <v>1</v>
      </c>
      <c r="F6351" t="b">
        <v>0</v>
      </c>
      <c r="G6351">
        <f t="shared" si="99"/>
        <v>0</v>
      </c>
    </row>
    <row r="6352" spans="1:7" x14ac:dyDescent="0.25">
      <c r="A6352" t="s">
        <v>6355</v>
      </c>
      <c r="B6352">
        <v>3.9821962000000002E-2</v>
      </c>
      <c r="C6352">
        <v>-0.300327658</v>
      </c>
      <c r="D6352">
        <v>1</v>
      </c>
      <c r="E6352">
        <v>1</v>
      </c>
      <c r="F6352" t="b">
        <v>0</v>
      </c>
      <c r="G6352">
        <f t="shared" si="99"/>
        <v>0</v>
      </c>
    </row>
    <row r="6353" spans="1:7" x14ac:dyDescent="0.25">
      <c r="A6353" t="s">
        <v>6356</v>
      </c>
      <c r="B6353">
        <v>0.370925901</v>
      </c>
      <c r="C6353">
        <v>-1.0689147960000001</v>
      </c>
      <c r="D6353">
        <v>1</v>
      </c>
      <c r="E6353">
        <v>1</v>
      </c>
      <c r="F6353" t="b">
        <v>0</v>
      </c>
      <c r="G6353">
        <f t="shared" si="99"/>
        <v>0</v>
      </c>
    </row>
    <row r="6354" spans="1:7" x14ac:dyDescent="0.25">
      <c r="A6354" t="s">
        <v>6357</v>
      </c>
      <c r="B6354">
        <v>-6.5434895000000007E-2</v>
      </c>
      <c r="C6354">
        <v>-1.071646777</v>
      </c>
      <c r="D6354">
        <v>1</v>
      </c>
      <c r="E6354">
        <v>1</v>
      </c>
      <c r="F6354" t="b">
        <v>0</v>
      </c>
      <c r="G6354">
        <f t="shared" si="99"/>
        <v>0</v>
      </c>
    </row>
    <row r="6355" spans="1:7" x14ac:dyDescent="0.25">
      <c r="A6355" t="s">
        <v>6358</v>
      </c>
      <c r="B6355">
        <v>-6.5434895000000007E-2</v>
      </c>
      <c r="C6355">
        <v>-1.071646777</v>
      </c>
      <c r="D6355">
        <v>1</v>
      </c>
      <c r="E6355">
        <v>1</v>
      </c>
      <c r="F6355" t="b">
        <v>0</v>
      </c>
      <c r="G6355">
        <f t="shared" si="99"/>
        <v>0</v>
      </c>
    </row>
    <row r="6356" spans="1:7" x14ac:dyDescent="0.25">
      <c r="A6356" t="s">
        <v>6359</v>
      </c>
      <c r="B6356">
        <v>-6.5434895000000007E-2</v>
      </c>
      <c r="C6356">
        <v>-1.071646777</v>
      </c>
      <c r="D6356">
        <v>1</v>
      </c>
      <c r="E6356">
        <v>1</v>
      </c>
      <c r="F6356" t="b">
        <v>0</v>
      </c>
      <c r="G6356">
        <f t="shared" si="99"/>
        <v>0</v>
      </c>
    </row>
    <row r="6357" spans="1:7" x14ac:dyDescent="0.25">
      <c r="A6357" t="s">
        <v>6360</v>
      </c>
      <c r="B6357">
        <v>-2.5358060000000002E-2</v>
      </c>
      <c r="C6357">
        <v>-0.19790660700000001</v>
      </c>
      <c r="D6357">
        <v>1</v>
      </c>
      <c r="E6357">
        <v>1</v>
      </c>
      <c r="F6357" t="b">
        <v>0</v>
      </c>
      <c r="G6357">
        <f t="shared" si="99"/>
        <v>0</v>
      </c>
    </row>
    <row r="6358" spans="1:7" x14ac:dyDescent="0.25">
      <c r="A6358" t="s">
        <v>6361</v>
      </c>
      <c r="B6358">
        <v>-0.123411966</v>
      </c>
      <c r="C6358">
        <v>-3.0797844000000001E-2</v>
      </c>
      <c r="D6358">
        <v>1</v>
      </c>
      <c r="E6358">
        <v>1</v>
      </c>
      <c r="F6358" t="b">
        <v>0</v>
      </c>
      <c r="G6358">
        <f t="shared" si="99"/>
        <v>0</v>
      </c>
    </row>
    <row r="6359" spans="1:7" x14ac:dyDescent="0.25">
      <c r="A6359" t="s">
        <v>6362</v>
      </c>
      <c r="B6359">
        <v>0.40937125200000002</v>
      </c>
      <c r="C6359">
        <v>-1.249555293</v>
      </c>
      <c r="D6359">
        <v>1</v>
      </c>
      <c r="E6359">
        <v>1</v>
      </c>
      <c r="F6359" t="b">
        <v>0</v>
      </c>
      <c r="G6359">
        <f t="shared" si="99"/>
        <v>0</v>
      </c>
    </row>
    <row r="6360" spans="1:7" x14ac:dyDescent="0.25">
      <c r="A6360" t="s">
        <v>6363</v>
      </c>
      <c r="B6360">
        <v>-0.38505180900000002</v>
      </c>
      <c r="C6360">
        <v>-1.2778867279999999</v>
      </c>
      <c r="D6360">
        <v>1</v>
      </c>
      <c r="E6360">
        <v>1</v>
      </c>
      <c r="F6360" t="b">
        <v>0</v>
      </c>
      <c r="G6360">
        <f t="shared" si="99"/>
        <v>0</v>
      </c>
    </row>
    <row r="6361" spans="1:7" x14ac:dyDescent="0.25">
      <c r="A6361" t="s">
        <v>6364</v>
      </c>
      <c r="B6361">
        <v>-9.1574686000000002E-2</v>
      </c>
      <c r="C6361">
        <v>0.12560367</v>
      </c>
      <c r="D6361">
        <v>1</v>
      </c>
      <c r="E6361">
        <v>1</v>
      </c>
      <c r="F6361" t="b">
        <v>0</v>
      </c>
      <c r="G6361">
        <f t="shared" si="99"/>
        <v>0</v>
      </c>
    </row>
    <row r="6362" spans="1:7" x14ac:dyDescent="0.25">
      <c r="A6362" t="s">
        <v>6365</v>
      </c>
      <c r="B6362">
        <v>7.2716079000000003E-2</v>
      </c>
      <c r="C6362">
        <v>0.12757543599999999</v>
      </c>
      <c r="D6362">
        <v>1</v>
      </c>
      <c r="E6362">
        <v>1</v>
      </c>
      <c r="F6362" t="b">
        <v>0</v>
      </c>
      <c r="G6362">
        <f t="shared" si="99"/>
        <v>0</v>
      </c>
    </row>
    <row r="6363" spans="1:7" x14ac:dyDescent="0.25">
      <c r="A6363" t="s">
        <v>6366</v>
      </c>
      <c r="B6363">
        <v>6.7721729999999994E-2</v>
      </c>
      <c r="C6363">
        <v>5.1540211000000002E-2</v>
      </c>
      <c r="D6363">
        <v>1</v>
      </c>
      <c r="E6363">
        <v>1</v>
      </c>
      <c r="F6363" t="b">
        <v>0</v>
      </c>
      <c r="G6363">
        <f t="shared" si="99"/>
        <v>0</v>
      </c>
    </row>
    <row r="6364" spans="1:7" x14ac:dyDescent="0.25">
      <c r="A6364" t="s">
        <v>6367</v>
      </c>
      <c r="B6364">
        <v>8.1176723000000006E-2</v>
      </c>
      <c r="C6364">
        <v>0.26859823900000002</v>
      </c>
      <c r="D6364">
        <v>1</v>
      </c>
      <c r="E6364">
        <v>1</v>
      </c>
      <c r="F6364" t="b">
        <v>0</v>
      </c>
      <c r="G6364">
        <f t="shared" si="99"/>
        <v>0</v>
      </c>
    </row>
    <row r="6365" spans="1:7" x14ac:dyDescent="0.25">
      <c r="A6365" t="s">
        <v>6368</v>
      </c>
      <c r="B6365">
        <v>-3.6879576999999997E-2</v>
      </c>
      <c r="C6365">
        <v>1.959489861</v>
      </c>
      <c r="D6365">
        <v>1</v>
      </c>
      <c r="E6365">
        <v>1</v>
      </c>
      <c r="F6365" t="b">
        <v>0</v>
      </c>
      <c r="G6365">
        <f t="shared" si="99"/>
        <v>0</v>
      </c>
    </row>
    <row r="6366" spans="1:7" x14ac:dyDescent="0.25">
      <c r="A6366" t="s">
        <v>6369</v>
      </c>
      <c r="B6366">
        <v>-2.3006076E-2</v>
      </c>
      <c r="C6366">
        <v>0.73408712799999998</v>
      </c>
      <c r="D6366">
        <v>1</v>
      </c>
      <c r="E6366">
        <v>1</v>
      </c>
      <c r="F6366" t="b">
        <v>0</v>
      </c>
      <c r="G6366">
        <f t="shared" si="99"/>
        <v>0</v>
      </c>
    </row>
    <row r="6367" spans="1:7" x14ac:dyDescent="0.25">
      <c r="A6367" t="s">
        <v>6370</v>
      </c>
      <c r="B6367">
        <v>3.2802019999999999E-3</v>
      </c>
      <c r="C6367">
        <v>5.3560049709999999</v>
      </c>
      <c r="D6367">
        <v>1</v>
      </c>
      <c r="E6367">
        <v>1</v>
      </c>
      <c r="F6367" t="b">
        <v>0</v>
      </c>
      <c r="G6367">
        <f t="shared" si="99"/>
        <v>0</v>
      </c>
    </row>
    <row r="6368" spans="1:7" x14ac:dyDescent="0.25">
      <c r="A6368" t="s">
        <v>6371</v>
      </c>
      <c r="B6368">
        <v>-0.250309899</v>
      </c>
      <c r="C6368">
        <v>-1.700219361</v>
      </c>
      <c r="D6368">
        <v>1</v>
      </c>
      <c r="E6368">
        <v>1</v>
      </c>
      <c r="F6368" t="b">
        <v>0</v>
      </c>
      <c r="G6368">
        <f t="shared" si="99"/>
        <v>0</v>
      </c>
    </row>
    <row r="6369" spans="1:7" x14ac:dyDescent="0.25">
      <c r="A6369" t="s">
        <v>6372</v>
      </c>
      <c r="B6369">
        <v>-0.24784299600000001</v>
      </c>
      <c r="C6369">
        <v>-1.687790718</v>
      </c>
      <c r="D6369">
        <v>1</v>
      </c>
      <c r="E6369">
        <v>1</v>
      </c>
      <c r="F6369" t="b">
        <v>0</v>
      </c>
      <c r="G6369">
        <f t="shared" si="99"/>
        <v>0</v>
      </c>
    </row>
    <row r="6370" spans="1:7" x14ac:dyDescent="0.25">
      <c r="A6370" t="s">
        <v>6373</v>
      </c>
      <c r="B6370">
        <v>4.5839184999999998E-2</v>
      </c>
      <c r="C6370">
        <v>0.399408983</v>
      </c>
      <c r="D6370">
        <v>1</v>
      </c>
      <c r="E6370">
        <v>1</v>
      </c>
      <c r="F6370" t="b">
        <v>0</v>
      </c>
      <c r="G6370">
        <f t="shared" si="99"/>
        <v>0</v>
      </c>
    </row>
    <row r="6371" spans="1:7" x14ac:dyDescent="0.25">
      <c r="A6371" t="s">
        <v>6374</v>
      </c>
      <c r="B6371">
        <v>-2.1546199999999999E-3</v>
      </c>
      <c r="C6371">
        <v>5.248510456</v>
      </c>
      <c r="D6371">
        <v>1</v>
      </c>
      <c r="E6371">
        <v>1</v>
      </c>
      <c r="F6371" t="b">
        <v>0</v>
      </c>
      <c r="G6371">
        <f t="shared" si="99"/>
        <v>0</v>
      </c>
    </row>
    <row r="6372" spans="1:7" x14ac:dyDescent="0.25">
      <c r="A6372" t="s">
        <v>6375</v>
      </c>
      <c r="B6372">
        <v>8.4674199999999998E-3</v>
      </c>
      <c r="C6372">
        <v>2.8957160119999998</v>
      </c>
      <c r="D6372">
        <v>1</v>
      </c>
      <c r="E6372">
        <v>1</v>
      </c>
      <c r="F6372" t="b">
        <v>0</v>
      </c>
      <c r="G6372">
        <f t="shared" si="99"/>
        <v>0</v>
      </c>
    </row>
    <row r="6373" spans="1:7" x14ac:dyDescent="0.25">
      <c r="A6373" t="s">
        <v>6376</v>
      </c>
      <c r="B6373">
        <v>-6.0418340000000003E-3</v>
      </c>
      <c r="C6373">
        <v>1.8524056</v>
      </c>
      <c r="D6373">
        <v>1</v>
      </c>
      <c r="E6373">
        <v>1</v>
      </c>
      <c r="F6373" t="b">
        <v>0</v>
      </c>
      <c r="G6373">
        <f t="shared" si="99"/>
        <v>0</v>
      </c>
    </row>
    <row r="6374" spans="1:7" x14ac:dyDescent="0.25">
      <c r="A6374" t="s">
        <v>6377</v>
      </c>
      <c r="B6374">
        <v>3.69331E-3</v>
      </c>
      <c r="C6374">
        <v>5.1163555560000002</v>
      </c>
      <c r="D6374">
        <v>1</v>
      </c>
      <c r="E6374">
        <v>1</v>
      </c>
      <c r="F6374" t="b">
        <v>0</v>
      </c>
      <c r="G6374">
        <f t="shared" si="99"/>
        <v>0</v>
      </c>
    </row>
    <row r="6375" spans="1:7" x14ac:dyDescent="0.25">
      <c r="A6375" t="s">
        <v>6378</v>
      </c>
      <c r="B6375">
        <v>-2.6544147000000001E-2</v>
      </c>
      <c r="C6375">
        <v>1.9792729499999999</v>
      </c>
      <c r="D6375">
        <v>1</v>
      </c>
      <c r="E6375">
        <v>1</v>
      </c>
      <c r="F6375" t="b">
        <v>0</v>
      </c>
      <c r="G6375">
        <f t="shared" si="99"/>
        <v>0</v>
      </c>
    </row>
    <row r="6376" spans="1:7" x14ac:dyDescent="0.25">
      <c r="A6376" t="s">
        <v>6379</v>
      </c>
      <c r="B6376">
        <v>-7.7649490000000002E-3</v>
      </c>
      <c r="C6376">
        <v>0.67407421499999998</v>
      </c>
      <c r="D6376">
        <v>1</v>
      </c>
      <c r="E6376">
        <v>1</v>
      </c>
      <c r="F6376" t="b">
        <v>0</v>
      </c>
      <c r="G6376">
        <f t="shared" si="99"/>
        <v>0</v>
      </c>
    </row>
    <row r="6377" spans="1:7" x14ac:dyDescent="0.25">
      <c r="A6377" t="s">
        <v>6380</v>
      </c>
      <c r="B6377">
        <v>-5.8868449999999999E-3</v>
      </c>
      <c r="C6377">
        <v>3.0210704549999998</v>
      </c>
      <c r="D6377">
        <v>1</v>
      </c>
      <c r="E6377">
        <v>1</v>
      </c>
      <c r="F6377" t="b">
        <v>0</v>
      </c>
      <c r="G6377">
        <f t="shared" si="99"/>
        <v>0</v>
      </c>
    </row>
    <row r="6378" spans="1:7" x14ac:dyDescent="0.25">
      <c r="A6378" t="s">
        <v>6381</v>
      </c>
      <c r="B6378">
        <v>-4.1572040000000003E-3</v>
      </c>
      <c r="C6378">
        <v>5.2107878479999998</v>
      </c>
      <c r="D6378">
        <v>1</v>
      </c>
      <c r="E6378">
        <v>1</v>
      </c>
      <c r="F6378" t="b">
        <v>0</v>
      </c>
      <c r="G6378">
        <f t="shared" si="99"/>
        <v>0</v>
      </c>
    </row>
    <row r="6379" spans="1:7" x14ac:dyDescent="0.25">
      <c r="A6379" t="s">
        <v>6382</v>
      </c>
      <c r="B6379">
        <v>8.11421E-4</v>
      </c>
      <c r="C6379">
        <v>5.4752236359999999</v>
      </c>
      <c r="D6379">
        <v>1</v>
      </c>
      <c r="E6379">
        <v>1</v>
      </c>
      <c r="F6379" t="b">
        <v>0</v>
      </c>
      <c r="G6379">
        <f t="shared" si="99"/>
        <v>0</v>
      </c>
    </row>
    <row r="6380" spans="1:7" x14ac:dyDescent="0.25">
      <c r="A6380" t="s">
        <v>6383</v>
      </c>
      <c r="B6380">
        <v>-6.0596100000000002E-4</v>
      </c>
      <c r="C6380">
        <v>5.1620837030000004</v>
      </c>
      <c r="D6380">
        <v>1</v>
      </c>
      <c r="E6380">
        <v>1</v>
      </c>
      <c r="F6380" t="b">
        <v>0</v>
      </c>
      <c r="G6380">
        <f t="shared" si="99"/>
        <v>0</v>
      </c>
    </row>
    <row r="6381" spans="1:7" x14ac:dyDescent="0.25">
      <c r="A6381" t="s">
        <v>6384</v>
      </c>
      <c r="B6381">
        <v>2.3015899999999999E-4</v>
      </c>
      <c r="C6381">
        <v>5.2109022950000004</v>
      </c>
      <c r="D6381">
        <v>1</v>
      </c>
      <c r="E6381">
        <v>1</v>
      </c>
      <c r="F6381" t="b">
        <v>0</v>
      </c>
      <c r="G6381">
        <f t="shared" si="99"/>
        <v>0</v>
      </c>
    </row>
    <row r="6382" spans="1:7" x14ac:dyDescent="0.25">
      <c r="A6382" t="s">
        <v>6385</v>
      </c>
      <c r="B6382">
        <v>0.773882917</v>
      </c>
      <c r="C6382">
        <v>-1.9620568300000001</v>
      </c>
      <c r="D6382">
        <v>1</v>
      </c>
      <c r="E6382">
        <v>1</v>
      </c>
      <c r="F6382" t="b">
        <v>0</v>
      </c>
      <c r="G6382">
        <f t="shared" si="99"/>
        <v>0</v>
      </c>
    </row>
    <row r="6383" spans="1:7" x14ac:dyDescent="0.25">
      <c r="A6383" t="s">
        <v>6386</v>
      </c>
      <c r="B6383">
        <v>0.70440856600000001</v>
      </c>
      <c r="C6383">
        <v>-1.986759062</v>
      </c>
      <c r="D6383">
        <v>1</v>
      </c>
      <c r="E6383">
        <v>1</v>
      </c>
      <c r="F6383" t="b">
        <v>0</v>
      </c>
      <c r="G6383">
        <f t="shared" si="99"/>
        <v>0</v>
      </c>
    </row>
    <row r="6384" spans="1:7" x14ac:dyDescent="0.25">
      <c r="A6384" t="s">
        <v>6387</v>
      </c>
      <c r="B6384">
        <v>-0.40838593000000001</v>
      </c>
      <c r="C6384">
        <v>-1.989935767</v>
      </c>
      <c r="D6384">
        <v>1</v>
      </c>
      <c r="E6384">
        <v>1</v>
      </c>
      <c r="F6384" t="b">
        <v>0</v>
      </c>
      <c r="G6384">
        <f t="shared" si="99"/>
        <v>0</v>
      </c>
    </row>
    <row r="6385" spans="1:7" x14ac:dyDescent="0.25">
      <c r="A6385" t="s">
        <v>6388</v>
      </c>
      <c r="B6385">
        <v>0.38609056600000002</v>
      </c>
      <c r="C6385">
        <v>-2.0215320179999998</v>
      </c>
      <c r="D6385">
        <v>1</v>
      </c>
      <c r="E6385">
        <v>1</v>
      </c>
      <c r="F6385" t="b">
        <v>0</v>
      </c>
      <c r="G6385">
        <f t="shared" si="99"/>
        <v>0</v>
      </c>
    </row>
    <row r="6386" spans="1:7" x14ac:dyDescent="0.25">
      <c r="A6386" t="s">
        <v>6389</v>
      </c>
      <c r="B6386">
        <v>1.6509546999999999E-2</v>
      </c>
      <c r="C6386">
        <v>2.2510420550000001</v>
      </c>
      <c r="D6386">
        <v>1</v>
      </c>
      <c r="E6386">
        <v>1</v>
      </c>
      <c r="F6386" t="b">
        <v>0</v>
      </c>
      <c r="G6386">
        <f t="shared" si="99"/>
        <v>0</v>
      </c>
    </row>
    <row r="6387" spans="1:7" x14ac:dyDescent="0.25">
      <c r="A6387" t="s">
        <v>6390</v>
      </c>
      <c r="B6387">
        <v>-5.939433E-3</v>
      </c>
      <c r="C6387">
        <v>4.5311449420000001</v>
      </c>
      <c r="D6387">
        <v>1</v>
      </c>
      <c r="E6387">
        <v>1</v>
      </c>
      <c r="F6387" t="b">
        <v>0</v>
      </c>
      <c r="G6387">
        <f t="shared" si="99"/>
        <v>0</v>
      </c>
    </row>
    <row r="6388" spans="1:7" x14ac:dyDescent="0.25">
      <c r="A6388" t="s">
        <v>6391</v>
      </c>
      <c r="B6388">
        <v>-5.5766779999999998E-3</v>
      </c>
      <c r="C6388">
        <v>2.4922276769999998</v>
      </c>
      <c r="D6388">
        <v>1</v>
      </c>
      <c r="E6388">
        <v>1</v>
      </c>
      <c r="F6388" t="b">
        <v>0</v>
      </c>
      <c r="G6388">
        <f t="shared" si="99"/>
        <v>0</v>
      </c>
    </row>
    <row r="6389" spans="1:7" x14ac:dyDescent="0.25">
      <c r="A6389" t="s">
        <v>6392</v>
      </c>
      <c r="B6389">
        <v>2.0734109999999998E-3</v>
      </c>
      <c r="C6389">
        <v>4.7239953909999999</v>
      </c>
      <c r="D6389">
        <v>1</v>
      </c>
      <c r="E6389">
        <v>1</v>
      </c>
      <c r="F6389" t="b">
        <v>0</v>
      </c>
      <c r="G6389">
        <f t="shared" si="99"/>
        <v>0</v>
      </c>
    </row>
    <row r="6390" spans="1:7" x14ac:dyDescent="0.25">
      <c r="A6390" t="s">
        <v>6393</v>
      </c>
      <c r="B6390">
        <v>3.2412054929999998</v>
      </c>
      <c r="C6390">
        <v>-2.8349500160000001</v>
      </c>
      <c r="D6390">
        <v>1</v>
      </c>
      <c r="E6390">
        <v>1</v>
      </c>
      <c r="F6390" t="b">
        <v>0</v>
      </c>
      <c r="G6390">
        <f t="shared" si="99"/>
        <v>0</v>
      </c>
    </row>
    <row r="6391" spans="1:7" x14ac:dyDescent="0.25">
      <c r="A6391" t="s">
        <v>6394</v>
      </c>
      <c r="B6391">
        <v>3.2412054929999998</v>
      </c>
      <c r="C6391">
        <v>-2.8349500160000001</v>
      </c>
      <c r="D6391">
        <v>1</v>
      </c>
      <c r="E6391">
        <v>1</v>
      </c>
      <c r="F6391" t="b">
        <v>0</v>
      </c>
      <c r="G6391">
        <f t="shared" si="99"/>
        <v>0</v>
      </c>
    </row>
    <row r="6392" spans="1:7" x14ac:dyDescent="0.25">
      <c r="A6392" t="s">
        <v>6395</v>
      </c>
      <c r="B6392">
        <v>3.2412054929999998</v>
      </c>
      <c r="C6392">
        <v>-2.8349500160000001</v>
      </c>
      <c r="D6392">
        <v>1</v>
      </c>
      <c r="E6392">
        <v>1</v>
      </c>
      <c r="F6392" t="b">
        <v>0</v>
      </c>
      <c r="G6392">
        <f t="shared" si="99"/>
        <v>0</v>
      </c>
    </row>
    <row r="6393" spans="1:7" x14ac:dyDescent="0.25">
      <c r="A6393" t="s">
        <v>6396</v>
      </c>
      <c r="B6393">
        <v>3.2412054929999998</v>
      </c>
      <c r="C6393">
        <v>-2.8349500160000001</v>
      </c>
      <c r="D6393">
        <v>1</v>
      </c>
      <c r="E6393">
        <v>1</v>
      </c>
      <c r="F6393" t="b">
        <v>0</v>
      </c>
      <c r="G6393">
        <f t="shared" si="99"/>
        <v>0</v>
      </c>
    </row>
    <row r="6394" spans="1:7" x14ac:dyDescent="0.25">
      <c r="A6394" t="s">
        <v>6397</v>
      </c>
      <c r="B6394">
        <v>3.2412054929999998</v>
      </c>
      <c r="C6394">
        <v>-2.8349500160000001</v>
      </c>
      <c r="D6394">
        <v>1</v>
      </c>
      <c r="E6394">
        <v>1</v>
      </c>
      <c r="F6394" t="b">
        <v>0</v>
      </c>
      <c r="G6394">
        <f t="shared" si="99"/>
        <v>0</v>
      </c>
    </row>
    <row r="6395" spans="1:7" x14ac:dyDescent="0.25">
      <c r="A6395" t="s">
        <v>6398</v>
      </c>
      <c r="B6395">
        <v>3.2412054929999998</v>
      </c>
      <c r="C6395">
        <v>-2.8349500160000001</v>
      </c>
      <c r="D6395">
        <v>1</v>
      </c>
      <c r="E6395">
        <v>1</v>
      </c>
      <c r="F6395" t="b">
        <v>0</v>
      </c>
      <c r="G6395">
        <f t="shared" si="99"/>
        <v>0</v>
      </c>
    </row>
    <row r="6396" spans="1:7" x14ac:dyDescent="0.25">
      <c r="A6396" t="s">
        <v>6399</v>
      </c>
      <c r="B6396">
        <v>-3.1267772979999999</v>
      </c>
      <c r="C6396">
        <v>-2.8329740349999999</v>
      </c>
      <c r="D6396">
        <v>1</v>
      </c>
      <c r="E6396">
        <v>1</v>
      </c>
      <c r="F6396" t="b">
        <v>0</v>
      </c>
      <c r="G6396">
        <f t="shared" si="99"/>
        <v>0</v>
      </c>
    </row>
    <row r="6397" spans="1:7" x14ac:dyDescent="0.25">
      <c r="A6397" t="s">
        <v>6400</v>
      </c>
      <c r="B6397">
        <v>-3.1027914609999998</v>
      </c>
      <c r="C6397">
        <v>-2.83840789</v>
      </c>
      <c r="D6397">
        <v>1</v>
      </c>
      <c r="E6397">
        <v>1</v>
      </c>
      <c r="F6397" t="b">
        <v>0</v>
      </c>
      <c r="G6397">
        <f t="shared" si="99"/>
        <v>0</v>
      </c>
    </row>
    <row r="6398" spans="1:7" x14ac:dyDescent="0.25">
      <c r="A6398" t="s">
        <v>6401</v>
      </c>
      <c r="B6398">
        <v>-3.1027914609999998</v>
      </c>
      <c r="C6398">
        <v>-2.83840789</v>
      </c>
      <c r="D6398">
        <v>1</v>
      </c>
      <c r="E6398">
        <v>1</v>
      </c>
      <c r="F6398" t="b">
        <v>0</v>
      </c>
      <c r="G6398">
        <f t="shared" si="99"/>
        <v>0</v>
      </c>
    </row>
    <row r="6399" spans="1:7" x14ac:dyDescent="0.25">
      <c r="A6399" t="s">
        <v>6402</v>
      </c>
      <c r="B6399">
        <v>-3.1027914609999998</v>
      </c>
      <c r="C6399">
        <v>-2.83840789</v>
      </c>
      <c r="D6399">
        <v>1</v>
      </c>
      <c r="E6399">
        <v>1</v>
      </c>
      <c r="F6399" t="b">
        <v>0</v>
      </c>
      <c r="G6399">
        <f t="shared" si="99"/>
        <v>0</v>
      </c>
    </row>
    <row r="6400" spans="1:7" x14ac:dyDescent="0.25">
      <c r="A6400" t="s">
        <v>6403</v>
      </c>
      <c r="B6400">
        <v>-3.1027914609999998</v>
      </c>
      <c r="C6400">
        <v>-2.83840789</v>
      </c>
      <c r="D6400">
        <v>1</v>
      </c>
      <c r="E6400">
        <v>1</v>
      </c>
      <c r="F6400" t="b">
        <v>0</v>
      </c>
      <c r="G6400">
        <f t="shared" si="99"/>
        <v>0</v>
      </c>
    </row>
    <row r="6401" spans="1:7" x14ac:dyDescent="0.25">
      <c r="A6401" t="s">
        <v>6404</v>
      </c>
      <c r="B6401">
        <v>1.0600371550000001</v>
      </c>
      <c r="C6401">
        <v>-2.3494220399999999</v>
      </c>
      <c r="D6401">
        <v>1</v>
      </c>
      <c r="E6401">
        <v>1</v>
      </c>
      <c r="F6401" t="b">
        <v>0</v>
      </c>
      <c r="G6401">
        <f t="shared" si="99"/>
        <v>0</v>
      </c>
    </row>
    <row r="6402" spans="1:7" x14ac:dyDescent="0.25">
      <c r="A6402" t="s">
        <v>6405</v>
      </c>
      <c r="B6402">
        <v>1.0600371550000001</v>
      </c>
      <c r="C6402">
        <v>-2.3494220399999999</v>
      </c>
      <c r="D6402">
        <v>1</v>
      </c>
      <c r="E6402">
        <v>1</v>
      </c>
      <c r="F6402" t="b">
        <v>0</v>
      </c>
      <c r="G6402">
        <f t="shared" si="99"/>
        <v>0</v>
      </c>
    </row>
    <row r="6403" spans="1:7" x14ac:dyDescent="0.25">
      <c r="A6403" t="s">
        <v>6406</v>
      </c>
      <c r="B6403">
        <v>1.0600371550000001</v>
      </c>
      <c r="C6403">
        <v>-2.3494220399999999</v>
      </c>
      <c r="D6403">
        <v>1</v>
      </c>
      <c r="E6403">
        <v>1</v>
      </c>
      <c r="F6403" t="b">
        <v>0</v>
      </c>
      <c r="G6403">
        <f t="shared" si="99"/>
        <v>0</v>
      </c>
    </row>
    <row r="6404" spans="1:7" x14ac:dyDescent="0.25">
      <c r="A6404" t="s">
        <v>6407</v>
      </c>
      <c r="B6404">
        <v>1.0600371550000001</v>
      </c>
      <c r="C6404">
        <v>-2.3494220399999999</v>
      </c>
      <c r="D6404">
        <v>1</v>
      </c>
      <c r="E6404">
        <v>1</v>
      </c>
      <c r="F6404" t="b">
        <v>0</v>
      </c>
      <c r="G6404">
        <f t="shared" ref="G6404:G6467" si="100">-(LOG10(E6404))</f>
        <v>0</v>
      </c>
    </row>
    <row r="6405" spans="1:7" x14ac:dyDescent="0.25">
      <c r="A6405" t="s">
        <v>6408</v>
      </c>
      <c r="B6405">
        <v>-0.77577380399999996</v>
      </c>
      <c r="C6405">
        <v>-2.351915145</v>
      </c>
      <c r="D6405">
        <v>1</v>
      </c>
      <c r="E6405">
        <v>1</v>
      </c>
      <c r="F6405" t="b">
        <v>0</v>
      </c>
      <c r="G6405">
        <f t="shared" si="100"/>
        <v>0</v>
      </c>
    </row>
    <row r="6406" spans="1:7" x14ac:dyDescent="0.25">
      <c r="A6406" t="s">
        <v>6409</v>
      </c>
      <c r="B6406">
        <v>-0.77507577900000002</v>
      </c>
      <c r="C6406">
        <v>-2.3527333989999999</v>
      </c>
      <c r="D6406">
        <v>1</v>
      </c>
      <c r="E6406">
        <v>1</v>
      </c>
      <c r="F6406" t="b">
        <v>0</v>
      </c>
      <c r="G6406">
        <f t="shared" si="100"/>
        <v>0</v>
      </c>
    </row>
    <row r="6407" spans="1:7" x14ac:dyDescent="0.25">
      <c r="A6407" t="s">
        <v>6410</v>
      </c>
      <c r="B6407">
        <v>-0.77507577900000002</v>
      </c>
      <c r="C6407">
        <v>-2.3527333989999999</v>
      </c>
      <c r="D6407">
        <v>1</v>
      </c>
      <c r="E6407">
        <v>1</v>
      </c>
      <c r="F6407" t="b">
        <v>0</v>
      </c>
      <c r="G6407">
        <f t="shared" si="100"/>
        <v>0</v>
      </c>
    </row>
    <row r="6408" spans="1:7" x14ac:dyDescent="0.25">
      <c r="A6408" t="s">
        <v>6411</v>
      </c>
      <c r="B6408">
        <v>0.46667449799999999</v>
      </c>
      <c r="C6408">
        <v>-2.5059368449999999</v>
      </c>
      <c r="D6408">
        <v>1</v>
      </c>
      <c r="E6408">
        <v>1</v>
      </c>
      <c r="F6408" t="b">
        <v>0</v>
      </c>
      <c r="G6408">
        <f t="shared" si="100"/>
        <v>0</v>
      </c>
    </row>
    <row r="6409" spans="1:7" x14ac:dyDescent="0.25">
      <c r="A6409" t="s">
        <v>6412</v>
      </c>
      <c r="B6409">
        <v>-0.16171508100000001</v>
      </c>
      <c r="C6409">
        <v>-1.4590172400000001</v>
      </c>
      <c r="D6409">
        <v>1</v>
      </c>
      <c r="E6409">
        <v>1</v>
      </c>
      <c r="F6409" t="b">
        <v>0</v>
      </c>
      <c r="G6409">
        <f t="shared" si="100"/>
        <v>0</v>
      </c>
    </row>
    <row r="6410" spans="1:7" x14ac:dyDescent="0.25">
      <c r="A6410" t="s">
        <v>6413</v>
      </c>
      <c r="B6410">
        <v>0.15330413200000001</v>
      </c>
      <c r="C6410">
        <v>-0.83565370299999997</v>
      </c>
      <c r="D6410">
        <v>1</v>
      </c>
      <c r="E6410">
        <v>1</v>
      </c>
      <c r="F6410" t="b">
        <v>0</v>
      </c>
      <c r="G6410">
        <f t="shared" si="100"/>
        <v>0</v>
      </c>
    </row>
    <row r="6411" spans="1:7" x14ac:dyDescent="0.25">
      <c r="A6411" t="s">
        <v>6414</v>
      </c>
      <c r="B6411">
        <v>0.15252273699999999</v>
      </c>
      <c r="C6411">
        <v>-1.1578017730000001</v>
      </c>
      <c r="D6411">
        <v>1</v>
      </c>
      <c r="E6411">
        <v>1</v>
      </c>
      <c r="F6411" t="b">
        <v>0</v>
      </c>
      <c r="G6411">
        <f t="shared" si="100"/>
        <v>0</v>
      </c>
    </row>
    <row r="6412" spans="1:7" x14ac:dyDescent="0.25">
      <c r="A6412" t="s">
        <v>6415</v>
      </c>
      <c r="B6412">
        <v>0.14947529300000001</v>
      </c>
      <c r="C6412">
        <v>-1.8362695019999999</v>
      </c>
      <c r="D6412">
        <v>1</v>
      </c>
      <c r="E6412">
        <v>1</v>
      </c>
      <c r="F6412" t="b">
        <v>0</v>
      </c>
      <c r="G6412">
        <f t="shared" si="100"/>
        <v>0</v>
      </c>
    </row>
    <row r="6413" spans="1:7" x14ac:dyDescent="0.25">
      <c r="A6413" t="s">
        <v>6416</v>
      </c>
      <c r="B6413">
        <v>0.14947529300000001</v>
      </c>
      <c r="C6413">
        <v>-1.8362695019999999</v>
      </c>
      <c r="D6413">
        <v>1</v>
      </c>
      <c r="E6413">
        <v>1</v>
      </c>
      <c r="F6413" t="b">
        <v>0</v>
      </c>
      <c r="G6413">
        <f t="shared" si="100"/>
        <v>0</v>
      </c>
    </row>
    <row r="6414" spans="1:7" x14ac:dyDescent="0.25">
      <c r="A6414" t="s">
        <v>6417</v>
      </c>
      <c r="B6414">
        <v>0.146547343</v>
      </c>
      <c r="C6414">
        <v>-2.1583514739999998</v>
      </c>
      <c r="D6414">
        <v>1</v>
      </c>
      <c r="E6414">
        <v>1</v>
      </c>
      <c r="F6414" t="b">
        <v>0</v>
      </c>
      <c r="G6414">
        <f t="shared" si="100"/>
        <v>0</v>
      </c>
    </row>
    <row r="6415" spans="1:7" x14ac:dyDescent="0.25">
      <c r="A6415" t="s">
        <v>6418</v>
      </c>
      <c r="B6415">
        <v>0.13841403199999999</v>
      </c>
      <c r="C6415">
        <v>-2.5735561900000001</v>
      </c>
      <c r="D6415">
        <v>1</v>
      </c>
      <c r="E6415">
        <v>1</v>
      </c>
      <c r="F6415" t="b">
        <v>0</v>
      </c>
      <c r="G6415">
        <f t="shared" si="100"/>
        <v>0</v>
      </c>
    </row>
    <row r="6416" spans="1:7" x14ac:dyDescent="0.25">
      <c r="A6416" t="s">
        <v>6419</v>
      </c>
      <c r="B6416">
        <v>0.13841403199999999</v>
      </c>
      <c r="C6416">
        <v>-2.5735561900000001</v>
      </c>
      <c r="D6416">
        <v>1</v>
      </c>
      <c r="E6416">
        <v>1</v>
      </c>
      <c r="F6416" t="b">
        <v>0</v>
      </c>
      <c r="G6416">
        <f t="shared" si="100"/>
        <v>0</v>
      </c>
    </row>
    <row r="6417" spans="1:7" x14ac:dyDescent="0.25">
      <c r="A6417" t="s">
        <v>6420</v>
      </c>
      <c r="B6417">
        <v>0.136708103</v>
      </c>
      <c r="C6417">
        <v>-2.5732364059999999</v>
      </c>
      <c r="D6417">
        <v>1</v>
      </c>
      <c r="E6417">
        <v>1</v>
      </c>
      <c r="F6417" t="b">
        <v>0</v>
      </c>
      <c r="G6417">
        <f t="shared" si="100"/>
        <v>0</v>
      </c>
    </row>
    <row r="6418" spans="1:7" x14ac:dyDescent="0.25">
      <c r="A6418" t="s">
        <v>6421</v>
      </c>
      <c r="B6418">
        <v>-0.114091608</v>
      </c>
      <c r="C6418">
        <v>-0.45557402600000002</v>
      </c>
      <c r="D6418">
        <v>1</v>
      </c>
      <c r="E6418">
        <v>1</v>
      </c>
      <c r="F6418" t="b">
        <v>0</v>
      </c>
      <c r="G6418">
        <f t="shared" si="100"/>
        <v>0</v>
      </c>
    </row>
    <row r="6419" spans="1:7" x14ac:dyDescent="0.25">
      <c r="A6419" t="s">
        <v>6422</v>
      </c>
      <c r="B6419">
        <v>-0.106127731</v>
      </c>
      <c r="C6419">
        <v>-0.45922159299999998</v>
      </c>
      <c r="D6419">
        <v>1</v>
      </c>
      <c r="E6419">
        <v>1</v>
      </c>
      <c r="F6419" t="b">
        <v>0</v>
      </c>
      <c r="G6419">
        <f t="shared" si="100"/>
        <v>0</v>
      </c>
    </row>
    <row r="6420" spans="1:7" x14ac:dyDescent="0.25">
      <c r="A6420" t="s">
        <v>6423</v>
      </c>
      <c r="B6420">
        <v>9.2223952999999997E-2</v>
      </c>
      <c r="C6420">
        <v>-0.86059255800000001</v>
      </c>
      <c r="D6420">
        <v>1</v>
      </c>
      <c r="E6420">
        <v>1</v>
      </c>
      <c r="F6420" t="b">
        <v>0</v>
      </c>
      <c r="G6420">
        <f t="shared" si="100"/>
        <v>0</v>
      </c>
    </row>
    <row r="6421" spans="1:7" x14ac:dyDescent="0.25">
      <c r="A6421" t="s">
        <v>6424</v>
      </c>
      <c r="B6421">
        <v>-7.7181875999999996E-2</v>
      </c>
      <c r="C6421">
        <v>-0.146747511</v>
      </c>
      <c r="D6421">
        <v>1</v>
      </c>
      <c r="E6421">
        <v>1</v>
      </c>
      <c r="F6421" t="b">
        <v>0</v>
      </c>
      <c r="G6421">
        <f t="shared" si="100"/>
        <v>0</v>
      </c>
    </row>
    <row r="6422" spans="1:7" x14ac:dyDescent="0.25">
      <c r="A6422" t="s">
        <v>6425</v>
      </c>
      <c r="B6422">
        <v>5.8236497999999998E-2</v>
      </c>
      <c r="C6422">
        <v>1.3815110429999999</v>
      </c>
      <c r="D6422">
        <v>1</v>
      </c>
      <c r="E6422">
        <v>1</v>
      </c>
      <c r="F6422" t="b">
        <v>0</v>
      </c>
      <c r="G6422">
        <f t="shared" si="100"/>
        <v>0</v>
      </c>
    </row>
    <row r="6423" spans="1:7" x14ac:dyDescent="0.25">
      <c r="A6423" t="s">
        <v>6426</v>
      </c>
      <c r="B6423">
        <v>-5.0460930000000001E-2</v>
      </c>
      <c r="C6423">
        <v>1.5015788889999999</v>
      </c>
      <c r="D6423">
        <v>1</v>
      </c>
      <c r="E6423">
        <v>1</v>
      </c>
      <c r="F6423" t="b">
        <v>0</v>
      </c>
      <c r="G6423">
        <f t="shared" si="100"/>
        <v>0</v>
      </c>
    </row>
    <row r="6424" spans="1:7" x14ac:dyDescent="0.25">
      <c r="A6424" t="s">
        <v>6427</v>
      </c>
      <c r="B6424">
        <v>-4.3424301999999998E-2</v>
      </c>
      <c r="C6424">
        <v>0.79482814999999996</v>
      </c>
      <c r="D6424">
        <v>1</v>
      </c>
      <c r="E6424">
        <v>1</v>
      </c>
      <c r="F6424" t="b">
        <v>0</v>
      </c>
      <c r="G6424">
        <f t="shared" si="100"/>
        <v>0</v>
      </c>
    </row>
    <row r="6425" spans="1:7" x14ac:dyDescent="0.25">
      <c r="A6425" t="s">
        <v>6428</v>
      </c>
      <c r="B6425">
        <v>3.6926267999999998E-2</v>
      </c>
      <c r="C6425">
        <v>1.1087083529999999</v>
      </c>
      <c r="D6425">
        <v>1</v>
      </c>
      <c r="E6425">
        <v>1</v>
      </c>
      <c r="F6425" t="b">
        <v>0</v>
      </c>
      <c r="G6425">
        <f t="shared" si="100"/>
        <v>0</v>
      </c>
    </row>
    <row r="6426" spans="1:7" x14ac:dyDescent="0.25">
      <c r="A6426" t="s">
        <v>6429</v>
      </c>
      <c r="B6426">
        <v>3.2196740000000001E-2</v>
      </c>
      <c r="C6426">
        <v>-1.634171284</v>
      </c>
      <c r="D6426">
        <v>1</v>
      </c>
      <c r="E6426">
        <v>1</v>
      </c>
      <c r="F6426" t="b">
        <v>0</v>
      </c>
      <c r="G6426">
        <f t="shared" si="100"/>
        <v>0</v>
      </c>
    </row>
    <row r="6427" spans="1:7" x14ac:dyDescent="0.25">
      <c r="A6427" t="s">
        <v>6430</v>
      </c>
      <c r="B6427">
        <v>-2.6079956000000001E-2</v>
      </c>
      <c r="C6427">
        <v>2.3300531470000001</v>
      </c>
      <c r="D6427">
        <v>1</v>
      </c>
      <c r="E6427">
        <v>1</v>
      </c>
      <c r="F6427" t="b">
        <v>0</v>
      </c>
      <c r="G6427">
        <f t="shared" si="100"/>
        <v>0</v>
      </c>
    </row>
    <row r="6428" spans="1:7" x14ac:dyDescent="0.25">
      <c r="A6428" t="s">
        <v>6431</v>
      </c>
      <c r="B6428">
        <v>-2.4826580000000001E-2</v>
      </c>
      <c r="C6428">
        <v>1.885194633</v>
      </c>
      <c r="D6428">
        <v>1</v>
      </c>
      <c r="E6428">
        <v>1</v>
      </c>
      <c r="F6428" t="b">
        <v>0</v>
      </c>
      <c r="G6428">
        <f t="shared" si="100"/>
        <v>0</v>
      </c>
    </row>
    <row r="6429" spans="1:7" x14ac:dyDescent="0.25">
      <c r="A6429" t="s">
        <v>6432</v>
      </c>
      <c r="B6429">
        <v>-1.9316359000000002E-2</v>
      </c>
      <c r="C6429">
        <v>0.970268825</v>
      </c>
      <c r="D6429">
        <v>1</v>
      </c>
      <c r="E6429">
        <v>1</v>
      </c>
      <c r="F6429" t="b">
        <v>0</v>
      </c>
      <c r="G6429">
        <f t="shared" si="100"/>
        <v>0</v>
      </c>
    </row>
    <row r="6430" spans="1:7" x14ac:dyDescent="0.25">
      <c r="A6430" t="s">
        <v>6433</v>
      </c>
      <c r="B6430">
        <v>1.8150426000000001E-2</v>
      </c>
      <c r="C6430">
        <v>1.609828671</v>
      </c>
      <c r="D6430">
        <v>1</v>
      </c>
      <c r="E6430">
        <v>1</v>
      </c>
      <c r="F6430" t="b">
        <v>0</v>
      </c>
      <c r="G6430">
        <f t="shared" si="100"/>
        <v>0</v>
      </c>
    </row>
    <row r="6431" spans="1:7" x14ac:dyDescent="0.25">
      <c r="A6431" t="s">
        <v>6434</v>
      </c>
      <c r="B6431">
        <v>1.6020390999999998E-2</v>
      </c>
      <c r="C6431">
        <v>2.7946128109999999</v>
      </c>
      <c r="D6431">
        <v>1</v>
      </c>
      <c r="E6431">
        <v>1</v>
      </c>
      <c r="F6431" t="b">
        <v>0</v>
      </c>
      <c r="G6431">
        <f t="shared" si="100"/>
        <v>0</v>
      </c>
    </row>
    <row r="6432" spans="1:7" x14ac:dyDescent="0.25">
      <c r="A6432" t="s">
        <v>6435</v>
      </c>
      <c r="B6432">
        <v>-1.4175719E-2</v>
      </c>
      <c r="C6432">
        <v>1.010991408</v>
      </c>
      <c r="D6432">
        <v>1</v>
      </c>
      <c r="E6432">
        <v>1</v>
      </c>
      <c r="F6432" t="b">
        <v>0</v>
      </c>
      <c r="G6432">
        <f t="shared" si="100"/>
        <v>0</v>
      </c>
    </row>
    <row r="6433" spans="1:7" x14ac:dyDescent="0.25">
      <c r="A6433" t="s">
        <v>6436</v>
      </c>
      <c r="B6433">
        <v>-1.4123968000000001E-2</v>
      </c>
      <c r="C6433">
        <v>8.9059586999999996E-2</v>
      </c>
      <c r="D6433">
        <v>1</v>
      </c>
      <c r="E6433">
        <v>1</v>
      </c>
      <c r="F6433" t="b">
        <v>0</v>
      </c>
      <c r="G6433">
        <f t="shared" si="100"/>
        <v>0</v>
      </c>
    </row>
    <row r="6434" spans="1:7" x14ac:dyDescent="0.25">
      <c r="A6434" t="s">
        <v>6437</v>
      </c>
      <c r="B6434">
        <v>1.3664149E-2</v>
      </c>
      <c r="C6434">
        <v>2.795807537</v>
      </c>
      <c r="D6434">
        <v>1</v>
      </c>
      <c r="E6434">
        <v>1</v>
      </c>
      <c r="F6434" t="b">
        <v>0</v>
      </c>
      <c r="G6434">
        <f t="shared" si="100"/>
        <v>0</v>
      </c>
    </row>
    <row r="6435" spans="1:7" x14ac:dyDescent="0.25">
      <c r="A6435" t="s">
        <v>6438</v>
      </c>
      <c r="B6435">
        <v>1.1237024999999999E-2</v>
      </c>
      <c r="C6435">
        <v>0.30087552299999998</v>
      </c>
      <c r="D6435">
        <v>1</v>
      </c>
      <c r="E6435">
        <v>1</v>
      </c>
      <c r="F6435" t="b">
        <v>0</v>
      </c>
      <c r="G6435">
        <f t="shared" si="100"/>
        <v>0</v>
      </c>
    </row>
    <row r="6436" spans="1:7" x14ac:dyDescent="0.25">
      <c r="A6436" t="s">
        <v>6439</v>
      </c>
      <c r="B6436">
        <v>-1.1114659000000001E-2</v>
      </c>
      <c r="C6436">
        <v>1.228266179</v>
      </c>
      <c r="D6436">
        <v>1</v>
      </c>
      <c r="E6436">
        <v>1</v>
      </c>
      <c r="F6436" t="b">
        <v>0</v>
      </c>
      <c r="G6436">
        <f t="shared" si="100"/>
        <v>0</v>
      </c>
    </row>
    <row r="6437" spans="1:7" x14ac:dyDescent="0.25">
      <c r="A6437" t="s">
        <v>6440</v>
      </c>
      <c r="B6437">
        <v>-1.0535068E-2</v>
      </c>
      <c r="C6437">
        <v>0.66729983199999998</v>
      </c>
      <c r="D6437">
        <v>1</v>
      </c>
      <c r="E6437">
        <v>1</v>
      </c>
      <c r="F6437" t="b">
        <v>0</v>
      </c>
      <c r="G6437">
        <f t="shared" si="100"/>
        <v>0</v>
      </c>
    </row>
    <row r="6438" spans="1:7" x14ac:dyDescent="0.25">
      <c r="A6438" t="s">
        <v>6441</v>
      </c>
      <c r="B6438">
        <v>-9.7916689999999994E-3</v>
      </c>
      <c r="C6438">
        <v>0.48983682200000001</v>
      </c>
      <c r="D6438">
        <v>1</v>
      </c>
      <c r="E6438">
        <v>1</v>
      </c>
      <c r="F6438" t="b">
        <v>0</v>
      </c>
      <c r="G6438">
        <f t="shared" si="100"/>
        <v>0</v>
      </c>
    </row>
    <row r="6439" spans="1:7" x14ac:dyDescent="0.25">
      <c r="A6439" t="s">
        <v>6442</v>
      </c>
      <c r="B6439">
        <v>9.4714159999999999E-3</v>
      </c>
      <c r="C6439">
        <v>3.7423994559999998</v>
      </c>
      <c r="D6439">
        <v>1</v>
      </c>
      <c r="E6439">
        <v>1</v>
      </c>
      <c r="F6439" t="b">
        <v>0</v>
      </c>
      <c r="G6439">
        <f t="shared" si="100"/>
        <v>0</v>
      </c>
    </row>
    <row r="6440" spans="1:7" x14ac:dyDescent="0.25">
      <c r="A6440" t="s">
        <v>6443</v>
      </c>
      <c r="B6440">
        <v>9.4614420000000005E-3</v>
      </c>
      <c r="C6440">
        <v>2.1813486489999998</v>
      </c>
      <c r="D6440">
        <v>1</v>
      </c>
      <c r="E6440">
        <v>1</v>
      </c>
      <c r="F6440" t="b">
        <v>0</v>
      </c>
      <c r="G6440">
        <f t="shared" si="100"/>
        <v>0</v>
      </c>
    </row>
    <row r="6441" spans="1:7" x14ac:dyDescent="0.25">
      <c r="A6441" t="s">
        <v>6444</v>
      </c>
      <c r="B6441">
        <v>8.7490169999999996E-3</v>
      </c>
      <c r="C6441">
        <v>3.1706888599999998</v>
      </c>
      <c r="D6441">
        <v>1</v>
      </c>
      <c r="E6441">
        <v>1</v>
      </c>
      <c r="F6441" t="b">
        <v>0</v>
      </c>
      <c r="G6441">
        <f t="shared" si="100"/>
        <v>0</v>
      </c>
    </row>
    <row r="6442" spans="1:7" x14ac:dyDescent="0.25">
      <c r="A6442" t="s">
        <v>6445</v>
      </c>
      <c r="B6442">
        <v>8.5810320000000006E-3</v>
      </c>
      <c r="C6442">
        <v>2.7967894430000002</v>
      </c>
      <c r="D6442">
        <v>1</v>
      </c>
      <c r="E6442">
        <v>1</v>
      </c>
      <c r="F6442" t="b">
        <v>0</v>
      </c>
      <c r="G6442">
        <f t="shared" si="100"/>
        <v>0</v>
      </c>
    </row>
    <row r="6443" spans="1:7" x14ac:dyDescent="0.25">
      <c r="A6443" t="s">
        <v>6446</v>
      </c>
      <c r="B6443">
        <v>8.0014950000000008E-3</v>
      </c>
      <c r="C6443">
        <v>-3.1517572249999999</v>
      </c>
      <c r="D6443">
        <v>1</v>
      </c>
      <c r="E6443">
        <v>1</v>
      </c>
      <c r="F6443" t="b">
        <v>0</v>
      </c>
      <c r="G6443">
        <f t="shared" si="100"/>
        <v>0</v>
      </c>
    </row>
    <row r="6444" spans="1:7" x14ac:dyDescent="0.25">
      <c r="A6444" t="s">
        <v>6447</v>
      </c>
      <c r="B6444">
        <v>6.8161999999999997E-3</v>
      </c>
      <c r="C6444">
        <v>1.4996370539999999</v>
      </c>
      <c r="D6444">
        <v>1</v>
      </c>
      <c r="E6444">
        <v>1</v>
      </c>
      <c r="F6444" t="b">
        <v>0</v>
      </c>
      <c r="G6444">
        <f t="shared" si="100"/>
        <v>0</v>
      </c>
    </row>
    <row r="6445" spans="1:7" x14ac:dyDescent="0.25">
      <c r="A6445" t="s">
        <v>6448</v>
      </c>
      <c r="B6445">
        <v>-6.6425010000000003E-3</v>
      </c>
      <c r="C6445">
        <v>2.8552219650000001</v>
      </c>
      <c r="D6445">
        <v>1</v>
      </c>
      <c r="E6445">
        <v>1</v>
      </c>
      <c r="F6445" t="b">
        <v>0</v>
      </c>
      <c r="G6445">
        <f t="shared" si="100"/>
        <v>0</v>
      </c>
    </row>
    <row r="6446" spans="1:7" x14ac:dyDescent="0.25">
      <c r="A6446" t="s">
        <v>6449</v>
      </c>
      <c r="B6446">
        <v>-6.3195960000000002E-3</v>
      </c>
      <c r="C6446">
        <v>3.866281496</v>
      </c>
      <c r="D6446">
        <v>1</v>
      </c>
      <c r="E6446">
        <v>1</v>
      </c>
      <c r="F6446" t="b">
        <v>0</v>
      </c>
      <c r="G6446">
        <f t="shared" si="100"/>
        <v>0</v>
      </c>
    </row>
    <row r="6447" spans="1:7" x14ac:dyDescent="0.25">
      <c r="A6447" t="s">
        <v>6450</v>
      </c>
      <c r="B6447">
        <v>6.3059379999999996E-3</v>
      </c>
      <c r="C6447">
        <v>1.7483129559999999</v>
      </c>
      <c r="D6447">
        <v>1</v>
      </c>
      <c r="E6447">
        <v>1</v>
      </c>
      <c r="F6447" t="b">
        <v>0</v>
      </c>
      <c r="G6447">
        <f t="shared" si="100"/>
        <v>0</v>
      </c>
    </row>
    <row r="6448" spans="1:7" x14ac:dyDescent="0.25">
      <c r="A6448" t="s">
        <v>6451</v>
      </c>
      <c r="B6448">
        <v>-6.0227659999999997E-3</v>
      </c>
      <c r="C6448">
        <v>2.9415609009999999</v>
      </c>
      <c r="D6448">
        <v>1</v>
      </c>
      <c r="E6448">
        <v>1</v>
      </c>
      <c r="F6448" t="b">
        <v>0</v>
      </c>
      <c r="G6448">
        <f t="shared" si="100"/>
        <v>0</v>
      </c>
    </row>
    <row r="6449" spans="1:7" x14ac:dyDescent="0.25">
      <c r="A6449" t="s">
        <v>6452</v>
      </c>
      <c r="B6449">
        <v>-5.3627889999999998E-3</v>
      </c>
      <c r="C6449">
        <v>3.9233143369999999</v>
      </c>
      <c r="D6449">
        <v>1</v>
      </c>
      <c r="E6449">
        <v>1</v>
      </c>
      <c r="F6449" t="b">
        <v>0</v>
      </c>
      <c r="G6449">
        <f t="shared" si="100"/>
        <v>0</v>
      </c>
    </row>
    <row r="6450" spans="1:7" x14ac:dyDescent="0.25">
      <c r="A6450" t="s">
        <v>6453</v>
      </c>
      <c r="B6450">
        <v>-4.7627959999999997E-3</v>
      </c>
      <c r="C6450">
        <v>2.8411895920000001</v>
      </c>
      <c r="D6450">
        <v>1</v>
      </c>
      <c r="E6450">
        <v>1</v>
      </c>
      <c r="F6450" t="b">
        <v>0</v>
      </c>
      <c r="G6450">
        <f t="shared" si="100"/>
        <v>0</v>
      </c>
    </row>
    <row r="6451" spans="1:7" x14ac:dyDescent="0.25">
      <c r="A6451" t="s">
        <v>6454</v>
      </c>
      <c r="B6451">
        <v>4.0261810000000002E-3</v>
      </c>
      <c r="C6451">
        <v>4.6837528449999999</v>
      </c>
      <c r="D6451">
        <v>1</v>
      </c>
      <c r="E6451">
        <v>1</v>
      </c>
      <c r="F6451" t="b">
        <v>0</v>
      </c>
      <c r="G6451">
        <f t="shared" si="100"/>
        <v>0</v>
      </c>
    </row>
    <row r="6452" spans="1:7" x14ac:dyDescent="0.25">
      <c r="A6452" t="s">
        <v>6455</v>
      </c>
      <c r="B6452">
        <v>3.6699150000000002E-3</v>
      </c>
      <c r="C6452">
        <v>0.233662447</v>
      </c>
      <c r="D6452">
        <v>1</v>
      </c>
      <c r="E6452">
        <v>1</v>
      </c>
      <c r="F6452" t="b">
        <v>0</v>
      </c>
      <c r="G6452">
        <f t="shared" si="100"/>
        <v>0</v>
      </c>
    </row>
    <row r="6453" spans="1:7" x14ac:dyDescent="0.25">
      <c r="A6453" t="s">
        <v>6456</v>
      </c>
      <c r="B6453">
        <v>-3.088585E-3</v>
      </c>
      <c r="C6453">
        <v>5.3340727829999999</v>
      </c>
      <c r="D6453">
        <v>1</v>
      </c>
      <c r="E6453">
        <v>1</v>
      </c>
      <c r="F6453" t="b">
        <v>0</v>
      </c>
      <c r="G6453">
        <f t="shared" si="100"/>
        <v>0</v>
      </c>
    </row>
    <row r="6454" spans="1:7" x14ac:dyDescent="0.25">
      <c r="A6454" t="s">
        <v>6457</v>
      </c>
      <c r="B6454">
        <v>-2.9923739999999999E-3</v>
      </c>
      <c r="C6454">
        <v>1.4111000840000001</v>
      </c>
      <c r="D6454">
        <v>1</v>
      </c>
      <c r="E6454">
        <v>1</v>
      </c>
      <c r="F6454" t="b">
        <v>0</v>
      </c>
      <c r="G6454">
        <f t="shared" si="100"/>
        <v>0</v>
      </c>
    </row>
    <row r="6455" spans="1:7" x14ac:dyDescent="0.25">
      <c r="A6455" t="s">
        <v>6458</v>
      </c>
      <c r="B6455">
        <v>1.1653830000000001E-3</v>
      </c>
      <c r="C6455">
        <v>2.1903310550000001</v>
      </c>
      <c r="D6455">
        <v>1</v>
      </c>
      <c r="E6455">
        <v>1</v>
      </c>
      <c r="F6455" t="b">
        <v>0</v>
      </c>
      <c r="G6455">
        <f t="shared" si="100"/>
        <v>0</v>
      </c>
    </row>
    <row r="6456" spans="1:7" x14ac:dyDescent="0.25">
      <c r="A6456" t="s">
        <v>6459</v>
      </c>
      <c r="B6456">
        <v>9.3186099999999997E-4</v>
      </c>
      <c r="C6456">
        <v>6.0880642140000001</v>
      </c>
      <c r="D6456">
        <v>1</v>
      </c>
      <c r="E6456">
        <v>1</v>
      </c>
      <c r="F6456" t="b">
        <v>0</v>
      </c>
      <c r="G6456">
        <f t="shared" si="100"/>
        <v>0</v>
      </c>
    </row>
    <row r="6457" spans="1:7" x14ac:dyDescent="0.25">
      <c r="A6457" t="s">
        <v>6460</v>
      </c>
      <c r="B6457">
        <v>7.5268100000000005E-4</v>
      </c>
      <c r="C6457">
        <v>5.7085975060000003</v>
      </c>
      <c r="D6457">
        <v>1</v>
      </c>
      <c r="E6457">
        <v>1</v>
      </c>
      <c r="F6457" t="b">
        <v>0</v>
      </c>
      <c r="G6457">
        <f t="shared" si="100"/>
        <v>0</v>
      </c>
    </row>
    <row r="6458" spans="1:7" x14ac:dyDescent="0.25">
      <c r="A6458" t="s">
        <v>6461</v>
      </c>
      <c r="B6458">
        <v>-6.9902099999999997E-4</v>
      </c>
      <c r="C6458">
        <v>3.3964540529999998</v>
      </c>
      <c r="D6458">
        <v>1</v>
      </c>
      <c r="E6458">
        <v>1</v>
      </c>
      <c r="F6458" t="b">
        <v>0</v>
      </c>
      <c r="G6458">
        <f t="shared" si="100"/>
        <v>0</v>
      </c>
    </row>
    <row r="6459" spans="1:7" x14ac:dyDescent="0.25">
      <c r="A6459" t="s">
        <v>6462</v>
      </c>
      <c r="B6459">
        <v>-6.4472499999999996E-4</v>
      </c>
      <c r="C6459">
        <v>4.887041923</v>
      </c>
      <c r="D6459">
        <v>1</v>
      </c>
      <c r="E6459">
        <v>1</v>
      </c>
      <c r="F6459" t="b">
        <v>0</v>
      </c>
      <c r="G6459">
        <f t="shared" si="100"/>
        <v>0</v>
      </c>
    </row>
    <row r="6460" spans="1:7" x14ac:dyDescent="0.25">
      <c r="A6460" t="s">
        <v>6463</v>
      </c>
      <c r="B6460">
        <v>5.7127800000000004E-4</v>
      </c>
      <c r="C6460">
        <v>5.5391491400000001</v>
      </c>
      <c r="D6460">
        <v>1</v>
      </c>
      <c r="E6460">
        <v>1</v>
      </c>
      <c r="F6460" t="b">
        <v>0</v>
      </c>
      <c r="G6460">
        <f t="shared" si="100"/>
        <v>0</v>
      </c>
    </row>
    <row r="6461" spans="1:7" x14ac:dyDescent="0.25">
      <c r="A6461" t="s">
        <v>6464</v>
      </c>
      <c r="B6461">
        <v>5.4505099999999996E-4</v>
      </c>
      <c r="C6461">
        <v>7.1107324360000002</v>
      </c>
      <c r="D6461">
        <v>1</v>
      </c>
      <c r="E6461">
        <v>1</v>
      </c>
      <c r="F6461" t="b">
        <v>0</v>
      </c>
      <c r="G6461">
        <f t="shared" si="100"/>
        <v>0</v>
      </c>
    </row>
    <row r="6462" spans="1:7" x14ac:dyDescent="0.25">
      <c r="A6462" t="s">
        <v>6465</v>
      </c>
      <c r="B6462">
        <v>4.78591E-4</v>
      </c>
      <c r="C6462">
        <v>5.8692175750000004</v>
      </c>
      <c r="D6462">
        <v>1</v>
      </c>
      <c r="E6462">
        <v>1</v>
      </c>
      <c r="F6462" t="b">
        <v>0</v>
      </c>
      <c r="G6462">
        <f t="shared" si="100"/>
        <v>0</v>
      </c>
    </row>
    <row r="6463" spans="1:7" x14ac:dyDescent="0.25">
      <c r="A6463" t="s">
        <v>6466</v>
      </c>
      <c r="B6463">
        <v>3.8176699999999998E-4</v>
      </c>
      <c r="C6463">
        <v>6.066758739</v>
      </c>
      <c r="D6463">
        <v>1</v>
      </c>
      <c r="E6463">
        <v>1</v>
      </c>
      <c r="F6463" t="b">
        <v>0</v>
      </c>
      <c r="G6463">
        <f t="shared" si="100"/>
        <v>0</v>
      </c>
    </row>
    <row r="6464" spans="1:7" x14ac:dyDescent="0.25">
      <c r="A6464" t="s">
        <v>6467</v>
      </c>
      <c r="B6464">
        <v>-3.5038799999999998E-4</v>
      </c>
      <c r="C6464">
        <v>5.936686709</v>
      </c>
      <c r="D6464">
        <v>1</v>
      </c>
      <c r="E6464">
        <v>1</v>
      </c>
      <c r="F6464" t="b">
        <v>0</v>
      </c>
      <c r="G6464">
        <f t="shared" si="100"/>
        <v>0</v>
      </c>
    </row>
    <row r="6465" spans="1:7" x14ac:dyDescent="0.25">
      <c r="A6465" t="s">
        <v>6468</v>
      </c>
      <c r="B6465">
        <v>-3.3577299999999999E-4</v>
      </c>
      <c r="C6465">
        <v>5.6694265919999998</v>
      </c>
      <c r="D6465">
        <v>1</v>
      </c>
      <c r="E6465">
        <v>1</v>
      </c>
      <c r="F6465" t="b">
        <v>0</v>
      </c>
      <c r="G6465">
        <f t="shared" si="100"/>
        <v>0</v>
      </c>
    </row>
    <row r="6466" spans="1:7" x14ac:dyDescent="0.25">
      <c r="A6466" t="s">
        <v>6469</v>
      </c>
      <c r="B6466">
        <v>3.0332800000000001E-4</v>
      </c>
      <c r="C6466">
        <v>3.9261148929999998</v>
      </c>
      <c r="D6466">
        <v>1</v>
      </c>
      <c r="E6466">
        <v>1</v>
      </c>
      <c r="F6466" t="b">
        <v>0</v>
      </c>
      <c r="G6466">
        <f t="shared" si="100"/>
        <v>0</v>
      </c>
    </row>
    <row r="6467" spans="1:7" x14ac:dyDescent="0.25">
      <c r="A6467" t="s">
        <v>6470</v>
      </c>
      <c r="B6467">
        <v>2.9249300000000001E-4</v>
      </c>
      <c r="C6467">
        <v>4.7911332030000002</v>
      </c>
      <c r="D6467">
        <v>1</v>
      </c>
      <c r="E6467">
        <v>1</v>
      </c>
      <c r="F6467" t="b">
        <v>0</v>
      </c>
      <c r="G6467">
        <f t="shared" si="100"/>
        <v>0</v>
      </c>
    </row>
    <row r="6468" spans="1:7" x14ac:dyDescent="0.25">
      <c r="A6468" t="s">
        <v>6471</v>
      </c>
      <c r="B6468">
        <v>1.64372E-4</v>
      </c>
      <c r="C6468">
        <v>5.363884777</v>
      </c>
      <c r="D6468">
        <v>1</v>
      </c>
      <c r="E6468">
        <v>1</v>
      </c>
      <c r="F6468" t="b">
        <v>0</v>
      </c>
      <c r="G6468">
        <f t="shared" ref="G6468:G6531" si="101">-(LOG10(E6468))</f>
        <v>0</v>
      </c>
    </row>
    <row r="6469" spans="1:7" x14ac:dyDescent="0.25">
      <c r="A6469" t="s">
        <v>6472</v>
      </c>
      <c r="B6469">
        <v>-1.2764300000000001E-4</v>
      </c>
      <c r="C6469">
        <v>6.4815404870000002</v>
      </c>
      <c r="D6469">
        <v>1</v>
      </c>
      <c r="E6469">
        <v>1</v>
      </c>
      <c r="F6469" t="b">
        <v>0</v>
      </c>
      <c r="G6469">
        <f t="shared" si="101"/>
        <v>0</v>
      </c>
    </row>
    <row r="6470" spans="1:7" x14ac:dyDescent="0.25">
      <c r="A6470" t="s">
        <v>6473</v>
      </c>
      <c r="B6470" s="1">
        <v>4.8000000000000001E-5</v>
      </c>
      <c r="C6470">
        <v>-3.1586996279999999</v>
      </c>
      <c r="D6470">
        <v>1</v>
      </c>
      <c r="E6470">
        <v>1</v>
      </c>
      <c r="F6470" t="b">
        <v>0</v>
      </c>
      <c r="G6470">
        <f t="shared" si="101"/>
        <v>0</v>
      </c>
    </row>
    <row r="6471" spans="1:7" x14ac:dyDescent="0.25">
      <c r="A6471" t="s">
        <v>6474</v>
      </c>
      <c r="B6471" s="1">
        <v>-3.8600000000000003E-5</v>
      </c>
      <c r="C6471">
        <v>4.5207780550000001</v>
      </c>
      <c r="D6471">
        <v>1</v>
      </c>
      <c r="E6471">
        <v>1</v>
      </c>
      <c r="F6471" t="b">
        <v>0</v>
      </c>
      <c r="G6471">
        <f t="shared" si="101"/>
        <v>0</v>
      </c>
    </row>
    <row r="6472" spans="1:7" x14ac:dyDescent="0.25">
      <c r="A6472" t="s">
        <v>6475</v>
      </c>
      <c r="B6472" s="1">
        <v>3.6199999999999999E-5</v>
      </c>
      <c r="C6472">
        <v>-3.1586999790000001</v>
      </c>
      <c r="D6472">
        <v>1</v>
      </c>
      <c r="E6472">
        <v>1</v>
      </c>
      <c r="F6472" t="b">
        <v>0</v>
      </c>
      <c r="G6472">
        <f t="shared" si="101"/>
        <v>0</v>
      </c>
    </row>
    <row r="6473" spans="1:7" x14ac:dyDescent="0.25">
      <c r="A6473" t="s">
        <v>6476</v>
      </c>
      <c r="B6473" s="1">
        <v>3.6199999999999999E-5</v>
      </c>
      <c r="C6473">
        <v>-3.1586999790000001</v>
      </c>
      <c r="D6473">
        <v>1</v>
      </c>
      <c r="E6473">
        <v>1</v>
      </c>
      <c r="F6473" t="b">
        <v>0</v>
      </c>
      <c r="G6473">
        <f t="shared" si="101"/>
        <v>0</v>
      </c>
    </row>
    <row r="6474" spans="1:7" x14ac:dyDescent="0.25">
      <c r="A6474" t="s">
        <v>6477</v>
      </c>
      <c r="B6474" s="1">
        <v>3.6199999999999999E-5</v>
      </c>
      <c r="C6474">
        <v>-3.1586999790000001</v>
      </c>
      <c r="D6474">
        <v>1</v>
      </c>
      <c r="E6474">
        <v>1</v>
      </c>
      <c r="F6474" t="b">
        <v>0</v>
      </c>
      <c r="G6474">
        <f t="shared" si="101"/>
        <v>0</v>
      </c>
    </row>
    <row r="6475" spans="1:7" x14ac:dyDescent="0.25">
      <c r="A6475" t="s">
        <v>6478</v>
      </c>
      <c r="B6475" s="1">
        <v>3.6199999999999999E-5</v>
      </c>
      <c r="C6475">
        <v>-3.1586999790000001</v>
      </c>
      <c r="D6475">
        <v>1</v>
      </c>
      <c r="E6475">
        <v>1</v>
      </c>
      <c r="F6475" t="b">
        <v>0</v>
      </c>
      <c r="G6475">
        <f t="shared" si="101"/>
        <v>0</v>
      </c>
    </row>
    <row r="6476" spans="1:7" x14ac:dyDescent="0.25">
      <c r="A6476" t="s">
        <v>6479</v>
      </c>
      <c r="B6476" s="1">
        <v>3.6199999999999999E-5</v>
      </c>
      <c r="C6476">
        <v>-3.1586999790000001</v>
      </c>
      <c r="D6476">
        <v>1</v>
      </c>
      <c r="E6476">
        <v>1</v>
      </c>
      <c r="F6476" t="b">
        <v>0</v>
      </c>
      <c r="G6476">
        <f t="shared" si="101"/>
        <v>0</v>
      </c>
    </row>
    <row r="6477" spans="1:7" x14ac:dyDescent="0.25">
      <c r="A6477" t="s">
        <v>6480</v>
      </c>
      <c r="B6477" s="1">
        <v>-1.2099999999999999E-5</v>
      </c>
      <c r="C6477">
        <v>4.331662831</v>
      </c>
      <c r="D6477">
        <v>1</v>
      </c>
      <c r="E6477">
        <v>1</v>
      </c>
      <c r="F6477" t="b">
        <v>0</v>
      </c>
      <c r="G6477">
        <f t="shared" si="101"/>
        <v>0</v>
      </c>
    </row>
    <row r="6478" spans="1:7" x14ac:dyDescent="0.25">
      <c r="A6478" t="s">
        <v>6481</v>
      </c>
      <c r="B6478" s="1">
        <v>6.2899999999999999E-6</v>
      </c>
      <c r="C6478">
        <v>-3.158700869</v>
      </c>
      <c r="D6478">
        <v>1</v>
      </c>
      <c r="E6478">
        <v>1</v>
      </c>
      <c r="F6478" t="b">
        <v>0</v>
      </c>
      <c r="G6478">
        <f t="shared" si="101"/>
        <v>0</v>
      </c>
    </row>
    <row r="6479" spans="1:7" x14ac:dyDescent="0.25">
      <c r="A6479" t="s">
        <v>6482</v>
      </c>
      <c r="B6479" s="1">
        <v>6.2899999999999999E-6</v>
      </c>
      <c r="C6479">
        <v>-3.158700869</v>
      </c>
      <c r="D6479">
        <v>1</v>
      </c>
      <c r="E6479">
        <v>1</v>
      </c>
      <c r="F6479" t="b">
        <v>0</v>
      </c>
      <c r="G6479">
        <f t="shared" si="101"/>
        <v>0</v>
      </c>
    </row>
    <row r="6480" spans="1:7" x14ac:dyDescent="0.25">
      <c r="A6480" t="s">
        <v>6483</v>
      </c>
      <c r="B6480" s="1">
        <v>6.2899999999999999E-6</v>
      </c>
      <c r="C6480">
        <v>-3.158700869</v>
      </c>
      <c r="D6480">
        <v>1</v>
      </c>
      <c r="E6480">
        <v>1</v>
      </c>
      <c r="F6480" t="b">
        <v>0</v>
      </c>
      <c r="G6480">
        <f t="shared" si="101"/>
        <v>0</v>
      </c>
    </row>
    <row r="6481" spans="1:7" x14ac:dyDescent="0.25">
      <c r="A6481" t="s">
        <v>6484</v>
      </c>
      <c r="B6481" s="1">
        <v>1.33E-6</v>
      </c>
      <c r="C6481">
        <v>-3.1587010160000002</v>
      </c>
      <c r="D6481">
        <v>1</v>
      </c>
      <c r="E6481">
        <v>1</v>
      </c>
      <c r="F6481" t="b">
        <v>0</v>
      </c>
      <c r="G6481">
        <f t="shared" si="101"/>
        <v>0</v>
      </c>
    </row>
    <row r="6482" spans="1:7" x14ac:dyDescent="0.25">
      <c r="A6482" t="s">
        <v>6485</v>
      </c>
      <c r="B6482" s="1">
        <v>5.1300000000000001E-15</v>
      </c>
      <c r="C6482">
        <v>-3.158701056</v>
      </c>
      <c r="D6482">
        <v>1</v>
      </c>
      <c r="E6482">
        <v>1</v>
      </c>
      <c r="F6482" t="b">
        <v>0</v>
      </c>
      <c r="G6482">
        <f t="shared" si="101"/>
        <v>0</v>
      </c>
    </row>
    <row r="6483" spans="1:7" x14ac:dyDescent="0.25">
      <c r="A6483" t="s">
        <v>6486</v>
      </c>
      <c r="B6483" s="1">
        <v>5.1300000000000001E-15</v>
      </c>
      <c r="C6483">
        <v>-3.158701056</v>
      </c>
      <c r="D6483">
        <v>1</v>
      </c>
      <c r="E6483">
        <v>1</v>
      </c>
      <c r="F6483" t="b">
        <v>0</v>
      </c>
      <c r="G6483">
        <f t="shared" si="101"/>
        <v>0</v>
      </c>
    </row>
    <row r="6484" spans="1:7" x14ac:dyDescent="0.25">
      <c r="A6484" t="s">
        <v>6487</v>
      </c>
      <c r="B6484" s="1">
        <v>5.1300000000000001E-15</v>
      </c>
      <c r="C6484">
        <v>-3.158701056</v>
      </c>
      <c r="D6484">
        <v>1</v>
      </c>
      <c r="E6484">
        <v>1</v>
      </c>
      <c r="F6484" t="b">
        <v>0</v>
      </c>
      <c r="G6484">
        <f t="shared" si="101"/>
        <v>0</v>
      </c>
    </row>
    <row r="6485" spans="1:7" x14ac:dyDescent="0.25">
      <c r="A6485" t="s">
        <v>6488</v>
      </c>
      <c r="B6485" s="1">
        <v>5.1300000000000001E-15</v>
      </c>
      <c r="C6485">
        <v>-3.158701056</v>
      </c>
      <c r="D6485">
        <v>1</v>
      </c>
      <c r="E6485">
        <v>1</v>
      </c>
      <c r="F6485" t="b">
        <v>0</v>
      </c>
      <c r="G6485">
        <f t="shared" si="101"/>
        <v>0</v>
      </c>
    </row>
    <row r="6486" spans="1:7" x14ac:dyDescent="0.25">
      <c r="A6486" t="s">
        <v>6489</v>
      </c>
      <c r="B6486" s="1">
        <v>5.1300000000000001E-15</v>
      </c>
      <c r="C6486">
        <v>-3.158701056</v>
      </c>
      <c r="D6486">
        <v>1</v>
      </c>
      <c r="E6486">
        <v>1</v>
      </c>
      <c r="F6486" t="b">
        <v>0</v>
      </c>
      <c r="G6486">
        <f t="shared" si="101"/>
        <v>0</v>
      </c>
    </row>
    <row r="6487" spans="1:7" x14ac:dyDescent="0.25">
      <c r="A6487" t="s">
        <v>6490</v>
      </c>
      <c r="B6487" s="1">
        <v>5.1300000000000001E-15</v>
      </c>
      <c r="C6487">
        <v>-3.158701056</v>
      </c>
      <c r="D6487">
        <v>1</v>
      </c>
      <c r="E6487">
        <v>1</v>
      </c>
      <c r="F6487" t="b">
        <v>0</v>
      </c>
      <c r="G6487">
        <f t="shared" si="101"/>
        <v>0</v>
      </c>
    </row>
    <row r="6488" spans="1:7" x14ac:dyDescent="0.25">
      <c r="A6488" t="s">
        <v>6491</v>
      </c>
      <c r="B6488" s="1">
        <v>5.1300000000000001E-15</v>
      </c>
      <c r="C6488">
        <v>-3.158701056</v>
      </c>
      <c r="D6488">
        <v>1</v>
      </c>
      <c r="E6488">
        <v>1</v>
      </c>
      <c r="F6488" t="b">
        <v>0</v>
      </c>
      <c r="G6488">
        <f t="shared" si="101"/>
        <v>0</v>
      </c>
    </row>
    <row r="6489" spans="1:7" x14ac:dyDescent="0.25">
      <c r="A6489" t="s">
        <v>6492</v>
      </c>
      <c r="B6489" s="1">
        <v>5.1300000000000001E-15</v>
      </c>
      <c r="C6489">
        <v>-3.158701056</v>
      </c>
      <c r="D6489">
        <v>1</v>
      </c>
      <c r="E6489">
        <v>1</v>
      </c>
      <c r="F6489" t="b">
        <v>0</v>
      </c>
      <c r="G6489">
        <f t="shared" si="101"/>
        <v>0</v>
      </c>
    </row>
    <row r="6490" spans="1:7" x14ac:dyDescent="0.25">
      <c r="A6490" t="s">
        <v>6493</v>
      </c>
      <c r="B6490" s="1">
        <v>5.1300000000000001E-15</v>
      </c>
      <c r="C6490">
        <v>-3.158701056</v>
      </c>
      <c r="D6490">
        <v>1</v>
      </c>
      <c r="E6490">
        <v>1</v>
      </c>
      <c r="F6490" t="b">
        <v>0</v>
      </c>
      <c r="G6490">
        <f t="shared" si="101"/>
        <v>0</v>
      </c>
    </row>
    <row r="6491" spans="1:7" x14ac:dyDescent="0.25">
      <c r="A6491" t="s">
        <v>6494</v>
      </c>
      <c r="B6491" s="1">
        <v>5.1300000000000001E-15</v>
      </c>
      <c r="C6491">
        <v>-3.158701056</v>
      </c>
      <c r="D6491">
        <v>1</v>
      </c>
      <c r="E6491">
        <v>1</v>
      </c>
      <c r="F6491" t="b">
        <v>0</v>
      </c>
      <c r="G6491">
        <f t="shared" si="101"/>
        <v>0</v>
      </c>
    </row>
    <row r="6492" spans="1:7" x14ac:dyDescent="0.25">
      <c r="A6492" t="s">
        <v>6495</v>
      </c>
      <c r="B6492" s="1">
        <v>5.1300000000000001E-15</v>
      </c>
      <c r="C6492">
        <v>-3.158701056</v>
      </c>
      <c r="D6492">
        <v>1</v>
      </c>
      <c r="E6492">
        <v>1</v>
      </c>
      <c r="F6492" t="b">
        <v>0</v>
      </c>
      <c r="G6492">
        <f t="shared" si="101"/>
        <v>0</v>
      </c>
    </row>
    <row r="6493" spans="1:7" x14ac:dyDescent="0.25">
      <c r="A6493" t="s">
        <v>6496</v>
      </c>
      <c r="B6493" s="1">
        <v>5.1300000000000001E-15</v>
      </c>
      <c r="C6493">
        <v>-3.158701056</v>
      </c>
      <c r="D6493">
        <v>1</v>
      </c>
      <c r="E6493">
        <v>1</v>
      </c>
      <c r="F6493" t="b">
        <v>0</v>
      </c>
      <c r="G6493">
        <f t="shared" si="101"/>
        <v>0</v>
      </c>
    </row>
    <row r="6494" spans="1:7" x14ac:dyDescent="0.25">
      <c r="A6494" t="s">
        <v>6497</v>
      </c>
      <c r="B6494" s="1">
        <v>5.1300000000000001E-15</v>
      </c>
      <c r="C6494">
        <v>-3.158701056</v>
      </c>
      <c r="D6494">
        <v>1</v>
      </c>
      <c r="E6494">
        <v>1</v>
      </c>
      <c r="F6494" t="b">
        <v>0</v>
      </c>
      <c r="G6494">
        <f t="shared" si="101"/>
        <v>0</v>
      </c>
    </row>
    <row r="6495" spans="1:7" x14ac:dyDescent="0.25">
      <c r="A6495" t="s">
        <v>6498</v>
      </c>
      <c r="B6495" s="1">
        <v>5.1300000000000001E-15</v>
      </c>
      <c r="C6495">
        <v>-3.158701056</v>
      </c>
      <c r="D6495">
        <v>1</v>
      </c>
      <c r="E6495">
        <v>1</v>
      </c>
      <c r="F6495" t="b">
        <v>0</v>
      </c>
      <c r="G6495">
        <f t="shared" si="101"/>
        <v>0</v>
      </c>
    </row>
    <row r="6496" spans="1:7" x14ac:dyDescent="0.25">
      <c r="A6496" t="s">
        <v>6499</v>
      </c>
      <c r="B6496" s="1">
        <v>5.1300000000000001E-15</v>
      </c>
      <c r="C6496">
        <v>-3.158701056</v>
      </c>
      <c r="D6496">
        <v>1</v>
      </c>
      <c r="E6496">
        <v>1</v>
      </c>
      <c r="F6496" t="b">
        <v>0</v>
      </c>
      <c r="G6496">
        <f t="shared" si="101"/>
        <v>0</v>
      </c>
    </row>
    <row r="6497" spans="1:7" x14ac:dyDescent="0.25">
      <c r="A6497" t="s">
        <v>6500</v>
      </c>
      <c r="B6497" s="1">
        <v>5.1300000000000001E-15</v>
      </c>
      <c r="C6497">
        <v>-3.158701056</v>
      </c>
      <c r="D6497">
        <v>1</v>
      </c>
      <c r="E6497">
        <v>1</v>
      </c>
      <c r="F6497" t="b">
        <v>0</v>
      </c>
      <c r="G6497">
        <f t="shared" si="101"/>
        <v>0</v>
      </c>
    </row>
    <row r="6498" spans="1:7" x14ac:dyDescent="0.25">
      <c r="A6498" t="s">
        <v>6501</v>
      </c>
      <c r="B6498" s="1">
        <v>5.1300000000000001E-15</v>
      </c>
      <c r="C6498">
        <v>-3.158701056</v>
      </c>
      <c r="D6498">
        <v>1</v>
      </c>
      <c r="E6498">
        <v>1</v>
      </c>
      <c r="F6498" t="b">
        <v>0</v>
      </c>
      <c r="G6498">
        <f t="shared" si="101"/>
        <v>0</v>
      </c>
    </row>
    <row r="6499" spans="1:7" x14ac:dyDescent="0.25">
      <c r="A6499" t="s">
        <v>6502</v>
      </c>
      <c r="B6499" s="1">
        <v>5.1300000000000001E-15</v>
      </c>
      <c r="C6499">
        <v>-3.158701056</v>
      </c>
      <c r="D6499">
        <v>1</v>
      </c>
      <c r="E6499">
        <v>1</v>
      </c>
      <c r="F6499" t="b">
        <v>0</v>
      </c>
      <c r="G6499">
        <f t="shared" si="101"/>
        <v>0</v>
      </c>
    </row>
    <row r="6500" spans="1:7" x14ac:dyDescent="0.25">
      <c r="A6500" t="s">
        <v>6503</v>
      </c>
      <c r="B6500" s="1">
        <v>5.1300000000000001E-15</v>
      </c>
      <c r="C6500">
        <v>-3.158701056</v>
      </c>
      <c r="D6500">
        <v>1</v>
      </c>
      <c r="E6500">
        <v>1</v>
      </c>
      <c r="F6500" t="b">
        <v>0</v>
      </c>
      <c r="G6500">
        <f t="shared" si="101"/>
        <v>0</v>
      </c>
    </row>
    <row r="6501" spans="1:7" x14ac:dyDescent="0.25">
      <c r="A6501" t="s">
        <v>6504</v>
      </c>
      <c r="B6501" s="1">
        <v>5.1300000000000001E-15</v>
      </c>
      <c r="C6501">
        <v>-3.158701056</v>
      </c>
      <c r="D6501">
        <v>1</v>
      </c>
      <c r="E6501">
        <v>1</v>
      </c>
      <c r="F6501" t="b">
        <v>0</v>
      </c>
      <c r="G6501">
        <f t="shared" si="101"/>
        <v>0</v>
      </c>
    </row>
    <row r="6502" spans="1:7" x14ac:dyDescent="0.25">
      <c r="A6502" t="s">
        <v>6505</v>
      </c>
      <c r="B6502" s="1">
        <v>5.1300000000000001E-15</v>
      </c>
      <c r="C6502">
        <v>-3.158701056</v>
      </c>
      <c r="D6502">
        <v>1</v>
      </c>
      <c r="E6502">
        <v>1</v>
      </c>
      <c r="F6502" t="b">
        <v>0</v>
      </c>
      <c r="G6502">
        <f t="shared" si="101"/>
        <v>0</v>
      </c>
    </row>
    <row r="6503" spans="1:7" x14ac:dyDescent="0.25">
      <c r="A6503" t="s">
        <v>6506</v>
      </c>
      <c r="B6503" s="1">
        <v>5.1300000000000001E-15</v>
      </c>
      <c r="C6503">
        <v>-3.158701056</v>
      </c>
      <c r="D6503">
        <v>1</v>
      </c>
      <c r="E6503">
        <v>1</v>
      </c>
      <c r="F6503" t="b">
        <v>0</v>
      </c>
      <c r="G6503">
        <f t="shared" si="101"/>
        <v>0</v>
      </c>
    </row>
    <row r="6504" spans="1:7" x14ac:dyDescent="0.25">
      <c r="A6504" t="s">
        <v>6507</v>
      </c>
      <c r="B6504" s="1">
        <v>5.1300000000000001E-15</v>
      </c>
      <c r="C6504">
        <v>-3.158701056</v>
      </c>
      <c r="D6504">
        <v>1</v>
      </c>
      <c r="E6504">
        <v>1</v>
      </c>
      <c r="F6504" t="b">
        <v>0</v>
      </c>
      <c r="G6504">
        <f t="shared" si="101"/>
        <v>0</v>
      </c>
    </row>
    <row r="6505" spans="1:7" x14ac:dyDescent="0.25">
      <c r="A6505" t="s">
        <v>6508</v>
      </c>
      <c r="B6505" s="1">
        <v>5.1300000000000001E-15</v>
      </c>
      <c r="C6505">
        <v>-3.158701056</v>
      </c>
      <c r="D6505">
        <v>1</v>
      </c>
      <c r="E6505">
        <v>1</v>
      </c>
      <c r="F6505" t="b">
        <v>0</v>
      </c>
      <c r="G6505">
        <f t="shared" si="101"/>
        <v>0</v>
      </c>
    </row>
    <row r="6506" spans="1:7" x14ac:dyDescent="0.25">
      <c r="A6506" t="s">
        <v>6509</v>
      </c>
      <c r="B6506" s="1">
        <v>5.1300000000000001E-15</v>
      </c>
      <c r="C6506">
        <v>-3.158701056</v>
      </c>
      <c r="D6506">
        <v>1</v>
      </c>
      <c r="E6506">
        <v>1</v>
      </c>
      <c r="F6506" t="b">
        <v>0</v>
      </c>
      <c r="G6506">
        <f t="shared" si="101"/>
        <v>0</v>
      </c>
    </row>
    <row r="6507" spans="1:7" x14ac:dyDescent="0.25">
      <c r="A6507" t="s">
        <v>6510</v>
      </c>
      <c r="B6507" s="1">
        <v>5.1300000000000001E-15</v>
      </c>
      <c r="C6507">
        <v>-3.158701056</v>
      </c>
      <c r="D6507">
        <v>1</v>
      </c>
      <c r="E6507">
        <v>1</v>
      </c>
      <c r="F6507" t="b">
        <v>0</v>
      </c>
      <c r="G6507">
        <f t="shared" si="101"/>
        <v>0</v>
      </c>
    </row>
    <row r="6508" spans="1:7" x14ac:dyDescent="0.25">
      <c r="A6508" t="s">
        <v>6511</v>
      </c>
      <c r="B6508" s="1">
        <v>5.1300000000000001E-15</v>
      </c>
      <c r="C6508">
        <v>-3.158701056</v>
      </c>
      <c r="D6508">
        <v>1</v>
      </c>
      <c r="E6508">
        <v>1</v>
      </c>
      <c r="F6508" t="b">
        <v>0</v>
      </c>
      <c r="G6508">
        <f t="shared" si="101"/>
        <v>0</v>
      </c>
    </row>
    <row r="6509" spans="1:7" x14ac:dyDescent="0.25">
      <c r="A6509" t="s">
        <v>6512</v>
      </c>
      <c r="B6509" s="1">
        <v>5.1300000000000001E-15</v>
      </c>
      <c r="C6509">
        <v>-3.158701056</v>
      </c>
      <c r="D6509">
        <v>1</v>
      </c>
      <c r="E6509">
        <v>1</v>
      </c>
      <c r="F6509" t="b">
        <v>0</v>
      </c>
      <c r="G6509">
        <f t="shared" si="101"/>
        <v>0</v>
      </c>
    </row>
    <row r="6510" spans="1:7" x14ac:dyDescent="0.25">
      <c r="A6510" t="s">
        <v>6513</v>
      </c>
      <c r="B6510" s="1">
        <v>5.1300000000000001E-15</v>
      </c>
      <c r="C6510">
        <v>-3.158701056</v>
      </c>
      <c r="D6510">
        <v>1</v>
      </c>
      <c r="E6510">
        <v>1</v>
      </c>
      <c r="F6510" t="b">
        <v>0</v>
      </c>
      <c r="G6510">
        <f t="shared" si="101"/>
        <v>0</v>
      </c>
    </row>
    <row r="6511" spans="1:7" x14ac:dyDescent="0.25">
      <c r="A6511" t="s">
        <v>6514</v>
      </c>
      <c r="B6511" s="1">
        <v>5.1300000000000001E-15</v>
      </c>
      <c r="C6511">
        <v>-3.158701056</v>
      </c>
      <c r="D6511">
        <v>1</v>
      </c>
      <c r="E6511">
        <v>1</v>
      </c>
      <c r="F6511" t="b">
        <v>0</v>
      </c>
      <c r="G6511">
        <f t="shared" si="101"/>
        <v>0</v>
      </c>
    </row>
    <row r="6512" spans="1:7" x14ac:dyDescent="0.25">
      <c r="A6512" t="s">
        <v>6515</v>
      </c>
      <c r="B6512" s="1">
        <v>5.1300000000000001E-15</v>
      </c>
      <c r="C6512">
        <v>-3.158701056</v>
      </c>
      <c r="D6512">
        <v>1</v>
      </c>
      <c r="E6512">
        <v>1</v>
      </c>
      <c r="F6512" t="b">
        <v>0</v>
      </c>
      <c r="G6512">
        <f t="shared" si="101"/>
        <v>0</v>
      </c>
    </row>
    <row r="6513" spans="1:7" x14ac:dyDescent="0.25">
      <c r="A6513" t="s">
        <v>6516</v>
      </c>
      <c r="B6513" s="1">
        <v>5.1300000000000001E-15</v>
      </c>
      <c r="C6513">
        <v>-3.158701056</v>
      </c>
      <c r="D6513">
        <v>1</v>
      </c>
      <c r="E6513">
        <v>1</v>
      </c>
      <c r="F6513" t="b">
        <v>0</v>
      </c>
      <c r="G6513">
        <f t="shared" si="101"/>
        <v>0</v>
      </c>
    </row>
    <row r="6514" spans="1:7" x14ac:dyDescent="0.25">
      <c r="A6514" t="s">
        <v>6517</v>
      </c>
      <c r="B6514" s="1">
        <v>5.1300000000000001E-15</v>
      </c>
      <c r="C6514">
        <v>-3.158701056</v>
      </c>
      <c r="D6514">
        <v>1</v>
      </c>
      <c r="E6514">
        <v>1</v>
      </c>
      <c r="F6514" t="b">
        <v>0</v>
      </c>
      <c r="G6514">
        <f t="shared" si="101"/>
        <v>0</v>
      </c>
    </row>
    <row r="6515" spans="1:7" x14ac:dyDescent="0.25">
      <c r="A6515" t="s">
        <v>6518</v>
      </c>
      <c r="B6515" s="1">
        <v>5.1300000000000001E-15</v>
      </c>
      <c r="C6515">
        <v>-3.158701056</v>
      </c>
      <c r="D6515">
        <v>1</v>
      </c>
      <c r="E6515">
        <v>1</v>
      </c>
      <c r="F6515" t="b">
        <v>0</v>
      </c>
      <c r="G6515">
        <f t="shared" si="101"/>
        <v>0</v>
      </c>
    </row>
    <row r="6516" spans="1:7" x14ac:dyDescent="0.25">
      <c r="A6516" t="s">
        <v>6519</v>
      </c>
      <c r="B6516" s="1">
        <v>5.1300000000000001E-15</v>
      </c>
      <c r="C6516">
        <v>-3.158701056</v>
      </c>
      <c r="D6516">
        <v>1</v>
      </c>
      <c r="E6516">
        <v>1</v>
      </c>
      <c r="F6516" t="b">
        <v>0</v>
      </c>
      <c r="G6516">
        <f t="shared" si="101"/>
        <v>0</v>
      </c>
    </row>
    <row r="6517" spans="1:7" x14ac:dyDescent="0.25">
      <c r="A6517" t="s">
        <v>6520</v>
      </c>
      <c r="B6517" s="1">
        <v>5.1300000000000001E-15</v>
      </c>
      <c r="C6517">
        <v>-3.158701056</v>
      </c>
      <c r="D6517">
        <v>1</v>
      </c>
      <c r="E6517">
        <v>1</v>
      </c>
      <c r="F6517" t="b">
        <v>0</v>
      </c>
      <c r="G6517">
        <f t="shared" si="101"/>
        <v>0</v>
      </c>
    </row>
    <row r="6518" spans="1:7" x14ac:dyDescent="0.25">
      <c r="A6518" t="s">
        <v>6521</v>
      </c>
      <c r="B6518" s="1">
        <v>5.1300000000000001E-15</v>
      </c>
      <c r="C6518">
        <v>-3.158701056</v>
      </c>
      <c r="D6518">
        <v>1</v>
      </c>
      <c r="E6518">
        <v>1</v>
      </c>
      <c r="F6518" t="b">
        <v>0</v>
      </c>
      <c r="G6518">
        <f t="shared" si="101"/>
        <v>0</v>
      </c>
    </row>
    <row r="6519" spans="1:7" x14ac:dyDescent="0.25">
      <c r="A6519" t="s">
        <v>6522</v>
      </c>
      <c r="B6519" s="1">
        <v>5.1300000000000001E-15</v>
      </c>
      <c r="C6519">
        <v>-3.158701056</v>
      </c>
      <c r="D6519">
        <v>1</v>
      </c>
      <c r="E6519">
        <v>1</v>
      </c>
      <c r="F6519" t="b">
        <v>0</v>
      </c>
      <c r="G6519">
        <f t="shared" si="101"/>
        <v>0</v>
      </c>
    </row>
    <row r="6520" spans="1:7" x14ac:dyDescent="0.25">
      <c r="A6520" t="s">
        <v>6523</v>
      </c>
      <c r="B6520" s="1">
        <v>5.1300000000000001E-15</v>
      </c>
      <c r="C6520">
        <v>-3.158701056</v>
      </c>
      <c r="D6520">
        <v>1</v>
      </c>
      <c r="E6520">
        <v>1</v>
      </c>
      <c r="F6520" t="b">
        <v>0</v>
      </c>
      <c r="G6520">
        <f t="shared" si="101"/>
        <v>0</v>
      </c>
    </row>
    <row r="6521" spans="1:7" x14ac:dyDescent="0.25">
      <c r="A6521" t="s">
        <v>6524</v>
      </c>
      <c r="B6521" s="1">
        <v>5.1300000000000001E-15</v>
      </c>
      <c r="C6521">
        <v>-3.158701056</v>
      </c>
      <c r="D6521">
        <v>1</v>
      </c>
      <c r="E6521">
        <v>1</v>
      </c>
      <c r="F6521" t="b">
        <v>0</v>
      </c>
      <c r="G6521">
        <f t="shared" si="101"/>
        <v>0</v>
      </c>
    </row>
    <row r="6522" spans="1:7" x14ac:dyDescent="0.25">
      <c r="A6522" t="s">
        <v>6525</v>
      </c>
      <c r="B6522" s="1">
        <v>5.1300000000000001E-15</v>
      </c>
      <c r="C6522">
        <v>-3.158701056</v>
      </c>
      <c r="D6522">
        <v>1</v>
      </c>
      <c r="E6522">
        <v>1</v>
      </c>
      <c r="F6522" t="b">
        <v>0</v>
      </c>
      <c r="G6522">
        <f t="shared" si="101"/>
        <v>0</v>
      </c>
    </row>
    <row r="6523" spans="1:7" x14ac:dyDescent="0.25">
      <c r="A6523" t="s">
        <v>6526</v>
      </c>
      <c r="B6523" s="1">
        <v>5.1300000000000001E-15</v>
      </c>
      <c r="C6523">
        <v>-3.158701056</v>
      </c>
      <c r="D6523">
        <v>1</v>
      </c>
      <c r="E6523">
        <v>1</v>
      </c>
      <c r="F6523" t="b">
        <v>0</v>
      </c>
      <c r="G6523">
        <f t="shared" si="101"/>
        <v>0</v>
      </c>
    </row>
    <row r="6524" spans="1:7" x14ac:dyDescent="0.25">
      <c r="A6524" t="s">
        <v>6527</v>
      </c>
      <c r="B6524" s="1">
        <v>5.1300000000000001E-15</v>
      </c>
      <c r="C6524">
        <v>-3.158701056</v>
      </c>
      <c r="D6524">
        <v>1</v>
      </c>
      <c r="E6524">
        <v>1</v>
      </c>
      <c r="F6524" t="b">
        <v>0</v>
      </c>
      <c r="G6524">
        <f t="shared" si="101"/>
        <v>0</v>
      </c>
    </row>
    <row r="6525" spans="1:7" x14ac:dyDescent="0.25">
      <c r="A6525" t="s">
        <v>6528</v>
      </c>
      <c r="B6525" s="1">
        <v>5.1300000000000001E-15</v>
      </c>
      <c r="C6525">
        <v>-3.158701056</v>
      </c>
      <c r="D6525">
        <v>1</v>
      </c>
      <c r="E6525">
        <v>1</v>
      </c>
      <c r="F6525" t="b">
        <v>0</v>
      </c>
      <c r="G6525">
        <f t="shared" si="101"/>
        <v>0</v>
      </c>
    </row>
    <row r="6526" spans="1:7" x14ac:dyDescent="0.25">
      <c r="A6526" t="s">
        <v>6529</v>
      </c>
      <c r="B6526" s="1">
        <v>5.1300000000000001E-15</v>
      </c>
      <c r="C6526">
        <v>-3.158701056</v>
      </c>
      <c r="D6526">
        <v>1</v>
      </c>
      <c r="E6526">
        <v>1</v>
      </c>
      <c r="F6526" t="b">
        <v>0</v>
      </c>
      <c r="G6526">
        <f t="shared" si="101"/>
        <v>0</v>
      </c>
    </row>
    <row r="6527" spans="1:7" x14ac:dyDescent="0.25">
      <c r="A6527" t="s">
        <v>6530</v>
      </c>
      <c r="B6527" s="1">
        <v>5.1300000000000001E-15</v>
      </c>
      <c r="C6527">
        <v>-3.158701056</v>
      </c>
      <c r="D6527">
        <v>1</v>
      </c>
      <c r="E6527">
        <v>1</v>
      </c>
      <c r="F6527" t="b">
        <v>0</v>
      </c>
      <c r="G6527">
        <f t="shared" si="101"/>
        <v>0</v>
      </c>
    </row>
    <row r="6528" spans="1:7" x14ac:dyDescent="0.25">
      <c r="A6528" t="s">
        <v>6531</v>
      </c>
      <c r="B6528" s="1">
        <v>5.1300000000000001E-15</v>
      </c>
      <c r="C6528">
        <v>-3.158701056</v>
      </c>
      <c r="D6528">
        <v>1</v>
      </c>
      <c r="E6528">
        <v>1</v>
      </c>
      <c r="F6528" t="b">
        <v>0</v>
      </c>
      <c r="G6528">
        <f t="shared" si="101"/>
        <v>0</v>
      </c>
    </row>
    <row r="6529" spans="1:7" x14ac:dyDescent="0.25">
      <c r="A6529" t="s">
        <v>6532</v>
      </c>
      <c r="B6529" s="1">
        <v>5.1300000000000001E-15</v>
      </c>
      <c r="C6529">
        <v>-3.158701056</v>
      </c>
      <c r="D6529">
        <v>1</v>
      </c>
      <c r="E6529">
        <v>1</v>
      </c>
      <c r="F6529" t="b">
        <v>0</v>
      </c>
      <c r="G6529">
        <f t="shared" si="101"/>
        <v>0</v>
      </c>
    </row>
    <row r="6530" spans="1:7" x14ac:dyDescent="0.25">
      <c r="A6530" t="s">
        <v>6533</v>
      </c>
      <c r="B6530" s="1">
        <v>5.1300000000000001E-15</v>
      </c>
      <c r="C6530">
        <v>-3.158701056</v>
      </c>
      <c r="D6530">
        <v>1</v>
      </c>
      <c r="E6530">
        <v>1</v>
      </c>
      <c r="F6530" t="b">
        <v>0</v>
      </c>
      <c r="G6530">
        <f t="shared" si="101"/>
        <v>0</v>
      </c>
    </row>
    <row r="6531" spans="1:7" x14ac:dyDescent="0.25">
      <c r="A6531" t="s">
        <v>6534</v>
      </c>
      <c r="B6531" s="1">
        <v>5.1300000000000001E-15</v>
      </c>
      <c r="C6531">
        <v>-3.158701056</v>
      </c>
      <c r="D6531">
        <v>1</v>
      </c>
      <c r="E6531">
        <v>1</v>
      </c>
      <c r="F6531" t="b">
        <v>0</v>
      </c>
      <c r="G6531">
        <f t="shared" si="101"/>
        <v>0</v>
      </c>
    </row>
    <row r="6532" spans="1:7" x14ac:dyDescent="0.25">
      <c r="A6532" t="s">
        <v>6535</v>
      </c>
      <c r="B6532" s="1">
        <v>5.1300000000000001E-15</v>
      </c>
      <c r="C6532">
        <v>-3.158701056</v>
      </c>
      <c r="D6532">
        <v>1</v>
      </c>
      <c r="E6532">
        <v>1</v>
      </c>
      <c r="F6532" t="b">
        <v>0</v>
      </c>
      <c r="G6532">
        <f t="shared" ref="G6532:G6595" si="102">-(LOG10(E6532))</f>
        <v>0</v>
      </c>
    </row>
    <row r="6533" spans="1:7" x14ac:dyDescent="0.25">
      <c r="A6533" t="s">
        <v>6536</v>
      </c>
      <c r="B6533" s="1">
        <v>5.1300000000000001E-15</v>
      </c>
      <c r="C6533">
        <v>-3.158701056</v>
      </c>
      <c r="D6533">
        <v>1</v>
      </c>
      <c r="E6533">
        <v>1</v>
      </c>
      <c r="F6533" t="b">
        <v>0</v>
      </c>
      <c r="G6533">
        <f t="shared" si="102"/>
        <v>0</v>
      </c>
    </row>
    <row r="6534" spans="1:7" x14ac:dyDescent="0.25">
      <c r="A6534" t="s">
        <v>6537</v>
      </c>
      <c r="B6534" s="1">
        <v>5.1300000000000001E-15</v>
      </c>
      <c r="C6534">
        <v>-3.158701056</v>
      </c>
      <c r="D6534">
        <v>1</v>
      </c>
      <c r="E6534">
        <v>1</v>
      </c>
      <c r="F6534" t="b">
        <v>0</v>
      </c>
      <c r="G6534">
        <f t="shared" si="102"/>
        <v>0</v>
      </c>
    </row>
    <row r="6535" spans="1:7" x14ac:dyDescent="0.25">
      <c r="A6535" t="s">
        <v>6538</v>
      </c>
      <c r="B6535" s="1">
        <v>5.1300000000000001E-15</v>
      </c>
      <c r="C6535">
        <v>-3.158701056</v>
      </c>
      <c r="D6535">
        <v>1</v>
      </c>
      <c r="E6535">
        <v>1</v>
      </c>
      <c r="F6535" t="b">
        <v>0</v>
      </c>
      <c r="G6535">
        <f t="shared" si="102"/>
        <v>0</v>
      </c>
    </row>
    <row r="6536" spans="1:7" x14ac:dyDescent="0.25">
      <c r="A6536" t="s">
        <v>6539</v>
      </c>
      <c r="B6536" s="1">
        <v>5.1300000000000001E-15</v>
      </c>
      <c r="C6536">
        <v>-3.158701056</v>
      </c>
      <c r="D6536">
        <v>1</v>
      </c>
      <c r="E6536">
        <v>1</v>
      </c>
      <c r="F6536" t="b">
        <v>0</v>
      </c>
      <c r="G6536">
        <f t="shared" si="102"/>
        <v>0</v>
      </c>
    </row>
    <row r="6537" spans="1:7" x14ac:dyDescent="0.25">
      <c r="A6537" t="s">
        <v>6540</v>
      </c>
      <c r="B6537" s="1">
        <v>5.1300000000000001E-15</v>
      </c>
      <c r="C6537">
        <v>-3.158701056</v>
      </c>
      <c r="D6537">
        <v>1</v>
      </c>
      <c r="E6537">
        <v>1</v>
      </c>
      <c r="F6537" t="b">
        <v>0</v>
      </c>
      <c r="G6537">
        <f t="shared" si="102"/>
        <v>0</v>
      </c>
    </row>
    <row r="6538" spans="1:7" x14ac:dyDescent="0.25">
      <c r="A6538" t="s">
        <v>6541</v>
      </c>
      <c r="B6538" s="1">
        <v>5.1300000000000001E-15</v>
      </c>
      <c r="C6538">
        <v>-3.158701056</v>
      </c>
      <c r="D6538">
        <v>1</v>
      </c>
      <c r="E6538">
        <v>1</v>
      </c>
      <c r="F6538" t="b">
        <v>0</v>
      </c>
      <c r="G6538">
        <f t="shared" si="102"/>
        <v>0</v>
      </c>
    </row>
    <row r="6539" spans="1:7" x14ac:dyDescent="0.25">
      <c r="A6539" t="s">
        <v>6542</v>
      </c>
      <c r="B6539" s="1">
        <v>5.1300000000000001E-15</v>
      </c>
      <c r="C6539">
        <v>-3.158701056</v>
      </c>
      <c r="D6539">
        <v>1</v>
      </c>
      <c r="E6539">
        <v>1</v>
      </c>
      <c r="F6539" t="b">
        <v>0</v>
      </c>
      <c r="G6539">
        <f t="shared" si="102"/>
        <v>0</v>
      </c>
    </row>
    <row r="6540" spans="1:7" x14ac:dyDescent="0.25">
      <c r="A6540" t="s">
        <v>6543</v>
      </c>
      <c r="B6540" s="1">
        <v>5.1300000000000001E-15</v>
      </c>
      <c r="C6540">
        <v>-3.158701056</v>
      </c>
      <c r="D6540">
        <v>1</v>
      </c>
      <c r="E6540">
        <v>1</v>
      </c>
      <c r="F6540" t="b">
        <v>0</v>
      </c>
      <c r="G6540">
        <f t="shared" si="102"/>
        <v>0</v>
      </c>
    </row>
    <row r="6541" spans="1:7" x14ac:dyDescent="0.25">
      <c r="A6541" t="s">
        <v>6544</v>
      </c>
      <c r="B6541" s="1">
        <v>5.1300000000000001E-15</v>
      </c>
      <c r="C6541">
        <v>-3.158701056</v>
      </c>
      <c r="D6541">
        <v>1</v>
      </c>
      <c r="E6541">
        <v>1</v>
      </c>
      <c r="F6541" t="b">
        <v>0</v>
      </c>
      <c r="G6541">
        <f t="shared" si="102"/>
        <v>0</v>
      </c>
    </row>
    <row r="6542" spans="1:7" x14ac:dyDescent="0.25">
      <c r="A6542" t="s">
        <v>6545</v>
      </c>
      <c r="B6542" s="1">
        <v>5.1300000000000001E-15</v>
      </c>
      <c r="C6542">
        <v>-3.158701056</v>
      </c>
      <c r="D6542">
        <v>1</v>
      </c>
      <c r="E6542">
        <v>1</v>
      </c>
      <c r="F6542" t="b">
        <v>0</v>
      </c>
      <c r="G6542">
        <f t="shared" si="102"/>
        <v>0</v>
      </c>
    </row>
    <row r="6543" spans="1:7" x14ac:dyDescent="0.25">
      <c r="A6543" t="s">
        <v>6546</v>
      </c>
      <c r="B6543" s="1">
        <v>5.1300000000000001E-15</v>
      </c>
      <c r="C6543">
        <v>-3.158701056</v>
      </c>
      <c r="D6543">
        <v>1</v>
      </c>
      <c r="E6543">
        <v>1</v>
      </c>
      <c r="F6543" t="b">
        <v>0</v>
      </c>
      <c r="G6543">
        <f t="shared" si="102"/>
        <v>0</v>
      </c>
    </row>
    <row r="6544" spans="1:7" x14ac:dyDescent="0.25">
      <c r="A6544" t="s">
        <v>6547</v>
      </c>
      <c r="B6544" s="1">
        <v>5.1300000000000001E-15</v>
      </c>
      <c r="C6544">
        <v>-3.158701056</v>
      </c>
      <c r="D6544">
        <v>1</v>
      </c>
      <c r="E6544">
        <v>1</v>
      </c>
      <c r="F6544" t="b">
        <v>0</v>
      </c>
      <c r="G6544">
        <f t="shared" si="102"/>
        <v>0</v>
      </c>
    </row>
    <row r="6545" spans="1:7" x14ac:dyDescent="0.25">
      <c r="A6545" t="s">
        <v>6548</v>
      </c>
      <c r="B6545" s="1">
        <v>5.1300000000000001E-15</v>
      </c>
      <c r="C6545">
        <v>-3.158701056</v>
      </c>
      <c r="D6545">
        <v>1</v>
      </c>
      <c r="E6545">
        <v>1</v>
      </c>
      <c r="F6545" t="b">
        <v>0</v>
      </c>
      <c r="G6545">
        <f t="shared" si="102"/>
        <v>0</v>
      </c>
    </row>
    <row r="6546" spans="1:7" x14ac:dyDescent="0.25">
      <c r="A6546" t="s">
        <v>6549</v>
      </c>
      <c r="B6546" s="1">
        <v>5.1300000000000001E-15</v>
      </c>
      <c r="C6546">
        <v>-3.158701056</v>
      </c>
      <c r="D6546">
        <v>1</v>
      </c>
      <c r="E6546">
        <v>1</v>
      </c>
      <c r="F6546" t="b">
        <v>0</v>
      </c>
      <c r="G6546">
        <f t="shared" si="102"/>
        <v>0</v>
      </c>
    </row>
    <row r="6547" spans="1:7" x14ac:dyDescent="0.25">
      <c r="A6547" t="s">
        <v>6550</v>
      </c>
      <c r="B6547" s="1">
        <v>5.1300000000000001E-15</v>
      </c>
      <c r="C6547">
        <v>-3.158701056</v>
      </c>
      <c r="D6547">
        <v>1</v>
      </c>
      <c r="E6547">
        <v>1</v>
      </c>
      <c r="F6547" t="b">
        <v>0</v>
      </c>
      <c r="G6547">
        <f t="shared" si="102"/>
        <v>0</v>
      </c>
    </row>
    <row r="6548" spans="1:7" x14ac:dyDescent="0.25">
      <c r="A6548" t="s">
        <v>6551</v>
      </c>
      <c r="B6548" s="1">
        <v>5.1300000000000001E-15</v>
      </c>
      <c r="C6548">
        <v>-3.158701056</v>
      </c>
      <c r="D6548">
        <v>1</v>
      </c>
      <c r="E6548">
        <v>1</v>
      </c>
      <c r="F6548" t="b">
        <v>0</v>
      </c>
      <c r="G6548">
        <f t="shared" si="102"/>
        <v>0</v>
      </c>
    </row>
    <row r="6549" spans="1:7" x14ac:dyDescent="0.25">
      <c r="A6549" t="s">
        <v>6552</v>
      </c>
      <c r="B6549" s="1">
        <v>5.1300000000000001E-15</v>
      </c>
      <c r="C6549">
        <v>-3.158701056</v>
      </c>
      <c r="D6549">
        <v>1</v>
      </c>
      <c r="E6549">
        <v>1</v>
      </c>
      <c r="F6549" t="b">
        <v>0</v>
      </c>
      <c r="G6549">
        <f t="shared" si="102"/>
        <v>0</v>
      </c>
    </row>
    <row r="6550" spans="1:7" x14ac:dyDescent="0.25">
      <c r="A6550" t="s">
        <v>6553</v>
      </c>
      <c r="B6550" s="1">
        <v>5.1300000000000001E-15</v>
      </c>
      <c r="C6550">
        <v>-3.158701056</v>
      </c>
      <c r="D6550">
        <v>1</v>
      </c>
      <c r="E6550">
        <v>1</v>
      </c>
      <c r="F6550" t="b">
        <v>0</v>
      </c>
      <c r="G6550">
        <f t="shared" si="102"/>
        <v>0</v>
      </c>
    </row>
    <row r="6551" spans="1:7" x14ac:dyDescent="0.25">
      <c r="A6551" t="s">
        <v>6554</v>
      </c>
      <c r="B6551" s="1">
        <v>5.1300000000000001E-15</v>
      </c>
      <c r="C6551">
        <v>-3.158701056</v>
      </c>
      <c r="D6551">
        <v>1</v>
      </c>
      <c r="E6551">
        <v>1</v>
      </c>
      <c r="F6551" t="b">
        <v>0</v>
      </c>
      <c r="G6551">
        <f t="shared" si="102"/>
        <v>0</v>
      </c>
    </row>
    <row r="6552" spans="1:7" x14ac:dyDescent="0.25">
      <c r="A6552" t="s">
        <v>6555</v>
      </c>
      <c r="B6552" s="1">
        <v>5.1300000000000001E-15</v>
      </c>
      <c r="C6552">
        <v>-3.158701056</v>
      </c>
      <c r="D6552">
        <v>1</v>
      </c>
      <c r="E6552">
        <v>1</v>
      </c>
      <c r="F6552" t="b">
        <v>0</v>
      </c>
      <c r="G6552">
        <f t="shared" si="102"/>
        <v>0</v>
      </c>
    </row>
    <row r="6553" spans="1:7" x14ac:dyDescent="0.25">
      <c r="A6553" t="s">
        <v>6556</v>
      </c>
      <c r="B6553" s="1">
        <v>5.1300000000000001E-15</v>
      </c>
      <c r="C6553">
        <v>-3.158701056</v>
      </c>
      <c r="D6553">
        <v>1</v>
      </c>
      <c r="E6553">
        <v>1</v>
      </c>
      <c r="F6553" t="b">
        <v>0</v>
      </c>
      <c r="G6553">
        <f t="shared" si="102"/>
        <v>0</v>
      </c>
    </row>
    <row r="6554" spans="1:7" x14ac:dyDescent="0.25">
      <c r="A6554" t="s">
        <v>6557</v>
      </c>
      <c r="B6554" s="1">
        <v>5.1300000000000001E-15</v>
      </c>
      <c r="C6554">
        <v>-3.158701056</v>
      </c>
      <c r="D6554">
        <v>1</v>
      </c>
      <c r="E6554">
        <v>1</v>
      </c>
      <c r="F6554" t="b">
        <v>0</v>
      </c>
      <c r="G6554">
        <f t="shared" si="102"/>
        <v>0</v>
      </c>
    </row>
    <row r="6555" spans="1:7" x14ac:dyDescent="0.25">
      <c r="A6555" t="s">
        <v>6558</v>
      </c>
      <c r="B6555" s="1">
        <v>5.1300000000000001E-15</v>
      </c>
      <c r="C6555">
        <v>-3.158701056</v>
      </c>
      <c r="D6555">
        <v>1</v>
      </c>
      <c r="E6555">
        <v>1</v>
      </c>
      <c r="F6555" t="b">
        <v>0</v>
      </c>
      <c r="G6555">
        <f t="shared" si="102"/>
        <v>0</v>
      </c>
    </row>
    <row r="6556" spans="1:7" x14ac:dyDescent="0.25">
      <c r="A6556" t="s">
        <v>6559</v>
      </c>
      <c r="B6556" s="1">
        <v>5.1300000000000001E-15</v>
      </c>
      <c r="C6556">
        <v>-3.158701056</v>
      </c>
      <c r="D6556">
        <v>1</v>
      </c>
      <c r="E6556">
        <v>1</v>
      </c>
      <c r="F6556" t="b">
        <v>0</v>
      </c>
      <c r="G6556">
        <f t="shared" si="102"/>
        <v>0</v>
      </c>
    </row>
    <row r="6557" spans="1:7" x14ac:dyDescent="0.25">
      <c r="A6557" t="s">
        <v>6560</v>
      </c>
      <c r="B6557" s="1">
        <v>5.1300000000000001E-15</v>
      </c>
      <c r="C6557">
        <v>-3.158701056</v>
      </c>
      <c r="D6557">
        <v>1</v>
      </c>
      <c r="E6557">
        <v>1</v>
      </c>
      <c r="F6557" t="b">
        <v>0</v>
      </c>
      <c r="G6557">
        <f t="shared" si="102"/>
        <v>0</v>
      </c>
    </row>
    <row r="6558" spans="1:7" x14ac:dyDescent="0.25">
      <c r="A6558" t="s">
        <v>6561</v>
      </c>
      <c r="B6558" s="1">
        <v>5.1300000000000001E-15</v>
      </c>
      <c r="C6558">
        <v>-3.158701056</v>
      </c>
      <c r="D6558">
        <v>1</v>
      </c>
      <c r="E6558">
        <v>1</v>
      </c>
      <c r="F6558" t="b">
        <v>0</v>
      </c>
      <c r="G6558">
        <f t="shared" si="102"/>
        <v>0</v>
      </c>
    </row>
    <row r="6559" spans="1:7" x14ac:dyDescent="0.25">
      <c r="A6559" t="s">
        <v>6562</v>
      </c>
      <c r="B6559" s="1">
        <v>5.1300000000000001E-15</v>
      </c>
      <c r="C6559">
        <v>-3.158701056</v>
      </c>
      <c r="D6559">
        <v>1</v>
      </c>
      <c r="E6559">
        <v>1</v>
      </c>
      <c r="F6559" t="b">
        <v>0</v>
      </c>
      <c r="G6559">
        <f t="shared" si="102"/>
        <v>0</v>
      </c>
    </row>
    <row r="6560" spans="1:7" x14ac:dyDescent="0.25">
      <c r="A6560" t="s">
        <v>6563</v>
      </c>
      <c r="B6560" s="1">
        <v>5.1300000000000001E-15</v>
      </c>
      <c r="C6560">
        <v>-3.158701056</v>
      </c>
      <c r="D6560">
        <v>1</v>
      </c>
      <c r="E6560">
        <v>1</v>
      </c>
      <c r="F6560" t="b">
        <v>0</v>
      </c>
      <c r="G6560">
        <f t="shared" si="102"/>
        <v>0</v>
      </c>
    </row>
    <row r="6561" spans="1:7" x14ac:dyDescent="0.25">
      <c r="A6561" t="s">
        <v>6564</v>
      </c>
      <c r="B6561" s="1">
        <v>5.1300000000000001E-15</v>
      </c>
      <c r="C6561">
        <v>-3.158701056</v>
      </c>
      <c r="D6561">
        <v>1</v>
      </c>
      <c r="E6561">
        <v>1</v>
      </c>
      <c r="F6561" t="b">
        <v>0</v>
      </c>
      <c r="G6561">
        <f t="shared" si="102"/>
        <v>0</v>
      </c>
    </row>
    <row r="6562" spans="1:7" x14ac:dyDescent="0.25">
      <c r="A6562" t="s">
        <v>6565</v>
      </c>
      <c r="B6562" s="1">
        <v>5.1300000000000001E-15</v>
      </c>
      <c r="C6562">
        <v>-3.158701056</v>
      </c>
      <c r="D6562">
        <v>1</v>
      </c>
      <c r="E6562">
        <v>1</v>
      </c>
      <c r="F6562" t="b">
        <v>0</v>
      </c>
      <c r="G6562">
        <f t="shared" si="102"/>
        <v>0</v>
      </c>
    </row>
    <row r="6563" spans="1:7" x14ac:dyDescent="0.25">
      <c r="A6563" t="s">
        <v>6566</v>
      </c>
      <c r="B6563" s="1">
        <v>5.1300000000000001E-15</v>
      </c>
      <c r="C6563">
        <v>-3.158701056</v>
      </c>
      <c r="D6563">
        <v>1</v>
      </c>
      <c r="E6563">
        <v>1</v>
      </c>
      <c r="F6563" t="b">
        <v>0</v>
      </c>
      <c r="G6563">
        <f t="shared" si="102"/>
        <v>0</v>
      </c>
    </row>
    <row r="6564" spans="1:7" x14ac:dyDescent="0.25">
      <c r="A6564" t="s">
        <v>6567</v>
      </c>
      <c r="B6564" s="1">
        <v>5.1300000000000001E-15</v>
      </c>
      <c r="C6564">
        <v>-3.158701056</v>
      </c>
      <c r="D6564">
        <v>1</v>
      </c>
      <c r="E6564">
        <v>1</v>
      </c>
      <c r="F6564" t="b">
        <v>0</v>
      </c>
      <c r="G6564">
        <f t="shared" si="102"/>
        <v>0</v>
      </c>
    </row>
    <row r="6565" spans="1:7" x14ac:dyDescent="0.25">
      <c r="A6565" t="s">
        <v>6568</v>
      </c>
      <c r="B6565" s="1">
        <v>5.1300000000000001E-15</v>
      </c>
      <c r="C6565">
        <v>-3.158701056</v>
      </c>
      <c r="D6565">
        <v>1</v>
      </c>
      <c r="E6565">
        <v>1</v>
      </c>
      <c r="F6565" t="b">
        <v>0</v>
      </c>
      <c r="G6565">
        <f t="shared" si="102"/>
        <v>0</v>
      </c>
    </row>
    <row r="6566" spans="1:7" x14ac:dyDescent="0.25">
      <c r="A6566" t="s">
        <v>6569</v>
      </c>
      <c r="B6566" s="1">
        <v>5.1300000000000001E-15</v>
      </c>
      <c r="C6566">
        <v>-3.158701056</v>
      </c>
      <c r="D6566">
        <v>1</v>
      </c>
      <c r="E6566">
        <v>1</v>
      </c>
      <c r="F6566" t="b">
        <v>0</v>
      </c>
      <c r="G6566">
        <f t="shared" si="102"/>
        <v>0</v>
      </c>
    </row>
    <row r="6567" spans="1:7" x14ac:dyDescent="0.25">
      <c r="A6567" t="s">
        <v>6570</v>
      </c>
      <c r="B6567" s="1">
        <v>5.1300000000000001E-15</v>
      </c>
      <c r="C6567">
        <v>-3.158701056</v>
      </c>
      <c r="D6567">
        <v>1</v>
      </c>
      <c r="E6567">
        <v>1</v>
      </c>
      <c r="F6567" t="b">
        <v>0</v>
      </c>
      <c r="G6567">
        <f t="shared" si="102"/>
        <v>0</v>
      </c>
    </row>
    <row r="6568" spans="1:7" x14ac:dyDescent="0.25">
      <c r="A6568" t="s">
        <v>6571</v>
      </c>
      <c r="B6568" s="1">
        <v>5.1300000000000001E-15</v>
      </c>
      <c r="C6568">
        <v>-3.158701056</v>
      </c>
      <c r="D6568">
        <v>1</v>
      </c>
      <c r="E6568">
        <v>1</v>
      </c>
      <c r="F6568" t="b">
        <v>0</v>
      </c>
      <c r="G6568">
        <f t="shared" si="102"/>
        <v>0</v>
      </c>
    </row>
    <row r="6569" spans="1:7" x14ac:dyDescent="0.25">
      <c r="A6569" t="s">
        <v>6572</v>
      </c>
      <c r="B6569" s="1">
        <v>5.1300000000000001E-15</v>
      </c>
      <c r="C6569">
        <v>-3.158701056</v>
      </c>
      <c r="D6569">
        <v>1</v>
      </c>
      <c r="E6569">
        <v>1</v>
      </c>
      <c r="F6569" t="b">
        <v>0</v>
      </c>
      <c r="G6569">
        <f t="shared" si="102"/>
        <v>0</v>
      </c>
    </row>
    <row r="6570" spans="1:7" x14ac:dyDescent="0.25">
      <c r="A6570" t="s">
        <v>6573</v>
      </c>
      <c r="B6570" s="1">
        <v>5.1300000000000001E-15</v>
      </c>
      <c r="C6570">
        <v>-3.158701056</v>
      </c>
      <c r="D6570">
        <v>1</v>
      </c>
      <c r="E6570">
        <v>1</v>
      </c>
      <c r="F6570" t="b">
        <v>0</v>
      </c>
      <c r="G6570">
        <f t="shared" si="102"/>
        <v>0</v>
      </c>
    </row>
    <row r="6571" spans="1:7" x14ac:dyDescent="0.25">
      <c r="A6571" t="s">
        <v>6574</v>
      </c>
      <c r="B6571" s="1">
        <v>5.1300000000000001E-15</v>
      </c>
      <c r="C6571">
        <v>-3.158701056</v>
      </c>
      <c r="D6571">
        <v>1</v>
      </c>
      <c r="E6571">
        <v>1</v>
      </c>
      <c r="F6571" t="b">
        <v>0</v>
      </c>
      <c r="G6571">
        <f t="shared" si="102"/>
        <v>0</v>
      </c>
    </row>
    <row r="6572" spans="1:7" x14ac:dyDescent="0.25">
      <c r="A6572" t="s">
        <v>6575</v>
      </c>
      <c r="B6572" s="1">
        <v>5.1300000000000001E-15</v>
      </c>
      <c r="C6572">
        <v>-3.158701056</v>
      </c>
      <c r="D6572">
        <v>1</v>
      </c>
      <c r="E6572">
        <v>1</v>
      </c>
      <c r="F6572" t="b">
        <v>0</v>
      </c>
      <c r="G6572">
        <f t="shared" si="102"/>
        <v>0</v>
      </c>
    </row>
    <row r="6573" spans="1:7" x14ac:dyDescent="0.25">
      <c r="A6573" t="s">
        <v>6576</v>
      </c>
      <c r="B6573" s="1">
        <v>5.1300000000000001E-15</v>
      </c>
      <c r="C6573">
        <v>-3.158701056</v>
      </c>
      <c r="D6573">
        <v>1</v>
      </c>
      <c r="E6573">
        <v>1</v>
      </c>
      <c r="F6573" t="b">
        <v>0</v>
      </c>
      <c r="G6573">
        <f t="shared" si="102"/>
        <v>0</v>
      </c>
    </row>
    <row r="6574" spans="1:7" x14ac:dyDescent="0.25">
      <c r="A6574" t="s">
        <v>6577</v>
      </c>
      <c r="B6574" s="1">
        <v>5.1300000000000001E-15</v>
      </c>
      <c r="C6574">
        <v>-3.158701056</v>
      </c>
      <c r="D6574">
        <v>1</v>
      </c>
      <c r="E6574">
        <v>1</v>
      </c>
      <c r="F6574" t="b">
        <v>0</v>
      </c>
      <c r="G6574">
        <f t="shared" si="102"/>
        <v>0</v>
      </c>
    </row>
    <row r="6575" spans="1:7" x14ac:dyDescent="0.25">
      <c r="A6575" t="s">
        <v>6578</v>
      </c>
      <c r="B6575" s="1">
        <v>5.1300000000000001E-15</v>
      </c>
      <c r="C6575">
        <v>-3.158701056</v>
      </c>
      <c r="D6575">
        <v>1</v>
      </c>
      <c r="E6575">
        <v>1</v>
      </c>
      <c r="F6575" t="b">
        <v>0</v>
      </c>
      <c r="G6575">
        <f t="shared" si="102"/>
        <v>0</v>
      </c>
    </row>
    <row r="6576" spans="1:7" x14ac:dyDescent="0.25">
      <c r="A6576" t="s">
        <v>6579</v>
      </c>
      <c r="B6576" s="1">
        <v>5.1300000000000001E-15</v>
      </c>
      <c r="C6576">
        <v>-3.158701056</v>
      </c>
      <c r="D6576">
        <v>1</v>
      </c>
      <c r="E6576">
        <v>1</v>
      </c>
      <c r="F6576" t="b">
        <v>0</v>
      </c>
      <c r="G6576">
        <f t="shared" si="102"/>
        <v>0</v>
      </c>
    </row>
    <row r="6577" spans="1:7" x14ac:dyDescent="0.25">
      <c r="A6577" t="s">
        <v>6580</v>
      </c>
      <c r="B6577" s="1">
        <v>5.1300000000000001E-15</v>
      </c>
      <c r="C6577">
        <v>-3.158701056</v>
      </c>
      <c r="D6577">
        <v>1</v>
      </c>
      <c r="E6577">
        <v>1</v>
      </c>
      <c r="F6577" t="b">
        <v>0</v>
      </c>
      <c r="G6577">
        <f t="shared" si="102"/>
        <v>0</v>
      </c>
    </row>
    <row r="6578" spans="1:7" x14ac:dyDescent="0.25">
      <c r="A6578" t="s">
        <v>6581</v>
      </c>
      <c r="B6578" s="1">
        <v>5.1300000000000001E-15</v>
      </c>
      <c r="C6578">
        <v>-3.158701056</v>
      </c>
      <c r="D6578">
        <v>1</v>
      </c>
      <c r="E6578">
        <v>1</v>
      </c>
      <c r="F6578" t="b">
        <v>0</v>
      </c>
      <c r="G6578">
        <f t="shared" si="102"/>
        <v>0</v>
      </c>
    </row>
    <row r="6579" spans="1:7" x14ac:dyDescent="0.25">
      <c r="A6579" t="s">
        <v>6582</v>
      </c>
      <c r="B6579" s="1">
        <v>5.1300000000000001E-15</v>
      </c>
      <c r="C6579">
        <v>-3.158701056</v>
      </c>
      <c r="D6579">
        <v>1</v>
      </c>
      <c r="E6579">
        <v>1</v>
      </c>
      <c r="F6579" t="b">
        <v>0</v>
      </c>
      <c r="G6579">
        <f t="shared" si="102"/>
        <v>0</v>
      </c>
    </row>
    <row r="6580" spans="1:7" x14ac:dyDescent="0.25">
      <c r="A6580" t="s">
        <v>6583</v>
      </c>
      <c r="B6580" s="1">
        <v>5.1300000000000001E-15</v>
      </c>
      <c r="C6580">
        <v>-3.158701056</v>
      </c>
      <c r="D6580">
        <v>1</v>
      </c>
      <c r="E6580">
        <v>1</v>
      </c>
      <c r="F6580" t="b">
        <v>0</v>
      </c>
      <c r="G6580">
        <f t="shared" si="102"/>
        <v>0</v>
      </c>
    </row>
    <row r="6581" spans="1:7" x14ac:dyDescent="0.25">
      <c r="A6581" t="s">
        <v>6584</v>
      </c>
      <c r="B6581" s="1">
        <v>5.1300000000000001E-15</v>
      </c>
      <c r="C6581">
        <v>-3.158701056</v>
      </c>
      <c r="D6581">
        <v>1</v>
      </c>
      <c r="E6581">
        <v>1</v>
      </c>
      <c r="F6581" t="b">
        <v>0</v>
      </c>
      <c r="G6581">
        <f t="shared" si="102"/>
        <v>0</v>
      </c>
    </row>
    <row r="6582" spans="1:7" x14ac:dyDescent="0.25">
      <c r="A6582" t="s">
        <v>6585</v>
      </c>
      <c r="B6582" s="1">
        <v>5.1300000000000001E-15</v>
      </c>
      <c r="C6582">
        <v>-3.158701056</v>
      </c>
      <c r="D6582">
        <v>1</v>
      </c>
      <c r="E6582">
        <v>1</v>
      </c>
      <c r="F6582" t="b">
        <v>0</v>
      </c>
      <c r="G6582">
        <f t="shared" si="102"/>
        <v>0</v>
      </c>
    </row>
    <row r="6583" spans="1:7" x14ac:dyDescent="0.25">
      <c r="A6583" t="s">
        <v>6586</v>
      </c>
      <c r="B6583" s="1">
        <v>5.1300000000000001E-15</v>
      </c>
      <c r="C6583">
        <v>-3.158701056</v>
      </c>
      <c r="D6583">
        <v>1</v>
      </c>
      <c r="E6583">
        <v>1</v>
      </c>
      <c r="F6583" t="b">
        <v>0</v>
      </c>
      <c r="G6583">
        <f t="shared" si="102"/>
        <v>0</v>
      </c>
    </row>
    <row r="6584" spans="1:7" x14ac:dyDescent="0.25">
      <c r="A6584" t="s">
        <v>6587</v>
      </c>
      <c r="B6584" s="1">
        <v>5.1300000000000001E-15</v>
      </c>
      <c r="C6584">
        <v>-3.158701056</v>
      </c>
      <c r="D6584">
        <v>1</v>
      </c>
      <c r="E6584">
        <v>1</v>
      </c>
      <c r="F6584" t="b">
        <v>0</v>
      </c>
      <c r="G6584">
        <f t="shared" si="102"/>
        <v>0</v>
      </c>
    </row>
    <row r="6585" spans="1:7" x14ac:dyDescent="0.25">
      <c r="A6585" t="s">
        <v>6588</v>
      </c>
      <c r="B6585" s="1">
        <v>5.1300000000000001E-15</v>
      </c>
      <c r="C6585">
        <v>-3.158701056</v>
      </c>
      <c r="D6585">
        <v>1</v>
      </c>
      <c r="E6585">
        <v>1</v>
      </c>
      <c r="F6585" t="b">
        <v>0</v>
      </c>
      <c r="G6585">
        <f t="shared" si="102"/>
        <v>0</v>
      </c>
    </row>
    <row r="6586" spans="1:7" x14ac:dyDescent="0.25">
      <c r="A6586" t="s">
        <v>6589</v>
      </c>
      <c r="B6586" s="1">
        <v>5.1300000000000001E-15</v>
      </c>
      <c r="C6586">
        <v>-3.158701056</v>
      </c>
      <c r="D6586">
        <v>1</v>
      </c>
      <c r="E6586">
        <v>1</v>
      </c>
      <c r="F6586" t="b">
        <v>0</v>
      </c>
      <c r="G6586">
        <f t="shared" si="102"/>
        <v>0</v>
      </c>
    </row>
    <row r="6587" spans="1:7" x14ac:dyDescent="0.25">
      <c r="A6587" t="s">
        <v>6590</v>
      </c>
      <c r="B6587" s="1">
        <v>5.1300000000000001E-15</v>
      </c>
      <c r="C6587">
        <v>-3.158701056</v>
      </c>
      <c r="D6587">
        <v>1</v>
      </c>
      <c r="E6587">
        <v>1</v>
      </c>
      <c r="F6587" t="b">
        <v>0</v>
      </c>
      <c r="G6587">
        <f t="shared" si="102"/>
        <v>0</v>
      </c>
    </row>
    <row r="6588" spans="1:7" x14ac:dyDescent="0.25">
      <c r="A6588" t="s">
        <v>6591</v>
      </c>
      <c r="B6588" s="1">
        <v>5.1300000000000001E-15</v>
      </c>
      <c r="C6588">
        <v>-3.158701056</v>
      </c>
      <c r="D6588">
        <v>1</v>
      </c>
      <c r="E6588">
        <v>1</v>
      </c>
      <c r="F6588" t="b">
        <v>0</v>
      </c>
      <c r="G6588">
        <f t="shared" si="102"/>
        <v>0</v>
      </c>
    </row>
    <row r="6589" spans="1:7" x14ac:dyDescent="0.25">
      <c r="A6589" t="s">
        <v>6592</v>
      </c>
      <c r="B6589" s="1">
        <v>5.1300000000000001E-15</v>
      </c>
      <c r="C6589">
        <v>-3.158701056</v>
      </c>
      <c r="D6589">
        <v>1</v>
      </c>
      <c r="E6589">
        <v>1</v>
      </c>
      <c r="F6589" t="b">
        <v>0</v>
      </c>
      <c r="G6589">
        <f t="shared" si="102"/>
        <v>0</v>
      </c>
    </row>
    <row r="6590" spans="1:7" x14ac:dyDescent="0.25">
      <c r="A6590" t="s">
        <v>6593</v>
      </c>
      <c r="B6590" s="1">
        <v>5.1300000000000001E-15</v>
      </c>
      <c r="C6590">
        <v>-3.158701056</v>
      </c>
      <c r="D6590">
        <v>1</v>
      </c>
      <c r="E6590">
        <v>1</v>
      </c>
      <c r="F6590" t="b">
        <v>0</v>
      </c>
      <c r="G6590">
        <f t="shared" si="102"/>
        <v>0</v>
      </c>
    </row>
    <row r="6591" spans="1:7" x14ac:dyDescent="0.25">
      <c r="A6591" t="s">
        <v>6594</v>
      </c>
      <c r="B6591" s="1">
        <v>5.1300000000000001E-15</v>
      </c>
      <c r="C6591">
        <v>-3.158701056</v>
      </c>
      <c r="D6591">
        <v>1</v>
      </c>
      <c r="E6591">
        <v>1</v>
      </c>
      <c r="F6591" t="b">
        <v>0</v>
      </c>
      <c r="G6591">
        <f t="shared" si="102"/>
        <v>0</v>
      </c>
    </row>
    <row r="6592" spans="1:7" x14ac:dyDescent="0.25">
      <c r="A6592" t="s">
        <v>6595</v>
      </c>
      <c r="B6592" s="1">
        <v>5.1300000000000001E-15</v>
      </c>
      <c r="C6592">
        <v>-3.158701056</v>
      </c>
      <c r="D6592">
        <v>1</v>
      </c>
      <c r="E6592">
        <v>1</v>
      </c>
      <c r="F6592" t="b">
        <v>0</v>
      </c>
      <c r="G6592">
        <f t="shared" si="102"/>
        <v>0</v>
      </c>
    </row>
    <row r="6593" spans="1:7" x14ac:dyDescent="0.25">
      <c r="A6593" t="s">
        <v>6596</v>
      </c>
      <c r="B6593" s="1">
        <v>5.1300000000000001E-15</v>
      </c>
      <c r="C6593">
        <v>-3.158701056</v>
      </c>
      <c r="D6593">
        <v>1</v>
      </c>
      <c r="E6593">
        <v>1</v>
      </c>
      <c r="F6593" t="b">
        <v>0</v>
      </c>
      <c r="G6593">
        <f t="shared" si="102"/>
        <v>0</v>
      </c>
    </row>
    <row r="6594" spans="1:7" x14ac:dyDescent="0.25">
      <c r="A6594" t="s">
        <v>6597</v>
      </c>
      <c r="B6594" s="1">
        <v>5.1300000000000001E-15</v>
      </c>
      <c r="C6594">
        <v>-3.158701056</v>
      </c>
      <c r="D6594">
        <v>1</v>
      </c>
      <c r="E6594">
        <v>1</v>
      </c>
      <c r="F6594" t="b">
        <v>0</v>
      </c>
      <c r="G6594">
        <f t="shared" si="102"/>
        <v>0</v>
      </c>
    </row>
    <row r="6595" spans="1:7" x14ac:dyDescent="0.25">
      <c r="A6595" t="s">
        <v>6598</v>
      </c>
      <c r="B6595" s="1">
        <v>5.1300000000000001E-15</v>
      </c>
      <c r="C6595">
        <v>-3.158701056</v>
      </c>
      <c r="D6595">
        <v>1</v>
      </c>
      <c r="E6595">
        <v>1</v>
      </c>
      <c r="F6595" t="b">
        <v>0</v>
      </c>
      <c r="G6595">
        <f t="shared" si="102"/>
        <v>0</v>
      </c>
    </row>
    <row r="6596" spans="1:7" x14ac:dyDescent="0.25">
      <c r="A6596" t="s">
        <v>6599</v>
      </c>
      <c r="B6596" s="1">
        <v>5.1300000000000001E-15</v>
      </c>
      <c r="C6596">
        <v>-3.158701056</v>
      </c>
      <c r="D6596">
        <v>1</v>
      </c>
      <c r="E6596">
        <v>1</v>
      </c>
      <c r="F6596" t="b">
        <v>0</v>
      </c>
      <c r="G6596">
        <f t="shared" ref="G6596:G6600" si="103">-(LOG10(E6596))</f>
        <v>0</v>
      </c>
    </row>
    <row r="6597" spans="1:7" x14ac:dyDescent="0.25">
      <c r="A6597" t="s">
        <v>6600</v>
      </c>
      <c r="B6597" s="1">
        <v>5.1300000000000001E-15</v>
      </c>
      <c r="C6597">
        <v>-3.158701056</v>
      </c>
      <c r="D6597">
        <v>1</v>
      </c>
      <c r="E6597">
        <v>1</v>
      </c>
      <c r="F6597" t="b">
        <v>0</v>
      </c>
      <c r="G6597">
        <f t="shared" si="103"/>
        <v>0</v>
      </c>
    </row>
    <row r="6598" spans="1:7" x14ac:dyDescent="0.25">
      <c r="A6598" t="s">
        <v>6601</v>
      </c>
      <c r="B6598" s="1">
        <v>5.1300000000000001E-15</v>
      </c>
      <c r="C6598">
        <v>-3.158701056</v>
      </c>
      <c r="D6598">
        <v>1</v>
      </c>
      <c r="E6598">
        <v>1</v>
      </c>
      <c r="F6598" t="b">
        <v>0</v>
      </c>
      <c r="G6598">
        <f t="shared" si="103"/>
        <v>0</v>
      </c>
    </row>
    <row r="6599" spans="1:7" x14ac:dyDescent="0.25">
      <c r="A6599" t="s">
        <v>6602</v>
      </c>
      <c r="B6599" s="1">
        <v>5.1300000000000001E-15</v>
      </c>
      <c r="C6599">
        <v>-3.158701056</v>
      </c>
      <c r="D6599">
        <v>1</v>
      </c>
      <c r="E6599">
        <v>1</v>
      </c>
      <c r="F6599" t="b">
        <v>0</v>
      </c>
      <c r="G6599">
        <f t="shared" si="103"/>
        <v>0</v>
      </c>
    </row>
    <row r="6600" spans="1:7" x14ac:dyDescent="0.25">
      <c r="A6600" t="s">
        <v>6603</v>
      </c>
      <c r="B6600" s="1">
        <v>5.1300000000000001E-15</v>
      </c>
      <c r="C6600">
        <v>-3.158701056</v>
      </c>
      <c r="D6600">
        <v>1</v>
      </c>
      <c r="E6600">
        <v>1</v>
      </c>
      <c r="F6600" t="b">
        <v>0</v>
      </c>
      <c r="G6600">
        <f t="shared" si="103"/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Blount (staff)</dc:creator>
  <cp:lastModifiedBy>Benjamin Blount (staff)</cp:lastModifiedBy>
  <dcterms:created xsi:type="dcterms:W3CDTF">2015-06-05T18:17:20Z</dcterms:created>
  <dcterms:modified xsi:type="dcterms:W3CDTF">2023-08-18T13:49:22Z</dcterms:modified>
</cp:coreProperties>
</file>